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8800" windowHeight="17540" tabRatio="500"/>
  </bookViews>
  <sheets>
    <sheet name="masterTable.txt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5" i="1" l="1"/>
  <c r="N32" i="1"/>
  <c r="O44" i="1"/>
  <c r="O70" i="1"/>
  <c r="O84" i="1"/>
  <c r="P86" i="1"/>
  <c r="N89" i="1"/>
  <c r="O94" i="1"/>
  <c r="O95" i="1"/>
  <c r="O96" i="1"/>
  <c r="P119" i="1"/>
  <c r="O120" i="1"/>
  <c r="O123" i="1"/>
  <c r="O177" i="1"/>
  <c r="P177" i="1"/>
  <c r="O178" i="1"/>
  <c r="O183" i="1"/>
  <c r="O191" i="1"/>
  <c r="O194" i="1"/>
  <c r="O202" i="1"/>
  <c r="P210" i="1"/>
  <c r="O220" i="1"/>
  <c r="O222" i="1"/>
  <c r="O234" i="1"/>
  <c r="O274" i="1"/>
  <c r="O288" i="1"/>
  <c r="N295" i="1"/>
  <c r="O296" i="1"/>
  <c r="P309" i="1"/>
  <c r="P318" i="1"/>
  <c r="N331" i="1"/>
  <c r="N338" i="1"/>
  <c r="N362" i="1"/>
  <c r="O369" i="1"/>
  <c r="P380" i="1"/>
  <c r="O388" i="1"/>
  <c r="P411" i="1"/>
  <c r="O424" i="1"/>
  <c r="O426" i="1"/>
  <c r="O439" i="1"/>
  <c r="O447" i="1"/>
  <c r="O468" i="1"/>
  <c r="N472" i="1"/>
  <c r="O472" i="1"/>
  <c r="O486" i="1"/>
  <c r="P491" i="1"/>
  <c r="O494" i="1"/>
  <c r="N506" i="1"/>
  <c r="P510" i="1"/>
  <c r="O512" i="1"/>
  <c r="O520" i="1"/>
  <c r="O524" i="1"/>
  <c r="P546" i="1"/>
  <c r="O563" i="1"/>
  <c r="O587" i="1"/>
  <c r="O599" i="1"/>
  <c r="N609" i="1"/>
  <c r="O609" i="1"/>
  <c r="N610" i="1"/>
  <c r="N611" i="1"/>
  <c r="P611" i="1"/>
  <c r="O615" i="1"/>
  <c r="P633" i="1"/>
  <c r="P634" i="1"/>
  <c r="P640" i="1"/>
  <c r="P642" i="1"/>
  <c r="O663" i="1"/>
  <c r="O665" i="1"/>
  <c r="N699" i="1"/>
  <c r="N700" i="1"/>
  <c r="O708" i="1"/>
  <c r="O712" i="1"/>
  <c r="N714" i="1"/>
  <c r="P717" i="1"/>
  <c r="P718" i="1"/>
  <c r="O730" i="1"/>
  <c r="O732" i="1"/>
  <c r="N750" i="1"/>
  <c r="O756" i="1"/>
  <c r="O776" i="1"/>
  <c r="O778" i="1"/>
  <c r="O781" i="1"/>
  <c r="O782" i="1"/>
  <c r="O784" i="1"/>
  <c r="N801" i="1"/>
  <c r="P810" i="1"/>
  <c r="O813" i="1"/>
  <c r="N828" i="1"/>
  <c r="O829" i="1"/>
  <c r="N830" i="1"/>
  <c r="N831" i="1"/>
  <c r="O839" i="1"/>
  <c r="O847" i="1"/>
  <c r="O867" i="1"/>
  <c r="O877" i="1"/>
  <c r="O899" i="1"/>
  <c r="O904" i="1"/>
  <c r="O912" i="1"/>
  <c r="O913" i="1"/>
  <c r="O926" i="1"/>
  <c r="O929" i="1"/>
  <c r="P937" i="1"/>
  <c r="P938" i="1"/>
  <c r="P939" i="1"/>
  <c r="P940" i="1"/>
  <c r="O941" i="1"/>
  <c r="O968" i="1"/>
  <c r="O970" i="1"/>
  <c r="O977" i="1"/>
  <c r="O1022" i="1"/>
  <c r="O1023" i="1"/>
  <c r="N1045" i="1"/>
  <c r="O1046" i="1"/>
  <c r="O1052" i="1"/>
  <c r="O1084" i="1"/>
  <c r="O1086" i="1"/>
  <c r="O1093" i="1"/>
  <c r="O1095" i="1"/>
  <c r="O1097" i="1"/>
  <c r="O1102" i="1"/>
  <c r="O1117" i="1"/>
  <c r="O1118" i="1"/>
  <c r="O1123" i="1"/>
  <c r="N1126" i="1"/>
  <c r="O1131" i="1"/>
  <c r="P1133" i="1"/>
  <c r="P1139" i="1"/>
  <c r="N1149" i="1"/>
  <c r="O1203" i="1"/>
  <c r="O1214" i="1"/>
  <c r="O1226" i="1"/>
  <c r="O1234" i="1"/>
  <c r="P1235" i="1"/>
  <c r="O1239" i="1"/>
  <c r="N1240" i="1"/>
  <c r="O1240" i="1"/>
  <c r="O1243" i="1"/>
  <c r="O1266" i="1"/>
  <c r="N1268" i="1"/>
  <c r="O1271" i="1"/>
  <c r="N1272" i="1"/>
  <c r="N1276" i="1"/>
  <c r="O1289" i="1"/>
  <c r="O1303" i="1"/>
  <c r="O1304" i="1"/>
  <c r="O1308" i="1"/>
  <c r="P1326" i="1"/>
  <c r="O1331" i="1"/>
  <c r="N1337" i="1"/>
  <c r="O1345" i="1"/>
  <c r="N1354" i="1"/>
  <c r="P1361" i="1"/>
  <c r="N1366" i="1"/>
  <c r="O1366" i="1"/>
  <c r="N1381" i="1"/>
  <c r="O1391" i="1"/>
  <c r="O1408" i="1"/>
  <c r="O1415" i="1"/>
  <c r="O1421" i="1"/>
  <c r="P1422" i="1"/>
  <c r="O1430" i="1"/>
  <c r="O1451" i="1"/>
  <c r="N1452" i="1"/>
  <c r="O1454" i="1"/>
  <c r="N1456" i="1"/>
  <c r="O1463" i="1"/>
  <c r="O1472" i="1"/>
  <c r="O1486" i="1"/>
  <c r="O1500" i="1"/>
  <c r="O1503" i="1"/>
  <c r="N1527" i="1"/>
  <c r="P1529" i="1"/>
  <c r="N1530" i="1"/>
  <c r="O1561" i="1"/>
  <c r="P1612" i="1"/>
  <c r="P1613" i="1"/>
  <c r="O1627" i="1"/>
  <c r="O1630" i="1"/>
  <c r="P1648" i="1"/>
  <c r="P1649" i="1"/>
  <c r="O1687" i="1"/>
  <c r="N1688" i="1"/>
  <c r="O1688" i="1"/>
  <c r="O1689" i="1"/>
  <c r="O1695" i="1"/>
  <c r="O1706" i="1"/>
  <c r="N1709" i="1"/>
  <c r="O1725" i="1"/>
  <c r="O1754" i="1"/>
  <c r="O1845" i="1"/>
  <c r="O1846" i="1"/>
  <c r="O1858" i="1"/>
  <c r="P1868" i="1"/>
  <c r="O1871" i="1"/>
  <c r="N1875" i="1"/>
  <c r="O1875" i="1"/>
  <c r="O1886" i="1"/>
  <c r="O1898" i="1"/>
  <c r="O1899" i="1"/>
  <c r="O1900" i="1"/>
  <c r="O1916" i="1"/>
  <c r="O1918" i="1"/>
  <c r="P1920" i="1"/>
  <c r="O1927" i="1"/>
  <c r="O1937" i="1"/>
  <c r="O1953" i="1"/>
  <c r="P1963" i="1"/>
  <c r="O1975" i="1"/>
  <c r="O1977" i="1"/>
  <c r="P1986" i="1"/>
  <c r="O2021" i="1"/>
  <c r="O2029" i="1"/>
  <c r="N2046" i="1"/>
  <c r="P2052" i="1"/>
  <c r="O2066" i="1"/>
  <c r="O2067" i="1"/>
  <c r="O2070" i="1"/>
  <c r="O2084" i="1"/>
  <c r="N2086" i="1"/>
  <c r="O2090" i="1"/>
  <c r="O2096" i="1"/>
  <c r="O2100" i="1"/>
  <c r="O2113" i="1"/>
  <c r="N2127" i="1"/>
  <c r="O2144" i="1"/>
  <c r="O2197" i="1"/>
  <c r="P2215" i="1"/>
  <c r="P2229" i="1"/>
  <c r="O2237" i="1"/>
  <c r="O2246" i="1"/>
  <c r="O2251" i="1"/>
  <c r="O2268" i="1"/>
  <c r="O2290" i="1"/>
  <c r="O2297" i="1"/>
  <c r="O2311" i="1"/>
  <c r="N2318" i="1"/>
  <c r="O2322" i="1"/>
  <c r="O2323" i="1"/>
  <c r="O2326" i="1"/>
  <c r="O2347" i="1"/>
  <c r="P2361" i="1"/>
  <c r="O2376" i="1"/>
  <c r="N2380" i="1"/>
  <c r="P2383" i="1"/>
  <c r="P2393" i="1"/>
  <c r="O2410" i="1"/>
  <c r="O2417" i="1"/>
  <c r="O2426" i="1"/>
  <c r="O2427" i="1"/>
  <c r="O2429" i="1"/>
  <c r="P2442" i="1"/>
  <c r="O2451" i="1"/>
  <c r="O2459" i="1"/>
  <c r="O2460" i="1"/>
  <c r="N2465" i="1"/>
  <c r="O2468" i="1"/>
  <c r="O2473" i="1"/>
  <c r="O2489" i="1"/>
  <c r="O2490" i="1"/>
  <c r="O2519" i="1"/>
  <c r="O2526" i="1"/>
  <c r="O2542" i="1"/>
  <c r="O2569" i="1"/>
  <c r="O2571" i="1"/>
  <c r="O2572" i="1"/>
  <c r="O2587" i="1"/>
  <c r="O2595" i="1"/>
  <c r="N2598" i="1"/>
  <c r="O2600" i="1"/>
  <c r="O2601" i="1"/>
  <c r="N2623" i="1"/>
  <c r="N2625" i="1"/>
  <c r="O2626" i="1"/>
  <c r="O2660" i="1"/>
  <c r="N2661" i="1"/>
  <c r="O2673" i="1"/>
  <c r="O2675" i="1"/>
  <c r="O2684" i="1"/>
</calcChain>
</file>

<file path=xl/sharedStrings.xml><?xml version="1.0" encoding="utf-8"?>
<sst xmlns="http://schemas.openxmlformats.org/spreadsheetml/2006/main" count="30585" uniqueCount="8981">
  <si>
    <t>_AS(ph)ITNSAINYYDTVK_,_AS(ph)ITNSAINYYDTVK_</t>
  </si>
  <si>
    <t>PF3D7_0102200</t>
  </si>
  <si>
    <t>NA</t>
  </si>
  <si>
    <t>ring-infected erythrocyte surface antigen</t>
  </si>
  <si>
    <t>RESA</t>
  </si>
  <si>
    <t>S(382)</t>
  </si>
  <si>
    <t>LRASITN</t>
  </si>
  <si>
    <t>_ASITNS(ph)AINYYDTVK_,_ASITNS(ph)AINYYDTVK_</t>
  </si>
  <si>
    <t>S(386)</t>
  </si>
  <si>
    <t>ITNSAIN</t>
  </si>
  <si>
    <t>_KMQT(ph)LWDEIMDINKR_</t>
  </si>
  <si>
    <t>T(194)</t>
  </si>
  <si>
    <t>KMQTLWD</t>
  </si>
  <si>
    <t>_SGS(ph)TVFHNFR_</t>
  </si>
  <si>
    <t>Inf</t>
  </si>
  <si>
    <t>S(558)</t>
  </si>
  <si>
    <t>RSGSTVF</t>
  </si>
  <si>
    <t>_SGST(ph)VFHNFR_</t>
  </si>
  <si>
    <t>T(559)</t>
  </si>
  <si>
    <t>SGSTVFH</t>
  </si>
  <si>
    <t>_CIEYNGS(ph)NDLCEVEK_</t>
  </si>
  <si>
    <t>PF3D7_0103200</t>
  </si>
  <si>
    <t>nucleoside transporter 4</t>
  </si>
  <si>
    <t>NT4</t>
  </si>
  <si>
    <t>S(218)</t>
  </si>
  <si>
    <t>YNGSNDL</t>
  </si>
  <si>
    <t>_NKS(ph)SENIQSNNVSMISK_,_NKS(ph)SENIQSNNVSMISK_,_S(ph)SENIQSNNVSMISK_,_S(ph)SENIQSNNVSMISK_</t>
  </si>
  <si>
    <t>S(231)</t>
  </si>
  <si>
    <t>KNKSSEN</t>
  </si>
  <si>
    <t>_NKSS(ph)ENIQSNNVSMISK_,_NKSS(ph)ENIQSNNVSMISK_,_SS(ph)ENIQSNNVSMISK_</t>
  </si>
  <si>
    <t>S(232)</t>
  </si>
  <si>
    <t>NKSSENI</t>
  </si>
  <si>
    <t>_SSENIQS(ph)NNVSMISK_</t>
  </si>
  <si>
    <t>S(237)</t>
  </si>
  <si>
    <t>NIQSNNV</t>
  </si>
  <si>
    <t>_SSENIQSNNVS(ph)MISK_</t>
  </si>
  <si>
    <t>S(241)</t>
  </si>
  <si>
    <t>NNVSMIS</t>
  </si>
  <si>
    <t>_FLPS(ph)DQAFHYDNR_</t>
  </si>
  <si>
    <t>PF3D7_0104300</t>
  </si>
  <si>
    <t>ubiquitin carboxyl-terminal hydrolase 1, putative</t>
  </si>
  <si>
    <t>UBP1</t>
  </si>
  <si>
    <t>S(1328)</t>
  </si>
  <si>
    <t>FLPSDQA</t>
  </si>
  <si>
    <t>_GLEFFS(ph)NNFFHIK_</t>
  </si>
  <si>
    <t>S(1567)</t>
  </si>
  <si>
    <t>EFFSNNF</t>
  </si>
  <si>
    <t>_KQNIQDWS(ph)SYTK_</t>
  </si>
  <si>
    <t>S(1471)</t>
  </si>
  <si>
    <t>QDWSSYT</t>
  </si>
  <si>
    <t>_KQNIQDWSS(ph)YTK_</t>
  </si>
  <si>
    <t>S(1472)</t>
  </si>
  <si>
    <t>DWSSYTK</t>
  </si>
  <si>
    <t>_NHS(ph)DSINNSINYNDIHR_</t>
  </si>
  <si>
    <t>S(225)</t>
  </si>
  <si>
    <t>KNHSDSI</t>
  </si>
  <si>
    <t>_NHSDS(ph)INNSINYNDIHR_</t>
  </si>
  <si>
    <t>S(227)</t>
  </si>
  <si>
    <t>HSDSINN</t>
  </si>
  <si>
    <t>_YFEQEYGS(ph)DQHDQR_</t>
  </si>
  <si>
    <t>S(3047)</t>
  </si>
  <si>
    <t>EYGSDQH</t>
  </si>
  <si>
    <t>_YSPS(ph)DHEKQNSFIK_</t>
  </si>
  <si>
    <t>S(1105)</t>
  </si>
  <si>
    <t>YSPSDHE</t>
  </si>
  <si>
    <t>_DKS(ph)IDSNKNILHDEEDFHK_</t>
  </si>
  <si>
    <t>PF3D7_0104800</t>
  </si>
  <si>
    <t>novel putative transporter 1, putative</t>
  </si>
  <si>
    <t>NPT1</t>
  </si>
  <si>
    <t>S(354)</t>
  </si>
  <si>
    <t>KDKSIDS</t>
  </si>
  <si>
    <t>_DKSIDS(ph)NKNILHDEEDFHK_,_SIDS(ph)NKNILHDEEDFHKK_</t>
  </si>
  <si>
    <t>S(357)</t>
  </si>
  <si>
    <t>SIDSNKN</t>
  </si>
  <si>
    <t>_KNT(ph)KISDQSTVK_</t>
  </si>
  <si>
    <t>T(341)</t>
  </si>
  <si>
    <t>KKNTKIS</t>
  </si>
  <si>
    <t>_S(ph)RSSNNIYTNEEDEFHFK_,_S(ph)RSSNNIYTNEEDEFHFK_</t>
  </si>
  <si>
    <t>S(259)</t>
  </si>
  <si>
    <t>EGRSRSS</t>
  </si>
  <si>
    <t>_SRS(ph)SNNIYTNEEDEFHFK_,_S(ph)SNNIYTNEEDEFHFK_,_SRS(ph)SNNIYTNEEDEFHFK_</t>
  </si>
  <si>
    <t>S(261)</t>
  </si>
  <si>
    <t>RSRSSNN</t>
  </si>
  <si>
    <t>_SRSS(ph)NNIYTNEEDEFHFK_</t>
  </si>
  <si>
    <t>S(262)</t>
  </si>
  <si>
    <t>SRSSNNI</t>
  </si>
  <si>
    <t>_SRS(ph)ENFHCR_</t>
  </si>
  <si>
    <t>PF3D7_0105700</t>
  </si>
  <si>
    <t>asparagine-rich antigen Pfa35-2</t>
  </si>
  <si>
    <t>N/A</t>
  </si>
  <si>
    <t>S(1572)</t>
  </si>
  <si>
    <t>RSRSENF</t>
  </si>
  <si>
    <t>_IGLRNS(ph)VDESIKK_</t>
  </si>
  <si>
    <t>PF3D7_0105800</t>
  </si>
  <si>
    <t>cyclin-dependent kinases regulatory subunit, putative</t>
  </si>
  <si>
    <t>S(109)</t>
  </si>
  <si>
    <t>LRNSVDE</t>
  </si>
  <si>
    <t>_IGLRNSVDES(ph)IKK_</t>
  </si>
  <si>
    <t>S(113)</t>
  </si>
  <si>
    <t>VDESIKK</t>
  </si>
  <si>
    <t>_KYS(ph)PTIQTQLYK_</t>
  </si>
  <si>
    <t>S(86)</t>
  </si>
  <si>
    <t>RKYSPTI</t>
  </si>
  <si>
    <t>_EMKS(ph)NENTIISRGSK_,_EMKS(ph)NENTIISRGSK_,_EMKS(ph)NENTIISR_,_EMKS(ph)NENTIISR_,_NIPLKEMKS(ph)NENTIISR_,_NIPLKEMKS(ph)NENTIISR_,_S(ph)NENTIISR_</t>
  </si>
  <si>
    <t>PF3D7_0106300</t>
  </si>
  <si>
    <t>calcium-transporting ATPase</t>
  </si>
  <si>
    <t>ATP6</t>
  </si>
  <si>
    <t>S(482)</t>
  </si>
  <si>
    <t>EMKSNEN</t>
  </si>
  <si>
    <t>_EMKSNENTIIS(ph)RGSK_,_SNENTIIS(ph)RGSK_</t>
  </si>
  <si>
    <t>S(489)</t>
  </si>
  <si>
    <t>TIISRGS</t>
  </si>
  <si>
    <t>_EMKSNENTIISRGS(ph)K_,_SNENTIISRGS(ph)K_</t>
  </si>
  <si>
    <t>S(492)</t>
  </si>
  <si>
    <t>SRGSKIL</t>
  </si>
  <si>
    <t>_FFSS(ph)KNDNSHITSTLNENDK_</t>
  </si>
  <si>
    <t>S(592)</t>
  </si>
  <si>
    <t>FFSSKND</t>
  </si>
  <si>
    <t>_DGAIINNRPS(ph)SDEEYKEEK_,_DGAIINNRPS(ph)SDEEYKEEK_</t>
  </si>
  <si>
    <t>PF3D7_0107500</t>
  </si>
  <si>
    <t>Niemann-Pick type C1-related protein</t>
  </si>
  <si>
    <t>NCR1</t>
  </si>
  <si>
    <t>S(877)</t>
  </si>
  <si>
    <t>NRPSSDE</t>
  </si>
  <si>
    <t>_DGAIINNRPSS(ph)DEEYKEEK_,_DGAIINNRPSS(ph)DEEYKEEK_</t>
  </si>
  <si>
    <t>S(878)</t>
  </si>
  <si>
    <t>RPSSDEE</t>
  </si>
  <si>
    <t>_DLS(ph)LEVK_</t>
  </si>
  <si>
    <t>S(708)</t>
  </si>
  <si>
    <t>KDLSLEV</t>
  </si>
  <si>
    <t>_IVS(ph)MEDVK_</t>
  </si>
  <si>
    <t>S(774)</t>
  </si>
  <si>
    <t>KIVSMED</t>
  </si>
  <si>
    <t>_NILLS(ph)SNEINNNSNNTNK_</t>
  </si>
  <si>
    <t>S(996)</t>
  </si>
  <si>
    <t>ILLSSNE</t>
  </si>
  <si>
    <t>_NIYLLS(ph)SHDNALFYK_</t>
  </si>
  <si>
    <t>S(1037)</t>
  </si>
  <si>
    <t>YLLSSHD</t>
  </si>
  <si>
    <t>_NIYLLSS(ph)HDNALFYK_</t>
  </si>
  <si>
    <t>S(1038)</t>
  </si>
  <si>
    <t>LLSSHDN</t>
  </si>
  <si>
    <t>_SSGYDS(ph)SYNDLQSSSLPNPSSNEVLNK_</t>
  </si>
  <si>
    <t>S(924)</t>
  </si>
  <si>
    <t>GYDSSYN</t>
  </si>
  <si>
    <t>_SSGYDSS(ph)YNDLQSSSLPNPSSNEVLNK_</t>
  </si>
  <si>
    <t>S(925)</t>
  </si>
  <si>
    <t>YDSSYND</t>
  </si>
  <si>
    <t>_GGS(ph)IMNFGDVDNNTTCAMNK_,_KGGS(ph)IMNFGDVDNNTTCAMNK_</t>
  </si>
  <si>
    <t>PF3D7_0108300</t>
  </si>
  <si>
    <t>conserved Plasmodium protein, unknown function</t>
  </si>
  <si>
    <t>ARP</t>
  </si>
  <si>
    <t>S(1470)</t>
  </si>
  <si>
    <t>KGGSIMN</t>
  </si>
  <si>
    <t>_ISDDMLNNS(ph)NDIKK_</t>
  </si>
  <si>
    <t>S(945)</t>
  </si>
  <si>
    <t>LNNSNDI</t>
  </si>
  <si>
    <t>_KGS(ph)EVVPNNQYYNLGEYNK_</t>
  </si>
  <si>
    <t>S(1051)</t>
  </si>
  <si>
    <t>KKGSEVV</t>
  </si>
  <si>
    <t>_KIDTENNAINILNFS(ph)NDLEKK_</t>
  </si>
  <si>
    <t>S(2198)</t>
  </si>
  <si>
    <t>LNFSNDL</t>
  </si>
  <si>
    <t>_LDS(ph)SKLGNK_</t>
  </si>
  <si>
    <t>S(284)</t>
  </si>
  <si>
    <t>KLDSSKL</t>
  </si>
  <si>
    <t>_NDFVS(ph)LEGVLDKNEK_</t>
  </si>
  <si>
    <t>S(256)</t>
  </si>
  <si>
    <t>DFVSLEG</t>
  </si>
  <si>
    <t>_S(ph)FSNDNVNNMCNVDK_</t>
  </si>
  <si>
    <t>S(1006)</t>
  </si>
  <si>
    <t>SVKSFSN</t>
  </si>
  <si>
    <t>_SFS(ph)NIASDMYNK_</t>
  </si>
  <si>
    <t>S(520)</t>
  </si>
  <si>
    <t>KSFSNIA</t>
  </si>
  <si>
    <t>_IPDLVT(ph)DENEKTNVEETQPVENVNNVNDDVRK_,_IPDLVT(ph)DENEKTNVEETQPVENVNNVNDDVR_</t>
  </si>
  <si>
    <t>PF3D7_0108500</t>
  </si>
  <si>
    <t>T(29)</t>
  </si>
  <si>
    <t>DLVTDEN</t>
  </si>
  <si>
    <t>_AGDPFLHNQEGS(ph)FSYAPPPYQGVENSSNK_</t>
  </si>
  <si>
    <t>PF3D7_0108700</t>
  </si>
  <si>
    <t>secreted ookinete protein, putative</t>
  </si>
  <si>
    <t>PSOP24</t>
  </si>
  <si>
    <t>S(1113)</t>
  </si>
  <si>
    <t>QEGSFSY</t>
  </si>
  <si>
    <t>_AGDPFLHNQEGSFS(ph)YAPPPYQGVENSSNK_</t>
  </si>
  <si>
    <t>S(1115)</t>
  </si>
  <si>
    <t>GSFSYAP</t>
  </si>
  <si>
    <t>_KQDYGHVT(ph)NTLK_</t>
  </si>
  <si>
    <t>T(837)</t>
  </si>
  <si>
    <t>GHVTNTL</t>
  </si>
  <si>
    <t>_NFAS(ph)INEYPYVDIK_</t>
  </si>
  <si>
    <t>S(674)</t>
  </si>
  <si>
    <t>NFASINE</t>
  </si>
  <si>
    <t>_VTNHDTEQS(ph)VENKLDEDKLK_</t>
  </si>
  <si>
    <t>S(1062)</t>
  </si>
  <si>
    <t>TEQSVEN</t>
  </si>
  <si>
    <t>_GEANSEWS(ph)NAFVTR_,_SKGEANSEWS(ph)NAFVTR_</t>
  </si>
  <si>
    <t>PF3D7_0109000</t>
  </si>
  <si>
    <t>photosensitized INA-labeled protein PHIL1</t>
  </si>
  <si>
    <t>PHIL1</t>
  </si>
  <si>
    <t>S(176)</t>
  </si>
  <si>
    <t>SEWSNAF</t>
  </si>
  <si>
    <t>_S(ph)KGEANSEWSNAFVTR_</t>
  </si>
  <si>
    <t>S(167)</t>
  </si>
  <si>
    <t>KRRSKGE</t>
  </si>
  <si>
    <t>_VDPYECT(ph)DPEEEFKPYEVTK_</t>
  </si>
  <si>
    <t>T(189)</t>
  </si>
  <si>
    <t>YECTDPE</t>
  </si>
  <si>
    <t>_NLHEFIDDKS(ph)TEGNDEKR_</t>
  </si>
  <si>
    <t>PF3D7_0110500</t>
  </si>
  <si>
    <t>bromodomain protein, putative</t>
  </si>
  <si>
    <t>S(1626)</t>
  </si>
  <si>
    <t>DDKSTEG</t>
  </si>
  <si>
    <t>_DDDTLS(ph)ALEK_</t>
  </si>
  <si>
    <t>PF3D7_0110600</t>
  </si>
  <si>
    <t>phosphatidylinositol-4-phosphate 5-kinase</t>
  </si>
  <si>
    <t>PIP5K</t>
  </si>
  <si>
    <t>S(1012)</t>
  </si>
  <si>
    <t>DTLSALE</t>
  </si>
  <si>
    <t>_GSIINDS(ph)TSFLFLR_</t>
  </si>
  <si>
    <t>S(419)</t>
  </si>
  <si>
    <t>INDSTSF</t>
  </si>
  <si>
    <t>_GSIINDST(ph)SFLFLR_</t>
  </si>
  <si>
    <t>T(420)</t>
  </si>
  <si>
    <t>NDSTSFL</t>
  </si>
  <si>
    <t>_GSIINDSTS(ph)FLFLR_</t>
  </si>
  <si>
    <t>S(421)</t>
  </si>
  <si>
    <t>DSTSFLF</t>
  </si>
  <si>
    <t>_TFLVNQAVFFT(ph)PK_</t>
  </si>
  <si>
    <t>PF3D7_0111400</t>
  </si>
  <si>
    <t>GEXP19</t>
  </si>
  <si>
    <t>T(199)</t>
  </si>
  <si>
    <t>VFFTPKK</t>
  </si>
  <si>
    <t>_NINIHS(ph)DYQSIEK_</t>
  </si>
  <si>
    <t>PF3D7_0111600</t>
  </si>
  <si>
    <t>S(83)</t>
  </si>
  <si>
    <t>NIHSDYQ</t>
  </si>
  <si>
    <t>_DFLS(ph)IGK_</t>
  </si>
  <si>
    <t>PF3D7_0112200</t>
  </si>
  <si>
    <t>multidrug resistance-associated protein 1</t>
  </si>
  <si>
    <t>MRP1</t>
  </si>
  <si>
    <t>S(249)</t>
  </si>
  <si>
    <t>DFLSIGK</t>
  </si>
  <si>
    <t>_KEEYENIHNSSNS(ph)TMSNEFKEK_</t>
  </si>
  <si>
    <t>S(638)</t>
  </si>
  <si>
    <t>SSNSTMS</t>
  </si>
  <si>
    <t>_KEEYENIHNSSNSTMS(ph)NEFKEK_</t>
  </si>
  <si>
    <t>S(641)</t>
  </si>
  <si>
    <t>STMSNEF</t>
  </si>
  <si>
    <t>_KFSS(ph)QTEIDEISR_</t>
  </si>
  <si>
    <t>S(236)</t>
  </si>
  <si>
    <t>KFSSQTE</t>
  </si>
  <si>
    <t>_NSSNEHVLHHCNS(ph)NDASEKK_,_NSSNEHVLHHCNS(ph)NDASEK_</t>
  </si>
  <si>
    <t>S(97)</t>
  </si>
  <si>
    <t>HCNSNDA</t>
  </si>
  <si>
    <t>_NVS(ph)LSSIINSSQDDESK_</t>
  </si>
  <si>
    <t>S(1523)</t>
  </si>
  <si>
    <t>KNVSLSS</t>
  </si>
  <si>
    <t>_NVSLS(ph)SIINSSQDDESK_</t>
  </si>
  <si>
    <t>S(1525)</t>
  </si>
  <si>
    <t>VSLSSII</t>
  </si>
  <si>
    <t>_SNS(ph)TYNYNSSHIHEK_</t>
  </si>
  <si>
    <t>S(613)</t>
  </si>
  <si>
    <t>KSNSTYN</t>
  </si>
  <si>
    <t>_SSS(ph)MPFVK_,_SSS(ph)MPFVK_</t>
  </si>
  <si>
    <t>S(1121)</t>
  </si>
  <si>
    <t>KSSSMPF</t>
  </si>
  <si>
    <t>_SSS(ph)NMINNPSNFK_,_SSS(ph)NMINNPSNFK_</t>
  </si>
  <si>
    <t>S(1129)</t>
  </si>
  <si>
    <t>KSSSNMI</t>
  </si>
  <si>
    <t>_TFLQNENITS(ph)HDDGTSHNLK_</t>
  </si>
  <si>
    <t>S(544)</t>
  </si>
  <si>
    <t>NITSHDD</t>
  </si>
  <si>
    <t>_KKEENSEVMS(ph)LYK_,_KKEENSEVMS(ph)LYK_</t>
  </si>
  <si>
    <t>PF3D7_0113000</t>
  </si>
  <si>
    <t>glutamic acid-rich protein GARP</t>
  </si>
  <si>
    <t>GARP</t>
  </si>
  <si>
    <t>S(172)</t>
  </si>
  <si>
    <t>EVMSLYK</t>
  </si>
  <si>
    <t>_EIS(ph)LTVK_</t>
  </si>
  <si>
    <t>PF3D7_0113200</t>
  </si>
  <si>
    <t>Plasmodium exported protein, unknown function</t>
  </si>
  <si>
    <t>S(156)</t>
  </si>
  <si>
    <t>REISLTV</t>
  </si>
  <si>
    <t>_HES(ph)LHSYNIK_</t>
  </si>
  <si>
    <t>S(393)</t>
  </si>
  <si>
    <t>RHESLHS</t>
  </si>
  <si>
    <t>_NQS(ph)ISSNNNNNNNKEEEEECTK_</t>
  </si>
  <si>
    <t>S(188)</t>
  </si>
  <si>
    <t>RNQSISS</t>
  </si>
  <si>
    <t>_NS(ph)GLSHMFSSEINK_</t>
  </si>
  <si>
    <t>S(131)</t>
  </si>
  <si>
    <t>TKNSGLS</t>
  </si>
  <si>
    <t>_DEEET(ph)EEDEKETEVEKK_,_DEEET(ph)EEDEKETEVEK_</t>
  </si>
  <si>
    <t>PF3D7_0202400</t>
  </si>
  <si>
    <t>translation-enhancing factor</t>
  </si>
  <si>
    <t>PTEF</t>
  </si>
  <si>
    <t>T(563)</t>
  </si>
  <si>
    <t>EEETEED</t>
  </si>
  <si>
    <t>_AVNPS(ph)ISSTMYR_</t>
  </si>
  <si>
    <t>PF3D7_0202500</t>
  </si>
  <si>
    <t>early transcribed membrane protein 2</t>
  </si>
  <si>
    <t>ETRAMP2</t>
  </si>
  <si>
    <t>S(98)</t>
  </si>
  <si>
    <t>VNPSISS</t>
  </si>
  <si>
    <t>_AVNPSIS(ph)STMYRA_,_AVNPSIS(ph)STMYR_,_AVNPSIS(ph)STMYR_</t>
  </si>
  <si>
    <t>S(100)</t>
  </si>
  <si>
    <t>PSISSTM</t>
  </si>
  <si>
    <t>_AVNPSISS(ph)TMYR_,_AVNPSISS(ph)TMYR_</t>
  </si>
  <si>
    <t>S(101)</t>
  </si>
  <si>
    <t>SISSTMY</t>
  </si>
  <si>
    <t>_IINLTSQYS(ph)DAYK_</t>
  </si>
  <si>
    <t>PF3D7_0203000</t>
  </si>
  <si>
    <t>repetitive organellar protein, putative</t>
  </si>
  <si>
    <t>ROPE</t>
  </si>
  <si>
    <t>S(1469)</t>
  </si>
  <si>
    <t>SQYSDAY</t>
  </si>
  <si>
    <t>_VSKES(ph)FNEEDNENNEKR_</t>
  </si>
  <si>
    <t>S(23)</t>
  </si>
  <si>
    <t>SKESFNE</t>
  </si>
  <si>
    <t>_NKNIIMRHT(ph)NINNK_</t>
  </si>
  <si>
    <t>PF3D7_0203600</t>
  </si>
  <si>
    <t>T(193)</t>
  </si>
  <si>
    <t>MRHTNIN</t>
  </si>
  <si>
    <t>_DICS(ph)ENEGKK_</t>
  </si>
  <si>
    <t>PF3D7_0204700</t>
  </si>
  <si>
    <t>hexose transporter</t>
  </si>
  <si>
    <t>HT</t>
  </si>
  <si>
    <t>S(10)</t>
  </si>
  <si>
    <t>DICSENE</t>
  </si>
  <si>
    <t>_TKS(ph)SKDICSENEGK_</t>
  </si>
  <si>
    <t>S(4)</t>
  </si>
  <si>
    <t>MTKSSKD</t>
  </si>
  <si>
    <t>_QMVKPTVLLS(ph)DC_</t>
  </si>
  <si>
    <t>PF3D7_0205800</t>
  </si>
  <si>
    <t>PH domain-containing protein, putative</t>
  </si>
  <si>
    <t>PH1</t>
  </si>
  <si>
    <t>S(118)</t>
  </si>
  <si>
    <t>VLLSDCX</t>
  </si>
  <si>
    <t>_YDDEDEET(ph)IPEKK_</t>
  </si>
  <si>
    <t>PF3D7_0206200</t>
  </si>
  <si>
    <t>pantothenate transporter</t>
  </si>
  <si>
    <t>PAT</t>
  </si>
  <si>
    <t>T(557)</t>
  </si>
  <si>
    <t>DEETIPE</t>
  </si>
  <si>
    <t>_NNHPQNTSDS(ph)QKECTDGNK_</t>
  </si>
  <si>
    <t>PF3D7_0206800</t>
  </si>
  <si>
    <t>merozoite surface protein 2</t>
  </si>
  <si>
    <t>MSP2</t>
  </si>
  <si>
    <t>TSDSQKE</t>
  </si>
  <si>
    <t>_SPTAQPEQAENSAPTAEQTESPELQSAPENKGT(ph)GQHGHMHGSR_</t>
  </si>
  <si>
    <t>T(205)</t>
  </si>
  <si>
    <t>NKGTGQH</t>
  </si>
  <si>
    <t>_SPKES(ph)QMVDDK_,_SPKES(ph)QMVDDK_</t>
  </si>
  <si>
    <t>PF3D7_0207000</t>
  </si>
  <si>
    <t>merozoite surface protein 4</t>
  </si>
  <si>
    <t>MSP4</t>
  </si>
  <si>
    <t>S(137)</t>
  </si>
  <si>
    <t>PKESQMV</t>
  </si>
  <si>
    <t>_LPS(ph)NGTTGEQGSSTGTVR_</t>
  </si>
  <si>
    <t>PF3D7_0207600</t>
  </si>
  <si>
    <t>serine repeat antigen 5</t>
  </si>
  <si>
    <t>SERA5</t>
  </si>
  <si>
    <t>S(183)</t>
  </si>
  <si>
    <t>KLPSNGT</t>
  </si>
  <si>
    <t>_EIYMKEES(ph)DLLNENNDKNK_</t>
  </si>
  <si>
    <t>PF3D7_0208100.2</t>
  </si>
  <si>
    <t>PF3D7_0208100</t>
  </si>
  <si>
    <t>S(772)</t>
  </si>
  <si>
    <t>KEESDLL</t>
  </si>
  <si>
    <t>_FYYNT(ph)DDDTDIINAIK_,_FYYNT(ph)DDDTDIINAIK_</t>
  </si>
  <si>
    <t>T(1165)</t>
  </si>
  <si>
    <t>YYNTDDD</t>
  </si>
  <si>
    <t>_FYYNTDDDT(ph)DIINAIK_</t>
  </si>
  <si>
    <t>T(1169)</t>
  </si>
  <si>
    <t>DDDTDII</t>
  </si>
  <si>
    <t>_HGDFYNIKS(ph)DDLNNSNIGVR_</t>
  </si>
  <si>
    <t>S(792)</t>
  </si>
  <si>
    <t>NIKSDDL</t>
  </si>
  <si>
    <t>_SSS(ph)NNDYSFESTIR_</t>
  </si>
  <si>
    <t>S(991)</t>
  </si>
  <si>
    <t>KSSSNND</t>
  </si>
  <si>
    <t>_AIS(ph)ESGFEHPSEVQQETIPAAITGTDILCQAK_</t>
  </si>
  <si>
    <t>PF3D7_0209800</t>
  </si>
  <si>
    <t>ATP-dependent RNA helicase UAP56</t>
  </si>
  <si>
    <t>UAP56</t>
  </si>
  <si>
    <t>S(71)</t>
  </si>
  <si>
    <t>RAISESG</t>
  </si>
  <si>
    <t>_KKVEVLS(ph)DMDNEENYMNSGDLGPVFK_,_KVEVLS(ph)DMDNEENYMNSGDLGPVFK_,_VEVLS(ph)DMDNEENYMNSGDLGPVFK_</t>
  </si>
  <si>
    <t>PF3D7_0210600</t>
  </si>
  <si>
    <t>conserved protein, unknown function</t>
  </si>
  <si>
    <t>S(416)</t>
  </si>
  <si>
    <t>EVLSDMD</t>
  </si>
  <si>
    <t>_NMYNYS(ph)D_</t>
  </si>
  <si>
    <t>S(445)</t>
  </si>
  <si>
    <t>YNYSDXX</t>
  </si>
  <si>
    <t>_IPS(ph)PLKEQK_,_IVTSLNKIPS(ph)PLKEQK_,_IVTSLNKIPS(ph)PLK_</t>
  </si>
  <si>
    <t>PF3D7_0210900</t>
  </si>
  <si>
    <t>S(260)</t>
  </si>
  <si>
    <t>KIPSPLK</t>
  </si>
  <si>
    <t>_IVT(ph)SLNKIPSPLK_</t>
  </si>
  <si>
    <t>T(253)</t>
  </si>
  <si>
    <t>KIVTSLN</t>
  </si>
  <si>
    <t>_IVTS(ph)LNKIPSPLK_</t>
  </si>
  <si>
    <t>S(254)</t>
  </si>
  <si>
    <t>IVTSLNK</t>
  </si>
  <si>
    <t>_TGS(ph)FGSR_</t>
  </si>
  <si>
    <t>S(111)</t>
  </si>
  <si>
    <t>RTGSFGS</t>
  </si>
  <si>
    <t>_IDLNLYDEDVES(ph)DVELF_</t>
  </si>
  <si>
    <t>PF3D7_0212300</t>
  </si>
  <si>
    <t>peptide chain release factor subunit 1, putative</t>
  </si>
  <si>
    <t>S(422)</t>
  </si>
  <si>
    <t>DVESDVE</t>
  </si>
  <si>
    <t>_DEDKHIT(ph)NIKDGDK_</t>
  </si>
  <si>
    <t>PF3D7_0212400</t>
  </si>
  <si>
    <t>conserved Plasmodium membrane protein, unknown function</t>
  </si>
  <si>
    <t>T(1841)</t>
  </si>
  <si>
    <t>KHITNIK</t>
  </si>
  <si>
    <t>_ILNSNMDINNS(ph)NHFLR_</t>
  </si>
  <si>
    <t>S(3522)</t>
  </si>
  <si>
    <t>INNSNHF</t>
  </si>
  <si>
    <t>_NIDSIFPET(ph)FIDSDKQPAYNFDPIDSINLGSSR_</t>
  </si>
  <si>
    <t>T(2642)</t>
  </si>
  <si>
    <t>FPETFID</t>
  </si>
  <si>
    <t>_EGAYGENT(ph)TEDLNEDTQEGHK_</t>
  </si>
  <si>
    <t>PF3D7_0212500</t>
  </si>
  <si>
    <t>T(295)</t>
  </si>
  <si>
    <t>GENTTED</t>
  </si>
  <si>
    <t>_EGAYGENTT(ph)EDLNEDTQEGHK_</t>
  </si>
  <si>
    <t>T(296)</t>
  </si>
  <si>
    <t>ENTTEDL</t>
  </si>
  <si>
    <t>_EGGS(ph)DNIYTSNIK_</t>
  </si>
  <si>
    <t>S(3172)</t>
  </si>
  <si>
    <t>EGGSDNI</t>
  </si>
  <si>
    <t>_HSDNVYEES(ph)EQDGKQTEGR_</t>
  </si>
  <si>
    <t>S(52)</t>
  </si>
  <si>
    <t>YEESEQD</t>
  </si>
  <si>
    <t>_SMNDDTKS(ph)VSHYEETK_</t>
  </si>
  <si>
    <t>S(3628)</t>
  </si>
  <si>
    <t>DTKSVSH</t>
  </si>
  <si>
    <t>_IKQNEEDIS(ph)GNDEHLLNSSIK_</t>
  </si>
  <si>
    <t>PF3D7_0214100</t>
  </si>
  <si>
    <t>protein transport protein SEC31</t>
  </si>
  <si>
    <t>SEC31</t>
  </si>
  <si>
    <t>S(663)</t>
  </si>
  <si>
    <t>EDISGND</t>
  </si>
  <si>
    <t>_IKQNEEDISGNDEHLLNSS(ph)IKGK_</t>
  </si>
  <si>
    <t>S(673)</t>
  </si>
  <si>
    <t>LNSSIKG</t>
  </si>
  <si>
    <t>_MYTS(ph)TSNIINNNTMNSNFK_</t>
  </si>
  <si>
    <t>S(1028)</t>
  </si>
  <si>
    <t>MYTSTSN</t>
  </si>
  <si>
    <t>_NQS(ph)ISSTANLNYQHDNQFNKR_</t>
  </si>
  <si>
    <t>S(1243)</t>
  </si>
  <si>
    <t>KNQSISS</t>
  </si>
  <si>
    <t>_NQSISST(ph)ANLNYQHDNQFNKR_</t>
  </si>
  <si>
    <t>T(1247)</t>
  </si>
  <si>
    <t>ISSTANL</t>
  </si>
  <si>
    <t>_S(ph)SFADIQNVVSPPR_</t>
  </si>
  <si>
    <t>S(1225)</t>
  </si>
  <si>
    <t>NTRSSFA</t>
  </si>
  <si>
    <t>_SSFADIQNVVS(ph)PPR_</t>
  </si>
  <si>
    <t>S(1235)</t>
  </si>
  <si>
    <t>NVVSPPR</t>
  </si>
  <si>
    <t>_DFNKFPFS(ph)SNEQK_</t>
  </si>
  <si>
    <t>PF3D7_0214700</t>
  </si>
  <si>
    <t>S(16)</t>
  </si>
  <si>
    <t>FPFSSNE</t>
  </si>
  <si>
    <t>_DFNKFPFSS(ph)NEQK_</t>
  </si>
  <si>
    <t>S(17)</t>
  </si>
  <si>
    <t>PFSSNEQ</t>
  </si>
  <si>
    <t>_IIS(ph)HFTNEHNDK_</t>
  </si>
  <si>
    <t>S(24)</t>
  </si>
  <si>
    <t>KIISHFT</t>
  </si>
  <si>
    <t>_IISHFT(ph)NEHNDK_</t>
  </si>
  <si>
    <t>T(27)</t>
  </si>
  <si>
    <t>SHFTNEH</t>
  </si>
  <si>
    <t>_SMILS(ph)KLEK_</t>
  </si>
  <si>
    <t>PF3D7_0214800</t>
  </si>
  <si>
    <t>S(1102)</t>
  </si>
  <si>
    <t>MILSKLE</t>
  </si>
  <si>
    <t>_WIPFKS(ph)MILSK_</t>
  </si>
  <si>
    <t>S(1098)</t>
  </si>
  <si>
    <t>PFKSMIL</t>
  </si>
  <si>
    <t>_NTLKS(ph)TDASLKIPEK_</t>
  </si>
  <si>
    <t>PF3D7_0215300</t>
  </si>
  <si>
    <t>acyl-CoA synthetase</t>
  </si>
  <si>
    <t>ACS8</t>
  </si>
  <si>
    <t>S(855)</t>
  </si>
  <si>
    <t>TLKSTDA</t>
  </si>
  <si>
    <t>_TDS(ph)VNSNLIK_</t>
  </si>
  <si>
    <t>PF3D7_0215400</t>
  </si>
  <si>
    <t>S(294)</t>
  </si>
  <si>
    <t>RTDSVNS</t>
  </si>
  <si>
    <t>_SES(ph)LEKNTAITF_</t>
  </si>
  <si>
    <t>PF3D7_0216600</t>
  </si>
  <si>
    <t>MtN3-like protein</t>
  </si>
  <si>
    <t>S(677)</t>
  </si>
  <si>
    <t>RSESLEK</t>
  </si>
  <si>
    <t>_DIYQFIHS(ph)WYHIK_</t>
  </si>
  <si>
    <t>PF3D7_0217200</t>
  </si>
  <si>
    <t>S(861)</t>
  </si>
  <si>
    <t>FIHSWYH</t>
  </si>
  <si>
    <t>_DIKPENILLENKHS(ph)LLNIK_</t>
  </si>
  <si>
    <t>PF3D7_0217500</t>
  </si>
  <si>
    <t>calcium-dependent protein kinase 1</t>
  </si>
  <si>
    <t>CDPK1</t>
  </si>
  <si>
    <t>S(204)</t>
  </si>
  <si>
    <t>NKHSLLN</t>
  </si>
  <si>
    <t>_IVDFGLS(ph)SFFSK_</t>
  </si>
  <si>
    <t>S(216)</t>
  </si>
  <si>
    <t>FGLSSFF</t>
  </si>
  <si>
    <t>_IVDFGLSS(ph)FFSK_</t>
  </si>
  <si>
    <t>S(217)</t>
  </si>
  <si>
    <t>GLSSFFS</t>
  </si>
  <si>
    <t>_KLGS(ph)GAYGEVLLCR_,_LGS(ph)GAYGEVLLCR_</t>
  </si>
  <si>
    <t>S(64)</t>
  </si>
  <si>
    <t>KLGSGAY</t>
  </si>
  <si>
    <t>_LGT(ph)AYYIAPEVLR_</t>
  </si>
  <si>
    <t>T(231)</t>
  </si>
  <si>
    <t>RLGTAYY</t>
  </si>
  <si>
    <t>_MKYS(ph)ITNK_,_MKYS(ph)ITNK_</t>
  </si>
  <si>
    <t>MKYSITN</t>
  </si>
  <si>
    <t>_S(ph)FKNELGELK_</t>
  </si>
  <si>
    <t>S(406)</t>
  </si>
  <si>
    <t>ILRSFKN</t>
  </si>
  <si>
    <t>_S(ph)GNNKNSEDLAINPGMYVR_</t>
  </si>
  <si>
    <t>S(28)</t>
  </si>
  <si>
    <t>YGKSGNN</t>
  </si>
  <si>
    <t>_SGNNKNS(ph)EDLAINPGMYVR_,_SGNNKNS(ph)EDLAINPGMYVR_</t>
  </si>
  <si>
    <t>S(34)</t>
  </si>
  <si>
    <t>NKNSEDL</t>
  </si>
  <si>
    <t>_TLCGALS(ph)NMR_,_TLCGALS(ph)NMR_</t>
  </si>
  <si>
    <t>S(345)</t>
  </si>
  <si>
    <t>GALSNMR</t>
  </si>
  <si>
    <t>_YSIT(ph)NKIECDDK_</t>
  </si>
  <si>
    <t>T(100)</t>
  </si>
  <si>
    <t>YSITNKI</t>
  </si>
  <si>
    <t>_SIS(ph)LPLNLKR_,_SIS(ph)LPLNLK_</t>
  </si>
  <si>
    <t>PF3D7_0218600</t>
  </si>
  <si>
    <t>patatin-like phospholipase, putative</t>
  </si>
  <si>
    <t>S(2263)</t>
  </si>
  <si>
    <t>RSISLPL</t>
  </si>
  <si>
    <t>_LPNIKNS(ph)PDYPILR_</t>
  </si>
  <si>
    <t>PF3D7_0218700</t>
  </si>
  <si>
    <t>pre-mRNA-processing protein 45, putative</t>
  </si>
  <si>
    <t>PRP45</t>
  </si>
  <si>
    <t>S(233)</t>
  </si>
  <si>
    <t>IKNSPDY</t>
  </si>
  <si>
    <t>_VEAFDS(ph)NVTKR_,_VEAFDS(ph)NVTK_</t>
  </si>
  <si>
    <t>PF3D7_0219400.1</t>
  </si>
  <si>
    <t>PF3D7_0219400</t>
  </si>
  <si>
    <t>ribosome associated membrane protein RAMP4, putative, unspecified product</t>
  </si>
  <si>
    <t>AFDSNVT</t>
  </si>
  <si>
    <t>_YKS(ph)NILNK_</t>
  </si>
  <si>
    <t>_FYDITSFFKPS(ph)SK_</t>
  </si>
  <si>
    <t>PF3D7_0219600</t>
  </si>
  <si>
    <t>replication factor C subunit 1, putative</t>
  </si>
  <si>
    <t>RFC1</t>
  </si>
  <si>
    <t>S(103)</t>
  </si>
  <si>
    <t>FKPSSKK</t>
  </si>
  <si>
    <t>_KNVLIS(ph)PAKK_,_NVLIS(ph)PAKK_,_NVLIS(ph)PAK_</t>
  </si>
  <si>
    <t>S(190)</t>
  </si>
  <si>
    <t>VLISPAK</t>
  </si>
  <si>
    <t>_LLPQTDQTQENDKTYAS(ph)DTIKTENK_,_LLPQTDQTQENDKTYAS(ph)DTIK_</t>
  </si>
  <si>
    <t>S(313)</t>
  </si>
  <si>
    <t>TYASDTI</t>
  </si>
  <si>
    <t>_SNNVS(ph)PKNEINK_</t>
  </si>
  <si>
    <t>S(153)</t>
  </si>
  <si>
    <t>NNVSPKN</t>
  </si>
  <si>
    <t>_ALS(ph)EDSKEIIDAKDDTLEK_,_ALS(ph)EDSKEIIDAK_</t>
  </si>
  <si>
    <t>PF3D7_0220000</t>
  </si>
  <si>
    <t>liver stage antigen 3</t>
  </si>
  <si>
    <t>LSA3</t>
  </si>
  <si>
    <t>S(1040)</t>
  </si>
  <si>
    <t>KALSEDS</t>
  </si>
  <si>
    <t>_EVS(ph)SLEVEEEK_</t>
  </si>
  <si>
    <t>S(1157)</t>
  </si>
  <si>
    <t>KEVSSLE</t>
  </si>
  <si>
    <t>_GDMELGDMDKES(ph)LEDVTAK_</t>
  </si>
  <si>
    <t>S(1222)</t>
  </si>
  <si>
    <t>DKESLED</t>
  </si>
  <si>
    <t>_VES(ph)LKDVLSSALGMDEEQMK_</t>
  </si>
  <si>
    <t>S(1236)</t>
  </si>
  <si>
    <t>RVESLKD</t>
  </si>
  <si>
    <t>_YST(ph)APYELIK_</t>
  </si>
  <si>
    <t>PF3D7_0220300</t>
  </si>
  <si>
    <t>T(90)</t>
  </si>
  <si>
    <t>RYSTAPY</t>
  </si>
  <si>
    <t>_MVEVDS(ph)ESVCPGTNEVNLK_</t>
  </si>
  <si>
    <t>PF3D7_0220600</t>
  </si>
  <si>
    <t>Plasmodium exported protein (hyp9), unknown function</t>
  </si>
  <si>
    <t>EVDSESV</t>
  </si>
  <si>
    <t>_MVEVDSES(ph)VCPGTNEVNLK_,_MVEVDSES(ph)VCPGTNEVNLK_</t>
  </si>
  <si>
    <t>S(99)</t>
  </si>
  <si>
    <t>DSESVCP</t>
  </si>
  <si>
    <t>_VNATSENMS(ph)VGQWDYIMQYYGQSTPK_</t>
  </si>
  <si>
    <t>S(130)</t>
  </si>
  <si>
    <t>ENMSVGQ</t>
  </si>
  <si>
    <t>_HTLT(ph)NSSLRNETILNDK_</t>
  </si>
  <si>
    <t>PF3D7_0221200</t>
  </si>
  <si>
    <t>Plasmodium exported protein (hyp15), unknown function</t>
  </si>
  <si>
    <t>T(62)</t>
  </si>
  <si>
    <t>HTLTNSS</t>
  </si>
  <si>
    <t>_HTLTNS(ph)SLRNETILNDK_</t>
  </si>
  <si>
    <t>LTNSSLR</t>
  </si>
  <si>
    <t>_STS(ph)GIIR_</t>
  </si>
  <si>
    <t>S(128)</t>
  </si>
  <si>
    <t>KSTSGII</t>
  </si>
  <si>
    <t>_VTVLEPQT(ph)ENSEDEENYEK_</t>
  </si>
  <si>
    <t>PF3D7_0301700</t>
  </si>
  <si>
    <t>T(149)</t>
  </si>
  <si>
    <t>EPQTENS</t>
  </si>
  <si>
    <t>_VTVLEPQTENS(ph)EDEENYEK_,_VTVLEPQTENS(ph)EDEENYEK_</t>
  </si>
  <si>
    <t>S(152)</t>
  </si>
  <si>
    <t>TENSEDE</t>
  </si>
  <si>
    <t>_LRPS(ph)NSDPSLLTSYSNIHALQETLTR_</t>
  </si>
  <si>
    <t>PF3D7_0302100</t>
  </si>
  <si>
    <t>serine/threonine protein kinase</t>
  </si>
  <si>
    <t>SRPK1</t>
  </si>
  <si>
    <t>S(503)</t>
  </si>
  <si>
    <t>LRPSNSD</t>
  </si>
  <si>
    <t>_LRPSNS(ph)DPSLLTSYSNIHALQETLTR_</t>
  </si>
  <si>
    <t>S(505)</t>
  </si>
  <si>
    <t>PSNSDPS</t>
  </si>
  <si>
    <t>_LRPSNSDPS(ph)LLTSYSNIHALQETLTR_</t>
  </si>
  <si>
    <t>S(508)</t>
  </si>
  <si>
    <t>SDPSLLT</t>
  </si>
  <si>
    <t>_KPS(ph)VHSFNR_</t>
  </si>
  <si>
    <t>PF3D7_0302500</t>
  </si>
  <si>
    <t>cytoadherence linked asexual protein 3.1</t>
  </si>
  <si>
    <t>CLAG3.1</t>
  </si>
  <si>
    <t>S(1192)</t>
  </si>
  <si>
    <t>RKPSVHS</t>
  </si>
  <si>
    <t>_KQTS(ph)TYIDTEK_,_QTS(ph)TYIDTEK_</t>
  </si>
  <si>
    <t>S(1382)</t>
  </si>
  <si>
    <t>KQTSTYI</t>
  </si>
  <si>
    <t>_KQTST(ph)YIDTEK_</t>
  </si>
  <si>
    <t>T(1383)</t>
  </si>
  <si>
    <t>QTSTYID</t>
  </si>
  <si>
    <t>_QIS(ph)KDSNLLNNITK_</t>
  </si>
  <si>
    <t>S(530)</t>
  </si>
  <si>
    <t>RQISKDS</t>
  </si>
  <si>
    <t>_IFNDCGLLLDDDT(ph)DY_</t>
  </si>
  <si>
    <t>PF3D7_0303000</t>
  </si>
  <si>
    <t>N-ethylmaleimide-sensitive fusion protein</t>
  </si>
  <si>
    <t>NSF</t>
  </si>
  <si>
    <t>T(781)</t>
  </si>
  <si>
    <t>DDDTDYX</t>
  </si>
  <si>
    <t>_INS(ph)LSFYEK_</t>
  </si>
  <si>
    <t>PF3D7_0303200</t>
  </si>
  <si>
    <t>HAD superfamily protein, putative</t>
  </si>
  <si>
    <t>S(1148)</t>
  </si>
  <si>
    <t>KINSLSF</t>
  </si>
  <si>
    <t>_KFS(ph)DPTGLSQVKPSNEPK_</t>
  </si>
  <si>
    <t>S(391)</t>
  </si>
  <si>
    <t>RKFSDPT</t>
  </si>
  <si>
    <t>_KS(ph)ESVNEHATSKDDPVYIPK_</t>
  </si>
  <si>
    <t>S(292)</t>
  </si>
  <si>
    <t>YKKSESV</t>
  </si>
  <si>
    <t>_KSES(ph)VNEHATSKDDPVYIPK_,_SES(ph)VNEHATSKDDPVYIPK_</t>
  </si>
  <si>
    <t>KSESVNE</t>
  </si>
  <si>
    <t>_NLS(ph)ESHVR_,_RNLS(ph)ESHVR_</t>
  </si>
  <si>
    <t>S(314)</t>
  </si>
  <si>
    <t>RNLSESH</t>
  </si>
  <si>
    <t>_SHS(ph)KGDQDAIFDDDIQNR_</t>
  </si>
  <si>
    <t>S(688)</t>
  </si>
  <si>
    <t>RSHSKGD</t>
  </si>
  <si>
    <t>_TYEDVEEDLETS(ph)PLSSPR_</t>
  </si>
  <si>
    <t>S(106)</t>
  </si>
  <si>
    <t>LETSPLS</t>
  </si>
  <si>
    <t>_KDNKS(ph)DYENSEANEDNIR_,_KDNKS(ph)DYENSEANEDNIR_</t>
  </si>
  <si>
    <t>PF3D7_0303300</t>
  </si>
  <si>
    <t>DNA-directed RNA polymerases I, II, and III subunit RPABC2, putative</t>
  </si>
  <si>
    <t>RPB6</t>
  </si>
  <si>
    <t>S(50)</t>
  </si>
  <si>
    <t>DNKSDYE</t>
  </si>
  <si>
    <t>_KDNKSDYENS(ph)EANEDNIR_</t>
  </si>
  <si>
    <t>S(55)</t>
  </si>
  <si>
    <t>YENSEAN</t>
  </si>
  <si>
    <t>_NSSHASPS(ph)VELLLHNDK_</t>
  </si>
  <si>
    <t>PF3D7_0304100</t>
  </si>
  <si>
    <t>inner membrane complex protein 1e, putative</t>
  </si>
  <si>
    <t>IMC1e</t>
  </si>
  <si>
    <t>S(392)</t>
  </si>
  <si>
    <t>ASPSVEL</t>
  </si>
  <si>
    <t>_KKNS(ph)EENNAYNLFNNEK_</t>
  </si>
  <si>
    <t>PF3D7_0305300</t>
  </si>
  <si>
    <t>S(275)</t>
  </si>
  <si>
    <t>KKNSEEN</t>
  </si>
  <si>
    <t>_NSNINDEFS(ph)ETQLRDNVYEER_,_NSNINDEFS(ph)ETQLR_</t>
  </si>
  <si>
    <t>S(31)</t>
  </si>
  <si>
    <t>DEFSETQ</t>
  </si>
  <si>
    <t>_FLTNES(ph)TEKDK_</t>
  </si>
  <si>
    <t>PF3D7_0305500</t>
  </si>
  <si>
    <t>S(1890)</t>
  </si>
  <si>
    <t>TNESTEK</t>
  </si>
  <si>
    <t>_GIKS(ph)HEDIMGSNQNK_,_GIKS(ph)HEDIMGSNQNK_</t>
  </si>
  <si>
    <t>GIKSHED</t>
  </si>
  <si>
    <t>_IS(ph)TSKEHLDNMHNR_</t>
  </si>
  <si>
    <t>S(390)</t>
  </si>
  <si>
    <t>NKISTSK</t>
  </si>
  <si>
    <t>_IST(ph)SKEHLDNMHNR_</t>
  </si>
  <si>
    <t>T(391)</t>
  </si>
  <si>
    <t>KISTSKE</t>
  </si>
  <si>
    <t>_ISTS(ph)KEHLDNMHNR_,_ISTS(ph)KEHLDNMHNR_</t>
  </si>
  <si>
    <t>ISTSKEH</t>
  </si>
  <si>
    <t>_MNLS(ph)NDEKDHWGGNLNSK_</t>
  </si>
  <si>
    <t>MNLSNDE</t>
  </si>
  <si>
    <t>_NKYDNNEYS(ph)ESEIK_</t>
  </si>
  <si>
    <t>S(990)</t>
  </si>
  <si>
    <t>NEYSESE</t>
  </si>
  <si>
    <t>_YFIDS(ph)NDVVSGR_</t>
  </si>
  <si>
    <t>S(887)</t>
  </si>
  <si>
    <t>FIDSNDV</t>
  </si>
  <si>
    <t>_YVS(ph)SEELKNEK_</t>
  </si>
  <si>
    <t>S(3616)</t>
  </si>
  <si>
    <t>KYVSSEE</t>
  </si>
  <si>
    <t>_DNHALDTQES(ph)QELVNK_</t>
  </si>
  <si>
    <t>PF3D7_0305600</t>
  </si>
  <si>
    <t>DNA-(apurinic or apyrimidinic site) lyase, putative</t>
  </si>
  <si>
    <t>TQESQEL</t>
  </si>
  <si>
    <t>_IGQES(ph)THINIK_</t>
  </si>
  <si>
    <t>S(222)</t>
  </si>
  <si>
    <t>GQESTHI</t>
  </si>
  <si>
    <t>_NRS(ph)VDIHNELSNKR_,_NRS(ph)VDIHNELSNK_,_S(ph)VDIHNELSNKR_</t>
  </si>
  <si>
    <t>S(250)</t>
  </si>
  <si>
    <t>RNRSVDI</t>
  </si>
  <si>
    <t>_RLPQPNEGEVYS(ph)NN_</t>
  </si>
  <si>
    <t>PF3D7_0305700</t>
  </si>
  <si>
    <t>ubiquitin-conjugating enzyme E2, putative</t>
  </si>
  <si>
    <t>S(140)</t>
  </si>
  <si>
    <t>EVYSNNX</t>
  </si>
  <si>
    <t>_EFDS(ph)NDITNYNDR_</t>
  </si>
  <si>
    <t>PF3D7_0306100</t>
  </si>
  <si>
    <t>S(472)</t>
  </si>
  <si>
    <t>EFDSNDI</t>
  </si>
  <si>
    <t>_DIEQYS(ph)NEFK_,_KKDIEQYS(ph)NEFK_</t>
  </si>
  <si>
    <t>PF3D7_0307700</t>
  </si>
  <si>
    <t>S(1680)</t>
  </si>
  <si>
    <t>EQYSNEF</t>
  </si>
  <si>
    <t>_KNS(ph)PFIHNK_</t>
  </si>
  <si>
    <t>S(178)</t>
  </si>
  <si>
    <t>KKNSPFI</t>
  </si>
  <si>
    <t>_KPLSSLENNESLNFS(ph)NFNEQLNPSVDDTLK_</t>
  </si>
  <si>
    <t>S(41)</t>
  </si>
  <si>
    <t>LNFSNFN</t>
  </si>
  <si>
    <t>_KPLSSLENNESLNFSNFNEQLNPS(ph)VDDTLK_</t>
  </si>
  <si>
    <t>LNPSVDD</t>
  </si>
  <si>
    <t>_LDQSTAS(ph)NGLFTVIER_</t>
  </si>
  <si>
    <t>STASNGL</t>
  </si>
  <si>
    <t>_IENYEHIDNAS(ph)SEISNKENCLIQK_</t>
  </si>
  <si>
    <t>PF3D7_0308100</t>
  </si>
  <si>
    <t>zinc finger protein, putative</t>
  </si>
  <si>
    <t>S(780)</t>
  </si>
  <si>
    <t>DNASSEI</t>
  </si>
  <si>
    <t>_IENYEHIDNASSEIS(ph)NKENCLIQK_,_IENYEHIDNASSEIS(ph)NKENCLIQK_</t>
  </si>
  <si>
    <t>S(784)</t>
  </si>
  <si>
    <t>SEISNKE</t>
  </si>
  <si>
    <t>_IENYEHIDNASS(ph)EISNKENCLIQK_</t>
  </si>
  <si>
    <t>S(781)</t>
  </si>
  <si>
    <t>NASSEIS</t>
  </si>
  <si>
    <t>_NFSANLIEPSYFINT(ph)SEHEKDER_</t>
  </si>
  <si>
    <t>T(923)</t>
  </si>
  <si>
    <t>FINTSEH</t>
  </si>
  <si>
    <t>_NFSANLIEPSYFINTS(ph)EHEKDER_</t>
  </si>
  <si>
    <t>INTSEHE</t>
  </si>
  <si>
    <t>_YLEASINDYMS(ph)DDKKK_</t>
  </si>
  <si>
    <t>DYMSDDK</t>
  </si>
  <si>
    <t>_DRS(ph)SLIDKEK_</t>
  </si>
  <si>
    <t>PF3D7_0308300</t>
  </si>
  <si>
    <t>S(47)</t>
  </si>
  <si>
    <t>RDRSSLI</t>
  </si>
  <si>
    <t>_DVENLTYTNS(ph)EHTLNNK_</t>
  </si>
  <si>
    <t>S(155)</t>
  </si>
  <si>
    <t>YTNSEHT</t>
  </si>
  <si>
    <t>_FHVDNVS(ph)LCGIEDVLHNR_,_KFHVDNVS(ph)LCGIEDVLHNR_</t>
  </si>
  <si>
    <t>S(33)</t>
  </si>
  <si>
    <t>DNVSLCG</t>
  </si>
  <si>
    <t>_INT(ph)LMELYK_,_INT(ph)LMELYK_</t>
  </si>
  <si>
    <t>T(57)</t>
  </si>
  <si>
    <t>KINTLME</t>
  </si>
  <si>
    <t>_NENIYES(ph)YEEYDIDKYEK_</t>
  </si>
  <si>
    <t>S(70)</t>
  </si>
  <si>
    <t>IYESYEE</t>
  </si>
  <si>
    <t>_NNIHNT(ph)KDELTNNYNIIK_</t>
  </si>
  <si>
    <t>T(234)</t>
  </si>
  <si>
    <t>IHNTKDE</t>
  </si>
  <si>
    <t>_NSS(ph)HLYNEIVK_</t>
  </si>
  <si>
    <t>S(192)</t>
  </si>
  <si>
    <t>KNSSHLY</t>
  </si>
  <si>
    <t>_SDLPS(ph)SNIDEGSCK_,_SDLPS(ph)SNIDEGSCK_</t>
  </si>
  <si>
    <t>S(306)</t>
  </si>
  <si>
    <t>DLPSSNI</t>
  </si>
  <si>
    <t>_SDLPSS(ph)NIDEGSCK_</t>
  </si>
  <si>
    <t>S(307)</t>
  </si>
  <si>
    <t>LPSSNID</t>
  </si>
  <si>
    <t>_SDLPSSNIDEGS(ph)CKGCK_,_SDLPSSNIDEGS(ph)CK_</t>
  </si>
  <si>
    <t>DEGSCKG</t>
  </si>
  <si>
    <t>_ADPFADKS(ph)PSPGER_</t>
  </si>
  <si>
    <t>PF3D7_0308900</t>
  </si>
  <si>
    <t>splicing factor 3B subunit 1, putative</t>
  </si>
  <si>
    <t>SF3B1</t>
  </si>
  <si>
    <t>S(146)</t>
  </si>
  <si>
    <t>ADKSPSP</t>
  </si>
  <si>
    <t>_ADPFADKSPS(ph)PGER_,_ADPFADKSPS(ph)PGER_</t>
  </si>
  <si>
    <t>S(148)</t>
  </si>
  <si>
    <t>KSPSPGE</t>
  </si>
  <si>
    <t>_GRLS(ph)FNNEYSK_</t>
  </si>
  <si>
    <t>GRLSFNN</t>
  </si>
  <si>
    <t>_KYDYTLS(ph)PQR_,_YDYTLS(ph)PQR_</t>
  </si>
  <si>
    <t>S(135)</t>
  </si>
  <si>
    <t>YTLSPQR</t>
  </si>
  <si>
    <t>_NRPLTDEDLDELLPS(ph)EGYEIVQAPEEYEAIR_</t>
  </si>
  <si>
    <t>LLPSEGY</t>
  </si>
  <si>
    <t>_NRPLTDEDLDELLPSEGY(ph)EIVQAPEEYEAIR_</t>
  </si>
  <si>
    <t>Y(424)</t>
  </si>
  <si>
    <t>SEGYEIV</t>
  </si>
  <si>
    <t>_TPFT(ph)PMVDTSLSTDDLIK_</t>
  </si>
  <si>
    <t>T(382)</t>
  </si>
  <si>
    <t>TPFTPMV</t>
  </si>
  <si>
    <t>_TPFTPMVDTSLS(ph)TDDLIK_</t>
  </si>
  <si>
    <t>TSLSTDD</t>
  </si>
  <si>
    <t>_S(ph)NSHSNIPSDNINFCNK_</t>
  </si>
  <si>
    <t>PF3D7_0309000</t>
  </si>
  <si>
    <t>dual specificity protein phosphatase</t>
  </si>
  <si>
    <t>YVH1</t>
  </si>
  <si>
    <t>IHKSNSH</t>
  </si>
  <si>
    <t>_NVFEYFT(ph)DHDFISTR_</t>
  </si>
  <si>
    <t>PF3D7_0310200</t>
  </si>
  <si>
    <t>phd finger protein, putative</t>
  </si>
  <si>
    <t>T(406)</t>
  </si>
  <si>
    <t>EYFTDHD</t>
  </si>
  <si>
    <t>_SVS(ph)YICSR_</t>
  </si>
  <si>
    <t>PF3D7_0312400</t>
  </si>
  <si>
    <t>glycogen synthase kinase 3</t>
  </si>
  <si>
    <t>GSK3</t>
  </si>
  <si>
    <t>S(228)</t>
  </si>
  <si>
    <t>RSVSYIC</t>
  </si>
  <si>
    <t>_SVSY(ph)ICSR_</t>
  </si>
  <si>
    <t>Y(229)</t>
  </si>
  <si>
    <t>SVSYICS</t>
  </si>
  <si>
    <t>_TIDNEINRS(ph)PNK_</t>
  </si>
  <si>
    <t>S(62)</t>
  </si>
  <si>
    <t>INRSPNK</t>
  </si>
  <si>
    <t>_NDNQLVS(ph)EDNIQTNQDK_</t>
  </si>
  <si>
    <t>PF3D7_0312500</t>
  </si>
  <si>
    <t>major facilitator superfamily-related transporter, putative</t>
  </si>
  <si>
    <t>MFR3</t>
  </si>
  <si>
    <t>S(268)</t>
  </si>
  <si>
    <t>QLVSEDN</t>
  </si>
  <si>
    <t>_YHMISLPS(ph)SK_</t>
  </si>
  <si>
    <t>S(577)</t>
  </si>
  <si>
    <t>SLPSSKX</t>
  </si>
  <si>
    <t>_KLTS(ph)YNECPVDLYR_,_LTS(ph)YNECPVDLYR_</t>
  </si>
  <si>
    <t>PF3D7_0313000</t>
  </si>
  <si>
    <t>KLTSYNE</t>
  </si>
  <si>
    <t>_NIFSES(ph)NSYEFFGIK_</t>
  </si>
  <si>
    <t>PF3D7_0314800</t>
  </si>
  <si>
    <t>S(742)</t>
  </si>
  <si>
    <t>FSESNSY</t>
  </si>
  <si>
    <t>_KEDLEDQIVPS(ph)PEK_,_QKKEDLEDQIVPS(ph)PEK_</t>
  </si>
  <si>
    <t>PF3D7_0316500</t>
  </si>
  <si>
    <t>kinetochore protein NUF2, putative</t>
  </si>
  <si>
    <t>NUF2</t>
  </si>
  <si>
    <t>S(258)</t>
  </si>
  <si>
    <t>IVPSPEK</t>
  </si>
  <si>
    <t>_MAS(ph)THNEIIPR_</t>
  </si>
  <si>
    <t>S(6)</t>
  </si>
  <si>
    <t>KMASTHN</t>
  </si>
  <si>
    <t>_DNNDAQMKS(ph)LSIELRN_,_DNNDAQMKS(ph)LSIELR_,_DNNDAQMKS(ph)LSIELR_</t>
  </si>
  <si>
    <t>PF3D7_0316600</t>
  </si>
  <si>
    <t>formate-nitrite transporter</t>
  </si>
  <si>
    <t>FNT</t>
  </si>
  <si>
    <t>S(302)</t>
  </si>
  <si>
    <t>QMKSLSI</t>
  </si>
  <si>
    <t>_DNNDAQMKSLS(ph)IELRN_,_DNNDAQMKSLS(ph)IELR_,_SLS(ph)IELRN_,_SLS(ph)IELR_</t>
  </si>
  <si>
    <t>S(304)</t>
  </si>
  <si>
    <t>KSLSIEL</t>
  </si>
  <si>
    <t>_ISQTATS(ph)HLTQITGNLTEK_</t>
  </si>
  <si>
    <t>PF3D7_0316700</t>
  </si>
  <si>
    <t>protein YOP1, putative</t>
  </si>
  <si>
    <t>YOP1</t>
  </si>
  <si>
    <t>S(198)</t>
  </si>
  <si>
    <t>TATSHLT</t>
  </si>
  <si>
    <t>_ISS(ph)NVFGEK_,_RISS(ph)NVFGEK_</t>
  </si>
  <si>
    <t>RISSNVF</t>
  </si>
  <si>
    <t>_RIS(ph)SNVFGEK_</t>
  </si>
  <si>
    <t>S(27)</t>
  </si>
  <si>
    <t>KRISSNV</t>
  </si>
  <si>
    <t>_DLVMHS(ph)IDKPENVEQNFSSYR_</t>
  </si>
  <si>
    <t>PF3D7_0317200</t>
  </si>
  <si>
    <t>cdc2-related protein kinase 4</t>
  </si>
  <si>
    <t>CRK4</t>
  </si>
  <si>
    <t>S(1031)</t>
  </si>
  <si>
    <t>VMHSIDK</t>
  </si>
  <si>
    <t>_NHLMTS(ph)LPTEYR_</t>
  </si>
  <si>
    <t>S(496)</t>
  </si>
  <si>
    <t>LMTSLPT</t>
  </si>
  <si>
    <t>_NQYS(ph)PSLETVQR_,_NQYS(ph)PSLETVQR_</t>
  </si>
  <si>
    <t>S(997)</t>
  </si>
  <si>
    <t>NQYSPSL</t>
  </si>
  <si>
    <t>_NQYSPSLET(ph)VQR_</t>
  </si>
  <si>
    <t>T(1002)</t>
  </si>
  <si>
    <t>SLETVQR</t>
  </si>
  <si>
    <t>_TSS(ph)NYSILNYFK_</t>
  </si>
  <si>
    <t>S(129)</t>
  </si>
  <si>
    <t>RTSSNYS</t>
  </si>
  <si>
    <t>_KYFS(ph)DSEITK_,_YFS(ph)DSEITK_</t>
  </si>
  <si>
    <t>PF3D7_0317300</t>
  </si>
  <si>
    <t>S(2978)</t>
  </si>
  <si>
    <t>KYFSDSE</t>
  </si>
  <si>
    <t>_NEKDDYDKVNEEEYS(ph)LENFR_</t>
  </si>
  <si>
    <t>S(22)</t>
  </si>
  <si>
    <t>EEYSLEN</t>
  </si>
  <si>
    <t>_SHFS(ph)GDNEYIQDQLSNR_</t>
  </si>
  <si>
    <t>S(568)</t>
  </si>
  <si>
    <t>SHFSGDN</t>
  </si>
  <si>
    <t>_SHFSGDNEYIQDQLS(ph)NR_</t>
  </si>
  <si>
    <t>S(579)</t>
  </si>
  <si>
    <t>DQLSNRE</t>
  </si>
  <si>
    <t>_SNNFSTNLS(ph)EYNYDAYVK_</t>
  </si>
  <si>
    <t>S(2947)</t>
  </si>
  <si>
    <t>TNLSEYN</t>
  </si>
  <si>
    <t>_ETFVNVIDMFT(ph)PMK_</t>
  </si>
  <si>
    <t>PF3D7_0317500</t>
  </si>
  <si>
    <t>kinesin-5</t>
  </si>
  <si>
    <t>EG5</t>
  </si>
  <si>
    <t>T(1236)</t>
  </si>
  <si>
    <t>DMFTPMK</t>
  </si>
  <si>
    <t>_FLES(ph)DNEINK_</t>
  </si>
  <si>
    <t>PF3D7_0317700</t>
  </si>
  <si>
    <t>CPSF (cleavage and polyadenylation specific factor), subunit A, putative</t>
  </si>
  <si>
    <t>S(1740)</t>
  </si>
  <si>
    <t>FLESDNE</t>
  </si>
  <si>
    <t>_T(ph)ITYIESINMNK_</t>
  </si>
  <si>
    <t>T(654)</t>
  </si>
  <si>
    <t>EFRTITY</t>
  </si>
  <si>
    <t>_TIT(ph)YIESINMNK_</t>
  </si>
  <si>
    <t>T(656)</t>
  </si>
  <si>
    <t>RTITYIE</t>
  </si>
  <si>
    <t>_FS(ph)PTSPAYSISSPVYDK_,_FS(ph)PTSPAYSISSPVYDK_</t>
  </si>
  <si>
    <t>PF3D7_0318200</t>
  </si>
  <si>
    <t>DNA-directed RNA polymerase II subunit RPB1</t>
  </si>
  <si>
    <t>RPB1</t>
  </si>
  <si>
    <t>S(2377)</t>
  </si>
  <si>
    <t>PKFSPTS</t>
  </si>
  <si>
    <t>_FSPTSPAYS(ph)ISSPVYDK_,_FSPTSPAYS(ph)ISSPVYDK_</t>
  </si>
  <si>
    <t>S(2384)</t>
  </si>
  <si>
    <t>PAYSISS</t>
  </si>
  <si>
    <t>_LGGKFS(ph)PTQSPK_,_LGGKFS(ph)PTQSPK_</t>
  </si>
  <si>
    <t>S(2161)</t>
  </si>
  <si>
    <t>GKFSPTQ</t>
  </si>
  <si>
    <t>_LGGKFSPTQS(ph)PK_</t>
  </si>
  <si>
    <t>S(2165)</t>
  </si>
  <si>
    <t>PTQSPKS</t>
  </si>
  <si>
    <t>_NEDSIS(ph)INSSNNEQVK_</t>
  </si>
  <si>
    <t>S(1661)</t>
  </si>
  <si>
    <t>DSISINS</t>
  </si>
  <si>
    <t>_NEDSISINS(ph)SNNEQVK_</t>
  </si>
  <si>
    <t>S(1664)</t>
  </si>
  <si>
    <t>SINSSNN</t>
  </si>
  <si>
    <t>_QNVQDANMFS(ph)PIQQAHVDEAK_</t>
  </si>
  <si>
    <t>S(2425)</t>
  </si>
  <si>
    <t>NMFSPIQ</t>
  </si>
  <si>
    <t>_SGVVNAHQPMSPAYILQS(ph)PVQIK_,_SGVVNAHQPMSPAYILQS(ph)PVQIK_</t>
  </si>
  <si>
    <t>S(2410)</t>
  </si>
  <si>
    <t>ILQSPVQ</t>
  </si>
  <si>
    <t>_YS(ph)PTSPKYSPTSPK_,_YS(ph)PTSPKYSPTSPKYSPTSPK_,_YSPTSPKYS(ph)PTSPKYSPTSPK_,_YS(ph)PTSPKYSPTSPK_</t>
  </si>
  <si>
    <t>S(2296)</t>
  </si>
  <si>
    <t>PKYSPTS</t>
  </si>
  <si>
    <t>_YSPTS(ph)PKYSPTSPK_</t>
  </si>
  <si>
    <t>S(2299)</t>
  </si>
  <si>
    <t>SPTSPKY</t>
  </si>
  <si>
    <t>_YSPTSPKYS(ph)PTSPK_,_YSPTSPKYS(ph)PTSPKYSPTSPK_,_YSPTSPKYSPTSPKYS(ph)PTSPK_,_YSPTSPKYS(ph)PTSPK_,_YSPTSPKYS(ph)PTSPK_</t>
  </si>
  <si>
    <t>S(2303)</t>
  </si>
  <si>
    <t>_YS(ph)PTSPK_</t>
  </si>
  <si>
    <t>S(2264)</t>
  </si>
  <si>
    <t>AYYSPTS</t>
  </si>
  <si>
    <t>_YSPT(ph)SPKYSPTSPK_</t>
  </si>
  <si>
    <t>T(2298)</t>
  </si>
  <si>
    <t>YSPTSPK</t>
  </si>
  <si>
    <t>_YSPTS(ph)PK_</t>
  </si>
  <si>
    <t>S(2267)</t>
  </si>
  <si>
    <t>SPTSPKN</t>
  </si>
  <si>
    <t>_YSPTS(ph)PVAQNIASPNYSPYSITSPK_</t>
  </si>
  <si>
    <t>S(2355)</t>
  </si>
  <si>
    <t>SPTSPVA</t>
  </si>
  <si>
    <t>_YSPTSPVAQNIASPNYS(ph)PYSITSPK_</t>
  </si>
  <si>
    <t>S(2367)</t>
  </si>
  <si>
    <t>PNYSPYS</t>
  </si>
  <si>
    <t>_FLQIPSES(ph)FYELYDQNK_</t>
  </si>
  <si>
    <t>PF3D7_0321100</t>
  </si>
  <si>
    <t>S(1100)</t>
  </si>
  <si>
    <t>PSESFYE</t>
  </si>
  <si>
    <t>_LPS(ph)VPFK_</t>
  </si>
  <si>
    <t>S(765)</t>
  </si>
  <si>
    <t>KLPSVPF</t>
  </si>
  <si>
    <t>_SLKS(ph)NLDEQK_</t>
  </si>
  <si>
    <t>S(773)</t>
  </si>
  <si>
    <t>SLKSNLD</t>
  </si>
  <si>
    <t>_VVT(ph)TPRQEQEQEHNEK_</t>
  </si>
  <si>
    <t>T(949)</t>
  </si>
  <si>
    <t>KVVTTPR</t>
  </si>
  <si>
    <t>_VVTT(ph)PRQEQEQEHNEK_</t>
  </si>
  <si>
    <t>T(950)</t>
  </si>
  <si>
    <t>VVTTPRQ</t>
  </si>
  <si>
    <t>_LIYS(ph)DEECDKYK_</t>
  </si>
  <si>
    <t>PF3D7_0321800</t>
  </si>
  <si>
    <t>WD repeat-containing protein, putative</t>
  </si>
  <si>
    <t>S(305)</t>
  </si>
  <si>
    <t>LIYSDEE</t>
  </si>
  <si>
    <t>_TSNS(ph)DDELEIISR_</t>
  </si>
  <si>
    <t>S(1452)</t>
  </si>
  <si>
    <t>TSNSDDE</t>
  </si>
  <si>
    <t>_KLGESKQFS(ph)VLK_</t>
  </si>
  <si>
    <t>PF3D7_0322200</t>
  </si>
  <si>
    <t>S(58)</t>
  </si>
  <si>
    <t>KQFSVLK</t>
  </si>
  <si>
    <t>_FVFS(ph)EDDILYK_</t>
  </si>
  <si>
    <t>PF3D7_0322400</t>
  </si>
  <si>
    <t>regulator of initiation factor 2 (eIF2)</t>
  </si>
  <si>
    <t>S(110)</t>
  </si>
  <si>
    <t>FVFSEDD</t>
  </si>
  <si>
    <t>_DQNILNS(ph)DQEDCLINEELK_</t>
  </si>
  <si>
    <t>PF3D7_0323700</t>
  </si>
  <si>
    <t>U4/U6.U5 tri-snRNP-associated protein 1, putative</t>
  </si>
  <si>
    <t>SART1</t>
  </si>
  <si>
    <t>ILNSDQE</t>
  </si>
  <si>
    <t>_LEQDELKYS(ph)DDENEEQSYNKK_</t>
  </si>
  <si>
    <t>S(116)</t>
  </si>
  <si>
    <t>LKYSDDE</t>
  </si>
  <si>
    <t>_EGS(ph)NVDITEEEEKEAESVDDNNK_,_EGS(ph)NVDITEEEEK_,_LEDYEKEGS(ph)NVDITEEEEK_</t>
  </si>
  <si>
    <t>PF3D7_0401800</t>
  </si>
  <si>
    <t>Plasmodium exported protein (PHISTb), unknown function</t>
  </si>
  <si>
    <t>PfD80</t>
  </si>
  <si>
    <t>KEGSNVD</t>
  </si>
  <si>
    <t>_LPS(ph)TGSTIR_</t>
  </si>
  <si>
    <t>S(279)</t>
  </si>
  <si>
    <t>RLPSTGS</t>
  </si>
  <si>
    <t>_LPSTGS(ph)TIR_</t>
  </si>
  <si>
    <t>S(282)</t>
  </si>
  <si>
    <t>STGSTIR</t>
  </si>
  <si>
    <t>_SASTASTASAASAAS(ph)TTR_</t>
  </si>
  <si>
    <t>SAASTTR</t>
  </si>
  <si>
    <t>_FGS(ph)YEQVLISQPHEFNER_</t>
  </si>
  <si>
    <t>PF3D7_0402000</t>
  </si>
  <si>
    <t>Plasmodium exported protein (PHISTa), unknown function</t>
  </si>
  <si>
    <t>S(224)</t>
  </si>
  <si>
    <t>RFGSYEQ</t>
  </si>
  <si>
    <t>_IIFLQTTTEIPIDGTIYDTS(ph)KK_</t>
  </si>
  <si>
    <t>YDTSKKD</t>
  </si>
  <si>
    <t>_KLS(ph)QDYNDVNKK_</t>
  </si>
  <si>
    <t>S(151)</t>
  </si>
  <si>
    <t>KKLSQDY</t>
  </si>
  <si>
    <t>_YQHERFS(ph)DIER_</t>
  </si>
  <si>
    <t>PF3D7_0403200</t>
  </si>
  <si>
    <t>pre-mRNA splicing factor, putative</t>
  </si>
  <si>
    <t>ERFSDIE</t>
  </si>
  <si>
    <t>_GIPDS(ph)NTLCEK_</t>
  </si>
  <si>
    <t>PF3D7_0403800</t>
  </si>
  <si>
    <t>alpha/beta hydrolase, putative</t>
  </si>
  <si>
    <t>S(365)</t>
  </si>
  <si>
    <t>IPDSNTL</t>
  </si>
  <si>
    <t>_TLSS(ph)YTLK_</t>
  </si>
  <si>
    <t>S(467)</t>
  </si>
  <si>
    <t>TLSSYTL</t>
  </si>
  <si>
    <t>_ITS(ph)PTKIPK_</t>
  </si>
  <si>
    <t>PF3D7_0404300</t>
  </si>
  <si>
    <t>KITSPTK</t>
  </si>
  <si>
    <t>_KNS(ph)FAEETKK_</t>
  </si>
  <si>
    <t>RKNSFAE</t>
  </si>
  <si>
    <t>_LFASMNDYNS(ph)PNKLFSEQMSK_,_LFASMNDYNS(ph)PNK_</t>
  </si>
  <si>
    <t>S(461)</t>
  </si>
  <si>
    <t>DYNSPNK</t>
  </si>
  <si>
    <t>_NKDETYEIDS(ph)TVENDSHDGSLKK_,_NKDETYEIDS(ph)TVENDSHDGSLKK_</t>
  </si>
  <si>
    <t>PF3D7_0405400</t>
  </si>
  <si>
    <t>pre-mRNA-processing-splicing factor 8, putative</t>
  </si>
  <si>
    <t>PRPF8</t>
  </si>
  <si>
    <t>S(851)</t>
  </si>
  <si>
    <t>EIDSTVE</t>
  </si>
  <si>
    <t>_NKDETYEIDSTVENDS(ph)HDGSLKK_,_NKDETYEIDSTVENDS(ph)HDGSLKK_</t>
  </si>
  <si>
    <t>S(857)</t>
  </si>
  <si>
    <t>ENDSHDG</t>
  </si>
  <si>
    <t>_GSPSTLQTPGS(ph)SSGASLHAVGPNQGGLSQGLSGK_</t>
  </si>
  <si>
    <t>PF3D7_0406200</t>
  </si>
  <si>
    <t>sexual stage-specific protein precursor</t>
  </si>
  <si>
    <t>Pfs16</t>
  </si>
  <si>
    <t>S(48)</t>
  </si>
  <si>
    <t>TPGSSSG</t>
  </si>
  <si>
    <t>_GSPSTLQTPGSS(ph)SGASLHAVGPNQGGLSQGLSGK_</t>
  </si>
  <si>
    <t>S(49)</t>
  </si>
  <si>
    <t>PGSSSGA</t>
  </si>
  <si>
    <t>_GSPSTLQTPGSSSGAS(ph)LHAVGPNQGGLSQGLSGK_</t>
  </si>
  <si>
    <t>S(53)</t>
  </si>
  <si>
    <t>SGASLHA</t>
  </si>
  <si>
    <t>_NDMGINS(ph)SEELENDSK_</t>
  </si>
  <si>
    <t>PF3D7_0406500</t>
  </si>
  <si>
    <t>NYN domain-containing protein, putative</t>
  </si>
  <si>
    <t>S(2807)</t>
  </si>
  <si>
    <t>GINSSEE</t>
  </si>
  <si>
    <t>_NVEMDDKEELIT(ph)NEQSNNESSPNK_</t>
  </si>
  <si>
    <t>T(2614)</t>
  </si>
  <si>
    <t>ELITNEQ</t>
  </si>
  <si>
    <t>_NVEMDDKEELITNEQS(ph)NNESSPNK_,_NVEMDDKEELITNEQS(ph)NNESSPNK_</t>
  </si>
  <si>
    <t>S(2618)</t>
  </si>
  <si>
    <t>NEQSNNE</t>
  </si>
  <si>
    <t>_TAT(ph)NENIIYDLYEQEKPLNIPK_</t>
  </si>
  <si>
    <t>T(2948)</t>
  </si>
  <si>
    <t>KTATNEN</t>
  </si>
  <si>
    <t>_SGVS(ph)EFLLPSASQYGR_,_SGVS(ph)EFLLPSASQYGR_</t>
  </si>
  <si>
    <t>PF3D7_0407700</t>
  </si>
  <si>
    <t>SGVSEFL</t>
  </si>
  <si>
    <t>_SGVSEFLLPS(ph)ASQYGR_</t>
  </si>
  <si>
    <t>S(1044)</t>
  </si>
  <si>
    <t>LLPSASQ</t>
  </si>
  <si>
    <t>_SGVSEFLLPSAS(ph)QYGR_</t>
  </si>
  <si>
    <t>S(1046)</t>
  </si>
  <si>
    <t>PSASQYG</t>
  </si>
  <si>
    <t>_FKS(ph)DLGLIYAR_</t>
  </si>
  <si>
    <t>PF3D7_0407800</t>
  </si>
  <si>
    <t>S(1764)</t>
  </si>
  <si>
    <t>KFKSDLG</t>
  </si>
  <si>
    <t>_HFS(ph)EITTDK_</t>
  </si>
  <si>
    <t>RHFSEIT</t>
  </si>
  <si>
    <t>_IKDTS(ph)SISNDYNNKK_</t>
  </si>
  <si>
    <t>S(263)</t>
  </si>
  <si>
    <t>KDTSSIS</t>
  </si>
  <si>
    <t>_IKDTSS(ph)ISNDYNNKK_,_IKDTSS(ph)ISNDYNNKK_</t>
  </si>
  <si>
    <t>S(264)</t>
  </si>
  <si>
    <t>DTSSISN</t>
  </si>
  <si>
    <t>_KGEYMDGIS(ph)SVPFLSDGK_</t>
  </si>
  <si>
    <t>S(329)</t>
  </si>
  <si>
    <t>DGISSVP</t>
  </si>
  <si>
    <t>_KIS(ph)STYLGIDK_</t>
  </si>
  <si>
    <t>S(1610)</t>
  </si>
  <si>
    <t>KKISSTY</t>
  </si>
  <si>
    <t>_KISS(ph)TYLGIDK_</t>
  </si>
  <si>
    <t>S(1611)</t>
  </si>
  <si>
    <t>KISSTYL</t>
  </si>
  <si>
    <t>_KKVS(ph)SNLSNIK_,_KVS(ph)SNLSNIKDK_,_KVS(ph)SNLSNIKDK_,_KVS(ph)SNLSNIK_</t>
  </si>
  <si>
    <t>S(1916)</t>
  </si>
  <si>
    <t>KKVSSNL</t>
  </si>
  <si>
    <t>_KVSS(ph)NLSNIKDK_,_KVSS(ph)NLSNIKDK_,_KVSS(ph)NLSNIK_,_VSS(ph)NLSNIKDK_,_VSS(ph)NLSNIKDK_</t>
  </si>
  <si>
    <t>S(1917)</t>
  </si>
  <si>
    <t>KVSSNLS</t>
  </si>
  <si>
    <t>_KVSSNLS(ph)NIKDK_,_VSSNLS(ph)NIKDK_,_VSSNLS(ph)NIKDK_</t>
  </si>
  <si>
    <t>S(1920)</t>
  </si>
  <si>
    <t>SNLSNIK</t>
  </si>
  <si>
    <t>_KYEHLQS(ph)GKNEGDQFDLK_,_YEHLQS(ph)GKNEGDQFDLK_</t>
  </si>
  <si>
    <t>S(923)</t>
  </si>
  <si>
    <t>HLQSGKN</t>
  </si>
  <si>
    <t>_KYYS(ph)VDYSNENNEYIHK_</t>
  </si>
  <si>
    <t>S(1788)</t>
  </si>
  <si>
    <t>KYYSVDY</t>
  </si>
  <si>
    <t>_LGNHSKS(ph)NISR_</t>
  </si>
  <si>
    <t>S(1868)</t>
  </si>
  <si>
    <t>HSKSNIS</t>
  </si>
  <si>
    <t>_NIS(ph)NSDMEMVNLK_,_NIS(ph)NSDMEMVNLK_</t>
  </si>
  <si>
    <t>S(1875)</t>
  </si>
  <si>
    <t>RNISNSD</t>
  </si>
  <si>
    <t>_NISNS(ph)DMEMVNLK_,_NISNS(ph)DMEMVNLK_</t>
  </si>
  <si>
    <t>S(1877)</t>
  </si>
  <si>
    <t>ISNSDME</t>
  </si>
  <si>
    <t>_NIYPVNSVVNDEGS(ph)YGYVDPLENLFNTNK_</t>
  </si>
  <si>
    <t>S(238)</t>
  </si>
  <si>
    <t>DEGSYGY</t>
  </si>
  <si>
    <t>_NKPMES(ph)LNNMR_</t>
  </si>
  <si>
    <t>S(32)</t>
  </si>
  <si>
    <t>PMESLNN</t>
  </si>
  <si>
    <t>_NLT(ph)NILPFEK_</t>
  </si>
  <si>
    <t>T(276)</t>
  </si>
  <si>
    <t>KNLTNIL</t>
  </si>
  <si>
    <t>_NYSESKKS(ph)SQTISR_</t>
  </si>
  <si>
    <t>S(1939)</t>
  </si>
  <si>
    <t>SKKSSQT</t>
  </si>
  <si>
    <t>_RET(ph)ELYDK_</t>
  </si>
  <si>
    <t>T(645)</t>
  </si>
  <si>
    <t>KRETELY</t>
  </si>
  <si>
    <t>_RKS(ph)TNEMYVNADDSYFYQTK_</t>
  </si>
  <si>
    <t>S(1700)</t>
  </si>
  <si>
    <t>RRKSTNE</t>
  </si>
  <si>
    <t>_SLTHANS(ph)RTHENNDNNK_,_SLTHANS(ph)R_</t>
  </si>
  <si>
    <t>HANSRTH</t>
  </si>
  <si>
    <t>_YEDTINQDKDT(ph)DDISFKEFEQSNEK_,_YEDTINQDKDT(ph)DDISFK_</t>
  </si>
  <si>
    <t>T(1669)</t>
  </si>
  <si>
    <t>DKDTDDI</t>
  </si>
  <si>
    <t>_YEDTINQDKDTDDIS(ph)FKEFEQSNEK_,_YEDTINQDKDTDDIS(ph)FKEFEQSNEK_</t>
  </si>
  <si>
    <t>S(1673)</t>
  </si>
  <si>
    <t>DDISFKE</t>
  </si>
  <si>
    <t>_YLSS(ph)NSR_</t>
  </si>
  <si>
    <t>S(1851)</t>
  </si>
  <si>
    <t>YLSSNSR</t>
  </si>
  <si>
    <t>_YLSSNS(ph)R_</t>
  </si>
  <si>
    <t>S(1853)</t>
  </si>
  <si>
    <t>SSNSRLY</t>
  </si>
  <si>
    <t>_RVHDS(ph)EDEEYDEFGR_</t>
  </si>
  <si>
    <t>PF3D7_0408300</t>
  </si>
  <si>
    <t>zinc finger Ran-binding domain-containing protein 2, putative</t>
  </si>
  <si>
    <t>ZRANB2</t>
  </si>
  <si>
    <t>S(117)</t>
  </si>
  <si>
    <t>VHDSEDE</t>
  </si>
  <si>
    <t>_SLDNFSSNLFDS(ph)DKESESGNIIK_</t>
  </si>
  <si>
    <t>PF3D7_0408500</t>
  </si>
  <si>
    <t>flap endonuclease 1</t>
  </si>
  <si>
    <t>FEN1</t>
  </si>
  <si>
    <t>LFDSDKE</t>
  </si>
  <si>
    <t>_SLDNFSSNLFDSDKES(ph)ESGNIIK_</t>
  </si>
  <si>
    <t>S(507)</t>
  </si>
  <si>
    <t>DKESESG</t>
  </si>
  <si>
    <t>_SVDNEKNEDGIKS(ph)VDDEK_</t>
  </si>
  <si>
    <t>S(443)</t>
  </si>
  <si>
    <t>GIKSVDD</t>
  </si>
  <si>
    <t>_EINS(ph)IHEK_</t>
  </si>
  <si>
    <t>PF3D7_0409300</t>
  </si>
  <si>
    <t>methyltransferase, putative</t>
  </si>
  <si>
    <t>S(661)</t>
  </si>
  <si>
    <t>EINSIHE</t>
  </si>
  <si>
    <t>_NNMCYENNS(ph)PGNEAYNK_</t>
  </si>
  <si>
    <t>PF3D7_0409600</t>
  </si>
  <si>
    <t>replication protein A1, large subunit</t>
  </si>
  <si>
    <t>RPA1</t>
  </si>
  <si>
    <t>ENNSPGN</t>
  </si>
  <si>
    <t>_S(ph)PQFFNPYDK_,_YTDEGKRS(ph)PQFFNPYDK_</t>
  </si>
  <si>
    <t>PF3D7_0410900</t>
  </si>
  <si>
    <t>S(690)</t>
  </si>
  <si>
    <t>GKRSPQF</t>
  </si>
  <si>
    <t>_WEPS(ph)EENYEPASEK_</t>
  </si>
  <si>
    <t>WEPSEEN</t>
  </si>
  <si>
    <t>_NIDEQTS(ph)PK_</t>
  </si>
  <si>
    <t>PF3D7_0411900</t>
  </si>
  <si>
    <t>DNA polymerase alpha catalytic subunit A</t>
  </si>
  <si>
    <t>S(601)</t>
  </si>
  <si>
    <t>EQTSPKI</t>
  </si>
  <si>
    <t>_TRES(ph)YENSMYK_</t>
  </si>
  <si>
    <t>TRESYEN</t>
  </si>
  <si>
    <t>_NVEINYDS(ph)DIDDENSVSINPSMFR_</t>
  </si>
  <si>
    <t>PF3D7_0413900</t>
  </si>
  <si>
    <t>ubiquitin carboxyl-terminal hydrolase 13, putative</t>
  </si>
  <si>
    <t>USP13</t>
  </si>
  <si>
    <t>S(414)</t>
  </si>
  <si>
    <t>NYDSDID</t>
  </si>
  <si>
    <t>_DNYIS(ph)FSLIK_</t>
  </si>
  <si>
    <t>PF3D7_0414100</t>
  </si>
  <si>
    <t>S(203)</t>
  </si>
  <si>
    <t>NYISFSL</t>
  </si>
  <si>
    <t>_DNYISFS(ph)LIK_</t>
  </si>
  <si>
    <t>S(205)</t>
  </si>
  <si>
    <t>ISFSLIK</t>
  </si>
  <si>
    <t>_KLLS(ph)FTSNDILR_,_LLS(ph)FTSNDILR_</t>
  </si>
  <si>
    <t>PF3D7_0414900</t>
  </si>
  <si>
    <t>armadillo-domain containing rhoptry protein</t>
  </si>
  <si>
    <t>ARO</t>
  </si>
  <si>
    <t>KLLSFTS</t>
  </si>
  <si>
    <t>_LLSFTS(ph)NDILR_</t>
  </si>
  <si>
    <t>S(36)</t>
  </si>
  <si>
    <t>SFTSNDI</t>
  </si>
  <si>
    <t>_LQEFGIEGSKT(ph)IR_</t>
  </si>
  <si>
    <t>GSKTIRK</t>
  </si>
  <si>
    <t>_NLKT(ph)LQQCPEQDLAEASNVLLLR_</t>
  </si>
  <si>
    <t>NLKTLQQ</t>
  </si>
  <si>
    <t>_KT(ph)EYFLLNKLIYHLFK_</t>
  </si>
  <si>
    <t>PF3D7_0415100</t>
  </si>
  <si>
    <t>T(298)</t>
  </si>
  <si>
    <t>YKKTEYF</t>
  </si>
  <si>
    <t>_KTEY(ph)FLLNKLIYHLFK_</t>
  </si>
  <si>
    <t>Y(300)</t>
  </si>
  <si>
    <t>KTEYFLL</t>
  </si>
  <si>
    <t>_KTEYFLLNKLIY(ph)HLFK_</t>
  </si>
  <si>
    <t>Y(308)</t>
  </si>
  <si>
    <t>KLIYHLF</t>
  </si>
  <si>
    <t>_TLIS(ph)DNELDMTCK_</t>
  </si>
  <si>
    <t>PF3D7_0415200</t>
  </si>
  <si>
    <t>TLISDNE</t>
  </si>
  <si>
    <t>_FHSDINAS(ph)NMTNR_</t>
  </si>
  <si>
    <t>PF3D7_0415300</t>
  </si>
  <si>
    <t>cdc2-related protein kinase 3</t>
  </si>
  <si>
    <t>CRK3</t>
  </si>
  <si>
    <t>S(775)</t>
  </si>
  <si>
    <t>INASNMT</t>
  </si>
  <si>
    <t>_FHSDINASNMT(ph)NR_</t>
  </si>
  <si>
    <t>T(778)</t>
  </si>
  <si>
    <t>SNMTNRV</t>
  </si>
  <si>
    <t>_ARHS(ph)LTNTLSDMR_</t>
  </si>
  <si>
    <t>PF3D7_0415800</t>
  </si>
  <si>
    <t>RING zinc finger protein, putative</t>
  </si>
  <si>
    <t>S(19)</t>
  </si>
  <si>
    <t>ARHSLTN</t>
  </si>
  <si>
    <t>_QKS(ph)IIFSSYK_,_S(ph)IIFSSYK_</t>
  </si>
  <si>
    <t>S(387)</t>
  </si>
  <si>
    <t>KQKSIIF</t>
  </si>
  <si>
    <t>_KLSS(ph)VELR_</t>
  </si>
  <si>
    <t>PF3D7_0416000</t>
  </si>
  <si>
    <t>RNA-binding protein, putative</t>
  </si>
  <si>
    <t>S(272)</t>
  </si>
  <si>
    <t>KLSSVEL</t>
  </si>
  <si>
    <t>_LLS(ph)DKEEDEKK_</t>
  </si>
  <si>
    <t>KLLSDKE</t>
  </si>
  <si>
    <t>_EALIKNDADGNNS(ph)GEENKVVK_,_NDADGNNS(ph)GEENKVVK_</t>
  </si>
  <si>
    <t>PF3D7_0416400</t>
  </si>
  <si>
    <t>histone acetyltransferase, putative</t>
  </si>
  <si>
    <t>HAT1</t>
  </si>
  <si>
    <t>S(484)</t>
  </si>
  <si>
    <t>GNNSGEE</t>
  </si>
  <si>
    <t>_KNS(ph)YEELVR_</t>
  </si>
  <si>
    <t>S(175)</t>
  </si>
  <si>
    <t>KKNSYEE</t>
  </si>
  <si>
    <t>_NNQSDVQNDKELS(ph)EGTLNVHKK_,_NNQSDVQNDKELS(ph)EGTLNVHK_</t>
  </si>
  <si>
    <t>S(769)</t>
  </si>
  <si>
    <t>KELSEGT</t>
  </si>
  <si>
    <t>_QTIEGGEAS(ph)DKCSINDQK_</t>
  </si>
  <si>
    <t>S(555)</t>
  </si>
  <si>
    <t>GEASDKC</t>
  </si>
  <si>
    <t>_IDKPDAAS(ph)EDELR_</t>
  </si>
  <si>
    <t>PF3D7_0416800</t>
  </si>
  <si>
    <t>small GTP-binding protein sar1</t>
  </si>
  <si>
    <t>SAR1</t>
  </si>
  <si>
    <t>S(138)</t>
  </si>
  <si>
    <t>DAASEDE</t>
  </si>
  <si>
    <t>_NFLS(ph)LENILK_</t>
  </si>
  <si>
    <t>PF3D7_0417400</t>
  </si>
  <si>
    <t>S(5246)</t>
  </si>
  <si>
    <t>NFLSLEN</t>
  </si>
  <si>
    <t>_FGHVTNHNFT(ph)K_</t>
  </si>
  <si>
    <t>PF3D7_0417800</t>
  </si>
  <si>
    <t>cdc2-related protein kinase 1</t>
  </si>
  <si>
    <t>CRK1</t>
  </si>
  <si>
    <t>T(514)</t>
  </si>
  <si>
    <t>HNFTKNV</t>
  </si>
  <si>
    <t>_GGES(ph)FSEENHIGK_</t>
  </si>
  <si>
    <t>PF3D7_0418600</t>
  </si>
  <si>
    <t>regulator of chromosome condensation, putative</t>
  </si>
  <si>
    <t>S(1252)</t>
  </si>
  <si>
    <t>GGESFSE</t>
  </si>
  <si>
    <t>_GLADS(ph)FTFSK_</t>
  </si>
  <si>
    <t>S(888)</t>
  </si>
  <si>
    <t>LADSFTF</t>
  </si>
  <si>
    <t>_KS(ph)ASNSVQIIEVDKNK_</t>
  </si>
  <si>
    <t>S(1708)</t>
  </si>
  <si>
    <t>VRKSASN</t>
  </si>
  <si>
    <t>_KSAS(ph)NSVQIIEVDK_,_SAS(ph)NSVQIIEVDK_</t>
  </si>
  <si>
    <t>S(1710)</t>
  </si>
  <si>
    <t>KSASNSV</t>
  </si>
  <si>
    <t>_LPS(ph)NFALK_</t>
  </si>
  <si>
    <t>S(195)</t>
  </si>
  <si>
    <t>KLPSNFA</t>
  </si>
  <si>
    <t>_RES(ph)INKLEPLNIIDPINIMDTLK_</t>
  </si>
  <si>
    <t>S(301)</t>
  </si>
  <si>
    <t>RRESINK</t>
  </si>
  <si>
    <t>_RLS(ph)FYDNYNKK_</t>
  </si>
  <si>
    <t>KRLSFYD</t>
  </si>
  <si>
    <t>_SIS(ph)DTLMNLPFIK_</t>
  </si>
  <si>
    <t>S(873)</t>
  </si>
  <si>
    <t>KSISDTL</t>
  </si>
  <si>
    <t>_EIIYLEHDKHS(ph)QGDDNSLGK_</t>
  </si>
  <si>
    <t>PF3D7_0418700</t>
  </si>
  <si>
    <t>RNA-binding protein NOB1, putative</t>
  </si>
  <si>
    <t>DKHSQGD</t>
  </si>
  <si>
    <t>_EIIYLEHDKHSQGDDNS(ph)LGK_</t>
  </si>
  <si>
    <t>DDNSLGK</t>
  </si>
  <si>
    <t>_SDDKKS(ph)DEEENIK_</t>
  </si>
  <si>
    <t>PF3D7_0419600</t>
  </si>
  <si>
    <t>ran-specific GTPase-activating protein 1, putative</t>
  </si>
  <si>
    <t>RANBP1</t>
  </si>
  <si>
    <t>S(270)</t>
  </si>
  <si>
    <t>DKKSDEE</t>
  </si>
  <si>
    <t>_NYHDNDINIPS(ph)CDEKK_</t>
  </si>
  <si>
    <t>PF3D7_0419900</t>
  </si>
  <si>
    <t>phosphatidylinositol 4-kinase, putative</t>
  </si>
  <si>
    <t>S(3579)</t>
  </si>
  <si>
    <t>NIPSCDE</t>
  </si>
  <si>
    <t>_YIEYPS(ph)DKEEDFSLLK_</t>
  </si>
  <si>
    <t>S(3327)</t>
  </si>
  <si>
    <t>EYPSDKE</t>
  </si>
  <si>
    <t>_ALS(ph)SSLYFDNK_</t>
  </si>
  <si>
    <t>PF3D7_0420300</t>
  </si>
  <si>
    <t>AP2 domain transcription factor, putative</t>
  </si>
  <si>
    <t>ApiAP2</t>
  </si>
  <si>
    <t>S(3163)</t>
  </si>
  <si>
    <t>RALSSSL</t>
  </si>
  <si>
    <t>_KY(ph)SSSAHNATSAGTNYTTTAAHR_</t>
  </si>
  <si>
    <t>Y(2033)</t>
  </si>
  <si>
    <t>SKKYSSS</t>
  </si>
  <si>
    <t>_KYS(ph)SSAHNATSAGTNYTTTAAHR_</t>
  </si>
  <si>
    <t>S(2034)</t>
  </si>
  <si>
    <t>KKYSSSA</t>
  </si>
  <si>
    <t>_KYSS(ph)SAHNATSAGTNYTTTAAHR_</t>
  </si>
  <si>
    <t>S(2035)</t>
  </si>
  <si>
    <t>KYSSSAH</t>
  </si>
  <si>
    <t>_SVS(ph)NTNFGR_</t>
  </si>
  <si>
    <t>S(1849)</t>
  </si>
  <si>
    <t>RSVSNTN</t>
  </si>
  <si>
    <t>_TSS(ph)LNLSR_</t>
  </si>
  <si>
    <t>S(2060)</t>
  </si>
  <si>
    <t>KTSSLNL</t>
  </si>
  <si>
    <t>_YYDQMIGEDDDKKNTS(ph)DNDLTSLK_</t>
  </si>
  <si>
    <t>S(1874)</t>
  </si>
  <si>
    <t>KNTSDND</t>
  </si>
  <si>
    <t>_FFNNFQT(ph)DSIDNEINNMNEK_</t>
  </si>
  <si>
    <t>PF3D7_0420600</t>
  </si>
  <si>
    <t>T(462)</t>
  </si>
  <si>
    <t>NFQTDSI</t>
  </si>
  <si>
    <t>_FFNNFQTDS(ph)IDNEINNMNEK_,_FFNNFQTDS(ph)IDNEINNMNEK_</t>
  </si>
  <si>
    <t>S(464)</t>
  </si>
  <si>
    <t>QTDSIDN</t>
  </si>
  <si>
    <t>_LDSIVNFNCNLS(ph)ENLEHVFK_</t>
  </si>
  <si>
    <t>S(434)</t>
  </si>
  <si>
    <t>CNLSENL</t>
  </si>
  <si>
    <t>_NKLDS(ph)IVNFNCNLSENLEHVFK_</t>
  </si>
  <si>
    <t>S(425)</t>
  </si>
  <si>
    <t>KLDSIVN</t>
  </si>
  <si>
    <t>_S(ph)LILPLSK_</t>
  </si>
  <si>
    <t>NNKSLIL</t>
  </si>
  <si>
    <t>_SLILPLS(ph)K_</t>
  </si>
  <si>
    <t>S(513)</t>
  </si>
  <si>
    <t>LPLSKVN</t>
  </si>
  <si>
    <t>_VDEGINIS(ph)KDDLEK_</t>
  </si>
  <si>
    <t>INISKDD</t>
  </si>
  <si>
    <t>_VNDLS(ph)LINNISR_</t>
  </si>
  <si>
    <t>S(519)</t>
  </si>
  <si>
    <t>NDLSLIN</t>
  </si>
  <si>
    <t>_GVKEEDNDGGS(ph)GKEDNEPTQK_</t>
  </si>
  <si>
    <t>PF3D7_0422500</t>
  </si>
  <si>
    <t>pre-mRNA-splicing helicase BRR2, putative</t>
  </si>
  <si>
    <t>BRR2</t>
  </si>
  <si>
    <t>S(603)</t>
  </si>
  <si>
    <t>DGGSGKE</t>
  </si>
  <si>
    <t>_YFS(ph)SIKMIIIK_</t>
  </si>
  <si>
    <t>PF3D7_0423200</t>
  </si>
  <si>
    <t>BSD-domain protein, putative</t>
  </si>
  <si>
    <t>S(120)</t>
  </si>
  <si>
    <t>RYFSSIK</t>
  </si>
  <si>
    <t>_YFSS(ph)IKMIIIK_</t>
  </si>
  <si>
    <t>S(121)</t>
  </si>
  <si>
    <t>YFSSIKM</t>
  </si>
  <si>
    <t>_WSPELHS(ph)R_</t>
  </si>
  <si>
    <t>PF3D7_0423500</t>
  </si>
  <si>
    <t>glideosome associated protein with multiple membrane spans 2</t>
  </si>
  <si>
    <t>GAPM2</t>
  </si>
  <si>
    <t>ELHSRDI</t>
  </si>
  <si>
    <t>_KNDPAIIS(ph)PR_</t>
  </si>
  <si>
    <t>PF3D7_0423600</t>
  </si>
  <si>
    <t>S(1041)</t>
  </si>
  <si>
    <t>AIISPRS</t>
  </si>
  <si>
    <t>_NVIS(ph)DEQDGEDTLYK_</t>
  </si>
  <si>
    <t>NVISDEQ</t>
  </si>
  <si>
    <t>_DWTLNTIPDIGYS(ph)QNNRR_,_DWTLNTIPDIGYS(ph)QNNR_</t>
  </si>
  <si>
    <t>PF3D7_0424500</t>
  </si>
  <si>
    <t>serine/threonine protein kinase, FIKK family</t>
  </si>
  <si>
    <t>FIKK4.1</t>
  </si>
  <si>
    <t>S(265)</t>
  </si>
  <si>
    <t>IGYSQNN</t>
  </si>
  <si>
    <t>_INDPYDYLKS(ph)ITNQEER_</t>
  </si>
  <si>
    <t>S(523)</t>
  </si>
  <si>
    <t>YLKSITN</t>
  </si>
  <si>
    <t>_LNT(ph)IGNLFEGEK_</t>
  </si>
  <si>
    <t>PF3D7_0424600</t>
  </si>
  <si>
    <t>T(124)</t>
  </si>
  <si>
    <t>RLNTIGN</t>
  </si>
  <si>
    <t>_TVSNAVQHQCDT(ph)IMR_</t>
  </si>
  <si>
    <t>T(299)</t>
  </si>
  <si>
    <t>QCDTIMR</t>
  </si>
  <si>
    <t>_YNSNYS(ph)PIPYPEQYNPVDYNK_</t>
  </si>
  <si>
    <t>S(157)</t>
  </si>
  <si>
    <t>SNYSPIP</t>
  </si>
  <si>
    <t>_DT(ph)ESKDKMIGK_</t>
  </si>
  <si>
    <t>PF3D7_0500800</t>
  </si>
  <si>
    <t>mature parasite-infected erythrocyte surface antigen</t>
  </si>
  <si>
    <t>MESA</t>
  </si>
  <si>
    <t>T(1114)</t>
  </si>
  <si>
    <t>EKDTESK</t>
  </si>
  <si>
    <t>_EENEGEKLGENVNDGAS(ph)ENSEDPKK_,_EENEGEKLGENVNDGAS(ph)ENSEDPKK_,_EENEGEKLGENVNDGAS(ph)ENSEDPK_,_LAEKEENEGEKLGENVNDGAS(ph)ENSEDPK_,_LAEKEENEGEKLGENVNDGAS(ph)ENSEDPK_,_LGENVNDGAS(ph)ENSEDPKK_,_LGENVNDGAS(ph)ENSEDPK_,_LGENVNDGAS(ph)ENSEDPKK_,_LGENVNDGAS(ph)ENSEDPK_</t>
  </si>
  <si>
    <t>S(383)</t>
  </si>
  <si>
    <t>DGASENS</t>
  </si>
  <si>
    <t>_EENEGEKLGENVNDGASENS(ph)EDPKK_,_LAEKEENEGEKLGENVNDGASENS(ph)EDPK_,_LGENVNDGASENS(ph)EDPKK_,_LGENVNDGASENS(ph)EDPK_,_LGENVNDGASENS(ph)EDPKK_</t>
  </si>
  <si>
    <t>SENSEDP</t>
  </si>
  <si>
    <t>_EGNKVS(ph)GPYENSENSNVTSESEETKK_</t>
  </si>
  <si>
    <t>S(342)</t>
  </si>
  <si>
    <t>NKVSGPY</t>
  </si>
  <si>
    <t>_ELEEMDES(ph)DVEK_,_ELEEMDES(ph)DVEK_</t>
  </si>
  <si>
    <t>S(177)</t>
  </si>
  <si>
    <t>MDESDVE</t>
  </si>
  <si>
    <t>_ITS(ph)EFRETENVK_</t>
  </si>
  <si>
    <t>S(319)</t>
  </si>
  <si>
    <t>KITSEFR</t>
  </si>
  <si>
    <t>_KDVIEQEIVS(ph)EEVNEKDTK_</t>
  </si>
  <si>
    <t>S(1165)</t>
  </si>
  <si>
    <t>EIVSEEV</t>
  </si>
  <si>
    <t>_NIET(ph)DDEEETLVVKDDAK_,_NIET(ph)DDEEETLVVK_,_NIET(ph)DDEEETLVVKDDAKK_,_NIET(ph)DDEEETLVVKDDAK_,_NIET(ph)DDEEETLVVK_</t>
  </si>
  <si>
    <t>T(448)</t>
  </si>
  <si>
    <t>NIETDDE</t>
  </si>
  <si>
    <t>_NIETDDEEET(ph)LVVKDDAK_,_NIETDDEEET(ph)LVVK_,_NIETDDEEET(ph)LVVKDDAK_,_NIETDDEEET(ph)LVVK_</t>
  </si>
  <si>
    <t>T(454)</t>
  </si>
  <si>
    <t>EEETLVV</t>
  </si>
  <si>
    <t>_NTS(ph)GLVHR_</t>
  </si>
  <si>
    <t>S(1276)</t>
  </si>
  <si>
    <t>KNTSGLV</t>
  </si>
  <si>
    <t>_QVEDGIKENDT(ph)EGNDKVK_</t>
  </si>
  <si>
    <t>T(612)</t>
  </si>
  <si>
    <t>ENDTEGN</t>
  </si>
  <si>
    <t>_VSGPYENSENS(ph)NVTSESEETKK_</t>
  </si>
  <si>
    <t>S(351)</t>
  </si>
  <si>
    <t>SENSNVT</t>
  </si>
  <si>
    <t>_VSGPYENSENSNVTS(ph)ESEETKK_</t>
  </si>
  <si>
    <t>S(355)</t>
  </si>
  <si>
    <t>NVTSESE</t>
  </si>
  <si>
    <t>_NPCAIPQDDLS(ph)NEGIEIIDYVDKKEEEK_,_NPCAIPQDDLS(ph)NEGIEIIDYVDKK_,_NPCAIPQDDLS(ph)NEGIEIIDYVDK_</t>
  </si>
  <si>
    <t>PF3D7_0501000</t>
  </si>
  <si>
    <t>S(136)</t>
  </si>
  <si>
    <t>DDLSNEG</t>
  </si>
  <si>
    <t>_VVDHYVGS(ph)LKR_</t>
  </si>
  <si>
    <t>S(194)</t>
  </si>
  <si>
    <t>YVGSLKR</t>
  </si>
  <si>
    <t>_LLGS(ph)IFGYFK_</t>
  </si>
  <si>
    <t>PF3D7_0501200</t>
  </si>
  <si>
    <t>parasite-infected erythrocyte surface protein</t>
  </si>
  <si>
    <t>PIESP2</t>
  </si>
  <si>
    <t>LLGSIFG</t>
  </si>
  <si>
    <t>_NT(ph)FNFLK_</t>
  </si>
  <si>
    <t>T(58)</t>
  </si>
  <si>
    <t>QKNTFNF</t>
  </si>
  <si>
    <t>_QES(ph)RTLILGSFPQAGEILR_</t>
  </si>
  <si>
    <t>S(267)</t>
  </si>
  <si>
    <t>RQESRTL</t>
  </si>
  <si>
    <t>_T(ph)LILGSFPQAGEILR_</t>
  </si>
  <si>
    <t>T(269)</t>
  </si>
  <si>
    <t>ESRTLIL</t>
  </si>
  <si>
    <t>_TLILGS(ph)FPQAGEILR_</t>
  </si>
  <si>
    <t>S(274)</t>
  </si>
  <si>
    <t>ILGSFPQ</t>
  </si>
  <si>
    <t>_DVIPENTESTTDLVPS(ph)EVSPPVDDYLDDDGFSSFR_</t>
  </si>
  <si>
    <t>PF3D7_0501300</t>
  </si>
  <si>
    <t>skeleton-binding protein 1</t>
  </si>
  <si>
    <t>SBP1</t>
  </si>
  <si>
    <t>S(142)</t>
  </si>
  <si>
    <t>LVPSEVS</t>
  </si>
  <si>
    <t>_MAQEALLNEYEVESPAES(ph)MSPILR_</t>
  </si>
  <si>
    <t>S(191)</t>
  </si>
  <si>
    <t>PAESMSP</t>
  </si>
  <si>
    <t>_TQQNPQQNAQQNTQQNTQQQS(ph)TTKSTTK_,_TQQNPQQNAQQNTQQNTQQQS(ph)TTKSTTK_,_TQQNPQQNAQQNTQQNTQQQS(ph)TTK_</t>
  </si>
  <si>
    <t>S(324)</t>
  </si>
  <si>
    <t>QQQSTTK</t>
  </si>
  <si>
    <t>_TQQNPQQNAQQNTQQNTQQQSTTKS(ph)TTK_</t>
  </si>
  <si>
    <t>S(328)</t>
  </si>
  <si>
    <t>TTKSTTK</t>
  </si>
  <si>
    <t>_TQQNPQQNAQQNTQQNTQQQSTTKST(ph)TK_</t>
  </si>
  <si>
    <t>T(329)</t>
  </si>
  <si>
    <t>TKSTTKT</t>
  </si>
  <si>
    <t>_TQQNPQQNAQQNTQQNTQQQST(ph)TK_</t>
  </si>
  <si>
    <t>T(325)</t>
  </si>
  <si>
    <t>QQSTTKS</t>
  </si>
  <si>
    <t>_SIS(ph)FNSEKDDAK_,_SIS(ph)FNSEKDDAK_</t>
  </si>
  <si>
    <t>PF3D7_0503300</t>
  </si>
  <si>
    <t>serine/arginine-rich splicing factor 12</t>
  </si>
  <si>
    <t>SRSF12</t>
  </si>
  <si>
    <t>S(255)</t>
  </si>
  <si>
    <t>RSISFNS</t>
  </si>
  <si>
    <t>_SISFNS(ph)EKDDAK_,_SISFNS(ph)EKDDAK_,_SISFNS(ph)EKDDAK_</t>
  </si>
  <si>
    <t>SFNSEKD</t>
  </si>
  <si>
    <t>_YRSS(ph)YDRK_,_YRSS(ph)YDR_</t>
  </si>
  <si>
    <t>YRSSYDR</t>
  </si>
  <si>
    <t>_INS(ph)TFINK_</t>
  </si>
  <si>
    <t>PF3D7_0503600</t>
  </si>
  <si>
    <t>myosin B</t>
  </si>
  <si>
    <t>MyoB</t>
  </si>
  <si>
    <t>RINSTFI</t>
  </si>
  <si>
    <t>_EDS(ph)FVMDQR_</t>
  </si>
  <si>
    <t>PF3D7_0504000</t>
  </si>
  <si>
    <t>cation transporting P-ATPase</t>
  </si>
  <si>
    <t>ATPase3</t>
  </si>
  <si>
    <t>S(1385)</t>
  </si>
  <si>
    <t>REDSFVM</t>
  </si>
  <si>
    <t>_FLS(ph)FENFFK_</t>
  </si>
  <si>
    <t>S(1782)</t>
  </si>
  <si>
    <t>KFLSFEN</t>
  </si>
  <si>
    <t>_LLS(ph)DDDLK_</t>
  </si>
  <si>
    <t>S(1016)</t>
  </si>
  <si>
    <t>KLLSDDD</t>
  </si>
  <si>
    <t>_NQTS(ph)LLNVSK_</t>
  </si>
  <si>
    <t>NQTSLLN</t>
  </si>
  <si>
    <t>_SIS(ph)NSVNNIYPNK_</t>
  </si>
  <si>
    <t>S(1003)</t>
  </si>
  <si>
    <t>KSISNSV</t>
  </si>
  <si>
    <t>_SISNS(ph)VNNIYPNK_</t>
  </si>
  <si>
    <t>S(1005)</t>
  </si>
  <si>
    <t>ISNSVNN</t>
  </si>
  <si>
    <t>_YDMNNEFS(ph)NDENSALIPHHVK_,_YDMNNEFS(ph)NDENSALIPHHVK_</t>
  </si>
  <si>
    <t>S(1893)</t>
  </si>
  <si>
    <t>NEFSNDE</t>
  </si>
  <si>
    <t>_DLHQYS(ph)NER_</t>
  </si>
  <si>
    <t>PF3D7_0504800</t>
  </si>
  <si>
    <t>S(2786)</t>
  </si>
  <si>
    <t>HQYSNER</t>
  </si>
  <si>
    <t>_FIDVGNS(ph)QGK_</t>
  </si>
  <si>
    <t>S(2573)</t>
  </si>
  <si>
    <t>VGNSQGK</t>
  </si>
  <si>
    <t>_IDS(ph)LPNIMSEYDNSIK_</t>
  </si>
  <si>
    <t>S(66)</t>
  </si>
  <si>
    <t>RIDSLPN</t>
  </si>
  <si>
    <t>_NILIDS(ph)NINYNK_</t>
  </si>
  <si>
    <t>S(1839)</t>
  </si>
  <si>
    <t>LIDSNIN</t>
  </si>
  <si>
    <t>_NKNEFIDLS(ph)NIPLLTLPK_</t>
  </si>
  <si>
    <t>S(5624)</t>
  </si>
  <si>
    <t>IDLSNIP</t>
  </si>
  <si>
    <t>_NVDS(ph)DHLSELCK_</t>
  </si>
  <si>
    <t>S(1550)</t>
  </si>
  <si>
    <t>NVDSDHL</t>
  </si>
  <si>
    <t>_RQT(ph)MNENYLNK_</t>
  </si>
  <si>
    <t>T(634)</t>
  </si>
  <si>
    <t>RRQTMNE</t>
  </si>
  <si>
    <t>_SVS(ph)FFMK_</t>
  </si>
  <si>
    <t>S(364)</t>
  </si>
  <si>
    <t>KSVSFFM</t>
  </si>
  <si>
    <t>_TSSS(ph)NPVDNNTK_</t>
  </si>
  <si>
    <t>S(4684)</t>
  </si>
  <si>
    <t>TSSSNPV</t>
  </si>
  <si>
    <t>_VILS(ph)NNNIK_</t>
  </si>
  <si>
    <t>S(2200)</t>
  </si>
  <si>
    <t>VILSNNN</t>
  </si>
  <si>
    <t>_INYFS(ph)DDNTEDIIKPLNLR_</t>
  </si>
  <si>
    <t>PF3D7_0505100</t>
  </si>
  <si>
    <t>trafficking protein particle complex subunit 8, putative</t>
  </si>
  <si>
    <t>TRS85</t>
  </si>
  <si>
    <t>S(1387)</t>
  </si>
  <si>
    <t>NYFSDDN</t>
  </si>
  <si>
    <t>_IILDS(ph)VSDKECSDAKENNINK_,_IILDS(ph)VSDKECSDAK_</t>
  </si>
  <si>
    <t>PF3D7_0505500</t>
  </si>
  <si>
    <t>DNA mismatch repair protein MSH6, putative</t>
  </si>
  <si>
    <t>MSH6</t>
  </si>
  <si>
    <t>ILDSVSD</t>
  </si>
  <si>
    <t>_IILDSVS(ph)DKECSDAKENNINK_,_IILDSVS(ph)DKECSDAK_,_IILDSVS(ph)DKECSDAKENNINK_,_IILDSVS(ph)DKECSDAK_</t>
  </si>
  <si>
    <t>DSVSDKE</t>
  </si>
  <si>
    <t>_IILDSVSDKECS(ph)DAKENNINK_</t>
  </si>
  <si>
    <t>KECSDAK</t>
  </si>
  <si>
    <t>_NYMDNLES(ph)STEDDIIIKK_</t>
  </si>
  <si>
    <t>NLESSTE</t>
  </si>
  <si>
    <t>_NYMDNLESS(ph)TEDDIIIKK_</t>
  </si>
  <si>
    <t>S(239)</t>
  </si>
  <si>
    <t>LESSTED</t>
  </si>
  <si>
    <t>_NVDDEIS(ph)DILNEINKEEK_</t>
  </si>
  <si>
    <t>PF3D7_0506800</t>
  </si>
  <si>
    <t>transcription factor 25, putative</t>
  </si>
  <si>
    <t>TCF25</t>
  </si>
  <si>
    <t>S(133)</t>
  </si>
  <si>
    <t>DEISDIL</t>
  </si>
  <si>
    <t>_IIVT(ph)SDENLHTLPSGAVGR_</t>
  </si>
  <si>
    <t>PF3D7_0506900</t>
  </si>
  <si>
    <t>rhomboid protease ROM4</t>
  </si>
  <si>
    <t>ROM4</t>
  </si>
  <si>
    <t>T(281)</t>
  </si>
  <si>
    <t>IIVTSDE</t>
  </si>
  <si>
    <t>_IIVTS(ph)DENLHTLPSGAVGR_,_IIVTS(ph)DENLHTLPSGAVGR_</t>
  </si>
  <si>
    <t>IVTSDEN</t>
  </si>
  <si>
    <t>_IIVTSDENLHT(ph)LPSGAVGR_</t>
  </si>
  <si>
    <t>T(288)</t>
  </si>
  <si>
    <t>NLHTLPS</t>
  </si>
  <si>
    <t>_IIVTSDENLHTLPS(ph)GAVGR_</t>
  </si>
  <si>
    <t>S(291)</t>
  </si>
  <si>
    <t>TLPSGAV</t>
  </si>
  <si>
    <t>_ISIFS(ph)DLETSTNIDDISSKR_,_ISIFS(ph)DLETSTNIDDISSK_,_RISIFS(ph)DLETSTNIDDISSK_</t>
  </si>
  <si>
    <t>SIFSDLE</t>
  </si>
  <si>
    <t>_KES(ph)FSINEDETKK_</t>
  </si>
  <si>
    <t>S(169)</t>
  </si>
  <si>
    <t>KKESFSI</t>
  </si>
  <si>
    <t>_KESFS(ph)INEDETKK_</t>
  </si>
  <si>
    <t>S(171)</t>
  </si>
  <si>
    <t>ESFSINE</t>
  </si>
  <si>
    <t>_KGS(ph)LLSPK_</t>
  </si>
  <si>
    <t>KKGSLLS</t>
  </si>
  <si>
    <t>_KRS(ph)SIFSDLEIPQGDVK_,_S(ph)SIFSDLEIPQGDVKK_,_S(ph)SIFSDLEIPQGDVK_</t>
  </si>
  <si>
    <t>KKRSSIF</t>
  </si>
  <si>
    <t>_KRSS(ph)IFSDLEIPQGDVK_</t>
  </si>
  <si>
    <t>S(18)</t>
  </si>
  <si>
    <t>KRSSIFS</t>
  </si>
  <si>
    <t>_SFS(ph)INGDEKK_</t>
  </si>
  <si>
    <t>S(94)</t>
  </si>
  <si>
    <t>ESFSING</t>
  </si>
  <si>
    <t>_SSIFS(ph)DLEIPQGDVKK_,_SSIFS(ph)DLEIPQGDVK_</t>
  </si>
  <si>
    <t>S(21)</t>
  </si>
  <si>
    <t>_LLVEGNSS(ph)DTFVDSSIGFK_</t>
  </si>
  <si>
    <t>PF3D7_0510100</t>
  </si>
  <si>
    <t>S(84)</t>
  </si>
  <si>
    <t>GNSSDTF</t>
  </si>
  <si>
    <t>_KKDS(ph)LPIIFLEEK_</t>
  </si>
  <si>
    <t>PF3D7_0511300</t>
  </si>
  <si>
    <t>MORN repeat protein, putative</t>
  </si>
  <si>
    <t>S(1205)</t>
  </si>
  <si>
    <t>KKDSLPI</t>
  </si>
  <si>
    <t>_NNVNINDS(ph)YEEGEEEGDGKLNTK_</t>
  </si>
  <si>
    <t>PF3D7_0511500</t>
  </si>
  <si>
    <t>RNA pseudouridylate synthase, putative</t>
  </si>
  <si>
    <t>S(7697)</t>
  </si>
  <si>
    <t>INDSYEE</t>
  </si>
  <si>
    <t>_NSHIITNYFS(ph)DSQILEDK_</t>
  </si>
  <si>
    <t>S(7273)</t>
  </si>
  <si>
    <t>NYFSDSQ</t>
  </si>
  <si>
    <t>_RLS(ph)DQPLSAK_</t>
  </si>
  <si>
    <t>S(6877)</t>
  </si>
  <si>
    <t>RRLSDQP</t>
  </si>
  <si>
    <t>_TSVGLNS(ph)PTSNR_</t>
  </si>
  <si>
    <t>S(6836)</t>
  </si>
  <si>
    <t>GLNSPTS</t>
  </si>
  <si>
    <t>_GKT(ph)NINLNAR_</t>
  </si>
  <si>
    <t>PF3D7_0512600</t>
  </si>
  <si>
    <t>ras-related protein Rab-1B</t>
  </si>
  <si>
    <t>RAB1b</t>
  </si>
  <si>
    <t>T(183)</t>
  </si>
  <si>
    <t>KGKTNIN</t>
  </si>
  <si>
    <t>_TITS(ph)SYYR_</t>
  </si>
  <si>
    <t>S(75)</t>
  </si>
  <si>
    <t>TITSSYY</t>
  </si>
  <si>
    <t>_NKLPDIGS(ph)PATNNVK_</t>
  </si>
  <si>
    <t>PF3D7_0513600</t>
  </si>
  <si>
    <t>deoxyribodipyrimidine photo-lyase, putative</t>
  </si>
  <si>
    <t>S(510)</t>
  </si>
  <si>
    <t>DIGSPAT</t>
  </si>
  <si>
    <t>_NQQAT(ph)HKHSEEEEEQEEEK_</t>
  </si>
  <si>
    <t>PF3D7_0514100</t>
  </si>
  <si>
    <t>ATP-dependent DNA helicase UvrD</t>
  </si>
  <si>
    <t>UvrD</t>
  </si>
  <si>
    <t>T(567)</t>
  </si>
  <si>
    <t>QQATHKH</t>
  </si>
  <si>
    <t>_NQQATHKHS(ph)EEEEEQEEEK_</t>
  </si>
  <si>
    <t>S(571)</t>
  </si>
  <si>
    <t>HKHSEEE</t>
  </si>
  <si>
    <t>_FNIPEWS(ph)DIER_</t>
  </si>
  <si>
    <t>PF3D7_0515700</t>
  </si>
  <si>
    <t>glideosome-associated protein 40, putative</t>
  </si>
  <si>
    <t>GAP40</t>
  </si>
  <si>
    <t>S(12)</t>
  </si>
  <si>
    <t>PEWSDIE</t>
  </si>
  <si>
    <t>_GT(ph)SHMDSSSNQTSHGVISADEGRGEHSR_,_GT(ph)SHMDSSSNQTSHGVISADEGR_,_GT(ph)SHMDSSSNQTSHGVISADEGR_</t>
  </si>
  <si>
    <t>T(404)</t>
  </si>
  <si>
    <t>HKGTSHM</t>
  </si>
  <si>
    <t>_GTS(ph)HMDSSSNQTSHGVISADEGR_</t>
  </si>
  <si>
    <t>S(405)</t>
  </si>
  <si>
    <t>KGTSHMD</t>
  </si>
  <si>
    <t>_GTSHMDS(ph)SSNQTSHGVISADEGRGEHSR_,_GTSHMDS(ph)SSNQTSHGVISADEGR_</t>
  </si>
  <si>
    <t>S(409)</t>
  </si>
  <si>
    <t>HMDSSSN</t>
  </si>
  <si>
    <t>_GTSHMDSSSNQT(ph)SHGVISADEGRGEHSR_,_GTSHMDSSSNQT(ph)SHGVISADEGR_</t>
  </si>
  <si>
    <t>T(414)</t>
  </si>
  <si>
    <t>SNQTSHG</t>
  </si>
  <si>
    <t>_GTSHMDSSSNQTS(ph)HGVISADEGRGEHSR_,_GTSHMDSSSNQTS(ph)HGVISADEGR_</t>
  </si>
  <si>
    <t>S(415)</t>
  </si>
  <si>
    <t>NQTSHGV</t>
  </si>
  <si>
    <t>_GTSHMDSSSNQTSHGVIS(ph)ADEGRGEHSR_,_GTSHMDSSSNQTSHGVIS(ph)ADEGRGEHSR_,_GTSHMDSSSNQTSHGVIS(ph)ADEGR_</t>
  </si>
  <si>
    <t>S(420)</t>
  </si>
  <si>
    <t>GVISADE</t>
  </si>
  <si>
    <t>_NYS(ph)SKQHEMLDSQA_,_NYS(ph)SKQHEMLDSQA_,_NYS(ph)SKQHEMLDSQA_,_NYS(ph)SKQHEMLDSQA_</t>
  </si>
  <si>
    <t>RNYSSKQ</t>
  </si>
  <si>
    <t>_NYSS(ph)KQHEMLDSQA_,_NYSS(ph)KQHEMLDSQA_,_NYSS(ph)KQHEMLDSQA_,_NYSS(ph)KQHEMLDSQA_,_NYSS(ph)KQHEMLDSQA_,_NYSS(ph)KQHEMLDSQA_</t>
  </si>
  <si>
    <t>S(446)</t>
  </si>
  <si>
    <t>NYSSKQH</t>
  </si>
  <si>
    <t>_NYSSKQHEMLDS(ph)QA_,_NYSSKQHEMLDS(ph)QA_,_QHEMLDS(ph)QA_,_QHEMLDS(ph)QA_</t>
  </si>
  <si>
    <t>S(454)</t>
  </si>
  <si>
    <t>MLDSQAX</t>
  </si>
  <si>
    <t>_SYQGS(ph)QDYDDKESVNSSSQQYSVHK_</t>
  </si>
  <si>
    <t>YQGSQDY</t>
  </si>
  <si>
    <t>_SYQGSQDYDDKES(ph)VNSSSQQYSVHK_</t>
  </si>
  <si>
    <t>DKESVNS</t>
  </si>
  <si>
    <t>_SYQGSQDYDDKESVNS(ph)SSQQYSVHK_</t>
  </si>
  <si>
    <t>SVNSSSQ</t>
  </si>
  <si>
    <t>_KVKT(ph)PQPETAIVSGPQPK_,_VKT(ph)PQPETAIVSGPQPK_</t>
  </si>
  <si>
    <t>PF3D7_0516200</t>
  </si>
  <si>
    <t>40S ribosomal protein S11</t>
  </si>
  <si>
    <t>RPS11</t>
  </si>
  <si>
    <t>T(8)</t>
  </si>
  <si>
    <t>KVKTPQP</t>
  </si>
  <si>
    <t>_TPQPETAIVS(ph)GPQPK_</t>
  </si>
  <si>
    <t>AIVSGPQ</t>
  </si>
  <si>
    <t>_GLLS(ph)NPLRK_,_GLLS(ph)NPLR_</t>
  </si>
  <si>
    <t>PF3D7_0516700</t>
  </si>
  <si>
    <t>ubiquitin carboxyl-terminal hydrolase 2, putative</t>
  </si>
  <si>
    <t>S(762)</t>
  </si>
  <si>
    <t>GLLSNPL</t>
  </si>
  <si>
    <t>_HINDQVENQMNS(ph)PTR_</t>
  </si>
  <si>
    <t>PF3D7_0516800</t>
  </si>
  <si>
    <t>AP2 domain transcription factor AP2-O2, putative</t>
  </si>
  <si>
    <t>S(2016)</t>
  </si>
  <si>
    <t>QMNSPTR</t>
  </si>
  <si>
    <t>_MVVDKDNKEDS(ph)SDDINSR_</t>
  </si>
  <si>
    <t>S(1797)</t>
  </si>
  <si>
    <t>KEDSSDD</t>
  </si>
  <si>
    <t>_LGPLGLS(ph)PK_</t>
  </si>
  <si>
    <t>PF3D7_0517000</t>
  </si>
  <si>
    <t>60S ribosomal protein L12, putative</t>
  </si>
  <si>
    <t>S(38)</t>
  </si>
  <si>
    <t>LGLSPKK</t>
  </si>
  <si>
    <t>_SYS(ph)RSLSYQER_,_SYS(ph)RSLSYQER_</t>
  </si>
  <si>
    <t>PF3D7_0517300</t>
  </si>
  <si>
    <t>serine/arginine-rich splicing factor 1</t>
  </si>
  <si>
    <t>SR1</t>
  </si>
  <si>
    <t>RSYSRSL</t>
  </si>
  <si>
    <t>_SYSRS(ph)LSYQER_,_SYSRS(ph)LSYQER_</t>
  </si>
  <si>
    <t>YSRSLSY</t>
  </si>
  <si>
    <t>_SYSRSLS(ph)YQER_</t>
  </si>
  <si>
    <t>RSLSYQE</t>
  </si>
  <si>
    <t>_EVEADVNESKTS(ph)QDR_,_QKEVEADVNESKTS(ph)QDR_</t>
  </si>
  <si>
    <t>PF3D7_0517400</t>
  </si>
  <si>
    <t>FACT complex subunit SPT16, putative</t>
  </si>
  <si>
    <t>FACT-L</t>
  </si>
  <si>
    <t>S(759)</t>
  </si>
  <si>
    <t>SKTSQDR</t>
  </si>
  <si>
    <t>_FAYKS(ph)DEDDEGYNKR_,_FAYKS(ph)DEDDEGYNK_</t>
  </si>
  <si>
    <t>S(1125)</t>
  </si>
  <si>
    <t>AYKSDED</t>
  </si>
  <si>
    <t>_NKNS(ph)LAHNNEQEMEELNKR_</t>
  </si>
  <si>
    <t>S(576)</t>
  </si>
  <si>
    <t>NKNSLAH</t>
  </si>
  <si>
    <t>_TGISAS(ph)ILNNAASVIVSDR_</t>
  </si>
  <si>
    <t>ISASILN</t>
  </si>
  <si>
    <t>_TGISASILNNAAS(ph)VIVSDR_</t>
  </si>
  <si>
    <t>S(562)</t>
  </si>
  <si>
    <t>NAASVIV</t>
  </si>
  <si>
    <t>_TILS(ph)DIDSFVNSK_</t>
  </si>
  <si>
    <t>S(1027)</t>
  </si>
  <si>
    <t>TILSDID</t>
  </si>
  <si>
    <t>_TILSDIDS(ph)FVNSK_</t>
  </si>
  <si>
    <t>DIDSFVN</t>
  </si>
  <si>
    <t>_VRVS(ph)DNELSDK_</t>
  </si>
  <si>
    <t>PF3D7_0517700</t>
  </si>
  <si>
    <t>eukaryotic translation initiation factor 3 subunit B, putative</t>
  </si>
  <si>
    <t>EIF3B</t>
  </si>
  <si>
    <t>S(5)</t>
  </si>
  <si>
    <t>VRVSDNE</t>
  </si>
  <si>
    <t>_VRVSDNELS(ph)DK_</t>
  </si>
  <si>
    <t>NELSDKE</t>
  </si>
  <si>
    <t>_NS(ph)YEDIHPNNTK_</t>
  </si>
  <si>
    <t>PF3D7_0518500</t>
  </si>
  <si>
    <t>ATP-dependent RNA helicase DDX23, putative</t>
  </si>
  <si>
    <t>DDX23</t>
  </si>
  <si>
    <t>S(251)</t>
  </si>
  <si>
    <t>ARNSYED</t>
  </si>
  <si>
    <t>_FKS(ph)ANFR_</t>
  </si>
  <si>
    <t>PF3D7_0519700</t>
  </si>
  <si>
    <t>FoP domain-containing protein, putative</t>
  </si>
  <si>
    <t>KFKSANF</t>
  </si>
  <si>
    <t>_LTS(ph)KDLDDELDKYMGSSNVK_,_LTS(ph)KDLDDELDK_</t>
  </si>
  <si>
    <t>S(145)</t>
  </si>
  <si>
    <t>KLTSKDL</t>
  </si>
  <si>
    <t>_NPFPS(ph)PLTIR_</t>
  </si>
  <si>
    <t>PF3D7_0519800</t>
  </si>
  <si>
    <t>EELM2 domain-containing protein, putative</t>
  </si>
  <si>
    <t>S(648)</t>
  </si>
  <si>
    <t>PFPSPLT</t>
  </si>
  <si>
    <t>_TLS(ph)DENNLQNNVPHGR_</t>
  </si>
  <si>
    <t>KTLSDEN</t>
  </si>
  <si>
    <t>_VDS(ph)EKHIDFATTSPFGGAR_</t>
  </si>
  <si>
    <t>PF3D7_0520000</t>
  </si>
  <si>
    <t>40S ribosomal protein S9, putative</t>
  </si>
  <si>
    <t>RPS9</t>
  </si>
  <si>
    <t>RVDSEKH</t>
  </si>
  <si>
    <t>_NIHTEIQS(ph)CSDTSKKDTHYR_</t>
  </si>
  <si>
    <t>PF3D7_0521000</t>
  </si>
  <si>
    <t>S(248)</t>
  </si>
  <si>
    <t>EIQSCSD</t>
  </si>
  <si>
    <t>_NIHTEIQSCS(ph)DTSKKDTHYR_</t>
  </si>
  <si>
    <t>QSCSDTS</t>
  </si>
  <si>
    <t>_NIHTEIQSCSDTS(ph)KKDTHYR_</t>
  </si>
  <si>
    <t>S(253)</t>
  </si>
  <si>
    <t>SDTSKKD</t>
  </si>
  <si>
    <t>_VDDIKKENDS(ph)VNNEQNNSSGNTK_</t>
  </si>
  <si>
    <t>S(448)</t>
  </si>
  <si>
    <t>ENDSVNN</t>
  </si>
  <si>
    <t>_KLS(ph)QTLLLSNK_</t>
  </si>
  <si>
    <t>PF3D7_0522400</t>
  </si>
  <si>
    <t>S(4911)</t>
  </si>
  <si>
    <t>RKLSQTL</t>
  </si>
  <si>
    <t>_QAIENWS(ph)DANILNDFNYK_</t>
  </si>
  <si>
    <t>S(6207)</t>
  </si>
  <si>
    <t>ENWSDAN</t>
  </si>
  <si>
    <t>_RS(ph)DQHLFDEIIK_</t>
  </si>
  <si>
    <t>S(7110)</t>
  </si>
  <si>
    <t>QKRSDQH</t>
  </si>
  <si>
    <t>_SLS(ph)LFSFK_,_SLS(ph)LFSFK_</t>
  </si>
  <si>
    <t>S(3045)</t>
  </si>
  <si>
    <t>RSLSLFS</t>
  </si>
  <si>
    <t>_SLSLFS(ph)FK_,_SLSLFS(ph)FK_</t>
  </si>
  <si>
    <t>S(3048)</t>
  </si>
  <si>
    <t>SLFSFKS</t>
  </si>
  <si>
    <t>_TKDDVEHSINS(ph)NQIR_</t>
  </si>
  <si>
    <t>S(2836)</t>
  </si>
  <si>
    <t>SINSNQI</t>
  </si>
  <si>
    <t>_KPET(ph)EDENISSLINSK_</t>
  </si>
  <si>
    <t>PF3D7_0522600</t>
  </si>
  <si>
    <t>inner membrane complex protein</t>
  </si>
  <si>
    <t>T(208)</t>
  </si>
  <si>
    <t>KPETEDE</t>
  </si>
  <si>
    <t>_KPETEDENISSLINS(ph)K_</t>
  </si>
  <si>
    <t>S(219)</t>
  </si>
  <si>
    <t>LINSKNI</t>
  </si>
  <si>
    <t>_NFSLIS(ph)NSMTSNELLEMK_,_NFSLIS(ph)NSMTSNELLEMK_</t>
  </si>
  <si>
    <t>PF3D7_0523000</t>
  </si>
  <si>
    <t>multidrug resistance protein 1</t>
  </si>
  <si>
    <t>MDR1</t>
  </si>
  <si>
    <t>S(509)</t>
  </si>
  <si>
    <t>SLISNSM</t>
  </si>
  <si>
    <t>_NFSLISNSMTS(ph)NELLEMK_,_NFSLISNSMTS(ph)NELLEMK_,_NFSLISNSMTS(ph)NELLEMKK_,_NFSLISNSMTS(ph)NELLEMK_,_NFSLISNSMTS(ph)NELLEMK_</t>
  </si>
  <si>
    <t>S(514)</t>
  </si>
  <si>
    <t>SMTSNEL</t>
  </si>
  <si>
    <t>_NFSLISNS(ph)MTSNELLEMK_</t>
  </si>
  <si>
    <t>S(511)</t>
  </si>
  <si>
    <t>ISNSMTS</t>
  </si>
  <si>
    <t>_NFSLISNSMT(ph)SNELLEMK_,_NFSLISNSMT(ph)SNELLEMK_</t>
  </si>
  <si>
    <t>T(513)</t>
  </si>
  <si>
    <t>NSMTSNE</t>
  </si>
  <si>
    <t>_NVSNS(ph)SNFGGEASYDNNQIVPK_</t>
  </si>
  <si>
    <t>PF3D7_0523400</t>
  </si>
  <si>
    <t>DnaJ protein, putative</t>
  </si>
  <si>
    <t>VSNSSNF</t>
  </si>
  <si>
    <t>_NVSNSS(ph)NFGGEASYDNNQIVPK_</t>
  </si>
  <si>
    <t>S(11)</t>
  </si>
  <si>
    <t>SNSSNFG</t>
  </si>
  <si>
    <t>_TSS(ph)LANQIR_</t>
  </si>
  <si>
    <t>KTSSLAN</t>
  </si>
  <si>
    <t>_NLDHCCS(ph)IKR_</t>
  </si>
  <si>
    <t>PF3D7_0523900</t>
  </si>
  <si>
    <t>MerC domain-containing protein, putative</t>
  </si>
  <si>
    <t>S(143)</t>
  </si>
  <si>
    <t>HCCSIKR</t>
  </si>
  <si>
    <t>_LSS(ph)SGSTTHVLWDK_</t>
  </si>
  <si>
    <t>PF3D7_0525100</t>
  </si>
  <si>
    <t>ACS10</t>
  </si>
  <si>
    <t>S(375)</t>
  </si>
  <si>
    <t>RLSSSGS</t>
  </si>
  <si>
    <t>_RLS(ph)SSGSTTHVLWDK_</t>
  </si>
  <si>
    <t>S(374)</t>
  </si>
  <si>
    <t>KRLSSSG</t>
  </si>
  <si>
    <t>_DSGFPS(ph)IR_,_SKDSGFPS(ph)IR_</t>
  </si>
  <si>
    <t>PF3D7_0525800</t>
  </si>
  <si>
    <t>inner membrane complex protein 1g, putative</t>
  </si>
  <si>
    <t>IMC1g</t>
  </si>
  <si>
    <t>S(281)</t>
  </si>
  <si>
    <t>GFPSIRI</t>
  </si>
  <si>
    <t>_EEIPINELKENQT(ph)ISLADEK_,_ENQT(ph)ISLADEKEIQILNDLTSQK_,_ENQT(ph)ISLADEKEIQILNDLTSQK_,_ENQT(ph)ISLADEKEIQILNDLTSQK_,_ENQT(ph)ISLADEK_,_ENQT(ph)ISLADEKEIQILNDLTSQK_,_EVEDKEEIPINELKENQT(ph)ISLADEK_,_EVEDKEEIPINELKENQT(ph)ISLADEK_</t>
  </si>
  <si>
    <t>ENQTISL</t>
  </si>
  <si>
    <t>_EEIPINELKENQTIS(ph)LADEK_,_ENQTIS(ph)LADEKEIQILNDLTSQK_,_ENQTIS(ph)LADEKEIQILNDLTSQK_,_ENQTIS(ph)LADEKEIQILNDLTSQK_,_ENQTIS(ph)LADEK_,_ENQTIS(ph)LADEKEIQILNDLTSQK_,_EVEDKEEIPINELKENQTIS(ph)LADEK_,_EVEDKEEIPINELKENQTIS(ph)LADEK_</t>
  </si>
  <si>
    <t>QTISLAD</t>
  </si>
  <si>
    <t>_EIQILNDLT(ph)SQK_,_ENQTISLADEKEIQILNDLT(ph)SQK_</t>
  </si>
  <si>
    <t>NDLTSQK</t>
  </si>
  <si>
    <t>_EIQILNDLTS(ph)QK_,_ENQTISLADEKEIQILNDLTS(ph)QK_</t>
  </si>
  <si>
    <t>S(206)</t>
  </si>
  <si>
    <t>DLTSQKV</t>
  </si>
  <si>
    <t>_ESIMEVPEVNCPHIDIS(ph)KEVEDKEEIPINELK_,_ESIMEVPEVNCPHIDIS(ph)K_</t>
  </si>
  <si>
    <t>S(170)</t>
  </si>
  <si>
    <t>IDISKEV</t>
  </si>
  <si>
    <t>_FSS(ph)ISIYKSKDSGFPSIR_,_FSS(ph)ISIYK_,_FSS(ph)ISIYKSKDSGFPSIR_,_FSS(ph)ISIYKSKDSGFPSIR_,_FSS(ph)ISIYK_,_RFSS(ph)ISIYK_</t>
  </si>
  <si>
    <t>RFSSISI</t>
  </si>
  <si>
    <t>_FSSIS(ph)IYKSKDSGFPSIR_,_FSSIS(ph)IYK_,_FSSIS(ph)IYKSKDSGFPSIR_,_FSSIS(ph)IYKSKDSGFPSIR_,_FSSIS(ph)IYK_,_RFSSIS(ph)IYK_,_RFSSIS(ph)IYK_</t>
  </si>
  <si>
    <t>SSISIYK</t>
  </si>
  <si>
    <t>_FSSISIYKS(ph)KDSGFPSIR_,_FSSISIYKS(ph)KDSGFPSIR_,_FSSISIYKS(ph)KDSGFPSIR_,_FSSISIYKS(ph)KDSGFPSIR_,_FSSISIYKS(ph)KDSGFPSIR_,_FSSISIYKS(ph)KDSGFPSIR_,_FSSISIYKS(ph)K_,_S(ph)KDSGFPSIR_,_S(ph)KDSGFPSIR_</t>
  </si>
  <si>
    <t>IYKSKDS</t>
  </si>
  <si>
    <t>_FSSISIYKSKDS(ph)GFPSIR_,_FSSISIYKSKDS(ph)GFPSIR_,_FSSISIYKSKDS(ph)GFPSIR_,_FSSISIYKSKDS(ph)GFPSIR_,_FSSISIYKSKDS(ph)GFPSIR_,_SKDS(ph)GFPSIR_,_SKDS(ph)GFPSIR_,_SKDS(ph)GFPSIR_</t>
  </si>
  <si>
    <t>S(277)</t>
  </si>
  <si>
    <t>SKDSGFP</t>
  </si>
  <si>
    <t>_FSSISIY(ph)KSKDSGFPSIR_</t>
  </si>
  <si>
    <t>Y(272)</t>
  </si>
  <si>
    <t>ISIYKSK</t>
  </si>
  <si>
    <t>_IAKT(ph)PQMFQR_,_IAKT(ph)PQMFQR_,_T(ph)PQMFQR_</t>
  </si>
  <si>
    <t>T(287)</t>
  </si>
  <si>
    <t>IAKTPQM</t>
  </si>
  <si>
    <t>_RES(ph)IMEVPEVNCPHIDISK_,_RES(ph)IMEVPEVNCPHIDISK_</t>
  </si>
  <si>
    <t>KRESIME</t>
  </si>
  <si>
    <t>_RFS(ph)SISIYK_,_RFS(ph)SISIYK_</t>
  </si>
  <si>
    <t>KRFSSIS</t>
  </si>
  <si>
    <t>_NLSS(ph)LEEFKK_</t>
  </si>
  <si>
    <t>PF3D7_0526200.2</t>
  </si>
  <si>
    <t>PF3D7_0526200</t>
  </si>
  <si>
    <t>ADP-ribosylation factor GTPase-activating protein, putative</t>
  </si>
  <si>
    <t>ARF-GAP</t>
  </si>
  <si>
    <t>S(353)</t>
  </si>
  <si>
    <t>NLSSLEE</t>
  </si>
  <si>
    <t>_IGSHLS(ph)DDEIRR_</t>
  </si>
  <si>
    <t>PF3D7_0526500</t>
  </si>
  <si>
    <t>S(782)</t>
  </si>
  <si>
    <t>SHLSDDE</t>
  </si>
  <si>
    <t>_ILSVES(ph)NEYGVMELVIPK_</t>
  </si>
  <si>
    <t>SVESNEY</t>
  </si>
  <si>
    <t>_LSLTNINPS(ph)ILSSK_</t>
  </si>
  <si>
    <t>PF3D7_0526800</t>
  </si>
  <si>
    <t>S(280)</t>
  </si>
  <si>
    <t>INPSILS</t>
  </si>
  <si>
    <t>_SVLFEDPPRS(ph)R_</t>
  </si>
  <si>
    <t>S(361)</t>
  </si>
  <si>
    <t>PPRSRSS</t>
  </si>
  <si>
    <t>_YTENYINTS(ph)ELQSR_</t>
  </si>
  <si>
    <t>S(266)</t>
  </si>
  <si>
    <t>INTSELQ</t>
  </si>
  <si>
    <t>_TFNS(ph)ELNYTLMDSSLNHSSILDNSMK_</t>
  </si>
  <si>
    <t>PF3D7_0527000</t>
  </si>
  <si>
    <t>DNA replication licensing factor MCM3, putative</t>
  </si>
  <si>
    <t>MCM3</t>
  </si>
  <si>
    <t>TFNSELN</t>
  </si>
  <si>
    <t>_EYS(ph)EKSVEEIIPIK_</t>
  </si>
  <si>
    <t>PF3D7_0528400</t>
  </si>
  <si>
    <t>palmitoyltransferase DHHC7</t>
  </si>
  <si>
    <t>DHHC7</t>
  </si>
  <si>
    <t>KEYSEKS</t>
  </si>
  <si>
    <t>_EYSEKS(ph)VEEIIPIK_,_EYSEKS(ph)VEEIIPIK_</t>
  </si>
  <si>
    <t>S(395)</t>
  </si>
  <si>
    <t>SEKSVEE</t>
  </si>
  <si>
    <t>_YSS(ph)DKSIINVTK_</t>
  </si>
  <si>
    <t>S(56)</t>
  </si>
  <si>
    <t>KYSSDKS</t>
  </si>
  <si>
    <t>_YSSDKS(ph)IINVTK_,_YSSDKS(ph)IINVTK_</t>
  </si>
  <si>
    <t>S(59)</t>
  </si>
  <si>
    <t>SDKSIIN</t>
  </si>
  <si>
    <t>_GYS(ph)EDEDEEEVKDIIDNLK_</t>
  </si>
  <si>
    <t>PF3D7_0528700</t>
  </si>
  <si>
    <t>peptidyl-prolyl cis-trans isomerase</t>
  </si>
  <si>
    <t>CYP23</t>
  </si>
  <si>
    <t>S(9)</t>
  </si>
  <si>
    <t>KGYSEDE</t>
  </si>
  <si>
    <t>_DMNETNS(ph)NADIKDDEKK_,_DMNETNS(ph)NADIKDDEKK_,_DMNETNS(ph)NADIKDDEK_,_DMNETNS(ph)NADIKDDEK_</t>
  </si>
  <si>
    <t>PF3D7_0529400.1</t>
  </si>
  <si>
    <t>PF3D7_0529400</t>
  </si>
  <si>
    <t>S(1474)</t>
  </si>
  <si>
    <t>ETNSNAD</t>
  </si>
  <si>
    <t>_GDLYLNSQYS(ph)DMEKHEDVR_,_GDLYLNSQYS(ph)DMEKHEDVR_,_GDLYLNSQYS(ph)DMEK_</t>
  </si>
  <si>
    <t>S(897)</t>
  </si>
  <si>
    <t>SQYSDME</t>
  </si>
  <si>
    <t>_HEDIPNIASCVVPLS(ph)DESLKESLEK_</t>
  </si>
  <si>
    <t>S(965)</t>
  </si>
  <si>
    <t>VPLSDES</t>
  </si>
  <si>
    <t>_HEDIPNIASCVVPLSDES(ph)LKESLEK_</t>
  </si>
  <si>
    <t>S(968)</t>
  </si>
  <si>
    <t>SDESLKE</t>
  </si>
  <si>
    <t>_HEDIPNIASCVVPLSDESLKES(ph)LEK_</t>
  </si>
  <si>
    <t>S(972)</t>
  </si>
  <si>
    <t>LKESLEK</t>
  </si>
  <si>
    <t>_IYYDKHNS(ph)NEK_</t>
  </si>
  <si>
    <t>KHNSNEK</t>
  </si>
  <si>
    <t>_KIEEHILS(ph)DELK_</t>
  </si>
  <si>
    <t>HILSDEL</t>
  </si>
  <si>
    <t>_KNIAHFGS(ph)SPK_,_NIAHFGS(ph)SPKYDESQLR_,_NIAHFGS(ph)SPK_</t>
  </si>
  <si>
    <t>S(735)</t>
  </si>
  <si>
    <t>HFGSSPK</t>
  </si>
  <si>
    <t>_KVT(ph)DENDAIDTQNKNEHND_</t>
  </si>
  <si>
    <t>T(1486)</t>
  </si>
  <si>
    <t>KKVTDEN</t>
  </si>
  <si>
    <t>_MFS(ph)YNMK_</t>
  </si>
  <si>
    <t>S(68)</t>
  </si>
  <si>
    <t>KMFSYNM</t>
  </si>
  <si>
    <t>_MISNDDVKS(ph)QLLSIQDMSEEGLLSK_,_MISNDDVKS(ph)QLLSIQDMSEEGLLSK_</t>
  </si>
  <si>
    <t>S(1405)</t>
  </si>
  <si>
    <t>DVKSQLL</t>
  </si>
  <si>
    <t>_MISNDDVKSQLLS(ph)IQDMSEEGLLSK_,_SQLLS(ph)IQDMSEEGLLSK_,_SQLLS(ph)IQDMSEEGLLSK_</t>
  </si>
  <si>
    <t>S(1409)</t>
  </si>
  <si>
    <t>QLLSIQD</t>
  </si>
  <si>
    <t>_NDSIAKDS(ph)LNNDEFVENNLEK_</t>
  </si>
  <si>
    <t>AKDSLNN</t>
  </si>
  <si>
    <t>_NIAHFGSS(ph)PKYDESQLR_,_NIAHFGSS(ph)PK_</t>
  </si>
  <si>
    <t>S(736)</t>
  </si>
  <si>
    <t>FGSSPKY</t>
  </si>
  <si>
    <t>_NVLTEKTDS(ph)VEK_</t>
  </si>
  <si>
    <t>KTDSVEK</t>
  </si>
  <si>
    <t>_S(ph)PSPLFVNQNMNVK_,_SVVEINEFDDITHVTLKS(ph)PSPLFVNQNMNVK_</t>
  </si>
  <si>
    <t>_SKESLS(ph)GGENDKNLK_</t>
  </si>
  <si>
    <t>S(981)</t>
  </si>
  <si>
    <t>ESLSGGE</t>
  </si>
  <si>
    <t>_SPS(ph)PLFVNQNMNVK_,_SPS(ph)PLFVNQNMNVK_</t>
  </si>
  <si>
    <t>_SQLLSIQDMS(ph)EEGLLSK_,_SQLLSIQDMS(ph)EEGLLSK_</t>
  </si>
  <si>
    <t>S(1414)</t>
  </si>
  <si>
    <t>QDMSEEG</t>
  </si>
  <si>
    <t>_SVVEINEFDDITHVT(ph)LKSPSPLFVNQNMNVK_</t>
  </si>
  <si>
    <t>_YVVEDNNS(ph)NMEEEQVNANHMMK_</t>
  </si>
  <si>
    <t>S(424)</t>
  </si>
  <si>
    <t>DNNSNME</t>
  </si>
  <si>
    <t>_RKS(ph)VENIIK_</t>
  </si>
  <si>
    <t>PF3D7_0529800</t>
  </si>
  <si>
    <t>KRKSVEN</t>
  </si>
  <si>
    <t>_YANDS(ph)VKNEGEDKNIER_</t>
  </si>
  <si>
    <t>ANDSVKN</t>
  </si>
  <si>
    <t>_FLVHQLS(ph)NDYIK_</t>
  </si>
  <si>
    <t>PF3D7_0530100</t>
  </si>
  <si>
    <t>SNARE protein, putative</t>
  </si>
  <si>
    <t>SYN6</t>
  </si>
  <si>
    <t>S(57)</t>
  </si>
  <si>
    <t>HQLSNDY</t>
  </si>
  <si>
    <t>_FSHMS(ph)FEEYKK_</t>
  </si>
  <si>
    <t>PF3D7_0530300</t>
  </si>
  <si>
    <t>SHMSFEE</t>
  </si>
  <si>
    <t>_KNVS(ph)LDEVK_</t>
  </si>
  <si>
    <t>KNVSLDE</t>
  </si>
  <si>
    <t>_ISS(ph)LHINK_</t>
  </si>
  <si>
    <t>PF3D7_0531100</t>
  </si>
  <si>
    <t>S(920)</t>
  </si>
  <si>
    <t>KISSLHI</t>
  </si>
  <si>
    <t>_NAS(ph)LDKIDEELQK_</t>
  </si>
  <si>
    <t>PF3D7_0532100</t>
  </si>
  <si>
    <t>early transcribed membrane protein 5</t>
  </si>
  <si>
    <t>ETRAMP5</t>
  </si>
  <si>
    <t>KNASLDK</t>
  </si>
  <si>
    <t>_NNVDDLDS(ph)DVEEADVTEESAVETK_</t>
  </si>
  <si>
    <t>DLDSDVE</t>
  </si>
  <si>
    <t>_EFQEVNERFS(ph)EVAKR_,_EFQEVNERFS(ph)EVAK_</t>
  </si>
  <si>
    <t>PF3D7_0532300</t>
  </si>
  <si>
    <t>S(459)</t>
  </si>
  <si>
    <t>ERFSEVA</t>
  </si>
  <si>
    <t>_NYSTHENTY(ph)PTLK_</t>
  </si>
  <si>
    <t>Y(347)</t>
  </si>
  <si>
    <t>ENTYPTL</t>
  </si>
  <si>
    <t>_RKS(ph)NPNNEISLR_</t>
  </si>
  <si>
    <t>PF3D7_0532400</t>
  </si>
  <si>
    <t>lysine-rich membrane-associated PHISTb protein</t>
  </si>
  <si>
    <t>LyMP</t>
  </si>
  <si>
    <t>S(310)</t>
  </si>
  <si>
    <t>RRKSNPN</t>
  </si>
  <si>
    <t>_RPNYYPS(ph)NSAPHVIDYIYK_</t>
  </si>
  <si>
    <t>S(338)</t>
  </si>
  <si>
    <t>YYPSNSA</t>
  </si>
  <si>
    <t>_KPFGNT(ph)LTNILLK_</t>
  </si>
  <si>
    <t>PF3D7_0601200</t>
  </si>
  <si>
    <t>Pfmc-2TM Maurer's cleft two transmembrane protein</t>
  </si>
  <si>
    <t>MC-2TM</t>
  </si>
  <si>
    <t>FGNTLTN</t>
  </si>
  <si>
    <t>_HS(ph)SLPNER_</t>
  </si>
  <si>
    <t>PF3D7_0601900</t>
  </si>
  <si>
    <t>S(95)</t>
  </si>
  <si>
    <t>PRHSSLP</t>
  </si>
  <si>
    <t>_HSS(ph)LPNER_</t>
  </si>
  <si>
    <t>S(96)</t>
  </si>
  <si>
    <t>RHSSLPN</t>
  </si>
  <si>
    <t>_NFKLS(ph)GLFK_</t>
  </si>
  <si>
    <t>FKLSGLF</t>
  </si>
  <si>
    <t>_S(ph)HSSSSSVYASANAEN_,_S(ph)HSSSSSVYASANAEN_</t>
  </si>
  <si>
    <t>AARSHSS</t>
  </si>
  <si>
    <t>_SHSSSSS(ph)VYASANAEN_,_SHSSSSS(ph)VYASANAEN_,_SHSSSSS(ph)VYASANAEN_</t>
  </si>
  <si>
    <t>S(119)</t>
  </si>
  <si>
    <t>SSSSVYA</t>
  </si>
  <si>
    <t>_SHS(ph)SSSSVYASANAEN_,_SHS(ph)SSSSVYASANAEN_</t>
  </si>
  <si>
    <t>S(115)</t>
  </si>
  <si>
    <t>RSHSSSS</t>
  </si>
  <si>
    <t>_SHSSSS(ph)SVYASANAEN_,_SHSSSS(ph)SVYASANAEN_,_SHSSSS(ph)SVYASANAEN_,_SHSSSS(ph)SVYASANAEN_</t>
  </si>
  <si>
    <t>SSSSSVY</t>
  </si>
  <si>
    <t>_SHSS(ph)SSSVYASANAEN_,_SHSS(ph)SSSVYASANAEN_,_SHSS(ph)SSSVYASANAEN_</t>
  </si>
  <si>
    <t>SHSSSSS</t>
  </si>
  <si>
    <t>_SHSSS(ph)SSVYASANAEN_,_SHSSS(ph)SSVYASANAEN_</t>
  </si>
  <si>
    <t>HSSSSSV</t>
  </si>
  <si>
    <t>_LITS(ph)GEYIQMAGR_</t>
  </si>
  <si>
    <t>PF3D7_0602100</t>
  </si>
  <si>
    <t>ATP-dependent RNA helicase, putative</t>
  </si>
  <si>
    <t>S(635)</t>
  </si>
  <si>
    <t>LITSGEY</t>
  </si>
  <si>
    <t>_LITSGEY(ph)IQMAGR_</t>
  </si>
  <si>
    <t>Y(638)</t>
  </si>
  <si>
    <t>SGEYIQM</t>
  </si>
  <si>
    <t>_KRS(ph)LECNPNEAK_</t>
  </si>
  <si>
    <t>PF3D7_0603400</t>
  </si>
  <si>
    <t>trophozoite exported protein 1</t>
  </si>
  <si>
    <t>TEX1</t>
  </si>
  <si>
    <t>S(326)</t>
  </si>
  <si>
    <t>KKRSLEC</t>
  </si>
  <si>
    <t>_NIS(ph)YDKNLVK_</t>
  </si>
  <si>
    <t>KNISYDK</t>
  </si>
  <si>
    <t>_SYDYVKNES(ph)EEQEEKENMLNNK_</t>
  </si>
  <si>
    <t>KNESEEQ</t>
  </si>
  <si>
    <t>_RTIS(ph)QPLNK_,_TIS(ph)QPLNK_</t>
  </si>
  <si>
    <t>PF3D7_0603500</t>
  </si>
  <si>
    <t>cation/H+ antiporter</t>
  </si>
  <si>
    <t>CAX</t>
  </si>
  <si>
    <t>RTISQPL</t>
  </si>
  <si>
    <t>_NMCS(ph)SDIILDDTNSK_</t>
  </si>
  <si>
    <t>PF3D7_0604100</t>
  </si>
  <si>
    <t>AP2 domain transcription factor</t>
  </si>
  <si>
    <t>SIP2</t>
  </si>
  <si>
    <t>NMCSSDI</t>
  </si>
  <si>
    <t>_SLCDS(ph)NKLKK_,_SLCDS(ph)NKLK_</t>
  </si>
  <si>
    <t>LCDSNKL</t>
  </si>
  <si>
    <t>_TIHS(ph)NSIYK_</t>
  </si>
  <si>
    <t>S(1831)</t>
  </si>
  <si>
    <t>TIHSNSI</t>
  </si>
  <si>
    <t>_KEHS(ph)NECFTHNDNEVYNTEELK_</t>
  </si>
  <si>
    <t>PF3D7_0604500</t>
  </si>
  <si>
    <t>S(1275)</t>
  </si>
  <si>
    <t>KEHSNEC</t>
  </si>
  <si>
    <t>_KSQLMENS(ph)SKEQLPDLNK_,_SQLMENS(ph)SKEQLPDLNK_</t>
  </si>
  <si>
    <t>S(2465)</t>
  </si>
  <si>
    <t>MENSSKE</t>
  </si>
  <si>
    <t>_KSQLMENSS(ph)KEQLPDLNK_,_SQLMENSS(ph)KEQLPDLNK_</t>
  </si>
  <si>
    <t>S(2466)</t>
  </si>
  <si>
    <t>ENSSKEQ</t>
  </si>
  <si>
    <t>_SNT(ph)PSHHSFDNAK_</t>
  </si>
  <si>
    <t>T(808)</t>
  </si>
  <si>
    <t>KSNTPSH</t>
  </si>
  <si>
    <t>_SNTPSHHS(ph)FDNAK_</t>
  </si>
  <si>
    <t>S(813)</t>
  </si>
  <si>
    <t>SHHSFDN</t>
  </si>
  <si>
    <t>_SVS(ph)NMHMSHVNR_</t>
  </si>
  <si>
    <t>S(1352)</t>
  </si>
  <si>
    <t>RSVSNMH</t>
  </si>
  <si>
    <t>_TNS(ph)SMIIMQNVIGK_</t>
  </si>
  <si>
    <t>S(1736)</t>
  </si>
  <si>
    <t>RTNSSMI</t>
  </si>
  <si>
    <t>_VNKNNNAS(ph)LTKK_</t>
  </si>
  <si>
    <t>S(2432)</t>
  </si>
  <si>
    <t>NNASLTK</t>
  </si>
  <si>
    <t>_VNKNNNASLT(ph)KK_</t>
  </si>
  <si>
    <t>T(2434)</t>
  </si>
  <si>
    <t>ASLTKKE</t>
  </si>
  <si>
    <t>_SYALVDNEVGNSNIS(ph)DEENIIKR_,_SYALVDNEVGNSNIS(ph)DEENIIK_</t>
  </si>
  <si>
    <t>PF3D7_0605100</t>
  </si>
  <si>
    <t>SNISDEE</t>
  </si>
  <si>
    <t>_KGS(ph)LNTTSHIK_</t>
  </si>
  <si>
    <t>PF3D7_0605500</t>
  </si>
  <si>
    <t>cyclin dependent kinase binding protein, putative</t>
  </si>
  <si>
    <t>KKGSLNT</t>
  </si>
  <si>
    <t>_STS(ph)VNNLDIDTK_</t>
  </si>
  <si>
    <t>S(362)</t>
  </si>
  <si>
    <t>KSTSVNN</t>
  </si>
  <si>
    <t>_SHKS(ph)TPLEQMVEK_</t>
  </si>
  <si>
    <t>PF3D7_0605900</t>
  </si>
  <si>
    <t>long chain polyunsaturated fatty acid elongation enzyme, putative</t>
  </si>
  <si>
    <t>S(87)</t>
  </si>
  <si>
    <t>SHKSTPL</t>
  </si>
  <si>
    <t>_SHKST(ph)PLEQMVEK_</t>
  </si>
  <si>
    <t>T(88)</t>
  </si>
  <si>
    <t>HKSTPLE</t>
  </si>
  <si>
    <t>_FITFNT(ph)FDNHSEGSVIFPMEK_</t>
  </si>
  <si>
    <t>PF3D7_0606000</t>
  </si>
  <si>
    <t>T(338)</t>
  </si>
  <si>
    <t>TFNTFDN</t>
  </si>
  <si>
    <t>_FITFNTFDNHS(ph)EGSVIFPMEK_</t>
  </si>
  <si>
    <t>S(343)</t>
  </si>
  <si>
    <t>DNHSEGS</t>
  </si>
  <si>
    <t>_GVSS(ph)NEELSYDLSNRR_</t>
  </si>
  <si>
    <t>GVSSNEE</t>
  </si>
  <si>
    <t>_HNSTFDS(ph)LEKLDMLLK_</t>
  </si>
  <si>
    <t>S(380)</t>
  </si>
  <si>
    <t>TFDSLEK</t>
  </si>
  <si>
    <t>_IEDVCS(ph)LSKEEEDALINIDR_</t>
  </si>
  <si>
    <t>DVCSLSK</t>
  </si>
  <si>
    <t>_IGSVMS(ph)EIYNR_</t>
  </si>
  <si>
    <t>S(458)</t>
  </si>
  <si>
    <t>SVMSEIY</t>
  </si>
  <si>
    <t>_NFTLPS(ph)EEKITSYNFLK_</t>
  </si>
  <si>
    <t>TLPSEEK</t>
  </si>
  <si>
    <t>_NTDVDKSDESPLS(ph)EQNAEIDNHNVLINR_</t>
  </si>
  <si>
    <t>S(476)</t>
  </si>
  <si>
    <t>SPLSEQN</t>
  </si>
  <si>
    <t>_RS(ph)SLFNLK_</t>
  </si>
  <si>
    <t>S(247)</t>
  </si>
  <si>
    <t>LRRSSLF</t>
  </si>
  <si>
    <t>_RSS(ph)LFNLK_</t>
  </si>
  <si>
    <t>RRSSLFN</t>
  </si>
  <si>
    <t>_S(ph)KISDHGLNNDNVEQNICNLK_</t>
  </si>
  <si>
    <t>S(625)</t>
  </si>
  <si>
    <t>GQKSKIS</t>
  </si>
  <si>
    <t>_SFLS(ph)GEHNYK_</t>
  </si>
  <si>
    <t>SFLSGEH</t>
  </si>
  <si>
    <t>_SGS(ph)YKCDAENNNTNMK_</t>
  </si>
  <si>
    <t>KSGSYKC</t>
  </si>
  <si>
    <t>_SKIS(ph)DHGLNNDNVEQNICNLK_</t>
  </si>
  <si>
    <t>S(628)</t>
  </si>
  <si>
    <t>SKISDHG</t>
  </si>
  <si>
    <t>_RDS(ph)EVSKPWWVK_</t>
  </si>
  <si>
    <t>PF3D7_0606100</t>
  </si>
  <si>
    <t>S(546)</t>
  </si>
  <si>
    <t>RRDSEVS</t>
  </si>
  <si>
    <t>_KNS(ph)LSEPYENIVNILK_</t>
  </si>
  <si>
    <t>PF3D7_0606600</t>
  </si>
  <si>
    <t>S(754)</t>
  </si>
  <si>
    <t>KKNSLSE</t>
  </si>
  <si>
    <t>_TSGLS(ph)FDEVLFSHDIK_</t>
  </si>
  <si>
    <t>S(993)</t>
  </si>
  <si>
    <t>SGLSFDE</t>
  </si>
  <si>
    <t>_VSILSLS(ph)ENEK_</t>
  </si>
  <si>
    <t>S(1272)</t>
  </si>
  <si>
    <t>LSLSENE</t>
  </si>
  <si>
    <t>_YDMNECNKS(ph)LDHTSSVEK_</t>
  </si>
  <si>
    <t>S(951)</t>
  </si>
  <si>
    <t>CNKSLDH</t>
  </si>
  <si>
    <t>_FEGKS(ph)DFSDENDIWK_</t>
  </si>
  <si>
    <t>PF3D7_0606700</t>
  </si>
  <si>
    <t>coatomer alpha subunit, putative</t>
  </si>
  <si>
    <t>S(1164)</t>
  </si>
  <si>
    <t>EGKSDFS</t>
  </si>
  <si>
    <t>_FEGKSDFS(ph)DENDIWK_,_SDFS(ph)DENDIWK_</t>
  </si>
  <si>
    <t>S(1167)</t>
  </si>
  <si>
    <t>SDFSDEN</t>
  </si>
  <si>
    <t>_GDKT(ph)NISQEHITNILTDEKK_</t>
  </si>
  <si>
    <t>T(1130)</t>
  </si>
  <si>
    <t>GDKTNIS</t>
  </si>
  <si>
    <t>_GDKTNIS(ph)QEHITNILTDEKK_,_TNIS(ph)QEHITNILTDEKK_</t>
  </si>
  <si>
    <t>S(1133)</t>
  </si>
  <si>
    <t>TNISQEH</t>
  </si>
  <si>
    <t>_IDDTLNTS(ph)QK_</t>
  </si>
  <si>
    <t>S(1032)</t>
  </si>
  <si>
    <t>LNTSQKK</t>
  </si>
  <si>
    <t>_KPS(ph)FELILDK_</t>
  </si>
  <si>
    <t>PF3D7_0607200</t>
  </si>
  <si>
    <t>S(223)</t>
  </si>
  <si>
    <t>KKPSFEL</t>
  </si>
  <si>
    <t>_LTWAIT(ph)IMPINIFENK_</t>
  </si>
  <si>
    <t>PF3D7_0607400</t>
  </si>
  <si>
    <t>G-protein associated signal transduction protein, putative</t>
  </si>
  <si>
    <t>T(570)</t>
  </si>
  <si>
    <t>WAITIMP</t>
  </si>
  <si>
    <t>_YKDMNFLCS(ph)LKK_</t>
  </si>
  <si>
    <t>PF3D7_0608100</t>
  </si>
  <si>
    <t>S(438)</t>
  </si>
  <si>
    <t>FLCSLKK</t>
  </si>
  <si>
    <t>_VSSSS(ph)PALGIR_</t>
  </si>
  <si>
    <t>PF3D7_0608500</t>
  </si>
  <si>
    <t>proteasome subunit alpha type-2, putative</t>
  </si>
  <si>
    <t>SSSSPAL</t>
  </si>
  <si>
    <t>_CIEQS(ph)DNEDDYDKEWR_</t>
  </si>
  <si>
    <t>PF3D7_0609000</t>
  </si>
  <si>
    <t>nucleoporin NUP637, putative</t>
  </si>
  <si>
    <t>NUP637</t>
  </si>
  <si>
    <t>IEQSDNE</t>
  </si>
  <si>
    <t>_GES(ph)NQMNNTNIMNVNK_</t>
  </si>
  <si>
    <t>S(5144)</t>
  </si>
  <si>
    <t>RGESNQM</t>
  </si>
  <si>
    <t>_KSQLFT(ph)DTEDLLDR_,_SQLFT(ph)DTEDLLDR_</t>
  </si>
  <si>
    <t>T(5171)</t>
  </si>
  <si>
    <t>QLFTDTE</t>
  </si>
  <si>
    <t>_VEEDEIDS(ph)IGDSR_</t>
  </si>
  <si>
    <t>S(4476)</t>
  </si>
  <si>
    <t>EIDSIGD</t>
  </si>
  <si>
    <t>_YIYDYLS(ph)DNDLIDTIK_</t>
  </si>
  <si>
    <t>S(3505)</t>
  </si>
  <si>
    <t>DYLSDND</t>
  </si>
  <si>
    <t>_KKLEDTLS(ph)QHITK_,_KLEDTLS(ph)QHITK_,_LEDTLS(ph)QHITK_</t>
  </si>
  <si>
    <t>PF3D7_0609100</t>
  </si>
  <si>
    <t>zinc transporter ZIP1, putative</t>
  </si>
  <si>
    <t>ZIP1</t>
  </si>
  <si>
    <t>DTLSQHI</t>
  </si>
  <si>
    <t>_EHVRS(ph)LEKPK_</t>
  </si>
  <si>
    <t>PF3D7_0609700</t>
  </si>
  <si>
    <t>S(551)</t>
  </si>
  <si>
    <t>HVRSLEK</t>
  </si>
  <si>
    <t>_IIHVTPNDYDEGDGYVEHIYS(ph)DGSNSVVNIK_</t>
  </si>
  <si>
    <t>S(1085)</t>
  </si>
  <si>
    <t>HIYSDGS</t>
  </si>
  <si>
    <t>_IIHVTPNDYDEGDGYVEHIYSDGS(ph)NSVVNIK_</t>
  </si>
  <si>
    <t>S(1088)</t>
  </si>
  <si>
    <t>SDGSNSV</t>
  </si>
  <si>
    <t>_LLSSEPINS(ph)NEIK_</t>
  </si>
  <si>
    <t>S(1729)</t>
  </si>
  <si>
    <t>PINSNEI</t>
  </si>
  <si>
    <t>_WRVS(ph)VAHENPV_</t>
  </si>
  <si>
    <t>PF3D7_0609800</t>
  </si>
  <si>
    <t>palmitoyltransferase DHHC2, putative</t>
  </si>
  <si>
    <t>DHHC2</t>
  </si>
  <si>
    <t>WRVSVAH</t>
  </si>
  <si>
    <t>_KS(ph)APISAGIK_,_KS(ph)APISAGIK_,_S(ph)APISAGIK_,_S(ph)APISAGIK_</t>
  </si>
  <si>
    <t>PF3D7_0610400</t>
  </si>
  <si>
    <t>histone H3</t>
  </si>
  <si>
    <t>H3</t>
  </si>
  <si>
    <t>S(29)</t>
  </si>
  <si>
    <t>ARKSAPI</t>
  </si>
  <si>
    <t>_KSAPIS(ph)AGIK_,_KSAPIS(ph)AGIK_,_SAPIS(ph)AGIK_,_SAPIS(ph)AGIKK_,_SAPIS(ph)AGIK_</t>
  </si>
  <si>
    <t>APISAGI</t>
  </si>
  <si>
    <t>_YQKS(ph)TDLLIR_</t>
  </si>
  <si>
    <t>YQKSTDL</t>
  </si>
  <si>
    <t>_KKDS(ph)LDEALQLR_</t>
  </si>
  <si>
    <t>PF3D7_0610900</t>
  </si>
  <si>
    <t>transcription elongation factor SPT5, putative</t>
  </si>
  <si>
    <t>SPT5</t>
  </si>
  <si>
    <t>S(512)</t>
  </si>
  <si>
    <t>KKDSLDE</t>
  </si>
  <si>
    <t>_NIFS(ph)DDESDVDKEMIK_,_NIFS(ph)DDESDVDKEMIK_</t>
  </si>
  <si>
    <t>NIFSDDE</t>
  </si>
  <si>
    <t>_NIFSDDES(ph)DVDKEMIK_,_NIFSDDES(ph)DVDKEMIK_</t>
  </si>
  <si>
    <t>S(20)</t>
  </si>
  <si>
    <t>DDESDVD</t>
  </si>
  <si>
    <t>_ENLDNNS(ph)EDISLSNIK_</t>
  </si>
  <si>
    <t>PF3D7_0611400</t>
  </si>
  <si>
    <t>SWIB/MDM2 domain-containing protein</t>
  </si>
  <si>
    <t>SWIB</t>
  </si>
  <si>
    <t>S(455)</t>
  </si>
  <si>
    <t>DNNSEDI</t>
  </si>
  <si>
    <t>_ESNNLT(ph)DVENDNEVIDENITK_</t>
  </si>
  <si>
    <t>T(470)</t>
  </si>
  <si>
    <t>NNLTDVE</t>
  </si>
  <si>
    <t>_KNT(ph)IYDIYEK_</t>
  </si>
  <si>
    <t>PF3D7_0611600</t>
  </si>
  <si>
    <t>basal complex transmembrane protein 1</t>
  </si>
  <si>
    <t>BTP1</t>
  </si>
  <si>
    <t>T(156)</t>
  </si>
  <si>
    <t>RKNTIYD</t>
  </si>
  <si>
    <t>_KTS(ph)QNENINHSLNDQTYK_</t>
  </si>
  <si>
    <t>S(413)</t>
  </si>
  <si>
    <t>KKTSQNE</t>
  </si>
  <si>
    <t>_LNIS(ph)YEIFK_</t>
  </si>
  <si>
    <t>S(465)</t>
  </si>
  <si>
    <t>LNISYEI</t>
  </si>
  <si>
    <t>_QRS(ph)ITIMQDK_</t>
  </si>
  <si>
    <t>S(339)</t>
  </si>
  <si>
    <t>RQRSITI</t>
  </si>
  <si>
    <t>_SIIS(ph)DELKEK_</t>
  </si>
  <si>
    <t>SIISDEL</t>
  </si>
  <si>
    <t>_SIT(ph)IMQDK_</t>
  </si>
  <si>
    <t>RSITIMQ</t>
  </si>
  <si>
    <t>_SLS(ph)NNKNNTTYLK_</t>
  </si>
  <si>
    <t>S(81)</t>
  </si>
  <si>
    <t>RSLSNNK</t>
  </si>
  <si>
    <t>_T(ph)SQNENINHSLNDQTYK_</t>
  </si>
  <si>
    <t>T(412)</t>
  </si>
  <si>
    <t>QKKTSQN</t>
  </si>
  <si>
    <t>_YNS(ph)HNKIER_</t>
  </si>
  <si>
    <t>S(147)</t>
  </si>
  <si>
    <t>RYNSHNK</t>
  </si>
  <si>
    <t>_TVQMNS(ph)PLK_</t>
  </si>
  <si>
    <t>PF3D7_0611800</t>
  </si>
  <si>
    <t>S(1277)</t>
  </si>
  <si>
    <t>QMNSPLK</t>
  </si>
  <si>
    <t>_NKLPMS(ph)NPQNR_</t>
  </si>
  <si>
    <t>PF3D7_0612200</t>
  </si>
  <si>
    <t>leucine-rich repeat protein</t>
  </si>
  <si>
    <t>LRR6</t>
  </si>
  <si>
    <t>S(1319)</t>
  </si>
  <si>
    <t>LPMSNPQ</t>
  </si>
  <si>
    <t>_QKGNS(ph)NPLTINYGK_</t>
  </si>
  <si>
    <t>S(1132)</t>
  </si>
  <si>
    <t>KGNSNPL</t>
  </si>
  <si>
    <t>_S(ph)SSKEINLFYK_</t>
  </si>
  <si>
    <t>PF3D7_0613300</t>
  </si>
  <si>
    <t>rhoptry protein ROP14</t>
  </si>
  <si>
    <t>ROP14</t>
  </si>
  <si>
    <t>S(486)</t>
  </si>
  <si>
    <t>IPKSSSK</t>
  </si>
  <si>
    <t>_SS(ph)SKEINLFYK_</t>
  </si>
  <si>
    <t>S(487)</t>
  </si>
  <si>
    <t>PKSSSKE</t>
  </si>
  <si>
    <t>_SSS(ph)KEINLFYK_</t>
  </si>
  <si>
    <t>S(488)</t>
  </si>
  <si>
    <t>KSSSKEI</t>
  </si>
  <si>
    <t>_CIEKES(ph)NDGNTPHASPLIIK_</t>
  </si>
  <si>
    <t>PF3D7_0613800</t>
  </si>
  <si>
    <t>S(1303)</t>
  </si>
  <si>
    <t>EKESNDG</t>
  </si>
  <si>
    <t>_DKDTITS(ph)SNISFLK_</t>
  </si>
  <si>
    <t>S(843)</t>
  </si>
  <si>
    <t>TITSSNI</t>
  </si>
  <si>
    <t>_FKS(ph)FIIEDSNSSSSGK_</t>
  </si>
  <si>
    <t>KFKSFII</t>
  </si>
  <si>
    <t>_IKESTS(ph)FEKETLNILTR_</t>
  </si>
  <si>
    <t>S(1216)</t>
  </si>
  <si>
    <t>ESTSFEK</t>
  </si>
  <si>
    <t>_NETS(ph)PLER_</t>
  </si>
  <si>
    <t>S(829)</t>
  </si>
  <si>
    <t>NETSPLE</t>
  </si>
  <si>
    <t>_NMYS(ph)QSLLNHR_,_NMYS(ph)QSLLNHR_</t>
  </si>
  <si>
    <t>S(2917)</t>
  </si>
  <si>
    <t>NMYSQSL</t>
  </si>
  <si>
    <t>_NRIS(ph)SDEFNDEHNK_,_NRIS(ph)SDEFNDEHNK_</t>
  </si>
  <si>
    <t>S(697)</t>
  </si>
  <si>
    <t>NRISSDE</t>
  </si>
  <si>
    <t>_NRISS(ph)DEFNDEHNK_</t>
  </si>
  <si>
    <t>S(698)</t>
  </si>
  <si>
    <t>RISSDEF</t>
  </si>
  <si>
    <t>_NSSS(ph)PFFINK_</t>
  </si>
  <si>
    <t>S(2815)</t>
  </si>
  <si>
    <t>NSSSPFF</t>
  </si>
  <si>
    <t>_SGFLNTDIT(ph)PEYGR_</t>
  </si>
  <si>
    <t>T(2971)</t>
  </si>
  <si>
    <t>TDITPEY</t>
  </si>
  <si>
    <t>_VLSNISQNHDST(ph)KINSTIK_</t>
  </si>
  <si>
    <t>T(1203)</t>
  </si>
  <si>
    <t>HDSTKIN</t>
  </si>
  <si>
    <t>_YNEHNNIFGS(ph)NNHTNRR_</t>
  </si>
  <si>
    <t>S(2770)</t>
  </si>
  <si>
    <t>IFGSNNH</t>
  </si>
  <si>
    <t>_KKS(ph)VLNNVEDK_</t>
  </si>
  <si>
    <t>PF3D7_0613900</t>
  </si>
  <si>
    <t>myosin E, putative</t>
  </si>
  <si>
    <t>myoE</t>
  </si>
  <si>
    <t>S(1580)</t>
  </si>
  <si>
    <t>KKKSVLN</t>
  </si>
  <si>
    <t>_KS(ph)STNMSYDDNQNMEGGLLK_</t>
  </si>
  <si>
    <t>S(1008)</t>
  </si>
  <si>
    <t>HRKSSTN</t>
  </si>
  <si>
    <t>_KSS(ph)TNMSYDDNQNMEGGLLK_</t>
  </si>
  <si>
    <t>S(1009)</t>
  </si>
  <si>
    <t>RKSSTNM</t>
  </si>
  <si>
    <t>_LST(ph)SLRNSFQK_</t>
  </si>
  <si>
    <t>T(1083)</t>
  </si>
  <si>
    <t>RLSTSLR</t>
  </si>
  <si>
    <t>_LSTS(ph)LRNSFQK_</t>
  </si>
  <si>
    <t>S(1084)</t>
  </si>
  <si>
    <t>LSTSLRN</t>
  </si>
  <si>
    <t>_NFFLDS(ph)K_</t>
  </si>
  <si>
    <t>S(1233)</t>
  </si>
  <si>
    <t>FLDSKRG</t>
  </si>
  <si>
    <t>_NMFDNDVS(ph)VEKDMMEK_,_NMFDNDVS(ph)VEK_</t>
  </si>
  <si>
    <t>S(1596)</t>
  </si>
  <si>
    <t>NDVSVEK</t>
  </si>
  <si>
    <t>_VEDNIIDLDYVDLS(ph)NLEK_</t>
  </si>
  <si>
    <t>S(1463)</t>
  </si>
  <si>
    <t>VDLSNLE</t>
  </si>
  <si>
    <t>_VMIYDYHNVPDDDNMMS(ph)EK_</t>
  </si>
  <si>
    <t>S(1654)</t>
  </si>
  <si>
    <t>NMMSEKK</t>
  </si>
  <si>
    <t>_YSHS(ph)SDDIKLNEYHVGMSALK_</t>
  </si>
  <si>
    <t>YSHSSDD</t>
  </si>
  <si>
    <t>_YSHSS(ph)DDIKLNEYHVGMSALK_</t>
  </si>
  <si>
    <t>S(154)</t>
  </si>
  <si>
    <t>SHSSDDI</t>
  </si>
  <si>
    <t>_ELEES(ph)QPQK_</t>
  </si>
  <si>
    <t>PF3D7_0614300</t>
  </si>
  <si>
    <t>MFR1</t>
  </si>
  <si>
    <t>S(285)</t>
  </si>
  <si>
    <t>LEESQPQ</t>
  </si>
  <si>
    <t>_HSGNNS(ph)YINNNLDK_</t>
  </si>
  <si>
    <t>GNNSYIN</t>
  </si>
  <si>
    <t>_KVVS(ph)KIDENIIDGCGK_,_VVS(ph)KIDENIIDGCGK_</t>
  </si>
  <si>
    <t>S(44)</t>
  </si>
  <si>
    <t>KVVSKID</t>
  </si>
  <si>
    <t>_KYEGEFLKS(ph)NTTEMK_,_KYEGEFLKS(ph)NTTEMK_</t>
  </si>
  <si>
    <t>FLKSNTT</t>
  </si>
  <si>
    <t>_NDS(ph)NNLSFSSSQK_,_NNALHKNDS(ph)NNLSFSSSQK_</t>
  </si>
  <si>
    <t>S(490)</t>
  </si>
  <si>
    <t>KNDSNNL</t>
  </si>
  <si>
    <t>_NDSNNLS(ph)FSSSQK_</t>
  </si>
  <si>
    <t>S(494)</t>
  </si>
  <si>
    <t>NNLSFSS</t>
  </si>
  <si>
    <t>_NES(ph)KKYEGEFLK_</t>
  </si>
  <si>
    <t>KNESKKY</t>
  </si>
  <si>
    <t>_NEVINS(ph)NDTR_</t>
  </si>
  <si>
    <t>VINSNDT</t>
  </si>
  <si>
    <t>_NISSGKS(ph)IDDSTDNSK_</t>
  </si>
  <si>
    <t>S(435)</t>
  </si>
  <si>
    <t>SGKSIDD</t>
  </si>
  <si>
    <t>_NSTDYS(ph)DHKLYNENFK_</t>
  </si>
  <si>
    <t>S(452)</t>
  </si>
  <si>
    <t>TDYSDHK</t>
  </si>
  <si>
    <t>_QDDPHVS(ph)NDFK_,_SKQDDPHVS(ph)NDFK_</t>
  </si>
  <si>
    <t>S(321)</t>
  </si>
  <si>
    <t>PHVSNDF</t>
  </si>
  <si>
    <t>_S(ph)KSKQDDPHVSNDFK_</t>
  </si>
  <si>
    <t>S(311)</t>
  </si>
  <si>
    <t>KDKSKSK</t>
  </si>
  <si>
    <t>_TNTS(ph)YEHPLNK_</t>
  </si>
  <si>
    <t>S(398)</t>
  </si>
  <si>
    <t>TNTSYEH</t>
  </si>
  <si>
    <t>_DMNQSIKS(ph)PR_,_DMNQSIKS(ph)PR_</t>
  </si>
  <si>
    <t>PF3D7_0615400</t>
  </si>
  <si>
    <t>ribonuclease, putative</t>
  </si>
  <si>
    <t>S(957)</t>
  </si>
  <si>
    <t>SIKSPRL</t>
  </si>
  <si>
    <t>_EHS(ph)PYDDNSLEEPSK_</t>
  </si>
  <si>
    <t>S(885)</t>
  </si>
  <si>
    <t>KEHSPYD</t>
  </si>
  <si>
    <t>_IFLDNS(ph)DYESILK_</t>
  </si>
  <si>
    <t>S(1872)</t>
  </si>
  <si>
    <t>LDNSDYE</t>
  </si>
  <si>
    <t>_KSTLLS(ph)EDNKNDDK_</t>
  </si>
  <si>
    <t>S(141)</t>
  </si>
  <si>
    <t>TLLSEDN</t>
  </si>
  <si>
    <t>_YGS(ph)FLKEEK_</t>
  </si>
  <si>
    <t>S(1493)</t>
  </si>
  <si>
    <t>KYGSFLK</t>
  </si>
  <si>
    <t>_DLS(ph)LSYDFNELNEIK_</t>
  </si>
  <si>
    <t>PF3D7_0616200</t>
  </si>
  <si>
    <t>kinetochore protein NDC80, putative</t>
  </si>
  <si>
    <t>NDC80</t>
  </si>
  <si>
    <t>S(180)</t>
  </si>
  <si>
    <t>KDLSLSY</t>
  </si>
  <si>
    <t>_DLSLS(ph)YDFNELNEIK_</t>
  </si>
  <si>
    <t>S(182)</t>
  </si>
  <si>
    <t>LSLSYDF</t>
  </si>
  <si>
    <t>_T(ph)SLNNLSFYKPNASVYVK_</t>
  </si>
  <si>
    <t>T(39)</t>
  </si>
  <si>
    <t>KSRTSLN</t>
  </si>
  <si>
    <t>_LIFY(ph)IIMK_</t>
  </si>
  <si>
    <t>PF3D7_0616400</t>
  </si>
  <si>
    <t>Y(1405)</t>
  </si>
  <si>
    <t>LIFYIIM</t>
  </si>
  <si>
    <t>_NKEYS(ph)DDDLFSLSR_</t>
  </si>
  <si>
    <t>PF3D7_0616900</t>
  </si>
  <si>
    <t>S(580)</t>
  </si>
  <si>
    <t>KEYSDDD</t>
  </si>
  <si>
    <t>_IDCFQS(ph)DIDKLENERR_,_IDCFQS(ph)DIDKLENER_</t>
  </si>
  <si>
    <t>PF3D7_0617200</t>
  </si>
  <si>
    <t>CFQSDID</t>
  </si>
  <si>
    <t>_T(ph)EAENIKIEKPDFDAYNEK_</t>
  </si>
  <si>
    <t>T(2)</t>
  </si>
  <si>
    <t>XXMTEAE</t>
  </si>
  <si>
    <t>_KLRT(ph)VELQK_</t>
  </si>
  <si>
    <t>PF3D7_0617300</t>
  </si>
  <si>
    <t>T(10)</t>
  </si>
  <si>
    <t>KLRTVEL</t>
  </si>
  <si>
    <t>_AGT(ph)ANQDY_</t>
  </si>
  <si>
    <t>PF3D7_0617800</t>
  </si>
  <si>
    <t>histone H2A</t>
  </si>
  <si>
    <t>H2A</t>
  </si>
  <si>
    <t>T(127)</t>
  </si>
  <si>
    <t>KAGTANQ</t>
  </si>
  <si>
    <t>_FLAGVTFAS(ph)GGVLPNIHNVLLPK_</t>
  </si>
  <si>
    <t>S(105)</t>
  </si>
  <si>
    <t>TFASGGV</t>
  </si>
  <si>
    <t>_KS(ph)APVSTGIK_,_S(ph)APVSTGIK_</t>
  </si>
  <si>
    <t>PF3D7_0617900</t>
  </si>
  <si>
    <t>histone H3 variant</t>
  </si>
  <si>
    <t>H3.3</t>
  </si>
  <si>
    <t>ARKSAPV</t>
  </si>
  <si>
    <t>_KSAPVS(ph)TGIK_,_SAPVS(ph)TGIK_</t>
  </si>
  <si>
    <t>APVSTGI</t>
  </si>
  <si>
    <t>_AQDESNT(ph)SDKYIKPVEK_</t>
  </si>
  <si>
    <t>PF3D7_0618000</t>
  </si>
  <si>
    <t>T(46)</t>
  </si>
  <si>
    <t>ESNTSDK</t>
  </si>
  <si>
    <t>_AQDESNTS(ph)DKYIKPVEK_</t>
  </si>
  <si>
    <t>SNTSDKY</t>
  </si>
  <si>
    <t>_DKKS(ph)LILEK_,_KS(ph)LILEK_</t>
  </si>
  <si>
    <t>DKKSLIL</t>
  </si>
  <si>
    <t>_GS(ph)IASSSHDKENEYIMK_,_KGS(ph)IASSSHDKENEYIMK_,_KGS(ph)IASSSHDKENEYIMK_,_KGS(ph)IASSSHDKENEYIMK_</t>
  </si>
  <si>
    <t>S(295)</t>
  </si>
  <si>
    <t>KKGSIAS</t>
  </si>
  <si>
    <t>_GSIASS(ph)SHDKENEYIMK_,_GSIASS(ph)SHDKENEYIMK_,_KGSIASS(ph)SHDKENEYIMK_,_KGSIASS(ph)SHDKENEYIMK_</t>
  </si>
  <si>
    <t>S(299)</t>
  </si>
  <si>
    <t>IASSSHD</t>
  </si>
  <si>
    <t>_GSIAS(ph)SSHDKENEYIMK_,_KGSIAS(ph)SSHDKENEYIMK_,_KGSIAS(ph)SSHDKENEYIMK_</t>
  </si>
  <si>
    <t>S(298)</t>
  </si>
  <si>
    <t>SIASSSH</t>
  </si>
  <si>
    <t>_IKS(ph)FVSNNTYLK_,_IKS(ph)FVSNNTYLK_,_IKS(ph)FVSNNTYLK_</t>
  </si>
  <si>
    <t>KIKSFVS</t>
  </si>
  <si>
    <t>_IKSFVS(ph)NNTYLK_,_IKSFVS(ph)NNTYLK_,_SFVS(ph)NNTYLK_,_SFVS(ph)NNTYLK_</t>
  </si>
  <si>
    <t>S(479)</t>
  </si>
  <si>
    <t>SFVSNNT</t>
  </si>
  <si>
    <t>_IKSFVSNNT(ph)YLK_,_SFVSNNT(ph)YLK_,_SFVSNNT(ph)YLK_</t>
  </si>
  <si>
    <t>T(482)</t>
  </si>
  <si>
    <t>SNNTYLK</t>
  </si>
  <si>
    <t>_IYS(ph)MKTDDNIIFEFQK_</t>
  </si>
  <si>
    <t>S(418)</t>
  </si>
  <si>
    <t>RIYSMKT</t>
  </si>
  <si>
    <t>_IYSMKT(ph)DDNIIFEFQK_,_IYSMKT(ph)DDNIIFEFQK_,_IYSMKT(ph)DDNIIFEFQK_</t>
  </si>
  <si>
    <t>T(421)</t>
  </si>
  <si>
    <t>SMKTDDN</t>
  </si>
  <si>
    <t>_KGSIASSS(ph)HDKENEYIMK_</t>
  </si>
  <si>
    <t>S(300)</t>
  </si>
  <si>
    <t>ASSSHDK</t>
  </si>
  <si>
    <t>_KKNS(ph)EQNTIYNNSSITNTIK_</t>
  </si>
  <si>
    <t>KKNSEQN</t>
  </si>
  <si>
    <t>_KTYS(ph)FEK_</t>
  </si>
  <si>
    <t>S(470)</t>
  </si>
  <si>
    <t>KTYSFEK</t>
  </si>
  <si>
    <t>_NDLNIQNDENICS(ph)R_</t>
  </si>
  <si>
    <t>S(411)</t>
  </si>
  <si>
    <t>NICSREN</t>
  </si>
  <si>
    <t>_NIS(ph)QITIKTNDDEK_,_NIS(ph)QITIK_</t>
  </si>
  <si>
    <t>S(444)</t>
  </si>
  <si>
    <t>KNISQIT</t>
  </si>
  <si>
    <t>_NISQIT(ph)IKTNDDEK_,_NISQIT(ph)IKTNDDEK_</t>
  </si>
  <si>
    <t>T(447)</t>
  </si>
  <si>
    <t>SQITIKT</t>
  </si>
  <si>
    <t>_NISQITIKT(ph)NDDEK_,_NISQITIKT(ph)NDDEK_,_NISQITIKT(ph)NDDEK_</t>
  </si>
  <si>
    <t>T(450)</t>
  </si>
  <si>
    <t>TIKTNDD</t>
  </si>
  <si>
    <t>_NYHMEHNKNS(ph)IELHK_,_NYHMEHNKNS(ph)IELHK_</t>
  </si>
  <si>
    <t>NKNSIEL</t>
  </si>
  <si>
    <t>_SHTIEGS(ph)MV_,_SHTIEGS(ph)MV_</t>
  </si>
  <si>
    <t>S(793)</t>
  </si>
  <si>
    <t>IEGSMVX</t>
  </si>
  <si>
    <t>_SNNENPNMLS(ph)NSLKK_,_SNNENPNMLS(ph)NSLKK_,_SNNENPNMLS(ph)NSLK_,_SNNENPNMLS(ph)NSLK_</t>
  </si>
  <si>
    <t>NMLSNSL</t>
  </si>
  <si>
    <t>_T(ph)RASNNFNNDYSHDSNLLINK_</t>
  </si>
  <si>
    <t>PF3D7_0618600</t>
  </si>
  <si>
    <t>rhomboid protease ROM10</t>
  </si>
  <si>
    <t>ROM10</t>
  </si>
  <si>
    <t>T(5)</t>
  </si>
  <si>
    <t>SFRTRAS</t>
  </si>
  <si>
    <t>_TRAS(ph)NNFNNDYSHDSNLLINK_</t>
  </si>
  <si>
    <t>S(8)</t>
  </si>
  <si>
    <t>TRASNNF</t>
  </si>
  <si>
    <t>_FTDIYDTNSKS(ph)DKDIQK_</t>
  </si>
  <si>
    <t>PF3D7_0618900.2</t>
  </si>
  <si>
    <t>PF3D7_0618900</t>
  </si>
  <si>
    <t>phosphatidylinositol N-acetylglucosaminyltransferase subunit GPI1</t>
  </si>
  <si>
    <t>GPI1</t>
  </si>
  <si>
    <t>S(199)</t>
  </si>
  <si>
    <t>NSKSDKD</t>
  </si>
  <si>
    <t>_NSSLFIDPFES(ph)DSYEKNNFSNEK_,_NSSLFIDPFES(ph)DSYEK_</t>
  </si>
  <si>
    <t>PFESDSY</t>
  </si>
  <si>
    <t>_IFLSNFVLS(ph)DDDLENVT_</t>
  </si>
  <si>
    <t>PF3D7_0619200</t>
  </si>
  <si>
    <t>S(1054)</t>
  </si>
  <si>
    <t>FVLSDDD</t>
  </si>
  <si>
    <t>_LELS(ph)NKKENEQNETNENDVHNK_</t>
  </si>
  <si>
    <t>PF3D7_0619400</t>
  </si>
  <si>
    <t>cell division cycle protein 48 homologue, putative</t>
  </si>
  <si>
    <t>S(720)</t>
  </si>
  <si>
    <t>LELSNKK</t>
  </si>
  <si>
    <t>_VS(ph)ESIEELKK_</t>
  </si>
  <si>
    <t>PF3D7_0619500</t>
  </si>
  <si>
    <t>ACS12</t>
  </si>
  <si>
    <t>S(644)</t>
  </si>
  <si>
    <t>KKVSESI</t>
  </si>
  <si>
    <t>_SIS(ph)DDKNNVDKNK_</t>
  </si>
  <si>
    <t>PF3D7_0622800</t>
  </si>
  <si>
    <t>leucine--tRNA ligase, putative</t>
  </si>
  <si>
    <t>S(125)</t>
  </si>
  <si>
    <t>RSISDDK</t>
  </si>
  <si>
    <t>_ISDS(ph)ADEYNNSEKK_,_ISDS(ph)ADEYNNSEK_</t>
  </si>
  <si>
    <t>PF3D7_0623100</t>
  </si>
  <si>
    <t>nuclear polyadenylated RNA-binding protein NAB2, putative</t>
  </si>
  <si>
    <t>NAB2</t>
  </si>
  <si>
    <t>ISDSADE</t>
  </si>
  <si>
    <t>_SHSQSFS(ph)PSR_</t>
  </si>
  <si>
    <t>QSFSPSR</t>
  </si>
  <si>
    <t>_GELEYVDPDIRPPS(ph)PPPIYDK_</t>
  </si>
  <si>
    <t>PF3D7_0623600</t>
  </si>
  <si>
    <t>transcription or splicing factor-like protein, putative</t>
  </si>
  <si>
    <t>RPPSPPP</t>
  </si>
  <si>
    <t>_INDKEEQQPHILS(ph)PECSAK_</t>
  </si>
  <si>
    <t>PF3D7_0623800</t>
  </si>
  <si>
    <t>tyrosine kinase-like protein, putative</t>
  </si>
  <si>
    <t>TKL4</t>
  </si>
  <si>
    <t>S(2039)</t>
  </si>
  <si>
    <t>HILSPEC</t>
  </si>
  <si>
    <t>_NIS(ph)KEYIINEK_</t>
  </si>
  <si>
    <t>S(2011)</t>
  </si>
  <si>
    <t>KNISKEY</t>
  </si>
  <si>
    <t>_NIYVDVHNVNIS(ph)DSEKK_</t>
  </si>
  <si>
    <t>S(949)</t>
  </si>
  <si>
    <t>VNISDSE</t>
  </si>
  <si>
    <t>_LDT(ph)IECDIPINEELSWR_</t>
  </si>
  <si>
    <t>PF3D7_0624000</t>
  </si>
  <si>
    <t>hexokinase</t>
  </si>
  <si>
    <t>HK</t>
  </si>
  <si>
    <t>T(18)</t>
  </si>
  <si>
    <t>KLDTIEC</t>
  </si>
  <si>
    <t>_CEPNEGST(ph)TPSR_</t>
  </si>
  <si>
    <t>PF3D7_0624600</t>
  </si>
  <si>
    <t>SNF2 helicase, putative</t>
  </si>
  <si>
    <t>ISWI</t>
  </si>
  <si>
    <t>T(1806)</t>
  </si>
  <si>
    <t>EGSTTPS</t>
  </si>
  <si>
    <t>_CEPNEGSTT(ph)PSRNDGIKK_,_CEPNEGSTT(ph)PSRNDGIK_,_CEPNEGSTT(ph)PSR_</t>
  </si>
  <si>
    <t>T(1807)</t>
  </si>
  <si>
    <t>GSTTPSR</t>
  </si>
  <si>
    <t>_DIIEIRS(ph)DLTDDMKEK_</t>
  </si>
  <si>
    <t>S(2115)</t>
  </si>
  <si>
    <t>EIRSDLT</t>
  </si>
  <si>
    <t>_DIIEIRSDLT(ph)DDMKEK_,_SDLT(ph)DDMKEK_</t>
  </si>
  <si>
    <t>T(2118)</t>
  </si>
  <si>
    <t>SDLTDDM</t>
  </si>
  <si>
    <t>_ELNYVNS(ph)R_,_LKELNYVNS(ph)R_</t>
  </si>
  <si>
    <t>S(2378)</t>
  </si>
  <si>
    <t>YVNSRSN</t>
  </si>
  <si>
    <t>_GITTGNNNIFNLVSSSNS(ph)PYDK_</t>
  </si>
  <si>
    <t>S(2326)</t>
  </si>
  <si>
    <t>SSNSPYD</t>
  </si>
  <si>
    <t>_GVGTTFLS(ph)DGSMRFEK_,_GVGTTFLS(ph)DGSMR_</t>
  </si>
  <si>
    <t>S(1895)</t>
  </si>
  <si>
    <t>TFLSDGS</t>
  </si>
  <si>
    <t>_GVGTTFLSDGS(ph)MRFEK_,_GVGTTFLSDGS(ph)MR_,_GVGTTFLSDGS(ph)MR_,_GVGTTFLSDGS(ph)MR_</t>
  </si>
  <si>
    <t>S(1898)</t>
  </si>
  <si>
    <t>SDGSMRF</t>
  </si>
  <si>
    <t>_IEALENS(ph)PLFMEIYNK_</t>
  </si>
  <si>
    <t>S(787)</t>
  </si>
  <si>
    <t>LENSPLF</t>
  </si>
  <si>
    <t>_IMNS(ph)SPHK_</t>
  </si>
  <si>
    <t>S(1790)</t>
  </si>
  <si>
    <t>IMNSSPH</t>
  </si>
  <si>
    <t>_IMNSS(ph)PHKGGTK_,_IMNSS(ph)PHK_</t>
  </si>
  <si>
    <t>S(1791)</t>
  </si>
  <si>
    <t>MNSSPHK</t>
  </si>
  <si>
    <t>_LTHFLSNQPLTISS(ph)DYSDTKDIIEIR_</t>
  </si>
  <si>
    <t>S(2102)</t>
  </si>
  <si>
    <t>TISSDYS</t>
  </si>
  <si>
    <t>_LTHFLSNQPLTISSDYS(ph)DTKDIIEIR_</t>
  </si>
  <si>
    <t>S(2105)</t>
  </si>
  <si>
    <t>SDYSDTK</t>
  </si>
  <si>
    <t>_RVS(ph)EGKNDSCSSHIHFK_</t>
  </si>
  <si>
    <t>S(1751)</t>
  </si>
  <si>
    <t>KRVSEGK</t>
  </si>
  <si>
    <t>_SQLHDS(ph)KQEELEAK_</t>
  </si>
  <si>
    <t>S(1598)</t>
  </si>
  <si>
    <t>LHDSKQE</t>
  </si>
  <si>
    <t>_ELFENSIDKDIFS(ph)DT_</t>
  </si>
  <si>
    <t>PF3D7_0625200</t>
  </si>
  <si>
    <t>DIFSDTX</t>
  </si>
  <si>
    <t>_VGS(ph)FQGTDIVIR_</t>
  </si>
  <si>
    <t>PF3D7_0626800</t>
  </si>
  <si>
    <t>pyruvate kinase</t>
  </si>
  <si>
    <t>PyrK</t>
  </si>
  <si>
    <t>KVGSFQG</t>
  </si>
  <si>
    <t>_THS(ph)ISINDLFK_</t>
  </si>
  <si>
    <t>PF3D7_0627100</t>
  </si>
  <si>
    <t>ankyrin-repeat protein, putative</t>
  </si>
  <si>
    <t>S(220)</t>
  </si>
  <si>
    <t>RTHSISI</t>
  </si>
  <si>
    <t>_STHSHQS(ph)DHQNDFSLQQEDNNYTK_</t>
  </si>
  <si>
    <t>PF3D7_0627800</t>
  </si>
  <si>
    <t>acetyl-CoA synthetase, putative</t>
  </si>
  <si>
    <t>ACS</t>
  </si>
  <si>
    <t>SHQSDHQ</t>
  </si>
  <si>
    <t>_SYS(ph)KELINTDMVNNDNQFGDLK_</t>
  </si>
  <si>
    <t>KSYSKEL</t>
  </si>
  <si>
    <t>_TPMENPIYNFTSFDS(ph)NSAQNFTINNSNDFIQIK_</t>
  </si>
  <si>
    <t>SFDSNSA</t>
  </si>
  <si>
    <t>_DGLHNIHHAKS(ph)CEEK_</t>
  </si>
  <si>
    <t>PF3D7_0628100</t>
  </si>
  <si>
    <t>HECT-domain (ubiquitin-transferase), putative</t>
  </si>
  <si>
    <t>S(5459)</t>
  </si>
  <si>
    <t>HAKSCEE</t>
  </si>
  <si>
    <t>_EIDQEINHS(ph)NDNIK_</t>
  </si>
  <si>
    <t>S(8200)</t>
  </si>
  <si>
    <t>INHSNDN</t>
  </si>
  <si>
    <t>_IKFPS(ph)YSK_</t>
  </si>
  <si>
    <t>S(8950)</t>
  </si>
  <si>
    <t>KFPSYSK</t>
  </si>
  <si>
    <t>_KGS(ph)PYFPSR_</t>
  </si>
  <si>
    <t>S(4886)</t>
  </si>
  <si>
    <t>RKGSPYF</t>
  </si>
  <si>
    <t>_NIQEMTS(ph)KEK_</t>
  </si>
  <si>
    <t>S(9833)</t>
  </si>
  <si>
    <t>EMTSKEK</t>
  </si>
  <si>
    <t>_RNS(ph)YDIPITVR_</t>
  </si>
  <si>
    <t>S(2427)</t>
  </si>
  <si>
    <t>RRNSYDI</t>
  </si>
  <si>
    <t>_TIS(ph)KNSPNLSSAK_</t>
  </si>
  <si>
    <t>S(8289)</t>
  </si>
  <si>
    <t>RTISKNS</t>
  </si>
  <si>
    <t>_AAS(ph)QDVLNKK_,_RAAS(ph)QDVLNKK_</t>
  </si>
  <si>
    <t>PF3D7_0628200</t>
  </si>
  <si>
    <t>eukaryotic translation initiation factor 2-alpha kinase</t>
  </si>
  <si>
    <t>PK4</t>
  </si>
  <si>
    <t>S(1897)</t>
  </si>
  <si>
    <t>RAASQDV</t>
  </si>
  <si>
    <t>_KNS(ph)LVDHLIK_</t>
  </si>
  <si>
    <t>S(1973)</t>
  </si>
  <si>
    <t>KKNSLVD</t>
  </si>
  <si>
    <t>_NHNPFLS(ph)DKNFSDSIYKK_,_NHNPFLS(ph)DKNFSDSIYK_</t>
  </si>
  <si>
    <t>S(2340)</t>
  </si>
  <si>
    <t>PFLSDKN</t>
  </si>
  <si>
    <t>_NHNPFLSDKNFS(ph)DSIYKK_,_NHNPFLSDKNFS(ph)DSIYK_</t>
  </si>
  <si>
    <t>S(2345)</t>
  </si>
  <si>
    <t>KNFSDSI</t>
  </si>
  <si>
    <t>_SNNLITKGS(ph)NDKK_</t>
  </si>
  <si>
    <t>PF3D7_0629500</t>
  </si>
  <si>
    <t>amino acid transporter AAT1</t>
  </si>
  <si>
    <t>AAT1</t>
  </si>
  <si>
    <t>TKGSNDK</t>
  </si>
  <si>
    <t>_DSFS(ph)DTYISYGCR_</t>
  </si>
  <si>
    <t>PF3D7_0629700</t>
  </si>
  <si>
    <t>SET domain protein, putative</t>
  </si>
  <si>
    <t>SET1</t>
  </si>
  <si>
    <t>DSFSDTY</t>
  </si>
  <si>
    <t>_SVS(ph)MNNMNCIR_</t>
  </si>
  <si>
    <t>S(3601)</t>
  </si>
  <si>
    <t>RSVSMNN</t>
  </si>
  <si>
    <t>_NFKEEGS(ph)FDLGKR_</t>
  </si>
  <si>
    <t>PF3D7_0629800</t>
  </si>
  <si>
    <t>cullin-like protein, putative</t>
  </si>
  <si>
    <t>EEGSFDL</t>
  </si>
  <si>
    <t>_TEKNS(ph)PLMGK_</t>
  </si>
  <si>
    <t>PF3D7_0629900</t>
  </si>
  <si>
    <t>sec14-like cytosolic factor or phosphatidylinositol/phosphatidylcholine transfer protein, putative</t>
  </si>
  <si>
    <t>S(323)</t>
  </si>
  <si>
    <t>EKNSPLM</t>
  </si>
  <si>
    <t>_KEDT(ph)TSPLHSADVK_</t>
  </si>
  <si>
    <t>PF3D7_0630300</t>
  </si>
  <si>
    <t>DNA polymerase epsilon catalytic subunit A, putative</t>
  </si>
  <si>
    <t>T(1329)</t>
  </si>
  <si>
    <t>KEDTTSP</t>
  </si>
  <si>
    <t>_KEDTTS(ph)PLHSADVK_</t>
  </si>
  <si>
    <t>S(1331)</t>
  </si>
  <si>
    <t>DTTSPLH</t>
  </si>
  <si>
    <t>_EVKPT(ph)NTLKK_</t>
  </si>
  <si>
    <t>PF3D7_0701900</t>
  </si>
  <si>
    <t>T(591)</t>
  </si>
  <si>
    <t>VKPTNTL</t>
  </si>
  <si>
    <t>_EVKPTNT(ph)LKK_</t>
  </si>
  <si>
    <t>T(593)</t>
  </si>
  <si>
    <t>PTNTLKK</t>
  </si>
  <si>
    <t>_LTGNNSTTINTNSTENTS(ph)ATKK_</t>
  </si>
  <si>
    <t>PF3D7_0702300</t>
  </si>
  <si>
    <t>sporozoite threonine and asparagine-rich protein</t>
  </si>
  <si>
    <t>STARP</t>
  </si>
  <si>
    <t>ENTSATK</t>
  </si>
  <si>
    <t>_FQAS(ph)LQNAK_</t>
  </si>
  <si>
    <t>PF3D7_0702400</t>
  </si>
  <si>
    <t>small exported membrane protein 1</t>
  </si>
  <si>
    <t>SEMP1</t>
  </si>
  <si>
    <t>FQASLQN</t>
  </si>
  <si>
    <t>_NPS(ph)QSGPYR_</t>
  </si>
  <si>
    <t>RNPSQSG</t>
  </si>
  <si>
    <t>_EHS(ph)THDLPAGR_,_KEHS(ph)THDLPAGR_</t>
  </si>
  <si>
    <t>PF3D7_0702500</t>
  </si>
  <si>
    <t>KEHSTHD</t>
  </si>
  <si>
    <t>_HYS(ph)LGGQPSSSGR_,_HYS(ph)LGGQPSSSGR_,_HYS(ph)LGGQPSSSGR_,_HYS(ph)LGGQPSSSGR_</t>
  </si>
  <si>
    <t>S(211)</t>
  </si>
  <si>
    <t>RHYSLGG</t>
  </si>
  <si>
    <t>_HYSLGGQPS(ph)SSGR_,_HYSLGGQPS(ph)SSGR_</t>
  </si>
  <si>
    <t>GQPSSSG</t>
  </si>
  <si>
    <t>_HYSLGGQPSS(ph)SGR_</t>
  </si>
  <si>
    <t>QPSSSGR</t>
  </si>
  <si>
    <t>_HYSLGGQPSSS(ph)GR_,_HYSLGGQPSSS(ph)GR_</t>
  </si>
  <si>
    <t>PSSSGRS</t>
  </si>
  <si>
    <t>_KEHST(ph)HDLPAGR_</t>
  </si>
  <si>
    <t>T(181)</t>
  </si>
  <si>
    <t>EHSTHDL</t>
  </si>
  <si>
    <t>_NS(ph)SQHSVGSHSVSSQEHK_</t>
  </si>
  <si>
    <t>S(160)</t>
  </si>
  <si>
    <t>GRNSSQH</t>
  </si>
  <si>
    <t>_NSS(ph)QHSVGSHSVSSQEHK_</t>
  </si>
  <si>
    <t>S(161)</t>
  </si>
  <si>
    <t>RNSSQHS</t>
  </si>
  <si>
    <t>_NSSQHS(ph)VGSHSVSSQEHKK_,_NSSQHS(ph)VGSHSVSSQEHK_</t>
  </si>
  <si>
    <t>S(164)</t>
  </si>
  <si>
    <t>SQHSVGS</t>
  </si>
  <si>
    <t>_NYS(ph)LGNLSTGTTSQGSTSSR_,_NYS(ph)LGNLSTGTTSQGSTSSR_</t>
  </si>
  <si>
    <t>RNYSLGN</t>
  </si>
  <si>
    <t>_NYSLGNLSTGTTSQGS(ph)TSSR_,_NYSLGNLSTGTTSQGS(ph)TSSR_</t>
  </si>
  <si>
    <t>SQGSTSS</t>
  </si>
  <si>
    <t>_NYSLGNLS(ph)TGTTSQGSTSSR_</t>
  </si>
  <si>
    <t>S(196)</t>
  </si>
  <si>
    <t>GNLSTGT</t>
  </si>
  <si>
    <t>_NYSLGNLSTGT(ph)TSQGSTSSR_</t>
  </si>
  <si>
    <t>STGTTSQ</t>
  </si>
  <si>
    <t>_YNTSNLASSS(ph)TTESSVSGLNTNEAHV_</t>
  </si>
  <si>
    <t>ASSSTTE</t>
  </si>
  <si>
    <t>_YNTSNLASSST(ph)TESSVSGLNTNEAHV_</t>
  </si>
  <si>
    <t>T(238)</t>
  </si>
  <si>
    <t>SSSTTES</t>
  </si>
  <si>
    <t>_YNTSNLASSSTT(ph)ESSVSGLNTNEAHV_</t>
  </si>
  <si>
    <t>T(239)</t>
  </si>
  <si>
    <t>SSTTESS</t>
  </si>
  <si>
    <t>_QNFLTYQS(ph)DDDDKCSKPK_</t>
  </si>
  <si>
    <t>PF3D7_0703200</t>
  </si>
  <si>
    <t>S(1456)</t>
  </si>
  <si>
    <t>TYQSDDD</t>
  </si>
  <si>
    <t>_HNS(ph)FHNNNNNDLNQINNFGIK_</t>
  </si>
  <si>
    <t>PF3D7_0703500</t>
  </si>
  <si>
    <t>erythrocyte membrane-associated antigen</t>
  </si>
  <si>
    <t>S(727)</t>
  </si>
  <si>
    <t>KHNSFHN</t>
  </si>
  <si>
    <t>_NVNNANTGVNS(ph)LK_</t>
  </si>
  <si>
    <t>S(403)</t>
  </si>
  <si>
    <t>GVNSLKN</t>
  </si>
  <si>
    <t>_SSS(ph)NMFTK_</t>
  </si>
  <si>
    <t>S(719)</t>
  </si>
  <si>
    <t>RSSSNMF</t>
  </si>
  <si>
    <t>_TNHHNNTTTTSSSS(ph)SNNNMLK_</t>
  </si>
  <si>
    <t>S(606)</t>
  </si>
  <si>
    <t>SSSSSNN</t>
  </si>
  <si>
    <t>_YMSSNS(ph)KNFDDGNMLNQNK_</t>
  </si>
  <si>
    <t>S(1015)</t>
  </si>
  <si>
    <t>SSNSKNF</t>
  </si>
  <si>
    <t>_DFLS(ph)TQYLSNK_</t>
  </si>
  <si>
    <t>PF3D7_0704100</t>
  </si>
  <si>
    <t>DFLSTQY</t>
  </si>
  <si>
    <t>_DFLSTQYLS(ph)NK_</t>
  </si>
  <si>
    <t>QYLSNKN</t>
  </si>
  <si>
    <t>_FCIHS(ph)NEIKK_,_FCIHS(ph)NEIK_</t>
  </si>
  <si>
    <t>S(2031)</t>
  </si>
  <si>
    <t>CIHSNEI</t>
  </si>
  <si>
    <t>_GINFLLTNIS(ph)KLQSER_,_GINFLLTNIS(ph)K_</t>
  </si>
  <si>
    <t>TNISKLQ</t>
  </si>
  <si>
    <t>_GMS(ph)LNSYFTEK_,_GMS(ph)LNSYFTEK_</t>
  </si>
  <si>
    <t>S(2804)</t>
  </si>
  <si>
    <t>RGMSLNS</t>
  </si>
  <si>
    <t>_IDNDFIFNDIKLS(ph)YIKNK_,_IDNDFIFNDIKLS(ph)YIKNK_</t>
  </si>
  <si>
    <t>IKLSYIK</t>
  </si>
  <si>
    <t>_IDNDFIFNDIKLSY(ph)IKNK_</t>
  </si>
  <si>
    <t>Y(991)</t>
  </si>
  <si>
    <t>KLSYIKN</t>
  </si>
  <si>
    <t>_IHMS(ph)NGIENVNK_</t>
  </si>
  <si>
    <t>S(2336)</t>
  </si>
  <si>
    <t>IHMSNGI</t>
  </si>
  <si>
    <t>_INT(ph)TSTLPQTNK_</t>
  </si>
  <si>
    <t>T(1457)</t>
  </si>
  <si>
    <t>KINTTST</t>
  </si>
  <si>
    <t>_LFPKEDEEES(ph)NKTR_</t>
  </si>
  <si>
    <t>S(1953)</t>
  </si>
  <si>
    <t>EEESNKT</t>
  </si>
  <si>
    <t>_LFPKEDEEESNKT(ph)R_</t>
  </si>
  <si>
    <t>T(1956)</t>
  </si>
  <si>
    <t>SNKTREL</t>
  </si>
  <si>
    <t>_NDIKS(ph)QSFHHK_</t>
  </si>
  <si>
    <t>S(685)</t>
  </si>
  <si>
    <t>DIKSQSF</t>
  </si>
  <si>
    <t>_NIITNQHNS(ph)YK_</t>
  </si>
  <si>
    <t>S(2666)</t>
  </si>
  <si>
    <t>QHNSYKN</t>
  </si>
  <si>
    <t>_NNFS(ph)FDFLR_</t>
  </si>
  <si>
    <t>S(2963)</t>
  </si>
  <si>
    <t>NNFSFDF</t>
  </si>
  <si>
    <t>_NVQHLCS(ph)HIK_</t>
  </si>
  <si>
    <t>S(1625)</t>
  </si>
  <si>
    <t>HLCSHIK</t>
  </si>
  <si>
    <t>_QIS(ph)NNLIFGSNYSK_</t>
  </si>
  <si>
    <t>S(2882)</t>
  </si>
  <si>
    <t>RQISNNL</t>
  </si>
  <si>
    <t>_SIS(ph)LQQK_</t>
  </si>
  <si>
    <t>S(2929)</t>
  </si>
  <si>
    <t>RSISLQQ</t>
  </si>
  <si>
    <t>_SLS(ph)HESQFKENK_,_SLS(ph)HESQFKENK_,_SLS(ph)HESQFK_</t>
  </si>
  <si>
    <t>S(3341)</t>
  </si>
  <si>
    <t>RSLSHES</t>
  </si>
  <si>
    <t>_SLSHES(ph)QFKENK_,_SLSHES(ph)QFKENK_</t>
  </si>
  <si>
    <t>S(3344)</t>
  </si>
  <si>
    <t>SHESQFK</t>
  </si>
  <si>
    <t>_TQLS(ph)KNNLQHLFNQYNK_</t>
  </si>
  <si>
    <t>S(3100)</t>
  </si>
  <si>
    <t>TQLSKNN</t>
  </si>
  <si>
    <t>_VYNIDKDS(ph)EQNKK_</t>
  </si>
  <si>
    <t>S(959)</t>
  </si>
  <si>
    <t>DKDSEQN</t>
  </si>
  <si>
    <t>_YAES(ph)LIEESK_</t>
  </si>
  <si>
    <t>S(1529)</t>
  </si>
  <si>
    <t>YAESLIE</t>
  </si>
  <si>
    <t>_YDNPEEINS(ph)FNISK_</t>
  </si>
  <si>
    <t>S(2619)</t>
  </si>
  <si>
    <t>EINSFNI</t>
  </si>
  <si>
    <t>_YKS(ph)LNDVSYQNNQTK_</t>
  </si>
  <si>
    <t>S(3272)</t>
  </si>
  <si>
    <t>KYKSLND</t>
  </si>
  <si>
    <t>_DNVLNTS(ph)LSSNNEQNCIIENFIEK_</t>
  </si>
  <si>
    <t>PF3D7_0704300</t>
  </si>
  <si>
    <t>S(430)</t>
  </si>
  <si>
    <t>LNTSLSS</t>
  </si>
  <si>
    <t>_EKS(ph)SNNIITK_</t>
  </si>
  <si>
    <t>S(1143)</t>
  </si>
  <si>
    <t>KEKSSNN</t>
  </si>
  <si>
    <t>_IPLFS(ph)NSFK_</t>
  </si>
  <si>
    <t>S(1554)</t>
  </si>
  <si>
    <t>PLFSNSF</t>
  </si>
  <si>
    <t>_IPLFSNS(ph)FK_</t>
  </si>
  <si>
    <t>S(1556)</t>
  </si>
  <si>
    <t>FSNSFKM</t>
  </si>
  <si>
    <t>_KDNVLNTSLSS(ph)NNEQNCIIENFIEK_</t>
  </si>
  <si>
    <t>S(433)</t>
  </si>
  <si>
    <t>SLSSNNE</t>
  </si>
  <si>
    <t>_KQET(ph)EIIEVNK_</t>
  </si>
  <si>
    <t>T(1650)</t>
  </si>
  <si>
    <t>KQETEII</t>
  </si>
  <si>
    <t>_KTDYS(ph)SEDEIYAK_</t>
  </si>
  <si>
    <t>S(212)</t>
  </si>
  <si>
    <t>TDYSSED</t>
  </si>
  <si>
    <t>_KTDYSS(ph)EDEIYAK_,_KTDYSS(ph)EDEIYAK_,_TDYSS(ph)EDEIYAK_</t>
  </si>
  <si>
    <t>S(213)</t>
  </si>
  <si>
    <t>DYSSEDE</t>
  </si>
  <si>
    <t>_KVPS(ph)NSSFNIK_,_VPS(ph)NSSFNIK_</t>
  </si>
  <si>
    <t>S(1181)</t>
  </si>
  <si>
    <t>KVPSNSS</t>
  </si>
  <si>
    <t>_KYS(ph)LTSK_</t>
  </si>
  <si>
    <t>S(1200)</t>
  </si>
  <si>
    <t>KKYSLTS</t>
  </si>
  <si>
    <t>_LINTS(ph)NINMLNVK_,_LINTS(ph)NINMLNVK_</t>
  </si>
  <si>
    <t>S(243)</t>
  </si>
  <si>
    <t>INTSNIN</t>
  </si>
  <si>
    <t>_NIFFS(ph)NNTFLNIK_</t>
  </si>
  <si>
    <t>S(869)</t>
  </si>
  <si>
    <t>IFFSNNT</t>
  </si>
  <si>
    <t>_NVNHSMS(ph)SNTIQQDLSFIHSSINK_</t>
  </si>
  <si>
    <t>HSMSSNT</t>
  </si>
  <si>
    <t>_NVNHSMSSNT(ph)IQQDLSFIHSSINK_</t>
  </si>
  <si>
    <t>T(265)</t>
  </si>
  <si>
    <t>SSNTIQQ</t>
  </si>
  <si>
    <t>_SNT(ph)YDHLTSSPSTK_</t>
  </si>
  <si>
    <t>T(853)</t>
  </si>
  <si>
    <t>KSNTYDH</t>
  </si>
  <si>
    <t>_SNTYDHLTSSPS(ph)TK_</t>
  </si>
  <si>
    <t>S(862)</t>
  </si>
  <si>
    <t>SSPSTKN</t>
  </si>
  <si>
    <t>_NNIVYVS(ph)DEEDEDLISAFR_</t>
  </si>
  <si>
    <t>PF3D7_0704400</t>
  </si>
  <si>
    <t>phosphoinositide-binding protein, putative</t>
  </si>
  <si>
    <t>S(998)</t>
  </si>
  <si>
    <t>VYVSDEE</t>
  </si>
  <si>
    <t>_MYEEAHGGVS(ph)NDDEEGIQK_</t>
  </si>
  <si>
    <t>PF3D7_0704600</t>
  </si>
  <si>
    <t>E3 ubiquitin-protein ligase</t>
  </si>
  <si>
    <t>UT</t>
  </si>
  <si>
    <t>S(3312)</t>
  </si>
  <si>
    <t>GGVSNDD</t>
  </si>
  <si>
    <t>_NEVNLIS(ph)DHEK_</t>
  </si>
  <si>
    <t>S(1630)</t>
  </si>
  <si>
    <t>NLISDHE</t>
  </si>
  <si>
    <t>_IAIS(ph)NITPSHILLEDSR_</t>
  </si>
  <si>
    <t>PF3D7_0704800</t>
  </si>
  <si>
    <t>protein phosphatase PPM12, putative</t>
  </si>
  <si>
    <t>PPM12</t>
  </si>
  <si>
    <t>IAISNIT</t>
  </si>
  <si>
    <t>_IAISNIT(ph)PSHILLEDSR_</t>
  </si>
  <si>
    <t>T(497)</t>
  </si>
  <si>
    <t>SNITPSH</t>
  </si>
  <si>
    <t>_IFS(ph)FKEK_,_KIFS(ph)FKEK_</t>
  </si>
  <si>
    <t>S(1020)</t>
  </si>
  <si>
    <t>KIFSFKE</t>
  </si>
  <si>
    <t>_KGS(ph)NLFLNK_</t>
  </si>
  <si>
    <t>S(989)</t>
  </si>
  <si>
    <t>KKGSNLF</t>
  </si>
  <si>
    <t>_RES(ph)NVTTIVDEEKEK_,_RES(ph)NVTTIVDEEKEK_</t>
  </si>
  <si>
    <t>S(318)</t>
  </si>
  <si>
    <t>KRESNVT</t>
  </si>
  <si>
    <t>_RESNVT(ph)TIVDEEKEK_</t>
  </si>
  <si>
    <t>T(321)</t>
  </si>
  <si>
    <t>SNVTTIV</t>
  </si>
  <si>
    <t>_NEEIHIS(ph)DNNLTDDKNEQK_</t>
  </si>
  <si>
    <t>PF3D7_0705000</t>
  </si>
  <si>
    <t>mRNA cap guanine-N7 methyltransferase, putative</t>
  </si>
  <si>
    <t>S(791)</t>
  </si>
  <si>
    <t>IHISDNN</t>
  </si>
  <si>
    <t>_IEIQENEMES(ph)DKEK_,_IEIQENEMES(ph)DKEK_</t>
  </si>
  <si>
    <t>PF3D7_0705100</t>
  </si>
  <si>
    <t>S(899)</t>
  </si>
  <si>
    <t>EMESDKE</t>
  </si>
  <si>
    <t>_NFEVNS(ph)PKK_</t>
  </si>
  <si>
    <t>PF3D7_0705300</t>
  </si>
  <si>
    <t>origin recognition complex subunit 2</t>
  </si>
  <si>
    <t>ORC2</t>
  </si>
  <si>
    <t>EVNSPKK</t>
  </si>
  <si>
    <t>_NIDEKNS(ph)EEEEKLDDIVDACTQR_</t>
  </si>
  <si>
    <t>S(460)</t>
  </si>
  <si>
    <t>EKNSEEE</t>
  </si>
  <si>
    <t>_KMS(ph)FSNLMDMDKR_</t>
  </si>
  <si>
    <t>PF3D7_0705500</t>
  </si>
  <si>
    <t>inositol-phosphate phosphatase, putative</t>
  </si>
  <si>
    <t>S(2125)</t>
  </si>
  <si>
    <t>RKMSFSN</t>
  </si>
  <si>
    <t>_FTEGST(ph)PKPK_</t>
  </si>
  <si>
    <t>PF3D7_0706400</t>
  </si>
  <si>
    <t>60S ribosomal protein L37</t>
  </si>
  <si>
    <t>RPL37</t>
  </si>
  <si>
    <t>T(86)</t>
  </si>
  <si>
    <t>EGSTPKP</t>
  </si>
  <si>
    <t>_ADDKVLS(ph)NEEVEK_</t>
  </si>
  <si>
    <t>PF3D7_0706500</t>
  </si>
  <si>
    <t>S(728)</t>
  </si>
  <si>
    <t>KVLSNEE</t>
  </si>
  <si>
    <t>_KESAS(ph)DIDTIK_</t>
  </si>
  <si>
    <t>S(652)</t>
  </si>
  <si>
    <t>ESASDID</t>
  </si>
  <si>
    <t>_SELTKEDEILLGNS(ph)NDDNMK_</t>
  </si>
  <si>
    <t>LGNSNDD</t>
  </si>
  <si>
    <t>_DLQGDS(ph)DDELHSTFYSK_</t>
  </si>
  <si>
    <t>PF3D7_0707300</t>
  </si>
  <si>
    <t>rhoptry-associated membrane antigen</t>
  </si>
  <si>
    <t>RAMA</t>
  </si>
  <si>
    <t>S(417)</t>
  </si>
  <si>
    <t>QGDSDDE</t>
  </si>
  <si>
    <t>_KNNTS(ph)NSFLEK_,_NNTS(ph)NSFLEK_</t>
  </si>
  <si>
    <t>NNTSNSF</t>
  </si>
  <si>
    <t>_IQINT(ph)EEEENKENIIYENK_</t>
  </si>
  <si>
    <t>PF3D7_0707600</t>
  </si>
  <si>
    <t>mediator of RNA polymerase II transcription subunit 10, putative</t>
  </si>
  <si>
    <t>MED10</t>
  </si>
  <si>
    <t>T(17)</t>
  </si>
  <si>
    <t>QINTEEE</t>
  </si>
  <si>
    <t>_NSIS(ph)SENLNK_</t>
  </si>
  <si>
    <t>PF3D7_0707700</t>
  </si>
  <si>
    <t>E3 ubiquitin-protein ligase, putative</t>
  </si>
  <si>
    <t>S(653)</t>
  </si>
  <si>
    <t>NSISSEN</t>
  </si>
  <si>
    <t>_EGLDIDDS(ph)EEAKKDFETLK_</t>
  </si>
  <si>
    <t>PF3D7_0708400</t>
  </si>
  <si>
    <t>heat shock protein 90</t>
  </si>
  <si>
    <t>HSP90</t>
  </si>
  <si>
    <t>S(573)</t>
  </si>
  <si>
    <t>IDDSEEA</t>
  </si>
  <si>
    <t>_EIT(ph)ASEEEEGEGEGEREGEEEEEKK_</t>
  </si>
  <si>
    <t>T(218)</t>
  </si>
  <si>
    <t>KEITASE</t>
  </si>
  <si>
    <t>_EITAS(ph)EEEEGEGEGEREGEEEEEKK_,_EITAS(ph)EEEEGEGEGER_</t>
  </si>
  <si>
    <t>ITASEEE</t>
  </si>
  <si>
    <t>_KHS(ph)EFISFPIK_</t>
  </si>
  <si>
    <t>KKHSEFI</t>
  </si>
  <si>
    <t>_SLT(ph)NDWEDHLAVK_</t>
  </si>
  <si>
    <t>T(336)</t>
  </si>
  <si>
    <t>KSLTNDW</t>
  </si>
  <si>
    <t>_VEDVT(ph)EELENAEK_</t>
  </si>
  <si>
    <t>EDVTEEL</t>
  </si>
  <si>
    <t>_IYDGDES(ph)EDDEGHDNKYFK_</t>
  </si>
  <si>
    <t>PF3D7_0708500</t>
  </si>
  <si>
    <t>heat shock protein 86 family protein</t>
  </si>
  <si>
    <t>GDESEDD</t>
  </si>
  <si>
    <t>_EKNNET(ph)NSPNKTELK_</t>
  </si>
  <si>
    <t>PF3D7_0708800</t>
  </si>
  <si>
    <t>heat shock protein 110</t>
  </si>
  <si>
    <t>HSP110c</t>
  </si>
  <si>
    <t>T(587)</t>
  </si>
  <si>
    <t>NNETNSP</t>
  </si>
  <si>
    <t>_EKNNETNS(ph)PNKTELK_,_NNETNS(ph)PNKTELKK_,_NNETNS(ph)PNKTELK_</t>
  </si>
  <si>
    <t>S(589)</t>
  </si>
  <si>
    <t>ETNSPNK</t>
  </si>
  <si>
    <t>_NNEEKENS(ph)TKNENSANPEE_</t>
  </si>
  <si>
    <t>KENSTKN</t>
  </si>
  <si>
    <t>_NNEEKENST(ph)KNENSANPEE_</t>
  </si>
  <si>
    <t>T(863)</t>
  </si>
  <si>
    <t>ENSTKNE</t>
  </si>
  <si>
    <t>_MRNEENEDS(ph)EGELTNVDSIITQ_,_MRNEENEDS(ph)EGELTNVDSIITQ_,_NEENEDS(ph)EGELTNVDSIITQ_</t>
  </si>
  <si>
    <t>PF3D7_0709000</t>
  </si>
  <si>
    <t>chloroquine resistance transporter</t>
  </si>
  <si>
    <t>CRT</t>
  </si>
  <si>
    <t>NEDSEGE</t>
  </si>
  <si>
    <t>_MGDDDS(ph)RGDIQIGLR_</t>
  </si>
  <si>
    <t>PF3D7_0709400</t>
  </si>
  <si>
    <t>Cg7 protein</t>
  </si>
  <si>
    <t>DDDSRGD</t>
  </si>
  <si>
    <t>_NELNES(ph)VIKENDELR_</t>
  </si>
  <si>
    <t>S(964)</t>
  </si>
  <si>
    <t>LNESVIK</t>
  </si>
  <si>
    <t>_NIS(ph)SHTVNTTHFNTK_</t>
  </si>
  <si>
    <t>S(830)</t>
  </si>
  <si>
    <t>KNISSHT</t>
  </si>
  <si>
    <t>_NISS(ph)HTVNTTHFNTK_</t>
  </si>
  <si>
    <t>S(831)</t>
  </si>
  <si>
    <t>NISSHTV</t>
  </si>
  <si>
    <t>_NLMHILSLS(ph)QSPK_</t>
  </si>
  <si>
    <t>LSLSQSP</t>
  </si>
  <si>
    <t>_NLMHILSLSQS(ph)PK_</t>
  </si>
  <si>
    <t>S(1117)</t>
  </si>
  <si>
    <t>LSQSPKH</t>
  </si>
  <si>
    <t>_S(ph)TPKRLTHICSLTLK_</t>
  </si>
  <si>
    <t>PF3D7_0709600</t>
  </si>
  <si>
    <t>ribonucleases P/MRP protein subunit POP1, putative</t>
  </si>
  <si>
    <t>POP1</t>
  </si>
  <si>
    <t>S(967)</t>
  </si>
  <si>
    <t>YKKSTPK</t>
  </si>
  <si>
    <t>_ST(ph)PKRLTHICSLTLK_</t>
  </si>
  <si>
    <t>T(968)</t>
  </si>
  <si>
    <t>KKSTPKR</t>
  </si>
  <si>
    <t>_STPKRLT(ph)HICSLTLK_</t>
  </si>
  <si>
    <t>T(973)</t>
  </si>
  <si>
    <t>KRLTHIC</t>
  </si>
  <si>
    <t>_STPKRLTHICS(ph)LTLK_</t>
  </si>
  <si>
    <t>S(977)</t>
  </si>
  <si>
    <t>HICSLTL</t>
  </si>
  <si>
    <t>_KTLELHDS(ph)IEK_,_TLELHDS(ph)IEK_</t>
  </si>
  <si>
    <t>PF3D7_0710200</t>
  </si>
  <si>
    <t>S(2816)</t>
  </si>
  <si>
    <t>LHDSIEK</t>
  </si>
  <si>
    <t>_MMEQT(ph)SDYNNVDLGDKK_</t>
  </si>
  <si>
    <t>T(210)</t>
  </si>
  <si>
    <t>MEQTSDY</t>
  </si>
  <si>
    <t>_DMSQPLDKINEQS(ph)EGSNLPSEQNKR_,_INEQS(ph)EGSNLPSEQNKR_,_INEQS(ph)EGSNLPSEQNKR_,_INEQS(ph)EGSNLPSEQNKR_</t>
  </si>
  <si>
    <t>PF3D7_0711500</t>
  </si>
  <si>
    <t>NEQSEGS</t>
  </si>
  <si>
    <t>_DMSQPLDKINEQSEGS(ph)NLPSEQNKR_,_INEQSEGS(ph)NLPSEQNKR_,_INEQSEGS(ph)NLPSEQNKR_,_INEQSEGS(ph)NLPSEQNKR_</t>
  </si>
  <si>
    <t>SEGSNLP</t>
  </si>
  <si>
    <t>_ESLS(ph)APISK_,_RESLS(ph)APISK_</t>
  </si>
  <si>
    <t>S(676)</t>
  </si>
  <si>
    <t>ESLSAPI</t>
  </si>
  <si>
    <t>_ESLSAPIS(ph)KK_</t>
  </si>
  <si>
    <t>S(680)</t>
  </si>
  <si>
    <t>APISKKD</t>
  </si>
  <si>
    <t>_INEQSEGSNLPS(ph)EQNKR_</t>
  </si>
  <si>
    <t>S(584)</t>
  </si>
  <si>
    <t>NLPSEQN</t>
  </si>
  <si>
    <t>_RES(ph)LSAPISK_</t>
  </si>
  <si>
    <t>RRESLSA</t>
  </si>
  <si>
    <t>_SNNS(ph)IDLKDEDIK_</t>
  </si>
  <si>
    <t>SNNSIDL</t>
  </si>
  <si>
    <t>_SQDS(ph)YENHTYDK_</t>
  </si>
  <si>
    <t>SQDSYEN</t>
  </si>
  <si>
    <t>_SYLS(ph)NESPTR_</t>
  </si>
  <si>
    <t>S(600)</t>
  </si>
  <si>
    <t>SYLSNES</t>
  </si>
  <si>
    <t>_SYLSNES(ph)PTR_,_SYLSNES(ph)PTRK_,_SYLSNES(ph)PTR_</t>
  </si>
  <si>
    <t>SNESPTR</t>
  </si>
  <si>
    <t>_YST(ph)KDMSQPLDK_</t>
  </si>
  <si>
    <t>KYSTKDM</t>
  </si>
  <si>
    <t>_DILFS(ph)GSK_</t>
  </si>
  <si>
    <t>PF3D7_0712000</t>
  </si>
  <si>
    <t>erythrocyte membrane protein 1, PfEMP1</t>
  </si>
  <si>
    <t>VAR</t>
  </si>
  <si>
    <t>S(1103)</t>
  </si>
  <si>
    <t>ILFSGSK</t>
  </si>
  <si>
    <t>_KNIMDKLIDY(ph)EEK_</t>
  </si>
  <si>
    <t>Y(803)</t>
  </si>
  <si>
    <t>LIDYEEK</t>
  </si>
  <si>
    <t>_DKNMDVCHLT(ph)NFK_</t>
  </si>
  <si>
    <t>PF3D7_0712300</t>
  </si>
  <si>
    <t>T(1494)</t>
  </si>
  <si>
    <t>CHLTNFK</t>
  </si>
  <si>
    <t>_RRT(ph)ESFSLYIFK_,_RT(ph)ESFSLYIFK_</t>
  </si>
  <si>
    <t>PF3D7_0714000</t>
  </si>
  <si>
    <t>histone H2B variant</t>
  </si>
  <si>
    <t>H2B.Z</t>
  </si>
  <si>
    <t>T(31)</t>
  </si>
  <si>
    <t>KRRTESF</t>
  </si>
  <si>
    <t>_RTES(ph)FSLYIFK_,_TES(ph)FSLYIFK_</t>
  </si>
  <si>
    <t>RTESFSL</t>
  </si>
  <si>
    <t>_DEHKDYHQHHLGTS(ph)NEFSK_</t>
  </si>
  <si>
    <t>PF3D7_0714200</t>
  </si>
  <si>
    <t>LGTSNEF</t>
  </si>
  <si>
    <t>_LPSS(ph)NELIK_</t>
  </si>
  <si>
    <t>LPSSNEL</t>
  </si>
  <si>
    <t>_NYT(ph)TDLYQTNK_</t>
  </si>
  <si>
    <t>T(1326)</t>
  </si>
  <si>
    <t>KNYTTDL</t>
  </si>
  <si>
    <t>_RES(ph)INLFSSK_</t>
  </si>
  <si>
    <t>RRESINL</t>
  </si>
  <si>
    <t>_SIES(ph)VASENFEEWKK_,_SIES(ph)VASENFEEWK_</t>
  </si>
  <si>
    <t>S(695)</t>
  </si>
  <si>
    <t>SIESVAS</t>
  </si>
  <si>
    <t>_SIESVAS(ph)ENFEEWKK_,_SIESVAS(ph)ENFEEWK_,_SIESVAS(ph)ENFEEWKK_,_SIESVAS(ph)ENFEEWK_</t>
  </si>
  <si>
    <t>SVASENF</t>
  </si>
  <si>
    <t>_YDS(ph)NYLENLLK_</t>
  </si>
  <si>
    <t>PF3D7_0715200</t>
  </si>
  <si>
    <t>S(165)</t>
  </si>
  <si>
    <t>KYDSNYL</t>
  </si>
  <si>
    <t>_EIDTEMNS(ph)YEK_</t>
  </si>
  <si>
    <t>PF3D7_0715800</t>
  </si>
  <si>
    <t>drug/metabolite transporter DMT1, putative</t>
  </si>
  <si>
    <t>DMT1</t>
  </si>
  <si>
    <t>EMNSYEK</t>
  </si>
  <si>
    <t>_CGDHTHETSCHDNSS(ph)SLILSDHK_</t>
  </si>
  <si>
    <t>PF3D7_0715900</t>
  </si>
  <si>
    <t>cation diffusion facilitator family protein, putative</t>
  </si>
  <si>
    <t>CDF</t>
  </si>
  <si>
    <t>S(187)</t>
  </si>
  <si>
    <t>DNSSSLI</t>
  </si>
  <si>
    <t>_ILHTTVQTDYS(ph)SNRSNCETEAHLK_,_ILHTTVQTDYS(ph)SNRSNCETEAHLK_,_ILHTTVQTDYS(ph)SNRSNCETEAHLK_,_ILHTTVQTDYS(ph)SNR_</t>
  </si>
  <si>
    <t>S(535)</t>
  </si>
  <si>
    <t>TDYSSNR</t>
  </si>
  <si>
    <t>_ILHTTVQTDYSS(ph)NRSNCETEAHLK_,_ILHTTVQTDYSS(ph)NRSNCETEAHLK_,_ILHTTVQTDYSS(ph)NRSNCETEAHLK_,_ILHTTVQTDYSS(ph)NR_</t>
  </si>
  <si>
    <t>S(536)</t>
  </si>
  <si>
    <t>DYSSNRS</t>
  </si>
  <si>
    <t>_ILHTTVQTDYSSNRS(ph)NCETEAHLK_,_ILHTTVQTDYSSNRS(ph)NCETEAHLK_,_ILHTTVQTDYSSNRS(ph)NCETEAHLK_</t>
  </si>
  <si>
    <t>S(539)</t>
  </si>
  <si>
    <t>SNRSNCE</t>
  </si>
  <si>
    <t>_NINS(ph)DIIIDENDIR_</t>
  </si>
  <si>
    <t>NINSDII</t>
  </si>
  <si>
    <t>_TYS(ph)HSVLNDATLLCQNK_</t>
  </si>
  <si>
    <t>KTYSHSV</t>
  </si>
  <si>
    <t>_IIDDPNNS(ph)DNDIKR_</t>
  </si>
  <si>
    <t>PF3D7_0716000</t>
  </si>
  <si>
    <t>PNNSDND</t>
  </si>
  <si>
    <t>_FLPHGDGFVS(ph)GGEDGFAR_</t>
  </si>
  <si>
    <t>PF3D7_0716800</t>
  </si>
  <si>
    <t>eukaryotic translation initiation factor 3 subunit I, putative</t>
  </si>
  <si>
    <t>EIF3I</t>
  </si>
  <si>
    <t>GFVSGGE</t>
  </si>
  <si>
    <t>_IPSTSNSTLSSQQVSTS(ph)PTK_</t>
  </si>
  <si>
    <t>PF3D7_0717700</t>
  </si>
  <si>
    <t>serine--tRNA ligase, putative</t>
  </si>
  <si>
    <t>S(276)</t>
  </si>
  <si>
    <t>VSTSPTK</t>
  </si>
  <si>
    <t>_NTNLNDEMDS(ph)EYEHFLTNFNTENK_,_NTNLNDEMDS(ph)EYEHFLTNFNTENK_</t>
  </si>
  <si>
    <t>S(475)</t>
  </si>
  <si>
    <t>EMDSEYE</t>
  </si>
  <si>
    <t>_NEEKDS(ph)IKEFK_</t>
  </si>
  <si>
    <t>PF3D7_0719500</t>
  </si>
  <si>
    <t>LEM3/CDC50 family protein, putative</t>
  </si>
  <si>
    <t>CDC50A</t>
  </si>
  <si>
    <t>EKDSIKE</t>
  </si>
  <si>
    <t>_GESVDEVAS(ph)DGIAR_</t>
  </si>
  <si>
    <t>PF3D7_0719900</t>
  </si>
  <si>
    <t>EVASDGI</t>
  </si>
  <si>
    <t>_KYS(ph)SNFLK_</t>
  </si>
  <si>
    <t>KKYSSNF</t>
  </si>
  <si>
    <t>_NCLDPFELGLS(ph)DTYHNK_</t>
  </si>
  <si>
    <t>S(1927)</t>
  </si>
  <si>
    <t>LGLSDTY</t>
  </si>
  <si>
    <t>_KES(ph)FLSTTDK_</t>
  </si>
  <si>
    <t>PF3D7_0720700</t>
  </si>
  <si>
    <t>S(1171)</t>
  </si>
  <si>
    <t>KKESFLS</t>
  </si>
  <si>
    <t>_SSFAS(ph)DSLAIR_</t>
  </si>
  <si>
    <t>SFASDSL</t>
  </si>
  <si>
    <t>_GAS(ph)NLKDINIHNVEKK_,_GAS(ph)NLKDINIHNVEK_</t>
  </si>
  <si>
    <t>PF3D7_0722200</t>
  </si>
  <si>
    <t>rhoptry-associated leucine zipper-like protein 1</t>
  </si>
  <si>
    <t>RALP1</t>
  </si>
  <si>
    <t>S(42)</t>
  </si>
  <si>
    <t>RGASNLK</t>
  </si>
  <si>
    <t>_NINTS(ph)FNK_</t>
  </si>
  <si>
    <t>INTSFNK</t>
  </si>
  <si>
    <t>_STS(ph)VNTTFTPK_</t>
  </si>
  <si>
    <t>S(623)</t>
  </si>
  <si>
    <t>KSTSVNT</t>
  </si>
  <si>
    <t>_YTDLVEYKS(ph)EGEVK_</t>
  </si>
  <si>
    <t>PF3D7_0722400</t>
  </si>
  <si>
    <t>Obg-like ATPase 1, putative</t>
  </si>
  <si>
    <t>OLA1</t>
  </si>
  <si>
    <t>S(356)</t>
  </si>
  <si>
    <t>EYKSEGE</t>
  </si>
  <si>
    <t>_EGINYLAPS(ph)DEEDNKNRR_</t>
  </si>
  <si>
    <t>PF3D7_0722600</t>
  </si>
  <si>
    <t>U3 small nucleolar RNA-associated protein 7, putative</t>
  </si>
  <si>
    <t>UTP7</t>
  </si>
  <si>
    <t>LAPSDEE</t>
  </si>
  <si>
    <t>_KPT(ph)KTIFEAQR_</t>
  </si>
  <si>
    <t>PF3D7_0723300</t>
  </si>
  <si>
    <t>T(676)</t>
  </si>
  <si>
    <t>KKPTKTI</t>
  </si>
  <si>
    <t>_NIS(ph)NSNIVSTNLLDKK_,_NIS(ph)NSNIVSTNLLDK_</t>
  </si>
  <si>
    <t>S(60)</t>
  </si>
  <si>
    <t>RNISNSN</t>
  </si>
  <si>
    <t>_EKGEET(ph)EGEEVDEQGEIER_</t>
  </si>
  <si>
    <t>PF3D7_0723400</t>
  </si>
  <si>
    <t>T(937)</t>
  </si>
  <si>
    <t>GEETEGE</t>
  </si>
  <si>
    <t>_AKIS(ph)VDHIESAR_</t>
  </si>
  <si>
    <t>PF3D7_0723800</t>
  </si>
  <si>
    <t>S(569)</t>
  </si>
  <si>
    <t>AKISVDH</t>
  </si>
  <si>
    <t>_DNDKIVGDNFLEDLDKS(ph)PIDK_,_IVGDNFLEDLDKS(ph)PIDK_</t>
  </si>
  <si>
    <t>S(531)</t>
  </si>
  <si>
    <t>LDKSPID</t>
  </si>
  <si>
    <t>_DSLLS(ph)LK_</t>
  </si>
  <si>
    <t>SLLSLKN</t>
  </si>
  <si>
    <t>_EKIS(ph)PLHLTQFTK_,_IS(ph)PLHLTQFTK_,_SIAVFDDKEKIS(ph)PLHLTQFTK_</t>
  </si>
  <si>
    <t>S(481)</t>
  </si>
  <si>
    <t>EKISPLH</t>
  </si>
  <si>
    <t>_FS(ph)NLSLLNDDFFLK_</t>
  </si>
  <si>
    <t>PRFSNLS</t>
  </si>
  <si>
    <t>_FSNLS(ph)LLNDDFFLK_</t>
  </si>
  <si>
    <t>SNLSLLN</t>
  </si>
  <si>
    <t>_ISNS(ph)VSPLKDMNDIMSAR_</t>
  </si>
  <si>
    <t>ISNSVSP</t>
  </si>
  <si>
    <t>_ISNSVS(ph)PLKDMNDIMSAR_</t>
  </si>
  <si>
    <t>NSVSPLK</t>
  </si>
  <si>
    <t>_ISVDHIES(ph)ARLSPIKNDLSFNNNPFNLSFNSSR_,_ISVDHIES(ph)ARLSPIK_</t>
  </si>
  <si>
    <t>S(575)</t>
  </si>
  <si>
    <t>HIESARL</t>
  </si>
  <si>
    <t>_ISVDHIESARLS(ph)PIK_,_LS(ph)PIKNDLSFNNNPFNLSFNSSR_</t>
  </si>
  <si>
    <t>ARLSPIK</t>
  </si>
  <si>
    <t>_KLNS(ph)QDFSSNTNYK_</t>
  </si>
  <si>
    <t>KLNSQDF</t>
  </si>
  <si>
    <t>_KLS(ph)IDLLDEELDNLKK_,_KLS(ph)IDLLDEELDNLK_</t>
  </si>
  <si>
    <t>KKLSIDL</t>
  </si>
  <si>
    <t>_NKPSS(ph)NIINNDDDKK_</t>
  </si>
  <si>
    <t>KPSSNII</t>
  </si>
  <si>
    <t>_NNDYLDEYAS(ph)DSEFLKR_,_NNDYLDEYAS(ph)DSEFLK_</t>
  </si>
  <si>
    <t>S(379)</t>
  </si>
  <si>
    <t>EYASDSE</t>
  </si>
  <si>
    <t>_NSSIFNLS(ph)LTDENLKR_</t>
  </si>
  <si>
    <t>FNLSLTD</t>
  </si>
  <si>
    <t>_SKQENDNFNISS(ph)PLK_</t>
  </si>
  <si>
    <t>S(1774)</t>
  </si>
  <si>
    <t>NISSPLK</t>
  </si>
  <si>
    <t>_SVS(ph)IDSCIDKK_,_SVS(ph)IDSCIDKK_</t>
  </si>
  <si>
    <t>S(506)</t>
  </si>
  <si>
    <t>KSVSIDS</t>
  </si>
  <si>
    <t>_SVSIDS(ph)CIDKK_</t>
  </si>
  <si>
    <t>SIDSCID</t>
  </si>
  <si>
    <t>_INNNS(ph)PLYK_</t>
  </si>
  <si>
    <t>PF3D7_0723900</t>
  </si>
  <si>
    <t>S(286)</t>
  </si>
  <si>
    <t>NNNSPLY</t>
  </si>
  <si>
    <t>_QYDLNSFS(ph)DSALYIK_</t>
  </si>
  <si>
    <t>PF3D7_0724000</t>
  </si>
  <si>
    <t>Rab GTPase activator and protein kinase, putative</t>
  </si>
  <si>
    <t>NSFSDSA</t>
  </si>
  <si>
    <t>_ESINESQT(ph)PEKVDVSKK_,_ESINESQT(ph)PEKVDVSK_,_IKESINESQT(ph)PEKVDVSK_</t>
  </si>
  <si>
    <t>PF3D7_0724100</t>
  </si>
  <si>
    <t>ESQTPEK</t>
  </si>
  <si>
    <t>_IKESINES(ph)QTPEKVDVSK_</t>
  </si>
  <si>
    <t>INESQTP</t>
  </si>
  <si>
    <t>_KLHS(ph)NDTEALRR_,_KLHS(ph)NDTEALR_</t>
  </si>
  <si>
    <t>S(451)</t>
  </si>
  <si>
    <t>KLHSNDT</t>
  </si>
  <si>
    <t>_LRES(ph)IKFEDK_</t>
  </si>
  <si>
    <t>S(525)</t>
  </si>
  <si>
    <t>LRESIKF</t>
  </si>
  <si>
    <t>_NFNS(ph)FDISK_</t>
  </si>
  <si>
    <t>S(909)</t>
  </si>
  <si>
    <t>NFNSFDI</t>
  </si>
  <si>
    <t>_NRES(ph)LRDIDR_</t>
  </si>
  <si>
    <t>S(731)</t>
  </si>
  <si>
    <t>NRESLRD</t>
  </si>
  <si>
    <t>_YVYNS(ph)NDVHNRK_</t>
  </si>
  <si>
    <t>VYNSNDV</t>
  </si>
  <si>
    <t>_IGLNQGVDIFRT(ph)PMR_</t>
  </si>
  <si>
    <t>PF3D7_0724600</t>
  </si>
  <si>
    <t>protein kinase, putative</t>
  </si>
  <si>
    <t>T(641)</t>
  </si>
  <si>
    <t>IFRTPMR</t>
  </si>
  <si>
    <t>_SEKS(ph)PHCNNQDDIYNYR_</t>
  </si>
  <si>
    <t>S(970)</t>
  </si>
  <si>
    <t>SEKSPHC</t>
  </si>
  <si>
    <t>_ELQFNHNS(ph)INKEK_</t>
  </si>
  <si>
    <t>PF3D7_0725000</t>
  </si>
  <si>
    <t>exonuclease I, putative</t>
  </si>
  <si>
    <t>S(1202)</t>
  </si>
  <si>
    <t>NHNSINK</t>
  </si>
  <si>
    <t>_IKNPLSNSYNEFYIT(ph)PIKK_</t>
  </si>
  <si>
    <t>T(230)</t>
  </si>
  <si>
    <t>FYITPIK</t>
  </si>
  <si>
    <t>_TLNEDMNT(ph)PIK_,_TLNEDMNT(ph)PIK_</t>
  </si>
  <si>
    <t>T(848)</t>
  </si>
  <si>
    <t>DMNTPIK</t>
  </si>
  <si>
    <t>_INYNS(ph)DGDHDVVQHK_</t>
  </si>
  <si>
    <t>PF3D7_0726400</t>
  </si>
  <si>
    <t>S(3609)</t>
  </si>
  <si>
    <t>NYNSDGD</t>
  </si>
  <si>
    <t>_LISS(ph)NNFIEEHIIGCDEK_</t>
  </si>
  <si>
    <t>S(1262)</t>
  </si>
  <si>
    <t>LISSNNF</t>
  </si>
  <si>
    <t>_NINS(ph)FETHNEHK_</t>
  </si>
  <si>
    <t>S(1449)</t>
  </si>
  <si>
    <t>NINSFET</t>
  </si>
  <si>
    <t>_VNENLISFLS(ph)YENK_</t>
  </si>
  <si>
    <t>S(1341)</t>
  </si>
  <si>
    <t>SFLSYEN</t>
  </si>
  <si>
    <t>_DILLS(ph)PSSIPIYSNHDNIVEEK_</t>
  </si>
  <si>
    <t>PF3D7_0726500</t>
  </si>
  <si>
    <t>ubiquitin carboxyl-terminal hydrolase, putative</t>
  </si>
  <si>
    <t>ILLSPSS</t>
  </si>
  <si>
    <t>_GYES(ph)DNCMGLENNQDAQYLKK_</t>
  </si>
  <si>
    <t>S(373)</t>
  </si>
  <si>
    <t>GYESDNC</t>
  </si>
  <si>
    <t>_ILSVHKNS(ph)MTNLDDDKR_</t>
  </si>
  <si>
    <t>S(2469)</t>
  </si>
  <si>
    <t>HKNSMTN</t>
  </si>
  <si>
    <t>_IYELHS(ph)DEQLMKDNR_,_IYELHS(ph)DEQLMK_,_IYELHS(ph)DEQLMK_</t>
  </si>
  <si>
    <t>S(815)</t>
  </si>
  <si>
    <t>ELHSDEQ</t>
  </si>
  <si>
    <t>_KEES(ph)EENEENADNNKDER_</t>
  </si>
  <si>
    <t>S(1398)</t>
  </si>
  <si>
    <t>KEESEEN</t>
  </si>
  <si>
    <t>_RLS(ph)NVHVENMGDTYDITK_</t>
  </si>
  <si>
    <t>S(2522)</t>
  </si>
  <si>
    <t>RRLSNVH</t>
  </si>
  <si>
    <t>_MLQSLDDS(ph)LPLIK_</t>
  </si>
  <si>
    <t>PF3D7_0727800</t>
  </si>
  <si>
    <t>cation transporting ATPase, putative</t>
  </si>
  <si>
    <t>S(1658)</t>
  </si>
  <si>
    <t>LDDSLPL</t>
  </si>
  <si>
    <t>_S(ph)GSFDLYNTNQDIEGNK_</t>
  </si>
  <si>
    <t>PF3D7_0727900</t>
  </si>
  <si>
    <t>FVKSGSF</t>
  </si>
  <si>
    <t>_VNLS(ph)DSLECLGLENFIK_</t>
  </si>
  <si>
    <t>PF3D7_0728600</t>
  </si>
  <si>
    <t>VNLSDSL</t>
  </si>
  <si>
    <t>_GVLYDSLS(ph)DSYNYR_</t>
  </si>
  <si>
    <t>PF3D7_0729100</t>
  </si>
  <si>
    <t>S(1581)</t>
  </si>
  <si>
    <t>DSLSDSY</t>
  </si>
  <si>
    <t>_NDTNDS(ph)IIFNK_</t>
  </si>
  <si>
    <t>S(2074)</t>
  </si>
  <si>
    <t>TNDSIIF</t>
  </si>
  <si>
    <t>_YEEGS(ph)SPLILAK_</t>
  </si>
  <si>
    <t>S(1114)</t>
  </si>
  <si>
    <t>EEGSSPL</t>
  </si>
  <si>
    <t>_YEEGSS(ph)PLILAK_</t>
  </si>
  <si>
    <t>EGSSPLI</t>
  </si>
  <si>
    <t>_NSS(ph)DGQNKHLEPGVQK_</t>
  </si>
  <si>
    <t>PF3D7_0730300</t>
  </si>
  <si>
    <t>AP2 domain transcription factor AP2-L, putative</t>
  </si>
  <si>
    <t>S(948)</t>
  </si>
  <si>
    <t>RNSSDGQ</t>
  </si>
  <si>
    <t>_LTLLQHFDS(ph)SFPIK_</t>
  </si>
  <si>
    <t>PF3D7_0730400</t>
  </si>
  <si>
    <t>IMP1-like protein, putative</t>
  </si>
  <si>
    <t>IMP2</t>
  </si>
  <si>
    <t>S(92)</t>
  </si>
  <si>
    <t>HFDSSFP</t>
  </si>
  <si>
    <t>_GSS(ph)TDKTLLNK_</t>
  </si>
  <si>
    <t>PF3D7_0730500</t>
  </si>
  <si>
    <t>KGSSTDK</t>
  </si>
  <si>
    <t>_ITQNISLS(ph)NLLSQQK_</t>
  </si>
  <si>
    <t>S(1239)</t>
  </si>
  <si>
    <t>ISLSNLL</t>
  </si>
  <si>
    <t>_KIKS(ph)LENLK_</t>
  </si>
  <si>
    <t>KIKSLEN</t>
  </si>
  <si>
    <t>_NKYDQHDDNTITQTS(ph)PIR_</t>
  </si>
  <si>
    <t>S(2562)</t>
  </si>
  <si>
    <t>TQTSPIR</t>
  </si>
  <si>
    <t>_SKS(ph)CCDTLENDSK_</t>
  </si>
  <si>
    <t>S(1137)</t>
  </si>
  <si>
    <t>RSKSCCD</t>
  </si>
  <si>
    <t>_EKT(ph)LGKHEHHEEYVK_</t>
  </si>
  <si>
    <t>PF3D7_0730900</t>
  </si>
  <si>
    <t>EMP1-trafficking protein</t>
  </si>
  <si>
    <t>PTP4</t>
  </si>
  <si>
    <t>T(1884)</t>
  </si>
  <si>
    <t>REKTLGK</t>
  </si>
  <si>
    <t>_RAS(ph)VSEINENVEETKK_</t>
  </si>
  <si>
    <t>S(1142)</t>
  </si>
  <si>
    <t>RRASVSE</t>
  </si>
  <si>
    <t>_SFS(ph)SQGIR_</t>
  </si>
  <si>
    <t>S(1197)</t>
  </si>
  <si>
    <t>RSFSSQG</t>
  </si>
  <si>
    <t>_DGNDS(ph)SSEELDNTNVPTSKPK_,_DGNDS(ph)SSEELDNTNVPTSKPK_,_NVKDGNDS(ph)SSEELDNTNVPTSKPK_</t>
  </si>
  <si>
    <t>PF3D7_0731300</t>
  </si>
  <si>
    <t>PfG174</t>
  </si>
  <si>
    <t>S(78)</t>
  </si>
  <si>
    <t>GNDSSSE</t>
  </si>
  <si>
    <t>_DGNDSS(ph)SEELDNTNVPTSKPK_,_NVKDGNDSS(ph)SEELDNTNVPTSKPK_,_NVKDGNDSS(ph)SEELDNTNVPTSKPK_,_NVKDGNDSS(ph)SEELDNTNVPTSKPK_</t>
  </si>
  <si>
    <t>S(79)</t>
  </si>
  <si>
    <t>NDSSSEE</t>
  </si>
  <si>
    <t>_NVKDGNDSSS(ph)EELDNTNVPTSKPK_,_NVKDGNDSSS(ph)EELDNTNVPTSKPK_</t>
  </si>
  <si>
    <t>S(80)</t>
  </si>
  <si>
    <t>DSSSEEL</t>
  </si>
  <si>
    <t>_KGS(ph)LGFDSFKK_,_KGS(ph)LGFDSFK_</t>
  </si>
  <si>
    <t>PF3D7_0801000</t>
  </si>
  <si>
    <t>Plasmodium exported protein (PHISTc), unknown function</t>
  </si>
  <si>
    <t>S(158)</t>
  </si>
  <si>
    <t>RKGSLGF</t>
  </si>
  <si>
    <t>_LT(ph)YKMRK_</t>
  </si>
  <si>
    <t>T(1210)</t>
  </si>
  <si>
    <t>ERLTYKM</t>
  </si>
  <si>
    <t>_NSMASNVVTSELFDEPVDDSSS(ph)TTTSTGTK_</t>
  </si>
  <si>
    <t>DSSSTTT</t>
  </si>
  <si>
    <t>_NRS(ph)YDSYFFNR_</t>
  </si>
  <si>
    <t>PF3D7_0801700</t>
  </si>
  <si>
    <t>sentrin-specific protease 2, putative</t>
  </si>
  <si>
    <t>SENP2</t>
  </si>
  <si>
    <t>S(1401)</t>
  </si>
  <si>
    <t>RNRSYDS</t>
  </si>
  <si>
    <t>_FSTKS(ph)EDIINK_</t>
  </si>
  <si>
    <t>PF3D7_0801800</t>
  </si>
  <si>
    <t>mannose-6-phosphate isomerase, putative</t>
  </si>
  <si>
    <t>STKSEDI</t>
  </si>
  <si>
    <t>_RYS(ph)DIEFASLNNDSTK_</t>
  </si>
  <si>
    <t>KRYSDIE</t>
  </si>
  <si>
    <t>_TIS(ph)DDGVVDSYDVSK_</t>
  </si>
  <si>
    <t>S(608)</t>
  </si>
  <si>
    <t>KTISDDG</t>
  </si>
  <si>
    <t>_IVSNSS(ph)GTNNMNAQK_,_IVSNSS(ph)GTNNMNAQK_</t>
  </si>
  <si>
    <t>PF3D7_0802000</t>
  </si>
  <si>
    <t>glutamate dehydrogenase, putative</t>
  </si>
  <si>
    <t>GDH3</t>
  </si>
  <si>
    <t>SNSSGTN</t>
  </si>
  <si>
    <t>_MNHSLS(ph)FKR_</t>
  </si>
  <si>
    <t>HSLSFKR</t>
  </si>
  <si>
    <t>_AQS(ph)IDHVDK_</t>
  </si>
  <si>
    <t>PF3D7_0802600</t>
  </si>
  <si>
    <t>adenylyl cyclase beta</t>
  </si>
  <si>
    <t>ACbeta</t>
  </si>
  <si>
    <t>RAQSIDH</t>
  </si>
  <si>
    <t>_KMENIIES(ph)DRDEPSDACR_,_MENIIES(ph)DRDEPSDACR_</t>
  </si>
  <si>
    <t>PF3D7_0803400</t>
  </si>
  <si>
    <t>DNA repair and recombination protein RAD54, putative</t>
  </si>
  <si>
    <t>RAD54</t>
  </si>
  <si>
    <t>S(1058)</t>
  </si>
  <si>
    <t>IIESDRD</t>
  </si>
  <si>
    <t>_IISEKNES(ph)EDEIK_</t>
  </si>
  <si>
    <t>PF3D7_0803600</t>
  </si>
  <si>
    <t>S(835)</t>
  </si>
  <si>
    <t>KNESEDE</t>
  </si>
  <si>
    <t>_IAYHGDS(ph)PILYDINILEENKNENEK_</t>
  </si>
  <si>
    <t>PF3D7_0804000</t>
  </si>
  <si>
    <t>cactin homolog, putative</t>
  </si>
  <si>
    <t>S(534)</t>
  </si>
  <si>
    <t>HGDSPIL</t>
  </si>
  <si>
    <t>_VYNS(ph)ESELKER_</t>
  </si>
  <si>
    <t>S(556)</t>
  </si>
  <si>
    <t>VYNSESE</t>
  </si>
  <si>
    <t>_KMFKCT(ph)QK_</t>
  </si>
  <si>
    <t>PF3D7_0804300</t>
  </si>
  <si>
    <t>T(464)</t>
  </si>
  <si>
    <t>FKCTQKL</t>
  </si>
  <si>
    <t>_TVQLYS(ph)FQK_</t>
  </si>
  <si>
    <t>PF3D7_0804500</t>
  </si>
  <si>
    <t>S(5939)</t>
  </si>
  <si>
    <t>QLYSFQK</t>
  </si>
  <si>
    <t>_S(ph)SFSNNNFNVTTDSK_</t>
  </si>
  <si>
    <t>PF3D7_0804900</t>
  </si>
  <si>
    <t>GTPase-activating protein, putative</t>
  </si>
  <si>
    <t>NNKSSFS</t>
  </si>
  <si>
    <t>_FTCIPTLGFS(ph)K_</t>
  </si>
  <si>
    <t>PF3D7_0805700</t>
  </si>
  <si>
    <t>FIKK8</t>
  </si>
  <si>
    <t>S(1099)</t>
  </si>
  <si>
    <t>LGFSKSS</t>
  </si>
  <si>
    <t>_SLS(ph)QQIYIDK_</t>
  </si>
  <si>
    <t>S(559)</t>
  </si>
  <si>
    <t>KSLSQQI</t>
  </si>
  <si>
    <t>_YENPS(ph)NTYNDLLNNR_</t>
  </si>
  <si>
    <t>ENPSNTY</t>
  </si>
  <si>
    <t>_YVS(ph)NEKLDLDEHTHIYK_</t>
  </si>
  <si>
    <t>KYVSNEK</t>
  </si>
  <si>
    <t>_S(ph)SFSDHCIYDEDICK_</t>
  </si>
  <si>
    <t>PF3D7_0806100</t>
  </si>
  <si>
    <t>S(132)</t>
  </si>
  <si>
    <t>NGKSSFS</t>
  </si>
  <si>
    <t>_GLQS(ph)SSAAMR_</t>
  </si>
  <si>
    <t>PF3D7_0806800</t>
  </si>
  <si>
    <t>V-type proton ATPase subunit a, putative</t>
  </si>
  <si>
    <t>S(910)</t>
  </si>
  <si>
    <t>GLQSSSA</t>
  </si>
  <si>
    <t>_GLQSS(ph)SAAMR_,_GLQSS(ph)SAAMR_</t>
  </si>
  <si>
    <t>S(911)</t>
  </si>
  <si>
    <t>LQSSSAA</t>
  </si>
  <si>
    <t>_IVT(ph)SDGNHNNNLLSMHK_</t>
  </si>
  <si>
    <t>T(825)</t>
  </si>
  <si>
    <t>KIVTSDG</t>
  </si>
  <si>
    <t>_IVTS(ph)DGNHNNNLLSMHK_</t>
  </si>
  <si>
    <t>S(826)</t>
  </si>
  <si>
    <t>IVTSDGN</t>
  </si>
  <si>
    <t>_KRT(ph)DDDIEAHLLSSTYEEK_,_KRT(ph)DDDIEAHLLSSTYEEK_</t>
  </si>
  <si>
    <t>T(890)</t>
  </si>
  <si>
    <t>KKRTDDD</t>
  </si>
  <si>
    <t>_KRTDDDIEAHLLS(ph)STYEEK_,_TDDDIEAHLLS(ph)STYEEK_</t>
  </si>
  <si>
    <t>S(900)</t>
  </si>
  <si>
    <t>HLLSSTY</t>
  </si>
  <si>
    <t>_NVEELES(ph)LKSAGDTNNMYK_</t>
  </si>
  <si>
    <t>ELESLKS</t>
  </si>
  <si>
    <t>_NVEELESLKS(ph)AGDTNNMYK_,_NVEELESLKS(ph)AGDTNNMYK_</t>
  </si>
  <si>
    <t>SLKSAGD</t>
  </si>
  <si>
    <t>_QHDT(ph)FSDKLDGK_</t>
  </si>
  <si>
    <t>T(272)</t>
  </si>
  <si>
    <t>QHDTFSD</t>
  </si>
  <si>
    <t>_QHDTFS(ph)DKLDGK_</t>
  </si>
  <si>
    <t>DTFSDKL</t>
  </si>
  <si>
    <t>_RTDDDIEAHLLSS(ph)TYEEK_</t>
  </si>
  <si>
    <t>S(901)</t>
  </si>
  <si>
    <t>LLSSTYE</t>
  </si>
  <si>
    <t>_TGGILLST(ph)NSK_</t>
  </si>
  <si>
    <t>T(817)</t>
  </si>
  <si>
    <t>LLSTNSK</t>
  </si>
  <si>
    <t>_TGGILLSTNS(ph)K_</t>
  </si>
  <si>
    <t>S(819)</t>
  </si>
  <si>
    <t>STNSKKK</t>
  </si>
  <si>
    <t>_LSS(ph)LITQNIK_</t>
  </si>
  <si>
    <t>PF3D7_0807200</t>
  </si>
  <si>
    <t>KLSSLIT</t>
  </si>
  <si>
    <t>_VLS(ph)TIGIDFK_</t>
  </si>
  <si>
    <t>PF3D7_0807300</t>
  </si>
  <si>
    <t>ras-related protein Rab-18</t>
  </si>
  <si>
    <t>RAB18</t>
  </si>
  <si>
    <t>KVLSTIG</t>
  </si>
  <si>
    <t>_KES(ph)IHDTINSLK_</t>
  </si>
  <si>
    <t>PF3D7_0807600</t>
  </si>
  <si>
    <t>S(283)</t>
  </si>
  <si>
    <t>KKESIHD</t>
  </si>
  <si>
    <t>_NFDMNNFTIS(ph)SERK_,_NFDMNNFTIS(ph)SER_</t>
  </si>
  <si>
    <t>S(1296)</t>
  </si>
  <si>
    <t>FTISSER</t>
  </si>
  <si>
    <t>_RREES(ph)HEMNR_</t>
  </si>
  <si>
    <t>S(1230)</t>
  </si>
  <si>
    <t>REESHEM</t>
  </si>
  <si>
    <t>_YHNSPIRS(ph)NEYR_</t>
  </si>
  <si>
    <t>PF3D7_0808100</t>
  </si>
  <si>
    <t>AP-3 complex subunit delta, putative</t>
  </si>
  <si>
    <t>PIRSNEY</t>
  </si>
  <si>
    <t>_SGLEVQNS(ph)DDDFVQNLFK_</t>
  </si>
  <si>
    <t>PF3D7_0808300</t>
  </si>
  <si>
    <t>ubiquitin regulatory protein, putative</t>
  </si>
  <si>
    <t>S(37)</t>
  </si>
  <si>
    <t>VQNSDDD</t>
  </si>
  <si>
    <t>_SLS(ph)DLKK_</t>
  </si>
  <si>
    <t>RSLSDLK</t>
  </si>
  <si>
    <t>_NVVAS(ph)ILLEK_</t>
  </si>
  <si>
    <t>PF3D7_0810400</t>
  </si>
  <si>
    <t>aquaporin, putative</t>
  </si>
  <si>
    <t>AQP2</t>
  </si>
  <si>
    <t>S(122)</t>
  </si>
  <si>
    <t>VVASILL</t>
  </si>
  <si>
    <t>_INHTNVLSNQINDTNVS(ph)PNR_</t>
  </si>
  <si>
    <t>PF3D7_0812100</t>
  </si>
  <si>
    <t>proteasome activator complex subunit 4, putative</t>
  </si>
  <si>
    <t>S(1248)</t>
  </si>
  <si>
    <t>TNVSPNR</t>
  </si>
  <si>
    <t>_LPS(ph)ISKK_</t>
  </si>
  <si>
    <t>S(2551)</t>
  </si>
  <si>
    <t>KLPSISK</t>
  </si>
  <si>
    <t>_AKS(ph)VEDNLDEEYDVGK_</t>
  </si>
  <si>
    <t>PF3D7_0812500</t>
  </si>
  <si>
    <t>KAKSVED</t>
  </si>
  <si>
    <t>_DENVNNIGKS(ph)DDNEEKDNK_</t>
  </si>
  <si>
    <t>IGKSDDN</t>
  </si>
  <si>
    <t>_DRS(ph)LDHEKDYK_</t>
  </si>
  <si>
    <t>RDRSLDH</t>
  </si>
  <si>
    <t>_KDS(ph)KEDLENLK_</t>
  </si>
  <si>
    <t>KKDSKED</t>
  </si>
  <si>
    <t>_KES(ph)NKYYENK_</t>
  </si>
  <si>
    <t>S(587)</t>
  </si>
  <si>
    <t>RKESNKY</t>
  </si>
  <si>
    <t>_KQNEDEIS(ph)NYENK_</t>
  </si>
  <si>
    <t>S(478)</t>
  </si>
  <si>
    <t>DEISNYE</t>
  </si>
  <si>
    <t>_LEEERS(ph)NTCEETEQVEETSNNKR_</t>
  </si>
  <si>
    <t>EERSNTC</t>
  </si>
  <si>
    <t>_LEEERSNT(ph)CEETEQVEETSNNKR_</t>
  </si>
  <si>
    <t>T(22)</t>
  </si>
  <si>
    <t>RSNTCEE</t>
  </si>
  <si>
    <t>_NYS(ph)PTDMIKR_,_NYS(ph)PTDMIKR_,_NYS(ph)PTDMIK_,_NYS(ph)PTDMIK_</t>
  </si>
  <si>
    <t>RNYSPTD</t>
  </si>
  <si>
    <t>_TES(ph)VKSFVSRE_</t>
  </si>
  <si>
    <t>S(950)</t>
  </si>
  <si>
    <t>KTESVKS</t>
  </si>
  <si>
    <t>_TESVKS(ph)FVSRE_</t>
  </si>
  <si>
    <t>S(953)</t>
  </si>
  <si>
    <t>SVKSFVS</t>
  </si>
  <si>
    <t>_TESVKSFVS(ph)RE_</t>
  </si>
  <si>
    <t>S(956)</t>
  </si>
  <si>
    <t>SFVSREX</t>
  </si>
  <si>
    <t>_YES(ph)DHNTKEPNNDR_</t>
  </si>
  <si>
    <t>KYESDHN</t>
  </si>
  <si>
    <t>_KPSFLNPENS(ph)KEHIESDIS_</t>
  </si>
  <si>
    <t>PF3D7_0812700</t>
  </si>
  <si>
    <t>U1 small nuclear ribonucleoprotein C, putative</t>
  </si>
  <si>
    <t>SNRPC</t>
  </si>
  <si>
    <t>S(226)</t>
  </si>
  <si>
    <t>PENSKEH</t>
  </si>
  <si>
    <t>_GSS(ph)NLIENLLSHSGTK_,_RGSS(ph)NLIENLLSHSGTK_</t>
  </si>
  <si>
    <t>PF3D7_0813100</t>
  </si>
  <si>
    <t>RGSSNLI</t>
  </si>
  <si>
    <t>_INS(ph)LINESYSIHSLTPQHR_</t>
  </si>
  <si>
    <t>RINSLIN</t>
  </si>
  <si>
    <t>_KTS(ph)KVNFENIK_</t>
  </si>
  <si>
    <t>S(521)</t>
  </si>
  <si>
    <t>KKTSKVN</t>
  </si>
  <si>
    <t>_RGS(ph)SNLIENLLSHSGTK_,_RGS(ph)SNLIENLLSHSGTK_</t>
  </si>
  <si>
    <t>S(477)</t>
  </si>
  <si>
    <t>KRGSSNL</t>
  </si>
  <si>
    <t>_NLENNEDDET(ph)NVGR_</t>
  </si>
  <si>
    <t>PF3D7_0813300</t>
  </si>
  <si>
    <t>T(150)</t>
  </si>
  <si>
    <t>DDETNVG</t>
  </si>
  <si>
    <t>_S(ph)REAHQYGTY_</t>
  </si>
  <si>
    <t>PF3D7_0813400</t>
  </si>
  <si>
    <t>S(650)</t>
  </si>
  <si>
    <t>KQRSREA</t>
  </si>
  <si>
    <t>_YQQNEQNDGS(ph)PK_</t>
  </si>
  <si>
    <t>PF3D7_0813500</t>
  </si>
  <si>
    <t>PUB domain-containing protein, putative</t>
  </si>
  <si>
    <t>NDGSPKN</t>
  </si>
  <si>
    <t>_CGSTVITDQYVS(ph)GQDNSEHVVQEK_,_CGSTVITDQYVS(ph)GQDNSEHVVQEK_</t>
  </si>
  <si>
    <t>PF3D7_0814200</t>
  </si>
  <si>
    <t>DNA/RNA-binding protein Alba 1</t>
  </si>
  <si>
    <t>ALBA1</t>
  </si>
  <si>
    <t>QYVSGQD</t>
  </si>
  <si>
    <t>_CGSTVITDQYVSGQDNS(ph)EHVVQEK_,_CGSTVITDQYVSGQDNS(ph)EHVVQEK_</t>
  </si>
  <si>
    <t>S(88)</t>
  </si>
  <si>
    <t>QDNSEHV</t>
  </si>
  <si>
    <t>_EMT(ph)PEEIVNSRPFR_,_EMT(ph)PEEIVNSR_</t>
  </si>
  <si>
    <t>T(129)</t>
  </si>
  <si>
    <t>KEMTPEE</t>
  </si>
  <si>
    <t>_ILKDEET(ph)EDVKAEDPSK_</t>
  </si>
  <si>
    <t>PF3D7_0815600</t>
  </si>
  <si>
    <t>eukaryotic translation initiation factor 3 subunit G, putative</t>
  </si>
  <si>
    <t>EIF3G</t>
  </si>
  <si>
    <t>T(157)</t>
  </si>
  <si>
    <t>DEETEDV</t>
  </si>
  <si>
    <t>_KWADIDVDDDES(ph)INDNEIKK_,_KWADIDVDDDES(ph)INDNEIK_,_WADIDVDDDES(ph)INDNEIKK_,_WADIDVDDDES(ph)INDNEIK_</t>
  </si>
  <si>
    <t>DDESIND</t>
  </si>
  <si>
    <t>_KRS(ph)LENIIK_</t>
  </si>
  <si>
    <t>PF3D7_0815800</t>
  </si>
  <si>
    <t>vacuolar protein sorting-associated protein 9, putative</t>
  </si>
  <si>
    <t>VPS9</t>
  </si>
  <si>
    <t>RKRSLEN</t>
  </si>
  <si>
    <t>_SYHAGS(ph)PINKK_</t>
  </si>
  <si>
    <t>HAGSPIN</t>
  </si>
  <si>
    <t>_HDALS(ph)EEEKKR_</t>
  </si>
  <si>
    <t>PF3D7_0816000</t>
  </si>
  <si>
    <t>ribosome assembly protein RRB1, putative</t>
  </si>
  <si>
    <t>RRB1</t>
  </si>
  <si>
    <t>S(40)</t>
  </si>
  <si>
    <t>DALSEEE</t>
  </si>
  <si>
    <t>_LIGEAWGQLS(ph)PAQK_</t>
  </si>
  <si>
    <t>PF3D7_0817900</t>
  </si>
  <si>
    <t>high mobility group protein B2</t>
  </si>
  <si>
    <t>HMGB2</t>
  </si>
  <si>
    <t>GQLSPAQ</t>
  </si>
  <si>
    <t>_GGFNRPLS(ph)PTF_</t>
  </si>
  <si>
    <t>PF3D7_0818000</t>
  </si>
  <si>
    <t>U4/U6.U5 small nuclear ribonucleoprotein, putative</t>
  </si>
  <si>
    <t>SNRNP27</t>
  </si>
  <si>
    <t>S(369)</t>
  </si>
  <si>
    <t>RPLSPTF</t>
  </si>
  <si>
    <t>_NNDILNDNILNEELS(ph)EGEMIKR_,_NNDILNDNILNEELS(ph)EGEMIK_</t>
  </si>
  <si>
    <t>S(316)</t>
  </si>
  <si>
    <t>EELSEGE</t>
  </si>
  <si>
    <t>_RLS(ph)YDKYEK_</t>
  </si>
  <si>
    <t>S(202)</t>
  </si>
  <si>
    <t>RRLSYDK</t>
  </si>
  <si>
    <t>_AFDDAITEFDNVS(ph)EDSYKDSTLIMQLLR_,_AFDDAITEFDNVS(ph)EDSYK_,_RAFDDAITEFDNVS(ph)EDSYK_</t>
  </si>
  <si>
    <t>PF3D7_0818200</t>
  </si>
  <si>
    <t>14-3-3 protein</t>
  </si>
  <si>
    <t>14-3-3I</t>
  </si>
  <si>
    <t>DNVSEDS</t>
  </si>
  <si>
    <t>_AFDDAITEFDNVSEDS(ph)YK_</t>
  </si>
  <si>
    <t>SEDSYKD</t>
  </si>
  <si>
    <t>_DNLTLWTSDLQGDQT(ph)EEKSKDEGLE_,_DNLTLWTSDLQGDQT(ph)EEKSKDEGLE_,_DNLTLWTSDLQGDQT(ph)EEK_</t>
  </si>
  <si>
    <t>T(252)</t>
  </si>
  <si>
    <t>GDQTEEK</t>
  </si>
  <si>
    <t>_DNLTLWTSDLQGDQTEEKS(ph)KDEGLE_,_DNLTLWTSDLQGDQTEEKS(ph)KDEGLE_</t>
  </si>
  <si>
    <t>EEKSKDE</t>
  </si>
  <si>
    <t>_KLNS(ph)DNEDNKLK_</t>
  </si>
  <si>
    <t>PF3D7_0818700</t>
  </si>
  <si>
    <t>DNA helicase, putative</t>
  </si>
  <si>
    <t>KLNSDNE</t>
  </si>
  <si>
    <t>_FTESS(ph)VQSDMK_</t>
  </si>
  <si>
    <t>PF3D7_0818900</t>
  </si>
  <si>
    <t>heat shock protein 70</t>
  </si>
  <si>
    <t>HSP70</t>
  </si>
  <si>
    <t>S(93)</t>
  </si>
  <si>
    <t>TESSVQS</t>
  </si>
  <si>
    <t>_GRLS(ph)QDEIDR_</t>
  </si>
  <si>
    <t>S(524)</t>
  </si>
  <si>
    <t>GRLSQDE</t>
  </si>
  <si>
    <t>_KFT(ph)ESSVQSDMK_</t>
  </si>
  <si>
    <t>RKFTESS</t>
  </si>
  <si>
    <t>_S(ph)VHEVVLVGGSTR_</t>
  </si>
  <si>
    <t>DKKSVHE</t>
  </si>
  <si>
    <t>_KEES(ph)DEDEDENEEKLK_,_KKEES(ph)DEDEDENEEK_</t>
  </si>
  <si>
    <t>PF3D7_0819600</t>
  </si>
  <si>
    <t>KEESDED</t>
  </si>
  <si>
    <t>_KVDTQQNENVKS(ph)ENVNNENVK_</t>
  </si>
  <si>
    <t>NVKSENV</t>
  </si>
  <si>
    <t>_NYEKDEHEYES(ph)DNYDKEK_</t>
  </si>
  <si>
    <t>PF3D7_0820000</t>
  </si>
  <si>
    <t>Snf2-related CBP activator, putative</t>
  </si>
  <si>
    <t>SRCAP</t>
  </si>
  <si>
    <t>EYESDNY</t>
  </si>
  <si>
    <t>_S(ph)FDLAHILTK_</t>
  </si>
  <si>
    <t>S(1014)</t>
  </si>
  <si>
    <t>SSKSFDL</t>
  </si>
  <si>
    <t>_TGEDYKS(ph)DKENYSPTR_</t>
  </si>
  <si>
    <t>DYKSDKE</t>
  </si>
  <si>
    <t>_VS(ph)SHSNLLYNNK_</t>
  </si>
  <si>
    <t>PF3D7_0820500</t>
  </si>
  <si>
    <t>protein transport protein YIF1, putative</t>
  </si>
  <si>
    <t>YIF1</t>
  </si>
  <si>
    <t>S(246)</t>
  </si>
  <si>
    <t>NKVSSHS</t>
  </si>
  <si>
    <t>_VSS(ph)HSNLLYNNK_</t>
  </si>
  <si>
    <t>KVSSHSN</t>
  </si>
  <si>
    <t>_KPNS(ph)KEEEEINQPVK_</t>
  </si>
  <si>
    <t>PF3D7_0821400</t>
  </si>
  <si>
    <t>KPNSKEE</t>
  </si>
  <si>
    <t>_NNNPPT(ph)PVNK_</t>
  </si>
  <si>
    <t>T(42)</t>
  </si>
  <si>
    <t>NPPTPVN</t>
  </si>
  <si>
    <t>_ESNYEDPHLNACLS(ph)DSNIDGVNINQNEEELK_</t>
  </si>
  <si>
    <t>PF3D7_0822900</t>
  </si>
  <si>
    <t>ACLSDSN</t>
  </si>
  <si>
    <t>_FKS(ph)ANNIK_</t>
  </si>
  <si>
    <t>S(527)</t>
  </si>
  <si>
    <t>KFKSANN</t>
  </si>
  <si>
    <t>_INLCNSAYYPHCT(ph)YSNPLK_</t>
  </si>
  <si>
    <t>T(716)</t>
  </si>
  <si>
    <t>PHCTYSN</t>
  </si>
  <si>
    <t>_INLCNSAYYPHCTYS(ph)NPLK_,_KINLCNSAYYPHCTYS(ph)NPLK_</t>
  </si>
  <si>
    <t>S(718)</t>
  </si>
  <si>
    <t>CTYSNPL</t>
  </si>
  <si>
    <t>_KKT(ph)QINLNNVLK_</t>
  </si>
  <si>
    <t>T(512)</t>
  </si>
  <si>
    <t>KKKTQIN</t>
  </si>
  <si>
    <t>_KNS(ph)SINDEEPYHYTNFVK_</t>
  </si>
  <si>
    <t>S(561)</t>
  </si>
  <si>
    <t>KKNSSIN</t>
  </si>
  <si>
    <t>_KNSS(ph)INDEEPYHYTNFVK_,_NSS(ph)INDEEPYHYTNFVK_</t>
  </si>
  <si>
    <t>KNSSIND</t>
  </si>
  <si>
    <t>_NSYDTNS(ph)FQYNK_</t>
  </si>
  <si>
    <t>S(619)</t>
  </si>
  <si>
    <t>DTNSFQY</t>
  </si>
  <si>
    <t>_NVTDHINIES(ph)ISK_</t>
  </si>
  <si>
    <t>S(823)</t>
  </si>
  <si>
    <t>NIESISK</t>
  </si>
  <si>
    <t>_NYNT(ph)MVNDHNINCTK_</t>
  </si>
  <si>
    <t>T(670)</t>
  </si>
  <si>
    <t>NYNTMVN</t>
  </si>
  <si>
    <t>_SNIYNNSS(ph)SHK_</t>
  </si>
  <si>
    <t>NNSSSHK</t>
  </si>
  <si>
    <t>_SYS(ph)STTNEEQEKDKR_</t>
  </si>
  <si>
    <t>S(627)</t>
  </si>
  <si>
    <t>KSYSSTT</t>
  </si>
  <si>
    <t>_VSNMEMHS(ph)NNIENISNCIQK_,_VSNMEMHS(ph)NNIENISNCIQK_,_VSNMEMHS(ph)NNIENISNCIQK_</t>
  </si>
  <si>
    <t>S(497)</t>
  </si>
  <si>
    <t>EMHSNNI</t>
  </si>
  <si>
    <t>_VSS(ph)CPEYQNSNEQYHQK_</t>
  </si>
  <si>
    <t>RVSSCPE</t>
  </si>
  <si>
    <t>_VSSCPEYQNS(ph)NEQYHQK_</t>
  </si>
  <si>
    <t>YQNSNEQ</t>
  </si>
  <si>
    <t>_YINDGS(ph)DDLETYKK_,_YINDGS(ph)DDLETYK_</t>
  </si>
  <si>
    <t>NDGSDDL</t>
  </si>
  <si>
    <t>_YGTITQVYYVPATAQS(ph)PR_</t>
  </si>
  <si>
    <t>PF3D7_0823200</t>
  </si>
  <si>
    <t>S(45)</t>
  </si>
  <si>
    <t>TAQSPRG</t>
  </si>
  <si>
    <t>_DDGHVDKQNYS(ph)LEKK_,_DDGHVDKQNYS(ph)LEK_,_QNYS(ph)LEKK_</t>
  </si>
  <si>
    <t>PF3D7_0823300</t>
  </si>
  <si>
    <t>histone acetyltransferase GCN5</t>
  </si>
  <si>
    <t>GCN5</t>
  </si>
  <si>
    <t>QNYSLEK</t>
  </si>
  <si>
    <t>_KS(ph)IIDSLK_</t>
  </si>
  <si>
    <t>PF3D7_0823800</t>
  </si>
  <si>
    <t>IKKSIID</t>
  </si>
  <si>
    <t>_S(ph)KGKDDINDIMNDLNK_</t>
  </si>
  <si>
    <t>KRKSKGK</t>
  </si>
  <si>
    <t>_DDS(ph)YKYYESITEK_,_DDS(ph)YKYYESITEKK_,_DDS(ph)YKYYESITEK_,_NSRDDS(ph)YKYYESITEK_</t>
  </si>
  <si>
    <t>PF3D7_0824400</t>
  </si>
  <si>
    <t>nucleoside transporter 2</t>
  </si>
  <si>
    <t>NT2</t>
  </si>
  <si>
    <t>RDDSYKY</t>
  </si>
  <si>
    <t>_DDSYKYYES(ph)ITEK_</t>
  </si>
  <si>
    <t>YYESITE</t>
  </si>
  <si>
    <t>_FEEEPKLDLT(ph)ENKIDIEEK_,_LDLT(ph)ENKIDIEEK_</t>
  </si>
  <si>
    <t>T(51)</t>
  </si>
  <si>
    <t>LDLTENK</t>
  </si>
  <si>
    <t>_FNDILLNENKT(ph)LSLTHSK_</t>
  </si>
  <si>
    <t>T(370)</t>
  </si>
  <si>
    <t>ENKTLSL</t>
  </si>
  <si>
    <t>_FNDILLNENKTLS(ph)LTHSK_,_TLS(ph)LTHSKKEDNIDDENK_,_TLS(ph)LTHSKK_,_TLS(ph)LTHSK_</t>
  </si>
  <si>
    <t>S(372)</t>
  </si>
  <si>
    <t>KTLSLTH</t>
  </si>
  <si>
    <t>_IINEDDES(ph)LLNMKK_,_IINEDDES(ph)LLNMKK_,_IINEDDES(ph)LLNMK_,_IINEDDES(ph)LLNMK_</t>
  </si>
  <si>
    <t>DDESLLN</t>
  </si>
  <si>
    <t>_ILQES(ph)HSK_</t>
  </si>
  <si>
    <t>LQESHSK</t>
  </si>
  <si>
    <t>_ILQESHS(ph)K_</t>
  </si>
  <si>
    <t>ESHSKNK</t>
  </si>
  <si>
    <t>_KS(ph)QNISYPININSIIYESK_,_S(ph)QNISYPININSIIYESK_</t>
  </si>
  <si>
    <t>EKKSQNI</t>
  </si>
  <si>
    <t>_NDS(ph)NSVGIK_</t>
  </si>
  <si>
    <t>KNDSNSV</t>
  </si>
  <si>
    <t>_S(ph)SSNNTNNMTSNEIGDHK_</t>
  </si>
  <si>
    <t>S(331)</t>
  </si>
  <si>
    <t>GIKSSSN</t>
  </si>
  <si>
    <t>_SSS(ph)NNTNNMTSNEIGDHK_</t>
  </si>
  <si>
    <t>S(333)</t>
  </si>
  <si>
    <t>KSSSNNT</t>
  </si>
  <si>
    <t>_SSSNNTNNMTS(ph)NEIGDHK_</t>
  </si>
  <si>
    <t>S(341)</t>
  </si>
  <si>
    <t>NMTSNEI</t>
  </si>
  <si>
    <t>_TENTESKYS(ph)LTK_</t>
  </si>
  <si>
    <t>SKYSLTK</t>
  </si>
  <si>
    <t>_TLSLTHS(ph)KKEDNIDDENK_,_TLSLTHS(ph)KKEDNIDDENK_</t>
  </si>
  <si>
    <t>S(376)</t>
  </si>
  <si>
    <t>LTHSKKE</t>
  </si>
  <si>
    <t>_KSSFNS(ph)FHLDNENVNK_</t>
  </si>
  <si>
    <t>PF3D7_0824800</t>
  </si>
  <si>
    <t>SFNSFHL</t>
  </si>
  <si>
    <t>_NQDLLDDDIFNFS(ph)DDDNKEESK_</t>
  </si>
  <si>
    <t>S(499)</t>
  </si>
  <si>
    <t>FNFSDDD</t>
  </si>
  <si>
    <t>_RIS(ph)LNKPLIQHSK_</t>
  </si>
  <si>
    <t>S(1213)</t>
  </si>
  <si>
    <t>KRISLNK</t>
  </si>
  <si>
    <t>_SKQEINES(ph)NESLDER_</t>
  </si>
  <si>
    <t>PF3D7_0824900</t>
  </si>
  <si>
    <t>S(817)</t>
  </si>
  <si>
    <t>INESNES</t>
  </si>
  <si>
    <t>_SKQEINESNES(ph)LDER_</t>
  </si>
  <si>
    <t>S(820)</t>
  </si>
  <si>
    <t>SNESLDE</t>
  </si>
  <si>
    <t>_DHNIYNDLS(ph)DDGKSIDR_</t>
  </si>
  <si>
    <t>PF3D7_0825000</t>
  </si>
  <si>
    <t>NDLSDDG</t>
  </si>
  <si>
    <t>_DHNIYNDLSDDGKS(ph)IDR_</t>
  </si>
  <si>
    <t>DGKSIDR</t>
  </si>
  <si>
    <t>_EYS(ph)TKDSIDLR_</t>
  </si>
  <si>
    <t>KEYSTKD</t>
  </si>
  <si>
    <t>_IRNDS(ph)LSIKEDNIHNTK_</t>
  </si>
  <si>
    <t>S(1438)</t>
  </si>
  <si>
    <t>RNDSLSI</t>
  </si>
  <si>
    <t>_IRNDSLS(ph)IKEDNIHNTK_</t>
  </si>
  <si>
    <t>S(1440)</t>
  </si>
  <si>
    <t>DSLSIKE</t>
  </si>
  <si>
    <t>_NVNNEHELVDTYS(ph)DGKK_</t>
  </si>
  <si>
    <t>S(985)</t>
  </si>
  <si>
    <t>DTYSDGK</t>
  </si>
  <si>
    <t>_SIS(ph)SENIDIGPTNR_</t>
  </si>
  <si>
    <t>S(502)</t>
  </si>
  <si>
    <t>KSISSEN</t>
  </si>
  <si>
    <t>_SISS(ph)ENIDIGPTNR_</t>
  </si>
  <si>
    <t>SISSENI</t>
  </si>
  <si>
    <t>_VDIS(ph)PIKQIIQEEK_,_VDIS(ph)PIK_</t>
  </si>
  <si>
    <t>VDISPIK</t>
  </si>
  <si>
    <t>_ELLLDIFDDSHINS(ph)DPTNLNK_</t>
  </si>
  <si>
    <t>PF3D7_0826100</t>
  </si>
  <si>
    <t>HECT-like E3 ubiquitin ligase, putative</t>
  </si>
  <si>
    <t>HEUL</t>
  </si>
  <si>
    <t>S(7934)</t>
  </si>
  <si>
    <t>HINSDPT</t>
  </si>
  <si>
    <t>_SVPYAHFHS(ph)TIIQNSYSR_</t>
  </si>
  <si>
    <t>PF3D7_0826500</t>
  </si>
  <si>
    <t>ubiquitin conjugation factor E4 B, putative</t>
  </si>
  <si>
    <t>UBE4B</t>
  </si>
  <si>
    <t>HFHSTII</t>
  </si>
  <si>
    <t>_LIVWNINT(ph)DDDSGEIGTAK_</t>
  </si>
  <si>
    <t>PF3D7_0826700</t>
  </si>
  <si>
    <t>receptor for activated c kinase</t>
  </si>
  <si>
    <t>RACK1</t>
  </si>
  <si>
    <t>T(54)</t>
  </si>
  <si>
    <t>NINTDDD</t>
  </si>
  <si>
    <t>_IINDEDNS(ph)VSHFIK_</t>
  </si>
  <si>
    <t>PF3D7_0827800</t>
  </si>
  <si>
    <t>SET3</t>
  </si>
  <si>
    <t>EDNSVSH</t>
  </si>
  <si>
    <t>_NMINDEKDEEDCT(ph)PLAHSIK_</t>
  </si>
  <si>
    <t>T(1237)</t>
  </si>
  <si>
    <t>EDCTPLA</t>
  </si>
  <si>
    <t>_KES(ph)IINEGIHK_</t>
  </si>
  <si>
    <t>PF3D7_0829000</t>
  </si>
  <si>
    <t>RKESIIN</t>
  </si>
  <si>
    <t>_ELADAETTDTS(ph)DSEDEDHIINKK_</t>
  </si>
  <si>
    <t>PF3D7_0830500</t>
  </si>
  <si>
    <t>sporozoite and liver stage tryptophan-rich protein, putative</t>
  </si>
  <si>
    <t>TryThrA</t>
  </si>
  <si>
    <t>TDTSDSE</t>
  </si>
  <si>
    <t>_DICNEGKDDNIS(ph)NK_</t>
  </si>
  <si>
    <t>PF3D7_0831000</t>
  </si>
  <si>
    <t>GEXP09</t>
  </si>
  <si>
    <t>DNISNKW</t>
  </si>
  <si>
    <t>_ATAS(ph)QDEIFFK_</t>
  </si>
  <si>
    <t>PF3D7_0902200</t>
  </si>
  <si>
    <t>FIKK9.3</t>
  </si>
  <si>
    <t>ATASQDE</t>
  </si>
  <si>
    <t>_FQS(ph)LGVAFYR_</t>
  </si>
  <si>
    <t>PF3D7_0903200</t>
  </si>
  <si>
    <t>ras-related protein RAB7</t>
  </si>
  <si>
    <t>RAB7</t>
  </si>
  <si>
    <t>S(72)</t>
  </si>
  <si>
    <t>RFQSLGV</t>
  </si>
  <si>
    <t>_KGDVNNS(ph)NSIIK_</t>
  </si>
  <si>
    <t>PF3D7_0903400</t>
  </si>
  <si>
    <t>ATP-dependent RNA helicase DDX60, putative</t>
  </si>
  <si>
    <t>DDX60</t>
  </si>
  <si>
    <t>S(1175)</t>
  </si>
  <si>
    <t>VNNSNSI</t>
  </si>
  <si>
    <t>_VLFDS(ph)SSEREDDEKDGDHEIVK_,_VLFDS(ph)SSEREDDEKDGDHEIVK_</t>
  </si>
  <si>
    <t>LFDSSSE</t>
  </si>
  <si>
    <t>_VLFDSS(ph)SEREDDEKDGDHEIVK_,_VLFDSS(ph)SEREDDEKDGDHEIVK_</t>
  </si>
  <si>
    <t>S(824)</t>
  </si>
  <si>
    <t>FDSSSER</t>
  </si>
  <si>
    <t>_VLFDSSS(ph)EREDDEKDGDHEIVK_,_VLFDSSS(ph)EREDDEKDGDHEIVK_</t>
  </si>
  <si>
    <t>S(825)</t>
  </si>
  <si>
    <t>DSSSERE</t>
  </si>
  <si>
    <t>_DNIFGST(ph)SLFGSSIFK_</t>
  </si>
  <si>
    <t>PF3D7_0903500</t>
  </si>
  <si>
    <t>nucleoporin NUP138, putative</t>
  </si>
  <si>
    <t>NUP138</t>
  </si>
  <si>
    <t>T(727)</t>
  </si>
  <si>
    <t>FGSTSLF</t>
  </si>
  <si>
    <t>_GATTNES(ph)VSPSKLEQTVNVVQNQK_</t>
  </si>
  <si>
    <t>S(607)</t>
  </si>
  <si>
    <t>TNESVSP</t>
  </si>
  <si>
    <t>_GATTNESVS(ph)PSKLEQTVNVVQNQK_</t>
  </si>
  <si>
    <t>S(609)</t>
  </si>
  <si>
    <t>ESVSPSK</t>
  </si>
  <si>
    <t>_GATTNESVSPS(ph)KLEQTVNVVQNQK_</t>
  </si>
  <si>
    <t>S(611)</t>
  </si>
  <si>
    <t>VSPSKLE</t>
  </si>
  <si>
    <t>_NIS(ph)PTYNQQLNKDQDK_,_NIS(ph)PTYNQQLNK_</t>
  </si>
  <si>
    <t>S(1107)</t>
  </si>
  <si>
    <t>KNISPTY</t>
  </si>
  <si>
    <t>_TVS(ph)FSPTSVFNKPFDLNFEK_</t>
  </si>
  <si>
    <t>KTVSFSP</t>
  </si>
  <si>
    <t>_TVSFS(ph)PTSVFNKPFDLNFEK_</t>
  </si>
  <si>
    <t>S(999)</t>
  </si>
  <si>
    <t>VSFSPTS</t>
  </si>
  <si>
    <t>_YIHNVVEHLDKEES(ph)DNEEKGLSEQNSK_,_YIHNVVEHLDKEES(ph)DNEEK_</t>
  </si>
  <si>
    <t>PF3D7_0903600.2</t>
  </si>
  <si>
    <t>PF3D7_0903600</t>
  </si>
  <si>
    <t>conserved protein, unknown function, unspecified product</t>
  </si>
  <si>
    <t>S(166)</t>
  </si>
  <si>
    <t>KEESDNE</t>
  </si>
  <si>
    <t>_EVYNIDQGQNDDT(ph)DAIEKR_</t>
  </si>
  <si>
    <t>PF3D7_0904100</t>
  </si>
  <si>
    <t>AP-4 complex subunit epsilon, putative</t>
  </si>
  <si>
    <t>T(886)</t>
  </si>
  <si>
    <t>NDDTDAI</t>
  </si>
  <si>
    <t>_KIS(ph)LVNLR_</t>
  </si>
  <si>
    <t>PF3D7_0904800</t>
  </si>
  <si>
    <t>replication protein A1, small fragment</t>
  </si>
  <si>
    <t>S(123)</t>
  </si>
  <si>
    <t>KKISLVN</t>
  </si>
  <si>
    <t>_ILLS(ph)NDMYK_</t>
  </si>
  <si>
    <t>PF3D7_0904900</t>
  </si>
  <si>
    <t>copper-transporting ATPase</t>
  </si>
  <si>
    <t>CuTP</t>
  </si>
  <si>
    <t>S(340)</t>
  </si>
  <si>
    <t>ILLSNDM</t>
  </si>
  <si>
    <t>_NYES(ph)NHQNHEQNYK_</t>
  </si>
  <si>
    <t>S(230)</t>
  </si>
  <si>
    <t>NYESNHQ</t>
  </si>
  <si>
    <t>_VEES(ph)EGVDENRK_,_VEES(ph)EGVDENR_</t>
  </si>
  <si>
    <t>S(287)</t>
  </si>
  <si>
    <t>VEESEGV</t>
  </si>
  <si>
    <t>_EIY(ph)KDMEEIK_</t>
  </si>
  <si>
    <t>PF3D7_0905300</t>
  </si>
  <si>
    <t>dynein heavy chain, putative</t>
  </si>
  <si>
    <t>Y(867)</t>
  </si>
  <si>
    <t>KEIYKDM</t>
  </si>
  <si>
    <t>_GLEFYKS(ph)SLKLDQLDK_,_GLEFYKS(ph)SLK_,_KGLEFYKS(ph)SLK_,_S(ph)SLKLDQLDK_</t>
  </si>
  <si>
    <t>PF3D7_0905400</t>
  </si>
  <si>
    <t>high molecular weight rhoptry protein 3</t>
  </si>
  <si>
    <t>RhopH3</t>
  </si>
  <si>
    <t>S(853)</t>
  </si>
  <si>
    <t>FYKSSLK</t>
  </si>
  <si>
    <t>_GLEFYKSS(ph)LKLDQLDK_,_GLEFYKSS(ph)LK_,_KGLEFYKSS(ph)LK_,_SS(ph)LKLDQLDK_</t>
  </si>
  <si>
    <t>S(854)</t>
  </si>
  <si>
    <t>YKSSLKL</t>
  </si>
  <si>
    <t>_KQDVLYETDKPQT(ph)MDEASYEETVDEDAHHVNEK_</t>
  </si>
  <si>
    <t>T(731)</t>
  </si>
  <si>
    <t>KPQTMDE</t>
  </si>
  <si>
    <t>_KQDVLYETDKPQTMDEAS(ph)YEETVDEDAHHVNEK_</t>
  </si>
  <si>
    <t>DEASYEE</t>
  </si>
  <si>
    <t>_NLEEIS(ph)EIPVQLETSNDGIGYR_</t>
  </si>
  <si>
    <t>S(702)</t>
  </si>
  <si>
    <t>EEISEIP</t>
  </si>
  <si>
    <t>_QHS(ph)AHFLDAIAEKDILEEK_,_QHS(ph)AHFLDAIAEK_</t>
  </si>
  <si>
    <t>KQHSAHF</t>
  </si>
  <si>
    <t>_S(ph)TSAASTSDEISGSEGPSTESTSTGNQGEDKTTDNTYK_,_S(ph)TSAASTSDEISGSEGPSTESTSTGNQGEDK_</t>
  </si>
  <si>
    <t>QSKSTSA</t>
  </si>
  <si>
    <t>_STSAASTSDEIS(ph)GSEGPSTESTSTGNQGEDKTTDNTYK_,_STSAASTSDEIS(ph)GSEGPSTESTSTGNQGEDK_</t>
  </si>
  <si>
    <t>S(804)</t>
  </si>
  <si>
    <t>DEISGSE</t>
  </si>
  <si>
    <t>_STSAASTSDEISGS(ph)EGPSTESTSTGNQGEDK_</t>
  </si>
  <si>
    <t>S(806)</t>
  </si>
  <si>
    <t>ISGSEGP</t>
  </si>
  <si>
    <t>_YGNVS(ph)PHINDPLINK_</t>
  </si>
  <si>
    <t>PF3D7_0905800</t>
  </si>
  <si>
    <t>GNVSPHI</t>
  </si>
  <si>
    <t>_CSS(ph)TSNLLTDINCTNK_</t>
  </si>
  <si>
    <t>PF3D7_0906600</t>
  </si>
  <si>
    <t>S(586)</t>
  </si>
  <si>
    <t>RCSSTSN</t>
  </si>
  <si>
    <t>_NEENYNVNDKDSPS(ph)FIFYEK_</t>
  </si>
  <si>
    <t>PF3D7_0906700</t>
  </si>
  <si>
    <t>LRR9</t>
  </si>
  <si>
    <t>S(15)</t>
  </si>
  <si>
    <t>DSPSFIF</t>
  </si>
  <si>
    <t>_ILMYIS(ph)RMK_</t>
  </si>
  <si>
    <t>PF3D7_0907100</t>
  </si>
  <si>
    <t>MYISRMK</t>
  </si>
  <si>
    <t>_S(ph)NMKGEFEK_</t>
  </si>
  <si>
    <t>S(620)</t>
  </si>
  <si>
    <t>DEKSNMK</t>
  </si>
  <si>
    <t>_ESNSVHNIS(ph)DEENPNHPNLK_</t>
  </si>
  <si>
    <t>PF3D7_0907200</t>
  </si>
  <si>
    <t>HNISDEE</t>
  </si>
  <si>
    <t>_GNNS(ph)SDFDER_</t>
  </si>
  <si>
    <t>PF3D7_0907700</t>
  </si>
  <si>
    <t>proteasome activator 28 subunit beta, putative</t>
  </si>
  <si>
    <t>PA28</t>
  </si>
  <si>
    <t>GNNSSDF</t>
  </si>
  <si>
    <t>_GNNSS(ph)DFDEREK_,_HKGNNSS(ph)DFDEREK_</t>
  </si>
  <si>
    <t>NNSSDFD</t>
  </si>
  <si>
    <t>_KKDS(ph)LDGHVK_</t>
  </si>
  <si>
    <t>S(104)</t>
  </si>
  <si>
    <t>KKDSLDG</t>
  </si>
  <si>
    <t>_YTT(ph)PLCSETFNPYNLK_,_YTT(ph)PLCSETFNPYNLK_</t>
  </si>
  <si>
    <t>PF3D7_0908300.2</t>
  </si>
  <si>
    <t>PF3D7_0908300</t>
  </si>
  <si>
    <t>KYTTPLC</t>
  </si>
  <si>
    <t>_YTTPLCS(ph)ETFNPYNLK_,_YTTPLCS(ph)ETFNPYNLK_</t>
  </si>
  <si>
    <t>S(242)</t>
  </si>
  <si>
    <t>PLCSETF</t>
  </si>
  <si>
    <t>_EFPNPPS(ph)LYNCR_</t>
  </si>
  <si>
    <t>PF3D7_0909700</t>
  </si>
  <si>
    <t>FHA domain protein, putative</t>
  </si>
  <si>
    <t>NPPSLYN</t>
  </si>
  <si>
    <t>_Y(ph)KEISQNK_</t>
  </si>
  <si>
    <t>PF3D7_0910000</t>
  </si>
  <si>
    <t>SET4</t>
  </si>
  <si>
    <t>Y(737)</t>
  </si>
  <si>
    <t>GMKYKEI</t>
  </si>
  <si>
    <t>_YKEIS(ph)QNK_</t>
  </si>
  <si>
    <t>S(741)</t>
  </si>
  <si>
    <t>KEISQNK</t>
  </si>
  <si>
    <t>_KVENYDFVLDIDKECT(ph)PR_</t>
  </si>
  <si>
    <t>PF3D7_0910200</t>
  </si>
  <si>
    <t>T(1759)</t>
  </si>
  <si>
    <t>KECTPRN</t>
  </si>
  <si>
    <t>_KEY(ph)ENRLIIK_</t>
  </si>
  <si>
    <t>PF3D7_0910400</t>
  </si>
  <si>
    <t>selenide water dikinase, putative</t>
  </si>
  <si>
    <t>Y(622)</t>
  </si>
  <si>
    <t>KKEYENR</t>
  </si>
  <si>
    <t>_LLS(ph)EINPFLEEK_</t>
  </si>
  <si>
    <t>PF3D7_0910800</t>
  </si>
  <si>
    <t>cytosolic Fe-S cluster assembly factor NBP35, putative</t>
  </si>
  <si>
    <t>NBP35</t>
  </si>
  <si>
    <t>S(436)</t>
  </si>
  <si>
    <t>KLLSEIN</t>
  </si>
  <si>
    <t>_KGKS(ph)LYEETR_</t>
  </si>
  <si>
    <t>PF3D7_0911100</t>
  </si>
  <si>
    <t>KGKSLYE</t>
  </si>
  <si>
    <t>_KIDS(ph)YDNIDNNVHK_</t>
  </si>
  <si>
    <t>S(432)</t>
  </si>
  <si>
    <t>KIDSYDN</t>
  </si>
  <si>
    <t>_QQNINVYTQT(ph)SNKK_</t>
  </si>
  <si>
    <t>T(403)</t>
  </si>
  <si>
    <t>YTQTSNK</t>
  </si>
  <si>
    <t>_S(ph)INPDNSANR_</t>
  </si>
  <si>
    <t>S(845)</t>
  </si>
  <si>
    <t>NQKSINP</t>
  </si>
  <si>
    <t>_T(ph)KNSIHSYAPSELGGLFNSSIK_</t>
  </si>
  <si>
    <t>T(712)</t>
  </si>
  <si>
    <t>NMKTKNS</t>
  </si>
  <si>
    <t>_TKNS(ph)IHSYAPSELGGLFNSSIK_</t>
  </si>
  <si>
    <t>S(715)</t>
  </si>
  <si>
    <t>TKNSIHS</t>
  </si>
  <si>
    <t>_YAAFNLTESLT(ph)PINK_</t>
  </si>
  <si>
    <t>PF3D7_0912000</t>
  </si>
  <si>
    <t>T(726)</t>
  </si>
  <si>
    <t>ESLTPIN</t>
  </si>
  <si>
    <t>_NIISTDDNDS(ph)YLSEEK_</t>
  </si>
  <si>
    <t>PF3D7_0912500</t>
  </si>
  <si>
    <t>SAP domain-containing protein, putative</t>
  </si>
  <si>
    <t>DNDSYLS</t>
  </si>
  <si>
    <t>_NIISTDDNDSYLS(ph)EEKKR_</t>
  </si>
  <si>
    <t>S(201)</t>
  </si>
  <si>
    <t>SYLSEEK</t>
  </si>
  <si>
    <t>_AAGGDDDDDNDIDLFGDDDDNTKDS(ph)ASNLLLEK_</t>
  </si>
  <si>
    <t>PF3D7_0913200</t>
  </si>
  <si>
    <t>elongation factor 1-beta</t>
  </si>
  <si>
    <t>EF-1beta</t>
  </si>
  <si>
    <t>TKDSASN</t>
  </si>
  <si>
    <t>_AVLNSIQEEHDVEDAHKYYS(ph)ADDLLQTTAPR_,_YYS(ph)ADDLLQTTAPR_</t>
  </si>
  <si>
    <t>PF3D7_0914400</t>
  </si>
  <si>
    <t>S(126)</t>
  </si>
  <si>
    <t>KYYSADD</t>
  </si>
  <si>
    <t>_S(ph)RLSYEQFNQFLSNIK_</t>
  </si>
  <si>
    <t>NARSRLS</t>
  </si>
  <si>
    <t>_SRLS(ph)YEQFNQFLSNIK_</t>
  </si>
  <si>
    <t>SRLSYEQ</t>
  </si>
  <si>
    <t>_AS(ph)DVSKENISQLK_,_AS(ph)DVSKENISQLK_,_AS(ph)DVSKENISQLK_</t>
  </si>
  <si>
    <t>PF3D7_0914700</t>
  </si>
  <si>
    <t>MFR4</t>
  </si>
  <si>
    <t>S(3)</t>
  </si>
  <si>
    <t>XMASDVS</t>
  </si>
  <si>
    <t>_ASDVS(ph)KENISQLK_,_ASDVS(ph)KENISQLK_,_ASDVS(ph)KENISQLK_,_ASDVS(ph)KENISQLK_</t>
  </si>
  <si>
    <t>SDVSKEN</t>
  </si>
  <si>
    <t>_ASDVSKENIS(ph)QLK_,_ASDVSKENIS(ph)QLK_,_ENIS(ph)QLK_</t>
  </si>
  <si>
    <t>ENISQLK</t>
  </si>
  <si>
    <t>_RSS(ph)INISDR_</t>
  </si>
  <si>
    <t>KRSSINI</t>
  </si>
  <si>
    <t>_S(ph)SINISDR_</t>
  </si>
  <si>
    <t>S(293)</t>
  </si>
  <si>
    <t>GKRSSIN</t>
  </si>
  <si>
    <t>_S(ph)TMQGQDNIQINSER_,_STNNKS(ph)TMQGQDNIQINSER_,_STNNKS(ph)TMQGQDNIQINSER_</t>
  </si>
  <si>
    <t>NNKSTMQ</t>
  </si>
  <si>
    <t>_S(ph)TNNKSTMQGQDNIQINSER_</t>
  </si>
  <si>
    <t>PGKSTNN</t>
  </si>
  <si>
    <t>_SSINIS(ph)DRNSLSKPQNNNNNNTSLLEYIK_</t>
  </si>
  <si>
    <t>INISDRN</t>
  </si>
  <si>
    <t>_SSINISDRNS(ph)LSKPQNNNNNNTSLLEYIK_</t>
  </si>
  <si>
    <t>DRNSLSK</t>
  </si>
  <si>
    <t>_STMQGQDNIQINS(ph)ER_</t>
  </si>
  <si>
    <t>QINSERA</t>
  </si>
  <si>
    <t>_STNNKST(ph)MQGQDNIQINSER_</t>
  </si>
  <si>
    <t>T(244)</t>
  </si>
  <si>
    <t>NKSTMQG</t>
  </si>
  <si>
    <t>_FLDEIS(ph)EANR_</t>
  </si>
  <si>
    <t>PF3D7_0914900</t>
  </si>
  <si>
    <t>DEISEAN</t>
  </si>
  <si>
    <t>_SACDLEEPKS(ph)DFFDSSNIKK_</t>
  </si>
  <si>
    <t>S(570)</t>
  </si>
  <si>
    <t>EPKSDFF</t>
  </si>
  <si>
    <t>_QEAYYLS(ph)NVFNNFIHTNQK_</t>
  </si>
  <si>
    <t>PF3D7_0915000</t>
  </si>
  <si>
    <t>type II NADH:ubiquinone oxidoreductase</t>
  </si>
  <si>
    <t>NDH2</t>
  </si>
  <si>
    <t>S(447)</t>
  </si>
  <si>
    <t>YYLSNVF</t>
  </si>
  <si>
    <t>_SNT(ph)SDVLSSEPVNQGFYEQHASSYK_</t>
  </si>
  <si>
    <t>PF3D7_0915400</t>
  </si>
  <si>
    <t>ATP-dependent 6-phosphofructokinase</t>
  </si>
  <si>
    <t>PFK9</t>
  </si>
  <si>
    <t>T(751)</t>
  </si>
  <si>
    <t>KSNTSDV</t>
  </si>
  <si>
    <t>_SNTS(ph)DVLSSEPVNQGFYEQHASSYK_</t>
  </si>
  <si>
    <t>S(752)</t>
  </si>
  <si>
    <t>SNTSDVL</t>
  </si>
  <si>
    <t>_TVS(ph)VLLR_</t>
  </si>
  <si>
    <t>KTVSVLL</t>
  </si>
  <si>
    <t>_IPEINMFQNS(ph)NTICDHIESK_</t>
  </si>
  <si>
    <t>PF3D7_0916000</t>
  </si>
  <si>
    <t>major facilitator superfamily domain-containing protein, putative</t>
  </si>
  <si>
    <t>MFS2</t>
  </si>
  <si>
    <t>S(646)</t>
  </si>
  <si>
    <t>FQNSNTI</t>
  </si>
  <si>
    <t>_YIHSADGT(ph)PR_</t>
  </si>
  <si>
    <t>T(73)</t>
  </si>
  <si>
    <t>ADGTPRE</t>
  </si>
  <si>
    <t>_GYGFLTFS(ph)SPR_</t>
  </si>
  <si>
    <t>PF3D7_0916700</t>
  </si>
  <si>
    <t>RNA-binding protein musashi, putative</t>
  </si>
  <si>
    <t>HoMu</t>
  </si>
  <si>
    <t>LTFSSPR</t>
  </si>
  <si>
    <t>_S(ph)LGEDNKSVKDDESEAEK_</t>
  </si>
  <si>
    <t>S(82)</t>
  </si>
  <si>
    <t>DEKSLGE</t>
  </si>
  <si>
    <t>_SLGEDNKS(ph)VKDDESEAEK_,_S(ph)VKDDESEAEKLR_,_SLGEDNKS(ph)VKDDESEAEK_,_SLGEDNKS(ph)VKDDESEAEK_</t>
  </si>
  <si>
    <t>S(89)</t>
  </si>
  <si>
    <t>DNKSVKD</t>
  </si>
  <si>
    <t>_S(ph)VEEHNIDDKSLRDEDNK_,_S(ph)VEEHNIDDK_,_TSEENINYNSNNSNENSVQDKKS(ph)VEEHNIDDK_</t>
  </si>
  <si>
    <t>DKKSVEE</t>
  </si>
  <si>
    <t>_SVEEHNIDDKS(ph)LRDEDNK_,_SVEEHNIDDKS(ph)LRDEDNK_</t>
  </si>
  <si>
    <t>DDKSLRD</t>
  </si>
  <si>
    <t>_SLGEDNKSVKDDES(ph)EAEK_,_SVKDDES(ph)EAEKLR_</t>
  </si>
  <si>
    <t>DDESEAE</t>
  </si>
  <si>
    <t>_SLRDEDNKS(ph)IK_</t>
  </si>
  <si>
    <t>DNKSIKE</t>
  </si>
  <si>
    <t>_TSEENINYNSNNS(ph)NENSVQDKK_</t>
  </si>
  <si>
    <t>S(14)</t>
  </si>
  <si>
    <t>SNNSNEN</t>
  </si>
  <si>
    <t>_TSEENINYNSNNSNENS(ph)VQDKK_</t>
  </si>
  <si>
    <t>NENSVQD</t>
  </si>
  <si>
    <t>_YFES(ph)FGEIEDGIIVR_</t>
  </si>
  <si>
    <t>S(163)</t>
  </si>
  <si>
    <t>YFESFGE</t>
  </si>
  <si>
    <t>_NPIAAVTHNRS(ph)DLDNEIPK_</t>
  </si>
  <si>
    <t>PF3D7_0919000</t>
  </si>
  <si>
    <t>nucleosome assembly protein</t>
  </si>
  <si>
    <t>NAPS</t>
  </si>
  <si>
    <t>S(174)</t>
  </si>
  <si>
    <t>HNRSDLD</t>
  </si>
  <si>
    <t>_NIS(ph)FELPKEER_</t>
  </si>
  <si>
    <t>PF3D7_0919800</t>
  </si>
  <si>
    <t>TLD domain-containing protein</t>
  </si>
  <si>
    <t>S(582)</t>
  </si>
  <si>
    <t>KNISFEL</t>
  </si>
  <si>
    <t>_NIKNLS(ph)DDTSKK_,_NIKNLS(ph)DDTSKK_</t>
  </si>
  <si>
    <t>PF3D7_0919900</t>
  </si>
  <si>
    <t>regulator of chromosome condensation-PP1-interacting protein</t>
  </si>
  <si>
    <t>RCC-PIP</t>
  </si>
  <si>
    <t>KNLSDDT</t>
  </si>
  <si>
    <t>_NIKNLSDDT(ph)SKK_</t>
  </si>
  <si>
    <t>T(1896)</t>
  </si>
  <si>
    <t>SDDTSKK</t>
  </si>
  <si>
    <t>_NIKNLSDDTS(ph)KK_</t>
  </si>
  <si>
    <t>DDTSKKL</t>
  </si>
  <si>
    <t>_KKS(ph)EENLHAELLR_</t>
  </si>
  <si>
    <t>PF3D7_0921600</t>
  </si>
  <si>
    <t>tetratricopeptide repeat protein, putative</t>
  </si>
  <si>
    <t>S(1549)</t>
  </si>
  <si>
    <t>KKKSEEN</t>
  </si>
  <si>
    <t>_NIINVEEENS(ph)SFEESR_</t>
  </si>
  <si>
    <t>S(1619)</t>
  </si>
  <si>
    <t>EENSSFE</t>
  </si>
  <si>
    <t>_NIINVEEENSS(ph)FEESR_</t>
  </si>
  <si>
    <t>S(1620)</t>
  </si>
  <si>
    <t>ENSSFEE</t>
  </si>
  <si>
    <t>_DDVS(ph)EICDNEKDIK_,_DDVS(ph)EICDNEK_</t>
  </si>
  <si>
    <t>PF3D7_0922100</t>
  </si>
  <si>
    <t>ubiquitin-like protein, putative</t>
  </si>
  <si>
    <t>S(616)</t>
  </si>
  <si>
    <t>DDVSEIC</t>
  </si>
  <si>
    <t>_KKS(ph)SNENNLFK_</t>
  </si>
  <si>
    <t>S(1187)</t>
  </si>
  <si>
    <t>KKKSSNE</t>
  </si>
  <si>
    <t>_KKSS(ph)NENNLFK_,_KSS(ph)NENNLFK_</t>
  </si>
  <si>
    <t>S(1188)</t>
  </si>
  <si>
    <t>KKSSNEN</t>
  </si>
  <si>
    <t>_NFLPYVS(ph)DNKNMILR_</t>
  </si>
  <si>
    <t>S(1061)</t>
  </si>
  <si>
    <t>PYVSDNK</t>
  </si>
  <si>
    <t>_NIVDMS(ph)NLIK_</t>
  </si>
  <si>
    <t>S(704)</t>
  </si>
  <si>
    <t>VDMSNLI</t>
  </si>
  <si>
    <t>_NNLHNENAS(ph)NKLNENTGNDADHIQNEDNK_</t>
  </si>
  <si>
    <t>S(1232)</t>
  </si>
  <si>
    <t>ENASNKL</t>
  </si>
  <si>
    <t>_NVKEEEILEEEKS(ph)TNQR_</t>
  </si>
  <si>
    <t>EEKSTNQ</t>
  </si>
  <si>
    <t>_YPGS(ph)INHEFLR_</t>
  </si>
  <si>
    <t>S(931)</t>
  </si>
  <si>
    <t>YPGSINH</t>
  </si>
  <si>
    <t>_YTYPFIGAPT(ph)IIK_</t>
  </si>
  <si>
    <t>GAPTIIK</t>
  </si>
  <si>
    <t>_IDFIINSLKS(ph)L_</t>
  </si>
  <si>
    <t>PF3D7_0923400</t>
  </si>
  <si>
    <t>SLKSLXX</t>
  </si>
  <si>
    <t>_KIS(ph)PSIINRDDTNMDK_,_KIS(ph)PSIINR_</t>
  </si>
  <si>
    <t>RKISPSI</t>
  </si>
  <si>
    <t>_T(ph)LNRPSVDEFDEYINKK_</t>
  </si>
  <si>
    <t>T(894)</t>
  </si>
  <si>
    <t>KNKTLNR</t>
  </si>
  <si>
    <t>_TLNRPS(ph)VDEFDEYINKK_</t>
  </si>
  <si>
    <t>NRPSVDE</t>
  </si>
  <si>
    <t>_TALS(ph)LSESFFK_</t>
  </si>
  <si>
    <t>PF3D7_0923900</t>
  </si>
  <si>
    <t>polyadenylate-binding protein 2, putative</t>
  </si>
  <si>
    <t>PABP2</t>
  </si>
  <si>
    <t>TALSLSE</t>
  </si>
  <si>
    <t>_LILNS(ph)NTLYK_</t>
  </si>
  <si>
    <t>PF3D7_0924000</t>
  </si>
  <si>
    <t>S(777)</t>
  </si>
  <si>
    <t>ILNSNTL</t>
  </si>
  <si>
    <t>_DLSS(ph)FIIHK_</t>
  </si>
  <si>
    <t>PF3D7_0924100</t>
  </si>
  <si>
    <t>DLSSFII</t>
  </si>
  <si>
    <t>_FLS(ph)HTNNIIK_</t>
  </si>
  <si>
    <t>PF3D7_0924400</t>
  </si>
  <si>
    <t>S(790)</t>
  </si>
  <si>
    <t>KFLSHTN</t>
  </si>
  <si>
    <t>_RNVYT(ph)ELNK_</t>
  </si>
  <si>
    <t>PF3D7_0925500</t>
  </si>
  <si>
    <t>thioredoxin-like protein 2</t>
  </si>
  <si>
    <t>TLP2</t>
  </si>
  <si>
    <t>T(26)</t>
  </si>
  <si>
    <t>NVYTELN</t>
  </si>
  <si>
    <t>_KNYDDDFFDLS(ph)DRDQSIVPY_,_NYDDDFFDLS(ph)DRDQSIVPY_,_NYDDDFFDLS(ph)DR_</t>
  </si>
  <si>
    <t>PF3D7_0925700</t>
  </si>
  <si>
    <t>histone deacetylase 1</t>
  </si>
  <si>
    <t>HDAC1</t>
  </si>
  <si>
    <t>S(440)</t>
  </si>
  <si>
    <t>FDLSDRD</t>
  </si>
  <si>
    <t>_NYDDDFFDLSDRDQS(ph)IVPY_</t>
  </si>
  <si>
    <t>RDQSIVP</t>
  </si>
  <si>
    <t>_PRNIKNIT(ph)LYTNLIK_</t>
  </si>
  <si>
    <t>PF3D7_0925800</t>
  </si>
  <si>
    <t>armadillo repeat protein, putative</t>
  </si>
  <si>
    <t>T(1738)</t>
  </si>
  <si>
    <t>KNITLYT</t>
  </si>
  <si>
    <t>_PRNIKNITLY(ph)TNLIK_</t>
  </si>
  <si>
    <t>Y(1740)</t>
  </si>
  <si>
    <t>ITLYTNL</t>
  </si>
  <si>
    <t>_PRNIKNITLYT(ph)NLIK_</t>
  </si>
  <si>
    <t>T(1741)</t>
  </si>
  <si>
    <t>TLYTNLI</t>
  </si>
  <si>
    <t>_NMDCHNYIINQHS(ph)NSIPEK_</t>
  </si>
  <si>
    <t>PF3D7_0926100</t>
  </si>
  <si>
    <t>S(2670)</t>
  </si>
  <si>
    <t>NQHSNSI</t>
  </si>
  <si>
    <t>_GNS(ph)LFGMLTLDR_</t>
  </si>
  <si>
    <t>PF3D7_0926400</t>
  </si>
  <si>
    <t>monocarboxylate transporter, putative</t>
  </si>
  <si>
    <t>S(322)</t>
  </si>
  <si>
    <t>KGNSLFG</t>
  </si>
  <si>
    <t>_GNSLFGMLT(ph)LDR_</t>
  </si>
  <si>
    <t>T(328)</t>
  </si>
  <si>
    <t>GMLTLDR</t>
  </si>
  <si>
    <t>_IFT(ph)DNYIGK_</t>
  </si>
  <si>
    <t>T(334)</t>
  </si>
  <si>
    <t>RIFTDNY</t>
  </si>
  <si>
    <t>_NLLSEEKNS(ph)NTNNVDK_</t>
  </si>
  <si>
    <t>EKNSNTN</t>
  </si>
  <si>
    <t>_YNTNTDS(ph)NNIDIK_</t>
  </si>
  <si>
    <t>NTDSNNI</t>
  </si>
  <si>
    <t>_LEDDPAT(ph)PNAYEDITNAK_,_YQDRLEDDPAT(ph)PNAYEDITNAK_</t>
  </si>
  <si>
    <t>PF3D7_0927600</t>
  </si>
  <si>
    <t>T(565)</t>
  </si>
  <si>
    <t>DPATPNA</t>
  </si>
  <si>
    <t>_NKIDMS(ph)LDELIEKENIK_</t>
  </si>
  <si>
    <t>PF3D7_0929200</t>
  </si>
  <si>
    <t>IDMSLDE</t>
  </si>
  <si>
    <t>_LLS(ph)TGLVQNFPNTIISK_</t>
  </si>
  <si>
    <t>PF3D7_0930300</t>
  </si>
  <si>
    <t>merozoite surface protein 1</t>
  </si>
  <si>
    <t>MSP1</t>
  </si>
  <si>
    <t>S(1582)</t>
  </si>
  <si>
    <t>KLLSTGL</t>
  </si>
  <si>
    <t>_S(ph)NTSSGASPPADASDSDAK_</t>
  </si>
  <si>
    <t>LPRSNTS</t>
  </si>
  <si>
    <t>_SNT(ph)SSGASPPADASDSDAK_</t>
  </si>
  <si>
    <t>T(122)</t>
  </si>
  <si>
    <t>RSNTSSG</t>
  </si>
  <si>
    <t>_SNTS(ph)SGASPPADASDSDAK_</t>
  </si>
  <si>
    <t>SNTSSGA</t>
  </si>
  <si>
    <t>_DLLINQTNINS(ph)PEIK_</t>
  </si>
  <si>
    <t>PF3D7_0930500</t>
  </si>
  <si>
    <t>diacylglycerol kinase, putative</t>
  </si>
  <si>
    <t>DGK1</t>
  </si>
  <si>
    <t>S(1231)</t>
  </si>
  <si>
    <t>NINSPEI</t>
  </si>
  <si>
    <t>_NENAS(ph)DYANNIYK_</t>
  </si>
  <si>
    <t>ENASDYA</t>
  </si>
  <si>
    <t>_NYYS(ph)DFEKENNK_</t>
  </si>
  <si>
    <t>S(1118)</t>
  </si>
  <si>
    <t>NYYSDFE</t>
  </si>
  <si>
    <t>_NNILS(ph)LPNELLK_</t>
  </si>
  <si>
    <t>PF3D7_0930800</t>
  </si>
  <si>
    <t>S(1367)</t>
  </si>
  <si>
    <t>NILSLPN</t>
  </si>
  <si>
    <t>_SNS(ph)LLHFK_</t>
  </si>
  <si>
    <t>RSNSLLH</t>
  </si>
  <si>
    <t>_SAEILSESKS(ph)FENK_</t>
  </si>
  <si>
    <t>PF3D7_0932000</t>
  </si>
  <si>
    <t>S(39)</t>
  </si>
  <si>
    <t>ESKSFEN</t>
  </si>
  <si>
    <t>_SFCS(ph)EKSAEILSESK_</t>
  </si>
  <si>
    <t>SFCSEKS</t>
  </si>
  <si>
    <t>_SFCSEKS(ph)AEILSESK_,_SFCSEKS(ph)AEILSESK_</t>
  </si>
  <si>
    <t>S(30)</t>
  </si>
  <si>
    <t>SEKSAEI</t>
  </si>
  <si>
    <t>_NIGNINNS(ph)LENHPYNK_</t>
  </si>
  <si>
    <t>PF3D7_0932100</t>
  </si>
  <si>
    <t>protein MAM3, putative</t>
  </si>
  <si>
    <t>INNSLEN</t>
  </si>
  <si>
    <t>_TGS(ph)SIPSNFVWK_</t>
  </si>
  <si>
    <t>S(942)</t>
  </si>
  <si>
    <t>KTGSSIP</t>
  </si>
  <si>
    <t>_TGSS(ph)IPSNFVWK_</t>
  </si>
  <si>
    <t>S(943)</t>
  </si>
  <si>
    <t>TGSSIPS</t>
  </si>
  <si>
    <t>_DALLTLSS(ph)DGMDITNK_</t>
  </si>
  <si>
    <t>PF3D7_0932800</t>
  </si>
  <si>
    <t>importin alpha re-exporter, putative</t>
  </si>
  <si>
    <t>CSE1</t>
  </si>
  <si>
    <t>TLSSDGM</t>
  </si>
  <si>
    <t>_ILQMNLSNIS(ph)LDYK_</t>
  </si>
  <si>
    <t>PF3D7_0933000</t>
  </si>
  <si>
    <t>CSTF domain-containing protein, putative</t>
  </si>
  <si>
    <t>SNISLDY</t>
  </si>
  <si>
    <t>_AEDSS(ph)VHIIR_</t>
  </si>
  <si>
    <t>PF3D7_0933500</t>
  </si>
  <si>
    <t>gamma-tubulin complex component, putative</t>
  </si>
  <si>
    <t>EDSSVHI</t>
  </si>
  <si>
    <t>_KKDSDSS(ph)EQVLTNK_</t>
  </si>
  <si>
    <t>PF3D7_0934800</t>
  </si>
  <si>
    <t>cAMP-dependent protein kinase catalytic subunit</t>
  </si>
  <si>
    <t>PKAc</t>
  </si>
  <si>
    <t>SDSSEQV</t>
  </si>
  <si>
    <t>_TYT(ph)LCGTPEYIAPEILLNVGHGK_</t>
  </si>
  <si>
    <t>RTYTLCG</t>
  </si>
  <si>
    <t>_YGT(ph)TTPNTQHNISIHR_</t>
  </si>
  <si>
    <t>PF3D7_0935600</t>
  </si>
  <si>
    <t>gametocytogenesis-implicated protein</t>
  </si>
  <si>
    <t>GIG</t>
  </si>
  <si>
    <t>RYGTTTP</t>
  </si>
  <si>
    <t>_YGTT(ph)TPNTQHNISIHR_</t>
  </si>
  <si>
    <t>T(449)</t>
  </si>
  <si>
    <t>YGTTTPN</t>
  </si>
  <si>
    <t>_YGTTT(ph)PNTQHNISIHR_</t>
  </si>
  <si>
    <t>GTTTPNT</t>
  </si>
  <si>
    <t>_YGTTTPNT(ph)QHNISIHR_</t>
  </si>
  <si>
    <t>T(453)</t>
  </si>
  <si>
    <t>TPNTQHN</t>
  </si>
  <si>
    <t>_GIS(ph)TYMPIDTK_</t>
  </si>
  <si>
    <t>PF3D7_0935800</t>
  </si>
  <si>
    <t>cytoadherence linked asexual protein 9</t>
  </si>
  <si>
    <t>CLAG9</t>
  </si>
  <si>
    <t>S(207)</t>
  </si>
  <si>
    <t>KGISTYM</t>
  </si>
  <si>
    <t>_GTDITPLPT(ph)FDIMDSK_</t>
  </si>
  <si>
    <t>T(1278)</t>
  </si>
  <si>
    <t>PLPTFDI</t>
  </si>
  <si>
    <t>_IFNTNNLT(ph)HR_</t>
  </si>
  <si>
    <t>T(198)</t>
  </si>
  <si>
    <t>NNLTHRS</t>
  </si>
  <si>
    <t>_TMVTFQWMPS(ph)TIK_,_TMVTFQWMPS(ph)TIK_</t>
  </si>
  <si>
    <t>S(637)</t>
  </si>
  <si>
    <t>WMPSTIK</t>
  </si>
  <si>
    <t>_TMVTFQWMPST(ph)IK_</t>
  </si>
  <si>
    <t>T(638)</t>
  </si>
  <si>
    <t>MPSTIKR</t>
  </si>
  <si>
    <t>_GS(ph)STSDKNTTENQLNAEAQSEVKPQWQK_</t>
  </si>
  <si>
    <t>PF3D7_0935900</t>
  </si>
  <si>
    <t>ring-exported protein 1</t>
  </si>
  <si>
    <t>REX1</t>
  </si>
  <si>
    <t>PKGSSTS</t>
  </si>
  <si>
    <t>_GSS(ph)TSDKNTTENQLNAEAQSEVKPQWQK_</t>
  </si>
  <si>
    <t>S(593)</t>
  </si>
  <si>
    <t>KGSSTSD</t>
  </si>
  <si>
    <t>_GSSTSDKNTT(ph)ENQLNAEAQSEVKPQWQK_</t>
  </si>
  <si>
    <t>T(600)</t>
  </si>
  <si>
    <t>KNTTENQ</t>
  </si>
  <si>
    <t>_LTNMNDS(ph)YDAK_,_LTNMNDS(ph)YDAK_</t>
  </si>
  <si>
    <t>PF3D7_0936000</t>
  </si>
  <si>
    <t>ring-exported protein 2</t>
  </si>
  <si>
    <t>REX2</t>
  </si>
  <si>
    <t>S(77)</t>
  </si>
  <si>
    <t>MNDSYDA</t>
  </si>
  <si>
    <t>_NVHSESS(ph)VSEMNFK_</t>
  </si>
  <si>
    <t>PF3D7_1001600</t>
  </si>
  <si>
    <t>exported lipase 2</t>
  </si>
  <si>
    <t>XL2</t>
  </si>
  <si>
    <t>SESSVSE</t>
  </si>
  <si>
    <t>_SAS(ph)AHSIMSDTEKK_,_SAS(ph)AHSIMSDTEK_</t>
  </si>
  <si>
    <t>S(315)</t>
  </si>
  <si>
    <t>KSASAHS</t>
  </si>
  <si>
    <t>_KDLESVIS(ph)SEEEKTPTSNNIR_</t>
  </si>
  <si>
    <t>PF3D7_1002000</t>
  </si>
  <si>
    <t>Plasmodium exported protein (hyp2), unknown function</t>
  </si>
  <si>
    <t>SVISSEE</t>
  </si>
  <si>
    <t>_KDLESVISS(ph)EEEKTPTSNNIR_</t>
  </si>
  <si>
    <t>VISSEEE</t>
  </si>
  <si>
    <t>_GSS(ph)EGETSSNEKQEESNVATK_</t>
  </si>
  <si>
    <t>PF3D7_1002100</t>
  </si>
  <si>
    <t>PTP5</t>
  </si>
  <si>
    <t>KGSSEGE</t>
  </si>
  <si>
    <t>_EAHSES(ph)EEPVHKNDGSTLYVSNLSSK_</t>
  </si>
  <si>
    <t>PF3D7_1002400.2</t>
  </si>
  <si>
    <t>PF3D7_1002400</t>
  </si>
  <si>
    <t>transformer-2 protein homolog beta, putative</t>
  </si>
  <si>
    <t>TRA2B</t>
  </si>
  <si>
    <t>HSESEEP</t>
  </si>
  <si>
    <t>_YRNS(ph)PDRSPR_,_YRNS(ph)PDRSPR_</t>
  </si>
  <si>
    <t>YRNSPDR</t>
  </si>
  <si>
    <t>_YRNSPDRS(ph)PR_</t>
  </si>
  <si>
    <t>S(240)</t>
  </si>
  <si>
    <t>PDRSPRY</t>
  </si>
  <si>
    <t>_AQIDGIKS(ph)SELELFK_</t>
  </si>
  <si>
    <t>PF3D7_1002900</t>
  </si>
  <si>
    <t>GIKSSEL</t>
  </si>
  <si>
    <t>_HIESLGS(ph)YK_</t>
  </si>
  <si>
    <t>S(63)</t>
  </si>
  <si>
    <t>SLGSYKI</t>
  </si>
  <si>
    <t>_IKPLS(ph)YDSSDKSDQSLR_</t>
  </si>
  <si>
    <t>KPLSYDS</t>
  </si>
  <si>
    <t>_IKPLSYDS(ph)SDKSDQSLR_</t>
  </si>
  <si>
    <t>S(73)</t>
  </si>
  <si>
    <t>SYDSSDK</t>
  </si>
  <si>
    <t>_SKS(ph)AICIGDTK_</t>
  </si>
  <si>
    <t>PF3D7_1003000</t>
  </si>
  <si>
    <t>S(822)</t>
  </si>
  <si>
    <t>KSKSAIC</t>
  </si>
  <si>
    <t>_FKQIEDS(ph)EEIIK_,_QIEDS(ph)EEIIK_</t>
  </si>
  <si>
    <t>PF3D7_1003600</t>
  </si>
  <si>
    <t>inner membrane complex protein 1c, putative</t>
  </si>
  <si>
    <t>IMC1c</t>
  </si>
  <si>
    <t>IEDSEEI</t>
  </si>
  <si>
    <t>_LS(ph)SEEIKPAGCCSAACT_,_RLS(ph)SEEIKPAGCCSAACT_,_RLS(ph)SEEIKPAGCCSAACT_</t>
  </si>
  <si>
    <t>KRLSSEE</t>
  </si>
  <si>
    <t>_LSS(ph)EEIKPAGCCSAACT_,_LSS(ph)EEIKPAGCCSAACT_,_RLSS(ph)EEIKPAGCCSAACT_,_RLSS(ph)EEIKPAGCCSAACT_</t>
  </si>
  <si>
    <t>RLSSEEI</t>
  </si>
  <si>
    <t>_NS(ph)KNIDWEDEYKK_</t>
  </si>
  <si>
    <t>PRNSKNI</t>
  </si>
  <si>
    <t>_S(ph)IQASNFEPSGSMQLK_,_S(ph)IQASNFEPSGSMQLK_,_S(ph)IQASNFEPSGSMQLK_,_S(ph)IQASNFEPSGSMQLK_,_S(ph)IQASNFEPSGSMQLK_,_S(ph)IQASNFEPSGSMQLK_,_S(ph)IQASNFEPSGSMQLK_,_S(ph)IQASNFEPSGSMQLK_,_S(ph)IQASNFEPSGSMQLK_,_S(ph)IQASNFEPSGSMQLK_,_S(ph)IQASNFEPSGSMQLK_</t>
  </si>
  <si>
    <t>QERSIQA</t>
  </si>
  <si>
    <t>_SIQAS(ph)NFEPSGSMQLK_,_SIQAS(ph)NFEPSGSMQLK_,_SIQAS(ph)NFEPSGSMQLK_,_SIQAS(ph)NFEPSGSMQLK_,_SIQAS(ph)NFEPSGSMQLK_,_SIQAS(ph)NFEPSGSMQLK_,_SIQAS(ph)NFEPSGSMQLK_,_SIQAS(ph)NFEPSGSMQLK_,_SIQAS(ph)NFEPSGSMQLK_,_SIQAS(ph)NFEPSGSMQLK_,_SIQAS(ph)NFEPSGSMQLK_,_SIQAS(ph)NFEPSGSMQLK_</t>
  </si>
  <si>
    <t>S(252)</t>
  </si>
  <si>
    <t>IQASNFE</t>
  </si>
  <si>
    <t>_SIQASNFEPS(ph)GSMQLK_,_SIQASNFEPS(ph)GSMQLK_,_SIQASNFEPS(ph)GSMQLK_,_SIQASNFEPS(ph)GSMQLK_,_SIQASNFEPS(ph)GSMQLK_,_SIQASNFEPS(ph)GSMQLK_,_SIQASNFEPS(ph)GSMQLK_,_SIQASNFEPS(ph)GSMQLK_,_SIQASNFEPS(ph)GSMQLK_,_SIQASNFEPS(ph)GSMQLKR_,_SIQASNFEPS(ph)GSMQLK_</t>
  </si>
  <si>
    <t>S(257)</t>
  </si>
  <si>
    <t>FEPSGSM</t>
  </si>
  <si>
    <t>_SIQASNFEPSGS(ph)MQLK_,_SIQASNFEPSGS(ph)MQLK_,_SIQASNFEPSGS(ph)MQLK_,_SIQASNFEPSGS(ph)MQLK_,_SIQASNFEPSGS(ph)MQLK_,_SIQASNFEPSGS(ph)MQLK_,_SIQASNFEPSGS(ph)MQLK_,_SIQASNFEPSGS(ph)MQLK_,_SIQASNFEPSGS(ph)MQLK_,_SIQASNFEPSGS(ph)MQLK_,_SIQASNFEPSGS(ph)MQLKR_,_SIQASNFEPSGS(ph)MQLKR_,_SIQASNFEPSGS(ph)MQLK_,_SIQASNFEPSGS(ph)MQLK_</t>
  </si>
  <si>
    <t>PSGSMQL</t>
  </si>
  <si>
    <t>_S(ph)YELLNK_,_YSLDQNNIYQQANSFNQFNENAYNQNAFNRS(ph)YELLNK_</t>
  </si>
  <si>
    <t>S(208)</t>
  </si>
  <si>
    <t>FNRSYEL</t>
  </si>
  <si>
    <t>_SSNS(ph)FQKLDNIDAK_,_SSNS(ph)FQK_</t>
  </si>
  <si>
    <t>SSNSFQK</t>
  </si>
  <si>
    <t>_SYELLNKQS(ph)SVK_</t>
  </si>
  <si>
    <t>NKQSSVK</t>
  </si>
  <si>
    <t>_SYELLNKQSS(ph)VK_</t>
  </si>
  <si>
    <t>KQSSVKS</t>
  </si>
  <si>
    <t>_YS(ph)LDQNNIYQQANSFNQFNENAYNQNAFNR_</t>
  </si>
  <si>
    <t>S(179)</t>
  </si>
  <si>
    <t>QRYSLDQ</t>
  </si>
  <si>
    <t>_YSLDQNNIYQQANS(ph)FNQFNENAYNQNAFNR_</t>
  </si>
  <si>
    <t>QANSFNQ</t>
  </si>
  <si>
    <t>_ICIT(ph)TDEEIEK_</t>
  </si>
  <si>
    <t>PF3D7_1004200</t>
  </si>
  <si>
    <t>T(1295)</t>
  </si>
  <si>
    <t>ICITTDE</t>
  </si>
  <si>
    <t>_ICITT(ph)DEEIEK_</t>
  </si>
  <si>
    <t>T(1296)</t>
  </si>
  <si>
    <t>CITTDEE</t>
  </si>
  <si>
    <t>_AIDITNIPFNS(ph)PGR_</t>
  </si>
  <si>
    <t>PF3D7_1004300</t>
  </si>
  <si>
    <t>PFNSPGR</t>
  </si>
  <si>
    <t>_IDEDDPLSFHSLHT(ph)SR_</t>
  </si>
  <si>
    <t>SLHTSRD</t>
  </si>
  <si>
    <t>_NS(ph)SRNNENTNETNENETSQNDNR_</t>
  </si>
  <si>
    <t>NRNSSRN</t>
  </si>
  <si>
    <t>_RAS(ph)FEINTGK_</t>
  </si>
  <si>
    <t>S(941)</t>
  </si>
  <si>
    <t>KRASFEI</t>
  </si>
  <si>
    <t>_EKGGDENIS(ph)LK_,_GGDENIS(ph)LK_</t>
  </si>
  <si>
    <t>PF3D7_1004400</t>
  </si>
  <si>
    <t>ENISLKN</t>
  </si>
  <si>
    <t>_EVGS(ph)VSYANIVDDYHSK_</t>
  </si>
  <si>
    <t>EVGSVSY</t>
  </si>
  <si>
    <t>_IFVGNIS(ph)SSAR_</t>
  </si>
  <si>
    <t>GNISSSA</t>
  </si>
  <si>
    <t>_IFVGNISS(ph)SAR_</t>
  </si>
  <si>
    <t>NISSSAR</t>
  </si>
  <si>
    <t>_ITRVS(ph)EESTTK_</t>
  </si>
  <si>
    <t>S(840)</t>
  </si>
  <si>
    <t>TRVSEES</t>
  </si>
  <si>
    <t>_KDFS(ph)HRVPQSGAIR_</t>
  </si>
  <si>
    <t>S(303)</t>
  </si>
  <si>
    <t>KDFSHRV</t>
  </si>
  <si>
    <t>_KGEYS(ph)AERR_</t>
  </si>
  <si>
    <t>S(13)</t>
  </si>
  <si>
    <t>GEYSAER</t>
  </si>
  <si>
    <t>_LQEGS(ph)VCR_</t>
  </si>
  <si>
    <t>S(745)</t>
  </si>
  <si>
    <t>QEGSVCR</t>
  </si>
  <si>
    <t>_NYS(ph)PPNFSNESIER_</t>
  </si>
  <si>
    <t>RNYSPPN</t>
  </si>
  <si>
    <t>_RDDNEDNKS(ph)EVDDSK_</t>
  </si>
  <si>
    <t>DNKSEVD</t>
  </si>
  <si>
    <t>_RGS(ph)LDNYER_,_RRGS(ph)LDNYER_</t>
  </si>
  <si>
    <t>RRGSLDN</t>
  </si>
  <si>
    <t>_TKDELYDDIS(ph)EIK_</t>
  </si>
  <si>
    <t>S(737)</t>
  </si>
  <si>
    <t>DDISEIK</t>
  </si>
  <si>
    <t>_IKEENYFS(ph)EDTQQK_</t>
  </si>
  <si>
    <t>PF3D7_1005500</t>
  </si>
  <si>
    <t>regulator of nonsense transcripts 1, putative</t>
  </si>
  <si>
    <t>UPF1</t>
  </si>
  <si>
    <t>NYFSEDT</t>
  </si>
  <si>
    <t>_AS(ph)TEEVSQER_</t>
  </si>
  <si>
    <t>PF3D7_1006200</t>
  </si>
  <si>
    <t>DNA/RNA-binding protein Alba 3</t>
  </si>
  <si>
    <t>ALBA3</t>
  </si>
  <si>
    <t>XMASTEE</t>
  </si>
  <si>
    <t>_AST(ph)EEVSQER_</t>
  </si>
  <si>
    <t>T(4)</t>
  </si>
  <si>
    <t>MASTEEV</t>
  </si>
  <si>
    <t>_ASTEEVS(ph)QERSENSIQVSMTK_,_ASTEEVS(ph)QERSENSIQVSMTK_</t>
  </si>
  <si>
    <t>EEVSQER</t>
  </si>
  <si>
    <t>_KLDANS(ph)LTK_</t>
  </si>
  <si>
    <t>PF3D7_1006400</t>
  </si>
  <si>
    <t>heptatricopeptide repeat-containing protein, putative</t>
  </si>
  <si>
    <t>DANSLTK</t>
  </si>
  <si>
    <t>_EDREENS(ph)GNFEK_</t>
  </si>
  <si>
    <t>PF3D7_1006800</t>
  </si>
  <si>
    <t>single-strand telomeric DNA-binding protein GBP2, putative</t>
  </si>
  <si>
    <t>GBP2</t>
  </si>
  <si>
    <t>EENSGNF</t>
  </si>
  <si>
    <t>_NCT(ph)LIVYNLPPQVTWK_</t>
  </si>
  <si>
    <t>T(169)</t>
  </si>
  <si>
    <t>RNCTLIV</t>
  </si>
  <si>
    <t>_NATYS(ph)DDEIYQVNK_</t>
  </si>
  <si>
    <t>PF3D7_1007000</t>
  </si>
  <si>
    <t>transmembrane protein 147, putative</t>
  </si>
  <si>
    <t>TMEM147</t>
  </si>
  <si>
    <t>ATYSDDE</t>
  </si>
  <si>
    <t>_MLDS(ph)DAEVPQEVLAEYEK_,_MLDS(ph)DAEVPQEVLAEYEK_</t>
  </si>
  <si>
    <t>PF3D7_1007200</t>
  </si>
  <si>
    <t>rho GTPase-activating protein, putative</t>
  </si>
  <si>
    <t>MLDSDAE</t>
  </si>
  <si>
    <t>_RLS(ph)FDHSIK_</t>
  </si>
  <si>
    <t>KRLSFDH</t>
  </si>
  <si>
    <t>_ALY(ph)DSDMDENTNQLHNNEHHTNQHHANVHHHK_</t>
  </si>
  <si>
    <t>PF3D7_1007700</t>
  </si>
  <si>
    <t>AP2 domain transcription factor AP2-I</t>
  </si>
  <si>
    <t>AP2-I</t>
  </si>
  <si>
    <t>Y(386)</t>
  </si>
  <si>
    <t>KALYDSD</t>
  </si>
  <si>
    <t>_ALYDS(ph)DMDENTNQLHNNEHHTNQHHANVHHHK_</t>
  </si>
  <si>
    <t>S(388)</t>
  </si>
  <si>
    <t>LYDSDMD</t>
  </si>
  <si>
    <t>_ASALT(ph)PVEGVR_</t>
  </si>
  <si>
    <t>T(942)</t>
  </si>
  <si>
    <t>SALTPVE</t>
  </si>
  <si>
    <t>_KLSEES(ph)QMLLDDMEQTLCR_</t>
  </si>
  <si>
    <t>S(738)</t>
  </si>
  <si>
    <t>SEESQML</t>
  </si>
  <si>
    <t>_LLNSDAGQDS(ph)ENEFSPTKR_,_LLNSDAGQDS(ph)ENEFSPTK_</t>
  </si>
  <si>
    <t>S(913)</t>
  </si>
  <si>
    <t>GQDSENE</t>
  </si>
  <si>
    <t>_NNSFLNSNNS(ph)DIFNLPYR_</t>
  </si>
  <si>
    <t>PF3D7_1008000</t>
  </si>
  <si>
    <t>histone deacetylase 2</t>
  </si>
  <si>
    <t>HDA2</t>
  </si>
  <si>
    <t>S(929)</t>
  </si>
  <si>
    <t>SNNSDIF</t>
  </si>
  <si>
    <t>_RLHT(ph)NNNIVSR_</t>
  </si>
  <si>
    <t>T(1526)</t>
  </si>
  <si>
    <t>RLHTNNN</t>
  </si>
  <si>
    <t>_IGES(ph)ENDYEGEREFLELENSNR_,_IGES(ph)ENDYEGER_</t>
  </si>
  <si>
    <t>PF3D7_1008100</t>
  </si>
  <si>
    <t>S(2701)</t>
  </si>
  <si>
    <t>IGESEND</t>
  </si>
  <si>
    <t>_KETT(ph)DDEDEQQDQHLQQK_</t>
  </si>
  <si>
    <t>T(1586)</t>
  </si>
  <si>
    <t>KETTDDE</t>
  </si>
  <si>
    <t>_NELHESPGNTYDS(ph)NDEFLSK_</t>
  </si>
  <si>
    <t>S(1705)</t>
  </si>
  <si>
    <t>TYDSNDE</t>
  </si>
  <si>
    <t>_NVDS(ph)FDEHIVINK_</t>
  </si>
  <si>
    <t>S(1123)</t>
  </si>
  <si>
    <t>NVDSFDE</t>
  </si>
  <si>
    <t>_SSS(ph)LCNNNIQNK_</t>
  </si>
  <si>
    <t>S(1347)</t>
  </si>
  <si>
    <t>KSSSLCN</t>
  </si>
  <si>
    <t>_NLIKPST(ph)NEHLFFK_</t>
  </si>
  <si>
    <t>PF3D7_1008500</t>
  </si>
  <si>
    <t>protein GPR89, putative</t>
  </si>
  <si>
    <t>T(763)</t>
  </si>
  <si>
    <t>KPSTNEH</t>
  </si>
  <si>
    <t>_SHS(ph)CPVLIK_</t>
  </si>
  <si>
    <t>S(630)</t>
  </si>
  <si>
    <t>RSHSCPV</t>
  </si>
  <si>
    <t>_SLS(ph)FPVNK_</t>
  </si>
  <si>
    <t>S(841)</t>
  </si>
  <si>
    <t>KSLSFPV</t>
  </si>
  <si>
    <t>_TSNS(ph)LLDNLSDR_</t>
  </si>
  <si>
    <t>PF3D7_1011200.2</t>
  </si>
  <si>
    <t>PF3D7_1011200</t>
  </si>
  <si>
    <t>BET1-like protein, putative, unspecified product</t>
  </si>
  <si>
    <t>BET1</t>
  </si>
  <si>
    <t>TSNSLLD</t>
  </si>
  <si>
    <t>_KLES(ph)LGFPK_</t>
  </si>
  <si>
    <t>PF3D7_1011700</t>
  </si>
  <si>
    <t>DNA repair protein RAD23, putative</t>
  </si>
  <si>
    <t>RAD23</t>
  </si>
  <si>
    <t>KLESLGF</t>
  </si>
  <si>
    <t>_NEVHAET(ph)DVTKNETQEKEEQQQEK_</t>
  </si>
  <si>
    <t>PF3D7_1011800</t>
  </si>
  <si>
    <t>PRE-binding protein</t>
  </si>
  <si>
    <t>PREBP</t>
  </si>
  <si>
    <t>T(1077)</t>
  </si>
  <si>
    <t>HAETDVT</t>
  </si>
  <si>
    <t>_KNCLCGVMVTAS(ph)HNPK_,_NCLCGVMVTAS(ph)HNPK_,_NCLCGVMVTAS(ph)HNPK_</t>
  </si>
  <si>
    <t>PF3D7_1012500</t>
  </si>
  <si>
    <t>phosphoglucomutase, putative</t>
  </si>
  <si>
    <t>VTASHNP</t>
  </si>
  <si>
    <t>_SQES(ph)SQVIEEEHVESSK_</t>
  </si>
  <si>
    <t>PF3D7_1012700</t>
  </si>
  <si>
    <t>NLI interacting factor-like phosphatase, putative</t>
  </si>
  <si>
    <t>NIF4</t>
  </si>
  <si>
    <t>S(1072)</t>
  </si>
  <si>
    <t>SQESSQV</t>
  </si>
  <si>
    <t>_VYNYS(ph)IFLLDK_</t>
  </si>
  <si>
    <t>PF3D7_1012800</t>
  </si>
  <si>
    <t>S(814)</t>
  </si>
  <si>
    <t>YNYSIFL</t>
  </si>
  <si>
    <t>_T(ph)DSNIPDSNENVENK_</t>
  </si>
  <si>
    <t>PF3D7_1013200</t>
  </si>
  <si>
    <t>T(80)</t>
  </si>
  <si>
    <t>IERTDSN</t>
  </si>
  <si>
    <t>_TDS(ph)NIPDSNENVENK_</t>
  </si>
  <si>
    <t>RTDSNIP</t>
  </si>
  <si>
    <t>_TVS(ph)TPNLPIR_</t>
  </si>
  <si>
    <t>KTVSTPN</t>
  </si>
  <si>
    <t>_IMS(ph)DDENERKDIIYNNEK_</t>
  </si>
  <si>
    <t>PF3D7_1013500</t>
  </si>
  <si>
    <t>phosphoinositide-specific phospholipase C</t>
  </si>
  <si>
    <t>PI-PLC</t>
  </si>
  <si>
    <t>RIMSDDE</t>
  </si>
  <si>
    <t>_EIKEY(ph)IMK_</t>
  </si>
  <si>
    <t>PF3D7_1013600</t>
  </si>
  <si>
    <t>Y(1612)</t>
  </si>
  <si>
    <t>IKEYIMK</t>
  </si>
  <si>
    <t>_KSS(ph)IINNLYDK_</t>
  </si>
  <si>
    <t>PF3D7_1014600</t>
  </si>
  <si>
    <t>transcriptional coactivator ADA2</t>
  </si>
  <si>
    <t>ADA2</t>
  </si>
  <si>
    <t>S(2238)</t>
  </si>
  <si>
    <t>RKSSIIN</t>
  </si>
  <si>
    <t>_LKS(ph)PPKDDMNDINK_,_LKS(ph)PPKDDMNDINK_</t>
  </si>
  <si>
    <t>S(2107)</t>
  </si>
  <si>
    <t>KLKSPPK</t>
  </si>
  <si>
    <t>_MPPFSSLNS(ph)GDQR_</t>
  </si>
  <si>
    <t>SLNSGDQ</t>
  </si>
  <si>
    <t>_DQNS(ph)NEPMNENKQPIVR_,_DQNS(ph)NEPMNENKQPIVR_</t>
  </si>
  <si>
    <t>PF3D7_1014900</t>
  </si>
  <si>
    <t>DQNSNEP</t>
  </si>
  <si>
    <t>_ITSTS(ph)SKENIELSSEQK_</t>
  </si>
  <si>
    <t>S(1430)</t>
  </si>
  <si>
    <t>TSTSSKE</t>
  </si>
  <si>
    <t>_ITSTSS(ph)KENIELSSEQK_</t>
  </si>
  <si>
    <t>S(1431)</t>
  </si>
  <si>
    <t>STSSKEN</t>
  </si>
  <si>
    <t>_LVYS(ph)CDEMKR_,_LVYS(ph)CDEMK_,_LVYS(ph)CDEMK_</t>
  </si>
  <si>
    <t>LVYSCDE</t>
  </si>
  <si>
    <t>_MS(ph)NTNVNINK_,_MS(ph)NTNVNINK_</t>
  </si>
  <si>
    <t>HKMSNTN</t>
  </si>
  <si>
    <t>_MSNT(ph)NVNINK_</t>
  </si>
  <si>
    <t>T(1264)</t>
  </si>
  <si>
    <t>MSNTNVN</t>
  </si>
  <si>
    <t>_MVEQDAGNVHS(ph)NNRDQNSNEPMNENKQPIVR_</t>
  </si>
  <si>
    <t>NVHSNNR</t>
  </si>
  <si>
    <t>_NANSFS(ph)NENKHIFINEK_,_NANSFS(ph)NENK_</t>
  </si>
  <si>
    <t>S(2014)</t>
  </si>
  <si>
    <t>NSFSNEN</t>
  </si>
  <si>
    <t>_S(ph)TSHINLHNTTEINNAQTDTQNNTR_</t>
  </si>
  <si>
    <t>KKRSTSH</t>
  </si>
  <si>
    <t>_VGS(ph)NSIVLSK_</t>
  </si>
  <si>
    <t>KVGSNSI</t>
  </si>
  <si>
    <t>_YSIS(ph)YNR_</t>
  </si>
  <si>
    <t>S(1522)</t>
  </si>
  <si>
    <t>YSISYNR</t>
  </si>
  <si>
    <t>_SKS(ph)VEHNNCPNLK_</t>
  </si>
  <si>
    <t>PF3D7_1016000</t>
  </si>
  <si>
    <t>KSKSVEH</t>
  </si>
  <si>
    <t>_SVVTEEQKVES(ph)DSEKQK_,_SVVTEEQKVES(ph)DSEK_</t>
  </si>
  <si>
    <t>PF3D7_1016300</t>
  </si>
  <si>
    <t>GBP130 protein</t>
  </si>
  <si>
    <t>GBP130</t>
  </si>
  <si>
    <t>KVESDSE</t>
  </si>
  <si>
    <t>_CLDYDLS(ph)LLEK_</t>
  </si>
  <si>
    <t>PF3D7_1016700</t>
  </si>
  <si>
    <t>S(181)</t>
  </si>
  <si>
    <t>YDLSLLE</t>
  </si>
  <si>
    <t>_LT(ph)ESDLNILLQITNPENK_</t>
  </si>
  <si>
    <t>PF3D7_1017500</t>
  </si>
  <si>
    <t>myosin essential light chain ELC</t>
  </si>
  <si>
    <t>ELC</t>
  </si>
  <si>
    <t>T(102)</t>
  </si>
  <si>
    <t>TRLTESD</t>
  </si>
  <si>
    <t>_LTES(ph)DLNILLQITNPENK_</t>
  </si>
  <si>
    <t>LTESDLN</t>
  </si>
  <si>
    <t>_EGQNDIHEYES(ph)ESSKHNIPR_,_EGQNDIHEYES(ph)ESSKHNIPR_</t>
  </si>
  <si>
    <t>PF3D7_1017600</t>
  </si>
  <si>
    <t>EYESESS</t>
  </si>
  <si>
    <t>_EGQNDIHEYESES(ph)SKHNIPR_</t>
  </si>
  <si>
    <t>ESESSKH</t>
  </si>
  <si>
    <t>_KHDIS(ph)IENVLK_</t>
  </si>
  <si>
    <t>S(90)</t>
  </si>
  <si>
    <t>HDISIEN</t>
  </si>
  <si>
    <t>_NNIIS(ph)EGEEESRKEQEK_</t>
  </si>
  <si>
    <t>NIISEGE</t>
  </si>
  <si>
    <t>_EVVHS(ph)ENEQAEK_</t>
  </si>
  <si>
    <t>PF3D7_1018200</t>
  </si>
  <si>
    <t>serine/threonine protein phosphatase 8, putative</t>
  </si>
  <si>
    <t>PPP8</t>
  </si>
  <si>
    <t>S(833)</t>
  </si>
  <si>
    <t>VVHSENE</t>
  </si>
  <si>
    <t>_KDT(ph)NDELYKIEDK_</t>
  </si>
  <si>
    <t>T(1986)</t>
  </si>
  <si>
    <t>RKDTNDE</t>
  </si>
  <si>
    <t>_S(ph)LDFMMPPNLGLGNR_</t>
  </si>
  <si>
    <t>S(2086)</t>
  </si>
  <si>
    <t>TSKSLDF</t>
  </si>
  <si>
    <t>_RHDS(ph)FNHPYK_</t>
  </si>
  <si>
    <t>PF3D7_1019000</t>
  </si>
  <si>
    <t>eukaryotic translation initiation factor subunit eIF2A, putative</t>
  </si>
  <si>
    <t>RHDSFNH</t>
  </si>
  <si>
    <t>_KLQS(ph)NEYIIIK_</t>
  </si>
  <si>
    <t>PF3D7_1019100</t>
  </si>
  <si>
    <t>KLQSNEY</t>
  </si>
  <si>
    <t>_NDVYPNS(ph)EEPITK_</t>
  </si>
  <si>
    <t>S(1662)</t>
  </si>
  <si>
    <t>YPNSEEP</t>
  </si>
  <si>
    <t>_SNDS(ph)KTLEHCFK_</t>
  </si>
  <si>
    <t>PF3D7_1019600</t>
  </si>
  <si>
    <t>SNDSKTL</t>
  </si>
  <si>
    <t>_ANRS(ph)NLPIIEK_</t>
  </si>
  <si>
    <t>PF3D7_1019900</t>
  </si>
  <si>
    <t>autophagy-related protein 8</t>
  </si>
  <si>
    <t>ATG8</t>
  </si>
  <si>
    <t>ANRSNLP</t>
  </si>
  <si>
    <t>_FILHQHINQSAYGS(ph)NMK_</t>
  </si>
  <si>
    <t>S(74)</t>
  </si>
  <si>
    <t>AYGSNMK</t>
  </si>
  <si>
    <t>_MNITENNLSYES(ph)R_</t>
  </si>
  <si>
    <t>PF3D7_1020600</t>
  </si>
  <si>
    <t>S(112)</t>
  </si>
  <si>
    <t>SYESRKI</t>
  </si>
  <si>
    <t>_SLNIELPS(ph)EEYKDELER_</t>
  </si>
  <si>
    <t>PF3D7_1020700</t>
  </si>
  <si>
    <t>N-acetyltransferase, GNAT family, putative</t>
  </si>
  <si>
    <t>S(1203)</t>
  </si>
  <si>
    <t>ELPSEEY</t>
  </si>
  <si>
    <t>_KDT(ph)LDYVKEDINK_</t>
  </si>
  <si>
    <t>PF3D7_1021700</t>
  </si>
  <si>
    <t>T(1686)</t>
  </si>
  <si>
    <t>RKDTLDY</t>
  </si>
  <si>
    <t>_KLS(ph)DFIFTK_</t>
  </si>
  <si>
    <t>S(5258)</t>
  </si>
  <si>
    <t>RKLSDFI</t>
  </si>
  <si>
    <t>_NFS(ph)WNFFK_</t>
  </si>
  <si>
    <t>S(6173)</t>
  </si>
  <si>
    <t>RNFSWNF</t>
  </si>
  <si>
    <t>_NMES(ph)FIIHEEQQK_</t>
  </si>
  <si>
    <t>S(5797)</t>
  </si>
  <si>
    <t>NMESFII</t>
  </si>
  <si>
    <t>_NYLS(ph)DKDDSTSIRK_</t>
  </si>
  <si>
    <t>S(5300)</t>
  </si>
  <si>
    <t>NYLSDKD</t>
  </si>
  <si>
    <t>_SKS(ph)KEQFEDIINSNTK_</t>
  </si>
  <si>
    <t>S(2091)</t>
  </si>
  <si>
    <t>RSKSKEQ</t>
  </si>
  <si>
    <t>_SNKS(ph)DEFNVLIR_</t>
  </si>
  <si>
    <t>S(5288)</t>
  </si>
  <si>
    <t>SNKSDEF</t>
  </si>
  <si>
    <t>_TNVS(ph)NDISEDKNVICFLNQELALTK_</t>
  </si>
  <si>
    <t>S(6725)</t>
  </si>
  <si>
    <t>TNVSNDI</t>
  </si>
  <si>
    <t>_YFHLS(ph)SFFLLK_</t>
  </si>
  <si>
    <t>S(4942)</t>
  </si>
  <si>
    <t>FHLSSFF</t>
  </si>
  <si>
    <t>_YFHLSS(ph)FFLLK_</t>
  </si>
  <si>
    <t>S(4943)</t>
  </si>
  <si>
    <t>HLSSFFL</t>
  </si>
  <si>
    <t>_DGNVDEMES(ph)DEKLK_</t>
  </si>
  <si>
    <t>PF3D7_1021800</t>
  </si>
  <si>
    <t>schizont egress antigen-1</t>
  </si>
  <si>
    <t>SEA1</t>
  </si>
  <si>
    <t>EMESDEK</t>
  </si>
  <si>
    <t>_DIFIYS(ph)NNLK_</t>
  </si>
  <si>
    <t>S(859)</t>
  </si>
  <si>
    <t>FIYSNNL</t>
  </si>
  <si>
    <t>_DVYPNVLS(ph)CEKETIR_</t>
  </si>
  <si>
    <t>NVLSCEK</t>
  </si>
  <si>
    <t>_EYSHFNSQEFS(ph)YDKYSMK_</t>
  </si>
  <si>
    <t>S(296)</t>
  </si>
  <si>
    <t>QEFSYDK</t>
  </si>
  <si>
    <t>_KENKDNNNDS(ph)STECVVEGEK_</t>
  </si>
  <si>
    <t>S(1573)</t>
  </si>
  <si>
    <t>NNDSSTE</t>
  </si>
  <si>
    <t>_NLQDLS(ph)PHIIGPIEYK_</t>
  </si>
  <si>
    <t>S(1151)</t>
  </si>
  <si>
    <t>QDLSPHI</t>
  </si>
  <si>
    <t>_NSFFNNTS(ph)PLK_</t>
  </si>
  <si>
    <t>S(1765)</t>
  </si>
  <si>
    <t>NNTSPLK</t>
  </si>
  <si>
    <t>_RKS(ph)VEVILVEK_</t>
  </si>
  <si>
    <t>S(1076)</t>
  </si>
  <si>
    <t>RRKSVEV</t>
  </si>
  <si>
    <t>_SLNSTSS(ph)FEK_</t>
  </si>
  <si>
    <t>S(596)</t>
  </si>
  <si>
    <t>STSSFEK</t>
  </si>
  <si>
    <t>_TNLLHDS(ph)SYEIK_</t>
  </si>
  <si>
    <t>LHDSSYE</t>
  </si>
  <si>
    <t>_TNLLHDSS(ph)YEIK_</t>
  </si>
  <si>
    <t>HDSSYEI</t>
  </si>
  <si>
    <t>_VFLEDNLHLKQT(ph)PSKR_,_VFLEDNLHLKQT(ph)PSK_</t>
  </si>
  <si>
    <t>T(485)</t>
  </si>
  <si>
    <t>LKQTPSK</t>
  </si>
  <si>
    <t>_LRVEHSGENRS(ph)FGK_</t>
  </si>
  <si>
    <t>PF3D7_1022400</t>
  </si>
  <si>
    <t>serine/arginine-rich splicing factor 4</t>
  </si>
  <si>
    <t>SRSF4</t>
  </si>
  <si>
    <t>S(91)</t>
  </si>
  <si>
    <t>ENRSFGK</t>
  </si>
  <si>
    <t>_NAS(ph)SDFKR_</t>
  </si>
  <si>
    <t>S(368)</t>
  </si>
  <si>
    <t>RNASSDF</t>
  </si>
  <si>
    <t>_YRNDYS(ph)PK_</t>
  </si>
  <si>
    <t>S(197)</t>
  </si>
  <si>
    <t>NDYSPKY</t>
  </si>
  <si>
    <t>_NSSKYS(ph)PQKLDEDK_,_YS(ph)PQKLDEDKNAIK_</t>
  </si>
  <si>
    <t>PF3D7_1023900</t>
  </si>
  <si>
    <t>chromodomain-helicase-DNA-binding protein 1 homolog, putative</t>
  </si>
  <si>
    <t>CHD1</t>
  </si>
  <si>
    <t>S(1812)</t>
  </si>
  <si>
    <t>SKYSPQK</t>
  </si>
  <si>
    <t>_NYINNDLYSNS(ph)NELVYSK_</t>
  </si>
  <si>
    <t>S(3283)</t>
  </si>
  <si>
    <t>YSNSNEL</t>
  </si>
  <si>
    <t>_TGGGS(ph)LDNNNTSHQPMK_</t>
  </si>
  <si>
    <t>GGGSLDN</t>
  </si>
  <si>
    <t>_TTS(ph)DVTTTNSYEKDENMMNK_</t>
  </si>
  <si>
    <t>KTTSDVT</t>
  </si>
  <si>
    <t>_VHNYAQMEDNYFET(ph)DEEDKRVDEEK_,_VHNYAQMEDNYFET(ph)DEEDKRVDEEK_</t>
  </si>
  <si>
    <t>T(941)</t>
  </si>
  <si>
    <t>YFETDEE</t>
  </si>
  <si>
    <t>_YDIFVS(ph)PNIGTIEGGR_</t>
  </si>
  <si>
    <t>IFVSPNI</t>
  </si>
  <si>
    <t>_DREEIPVVSGIPAPWLS(ph)S_</t>
  </si>
  <si>
    <t>PF3D7_1024800</t>
  </si>
  <si>
    <t>exported protein 3</t>
  </si>
  <si>
    <t>EXP3</t>
  </si>
  <si>
    <t>PWLSSXX</t>
  </si>
  <si>
    <t>_KIS(ph)QDSIKDELSR_</t>
  </si>
  <si>
    <t>RKISQDS</t>
  </si>
  <si>
    <t>_EST(ph)FPSEDDVTFR_,_EST(ph)FPSEDDVTFR_</t>
  </si>
  <si>
    <t>PF3D7_1025000</t>
  </si>
  <si>
    <t>EF-hand calcium-binding domain-containing protein, putative</t>
  </si>
  <si>
    <t>T(249)</t>
  </si>
  <si>
    <t>KESTFPS</t>
  </si>
  <si>
    <t>_ESTFPS(ph)EDDVTFR_,_ESTFPS(ph)EDDVTFR_</t>
  </si>
  <si>
    <t>TFPSEDD</t>
  </si>
  <si>
    <t>_HKS(ph)FSDISNMEGSLK_</t>
  </si>
  <si>
    <t>RHKSFSD</t>
  </si>
  <si>
    <t>_KYS(ph)EEEKYFTR_</t>
  </si>
  <si>
    <t>S(604)</t>
  </si>
  <si>
    <t>KKYSEEE</t>
  </si>
  <si>
    <t>_QGHVVDKDLNS(ph)TNEK_</t>
  </si>
  <si>
    <t>DLNSTNE</t>
  </si>
  <si>
    <t>_FFTPTS(ph)NNVFVR_</t>
  </si>
  <si>
    <t>PF3D7_1025900</t>
  </si>
  <si>
    <t>S(567)</t>
  </si>
  <si>
    <t>TPTSNNV</t>
  </si>
  <si>
    <t>_GYIPLS(ph)NEHK_</t>
  </si>
  <si>
    <t>S(309)</t>
  </si>
  <si>
    <t>IPLSNEH</t>
  </si>
  <si>
    <t>_NMLS(ph)PLVGNIYNNVYDHK_</t>
  </si>
  <si>
    <t>NMLSPLV</t>
  </si>
  <si>
    <t>_SLT(ph)PNTYQK_</t>
  </si>
  <si>
    <t>T(578)</t>
  </si>
  <si>
    <t>RSLTPNT</t>
  </si>
  <si>
    <t>_T(ph)RSLTPNTYQK_</t>
  </si>
  <si>
    <t>T(574)</t>
  </si>
  <si>
    <t>FVRTRSL</t>
  </si>
  <si>
    <t>_VLPICS(ph)IDYEEVNLK_</t>
  </si>
  <si>
    <t>PICSIDY</t>
  </si>
  <si>
    <t>_IIEHEGT(ph)DDNYILGNEEKK_,_IIEHEGT(ph)DDNYILGNEEK_</t>
  </si>
  <si>
    <t>PF3D7_1026600</t>
  </si>
  <si>
    <t>T(396)</t>
  </si>
  <si>
    <t>HEGTDDN</t>
  </si>
  <si>
    <t>_LSNES(ph)IDKTESSNIK_</t>
  </si>
  <si>
    <t>S(1191)</t>
  </si>
  <si>
    <t>SNESIDK</t>
  </si>
  <si>
    <t>_TICQDKSS(ph)IEKEK_</t>
  </si>
  <si>
    <t>DKSSIEK</t>
  </si>
  <si>
    <t>_NLANEENT(ph)PTAPHLIENQYAAEAPYDEWTK_</t>
  </si>
  <si>
    <t>PF3D7_1026800</t>
  </si>
  <si>
    <t>40S ribosomal protein S2</t>
  </si>
  <si>
    <t>RPS2</t>
  </si>
  <si>
    <t>T(220)</t>
  </si>
  <si>
    <t>EENTPTA</t>
  </si>
  <si>
    <t>_AITNRPIS(ph)SNRR_,_AITNRPIS(ph)SNR_</t>
  </si>
  <si>
    <t>PF3D7_1027700.2</t>
  </si>
  <si>
    <t>PF3D7_1027700</t>
  </si>
  <si>
    <t>centrin-3</t>
  </si>
  <si>
    <t>CEN3</t>
  </si>
  <si>
    <t>RPISSNR</t>
  </si>
  <si>
    <t>_AITNRPISS(ph)NRR_,_AITNRPISS(ph)NR_</t>
  </si>
  <si>
    <t>PISSNRR</t>
  </si>
  <si>
    <t>_DMDGEIS(ph)QEEFLSIMK_</t>
  </si>
  <si>
    <t>GEISQEE</t>
  </si>
  <si>
    <t>_ELGENLS(ph)DDELQAMIDEFDK_,_ELGENLS(ph)DDELQAMIDEFDK_</t>
  </si>
  <si>
    <t>ENLSDDE</t>
  </si>
  <si>
    <t>_KSES(ph)VSYTPR_,_SES(ph)VSYTPR_</t>
  </si>
  <si>
    <t>KSESVSY</t>
  </si>
  <si>
    <t>_KSESVSYT(ph)PR_,_SESVSYT(ph)PR_</t>
  </si>
  <si>
    <t>T(12)</t>
  </si>
  <si>
    <t>VSYTPRA</t>
  </si>
  <si>
    <t>_HGS(ph)LGFLPR_</t>
  </si>
  <si>
    <t>PF3D7_1027800</t>
  </si>
  <si>
    <t>60S ribosomal protein L3</t>
  </si>
  <si>
    <t>RPL3</t>
  </si>
  <si>
    <t>RHGSLGF</t>
  </si>
  <si>
    <t>_NLPVSTVFNPNEMIDVIS(ph)VTK_</t>
  </si>
  <si>
    <t>DVISVTK</t>
  </si>
  <si>
    <t>_NLPVSTVFNPNEMIDVISVT(ph)K_</t>
  </si>
  <si>
    <t>ISVTKGH</t>
  </si>
  <si>
    <t>_AS(ph)SDPNNLAGADHSQK_</t>
  </si>
  <si>
    <t>PF3D7_1029400</t>
  </si>
  <si>
    <t>CDC50C</t>
  </si>
  <si>
    <t>S(480)</t>
  </si>
  <si>
    <t>HKASSDP</t>
  </si>
  <si>
    <t>_KINS(ph)MQLEIMHK_</t>
  </si>
  <si>
    <t>KINSMQL</t>
  </si>
  <si>
    <t>_KRS(ph)FIFNDYK_</t>
  </si>
  <si>
    <t>S(108)</t>
  </si>
  <si>
    <t>RKRSFIF</t>
  </si>
  <si>
    <t>_KRT(ph)DTFLR_</t>
  </si>
  <si>
    <t>T(99)</t>
  </si>
  <si>
    <t>KKRTDTF</t>
  </si>
  <si>
    <t>_LYS(ph)DIEK_,_NVSFEEKLYS(ph)DIEK_</t>
  </si>
  <si>
    <t>S(69)</t>
  </si>
  <si>
    <t>KLYSDIE</t>
  </si>
  <si>
    <t>_NVS(ph)FEEKLYSDIEK_,_NVS(ph)FEEK_</t>
  </si>
  <si>
    <t>KNVSFEE</t>
  </si>
  <si>
    <t>_RTDT(ph)FLRR_,_TDT(ph)FLRR_</t>
  </si>
  <si>
    <t>T(101)</t>
  </si>
  <si>
    <t>RTDTFLR</t>
  </si>
  <si>
    <t>_IDDSFVEINKDS(ph)PKK_,_KIDDSFVEINKDS(ph)PK_</t>
  </si>
  <si>
    <t>PF3D7_1030000</t>
  </si>
  <si>
    <t>transcription elongation factor SPT4, putative</t>
  </si>
  <si>
    <t>SPT4</t>
  </si>
  <si>
    <t>S(26)</t>
  </si>
  <si>
    <t>NKDSPKK</t>
  </si>
  <si>
    <t>_AGAKLS(ph)PIQIIVNAEGSLAK_</t>
  </si>
  <si>
    <t>PF3D7_1030100</t>
  </si>
  <si>
    <t>pre-mRNA-splicing factor ATP-dependent RNA helicase PRP22, putative</t>
  </si>
  <si>
    <t>PRP22</t>
  </si>
  <si>
    <t>S(528)</t>
  </si>
  <si>
    <t>AKLSPIQ</t>
  </si>
  <si>
    <t>_EKKES(ph)IEITSK_</t>
  </si>
  <si>
    <t>KKESIEI</t>
  </si>
  <si>
    <t>_NEDITNLVDS(ph)DENDKKEK_</t>
  </si>
  <si>
    <t>LVDSDEN</t>
  </si>
  <si>
    <t>_SAS(ph)YSNIMPFVK_,_SAS(ph)YSNIMPFVK_</t>
  </si>
  <si>
    <t>PF3D7_1030200</t>
  </si>
  <si>
    <t>claudin-like apicomplexan microneme protein, putative</t>
  </si>
  <si>
    <t>CLAMP</t>
  </si>
  <si>
    <t>RSASYSN</t>
  </si>
  <si>
    <t>_FSYHAS(ph)DEHNEK_</t>
  </si>
  <si>
    <t>PF3D7_1031300</t>
  </si>
  <si>
    <t>YHASDEH</t>
  </si>
  <si>
    <t>_HCNNIYEMS(ph)PK_</t>
  </si>
  <si>
    <t>S(537)</t>
  </si>
  <si>
    <t>YEMSPKK</t>
  </si>
  <si>
    <t>_KIS(ph)NEKEIIK_</t>
  </si>
  <si>
    <t>S(675)</t>
  </si>
  <si>
    <t>KKISNEK</t>
  </si>
  <si>
    <t>_SFYNEIYS(ph)DDDEGKCVHK_</t>
  </si>
  <si>
    <t>EIYSDDD</t>
  </si>
  <si>
    <t>_SKS(ph)MPNINDK_</t>
  </si>
  <si>
    <t>PF3D7_1031400.1</t>
  </si>
  <si>
    <t>PF3D7_1031400</t>
  </si>
  <si>
    <t>OTU-like cysteine protease</t>
  </si>
  <si>
    <t>OTU</t>
  </si>
  <si>
    <t>RSKSMPN</t>
  </si>
  <si>
    <t>_KS(ph)SLETNLISPNLINNSTIINQINNMTSLK_</t>
  </si>
  <si>
    <t>PF3D7_1032100</t>
  </si>
  <si>
    <t>mRNA-decapping enzyme subunit 1, putative</t>
  </si>
  <si>
    <t>DCP1</t>
  </si>
  <si>
    <t>S(583)</t>
  </si>
  <si>
    <t>LKKSSLE</t>
  </si>
  <si>
    <t>_KSSLET(ph)NLISPNLINNSTIINQINNMTSLK_</t>
  </si>
  <si>
    <t>SLETNLI</t>
  </si>
  <si>
    <t>_LKNENESMNS(ph)DGNNDVTR_</t>
  </si>
  <si>
    <t>SMNSDGN</t>
  </si>
  <si>
    <t>_NSILTNIGS(ph)MK_</t>
  </si>
  <si>
    <t>NIGSMKN</t>
  </si>
  <si>
    <t>_QLDALPIPSS(ph)PTLQK_</t>
  </si>
  <si>
    <t>PF3D7_1032800</t>
  </si>
  <si>
    <t>LRR1</t>
  </si>
  <si>
    <t>IPSSPTL</t>
  </si>
  <si>
    <t>_DAESSTGQIPTPTES(ph)SHGISDGKK_,_NKDAESSTGQIPTPTES(ph)SHGISDGKK_</t>
  </si>
  <si>
    <t>PF3D7_1033200</t>
  </si>
  <si>
    <t>early transcribed membrane protein 10.2</t>
  </si>
  <si>
    <t>ETRAMP10.2</t>
  </si>
  <si>
    <t>PTESSHG</t>
  </si>
  <si>
    <t>_DAESSTGQIPTPTESS(ph)HGISDGKK_</t>
  </si>
  <si>
    <t>TESSHGI</t>
  </si>
  <si>
    <t>_FNDNDLLLAAES(ph)LKELNPK_</t>
  </si>
  <si>
    <t>AAESLKE</t>
  </si>
  <si>
    <t>_KLAS(ph)FSLYDALADASEQNK_,_LAS(ph)FSLYDALADASEQNK_</t>
  </si>
  <si>
    <t>S(193)</t>
  </si>
  <si>
    <t>KLASFSL</t>
  </si>
  <si>
    <t>_KLASFS(ph)LYDALADASEQNK_</t>
  </si>
  <si>
    <t>ASFSLYD</t>
  </si>
  <si>
    <t>_NKDAESST(ph)GQIPTPTESSHGISDGKK_</t>
  </si>
  <si>
    <t>T(216)</t>
  </si>
  <si>
    <t>ESSTGQI</t>
  </si>
  <si>
    <t>_NKDAESSTGQIPT(ph)PTESSHGISDGKK_</t>
  </si>
  <si>
    <t>T(221)</t>
  </si>
  <si>
    <t>QIPTPTE</t>
  </si>
  <si>
    <t>_NKDAESSTGQIPTPT(ph)ESSHGISDGKK_</t>
  </si>
  <si>
    <t>T(223)</t>
  </si>
  <si>
    <t>PTPTESS</t>
  </si>
  <si>
    <t>_NVDS(ph)EVQEIIDEKDEK_</t>
  </si>
  <si>
    <t>NVDSEVQ</t>
  </si>
  <si>
    <t>_SIREDS(ph)LDDVLK_</t>
  </si>
  <si>
    <t>PF3D7_1033700</t>
  </si>
  <si>
    <t>bromodomain protein 1</t>
  </si>
  <si>
    <t>BDP1</t>
  </si>
  <si>
    <t>REDSLDD</t>
  </si>
  <si>
    <t>_SSIDS(ph)NAQLGNITMLR_</t>
  </si>
  <si>
    <t>SIDSNAQ</t>
  </si>
  <si>
    <t>_CILS(ph)PSIFKK_</t>
  </si>
  <si>
    <t>PF3D7_1035000</t>
  </si>
  <si>
    <t>U2 snRNA/tRNA pseudouridine synthase, putative</t>
  </si>
  <si>
    <t>CILSPSI</t>
  </si>
  <si>
    <t>_CILSPS(ph)IFKK_</t>
  </si>
  <si>
    <t>LSPSIFK</t>
  </si>
  <si>
    <t>_SVS(ph)EPAEHVEIVSEK_</t>
  </si>
  <si>
    <t>PF3D7_1035300</t>
  </si>
  <si>
    <t>glutamate-rich protein GLURP</t>
  </si>
  <si>
    <t>GLURP</t>
  </si>
  <si>
    <t>KSVSEPA</t>
  </si>
  <si>
    <t>_FSHAS(ph)NLASGHAHFNR_</t>
  </si>
  <si>
    <t>PF3D7_1036900</t>
  </si>
  <si>
    <t>SHASNLA</t>
  </si>
  <si>
    <t>_FSHASNLAS(ph)GHAHFNR_</t>
  </si>
  <si>
    <t>S(423)</t>
  </si>
  <si>
    <t>NLASGHA</t>
  </si>
  <si>
    <t>_GLS(ph)SPVSNVEQFVIDDMMK_</t>
  </si>
  <si>
    <t>KGLSSPV</t>
  </si>
  <si>
    <t>_IGAS(ph)SASNSLSHQQLQTSINNTK_</t>
  </si>
  <si>
    <t>IGASSAS</t>
  </si>
  <si>
    <t>_IGASS(ph)ASNSLSHQQLQTSINNTK_,_IGASS(ph)ASNSLSHQQLQTSINNTK_</t>
  </si>
  <si>
    <t>S(1045)</t>
  </si>
  <si>
    <t>GASSASN</t>
  </si>
  <si>
    <t>_IGASSASNS(ph)LSHQQLQTSINNTK_</t>
  </si>
  <si>
    <t>S(1049)</t>
  </si>
  <si>
    <t>ASNSLSH</t>
  </si>
  <si>
    <t>_IGASSAS(ph)NSLSHQQLQTSINNTK_</t>
  </si>
  <si>
    <t>S(1047)</t>
  </si>
  <si>
    <t>SSASNSL</t>
  </si>
  <si>
    <t>_NINDLQLQTST(ph)QSLK_</t>
  </si>
  <si>
    <t>T(1439)</t>
  </si>
  <si>
    <t>QTSTQSL</t>
  </si>
  <si>
    <t>_NNNS(ph)IDLEYDPYTGQK_,_TSSKNNNS(ph)IDLEYDPYTGQK_</t>
  </si>
  <si>
    <t>NNNSIDL</t>
  </si>
  <si>
    <t>_NYDNNDLDDTNS(ph)IQLNQISQK_</t>
  </si>
  <si>
    <t>S(1122)</t>
  </si>
  <si>
    <t>DTNSIQL</t>
  </si>
  <si>
    <t>_SSTVAT(ph)HGSQENSSAAFMSGK_</t>
  </si>
  <si>
    <t>TVATHGS</t>
  </si>
  <si>
    <t>_SSTVATHGS(ph)QENSSAAFMSGK_,_SSTVATHGS(ph)QENSSAAFMSGK_</t>
  </si>
  <si>
    <t>S(1086)</t>
  </si>
  <si>
    <t>THGSQEN</t>
  </si>
  <si>
    <t>_SVTDAGVIDS(ph)QSVNK_</t>
  </si>
  <si>
    <t>VIDSQSV</t>
  </si>
  <si>
    <t>_SVTDAGVIDSQS(ph)VNKLGEEK_,_SVTDAGVIDSQS(ph)VNK_</t>
  </si>
  <si>
    <t>S(700)</t>
  </si>
  <si>
    <t>DSQSVNK</t>
  </si>
  <si>
    <t>_T(ph)SSKNNNSIDLEYDPYTGQK_,_T(ph)SSKNNNSIDLEYDPYTGQK_</t>
  </si>
  <si>
    <t>KKRTSSK</t>
  </si>
  <si>
    <t>_TS(ph)SKNNNSIDLEYDPYTGQK_</t>
  </si>
  <si>
    <t>KRTSSKN</t>
  </si>
  <si>
    <t>_TALNTS(ph)VDMKK_,_TALNTS(ph)VDMKK_,_TALNTS(ph)VDMK_</t>
  </si>
  <si>
    <t>S(805)</t>
  </si>
  <si>
    <t>LNTSVDM</t>
  </si>
  <si>
    <t>_TSS(ph)KNNNSIDLEYDPYTGQK_</t>
  </si>
  <si>
    <t>S(515)</t>
  </si>
  <si>
    <t>RTSSKNN</t>
  </si>
  <si>
    <t>_DIQSLLSNLSVGSAPAAAAQVT(ph)TEKPSEDKK_</t>
  </si>
  <si>
    <t>PF3D7_1103100</t>
  </si>
  <si>
    <t>60S acidic ribosomal protein P1, putative</t>
  </si>
  <si>
    <t>RPP1</t>
  </si>
  <si>
    <t>AQVTTEK</t>
  </si>
  <si>
    <t>_DIQSLLSNLSVGSAPAAAAQVTT(ph)EKPSEDKK_</t>
  </si>
  <si>
    <t>T(87)</t>
  </si>
  <si>
    <t>QVTTEKP</t>
  </si>
  <si>
    <t>_DIQSLLSNLSVGSAPAAAAQVTTEKPS(ph)EDKK_</t>
  </si>
  <si>
    <t>EKPSEDK</t>
  </si>
  <si>
    <t>_YNNSTEFQSVDS(ph)TIEEK_</t>
  </si>
  <si>
    <t>PF3D7_1104100</t>
  </si>
  <si>
    <t>syntaxin, Qa-SNARE family</t>
  </si>
  <si>
    <t>SYN13</t>
  </si>
  <si>
    <t>SVDSTIE</t>
  </si>
  <si>
    <t>_KLNVS(ph)SNDITK_</t>
  </si>
  <si>
    <t>PF3D7_1104200</t>
  </si>
  <si>
    <t>chromatin remodeling protein</t>
  </si>
  <si>
    <t>SNF2L</t>
  </si>
  <si>
    <t>LNVSSND</t>
  </si>
  <si>
    <t>_KLNVSS(ph)NDITK_</t>
  </si>
  <si>
    <t>NVSSNDI</t>
  </si>
  <si>
    <t>_MGTHS(ph)DVNSNDKDYKR_,_MGTHS(ph)DVNSNDKDYK_</t>
  </si>
  <si>
    <t>S(1055)</t>
  </si>
  <si>
    <t>GTHSDVN</t>
  </si>
  <si>
    <t>_SSFMS(ph)TDYNMK_</t>
  </si>
  <si>
    <t>S(1071)</t>
  </si>
  <si>
    <t>SFMSTDY</t>
  </si>
  <si>
    <t>_TQDISS(ph)ISDEDIDIILADAEKR_</t>
  </si>
  <si>
    <t>S(812)</t>
  </si>
  <si>
    <t>DISSISD</t>
  </si>
  <si>
    <t>_TQDISSIS(ph)DEDIDIILADAEKR_</t>
  </si>
  <si>
    <t>SSISDED</t>
  </si>
  <si>
    <t>_IFS(ph)NTHETK_</t>
  </si>
  <si>
    <t>PF3D7_1104900</t>
  </si>
  <si>
    <t>calcium/calmodulin-dependent protein kinase, putative</t>
  </si>
  <si>
    <t>S(565)</t>
  </si>
  <si>
    <t>RIFSNTH</t>
  </si>
  <si>
    <t>_SMNIMNS(ph)FLVDTFEK_</t>
  </si>
  <si>
    <t>PF3D7_1105100</t>
  </si>
  <si>
    <t>histone H2B</t>
  </si>
  <si>
    <t>H2B</t>
  </si>
  <si>
    <t>IMNSFLV</t>
  </si>
  <si>
    <t>_KVCTDIGENIS(ph)DTELNNMIHFADK_,_VCTDIGENIS(ph)DTELNNMIHFADK_</t>
  </si>
  <si>
    <t>PF3D7_1105500</t>
  </si>
  <si>
    <t>centrin-4</t>
  </si>
  <si>
    <t>CEN4</t>
  </si>
  <si>
    <t>S(127)</t>
  </si>
  <si>
    <t>ENISDTE</t>
  </si>
  <si>
    <t>_GDS(ph)MTREDLLQLLNEMLK_</t>
  </si>
  <si>
    <t>PF3D7_1105800</t>
  </si>
  <si>
    <t>conserved Apicomplexan protein, unknown function</t>
  </si>
  <si>
    <t>KGDSMTR</t>
  </si>
  <si>
    <t>_GDSMT(ph)REDLLQLLNEMLK_,_GDSMT(ph)REDLLQLLNEMLK_</t>
  </si>
  <si>
    <t>T(61)</t>
  </si>
  <si>
    <t>DSMTRED</t>
  </si>
  <si>
    <t>_EGYNS(ph)EDNDNTAGNYYLK_,_REGYNS(ph)EDNDNTAGNYYLK_</t>
  </si>
  <si>
    <t>PF3D7_1107300</t>
  </si>
  <si>
    <t>polyadenylate-binding protein-interacting protein 1, putative</t>
  </si>
  <si>
    <t>PAIP1</t>
  </si>
  <si>
    <t>S(1069)</t>
  </si>
  <si>
    <t>GYNSEDN</t>
  </si>
  <si>
    <t>_GKCS(ph)NENIKDENEIK_</t>
  </si>
  <si>
    <t>GKCSNEN</t>
  </si>
  <si>
    <t>_IS(ph)FAEMAK_</t>
  </si>
  <si>
    <t>S(1856)</t>
  </si>
  <si>
    <t>GRISFAE</t>
  </si>
  <si>
    <t>_LYNNEHVDSYDS(ph)GVDCVSVQNK_</t>
  </si>
  <si>
    <t>S(2006)</t>
  </si>
  <si>
    <t>SYDSGVD</t>
  </si>
  <si>
    <t>_NLDNYTYNEKVS(ph)DYSNEKNNVR_</t>
  </si>
  <si>
    <t>EKVSDYS</t>
  </si>
  <si>
    <t>_NLDNYTYNEKVSDYS(ph)NEKNNVR_</t>
  </si>
  <si>
    <t>S(2063)</t>
  </si>
  <si>
    <t>SDYSNEK</t>
  </si>
  <si>
    <t>_NNS(ph)QDVHSSSILK_,_RNNS(ph)QDVHSSSILK_</t>
  </si>
  <si>
    <t>RNNSQDV</t>
  </si>
  <si>
    <t>_NSVGVTANAVGST(ph)PGSSNTFSHR_</t>
  </si>
  <si>
    <t>T(1611)</t>
  </si>
  <si>
    <t>VGSTPGS</t>
  </si>
  <si>
    <t>_RLS(ph)GNVNNENMK_</t>
  </si>
  <si>
    <t>S(1508)</t>
  </si>
  <si>
    <t>RRLSGNV</t>
  </si>
  <si>
    <t>_SIDALTENENNKNDAECS(ph)DSTTVK_</t>
  </si>
  <si>
    <t>S(1715)</t>
  </si>
  <si>
    <t>AECSDST</t>
  </si>
  <si>
    <t>_SSVLSS(ph)LNADAPEFVPSTK_</t>
  </si>
  <si>
    <t>VLSSLNA</t>
  </si>
  <si>
    <t>_TSTNNVSS(ph)NSLK_</t>
  </si>
  <si>
    <t>S(1735)</t>
  </si>
  <si>
    <t>NVSSNSL</t>
  </si>
  <si>
    <t>_TSVTNVHNS(ph)NDEGTKGK_,_TSVTNVHNS(ph)NDEGTK_</t>
  </si>
  <si>
    <t>S(1659)</t>
  </si>
  <si>
    <t>VHNSNDE</t>
  </si>
  <si>
    <t>_ANS(ph)VVAATSTSSNLIK_</t>
  </si>
  <si>
    <t>PF3D7_1107800</t>
  </si>
  <si>
    <t>S(1565)</t>
  </si>
  <si>
    <t>KANSVVA</t>
  </si>
  <si>
    <t>_ANSVVAATSTS(ph)SNLIK_,_KANSVVAATSTS(ph)SNLIK_</t>
  </si>
  <si>
    <t>TSTSSNL</t>
  </si>
  <si>
    <t>_ILS(ph)NTLGISNK_</t>
  </si>
  <si>
    <t>RILSNTL</t>
  </si>
  <si>
    <t>_KANSVVAATS(ph)TSSNLIK_</t>
  </si>
  <si>
    <t>S(1571)</t>
  </si>
  <si>
    <t>AATSTSS</t>
  </si>
  <si>
    <t>_KANSVVAATSTSS(ph)NLIK_</t>
  </si>
  <si>
    <t>S(1574)</t>
  </si>
  <si>
    <t>STSSNLI</t>
  </si>
  <si>
    <t>_LECSS(ph)ASDINK_,_LKLECSS(ph)ASDINK_</t>
  </si>
  <si>
    <t>S(1039)</t>
  </si>
  <si>
    <t>ECSSASD</t>
  </si>
  <si>
    <t>_LKLECS(ph)SASDINK_</t>
  </si>
  <si>
    <t>LECSSAS</t>
  </si>
  <si>
    <t>_NLHFPS(ph)IDSHTVSNFLDAVADDQK_</t>
  </si>
  <si>
    <t>S(1807)</t>
  </si>
  <si>
    <t>HFPSIDS</t>
  </si>
  <si>
    <t>_SGLVS(ph)NEELNNLDMK_</t>
  </si>
  <si>
    <t>S(114)</t>
  </si>
  <si>
    <t>GLVSNEE</t>
  </si>
  <si>
    <t>_VGT(ph)LNHDNLNDDTNR_</t>
  </si>
  <si>
    <t>PF3D7_1110100</t>
  </si>
  <si>
    <t>T(428)</t>
  </si>
  <si>
    <t>KVGTLNH</t>
  </si>
  <si>
    <t>_NMDGSKS(ph)VNNTTASNISK_,_S(ph)VNNTTASNISK_</t>
  </si>
  <si>
    <t>PF3D7_1110200</t>
  </si>
  <si>
    <t>pre-mRNA-processing factor 6, putative</t>
  </si>
  <si>
    <t>PRPF6</t>
  </si>
  <si>
    <t>GSKSVNN</t>
  </si>
  <si>
    <t>_TPLSGLQNSLS(ph)GLK_</t>
  </si>
  <si>
    <t>NSLSGLK</t>
  </si>
  <si>
    <t>_NRYECLGDADES(ph)DK_,_YECLGDADES(ph)DK_</t>
  </si>
  <si>
    <t>PF3D7_1110400</t>
  </si>
  <si>
    <t>S(1481)</t>
  </si>
  <si>
    <t>ADESDKX</t>
  </si>
  <si>
    <t>_SYIS(ph)DDKRK_</t>
  </si>
  <si>
    <t>SYISDDK</t>
  </si>
  <si>
    <t>_T(ph)ADDRKDDHADSVTTK_</t>
  </si>
  <si>
    <t>T(1246)</t>
  </si>
  <si>
    <t>SRRTADD</t>
  </si>
  <si>
    <t>_TADDRKDDHADS(ph)VTTK_</t>
  </si>
  <si>
    <t>S(1257)</t>
  </si>
  <si>
    <t>HADSVTT</t>
  </si>
  <si>
    <t>_YSS(ph)KGSFYK_</t>
  </si>
  <si>
    <t>S(1422)</t>
  </si>
  <si>
    <t>KYSSKGS</t>
  </si>
  <si>
    <t>_YSSKGS(ph)FYK_</t>
  </si>
  <si>
    <t>S(1425)</t>
  </si>
  <si>
    <t>SKGSFYK</t>
  </si>
  <si>
    <t>_GVDQS(ph)PIITWGK_</t>
  </si>
  <si>
    <t>PF3D7_1110900</t>
  </si>
  <si>
    <t>ES2 protein, putative</t>
  </si>
  <si>
    <t>S(441)</t>
  </si>
  <si>
    <t>VDQSPII</t>
  </si>
  <si>
    <t>_NINNLNS(ph)LDDLEDMIK_</t>
  </si>
  <si>
    <t>PF3D7_1112100</t>
  </si>
  <si>
    <t>S(2045)</t>
  </si>
  <si>
    <t>NLNSLDD</t>
  </si>
  <si>
    <t>_NNWQEIHKS(ph)PQR_</t>
  </si>
  <si>
    <t>S(2199)</t>
  </si>
  <si>
    <t>IHKSPQR</t>
  </si>
  <si>
    <t>_NNPAPSNVFHTPSCLS(ph)ITGK_</t>
  </si>
  <si>
    <t>PF3D7_1113800</t>
  </si>
  <si>
    <t>S(689)</t>
  </si>
  <si>
    <t>SCLSITG</t>
  </si>
  <si>
    <t>_TPDYYQSQS(ph)SFVQR_</t>
  </si>
  <si>
    <t>PF3D7_1114100.1</t>
  </si>
  <si>
    <t>PF3D7_1114100</t>
  </si>
  <si>
    <t>rhomboid protease ROM1</t>
  </si>
  <si>
    <t>ROM1</t>
  </si>
  <si>
    <t>_TPDYYQSQSS(ph)FVQR_</t>
  </si>
  <si>
    <t>_NYYQS(ph)QSSFVQR_</t>
  </si>
  <si>
    <t>PF3D7_1114100.2</t>
  </si>
  <si>
    <t>YYQSQSS</t>
  </si>
  <si>
    <t>_NYYQSQSS(ph)FVQR_,_NYYQSQSS(ph)FVQR_</t>
  </si>
  <si>
    <t>SQSSFVQ</t>
  </si>
  <si>
    <t>_SKHEENS(ph)PDGDSYK_</t>
  </si>
  <si>
    <t>PF3D7_1114700</t>
  </si>
  <si>
    <t>serine/threonine protein kinase, putative</t>
  </si>
  <si>
    <t>CLK3</t>
  </si>
  <si>
    <t>EENSPDG</t>
  </si>
  <si>
    <t>_LNRPPT(ph)DPFKEK_,_LNRPPT(ph)DPFK_</t>
  </si>
  <si>
    <t>PF3D7_1115800</t>
  </si>
  <si>
    <t>T(207)</t>
  </si>
  <si>
    <t>RPPTDPF</t>
  </si>
  <si>
    <t>_NVVSEEQS(ph)INKDTK_</t>
  </si>
  <si>
    <t>S(245)</t>
  </si>
  <si>
    <t>EEQSINK</t>
  </si>
  <si>
    <t>_NINES(ph)DNNIRDKEEDDAEK_</t>
  </si>
  <si>
    <t>PF3D7_1116000</t>
  </si>
  <si>
    <t>rhoptry neck protein 4</t>
  </si>
  <si>
    <t>RON4</t>
  </si>
  <si>
    <t>INESDNN</t>
  </si>
  <si>
    <t>_CRS(ph)YTILLR_,_S(ph)YTILLR_</t>
  </si>
  <si>
    <t>PF3D7_1116100</t>
  </si>
  <si>
    <t>serine esterase, putative</t>
  </si>
  <si>
    <t>RCRSYTI</t>
  </si>
  <si>
    <t>_RLS(ph)DSIIHSK_</t>
  </si>
  <si>
    <t>KRLSDSI</t>
  </si>
  <si>
    <t>_SYT(ph)ILLR_</t>
  </si>
  <si>
    <t>T(561)</t>
  </si>
  <si>
    <t>RSYTILL</t>
  </si>
  <si>
    <t>_MIEKS(ph)NNPFLSIDPIVER_</t>
  </si>
  <si>
    <t>PF3D7_1116500</t>
  </si>
  <si>
    <t>folate transporter 2</t>
  </si>
  <si>
    <t>FT2</t>
  </si>
  <si>
    <t>IEKSNNP</t>
  </si>
  <si>
    <t>_TKS(ph)NGEGLPLLSEK_</t>
  </si>
  <si>
    <t>RTKSNGE</t>
  </si>
  <si>
    <t>_FIESCS(ph)AFER_,_KFIESCS(ph)AFER_</t>
  </si>
  <si>
    <t>PF3D7_1116800</t>
  </si>
  <si>
    <t>heat shock protein 101</t>
  </si>
  <si>
    <t>HSP101</t>
  </si>
  <si>
    <t>ESCSAFE</t>
  </si>
  <si>
    <t>_KFIES(ph)CSAFER_</t>
  </si>
  <si>
    <t>FIESCSA</t>
  </si>
  <si>
    <t>_TLVPFEHVDNNIQNDATNS(ph)DTYLESFVIK_</t>
  </si>
  <si>
    <t>PF3D7_1117400</t>
  </si>
  <si>
    <t>ATNSDTY</t>
  </si>
  <si>
    <t>_RLS(ph)NQPNLVFVGEHAK_</t>
  </si>
  <si>
    <t>PF3D7_1117700</t>
  </si>
  <si>
    <t>GTP-binding nuclear protein RAN/TC4</t>
  </si>
  <si>
    <t>RAN</t>
  </si>
  <si>
    <t>S(168)</t>
  </si>
  <si>
    <t>RRLSNQP</t>
  </si>
  <si>
    <t>_YIPT(ph)LGVEVHPLK_</t>
  </si>
  <si>
    <t>T(41)</t>
  </si>
  <si>
    <t>YIPTLGV</t>
  </si>
  <si>
    <t>_AILS(ph)DTEIQFR_</t>
  </si>
  <si>
    <t>PF3D7_1117900</t>
  </si>
  <si>
    <t>S(1354)</t>
  </si>
  <si>
    <t>AILSDTE</t>
  </si>
  <si>
    <t>_SKS(ph)IDTNIVETK_</t>
  </si>
  <si>
    <t>RSKSIDT</t>
  </si>
  <si>
    <t>_NVLKPS(ph)NEK_</t>
  </si>
  <si>
    <t>PF3D7_1118300</t>
  </si>
  <si>
    <t>insulinase, putative</t>
  </si>
  <si>
    <t>LKPSNEK</t>
  </si>
  <si>
    <t>_DNDNVS(ph)DHEHAGIDKEYLR_</t>
  </si>
  <si>
    <t>PF3D7_1118600</t>
  </si>
  <si>
    <t>histone acetyltransferase MYST</t>
  </si>
  <si>
    <t>MYST</t>
  </si>
  <si>
    <t>DNVSDHE</t>
  </si>
  <si>
    <t>_NELIT(ph)YMNK_</t>
  </si>
  <si>
    <t>PF3D7_1118700</t>
  </si>
  <si>
    <t>myosin light chain B</t>
  </si>
  <si>
    <t>MLC-B</t>
  </si>
  <si>
    <t>T(387)</t>
  </si>
  <si>
    <t>ELITYMN</t>
  </si>
  <si>
    <t>_T(ph)SKNNFVHPNK_</t>
  </si>
  <si>
    <t>T(6)</t>
  </si>
  <si>
    <t>VLKTSKN</t>
  </si>
  <si>
    <t>_RYDS(ph)IQLPIIDK_,_YDS(ph)IQLPIIDK_</t>
  </si>
  <si>
    <t>PF3D7_1119000</t>
  </si>
  <si>
    <t>acyl-CoA-binding protein, putative</t>
  </si>
  <si>
    <t>RYDSIQL</t>
  </si>
  <si>
    <t>_NENIS(ph)PK_</t>
  </si>
  <si>
    <t>PF3D7_1119800</t>
  </si>
  <si>
    <t>alternative splicing factor ASF-1, putative</t>
  </si>
  <si>
    <t>ASF1</t>
  </si>
  <si>
    <t>ENISPKE</t>
  </si>
  <si>
    <t>_GVTS(ph)DEEKER_</t>
  </si>
  <si>
    <t>PF3D7_1119900</t>
  </si>
  <si>
    <t>protein transport protein SEC16, putative</t>
  </si>
  <si>
    <t>SEC16</t>
  </si>
  <si>
    <t>S(1697)</t>
  </si>
  <si>
    <t>GVTSDEE</t>
  </si>
  <si>
    <t>_KST(ph)QDINNVSIK_</t>
  </si>
  <si>
    <t>T(30)</t>
  </si>
  <si>
    <t>RKSTQDI</t>
  </si>
  <si>
    <t>_RKS(ph)TQDINNVSIK_</t>
  </si>
  <si>
    <t>KRKSTQD</t>
  </si>
  <si>
    <t>_HLES(ph)LKEEK_</t>
  </si>
  <si>
    <t>PF3D7_1120000</t>
  </si>
  <si>
    <t>S(755)</t>
  </si>
  <si>
    <t>HLESLKE</t>
  </si>
  <si>
    <t>_NIS(ph)DVSDIEK_</t>
  </si>
  <si>
    <t>KNISDVS</t>
  </si>
  <si>
    <t>_NISDVS(ph)DIEK_,_NISDVS(ph)DIEK_</t>
  </si>
  <si>
    <t>S(1050)</t>
  </si>
  <si>
    <t>SDVSDIE</t>
  </si>
  <si>
    <t>_DDTRS(ph)KEADEFVR_,_S(ph)KEADEFVR_</t>
  </si>
  <si>
    <t>PF3D7_1121000</t>
  </si>
  <si>
    <t>palmitoyltransferase DHHC3</t>
  </si>
  <si>
    <t>DHHC3</t>
  </si>
  <si>
    <t>DTRSKEA</t>
  </si>
  <si>
    <t>_MTTYEYILNTS(ph)HHSEAEGR_</t>
  </si>
  <si>
    <t>LNTSHHS</t>
  </si>
  <si>
    <t>_MTTYEYILNTSHHS(ph)EAEGR_</t>
  </si>
  <si>
    <t>SHHSEAE</t>
  </si>
  <si>
    <t>_S(ph)QNLDQDMEKHEIER_,_S(ph)QNLDQDMEK_</t>
  </si>
  <si>
    <t>S(271)</t>
  </si>
  <si>
    <t>SKRSQNL</t>
  </si>
  <si>
    <t>_IMT(ph)PIQSNMHIPVISR_</t>
  </si>
  <si>
    <t>PF3D7_1121100</t>
  </si>
  <si>
    <t>T(274)</t>
  </si>
  <si>
    <t>KIMTPIQ</t>
  </si>
  <si>
    <t>_VYS(ph)NENIIDTPNK_</t>
  </si>
  <si>
    <t>KVYSNEN</t>
  </si>
  <si>
    <t>_GS(ph)GEPLIDVHDLISDMIK_,_KGS(ph)GEPLIDVHDLISDMIK_</t>
  </si>
  <si>
    <t>PF3D7_1121600</t>
  </si>
  <si>
    <t>exported protein 1</t>
  </si>
  <si>
    <t>EXP1</t>
  </si>
  <si>
    <t>S(43)</t>
  </si>
  <si>
    <t>KKGSGEP</t>
  </si>
  <si>
    <t>_DSLKKS(ph)PLQSEDINSNDSVYK_</t>
  </si>
  <si>
    <t>PF3D7_1122400</t>
  </si>
  <si>
    <t>LKKSPLQ</t>
  </si>
  <si>
    <t>_NISVEDLNNEES(ph)NTQK_</t>
  </si>
  <si>
    <t>PF3D7_1122500</t>
  </si>
  <si>
    <t>NEESNTQ</t>
  </si>
  <si>
    <t>_NKENLHNS(ph)LLFNTK_</t>
  </si>
  <si>
    <t>S(1201)</t>
  </si>
  <si>
    <t>LHNSLLF</t>
  </si>
  <si>
    <t>_YISNEMPS(ph)NILNNIQK_</t>
  </si>
  <si>
    <t>S(1287)</t>
  </si>
  <si>
    <t>EMPSNIL</t>
  </si>
  <si>
    <t>_IKEYEKEYS(ph)IHK_</t>
  </si>
  <si>
    <t>PF3D7_1123100</t>
  </si>
  <si>
    <t>calcium-dependent protein kinase 7</t>
  </si>
  <si>
    <t>CDPK7</t>
  </si>
  <si>
    <t>S(870)</t>
  </si>
  <si>
    <t>KEYSIHK</t>
  </si>
  <si>
    <t>_NANSSFES(ph)EHEDLKR_</t>
  </si>
  <si>
    <t>SFESEHE</t>
  </si>
  <si>
    <t>_LTSSEPS(ph)KEELEK_</t>
  </si>
  <si>
    <t>PF3D7_1123300</t>
  </si>
  <si>
    <t>S(598)</t>
  </si>
  <si>
    <t>SEPSKEE</t>
  </si>
  <si>
    <t>_EIDES(ph)EKEITQQR_</t>
  </si>
  <si>
    <t>PF3D7_1124600</t>
  </si>
  <si>
    <t>ethanolamine kinase</t>
  </si>
  <si>
    <t>EK</t>
  </si>
  <si>
    <t>IDESEKE</t>
  </si>
  <si>
    <t>_NFDNLSNS(ph)NSQITEMTNEQGVIPLR_</t>
  </si>
  <si>
    <t>S(35)</t>
  </si>
  <si>
    <t>LSNSNSQ</t>
  </si>
  <si>
    <t>_NFDNLSNSNS(ph)QITEMTNEQGVIPLR_</t>
  </si>
  <si>
    <t>NSNSQIT</t>
  </si>
  <si>
    <t>_YFILSDSLPLDSLLVEDTT(ph)PKK_</t>
  </si>
  <si>
    <t>PF3D7_1125500</t>
  </si>
  <si>
    <t>small nuclear ribonucleoprotein Sm D1, putative</t>
  </si>
  <si>
    <t>SNRPD1</t>
  </si>
  <si>
    <t>T(95)</t>
  </si>
  <si>
    <t>EDTTPKK</t>
  </si>
  <si>
    <t>_NINETSS(ph)ENENMNISEFETK_</t>
  </si>
  <si>
    <t>PF3D7_1125800</t>
  </si>
  <si>
    <t>kelch domain-containing protein, putative</t>
  </si>
  <si>
    <t>ETSSENE</t>
  </si>
  <si>
    <t>_TLTSQQQPT(ph)PVPNTER_</t>
  </si>
  <si>
    <t>T(49)</t>
  </si>
  <si>
    <t>QQPTPVP</t>
  </si>
  <si>
    <t>_ELS(ph)DENLHK_,_NNEDKLNNNRELS(ph)DENLHK_</t>
  </si>
  <si>
    <t>PF3D7_1126700</t>
  </si>
  <si>
    <t>autophagy-related protein 23, putative</t>
  </si>
  <si>
    <t>ATG23</t>
  </si>
  <si>
    <t>S(770)</t>
  </si>
  <si>
    <t>RELSDEN</t>
  </si>
  <si>
    <t>_SIAT(ph)NYIENINTSLFK_</t>
  </si>
  <si>
    <t>T(827)</t>
  </si>
  <si>
    <t>SIATNYI</t>
  </si>
  <si>
    <t>_TKS(ph)ICELQNK_</t>
  </si>
  <si>
    <t>MTKSICE</t>
  </si>
  <si>
    <t>_VLGVNLPS(ph)PK_</t>
  </si>
  <si>
    <t>PF3D7_1128200</t>
  </si>
  <si>
    <t>multiprotein-bridging factor 1, putative</t>
  </si>
  <si>
    <t>MBF1</t>
  </si>
  <si>
    <t>NLPSPKK</t>
  </si>
  <si>
    <t>_EKKEDDS(ph)FEK_</t>
  </si>
  <si>
    <t>PF3D7_1129300</t>
  </si>
  <si>
    <t>S(234)</t>
  </si>
  <si>
    <t>EDDSFEK</t>
  </si>
  <si>
    <t>_DGHQYNNNVHS(ph)TVGVNNSLVVK_</t>
  </si>
  <si>
    <t>PF3D7_1129900</t>
  </si>
  <si>
    <t>MFR5</t>
  </si>
  <si>
    <t>NVHSTVG</t>
  </si>
  <si>
    <t>_GLLSYLS(ph)LK_</t>
  </si>
  <si>
    <t>SYLSLKG</t>
  </si>
  <si>
    <t>_KDEYAAS(ph)TNNSSNLVK_</t>
  </si>
  <si>
    <t>YAASTNN</t>
  </si>
  <si>
    <t>_KDEYAASTNNS(ph)SNLVK_,_KDEYAASTNNS(ph)SNLVK_</t>
  </si>
  <si>
    <t>TNNSSNL</t>
  </si>
  <si>
    <t>_KDEYAASTNNSS(ph)NLVK_</t>
  </si>
  <si>
    <t>S(396)</t>
  </si>
  <si>
    <t>NNSSNLV</t>
  </si>
  <si>
    <t>_STIILSHS(ph)GKEDVSVSAEKK_,_STIILSHS(ph)GKEDVSVSAEK_</t>
  </si>
  <si>
    <t>LSHSGKE</t>
  </si>
  <si>
    <t>_STIILSHSGKEDVS(ph)VSAEKK_</t>
  </si>
  <si>
    <t>EDVSVSA</t>
  </si>
  <si>
    <t>_MVENPEAFAAVAAPAS(ph)AAK_</t>
  </si>
  <si>
    <t>PF3D7_1130200</t>
  </si>
  <si>
    <t>60S ribosomal protein P0</t>
  </si>
  <si>
    <t>PfP0</t>
  </si>
  <si>
    <t>APASAAK</t>
  </si>
  <si>
    <t>_TMLELLNQLDGFST(ph)DDTVK_</t>
  </si>
  <si>
    <t>PF3D7_1130400</t>
  </si>
  <si>
    <t>26S protease regulatory subunit 6A, putative</t>
  </si>
  <si>
    <t>RPT5</t>
  </si>
  <si>
    <t>T(322)</t>
  </si>
  <si>
    <t>GFSTDDT</t>
  </si>
  <si>
    <t>_IINES(ph)GKTK_</t>
  </si>
  <si>
    <t>PF3D7_1132200</t>
  </si>
  <si>
    <t>T-complex protein 1 subunit alpha</t>
  </si>
  <si>
    <t>TCP1</t>
  </si>
  <si>
    <t>INESGKT</t>
  </si>
  <si>
    <t>_RGS(ph)PEGLAK_</t>
  </si>
  <si>
    <t>PF3D7_1132300</t>
  </si>
  <si>
    <t>nucleic acid binding protein, putative</t>
  </si>
  <si>
    <t>KRGSPEG</t>
  </si>
  <si>
    <t>_S(ph)TDKEEIEELTK_</t>
  </si>
  <si>
    <t>GHKSTDK</t>
  </si>
  <si>
    <t>_ST(ph)DKEEIEELTK_</t>
  </si>
  <si>
    <t>T(20)</t>
  </si>
  <si>
    <t>HKSTDKE</t>
  </si>
  <si>
    <t>_KSS(ph)MDNIKDDITGK_</t>
  </si>
  <si>
    <t>PF3D7_1132400</t>
  </si>
  <si>
    <t>RKSSMDN</t>
  </si>
  <si>
    <t>_ALLNIS(ph)SDNELFK_,_ALLNIS(ph)SDNELFK_</t>
  </si>
  <si>
    <t>PF3D7_1132600</t>
  </si>
  <si>
    <t>pre-mRNA-splicing factor 38A, putative</t>
  </si>
  <si>
    <t>PRP38A</t>
  </si>
  <si>
    <t>LNISSDN</t>
  </si>
  <si>
    <t>_ALLNISS(ph)DNELFK_,_ALLNISS(ph)DNELFK_</t>
  </si>
  <si>
    <t>NISSDNE</t>
  </si>
  <si>
    <t>_NIYDDLQKS(ph)NENNSEEVIHLLR_</t>
  </si>
  <si>
    <t>PF3D7_1133200</t>
  </si>
  <si>
    <t>S(713)</t>
  </si>
  <si>
    <t>LQKSNEN</t>
  </si>
  <si>
    <t>_NIYDDLQKSNENNS(ph)EEVIHLLR_</t>
  </si>
  <si>
    <t>ENNSEEV</t>
  </si>
  <si>
    <t>_RAS(ph)HTTPVLMEKPYY_,_RAS(ph)HTTPVLMEK_</t>
  </si>
  <si>
    <t>PF3D7_1133400</t>
  </si>
  <si>
    <t>apical membrane antigen 1</t>
  </si>
  <si>
    <t>AMA1</t>
  </si>
  <si>
    <t>S(610)</t>
  </si>
  <si>
    <t>KRASHTT</t>
  </si>
  <si>
    <t>_RASHTT(ph)PVLMEKPYY_</t>
  </si>
  <si>
    <t>T(613)</t>
  </si>
  <si>
    <t>SHTTPVL</t>
  </si>
  <si>
    <t>_S(ph)NSRNDEMLDPEASFWGEEKR_,_S(ph)NSRNDEMLDPEASFWGEEKR_,_S(ph)NSRNDEMLDPEASFWGEEK_,_S(ph)NSRNDEMLDPEASFWGEEK_</t>
  </si>
  <si>
    <t>S(588)</t>
  </si>
  <si>
    <t>YGKSNSR</t>
  </si>
  <si>
    <t>_SNS(ph)RNDEMLDPEASFWGEEKR_,_SNS(ph)RNDEMLDPEASFWGEEKR_,_SNS(ph)RNDEMLDPEASFWGEEK_,_SNS(ph)RNDEMLDPEASFWGEEK_</t>
  </si>
  <si>
    <t>S(590)</t>
  </si>
  <si>
    <t>KSNSRND</t>
  </si>
  <si>
    <t>_FLS(ph)VNNDKYGEFK_</t>
  </si>
  <si>
    <t>PF3D7_1133800</t>
  </si>
  <si>
    <t>RNA (uracil-5-)methyltransferase, putative</t>
  </si>
  <si>
    <t>KFLSVNN</t>
  </si>
  <si>
    <t>_RPLS(ph)NTNICYK_</t>
  </si>
  <si>
    <t>PF3D7_1134300</t>
  </si>
  <si>
    <t>RPLSNTN</t>
  </si>
  <si>
    <t>_SMIS(ph)GISSK_</t>
  </si>
  <si>
    <t>PF3D7_1135300</t>
  </si>
  <si>
    <t>SMISGIS</t>
  </si>
  <si>
    <t>_FDQT(ph)ADQEGR_,_NRFDQT(ph)ADQEGR_</t>
  </si>
  <si>
    <t>PF3D7_1136500.1</t>
  </si>
  <si>
    <t>PF3D7_1136500</t>
  </si>
  <si>
    <t>casein kinase 1</t>
  </si>
  <si>
    <t>CK1</t>
  </si>
  <si>
    <t>T(313)</t>
  </si>
  <si>
    <t>FDQTADQ</t>
  </si>
  <si>
    <t>_LGS(ph)GSFGDIYVAK_</t>
  </si>
  <si>
    <t>KLGSGSF</t>
  </si>
  <si>
    <t>_SYGHVPS(ph)ISDK_</t>
  </si>
  <si>
    <t>PF3D7_1136700.1</t>
  </si>
  <si>
    <t>PF3D7_1136700</t>
  </si>
  <si>
    <t>_TAPIISYVS(ph)QNYICK_</t>
  </si>
  <si>
    <t>S(76)</t>
  </si>
  <si>
    <t>SYVSQNY</t>
  </si>
  <si>
    <t>_TCEEEINKS(ph)EHIGTEK_</t>
  </si>
  <si>
    <t>PF3D7_1136800</t>
  </si>
  <si>
    <t>INKSEHI</t>
  </si>
  <si>
    <t>_DLENMNNIITS(ph)NNIK_</t>
  </si>
  <si>
    <t>PF3D7_1138000</t>
  </si>
  <si>
    <t>S(1713)</t>
  </si>
  <si>
    <t>IITSNNI</t>
  </si>
  <si>
    <t>_FLS(ph)NELNEHNMMK_,_KFLS(ph)NELNEHNMMK_</t>
  </si>
  <si>
    <t>S(1721)</t>
  </si>
  <si>
    <t>KFLSNEL</t>
  </si>
  <si>
    <t>_GYES(ph)HSDISCK_</t>
  </si>
  <si>
    <t>GYESHSD</t>
  </si>
  <si>
    <t>_INYDELNDS(ph)TQTK_</t>
  </si>
  <si>
    <t>S(1962)</t>
  </si>
  <si>
    <t>LNDSTQT</t>
  </si>
  <si>
    <t>_NCSYDS(ph)CDNIVK_</t>
  </si>
  <si>
    <t>S(1947)</t>
  </si>
  <si>
    <t>SYDSCDN</t>
  </si>
  <si>
    <t>_NLDNIS(ph)NTSTENFLR_</t>
  </si>
  <si>
    <t>S(1784)</t>
  </si>
  <si>
    <t>DNISNTS</t>
  </si>
  <si>
    <t>_NLDNISNTS(ph)TENFLR_</t>
  </si>
  <si>
    <t>S(1787)</t>
  </si>
  <si>
    <t>SNTSTEN</t>
  </si>
  <si>
    <t>_NLLS(ph)NNNINHNIINTNNNLK_</t>
  </si>
  <si>
    <t>S(1748)</t>
  </si>
  <si>
    <t>NLLSNNN</t>
  </si>
  <si>
    <t>_RES(ph)NKIDDSNIK_</t>
  </si>
  <si>
    <t>RRESNKI</t>
  </si>
  <si>
    <t>_SLYDIEETVKDSLS(ph)DYEYSK_</t>
  </si>
  <si>
    <t>DSLSDYE</t>
  </si>
  <si>
    <t>_DPFIS(ph)NSLLK_</t>
  </si>
  <si>
    <t>PF3D7_1138400</t>
  </si>
  <si>
    <t>guanylyl cyclase</t>
  </si>
  <si>
    <t>GCalpha</t>
  </si>
  <si>
    <t>S(2395)</t>
  </si>
  <si>
    <t>PFISNSL</t>
  </si>
  <si>
    <t>_DPFISNS(ph)LLK_</t>
  </si>
  <si>
    <t>S(2397)</t>
  </si>
  <si>
    <t>ISNSLLK</t>
  </si>
  <si>
    <t>_GILINS(ph)NEINR_</t>
  </si>
  <si>
    <t>LINSNEI</t>
  </si>
  <si>
    <t>_SFFGT(ph)FDKLK_</t>
  </si>
  <si>
    <t>T(489)</t>
  </si>
  <si>
    <t>FFGTFDK</t>
  </si>
  <si>
    <t>_TLFDNVS(ph)HCGEIQEYR_</t>
  </si>
  <si>
    <t>S(1299)</t>
  </si>
  <si>
    <t>DNVSHCG</t>
  </si>
  <si>
    <t>_YIFSLS(ph)GK_</t>
  </si>
  <si>
    <t>S(2333)</t>
  </si>
  <si>
    <t>FSLSGKN</t>
  </si>
  <si>
    <t>_DDAS(ph)SDILTATTSTNDMKDEDKK_</t>
  </si>
  <si>
    <t>PF3D7_1138500</t>
  </si>
  <si>
    <t>protein phosphatase PPM2</t>
  </si>
  <si>
    <t>PPM2</t>
  </si>
  <si>
    <t>DDASSDI</t>
  </si>
  <si>
    <t>_DDASS(ph)DILTATTSTNDMKDEDKK_</t>
  </si>
  <si>
    <t>DASSDIL</t>
  </si>
  <si>
    <t>_SELTYDNLKS(ph)MEEQEK_</t>
  </si>
  <si>
    <t>S(485)</t>
  </si>
  <si>
    <t>NLKSMEE</t>
  </si>
  <si>
    <t>_SET(ph)EEDLDLERDEDKHDAPPVIER_</t>
  </si>
  <si>
    <t>T(841)</t>
  </si>
  <si>
    <t>KSETEED</t>
  </si>
  <si>
    <t>_YSVPTQEDEEES(ph)DTR_</t>
  </si>
  <si>
    <t>S(149)</t>
  </si>
  <si>
    <t>EEESDTR</t>
  </si>
  <si>
    <t>_GLLHEGS(ph)LSQEDHTNK_,_KGLLHEGS(ph)LSQEDHTNK_</t>
  </si>
  <si>
    <t>PF3D7_1138700</t>
  </si>
  <si>
    <t>S(1418)</t>
  </si>
  <si>
    <t>HEGSLSQ</t>
  </si>
  <si>
    <t>_GLLHEGSLS(ph)QEDHTNK_,_GLLHEGSLS(ph)QEDHTNK_,_KGLLHEGSLS(ph)QEDHTNK_</t>
  </si>
  <si>
    <t>S(1420)</t>
  </si>
  <si>
    <t>GSLSQED</t>
  </si>
  <si>
    <t>_IFGNVMDDS(ph)DNNMTEKEPVPK_</t>
  </si>
  <si>
    <t>PF3D7_1138800</t>
  </si>
  <si>
    <t>S(1214)</t>
  </si>
  <si>
    <t>MDDSDNN</t>
  </si>
  <si>
    <t>_NSNVSTLS(ph)LLEK_</t>
  </si>
  <si>
    <t>PF3D7_1140200</t>
  </si>
  <si>
    <t>STLSLLE</t>
  </si>
  <si>
    <t>_DAHMNS(ph)LHENYNVSTK_,_DAHMNS(ph)LHENYNVSTK_</t>
  </si>
  <si>
    <t>PF3D7_1140400</t>
  </si>
  <si>
    <t>HMNSLHE</t>
  </si>
  <si>
    <t>_TAS(ph)VNGSEENVYLK_,_TAS(ph)VNGSEENVYLK_</t>
  </si>
  <si>
    <t>KTASVNG</t>
  </si>
  <si>
    <t>_TASVNGS(ph)EENVYLK_,_TASVNGS(ph)EENVYLK_</t>
  </si>
  <si>
    <t>VNGSEEN</t>
  </si>
  <si>
    <t>_LLNFS(ph)SYENIK_</t>
  </si>
  <si>
    <t>PF3D7_1141400</t>
  </si>
  <si>
    <t>phosphatidylinositol N-acetylglucosaminyltransferase subunit H, putative</t>
  </si>
  <si>
    <t>PIGH</t>
  </si>
  <si>
    <t>LNFSSYE</t>
  </si>
  <si>
    <t>_LLNFSS(ph)YENIK_,_LLNFSS(ph)YENIK_</t>
  </si>
  <si>
    <t>NFSSYEN</t>
  </si>
  <si>
    <t>_DIQNINQNNNIVGS(ph)DQGDDIFFK_</t>
  </si>
  <si>
    <t>PF3D7_1142100</t>
  </si>
  <si>
    <t>S(1858)</t>
  </si>
  <si>
    <t>IVGSDQG</t>
  </si>
  <si>
    <t>_NHIHNQVDS(ph)QDDLLSSSR_</t>
  </si>
  <si>
    <t>S(2358)</t>
  </si>
  <si>
    <t>QVDSQDD</t>
  </si>
  <si>
    <t>_NNHLNNS(ph)NNNDNHFVK_</t>
  </si>
  <si>
    <t>S(1742)</t>
  </si>
  <si>
    <t>LNNSNNN</t>
  </si>
  <si>
    <t>_S(ph)ASANMMDNQNVK_</t>
  </si>
  <si>
    <t>LKKSASA</t>
  </si>
  <si>
    <t>_SAS(ph)ANMMDNQNVK_</t>
  </si>
  <si>
    <t>S(381)</t>
  </si>
  <si>
    <t>KSASANM</t>
  </si>
  <si>
    <t>_LLQQHGS(ph)FEK_</t>
  </si>
  <si>
    <t>PF3D7_1142500</t>
  </si>
  <si>
    <t>60S ribosomal protein L28</t>
  </si>
  <si>
    <t>RPL28</t>
  </si>
  <si>
    <t>QHGSFEK</t>
  </si>
  <si>
    <t>_TINKS(ph)NDINDTCTINK_</t>
  </si>
  <si>
    <t>PF3D7_1143100</t>
  </si>
  <si>
    <t>AP2 domain transcription factor AP2-O, putative</t>
  </si>
  <si>
    <t>INKSNDI</t>
  </si>
  <si>
    <t>_SVS(ph)NSAGTLNNK_</t>
  </si>
  <si>
    <t>PF3D7_1144600</t>
  </si>
  <si>
    <t>transcription initiation factor IIF subunit beta, putative</t>
  </si>
  <si>
    <t>TFG2</t>
  </si>
  <si>
    <t>KSVSNSA</t>
  </si>
  <si>
    <t>_DHIIVNS(ph)NNCTR_</t>
  </si>
  <si>
    <t>PF3D7_1145200</t>
  </si>
  <si>
    <t>S(749)</t>
  </si>
  <si>
    <t>IVNSNNC</t>
  </si>
  <si>
    <t>_HAHKDHIIVNSNNCT(ph)R_</t>
  </si>
  <si>
    <t>T(753)</t>
  </si>
  <si>
    <t>NNCTRKC</t>
  </si>
  <si>
    <t>_NHMMNIPSAT(ph)SHEINK_</t>
  </si>
  <si>
    <t>T(690)</t>
  </si>
  <si>
    <t>PSATSHE</t>
  </si>
  <si>
    <t>_NHMMNIPSATS(ph)HEINK_</t>
  </si>
  <si>
    <t>S(691)</t>
  </si>
  <si>
    <t>SATSHEI</t>
  </si>
  <si>
    <t>_NMS(ph)PSSMNTNMMK_,_NMS(ph)PSSMNTNMMK_,_NMS(ph)PSSMNTNMMK_,_NMS(ph)PSSMNTNMMK_,_NMS(ph)PSSMNTNMMK_,_NMS(ph)PSSMNTNMMK_,_NMS(ph)PSSMNTNMMK_,_NMS(ph)PSSMNTNMMK_,_NMS(ph)PSSMNTNMMK_,_NMS(ph)PSSMNTNMMK_,_NMS(ph)PSSMNTNMMK_,_NMS(ph)PSSMNTNMMK_,_NMS(ph)PSSMNTNMMK_,_NMS(ph)PSSMNTNMMK_</t>
  </si>
  <si>
    <t>PF3D7_1145400</t>
  </si>
  <si>
    <t>dynamin-like protein</t>
  </si>
  <si>
    <t>DYN1</t>
  </si>
  <si>
    <t>RNMSPSS</t>
  </si>
  <si>
    <t>_QQS(ph)NISNSNQDTLLSTSSK_</t>
  </si>
  <si>
    <t>S(557)</t>
  </si>
  <si>
    <t>RQQSNIS</t>
  </si>
  <si>
    <t>_QQSNIS(ph)NSNQDTLLSTSSK_</t>
  </si>
  <si>
    <t>S(560)</t>
  </si>
  <si>
    <t>SNISNSN</t>
  </si>
  <si>
    <t>_YYSNMMS(ph)DQEYNITGK_</t>
  </si>
  <si>
    <t>NMMSDQE</t>
  </si>
  <si>
    <t>_NIS(ph)PNNTQNNTTSTNCSYFVR_</t>
  </si>
  <si>
    <t>PF3D7_1146000</t>
  </si>
  <si>
    <t>ribosome assembly protein 4, putative</t>
  </si>
  <si>
    <t>RSA4</t>
  </si>
  <si>
    <t>RNISPNN</t>
  </si>
  <si>
    <t>_LDEIHCS(ph)NNINNEK_</t>
  </si>
  <si>
    <t>PF3D7_1146600</t>
  </si>
  <si>
    <t>oocyst rupture protein 1, putative</t>
  </si>
  <si>
    <t>ORP1</t>
  </si>
  <si>
    <t>IHCSNNI</t>
  </si>
  <si>
    <t>_SNS(ph)FTSNIDKESNDNNVNKK_</t>
  </si>
  <si>
    <t>S(159)</t>
  </si>
  <si>
    <t>RSNSFTS</t>
  </si>
  <si>
    <t>_LLENFS(ph)KEPVNFYTILNK_</t>
  </si>
  <si>
    <t>PF3D7_1148000</t>
  </si>
  <si>
    <t>ENFSKEP</t>
  </si>
  <si>
    <t>_ASVNDEKVEVAS(ph)ITEEVEEEEKSVSEEVLEEEGSTTEK_,_ASVNDEKVEVAS(ph)ITEEVEEEEKSVSEEVLEEEGSTTEK_,_ASVNDEKVEVAS(ph)ITEEVEEEEK_,_VEVAS(ph)ITEEVEEEEKSVSEEVLEEEGSTTEK_,_VEVAS(ph)ITEEVEEEEKSVSEEVLEEEGSTTEK_,_VEVAS(ph)ITEEVEEEEK_</t>
  </si>
  <si>
    <t>PF3D7_1149000</t>
  </si>
  <si>
    <t>antigen 332, DBL-like protein</t>
  </si>
  <si>
    <t>Pf332</t>
  </si>
  <si>
    <t>EVASITE</t>
  </si>
  <si>
    <t>_ASVNDEKVEVASITEEVEEEEKS(ph)VSEEVLEEEGSTTEK_,_VEVASITEEVEEEEKS(ph)VSEEVLEEEGSTTEK_</t>
  </si>
  <si>
    <t>S(1460)</t>
  </si>
  <si>
    <t>EEKSVSE</t>
  </si>
  <si>
    <t>_ASVNDEKVEVASITEEVEEEEKSVS(ph)EEVLEEEGSTTEK_,_SVS(ph)EEVLEEEGSTTEK_,_VEVASITEEVEEEEKSVS(ph)EEVLEEEGSTTEK_</t>
  </si>
  <si>
    <t>S(1462)</t>
  </si>
  <si>
    <t>KSVSEEV</t>
  </si>
  <si>
    <t>_DLDSNS(ph)DKDGIVSESYK_</t>
  </si>
  <si>
    <t>DSNSDKD</t>
  </si>
  <si>
    <t>_EAS(ph)ITEEVEQIEPVTGK_</t>
  </si>
  <si>
    <t>S(1389)</t>
  </si>
  <si>
    <t>KEASITE</t>
  </si>
  <si>
    <t>_EEEGS(ph)VAEEIVQEEK_</t>
  </si>
  <si>
    <t>S(3493)</t>
  </si>
  <si>
    <t>EEGSVAE</t>
  </si>
  <si>
    <t>_EESVFEELTEEDQSVT(ph)K_</t>
  </si>
  <si>
    <t>T(1067)</t>
  </si>
  <si>
    <t>QSVTKEI</t>
  </si>
  <si>
    <t>_EGLENEVILDEDS(ph)ITEEALEK_</t>
  </si>
  <si>
    <t>S(3394)</t>
  </si>
  <si>
    <t>DEDSITE</t>
  </si>
  <si>
    <t>_EGS(ph)ATEEIVQDGSGTNDFVGK_</t>
  </si>
  <si>
    <t>S(3066)</t>
  </si>
  <si>
    <t>KEGSATE</t>
  </si>
  <si>
    <t>_EGS(ph)FNEEIDIR_</t>
  </si>
  <si>
    <t>S(5116)</t>
  </si>
  <si>
    <t>KEGSFNE</t>
  </si>
  <si>
    <t>_EGS(ph)INEDIVK_</t>
  </si>
  <si>
    <t>S(1379)</t>
  </si>
  <si>
    <t>REGSINE</t>
  </si>
  <si>
    <t>_EGS(ph)VTEQLVEEEK_</t>
  </si>
  <si>
    <t>S(1530)</t>
  </si>
  <si>
    <t>KEGSVTE</t>
  </si>
  <si>
    <t>_EGSAT(ph)EEIVQDGSGTNDFVGK_</t>
  </si>
  <si>
    <t>T(3068)</t>
  </si>
  <si>
    <t>GSATEEI</t>
  </si>
  <si>
    <t>_ELPVKEESVFEELTEEDQS(ph)VTK_</t>
  </si>
  <si>
    <t>S(1065)</t>
  </si>
  <si>
    <t>EDQSVTK</t>
  </si>
  <si>
    <t>_ESFTEEVDELKS(ph)VKEEDQETEYISR_</t>
  </si>
  <si>
    <t>S(4786)</t>
  </si>
  <si>
    <t>ELKSVKE</t>
  </si>
  <si>
    <t>_EVSDAEEVLGQEGS(ph)MNEEILEK_</t>
  </si>
  <si>
    <t>QEGSMNE</t>
  </si>
  <si>
    <t>_IIPEVS(ph)VTENVVEK_</t>
  </si>
  <si>
    <t>S(1918)</t>
  </si>
  <si>
    <t>PEVSVTE</t>
  </si>
  <si>
    <t>_IVEEEKS(ph)VTEEVEEK_</t>
  </si>
  <si>
    <t>S(3255)</t>
  </si>
  <si>
    <t>EEKSVTE</t>
  </si>
  <si>
    <t>_IVEKEES(ph)VTEEIVRQEESTTEK_,_IVEKEES(ph)VTEEIVR_</t>
  </si>
  <si>
    <t>S(2540)</t>
  </si>
  <si>
    <t>KEESVTE</t>
  </si>
  <si>
    <t>_KTMDEEIGDQGS(ph)VAEKVEEEELVTEEVIER_,_KTMDEEIGDQGS(ph)VAEKVEEEELVTEEVIER_,_KTMDEEIGDQGS(ph)VAEK_,_TMDEEIGDQGS(ph)VAEKVEEEELVTEEVIER_</t>
  </si>
  <si>
    <t>S(1358)</t>
  </si>
  <si>
    <t>DQGSVAE</t>
  </si>
  <si>
    <t>_LINEVGETES(ph)VTEEIVQK_</t>
  </si>
  <si>
    <t>S(2176)</t>
  </si>
  <si>
    <t>ETESVTE</t>
  </si>
  <si>
    <t>_LKEEAS(ph)AIEEFVEEESIR_</t>
  </si>
  <si>
    <t>S(3109)</t>
  </si>
  <si>
    <t>EEASAIE</t>
  </si>
  <si>
    <t>_LVVEEEGS(ph)ATEGIVEDR_</t>
  </si>
  <si>
    <t>S(3282)</t>
  </si>
  <si>
    <t>EEGSATE</t>
  </si>
  <si>
    <t>_QGS(ph)VIEEVVEEEISTTEEK_</t>
  </si>
  <si>
    <t>S(3087)</t>
  </si>
  <si>
    <t>KQGSVIE</t>
  </si>
  <si>
    <t>_QGS(ph)VTEEIVEEEELDTEEVLEDK_</t>
  </si>
  <si>
    <t>S(4734)</t>
  </si>
  <si>
    <t>KQGSVTE</t>
  </si>
  <si>
    <t>_QGSVIEEVVEEEIS(ph)TTEEK_</t>
  </si>
  <si>
    <t>S(3098)</t>
  </si>
  <si>
    <t>EEISTTE</t>
  </si>
  <si>
    <t>_QGSVT(ph)EEIVEEEELDTEEVLEDK_</t>
  </si>
  <si>
    <t>T(4736)</t>
  </si>
  <si>
    <t>GSVTEEI</t>
  </si>
  <si>
    <t>_QVS(ph)VTEDIVEK_</t>
  </si>
  <si>
    <t>S(4498)</t>
  </si>
  <si>
    <t>KQVSVTE</t>
  </si>
  <si>
    <t>_RDFLY(ph)ICLKEINK_</t>
  </si>
  <si>
    <t>Y(5536)</t>
  </si>
  <si>
    <t>DFLYICL</t>
  </si>
  <si>
    <t>_S(ph)LIEEVEDTETVAEKEEGSVIK_</t>
  </si>
  <si>
    <t>S(3216)</t>
  </si>
  <si>
    <t>EERSLIE</t>
  </si>
  <si>
    <t>_S(ph)STDEIVEVEDLFTEEVK_</t>
  </si>
  <si>
    <t>S(4889)</t>
  </si>
  <si>
    <t>EERSSTD</t>
  </si>
  <si>
    <t>_S(ph)VIEEAEENVWIEK_</t>
  </si>
  <si>
    <t>S(3538)</t>
  </si>
  <si>
    <t>EERSVIE</t>
  </si>
  <si>
    <t>_SATEDLVEEEAS(ph)VTEK_</t>
  </si>
  <si>
    <t>S(2346)</t>
  </si>
  <si>
    <t>EEASVTE</t>
  </si>
  <si>
    <t>_SITEEVS(ph)VEEDIITDK_</t>
  </si>
  <si>
    <t>S(5218)</t>
  </si>
  <si>
    <t>EEVSVEE</t>
  </si>
  <si>
    <t>_SST(ph)DEIVEVEDLFTEEVK_</t>
  </si>
  <si>
    <t>T(4891)</t>
  </si>
  <si>
    <t>RSSTDEI</t>
  </si>
  <si>
    <t>_STTQEILEETQS(ph)VNEEIVEEERDTDEVLK_</t>
  </si>
  <si>
    <t>S(4847)</t>
  </si>
  <si>
    <t>ETQSVNE</t>
  </si>
  <si>
    <t>_SVIQDVENTES(ph)VTEEIAEVDK_</t>
  </si>
  <si>
    <t>S(4669)</t>
  </si>
  <si>
    <t>NTESVTE</t>
  </si>
  <si>
    <t>_SVS(ph)EEIPVEEK_</t>
  </si>
  <si>
    <t>KSVSEEI</t>
  </si>
  <si>
    <t>_SVSEEIPVEEKS(ph)VSEEIPVEEK_</t>
  </si>
  <si>
    <t>S(768)</t>
  </si>
  <si>
    <t>_SVSEEVLEEEGS(ph)TTEK_</t>
  </si>
  <si>
    <t>EEGSTTE</t>
  </si>
  <si>
    <t>_SVTEEVEEKES(ph)VKEEVEEQR_</t>
  </si>
  <si>
    <t>S(3265)</t>
  </si>
  <si>
    <t>EKESVKE</t>
  </si>
  <si>
    <t>_SVTGDVVEQEGS(ph)GKDESEAK_</t>
  </si>
  <si>
    <t>S(4766)</t>
  </si>
  <si>
    <t>QEGSGKD</t>
  </si>
  <si>
    <t>_VEEES(ph)ATEEVDER_</t>
  </si>
  <si>
    <t>S(5002)</t>
  </si>
  <si>
    <t>EEESATE</t>
  </si>
  <si>
    <t>_VIEQEGS(ph)NTEVAEDVEEK_</t>
  </si>
  <si>
    <t>S(2583)</t>
  </si>
  <si>
    <t>QEGSNTE</t>
  </si>
  <si>
    <t>_VQEEDES(ph)VTEELPEEDIINEK_</t>
  </si>
  <si>
    <t>S(969)</t>
  </si>
  <si>
    <t>EDESVTE</t>
  </si>
  <si>
    <t>_VQEEEEFVTGELS(ph)EEDIINEK_</t>
  </si>
  <si>
    <t>S(954)</t>
  </si>
  <si>
    <t>GELSEED</t>
  </si>
  <si>
    <t>_VQEEEESAYQEIVQDGS(ph)VTKDVEYK_,_VQEEEESAYQEIVQDGS(ph)VTK_</t>
  </si>
  <si>
    <t>S(1000)</t>
  </si>
  <si>
    <t>QDGSVTK</t>
  </si>
  <si>
    <t>_VQEEEESAYQEIVQDGSVT(ph)K_</t>
  </si>
  <si>
    <t>GSVTKDV</t>
  </si>
  <si>
    <t>_VS(ph)VHEGSTTEQILDESVAEEIVEEEVSVDDK_</t>
  </si>
  <si>
    <t>S(2352)</t>
  </si>
  <si>
    <t>EKVSVHE</t>
  </si>
  <si>
    <t>_VSPSEEVIEEQAS(ph)TTEEFVEER_</t>
  </si>
  <si>
    <t>S(4879)</t>
  </si>
  <si>
    <t>EQASTTE</t>
  </si>
  <si>
    <t>_VSVHEGS(ph)TTEQILDESVAEEIVEEEVSVDDK_</t>
  </si>
  <si>
    <t>S(2357)</t>
  </si>
  <si>
    <t>HEGSTTE</t>
  </si>
  <si>
    <t>_VVQQGS(ph)VAEEVVENPVSVTEEIVEK_</t>
  </si>
  <si>
    <t>S(3894)</t>
  </si>
  <si>
    <t>QQGSVAE</t>
  </si>
  <si>
    <t>_ITDICT(ph)PTK_</t>
  </si>
  <si>
    <t>PF3D7_1208900</t>
  </si>
  <si>
    <t>protein phosphatase PPM11, putative</t>
  </si>
  <si>
    <t>PPM11</t>
  </si>
  <si>
    <t>T(1122)</t>
  </si>
  <si>
    <t>DICTPTK</t>
  </si>
  <si>
    <t>_KEEANILGLHNET(ph)PVK_</t>
  </si>
  <si>
    <t>T(1363)</t>
  </si>
  <si>
    <t>HNETPVK</t>
  </si>
  <si>
    <t>_NKT(ph)PTNIISQK_</t>
  </si>
  <si>
    <t>T(1375)</t>
  </si>
  <si>
    <t>KNKTPTN</t>
  </si>
  <si>
    <t>_STDMHIHS(ph)VDKGK_</t>
  </si>
  <si>
    <t>HIHSVDK</t>
  </si>
  <si>
    <t>_VFDTYNFDS(ph)TPR_</t>
  </si>
  <si>
    <t>NFDSTPR</t>
  </si>
  <si>
    <t>_FGIQNVQHLFNS(ph)NNLLNK_</t>
  </si>
  <si>
    <t>PF3D7_1209300</t>
  </si>
  <si>
    <t>telomere repeat-binding zinc finger protein</t>
  </si>
  <si>
    <t>TRZ</t>
  </si>
  <si>
    <t>LFNSNNL</t>
  </si>
  <si>
    <t>_KGS(ph)FSIEGR_</t>
  </si>
  <si>
    <t>RKGSFSI</t>
  </si>
  <si>
    <t>_NNKS(ph)DDEIDNVDR_</t>
  </si>
  <si>
    <t>NNKSDDE</t>
  </si>
  <si>
    <t>_IAENNINQLNNS(ph)NLLNEHK_</t>
  </si>
  <si>
    <t>PF3D7_1210600</t>
  </si>
  <si>
    <t>LNNSNLL</t>
  </si>
  <si>
    <t>_NYAS(ph)EFLMNVHGDMTK_</t>
  </si>
  <si>
    <t>NYASEFL</t>
  </si>
  <si>
    <t>_SSCHNS(ph)EVEIYNSTR_</t>
  </si>
  <si>
    <t>PF3D7_1211200</t>
  </si>
  <si>
    <t>CHNSEVE</t>
  </si>
  <si>
    <t>_TVT(ph)EREEDDRGNINIR_</t>
  </si>
  <si>
    <t>PF3D7_1211400</t>
  </si>
  <si>
    <t>heat shock protein DNAJ homologue Pfj4</t>
  </si>
  <si>
    <t>PfJ4</t>
  </si>
  <si>
    <t>T(219)</t>
  </si>
  <si>
    <t>RTVTERE</t>
  </si>
  <si>
    <t>_DSDDIKPSVS(ph)KEDLINSLK_</t>
  </si>
  <si>
    <t>PF3D7_1211900</t>
  </si>
  <si>
    <t>non-SERCA-type Ca2+ -transporting P-ATPase</t>
  </si>
  <si>
    <t>ATP4</t>
  </si>
  <si>
    <t>PSVSKED</t>
  </si>
  <si>
    <t>_KNEVLNNS(ph)NNVEDGDNENSK_</t>
  </si>
  <si>
    <t>LNNSNNV</t>
  </si>
  <si>
    <t>_NDDNNS(ph)IVKVEESPK_</t>
  </si>
  <si>
    <t>DNNSIVK</t>
  </si>
  <si>
    <t>_NLNNNITDIKLS(ph)DDDKETK_</t>
  </si>
  <si>
    <t>PF3D7_1212400</t>
  </si>
  <si>
    <t>IKLSDDD</t>
  </si>
  <si>
    <t>_KNDDEEAS(ph)DGGDFTVFKK_,_KNDDEEAS(ph)DGGDFTVFK_,_NDDEEAS(ph)DGGDFTVFK_</t>
  </si>
  <si>
    <t>PF3D7_1212700</t>
  </si>
  <si>
    <t>eukaryotic translation initiation factor 3 subunit A, putative</t>
  </si>
  <si>
    <t>EIF3A</t>
  </si>
  <si>
    <t>S(1355)</t>
  </si>
  <si>
    <t>EEASDGG</t>
  </si>
  <si>
    <t>_KSS(ph)IDDDLTWR_</t>
  </si>
  <si>
    <t>S(1029)</t>
  </si>
  <si>
    <t>RKSSIDD</t>
  </si>
  <si>
    <t>_DDVMGMHADFLGSMDS(ph)PR_,_DDVMGMHADFLGSMDS(ph)PR_,_DDVMGMHADFLGSMDS(ph)PR_</t>
  </si>
  <si>
    <t>PF3D7_1212900</t>
  </si>
  <si>
    <t>bromodomain protein 2, putative</t>
  </si>
  <si>
    <t>BDP2</t>
  </si>
  <si>
    <t>SMDSPRN</t>
  </si>
  <si>
    <t>_IVHNKS(ph)FIK_</t>
  </si>
  <si>
    <t>HNKSFIK</t>
  </si>
  <si>
    <t>_NLSCSLS(ph)NSIYDAGK_</t>
  </si>
  <si>
    <t>S(289)</t>
  </si>
  <si>
    <t>CSLSNSI</t>
  </si>
  <si>
    <t>_NNLNS(ph)NQIYFPHGK_</t>
  </si>
  <si>
    <t>S(724)</t>
  </si>
  <si>
    <t>NLNSNQI</t>
  </si>
  <si>
    <t>_SAS(ph)NKFDDFDNKHNNK_,_SAS(ph)NKFDDFDNK_</t>
  </si>
  <si>
    <t>S(408)</t>
  </si>
  <si>
    <t>RSASNKF</t>
  </si>
  <si>
    <t>_IENVT(ph)EFDDEV_</t>
  </si>
  <si>
    <t>PF3D7_1214900</t>
  </si>
  <si>
    <t>ENVTEFD</t>
  </si>
  <si>
    <t>_CS(ph)DKEDDSPMDESINEPK_</t>
  </si>
  <si>
    <t>PF3D7_1215400</t>
  </si>
  <si>
    <t>IKCSDKE</t>
  </si>
  <si>
    <t>_YSTLFGLES(ph)FNLR_</t>
  </si>
  <si>
    <t>PF3D7_1216400</t>
  </si>
  <si>
    <t>GLESFNL</t>
  </si>
  <si>
    <t>_FSNNILHS(ph)NNEK_</t>
  </si>
  <si>
    <t>PF3D7_1216900</t>
  </si>
  <si>
    <t>DNA-binding chaperone, putative</t>
  </si>
  <si>
    <t>S(694)</t>
  </si>
  <si>
    <t>ILHSNNE</t>
  </si>
  <si>
    <t>_IDDSCKLPS(ph)VSLENFFK_</t>
  </si>
  <si>
    <t>PF3D7_1217900</t>
  </si>
  <si>
    <t>PPPDE peptidase domain-containing protein, putative</t>
  </si>
  <si>
    <t>KLPSVSL</t>
  </si>
  <si>
    <t>_FLNTY(ph)KMPITLSFK_</t>
  </si>
  <si>
    <t>PF3D7_1218300</t>
  </si>
  <si>
    <t>AP-2 complex subunit mu, putative</t>
  </si>
  <si>
    <t>AP2-MU</t>
  </si>
  <si>
    <t>Y(572)</t>
  </si>
  <si>
    <t>LNTYKMP</t>
  </si>
  <si>
    <t>_FLNTYKMPIT(ph)LSFK_</t>
  </si>
  <si>
    <t>T(577)</t>
  </si>
  <si>
    <t>MPITLSF</t>
  </si>
  <si>
    <t>_GSCGS(ph)NSLVNNK_</t>
  </si>
  <si>
    <t>S(344)</t>
  </si>
  <si>
    <t>SCGSNSL</t>
  </si>
  <si>
    <t>_ILPEHNIDQDT(ph)NYEESVKNENSK_</t>
  </si>
  <si>
    <t>PF3D7_1218400</t>
  </si>
  <si>
    <t>triose or hexose phosphate/phosphate translocator, putative</t>
  </si>
  <si>
    <t>DQDTNYE</t>
  </si>
  <si>
    <t>_ILPEHNIDQDTNYEES(ph)VKNENSK_,_ILPEHNIDQDTNYEES(ph)VKNENSK_</t>
  </si>
  <si>
    <t>S(134)</t>
  </si>
  <si>
    <t>YEESVKN</t>
  </si>
  <si>
    <t>_VES(ph)EFDKVEK_</t>
  </si>
  <si>
    <t>PF3D7_1219000</t>
  </si>
  <si>
    <t>formin 2</t>
  </si>
  <si>
    <t>FRM2</t>
  </si>
  <si>
    <t>S(988)</t>
  </si>
  <si>
    <t>RVESEFD</t>
  </si>
  <si>
    <t>_DNIFGNKS(ph)DNENDEYLK_</t>
  </si>
  <si>
    <t>PF3D7_1219100</t>
  </si>
  <si>
    <t>clathrin heavy chain, putative</t>
  </si>
  <si>
    <t>S(1334)</t>
  </si>
  <si>
    <t>GNKSDNE</t>
  </si>
  <si>
    <t>_QFTQNNS(ph)YREK_</t>
  </si>
  <si>
    <t>S(1350)</t>
  </si>
  <si>
    <t>QNNSYRE</t>
  </si>
  <si>
    <t>_EIPNIPKDDIS(ph)SDADVIKR_</t>
  </si>
  <si>
    <t>PF3D7_1219600</t>
  </si>
  <si>
    <t>aminophospholipid-transporting P-ATPase</t>
  </si>
  <si>
    <t>ATPase2</t>
  </si>
  <si>
    <t>S(547)</t>
  </si>
  <si>
    <t>DDISSDA</t>
  </si>
  <si>
    <t>_EIPNIPKDDISS(ph)DADVIKR_,_EIPNIPKDDISS(ph)DADVIKR_</t>
  </si>
  <si>
    <t>S(548)</t>
  </si>
  <si>
    <t>DISSDAD</t>
  </si>
  <si>
    <t>_KT(ph)LNFLK_</t>
  </si>
  <si>
    <t>YRKTLNF</t>
  </si>
  <si>
    <t>_LSS(ph)VDLSK_</t>
  </si>
  <si>
    <t>S(325)</t>
  </si>
  <si>
    <t>RLSSVDL</t>
  </si>
  <si>
    <t>_NKS(ph)GLLLNPDK_</t>
  </si>
  <si>
    <t>KNKSGLL</t>
  </si>
  <si>
    <t>_RLS(ph)SVDLSK_</t>
  </si>
  <si>
    <t>KRLSSVD</t>
  </si>
  <si>
    <t>_S(ph)KSLGYAFSEADPACIQLIR_</t>
  </si>
  <si>
    <t>IEKSKSL</t>
  </si>
  <si>
    <t>_S(ph)LGYAFSEADPACIQLIR_,_SKS(ph)LGYAFSEADPACIQLIR_</t>
  </si>
  <si>
    <t>S(1532)</t>
  </si>
  <si>
    <t>KSKSLGY</t>
  </si>
  <si>
    <t>_SLGYAFS(ph)EADPACIQLIR_</t>
  </si>
  <si>
    <t>S(1538)</t>
  </si>
  <si>
    <t>YAFSEAD</t>
  </si>
  <si>
    <t>_SSS(ph)AIGSNLCNNNNK_</t>
  </si>
  <si>
    <t>KSSSAIG</t>
  </si>
  <si>
    <t>_VIS(ph)FKDSK_</t>
  </si>
  <si>
    <t>S(626)</t>
  </si>
  <si>
    <t>RVISFKD</t>
  </si>
  <si>
    <t>_GYNDYNES(ph)DIEREDESK_</t>
  </si>
  <si>
    <t>PF3D7_1220100</t>
  </si>
  <si>
    <t>pre-mRNA-processing factor 17, putative</t>
  </si>
  <si>
    <t>PRP17</t>
  </si>
  <si>
    <t>YNESDIE</t>
  </si>
  <si>
    <t>_GYS(ph)DDENTWEPESNLIHLTTFK_,_GYS(ph)DDENTWEPESNLIHLTTFK_,_WKGYS(ph)DDENTWEPESNLIHLTTFK_</t>
  </si>
  <si>
    <t>PF3D7_1220900</t>
  </si>
  <si>
    <t>heterochromatin protein 1</t>
  </si>
  <si>
    <t>HP1</t>
  </si>
  <si>
    <t>KGYSDDE</t>
  </si>
  <si>
    <t>_GYSDDENTWEPES(ph)NLIHLTTFK_</t>
  </si>
  <si>
    <t>EPESNLI</t>
  </si>
  <si>
    <t>_KSDEEDNES(ph)VKHENHVNDGNLLNVEDVYSVR_,_SDEEDNES(ph)VKHENHVNDGNLLNVEDVYSVR_</t>
  </si>
  <si>
    <t>DNESVKH</t>
  </si>
  <si>
    <t>_MTGS(ph)DEEFEIGDILEIKK_,_MTGS(ph)DEEFEIGDILEIK_,_TGS(ph)DEEFEIGDILEIKK_,_TGS(ph)DEEFEIGDILEIK_</t>
  </si>
  <si>
    <t>MTGSDEE</t>
  </si>
  <si>
    <t>_NES(ph)PQWVEETNIR_</t>
  </si>
  <si>
    <t>KNESPQW</t>
  </si>
  <si>
    <t>_NHILAPT(ph)QEDDSIK_</t>
  </si>
  <si>
    <t>T(84)</t>
  </si>
  <si>
    <t>LAPTQED</t>
  </si>
  <si>
    <t>_NHILAPTQEDDS(ph)IKSKGR_,_NHILAPTQEDDS(ph)IKSK_,_NHILAPTQEDDS(ph)IKSK_,_NHILAPTQEDDS(ph)IK_</t>
  </si>
  <si>
    <t>EDDSIKS</t>
  </si>
  <si>
    <t>_NHILAPTQEDDSIKS(ph)KGR_,_NHILAPTQEDDSIKS(ph)K_,_NHILAPTQEDDSIKS(ph)K_</t>
  </si>
  <si>
    <t>SIKSKGR</t>
  </si>
  <si>
    <t>_NLSLS(ph)DNSLKK_</t>
  </si>
  <si>
    <t>LSLSDNS</t>
  </si>
  <si>
    <t>_NLSLSDNS(ph)LKK_</t>
  </si>
  <si>
    <t>SDNSLKK</t>
  </si>
  <si>
    <t>_NLSLSDNSLKKS(ph)DEEDNESVK_</t>
  </si>
  <si>
    <t>LKKSDEE</t>
  </si>
  <si>
    <t>_T(ph)GSDEEFEIGDILEIKK_,_T(ph)GSDEEFEIGDILEIK_</t>
  </si>
  <si>
    <t>XXMTGSD</t>
  </si>
  <si>
    <t>_EEIDNCS(ph)IEK_</t>
  </si>
  <si>
    <t>PF3D7_1221000</t>
  </si>
  <si>
    <t>histone-lysine N-methyltransferase, H3 lysine-4 specific</t>
  </si>
  <si>
    <t>SET10</t>
  </si>
  <si>
    <t>S(2012)</t>
  </si>
  <si>
    <t>DNCSIEK</t>
  </si>
  <si>
    <t>_EVIGS(ph)DTKEHTNER_</t>
  </si>
  <si>
    <t>S(1966)</t>
  </si>
  <si>
    <t>VIGSDTK</t>
  </si>
  <si>
    <t>_GVFS(ph)DEEGMK_</t>
  </si>
  <si>
    <t>S(439)</t>
  </si>
  <si>
    <t>GVFSDEE</t>
  </si>
  <si>
    <t>_IDGNIS(ph)DNNKIDDK_</t>
  </si>
  <si>
    <t>GNISDNN</t>
  </si>
  <si>
    <t>_KDS(ph)NESLYDILPLYDIQGK_</t>
  </si>
  <si>
    <t>PF3D7_1221300</t>
  </si>
  <si>
    <t>KKDSNES</t>
  </si>
  <si>
    <t>_KDSNES(ph)LYDILPLYDIQGK_</t>
  </si>
  <si>
    <t>S(679)</t>
  </si>
  <si>
    <t>SNESLYD</t>
  </si>
  <si>
    <t>_LMMKPGS(ph)FLPVK_</t>
  </si>
  <si>
    <t>PF3D7_1221800</t>
  </si>
  <si>
    <t>KPGSFLP</t>
  </si>
  <si>
    <t>_EEIDYAT(ph)QENKSFEEK_,_EEIDYAT(ph)QENK_</t>
  </si>
  <si>
    <t>PF3D7_1222700</t>
  </si>
  <si>
    <t>glideosome-associated protein 45</t>
  </si>
  <si>
    <t>GAP45</t>
  </si>
  <si>
    <t>DYATQEN</t>
  </si>
  <si>
    <t>_EEIDYATQENKS(ph)FEEK_,_EEIDYATQENKS(ph)FEEK_</t>
  </si>
  <si>
    <t>ENKSFEE</t>
  </si>
  <si>
    <t>_KIDLS(ph)DTPLLS_</t>
  </si>
  <si>
    <t>IDLSDTP</t>
  </si>
  <si>
    <t>_KIDLSDT(ph)PLLS_</t>
  </si>
  <si>
    <t>T(200)</t>
  </si>
  <si>
    <t>LSDTPLL</t>
  </si>
  <si>
    <t>_LS(ph)EPAHEESIYFTYR_,_LS(ph)EPAHEESIYFTYR_</t>
  </si>
  <si>
    <t>TKLSEPA</t>
  </si>
  <si>
    <t>_LSEPAHEES(ph)IYFTYR_,_LSEPAHEES(ph)IYFTYR_</t>
  </si>
  <si>
    <t>HEESIYF</t>
  </si>
  <si>
    <t>_S(ph)VTPCDMNKLDETAK_,_S(ph)VTPCDMNKLDETAK_,_S(ph)VTPCDMNK_,_S(ph)VTPCDMNK_</t>
  </si>
  <si>
    <t>TYRSVTP</t>
  </si>
  <si>
    <t>_SNS(ph)DIYSESQK_</t>
  </si>
  <si>
    <t>RSNSDIY</t>
  </si>
  <si>
    <t>_SVT(ph)PCDMNKLDETAK_</t>
  </si>
  <si>
    <t>T(158)</t>
  </si>
  <si>
    <t>RSVTPCD</t>
  </si>
  <si>
    <t>_KRLS(ph)VSAEAYGDWNK_,_RLS(ph)VSAEAYGDWNKK_,_RLS(ph)VSAEAYGDWNK_</t>
  </si>
  <si>
    <t>PF3D7_1223100</t>
  </si>
  <si>
    <t>cAMP-dependent protein kinase regulatory subunit</t>
  </si>
  <si>
    <t>PKAr</t>
  </si>
  <si>
    <t>KRLSVSA</t>
  </si>
  <si>
    <t>_KVLDLES(ph)IHFIQK_,_VLDLES(ph)IHFIQK_</t>
  </si>
  <si>
    <t>S(139)</t>
  </si>
  <si>
    <t>DLESIHF</t>
  </si>
  <si>
    <t>_NILNDDGS(ph)SDGNDTDVHSMFDR_</t>
  </si>
  <si>
    <t>DDGSSDG</t>
  </si>
  <si>
    <t>_NILNDDGSS(ph)DGNDTDVHSMFDRK_</t>
  </si>
  <si>
    <t>DGSSDGN</t>
  </si>
  <si>
    <t>_TDS(ph)EILDGLDYSEMSK_,_TDS(ph)EILDGLDYSEMSK_</t>
  </si>
  <si>
    <t>KTDSEIL</t>
  </si>
  <si>
    <t>_DAYGS(ph)NNLVLGGLR_</t>
  </si>
  <si>
    <t>PF3D7_1223200</t>
  </si>
  <si>
    <t>nucleus export protein BRR6, putative</t>
  </si>
  <si>
    <t>AYGSNNL</t>
  </si>
  <si>
    <t>_INKS(ph)YYHFNK_</t>
  </si>
  <si>
    <t>PF3D7_1223400</t>
  </si>
  <si>
    <t>phospholipid-transporting ATPase, putative</t>
  </si>
  <si>
    <t>INKSYYH</t>
  </si>
  <si>
    <t>_NIITPS(ph)QFFK_</t>
  </si>
  <si>
    <t>S(1612)</t>
  </si>
  <si>
    <t>ITPSQFF</t>
  </si>
  <si>
    <t>_SNHHHNNIS(ph)DNELYDEK_</t>
  </si>
  <si>
    <t>NNISDNE</t>
  </si>
  <si>
    <t>_EEWEIENCPS(ph)EEKQEMIDIYMNK_,_REEWEIENCPS(ph)EEKQEMIDIYMNK_</t>
  </si>
  <si>
    <t>PF3D7_1223700</t>
  </si>
  <si>
    <t>vacuolar iron transporter</t>
  </si>
  <si>
    <t>VIT</t>
  </si>
  <si>
    <t>NCPSEEK</t>
  </si>
  <si>
    <t>_YKFDS(ph)EDAR_</t>
  </si>
  <si>
    <t>KFDSEDA</t>
  </si>
  <si>
    <t>_ENPTVHSLNIDS(ph)SVENLN_,_ENPTVHSLNIDS(ph)SVENLN_</t>
  </si>
  <si>
    <t>PF3D7_1224000</t>
  </si>
  <si>
    <t>GTP cyclohydrolase 1</t>
  </si>
  <si>
    <t>GCH1</t>
  </si>
  <si>
    <t>NIDSSVE</t>
  </si>
  <si>
    <t>_ENPTVHSLNIDSS(ph)VENLN_,_ENPTVHSLNIDSS(ph)VENLN_</t>
  </si>
  <si>
    <t>S(384)</t>
  </si>
  <si>
    <t>IDSSVEN</t>
  </si>
  <si>
    <t>_DETAAS(ph)DCADTPNILYVGPHQSR_,_KDETAAS(ph)DCADTPNILYVGPHQSR_,_KDETAAS(ph)DCADTPNILYVGPHQSR_</t>
  </si>
  <si>
    <t>PF3D7_1224300</t>
  </si>
  <si>
    <t>polyadenylate-binding protein 1, putative</t>
  </si>
  <si>
    <t>PABP1</t>
  </si>
  <si>
    <t>TAASDCA</t>
  </si>
  <si>
    <t>_KDET(ph)AASDCADTPNILYVGPHQSR_</t>
  </si>
  <si>
    <t>T(405)</t>
  </si>
  <si>
    <t>KDETAAS</t>
  </si>
  <si>
    <t>_KEEATAS(ph)TSGAANQTTGTDADKTDK_</t>
  </si>
  <si>
    <t>ATASTSG</t>
  </si>
  <si>
    <t>_VWHDS(ph)DDDIDVK_</t>
  </si>
  <si>
    <t>PF3D7_1224400</t>
  </si>
  <si>
    <t>WHDSDDD</t>
  </si>
  <si>
    <t>_SLFDS(ph)DDDQIK_</t>
  </si>
  <si>
    <t>PF3D7_1224700</t>
  </si>
  <si>
    <t>LFDSDDD</t>
  </si>
  <si>
    <t>_DKELELPQT(ph)PER_</t>
  </si>
  <si>
    <t>PF3D7_1225600</t>
  </si>
  <si>
    <t>T(352)</t>
  </si>
  <si>
    <t>LPQTPER</t>
  </si>
  <si>
    <t>_VIS(ph)EESHLDNTK_,_VIS(ph)EESHLDNTK_</t>
  </si>
  <si>
    <t>KVISEES</t>
  </si>
  <si>
    <t>_VISEES(ph)HLDNTK_</t>
  </si>
  <si>
    <t>SEESHLD</t>
  </si>
  <si>
    <t>_NVSDDIET(ph)DDDNNKGYTIINDEK_</t>
  </si>
  <si>
    <t>PF3D7_1225700</t>
  </si>
  <si>
    <t>VAC14 domain-containing protein, putative</t>
  </si>
  <si>
    <t>T(131)</t>
  </si>
  <si>
    <t>DIETDDD</t>
  </si>
  <si>
    <t>_SKPLNTQLS(ph)KEENYNCK_</t>
  </si>
  <si>
    <t>TQLSKEE</t>
  </si>
  <si>
    <t>_MQNKT(ph)PPLKK_,_MQNKT(ph)PPLKK_</t>
  </si>
  <si>
    <t>PF3D7_1225800</t>
  </si>
  <si>
    <t>ubiquitin-activating enzyme E1</t>
  </si>
  <si>
    <t>UBA1</t>
  </si>
  <si>
    <t>QNKTPPL</t>
  </si>
  <si>
    <t>_SSS(ph)NDLVR_</t>
  </si>
  <si>
    <t>PF3D7_1226800</t>
  </si>
  <si>
    <t>ataxin-3, putative</t>
  </si>
  <si>
    <t>ATX3</t>
  </si>
  <si>
    <t>RSSSNDL</t>
  </si>
  <si>
    <t>_DS(ph)ASLDNIQIFLGHR_</t>
  </si>
  <si>
    <t>PF3D7_1227200</t>
  </si>
  <si>
    <t>potassium channel K1</t>
  </si>
  <si>
    <t>K1</t>
  </si>
  <si>
    <t>MKDSASL</t>
  </si>
  <si>
    <t>_DSAS(ph)LDNIQIFLGHR_</t>
  </si>
  <si>
    <t>S(347)</t>
  </si>
  <si>
    <t>DSASLDN</t>
  </si>
  <si>
    <t>_ISS(ph)DDILHNNIINK_</t>
  </si>
  <si>
    <t>S(930)</t>
  </si>
  <si>
    <t>RISSDDI</t>
  </si>
  <si>
    <t>_NINTLS(ph)DDDNKNFAFHSGK_</t>
  </si>
  <si>
    <t>NTLSDDD</t>
  </si>
  <si>
    <t>_NNIHS(ph)NENIIIK_</t>
  </si>
  <si>
    <t>S(456)</t>
  </si>
  <si>
    <t>NIHSNEN</t>
  </si>
  <si>
    <t>_SLS(ph)FNINMNKDDDLMMK_</t>
  </si>
  <si>
    <t>RSLSFNI</t>
  </si>
  <si>
    <t>_TEHQVDDNNDS(ph)DYLQIESVPK_</t>
  </si>
  <si>
    <t>NNDSDYL</t>
  </si>
  <si>
    <t>_YVPLTFAS(ph)SYKDDFFK_</t>
  </si>
  <si>
    <t>TFASSYK</t>
  </si>
  <si>
    <t>_YVPLTFASS(ph)YKDDFFK_</t>
  </si>
  <si>
    <t>FASSYKD</t>
  </si>
  <si>
    <t>_DITNVSNVSNMSILS(ph)NR_</t>
  </si>
  <si>
    <t>PF3D7_1227600</t>
  </si>
  <si>
    <t>S(671)</t>
  </si>
  <si>
    <t>SILSNRS</t>
  </si>
  <si>
    <t>_GRS(ph)SVLLLSSEK_</t>
  </si>
  <si>
    <t>RGRSSVL</t>
  </si>
  <si>
    <t>_LKECESIFCDS(ph)NDEHGEKK_,_LKECESIFCDS(ph)NDEHGEK_</t>
  </si>
  <si>
    <t>S(982)</t>
  </si>
  <si>
    <t>FCDSNDE</t>
  </si>
  <si>
    <t>_LEEIIEENES(ph)HTER_</t>
  </si>
  <si>
    <t>PF3D7_1227700</t>
  </si>
  <si>
    <t>S(210)</t>
  </si>
  <si>
    <t>ENESHTE</t>
  </si>
  <si>
    <t>_LEEIIEENESHT(ph)ER_</t>
  </si>
  <si>
    <t>T(212)</t>
  </si>
  <si>
    <t>ESHTERT</t>
  </si>
  <si>
    <t>_NEQLLNTT(ph)FLLQK_</t>
  </si>
  <si>
    <t>T(580)</t>
  </si>
  <si>
    <t>LNTTFLL</t>
  </si>
  <si>
    <t>_NIT(ph)IGSLADTEKR_</t>
  </si>
  <si>
    <t>T(678)</t>
  </si>
  <si>
    <t>KNITIGS</t>
  </si>
  <si>
    <t>_NITIGS(ph)LADTEKR_,_NITIGS(ph)LADTEKR_</t>
  </si>
  <si>
    <t>S(681)</t>
  </si>
  <si>
    <t>TIGSLAD</t>
  </si>
  <si>
    <t>_NITIGSLADT(ph)EKR_,_NITIGSLADT(ph)EKR_</t>
  </si>
  <si>
    <t>T(685)</t>
  </si>
  <si>
    <t>LADTEKR</t>
  </si>
  <si>
    <t>_HDSSHVDETNAPS(ph)EEDEFMINKK_</t>
  </si>
  <si>
    <t>PF3D7_1227800</t>
  </si>
  <si>
    <t>elongator complex protein 3, putative</t>
  </si>
  <si>
    <t>ELP3</t>
  </si>
  <si>
    <t>NAPSEED</t>
  </si>
  <si>
    <t>_NDHIDLLHMES(ph)QTYDNMR_</t>
  </si>
  <si>
    <t>PF3D7_1228800</t>
  </si>
  <si>
    <t>S(1687)</t>
  </si>
  <si>
    <t>HMESQTY</t>
  </si>
  <si>
    <t>_NKEMDNEQINEEIKS(ph)PSK_,_NKEMDNEQINEEIKS(ph)PSK_</t>
  </si>
  <si>
    <t>S(1442)</t>
  </si>
  <si>
    <t>EIKSPSK</t>
  </si>
  <si>
    <t>_S(ph)IQHNDFVTSTQPLTR_</t>
  </si>
  <si>
    <t>KKRSIQH</t>
  </si>
  <si>
    <t>_SHS(ph)PLFGTK_</t>
  </si>
  <si>
    <t>S(2383)</t>
  </si>
  <si>
    <t>KSHSPLF</t>
  </si>
  <si>
    <t>_TSIIDSNS(ph)SVRK_</t>
  </si>
  <si>
    <t>S(1473)</t>
  </si>
  <si>
    <t>DSNSSVR</t>
  </si>
  <si>
    <t>_DHFSNHEQGTMQS(ph)FYK_</t>
  </si>
  <si>
    <t>PF3D7_1229100</t>
  </si>
  <si>
    <t>multidrug resistance-associated protein 2</t>
  </si>
  <si>
    <t>MRP2</t>
  </si>
  <si>
    <t>TMQSFYK</t>
  </si>
  <si>
    <t>_GTFDNVYEES(ph)CESFLPK_</t>
  </si>
  <si>
    <t>PF3D7_1229300</t>
  </si>
  <si>
    <t>YEESCES</t>
  </si>
  <si>
    <t>_GTFDNVYEESCES(ph)FLPK_</t>
  </si>
  <si>
    <t>S(946)</t>
  </si>
  <si>
    <t>SCESFLP</t>
  </si>
  <si>
    <t>_AS(ph)TSSLQQQVHGPFPNVNMSR_</t>
  </si>
  <si>
    <t>PF3D7_1230700</t>
  </si>
  <si>
    <t>protein transport protein SEC13</t>
  </si>
  <si>
    <t>SEC13</t>
  </si>
  <si>
    <t>S(640)</t>
  </si>
  <si>
    <t>PKASTSS</t>
  </si>
  <si>
    <t>_AST(ph)SSLQQQVHGPFPNVNMSR_,_AST(ph)SSLQQQVHGPFPNVNMSR_</t>
  </si>
  <si>
    <t>KASTSSL</t>
  </si>
  <si>
    <t>_STFGGPPPPLPSTST(ph)TPIIPAAGSSNFPK_</t>
  </si>
  <si>
    <t>T(624)</t>
  </si>
  <si>
    <t>STSTTPI</t>
  </si>
  <si>
    <t>_STFGGPPPPLPSTSTT(ph)PIIPAAGSSNFPK_</t>
  </si>
  <si>
    <t>T(625)</t>
  </si>
  <si>
    <t>TSTTPII</t>
  </si>
  <si>
    <t>_NDDMKDATS(ph)EHDRYVYMH_</t>
  </si>
  <si>
    <t>PF3D7_1230800</t>
  </si>
  <si>
    <t>pre-mRNA-splicing regulator, putative</t>
  </si>
  <si>
    <t>DATSEHD</t>
  </si>
  <si>
    <t>_KEES(ph)ENEKELNQNESNQK_</t>
  </si>
  <si>
    <t>PF3D7_1231400</t>
  </si>
  <si>
    <t>amino acid transporter, putative</t>
  </si>
  <si>
    <t>S(722)</t>
  </si>
  <si>
    <t>KEESENE</t>
  </si>
  <si>
    <t>_NFS(ph)DSFVNFK_</t>
  </si>
  <si>
    <t>S(1135)</t>
  </si>
  <si>
    <t>RNFSDSF</t>
  </si>
  <si>
    <t>_RES(ph)FEEK_,_SIKRES(ph)FEEK_</t>
  </si>
  <si>
    <t>PF3D7_1231600</t>
  </si>
  <si>
    <t>pre-mRNA-splicing factor ATP-dependent RNA helicase PRP2, putative</t>
  </si>
  <si>
    <t>PRP2</t>
  </si>
  <si>
    <t>KRESFEE</t>
  </si>
  <si>
    <t>_IEYINYS(ph)DEEIKKEEK_,_IEYINYS(ph)DEEIKK_</t>
  </si>
  <si>
    <t>PF3D7_1232300</t>
  </si>
  <si>
    <t>cytochrome b5, putative</t>
  </si>
  <si>
    <t>INYSDEE</t>
  </si>
  <si>
    <t>_EGFNVENLS(ph)YDKDILNEK_</t>
  </si>
  <si>
    <t>PF3D7_1233600</t>
  </si>
  <si>
    <t>asparagine and aspartate rich protein 1</t>
  </si>
  <si>
    <t>AARP1</t>
  </si>
  <si>
    <t>S(2052)</t>
  </si>
  <si>
    <t>ENLSYDK</t>
  </si>
  <si>
    <t>_GGEGEGEDS(ph)EECQIK_</t>
  </si>
  <si>
    <t>S(2137)</t>
  </si>
  <si>
    <t>GEDSEEC</t>
  </si>
  <si>
    <t>_FKDNIS(ph)AYDKR_</t>
  </si>
  <si>
    <t>PF3D7_1233900</t>
  </si>
  <si>
    <t>sentrin-specific protease 1</t>
  </si>
  <si>
    <t>SENP1</t>
  </si>
  <si>
    <t>DNISAYD</t>
  </si>
  <si>
    <t>_FLFKS(ph)DNEDFNDNNINYENNLSR_</t>
  </si>
  <si>
    <t>LFKSDNE</t>
  </si>
  <si>
    <t>_IDNIIFFS(ph)NLK_</t>
  </si>
  <si>
    <t>PF3D7_1234100</t>
  </si>
  <si>
    <t>S(1249)</t>
  </si>
  <si>
    <t>IFFSNLK</t>
  </si>
  <si>
    <t>_LIHEFES(ph)NNDEK_</t>
  </si>
  <si>
    <t>S(2318)</t>
  </si>
  <si>
    <t>EFESNND</t>
  </si>
  <si>
    <t>_SENINYDS(ph)DEELKKK_,_SENINYDS(ph)DEELK_</t>
  </si>
  <si>
    <t>S(2437)</t>
  </si>
  <si>
    <t>NYDSDEE</t>
  </si>
  <si>
    <t>_VDEINMNNLS(ph)R_</t>
  </si>
  <si>
    <t>NNLSRRE</t>
  </si>
  <si>
    <t>_DIKLS(ph)DTER_</t>
  </si>
  <si>
    <t>PF3D7_1234800</t>
  </si>
  <si>
    <t>splicing factor 3B subunit 3, putative</t>
  </si>
  <si>
    <t>SF3B3</t>
  </si>
  <si>
    <t>IKLSDTE</t>
  </si>
  <si>
    <t>_IVPLPFPSLFYDHDS(ph)SLELER_</t>
  </si>
  <si>
    <t>DHDSSLE</t>
  </si>
  <si>
    <t>_QINEELENENDDEDKS(ph)DEER_</t>
  </si>
  <si>
    <t>EDKSDEE</t>
  </si>
  <si>
    <t>_FFGGET(ph)SVKNFLER_</t>
  </si>
  <si>
    <t>PF3D7_1235200</t>
  </si>
  <si>
    <t>V-type K+-independent H+-translocating inorganic pyrophosphatase</t>
  </si>
  <si>
    <t>VP2</t>
  </si>
  <si>
    <t>T(28)</t>
  </si>
  <si>
    <t>GGETSVK</t>
  </si>
  <si>
    <t>_FFGGETS(ph)VKNFLER_</t>
  </si>
  <si>
    <t>GETSVKN</t>
  </si>
  <si>
    <t>_NEIGT(ph)NEGYEISSFDSIGIPIK_</t>
  </si>
  <si>
    <t>EIGTNEG</t>
  </si>
  <si>
    <t>_NFLERYS(ph)FTNK_</t>
  </si>
  <si>
    <t>ERYSFTN</t>
  </si>
  <si>
    <t>_VMLPLHENS(ph)STIRK_,_VMLPLHENS(ph)STIR_,_VMLPLHENS(ph)STIR_</t>
  </si>
  <si>
    <t>HENSSTI</t>
  </si>
  <si>
    <t>_VMLPLHENSS(ph)TIR_,_VMLPLHENSS(ph)TIR_</t>
  </si>
  <si>
    <t>ENSSTIR</t>
  </si>
  <si>
    <t>_VMLPLHENSST(ph)IR_,_VMLPLHENSST(ph)IR_</t>
  </si>
  <si>
    <t>NSSTIRK</t>
  </si>
  <si>
    <t>_AVCDMNSS(ph)DIEER_</t>
  </si>
  <si>
    <t>PF3D7_1235300</t>
  </si>
  <si>
    <t>CCR4-NOT transcription complex subunit 4, putative</t>
  </si>
  <si>
    <t>NOT4</t>
  </si>
  <si>
    <t>MNSSDIE</t>
  </si>
  <si>
    <t>_SKS(ph)EDVLPLDMLK_</t>
  </si>
  <si>
    <t>KSKSEDV</t>
  </si>
  <si>
    <t>_YMGTTNEIENLRPKS(ph)PPR_,_YMGTTNEIENLRPKS(ph)PPR_</t>
  </si>
  <si>
    <t>PF3D7_1235500</t>
  </si>
  <si>
    <t>mRNA methyltransferase, putative</t>
  </si>
  <si>
    <t>RPKSPPR</t>
  </si>
  <si>
    <t>_SVHS(ph)SDNMHINKDER_</t>
  </si>
  <si>
    <t>PF3D7_1235900</t>
  </si>
  <si>
    <t>pre-mRNA-splicing factor SYF1, putative</t>
  </si>
  <si>
    <t>XAB2</t>
  </si>
  <si>
    <t>SVHSSDN</t>
  </si>
  <si>
    <t>_ILLLS(ph)DVDLLEK_</t>
  </si>
  <si>
    <t>PF3D7_1236000</t>
  </si>
  <si>
    <t>vesicle transport v-SNARE protein VTI1, putative</t>
  </si>
  <si>
    <t>LLLSDVD</t>
  </si>
  <si>
    <t>_IHNHRNS(ph)LDDDER_</t>
  </si>
  <si>
    <t>PF3D7_1237200</t>
  </si>
  <si>
    <t>S(1370)</t>
  </si>
  <si>
    <t>HRNSLDD</t>
  </si>
  <si>
    <t>_EIITTMES(ph)PSENNTICK_</t>
  </si>
  <si>
    <t>PF3D7_1237500</t>
  </si>
  <si>
    <t>TMESPSE</t>
  </si>
  <si>
    <t>_NTNS(ph)LNINSFK_</t>
  </si>
  <si>
    <t>NTNSLNI</t>
  </si>
  <si>
    <t>_QGSINQNS(ph)PNKNNSHLFK_</t>
  </si>
  <si>
    <t>NQNSPNK</t>
  </si>
  <si>
    <t>_DEQIEYIS(ph)ESGDMQPEK_</t>
  </si>
  <si>
    <t>PF3D7_1237900</t>
  </si>
  <si>
    <t>S(350)</t>
  </si>
  <si>
    <t>EYISESG</t>
  </si>
  <si>
    <t>_DSS(ph)IHYDEEGTVK_,_SMNEKDSS(ph)IHYDEEGTVK_</t>
  </si>
  <si>
    <t>S(803)</t>
  </si>
  <si>
    <t>KDSSIHY</t>
  </si>
  <si>
    <t>_EDIKQDDDYIS(ph)ERDEIK_,_EDIKQDDDYIS(ph)ER_,_EEIKQDDDYIS(ph)EREEFK_,_EEIKQDDDYIS(ph)EREEIK_,_EEIKQDDDYIS(ph)ER_</t>
  </si>
  <si>
    <t>DYISERD</t>
  </si>
  <si>
    <t>_EEIKQDDDYVS(ph)EREEIK_,_QDESFVGDKDQIFEDDNYVS(ph)ER_</t>
  </si>
  <si>
    <t>DYVSERE</t>
  </si>
  <si>
    <t>_EMEHMDKDS(ph)HVDFIPHNVDANLDKR_,_EMEHMDKDS(ph)HVDFIPHNVDANLDKR_</t>
  </si>
  <si>
    <t>DKDSHVD</t>
  </si>
  <si>
    <t>_EVS(ph)NEENREDEMIR_</t>
  </si>
  <si>
    <t>S(918)</t>
  </si>
  <si>
    <t>REVSNEE</t>
  </si>
  <si>
    <t>_IYEEDRAS(ph)GIYEEEHASGIYEEDHEER_</t>
  </si>
  <si>
    <t>DRASGIY</t>
  </si>
  <si>
    <t>_SMNEKDS(ph)SIHYDEEGTVK_,_SMNEKDS(ph)SIHYDEEGTVK_</t>
  </si>
  <si>
    <t>S(802)</t>
  </si>
  <si>
    <t>EKDSSIH</t>
  </si>
  <si>
    <t>_SVTSQQDDIIHS(ph)HEEDNYVSDR_</t>
  </si>
  <si>
    <t>IIHSHEE</t>
  </si>
  <si>
    <t>_SVTSQQDDIIHSHEEDNYVS(ph)DR_,_SVTSQQDDIIHSHEEDNYVS(ph)DR_</t>
  </si>
  <si>
    <t>NYVSDRE</t>
  </si>
  <si>
    <t>_YEEEEDIS(ph)EIYEEDR_</t>
  </si>
  <si>
    <t>S(378)</t>
  </si>
  <si>
    <t>EDISEIY</t>
  </si>
  <si>
    <t>_HISEELLFGDDS(ph)ADEKK_</t>
  </si>
  <si>
    <t>PF3D7_1238300</t>
  </si>
  <si>
    <t>pre-mRNA-splicing factor CWC22, putative</t>
  </si>
  <si>
    <t>CWC22</t>
  </si>
  <si>
    <t>GDDSADE</t>
  </si>
  <si>
    <t>_DIISQHDLENKS(ph)DKQFNDMSK_,_DIISQHDLENKS(ph)DK_</t>
  </si>
  <si>
    <t>PF3D7_1238500</t>
  </si>
  <si>
    <t>S(995)</t>
  </si>
  <si>
    <t>ENKSDKQ</t>
  </si>
  <si>
    <t>_LSS(ph)FTSSTLGK_</t>
  </si>
  <si>
    <t>KLSSFTS</t>
  </si>
  <si>
    <t>_NIDNLQQS(ph)MDTLK_</t>
  </si>
  <si>
    <t>LQQSMDT</t>
  </si>
  <si>
    <t>_SKDHLVIPS(ph)NDLINYK_</t>
  </si>
  <si>
    <t>VIPSNDL</t>
  </si>
  <si>
    <t>_DGLSFHSSDT(ph)NINIESSR_</t>
  </si>
  <si>
    <t>PF3D7_1238600</t>
  </si>
  <si>
    <t>sphingomyelin phosphodiesterase</t>
  </si>
  <si>
    <t>NSM</t>
  </si>
  <si>
    <t>T(115)</t>
  </si>
  <si>
    <t>SSDTNIN</t>
  </si>
  <si>
    <t>_NASQSS(ph)LHSNIIR_</t>
  </si>
  <si>
    <t>PF3D7_1239200</t>
  </si>
  <si>
    <t>S(1848)</t>
  </si>
  <si>
    <t>SQSSLHS</t>
  </si>
  <si>
    <t>_NSQKPANEDS(ph)DDDSWSKEDK_</t>
  </si>
  <si>
    <t>S(2347)</t>
  </si>
  <si>
    <t>NEDSDDD</t>
  </si>
  <si>
    <t>_SGPLDNS(ph)QNVSQSNVHTYGTAK_</t>
  </si>
  <si>
    <t>S(1994)</t>
  </si>
  <si>
    <t>LDNSQNV</t>
  </si>
  <si>
    <t>_SYS(ph)DNDNFLSFYLK_</t>
  </si>
  <si>
    <t>S(1923)</t>
  </si>
  <si>
    <t>KSYSDND</t>
  </si>
  <si>
    <t>_TNS(ph)LNIKR_</t>
  </si>
  <si>
    <t>S(1980)</t>
  </si>
  <si>
    <t>RTNSLNI</t>
  </si>
  <si>
    <t>_VRS(ph)GPLDNSQNVSQSNVHTYGTAK_</t>
  </si>
  <si>
    <t>S(1988)</t>
  </si>
  <si>
    <t>RVRSGPL</t>
  </si>
  <si>
    <t>_VSSFS(ph)DYNKESDNNSYLTK_</t>
  </si>
  <si>
    <t>S(1941)</t>
  </si>
  <si>
    <t>SSFSDYN</t>
  </si>
  <si>
    <t>_DVILPS(ph)LISFNR_</t>
  </si>
  <si>
    <t>PF3D7_1239800</t>
  </si>
  <si>
    <t>S(3349)</t>
  </si>
  <si>
    <t>ILPSLIS</t>
  </si>
  <si>
    <t>_IINDQDS(ph)QLKK_</t>
  </si>
  <si>
    <t>S(5316)</t>
  </si>
  <si>
    <t>DQDSQLK</t>
  </si>
  <si>
    <t>_LDIDVLLS(ph)NVDNLNK_</t>
  </si>
  <si>
    <t>S(4428)</t>
  </si>
  <si>
    <t>VLLSNVD</t>
  </si>
  <si>
    <t>_LENEFLS(ph)LNEDIFK_</t>
  </si>
  <si>
    <t>S(2462)</t>
  </si>
  <si>
    <t>EFLSLNE</t>
  </si>
  <si>
    <t>_LKEIYGDQFS(ph)INK_</t>
  </si>
  <si>
    <t>S(3483)</t>
  </si>
  <si>
    <t>DQFSINK</t>
  </si>
  <si>
    <t>_LLCNNIDENNLFDINNVNLS(ph)PTLR_</t>
  </si>
  <si>
    <t>S(5266)</t>
  </si>
  <si>
    <t>VNLSPTL</t>
  </si>
  <si>
    <t>_LNILQDEESRS(ph)NIDEEK_</t>
  </si>
  <si>
    <t>S(5169)</t>
  </si>
  <si>
    <t>ESRSNID</t>
  </si>
  <si>
    <t>_NNEYIDIDLS(ph)QFEQHIK_</t>
  </si>
  <si>
    <t>S(3313)</t>
  </si>
  <si>
    <t>IDLSQFE</t>
  </si>
  <si>
    <t>_NNQIDNMDKES(ph)NSNLKK_,_NNQIDNMDKES(ph)NSNLKK_</t>
  </si>
  <si>
    <t>S(3125)</t>
  </si>
  <si>
    <t>DKESNSN</t>
  </si>
  <si>
    <t>_NNQIDNMDKESNS(ph)NLKK_</t>
  </si>
  <si>
    <t>S(3127)</t>
  </si>
  <si>
    <t>ESNSNLK</t>
  </si>
  <si>
    <t>_S(ph)LEDHHDDIMEK_</t>
  </si>
  <si>
    <t>S(2743)</t>
  </si>
  <si>
    <t>SVKSLED</t>
  </si>
  <si>
    <t>_SVLQS(ph)NEHYK_</t>
  </si>
  <si>
    <t>S(3736)</t>
  </si>
  <si>
    <t>VLQSNEH</t>
  </si>
  <si>
    <t>_YLNDQINNLFTLQSS(ph)FNK_</t>
  </si>
  <si>
    <t>LQSSFNK</t>
  </si>
  <si>
    <t>_DYSNES(ph)EGEVNDFVK_</t>
  </si>
  <si>
    <t>PF3D7_1241200</t>
  </si>
  <si>
    <t>SNESEGE</t>
  </si>
  <si>
    <t>_ESGNVQEDEEQLS(ph)CR_</t>
  </si>
  <si>
    <t>S(2089)</t>
  </si>
  <si>
    <t>EQLSCRN</t>
  </si>
  <si>
    <t>_LLNFDNLLVDS(ph)DNYDQK_</t>
  </si>
  <si>
    <t>LVDSDNY</t>
  </si>
  <si>
    <t>_MDNILVPLQS(ph)LTDADYSEQQQK_</t>
  </si>
  <si>
    <t>PLQSLTD</t>
  </si>
  <si>
    <t>_NLFS(ph)NNYFVK_</t>
  </si>
  <si>
    <t>S(437)</t>
  </si>
  <si>
    <t>NLFSNNY</t>
  </si>
  <si>
    <t>_NS(ph)PNHEDFLNK_</t>
  </si>
  <si>
    <t>VKNSPNH</t>
  </si>
  <si>
    <t>_RKS(ph)VENFLNK_</t>
  </si>
  <si>
    <t>S(1305)</t>
  </si>
  <si>
    <t>_S(ph)FFLLDK_</t>
  </si>
  <si>
    <t>QKKSFFL</t>
  </si>
  <si>
    <t>_SILS(ph)SSFLEK_</t>
  </si>
  <si>
    <t>S(1364)</t>
  </si>
  <si>
    <t>SILSSSF</t>
  </si>
  <si>
    <t>_SILSSS(ph)FLEK_</t>
  </si>
  <si>
    <t>S(1366)</t>
  </si>
  <si>
    <t>LSSSFLE</t>
  </si>
  <si>
    <t>_TENSLLENNSNENKS(ph)ETDNENSDKK_</t>
  </si>
  <si>
    <t>PF3D7_1241900</t>
  </si>
  <si>
    <t>ENKSETD</t>
  </si>
  <si>
    <t>_TENSLLENNSNENKSET(ph)DNENSDKK_</t>
  </si>
  <si>
    <t>T(190)</t>
  </si>
  <si>
    <t>KSETDNE</t>
  </si>
  <si>
    <t>_TQNEYPVEEHT(ph)SNEVEK_</t>
  </si>
  <si>
    <t>T(362)</t>
  </si>
  <si>
    <t>EEHTSNE</t>
  </si>
  <si>
    <t>_NVVY(ph)NEKKLK_</t>
  </si>
  <si>
    <t>PF3D7_1242200</t>
  </si>
  <si>
    <t>queuine tRNA-ribosyltransferase, putative</t>
  </si>
  <si>
    <t>TGT</t>
  </si>
  <si>
    <t>Y(29)</t>
  </si>
  <si>
    <t>NVVYNEK</t>
  </si>
  <si>
    <t>_GRS(ph)IKDSNYIEV_</t>
  </si>
  <si>
    <t>PF3D7_1242300</t>
  </si>
  <si>
    <t>KGRSIKD</t>
  </si>
  <si>
    <t>_SSLLSQLQS(ph)LSQTFHK_</t>
  </si>
  <si>
    <t>PF3D7_1243000</t>
  </si>
  <si>
    <t>SYN16</t>
  </si>
  <si>
    <t>QLQSLSQ</t>
  </si>
  <si>
    <t>_QNVNFNEES(ph)DDEELKELIGEMT_</t>
  </si>
  <si>
    <t>PF3D7_1243500</t>
  </si>
  <si>
    <t>vacuolar-sorting protein SNF7, putative</t>
  </si>
  <si>
    <t>SNF7</t>
  </si>
  <si>
    <t>NEESDDE</t>
  </si>
  <si>
    <t>_AS(ph)SMTTNTINNLNTNDLIESTK_</t>
  </si>
  <si>
    <t>PF3D7_1244600</t>
  </si>
  <si>
    <t>ADP-ribosylation factor GTPase-activating protein</t>
  </si>
  <si>
    <t>ARFGAP</t>
  </si>
  <si>
    <t>NKASSMT</t>
  </si>
  <si>
    <t>_DVTQNASGWISTISST(ph)VSR_</t>
  </si>
  <si>
    <t>T(254)</t>
  </si>
  <si>
    <t>ISSTVSR</t>
  </si>
  <si>
    <t>_GTIINSGS(ph)WFTEK_</t>
  </si>
  <si>
    <t>NSGSWFT</t>
  </si>
  <si>
    <t>_IKDVTQNASGWISTIS(ph)STVSR_</t>
  </si>
  <si>
    <t>STISSTV</t>
  </si>
  <si>
    <t>_IKDVTQNASGWISTISS(ph)TVSR_</t>
  </si>
  <si>
    <t>TISSTVS</t>
  </si>
  <si>
    <t>_CPEALFQPS(ph)FLGK_</t>
  </si>
  <si>
    <t>PF3D7_1246200</t>
  </si>
  <si>
    <t>actin I</t>
  </si>
  <si>
    <t>ACT1</t>
  </si>
  <si>
    <t>FQPSFLG</t>
  </si>
  <si>
    <t>_SVFPS(ph)IVGRPK_</t>
  </si>
  <si>
    <t>VFPSIVG</t>
  </si>
  <si>
    <t>_NLS(ph)STFTTFAMSLNK_</t>
  </si>
  <si>
    <t>PF3D7_1246300</t>
  </si>
  <si>
    <t>clathrin adaptor domain-containing protein, putative</t>
  </si>
  <si>
    <t>KNLSSTF</t>
  </si>
  <si>
    <t>_STTLNT(ph)DDFCHIIK_</t>
  </si>
  <si>
    <t>TLNTDDF</t>
  </si>
  <si>
    <t>_KLGLAPSS(ph)IDEK_</t>
  </si>
  <si>
    <t>PF3D7_1246400</t>
  </si>
  <si>
    <t>myosin A tail domain interacting protein</t>
  </si>
  <si>
    <t>MTIP</t>
  </si>
  <si>
    <t>APSSIDE</t>
  </si>
  <si>
    <t>_KPLSIEESFENS(ph)EESEESVADIQQLEEK_</t>
  </si>
  <si>
    <t>FENSEES</t>
  </si>
  <si>
    <t>_KPLSIEESFENSEES(ph)EESVADIQQLEEK_</t>
  </si>
  <si>
    <t>SEESEES</t>
  </si>
  <si>
    <t>_KPLSIEESFENSEESEES(ph)VADIQQLEEK_</t>
  </si>
  <si>
    <t>S(61)</t>
  </si>
  <si>
    <t>SEESVAD</t>
  </si>
  <si>
    <t>_IQS(ph)KDTLIIDHVDRDFPSDK_,_IQS(ph)KDTLIIDHVDR_</t>
  </si>
  <si>
    <t>PF3D7_1247500</t>
  </si>
  <si>
    <t>S(564)</t>
  </si>
  <si>
    <t>KIQSKDT</t>
  </si>
  <si>
    <t>_LPIHT(ph)FLSMQALHDMDINK_</t>
  </si>
  <si>
    <t>PF3D7_1247700</t>
  </si>
  <si>
    <t>PIHTFLS</t>
  </si>
  <si>
    <t>_LPIHTFLS(ph)MQALHDMDINK_</t>
  </si>
  <si>
    <t>TFLSMQA</t>
  </si>
  <si>
    <t>_HDINS(ph)TEGIIK_</t>
  </si>
  <si>
    <t>PF3D7_1248700</t>
  </si>
  <si>
    <t>S(934)</t>
  </si>
  <si>
    <t>DINSTEG</t>
  </si>
  <si>
    <t>_KSS(ph)LCIGK_</t>
  </si>
  <si>
    <t>S(501)</t>
  </si>
  <si>
    <t>RKSSLCI</t>
  </si>
  <si>
    <t>_MNSSDHNLNS(ph)LK_</t>
  </si>
  <si>
    <t>S(1805)</t>
  </si>
  <si>
    <t>NLNSLKN</t>
  </si>
  <si>
    <t>_NAQKGS(ph)VDDLEAWK_</t>
  </si>
  <si>
    <t>S(1159)</t>
  </si>
  <si>
    <t>QKGSVDD</t>
  </si>
  <si>
    <t>_RKS(ph)SLCIGK_</t>
  </si>
  <si>
    <t>S(500)</t>
  </si>
  <si>
    <t>KRKSSLC</t>
  </si>
  <si>
    <t>_SGDINT(ph)NDDKNNADNNDDVDGEK_</t>
  </si>
  <si>
    <t>T(893)</t>
  </si>
  <si>
    <t>DINTNDD</t>
  </si>
  <si>
    <t>_SNS(ph)LELK_</t>
  </si>
  <si>
    <t>S(308)</t>
  </si>
  <si>
    <t>KSNSLEL</t>
  </si>
  <si>
    <t>_EAATDDHDNDS(ph)DRKTSNVEK_</t>
  </si>
  <si>
    <t>PF3D7_1249100</t>
  </si>
  <si>
    <t>DNDSDRK</t>
  </si>
  <si>
    <t>_DKFGS(ph)HDNMIKR_,_DKFGS(ph)HDNMIK_</t>
  </si>
  <si>
    <t>PF3D7_1249300</t>
  </si>
  <si>
    <t>protein phosphatase PPM4, putative</t>
  </si>
  <si>
    <t>PPM4</t>
  </si>
  <si>
    <t>KFGSHDN</t>
  </si>
  <si>
    <t>_AVHADAS(ph)PEEEGNLNILK_</t>
  </si>
  <si>
    <t>PF3D7_1249800</t>
  </si>
  <si>
    <t>THO complex subunit 2, putative</t>
  </si>
  <si>
    <t>THO2</t>
  </si>
  <si>
    <t>S(2334)</t>
  </si>
  <si>
    <t>ADASPEE</t>
  </si>
  <si>
    <t>_LYS(ph)DEEIIK_,_SVMNIFELPESSKLYS(ph)DEEIIK_</t>
  </si>
  <si>
    <t>KLYSDEE</t>
  </si>
  <si>
    <t>_ETVGVTNDDS(ph)TTEVK_</t>
  </si>
  <si>
    <t>PF3D7_1250200</t>
  </si>
  <si>
    <t>CSC1-like protein, putative</t>
  </si>
  <si>
    <t>NDDSTTE</t>
  </si>
  <si>
    <t>_ETVGVTNDDSTT(ph)EVK_</t>
  </si>
  <si>
    <t>T(70)</t>
  </si>
  <si>
    <t>DSTTEVK</t>
  </si>
  <si>
    <t>_INDNIYILNHQTHS(ph)EIK_</t>
  </si>
  <si>
    <t>S(51)</t>
  </si>
  <si>
    <t>QTHSEIK</t>
  </si>
  <si>
    <t>_NVNS(ph)DINTSIEKR_,_NVNS(ph)DINTSIEK_</t>
  </si>
  <si>
    <t>NVNSDIN</t>
  </si>
  <si>
    <t>_SES(ph)KTNFFDK_</t>
  </si>
  <si>
    <t>KSESKTN</t>
  </si>
  <si>
    <t>_STNNDMLFYDLDNLS(ph)TKDNDNIDIK_,_STNNDMLFYDLDNLS(ph)TK_</t>
  </si>
  <si>
    <t>S(574)</t>
  </si>
  <si>
    <t>DNLSTKD</t>
  </si>
  <si>
    <t>_ESKS(ph)ILIQDNNNPK_</t>
  </si>
  <si>
    <t>PF3D7_1251200</t>
  </si>
  <si>
    <t>coronin</t>
  </si>
  <si>
    <t>S(410)</t>
  </si>
  <si>
    <t>ESKSILI</t>
  </si>
  <si>
    <t>_HIS(ph)SIHEENNFK_</t>
  </si>
  <si>
    <t>KHISSIH</t>
  </si>
  <si>
    <t>_HISS(ph)IHEENNFK_</t>
  </si>
  <si>
    <t>HISSIHE</t>
  </si>
  <si>
    <t>_KKET(ph)TEIQGEIMGETK_,_KKET(ph)TEIQGEIMGETK_</t>
  </si>
  <si>
    <t>T(440)</t>
  </si>
  <si>
    <t>KKETTEI</t>
  </si>
  <si>
    <t>_NVS(ph)DRDEDDVEEMKEGTSER_</t>
  </si>
  <si>
    <t>PF3D7_1251500</t>
  </si>
  <si>
    <t>ATP-dependent RNA helicase DRS1, putative</t>
  </si>
  <si>
    <t>DRS1</t>
  </si>
  <si>
    <t>KNVSDRD</t>
  </si>
  <si>
    <t>_KPYS(ph)LEDIFEI_</t>
  </si>
  <si>
    <t>PF3D7_1251800</t>
  </si>
  <si>
    <t>KPYSLED</t>
  </si>
  <si>
    <t>_VTNNINDEKS(ph)IDEINK_</t>
  </si>
  <si>
    <t>DEKSIDE</t>
  </si>
  <si>
    <t>_AQEAS(ph)QGEGKDEAENAELKK_</t>
  </si>
  <si>
    <t>PF3D7_1252100</t>
  </si>
  <si>
    <t>rhoptry neck protein 3</t>
  </si>
  <si>
    <t>RON3</t>
  </si>
  <si>
    <t>QEASQGE</t>
  </si>
  <si>
    <t>_YLDCT(ph)QQTHFCDKK_</t>
  </si>
  <si>
    <t>PF3D7_1300300</t>
  </si>
  <si>
    <t>T(2688)</t>
  </si>
  <si>
    <t>LDCTQQT</t>
  </si>
  <si>
    <t>_YLDCTQQT(ph)HFCDKK_</t>
  </si>
  <si>
    <t>T(2691)</t>
  </si>
  <si>
    <t>TQQTHFC</t>
  </si>
  <si>
    <t>_WVAKNVMHIEES(ph)NNESLLK_</t>
  </si>
  <si>
    <t>PF3D7_1301800</t>
  </si>
  <si>
    <t>surface-associated interspersed protein 13.1 (SURFIN 13.1), pseudogene</t>
  </si>
  <si>
    <t>SURF13.1</t>
  </si>
  <si>
    <t>S(1977)</t>
  </si>
  <si>
    <t>IEESNNE</t>
  </si>
  <si>
    <t>_WVAKNVMHIEESNNES(ph)LLK_</t>
  </si>
  <si>
    <t>S(1981)</t>
  </si>
  <si>
    <t>NNESLLK</t>
  </si>
  <si>
    <t>_NQIS(ph)NIQNIIIENIEK_</t>
  </si>
  <si>
    <t>PF3D7_1303200.2</t>
  </si>
  <si>
    <t>PF3D7_1303200</t>
  </si>
  <si>
    <t>VAMP8</t>
  </si>
  <si>
    <t>NQISNIQ</t>
  </si>
  <si>
    <t>_VFNEYET(ph)NDVHNIK_</t>
  </si>
  <si>
    <t>T(85)</t>
  </si>
  <si>
    <t>EYETNDV</t>
  </si>
  <si>
    <t>_GVIS(ph)NLDLK_</t>
  </si>
  <si>
    <t>PF3D7_1303500</t>
  </si>
  <si>
    <t>sodium/hydrogen exchanger</t>
  </si>
  <si>
    <t>NHE</t>
  </si>
  <si>
    <t>GVISNLD</t>
  </si>
  <si>
    <t>_HGGIPFYS(ph)FLK_</t>
  </si>
  <si>
    <t>S(1622)</t>
  </si>
  <si>
    <t>PFYSFLK</t>
  </si>
  <si>
    <t>_IPVDIS(ph)NDDREIIKK_</t>
  </si>
  <si>
    <t>S(1316)</t>
  </si>
  <si>
    <t>VDISNDD</t>
  </si>
  <si>
    <t>_KIS(ph)IDNSYKGEMR_</t>
  </si>
  <si>
    <t>RKISIDN</t>
  </si>
  <si>
    <t>_NNT(ph)ADFTPQR_</t>
  </si>
  <si>
    <t>T(1588)</t>
  </si>
  <si>
    <t>RNNTADF</t>
  </si>
  <si>
    <t>_T(ph)RTEKEENFNVIDNIVNSNK_</t>
  </si>
  <si>
    <t>T(1097)</t>
  </si>
  <si>
    <t>FKRTRTE</t>
  </si>
  <si>
    <t>_TLS(ph)DNLLMK_,_TLS(ph)DNLLMK_</t>
  </si>
  <si>
    <t>S(1139)</t>
  </si>
  <si>
    <t>KTLSDNL</t>
  </si>
  <si>
    <t>_TRT(ph)EKEENFNVIDNIVNSNK_</t>
  </si>
  <si>
    <t>T(1099)</t>
  </si>
  <si>
    <t>RTRTEKE</t>
  </si>
  <si>
    <t>_YRS(ph)LNVISR_</t>
  </si>
  <si>
    <t>S(987)</t>
  </si>
  <si>
    <t>RYRSLNV</t>
  </si>
  <si>
    <t>_KENS(ph)INSSTLMNR_,_KENS(ph)INSSTLMNR_,_KENS(ph)INSSTLMNR_,_KENS(ph)INSSTLMNR_</t>
  </si>
  <si>
    <t>PF3D7_1304200.1</t>
  </si>
  <si>
    <t>PF3D7_1304200</t>
  </si>
  <si>
    <t>CorA-like Mg2+ transporter protein, putative</t>
  </si>
  <si>
    <t>MIT2</t>
  </si>
  <si>
    <t>KENSINS</t>
  </si>
  <si>
    <t>_KENSINS(ph)STLMNR_,_KENSINS(ph)STLMNR_</t>
  </si>
  <si>
    <t>SINSSTL</t>
  </si>
  <si>
    <t>_KENSINSS(ph)TLMNR_</t>
  </si>
  <si>
    <t>INSSTLM</t>
  </si>
  <si>
    <t>_S(ph)FESFVLKDEK_</t>
  </si>
  <si>
    <t>_SFES(ph)FVLKDEK_,_SFES(ph)FVLKDEKK_,_SFES(ph)FVLKDEK_,_SFES(ph)FVLK_</t>
  </si>
  <si>
    <t>_SFT(ph)LPENVSEDEIK_</t>
  </si>
  <si>
    <t>PF3D7_1304500</t>
  </si>
  <si>
    <t>small heat shock protein, putative</t>
  </si>
  <si>
    <t>T(172)</t>
  </si>
  <si>
    <t>RSFTLPE</t>
  </si>
  <si>
    <t>_SFTLPENVS(ph)EDEIK_</t>
  </si>
  <si>
    <t>ENVSEDE</t>
  </si>
  <si>
    <t>_CYTNQQNLS(ph)DDEKK_</t>
  </si>
  <si>
    <t>PF3D7_1305000</t>
  </si>
  <si>
    <t>MCL1 domain-containing protein, putative</t>
  </si>
  <si>
    <t>QNLSDDE</t>
  </si>
  <si>
    <t>_DGNYLFDNDDDQRS(ph)MIGFNTYVK_</t>
  </si>
  <si>
    <t>S(732)</t>
  </si>
  <si>
    <t>DQRSMIG</t>
  </si>
  <si>
    <t>_DKITNEYASAS(ph)VQK_,_ITNEYASAS(ph)VQKK_,_ITNEYASAS(ph)VQK_</t>
  </si>
  <si>
    <t>ASASVQK</t>
  </si>
  <si>
    <t>_NAT(ph)PSKLNPLK_</t>
  </si>
  <si>
    <t>T(1089)</t>
  </si>
  <si>
    <t>KNATPSK</t>
  </si>
  <si>
    <t>_NDITSNDIHS(ph)QKDDNEDYINSNMK_</t>
  </si>
  <si>
    <t>DIHSQKD</t>
  </si>
  <si>
    <t>_LASSFLS(ph)VYK_</t>
  </si>
  <si>
    <t>PF3D7_1305600</t>
  </si>
  <si>
    <t>site-2 protease S2P, putative</t>
  </si>
  <si>
    <t>S2P</t>
  </si>
  <si>
    <t>SFLSVYK</t>
  </si>
  <si>
    <t>_NIQNNRS(ph)PSPYYSK_</t>
  </si>
  <si>
    <t>PF3D7_1305900</t>
  </si>
  <si>
    <t>NNRSPSP</t>
  </si>
  <si>
    <t>_NIQNNRSPS(ph)PYYSK_</t>
  </si>
  <si>
    <t>S(412)</t>
  </si>
  <si>
    <t>RSPSPYY</t>
  </si>
  <si>
    <t>_TYS(ph)DVNFNVTCTTK_</t>
  </si>
  <si>
    <t>PF3D7_1307500</t>
  </si>
  <si>
    <t>RTYSDVN</t>
  </si>
  <si>
    <t>_ILVDKYS(ph)SDVENDKK_</t>
  </si>
  <si>
    <t>PF3D7_1307800</t>
  </si>
  <si>
    <t>FHA domain-containing protein, putative</t>
  </si>
  <si>
    <t>DKYSSDV</t>
  </si>
  <si>
    <t>_ILVDKYSS(ph)DVENDKK_</t>
  </si>
  <si>
    <t>S(297)</t>
  </si>
  <si>
    <t>KYSSDVE</t>
  </si>
  <si>
    <t>_NIT(ph)SEDEEMKHHK_</t>
  </si>
  <si>
    <t>RNITSED</t>
  </si>
  <si>
    <t>_NITS(ph)EDEEMKHHK_,_NITS(ph)EDEEMKHHK_,_NITS(ph)EDEEMKHHK_</t>
  </si>
  <si>
    <t>NITSEDE</t>
  </si>
  <si>
    <t>_LHMNDS(ph)DFDTYDEEHFYR_</t>
  </si>
  <si>
    <t>PF3D7_1307900</t>
  </si>
  <si>
    <t>tripartite motif protein, putative</t>
  </si>
  <si>
    <t>MNDSDFD</t>
  </si>
  <si>
    <t>_NLNNINS(ph)NNLR_</t>
  </si>
  <si>
    <t>NINSNNL</t>
  </si>
  <si>
    <t>_KVS(ph)FGEFNEK_</t>
  </si>
  <si>
    <t>PF3D7_1308000</t>
  </si>
  <si>
    <t>KKVSFGE</t>
  </si>
  <si>
    <t>_YILLES(ph)QDIENECGLKK_,_YILLES(ph)QDIENECGLK_</t>
  </si>
  <si>
    <t>LLESQDI</t>
  </si>
  <si>
    <t>_AGS(ph)HHIYGKEEK_,_AGS(ph)HHIYGK_</t>
  </si>
  <si>
    <t>PF3D7_1308200</t>
  </si>
  <si>
    <t>carbamoyl phosphate synthetase</t>
  </si>
  <si>
    <t>cpsSII</t>
  </si>
  <si>
    <t>S(1363)</t>
  </si>
  <si>
    <t>RAGSHHI</t>
  </si>
  <si>
    <t>_MMLMVNNEKES(ph)NHEK_</t>
  </si>
  <si>
    <t>S(1649)</t>
  </si>
  <si>
    <t>EKESNHE</t>
  </si>
  <si>
    <t>_NNEYNS(ph)NNIESK_</t>
  </si>
  <si>
    <t>S(1695)</t>
  </si>
  <si>
    <t>EYNSNNI</t>
  </si>
  <si>
    <t>_LLHLPS(ph)NR_</t>
  </si>
  <si>
    <t>PF3D7_1308400</t>
  </si>
  <si>
    <t>S(1206)</t>
  </si>
  <si>
    <t>HLPSNRK</t>
  </si>
  <si>
    <t>_SEES(ph)IEKENK_</t>
  </si>
  <si>
    <t>SEESIEK</t>
  </si>
  <si>
    <t>_VAS(ph)DFVHKPILHIHNNLPNNVFNK_</t>
  </si>
  <si>
    <t>KVASDFV</t>
  </si>
  <si>
    <t>_T(ph)YECKTLNFK_</t>
  </si>
  <si>
    <t>PF3D7_1310100</t>
  </si>
  <si>
    <t>FKKTYEC</t>
  </si>
  <si>
    <t>_LPESENLDNDLKT(ph)PCISNQK_</t>
  </si>
  <si>
    <t>PF3D7_1310400</t>
  </si>
  <si>
    <t>T(251)</t>
  </si>
  <si>
    <t>DLKTPCI</t>
  </si>
  <si>
    <t>_T(ph)KVAVEKEEPGVVYK_</t>
  </si>
  <si>
    <t>PF3D7_1311900</t>
  </si>
  <si>
    <t>V-type proton ATPase catalytic subunit A</t>
  </si>
  <si>
    <t>vapA</t>
  </si>
  <si>
    <t>XXMTKVA</t>
  </si>
  <si>
    <t>_NLGRFS(ph)FTTSK_</t>
  </si>
  <si>
    <t>PF3D7_1312800</t>
  </si>
  <si>
    <t>S(1846)</t>
  </si>
  <si>
    <t>GRFSFTT</t>
  </si>
  <si>
    <t>_NSFNDS(ph)FSLFR_</t>
  </si>
  <si>
    <t>S(1371)</t>
  </si>
  <si>
    <t>FNDSFSL</t>
  </si>
  <si>
    <t>_TCTNPSSSMS(ph)K_</t>
  </si>
  <si>
    <t>SSMSKNI</t>
  </si>
  <si>
    <t>_SGANTS(ph)FR_</t>
  </si>
  <si>
    <t>PF3D7_1312900</t>
  </si>
  <si>
    <t>eukaryotic translation initation factor 4 gamma</t>
  </si>
  <si>
    <t>EIF4G</t>
  </si>
  <si>
    <t>ANTSFRN</t>
  </si>
  <si>
    <t>_TVETNICNDERS(ph)QNEIKK_</t>
  </si>
  <si>
    <t>PF3D7_1313500</t>
  </si>
  <si>
    <t>DERSQNE</t>
  </si>
  <si>
    <t>_EHHPIHS(ph)NEQIVELNSK_</t>
  </si>
  <si>
    <t>PF3D7_1313800</t>
  </si>
  <si>
    <t>PIHSNEQ</t>
  </si>
  <si>
    <t>_KYS(ph)DEDIRDEDYIDEK_</t>
  </si>
  <si>
    <t>KKYSDED</t>
  </si>
  <si>
    <t>_ISS(ph)NENLDKLPEFK_,_RISS(ph)NENLDKLPEFK_</t>
  </si>
  <si>
    <t>PF3D7_1314700</t>
  </si>
  <si>
    <t>pinin/SDK/MemA domain-containing protein, putative</t>
  </si>
  <si>
    <t>RISSNEN</t>
  </si>
  <si>
    <t>_RIS(ph)SNENLDKLPEFK_</t>
  </si>
  <si>
    <t>KRISSNE</t>
  </si>
  <si>
    <t>_SHAGEENTGKS(ph)YEGEENTGK_</t>
  </si>
  <si>
    <t>S(457)</t>
  </si>
  <si>
    <t>TGKSYEG</t>
  </si>
  <si>
    <t>_FSMNNNLS(ph)IPK_</t>
  </si>
  <si>
    <t>PF3D7_1315300</t>
  </si>
  <si>
    <t>S(144)</t>
  </si>
  <si>
    <t>NNLSIPK</t>
  </si>
  <si>
    <t>_NDILTDKST(ph)LTNK_</t>
  </si>
  <si>
    <t>T(441)</t>
  </si>
  <si>
    <t>DKSTLTN</t>
  </si>
  <si>
    <t>_IFNLNS(ph)RK_,_IFNLNS(ph)R_</t>
  </si>
  <si>
    <t>PF3D7_1315500</t>
  </si>
  <si>
    <t>NLNSRKF</t>
  </si>
  <si>
    <t>_SLNIFNMDS(ph)AK_</t>
  </si>
  <si>
    <t>NMDSAKY</t>
  </si>
  <si>
    <t>_KKS(ph)YDNESSYIK_</t>
  </si>
  <si>
    <t>PF3D7_1316600</t>
  </si>
  <si>
    <t>choline-phosphate cytidylyltransferase</t>
  </si>
  <si>
    <t>CCT</t>
  </si>
  <si>
    <t>KKKSYDN</t>
  </si>
  <si>
    <t>_ICEDS(ph)EEEKNIK_</t>
  </si>
  <si>
    <t>PF3D7_1316900</t>
  </si>
  <si>
    <t>CEDSEEE</t>
  </si>
  <si>
    <t>_FNES(ph)DNDSKDYLK_,_FNES(ph)DNDSKDYLK_</t>
  </si>
  <si>
    <t>PF3D7_1317000</t>
  </si>
  <si>
    <t>U4/U6.U5 tri-snRNP-associated protein 2, putative</t>
  </si>
  <si>
    <t>USP39</t>
  </si>
  <si>
    <t>FNESDND</t>
  </si>
  <si>
    <t>_FNESDNDS(ph)KDYLK_</t>
  </si>
  <si>
    <t>DNDSKDY</t>
  </si>
  <si>
    <t>_SFLNSMLNES(ph)R_</t>
  </si>
  <si>
    <t>PF3D7_1317100</t>
  </si>
  <si>
    <t>DNA replication licensing factor MCM4</t>
  </si>
  <si>
    <t>MCM4</t>
  </si>
  <si>
    <t>LNESRYL</t>
  </si>
  <si>
    <t>_YGHT(ph)PLAIR_</t>
  </si>
  <si>
    <t>YGHTPLA</t>
  </si>
  <si>
    <t>_YLNQS(ph)NAGSQFIK_,_YLNQS(ph)NAGSQFIK_</t>
  </si>
  <si>
    <t>LNQSNAG</t>
  </si>
  <si>
    <t>_YLNQSNAGS(ph)QFIK_,_YLNQSNAGS(ph)QFIK_</t>
  </si>
  <si>
    <t>NAGSQFI</t>
  </si>
  <si>
    <t>_LLDLS(ph)QDELIK_</t>
  </si>
  <si>
    <t>PF3D7_1317800</t>
  </si>
  <si>
    <t>40S ribosomal protein S19</t>
  </si>
  <si>
    <t>RPS19</t>
  </si>
  <si>
    <t>LDLSQDE</t>
  </si>
  <si>
    <t>_TLS(ph)LQNVK_</t>
  </si>
  <si>
    <t>PF3D7_1318300</t>
  </si>
  <si>
    <t>KTLSLQN</t>
  </si>
  <si>
    <t>_DLNHSIIYS(ph)R_</t>
  </si>
  <si>
    <t>PF3D7_1319100</t>
  </si>
  <si>
    <t>ubiquitin carboxyl-terminal hydrolase MINDY, putative</t>
  </si>
  <si>
    <t>IIYSRNF</t>
  </si>
  <si>
    <t>_SQS(ph)FIKK_</t>
  </si>
  <si>
    <t>KSQSFIK</t>
  </si>
  <si>
    <t>_IDNS(ph)GEDETYIYEEK_</t>
  </si>
  <si>
    <t>PF3D7_1319300</t>
  </si>
  <si>
    <t>tRNA (guanine(26)-N(2))-dimethyltransferase, putative</t>
  </si>
  <si>
    <t>TRM1</t>
  </si>
  <si>
    <t>IDNSGED</t>
  </si>
  <si>
    <t>_EDENLNLT(ph)EEEGHEELDEK_</t>
  </si>
  <si>
    <t>PF3D7_1319400</t>
  </si>
  <si>
    <t>T(55)</t>
  </si>
  <si>
    <t>LNLTEEE</t>
  </si>
  <si>
    <t>_NDDNLS(ph)IQPR_</t>
  </si>
  <si>
    <t>PF3D7_1320600</t>
  </si>
  <si>
    <t>ras-related protein Rab-11A</t>
  </si>
  <si>
    <t>RAB11a</t>
  </si>
  <si>
    <t>DNLSIQP</t>
  </si>
  <si>
    <t>_DIQDEDS(ph)TYINSTK_</t>
  </si>
  <si>
    <t>PF3D7_1320700</t>
  </si>
  <si>
    <t>S(244)</t>
  </si>
  <si>
    <t>DEDSTYI</t>
  </si>
  <si>
    <t>_KLEELRS(ph)SSEELQK_</t>
  </si>
  <si>
    <t>ELRSSSE</t>
  </si>
  <si>
    <t>_KLEELRSS(ph)SEELQK_</t>
  </si>
  <si>
    <t>LRSSSEE</t>
  </si>
  <si>
    <t>_NINDQIS(ph)NDGNIENER_</t>
  </si>
  <si>
    <t>S(872)</t>
  </si>
  <si>
    <t>DQISNDG</t>
  </si>
  <si>
    <t>_RYDDDIQS(ph)IYDNNEGQDKK_,_YDDDIQS(ph)IYDNNEGQDKK_</t>
  </si>
  <si>
    <t>DIQSIYD</t>
  </si>
  <si>
    <t>_MKELEEDEENLNDDS(ph)LKGDS_</t>
  </si>
  <si>
    <t>PF3D7_1320900</t>
  </si>
  <si>
    <t>NDDSLKG</t>
  </si>
  <si>
    <t>_KKS(ph)FSTDNLATVK_</t>
  </si>
  <si>
    <t>PF3D7_1321100</t>
  </si>
  <si>
    <t>S(1518)</t>
  </si>
  <si>
    <t>RKKSFST</t>
  </si>
  <si>
    <t>_MYDS(ph)DDESLPKPQTNDLLALK_</t>
  </si>
  <si>
    <t>MYDSDDE</t>
  </si>
  <si>
    <t>_FIEAYVS(ph)KSK_</t>
  </si>
  <si>
    <t>PF3D7_1321500.2</t>
  </si>
  <si>
    <t>PF3D7_1321500</t>
  </si>
  <si>
    <t>3',5'-cyclic nucleotide phosphodiesterase beta, unspecified product</t>
  </si>
  <si>
    <t>PDEbeta</t>
  </si>
  <si>
    <t>AYVSKSK</t>
  </si>
  <si>
    <t>_GKVEDFEEHNKNS(ph)NQDIEK_</t>
  </si>
  <si>
    <t>NKNSNQD</t>
  </si>
  <si>
    <t>_KKS(ph)YIDLTLFFIK_</t>
  </si>
  <si>
    <t>KKKSYID</t>
  </si>
  <si>
    <t>_KS(ph)FIMNLLR_,_S(ph)FIMNLLR_</t>
  </si>
  <si>
    <t>TKKSFIM</t>
  </si>
  <si>
    <t>_NSIS(ph)FNDNIK_,_VRNSIS(ph)FNDNIK_</t>
  </si>
  <si>
    <t>NSISFND</t>
  </si>
  <si>
    <t>_RS(ph)NSNTINDQNENINK_</t>
  </si>
  <si>
    <t>RRRSNSN</t>
  </si>
  <si>
    <t>_SFS(ph)NNDCISTDKVDLDKK_</t>
  </si>
  <si>
    <t>S(751)</t>
  </si>
  <si>
    <t>KSFSNND</t>
  </si>
  <si>
    <t>_SKS(ph)NFAGEEVPK_</t>
  </si>
  <si>
    <t>KSKSNFA</t>
  </si>
  <si>
    <t>_SNS(ph)NTINDQNENINK_</t>
  </si>
  <si>
    <t>RSNSNTI</t>
  </si>
  <si>
    <t>_TKS(ph)IEFSFPSNILNNAR_</t>
  </si>
  <si>
    <t>KTKSIEF</t>
  </si>
  <si>
    <t>_TYKEGIS(ph)EDNRQNQR_</t>
  </si>
  <si>
    <t>EGISEDN</t>
  </si>
  <si>
    <t>_VRNS(ph)ISFNDNIK_</t>
  </si>
  <si>
    <t>VRNSISF</t>
  </si>
  <si>
    <t>_LFEIKNS(ph)KEDK_</t>
  </si>
  <si>
    <t>PF3D7_1321700</t>
  </si>
  <si>
    <t>splicing factor 1</t>
  </si>
  <si>
    <t>SF1</t>
  </si>
  <si>
    <t>IKNSKED</t>
  </si>
  <si>
    <t>_TKKEDDDNNIHCNNS(ph)SQENEQK_</t>
  </si>
  <si>
    <t>S(214)</t>
  </si>
  <si>
    <t>CNNSSQE</t>
  </si>
  <si>
    <t>_T(ph)ILQFVEDNK_</t>
  </si>
  <si>
    <t>PF3D7_1322500</t>
  </si>
  <si>
    <t>palmitoyltransferase DHHC5</t>
  </si>
  <si>
    <t>DHHC5</t>
  </si>
  <si>
    <t>T(215)</t>
  </si>
  <si>
    <t>DKKTILQ</t>
  </si>
  <si>
    <t>_LTQS(ph)AMR_,_LTQS(ph)AMR_</t>
  </si>
  <si>
    <t>PF3D7_1323700</t>
  </si>
  <si>
    <t>glideosome associated protein with multiple membrane spans 1</t>
  </si>
  <si>
    <t>GAPM1</t>
  </si>
  <si>
    <t>LTQSAMR</t>
  </si>
  <si>
    <t>_NAMAYYGPAVVTANGELDIEAS(ph)TENIAACK_</t>
  </si>
  <si>
    <t>IEASTEN</t>
  </si>
  <si>
    <t>_HVS(ph)FENVYLK_</t>
  </si>
  <si>
    <t>PF3D7_1325400</t>
  </si>
  <si>
    <t>S(1578)</t>
  </si>
  <si>
    <t>RHVSFEN</t>
  </si>
  <si>
    <t>_NDFS(ph)NDLHK_</t>
  </si>
  <si>
    <t>NDFSNDL</t>
  </si>
  <si>
    <t>_NKENEDQLDS(ph)HNILEYNIHK_</t>
  </si>
  <si>
    <t>S(349)</t>
  </si>
  <si>
    <t>QLDSHNI</t>
  </si>
  <si>
    <t>_NNILDYSLNS(ph)GK_</t>
  </si>
  <si>
    <t>S(1026)</t>
  </si>
  <si>
    <t>SLNSGKG</t>
  </si>
  <si>
    <t>_TPCNYDKCS(ph)NEIIQK_</t>
  </si>
  <si>
    <t>S(1246)</t>
  </si>
  <si>
    <t>DKCSNEI</t>
  </si>
  <si>
    <t>_YSS(ph)LTHSNESYK_</t>
  </si>
  <si>
    <t>S(363)</t>
  </si>
  <si>
    <t>KYSSLTH</t>
  </si>
  <si>
    <t>_LIDNYS(ph)KIDSYIK_</t>
  </si>
  <si>
    <t>PF3D7_1325900</t>
  </si>
  <si>
    <t>S(2337)</t>
  </si>
  <si>
    <t>DNYSKID</t>
  </si>
  <si>
    <t>_STS(ph)DLLNDLTNK_</t>
  </si>
  <si>
    <t>PF3D7_1326700</t>
  </si>
  <si>
    <t>KSTSDLL</t>
  </si>
  <si>
    <t>_KIPS(ph)IEDSQK_</t>
  </si>
  <si>
    <t>PF3D7_1327300</t>
  </si>
  <si>
    <t>KIPSIED</t>
  </si>
  <si>
    <t>_KLKS(ph)EILHK_</t>
  </si>
  <si>
    <t>S(1406)</t>
  </si>
  <si>
    <t>KLKSEIL</t>
  </si>
  <si>
    <t>_NLS(ph)LQMK_</t>
  </si>
  <si>
    <t>S(1638)</t>
  </si>
  <si>
    <t>RNLSLQM</t>
  </si>
  <si>
    <t>_QEPVVQGSSS(ph)LFNVNNK_</t>
  </si>
  <si>
    <t>GSSSLFN</t>
  </si>
  <si>
    <t>_LGEQDS(ph)NNEELTSK_</t>
  </si>
  <si>
    <t>PF3D7_1327500</t>
  </si>
  <si>
    <t>EQDSNNE</t>
  </si>
  <si>
    <t>_DICS(ph)DIELTDIDN_,_YNTYDKDICS(ph)DIELTDIDN_</t>
  </si>
  <si>
    <t>PF3D7_1328300</t>
  </si>
  <si>
    <t>DICSDIE</t>
  </si>
  <si>
    <t>_DICSDIELT(ph)DIDN_,_YNTYDKDICSDIELT(ph)DIDN_</t>
  </si>
  <si>
    <t>IELTDID</t>
  </si>
  <si>
    <t>_LSKS(ph)TLK_</t>
  </si>
  <si>
    <t>PF3D7_1328500</t>
  </si>
  <si>
    <t>alpha/beta-hydrolase, putative</t>
  </si>
  <si>
    <t>LSKSTLK</t>
  </si>
  <si>
    <t>_SRES(ph)YFMNNEPEK_</t>
  </si>
  <si>
    <t>SRESYFM</t>
  </si>
  <si>
    <t>_YTSTS(ph)SLNK_</t>
  </si>
  <si>
    <t>TSTSSLN</t>
  </si>
  <si>
    <t>_YTSTSS(ph)LNK_</t>
  </si>
  <si>
    <t>STSSLNK</t>
  </si>
  <si>
    <t>_QSNECIS(ph)PR_</t>
  </si>
  <si>
    <t>PF3D7_1329100</t>
  </si>
  <si>
    <t>myosin F, putative</t>
  </si>
  <si>
    <t>MyoF</t>
  </si>
  <si>
    <t>ECISPRH</t>
  </si>
  <si>
    <t>_VLYTGKEDDS(ph)IKDIYSVK_</t>
  </si>
  <si>
    <t>PF3D7_1329300</t>
  </si>
  <si>
    <t>chromatin assembly factor 1 subunit B, putative</t>
  </si>
  <si>
    <t>CAF2</t>
  </si>
  <si>
    <t>EDDSIKD</t>
  </si>
  <si>
    <t>_DVEPGYNS(ph)DNNILYR_</t>
  </si>
  <si>
    <t>PF3D7_1329500</t>
  </si>
  <si>
    <t>S(654)</t>
  </si>
  <si>
    <t>GYNSDNN</t>
  </si>
  <si>
    <t>_YEIST(ph)ENNESTTLHLPMNDMDVGK_</t>
  </si>
  <si>
    <t>T(1061)</t>
  </si>
  <si>
    <t>EISTENN</t>
  </si>
  <si>
    <t>_GVS(ph)FDNLLNENV_</t>
  </si>
  <si>
    <t>PF3D7_1330400.1</t>
  </si>
  <si>
    <t>PF3D7_1330400</t>
  </si>
  <si>
    <t>ER lumen protein retaining receptor 1, putative, unspecified product</t>
  </si>
  <si>
    <t>_KFES(ph)DIYVLK_</t>
  </si>
  <si>
    <t>PF3D7_1330600</t>
  </si>
  <si>
    <t>elongation factor Tu, putative</t>
  </si>
  <si>
    <t>KFESDIY</t>
  </si>
  <si>
    <t>_ADDS(ph)NVDNKATESTAVDSEAK_</t>
  </si>
  <si>
    <t>PF3D7_1330800</t>
  </si>
  <si>
    <t>ADDSNVD</t>
  </si>
  <si>
    <t>_ADDSNVDNKAT(ph)ESTAVDSEAK_</t>
  </si>
  <si>
    <t>T(33)</t>
  </si>
  <si>
    <t>NKATEST</t>
  </si>
  <si>
    <t>_ATESTAVDS(ph)EAKMEISSK_</t>
  </si>
  <si>
    <t>AVDSEAK</t>
  </si>
  <si>
    <t>_DKS(ph)YLSFLDDIK_</t>
  </si>
  <si>
    <t>PF3D7_1332600</t>
  </si>
  <si>
    <t>DNA-(apurinic or apyrimidinic site) lyase 1, putative</t>
  </si>
  <si>
    <t>APN1</t>
  </si>
  <si>
    <t>RDKSYLS</t>
  </si>
  <si>
    <t>_DKSYLS(ph)FLDDIK_</t>
  </si>
  <si>
    <t>S(401)</t>
  </si>
  <si>
    <t>SYLSFLD</t>
  </si>
  <si>
    <t>_HADEDIYS(ph)DHINVNK_</t>
  </si>
  <si>
    <t>PF3D7_1332900</t>
  </si>
  <si>
    <t>isoleucine--tRNA ligase, putative</t>
  </si>
  <si>
    <t>cyto-IRS</t>
  </si>
  <si>
    <t>S(346)</t>
  </si>
  <si>
    <t>DIYSDHI</t>
  </si>
  <si>
    <t>_TTNINRPS(ph)VNR_</t>
  </si>
  <si>
    <t>PF3D7_1333700</t>
  </si>
  <si>
    <t>histone H3-like centromeric protein CSE4</t>
  </si>
  <si>
    <t>CenH3</t>
  </si>
  <si>
    <t>NRPSVNR</t>
  </si>
  <si>
    <t>_NS(ph)TDNDLIFR_</t>
  </si>
  <si>
    <t>PF3D7_1333800</t>
  </si>
  <si>
    <t>Voldacs domain-containing protein, putative</t>
  </si>
  <si>
    <t>SKNSTDN</t>
  </si>
  <si>
    <t>_NIFENNDLS(ph)PLRK_</t>
  </si>
  <si>
    <t>PF3D7_1334100</t>
  </si>
  <si>
    <t>NDLSPLR</t>
  </si>
  <si>
    <t>_KNEVFNALNEHLES(ph)ISNIVK_,_NEVFNALNEHLES(ph)ISNIVK_</t>
  </si>
  <si>
    <t>PF3D7_1334500</t>
  </si>
  <si>
    <t>MSP7-like protein</t>
  </si>
  <si>
    <t>MSRP6</t>
  </si>
  <si>
    <t>HLESISN</t>
  </si>
  <si>
    <t>_TNIYDS(ph)DEESESSEETSK_</t>
  </si>
  <si>
    <t>IYDSDEE</t>
  </si>
  <si>
    <t>_AQSET(ph)DTQSKNEQEISTQGQEVQKPAQGGESTFQK_</t>
  </si>
  <si>
    <t>PF3D7_1335100</t>
  </si>
  <si>
    <t>merozoite surface protein 7</t>
  </si>
  <si>
    <t>MSP7</t>
  </si>
  <si>
    <t>T(179)</t>
  </si>
  <si>
    <t>QSETDTQ</t>
  </si>
  <si>
    <t>_AKELLES(ph)SSK_</t>
  </si>
  <si>
    <t>PF3D7_1335400</t>
  </si>
  <si>
    <t>reticulocyte binding protein 2 homologue a</t>
  </si>
  <si>
    <t>RH2a</t>
  </si>
  <si>
    <t>LLESSSK</t>
  </si>
  <si>
    <t>_SDHMT(ph)PTVVTLWYR_</t>
  </si>
  <si>
    <t>PF3D7_1337100</t>
  </si>
  <si>
    <t>protein kinase 6</t>
  </si>
  <si>
    <t>PK6</t>
  </si>
  <si>
    <t>T(173)</t>
  </si>
  <si>
    <t>DHMTPTV</t>
  </si>
  <si>
    <t>_DDNNNNNNNDADNQHADLLS(ph)DDLAEKK_,_DDNNNNNNNDADNQHADLLS(ph)DDLAEK_,_KDDNNNNNNNDADNQHADLLS(ph)DDLAEKK_,_KDDNNNNNNNDADNQHADLLS(ph)DDLAEK_</t>
  </si>
  <si>
    <t>PF3D7_1338300</t>
  </si>
  <si>
    <t>elongation factor 1-gamma, putative</t>
  </si>
  <si>
    <t>EF-1gamma</t>
  </si>
  <si>
    <t>DLLSDDL</t>
  </si>
  <si>
    <t>_ISLYTT(ph)PKR_</t>
  </si>
  <si>
    <t>PF3D7_1338700</t>
  </si>
  <si>
    <t>LYTTPKR</t>
  </si>
  <si>
    <t>_NLCDELVNIRT(ph)PVK_</t>
  </si>
  <si>
    <t>T(188)</t>
  </si>
  <si>
    <t>NIRTPVK</t>
  </si>
  <si>
    <t>_IRNFIS(ph)LFK_</t>
  </si>
  <si>
    <t>PF3D7_1339400</t>
  </si>
  <si>
    <t>cytochrome c oxidase subunit ApiCOX14, putative</t>
  </si>
  <si>
    <t>NFISLFK</t>
  </si>
  <si>
    <t>_DDTNNIS(ph)DDNYIK_</t>
  </si>
  <si>
    <t>PF3D7_1339700</t>
  </si>
  <si>
    <t>S(710)</t>
  </si>
  <si>
    <t>NNISDDN</t>
  </si>
  <si>
    <t>_IINS(ph)NDIIKK_</t>
  </si>
  <si>
    <t>S(1913)</t>
  </si>
  <si>
    <t>IINSNDI</t>
  </si>
  <si>
    <t>_ILLDAS(ph)LEKEK_</t>
  </si>
  <si>
    <t>LDASLEK</t>
  </si>
  <si>
    <t>_KIS(ph)NVNSYLLK_</t>
  </si>
  <si>
    <t>KKISNVN</t>
  </si>
  <si>
    <t>_NEDCVDTMS(ph)DTIK_</t>
  </si>
  <si>
    <t>S(1369)</t>
  </si>
  <si>
    <t>DTMSDTI</t>
  </si>
  <si>
    <t>_NIQFNFS(ph)NIIQQINEK_</t>
  </si>
  <si>
    <t>S(1077)</t>
  </si>
  <si>
    <t>FNFSNII</t>
  </si>
  <si>
    <t>_SIS(ph)NLPLYIPK_</t>
  </si>
  <si>
    <t>KSISNLP</t>
  </si>
  <si>
    <t>_IKNS(ph)NINEQKK_</t>
  </si>
  <si>
    <t>PF3D7_1340500</t>
  </si>
  <si>
    <t>S(763)</t>
  </si>
  <si>
    <t>IKNSNIN</t>
  </si>
  <si>
    <t>_SFS(ph)NRSVATCESAIQLTK_</t>
  </si>
  <si>
    <t>PF3D7_1340700</t>
  </si>
  <si>
    <t>ras-related protein Rab-11B</t>
  </si>
  <si>
    <t>RAB11b</t>
  </si>
  <si>
    <t>RSFSNRS</t>
  </si>
  <si>
    <t>_SFSNRS(ph)VATCESAIQLTK_</t>
  </si>
  <si>
    <t>SNRSVAT</t>
  </si>
  <si>
    <t>_DIIQVDKDKS(ph)FTLTEK_,_DKS(ph)FTLTEK_</t>
  </si>
  <si>
    <t>PF3D7_1340900</t>
  </si>
  <si>
    <t>sodium-dependent phosphate transporter</t>
  </si>
  <si>
    <t>PiT</t>
  </si>
  <si>
    <t>KDKSFTL</t>
  </si>
  <si>
    <t>_KS(ph)MDKDIIQVDK_</t>
  </si>
  <si>
    <t>S(612)</t>
  </si>
  <si>
    <t>ARKSMDK</t>
  </si>
  <si>
    <t>_TGS(ph)VEAHHVVHIK_</t>
  </si>
  <si>
    <t>KTGSVEA</t>
  </si>
  <si>
    <t>_LKDSNIDT(ph)DADGDYNASKR_</t>
  </si>
  <si>
    <t>PF3D7_1341900</t>
  </si>
  <si>
    <t>V-type proton ATPase subunit D, putative</t>
  </si>
  <si>
    <t>NIDTDAD</t>
  </si>
  <si>
    <t>_RVS(ph)NVEAFDK_,_VS(ph)NVEAFDK_</t>
  </si>
  <si>
    <t>PF3D7_1342600</t>
  </si>
  <si>
    <t>myosin A</t>
  </si>
  <si>
    <t>MyoA</t>
  </si>
  <si>
    <t>RRVSNVE</t>
  </si>
  <si>
    <t>_VEKSS(ph)DYDLAEK_</t>
  </si>
  <si>
    <t>PF3D7_1342800</t>
  </si>
  <si>
    <t>phosphoenolpyruvate carboxykinase</t>
  </si>
  <si>
    <t>PEPCK</t>
  </si>
  <si>
    <t>EKSSDYD</t>
  </si>
  <si>
    <t>_ILS(ph)DIELNENSK_</t>
  </si>
  <si>
    <t>PF3D7_1343000</t>
  </si>
  <si>
    <t>phosphoethanolamine N-methyltransferase</t>
  </si>
  <si>
    <t>PMT</t>
  </si>
  <si>
    <t>KILSDIE</t>
  </si>
  <si>
    <t>_NIYTS(ph)FDDSDVK_</t>
  </si>
  <si>
    <t>PF3D7_1343100</t>
  </si>
  <si>
    <t>IYTSFDD</t>
  </si>
  <si>
    <t>_T(ph)PQESNADDFIVIQDSPIK_</t>
  </si>
  <si>
    <t>PF3D7_1343300</t>
  </si>
  <si>
    <t>CDT1-like protein, putative</t>
  </si>
  <si>
    <t>T(719)</t>
  </si>
  <si>
    <t>LARTPQE</t>
  </si>
  <si>
    <t>_TPQESNADDFIVIQDS(ph)PIK_</t>
  </si>
  <si>
    <t>S(734)</t>
  </si>
  <si>
    <t>IQDSPIK</t>
  </si>
  <si>
    <t>_DFLPS(ph)NLSR_,_KDFLPS(ph)NLSR_,_KDFLPS(ph)NLSR_</t>
  </si>
  <si>
    <t>PF3D7_1343700</t>
  </si>
  <si>
    <t>kelch protein K13</t>
  </si>
  <si>
    <t>Kelch13</t>
  </si>
  <si>
    <t>FLPSNLS</t>
  </si>
  <si>
    <t>_DFLPSNLS(ph)R_,_DFLPSNLS(ph)R_,_KDFLPSNLS(ph)R_,_KDFLPSNLS(ph)R_</t>
  </si>
  <si>
    <t>SNLSRTF</t>
  </si>
  <si>
    <t>_DSLLESIDMSVLDS(ph)NFDSKK_</t>
  </si>
  <si>
    <t>VLDSNFD</t>
  </si>
  <si>
    <t>_KFS(ph)TVNNVNDTYEK_</t>
  </si>
  <si>
    <t>KKFSTVN</t>
  </si>
  <si>
    <t>_TENNS(ph)FLLNNSSYGNVK_</t>
  </si>
  <si>
    <t>ENNSFLL</t>
  </si>
  <si>
    <t>_TENNSFLLNNS(ph)SYGNVK_</t>
  </si>
  <si>
    <t>LNNSSYG</t>
  </si>
  <si>
    <t>_TFNNMS(ph)KDNIGNK_,_TFNNMS(ph)KDNIGNK_</t>
  </si>
  <si>
    <t>S(107)</t>
  </si>
  <si>
    <t>NNMSKDN</t>
  </si>
  <si>
    <t>_DKNQS(ph)DEHISTFHHSK_</t>
  </si>
  <si>
    <t>PF3D7_1343800</t>
  </si>
  <si>
    <t>S(665)</t>
  </si>
  <si>
    <t>KNQSDEH</t>
  </si>
  <si>
    <t>_HNIIEDDDNIS(ph)LCNK_</t>
  </si>
  <si>
    <t>DNISLCN</t>
  </si>
  <si>
    <t>_IKEYS(ph)YEEHAPYR_</t>
  </si>
  <si>
    <t>S(4647)</t>
  </si>
  <si>
    <t>KEYSYEE</t>
  </si>
  <si>
    <t>_KLLFPNLS(ph)IDR_,_LLFPNLS(ph)IDR_</t>
  </si>
  <si>
    <t>S(2116)</t>
  </si>
  <si>
    <t>PNLSIDR</t>
  </si>
  <si>
    <t>_LSSMEHYISGDIKFSS(ph)LAPLK_</t>
  </si>
  <si>
    <t>S(4580)</t>
  </si>
  <si>
    <t>KFSSLAP</t>
  </si>
  <si>
    <t>_NELMS(ph)NDLKK_</t>
  </si>
  <si>
    <t>S(3803)</t>
  </si>
  <si>
    <t>ELMSNDL</t>
  </si>
  <si>
    <t>_NIMS(ph)INDPFFNFIK_</t>
  </si>
  <si>
    <t>S(4659)</t>
  </si>
  <si>
    <t>NIMSIND</t>
  </si>
  <si>
    <t>_NRYQDIS(ph)LEK_</t>
  </si>
  <si>
    <t>S(5332)</t>
  </si>
  <si>
    <t>QDISLEK</t>
  </si>
  <si>
    <t>_RFS(ph)QQIEK_</t>
  </si>
  <si>
    <t>S(6066)</t>
  </si>
  <si>
    <t>KRFSQQI</t>
  </si>
  <si>
    <t>_VLDEEKLS(ph)NTTK_</t>
  </si>
  <si>
    <t>S(2961)</t>
  </si>
  <si>
    <t>EKLSNTT</t>
  </si>
  <si>
    <t>_NSFDLVYS(ph)DSNVNTINK_</t>
  </si>
  <si>
    <t>PF3D7_1344100</t>
  </si>
  <si>
    <t>TLD domain-containing protein, putative</t>
  </si>
  <si>
    <t>LVYSDSN</t>
  </si>
  <si>
    <t>_QSAS(ph)IIELQNSSK_</t>
  </si>
  <si>
    <t>QSASIIE</t>
  </si>
  <si>
    <t>_S(ph)KMKQDIYK_</t>
  </si>
  <si>
    <t>PF3D7_1344200</t>
  </si>
  <si>
    <t>heat shock protein 110, putative</t>
  </si>
  <si>
    <t>HSP110</t>
  </si>
  <si>
    <t>ETRSKMK</t>
  </si>
  <si>
    <t>_NISKYS(ph)VDNFNEREEDQR_</t>
  </si>
  <si>
    <t>PF3D7_1344700</t>
  </si>
  <si>
    <t>SKYSVDN</t>
  </si>
  <si>
    <t>_NLQLS(ph)SEENIIHMNEK_</t>
  </si>
  <si>
    <t>S(860)</t>
  </si>
  <si>
    <t>LQLSSEE</t>
  </si>
  <si>
    <t>_NLQLSS(ph)EENIIHMNEK_</t>
  </si>
  <si>
    <t>QLSSEEN</t>
  </si>
  <si>
    <t>_NKEDDLDS(ph)ENLEEAKEK_</t>
  </si>
  <si>
    <t>PF3D7_1345400</t>
  </si>
  <si>
    <t>S(1140)</t>
  </si>
  <si>
    <t>DLDSENL</t>
  </si>
  <si>
    <t>_NVQENFEENT(ph)DNNIEDSHILNK_</t>
  </si>
  <si>
    <t>T(59)</t>
  </si>
  <si>
    <t>EENTDNN</t>
  </si>
  <si>
    <t>_EYYTYS(ph)SIDPR_</t>
  </si>
  <si>
    <t>PF3D7_1345600</t>
  </si>
  <si>
    <t>YTYSSID</t>
  </si>
  <si>
    <t>_IVLPQFS(ph)NYVK_</t>
  </si>
  <si>
    <t>S(360)</t>
  </si>
  <si>
    <t>PQFSNYV</t>
  </si>
  <si>
    <t>_SVS(ph)NNLINKR_</t>
  </si>
  <si>
    <t>PF3D7_1345800</t>
  </si>
  <si>
    <t>KSVSNNL</t>
  </si>
  <si>
    <t>_DTPTS(ph)LTR_</t>
  </si>
  <si>
    <t>PF3D7_1346100</t>
  </si>
  <si>
    <t>protein transport protein SEC61 subunit alpha</t>
  </si>
  <si>
    <t>SEC61A</t>
  </si>
  <si>
    <t>TPTSLTR</t>
  </si>
  <si>
    <t>_PGS(ph)TKSDTKLENEIR_</t>
  </si>
  <si>
    <t>PF3D7_1346300</t>
  </si>
  <si>
    <t>DNA/RNA-binding protein Alba 2</t>
  </si>
  <si>
    <t>ALBA2</t>
  </si>
  <si>
    <t>MPGSTKS</t>
  </si>
  <si>
    <t>_PGSTKS(ph)DTKLENEIR_,_S(ph)DTKLENEIR_</t>
  </si>
  <si>
    <t>S(7)</t>
  </si>
  <si>
    <t>STKSDTK</t>
  </si>
  <si>
    <t>_SDT(ph)KLENEIR_</t>
  </si>
  <si>
    <t>T(9)</t>
  </si>
  <si>
    <t>KSDTKLE</t>
  </si>
  <si>
    <t>_FGS(ph)SDIENEDR_</t>
  </si>
  <si>
    <t>PF3D7_1346400</t>
  </si>
  <si>
    <t>VPS13 domain-containing protein, putative</t>
  </si>
  <si>
    <t>S(1901)</t>
  </si>
  <si>
    <t>RFGSSDI</t>
  </si>
  <si>
    <t>_RS(ph)SKEYILSNEK_</t>
  </si>
  <si>
    <t>S(2103)</t>
  </si>
  <si>
    <t>AKRSSKE</t>
  </si>
  <si>
    <t>_SDIVS(ph)KEQLRPLER_</t>
  </si>
  <si>
    <t>S(2229)</t>
  </si>
  <si>
    <t>DIVSKEQ</t>
  </si>
  <si>
    <t>_IFIEQS(ph)SDDLLLEK_</t>
  </si>
  <si>
    <t>PF3D7_1346500</t>
  </si>
  <si>
    <t>IEQSSDD</t>
  </si>
  <si>
    <t>_IFIEQSS(ph)DDLLLEK_</t>
  </si>
  <si>
    <t>EQSSDDL</t>
  </si>
  <si>
    <t>_AYADIES(ph)RGDYKDDGK_,_AYADIES(ph)RGDYK_,_AYADIES(ph)R_</t>
  </si>
  <si>
    <t>PF3D7_1347200</t>
  </si>
  <si>
    <t>nucleoside transporter 1</t>
  </si>
  <si>
    <t>NT1</t>
  </si>
  <si>
    <t>DIESRGD</t>
  </si>
  <si>
    <t>_ESS(ph)KAYADIESR_</t>
  </si>
  <si>
    <t>KESSKAY</t>
  </si>
  <si>
    <t>_ISPGYVS(ph)FHEK_</t>
  </si>
  <si>
    <t>PF3D7_1347500</t>
  </si>
  <si>
    <t>DNA/RNA-binding protein Alba 4</t>
  </si>
  <si>
    <t>ALBA4</t>
  </si>
  <si>
    <t>GYVSFHE</t>
  </si>
  <si>
    <t>_DNPNILEITEEQIYNSELGIS(ph)DDNKTK_</t>
  </si>
  <si>
    <t>PF3D7_1347700</t>
  </si>
  <si>
    <t>ethanolamine-phosphate cytidylyltransferase</t>
  </si>
  <si>
    <t>ECT</t>
  </si>
  <si>
    <t>LGISDDN</t>
  </si>
  <si>
    <t>_TKVS(ph)EQQHDIDTLPK_</t>
  </si>
  <si>
    <t>TKVSEQQ</t>
  </si>
  <si>
    <t>_FDDILFTHKS(ph)_</t>
  </si>
  <si>
    <t>PF3D7_1348600</t>
  </si>
  <si>
    <t>S(371)</t>
  </si>
  <si>
    <t>THKSXXX</t>
  </si>
  <si>
    <t>_RRT(ph)VYEQYVNHK_</t>
  </si>
  <si>
    <t>T(266)</t>
  </si>
  <si>
    <t>KRRTVYE</t>
  </si>
  <si>
    <t>_SKT(ph)NNFIDFK_</t>
  </si>
  <si>
    <t>T(256)</t>
  </si>
  <si>
    <t>RSKTNNF</t>
  </si>
  <si>
    <t>_FVTSLS(ph)FMK_</t>
  </si>
  <si>
    <t>PF3D7_1348900</t>
  </si>
  <si>
    <t>TSLSFMK</t>
  </si>
  <si>
    <t>_GAT(ph)FPETHDDRQK_,_GAT(ph)FPETHDDR_</t>
  </si>
  <si>
    <t>PF3D7_1349300</t>
  </si>
  <si>
    <t>tyrosine kinase-like protein</t>
  </si>
  <si>
    <t>TKL3</t>
  </si>
  <si>
    <t>T(1268)</t>
  </si>
  <si>
    <t>RGATFPE</t>
  </si>
  <si>
    <t>_DFYS(ph)DHGDNYSCADQHLK_</t>
  </si>
  <si>
    <t>PF3D7_1349500</t>
  </si>
  <si>
    <t>S(1822)</t>
  </si>
  <si>
    <t>DFYSDHG</t>
  </si>
  <si>
    <t>_DQSQVIT(ph)SEEDSEMK_</t>
  </si>
  <si>
    <t>PF3D7_1351000</t>
  </si>
  <si>
    <t>phosphatidylinositol transfer protein, putative</t>
  </si>
  <si>
    <t>T(1319)</t>
  </si>
  <si>
    <t>QVITSEE</t>
  </si>
  <si>
    <t>_DQSQVITS(ph)EEDSEMK_</t>
  </si>
  <si>
    <t>S(1320)</t>
  </si>
  <si>
    <t>VITSEED</t>
  </si>
  <si>
    <t>_S(ph)TSLLFPNDLTIK_</t>
  </si>
  <si>
    <t>ITKSTSL</t>
  </si>
  <si>
    <t>_STS(ph)LLFPNDLTIK_</t>
  </si>
  <si>
    <t>KSTSLLF</t>
  </si>
  <si>
    <t>_NSS(ph)INNAFAYK_</t>
  </si>
  <si>
    <t>PF3D7_1351700</t>
  </si>
  <si>
    <t>inner membrane complex protein 1f, putative</t>
  </si>
  <si>
    <t>IMC1f</t>
  </si>
  <si>
    <t>S(1219)</t>
  </si>
  <si>
    <t>RNSSINN</t>
  </si>
  <si>
    <t>_S(ph)MSVDDFVNNNSYVDGK_</t>
  </si>
  <si>
    <t>S(886)</t>
  </si>
  <si>
    <t>FQRSMSV</t>
  </si>
  <si>
    <t>_SKS(ph)VSVSENETIK_</t>
  </si>
  <si>
    <t>S(540)</t>
  </si>
  <si>
    <t>KSKSVSV</t>
  </si>
  <si>
    <t>_SYS(ph)FECDKEETLRK_,_SYS(ph)FECDKEETLR_</t>
  </si>
  <si>
    <t>KSYSFEC</t>
  </si>
  <si>
    <t>_KES(ph)LLKDEWR_</t>
  </si>
  <si>
    <t>PF3D7_1352400</t>
  </si>
  <si>
    <t>S(1089)</t>
  </si>
  <si>
    <t>KKESLLK</t>
  </si>
  <si>
    <t>_LIDKDYLS(ph)ENDESYLLGNK_</t>
  </si>
  <si>
    <t>DYLSEND</t>
  </si>
  <si>
    <t>_QYLGPEDYINKT(ph)PMK_</t>
  </si>
  <si>
    <t>T(1283)</t>
  </si>
  <si>
    <t>INKTPMK</t>
  </si>
  <si>
    <t>_TLGNNLYMNNES(ph)GDEHMLEYDPTKADENFSVK_,_TLGNNLYMNNES(ph)GDEHMLEYDPTK_</t>
  </si>
  <si>
    <t>NNESGDE</t>
  </si>
  <si>
    <t>_LSLTS(ph)DTDVNMDK_</t>
  </si>
  <si>
    <t>PF3D7_1352700</t>
  </si>
  <si>
    <t>intron-binding protein aquarius, putative</t>
  </si>
  <si>
    <t>AQR</t>
  </si>
  <si>
    <t>SLTSDTD</t>
  </si>
  <si>
    <t>_FAHMES(ph)HGK_</t>
  </si>
  <si>
    <t>PF3D7_1353100</t>
  </si>
  <si>
    <t>HMESHGK</t>
  </si>
  <si>
    <t>_RS(ph)SSNSHVESNTFQNK_,_S(ph)SSNSHVESNTFQNKEETEVNADSAEQQNYDKEPSQK_,_S(ph)SSNSHVESNTFQNK_</t>
  </si>
  <si>
    <t>HRRSSSN</t>
  </si>
  <si>
    <t>_RSSSNS(ph)HVESNTFQNK_</t>
  </si>
  <si>
    <t>SSNSHVE</t>
  </si>
  <si>
    <t>_SSS(ph)NSHVESNTFQNKEETEVNADSAEQQNYDKEPSQK_,_SSS(ph)NSHVESNTFQNK_</t>
  </si>
  <si>
    <t>RSSSNSH</t>
  </si>
  <si>
    <t>_SSSNSHVES(ph)NTFQNKEETEVNADSAEQQNYDKEPSQK_</t>
  </si>
  <si>
    <t>HVESNTF</t>
  </si>
  <si>
    <t>_YGS(ph)GSHDHEEEVVEA_</t>
  </si>
  <si>
    <t>S(273)</t>
  </si>
  <si>
    <t>RYGSGSH</t>
  </si>
  <si>
    <t>_EQMHS(ph)GEDEKEELGEPK_,_EQMHS(ph)GEDEKEELGEPK_</t>
  </si>
  <si>
    <t>PF3D7_1353300</t>
  </si>
  <si>
    <t>S(978)</t>
  </si>
  <si>
    <t>QMHSGED</t>
  </si>
  <si>
    <t>_FANMS(ph)LSNFASFIK_</t>
  </si>
  <si>
    <t>S(1264)</t>
  </si>
  <si>
    <t>ANMSLSN</t>
  </si>
  <si>
    <t>_FANMSLS(ph)NFASFIK_</t>
  </si>
  <si>
    <t>S(1266)</t>
  </si>
  <si>
    <t>MSLSNFA</t>
  </si>
  <si>
    <t>_KLDT(ph)DQNINIDKK_</t>
  </si>
  <si>
    <t>T(1115)</t>
  </si>
  <si>
    <t>KLDTDQN</t>
  </si>
  <si>
    <t>_LYPINKS(ph)EEDKK_</t>
  </si>
  <si>
    <t>S(867)</t>
  </si>
  <si>
    <t>INKSEED</t>
  </si>
  <si>
    <t>_MMINS(ph)FIK_</t>
  </si>
  <si>
    <t>MINSFIK</t>
  </si>
  <si>
    <t>_KVS(ph)FDEPKAPVNK_</t>
  </si>
  <si>
    <t>PF3D7_1354900</t>
  </si>
  <si>
    <t>KKVSFDE</t>
  </si>
  <si>
    <t>_DSLNFDFPS(ph)NLEIAK_</t>
  </si>
  <si>
    <t>PF3D7_1355100</t>
  </si>
  <si>
    <t>DNA replication licensing factor MCM6</t>
  </si>
  <si>
    <t>MCM6</t>
  </si>
  <si>
    <t>DFPSNLE</t>
  </si>
  <si>
    <t>_NIQY(ph)NKTNMK_</t>
  </si>
  <si>
    <t>PF3D7_1355700</t>
  </si>
  <si>
    <t>NIF3</t>
  </si>
  <si>
    <t>Y(154)</t>
  </si>
  <si>
    <t>NIQYNKT</t>
  </si>
  <si>
    <t>_NIQYNKT(ph)NMK_</t>
  </si>
  <si>
    <t>YNKTNMK</t>
  </si>
  <si>
    <t>_FKKS(ph)NDENVTQPK_</t>
  </si>
  <si>
    <t>PF3D7_1356600</t>
  </si>
  <si>
    <t>FKKSNDE</t>
  </si>
  <si>
    <t>_T(ph)RITPDFISVDKK_</t>
  </si>
  <si>
    <t>PF3D7_1356800</t>
  </si>
  <si>
    <t>ARK3</t>
  </si>
  <si>
    <t>T(2476)</t>
  </si>
  <si>
    <t>ISRTRIT</t>
  </si>
  <si>
    <t>_TRIT(ph)PDFISVDKK_</t>
  </si>
  <si>
    <t>T(2479)</t>
  </si>
  <si>
    <t>TRITPDF</t>
  </si>
  <si>
    <t>_FLNIDS(ph)KIDKR_,_FLNIDS(ph)K_</t>
  </si>
  <si>
    <t>PF3D7_1357100</t>
  </si>
  <si>
    <t>elongation factor 1-alpha</t>
  </si>
  <si>
    <t>NIDSKID</t>
  </si>
  <si>
    <t>_GRT(ph)LIEALDTMEPPK_</t>
  </si>
  <si>
    <t>T(213)</t>
  </si>
  <si>
    <t>KGRTLIE</t>
  </si>
  <si>
    <t>_QTIAVGIIKS(ph)VEKK_</t>
  </si>
  <si>
    <t>S(426)</t>
  </si>
  <si>
    <t>IIKSVEK</t>
  </si>
  <si>
    <t>_SGDS(ph)ALVSLEPK_</t>
  </si>
  <si>
    <t>S(385)</t>
  </si>
  <si>
    <t>SGDSALV</t>
  </si>
  <si>
    <t>_DLDVT(ph)PVHR_</t>
  </si>
  <si>
    <t>PF3D7_1357400</t>
  </si>
  <si>
    <t>T(285)</t>
  </si>
  <si>
    <t>LDVTPVH</t>
  </si>
  <si>
    <t>_SSEHGTFHNS(ph)SPK_</t>
  </si>
  <si>
    <t>PF3D7_1357500</t>
  </si>
  <si>
    <t>S(846)</t>
  </si>
  <si>
    <t>FHNSSPK</t>
  </si>
  <si>
    <t>_SFHAIPIEVFS(ph)DTEDEK_</t>
  </si>
  <si>
    <t>PF3D7_1357700</t>
  </si>
  <si>
    <t>U3 small nucleolar RNA-associated protein 21, putative</t>
  </si>
  <si>
    <t>UTP21</t>
  </si>
  <si>
    <t>S(917)</t>
  </si>
  <si>
    <t>EVFSDTE</t>
  </si>
  <si>
    <t>_DHYIHS(ph)EEEYMK_</t>
  </si>
  <si>
    <t>PF3D7_1358200</t>
  </si>
  <si>
    <t>YIHSEEE</t>
  </si>
  <si>
    <t>_NETIYNLLYMSDS(ph)MQNK_,_NETIYNLLYMSDS(ph)MQNK_</t>
  </si>
  <si>
    <t>PF3D7_1358400</t>
  </si>
  <si>
    <t>MSDSMQN</t>
  </si>
  <si>
    <t>_STLS(ph)LMK_</t>
  </si>
  <si>
    <t>STLSLMK</t>
  </si>
  <si>
    <t>_IKS(ph)IVSK_</t>
  </si>
  <si>
    <t>PF3D7_1358700</t>
  </si>
  <si>
    <t>YOP1-like protein, putative</t>
  </si>
  <si>
    <t>YOP1L</t>
  </si>
  <si>
    <t>KIKSIVS</t>
  </si>
  <si>
    <t>_SIVS(ph)KKDLY_</t>
  </si>
  <si>
    <t>SIVSKKD</t>
  </si>
  <si>
    <t>_S(ph)SSDKDENTIDYGNHDFPCNPAPPVPIK_</t>
  </si>
  <si>
    <t>PF3D7_1359400</t>
  </si>
  <si>
    <t>CUGBP Elav-like family member 1</t>
  </si>
  <si>
    <t>CELF1</t>
  </si>
  <si>
    <t>NTKSSSD</t>
  </si>
  <si>
    <t>_SSS(ph)DKDENTIDYGNHDFPCNPAPPVPIK_</t>
  </si>
  <si>
    <t>KSSSDKD</t>
  </si>
  <si>
    <t>_SSSDKDENT(ph)IDYGNHDFPCNPAPPVPIK_</t>
  </si>
  <si>
    <t>T(67)</t>
  </si>
  <si>
    <t>DENTIDY</t>
  </si>
  <si>
    <t>_INNINPPSS(ph)DINSR_</t>
  </si>
  <si>
    <t>PF3D7_1359600</t>
  </si>
  <si>
    <t>S(1194)</t>
  </si>
  <si>
    <t>PPSSDIN</t>
  </si>
  <si>
    <t>_NEFPTHTNS(ph)RFR_</t>
  </si>
  <si>
    <t>HTNSRFR</t>
  </si>
  <si>
    <t>_SGT(ph)DDEEQVFK_</t>
  </si>
  <si>
    <t>T(1380)</t>
  </si>
  <si>
    <t>RSGTDDE</t>
  </si>
  <si>
    <t>_ELHSNS(ph)MGYIDIR_</t>
  </si>
  <si>
    <t>PF3D7_1359900</t>
  </si>
  <si>
    <t>HSNSMGY</t>
  </si>
  <si>
    <t>_NIFMS(ph)DIFK_</t>
  </si>
  <si>
    <t>IFMSDIF</t>
  </si>
  <si>
    <t>_NLNES(ph)YGNFNTPTISPTNIK_</t>
  </si>
  <si>
    <t>LNESYGN</t>
  </si>
  <si>
    <t>_TLEFS(ph)DTSLK_</t>
  </si>
  <si>
    <t>S(1976)</t>
  </si>
  <si>
    <t>LEFSDTS</t>
  </si>
  <si>
    <t>_TLEFSDTS(ph)LK_</t>
  </si>
  <si>
    <t>S(1979)</t>
  </si>
  <si>
    <t>SDTSLKT</t>
  </si>
  <si>
    <t>_TNS(ph)FKFEMDEDKCNK_</t>
  </si>
  <si>
    <t>KTNSFKF</t>
  </si>
  <si>
    <t>_NVT(ph)SQFIPVSSNNTLK_</t>
  </si>
  <si>
    <t>PF3D7_1361100</t>
  </si>
  <si>
    <t>protein transport protein Sec24A</t>
  </si>
  <si>
    <t>SEC24A</t>
  </si>
  <si>
    <t>RNVTSQF</t>
  </si>
  <si>
    <t>_NVTSQFIPVSS(ph)NNTLK_</t>
  </si>
  <si>
    <t>PVSSNNT</t>
  </si>
  <si>
    <t>_EELS(ph)VKEEDSSEEKR_</t>
  </si>
  <si>
    <t>PF3D7_1362200</t>
  </si>
  <si>
    <t>RuvB-like helicase 3</t>
  </si>
  <si>
    <t>RUVB3</t>
  </si>
  <si>
    <t>EELSVKE</t>
  </si>
  <si>
    <t>_EELSVKEEDS(ph)SEEKR_</t>
  </si>
  <si>
    <t>EEDSSEE</t>
  </si>
  <si>
    <t>_NSFTNIIHT(ph)ISNTLLNR_</t>
  </si>
  <si>
    <t>PF3D7_1362400</t>
  </si>
  <si>
    <t>calpain</t>
  </si>
  <si>
    <t>Pcalp</t>
  </si>
  <si>
    <t>T(233)</t>
  </si>
  <si>
    <t>IIHTISN</t>
  </si>
  <si>
    <t>_NSFTNIIHTIS(ph)NTLLNR_</t>
  </si>
  <si>
    <t>S(235)</t>
  </si>
  <si>
    <t>HTISNTL</t>
  </si>
  <si>
    <t>_ILIES(ph)EDFISSR_</t>
  </si>
  <si>
    <t>PF3D7_1365700</t>
  </si>
  <si>
    <t>SNARE associated Golgi protein, putative</t>
  </si>
  <si>
    <t>LIESEDF</t>
  </si>
  <si>
    <t>_IKS(ph)LLGVNDK_</t>
  </si>
  <si>
    <t>PF3D7_1365800</t>
  </si>
  <si>
    <t>KIKSLLG</t>
  </si>
  <si>
    <t>_TLS(ph)DYNIQK_</t>
  </si>
  <si>
    <t>PF3D7_1365900</t>
  </si>
  <si>
    <t>ubiquitin-60S ribosomal protein L40</t>
  </si>
  <si>
    <t>RTLSDYN</t>
  </si>
  <si>
    <t>_MRNEENES(ph)TTFDNSTLIHK_</t>
  </si>
  <si>
    <t>PF3D7_1366300</t>
  </si>
  <si>
    <t>S(3572)</t>
  </si>
  <si>
    <t>ENESTTF</t>
  </si>
  <si>
    <t>_MRNEENEST(ph)TFDNSTLIHK_,_NEENEST(ph)TFDNSTLIHK_</t>
  </si>
  <si>
    <t>T(3573)</t>
  </si>
  <si>
    <t>NESTTFD</t>
  </si>
  <si>
    <t>_TESHILPSQEEKDDLYS(ph)ER_</t>
  </si>
  <si>
    <t>DLYSERG</t>
  </si>
  <si>
    <t>_NYS(ph)PSEIHTDCANICNDDKK_</t>
  </si>
  <si>
    <t>PF3D7_1366400</t>
  </si>
  <si>
    <t>rhoptry protein RHOP148</t>
  </si>
  <si>
    <t>RHOP148</t>
  </si>
  <si>
    <t>KNYSPSE</t>
  </si>
  <si>
    <t>_YNSDSGIGVTAKT(ph)NTDINK_</t>
  </si>
  <si>
    <t>T(229)</t>
  </si>
  <si>
    <t>TAKTNTD</t>
  </si>
  <si>
    <t>_YEGDYDDS(ph)SDGAIESK_</t>
  </si>
  <si>
    <t>PF3D7_1366600</t>
  </si>
  <si>
    <t>signal recognition particle receptor subunit alpha, putative</t>
  </si>
  <si>
    <t>SRPR-alpha</t>
  </si>
  <si>
    <t>YDDSSDG</t>
  </si>
  <si>
    <t>_YEGDYDDSS(ph)DGAIESK_</t>
  </si>
  <si>
    <t>DDSSDGA</t>
  </si>
  <si>
    <t>_HLLIGSS(ph)LKK_</t>
  </si>
  <si>
    <t>PF3D7_1366900</t>
  </si>
  <si>
    <t>IGSSLKK</t>
  </si>
  <si>
    <t>_IDDES(ph)FPDLLESTEK_,_KIDDES(ph)FPDLLESTEK_</t>
  </si>
  <si>
    <t>DDESFPD</t>
  </si>
  <si>
    <t>_TTDGNS(ph)TEFNDK_</t>
  </si>
  <si>
    <t>S(162)</t>
  </si>
  <si>
    <t>DGNSTEF</t>
  </si>
  <si>
    <t>_KRS(ph)DELYK_</t>
  </si>
  <si>
    <t>PF3D7_1367100</t>
  </si>
  <si>
    <t>U1 small nuclear ribonucleoprotein 70 kDa homolog, putative</t>
  </si>
  <si>
    <t>SNP1</t>
  </si>
  <si>
    <t>KKRSDEL</t>
  </si>
  <si>
    <t>_KGPS(ph)FVFHDIK_</t>
  </si>
  <si>
    <t>PF3D7_1367200</t>
  </si>
  <si>
    <t>CLAMP domain-containing protein, putative</t>
  </si>
  <si>
    <t>KGPSFVF</t>
  </si>
  <si>
    <t>_IINS(ph)DDEDFLLEKK_,_IINS(ph)DDEDFLLEK_</t>
  </si>
  <si>
    <t>PF3D7_1369000</t>
  </si>
  <si>
    <t>glycosylphosphatidylinositol anchor attachment 1 protein, putative</t>
  </si>
  <si>
    <t>GPAA1</t>
  </si>
  <si>
    <t>IINSDDE</t>
  </si>
  <si>
    <t>_SLSNS(ph)KENIVK_</t>
  </si>
  <si>
    <t>PF3D7_1369400</t>
  </si>
  <si>
    <t>LSNSKEN</t>
  </si>
  <si>
    <t>_AEQAAVQPES(ph)VPTVGTVPQADVPTEGMDVPFGFFDK_</t>
  </si>
  <si>
    <t>PF3D7_1370300</t>
  </si>
  <si>
    <t>membrane associated histidine-rich protein 1</t>
  </si>
  <si>
    <t>MAHRP1</t>
  </si>
  <si>
    <t>QPESVPT</t>
  </si>
  <si>
    <t>_KMPS(ph)KYDYLR_,_KMPS(ph)KYDYLR_,_MPS(ph)KYDYLR_</t>
  </si>
  <si>
    <t>PF3D7_1401200</t>
  </si>
  <si>
    <t>KMPSKYD</t>
  </si>
  <si>
    <t>_SST(ph)LSQGNYSNFK_</t>
  </si>
  <si>
    <t>PF3D7_1401600</t>
  </si>
  <si>
    <t>RSSTLSQ</t>
  </si>
  <si>
    <t>_HFEKS(ph)FIK_</t>
  </si>
  <si>
    <t>PF3D7_1403500</t>
  </si>
  <si>
    <t>dynein light chain, putative</t>
  </si>
  <si>
    <t>FEKSFIK</t>
  </si>
  <si>
    <t>_ITDIRS(ph)DNEDDSTSTMESIK_</t>
  </si>
  <si>
    <t>PF3D7_1403700</t>
  </si>
  <si>
    <t>translocation associated membrane protein, putative</t>
  </si>
  <si>
    <t>TRAM</t>
  </si>
  <si>
    <t>DIRSDNE</t>
  </si>
  <si>
    <t>_DIIIYS(ph)DILK_</t>
  </si>
  <si>
    <t>PF3D7_1403800</t>
  </si>
  <si>
    <t>nuclear formin-like protein MISFIT, putative</t>
  </si>
  <si>
    <t>MISFIT</t>
  </si>
  <si>
    <t>IIYSDIL</t>
  </si>
  <si>
    <t>_ELEEEIHNVS(ph)EEHFDKK_</t>
  </si>
  <si>
    <t>PF3D7_1405100</t>
  </si>
  <si>
    <t>HNVSEEH</t>
  </si>
  <si>
    <t>_VYS(ph)SNDDIPLDNRK_</t>
  </si>
  <si>
    <t>MVYSSND</t>
  </si>
  <si>
    <t>_VYSS(ph)NDDIPLDNRK_</t>
  </si>
  <si>
    <t>VYSSNDD</t>
  </si>
  <si>
    <t>_KFS(ph)FDLIK_</t>
  </si>
  <si>
    <t>PF3D7_1406100</t>
  </si>
  <si>
    <t>tubby domain-containing protein, putative</t>
  </si>
  <si>
    <t>S(1294)</t>
  </si>
  <si>
    <t>KKFSFDL</t>
  </si>
  <si>
    <t>_KGDSNNNLFNYADNLS(ph)DTRENEK_</t>
  </si>
  <si>
    <t>PF3D7_1406200</t>
  </si>
  <si>
    <t>transcription elongation factor SPT6, putative</t>
  </si>
  <si>
    <t>SPT6</t>
  </si>
  <si>
    <t>DNLSDTR</t>
  </si>
  <si>
    <t>_KYS(ph)EDDDIIKEK_</t>
  </si>
  <si>
    <t>KKYSEDD</t>
  </si>
  <si>
    <t>_MVSFFDDINES(ph)MKR_</t>
  </si>
  <si>
    <t>INESMKR</t>
  </si>
  <si>
    <t>_S(ph)LDDEDLELIAENTGIQVIR_</t>
  </si>
  <si>
    <t>S(358)</t>
  </si>
  <si>
    <t>ENKSLDD</t>
  </si>
  <si>
    <t>_YNHNKDDS(ph)DNDDYFNKGDK_</t>
  </si>
  <si>
    <t>S(1153)</t>
  </si>
  <si>
    <t>KDDSDND</t>
  </si>
  <si>
    <t>_YTPYPQDT(ph)NQNAYYPA_</t>
  </si>
  <si>
    <t>PF3D7_1406800</t>
  </si>
  <si>
    <t>glideosome associated protein with multiple membrane spans 3</t>
  </si>
  <si>
    <t>GAPM3</t>
  </si>
  <si>
    <t>PQDTNQN</t>
  </si>
  <si>
    <t>_DT(ph)SDISHDEDDLVVINR_,_KDT(ph)SDISHDEDDLVVINR_</t>
  </si>
  <si>
    <t>PF3D7_1407200</t>
  </si>
  <si>
    <t>KKDTSDI</t>
  </si>
  <si>
    <t>_DTSDIS(ph)HDEDDLVVINR_,_DTSDIS(ph)HDEDDLVVINR_</t>
  </si>
  <si>
    <t>SDISHDE</t>
  </si>
  <si>
    <t>_KDTS(ph)DISHDEDDLVVINR_</t>
  </si>
  <si>
    <t>S(173)</t>
  </si>
  <si>
    <t>KDTSDIS</t>
  </si>
  <si>
    <t>_TQIS(ph)DEKNENIKK_</t>
  </si>
  <si>
    <t>TQISDEK</t>
  </si>
  <si>
    <t>_YNRPS(ph)EEDELYK_</t>
  </si>
  <si>
    <t>PF3D7_1407300</t>
  </si>
  <si>
    <t>pre-mRNA-splicing factor 38B, putative</t>
  </si>
  <si>
    <t>PRP38B</t>
  </si>
  <si>
    <t>S(543)</t>
  </si>
  <si>
    <t>NRPSEED</t>
  </si>
  <si>
    <t>_ALT(ph)VKEEEFSNTLIK_</t>
  </si>
  <si>
    <t>PF3D7_1407800</t>
  </si>
  <si>
    <t>plasmepsin IV</t>
  </si>
  <si>
    <t>PM4</t>
  </si>
  <si>
    <t>MALTVKE</t>
  </si>
  <si>
    <t>_SNS(ph)TFDGLNIDNSK_</t>
  </si>
  <si>
    <t>PF3D7_1408000</t>
  </si>
  <si>
    <t>plasmepsin II</t>
  </si>
  <si>
    <t>PMII</t>
  </si>
  <si>
    <t>KSNSTFD</t>
  </si>
  <si>
    <t>_NEES(ph)FNTFR_</t>
  </si>
  <si>
    <t>PF3D7_1408100</t>
  </si>
  <si>
    <t>plasmepsin III</t>
  </si>
  <si>
    <t>PMIII</t>
  </si>
  <si>
    <t>NEESFNT</t>
  </si>
  <si>
    <t>_DIIRPS(ph)EEEKEK_</t>
  </si>
  <si>
    <t>PF3D7_1408700</t>
  </si>
  <si>
    <t>IRPSEEE</t>
  </si>
  <si>
    <t>_KS(ph)STNDLISDIFYTFQNK_</t>
  </si>
  <si>
    <t>S(6889)</t>
  </si>
  <si>
    <t>VKKSSTN</t>
  </si>
  <si>
    <t>_LLNLDS(ph)IKDNLLHMK_,_LLNLDS(ph)IKDNLLHMK_</t>
  </si>
  <si>
    <t>S(3472)</t>
  </si>
  <si>
    <t>NLDSIKD</t>
  </si>
  <si>
    <t>_DREDES(ph)NGAHLAEK_</t>
  </si>
  <si>
    <t>PF3D7_1409400</t>
  </si>
  <si>
    <t>EDESNGA</t>
  </si>
  <si>
    <t>_LGS(ph)FEYEEECKKR_,_LGS(ph)FEYEEECK_</t>
  </si>
  <si>
    <t>PF3D7_1409900</t>
  </si>
  <si>
    <t>cytidine diphosphate-diacylglycerol synthase</t>
  </si>
  <si>
    <t>CDS</t>
  </si>
  <si>
    <t>KLGSFEY</t>
  </si>
  <si>
    <t>_DINES(ph)DEEYIKK_,_DINES(ph)DEEYIK_</t>
  </si>
  <si>
    <t>PF3D7_1410300</t>
  </si>
  <si>
    <t>S(3397)</t>
  </si>
  <si>
    <t>INESDEE</t>
  </si>
  <si>
    <t>_ASPS(ph)VVK_</t>
  </si>
  <si>
    <t>PF3D7_1410400</t>
  </si>
  <si>
    <t>rhoptry-associated protein 1</t>
  </si>
  <si>
    <t>RAP1</t>
  </si>
  <si>
    <t>ASPSVVK</t>
  </si>
  <si>
    <t>_FFS(ph)KLNPFK_</t>
  </si>
  <si>
    <t>RFFSKLN</t>
  </si>
  <si>
    <t>_NT(ph)LTPLEELYPTNVNLFNYK_,_SASVAGIVGADEEAPPAPKNT(ph)LTPLEELYPTNVNLFNYK_</t>
  </si>
  <si>
    <t>T(201)</t>
  </si>
  <si>
    <t>PKNTLTP</t>
  </si>
  <si>
    <t>_RS(ph)ASVAGIVGADEEAPPAPK_,_S(ph)ASVAGIVGADEEAPPAPK_</t>
  </si>
  <si>
    <t>SKRSASV</t>
  </si>
  <si>
    <t>_RSAS(ph)VAGIVGADEEAPPAPK_,_SAS(ph)VAGIVGADEEAPPAPK_</t>
  </si>
  <si>
    <t>RSASVAG</t>
  </si>
  <si>
    <t>_S(ph)ASAAAILEEDDSKDDMEFK_,_S(ph)ASAAAILEEDDSKDDMEFK_,_VRS(ph)ASAAAILEEDDSKDDMEFK_,_VRS(ph)ASAAAILEEDDSKDDMEFK_</t>
  </si>
  <si>
    <t>RVRSASA</t>
  </si>
  <si>
    <t>_SAS(ph)AAAILEEDDSKDDMEFK_,_SAS(ph)AAAILEEDDSKDDMEFK_</t>
  </si>
  <si>
    <t>RSASAAA</t>
  </si>
  <si>
    <t>_SASPHGES(ph)NSSEESTTK_</t>
  </si>
  <si>
    <t>HGESNSS</t>
  </si>
  <si>
    <t>_SASPHGESNS(ph)SEESTTK_</t>
  </si>
  <si>
    <t>ESNSSEE</t>
  </si>
  <si>
    <t>_TSTPSGTQT(ph)SGLK_</t>
  </si>
  <si>
    <t>T(139)</t>
  </si>
  <si>
    <t>GTQTSGL</t>
  </si>
  <si>
    <t>_TSTPSGTQTS(ph)GLK_</t>
  </si>
  <si>
    <t>TQTSGLK</t>
  </si>
  <si>
    <t>_TSTPSGTQTSGLKS(ph)SSPSSTK_</t>
  </si>
  <si>
    <t>GLKSSSP</t>
  </si>
  <si>
    <t>_STLVHAIS(ph)GVHTVR_</t>
  </si>
  <si>
    <t>PF3D7_1410600</t>
  </si>
  <si>
    <t>eukaryotic translation initiation factor 2 subunit gamma, putative</t>
  </si>
  <si>
    <t>eIF2gamma</t>
  </si>
  <si>
    <t>HAISGVH</t>
  </si>
  <si>
    <t>_LTNTHENLLS(ph)DHHDYTSLK_</t>
  </si>
  <si>
    <t>PF3D7_1411200</t>
  </si>
  <si>
    <t>rhomboid protease ROM8</t>
  </si>
  <si>
    <t>ROM8</t>
  </si>
  <si>
    <t>NLLSDHH</t>
  </si>
  <si>
    <t>_RS(ph)NSDNLNTLHEENK_</t>
  </si>
  <si>
    <t>PF3D7_1411300</t>
  </si>
  <si>
    <t>ERRSNSD</t>
  </si>
  <si>
    <t>_SNS(ph)DNLNTLHEENK_</t>
  </si>
  <si>
    <t>RSNSDNL</t>
  </si>
  <si>
    <t>_APNNFS(ph)NPFHK_</t>
  </si>
  <si>
    <t>PF3D7_1414500</t>
  </si>
  <si>
    <t>atypical protein kinase, ABC-1 family, putative</t>
  </si>
  <si>
    <t>ABCk2</t>
  </si>
  <si>
    <t>NNFSNPF</t>
  </si>
  <si>
    <t>_FKLS(ph)DLKK_,_FKLS(ph)DLK_</t>
  </si>
  <si>
    <t>S(643)</t>
  </si>
  <si>
    <t>FKLSDLK</t>
  </si>
  <si>
    <t>_SHS(ph)YSDCRNESHHVMK_</t>
  </si>
  <si>
    <t>S(1968)</t>
  </si>
  <si>
    <t>RSHSYSD</t>
  </si>
  <si>
    <t>_SIS(ph)VDVYYSK_</t>
  </si>
  <si>
    <t>RSISVDV</t>
  </si>
  <si>
    <t>_ILAQHNLT(ph)PIKWELPQ_,_ILAQHNLT(ph)PIK_</t>
  </si>
  <si>
    <t>PF3D7_1415000</t>
  </si>
  <si>
    <t>uracil-DNA glycosylase</t>
  </si>
  <si>
    <t>UDG</t>
  </si>
  <si>
    <t>T(314)</t>
  </si>
  <si>
    <t>HNLTPIK</t>
  </si>
  <si>
    <t>_EYNNIYDEEDNKS(ph)DKYR_</t>
  </si>
  <si>
    <t>PF3D7_1415400</t>
  </si>
  <si>
    <t>S(682)</t>
  </si>
  <si>
    <t>DNKSDKY</t>
  </si>
  <si>
    <t>_KKGS(ph)DSDDDDDDIEIANTNVPINK_</t>
  </si>
  <si>
    <t>PF3D7_1415900</t>
  </si>
  <si>
    <t>KKGSDSD</t>
  </si>
  <si>
    <t>_KKGSDS(ph)DDDDDDIEIANTNVPINK_</t>
  </si>
  <si>
    <t>GSDSDDD</t>
  </si>
  <si>
    <t>_FSFS(ph)LTNEK_</t>
  </si>
  <si>
    <t>PF3D7_1416100</t>
  </si>
  <si>
    <t>protein SEY1, putative</t>
  </si>
  <si>
    <t>SEY1</t>
  </si>
  <si>
    <t>FSFSLTN</t>
  </si>
  <si>
    <t>_NDDANLS(ph)KDENYNNK_</t>
  </si>
  <si>
    <t>S(649)</t>
  </si>
  <si>
    <t>ANLSKDE</t>
  </si>
  <si>
    <t>_NTFS(ph)FSR_</t>
  </si>
  <si>
    <t>NTFSFSR</t>
  </si>
  <si>
    <t>_IKS(ph)IESNLTK_</t>
  </si>
  <si>
    <t>PF3D7_1416200</t>
  </si>
  <si>
    <t>metacaspase-3, putative</t>
  </si>
  <si>
    <t>MCA3</t>
  </si>
  <si>
    <t>S(743)</t>
  </si>
  <si>
    <t>RIKSIES</t>
  </si>
  <si>
    <t>_SNVES(ph)PNISEPK_</t>
  </si>
  <si>
    <t>PF3D7_1416900</t>
  </si>
  <si>
    <t>prefoldin subunit 2, putative</t>
  </si>
  <si>
    <t>NVESPNI</t>
  </si>
  <si>
    <t>_IDEDSLS(ph)CKSTPIDDNKK_,_IDEDSLS(ph)CKSTPIDDNKK_</t>
  </si>
  <si>
    <t>PF3D7_1417200</t>
  </si>
  <si>
    <t>NOT family protein, putative</t>
  </si>
  <si>
    <t>DSLSCKS</t>
  </si>
  <si>
    <t>_IDEDSLSCKS(ph)TPIDDNKK_</t>
  </si>
  <si>
    <t>S(1042)</t>
  </si>
  <si>
    <t>SCKSTPI</t>
  </si>
  <si>
    <t>_IDEDSLSCKST(ph)PIDDNKK_</t>
  </si>
  <si>
    <t>T(1043)</t>
  </si>
  <si>
    <t>CKSTPID</t>
  </si>
  <si>
    <t>_KDNNS(ph)DDQTVCSQTDAVDK_</t>
  </si>
  <si>
    <t>PF3D7_1417700</t>
  </si>
  <si>
    <t>DNNSDDQ</t>
  </si>
  <si>
    <t>_KLEEDLES(ph)NKYDIDEEDLLEDEGR_,_LEEDLES(ph)NKYDIDEEDLLEDEGR_</t>
  </si>
  <si>
    <t>PF3D7_1417800</t>
  </si>
  <si>
    <t>DNA replication licensing factor MCM2</t>
  </si>
  <si>
    <t>MCM2</t>
  </si>
  <si>
    <t>DLESNKY</t>
  </si>
  <si>
    <t>_QAELEGES(ph)LFEEDEGFIFGADDEKK_</t>
  </si>
  <si>
    <t>EGESLFE</t>
  </si>
  <si>
    <t>_FLDNTKT(ph)PGK_</t>
  </si>
  <si>
    <t>PF3D7_1419000</t>
  </si>
  <si>
    <t>T(642)</t>
  </si>
  <si>
    <t>NTKTPGK</t>
  </si>
  <si>
    <t>_MELANIYNTFNTNFHSS(ph)NTPR_</t>
  </si>
  <si>
    <t>S(794)</t>
  </si>
  <si>
    <t>FHSSNTP</t>
  </si>
  <si>
    <t>_NTNLTNNIVHSPS(ph)SDKIK_</t>
  </si>
  <si>
    <t>HSPSSDK</t>
  </si>
  <si>
    <t>_NTNLTNNIVHSPSS(ph)DKIK_</t>
  </si>
  <si>
    <t>SPSSDKI</t>
  </si>
  <si>
    <t>_TIKEDS(ph)PNTR_</t>
  </si>
  <si>
    <t>S(658)</t>
  </si>
  <si>
    <t>KEDSPNT</t>
  </si>
  <si>
    <t>_ILNIGS(ph)KELIHK_</t>
  </si>
  <si>
    <t>PF3D7_1419600</t>
  </si>
  <si>
    <t>NIGSKEL</t>
  </si>
  <si>
    <t>_KNS(ph)DINCSESNIK_</t>
  </si>
  <si>
    <t>KKNSDIN</t>
  </si>
  <si>
    <t>_IVHDNPDT(ph)NDEDINMQNLFK_,_IVHDNPDT(ph)NDEDINMQNLFK_</t>
  </si>
  <si>
    <t>PF3D7_1419700</t>
  </si>
  <si>
    <t>NPDTNDE</t>
  </si>
  <si>
    <t>_GEEHLQGSEQS(ph)IEASESSQKDETK_,_GEEHLQGSEQS(ph)IEASESSQK_</t>
  </si>
  <si>
    <t>PF3D7_1420700</t>
  </si>
  <si>
    <t>surface protein P113</t>
  </si>
  <si>
    <t>P113</t>
  </si>
  <si>
    <t>SEQSIEA</t>
  </si>
  <si>
    <t>_DDHHVIS(ph)NEVNK_</t>
  </si>
  <si>
    <t>PF3D7_1423700</t>
  </si>
  <si>
    <t>S(1101)</t>
  </si>
  <si>
    <t>HVISNEV</t>
  </si>
  <si>
    <t>_DMGNPS(ph)NNQHAMNNVYR_,_DMGNPS(ph)NNQHAMNNVYR_</t>
  </si>
  <si>
    <t>GNPSNNQ</t>
  </si>
  <si>
    <t>_EQNNS(ph)NDILSK_</t>
  </si>
  <si>
    <t>QNNSNDI</t>
  </si>
  <si>
    <t>_YGEIHDNLLNS(ph)NDQGQKK_,_YGEIHDNLLNS(ph)NDQGQK_</t>
  </si>
  <si>
    <t>LLNSNDQ</t>
  </si>
  <si>
    <t>_NIS(ph)NDLELIKK_</t>
  </si>
  <si>
    <t>PF3D7_1425800</t>
  </si>
  <si>
    <t>KNISNDL</t>
  </si>
  <si>
    <t>_VPPS(ph)KIITIEPLPFYEEY_</t>
  </si>
  <si>
    <t>PF3D7_1426000</t>
  </si>
  <si>
    <t>60S ribosomal protein L21</t>
  </si>
  <si>
    <t>RPL21</t>
  </si>
  <si>
    <t>VPPSKII</t>
  </si>
  <si>
    <t>_IPS(ph)RNNVSTYDEATNK_</t>
  </si>
  <si>
    <t>PF3D7_1426700</t>
  </si>
  <si>
    <t>phosphoenolpyruvate carboxylase</t>
  </si>
  <si>
    <t>PEPC</t>
  </si>
  <si>
    <t>S(1109)</t>
  </si>
  <si>
    <t>RIPSRNN</t>
  </si>
  <si>
    <t>_IGS(ph)NENIGNK_</t>
  </si>
  <si>
    <t>PF3D7_1427300</t>
  </si>
  <si>
    <t>S(1063)</t>
  </si>
  <si>
    <t>KIGSNEN</t>
  </si>
  <si>
    <t>_RDS(ph)LSNLHSK_</t>
  </si>
  <si>
    <t>KRDSLSN</t>
  </si>
  <si>
    <t>_RNS(ph)YECDDLNKK_</t>
  </si>
  <si>
    <t>S(1018)</t>
  </si>
  <si>
    <t>KRNSYEC</t>
  </si>
  <si>
    <t>_GLS(ph)YLFR_</t>
  </si>
  <si>
    <t>PF3D7_1427400.2</t>
  </si>
  <si>
    <t>PF3D7_1427400</t>
  </si>
  <si>
    <t>KGLSYLF</t>
  </si>
  <si>
    <t>_IHNNIS(ph)DEEHIKDFK_</t>
  </si>
  <si>
    <t>PF3D7_1427600</t>
  </si>
  <si>
    <t>MIT3</t>
  </si>
  <si>
    <t>NNISDEE</t>
  </si>
  <si>
    <t>_SSS(ph)IPYENYK_</t>
  </si>
  <si>
    <t>PF3D7_1428200</t>
  </si>
  <si>
    <t>MFS5</t>
  </si>
  <si>
    <t>S(518)</t>
  </si>
  <si>
    <t>KSSSIPY</t>
  </si>
  <si>
    <t>_VNTYEDNFNFNEEKS(ph)PK_</t>
  </si>
  <si>
    <t>EEKSPKK</t>
  </si>
  <si>
    <t>_S(ph)AASEECVHFK_</t>
  </si>
  <si>
    <t>PF3D7_1429600</t>
  </si>
  <si>
    <t>GEXP03</t>
  </si>
  <si>
    <t>TPRSAAS</t>
  </si>
  <si>
    <t>_SAAS(ph)EECVHFK_,_SAAS(ph)EECVHFK_</t>
  </si>
  <si>
    <t>SAASEEC</t>
  </si>
  <si>
    <t>_RDES(ph)ETGVQGNVTHVK_</t>
  </si>
  <si>
    <t>PF3D7_1429900</t>
  </si>
  <si>
    <t>ADP-dependent DNA helicase RecQ</t>
  </si>
  <si>
    <t>WRN</t>
  </si>
  <si>
    <t>RDESETG</t>
  </si>
  <si>
    <t>_INDMNLFNDS(ph)DFFDEGR_</t>
  </si>
  <si>
    <t>PF3D7_1432900</t>
  </si>
  <si>
    <t>SF-assemblin, putative</t>
  </si>
  <si>
    <t>FNDSDFF</t>
  </si>
  <si>
    <t>_CTSEEEKCVT(ph)DIDDVYEK_</t>
  </si>
  <si>
    <t>PF3D7_1433400</t>
  </si>
  <si>
    <t>T(4936)</t>
  </si>
  <si>
    <t>KCVTDID</t>
  </si>
  <si>
    <t>_GEMNFLEDT(ph)DDENLKR_,_GEMNFLEDT(ph)DDENLK_</t>
  </si>
  <si>
    <t>T(3471)</t>
  </si>
  <si>
    <t>LEDTDDE</t>
  </si>
  <si>
    <t>_KVS(ph)NACLESGQQK_</t>
  </si>
  <si>
    <t>RKVSNAC</t>
  </si>
  <si>
    <t>_ADDLNS(ph)NELDNTLSVSK_,_KADDLNS(ph)NELDNTLSVSK_</t>
  </si>
  <si>
    <t>PF3D7_1433500</t>
  </si>
  <si>
    <t>DNA topoisomerase 2</t>
  </si>
  <si>
    <t>TOP2</t>
  </si>
  <si>
    <t>S(1288)</t>
  </si>
  <si>
    <t>DLNSNEL</t>
  </si>
  <si>
    <t>_KADDLNSNELDNTLSVS(ph)KTFDDNNNLTDNTPLINR_,_KADDLNSNELDNTLSVS(ph)K_</t>
  </si>
  <si>
    <t>S(1298)</t>
  </si>
  <si>
    <t>LSVSKTF</t>
  </si>
  <si>
    <t>_NVELSNREES(ph)NKFK_</t>
  </si>
  <si>
    <t>S(1211)</t>
  </si>
  <si>
    <t>REESNKF</t>
  </si>
  <si>
    <t>_TFDDNNNLT(ph)DNTPLINR_</t>
  </si>
  <si>
    <t>T(1308)</t>
  </si>
  <si>
    <t>NNLTDNT</t>
  </si>
  <si>
    <t>_TINVNEFS(ph)SIK_</t>
  </si>
  <si>
    <t>S(1386)</t>
  </si>
  <si>
    <t>NEFSSIK</t>
  </si>
  <si>
    <t>_ENVDKLDDLLLIDS(ph)D_,_LDDLLLIDS(ph)D_</t>
  </si>
  <si>
    <t>PF3D7_1434000</t>
  </si>
  <si>
    <t>CCR4-associated factor 16, putative</t>
  </si>
  <si>
    <t>CAF16</t>
  </si>
  <si>
    <t>LIDSDXX</t>
  </si>
  <si>
    <t>_DGDGYIS(ph)ADELR_,_VFDRDGDGYIS(ph)ADELR_</t>
  </si>
  <si>
    <t>PF3D7_1434200</t>
  </si>
  <si>
    <t>calmodulin</t>
  </si>
  <si>
    <t>CAM</t>
  </si>
  <si>
    <t>S(102)</t>
  </si>
  <si>
    <t>GYISADE</t>
  </si>
  <si>
    <t>_KLKDTDT(ph)EEELIEAFR_,_LKDTDT(ph)EEELIEAFR_</t>
  </si>
  <si>
    <t>T(82)</t>
  </si>
  <si>
    <t>DTDTEEE</t>
  </si>
  <si>
    <t>_LKDT(ph)DTEEELIEAFR_</t>
  </si>
  <si>
    <t>LKDTDTE</t>
  </si>
  <si>
    <t>_SNLS(ph)SPIKENR_,_SNLS(ph)SPIKENR_,_SNLS(ph)SPIK_</t>
  </si>
  <si>
    <t>PF3D7_1435500</t>
  </si>
  <si>
    <t>clathrin light chain, putative</t>
  </si>
  <si>
    <t>SNLSSPI</t>
  </si>
  <si>
    <t>_SNLSS(ph)PIKENR_,_SNLSS(ph)PIKENR_</t>
  </si>
  <si>
    <t>NLSSPIK</t>
  </si>
  <si>
    <t>_DKDSIIS(ph)GR_</t>
  </si>
  <si>
    <t>PF3D7_1435600</t>
  </si>
  <si>
    <t>SIISGRS</t>
  </si>
  <si>
    <t>_IEEPKEGHS(ph)NDIVENEK_</t>
  </si>
  <si>
    <t>EGHSNDI</t>
  </si>
  <si>
    <t>_SVCYSQVS(ph)NLK_</t>
  </si>
  <si>
    <t>S(801)</t>
  </si>
  <si>
    <t>SQVSNLK</t>
  </si>
  <si>
    <t>_DYIS(ph)NEDIHTK_</t>
  </si>
  <si>
    <t>PF3D7_1436200</t>
  </si>
  <si>
    <t>S(1808)</t>
  </si>
  <si>
    <t>DYISNED</t>
  </si>
  <si>
    <t>_EKYDS(ph)DDSHKYTSSNNLSEK_</t>
  </si>
  <si>
    <t>S(209)</t>
  </si>
  <si>
    <t>KYDSDDS</t>
  </si>
  <si>
    <t>_EKYDSDDS(ph)HKYTSSNNLSEK_</t>
  </si>
  <si>
    <t>SDDSHKY</t>
  </si>
  <si>
    <t>_IGS(ph)FVTNK_</t>
  </si>
  <si>
    <t>S(984)</t>
  </si>
  <si>
    <t>RIGSFVT</t>
  </si>
  <si>
    <t>_NYPYNDDS(ph)DVQLNEEDIITEK_</t>
  </si>
  <si>
    <t>S(1155)</t>
  </si>
  <si>
    <t>NDDSDVQ</t>
  </si>
  <si>
    <t>_S(ph)FEQFFNIPIQYNDLK_</t>
  </si>
  <si>
    <t>S(1030)</t>
  </si>
  <si>
    <t>IRRSFEQ</t>
  </si>
  <si>
    <t>_SYIS(ph)DSEENIHYESNIK_</t>
  </si>
  <si>
    <t>S(816)</t>
  </si>
  <si>
    <t>SYISDSE</t>
  </si>
  <si>
    <t>_KNS(ph)EYDLYDDDDKEGGNFK_</t>
  </si>
  <si>
    <t>PF3D7_1436300</t>
  </si>
  <si>
    <t>translocon component PTEX150</t>
  </si>
  <si>
    <t>PTEX150</t>
  </si>
  <si>
    <t>KKNSEYD</t>
  </si>
  <si>
    <t>_NFGGKPSAHVTDSFS(ph)R_</t>
  </si>
  <si>
    <t>DSFSRKE</t>
  </si>
  <si>
    <t>_AYT(ph)LVGTPHYMAPEVILGK_,_AYT(ph)LVGTPHYMAPEVILGK_</t>
  </si>
  <si>
    <t>PF3D7_1436600</t>
  </si>
  <si>
    <t>cGMP-dependent protein kinase</t>
  </si>
  <si>
    <t>PKG</t>
  </si>
  <si>
    <t>T(695)</t>
  </si>
  <si>
    <t>RAYTLVG</t>
  </si>
  <si>
    <t>_LLFNIS(ph)EISNR_</t>
  </si>
  <si>
    <t>PF3D7_1437000</t>
  </si>
  <si>
    <t>FNISEIS</t>
  </si>
  <si>
    <t>_LLFNISEIS(ph)NR_</t>
  </si>
  <si>
    <t>SEISNRH</t>
  </si>
  <si>
    <t>_NVS(ph)SGFNEIRR_,_NVS(ph)SGFNEIR_,_RNVS(ph)SGFNEIRR_,_RNVS(ph)SGFNEIR_</t>
  </si>
  <si>
    <t>RNVSSGF</t>
  </si>
  <si>
    <t>_EVS(ph)RETISTESTVTQNVCPLR_</t>
  </si>
  <si>
    <t>PF3D7_1437200</t>
  </si>
  <si>
    <t>ribonucleoside-diphosphate reductase large subunit, putative</t>
  </si>
  <si>
    <t>REVSRET</t>
  </si>
  <si>
    <t>_RTPS(ph)GKPIQTMYVLNR_,_TPS(ph)GKPIQTMYVLNR_,_TPS(ph)GKPIQTMYVLNR_</t>
  </si>
  <si>
    <t>RTPSGKP</t>
  </si>
  <si>
    <t>_STSGRLS(ph)DDGIKR_</t>
  </si>
  <si>
    <t>GRLSDDG</t>
  </si>
  <si>
    <t>_ISIYS(ph)DENKVNK_</t>
  </si>
  <si>
    <t>PF3D7_1437300</t>
  </si>
  <si>
    <t>SIYSDEN</t>
  </si>
  <si>
    <t>_HSLS(ph)DNEINMYEYHR_</t>
  </si>
  <si>
    <t>PF3D7_1437400</t>
  </si>
  <si>
    <t>pantothenate kinase 2, putative</t>
  </si>
  <si>
    <t>PANK2</t>
  </si>
  <si>
    <t>HSLSDNE</t>
  </si>
  <si>
    <t>_IPIFNFNS(ph)DSYCNYMNSFK_,_IPIFNFNS(ph)DSYCNYMNSFK_</t>
  </si>
  <si>
    <t>S(516)</t>
  </si>
  <si>
    <t>NFNSDSY</t>
  </si>
  <si>
    <t>_NLLY(ph)QSFINK_</t>
  </si>
  <si>
    <t>Y(296)</t>
  </si>
  <si>
    <t>NLLYQSF</t>
  </si>
  <si>
    <t>_NLLYQS(ph)FINK_</t>
  </si>
  <si>
    <t>LYQSFIN</t>
  </si>
  <si>
    <t>_GVS(ph)FVNKK_,_GVS(ph)FVNK_,_KGVS(ph)FVNK_</t>
  </si>
  <si>
    <t>PF3D7_1437500</t>
  </si>
  <si>
    <t>KGVSFVN</t>
  </si>
  <si>
    <t>_KAS(ph)SFIYK_</t>
  </si>
  <si>
    <t>S(46)</t>
  </si>
  <si>
    <t>RKASSFI</t>
  </si>
  <si>
    <t>_KASS(ph)FIYK_</t>
  </si>
  <si>
    <t>KASSFIY</t>
  </si>
  <si>
    <t>_KLNDS(ph)SGLSK_</t>
  </si>
  <si>
    <t>LNDSSGL</t>
  </si>
  <si>
    <t>_YHS(ph)SVLHQTEVTCNTCR_</t>
  </si>
  <si>
    <t>PF3D7_1437900</t>
  </si>
  <si>
    <t>HSP40, subfamily A</t>
  </si>
  <si>
    <t>HSP40</t>
  </si>
  <si>
    <t>RYHSSVL</t>
  </si>
  <si>
    <t>_IIDNNTSNAKS(ph)EGNSTLHK_</t>
  </si>
  <si>
    <t>PF3D7_1438400</t>
  </si>
  <si>
    <t>metacaspase-2</t>
  </si>
  <si>
    <t>MCA2</t>
  </si>
  <si>
    <t>NAKSEGN</t>
  </si>
  <si>
    <t>_ILVKES(ph)ENDRNESIQK_,_ILVKES(ph)ENDRNESIQK_</t>
  </si>
  <si>
    <t>VKESEND</t>
  </si>
  <si>
    <t>_ILVKESENDRNES(ph)IQK_</t>
  </si>
  <si>
    <t>RNESIQK</t>
  </si>
  <si>
    <t>_NINDNNAGS(ph)FDNLNK_</t>
  </si>
  <si>
    <t>NAGSFDN</t>
  </si>
  <si>
    <t>_NSS(ph)FDNIYTR_</t>
  </si>
  <si>
    <t>RNSSFDN</t>
  </si>
  <si>
    <t>_SSMFSFNS(ph)SDFFK_</t>
  </si>
  <si>
    <t>SFNSSDF</t>
  </si>
  <si>
    <t>_SVHYDMDEILS(ph)LK_</t>
  </si>
  <si>
    <t>S(1312)</t>
  </si>
  <si>
    <t>EILSLKC</t>
  </si>
  <si>
    <t>_TLS(ph)NILK_</t>
  </si>
  <si>
    <t>S(397)</t>
  </si>
  <si>
    <t>KTLSNIL</t>
  </si>
  <si>
    <t>_AALEKENES(ph)LKNQLK_</t>
  </si>
  <si>
    <t>PF3D7_1439800</t>
  </si>
  <si>
    <t>vesicle-associated membrane protein, putative</t>
  </si>
  <si>
    <t>ENESLKN</t>
  </si>
  <si>
    <t>_LIVVLNDENNS(ph)KLNHSYIPSNNVPLSEMNNK_,_LIVVLNDENNS(ph)K_</t>
  </si>
  <si>
    <t>S(124)</t>
  </si>
  <si>
    <t>ENNSKLN</t>
  </si>
  <si>
    <t>_ALSES(ph)FNHMDNINLDNSILNNMIPK_</t>
  </si>
  <si>
    <t>PF3D7_1440100</t>
  </si>
  <si>
    <t>LSESFNH</t>
  </si>
  <si>
    <t>_EETNQENS(ph)PNHHQIVLYGGSIR_</t>
  </si>
  <si>
    <t>QENSPNH</t>
  </si>
  <si>
    <t>_GS(ph)NYGNIDARSDVVVGSIFSPIK_,_GS(ph)NYGNIDAR_</t>
  </si>
  <si>
    <t>PRGSNYG</t>
  </si>
  <si>
    <t>_GSNYGNIDARS(ph)DVVVGSIFSPIK_,_GSNYGNIDARS(ph)DVVVGSIFSPIK_,_S(ph)DVVVGSIFSPIK_,_S(ph)DVVVGSIFSPIK_,_S(ph)DVVVGSIFSPIK_</t>
  </si>
  <si>
    <t>DARSDVV</t>
  </si>
  <si>
    <t>_GSNYGNIDARSDVVVGS(ph)IFSPIK_,_SDVVVGS(ph)IFSPIK_,_SDVVVGS(ph)IFSPIK_</t>
  </si>
  <si>
    <t>S(463)</t>
  </si>
  <si>
    <t>VVGSIFS</t>
  </si>
  <si>
    <t>_GSIGMNELLPS(ph)VIDDFTSR_</t>
  </si>
  <si>
    <t>LLPSVID</t>
  </si>
  <si>
    <t>_GSIGMNELLPSVIDDFT(ph)SRR_</t>
  </si>
  <si>
    <t>DDFTSRR</t>
  </si>
  <si>
    <t>_GSIGMNELLPSVIDDFTS(ph)RR_</t>
  </si>
  <si>
    <t>DFTSRRS</t>
  </si>
  <si>
    <t>_NS(ph)IPINNLEGLHFNR_,_VLDASYISRNS(ph)IPINNLEGLHFNR_,_VLDASYISRNS(ph)IPINNLEGLHFNR_</t>
  </si>
  <si>
    <t>SRNSIPI</t>
  </si>
  <si>
    <t>_RGS(ph)IGMNELLPSVIDDFTSR_</t>
  </si>
  <si>
    <t>S(185)</t>
  </si>
  <si>
    <t>KRGSIGM</t>
  </si>
  <si>
    <t>_SDVVVGSIFS(ph)PIK_</t>
  </si>
  <si>
    <t>S(466)</t>
  </si>
  <si>
    <t>SIFSPIK</t>
  </si>
  <si>
    <t>_VLDAS(ph)YISRNSIPINNLEGLHFNR_</t>
  </si>
  <si>
    <t>LDASYIS</t>
  </si>
  <si>
    <t>_VLDASYIS(ph)RNSIPINNLEGLHFNR_,_VLDASYIS(ph)RNSIPINNLEGLHFNR_</t>
  </si>
  <si>
    <t>SYISRNS</t>
  </si>
  <si>
    <t>_NQPTESTLHSNLS(ph)QTNEDKK_</t>
  </si>
  <si>
    <t>PF3D7_1440800</t>
  </si>
  <si>
    <t>MFS6</t>
  </si>
  <si>
    <t>SNLSQTN</t>
  </si>
  <si>
    <t>_KGS(ph)DDEGFD_</t>
  </si>
  <si>
    <t>PF3D7_1441100</t>
  </si>
  <si>
    <t>S(221)</t>
  </si>
  <si>
    <t>KKGSDDE</t>
  </si>
  <si>
    <t>_KNS(ph)NTVDSSENVEEVVDNLTSEK_</t>
  </si>
  <si>
    <t>KKNSNTV</t>
  </si>
  <si>
    <t>_KNSNTVDS(ph)SENVEEVVDNLTSEK_,_KNSNTVDS(ph)SENVEEVVDNLTSEK_,_NSNTVDS(ph)SENVEEVVDNLTSEK_,_NSNTVDS(ph)SENVEEVVDNLTSEK_,_NSNTVDS(ph)SENVEEVVDNLTSEK_</t>
  </si>
  <si>
    <t>TVDSSEN</t>
  </si>
  <si>
    <t>_KNSNTVDSS(ph)ENVEEVVDNLTSEK_,_NSNTVDSS(ph)ENVEEVVDNLTSEK_,_NSNTVDSS(ph)ENVEEVVDNLTSEK_,_NSNTVDSS(ph)ENVEEVVDNLTSEK_</t>
  </si>
  <si>
    <t>VDSSENV</t>
  </si>
  <si>
    <t>_NSNT(ph)VDSSENVEEVVDNLTSEK_,_NSNT(ph)VDSSENVEEVVDNLTSEK_</t>
  </si>
  <si>
    <t>NSNTVDS</t>
  </si>
  <si>
    <t>_SFS(ph)MLHFNR_</t>
  </si>
  <si>
    <t>PF3D7_1441300</t>
  </si>
  <si>
    <t>S(1786)</t>
  </si>
  <si>
    <t>RSFSMLH</t>
  </si>
  <si>
    <t>_KGS(ph)FLFK_</t>
  </si>
  <si>
    <t>PF3D7_1441500</t>
  </si>
  <si>
    <t>RKGSFLF</t>
  </si>
  <si>
    <t>_RES(ph)FIDNDDGNCR_</t>
  </si>
  <si>
    <t>KRESFID</t>
  </si>
  <si>
    <t>_NTYQDIT(ph)DDDLSYK_</t>
  </si>
  <si>
    <t>PF3D7_1441600</t>
  </si>
  <si>
    <t>acid cluster protein 33 homologue, putative</t>
  </si>
  <si>
    <t>QDITDDD</t>
  </si>
  <si>
    <t>_NNFVSKES(ph)KENK_</t>
  </si>
  <si>
    <t>PF3D7_1442300</t>
  </si>
  <si>
    <t>tRNA import protein tRIP</t>
  </si>
  <si>
    <t>tRIP</t>
  </si>
  <si>
    <t>SKESKEN</t>
  </si>
  <si>
    <t>_HWT(ph)KEFDNKHDGVSTK_</t>
  </si>
  <si>
    <t>PF3D7_1442900</t>
  </si>
  <si>
    <t>protein transport protein SEC7, putative</t>
  </si>
  <si>
    <t>SEC7</t>
  </si>
  <si>
    <t>T(204)</t>
  </si>
  <si>
    <t>KHWTKEF</t>
  </si>
  <si>
    <t>_ILVDIY(ph)MHSHEAR_</t>
  </si>
  <si>
    <t>Y(2162)</t>
  </si>
  <si>
    <t>VDIYMHS</t>
  </si>
  <si>
    <t>_ILVDIYMHS(ph)HEAR_</t>
  </si>
  <si>
    <t>YMHSHEA</t>
  </si>
  <si>
    <t>_SNIS(ph)DNLCKR_</t>
  </si>
  <si>
    <t>S(186)</t>
  </si>
  <si>
    <t>SNISDNL</t>
  </si>
  <si>
    <t>_NSS(ph)PNFGIFNESIK_</t>
  </si>
  <si>
    <t>PF3D7_1443000</t>
  </si>
  <si>
    <t>SRPK2</t>
  </si>
  <si>
    <t>S(367)</t>
  </si>
  <si>
    <t>RNSSPNF</t>
  </si>
  <si>
    <t>_VINS(ph)PNNIK_</t>
  </si>
  <si>
    <t>VINSPNN</t>
  </si>
  <si>
    <t>_TNS(ph)FNKNDNNSTQEEIK_</t>
  </si>
  <si>
    <t>PF3D7_1443100</t>
  </si>
  <si>
    <t>KTNSFNK</t>
  </si>
  <si>
    <t>_VLEEDHEIS(ph)DDDVVCK_</t>
  </si>
  <si>
    <t>PF3D7_1443800</t>
  </si>
  <si>
    <t>pre-mRNA-splicing factor CWC24, putative</t>
  </si>
  <si>
    <t>CWC24</t>
  </si>
  <si>
    <t>HEISDDD</t>
  </si>
  <si>
    <t>_GLVNIPCTDEEKS(ph)TQGLDGLAER_</t>
  </si>
  <si>
    <t>PF3D7_1444800</t>
  </si>
  <si>
    <t>fructose-bisphosphate aldolase</t>
  </si>
  <si>
    <t>FBPA</t>
  </si>
  <si>
    <t>EEKSTQG</t>
  </si>
  <si>
    <t>_S(ph)INNIVSNLK_</t>
  </si>
  <si>
    <t>PF3D7_1445100</t>
  </si>
  <si>
    <t>histidine--tRNA ligase, putative</t>
  </si>
  <si>
    <t>NIKSINN</t>
  </si>
  <si>
    <t>_DIYQPS(ph)SSLHK_,_DIYQPS(ph)SSLHK_</t>
  </si>
  <si>
    <t>PF3D7_1445400</t>
  </si>
  <si>
    <t>protein serine/threonine kinase-1</t>
  </si>
  <si>
    <t>CLK1</t>
  </si>
  <si>
    <t>S(269)</t>
  </si>
  <si>
    <t>YQPSSSL</t>
  </si>
  <si>
    <t>_DIYQPSS(ph)SLHK_</t>
  </si>
  <si>
    <t>QPSSSLH</t>
  </si>
  <si>
    <t>_DIYQPSSS(ph)LHK_</t>
  </si>
  <si>
    <t>PSSSLHK</t>
  </si>
  <si>
    <t>_KTDHLYS(ph)YEDKYYNK_</t>
  </si>
  <si>
    <t>HLYSYED</t>
  </si>
  <si>
    <t>_SGFSNKGS(ph)YYMQK_</t>
  </si>
  <si>
    <t>S(468)</t>
  </si>
  <si>
    <t>NKGSYYM</t>
  </si>
  <si>
    <t>_DLNES(ph)PKNEPDIVYEEK_</t>
  </si>
  <si>
    <t>PF3D7_1445700</t>
  </si>
  <si>
    <t>LNESPKN</t>
  </si>
  <si>
    <t>_IIEVHDNIPS(ph)PIIKDYYNK_,_IIEVHDNIPS(ph)PIIK_</t>
  </si>
  <si>
    <t>NIPSPII</t>
  </si>
  <si>
    <t>_RNDT(ph)LEEDLKSDHPK_</t>
  </si>
  <si>
    <t>RNDTLEE</t>
  </si>
  <si>
    <t>_TIDNS(ph)NEVNK_</t>
  </si>
  <si>
    <t>IDNSNEV</t>
  </si>
  <si>
    <t>_APIFGS(ph)PSNKDDKDK_,_ATIFGS(ph)PSNKDDKDK_,_PSIFGS(ph)PSNKDDKDK_,_TPIFGS(ph)PSNKDDKDK_</t>
  </si>
  <si>
    <t>PF3D7_1446500</t>
  </si>
  <si>
    <t>nucleoporin NUP313, putative</t>
  </si>
  <si>
    <t>NUP313</t>
  </si>
  <si>
    <t>IFGSPSN</t>
  </si>
  <si>
    <t>_GFNVNSSNVS(ph)NDKNNLK_</t>
  </si>
  <si>
    <t>S(1686)</t>
  </si>
  <si>
    <t>SNVSNDK</t>
  </si>
  <si>
    <t>_ISEHLNS(ph)NCIINTK_</t>
  </si>
  <si>
    <t>S(2504)</t>
  </si>
  <si>
    <t>HLNSNCI</t>
  </si>
  <si>
    <t>_KIS(ph)FDDIVVDLDK_</t>
  </si>
  <si>
    <t>KKISFDD</t>
  </si>
  <si>
    <t>_RIS(ph)EHLNSNCIINTK_</t>
  </si>
  <si>
    <t>S(2499)</t>
  </si>
  <si>
    <t>KRISEHL</t>
  </si>
  <si>
    <t>_SDVNINKES(ph)DKEK_</t>
  </si>
  <si>
    <t>S(1304)</t>
  </si>
  <si>
    <t>NKESDKE</t>
  </si>
  <si>
    <t>_S(ph)FTERPGFTEDEIEEIR_,_YEKS(ph)FTERPGFTEDEIEEIR_</t>
  </si>
  <si>
    <t>PF3D7_1446600</t>
  </si>
  <si>
    <t>centrin-2</t>
  </si>
  <si>
    <t>CEN2</t>
  </si>
  <si>
    <t>YEKSFTE</t>
  </si>
  <si>
    <t>_NLNPYNNNDEEKQNS(ph)DVLNQER_</t>
  </si>
  <si>
    <t>PF3D7_1446700</t>
  </si>
  <si>
    <t>KQNSDVL</t>
  </si>
  <si>
    <t>_FNVDNS(ph)EEKLR_</t>
  </si>
  <si>
    <t>PF3D7_1447200</t>
  </si>
  <si>
    <t>VDNSEEK</t>
  </si>
  <si>
    <t>_RLST(ph)NDKFNK_</t>
  </si>
  <si>
    <t>T(433)</t>
  </si>
  <si>
    <t>RLSTNDK</t>
  </si>
  <si>
    <t>_S(ph)VSHNLSNICTSPCSEFFK_</t>
  </si>
  <si>
    <t>PF3D7_1447800</t>
  </si>
  <si>
    <t>calponin homology domain-containing protein, putative</t>
  </si>
  <si>
    <t>KRKSVSH</t>
  </si>
  <si>
    <t>_IDVKES(ph)FLNKR_,_IDVKES(ph)FLNK_</t>
  </si>
  <si>
    <t>PF3D7_1447900</t>
  </si>
  <si>
    <t>multidrug resistance protein 2</t>
  </si>
  <si>
    <t>MDR2</t>
  </si>
  <si>
    <t>VKESFLN</t>
  </si>
  <si>
    <t>_INNDIINNTS(ph)DVQEK_</t>
  </si>
  <si>
    <t>NNTSDVQ</t>
  </si>
  <si>
    <t>_NLLDMNIS(ph)YNK_</t>
  </si>
  <si>
    <t>MNISYNK</t>
  </si>
  <si>
    <t>_S(ph)SNFAYLNFFHK_</t>
  </si>
  <si>
    <t>KKKSSNF</t>
  </si>
  <si>
    <t>_SNEPHTETNS(ph)SIDKDDVNK_</t>
  </si>
  <si>
    <t>ETNSSID</t>
  </si>
  <si>
    <t>_SNS(ph)EKSSQEFSDASNHIK_</t>
  </si>
  <si>
    <t>RSNSEKS</t>
  </si>
  <si>
    <t>_SNSEKS(ph)SQEFSDASNHIK_</t>
  </si>
  <si>
    <t>S(971)</t>
  </si>
  <si>
    <t>SEKSSQE</t>
  </si>
  <si>
    <t>_SS(ph)NFAYLNFFHK_</t>
  </si>
  <si>
    <t>KKSSNFA</t>
  </si>
  <si>
    <t>_SSQEFS(ph)DASNHIK_</t>
  </si>
  <si>
    <t>S(976)</t>
  </si>
  <si>
    <t>QEFSDAS</t>
  </si>
  <si>
    <t>_YVFTS(ph)DDEEKLEKK_,_YVFTS(ph)DDEEKLEK_</t>
  </si>
  <si>
    <t>PF3D7_1448300</t>
  </si>
  <si>
    <t>VFTSDDE</t>
  </si>
  <si>
    <t>_YVS(ph)AKDIETK_</t>
  </si>
  <si>
    <t>PF3D7_1448600</t>
  </si>
  <si>
    <t>VTI1</t>
  </si>
  <si>
    <t>RYVSAKD</t>
  </si>
  <si>
    <t>_VLGELS(ph)DDNILNNIR_</t>
  </si>
  <si>
    <t>PF3D7_1449400</t>
  </si>
  <si>
    <t>crossover junction endonuclease MUS81, putative</t>
  </si>
  <si>
    <t>MUS81</t>
  </si>
  <si>
    <t>GELSDDN</t>
  </si>
  <si>
    <t>_GSTLSS(ph)HEINKNER_,_RGSTLSS(ph)HEINKNER_</t>
  </si>
  <si>
    <t>PF3D7_1449500</t>
  </si>
  <si>
    <t>AP2 domain transcription factor AP2-O5, putative</t>
  </si>
  <si>
    <t>TLSSHEI</t>
  </si>
  <si>
    <t>_DKS(ph)FENEKDSFANK_</t>
  </si>
  <si>
    <t>PF3D7_1450000</t>
  </si>
  <si>
    <t>S(352)</t>
  </si>
  <si>
    <t>KDKSFEN</t>
  </si>
  <si>
    <t>_IFNS(ph)ASYIKK_,_IFNS(ph)ASYIK_</t>
  </si>
  <si>
    <t>IFNSASY</t>
  </si>
  <si>
    <t>_IFNSAS(ph)YIKK_,_IFNSAS(ph)YIK_</t>
  </si>
  <si>
    <t>NSASYIK</t>
  </si>
  <si>
    <t>_KAS(ph)YDEEAKDNQIK_</t>
  </si>
  <si>
    <t>KKASYDE</t>
  </si>
  <si>
    <t>_S(ph)RSVCGSDFYLAPEIIK_</t>
  </si>
  <si>
    <t>VVKSRSV</t>
  </si>
  <si>
    <t>_SFENEKDS(ph)FANKK_,_SFENEKDS(ph)FANK_</t>
  </si>
  <si>
    <t>S(359)</t>
  </si>
  <si>
    <t>EKDSFAN</t>
  </si>
  <si>
    <t>_KLNEIS(ph)PNRIENER_</t>
  </si>
  <si>
    <t>PF3D7_1451200</t>
  </si>
  <si>
    <t>S(1091)</t>
  </si>
  <si>
    <t>NEISPNR</t>
  </si>
  <si>
    <t>_SGILTTLSS(ph)LSNDEHIKDIDEK_</t>
  </si>
  <si>
    <t>S(150)</t>
  </si>
  <si>
    <t>TLSSLSN</t>
  </si>
  <si>
    <t>_TLDKLDVMDDES(ph)D_,_TLDKLDVMDDES(ph)D_</t>
  </si>
  <si>
    <t>PF3D7_1451500</t>
  </si>
  <si>
    <t>pre-mRNA-splicing factor CWF18, putative</t>
  </si>
  <si>
    <t>DDESDXX</t>
  </si>
  <si>
    <t>_NIS(ph)PSKNYADNIELL_</t>
  </si>
  <si>
    <t>PF3D7_1451800</t>
  </si>
  <si>
    <t>sortilin</t>
  </si>
  <si>
    <t>SORTLR</t>
  </si>
  <si>
    <t>S(883)</t>
  </si>
  <si>
    <t>RNISPSK</t>
  </si>
  <si>
    <t>_NISPS(ph)KNYADNIELL_</t>
  </si>
  <si>
    <t>ISPSKNY</t>
  </si>
  <si>
    <t>_TNQNNNITS(ph)R_</t>
  </si>
  <si>
    <t>S(879)</t>
  </si>
  <si>
    <t>NITSRNI</t>
  </si>
  <si>
    <t>_DGYLS(ph)ESEREYAR_</t>
  </si>
  <si>
    <t>PF3D7_1452000</t>
  </si>
  <si>
    <t>rhoptry neck protein 2</t>
  </si>
  <si>
    <t>RON2</t>
  </si>
  <si>
    <t>S(827)</t>
  </si>
  <si>
    <t>GYLSESE</t>
  </si>
  <si>
    <t>_RQDNDLEELAES(ph)AER_</t>
  </si>
  <si>
    <t>PF3D7_1452500</t>
  </si>
  <si>
    <t>syntaxin-6, putative</t>
  </si>
  <si>
    <t>STX6</t>
  </si>
  <si>
    <t>LAESAER</t>
  </si>
  <si>
    <t>_NFETVIES(ph)DEDEKNKDSIIYMPNK_</t>
  </si>
  <si>
    <t>PF3D7_1453200</t>
  </si>
  <si>
    <t>VIESDED</t>
  </si>
  <si>
    <t>_EET(ph)YILNK_</t>
  </si>
  <si>
    <t>PF3D7_1453600</t>
  </si>
  <si>
    <t>RAP protein, putative</t>
  </si>
  <si>
    <t>T(1435)</t>
  </si>
  <si>
    <t>KEETYIL</t>
  </si>
  <si>
    <t>_EETY(ph)ILNK_</t>
  </si>
  <si>
    <t>Y(1436)</t>
  </si>
  <si>
    <t>EETYILN</t>
  </si>
  <si>
    <t>_KS(ph)SFYEDDLLDIN_</t>
  </si>
  <si>
    <t>PF3D7_1453800</t>
  </si>
  <si>
    <t>glucose-6-phosphate dehydrogenase-6-phosphogluconolactonase</t>
  </si>
  <si>
    <t>GluPho</t>
  </si>
  <si>
    <t>VRKSSFY</t>
  </si>
  <si>
    <t>_KSS(ph)FYEDDLLDIN_</t>
  </si>
  <si>
    <t>RKSSFYE</t>
  </si>
  <si>
    <t>_NCPDNVFS(ph)SNYNFPYVINR_</t>
  </si>
  <si>
    <t>NVFSSNY</t>
  </si>
  <si>
    <t>_NCPDNVFSS(ph)NYNFPYVINR_</t>
  </si>
  <si>
    <t>VFSSNYN</t>
  </si>
  <si>
    <t>_INLIS(ph)TK_</t>
  </si>
  <si>
    <t>PF3D7_1455000</t>
  </si>
  <si>
    <t>protein phosphatase PPM3, putative</t>
  </si>
  <si>
    <t>PPM3</t>
  </si>
  <si>
    <t>NLISTKE</t>
  </si>
  <si>
    <t>_AIVQPTYNS(ph)SEILPSCSPSGCASR_,_AIVQPTYNS(ph)SEILPSCSPSGCASR_</t>
  </si>
  <si>
    <t>PF3D7_1455300</t>
  </si>
  <si>
    <t>TYNSSEI</t>
  </si>
  <si>
    <t>_AIVQPTYNSS(ph)EILPSCSPSGCASR_,_AIVQPTYNSS(ph)EILPSCSPSGCASR_</t>
  </si>
  <si>
    <t>YNSSEIL</t>
  </si>
  <si>
    <t>_ILVPNNDNIQS(ph)PNIIR_</t>
  </si>
  <si>
    <t>NIQSPNI</t>
  </si>
  <si>
    <t>_KDS(ph)FLDNR_</t>
  </si>
  <si>
    <t>KKDSFLD</t>
  </si>
  <si>
    <t>_LSAGDS(ph)TFGKPTVR_,_LSAGDS(ph)TFGKPTVR_,_YKLSAGDS(ph)TFGKPTVR_</t>
  </si>
  <si>
    <t>AGDSTFG</t>
  </si>
  <si>
    <t>_LSAGDST(ph)FGKPTVR_</t>
  </si>
  <si>
    <t>T(19)</t>
  </si>
  <si>
    <t>GDSTFGK</t>
  </si>
  <si>
    <t>_NHT(ph)VSLCNIAK_,_NHT(ph)VSLCNIAK_</t>
  </si>
  <si>
    <t>T(74)</t>
  </si>
  <si>
    <t>RNHTVSL</t>
  </si>
  <si>
    <t>_NHTVS(ph)LCNIAK_,_NHTVS(ph)LCNIAKDDIVFNK_,_NHTVS(ph)LCNIAK_</t>
  </si>
  <si>
    <t>HTVSLCN</t>
  </si>
  <si>
    <t>_NSYINPHS(ph)HSMHECPK_</t>
  </si>
  <si>
    <t>S(581)</t>
  </si>
  <si>
    <t>NPHSHSM</t>
  </si>
  <si>
    <t>_NSYINPHSHS(ph)MHECPK_</t>
  </si>
  <si>
    <t>HSHSMHE</t>
  </si>
  <si>
    <t>_RNS(ph)YINPHSHSMHECPK_</t>
  </si>
  <si>
    <t>RRNSYIN</t>
  </si>
  <si>
    <t>_YKLS(ph)AGDSTFGKPTVR_,_YKLS(ph)AGDSTFGKPTVR_</t>
  </si>
  <si>
    <t>YKLSAGD</t>
  </si>
  <si>
    <t>_NNQHNLNDNES(ph)NLENNIQNNNIK_</t>
  </si>
  <si>
    <t>PF3D7_1456500</t>
  </si>
  <si>
    <t>DNESNLE</t>
  </si>
  <si>
    <t>_SHYDMNSS(ph)PKPVR_,_SHYDMNSS(ph)PKPVR_</t>
  </si>
  <si>
    <t>S(2278)</t>
  </si>
  <si>
    <t>MNSSPKP</t>
  </si>
  <si>
    <t>_VIDGEHVIDGERVT(ph)ENNTETR_</t>
  </si>
  <si>
    <t>T(1010)</t>
  </si>
  <si>
    <t>ERVTENN</t>
  </si>
  <si>
    <t>_YES(ph)KEDMGDHVELAAEGK_</t>
  </si>
  <si>
    <t>PF3D7_1457400</t>
  </si>
  <si>
    <t>KYESKED</t>
  </si>
  <si>
    <t>_FS(ph)LFFDIFFELK_</t>
  </si>
  <si>
    <t>PF3D7_1457900</t>
  </si>
  <si>
    <t>FRFSLFF</t>
  </si>
  <si>
    <t>_KAS(ph)VILQK_</t>
  </si>
  <si>
    <t>RKASVIL</t>
  </si>
  <si>
    <t>_TIS(ph)FSDIK_</t>
  </si>
  <si>
    <t>S(2641)</t>
  </si>
  <si>
    <t>KTISFSD</t>
  </si>
  <si>
    <t>_NAVFQSTYHNRS(ph)PSK_</t>
  </si>
  <si>
    <t>PF3D7_1458600</t>
  </si>
  <si>
    <t>HNRSPSK</t>
  </si>
  <si>
    <t>_EEKNEDNIS(ph)TSDTQNVSNNIITK_</t>
  </si>
  <si>
    <t>PF3D7_1459000</t>
  </si>
  <si>
    <t>ATP-dependent RNA helicase DBP5</t>
  </si>
  <si>
    <t>DBP5</t>
  </si>
  <si>
    <t>S(189)</t>
  </si>
  <si>
    <t>DNISTSD</t>
  </si>
  <si>
    <t>_EKEDDHSSS(ph)NVTNEVK_</t>
  </si>
  <si>
    <t>PF3D7_1459400</t>
  </si>
  <si>
    <t>HSSSNVT</t>
  </si>
  <si>
    <t>_VHEVEYS(ph)DDNEKNENDIIR_</t>
  </si>
  <si>
    <t>PF3D7_1460500</t>
  </si>
  <si>
    <t>VEYSDDN</t>
  </si>
  <si>
    <t>_NSKS(ph)NIDIFQDNEIYGDNENWTLENWINK_</t>
  </si>
  <si>
    <t>PF3D7_1460600</t>
  </si>
  <si>
    <t>inner membrane complex sub-compartment protein 3</t>
  </si>
  <si>
    <t>ISP3</t>
  </si>
  <si>
    <t>NSKSNID</t>
  </si>
  <si>
    <t>_SLLS(ph)FQK_</t>
  </si>
  <si>
    <t>PF3D7_1463900</t>
  </si>
  <si>
    <t>SLLSFQK</t>
  </si>
  <si>
    <t>_SIS(ph)FVLEK_</t>
  </si>
  <si>
    <t>PF3D7_1464000</t>
  </si>
  <si>
    <t>YL1 nuclear protein, putative</t>
  </si>
  <si>
    <t>KSISFVL</t>
  </si>
  <si>
    <t>_ANVS(ph)FTISHR_</t>
  </si>
  <si>
    <t>PF3D7_1464500</t>
  </si>
  <si>
    <t>S(2460)</t>
  </si>
  <si>
    <t>ANVSFTI</t>
  </si>
  <si>
    <t>_FFHS(ph)NSILK_</t>
  </si>
  <si>
    <t>S(2506)</t>
  </si>
  <si>
    <t>FFHSNSI</t>
  </si>
  <si>
    <t>_FFHSNS(ph)ILK_</t>
  </si>
  <si>
    <t>S(2508)</t>
  </si>
  <si>
    <t>HSNSILK</t>
  </si>
  <si>
    <t>_MNLS(ph)FIELK_</t>
  </si>
  <si>
    <t>S(1960)</t>
  </si>
  <si>
    <t>MNLSFIE</t>
  </si>
  <si>
    <t>_MSMS(ph)FNIPK_</t>
  </si>
  <si>
    <t>S(1150)</t>
  </si>
  <si>
    <t>MSMSFNI</t>
  </si>
  <si>
    <t>_NIFS(ph)DTDKIK_</t>
  </si>
  <si>
    <t>S(1497)</t>
  </si>
  <si>
    <t>NIFSDTD</t>
  </si>
  <si>
    <t>_S(ph)LPIGSLNELK_</t>
  </si>
  <si>
    <t>S(2021)</t>
  </si>
  <si>
    <t>TCRSLPI</t>
  </si>
  <si>
    <t>_SHS(ph)QQLCNNPK_</t>
  </si>
  <si>
    <t>KSHSQQL</t>
  </si>
  <si>
    <t>_SLS(ph)YHDEVKDEK_</t>
  </si>
  <si>
    <t>S(2037)</t>
  </si>
  <si>
    <t>KSLSYHD</t>
  </si>
  <si>
    <t>_YNFS(ph)PSKYDEIK_</t>
  </si>
  <si>
    <t>S(3049)</t>
  </si>
  <si>
    <t>YNFSPSK</t>
  </si>
  <si>
    <t>_KDCIDS(ph)IVPIFEPHI_</t>
  </si>
  <si>
    <t>PF3D7_1464700</t>
  </si>
  <si>
    <t>ATP synthase (C/AC39) subunit, putative</t>
  </si>
  <si>
    <t>CIDSIVP</t>
  </si>
  <si>
    <t>_SYEVQDDS(ph)DEDILTK_</t>
  </si>
  <si>
    <t>PF3D7_1465200</t>
  </si>
  <si>
    <t>mediator of RNA polymerase II transcription subunit 4, putative</t>
  </si>
  <si>
    <t>MED4</t>
  </si>
  <si>
    <t>QDDSDED</t>
  </si>
  <si>
    <t>_TGLTSILPDNIS(ph)VLEPK_</t>
  </si>
  <si>
    <t>PF3D7_1465900</t>
  </si>
  <si>
    <t>40S ribosomal protein S3</t>
  </si>
  <si>
    <t>DNISVLE</t>
  </si>
  <si>
    <t>_TGLTSILPDNISVLEPKT(ph)DTVDL_</t>
  </si>
  <si>
    <t>EPKTDTV</t>
  </si>
  <si>
    <t>_KIS(ph)IDKLEEEGR_</t>
  </si>
  <si>
    <t>PF3D7_1466100</t>
  </si>
  <si>
    <t>protein phosphatase containing kelch-like domains</t>
  </si>
  <si>
    <t>PPKL</t>
  </si>
  <si>
    <t>RKISIDK</t>
  </si>
  <si>
    <t>_LSNRPMS(ph)NK_</t>
  </si>
  <si>
    <t>RPMSNKI</t>
  </si>
  <si>
    <t>_MTELRPPT(ph)PPR_,_MTELRPPT(ph)PPR_</t>
  </si>
  <si>
    <t>T(873)</t>
  </si>
  <si>
    <t>RPPTPPR</t>
  </si>
  <si>
    <t>_TAQDDNSSVLS(ph)DGK_</t>
  </si>
  <si>
    <t>PF3D7_1466300</t>
  </si>
  <si>
    <t>26S proteasome regulatory subunit RPN2, putative</t>
  </si>
  <si>
    <t>RPN2</t>
  </si>
  <si>
    <t>S(1024)</t>
  </si>
  <si>
    <t>SVLSDGK</t>
  </si>
  <si>
    <t>_GNVS(ph)PNIMDMVHR_</t>
  </si>
  <si>
    <t>PF3D7_1466400</t>
  </si>
  <si>
    <t>AP2 domain transcription factor AP2-EXP</t>
  </si>
  <si>
    <t>GNVSPNI</t>
  </si>
  <si>
    <t>_KLLSSHS(ph)LSMPLEQQHQSSK_,_LLSSHS(ph)LSMPLEQQHQSSK_</t>
  </si>
  <si>
    <t>S(753)</t>
  </si>
  <si>
    <t>SSHSLSM</t>
  </si>
  <si>
    <t>_LLS(ph)SHSLSMPLEQQHQSSK_</t>
  </si>
  <si>
    <t>S(750)</t>
  </si>
  <si>
    <t>KLLSSHS</t>
  </si>
  <si>
    <t>_EIFEGENT(ph)DDDTKLSK_,_EIFEGENT(ph)DDDTK_</t>
  </si>
  <si>
    <t>PF3D7_1466800</t>
  </si>
  <si>
    <t>T(69)</t>
  </si>
  <si>
    <t>GENTDDD</t>
  </si>
  <si>
    <t>_NFNEKDS(ph)LLNEENEHK_</t>
  </si>
  <si>
    <t>PF3D7_1466900</t>
  </si>
  <si>
    <t>EKDSLLN</t>
  </si>
  <si>
    <t>_S(ph)SYSEVNDEFNINNEEHHNK_</t>
  </si>
  <si>
    <t>ISKSSYS</t>
  </si>
  <si>
    <t>_SSYS(ph)EVNDEFNINNEEHHNK_</t>
  </si>
  <si>
    <t>SSYSEVN</t>
  </si>
  <si>
    <t>_NNT(ph)EHNIHISNR_</t>
  </si>
  <si>
    <t>PF3D7_1467900</t>
  </si>
  <si>
    <t>rab GTPase activator, putative</t>
  </si>
  <si>
    <t>T(390)</t>
  </si>
  <si>
    <t>RNNTEHN</t>
  </si>
  <si>
    <t>_VAS(ph)DSVLPYSNNFILK_</t>
  </si>
  <si>
    <t>RVASDSV</t>
  </si>
  <si>
    <t>_VLS(ph)FDSIKK_,_VLS(ph)FDSIK_</t>
  </si>
  <si>
    <t>RVLSFDS</t>
  </si>
  <si>
    <t>_AS(ph)GTSNLQDTTTTNLIK_,_RAS(ph)GTSNLQDTTTTNLIK_,_RAS(ph)GTSNLQDTTTTNLIK_,_RAS(ph)GTSNLQDTTTTNLIK_</t>
  </si>
  <si>
    <t>PF3D7_1468100</t>
  </si>
  <si>
    <t>KRASGTS</t>
  </si>
  <si>
    <t>_FINKGS(ph)NINIINEGSNLTHSK_</t>
  </si>
  <si>
    <t>NKGSNIN</t>
  </si>
  <si>
    <t>_GSNINIINEGS(ph)NLTHSK_</t>
  </si>
  <si>
    <t>NEGSNLT</t>
  </si>
  <si>
    <t>_LLY(ph)WDFR_</t>
  </si>
  <si>
    <t>Y(1605)</t>
  </si>
  <si>
    <t>RLLYWDF</t>
  </si>
  <si>
    <t>_NAQS(ph)PNNDNDQNEVVGANEREDDSTNR_,_NAQS(ph)PNNDNDQNEVVGANER_</t>
  </si>
  <si>
    <t>NAQSPNN</t>
  </si>
  <si>
    <t>_NAQSPNNDNDQNEVVGANEREDDS(ph)TNR_</t>
  </si>
  <si>
    <t>S(2452)</t>
  </si>
  <si>
    <t>EDDSTNR</t>
  </si>
  <si>
    <t>_NDEENEDSQLVTNEGS(ph)DKDASTKDENMK_,_NDEENEDSQLVTNEGS(ph)DKDASTK_</t>
  </si>
  <si>
    <t>S(1720)</t>
  </si>
  <si>
    <t>NEGSDKD</t>
  </si>
  <si>
    <t>_NFSLS(ph)NYNLDLIK_</t>
  </si>
  <si>
    <t>FSLSNYN</t>
  </si>
  <si>
    <t>_NSFS(ph)DEEEELMK_,_NSFS(ph)DEEEELMK_</t>
  </si>
  <si>
    <t>S(767)</t>
  </si>
  <si>
    <t>NSFSDEE</t>
  </si>
  <si>
    <t>_NTS(ph)SKNVLLDDASSALLPHK_</t>
  </si>
  <si>
    <t>RNTSSKN</t>
  </si>
  <si>
    <t>_NVLLDDASS(ph)ALLPHK_</t>
  </si>
  <si>
    <t>DASSALL</t>
  </si>
  <si>
    <t>_RASGT(ph)SNLQDTTTTNLIK_,_RASGT(ph)SNLQDTTTTNLIK_</t>
  </si>
  <si>
    <t>T(224)</t>
  </si>
  <si>
    <t>ASGTSNL</t>
  </si>
  <si>
    <t>_RASGTS(ph)NLQDTTTTNLIK_</t>
  </si>
  <si>
    <t>SGTSNLQ</t>
  </si>
  <si>
    <t>_SKNES(ph)DNDDENDYKITNQEK_</t>
  </si>
  <si>
    <t>S(2401)</t>
  </si>
  <si>
    <t>KNESDND</t>
  </si>
  <si>
    <t>_SSFS(ph)FDK_,_YLDKSSFS(ph)FDK_</t>
  </si>
  <si>
    <t>S(2393)</t>
  </si>
  <si>
    <t>SSFSFDK</t>
  </si>
  <si>
    <t>_YLDKSS(ph)FSFDK_,_YLDKSS(ph)FSFDK_</t>
  </si>
  <si>
    <t>S(2391)</t>
  </si>
  <si>
    <t>DKSSFSF</t>
  </si>
  <si>
    <t>_CHACVGGT(ph)VVREDIDKLK_,_CHACVGGT(ph)VVREDIDK_,_CHACVGGT(ph)VVR_</t>
  </si>
  <si>
    <t>PF3D7_1468700</t>
  </si>
  <si>
    <t>eukaryotic initiation factor 4A</t>
  </si>
  <si>
    <t>eIF4A</t>
  </si>
  <si>
    <t>VGGTVVR</t>
  </si>
  <si>
    <t>_GIYS(ph)YGFEKPSAIQQR_</t>
  </si>
  <si>
    <t>GIYSYGF</t>
  </si>
  <si>
    <t>_NNIEDDDDIES(ph)GDNIK_</t>
  </si>
  <si>
    <t>PF3D7_1468900</t>
  </si>
  <si>
    <t>S(184)</t>
  </si>
  <si>
    <t>DIESGDN</t>
  </si>
  <si>
    <t>_NSENIKEEDIPT(ph)EDMDKK_</t>
  </si>
  <si>
    <t>PF3D7_1470300</t>
  </si>
  <si>
    <t>DIPTEDM</t>
  </si>
  <si>
    <t>_YEFDVDSS(ph)ETDSTK_</t>
  </si>
  <si>
    <t>PF3D7_1471100</t>
  </si>
  <si>
    <t>exported protein 2</t>
  </si>
  <si>
    <t>EXP2</t>
  </si>
  <si>
    <t>VDSSETD</t>
  </si>
  <si>
    <t>_VEAPVVPLLYKPLQT(ph)IFQK_</t>
  </si>
  <si>
    <t>PF3D7_1471200</t>
  </si>
  <si>
    <t>inorganic anion exchanger, inorganic anion antiporter</t>
  </si>
  <si>
    <t>SulP</t>
  </si>
  <si>
    <t>T(630)</t>
  </si>
  <si>
    <t>PLQTIFQ</t>
  </si>
  <si>
    <t>_KKQDS(ph)LEELIVAIR_</t>
  </si>
  <si>
    <t>PF3D7_1473200</t>
  </si>
  <si>
    <t>KQDSLEE</t>
  </si>
  <si>
    <t>_MENQNTGNDVNSGNS(ph)ENAEKSEQSEK_</t>
  </si>
  <si>
    <t>SGNSENA</t>
  </si>
  <si>
    <t>_NQEEGS(ph)TNCSNVVEEEMTLEK_</t>
  </si>
  <si>
    <t>EEGSTNC</t>
  </si>
  <si>
    <t>_SEISGKS(ph)EISGNSENAR_</t>
  </si>
  <si>
    <t>SGKSEIS</t>
  </si>
  <si>
    <t>_YNNIS(ph)SLSIPPANGYPSR_</t>
  </si>
  <si>
    <t>PF3D7_1473400</t>
  </si>
  <si>
    <t>NNISSLS</t>
  </si>
  <si>
    <t>_YNNISSLSIPPANGY(ph)PSR_</t>
  </si>
  <si>
    <t>Y(790)</t>
  </si>
  <si>
    <t>ANGYPSR</t>
  </si>
  <si>
    <t>_NCLVFEFPIIHNTEEDS(ph)TEEDNTEEQNK_</t>
  </si>
  <si>
    <t>PF3D7_1473700</t>
  </si>
  <si>
    <t>nucleoporin NUP116/NSP116, putative</t>
  </si>
  <si>
    <t>NUP116</t>
  </si>
  <si>
    <t>EEDSTEE</t>
  </si>
  <si>
    <t>_NIETYS(ph)SKKEELLDAGETQGDK_</t>
  </si>
  <si>
    <t>PF3D7_1476300</t>
  </si>
  <si>
    <t>ETYSSKK</t>
  </si>
  <si>
    <t>_NIETYSS(ph)KKEELLDAGETQGDK_</t>
  </si>
  <si>
    <t>S(495)</t>
  </si>
  <si>
    <t>TYSSKKE</t>
  </si>
  <si>
    <t>_VTDVKDDDS(ph)LLEDQYSFGNKPIVYEEESDAGETR_</t>
  </si>
  <si>
    <t>DDDSLLE</t>
  </si>
  <si>
    <t>_VTDVKDDDSLLEDQYS(ph)FGNKPIVYEEESDAGETR_</t>
  </si>
  <si>
    <t>DQYSFGN</t>
  </si>
  <si>
    <t>_VTDVKDDDSLLEDQYSFGNKPIVYEEES(ph)DAGETR_</t>
  </si>
  <si>
    <t>S(542)</t>
  </si>
  <si>
    <t>EEESDAG</t>
  </si>
  <si>
    <t>_LNIKAFIS(ph)LAGMISIK_</t>
  </si>
  <si>
    <t>PF3D7_1476700</t>
  </si>
  <si>
    <t>lysophospholipase, putative</t>
  </si>
  <si>
    <t>AFISLAG</t>
  </si>
  <si>
    <t>GeneID</t>
  </si>
  <si>
    <t>Product Description</t>
  </si>
  <si>
    <t>Gene Name or Symbol</t>
  </si>
  <si>
    <t>7mer_seq(-3,+3around phosphorylated site)</t>
  </si>
  <si>
    <t>corresponding_geneID</t>
  </si>
  <si>
    <t xml:space="preserve">identified_phosphorylated_reside </t>
  </si>
  <si>
    <t>corresponding_phosphopeptides(s)</t>
  </si>
  <si>
    <t>THVTLKS</t>
  </si>
  <si>
    <t>QSQSSFV</t>
  </si>
  <si>
    <t>HVPSISD</t>
  </si>
  <si>
    <t>SFESFVLK</t>
  </si>
  <si>
    <t>TLKSPSP</t>
  </si>
  <si>
    <t>﻿KSPSPLF</t>
  </si>
  <si>
    <t>T(1004)</t>
  </si>
  <si>
    <t>KYKSNIL</t>
  </si>
  <si>
    <t>S(2)</t>
  </si>
  <si>
    <t>MSFES</t>
  </si>
  <si>
    <t>KGVSFDN</t>
  </si>
  <si>
    <t>S(1007)</t>
  </si>
  <si>
    <t>Scaled.Normalize.Plus.A</t>
  </si>
  <si>
    <t>Scaled.Normalize.Plus.B</t>
  </si>
  <si>
    <t>Scaled.Normalize.Plus.C..avg.</t>
  </si>
  <si>
    <t>Scaled.Normalize.Minus.A</t>
  </si>
  <si>
    <t>Scaled.Normalize.Minus.B</t>
  </si>
  <si>
    <t>Scaled.Normalize.Minus.C..avg.</t>
  </si>
  <si>
    <t>FC.A</t>
  </si>
  <si>
    <t>FC.B</t>
  </si>
  <si>
    <t>FC.C</t>
  </si>
  <si>
    <t>logFC.A</t>
  </si>
  <si>
    <t>logFC.B</t>
  </si>
  <si>
    <t>logFC.C</t>
  </si>
  <si>
    <t>pVbatchA</t>
  </si>
  <si>
    <t>pVbatchB</t>
  </si>
  <si>
    <t>pVbatc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3" fillId="0" borderId="0" xfId="0" applyFont="1"/>
    <xf numFmtId="0" fontId="0" fillId="0" borderId="0" xfId="0" applyAlignment="1">
      <alignment wrapText="1"/>
    </xf>
    <xf numFmtId="0" fontId="4" fillId="0" borderId="0" xfId="0" applyFont="1" applyAlignment="1">
      <alignment wrapText="1"/>
    </xf>
    <xf numFmtId="0" fontId="0" fillId="0" borderId="0" xfId="0" applyFill="1"/>
    <xf numFmtId="0" fontId="5" fillId="0" borderId="0" xfId="0" applyFont="1" applyFill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05"/>
  <sheetViews>
    <sheetView tabSelected="1" topLeftCell="AX8084" zoomScale="125" zoomScaleNormal="125" zoomScalePageLayoutView="125" workbookViewId="0">
      <selection activeCell="BN8115" sqref="BN8115"/>
    </sheetView>
  </sheetViews>
  <sheetFormatPr baseColWidth="10" defaultRowHeight="15" x14ac:dyDescent="0"/>
  <cols>
    <col min="1" max="1" width="29.6640625" customWidth="1"/>
    <col min="2" max="2" width="14.83203125" customWidth="1"/>
    <col min="3" max="3" width="26" customWidth="1"/>
    <col min="4" max="4" width="23.6640625" style="3" customWidth="1"/>
    <col min="5" max="5" width="30.1640625" customWidth="1"/>
    <col min="6" max="6" width="20.6640625" bestFit="1" customWidth="1"/>
    <col min="7" max="7" width="25" bestFit="1" customWidth="1"/>
    <col min="8" max="8" width="22.5" bestFit="1" customWidth="1"/>
    <col min="9" max="9" width="22.33203125" bestFit="1" customWidth="1"/>
    <col min="10" max="10" width="26.6640625" bestFit="1" customWidth="1"/>
  </cols>
  <sheetData>
    <row r="1" spans="1:22" ht="30">
      <c r="A1" t="s">
        <v>8951</v>
      </c>
      <c r="B1" s="4" t="s">
        <v>8952</v>
      </c>
      <c r="C1" s="3" t="s">
        <v>8950</v>
      </c>
      <c r="D1" s="4" t="s">
        <v>8953</v>
      </c>
      <c r="E1" s="2" t="s">
        <v>8966</v>
      </c>
      <c r="F1" s="2" t="s">
        <v>8967</v>
      </c>
      <c r="G1" s="2" t="s">
        <v>8968</v>
      </c>
      <c r="H1" s="2" t="s">
        <v>8969</v>
      </c>
      <c r="I1" s="2" t="s">
        <v>8970</v>
      </c>
      <c r="J1" s="2" t="s">
        <v>8971</v>
      </c>
      <c r="K1" s="2" t="s">
        <v>8972</v>
      </c>
      <c r="L1" s="2" t="s">
        <v>8973</v>
      </c>
      <c r="M1" s="2" t="s">
        <v>8974</v>
      </c>
      <c r="N1" s="2" t="s">
        <v>8975</v>
      </c>
      <c r="O1" s="2" t="s">
        <v>8976</v>
      </c>
      <c r="P1" s="2" t="s">
        <v>8977</v>
      </c>
      <c r="Q1" s="2" t="s">
        <v>8978</v>
      </c>
      <c r="R1" s="2" t="s">
        <v>8979</v>
      </c>
      <c r="S1" s="2" t="s">
        <v>8980</v>
      </c>
      <c r="T1" s="2" t="s">
        <v>8947</v>
      </c>
      <c r="U1" s="2" t="s">
        <v>8948</v>
      </c>
      <c r="V1" s="2" t="s">
        <v>8949</v>
      </c>
    </row>
    <row r="2" spans="1:22" ht="30">
      <c r="A2" t="s">
        <v>1</v>
      </c>
      <c r="B2" t="s">
        <v>5</v>
      </c>
      <c r="C2" t="s">
        <v>6</v>
      </c>
      <c r="D2" s="3" t="s">
        <v>0</v>
      </c>
      <c r="E2">
        <v>0</v>
      </c>
      <c r="F2">
        <v>42.018079800000002</v>
      </c>
      <c r="G2">
        <v>220.3212513</v>
      </c>
      <c r="H2">
        <v>0</v>
      </c>
      <c r="I2">
        <v>42.74069866</v>
      </c>
      <c r="J2">
        <v>305.57264470000001</v>
      </c>
      <c r="K2" t="s">
        <v>2</v>
      </c>
      <c r="L2">
        <v>0.98309295630030802</v>
      </c>
      <c r="M2">
        <v>0.721011043106634</v>
      </c>
      <c r="N2" t="s">
        <v>2</v>
      </c>
      <c r="O2">
        <v>-2.4600257921704199E-2</v>
      </c>
      <c r="P2">
        <v>-0.47190673873170902</v>
      </c>
      <c r="Q2">
        <v>1</v>
      </c>
      <c r="R2">
        <v>0.46460207598116698</v>
      </c>
      <c r="S2">
        <v>0.13972965882188901</v>
      </c>
      <c r="T2" t="s">
        <v>1</v>
      </c>
      <c r="U2" t="s">
        <v>3</v>
      </c>
      <c r="V2" t="s">
        <v>4</v>
      </c>
    </row>
    <row r="3" spans="1:22" ht="30">
      <c r="A3" t="s">
        <v>1</v>
      </c>
      <c r="B3" t="s">
        <v>8</v>
      </c>
      <c r="C3" t="s">
        <v>9</v>
      </c>
      <c r="D3" s="3" t="s">
        <v>7</v>
      </c>
      <c r="E3">
        <v>6.1547018580000001</v>
      </c>
      <c r="F3">
        <v>5.572549661</v>
      </c>
      <c r="G3">
        <v>73.100577950000002</v>
      </c>
      <c r="H3">
        <v>0</v>
      </c>
      <c r="I3">
        <v>7.7752129480000001</v>
      </c>
      <c r="J3">
        <v>130.19085699999999</v>
      </c>
      <c r="K3" t="s">
        <v>2</v>
      </c>
      <c r="L3" t="s">
        <v>2</v>
      </c>
      <c r="M3">
        <v>0.56148780056037295</v>
      </c>
      <c r="N3" t="s">
        <v>2</v>
      </c>
      <c r="O3" t="s">
        <v>2</v>
      </c>
      <c r="P3">
        <v>-0.83267341734118105</v>
      </c>
      <c r="Q3">
        <v>1</v>
      </c>
      <c r="R3">
        <v>1</v>
      </c>
      <c r="S3">
        <v>1</v>
      </c>
      <c r="T3" t="s">
        <v>1</v>
      </c>
      <c r="U3" t="s">
        <v>3</v>
      </c>
      <c r="V3" t="s">
        <v>4</v>
      </c>
    </row>
    <row r="4" spans="1:22" ht="30">
      <c r="A4" t="s">
        <v>1</v>
      </c>
      <c r="B4" t="s">
        <v>11</v>
      </c>
      <c r="C4" t="s">
        <v>12</v>
      </c>
      <c r="D4" s="3" t="s">
        <v>10</v>
      </c>
      <c r="E4">
        <v>0</v>
      </c>
      <c r="F4">
        <v>0</v>
      </c>
      <c r="G4">
        <v>1.834438901</v>
      </c>
      <c r="H4">
        <v>0</v>
      </c>
      <c r="I4">
        <v>0</v>
      </c>
      <c r="J4">
        <v>1.497606064</v>
      </c>
      <c r="K4" t="s">
        <v>2</v>
      </c>
      <c r="L4" t="s">
        <v>2</v>
      </c>
      <c r="M4" t="s">
        <v>2</v>
      </c>
      <c r="N4" t="s">
        <v>2</v>
      </c>
      <c r="O4" t="s">
        <v>2</v>
      </c>
      <c r="P4" t="s">
        <v>2</v>
      </c>
      <c r="Q4">
        <v>1</v>
      </c>
      <c r="R4">
        <v>1</v>
      </c>
      <c r="S4">
        <v>0.46568904216026602</v>
      </c>
      <c r="T4" t="s">
        <v>1</v>
      </c>
      <c r="U4" t="s">
        <v>3</v>
      </c>
      <c r="V4" t="s">
        <v>4</v>
      </c>
    </row>
    <row r="5" spans="1:22">
      <c r="A5" t="s">
        <v>1</v>
      </c>
      <c r="B5" t="s">
        <v>15</v>
      </c>
      <c r="C5" t="s">
        <v>16</v>
      </c>
      <c r="D5" s="3" t="s">
        <v>13</v>
      </c>
      <c r="E5">
        <v>178.81023709999999</v>
      </c>
      <c r="F5">
        <v>342.238382</v>
      </c>
      <c r="G5">
        <v>196.5002628</v>
      </c>
      <c r="H5">
        <v>0</v>
      </c>
      <c r="I5">
        <v>394.41573199999999</v>
      </c>
      <c r="J5">
        <v>170.95599960000001</v>
      </c>
      <c r="K5" t="s">
        <v>14</v>
      </c>
      <c r="L5">
        <v>0.867709764680482</v>
      </c>
      <c r="M5">
        <v>1.1494201037680301</v>
      </c>
      <c r="N5" t="s">
        <v>14</v>
      </c>
      <c r="O5">
        <v>-0.204715530415959</v>
      </c>
      <c r="P5">
        <v>0.20090618775803401</v>
      </c>
      <c r="Q5">
        <v>0</v>
      </c>
      <c r="R5">
        <v>0.41763154196298802</v>
      </c>
      <c r="S5" s="1">
        <v>4.1522341120980899E-14</v>
      </c>
      <c r="T5" t="s">
        <v>1</v>
      </c>
      <c r="U5" t="s">
        <v>3</v>
      </c>
      <c r="V5" t="s">
        <v>4</v>
      </c>
    </row>
    <row r="6" spans="1:22">
      <c r="A6" t="s">
        <v>1</v>
      </c>
      <c r="B6" t="s">
        <v>18</v>
      </c>
      <c r="C6" t="s">
        <v>19</v>
      </c>
      <c r="D6" s="3" t="s">
        <v>17</v>
      </c>
      <c r="E6">
        <v>0</v>
      </c>
      <c r="F6">
        <v>0</v>
      </c>
      <c r="G6">
        <v>155.20808120000001</v>
      </c>
      <c r="H6">
        <v>0</v>
      </c>
      <c r="I6">
        <v>0</v>
      </c>
      <c r="J6">
        <v>0</v>
      </c>
      <c r="K6" t="s">
        <v>2</v>
      </c>
      <c r="L6" t="s">
        <v>2</v>
      </c>
      <c r="M6" t="s">
        <v>14</v>
      </c>
      <c r="N6" t="s">
        <v>2</v>
      </c>
      <c r="O6" t="s">
        <v>2</v>
      </c>
      <c r="P6" t="s">
        <v>14</v>
      </c>
      <c r="Q6">
        <v>1</v>
      </c>
      <c r="R6">
        <v>1</v>
      </c>
      <c r="S6">
        <v>0.17967802047677001</v>
      </c>
      <c r="T6" t="s">
        <v>21</v>
      </c>
      <c r="U6" t="s">
        <v>22</v>
      </c>
      <c r="V6" t="s">
        <v>23</v>
      </c>
    </row>
    <row r="7" spans="1:22">
      <c r="A7" t="s">
        <v>21</v>
      </c>
      <c r="B7" t="s">
        <v>24</v>
      </c>
      <c r="C7" t="s">
        <v>25</v>
      </c>
      <c r="D7" s="3" t="s">
        <v>20</v>
      </c>
      <c r="E7">
        <v>0</v>
      </c>
      <c r="F7">
        <v>0</v>
      </c>
      <c r="G7">
        <v>22.927032440000001</v>
      </c>
      <c r="H7">
        <v>0</v>
      </c>
      <c r="I7">
        <v>0</v>
      </c>
      <c r="J7">
        <v>11.98321992</v>
      </c>
      <c r="K7" t="s">
        <v>2</v>
      </c>
      <c r="L7" t="s">
        <v>2</v>
      </c>
      <c r="M7">
        <v>1.9132614266500101</v>
      </c>
      <c r="N7" t="s">
        <v>2</v>
      </c>
      <c r="O7" t="s">
        <v>2</v>
      </c>
      <c r="P7">
        <v>0.93603401595427604</v>
      </c>
      <c r="Q7">
        <v>1</v>
      </c>
      <c r="R7">
        <v>1</v>
      </c>
      <c r="S7">
        <v>0.14930521948758699</v>
      </c>
      <c r="T7" t="s">
        <v>21</v>
      </c>
      <c r="U7" t="s">
        <v>22</v>
      </c>
      <c r="V7" t="s">
        <v>23</v>
      </c>
    </row>
    <row r="8" spans="1:22" ht="75">
      <c r="A8" t="s">
        <v>21</v>
      </c>
      <c r="B8" t="s">
        <v>27</v>
      </c>
      <c r="C8" t="s">
        <v>28</v>
      </c>
      <c r="D8" s="3" t="s">
        <v>26</v>
      </c>
      <c r="E8">
        <v>577.50287820000005</v>
      </c>
      <c r="F8">
        <v>649.68422310000005</v>
      </c>
      <c r="G8">
        <v>842.79925290000006</v>
      </c>
      <c r="H8">
        <v>926.54485669999997</v>
      </c>
      <c r="I8">
        <v>682.16521969999997</v>
      </c>
      <c r="J8">
        <v>408.52729110000001</v>
      </c>
      <c r="K8">
        <v>0.62328647558073502</v>
      </c>
      <c r="L8">
        <v>0.95238544026873095</v>
      </c>
      <c r="M8">
        <v>2.06301823956652</v>
      </c>
      <c r="N8">
        <v>-0.68203268620448798</v>
      </c>
      <c r="O8">
        <v>-7.0382529521301501E-2</v>
      </c>
      <c r="P8">
        <v>1.0447565764429301</v>
      </c>
      <c r="Q8">
        <v>0.132699921988818</v>
      </c>
      <c r="R8">
        <v>0.49465274328025099</v>
      </c>
      <c r="S8">
        <v>0.109587503561966</v>
      </c>
      <c r="T8" t="s">
        <v>21</v>
      </c>
      <c r="U8" t="s">
        <v>22</v>
      </c>
      <c r="V8" t="s">
        <v>23</v>
      </c>
    </row>
    <row r="9" spans="1:22" ht="60">
      <c r="A9" t="s">
        <v>21</v>
      </c>
      <c r="B9" t="s">
        <v>30</v>
      </c>
      <c r="C9" t="s">
        <v>31</v>
      </c>
      <c r="D9" s="3" t="s">
        <v>29</v>
      </c>
      <c r="E9">
        <v>0</v>
      </c>
      <c r="F9">
        <v>0</v>
      </c>
      <c r="G9">
        <v>32.324052180000002</v>
      </c>
      <c r="H9">
        <v>0</v>
      </c>
      <c r="I9">
        <v>0</v>
      </c>
      <c r="J9">
        <v>63.009595060000002</v>
      </c>
      <c r="K9" t="s">
        <v>2</v>
      </c>
      <c r="L9" t="s">
        <v>2</v>
      </c>
      <c r="M9">
        <v>0.51300206181645602</v>
      </c>
      <c r="N9" t="s">
        <v>2</v>
      </c>
      <c r="O9" t="s">
        <v>2</v>
      </c>
      <c r="P9">
        <v>-0.962963470679986</v>
      </c>
      <c r="Q9">
        <v>1</v>
      </c>
      <c r="R9">
        <v>1</v>
      </c>
      <c r="S9">
        <v>0.40304253593325001</v>
      </c>
      <c r="T9" t="s">
        <v>21</v>
      </c>
      <c r="U9" t="s">
        <v>22</v>
      </c>
      <c r="V9" t="s">
        <v>23</v>
      </c>
    </row>
    <row r="10" spans="1:22">
      <c r="A10" t="s">
        <v>21</v>
      </c>
      <c r="B10" t="s">
        <v>33</v>
      </c>
      <c r="C10" t="s">
        <v>34</v>
      </c>
      <c r="D10" s="3" t="s">
        <v>32</v>
      </c>
      <c r="E10">
        <v>0</v>
      </c>
      <c r="F10">
        <v>0</v>
      </c>
      <c r="G10">
        <v>30.651280960000001</v>
      </c>
      <c r="H10">
        <v>0</v>
      </c>
      <c r="I10">
        <v>0</v>
      </c>
      <c r="J10">
        <v>24.18262683</v>
      </c>
      <c r="K10" t="s">
        <v>2</v>
      </c>
      <c r="L10" t="s">
        <v>2</v>
      </c>
      <c r="M10">
        <v>1.2674917896833</v>
      </c>
      <c r="N10" t="s">
        <v>2</v>
      </c>
      <c r="O10" t="s">
        <v>2</v>
      </c>
      <c r="P10">
        <v>0.34197640204395602</v>
      </c>
      <c r="Q10">
        <v>1</v>
      </c>
      <c r="R10">
        <v>1</v>
      </c>
      <c r="S10">
        <v>1</v>
      </c>
      <c r="T10" t="s">
        <v>21</v>
      </c>
      <c r="U10" t="s">
        <v>22</v>
      </c>
      <c r="V10" t="s">
        <v>23</v>
      </c>
    </row>
    <row r="11" spans="1:22">
      <c r="A11" t="s">
        <v>21</v>
      </c>
      <c r="B11" t="s">
        <v>36</v>
      </c>
      <c r="C11" t="s">
        <v>37</v>
      </c>
      <c r="D11" s="3" t="s">
        <v>35</v>
      </c>
      <c r="E11">
        <v>0</v>
      </c>
      <c r="F11">
        <v>0</v>
      </c>
      <c r="G11">
        <v>1.9512747580000001</v>
      </c>
      <c r="H11">
        <v>0</v>
      </c>
      <c r="I11">
        <v>0</v>
      </c>
      <c r="J11">
        <v>0</v>
      </c>
      <c r="K11" t="s">
        <v>2</v>
      </c>
      <c r="L11" t="s">
        <v>2</v>
      </c>
      <c r="M11" t="s">
        <v>2</v>
      </c>
      <c r="N11" t="s">
        <v>2</v>
      </c>
      <c r="O11" t="s">
        <v>2</v>
      </c>
      <c r="P11" t="s">
        <v>2</v>
      </c>
      <c r="Q11">
        <v>1</v>
      </c>
      <c r="R11">
        <v>1</v>
      </c>
      <c r="S11">
        <v>6.5461982687674197E-2</v>
      </c>
      <c r="T11" t="s">
        <v>39</v>
      </c>
      <c r="U11" t="s">
        <v>40</v>
      </c>
      <c r="V11" t="s">
        <v>41</v>
      </c>
    </row>
    <row r="12" spans="1:22">
      <c r="A12" t="s">
        <v>39</v>
      </c>
      <c r="B12" t="s">
        <v>42</v>
      </c>
      <c r="C12" t="s">
        <v>43</v>
      </c>
      <c r="D12" s="3" t="s">
        <v>38</v>
      </c>
      <c r="E12">
        <v>0</v>
      </c>
      <c r="F12">
        <v>0</v>
      </c>
      <c r="G12">
        <v>7.9718071220000004</v>
      </c>
      <c r="H12">
        <v>0</v>
      </c>
      <c r="I12">
        <v>0</v>
      </c>
      <c r="J12">
        <v>18.471955569999999</v>
      </c>
      <c r="K12" t="s">
        <v>2</v>
      </c>
      <c r="L12" t="s">
        <v>2</v>
      </c>
      <c r="M12">
        <v>0.43156270551813602</v>
      </c>
      <c r="N12" t="s">
        <v>2</v>
      </c>
      <c r="O12" t="s">
        <v>2</v>
      </c>
      <c r="P12">
        <v>-1.21235789847847</v>
      </c>
      <c r="Q12">
        <v>1</v>
      </c>
      <c r="R12">
        <v>1</v>
      </c>
      <c r="S12">
        <v>1</v>
      </c>
      <c r="T12" t="s">
        <v>39</v>
      </c>
      <c r="U12" t="s">
        <v>40</v>
      </c>
      <c r="V12" t="s">
        <v>41</v>
      </c>
    </row>
    <row r="13" spans="1:22">
      <c r="A13" t="s">
        <v>39</v>
      </c>
      <c r="B13" t="s">
        <v>45</v>
      </c>
      <c r="C13" t="s">
        <v>46</v>
      </c>
      <c r="D13" s="3" t="s">
        <v>44</v>
      </c>
      <c r="E13">
        <v>0</v>
      </c>
      <c r="F13">
        <v>0</v>
      </c>
      <c r="G13">
        <v>1.151077288</v>
      </c>
      <c r="H13">
        <v>0</v>
      </c>
      <c r="I13">
        <v>0</v>
      </c>
      <c r="J13">
        <v>0.61811950999999998</v>
      </c>
      <c r="K13" t="s">
        <v>2</v>
      </c>
      <c r="L13" t="s">
        <v>2</v>
      </c>
      <c r="M13" t="s">
        <v>2</v>
      </c>
      <c r="N13" t="s">
        <v>2</v>
      </c>
      <c r="O13" t="s">
        <v>2</v>
      </c>
      <c r="P13" t="s">
        <v>2</v>
      </c>
      <c r="Q13">
        <v>1</v>
      </c>
      <c r="R13">
        <v>1</v>
      </c>
      <c r="S13">
        <v>0.12259971218231699</v>
      </c>
      <c r="T13" t="s">
        <v>39</v>
      </c>
      <c r="U13" t="s">
        <v>40</v>
      </c>
      <c r="V13" t="s">
        <v>41</v>
      </c>
    </row>
    <row r="14" spans="1:22">
      <c r="A14" t="s">
        <v>39</v>
      </c>
      <c r="B14" t="s">
        <v>48</v>
      </c>
      <c r="C14" t="s">
        <v>49</v>
      </c>
      <c r="D14" s="3" t="s">
        <v>47</v>
      </c>
      <c r="E14">
        <v>0</v>
      </c>
      <c r="F14">
        <v>0</v>
      </c>
      <c r="G14">
        <v>18.66612074</v>
      </c>
      <c r="H14">
        <v>0</v>
      </c>
      <c r="I14">
        <v>0</v>
      </c>
      <c r="J14">
        <v>8.3919585659999996</v>
      </c>
      <c r="K14" t="s">
        <v>2</v>
      </c>
      <c r="L14" t="s">
        <v>2</v>
      </c>
      <c r="M14">
        <v>2.2242865706732302</v>
      </c>
      <c r="N14" t="s">
        <v>2</v>
      </c>
      <c r="O14" t="s">
        <v>2</v>
      </c>
      <c r="P14">
        <v>1.1533426727085301</v>
      </c>
      <c r="Q14">
        <v>1</v>
      </c>
      <c r="R14">
        <v>1</v>
      </c>
      <c r="S14">
        <v>0.12259971218231699</v>
      </c>
      <c r="T14" t="s">
        <v>39</v>
      </c>
      <c r="U14" t="s">
        <v>40</v>
      </c>
      <c r="V14" t="s">
        <v>41</v>
      </c>
    </row>
    <row r="15" spans="1:22">
      <c r="A15" t="s">
        <v>39</v>
      </c>
      <c r="B15" t="s">
        <v>51</v>
      </c>
      <c r="C15" t="s">
        <v>52</v>
      </c>
      <c r="D15" s="3" t="s">
        <v>50</v>
      </c>
      <c r="E15">
        <v>0</v>
      </c>
      <c r="F15">
        <v>0</v>
      </c>
      <c r="G15">
        <v>18.66612074</v>
      </c>
      <c r="H15">
        <v>0</v>
      </c>
      <c r="I15">
        <v>0</v>
      </c>
      <c r="J15">
        <v>8.3919585659999996</v>
      </c>
      <c r="K15" t="s">
        <v>2</v>
      </c>
      <c r="L15" t="s">
        <v>2</v>
      </c>
      <c r="M15">
        <v>2.2242865706732302</v>
      </c>
      <c r="N15" t="s">
        <v>2</v>
      </c>
      <c r="O15" t="s">
        <v>2</v>
      </c>
      <c r="P15">
        <v>1.1533426727085301</v>
      </c>
      <c r="Q15">
        <v>1</v>
      </c>
      <c r="R15">
        <v>1</v>
      </c>
      <c r="S15">
        <v>1</v>
      </c>
      <c r="T15" t="s">
        <v>39</v>
      </c>
      <c r="U15" t="s">
        <v>40</v>
      </c>
      <c r="V15" t="s">
        <v>41</v>
      </c>
    </row>
    <row r="16" spans="1:22" ht="30">
      <c r="A16" t="s">
        <v>39</v>
      </c>
      <c r="B16" t="s">
        <v>54</v>
      </c>
      <c r="C16" t="s">
        <v>55</v>
      </c>
      <c r="D16" s="3" t="s">
        <v>53</v>
      </c>
      <c r="E16">
        <v>0</v>
      </c>
      <c r="F16">
        <v>0</v>
      </c>
      <c r="G16">
        <v>0</v>
      </c>
      <c r="H16">
        <v>0</v>
      </c>
      <c r="I16">
        <v>0</v>
      </c>
      <c r="J16">
        <v>4.078493602</v>
      </c>
      <c r="K16" t="s">
        <v>2</v>
      </c>
      <c r="L16" t="s">
        <v>2</v>
      </c>
      <c r="M16" t="s">
        <v>2</v>
      </c>
      <c r="N16" t="s">
        <v>2</v>
      </c>
      <c r="O16" t="s">
        <v>2</v>
      </c>
      <c r="P16" t="s">
        <v>2</v>
      </c>
      <c r="Q16">
        <v>1</v>
      </c>
      <c r="R16">
        <v>1</v>
      </c>
      <c r="S16">
        <v>1</v>
      </c>
      <c r="T16" t="s">
        <v>39</v>
      </c>
      <c r="U16" t="s">
        <v>40</v>
      </c>
      <c r="V16" t="s">
        <v>41</v>
      </c>
    </row>
    <row r="17" spans="1:22" ht="30">
      <c r="A17" t="s">
        <v>39</v>
      </c>
      <c r="B17" t="s">
        <v>57</v>
      </c>
      <c r="C17" t="s">
        <v>58</v>
      </c>
      <c r="D17" s="3" t="s">
        <v>56</v>
      </c>
      <c r="E17">
        <v>0</v>
      </c>
      <c r="F17">
        <v>0</v>
      </c>
      <c r="G17">
        <v>1.531467471</v>
      </c>
      <c r="H17">
        <v>0</v>
      </c>
      <c r="I17">
        <v>0</v>
      </c>
      <c r="J17">
        <v>5.4226449580000002</v>
      </c>
      <c r="K17" t="s">
        <v>2</v>
      </c>
      <c r="L17" t="s">
        <v>2</v>
      </c>
      <c r="M17" t="s">
        <v>2</v>
      </c>
      <c r="N17" t="s">
        <v>2</v>
      </c>
      <c r="O17" t="s">
        <v>2</v>
      </c>
      <c r="P17" t="s">
        <v>2</v>
      </c>
      <c r="Q17">
        <v>1</v>
      </c>
      <c r="R17">
        <v>1</v>
      </c>
      <c r="S17">
        <v>1</v>
      </c>
      <c r="T17" t="s">
        <v>39</v>
      </c>
      <c r="U17" t="s">
        <v>40</v>
      </c>
      <c r="V17" t="s">
        <v>41</v>
      </c>
    </row>
    <row r="18" spans="1:22">
      <c r="A18" t="s">
        <v>39</v>
      </c>
      <c r="B18" t="s">
        <v>60</v>
      </c>
      <c r="C18" t="s">
        <v>61</v>
      </c>
      <c r="D18" s="3" t="s">
        <v>59</v>
      </c>
      <c r="E18">
        <v>0</v>
      </c>
      <c r="F18">
        <v>0</v>
      </c>
      <c r="G18">
        <v>0</v>
      </c>
      <c r="H18">
        <v>0</v>
      </c>
      <c r="I18">
        <v>0</v>
      </c>
      <c r="J18">
        <v>2.7439482480000001</v>
      </c>
      <c r="K18" t="s">
        <v>2</v>
      </c>
      <c r="L18" t="s">
        <v>2</v>
      </c>
      <c r="M18" t="s">
        <v>2</v>
      </c>
      <c r="N18" t="s">
        <v>2</v>
      </c>
      <c r="O18" t="s">
        <v>2</v>
      </c>
      <c r="P18" t="s">
        <v>2</v>
      </c>
      <c r="Q18">
        <v>1</v>
      </c>
      <c r="R18">
        <v>1</v>
      </c>
      <c r="S18">
        <v>1</v>
      </c>
      <c r="T18" t="s">
        <v>39</v>
      </c>
      <c r="U18" t="s">
        <v>40</v>
      </c>
      <c r="V18" t="s">
        <v>41</v>
      </c>
    </row>
    <row r="19" spans="1:22">
      <c r="A19" t="s">
        <v>39</v>
      </c>
      <c r="B19" t="s">
        <v>63</v>
      </c>
      <c r="C19" t="s">
        <v>64</v>
      </c>
      <c r="D19" s="3" t="s">
        <v>62</v>
      </c>
      <c r="E19">
        <v>0</v>
      </c>
      <c r="F19">
        <v>0</v>
      </c>
      <c r="G19">
        <v>0.62401744800000003</v>
      </c>
      <c r="H19">
        <v>0</v>
      </c>
      <c r="I19">
        <v>5.5040214069999998</v>
      </c>
      <c r="J19">
        <v>2.9355387149999999</v>
      </c>
      <c r="K19" t="s">
        <v>2</v>
      </c>
      <c r="L19" t="s">
        <v>2</v>
      </c>
      <c r="M19" t="s">
        <v>2</v>
      </c>
      <c r="N19" t="s">
        <v>2</v>
      </c>
      <c r="O19" t="s">
        <v>2</v>
      </c>
      <c r="P19" t="s">
        <v>2</v>
      </c>
      <c r="Q19">
        <v>1</v>
      </c>
      <c r="R19">
        <v>1</v>
      </c>
      <c r="S19">
        <v>0.28286863876862001</v>
      </c>
      <c r="T19" t="s">
        <v>66</v>
      </c>
      <c r="U19" t="s">
        <v>67</v>
      </c>
      <c r="V19" t="s">
        <v>68</v>
      </c>
    </row>
    <row r="20" spans="1:22" ht="30">
      <c r="A20" t="s">
        <v>66</v>
      </c>
      <c r="B20" t="s">
        <v>69</v>
      </c>
      <c r="C20" t="s">
        <v>70</v>
      </c>
      <c r="D20" s="3" t="s">
        <v>65</v>
      </c>
      <c r="E20">
        <v>0</v>
      </c>
      <c r="F20">
        <v>0</v>
      </c>
      <c r="G20">
        <v>9.0684490679999996</v>
      </c>
      <c r="H20">
        <v>0</v>
      </c>
      <c r="I20">
        <v>0</v>
      </c>
      <c r="J20">
        <v>5.847327527</v>
      </c>
      <c r="K20" t="s">
        <v>2</v>
      </c>
      <c r="L20" t="s">
        <v>2</v>
      </c>
      <c r="M20">
        <v>1.55087072275779</v>
      </c>
      <c r="N20" t="s">
        <v>2</v>
      </c>
      <c r="O20" t="s">
        <v>2</v>
      </c>
      <c r="P20">
        <v>0.63307843143560205</v>
      </c>
      <c r="Q20">
        <v>1</v>
      </c>
      <c r="R20">
        <v>1</v>
      </c>
      <c r="S20">
        <v>0.16994766341914999</v>
      </c>
      <c r="T20" t="s">
        <v>66</v>
      </c>
      <c r="U20" t="s">
        <v>67</v>
      </c>
      <c r="V20" t="s">
        <v>68</v>
      </c>
    </row>
    <row r="21" spans="1:22" ht="45">
      <c r="A21" t="s">
        <v>66</v>
      </c>
      <c r="B21" t="s">
        <v>72</v>
      </c>
      <c r="C21" t="s">
        <v>73</v>
      </c>
      <c r="D21" s="3" t="s">
        <v>71</v>
      </c>
      <c r="E21">
        <v>0</v>
      </c>
      <c r="F21">
        <v>0</v>
      </c>
      <c r="G21">
        <v>44.16083502</v>
      </c>
      <c r="H21">
        <v>0</v>
      </c>
      <c r="I21">
        <v>0</v>
      </c>
      <c r="J21">
        <v>22.552570809999999</v>
      </c>
      <c r="K21" t="s">
        <v>2</v>
      </c>
      <c r="L21" t="s">
        <v>2</v>
      </c>
      <c r="M21">
        <v>1.9581286493697101</v>
      </c>
      <c r="N21" t="s">
        <v>2</v>
      </c>
      <c r="O21" t="s">
        <v>2</v>
      </c>
      <c r="P21">
        <v>0.96947555335351998</v>
      </c>
      <c r="Q21">
        <v>1</v>
      </c>
      <c r="R21">
        <v>1</v>
      </c>
      <c r="S21">
        <v>1</v>
      </c>
      <c r="T21" t="s">
        <v>66</v>
      </c>
      <c r="U21" t="s">
        <v>67</v>
      </c>
      <c r="V21" t="s">
        <v>68</v>
      </c>
    </row>
    <row r="22" spans="1:22">
      <c r="A22" t="s">
        <v>66</v>
      </c>
      <c r="B22" t="s">
        <v>75</v>
      </c>
      <c r="C22" t="s">
        <v>76</v>
      </c>
      <c r="D22" s="3" t="s">
        <v>74</v>
      </c>
      <c r="E22">
        <v>0</v>
      </c>
      <c r="F22">
        <v>16.946252019999999</v>
      </c>
      <c r="G22">
        <v>0</v>
      </c>
      <c r="H22">
        <v>0</v>
      </c>
      <c r="I22">
        <v>0</v>
      </c>
      <c r="J22">
        <v>0</v>
      </c>
      <c r="K22" t="s">
        <v>2</v>
      </c>
      <c r="L22" t="s">
        <v>14</v>
      </c>
      <c r="M22" t="s">
        <v>2</v>
      </c>
      <c r="N22" t="s">
        <v>2</v>
      </c>
      <c r="O22" t="s">
        <v>14</v>
      </c>
      <c r="P22" t="s">
        <v>2</v>
      </c>
      <c r="Q22">
        <v>1</v>
      </c>
      <c r="R22">
        <v>0</v>
      </c>
      <c r="S22">
        <v>4.9369113677842802E-2</v>
      </c>
      <c r="T22" t="s">
        <v>66</v>
      </c>
      <c r="U22" t="s">
        <v>67</v>
      </c>
      <c r="V22" t="s">
        <v>68</v>
      </c>
    </row>
    <row r="23" spans="1:22" ht="45">
      <c r="A23" t="s">
        <v>66</v>
      </c>
      <c r="B23" t="s">
        <v>78</v>
      </c>
      <c r="C23" t="s">
        <v>79</v>
      </c>
      <c r="D23" s="3" t="s">
        <v>77</v>
      </c>
      <c r="E23">
        <v>21.374680819999998</v>
      </c>
      <c r="F23">
        <v>21.105459889999999</v>
      </c>
      <c r="G23">
        <v>67.900438919999999</v>
      </c>
      <c r="H23">
        <v>0</v>
      </c>
      <c r="I23">
        <v>37.012822</v>
      </c>
      <c r="J23">
        <v>22.615330069999999</v>
      </c>
      <c r="K23" t="s">
        <v>14</v>
      </c>
      <c r="L23">
        <v>0.57022023043798198</v>
      </c>
      <c r="M23">
        <v>3.0024076018272301</v>
      </c>
      <c r="N23" t="s">
        <v>14</v>
      </c>
      <c r="O23">
        <v>-0.81040887035228204</v>
      </c>
      <c r="P23">
        <v>1.5861198481168299</v>
      </c>
      <c r="Q23">
        <v>0</v>
      </c>
      <c r="R23">
        <v>0.11389977487159</v>
      </c>
      <c r="S23">
        <v>5.96393008938143E-2</v>
      </c>
      <c r="T23" t="s">
        <v>66</v>
      </c>
      <c r="U23" t="s">
        <v>67</v>
      </c>
      <c r="V23" t="s">
        <v>68</v>
      </c>
    </row>
    <row r="24" spans="1:22" ht="60">
      <c r="A24" t="s">
        <v>66</v>
      </c>
      <c r="B24" t="s">
        <v>81</v>
      </c>
      <c r="C24" t="s">
        <v>82</v>
      </c>
      <c r="D24" s="3" t="s">
        <v>80</v>
      </c>
      <c r="E24">
        <v>0</v>
      </c>
      <c r="F24">
        <v>0</v>
      </c>
      <c r="G24">
        <v>62.59384678</v>
      </c>
      <c r="H24">
        <v>0</v>
      </c>
      <c r="I24">
        <v>0</v>
      </c>
      <c r="J24">
        <v>22.07469948</v>
      </c>
      <c r="K24" t="s">
        <v>2</v>
      </c>
      <c r="L24" t="s">
        <v>2</v>
      </c>
      <c r="M24">
        <v>2.8355469498785699</v>
      </c>
      <c r="N24" t="s">
        <v>2</v>
      </c>
      <c r="O24" t="s">
        <v>2</v>
      </c>
      <c r="P24">
        <v>1.5036270440808599</v>
      </c>
      <c r="Q24">
        <v>1</v>
      </c>
      <c r="R24">
        <v>1</v>
      </c>
      <c r="S24" s="1">
        <v>2.10833100652701E-8</v>
      </c>
      <c r="T24" t="s">
        <v>66</v>
      </c>
      <c r="U24" t="s">
        <v>67</v>
      </c>
      <c r="V24" t="s">
        <v>68</v>
      </c>
    </row>
    <row r="25" spans="1:22" ht="30">
      <c r="A25" t="s">
        <v>66</v>
      </c>
      <c r="B25" t="s">
        <v>84</v>
      </c>
      <c r="C25" t="s">
        <v>85</v>
      </c>
      <c r="D25" s="3" t="s">
        <v>83</v>
      </c>
      <c r="E25">
        <v>0</v>
      </c>
      <c r="F25">
        <v>0</v>
      </c>
      <c r="G25">
        <v>0</v>
      </c>
      <c r="H25">
        <v>0</v>
      </c>
      <c r="I25">
        <v>0</v>
      </c>
      <c r="J25">
        <v>55.253255430000003</v>
      </c>
      <c r="K25" t="s">
        <v>2</v>
      </c>
      <c r="L25" t="s">
        <v>2</v>
      </c>
      <c r="M25">
        <v>0</v>
      </c>
      <c r="N25" t="s">
        <v>2</v>
      </c>
      <c r="O25" t="s">
        <v>2</v>
      </c>
      <c r="P25" t="e">
        <f>-Inf</f>
        <v>#NAME?</v>
      </c>
      <c r="Q25">
        <v>1</v>
      </c>
      <c r="R25">
        <v>1</v>
      </c>
      <c r="S25">
        <v>1</v>
      </c>
      <c r="T25" t="s">
        <v>87</v>
      </c>
      <c r="U25" t="s">
        <v>88</v>
      </c>
      <c r="V25" t="s">
        <v>89</v>
      </c>
    </row>
    <row r="26" spans="1:22">
      <c r="A26" t="s">
        <v>87</v>
      </c>
      <c r="B26" t="s">
        <v>90</v>
      </c>
      <c r="C26" t="s">
        <v>91</v>
      </c>
      <c r="D26" s="3" t="s">
        <v>86</v>
      </c>
      <c r="E26">
        <v>9.2045445820000005</v>
      </c>
      <c r="F26">
        <v>5.7282241220000003</v>
      </c>
      <c r="G26">
        <v>0</v>
      </c>
      <c r="H26">
        <v>11.834773930000001</v>
      </c>
      <c r="I26">
        <v>5.0685211920000004</v>
      </c>
      <c r="J26">
        <v>0</v>
      </c>
      <c r="K26">
        <v>0.77775415368665202</v>
      </c>
      <c r="L26" t="s">
        <v>2</v>
      </c>
      <c r="M26" t="s">
        <v>2</v>
      </c>
      <c r="N26">
        <v>-0.36261390022621698</v>
      </c>
      <c r="O26" t="s">
        <v>2</v>
      </c>
      <c r="P26" t="s">
        <v>2</v>
      </c>
      <c r="Q26">
        <v>0.304725944196722</v>
      </c>
      <c r="R26">
        <v>1</v>
      </c>
      <c r="S26">
        <v>1</v>
      </c>
      <c r="T26" t="s">
        <v>93</v>
      </c>
      <c r="U26" t="s">
        <v>94</v>
      </c>
      <c r="V26" t="s">
        <v>89</v>
      </c>
    </row>
    <row r="27" spans="1:22">
      <c r="A27" t="s">
        <v>93</v>
      </c>
      <c r="B27" t="s">
        <v>95</v>
      </c>
      <c r="C27" t="s">
        <v>96</v>
      </c>
      <c r="D27" s="3" t="s">
        <v>92</v>
      </c>
      <c r="E27">
        <v>6.9675175170000001</v>
      </c>
      <c r="F27">
        <v>4.1532473660000004</v>
      </c>
      <c r="G27">
        <v>4.9317998730000001</v>
      </c>
      <c r="H27">
        <v>0</v>
      </c>
      <c r="I27">
        <v>2.2164800649999998</v>
      </c>
      <c r="J27">
        <v>3.0088310969999998</v>
      </c>
      <c r="K27" t="s">
        <v>2</v>
      </c>
      <c r="L27" t="s">
        <v>2</v>
      </c>
      <c r="M27" t="s">
        <v>2</v>
      </c>
      <c r="N27" t="s">
        <v>2</v>
      </c>
      <c r="O27" t="s">
        <v>2</v>
      </c>
      <c r="P27" t="s">
        <v>2</v>
      </c>
      <c r="Q27">
        <v>1</v>
      </c>
      <c r="R27">
        <v>1</v>
      </c>
      <c r="S27">
        <v>1</v>
      </c>
      <c r="T27" t="s">
        <v>93</v>
      </c>
      <c r="U27" t="s">
        <v>94</v>
      </c>
      <c r="V27" t="s">
        <v>89</v>
      </c>
    </row>
    <row r="28" spans="1:22">
      <c r="A28" t="s">
        <v>93</v>
      </c>
      <c r="B28" t="s">
        <v>98</v>
      </c>
      <c r="C28" t="s">
        <v>99</v>
      </c>
      <c r="D28" s="3" t="s">
        <v>97</v>
      </c>
      <c r="E28">
        <v>6.9675175170000001</v>
      </c>
      <c r="F28">
        <v>4.1532473660000004</v>
      </c>
      <c r="G28">
        <v>4.9317998730000001</v>
      </c>
      <c r="H28">
        <v>0</v>
      </c>
      <c r="I28">
        <v>2.2164800649999998</v>
      </c>
      <c r="J28">
        <v>3.0088310969999998</v>
      </c>
      <c r="K28" t="s">
        <v>2</v>
      </c>
      <c r="L28" t="s">
        <v>2</v>
      </c>
      <c r="M28" t="s">
        <v>2</v>
      </c>
      <c r="N28" t="s">
        <v>2</v>
      </c>
      <c r="O28" t="s">
        <v>2</v>
      </c>
      <c r="P28" t="s">
        <v>2</v>
      </c>
      <c r="Q28">
        <v>1</v>
      </c>
      <c r="R28">
        <v>1</v>
      </c>
      <c r="S28">
        <v>0.25333536652997402</v>
      </c>
      <c r="T28" t="s">
        <v>93</v>
      </c>
      <c r="U28" t="s">
        <v>94</v>
      </c>
      <c r="V28" t="s">
        <v>89</v>
      </c>
    </row>
    <row r="29" spans="1:22">
      <c r="A29" t="s">
        <v>93</v>
      </c>
      <c r="B29" t="s">
        <v>101</v>
      </c>
      <c r="C29" t="s">
        <v>102</v>
      </c>
      <c r="D29" s="3" t="s">
        <v>100</v>
      </c>
      <c r="E29">
        <v>20.637138660000002</v>
      </c>
      <c r="F29">
        <v>28.3667619</v>
      </c>
      <c r="G29">
        <v>41.354206060000003</v>
      </c>
      <c r="H29">
        <v>0</v>
      </c>
      <c r="I29">
        <v>18.932988309999999</v>
      </c>
      <c r="J29">
        <v>25.2374075</v>
      </c>
      <c r="K29" t="s">
        <v>14</v>
      </c>
      <c r="L29">
        <v>1.49827176965072</v>
      </c>
      <c r="M29">
        <v>1.63860753367793</v>
      </c>
      <c r="N29" t="s">
        <v>14</v>
      </c>
      <c r="O29">
        <v>0.58329933619031105</v>
      </c>
      <c r="P29">
        <v>0.71247035290099303</v>
      </c>
      <c r="Q29">
        <v>0</v>
      </c>
      <c r="R29">
        <v>0.137730632246609</v>
      </c>
      <c r="S29">
        <v>0.346301056241274</v>
      </c>
      <c r="T29" t="s">
        <v>104</v>
      </c>
      <c r="U29" t="s">
        <v>105</v>
      </c>
      <c r="V29" t="s">
        <v>106</v>
      </c>
    </row>
    <row r="30" spans="1:22" ht="105">
      <c r="A30" t="s">
        <v>104</v>
      </c>
      <c r="B30" t="s">
        <v>107</v>
      </c>
      <c r="C30" t="s">
        <v>108</v>
      </c>
      <c r="D30" s="3" t="s">
        <v>103</v>
      </c>
      <c r="E30">
        <v>74.592122910000001</v>
      </c>
      <c r="F30">
        <v>62.316066079999999</v>
      </c>
      <c r="G30">
        <v>165.5836544</v>
      </c>
      <c r="H30">
        <v>119.136999</v>
      </c>
      <c r="I30">
        <v>289.47536480000002</v>
      </c>
      <c r="J30">
        <v>193.5644485</v>
      </c>
      <c r="K30">
        <v>0.626103759001014</v>
      </c>
      <c r="L30">
        <v>0.21527243302052501</v>
      </c>
      <c r="M30">
        <v>0.85544455959328702</v>
      </c>
      <c r="N30">
        <v>-0.67552633199166301</v>
      </c>
      <c r="O30">
        <v>-2.21576450966423</v>
      </c>
      <c r="P30">
        <v>-0.22525373659768499</v>
      </c>
      <c r="Q30">
        <v>0.13535284829831401</v>
      </c>
      <c r="R30">
        <v>2.1426662102824799E-4</v>
      </c>
      <c r="S30">
        <v>1</v>
      </c>
      <c r="T30" t="s">
        <v>104</v>
      </c>
      <c r="U30" t="s">
        <v>105</v>
      </c>
      <c r="V30" t="s">
        <v>106</v>
      </c>
    </row>
    <row r="31" spans="1:22" ht="30">
      <c r="A31" t="s">
        <v>104</v>
      </c>
      <c r="B31" t="s">
        <v>110</v>
      </c>
      <c r="C31" t="s">
        <v>111</v>
      </c>
      <c r="D31" s="3" t="s">
        <v>109</v>
      </c>
      <c r="E31">
        <v>47.571929760000003</v>
      </c>
      <c r="F31">
        <v>33.792577870000002</v>
      </c>
      <c r="G31">
        <v>4.2669739460000002</v>
      </c>
      <c r="H31">
        <v>0</v>
      </c>
      <c r="I31">
        <v>60.121571719999999</v>
      </c>
      <c r="J31">
        <v>6.8177572499999997</v>
      </c>
      <c r="K31" t="s">
        <v>14</v>
      </c>
      <c r="L31">
        <v>0.56207076600358696</v>
      </c>
      <c r="M31" t="s">
        <v>2</v>
      </c>
      <c r="N31" t="s">
        <v>14</v>
      </c>
      <c r="O31">
        <v>-0.83117631437843997</v>
      </c>
      <c r="P31" t="s">
        <v>2</v>
      </c>
      <c r="Q31">
        <v>0</v>
      </c>
      <c r="R31">
        <v>0.107438121753586</v>
      </c>
      <c r="S31">
        <v>8.0447537831077096E-2</v>
      </c>
      <c r="T31" t="s">
        <v>104</v>
      </c>
      <c r="U31" t="s">
        <v>105</v>
      </c>
      <c r="V31" t="s">
        <v>106</v>
      </c>
    </row>
    <row r="32" spans="1:22" ht="30">
      <c r="A32" t="s">
        <v>104</v>
      </c>
      <c r="B32" t="s">
        <v>113</v>
      </c>
      <c r="C32" t="s">
        <v>114</v>
      </c>
      <c r="D32" s="3" t="s">
        <v>112</v>
      </c>
      <c r="E32">
        <v>0</v>
      </c>
      <c r="F32">
        <v>42.791192840000001</v>
      </c>
      <c r="G32">
        <v>5.8037950330000001</v>
      </c>
      <c r="H32">
        <v>23.082926650000001</v>
      </c>
      <c r="I32">
        <v>133.40050969999999</v>
      </c>
      <c r="J32">
        <v>12.58296498</v>
      </c>
      <c r="K32">
        <v>0</v>
      </c>
      <c r="L32">
        <v>0.32077233390061</v>
      </c>
      <c r="M32">
        <v>0.46124224634057598</v>
      </c>
      <c r="N32" t="e">
        <f>-Inf</f>
        <v>#NAME?</v>
      </c>
      <c r="O32">
        <v>-1.64037837786257</v>
      </c>
      <c r="P32">
        <v>-1.1164034357685799</v>
      </c>
      <c r="Q32" s="1">
        <v>6.4018638517742704E-53</v>
      </c>
      <c r="R32">
        <v>5.0307332294990499E-3</v>
      </c>
      <c r="S32">
        <v>0.31991653648649498</v>
      </c>
      <c r="T32" t="s">
        <v>104</v>
      </c>
      <c r="U32" t="s">
        <v>105</v>
      </c>
      <c r="V32" t="s">
        <v>106</v>
      </c>
    </row>
    <row r="33" spans="1:22" ht="30">
      <c r="A33" t="s">
        <v>104</v>
      </c>
      <c r="B33" t="s">
        <v>116</v>
      </c>
      <c r="C33" t="s">
        <v>117</v>
      </c>
      <c r="D33" s="3" t="s">
        <v>115</v>
      </c>
      <c r="E33">
        <v>0</v>
      </c>
      <c r="F33">
        <v>0</v>
      </c>
      <c r="G33">
        <v>21.41719767</v>
      </c>
      <c r="H33">
        <v>0</v>
      </c>
      <c r="I33">
        <v>0</v>
      </c>
      <c r="J33">
        <v>26.17687639</v>
      </c>
      <c r="K33" t="s">
        <v>2</v>
      </c>
      <c r="L33" t="s">
        <v>2</v>
      </c>
      <c r="M33">
        <v>0.81817239577834899</v>
      </c>
      <c r="N33" t="s">
        <v>2</v>
      </c>
      <c r="O33" t="s">
        <v>2</v>
      </c>
      <c r="P33">
        <v>-0.28952323175758099</v>
      </c>
      <c r="Q33">
        <v>1</v>
      </c>
      <c r="R33">
        <v>1</v>
      </c>
      <c r="S33">
        <v>0.34742783360033602</v>
      </c>
      <c r="T33" t="s">
        <v>119</v>
      </c>
      <c r="U33" t="s">
        <v>120</v>
      </c>
      <c r="V33" t="s">
        <v>121</v>
      </c>
    </row>
    <row r="34" spans="1:22" ht="45">
      <c r="A34" t="s">
        <v>119</v>
      </c>
      <c r="B34" t="s">
        <v>122</v>
      </c>
      <c r="C34" t="s">
        <v>123</v>
      </c>
      <c r="D34" s="3" t="s">
        <v>118</v>
      </c>
      <c r="E34">
        <v>0</v>
      </c>
      <c r="F34">
        <v>0</v>
      </c>
      <c r="G34">
        <v>46.74610251</v>
      </c>
      <c r="H34">
        <v>0</v>
      </c>
      <c r="I34">
        <v>0</v>
      </c>
      <c r="J34">
        <v>54.543154039999997</v>
      </c>
      <c r="K34" t="s">
        <v>2</v>
      </c>
      <c r="L34" t="s">
        <v>2</v>
      </c>
      <c r="M34">
        <v>0.85704802615041398</v>
      </c>
      <c r="N34" t="s">
        <v>2</v>
      </c>
      <c r="O34" t="s">
        <v>2</v>
      </c>
      <c r="P34">
        <v>-0.222552044402925</v>
      </c>
      <c r="Q34">
        <v>1</v>
      </c>
      <c r="R34">
        <v>1</v>
      </c>
      <c r="S34">
        <v>0.25201339320905197</v>
      </c>
      <c r="T34" t="s">
        <v>119</v>
      </c>
      <c r="U34" t="s">
        <v>120</v>
      </c>
      <c r="V34" t="s">
        <v>121</v>
      </c>
    </row>
    <row r="35" spans="1:22" ht="45">
      <c r="A35" t="s">
        <v>119</v>
      </c>
      <c r="B35" t="s">
        <v>125</v>
      </c>
      <c r="C35" t="s">
        <v>126</v>
      </c>
      <c r="D35" s="3" t="s">
        <v>124</v>
      </c>
      <c r="E35">
        <v>0</v>
      </c>
      <c r="F35">
        <v>0</v>
      </c>
      <c r="G35">
        <v>85.96169931</v>
      </c>
      <c r="H35">
        <v>0</v>
      </c>
      <c r="I35">
        <v>0</v>
      </c>
      <c r="J35">
        <v>52.327229580000001</v>
      </c>
      <c r="K35" t="s">
        <v>2</v>
      </c>
      <c r="L35" t="s">
        <v>2</v>
      </c>
      <c r="M35">
        <v>1.6427718417344901</v>
      </c>
      <c r="N35" t="s">
        <v>2</v>
      </c>
      <c r="O35" t="s">
        <v>2</v>
      </c>
      <c r="P35">
        <v>0.71613212383320302</v>
      </c>
      <c r="Q35">
        <v>1</v>
      </c>
      <c r="R35">
        <v>1</v>
      </c>
      <c r="S35">
        <v>0.138618720486374</v>
      </c>
      <c r="T35" t="s">
        <v>119</v>
      </c>
      <c r="U35" t="s">
        <v>120</v>
      </c>
      <c r="V35" t="s">
        <v>121</v>
      </c>
    </row>
    <row r="36" spans="1:22">
      <c r="A36" t="s">
        <v>119</v>
      </c>
      <c r="B36" t="s">
        <v>128</v>
      </c>
      <c r="C36" t="s">
        <v>129</v>
      </c>
      <c r="D36" s="3" t="s">
        <v>127</v>
      </c>
      <c r="E36">
        <v>0</v>
      </c>
      <c r="F36">
        <v>0</v>
      </c>
      <c r="G36">
        <v>9.2882796729999999</v>
      </c>
      <c r="H36">
        <v>0</v>
      </c>
      <c r="I36">
        <v>0</v>
      </c>
      <c r="J36">
        <v>4.3739530020000004</v>
      </c>
      <c r="K36" t="s">
        <v>2</v>
      </c>
      <c r="L36" t="s">
        <v>2</v>
      </c>
      <c r="M36">
        <v>2.1235435471649802</v>
      </c>
      <c r="N36" t="s">
        <v>2</v>
      </c>
      <c r="O36" t="s">
        <v>2</v>
      </c>
      <c r="P36">
        <v>1.0864736941031601</v>
      </c>
      <c r="Q36">
        <v>1</v>
      </c>
      <c r="R36">
        <v>1</v>
      </c>
      <c r="S36">
        <v>0.22590539596775899</v>
      </c>
      <c r="T36" t="s">
        <v>119</v>
      </c>
      <c r="U36" t="s">
        <v>120</v>
      </c>
      <c r="V36" t="s">
        <v>121</v>
      </c>
    </row>
    <row r="37" spans="1:22">
      <c r="A37" t="s">
        <v>119</v>
      </c>
      <c r="B37" t="s">
        <v>131</v>
      </c>
      <c r="C37" t="s">
        <v>132</v>
      </c>
      <c r="D37" s="3" t="s">
        <v>130</v>
      </c>
      <c r="E37">
        <v>0</v>
      </c>
      <c r="F37">
        <v>0</v>
      </c>
      <c r="G37">
        <v>24.62894846</v>
      </c>
      <c r="H37">
        <v>0</v>
      </c>
      <c r="I37">
        <v>5.6386476419999996</v>
      </c>
      <c r="J37">
        <v>14.237165940000001</v>
      </c>
      <c r="K37" t="s">
        <v>2</v>
      </c>
      <c r="L37" t="s">
        <v>2</v>
      </c>
      <c r="M37">
        <v>1.7299052749538999</v>
      </c>
      <c r="N37" t="s">
        <v>2</v>
      </c>
      <c r="O37" t="s">
        <v>2</v>
      </c>
      <c r="P37">
        <v>0.79069304185290101</v>
      </c>
      <c r="Q37">
        <v>1</v>
      </c>
      <c r="R37">
        <v>1</v>
      </c>
      <c r="S37">
        <v>1</v>
      </c>
      <c r="T37" t="s">
        <v>119</v>
      </c>
      <c r="U37" t="s">
        <v>120</v>
      </c>
      <c r="V37" t="s">
        <v>121</v>
      </c>
    </row>
    <row r="38" spans="1:22" ht="30">
      <c r="A38" t="s">
        <v>119</v>
      </c>
      <c r="B38" t="s">
        <v>134</v>
      </c>
      <c r="C38" t="s">
        <v>135</v>
      </c>
      <c r="D38" s="3" t="s">
        <v>133</v>
      </c>
      <c r="E38">
        <v>0</v>
      </c>
      <c r="F38">
        <v>0</v>
      </c>
      <c r="G38">
        <v>5.0710955489999998</v>
      </c>
      <c r="H38">
        <v>0</v>
      </c>
      <c r="I38">
        <v>0</v>
      </c>
      <c r="J38">
        <v>1.7066986479999999</v>
      </c>
      <c r="K38" t="s">
        <v>2</v>
      </c>
      <c r="L38" t="s">
        <v>2</v>
      </c>
      <c r="M38" t="s">
        <v>2</v>
      </c>
      <c r="N38" t="s">
        <v>2</v>
      </c>
      <c r="O38" t="s">
        <v>2</v>
      </c>
      <c r="P38" t="s">
        <v>2</v>
      </c>
      <c r="Q38">
        <v>1</v>
      </c>
      <c r="R38">
        <v>1</v>
      </c>
      <c r="S38">
        <v>1</v>
      </c>
      <c r="T38" t="s">
        <v>119</v>
      </c>
      <c r="U38" t="s">
        <v>120</v>
      </c>
      <c r="V38" t="s">
        <v>121</v>
      </c>
    </row>
    <row r="39" spans="1:22">
      <c r="A39" t="s">
        <v>119</v>
      </c>
      <c r="B39" t="s">
        <v>137</v>
      </c>
      <c r="C39" t="s">
        <v>138</v>
      </c>
      <c r="D39" s="3" t="s">
        <v>136</v>
      </c>
      <c r="E39">
        <v>0</v>
      </c>
      <c r="F39">
        <v>0</v>
      </c>
      <c r="G39">
        <v>4.6840793229999997</v>
      </c>
      <c r="H39">
        <v>0</v>
      </c>
      <c r="I39">
        <v>0</v>
      </c>
      <c r="J39">
        <v>1.684111076</v>
      </c>
      <c r="K39" t="s">
        <v>2</v>
      </c>
      <c r="L39" t="s">
        <v>2</v>
      </c>
      <c r="M39" t="s">
        <v>2</v>
      </c>
      <c r="N39" t="s">
        <v>2</v>
      </c>
      <c r="O39" t="s">
        <v>2</v>
      </c>
      <c r="P39" t="s">
        <v>2</v>
      </c>
      <c r="Q39">
        <v>1</v>
      </c>
      <c r="R39">
        <v>1</v>
      </c>
      <c r="S39">
        <v>0.137946036085319</v>
      </c>
      <c r="T39" t="s">
        <v>119</v>
      </c>
      <c r="U39" t="s">
        <v>120</v>
      </c>
      <c r="V39" t="s">
        <v>121</v>
      </c>
    </row>
    <row r="40" spans="1:22">
      <c r="A40" t="s">
        <v>119</v>
      </c>
      <c r="B40" t="s">
        <v>140</v>
      </c>
      <c r="C40" t="s">
        <v>141</v>
      </c>
      <c r="D40" s="3" t="s">
        <v>139</v>
      </c>
      <c r="E40">
        <v>0</v>
      </c>
      <c r="F40">
        <v>0</v>
      </c>
      <c r="G40">
        <v>23.31746171</v>
      </c>
      <c r="H40">
        <v>0</v>
      </c>
      <c r="I40">
        <v>0</v>
      </c>
      <c r="J40">
        <v>41.733849329999998</v>
      </c>
      <c r="K40" t="s">
        <v>2</v>
      </c>
      <c r="L40" t="s">
        <v>2</v>
      </c>
      <c r="M40">
        <v>0.55871821277790601</v>
      </c>
      <c r="N40" t="s">
        <v>2</v>
      </c>
      <c r="O40" t="s">
        <v>2</v>
      </c>
      <c r="P40">
        <v>-0.83980724567810505</v>
      </c>
      <c r="Q40">
        <v>1</v>
      </c>
      <c r="R40">
        <v>1</v>
      </c>
      <c r="S40">
        <v>0.44268995590507199</v>
      </c>
      <c r="T40" t="s">
        <v>119</v>
      </c>
      <c r="U40" t="s">
        <v>120</v>
      </c>
      <c r="V40" t="s">
        <v>121</v>
      </c>
    </row>
    <row r="41" spans="1:22" ht="30">
      <c r="A41" t="s">
        <v>119</v>
      </c>
      <c r="B41" t="s">
        <v>143</v>
      </c>
      <c r="C41" t="s">
        <v>144</v>
      </c>
      <c r="D41" s="3" t="s">
        <v>142</v>
      </c>
      <c r="E41">
        <v>0</v>
      </c>
      <c r="F41">
        <v>0</v>
      </c>
      <c r="G41">
        <v>17.71176552</v>
      </c>
      <c r="H41">
        <v>0</v>
      </c>
      <c r="I41">
        <v>0</v>
      </c>
      <c r="J41">
        <v>14.870204380000001</v>
      </c>
      <c r="K41" t="s">
        <v>2</v>
      </c>
      <c r="L41" t="s">
        <v>2</v>
      </c>
      <c r="M41">
        <v>1.1910909270232899</v>
      </c>
      <c r="N41" t="s">
        <v>2</v>
      </c>
      <c r="O41" t="s">
        <v>2</v>
      </c>
      <c r="P41">
        <v>0.252283551706112</v>
      </c>
      <c r="Q41">
        <v>1</v>
      </c>
      <c r="R41">
        <v>1</v>
      </c>
      <c r="S41">
        <v>8.8487032762710194E-2</v>
      </c>
      <c r="T41" t="s">
        <v>119</v>
      </c>
      <c r="U41" t="s">
        <v>120</v>
      </c>
      <c r="V41" t="s">
        <v>121</v>
      </c>
    </row>
    <row r="42" spans="1:22" ht="30">
      <c r="A42" t="s">
        <v>119</v>
      </c>
      <c r="B42" t="s">
        <v>146</v>
      </c>
      <c r="C42" t="s">
        <v>147</v>
      </c>
      <c r="D42" s="3" t="s">
        <v>145</v>
      </c>
      <c r="E42">
        <v>0</v>
      </c>
      <c r="F42">
        <v>0</v>
      </c>
      <c r="G42">
        <v>4.6037893460000001</v>
      </c>
      <c r="H42">
        <v>0</v>
      </c>
      <c r="I42">
        <v>0</v>
      </c>
      <c r="J42">
        <v>9.6682291039999999</v>
      </c>
      <c r="K42" t="s">
        <v>2</v>
      </c>
      <c r="L42" t="s">
        <v>2</v>
      </c>
      <c r="M42">
        <v>0.47617710508073202</v>
      </c>
      <c r="N42" t="s">
        <v>2</v>
      </c>
      <c r="O42" t="s">
        <v>2</v>
      </c>
      <c r="P42">
        <v>-1.0704298383709601</v>
      </c>
      <c r="Q42">
        <v>1</v>
      </c>
      <c r="R42">
        <v>1</v>
      </c>
      <c r="S42">
        <v>1</v>
      </c>
      <c r="T42" t="s">
        <v>149</v>
      </c>
      <c r="U42" t="s">
        <v>150</v>
      </c>
      <c r="V42" t="s">
        <v>151</v>
      </c>
    </row>
    <row r="43" spans="1:22" ht="45">
      <c r="A43" t="s">
        <v>149</v>
      </c>
      <c r="B43" t="s">
        <v>152</v>
      </c>
      <c r="C43" t="s">
        <v>153</v>
      </c>
      <c r="D43" s="3" t="s">
        <v>148</v>
      </c>
      <c r="E43">
        <v>0</v>
      </c>
      <c r="F43">
        <v>0</v>
      </c>
      <c r="G43">
        <v>4.2489213970000002</v>
      </c>
      <c r="H43">
        <v>0</v>
      </c>
      <c r="I43">
        <v>0</v>
      </c>
      <c r="J43">
        <v>6.8944112879999997</v>
      </c>
      <c r="K43" t="s">
        <v>2</v>
      </c>
      <c r="L43" t="s">
        <v>2</v>
      </c>
      <c r="M43" t="s">
        <v>2</v>
      </c>
      <c r="N43" t="s">
        <v>2</v>
      </c>
      <c r="O43" t="s">
        <v>2</v>
      </c>
      <c r="P43" t="s">
        <v>2</v>
      </c>
      <c r="Q43">
        <v>1</v>
      </c>
      <c r="R43">
        <v>1</v>
      </c>
      <c r="S43">
        <v>1</v>
      </c>
      <c r="T43" t="s">
        <v>149</v>
      </c>
      <c r="U43" t="s">
        <v>150</v>
      </c>
      <c r="V43" t="s">
        <v>151</v>
      </c>
    </row>
    <row r="44" spans="1:22">
      <c r="A44" t="s">
        <v>149</v>
      </c>
      <c r="B44" t="s">
        <v>155</v>
      </c>
      <c r="C44" t="s">
        <v>156</v>
      </c>
      <c r="D44" s="3" t="s">
        <v>154</v>
      </c>
      <c r="E44">
        <v>0</v>
      </c>
      <c r="F44">
        <v>0</v>
      </c>
      <c r="G44">
        <v>2.190834529</v>
      </c>
      <c r="H44">
        <v>0</v>
      </c>
      <c r="I44">
        <v>17.774576530000001</v>
      </c>
      <c r="J44">
        <v>0</v>
      </c>
      <c r="K44" t="s">
        <v>2</v>
      </c>
      <c r="L44">
        <v>0</v>
      </c>
      <c r="M44" t="s">
        <v>2</v>
      </c>
      <c r="N44" t="s">
        <v>2</v>
      </c>
      <c r="O44" t="e">
        <f>-Inf</f>
        <v>#NAME?</v>
      </c>
      <c r="P44" t="s">
        <v>2</v>
      </c>
      <c r="Q44">
        <v>1</v>
      </c>
      <c r="R44" s="1">
        <v>2.8580434382813299E-21</v>
      </c>
      <c r="S44">
        <v>2.9844922873885599E-2</v>
      </c>
      <c r="T44" t="s">
        <v>149</v>
      </c>
      <c r="U44" t="s">
        <v>150</v>
      </c>
      <c r="V44" t="s">
        <v>151</v>
      </c>
    </row>
    <row r="45" spans="1:22" ht="30">
      <c r="A45" t="s">
        <v>149</v>
      </c>
      <c r="B45" t="s">
        <v>158</v>
      </c>
      <c r="C45" t="s">
        <v>159</v>
      </c>
      <c r="D45" s="3" t="s">
        <v>157</v>
      </c>
      <c r="E45">
        <v>0</v>
      </c>
      <c r="F45">
        <v>0</v>
      </c>
      <c r="G45">
        <v>6.5187796809999998</v>
      </c>
      <c r="H45">
        <v>0</v>
      </c>
      <c r="I45">
        <v>5.6959420620000003</v>
      </c>
      <c r="J45">
        <v>18.984986169999999</v>
      </c>
      <c r="K45" t="s">
        <v>2</v>
      </c>
      <c r="L45" t="s">
        <v>2</v>
      </c>
      <c r="M45">
        <v>0.34336499498224299</v>
      </c>
      <c r="N45" t="s">
        <v>2</v>
      </c>
      <c r="O45" t="s">
        <v>2</v>
      </c>
      <c r="P45">
        <v>-1.54218512642582</v>
      </c>
      <c r="Q45">
        <v>1</v>
      </c>
      <c r="R45">
        <v>1</v>
      </c>
      <c r="S45">
        <v>1</v>
      </c>
      <c r="T45" t="s">
        <v>149</v>
      </c>
      <c r="U45" t="s">
        <v>150</v>
      </c>
      <c r="V45" t="s">
        <v>151</v>
      </c>
    </row>
    <row r="46" spans="1:22" ht="30">
      <c r="A46" t="s">
        <v>149</v>
      </c>
      <c r="B46" t="s">
        <v>161</v>
      </c>
      <c r="C46" t="s">
        <v>162</v>
      </c>
      <c r="D46" s="3" t="s">
        <v>160</v>
      </c>
      <c r="E46">
        <v>0</v>
      </c>
      <c r="F46">
        <v>0</v>
      </c>
      <c r="G46">
        <v>2.9524663759999998</v>
      </c>
      <c r="H46">
        <v>0</v>
      </c>
      <c r="I46">
        <v>0</v>
      </c>
      <c r="J46">
        <v>2.2616815680000002</v>
      </c>
      <c r="K46" t="s">
        <v>2</v>
      </c>
      <c r="L46" t="s">
        <v>2</v>
      </c>
      <c r="M46" t="s">
        <v>2</v>
      </c>
      <c r="N46" t="s">
        <v>2</v>
      </c>
      <c r="O46" t="s">
        <v>2</v>
      </c>
      <c r="P46" t="s">
        <v>2</v>
      </c>
      <c r="Q46">
        <v>1</v>
      </c>
      <c r="R46">
        <v>1</v>
      </c>
      <c r="S46">
        <v>1</v>
      </c>
      <c r="T46" t="s">
        <v>149</v>
      </c>
      <c r="U46" t="s">
        <v>150</v>
      </c>
      <c r="V46" t="s">
        <v>151</v>
      </c>
    </row>
    <row r="47" spans="1:22">
      <c r="A47" t="s">
        <v>149</v>
      </c>
      <c r="B47" t="s">
        <v>164</v>
      </c>
      <c r="C47" t="s">
        <v>165</v>
      </c>
      <c r="D47" s="3" t="s">
        <v>163</v>
      </c>
      <c r="E47">
        <v>0</v>
      </c>
      <c r="F47">
        <v>3.3676873870000001</v>
      </c>
      <c r="G47">
        <v>4.4064259000000001E-2</v>
      </c>
      <c r="H47">
        <v>0</v>
      </c>
      <c r="I47">
        <v>0</v>
      </c>
      <c r="J47">
        <v>0</v>
      </c>
      <c r="K47" t="s">
        <v>2</v>
      </c>
      <c r="L47" t="s">
        <v>2</v>
      </c>
      <c r="M47" t="s">
        <v>2</v>
      </c>
      <c r="N47" t="s">
        <v>2</v>
      </c>
      <c r="O47" t="s">
        <v>2</v>
      </c>
      <c r="P47" t="s">
        <v>2</v>
      </c>
      <c r="Q47">
        <v>1</v>
      </c>
      <c r="R47">
        <v>1</v>
      </c>
      <c r="S47">
        <v>1</v>
      </c>
      <c r="T47" t="s">
        <v>149</v>
      </c>
      <c r="U47" t="s">
        <v>150</v>
      </c>
      <c r="V47" t="s">
        <v>151</v>
      </c>
    </row>
    <row r="48" spans="1:22">
      <c r="A48" t="s">
        <v>149</v>
      </c>
      <c r="B48" t="s">
        <v>167</v>
      </c>
      <c r="C48" t="s">
        <v>168</v>
      </c>
      <c r="D48" s="3" t="s">
        <v>166</v>
      </c>
      <c r="E48">
        <v>0</v>
      </c>
      <c r="F48">
        <v>0</v>
      </c>
      <c r="G48">
        <v>0</v>
      </c>
      <c r="H48">
        <v>0</v>
      </c>
      <c r="I48">
        <v>0</v>
      </c>
      <c r="J48">
        <v>4.3514248049999997</v>
      </c>
      <c r="K48" t="s">
        <v>2</v>
      </c>
      <c r="L48" t="s">
        <v>2</v>
      </c>
      <c r="M48" t="s">
        <v>2</v>
      </c>
      <c r="N48" t="s">
        <v>2</v>
      </c>
      <c r="O48" t="s">
        <v>2</v>
      </c>
      <c r="P48" t="s">
        <v>2</v>
      </c>
      <c r="Q48">
        <v>1</v>
      </c>
      <c r="R48">
        <v>1</v>
      </c>
      <c r="S48">
        <v>1</v>
      </c>
      <c r="T48" t="s">
        <v>149</v>
      </c>
      <c r="U48" t="s">
        <v>150</v>
      </c>
      <c r="V48" t="s">
        <v>151</v>
      </c>
    </row>
    <row r="49" spans="1:22" ht="30">
      <c r="A49" t="s">
        <v>149</v>
      </c>
      <c r="B49" t="s">
        <v>170</v>
      </c>
      <c r="C49" t="s">
        <v>171</v>
      </c>
      <c r="D49" s="3" t="s">
        <v>169</v>
      </c>
      <c r="E49">
        <v>0</v>
      </c>
      <c r="F49">
        <v>0</v>
      </c>
      <c r="G49">
        <v>3.58346535</v>
      </c>
      <c r="H49">
        <v>0</v>
      </c>
      <c r="I49">
        <v>0</v>
      </c>
      <c r="J49">
        <v>4.5260058140000003</v>
      </c>
      <c r="K49" t="s">
        <v>2</v>
      </c>
      <c r="L49" t="s">
        <v>2</v>
      </c>
      <c r="M49" t="s">
        <v>2</v>
      </c>
      <c r="N49" t="s">
        <v>2</v>
      </c>
      <c r="O49" t="s">
        <v>2</v>
      </c>
      <c r="P49" t="s">
        <v>2</v>
      </c>
      <c r="Q49">
        <v>1</v>
      </c>
      <c r="R49">
        <v>1</v>
      </c>
      <c r="S49">
        <v>4.2167890764872699E-2</v>
      </c>
      <c r="T49" t="s">
        <v>149</v>
      </c>
      <c r="U49" t="s">
        <v>150</v>
      </c>
      <c r="V49" t="s">
        <v>151</v>
      </c>
    </row>
    <row r="50" spans="1:22">
      <c r="A50" t="s">
        <v>149</v>
      </c>
      <c r="B50" t="s">
        <v>173</v>
      </c>
      <c r="C50" t="s">
        <v>174</v>
      </c>
      <c r="D50" s="3" t="s">
        <v>172</v>
      </c>
      <c r="E50">
        <v>0</v>
      </c>
      <c r="F50">
        <v>0</v>
      </c>
      <c r="G50">
        <v>6.5820006680000001</v>
      </c>
      <c r="H50">
        <v>0</v>
      </c>
      <c r="I50">
        <v>0</v>
      </c>
      <c r="J50">
        <v>17.408574349999999</v>
      </c>
      <c r="K50" t="s">
        <v>2</v>
      </c>
      <c r="L50" t="s">
        <v>2</v>
      </c>
      <c r="M50">
        <v>0.37808958595164899</v>
      </c>
      <c r="N50" t="s">
        <v>2</v>
      </c>
      <c r="O50" t="s">
        <v>2</v>
      </c>
      <c r="P50">
        <v>-1.40319998241179</v>
      </c>
      <c r="Q50">
        <v>1</v>
      </c>
      <c r="R50">
        <v>1</v>
      </c>
      <c r="S50" s="1">
        <v>6.1257448997692203E-6</v>
      </c>
      <c r="T50" t="s">
        <v>176</v>
      </c>
      <c r="U50" t="s">
        <v>150</v>
      </c>
      <c r="V50" t="s">
        <v>89</v>
      </c>
    </row>
    <row r="51" spans="1:22" ht="60">
      <c r="A51" t="s">
        <v>176</v>
      </c>
      <c r="B51" t="s">
        <v>177</v>
      </c>
      <c r="C51" t="s">
        <v>178</v>
      </c>
      <c r="D51" s="3" t="s">
        <v>175</v>
      </c>
      <c r="E51">
        <v>0</v>
      </c>
      <c r="F51">
        <v>0</v>
      </c>
      <c r="G51">
        <v>2.8043101990000001</v>
      </c>
      <c r="H51">
        <v>0</v>
      </c>
      <c r="I51">
        <v>0</v>
      </c>
      <c r="J51">
        <v>37.63291358</v>
      </c>
      <c r="K51" t="s">
        <v>2</v>
      </c>
      <c r="L51" t="s">
        <v>2</v>
      </c>
      <c r="M51">
        <v>7.45174883427136E-2</v>
      </c>
      <c r="N51" t="s">
        <v>2</v>
      </c>
      <c r="O51" t="s">
        <v>2</v>
      </c>
      <c r="P51">
        <v>-3.7462771415898799</v>
      </c>
      <c r="Q51">
        <v>1</v>
      </c>
      <c r="R51">
        <v>1</v>
      </c>
      <c r="S51">
        <v>0.28373173642729899</v>
      </c>
      <c r="T51" t="s">
        <v>180</v>
      </c>
      <c r="U51" t="s">
        <v>181</v>
      </c>
      <c r="V51" t="s">
        <v>182</v>
      </c>
    </row>
    <row r="52" spans="1:22" ht="30">
      <c r="A52" t="s">
        <v>180</v>
      </c>
      <c r="B52" t="s">
        <v>183</v>
      </c>
      <c r="C52" t="s">
        <v>184</v>
      </c>
      <c r="D52" s="3" t="s">
        <v>179</v>
      </c>
      <c r="E52">
        <v>0</v>
      </c>
      <c r="F52">
        <v>0</v>
      </c>
      <c r="G52">
        <v>18.025703100000001</v>
      </c>
      <c r="H52">
        <v>0</v>
      </c>
      <c r="I52">
        <v>0</v>
      </c>
      <c r="J52">
        <v>11.641152630000001</v>
      </c>
      <c r="K52" t="s">
        <v>2</v>
      </c>
      <c r="L52" t="s">
        <v>2</v>
      </c>
      <c r="M52">
        <v>1.5484465905503699</v>
      </c>
      <c r="N52" t="s">
        <v>2</v>
      </c>
      <c r="O52" t="s">
        <v>2</v>
      </c>
      <c r="P52">
        <v>0.63082162203293402</v>
      </c>
      <c r="Q52">
        <v>1</v>
      </c>
      <c r="R52">
        <v>1</v>
      </c>
      <c r="S52">
        <v>1</v>
      </c>
      <c r="T52" t="s">
        <v>180</v>
      </c>
      <c r="U52" t="s">
        <v>181</v>
      </c>
      <c r="V52" t="s">
        <v>182</v>
      </c>
    </row>
    <row r="53" spans="1:22" ht="30">
      <c r="A53" t="s">
        <v>180</v>
      </c>
      <c r="B53" t="s">
        <v>186</v>
      </c>
      <c r="C53" t="s">
        <v>187</v>
      </c>
      <c r="D53" s="3" t="s">
        <v>185</v>
      </c>
      <c r="E53">
        <v>0</v>
      </c>
      <c r="F53">
        <v>0</v>
      </c>
      <c r="G53">
        <v>0</v>
      </c>
      <c r="H53">
        <v>0</v>
      </c>
      <c r="I53">
        <v>0</v>
      </c>
      <c r="J53">
        <v>4.658453841</v>
      </c>
      <c r="K53" t="s">
        <v>2</v>
      </c>
      <c r="L53" t="s">
        <v>2</v>
      </c>
      <c r="M53" t="s">
        <v>2</v>
      </c>
      <c r="N53" t="s">
        <v>2</v>
      </c>
      <c r="O53" t="s">
        <v>2</v>
      </c>
      <c r="P53" t="s">
        <v>2</v>
      </c>
      <c r="Q53">
        <v>1</v>
      </c>
      <c r="R53">
        <v>1</v>
      </c>
      <c r="S53">
        <v>1</v>
      </c>
      <c r="T53" t="s">
        <v>180</v>
      </c>
      <c r="U53" t="s">
        <v>181</v>
      </c>
      <c r="V53" t="s">
        <v>182</v>
      </c>
    </row>
    <row r="54" spans="1:22">
      <c r="A54" t="s">
        <v>180</v>
      </c>
      <c r="B54" t="s">
        <v>189</v>
      </c>
      <c r="C54" t="s">
        <v>190</v>
      </c>
      <c r="D54" s="3" t="s">
        <v>188</v>
      </c>
      <c r="E54">
        <v>0</v>
      </c>
      <c r="F54">
        <v>1.978362945</v>
      </c>
      <c r="G54">
        <v>4.0074876699999997</v>
      </c>
      <c r="H54">
        <v>0</v>
      </c>
      <c r="I54">
        <v>0</v>
      </c>
      <c r="J54">
        <v>0.43305964200000002</v>
      </c>
      <c r="K54" t="s">
        <v>2</v>
      </c>
      <c r="L54" t="s">
        <v>2</v>
      </c>
      <c r="M54" t="s">
        <v>2</v>
      </c>
      <c r="N54" t="s">
        <v>2</v>
      </c>
      <c r="O54" t="s">
        <v>2</v>
      </c>
      <c r="P54" t="s">
        <v>2</v>
      </c>
      <c r="Q54">
        <v>1</v>
      </c>
      <c r="R54">
        <v>1</v>
      </c>
      <c r="S54">
        <v>0.43821092566007303</v>
      </c>
      <c r="T54" t="s">
        <v>180</v>
      </c>
      <c r="U54" t="s">
        <v>181</v>
      </c>
      <c r="V54" t="s">
        <v>182</v>
      </c>
    </row>
    <row r="55" spans="1:22">
      <c r="A55" t="s">
        <v>180</v>
      </c>
      <c r="B55" t="s">
        <v>192</v>
      </c>
      <c r="C55" t="s">
        <v>193</v>
      </c>
      <c r="D55" s="3" t="s">
        <v>191</v>
      </c>
      <c r="E55">
        <v>0</v>
      </c>
      <c r="F55">
        <v>0</v>
      </c>
      <c r="G55">
        <v>16.39547374</v>
      </c>
      <c r="H55">
        <v>0</v>
      </c>
      <c r="I55">
        <v>0</v>
      </c>
      <c r="J55">
        <v>13.66952989</v>
      </c>
      <c r="K55" t="s">
        <v>2</v>
      </c>
      <c r="L55" t="s">
        <v>2</v>
      </c>
      <c r="M55">
        <v>1.19941752729874</v>
      </c>
      <c r="N55" t="s">
        <v>2</v>
      </c>
      <c r="O55" t="s">
        <v>2</v>
      </c>
      <c r="P55">
        <v>0.26233396042609902</v>
      </c>
      <c r="Q55">
        <v>1</v>
      </c>
      <c r="R55">
        <v>1</v>
      </c>
      <c r="S55">
        <v>1</v>
      </c>
      <c r="T55" t="s">
        <v>180</v>
      </c>
      <c r="U55" t="s">
        <v>181</v>
      </c>
      <c r="V55" t="s">
        <v>182</v>
      </c>
    </row>
    <row r="56" spans="1:22" ht="30">
      <c r="A56" t="s">
        <v>180</v>
      </c>
      <c r="B56" t="s">
        <v>195</v>
      </c>
      <c r="C56" t="s">
        <v>196</v>
      </c>
      <c r="D56" s="3" t="s">
        <v>194</v>
      </c>
      <c r="E56">
        <v>0</v>
      </c>
      <c r="F56">
        <v>0</v>
      </c>
      <c r="G56">
        <v>2.9164759999999998</v>
      </c>
      <c r="H56">
        <v>0</v>
      </c>
      <c r="I56">
        <v>0</v>
      </c>
      <c r="J56">
        <v>3.261687674</v>
      </c>
      <c r="K56" t="s">
        <v>2</v>
      </c>
      <c r="L56" t="s">
        <v>2</v>
      </c>
      <c r="M56" t="s">
        <v>2</v>
      </c>
      <c r="N56" t="s">
        <v>2</v>
      </c>
      <c r="O56" t="s">
        <v>2</v>
      </c>
      <c r="P56" t="s">
        <v>2</v>
      </c>
      <c r="Q56">
        <v>1</v>
      </c>
      <c r="R56">
        <v>1</v>
      </c>
      <c r="S56">
        <v>5.5237747206832E-2</v>
      </c>
      <c r="T56" t="s">
        <v>198</v>
      </c>
      <c r="U56" t="s">
        <v>199</v>
      </c>
      <c r="V56" t="s">
        <v>200</v>
      </c>
    </row>
    <row r="57" spans="1:22" ht="45">
      <c r="A57" t="s">
        <v>198</v>
      </c>
      <c r="B57" t="s">
        <v>201</v>
      </c>
      <c r="C57" t="s">
        <v>202</v>
      </c>
      <c r="D57" s="3" t="s">
        <v>197</v>
      </c>
      <c r="E57">
        <v>0</v>
      </c>
      <c r="F57">
        <v>0</v>
      </c>
      <c r="G57">
        <v>6.2580299149999998</v>
      </c>
      <c r="H57">
        <v>0</v>
      </c>
      <c r="I57">
        <v>0</v>
      </c>
      <c r="J57">
        <v>15.282729399999999</v>
      </c>
      <c r="K57" t="s">
        <v>2</v>
      </c>
      <c r="L57" t="s">
        <v>2</v>
      </c>
      <c r="M57">
        <v>0.40948378730045398</v>
      </c>
      <c r="N57" t="s">
        <v>2</v>
      </c>
      <c r="O57" t="s">
        <v>2</v>
      </c>
      <c r="P57">
        <v>-1.2881217625431001</v>
      </c>
      <c r="Q57">
        <v>1</v>
      </c>
      <c r="R57">
        <v>1</v>
      </c>
      <c r="S57">
        <v>0.30798637572385701</v>
      </c>
      <c r="T57" t="s">
        <v>198</v>
      </c>
      <c r="U57" t="s">
        <v>199</v>
      </c>
      <c r="V57" t="s">
        <v>200</v>
      </c>
    </row>
    <row r="58" spans="1:22" ht="30">
      <c r="A58" t="s">
        <v>198</v>
      </c>
      <c r="B58" t="s">
        <v>204</v>
      </c>
      <c r="C58" t="s">
        <v>205</v>
      </c>
      <c r="D58" s="3" t="s">
        <v>203</v>
      </c>
      <c r="E58">
        <v>0</v>
      </c>
      <c r="F58">
        <v>0</v>
      </c>
      <c r="G58">
        <v>32.347699519999999</v>
      </c>
      <c r="H58">
        <v>0</v>
      </c>
      <c r="I58">
        <v>0</v>
      </c>
      <c r="J58">
        <v>40.360904480000002</v>
      </c>
      <c r="K58" t="s">
        <v>2</v>
      </c>
      <c r="L58" t="s">
        <v>2</v>
      </c>
      <c r="M58">
        <v>0.80146121442915697</v>
      </c>
      <c r="N58" t="s">
        <v>2</v>
      </c>
      <c r="O58" t="s">
        <v>2</v>
      </c>
      <c r="P58">
        <v>-0.319295389984321</v>
      </c>
      <c r="Q58">
        <v>1</v>
      </c>
      <c r="R58">
        <v>1</v>
      </c>
      <c r="S58">
        <v>1.1533597070321901E-2</v>
      </c>
      <c r="T58" t="s">
        <v>198</v>
      </c>
      <c r="U58" t="s">
        <v>199</v>
      </c>
      <c r="V58" t="s">
        <v>200</v>
      </c>
    </row>
    <row r="59" spans="1:22" ht="30">
      <c r="A59" t="s">
        <v>198</v>
      </c>
      <c r="B59" t="s">
        <v>207</v>
      </c>
      <c r="C59" t="s">
        <v>208</v>
      </c>
      <c r="D59" s="3" t="s">
        <v>206</v>
      </c>
      <c r="E59">
        <v>0</v>
      </c>
      <c r="F59">
        <v>0</v>
      </c>
      <c r="G59">
        <v>82.379129070000005</v>
      </c>
      <c r="H59">
        <v>0</v>
      </c>
      <c r="I59">
        <v>0</v>
      </c>
      <c r="J59">
        <v>304.63597729999998</v>
      </c>
      <c r="K59" t="s">
        <v>2</v>
      </c>
      <c r="L59" t="s">
        <v>2</v>
      </c>
      <c r="M59">
        <v>0.27041825394403302</v>
      </c>
      <c r="N59" t="s">
        <v>2</v>
      </c>
      <c r="O59" t="s">
        <v>2</v>
      </c>
      <c r="P59">
        <v>-1.8867355542669799</v>
      </c>
      <c r="Q59">
        <v>1</v>
      </c>
      <c r="R59">
        <v>1</v>
      </c>
      <c r="S59">
        <v>0.30255526156284401</v>
      </c>
      <c r="T59" t="s">
        <v>210</v>
      </c>
      <c r="U59" t="s">
        <v>211</v>
      </c>
      <c r="V59" t="s">
        <v>89</v>
      </c>
    </row>
    <row r="60" spans="1:22" ht="30">
      <c r="A60" t="s">
        <v>210</v>
      </c>
      <c r="B60" t="s">
        <v>212</v>
      </c>
      <c r="C60" t="s">
        <v>213</v>
      </c>
      <c r="D60" s="3" t="s">
        <v>209</v>
      </c>
      <c r="E60">
        <v>0</v>
      </c>
      <c r="F60">
        <v>0</v>
      </c>
      <c r="G60">
        <v>27.46979782</v>
      </c>
      <c r="H60">
        <v>0</v>
      </c>
      <c r="I60">
        <v>0</v>
      </c>
      <c r="J60">
        <v>18.34601807</v>
      </c>
      <c r="K60" t="s">
        <v>2</v>
      </c>
      <c r="L60" t="s">
        <v>2</v>
      </c>
      <c r="M60">
        <v>1.4973166228871999</v>
      </c>
      <c r="N60" t="s">
        <v>2</v>
      </c>
      <c r="O60" t="s">
        <v>2</v>
      </c>
      <c r="P60">
        <v>0.58237932625224997</v>
      </c>
      <c r="Q60">
        <v>1</v>
      </c>
      <c r="R60">
        <v>1</v>
      </c>
      <c r="S60">
        <v>1</v>
      </c>
      <c r="T60" t="s">
        <v>215</v>
      </c>
      <c r="U60" t="s">
        <v>216</v>
      </c>
      <c r="V60" t="s">
        <v>217</v>
      </c>
    </row>
    <row r="61" spans="1:22">
      <c r="A61" t="s">
        <v>215</v>
      </c>
      <c r="B61" t="s">
        <v>218</v>
      </c>
      <c r="C61" t="s">
        <v>219</v>
      </c>
      <c r="D61" s="3" t="s">
        <v>214</v>
      </c>
      <c r="E61">
        <v>0</v>
      </c>
      <c r="F61">
        <v>0</v>
      </c>
      <c r="G61">
        <v>1.3604592879999999</v>
      </c>
      <c r="H61">
        <v>0</v>
      </c>
      <c r="I61">
        <v>0</v>
      </c>
      <c r="J61">
        <v>2.5129582529999999</v>
      </c>
      <c r="K61" t="s">
        <v>2</v>
      </c>
      <c r="L61" t="s">
        <v>2</v>
      </c>
      <c r="M61" t="s">
        <v>2</v>
      </c>
      <c r="N61" t="s">
        <v>2</v>
      </c>
      <c r="O61" t="s">
        <v>2</v>
      </c>
      <c r="P61" t="s">
        <v>2</v>
      </c>
      <c r="Q61">
        <v>1</v>
      </c>
      <c r="R61">
        <v>1</v>
      </c>
      <c r="S61">
        <v>1</v>
      </c>
      <c r="T61" t="s">
        <v>215</v>
      </c>
      <c r="U61" t="s">
        <v>216</v>
      </c>
      <c r="V61" t="s">
        <v>217</v>
      </c>
    </row>
    <row r="62" spans="1:22">
      <c r="A62" t="s">
        <v>215</v>
      </c>
      <c r="B62" t="s">
        <v>221</v>
      </c>
      <c r="C62" t="s">
        <v>222</v>
      </c>
      <c r="D62" s="3" t="s">
        <v>220</v>
      </c>
      <c r="E62">
        <v>0</v>
      </c>
      <c r="F62">
        <v>0</v>
      </c>
      <c r="G62">
        <v>2.819764894</v>
      </c>
      <c r="H62">
        <v>0</v>
      </c>
      <c r="I62">
        <v>0</v>
      </c>
      <c r="J62">
        <v>0</v>
      </c>
      <c r="K62" t="s">
        <v>2</v>
      </c>
      <c r="L62" t="s">
        <v>2</v>
      </c>
      <c r="M62" t="s">
        <v>2</v>
      </c>
      <c r="N62" t="s">
        <v>2</v>
      </c>
      <c r="O62" t="s">
        <v>2</v>
      </c>
      <c r="P62" t="s">
        <v>2</v>
      </c>
      <c r="Q62">
        <v>1</v>
      </c>
      <c r="R62">
        <v>1</v>
      </c>
      <c r="S62">
        <v>1</v>
      </c>
      <c r="T62" t="s">
        <v>215</v>
      </c>
      <c r="U62" t="s">
        <v>216</v>
      </c>
      <c r="V62" t="s">
        <v>217</v>
      </c>
    </row>
    <row r="63" spans="1:22">
      <c r="A63" t="s">
        <v>215</v>
      </c>
      <c r="B63" t="s">
        <v>224</v>
      </c>
      <c r="C63" t="s">
        <v>225</v>
      </c>
      <c r="D63" s="3" t="s">
        <v>223</v>
      </c>
      <c r="E63">
        <v>0</v>
      </c>
      <c r="F63">
        <v>0</v>
      </c>
      <c r="G63">
        <v>0</v>
      </c>
      <c r="H63">
        <v>0</v>
      </c>
      <c r="I63">
        <v>0</v>
      </c>
      <c r="J63">
        <v>2.7619815650000001</v>
      </c>
      <c r="K63" t="s">
        <v>2</v>
      </c>
      <c r="L63" t="s">
        <v>2</v>
      </c>
      <c r="M63" t="s">
        <v>2</v>
      </c>
      <c r="N63" t="s">
        <v>2</v>
      </c>
      <c r="O63" t="s">
        <v>2</v>
      </c>
      <c r="P63" t="s">
        <v>2</v>
      </c>
      <c r="Q63">
        <v>1</v>
      </c>
      <c r="R63">
        <v>1</v>
      </c>
      <c r="S63">
        <v>1</v>
      </c>
      <c r="T63" t="s">
        <v>215</v>
      </c>
      <c r="U63" t="s">
        <v>216</v>
      </c>
      <c r="V63" t="s">
        <v>217</v>
      </c>
    </row>
    <row r="64" spans="1:22">
      <c r="A64" t="s">
        <v>215</v>
      </c>
      <c r="B64" t="s">
        <v>227</v>
      </c>
      <c r="C64" t="s">
        <v>228</v>
      </c>
      <c r="D64" s="3" t="s">
        <v>226</v>
      </c>
      <c r="E64">
        <v>0</v>
      </c>
      <c r="F64">
        <v>0</v>
      </c>
      <c r="G64">
        <v>0.918733252</v>
      </c>
      <c r="H64">
        <v>0</v>
      </c>
      <c r="I64">
        <v>0</v>
      </c>
      <c r="J64">
        <v>2.00105405</v>
      </c>
      <c r="K64" t="s">
        <v>2</v>
      </c>
      <c r="L64" t="s">
        <v>2</v>
      </c>
      <c r="M64" t="s">
        <v>2</v>
      </c>
      <c r="N64" t="s">
        <v>2</v>
      </c>
      <c r="O64" t="s">
        <v>2</v>
      </c>
      <c r="P64" t="s">
        <v>2</v>
      </c>
      <c r="Q64">
        <v>1</v>
      </c>
      <c r="R64">
        <v>1</v>
      </c>
      <c r="S64">
        <v>1</v>
      </c>
      <c r="T64" t="s">
        <v>230</v>
      </c>
      <c r="U64" t="s">
        <v>150</v>
      </c>
      <c r="V64" t="s">
        <v>231</v>
      </c>
    </row>
    <row r="65" spans="1:22">
      <c r="A65" t="s">
        <v>230</v>
      </c>
      <c r="B65" t="s">
        <v>232</v>
      </c>
      <c r="C65" t="s">
        <v>233</v>
      </c>
      <c r="D65" s="3" t="s">
        <v>229</v>
      </c>
      <c r="E65">
        <v>0</v>
      </c>
      <c r="F65">
        <v>0</v>
      </c>
      <c r="G65">
        <v>4.7473260530000001</v>
      </c>
      <c r="H65">
        <v>0</v>
      </c>
      <c r="I65">
        <v>0</v>
      </c>
      <c r="J65">
        <v>1.007576027</v>
      </c>
      <c r="K65" t="s">
        <v>2</v>
      </c>
      <c r="L65" t="s">
        <v>2</v>
      </c>
      <c r="M65" t="s">
        <v>2</v>
      </c>
      <c r="N65" t="s">
        <v>2</v>
      </c>
      <c r="O65" t="s">
        <v>2</v>
      </c>
      <c r="P65" t="s">
        <v>2</v>
      </c>
      <c r="Q65">
        <v>1</v>
      </c>
      <c r="R65">
        <v>1</v>
      </c>
      <c r="S65">
        <v>1</v>
      </c>
      <c r="T65" t="s">
        <v>235</v>
      </c>
      <c r="U65" t="s">
        <v>150</v>
      </c>
      <c r="V65" t="s">
        <v>89</v>
      </c>
    </row>
    <row r="66" spans="1:22">
      <c r="A66" t="s">
        <v>235</v>
      </c>
      <c r="B66" t="s">
        <v>236</v>
      </c>
      <c r="C66" t="s">
        <v>237</v>
      </c>
      <c r="D66" s="3" t="s">
        <v>234</v>
      </c>
      <c r="E66">
        <v>0</v>
      </c>
      <c r="F66">
        <v>0</v>
      </c>
      <c r="G66">
        <v>2.510645652</v>
      </c>
      <c r="H66">
        <v>0</v>
      </c>
      <c r="I66">
        <v>0</v>
      </c>
      <c r="J66">
        <v>0.84765448499999996</v>
      </c>
      <c r="K66" t="s">
        <v>2</v>
      </c>
      <c r="L66" t="s">
        <v>2</v>
      </c>
      <c r="M66" t="s">
        <v>2</v>
      </c>
      <c r="N66" t="s">
        <v>2</v>
      </c>
      <c r="O66" t="s">
        <v>2</v>
      </c>
      <c r="P66" t="s">
        <v>2</v>
      </c>
      <c r="Q66">
        <v>1</v>
      </c>
      <c r="R66">
        <v>1</v>
      </c>
      <c r="S66">
        <v>0.203757682114696</v>
      </c>
      <c r="T66" t="s">
        <v>239</v>
      </c>
      <c r="U66" t="s">
        <v>240</v>
      </c>
      <c r="V66" t="s">
        <v>241</v>
      </c>
    </row>
    <row r="67" spans="1:22">
      <c r="A67" t="s">
        <v>239</v>
      </c>
      <c r="B67" t="s">
        <v>242</v>
      </c>
      <c r="C67" t="s">
        <v>243</v>
      </c>
      <c r="D67" s="3" t="s">
        <v>238</v>
      </c>
      <c r="E67">
        <v>0</v>
      </c>
      <c r="F67">
        <v>0</v>
      </c>
      <c r="G67">
        <v>18.553782129999998</v>
      </c>
      <c r="H67">
        <v>0</v>
      </c>
      <c r="I67">
        <v>0</v>
      </c>
      <c r="J67">
        <v>10.23745849</v>
      </c>
      <c r="K67" t="s">
        <v>2</v>
      </c>
      <c r="L67" t="s">
        <v>2</v>
      </c>
      <c r="M67">
        <v>1.81234259930074</v>
      </c>
      <c r="N67" t="s">
        <v>2</v>
      </c>
      <c r="O67" t="s">
        <v>2</v>
      </c>
      <c r="P67">
        <v>0.85785570350335305</v>
      </c>
      <c r="Q67">
        <v>1</v>
      </c>
      <c r="R67">
        <v>1</v>
      </c>
      <c r="S67">
        <v>1</v>
      </c>
      <c r="T67" t="s">
        <v>239</v>
      </c>
      <c r="U67" t="s">
        <v>240</v>
      </c>
      <c r="V67" t="s">
        <v>241</v>
      </c>
    </row>
    <row r="68" spans="1:22" ht="30">
      <c r="A68" t="s">
        <v>239</v>
      </c>
      <c r="B68" t="s">
        <v>245</v>
      </c>
      <c r="C68" t="s">
        <v>246</v>
      </c>
      <c r="D68" s="3" t="s">
        <v>244</v>
      </c>
      <c r="E68">
        <v>0</v>
      </c>
      <c r="F68">
        <v>0</v>
      </c>
      <c r="G68">
        <v>0</v>
      </c>
      <c r="H68">
        <v>0</v>
      </c>
      <c r="I68">
        <v>0</v>
      </c>
      <c r="J68">
        <v>5.2631121089999997</v>
      </c>
      <c r="K68" t="s">
        <v>2</v>
      </c>
      <c r="L68" t="s">
        <v>2</v>
      </c>
      <c r="M68" t="s">
        <v>2</v>
      </c>
      <c r="N68" t="s">
        <v>2</v>
      </c>
      <c r="O68" t="s">
        <v>2</v>
      </c>
      <c r="P68" t="s">
        <v>2</v>
      </c>
      <c r="Q68">
        <v>1</v>
      </c>
      <c r="R68">
        <v>1</v>
      </c>
      <c r="S68">
        <v>3.3246304416014701E-3</v>
      </c>
      <c r="T68" t="s">
        <v>239</v>
      </c>
      <c r="U68" t="s">
        <v>240</v>
      </c>
      <c r="V68" t="s">
        <v>241</v>
      </c>
    </row>
    <row r="69" spans="1:22" ht="30">
      <c r="A69" t="s">
        <v>239</v>
      </c>
      <c r="B69" t="s">
        <v>248</v>
      </c>
      <c r="C69" t="s">
        <v>249</v>
      </c>
      <c r="D69" s="3" t="s">
        <v>247</v>
      </c>
      <c r="E69">
        <v>0</v>
      </c>
      <c r="F69">
        <v>0</v>
      </c>
      <c r="G69">
        <v>16.85517475</v>
      </c>
      <c r="H69">
        <v>0</v>
      </c>
      <c r="I69">
        <v>0</v>
      </c>
      <c r="J69">
        <v>2.9243681220000002</v>
      </c>
      <c r="K69" t="s">
        <v>2</v>
      </c>
      <c r="L69" t="s">
        <v>2</v>
      </c>
      <c r="M69">
        <v>5.7636980184535096</v>
      </c>
      <c r="N69" t="s">
        <v>2</v>
      </c>
      <c r="O69" t="s">
        <v>2</v>
      </c>
      <c r="P69">
        <v>2.5269947493411702</v>
      </c>
      <c r="Q69">
        <v>1</v>
      </c>
      <c r="R69">
        <v>1</v>
      </c>
      <c r="S69">
        <v>1</v>
      </c>
      <c r="T69" t="s">
        <v>239</v>
      </c>
      <c r="U69" t="s">
        <v>240</v>
      </c>
      <c r="V69" t="s">
        <v>241</v>
      </c>
    </row>
    <row r="70" spans="1:22">
      <c r="A70" t="s">
        <v>239</v>
      </c>
      <c r="B70" t="s">
        <v>251</v>
      </c>
      <c r="C70" t="s">
        <v>252</v>
      </c>
      <c r="D70" s="3" t="s">
        <v>250</v>
      </c>
      <c r="E70">
        <v>0</v>
      </c>
      <c r="F70">
        <v>0</v>
      </c>
      <c r="G70">
        <v>3.9795043379999999</v>
      </c>
      <c r="H70">
        <v>0</v>
      </c>
      <c r="I70">
        <v>11.273381730000001</v>
      </c>
      <c r="J70">
        <v>3.0533951290000001</v>
      </c>
      <c r="K70" t="s">
        <v>2</v>
      </c>
      <c r="L70">
        <v>0</v>
      </c>
      <c r="M70" t="s">
        <v>2</v>
      </c>
      <c r="N70" t="s">
        <v>2</v>
      </c>
      <c r="O70" t="e">
        <f>-Inf</f>
        <v>#NAME?</v>
      </c>
      <c r="P70" t="s">
        <v>2</v>
      </c>
      <c r="Q70">
        <v>1</v>
      </c>
      <c r="R70" s="1">
        <v>2.8580434382813299E-21</v>
      </c>
      <c r="S70">
        <v>1</v>
      </c>
      <c r="T70" t="s">
        <v>239</v>
      </c>
      <c r="U70" t="s">
        <v>240</v>
      </c>
      <c r="V70" t="s">
        <v>241</v>
      </c>
    </row>
    <row r="71" spans="1:22" ht="45">
      <c r="A71" t="s">
        <v>239</v>
      </c>
      <c r="B71" t="s">
        <v>254</v>
      </c>
      <c r="C71" t="s">
        <v>255</v>
      </c>
      <c r="D71" s="3" t="s">
        <v>253</v>
      </c>
      <c r="E71">
        <v>22.523349790000001</v>
      </c>
      <c r="F71">
        <v>37.585740379999997</v>
      </c>
      <c r="G71">
        <v>0</v>
      </c>
      <c r="H71">
        <v>12.07986346</v>
      </c>
      <c r="I71">
        <v>35.953814459999997</v>
      </c>
      <c r="J71">
        <v>0</v>
      </c>
      <c r="K71">
        <v>1.86453678591496</v>
      </c>
      <c r="L71">
        <v>1.0453895071916699</v>
      </c>
      <c r="M71" t="s">
        <v>2</v>
      </c>
      <c r="N71">
        <v>0.89881726068546897</v>
      </c>
      <c r="O71">
        <v>6.4040583830263995E-2</v>
      </c>
      <c r="P71" t="s">
        <v>2</v>
      </c>
      <c r="Q71">
        <v>3.0746306541237702E-2</v>
      </c>
      <c r="R71">
        <v>0.407138218750285</v>
      </c>
      <c r="S71">
        <v>3.5057098012865099E-3</v>
      </c>
      <c r="T71" t="s">
        <v>239</v>
      </c>
      <c r="U71" t="s">
        <v>240</v>
      </c>
      <c r="V71" t="s">
        <v>241</v>
      </c>
    </row>
    <row r="72" spans="1:22">
      <c r="A72" t="s">
        <v>239</v>
      </c>
      <c r="B72" t="s">
        <v>257</v>
      </c>
      <c r="C72" t="s">
        <v>258</v>
      </c>
      <c r="D72" s="3" t="s">
        <v>256</v>
      </c>
      <c r="E72">
        <v>0</v>
      </c>
      <c r="F72">
        <v>0</v>
      </c>
      <c r="G72">
        <v>10.829312590000001</v>
      </c>
      <c r="H72">
        <v>0</v>
      </c>
      <c r="I72">
        <v>0</v>
      </c>
      <c r="J72">
        <v>1.8993015660000001</v>
      </c>
      <c r="K72" t="s">
        <v>2</v>
      </c>
      <c r="L72" t="s">
        <v>2</v>
      </c>
      <c r="M72">
        <v>5.7017341447292802</v>
      </c>
      <c r="N72" t="s">
        <v>2</v>
      </c>
      <c r="O72" t="s">
        <v>2</v>
      </c>
      <c r="P72">
        <v>2.5114007721726801</v>
      </c>
      <c r="Q72">
        <v>1</v>
      </c>
      <c r="R72">
        <v>1</v>
      </c>
      <c r="S72">
        <v>0.163333781627789</v>
      </c>
      <c r="T72" t="s">
        <v>239</v>
      </c>
      <c r="U72" t="s">
        <v>240</v>
      </c>
      <c r="V72" t="s">
        <v>241</v>
      </c>
    </row>
    <row r="73" spans="1:22">
      <c r="A73" t="s">
        <v>239</v>
      </c>
      <c r="B73" t="s">
        <v>260</v>
      </c>
      <c r="C73" t="s">
        <v>261</v>
      </c>
      <c r="D73" s="3" t="s">
        <v>259</v>
      </c>
      <c r="E73">
        <v>0</v>
      </c>
      <c r="F73">
        <v>0</v>
      </c>
      <c r="G73">
        <v>17.356570309999999</v>
      </c>
      <c r="H73">
        <v>0</v>
      </c>
      <c r="I73">
        <v>0</v>
      </c>
      <c r="J73">
        <v>8.7210278480000003</v>
      </c>
      <c r="K73" t="s">
        <v>2</v>
      </c>
      <c r="L73" t="s">
        <v>2</v>
      </c>
      <c r="M73">
        <v>1.99019778545718</v>
      </c>
      <c r="N73" t="s">
        <v>2</v>
      </c>
      <c r="O73" t="s">
        <v>2</v>
      </c>
      <c r="P73">
        <v>0.99291181263779105</v>
      </c>
      <c r="Q73">
        <v>1</v>
      </c>
      <c r="R73">
        <v>1</v>
      </c>
      <c r="S73" s="1">
        <v>1.9909461952405398E-6</v>
      </c>
      <c r="T73" t="s">
        <v>239</v>
      </c>
      <c r="U73" t="s">
        <v>240</v>
      </c>
      <c r="V73" t="s">
        <v>241</v>
      </c>
    </row>
    <row r="74" spans="1:22">
      <c r="A74" t="s">
        <v>239</v>
      </c>
      <c r="B74" t="s">
        <v>263</v>
      </c>
      <c r="C74" t="s">
        <v>264</v>
      </c>
      <c r="D74" s="3" t="s">
        <v>262</v>
      </c>
      <c r="E74">
        <v>8.503833491</v>
      </c>
      <c r="F74">
        <v>15.000847179999999</v>
      </c>
      <c r="G74">
        <v>9.1925917009999996</v>
      </c>
      <c r="H74">
        <v>23.117959070000001</v>
      </c>
      <c r="I74">
        <v>6.8122440150000001</v>
      </c>
      <c r="J74">
        <v>0.49759372699999999</v>
      </c>
      <c r="K74">
        <v>0.36784533899600902</v>
      </c>
      <c r="L74">
        <v>2.2020419625265002</v>
      </c>
      <c r="M74">
        <v>18.474090813849799</v>
      </c>
      <c r="N74">
        <v>-1.4428287839427301</v>
      </c>
      <c r="O74">
        <v>1.1388419614327301</v>
      </c>
      <c r="P74">
        <v>4.2074314600368101</v>
      </c>
      <c r="Q74">
        <v>5.39193065622013E-3</v>
      </c>
      <c r="R74">
        <v>2.2426978309050199E-2</v>
      </c>
      <c r="S74">
        <v>0.100040390093244</v>
      </c>
      <c r="T74" t="s">
        <v>239</v>
      </c>
      <c r="U74" t="s">
        <v>240</v>
      </c>
      <c r="V74" t="s">
        <v>241</v>
      </c>
    </row>
    <row r="75" spans="1:22" ht="30">
      <c r="A75" t="s">
        <v>239</v>
      </c>
      <c r="B75" t="s">
        <v>266</v>
      </c>
      <c r="C75" t="s">
        <v>267</v>
      </c>
      <c r="D75" s="3" t="s">
        <v>265</v>
      </c>
      <c r="E75">
        <v>84.047118760000004</v>
      </c>
      <c r="F75">
        <v>95.734534379999999</v>
      </c>
      <c r="G75">
        <v>118.299921</v>
      </c>
      <c r="H75">
        <v>0</v>
      </c>
      <c r="I75">
        <v>84.605544080000001</v>
      </c>
      <c r="J75">
        <v>49.4335947</v>
      </c>
      <c r="K75" t="s">
        <v>14</v>
      </c>
      <c r="L75">
        <v>1.1315397285250799</v>
      </c>
      <c r="M75">
        <v>2.3931077988144001</v>
      </c>
      <c r="N75" t="s">
        <v>14</v>
      </c>
      <c r="O75">
        <v>0.17828723872757701</v>
      </c>
      <c r="P75">
        <v>1.25888538530605</v>
      </c>
      <c r="Q75">
        <v>0</v>
      </c>
      <c r="R75">
        <v>0.33608421981051101</v>
      </c>
      <c r="S75">
        <v>0.13215946010722099</v>
      </c>
      <c r="T75" t="s">
        <v>239</v>
      </c>
      <c r="U75" t="s">
        <v>240</v>
      </c>
      <c r="V75" t="s">
        <v>241</v>
      </c>
    </row>
    <row r="76" spans="1:22" ht="30">
      <c r="A76" t="s">
        <v>239</v>
      </c>
      <c r="B76" t="s">
        <v>269</v>
      </c>
      <c r="C76" t="s">
        <v>270</v>
      </c>
      <c r="D76" s="3" t="s">
        <v>268</v>
      </c>
      <c r="E76">
        <v>101.58008890000001</v>
      </c>
      <c r="F76">
        <v>111.7262285</v>
      </c>
      <c r="G76">
        <v>132.26118059999999</v>
      </c>
      <c r="H76">
        <v>45.889028539999998</v>
      </c>
      <c r="I76">
        <v>115.5359215</v>
      </c>
      <c r="J76">
        <v>61.158735200000002</v>
      </c>
      <c r="K76">
        <v>2.2136029489370399</v>
      </c>
      <c r="L76">
        <v>0.96702590025215696</v>
      </c>
      <c r="M76">
        <v>2.1625885520274801</v>
      </c>
      <c r="N76">
        <v>1.14639647100395</v>
      </c>
      <c r="O76">
        <v>-4.8373564373515601E-2</v>
      </c>
      <c r="P76">
        <v>1.1127592083356199</v>
      </c>
      <c r="Q76">
        <v>9.7141001809380994E-3</v>
      </c>
      <c r="R76">
        <v>0.48019212259433203</v>
      </c>
      <c r="S76">
        <v>0.26427198179243699</v>
      </c>
      <c r="T76" t="s">
        <v>239</v>
      </c>
      <c r="U76" t="s">
        <v>240</v>
      </c>
      <c r="V76" t="s">
        <v>241</v>
      </c>
    </row>
    <row r="77" spans="1:22" ht="30">
      <c r="A77" t="s">
        <v>239</v>
      </c>
      <c r="B77" t="s">
        <v>272</v>
      </c>
      <c r="C77" t="s">
        <v>273</v>
      </c>
      <c r="D77" s="3" t="s">
        <v>271</v>
      </c>
      <c r="E77">
        <v>0</v>
      </c>
      <c r="F77">
        <v>0</v>
      </c>
      <c r="G77">
        <v>77.959576940000005</v>
      </c>
      <c r="H77">
        <v>0</v>
      </c>
      <c r="I77">
        <v>0</v>
      </c>
      <c r="J77">
        <v>48.573700289999998</v>
      </c>
      <c r="K77" t="s">
        <v>2</v>
      </c>
      <c r="L77" t="s">
        <v>2</v>
      </c>
      <c r="M77">
        <v>1.60497504770189</v>
      </c>
      <c r="N77" t="s">
        <v>2</v>
      </c>
      <c r="O77" t="s">
        <v>2</v>
      </c>
      <c r="P77">
        <v>0.68255086816591204</v>
      </c>
      <c r="Q77">
        <v>1</v>
      </c>
      <c r="R77">
        <v>1</v>
      </c>
      <c r="S77">
        <v>0.18030244152671801</v>
      </c>
      <c r="T77" t="s">
        <v>275</v>
      </c>
      <c r="U77" t="s">
        <v>276</v>
      </c>
      <c r="V77" t="s">
        <v>277</v>
      </c>
    </row>
    <row r="78" spans="1:22" ht="30">
      <c r="A78" t="s">
        <v>275</v>
      </c>
      <c r="B78" t="s">
        <v>278</v>
      </c>
      <c r="C78" t="s">
        <v>279</v>
      </c>
      <c r="D78" s="3" t="s">
        <v>274</v>
      </c>
      <c r="E78">
        <v>0</v>
      </c>
      <c r="F78">
        <v>0</v>
      </c>
      <c r="G78">
        <v>17.828127810000002</v>
      </c>
      <c r="H78">
        <v>0</v>
      </c>
      <c r="I78">
        <v>0</v>
      </c>
      <c r="J78">
        <v>9.3318025900000006</v>
      </c>
      <c r="K78" t="s">
        <v>2</v>
      </c>
      <c r="L78" t="s">
        <v>2</v>
      </c>
      <c r="M78">
        <v>1.9104698838255201</v>
      </c>
      <c r="N78" t="s">
        <v>2</v>
      </c>
      <c r="O78" t="s">
        <v>2</v>
      </c>
      <c r="P78">
        <v>0.933927515587063</v>
      </c>
      <c r="Q78">
        <v>1</v>
      </c>
      <c r="R78">
        <v>1</v>
      </c>
      <c r="S78">
        <v>1</v>
      </c>
      <c r="T78" t="s">
        <v>281</v>
      </c>
      <c r="U78" t="s">
        <v>282</v>
      </c>
      <c r="V78" t="s">
        <v>89</v>
      </c>
    </row>
    <row r="79" spans="1:22">
      <c r="A79" t="s">
        <v>281</v>
      </c>
      <c r="B79" t="s">
        <v>283</v>
      </c>
      <c r="C79" t="s">
        <v>284</v>
      </c>
      <c r="D79" s="3" t="s">
        <v>280</v>
      </c>
      <c r="E79">
        <v>0</v>
      </c>
      <c r="F79">
        <v>0</v>
      </c>
      <c r="G79">
        <v>7.247055756</v>
      </c>
      <c r="H79">
        <v>0</v>
      </c>
      <c r="I79">
        <v>0</v>
      </c>
      <c r="J79">
        <v>4.1231348859999999</v>
      </c>
      <c r="K79" t="s">
        <v>2</v>
      </c>
      <c r="L79" t="s">
        <v>2</v>
      </c>
      <c r="M79" t="s">
        <v>2</v>
      </c>
      <c r="N79" t="s">
        <v>2</v>
      </c>
      <c r="O79" t="s">
        <v>2</v>
      </c>
      <c r="P79" t="s">
        <v>2</v>
      </c>
      <c r="Q79">
        <v>1</v>
      </c>
      <c r="R79">
        <v>1</v>
      </c>
      <c r="S79">
        <v>1</v>
      </c>
      <c r="T79" t="s">
        <v>281</v>
      </c>
      <c r="U79" t="s">
        <v>282</v>
      </c>
      <c r="V79" t="s">
        <v>89</v>
      </c>
    </row>
    <row r="80" spans="1:22">
      <c r="A80" t="s">
        <v>281</v>
      </c>
      <c r="B80" t="s">
        <v>286</v>
      </c>
      <c r="C80" t="s">
        <v>287</v>
      </c>
      <c r="D80" s="3" t="s">
        <v>285</v>
      </c>
      <c r="E80">
        <v>0</v>
      </c>
      <c r="F80">
        <v>27.346463069999999</v>
      </c>
      <c r="G80">
        <v>6.8239001430000004</v>
      </c>
      <c r="H80">
        <v>0</v>
      </c>
      <c r="I80">
        <v>41.106398779999999</v>
      </c>
      <c r="J80">
        <v>2.7184514740000001</v>
      </c>
      <c r="K80" t="s">
        <v>2</v>
      </c>
      <c r="L80">
        <v>0.66526049183625402</v>
      </c>
      <c r="M80" t="s">
        <v>2</v>
      </c>
      <c r="N80" t="s">
        <v>2</v>
      </c>
      <c r="O80">
        <v>-0.58800873668868503</v>
      </c>
      <c r="P80" t="s">
        <v>2</v>
      </c>
      <c r="Q80">
        <v>1</v>
      </c>
      <c r="R80">
        <v>0.20057615445200999</v>
      </c>
      <c r="S80">
        <v>1</v>
      </c>
      <c r="T80" t="s">
        <v>281</v>
      </c>
      <c r="U80" t="s">
        <v>282</v>
      </c>
      <c r="V80" t="s">
        <v>89</v>
      </c>
    </row>
    <row r="81" spans="1:22" ht="30">
      <c r="A81" t="s">
        <v>281</v>
      </c>
      <c r="B81" t="s">
        <v>289</v>
      </c>
      <c r="C81" t="s">
        <v>290</v>
      </c>
      <c r="D81" s="3" t="s">
        <v>288</v>
      </c>
      <c r="E81">
        <v>0</v>
      </c>
      <c r="F81">
        <v>0</v>
      </c>
      <c r="G81">
        <v>1.3649588770000001</v>
      </c>
      <c r="H81">
        <v>0</v>
      </c>
      <c r="I81">
        <v>0</v>
      </c>
      <c r="J81">
        <v>0</v>
      </c>
      <c r="K81" t="s">
        <v>2</v>
      </c>
      <c r="L81" t="s">
        <v>2</v>
      </c>
      <c r="M81" t="s">
        <v>2</v>
      </c>
      <c r="N81" t="s">
        <v>2</v>
      </c>
      <c r="O81" t="s">
        <v>2</v>
      </c>
      <c r="P81" t="s">
        <v>2</v>
      </c>
      <c r="Q81">
        <v>1</v>
      </c>
      <c r="R81">
        <v>1</v>
      </c>
      <c r="S81">
        <v>1</v>
      </c>
      <c r="T81" t="s">
        <v>281</v>
      </c>
      <c r="U81" t="s">
        <v>282</v>
      </c>
      <c r="V81" t="s">
        <v>89</v>
      </c>
    </row>
    <row r="82" spans="1:22">
      <c r="A82" t="s">
        <v>281</v>
      </c>
      <c r="B82" t="s">
        <v>292</v>
      </c>
      <c r="C82" t="s">
        <v>293</v>
      </c>
      <c r="D82" s="3" t="s">
        <v>291</v>
      </c>
      <c r="E82">
        <v>0</v>
      </c>
      <c r="F82">
        <v>0</v>
      </c>
      <c r="G82">
        <v>2.0965658509999998</v>
      </c>
      <c r="H82">
        <v>0</v>
      </c>
      <c r="I82">
        <v>0</v>
      </c>
      <c r="J82">
        <v>2.0107640080000002</v>
      </c>
      <c r="K82" t="s">
        <v>2</v>
      </c>
      <c r="L82" t="s">
        <v>2</v>
      </c>
      <c r="M82" t="s">
        <v>2</v>
      </c>
      <c r="N82" t="s">
        <v>2</v>
      </c>
      <c r="O82" t="s">
        <v>2</v>
      </c>
      <c r="P82" t="s">
        <v>2</v>
      </c>
      <c r="Q82">
        <v>1</v>
      </c>
      <c r="R82">
        <v>1</v>
      </c>
      <c r="S82">
        <v>1.01402380505894E-2</v>
      </c>
      <c r="T82" t="s">
        <v>295</v>
      </c>
      <c r="U82" t="s">
        <v>296</v>
      </c>
      <c r="V82" t="s">
        <v>297</v>
      </c>
    </row>
    <row r="83" spans="1:22" ht="45">
      <c r="A83" t="s">
        <v>295</v>
      </c>
      <c r="B83" t="s">
        <v>298</v>
      </c>
      <c r="C83" t="s">
        <v>299</v>
      </c>
      <c r="D83" s="3" t="s">
        <v>294</v>
      </c>
      <c r="E83">
        <v>0</v>
      </c>
      <c r="F83">
        <v>0</v>
      </c>
      <c r="G83">
        <v>47.934182919999998</v>
      </c>
      <c r="H83">
        <v>0</v>
      </c>
      <c r="I83">
        <v>0</v>
      </c>
      <c r="J83">
        <v>10.58308188</v>
      </c>
      <c r="K83" t="s">
        <v>2</v>
      </c>
      <c r="L83" t="s">
        <v>2</v>
      </c>
      <c r="M83">
        <v>4.5293217480048504</v>
      </c>
      <c r="N83" t="s">
        <v>2</v>
      </c>
      <c r="O83" t="s">
        <v>2</v>
      </c>
      <c r="P83">
        <v>2.1792950273022602</v>
      </c>
      <c r="Q83">
        <v>1</v>
      </c>
      <c r="R83">
        <v>1</v>
      </c>
      <c r="S83">
        <v>8.4944197769181107E-2</v>
      </c>
      <c r="T83" t="s">
        <v>301</v>
      </c>
      <c r="U83" t="s">
        <v>302</v>
      </c>
      <c r="V83" t="s">
        <v>303</v>
      </c>
    </row>
    <row r="84" spans="1:22">
      <c r="A84" t="s">
        <v>301</v>
      </c>
      <c r="B84" t="s">
        <v>304</v>
      </c>
      <c r="C84" t="s">
        <v>305</v>
      </c>
      <c r="D84" s="3" t="s">
        <v>300</v>
      </c>
      <c r="E84">
        <v>0</v>
      </c>
      <c r="F84">
        <v>0</v>
      </c>
      <c r="G84">
        <v>16.673268929999999</v>
      </c>
      <c r="H84">
        <v>0</v>
      </c>
      <c r="I84">
        <v>135.0097629</v>
      </c>
      <c r="J84">
        <v>35.50009953</v>
      </c>
      <c r="K84" t="s">
        <v>2</v>
      </c>
      <c r="L84">
        <v>0</v>
      </c>
      <c r="M84">
        <v>0.46966823053298601</v>
      </c>
      <c r="N84" t="s">
        <v>2</v>
      </c>
      <c r="O84" t="e">
        <f>-Inf</f>
        <v>#NAME?</v>
      </c>
      <c r="P84">
        <v>-1.09028608528703</v>
      </c>
      <c r="Q84">
        <v>1</v>
      </c>
      <c r="R84" s="1">
        <v>2.8580434382813299E-21</v>
      </c>
      <c r="S84">
        <v>0.27712864885787702</v>
      </c>
      <c r="T84" t="s">
        <v>301</v>
      </c>
      <c r="U84" t="s">
        <v>302</v>
      </c>
      <c r="V84" t="s">
        <v>303</v>
      </c>
    </row>
    <row r="85" spans="1:22" ht="45">
      <c r="A85" t="s">
        <v>301</v>
      </c>
      <c r="B85" t="s">
        <v>307</v>
      </c>
      <c r="C85" t="s">
        <v>308</v>
      </c>
      <c r="D85" s="3" t="s">
        <v>306</v>
      </c>
      <c r="E85">
        <v>223.02156199999999</v>
      </c>
      <c r="F85">
        <v>158.8089875</v>
      </c>
      <c r="G85">
        <v>34.53793056</v>
      </c>
      <c r="H85">
        <v>97.36950521</v>
      </c>
      <c r="I85">
        <v>75.574628410000003</v>
      </c>
      <c r="J85">
        <v>45.535444910000002</v>
      </c>
      <c r="K85">
        <v>2.2904662144374899</v>
      </c>
      <c r="L85">
        <v>2.1013532033322799</v>
      </c>
      <c r="M85">
        <v>0.758484530639013</v>
      </c>
      <c r="N85">
        <v>1.1956412825140801</v>
      </c>
      <c r="O85">
        <v>1.07131867598941</v>
      </c>
      <c r="P85">
        <v>-0.398808338011578</v>
      </c>
      <c r="Q85">
        <v>7.5461901330683397E-3</v>
      </c>
      <c r="R85">
        <v>2.9062539527699799E-2</v>
      </c>
      <c r="S85" s="1">
        <v>2.10833100652701E-8</v>
      </c>
      <c r="T85" t="s">
        <v>301</v>
      </c>
      <c r="U85" t="s">
        <v>302</v>
      </c>
      <c r="V85" t="s">
        <v>303</v>
      </c>
    </row>
    <row r="86" spans="1:22" ht="30">
      <c r="A86" t="s">
        <v>301</v>
      </c>
      <c r="B86" t="s">
        <v>310</v>
      </c>
      <c r="C86" t="s">
        <v>311</v>
      </c>
      <c r="D86" s="3" t="s">
        <v>309</v>
      </c>
      <c r="E86">
        <v>57.097365029999999</v>
      </c>
      <c r="F86">
        <v>19.902839620000002</v>
      </c>
      <c r="G86">
        <v>0</v>
      </c>
      <c r="H86">
        <v>70.325854980000003</v>
      </c>
      <c r="I86">
        <v>43.408350849999998</v>
      </c>
      <c r="J86">
        <v>16.600425550000001</v>
      </c>
      <c r="K86">
        <v>0.81189720404022003</v>
      </c>
      <c r="L86">
        <v>0.458502551473918</v>
      </c>
      <c r="M86">
        <v>0</v>
      </c>
      <c r="N86">
        <v>-0.30063101847381701</v>
      </c>
      <c r="O86">
        <v>-1.1249983327387301</v>
      </c>
      <c r="P86" t="e">
        <f>-Inf</f>
        <v>#NAME?</v>
      </c>
      <c r="Q86">
        <v>0.34683809943564098</v>
      </c>
      <c r="R86">
        <v>4.2314042914360799E-2</v>
      </c>
      <c r="S86">
        <v>1</v>
      </c>
      <c r="T86" t="s">
        <v>313</v>
      </c>
      <c r="U86" t="s">
        <v>314</v>
      </c>
      <c r="V86" t="s">
        <v>315</v>
      </c>
    </row>
    <row r="87" spans="1:22">
      <c r="A87" t="s">
        <v>313</v>
      </c>
      <c r="B87" t="s">
        <v>316</v>
      </c>
      <c r="C87" t="s">
        <v>317</v>
      </c>
      <c r="D87" s="3" t="s">
        <v>312</v>
      </c>
      <c r="E87">
        <v>40.843353810000004</v>
      </c>
      <c r="F87">
        <v>0</v>
      </c>
      <c r="G87">
        <v>3.9940030719999999</v>
      </c>
      <c r="H87">
        <v>0</v>
      </c>
      <c r="I87">
        <v>0</v>
      </c>
      <c r="J87">
        <v>2.414276987</v>
      </c>
      <c r="K87" t="s">
        <v>14</v>
      </c>
      <c r="L87" t="s">
        <v>2</v>
      </c>
      <c r="M87" t="s">
        <v>2</v>
      </c>
      <c r="N87" t="s">
        <v>14</v>
      </c>
      <c r="O87" t="s">
        <v>2</v>
      </c>
      <c r="P87" t="s">
        <v>2</v>
      </c>
      <c r="Q87">
        <v>0</v>
      </c>
      <c r="R87">
        <v>1</v>
      </c>
      <c r="S87">
        <v>1</v>
      </c>
      <c r="T87" t="s">
        <v>313</v>
      </c>
      <c r="U87" t="s">
        <v>314</v>
      </c>
      <c r="V87" t="s">
        <v>315</v>
      </c>
    </row>
    <row r="88" spans="1:22" ht="30">
      <c r="A88" t="s">
        <v>313</v>
      </c>
      <c r="B88" t="s">
        <v>319</v>
      </c>
      <c r="C88" t="s">
        <v>320</v>
      </c>
      <c r="D88" s="3" t="s">
        <v>318</v>
      </c>
      <c r="E88">
        <v>0</v>
      </c>
      <c r="F88">
        <v>0</v>
      </c>
      <c r="G88">
        <v>3.015730037</v>
      </c>
      <c r="H88">
        <v>0</v>
      </c>
      <c r="I88">
        <v>2.5688564079999998</v>
      </c>
      <c r="J88">
        <v>0.18677676700000001</v>
      </c>
      <c r="K88" t="s">
        <v>2</v>
      </c>
      <c r="L88" t="s">
        <v>2</v>
      </c>
      <c r="M88" t="s">
        <v>2</v>
      </c>
      <c r="N88" t="s">
        <v>2</v>
      </c>
      <c r="O88" t="s">
        <v>2</v>
      </c>
      <c r="P88" t="s">
        <v>2</v>
      </c>
      <c r="Q88">
        <v>1</v>
      </c>
      <c r="R88">
        <v>1</v>
      </c>
      <c r="S88">
        <v>1</v>
      </c>
      <c r="T88" t="s">
        <v>322</v>
      </c>
      <c r="U88" t="s">
        <v>150</v>
      </c>
      <c r="V88" t="s">
        <v>89</v>
      </c>
    </row>
    <row r="89" spans="1:22">
      <c r="A89" t="s">
        <v>322</v>
      </c>
      <c r="B89" t="s">
        <v>323</v>
      </c>
      <c r="C89" t="s">
        <v>324</v>
      </c>
      <c r="D89" s="3" t="s">
        <v>321</v>
      </c>
      <c r="E89">
        <v>0</v>
      </c>
      <c r="F89">
        <v>0</v>
      </c>
      <c r="G89">
        <v>0</v>
      </c>
      <c r="H89">
        <v>56.056671680000001</v>
      </c>
      <c r="I89">
        <v>0</v>
      </c>
      <c r="J89">
        <v>0</v>
      </c>
      <c r="K89">
        <v>0</v>
      </c>
      <c r="L89" t="s">
        <v>2</v>
      </c>
      <c r="M89" t="s">
        <v>2</v>
      </c>
      <c r="N89" t="e">
        <f>-Inf</f>
        <v>#NAME?</v>
      </c>
      <c r="O89" t="s">
        <v>2</v>
      </c>
      <c r="P89" t="s">
        <v>2</v>
      </c>
      <c r="Q89" s="1">
        <v>6.4018638517742704E-53</v>
      </c>
      <c r="R89">
        <v>1</v>
      </c>
      <c r="S89">
        <v>1</v>
      </c>
      <c r="T89" t="s">
        <v>326</v>
      </c>
      <c r="U89" t="s">
        <v>327</v>
      </c>
      <c r="V89" t="s">
        <v>328</v>
      </c>
    </row>
    <row r="90" spans="1:22">
      <c r="A90" t="s">
        <v>326</v>
      </c>
      <c r="B90" t="s">
        <v>329</v>
      </c>
      <c r="C90" t="s">
        <v>330</v>
      </c>
      <c r="D90" s="3" t="s">
        <v>325</v>
      </c>
      <c r="E90">
        <v>22.616578430000001</v>
      </c>
      <c r="F90">
        <v>17.120158629999999</v>
      </c>
      <c r="G90">
        <v>0</v>
      </c>
      <c r="H90">
        <v>39.38192926</v>
      </c>
      <c r="I90">
        <v>12.52806693</v>
      </c>
      <c r="J90">
        <v>0</v>
      </c>
      <c r="K90">
        <v>0.574288229524894</v>
      </c>
      <c r="L90">
        <v>1.3665443141115099</v>
      </c>
      <c r="M90" t="s">
        <v>2</v>
      </c>
      <c r="N90">
        <v>-0.80015310199518896</v>
      </c>
      <c r="O90">
        <v>0.45053224413651499</v>
      </c>
      <c r="P90" t="s">
        <v>2</v>
      </c>
      <c r="Q90">
        <v>9.0667438739483297E-2</v>
      </c>
      <c r="R90">
        <v>0.191660911739302</v>
      </c>
      <c r="S90">
        <v>1</v>
      </c>
      <c r="T90" t="s">
        <v>326</v>
      </c>
      <c r="U90" t="s">
        <v>327</v>
      </c>
      <c r="V90" t="s">
        <v>328</v>
      </c>
    </row>
    <row r="91" spans="1:22">
      <c r="A91" t="s">
        <v>326</v>
      </c>
      <c r="B91" t="s">
        <v>332</v>
      </c>
      <c r="C91" t="s">
        <v>333</v>
      </c>
      <c r="D91" s="3" t="s">
        <v>331</v>
      </c>
      <c r="E91">
        <v>29.80093887</v>
      </c>
      <c r="F91">
        <v>20.060617789999998</v>
      </c>
      <c r="G91">
        <v>0</v>
      </c>
      <c r="H91">
        <v>15.403271849999999</v>
      </c>
      <c r="I91">
        <v>0</v>
      </c>
      <c r="J91">
        <v>0</v>
      </c>
      <c r="K91">
        <v>1.9347148554026199</v>
      </c>
      <c r="L91" t="s">
        <v>14</v>
      </c>
      <c r="M91" t="s">
        <v>2</v>
      </c>
      <c r="N91">
        <v>0.95212095292776999</v>
      </c>
      <c r="O91" t="s">
        <v>14</v>
      </c>
      <c r="P91" t="s">
        <v>2</v>
      </c>
      <c r="Q91">
        <v>2.4388218566210498E-2</v>
      </c>
      <c r="R91">
        <v>0</v>
      </c>
      <c r="S91">
        <v>1.2054960161149699E-3</v>
      </c>
      <c r="T91" t="s">
        <v>335</v>
      </c>
      <c r="U91" t="s">
        <v>336</v>
      </c>
      <c r="V91" t="s">
        <v>337</v>
      </c>
    </row>
    <row r="92" spans="1:22">
      <c r="A92" t="s">
        <v>335</v>
      </c>
      <c r="B92" t="s">
        <v>338</v>
      </c>
      <c r="C92" t="s">
        <v>339</v>
      </c>
      <c r="D92" s="3" t="s">
        <v>334</v>
      </c>
      <c r="E92">
        <v>0</v>
      </c>
      <c r="F92">
        <v>0</v>
      </c>
      <c r="G92">
        <v>12.084076339999999</v>
      </c>
      <c r="H92">
        <v>0</v>
      </c>
      <c r="I92">
        <v>0</v>
      </c>
      <c r="J92">
        <v>1.7224346429999999</v>
      </c>
      <c r="K92" t="s">
        <v>2</v>
      </c>
      <c r="L92" t="s">
        <v>2</v>
      </c>
      <c r="M92">
        <v>7.0156951319516603</v>
      </c>
      <c r="N92" t="s">
        <v>2</v>
      </c>
      <c r="O92" t="s">
        <v>2</v>
      </c>
      <c r="P92">
        <v>2.8105860566227499</v>
      </c>
      <c r="Q92">
        <v>1</v>
      </c>
      <c r="R92">
        <v>1</v>
      </c>
      <c r="S92">
        <v>1</v>
      </c>
      <c r="T92" t="s">
        <v>341</v>
      </c>
      <c r="U92" t="s">
        <v>342</v>
      </c>
      <c r="V92" t="s">
        <v>343</v>
      </c>
    </row>
    <row r="93" spans="1:22">
      <c r="A93" t="s">
        <v>341</v>
      </c>
      <c r="B93" t="s">
        <v>344</v>
      </c>
      <c r="C93" t="s">
        <v>345</v>
      </c>
      <c r="D93" s="3" t="s">
        <v>340</v>
      </c>
      <c r="E93">
        <v>0</v>
      </c>
      <c r="F93">
        <v>0</v>
      </c>
      <c r="G93">
        <v>2.456853943</v>
      </c>
      <c r="H93">
        <v>0</v>
      </c>
      <c r="I93">
        <v>0</v>
      </c>
      <c r="J93">
        <v>0.80414941900000003</v>
      </c>
      <c r="K93" t="s">
        <v>2</v>
      </c>
      <c r="L93" t="s">
        <v>2</v>
      </c>
      <c r="M93" t="s">
        <v>2</v>
      </c>
      <c r="N93" t="s">
        <v>2</v>
      </c>
      <c r="O93" t="s">
        <v>2</v>
      </c>
      <c r="P93" t="s">
        <v>2</v>
      </c>
      <c r="Q93">
        <v>1</v>
      </c>
      <c r="R93">
        <v>1</v>
      </c>
      <c r="S93">
        <v>1</v>
      </c>
      <c r="T93" t="s">
        <v>347</v>
      </c>
      <c r="U93" t="s">
        <v>348</v>
      </c>
      <c r="V93" t="s">
        <v>349</v>
      </c>
    </row>
    <row r="94" spans="1:22" ht="30">
      <c r="A94" t="s">
        <v>347</v>
      </c>
      <c r="B94" t="s">
        <v>54</v>
      </c>
      <c r="C94" t="s">
        <v>350</v>
      </c>
      <c r="D94" s="3" t="s">
        <v>346</v>
      </c>
      <c r="E94">
        <v>32.137409820000002</v>
      </c>
      <c r="F94">
        <v>0</v>
      </c>
      <c r="G94">
        <v>0</v>
      </c>
      <c r="H94">
        <v>18.10763687</v>
      </c>
      <c r="I94">
        <v>11.651430980000001</v>
      </c>
      <c r="J94">
        <v>0</v>
      </c>
      <c r="K94">
        <v>1.7747986692423701</v>
      </c>
      <c r="L94">
        <v>0</v>
      </c>
      <c r="M94" t="s">
        <v>2</v>
      </c>
      <c r="N94">
        <v>0.82765537652738996</v>
      </c>
      <c r="O94" t="e">
        <f>-Inf</f>
        <v>#NAME?</v>
      </c>
      <c r="P94" t="s">
        <v>2</v>
      </c>
      <c r="Q94">
        <v>4.1314854705246297E-2</v>
      </c>
      <c r="R94" s="1">
        <v>2.8580434382813299E-21</v>
      </c>
      <c r="S94">
        <v>1</v>
      </c>
      <c r="T94" t="s">
        <v>347</v>
      </c>
      <c r="U94" t="s">
        <v>348</v>
      </c>
      <c r="V94" t="s">
        <v>349</v>
      </c>
    </row>
    <row r="95" spans="1:22" ht="45">
      <c r="A95" t="s">
        <v>347</v>
      </c>
      <c r="B95" t="s">
        <v>352</v>
      </c>
      <c r="C95" t="s">
        <v>353</v>
      </c>
      <c r="D95" s="3" t="s">
        <v>351</v>
      </c>
      <c r="E95">
        <v>33.34592928</v>
      </c>
      <c r="F95">
        <v>0</v>
      </c>
      <c r="G95">
        <v>0</v>
      </c>
      <c r="H95">
        <v>114.19880240000001</v>
      </c>
      <c r="I95">
        <v>23.01638986</v>
      </c>
      <c r="J95">
        <v>0</v>
      </c>
      <c r="K95">
        <v>0.291998940262092</v>
      </c>
      <c r="L95">
        <v>0</v>
      </c>
      <c r="M95" t="s">
        <v>2</v>
      </c>
      <c r="N95">
        <v>-1.7759649616772699</v>
      </c>
      <c r="O95" t="e">
        <f>-Inf</f>
        <v>#NAME?</v>
      </c>
      <c r="P95" t="s">
        <v>2</v>
      </c>
      <c r="Q95">
        <v>7.4050666313480199E-4</v>
      </c>
      <c r="R95" s="1">
        <v>2.8580434382813299E-21</v>
      </c>
      <c r="S95">
        <v>1</v>
      </c>
      <c r="T95" t="s">
        <v>355</v>
      </c>
      <c r="U95" t="s">
        <v>356</v>
      </c>
      <c r="V95" t="s">
        <v>357</v>
      </c>
    </row>
    <row r="96" spans="1:22" ht="30">
      <c r="A96" t="s">
        <v>355</v>
      </c>
      <c r="B96" t="s">
        <v>358</v>
      </c>
      <c r="C96" t="s">
        <v>359</v>
      </c>
      <c r="D96" s="3" t="s">
        <v>354</v>
      </c>
      <c r="E96">
        <v>26.459440109999999</v>
      </c>
      <c r="F96">
        <v>0</v>
      </c>
      <c r="G96">
        <v>0</v>
      </c>
      <c r="H96">
        <v>47.557533149999998</v>
      </c>
      <c r="I96">
        <v>9.3087779570000002</v>
      </c>
      <c r="J96">
        <v>0</v>
      </c>
      <c r="K96">
        <v>0.556366959290024</v>
      </c>
      <c r="L96">
        <v>0</v>
      </c>
      <c r="M96" t="s">
        <v>2</v>
      </c>
      <c r="N96">
        <v>-0.84589134913339903</v>
      </c>
      <c r="O96" t="e">
        <f>-Inf</f>
        <v>#NAME?</v>
      </c>
      <c r="P96" t="s">
        <v>2</v>
      </c>
      <c r="Q96">
        <v>7.7370771752065096E-2</v>
      </c>
      <c r="R96" s="1">
        <v>2.8580434382813299E-21</v>
      </c>
      <c r="S96">
        <v>1</v>
      </c>
      <c r="T96" t="s">
        <v>361</v>
      </c>
      <c r="U96" t="s">
        <v>362</v>
      </c>
      <c r="V96" t="s">
        <v>363</v>
      </c>
    </row>
    <row r="97" spans="1:22" ht="30">
      <c r="A97" t="s">
        <v>361</v>
      </c>
      <c r="B97" t="s">
        <v>364</v>
      </c>
      <c r="C97" t="s">
        <v>365</v>
      </c>
      <c r="D97" s="3" t="s">
        <v>360</v>
      </c>
      <c r="E97">
        <v>0</v>
      </c>
      <c r="F97">
        <v>7.4196061059999998</v>
      </c>
      <c r="G97">
        <v>0</v>
      </c>
      <c r="H97">
        <v>0</v>
      </c>
      <c r="I97">
        <v>0</v>
      </c>
      <c r="J97">
        <v>0</v>
      </c>
      <c r="K97" t="s">
        <v>2</v>
      </c>
      <c r="L97" t="s">
        <v>2</v>
      </c>
      <c r="M97" t="s">
        <v>2</v>
      </c>
      <c r="N97" t="s">
        <v>2</v>
      </c>
      <c r="O97" t="s">
        <v>2</v>
      </c>
      <c r="P97" t="s">
        <v>2</v>
      </c>
      <c r="Q97">
        <v>1</v>
      </c>
      <c r="R97">
        <v>1</v>
      </c>
      <c r="S97">
        <v>1</v>
      </c>
      <c r="T97" t="s">
        <v>368</v>
      </c>
      <c r="U97" t="s">
        <v>150</v>
      </c>
      <c r="V97" t="s">
        <v>89</v>
      </c>
    </row>
    <row r="98" spans="1:22" ht="30">
      <c r="A98" t="s">
        <v>367</v>
      </c>
      <c r="B98" t="s">
        <v>369</v>
      </c>
      <c r="C98" t="s">
        <v>370</v>
      </c>
      <c r="D98" s="3" t="s">
        <v>366</v>
      </c>
      <c r="E98">
        <v>0</v>
      </c>
      <c r="F98">
        <v>0</v>
      </c>
      <c r="G98">
        <v>2.3530150449999998</v>
      </c>
      <c r="H98">
        <v>0</v>
      </c>
      <c r="I98">
        <v>0</v>
      </c>
      <c r="J98">
        <v>7.0259064809999998</v>
      </c>
      <c r="K98" t="s">
        <v>2</v>
      </c>
      <c r="L98" t="s">
        <v>2</v>
      </c>
      <c r="M98" t="s">
        <v>2</v>
      </c>
      <c r="N98" t="s">
        <v>2</v>
      </c>
      <c r="O98" t="s">
        <v>2</v>
      </c>
      <c r="P98" t="s">
        <v>2</v>
      </c>
      <c r="Q98">
        <v>1</v>
      </c>
      <c r="R98">
        <v>1</v>
      </c>
      <c r="S98">
        <v>0.29759779536338399</v>
      </c>
      <c r="T98" t="s">
        <v>368</v>
      </c>
      <c r="U98" t="s">
        <v>150</v>
      </c>
      <c r="V98" t="s">
        <v>89</v>
      </c>
    </row>
    <row r="99" spans="1:22" ht="30">
      <c r="A99" t="s">
        <v>367</v>
      </c>
      <c r="B99" t="s">
        <v>372</v>
      </c>
      <c r="C99" t="s">
        <v>373</v>
      </c>
      <c r="D99" s="3" t="s">
        <v>371</v>
      </c>
      <c r="E99">
        <v>0</v>
      </c>
      <c r="F99">
        <v>0</v>
      </c>
      <c r="G99">
        <v>23.502153249999999</v>
      </c>
      <c r="H99">
        <v>0</v>
      </c>
      <c r="I99">
        <v>0</v>
      </c>
      <c r="J99">
        <v>29.86442199</v>
      </c>
      <c r="K99" t="s">
        <v>2</v>
      </c>
      <c r="L99" t="s">
        <v>2</v>
      </c>
      <c r="M99">
        <v>0.78696159791304898</v>
      </c>
      <c r="N99" t="s">
        <v>2</v>
      </c>
      <c r="O99" t="s">
        <v>2</v>
      </c>
      <c r="P99">
        <v>-0.34563485795021098</v>
      </c>
      <c r="Q99">
        <v>1</v>
      </c>
      <c r="R99">
        <v>1</v>
      </c>
      <c r="S99">
        <v>8.8482368953781101E-2</v>
      </c>
      <c r="T99" t="s">
        <v>368</v>
      </c>
      <c r="U99" t="s">
        <v>150</v>
      </c>
      <c r="V99" t="s">
        <v>89</v>
      </c>
    </row>
    <row r="100" spans="1:22">
      <c r="A100" t="s">
        <v>367</v>
      </c>
      <c r="B100" t="s">
        <v>375</v>
      </c>
      <c r="C100" t="s">
        <v>376</v>
      </c>
      <c r="D100" s="3" t="s">
        <v>374</v>
      </c>
      <c r="E100">
        <v>0</v>
      </c>
      <c r="F100">
        <v>0</v>
      </c>
      <c r="G100">
        <v>5.2742053999999996</v>
      </c>
      <c r="H100">
        <v>0</v>
      </c>
      <c r="I100">
        <v>0</v>
      </c>
      <c r="J100">
        <v>11.076340009999999</v>
      </c>
      <c r="K100" t="s">
        <v>2</v>
      </c>
      <c r="L100" t="s">
        <v>2</v>
      </c>
      <c r="M100">
        <v>0.47616860761211</v>
      </c>
      <c r="N100" t="s">
        <v>2</v>
      </c>
      <c r="O100" t="s">
        <v>2</v>
      </c>
      <c r="P100">
        <v>-1.07045558376085</v>
      </c>
      <c r="Q100">
        <v>1</v>
      </c>
      <c r="R100">
        <v>1</v>
      </c>
      <c r="S100">
        <v>0.43694305656513299</v>
      </c>
      <c r="T100" t="s">
        <v>368</v>
      </c>
      <c r="U100" t="s">
        <v>150</v>
      </c>
      <c r="V100" t="s">
        <v>89</v>
      </c>
    </row>
    <row r="101" spans="1:22" ht="30">
      <c r="A101" t="s">
        <v>367</v>
      </c>
      <c r="B101" t="s">
        <v>378</v>
      </c>
      <c r="C101" t="s">
        <v>379</v>
      </c>
      <c r="D101" s="3" t="s">
        <v>377</v>
      </c>
      <c r="E101">
        <v>0</v>
      </c>
      <c r="F101">
        <v>0</v>
      </c>
      <c r="G101">
        <v>15.52508282</v>
      </c>
      <c r="H101">
        <v>0</v>
      </c>
      <c r="I101">
        <v>0</v>
      </c>
      <c r="J101">
        <v>12.91832381</v>
      </c>
      <c r="K101" t="s">
        <v>2</v>
      </c>
      <c r="L101" t="s">
        <v>2</v>
      </c>
      <c r="M101">
        <v>1.20178771242614</v>
      </c>
      <c r="N101" t="s">
        <v>2</v>
      </c>
      <c r="O101" t="s">
        <v>2</v>
      </c>
      <c r="P101">
        <v>0.265182076349948</v>
      </c>
      <c r="Q101">
        <v>1</v>
      </c>
      <c r="R101">
        <v>1</v>
      </c>
      <c r="S101">
        <v>1</v>
      </c>
      <c r="T101" t="s">
        <v>368</v>
      </c>
      <c r="U101" t="s">
        <v>150</v>
      </c>
      <c r="V101" t="s">
        <v>89</v>
      </c>
    </row>
    <row r="102" spans="1:22">
      <c r="A102" t="s">
        <v>367</v>
      </c>
      <c r="B102" t="s">
        <v>381</v>
      </c>
      <c r="C102" t="s">
        <v>382</v>
      </c>
      <c r="D102" s="3" t="s">
        <v>380</v>
      </c>
      <c r="E102">
        <v>0</v>
      </c>
      <c r="F102">
        <v>0</v>
      </c>
      <c r="G102">
        <v>8.8434763350000001</v>
      </c>
      <c r="H102">
        <v>0</v>
      </c>
      <c r="I102">
        <v>0</v>
      </c>
      <c r="J102">
        <v>6.9673285629999997</v>
      </c>
      <c r="K102" t="s">
        <v>2</v>
      </c>
      <c r="L102" t="s">
        <v>2</v>
      </c>
      <c r="M102" t="s">
        <v>2</v>
      </c>
      <c r="N102" t="s">
        <v>2</v>
      </c>
      <c r="O102" t="s">
        <v>2</v>
      </c>
      <c r="P102" t="s">
        <v>2</v>
      </c>
      <c r="Q102">
        <v>1</v>
      </c>
      <c r="R102">
        <v>1</v>
      </c>
      <c r="S102">
        <v>0.22755987644062201</v>
      </c>
      <c r="T102" t="s">
        <v>384</v>
      </c>
      <c r="U102" t="s">
        <v>385</v>
      </c>
      <c r="V102" t="s">
        <v>386</v>
      </c>
    </row>
    <row r="103" spans="1:22" ht="30">
      <c r="A103" t="s">
        <v>384</v>
      </c>
      <c r="B103" t="s">
        <v>387</v>
      </c>
      <c r="C103" t="s">
        <v>388</v>
      </c>
      <c r="D103" s="3" t="s">
        <v>383</v>
      </c>
      <c r="E103">
        <v>0</v>
      </c>
      <c r="F103">
        <v>0</v>
      </c>
      <c r="G103">
        <v>13.34851454</v>
      </c>
      <c r="H103">
        <v>0</v>
      </c>
      <c r="I103">
        <v>0</v>
      </c>
      <c r="J103">
        <v>19.360899060000001</v>
      </c>
      <c r="K103" t="s">
        <v>2</v>
      </c>
      <c r="L103" t="s">
        <v>2</v>
      </c>
      <c r="M103">
        <v>0.689457369651717</v>
      </c>
      <c r="N103" t="s">
        <v>2</v>
      </c>
      <c r="O103" t="s">
        <v>2</v>
      </c>
      <c r="P103">
        <v>-0.53646674473393097</v>
      </c>
      <c r="Q103">
        <v>1</v>
      </c>
      <c r="R103">
        <v>1</v>
      </c>
      <c r="S103">
        <v>1.71024554082688E-3</v>
      </c>
      <c r="T103" t="s">
        <v>390</v>
      </c>
      <c r="U103" t="s">
        <v>391</v>
      </c>
      <c r="V103" t="s">
        <v>89</v>
      </c>
    </row>
    <row r="104" spans="1:22" ht="75">
      <c r="A104" t="s">
        <v>390</v>
      </c>
      <c r="B104" t="s">
        <v>392</v>
      </c>
      <c r="C104" t="s">
        <v>393</v>
      </c>
      <c r="D104" s="3" t="s">
        <v>389</v>
      </c>
      <c r="E104">
        <v>0</v>
      </c>
      <c r="F104">
        <v>0</v>
      </c>
      <c r="G104">
        <v>17.152698650000001</v>
      </c>
      <c r="H104">
        <v>0</v>
      </c>
      <c r="I104">
        <v>0</v>
      </c>
      <c r="J104">
        <v>94.79711605</v>
      </c>
      <c r="K104" t="s">
        <v>2</v>
      </c>
      <c r="L104" t="s">
        <v>2</v>
      </c>
      <c r="M104">
        <v>0.18094114425330099</v>
      </c>
      <c r="N104" t="s">
        <v>2</v>
      </c>
      <c r="O104" t="s">
        <v>2</v>
      </c>
      <c r="P104">
        <v>-2.4664075948281399</v>
      </c>
      <c r="Q104">
        <v>1</v>
      </c>
      <c r="R104">
        <v>1</v>
      </c>
      <c r="S104">
        <v>1</v>
      </c>
      <c r="T104" t="s">
        <v>390</v>
      </c>
      <c r="U104" t="s">
        <v>391</v>
      </c>
      <c r="V104" t="s">
        <v>89</v>
      </c>
    </row>
    <row r="105" spans="1:22">
      <c r="A105" t="s">
        <v>390</v>
      </c>
      <c r="B105" t="s">
        <v>395</v>
      </c>
      <c r="C105" t="s">
        <v>396</v>
      </c>
      <c r="D105" s="3" t="s">
        <v>394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2.50254844</v>
      </c>
      <c r="K105" t="s">
        <v>2</v>
      </c>
      <c r="L105" t="s">
        <v>2</v>
      </c>
      <c r="M105" t="s">
        <v>2</v>
      </c>
      <c r="N105" t="s">
        <v>2</v>
      </c>
      <c r="O105" t="s">
        <v>2</v>
      </c>
      <c r="P105" t="s">
        <v>2</v>
      </c>
      <c r="Q105">
        <v>1</v>
      </c>
      <c r="R105">
        <v>1</v>
      </c>
      <c r="S105">
        <v>1</v>
      </c>
      <c r="T105" t="s">
        <v>398</v>
      </c>
      <c r="U105" t="s">
        <v>150</v>
      </c>
      <c r="V105" t="s">
        <v>89</v>
      </c>
    </row>
    <row r="106" spans="1:22" ht="45">
      <c r="A106" t="s">
        <v>398</v>
      </c>
      <c r="B106" t="s">
        <v>399</v>
      </c>
      <c r="C106" t="s">
        <v>400</v>
      </c>
      <c r="D106" s="3" t="s">
        <v>397</v>
      </c>
      <c r="E106">
        <v>82.826168809999999</v>
      </c>
      <c r="F106">
        <v>241.97035489999999</v>
      </c>
      <c r="G106">
        <v>0</v>
      </c>
      <c r="H106">
        <v>0</v>
      </c>
      <c r="I106">
        <v>262.90468579999998</v>
      </c>
      <c r="J106">
        <v>2.628700426</v>
      </c>
      <c r="K106" t="s">
        <v>14</v>
      </c>
      <c r="L106">
        <v>0.920372925890239</v>
      </c>
      <c r="M106" t="s">
        <v>2</v>
      </c>
      <c r="N106" t="s">
        <v>14</v>
      </c>
      <c r="O106">
        <v>-0.119709549676492</v>
      </c>
      <c r="P106" t="s">
        <v>2</v>
      </c>
      <c r="Q106">
        <v>0</v>
      </c>
      <c r="R106">
        <v>0.47294081150578798</v>
      </c>
      <c r="S106">
        <v>1</v>
      </c>
      <c r="T106" t="s">
        <v>398</v>
      </c>
      <c r="U106" t="s">
        <v>150</v>
      </c>
      <c r="V106" t="s">
        <v>89</v>
      </c>
    </row>
    <row r="107" spans="1:22">
      <c r="A107" t="s">
        <v>398</v>
      </c>
      <c r="B107" t="s">
        <v>402</v>
      </c>
      <c r="C107" t="s">
        <v>403</v>
      </c>
      <c r="D107" s="3" t="s">
        <v>401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2.245047408</v>
      </c>
      <c r="K107" t="s">
        <v>2</v>
      </c>
      <c r="L107" t="s">
        <v>2</v>
      </c>
      <c r="M107" t="s">
        <v>2</v>
      </c>
      <c r="N107" t="s">
        <v>2</v>
      </c>
      <c r="O107" t="s">
        <v>2</v>
      </c>
      <c r="P107" t="s">
        <v>2</v>
      </c>
      <c r="Q107">
        <v>1</v>
      </c>
      <c r="R107">
        <v>1</v>
      </c>
      <c r="S107">
        <v>1</v>
      </c>
      <c r="T107" t="s">
        <v>398</v>
      </c>
      <c r="U107" t="s">
        <v>150</v>
      </c>
      <c r="V107" t="s">
        <v>89</v>
      </c>
    </row>
    <row r="108" spans="1:22">
      <c r="A108" t="s">
        <v>398</v>
      </c>
      <c r="B108" t="s">
        <v>405</v>
      </c>
      <c r="C108" t="s">
        <v>406</v>
      </c>
      <c r="D108" s="3" t="s">
        <v>404</v>
      </c>
      <c r="E108">
        <v>9.6937072200000003</v>
      </c>
      <c r="F108">
        <v>16.689424219999999</v>
      </c>
      <c r="G108">
        <v>1.482734319</v>
      </c>
      <c r="H108">
        <v>0</v>
      </c>
      <c r="I108">
        <v>14.108359760000001</v>
      </c>
      <c r="J108">
        <v>2.57233965</v>
      </c>
      <c r="K108" t="s">
        <v>14</v>
      </c>
      <c r="L108">
        <v>1.1829457501727301</v>
      </c>
      <c r="M108" t="s">
        <v>2</v>
      </c>
      <c r="N108" t="s">
        <v>14</v>
      </c>
      <c r="O108">
        <v>0.242383913279243</v>
      </c>
      <c r="P108" t="s">
        <v>2</v>
      </c>
      <c r="Q108">
        <v>0</v>
      </c>
      <c r="R108">
        <v>0.29847370474048401</v>
      </c>
      <c r="S108">
        <v>1</v>
      </c>
      <c r="T108" t="s">
        <v>398</v>
      </c>
      <c r="U108" t="s">
        <v>150</v>
      </c>
      <c r="V108" t="s">
        <v>89</v>
      </c>
    </row>
    <row r="109" spans="1:22">
      <c r="A109" t="s">
        <v>398</v>
      </c>
      <c r="B109" t="s">
        <v>408</v>
      </c>
      <c r="C109" t="s">
        <v>409</v>
      </c>
      <c r="D109" s="3" t="s">
        <v>407</v>
      </c>
      <c r="E109">
        <v>33.023657419999999</v>
      </c>
      <c r="F109">
        <v>22.258993629999999</v>
      </c>
      <c r="G109">
        <v>0</v>
      </c>
      <c r="H109">
        <v>32.363081960000002</v>
      </c>
      <c r="I109">
        <v>8.8422824000000002</v>
      </c>
      <c r="J109">
        <v>0</v>
      </c>
      <c r="K109">
        <v>1.0204113891506501</v>
      </c>
      <c r="L109">
        <v>2.51733575371897</v>
      </c>
      <c r="M109" t="s">
        <v>2</v>
      </c>
      <c r="N109">
        <v>2.91509065417218E-2</v>
      </c>
      <c r="O109">
        <v>1.3318976511118099</v>
      </c>
      <c r="P109" t="s">
        <v>2</v>
      </c>
      <c r="Q109">
        <v>0.409609035481657</v>
      </c>
      <c r="R109">
        <v>1.0058786883384701E-2</v>
      </c>
      <c r="S109">
        <v>6.51450953441081E-4</v>
      </c>
      <c r="T109" t="s">
        <v>411</v>
      </c>
      <c r="U109" t="s">
        <v>412</v>
      </c>
      <c r="V109" t="s">
        <v>89</v>
      </c>
    </row>
    <row r="110" spans="1:22" ht="30">
      <c r="A110" t="s">
        <v>411</v>
      </c>
      <c r="B110" t="s">
        <v>413</v>
      </c>
      <c r="C110" t="s">
        <v>414</v>
      </c>
      <c r="D110" s="3" t="s">
        <v>410</v>
      </c>
      <c r="E110">
        <v>0</v>
      </c>
      <c r="F110">
        <v>0</v>
      </c>
      <c r="G110">
        <v>1.4842681289999999</v>
      </c>
      <c r="H110">
        <v>0</v>
      </c>
      <c r="I110">
        <v>0</v>
      </c>
      <c r="J110">
        <v>9.7894779550000006</v>
      </c>
      <c r="K110" t="s">
        <v>2</v>
      </c>
      <c r="L110" t="s">
        <v>2</v>
      </c>
      <c r="M110">
        <v>0.15161872122526299</v>
      </c>
      <c r="N110" t="s">
        <v>2</v>
      </c>
      <c r="O110" t="s">
        <v>2</v>
      </c>
      <c r="P110">
        <v>-2.72148019262309</v>
      </c>
      <c r="Q110">
        <v>1</v>
      </c>
      <c r="R110">
        <v>1</v>
      </c>
      <c r="S110">
        <v>1</v>
      </c>
      <c r="T110" t="s">
        <v>416</v>
      </c>
      <c r="U110" t="s">
        <v>417</v>
      </c>
      <c r="V110" t="s">
        <v>89</v>
      </c>
    </row>
    <row r="111" spans="1:22">
      <c r="A111" t="s">
        <v>416</v>
      </c>
      <c r="B111" t="s">
        <v>418</v>
      </c>
      <c r="C111" t="s">
        <v>419</v>
      </c>
      <c r="D111" s="3" t="s">
        <v>415</v>
      </c>
      <c r="E111">
        <v>108.8104881</v>
      </c>
      <c r="F111">
        <v>26.995844909999999</v>
      </c>
      <c r="G111">
        <v>0</v>
      </c>
      <c r="H111">
        <v>138.12388079999999</v>
      </c>
      <c r="I111">
        <v>12.098358770000001</v>
      </c>
      <c r="J111">
        <v>0</v>
      </c>
      <c r="K111">
        <v>0.78777462282249999</v>
      </c>
      <c r="L111">
        <v>2.2313642224713099</v>
      </c>
      <c r="M111" t="s">
        <v>2</v>
      </c>
      <c r="N111">
        <v>-0.34414515180925898</v>
      </c>
      <c r="O111">
        <v>1.1579260219037</v>
      </c>
      <c r="P111" t="s">
        <v>2</v>
      </c>
      <c r="Q111">
        <v>0.31703769950863198</v>
      </c>
      <c r="R111">
        <v>2.0801527836814899E-2</v>
      </c>
      <c r="S111">
        <v>1</v>
      </c>
      <c r="T111" t="s">
        <v>416</v>
      </c>
      <c r="U111" t="s">
        <v>417</v>
      </c>
      <c r="V111" t="s">
        <v>89</v>
      </c>
    </row>
    <row r="112" spans="1:22">
      <c r="A112" t="s">
        <v>416</v>
      </c>
      <c r="B112" t="s">
        <v>421</v>
      </c>
      <c r="C112" t="s">
        <v>422</v>
      </c>
      <c r="D112" s="3" t="s">
        <v>420</v>
      </c>
      <c r="E112">
        <v>0</v>
      </c>
      <c r="F112">
        <v>0</v>
      </c>
      <c r="G112">
        <v>1.3185882170000001</v>
      </c>
      <c r="H112">
        <v>0</v>
      </c>
      <c r="I112">
        <v>0</v>
      </c>
      <c r="J112">
        <v>3.4661608949999998</v>
      </c>
      <c r="K112" t="s">
        <v>2</v>
      </c>
      <c r="L112" t="s">
        <v>2</v>
      </c>
      <c r="M112" t="s">
        <v>2</v>
      </c>
      <c r="N112" t="s">
        <v>2</v>
      </c>
      <c r="O112" t="s">
        <v>2</v>
      </c>
      <c r="P112" t="s">
        <v>2</v>
      </c>
      <c r="Q112">
        <v>1</v>
      </c>
      <c r="R112">
        <v>1</v>
      </c>
      <c r="S112">
        <v>1</v>
      </c>
      <c r="T112" t="s">
        <v>416</v>
      </c>
      <c r="U112" t="s">
        <v>417</v>
      </c>
      <c r="V112" t="s">
        <v>89</v>
      </c>
    </row>
    <row r="113" spans="1:22" ht="30">
      <c r="A113" t="s">
        <v>416</v>
      </c>
      <c r="B113" t="s">
        <v>424</v>
      </c>
      <c r="C113" t="s">
        <v>425</v>
      </c>
      <c r="D113" s="3" t="s">
        <v>423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4.4015015379999998</v>
      </c>
      <c r="K113" t="s">
        <v>2</v>
      </c>
      <c r="L113" t="s">
        <v>2</v>
      </c>
      <c r="M113" t="s">
        <v>2</v>
      </c>
      <c r="N113" t="s">
        <v>2</v>
      </c>
      <c r="O113" t="s">
        <v>2</v>
      </c>
      <c r="P113" t="s">
        <v>2</v>
      </c>
      <c r="Q113">
        <v>1</v>
      </c>
      <c r="R113">
        <v>1</v>
      </c>
      <c r="S113">
        <v>1</v>
      </c>
      <c r="T113" t="s">
        <v>427</v>
      </c>
      <c r="U113" t="s">
        <v>150</v>
      </c>
      <c r="V113" t="s">
        <v>89</v>
      </c>
    </row>
    <row r="114" spans="1:22" ht="30">
      <c r="A114" t="s">
        <v>427</v>
      </c>
      <c r="B114" t="s">
        <v>428</v>
      </c>
      <c r="C114" t="s">
        <v>429</v>
      </c>
      <c r="D114" s="3" t="s">
        <v>426</v>
      </c>
      <c r="E114">
        <v>0</v>
      </c>
      <c r="F114">
        <v>0</v>
      </c>
      <c r="G114">
        <v>4.1432237689999996</v>
      </c>
      <c r="H114">
        <v>0</v>
      </c>
      <c r="I114">
        <v>0</v>
      </c>
      <c r="J114">
        <v>2.391417846</v>
      </c>
      <c r="K114" t="s">
        <v>2</v>
      </c>
      <c r="L114" t="s">
        <v>2</v>
      </c>
      <c r="M114" t="s">
        <v>2</v>
      </c>
      <c r="N114" t="s">
        <v>2</v>
      </c>
      <c r="O114" t="s">
        <v>2</v>
      </c>
      <c r="P114" t="s">
        <v>2</v>
      </c>
      <c r="Q114">
        <v>1</v>
      </c>
      <c r="R114">
        <v>1</v>
      </c>
      <c r="S114">
        <v>1</v>
      </c>
      <c r="T114" t="s">
        <v>427</v>
      </c>
      <c r="U114" t="s">
        <v>150</v>
      </c>
      <c r="V114" t="s">
        <v>89</v>
      </c>
    </row>
    <row r="115" spans="1:22" ht="30">
      <c r="A115" t="s">
        <v>427</v>
      </c>
      <c r="B115" t="s">
        <v>431</v>
      </c>
      <c r="C115" t="s">
        <v>432</v>
      </c>
      <c r="D115" s="3" t="s">
        <v>430</v>
      </c>
      <c r="E115">
        <v>0</v>
      </c>
      <c r="F115">
        <v>0</v>
      </c>
      <c r="G115">
        <v>7.8387111039999997</v>
      </c>
      <c r="H115">
        <v>0</v>
      </c>
      <c r="I115">
        <v>0</v>
      </c>
      <c r="J115">
        <v>2.2556189689999999</v>
      </c>
      <c r="K115" t="s">
        <v>2</v>
      </c>
      <c r="L115" t="s">
        <v>2</v>
      </c>
      <c r="M115" t="s">
        <v>2</v>
      </c>
      <c r="N115" t="s">
        <v>2</v>
      </c>
      <c r="O115" t="s">
        <v>2</v>
      </c>
      <c r="P115" t="s">
        <v>2</v>
      </c>
      <c r="Q115">
        <v>1</v>
      </c>
      <c r="R115">
        <v>1</v>
      </c>
      <c r="S115">
        <v>0.39689269949616801</v>
      </c>
      <c r="T115" t="s">
        <v>427</v>
      </c>
      <c r="U115" t="s">
        <v>150</v>
      </c>
      <c r="V115" t="s">
        <v>89</v>
      </c>
    </row>
    <row r="116" spans="1:22">
      <c r="A116" t="s">
        <v>427</v>
      </c>
      <c r="B116" t="s">
        <v>434</v>
      </c>
      <c r="C116" t="s">
        <v>435</v>
      </c>
      <c r="D116" s="3" t="s">
        <v>433</v>
      </c>
      <c r="E116">
        <v>0</v>
      </c>
      <c r="F116">
        <v>0</v>
      </c>
      <c r="G116">
        <v>42.403861659999997</v>
      </c>
      <c r="H116">
        <v>0</v>
      </c>
      <c r="I116">
        <v>0</v>
      </c>
      <c r="J116">
        <v>33.129774169999997</v>
      </c>
      <c r="K116" t="s">
        <v>2</v>
      </c>
      <c r="L116" t="s">
        <v>2</v>
      </c>
      <c r="M116">
        <v>1.2799321070651299</v>
      </c>
      <c r="N116" t="s">
        <v>2</v>
      </c>
      <c r="O116" t="s">
        <v>2</v>
      </c>
      <c r="P116">
        <v>0.35606728569542401</v>
      </c>
      <c r="Q116">
        <v>1</v>
      </c>
      <c r="R116">
        <v>1</v>
      </c>
      <c r="S116">
        <v>1</v>
      </c>
      <c r="T116" t="s">
        <v>427</v>
      </c>
      <c r="U116" t="s">
        <v>150</v>
      </c>
      <c r="V116" t="s">
        <v>89</v>
      </c>
    </row>
    <row r="117" spans="1:22" ht="30">
      <c r="A117" t="s">
        <v>427</v>
      </c>
      <c r="B117" t="s">
        <v>437</v>
      </c>
      <c r="C117" t="s">
        <v>438</v>
      </c>
      <c r="D117" s="3" t="s">
        <v>436</v>
      </c>
      <c r="E117">
        <v>0</v>
      </c>
      <c r="F117">
        <v>0</v>
      </c>
      <c r="G117">
        <v>1.945061988</v>
      </c>
      <c r="H117">
        <v>0</v>
      </c>
      <c r="I117">
        <v>4.9432092140000004</v>
      </c>
      <c r="J117">
        <v>0.26932235599999998</v>
      </c>
      <c r="K117" t="s">
        <v>2</v>
      </c>
      <c r="L117" t="s">
        <v>2</v>
      </c>
      <c r="M117" t="s">
        <v>2</v>
      </c>
      <c r="N117" t="s">
        <v>2</v>
      </c>
      <c r="O117" t="s">
        <v>2</v>
      </c>
      <c r="P117" t="s">
        <v>2</v>
      </c>
      <c r="Q117">
        <v>1</v>
      </c>
      <c r="R117">
        <v>1</v>
      </c>
      <c r="S117">
        <v>1</v>
      </c>
      <c r="T117" t="s">
        <v>427</v>
      </c>
      <c r="U117" t="s">
        <v>150</v>
      </c>
      <c r="V117" t="s">
        <v>89</v>
      </c>
    </row>
    <row r="118" spans="1:22" ht="30">
      <c r="A118" t="s">
        <v>427</v>
      </c>
      <c r="B118" t="s">
        <v>440</v>
      </c>
      <c r="C118" t="s">
        <v>441</v>
      </c>
      <c r="D118" s="3" t="s">
        <v>439</v>
      </c>
      <c r="E118">
        <v>7.5512899640000004</v>
      </c>
      <c r="F118">
        <v>0</v>
      </c>
      <c r="G118">
        <v>5.4477617250000003</v>
      </c>
      <c r="H118">
        <v>0</v>
      </c>
      <c r="I118">
        <v>0</v>
      </c>
      <c r="J118">
        <v>3.0624215590000001</v>
      </c>
      <c r="K118" t="s">
        <v>2</v>
      </c>
      <c r="L118" t="s">
        <v>2</v>
      </c>
      <c r="M118" t="s">
        <v>2</v>
      </c>
      <c r="N118" t="s">
        <v>2</v>
      </c>
      <c r="O118" t="s">
        <v>2</v>
      </c>
      <c r="P118" t="s">
        <v>2</v>
      </c>
      <c r="Q118">
        <v>1</v>
      </c>
      <c r="R118">
        <v>1</v>
      </c>
      <c r="S118" s="1">
        <v>2.10833100652701E-8</v>
      </c>
      <c r="T118" t="s">
        <v>443</v>
      </c>
      <c r="U118" t="s">
        <v>444</v>
      </c>
      <c r="V118" t="s">
        <v>445</v>
      </c>
    </row>
    <row r="119" spans="1:22" ht="30">
      <c r="A119" t="s">
        <v>443</v>
      </c>
      <c r="B119" t="s">
        <v>446</v>
      </c>
      <c r="C119" t="s">
        <v>447</v>
      </c>
      <c r="D119" s="3" t="s">
        <v>442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23.149402500000001</v>
      </c>
      <c r="K119" t="s">
        <v>2</v>
      </c>
      <c r="L119" t="s">
        <v>2</v>
      </c>
      <c r="M119">
        <v>0</v>
      </c>
      <c r="N119" t="s">
        <v>2</v>
      </c>
      <c r="O119" t="s">
        <v>2</v>
      </c>
      <c r="P119" t="e">
        <f>-Inf</f>
        <v>#NAME?</v>
      </c>
      <c r="Q119">
        <v>1</v>
      </c>
      <c r="R119">
        <v>1</v>
      </c>
      <c r="S119">
        <v>1</v>
      </c>
      <c r="T119" t="s">
        <v>443</v>
      </c>
      <c r="U119" t="s">
        <v>444</v>
      </c>
      <c r="V119" t="s">
        <v>445</v>
      </c>
    </row>
    <row r="120" spans="1:22" ht="30">
      <c r="A120" t="s">
        <v>443</v>
      </c>
      <c r="B120" t="s">
        <v>449</v>
      </c>
      <c r="C120" t="s">
        <v>450</v>
      </c>
      <c r="D120" s="3" t="s">
        <v>448</v>
      </c>
      <c r="E120">
        <v>0</v>
      </c>
      <c r="F120">
        <v>0</v>
      </c>
      <c r="G120">
        <v>1.3828287640000001</v>
      </c>
      <c r="H120">
        <v>0</v>
      </c>
      <c r="I120">
        <v>38.15557957</v>
      </c>
      <c r="J120">
        <v>5.8528895580000002</v>
      </c>
      <c r="K120" t="s">
        <v>2</v>
      </c>
      <c r="L120">
        <v>0</v>
      </c>
      <c r="M120" t="s">
        <v>2</v>
      </c>
      <c r="N120" t="s">
        <v>2</v>
      </c>
      <c r="O120" t="e">
        <f>-Inf</f>
        <v>#NAME?</v>
      </c>
      <c r="P120" t="s">
        <v>2</v>
      </c>
      <c r="Q120">
        <v>1</v>
      </c>
      <c r="R120" s="1">
        <v>2.8580434382813299E-21</v>
      </c>
      <c r="S120">
        <v>1</v>
      </c>
      <c r="T120" t="s">
        <v>443</v>
      </c>
      <c r="U120" t="s">
        <v>444</v>
      </c>
      <c r="V120" t="s">
        <v>445</v>
      </c>
    </row>
    <row r="121" spans="1:22" ht="30">
      <c r="A121" t="s">
        <v>443</v>
      </c>
      <c r="B121" t="s">
        <v>452</v>
      </c>
      <c r="C121" t="s">
        <v>453</v>
      </c>
      <c r="D121" s="3" t="s">
        <v>45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2.7973739179999999</v>
      </c>
      <c r="K121" t="s">
        <v>2</v>
      </c>
      <c r="L121" t="s">
        <v>2</v>
      </c>
      <c r="M121" t="s">
        <v>2</v>
      </c>
      <c r="N121" t="s">
        <v>2</v>
      </c>
      <c r="O121" t="s">
        <v>2</v>
      </c>
      <c r="P121" t="s">
        <v>2</v>
      </c>
      <c r="Q121">
        <v>1</v>
      </c>
      <c r="R121">
        <v>1</v>
      </c>
      <c r="S121">
        <v>1</v>
      </c>
      <c r="T121" t="s">
        <v>443</v>
      </c>
      <c r="U121" t="s">
        <v>444</v>
      </c>
      <c r="V121" t="s">
        <v>445</v>
      </c>
    </row>
    <row r="122" spans="1:22" ht="30">
      <c r="A122" t="s">
        <v>443</v>
      </c>
      <c r="B122" t="s">
        <v>455</v>
      </c>
      <c r="C122" t="s">
        <v>456</v>
      </c>
      <c r="D122" s="3" t="s">
        <v>454</v>
      </c>
      <c r="E122">
        <v>10.67249288</v>
      </c>
      <c r="F122">
        <v>7.4064579249999998</v>
      </c>
      <c r="G122">
        <v>0</v>
      </c>
      <c r="H122">
        <v>0</v>
      </c>
      <c r="I122">
        <v>12.999258749999999</v>
      </c>
      <c r="J122">
        <v>0</v>
      </c>
      <c r="K122" t="s">
        <v>14</v>
      </c>
      <c r="L122">
        <v>0.56976001997036996</v>
      </c>
      <c r="M122" t="s">
        <v>2</v>
      </c>
      <c r="N122" t="s">
        <v>14</v>
      </c>
      <c r="O122">
        <v>-0.81157370350657598</v>
      </c>
      <c r="P122" t="s">
        <v>2</v>
      </c>
      <c r="Q122">
        <v>0</v>
      </c>
      <c r="R122">
        <v>0.113530170755811</v>
      </c>
      <c r="S122">
        <v>1</v>
      </c>
      <c r="T122" t="s">
        <v>443</v>
      </c>
      <c r="U122" t="s">
        <v>444</v>
      </c>
      <c r="V122" t="s">
        <v>445</v>
      </c>
    </row>
    <row r="123" spans="1:22" ht="30">
      <c r="A123" t="s">
        <v>443</v>
      </c>
      <c r="B123" t="s">
        <v>458</v>
      </c>
      <c r="C123" t="s">
        <v>459</v>
      </c>
      <c r="D123" s="3" t="s">
        <v>457</v>
      </c>
      <c r="E123">
        <v>14.214490769999999</v>
      </c>
      <c r="F123">
        <v>0</v>
      </c>
      <c r="G123">
        <v>0</v>
      </c>
      <c r="H123">
        <v>0</v>
      </c>
      <c r="I123">
        <v>19.477754940000001</v>
      </c>
      <c r="J123">
        <v>0</v>
      </c>
      <c r="K123" t="s">
        <v>14</v>
      </c>
      <c r="L123">
        <v>0</v>
      </c>
      <c r="M123" t="s">
        <v>2</v>
      </c>
      <c r="N123" t="s">
        <v>14</v>
      </c>
      <c r="O123" t="e">
        <f>-Inf</f>
        <v>#NAME?</v>
      </c>
      <c r="P123" t="s">
        <v>2</v>
      </c>
      <c r="Q123">
        <v>0</v>
      </c>
      <c r="R123" s="1">
        <v>2.8580434382813299E-21</v>
      </c>
      <c r="S123">
        <v>1.9252588862213699E-3</v>
      </c>
      <c r="T123" t="s">
        <v>443</v>
      </c>
      <c r="U123" t="s">
        <v>444</v>
      </c>
      <c r="V123" t="s">
        <v>445</v>
      </c>
    </row>
    <row r="124" spans="1:22">
      <c r="A124" t="s">
        <v>443</v>
      </c>
      <c r="B124" t="s">
        <v>461</v>
      </c>
      <c r="C124" t="s">
        <v>462</v>
      </c>
      <c r="D124" s="3" t="s">
        <v>460</v>
      </c>
      <c r="E124">
        <v>0</v>
      </c>
      <c r="F124">
        <v>0</v>
      </c>
      <c r="G124">
        <v>4.1778206420000004</v>
      </c>
      <c r="H124">
        <v>0</v>
      </c>
      <c r="I124">
        <v>0</v>
      </c>
      <c r="J124">
        <v>22.57075811</v>
      </c>
      <c r="K124" t="s">
        <v>2</v>
      </c>
      <c r="L124" t="s">
        <v>2</v>
      </c>
      <c r="M124">
        <v>0.185098817755218</v>
      </c>
      <c r="N124" t="s">
        <v>2</v>
      </c>
      <c r="O124" t="s">
        <v>2</v>
      </c>
      <c r="P124">
        <v>-2.4336324142878998</v>
      </c>
      <c r="Q124">
        <v>1</v>
      </c>
      <c r="R124">
        <v>1</v>
      </c>
      <c r="S124">
        <v>0.31731139712277601</v>
      </c>
      <c r="T124" t="s">
        <v>443</v>
      </c>
      <c r="U124" t="s">
        <v>444</v>
      </c>
      <c r="V124" t="s">
        <v>445</v>
      </c>
    </row>
    <row r="125" spans="1:22">
      <c r="A125" t="s">
        <v>443</v>
      </c>
      <c r="B125" t="s">
        <v>464</v>
      </c>
      <c r="C125" t="s">
        <v>465</v>
      </c>
      <c r="D125" s="3" t="s">
        <v>463</v>
      </c>
      <c r="E125">
        <v>0</v>
      </c>
      <c r="F125">
        <v>26.20520097</v>
      </c>
      <c r="G125">
        <v>7.4069547880000002</v>
      </c>
      <c r="H125">
        <v>0</v>
      </c>
      <c r="I125">
        <v>30.17662704</v>
      </c>
      <c r="J125">
        <v>9.0936782310000002</v>
      </c>
      <c r="K125" t="s">
        <v>2</v>
      </c>
      <c r="L125">
        <v>0.868393970448196</v>
      </c>
      <c r="M125">
        <v>0.81451692041950396</v>
      </c>
      <c r="N125" t="s">
        <v>2</v>
      </c>
      <c r="O125">
        <v>-0.203578386017084</v>
      </c>
      <c r="P125">
        <v>-0.29598342590728199</v>
      </c>
      <c r="Q125">
        <v>1</v>
      </c>
      <c r="R125">
        <v>0.418363247497757</v>
      </c>
      <c r="S125">
        <v>0.22462469289043099</v>
      </c>
      <c r="T125" t="s">
        <v>467</v>
      </c>
      <c r="U125" t="s">
        <v>150</v>
      </c>
      <c r="V125" t="s">
        <v>89</v>
      </c>
    </row>
    <row r="126" spans="1:22">
      <c r="A126" t="s">
        <v>467</v>
      </c>
      <c r="B126" t="s">
        <v>468</v>
      </c>
      <c r="C126" t="s">
        <v>469</v>
      </c>
      <c r="D126" s="3" t="s">
        <v>466</v>
      </c>
      <c r="E126">
        <v>0</v>
      </c>
      <c r="F126">
        <v>0</v>
      </c>
      <c r="G126">
        <v>9.7426010959999996</v>
      </c>
      <c r="H126">
        <v>0</v>
      </c>
      <c r="I126">
        <v>0</v>
      </c>
      <c r="J126">
        <v>5.6171429330000002</v>
      </c>
      <c r="K126" t="s">
        <v>2</v>
      </c>
      <c r="L126" t="s">
        <v>2</v>
      </c>
      <c r="M126">
        <v>1.73444065999522</v>
      </c>
      <c r="N126" t="s">
        <v>2</v>
      </c>
      <c r="O126" t="s">
        <v>2</v>
      </c>
      <c r="P126">
        <v>0.79447048288715105</v>
      </c>
      <c r="Q126">
        <v>1</v>
      </c>
      <c r="R126">
        <v>1</v>
      </c>
      <c r="S126">
        <v>1</v>
      </c>
      <c r="T126" t="s">
        <v>467</v>
      </c>
      <c r="U126" t="s">
        <v>150</v>
      </c>
      <c r="V126" t="s">
        <v>89</v>
      </c>
    </row>
    <row r="127" spans="1:22">
      <c r="A127" t="s">
        <v>467</v>
      </c>
      <c r="B127" t="s">
        <v>471</v>
      </c>
      <c r="C127" t="s">
        <v>472</v>
      </c>
      <c r="D127" s="3" t="s">
        <v>470</v>
      </c>
      <c r="E127">
        <v>0</v>
      </c>
      <c r="F127">
        <v>0</v>
      </c>
      <c r="G127">
        <v>6.5484511379999999</v>
      </c>
      <c r="H127">
        <v>0</v>
      </c>
      <c r="I127">
        <v>0</v>
      </c>
      <c r="J127">
        <v>4.4661473970000003</v>
      </c>
      <c r="K127" t="s">
        <v>2</v>
      </c>
      <c r="L127" t="s">
        <v>2</v>
      </c>
      <c r="M127" t="s">
        <v>2</v>
      </c>
      <c r="N127" t="s">
        <v>2</v>
      </c>
      <c r="O127" t="s">
        <v>2</v>
      </c>
      <c r="P127" t="s">
        <v>2</v>
      </c>
      <c r="Q127">
        <v>1</v>
      </c>
      <c r="R127">
        <v>1</v>
      </c>
      <c r="S127">
        <v>0.16615165089113501</v>
      </c>
      <c r="T127" t="s">
        <v>467</v>
      </c>
      <c r="U127" t="s">
        <v>150</v>
      </c>
      <c r="V127" t="s">
        <v>89</v>
      </c>
    </row>
    <row r="128" spans="1:22">
      <c r="A128" t="s">
        <v>467</v>
      </c>
      <c r="B128" t="s">
        <v>474</v>
      </c>
      <c r="C128" t="s">
        <v>475</v>
      </c>
      <c r="D128" s="3" t="s">
        <v>473</v>
      </c>
      <c r="E128">
        <v>0</v>
      </c>
      <c r="F128">
        <v>0</v>
      </c>
      <c r="G128">
        <v>90.026154649999995</v>
      </c>
      <c r="H128">
        <v>0</v>
      </c>
      <c r="I128">
        <v>0</v>
      </c>
      <c r="J128">
        <v>45.551262440000002</v>
      </c>
      <c r="K128" t="s">
        <v>2</v>
      </c>
      <c r="L128" t="s">
        <v>2</v>
      </c>
      <c r="M128">
        <v>1.9763701339470501</v>
      </c>
      <c r="N128" t="s">
        <v>2</v>
      </c>
      <c r="O128" t="s">
        <v>2</v>
      </c>
      <c r="P128">
        <v>0.98285315967763998</v>
      </c>
      <c r="Q128">
        <v>1</v>
      </c>
      <c r="R128">
        <v>1</v>
      </c>
      <c r="S128">
        <v>0.16615165089113501</v>
      </c>
      <c r="T128" t="s">
        <v>467</v>
      </c>
      <c r="U128" t="s">
        <v>150</v>
      </c>
      <c r="V128" t="s">
        <v>89</v>
      </c>
    </row>
    <row r="129" spans="1:22">
      <c r="A129" t="s">
        <v>467</v>
      </c>
      <c r="B129" t="s">
        <v>477</v>
      </c>
      <c r="C129" t="s">
        <v>478</v>
      </c>
      <c r="D129" s="3" t="s">
        <v>476</v>
      </c>
      <c r="E129">
        <v>0</v>
      </c>
      <c r="F129">
        <v>0</v>
      </c>
      <c r="G129">
        <v>90.026154649999995</v>
      </c>
      <c r="H129">
        <v>0</v>
      </c>
      <c r="I129">
        <v>0</v>
      </c>
      <c r="J129">
        <v>45.551262440000002</v>
      </c>
      <c r="K129" t="s">
        <v>2</v>
      </c>
      <c r="L129" t="s">
        <v>2</v>
      </c>
      <c r="M129">
        <v>1.9763701339470501</v>
      </c>
      <c r="N129" t="s">
        <v>2</v>
      </c>
      <c r="O129" t="s">
        <v>2</v>
      </c>
      <c r="P129">
        <v>0.98285315967763998</v>
      </c>
      <c r="Q129">
        <v>1</v>
      </c>
      <c r="R129">
        <v>1</v>
      </c>
      <c r="S129">
        <v>1</v>
      </c>
      <c r="T129" t="s">
        <v>480</v>
      </c>
      <c r="U129" t="s">
        <v>417</v>
      </c>
      <c r="V129" t="s">
        <v>89</v>
      </c>
    </row>
    <row r="130" spans="1:22">
      <c r="A130" t="s">
        <v>480</v>
      </c>
      <c r="B130" t="s">
        <v>481</v>
      </c>
      <c r="C130" t="s">
        <v>482</v>
      </c>
      <c r="D130" s="3" t="s">
        <v>479</v>
      </c>
      <c r="E130">
        <v>0</v>
      </c>
      <c r="F130">
        <v>0</v>
      </c>
      <c r="G130">
        <v>3.0566628539999998</v>
      </c>
      <c r="H130">
        <v>0</v>
      </c>
      <c r="I130">
        <v>0</v>
      </c>
      <c r="J130">
        <v>7.6980093399999996</v>
      </c>
      <c r="K130" t="s">
        <v>2</v>
      </c>
      <c r="L130" t="s">
        <v>2</v>
      </c>
      <c r="M130" t="s">
        <v>2</v>
      </c>
      <c r="N130" t="s">
        <v>2</v>
      </c>
      <c r="O130" t="s">
        <v>2</v>
      </c>
      <c r="P130" t="s">
        <v>2</v>
      </c>
      <c r="Q130">
        <v>1</v>
      </c>
      <c r="R130">
        <v>1</v>
      </c>
      <c r="S130">
        <v>1</v>
      </c>
      <c r="T130" t="s">
        <v>480</v>
      </c>
      <c r="U130" t="s">
        <v>417</v>
      </c>
      <c r="V130" t="s">
        <v>89</v>
      </c>
    </row>
    <row r="131" spans="1:22">
      <c r="A131" t="s">
        <v>480</v>
      </c>
      <c r="B131" t="s">
        <v>484</v>
      </c>
      <c r="C131" t="s">
        <v>485</v>
      </c>
      <c r="D131" s="3" t="s">
        <v>483</v>
      </c>
      <c r="E131">
        <v>0</v>
      </c>
      <c r="F131">
        <v>0</v>
      </c>
      <c r="G131">
        <v>2.5457279819999998</v>
      </c>
      <c r="H131">
        <v>0</v>
      </c>
      <c r="I131">
        <v>0</v>
      </c>
      <c r="J131">
        <v>4.5686260430000001</v>
      </c>
      <c r="K131" t="s">
        <v>2</v>
      </c>
      <c r="L131" t="s">
        <v>2</v>
      </c>
      <c r="M131" t="s">
        <v>2</v>
      </c>
      <c r="N131" t="s">
        <v>2</v>
      </c>
      <c r="O131" t="s">
        <v>2</v>
      </c>
      <c r="P131" t="s">
        <v>2</v>
      </c>
      <c r="Q131">
        <v>1</v>
      </c>
      <c r="R131">
        <v>1</v>
      </c>
      <c r="S131">
        <v>1</v>
      </c>
      <c r="T131" t="s">
        <v>487</v>
      </c>
      <c r="U131" t="s">
        <v>488</v>
      </c>
      <c r="V131" t="s">
        <v>489</v>
      </c>
    </row>
    <row r="132" spans="1:22">
      <c r="A132" t="s">
        <v>487</v>
      </c>
      <c r="B132" t="s">
        <v>490</v>
      </c>
      <c r="C132" t="s">
        <v>491</v>
      </c>
      <c r="D132" s="3" t="s">
        <v>486</v>
      </c>
      <c r="E132">
        <v>0</v>
      </c>
      <c r="F132">
        <v>0</v>
      </c>
      <c r="G132">
        <v>2.8991559320000002</v>
      </c>
      <c r="H132">
        <v>0</v>
      </c>
      <c r="I132">
        <v>4.17897052</v>
      </c>
      <c r="J132">
        <v>8.4511775849999999</v>
      </c>
      <c r="K132" t="s">
        <v>2</v>
      </c>
      <c r="L132" t="s">
        <v>2</v>
      </c>
      <c r="M132" t="s">
        <v>2</v>
      </c>
      <c r="N132" t="s">
        <v>2</v>
      </c>
      <c r="O132" t="s">
        <v>2</v>
      </c>
      <c r="P132" t="s">
        <v>2</v>
      </c>
      <c r="Q132">
        <v>1</v>
      </c>
      <c r="R132">
        <v>1</v>
      </c>
      <c r="S132">
        <v>1</v>
      </c>
      <c r="T132" t="s">
        <v>493</v>
      </c>
      <c r="U132" t="s">
        <v>150</v>
      </c>
      <c r="V132" t="s">
        <v>89</v>
      </c>
    </row>
    <row r="133" spans="1:22">
      <c r="A133" t="s">
        <v>493</v>
      </c>
      <c r="B133" t="s">
        <v>494</v>
      </c>
      <c r="C133" t="s">
        <v>495</v>
      </c>
      <c r="D133" s="3" t="s">
        <v>492</v>
      </c>
      <c r="E133">
        <v>0</v>
      </c>
      <c r="F133">
        <v>2.9695604709999999</v>
      </c>
      <c r="G133">
        <v>2.0972871390000001</v>
      </c>
      <c r="H133">
        <v>0</v>
      </c>
      <c r="I133">
        <v>12.499889339999999</v>
      </c>
      <c r="J133">
        <v>0.84621023799999995</v>
      </c>
      <c r="K133" t="s">
        <v>2</v>
      </c>
      <c r="L133">
        <v>0.23756694081261401</v>
      </c>
      <c r="M133" t="s">
        <v>2</v>
      </c>
      <c r="N133" t="s">
        <v>2</v>
      </c>
      <c r="O133">
        <v>-2.0735940064088401</v>
      </c>
      <c r="P133" t="s">
        <v>2</v>
      </c>
      <c r="Q133">
        <v>1</v>
      </c>
      <c r="R133">
        <v>5.0525710412047695E-4</v>
      </c>
      <c r="S133">
        <v>1</v>
      </c>
      <c r="T133" t="s">
        <v>497</v>
      </c>
      <c r="U133" t="s">
        <v>498</v>
      </c>
      <c r="V133" t="s">
        <v>89</v>
      </c>
    </row>
    <row r="134" spans="1:22">
      <c r="A134" t="s">
        <v>497</v>
      </c>
      <c r="B134" t="s">
        <v>499</v>
      </c>
      <c r="C134" t="s">
        <v>500</v>
      </c>
      <c r="D134" s="3" t="s">
        <v>496</v>
      </c>
      <c r="E134">
        <v>0</v>
      </c>
      <c r="F134">
        <v>0</v>
      </c>
      <c r="G134">
        <v>4.6051773379999998</v>
      </c>
      <c r="H134">
        <v>0</v>
      </c>
      <c r="I134">
        <v>0</v>
      </c>
      <c r="J134">
        <v>7.8691914690000004</v>
      </c>
      <c r="K134" t="s">
        <v>2</v>
      </c>
      <c r="L134" t="s">
        <v>2</v>
      </c>
      <c r="M134" t="s">
        <v>2</v>
      </c>
      <c r="N134" t="s">
        <v>2</v>
      </c>
      <c r="O134" t="s">
        <v>2</v>
      </c>
      <c r="P134" t="s">
        <v>2</v>
      </c>
      <c r="Q134">
        <v>1</v>
      </c>
      <c r="R134">
        <v>1</v>
      </c>
      <c r="S134">
        <v>0.46926717006860502</v>
      </c>
      <c r="T134" t="s">
        <v>502</v>
      </c>
      <c r="U134" t="s">
        <v>150</v>
      </c>
      <c r="V134" t="s">
        <v>89</v>
      </c>
    </row>
    <row r="135" spans="1:22">
      <c r="A135" t="s">
        <v>502</v>
      </c>
      <c r="B135" t="s">
        <v>503</v>
      </c>
      <c r="C135" t="s">
        <v>504</v>
      </c>
      <c r="D135" s="3" t="s">
        <v>501</v>
      </c>
      <c r="E135">
        <v>46.324277289999998</v>
      </c>
      <c r="F135">
        <v>62.33289576</v>
      </c>
      <c r="G135">
        <v>42.097628159999999</v>
      </c>
      <c r="H135">
        <v>0</v>
      </c>
      <c r="I135">
        <v>59.481314390000001</v>
      </c>
      <c r="J135">
        <v>36.827884019999999</v>
      </c>
      <c r="K135" t="s">
        <v>14</v>
      </c>
      <c r="L135">
        <v>1.0479407928228199</v>
      </c>
      <c r="M135">
        <v>1.14309114629388</v>
      </c>
      <c r="N135" t="s">
        <v>14</v>
      </c>
      <c r="O135">
        <v>6.7557208942297303E-2</v>
      </c>
      <c r="P135">
        <v>0.192940443852918</v>
      </c>
      <c r="Q135">
        <v>0</v>
      </c>
      <c r="R135">
        <v>0.40489086162594201</v>
      </c>
      <c r="S135">
        <v>0.220816568942382</v>
      </c>
      <c r="T135" t="s">
        <v>506</v>
      </c>
      <c r="U135" t="s">
        <v>507</v>
      </c>
      <c r="V135" t="s">
        <v>508</v>
      </c>
    </row>
    <row r="136" spans="1:22" ht="30">
      <c r="A136" t="s">
        <v>506</v>
      </c>
      <c r="B136" t="s">
        <v>509</v>
      </c>
      <c r="C136" t="s">
        <v>510</v>
      </c>
      <c r="D136" s="3" t="s">
        <v>505</v>
      </c>
      <c r="E136">
        <v>0</v>
      </c>
      <c r="F136">
        <v>0</v>
      </c>
      <c r="G136">
        <v>12.921190019999999</v>
      </c>
      <c r="H136">
        <v>0</v>
      </c>
      <c r="I136">
        <v>1.0763837089999999</v>
      </c>
      <c r="J136">
        <v>19.00198469</v>
      </c>
      <c r="K136" t="s">
        <v>2</v>
      </c>
      <c r="L136" t="s">
        <v>2</v>
      </c>
      <c r="M136">
        <v>0.67999160249823398</v>
      </c>
      <c r="N136" t="s">
        <v>2</v>
      </c>
      <c r="O136" t="s">
        <v>2</v>
      </c>
      <c r="P136">
        <v>-0.55641116486109199</v>
      </c>
      <c r="Q136">
        <v>1</v>
      </c>
      <c r="R136">
        <v>1</v>
      </c>
      <c r="S136">
        <v>1</v>
      </c>
      <c r="T136" t="s">
        <v>506</v>
      </c>
      <c r="U136" t="s">
        <v>507</v>
      </c>
      <c r="V136" t="s">
        <v>508</v>
      </c>
    </row>
    <row r="137" spans="1:22">
      <c r="A137" t="s">
        <v>506</v>
      </c>
      <c r="B137" t="s">
        <v>512</v>
      </c>
      <c r="C137" t="s">
        <v>513</v>
      </c>
      <c r="D137" s="3" t="s">
        <v>51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.76235518300000005</v>
      </c>
      <c r="K137" t="s">
        <v>2</v>
      </c>
      <c r="L137" t="s">
        <v>2</v>
      </c>
      <c r="M137" t="s">
        <v>2</v>
      </c>
      <c r="N137" t="s">
        <v>2</v>
      </c>
      <c r="O137" t="s">
        <v>2</v>
      </c>
      <c r="P137" t="s">
        <v>2</v>
      </c>
      <c r="Q137">
        <v>1</v>
      </c>
      <c r="R137">
        <v>1</v>
      </c>
      <c r="S137">
        <v>0.176206734144505</v>
      </c>
      <c r="T137" t="s">
        <v>506</v>
      </c>
      <c r="U137" t="s">
        <v>507</v>
      </c>
      <c r="V137" t="s">
        <v>508</v>
      </c>
    </row>
    <row r="138" spans="1:22">
      <c r="A138" t="s">
        <v>506</v>
      </c>
      <c r="B138" t="s">
        <v>515</v>
      </c>
      <c r="C138" t="s">
        <v>516</v>
      </c>
      <c r="D138" s="3" t="s">
        <v>514</v>
      </c>
      <c r="E138">
        <v>0</v>
      </c>
      <c r="F138">
        <v>0</v>
      </c>
      <c r="G138">
        <v>63.72107656</v>
      </c>
      <c r="H138">
        <v>0</v>
      </c>
      <c r="I138">
        <v>0</v>
      </c>
      <c r="J138">
        <v>103.40511979999999</v>
      </c>
      <c r="K138" t="s">
        <v>2</v>
      </c>
      <c r="L138" t="s">
        <v>2</v>
      </c>
      <c r="M138">
        <v>0.61622748161063501</v>
      </c>
      <c r="N138" t="s">
        <v>2</v>
      </c>
      <c r="O138" t="s">
        <v>2</v>
      </c>
      <c r="P138">
        <v>-0.69846507187508799</v>
      </c>
      <c r="Q138">
        <v>1</v>
      </c>
      <c r="R138">
        <v>1</v>
      </c>
      <c r="S138">
        <v>0.43381336619170202</v>
      </c>
      <c r="T138" t="s">
        <v>506</v>
      </c>
      <c r="U138" t="s">
        <v>507</v>
      </c>
      <c r="V138" t="s">
        <v>508</v>
      </c>
    </row>
    <row r="139" spans="1:22" ht="30">
      <c r="A139" t="s">
        <v>506</v>
      </c>
      <c r="B139" t="s">
        <v>518</v>
      </c>
      <c r="C139" t="s">
        <v>519</v>
      </c>
      <c r="D139" s="3" t="s">
        <v>517</v>
      </c>
      <c r="E139">
        <v>118.114937</v>
      </c>
      <c r="F139">
        <v>59.191357080000003</v>
      </c>
      <c r="G139">
        <v>227.4205139</v>
      </c>
      <c r="H139">
        <v>0</v>
      </c>
      <c r="I139">
        <v>68.050430770000006</v>
      </c>
      <c r="J139">
        <v>188.31442939999999</v>
      </c>
      <c r="K139" t="s">
        <v>14</v>
      </c>
      <c r="L139">
        <v>0.86981605274561302</v>
      </c>
      <c r="M139">
        <v>1.2076637707721001</v>
      </c>
      <c r="N139" t="s">
        <v>14</v>
      </c>
      <c r="O139">
        <v>-0.201217760421112</v>
      </c>
      <c r="P139">
        <v>0.27221884559082099</v>
      </c>
      <c r="Q139">
        <v>0</v>
      </c>
      <c r="R139">
        <v>0.4198831122178</v>
      </c>
      <c r="S139">
        <v>1</v>
      </c>
      <c r="T139" t="s">
        <v>506</v>
      </c>
      <c r="U139" t="s">
        <v>507</v>
      </c>
      <c r="V139" t="s">
        <v>508</v>
      </c>
    </row>
    <row r="140" spans="1:22">
      <c r="A140" t="s">
        <v>506</v>
      </c>
      <c r="B140" t="s">
        <v>521</v>
      </c>
      <c r="C140" t="s">
        <v>522</v>
      </c>
      <c r="D140" s="3" t="s">
        <v>520</v>
      </c>
      <c r="E140">
        <v>0</v>
      </c>
      <c r="F140">
        <v>0</v>
      </c>
      <c r="G140">
        <v>3.970529006</v>
      </c>
      <c r="H140">
        <v>0</v>
      </c>
      <c r="I140">
        <v>0</v>
      </c>
      <c r="J140">
        <v>3.7828838619999998</v>
      </c>
      <c r="K140" t="s">
        <v>2</v>
      </c>
      <c r="L140" t="s">
        <v>2</v>
      </c>
      <c r="M140" t="s">
        <v>2</v>
      </c>
      <c r="N140" t="s">
        <v>2</v>
      </c>
      <c r="O140" t="s">
        <v>2</v>
      </c>
      <c r="P140" t="s">
        <v>2</v>
      </c>
      <c r="Q140">
        <v>1</v>
      </c>
      <c r="R140">
        <v>1</v>
      </c>
      <c r="S140" s="1">
        <v>4.1522341120980899E-14</v>
      </c>
      <c r="T140" t="s">
        <v>506</v>
      </c>
      <c r="U140" t="s">
        <v>507</v>
      </c>
      <c r="V140" t="s">
        <v>508</v>
      </c>
    </row>
    <row r="141" spans="1:22" ht="30">
      <c r="A141" t="s">
        <v>506</v>
      </c>
      <c r="B141" t="s">
        <v>304</v>
      </c>
      <c r="C141" t="s">
        <v>524</v>
      </c>
      <c r="D141" s="3" t="s">
        <v>523</v>
      </c>
      <c r="E141">
        <v>43.027896599999998</v>
      </c>
      <c r="F141">
        <v>20.369161770000002</v>
      </c>
      <c r="G141">
        <v>12.58502878</v>
      </c>
      <c r="H141">
        <v>41.15003583</v>
      </c>
      <c r="I141">
        <v>14.323605199999999</v>
      </c>
      <c r="J141">
        <v>0</v>
      </c>
      <c r="K141">
        <v>1.0456344868752401</v>
      </c>
      <c r="L141">
        <v>1.4220694780110299</v>
      </c>
      <c r="M141" t="s">
        <v>14</v>
      </c>
      <c r="N141">
        <v>6.4378629665450604E-2</v>
      </c>
      <c r="O141">
        <v>0.507991952392851</v>
      </c>
      <c r="P141" t="s">
        <v>14</v>
      </c>
      <c r="Q141">
        <v>0.383982160709883</v>
      </c>
      <c r="R141">
        <v>0.166902800245359</v>
      </c>
      <c r="S141">
        <v>0.46628575933459498</v>
      </c>
      <c r="T141" t="s">
        <v>506</v>
      </c>
      <c r="U141" t="s">
        <v>507</v>
      </c>
      <c r="V141" t="s">
        <v>508</v>
      </c>
    </row>
    <row r="142" spans="1:22">
      <c r="A142" t="s">
        <v>506</v>
      </c>
      <c r="B142" t="s">
        <v>526</v>
      </c>
      <c r="C142" t="s">
        <v>527</v>
      </c>
      <c r="D142" s="3" t="s">
        <v>525</v>
      </c>
      <c r="E142">
        <v>21.937275400000001</v>
      </c>
      <c r="F142">
        <v>12.79510836</v>
      </c>
      <c r="G142">
        <v>31.06307704</v>
      </c>
      <c r="H142">
        <v>0</v>
      </c>
      <c r="I142">
        <v>9.1475395600000002</v>
      </c>
      <c r="J142">
        <v>30.00938635</v>
      </c>
      <c r="K142" t="s">
        <v>14</v>
      </c>
      <c r="L142">
        <v>1.39874862262962</v>
      </c>
      <c r="M142">
        <v>1.0351120372043201</v>
      </c>
      <c r="N142" t="s">
        <v>14</v>
      </c>
      <c r="O142">
        <v>0.484136710557245</v>
      </c>
      <c r="P142">
        <v>4.9786928856288E-2</v>
      </c>
      <c r="Q142">
        <v>0</v>
      </c>
      <c r="R142">
        <v>0.17691989074845199</v>
      </c>
      <c r="S142">
        <v>1</v>
      </c>
      <c r="T142" t="s">
        <v>506</v>
      </c>
      <c r="U142" t="s">
        <v>507</v>
      </c>
      <c r="V142" t="s">
        <v>508</v>
      </c>
    </row>
    <row r="143" spans="1:22" ht="30">
      <c r="A143" t="s">
        <v>506</v>
      </c>
      <c r="B143" t="s">
        <v>529</v>
      </c>
      <c r="C143" t="s">
        <v>530</v>
      </c>
      <c r="D143" s="3" t="s">
        <v>528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6.4760533069999999</v>
      </c>
      <c r="K143" t="s">
        <v>2</v>
      </c>
      <c r="L143" t="s">
        <v>2</v>
      </c>
      <c r="M143" t="s">
        <v>2</v>
      </c>
      <c r="N143" t="s">
        <v>2</v>
      </c>
      <c r="O143" t="s">
        <v>2</v>
      </c>
      <c r="P143" t="s">
        <v>2</v>
      </c>
      <c r="Q143">
        <v>1</v>
      </c>
      <c r="R143">
        <v>1</v>
      </c>
      <c r="S143">
        <v>0.107224247997266</v>
      </c>
      <c r="T143" t="s">
        <v>506</v>
      </c>
      <c r="U143" t="s">
        <v>507</v>
      </c>
      <c r="V143" t="s">
        <v>508</v>
      </c>
    </row>
    <row r="144" spans="1:22" ht="45">
      <c r="A144" t="s">
        <v>506</v>
      </c>
      <c r="B144" t="s">
        <v>532</v>
      </c>
      <c r="C144" t="s">
        <v>533</v>
      </c>
      <c r="D144" s="3" t="s">
        <v>531</v>
      </c>
      <c r="E144">
        <v>0</v>
      </c>
      <c r="F144">
        <v>0</v>
      </c>
      <c r="G144">
        <v>34.94689193</v>
      </c>
      <c r="H144">
        <v>0</v>
      </c>
      <c r="I144">
        <v>0</v>
      </c>
      <c r="J144">
        <v>14.96501481</v>
      </c>
      <c r="K144" t="s">
        <v>2</v>
      </c>
      <c r="L144" t="s">
        <v>2</v>
      </c>
      <c r="M144">
        <v>2.3352393815639698</v>
      </c>
      <c r="N144" t="s">
        <v>2</v>
      </c>
      <c r="O144" t="s">
        <v>2</v>
      </c>
      <c r="P144">
        <v>1.22357044582091</v>
      </c>
      <c r="Q144">
        <v>1</v>
      </c>
      <c r="R144">
        <v>1</v>
      </c>
      <c r="S144">
        <v>0.20482549613263501</v>
      </c>
      <c r="T144" t="s">
        <v>506</v>
      </c>
      <c r="U144" t="s">
        <v>507</v>
      </c>
      <c r="V144" t="s">
        <v>508</v>
      </c>
    </row>
    <row r="145" spans="1:22" ht="30">
      <c r="A145" t="s">
        <v>506</v>
      </c>
      <c r="B145" t="s">
        <v>535</v>
      </c>
      <c r="C145" t="s">
        <v>536</v>
      </c>
      <c r="D145" s="3" t="s">
        <v>534</v>
      </c>
      <c r="E145">
        <v>166.2830697</v>
      </c>
      <c r="F145">
        <v>141.48143830000001</v>
      </c>
      <c r="G145">
        <v>25.777883660000001</v>
      </c>
      <c r="H145">
        <v>96.380354679999996</v>
      </c>
      <c r="I145">
        <v>152.97610349999999</v>
      </c>
      <c r="J145">
        <v>39.211902950000002</v>
      </c>
      <c r="K145">
        <v>1.72527970302755</v>
      </c>
      <c r="L145">
        <v>0.92485973340273997</v>
      </c>
      <c r="M145">
        <v>0.65739945579458303</v>
      </c>
      <c r="N145">
        <v>0.78683027114244997</v>
      </c>
      <c r="O145">
        <v>-0.112693515495015</v>
      </c>
      <c r="P145">
        <v>-0.60515783275386903</v>
      </c>
      <c r="Q145">
        <v>4.8600700295920597E-2</v>
      </c>
      <c r="R145">
        <v>0.477544214346456</v>
      </c>
      <c r="S145">
        <v>0.12291541456470401</v>
      </c>
      <c r="T145" t="s">
        <v>506</v>
      </c>
      <c r="U145" t="s">
        <v>507</v>
      </c>
      <c r="V145" t="s">
        <v>508</v>
      </c>
    </row>
    <row r="146" spans="1:22">
      <c r="A146" t="s">
        <v>506</v>
      </c>
      <c r="B146" t="s">
        <v>538</v>
      </c>
      <c r="C146" t="s">
        <v>539</v>
      </c>
      <c r="D146" s="3" t="s">
        <v>537</v>
      </c>
      <c r="E146">
        <v>0</v>
      </c>
      <c r="F146">
        <v>0</v>
      </c>
      <c r="G146">
        <v>11.7062632</v>
      </c>
      <c r="H146">
        <v>0</v>
      </c>
      <c r="I146">
        <v>4.8152360200000004</v>
      </c>
      <c r="J146">
        <v>5.2679472279999997</v>
      </c>
      <c r="K146" t="s">
        <v>2</v>
      </c>
      <c r="L146" t="s">
        <v>2</v>
      </c>
      <c r="M146">
        <v>2.22216789450344</v>
      </c>
      <c r="N146" t="s">
        <v>2</v>
      </c>
      <c r="O146" t="s">
        <v>2</v>
      </c>
      <c r="P146">
        <v>1.1519678227651999</v>
      </c>
      <c r="Q146">
        <v>1</v>
      </c>
      <c r="R146">
        <v>1</v>
      </c>
      <c r="S146">
        <v>1</v>
      </c>
      <c r="T146" t="s">
        <v>541</v>
      </c>
      <c r="U146" t="s">
        <v>542</v>
      </c>
      <c r="V146" t="s">
        <v>89</v>
      </c>
    </row>
    <row r="147" spans="1:22" ht="30">
      <c r="A147" t="s">
        <v>541</v>
      </c>
      <c r="B147" t="s">
        <v>543</v>
      </c>
      <c r="C147" t="s">
        <v>544</v>
      </c>
      <c r="D147" s="3" t="s">
        <v>540</v>
      </c>
      <c r="E147">
        <v>0</v>
      </c>
      <c r="F147">
        <v>0</v>
      </c>
      <c r="G147">
        <v>8.3544439090000004</v>
      </c>
      <c r="H147">
        <v>0</v>
      </c>
      <c r="I147">
        <v>0</v>
      </c>
      <c r="J147">
        <v>8.8326899389999998</v>
      </c>
      <c r="K147" t="s">
        <v>2</v>
      </c>
      <c r="L147" t="s">
        <v>2</v>
      </c>
      <c r="M147" t="s">
        <v>2</v>
      </c>
      <c r="N147" t="s">
        <v>2</v>
      </c>
      <c r="O147" t="s">
        <v>2</v>
      </c>
      <c r="P147" t="s">
        <v>2</v>
      </c>
      <c r="Q147">
        <v>1</v>
      </c>
      <c r="R147">
        <v>1</v>
      </c>
      <c r="S147">
        <v>1</v>
      </c>
      <c r="T147" t="s">
        <v>546</v>
      </c>
      <c r="U147" t="s">
        <v>547</v>
      </c>
      <c r="V147" t="s">
        <v>548</v>
      </c>
    </row>
    <row r="148" spans="1:22">
      <c r="A148" t="s">
        <v>546</v>
      </c>
      <c r="B148" t="s">
        <v>549</v>
      </c>
      <c r="C148" t="s">
        <v>550</v>
      </c>
      <c r="D148" s="3" t="s">
        <v>545</v>
      </c>
      <c r="E148">
        <v>0</v>
      </c>
      <c r="F148">
        <v>0</v>
      </c>
      <c r="G148">
        <v>7.9402047820000003</v>
      </c>
      <c r="H148">
        <v>0</v>
      </c>
      <c r="I148">
        <v>0</v>
      </c>
      <c r="J148">
        <v>8.0103480810000001</v>
      </c>
      <c r="K148" t="s">
        <v>2</v>
      </c>
      <c r="L148" t="s">
        <v>2</v>
      </c>
      <c r="M148" t="s">
        <v>2</v>
      </c>
      <c r="N148" t="s">
        <v>2</v>
      </c>
      <c r="O148" t="s">
        <v>2</v>
      </c>
      <c r="P148" t="s">
        <v>2</v>
      </c>
      <c r="Q148">
        <v>1</v>
      </c>
      <c r="R148">
        <v>1</v>
      </c>
      <c r="S148">
        <v>5.0537796148846903E-2</v>
      </c>
      <c r="T148" t="s">
        <v>553</v>
      </c>
      <c r="U148" t="s">
        <v>554</v>
      </c>
      <c r="V148" t="s">
        <v>89</v>
      </c>
    </row>
    <row r="149" spans="1:22" ht="30">
      <c r="A149" t="s">
        <v>552</v>
      </c>
      <c r="B149" t="s">
        <v>468</v>
      </c>
      <c r="C149" t="s">
        <v>555</v>
      </c>
      <c r="D149" s="3" t="s">
        <v>551</v>
      </c>
      <c r="E149">
        <v>13.31673346</v>
      </c>
      <c r="F149">
        <v>3.7847476840000001</v>
      </c>
      <c r="G149">
        <v>21.808671010000001</v>
      </c>
      <c r="H149">
        <v>4.271550392</v>
      </c>
      <c r="I149">
        <v>28.267595719999999</v>
      </c>
      <c r="J149">
        <v>7.314444763</v>
      </c>
      <c r="K149">
        <v>3.1175409951712898</v>
      </c>
      <c r="L149">
        <v>0.13388997499076999</v>
      </c>
      <c r="M149">
        <v>2.9815894051615199</v>
      </c>
      <c r="N149">
        <v>1.6404085313914201</v>
      </c>
      <c r="O149">
        <v>-2.90088015194394</v>
      </c>
      <c r="P149">
        <v>1.57608159768756</v>
      </c>
      <c r="Q149">
        <v>5.3850415936629304E-4</v>
      </c>
      <c r="R149" s="1">
        <v>1.6530545824319001E-6</v>
      </c>
      <c r="S149">
        <v>1</v>
      </c>
      <c r="T149" t="s">
        <v>553</v>
      </c>
      <c r="U149" t="s">
        <v>554</v>
      </c>
      <c r="V149" t="s">
        <v>89</v>
      </c>
    </row>
    <row r="150" spans="1:22">
      <c r="A150" t="s">
        <v>552</v>
      </c>
      <c r="B150" s="5" t="s">
        <v>2354</v>
      </c>
      <c r="C150" s="5" t="s">
        <v>8961</v>
      </c>
      <c r="D150" s="3" t="s">
        <v>556</v>
      </c>
      <c r="E150">
        <v>20.409706809999999</v>
      </c>
      <c r="F150">
        <v>10.1695043</v>
      </c>
      <c r="G150">
        <v>0.647921038</v>
      </c>
      <c r="H150">
        <v>15.884795820000001</v>
      </c>
      <c r="I150">
        <v>3.0254898099999998</v>
      </c>
      <c r="J150">
        <v>0</v>
      </c>
      <c r="K150">
        <v>1.28485798881361</v>
      </c>
      <c r="L150">
        <v>3.3612753433798499</v>
      </c>
      <c r="M150" t="s">
        <v>2</v>
      </c>
      <c r="N150">
        <v>0.36160891182674998</v>
      </c>
      <c r="O150">
        <v>1.7490087277866899</v>
      </c>
      <c r="P150" t="s">
        <v>2</v>
      </c>
      <c r="Q150">
        <v>0.19599239863963999</v>
      </c>
      <c r="R150">
        <v>1.2998738317416801E-3</v>
      </c>
      <c r="S150">
        <v>4.23600566022478E-2</v>
      </c>
      <c r="T150" t="s">
        <v>558</v>
      </c>
      <c r="U150" t="s">
        <v>559</v>
      </c>
      <c r="V150" t="s">
        <v>560</v>
      </c>
    </row>
    <row r="151" spans="1:22">
      <c r="A151" t="s">
        <v>558</v>
      </c>
      <c r="B151" t="s">
        <v>561</v>
      </c>
      <c r="C151" t="s">
        <v>562</v>
      </c>
      <c r="D151" s="3" t="s">
        <v>557</v>
      </c>
      <c r="E151">
        <v>0</v>
      </c>
      <c r="F151">
        <v>0</v>
      </c>
      <c r="G151">
        <v>3.7079901729999998</v>
      </c>
      <c r="H151">
        <v>0</v>
      </c>
      <c r="I151">
        <v>0</v>
      </c>
      <c r="J151">
        <v>9.7943492780000003</v>
      </c>
      <c r="K151" t="s">
        <v>2</v>
      </c>
      <c r="L151" t="s">
        <v>2</v>
      </c>
      <c r="M151">
        <v>0.37858463770828199</v>
      </c>
      <c r="N151" t="s">
        <v>2</v>
      </c>
      <c r="O151" t="s">
        <v>2</v>
      </c>
      <c r="P151">
        <v>-1.4013122246585901</v>
      </c>
      <c r="Q151">
        <v>1</v>
      </c>
      <c r="R151">
        <v>1</v>
      </c>
      <c r="S151">
        <v>1</v>
      </c>
      <c r="T151" t="s">
        <v>558</v>
      </c>
      <c r="U151" t="s">
        <v>559</v>
      </c>
      <c r="V151" t="s">
        <v>560</v>
      </c>
    </row>
    <row r="152" spans="1:22" ht="30">
      <c r="A152" t="s">
        <v>558</v>
      </c>
      <c r="B152" t="s">
        <v>564</v>
      </c>
      <c r="C152" t="s">
        <v>565</v>
      </c>
      <c r="D152" s="3" t="s">
        <v>563</v>
      </c>
      <c r="E152">
        <v>64.732675869999994</v>
      </c>
      <c r="F152">
        <v>52.325902970000001</v>
      </c>
      <c r="G152">
        <v>5.7465470190000003</v>
      </c>
      <c r="H152">
        <v>39.033253690000002</v>
      </c>
      <c r="I152">
        <v>112.1945297</v>
      </c>
      <c r="J152">
        <v>0.671626206</v>
      </c>
      <c r="K152">
        <v>1.6583981541509001</v>
      </c>
      <c r="L152">
        <v>0.46638551014845098</v>
      </c>
      <c r="M152" t="s">
        <v>2</v>
      </c>
      <c r="N152">
        <v>0.72979041579608595</v>
      </c>
      <c r="O152">
        <v>-1.10040512787919</v>
      </c>
      <c r="P152" t="s">
        <v>2</v>
      </c>
      <c r="Q152">
        <v>6.0460457707919302E-2</v>
      </c>
      <c r="R152">
        <v>4.6098939946622099E-2</v>
      </c>
      <c r="S152">
        <v>0.34619225925361802</v>
      </c>
      <c r="T152" t="s">
        <v>558</v>
      </c>
      <c r="U152" t="s">
        <v>559</v>
      </c>
      <c r="V152" t="s">
        <v>560</v>
      </c>
    </row>
    <row r="153" spans="1:22" ht="45">
      <c r="A153" t="s">
        <v>558</v>
      </c>
      <c r="B153" t="s">
        <v>567</v>
      </c>
      <c r="C153" t="s">
        <v>568</v>
      </c>
      <c r="D153" s="3" t="s">
        <v>566</v>
      </c>
      <c r="E153">
        <v>0</v>
      </c>
      <c r="F153">
        <v>0</v>
      </c>
      <c r="G153">
        <v>66.457101570000006</v>
      </c>
      <c r="H153">
        <v>0</v>
      </c>
      <c r="I153">
        <v>0</v>
      </c>
      <c r="J153">
        <v>77.701268240000005</v>
      </c>
      <c r="K153" t="s">
        <v>2</v>
      </c>
      <c r="L153" t="s">
        <v>2</v>
      </c>
      <c r="M153">
        <v>0.85528979224290702</v>
      </c>
      <c r="N153" t="s">
        <v>2</v>
      </c>
      <c r="O153" t="s">
        <v>2</v>
      </c>
      <c r="P153">
        <v>-0.225514773139395</v>
      </c>
      <c r="Q153">
        <v>1</v>
      </c>
      <c r="R153">
        <v>1</v>
      </c>
      <c r="S153">
        <v>1</v>
      </c>
      <c r="T153" t="s">
        <v>558</v>
      </c>
      <c r="U153" t="s">
        <v>559</v>
      </c>
      <c r="V153" t="s">
        <v>560</v>
      </c>
    </row>
    <row r="154" spans="1:22">
      <c r="A154" t="s">
        <v>558</v>
      </c>
      <c r="B154" t="s">
        <v>570</v>
      </c>
      <c r="C154" t="s">
        <v>571</v>
      </c>
      <c r="D154" s="3" t="s">
        <v>569</v>
      </c>
      <c r="E154">
        <v>0</v>
      </c>
      <c r="F154">
        <v>3.8615330600000002</v>
      </c>
      <c r="G154">
        <v>0.26241116399999997</v>
      </c>
      <c r="H154">
        <v>0</v>
      </c>
      <c r="I154">
        <v>4.5679777210000001</v>
      </c>
      <c r="J154">
        <v>0</v>
      </c>
      <c r="K154" t="s">
        <v>2</v>
      </c>
      <c r="L154" t="s">
        <v>2</v>
      </c>
      <c r="M154" t="s">
        <v>2</v>
      </c>
      <c r="N154" t="s">
        <v>2</v>
      </c>
      <c r="O154" t="s">
        <v>2</v>
      </c>
      <c r="P154" t="s">
        <v>2</v>
      </c>
      <c r="Q154">
        <v>1</v>
      </c>
      <c r="R154">
        <v>1</v>
      </c>
      <c r="S154">
        <v>1.7942254535474898E-2</v>
      </c>
      <c r="T154" t="s">
        <v>573</v>
      </c>
      <c r="U154" t="s">
        <v>574</v>
      </c>
      <c r="V154" t="s">
        <v>575</v>
      </c>
    </row>
    <row r="155" spans="1:22" ht="30">
      <c r="A155" t="s">
        <v>573</v>
      </c>
      <c r="B155" t="s">
        <v>576</v>
      </c>
      <c r="C155" t="s">
        <v>577</v>
      </c>
      <c r="D155" s="3" t="s">
        <v>572</v>
      </c>
      <c r="E155">
        <v>0</v>
      </c>
      <c r="F155">
        <v>0</v>
      </c>
      <c r="G155">
        <v>5.0776836889999997</v>
      </c>
      <c r="H155">
        <v>0</v>
      </c>
      <c r="I155">
        <v>0</v>
      </c>
      <c r="J155">
        <v>16.8749109</v>
      </c>
      <c r="K155" t="s">
        <v>2</v>
      </c>
      <c r="L155" t="s">
        <v>2</v>
      </c>
      <c r="M155">
        <v>0.30090136292215902</v>
      </c>
      <c r="N155" t="s">
        <v>2</v>
      </c>
      <c r="O155" t="s">
        <v>2</v>
      </c>
      <c r="P155">
        <v>-1.7326374535647799</v>
      </c>
      <c r="Q155">
        <v>1</v>
      </c>
      <c r="R155">
        <v>1</v>
      </c>
      <c r="S155">
        <v>1</v>
      </c>
      <c r="T155" t="s">
        <v>573</v>
      </c>
      <c r="U155" t="s">
        <v>574</v>
      </c>
      <c r="V155" t="s">
        <v>575</v>
      </c>
    </row>
    <row r="156" spans="1:22">
      <c r="A156" t="s">
        <v>573</v>
      </c>
      <c r="B156" t="s">
        <v>579</v>
      </c>
      <c r="C156" t="s">
        <v>580</v>
      </c>
      <c r="D156" s="3" t="s">
        <v>578</v>
      </c>
      <c r="E156">
        <v>0</v>
      </c>
      <c r="F156">
        <v>0</v>
      </c>
      <c r="G156">
        <v>3.8294688290000001</v>
      </c>
      <c r="H156">
        <v>0</v>
      </c>
      <c r="I156">
        <v>0</v>
      </c>
      <c r="J156">
        <v>3.5666536199999999</v>
      </c>
      <c r="K156" t="s">
        <v>2</v>
      </c>
      <c r="L156" t="s">
        <v>2</v>
      </c>
      <c r="M156" t="s">
        <v>2</v>
      </c>
      <c r="N156" t="s">
        <v>2</v>
      </c>
      <c r="O156" t="s">
        <v>2</v>
      </c>
      <c r="P156" t="s">
        <v>2</v>
      </c>
      <c r="Q156">
        <v>1</v>
      </c>
      <c r="R156">
        <v>1</v>
      </c>
      <c r="S156">
        <v>1</v>
      </c>
      <c r="T156" t="s">
        <v>573</v>
      </c>
      <c r="U156" t="s">
        <v>574</v>
      </c>
      <c r="V156" t="s">
        <v>575</v>
      </c>
    </row>
    <row r="157" spans="1:22" ht="30">
      <c r="A157" t="s">
        <v>573</v>
      </c>
      <c r="B157" t="s">
        <v>582</v>
      </c>
      <c r="C157" t="s">
        <v>583</v>
      </c>
      <c r="D157" s="3" t="s">
        <v>581</v>
      </c>
      <c r="E157">
        <v>0</v>
      </c>
      <c r="F157">
        <v>0</v>
      </c>
      <c r="G157">
        <v>5.4988527170000001</v>
      </c>
      <c r="H157">
        <v>0</v>
      </c>
      <c r="I157">
        <v>0</v>
      </c>
      <c r="J157">
        <v>8.5664872089999999</v>
      </c>
      <c r="K157" t="s">
        <v>2</v>
      </c>
      <c r="L157" t="s">
        <v>2</v>
      </c>
      <c r="M157" t="s">
        <v>2</v>
      </c>
      <c r="N157" t="s">
        <v>2</v>
      </c>
      <c r="O157" t="s">
        <v>2</v>
      </c>
      <c r="P157" t="s">
        <v>2</v>
      </c>
      <c r="Q157">
        <v>1</v>
      </c>
      <c r="R157">
        <v>1</v>
      </c>
      <c r="S157">
        <v>1</v>
      </c>
      <c r="T157" t="s">
        <v>573</v>
      </c>
      <c r="U157" t="s">
        <v>574</v>
      </c>
      <c r="V157" t="s">
        <v>575</v>
      </c>
    </row>
    <row r="158" spans="1:22" ht="30">
      <c r="A158" t="s">
        <v>573</v>
      </c>
      <c r="B158" t="s">
        <v>585</v>
      </c>
      <c r="C158" t="s">
        <v>586</v>
      </c>
      <c r="D158" s="3" t="s">
        <v>584</v>
      </c>
      <c r="E158">
        <v>0</v>
      </c>
      <c r="F158">
        <v>0</v>
      </c>
      <c r="G158">
        <v>0.44997732000000001</v>
      </c>
      <c r="H158">
        <v>0</v>
      </c>
      <c r="I158">
        <v>0</v>
      </c>
      <c r="J158">
        <v>6.0165943610000001</v>
      </c>
      <c r="K158" t="s">
        <v>2</v>
      </c>
      <c r="L158" t="s">
        <v>2</v>
      </c>
      <c r="M158" t="s">
        <v>2</v>
      </c>
      <c r="N158" t="s">
        <v>2</v>
      </c>
      <c r="O158" t="s">
        <v>2</v>
      </c>
      <c r="P158" t="s">
        <v>2</v>
      </c>
      <c r="Q158">
        <v>1</v>
      </c>
      <c r="R158">
        <v>1</v>
      </c>
      <c r="S158">
        <v>1</v>
      </c>
      <c r="T158" t="s">
        <v>588</v>
      </c>
      <c r="U158" t="s">
        <v>282</v>
      </c>
      <c r="V158" t="s">
        <v>89</v>
      </c>
    </row>
    <row r="159" spans="1:22">
      <c r="A159" t="s">
        <v>588</v>
      </c>
      <c r="B159" t="s">
        <v>589</v>
      </c>
      <c r="C159" t="s">
        <v>590</v>
      </c>
      <c r="D159" s="3" t="s">
        <v>587</v>
      </c>
      <c r="E159">
        <v>0</v>
      </c>
      <c r="F159">
        <v>0</v>
      </c>
      <c r="G159">
        <v>3.8358197870000001</v>
      </c>
      <c r="H159">
        <v>0</v>
      </c>
      <c r="I159">
        <v>0</v>
      </c>
      <c r="J159">
        <v>2.0429884199999999</v>
      </c>
      <c r="K159" t="s">
        <v>2</v>
      </c>
      <c r="L159" t="s">
        <v>2</v>
      </c>
      <c r="M159" t="s">
        <v>2</v>
      </c>
      <c r="N159" t="s">
        <v>2</v>
      </c>
      <c r="O159" t="s">
        <v>2</v>
      </c>
      <c r="P159" t="s">
        <v>2</v>
      </c>
      <c r="Q159">
        <v>1</v>
      </c>
      <c r="R159">
        <v>1</v>
      </c>
      <c r="S159">
        <v>1</v>
      </c>
      <c r="T159" t="s">
        <v>592</v>
      </c>
      <c r="U159" t="s">
        <v>593</v>
      </c>
      <c r="V159" t="s">
        <v>89</v>
      </c>
    </row>
    <row r="160" spans="1:22" ht="30">
      <c r="A160" t="s">
        <v>592</v>
      </c>
      <c r="B160" t="s">
        <v>254</v>
      </c>
      <c r="C160" t="s">
        <v>594</v>
      </c>
      <c r="D160" s="3" t="s">
        <v>591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6.7121804809999999</v>
      </c>
      <c r="K160" t="s">
        <v>2</v>
      </c>
      <c r="L160" t="s">
        <v>2</v>
      </c>
      <c r="M160" t="s">
        <v>2</v>
      </c>
      <c r="N160" t="s">
        <v>2</v>
      </c>
      <c r="O160" t="s">
        <v>2</v>
      </c>
      <c r="P160" t="s">
        <v>2</v>
      </c>
      <c r="Q160">
        <v>1</v>
      </c>
      <c r="R160">
        <v>1</v>
      </c>
      <c r="S160">
        <v>0.47245486122887098</v>
      </c>
      <c r="T160" t="s">
        <v>592</v>
      </c>
      <c r="U160" t="s">
        <v>593</v>
      </c>
      <c r="V160" t="s">
        <v>89</v>
      </c>
    </row>
    <row r="161" spans="1:22" ht="45">
      <c r="A161" t="s">
        <v>592</v>
      </c>
      <c r="B161" t="s">
        <v>596</v>
      </c>
      <c r="C161" t="s">
        <v>597</v>
      </c>
      <c r="D161" s="3" t="s">
        <v>595</v>
      </c>
      <c r="E161">
        <v>0</v>
      </c>
      <c r="F161">
        <v>0</v>
      </c>
      <c r="G161">
        <v>64.929224649999995</v>
      </c>
      <c r="H161">
        <v>0</v>
      </c>
      <c r="I161">
        <v>0</v>
      </c>
      <c r="J161">
        <v>57.081348040000002</v>
      </c>
      <c r="K161" t="s">
        <v>2</v>
      </c>
      <c r="L161" t="s">
        <v>2</v>
      </c>
      <c r="M161">
        <v>1.13748583170286</v>
      </c>
      <c r="N161" t="s">
        <v>2</v>
      </c>
      <c r="O161" t="s">
        <v>2</v>
      </c>
      <c r="P161">
        <v>0.185848575500944</v>
      </c>
      <c r="Q161">
        <v>1</v>
      </c>
      <c r="R161">
        <v>1</v>
      </c>
      <c r="S161">
        <v>1</v>
      </c>
      <c r="T161" t="s">
        <v>592</v>
      </c>
      <c r="U161" t="s">
        <v>593</v>
      </c>
      <c r="V161" t="s">
        <v>89</v>
      </c>
    </row>
    <row r="162" spans="1:22" ht="30">
      <c r="A162" t="s">
        <v>592</v>
      </c>
      <c r="B162" t="s">
        <v>599</v>
      </c>
      <c r="C162" t="s">
        <v>600</v>
      </c>
      <c r="D162" s="3" t="s">
        <v>598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6.7511474170000003</v>
      </c>
      <c r="K162" t="s">
        <v>2</v>
      </c>
      <c r="L162" t="s">
        <v>2</v>
      </c>
      <c r="M162" t="s">
        <v>2</v>
      </c>
      <c r="N162" t="s">
        <v>2</v>
      </c>
      <c r="O162" t="s">
        <v>2</v>
      </c>
      <c r="P162" t="s">
        <v>2</v>
      </c>
      <c r="Q162">
        <v>1</v>
      </c>
      <c r="R162">
        <v>1</v>
      </c>
      <c r="S162">
        <v>1</v>
      </c>
      <c r="T162" t="s">
        <v>602</v>
      </c>
      <c r="U162" t="s">
        <v>603</v>
      </c>
      <c r="V162" t="s">
        <v>89</v>
      </c>
    </row>
    <row r="163" spans="1:22" ht="30">
      <c r="A163" t="s">
        <v>602</v>
      </c>
      <c r="B163" t="s">
        <v>604</v>
      </c>
      <c r="C163" t="s">
        <v>605</v>
      </c>
      <c r="D163" s="3" t="s">
        <v>601</v>
      </c>
      <c r="E163">
        <v>0</v>
      </c>
      <c r="F163">
        <v>0</v>
      </c>
      <c r="G163">
        <v>3.7180233330000001</v>
      </c>
      <c r="H163">
        <v>0</v>
      </c>
      <c r="I163">
        <v>0</v>
      </c>
      <c r="J163">
        <v>3.3867869110000002</v>
      </c>
      <c r="K163" t="s">
        <v>2</v>
      </c>
      <c r="L163" t="s">
        <v>2</v>
      </c>
      <c r="M163" t="s">
        <v>2</v>
      </c>
      <c r="N163" t="s">
        <v>2</v>
      </c>
      <c r="O163" t="s">
        <v>2</v>
      </c>
      <c r="P163" t="s">
        <v>2</v>
      </c>
      <c r="Q163">
        <v>1</v>
      </c>
      <c r="R163">
        <v>1</v>
      </c>
      <c r="S163">
        <v>1</v>
      </c>
      <c r="T163" t="s">
        <v>602</v>
      </c>
      <c r="U163" t="s">
        <v>603</v>
      </c>
      <c r="V163" t="s">
        <v>89</v>
      </c>
    </row>
    <row r="164" spans="1:22" ht="30">
      <c r="A164" t="s">
        <v>602</v>
      </c>
      <c r="B164" t="s">
        <v>518</v>
      </c>
      <c r="C164" t="s">
        <v>607</v>
      </c>
      <c r="D164" s="3" t="s">
        <v>606</v>
      </c>
      <c r="E164">
        <v>0</v>
      </c>
      <c r="F164">
        <v>18.149748840000001</v>
      </c>
      <c r="G164">
        <v>7.6401056460000003</v>
      </c>
      <c r="H164">
        <v>0</v>
      </c>
      <c r="I164">
        <v>30.892024589999998</v>
      </c>
      <c r="J164">
        <v>6.0351072390000002</v>
      </c>
      <c r="K164" t="s">
        <v>2</v>
      </c>
      <c r="L164">
        <v>0.58752215437104205</v>
      </c>
      <c r="M164" t="s">
        <v>2</v>
      </c>
      <c r="N164" t="s">
        <v>2</v>
      </c>
      <c r="O164">
        <v>-0.76728484082910398</v>
      </c>
      <c r="P164" t="s">
        <v>2</v>
      </c>
      <c r="Q164">
        <v>1</v>
      </c>
      <c r="R164">
        <v>0.128190862712277</v>
      </c>
      <c r="S164">
        <v>1</v>
      </c>
      <c r="T164" t="s">
        <v>602</v>
      </c>
      <c r="U164" t="s">
        <v>603</v>
      </c>
      <c r="V164" t="s">
        <v>89</v>
      </c>
    </row>
    <row r="165" spans="1:22">
      <c r="A165" t="s">
        <v>602</v>
      </c>
      <c r="B165" t="s">
        <v>609</v>
      </c>
      <c r="C165" t="s">
        <v>610</v>
      </c>
      <c r="D165" s="3" t="s">
        <v>608</v>
      </c>
      <c r="E165">
        <v>0</v>
      </c>
      <c r="F165">
        <v>10.68351052</v>
      </c>
      <c r="G165">
        <v>0</v>
      </c>
      <c r="H165">
        <v>0</v>
      </c>
      <c r="I165">
        <v>16.379786119999999</v>
      </c>
      <c r="J165">
        <v>0</v>
      </c>
      <c r="K165" t="s">
        <v>2</v>
      </c>
      <c r="L165">
        <v>0.65223748599227704</v>
      </c>
      <c r="M165" t="s">
        <v>2</v>
      </c>
      <c r="N165" t="s">
        <v>2</v>
      </c>
      <c r="O165">
        <v>-0.61653073552278803</v>
      </c>
      <c r="P165" t="s">
        <v>2</v>
      </c>
      <c r="Q165">
        <v>1</v>
      </c>
      <c r="R165">
        <v>0.187656588121178</v>
      </c>
      <c r="S165">
        <v>0.41808506401928702</v>
      </c>
      <c r="T165" t="s">
        <v>612</v>
      </c>
      <c r="U165" t="s">
        <v>282</v>
      </c>
      <c r="V165" t="s">
        <v>89</v>
      </c>
    </row>
    <row r="166" spans="1:22" ht="30">
      <c r="A166" t="s">
        <v>612</v>
      </c>
      <c r="B166" t="s">
        <v>613</v>
      </c>
      <c r="C166" t="s">
        <v>614</v>
      </c>
      <c r="D166" s="3" t="s">
        <v>611</v>
      </c>
      <c r="E166">
        <v>0</v>
      </c>
      <c r="F166">
        <v>0</v>
      </c>
      <c r="G166">
        <v>13.477351499999999</v>
      </c>
      <c r="H166">
        <v>0</v>
      </c>
      <c r="I166">
        <v>0</v>
      </c>
      <c r="J166">
        <v>10.888488990000001</v>
      </c>
      <c r="K166" t="s">
        <v>2</v>
      </c>
      <c r="L166" t="s">
        <v>2</v>
      </c>
      <c r="M166">
        <v>1.23776141137467</v>
      </c>
      <c r="N166" t="s">
        <v>2</v>
      </c>
      <c r="O166" t="s">
        <v>2</v>
      </c>
      <c r="P166">
        <v>0.30773325009406399</v>
      </c>
      <c r="Q166">
        <v>1</v>
      </c>
      <c r="R166">
        <v>1</v>
      </c>
      <c r="S166">
        <v>0.48660388360260398</v>
      </c>
      <c r="T166" t="s">
        <v>612</v>
      </c>
      <c r="U166" t="s">
        <v>282</v>
      </c>
      <c r="V166" t="s">
        <v>89</v>
      </c>
    </row>
    <row r="167" spans="1:22" ht="45">
      <c r="A167" t="s">
        <v>612</v>
      </c>
      <c r="B167" t="s">
        <v>616</v>
      </c>
      <c r="C167" t="s">
        <v>617</v>
      </c>
      <c r="D167" s="3" t="s">
        <v>615</v>
      </c>
      <c r="E167">
        <v>0</v>
      </c>
      <c r="F167">
        <v>0</v>
      </c>
      <c r="G167">
        <v>70.908136569999996</v>
      </c>
      <c r="H167">
        <v>0</v>
      </c>
      <c r="I167">
        <v>0</v>
      </c>
      <c r="J167">
        <v>63.710883449999997</v>
      </c>
      <c r="K167" t="s">
        <v>2</v>
      </c>
      <c r="L167" t="s">
        <v>2</v>
      </c>
      <c r="M167">
        <v>1.1129674041586399</v>
      </c>
      <c r="N167" t="s">
        <v>2</v>
      </c>
      <c r="O167" t="s">
        <v>2</v>
      </c>
      <c r="P167">
        <v>0.154411340615801</v>
      </c>
      <c r="Q167">
        <v>1</v>
      </c>
      <c r="R167">
        <v>1</v>
      </c>
      <c r="S167" s="1">
        <v>4.1522341120980899E-14</v>
      </c>
      <c r="T167" t="s">
        <v>619</v>
      </c>
      <c r="U167" t="s">
        <v>620</v>
      </c>
      <c r="V167" t="s">
        <v>621</v>
      </c>
    </row>
    <row r="168" spans="1:22" ht="30">
      <c r="A168" t="s">
        <v>619</v>
      </c>
      <c r="B168" t="s">
        <v>622</v>
      </c>
      <c r="C168" t="s">
        <v>623</v>
      </c>
      <c r="D168" s="3" t="s">
        <v>618</v>
      </c>
      <c r="E168">
        <v>0</v>
      </c>
      <c r="F168">
        <v>0</v>
      </c>
      <c r="G168">
        <v>11.771060589999999</v>
      </c>
      <c r="H168">
        <v>0</v>
      </c>
      <c r="I168">
        <v>0</v>
      </c>
      <c r="J168">
        <v>0</v>
      </c>
      <c r="K168" t="s">
        <v>2</v>
      </c>
      <c r="L168" t="s">
        <v>2</v>
      </c>
      <c r="M168" t="s">
        <v>14</v>
      </c>
      <c r="N168" t="s">
        <v>2</v>
      </c>
      <c r="O168" t="s">
        <v>2</v>
      </c>
      <c r="P168" t="s">
        <v>14</v>
      </c>
      <c r="Q168">
        <v>1</v>
      </c>
      <c r="R168">
        <v>1</v>
      </c>
      <c r="S168">
        <v>8.4284665238555601E-2</v>
      </c>
      <c r="T168" t="s">
        <v>619</v>
      </c>
      <c r="U168" t="s">
        <v>620</v>
      </c>
      <c r="V168" t="s">
        <v>621</v>
      </c>
    </row>
    <row r="169" spans="1:22" ht="30">
      <c r="A169" t="s">
        <v>619</v>
      </c>
      <c r="B169" t="s">
        <v>625</v>
      </c>
      <c r="C169" t="s">
        <v>626</v>
      </c>
      <c r="D169" s="3" t="s">
        <v>624</v>
      </c>
      <c r="E169">
        <v>0</v>
      </c>
      <c r="F169">
        <v>0</v>
      </c>
      <c r="G169">
        <v>17.20993597</v>
      </c>
      <c r="H169">
        <v>0</v>
      </c>
      <c r="I169">
        <v>0</v>
      </c>
      <c r="J169">
        <v>36.738491719999999</v>
      </c>
      <c r="K169" t="s">
        <v>2</v>
      </c>
      <c r="L169" t="s">
        <v>2</v>
      </c>
      <c r="M169">
        <v>0.468444270961486</v>
      </c>
      <c r="N169" t="s">
        <v>2</v>
      </c>
      <c r="O169" t="s">
        <v>2</v>
      </c>
      <c r="P169">
        <v>-1.0940506687526299</v>
      </c>
      <c r="Q169">
        <v>1</v>
      </c>
      <c r="R169">
        <v>1</v>
      </c>
      <c r="S169">
        <v>1</v>
      </c>
      <c r="T169" t="s">
        <v>619</v>
      </c>
      <c r="U169" t="s">
        <v>620</v>
      </c>
      <c r="V169" t="s">
        <v>621</v>
      </c>
    </row>
    <row r="170" spans="1:22" ht="30">
      <c r="A170" t="s">
        <v>619</v>
      </c>
      <c r="B170" t="s">
        <v>628</v>
      </c>
      <c r="C170" t="s">
        <v>629</v>
      </c>
      <c r="D170" s="3" t="s">
        <v>627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8.568211324</v>
      </c>
      <c r="K170" t="s">
        <v>2</v>
      </c>
      <c r="L170" t="s">
        <v>2</v>
      </c>
      <c r="M170" t="s">
        <v>2</v>
      </c>
      <c r="N170" t="s">
        <v>2</v>
      </c>
      <c r="O170" t="s">
        <v>2</v>
      </c>
      <c r="P170" t="s">
        <v>2</v>
      </c>
      <c r="Q170">
        <v>1</v>
      </c>
      <c r="R170">
        <v>1</v>
      </c>
      <c r="S170">
        <v>1</v>
      </c>
      <c r="T170" t="s">
        <v>631</v>
      </c>
      <c r="U170" t="s">
        <v>632</v>
      </c>
      <c r="V170" t="s">
        <v>633</v>
      </c>
    </row>
    <row r="171" spans="1:22">
      <c r="A171" t="s">
        <v>631</v>
      </c>
      <c r="B171" t="s">
        <v>634</v>
      </c>
      <c r="C171" t="s">
        <v>635</v>
      </c>
      <c r="D171" s="3" t="s">
        <v>630</v>
      </c>
      <c r="E171">
        <v>118.13795639999999</v>
      </c>
      <c r="F171">
        <v>160.51299180000001</v>
      </c>
      <c r="G171">
        <v>0.391712689</v>
      </c>
      <c r="H171">
        <v>223.19769539999999</v>
      </c>
      <c r="I171">
        <v>137.19352559999999</v>
      </c>
      <c r="J171">
        <v>7.9750967929999996</v>
      </c>
      <c r="K171">
        <v>0.52929738449261798</v>
      </c>
      <c r="L171">
        <v>1.1699749758453599</v>
      </c>
      <c r="M171" t="s">
        <v>2</v>
      </c>
      <c r="N171">
        <v>-0.91784956993186595</v>
      </c>
      <c r="O171">
        <v>0.22647767287715401</v>
      </c>
      <c r="P171" t="s">
        <v>2</v>
      </c>
      <c r="Q171">
        <v>5.9522630981153402E-2</v>
      </c>
      <c r="R171">
        <v>0.30762828030977102</v>
      </c>
      <c r="S171">
        <v>1</v>
      </c>
      <c r="T171" t="s">
        <v>631</v>
      </c>
      <c r="U171" t="s">
        <v>632</v>
      </c>
      <c r="V171" t="s">
        <v>633</v>
      </c>
    </row>
    <row r="172" spans="1:22" ht="30">
      <c r="A172" t="s">
        <v>631</v>
      </c>
      <c r="B172" t="s">
        <v>637</v>
      </c>
      <c r="C172" t="s">
        <v>638</v>
      </c>
      <c r="D172" s="3" t="s">
        <v>636</v>
      </c>
      <c r="E172">
        <v>197.2517837</v>
      </c>
      <c r="F172">
        <v>132.0806643</v>
      </c>
      <c r="G172">
        <v>2.298283225</v>
      </c>
      <c r="H172">
        <v>162.70152379999999</v>
      </c>
      <c r="I172">
        <v>216.2371277</v>
      </c>
      <c r="J172">
        <v>4.339053464</v>
      </c>
      <c r="K172">
        <v>1.2123536343917101</v>
      </c>
      <c r="L172">
        <v>0.61081399713764295</v>
      </c>
      <c r="M172" t="s">
        <v>2</v>
      </c>
      <c r="N172">
        <v>0.27781058343726101</v>
      </c>
      <c r="O172">
        <v>-0.71119497222592898</v>
      </c>
      <c r="P172" t="s">
        <v>2</v>
      </c>
      <c r="Q172">
        <v>0.24263091720958499</v>
      </c>
      <c r="R172">
        <v>0.14857671914675699</v>
      </c>
      <c r="S172">
        <v>1</v>
      </c>
      <c r="T172" t="s">
        <v>631</v>
      </c>
      <c r="U172" t="s">
        <v>632</v>
      </c>
      <c r="V172" t="s">
        <v>633</v>
      </c>
    </row>
    <row r="173" spans="1:22">
      <c r="A173" t="s">
        <v>631</v>
      </c>
      <c r="B173" t="s">
        <v>640</v>
      </c>
      <c r="C173" t="s">
        <v>641</v>
      </c>
      <c r="D173" s="3" t="s">
        <v>639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3.9809922200000001</v>
      </c>
      <c r="K173" t="s">
        <v>2</v>
      </c>
      <c r="L173" t="s">
        <v>2</v>
      </c>
      <c r="M173" t="s">
        <v>2</v>
      </c>
      <c r="N173" t="s">
        <v>2</v>
      </c>
      <c r="O173" t="s">
        <v>2</v>
      </c>
      <c r="P173" t="s">
        <v>2</v>
      </c>
      <c r="Q173">
        <v>1</v>
      </c>
      <c r="R173">
        <v>1</v>
      </c>
      <c r="S173">
        <v>1</v>
      </c>
      <c r="T173" t="s">
        <v>631</v>
      </c>
      <c r="U173" t="s">
        <v>632</v>
      </c>
      <c r="V173" t="s">
        <v>633</v>
      </c>
    </row>
    <row r="174" spans="1:22">
      <c r="A174" t="s">
        <v>631</v>
      </c>
      <c r="B174" t="s">
        <v>643</v>
      </c>
      <c r="C174" t="s">
        <v>644</v>
      </c>
      <c r="D174" s="3" t="s">
        <v>642</v>
      </c>
      <c r="E174">
        <v>0</v>
      </c>
      <c r="F174">
        <v>0</v>
      </c>
      <c r="G174">
        <v>7.8165694099999996</v>
      </c>
      <c r="H174">
        <v>0</v>
      </c>
      <c r="I174">
        <v>0</v>
      </c>
      <c r="J174">
        <v>4.7087512919999996</v>
      </c>
      <c r="K174" t="s">
        <v>2</v>
      </c>
      <c r="L174" t="s">
        <v>2</v>
      </c>
      <c r="M174" t="s">
        <v>2</v>
      </c>
      <c r="N174" t="s">
        <v>2</v>
      </c>
      <c r="O174" t="s">
        <v>2</v>
      </c>
      <c r="P174" t="s">
        <v>2</v>
      </c>
      <c r="Q174">
        <v>1</v>
      </c>
      <c r="R174">
        <v>1</v>
      </c>
      <c r="S174">
        <v>0.146396737406366</v>
      </c>
      <c r="T174" t="s">
        <v>646</v>
      </c>
      <c r="U174" t="s">
        <v>647</v>
      </c>
      <c r="V174" t="s">
        <v>648</v>
      </c>
    </row>
    <row r="175" spans="1:22">
      <c r="A175" t="s">
        <v>646</v>
      </c>
      <c r="B175" t="s">
        <v>649</v>
      </c>
      <c r="C175" t="s">
        <v>650</v>
      </c>
      <c r="D175" s="3" t="s">
        <v>645</v>
      </c>
      <c r="E175">
        <v>0</v>
      </c>
      <c r="F175">
        <v>0</v>
      </c>
      <c r="G175">
        <v>7.1310501110000004</v>
      </c>
      <c r="H175">
        <v>0</v>
      </c>
      <c r="I175">
        <v>0</v>
      </c>
      <c r="J175">
        <v>12.472303630000001</v>
      </c>
      <c r="K175" t="s">
        <v>2</v>
      </c>
      <c r="L175" t="s">
        <v>2</v>
      </c>
      <c r="M175">
        <v>0.57175084271100296</v>
      </c>
      <c r="N175" t="s">
        <v>2</v>
      </c>
      <c r="O175" t="s">
        <v>2</v>
      </c>
      <c r="P175">
        <v>-0.80654150784186396</v>
      </c>
      <c r="Q175">
        <v>1</v>
      </c>
      <c r="R175">
        <v>1</v>
      </c>
      <c r="S175">
        <v>1.7323674404303201E-3</v>
      </c>
      <c r="T175" t="s">
        <v>652</v>
      </c>
      <c r="U175" t="s">
        <v>653</v>
      </c>
      <c r="V175" t="s">
        <v>89</v>
      </c>
    </row>
    <row r="176" spans="1:22">
      <c r="A176" t="s">
        <v>652</v>
      </c>
      <c r="B176" t="s">
        <v>654</v>
      </c>
      <c r="C176" t="s">
        <v>655</v>
      </c>
      <c r="D176" s="3" t="s">
        <v>651</v>
      </c>
      <c r="E176">
        <v>0</v>
      </c>
      <c r="F176">
        <v>0</v>
      </c>
      <c r="G176">
        <v>1.8165991619999999</v>
      </c>
      <c r="H176">
        <v>0</v>
      </c>
      <c r="I176">
        <v>0</v>
      </c>
      <c r="J176">
        <v>10.01511932</v>
      </c>
      <c r="K176" t="s">
        <v>2</v>
      </c>
      <c r="L176" t="s">
        <v>2</v>
      </c>
      <c r="M176">
        <v>0.18138567339605099</v>
      </c>
      <c r="N176" t="s">
        <v>2</v>
      </c>
      <c r="O176" t="s">
        <v>2</v>
      </c>
      <c r="P176">
        <v>-2.4628675846477601</v>
      </c>
      <c r="Q176">
        <v>1</v>
      </c>
      <c r="R176">
        <v>1</v>
      </c>
      <c r="S176" s="1">
        <v>2.10833100652701E-8</v>
      </c>
      <c r="T176" t="s">
        <v>652</v>
      </c>
      <c r="U176" t="s">
        <v>653</v>
      </c>
      <c r="V176" t="s">
        <v>89</v>
      </c>
    </row>
    <row r="177" spans="1:22" ht="30">
      <c r="A177" t="s">
        <v>652</v>
      </c>
      <c r="B177" t="s">
        <v>657</v>
      </c>
      <c r="C177" t="s">
        <v>658</v>
      </c>
      <c r="D177" s="3" t="s">
        <v>656</v>
      </c>
      <c r="E177">
        <v>0</v>
      </c>
      <c r="F177">
        <v>0</v>
      </c>
      <c r="G177">
        <v>0</v>
      </c>
      <c r="H177">
        <v>0</v>
      </c>
      <c r="I177">
        <v>14.13966819</v>
      </c>
      <c r="J177">
        <v>53.922161979999998</v>
      </c>
      <c r="K177" t="s">
        <v>2</v>
      </c>
      <c r="L177">
        <v>0</v>
      </c>
      <c r="M177">
        <v>0</v>
      </c>
      <c r="N177" t="s">
        <v>2</v>
      </c>
      <c r="O177" t="e">
        <f>-Inf</f>
        <v>#NAME?</v>
      </c>
      <c r="P177" t="e">
        <f>-Inf</f>
        <v>#NAME?</v>
      </c>
      <c r="Q177">
        <v>1</v>
      </c>
      <c r="R177" s="1">
        <v>2.8580434382813299E-21</v>
      </c>
      <c r="S177">
        <v>2.3047134395050298E-2</v>
      </c>
      <c r="T177" t="s">
        <v>652</v>
      </c>
      <c r="U177" t="s">
        <v>653</v>
      </c>
      <c r="V177" t="s">
        <v>89</v>
      </c>
    </row>
    <row r="178" spans="1:22" ht="30">
      <c r="A178" t="s">
        <v>652</v>
      </c>
      <c r="B178" t="s">
        <v>660</v>
      </c>
      <c r="C178" t="s">
        <v>661</v>
      </c>
      <c r="D178" s="3" t="s">
        <v>659</v>
      </c>
      <c r="E178">
        <v>0</v>
      </c>
      <c r="F178">
        <v>0</v>
      </c>
      <c r="G178">
        <v>7.366623551</v>
      </c>
      <c r="H178">
        <v>0</v>
      </c>
      <c r="I178">
        <v>39.610638700000003</v>
      </c>
      <c r="J178">
        <v>22.9726195</v>
      </c>
      <c r="K178" t="s">
        <v>2</v>
      </c>
      <c r="L178">
        <v>0</v>
      </c>
      <c r="M178">
        <v>0.320669723842333</v>
      </c>
      <c r="N178" t="s">
        <v>2</v>
      </c>
      <c r="O178" t="e">
        <f>-Inf</f>
        <v>#NAME?</v>
      </c>
      <c r="P178">
        <v>-1.64083994729569</v>
      </c>
      <c r="Q178">
        <v>1</v>
      </c>
      <c r="R178" s="1">
        <v>2.8580434382813299E-21</v>
      </c>
      <c r="S178">
        <v>4.9110707997385102E-2</v>
      </c>
      <c r="T178" t="s">
        <v>652</v>
      </c>
      <c r="U178" t="s">
        <v>653</v>
      </c>
      <c r="V178" t="s">
        <v>89</v>
      </c>
    </row>
    <row r="179" spans="1:22" ht="45">
      <c r="A179" t="s">
        <v>652</v>
      </c>
      <c r="B179" t="s">
        <v>494</v>
      </c>
      <c r="C179" t="s">
        <v>663</v>
      </c>
      <c r="D179" s="3" t="s">
        <v>662</v>
      </c>
      <c r="E179">
        <v>0</v>
      </c>
      <c r="F179">
        <v>0</v>
      </c>
      <c r="G179">
        <v>18.330608550000001</v>
      </c>
      <c r="H179">
        <v>0</v>
      </c>
      <c r="I179">
        <v>0</v>
      </c>
      <c r="J179">
        <v>46.372045159999999</v>
      </c>
      <c r="K179" t="s">
        <v>2</v>
      </c>
      <c r="L179" t="s">
        <v>2</v>
      </c>
      <c r="M179">
        <v>0.39529437372781201</v>
      </c>
      <c r="N179" t="s">
        <v>2</v>
      </c>
      <c r="O179" t="s">
        <v>2</v>
      </c>
      <c r="P179">
        <v>-1.3390006736350999</v>
      </c>
      <c r="Q179">
        <v>1</v>
      </c>
      <c r="R179">
        <v>1</v>
      </c>
      <c r="S179">
        <v>1</v>
      </c>
      <c r="T179" t="s">
        <v>652</v>
      </c>
      <c r="U179" t="s">
        <v>653</v>
      </c>
      <c r="V179" t="s">
        <v>89</v>
      </c>
    </row>
    <row r="180" spans="1:22" ht="30">
      <c r="A180" t="s">
        <v>652</v>
      </c>
      <c r="B180" t="s">
        <v>665</v>
      </c>
      <c r="C180" t="s">
        <v>666</v>
      </c>
      <c r="D180" s="3" t="s">
        <v>664</v>
      </c>
      <c r="E180">
        <v>117.30925740000001</v>
      </c>
      <c r="F180">
        <v>43.428266030000003</v>
      </c>
      <c r="G180">
        <v>0</v>
      </c>
      <c r="H180">
        <v>179.7025486</v>
      </c>
      <c r="I180">
        <v>36.529889519999998</v>
      </c>
      <c r="J180">
        <v>0</v>
      </c>
      <c r="K180">
        <v>0.65279684853618203</v>
      </c>
      <c r="L180">
        <v>1.18884197572575</v>
      </c>
      <c r="M180" t="s">
        <v>2</v>
      </c>
      <c r="N180">
        <v>-0.61529400236379495</v>
      </c>
      <c r="O180">
        <v>0.24955696067812899</v>
      </c>
      <c r="P180" t="s">
        <v>2</v>
      </c>
      <c r="Q180">
        <v>0.16163560995211701</v>
      </c>
      <c r="R180">
        <v>0.29438633031744998</v>
      </c>
      <c r="S180">
        <v>0.47195078324983902</v>
      </c>
      <c r="T180" t="s">
        <v>652</v>
      </c>
      <c r="U180" t="s">
        <v>653</v>
      </c>
      <c r="V180" t="s">
        <v>89</v>
      </c>
    </row>
    <row r="181" spans="1:22" ht="30">
      <c r="A181" t="s">
        <v>652</v>
      </c>
      <c r="B181" t="s">
        <v>668</v>
      </c>
      <c r="C181" t="s">
        <v>669</v>
      </c>
      <c r="D181" s="3" t="s">
        <v>667</v>
      </c>
      <c r="E181">
        <v>0</v>
      </c>
      <c r="F181">
        <v>0</v>
      </c>
      <c r="G181">
        <v>18.090763519999999</v>
      </c>
      <c r="H181">
        <v>0</v>
      </c>
      <c r="I181">
        <v>0</v>
      </c>
      <c r="J181">
        <v>17.32504119</v>
      </c>
      <c r="K181" t="s">
        <v>2</v>
      </c>
      <c r="L181" t="s">
        <v>2</v>
      </c>
      <c r="M181">
        <v>1.0441974320062199</v>
      </c>
      <c r="N181" t="s">
        <v>2</v>
      </c>
      <c r="O181" t="s">
        <v>2</v>
      </c>
      <c r="P181">
        <v>6.2394515784261001E-2</v>
      </c>
      <c r="Q181">
        <v>1</v>
      </c>
      <c r="R181">
        <v>1</v>
      </c>
      <c r="S181">
        <v>1</v>
      </c>
      <c r="T181" t="s">
        <v>652</v>
      </c>
      <c r="U181" t="s">
        <v>653</v>
      </c>
      <c r="V181" t="s">
        <v>89</v>
      </c>
    </row>
    <row r="182" spans="1:22" ht="30">
      <c r="A182" t="s">
        <v>652</v>
      </c>
      <c r="B182" t="s">
        <v>671</v>
      </c>
      <c r="C182" t="s">
        <v>672</v>
      </c>
      <c r="D182" s="3" t="s">
        <v>670</v>
      </c>
      <c r="E182">
        <v>0</v>
      </c>
      <c r="F182">
        <v>0</v>
      </c>
      <c r="G182">
        <v>3.1713779689999999</v>
      </c>
      <c r="H182">
        <v>0</v>
      </c>
      <c r="I182">
        <v>0</v>
      </c>
      <c r="J182">
        <v>6.0594456780000003</v>
      </c>
      <c r="K182" t="s">
        <v>2</v>
      </c>
      <c r="L182" t="s">
        <v>2</v>
      </c>
      <c r="M182" t="s">
        <v>2</v>
      </c>
      <c r="N182" t="s">
        <v>2</v>
      </c>
      <c r="O182" t="s">
        <v>2</v>
      </c>
      <c r="P182" t="s">
        <v>2</v>
      </c>
      <c r="Q182">
        <v>1</v>
      </c>
      <c r="R182">
        <v>1</v>
      </c>
      <c r="S182">
        <v>0.31112059388339303</v>
      </c>
      <c r="T182" t="s">
        <v>674</v>
      </c>
      <c r="U182" t="s">
        <v>675</v>
      </c>
      <c r="V182" t="s">
        <v>676</v>
      </c>
    </row>
    <row r="183" spans="1:22" ht="45">
      <c r="A183" t="s">
        <v>674</v>
      </c>
      <c r="B183" t="s">
        <v>677</v>
      </c>
      <c r="C183" t="s">
        <v>678</v>
      </c>
      <c r="D183" s="3" t="s">
        <v>673</v>
      </c>
      <c r="E183">
        <v>0</v>
      </c>
      <c r="F183">
        <v>0</v>
      </c>
      <c r="G183">
        <v>52.98979293</v>
      </c>
      <c r="H183">
        <v>0</v>
      </c>
      <c r="I183">
        <v>10.821757679999999</v>
      </c>
      <c r="J183">
        <v>35.923396750000002</v>
      </c>
      <c r="K183" t="s">
        <v>2</v>
      </c>
      <c r="L183">
        <v>0</v>
      </c>
      <c r="M183">
        <v>1.4750774627123799</v>
      </c>
      <c r="N183" t="s">
        <v>2</v>
      </c>
      <c r="O183" t="e">
        <f>-Inf</f>
        <v>#NAME?</v>
      </c>
      <c r="P183">
        <v>0.56079071863486896</v>
      </c>
      <c r="Q183">
        <v>1</v>
      </c>
      <c r="R183" s="1">
        <v>2.8580434382813299E-21</v>
      </c>
      <c r="S183">
        <v>0.36161946895484398</v>
      </c>
      <c r="T183" t="s">
        <v>674</v>
      </c>
      <c r="U183" t="s">
        <v>675</v>
      </c>
      <c r="V183" t="s">
        <v>676</v>
      </c>
    </row>
    <row r="184" spans="1:22" ht="30">
      <c r="A184" t="s">
        <v>674</v>
      </c>
      <c r="B184" t="s">
        <v>680</v>
      </c>
      <c r="C184" t="s">
        <v>681</v>
      </c>
      <c r="D184" s="3" t="s">
        <v>679</v>
      </c>
      <c r="E184">
        <v>0</v>
      </c>
      <c r="F184">
        <v>0</v>
      </c>
      <c r="G184">
        <v>40.129620269999997</v>
      </c>
      <c r="H184">
        <v>0</v>
      </c>
      <c r="I184">
        <v>0</v>
      </c>
      <c r="J184">
        <v>29.618790560000001</v>
      </c>
      <c r="K184" t="s">
        <v>2</v>
      </c>
      <c r="L184" t="s">
        <v>2</v>
      </c>
      <c r="M184">
        <v>1.3548703208764601</v>
      </c>
      <c r="N184" t="s">
        <v>2</v>
      </c>
      <c r="O184" t="s">
        <v>2</v>
      </c>
      <c r="P184">
        <v>0.43815477306879702</v>
      </c>
      <c r="Q184">
        <v>1</v>
      </c>
      <c r="R184">
        <v>1</v>
      </c>
      <c r="S184">
        <v>1</v>
      </c>
      <c r="T184" t="s">
        <v>683</v>
      </c>
      <c r="U184" t="s">
        <v>684</v>
      </c>
      <c r="V184" t="s">
        <v>685</v>
      </c>
    </row>
    <row r="185" spans="1:22" ht="30">
      <c r="A185" t="s">
        <v>683</v>
      </c>
      <c r="B185" t="s">
        <v>686</v>
      </c>
      <c r="C185" t="s">
        <v>687</v>
      </c>
      <c r="D185" s="3" t="s">
        <v>682</v>
      </c>
      <c r="E185">
        <v>0</v>
      </c>
      <c r="F185">
        <v>0</v>
      </c>
      <c r="G185">
        <v>6.4573039879999996</v>
      </c>
      <c r="H185">
        <v>0</v>
      </c>
      <c r="I185">
        <v>0</v>
      </c>
      <c r="J185">
        <v>4.0958272600000001</v>
      </c>
      <c r="K185" t="s">
        <v>2</v>
      </c>
      <c r="L185" t="s">
        <v>2</v>
      </c>
      <c r="M185" t="s">
        <v>2</v>
      </c>
      <c r="N185" t="s">
        <v>2</v>
      </c>
      <c r="O185" t="s">
        <v>2</v>
      </c>
      <c r="P185" t="s">
        <v>2</v>
      </c>
      <c r="Q185">
        <v>1</v>
      </c>
      <c r="R185">
        <v>1</v>
      </c>
      <c r="S185">
        <v>0.20859093549508101</v>
      </c>
      <c r="T185" t="s">
        <v>689</v>
      </c>
      <c r="U185" t="s">
        <v>417</v>
      </c>
      <c r="V185" t="s">
        <v>89</v>
      </c>
    </row>
    <row r="186" spans="1:22" ht="30">
      <c r="A186" t="s">
        <v>689</v>
      </c>
      <c r="B186" t="s">
        <v>690</v>
      </c>
      <c r="C186" t="s">
        <v>691</v>
      </c>
      <c r="D186" s="3" t="s">
        <v>688</v>
      </c>
      <c r="E186">
        <v>0</v>
      </c>
      <c r="F186">
        <v>0</v>
      </c>
      <c r="G186">
        <v>21.39367575</v>
      </c>
      <c r="H186">
        <v>0</v>
      </c>
      <c r="I186">
        <v>0</v>
      </c>
      <c r="J186">
        <v>32.28062576</v>
      </c>
      <c r="K186" t="s">
        <v>2</v>
      </c>
      <c r="L186" t="s">
        <v>2</v>
      </c>
      <c r="M186">
        <v>0.66274042854861903</v>
      </c>
      <c r="N186" t="s">
        <v>2</v>
      </c>
      <c r="O186" t="s">
        <v>2</v>
      </c>
      <c r="P186">
        <v>-0.59348416538163296</v>
      </c>
      <c r="Q186">
        <v>1</v>
      </c>
      <c r="R186">
        <v>1</v>
      </c>
      <c r="S186">
        <v>2.96399008865997E-2</v>
      </c>
      <c r="T186" t="s">
        <v>689</v>
      </c>
      <c r="U186" t="s">
        <v>417</v>
      </c>
      <c r="V186" t="s">
        <v>89</v>
      </c>
    </row>
    <row r="187" spans="1:22" ht="45">
      <c r="A187" t="s">
        <v>689</v>
      </c>
      <c r="B187" t="s">
        <v>693</v>
      </c>
      <c r="C187" t="s">
        <v>694</v>
      </c>
      <c r="D187" s="3" t="s">
        <v>692</v>
      </c>
      <c r="E187">
        <v>0</v>
      </c>
      <c r="F187">
        <v>0</v>
      </c>
      <c r="G187">
        <v>8.6738994999999992</v>
      </c>
      <c r="H187">
        <v>0</v>
      </c>
      <c r="I187">
        <v>0</v>
      </c>
      <c r="J187">
        <v>25.30853712</v>
      </c>
      <c r="K187" t="s">
        <v>2</v>
      </c>
      <c r="L187" t="s">
        <v>2</v>
      </c>
      <c r="M187">
        <v>0.34272622944869802</v>
      </c>
      <c r="N187" t="s">
        <v>2</v>
      </c>
      <c r="O187" t="s">
        <v>2</v>
      </c>
      <c r="P187">
        <v>-1.5448714867842801</v>
      </c>
      <c r="Q187">
        <v>1</v>
      </c>
      <c r="R187">
        <v>1</v>
      </c>
      <c r="S187">
        <v>1</v>
      </c>
      <c r="T187" t="s">
        <v>696</v>
      </c>
      <c r="U187" t="s">
        <v>150</v>
      </c>
      <c r="V187" t="s">
        <v>89</v>
      </c>
    </row>
    <row r="188" spans="1:22">
      <c r="A188" t="s">
        <v>696</v>
      </c>
      <c r="B188" t="s">
        <v>697</v>
      </c>
      <c r="C188" t="s">
        <v>698</v>
      </c>
      <c r="D188" s="3" t="s">
        <v>695</v>
      </c>
      <c r="E188">
        <v>0</v>
      </c>
      <c r="F188">
        <v>0</v>
      </c>
      <c r="G188">
        <v>1.02722797</v>
      </c>
      <c r="H188">
        <v>0</v>
      </c>
      <c r="I188">
        <v>2.7732221629999998</v>
      </c>
      <c r="J188">
        <v>0</v>
      </c>
      <c r="K188" t="s">
        <v>2</v>
      </c>
      <c r="L188" t="s">
        <v>2</v>
      </c>
      <c r="M188" t="s">
        <v>2</v>
      </c>
      <c r="N188" t="s">
        <v>2</v>
      </c>
      <c r="O188" t="s">
        <v>2</v>
      </c>
      <c r="P188" t="s">
        <v>2</v>
      </c>
      <c r="Q188">
        <v>1</v>
      </c>
      <c r="R188">
        <v>1</v>
      </c>
      <c r="S188">
        <v>1</v>
      </c>
      <c r="T188" t="s">
        <v>696</v>
      </c>
      <c r="U188" t="s">
        <v>150</v>
      </c>
      <c r="V188" t="s">
        <v>89</v>
      </c>
    </row>
    <row r="189" spans="1:22" ht="30">
      <c r="A189" t="s">
        <v>696</v>
      </c>
      <c r="B189" t="s">
        <v>526</v>
      </c>
      <c r="C189" t="s">
        <v>700</v>
      </c>
      <c r="D189" s="3" t="s">
        <v>699</v>
      </c>
      <c r="E189">
        <v>45.369662009999999</v>
      </c>
      <c r="F189">
        <v>12.343687490000001</v>
      </c>
      <c r="G189">
        <v>0.98312041500000003</v>
      </c>
      <c r="H189">
        <v>69.098346640000003</v>
      </c>
      <c r="I189">
        <v>35.980426629999997</v>
      </c>
      <c r="J189">
        <v>0</v>
      </c>
      <c r="K189">
        <v>0.65659547899712201</v>
      </c>
      <c r="L189">
        <v>0.34306673505944502</v>
      </c>
      <c r="M189" t="s">
        <v>2</v>
      </c>
      <c r="N189">
        <v>-0.60692327865128803</v>
      </c>
      <c r="O189">
        <v>-1.5434388509253201</v>
      </c>
      <c r="P189" t="s">
        <v>2</v>
      </c>
      <c r="Q189">
        <v>0.16553541495396201</v>
      </c>
      <c r="R189">
        <v>7.8899216407824699E-3</v>
      </c>
      <c r="S189">
        <v>1</v>
      </c>
      <c r="T189" t="s">
        <v>696</v>
      </c>
      <c r="U189" t="s">
        <v>150</v>
      </c>
      <c r="V189" t="s">
        <v>89</v>
      </c>
    </row>
    <row r="190" spans="1:22">
      <c r="A190" t="s">
        <v>696</v>
      </c>
      <c r="B190" t="s">
        <v>702</v>
      </c>
      <c r="C190" t="s">
        <v>703</v>
      </c>
      <c r="D190" s="3" t="s">
        <v>701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.53706919399999997</v>
      </c>
      <c r="K190" t="s">
        <v>2</v>
      </c>
      <c r="L190" t="s">
        <v>2</v>
      </c>
      <c r="M190" t="s">
        <v>2</v>
      </c>
      <c r="N190" t="s">
        <v>2</v>
      </c>
      <c r="O190" t="s">
        <v>2</v>
      </c>
      <c r="P190" t="s">
        <v>2</v>
      </c>
      <c r="Q190">
        <v>1</v>
      </c>
      <c r="R190">
        <v>1</v>
      </c>
      <c r="S190">
        <v>1</v>
      </c>
      <c r="T190" t="s">
        <v>696</v>
      </c>
      <c r="U190" t="s">
        <v>150</v>
      </c>
      <c r="V190" t="s">
        <v>89</v>
      </c>
    </row>
    <row r="191" spans="1:22">
      <c r="A191" t="s">
        <v>696</v>
      </c>
      <c r="B191" t="s">
        <v>705</v>
      </c>
      <c r="C191" t="s">
        <v>706</v>
      </c>
      <c r="D191" s="3" t="s">
        <v>704</v>
      </c>
      <c r="E191">
        <v>30.498427240000002</v>
      </c>
      <c r="F191">
        <v>0</v>
      </c>
      <c r="G191">
        <v>0</v>
      </c>
      <c r="H191">
        <v>0</v>
      </c>
      <c r="I191">
        <v>13.476712259999999</v>
      </c>
      <c r="J191">
        <v>0</v>
      </c>
      <c r="K191" t="s">
        <v>14</v>
      </c>
      <c r="L191">
        <v>0</v>
      </c>
      <c r="M191" t="s">
        <v>2</v>
      </c>
      <c r="N191" t="s">
        <v>14</v>
      </c>
      <c r="O191" t="e">
        <f>-Inf</f>
        <v>#NAME?</v>
      </c>
      <c r="P191" t="s">
        <v>2</v>
      </c>
      <c r="Q191">
        <v>0</v>
      </c>
      <c r="R191" s="1">
        <v>2.8580434382813299E-21</v>
      </c>
      <c r="S191">
        <v>1</v>
      </c>
      <c r="T191" t="s">
        <v>696</v>
      </c>
      <c r="U191" t="s">
        <v>150</v>
      </c>
      <c r="V191" t="s">
        <v>89</v>
      </c>
    </row>
    <row r="192" spans="1:22" ht="30">
      <c r="A192" t="s">
        <v>696</v>
      </c>
      <c r="B192" t="s">
        <v>686</v>
      </c>
      <c r="C192" t="s">
        <v>708</v>
      </c>
      <c r="D192" s="3" t="s">
        <v>707</v>
      </c>
      <c r="E192">
        <v>48.720598729999999</v>
      </c>
      <c r="F192">
        <v>53.418429140000001</v>
      </c>
      <c r="G192">
        <v>2.4424067969999999</v>
      </c>
      <c r="H192">
        <v>65.212496270000003</v>
      </c>
      <c r="I192">
        <v>29.581766930000001</v>
      </c>
      <c r="J192">
        <v>0.630773641</v>
      </c>
      <c r="K192">
        <v>0.74710525615031798</v>
      </c>
      <c r="L192">
        <v>1.80578899382195</v>
      </c>
      <c r="M192" t="s">
        <v>2</v>
      </c>
      <c r="N192">
        <v>-0.42061658302587601</v>
      </c>
      <c r="O192">
        <v>0.85262932396408797</v>
      </c>
      <c r="P192" t="s">
        <v>2</v>
      </c>
      <c r="Q192">
        <v>0.26752067676732999</v>
      </c>
      <c r="R192">
        <v>6.2467272215849398E-2</v>
      </c>
      <c r="S192">
        <v>1</v>
      </c>
      <c r="T192" t="s">
        <v>696</v>
      </c>
      <c r="U192" t="s">
        <v>150</v>
      </c>
      <c r="V192" t="s">
        <v>89</v>
      </c>
    </row>
    <row r="193" spans="1:22" ht="30">
      <c r="A193" t="s">
        <v>696</v>
      </c>
      <c r="B193" t="s">
        <v>227</v>
      </c>
      <c r="C193" t="s">
        <v>710</v>
      </c>
      <c r="D193" s="3" t="s">
        <v>709</v>
      </c>
      <c r="E193">
        <v>0</v>
      </c>
      <c r="F193">
        <v>0</v>
      </c>
      <c r="G193">
        <v>4.6138027629999998</v>
      </c>
      <c r="H193">
        <v>0</v>
      </c>
      <c r="I193">
        <v>0</v>
      </c>
      <c r="J193">
        <v>6.0015748699999998</v>
      </c>
      <c r="K193" t="s">
        <v>2</v>
      </c>
      <c r="L193" t="s">
        <v>2</v>
      </c>
      <c r="M193" t="s">
        <v>2</v>
      </c>
      <c r="N193" t="s">
        <v>2</v>
      </c>
      <c r="O193" t="s">
        <v>2</v>
      </c>
      <c r="P193" t="s">
        <v>2</v>
      </c>
      <c r="Q193">
        <v>1</v>
      </c>
      <c r="R193">
        <v>1</v>
      </c>
      <c r="S193">
        <v>1</v>
      </c>
      <c r="T193" t="s">
        <v>696</v>
      </c>
      <c r="U193" t="s">
        <v>150</v>
      </c>
      <c r="V193" t="s">
        <v>89</v>
      </c>
    </row>
    <row r="194" spans="1:22">
      <c r="A194" t="s">
        <v>696</v>
      </c>
      <c r="B194" t="s">
        <v>712</v>
      </c>
      <c r="C194" t="s">
        <v>713</v>
      </c>
      <c r="D194" s="3" t="s">
        <v>711</v>
      </c>
      <c r="E194">
        <v>0</v>
      </c>
      <c r="F194">
        <v>0</v>
      </c>
      <c r="G194">
        <v>5.8991380089999996</v>
      </c>
      <c r="H194">
        <v>0</v>
      </c>
      <c r="I194">
        <v>11.371220559999999</v>
      </c>
      <c r="J194">
        <v>8.2748406840000008</v>
      </c>
      <c r="K194" t="s">
        <v>2</v>
      </c>
      <c r="L194">
        <v>0</v>
      </c>
      <c r="M194" t="s">
        <v>2</v>
      </c>
      <c r="N194" t="s">
        <v>2</v>
      </c>
      <c r="O194" t="e">
        <f>-Inf</f>
        <v>#NAME?</v>
      </c>
      <c r="P194" t="s">
        <v>2</v>
      </c>
      <c r="Q194">
        <v>1</v>
      </c>
      <c r="R194" s="1">
        <v>2.8580434382813299E-21</v>
      </c>
      <c r="S194">
        <v>1</v>
      </c>
      <c r="T194" t="s">
        <v>696</v>
      </c>
      <c r="U194" t="s">
        <v>150</v>
      </c>
      <c r="V194" t="s">
        <v>89</v>
      </c>
    </row>
    <row r="195" spans="1:22">
      <c r="A195" t="s">
        <v>696</v>
      </c>
      <c r="B195" t="s">
        <v>715</v>
      </c>
      <c r="C195" t="s">
        <v>716</v>
      </c>
      <c r="D195" s="3" t="s">
        <v>714</v>
      </c>
      <c r="E195">
        <v>0</v>
      </c>
      <c r="F195">
        <v>0</v>
      </c>
      <c r="G195">
        <v>0.52829069299999998</v>
      </c>
      <c r="H195">
        <v>0</v>
      </c>
      <c r="I195">
        <v>0</v>
      </c>
      <c r="J195">
        <v>4.4155870769999996</v>
      </c>
      <c r="K195" t="s">
        <v>2</v>
      </c>
      <c r="L195" t="s">
        <v>2</v>
      </c>
      <c r="M195" t="s">
        <v>2</v>
      </c>
      <c r="N195" t="s">
        <v>2</v>
      </c>
      <c r="O195" t="s">
        <v>2</v>
      </c>
      <c r="P195" t="s">
        <v>2</v>
      </c>
      <c r="Q195">
        <v>1</v>
      </c>
      <c r="R195">
        <v>1</v>
      </c>
      <c r="S195">
        <v>1</v>
      </c>
      <c r="T195" t="s">
        <v>696</v>
      </c>
      <c r="U195" t="s">
        <v>150</v>
      </c>
      <c r="V195" t="s">
        <v>89</v>
      </c>
    </row>
    <row r="196" spans="1:22">
      <c r="A196" t="s">
        <v>696</v>
      </c>
      <c r="B196" t="s">
        <v>718</v>
      </c>
      <c r="C196" t="s">
        <v>719</v>
      </c>
      <c r="D196" s="3" t="s">
        <v>717</v>
      </c>
      <c r="E196">
        <v>12.96729869</v>
      </c>
      <c r="F196">
        <v>4.8518540410000002</v>
      </c>
      <c r="G196">
        <v>4.4322229630000001</v>
      </c>
      <c r="H196">
        <v>20.816123359999999</v>
      </c>
      <c r="I196">
        <v>25.254942369999998</v>
      </c>
      <c r="J196">
        <v>0</v>
      </c>
      <c r="K196">
        <v>0.62294493867757295</v>
      </c>
      <c r="L196">
        <v>0.19211503118547801</v>
      </c>
      <c r="M196" t="s">
        <v>2</v>
      </c>
      <c r="N196">
        <v>-0.68282344400945205</v>
      </c>
      <c r="O196">
        <v>-2.37995769421611</v>
      </c>
      <c r="P196" t="s">
        <v>2</v>
      </c>
      <c r="Q196">
        <v>0.13237995313811801</v>
      </c>
      <c r="R196" s="1">
        <v>7.4592091475326696E-5</v>
      </c>
      <c r="S196">
        <v>1</v>
      </c>
      <c r="T196" t="s">
        <v>721</v>
      </c>
      <c r="U196" t="s">
        <v>722</v>
      </c>
      <c r="V196" t="s">
        <v>89</v>
      </c>
    </row>
    <row r="197" spans="1:22" ht="30">
      <c r="A197" t="s">
        <v>721</v>
      </c>
      <c r="B197" t="s">
        <v>518</v>
      </c>
      <c r="C197" t="s">
        <v>723</v>
      </c>
      <c r="D197" s="3" t="s">
        <v>720</v>
      </c>
      <c r="E197">
        <v>0</v>
      </c>
      <c r="F197">
        <v>0</v>
      </c>
      <c r="G197">
        <v>0</v>
      </c>
      <c r="H197">
        <v>0</v>
      </c>
      <c r="I197">
        <v>7.181761721</v>
      </c>
      <c r="J197">
        <v>0</v>
      </c>
      <c r="K197" t="s">
        <v>2</v>
      </c>
      <c r="L197" t="s">
        <v>2</v>
      </c>
      <c r="M197" t="s">
        <v>2</v>
      </c>
      <c r="N197" t="s">
        <v>2</v>
      </c>
      <c r="O197" t="s">
        <v>2</v>
      </c>
      <c r="P197" t="s">
        <v>2</v>
      </c>
      <c r="Q197">
        <v>1</v>
      </c>
      <c r="R197">
        <v>1</v>
      </c>
      <c r="S197">
        <v>1</v>
      </c>
      <c r="T197" t="s">
        <v>721</v>
      </c>
      <c r="U197" t="s">
        <v>722</v>
      </c>
      <c r="V197" t="s">
        <v>89</v>
      </c>
    </row>
    <row r="198" spans="1:22">
      <c r="A198" t="s">
        <v>721</v>
      </c>
      <c r="B198" t="s">
        <v>725</v>
      </c>
      <c r="C198" t="s">
        <v>726</v>
      </c>
      <c r="D198" s="3" t="s">
        <v>724</v>
      </c>
      <c r="E198">
        <v>10.01344694</v>
      </c>
      <c r="F198">
        <v>0</v>
      </c>
      <c r="G198">
        <v>0</v>
      </c>
      <c r="H198">
        <v>0</v>
      </c>
      <c r="I198">
        <v>7.185049105</v>
      </c>
      <c r="J198">
        <v>0</v>
      </c>
      <c r="K198" t="s">
        <v>14</v>
      </c>
      <c r="L198" t="s">
        <v>2</v>
      </c>
      <c r="M198" t="s">
        <v>2</v>
      </c>
      <c r="N198" t="s">
        <v>14</v>
      </c>
      <c r="O198" t="s">
        <v>2</v>
      </c>
      <c r="P198" t="s">
        <v>2</v>
      </c>
      <c r="Q198">
        <v>0</v>
      </c>
      <c r="R198">
        <v>1</v>
      </c>
      <c r="S198">
        <v>1</v>
      </c>
      <c r="T198" t="s">
        <v>721</v>
      </c>
      <c r="U198" t="s">
        <v>722</v>
      </c>
      <c r="V198" t="s">
        <v>89</v>
      </c>
    </row>
    <row r="199" spans="1:22" ht="45">
      <c r="A199" t="s">
        <v>721</v>
      </c>
      <c r="B199" t="s">
        <v>728</v>
      </c>
      <c r="C199" t="s">
        <v>729</v>
      </c>
      <c r="D199" s="3" t="s">
        <v>727</v>
      </c>
      <c r="E199">
        <v>234.07986030000001</v>
      </c>
      <c r="F199">
        <v>118.62954929999999</v>
      </c>
      <c r="G199">
        <v>4.944613618</v>
      </c>
      <c r="H199">
        <v>199.9856297</v>
      </c>
      <c r="I199">
        <v>234.69892419999999</v>
      </c>
      <c r="J199">
        <v>2.135991567</v>
      </c>
      <c r="K199">
        <v>1.1704834024881901</v>
      </c>
      <c r="L199">
        <v>0.50545416730972803</v>
      </c>
      <c r="M199" t="s">
        <v>2</v>
      </c>
      <c r="N199">
        <v>0.22710447710883699</v>
      </c>
      <c r="O199">
        <v>-0.98434781500981405</v>
      </c>
      <c r="P199" t="s">
        <v>2</v>
      </c>
      <c r="Q199">
        <v>0.27353273257064498</v>
      </c>
      <c r="R199">
        <v>6.7761614737014406E-2</v>
      </c>
      <c r="S199">
        <v>0.46653735885090197</v>
      </c>
      <c r="T199" t="s">
        <v>731</v>
      </c>
      <c r="U199" t="s">
        <v>732</v>
      </c>
      <c r="V199" t="s">
        <v>89</v>
      </c>
    </row>
    <row r="200" spans="1:22">
      <c r="A200" t="s">
        <v>731</v>
      </c>
      <c r="B200" t="s">
        <v>733</v>
      </c>
      <c r="C200" t="s">
        <v>734</v>
      </c>
      <c r="D200" s="3" t="s">
        <v>730</v>
      </c>
      <c r="E200">
        <v>0</v>
      </c>
      <c r="F200">
        <v>0</v>
      </c>
      <c r="G200">
        <v>9.0828990239999996</v>
      </c>
      <c r="H200">
        <v>0</v>
      </c>
      <c r="I200">
        <v>0</v>
      </c>
      <c r="J200">
        <v>8.771391135</v>
      </c>
      <c r="K200" t="s">
        <v>2</v>
      </c>
      <c r="L200" t="s">
        <v>2</v>
      </c>
      <c r="M200">
        <v>1.0355140802873299</v>
      </c>
      <c r="N200" t="s">
        <v>2</v>
      </c>
      <c r="O200" t="s">
        <v>2</v>
      </c>
      <c r="P200">
        <v>5.0347170576874503E-2</v>
      </c>
      <c r="Q200">
        <v>1</v>
      </c>
      <c r="R200">
        <v>1</v>
      </c>
      <c r="S200">
        <v>1</v>
      </c>
      <c r="T200" t="s">
        <v>736</v>
      </c>
      <c r="U200" t="s">
        <v>150</v>
      </c>
      <c r="V200" t="s">
        <v>89</v>
      </c>
    </row>
    <row r="201" spans="1:22">
      <c r="A201" t="s">
        <v>736</v>
      </c>
      <c r="B201" t="s">
        <v>737</v>
      </c>
      <c r="C201" t="s">
        <v>738</v>
      </c>
      <c r="D201" s="3" t="s">
        <v>735</v>
      </c>
      <c r="E201">
        <v>0</v>
      </c>
      <c r="F201">
        <v>0</v>
      </c>
      <c r="G201">
        <v>5.7752715810000002</v>
      </c>
      <c r="H201">
        <v>0</v>
      </c>
      <c r="I201">
        <v>0</v>
      </c>
      <c r="J201">
        <v>5.1530395310000001</v>
      </c>
      <c r="K201" t="s">
        <v>2</v>
      </c>
      <c r="L201" t="s">
        <v>2</v>
      </c>
      <c r="M201" t="s">
        <v>2</v>
      </c>
      <c r="N201" t="s">
        <v>2</v>
      </c>
      <c r="O201" t="s">
        <v>2</v>
      </c>
      <c r="P201" t="s">
        <v>2</v>
      </c>
      <c r="Q201">
        <v>1</v>
      </c>
      <c r="R201">
        <v>1</v>
      </c>
      <c r="S201">
        <v>0.14648022400473901</v>
      </c>
      <c r="T201" t="s">
        <v>740</v>
      </c>
      <c r="U201" t="s">
        <v>150</v>
      </c>
      <c r="V201" t="s">
        <v>89</v>
      </c>
    </row>
    <row r="202" spans="1:22" ht="30">
      <c r="A202" t="s">
        <v>740</v>
      </c>
      <c r="B202" t="s">
        <v>741</v>
      </c>
      <c r="C202" t="s">
        <v>742</v>
      </c>
      <c r="D202" s="3" t="s">
        <v>739</v>
      </c>
      <c r="E202">
        <v>0</v>
      </c>
      <c r="F202">
        <v>0</v>
      </c>
      <c r="G202">
        <v>20.866123170000002</v>
      </c>
      <c r="H202">
        <v>0</v>
      </c>
      <c r="I202">
        <v>16.02991445</v>
      </c>
      <c r="J202">
        <v>10.03874478</v>
      </c>
      <c r="K202" t="s">
        <v>2</v>
      </c>
      <c r="L202">
        <v>0</v>
      </c>
      <c r="M202">
        <v>2.0785589859372799</v>
      </c>
      <c r="N202" t="s">
        <v>2</v>
      </c>
      <c r="O202" t="e">
        <f>-Inf</f>
        <v>#NAME?</v>
      </c>
      <c r="P202">
        <v>1.0555836897528601</v>
      </c>
      <c r="Q202">
        <v>1</v>
      </c>
      <c r="R202" s="1">
        <v>2.8580434382813299E-21</v>
      </c>
      <c r="S202">
        <v>1</v>
      </c>
      <c r="T202" t="s">
        <v>740</v>
      </c>
      <c r="U202" t="s">
        <v>150</v>
      </c>
      <c r="V202" t="s">
        <v>89</v>
      </c>
    </row>
    <row r="203" spans="1:22">
      <c r="A203" t="s">
        <v>740</v>
      </c>
      <c r="B203" t="s">
        <v>744</v>
      </c>
      <c r="C203" t="s">
        <v>745</v>
      </c>
      <c r="D203" s="3" t="s">
        <v>743</v>
      </c>
      <c r="E203">
        <v>22.954963880000001</v>
      </c>
      <c r="F203">
        <v>24.490678190000001</v>
      </c>
      <c r="G203">
        <v>0</v>
      </c>
      <c r="H203">
        <v>5.8108472119999997</v>
      </c>
      <c r="I203">
        <v>14.314995379999999</v>
      </c>
      <c r="J203">
        <v>6.9337757999999999E-2</v>
      </c>
      <c r="K203">
        <v>3.9503643862112998</v>
      </c>
      <c r="L203">
        <v>1.71084080293989</v>
      </c>
      <c r="M203" t="s">
        <v>2</v>
      </c>
      <c r="N203">
        <v>1.9819857352982899</v>
      </c>
      <c r="O203">
        <v>0.77470552049677999</v>
      </c>
      <c r="P203" t="s">
        <v>2</v>
      </c>
      <c r="Q203" s="1">
        <v>4.5337006836176898E-5</v>
      </c>
      <c r="R203">
        <v>7.9865006287132403E-2</v>
      </c>
      <c r="S203">
        <v>1</v>
      </c>
      <c r="T203" t="s">
        <v>740</v>
      </c>
      <c r="U203" t="s">
        <v>150</v>
      </c>
      <c r="V203" t="s">
        <v>89</v>
      </c>
    </row>
    <row r="204" spans="1:22" ht="30">
      <c r="A204" t="s">
        <v>740</v>
      </c>
      <c r="B204" t="s">
        <v>747</v>
      </c>
      <c r="C204" t="s">
        <v>748</v>
      </c>
      <c r="D204" s="3" t="s">
        <v>746</v>
      </c>
      <c r="E204">
        <v>0</v>
      </c>
      <c r="F204">
        <v>0</v>
      </c>
      <c r="G204">
        <v>4.7335978650000001</v>
      </c>
      <c r="H204">
        <v>0</v>
      </c>
      <c r="I204">
        <v>0</v>
      </c>
      <c r="J204">
        <v>0</v>
      </c>
      <c r="K204" t="s">
        <v>2</v>
      </c>
      <c r="L204" t="s">
        <v>2</v>
      </c>
      <c r="M204" t="s">
        <v>2</v>
      </c>
      <c r="N204" t="s">
        <v>2</v>
      </c>
      <c r="O204" t="s">
        <v>2</v>
      </c>
      <c r="P204" t="s">
        <v>2</v>
      </c>
      <c r="Q204">
        <v>1</v>
      </c>
      <c r="R204">
        <v>1</v>
      </c>
      <c r="S204">
        <v>1</v>
      </c>
      <c r="T204" t="s">
        <v>740</v>
      </c>
      <c r="U204" t="s">
        <v>150</v>
      </c>
      <c r="V204" t="s">
        <v>89</v>
      </c>
    </row>
    <row r="205" spans="1:22" ht="30">
      <c r="A205" t="s">
        <v>740</v>
      </c>
      <c r="B205" t="s">
        <v>677</v>
      </c>
      <c r="C205" t="s">
        <v>750</v>
      </c>
      <c r="D205" s="3" t="s">
        <v>749</v>
      </c>
      <c r="E205">
        <v>0</v>
      </c>
      <c r="F205">
        <v>0</v>
      </c>
      <c r="G205">
        <v>3.8271879609999999</v>
      </c>
      <c r="H205">
        <v>0</v>
      </c>
      <c r="I205">
        <v>0</v>
      </c>
      <c r="J205">
        <v>0.87266822899999996</v>
      </c>
      <c r="K205" t="s">
        <v>2</v>
      </c>
      <c r="L205" t="s">
        <v>2</v>
      </c>
      <c r="M205" t="s">
        <v>2</v>
      </c>
      <c r="N205" t="s">
        <v>2</v>
      </c>
      <c r="O205" t="s">
        <v>2</v>
      </c>
      <c r="P205" t="s">
        <v>2</v>
      </c>
      <c r="Q205">
        <v>1</v>
      </c>
      <c r="R205">
        <v>1</v>
      </c>
      <c r="S205">
        <v>1</v>
      </c>
      <c r="T205" t="s">
        <v>740</v>
      </c>
      <c r="U205" t="s">
        <v>150</v>
      </c>
      <c r="V205" t="s">
        <v>89</v>
      </c>
    </row>
    <row r="206" spans="1:22">
      <c r="A206" t="s">
        <v>740</v>
      </c>
      <c r="B206" t="s">
        <v>471</v>
      </c>
      <c r="C206" t="s">
        <v>752</v>
      </c>
      <c r="D206" s="3" t="s">
        <v>751</v>
      </c>
      <c r="E206">
        <v>0</v>
      </c>
      <c r="F206">
        <v>0</v>
      </c>
      <c r="G206">
        <v>2.102455081</v>
      </c>
      <c r="H206">
        <v>0</v>
      </c>
      <c r="I206">
        <v>0</v>
      </c>
      <c r="J206">
        <v>2.2469208809999999</v>
      </c>
      <c r="K206" t="s">
        <v>2</v>
      </c>
      <c r="L206" t="s">
        <v>2</v>
      </c>
      <c r="M206" t="s">
        <v>2</v>
      </c>
      <c r="N206" t="s">
        <v>2</v>
      </c>
      <c r="O206" t="s">
        <v>2</v>
      </c>
      <c r="P206" t="s">
        <v>2</v>
      </c>
      <c r="Q206">
        <v>1</v>
      </c>
      <c r="R206">
        <v>1</v>
      </c>
      <c r="S206">
        <v>1</v>
      </c>
      <c r="T206" t="s">
        <v>754</v>
      </c>
      <c r="U206" t="s">
        <v>755</v>
      </c>
      <c r="V206" t="s">
        <v>89</v>
      </c>
    </row>
    <row r="207" spans="1:22" ht="30">
      <c r="A207" t="s">
        <v>754</v>
      </c>
      <c r="B207" t="s">
        <v>756</v>
      </c>
      <c r="C207" t="s">
        <v>757</v>
      </c>
      <c r="D207" s="3" t="s">
        <v>753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2.6657275399999998</v>
      </c>
      <c r="K207" t="s">
        <v>2</v>
      </c>
      <c r="L207" t="s">
        <v>2</v>
      </c>
      <c r="M207" t="s">
        <v>2</v>
      </c>
      <c r="N207" t="s">
        <v>2</v>
      </c>
      <c r="O207" t="s">
        <v>2</v>
      </c>
      <c r="P207" t="s">
        <v>2</v>
      </c>
      <c r="Q207">
        <v>1</v>
      </c>
      <c r="R207">
        <v>1</v>
      </c>
      <c r="S207">
        <v>0.49485319192178501</v>
      </c>
      <c r="T207" t="s">
        <v>754</v>
      </c>
      <c r="U207" t="s">
        <v>755</v>
      </c>
      <c r="V207" t="s">
        <v>89</v>
      </c>
    </row>
    <row r="208" spans="1:22" ht="45">
      <c r="A208" t="s">
        <v>754</v>
      </c>
      <c r="B208" t="s">
        <v>759</v>
      </c>
      <c r="C208" t="s">
        <v>760</v>
      </c>
      <c r="D208" s="3" t="s">
        <v>758</v>
      </c>
      <c r="E208">
        <v>0</v>
      </c>
      <c r="F208">
        <v>0</v>
      </c>
      <c r="G208">
        <v>9.1605469579999994</v>
      </c>
      <c r="H208">
        <v>0</v>
      </c>
      <c r="I208">
        <v>0</v>
      </c>
      <c r="J208">
        <v>8.3358622059999998</v>
      </c>
      <c r="K208" t="s">
        <v>2</v>
      </c>
      <c r="L208" t="s">
        <v>2</v>
      </c>
      <c r="M208">
        <v>1.0989321478234599</v>
      </c>
      <c r="N208" t="s">
        <v>2</v>
      </c>
      <c r="O208" t="s">
        <v>2</v>
      </c>
      <c r="P208">
        <v>0.13610231165512399</v>
      </c>
      <c r="Q208">
        <v>1</v>
      </c>
      <c r="R208">
        <v>1</v>
      </c>
      <c r="S208">
        <v>0.26077357632568898</v>
      </c>
      <c r="T208" t="s">
        <v>754</v>
      </c>
      <c r="U208" t="s">
        <v>755</v>
      </c>
      <c r="V208" t="s">
        <v>89</v>
      </c>
    </row>
    <row r="209" spans="1:22" ht="30">
      <c r="A209" t="s">
        <v>754</v>
      </c>
      <c r="B209" t="s">
        <v>762</v>
      </c>
      <c r="C209" t="s">
        <v>763</v>
      </c>
      <c r="D209" s="3" t="s">
        <v>761</v>
      </c>
      <c r="E209">
        <v>0</v>
      </c>
      <c r="F209">
        <v>0</v>
      </c>
      <c r="G209">
        <v>9.1605469579999994</v>
      </c>
      <c r="H209">
        <v>0</v>
      </c>
      <c r="I209">
        <v>0</v>
      </c>
      <c r="J209">
        <v>5.670134666</v>
      </c>
      <c r="K209" t="s">
        <v>2</v>
      </c>
      <c r="L209" t="s">
        <v>2</v>
      </c>
      <c r="M209">
        <v>1.61557837645897</v>
      </c>
      <c r="N209" t="s">
        <v>2</v>
      </c>
      <c r="O209" t="s">
        <v>2</v>
      </c>
      <c r="P209">
        <v>0.69205074168088299</v>
      </c>
      <c r="Q209">
        <v>1</v>
      </c>
      <c r="R209">
        <v>1</v>
      </c>
      <c r="S209" s="1">
        <v>2.10833100652701E-8</v>
      </c>
      <c r="T209" t="s">
        <v>754</v>
      </c>
      <c r="U209" t="s">
        <v>755</v>
      </c>
      <c r="V209" t="s">
        <v>89</v>
      </c>
    </row>
    <row r="210" spans="1:22" ht="30">
      <c r="A210" t="s">
        <v>754</v>
      </c>
      <c r="B210" t="s">
        <v>765</v>
      </c>
      <c r="C210" t="s">
        <v>766</v>
      </c>
      <c r="D210" s="3" t="s">
        <v>764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10.95227815</v>
      </c>
      <c r="K210" t="s">
        <v>2</v>
      </c>
      <c r="L210" t="s">
        <v>2</v>
      </c>
      <c r="M210">
        <v>0</v>
      </c>
      <c r="N210" t="s">
        <v>2</v>
      </c>
      <c r="O210" t="s">
        <v>2</v>
      </c>
      <c r="P210" t="e">
        <f>-Inf</f>
        <v>#NAME?</v>
      </c>
      <c r="Q210">
        <v>1</v>
      </c>
      <c r="R210">
        <v>1</v>
      </c>
      <c r="S210">
        <v>0.12584906340984001</v>
      </c>
      <c r="T210" t="s">
        <v>754</v>
      </c>
      <c r="U210" t="s">
        <v>755</v>
      </c>
      <c r="V210" t="s">
        <v>89</v>
      </c>
    </row>
    <row r="211" spans="1:22" ht="30">
      <c r="A211" t="s">
        <v>754</v>
      </c>
      <c r="B211" t="s">
        <v>143</v>
      </c>
      <c r="C211" t="s">
        <v>768</v>
      </c>
      <c r="D211" s="3" t="s">
        <v>767</v>
      </c>
      <c r="E211">
        <v>0</v>
      </c>
      <c r="F211">
        <v>0</v>
      </c>
      <c r="G211">
        <v>12.22598588</v>
      </c>
      <c r="H211">
        <v>0</v>
      </c>
      <c r="I211">
        <v>0</v>
      </c>
      <c r="J211">
        <v>5.550316703</v>
      </c>
      <c r="K211" t="s">
        <v>2</v>
      </c>
      <c r="L211" t="s">
        <v>2</v>
      </c>
      <c r="M211">
        <v>2.2027546416210302</v>
      </c>
      <c r="N211" t="s">
        <v>2</v>
      </c>
      <c r="O211" t="s">
        <v>2</v>
      </c>
      <c r="P211">
        <v>1.13930880641869</v>
      </c>
      <c r="Q211">
        <v>1</v>
      </c>
      <c r="R211">
        <v>1</v>
      </c>
      <c r="S211">
        <v>0.192268233229653</v>
      </c>
      <c r="T211" t="s">
        <v>754</v>
      </c>
      <c r="U211" t="s">
        <v>755</v>
      </c>
      <c r="V211" t="s">
        <v>89</v>
      </c>
    </row>
    <row r="212" spans="1:22">
      <c r="A212" t="s">
        <v>754</v>
      </c>
      <c r="B212" t="s">
        <v>155</v>
      </c>
      <c r="C212" t="s">
        <v>770</v>
      </c>
      <c r="D212" s="3" t="s">
        <v>769</v>
      </c>
      <c r="E212">
        <v>0</v>
      </c>
      <c r="F212">
        <v>0</v>
      </c>
      <c r="G212">
        <v>11.529435489999999</v>
      </c>
      <c r="H212">
        <v>0</v>
      </c>
      <c r="I212">
        <v>0</v>
      </c>
      <c r="J212">
        <v>6.2024637870000001</v>
      </c>
      <c r="K212" t="s">
        <v>2</v>
      </c>
      <c r="L212" t="s">
        <v>2</v>
      </c>
      <c r="M212">
        <v>1.85884769116508</v>
      </c>
      <c r="N212" t="s">
        <v>2</v>
      </c>
      <c r="O212" t="s">
        <v>2</v>
      </c>
      <c r="P212">
        <v>0.894408564661474</v>
      </c>
      <c r="Q212">
        <v>1</v>
      </c>
      <c r="R212">
        <v>1</v>
      </c>
      <c r="S212">
        <v>1</v>
      </c>
      <c r="T212" t="s">
        <v>772</v>
      </c>
      <c r="U212" t="s">
        <v>150</v>
      </c>
      <c r="V212" t="s">
        <v>89</v>
      </c>
    </row>
    <row r="213" spans="1:22">
      <c r="A213" t="s">
        <v>772</v>
      </c>
      <c r="B213" t="s">
        <v>773</v>
      </c>
      <c r="C213" t="s">
        <v>774</v>
      </c>
      <c r="D213" s="3" t="s">
        <v>771</v>
      </c>
      <c r="E213">
        <v>27.947875700000001</v>
      </c>
      <c r="F213">
        <v>14.493152090000001</v>
      </c>
      <c r="G213">
        <v>0</v>
      </c>
      <c r="H213">
        <v>24.130464539999998</v>
      </c>
      <c r="I213">
        <v>16.210720609999999</v>
      </c>
      <c r="J213">
        <v>0</v>
      </c>
      <c r="K213">
        <v>1.1581988259559599</v>
      </c>
      <c r="L213">
        <v>0.89404736770674598</v>
      </c>
      <c r="M213" t="s">
        <v>2</v>
      </c>
      <c r="N213">
        <v>0.21188293950862799</v>
      </c>
      <c r="O213">
        <v>-0.16157682573235199</v>
      </c>
      <c r="P213" t="s">
        <v>2</v>
      </c>
      <c r="Q213">
        <v>0.283175258794225</v>
      </c>
      <c r="R213">
        <v>0.44556665673222301</v>
      </c>
      <c r="S213">
        <v>1</v>
      </c>
      <c r="T213" t="s">
        <v>772</v>
      </c>
      <c r="U213" t="s">
        <v>150</v>
      </c>
      <c r="V213" t="s">
        <v>89</v>
      </c>
    </row>
    <row r="214" spans="1:22" ht="30">
      <c r="A214" t="s">
        <v>772</v>
      </c>
      <c r="B214" t="s">
        <v>776</v>
      </c>
      <c r="C214" t="s">
        <v>777</v>
      </c>
      <c r="D214" s="3" t="s">
        <v>775</v>
      </c>
      <c r="E214">
        <v>0</v>
      </c>
      <c r="F214">
        <v>0</v>
      </c>
      <c r="G214">
        <v>7.5612121060000002</v>
      </c>
      <c r="H214">
        <v>0</v>
      </c>
      <c r="I214">
        <v>0</v>
      </c>
      <c r="J214">
        <v>6.1597835009999997</v>
      </c>
      <c r="K214" t="s">
        <v>2</v>
      </c>
      <c r="L214" t="s">
        <v>2</v>
      </c>
      <c r="M214" t="s">
        <v>2</v>
      </c>
      <c r="N214" t="s">
        <v>2</v>
      </c>
      <c r="O214" t="s">
        <v>2</v>
      </c>
      <c r="P214" t="s">
        <v>2</v>
      </c>
      <c r="Q214">
        <v>1</v>
      </c>
      <c r="R214">
        <v>1</v>
      </c>
      <c r="S214">
        <v>8.1250583069137503E-2</v>
      </c>
      <c r="T214" t="s">
        <v>772</v>
      </c>
      <c r="U214" t="s">
        <v>150</v>
      </c>
      <c r="V214" t="s">
        <v>89</v>
      </c>
    </row>
    <row r="215" spans="1:22" ht="45">
      <c r="A215" t="s">
        <v>772</v>
      </c>
      <c r="B215" t="s">
        <v>779</v>
      </c>
      <c r="C215" t="s">
        <v>780</v>
      </c>
      <c r="D215" s="3" t="s">
        <v>778</v>
      </c>
      <c r="E215">
        <v>11.907945059999999</v>
      </c>
      <c r="F215">
        <v>5.3022230629999996</v>
      </c>
      <c r="G215">
        <v>186.43522530000001</v>
      </c>
      <c r="H215">
        <v>1.1747536350000001</v>
      </c>
      <c r="I215">
        <v>29.46592575</v>
      </c>
      <c r="J215">
        <v>402.87559279999999</v>
      </c>
      <c r="K215">
        <v>10.136546681125999</v>
      </c>
      <c r="L215">
        <v>0.17994422126717</v>
      </c>
      <c r="M215">
        <v>0.46276128073251699</v>
      </c>
      <c r="N215">
        <v>3.3414943335633001</v>
      </c>
      <c r="O215">
        <v>-2.47437832262229</v>
      </c>
      <c r="P215">
        <v>-1.11165993578342</v>
      </c>
      <c r="Q215" s="1">
        <v>4.5805914616892103E-11</v>
      </c>
      <c r="R215" s="1">
        <v>3.9401041898371902E-5</v>
      </c>
      <c r="S215">
        <v>3.4710544361971699E-2</v>
      </c>
      <c r="T215" t="s">
        <v>772</v>
      </c>
      <c r="U215" t="s">
        <v>150</v>
      </c>
      <c r="V215" t="s">
        <v>89</v>
      </c>
    </row>
    <row r="216" spans="1:22" ht="30">
      <c r="A216" t="s">
        <v>772</v>
      </c>
      <c r="B216" t="s">
        <v>782</v>
      </c>
      <c r="C216" t="s">
        <v>783</v>
      </c>
      <c r="D216" s="3" t="s">
        <v>781</v>
      </c>
      <c r="E216">
        <v>0</v>
      </c>
      <c r="F216">
        <v>0</v>
      </c>
      <c r="G216">
        <v>4.6112862589999999</v>
      </c>
      <c r="H216">
        <v>0</v>
      </c>
      <c r="I216">
        <v>0</v>
      </c>
      <c r="J216">
        <v>12.88558227</v>
      </c>
      <c r="K216" t="s">
        <v>2</v>
      </c>
      <c r="L216" t="s">
        <v>2</v>
      </c>
      <c r="M216">
        <v>0.35786401905453002</v>
      </c>
      <c r="N216" t="s">
        <v>2</v>
      </c>
      <c r="O216" t="s">
        <v>2</v>
      </c>
      <c r="P216">
        <v>-1.48251659762956</v>
      </c>
      <c r="Q216">
        <v>1</v>
      </c>
      <c r="R216">
        <v>1</v>
      </c>
      <c r="S216">
        <v>0.27199909247534998</v>
      </c>
      <c r="T216" t="s">
        <v>772</v>
      </c>
      <c r="U216" t="s">
        <v>150</v>
      </c>
      <c r="V216" t="s">
        <v>89</v>
      </c>
    </row>
    <row r="217" spans="1:22" ht="30">
      <c r="A217" t="s">
        <v>772</v>
      </c>
      <c r="B217" t="s">
        <v>785</v>
      </c>
      <c r="C217" t="s">
        <v>786</v>
      </c>
      <c r="D217" s="3" t="s">
        <v>784</v>
      </c>
      <c r="E217">
        <v>0</v>
      </c>
      <c r="F217">
        <v>0</v>
      </c>
      <c r="G217">
        <v>51.575686859999998</v>
      </c>
      <c r="H217">
        <v>0</v>
      </c>
      <c r="I217">
        <v>0</v>
      </c>
      <c r="J217">
        <v>68.643271299999995</v>
      </c>
      <c r="K217" t="s">
        <v>2</v>
      </c>
      <c r="L217" t="s">
        <v>2</v>
      </c>
      <c r="M217">
        <v>0.751358230504379</v>
      </c>
      <c r="N217" t="s">
        <v>2</v>
      </c>
      <c r="O217" t="s">
        <v>2</v>
      </c>
      <c r="P217">
        <v>-0.41242717895980302</v>
      </c>
      <c r="Q217">
        <v>1</v>
      </c>
      <c r="R217">
        <v>1</v>
      </c>
      <c r="S217">
        <v>0.40530666904058499</v>
      </c>
      <c r="T217" t="s">
        <v>772</v>
      </c>
      <c r="U217" t="s">
        <v>150</v>
      </c>
      <c r="V217" t="s">
        <v>89</v>
      </c>
    </row>
    <row r="218" spans="1:22" ht="30">
      <c r="A218" t="s">
        <v>772</v>
      </c>
      <c r="B218" t="s">
        <v>788</v>
      </c>
      <c r="C218" t="s">
        <v>789</v>
      </c>
      <c r="D218" s="3" t="s">
        <v>787</v>
      </c>
      <c r="E218">
        <v>0</v>
      </c>
      <c r="F218">
        <v>10.74031066</v>
      </c>
      <c r="G218">
        <v>35.335849789999997</v>
      </c>
      <c r="H218">
        <v>0</v>
      </c>
      <c r="I218">
        <v>22.824625749999999</v>
      </c>
      <c r="J218">
        <v>27.97871877</v>
      </c>
      <c r="K218" t="s">
        <v>2</v>
      </c>
      <c r="L218">
        <v>0.47055801824045201</v>
      </c>
      <c r="M218">
        <v>1.26295453628451</v>
      </c>
      <c r="N218" t="s">
        <v>2</v>
      </c>
      <c r="O218">
        <v>-1.08755548146077</v>
      </c>
      <c r="P218">
        <v>0.33680270606337198</v>
      </c>
      <c r="Q218">
        <v>1</v>
      </c>
      <c r="R218">
        <v>4.8182058934217599E-2</v>
      </c>
      <c r="S218">
        <v>1</v>
      </c>
      <c r="T218" t="s">
        <v>772</v>
      </c>
      <c r="U218" t="s">
        <v>150</v>
      </c>
      <c r="V218" t="s">
        <v>89</v>
      </c>
    </row>
    <row r="219" spans="1:22">
      <c r="A219" t="s">
        <v>772</v>
      </c>
      <c r="B219" t="s">
        <v>791</v>
      </c>
      <c r="C219" t="s">
        <v>792</v>
      </c>
      <c r="D219" s="3" t="s">
        <v>790</v>
      </c>
      <c r="E219">
        <v>12.5315411</v>
      </c>
      <c r="F219">
        <v>14.64900186</v>
      </c>
      <c r="G219">
        <v>1.7234418199999999</v>
      </c>
      <c r="H219">
        <v>0</v>
      </c>
      <c r="I219">
        <v>14.077051340000001</v>
      </c>
      <c r="J219">
        <v>7.809192897</v>
      </c>
      <c r="K219" t="s">
        <v>14</v>
      </c>
      <c r="L219">
        <v>1.0406299946051101</v>
      </c>
      <c r="M219" t="s">
        <v>2</v>
      </c>
      <c r="N219" t="s">
        <v>14</v>
      </c>
      <c r="O219">
        <v>5.7457196556008103E-2</v>
      </c>
      <c r="P219" t="s">
        <v>2</v>
      </c>
      <c r="Q219">
        <v>0</v>
      </c>
      <c r="R219">
        <v>0.411353614916104</v>
      </c>
      <c r="S219" s="1">
        <v>1.3014934480389901E-5</v>
      </c>
      <c r="T219" t="s">
        <v>772</v>
      </c>
      <c r="U219" t="s">
        <v>150</v>
      </c>
      <c r="V219" t="s">
        <v>89</v>
      </c>
    </row>
    <row r="220" spans="1:22" ht="30">
      <c r="A220" t="s">
        <v>772</v>
      </c>
      <c r="B220" t="s">
        <v>794</v>
      </c>
      <c r="C220" t="s">
        <v>795</v>
      </c>
      <c r="D220" s="3" t="s">
        <v>793</v>
      </c>
      <c r="E220">
        <v>0</v>
      </c>
      <c r="F220">
        <v>0</v>
      </c>
      <c r="G220">
        <v>1.9211620009999999</v>
      </c>
      <c r="H220">
        <v>0</v>
      </c>
      <c r="I220">
        <v>23.509497580000001</v>
      </c>
      <c r="J220">
        <v>23.265025000000001</v>
      </c>
      <c r="K220" t="s">
        <v>2</v>
      </c>
      <c r="L220">
        <v>0</v>
      </c>
      <c r="M220">
        <v>8.2577259255040503E-2</v>
      </c>
      <c r="N220" t="s">
        <v>2</v>
      </c>
      <c r="O220" t="e">
        <f>-Inf</f>
        <v>#NAME?</v>
      </c>
      <c r="P220">
        <v>-3.59811165361445</v>
      </c>
      <c r="Q220">
        <v>1</v>
      </c>
      <c r="R220" s="1">
        <v>2.8580434382813299E-21</v>
      </c>
      <c r="S220" s="1">
        <v>5.0732154622600498E-5</v>
      </c>
      <c r="T220" t="s">
        <v>772</v>
      </c>
      <c r="U220" t="s">
        <v>150</v>
      </c>
      <c r="V220" t="s">
        <v>89</v>
      </c>
    </row>
    <row r="221" spans="1:22">
      <c r="A221" t="s">
        <v>772</v>
      </c>
      <c r="B221" t="s">
        <v>797</v>
      </c>
      <c r="C221" t="s">
        <v>798</v>
      </c>
      <c r="D221" s="3" t="s">
        <v>796</v>
      </c>
      <c r="E221">
        <v>0</v>
      </c>
      <c r="F221">
        <v>0</v>
      </c>
      <c r="G221">
        <v>1.9211620009999999</v>
      </c>
      <c r="H221">
        <v>0</v>
      </c>
      <c r="I221">
        <v>0</v>
      </c>
      <c r="J221">
        <v>19.13387526</v>
      </c>
      <c r="K221" t="s">
        <v>2</v>
      </c>
      <c r="L221" t="s">
        <v>2</v>
      </c>
      <c r="M221">
        <v>0.10040631993751201</v>
      </c>
      <c r="N221" t="s">
        <v>2</v>
      </c>
      <c r="O221" t="s">
        <v>2</v>
      </c>
      <c r="P221">
        <v>-3.3160780142884301</v>
      </c>
      <c r="Q221">
        <v>1</v>
      </c>
      <c r="R221">
        <v>1</v>
      </c>
      <c r="S221">
        <v>0.377648942532746</v>
      </c>
      <c r="T221" t="s">
        <v>772</v>
      </c>
      <c r="U221" t="s">
        <v>150</v>
      </c>
      <c r="V221" t="s">
        <v>89</v>
      </c>
    </row>
    <row r="222" spans="1:22" ht="30">
      <c r="A222" t="s">
        <v>772</v>
      </c>
      <c r="B222" t="s">
        <v>567</v>
      </c>
      <c r="C222" t="s">
        <v>800</v>
      </c>
      <c r="D222" s="3" t="s">
        <v>799</v>
      </c>
      <c r="E222">
        <v>0</v>
      </c>
      <c r="F222">
        <v>0</v>
      </c>
      <c r="G222">
        <v>36.960642550000003</v>
      </c>
      <c r="H222">
        <v>0</v>
      </c>
      <c r="I222">
        <v>23.500105049999998</v>
      </c>
      <c r="J222">
        <v>28.000071770000002</v>
      </c>
      <c r="K222" t="s">
        <v>2</v>
      </c>
      <c r="L222">
        <v>0</v>
      </c>
      <c r="M222">
        <v>1.32001956472128</v>
      </c>
      <c r="N222" t="s">
        <v>2</v>
      </c>
      <c r="O222" t="e">
        <f>-Inf</f>
        <v>#NAME?</v>
      </c>
      <c r="P222">
        <v>0.40055931270281198</v>
      </c>
      <c r="Q222">
        <v>1</v>
      </c>
      <c r="R222" s="1">
        <v>2.8580434382813299E-21</v>
      </c>
      <c r="S222">
        <v>0.48027866789086199</v>
      </c>
      <c r="T222" t="s">
        <v>802</v>
      </c>
      <c r="U222" t="s">
        <v>803</v>
      </c>
      <c r="V222" t="s">
        <v>804</v>
      </c>
    </row>
    <row r="223" spans="1:22">
      <c r="A223" t="s">
        <v>802</v>
      </c>
      <c r="B223" t="s">
        <v>805</v>
      </c>
      <c r="C223" t="s">
        <v>806</v>
      </c>
      <c r="D223" s="3" t="s">
        <v>801</v>
      </c>
      <c r="E223">
        <v>0</v>
      </c>
      <c r="F223">
        <v>0</v>
      </c>
      <c r="G223">
        <v>24.313233159999999</v>
      </c>
      <c r="H223">
        <v>0</v>
      </c>
      <c r="I223">
        <v>0</v>
      </c>
      <c r="J223">
        <v>21.633747970000002</v>
      </c>
      <c r="K223" t="s">
        <v>2</v>
      </c>
      <c r="L223" t="s">
        <v>2</v>
      </c>
      <c r="M223">
        <v>1.12385672578398</v>
      </c>
      <c r="N223" t="s">
        <v>2</v>
      </c>
      <c r="O223" t="s">
        <v>2</v>
      </c>
      <c r="P223">
        <v>0.16845812614962299</v>
      </c>
      <c r="Q223">
        <v>1</v>
      </c>
      <c r="R223">
        <v>1</v>
      </c>
      <c r="S223">
        <v>0.48385716153618302</v>
      </c>
      <c r="T223" t="s">
        <v>802</v>
      </c>
      <c r="U223" t="s">
        <v>803</v>
      </c>
      <c r="V223" t="s">
        <v>804</v>
      </c>
    </row>
    <row r="224" spans="1:22" ht="30">
      <c r="A224" t="s">
        <v>802</v>
      </c>
      <c r="B224" t="s">
        <v>808</v>
      </c>
      <c r="C224" t="s">
        <v>809</v>
      </c>
      <c r="D224" s="3" t="s">
        <v>807</v>
      </c>
      <c r="E224">
        <v>0</v>
      </c>
      <c r="F224">
        <v>0</v>
      </c>
      <c r="G224">
        <v>27.24095148</v>
      </c>
      <c r="H224">
        <v>0</v>
      </c>
      <c r="I224">
        <v>0</v>
      </c>
      <c r="J224">
        <v>24.37271673</v>
      </c>
      <c r="K224" t="s">
        <v>2</v>
      </c>
      <c r="L224" t="s">
        <v>2</v>
      </c>
      <c r="M224">
        <v>1.1176821928295599</v>
      </c>
      <c r="N224" t="s">
        <v>2</v>
      </c>
      <c r="O224" t="s">
        <v>2</v>
      </c>
      <c r="P224">
        <v>0.16051002359392</v>
      </c>
      <c r="Q224">
        <v>1</v>
      </c>
      <c r="R224">
        <v>1</v>
      </c>
      <c r="S224">
        <v>1</v>
      </c>
      <c r="T224" t="s">
        <v>802</v>
      </c>
      <c r="U224" t="s">
        <v>803</v>
      </c>
      <c r="V224" t="s">
        <v>804</v>
      </c>
    </row>
    <row r="225" spans="1:22">
      <c r="A225" t="s">
        <v>802</v>
      </c>
      <c r="B225" t="s">
        <v>785</v>
      </c>
      <c r="C225" t="s">
        <v>811</v>
      </c>
      <c r="D225" s="3" t="s">
        <v>810</v>
      </c>
      <c r="E225">
        <v>0</v>
      </c>
      <c r="F225">
        <v>0</v>
      </c>
      <c r="G225">
        <v>4.669578746</v>
      </c>
      <c r="H225">
        <v>0</v>
      </c>
      <c r="I225">
        <v>0</v>
      </c>
      <c r="J225">
        <v>0.598276476</v>
      </c>
      <c r="K225" t="s">
        <v>2</v>
      </c>
      <c r="L225" t="s">
        <v>2</v>
      </c>
      <c r="M225" t="s">
        <v>2</v>
      </c>
      <c r="N225" t="s">
        <v>2</v>
      </c>
      <c r="O225" t="s">
        <v>2</v>
      </c>
      <c r="P225" t="s">
        <v>2</v>
      </c>
      <c r="Q225">
        <v>1</v>
      </c>
      <c r="R225">
        <v>1</v>
      </c>
      <c r="S225">
        <v>0.45794042697861997</v>
      </c>
      <c r="T225" t="s">
        <v>802</v>
      </c>
      <c r="U225" t="s">
        <v>803</v>
      </c>
      <c r="V225" t="s">
        <v>804</v>
      </c>
    </row>
    <row r="226" spans="1:22" ht="30">
      <c r="A226" t="s">
        <v>802</v>
      </c>
      <c r="B226" t="s">
        <v>813</v>
      </c>
      <c r="C226" t="s">
        <v>814</v>
      </c>
      <c r="D226" s="3" t="s">
        <v>812</v>
      </c>
      <c r="E226">
        <v>13.976239789999999</v>
      </c>
      <c r="F226">
        <v>18.831701150000001</v>
      </c>
      <c r="G226">
        <v>30.183586810000001</v>
      </c>
      <c r="H226">
        <v>16.05308879</v>
      </c>
      <c r="I226">
        <v>14.49893239</v>
      </c>
      <c r="J226">
        <v>25.947324770000002</v>
      </c>
      <c r="K226">
        <v>0.87062620613587205</v>
      </c>
      <c r="L226">
        <v>1.2988336412264601</v>
      </c>
      <c r="M226">
        <v>1.16326392325801</v>
      </c>
      <c r="N226">
        <v>-0.19987464851154901</v>
      </c>
      <c r="O226">
        <v>0.37721665761625001</v>
      </c>
      <c r="P226">
        <v>0.21817845500409999</v>
      </c>
      <c r="Q226">
        <v>0.41929157358984598</v>
      </c>
      <c r="R226">
        <v>0.226332597659271</v>
      </c>
      <c r="S226">
        <v>1</v>
      </c>
      <c r="T226" t="s">
        <v>802</v>
      </c>
      <c r="U226" t="s">
        <v>803</v>
      </c>
      <c r="V226" t="s">
        <v>804</v>
      </c>
    </row>
    <row r="227" spans="1:22" ht="30">
      <c r="A227" t="s">
        <v>802</v>
      </c>
      <c r="B227" t="s">
        <v>227</v>
      </c>
      <c r="C227" t="s">
        <v>816</v>
      </c>
      <c r="D227" s="3" t="s">
        <v>815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2.8524541189999999</v>
      </c>
      <c r="K227" t="s">
        <v>2</v>
      </c>
      <c r="L227" t="s">
        <v>2</v>
      </c>
      <c r="M227" t="s">
        <v>2</v>
      </c>
      <c r="N227" t="s">
        <v>2</v>
      </c>
      <c r="O227" t="s">
        <v>2</v>
      </c>
      <c r="P227" t="s">
        <v>2</v>
      </c>
      <c r="Q227">
        <v>1</v>
      </c>
      <c r="R227">
        <v>1</v>
      </c>
      <c r="S227">
        <v>1</v>
      </c>
      <c r="T227" t="s">
        <v>802</v>
      </c>
      <c r="U227" t="s">
        <v>803</v>
      </c>
      <c r="V227" t="s">
        <v>804</v>
      </c>
    </row>
    <row r="228" spans="1:22" ht="30">
      <c r="A228" t="s">
        <v>802</v>
      </c>
      <c r="B228" t="s">
        <v>818</v>
      </c>
      <c r="C228" t="s">
        <v>819</v>
      </c>
      <c r="D228" s="3" t="s">
        <v>817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2.0736935980000002</v>
      </c>
      <c r="K228" t="s">
        <v>2</v>
      </c>
      <c r="L228" t="s">
        <v>2</v>
      </c>
      <c r="M228" t="s">
        <v>2</v>
      </c>
      <c r="N228" t="s">
        <v>2</v>
      </c>
      <c r="O228" t="s">
        <v>2</v>
      </c>
      <c r="P228" t="s">
        <v>2</v>
      </c>
      <c r="Q228">
        <v>1</v>
      </c>
      <c r="R228">
        <v>1</v>
      </c>
      <c r="S228">
        <v>1</v>
      </c>
      <c r="T228" t="s">
        <v>802</v>
      </c>
      <c r="U228" t="s">
        <v>803</v>
      </c>
      <c r="V228" t="s">
        <v>804</v>
      </c>
    </row>
    <row r="229" spans="1:22" ht="30">
      <c r="A229" t="s">
        <v>802</v>
      </c>
      <c r="B229" t="s">
        <v>821</v>
      </c>
      <c r="C229" t="s">
        <v>822</v>
      </c>
      <c r="D229" s="3" t="s">
        <v>820</v>
      </c>
      <c r="E229">
        <v>0</v>
      </c>
      <c r="F229">
        <v>0</v>
      </c>
      <c r="G229">
        <v>2.977762078</v>
      </c>
      <c r="H229">
        <v>0</v>
      </c>
      <c r="I229">
        <v>0</v>
      </c>
      <c r="J229">
        <v>0</v>
      </c>
      <c r="K229" t="s">
        <v>2</v>
      </c>
      <c r="L229" t="s">
        <v>2</v>
      </c>
      <c r="M229" t="s">
        <v>2</v>
      </c>
      <c r="N229" t="s">
        <v>2</v>
      </c>
      <c r="O229" t="s">
        <v>2</v>
      </c>
      <c r="P229" t="s">
        <v>2</v>
      </c>
      <c r="Q229">
        <v>1</v>
      </c>
      <c r="R229">
        <v>1</v>
      </c>
      <c r="S229">
        <v>1</v>
      </c>
      <c r="T229" t="s">
        <v>802</v>
      </c>
      <c r="U229" t="s">
        <v>803</v>
      </c>
      <c r="V229" t="s">
        <v>804</v>
      </c>
    </row>
    <row r="230" spans="1:22" ht="30">
      <c r="A230" t="s">
        <v>802</v>
      </c>
      <c r="B230" t="s">
        <v>702</v>
      </c>
      <c r="C230" t="s">
        <v>824</v>
      </c>
      <c r="D230" s="3" t="s">
        <v>823</v>
      </c>
      <c r="E230">
        <v>0</v>
      </c>
      <c r="F230">
        <v>0</v>
      </c>
      <c r="G230">
        <v>4.7394916230000002</v>
      </c>
      <c r="H230">
        <v>0</v>
      </c>
      <c r="I230">
        <v>0</v>
      </c>
      <c r="J230">
        <v>1.6445278249999999</v>
      </c>
      <c r="K230" t="s">
        <v>2</v>
      </c>
      <c r="L230" t="s">
        <v>2</v>
      </c>
      <c r="M230" t="s">
        <v>2</v>
      </c>
      <c r="N230" t="s">
        <v>2</v>
      </c>
      <c r="O230" t="s">
        <v>2</v>
      </c>
      <c r="P230" t="s">
        <v>2</v>
      </c>
      <c r="Q230">
        <v>1</v>
      </c>
      <c r="R230">
        <v>1</v>
      </c>
      <c r="S230">
        <v>1</v>
      </c>
      <c r="T230" t="s">
        <v>826</v>
      </c>
      <c r="U230" t="s">
        <v>827</v>
      </c>
      <c r="V230" t="s">
        <v>828</v>
      </c>
    </row>
    <row r="231" spans="1:22" ht="30">
      <c r="A231" t="s">
        <v>826</v>
      </c>
      <c r="B231" t="s">
        <v>549</v>
      </c>
      <c r="C231" t="s">
        <v>829</v>
      </c>
      <c r="D231" s="3" t="s">
        <v>825</v>
      </c>
      <c r="E231">
        <v>0</v>
      </c>
      <c r="F231">
        <v>7.5233890800000003</v>
      </c>
      <c r="G231">
        <v>0</v>
      </c>
      <c r="H231">
        <v>0</v>
      </c>
      <c r="I231">
        <v>6.6810617069999996</v>
      </c>
      <c r="J231">
        <v>2.976982322</v>
      </c>
      <c r="K231" t="s">
        <v>2</v>
      </c>
      <c r="L231" t="s">
        <v>2</v>
      </c>
      <c r="M231" t="s">
        <v>2</v>
      </c>
      <c r="N231" t="s">
        <v>2</v>
      </c>
      <c r="O231" t="s">
        <v>2</v>
      </c>
      <c r="P231" t="s">
        <v>2</v>
      </c>
      <c r="Q231">
        <v>1</v>
      </c>
      <c r="R231">
        <v>1</v>
      </c>
      <c r="S231">
        <v>1</v>
      </c>
      <c r="T231" t="s">
        <v>831</v>
      </c>
      <c r="U231" t="s">
        <v>832</v>
      </c>
      <c r="V231" t="s">
        <v>89</v>
      </c>
    </row>
    <row r="232" spans="1:22">
      <c r="A232" t="s">
        <v>831</v>
      </c>
      <c r="B232" t="s">
        <v>833</v>
      </c>
      <c r="C232" t="s">
        <v>834</v>
      </c>
      <c r="D232" s="3" t="s">
        <v>830</v>
      </c>
      <c r="E232">
        <v>0</v>
      </c>
      <c r="F232">
        <v>0</v>
      </c>
      <c r="G232">
        <v>0.41654255499999998</v>
      </c>
      <c r="H232">
        <v>0</v>
      </c>
      <c r="I232">
        <v>0</v>
      </c>
      <c r="J232">
        <v>1.699675343</v>
      </c>
      <c r="K232" t="s">
        <v>2</v>
      </c>
      <c r="L232" t="s">
        <v>2</v>
      </c>
      <c r="M232" t="s">
        <v>2</v>
      </c>
      <c r="N232" t="s">
        <v>2</v>
      </c>
      <c r="O232" t="s">
        <v>2</v>
      </c>
      <c r="P232" t="s">
        <v>2</v>
      </c>
      <c r="Q232">
        <v>1</v>
      </c>
      <c r="R232">
        <v>1</v>
      </c>
      <c r="S232">
        <v>1</v>
      </c>
      <c r="T232" t="s">
        <v>836</v>
      </c>
      <c r="U232" t="s">
        <v>837</v>
      </c>
      <c r="V232" t="s">
        <v>838</v>
      </c>
    </row>
    <row r="233" spans="1:22">
      <c r="A233" t="s">
        <v>836</v>
      </c>
      <c r="B233" t="s">
        <v>839</v>
      </c>
      <c r="C233" t="s">
        <v>840</v>
      </c>
      <c r="D233" s="3" t="s">
        <v>835</v>
      </c>
      <c r="E233">
        <v>0</v>
      </c>
      <c r="F233">
        <v>199.4841998</v>
      </c>
      <c r="G233">
        <v>0</v>
      </c>
      <c r="H233">
        <v>0</v>
      </c>
      <c r="I233">
        <v>0</v>
      </c>
      <c r="J233">
        <v>0</v>
      </c>
      <c r="K233" t="s">
        <v>2</v>
      </c>
      <c r="L233" t="s">
        <v>14</v>
      </c>
      <c r="M233" t="s">
        <v>2</v>
      </c>
      <c r="N233" t="s">
        <v>2</v>
      </c>
      <c r="O233" t="s">
        <v>14</v>
      </c>
      <c r="P233" t="s">
        <v>2</v>
      </c>
      <c r="Q233">
        <v>1</v>
      </c>
      <c r="R233">
        <v>0</v>
      </c>
      <c r="S233">
        <v>1</v>
      </c>
      <c r="T233" t="s">
        <v>836</v>
      </c>
      <c r="U233" t="s">
        <v>837</v>
      </c>
      <c r="V233" t="s">
        <v>838</v>
      </c>
    </row>
    <row r="234" spans="1:22">
      <c r="A234" t="s">
        <v>836</v>
      </c>
      <c r="B234" t="s">
        <v>842</v>
      </c>
      <c r="C234" t="s">
        <v>843</v>
      </c>
      <c r="D234" s="3" t="s">
        <v>841</v>
      </c>
      <c r="E234">
        <v>265.27577589999999</v>
      </c>
      <c r="F234">
        <v>0</v>
      </c>
      <c r="G234">
        <v>0</v>
      </c>
      <c r="H234">
        <v>342.21173759999999</v>
      </c>
      <c r="I234">
        <v>264.0161349</v>
      </c>
      <c r="J234">
        <v>0</v>
      </c>
      <c r="K234">
        <v>0.77518023712579998</v>
      </c>
      <c r="L234">
        <v>0</v>
      </c>
      <c r="M234" t="s">
        <v>2</v>
      </c>
      <c r="N234">
        <v>-0.36739630453174599</v>
      </c>
      <c r="O234" t="e">
        <f>-Inf</f>
        <v>#NAME?</v>
      </c>
      <c r="P234" t="s">
        <v>2</v>
      </c>
      <c r="Q234">
        <v>0.30157284354550601</v>
      </c>
      <c r="R234" s="1">
        <v>2.8580434382813299E-21</v>
      </c>
      <c r="S234">
        <v>1</v>
      </c>
      <c r="T234" t="s">
        <v>836</v>
      </c>
      <c r="U234" t="s">
        <v>837</v>
      </c>
      <c r="V234" t="s">
        <v>838</v>
      </c>
    </row>
    <row r="235" spans="1:22">
      <c r="A235" t="s">
        <v>836</v>
      </c>
      <c r="B235" t="s">
        <v>845</v>
      </c>
      <c r="C235" t="s">
        <v>846</v>
      </c>
      <c r="D235" s="3" t="s">
        <v>844</v>
      </c>
      <c r="E235">
        <v>7.5285007390000001</v>
      </c>
      <c r="F235">
        <v>0</v>
      </c>
      <c r="G235">
        <v>0</v>
      </c>
      <c r="H235">
        <v>5.6089643369999997</v>
      </c>
      <c r="I235">
        <v>7.4101566930000002</v>
      </c>
      <c r="J235">
        <v>0</v>
      </c>
      <c r="K235" t="s">
        <v>2</v>
      </c>
      <c r="L235" t="s">
        <v>2</v>
      </c>
      <c r="M235" t="s">
        <v>2</v>
      </c>
      <c r="N235" t="s">
        <v>2</v>
      </c>
      <c r="O235" t="s">
        <v>2</v>
      </c>
      <c r="P235" t="s">
        <v>2</v>
      </c>
      <c r="Q235">
        <v>1</v>
      </c>
      <c r="R235">
        <v>1</v>
      </c>
      <c r="S235">
        <v>0.15935184296327701</v>
      </c>
      <c r="T235" t="s">
        <v>848</v>
      </c>
      <c r="U235" t="s">
        <v>849</v>
      </c>
      <c r="V235" t="s">
        <v>850</v>
      </c>
    </row>
    <row r="236" spans="1:22" ht="30">
      <c r="A236" t="s">
        <v>848</v>
      </c>
      <c r="B236" t="s">
        <v>851</v>
      </c>
      <c r="C236" t="s">
        <v>852</v>
      </c>
      <c r="D236" s="3" t="s">
        <v>847</v>
      </c>
      <c r="E236">
        <v>0</v>
      </c>
      <c r="F236">
        <v>0</v>
      </c>
      <c r="G236">
        <v>45.761811010000002</v>
      </c>
      <c r="H236">
        <v>0</v>
      </c>
      <c r="I236">
        <v>0</v>
      </c>
      <c r="J236">
        <v>22.765106240000001</v>
      </c>
      <c r="K236" t="s">
        <v>2</v>
      </c>
      <c r="L236" t="s">
        <v>2</v>
      </c>
      <c r="M236">
        <v>2.0101733999199598</v>
      </c>
      <c r="N236" t="s">
        <v>2</v>
      </c>
      <c r="O236" t="s">
        <v>2</v>
      </c>
      <c r="P236">
        <v>1.0073199553418299</v>
      </c>
      <c r="Q236">
        <v>1</v>
      </c>
      <c r="R236">
        <v>1</v>
      </c>
      <c r="S236">
        <v>0.26223909734610501</v>
      </c>
      <c r="T236" t="s">
        <v>848</v>
      </c>
      <c r="U236" t="s">
        <v>849</v>
      </c>
      <c r="V236" t="s">
        <v>850</v>
      </c>
    </row>
    <row r="237" spans="1:22">
      <c r="A237" t="s">
        <v>848</v>
      </c>
      <c r="B237" t="s">
        <v>854</v>
      </c>
      <c r="C237" t="s">
        <v>855</v>
      </c>
      <c r="D237" s="3" t="s">
        <v>853</v>
      </c>
      <c r="E237">
        <v>13.315582490000001</v>
      </c>
      <c r="F237">
        <v>11.70503652</v>
      </c>
      <c r="G237">
        <v>46.775506890000003</v>
      </c>
      <c r="H237">
        <v>0</v>
      </c>
      <c r="I237">
        <v>8.6794785809999997</v>
      </c>
      <c r="J237">
        <v>29.032927310000002</v>
      </c>
      <c r="K237" t="s">
        <v>14</v>
      </c>
      <c r="L237">
        <v>1.34858752294443</v>
      </c>
      <c r="M237">
        <v>1.6111192092534501</v>
      </c>
      <c r="N237" t="s">
        <v>14</v>
      </c>
      <c r="O237">
        <v>0.43144915510736298</v>
      </c>
      <c r="P237">
        <v>0.68806324527724805</v>
      </c>
      <c r="Q237">
        <v>0</v>
      </c>
      <c r="R237">
        <v>0.20035719527954499</v>
      </c>
      <c r="S237">
        <v>8.0419916877511294E-2</v>
      </c>
      <c r="T237" t="s">
        <v>857</v>
      </c>
      <c r="U237" t="s">
        <v>150</v>
      </c>
      <c r="V237" t="s">
        <v>89</v>
      </c>
    </row>
    <row r="238" spans="1:22" ht="30">
      <c r="A238" t="s">
        <v>857</v>
      </c>
      <c r="B238" t="s">
        <v>570</v>
      </c>
      <c r="C238" t="s">
        <v>858</v>
      </c>
      <c r="D238" s="3" t="s">
        <v>856</v>
      </c>
      <c r="E238">
        <v>0</v>
      </c>
      <c r="F238">
        <v>0</v>
      </c>
      <c r="G238">
        <v>9.8420336989999999</v>
      </c>
      <c r="H238">
        <v>0</v>
      </c>
      <c r="I238">
        <v>0</v>
      </c>
      <c r="J238">
        <v>21.340523780000002</v>
      </c>
      <c r="K238" t="s">
        <v>2</v>
      </c>
      <c r="L238" t="s">
        <v>2</v>
      </c>
      <c r="M238">
        <v>0.46118988458117399</v>
      </c>
      <c r="N238" t="s">
        <v>2</v>
      </c>
      <c r="O238" t="s">
        <v>2</v>
      </c>
      <c r="P238">
        <v>-1.1165672246223499</v>
      </c>
      <c r="Q238">
        <v>1</v>
      </c>
      <c r="R238">
        <v>1</v>
      </c>
      <c r="S238">
        <v>1</v>
      </c>
      <c r="T238" t="s">
        <v>860</v>
      </c>
      <c r="U238" t="s">
        <v>150</v>
      </c>
      <c r="V238" t="s">
        <v>89</v>
      </c>
    </row>
    <row r="239" spans="1:22">
      <c r="A239" t="s">
        <v>860</v>
      </c>
      <c r="B239" t="s">
        <v>861</v>
      </c>
      <c r="C239" t="s">
        <v>862</v>
      </c>
      <c r="D239" s="3" t="s">
        <v>859</v>
      </c>
      <c r="E239">
        <v>0</v>
      </c>
      <c r="F239">
        <v>0</v>
      </c>
      <c r="G239">
        <v>2.1942480579999999</v>
      </c>
      <c r="H239">
        <v>0</v>
      </c>
      <c r="I239">
        <v>0</v>
      </c>
      <c r="J239">
        <v>2.8398658910000001</v>
      </c>
      <c r="K239" t="s">
        <v>2</v>
      </c>
      <c r="L239" t="s">
        <v>2</v>
      </c>
      <c r="M239" t="s">
        <v>2</v>
      </c>
      <c r="N239" t="s">
        <v>2</v>
      </c>
      <c r="O239" t="s">
        <v>2</v>
      </c>
      <c r="P239" t="s">
        <v>2</v>
      </c>
      <c r="Q239">
        <v>1</v>
      </c>
      <c r="R239">
        <v>1</v>
      </c>
      <c r="S239">
        <v>7.6540226151519605E-2</v>
      </c>
      <c r="T239" t="s">
        <v>864</v>
      </c>
      <c r="U239" t="s">
        <v>865</v>
      </c>
      <c r="V239" t="s">
        <v>866</v>
      </c>
    </row>
    <row r="240" spans="1:22" ht="30">
      <c r="A240" t="s">
        <v>864</v>
      </c>
      <c r="B240" t="s">
        <v>867</v>
      </c>
      <c r="C240" t="s">
        <v>868</v>
      </c>
      <c r="D240" s="3" t="s">
        <v>863</v>
      </c>
      <c r="E240">
        <v>0</v>
      </c>
      <c r="F240">
        <v>0</v>
      </c>
      <c r="G240">
        <v>30.83396729</v>
      </c>
      <c r="H240">
        <v>0</v>
      </c>
      <c r="I240">
        <v>0</v>
      </c>
      <c r="J240">
        <v>11.7702697</v>
      </c>
      <c r="K240" t="s">
        <v>2</v>
      </c>
      <c r="L240" t="s">
        <v>2</v>
      </c>
      <c r="M240">
        <v>2.6196483237763002</v>
      </c>
      <c r="N240" t="s">
        <v>2</v>
      </c>
      <c r="O240" t="s">
        <v>2</v>
      </c>
      <c r="P240">
        <v>1.3893731493207699</v>
      </c>
      <c r="Q240">
        <v>1</v>
      </c>
      <c r="R240">
        <v>1</v>
      </c>
      <c r="S240">
        <v>1</v>
      </c>
      <c r="T240" t="s">
        <v>864</v>
      </c>
      <c r="U240" t="s">
        <v>865</v>
      </c>
      <c r="V240" t="s">
        <v>866</v>
      </c>
    </row>
    <row r="241" spans="1:22">
      <c r="A241" t="s">
        <v>864</v>
      </c>
      <c r="B241" t="s">
        <v>870</v>
      </c>
      <c r="C241" t="s">
        <v>871</v>
      </c>
      <c r="D241" s="3" t="s">
        <v>869</v>
      </c>
      <c r="E241">
        <v>0</v>
      </c>
      <c r="F241">
        <v>0</v>
      </c>
      <c r="G241">
        <v>5.7107501020000004</v>
      </c>
      <c r="H241">
        <v>0</v>
      </c>
      <c r="I241">
        <v>0</v>
      </c>
      <c r="J241">
        <v>1.7704697899999999</v>
      </c>
      <c r="K241" t="s">
        <v>2</v>
      </c>
      <c r="L241" t="s">
        <v>2</v>
      </c>
      <c r="M241" t="s">
        <v>2</v>
      </c>
      <c r="N241" t="s">
        <v>2</v>
      </c>
      <c r="O241" t="s">
        <v>2</v>
      </c>
      <c r="P241" t="s">
        <v>2</v>
      </c>
      <c r="Q241">
        <v>1</v>
      </c>
      <c r="R241">
        <v>1</v>
      </c>
      <c r="S241">
        <v>0.206538661797255</v>
      </c>
      <c r="T241" t="s">
        <v>873</v>
      </c>
      <c r="U241" t="s">
        <v>874</v>
      </c>
      <c r="V241" t="s">
        <v>875</v>
      </c>
    </row>
    <row r="242" spans="1:22" ht="60">
      <c r="A242" t="s">
        <v>873</v>
      </c>
      <c r="B242" t="s">
        <v>876</v>
      </c>
      <c r="C242" t="s">
        <v>877</v>
      </c>
      <c r="D242" s="3" t="s">
        <v>872</v>
      </c>
      <c r="E242">
        <v>0</v>
      </c>
      <c r="F242">
        <v>0</v>
      </c>
      <c r="G242">
        <v>10.64566874</v>
      </c>
      <c r="H242">
        <v>0</v>
      </c>
      <c r="I242">
        <v>0</v>
      </c>
      <c r="J242">
        <v>16.133926760000001</v>
      </c>
      <c r="K242" t="s">
        <v>2</v>
      </c>
      <c r="L242" t="s">
        <v>2</v>
      </c>
      <c r="M242">
        <v>0.65983123007557298</v>
      </c>
      <c r="N242" t="s">
        <v>2</v>
      </c>
      <c r="O242" t="s">
        <v>2</v>
      </c>
      <c r="P242">
        <v>-0.59983103203621402</v>
      </c>
      <c r="Q242">
        <v>1</v>
      </c>
      <c r="R242">
        <v>1</v>
      </c>
      <c r="S242">
        <v>0.42974348909902599</v>
      </c>
      <c r="T242" t="s">
        <v>873</v>
      </c>
      <c r="U242" t="s">
        <v>874</v>
      </c>
      <c r="V242" t="s">
        <v>875</v>
      </c>
    </row>
    <row r="243" spans="1:22" ht="60">
      <c r="A243" t="s">
        <v>873</v>
      </c>
      <c r="B243" t="s">
        <v>879</v>
      </c>
      <c r="C243" t="s">
        <v>880</v>
      </c>
      <c r="D243" s="3" t="s">
        <v>878</v>
      </c>
      <c r="E243">
        <v>12.281089830000001</v>
      </c>
      <c r="F243">
        <v>9.1362325969999993</v>
      </c>
      <c r="G243">
        <v>325.60233110000001</v>
      </c>
      <c r="H243">
        <v>0</v>
      </c>
      <c r="I243">
        <v>21.012259199999999</v>
      </c>
      <c r="J243">
        <v>332.90956269999998</v>
      </c>
      <c r="K243" t="s">
        <v>14</v>
      </c>
      <c r="L243">
        <v>0.43480486843604099</v>
      </c>
      <c r="M243">
        <v>0.97805040041284497</v>
      </c>
      <c r="N243" t="s">
        <v>14</v>
      </c>
      <c r="O243">
        <v>-1.2015600008211</v>
      </c>
      <c r="P243">
        <v>-3.20192835420137E-2</v>
      </c>
      <c r="Q243">
        <v>0</v>
      </c>
      <c r="R243">
        <v>3.2113277507472199E-2</v>
      </c>
      <c r="S243">
        <v>1</v>
      </c>
      <c r="T243" t="s">
        <v>882</v>
      </c>
      <c r="U243" t="s">
        <v>883</v>
      </c>
      <c r="V243" t="s">
        <v>884</v>
      </c>
    </row>
    <row r="244" spans="1:22" ht="30">
      <c r="A244" t="s">
        <v>882</v>
      </c>
      <c r="B244" t="s">
        <v>885</v>
      </c>
      <c r="C244" t="s">
        <v>886</v>
      </c>
      <c r="D244" s="3" t="s">
        <v>881</v>
      </c>
      <c r="E244">
        <v>0</v>
      </c>
      <c r="F244">
        <v>21.359658060000001</v>
      </c>
      <c r="G244">
        <v>0</v>
      </c>
      <c r="H244">
        <v>0</v>
      </c>
      <c r="I244">
        <v>10.80375533</v>
      </c>
      <c r="J244">
        <v>0</v>
      </c>
      <c r="K244" t="s">
        <v>2</v>
      </c>
      <c r="L244">
        <v>1.9770586622494299</v>
      </c>
      <c r="M244" t="s">
        <v>2</v>
      </c>
      <c r="N244" t="s">
        <v>2</v>
      </c>
      <c r="O244">
        <v>0.98335567859406103</v>
      </c>
      <c r="P244" t="s">
        <v>2</v>
      </c>
      <c r="Q244">
        <v>1</v>
      </c>
      <c r="R244">
        <v>4.00760871417268E-2</v>
      </c>
      <c r="S244">
        <v>0.43616273131310801</v>
      </c>
      <c r="T244" t="s">
        <v>882</v>
      </c>
      <c r="U244" t="s">
        <v>883</v>
      </c>
      <c r="V244" t="s">
        <v>884</v>
      </c>
    </row>
    <row r="245" spans="1:22" ht="30">
      <c r="A245" t="s">
        <v>882</v>
      </c>
      <c r="B245" t="s">
        <v>529</v>
      </c>
      <c r="C245" t="s">
        <v>888</v>
      </c>
      <c r="D245" s="3" t="s">
        <v>887</v>
      </c>
      <c r="E245">
        <v>170.33909120000001</v>
      </c>
      <c r="F245">
        <v>115.6584111</v>
      </c>
      <c r="G245">
        <v>106.27115209999999</v>
      </c>
      <c r="H245">
        <v>0</v>
      </c>
      <c r="I245">
        <v>178.65370960000001</v>
      </c>
      <c r="J245">
        <v>88.32013714</v>
      </c>
      <c r="K245" t="s">
        <v>14</v>
      </c>
      <c r="L245">
        <v>0.64738880238734198</v>
      </c>
      <c r="M245">
        <v>1.2032494008874199</v>
      </c>
      <c r="N245" t="s">
        <v>14</v>
      </c>
      <c r="O245">
        <v>-0.62729568281565695</v>
      </c>
      <c r="P245">
        <v>0.26693570496747698</v>
      </c>
      <c r="Q245">
        <v>0</v>
      </c>
      <c r="R245">
        <v>0.18291713124188599</v>
      </c>
      <c r="S245">
        <v>3.6288905250062099E-2</v>
      </c>
      <c r="T245" t="s">
        <v>882</v>
      </c>
      <c r="U245" t="s">
        <v>883</v>
      </c>
      <c r="V245" t="s">
        <v>884</v>
      </c>
    </row>
    <row r="246" spans="1:22">
      <c r="A246" t="s">
        <v>882</v>
      </c>
      <c r="B246" t="s">
        <v>890</v>
      </c>
      <c r="C246" t="s">
        <v>891</v>
      </c>
      <c r="D246" s="3" t="s">
        <v>889</v>
      </c>
      <c r="E246">
        <v>105.7327919</v>
      </c>
      <c r="F246">
        <v>0</v>
      </c>
      <c r="G246">
        <v>3.969742503</v>
      </c>
      <c r="H246">
        <v>0</v>
      </c>
      <c r="I246">
        <v>0</v>
      </c>
      <c r="J246">
        <v>10.95629093</v>
      </c>
      <c r="K246" t="s">
        <v>14</v>
      </c>
      <c r="L246" t="s">
        <v>2</v>
      </c>
      <c r="M246">
        <v>0.36232540084621501</v>
      </c>
      <c r="N246" t="s">
        <v>14</v>
      </c>
      <c r="O246" t="s">
        <v>2</v>
      </c>
      <c r="P246">
        <v>-1.4646421453194201</v>
      </c>
      <c r="Q246">
        <v>0</v>
      </c>
      <c r="R246">
        <v>1</v>
      </c>
      <c r="S246">
        <v>0.45175809180194998</v>
      </c>
      <c r="T246" t="s">
        <v>893</v>
      </c>
      <c r="U246" t="s">
        <v>894</v>
      </c>
      <c r="V246" t="s">
        <v>895</v>
      </c>
    </row>
    <row r="247" spans="1:22" ht="30">
      <c r="A247" t="s">
        <v>893</v>
      </c>
      <c r="B247" t="s">
        <v>896</v>
      </c>
      <c r="C247" t="s">
        <v>897</v>
      </c>
      <c r="D247" s="3" t="s">
        <v>892</v>
      </c>
      <c r="E247">
        <v>0</v>
      </c>
      <c r="F247">
        <v>0</v>
      </c>
      <c r="G247">
        <v>25.811323720000001</v>
      </c>
      <c r="H247">
        <v>0</v>
      </c>
      <c r="I247">
        <v>0</v>
      </c>
      <c r="J247">
        <v>21.97738154</v>
      </c>
      <c r="K247" t="s">
        <v>2</v>
      </c>
      <c r="L247" t="s">
        <v>2</v>
      </c>
      <c r="M247">
        <v>1.1744494526348399</v>
      </c>
      <c r="N247" t="s">
        <v>2</v>
      </c>
      <c r="O247" t="s">
        <v>2</v>
      </c>
      <c r="P247">
        <v>0.23198462224552799</v>
      </c>
      <c r="Q247">
        <v>1</v>
      </c>
      <c r="R247">
        <v>1</v>
      </c>
      <c r="S247">
        <v>1</v>
      </c>
      <c r="T247" t="s">
        <v>893</v>
      </c>
      <c r="U247" t="s">
        <v>894</v>
      </c>
      <c r="V247" t="s">
        <v>895</v>
      </c>
    </row>
    <row r="248" spans="1:22">
      <c r="A248" t="s">
        <v>893</v>
      </c>
      <c r="B248" t="s">
        <v>899</v>
      </c>
      <c r="C248" t="s">
        <v>900</v>
      </c>
      <c r="D248" s="3" t="s">
        <v>898</v>
      </c>
      <c r="E248">
        <v>0</v>
      </c>
      <c r="F248">
        <v>0</v>
      </c>
      <c r="G248">
        <v>1.1883545280000001</v>
      </c>
      <c r="H248">
        <v>0</v>
      </c>
      <c r="I248">
        <v>0</v>
      </c>
      <c r="J248">
        <v>2.8066121970000002</v>
      </c>
      <c r="K248" t="s">
        <v>2</v>
      </c>
      <c r="L248" t="s">
        <v>2</v>
      </c>
      <c r="M248" t="s">
        <v>2</v>
      </c>
      <c r="N248" t="s">
        <v>2</v>
      </c>
      <c r="O248" t="s">
        <v>2</v>
      </c>
      <c r="P248" t="s">
        <v>2</v>
      </c>
      <c r="Q248">
        <v>1</v>
      </c>
      <c r="R248">
        <v>1</v>
      </c>
      <c r="S248">
        <v>0.48889951493732098</v>
      </c>
      <c r="T248" t="s">
        <v>893</v>
      </c>
      <c r="U248" t="s">
        <v>894</v>
      </c>
      <c r="V248" t="s">
        <v>895</v>
      </c>
    </row>
    <row r="249" spans="1:22" ht="30">
      <c r="A249" t="s">
        <v>893</v>
      </c>
      <c r="B249" t="s">
        <v>902</v>
      </c>
      <c r="C249" t="s">
        <v>903</v>
      </c>
      <c r="D249" s="3" t="s">
        <v>901</v>
      </c>
      <c r="E249">
        <v>0</v>
      </c>
      <c r="F249">
        <v>0</v>
      </c>
      <c r="G249">
        <v>14.38867795</v>
      </c>
      <c r="H249">
        <v>0</v>
      </c>
      <c r="I249">
        <v>0</v>
      </c>
      <c r="J249">
        <v>12.97395833</v>
      </c>
      <c r="K249" t="s">
        <v>2</v>
      </c>
      <c r="L249" t="s">
        <v>2</v>
      </c>
      <c r="M249">
        <v>1.1090430217221099</v>
      </c>
      <c r="N249" t="s">
        <v>2</v>
      </c>
      <c r="O249" t="s">
        <v>2</v>
      </c>
      <c r="P249">
        <v>0.14931533125370899</v>
      </c>
      <c r="Q249">
        <v>1</v>
      </c>
      <c r="R249">
        <v>1</v>
      </c>
      <c r="S249">
        <v>0.45513539409217202</v>
      </c>
      <c r="T249" t="s">
        <v>893</v>
      </c>
      <c r="U249" t="s">
        <v>894</v>
      </c>
      <c r="V249" t="s">
        <v>895</v>
      </c>
    </row>
    <row r="250" spans="1:22">
      <c r="A250" t="s">
        <v>893</v>
      </c>
      <c r="B250" t="s">
        <v>905</v>
      </c>
      <c r="C250" t="s">
        <v>906</v>
      </c>
      <c r="D250" s="3" t="s">
        <v>904</v>
      </c>
      <c r="E250">
        <v>0</v>
      </c>
      <c r="F250">
        <v>0</v>
      </c>
      <c r="G250">
        <v>12.472299400000001</v>
      </c>
      <c r="H250">
        <v>0</v>
      </c>
      <c r="I250">
        <v>0</v>
      </c>
      <c r="J250">
        <v>10.675383760000001</v>
      </c>
      <c r="K250" t="s">
        <v>2</v>
      </c>
      <c r="L250" t="s">
        <v>2</v>
      </c>
      <c r="M250">
        <v>1.1683232828343799</v>
      </c>
      <c r="N250" t="s">
        <v>2</v>
      </c>
      <c r="O250" t="s">
        <v>2</v>
      </c>
      <c r="P250">
        <v>0.224439532786609</v>
      </c>
      <c r="Q250">
        <v>1</v>
      </c>
      <c r="R250">
        <v>1</v>
      </c>
      <c r="S250">
        <v>1</v>
      </c>
      <c r="T250" t="s">
        <v>893</v>
      </c>
      <c r="U250" t="s">
        <v>894</v>
      </c>
      <c r="V250" t="s">
        <v>895</v>
      </c>
    </row>
    <row r="251" spans="1:22">
      <c r="A251" t="s">
        <v>893</v>
      </c>
      <c r="B251" t="s">
        <v>908</v>
      </c>
      <c r="C251" t="s">
        <v>909</v>
      </c>
      <c r="D251" s="3" t="s">
        <v>907</v>
      </c>
      <c r="E251">
        <v>0</v>
      </c>
      <c r="F251">
        <v>0</v>
      </c>
      <c r="G251">
        <v>2.2010913730000001</v>
      </c>
      <c r="H251">
        <v>0</v>
      </c>
      <c r="I251">
        <v>0</v>
      </c>
      <c r="J251">
        <v>0.67262880800000002</v>
      </c>
      <c r="K251" t="s">
        <v>2</v>
      </c>
      <c r="L251" t="s">
        <v>2</v>
      </c>
      <c r="M251" t="s">
        <v>2</v>
      </c>
      <c r="N251" t="s">
        <v>2</v>
      </c>
      <c r="O251" t="s">
        <v>2</v>
      </c>
      <c r="P251" t="s">
        <v>2</v>
      </c>
      <c r="Q251">
        <v>1</v>
      </c>
      <c r="R251">
        <v>1</v>
      </c>
      <c r="S251">
        <v>0.36376629448788</v>
      </c>
      <c r="T251" t="s">
        <v>911</v>
      </c>
      <c r="U251" t="s">
        <v>150</v>
      </c>
      <c r="V251" t="s">
        <v>89</v>
      </c>
    </row>
    <row r="252" spans="1:22" ht="30">
      <c r="A252" t="s">
        <v>911</v>
      </c>
      <c r="B252" t="s">
        <v>912</v>
      </c>
      <c r="C252" t="s">
        <v>913</v>
      </c>
      <c r="D252" s="3" t="s">
        <v>910</v>
      </c>
      <c r="E252">
        <v>0</v>
      </c>
      <c r="F252">
        <v>0</v>
      </c>
      <c r="G252">
        <v>50.231077630000001</v>
      </c>
      <c r="H252">
        <v>0</v>
      </c>
      <c r="I252">
        <v>0</v>
      </c>
      <c r="J252">
        <v>37.20488409</v>
      </c>
      <c r="K252" t="s">
        <v>2</v>
      </c>
      <c r="L252" t="s">
        <v>2</v>
      </c>
      <c r="M252">
        <v>1.35012052472705</v>
      </c>
      <c r="N252" t="s">
        <v>2</v>
      </c>
      <c r="O252" t="s">
        <v>2</v>
      </c>
      <c r="P252">
        <v>0.43308820184253199</v>
      </c>
      <c r="Q252">
        <v>1</v>
      </c>
      <c r="R252">
        <v>1</v>
      </c>
      <c r="S252">
        <v>0.27145252839015799</v>
      </c>
      <c r="T252" t="s">
        <v>911</v>
      </c>
      <c r="U252" t="s">
        <v>150</v>
      </c>
      <c r="V252" t="s">
        <v>89</v>
      </c>
    </row>
    <row r="253" spans="1:22" ht="30">
      <c r="A253" t="s">
        <v>911</v>
      </c>
      <c r="B253" t="s">
        <v>915</v>
      </c>
      <c r="C253" t="s">
        <v>916</v>
      </c>
      <c r="D253" s="3" t="s">
        <v>914</v>
      </c>
      <c r="E253">
        <v>0</v>
      </c>
      <c r="F253">
        <v>0</v>
      </c>
      <c r="G253">
        <v>7.4720578499999997</v>
      </c>
      <c r="H253">
        <v>0</v>
      </c>
      <c r="I253">
        <v>0</v>
      </c>
      <c r="J253">
        <v>9.9547934619999996</v>
      </c>
      <c r="K253" t="s">
        <v>2</v>
      </c>
      <c r="L253" t="s">
        <v>2</v>
      </c>
      <c r="M253">
        <v>0.75059898314543205</v>
      </c>
      <c r="N253" t="s">
        <v>2</v>
      </c>
      <c r="O253" t="s">
        <v>2</v>
      </c>
      <c r="P253">
        <v>-0.41388575911495901</v>
      </c>
      <c r="Q253">
        <v>1</v>
      </c>
      <c r="R253">
        <v>1</v>
      </c>
      <c r="S253">
        <v>0.31874254280518999</v>
      </c>
      <c r="T253" t="s">
        <v>911</v>
      </c>
      <c r="U253" t="s">
        <v>150</v>
      </c>
      <c r="V253" t="s">
        <v>89</v>
      </c>
    </row>
    <row r="254" spans="1:22" ht="30">
      <c r="A254" t="s">
        <v>911</v>
      </c>
      <c r="B254" t="s">
        <v>918</v>
      </c>
      <c r="C254" t="s">
        <v>919</v>
      </c>
      <c r="D254" s="3" t="s">
        <v>917</v>
      </c>
      <c r="E254">
        <v>0</v>
      </c>
      <c r="F254">
        <v>0</v>
      </c>
      <c r="G254">
        <v>12.56491565</v>
      </c>
      <c r="H254">
        <v>0</v>
      </c>
      <c r="I254">
        <v>0</v>
      </c>
      <c r="J254">
        <v>15.38828786</v>
      </c>
      <c r="K254" t="s">
        <v>2</v>
      </c>
      <c r="L254" t="s">
        <v>2</v>
      </c>
      <c r="M254">
        <v>0.81652460392692405</v>
      </c>
      <c r="N254" t="s">
        <v>2</v>
      </c>
      <c r="O254" t="s">
        <v>2</v>
      </c>
      <c r="P254">
        <v>-0.29243173643834203</v>
      </c>
      <c r="Q254">
        <v>1</v>
      </c>
      <c r="R254">
        <v>1</v>
      </c>
      <c r="S254">
        <v>0.37073746218063802</v>
      </c>
      <c r="T254" t="s">
        <v>911</v>
      </c>
      <c r="U254" t="s">
        <v>150</v>
      </c>
      <c r="V254" t="s">
        <v>89</v>
      </c>
    </row>
    <row r="255" spans="1:22" ht="30">
      <c r="A255" t="s">
        <v>911</v>
      </c>
      <c r="B255" t="s">
        <v>921</v>
      </c>
      <c r="C255" t="s">
        <v>922</v>
      </c>
      <c r="D255" s="3" t="s">
        <v>920</v>
      </c>
      <c r="E255">
        <v>0</v>
      </c>
      <c r="F255">
        <v>0</v>
      </c>
      <c r="G255">
        <v>12.26668753</v>
      </c>
      <c r="H255">
        <v>0</v>
      </c>
      <c r="I255">
        <v>0</v>
      </c>
      <c r="J255">
        <v>9.1893912219999994</v>
      </c>
      <c r="K255" t="s">
        <v>2</v>
      </c>
      <c r="L255" t="s">
        <v>2</v>
      </c>
      <c r="M255">
        <v>1.33487488274879</v>
      </c>
      <c r="N255" t="s">
        <v>2</v>
      </c>
      <c r="O255" t="s">
        <v>2</v>
      </c>
      <c r="P255">
        <v>0.416704525061171</v>
      </c>
      <c r="Q255">
        <v>1</v>
      </c>
      <c r="R255">
        <v>1</v>
      </c>
      <c r="S255">
        <v>1</v>
      </c>
      <c r="T255" t="s">
        <v>911</v>
      </c>
      <c r="U255" t="s">
        <v>150</v>
      </c>
      <c r="V255" t="s">
        <v>89</v>
      </c>
    </row>
    <row r="256" spans="1:22" ht="30">
      <c r="A256" t="s">
        <v>911</v>
      </c>
      <c r="B256" t="s">
        <v>924</v>
      </c>
      <c r="C256" t="s">
        <v>925</v>
      </c>
      <c r="D256" s="3" t="s">
        <v>923</v>
      </c>
      <c r="E256">
        <v>0</v>
      </c>
      <c r="F256">
        <v>0</v>
      </c>
      <c r="G256">
        <v>8.1468057060000003</v>
      </c>
      <c r="H256">
        <v>0</v>
      </c>
      <c r="I256">
        <v>0</v>
      </c>
      <c r="J256">
        <v>8.6132134980000004</v>
      </c>
      <c r="K256" t="s">
        <v>2</v>
      </c>
      <c r="L256" t="s">
        <v>2</v>
      </c>
      <c r="M256" t="s">
        <v>2</v>
      </c>
      <c r="N256" t="s">
        <v>2</v>
      </c>
      <c r="O256" t="s">
        <v>2</v>
      </c>
      <c r="P256" t="s">
        <v>2</v>
      </c>
      <c r="Q256">
        <v>1</v>
      </c>
      <c r="R256">
        <v>1</v>
      </c>
      <c r="S256">
        <v>1</v>
      </c>
      <c r="T256" t="s">
        <v>927</v>
      </c>
      <c r="U256" t="s">
        <v>928</v>
      </c>
      <c r="V256" t="s">
        <v>929</v>
      </c>
    </row>
    <row r="257" spans="1:22">
      <c r="A257" t="s">
        <v>927</v>
      </c>
      <c r="B257" t="s">
        <v>930</v>
      </c>
      <c r="C257" t="s">
        <v>931</v>
      </c>
      <c r="D257" s="3" t="s">
        <v>926</v>
      </c>
      <c r="E257">
        <v>0</v>
      </c>
      <c r="F257">
        <v>0</v>
      </c>
      <c r="G257">
        <v>1.8863377240000001</v>
      </c>
      <c r="H257">
        <v>0</v>
      </c>
      <c r="I257">
        <v>0</v>
      </c>
      <c r="J257">
        <v>1.2815001539999999</v>
      </c>
      <c r="K257" t="s">
        <v>2</v>
      </c>
      <c r="L257" t="s">
        <v>2</v>
      </c>
      <c r="M257" t="s">
        <v>2</v>
      </c>
      <c r="N257" t="s">
        <v>2</v>
      </c>
      <c r="O257" t="s">
        <v>2</v>
      </c>
      <c r="P257" t="s">
        <v>2</v>
      </c>
      <c r="Q257">
        <v>1</v>
      </c>
      <c r="R257">
        <v>1</v>
      </c>
      <c r="S257">
        <v>0.23511951231985601</v>
      </c>
      <c r="T257" t="s">
        <v>933</v>
      </c>
      <c r="U257" t="s">
        <v>934</v>
      </c>
      <c r="V257" t="s">
        <v>89</v>
      </c>
    </row>
    <row r="258" spans="1:22">
      <c r="A258" t="s">
        <v>933</v>
      </c>
      <c r="B258" t="s">
        <v>935</v>
      </c>
      <c r="C258" t="s">
        <v>936</v>
      </c>
      <c r="D258" s="3" t="s">
        <v>932</v>
      </c>
      <c r="E258">
        <v>0</v>
      </c>
      <c r="F258">
        <v>0</v>
      </c>
      <c r="G258">
        <v>21.517425159999998</v>
      </c>
      <c r="H258">
        <v>0</v>
      </c>
      <c r="I258">
        <v>0</v>
      </c>
      <c r="J258">
        <v>12.671978149999999</v>
      </c>
      <c r="K258" t="s">
        <v>2</v>
      </c>
      <c r="L258" t="s">
        <v>2</v>
      </c>
      <c r="M258">
        <v>1.69803205981696</v>
      </c>
      <c r="N258" t="s">
        <v>2</v>
      </c>
      <c r="O258" t="s">
        <v>2</v>
      </c>
      <c r="P258">
        <v>0.76386369805602705</v>
      </c>
      <c r="Q258">
        <v>1</v>
      </c>
      <c r="R258">
        <v>1</v>
      </c>
      <c r="S258">
        <v>0.24748392826398799</v>
      </c>
      <c r="T258" t="s">
        <v>933</v>
      </c>
      <c r="U258" t="s">
        <v>934</v>
      </c>
      <c r="V258" t="s">
        <v>89</v>
      </c>
    </row>
    <row r="259" spans="1:22">
      <c r="A259" t="s">
        <v>933</v>
      </c>
      <c r="B259" t="s">
        <v>938</v>
      </c>
      <c r="C259" t="s">
        <v>939</v>
      </c>
      <c r="D259" s="3" t="s">
        <v>937</v>
      </c>
      <c r="E259">
        <v>0</v>
      </c>
      <c r="F259">
        <v>0</v>
      </c>
      <c r="G259">
        <v>26.255869180000001</v>
      </c>
      <c r="H259">
        <v>0</v>
      </c>
      <c r="I259">
        <v>0</v>
      </c>
      <c r="J259">
        <v>15.84342051</v>
      </c>
      <c r="K259" t="s">
        <v>2</v>
      </c>
      <c r="L259" t="s">
        <v>2</v>
      </c>
      <c r="M259">
        <v>1.6572096387537001</v>
      </c>
      <c r="N259" t="s">
        <v>2</v>
      </c>
      <c r="O259" t="s">
        <v>2</v>
      </c>
      <c r="P259">
        <v>0.72875611653627403</v>
      </c>
      <c r="Q259">
        <v>1</v>
      </c>
      <c r="R259">
        <v>1</v>
      </c>
      <c r="S259">
        <v>0.11824455828205201</v>
      </c>
      <c r="T259" t="s">
        <v>933</v>
      </c>
      <c r="U259" t="s">
        <v>934</v>
      </c>
      <c r="V259" t="s">
        <v>89</v>
      </c>
    </row>
    <row r="260" spans="1:22">
      <c r="A260" t="s">
        <v>933</v>
      </c>
      <c r="B260" t="s">
        <v>941</v>
      </c>
      <c r="C260" t="s">
        <v>942</v>
      </c>
      <c r="D260" s="3" t="s">
        <v>940</v>
      </c>
      <c r="E260">
        <v>236.36338660000001</v>
      </c>
      <c r="F260">
        <v>189.2110878</v>
      </c>
      <c r="G260">
        <v>142.83908980000001</v>
      </c>
      <c r="H260">
        <v>0</v>
      </c>
      <c r="I260">
        <v>144.51969750000001</v>
      </c>
      <c r="J260">
        <v>63.367840289999997</v>
      </c>
      <c r="K260" t="s">
        <v>14</v>
      </c>
      <c r="L260">
        <v>1.3092408237292401</v>
      </c>
      <c r="M260">
        <v>2.25412589645321</v>
      </c>
      <c r="N260" t="s">
        <v>14</v>
      </c>
      <c r="O260">
        <v>0.38873049319152703</v>
      </c>
      <c r="P260">
        <v>1.1725680945325201</v>
      </c>
      <c r="Q260">
        <v>0</v>
      </c>
      <c r="R260">
        <v>0.22066412121883999</v>
      </c>
      <c r="S260">
        <v>0.32371666887718298</v>
      </c>
      <c r="T260" t="s">
        <v>944</v>
      </c>
      <c r="U260" t="s">
        <v>945</v>
      </c>
      <c r="V260" t="s">
        <v>946</v>
      </c>
    </row>
    <row r="261" spans="1:22" ht="30">
      <c r="A261" t="s">
        <v>944</v>
      </c>
      <c r="B261" t="s">
        <v>947</v>
      </c>
      <c r="C261" t="s">
        <v>948</v>
      </c>
      <c r="D261" s="3" t="s">
        <v>943</v>
      </c>
      <c r="E261">
        <v>0</v>
      </c>
      <c r="F261">
        <v>0</v>
      </c>
      <c r="G261">
        <v>57.888356039999998</v>
      </c>
      <c r="H261">
        <v>0</v>
      </c>
      <c r="I261">
        <v>0</v>
      </c>
      <c r="J261">
        <v>40.104660780000003</v>
      </c>
      <c r="K261" t="s">
        <v>2</v>
      </c>
      <c r="L261" t="s">
        <v>2</v>
      </c>
      <c r="M261">
        <v>1.44343213267792</v>
      </c>
      <c r="N261" t="s">
        <v>2</v>
      </c>
      <c r="O261" t="s">
        <v>2</v>
      </c>
      <c r="P261">
        <v>0.52950327650304196</v>
      </c>
      <c r="Q261">
        <v>1</v>
      </c>
      <c r="R261">
        <v>1</v>
      </c>
      <c r="S261">
        <v>0.15192757564145001</v>
      </c>
      <c r="T261" t="s">
        <v>944</v>
      </c>
      <c r="U261" t="s">
        <v>945</v>
      </c>
      <c r="V261" t="s">
        <v>946</v>
      </c>
    </row>
    <row r="262" spans="1:22" ht="30">
      <c r="A262" t="s">
        <v>944</v>
      </c>
      <c r="B262" t="s">
        <v>950</v>
      </c>
      <c r="C262" t="s">
        <v>951</v>
      </c>
      <c r="D262" s="3" t="s">
        <v>949</v>
      </c>
      <c r="E262">
        <v>0</v>
      </c>
      <c r="F262">
        <v>0</v>
      </c>
      <c r="G262">
        <v>6.6646318139999998</v>
      </c>
      <c r="H262">
        <v>0</v>
      </c>
      <c r="I262">
        <v>0</v>
      </c>
      <c r="J262">
        <v>11.487466619999999</v>
      </c>
      <c r="K262" t="s">
        <v>2</v>
      </c>
      <c r="L262" t="s">
        <v>2</v>
      </c>
      <c r="M262">
        <v>0.58016549988460397</v>
      </c>
      <c r="N262" t="s">
        <v>2</v>
      </c>
      <c r="O262" t="s">
        <v>2</v>
      </c>
      <c r="P262">
        <v>-0.78546358808855599</v>
      </c>
      <c r="Q262">
        <v>1</v>
      </c>
      <c r="R262">
        <v>1</v>
      </c>
      <c r="S262">
        <v>0.14901446038917501</v>
      </c>
      <c r="T262" t="s">
        <v>944</v>
      </c>
      <c r="U262" t="s">
        <v>945</v>
      </c>
      <c r="V262" t="s">
        <v>946</v>
      </c>
    </row>
    <row r="263" spans="1:22" ht="30">
      <c r="A263" t="s">
        <v>944</v>
      </c>
      <c r="B263" t="s">
        <v>953</v>
      </c>
      <c r="C263" t="s">
        <v>954</v>
      </c>
      <c r="D263" s="3" t="s">
        <v>952</v>
      </c>
      <c r="E263">
        <v>15.136418470000001</v>
      </c>
      <c r="F263">
        <v>23.61939207</v>
      </c>
      <c r="G263">
        <v>46.383527919999999</v>
      </c>
      <c r="H263">
        <v>24.98978906</v>
      </c>
      <c r="I263">
        <v>19.700044770000002</v>
      </c>
      <c r="J263">
        <v>22.46607307</v>
      </c>
      <c r="K263">
        <v>0.60570413114163402</v>
      </c>
      <c r="L263">
        <v>1.1989511874596599</v>
      </c>
      <c r="M263">
        <v>2.0646032698050001</v>
      </c>
      <c r="N263">
        <v>-0.72331484371273003</v>
      </c>
      <c r="O263">
        <v>0.26177292393696799</v>
      </c>
      <c r="P263">
        <v>1.0458645827714801</v>
      </c>
      <c r="Q263">
        <v>0.11670245748986099</v>
      </c>
      <c r="R263">
        <v>0.28748552148914203</v>
      </c>
      <c r="S263">
        <v>0.166588319258443</v>
      </c>
      <c r="T263" t="s">
        <v>944</v>
      </c>
      <c r="U263" t="s">
        <v>945</v>
      </c>
      <c r="V263" t="s">
        <v>946</v>
      </c>
    </row>
    <row r="264" spans="1:22">
      <c r="A264" t="s">
        <v>944</v>
      </c>
      <c r="B264" t="s">
        <v>956</v>
      </c>
      <c r="C264" t="s">
        <v>957</v>
      </c>
      <c r="D264" s="3" t="s">
        <v>955</v>
      </c>
      <c r="E264">
        <v>0</v>
      </c>
      <c r="F264">
        <v>0</v>
      </c>
      <c r="G264">
        <v>40.63962385</v>
      </c>
      <c r="H264">
        <v>0</v>
      </c>
      <c r="I264">
        <v>0</v>
      </c>
      <c r="J264">
        <v>20.584846880000001</v>
      </c>
      <c r="K264" t="s">
        <v>2</v>
      </c>
      <c r="L264" t="s">
        <v>2</v>
      </c>
      <c r="M264">
        <v>1.97424950920985</v>
      </c>
      <c r="N264" t="s">
        <v>2</v>
      </c>
      <c r="O264" t="s">
        <v>2</v>
      </c>
      <c r="P264">
        <v>0.981304331715383</v>
      </c>
      <c r="Q264">
        <v>1</v>
      </c>
      <c r="R264">
        <v>1</v>
      </c>
      <c r="S264">
        <v>1</v>
      </c>
      <c r="T264" t="s">
        <v>944</v>
      </c>
      <c r="U264" t="s">
        <v>945</v>
      </c>
      <c r="V264" t="s">
        <v>946</v>
      </c>
    </row>
    <row r="265" spans="1:22">
      <c r="A265" t="s">
        <v>944</v>
      </c>
      <c r="B265" t="s">
        <v>959</v>
      </c>
      <c r="C265" t="s">
        <v>960</v>
      </c>
      <c r="D265" s="3" t="s">
        <v>958</v>
      </c>
      <c r="E265">
        <v>0</v>
      </c>
      <c r="F265">
        <v>0</v>
      </c>
      <c r="G265">
        <v>5.8122189320000004</v>
      </c>
      <c r="H265">
        <v>0</v>
      </c>
      <c r="I265">
        <v>0</v>
      </c>
      <c r="J265">
        <v>1.160458955</v>
      </c>
      <c r="K265" t="s">
        <v>2</v>
      </c>
      <c r="L265" t="s">
        <v>2</v>
      </c>
      <c r="M265" t="s">
        <v>2</v>
      </c>
      <c r="N265" t="s">
        <v>2</v>
      </c>
      <c r="O265" t="s">
        <v>2</v>
      </c>
      <c r="P265" t="s">
        <v>2</v>
      </c>
      <c r="Q265">
        <v>1</v>
      </c>
      <c r="R265">
        <v>1</v>
      </c>
      <c r="S265">
        <v>1</v>
      </c>
      <c r="T265" t="s">
        <v>944</v>
      </c>
      <c r="U265" t="s">
        <v>945</v>
      </c>
      <c r="V265" t="s">
        <v>946</v>
      </c>
    </row>
    <row r="266" spans="1:22">
      <c r="A266" t="s">
        <v>944</v>
      </c>
      <c r="B266" t="s">
        <v>962</v>
      </c>
      <c r="C266" t="s">
        <v>963</v>
      </c>
      <c r="D266" s="3" t="s">
        <v>961</v>
      </c>
      <c r="E266">
        <v>0</v>
      </c>
      <c r="F266">
        <v>0</v>
      </c>
      <c r="G266">
        <v>5.8122189320000004</v>
      </c>
      <c r="H266">
        <v>0</v>
      </c>
      <c r="I266">
        <v>0</v>
      </c>
      <c r="J266">
        <v>1.160458955</v>
      </c>
      <c r="K266" t="s">
        <v>2</v>
      </c>
      <c r="L266" t="s">
        <v>2</v>
      </c>
      <c r="M266" t="s">
        <v>2</v>
      </c>
      <c r="N266" t="s">
        <v>2</v>
      </c>
      <c r="O266" t="s">
        <v>2</v>
      </c>
      <c r="P266" t="s">
        <v>2</v>
      </c>
      <c r="Q266">
        <v>1</v>
      </c>
      <c r="R266">
        <v>1</v>
      </c>
      <c r="S266">
        <v>1</v>
      </c>
      <c r="T266" t="s">
        <v>944</v>
      </c>
      <c r="U266" t="s">
        <v>945</v>
      </c>
      <c r="V266" t="s">
        <v>946</v>
      </c>
    </row>
    <row r="267" spans="1:22" ht="30">
      <c r="A267" t="s">
        <v>944</v>
      </c>
      <c r="B267" t="s">
        <v>965</v>
      </c>
      <c r="C267" t="s">
        <v>966</v>
      </c>
      <c r="D267" s="3" t="s">
        <v>964</v>
      </c>
      <c r="E267">
        <v>0</v>
      </c>
      <c r="F267">
        <v>0</v>
      </c>
      <c r="G267">
        <v>4.0938062000000004</v>
      </c>
      <c r="H267">
        <v>0</v>
      </c>
      <c r="I267">
        <v>0</v>
      </c>
      <c r="J267">
        <v>3.7791545179999999</v>
      </c>
      <c r="K267" t="s">
        <v>2</v>
      </c>
      <c r="L267" t="s">
        <v>2</v>
      </c>
      <c r="M267" t="s">
        <v>2</v>
      </c>
      <c r="N267" t="s">
        <v>2</v>
      </c>
      <c r="O267" t="s">
        <v>2</v>
      </c>
      <c r="P267" t="s">
        <v>2</v>
      </c>
      <c r="Q267">
        <v>1</v>
      </c>
      <c r="R267">
        <v>1</v>
      </c>
      <c r="S267">
        <v>0.448561240812896</v>
      </c>
      <c r="T267" t="s">
        <v>944</v>
      </c>
      <c r="U267" t="s">
        <v>945</v>
      </c>
      <c r="V267" t="s">
        <v>946</v>
      </c>
    </row>
    <row r="268" spans="1:22" ht="45">
      <c r="A268" t="s">
        <v>944</v>
      </c>
      <c r="B268" t="s">
        <v>968</v>
      </c>
      <c r="C268" t="s">
        <v>969</v>
      </c>
      <c r="D268" s="3" t="s">
        <v>967</v>
      </c>
      <c r="E268">
        <v>0</v>
      </c>
      <c r="F268">
        <v>0</v>
      </c>
      <c r="G268">
        <v>28.419445230000001</v>
      </c>
      <c r="H268">
        <v>0</v>
      </c>
      <c r="I268">
        <v>0</v>
      </c>
      <c r="J268">
        <v>28.218628519999999</v>
      </c>
      <c r="K268" t="s">
        <v>2</v>
      </c>
      <c r="L268" t="s">
        <v>2</v>
      </c>
      <c r="M268">
        <v>1.0071164588972701</v>
      </c>
      <c r="N268" t="s">
        <v>2</v>
      </c>
      <c r="O268" t="s">
        <v>2</v>
      </c>
      <c r="P268">
        <v>1.02305204439214E-2</v>
      </c>
      <c r="Q268">
        <v>1</v>
      </c>
      <c r="R268">
        <v>1</v>
      </c>
      <c r="S268">
        <v>7.9497906024302595E-2</v>
      </c>
      <c r="T268" t="s">
        <v>944</v>
      </c>
      <c r="U268" t="s">
        <v>945</v>
      </c>
      <c r="V268" t="s">
        <v>946</v>
      </c>
    </row>
    <row r="269" spans="1:22" ht="75">
      <c r="A269" t="s">
        <v>944</v>
      </c>
      <c r="B269" t="s">
        <v>971</v>
      </c>
      <c r="C269" t="s">
        <v>972</v>
      </c>
      <c r="D269" s="3" t="s">
        <v>970</v>
      </c>
      <c r="E269">
        <v>0</v>
      </c>
      <c r="F269">
        <v>0</v>
      </c>
      <c r="G269">
        <v>102.65038869999999</v>
      </c>
      <c r="H269">
        <v>0</v>
      </c>
      <c r="I269">
        <v>7.6873928109999996</v>
      </c>
      <c r="J269">
        <v>39.675370909999998</v>
      </c>
      <c r="K269" t="s">
        <v>2</v>
      </c>
      <c r="L269" t="s">
        <v>2</v>
      </c>
      <c r="M269">
        <v>2.5872571911892899</v>
      </c>
      <c r="N269" t="s">
        <v>2</v>
      </c>
      <c r="O269" t="s">
        <v>2</v>
      </c>
      <c r="P269">
        <v>1.37142347497757</v>
      </c>
      <c r="Q269">
        <v>1</v>
      </c>
      <c r="R269">
        <v>1</v>
      </c>
      <c r="S269">
        <v>1</v>
      </c>
      <c r="T269" t="s">
        <v>944</v>
      </c>
      <c r="U269" t="s">
        <v>945</v>
      </c>
      <c r="V269" t="s">
        <v>946</v>
      </c>
    </row>
    <row r="270" spans="1:22">
      <c r="A270" t="s">
        <v>944</v>
      </c>
      <c r="B270" t="s">
        <v>974</v>
      </c>
      <c r="C270" t="s">
        <v>975</v>
      </c>
      <c r="D270" s="3" t="s">
        <v>973</v>
      </c>
      <c r="E270">
        <v>0</v>
      </c>
      <c r="F270">
        <v>0</v>
      </c>
      <c r="G270">
        <v>5.6095756489999999</v>
      </c>
      <c r="H270">
        <v>0</v>
      </c>
      <c r="I270">
        <v>0</v>
      </c>
      <c r="J270">
        <v>0</v>
      </c>
      <c r="K270" t="s">
        <v>2</v>
      </c>
      <c r="L270" t="s">
        <v>2</v>
      </c>
      <c r="M270" t="s">
        <v>2</v>
      </c>
      <c r="N270" t="s">
        <v>2</v>
      </c>
      <c r="O270" t="s">
        <v>2</v>
      </c>
      <c r="P270" t="s">
        <v>2</v>
      </c>
      <c r="Q270">
        <v>1</v>
      </c>
      <c r="R270">
        <v>1</v>
      </c>
      <c r="S270">
        <v>0.16903008665229999</v>
      </c>
      <c r="T270" t="s">
        <v>944</v>
      </c>
      <c r="U270" t="s">
        <v>945</v>
      </c>
      <c r="V270" t="s">
        <v>946</v>
      </c>
    </row>
    <row r="271" spans="1:22" ht="90">
      <c r="A271" t="s">
        <v>944</v>
      </c>
      <c r="B271" t="s">
        <v>977</v>
      </c>
      <c r="C271" t="s">
        <v>972</v>
      </c>
      <c r="D271" s="3" t="s">
        <v>976</v>
      </c>
      <c r="E271">
        <v>0</v>
      </c>
      <c r="F271">
        <v>0</v>
      </c>
      <c r="G271">
        <v>106.7487508</v>
      </c>
      <c r="H271">
        <v>0</v>
      </c>
      <c r="I271">
        <v>7.6873928109999996</v>
      </c>
      <c r="J271">
        <v>54.3943133</v>
      </c>
      <c r="K271" t="s">
        <v>2</v>
      </c>
      <c r="L271" t="s">
        <v>2</v>
      </c>
      <c r="M271">
        <v>1.96249836285735</v>
      </c>
      <c r="N271" t="s">
        <v>2</v>
      </c>
      <c r="O271" t="s">
        <v>2</v>
      </c>
      <c r="P271">
        <v>0.97269145048907402</v>
      </c>
      <c r="Q271">
        <v>1</v>
      </c>
      <c r="R271">
        <v>1</v>
      </c>
      <c r="S271">
        <v>1</v>
      </c>
      <c r="T271" t="s">
        <v>944</v>
      </c>
      <c r="U271" t="s">
        <v>945</v>
      </c>
      <c r="V271" t="s">
        <v>946</v>
      </c>
    </row>
    <row r="272" spans="1:22">
      <c r="A272" t="s">
        <v>944</v>
      </c>
      <c r="B272" t="s">
        <v>979</v>
      </c>
      <c r="C272" t="s">
        <v>980</v>
      </c>
      <c r="D272" s="3" t="s">
        <v>978</v>
      </c>
      <c r="E272">
        <v>63.648691470000003</v>
      </c>
      <c r="F272">
        <v>51.674103819999999</v>
      </c>
      <c r="G272">
        <v>0</v>
      </c>
      <c r="H272">
        <v>155.44775329999999</v>
      </c>
      <c r="I272">
        <v>0</v>
      </c>
      <c r="J272">
        <v>0</v>
      </c>
      <c r="K272">
        <v>0.409453916951529</v>
      </c>
      <c r="L272" t="s">
        <v>14</v>
      </c>
      <c r="M272" t="s">
        <v>2</v>
      </c>
      <c r="N272">
        <v>-1.2882270057235301</v>
      </c>
      <c r="O272" t="s">
        <v>14</v>
      </c>
      <c r="P272" t="s">
        <v>2</v>
      </c>
      <c r="Q272">
        <v>1.1977994859783901E-2</v>
      </c>
      <c r="R272">
        <v>0</v>
      </c>
      <c r="S272">
        <v>1.3051776601443301E-2</v>
      </c>
      <c r="T272" t="s">
        <v>944</v>
      </c>
      <c r="U272" t="s">
        <v>945</v>
      </c>
      <c r="V272" t="s">
        <v>946</v>
      </c>
    </row>
    <row r="273" spans="1:22">
      <c r="A273" t="s">
        <v>944</v>
      </c>
      <c r="B273" t="s">
        <v>982</v>
      </c>
      <c r="C273" t="s">
        <v>983</v>
      </c>
      <c r="D273" s="3" t="s">
        <v>981</v>
      </c>
      <c r="E273">
        <v>0</v>
      </c>
      <c r="F273">
        <v>0</v>
      </c>
      <c r="G273">
        <v>4.0983620959999998</v>
      </c>
      <c r="H273">
        <v>0</v>
      </c>
      <c r="I273">
        <v>0</v>
      </c>
      <c r="J273">
        <v>14.71894239</v>
      </c>
      <c r="K273" t="s">
        <v>2</v>
      </c>
      <c r="L273" t="s">
        <v>2</v>
      </c>
      <c r="M273">
        <v>0.27844134363786999</v>
      </c>
      <c r="N273" t="s">
        <v>2</v>
      </c>
      <c r="O273" t="s">
        <v>2</v>
      </c>
      <c r="P273">
        <v>-1.8445546529790999</v>
      </c>
      <c r="Q273">
        <v>1</v>
      </c>
      <c r="R273">
        <v>1</v>
      </c>
      <c r="S273">
        <v>1</v>
      </c>
      <c r="T273" t="s">
        <v>944</v>
      </c>
      <c r="U273" t="s">
        <v>945</v>
      </c>
      <c r="V273" t="s">
        <v>946</v>
      </c>
    </row>
    <row r="274" spans="1:22">
      <c r="A274" t="s">
        <v>944</v>
      </c>
      <c r="B274" t="s">
        <v>985</v>
      </c>
      <c r="C274" t="s">
        <v>986</v>
      </c>
      <c r="D274" s="3" t="s">
        <v>984</v>
      </c>
      <c r="E274">
        <v>0</v>
      </c>
      <c r="F274">
        <v>0</v>
      </c>
      <c r="G274">
        <v>0</v>
      </c>
      <c r="H274">
        <v>0</v>
      </c>
      <c r="I274">
        <v>28.092268529999998</v>
      </c>
      <c r="J274">
        <v>0</v>
      </c>
      <c r="K274" t="s">
        <v>2</v>
      </c>
      <c r="L274">
        <v>0</v>
      </c>
      <c r="M274" t="s">
        <v>2</v>
      </c>
      <c r="N274" t="s">
        <v>2</v>
      </c>
      <c r="O274" t="e">
        <f>-Inf</f>
        <v>#NAME?</v>
      </c>
      <c r="P274" t="s">
        <v>2</v>
      </c>
      <c r="Q274">
        <v>1</v>
      </c>
      <c r="R274" s="1">
        <v>2.8580434382813299E-21</v>
      </c>
      <c r="S274">
        <v>1</v>
      </c>
      <c r="T274" t="s">
        <v>944</v>
      </c>
      <c r="U274" t="s">
        <v>945</v>
      </c>
      <c r="V274" t="s">
        <v>946</v>
      </c>
    </row>
    <row r="275" spans="1:22" ht="30">
      <c r="A275" t="s">
        <v>944</v>
      </c>
      <c r="B275" t="s">
        <v>988</v>
      </c>
      <c r="C275" t="s">
        <v>989</v>
      </c>
      <c r="D275" s="3" t="s">
        <v>987</v>
      </c>
      <c r="E275">
        <v>0</v>
      </c>
      <c r="F275">
        <v>0</v>
      </c>
      <c r="G275">
        <v>5.4269104820000003</v>
      </c>
      <c r="H275">
        <v>0</v>
      </c>
      <c r="I275">
        <v>0</v>
      </c>
      <c r="J275">
        <v>1.7150277700000001</v>
      </c>
      <c r="K275" t="s">
        <v>2</v>
      </c>
      <c r="L275" t="s">
        <v>2</v>
      </c>
      <c r="M275" t="s">
        <v>2</v>
      </c>
      <c r="N275" t="s">
        <v>2</v>
      </c>
      <c r="O275" t="s">
        <v>2</v>
      </c>
      <c r="P275" t="s">
        <v>2</v>
      </c>
      <c r="Q275">
        <v>1</v>
      </c>
      <c r="R275">
        <v>1</v>
      </c>
      <c r="S275">
        <v>1</v>
      </c>
      <c r="T275" t="s">
        <v>944</v>
      </c>
      <c r="U275" t="s">
        <v>945</v>
      </c>
      <c r="V275" t="s">
        <v>946</v>
      </c>
    </row>
    <row r="276" spans="1:22" ht="30">
      <c r="A276" t="s">
        <v>944</v>
      </c>
      <c r="B276" t="s">
        <v>991</v>
      </c>
      <c r="C276" t="s">
        <v>992</v>
      </c>
      <c r="D276" s="3" t="s">
        <v>990</v>
      </c>
      <c r="E276">
        <v>0</v>
      </c>
      <c r="F276">
        <v>0</v>
      </c>
      <c r="G276">
        <v>5.4269104820000003</v>
      </c>
      <c r="H276">
        <v>0</v>
      </c>
      <c r="I276">
        <v>0</v>
      </c>
      <c r="J276">
        <v>1.7150277700000001</v>
      </c>
      <c r="K276" t="s">
        <v>2</v>
      </c>
      <c r="L276" t="s">
        <v>2</v>
      </c>
      <c r="M276" t="s">
        <v>2</v>
      </c>
      <c r="N276" t="s">
        <v>2</v>
      </c>
      <c r="O276" t="s">
        <v>2</v>
      </c>
      <c r="P276" t="s">
        <v>2</v>
      </c>
      <c r="Q276">
        <v>1</v>
      </c>
      <c r="R276">
        <v>1</v>
      </c>
      <c r="S276">
        <v>1</v>
      </c>
      <c r="T276" t="s">
        <v>994</v>
      </c>
      <c r="U276" t="s">
        <v>150</v>
      </c>
      <c r="V276" t="s">
        <v>89</v>
      </c>
    </row>
    <row r="277" spans="1:22">
      <c r="A277" t="s">
        <v>994</v>
      </c>
      <c r="B277" t="s">
        <v>995</v>
      </c>
      <c r="C277" t="s">
        <v>996</v>
      </c>
      <c r="D277" s="3" t="s">
        <v>993</v>
      </c>
      <c r="E277">
        <v>0</v>
      </c>
      <c r="F277">
        <v>0</v>
      </c>
      <c r="G277">
        <v>1.5456288419999999</v>
      </c>
      <c r="H277">
        <v>0</v>
      </c>
      <c r="I277">
        <v>0</v>
      </c>
      <c r="J277">
        <v>6.504021925</v>
      </c>
      <c r="K277" t="s">
        <v>2</v>
      </c>
      <c r="L277" t="s">
        <v>2</v>
      </c>
      <c r="M277" t="s">
        <v>2</v>
      </c>
      <c r="N277" t="s">
        <v>2</v>
      </c>
      <c r="O277" t="s">
        <v>2</v>
      </c>
      <c r="P277" t="s">
        <v>2</v>
      </c>
      <c r="Q277">
        <v>1</v>
      </c>
      <c r="R277">
        <v>1</v>
      </c>
      <c r="S277">
        <v>1</v>
      </c>
      <c r="T277" t="s">
        <v>994</v>
      </c>
      <c r="U277" t="s">
        <v>150</v>
      </c>
      <c r="V277" t="s">
        <v>89</v>
      </c>
    </row>
    <row r="278" spans="1:22">
      <c r="A278" t="s">
        <v>994</v>
      </c>
      <c r="B278" t="s">
        <v>998</v>
      </c>
      <c r="C278" t="s">
        <v>999</v>
      </c>
      <c r="D278" s="3" t="s">
        <v>997</v>
      </c>
      <c r="E278">
        <v>0</v>
      </c>
      <c r="F278">
        <v>0</v>
      </c>
      <c r="G278">
        <v>2.7295734889999999</v>
      </c>
      <c r="H278">
        <v>0</v>
      </c>
      <c r="I278">
        <v>0</v>
      </c>
      <c r="J278">
        <v>0.97417301999999995</v>
      </c>
      <c r="K278" t="s">
        <v>2</v>
      </c>
      <c r="L278" t="s">
        <v>2</v>
      </c>
      <c r="M278" t="s">
        <v>2</v>
      </c>
      <c r="N278" t="s">
        <v>2</v>
      </c>
      <c r="O278" t="s">
        <v>2</v>
      </c>
      <c r="P278" t="s">
        <v>2</v>
      </c>
      <c r="Q278">
        <v>1</v>
      </c>
      <c r="R278">
        <v>1</v>
      </c>
      <c r="S278">
        <v>1</v>
      </c>
      <c r="T278" t="s">
        <v>994</v>
      </c>
      <c r="U278" t="s">
        <v>150</v>
      </c>
      <c r="V278" t="s">
        <v>89</v>
      </c>
    </row>
    <row r="279" spans="1:22">
      <c r="A279" t="s">
        <v>994</v>
      </c>
      <c r="B279" t="s">
        <v>1001</v>
      </c>
      <c r="C279" t="s">
        <v>1002</v>
      </c>
      <c r="D279" s="3" t="s">
        <v>1000</v>
      </c>
      <c r="E279">
        <v>33.251549670000003</v>
      </c>
      <c r="F279">
        <v>16.82598999</v>
      </c>
      <c r="G279">
        <v>5.5490731550000003</v>
      </c>
      <c r="H279">
        <v>57.334324449999997</v>
      </c>
      <c r="I279">
        <v>32.765833919999999</v>
      </c>
      <c r="J279">
        <v>0</v>
      </c>
      <c r="K279">
        <v>0.57995886389134899</v>
      </c>
      <c r="L279">
        <v>0.51352240968692597</v>
      </c>
      <c r="M279" t="s">
        <v>2</v>
      </c>
      <c r="N279">
        <v>-0.785977520448221</v>
      </c>
      <c r="O279">
        <v>-0.96150085896949899</v>
      </c>
      <c r="P279" t="s">
        <v>2</v>
      </c>
      <c r="Q279">
        <v>9.5114563539027502E-2</v>
      </c>
      <c r="R279">
        <v>7.2831436267569896E-2</v>
      </c>
      <c r="S279">
        <v>1</v>
      </c>
      <c r="T279" t="s">
        <v>994</v>
      </c>
      <c r="U279" t="s">
        <v>150</v>
      </c>
      <c r="V279" t="s">
        <v>89</v>
      </c>
    </row>
    <row r="280" spans="1:22" ht="30">
      <c r="A280" t="s">
        <v>994</v>
      </c>
      <c r="B280" t="s">
        <v>1004</v>
      </c>
      <c r="C280" t="s">
        <v>1005</v>
      </c>
      <c r="D280" s="3" t="s">
        <v>1003</v>
      </c>
      <c r="E280">
        <v>0</v>
      </c>
      <c r="F280">
        <v>0</v>
      </c>
      <c r="G280">
        <v>0.95194746799999996</v>
      </c>
      <c r="H280">
        <v>0</v>
      </c>
      <c r="I280">
        <v>3.23901328</v>
      </c>
      <c r="J280">
        <v>8.4274033999999998E-2</v>
      </c>
      <c r="K280" t="s">
        <v>2</v>
      </c>
      <c r="L280" t="s">
        <v>2</v>
      </c>
      <c r="M280" t="s">
        <v>2</v>
      </c>
      <c r="N280" t="s">
        <v>2</v>
      </c>
      <c r="O280" t="s">
        <v>2</v>
      </c>
      <c r="P280" t="s">
        <v>2</v>
      </c>
      <c r="Q280">
        <v>1</v>
      </c>
      <c r="R280">
        <v>1</v>
      </c>
      <c r="S280">
        <v>1</v>
      </c>
      <c r="T280" t="s">
        <v>994</v>
      </c>
      <c r="U280" t="s">
        <v>150</v>
      </c>
      <c r="V280" t="s">
        <v>89</v>
      </c>
    </row>
    <row r="281" spans="1:22" ht="30">
      <c r="A281" t="s">
        <v>994</v>
      </c>
      <c r="B281" t="s">
        <v>1007</v>
      </c>
      <c r="C281" t="s">
        <v>1008</v>
      </c>
      <c r="D281" s="3" t="s">
        <v>1006</v>
      </c>
      <c r="E281">
        <v>49.512466719999999</v>
      </c>
      <c r="F281">
        <v>26.955523830000001</v>
      </c>
      <c r="G281">
        <v>8.3942036120000001</v>
      </c>
      <c r="H281">
        <v>50.487204679999998</v>
      </c>
      <c r="I281">
        <v>18.022695809999998</v>
      </c>
      <c r="J281">
        <v>0.44134093800000002</v>
      </c>
      <c r="K281">
        <v>0.98069336644446603</v>
      </c>
      <c r="L281">
        <v>1.4956432774637201</v>
      </c>
      <c r="M281" t="s">
        <v>2</v>
      </c>
      <c r="N281">
        <v>-2.8125975631476199E-2</v>
      </c>
      <c r="O281">
        <v>0.58076612228288504</v>
      </c>
      <c r="P281" t="s">
        <v>2</v>
      </c>
      <c r="Q281">
        <v>0.45206418046394697</v>
      </c>
      <c r="R281">
        <v>0.13865155482404201</v>
      </c>
      <c r="S281">
        <v>1</v>
      </c>
      <c r="T281" t="s">
        <v>1010</v>
      </c>
      <c r="U281" t="s">
        <v>1011</v>
      </c>
      <c r="V281" t="s">
        <v>89</v>
      </c>
    </row>
    <row r="282" spans="1:22">
      <c r="A282" t="s">
        <v>1010</v>
      </c>
      <c r="B282" t="s">
        <v>1012</v>
      </c>
      <c r="C282" t="s">
        <v>1013</v>
      </c>
      <c r="D282" s="3" t="s">
        <v>1009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2.497046117</v>
      </c>
      <c r="K282" t="s">
        <v>2</v>
      </c>
      <c r="L282" t="s">
        <v>2</v>
      </c>
      <c r="M282" t="s">
        <v>2</v>
      </c>
      <c r="N282" t="s">
        <v>2</v>
      </c>
      <c r="O282" t="s">
        <v>2</v>
      </c>
      <c r="P282" t="s">
        <v>2</v>
      </c>
      <c r="Q282">
        <v>1</v>
      </c>
      <c r="R282">
        <v>1</v>
      </c>
      <c r="S282">
        <v>1</v>
      </c>
      <c r="T282" t="s">
        <v>1010</v>
      </c>
      <c r="U282" t="s">
        <v>1011</v>
      </c>
      <c r="V282" t="s">
        <v>89</v>
      </c>
    </row>
    <row r="283" spans="1:22">
      <c r="A283" t="s">
        <v>1010</v>
      </c>
      <c r="B283" t="s">
        <v>1015</v>
      </c>
      <c r="C283" t="s">
        <v>1016</v>
      </c>
      <c r="D283" s="3" t="s">
        <v>1014</v>
      </c>
      <c r="E283">
        <v>0</v>
      </c>
      <c r="F283">
        <v>0</v>
      </c>
      <c r="G283">
        <v>6.3513783620000002</v>
      </c>
      <c r="H283">
        <v>0</v>
      </c>
      <c r="I283">
        <v>0</v>
      </c>
      <c r="J283">
        <v>8.5801960200000007</v>
      </c>
      <c r="K283" t="s">
        <v>2</v>
      </c>
      <c r="L283" t="s">
        <v>2</v>
      </c>
      <c r="M283" t="s">
        <v>2</v>
      </c>
      <c r="N283" t="s">
        <v>2</v>
      </c>
      <c r="O283" t="s">
        <v>2</v>
      </c>
      <c r="P283" t="s">
        <v>2</v>
      </c>
      <c r="Q283">
        <v>1</v>
      </c>
      <c r="R283">
        <v>1</v>
      </c>
      <c r="S283">
        <v>0.23070395723691001</v>
      </c>
      <c r="T283" t="s">
        <v>1018</v>
      </c>
      <c r="U283" t="s">
        <v>150</v>
      </c>
      <c r="V283" t="s">
        <v>89</v>
      </c>
    </row>
    <row r="284" spans="1:22">
      <c r="A284" t="s">
        <v>1018</v>
      </c>
      <c r="B284" t="s">
        <v>1019</v>
      </c>
      <c r="C284" t="s">
        <v>1020</v>
      </c>
      <c r="D284" s="3" t="s">
        <v>1017</v>
      </c>
      <c r="E284">
        <v>7.8275229829999997</v>
      </c>
      <c r="F284">
        <v>4.0620866449999999</v>
      </c>
      <c r="G284">
        <v>613.65888319999999</v>
      </c>
      <c r="H284">
        <v>0</v>
      </c>
      <c r="I284">
        <v>0</v>
      </c>
      <c r="J284">
        <v>358.20635279999999</v>
      </c>
      <c r="K284" t="s">
        <v>2</v>
      </c>
      <c r="L284" t="s">
        <v>2</v>
      </c>
      <c r="M284">
        <v>1.71314349509214</v>
      </c>
      <c r="N284" t="s">
        <v>2</v>
      </c>
      <c r="O284" t="s">
        <v>2</v>
      </c>
      <c r="P284">
        <v>0.77664599846654903</v>
      </c>
      <c r="Q284">
        <v>1</v>
      </c>
      <c r="R284">
        <v>1</v>
      </c>
      <c r="S284">
        <v>1</v>
      </c>
      <c r="T284" t="s">
        <v>1022</v>
      </c>
      <c r="U284" t="s">
        <v>1023</v>
      </c>
      <c r="V284" t="s">
        <v>89</v>
      </c>
    </row>
    <row r="285" spans="1:22">
      <c r="A285" t="s">
        <v>1022</v>
      </c>
      <c r="B285" t="s">
        <v>1024</v>
      </c>
      <c r="C285" t="s">
        <v>1025</v>
      </c>
      <c r="D285" s="3" t="s">
        <v>1021</v>
      </c>
      <c r="E285">
        <v>0</v>
      </c>
      <c r="F285">
        <v>0</v>
      </c>
      <c r="G285">
        <v>1.768661107</v>
      </c>
      <c r="H285">
        <v>0</v>
      </c>
      <c r="I285">
        <v>0</v>
      </c>
      <c r="J285">
        <v>3.1193669700000002</v>
      </c>
      <c r="K285" t="s">
        <v>2</v>
      </c>
      <c r="L285" t="s">
        <v>2</v>
      </c>
      <c r="M285" t="s">
        <v>2</v>
      </c>
      <c r="N285" t="s">
        <v>2</v>
      </c>
      <c r="O285" t="s">
        <v>2</v>
      </c>
      <c r="P285" t="s">
        <v>2</v>
      </c>
      <c r="Q285">
        <v>1</v>
      </c>
      <c r="R285">
        <v>1</v>
      </c>
      <c r="S285">
        <v>0.149749621311003</v>
      </c>
      <c r="T285" t="s">
        <v>1027</v>
      </c>
      <c r="U285" t="s">
        <v>1028</v>
      </c>
      <c r="V285" t="s">
        <v>1029</v>
      </c>
    </row>
    <row r="286" spans="1:22" ht="30">
      <c r="A286" t="s">
        <v>1027</v>
      </c>
      <c r="B286" t="s">
        <v>744</v>
      </c>
      <c r="C286" t="s">
        <v>1030</v>
      </c>
      <c r="D286" s="3" t="s">
        <v>1026</v>
      </c>
      <c r="E286">
        <v>0</v>
      </c>
      <c r="F286">
        <v>0</v>
      </c>
      <c r="G286">
        <v>7.4462067999999997</v>
      </c>
      <c r="H286">
        <v>0</v>
      </c>
      <c r="I286">
        <v>0</v>
      </c>
      <c r="J286">
        <v>12.90812249</v>
      </c>
      <c r="K286" t="s">
        <v>2</v>
      </c>
      <c r="L286" t="s">
        <v>2</v>
      </c>
      <c r="M286">
        <v>0.57686211188099701</v>
      </c>
      <c r="N286" t="s">
        <v>2</v>
      </c>
      <c r="O286" t="s">
        <v>2</v>
      </c>
      <c r="P286">
        <v>-0.79370158412561698</v>
      </c>
      <c r="Q286">
        <v>1</v>
      </c>
      <c r="R286">
        <v>1</v>
      </c>
      <c r="S286">
        <v>0.36581065644744498</v>
      </c>
      <c r="T286" t="s">
        <v>1027</v>
      </c>
      <c r="U286" t="s">
        <v>1028</v>
      </c>
      <c r="V286" t="s">
        <v>1029</v>
      </c>
    </row>
    <row r="287" spans="1:22" ht="30">
      <c r="A287" t="s">
        <v>1027</v>
      </c>
      <c r="B287" t="s">
        <v>1032</v>
      </c>
      <c r="C287" t="s">
        <v>1033</v>
      </c>
      <c r="D287" s="3" t="s">
        <v>1031</v>
      </c>
      <c r="E287">
        <v>0</v>
      </c>
      <c r="F287">
        <v>0</v>
      </c>
      <c r="G287">
        <v>28.312081880000001</v>
      </c>
      <c r="H287">
        <v>0</v>
      </c>
      <c r="I287">
        <v>0</v>
      </c>
      <c r="J287">
        <v>32.050045150000003</v>
      </c>
      <c r="K287" t="s">
        <v>2</v>
      </c>
      <c r="L287" t="s">
        <v>2</v>
      </c>
      <c r="M287">
        <v>0.88337104511068099</v>
      </c>
      <c r="N287" t="s">
        <v>2</v>
      </c>
      <c r="O287" t="s">
        <v>2</v>
      </c>
      <c r="P287">
        <v>-0.178908549989301</v>
      </c>
      <c r="Q287">
        <v>1</v>
      </c>
      <c r="R287">
        <v>1</v>
      </c>
      <c r="S287">
        <v>1.7361902866866799E-2</v>
      </c>
      <c r="T287" t="s">
        <v>1035</v>
      </c>
      <c r="U287" t="s">
        <v>1036</v>
      </c>
      <c r="V287" t="s">
        <v>1037</v>
      </c>
    </row>
    <row r="288" spans="1:22" ht="60">
      <c r="A288" t="s">
        <v>1035</v>
      </c>
      <c r="B288" t="s">
        <v>876</v>
      </c>
      <c r="C288" t="s">
        <v>1038</v>
      </c>
      <c r="D288" s="3" t="s">
        <v>1034</v>
      </c>
      <c r="E288">
        <v>0</v>
      </c>
      <c r="F288">
        <v>0</v>
      </c>
      <c r="G288">
        <v>156.3903421</v>
      </c>
      <c r="H288">
        <v>0</v>
      </c>
      <c r="I288">
        <v>65.124658299999993</v>
      </c>
      <c r="J288">
        <v>39.265912370000002</v>
      </c>
      <c r="K288" t="s">
        <v>2</v>
      </c>
      <c r="L288">
        <v>0</v>
      </c>
      <c r="M288">
        <v>3.9828526235770201</v>
      </c>
      <c r="N288" t="s">
        <v>2</v>
      </c>
      <c r="O288" t="e">
        <f>-Inf</f>
        <v>#NAME?</v>
      </c>
      <c r="P288">
        <v>1.99380209703369</v>
      </c>
      <c r="Q288">
        <v>1</v>
      </c>
      <c r="R288" s="1">
        <v>2.8580434382813299E-21</v>
      </c>
      <c r="S288">
        <v>1</v>
      </c>
      <c r="T288" t="s">
        <v>1035</v>
      </c>
      <c r="U288" t="s">
        <v>1036</v>
      </c>
      <c r="V288" t="s">
        <v>1037</v>
      </c>
    </row>
    <row r="289" spans="1:22">
      <c r="A289" t="s">
        <v>1035</v>
      </c>
      <c r="B289" t="s">
        <v>1040</v>
      </c>
      <c r="C289" t="s">
        <v>1041</v>
      </c>
      <c r="D289" s="3" t="s">
        <v>1039</v>
      </c>
      <c r="E289">
        <v>56.418292190000003</v>
      </c>
      <c r="F289">
        <v>77.127228840000001</v>
      </c>
      <c r="G289">
        <v>0</v>
      </c>
      <c r="H289">
        <v>126.5425767</v>
      </c>
      <c r="I289">
        <v>129.4759985</v>
      </c>
      <c r="J289">
        <v>0</v>
      </c>
      <c r="K289">
        <v>0.44584434473586898</v>
      </c>
      <c r="L289">
        <v>0.59568746125560901</v>
      </c>
      <c r="M289" t="s">
        <v>2</v>
      </c>
      <c r="N289">
        <v>-1.1653879772829101</v>
      </c>
      <c r="O289">
        <v>-0.74737250306244896</v>
      </c>
      <c r="P289" t="s">
        <v>2</v>
      </c>
      <c r="Q289">
        <v>2.1382847436475502E-2</v>
      </c>
      <c r="R289">
        <v>0.13519340477393799</v>
      </c>
      <c r="S289">
        <v>1</v>
      </c>
      <c r="T289" t="s">
        <v>1035</v>
      </c>
      <c r="U289" t="s">
        <v>1036</v>
      </c>
      <c r="V289" t="s">
        <v>1037</v>
      </c>
    </row>
    <row r="290" spans="1:22">
      <c r="A290" t="s">
        <v>1035</v>
      </c>
      <c r="B290" t="s">
        <v>1043</v>
      </c>
      <c r="C290" t="s">
        <v>1044</v>
      </c>
      <c r="D290" s="3" t="s">
        <v>1042</v>
      </c>
      <c r="E290">
        <v>10.65730007</v>
      </c>
      <c r="F290">
        <v>6.6200214019999999</v>
      </c>
      <c r="G290">
        <v>5.4772743540000004</v>
      </c>
      <c r="H290">
        <v>36.450883910000002</v>
      </c>
      <c r="I290">
        <v>2.6608249110000002</v>
      </c>
      <c r="J290">
        <v>4.8014322700000003</v>
      </c>
      <c r="K290">
        <v>0.29237425617204998</v>
      </c>
      <c r="L290" t="s">
        <v>2</v>
      </c>
      <c r="M290" t="s">
        <v>2</v>
      </c>
      <c r="N290">
        <v>-1.7741118086585601</v>
      </c>
      <c r="O290" t="s">
        <v>2</v>
      </c>
      <c r="P290" t="s">
        <v>2</v>
      </c>
      <c r="Q290">
        <v>7.4949033501033502E-4</v>
      </c>
      <c r="R290">
        <v>1</v>
      </c>
      <c r="S290">
        <v>1</v>
      </c>
      <c r="T290" t="s">
        <v>1035</v>
      </c>
      <c r="U290" t="s">
        <v>1036</v>
      </c>
      <c r="V290" t="s">
        <v>1037</v>
      </c>
    </row>
    <row r="291" spans="1:22" ht="30">
      <c r="A291" t="s">
        <v>1035</v>
      </c>
      <c r="B291" t="s">
        <v>364</v>
      </c>
      <c r="C291" t="s">
        <v>1046</v>
      </c>
      <c r="D291" s="3" t="s">
        <v>1045</v>
      </c>
      <c r="E291">
        <v>0</v>
      </c>
      <c r="F291">
        <v>0</v>
      </c>
      <c r="G291">
        <v>1.511325772</v>
      </c>
      <c r="H291">
        <v>0</v>
      </c>
      <c r="I291">
        <v>0</v>
      </c>
      <c r="J291">
        <v>0.31984603499999997</v>
      </c>
      <c r="K291" t="s">
        <v>2</v>
      </c>
      <c r="L291" t="s">
        <v>2</v>
      </c>
      <c r="M291" t="s">
        <v>2</v>
      </c>
      <c r="N291" t="s">
        <v>2</v>
      </c>
      <c r="O291" t="s">
        <v>2</v>
      </c>
      <c r="P291" t="s">
        <v>2</v>
      </c>
      <c r="Q291">
        <v>1</v>
      </c>
      <c r="R291">
        <v>1</v>
      </c>
      <c r="S291">
        <v>0.35594996843381199</v>
      </c>
      <c r="T291" t="s">
        <v>1048</v>
      </c>
      <c r="U291" t="s">
        <v>1049</v>
      </c>
      <c r="V291" t="s">
        <v>89</v>
      </c>
    </row>
    <row r="292" spans="1:22" ht="30">
      <c r="A292" t="s">
        <v>1048</v>
      </c>
      <c r="B292" t="s">
        <v>1050</v>
      </c>
      <c r="C292" t="s">
        <v>1051</v>
      </c>
      <c r="D292" s="3" t="s">
        <v>1047</v>
      </c>
      <c r="E292">
        <v>0</v>
      </c>
      <c r="F292">
        <v>0</v>
      </c>
      <c r="G292">
        <v>31.114434750000001</v>
      </c>
      <c r="H292">
        <v>0</v>
      </c>
      <c r="I292">
        <v>0</v>
      </c>
      <c r="J292">
        <v>35.796157950000001</v>
      </c>
      <c r="K292" t="s">
        <v>2</v>
      </c>
      <c r="L292" t="s">
        <v>2</v>
      </c>
      <c r="M292">
        <v>0.869211572746454</v>
      </c>
      <c r="N292" t="s">
        <v>2</v>
      </c>
      <c r="O292" t="s">
        <v>2</v>
      </c>
      <c r="P292">
        <v>-0.20222071209300199</v>
      </c>
      <c r="Q292">
        <v>1</v>
      </c>
      <c r="R292">
        <v>1</v>
      </c>
      <c r="S292">
        <v>1</v>
      </c>
      <c r="T292" t="s">
        <v>1048</v>
      </c>
      <c r="U292" t="s">
        <v>1049</v>
      </c>
      <c r="V292" t="s">
        <v>89</v>
      </c>
    </row>
    <row r="293" spans="1:22" ht="30">
      <c r="A293" t="s">
        <v>1048</v>
      </c>
      <c r="B293" t="s">
        <v>797</v>
      </c>
      <c r="C293" t="s">
        <v>1053</v>
      </c>
      <c r="D293" s="3" t="s">
        <v>1052</v>
      </c>
      <c r="E293">
        <v>0</v>
      </c>
      <c r="F293">
        <v>0</v>
      </c>
      <c r="G293">
        <v>3.720917016</v>
      </c>
      <c r="H293">
        <v>0</v>
      </c>
      <c r="I293">
        <v>0</v>
      </c>
      <c r="J293">
        <v>2.8729837530000002</v>
      </c>
      <c r="K293" t="s">
        <v>2</v>
      </c>
      <c r="L293" t="s">
        <v>2</v>
      </c>
      <c r="M293" t="s">
        <v>2</v>
      </c>
      <c r="N293" t="s">
        <v>2</v>
      </c>
      <c r="O293" t="s">
        <v>2</v>
      </c>
      <c r="P293" t="s">
        <v>2</v>
      </c>
      <c r="Q293">
        <v>1</v>
      </c>
      <c r="R293">
        <v>1</v>
      </c>
      <c r="S293">
        <v>1</v>
      </c>
      <c r="T293" t="s">
        <v>1048</v>
      </c>
      <c r="U293" t="s">
        <v>1049</v>
      </c>
      <c r="V293" t="s">
        <v>89</v>
      </c>
    </row>
    <row r="294" spans="1:22">
      <c r="A294" t="s">
        <v>1048</v>
      </c>
      <c r="B294" t="s">
        <v>1055</v>
      </c>
      <c r="C294" t="s">
        <v>1056</v>
      </c>
      <c r="D294" s="3" t="s">
        <v>1054</v>
      </c>
      <c r="E294">
        <v>0</v>
      </c>
      <c r="F294">
        <v>0</v>
      </c>
      <c r="G294">
        <v>0.76321403799999998</v>
      </c>
      <c r="H294">
        <v>0</v>
      </c>
      <c r="I294">
        <v>0</v>
      </c>
      <c r="J294">
        <v>0</v>
      </c>
      <c r="K294" t="s">
        <v>2</v>
      </c>
      <c r="L294" t="s">
        <v>2</v>
      </c>
      <c r="M294" t="s">
        <v>2</v>
      </c>
      <c r="N294" t="s">
        <v>2</v>
      </c>
      <c r="O294" t="s">
        <v>2</v>
      </c>
      <c r="P294" t="s">
        <v>2</v>
      </c>
      <c r="Q294">
        <v>1</v>
      </c>
      <c r="R294">
        <v>1</v>
      </c>
      <c r="S294">
        <v>0.14471179007495999</v>
      </c>
      <c r="T294" t="s">
        <v>1058</v>
      </c>
      <c r="U294" t="s">
        <v>1059</v>
      </c>
      <c r="V294" t="s">
        <v>89</v>
      </c>
    </row>
    <row r="295" spans="1:22">
      <c r="A295" t="s">
        <v>1058</v>
      </c>
      <c r="B295" t="s">
        <v>242</v>
      </c>
      <c r="C295" t="s">
        <v>1060</v>
      </c>
      <c r="D295" s="3" t="s">
        <v>1057</v>
      </c>
      <c r="E295">
        <v>0</v>
      </c>
      <c r="F295">
        <v>8.8205009479999994</v>
      </c>
      <c r="G295">
        <v>49.991367089999997</v>
      </c>
      <c r="H295">
        <v>11.3827871</v>
      </c>
      <c r="I295">
        <v>103.43521459999999</v>
      </c>
      <c r="J295">
        <v>87.832056660000006</v>
      </c>
      <c r="K295">
        <v>0</v>
      </c>
      <c r="L295">
        <v>8.5275609299117705E-2</v>
      </c>
      <c r="M295">
        <v>0.569169947636747</v>
      </c>
      <c r="N295" t="e">
        <f>-Inf</f>
        <v>#NAME?</v>
      </c>
      <c r="O295">
        <v>-3.5517230317604298</v>
      </c>
      <c r="P295">
        <v>-0.81306860579181495</v>
      </c>
      <c r="Q295" s="1">
        <v>6.4018638517742704E-53</v>
      </c>
      <c r="R295" s="1">
        <v>5.2232941372125803E-9</v>
      </c>
      <c r="S295">
        <v>1</v>
      </c>
      <c r="T295" t="s">
        <v>1062</v>
      </c>
      <c r="U295" t="s">
        <v>1063</v>
      </c>
      <c r="V295" t="s">
        <v>89</v>
      </c>
    </row>
    <row r="296" spans="1:22">
      <c r="A296" t="s">
        <v>1062</v>
      </c>
      <c r="B296" t="s">
        <v>1064</v>
      </c>
      <c r="C296" t="s">
        <v>1065</v>
      </c>
      <c r="D296" s="3" t="s">
        <v>1061</v>
      </c>
      <c r="E296">
        <v>0</v>
      </c>
      <c r="F296">
        <v>0</v>
      </c>
      <c r="G296">
        <v>0</v>
      </c>
      <c r="H296">
        <v>0</v>
      </c>
      <c r="I296">
        <v>9.6609977570000005</v>
      </c>
      <c r="J296">
        <v>0</v>
      </c>
      <c r="K296" t="s">
        <v>2</v>
      </c>
      <c r="L296">
        <v>0</v>
      </c>
      <c r="M296" t="s">
        <v>2</v>
      </c>
      <c r="N296" t="s">
        <v>2</v>
      </c>
      <c r="O296" t="e">
        <f>-Inf</f>
        <v>#NAME?</v>
      </c>
      <c r="P296" t="s">
        <v>2</v>
      </c>
      <c r="Q296">
        <v>1</v>
      </c>
      <c r="R296" s="1">
        <v>2.8580434382813299E-21</v>
      </c>
      <c r="S296">
        <v>1</v>
      </c>
      <c r="T296" t="s">
        <v>1062</v>
      </c>
      <c r="U296" t="s">
        <v>1063</v>
      </c>
      <c r="V296" t="s">
        <v>89</v>
      </c>
    </row>
    <row r="297" spans="1:22">
      <c r="A297" t="s">
        <v>1062</v>
      </c>
      <c r="B297" t="s">
        <v>1067</v>
      </c>
      <c r="C297" t="s">
        <v>1068</v>
      </c>
      <c r="D297" s="3" t="s">
        <v>1066</v>
      </c>
      <c r="E297">
        <v>26.44700963</v>
      </c>
      <c r="F297">
        <v>19.813431990000002</v>
      </c>
      <c r="G297">
        <v>7.3154358210000003</v>
      </c>
      <c r="H297">
        <v>0</v>
      </c>
      <c r="I297">
        <v>14.78227365</v>
      </c>
      <c r="J297">
        <v>6.7743455470000002</v>
      </c>
      <c r="K297" t="s">
        <v>14</v>
      </c>
      <c r="L297">
        <v>1.34035077817681</v>
      </c>
      <c r="M297" t="s">
        <v>2</v>
      </c>
      <c r="N297" t="s">
        <v>14</v>
      </c>
      <c r="O297">
        <v>0.42261061240696102</v>
      </c>
      <c r="P297" t="s">
        <v>2</v>
      </c>
      <c r="Q297">
        <v>0</v>
      </c>
      <c r="R297">
        <v>0.20446403174452699</v>
      </c>
      <c r="S297">
        <v>1</v>
      </c>
      <c r="T297" t="s">
        <v>1070</v>
      </c>
      <c r="U297" t="s">
        <v>150</v>
      </c>
      <c r="V297" t="s">
        <v>89</v>
      </c>
    </row>
    <row r="298" spans="1:22">
      <c r="A298" t="s">
        <v>1070</v>
      </c>
      <c r="B298" t="s">
        <v>529</v>
      </c>
      <c r="C298" t="s">
        <v>1071</v>
      </c>
      <c r="D298" s="3" t="s">
        <v>1069</v>
      </c>
      <c r="E298">
        <v>4.9102721069999999</v>
      </c>
      <c r="F298">
        <v>12.382956719999999</v>
      </c>
      <c r="G298">
        <v>0</v>
      </c>
      <c r="H298">
        <v>0</v>
      </c>
      <c r="I298">
        <v>9.5741168729999995</v>
      </c>
      <c r="J298">
        <v>0</v>
      </c>
      <c r="K298" t="s">
        <v>2</v>
      </c>
      <c r="L298">
        <v>1.2933784791076901</v>
      </c>
      <c r="M298" t="s">
        <v>2</v>
      </c>
      <c r="N298" t="s">
        <v>2</v>
      </c>
      <c r="O298">
        <v>0.37114451028509798</v>
      </c>
      <c r="P298" t="s">
        <v>2</v>
      </c>
      <c r="Q298">
        <v>1</v>
      </c>
      <c r="R298">
        <v>0.22935484754784599</v>
      </c>
      <c r="S298">
        <v>1</v>
      </c>
      <c r="T298" t="s">
        <v>1070</v>
      </c>
      <c r="U298" t="s">
        <v>150</v>
      </c>
      <c r="V298" t="s">
        <v>89</v>
      </c>
    </row>
    <row r="299" spans="1:22">
      <c r="A299" t="s">
        <v>1070</v>
      </c>
      <c r="B299" t="s">
        <v>596</v>
      </c>
      <c r="C299" t="s">
        <v>1073</v>
      </c>
      <c r="D299" s="3" t="s">
        <v>1072</v>
      </c>
      <c r="E299">
        <v>5.3628338700000002</v>
      </c>
      <c r="F299">
        <v>6.848098512</v>
      </c>
      <c r="G299">
        <v>0</v>
      </c>
      <c r="H299">
        <v>0</v>
      </c>
      <c r="I299">
        <v>4.2180277820000001</v>
      </c>
      <c r="J299">
        <v>0</v>
      </c>
      <c r="K299" t="s">
        <v>2</v>
      </c>
      <c r="L299" t="s">
        <v>2</v>
      </c>
      <c r="M299" t="s">
        <v>2</v>
      </c>
      <c r="N299" t="s">
        <v>2</v>
      </c>
      <c r="O299" t="s">
        <v>2</v>
      </c>
      <c r="P299" t="s">
        <v>2</v>
      </c>
      <c r="Q299">
        <v>1</v>
      </c>
      <c r="R299">
        <v>1</v>
      </c>
      <c r="S299">
        <v>0.15419271906378201</v>
      </c>
      <c r="T299" t="s">
        <v>1070</v>
      </c>
      <c r="U299" t="s">
        <v>150</v>
      </c>
      <c r="V299" t="s">
        <v>89</v>
      </c>
    </row>
    <row r="300" spans="1:22" ht="45">
      <c r="A300" t="s">
        <v>1070</v>
      </c>
      <c r="B300" t="s">
        <v>1075</v>
      </c>
      <c r="C300" t="s">
        <v>1076</v>
      </c>
      <c r="D300" s="3" t="s">
        <v>1074</v>
      </c>
      <c r="E300">
        <v>0</v>
      </c>
      <c r="F300">
        <v>0</v>
      </c>
      <c r="G300">
        <v>16.318234520000001</v>
      </c>
      <c r="H300">
        <v>0</v>
      </c>
      <c r="I300">
        <v>0</v>
      </c>
      <c r="J300">
        <v>8.0114878180000009</v>
      </c>
      <c r="K300" t="s">
        <v>2</v>
      </c>
      <c r="L300" t="s">
        <v>2</v>
      </c>
      <c r="M300">
        <v>2.0368544383649501</v>
      </c>
      <c r="N300" t="s">
        <v>2</v>
      </c>
      <c r="O300" t="s">
        <v>2</v>
      </c>
      <c r="P300">
        <v>1.0263428833216699</v>
      </c>
      <c r="Q300">
        <v>1</v>
      </c>
      <c r="R300">
        <v>1</v>
      </c>
      <c r="S300">
        <v>0.210382077521301</v>
      </c>
      <c r="T300" t="s">
        <v>1078</v>
      </c>
      <c r="U300" t="s">
        <v>1079</v>
      </c>
      <c r="V300" t="s">
        <v>1080</v>
      </c>
    </row>
    <row r="301" spans="1:22" ht="45">
      <c r="A301" t="s">
        <v>1078</v>
      </c>
      <c r="B301" t="s">
        <v>1081</v>
      </c>
      <c r="C301" t="s">
        <v>1082</v>
      </c>
      <c r="D301" s="3" t="s">
        <v>1077</v>
      </c>
      <c r="E301">
        <v>0</v>
      </c>
      <c r="F301">
        <v>0</v>
      </c>
      <c r="G301">
        <v>13.92272927</v>
      </c>
      <c r="H301">
        <v>0</v>
      </c>
      <c r="I301">
        <v>0</v>
      </c>
      <c r="J301">
        <v>20.927746209999999</v>
      </c>
      <c r="K301" t="s">
        <v>2</v>
      </c>
      <c r="L301" t="s">
        <v>2</v>
      </c>
      <c r="M301">
        <v>0.66527609472573002</v>
      </c>
      <c r="N301" t="s">
        <v>2</v>
      </c>
      <c r="O301" t="s">
        <v>2</v>
      </c>
      <c r="P301">
        <v>-0.58797490039812506</v>
      </c>
      <c r="Q301">
        <v>1</v>
      </c>
      <c r="R301">
        <v>1</v>
      </c>
      <c r="S301">
        <v>0.20623800682101601</v>
      </c>
      <c r="T301" t="s">
        <v>1078</v>
      </c>
      <c r="U301" t="s">
        <v>1079</v>
      </c>
      <c r="V301" t="s">
        <v>1080</v>
      </c>
    </row>
    <row r="302" spans="1:22" ht="45">
      <c r="A302" t="s">
        <v>1078</v>
      </c>
      <c r="B302" t="s">
        <v>1084</v>
      </c>
      <c r="C302" t="s">
        <v>1085</v>
      </c>
      <c r="D302" s="3" t="s">
        <v>1083</v>
      </c>
      <c r="E302">
        <v>0</v>
      </c>
      <c r="F302">
        <v>0</v>
      </c>
      <c r="G302">
        <v>15.71108413</v>
      </c>
      <c r="H302">
        <v>0</v>
      </c>
      <c r="I302">
        <v>0</v>
      </c>
      <c r="J302">
        <v>23.826164089999999</v>
      </c>
      <c r="K302" t="s">
        <v>2</v>
      </c>
      <c r="L302" t="s">
        <v>2</v>
      </c>
      <c r="M302">
        <v>0.65940468094879101</v>
      </c>
      <c r="N302" t="s">
        <v>2</v>
      </c>
      <c r="O302" t="s">
        <v>2</v>
      </c>
      <c r="P302">
        <v>-0.60076396651170005</v>
      </c>
      <c r="Q302">
        <v>1</v>
      </c>
      <c r="R302">
        <v>1</v>
      </c>
      <c r="S302">
        <v>1</v>
      </c>
      <c r="T302" t="s">
        <v>1087</v>
      </c>
      <c r="U302" t="s">
        <v>1088</v>
      </c>
      <c r="V302" t="s">
        <v>1089</v>
      </c>
    </row>
    <row r="303" spans="1:22" ht="30">
      <c r="A303" t="s">
        <v>1087</v>
      </c>
      <c r="B303" t="s">
        <v>1090</v>
      </c>
      <c r="C303" t="s">
        <v>1091</v>
      </c>
      <c r="D303" s="3" t="s">
        <v>1086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4.5075426969999999</v>
      </c>
      <c r="K303" t="s">
        <v>2</v>
      </c>
      <c r="L303" t="s">
        <v>2</v>
      </c>
      <c r="M303" t="s">
        <v>2</v>
      </c>
      <c r="N303" t="s">
        <v>2</v>
      </c>
      <c r="O303" t="s">
        <v>2</v>
      </c>
      <c r="P303" t="s">
        <v>2</v>
      </c>
      <c r="Q303">
        <v>1</v>
      </c>
      <c r="R303">
        <v>1</v>
      </c>
      <c r="S303">
        <v>7.30574345792665E-2</v>
      </c>
      <c r="T303" t="s">
        <v>1087</v>
      </c>
      <c r="U303" t="s">
        <v>1088</v>
      </c>
      <c r="V303" t="s">
        <v>1089</v>
      </c>
    </row>
    <row r="304" spans="1:22" ht="30">
      <c r="A304" t="s">
        <v>1087</v>
      </c>
      <c r="B304" t="s">
        <v>1093</v>
      </c>
      <c r="C304" t="s">
        <v>1094</v>
      </c>
      <c r="D304" s="3" t="s">
        <v>1092</v>
      </c>
      <c r="E304">
        <v>0</v>
      </c>
      <c r="F304">
        <v>0</v>
      </c>
      <c r="G304">
        <v>15.58616166</v>
      </c>
      <c r="H304">
        <v>0</v>
      </c>
      <c r="I304">
        <v>0</v>
      </c>
      <c r="J304">
        <v>5.8603804390000001</v>
      </c>
      <c r="K304" t="s">
        <v>2</v>
      </c>
      <c r="L304" t="s">
        <v>2</v>
      </c>
      <c r="M304">
        <v>2.65958188589196</v>
      </c>
      <c r="N304" t="s">
        <v>2</v>
      </c>
      <c r="O304" t="s">
        <v>2</v>
      </c>
      <c r="P304">
        <v>1.41119945679291</v>
      </c>
      <c r="Q304">
        <v>1</v>
      </c>
      <c r="R304">
        <v>1</v>
      </c>
      <c r="S304">
        <v>0.22056565216695001</v>
      </c>
      <c r="T304" t="s">
        <v>1087</v>
      </c>
      <c r="U304" t="s">
        <v>1088</v>
      </c>
      <c r="V304" t="s">
        <v>1089</v>
      </c>
    </row>
    <row r="305" spans="1:22" ht="30">
      <c r="A305" t="s">
        <v>1087</v>
      </c>
      <c r="B305" t="s">
        <v>1096</v>
      </c>
      <c r="C305" t="s">
        <v>1097</v>
      </c>
      <c r="D305" s="3" t="s">
        <v>1095</v>
      </c>
      <c r="E305">
        <v>0</v>
      </c>
      <c r="F305">
        <v>0</v>
      </c>
      <c r="G305">
        <v>9.3298786519999997</v>
      </c>
      <c r="H305">
        <v>0</v>
      </c>
      <c r="I305">
        <v>0</v>
      </c>
      <c r="J305">
        <v>5.3344299179999997</v>
      </c>
      <c r="K305" t="s">
        <v>2</v>
      </c>
      <c r="L305" t="s">
        <v>2</v>
      </c>
      <c r="M305">
        <v>1.74899263752967</v>
      </c>
      <c r="N305" t="s">
        <v>2</v>
      </c>
      <c r="O305" t="s">
        <v>2</v>
      </c>
      <c r="P305">
        <v>0.80652421617678105</v>
      </c>
      <c r="Q305">
        <v>1</v>
      </c>
      <c r="R305">
        <v>1</v>
      </c>
      <c r="S305">
        <v>1</v>
      </c>
      <c r="T305" t="s">
        <v>1099</v>
      </c>
      <c r="U305" t="s">
        <v>1100</v>
      </c>
      <c r="V305" t="s">
        <v>89</v>
      </c>
    </row>
    <row r="306" spans="1:22" ht="30">
      <c r="A306" t="s">
        <v>1099</v>
      </c>
      <c r="B306" t="s">
        <v>1101</v>
      </c>
      <c r="C306" t="s">
        <v>1102</v>
      </c>
      <c r="D306" s="3" t="s">
        <v>1098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8.5641594310000002</v>
      </c>
      <c r="K306" t="s">
        <v>2</v>
      </c>
      <c r="L306" t="s">
        <v>2</v>
      </c>
      <c r="M306" t="s">
        <v>2</v>
      </c>
      <c r="N306" t="s">
        <v>2</v>
      </c>
      <c r="O306" t="s">
        <v>2</v>
      </c>
      <c r="P306" t="s">
        <v>2</v>
      </c>
      <c r="Q306">
        <v>1</v>
      </c>
      <c r="R306">
        <v>1</v>
      </c>
      <c r="S306">
        <v>1</v>
      </c>
      <c r="T306" t="s">
        <v>1099</v>
      </c>
      <c r="U306" t="s">
        <v>1100</v>
      </c>
      <c r="V306" t="s">
        <v>89</v>
      </c>
    </row>
    <row r="307" spans="1:22" ht="30">
      <c r="A307" t="s">
        <v>1099</v>
      </c>
      <c r="B307" t="s">
        <v>1104</v>
      </c>
      <c r="C307" t="s">
        <v>1105</v>
      </c>
      <c r="D307" s="3" t="s">
        <v>1103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1.5542936380000001</v>
      </c>
      <c r="K307" t="s">
        <v>2</v>
      </c>
      <c r="L307" t="s">
        <v>2</v>
      </c>
      <c r="M307" t="s">
        <v>2</v>
      </c>
      <c r="N307" t="s">
        <v>2</v>
      </c>
      <c r="O307" t="s">
        <v>2</v>
      </c>
      <c r="P307" t="s">
        <v>2</v>
      </c>
      <c r="Q307">
        <v>1</v>
      </c>
      <c r="R307">
        <v>1</v>
      </c>
      <c r="S307">
        <v>1</v>
      </c>
      <c r="T307" t="s">
        <v>1099</v>
      </c>
      <c r="U307" t="s">
        <v>1100</v>
      </c>
      <c r="V307" t="s">
        <v>89</v>
      </c>
    </row>
    <row r="308" spans="1:22" ht="45">
      <c r="A308" t="s">
        <v>1099</v>
      </c>
      <c r="B308" t="s">
        <v>1107</v>
      </c>
      <c r="C308" t="s">
        <v>1108</v>
      </c>
      <c r="D308" s="3" t="s">
        <v>1106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5.998751199</v>
      </c>
      <c r="K308" t="s">
        <v>2</v>
      </c>
      <c r="L308" t="s">
        <v>2</v>
      </c>
      <c r="M308" t="s">
        <v>2</v>
      </c>
      <c r="N308" t="s">
        <v>2</v>
      </c>
      <c r="O308" t="s">
        <v>2</v>
      </c>
      <c r="P308" t="s">
        <v>2</v>
      </c>
      <c r="Q308">
        <v>1</v>
      </c>
      <c r="R308">
        <v>1</v>
      </c>
      <c r="S308" s="1">
        <v>2.10833100652701E-8</v>
      </c>
      <c r="T308" t="s">
        <v>1099</v>
      </c>
      <c r="U308" t="s">
        <v>1100</v>
      </c>
      <c r="V308" t="s">
        <v>89</v>
      </c>
    </row>
    <row r="309" spans="1:22" ht="30">
      <c r="A309" t="s">
        <v>1099</v>
      </c>
      <c r="B309" t="s">
        <v>1110</v>
      </c>
      <c r="C309" t="s">
        <v>1111</v>
      </c>
      <c r="D309" s="3" t="s">
        <v>1109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20.419879420000001</v>
      </c>
      <c r="K309" t="s">
        <v>2</v>
      </c>
      <c r="L309" t="s">
        <v>2</v>
      </c>
      <c r="M309">
        <v>0</v>
      </c>
      <c r="N309" t="s">
        <v>2</v>
      </c>
      <c r="O309" t="s">
        <v>2</v>
      </c>
      <c r="P309" t="e">
        <f>-Inf</f>
        <v>#NAME?</v>
      </c>
      <c r="Q309">
        <v>1</v>
      </c>
      <c r="R309">
        <v>1</v>
      </c>
      <c r="S309">
        <v>0.13367496483031999</v>
      </c>
      <c r="T309" t="s">
        <v>1113</v>
      </c>
      <c r="U309" t="s">
        <v>150</v>
      </c>
      <c r="V309" t="s">
        <v>89</v>
      </c>
    </row>
    <row r="310" spans="1:22" ht="30">
      <c r="A310" t="s">
        <v>1113</v>
      </c>
      <c r="B310" t="s">
        <v>140</v>
      </c>
      <c r="C310" t="s">
        <v>1114</v>
      </c>
      <c r="D310" s="3" t="s">
        <v>1112</v>
      </c>
      <c r="E310">
        <v>0</v>
      </c>
      <c r="F310">
        <v>0</v>
      </c>
      <c r="G310">
        <v>6.3788471739999997</v>
      </c>
      <c r="H310">
        <v>0</v>
      </c>
      <c r="I310">
        <v>0</v>
      </c>
      <c r="J310">
        <v>11.55500187</v>
      </c>
      <c r="K310" t="s">
        <v>2</v>
      </c>
      <c r="L310" t="s">
        <v>2</v>
      </c>
      <c r="M310">
        <v>0.55204207197588295</v>
      </c>
      <c r="N310" t="s">
        <v>2</v>
      </c>
      <c r="O310" t="s">
        <v>2</v>
      </c>
      <c r="P310">
        <v>-0.85714987368464202</v>
      </c>
      <c r="Q310">
        <v>1</v>
      </c>
      <c r="R310">
        <v>1</v>
      </c>
      <c r="S310">
        <v>1</v>
      </c>
      <c r="T310" t="s">
        <v>1113</v>
      </c>
      <c r="U310" t="s">
        <v>150</v>
      </c>
      <c r="V310" t="s">
        <v>89</v>
      </c>
    </row>
    <row r="311" spans="1:22">
      <c r="A311" t="s">
        <v>1113</v>
      </c>
      <c r="B311" t="s">
        <v>1116</v>
      </c>
      <c r="C311" t="s">
        <v>1117</v>
      </c>
      <c r="D311" s="3" t="s">
        <v>1115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4.5831935809999997</v>
      </c>
      <c r="K311" t="s">
        <v>2</v>
      </c>
      <c r="L311" t="s">
        <v>2</v>
      </c>
      <c r="M311" t="s">
        <v>2</v>
      </c>
      <c r="N311" t="s">
        <v>2</v>
      </c>
      <c r="O311" t="s">
        <v>2</v>
      </c>
      <c r="P311" t="s">
        <v>2</v>
      </c>
      <c r="Q311">
        <v>1</v>
      </c>
      <c r="R311">
        <v>1</v>
      </c>
      <c r="S311">
        <v>1</v>
      </c>
      <c r="T311" t="s">
        <v>1113</v>
      </c>
      <c r="U311" t="s">
        <v>150</v>
      </c>
      <c r="V311" t="s">
        <v>89</v>
      </c>
    </row>
    <row r="312" spans="1:22">
      <c r="A312" t="s">
        <v>1113</v>
      </c>
      <c r="B312" t="s">
        <v>1119</v>
      </c>
      <c r="C312" t="s">
        <v>1120</v>
      </c>
      <c r="D312" s="3" t="s">
        <v>1118</v>
      </c>
      <c r="E312">
        <v>0</v>
      </c>
      <c r="F312">
        <v>0</v>
      </c>
      <c r="G312">
        <v>6.3788471739999997</v>
      </c>
      <c r="H312">
        <v>0</v>
      </c>
      <c r="I312">
        <v>0</v>
      </c>
      <c r="J312">
        <v>6.9718082890000002</v>
      </c>
      <c r="K312" t="s">
        <v>2</v>
      </c>
      <c r="L312" t="s">
        <v>2</v>
      </c>
      <c r="M312" t="s">
        <v>2</v>
      </c>
      <c r="N312" t="s">
        <v>2</v>
      </c>
      <c r="O312" t="s">
        <v>2</v>
      </c>
      <c r="P312" t="s">
        <v>2</v>
      </c>
      <c r="Q312">
        <v>1</v>
      </c>
      <c r="R312">
        <v>1</v>
      </c>
      <c r="S312">
        <v>0.16951903530818199</v>
      </c>
      <c r="T312" t="s">
        <v>1122</v>
      </c>
      <c r="U312" t="s">
        <v>150</v>
      </c>
      <c r="V312" t="s">
        <v>89</v>
      </c>
    </row>
    <row r="313" spans="1:22">
      <c r="A313" t="s">
        <v>1122</v>
      </c>
      <c r="B313" t="s">
        <v>1123</v>
      </c>
      <c r="C313" t="s">
        <v>1124</v>
      </c>
      <c r="D313" s="3" t="s">
        <v>1121</v>
      </c>
      <c r="E313">
        <v>0</v>
      </c>
      <c r="F313">
        <v>4.7955798270000001</v>
      </c>
      <c r="G313">
        <v>234.67802950000001</v>
      </c>
      <c r="H313">
        <v>0</v>
      </c>
      <c r="I313">
        <v>6.7247369619999997</v>
      </c>
      <c r="J313">
        <v>386.98963229999998</v>
      </c>
      <c r="K313" t="s">
        <v>2</v>
      </c>
      <c r="L313" t="s">
        <v>2</v>
      </c>
      <c r="M313">
        <v>0.60641942293191498</v>
      </c>
      <c r="N313" t="s">
        <v>2</v>
      </c>
      <c r="O313" t="s">
        <v>2</v>
      </c>
      <c r="P313">
        <v>-0.72161213273917202</v>
      </c>
      <c r="Q313">
        <v>1</v>
      </c>
      <c r="R313">
        <v>1</v>
      </c>
      <c r="S313">
        <v>1</v>
      </c>
      <c r="T313" t="s">
        <v>1122</v>
      </c>
      <c r="U313" t="s">
        <v>150</v>
      </c>
      <c r="V313" t="s">
        <v>89</v>
      </c>
    </row>
    <row r="314" spans="1:22">
      <c r="A314" t="s">
        <v>1122</v>
      </c>
      <c r="B314" t="s">
        <v>24</v>
      </c>
      <c r="C314" t="s">
        <v>1126</v>
      </c>
      <c r="D314" s="3" t="s">
        <v>1125</v>
      </c>
      <c r="E314">
        <v>0</v>
      </c>
      <c r="F314">
        <v>0</v>
      </c>
      <c r="G314">
        <v>0</v>
      </c>
      <c r="H314">
        <v>0</v>
      </c>
      <c r="I314">
        <v>5.7225542249999997</v>
      </c>
      <c r="J314">
        <v>0</v>
      </c>
      <c r="K314" t="s">
        <v>2</v>
      </c>
      <c r="L314" t="s">
        <v>2</v>
      </c>
      <c r="M314" t="s">
        <v>2</v>
      </c>
      <c r="N314" t="s">
        <v>2</v>
      </c>
      <c r="O314" t="s">
        <v>2</v>
      </c>
      <c r="P314" t="s">
        <v>2</v>
      </c>
      <c r="Q314">
        <v>1</v>
      </c>
      <c r="R314">
        <v>1</v>
      </c>
      <c r="S314">
        <v>1</v>
      </c>
      <c r="T314" t="s">
        <v>1122</v>
      </c>
      <c r="U314" t="s">
        <v>150</v>
      </c>
      <c r="V314" t="s">
        <v>89</v>
      </c>
    </row>
    <row r="315" spans="1:22">
      <c r="A315" t="s">
        <v>1122</v>
      </c>
      <c r="B315" t="s">
        <v>1128</v>
      </c>
      <c r="C315" t="s">
        <v>1129</v>
      </c>
      <c r="D315" s="3" t="s">
        <v>1127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2.3682612609999998</v>
      </c>
      <c r="K315" t="s">
        <v>2</v>
      </c>
      <c r="L315" t="s">
        <v>2</v>
      </c>
      <c r="M315" t="s">
        <v>2</v>
      </c>
      <c r="N315" t="s">
        <v>2</v>
      </c>
      <c r="O315" t="s">
        <v>2</v>
      </c>
      <c r="P315" t="s">
        <v>2</v>
      </c>
      <c r="Q315">
        <v>1</v>
      </c>
      <c r="R315">
        <v>1</v>
      </c>
      <c r="S315">
        <v>1</v>
      </c>
      <c r="T315" t="s">
        <v>1122</v>
      </c>
      <c r="U315" t="s">
        <v>150</v>
      </c>
      <c r="V315" t="s">
        <v>89</v>
      </c>
    </row>
    <row r="316" spans="1:22" ht="30">
      <c r="A316" t="s">
        <v>1122</v>
      </c>
      <c r="B316" t="s">
        <v>1131</v>
      </c>
      <c r="C316" t="s">
        <v>1132</v>
      </c>
      <c r="D316" s="3" t="s">
        <v>1130</v>
      </c>
      <c r="E316">
        <v>10.5293121</v>
      </c>
      <c r="F316">
        <v>16.182605680000002</v>
      </c>
      <c r="G316">
        <v>4.4889432950000003</v>
      </c>
      <c r="H316">
        <v>13.37894782</v>
      </c>
      <c r="I316">
        <v>23.305992809999999</v>
      </c>
      <c r="J316">
        <v>2.632852889</v>
      </c>
      <c r="K316">
        <v>0.78700599192560405</v>
      </c>
      <c r="L316">
        <v>0.69435384331949401</v>
      </c>
      <c r="M316" t="s">
        <v>2</v>
      </c>
      <c r="N316">
        <v>-0.34555347505238099</v>
      </c>
      <c r="O316">
        <v>-0.52625704604978896</v>
      </c>
      <c r="P316" t="s">
        <v>2</v>
      </c>
      <c r="Q316">
        <v>0.31609147289891698</v>
      </c>
      <c r="R316">
        <v>0.23031566522192901</v>
      </c>
      <c r="S316">
        <v>1</v>
      </c>
      <c r="T316" t="s">
        <v>1122</v>
      </c>
      <c r="U316" t="s">
        <v>150</v>
      </c>
      <c r="V316" t="s">
        <v>89</v>
      </c>
    </row>
    <row r="317" spans="1:22" ht="30">
      <c r="A317" t="s">
        <v>1122</v>
      </c>
      <c r="B317" t="s">
        <v>1134</v>
      </c>
      <c r="C317" t="s">
        <v>1135</v>
      </c>
      <c r="D317" s="3" t="s">
        <v>1133</v>
      </c>
      <c r="E317">
        <v>0</v>
      </c>
      <c r="F317">
        <v>0</v>
      </c>
      <c r="G317">
        <v>3.4242906610000001</v>
      </c>
      <c r="H317">
        <v>0</v>
      </c>
      <c r="I317">
        <v>0</v>
      </c>
      <c r="J317">
        <v>2.085515827</v>
      </c>
      <c r="K317" t="s">
        <v>2</v>
      </c>
      <c r="L317" t="s">
        <v>2</v>
      </c>
      <c r="M317" t="s">
        <v>2</v>
      </c>
      <c r="N317" t="s">
        <v>2</v>
      </c>
      <c r="O317" t="s">
        <v>2</v>
      </c>
      <c r="P317" t="s">
        <v>2</v>
      </c>
      <c r="Q317">
        <v>1</v>
      </c>
      <c r="R317">
        <v>1</v>
      </c>
      <c r="S317" s="1">
        <v>2.10833100652701E-8</v>
      </c>
      <c r="T317" t="s">
        <v>1122</v>
      </c>
      <c r="U317" t="s">
        <v>150</v>
      </c>
      <c r="V317" t="s">
        <v>89</v>
      </c>
    </row>
    <row r="318" spans="1:22">
      <c r="A318" t="s">
        <v>1122</v>
      </c>
      <c r="B318" t="s">
        <v>1137</v>
      </c>
      <c r="C318" t="s">
        <v>1138</v>
      </c>
      <c r="D318" s="3" t="s">
        <v>1136</v>
      </c>
      <c r="E318">
        <v>164.924924</v>
      </c>
      <c r="F318">
        <v>316.74844200000001</v>
      </c>
      <c r="G318">
        <v>0</v>
      </c>
      <c r="H318">
        <v>0</v>
      </c>
      <c r="I318">
        <v>193.12602989999999</v>
      </c>
      <c r="J318">
        <v>87.17679038</v>
      </c>
      <c r="K318" t="s">
        <v>14</v>
      </c>
      <c r="L318">
        <v>1.64011263610613</v>
      </c>
      <c r="M318">
        <v>0</v>
      </c>
      <c r="N318" t="s">
        <v>14</v>
      </c>
      <c r="O318">
        <v>0.71379489653342798</v>
      </c>
      <c r="P318" t="e">
        <f>-Inf</f>
        <v>#NAME?</v>
      </c>
      <c r="Q318">
        <v>0</v>
      </c>
      <c r="R318">
        <v>9.5842820567900097E-2</v>
      </c>
      <c r="S318">
        <v>1</v>
      </c>
      <c r="T318" t="s">
        <v>1122</v>
      </c>
      <c r="U318" t="s">
        <v>150</v>
      </c>
      <c r="V318" t="s">
        <v>89</v>
      </c>
    </row>
    <row r="319" spans="1:22">
      <c r="A319" t="s">
        <v>1122</v>
      </c>
      <c r="B319" t="s">
        <v>1140</v>
      </c>
      <c r="C319" t="s">
        <v>1141</v>
      </c>
      <c r="D319" s="3" t="s">
        <v>1139</v>
      </c>
      <c r="E319">
        <v>0</v>
      </c>
      <c r="F319">
        <v>0</v>
      </c>
      <c r="G319">
        <v>6.0001992030000002</v>
      </c>
      <c r="H319">
        <v>0</v>
      </c>
      <c r="I319">
        <v>0</v>
      </c>
      <c r="J319">
        <v>1.255283844</v>
      </c>
      <c r="K319" t="s">
        <v>2</v>
      </c>
      <c r="L319" t="s">
        <v>2</v>
      </c>
      <c r="M319" t="s">
        <v>2</v>
      </c>
      <c r="N319" t="s">
        <v>2</v>
      </c>
      <c r="O319" t="s">
        <v>2</v>
      </c>
      <c r="P319" t="s">
        <v>2</v>
      </c>
      <c r="Q319">
        <v>1</v>
      </c>
      <c r="R319">
        <v>1</v>
      </c>
      <c r="S319">
        <v>0.21036736406636899</v>
      </c>
      <c r="T319" t="s">
        <v>1122</v>
      </c>
      <c r="U319" t="s">
        <v>150</v>
      </c>
      <c r="V319" t="s">
        <v>89</v>
      </c>
    </row>
    <row r="320" spans="1:22" ht="60">
      <c r="A320" t="s">
        <v>1122</v>
      </c>
      <c r="B320" t="s">
        <v>1143</v>
      </c>
      <c r="C320" t="s">
        <v>1144</v>
      </c>
      <c r="D320" s="3" t="s">
        <v>1142</v>
      </c>
      <c r="E320">
        <v>125.29699549999999</v>
      </c>
      <c r="F320">
        <v>97.902231119999996</v>
      </c>
      <c r="G320">
        <v>9.5889009160000001</v>
      </c>
      <c r="H320">
        <v>100.6075994</v>
      </c>
      <c r="I320">
        <v>88.804004079999999</v>
      </c>
      <c r="J320">
        <v>5.3664987599999998</v>
      </c>
      <c r="K320">
        <v>1.24540289448552</v>
      </c>
      <c r="L320">
        <v>1.10245289200928</v>
      </c>
      <c r="M320">
        <v>1.78680762725081</v>
      </c>
      <c r="N320">
        <v>0.31661253735099498</v>
      </c>
      <c r="O320">
        <v>0.140717010506969</v>
      </c>
      <c r="P320">
        <v>0.83738431812263903</v>
      </c>
      <c r="Q320">
        <v>0.22032428294210701</v>
      </c>
      <c r="R320">
        <v>0.35895111703097299</v>
      </c>
      <c r="S320">
        <v>1</v>
      </c>
      <c r="T320" t="s">
        <v>1122</v>
      </c>
      <c r="U320" t="s">
        <v>150</v>
      </c>
      <c r="V320" t="s">
        <v>89</v>
      </c>
    </row>
    <row r="321" spans="1:22" ht="60">
      <c r="A321" t="s">
        <v>1122</v>
      </c>
      <c r="B321" t="s">
        <v>1146</v>
      </c>
      <c r="C321" t="s">
        <v>1147</v>
      </c>
      <c r="D321" s="3" t="s">
        <v>1145</v>
      </c>
      <c r="E321">
        <v>12.81306859</v>
      </c>
      <c r="F321">
        <v>49.796894209999998</v>
      </c>
      <c r="G321">
        <v>8.2227267840000007</v>
      </c>
      <c r="H321">
        <v>18.681206799999998</v>
      </c>
      <c r="I321">
        <v>32.660950700000001</v>
      </c>
      <c r="J321">
        <v>6.7948784160000004</v>
      </c>
      <c r="K321">
        <v>0.685880132219295</v>
      </c>
      <c r="L321">
        <v>1.52466150380613</v>
      </c>
      <c r="M321" t="s">
        <v>2</v>
      </c>
      <c r="N321">
        <v>-0.54397162893123496</v>
      </c>
      <c r="O321">
        <v>0.60848897973378702</v>
      </c>
      <c r="P321" t="s">
        <v>2</v>
      </c>
      <c r="Q321">
        <v>0.196789196918607</v>
      </c>
      <c r="R321">
        <v>0.128800260398091</v>
      </c>
      <c r="S321">
        <v>0.210431630884789</v>
      </c>
      <c r="T321" t="s">
        <v>1122</v>
      </c>
      <c r="U321" t="s">
        <v>150</v>
      </c>
      <c r="V321" t="s">
        <v>89</v>
      </c>
    </row>
    <row r="322" spans="1:22" ht="45">
      <c r="A322" t="s">
        <v>1122</v>
      </c>
      <c r="B322" t="s">
        <v>1149</v>
      </c>
      <c r="C322" t="s">
        <v>1150</v>
      </c>
      <c r="D322" s="3" t="s">
        <v>1148</v>
      </c>
      <c r="E322">
        <v>25.484797950000001</v>
      </c>
      <c r="F322">
        <v>31.827363099999999</v>
      </c>
      <c r="G322">
        <v>11.6378602</v>
      </c>
      <c r="H322">
        <v>23.073996820000001</v>
      </c>
      <c r="I322">
        <v>36.990906099999997</v>
      </c>
      <c r="J322">
        <v>6.5141040620000004</v>
      </c>
      <c r="K322">
        <v>1.1044812976618901</v>
      </c>
      <c r="L322">
        <v>0.86041047531949999</v>
      </c>
      <c r="M322">
        <v>1.7865634459064601</v>
      </c>
      <c r="N322">
        <v>0.14336898954073801</v>
      </c>
      <c r="O322">
        <v>-0.216903005505866</v>
      </c>
      <c r="P322">
        <v>0.83718714900255498</v>
      </c>
      <c r="Q322">
        <v>0.32847680621085701</v>
      </c>
      <c r="R322">
        <v>0.409807802920233</v>
      </c>
      <c r="S322">
        <v>0.398516088236543</v>
      </c>
      <c r="T322" t="s">
        <v>1122</v>
      </c>
      <c r="U322" t="s">
        <v>150</v>
      </c>
      <c r="V322" t="s">
        <v>89</v>
      </c>
    </row>
    <row r="323" spans="1:22" ht="45">
      <c r="A323" t="s">
        <v>1122</v>
      </c>
      <c r="B323" t="s">
        <v>1152</v>
      </c>
      <c r="C323" t="s">
        <v>1153</v>
      </c>
      <c r="D323" s="3" t="s">
        <v>1151</v>
      </c>
      <c r="E323">
        <v>0</v>
      </c>
      <c r="F323">
        <v>0</v>
      </c>
      <c r="G323">
        <v>23.45826615</v>
      </c>
      <c r="H323">
        <v>0</v>
      </c>
      <c r="I323">
        <v>0</v>
      </c>
      <c r="J323">
        <v>18.375127500000001</v>
      </c>
      <c r="K323" t="s">
        <v>2</v>
      </c>
      <c r="L323" t="s">
        <v>2</v>
      </c>
      <c r="M323">
        <v>1.27663147643465</v>
      </c>
      <c r="N323" t="s">
        <v>2</v>
      </c>
      <c r="O323" t="s">
        <v>2</v>
      </c>
      <c r="P323">
        <v>0.352342124217907</v>
      </c>
      <c r="Q323">
        <v>1</v>
      </c>
      <c r="R323">
        <v>1</v>
      </c>
      <c r="S323">
        <v>1</v>
      </c>
      <c r="T323" t="s">
        <v>1122</v>
      </c>
      <c r="U323" t="s">
        <v>150</v>
      </c>
      <c r="V323" t="s">
        <v>89</v>
      </c>
    </row>
    <row r="324" spans="1:22" ht="30">
      <c r="A324" t="s">
        <v>1122</v>
      </c>
      <c r="B324" t="s">
        <v>1155</v>
      </c>
      <c r="C324" t="s">
        <v>1156</v>
      </c>
      <c r="D324" s="3" t="s">
        <v>1154</v>
      </c>
      <c r="E324">
        <v>0</v>
      </c>
      <c r="F324">
        <v>0</v>
      </c>
      <c r="G324">
        <v>4.294797022</v>
      </c>
      <c r="H324">
        <v>0</v>
      </c>
      <c r="I324">
        <v>0</v>
      </c>
      <c r="J324">
        <v>8.9911449280000006</v>
      </c>
      <c r="K324" t="s">
        <v>2</v>
      </c>
      <c r="L324" t="s">
        <v>2</v>
      </c>
      <c r="M324" t="s">
        <v>2</v>
      </c>
      <c r="N324" t="s">
        <v>2</v>
      </c>
      <c r="O324" t="s">
        <v>2</v>
      </c>
      <c r="P324" t="s">
        <v>2</v>
      </c>
      <c r="Q324">
        <v>1</v>
      </c>
      <c r="R324">
        <v>1</v>
      </c>
      <c r="S324">
        <v>1</v>
      </c>
      <c r="T324" t="s">
        <v>1122</v>
      </c>
      <c r="U324" t="s">
        <v>150</v>
      </c>
      <c r="V324" t="s">
        <v>89</v>
      </c>
    </row>
    <row r="325" spans="1:22">
      <c r="A325" t="s">
        <v>1122</v>
      </c>
      <c r="B325" t="s">
        <v>1158</v>
      </c>
      <c r="C325" t="s">
        <v>1159</v>
      </c>
      <c r="D325" s="3" t="s">
        <v>1157</v>
      </c>
      <c r="E325">
        <v>9.2109900200000006</v>
      </c>
      <c r="F325">
        <v>15.13741295</v>
      </c>
      <c r="G325">
        <v>0</v>
      </c>
      <c r="H325">
        <v>11.39446457</v>
      </c>
      <c r="I325">
        <v>8.7781001249999999</v>
      </c>
      <c r="J325">
        <v>0</v>
      </c>
      <c r="K325">
        <v>0.80837409809068395</v>
      </c>
      <c r="L325">
        <v>1.72445207213902</v>
      </c>
      <c r="M325" t="s">
        <v>2</v>
      </c>
      <c r="N325">
        <v>-0.30690499923947501</v>
      </c>
      <c r="O325">
        <v>0.78613803239503499</v>
      </c>
      <c r="P325" t="s">
        <v>2</v>
      </c>
      <c r="Q325">
        <v>0.34247694223090802</v>
      </c>
      <c r="R325">
        <v>7.7104734251004794E-2</v>
      </c>
      <c r="S325">
        <v>8.7405841714058199E-2</v>
      </c>
      <c r="T325" t="s">
        <v>1122</v>
      </c>
      <c r="U325" t="s">
        <v>150</v>
      </c>
      <c r="V325" t="s">
        <v>89</v>
      </c>
    </row>
    <row r="326" spans="1:22" ht="30">
      <c r="A326" t="s">
        <v>1122</v>
      </c>
      <c r="B326" t="s">
        <v>1161</v>
      </c>
      <c r="C326" t="s">
        <v>1162</v>
      </c>
      <c r="D326" s="3" t="s">
        <v>1160</v>
      </c>
      <c r="E326">
        <v>0</v>
      </c>
      <c r="F326">
        <v>0</v>
      </c>
      <c r="G326">
        <v>13.961816089999999</v>
      </c>
      <c r="H326">
        <v>0</v>
      </c>
      <c r="I326">
        <v>0</v>
      </c>
      <c r="J326">
        <v>29.44274446</v>
      </c>
      <c r="K326" t="s">
        <v>2</v>
      </c>
      <c r="L326" t="s">
        <v>2</v>
      </c>
      <c r="M326">
        <v>0.47420226429530299</v>
      </c>
      <c r="N326" t="s">
        <v>2</v>
      </c>
      <c r="O326" t="s">
        <v>2</v>
      </c>
      <c r="P326">
        <v>-1.07642554324457</v>
      </c>
      <c r="Q326">
        <v>1</v>
      </c>
      <c r="R326">
        <v>1</v>
      </c>
      <c r="S326">
        <v>1</v>
      </c>
      <c r="T326" t="s">
        <v>1122</v>
      </c>
      <c r="U326" t="s">
        <v>150</v>
      </c>
      <c r="V326" t="s">
        <v>89</v>
      </c>
    </row>
    <row r="327" spans="1:22" ht="30">
      <c r="A327" t="s">
        <v>1122</v>
      </c>
      <c r="B327" t="s">
        <v>1164</v>
      </c>
      <c r="C327" t="s">
        <v>1165</v>
      </c>
      <c r="D327" s="3" t="s">
        <v>1163</v>
      </c>
      <c r="E327">
        <v>0</v>
      </c>
      <c r="F327">
        <v>0</v>
      </c>
      <c r="G327">
        <v>4.9103374019999997</v>
      </c>
      <c r="H327">
        <v>0</v>
      </c>
      <c r="I327">
        <v>0</v>
      </c>
      <c r="J327">
        <v>8.5199928299999996</v>
      </c>
      <c r="K327" t="s">
        <v>2</v>
      </c>
      <c r="L327" t="s">
        <v>2</v>
      </c>
      <c r="M327" t="s">
        <v>2</v>
      </c>
      <c r="N327" t="s">
        <v>2</v>
      </c>
      <c r="O327" t="s">
        <v>2</v>
      </c>
      <c r="P327" t="s">
        <v>2</v>
      </c>
      <c r="Q327">
        <v>1</v>
      </c>
      <c r="R327">
        <v>1</v>
      </c>
      <c r="S327">
        <v>1</v>
      </c>
      <c r="T327" t="s">
        <v>1122</v>
      </c>
      <c r="U327" t="s">
        <v>150</v>
      </c>
      <c r="V327" t="s">
        <v>89</v>
      </c>
    </row>
    <row r="328" spans="1:22" ht="30">
      <c r="A328" t="s">
        <v>1122</v>
      </c>
      <c r="B328" t="s">
        <v>1167</v>
      </c>
      <c r="C328" t="s">
        <v>1168</v>
      </c>
      <c r="D328" s="3" t="s">
        <v>1166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7.9056136820000003</v>
      </c>
      <c r="K328" t="s">
        <v>2</v>
      </c>
      <c r="L328" t="s">
        <v>2</v>
      </c>
      <c r="M328" t="s">
        <v>2</v>
      </c>
      <c r="N328" t="s">
        <v>2</v>
      </c>
      <c r="O328" t="s">
        <v>2</v>
      </c>
      <c r="P328" t="s">
        <v>2</v>
      </c>
      <c r="Q328">
        <v>1</v>
      </c>
      <c r="R328">
        <v>1</v>
      </c>
      <c r="S328">
        <v>1</v>
      </c>
      <c r="T328" t="s">
        <v>1122</v>
      </c>
      <c r="U328" t="s">
        <v>150</v>
      </c>
      <c r="V328" t="s">
        <v>89</v>
      </c>
    </row>
    <row r="329" spans="1:22">
      <c r="A329" t="s">
        <v>1122</v>
      </c>
      <c r="B329" t="s">
        <v>1170</v>
      </c>
      <c r="C329" t="s">
        <v>1171</v>
      </c>
      <c r="D329" s="3" t="s">
        <v>1169</v>
      </c>
      <c r="E329">
        <v>0</v>
      </c>
      <c r="F329">
        <v>0</v>
      </c>
      <c r="G329">
        <v>2.6176288529999998</v>
      </c>
      <c r="H329">
        <v>0</v>
      </c>
      <c r="I329">
        <v>0</v>
      </c>
      <c r="J329">
        <v>0</v>
      </c>
      <c r="K329" t="s">
        <v>2</v>
      </c>
      <c r="L329" t="s">
        <v>2</v>
      </c>
      <c r="M329" t="s">
        <v>2</v>
      </c>
      <c r="N329" t="s">
        <v>2</v>
      </c>
      <c r="O329" t="s">
        <v>2</v>
      </c>
      <c r="P329" t="s">
        <v>2</v>
      </c>
      <c r="Q329">
        <v>1</v>
      </c>
      <c r="R329">
        <v>1</v>
      </c>
      <c r="S329">
        <v>0.49540895248574102</v>
      </c>
      <c r="T329" t="s">
        <v>1122</v>
      </c>
      <c r="U329" t="s">
        <v>150</v>
      </c>
      <c r="V329" t="s">
        <v>89</v>
      </c>
    </row>
    <row r="330" spans="1:22">
      <c r="A330" t="s">
        <v>1122</v>
      </c>
      <c r="B330" t="s">
        <v>1173</v>
      </c>
      <c r="C330" t="s">
        <v>1174</v>
      </c>
      <c r="D330" s="3" t="s">
        <v>1172</v>
      </c>
      <c r="E330">
        <v>0</v>
      </c>
      <c r="F330">
        <v>0</v>
      </c>
      <c r="G330">
        <v>40.929668220000003</v>
      </c>
      <c r="H330">
        <v>0</v>
      </c>
      <c r="I330">
        <v>0</v>
      </c>
      <c r="J330">
        <v>37.276796609999998</v>
      </c>
      <c r="K330" t="s">
        <v>2</v>
      </c>
      <c r="L330" t="s">
        <v>2</v>
      </c>
      <c r="M330">
        <v>1.0979931738292099</v>
      </c>
      <c r="N330" t="s">
        <v>2</v>
      </c>
      <c r="O330" t="s">
        <v>2</v>
      </c>
      <c r="P330">
        <v>0.134869085205267</v>
      </c>
      <c r="Q330">
        <v>1</v>
      </c>
      <c r="R330">
        <v>1</v>
      </c>
      <c r="S330">
        <v>1</v>
      </c>
      <c r="T330" t="s">
        <v>1122</v>
      </c>
      <c r="U330" t="s">
        <v>150</v>
      </c>
      <c r="V330" t="s">
        <v>89</v>
      </c>
    </row>
    <row r="331" spans="1:22">
      <c r="A331" t="s">
        <v>1122</v>
      </c>
      <c r="B331" t="s">
        <v>1176</v>
      </c>
      <c r="C331" t="s">
        <v>1177</v>
      </c>
      <c r="D331" s="3" t="s">
        <v>1175</v>
      </c>
      <c r="E331">
        <v>0</v>
      </c>
      <c r="F331">
        <v>45.902928969999998</v>
      </c>
      <c r="G331">
        <v>0</v>
      </c>
      <c r="H331">
        <v>23.240229060000001</v>
      </c>
      <c r="I331">
        <v>27.642209900000001</v>
      </c>
      <c r="J331">
        <v>0</v>
      </c>
      <c r="K331">
        <v>0</v>
      </c>
      <c r="L331">
        <v>1.6606099561526</v>
      </c>
      <c r="M331" t="s">
        <v>2</v>
      </c>
      <c r="N331" t="e">
        <f>-Inf</f>
        <v>#NAME?</v>
      </c>
      <c r="O331">
        <v>0.731713253068904</v>
      </c>
      <c r="P331" t="s">
        <v>2</v>
      </c>
      <c r="Q331" s="1">
        <v>6.4018638517742704E-53</v>
      </c>
      <c r="R331">
        <v>9.0916005449401302E-2</v>
      </c>
      <c r="S331">
        <v>1</v>
      </c>
      <c r="T331" t="s">
        <v>1122</v>
      </c>
      <c r="U331" t="s">
        <v>150</v>
      </c>
      <c r="V331" t="s">
        <v>89</v>
      </c>
    </row>
    <row r="332" spans="1:22">
      <c r="A332" t="s">
        <v>1122</v>
      </c>
      <c r="B332" t="s">
        <v>1179</v>
      </c>
      <c r="C332" t="s">
        <v>1180</v>
      </c>
      <c r="D332" s="3" t="s">
        <v>1178</v>
      </c>
      <c r="E332">
        <v>0</v>
      </c>
      <c r="F332">
        <v>0</v>
      </c>
      <c r="G332">
        <v>0</v>
      </c>
      <c r="H332">
        <v>0</v>
      </c>
      <c r="I332">
        <v>8.2646419279999996</v>
      </c>
      <c r="J332">
        <v>0</v>
      </c>
      <c r="K332" t="s">
        <v>2</v>
      </c>
      <c r="L332" t="s">
        <v>2</v>
      </c>
      <c r="M332" t="s">
        <v>2</v>
      </c>
      <c r="N332" t="s">
        <v>2</v>
      </c>
      <c r="O332" t="s">
        <v>2</v>
      </c>
      <c r="P332" t="s">
        <v>2</v>
      </c>
      <c r="Q332">
        <v>1</v>
      </c>
      <c r="R332">
        <v>1</v>
      </c>
      <c r="S332">
        <v>0.184929334884811</v>
      </c>
      <c r="T332" t="s">
        <v>1122</v>
      </c>
      <c r="U332" t="s">
        <v>150</v>
      </c>
      <c r="V332" t="s">
        <v>89</v>
      </c>
    </row>
    <row r="333" spans="1:22" ht="30">
      <c r="A333" t="s">
        <v>1122</v>
      </c>
      <c r="B333" t="s">
        <v>1182</v>
      </c>
      <c r="C333" t="s">
        <v>1183</v>
      </c>
      <c r="D333" s="3" t="s">
        <v>1181</v>
      </c>
      <c r="E333">
        <v>0</v>
      </c>
      <c r="F333">
        <v>0</v>
      </c>
      <c r="G333">
        <v>16.055841839999999</v>
      </c>
      <c r="H333">
        <v>0</v>
      </c>
      <c r="I333">
        <v>0</v>
      </c>
      <c r="J333">
        <v>8.4947260710000005</v>
      </c>
      <c r="K333" t="s">
        <v>2</v>
      </c>
      <c r="L333" t="s">
        <v>2</v>
      </c>
      <c r="M333">
        <v>1.8900953021678699</v>
      </c>
      <c r="N333" t="s">
        <v>2</v>
      </c>
      <c r="O333" t="s">
        <v>2</v>
      </c>
      <c r="P333">
        <v>0.91845897968370604</v>
      </c>
      <c r="Q333">
        <v>1</v>
      </c>
      <c r="R333">
        <v>1</v>
      </c>
      <c r="S333">
        <v>1</v>
      </c>
      <c r="T333" t="s">
        <v>1122</v>
      </c>
      <c r="U333" t="s">
        <v>150</v>
      </c>
      <c r="V333" t="s">
        <v>89</v>
      </c>
    </row>
    <row r="334" spans="1:22" ht="30">
      <c r="A334" t="s">
        <v>1122</v>
      </c>
      <c r="B334" t="s">
        <v>45</v>
      </c>
      <c r="C334" t="s">
        <v>1185</v>
      </c>
      <c r="D334" s="3" t="s">
        <v>1184</v>
      </c>
      <c r="E334">
        <v>14.724601079999999</v>
      </c>
      <c r="F334">
        <v>19.080114120000001</v>
      </c>
      <c r="G334">
        <v>0</v>
      </c>
      <c r="H334">
        <v>6.3431338410000002</v>
      </c>
      <c r="I334">
        <v>9.1540360580000009</v>
      </c>
      <c r="J334">
        <v>0</v>
      </c>
      <c r="K334">
        <v>2.3213448508408998</v>
      </c>
      <c r="L334">
        <v>2.08433897344388</v>
      </c>
      <c r="M334" t="s">
        <v>2</v>
      </c>
      <c r="N334">
        <v>1.2149608603134501</v>
      </c>
      <c r="O334">
        <v>1.05958992038932</v>
      </c>
      <c r="P334" t="s">
        <v>2</v>
      </c>
      <c r="Q334">
        <v>6.8197898815689504E-3</v>
      </c>
      <c r="R334">
        <v>3.0367056524815101E-2</v>
      </c>
      <c r="S334">
        <v>7.0557883631228203E-3</v>
      </c>
      <c r="T334" t="s">
        <v>1122</v>
      </c>
      <c r="U334" t="s">
        <v>150</v>
      </c>
      <c r="V334" t="s">
        <v>89</v>
      </c>
    </row>
    <row r="335" spans="1:22" ht="45">
      <c r="A335" t="s">
        <v>1122</v>
      </c>
      <c r="B335" t="s">
        <v>1187</v>
      </c>
      <c r="C335" t="s">
        <v>1188</v>
      </c>
      <c r="D335" s="3" t="s">
        <v>1186</v>
      </c>
      <c r="E335">
        <v>0</v>
      </c>
      <c r="F335">
        <v>0</v>
      </c>
      <c r="G335">
        <v>15.81234811</v>
      </c>
      <c r="H335">
        <v>0</v>
      </c>
      <c r="I335">
        <v>0</v>
      </c>
      <c r="J335">
        <v>65.385493789999998</v>
      </c>
      <c r="K335" t="s">
        <v>2</v>
      </c>
      <c r="L335" t="s">
        <v>2</v>
      </c>
      <c r="M335">
        <v>0.24183266338532</v>
      </c>
      <c r="N335" t="s">
        <v>2</v>
      </c>
      <c r="O335" t="s">
        <v>2</v>
      </c>
      <c r="P335">
        <v>-2.0479189780029801</v>
      </c>
      <c r="Q335">
        <v>1</v>
      </c>
      <c r="R335">
        <v>1</v>
      </c>
      <c r="S335">
        <v>0.15503302789248399</v>
      </c>
      <c r="T335" t="s">
        <v>1122</v>
      </c>
      <c r="U335" t="s">
        <v>150</v>
      </c>
      <c r="V335" t="s">
        <v>89</v>
      </c>
    </row>
    <row r="336" spans="1:22" ht="45">
      <c r="A336" t="s">
        <v>1122</v>
      </c>
      <c r="B336" t="s">
        <v>1190</v>
      </c>
      <c r="C336" t="s">
        <v>1191</v>
      </c>
      <c r="D336" s="3" t="s">
        <v>1189</v>
      </c>
      <c r="E336">
        <v>0</v>
      </c>
      <c r="F336">
        <v>0</v>
      </c>
      <c r="G336">
        <v>14.47433071</v>
      </c>
      <c r="H336">
        <v>0</v>
      </c>
      <c r="I336">
        <v>0</v>
      </c>
      <c r="J336">
        <v>24.748627769999999</v>
      </c>
      <c r="K336" t="s">
        <v>2</v>
      </c>
      <c r="L336" t="s">
        <v>2</v>
      </c>
      <c r="M336">
        <v>0.584853869253536</v>
      </c>
      <c r="N336" t="s">
        <v>2</v>
      </c>
      <c r="O336" t="s">
        <v>2</v>
      </c>
      <c r="P336">
        <v>-0.77385189487321104</v>
      </c>
      <c r="Q336">
        <v>1</v>
      </c>
      <c r="R336">
        <v>1</v>
      </c>
      <c r="S336">
        <v>1</v>
      </c>
      <c r="T336" t="s">
        <v>1122</v>
      </c>
      <c r="U336" t="s">
        <v>150</v>
      </c>
      <c r="V336" t="s">
        <v>89</v>
      </c>
    </row>
    <row r="337" spans="1:22">
      <c r="A337" t="s">
        <v>1122</v>
      </c>
      <c r="B337" t="s">
        <v>1193</v>
      </c>
      <c r="C337" t="s">
        <v>1194</v>
      </c>
      <c r="D337" s="3" t="s">
        <v>1192</v>
      </c>
      <c r="E337">
        <v>20.9676975</v>
      </c>
      <c r="F337">
        <v>0</v>
      </c>
      <c r="G337">
        <v>0</v>
      </c>
      <c r="H337">
        <v>0</v>
      </c>
      <c r="I337">
        <v>0</v>
      </c>
      <c r="J337">
        <v>0</v>
      </c>
      <c r="K337" t="s">
        <v>14</v>
      </c>
      <c r="L337" t="s">
        <v>2</v>
      </c>
      <c r="M337" t="s">
        <v>2</v>
      </c>
      <c r="N337" t="s">
        <v>14</v>
      </c>
      <c r="O337" t="s">
        <v>2</v>
      </c>
      <c r="P337" t="s">
        <v>2</v>
      </c>
      <c r="Q337">
        <v>0</v>
      </c>
      <c r="R337">
        <v>1</v>
      </c>
      <c r="S337">
        <v>1</v>
      </c>
      <c r="T337" t="s">
        <v>1122</v>
      </c>
      <c r="U337" t="s">
        <v>150</v>
      </c>
      <c r="V337" t="s">
        <v>89</v>
      </c>
    </row>
    <row r="338" spans="1:22">
      <c r="A338" t="s">
        <v>1122</v>
      </c>
      <c r="B338" t="s">
        <v>1196</v>
      </c>
      <c r="C338" t="s">
        <v>1197</v>
      </c>
      <c r="D338" s="3" t="s">
        <v>1195</v>
      </c>
      <c r="E338">
        <v>0</v>
      </c>
      <c r="F338">
        <v>29.856889070000001</v>
      </c>
      <c r="G338">
        <v>0</v>
      </c>
      <c r="H338">
        <v>29.853799410000001</v>
      </c>
      <c r="I338">
        <v>17.999997199999999</v>
      </c>
      <c r="J338">
        <v>0</v>
      </c>
      <c r="K338">
        <v>0</v>
      </c>
      <c r="L338">
        <v>1.6587163174669799</v>
      </c>
      <c r="M338" t="s">
        <v>2</v>
      </c>
      <c r="N338" t="e">
        <f>-Inf</f>
        <v>#NAME?</v>
      </c>
      <c r="O338">
        <v>0.73006716997121801</v>
      </c>
      <c r="P338" t="s">
        <v>2</v>
      </c>
      <c r="Q338" s="1">
        <v>6.4018638517742704E-53</v>
      </c>
      <c r="R338">
        <v>9.1360617415525494E-2</v>
      </c>
      <c r="S338">
        <v>1</v>
      </c>
      <c r="T338" t="s">
        <v>1199</v>
      </c>
      <c r="U338" t="s">
        <v>1200</v>
      </c>
      <c r="V338" t="s">
        <v>1201</v>
      </c>
    </row>
    <row r="339" spans="1:22">
      <c r="A339" t="s">
        <v>1199</v>
      </c>
      <c r="B339" t="s">
        <v>1202</v>
      </c>
      <c r="C339" t="s">
        <v>1203</v>
      </c>
      <c r="D339" s="3" t="s">
        <v>1198</v>
      </c>
      <c r="E339">
        <v>0</v>
      </c>
      <c r="F339">
        <v>0</v>
      </c>
      <c r="G339">
        <v>3.1798433589999999</v>
      </c>
      <c r="H339">
        <v>0</v>
      </c>
      <c r="I339">
        <v>0</v>
      </c>
      <c r="J339">
        <v>0</v>
      </c>
      <c r="K339" t="s">
        <v>2</v>
      </c>
      <c r="L339" t="s">
        <v>2</v>
      </c>
      <c r="M339" t="s">
        <v>2</v>
      </c>
      <c r="N339" t="s">
        <v>2</v>
      </c>
      <c r="O339" t="s">
        <v>2</v>
      </c>
      <c r="P339" t="s">
        <v>2</v>
      </c>
      <c r="Q339">
        <v>1</v>
      </c>
      <c r="R339">
        <v>1</v>
      </c>
      <c r="S339">
        <v>1</v>
      </c>
      <c r="T339" t="s">
        <v>1205</v>
      </c>
      <c r="U339" t="s">
        <v>1206</v>
      </c>
      <c r="V339" t="s">
        <v>1207</v>
      </c>
    </row>
    <row r="340" spans="1:22" ht="30">
      <c r="A340" t="s">
        <v>1205</v>
      </c>
      <c r="B340" t="s">
        <v>622</v>
      </c>
      <c r="C340" t="s">
        <v>1208</v>
      </c>
      <c r="D340" s="3" t="s">
        <v>1204</v>
      </c>
      <c r="E340">
        <v>0</v>
      </c>
      <c r="F340">
        <v>0</v>
      </c>
      <c r="G340">
        <v>8.0230618640000007</v>
      </c>
      <c r="H340">
        <v>0</v>
      </c>
      <c r="I340">
        <v>0</v>
      </c>
      <c r="J340">
        <v>7.5109452179999998</v>
      </c>
      <c r="K340" t="s">
        <v>2</v>
      </c>
      <c r="L340" t="s">
        <v>2</v>
      </c>
      <c r="M340" t="s">
        <v>2</v>
      </c>
      <c r="N340" t="s">
        <v>2</v>
      </c>
      <c r="O340" t="s">
        <v>2</v>
      </c>
      <c r="P340" t="s">
        <v>2</v>
      </c>
      <c r="Q340">
        <v>1</v>
      </c>
      <c r="R340">
        <v>1</v>
      </c>
      <c r="S340">
        <v>1</v>
      </c>
      <c r="T340" t="s">
        <v>1205</v>
      </c>
      <c r="U340" t="s">
        <v>1206</v>
      </c>
      <c r="V340" t="s">
        <v>1207</v>
      </c>
    </row>
    <row r="341" spans="1:22" ht="30">
      <c r="A341" t="s">
        <v>1205</v>
      </c>
      <c r="B341" t="s">
        <v>1210</v>
      </c>
      <c r="C341" t="s">
        <v>1211</v>
      </c>
      <c r="D341" s="3" t="s">
        <v>1209</v>
      </c>
      <c r="E341">
        <v>0</v>
      </c>
      <c r="F341">
        <v>0</v>
      </c>
      <c r="G341">
        <v>8.0230618640000007</v>
      </c>
      <c r="H341">
        <v>0</v>
      </c>
      <c r="I341">
        <v>0</v>
      </c>
      <c r="J341">
        <v>7.5109452179999998</v>
      </c>
      <c r="K341" t="s">
        <v>2</v>
      </c>
      <c r="L341" t="s">
        <v>2</v>
      </c>
      <c r="M341" t="s">
        <v>2</v>
      </c>
      <c r="N341" t="s">
        <v>2</v>
      </c>
      <c r="O341" t="s">
        <v>2</v>
      </c>
      <c r="P341" t="s">
        <v>2</v>
      </c>
      <c r="Q341">
        <v>1</v>
      </c>
      <c r="R341">
        <v>1</v>
      </c>
      <c r="S341">
        <v>1</v>
      </c>
      <c r="T341" t="s">
        <v>1205</v>
      </c>
      <c r="U341" t="s">
        <v>1206</v>
      </c>
      <c r="V341" t="s">
        <v>1207</v>
      </c>
    </row>
    <row r="342" spans="1:22" ht="30">
      <c r="A342" t="s">
        <v>1205</v>
      </c>
      <c r="B342" t="s">
        <v>1213</v>
      </c>
      <c r="C342" t="s">
        <v>1214</v>
      </c>
      <c r="D342" s="3" t="s">
        <v>1212</v>
      </c>
      <c r="E342">
        <v>0</v>
      </c>
      <c r="F342">
        <v>0</v>
      </c>
      <c r="G342">
        <v>2.172184326</v>
      </c>
      <c r="H342">
        <v>0</v>
      </c>
      <c r="I342">
        <v>5.2072957930000001</v>
      </c>
      <c r="J342">
        <v>0.66693871500000002</v>
      </c>
      <c r="K342" t="s">
        <v>2</v>
      </c>
      <c r="L342" t="s">
        <v>2</v>
      </c>
      <c r="M342" t="s">
        <v>2</v>
      </c>
      <c r="N342" t="s">
        <v>2</v>
      </c>
      <c r="O342" t="s">
        <v>2</v>
      </c>
      <c r="P342" t="s">
        <v>2</v>
      </c>
      <c r="Q342">
        <v>1</v>
      </c>
      <c r="R342">
        <v>1</v>
      </c>
      <c r="S342">
        <v>1</v>
      </c>
      <c r="T342" t="s">
        <v>1216</v>
      </c>
      <c r="U342" t="s">
        <v>1217</v>
      </c>
      <c r="V342" t="s">
        <v>89</v>
      </c>
    </row>
    <row r="343" spans="1:22">
      <c r="A343" t="s">
        <v>1216</v>
      </c>
      <c r="B343" t="s">
        <v>1218</v>
      </c>
      <c r="C343" t="s">
        <v>1219</v>
      </c>
      <c r="D343" s="3" t="s">
        <v>1215</v>
      </c>
      <c r="E343">
        <v>174.16722039999999</v>
      </c>
      <c r="F343">
        <v>37.155005979999999</v>
      </c>
      <c r="G343">
        <v>0</v>
      </c>
      <c r="H343">
        <v>282.89705129999999</v>
      </c>
      <c r="I343">
        <v>20.38022033</v>
      </c>
      <c r="J343">
        <v>0</v>
      </c>
      <c r="K343">
        <v>0.61565583522220302</v>
      </c>
      <c r="L343">
        <v>1.8230914768525499</v>
      </c>
      <c r="M343" t="s">
        <v>2</v>
      </c>
      <c r="N343">
        <v>-0.69980401600666298</v>
      </c>
      <c r="O343">
        <v>0.86638695297906299</v>
      </c>
      <c r="P343" t="s">
        <v>2</v>
      </c>
      <c r="Q343">
        <v>0.12563710178913101</v>
      </c>
      <c r="R343">
        <v>5.9728454301072702E-2</v>
      </c>
      <c r="S343">
        <v>1</v>
      </c>
      <c r="T343" t="s">
        <v>1221</v>
      </c>
      <c r="U343" t="s">
        <v>1222</v>
      </c>
      <c r="V343" t="s">
        <v>1223</v>
      </c>
    </row>
    <row r="344" spans="1:22" ht="30">
      <c r="A344" t="s">
        <v>1221</v>
      </c>
      <c r="B344" t="s">
        <v>286</v>
      </c>
      <c r="C344" t="s">
        <v>1224</v>
      </c>
      <c r="D344" s="3" t="s">
        <v>1220</v>
      </c>
      <c r="E344">
        <v>0</v>
      </c>
      <c r="F344">
        <v>0</v>
      </c>
      <c r="G344">
        <v>6.0836959500000001</v>
      </c>
      <c r="H344">
        <v>0</v>
      </c>
      <c r="I344">
        <v>0</v>
      </c>
      <c r="J344">
        <v>0.57281490999999995</v>
      </c>
      <c r="K344" t="s">
        <v>2</v>
      </c>
      <c r="L344" t="s">
        <v>2</v>
      </c>
      <c r="M344" t="s">
        <v>2</v>
      </c>
      <c r="N344" t="s">
        <v>2</v>
      </c>
      <c r="O344" t="s">
        <v>2</v>
      </c>
      <c r="P344" t="s">
        <v>2</v>
      </c>
      <c r="Q344">
        <v>1</v>
      </c>
      <c r="R344">
        <v>1</v>
      </c>
      <c r="S344">
        <v>1.15488629427627E-2</v>
      </c>
      <c r="T344" t="s">
        <v>1226</v>
      </c>
      <c r="U344" t="s">
        <v>150</v>
      </c>
      <c r="V344" t="s">
        <v>89</v>
      </c>
    </row>
    <row r="345" spans="1:22" ht="30">
      <c r="A345" t="s">
        <v>1226</v>
      </c>
      <c r="B345" t="s">
        <v>1227</v>
      </c>
      <c r="C345" t="s">
        <v>1228</v>
      </c>
      <c r="D345" s="3" t="s">
        <v>1225</v>
      </c>
      <c r="E345">
        <v>0</v>
      </c>
      <c r="F345">
        <v>0</v>
      </c>
      <c r="G345">
        <v>9.8759025210000004</v>
      </c>
      <c r="H345">
        <v>0</v>
      </c>
      <c r="I345">
        <v>0</v>
      </c>
      <c r="J345">
        <v>2.247405256</v>
      </c>
      <c r="K345" t="s">
        <v>2</v>
      </c>
      <c r="L345" t="s">
        <v>2</v>
      </c>
      <c r="M345">
        <v>4.3943576685307901</v>
      </c>
      <c r="N345" t="s">
        <v>2</v>
      </c>
      <c r="O345" t="s">
        <v>2</v>
      </c>
      <c r="P345">
        <v>2.1356522993505198</v>
      </c>
      <c r="Q345">
        <v>1</v>
      </c>
      <c r="R345">
        <v>1</v>
      </c>
      <c r="S345">
        <v>1</v>
      </c>
      <c r="T345" t="s">
        <v>1226</v>
      </c>
      <c r="U345" t="s">
        <v>150</v>
      </c>
      <c r="V345" t="s">
        <v>89</v>
      </c>
    </row>
    <row r="346" spans="1:22">
      <c r="A346" t="s">
        <v>1226</v>
      </c>
      <c r="B346" t="s">
        <v>1090</v>
      </c>
      <c r="C346" t="s">
        <v>1230</v>
      </c>
      <c r="D346" s="3" t="s">
        <v>1229</v>
      </c>
      <c r="E346">
        <v>0</v>
      </c>
      <c r="F346">
        <v>0</v>
      </c>
      <c r="G346">
        <v>6.2522435959999996</v>
      </c>
      <c r="H346">
        <v>0</v>
      </c>
      <c r="I346">
        <v>0</v>
      </c>
      <c r="J346">
        <v>7.3133774459999996</v>
      </c>
      <c r="K346" t="s">
        <v>2</v>
      </c>
      <c r="L346" t="s">
        <v>2</v>
      </c>
      <c r="M346" t="s">
        <v>2</v>
      </c>
      <c r="N346" t="s">
        <v>2</v>
      </c>
      <c r="O346" t="s">
        <v>2</v>
      </c>
      <c r="P346" t="s">
        <v>2</v>
      </c>
      <c r="Q346">
        <v>1</v>
      </c>
      <c r="R346">
        <v>1</v>
      </c>
      <c r="S346">
        <v>1</v>
      </c>
      <c r="T346" t="s">
        <v>1232</v>
      </c>
      <c r="U346" t="s">
        <v>1233</v>
      </c>
      <c r="V346" t="s">
        <v>89</v>
      </c>
    </row>
    <row r="347" spans="1:22">
      <c r="A347" t="s">
        <v>1232</v>
      </c>
      <c r="B347" t="s">
        <v>1234</v>
      </c>
      <c r="C347" t="s">
        <v>1235</v>
      </c>
      <c r="D347" s="3" t="s">
        <v>1231</v>
      </c>
      <c r="E347">
        <v>23.541959049999999</v>
      </c>
      <c r="F347">
        <v>15.3854753</v>
      </c>
      <c r="G347">
        <v>0</v>
      </c>
      <c r="H347">
        <v>22.426240610000001</v>
      </c>
      <c r="I347">
        <v>12.26429343</v>
      </c>
      <c r="J347">
        <v>0</v>
      </c>
      <c r="K347">
        <v>1.04975057832486</v>
      </c>
      <c r="L347">
        <v>1.25449341112185</v>
      </c>
      <c r="M347" t="s">
        <v>2</v>
      </c>
      <c r="N347">
        <v>7.0046582977579E-2</v>
      </c>
      <c r="O347">
        <v>0.32710489341205601</v>
      </c>
      <c r="P347" t="s">
        <v>2</v>
      </c>
      <c r="Q347">
        <v>0.37990273807049502</v>
      </c>
      <c r="R347">
        <v>0.25193831127571398</v>
      </c>
      <c r="S347">
        <v>1</v>
      </c>
      <c r="T347" t="s">
        <v>1232</v>
      </c>
      <c r="U347" t="s">
        <v>1233</v>
      </c>
      <c r="V347" t="s">
        <v>89</v>
      </c>
    </row>
    <row r="348" spans="1:22">
      <c r="A348" t="s">
        <v>1232</v>
      </c>
      <c r="B348" t="s">
        <v>805</v>
      </c>
      <c r="C348" t="s">
        <v>1237</v>
      </c>
      <c r="D348" s="3" t="s">
        <v>1236</v>
      </c>
      <c r="E348">
        <v>0</v>
      </c>
      <c r="F348">
        <v>0</v>
      </c>
      <c r="G348">
        <v>2.5017732929999998</v>
      </c>
      <c r="H348">
        <v>0</v>
      </c>
      <c r="I348">
        <v>0</v>
      </c>
      <c r="J348">
        <v>0</v>
      </c>
      <c r="K348" t="s">
        <v>2</v>
      </c>
      <c r="L348" t="s">
        <v>2</v>
      </c>
      <c r="M348" t="s">
        <v>2</v>
      </c>
      <c r="N348" t="s">
        <v>2</v>
      </c>
      <c r="O348" t="s">
        <v>2</v>
      </c>
      <c r="P348" t="s">
        <v>2</v>
      </c>
      <c r="Q348">
        <v>1</v>
      </c>
      <c r="R348">
        <v>1</v>
      </c>
      <c r="S348">
        <v>1</v>
      </c>
      <c r="T348" t="s">
        <v>1239</v>
      </c>
      <c r="U348" t="s">
        <v>1240</v>
      </c>
      <c r="V348" t="s">
        <v>1241</v>
      </c>
    </row>
    <row r="349" spans="1:22" ht="30">
      <c r="A349" t="s">
        <v>1239</v>
      </c>
      <c r="B349" t="s">
        <v>1242</v>
      </c>
      <c r="C349" t="s">
        <v>1243</v>
      </c>
      <c r="D349" s="3" t="s">
        <v>1238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.61114456100000003</v>
      </c>
      <c r="K349" t="s">
        <v>2</v>
      </c>
      <c r="L349" t="s">
        <v>2</v>
      </c>
      <c r="M349" t="s">
        <v>2</v>
      </c>
      <c r="N349" t="s">
        <v>2</v>
      </c>
      <c r="O349" t="s">
        <v>2</v>
      </c>
      <c r="P349" t="s">
        <v>2</v>
      </c>
      <c r="Q349">
        <v>1</v>
      </c>
      <c r="R349">
        <v>1</v>
      </c>
      <c r="S349" s="1">
        <v>4.1522341120980899E-14</v>
      </c>
      <c r="T349" t="s">
        <v>1245</v>
      </c>
      <c r="U349" t="s">
        <v>417</v>
      </c>
      <c r="V349" t="s">
        <v>89</v>
      </c>
    </row>
    <row r="350" spans="1:22">
      <c r="A350" t="s">
        <v>1245</v>
      </c>
      <c r="B350" t="s">
        <v>1246</v>
      </c>
      <c r="C350" t="s">
        <v>1247</v>
      </c>
      <c r="D350" s="3" t="s">
        <v>1244</v>
      </c>
      <c r="E350">
        <v>0</v>
      </c>
      <c r="F350">
        <v>0</v>
      </c>
      <c r="G350">
        <v>48.103933599999998</v>
      </c>
      <c r="H350">
        <v>0</v>
      </c>
      <c r="I350">
        <v>0</v>
      </c>
      <c r="J350">
        <v>0</v>
      </c>
      <c r="K350" t="s">
        <v>2</v>
      </c>
      <c r="L350" t="s">
        <v>2</v>
      </c>
      <c r="M350" t="s">
        <v>14</v>
      </c>
      <c r="N350" t="s">
        <v>2</v>
      </c>
      <c r="O350" t="s">
        <v>2</v>
      </c>
      <c r="P350" t="s">
        <v>14</v>
      </c>
      <c r="Q350">
        <v>1</v>
      </c>
      <c r="R350">
        <v>1</v>
      </c>
      <c r="S350" s="1">
        <v>4.1522341120980899E-14</v>
      </c>
      <c r="T350" t="s">
        <v>1245</v>
      </c>
      <c r="U350" t="s">
        <v>417</v>
      </c>
      <c r="V350" t="s">
        <v>89</v>
      </c>
    </row>
    <row r="351" spans="1:22">
      <c r="A351" t="s">
        <v>1245</v>
      </c>
      <c r="B351" t="s">
        <v>1249</v>
      </c>
      <c r="C351" t="s">
        <v>1250</v>
      </c>
      <c r="D351" s="3" t="s">
        <v>1248</v>
      </c>
      <c r="E351">
        <v>0</v>
      </c>
      <c r="F351">
        <v>0</v>
      </c>
      <c r="G351">
        <v>48.103933599999998</v>
      </c>
      <c r="H351">
        <v>0</v>
      </c>
      <c r="I351">
        <v>0</v>
      </c>
      <c r="J351">
        <v>0</v>
      </c>
      <c r="K351" t="s">
        <v>2</v>
      </c>
      <c r="L351" t="s">
        <v>2</v>
      </c>
      <c r="M351" t="s">
        <v>14</v>
      </c>
      <c r="N351" t="s">
        <v>2</v>
      </c>
      <c r="O351" t="s">
        <v>2</v>
      </c>
      <c r="P351" t="s">
        <v>14</v>
      </c>
      <c r="Q351">
        <v>1</v>
      </c>
      <c r="R351">
        <v>1</v>
      </c>
      <c r="S351">
        <v>1.6588697088046001E-2</v>
      </c>
      <c r="T351" t="s">
        <v>1252</v>
      </c>
      <c r="U351" t="s">
        <v>1253</v>
      </c>
      <c r="V351" t="s">
        <v>1254</v>
      </c>
    </row>
    <row r="352" spans="1:22" ht="30">
      <c r="A352" t="s">
        <v>1252</v>
      </c>
      <c r="B352" t="s">
        <v>779</v>
      </c>
      <c r="C352" t="s">
        <v>1255</v>
      </c>
      <c r="D352" s="3" t="s">
        <v>1251</v>
      </c>
      <c r="E352">
        <v>33.581302829999998</v>
      </c>
      <c r="F352">
        <v>32.812600119999999</v>
      </c>
      <c r="G352">
        <v>89.443695259999998</v>
      </c>
      <c r="H352">
        <v>121.3426673</v>
      </c>
      <c r="I352">
        <v>43.60794207</v>
      </c>
      <c r="J352">
        <v>303.08998389999999</v>
      </c>
      <c r="K352">
        <v>0.27674768963975099</v>
      </c>
      <c r="L352">
        <v>0.752445507915251</v>
      </c>
      <c r="M352">
        <v>0.29510607414037998</v>
      </c>
      <c r="N352">
        <v>-1.85335682181617</v>
      </c>
      <c r="O352">
        <v>-0.41034098917054601</v>
      </c>
      <c r="P352">
        <v>-1.7606944789564201</v>
      </c>
      <c r="Q352">
        <v>4.4297227605854801E-4</v>
      </c>
      <c r="R352">
        <v>0.292259550954245</v>
      </c>
      <c r="S352">
        <v>1</v>
      </c>
      <c r="T352" t="s">
        <v>1252</v>
      </c>
      <c r="U352" t="s">
        <v>1253</v>
      </c>
      <c r="V352" t="s">
        <v>1254</v>
      </c>
    </row>
    <row r="353" spans="1:22">
      <c r="A353" t="s">
        <v>1252</v>
      </c>
      <c r="B353" t="s">
        <v>1257</v>
      </c>
      <c r="C353" t="s">
        <v>1258</v>
      </c>
      <c r="D353" s="3" t="s">
        <v>1256</v>
      </c>
      <c r="E353">
        <v>0</v>
      </c>
      <c r="F353">
        <v>0</v>
      </c>
      <c r="G353">
        <v>6.1262282299999997</v>
      </c>
      <c r="H353">
        <v>0</v>
      </c>
      <c r="I353">
        <v>0</v>
      </c>
      <c r="J353">
        <v>4.982988347</v>
      </c>
      <c r="K353" t="s">
        <v>2</v>
      </c>
      <c r="L353" t="s">
        <v>2</v>
      </c>
      <c r="M353" t="s">
        <v>2</v>
      </c>
      <c r="N353" t="s">
        <v>2</v>
      </c>
      <c r="O353" t="s">
        <v>2</v>
      </c>
      <c r="P353" t="s">
        <v>2</v>
      </c>
      <c r="Q353">
        <v>1</v>
      </c>
      <c r="R353">
        <v>1</v>
      </c>
      <c r="S353">
        <v>0.17879395506114201</v>
      </c>
      <c r="T353" t="s">
        <v>1252</v>
      </c>
      <c r="U353" t="s">
        <v>1253</v>
      </c>
      <c r="V353" t="s">
        <v>1254</v>
      </c>
    </row>
    <row r="354" spans="1:22">
      <c r="A354" t="s">
        <v>1252</v>
      </c>
      <c r="B354" t="s">
        <v>477</v>
      </c>
      <c r="C354" t="s">
        <v>1260</v>
      </c>
      <c r="D354" s="3" t="s">
        <v>1259</v>
      </c>
      <c r="E354">
        <v>6.5591530369999997</v>
      </c>
      <c r="F354">
        <v>0</v>
      </c>
      <c r="G354">
        <v>10.078975399999999</v>
      </c>
      <c r="H354">
        <v>0</v>
      </c>
      <c r="I354">
        <v>0</v>
      </c>
      <c r="J354">
        <v>5.2570474799999998</v>
      </c>
      <c r="K354" t="s">
        <v>2</v>
      </c>
      <c r="L354" t="s">
        <v>2</v>
      </c>
      <c r="M354">
        <v>1.91723119076718</v>
      </c>
      <c r="N354" t="s">
        <v>2</v>
      </c>
      <c r="O354" t="s">
        <v>2</v>
      </c>
      <c r="P354">
        <v>0.93902431596409597</v>
      </c>
      <c r="Q354">
        <v>1</v>
      </c>
      <c r="R354">
        <v>1</v>
      </c>
      <c r="S354">
        <v>1</v>
      </c>
      <c r="T354" t="s">
        <v>1252</v>
      </c>
      <c r="U354" t="s">
        <v>1253</v>
      </c>
      <c r="V354" t="s">
        <v>1254</v>
      </c>
    </row>
    <row r="355" spans="1:22" ht="30">
      <c r="A355" t="s">
        <v>1252</v>
      </c>
      <c r="B355" t="s">
        <v>402</v>
      </c>
      <c r="C355" t="s">
        <v>1262</v>
      </c>
      <c r="D355" s="3" t="s">
        <v>1261</v>
      </c>
      <c r="E355">
        <v>0</v>
      </c>
      <c r="F355">
        <v>0</v>
      </c>
      <c r="G355">
        <v>0.75483865999999999</v>
      </c>
      <c r="H355">
        <v>0</v>
      </c>
      <c r="I355">
        <v>0</v>
      </c>
      <c r="J355">
        <v>7.0326492470000002</v>
      </c>
      <c r="K355" t="s">
        <v>2</v>
      </c>
      <c r="L355" t="s">
        <v>2</v>
      </c>
      <c r="M355" t="s">
        <v>2</v>
      </c>
      <c r="N355" t="s">
        <v>2</v>
      </c>
      <c r="O355" t="s">
        <v>2</v>
      </c>
      <c r="P355" t="s">
        <v>2</v>
      </c>
      <c r="Q355">
        <v>1</v>
      </c>
      <c r="R355">
        <v>1</v>
      </c>
      <c r="S355" s="1">
        <v>4.1522341120980899E-14</v>
      </c>
      <c r="T355" t="s">
        <v>1264</v>
      </c>
      <c r="U355" t="s">
        <v>391</v>
      </c>
      <c r="V355" t="s">
        <v>89</v>
      </c>
    </row>
    <row r="356" spans="1:22">
      <c r="A356" t="s">
        <v>1264</v>
      </c>
      <c r="B356" t="s">
        <v>1265</v>
      </c>
      <c r="C356" t="s">
        <v>1266</v>
      </c>
      <c r="D356" s="3" t="s">
        <v>1263</v>
      </c>
      <c r="E356">
        <v>0</v>
      </c>
      <c r="F356">
        <v>0</v>
      </c>
      <c r="G356">
        <v>15.2456247</v>
      </c>
      <c r="H356">
        <v>0</v>
      </c>
      <c r="I356">
        <v>0</v>
      </c>
      <c r="J356">
        <v>0</v>
      </c>
      <c r="K356" t="s">
        <v>2</v>
      </c>
      <c r="L356" t="s">
        <v>2</v>
      </c>
      <c r="M356" t="s">
        <v>14</v>
      </c>
      <c r="N356" t="s">
        <v>2</v>
      </c>
      <c r="O356" t="s">
        <v>2</v>
      </c>
      <c r="P356" t="s">
        <v>14</v>
      </c>
      <c r="Q356">
        <v>1</v>
      </c>
      <c r="R356">
        <v>1</v>
      </c>
      <c r="S356" s="1">
        <v>4.1522341120980899E-14</v>
      </c>
      <c r="T356" t="s">
        <v>1264</v>
      </c>
      <c r="U356" t="s">
        <v>391</v>
      </c>
      <c r="V356" t="s">
        <v>89</v>
      </c>
    </row>
    <row r="357" spans="1:22">
      <c r="A357" t="s">
        <v>1264</v>
      </c>
      <c r="B357" t="s">
        <v>1268</v>
      </c>
      <c r="C357" t="s">
        <v>1269</v>
      </c>
      <c r="D357" s="3" t="s">
        <v>1267</v>
      </c>
      <c r="E357">
        <v>0</v>
      </c>
      <c r="F357">
        <v>0</v>
      </c>
      <c r="G357">
        <v>15.2456247</v>
      </c>
      <c r="H357">
        <v>0</v>
      </c>
      <c r="I357">
        <v>0</v>
      </c>
      <c r="J357">
        <v>0</v>
      </c>
      <c r="K357" t="s">
        <v>2</v>
      </c>
      <c r="L357" t="s">
        <v>2</v>
      </c>
      <c r="M357" t="s">
        <v>14</v>
      </c>
      <c r="N357" t="s">
        <v>2</v>
      </c>
      <c r="O357" t="s">
        <v>2</v>
      </c>
      <c r="P357" t="s">
        <v>14</v>
      </c>
      <c r="Q357">
        <v>1</v>
      </c>
      <c r="R357">
        <v>1</v>
      </c>
      <c r="S357" s="1">
        <v>4.1522341120980899E-14</v>
      </c>
      <c r="T357" t="s">
        <v>1264</v>
      </c>
      <c r="U357" t="s">
        <v>391</v>
      </c>
      <c r="V357" t="s">
        <v>89</v>
      </c>
    </row>
    <row r="358" spans="1:22">
      <c r="A358" t="s">
        <v>1264</v>
      </c>
      <c r="B358" t="s">
        <v>1271</v>
      </c>
      <c r="C358" t="s">
        <v>1272</v>
      </c>
      <c r="D358" s="3" t="s">
        <v>1270</v>
      </c>
      <c r="E358">
        <v>0</v>
      </c>
      <c r="F358">
        <v>0</v>
      </c>
      <c r="G358">
        <v>15.2456247</v>
      </c>
      <c r="H358">
        <v>0</v>
      </c>
      <c r="I358">
        <v>0</v>
      </c>
      <c r="J358">
        <v>0</v>
      </c>
      <c r="K358" t="s">
        <v>2</v>
      </c>
      <c r="L358" t="s">
        <v>2</v>
      </c>
      <c r="M358" t="s">
        <v>14</v>
      </c>
      <c r="N358" t="s">
        <v>2</v>
      </c>
      <c r="O358" t="s">
        <v>2</v>
      </c>
      <c r="P358" t="s">
        <v>14</v>
      </c>
      <c r="Q358">
        <v>1</v>
      </c>
      <c r="R358">
        <v>1</v>
      </c>
      <c r="S358">
        <v>1</v>
      </c>
      <c r="T358" t="s">
        <v>1274</v>
      </c>
      <c r="U358" t="s">
        <v>150</v>
      </c>
      <c r="V358" t="s">
        <v>89</v>
      </c>
    </row>
    <row r="359" spans="1:22">
      <c r="A359" t="s">
        <v>1274</v>
      </c>
      <c r="B359" t="s">
        <v>272</v>
      </c>
      <c r="C359" t="s">
        <v>1275</v>
      </c>
      <c r="D359" s="3" t="s">
        <v>1273</v>
      </c>
      <c r="E359">
        <v>0</v>
      </c>
      <c r="F359">
        <v>0</v>
      </c>
      <c r="G359">
        <v>4.99714584</v>
      </c>
      <c r="H359">
        <v>0</v>
      </c>
      <c r="I359">
        <v>0</v>
      </c>
      <c r="J359">
        <v>2.4318576159999998</v>
      </c>
      <c r="K359" t="s">
        <v>2</v>
      </c>
      <c r="L359" t="s">
        <v>2</v>
      </c>
      <c r="M359" t="s">
        <v>2</v>
      </c>
      <c r="N359" t="s">
        <v>2</v>
      </c>
      <c r="O359" t="s">
        <v>2</v>
      </c>
      <c r="P359" t="s">
        <v>2</v>
      </c>
      <c r="Q359">
        <v>1</v>
      </c>
      <c r="R359">
        <v>1</v>
      </c>
      <c r="S359">
        <v>1</v>
      </c>
      <c r="T359" t="s">
        <v>1277</v>
      </c>
      <c r="U359" t="s">
        <v>1278</v>
      </c>
      <c r="V359" t="s">
        <v>1279</v>
      </c>
    </row>
    <row r="360" spans="1:22">
      <c r="A360" t="s">
        <v>1277</v>
      </c>
      <c r="B360" t="s">
        <v>1280</v>
      </c>
      <c r="C360" t="s">
        <v>1281</v>
      </c>
      <c r="D360" s="3" t="s">
        <v>1276</v>
      </c>
      <c r="E360">
        <v>0</v>
      </c>
      <c r="F360">
        <v>6.0064396289999999</v>
      </c>
      <c r="G360">
        <v>1.08481133</v>
      </c>
      <c r="H360">
        <v>0</v>
      </c>
      <c r="I360">
        <v>8.7029599009999998</v>
      </c>
      <c r="J360">
        <v>0</v>
      </c>
      <c r="K360" t="s">
        <v>2</v>
      </c>
      <c r="L360" t="s">
        <v>2</v>
      </c>
      <c r="M360" t="s">
        <v>2</v>
      </c>
      <c r="N360" t="s">
        <v>2</v>
      </c>
      <c r="O360" t="s">
        <v>2</v>
      </c>
      <c r="P360" t="s">
        <v>2</v>
      </c>
      <c r="Q360">
        <v>1</v>
      </c>
      <c r="R360">
        <v>1</v>
      </c>
      <c r="S360">
        <v>0.42795927090750102</v>
      </c>
      <c r="T360" t="s">
        <v>1277</v>
      </c>
      <c r="U360" t="s">
        <v>1278</v>
      </c>
      <c r="V360" t="s">
        <v>1279</v>
      </c>
    </row>
    <row r="361" spans="1:22">
      <c r="A361" t="s">
        <v>1277</v>
      </c>
      <c r="B361" t="s">
        <v>1283</v>
      </c>
      <c r="C361" t="s">
        <v>1284</v>
      </c>
      <c r="D361" s="3" t="s">
        <v>1282</v>
      </c>
      <c r="E361">
        <v>16.907302319999999</v>
      </c>
      <c r="F361">
        <v>17.425196419999999</v>
      </c>
      <c r="G361">
        <v>16.788440040000001</v>
      </c>
      <c r="H361">
        <v>29.120866339999999</v>
      </c>
      <c r="I361">
        <v>21.213024480000001</v>
      </c>
      <c r="J361">
        <v>13.77508869</v>
      </c>
      <c r="K361">
        <v>0.58059063637047004</v>
      </c>
      <c r="L361">
        <v>0.82143856650091396</v>
      </c>
      <c r="M361">
        <v>1.21875368048901</v>
      </c>
      <c r="N361">
        <v>-0.78440679018221005</v>
      </c>
      <c r="O361">
        <v>-0.28377541151798102</v>
      </c>
      <c r="P361">
        <v>0.28540657563371202</v>
      </c>
      <c r="Q361">
        <v>9.5617047474089695E-2</v>
      </c>
      <c r="R361">
        <v>0.36759307766426003</v>
      </c>
      <c r="S361">
        <v>0.307341953463941</v>
      </c>
      <c r="T361" t="s">
        <v>1286</v>
      </c>
      <c r="U361" t="s">
        <v>1287</v>
      </c>
      <c r="V361" t="s">
        <v>89</v>
      </c>
    </row>
    <row r="362" spans="1:22">
      <c r="A362" t="s">
        <v>1286</v>
      </c>
      <c r="B362" t="s">
        <v>1288</v>
      </c>
      <c r="C362" t="s">
        <v>1289</v>
      </c>
      <c r="D362" s="3" t="s">
        <v>1285</v>
      </c>
      <c r="E362">
        <v>0</v>
      </c>
      <c r="F362">
        <v>17.162408110000001</v>
      </c>
      <c r="G362">
        <v>8.798431957</v>
      </c>
      <c r="H362">
        <v>23.032782220000001</v>
      </c>
      <c r="I362">
        <v>10.78888383</v>
      </c>
      <c r="J362">
        <v>10.990339759999999</v>
      </c>
      <c r="K362">
        <v>0</v>
      </c>
      <c r="L362">
        <v>1.59074918039969</v>
      </c>
      <c r="M362">
        <v>0.80056050578367199</v>
      </c>
      <c r="N362" t="e">
        <f>-Inf</f>
        <v>#NAME?</v>
      </c>
      <c r="O362">
        <v>0.66970637827131296</v>
      </c>
      <c r="P362">
        <v>-0.32091765017799101</v>
      </c>
      <c r="Q362" s="1">
        <v>6.4018638517742704E-53</v>
      </c>
      <c r="R362">
        <v>0.108795791083517</v>
      </c>
      <c r="S362">
        <v>0.41723278323955298</v>
      </c>
      <c r="T362" t="s">
        <v>1286</v>
      </c>
      <c r="U362" t="s">
        <v>1287</v>
      </c>
      <c r="V362" t="s">
        <v>89</v>
      </c>
    </row>
    <row r="363" spans="1:22" ht="30">
      <c r="A363" t="s">
        <v>1286</v>
      </c>
      <c r="B363" t="s">
        <v>1291</v>
      </c>
      <c r="C363" t="s">
        <v>1292</v>
      </c>
      <c r="D363" s="3" t="s">
        <v>1290</v>
      </c>
      <c r="E363">
        <v>12.59392373</v>
      </c>
      <c r="F363">
        <v>24.329393840000002</v>
      </c>
      <c r="G363">
        <v>9.1543339029999995</v>
      </c>
      <c r="H363">
        <v>0</v>
      </c>
      <c r="I363">
        <v>13.371829030000001</v>
      </c>
      <c r="J363">
        <v>9.5450731849999997</v>
      </c>
      <c r="K363" t="s">
        <v>14</v>
      </c>
      <c r="L363">
        <v>1.81945145913969</v>
      </c>
      <c r="M363">
        <v>0.95906377306629298</v>
      </c>
      <c r="N363" t="s">
        <v>14</v>
      </c>
      <c r="O363">
        <v>0.86350356225812097</v>
      </c>
      <c r="P363">
        <v>-6.0301344265988897E-2</v>
      </c>
      <c r="Q363">
        <v>0</v>
      </c>
      <c r="R363">
        <v>6.02945355407324E-2</v>
      </c>
      <c r="S363">
        <v>1</v>
      </c>
      <c r="T363" t="s">
        <v>1294</v>
      </c>
      <c r="U363" t="s">
        <v>1295</v>
      </c>
      <c r="V363" t="s">
        <v>89</v>
      </c>
    </row>
    <row r="364" spans="1:22">
      <c r="A364" t="s">
        <v>1294</v>
      </c>
      <c r="B364" t="s">
        <v>1296</v>
      </c>
      <c r="C364" t="s">
        <v>1297</v>
      </c>
      <c r="D364" s="3" t="s">
        <v>1293</v>
      </c>
      <c r="E364">
        <v>23.521241570000001</v>
      </c>
      <c r="F364">
        <v>17.297922029999999</v>
      </c>
      <c r="G364">
        <v>1.9194453300000001</v>
      </c>
      <c r="H364">
        <v>34.291238579999998</v>
      </c>
      <c r="I364">
        <v>22.23367919</v>
      </c>
      <c r="J364">
        <v>0</v>
      </c>
      <c r="K364">
        <v>0.68592569250964597</v>
      </c>
      <c r="L364">
        <v>0.77800538013429898</v>
      </c>
      <c r="M364" t="s">
        <v>2</v>
      </c>
      <c r="N364">
        <v>-0.54387579961809096</v>
      </c>
      <c r="O364">
        <v>-0.36214796298407698</v>
      </c>
      <c r="P364" t="s">
        <v>2</v>
      </c>
      <c r="Q364">
        <v>0.196839344226555</v>
      </c>
      <c r="R364">
        <v>0.32011367887236802</v>
      </c>
      <c r="S364">
        <v>1</v>
      </c>
      <c r="T364" t="s">
        <v>1294</v>
      </c>
      <c r="U364" t="s">
        <v>1295</v>
      </c>
      <c r="V364" t="s">
        <v>89</v>
      </c>
    </row>
    <row r="365" spans="1:22">
      <c r="A365" t="s">
        <v>1294</v>
      </c>
      <c r="B365" t="s">
        <v>437</v>
      </c>
      <c r="C365" t="s">
        <v>1299</v>
      </c>
      <c r="D365" s="3" t="s">
        <v>1298</v>
      </c>
      <c r="E365">
        <v>19.55407503</v>
      </c>
      <c r="F365">
        <v>0</v>
      </c>
      <c r="G365">
        <v>0</v>
      </c>
      <c r="H365">
        <v>7.7208694070000004</v>
      </c>
      <c r="I365">
        <v>0</v>
      </c>
      <c r="J365">
        <v>0</v>
      </c>
      <c r="K365">
        <v>2.53262605533408</v>
      </c>
      <c r="L365" t="s">
        <v>2</v>
      </c>
      <c r="M365" t="s">
        <v>2</v>
      </c>
      <c r="N365">
        <v>1.34063407746846</v>
      </c>
      <c r="O365" t="s">
        <v>2</v>
      </c>
      <c r="P365" t="s">
        <v>2</v>
      </c>
      <c r="Q365">
        <v>3.4274700921974599E-3</v>
      </c>
      <c r="R365">
        <v>1</v>
      </c>
      <c r="S365">
        <v>1</v>
      </c>
      <c r="T365" t="s">
        <v>1301</v>
      </c>
      <c r="U365" t="s">
        <v>1302</v>
      </c>
      <c r="V365" t="s">
        <v>1303</v>
      </c>
    </row>
    <row r="366" spans="1:22" ht="45">
      <c r="A366" t="s">
        <v>1301</v>
      </c>
      <c r="B366" t="s">
        <v>1304</v>
      </c>
      <c r="C366" t="s">
        <v>1305</v>
      </c>
      <c r="D366" s="3" t="s">
        <v>1300</v>
      </c>
      <c r="E366">
        <v>17.25535592</v>
      </c>
      <c r="F366">
        <v>10.38250483</v>
      </c>
      <c r="G366">
        <v>2.1655155339999999</v>
      </c>
      <c r="H366">
        <v>0</v>
      </c>
      <c r="I366">
        <v>50.448050590000001</v>
      </c>
      <c r="J366">
        <v>0.46434176500000002</v>
      </c>
      <c r="K366" t="s">
        <v>14</v>
      </c>
      <c r="L366">
        <v>0.205805867790223</v>
      </c>
      <c r="M366" t="s">
        <v>2</v>
      </c>
      <c r="N366" t="s">
        <v>14</v>
      </c>
      <c r="O366">
        <v>-2.2806439789763102</v>
      </c>
      <c r="P366" t="s">
        <v>2</v>
      </c>
      <c r="Q366">
        <v>0</v>
      </c>
      <c r="R366">
        <v>1.4238757008387299E-4</v>
      </c>
      <c r="S366">
        <v>1</v>
      </c>
      <c r="T366" t="s">
        <v>1301</v>
      </c>
      <c r="U366" t="s">
        <v>1302</v>
      </c>
      <c r="V366" t="s">
        <v>1303</v>
      </c>
    </row>
    <row r="367" spans="1:22">
      <c r="A367" t="s">
        <v>1301</v>
      </c>
      <c r="B367" t="s">
        <v>1307</v>
      </c>
      <c r="C367" t="s">
        <v>1308</v>
      </c>
      <c r="D367" s="3" t="s">
        <v>1306</v>
      </c>
      <c r="E367">
        <v>0</v>
      </c>
      <c r="F367">
        <v>0</v>
      </c>
      <c r="G367">
        <v>4.099454669</v>
      </c>
      <c r="H367">
        <v>0</v>
      </c>
      <c r="I367">
        <v>0</v>
      </c>
      <c r="J367">
        <v>3.843310845</v>
      </c>
      <c r="K367" t="s">
        <v>2</v>
      </c>
      <c r="L367" t="s">
        <v>2</v>
      </c>
      <c r="M367" t="s">
        <v>2</v>
      </c>
      <c r="N367" t="s">
        <v>2</v>
      </c>
      <c r="O367" t="s">
        <v>2</v>
      </c>
      <c r="P367" t="s">
        <v>2</v>
      </c>
      <c r="Q367">
        <v>1</v>
      </c>
      <c r="R367">
        <v>1</v>
      </c>
      <c r="S367">
        <v>0.283309961231614</v>
      </c>
      <c r="T367" t="s">
        <v>1301</v>
      </c>
      <c r="U367" t="s">
        <v>1302</v>
      </c>
      <c r="V367" t="s">
        <v>1303</v>
      </c>
    </row>
    <row r="368" spans="1:22" ht="45">
      <c r="A368" t="s">
        <v>1301</v>
      </c>
      <c r="B368" t="s">
        <v>1310</v>
      </c>
      <c r="C368" t="s">
        <v>1311</v>
      </c>
      <c r="D368" s="3" t="s">
        <v>1309</v>
      </c>
      <c r="E368">
        <v>33.007543830000003</v>
      </c>
      <c r="F368">
        <v>24.86759271</v>
      </c>
      <c r="G368">
        <v>32.323174870000003</v>
      </c>
      <c r="H368">
        <v>25.111372150000001</v>
      </c>
      <c r="I368">
        <v>107.0802982</v>
      </c>
      <c r="J368">
        <v>42.1382002</v>
      </c>
      <c r="K368">
        <v>1.31444604591231</v>
      </c>
      <c r="L368">
        <v>0.232233129044461</v>
      </c>
      <c r="M368">
        <v>0.76707535482258205</v>
      </c>
      <c r="N368">
        <v>0.394454924845073</v>
      </c>
      <c r="O368">
        <v>-2.1063543014138402</v>
      </c>
      <c r="P368">
        <v>-0.38255978483995301</v>
      </c>
      <c r="Q368">
        <v>0.179305195138977</v>
      </c>
      <c r="R368">
        <v>4.1653468783378801E-4</v>
      </c>
      <c r="S368">
        <v>0.297237308330985</v>
      </c>
      <c r="T368" t="s">
        <v>1301</v>
      </c>
      <c r="U368" t="s">
        <v>1302</v>
      </c>
      <c r="V368" t="s">
        <v>1303</v>
      </c>
    </row>
    <row r="369" spans="1:22" ht="30">
      <c r="A369" t="s">
        <v>1301</v>
      </c>
      <c r="B369" t="s">
        <v>1313</v>
      </c>
      <c r="C369" t="s">
        <v>1314</v>
      </c>
      <c r="D369" s="3" t="s">
        <v>1312</v>
      </c>
      <c r="E369">
        <v>0</v>
      </c>
      <c r="F369">
        <v>0</v>
      </c>
      <c r="G369">
        <v>10.05431162</v>
      </c>
      <c r="H369">
        <v>0</v>
      </c>
      <c r="I369">
        <v>21.31399416</v>
      </c>
      <c r="J369">
        <v>12.78427668</v>
      </c>
      <c r="K369" t="s">
        <v>2</v>
      </c>
      <c r="L369">
        <v>0</v>
      </c>
      <c r="M369">
        <v>0.78645916946784999</v>
      </c>
      <c r="N369" t="s">
        <v>2</v>
      </c>
      <c r="O369" t="e">
        <f>-Inf</f>
        <v>#NAME?</v>
      </c>
      <c r="P369">
        <v>-0.34655622757485899</v>
      </c>
      <c r="Q369">
        <v>1</v>
      </c>
      <c r="R369" s="1">
        <v>2.8580434382813299E-21</v>
      </c>
      <c r="S369">
        <v>1</v>
      </c>
      <c r="T369" t="s">
        <v>1316</v>
      </c>
      <c r="U369" t="s">
        <v>1317</v>
      </c>
      <c r="V369" t="s">
        <v>1318</v>
      </c>
    </row>
    <row r="370" spans="1:22">
      <c r="A370" t="s">
        <v>1316</v>
      </c>
      <c r="B370" t="s">
        <v>1319</v>
      </c>
      <c r="C370" t="s">
        <v>1320</v>
      </c>
      <c r="D370" s="3" t="s">
        <v>1315</v>
      </c>
      <c r="E370">
        <v>0</v>
      </c>
      <c r="F370">
        <v>0</v>
      </c>
      <c r="G370">
        <v>8.5260545150000002</v>
      </c>
      <c r="H370">
        <v>0</v>
      </c>
      <c r="I370">
        <v>0</v>
      </c>
      <c r="J370">
        <v>2.1517891520000001</v>
      </c>
      <c r="K370" t="s">
        <v>2</v>
      </c>
      <c r="L370" t="s">
        <v>2</v>
      </c>
      <c r="M370" t="s">
        <v>2</v>
      </c>
      <c r="N370" t="s">
        <v>2</v>
      </c>
      <c r="O370" t="s">
        <v>2</v>
      </c>
      <c r="P370" t="s">
        <v>2</v>
      </c>
      <c r="Q370">
        <v>1</v>
      </c>
      <c r="R370">
        <v>1</v>
      </c>
      <c r="S370">
        <v>1</v>
      </c>
      <c r="T370" t="s">
        <v>1322</v>
      </c>
      <c r="U370" t="s">
        <v>150</v>
      </c>
      <c r="V370" t="s">
        <v>89</v>
      </c>
    </row>
    <row r="371" spans="1:22">
      <c r="A371" t="s">
        <v>1322</v>
      </c>
      <c r="B371" t="s">
        <v>1323</v>
      </c>
      <c r="C371" t="s">
        <v>1324</v>
      </c>
      <c r="D371" s="3" t="s">
        <v>1321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1.6710122409999999</v>
      </c>
      <c r="K371" t="s">
        <v>2</v>
      </c>
      <c r="L371" t="s">
        <v>2</v>
      </c>
      <c r="M371" t="s">
        <v>2</v>
      </c>
      <c r="N371" t="s">
        <v>2</v>
      </c>
      <c r="O371" t="s">
        <v>2</v>
      </c>
      <c r="P371" t="s">
        <v>2</v>
      </c>
      <c r="Q371">
        <v>1</v>
      </c>
      <c r="R371">
        <v>1</v>
      </c>
      <c r="S371">
        <v>1</v>
      </c>
      <c r="T371" t="s">
        <v>1326</v>
      </c>
      <c r="U371" t="s">
        <v>1327</v>
      </c>
      <c r="V371" t="s">
        <v>1328</v>
      </c>
    </row>
    <row r="372" spans="1:22">
      <c r="A372" t="s">
        <v>1326</v>
      </c>
      <c r="B372" t="s">
        <v>1329</v>
      </c>
      <c r="C372" t="s">
        <v>1330</v>
      </c>
      <c r="D372" s="3" t="s">
        <v>1325</v>
      </c>
      <c r="E372">
        <v>11.95996895</v>
      </c>
      <c r="F372">
        <v>15.76168858</v>
      </c>
      <c r="G372">
        <v>0.76985272100000002</v>
      </c>
      <c r="H372">
        <v>14.609890699999999</v>
      </c>
      <c r="I372">
        <v>20.8107112</v>
      </c>
      <c r="J372">
        <v>0</v>
      </c>
      <c r="K372">
        <v>0.81862138434752296</v>
      </c>
      <c r="L372">
        <v>0.75738346606818496</v>
      </c>
      <c r="M372" t="s">
        <v>2</v>
      </c>
      <c r="N372">
        <v>-0.28873174097080601</v>
      </c>
      <c r="O372">
        <v>-0.40090416783165</v>
      </c>
      <c r="P372" t="s">
        <v>2</v>
      </c>
      <c r="Q372">
        <v>0.355165075428935</v>
      </c>
      <c r="R372">
        <v>0.29762441933756001</v>
      </c>
      <c r="S372">
        <v>1</v>
      </c>
      <c r="T372" t="s">
        <v>1332</v>
      </c>
      <c r="U372" t="s">
        <v>1333</v>
      </c>
      <c r="V372" t="s">
        <v>89</v>
      </c>
    </row>
    <row r="373" spans="1:22">
      <c r="A373" t="s">
        <v>1332</v>
      </c>
      <c r="B373" t="s">
        <v>1334</v>
      </c>
      <c r="C373" t="s">
        <v>1335</v>
      </c>
      <c r="D373" s="3" t="s">
        <v>1331</v>
      </c>
      <c r="E373">
        <v>0</v>
      </c>
      <c r="F373">
        <v>0</v>
      </c>
      <c r="G373">
        <v>4.4782247069999999</v>
      </c>
      <c r="H373">
        <v>0</v>
      </c>
      <c r="I373">
        <v>0</v>
      </c>
      <c r="J373">
        <v>1.3015643299999999</v>
      </c>
      <c r="K373" t="s">
        <v>2</v>
      </c>
      <c r="L373" t="s">
        <v>2</v>
      </c>
      <c r="M373" t="s">
        <v>2</v>
      </c>
      <c r="N373" t="s">
        <v>2</v>
      </c>
      <c r="O373" t="s">
        <v>2</v>
      </c>
      <c r="P373" t="s">
        <v>2</v>
      </c>
      <c r="Q373">
        <v>1</v>
      </c>
      <c r="R373">
        <v>1</v>
      </c>
      <c r="S373">
        <v>1</v>
      </c>
      <c r="T373" t="s">
        <v>1332</v>
      </c>
      <c r="U373" t="s">
        <v>1333</v>
      </c>
      <c r="V373" t="s">
        <v>89</v>
      </c>
    </row>
    <row r="374" spans="1:22">
      <c r="A374" t="s">
        <v>1332</v>
      </c>
      <c r="B374" t="s">
        <v>1337</v>
      </c>
      <c r="C374" t="s">
        <v>1338</v>
      </c>
      <c r="D374" s="3" t="s">
        <v>1336</v>
      </c>
      <c r="E374">
        <v>0</v>
      </c>
      <c r="F374">
        <v>0</v>
      </c>
      <c r="G374">
        <v>0.603164221</v>
      </c>
      <c r="H374">
        <v>0</v>
      </c>
      <c r="I374">
        <v>0</v>
      </c>
      <c r="J374">
        <v>3.7240727140000001</v>
      </c>
      <c r="K374" t="s">
        <v>2</v>
      </c>
      <c r="L374" t="s">
        <v>2</v>
      </c>
      <c r="M374" t="s">
        <v>2</v>
      </c>
      <c r="N374" t="s">
        <v>2</v>
      </c>
      <c r="O374" t="s">
        <v>2</v>
      </c>
      <c r="P374" t="s">
        <v>2</v>
      </c>
      <c r="Q374">
        <v>1</v>
      </c>
      <c r="R374">
        <v>1</v>
      </c>
      <c r="S374">
        <v>1</v>
      </c>
      <c r="T374" t="s">
        <v>1332</v>
      </c>
      <c r="U374" t="s">
        <v>1333</v>
      </c>
      <c r="V374" t="s">
        <v>89</v>
      </c>
    </row>
    <row r="375" spans="1:22">
      <c r="A375" t="s">
        <v>1332</v>
      </c>
      <c r="B375" t="s">
        <v>1340</v>
      </c>
      <c r="C375" t="s">
        <v>1341</v>
      </c>
      <c r="D375" s="3" t="s">
        <v>1339</v>
      </c>
      <c r="E375">
        <v>9.5636475070000007</v>
      </c>
      <c r="F375">
        <v>0</v>
      </c>
      <c r="G375">
        <v>0</v>
      </c>
      <c r="H375">
        <v>0</v>
      </c>
      <c r="I375">
        <v>0</v>
      </c>
      <c r="J375">
        <v>4.4298423270000002</v>
      </c>
      <c r="K375" t="s">
        <v>14</v>
      </c>
      <c r="L375" t="s">
        <v>2</v>
      </c>
      <c r="M375" t="s">
        <v>2</v>
      </c>
      <c r="N375" t="s">
        <v>14</v>
      </c>
      <c r="O375" t="s">
        <v>2</v>
      </c>
      <c r="P375" t="s">
        <v>2</v>
      </c>
      <c r="Q375">
        <v>0</v>
      </c>
      <c r="R375">
        <v>1</v>
      </c>
      <c r="S375">
        <v>3.6391565458602203E-4</v>
      </c>
      <c r="T375" t="s">
        <v>1332</v>
      </c>
      <c r="U375" t="s">
        <v>1333</v>
      </c>
      <c r="V375" t="s">
        <v>89</v>
      </c>
    </row>
    <row r="376" spans="1:22" ht="30">
      <c r="A376" t="s">
        <v>1332</v>
      </c>
      <c r="B376" t="s">
        <v>1343</v>
      </c>
      <c r="C376" t="s">
        <v>1344</v>
      </c>
      <c r="D376" s="3" t="s">
        <v>1342</v>
      </c>
      <c r="E376">
        <v>0</v>
      </c>
      <c r="F376">
        <v>0</v>
      </c>
      <c r="G376">
        <v>2.0817822449999999</v>
      </c>
      <c r="H376">
        <v>0</v>
      </c>
      <c r="I376">
        <v>0</v>
      </c>
      <c r="J376">
        <v>15.1795563</v>
      </c>
      <c r="K376" t="s">
        <v>2</v>
      </c>
      <c r="L376" t="s">
        <v>2</v>
      </c>
      <c r="M376">
        <v>0.13714381394665701</v>
      </c>
      <c r="N376" t="s">
        <v>2</v>
      </c>
      <c r="O376" t="s">
        <v>2</v>
      </c>
      <c r="P376">
        <v>-2.8662385459039101</v>
      </c>
      <c r="Q376">
        <v>1</v>
      </c>
      <c r="R376">
        <v>1</v>
      </c>
      <c r="S376">
        <v>1</v>
      </c>
      <c r="T376" t="s">
        <v>1332</v>
      </c>
      <c r="U376" t="s">
        <v>1333</v>
      </c>
      <c r="V376" t="s">
        <v>89</v>
      </c>
    </row>
    <row r="377" spans="1:22">
      <c r="A377" t="s">
        <v>1332</v>
      </c>
      <c r="B377" t="s">
        <v>1346</v>
      </c>
      <c r="C377" t="s">
        <v>1347</v>
      </c>
      <c r="D377" s="3" t="s">
        <v>1345</v>
      </c>
      <c r="E377">
        <v>16.071927630000001</v>
      </c>
      <c r="F377">
        <v>12.172059900000001</v>
      </c>
      <c r="G377">
        <v>0</v>
      </c>
      <c r="H377">
        <v>0</v>
      </c>
      <c r="I377">
        <v>4.445326959</v>
      </c>
      <c r="J377">
        <v>0</v>
      </c>
      <c r="K377" t="s">
        <v>14</v>
      </c>
      <c r="L377">
        <v>2.7381697706974002</v>
      </c>
      <c r="M377" t="s">
        <v>2</v>
      </c>
      <c r="N377" t="s">
        <v>14</v>
      </c>
      <c r="O377">
        <v>1.45321189865941</v>
      </c>
      <c r="P377" t="s">
        <v>2</v>
      </c>
      <c r="Q377">
        <v>0</v>
      </c>
      <c r="R377">
        <v>5.8004859430728101E-3</v>
      </c>
      <c r="S377">
        <v>1</v>
      </c>
      <c r="T377" t="s">
        <v>1332</v>
      </c>
      <c r="U377" t="s">
        <v>1333</v>
      </c>
      <c r="V377" t="s">
        <v>89</v>
      </c>
    </row>
    <row r="378" spans="1:22" ht="30">
      <c r="A378" t="s">
        <v>1332</v>
      </c>
      <c r="B378" t="s">
        <v>1349</v>
      </c>
      <c r="C378" t="s">
        <v>1350</v>
      </c>
      <c r="D378" s="3" t="s">
        <v>1348</v>
      </c>
      <c r="E378">
        <v>0</v>
      </c>
      <c r="F378">
        <v>0</v>
      </c>
      <c r="G378">
        <v>0.81957682300000001</v>
      </c>
      <c r="H378">
        <v>0</v>
      </c>
      <c r="I378">
        <v>0</v>
      </c>
      <c r="J378">
        <v>3.9435769970000001</v>
      </c>
      <c r="K378" t="s">
        <v>2</v>
      </c>
      <c r="L378" t="s">
        <v>2</v>
      </c>
      <c r="M378" t="s">
        <v>2</v>
      </c>
      <c r="N378" t="s">
        <v>2</v>
      </c>
      <c r="O378" t="s">
        <v>2</v>
      </c>
      <c r="P378" t="s">
        <v>2</v>
      </c>
      <c r="Q378">
        <v>1</v>
      </c>
      <c r="R378">
        <v>1</v>
      </c>
      <c r="S378">
        <v>1</v>
      </c>
      <c r="T378" t="s">
        <v>1332</v>
      </c>
      <c r="U378" t="s">
        <v>1333</v>
      </c>
      <c r="V378" t="s">
        <v>89</v>
      </c>
    </row>
    <row r="379" spans="1:22">
      <c r="A379" t="s">
        <v>1332</v>
      </c>
      <c r="B379" t="s">
        <v>908</v>
      </c>
      <c r="C379" t="s">
        <v>1352</v>
      </c>
      <c r="D379" s="3" t="s">
        <v>1351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.85425486100000003</v>
      </c>
      <c r="K379" t="s">
        <v>2</v>
      </c>
      <c r="L379" t="s">
        <v>2</v>
      </c>
      <c r="M379" t="s">
        <v>2</v>
      </c>
      <c r="N379" t="s">
        <v>2</v>
      </c>
      <c r="O379" t="s">
        <v>2</v>
      </c>
      <c r="P379" t="s">
        <v>2</v>
      </c>
      <c r="Q379">
        <v>1</v>
      </c>
      <c r="R379">
        <v>1</v>
      </c>
      <c r="S379" s="1">
        <v>2.10833100652701E-8</v>
      </c>
      <c r="T379" t="s">
        <v>1332</v>
      </c>
      <c r="U379" t="s">
        <v>1333</v>
      </c>
      <c r="V379" t="s">
        <v>89</v>
      </c>
    </row>
    <row r="380" spans="1:22">
      <c r="A380" t="s">
        <v>1332</v>
      </c>
      <c r="B380" t="s">
        <v>1354</v>
      </c>
      <c r="C380" t="s">
        <v>1355</v>
      </c>
      <c r="D380" s="3" t="s">
        <v>1353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12.05481994</v>
      </c>
      <c r="K380" t="s">
        <v>2</v>
      </c>
      <c r="L380" t="s">
        <v>2</v>
      </c>
      <c r="M380">
        <v>0</v>
      </c>
      <c r="N380" t="s">
        <v>2</v>
      </c>
      <c r="O380" t="s">
        <v>2</v>
      </c>
      <c r="P380" t="e">
        <f>-Inf</f>
        <v>#NAME?</v>
      </c>
      <c r="Q380">
        <v>1</v>
      </c>
      <c r="R380">
        <v>1</v>
      </c>
      <c r="S380">
        <v>1</v>
      </c>
      <c r="T380" t="s">
        <v>1357</v>
      </c>
      <c r="U380" t="s">
        <v>1358</v>
      </c>
      <c r="V380" t="s">
        <v>89</v>
      </c>
    </row>
    <row r="381" spans="1:22" ht="30">
      <c r="A381" t="s">
        <v>1357</v>
      </c>
      <c r="B381" t="s">
        <v>725</v>
      </c>
      <c r="C381" t="s">
        <v>1359</v>
      </c>
      <c r="D381" s="3" t="s">
        <v>1356</v>
      </c>
      <c r="E381">
        <v>0</v>
      </c>
      <c r="F381">
        <v>0</v>
      </c>
      <c r="G381">
        <v>2.2522289049999999</v>
      </c>
      <c r="H381">
        <v>0</v>
      </c>
      <c r="I381">
        <v>0</v>
      </c>
      <c r="J381">
        <v>3.544401014</v>
      </c>
      <c r="K381" t="s">
        <v>2</v>
      </c>
      <c r="L381" t="s">
        <v>2</v>
      </c>
      <c r="M381" t="s">
        <v>2</v>
      </c>
      <c r="N381" t="s">
        <v>2</v>
      </c>
      <c r="O381" t="s">
        <v>2</v>
      </c>
      <c r="P381" t="s">
        <v>2</v>
      </c>
      <c r="Q381">
        <v>1</v>
      </c>
      <c r="R381">
        <v>1</v>
      </c>
      <c r="S381">
        <v>1</v>
      </c>
      <c r="T381" t="s">
        <v>1357</v>
      </c>
      <c r="U381" t="s">
        <v>1358</v>
      </c>
      <c r="V381" t="s">
        <v>89</v>
      </c>
    </row>
    <row r="382" spans="1:22" ht="30">
      <c r="A382" t="s">
        <v>1357</v>
      </c>
      <c r="B382" t="s">
        <v>839</v>
      </c>
      <c r="C382" t="s">
        <v>1361</v>
      </c>
      <c r="D382" s="3" t="s">
        <v>1360</v>
      </c>
      <c r="E382">
        <v>0</v>
      </c>
      <c r="F382">
        <v>0</v>
      </c>
      <c r="G382">
        <v>2.2522289049999999</v>
      </c>
      <c r="H382">
        <v>0</v>
      </c>
      <c r="I382">
        <v>0</v>
      </c>
      <c r="J382">
        <v>3.544401014</v>
      </c>
      <c r="K382" t="s">
        <v>2</v>
      </c>
      <c r="L382" t="s">
        <v>2</v>
      </c>
      <c r="M382" t="s">
        <v>2</v>
      </c>
      <c r="N382" t="s">
        <v>2</v>
      </c>
      <c r="O382" t="s">
        <v>2</v>
      </c>
      <c r="P382" t="s">
        <v>2</v>
      </c>
      <c r="Q382">
        <v>1</v>
      </c>
      <c r="R382">
        <v>1</v>
      </c>
      <c r="S382">
        <v>1</v>
      </c>
      <c r="T382" t="s">
        <v>1363</v>
      </c>
      <c r="U382" t="s">
        <v>1364</v>
      </c>
      <c r="V382" t="s">
        <v>1365</v>
      </c>
    </row>
    <row r="383" spans="1:22">
      <c r="A383" t="s">
        <v>1363</v>
      </c>
      <c r="B383" t="s">
        <v>1366</v>
      </c>
      <c r="C383" t="s">
        <v>1367</v>
      </c>
      <c r="D383" s="3" t="s">
        <v>1362</v>
      </c>
      <c r="E383">
        <v>41.165625660000003</v>
      </c>
      <c r="F383">
        <v>12.04215587</v>
      </c>
      <c r="G383">
        <v>0</v>
      </c>
      <c r="H383">
        <v>25.233642140000001</v>
      </c>
      <c r="I383">
        <v>15.519587100000001</v>
      </c>
      <c r="J383">
        <v>0</v>
      </c>
      <c r="K383">
        <v>1.63137867421623</v>
      </c>
      <c r="L383">
        <v>0.77593274823658198</v>
      </c>
      <c r="M383" t="s">
        <v>2</v>
      </c>
      <c r="N383">
        <v>0.70609169805488203</v>
      </c>
      <c r="O383">
        <v>-0.365996478544655</v>
      </c>
      <c r="P383" t="s">
        <v>2</v>
      </c>
      <c r="Q383">
        <v>6.6009022446535698E-2</v>
      </c>
      <c r="R383">
        <v>0.31784883003609499</v>
      </c>
      <c r="S383">
        <v>1</v>
      </c>
      <c r="T383" t="s">
        <v>1369</v>
      </c>
      <c r="U383" t="s">
        <v>1370</v>
      </c>
      <c r="V383" t="s">
        <v>89</v>
      </c>
    </row>
    <row r="384" spans="1:22">
      <c r="A384" t="s">
        <v>1369</v>
      </c>
      <c r="B384" t="s">
        <v>1371</v>
      </c>
      <c r="C384" t="s">
        <v>1372</v>
      </c>
      <c r="D384" s="3" t="s">
        <v>1368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3.2645455970000001</v>
      </c>
      <c r="K384" t="s">
        <v>2</v>
      </c>
      <c r="L384" t="s">
        <v>2</v>
      </c>
      <c r="M384" t="s">
        <v>2</v>
      </c>
      <c r="N384" t="s">
        <v>2</v>
      </c>
      <c r="O384" t="s">
        <v>2</v>
      </c>
      <c r="P384" t="s">
        <v>2</v>
      </c>
      <c r="Q384">
        <v>1</v>
      </c>
      <c r="R384">
        <v>1</v>
      </c>
      <c r="S384">
        <v>3.8518521539161597E-2</v>
      </c>
      <c r="T384" t="s">
        <v>1369</v>
      </c>
      <c r="U384" t="s">
        <v>1370</v>
      </c>
      <c r="V384" t="s">
        <v>89</v>
      </c>
    </row>
    <row r="385" spans="1:22">
      <c r="A385" t="s">
        <v>1369</v>
      </c>
      <c r="B385" t="s">
        <v>1374</v>
      </c>
      <c r="C385" t="s">
        <v>1375</v>
      </c>
      <c r="D385" s="3" t="s">
        <v>1373</v>
      </c>
      <c r="E385">
        <v>0</v>
      </c>
      <c r="F385">
        <v>0</v>
      </c>
      <c r="G385">
        <v>3.8736358850000001</v>
      </c>
      <c r="H385">
        <v>0</v>
      </c>
      <c r="I385">
        <v>0</v>
      </c>
      <c r="J385">
        <v>10.5132376</v>
      </c>
      <c r="K385" t="s">
        <v>2</v>
      </c>
      <c r="L385" t="s">
        <v>2</v>
      </c>
      <c r="M385">
        <v>0.36845318562951501</v>
      </c>
      <c r="N385" t="s">
        <v>2</v>
      </c>
      <c r="O385" t="s">
        <v>2</v>
      </c>
      <c r="P385">
        <v>-1.4404467676988599</v>
      </c>
      <c r="Q385">
        <v>1</v>
      </c>
      <c r="R385">
        <v>1</v>
      </c>
      <c r="S385">
        <v>1</v>
      </c>
      <c r="T385" t="s">
        <v>1377</v>
      </c>
      <c r="U385" t="s">
        <v>1378</v>
      </c>
      <c r="V385" t="s">
        <v>1379</v>
      </c>
    </row>
    <row r="386" spans="1:22">
      <c r="A386" t="s">
        <v>1377</v>
      </c>
      <c r="B386" t="s">
        <v>1380</v>
      </c>
      <c r="C386" t="s">
        <v>1381</v>
      </c>
      <c r="D386" s="3" t="s">
        <v>1376</v>
      </c>
      <c r="E386">
        <v>0</v>
      </c>
      <c r="F386">
        <v>0</v>
      </c>
      <c r="G386">
        <v>5.0995755799999998</v>
      </c>
      <c r="H386">
        <v>0</v>
      </c>
      <c r="I386">
        <v>0</v>
      </c>
      <c r="J386">
        <v>5.6808864989999996</v>
      </c>
      <c r="K386" t="s">
        <v>2</v>
      </c>
      <c r="L386" t="s">
        <v>2</v>
      </c>
      <c r="M386" t="s">
        <v>2</v>
      </c>
      <c r="N386" t="s">
        <v>2</v>
      </c>
      <c r="O386" t="s">
        <v>2</v>
      </c>
      <c r="P386" t="s">
        <v>2</v>
      </c>
      <c r="Q386">
        <v>1</v>
      </c>
      <c r="R386">
        <v>1</v>
      </c>
      <c r="S386">
        <v>1</v>
      </c>
      <c r="T386" t="s">
        <v>1377</v>
      </c>
      <c r="U386" t="s">
        <v>1378</v>
      </c>
      <c r="V386" t="s">
        <v>1379</v>
      </c>
    </row>
    <row r="387" spans="1:22" ht="30">
      <c r="A387" t="s">
        <v>1377</v>
      </c>
      <c r="B387" t="s">
        <v>1383</v>
      </c>
      <c r="C387" t="s">
        <v>1384</v>
      </c>
      <c r="D387" s="3" t="s">
        <v>1382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2.034891596</v>
      </c>
      <c r="K387" t="s">
        <v>2</v>
      </c>
      <c r="L387" t="s">
        <v>2</v>
      </c>
      <c r="M387" t="s">
        <v>2</v>
      </c>
      <c r="N387" t="s">
        <v>2</v>
      </c>
      <c r="O387" t="s">
        <v>2</v>
      </c>
      <c r="P387" t="s">
        <v>2</v>
      </c>
      <c r="Q387">
        <v>1</v>
      </c>
      <c r="R387">
        <v>1</v>
      </c>
      <c r="S387">
        <v>0.182073690349632</v>
      </c>
      <c r="T387" t="s">
        <v>1377</v>
      </c>
      <c r="U387" t="s">
        <v>1378</v>
      </c>
      <c r="V387" t="s">
        <v>1379</v>
      </c>
    </row>
    <row r="388" spans="1:22" ht="30">
      <c r="A388" t="s">
        <v>1377</v>
      </c>
      <c r="B388" t="s">
        <v>1386</v>
      </c>
      <c r="C388" t="s">
        <v>1387</v>
      </c>
      <c r="D388" s="3" t="s">
        <v>1385</v>
      </c>
      <c r="E388">
        <v>12.59438411</v>
      </c>
      <c r="F388">
        <v>0</v>
      </c>
      <c r="G388">
        <v>10.37193386</v>
      </c>
      <c r="H388">
        <v>0</v>
      </c>
      <c r="I388">
        <v>16.495627299999999</v>
      </c>
      <c r="J388">
        <v>5.451435075</v>
      </c>
      <c r="K388" t="s">
        <v>14</v>
      </c>
      <c r="L388">
        <v>0</v>
      </c>
      <c r="M388">
        <v>1.90260614265868</v>
      </c>
      <c r="N388" t="s">
        <v>14</v>
      </c>
      <c r="O388" t="e">
        <f>-Inf</f>
        <v>#NAME?</v>
      </c>
      <c r="P388">
        <v>0.92797694109585205</v>
      </c>
      <c r="Q388">
        <v>0</v>
      </c>
      <c r="R388" s="1">
        <v>2.8580434382813299E-21</v>
      </c>
      <c r="S388">
        <v>1</v>
      </c>
      <c r="T388" t="s">
        <v>1377</v>
      </c>
      <c r="U388" t="s">
        <v>1378</v>
      </c>
      <c r="V388" t="s">
        <v>1379</v>
      </c>
    </row>
    <row r="389" spans="1:22" ht="30">
      <c r="A389" t="s">
        <v>1377</v>
      </c>
      <c r="B389" t="s">
        <v>1389</v>
      </c>
      <c r="C389" t="s">
        <v>1390</v>
      </c>
      <c r="D389" s="3" t="s">
        <v>1388</v>
      </c>
      <c r="E389">
        <v>0</v>
      </c>
      <c r="F389">
        <v>27.365747070000001</v>
      </c>
      <c r="G389">
        <v>0</v>
      </c>
      <c r="H389">
        <v>0</v>
      </c>
      <c r="I389">
        <v>0</v>
      </c>
      <c r="J389">
        <v>0</v>
      </c>
      <c r="K389" t="s">
        <v>2</v>
      </c>
      <c r="L389" t="s">
        <v>14</v>
      </c>
      <c r="M389" t="s">
        <v>2</v>
      </c>
      <c r="N389" t="s">
        <v>2</v>
      </c>
      <c r="O389" t="s">
        <v>14</v>
      </c>
      <c r="P389" t="s">
        <v>2</v>
      </c>
      <c r="Q389">
        <v>1</v>
      </c>
      <c r="R389">
        <v>0</v>
      </c>
      <c r="S389">
        <v>1</v>
      </c>
      <c r="T389" t="s">
        <v>1377</v>
      </c>
      <c r="U389" t="s">
        <v>1378</v>
      </c>
      <c r="V389" t="s">
        <v>1379</v>
      </c>
    </row>
    <row r="390" spans="1:22">
      <c r="A390" t="s">
        <v>1377</v>
      </c>
      <c r="B390" t="s">
        <v>1392</v>
      </c>
      <c r="C390" t="s">
        <v>1393</v>
      </c>
      <c r="D390" s="3" t="s">
        <v>1391</v>
      </c>
      <c r="E390">
        <v>12.674031299999999</v>
      </c>
      <c r="F390">
        <v>12.67870314</v>
      </c>
      <c r="G390">
        <v>0</v>
      </c>
      <c r="H390">
        <v>32.426277689999999</v>
      </c>
      <c r="I390">
        <v>16.97542894</v>
      </c>
      <c r="J390">
        <v>0</v>
      </c>
      <c r="K390">
        <v>0.390856805124708</v>
      </c>
      <c r="L390">
        <v>0.74688558296895702</v>
      </c>
      <c r="M390" t="s">
        <v>2</v>
      </c>
      <c r="N390">
        <v>-1.3552879384404599</v>
      </c>
      <c r="O390">
        <v>-0.421040844545226</v>
      </c>
      <c r="P390" t="s">
        <v>2</v>
      </c>
      <c r="Q390">
        <v>8.5534190171687192E-3</v>
      </c>
      <c r="R390">
        <v>0.28623164008656499</v>
      </c>
      <c r="S390">
        <v>1</v>
      </c>
      <c r="T390" t="s">
        <v>1377</v>
      </c>
      <c r="U390" t="s">
        <v>1378</v>
      </c>
      <c r="V390" t="s">
        <v>1379</v>
      </c>
    </row>
    <row r="391" spans="1:22">
      <c r="A391" t="s">
        <v>1377</v>
      </c>
      <c r="B391" t="s">
        <v>1395</v>
      </c>
      <c r="C391" t="s">
        <v>1396</v>
      </c>
      <c r="D391" s="3" t="s">
        <v>1394</v>
      </c>
      <c r="E391">
        <v>13.623352110000001</v>
      </c>
      <c r="F391">
        <v>18.118193210000001</v>
      </c>
      <c r="G391">
        <v>0</v>
      </c>
      <c r="H391">
        <v>27.342456120000001</v>
      </c>
      <c r="I391">
        <v>22.448141920000001</v>
      </c>
      <c r="J391">
        <v>0</v>
      </c>
      <c r="K391">
        <v>0.49824902525984199</v>
      </c>
      <c r="L391">
        <v>0.80711326908788505</v>
      </c>
      <c r="M391" t="s">
        <v>2</v>
      </c>
      <c r="N391">
        <v>-1.0050611122097199</v>
      </c>
      <c r="O391">
        <v>-0.309156941478124</v>
      </c>
      <c r="P391" t="s">
        <v>2</v>
      </c>
      <c r="Q391">
        <v>4.2408620407691E-2</v>
      </c>
      <c r="R391">
        <v>0.351950505771779</v>
      </c>
      <c r="S391">
        <v>1.7487954753882501E-3</v>
      </c>
      <c r="T391" t="s">
        <v>1377</v>
      </c>
      <c r="U391" t="s">
        <v>1378</v>
      </c>
      <c r="V391" t="s">
        <v>1379</v>
      </c>
    </row>
    <row r="392" spans="1:22" ht="30">
      <c r="A392" t="s">
        <v>1377</v>
      </c>
      <c r="B392" t="s">
        <v>1398</v>
      </c>
      <c r="C392" t="s">
        <v>1399</v>
      </c>
      <c r="D392" s="3" t="s">
        <v>1397</v>
      </c>
      <c r="E392">
        <v>0</v>
      </c>
      <c r="F392">
        <v>0</v>
      </c>
      <c r="G392">
        <v>2.8350602629999999</v>
      </c>
      <c r="H392">
        <v>0</v>
      </c>
      <c r="I392">
        <v>0</v>
      </c>
      <c r="J392">
        <v>15.601844010000001</v>
      </c>
      <c r="K392" t="s">
        <v>2</v>
      </c>
      <c r="L392" t="s">
        <v>2</v>
      </c>
      <c r="M392">
        <v>0.18171315270059499</v>
      </c>
      <c r="N392" t="s">
        <v>2</v>
      </c>
      <c r="O392" t="s">
        <v>2</v>
      </c>
      <c r="P392">
        <v>-2.4602652468663901</v>
      </c>
      <c r="Q392">
        <v>1</v>
      </c>
      <c r="R392">
        <v>1</v>
      </c>
      <c r="S392">
        <v>1</v>
      </c>
      <c r="T392" t="s">
        <v>1401</v>
      </c>
      <c r="U392" t="s">
        <v>150</v>
      </c>
      <c r="V392" t="s">
        <v>89</v>
      </c>
    </row>
    <row r="393" spans="1:22" ht="30">
      <c r="A393" t="s">
        <v>1401</v>
      </c>
      <c r="B393" t="s">
        <v>1402</v>
      </c>
      <c r="C393" t="s">
        <v>1403</v>
      </c>
      <c r="D393" s="3" t="s">
        <v>1400</v>
      </c>
      <c r="E393">
        <v>0</v>
      </c>
      <c r="F393">
        <v>0</v>
      </c>
      <c r="G393">
        <v>4.6380582730000004</v>
      </c>
      <c r="H393">
        <v>0</v>
      </c>
      <c r="I393">
        <v>0</v>
      </c>
      <c r="J393">
        <v>2.425776199</v>
      </c>
      <c r="K393" t="s">
        <v>2</v>
      </c>
      <c r="L393" t="s">
        <v>2</v>
      </c>
      <c r="M393" t="s">
        <v>2</v>
      </c>
      <c r="N393" t="s">
        <v>2</v>
      </c>
      <c r="O393" t="s">
        <v>2</v>
      </c>
      <c r="P393" t="s">
        <v>2</v>
      </c>
      <c r="Q393">
        <v>1</v>
      </c>
      <c r="R393">
        <v>1</v>
      </c>
      <c r="S393">
        <v>9.3000074493400503E-2</v>
      </c>
      <c r="T393" t="s">
        <v>1401</v>
      </c>
      <c r="U393" t="s">
        <v>150</v>
      </c>
      <c r="V393" t="s">
        <v>89</v>
      </c>
    </row>
    <row r="394" spans="1:22" ht="45">
      <c r="A394" t="s">
        <v>1401</v>
      </c>
      <c r="B394" t="s">
        <v>1405</v>
      </c>
      <c r="C394" t="s">
        <v>1406</v>
      </c>
      <c r="D394" s="3" t="s">
        <v>1404</v>
      </c>
      <c r="E394">
        <v>0</v>
      </c>
      <c r="F394">
        <v>0</v>
      </c>
      <c r="G394">
        <v>28.203569250000001</v>
      </c>
      <c r="H394">
        <v>0</v>
      </c>
      <c r="I394">
        <v>0</v>
      </c>
      <c r="J394">
        <v>11.49126553</v>
      </c>
      <c r="K394" t="s">
        <v>2</v>
      </c>
      <c r="L394" t="s">
        <v>2</v>
      </c>
      <c r="M394">
        <v>2.4543484071766999</v>
      </c>
      <c r="N394" t="s">
        <v>2</v>
      </c>
      <c r="O394" t="s">
        <v>2</v>
      </c>
      <c r="P394">
        <v>1.2953400614000901</v>
      </c>
      <c r="Q394">
        <v>1</v>
      </c>
      <c r="R394">
        <v>1</v>
      </c>
      <c r="S394">
        <v>1</v>
      </c>
      <c r="T394" t="s">
        <v>1401</v>
      </c>
      <c r="U394" t="s">
        <v>150</v>
      </c>
      <c r="V394" t="s">
        <v>89</v>
      </c>
    </row>
    <row r="395" spans="1:22" ht="30">
      <c r="A395" t="s">
        <v>1401</v>
      </c>
      <c r="B395" t="s">
        <v>1408</v>
      </c>
      <c r="C395" t="s">
        <v>1409</v>
      </c>
      <c r="D395" s="3" t="s">
        <v>1407</v>
      </c>
      <c r="E395">
        <v>0</v>
      </c>
      <c r="F395">
        <v>0</v>
      </c>
      <c r="G395">
        <v>3.6037131329999998</v>
      </c>
      <c r="H395">
        <v>0</v>
      </c>
      <c r="I395">
        <v>0</v>
      </c>
      <c r="J395">
        <v>2.931322325</v>
      </c>
      <c r="K395" t="s">
        <v>2</v>
      </c>
      <c r="L395" t="s">
        <v>2</v>
      </c>
      <c r="M395" t="s">
        <v>2</v>
      </c>
      <c r="N395" t="s">
        <v>2</v>
      </c>
      <c r="O395" t="s">
        <v>2</v>
      </c>
      <c r="P395" t="s">
        <v>2</v>
      </c>
      <c r="Q395">
        <v>1</v>
      </c>
      <c r="R395">
        <v>1</v>
      </c>
      <c r="S395">
        <v>1</v>
      </c>
      <c r="T395" t="s">
        <v>1401</v>
      </c>
      <c r="U395" t="s">
        <v>150</v>
      </c>
      <c r="V395" t="s">
        <v>89</v>
      </c>
    </row>
    <row r="396" spans="1:22" ht="30">
      <c r="A396" t="s">
        <v>1401</v>
      </c>
      <c r="B396" t="s">
        <v>1411</v>
      </c>
      <c r="C396" t="s">
        <v>1412</v>
      </c>
      <c r="D396" s="3" t="s">
        <v>1410</v>
      </c>
      <c r="E396">
        <v>0</v>
      </c>
      <c r="F396">
        <v>0</v>
      </c>
      <c r="G396">
        <v>3.0362899529999998</v>
      </c>
      <c r="H396">
        <v>0</v>
      </c>
      <c r="I396">
        <v>0</v>
      </c>
      <c r="J396">
        <v>1.5623115169999999</v>
      </c>
      <c r="K396" t="s">
        <v>2</v>
      </c>
      <c r="L396" t="s">
        <v>2</v>
      </c>
      <c r="M396" t="s">
        <v>2</v>
      </c>
      <c r="N396" t="s">
        <v>2</v>
      </c>
      <c r="O396" t="s">
        <v>2</v>
      </c>
      <c r="P396" t="s">
        <v>2</v>
      </c>
      <c r="Q396">
        <v>1</v>
      </c>
      <c r="R396">
        <v>1</v>
      </c>
      <c r="S396">
        <v>1</v>
      </c>
      <c r="T396" t="s">
        <v>1401</v>
      </c>
      <c r="U396" t="s">
        <v>150</v>
      </c>
      <c r="V396" t="s">
        <v>89</v>
      </c>
    </row>
    <row r="397" spans="1:22">
      <c r="A397" t="s">
        <v>1401</v>
      </c>
      <c r="B397" t="s">
        <v>1210</v>
      </c>
      <c r="C397" t="s">
        <v>1414</v>
      </c>
      <c r="D397" s="3" t="s">
        <v>1413</v>
      </c>
      <c r="E397">
        <v>0</v>
      </c>
      <c r="F397">
        <v>0</v>
      </c>
      <c r="G397">
        <v>1.1903142470000001</v>
      </c>
      <c r="H397">
        <v>0</v>
      </c>
      <c r="I397">
        <v>0</v>
      </c>
      <c r="J397">
        <v>2.5994770140000001</v>
      </c>
      <c r="K397" t="s">
        <v>2</v>
      </c>
      <c r="L397" t="s">
        <v>2</v>
      </c>
      <c r="M397" t="s">
        <v>2</v>
      </c>
      <c r="N397" t="s">
        <v>2</v>
      </c>
      <c r="O397" t="s">
        <v>2</v>
      </c>
      <c r="P397" t="s">
        <v>2</v>
      </c>
      <c r="Q397">
        <v>1</v>
      </c>
      <c r="R397">
        <v>1</v>
      </c>
      <c r="S397">
        <v>3.7433981291356E-3</v>
      </c>
      <c r="T397" t="s">
        <v>1401</v>
      </c>
      <c r="U397" t="s">
        <v>150</v>
      </c>
      <c r="V397" t="s">
        <v>89</v>
      </c>
    </row>
    <row r="398" spans="1:22">
      <c r="A398" t="s">
        <v>1401</v>
      </c>
      <c r="B398" t="s">
        <v>1416</v>
      </c>
      <c r="C398" t="s">
        <v>1417</v>
      </c>
      <c r="D398" s="3" t="s">
        <v>1415</v>
      </c>
      <c r="E398">
        <v>0</v>
      </c>
      <c r="F398">
        <v>0</v>
      </c>
      <c r="G398">
        <v>9.2298449609999995</v>
      </c>
      <c r="H398">
        <v>0</v>
      </c>
      <c r="I398">
        <v>0</v>
      </c>
      <c r="J398">
        <v>1.6407002040000001</v>
      </c>
      <c r="K398" t="s">
        <v>2</v>
      </c>
      <c r="L398" t="s">
        <v>2</v>
      </c>
      <c r="M398">
        <v>5.6255523943361396</v>
      </c>
      <c r="N398" t="s">
        <v>2</v>
      </c>
      <c r="O398" t="s">
        <v>2</v>
      </c>
      <c r="P398">
        <v>2.49199476698585</v>
      </c>
      <c r="Q398">
        <v>1</v>
      </c>
      <c r="R398">
        <v>1</v>
      </c>
      <c r="S398">
        <v>7.4345852700380299E-2</v>
      </c>
      <c r="T398" t="s">
        <v>1401</v>
      </c>
      <c r="U398" t="s">
        <v>150</v>
      </c>
      <c r="V398" t="s">
        <v>89</v>
      </c>
    </row>
    <row r="399" spans="1:22">
      <c r="A399" t="s">
        <v>1401</v>
      </c>
      <c r="B399" t="s">
        <v>364</v>
      </c>
      <c r="C399" t="s">
        <v>1419</v>
      </c>
      <c r="D399" s="3" t="s">
        <v>1418</v>
      </c>
      <c r="E399">
        <v>0</v>
      </c>
      <c r="F399">
        <v>0</v>
      </c>
      <c r="G399">
        <v>12.683967920000001</v>
      </c>
      <c r="H399">
        <v>0</v>
      </c>
      <c r="I399">
        <v>0</v>
      </c>
      <c r="J399">
        <v>4.7962268049999999</v>
      </c>
      <c r="K399" t="s">
        <v>2</v>
      </c>
      <c r="L399" t="s">
        <v>2</v>
      </c>
      <c r="M399">
        <v>2.64457216801698</v>
      </c>
      <c r="N399" t="s">
        <v>2</v>
      </c>
      <c r="O399" t="s">
        <v>2</v>
      </c>
      <c r="P399">
        <v>1.4030343457780301</v>
      </c>
      <c r="Q399">
        <v>1</v>
      </c>
      <c r="R399">
        <v>1</v>
      </c>
      <c r="S399">
        <v>1</v>
      </c>
      <c r="T399" t="s">
        <v>1401</v>
      </c>
      <c r="U399" t="s">
        <v>150</v>
      </c>
      <c r="V399" t="s">
        <v>89</v>
      </c>
    </row>
    <row r="400" spans="1:22">
      <c r="A400" t="s">
        <v>1401</v>
      </c>
      <c r="B400" t="s">
        <v>1421</v>
      </c>
      <c r="C400" t="s">
        <v>1422</v>
      </c>
      <c r="D400" s="3" t="s">
        <v>1420</v>
      </c>
      <c r="E400">
        <v>0</v>
      </c>
      <c r="F400">
        <v>0</v>
      </c>
      <c r="G400">
        <v>3.1709945780000002</v>
      </c>
      <c r="H400">
        <v>0</v>
      </c>
      <c r="I400">
        <v>0</v>
      </c>
      <c r="J400">
        <v>0</v>
      </c>
      <c r="K400" t="s">
        <v>2</v>
      </c>
      <c r="L400" t="s">
        <v>2</v>
      </c>
      <c r="M400" t="s">
        <v>2</v>
      </c>
      <c r="N400" t="s">
        <v>2</v>
      </c>
      <c r="O400" t="s">
        <v>2</v>
      </c>
      <c r="P400" t="s">
        <v>2</v>
      </c>
      <c r="Q400">
        <v>1</v>
      </c>
      <c r="R400">
        <v>1</v>
      </c>
      <c r="S400">
        <v>1</v>
      </c>
      <c r="T400" t="s">
        <v>1424</v>
      </c>
      <c r="U400" t="s">
        <v>1425</v>
      </c>
      <c r="V400" t="s">
        <v>1426</v>
      </c>
    </row>
    <row r="401" spans="1:22" ht="30">
      <c r="A401" t="s">
        <v>1424</v>
      </c>
      <c r="B401" t="s">
        <v>1427</v>
      </c>
      <c r="C401" t="s">
        <v>1428</v>
      </c>
      <c r="D401" s="3" t="s">
        <v>1423</v>
      </c>
      <c r="E401">
        <v>73.441151989999994</v>
      </c>
      <c r="F401">
        <v>23.110995750000001</v>
      </c>
      <c r="G401">
        <v>1.7324256899999999</v>
      </c>
      <c r="H401">
        <v>29.37983144</v>
      </c>
      <c r="I401">
        <v>38.48275263</v>
      </c>
      <c r="J401">
        <v>2.7203161009999999</v>
      </c>
      <c r="K401">
        <v>2.4997131838548099</v>
      </c>
      <c r="L401">
        <v>0.60055464254870805</v>
      </c>
      <c r="M401" t="s">
        <v>2</v>
      </c>
      <c r="N401">
        <v>1.32176257010002</v>
      </c>
      <c r="O401">
        <v>-0.73563257677065197</v>
      </c>
      <c r="P401" t="s">
        <v>2</v>
      </c>
      <c r="Q401">
        <v>3.8130247055776501E-3</v>
      </c>
      <c r="R401">
        <v>0.139442696853497</v>
      </c>
      <c r="S401" s="1">
        <v>4.1522341120980899E-14</v>
      </c>
      <c r="T401" t="s">
        <v>1430</v>
      </c>
      <c r="U401" t="s">
        <v>1431</v>
      </c>
      <c r="V401" t="s">
        <v>89</v>
      </c>
    </row>
    <row r="402" spans="1:22">
      <c r="A402" t="s">
        <v>1430</v>
      </c>
      <c r="B402" t="s">
        <v>1432</v>
      </c>
      <c r="C402" t="s">
        <v>1433</v>
      </c>
      <c r="D402" s="3" t="s">
        <v>1429</v>
      </c>
      <c r="E402">
        <v>0</v>
      </c>
      <c r="F402">
        <v>0</v>
      </c>
      <c r="G402">
        <v>34.307829959999999</v>
      </c>
      <c r="H402">
        <v>0</v>
      </c>
      <c r="I402">
        <v>0</v>
      </c>
      <c r="J402">
        <v>0</v>
      </c>
      <c r="K402" t="s">
        <v>2</v>
      </c>
      <c r="L402" t="s">
        <v>2</v>
      </c>
      <c r="M402" t="s">
        <v>14</v>
      </c>
      <c r="N402" t="s">
        <v>2</v>
      </c>
      <c r="O402" t="s">
        <v>2</v>
      </c>
      <c r="P402" t="s">
        <v>14</v>
      </c>
      <c r="Q402">
        <v>1</v>
      </c>
      <c r="R402">
        <v>1</v>
      </c>
      <c r="S402" s="1">
        <v>4.1522341120980899E-14</v>
      </c>
      <c r="T402" t="s">
        <v>1430</v>
      </c>
      <c r="U402" t="s">
        <v>1431</v>
      </c>
      <c r="V402" t="s">
        <v>89</v>
      </c>
    </row>
    <row r="403" spans="1:22">
      <c r="A403" t="s">
        <v>1430</v>
      </c>
      <c r="B403" t="s">
        <v>1435</v>
      </c>
      <c r="C403" t="s">
        <v>1436</v>
      </c>
      <c r="D403" s="3" t="s">
        <v>1434</v>
      </c>
      <c r="E403">
        <v>0</v>
      </c>
      <c r="F403">
        <v>0</v>
      </c>
      <c r="G403">
        <v>34.307829959999999</v>
      </c>
      <c r="H403">
        <v>0</v>
      </c>
      <c r="I403">
        <v>0</v>
      </c>
      <c r="J403">
        <v>0</v>
      </c>
      <c r="K403" t="s">
        <v>2</v>
      </c>
      <c r="L403" t="s">
        <v>2</v>
      </c>
      <c r="M403" t="s">
        <v>14</v>
      </c>
      <c r="N403" t="s">
        <v>2</v>
      </c>
      <c r="O403" t="s">
        <v>2</v>
      </c>
      <c r="P403" t="s">
        <v>14</v>
      </c>
      <c r="Q403">
        <v>1</v>
      </c>
      <c r="R403">
        <v>1</v>
      </c>
      <c r="S403">
        <v>1</v>
      </c>
      <c r="T403" t="s">
        <v>1438</v>
      </c>
      <c r="U403" t="s">
        <v>1439</v>
      </c>
      <c r="V403" t="s">
        <v>1440</v>
      </c>
    </row>
    <row r="404" spans="1:22">
      <c r="A404" t="s">
        <v>1438</v>
      </c>
      <c r="B404" t="s">
        <v>1296</v>
      </c>
      <c r="C404" t="s">
        <v>1441</v>
      </c>
      <c r="D404" s="3" t="s">
        <v>1437</v>
      </c>
      <c r="E404">
        <v>0</v>
      </c>
      <c r="F404">
        <v>0</v>
      </c>
      <c r="G404">
        <v>7.5356269119999997</v>
      </c>
      <c r="H404">
        <v>0</v>
      </c>
      <c r="I404">
        <v>0</v>
      </c>
      <c r="J404">
        <v>5.1232451589999997</v>
      </c>
      <c r="K404" t="s">
        <v>2</v>
      </c>
      <c r="L404" t="s">
        <v>2</v>
      </c>
      <c r="M404" t="s">
        <v>2</v>
      </c>
      <c r="N404" t="s">
        <v>2</v>
      </c>
      <c r="O404" t="s">
        <v>2</v>
      </c>
      <c r="P404" t="s">
        <v>2</v>
      </c>
      <c r="Q404">
        <v>1</v>
      </c>
      <c r="R404">
        <v>1</v>
      </c>
      <c r="S404">
        <v>1</v>
      </c>
      <c r="T404" t="s">
        <v>1443</v>
      </c>
      <c r="U404" t="s">
        <v>150</v>
      </c>
      <c r="V404" t="s">
        <v>89</v>
      </c>
    </row>
    <row r="405" spans="1:22">
      <c r="A405" t="s">
        <v>1443</v>
      </c>
      <c r="B405" t="s">
        <v>1444</v>
      </c>
      <c r="C405" t="s">
        <v>1445</v>
      </c>
      <c r="D405" s="3" t="s">
        <v>1442</v>
      </c>
      <c r="E405">
        <v>0</v>
      </c>
      <c r="F405">
        <v>0</v>
      </c>
      <c r="G405">
        <v>0</v>
      </c>
      <c r="H405">
        <v>0</v>
      </c>
      <c r="I405">
        <v>5.9383475560000001</v>
      </c>
      <c r="J405">
        <v>0</v>
      </c>
      <c r="K405" t="s">
        <v>2</v>
      </c>
      <c r="L405" t="s">
        <v>2</v>
      </c>
      <c r="M405" t="s">
        <v>2</v>
      </c>
      <c r="N405" t="s">
        <v>2</v>
      </c>
      <c r="O405" t="s">
        <v>2</v>
      </c>
      <c r="P405" t="s">
        <v>2</v>
      </c>
      <c r="Q405">
        <v>1</v>
      </c>
      <c r="R405">
        <v>1</v>
      </c>
      <c r="S405">
        <v>0.27430834474372001</v>
      </c>
      <c r="T405" t="s">
        <v>1443</v>
      </c>
      <c r="U405" t="s">
        <v>150</v>
      </c>
      <c r="V405" t="s">
        <v>89</v>
      </c>
    </row>
    <row r="406" spans="1:22">
      <c r="A406" t="s">
        <v>1443</v>
      </c>
      <c r="B406" t="s">
        <v>499</v>
      </c>
      <c r="C406" t="s">
        <v>1447</v>
      </c>
      <c r="D406" s="3" t="s">
        <v>1446</v>
      </c>
      <c r="E406">
        <v>0</v>
      </c>
      <c r="F406">
        <v>0</v>
      </c>
      <c r="G406">
        <v>8.9233304810000007</v>
      </c>
      <c r="H406">
        <v>0</v>
      </c>
      <c r="I406">
        <v>0</v>
      </c>
      <c r="J406">
        <v>11.82577558</v>
      </c>
      <c r="K406" t="s">
        <v>2</v>
      </c>
      <c r="L406" t="s">
        <v>2</v>
      </c>
      <c r="M406">
        <v>0.75456619488799703</v>
      </c>
      <c r="N406" t="s">
        <v>2</v>
      </c>
      <c r="O406" t="s">
        <v>2</v>
      </c>
      <c r="P406">
        <v>-0.40628062707422302</v>
      </c>
      <c r="Q406">
        <v>1</v>
      </c>
      <c r="R406">
        <v>1</v>
      </c>
      <c r="S406">
        <v>0.14990349566238401</v>
      </c>
      <c r="T406" t="s">
        <v>1449</v>
      </c>
      <c r="U406" t="s">
        <v>1450</v>
      </c>
      <c r="V406" t="s">
        <v>1451</v>
      </c>
    </row>
    <row r="407" spans="1:22" ht="45">
      <c r="A407" t="s">
        <v>1449</v>
      </c>
      <c r="B407" t="s">
        <v>1452</v>
      </c>
      <c r="C407" t="s">
        <v>1453</v>
      </c>
      <c r="D407" s="3" t="s">
        <v>1448</v>
      </c>
      <c r="E407">
        <v>0</v>
      </c>
      <c r="F407">
        <v>0</v>
      </c>
      <c r="G407">
        <v>14.76042659</v>
      </c>
      <c r="H407">
        <v>0</v>
      </c>
      <c r="I407">
        <v>0</v>
      </c>
      <c r="J407">
        <v>25.577076470000002</v>
      </c>
      <c r="K407" t="s">
        <v>2</v>
      </c>
      <c r="L407" t="s">
        <v>2</v>
      </c>
      <c r="M407">
        <v>0.57709592444284497</v>
      </c>
      <c r="N407" t="s">
        <v>2</v>
      </c>
      <c r="O407" t="s">
        <v>2</v>
      </c>
      <c r="P407">
        <v>-0.79311695241896296</v>
      </c>
      <c r="Q407">
        <v>1</v>
      </c>
      <c r="R407">
        <v>1</v>
      </c>
      <c r="S407">
        <v>1</v>
      </c>
      <c r="T407" t="s">
        <v>1449</v>
      </c>
      <c r="U407" t="s">
        <v>1450</v>
      </c>
      <c r="V407" t="s">
        <v>1451</v>
      </c>
    </row>
    <row r="408" spans="1:22" ht="30">
      <c r="A408" t="s">
        <v>1449</v>
      </c>
      <c r="B408" t="s">
        <v>1455</v>
      </c>
      <c r="C408" t="s">
        <v>1456</v>
      </c>
      <c r="D408" s="3" t="s">
        <v>1454</v>
      </c>
      <c r="E408">
        <v>0</v>
      </c>
      <c r="F408">
        <v>0</v>
      </c>
      <c r="G408">
        <v>7.1540199729999996</v>
      </c>
      <c r="H408">
        <v>0</v>
      </c>
      <c r="I408">
        <v>0</v>
      </c>
      <c r="J408">
        <v>7.4056433760000004</v>
      </c>
      <c r="K408" t="s">
        <v>2</v>
      </c>
      <c r="L408" t="s">
        <v>2</v>
      </c>
      <c r="M408" t="s">
        <v>2</v>
      </c>
      <c r="N408" t="s">
        <v>2</v>
      </c>
      <c r="O408" t="s">
        <v>2</v>
      </c>
      <c r="P408" t="s">
        <v>2</v>
      </c>
      <c r="Q408">
        <v>1</v>
      </c>
      <c r="R408">
        <v>1</v>
      </c>
      <c r="S408">
        <v>0.48205669634698101</v>
      </c>
      <c r="T408" t="s">
        <v>1458</v>
      </c>
      <c r="U408" t="s">
        <v>1036</v>
      </c>
      <c r="V408" t="s">
        <v>89</v>
      </c>
    </row>
    <row r="409" spans="1:22">
      <c r="A409" t="s">
        <v>1458</v>
      </c>
      <c r="B409" t="s">
        <v>1459</v>
      </c>
      <c r="C409" t="s">
        <v>1460</v>
      </c>
      <c r="D409" s="3" t="s">
        <v>1457</v>
      </c>
      <c r="E409">
        <v>0</v>
      </c>
      <c r="F409">
        <v>0</v>
      </c>
      <c r="G409">
        <v>10.850065300000001</v>
      </c>
      <c r="H409">
        <v>0</v>
      </c>
      <c r="I409">
        <v>0</v>
      </c>
      <c r="J409">
        <v>10.230297090000001</v>
      </c>
      <c r="K409" t="s">
        <v>2</v>
      </c>
      <c r="L409" t="s">
        <v>2</v>
      </c>
      <c r="M409">
        <v>1.06058164338217</v>
      </c>
      <c r="N409" t="s">
        <v>2</v>
      </c>
      <c r="O409" t="s">
        <v>2</v>
      </c>
      <c r="P409">
        <v>8.4855683545380201E-2</v>
      </c>
      <c r="Q409">
        <v>1</v>
      </c>
      <c r="R409">
        <v>1</v>
      </c>
      <c r="S409">
        <v>1</v>
      </c>
      <c r="T409" t="s">
        <v>1458</v>
      </c>
      <c r="U409" t="s">
        <v>1036</v>
      </c>
      <c r="V409" t="s">
        <v>89</v>
      </c>
    </row>
    <row r="410" spans="1:22">
      <c r="A410" t="s">
        <v>1458</v>
      </c>
      <c r="B410" t="s">
        <v>1462</v>
      </c>
      <c r="C410" t="s">
        <v>1463</v>
      </c>
      <c r="D410" s="3" t="s">
        <v>1461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4.4338449339999997</v>
      </c>
      <c r="K410" t="s">
        <v>2</v>
      </c>
      <c r="L410" t="s">
        <v>2</v>
      </c>
      <c r="M410" t="s">
        <v>2</v>
      </c>
      <c r="N410" t="s">
        <v>2</v>
      </c>
      <c r="O410" t="s">
        <v>2</v>
      </c>
      <c r="P410" t="s">
        <v>2</v>
      </c>
      <c r="Q410">
        <v>1</v>
      </c>
      <c r="R410">
        <v>1</v>
      </c>
      <c r="S410" s="1">
        <v>2.10833100652701E-8</v>
      </c>
      <c r="T410" t="s">
        <v>1458</v>
      </c>
      <c r="U410" t="s">
        <v>1036</v>
      </c>
      <c r="V410" t="s">
        <v>89</v>
      </c>
    </row>
    <row r="411" spans="1:22" ht="30">
      <c r="A411" t="s">
        <v>1458</v>
      </c>
      <c r="B411" t="s">
        <v>1465</v>
      </c>
      <c r="C411" t="s">
        <v>1466</v>
      </c>
      <c r="D411" s="3" t="s">
        <v>1464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15.710587159999999</v>
      </c>
      <c r="K411" t="s">
        <v>2</v>
      </c>
      <c r="L411" t="s">
        <v>2</v>
      </c>
      <c r="M411">
        <v>0</v>
      </c>
      <c r="N411" t="s">
        <v>2</v>
      </c>
      <c r="O411" t="s">
        <v>2</v>
      </c>
      <c r="P411" t="e">
        <f>-Inf</f>
        <v>#NAME?</v>
      </c>
      <c r="Q411">
        <v>1</v>
      </c>
      <c r="R411">
        <v>1</v>
      </c>
      <c r="S411">
        <v>0.39790424847096001</v>
      </c>
      <c r="T411" t="s">
        <v>1468</v>
      </c>
      <c r="U411" t="s">
        <v>1469</v>
      </c>
      <c r="V411" t="s">
        <v>1470</v>
      </c>
    </row>
    <row r="412" spans="1:22">
      <c r="A412" t="s">
        <v>1468</v>
      </c>
      <c r="B412" t="s">
        <v>1471</v>
      </c>
      <c r="C412" t="s">
        <v>1472</v>
      </c>
      <c r="D412" s="3" t="s">
        <v>1467</v>
      </c>
      <c r="E412">
        <v>0</v>
      </c>
      <c r="F412">
        <v>7.216948812</v>
      </c>
      <c r="G412">
        <v>141.0153224</v>
      </c>
      <c r="H412">
        <v>0</v>
      </c>
      <c r="I412">
        <v>5.0783833459999999</v>
      </c>
      <c r="J412">
        <v>151.5961676</v>
      </c>
      <c r="K412" t="s">
        <v>2</v>
      </c>
      <c r="L412" t="s">
        <v>2</v>
      </c>
      <c r="M412">
        <v>0.93020374216900703</v>
      </c>
      <c r="N412" t="s">
        <v>2</v>
      </c>
      <c r="O412" t="s">
        <v>2</v>
      </c>
      <c r="P412">
        <v>-0.104381351114056</v>
      </c>
      <c r="Q412">
        <v>1</v>
      </c>
      <c r="R412">
        <v>1</v>
      </c>
      <c r="S412">
        <v>0.15773982208558901</v>
      </c>
      <c r="T412" t="s">
        <v>1468</v>
      </c>
      <c r="U412" t="s">
        <v>1469</v>
      </c>
      <c r="V412" t="s">
        <v>1470</v>
      </c>
    </row>
    <row r="413" spans="1:22" ht="195">
      <c r="A413" t="s">
        <v>1468</v>
      </c>
      <c r="B413" t="s">
        <v>1474</v>
      </c>
      <c r="C413" t="s">
        <v>1475</v>
      </c>
      <c r="D413" s="3" t="s">
        <v>1473</v>
      </c>
      <c r="E413">
        <v>53.361313449999997</v>
      </c>
      <c r="F413">
        <v>5.6500362730000004</v>
      </c>
      <c r="G413">
        <v>1816.5330059999999</v>
      </c>
      <c r="H413">
        <v>15.621709259999999</v>
      </c>
      <c r="I413">
        <v>268.57933809999997</v>
      </c>
      <c r="J413">
        <v>899.98183870000003</v>
      </c>
      <c r="K413">
        <v>3.4158434625738301</v>
      </c>
      <c r="L413">
        <v>2.1036749561488301E-2</v>
      </c>
      <c r="M413">
        <v>2.01841073662546</v>
      </c>
      <c r="N413">
        <v>1.7722418622701599</v>
      </c>
      <c r="O413">
        <v>-5.5709443821876397</v>
      </c>
      <c r="P413">
        <v>1.0132197856416301</v>
      </c>
      <c r="Q413">
        <v>2.1706581281877299E-4</v>
      </c>
      <c r="R413" s="1">
        <v>7.10385399816699E-20</v>
      </c>
      <c r="S413">
        <v>0.27431586937375801</v>
      </c>
      <c r="T413" t="s">
        <v>1468</v>
      </c>
      <c r="U413" t="s">
        <v>1469</v>
      </c>
      <c r="V413" t="s">
        <v>1470</v>
      </c>
    </row>
    <row r="414" spans="1:22" ht="105">
      <c r="A414" t="s">
        <v>1468</v>
      </c>
      <c r="B414" t="s">
        <v>8</v>
      </c>
      <c r="C414" t="s">
        <v>1477</v>
      </c>
      <c r="D414" s="3" t="s">
        <v>1476</v>
      </c>
      <c r="E414">
        <v>0</v>
      </c>
      <c r="F414">
        <v>0</v>
      </c>
      <c r="G414">
        <v>1103.19551</v>
      </c>
      <c r="H414">
        <v>0</v>
      </c>
      <c r="I414">
        <v>0</v>
      </c>
      <c r="J414">
        <v>700.30902040000001</v>
      </c>
      <c r="K414" t="s">
        <v>2</v>
      </c>
      <c r="L414" t="s">
        <v>2</v>
      </c>
      <c r="M414">
        <v>1.57529815819005</v>
      </c>
      <c r="N414" t="s">
        <v>2</v>
      </c>
      <c r="O414" t="s">
        <v>2</v>
      </c>
      <c r="P414">
        <v>0.655624914728137</v>
      </c>
      <c r="Q414">
        <v>1</v>
      </c>
      <c r="R414">
        <v>1</v>
      </c>
      <c r="S414">
        <v>4.2483411806508803E-2</v>
      </c>
      <c r="T414" t="s">
        <v>1468</v>
      </c>
      <c r="U414" t="s">
        <v>1469</v>
      </c>
      <c r="V414" t="s">
        <v>1470</v>
      </c>
    </row>
    <row r="415" spans="1:22" ht="30">
      <c r="A415" t="s">
        <v>1468</v>
      </c>
      <c r="B415" t="s">
        <v>1479</v>
      </c>
      <c r="C415" t="s">
        <v>1480</v>
      </c>
      <c r="D415" s="3" t="s">
        <v>1478</v>
      </c>
      <c r="E415">
        <v>0</v>
      </c>
      <c r="F415">
        <v>0</v>
      </c>
      <c r="G415">
        <v>18.840982449999998</v>
      </c>
      <c r="H415">
        <v>0</v>
      </c>
      <c r="I415">
        <v>0</v>
      </c>
      <c r="J415">
        <v>6.0057063429999999</v>
      </c>
      <c r="K415" t="s">
        <v>2</v>
      </c>
      <c r="L415" t="s">
        <v>2</v>
      </c>
      <c r="M415">
        <v>3.1371801040455898</v>
      </c>
      <c r="N415" t="s">
        <v>2</v>
      </c>
      <c r="O415" t="s">
        <v>2</v>
      </c>
      <c r="P415">
        <v>1.6494683560080301</v>
      </c>
      <c r="Q415">
        <v>1</v>
      </c>
      <c r="R415">
        <v>1</v>
      </c>
      <c r="S415">
        <v>0.32765271480467301</v>
      </c>
      <c r="T415" t="s">
        <v>1468</v>
      </c>
      <c r="U415" t="s">
        <v>1469</v>
      </c>
      <c r="V415" t="s">
        <v>1470</v>
      </c>
    </row>
    <row r="416" spans="1:22" ht="30">
      <c r="A416" t="s">
        <v>1468</v>
      </c>
      <c r="B416" t="s">
        <v>1482</v>
      </c>
      <c r="C416" t="s">
        <v>1483</v>
      </c>
      <c r="D416" s="3" t="s">
        <v>1481</v>
      </c>
      <c r="E416">
        <v>0</v>
      </c>
      <c r="F416">
        <v>0</v>
      </c>
      <c r="G416">
        <v>167.5987868</v>
      </c>
      <c r="H416">
        <v>0</v>
      </c>
      <c r="I416">
        <v>0</v>
      </c>
      <c r="J416">
        <v>116.8923544</v>
      </c>
      <c r="K416" t="s">
        <v>2</v>
      </c>
      <c r="L416" t="s">
        <v>2</v>
      </c>
      <c r="M416">
        <v>1.43378741629658</v>
      </c>
      <c r="N416" t="s">
        <v>2</v>
      </c>
      <c r="O416" t="s">
        <v>2</v>
      </c>
      <c r="P416">
        <v>0.51983113548342097</v>
      </c>
      <c r="Q416">
        <v>1</v>
      </c>
      <c r="R416">
        <v>1</v>
      </c>
      <c r="S416">
        <v>0.37701091581952201</v>
      </c>
      <c r="T416" t="s">
        <v>1468</v>
      </c>
      <c r="U416" t="s">
        <v>1469</v>
      </c>
      <c r="V416" t="s">
        <v>1470</v>
      </c>
    </row>
    <row r="417" spans="1:22">
      <c r="A417" t="s">
        <v>1468</v>
      </c>
      <c r="B417" t="s">
        <v>1485</v>
      </c>
      <c r="C417" t="s">
        <v>1486</v>
      </c>
      <c r="D417" s="3" t="s">
        <v>1484</v>
      </c>
      <c r="E417">
        <v>0</v>
      </c>
      <c r="F417">
        <v>0</v>
      </c>
      <c r="G417">
        <v>13.276595560000001</v>
      </c>
      <c r="H417">
        <v>0</v>
      </c>
      <c r="I417">
        <v>0</v>
      </c>
      <c r="J417">
        <v>10.04751987</v>
      </c>
      <c r="K417" t="s">
        <v>2</v>
      </c>
      <c r="L417" t="s">
        <v>2</v>
      </c>
      <c r="M417">
        <v>1.3213803736423999</v>
      </c>
      <c r="N417" t="s">
        <v>2</v>
      </c>
      <c r="O417" t="s">
        <v>2</v>
      </c>
      <c r="P417">
        <v>0.40204582175225101</v>
      </c>
      <c r="Q417">
        <v>1</v>
      </c>
      <c r="R417">
        <v>1</v>
      </c>
      <c r="S417">
        <v>0.33859470531598501</v>
      </c>
      <c r="T417" t="s">
        <v>1468</v>
      </c>
      <c r="U417" t="s">
        <v>1469</v>
      </c>
      <c r="V417" t="s">
        <v>1470</v>
      </c>
    </row>
    <row r="418" spans="1:22" ht="30">
      <c r="A418" t="s">
        <v>1468</v>
      </c>
      <c r="B418" t="s">
        <v>1488</v>
      </c>
      <c r="C418" t="s">
        <v>1489</v>
      </c>
      <c r="D418" s="3" t="s">
        <v>1487</v>
      </c>
      <c r="E418">
        <v>0</v>
      </c>
      <c r="F418">
        <v>0</v>
      </c>
      <c r="G418">
        <v>27.74448877</v>
      </c>
      <c r="H418">
        <v>0</v>
      </c>
      <c r="I418">
        <v>0</v>
      </c>
      <c r="J418">
        <v>19.711209780000001</v>
      </c>
      <c r="K418" t="s">
        <v>2</v>
      </c>
      <c r="L418" t="s">
        <v>2</v>
      </c>
      <c r="M418">
        <v>1.4075487542195899</v>
      </c>
      <c r="N418" t="s">
        <v>2</v>
      </c>
      <c r="O418" t="s">
        <v>2</v>
      </c>
      <c r="P418">
        <v>0.49318489477630201</v>
      </c>
      <c r="Q418">
        <v>1</v>
      </c>
      <c r="R418">
        <v>1</v>
      </c>
      <c r="S418">
        <v>0.46778974050190097</v>
      </c>
      <c r="T418" t="s">
        <v>1468</v>
      </c>
      <c r="U418" t="s">
        <v>1469</v>
      </c>
      <c r="V418" t="s">
        <v>1470</v>
      </c>
    </row>
    <row r="419" spans="1:22" ht="90">
      <c r="A419" t="s">
        <v>1468</v>
      </c>
      <c r="B419" t="s">
        <v>1491</v>
      </c>
      <c r="C419" t="s">
        <v>1492</v>
      </c>
      <c r="D419" s="3" t="s">
        <v>1490</v>
      </c>
      <c r="E419">
        <v>0</v>
      </c>
      <c r="F419">
        <v>0</v>
      </c>
      <c r="G419">
        <v>2092.783621</v>
      </c>
      <c r="H419">
        <v>0</v>
      </c>
      <c r="I419">
        <v>0</v>
      </c>
      <c r="J419">
        <v>2017.1071449999999</v>
      </c>
      <c r="K419" t="s">
        <v>2</v>
      </c>
      <c r="L419" t="s">
        <v>2</v>
      </c>
      <c r="M419">
        <v>1.0375173307910699</v>
      </c>
      <c r="N419" t="s">
        <v>2</v>
      </c>
      <c r="O419" t="s">
        <v>2</v>
      </c>
      <c r="P419">
        <v>5.3135435580050697E-2</v>
      </c>
      <c r="Q419">
        <v>1</v>
      </c>
      <c r="R419">
        <v>1</v>
      </c>
      <c r="S419">
        <v>0.26149902182623302</v>
      </c>
      <c r="T419" t="s">
        <v>1468</v>
      </c>
      <c r="U419" t="s">
        <v>1469</v>
      </c>
      <c r="V419" t="s">
        <v>1470</v>
      </c>
    </row>
    <row r="420" spans="1:22" ht="75">
      <c r="A420" t="s">
        <v>1468</v>
      </c>
      <c r="B420" t="s">
        <v>1494</v>
      </c>
      <c r="C420" t="s">
        <v>1495</v>
      </c>
      <c r="D420" s="3" t="s">
        <v>1493</v>
      </c>
      <c r="E420">
        <v>0</v>
      </c>
      <c r="F420">
        <v>0</v>
      </c>
      <c r="G420">
        <v>65.964533130000007</v>
      </c>
      <c r="H420">
        <v>0</v>
      </c>
      <c r="I420">
        <v>0</v>
      </c>
      <c r="J420">
        <v>40.88623114</v>
      </c>
      <c r="K420" t="s">
        <v>2</v>
      </c>
      <c r="L420" t="s">
        <v>2</v>
      </c>
      <c r="M420">
        <v>1.6133679062794599</v>
      </c>
      <c r="N420" t="s">
        <v>2</v>
      </c>
      <c r="O420" t="s">
        <v>2</v>
      </c>
      <c r="P420">
        <v>0.69007546269824205</v>
      </c>
      <c r="Q420">
        <v>1</v>
      </c>
      <c r="R420">
        <v>1</v>
      </c>
      <c r="S420">
        <v>1</v>
      </c>
      <c r="T420" t="s">
        <v>1468</v>
      </c>
      <c r="U420" t="s">
        <v>1469</v>
      </c>
      <c r="V420" t="s">
        <v>1470</v>
      </c>
    </row>
    <row r="421" spans="1:22">
      <c r="A421" t="s">
        <v>1468</v>
      </c>
      <c r="B421" t="s">
        <v>1497</v>
      </c>
      <c r="C421" t="s">
        <v>1498</v>
      </c>
      <c r="D421" s="3" t="s">
        <v>1496</v>
      </c>
      <c r="E421">
        <v>444.02155870000001</v>
      </c>
      <c r="F421">
        <v>413.32621310000002</v>
      </c>
      <c r="G421">
        <v>2.5702919560000002</v>
      </c>
      <c r="H421">
        <v>526.44789270000001</v>
      </c>
      <c r="I421">
        <v>441.25313820000002</v>
      </c>
      <c r="J421">
        <v>0.53718043299999996</v>
      </c>
      <c r="K421">
        <v>0.84342926404879504</v>
      </c>
      <c r="L421">
        <v>0.93670996830997699</v>
      </c>
      <c r="M421" t="s">
        <v>2</v>
      </c>
      <c r="N421">
        <v>-0.24566101592429199</v>
      </c>
      <c r="O421">
        <v>-9.43256767282208E-2</v>
      </c>
      <c r="P421" t="s">
        <v>2</v>
      </c>
      <c r="Q421">
        <v>0.38586139704127398</v>
      </c>
      <c r="R421">
        <v>0.48960846255915502</v>
      </c>
      <c r="S421">
        <v>1</v>
      </c>
      <c r="T421" t="s">
        <v>1468</v>
      </c>
      <c r="U421" t="s">
        <v>1469</v>
      </c>
      <c r="V421" t="s">
        <v>1470</v>
      </c>
    </row>
    <row r="422" spans="1:22" ht="30">
      <c r="A422" t="s">
        <v>1468</v>
      </c>
      <c r="B422" t="s">
        <v>1500</v>
      </c>
      <c r="C422" t="s">
        <v>1501</v>
      </c>
      <c r="D422" s="3" t="s">
        <v>1499</v>
      </c>
      <c r="E422">
        <v>0</v>
      </c>
      <c r="F422">
        <v>0</v>
      </c>
      <c r="G422">
        <v>3.0653397610000002</v>
      </c>
      <c r="H422">
        <v>0</v>
      </c>
      <c r="I422">
        <v>0</v>
      </c>
      <c r="J422">
        <v>0.72056701999999995</v>
      </c>
      <c r="K422" t="s">
        <v>2</v>
      </c>
      <c r="L422" t="s">
        <v>2</v>
      </c>
      <c r="M422" t="s">
        <v>2</v>
      </c>
      <c r="N422" t="s">
        <v>2</v>
      </c>
      <c r="O422" t="s">
        <v>2</v>
      </c>
      <c r="P422" t="s">
        <v>2</v>
      </c>
      <c r="Q422">
        <v>1</v>
      </c>
      <c r="R422">
        <v>1</v>
      </c>
      <c r="S422">
        <v>1</v>
      </c>
      <c r="T422" t="s">
        <v>1468</v>
      </c>
      <c r="U422" t="s">
        <v>1469</v>
      </c>
      <c r="V422" t="s">
        <v>1470</v>
      </c>
    </row>
    <row r="423" spans="1:22" ht="30">
      <c r="A423" t="s">
        <v>1468</v>
      </c>
      <c r="B423" t="s">
        <v>1503</v>
      </c>
      <c r="C423" t="s">
        <v>1504</v>
      </c>
      <c r="D423" s="3" t="s">
        <v>1502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4.9144428910000002</v>
      </c>
      <c r="K423" t="s">
        <v>2</v>
      </c>
      <c r="L423" t="s">
        <v>2</v>
      </c>
      <c r="M423" t="s">
        <v>2</v>
      </c>
      <c r="N423" t="s">
        <v>2</v>
      </c>
      <c r="O423" t="s">
        <v>2</v>
      </c>
      <c r="P423" t="s">
        <v>2</v>
      </c>
      <c r="Q423">
        <v>1</v>
      </c>
      <c r="R423">
        <v>1</v>
      </c>
      <c r="S423">
        <v>3.7385967462674197E-2</v>
      </c>
      <c r="T423" t="s">
        <v>1468</v>
      </c>
      <c r="U423" t="s">
        <v>1469</v>
      </c>
      <c r="V423" t="s">
        <v>1470</v>
      </c>
    </row>
    <row r="424" spans="1:22" ht="30">
      <c r="A424" t="s">
        <v>1468</v>
      </c>
      <c r="B424" t="s">
        <v>1506</v>
      </c>
      <c r="C424" t="s">
        <v>1507</v>
      </c>
      <c r="D424" s="3" t="s">
        <v>1505</v>
      </c>
      <c r="E424">
        <v>0</v>
      </c>
      <c r="F424">
        <v>0</v>
      </c>
      <c r="G424">
        <v>57.40271869</v>
      </c>
      <c r="H424">
        <v>0</v>
      </c>
      <c r="I424">
        <v>10.082096099999999</v>
      </c>
      <c r="J424">
        <v>17.643845670000001</v>
      </c>
      <c r="K424" t="s">
        <v>2</v>
      </c>
      <c r="L424">
        <v>0</v>
      </c>
      <c r="M424">
        <v>3.2534131029950202</v>
      </c>
      <c r="N424" t="s">
        <v>2</v>
      </c>
      <c r="O424" t="e">
        <f>-Inf</f>
        <v>#NAME?</v>
      </c>
      <c r="P424">
        <v>1.70195402059707</v>
      </c>
      <c r="Q424">
        <v>1</v>
      </c>
      <c r="R424" s="1">
        <v>2.8580434382813299E-21</v>
      </c>
      <c r="S424">
        <v>0.459433900398307</v>
      </c>
      <c r="T424" t="s">
        <v>1509</v>
      </c>
      <c r="U424" t="s">
        <v>282</v>
      </c>
      <c r="V424" t="s">
        <v>89</v>
      </c>
    </row>
    <row r="425" spans="1:22" ht="75">
      <c r="A425" t="s">
        <v>1509</v>
      </c>
      <c r="B425" t="s">
        <v>1510</v>
      </c>
      <c r="C425" t="s">
        <v>1511</v>
      </c>
      <c r="D425" s="3" t="s">
        <v>1508</v>
      </c>
      <c r="E425">
        <v>0</v>
      </c>
      <c r="F425">
        <v>0</v>
      </c>
      <c r="G425">
        <v>46.333793110000002</v>
      </c>
      <c r="H425">
        <v>0</v>
      </c>
      <c r="I425">
        <v>0</v>
      </c>
      <c r="J425">
        <v>39.922940179999998</v>
      </c>
      <c r="K425" t="s">
        <v>2</v>
      </c>
      <c r="L425" t="s">
        <v>2</v>
      </c>
      <c r="M425">
        <v>1.1605806812097399</v>
      </c>
      <c r="N425" t="s">
        <v>2</v>
      </c>
      <c r="O425" t="s">
        <v>2</v>
      </c>
      <c r="P425">
        <v>0.21484681939518999</v>
      </c>
      <c r="Q425">
        <v>1</v>
      </c>
      <c r="R425">
        <v>1</v>
      </c>
      <c r="S425">
        <v>1</v>
      </c>
      <c r="T425" t="s">
        <v>1509</v>
      </c>
      <c r="U425" t="s">
        <v>282</v>
      </c>
      <c r="V425" t="s">
        <v>89</v>
      </c>
    </row>
    <row r="426" spans="1:22">
      <c r="A426" t="s">
        <v>1509</v>
      </c>
      <c r="B426" t="s">
        <v>1513</v>
      </c>
      <c r="C426" t="s">
        <v>1514</v>
      </c>
      <c r="D426" s="3" t="s">
        <v>1512</v>
      </c>
      <c r="E426">
        <v>8.2312835789999994</v>
      </c>
      <c r="F426">
        <v>0</v>
      </c>
      <c r="G426">
        <v>4.9223932760000002</v>
      </c>
      <c r="H426">
        <v>12.52855312</v>
      </c>
      <c r="I426">
        <v>9.1725863010000008</v>
      </c>
      <c r="J426">
        <v>2.5499603710000001</v>
      </c>
      <c r="K426">
        <v>0.65700192992437101</v>
      </c>
      <c r="L426">
        <v>0</v>
      </c>
      <c r="M426" t="s">
        <v>2</v>
      </c>
      <c r="N426">
        <v>-0.60603048645812896</v>
      </c>
      <c r="O426" t="e">
        <f>-Inf</f>
        <v>#NAME?</v>
      </c>
      <c r="P426" t="s">
        <v>2</v>
      </c>
      <c r="Q426">
        <v>0.165954916847213</v>
      </c>
      <c r="R426" s="1">
        <v>2.8580434382813299E-21</v>
      </c>
      <c r="S426">
        <v>1</v>
      </c>
      <c r="T426" t="s">
        <v>1516</v>
      </c>
      <c r="U426" t="s">
        <v>1517</v>
      </c>
      <c r="V426" t="s">
        <v>1518</v>
      </c>
    </row>
    <row r="427" spans="1:22">
      <c r="A427" t="s">
        <v>1516</v>
      </c>
      <c r="B427" t="s">
        <v>567</v>
      </c>
      <c r="C427" t="s">
        <v>1519</v>
      </c>
      <c r="D427" s="3" t="s">
        <v>1515</v>
      </c>
      <c r="E427">
        <v>0</v>
      </c>
      <c r="F427">
        <v>0</v>
      </c>
      <c r="G427">
        <v>2.887638092</v>
      </c>
      <c r="H427">
        <v>0</v>
      </c>
      <c r="I427">
        <v>0</v>
      </c>
      <c r="J427">
        <v>5.894714467</v>
      </c>
      <c r="K427" t="s">
        <v>2</v>
      </c>
      <c r="L427" t="s">
        <v>2</v>
      </c>
      <c r="M427" t="s">
        <v>2</v>
      </c>
      <c r="N427" t="s">
        <v>2</v>
      </c>
      <c r="O427" t="s">
        <v>2</v>
      </c>
      <c r="P427" t="s">
        <v>2</v>
      </c>
      <c r="Q427">
        <v>1</v>
      </c>
      <c r="R427">
        <v>1</v>
      </c>
      <c r="S427">
        <v>0.155793477997025</v>
      </c>
      <c r="T427" t="s">
        <v>1516</v>
      </c>
      <c r="U427" t="s">
        <v>1517</v>
      </c>
      <c r="V427" t="s">
        <v>1518</v>
      </c>
    </row>
    <row r="428" spans="1:22">
      <c r="A428" t="s">
        <v>1516</v>
      </c>
      <c r="B428" t="s">
        <v>1521</v>
      </c>
      <c r="C428" t="s">
        <v>1522</v>
      </c>
      <c r="D428" s="3" t="s">
        <v>1520</v>
      </c>
      <c r="E428">
        <v>0</v>
      </c>
      <c r="F428">
        <v>0</v>
      </c>
      <c r="G428">
        <v>11.660976570000001</v>
      </c>
      <c r="H428">
        <v>0</v>
      </c>
      <c r="I428">
        <v>0</v>
      </c>
      <c r="J428">
        <v>5.7486391579999996</v>
      </c>
      <c r="K428" t="s">
        <v>2</v>
      </c>
      <c r="L428" t="s">
        <v>2</v>
      </c>
      <c r="M428">
        <v>2.02847600092836</v>
      </c>
      <c r="N428" t="s">
        <v>2</v>
      </c>
      <c r="O428" t="s">
        <v>2</v>
      </c>
      <c r="P428">
        <v>1.0203962339977399</v>
      </c>
      <c r="Q428">
        <v>1</v>
      </c>
      <c r="R428">
        <v>1</v>
      </c>
      <c r="S428">
        <v>7.6466652017350506E-2</v>
      </c>
      <c r="T428" t="s">
        <v>1516</v>
      </c>
      <c r="U428" t="s">
        <v>1517</v>
      </c>
      <c r="V428" t="s">
        <v>1518</v>
      </c>
    </row>
    <row r="429" spans="1:22" ht="30">
      <c r="A429" t="s">
        <v>1516</v>
      </c>
      <c r="B429" t="s">
        <v>1524</v>
      </c>
      <c r="C429" t="s">
        <v>1525</v>
      </c>
      <c r="D429" s="3" t="s">
        <v>1523</v>
      </c>
      <c r="E429">
        <v>0</v>
      </c>
      <c r="F429">
        <v>0</v>
      </c>
      <c r="G429">
        <v>4.46376098</v>
      </c>
      <c r="H429">
        <v>0</v>
      </c>
      <c r="I429">
        <v>0</v>
      </c>
      <c r="J429">
        <v>9.8404331979999995</v>
      </c>
      <c r="K429" t="s">
        <v>2</v>
      </c>
      <c r="L429" t="s">
        <v>2</v>
      </c>
      <c r="M429">
        <v>0.453614275935253</v>
      </c>
      <c r="N429" t="s">
        <v>2</v>
      </c>
      <c r="O429" t="s">
        <v>2</v>
      </c>
      <c r="P429">
        <v>-1.1404620500726099</v>
      </c>
      <c r="Q429">
        <v>1</v>
      </c>
      <c r="R429">
        <v>1</v>
      </c>
      <c r="S429">
        <v>1</v>
      </c>
      <c r="T429" t="s">
        <v>1516</v>
      </c>
      <c r="U429" t="s">
        <v>1517</v>
      </c>
      <c r="V429" t="s">
        <v>1518</v>
      </c>
    </row>
    <row r="430" spans="1:22">
      <c r="A430" t="s">
        <v>1516</v>
      </c>
      <c r="B430" t="s">
        <v>1527</v>
      </c>
      <c r="C430" t="s">
        <v>1528</v>
      </c>
      <c r="D430" s="3" t="s">
        <v>1526</v>
      </c>
      <c r="E430">
        <v>0</v>
      </c>
      <c r="F430">
        <v>0</v>
      </c>
      <c r="G430">
        <v>8.2849448300000006</v>
      </c>
      <c r="H430">
        <v>0</v>
      </c>
      <c r="I430">
        <v>0</v>
      </c>
      <c r="J430">
        <v>8.7722739759999993</v>
      </c>
      <c r="K430" t="s">
        <v>2</v>
      </c>
      <c r="L430" t="s">
        <v>2</v>
      </c>
      <c r="M430" t="s">
        <v>2</v>
      </c>
      <c r="N430" t="s">
        <v>2</v>
      </c>
      <c r="O430" t="s">
        <v>2</v>
      </c>
      <c r="P430" t="s">
        <v>2</v>
      </c>
      <c r="Q430">
        <v>1</v>
      </c>
      <c r="R430">
        <v>1</v>
      </c>
      <c r="S430">
        <v>0.38760750250308701</v>
      </c>
      <c r="T430" t="s">
        <v>1516</v>
      </c>
      <c r="U430" t="s">
        <v>1517</v>
      </c>
      <c r="V430" t="s">
        <v>1518</v>
      </c>
    </row>
    <row r="431" spans="1:22">
      <c r="A431" t="s">
        <v>1516</v>
      </c>
      <c r="B431" t="s">
        <v>1530</v>
      </c>
      <c r="C431" t="s">
        <v>1531</v>
      </c>
      <c r="D431" s="3" t="s">
        <v>1529</v>
      </c>
      <c r="E431">
        <v>0</v>
      </c>
      <c r="F431">
        <v>0</v>
      </c>
      <c r="G431">
        <v>142.88776910000001</v>
      </c>
      <c r="H431">
        <v>0</v>
      </c>
      <c r="I431">
        <v>0</v>
      </c>
      <c r="J431">
        <v>156.15439230000001</v>
      </c>
      <c r="K431" t="s">
        <v>2</v>
      </c>
      <c r="L431" t="s">
        <v>2</v>
      </c>
      <c r="M431">
        <v>0.91504162640194897</v>
      </c>
      <c r="N431" t="s">
        <v>2</v>
      </c>
      <c r="O431" t="s">
        <v>2</v>
      </c>
      <c r="P431">
        <v>-0.12809071997410301</v>
      </c>
      <c r="Q431">
        <v>1</v>
      </c>
      <c r="R431">
        <v>1</v>
      </c>
      <c r="S431">
        <v>0.170229920396052</v>
      </c>
      <c r="T431" t="s">
        <v>1533</v>
      </c>
      <c r="U431" t="s">
        <v>1534</v>
      </c>
      <c r="V431" t="s">
        <v>1535</v>
      </c>
    </row>
    <row r="432" spans="1:22" ht="30">
      <c r="A432" t="s">
        <v>1533</v>
      </c>
      <c r="B432" t="s">
        <v>1536</v>
      </c>
      <c r="C432" t="s">
        <v>1537</v>
      </c>
      <c r="D432" s="3" t="s">
        <v>1532</v>
      </c>
      <c r="E432">
        <v>0</v>
      </c>
      <c r="F432">
        <v>0</v>
      </c>
      <c r="G432">
        <v>12.23844776</v>
      </c>
      <c r="H432">
        <v>0</v>
      </c>
      <c r="I432">
        <v>0</v>
      </c>
      <c r="J432">
        <v>20.146718360000001</v>
      </c>
      <c r="K432" t="s">
        <v>2</v>
      </c>
      <c r="L432" t="s">
        <v>2</v>
      </c>
      <c r="M432">
        <v>0.607466066746565</v>
      </c>
      <c r="N432" t="s">
        <v>2</v>
      </c>
      <c r="O432" t="s">
        <v>2</v>
      </c>
      <c r="P432">
        <v>-0.71912427333562301</v>
      </c>
      <c r="Q432">
        <v>1</v>
      </c>
      <c r="R432">
        <v>1</v>
      </c>
      <c r="S432">
        <v>1</v>
      </c>
      <c r="T432" t="s">
        <v>1533</v>
      </c>
      <c r="U432" t="s">
        <v>1534</v>
      </c>
      <c r="V432" t="s">
        <v>1535</v>
      </c>
    </row>
    <row r="433" spans="1:22" ht="30">
      <c r="A433" t="s">
        <v>1533</v>
      </c>
      <c r="B433" t="s">
        <v>1539</v>
      </c>
      <c r="C433" t="s">
        <v>1540</v>
      </c>
      <c r="D433" s="3" t="s">
        <v>1538</v>
      </c>
      <c r="E433">
        <v>0</v>
      </c>
      <c r="F433">
        <v>0</v>
      </c>
      <c r="G433">
        <v>3.821111438</v>
      </c>
      <c r="H433">
        <v>0</v>
      </c>
      <c r="I433">
        <v>0</v>
      </c>
      <c r="J433">
        <v>8.0827606230000004</v>
      </c>
      <c r="K433" t="s">
        <v>2</v>
      </c>
      <c r="L433" t="s">
        <v>2</v>
      </c>
      <c r="M433" t="s">
        <v>2</v>
      </c>
      <c r="N433" t="s">
        <v>2</v>
      </c>
      <c r="O433" t="s">
        <v>2</v>
      </c>
      <c r="P433" t="s">
        <v>2</v>
      </c>
      <c r="Q433">
        <v>1</v>
      </c>
      <c r="R433">
        <v>1</v>
      </c>
      <c r="S433">
        <v>2.67067949047928E-3</v>
      </c>
      <c r="T433" t="s">
        <v>1533</v>
      </c>
      <c r="U433" t="s">
        <v>1534</v>
      </c>
      <c r="V433" t="s">
        <v>1535</v>
      </c>
    </row>
    <row r="434" spans="1:22" ht="90">
      <c r="A434" t="s">
        <v>1533</v>
      </c>
      <c r="B434" t="s">
        <v>1542</v>
      </c>
      <c r="C434" t="s">
        <v>1543</v>
      </c>
      <c r="D434" s="3" t="s">
        <v>1541</v>
      </c>
      <c r="E434">
        <v>255.56158139999999</v>
      </c>
      <c r="F434">
        <v>236.6672552</v>
      </c>
      <c r="G434">
        <v>381.52934599999998</v>
      </c>
      <c r="H434">
        <v>344.25872959999998</v>
      </c>
      <c r="I434">
        <v>148.80895190000001</v>
      </c>
      <c r="J434">
        <v>63.343400260000003</v>
      </c>
      <c r="K434">
        <v>0.74235323443196699</v>
      </c>
      <c r="L434">
        <v>1.5904100672588599</v>
      </c>
      <c r="M434">
        <v>6.0231901734667002</v>
      </c>
      <c r="N434">
        <v>-0.42982226612739299</v>
      </c>
      <c r="O434">
        <v>0.66939879426791105</v>
      </c>
      <c r="P434">
        <v>2.5905278106369898</v>
      </c>
      <c r="Q434">
        <v>0.26183340385821502</v>
      </c>
      <c r="R434">
        <v>0.10889037616548</v>
      </c>
      <c r="S434">
        <v>1</v>
      </c>
      <c r="T434" t="s">
        <v>1533</v>
      </c>
      <c r="U434" t="s">
        <v>1534</v>
      </c>
      <c r="V434" t="s">
        <v>1535</v>
      </c>
    </row>
    <row r="435" spans="1:22" ht="30">
      <c r="A435" t="s">
        <v>1533</v>
      </c>
      <c r="B435" t="s">
        <v>1545</v>
      </c>
      <c r="C435" t="s">
        <v>1546</v>
      </c>
      <c r="D435" s="3" t="s">
        <v>1544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.81534453600000001</v>
      </c>
      <c r="K435" t="s">
        <v>2</v>
      </c>
      <c r="L435" t="s">
        <v>2</v>
      </c>
      <c r="M435" t="s">
        <v>2</v>
      </c>
      <c r="N435" t="s">
        <v>2</v>
      </c>
      <c r="O435" t="s">
        <v>2</v>
      </c>
      <c r="P435" t="s">
        <v>2</v>
      </c>
      <c r="Q435">
        <v>1</v>
      </c>
      <c r="R435">
        <v>1</v>
      </c>
      <c r="S435">
        <v>1</v>
      </c>
      <c r="T435" t="s">
        <v>1533</v>
      </c>
      <c r="U435" t="s">
        <v>1534</v>
      </c>
      <c r="V435" t="s">
        <v>1535</v>
      </c>
    </row>
    <row r="436" spans="1:22" ht="30">
      <c r="A436" t="s">
        <v>1533</v>
      </c>
      <c r="B436" t="s">
        <v>1548</v>
      </c>
      <c r="C436" t="s">
        <v>1549</v>
      </c>
      <c r="D436" s="3" t="s">
        <v>1547</v>
      </c>
      <c r="E436">
        <v>0</v>
      </c>
      <c r="F436">
        <v>0</v>
      </c>
      <c r="G436">
        <v>1.98855202</v>
      </c>
      <c r="H436">
        <v>0</v>
      </c>
      <c r="I436">
        <v>0</v>
      </c>
      <c r="J436">
        <v>0</v>
      </c>
      <c r="K436" t="s">
        <v>2</v>
      </c>
      <c r="L436" t="s">
        <v>2</v>
      </c>
      <c r="M436" t="s">
        <v>2</v>
      </c>
      <c r="N436" t="s">
        <v>2</v>
      </c>
      <c r="O436" t="s">
        <v>2</v>
      </c>
      <c r="P436" t="s">
        <v>2</v>
      </c>
      <c r="Q436">
        <v>1</v>
      </c>
      <c r="R436">
        <v>1</v>
      </c>
      <c r="S436">
        <v>1</v>
      </c>
      <c r="T436" t="s">
        <v>1533</v>
      </c>
      <c r="U436" t="s">
        <v>1534</v>
      </c>
      <c r="V436" t="s">
        <v>1535</v>
      </c>
    </row>
    <row r="437" spans="1:22" ht="30">
      <c r="A437" t="s">
        <v>1533</v>
      </c>
      <c r="B437" t="s">
        <v>1551</v>
      </c>
      <c r="C437" t="s">
        <v>1552</v>
      </c>
      <c r="D437" s="3" t="s">
        <v>155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8.4092170639999999</v>
      </c>
      <c r="K437" t="s">
        <v>2</v>
      </c>
      <c r="L437" t="s">
        <v>2</v>
      </c>
      <c r="M437" t="s">
        <v>2</v>
      </c>
      <c r="N437" t="s">
        <v>2</v>
      </c>
      <c r="O437" t="s">
        <v>2</v>
      </c>
      <c r="P437" t="s">
        <v>2</v>
      </c>
      <c r="Q437">
        <v>1</v>
      </c>
      <c r="R437">
        <v>1</v>
      </c>
      <c r="S437">
        <v>9.4533832580052796E-2</v>
      </c>
      <c r="T437" t="s">
        <v>1554</v>
      </c>
      <c r="U437" t="s">
        <v>1555</v>
      </c>
      <c r="V437" t="s">
        <v>1556</v>
      </c>
    </row>
    <row r="438" spans="1:22" ht="30">
      <c r="A438" t="s">
        <v>1554</v>
      </c>
      <c r="B438" t="s">
        <v>1557</v>
      </c>
      <c r="C438" t="s">
        <v>1558</v>
      </c>
      <c r="D438" s="3" t="s">
        <v>1553</v>
      </c>
      <c r="E438">
        <v>0</v>
      </c>
      <c r="F438">
        <v>0</v>
      </c>
      <c r="G438">
        <v>19.32506137</v>
      </c>
      <c r="H438">
        <v>0</v>
      </c>
      <c r="I438">
        <v>0</v>
      </c>
      <c r="J438">
        <v>7.9181944959999999</v>
      </c>
      <c r="K438" t="s">
        <v>2</v>
      </c>
      <c r="L438" t="s">
        <v>2</v>
      </c>
      <c r="M438">
        <v>2.44058937675279</v>
      </c>
      <c r="N438" t="s">
        <v>2</v>
      </c>
      <c r="O438" t="s">
        <v>2</v>
      </c>
      <c r="P438">
        <v>1.28722958559227</v>
      </c>
      <c r="Q438">
        <v>1</v>
      </c>
      <c r="R438">
        <v>1</v>
      </c>
      <c r="S438">
        <v>8.5813283459070994E-2</v>
      </c>
      <c r="T438" t="s">
        <v>1554</v>
      </c>
      <c r="U438" t="s">
        <v>1555</v>
      </c>
      <c r="V438" t="s">
        <v>1556</v>
      </c>
    </row>
    <row r="439" spans="1:22" ht="45">
      <c r="A439" t="s">
        <v>1554</v>
      </c>
      <c r="B439" t="s">
        <v>867</v>
      </c>
      <c r="C439" t="s">
        <v>1560</v>
      </c>
      <c r="D439" s="3" t="s">
        <v>1559</v>
      </c>
      <c r="E439">
        <v>0</v>
      </c>
      <c r="F439">
        <v>0</v>
      </c>
      <c r="G439">
        <v>19.971827860000001</v>
      </c>
      <c r="H439">
        <v>0</v>
      </c>
      <c r="I439">
        <v>30.279944839999999</v>
      </c>
      <c r="J439">
        <v>7.9181944959999999</v>
      </c>
      <c r="K439" t="s">
        <v>2</v>
      </c>
      <c r="L439">
        <v>0</v>
      </c>
      <c r="M439">
        <v>2.5222704329994801</v>
      </c>
      <c r="N439" t="s">
        <v>2</v>
      </c>
      <c r="O439" t="e">
        <f>-Inf</f>
        <v>#NAME?</v>
      </c>
      <c r="P439">
        <v>1.3347229669551099</v>
      </c>
      <c r="Q439">
        <v>1</v>
      </c>
      <c r="R439" s="1">
        <v>2.8580434382813299E-21</v>
      </c>
      <c r="S439">
        <v>1</v>
      </c>
      <c r="T439" t="s">
        <v>1554</v>
      </c>
      <c r="U439" t="s">
        <v>1555</v>
      </c>
      <c r="V439" t="s">
        <v>1556</v>
      </c>
    </row>
    <row r="440" spans="1:22" ht="30">
      <c r="A440" t="s">
        <v>1554</v>
      </c>
      <c r="B440" t="s">
        <v>1055</v>
      </c>
      <c r="C440" t="s">
        <v>1562</v>
      </c>
      <c r="D440" s="3" t="s">
        <v>1561</v>
      </c>
      <c r="E440">
        <v>36.91946377</v>
      </c>
      <c r="F440">
        <v>12.598762199999999</v>
      </c>
      <c r="G440">
        <v>0</v>
      </c>
      <c r="H440">
        <v>52.306142600000001</v>
      </c>
      <c r="I440">
        <v>14.32517062</v>
      </c>
      <c r="J440">
        <v>0</v>
      </c>
      <c r="K440">
        <v>0.70583418953933696</v>
      </c>
      <c r="L440">
        <v>0.87948426822995796</v>
      </c>
      <c r="M440" t="s">
        <v>2</v>
      </c>
      <c r="N440">
        <v>-0.50259878111399203</v>
      </c>
      <c r="O440">
        <v>-0.18527032315898401</v>
      </c>
      <c r="P440" t="s">
        <v>2</v>
      </c>
      <c r="Q440">
        <v>0.21915214318739501</v>
      </c>
      <c r="R440">
        <v>0.43018092165567001</v>
      </c>
      <c r="S440">
        <v>1</v>
      </c>
      <c r="T440" t="s">
        <v>1564</v>
      </c>
      <c r="U440" t="s">
        <v>1565</v>
      </c>
      <c r="V440" t="s">
        <v>1566</v>
      </c>
    </row>
    <row r="441" spans="1:22">
      <c r="A441" t="s">
        <v>1564</v>
      </c>
      <c r="B441" t="s">
        <v>468</v>
      </c>
      <c r="C441" t="s">
        <v>1567</v>
      </c>
      <c r="D441" s="3" t="s">
        <v>1563</v>
      </c>
      <c r="E441">
        <v>25.855410580000001</v>
      </c>
      <c r="F441">
        <v>24.26452948</v>
      </c>
      <c r="G441">
        <v>0</v>
      </c>
      <c r="H441">
        <v>0</v>
      </c>
      <c r="I441">
        <v>23.969731450000001</v>
      </c>
      <c r="J441">
        <v>0</v>
      </c>
      <c r="K441" t="s">
        <v>14</v>
      </c>
      <c r="L441">
        <v>1.0122987623209301</v>
      </c>
      <c r="M441" t="s">
        <v>2</v>
      </c>
      <c r="N441" t="s">
        <v>14</v>
      </c>
      <c r="O441">
        <v>1.7635139150898801E-2</v>
      </c>
      <c r="P441" t="s">
        <v>2</v>
      </c>
      <c r="Q441">
        <v>0</v>
      </c>
      <c r="R441">
        <v>0.43705359961690299</v>
      </c>
      <c r="S441">
        <v>1</v>
      </c>
      <c r="T441" t="s">
        <v>1569</v>
      </c>
      <c r="U441" t="s">
        <v>1570</v>
      </c>
      <c r="V441" t="s">
        <v>1571</v>
      </c>
    </row>
    <row r="442" spans="1:22">
      <c r="A442" t="s">
        <v>1569</v>
      </c>
      <c r="B442" t="s">
        <v>1572</v>
      </c>
      <c r="C442" t="s">
        <v>1573</v>
      </c>
      <c r="D442" s="3" t="s">
        <v>1568</v>
      </c>
      <c r="E442">
        <v>0</v>
      </c>
      <c r="F442">
        <v>0</v>
      </c>
      <c r="G442">
        <v>4.1624914909999999</v>
      </c>
      <c r="H442">
        <v>0</v>
      </c>
      <c r="I442">
        <v>0</v>
      </c>
      <c r="J442">
        <v>1.5519598459999999</v>
      </c>
      <c r="K442" t="s">
        <v>2</v>
      </c>
      <c r="L442" t="s">
        <v>2</v>
      </c>
      <c r="M442" t="s">
        <v>2</v>
      </c>
      <c r="N442" t="s">
        <v>2</v>
      </c>
      <c r="O442" t="s">
        <v>2</v>
      </c>
      <c r="P442" t="s">
        <v>2</v>
      </c>
      <c r="Q442">
        <v>1</v>
      </c>
      <c r="R442">
        <v>1</v>
      </c>
      <c r="S442">
        <v>1</v>
      </c>
      <c r="T442" t="s">
        <v>1569</v>
      </c>
      <c r="U442" t="s">
        <v>1570</v>
      </c>
      <c r="V442" t="s">
        <v>1571</v>
      </c>
    </row>
    <row r="443" spans="1:22">
      <c r="A443" t="s">
        <v>1569</v>
      </c>
      <c r="B443" t="s">
        <v>1575</v>
      </c>
      <c r="C443" t="s">
        <v>1576</v>
      </c>
      <c r="D443" s="3" t="s">
        <v>1574</v>
      </c>
      <c r="E443">
        <v>0</v>
      </c>
      <c r="F443">
        <v>0</v>
      </c>
      <c r="G443">
        <v>1.551812083</v>
      </c>
      <c r="H443">
        <v>0</v>
      </c>
      <c r="I443">
        <v>0</v>
      </c>
      <c r="J443">
        <v>4.2267086359999997</v>
      </c>
      <c r="K443" t="s">
        <v>2</v>
      </c>
      <c r="L443" t="s">
        <v>2</v>
      </c>
      <c r="M443" t="s">
        <v>2</v>
      </c>
      <c r="N443" t="s">
        <v>2</v>
      </c>
      <c r="O443" t="s">
        <v>2</v>
      </c>
      <c r="P443" t="s">
        <v>2</v>
      </c>
      <c r="Q443">
        <v>1</v>
      </c>
      <c r="R443">
        <v>1</v>
      </c>
      <c r="S443">
        <v>0.16481063234909399</v>
      </c>
      <c r="T443" t="s">
        <v>1569</v>
      </c>
      <c r="U443" t="s">
        <v>1570</v>
      </c>
      <c r="V443" t="s">
        <v>1571</v>
      </c>
    </row>
    <row r="444" spans="1:22">
      <c r="A444" t="s">
        <v>1569</v>
      </c>
      <c r="B444" t="s">
        <v>1578</v>
      </c>
      <c r="C444" t="s">
        <v>1579</v>
      </c>
      <c r="D444" s="3" t="s">
        <v>1577</v>
      </c>
      <c r="E444">
        <v>0</v>
      </c>
      <c r="F444">
        <v>0</v>
      </c>
      <c r="G444">
        <v>38.591330849999999</v>
      </c>
      <c r="H444">
        <v>0</v>
      </c>
      <c r="I444">
        <v>0</v>
      </c>
      <c r="J444">
        <v>19.46187407</v>
      </c>
      <c r="K444" t="s">
        <v>2</v>
      </c>
      <c r="L444" t="s">
        <v>2</v>
      </c>
      <c r="M444">
        <v>1.9829195642308499</v>
      </c>
      <c r="N444" t="s">
        <v>2</v>
      </c>
      <c r="O444" t="s">
        <v>2</v>
      </c>
      <c r="P444">
        <v>0.98762615682098898</v>
      </c>
      <c r="Q444">
        <v>1</v>
      </c>
      <c r="R444">
        <v>1</v>
      </c>
      <c r="S444">
        <v>0.40168118449448498</v>
      </c>
      <c r="T444" t="s">
        <v>1569</v>
      </c>
      <c r="U444" t="s">
        <v>1570</v>
      </c>
      <c r="V444" t="s">
        <v>1571</v>
      </c>
    </row>
    <row r="445" spans="1:22">
      <c r="A445" t="s">
        <v>1569</v>
      </c>
      <c r="B445" t="s">
        <v>452</v>
      </c>
      <c r="C445" t="s">
        <v>1581</v>
      </c>
      <c r="D445" s="3" t="s">
        <v>1580</v>
      </c>
      <c r="E445">
        <v>0</v>
      </c>
      <c r="F445">
        <v>0</v>
      </c>
      <c r="G445">
        <v>23.648960299999999</v>
      </c>
      <c r="H445">
        <v>0</v>
      </c>
      <c r="I445">
        <v>0</v>
      </c>
      <c r="J445">
        <v>18.617843959999998</v>
      </c>
      <c r="K445" t="s">
        <v>2</v>
      </c>
      <c r="L445" t="s">
        <v>2</v>
      </c>
      <c r="M445">
        <v>1.2702308790861701</v>
      </c>
      <c r="N445" t="s">
        <v>2</v>
      </c>
      <c r="O445" t="s">
        <v>2</v>
      </c>
      <c r="P445">
        <v>0.34509074726479</v>
      </c>
      <c r="Q445">
        <v>1</v>
      </c>
      <c r="R445">
        <v>1</v>
      </c>
      <c r="S445">
        <v>1</v>
      </c>
      <c r="T445" t="s">
        <v>1569</v>
      </c>
      <c r="U445" t="s">
        <v>1570</v>
      </c>
      <c r="V445" t="s">
        <v>1571</v>
      </c>
    </row>
    <row r="446" spans="1:22">
      <c r="A446" t="s">
        <v>1569</v>
      </c>
      <c r="B446" t="s">
        <v>1583</v>
      </c>
      <c r="C446" t="s">
        <v>1584</v>
      </c>
      <c r="D446" s="3" t="s">
        <v>1582</v>
      </c>
      <c r="E446">
        <v>0</v>
      </c>
      <c r="F446">
        <v>13.69602171</v>
      </c>
      <c r="G446">
        <v>0</v>
      </c>
      <c r="H446">
        <v>0</v>
      </c>
      <c r="I446">
        <v>0</v>
      </c>
      <c r="J446">
        <v>0</v>
      </c>
      <c r="K446" t="s">
        <v>2</v>
      </c>
      <c r="L446" t="s">
        <v>14</v>
      </c>
      <c r="M446" t="s">
        <v>2</v>
      </c>
      <c r="N446" t="s">
        <v>2</v>
      </c>
      <c r="O446" t="s">
        <v>14</v>
      </c>
      <c r="P446" t="s">
        <v>2</v>
      </c>
      <c r="Q446">
        <v>1</v>
      </c>
      <c r="R446">
        <v>0</v>
      </c>
      <c r="S446">
        <v>1</v>
      </c>
      <c r="T446" t="s">
        <v>1569</v>
      </c>
      <c r="U446" t="s">
        <v>1570</v>
      </c>
      <c r="V446" t="s">
        <v>1571</v>
      </c>
    </row>
    <row r="447" spans="1:22">
      <c r="A447" t="s">
        <v>1569</v>
      </c>
      <c r="B447" t="s">
        <v>1586</v>
      </c>
      <c r="C447" t="s">
        <v>1587</v>
      </c>
      <c r="D447" s="3" t="s">
        <v>1585</v>
      </c>
      <c r="E447">
        <v>8.8251845699999993</v>
      </c>
      <c r="F447">
        <v>0</v>
      </c>
      <c r="G447">
        <v>0</v>
      </c>
      <c r="H447">
        <v>0</v>
      </c>
      <c r="I447">
        <v>13.85084795</v>
      </c>
      <c r="J447">
        <v>0</v>
      </c>
      <c r="K447" t="s">
        <v>2</v>
      </c>
      <c r="L447">
        <v>0</v>
      </c>
      <c r="M447" t="s">
        <v>2</v>
      </c>
      <c r="N447" t="s">
        <v>2</v>
      </c>
      <c r="O447" t="e">
        <f>-Inf</f>
        <v>#NAME?</v>
      </c>
      <c r="P447" t="s">
        <v>2</v>
      </c>
      <c r="Q447">
        <v>1</v>
      </c>
      <c r="R447" s="1">
        <v>2.8580434382813299E-21</v>
      </c>
      <c r="S447">
        <v>0.27926905958174703</v>
      </c>
      <c r="T447" t="s">
        <v>1569</v>
      </c>
      <c r="U447" t="s">
        <v>1570</v>
      </c>
      <c r="V447" t="s">
        <v>1571</v>
      </c>
    </row>
    <row r="448" spans="1:22" ht="45">
      <c r="A448" t="s">
        <v>1569</v>
      </c>
      <c r="B448" t="s">
        <v>1589</v>
      </c>
      <c r="C448" t="s">
        <v>1590</v>
      </c>
      <c r="D448" s="3" t="s">
        <v>1588</v>
      </c>
      <c r="E448">
        <v>0</v>
      </c>
      <c r="F448">
        <v>0</v>
      </c>
      <c r="G448">
        <v>47.873501220000001</v>
      </c>
      <c r="H448">
        <v>0</v>
      </c>
      <c r="I448">
        <v>0</v>
      </c>
      <c r="J448">
        <v>30.66729295</v>
      </c>
      <c r="K448" t="s">
        <v>2</v>
      </c>
      <c r="L448" t="s">
        <v>2</v>
      </c>
      <c r="M448">
        <v>1.5610605506672199</v>
      </c>
      <c r="N448" t="s">
        <v>2</v>
      </c>
      <c r="O448" t="s">
        <v>2</v>
      </c>
      <c r="P448">
        <v>0.64252649788796101</v>
      </c>
      <c r="Q448">
        <v>1</v>
      </c>
      <c r="R448">
        <v>1</v>
      </c>
      <c r="S448">
        <v>1</v>
      </c>
      <c r="T448" t="s">
        <v>1592</v>
      </c>
      <c r="U448" t="s">
        <v>150</v>
      </c>
      <c r="V448" t="s">
        <v>89</v>
      </c>
    </row>
    <row r="449" spans="1:22">
      <c r="A449" t="s">
        <v>1592</v>
      </c>
      <c r="B449" t="s">
        <v>1593</v>
      </c>
      <c r="C449" t="s">
        <v>1594</v>
      </c>
      <c r="D449" s="3" t="s">
        <v>1591</v>
      </c>
      <c r="E449">
        <v>13.08354675</v>
      </c>
      <c r="F449">
        <v>4.6646239459999999</v>
      </c>
      <c r="G449">
        <v>0</v>
      </c>
      <c r="H449">
        <v>11.40545513</v>
      </c>
      <c r="I449">
        <v>8.4650158579999992</v>
      </c>
      <c r="J449">
        <v>0</v>
      </c>
      <c r="K449">
        <v>1.1471306143308599</v>
      </c>
      <c r="L449" t="s">
        <v>2</v>
      </c>
      <c r="M449" t="s">
        <v>2</v>
      </c>
      <c r="N449">
        <v>0.19802966852822201</v>
      </c>
      <c r="O449" t="s">
        <v>2</v>
      </c>
      <c r="P449" t="s">
        <v>2</v>
      </c>
      <c r="Q449">
        <v>0.29209036744548</v>
      </c>
      <c r="R449">
        <v>1</v>
      </c>
      <c r="S449">
        <v>1</v>
      </c>
      <c r="T449" t="s">
        <v>1592</v>
      </c>
      <c r="U449" t="s">
        <v>150</v>
      </c>
      <c r="V449" t="s">
        <v>89</v>
      </c>
    </row>
    <row r="450" spans="1:22">
      <c r="A450" t="s">
        <v>1592</v>
      </c>
      <c r="B450" t="s">
        <v>1596</v>
      </c>
      <c r="C450" t="s">
        <v>1597</v>
      </c>
      <c r="D450" s="3" t="s">
        <v>1595</v>
      </c>
      <c r="E450">
        <v>0</v>
      </c>
      <c r="F450">
        <v>0</v>
      </c>
      <c r="G450">
        <v>5.2903809930000003</v>
      </c>
      <c r="H450">
        <v>0</v>
      </c>
      <c r="I450">
        <v>0</v>
      </c>
      <c r="J450">
        <v>0</v>
      </c>
      <c r="K450" t="s">
        <v>2</v>
      </c>
      <c r="L450" t="s">
        <v>2</v>
      </c>
      <c r="M450" t="s">
        <v>2</v>
      </c>
      <c r="N450" t="s">
        <v>2</v>
      </c>
      <c r="O450" t="s">
        <v>2</v>
      </c>
      <c r="P450" t="s">
        <v>2</v>
      </c>
      <c r="Q450">
        <v>1</v>
      </c>
      <c r="R450">
        <v>1</v>
      </c>
      <c r="S450">
        <v>1</v>
      </c>
      <c r="T450" t="s">
        <v>1592</v>
      </c>
      <c r="U450" t="s">
        <v>150</v>
      </c>
      <c r="V450" t="s">
        <v>89</v>
      </c>
    </row>
    <row r="451" spans="1:22">
      <c r="A451" t="s">
        <v>1592</v>
      </c>
      <c r="B451" t="s">
        <v>1599</v>
      </c>
      <c r="C451" t="s">
        <v>1600</v>
      </c>
      <c r="D451" s="3" t="s">
        <v>1598</v>
      </c>
      <c r="E451">
        <v>0</v>
      </c>
      <c r="F451">
        <v>0</v>
      </c>
      <c r="G451">
        <v>3.939332882</v>
      </c>
      <c r="H451">
        <v>0</v>
      </c>
      <c r="I451">
        <v>0</v>
      </c>
      <c r="J451">
        <v>1.566495915</v>
      </c>
      <c r="K451" t="s">
        <v>2</v>
      </c>
      <c r="L451" t="s">
        <v>2</v>
      </c>
      <c r="M451" t="s">
        <v>2</v>
      </c>
      <c r="N451" t="s">
        <v>2</v>
      </c>
      <c r="O451" t="s">
        <v>2</v>
      </c>
      <c r="P451" t="s">
        <v>2</v>
      </c>
      <c r="Q451">
        <v>1</v>
      </c>
      <c r="R451">
        <v>1</v>
      </c>
      <c r="S451">
        <v>1</v>
      </c>
      <c r="T451" t="s">
        <v>1592</v>
      </c>
      <c r="U451" t="s">
        <v>150</v>
      </c>
      <c r="V451" t="s">
        <v>89</v>
      </c>
    </row>
    <row r="452" spans="1:22">
      <c r="A452" t="s">
        <v>1592</v>
      </c>
      <c r="B452" t="s">
        <v>1602</v>
      </c>
      <c r="C452" t="s">
        <v>1603</v>
      </c>
      <c r="D452" s="3" t="s">
        <v>1601</v>
      </c>
      <c r="E452">
        <v>0</v>
      </c>
      <c r="F452">
        <v>0</v>
      </c>
      <c r="G452">
        <v>4.3746756830000004</v>
      </c>
      <c r="H452">
        <v>0</v>
      </c>
      <c r="I452">
        <v>0</v>
      </c>
      <c r="J452">
        <v>6.3194425680000004</v>
      </c>
      <c r="K452" t="s">
        <v>2</v>
      </c>
      <c r="L452" t="s">
        <v>2</v>
      </c>
      <c r="M452" t="s">
        <v>2</v>
      </c>
      <c r="N452" t="s">
        <v>2</v>
      </c>
      <c r="O452" t="s">
        <v>2</v>
      </c>
      <c r="P452" t="s">
        <v>2</v>
      </c>
      <c r="Q452">
        <v>1</v>
      </c>
      <c r="R452">
        <v>1</v>
      </c>
      <c r="S452">
        <v>1</v>
      </c>
      <c r="T452" t="s">
        <v>1592</v>
      </c>
      <c r="U452" t="s">
        <v>150</v>
      </c>
      <c r="V452" t="s">
        <v>89</v>
      </c>
    </row>
    <row r="453" spans="1:22" ht="30">
      <c r="A453" t="s">
        <v>1592</v>
      </c>
      <c r="B453" t="s">
        <v>1605</v>
      </c>
      <c r="C453" t="s">
        <v>1606</v>
      </c>
      <c r="D453" s="3" t="s">
        <v>1604</v>
      </c>
      <c r="E453">
        <v>0</v>
      </c>
      <c r="F453">
        <v>0</v>
      </c>
      <c r="G453">
        <v>3.1847843469999999</v>
      </c>
      <c r="H453">
        <v>0</v>
      </c>
      <c r="I453">
        <v>0</v>
      </c>
      <c r="J453">
        <v>4.1299439229999999</v>
      </c>
      <c r="K453" t="s">
        <v>2</v>
      </c>
      <c r="L453" t="s">
        <v>2</v>
      </c>
      <c r="M453" t="s">
        <v>2</v>
      </c>
      <c r="N453" t="s">
        <v>2</v>
      </c>
      <c r="O453" t="s">
        <v>2</v>
      </c>
      <c r="P453" t="s">
        <v>2</v>
      </c>
      <c r="Q453">
        <v>1</v>
      </c>
      <c r="R453">
        <v>1</v>
      </c>
      <c r="S453">
        <v>6.8936946662541798E-2</v>
      </c>
      <c r="T453" t="s">
        <v>1592</v>
      </c>
      <c r="U453" t="s">
        <v>150</v>
      </c>
      <c r="V453" t="s">
        <v>89</v>
      </c>
    </row>
    <row r="454" spans="1:22">
      <c r="A454" t="s">
        <v>1592</v>
      </c>
      <c r="B454" t="s">
        <v>1608</v>
      </c>
      <c r="C454" t="s">
        <v>1609</v>
      </c>
      <c r="D454" s="3" t="s">
        <v>1607</v>
      </c>
      <c r="E454">
        <v>0</v>
      </c>
      <c r="F454">
        <v>0</v>
      </c>
      <c r="G454">
        <v>9.2826207580000002</v>
      </c>
      <c r="H454">
        <v>0</v>
      </c>
      <c r="I454">
        <v>0</v>
      </c>
      <c r="J454">
        <v>3.425835916</v>
      </c>
      <c r="K454" t="s">
        <v>2</v>
      </c>
      <c r="L454" t="s">
        <v>2</v>
      </c>
      <c r="M454">
        <v>2.7095929243565098</v>
      </c>
      <c r="N454" t="s">
        <v>2</v>
      </c>
      <c r="O454" t="s">
        <v>2</v>
      </c>
      <c r="P454">
        <v>1.43807612459561</v>
      </c>
      <c r="Q454">
        <v>1</v>
      </c>
      <c r="R454">
        <v>1</v>
      </c>
      <c r="S454">
        <v>1</v>
      </c>
      <c r="T454" t="s">
        <v>1592</v>
      </c>
      <c r="U454" t="s">
        <v>150</v>
      </c>
      <c r="V454" t="s">
        <v>89</v>
      </c>
    </row>
    <row r="455" spans="1:22">
      <c r="A455" t="s">
        <v>1592</v>
      </c>
      <c r="B455" t="s">
        <v>1611</v>
      </c>
      <c r="C455" t="s">
        <v>1612</v>
      </c>
      <c r="D455" s="3" t="s">
        <v>1610</v>
      </c>
      <c r="E455">
        <v>0</v>
      </c>
      <c r="F455">
        <v>0</v>
      </c>
      <c r="G455">
        <v>1.249804253</v>
      </c>
      <c r="H455">
        <v>0</v>
      </c>
      <c r="I455">
        <v>0</v>
      </c>
      <c r="J455">
        <v>0.59840542500000005</v>
      </c>
      <c r="K455" t="s">
        <v>2</v>
      </c>
      <c r="L455" t="s">
        <v>2</v>
      </c>
      <c r="M455" t="s">
        <v>2</v>
      </c>
      <c r="N455" t="s">
        <v>2</v>
      </c>
      <c r="O455" t="s">
        <v>2</v>
      </c>
      <c r="P455" t="s">
        <v>2</v>
      </c>
      <c r="Q455">
        <v>1</v>
      </c>
      <c r="R455">
        <v>1</v>
      </c>
      <c r="S455">
        <v>1</v>
      </c>
      <c r="T455" t="s">
        <v>1592</v>
      </c>
      <c r="U455" t="s">
        <v>150</v>
      </c>
      <c r="V455" t="s">
        <v>89</v>
      </c>
    </row>
    <row r="456" spans="1:22">
      <c r="A456" t="s">
        <v>1592</v>
      </c>
      <c r="B456" t="s">
        <v>1614</v>
      </c>
      <c r="C456" t="s">
        <v>1615</v>
      </c>
      <c r="D456" s="3" t="s">
        <v>1613</v>
      </c>
      <c r="E456">
        <v>0</v>
      </c>
      <c r="F456">
        <v>0</v>
      </c>
      <c r="G456">
        <v>1.915255237</v>
      </c>
      <c r="H456">
        <v>0</v>
      </c>
      <c r="I456">
        <v>0</v>
      </c>
      <c r="J456">
        <v>0.84292280500000005</v>
      </c>
      <c r="K456" t="s">
        <v>2</v>
      </c>
      <c r="L456" t="s">
        <v>2</v>
      </c>
      <c r="M456" t="s">
        <v>2</v>
      </c>
      <c r="N456" t="s">
        <v>2</v>
      </c>
      <c r="O456" t="s">
        <v>2</v>
      </c>
      <c r="P456" t="s">
        <v>2</v>
      </c>
      <c r="Q456">
        <v>1</v>
      </c>
      <c r="R456">
        <v>1</v>
      </c>
      <c r="S456">
        <v>1</v>
      </c>
      <c r="T456" t="s">
        <v>1592</v>
      </c>
      <c r="U456" t="s">
        <v>150</v>
      </c>
      <c r="V456" t="s">
        <v>89</v>
      </c>
    </row>
    <row r="457" spans="1:22">
      <c r="A457" t="s">
        <v>1592</v>
      </c>
      <c r="B457" t="s">
        <v>1617</v>
      </c>
      <c r="C457" t="s">
        <v>1618</v>
      </c>
      <c r="D457" s="3" t="s">
        <v>1616</v>
      </c>
      <c r="E457">
        <v>11.778345740000001</v>
      </c>
      <c r="F457">
        <v>7.7725032799999996</v>
      </c>
      <c r="G457">
        <v>0</v>
      </c>
      <c r="H457">
        <v>12.336905209999999</v>
      </c>
      <c r="I457">
        <v>0</v>
      </c>
      <c r="J457">
        <v>0</v>
      </c>
      <c r="K457">
        <v>0.95472450663337804</v>
      </c>
      <c r="L457" t="s">
        <v>2</v>
      </c>
      <c r="M457" t="s">
        <v>2</v>
      </c>
      <c r="N457">
        <v>-6.6843602840977706E-2</v>
      </c>
      <c r="O457" t="s">
        <v>2</v>
      </c>
      <c r="P457" t="s">
        <v>2</v>
      </c>
      <c r="Q457">
        <v>0.48110788115661002</v>
      </c>
      <c r="R457">
        <v>1</v>
      </c>
      <c r="S457">
        <v>1</v>
      </c>
      <c r="T457" t="s">
        <v>1592</v>
      </c>
      <c r="U457" t="s">
        <v>150</v>
      </c>
      <c r="V457" t="s">
        <v>89</v>
      </c>
    </row>
    <row r="458" spans="1:22">
      <c r="A458" t="s">
        <v>1592</v>
      </c>
      <c r="B458" t="s">
        <v>1620</v>
      </c>
      <c r="C458" t="s">
        <v>1621</v>
      </c>
      <c r="D458" s="3" t="s">
        <v>1619</v>
      </c>
      <c r="E458">
        <v>25.800163980000001</v>
      </c>
      <c r="F458">
        <v>14.50857929</v>
      </c>
      <c r="G458">
        <v>8.0353928079999992</v>
      </c>
      <c r="H458">
        <v>0</v>
      </c>
      <c r="I458">
        <v>21.364087640000001</v>
      </c>
      <c r="J458">
        <v>1.5196582940000001</v>
      </c>
      <c r="K458" t="s">
        <v>14</v>
      </c>
      <c r="L458">
        <v>0.67911064279831801</v>
      </c>
      <c r="M458" t="s">
        <v>2</v>
      </c>
      <c r="N458" t="s">
        <v>14</v>
      </c>
      <c r="O458">
        <v>-0.55828145294675902</v>
      </c>
      <c r="P458" t="s">
        <v>2</v>
      </c>
      <c r="Q458">
        <v>0</v>
      </c>
      <c r="R458">
        <v>0.214594849924437</v>
      </c>
      <c r="S458">
        <v>1</v>
      </c>
      <c r="T458" t="s">
        <v>1623</v>
      </c>
      <c r="U458" t="s">
        <v>1624</v>
      </c>
      <c r="V458" t="s">
        <v>1625</v>
      </c>
    </row>
    <row r="459" spans="1:22" ht="30">
      <c r="A459" t="s">
        <v>1623</v>
      </c>
      <c r="B459" t="s">
        <v>1626</v>
      </c>
      <c r="C459" t="s">
        <v>1627</v>
      </c>
      <c r="D459" s="3" t="s">
        <v>1622</v>
      </c>
      <c r="E459">
        <v>0</v>
      </c>
      <c r="F459">
        <v>0</v>
      </c>
      <c r="G459">
        <v>2.7854528730000001</v>
      </c>
      <c r="H459">
        <v>0</v>
      </c>
      <c r="I459">
        <v>0</v>
      </c>
      <c r="J459">
        <v>3.0896997389999998</v>
      </c>
      <c r="K459" t="s">
        <v>2</v>
      </c>
      <c r="L459" t="s">
        <v>2</v>
      </c>
      <c r="M459" t="s">
        <v>2</v>
      </c>
      <c r="N459" t="s">
        <v>2</v>
      </c>
      <c r="O459" t="s">
        <v>2</v>
      </c>
      <c r="P459" t="s">
        <v>2</v>
      </c>
      <c r="Q459">
        <v>1</v>
      </c>
      <c r="R459">
        <v>1</v>
      </c>
      <c r="S459">
        <v>1</v>
      </c>
      <c r="T459" t="s">
        <v>1629</v>
      </c>
      <c r="U459" t="s">
        <v>1630</v>
      </c>
      <c r="V459" t="s">
        <v>1631</v>
      </c>
    </row>
    <row r="460" spans="1:22" ht="45">
      <c r="A460" t="s">
        <v>1629</v>
      </c>
      <c r="B460" t="s">
        <v>167</v>
      </c>
      <c r="C460" t="s">
        <v>1632</v>
      </c>
      <c r="D460" s="3" t="s">
        <v>1628</v>
      </c>
      <c r="E460">
        <v>0</v>
      </c>
      <c r="F460">
        <v>0</v>
      </c>
      <c r="G460">
        <v>8.1320644560000002</v>
      </c>
      <c r="H460">
        <v>0</v>
      </c>
      <c r="I460">
        <v>0</v>
      </c>
      <c r="J460">
        <v>4.7441307459999997</v>
      </c>
      <c r="K460" t="s">
        <v>2</v>
      </c>
      <c r="L460" t="s">
        <v>2</v>
      </c>
      <c r="M460" t="s">
        <v>2</v>
      </c>
      <c r="N460" t="s">
        <v>2</v>
      </c>
      <c r="O460" t="s">
        <v>2</v>
      </c>
      <c r="P460" t="s">
        <v>2</v>
      </c>
      <c r="Q460">
        <v>1</v>
      </c>
      <c r="R460">
        <v>1</v>
      </c>
      <c r="S460">
        <v>0.41308890677221</v>
      </c>
      <c r="T460" t="s">
        <v>1629</v>
      </c>
      <c r="U460" t="s">
        <v>1630</v>
      </c>
      <c r="V460" t="s">
        <v>1631</v>
      </c>
    </row>
    <row r="461" spans="1:22" ht="75">
      <c r="A461" t="s">
        <v>1629</v>
      </c>
      <c r="B461" t="s">
        <v>867</v>
      </c>
      <c r="C461" t="s">
        <v>1634</v>
      </c>
      <c r="D461" s="3" t="s">
        <v>1633</v>
      </c>
      <c r="E461">
        <v>0</v>
      </c>
      <c r="F461">
        <v>0</v>
      </c>
      <c r="G461">
        <v>20.76432703</v>
      </c>
      <c r="H461">
        <v>0</v>
      </c>
      <c r="I461">
        <v>0</v>
      </c>
      <c r="J461">
        <v>16.644359690000002</v>
      </c>
      <c r="K461" t="s">
        <v>2</v>
      </c>
      <c r="L461" t="s">
        <v>2</v>
      </c>
      <c r="M461">
        <v>1.24752933827039</v>
      </c>
      <c r="N461" t="s">
        <v>2</v>
      </c>
      <c r="O461" t="s">
        <v>2</v>
      </c>
      <c r="P461">
        <v>0.31907374396293398</v>
      </c>
      <c r="Q461">
        <v>1</v>
      </c>
      <c r="R461">
        <v>1</v>
      </c>
      <c r="S461">
        <v>1</v>
      </c>
      <c r="T461" t="s">
        <v>1629</v>
      </c>
      <c r="U461" t="s">
        <v>1630</v>
      </c>
      <c r="V461" t="s">
        <v>1631</v>
      </c>
    </row>
    <row r="462" spans="1:22" ht="30">
      <c r="A462" t="s">
        <v>1629</v>
      </c>
      <c r="B462" t="s">
        <v>1128</v>
      </c>
      <c r="C462" t="s">
        <v>1636</v>
      </c>
      <c r="D462" s="3" t="s">
        <v>1635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7.09497629</v>
      </c>
      <c r="K462" t="s">
        <v>2</v>
      </c>
      <c r="L462" t="s">
        <v>2</v>
      </c>
      <c r="M462" t="s">
        <v>2</v>
      </c>
      <c r="N462" t="s">
        <v>2</v>
      </c>
      <c r="O462" t="s">
        <v>2</v>
      </c>
      <c r="P462" t="s">
        <v>2</v>
      </c>
      <c r="Q462">
        <v>1</v>
      </c>
      <c r="R462">
        <v>1</v>
      </c>
      <c r="S462">
        <v>1</v>
      </c>
      <c r="T462" t="s">
        <v>1629</v>
      </c>
      <c r="U462" t="s">
        <v>1630</v>
      </c>
      <c r="V462" t="s">
        <v>1631</v>
      </c>
    </row>
    <row r="463" spans="1:22" ht="30">
      <c r="A463" t="s">
        <v>1629</v>
      </c>
      <c r="B463" t="s">
        <v>1167</v>
      </c>
      <c r="C463" t="s">
        <v>1638</v>
      </c>
      <c r="D463" s="3" t="s">
        <v>1637</v>
      </c>
      <c r="E463">
        <v>0</v>
      </c>
      <c r="F463">
        <v>0</v>
      </c>
      <c r="G463">
        <v>2.0612102179999998</v>
      </c>
      <c r="H463">
        <v>0</v>
      </c>
      <c r="I463">
        <v>0</v>
      </c>
      <c r="J463">
        <v>4.217377065</v>
      </c>
      <c r="K463" t="s">
        <v>2</v>
      </c>
      <c r="L463" t="s">
        <v>2</v>
      </c>
      <c r="M463" t="s">
        <v>2</v>
      </c>
      <c r="N463" t="s">
        <v>2</v>
      </c>
      <c r="O463" t="s">
        <v>2</v>
      </c>
      <c r="P463" t="s">
        <v>2</v>
      </c>
      <c r="Q463">
        <v>1</v>
      </c>
      <c r="R463">
        <v>1</v>
      </c>
      <c r="S463">
        <v>1</v>
      </c>
      <c r="T463" t="s">
        <v>1629</v>
      </c>
      <c r="U463" t="s">
        <v>1630</v>
      </c>
      <c r="V463" t="s">
        <v>1631</v>
      </c>
    </row>
    <row r="464" spans="1:22" ht="30">
      <c r="A464" t="s">
        <v>1629</v>
      </c>
      <c r="B464" t="s">
        <v>1640</v>
      </c>
      <c r="C464" t="s">
        <v>1641</v>
      </c>
      <c r="D464" s="3" t="s">
        <v>1639</v>
      </c>
      <c r="E464">
        <v>0</v>
      </c>
      <c r="F464">
        <v>0</v>
      </c>
      <c r="G464">
        <v>2.0612102179999998</v>
      </c>
      <c r="H464">
        <v>0</v>
      </c>
      <c r="I464">
        <v>0</v>
      </c>
      <c r="J464">
        <v>4.217377065</v>
      </c>
      <c r="K464" t="s">
        <v>2</v>
      </c>
      <c r="L464" t="s">
        <v>2</v>
      </c>
      <c r="M464" t="s">
        <v>2</v>
      </c>
      <c r="N464" t="s">
        <v>2</v>
      </c>
      <c r="O464" t="s">
        <v>2</v>
      </c>
      <c r="P464" t="s">
        <v>2</v>
      </c>
      <c r="Q464">
        <v>1</v>
      </c>
      <c r="R464">
        <v>1</v>
      </c>
      <c r="S464">
        <v>1.62983106345439E-2</v>
      </c>
      <c r="T464" t="s">
        <v>1643</v>
      </c>
      <c r="U464" t="s">
        <v>1644</v>
      </c>
      <c r="V464" t="s">
        <v>1645</v>
      </c>
    </row>
    <row r="465" spans="1:22" ht="30">
      <c r="A465" t="s">
        <v>1643</v>
      </c>
      <c r="B465" t="s">
        <v>1646</v>
      </c>
      <c r="C465" t="s">
        <v>1647</v>
      </c>
      <c r="D465" s="3" t="s">
        <v>1642</v>
      </c>
      <c r="E465">
        <v>0</v>
      </c>
      <c r="F465">
        <v>0</v>
      </c>
      <c r="G465">
        <v>4.7408404470000001</v>
      </c>
      <c r="H465">
        <v>0</v>
      </c>
      <c r="I465">
        <v>0</v>
      </c>
      <c r="J465">
        <v>16.134874889999999</v>
      </c>
      <c r="K465" t="s">
        <v>2</v>
      </c>
      <c r="L465" t="s">
        <v>2</v>
      </c>
      <c r="M465">
        <v>0.29382567136843801</v>
      </c>
      <c r="N465" t="s">
        <v>2</v>
      </c>
      <c r="O465" t="s">
        <v>2</v>
      </c>
      <c r="P465">
        <v>-1.7669676461068999</v>
      </c>
      <c r="Q465">
        <v>1</v>
      </c>
      <c r="R465">
        <v>1</v>
      </c>
      <c r="S465">
        <v>7.3954180118934995E-2</v>
      </c>
      <c r="T465" t="s">
        <v>1649</v>
      </c>
      <c r="U465" t="s">
        <v>1650</v>
      </c>
      <c r="V465" t="s">
        <v>1651</v>
      </c>
    </row>
    <row r="466" spans="1:22" ht="30">
      <c r="A466" t="s">
        <v>1649</v>
      </c>
      <c r="B466" t="s">
        <v>1652</v>
      </c>
      <c r="C466" t="s">
        <v>1653</v>
      </c>
      <c r="D466" s="3" t="s">
        <v>1648</v>
      </c>
      <c r="E466">
        <v>0</v>
      </c>
      <c r="F466">
        <v>0</v>
      </c>
      <c r="G466">
        <v>10.49438269</v>
      </c>
      <c r="H466">
        <v>0</v>
      </c>
      <c r="I466">
        <v>0</v>
      </c>
      <c r="J466">
        <v>23.387830019999999</v>
      </c>
      <c r="K466" t="s">
        <v>2</v>
      </c>
      <c r="L466" t="s">
        <v>2</v>
      </c>
      <c r="M466">
        <v>0.44871126055840899</v>
      </c>
      <c r="N466" t="s">
        <v>2</v>
      </c>
      <c r="O466" t="s">
        <v>2</v>
      </c>
      <c r="P466">
        <v>-1.1561407055066499</v>
      </c>
      <c r="Q466">
        <v>1</v>
      </c>
      <c r="R466">
        <v>1</v>
      </c>
      <c r="S466">
        <v>0.212524455006743</v>
      </c>
      <c r="T466" t="s">
        <v>1649</v>
      </c>
      <c r="U466" t="s">
        <v>1650</v>
      </c>
      <c r="V466" t="s">
        <v>1651</v>
      </c>
    </row>
    <row r="467" spans="1:22" ht="45">
      <c r="A467" t="s">
        <v>1649</v>
      </c>
      <c r="B467" t="s">
        <v>1043</v>
      </c>
      <c r="C467" t="s">
        <v>1655</v>
      </c>
      <c r="D467" s="3" t="s">
        <v>1654</v>
      </c>
      <c r="E467">
        <v>0</v>
      </c>
      <c r="F467">
        <v>8.2233982290000007</v>
      </c>
      <c r="G467">
        <v>76.148646560000003</v>
      </c>
      <c r="H467">
        <v>0</v>
      </c>
      <c r="I467">
        <v>0</v>
      </c>
      <c r="J467">
        <v>113.9429471</v>
      </c>
      <c r="K467" t="s">
        <v>2</v>
      </c>
      <c r="L467" t="s">
        <v>2</v>
      </c>
      <c r="M467">
        <v>0.66830504649988998</v>
      </c>
      <c r="N467" t="s">
        <v>2</v>
      </c>
      <c r="O467" t="s">
        <v>2</v>
      </c>
      <c r="P467">
        <v>-0.58142132659154</v>
      </c>
      <c r="Q467">
        <v>1</v>
      </c>
      <c r="R467">
        <v>1</v>
      </c>
      <c r="S467">
        <v>1</v>
      </c>
      <c r="T467" t="s">
        <v>1649</v>
      </c>
      <c r="U467" t="s">
        <v>1650</v>
      </c>
      <c r="V467" t="s">
        <v>1651</v>
      </c>
    </row>
    <row r="468" spans="1:22" ht="30">
      <c r="A468" t="s">
        <v>1649</v>
      </c>
      <c r="B468" t="s">
        <v>1657</v>
      </c>
      <c r="C468" t="s">
        <v>1658</v>
      </c>
      <c r="D468" s="3" t="s">
        <v>1656</v>
      </c>
      <c r="E468">
        <v>8.1758067810000004</v>
      </c>
      <c r="F468">
        <v>0</v>
      </c>
      <c r="G468">
        <v>0</v>
      </c>
      <c r="H468">
        <v>0</v>
      </c>
      <c r="I468">
        <v>11.915987189999999</v>
      </c>
      <c r="J468">
        <v>0.66405983000000002</v>
      </c>
      <c r="K468" t="s">
        <v>2</v>
      </c>
      <c r="L468">
        <v>0</v>
      </c>
      <c r="M468" t="s">
        <v>2</v>
      </c>
      <c r="N468" t="s">
        <v>2</v>
      </c>
      <c r="O468" t="e">
        <f>-Inf</f>
        <v>#NAME?</v>
      </c>
      <c r="P468" t="s">
        <v>2</v>
      </c>
      <c r="Q468">
        <v>1</v>
      </c>
      <c r="R468" s="1">
        <v>2.8580434382813299E-21</v>
      </c>
      <c r="S468">
        <v>0.27100266277843899</v>
      </c>
      <c r="T468" t="s">
        <v>1649</v>
      </c>
      <c r="U468" t="s">
        <v>1650</v>
      </c>
      <c r="V468" t="s">
        <v>1651</v>
      </c>
    </row>
    <row r="469" spans="1:22" ht="30">
      <c r="A469" t="s">
        <v>1649</v>
      </c>
      <c r="B469" t="s">
        <v>1660</v>
      </c>
      <c r="C469" t="s">
        <v>1661</v>
      </c>
      <c r="D469" s="3" t="s">
        <v>1659</v>
      </c>
      <c r="E469">
        <v>11.215290769999999</v>
      </c>
      <c r="F469">
        <v>0</v>
      </c>
      <c r="G469">
        <v>81.101797419999997</v>
      </c>
      <c r="H469">
        <v>0</v>
      </c>
      <c r="I469">
        <v>7.5571497560000003</v>
      </c>
      <c r="J469">
        <v>51.169432399999998</v>
      </c>
      <c r="K469" t="s">
        <v>14</v>
      </c>
      <c r="L469" t="s">
        <v>2</v>
      </c>
      <c r="M469">
        <v>1.5849657425553201</v>
      </c>
      <c r="N469" t="s">
        <v>14</v>
      </c>
      <c r="O469" t="s">
        <v>2</v>
      </c>
      <c r="P469">
        <v>0.66445165829548902</v>
      </c>
      <c r="Q469">
        <v>0</v>
      </c>
      <c r="R469">
        <v>1</v>
      </c>
      <c r="S469">
        <v>0.112987974570258</v>
      </c>
      <c r="T469" t="s">
        <v>1649</v>
      </c>
      <c r="U469" t="s">
        <v>1650</v>
      </c>
      <c r="V469" t="s">
        <v>1651</v>
      </c>
    </row>
    <row r="470" spans="1:22" ht="60">
      <c r="A470" t="s">
        <v>1649</v>
      </c>
      <c r="B470" t="s">
        <v>725</v>
      </c>
      <c r="C470" t="s">
        <v>1663</v>
      </c>
      <c r="D470" s="3" t="s">
        <v>1662</v>
      </c>
      <c r="E470">
        <v>0</v>
      </c>
      <c r="F470">
        <v>0</v>
      </c>
      <c r="G470">
        <v>38.897167469999999</v>
      </c>
      <c r="H470">
        <v>0</v>
      </c>
      <c r="I470">
        <v>0</v>
      </c>
      <c r="J470">
        <v>74.992841609999999</v>
      </c>
      <c r="K470" t="s">
        <v>2</v>
      </c>
      <c r="L470" t="s">
        <v>2</v>
      </c>
      <c r="M470">
        <v>0.51867840496409701</v>
      </c>
      <c r="N470" t="s">
        <v>2</v>
      </c>
      <c r="O470" t="s">
        <v>2</v>
      </c>
      <c r="P470">
        <v>-0.94708779015566902</v>
      </c>
      <c r="Q470">
        <v>1</v>
      </c>
      <c r="R470">
        <v>1</v>
      </c>
      <c r="S470">
        <v>1</v>
      </c>
      <c r="T470" t="s">
        <v>1649</v>
      </c>
      <c r="U470" t="s">
        <v>1650</v>
      </c>
      <c r="V470" t="s">
        <v>1651</v>
      </c>
    </row>
    <row r="471" spans="1:22">
      <c r="A471" t="s">
        <v>1649</v>
      </c>
      <c r="B471" t="s">
        <v>1665</v>
      </c>
      <c r="C471" t="s">
        <v>1666</v>
      </c>
      <c r="D471" s="3" t="s">
        <v>1664</v>
      </c>
      <c r="E471">
        <v>10.117494710000001</v>
      </c>
      <c r="F471">
        <v>5.4952383569999999</v>
      </c>
      <c r="G471">
        <v>6.5537151700000003</v>
      </c>
      <c r="H471">
        <v>0</v>
      </c>
      <c r="I471">
        <v>0</v>
      </c>
      <c r="J471">
        <v>0</v>
      </c>
      <c r="K471" t="s">
        <v>14</v>
      </c>
      <c r="L471" t="s">
        <v>2</v>
      </c>
      <c r="M471" t="s">
        <v>2</v>
      </c>
      <c r="N471" t="s">
        <v>14</v>
      </c>
      <c r="O471" t="s">
        <v>2</v>
      </c>
      <c r="P471" t="s">
        <v>2</v>
      </c>
      <c r="Q471">
        <v>0</v>
      </c>
      <c r="R471">
        <v>1</v>
      </c>
      <c r="S471">
        <v>1</v>
      </c>
      <c r="T471" t="s">
        <v>1649</v>
      </c>
      <c r="U471" t="s">
        <v>1650</v>
      </c>
      <c r="V471" t="s">
        <v>1651</v>
      </c>
    </row>
    <row r="472" spans="1:22">
      <c r="A472" t="s">
        <v>1649</v>
      </c>
      <c r="B472" t="s">
        <v>1668</v>
      </c>
      <c r="C472" t="s">
        <v>1669</v>
      </c>
      <c r="D472" s="3" t="s">
        <v>1667</v>
      </c>
      <c r="E472">
        <v>0</v>
      </c>
      <c r="F472">
        <v>0</v>
      </c>
      <c r="G472">
        <v>0</v>
      </c>
      <c r="H472">
        <v>17.635729640000001</v>
      </c>
      <c r="I472">
        <v>14.08644387</v>
      </c>
      <c r="J472">
        <v>2.0851519079999998</v>
      </c>
      <c r="K472">
        <v>0</v>
      </c>
      <c r="L472">
        <v>0</v>
      </c>
      <c r="M472" t="s">
        <v>2</v>
      </c>
      <c r="N472" t="e">
        <f>-Inf</f>
        <v>#NAME?</v>
      </c>
      <c r="O472" t="e">
        <f>-Inf</f>
        <v>#NAME?</v>
      </c>
      <c r="P472" t="s">
        <v>2</v>
      </c>
      <c r="Q472" s="1">
        <v>6.4018638517742704E-53</v>
      </c>
      <c r="R472" s="1">
        <v>2.8580434382813299E-21</v>
      </c>
      <c r="S472">
        <v>1</v>
      </c>
      <c r="T472" t="s">
        <v>1649</v>
      </c>
      <c r="U472" t="s">
        <v>1650</v>
      </c>
      <c r="V472" t="s">
        <v>1651</v>
      </c>
    </row>
    <row r="473" spans="1:22">
      <c r="A473" t="s">
        <v>1649</v>
      </c>
      <c r="B473" t="s">
        <v>405</v>
      </c>
      <c r="C473" t="s">
        <v>1671</v>
      </c>
      <c r="D473" s="3" t="s">
        <v>1670</v>
      </c>
      <c r="E473">
        <v>38.117854680000001</v>
      </c>
      <c r="F473">
        <v>29.50977709</v>
      </c>
      <c r="G473">
        <v>0</v>
      </c>
      <c r="H473">
        <v>55.452190809999998</v>
      </c>
      <c r="I473">
        <v>27.70874031</v>
      </c>
      <c r="J473">
        <v>0</v>
      </c>
      <c r="K473">
        <v>0.68740033753771901</v>
      </c>
      <c r="L473">
        <v>1.0649988689435299</v>
      </c>
      <c r="M473" t="s">
        <v>2</v>
      </c>
      <c r="N473">
        <v>-0.54077753476302104</v>
      </c>
      <c r="O473">
        <v>9.08518982723093E-2</v>
      </c>
      <c r="P473" t="s">
        <v>2</v>
      </c>
      <c r="Q473">
        <v>0.198464826908341</v>
      </c>
      <c r="R473">
        <v>0.39008644871579601</v>
      </c>
      <c r="S473">
        <v>0.49174518467989198</v>
      </c>
      <c r="T473" t="s">
        <v>1649</v>
      </c>
      <c r="U473" t="s">
        <v>1650</v>
      </c>
      <c r="V473" t="s">
        <v>1651</v>
      </c>
    </row>
    <row r="474" spans="1:22" ht="45">
      <c r="A474" t="s">
        <v>1649</v>
      </c>
      <c r="B474" t="s">
        <v>471</v>
      </c>
      <c r="C474" t="s">
        <v>1673</v>
      </c>
      <c r="D474" s="3" t="s">
        <v>1672</v>
      </c>
      <c r="E474">
        <v>0</v>
      </c>
      <c r="F474">
        <v>0</v>
      </c>
      <c r="G474">
        <v>16.323787379999999</v>
      </c>
      <c r="H474">
        <v>0</v>
      </c>
      <c r="I474">
        <v>0</v>
      </c>
      <c r="J474">
        <v>15.163585980000001</v>
      </c>
      <c r="K474" t="s">
        <v>2</v>
      </c>
      <c r="L474" t="s">
        <v>2</v>
      </c>
      <c r="M474">
        <v>1.07651233695844</v>
      </c>
      <c r="N474" t="s">
        <v>2</v>
      </c>
      <c r="O474" t="s">
        <v>2</v>
      </c>
      <c r="P474">
        <v>0.106364853055329</v>
      </c>
      <c r="Q474">
        <v>1</v>
      </c>
      <c r="R474">
        <v>1</v>
      </c>
      <c r="S474">
        <v>1</v>
      </c>
      <c r="T474" t="s">
        <v>1649</v>
      </c>
      <c r="U474" t="s">
        <v>1650</v>
      </c>
      <c r="V474" t="s">
        <v>1651</v>
      </c>
    </row>
    <row r="475" spans="1:22">
      <c r="A475" t="s">
        <v>1649</v>
      </c>
      <c r="B475" t="s">
        <v>1675</v>
      </c>
      <c r="C475" t="s">
        <v>1676</v>
      </c>
      <c r="D475" s="3" t="s">
        <v>1674</v>
      </c>
      <c r="E475">
        <v>0</v>
      </c>
      <c r="F475">
        <v>0</v>
      </c>
      <c r="G475">
        <v>2.9666995709999999</v>
      </c>
      <c r="H475">
        <v>0</v>
      </c>
      <c r="I475">
        <v>0</v>
      </c>
      <c r="J475">
        <v>5.8421373929999998</v>
      </c>
      <c r="K475" t="s">
        <v>2</v>
      </c>
      <c r="L475" t="s">
        <v>2</v>
      </c>
      <c r="M475" t="s">
        <v>2</v>
      </c>
      <c r="N475" t="s">
        <v>2</v>
      </c>
      <c r="O475" t="s">
        <v>2</v>
      </c>
      <c r="P475" t="s">
        <v>2</v>
      </c>
      <c r="Q475">
        <v>1</v>
      </c>
      <c r="R475">
        <v>1</v>
      </c>
      <c r="S475">
        <v>1</v>
      </c>
      <c r="T475" t="s">
        <v>1649</v>
      </c>
      <c r="U475" t="s">
        <v>1650</v>
      </c>
      <c r="V475" t="s">
        <v>1651</v>
      </c>
    </row>
    <row r="476" spans="1:22">
      <c r="A476" t="s">
        <v>1649</v>
      </c>
      <c r="B476" t="s">
        <v>1678</v>
      </c>
      <c r="C476" t="s">
        <v>1679</v>
      </c>
      <c r="D476" s="3" t="s">
        <v>1677</v>
      </c>
      <c r="E476">
        <v>0</v>
      </c>
      <c r="F476">
        <v>0</v>
      </c>
      <c r="G476">
        <v>0.84143504300000005</v>
      </c>
      <c r="H476">
        <v>0</v>
      </c>
      <c r="I476">
        <v>6.6230628469999999</v>
      </c>
      <c r="J476">
        <v>0</v>
      </c>
      <c r="K476" t="s">
        <v>2</v>
      </c>
      <c r="L476" t="s">
        <v>2</v>
      </c>
      <c r="M476" t="s">
        <v>2</v>
      </c>
      <c r="N476" t="s">
        <v>2</v>
      </c>
      <c r="O476" t="s">
        <v>2</v>
      </c>
      <c r="P476" t="s">
        <v>2</v>
      </c>
      <c r="Q476">
        <v>1</v>
      </c>
      <c r="R476">
        <v>1</v>
      </c>
      <c r="S476">
        <v>3.2661357090304703E-2</v>
      </c>
      <c r="T476" t="s">
        <v>1649</v>
      </c>
      <c r="U476" t="s">
        <v>1650</v>
      </c>
      <c r="V476" t="s">
        <v>1651</v>
      </c>
    </row>
    <row r="477" spans="1:22" ht="30">
      <c r="A477" t="s">
        <v>1649</v>
      </c>
      <c r="B477" t="s">
        <v>1681</v>
      </c>
      <c r="C477" t="s">
        <v>1663</v>
      </c>
      <c r="D477" s="3" t="s">
        <v>1680</v>
      </c>
      <c r="E477">
        <v>0</v>
      </c>
      <c r="F477">
        <v>0</v>
      </c>
      <c r="G477">
        <v>22.248095760000002</v>
      </c>
      <c r="H477">
        <v>0</v>
      </c>
      <c r="I477">
        <v>0</v>
      </c>
      <c r="J477">
        <v>63.222107540000003</v>
      </c>
      <c r="K477" t="s">
        <v>2</v>
      </c>
      <c r="L477" t="s">
        <v>2</v>
      </c>
      <c r="M477">
        <v>0.351903734716908</v>
      </c>
      <c r="N477" t="s">
        <v>2</v>
      </c>
      <c r="O477" t="s">
        <v>2</v>
      </c>
      <c r="P477">
        <v>-1.5067472695495101</v>
      </c>
      <c r="Q477">
        <v>1</v>
      </c>
      <c r="R477">
        <v>1</v>
      </c>
      <c r="S477">
        <v>1</v>
      </c>
      <c r="T477" t="s">
        <v>1683</v>
      </c>
      <c r="U477" t="s">
        <v>391</v>
      </c>
      <c r="V477" t="s">
        <v>89</v>
      </c>
    </row>
    <row r="478" spans="1:22" ht="30">
      <c r="A478" t="s">
        <v>1683</v>
      </c>
      <c r="B478" t="s">
        <v>1684</v>
      </c>
      <c r="C478" t="s">
        <v>1685</v>
      </c>
      <c r="D478" s="3" t="s">
        <v>1682</v>
      </c>
      <c r="E478">
        <v>0</v>
      </c>
      <c r="F478">
        <v>0</v>
      </c>
      <c r="G478">
        <v>3.1871441549999999</v>
      </c>
      <c r="H478">
        <v>0</v>
      </c>
      <c r="I478">
        <v>0</v>
      </c>
      <c r="J478">
        <v>2.744591931</v>
      </c>
      <c r="K478" t="s">
        <v>2</v>
      </c>
      <c r="L478" t="s">
        <v>2</v>
      </c>
      <c r="M478" t="s">
        <v>2</v>
      </c>
      <c r="N478" t="s">
        <v>2</v>
      </c>
      <c r="O478" t="s">
        <v>2</v>
      </c>
      <c r="P478" t="s">
        <v>2</v>
      </c>
      <c r="Q478">
        <v>1</v>
      </c>
      <c r="R478">
        <v>1</v>
      </c>
      <c r="S478">
        <v>1</v>
      </c>
      <c r="T478" t="s">
        <v>1687</v>
      </c>
      <c r="U478" t="s">
        <v>1688</v>
      </c>
      <c r="V478" t="s">
        <v>89</v>
      </c>
    </row>
    <row r="479" spans="1:22">
      <c r="A479" t="s">
        <v>1687</v>
      </c>
      <c r="B479" t="s">
        <v>1689</v>
      </c>
      <c r="C479" t="s">
        <v>1690</v>
      </c>
      <c r="D479" s="3" t="s">
        <v>1686</v>
      </c>
      <c r="E479">
        <v>0</v>
      </c>
      <c r="F479">
        <v>0</v>
      </c>
      <c r="G479">
        <v>2.9419836670000001</v>
      </c>
      <c r="H479">
        <v>0</v>
      </c>
      <c r="I479">
        <v>0</v>
      </c>
      <c r="J479">
        <v>7.8172148229999996</v>
      </c>
      <c r="K479" t="s">
        <v>2</v>
      </c>
      <c r="L479" t="s">
        <v>2</v>
      </c>
      <c r="M479" t="s">
        <v>2</v>
      </c>
      <c r="N479" t="s">
        <v>2</v>
      </c>
      <c r="O479" t="s">
        <v>2</v>
      </c>
      <c r="P479" t="s">
        <v>2</v>
      </c>
      <c r="Q479">
        <v>1</v>
      </c>
      <c r="R479">
        <v>1</v>
      </c>
      <c r="S479">
        <v>1</v>
      </c>
      <c r="T479" t="s">
        <v>1692</v>
      </c>
      <c r="U479" t="s">
        <v>1693</v>
      </c>
      <c r="V479" t="s">
        <v>89</v>
      </c>
    </row>
    <row r="480" spans="1:22" ht="30">
      <c r="A480" t="s">
        <v>1692</v>
      </c>
      <c r="B480" t="s">
        <v>1694</v>
      </c>
      <c r="C480" t="s">
        <v>1695</v>
      </c>
      <c r="D480" s="3" t="s">
        <v>1691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5.537411563</v>
      </c>
      <c r="K480" t="s">
        <v>2</v>
      </c>
      <c r="L480" t="s">
        <v>2</v>
      </c>
      <c r="M480" t="s">
        <v>2</v>
      </c>
      <c r="N480" t="s">
        <v>2</v>
      </c>
      <c r="O480" t="s">
        <v>2</v>
      </c>
      <c r="P480" t="s">
        <v>2</v>
      </c>
      <c r="Q480">
        <v>1</v>
      </c>
      <c r="R480">
        <v>1</v>
      </c>
      <c r="S480">
        <v>1</v>
      </c>
      <c r="T480" t="s">
        <v>1692</v>
      </c>
      <c r="U480" t="s">
        <v>1693</v>
      </c>
      <c r="V480" t="s">
        <v>89</v>
      </c>
    </row>
    <row r="481" spans="1:22" ht="30">
      <c r="A481" t="s">
        <v>1692</v>
      </c>
      <c r="B481" t="s">
        <v>1697</v>
      </c>
      <c r="C481" t="s">
        <v>1698</v>
      </c>
      <c r="D481" s="3" t="s">
        <v>1696</v>
      </c>
      <c r="E481">
        <v>0</v>
      </c>
      <c r="F481">
        <v>0</v>
      </c>
      <c r="G481">
        <v>3.4756784399999998</v>
      </c>
      <c r="H481">
        <v>0</v>
      </c>
      <c r="I481">
        <v>0</v>
      </c>
      <c r="J481">
        <v>8.1425929279999991</v>
      </c>
      <c r="K481" t="s">
        <v>2</v>
      </c>
      <c r="L481" t="s">
        <v>2</v>
      </c>
      <c r="M481" t="s">
        <v>2</v>
      </c>
      <c r="N481" t="s">
        <v>2</v>
      </c>
      <c r="O481" t="s">
        <v>2</v>
      </c>
      <c r="P481" t="s">
        <v>2</v>
      </c>
      <c r="Q481">
        <v>1</v>
      </c>
      <c r="R481">
        <v>1</v>
      </c>
      <c r="S481">
        <v>1</v>
      </c>
      <c r="T481" t="s">
        <v>1692</v>
      </c>
      <c r="U481" t="s">
        <v>1693</v>
      </c>
      <c r="V481" t="s">
        <v>89</v>
      </c>
    </row>
    <row r="482" spans="1:22">
      <c r="A482" t="s">
        <v>1692</v>
      </c>
      <c r="B482" t="s">
        <v>1700</v>
      </c>
      <c r="C482" t="s">
        <v>1701</v>
      </c>
      <c r="D482" s="3" t="s">
        <v>1699</v>
      </c>
      <c r="E482">
        <v>13.557516570000001</v>
      </c>
      <c r="F482">
        <v>5.4177517450000003</v>
      </c>
      <c r="G482">
        <v>0</v>
      </c>
      <c r="H482">
        <v>15.15323658</v>
      </c>
      <c r="I482">
        <v>42.181060530000003</v>
      </c>
      <c r="J482">
        <v>0</v>
      </c>
      <c r="K482">
        <v>0.89469444355497596</v>
      </c>
      <c r="L482">
        <v>0.128440387153063</v>
      </c>
      <c r="M482" t="s">
        <v>2</v>
      </c>
      <c r="N482">
        <v>-0.160533038247581</v>
      </c>
      <c r="O482">
        <v>-2.9608291760426901</v>
      </c>
      <c r="P482" t="s">
        <v>2</v>
      </c>
      <c r="Q482">
        <v>0.44849929213583201</v>
      </c>
      <c r="R482" s="1">
        <v>1.0190408131048401E-6</v>
      </c>
      <c r="S482">
        <v>1</v>
      </c>
      <c r="T482" t="s">
        <v>1692</v>
      </c>
      <c r="U482" t="s">
        <v>1693</v>
      </c>
      <c r="V482" t="s">
        <v>89</v>
      </c>
    </row>
    <row r="483" spans="1:22">
      <c r="A483" t="s">
        <v>1692</v>
      </c>
      <c r="B483" t="s">
        <v>1703</v>
      </c>
      <c r="C483" t="s">
        <v>1704</v>
      </c>
      <c r="D483" s="3" t="s">
        <v>1702</v>
      </c>
      <c r="E483">
        <v>65.280768219999999</v>
      </c>
      <c r="F483">
        <v>64.529518499999995</v>
      </c>
      <c r="G483">
        <v>0</v>
      </c>
      <c r="H483">
        <v>101.9305882</v>
      </c>
      <c r="I483">
        <v>71.002032689999993</v>
      </c>
      <c r="J483">
        <v>0</v>
      </c>
      <c r="K483">
        <v>0.64044335829703403</v>
      </c>
      <c r="L483">
        <v>0.90884043815675697</v>
      </c>
      <c r="M483" t="s">
        <v>2</v>
      </c>
      <c r="N483">
        <v>-0.642857112638067</v>
      </c>
      <c r="O483">
        <v>-0.13790106700966401</v>
      </c>
      <c r="P483" t="s">
        <v>2</v>
      </c>
      <c r="Q483">
        <v>0.14922110199129501</v>
      </c>
      <c r="R483">
        <v>0.46102321499198101</v>
      </c>
      <c r="S483">
        <v>1</v>
      </c>
      <c r="T483" t="s">
        <v>1706</v>
      </c>
      <c r="U483" t="s">
        <v>1707</v>
      </c>
      <c r="V483" t="s">
        <v>1708</v>
      </c>
    </row>
    <row r="484" spans="1:22">
      <c r="A484" t="s">
        <v>1706</v>
      </c>
      <c r="B484" t="s">
        <v>1709</v>
      </c>
      <c r="C484" t="s">
        <v>1710</v>
      </c>
      <c r="D484" s="3" t="s">
        <v>1705</v>
      </c>
      <c r="E484">
        <v>20.342490099999999</v>
      </c>
      <c r="F484">
        <v>22.954970670000002</v>
      </c>
      <c r="G484">
        <v>1.2220949670000001</v>
      </c>
      <c r="H484">
        <v>7.995633443</v>
      </c>
      <c r="I484">
        <v>21.354695110000002</v>
      </c>
      <c r="J484">
        <v>0</v>
      </c>
      <c r="K484">
        <v>2.5441999367553998</v>
      </c>
      <c r="L484">
        <v>1.07493787908265</v>
      </c>
      <c r="M484" t="s">
        <v>2</v>
      </c>
      <c r="N484">
        <v>1.3472120497226401</v>
      </c>
      <c r="O484">
        <v>0.104253288531969</v>
      </c>
      <c r="P484" t="s">
        <v>2</v>
      </c>
      <c r="Q484">
        <v>3.3015469045599702E-3</v>
      </c>
      <c r="R484">
        <v>0.38163969764266698</v>
      </c>
      <c r="S484">
        <v>1</v>
      </c>
      <c r="T484" t="s">
        <v>1706</v>
      </c>
      <c r="U484" t="s">
        <v>1707</v>
      </c>
      <c r="V484" t="s">
        <v>1708</v>
      </c>
    </row>
    <row r="485" spans="1:22">
      <c r="A485" t="s">
        <v>1706</v>
      </c>
      <c r="B485" t="s">
        <v>1712</v>
      </c>
      <c r="C485" t="s">
        <v>1713</v>
      </c>
      <c r="D485" s="3" t="s">
        <v>1711</v>
      </c>
      <c r="E485">
        <v>0</v>
      </c>
      <c r="F485">
        <v>0</v>
      </c>
      <c r="G485">
        <v>5.093316422</v>
      </c>
      <c r="H485">
        <v>0</v>
      </c>
      <c r="I485">
        <v>0</v>
      </c>
      <c r="J485">
        <v>1.995427185</v>
      </c>
      <c r="K485" t="s">
        <v>2</v>
      </c>
      <c r="L485" t="s">
        <v>2</v>
      </c>
      <c r="M485" t="s">
        <v>2</v>
      </c>
      <c r="N485" t="s">
        <v>2</v>
      </c>
      <c r="O485" t="s">
        <v>2</v>
      </c>
      <c r="P485" t="s">
        <v>2</v>
      </c>
      <c r="Q485">
        <v>1</v>
      </c>
      <c r="R485">
        <v>1</v>
      </c>
      <c r="S485">
        <v>1</v>
      </c>
      <c r="T485" t="s">
        <v>1715</v>
      </c>
      <c r="U485" t="s">
        <v>1716</v>
      </c>
      <c r="V485" t="s">
        <v>89</v>
      </c>
    </row>
    <row r="486" spans="1:22">
      <c r="A486" t="s">
        <v>1715</v>
      </c>
      <c r="B486" t="s">
        <v>1717</v>
      </c>
      <c r="C486" t="s">
        <v>1718</v>
      </c>
      <c r="D486" s="3" t="s">
        <v>1714</v>
      </c>
      <c r="E486">
        <v>0</v>
      </c>
      <c r="F486">
        <v>0</v>
      </c>
      <c r="G486">
        <v>0</v>
      </c>
      <c r="H486">
        <v>0</v>
      </c>
      <c r="I486">
        <v>11.68665296</v>
      </c>
      <c r="J486">
        <v>0</v>
      </c>
      <c r="K486" t="s">
        <v>2</v>
      </c>
      <c r="L486">
        <v>0</v>
      </c>
      <c r="M486" t="s">
        <v>2</v>
      </c>
      <c r="N486" t="s">
        <v>2</v>
      </c>
      <c r="O486" t="e">
        <f>-Inf</f>
        <v>#NAME?</v>
      </c>
      <c r="P486" t="s">
        <v>2</v>
      </c>
      <c r="Q486">
        <v>1</v>
      </c>
      <c r="R486" s="1">
        <v>2.8580434382813299E-21</v>
      </c>
      <c r="S486">
        <v>1</v>
      </c>
      <c r="T486" t="s">
        <v>1720</v>
      </c>
      <c r="U486" t="s">
        <v>1721</v>
      </c>
      <c r="V486" t="s">
        <v>1722</v>
      </c>
    </row>
    <row r="487" spans="1:22" ht="30">
      <c r="A487" t="s">
        <v>1720</v>
      </c>
      <c r="B487" t="s">
        <v>1723</v>
      </c>
      <c r="C487" t="s">
        <v>1724</v>
      </c>
      <c r="D487" s="3" t="s">
        <v>1719</v>
      </c>
      <c r="E487">
        <v>11.563574559999999</v>
      </c>
      <c r="F487">
        <v>0</v>
      </c>
      <c r="G487">
        <v>0</v>
      </c>
      <c r="H487">
        <v>12.670743509999999</v>
      </c>
      <c r="I487">
        <v>0</v>
      </c>
      <c r="J487">
        <v>0</v>
      </c>
      <c r="K487">
        <v>0.91262004876618297</v>
      </c>
      <c r="L487" t="s">
        <v>2</v>
      </c>
      <c r="M487" t="s">
        <v>2</v>
      </c>
      <c r="N487">
        <v>-0.13191374711098799</v>
      </c>
      <c r="O487" t="s">
        <v>2</v>
      </c>
      <c r="P487" t="s">
        <v>2</v>
      </c>
      <c r="Q487">
        <v>0.46993292141329401</v>
      </c>
      <c r="R487">
        <v>1</v>
      </c>
      <c r="S487">
        <v>1</v>
      </c>
      <c r="T487" t="s">
        <v>1720</v>
      </c>
      <c r="U487" t="s">
        <v>1721</v>
      </c>
      <c r="V487" t="s">
        <v>1722</v>
      </c>
    </row>
    <row r="488" spans="1:22" ht="30">
      <c r="A488" t="s">
        <v>1720</v>
      </c>
      <c r="B488" t="s">
        <v>1726</v>
      </c>
      <c r="C488" t="s">
        <v>1727</v>
      </c>
      <c r="D488" s="3" t="s">
        <v>1725</v>
      </c>
      <c r="E488">
        <v>12.21249197</v>
      </c>
      <c r="F488">
        <v>3.7246166700000001</v>
      </c>
      <c r="G488">
        <v>0</v>
      </c>
      <c r="H488">
        <v>9.5652229979999994</v>
      </c>
      <c r="I488">
        <v>3.0870891399999998</v>
      </c>
      <c r="J488">
        <v>0</v>
      </c>
      <c r="K488">
        <v>1.27675977575782</v>
      </c>
      <c r="L488" t="s">
        <v>2</v>
      </c>
      <c r="M488" t="s">
        <v>2</v>
      </c>
      <c r="N488">
        <v>0.35248710536584199</v>
      </c>
      <c r="O488" t="s">
        <v>2</v>
      </c>
      <c r="P488" t="s">
        <v>2</v>
      </c>
      <c r="Q488">
        <v>0.20078875260426801</v>
      </c>
      <c r="R488">
        <v>1</v>
      </c>
      <c r="S488">
        <v>1</v>
      </c>
      <c r="T488" t="s">
        <v>1729</v>
      </c>
      <c r="U488" t="s">
        <v>1730</v>
      </c>
      <c r="V488" t="s">
        <v>1731</v>
      </c>
    </row>
    <row r="489" spans="1:22">
      <c r="A489" t="s">
        <v>1729</v>
      </c>
      <c r="B489" t="s">
        <v>1732</v>
      </c>
      <c r="C489" t="s">
        <v>1733</v>
      </c>
      <c r="D489" s="3" t="s">
        <v>1728</v>
      </c>
      <c r="E489">
        <v>0</v>
      </c>
      <c r="F489">
        <v>0</v>
      </c>
      <c r="G489">
        <v>1.348589445</v>
      </c>
      <c r="H489">
        <v>0</v>
      </c>
      <c r="I489">
        <v>0</v>
      </c>
      <c r="J489">
        <v>2.6568807470000002</v>
      </c>
      <c r="K489" t="s">
        <v>2</v>
      </c>
      <c r="L489" t="s">
        <v>2</v>
      </c>
      <c r="M489" t="s">
        <v>2</v>
      </c>
      <c r="N489" t="s">
        <v>2</v>
      </c>
      <c r="O489" t="s">
        <v>2</v>
      </c>
      <c r="P489" t="s">
        <v>2</v>
      </c>
      <c r="Q489">
        <v>1</v>
      </c>
      <c r="R489">
        <v>1</v>
      </c>
      <c r="S489">
        <v>1</v>
      </c>
      <c r="T489" t="s">
        <v>1729</v>
      </c>
      <c r="U489" t="s">
        <v>1730</v>
      </c>
      <c r="V489" t="s">
        <v>1731</v>
      </c>
    </row>
    <row r="490" spans="1:22" ht="75">
      <c r="A490" t="s">
        <v>1729</v>
      </c>
      <c r="B490" t="s">
        <v>1735</v>
      </c>
      <c r="C490" t="s">
        <v>1736</v>
      </c>
      <c r="D490" s="3" t="s">
        <v>1734</v>
      </c>
      <c r="E490">
        <v>29.60527381</v>
      </c>
      <c r="F490">
        <v>20.2674825</v>
      </c>
      <c r="G490">
        <v>0</v>
      </c>
      <c r="H490">
        <v>25.040620409999999</v>
      </c>
      <c r="I490">
        <v>46.669123489999997</v>
      </c>
      <c r="J490">
        <v>0</v>
      </c>
      <c r="K490">
        <v>1.1822899483024401</v>
      </c>
      <c r="L490">
        <v>0.43428033321308901</v>
      </c>
      <c r="M490" t="s">
        <v>2</v>
      </c>
      <c r="N490">
        <v>0.24158388972900899</v>
      </c>
      <c r="O490">
        <v>-1.2033014743967101</v>
      </c>
      <c r="P490" t="s">
        <v>2</v>
      </c>
      <c r="Q490">
        <v>0.26451371952381603</v>
      </c>
      <c r="R490">
        <v>3.1907252968174801E-2</v>
      </c>
      <c r="S490" s="1">
        <v>2.10833100652701E-8</v>
      </c>
      <c r="T490" t="s">
        <v>1729</v>
      </c>
      <c r="U490" t="s">
        <v>1730</v>
      </c>
      <c r="V490" t="s">
        <v>1731</v>
      </c>
    </row>
    <row r="491" spans="1:22" ht="30">
      <c r="A491" t="s">
        <v>1729</v>
      </c>
      <c r="B491" t="s">
        <v>1738</v>
      </c>
      <c r="C491" t="s">
        <v>1739</v>
      </c>
      <c r="D491" s="3" t="s">
        <v>1737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14.78107236</v>
      </c>
      <c r="K491" t="s">
        <v>2</v>
      </c>
      <c r="L491" t="s">
        <v>2</v>
      </c>
      <c r="M491">
        <v>0</v>
      </c>
      <c r="N491" t="s">
        <v>2</v>
      </c>
      <c r="O491" t="s">
        <v>2</v>
      </c>
      <c r="P491" t="e">
        <f>-Inf</f>
        <v>#NAME?</v>
      </c>
      <c r="Q491">
        <v>1</v>
      </c>
      <c r="R491">
        <v>1</v>
      </c>
      <c r="S491">
        <v>8.9447004440017602E-2</v>
      </c>
      <c r="T491" t="s">
        <v>1729</v>
      </c>
      <c r="U491" t="s">
        <v>1730</v>
      </c>
      <c r="V491" t="s">
        <v>1731</v>
      </c>
    </row>
    <row r="492" spans="1:22" ht="60">
      <c r="A492" t="s">
        <v>1729</v>
      </c>
      <c r="B492" t="s">
        <v>1741</v>
      </c>
      <c r="C492" t="s">
        <v>1742</v>
      </c>
      <c r="D492" s="3" t="s">
        <v>1740</v>
      </c>
      <c r="E492">
        <v>0</v>
      </c>
      <c r="F492">
        <v>41.360846070000001</v>
      </c>
      <c r="G492">
        <v>23.239704329999999</v>
      </c>
      <c r="H492">
        <v>0</v>
      </c>
      <c r="I492">
        <v>22.278293699999999</v>
      </c>
      <c r="J492">
        <v>48.626529949999998</v>
      </c>
      <c r="K492" t="s">
        <v>2</v>
      </c>
      <c r="L492">
        <v>1.8565535865073901</v>
      </c>
      <c r="M492">
        <v>0.47792232663725198</v>
      </c>
      <c r="N492" t="s">
        <v>2</v>
      </c>
      <c r="O492">
        <v>0.89262695692319904</v>
      </c>
      <c r="P492">
        <v>-1.06515192873329</v>
      </c>
      <c r="Q492">
        <v>1</v>
      </c>
      <c r="R492">
        <v>5.4766388151617898E-2</v>
      </c>
      <c r="S492">
        <v>0.16936486746688301</v>
      </c>
      <c r="T492" t="s">
        <v>1729</v>
      </c>
      <c r="U492" t="s">
        <v>1730</v>
      </c>
      <c r="V492" t="s">
        <v>1731</v>
      </c>
    </row>
    <row r="493" spans="1:22" ht="60">
      <c r="A493" t="s">
        <v>1729</v>
      </c>
      <c r="B493" t="s">
        <v>1744</v>
      </c>
      <c r="C493" t="s">
        <v>1745</v>
      </c>
      <c r="D493" s="3" t="s">
        <v>1743</v>
      </c>
      <c r="E493">
        <v>323.74279639999997</v>
      </c>
      <c r="F493">
        <v>85.855867840000002</v>
      </c>
      <c r="G493">
        <v>32.689187619999998</v>
      </c>
      <c r="H493">
        <v>28.984171230000001</v>
      </c>
      <c r="I493">
        <v>0</v>
      </c>
      <c r="J493">
        <v>16.67049218</v>
      </c>
      <c r="K493">
        <v>11.1696413132183</v>
      </c>
      <c r="L493" t="s">
        <v>14</v>
      </c>
      <c r="M493">
        <v>1.9609011699857299</v>
      </c>
      <c r="N493">
        <v>3.4815109526915902</v>
      </c>
      <c r="O493" t="s">
        <v>14</v>
      </c>
      <c r="P493">
        <v>0.97151682509431903</v>
      </c>
      <c r="Q493" s="1">
        <v>7.6806339066593003E-12</v>
      </c>
      <c r="R493">
        <v>0</v>
      </c>
      <c r="S493">
        <v>3.6830514473418197E-4</v>
      </c>
      <c r="T493" t="s">
        <v>1729</v>
      </c>
      <c r="U493" t="s">
        <v>1730</v>
      </c>
      <c r="V493" t="s">
        <v>1731</v>
      </c>
    </row>
    <row r="494" spans="1:22" ht="60">
      <c r="A494" t="s">
        <v>1729</v>
      </c>
      <c r="B494" t="s">
        <v>1747</v>
      </c>
      <c r="C494" t="s">
        <v>1748</v>
      </c>
      <c r="D494" s="3" t="s">
        <v>1746</v>
      </c>
      <c r="E494">
        <v>12.60036916</v>
      </c>
      <c r="F494">
        <v>0</v>
      </c>
      <c r="G494">
        <v>45.42266351</v>
      </c>
      <c r="H494">
        <v>13.94770937</v>
      </c>
      <c r="I494">
        <v>178.75546199999999</v>
      </c>
      <c r="J494">
        <v>5.2512345270000003</v>
      </c>
      <c r="K494">
        <v>0.903400610504691</v>
      </c>
      <c r="L494">
        <v>0</v>
      </c>
      <c r="M494">
        <v>8.6499018995347896</v>
      </c>
      <c r="N494">
        <v>-0.14656220615976101</v>
      </c>
      <c r="O494" t="e">
        <f>-Inf</f>
        <v>#NAME?</v>
      </c>
      <c r="P494">
        <v>3.1126837709161599</v>
      </c>
      <c r="Q494">
        <v>0.45894751467049</v>
      </c>
      <c r="R494" s="1">
        <v>2.8580434382813299E-21</v>
      </c>
      <c r="S494">
        <v>0.34015684620265901</v>
      </c>
      <c r="T494" t="s">
        <v>1729</v>
      </c>
      <c r="U494" t="s">
        <v>1730</v>
      </c>
      <c r="V494" t="s">
        <v>1731</v>
      </c>
    </row>
    <row r="495" spans="1:22" ht="75">
      <c r="A495" t="s">
        <v>1729</v>
      </c>
      <c r="B495" t="s">
        <v>1750</v>
      </c>
      <c r="C495" t="s">
        <v>1751</v>
      </c>
      <c r="D495" s="3" t="s">
        <v>1749</v>
      </c>
      <c r="E495">
        <v>528.19666529999995</v>
      </c>
      <c r="F495">
        <v>120.81425110000001</v>
      </c>
      <c r="G495">
        <v>294.72245629999998</v>
      </c>
      <c r="H495">
        <v>476.50952910000001</v>
      </c>
      <c r="I495">
        <v>323.55302180000001</v>
      </c>
      <c r="J495">
        <v>348.0756983</v>
      </c>
      <c r="K495">
        <v>1.10847030970739</v>
      </c>
      <c r="L495">
        <v>0.37339861772232102</v>
      </c>
      <c r="M495">
        <v>0.84671942838705205</v>
      </c>
      <c r="N495">
        <v>0.14857012824621399</v>
      </c>
      <c r="O495">
        <v>-1.42121150800039</v>
      </c>
      <c r="P495">
        <v>-0.24004410210872501</v>
      </c>
      <c r="Q495">
        <v>0.32493616495736899</v>
      </c>
      <c r="R495">
        <v>1.34641323048859E-2</v>
      </c>
      <c r="S495">
        <v>0.367891894544218</v>
      </c>
      <c r="T495" t="s">
        <v>1729</v>
      </c>
      <c r="U495" t="s">
        <v>1730</v>
      </c>
      <c r="V495" t="s">
        <v>1731</v>
      </c>
    </row>
    <row r="496" spans="1:22" ht="60">
      <c r="A496" t="s">
        <v>1729</v>
      </c>
      <c r="B496" t="s">
        <v>395</v>
      </c>
      <c r="C496" t="s">
        <v>1753</v>
      </c>
      <c r="D496" s="3" t="s">
        <v>1752</v>
      </c>
      <c r="E496">
        <v>210.51948569999999</v>
      </c>
      <c r="F496">
        <v>212.947937</v>
      </c>
      <c r="G496">
        <v>199.8106076</v>
      </c>
      <c r="H496">
        <v>0</v>
      </c>
      <c r="I496">
        <v>109.70472700000001</v>
      </c>
      <c r="J496">
        <v>225.42518390000001</v>
      </c>
      <c r="K496" t="s">
        <v>14</v>
      </c>
      <c r="L496">
        <v>1.9411008333305499</v>
      </c>
      <c r="M496">
        <v>0.88637216189934298</v>
      </c>
      <c r="N496" t="s">
        <v>14</v>
      </c>
      <c r="O496">
        <v>0.95687506290860802</v>
      </c>
      <c r="P496">
        <v>-0.17401552320291999</v>
      </c>
      <c r="Q496">
        <v>0</v>
      </c>
      <c r="R496">
        <v>4.3988422165906503E-2</v>
      </c>
      <c r="S496">
        <v>0.35099999885490901</v>
      </c>
      <c r="T496" t="s">
        <v>1729</v>
      </c>
      <c r="U496" t="s">
        <v>1730</v>
      </c>
      <c r="V496" t="s">
        <v>1731</v>
      </c>
    </row>
    <row r="497" spans="1:22" ht="90">
      <c r="A497" t="s">
        <v>1729</v>
      </c>
      <c r="B497" t="s">
        <v>1755</v>
      </c>
      <c r="C497" t="s">
        <v>1756</v>
      </c>
      <c r="D497" s="3" t="s">
        <v>1754</v>
      </c>
      <c r="E497">
        <v>336.19860360000001</v>
      </c>
      <c r="F497">
        <v>352.67628439999999</v>
      </c>
      <c r="G497">
        <v>649.25959709999995</v>
      </c>
      <c r="H497">
        <v>799.20615099999998</v>
      </c>
      <c r="I497">
        <v>615.45322420000002</v>
      </c>
      <c r="J497">
        <v>753.08026629999995</v>
      </c>
      <c r="K497">
        <v>0.42066568579250102</v>
      </c>
      <c r="L497">
        <v>0.57303507485630301</v>
      </c>
      <c r="M497">
        <v>0.86213864066564005</v>
      </c>
      <c r="N497">
        <v>-1.24925395435619</v>
      </c>
      <c r="O497">
        <v>-0.80330464740158702</v>
      </c>
      <c r="P497">
        <v>-0.21400820687507499</v>
      </c>
      <c r="Q497">
        <v>1.4470927786730099E-2</v>
      </c>
      <c r="R497">
        <v>0.116172526753256</v>
      </c>
      <c r="S497">
        <v>4.9724489392934099E-2</v>
      </c>
      <c r="T497" t="s">
        <v>1729</v>
      </c>
      <c r="U497" t="s">
        <v>1730</v>
      </c>
      <c r="V497" t="s">
        <v>1731</v>
      </c>
    </row>
    <row r="498" spans="1:22" ht="60">
      <c r="A498" t="s">
        <v>1729</v>
      </c>
      <c r="B498" t="s">
        <v>1758</v>
      </c>
      <c r="C498" t="s">
        <v>1759</v>
      </c>
      <c r="D498" s="3" t="s">
        <v>1757</v>
      </c>
      <c r="E498">
        <v>17.244766989999999</v>
      </c>
      <c r="F498">
        <v>7.8640146189999998</v>
      </c>
      <c r="G498">
        <v>16.8750602</v>
      </c>
      <c r="H498">
        <v>16.321670640000001</v>
      </c>
      <c r="I498">
        <v>49.309989280000003</v>
      </c>
      <c r="J498">
        <v>42.53280178</v>
      </c>
      <c r="K498">
        <v>1.05655648679356</v>
      </c>
      <c r="L498">
        <v>0.15948116667284701</v>
      </c>
      <c r="M498">
        <v>0.39675402263142401</v>
      </c>
      <c r="N498">
        <v>7.9369900295537699E-2</v>
      </c>
      <c r="O498">
        <v>-2.6485420304704901</v>
      </c>
      <c r="P498">
        <v>-1.33368324447722</v>
      </c>
      <c r="Q498">
        <v>0.37322159610898398</v>
      </c>
      <c r="R498" s="1">
        <v>1.14270988098215E-5</v>
      </c>
      <c r="S498">
        <v>1</v>
      </c>
      <c r="T498" t="s">
        <v>1729</v>
      </c>
      <c r="U498" t="s">
        <v>1730</v>
      </c>
      <c r="V498" t="s">
        <v>1731</v>
      </c>
    </row>
    <row r="499" spans="1:22" ht="30">
      <c r="A499" t="s">
        <v>1729</v>
      </c>
      <c r="B499" t="s">
        <v>5</v>
      </c>
      <c r="C499" t="s">
        <v>1761</v>
      </c>
      <c r="D499" s="3" t="s">
        <v>1760</v>
      </c>
      <c r="E499">
        <v>0</v>
      </c>
      <c r="F499">
        <v>0</v>
      </c>
      <c r="G499">
        <v>7.6566746390000002</v>
      </c>
      <c r="H499">
        <v>0</v>
      </c>
      <c r="I499">
        <v>0</v>
      </c>
      <c r="J499">
        <v>0</v>
      </c>
      <c r="K499" t="s">
        <v>2</v>
      </c>
      <c r="L499" t="s">
        <v>2</v>
      </c>
      <c r="M499" t="s">
        <v>2</v>
      </c>
      <c r="N499" t="s">
        <v>2</v>
      </c>
      <c r="O499" t="s">
        <v>2</v>
      </c>
      <c r="P499" t="s">
        <v>2</v>
      </c>
      <c r="Q499">
        <v>1</v>
      </c>
      <c r="R499">
        <v>1</v>
      </c>
      <c r="S499">
        <v>1</v>
      </c>
      <c r="T499" t="s">
        <v>1729</v>
      </c>
      <c r="U499" t="s">
        <v>1730</v>
      </c>
      <c r="V499" t="s">
        <v>1731</v>
      </c>
    </row>
    <row r="500" spans="1:22" ht="30">
      <c r="A500" t="s">
        <v>1729</v>
      </c>
      <c r="B500" t="s">
        <v>702</v>
      </c>
      <c r="C500" t="s">
        <v>1763</v>
      </c>
      <c r="D500" s="3" t="s">
        <v>1762</v>
      </c>
      <c r="E500">
        <v>0</v>
      </c>
      <c r="F500">
        <v>0</v>
      </c>
      <c r="G500">
        <v>8.7766264760000006</v>
      </c>
      <c r="H500">
        <v>0</v>
      </c>
      <c r="I500">
        <v>0</v>
      </c>
      <c r="J500">
        <v>3.1891432599999998</v>
      </c>
      <c r="K500" t="s">
        <v>2</v>
      </c>
      <c r="L500" t="s">
        <v>2</v>
      </c>
      <c r="M500" t="s">
        <v>2</v>
      </c>
      <c r="N500" t="s">
        <v>2</v>
      </c>
      <c r="O500" t="s">
        <v>2</v>
      </c>
      <c r="P500" t="s">
        <v>2</v>
      </c>
      <c r="Q500">
        <v>1</v>
      </c>
      <c r="R500">
        <v>1</v>
      </c>
      <c r="S500">
        <v>1</v>
      </c>
      <c r="T500" t="s">
        <v>1729</v>
      </c>
      <c r="U500" t="s">
        <v>1730</v>
      </c>
      <c r="V500" t="s">
        <v>1731</v>
      </c>
    </row>
    <row r="501" spans="1:22" ht="30">
      <c r="A501" t="s">
        <v>1729</v>
      </c>
      <c r="B501" t="s">
        <v>286</v>
      </c>
      <c r="C501" t="s">
        <v>1765</v>
      </c>
      <c r="D501" s="3" t="s">
        <v>1764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5.4778276809999999</v>
      </c>
      <c r="K501" t="s">
        <v>2</v>
      </c>
      <c r="L501" t="s">
        <v>2</v>
      </c>
      <c r="M501" t="s">
        <v>2</v>
      </c>
      <c r="N501" t="s">
        <v>2</v>
      </c>
      <c r="O501" t="s">
        <v>2</v>
      </c>
      <c r="P501" t="s">
        <v>2</v>
      </c>
      <c r="Q501">
        <v>1</v>
      </c>
      <c r="R501">
        <v>1</v>
      </c>
      <c r="S501">
        <v>0.44994192008392497</v>
      </c>
      <c r="T501" t="s">
        <v>1767</v>
      </c>
      <c r="U501" t="s">
        <v>1768</v>
      </c>
      <c r="V501" t="s">
        <v>1769</v>
      </c>
    </row>
    <row r="502" spans="1:22" ht="45">
      <c r="A502" t="s">
        <v>1767</v>
      </c>
      <c r="B502" t="s">
        <v>1770</v>
      </c>
      <c r="C502" t="s">
        <v>1771</v>
      </c>
      <c r="D502" s="3" t="s">
        <v>1766</v>
      </c>
      <c r="E502">
        <v>36.791936190000001</v>
      </c>
      <c r="F502">
        <v>14.26034164</v>
      </c>
      <c r="G502">
        <v>21.656026520000001</v>
      </c>
      <c r="H502">
        <v>46.798497500000003</v>
      </c>
      <c r="I502">
        <v>26.15584235</v>
      </c>
      <c r="J502">
        <v>18.387474149999999</v>
      </c>
      <c r="K502">
        <v>0.78617772269291297</v>
      </c>
      <c r="L502">
        <v>0.54520674383862799</v>
      </c>
      <c r="M502">
        <v>1.1777597261775099</v>
      </c>
      <c r="N502">
        <v>-0.34707261107423398</v>
      </c>
      <c r="O502">
        <v>-0.87512468747209504</v>
      </c>
      <c r="P502">
        <v>0.236045246121833</v>
      </c>
      <c r="Q502">
        <v>0.31507214218864399</v>
      </c>
      <c r="R502">
        <v>9.4643996705562602E-2</v>
      </c>
      <c r="S502">
        <v>1</v>
      </c>
      <c r="T502" t="s">
        <v>1767</v>
      </c>
      <c r="U502" t="s">
        <v>1768</v>
      </c>
      <c r="V502" t="s">
        <v>1769</v>
      </c>
    </row>
    <row r="503" spans="1:22">
      <c r="A503" t="s">
        <v>1767</v>
      </c>
      <c r="B503" t="s">
        <v>471</v>
      </c>
      <c r="C503" t="s">
        <v>1773</v>
      </c>
      <c r="D503" s="3" t="s">
        <v>1772</v>
      </c>
      <c r="E503">
        <v>0</v>
      </c>
      <c r="F503">
        <v>0</v>
      </c>
      <c r="G503">
        <v>4.1741997240000002</v>
      </c>
      <c r="H503">
        <v>0</v>
      </c>
      <c r="I503">
        <v>0</v>
      </c>
      <c r="J503">
        <v>2.9256572310000002</v>
      </c>
      <c r="K503" t="s">
        <v>2</v>
      </c>
      <c r="L503" t="s">
        <v>2</v>
      </c>
      <c r="M503" t="s">
        <v>2</v>
      </c>
      <c r="N503" t="s">
        <v>2</v>
      </c>
      <c r="O503" t="s">
        <v>2</v>
      </c>
      <c r="P503" t="s">
        <v>2</v>
      </c>
      <c r="Q503">
        <v>1</v>
      </c>
      <c r="R503">
        <v>1</v>
      </c>
      <c r="S503">
        <v>1</v>
      </c>
      <c r="T503" t="s">
        <v>1775</v>
      </c>
      <c r="U503" t="s">
        <v>1776</v>
      </c>
      <c r="V503" t="s">
        <v>89</v>
      </c>
    </row>
    <row r="504" spans="1:22" ht="30">
      <c r="A504" t="s">
        <v>1775</v>
      </c>
      <c r="B504" t="s">
        <v>1777</v>
      </c>
      <c r="C504" t="s">
        <v>1778</v>
      </c>
      <c r="D504" s="3" t="s">
        <v>1774</v>
      </c>
      <c r="E504">
        <v>46.25521904</v>
      </c>
      <c r="F504">
        <v>27.292117260000001</v>
      </c>
      <c r="G504">
        <v>2.9536159500000001</v>
      </c>
      <c r="H504">
        <v>0</v>
      </c>
      <c r="I504">
        <v>22.438749390000002</v>
      </c>
      <c r="J504">
        <v>3.608199849</v>
      </c>
      <c r="K504" t="s">
        <v>14</v>
      </c>
      <c r="L504">
        <v>1.2162940449864399</v>
      </c>
      <c r="M504" t="s">
        <v>2</v>
      </c>
      <c r="N504" t="s">
        <v>14</v>
      </c>
      <c r="O504">
        <v>0.28249204947336298</v>
      </c>
      <c r="P504" t="s">
        <v>2</v>
      </c>
      <c r="Q504">
        <v>0</v>
      </c>
      <c r="R504">
        <v>0.27595934987923298</v>
      </c>
      <c r="S504">
        <v>1</v>
      </c>
      <c r="T504" t="s">
        <v>1780</v>
      </c>
      <c r="U504" t="s">
        <v>1781</v>
      </c>
      <c r="V504" t="s">
        <v>1379</v>
      </c>
    </row>
    <row r="505" spans="1:22" ht="30">
      <c r="A505" t="s">
        <v>1780</v>
      </c>
      <c r="B505" t="s">
        <v>1782</v>
      </c>
      <c r="C505" t="s">
        <v>1783</v>
      </c>
      <c r="D505" s="3" t="s">
        <v>1779</v>
      </c>
      <c r="E505">
        <v>0</v>
      </c>
      <c r="F505">
        <v>0</v>
      </c>
      <c r="G505">
        <v>8.3487654120000006</v>
      </c>
      <c r="H505">
        <v>0</v>
      </c>
      <c r="I505">
        <v>6.3117005439999998</v>
      </c>
      <c r="J505">
        <v>4.3005032400000003</v>
      </c>
      <c r="K505" t="s">
        <v>2</v>
      </c>
      <c r="L505" t="s">
        <v>2</v>
      </c>
      <c r="M505" t="s">
        <v>2</v>
      </c>
      <c r="N505" t="s">
        <v>2</v>
      </c>
      <c r="O505" t="s">
        <v>2</v>
      </c>
      <c r="P505" t="s">
        <v>2</v>
      </c>
      <c r="Q505">
        <v>1</v>
      </c>
      <c r="R505">
        <v>1</v>
      </c>
      <c r="S505">
        <v>1</v>
      </c>
      <c r="T505" t="s">
        <v>1780</v>
      </c>
      <c r="U505" t="s">
        <v>1781</v>
      </c>
      <c r="V505" t="s">
        <v>1379</v>
      </c>
    </row>
    <row r="506" spans="1:22" ht="30">
      <c r="A506" t="s">
        <v>1780</v>
      </c>
      <c r="B506" t="s">
        <v>1785</v>
      </c>
      <c r="C506" t="s">
        <v>1786</v>
      </c>
      <c r="D506" s="3" t="s">
        <v>1784</v>
      </c>
      <c r="E506">
        <v>0</v>
      </c>
      <c r="F506">
        <v>0</v>
      </c>
      <c r="G506">
        <v>5.5353628309999996</v>
      </c>
      <c r="H506">
        <v>21.156830759999998</v>
      </c>
      <c r="I506">
        <v>0</v>
      </c>
      <c r="J506">
        <v>7.1323083519999999</v>
      </c>
      <c r="K506">
        <v>0</v>
      </c>
      <c r="L506" t="s">
        <v>2</v>
      </c>
      <c r="M506" t="s">
        <v>2</v>
      </c>
      <c r="N506" t="e">
        <f>-Inf</f>
        <v>#NAME?</v>
      </c>
      <c r="O506" t="s">
        <v>2</v>
      </c>
      <c r="P506" t="s">
        <v>2</v>
      </c>
      <c r="Q506" s="1">
        <v>6.4018638517742704E-53</v>
      </c>
      <c r="R506">
        <v>1</v>
      </c>
      <c r="S506">
        <v>1</v>
      </c>
      <c r="T506" t="s">
        <v>1788</v>
      </c>
      <c r="U506" t="s">
        <v>1789</v>
      </c>
      <c r="V506" t="s">
        <v>89</v>
      </c>
    </row>
    <row r="507" spans="1:22">
      <c r="A507" t="s">
        <v>1788</v>
      </c>
      <c r="B507" t="s">
        <v>1790</v>
      </c>
      <c r="C507" t="s">
        <v>1791</v>
      </c>
      <c r="D507" s="3" t="s">
        <v>1787</v>
      </c>
      <c r="E507">
        <v>0</v>
      </c>
      <c r="F507">
        <v>0</v>
      </c>
      <c r="G507">
        <v>3.2333970249999999</v>
      </c>
      <c r="H507">
        <v>0</v>
      </c>
      <c r="I507">
        <v>2.745201121</v>
      </c>
      <c r="J507">
        <v>1.4148949660000001</v>
      </c>
      <c r="K507" t="s">
        <v>2</v>
      </c>
      <c r="L507" t="s">
        <v>2</v>
      </c>
      <c r="M507" t="s">
        <v>2</v>
      </c>
      <c r="N507" t="s">
        <v>2</v>
      </c>
      <c r="O507" t="s">
        <v>2</v>
      </c>
      <c r="P507" t="s">
        <v>2</v>
      </c>
      <c r="Q507">
        <v>1</v>
      </c>
      <c r="R507">
        <v>1</v>
      </c>
      <c r="S507" s="1">
        <v>2.5253615017193701E-5</v>
      </c>
      <c r="T507" t="s">
        <v>1793</v>
      </c>
      <c r="U507" t="s">
        <v>1794</v>
      </c>
      <c r="V507" t="s">
        <v>1795</v>
      </c>
    </row>
    <row r="508" spans="1:22" ht="30">
      <c r="A508" t="s">
        <v>1793</v>
      </c>
      <c r="B508" t="s">
        <v>81</v>
      </c>
      <c r="C508" t="s">
        <v>1796</v>
      </c>
      <c r="D508" s="3" t="s">
        <v>1792</v>
      </c>
      <c r="E508">
        <v>0</v>
      </c>
      <c r="F508">
        <v>0</v>
      </c>
      <c r="G508">
        <v>1.3335330670000001</v>
      </c>
      <c r="H508">
        <v>0</v>
      </c>
      <c r="I508">
        <v>0</v>
      </c>
      <c r="J508">
        <v>14.70721852</v>
      </c>
      <c r="K508" t="s">
        <v>2</v>
      </c>
      <c r="L508" t="s">
        <v>2</v>
      </c>
      <c r="M508">
        <v>9.0672010155187402E-2</v>
      </c>
      <c r="N508" t="s">
        <v>2</v>
      </c>
      <c r="O508" t="s">
        <v>2</v>
      </c>
      <c r="P508">
        <v>-3.4631989206340301</v>
      </c>
      <c r="Q508">
        <v>1</v>
      </c>
      <c r="R508">
        <v>1</v>
      </c>
      <c r="S508" s="1">
        <v>2.5253615017193701E-5</v>
      </c>
      <c r="T508" t="s">
        <v>1793</v>
      </c>
      <c r="U508" t="s">
        <v>1794</v>
      </c>
      <c r="V508" t="s">
        <v>1795</v>
      </c>
    </row>
    <row r="509" spans="1:22" ht="30">
      <c r="A509" t="s">
        <v>1793</v>
      </c>
      <c r="B509" t="s">
        <v>1128</v>
      </c>
      <c r="C509" t="s">
        <v>1798</v>
      </c>
      <c r="D509" s="3" t="s">
        <v>1797</v>
      </c>
      <c r="E509">
        <v>0</v>
      </c>
      <c r="F509">
        <v>0</v>
      </c>
      <c r="G509">
        <v>1.3335330670000001</v>
      </c>
      <c r="H509">
        <v>0</v>
      </c>
      <c r="I509">
        <v>0</v>
      </c>
      <c r="J509">
        <v>14.70721852</v>
      </c>
      <c r="K509" t="s">
        <v>2</v>
      </c>
      <c r="L509" t="s">
        <v>2</v>
      </c>
      <c r="M509">
        <v>9.0672010155187402E-2</v>
      </c>
      <c r="N509" t="s">
        <v>2</v>
      </c>
      <c r="O509" t="s">
        <v>2</v>
      </c>
      <c r="P509">
        <v>-3.4631989206340301</v>
      </c>
      <c r="Q509">
        <v>1</v>
      </c>
      <c r="R509">
        <v>1</v>
      </c>
      <c r="S509" s="1">
        <v>2.10833100652701E-8</v>
      </c>
      <c r="T509" t="s">
        <v>1793</v>
      </c>
      <c r="U509" t="s">
        <v>1794</v>
      </c>
      <c r="V509" t="s">
        <v>1795</v>
      </c>
    </row>
    <row r="510" spans="1:22">
      <c r="A510" t="s">
        <v>1793</v>
      </c>
      <c r="B510" t="s">
        <v>1452</v>
      </c>
      <c r="C510" t="s">
        <v>1800</v>
      </c>
      <c r="D510" s="3" t="s">
        <v>1799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11.70146585</v>
      </c>
      <c r="K510" t="s">
        <v>2</v>
      </c>
      <c r="L510" t="s">
        <v>2</v>
      </c>
      <c r="M510">
        <v>0</v>
      </c>
      <c r="N510" t="s">
        <v>2</v>
      </c>
      <c r="O510" t="s">
        <v>2</v>
      </c>
      <c r="P510" t="e">
        <f>-Inf</f>
        <v>#NAME?</v>
      </c>
      <c r="Q510">
        <v>1</v>
      </c>
      <c r="R510">
        <v>1</v>
      </c>
      <c r="S510">
        <v>1</v>
      </c>
      <c r="T510" t="s">
        <v>1802</v>
      </c>
      <c r="U510" t="s">
        <v>1803</v>
      </c>
      <c r="V510" t="s">
        <v>1804</v>
      </c>
    </row>
    <row r="511" spans="1:22" ht="45">
      <c r="A511" t="s">
        <v>1802</v>
      </c>
      <c r="B511" t="s">
        <v>1805</v>
      </c>
      <c r="C511" t="s">
        <v>1806</v>
      </c>
      <c r="D511" s="3" t="s">
        <v>1801</v>
      </c>
      <c r="E511">
        <v>0</v>
      </c>
      <c r="F511">
        <v>0</v>
      </c>
      <c r="G511">
        <v>2.9443822329999998</v>
      </c>
      <c r="H511">
        <v>0</v>
      </c>
      <c r="I511">
        <v>0</v>
      </c>
      <c r="J511">
        <v>8.1113611000000002E-2</v>
      </c>
      <c r="K511" t="s">
        <v>2</v>
      </c>
      <c r="L511" t="s">
        <v>2</v>
      </c>
      <c r="M511" t="s">
        <v>2</v>
      </c>
      <c r="N511" t="s">
        <v>2</v>
      </c>
      <c r="O511" t="s">
        <v>2</v>
      </c>
      <c r="P511" t="s">
        <v>2</v>
      </c>
      <c r="Q511">
        <v>1</v>
      </c>
      <c r="R511">
        <v>1</v>
      </c>
      <c r="S511">
        <v>2.75728993568078E-2</v>
      </c>
      <c r="T511" t="s">
        <v>1802</v>
      </c>
      <c r="U511" t="s">
        <v>1803</v>
      </c>
      <c r="V511" t="s">
        <v>1804</v>
      </c>
    </row>
    <row r="512" spans="1:22" ht="30">
      <c r="A512" t="s">
        <v>1802</v>
      </c>
      <c r="B512" t="s">
        <v>1808</v>
      </c>
      <c r="C512" t="s">
        <v>1809</v>
      </c>
      <c r="D512" s="3" t="s">
        <v>1807</v>
      </c>
      <c r="E512">
        <v>0</v>
      </c>
      <c r="F512">
        <v>0</v>
      </c>
      <c r="G512">
        <v>1167.2473789999999</v>
      </c>
      <c r="H512">
        <v>0</v>
      </c>
      <c r="I512">
        <v>123.9899794</v>
      </c>
      <c r="J512">
        <v>330.0807901</v>
      </c>
      <c r="K512" t="s">
        <v>2</v>
      </c>
      <c r="L512">
        <v>0</v>
      </c>
      <c r="M512">
        <v>3.5362475309343999</v>
      </c>
      <c r="N512" t="s">
        <v>2</v>
      </c>
      <c r="O512" t="e">
        <f>-Inf</f>
        <v>#NAME?</v>
      </c>
      <c r="P512">
        <v>1.8222192643087101</v>
      </c>
      <c r="Q512">
        <v>1</v>
      </c>
      <c r="R512" s="1">
        <v>2.8580434382813299E-21</v>
      </c>
      <c r="S512">
        <v>1</v>
      </c>
      <c r="T512" t="s">
        <v>1802</v>
      </c>
      <c r="U512" t="s">
        <v>1803</v>
      </c>
      <c r="V512" t="s">
        <v>1804</v>
      </c>
    </row>
    <row r="513" spans="1:22" ht="30">
      <c r="A513" t="s">
        <v>1802</v>
      </c>
      <c r="B513" t="s">
        <v>1811</v>
      </c>
      <c r="C513" t="s">
        <v>1812</v>
      </c>
      <c r="D513" s="3" t="s">
        <v>1810</v>
      </c>
      <c r="E513">
        <v>0</v>
      </c>
      <c r="F513">
        <v>0</v>
      </c>
      <c r="G513">
        <v>6.5099560629999997</v>
      </c>
      <c r="H513">
        <v>0</v>
      </c>
      <c r="I513">
        <v>0</v>
      </c>
      <c r="J513">
        <v>4.5068018929999996</v>
      </c>
      <c r="K513" t="s">
        <v>2</v>
      </c>
      <c r="L513" t="s">
        <v>2</v>
      </c>
      <c r="M513" t="s">
        <v>2</v>
      </c>
      <c r="N513" t="s">
        <v>2</v>
      </c>
      <c r="O513" t="s">
        <v>2</v>
      </c>
      <c r="P513" t="s">
        <v>2</v>
      </c>
      <c r="Q513">
        <v>1</v>
      </c>
      <c r="R513">
        <v>1</v>
      </c>
      <c r="S513">
        <v>1</v>
      </c>
      <c r="T513" t="s">
        <v>1802</v>
      </c>
      <c r="U513" t="s">
        <v>1803</v>
      </c>
      <c r="V513" t="s">
        <v>1804</v>
      </c>
    </row>
    <row r="514" spans="1:22" ht="30">
      <c r="A514" t="s">
        <v>1802</v>
      </c>
      <c r="B514" t="s">
        <v>1313</v>
      </c>
      <c r="C514" t="s">
        <v>1814</v>
      </c>
      <c r="D514" s="3" t="s">
        <v>1813</v>
      </c>
      <c r="E514">
        <v>0</v>
      </c>
      <c r="F514">
        <v>0</v>
      </c>
      <c r="G514">
        <v>1.7502043940000001</v>
      </c>
      <c r="H514">
        <v>0</v>
      </c>
      <c r="I514">
        <v>0</v>
      </c>
      <c r="J514">
        <v>0.45744072099999999</v>
      </c>
      <c r="K514" t="s">
        <v>2</v>
      </c>
      <c r="L514" t="s">
        <v>2</v>
      </c>
      <c r="M514" t="s">
        <v>2</v>
      </c>
      <c r="N514" t="s">
        <v>2</v>
      </c>
      <c r="O514" t="s">
        <v>2</v>
      </c>
      <c r="P514" t="s">
        <v>2</v>
      </c>
      <c r="Q514">
        <v>1</v>
      </c>
      <c r="R514">
        <v>1</v>
      </c>
      <c r="S514">
        <v>1</v>
      </c>
      <c r="T514" t="s">
        <v>1802</v>
      </c>
      <c r="U514" t="s">
        <v>1803</v>
      </c>
      <c r="V514" t="s">
        <v>1804</v>
      </c>
    </row>
    <row r="515" spans="1:22" ht="30">
      <c r="A515" t="s">
        <v>1802</v>
      </c>
      <c r="B515" t="s">
        <v>1816</v>
      </c>
      <c r="C515" t="s">
        <v>1817</v>
      </c>
      <c r="D515" s="3" t="s">
        <v>1815</v>
      </c>
      <c r="E515">
        <v>0</v>
      </c>
      <c r="F515">
        <v>0</v>
      </c>
      <c r="G515">
        <v>6.7918269850000001</v>
      </c>
      <c r="H515">
        <v>0</v>
      </c>
      <c r="I515">
        <v>0</v>
      </c>
      <c r="J515">
        <v>2.2348016199999998</v>
      </c>
      <c r="K515" t="s">
        <v>2</v>
      </c>
      <c r="L515" t="s">
        <v>2</v>
      </c>
      <c r="M515" t="s">
        <v>2</v>
      </c>
      <c r="N515" t="s">
        <v>2</v>
      </c>
      <c r="O515" t="s">
        <v>2</v>
      </c>
      <c r="P515" t="s">
        <v>2</v>
      </c>
      <c r="Q515">
        <v>1</v>
      </c>
      <c r="R515">
        <v>1</v>
      </c>
      <c r="S515">
        <v>1</v>
      </c>
      <c r="T515" t="s">
        <v>1802</v>
      </c>
      <c r="U515" t="s">
        <v>1803</v>
      </c>
      <c r="V515" t="s">
        <v>1804</v>
      </c>
    </row>
    <row r="516" spans="1:22">
      <c r="A516" t="s">
        <v>1802</v>
      </c>
      <c r="B516" t="s">
        <v>1819</v>
      </c>
      <c r="C516" t="s">
        <v>1820</v>
      </c>
      <c r="D516" s="3" t="s">
        <v>1818</v>
      </c>
      <c r="E516">
        <v>0</v>
      </c>
      <c r="F516">
        <v>0</v>
      </c>
      <c r="G516">
        <v>5.013075905</v>
      </c>
      <c r="H516">
        <v>0</v>
      </c>
      <c r="I516">
        <v>0</v>
      </c>
      <c r="J516">
        <v>0.97626626000000005</v>
      </c>
      <c r="K516" t="s">
        <v>2</v>
      </c>
      <c r="L516" t="s">
        <v>2</v>
      </c>
      <c r="M516" t="s">
        <v>2</v>
      </c>
      <c r="N516" t="s">
        <v>2</v>
      </c>
      <c r="O516" t="s">
        <v>2</v>
      </c>
      <c r="P516" t="s">
        <v>2</v>
      </c>
      <c r="Q516">
        <v>1</v>
      </c>
      <c r="R516">
        <v>1</v>
      </c>
      <c r="S516">
        <v>1</v>
      </c>
      <c r="T516" t="s">
        <v>1802</v>
      </c>
      <c r="U516" t="s">
        <v>1803</v>
      </c>
      <c r="V516" t="s">
        <v>1804</v>
      </c>
    </row>
    <row r="517" spans="1:22">
      <c r="A517" t="s">
        <v>1802</v>
      </c>
      <c r="B517" t="s">
        <v>896</v>
      </c>
      <c r="C517" t="s">
        <v>1822</v>
      </c>
      <c r="D517" s="3" t="s">
        <v>1821</v>
      </c>
      <c r="E517">
        <v>0</v>
      </c>
      <c r="F517">
        <v>0</v>
      </c>
      <c r="G517">
        <v>2.384057002</v>
      </c>
      <c r="H517">
        <v>0</v>
      </c>
      <c r="I517">
        <v>0</v>
      </c>
      <c r="J517">
        <v>2.2369576269999998</v>
      </c>
      <c r="K517" t="s">
        <v>2</v>
      </c>
      <c r="L517" t="s">
        <v>2</v>
      </c>
      <c r="M517" t="s">
        <v>2</v>
      </c>
      <c r="N517" t="s">
        <v>2</v>
      </c>
      <c r="O517" t="s">
        <v>2</v>
      </c>
      <c r="P517" t="s">
        <v>2</v>
      </c>
      <c r="Q517">
        <v>1</v>
      </c>
      <c r="R517">
        <v>1</v>
      </c>
      <c r="S517">
        <v>1</v>
      </c>
      <c r="T517" t="s">
        <v>1824</v>
      </c>
      <c r="U517" t="s">
        <v>1825</v>
      </c>
      <c r="V517" t="s">
        <v>1826</v>
      </c>
    </row>
    <row r="518" spans="1:22">
      <c r="A518" t="s">
        <v>1824</v>
      </c>
      <c r="B518" t="s">
        <v>1827</v>
      </c>
      <c r="C518" t="s">
        <v>1828</v>
      </c>
      <c r="D518" s="3" t="s">
        <v>1823</v>
      </c>
      <c r="E518">
        <v>0</v>
      </c>
      <c r="F518">
        <v>0</v>
      </c>
      <c r="G518">
        <v>2.3123258199999999</v>
      </c>
      <c r="H518">
        <v>0</v>
      </c>
      <c r="I518">
        <v>0</v>
      </c>
      <c r="J518">
        <v>0</v>
      </c>
      <c r="K518" t="s">
        <v>2</v>
      </c>
      <c r="L518" t="s">
        <v>2</v>
      </c>
      <c r="M518" t="s">
        <v>2</v>
      </c>
      <c r="N518" t="s">
        <v>2</v>
      </c>
      <c r="O518" t="s">
        <v>2</v>
      </c>
      <c r="P518" t="s">
        <v>2</v>
      </c>
      <c r="Q518">
        <v>1</v>
      </c>
      <c r="R518">
        <v>1</v>
      </c>
      <c r="S518">
        <v>1</v>
      </c>
      <c r="T518" t="s">
        <v>1824</v>
      </c>
      <c r="U518" t="s">
        <v>1825</v>
      </c>
      <c r="V518" t="s">
        <v>1826</v>
      </c>
    </row>
    <row r="519" spans="1:22">
      <c r="A519" t="s">
        <v>1824</v>
      </c>
      <c r="B519" t="s">
        <v>329</v>
      </c>
      <c r="C519" t="s">
        <v>1830</v>
      </c>
      <c r="D519" s="3" t="s">
        <v>1829</v>
      </c>
      <c r="E519">
        <v>0</v>
      </c>
      <c r="F519">
        <v>0</v>
      </c>
      <c r="G519">
        <v>2.3123258199999999</v>
      </c>
      <c r="H519">
        <v>0</v>
      </c>
      <c r="I519">
        <v>0</v>
      </c>
      <c r="J519">
        <v>0</v>
      </c>
      <c r="K519" t="s">
        <v>2</v>
      </c>
      <c r="L519" t="s">
        <v>2</v>
      </c>
      <c r="M519" t="s">
        <v>2</v>
      </c>
      <c r="N519" t="s">
        <v>2</v>
      </c>
      <c r="O519" t="s">
        <v>2</v>
      </c>
      <c r="P519" t="s">
        <v>2</v>
      </c>
      <c r="Q519">
        <v>1</v>
      </c>
      <c r="R519">
        <v>1</v>
      </c>
      <c r="S519">
        <v>1</v>
      </c>
      <c r="T519" t="s">
        <v>1832</v>
      </c>
      <c r="U519" t="s">
        <v>1833</v>
      </c>
      <c r="V519" t="s">
        <v>1834</v>
      </c>
    </row>
    <row r="520" spans="1:22">
      <c r="A520" t="s">
        <v>1832</v>
      </c>
      <c r="B520" t="s">
        <v>1835</v>
      </c>
      <c r="C520" t="s">
        <v>1836</v>
      </c>
      <c r="D520" s="3" t="s">
        <v>1831</v>
      </c>
      <c r="E520">
        <v>0</v>
      </c>
      <c r="F520">
        <v>0</v>
      </c>
      <c r="G520">
        <v>2.9668419080000001</v>
      </c>
      <c r="H520">
        <v>0</v>
      </c>
      <c r="I520">
        <v>13.126057879999999</v>
      </c>
      <c r="J520">
        <v>0</v>
      </c>
      <c r="K520" t="s">
        <v>2</v>
      </c>
      <c r="L520">
        <v>0</v>
      </c>
      <c r="M520" t="s">
        <v>2</v>
      </c>
      <c r="N520" t="s">
        <v>2</v>
      </c>
      <c r="O520" t="e">
        <f>-Inf</f>
        <v>#NAME?</v>
      </c>
      <c r="P520" t="s">
        <v>2</v>
      </c>
      <c r="Q520">
        <v>1</v>
      </c>
      <c r="R520" s="1">
        <v>2.8580434382813299E-21</v>
      </c>
      <c r="S520">
        <v>1</v>
      </c>
      <c r="T520" t="s">
        <v>1838</v>
      </c>
      <c r="U520" t="s">
        <v>1839</v>
      </c>
      <c r="V520" t="s">
        <v>89</v>
      </c>
    </row>
    <row r="521" spans="1:22">
      <c r="A521" t="s">
        <v>1838</v>
      </c>
      <c r="B521" t="s">
        <v>1024</v>
      </c>
      <c r="C521" t="s">
        <v>1840</v>
      </c>
      <c r="D521" s="3" t="s">
        <v>1837</v>
      </c>
      <c r="E521">
        <v>43.84738789</v>
      </c>
      <c r="F521">
        <v>24.88337052</v>
      </c>
      <c r="G521">
        <v>0</v>
      </c>
      <c r="H521">
        <v>54.521427629999998</v>
      </c>
      <c r="I521">
        <v>19.672649889999999</v>
      </c>
      <c r="J521">
        <v>0</v>
      </c>
      <c r="K521">
        <v>0.80422303296169195</v>
      </c>
      <c r="L521">
        <v>1.26487131419183</v>
      </c>
      <c r="M521" t="s">
        <v>2</v>
      </c>
      <c r="N521">
        <v>-0.31433243934625599</v>
      </c>
      <c r="O521">
        <v>0.33899061510058098</v>
      </c>
      <c r="P521" t="s">
        <v>2</v>
      </c>
      <c r="Q521">
        <v>0.33734105334529402</v>
      </c>
      <c r="R521">
        <v>0.24573001868123601</v>
      </c>
      <c r="S521">
        <v>3.5680523202792999E-4</v>
      </c>
      <c r="T521" t="s">
        <v>1838</v>
      </c>
      <c r="U521" t="s">
        <v>1839</v>
      </c>
      <c r="V521" t="s">
        <v>89</v>
      </c>
    </row>
    <row r="522" spans="1:22" ht="45">
      <c r="A522" t="s">
        <v>1838</v>
      </c>
      <c r="B522" t="s">
        <v>1842</v>
      </c>
      <c r="C522" t="s">
        <v>1843</v>
      </c>
      <c r="D522" s="3" t="s">
        <v>1841</v>
      </c>
      <c r="E522">
        <v>0</v>
      </c>
      <c r="F522">
        <v>0</v>
      </c>
      <c r="G522">
        <v>19.275000590000001</v>
      </c>
      <c r="H522">
        <v>0</v>
      </c>
      <c r="I522">
        <v>0</v>
      </c>
      <c r="J522">
        <v>141.0141548</v>
      </c>
      <c r="K522" t="s">
        <v>2</v>
      </c>
      <c r="L522" t="s">
        <v>2</v>
      </c>
      <c r="M522">
        <v>0.13668840987869399</v>
      </c>
      <c r="N522" t="s">
        <v>2</v>
      </c>
      <c r="O522" t="s">
        <v>2</v>
      </c>
      <c r="P522">
        <v>-2.8710371761527398</v>
      </c>
      <c r="Q522">
        <v>1</v>
      </c>
      <c r="R522">
        <v>1</v>
      </c>
      <c r="S522">
        <v>0.212438351269128</v>
      </c>
      <c r="T522" t="s">
        <v>1845</v>
      </c>
      <c r="U522" t="s">
        <v>1846</v>
      </c>
      <c r="V522" t="s">
        <v>89</v>
      </c>
    </row>
    <row r="523" spans="1:22">
      <c r="A523" t="s">
        <v>1845</v>
      </c>
      <c r="B523" t="s">
        <v>1847</v>
      </c>
      <c r="C523" t="s">
        <v>1848</v>
      </c>
      <c r="D523" s="3" t="s">
        <v>1844</v>
      </c>
      <c r="E523">
        <v>0</v>
      </c>
      <c r="F523">
        <v>0</v>
      </c>
      <c r="G523">
        <v>32.090375049999999</v>
      </c>
      <c r="H523">
        <v>0</v>
      </c>
      <c r="I523">
        <v>0</v>
      </c>
      <c r="J523">
        <v>18.038662909999999</v>
      </c>
      <c r="K523" t="s">
        <v>2</v>
      </c>
      <c r="L523" t="s">
        <v>2</v>
      </c>
      <c r="M523">
        <v>1.77897747799313</v>
      </c>
      <c r="N523" t="s">
        <v>2</v>
      </c>
      <c r="O523" t="s">
        <v>2</v>
      </c>
      <c r="P523">
        <v>0.83104824607820305</v>
      </c>
      <c r="Q523">
        <v>1</v>
      </c>
      <c r="R523">
        <v>1</v>
      </c>
      <c r="S523">
        <v>0.22790958078639301</v>
      </c>
      <c r="T523" t="s">
        <v>1845</v>
      </c>
      <c r="U523" t="s">
        <v>1846</v>
      </c>
      <c r="V523" t="s">
        <v>89</v>
      </c>
    </row>
    <row r="524" spans="1:22" ht="30">
      <c r="A524" t="s">
        <v>1845</v>
      </c>
      <c r="B524" t="s">
        <v>839</v>
      </c>
      <c r="C524" t="s">
        <v>1850</v>
      </c>
      <c r="D524" s="3" t="s">
        <v>1849</v>
      </c>
      <c r="E524">
        <v>0</v>
      </c>
      <c r="F524">
        <v>0</v>
      </c>
      <c r="G524">
        <v>22.171029430000001</v>
      </c>
      <c r="H524">
        <v>0</v>
      </c>
      <c r="I524">
        <v>13.342868729999999</v>
      </c>
      <c r="J524">
        <v>12.8687316</v>
      </c>
      <c r="K524" t="s">
        <v>2</v>
      </c>
      <c r="L524">
        <v>0</v>
      </c>
      <c r="M524">
        <v>1.7228605055373101</v>
      </c>
      <c r="N524" t="s">
        <v>2</v>
      </c>
      <c r="O524" t="e">
        <f>-Inf</f>
        <v>#NAME?</v>
      </c>
      <c r="P524">
        <v>0.78480589592355199</v>
      </c>
      <c r="Q524">
        <v>1</v>
      </c>
      <c r="R524" s="1">
        <v>2.8580434382813299E-21</v>
      </c>
      <c r="S524">
        <v>0.26108994139751501</v>
      </c>
      <c r="T524" t="s">
        <v>1852</v>
      </c>
      <c r="U524" t="s">
        <v>1853</v>
      </c>
      <c r="V524" t="s">
        <v>1854</v>
      </c>
    </row>
    <row r="525" spans="1:22" ht="30">
      <c r="A525" t="s">
        <v>1852</v>
      </c>
      <c r="B525" t="s">
        <v>616</v>
      </c>
      <c r="C525" t="s">
        <v>1855</v>
      </c>
      <c r="D525" s="3" t="s">
        <v>1851</v>
      </c>
      <c r="E525">
        <v>0</v>
      </c>
      <c r="F525">
        <v>0</v>
      </c>
      <c r="G525">
        <v>9.2315653389999994</v>
      </c>
      <c r="H525">
        <v>0</v>
      </c>
      <c r="I525">
        <v>0</v>
      </c>
      <c r="J525">
        <v>12.53943121</v>
      </c>
      <c r="K525" t="s">
        <v>2</v>
      </c>
      <c r="L525" t="s">
        <v>2</v>
      </c>
      <c r="M525">
        <v>0.736202877498779</v>
      </c>
      <c r="N525" t="s">
        <v>2</v>
      </c>
      <c r="O525" t="s">
        <v>2</v>
      </c>
      <c r="P525">
        <v>-0.44182470628314702</v>
      </c>
      <c r="Q525">
        <v>1</v>
      </c>
      <c r="R525">
        <v>1</v>
      </c>
      <c r="S525">
        <v>0.240849562307825</v>
      </c>
      <c r="T525" t="s">
        <v>1857</v>
      </c>
      <c r="U525" t="s">
        <v>150</v>
      </c>
      <c r="V525" t="s">
        <v>89</v>
      </c>
    </row>
    <row r="526" spans="1:22" ht="30">
      <c r="A526" t="s">
        <v>1857</v>
      </c>
      <c r="B526" t="s">
        <v>1858</v>
      </c>
      <c r="C526" t="s">
        <v>1859</v>
      </c>
      <c r="D526" s="3" t="s">
        <v>1856</v>
      </c>
      <c r="E526">
        <v>0</v>
      </c>
      <c r="F526">
        <v>0</v>
      </c>
      <c r="G526">
        <v>10.18887089</v>
      </c>
      <c r="H526">
        <v>0</v>
      </c>
      <c r="I526">
        <v>0</v>
      </c>
      <c r="J526">
        <v>14.390352679999999</v>
      </c>
      <c r="K526" t="s">
        <v>2</v>
      </c>
      <c r="L526" t="s">
        <v>2</v>
      </c>
      <c r="M526">
        <v>0.70803482837225395</v>
      </c>
      <c r="N526" t="s">
        <v>2</v>
      </c>
      <c r="O526" t="s">
        <v>2</v>
      </c>
      <c r="P526">
        <v>-0.498107766381223</v>
      </c>
      <c r="Q526">
        <v>1</v>
      </c>
      <c r="R526">
        <v>1</v>
      </c>
      <c r="S526">
        <v>0.240849562307825</v>
      </c>
      <c r="T526" t="s">
        <v>1857</v>
      </c>
      <c r="U526" t="s">
        <v>150</v>
      </c>
      <c r="V526" t="s">
        <v>89</v>
      </c>
    </row>
    <row r="527" spans="1:22" ht="30">
      <c r="A527" t="s">
        <v>1857</v>
      </c>
      <c r="B527" t="s">
        <v>728</v>
      </c>
      <c r="C527" t="s">
        <v>1861</v>
      </c>
      <c r="D527" s="3" t="s">
        <v>1860</v>
      </c>
      <c r="E527">
        <v>0</v>
      </c>
      <c r="F527">
        <v>0</v>
      </c>
      <c r="G527">
        <v>10.18887089</v>
      </c>
      <c r="H527">
        <v>0</v>
      </c>
      <c r="I527">
        <v>0</v>
      </c>
      <c r="J527">
        <v>14.390352679999999</v>
      </c>
      <c r="K527" t="s">
        <v>2</v>
      </c>
      <c r="L527" t="s">
        <v>2</v>
      </c>
      <c r="M527">
        <v>0.70803482837225395</v>
      </c>
      <c r="N527" t="s">
        <v>2</v>
      </c>
      <c r="O527" t="s">
        <v>2</v>
      </c>
      <c r="P527">
        <v>-0.498107766381223</v>
      </c>
      <c r="Q527">
        <v>1</v>
      </c>
      <c r="R527">
        <v>1</v>
      </c>
      <c r="S527">
        <v>0.240849562307825</v>
      </c>
      <c r="T527" t="s">
        <v>1857</v>
      </c>
      <c r="U527" t="s">
        <v>150</v>
      </c>
      <c r="V527" t="s">
        <v>89</v>
      </c>
    </row>
    <row r="528" spans="1:22" ht="30">
      <c r="A528" t="s">
        <v>1857</v>
      </c>
      <c r="B528" t="s">
        <v>1863</v>
      </c>
      <c r="C528" t="s">
        <v>1864</v>
      </c>
      <c r="D528" s="3" t="s">
        <v>1862</v>
      </c>
      <c r="E528">
        <v>0</v>
      </c>
      <c r="F528">
        <v>0</v>
      </c>
      <c r="G528">
        <v>10.18887089</v>
      </c>
      <c r="H528">
        <v>0</v>
      </c>
      <c r="I528">
        <v>0</v>
      </c>
      <c r="J528">
        <v>14.390352679999999</v>
      </c>
      <c r="K528" t="s">
        <v>2</v>
      </c>
      <c r="L528" t="s">
        <v>2</v>
      </c>
      <c r="M528">
        <v>0.70803482837225395</v>
      </c>
      <c r="N528" t="s">
        <v>2</v>
      </c>
      <c r="O528" t="s">
        <v>2</v>
      </c>
      <c r="P528">
        <v>-0.498107766381223</v>
      </c>
      <c r="Q528">
        <v>1</v>
      </c>
      <c r="R528">
        <v>1</v>
      </c>
      <c r="S528">
        <v>1</v>
      </c>
      <c r="T528" t="s">
        <v>1857</v>
      </c>
      <c r="U528" t="s">
        <v>150</v>
      </c>
      <c r="V528" t="s">
        <v>89</v>
      </c>
    </row>
    <row r="529" spans="1:22" ht="30">
      <c r="A529" t="s">
        <v>1857</v>
      </c>
      <c r="B529" t="s">
        <v>1866</v>
      </c>
      <c r="C529" t="s">
        <v>1867</v>
      </c>
      <c r="D529" s="3" t="s">
        <v>1865</v>
      </c>
      <c r="E529">
        <v>5.7979008749999998</v>
      </c>
      <c r="F529">
        <v>8.5887423470000002</v>
      </c>
      <c r="G529">
        <v>1.175876744</v>
      </c>
      <c r="H529">
        <v>0</v>
      </c>
      <c r="I529">
        <v>7.1301810879999996</v>
      </c>
      <c r="J529">
        <v>0</v>
      </c>
      <c r="K529" t="s">
        <v>2</v>
      </c>
      <c r="L529" t="s">
        <v>2</v>
      </c>
      <c r="M529" t="s">
        <v>2</v>
      </c>
      <c r="N529" t="s">
        <v>2</v>
      </c>
      <c r="O529" t="s">
        <v>2</v>
      </c>
      <c r="P529" t="s">
        <v>2</v>
      </c>
      <c r="Q529">
        <v>1</v>
      </c>
      <c r="R529">
        <v>1</v>
      </c>
      <c r="S529">
        <v>0.111155390973518</v>
      </c>
      <c r="T529" t="s">
        <v>1869</v>
      </c>
      <c r="U529" t="s">
        <v>150</v>
      </c>
      <c r="V529" t="s">
        <v>89</v>
      </c>
    </row>
    <row r="530" spans="1:22">
      <c r="A530" t="s">
        <v>1869</v>
      </c>
      <c r="B530" t="s">
        <v>1870</v>
      </c>
      <c r="C530" t="s">
        <v>1871</v>
      </c>
      <c r="D530" s="3" t="s">
        <v>1868</v>
      </c>
      <c r="E530">
        <v>21.368005190000002</v>
      </c>
      <c r="F530">
        <v>36.91658563</v>
      </c>
      <c r="G530">
        <v>6.4396859419999997</v>
      </c>
      <c r="H530">
        <v>0</v>
      </c>
      <c r="I530">
        <v>26.779662739999999</v>
      </c>
      <c r="J530">
        <v>12.48903992</v>
      </c>
      <c r="K530" t="s">
        <v>14</v>
      </c>
      <c r="L530">
        <v>1.37853064052441</v>
      </c>
      <c r="M530">
        <v>0.51562698039642396</v>
      </c>
      <c r="N530" t="s">
        <v>14</v>
      </c>
      <c r="O530">
        <v>0.463131334407479</v>
      </c>
      <c r="P530">
        <v>-0.95560033959405399</v>
      </c>
      <c r="Q530">
        <v>0</v>
      </c>
      <c r="R530">
        <v>0.18604817985568101</v>
      </c>
      <c r="S530">
        <v>1</v>
      </c>
      <c r="T530" t="s">
        <v>1869</v>
      </c>
      <c r="U530" t="s">
        <v>150</v>
      </c>
      <c r="V530" t="s">
        <v>89</v>
      </c>
    </row>
    <row r="531" spans="1:22" ht="30">
      <c r="A531" t="s">
        <v>1869</v>
      </c>
      <c r="B531" t="s">
        <v>1873</v>
      </c>
      <c r="C531" t="s">
        <v>1874</v>
      </c>
      <c r="D531" s="3" t="s">
        <v>1872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3.5745986900000002</v>
      </c>
      <c r="K531" t="s">
        <v>2</v>
      </c>
      <c r="L531" t="s">
        <v>2</v>
      </c>
      <c r="M531" t="s">
        <v>2</v>
      </c>
      <c r="N531" t="s">
        <v>2</v>
      </c>
      <c r="O531" t="s">
        <v>2</v>
      </c>
      <c r="P531" t="s">
        <v>2</v>
      </c>
      <c r="Q531">
        <v>1</v>
      </c>
      <c r="R531">
        <v>1</v>
      </c>
      <c r="S531">
        <v>1</v>
      </c>
      <c r="T531" t="s">
        <v>1869</v>
      </c>
      <c r="U531" t="s">
        <v>150</v>
      </c>
      <c r="V531" t="s">
        <v>89</v>
      </c>
    </row>
    <row r="532" spans="1:22">
      <c r="A532" t="s">
        <v>1869</v>
      </c>
      <c r="B532" t="s">
        <v>1876</v>
      </c>
      <c r="C532" t="s">
        <v>1877</v>
      </c>
      <c r="D532" s="3" t="s">
        <v>1875</v>
      </c>
      <c r="E532">
        <v>0</v>
      </c>
      <c r="F532">
        <v>0</v>
      </c>
      <c r="G532">
        <v>2.0833262870000002</v>
      </c>
      <c r="H532">
        <v>0</v>
      </c>
      <c r="I532">
        <v>0</v>
      </c>
      <c r="J532">
        <v>3.150473013</v>
      </c>
      <c r="K532" t="s">
        <v>2</v>
      </c>
      <c r="L532" t="s">
        <v>2</v>
      </c>
      <c r="M532" t="s">
        <v>2</v>
      </c>
      <c r="N532" t="s">
        <v>2</v>
      </c>
      <c r="O532" t="s">
        <v>2</v>
      </c>
      <c r="P532" t="s">
        <v>2</v>
      </c>
      <c r="Q532">
        <v>1</v>
      </c>
      <c r="R532">
        <v>1</v>
      </c>
      <c r="S532">
        <v>1</v>
      </c>
      <c r="T532" t="s">
        <v>1869</v>
      </c>
      <c r="U532" t="s">
        <v>150</v>
      </c>
      <c r="V532" t="s">
        <v>89</v>
      </c>
    </row>
    <row r="533" spans="1:22" ht="30">
      <c r="A533" t="s">
        <v>1869</v>
      </c>
      <c r="B533" t="s">
        <v>1879</v>
      </c>
      <c r="C533" t="s">
        <v>1880</v>
      </c>
      <c r="D533" s="3" t="s">
        <v>1878</v>
      </c>
      <c r="E533">
        <v>0</v>
      </c>
      <c r="F533">
        <v>0</v>
      </c>
      <c r="G533">
        <v>2.543935201</v>
      </c>
      <c r="H533">
        <v>0</v>
      </c>
      <c r="I533">
        <v>0</v>
      </c>
      <c r="J533">
        <v>4.3569578900000003</v>
      </c>
      <c r="K533" t="s">
        <v>2</v>
      </c>
      <c r="L533" t="s">
        <v>2</v>
      </c>
      <c r="M533" t="s">
        <v>2</v>
      </c>
      <c r="N533" t="s">
        <v>2</v>
      </c>
      <c r="O533" t="s">
        <v>2</v>
      </c>
      <c r="P533" t="s">
        <v>2</v>
      </c>
      <c r="Q533">
        <v>1</v>
      </c>
      <c r="R533">
        <v>1</v>
      </c>
      <c r="S533">
        <v>1</v>
      </c>
      <c r="T533" t="s">
        <v>1869</v>
      </c>
      <c r="U533" t="s">
        <v>150</v>
      </c>
      <c r="V533" t="s">
        <v>89</v>
      </c>
    </row>
    <row r="534" spans="1:22" ht="30">
      <c r="A534" t="s">
        <v>1869</v>
      </c>
      <c r="B534" t="s">
        <v>1882</v>
      </c>
      <c r="C534" t="s">
        <v>1883</v>
      </c>
      <c r="D534" s="3" t="s">
        <v>1881</v>
      </c>
      <c r="E534">
        <v>0</v>
      </c>
      <c r="F534">
        <v>0</v>
      </c>
      <c r="G534">
        <v>3.6091288019999999</v>
      </c>
      <c r="H534">
        <v>0</v>
      </c>
      <c r="I534">
        <v>0</v>
      </c>
      <c r="J534">
        <v>3.0995452550000002</v>
      </c>
      <c r="K534" t="s">
        <v>2</v>
      </c>
      <c r="L534" t="s">
        <v>2</v>
      </c>
      <c r="M534" t="s">
        <v>2</v>
      </c>
      <c r="N534" t="s">
        <v>2</v>
      </c>
      <c r="O534" t="s">
        <v>2</v>
      </c>
      <c r="P534" t="s">
        <v>2</v>
      </c>
      <c r="Q534">
        <v>1</v>
      </c>
      <c r="R534">
        <v>1</v>
      </c>
      <c r="S534">
        <v>1</v>
      </c>
      <c r="T534" t="s">
        <v>1869</v>
      </c>
      <c r="U534" t="s">
        <v>150</v>
      </c>
      <c r="V534" t="s">
        <v>89</v>
      </c>
    </row>
    <row r="535" spans="1:22">
      <c r="A535" t="s">
        <v>1869</v>
      </c>
      <c r="B535" t="s">
        <v>1885</v>
      </c>
      <c r="C535" t="s">
        <v>1886</v>
      </c>
      <c r="D535" s="3" t="s">
        <v>1884</v>
      </c>
      <c r="E535">
        <v>32.689875860000001</v>
      </c>
      <c r="F535">
        <v>12.137173389999999</v>
      </c>
      <c r="G535">
        <v>3.024824728</v>
      </c>
      <c r="H535">
        <v>25.8367492</v>
      </c>
      <c r="I535">
        <v>15.51567354</v>
      </c>
      <c r="J535">
        <v>3.959767281</v>
      </c>
      <c r="K535">
        <v>1.26524724944886</v>
      </c>
      <c r="L535">
        <v>0.78225243388305998</v>
      </c>
      <c r="M535" t="s">
        <v>2</v>
      </c>
      <c r="N535">
        <v>0.339419338040921</v>
      </c>
      <c r="O535">
        <v>-0.35429385264448399</v>
      </c>
      <c r="P535" t="s">
        <v>2</v>
      </c>
      <c r="Q535">
        <v>0.20778139116654401</v>
      </c>
      <c r="R535">
        <v>0.32475660099008102</v>
      </c>
      <c r="S535">
        <v>2.9430370558137498E-3</v>
      </c>
      <c r="T535" t="s">
        <v>1888</v>
      </c>
      <c r="U535" t="s">
        <v>1889</v>
      </c>
      <c r="V535" t="s">
        <v>89</v>
      </c>
    </row>
    <row r="536" spans="1:22">
      <c r="A536" t="s">
        <v>1888</v>
      </c>
      <c r="B536" t="s">
        <v>1890</v>
      </c>
      <c r="C536" t="s">
        <v>1891</v>
      </c>
      <c r="D536" s="3" t="s">
        <v>1887</v>
      </c>
      <c r="E536">
        <v>0</v>
      </c>
      <c r="F536">
        <v>0</v>
      </c>
      <c r="G536">
        <v>3.3830223949999998</v>
      </c>
      <c r="H536">
        <v>0</v>
      </c>
      <c r="I536">
        <v>0</v>
      </c>
      <c r="J536">
        <v>16.81267398</v>
      </c>
      <c r="K536" t="s">
        <v>2</v>
      </c>
      <c r="L536" t="s">
        <v>2</v>
      </c>
      <c r="M536">
        <v>0.20121858063889</v>
      </c>
      <c r="N536" t="s">
        <v>2</v>
      </c>
      <c r="O536" t="s">
        <v>2</v>
      </c>
      <c r="P536">
        <v>-2.31316456430707</v>
      </c>
      <c r="Q536">
        <v>1</v>
      </c>
      <c r="R536">
        <v>1</v>
      </c>
      <c r="S536">
        <v>0.30039103377196502</v>
      </c>
      <c r="T536" t="s">
        <v>1888</v>
      </c>
      <c r="U536" t="s">
        <v>1889</v>
      </c>
      <c r="V536" t="s">
        <v>89</v>
      </c>
    </row>
    <row r="537" spans="1:22">
      <c r="A537" t="s">
        <v>1888</v>
      </c>
      <c r="B537" t="s">
        <v>1893</v>
      </c>
      <c r="C537" t="s">
        <v>1894</v>
      </c>
      <c r="D537" s="3" t="s">
        <v>1892</v>
      </c>
      <c r="E537">
        <v>0</v>
      </c>
      <c r="F537">
        <v>0</v>
      </c>
      <c r="G537">
        <v>11.69401976</v>
      </c>
      <c r="H537">
        <v>0</v>
      </c>
      <c r="I537">
        <v>5.8323685320000003</v>
      </c>
      <c r="J537">
        <v>7.7802795790000001</v>
      </c>
      <c r="K537" t="s">
        <v>2</v>
      </c>
      <c r="L537" t="s">
        <v>2</v>
      </c>
      <c r="M537">
        <v>1.5030333603388399</v>
      </c>
      <c r="N537" t="s">
        <v>2</v>
      </c>
      <c r="O537" t="s">
        <v>2</v>
      </c>
      <c r="P537">
        <v>0.58787703071886899</v>
      </c>
      <c r="Q537">
        <v>1</v>
      </c>
      <c r="R537">
        <v>1</v>
      </c>
      <c r="S537">
        <v>1</v>
      </c>
      <c r="T537" t="s">
        <v>1896</v>
      </c>
      <c r="U537" t="s">
        <v>1897</v>
      </c>
      <c r="V537" t="s">
        <v>1898</v>
      </c>
    </row>
    <row r="538" spans="1:22" ht="45">
      <c r="A538" t="s">
        <v>1896</v>
      </c>
      <c r="B538" t="s">
        <v>1899</v>
      </c>
      <c r="C538" t="s">
        <v>1900</v>
      </c>
      <c r="D538" s="3" t="s">
        <v>1895</v>
      </c>
      <c r="E538">
        <v>0</v>
      </c>
      <c r="F538">
        <v>0</v>
      </c>
      <c r="G538">
        <v>0.58825030899999997</v>
      </c>
      <c r="H538">
        <v>0</v>
      </c>
      <c r="I538">
        <v>0</v>
      </c>
      <c r="J538">
        <v>4.6808202430000003</v>
      </c>
      <c r="K538" t="s">
        <v>2</v>
      </c>
      <c r="L538" t="s">
        <v>2</v>
      </c>
      <c r="M538" t="s">
        <v>2</v>
      </c>
      <c r="N538" t="s">
        <v>2</v>
      </c>
      <c r="O538" t="s">
        <v>2</v>
      </c>
      <c r="P538" t="s">
        <v>2</v>
      </c>
      <c r="Q538">
        <v>1</v>
      </c>
      <c r="R538">
        <v>1</v>
      </c>
      <c r="S538">
        <v>1.71374322243923E-3</v>
      </c>
      <c r="T538" t="s">
        <v>1896</v>
      </c>
      <c r="U538" t="s">
        <v>1897</v>
      </c>
      <c r="V538" t="s">
        <v>1898</v>
      </c>
    </row>
    <row r="539" spans="1:22" ht="90">
      <c r="A539" t="s">
        <v>1896</v>
      </c>
      <c r="B539" t="s">
        <v>1902</v>
      </c>
      <c r="C539" t="s">
        <v>1903</v>
      </c>
      <c r="D539" s="3" t="s">
        <v>1901</v>
      </c>
      <c r="E539">
        <v>0</v>
      </c>
      <c r="F539">
        <v>0</v>
      </c>
      <c r="G539">
        <v>9.6991643239999998</v>
      </c>
      <c r="H539">
        <v>0</v>
      </c>
      <c r="I539">
        <v>0</v>
      </c>
      <c r="J539">
        <v>53.583078759999999</v>
      </c>
      <c r="K539" t="s">
        <v>2</v>
      </c>
      <c r="L539" t="s">
        <v>2</v>
      </c>
      <c r="M539">
        <v>0.18101170273255099</v>
      </c>
      <c r="N539" t="s">
        <v>2</v>
      </c>
      <c r="O539" t="s">
        <v>2</v>
      </c>
      <c r="P539">
        <v>-2.4658451217312001</v>
      </c>
      <c r="Q539">
        <v>1</v>
      </c>
      <c r="R539">
        <v>1</v>
      </c>
      <c r="S539">
        <v>1</v>
      </c>
      <c r="T539" t="s">
        <v>1896</v>
      </c>
      <c r="U539" t="s">
        <v>1897</v>
      </c>
      <c r="V539" t="s">
        <v>1898</v>
      </c>
    </row>
    <row r="540" spans="1:22" ht="30">
      <c r="A540" t="s">
        <v>1896</v>
      </c>
      <c r="B540" t="s">
        <v>1905</v>
      </c>
      <c r="C540" t="s">
        <v>1906</v>
      </c>
      <c r="D540" s="3" t="s">
        <v>1904</v>
      </c>
      <c r="E540">
        <v>0</v>
      </c>
      <c r="F540">
        <v>0</v>
      </c>
      <c r="G540">
        <v>2.472882705</v>
      </c>
      <c r="H540">
        <v>0</v>
      </c>
      <c r="I540">
        <v>0</v>
      </c>
      <c r="J540">
        <v>1.5892234409999999</v>
      </c>
      <c r="K540" t="s">
        <v>2</v>
      </c>
      <c r="L540" t="s">
        <v>2</v>
      </c>
      <c r="M540" t="s">
        <v>2</v>
      </c>
      <c r="N540" t="s">
        <v>2</v>
      </c>
      <c r="O540" t="s">
        <v>2</v>
      </c>
      <c r="P540" t="s">
        <v>2</v>
      </c>
      <c r="Q540">
        <v>1</v>
      </c>
      <c r="R540">
        <v>1</v>
      </c>
      <c r="S540">
        <v>1.5146768766571899E-3</v>
      </c>
      <c r="T540" t="s">
        <v>1896</v>
      </c>
      <c r="U540" t="s">
        <v>1897</v>
      </c>
      <c r="V540" t="s">
        <v>1898</v>
      </c>
    </row>
    <row r="541" spans="1:22" ht="45">
      <c r="A541" t="s">
        <v>1896</v>
      </c>
      <c r="B541" t="s">
        <v>1908</v>
      </c>
      <c r="C541" t="s">
        <v>1909</v>
      </c>
      <c r="D541" s="3" t="s">
        <v>1907</v>
      </c>
      <c r="E541">
        <v>0</v>
      </c>
      <c r="F541">
        <v>0</v>
      </c>
      <c r="G541">
        <v>3.367689602</v>
      </c>
      <c r="H541">
        <v>0</v>
      </c>
      <c r="I541">
        <v>0</v>
      </c>
      <c r="J541">
        <v>19.04599734</v>
      </c>
      <c r="K541" t="s">
        <v>2</v>
      </c>
      <c r="L541" t="s">
        <v>2</v>
      </c>
      <c r="M541">
        <v>0.17681875839220301</v>
      </c>
      <c r="N541" t="s">
        <v>2</v>
      </c>
      <c r="O541" t="s">
        <v>2</v>
      </c>
      <c r="P541">
        <v>-2.4996567590503198</v>
      </c>
      <c r="Q541">
        <v>1</v>
      </c>
      <c r="R541">
        <v>1</v>
      </c>
      <c r="S541">
        <v>1</v>
      </c>
      <c r="T541" t="s">
        <v>1911</v>
      </c>
      <c r="U541" t="s">
        <v>1912</v>
      </c>
      <c r="V541" t="s">
        <v>89</v>
      </c>
    </row>
    <row r="542" spans="1:22" ht="30">
      <c r="A542" t="s">
        <v>1911</v>
      </c>
      <c r="B542" t="s">
        <v>329</v>
      </c>
      <c r="C542" t="s">
        <v>1913</v>
      </c>
      <c r="D542" s="3" t="s">
        <v>191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5.8297155639999998</v>
      </c>
      <c r="K542" t="s">
        <v>2</v>
      </c>
      <c r="L542" t="s">
        <v>2</v>
      </c>
      <c r="M542" t="s">
        <v>2</v>
      </c>
      <c r="N542" t="s">
        <v>2</v>
      </c>
      <c r="O542" t="s">
        <v>2</v>
      </c>
      <c r="P542" t="s">
        <v>2</v>
      </c>
      <c r="Q542">
        <v>1</v>
      </c>
      <c r="R542">
        <v>1</v>
      </c>
      <c r="S542">
        <v>3.8615998863356098E-3</v>
      </c>
      <c r="T542" t="s">
        <v>1911</v>
      </c>
      <c r="U542" t="s">
        <v>1912</v>
      </c>
      <c r="V542" t="s">
        <v>89</v>
      </c>
    </row>
    <row r="543" spans="1:22" ht="30">
      <c r="A543" t="s">
        <v>1911</v>
      </c>
      <c r="B543" t="s">
        <v>1915</v>
      </c>
      <c r="C543" t="s">
        <v>1916</v>
      </c>
      <c r="D543" s="3" t="s">
        <v>1914</v>
      </c>
      <c r="E543">
        <v>0</v>
      </c>
      <c r="F543">
        <v>0</v>
      </c>
      <c r="G543">
        <v>16.740577420000001</v>
      </c>
      <c r="H543">
        <v>0</v>
      </c>
      <c r="I543">
        <v>0</v>
      </c>
      <c r="J543">
        <v>2.9949354210000001</v>
      </c>
      <c r="K543" t="s">
        <v>2</v>
      </c>
      <c r="L543" t="s">
        <v>2</v>
      </c>
      <c r="M543">
        <v>5.5896288456231096</v>
      </c>
      <c r="N543" t="s">
        <v>2</v>
      </c>
      <c r="O543" t="s">
        <v>2</v>
      </c>
      <c r="P543">
        <v>2.4827524905181901</v>
      </c>
      <c r="Q543">
        <v>1</v>
      </c>
      <c r="R543">
        <v>1</v>
      </c>
      <c r="S543" s="1">
        <v>4.8513513668524402E-6</v>
      </c>
      <c r="T543" t="s">
        <v>1911</v>
      </c>
      <c r="U543" t="s">
        <v>1912</v>
      </c>
      <c r="V543" t="s">
        <v>89</v>
      </c>
    </row>
    <row r="544" spans="1:22">
      <c r="A544" t="s">
        <v>1911</v>
      </c>
      <c r="B544" t="s">
        <v>392</v>
      </c>
      <c r="C544" t="s">
        <v>1918</v>
      </c>
      <c r="D544" s="3" t="s">
        <v>1917</v>
      </c>
      <c r="E544">
        <v>68.775115909999997</v>
      </c>
      <c r="F544">
        <v>51.816104170000003</v>
      </c>
      <c r="G544">
        <v>14.436068949999999</v>
      </c>
      <c r="H544">
        <v>0</v>
      </c>
      <c r="I544">
        <v>0</v>
      </c>
      <c r="J544">
        <v>0.87730286099999999</v>
      </c>
      <c r="K544" t="s">
        <v>14</v>
      </c>
      <c r="L544" t="s">
        <v>14</v>
      </c>
      <c r="M544">
        <v>16.455057417167101</v>
      </c>
      <c r="N544" t="s">
        <v>14</v>
      </c>
      <c r="O544" t="s">
        <v>14</v>
      </c>
      <c r="P544">
        <v>4.0404591554011402</v>
      </c>
      <c r="Q544">
        <v>0</v>
      </c>
      <c r="R544">
        <v>0</v>
      </c>
      <c r="S544">
        <v>1</v>
      </c>
      <c r="T544" t="s">
        <v>1920</v>
      </c>
      <c r="U544" t="s">
        <v>1921</v>
      </c>
      <c r="V544" t="s">
        <v>89</v>
      </c>
    </row>
    <row r="545" spans="1:22">
      <c r="A545" t="s">
        <v>1920</v>
      </c>
      <c r="B545" t="s">
        <v>1922</v>
      </c>
      <c r="C545" t="s">
        <v>1923</v>
      </c>
      <c r="D545" s="3" t="s">
        <v>1919</v>
      </c>
      <c r="E545">
        <v>293.566641</v>
      </c>
      <c r="F545">
        <v>133.113936</v>
      </c>
      <c r="G545">
        <v>0.86706234100000001</v>
      </c>
      <c r="H545">
        <v>220.05164719999999</v>
      </c>
      <c r="I545">
        <v>82.560321099999996</v>
      </c>
      <c r="J545">
        <v>1.714785942</v>
      </c>
      <c r="K545">
        <v>1.3340806339576401</v>
      </c>
      <c r="L545">
        <v>1.6123233803653401</v>
      </c>
      <c r="M545" t="s">
        <v>2</v>
      </c>
      <c r="N545">
        <v>0.41584586794315698</v>
      </c>
      <c r="O545">
        <v>0.68914113124792997</v>
      </c>
      <c r="P545" t="s">
        <v>2</v>
      </c>
      <c r="Q545">
        <v>0.168933344118884</v>
      </c>
      <c r="R545">
        <v>0.102938690921902</v>
      </c>
      <c r="S545" s="1">
        <v>2.10833100652701E-8</v>
      </c>
      <c r="T545" t="s">
        <v>1925</v>
      </c>
      <c r="U545" t="s">
        <v>488</v>
      </c>
      <c r="V545" t="s">
        <v>1926</v>
      </c>
    </row>
    <row r="546" spans="1:22">
      <c r="A546" t="s">
        <v>1925</v>
      </c>
      <c r="B546" t="s">
        <v>1927</v>
      </c>
      <c r="C546" t="s">
        <v>1928</v>
      </c>
      <c r="D546" s="3" t="s">
        <v>1924</v>
      </c>
      <c r="E546">
        <v>15.64445703</v>
      </c>
      <c r="F546">
        <v>0</v>
      </c>
      <c r="G546">
        <v>0</v>
      </c>
      <c r="H546">
        <v>0</v>
      </c>
      <c r="I546">
        <v>4.281114262</v>
      </c>
      <c r="J546">
        <v>17.514444829999999</v>
      </c>
      <c r="K546" t="s">
        <v>14</v>
      </c>
      <c r="L546" t="s">
        <v>2</v>
      </c>
      <c r="M546">
        <v>0</v>
      </c>
      <c r="N546" t="s">
        <v>14</v>
      </c>
      <c r="O546" t="s">
        <v>2</v>
      </c>
      <c r="P546" t="e">
        <f>-Inf</f>
        <v>#NAME?</v>
      </c>
      <c r="Q546">
        <v>0</v>
      </c>
      <c r="R546">
        <v>1</v>
      </c>
      <c r="S546">
        <v>1</v>
      </c>
      <c r="T546" t="s">
        <v>1925</v>
      </c>
      <c r="U546" t="s">
        <v>488</v>
      </c>
      <c r="V546" t="s">
        <v>1926</v>
      </c>
    </row>
    <row r="547" spans="1:22">
      <c r="A547" t="s">
        <v>1925</v>
      </c>
      <c r="B547" t="s">
        <v>1930</v>
      </c>
      <c r="C547" t="s">
        <v>1931</v>
      </c>
      <c r="D547" s="3" t="s">
        <v>1929</v>
      </c>
      <c r="E547">
        <v>0</v>
      </c>
      <c r="F547">
        <v>0</v>
      </c>
      <c r="G547">
        <v>0.61213191199999994</v>
      </c>
      <c r="H547">
        <v>0</v>
      </c>
      <c r="I547">
        <v>0</v>
      </c>
      <c r="J547">
        <v>8.5700403460000008</v>
      </c>
      <c r="K547" t="s">
        <v>2</v>
      </c>
      <c r="L547" t="s">
        <v>2</v>
      </c>
      <c r="M547" t="s">
        <v>2</v>
      </c>
      <c r="N547" t="s">
        <v>2</v>
      </c>
      <c r="O547" t="s">
        <v>2</v>
      </c>
      <c r="P547" t="s">
        <v>2</v>
      </c>
      <c r="Q547">
        <v>1</v>
      </c>
      <c r="R547">
        <v>1</v>
      </c>
      <c r="S547">
        <v>0.22254828264837201</v>
      </c>
      <c r="T547" t="s">
        <v>1933</v>
      </c>
      <c r="U547" t="s">
        <v>1934</v>
      </c>
      <c r="V547" t="s">
        <v>1935</v>
      </c>
    </row>
    <row r="548" spans="1:22" ht="30">
      <c r="A548" t="s">
        <v>1933</v>
      </c>
      <c r="B548" t="s">
        <v>1936</v>
      </c>
      <c r="C548" t="s">
        <v>1937</v>
      </c>
      <c r="D548" s="3" t="s">
        <v>1932</v>
      </c>
      <c r="E548">
        <v>0</v>
      </c>
      <c r="F548">
        <v>0</v>
      </c>
      <c r="G548">
        <v>23.32512565</v>
      </c>
      <c r="H548">
        <v>0</v>
      </c>
      <c r="I548">
        <v>0</v>
      </c>
      <c r="J548">
        <v>34.179742169999997</v>
      </c>
      <c r="K548" t="s">
        <v>2</v>
      </c>
      <c r="L548" t="s">
        <v>2</v>
      </c>
      <c r="M548">
        <v>0.68242544177155195</v>
      </c>
      <c r="N548" t="s">
        <v>2</v>
      </c>
      <c r="O548" t="s">
        <v>2</v>
      </c>
      <c r="P548">
        <v>-0.55125666154675201</v>
      </c>
      <c r="Q548">
        <v>1</v>
      </c>
      <c r="R548">
        <v>1</v>
      </c>
      <c r="S548">
        <v>9.1673100860402895E-2</v>
      </c>
      <c r="T548" t="s">
        <v>1933</v>
      </c>
      <c r="U548" t="s">
        <v>1934</v>
      </c>
      <c r="V548" t="s">
        <v>1935</v>
      </c>
    </row>
    <row r="549" spans="1:22" ht="150">
      <c r="A549" t="s">
        <v>1933</v>
      </c>
      <c r="B549" t="s">
        <v>207</v>
      </c>
      <c r="C549" t="s">
        <v>1939</v>
      </c>
      <c r="D549" s="3" t="s">
        <v>1938</v>
      </c>
      <c r="E549">
        <v>0</v>
      </c>
      <c r="F549">
        <v>0</v>
      </c>
      <c r="G549">
        <v>243.43364600000001</v>
      </c>
      <c r="H549">
        <v>0</v>
      </c>
      <c r="I549">
        <v>0</v>
      </c>
      <c r="J549">
        <v>505.11137530000002</v>
      </c>
      <c r="K549" t="s">
        <v>2</v>
      </c>
      <c r="L549" t="s">
        <v>2</v>
      </c>
      <c r="M549">
        <v>0.48194053411570398</v>
      </c>
      <c r="N549" t="s">
        <v>2</v>
      </c>
      <c r="O549" t="s">
        <v>2</v>
      </c>
      <c r="P549">
        <v>-1.05307294932211</v>
      </c>
      <c r="Q549">
        <v>1</v>
      </c>
      <c r="R549">
        <v>1</v>
      </c>
      <c r="S549">
        <v>2.15250265537161E-2</v>
      </c>
      <c r="T549" t="s">
        <v>1933</v>
      </c>
      <c r="U549" t="s">
        <v>1934</v>
      </c>
      <c r="V549" t="s">
        <v>1935</v>
      </c>
    </row>
    <row r="550" spans="1:22" ht="150">
      <c r="A550" t="s">
        <v>1933</v>
      </c>
      <c r="B550" t="s">
        <v>1539</v>
      </c>
      <c r="C550" t="s">
        <v>1941</v>
      </c>
      <c r="D550" s="3" t="s">
        <v>1940</v>
      </c>
      <c r="E550">
        <v>0</v>
      </c>
      <c r="F550">
        <v>0</v>
      </c>
      <c r="G550">
        <v>195.25177980000001</v>
      </c>
      <c r="H550">
        <v>0</v>
      </c>
      <c r="I550">
        <v>0</v>
      </c>
      <c r="J550">
        <v>619.70257340000001</v>
      </c>
      <c r="K550" t="s">
        <v>2</v>
      </c>
      <c r="L550" t="s">
        <v>2</v>
      </c>
      <c r="M550">
        <v>0.31507337258380302</v>
      </c>
      <c r="N550" t="s">
        <v>2</v>
      </c>
      <c r="O550" t="s">
        <v>2</v>
      </c>
      <c r="P550">
        <v>-1.66624026012735</v>
      </c>
      <c r="Q550">
        <v>1</v>
      </c>
      <c r="R550">
        <v>1</v>
      </c>
      <c r="S550">
        <v>2.21592023615473E-3</v>
      </c>
      <c r="T550" t="s">
        <v>1933</v>
      </c>
      <c r="U550" t="s">
        <v>1934</v>
      </c>
      <c r="V550" t="s">
        <v>1935</v>
      </c>
    </row>
    <row r="551" spans="1:22" ht="45">
      <c r="A551" t="s">
        <v>1933</v>
      </c>
      <c r="B551" t="s">
        <v>352</v>
      </c>
      <c r="C551" t="s">
        <v>1943</v>
      </c>
      <c r="D551" s="3" t="s">
        <v>1942</v>
      </c>
      <c r="E551">
        <v>0</v>
      </c>
      <c r="F551">
        <v>0</v>
      </c>
      <c r="G551">
        <v>2.227310981</v>
      </c>
      <c r="H551">
        <v>0</v>
      </c>
      <c r="I551">
        <v>0</v>
      </c>
      <c r="J551">
        <v>11.70908156</v>
      </c>
      <c r="K551" t="s">
        <v>2</v>
      </c>
      <c r="L551" t="s">
        <v>2</v>
      </c>
      <c r="M551">
        <v>0.19022081019649201</v>
      </c>
      <c r="N551" t="s">
        <v>2</v>
      </c>
      <c r="O551" t="s">
        <v>2</v>
      </c>
      <c r="P551">
        <v>-2.3942530089151202</v>
      </c>
      <c r="Q551">
        <v>1</v>
      </c>
      <c r="R551">
        <v>1</v>
      </c>
      <c r="S551">
        <v>0.265309865816243</v>
      </c>
      <c r="T551" t="s">
        <v>1933</v>
      </c>
      <c r="U551" t="s">
        <v>1934</v>
      </c>
      <c r="V551" t="s">
        <v>1935</v>
      </c>
    </row>
    <row r="552" spans="1:22" ht="45">
      <c r="A552" t="s">
        <v>1933</v>
      </c>
      <c r="B552" t="s">
        <v>1945</v>
      </c>
      <c r="C552" t="s">
        <v>1946</v>
      </c>
      <c r="D552" s="3" t="s">
        <v>1944</v>
      </c>
      <c r="E552">
        <v>0</v>
      </c>
      <c r="F552">
        <v>0</v>
      </c>
      <c r="G552">
        <v>241.09513860000001</v>
      </c>
      <c r="H552">
        <v>0</v>
      </c>
      <c r="I552">
        <v>0</v>
      </c>
      <c r="J552">
        <v>324.89716579999998</v>
      </c>
      <c r="K552" t="s">
        <v>2</v>
      </c>
      <c r="L552" t="s">
        <v>2</v>
      </c>
      <c r="M552">
        <v>0.74206599496289005</v>
      </c>
      <c r="N552" t="s">
        <v>2</v>
      </c>
      <c r="O552" t="s">
        <v>2</v>
      </c>
      <c r="P552">
        <v>-0.43038059756712599</v>
      </c>
      <c r="Q552">
        <v>1</v>
      </c>
      <c r="R552">
        <v>1</v>
      </c>
      <c r="S552" s="1">
        <v>2.0887019826074101E-7</v>
      </c>
      <c r="T552" t="s">
        <v>1933</v>
      </c>
      <c r="U552" t="s">
        <v>1934</v>
      </c>
      <c r="V552" t="s">
        <v>1935</v>
      </c>
    </row>
    <row r="553" spans="1:22" ht="45">
      <c r="A553" t="s">
        <v>1933</v>
      </c>
      <c r="B553" t="s">
        <v>1948</v>
      </c>
      <c r="C553" t="s">
        <v>1949</v>
      </c>
      <c r="D553" s="3" t="s">
        <v>1947</v>
      </c>
      <c r="E553">
        <v>0</v>
      </c>
      <c r="F553">
        <v>0</v>
      </c>
      <c r="G553">
        <v>2.8001677040000001</v>
      </c>
      <c r="H553">
        <v>0</v>
      </c>
      <c r="I553">
        <v>0</v>
      </c>
      <c r="J553">
        <v>57.30009519</v>
      </c>
      <c r="K553" t="s">
        <v>2</v>
      </c>
      <c r="L553" t="s">
        <v>2</v>
      </c>
      <c r="M553">
        <v>4.8868465134569002E-2</v>
      </c>
      <c r="N553" t="s">
        <v>2</v>
      </c>
      <c r="O553" t="s">
        <v>2</v>
      </c>
      <c r="P553">
        <v>-4.3549523967825197</v>
      </c>
      <c r="Q553">
        <v>1</v>
      </c>
      <c r="R553">
        <v>1</v>
      </c>
      <c r="S553">
        <v>7.7087967637959401E-2</v>
      </c>
      <c r="T553" t="s">
        <v>1933</v>
      </c>
      <c r="U553" t="s">
        <v>1934</v>
      </c>
      <c r="V553" t="s">
        <v>1935</v>
      </c>
    </row>
    <row r="554" spans="1:22" ht="75">
      <c r="A554" t="s">
        <v>1933</v>
      </c>
      <c r="B554" t="s">
        <v>851</v>
      </c>
      <c r="C554" t="s">
        <v>1951</v>
      </c>
      <c r="D554" s="3" t="s">
        <v>1950</v>
      </c>
      <c r="E554">
        <v>61.321428279999999</v>
      </c>
      <c r="F554">
        <v>46.698832179999997</v>
      </c>
      <c r="G554">
        <v>63.229482490000002</v>
      </c>
      <c r="H554">
        <v>0</v>
      </c>
      <c r="I554">
        <v>32.941161110000003</v>
      </c>
      <c r="J554">
        <v>139.0221525</v>
      </c>
      <c r="K554" t="s">
        <v>14</v>
      </c>
      <c r="L554">
        <v>1.4176437808023601</v>
      </c>
      <c r="M554">
        <v>0.45481587900172998</v>
      </c>
      <c r="N554" t="s">
        <v>14</v>
      </c>
      <c r="O554">
        <v>0.50349506414885503</v>
      </c>
      <c r="P554">
        <v>-1.1366454709185401</v>
      </c>
      <c r="Q554">
        <v>0</v>
      </c>
      <c r="R554">
        <v>0.16876256878429899</v>
      </c>
      <c r="S554">
        <v>2.82616684451421E-2</v>
      </c>
      <c r="T554" t="s">
        <v>1933</v>
      </c>
      <c r="U554" t="s">
        <v>1934</v>
      </c>
      <c r="V554" t="s">
        <v>1935</v>
      </c>
    </row>
    <row r="555" spans="1:22" ht="90">
      <c r="A555" t="s">
        <v>1933</v>
      </c>
      <c r="B555" t="s">
        <v>1366</v>
      </c>
      <c r="C555" t="s">
        <v>1953</v>
      </c>
      <c r="D555" s="3" t="s">
        <v>1952</v>
      </c>
      <c r="E555">
        <v>66.829975070000003</v>
      </c>
      <c r="F555">
        <v>46.174658039999997</v>
      </c>
      <c r="G555">
        <v>99.85471545</v>
      </c>
      <c r="H555">
        <v>0</v>
      </c>
      <c r="I555">
        <v>56.546932099999999</v>
      </c>
      <c r="J555">
        <v>295.10828839999999</v>
      </c>
      <c r="K555" t="s">
        <v>14</v>
      </c>
      <c r="L555">
        <v>0.81657229358336803</v>
      </c>
      <c r="M555">
        <v>0.33836635355579497</v>
      </c>
      <c r="N555" t="s">
        <v>14</v>
      </c>
      <c r="O555">
        <v>-0.29234747734633398</v>
      </c>
      <c r="P555">
        <v>-1.5633419778820801</v>
      </c>
      <c r="Q555">
        <v>0</v>
      </c>
      <c r="R555">
        <v>0.36228400317639903</v>
      </c>
      <c r="S555">
        <v>6.1012813118335403E-2</v>
      </c>
      <c r="T555" t="s">
        <v>1933</v>
      </c>
      <c r="U555" t="s">
        <v>1934</v>
      </c>
      <c r="V555" t="s">
        <v>1935</v>
      </c>
    </row>
    <row r="556" spans="1:22" ht="135">
      <c r="A556" t="s">
        <v>1933</v>
      </c>
      <c r="B556" t="s">
        <v>1530</v>
      </c>
      <c r="C556" t="s">
        <v>1955</v>
      </c>
      <c r="D556" s="3" t="s">
        <v>1954</v>
      </c>
      <c r="E556">
        <v>0</v>
      </c>
      <c r="F556">
        <v>24.486295470000002</v>
      </c>
      <c r="G556">
        <v>180.51904450000001</v>
      </c>
      <c r="H556">
        <v>0</v>
      </c>
      <c r="I556">
        <v>219.15429040000001</v>
      </c>
      <c r="J556">
        <v>427.5965966</v>
      </c>
      <c r="K556" t="s">
        <v>2</v>
      </c>
      <c r="L556">
        <v>0.111730851471389</v>
      </c>
      <c r="M556">
        <v>0.42217137819941197</v>
      </c>
      <c r="N556" t="s">
        <v>2</v>
      </c>
      <c r="O556">
        <v>-3.1619004926006702</v>
      </c>
      <c r="P556">
        <v>-1.2440993227619499</v>
      </c>
      <c r="Q556">
        <v>1</v>
      </c>
      <c r="R556" s="1">
        <v>1.8777994014257499E-7</v>
      </c>
      <c r="S556">
        <v>0.23760883051904499</v>
      </c>
      <c r="T556" t="s">
        <v>1933</v>
      </c>
      <c r="U556" t="s">
        <v>1934</v>
      </c>
      <c r="V556" t="s">
        <v>1935</v>
      </c>
    </row>
    <row r="557" spans="1:22" ht="120">
      <c r="A557" t="s">
        <v>1933</v>
      </c>
      <c r="B557" t="s">
        <v>1957</v>
      </c>
      <c r="C557" t="s">
        <v>1958</v>
      </c>
      <c r="D557" s="3" t="s">
        <v>1956</v>
      </c>
      <c r="E557">
        <v>127.6749014</v>
      </c>
      <c r="F557">
        <v>108.4093807</v>
      </c>
      <c r="G557">
        <v>252.0004074</v>
      </c>
      <c r="H557">
        <v>0</v>
      </c>
      <c r="I557">
        <v>370.67611740000001</v>
      </c>
      <c r="J557">
        <v>358.20309809999998</v>
      </c>
      <c r="K557" t="s">
        <v>14</v>
      </c>
      <c r="L557">
        <v>0.29246389397948303</v>
      </c>
      <c r="M557">
        <v>0.70351264055691898</v>
      </c>
      <c r="N557" t="s">
        <v>14</v>
      </c>
      <c r="O557">
        <v>-1.7736695665741899</v>
      </c>
      <c r="P557">
        <v>-0.50735174917261106</v>
      </c>
      <c r="Q557">
        <v>0</v>
      </c>
      <c r="R557">
        <v>2.6082349177984601E-3</v>
      </c>
      <c r="S557">
        <v>1</v>
      </c>
      <c r="T557" t="s">
        <v>1933</v>
      </c>
      <c r="U557" t="s">
        <v>1934</v>
      </c>
      <c r="V557" t="s">
        <v>1935</v>
      </c>
    </row>
    <row r="558" spans="1:22">
      <c r="A558" t="s">
        <v>1933</v>
      </c>
      <c r="B558" t="s">
        <v>1960</v>
      </c>
      <c r="C558" t="s">
        <v>1961</v>
      </c>
      <c r="D558" s="3" t="s">
        <v>1959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3.0990820879999998</v>
      </c>
      <c r="K558" t="s">
        <v>2</v>
      </c>
      <c r="L558" t="s">
        <v>2</v>
      </c>
      <c r="M558" t="s">
        <v>2</v>
      </c>
      <c r="N558" t="s">
        <v>2</v>
      </c>
      <c r="O558" t="s">
        <v>2</v>
      </c>
      <c r="P558" t="s">
        <v>2</v>
      </c>
      <c r="Q558">
        <v>1</v>
      </c>
      <c r="R558">
        <v>1</v>
      </c>
      <c r="S558">
        <v>0.21606238794621399</v>
      </c>
      <c r="T558" t="s">
        <v>1933</v>
      </c>
      <c r="U558" t="s">
        <v>1934</v>
      </c>
      <c r="V558" t="s">
        <v>1935</v>
      </c>
    </row>
    <row r="559" spans="1:22" ht="45">
      <c r="A559" t="s">
        <v>1933</v>
      </c>
      <c r="B559" t="s">
        <v>1963</v>
      </c>
      <c r="C559" t="s">
        <v>1964</v>
      </c>
      <c r="D559" s="3" t="s">
        <v>1962</v>
      </c>
      <c r="E559">
        <v>478.64276369999999</v>
      </c>
      <c r="F559">
        <v>333.0223838</v>
      </c>
      <c r="G559">
        <v>264.33105549999999</v>
      </c>
      <c r="H559">
        <v>392.38365049999999</v>
      </c>
      <c r="I559">
        <v>130.45830029999999</v>
      </c>
      <c r="J559">
        <v>149.72333399999999</v>
      </c>
      <c r="K559">
        <v>1.21983360695606</v>
      </c>
      <c r="L559">
        <v>2.5527113494057998</v>
      </c>
      <c r="M559">
        <v>1.7654633278470799</v>
      </c>
      <c r="N559">
        <v>0.28668436845122502</v>
      </c>
      <c r="O559">
        <v>1.35203041266696</v>
      </c>
      <c r="P559">
        <v>0.82004685378930597</v>
      </c>
      <c r="Q559">
        <v>0.23742416114450099</v>
      </c>
      <c r="R559">
        <v>9.2036011424627695E-3</v>
      </c>
      <c r="S559">
        <v>5.3041333198437401E-2</v>
      </c>
      <c r="T559" t="s">
        <v>1933</v>
      </c>
      <c r="U559" t="s">
        <v>1934</v>
      </c>
      <c r="V559" t="s">
        <v>1935</v>
      </c>
    </row>
    <row r="560" spans="1:22" ht="45">
      <c r="A560" t="s">
        <v>1933</v>
      </c>
      <c r="B560" t="s">
        <v>776</v>
      </c>
      <c r="C560" t="s">
        <v>1966</v>
      </c>
      <c r="D560" s="3" t="s">
        <v>1965</v>
      </c>
      <c r="E560">
        <v>0</v>
      </c>
      <c r="F560">
        <v>0</v>
      </c>
      <c r="G560">
        <v>25.76135219</v>
      </c>
      <c r="H560">
        <v>0</v>
      </c>
      <c r="I560">
        <v>0</v>
      </c>
      <c r="J560">
        <v>63.688314380000001</v>
      </c>
      <c r="K560" t="s">
        <v>2</v>
      </c>
      <c r="L560" t="s">
        <v>2</v>
      </c>
      <c r="M560">
        <v>0.40449103482773002</v>
      </c>
      <c r="N560" t="s">
        <v>2</v>
      </c>
      <c r="O560" t="s">
        <v>2</v>
      </c>
      <c r="P560">
        <v>-1.3058203678882501</v>
      </c>
      <c r="Q560">
        <v>1</v>
      </c>
      <c r="R560">
        <v>1</v>
      </c>
      <c r="S560">
        <v>1.7795604724827101E-2</v>
      </c>
      <c r="T560" t="s">
        <v>1933</v>
      </c>
      <c r="U560" t="s">
        <v>1934</v>
      </c>
      <c r="V560" t="s">
        <v>1935</v>
      </c>
    </row>
    <row r="561" spans="1:22" ht="30">
      <c r="A561" t="s">
        <v>1933</v>
      </c>
      <c r="B561" t="s">
        <v>1524</v>
      </c>
      <c r="C561" t="s">
        <v>1968</v>
      </c>
      <c r="D561" s="3" t="s">
        <v>1967</v>
      </c>
      <c r="E561">
        <v>33.194001120000003</v>
      </c>
      <c r="F561">
        <v>34.788333430000002</v>
      </c>
      <c r="G561">
        <v>15.424651150000001</v>
      </c>
      <c r="H561">
        <v>0</v>
      </c>
      <c r="I561">
        <v>13.89937602</v>
      </c>
      <c r="J561">
        <v>51.366439020000001</v>
      </c>
      <c r="K561" t="s">
        <v>14</v>
      </c>
      <c r="L561">
        <v>2.5028701561813</v>
      </c>
      <c r="M561">
        <v>0.300286557610004</v>
      </c>
      <c r="N561" t="s">
        <v>14</v>
      </c>
      <c r="O561">
        <v>1.3235834488799101</v>
      </c>
      <c r="P561">
        <v>-1.73558820108937</v>
      </c>
      <c r="Q561">
        <v>0</v>
      </c>
      <c r="R561">
        <v>1.04317024440567E-2</v>
      </c>
      <c r="S561">
        <v>4.6199629261768099E-2</v>
      </c>
      <c r="T561" t="s">
        <v>1971</v>
      </c>
      <c r="U561" t="s">
        <v>1972</v>
      </c>
      <c r="V561" t="s">
        <v>1973</v>
      </c>
    </row>
    <row r="562" spans="1:22">
      <c r="A562" t="s">
        <v>1970</v>
      </c>
      <c r="B562" t="s">
        <v>1974</v>
      </c>
      <c r="C562" t="s">
        <v>1975</v>
      </c>
      <c r="D562" s="3" t="s">
        <v>1969</v>
      </c>
      <c r="E562">
        <v>19.117166470000001</v>
      </c>
      <c r="F562">
        <v>22.483389249999998</v>
      </c>
      <c r="G562">
        <v>15.52972682</v>
      </c>
      <c r="H562">
        <v>0</v>
      </c>
      <c r="I562">
        <v>34.390741269999999</v>
      </c>
      <c r="J562">
        <v>40.000051659999997</v>
      </c>
      <c r="K562" t="s">
        <v>14</v>
      </c>
      <c r="L562">
        <v>0.65376285650501198</v>
      </c>
      <c r="M562">
        <v>0.38824266908459298</v>
      </c>
      <c r="N562" t="s">
        <v>14</v>
      </c>
      <c r="O562">
        <v>-0.61316068208052399</v>
      </c>
      <c r="P562">
        <v>-1.36496941142135</v>
      </c>
      <c r="Q562">
        <v>0</v>
      </c>
      <c r="R562">
        <v>0.18915576886824201</v>
      </c>
      <c r="S562">
        <v>1</v>
      </c>
      <c r="T562" t="s">
        <v>1977</v>
      </c>
      <c r="U562" t="s">
        <v>150</v>
      </c>
      <c r="V562" t="s">
        <v>89</v>
      </c>
    </row>
    <row r="563" spans="1:22">
      <c r="A563" t="s">
        <v>1977</v>
      </c>
      <c r="B563" t="s">
        <v>1978</v>
      </c>
      <c r="C563" t="s">
        <v>1979</v>
      </c>
      <c r="D563" s="3" t="s">
        <v>1976</v>
      </c>
      <c r="E563">
        <v>0</v>
      </c>
      <c r="F563">
        <v>0</v>
      </c>
      <c r="G563">
        <v>6.0564718989999999</v>
      </c>
      <c r="H563">
        <v>0</v>
      </c>
      <c r="I563">
        <v>11.692131939999999</v>
      </c>
      <c r="J563">
        <v>5.5285655880000002</v>
      </c>
      <c r="K563" t="s">
        <v>2</v>
      </c>
      <c r="L563">
        <v>0</v>
      </c>
      <c r="M563" t="s">
        <v>2</v>
      </c>
      <c r="N563" t="s">
        <v>2</v>
      </c>
      <c r="O563" t="e">
        <f>-Inf</f>
        <v>#NAME?</v>
      </c>
      <c r="P563" t="s">
        <v>2</v>
      </c>
      <c r="Q563">
        <v>1</v>
      </c>
      <c r="R563" s="1">
        <v>2.8580434382813299E-21</v>
      </c>
      <c r="S563">
        <v>1</v>
      </c>
      <c r="T563" t="s">
        <v>1977</v>
      </c>
      <c r="U563" t="s">
        <v>150</v>
      </c>
      <c r="V563" t="s">
        <v>89</v>
      </c>
    </row>
    <row r="564" spans="1:22" ht="30">
      <c r="A564" t="s">
        <v>1977</v>
      </c>
      <c r="B564" t="s">
        <v>1732</v>
      </c>
      <c r="C564" t="s">
        <v>1981</v>
      </c>
      <c r="D564" s="3" t="s">
        <v>1980</v>
      </c>
      <c r="E564">
        <v>0</v>
      </c>
      <c r="F564">
        <v>0</v>
      </c>
      <c r="G564">
        <v>2.1863016119999998</v>
      </c>
      <c r="H564">
        <v>0</v>
      </c>
      <c r="I564">
        <v>0</v>
      </c>
      <c r="J564">
        <v>1.371945067</v>
      </c>
      <c r="K564" t="s">
        <v>2</v>
      </c>
      <c r="L564" t="s">
        <v>2</v>
      </c>
      <c r="M564" t="s">
        <v>2</v>
      </c>
      <c r="N564" t="s">
        <v>2</v>
      </c>
      <c r="O564" t="s">
        <v>2</v>
      </c>
      <c r="P564" t="s">
        <v>2</v>
      </c>
      <c r="Q564">
        <v>1</v>
      </c>
      <c r="R564">
        <v>1</v>
      </c>
      <c r="S564">
        <v>1</v>
      </c>
      <c r="T564" t="s">
        <v>1983</v>
      </c>
      <c r="U564" t="s">
        <v>150</v>
      </c>
      <c r="V564" t="s">
        <v>89</v>
      </c>
    </row>
    <row r="565" spans="1:22">
      <c r="A565" t="s">
        <v>1983</v>
      </c>
      <c r="B565" t="s">
        <v>1984</v>
      </c>
      <c r="C565" t="s">
        <v>1985</v>
      </c>
      <c r="D565" s="3" t="s">
        <v>1982</v>
      </c>
      <c r="E565">
        <v>0</v>
      </c>
      <c r="F565">
        <v>0</v>
      </c>
      <c r="G565">
        <v>2.5959042069999998</v>
      </c>
      <c r="H565">
        <v>0</v>
      </c>
      <c r="I565">
        <v>0</v>
      </c>
      <c r="J565">
        <v>1.817321969</v>
      </c>
      <c r="K565" t="s">
        <v>2</v>
      </c>
      <c r="L565" t="s">
        <v>2</v>
      </c>
      <c r="M565" t="s">
        <v>2</v>
      </c>
      <c r="N565" t="s">
        <v>2</v>
      </c>
      <c r="O565" t="s">
        <v>2</v>
      </c>
      <c r="P565" t="s">
        <v>2</v>
      </c>
      <c r="Q565">
        <v>1</v>
      </c>
      <c r="R565">
        <v>1</v>
      </c>
      <c r="S565">
        <v>1</v>
      </c>
      <c r="T565" t="s">
        <v>1983</v>
      </c>
      <c r="U565" t="s">
        <v>150</v>
      </c>
      <c r="V565" t="s">
        <v>89</v>
      </c>
    </row>
    <row r="566" spans="1:22">
      <c r="A566" t="s">
        <v>1983</v>
      </c>
      <c r="B566" t="s">
        <v>1987</v>
      </c>
      <c r="C566" t="s">
        <v>1988</v>
      </c>
      <c r="D566" s="3" t="s">
        <v>1986</v>
      </c>
      <c r="E566">
        <v>0</v>
      </c>
      <c r="F566">
        <v>0</v>
      </c>
      <c r="G566">
        <v>6.2558407069999999</v>
      </c>
      <c r="H566">
        <v>0</v>
      </c>
      <c r="I566">
        <v>0</v>
      </c>
      <c r="J566">
        <v>2.918740654</v>
      </c>
      <c r="K566" t="s">
        <v>2</v>
      </c>
      <c r="L566" t="s">
        <v>2</v>
      </c>
      <c r="M566" t="s">
        <v>2</v>
      </c>
      <c r="N566" t="s">
        <v>2</v>
      </c>
      <c r="O566" t="s">
        <v>2</v>
      </c>
      <c r="P566" t="s">
        <v>2</v>
      </c>
      <c r="Q566">
        <v>1</v>
      </c>
      <c r="R566">
        <v>1</v>
      </c>
      <c r="S566">
        <v>1</v>
      </c>
      <c r="T566" t="s">
        <v>1983</v>
      </c>
      <c r="U566" t="s">
        <v>150</v>
      </c>
      <c r="V566" t="s">
        <v>89</v>
      </c>
    </row>
    <row r="567" spans="1:22">
      <c r="A567" t="s">
        <v>1983</v>
      </c>
      <c r="B567" t="s">
        <v>1990</v>
      </c>
      <c r="C567" t="s">
        <v>1991</v>
      </c>
      <c r="D567" s="3" t="s">
        <v>1989</v>
      </c>
      <c r="E567">
        <v>0</v>
      </c>
      <c r="F567">
        <v>0</v>
      </c>
      <c r="G567">
        <v>4.7878249650000004</v>
      </c>
      <c r="H567">
        <v>0</v>
      </c>
      <c r="I567">
        <v>0</v>
      </c>
      <c r="J567">
        <v>2.9889372719999998</v>
      </c>
      <c r="K567" t="s">
        <v>2</v>
      </c>
      <c r="L567" t="s">
        <v>2</v>
      </c>
      <c r="M567" t="s">
        <v>2</v>
      </c>
      <c r="N567" t="s">
        <v>2</v>
      </c>
      <c r="O567" t="s">
        <v>2</v>
      </c>
      <c r="P567" t="s">
        <v>2</v>
      </c>
      <c r="Q567">
        <v>1</v>
      </c>
      <c r="R567">
        <v>1</v>
      </c>
      <c r="S567">
        <v>1</v>
      </c>
      <c r="T567" t="s">
        <v>1993</v>
      </c>
      <c r="U567" t="s">
        <v>1994</v>
      </c>
      <c r="V567" t="s">
        <v>1995</v>
      </c>
    </row>
    <row r="568" spans="1:22" ht="30">
      <c r="A568" t="s">
        <v>1993</v>
      </c>
      <c r="B568" t="s">
        <v>319</v>
      </c>
      <c r="C568" t="s">
        <v>1996</v>
      </c>
      <c r="D568" s="3" t="s">
        <v>1992</v>
      </c>
      <c r="E568">
        <v>0</v>
      </c>
      <c r="F568">
        <v>0</v>
      </c>
      <c r="G568">
        <v>6.2045040839999999</v>
      </c>
      <c r="H568">
        <v>0</v>
      </c>
      <c r="I568">
        <v>0</v>
      </c>
      <c r="J568">
        <v>0</v>
      </c>
      <c r="K568" t="s">
        <v>2</v>
      </c>
      <c r="L568" t="s">
        <v>2</v>
      </c>
      <c r="M568" t="s">
        <v>2</v>
      </c>
      <c r="N568" t="s">
        <v>2</v>
      </c>
      <c r="O568" t="s">
        <v>2</v>
      </c>
      <c r="P568" t="s">
        <v>2</v>
      </c>
      <c r="Q568">
        <v>1</v>
      </c>
      <c r="R568">
        <v>1</v>
      </c>
      <c r="S568">
        <v>1</v>
      </c>
      <c r="T568" t="s">
        <v>1998</v>
      </c>
      <c r="U568" t="s">
        <v>1999</v>
      </c>
      <c r="V568" t="s">
        <v>2000</v>
      </c>
    </row>
    <row r="569" spans="1:22">
      <c r="A569" t="s">
        <v>1998</v>
      </c>
      <c r="B569" t="s">
        <v>686</v>
      </c>
      <c r="C569" t="s">
        <v>2001</v>
      </c>
      <c r="D569" s="3" t="s">
        <v>1997</v>
      </c>
      <c r="E569">
        <v>0</v>
      </c>
      <c r="F569">
        <v>7.5596780590000003</v>
      </c>
      <c r="G569">
        <v>5.2781449809999996</v>
      </c>
      <c r="H569">
        <v>0</v>
      </c>
      <c r="I569">
        <v>0</v>
      </c>
      <c r="J569">
        <v>2.7712478570000001</v>
      </c>
      <c r="K569" t="s">
        <v>2</v>
      </c>
      <c r="L569" t="s">
        <v>2</v>
      </c>
      <c r="M569" t="s">
        <v>2</v>
      </c>
      <c r="N569" t="s">
        <v>2</v>
      </c>
      <c r="O569" t="s">
        <v>2</v>
      </c>
      <c r="P569" t="s">
        <v>2</v>
      </c>
      <c r="Q569">
        <v>1</v>
      </c>
      <c r="R569">
        <v>1</v>
      </c>
      <c r="S569">
        <v>0.424564674540652</v>
      </c>
      <c r="T569" t="s">
        <v>1998</v>
      </c>
      <c r="U569" t="s">
        <v>1999</v>
      </c>
      <c r="V569" t="s">
        <v>2000</v>
      </c>
    </row>
    <row r="570" spans="1:22" ht="30">
      <c r="A570" t="s">
        <v>1998</v>
      </c>
      <c r="B570" t="s">
        <v>2003</v>
      </c>
      <c r="C570" t="s">
        <v>2004</v>
      </c>
      <c r="D570" s="3" t="s">
        <v>2002</v>
      </c>
      <c r="E570">
        <v>0</v>
      </c>
      <c r="F570">
        <v>7.5596780590000003</v>
      </c>
      <c r="G570">
        <v>9.5075325250000002</v>
      </c>
      <c r="H570">
        <v>0</v>
      </c>
      <c r="I570">
        <v>0</v>
      </c>
      <c r="J570">
        <v>7.7597010930000003</v>
      </c>
      <c r="K570" t="s">
        <v>2</v>
      </c>
      <c r="L570" t="s">
        <v>2</v>
      </c>
      <c r="M570">
        <v>1.22524468546562</v>
      </c>
      <c r="N570" t="s">
        <v>2</v>
      </c>
      <c r="O570" t="s">
        <v>2</v>
      </c>
      <c r="P570">
        <v>0.29306988902963199</v>
      </c>
      <c r="Q570">
        <v>1</v>
      </c>
      <c r="R570">
        <v>1</v>
      </c>
      <c r="S570">
        <v>1</v>
      </c>
      <c r="T570" t="s">
        <v>1998</v>
      </c>
      <c r="U570" t="s">
        <v>1999</v>
      </c>
      <c r="V570" t="s">
        <v>2000</v>
      </c>
    </row>
    <row r="571" spans="1:22">
      <c r="A571" t="s">
        <v>1998</v>
      </c>
      <c r="B571" t="s">
        <v>2006</v>
      </c>
      <c r="C571" t="s">
        <v>2007</v>
      </c>
      <c r="D571" s="3" t="s">
        <v>2005</v>
      </c>
      <c r="E571">
        <v>0</v>
      </c>
      <c r="F571">
        <v>0</v>
      </c>
      <c r="G571">
        <v>3.4627333459999998</v>
      </c>
      <c r="H571">
        <v>0</v>
      </c>
      <c r="I571">
        <v>0</v>
      </c>
      <c r="J571">
        <v>5.7428936210000003</v>
      </c>
      <c r="K571" t="s">
        <v>2</v>
      </c>
      <c r="L571" t="s">
        <v>2</v>
      </c>
      <c r="M571" t="s">
        <v>2</v>
      </c>
      <c r="N571" t="s">
        <v>2</v>
      </c>
      <c r="O571" t="s">
        <v>2</v>
      </c>
      <c r="P571" t="s">
        <v>2</v>
      </c>
      <c r="Q571">
        <v>1</v>
      </c>
      <c r="R571">
        <v>1</v>
      </c>
      <c r="S571">
        <v>0.369917176986229</v>
      </c>
      <c r="T571" t="s">
        <v>1998</v>
      </c>
      <c r="U571" t="s">
        <v>1999</v>
      </c>
      <c r="V571" t="s">
        <v>2000</v>
      </c>
    </row>
    <row r="572" spans="1:22" ht="30">
      <c r="A572" t="s">
        <v>1998</v>
      </c>
      <c r="B572" t="s">
        <v>2009</v>
      </c>
      <c r="C572" t="s">
        <v>2010</v>
      </c>
      <c r="D572" s="3" t="s">
        <v>2008</v>
      </c>
      <c r="E572">
        <v>0</v>
      </c>
      <c r="F572">
        <v>0</v>
      </c>
      <c r="G572">
        <v>10.85508755</v>
      </c>
      <c r="H572">
        <v>0</v>
      </c>
      <c r="I572">
        <v>6.1632203299999997</v>
      </c>
      <c r="J572">
        <v>8.1210844239999993</v>
      </c>
      <c r="K572" t="s">
        <v>2</v>
      </c>
      <c r="L572" t="s">
        <v>2</v>
      </c>
      <c r="M572">
        <v>1.33665493218126</v>
      </c>
      <c r="N572" t="s">
        <v>2</v>
      </c>
      <c r="O572" t="s">
        <v>2</v>
      </c>
      <c r="P572">
        <v>0.41862707060376603</v>
      </c>
      <c r="Q572">
        <v>1</v>
      </c>
      <c r="R572">
        <v>1</v>
      </c>
      <c r="S572">
        <v>0.124416753612919</v>
      </c>
      <c r="T572" t="s">
        <v>2012</v>
      </c>
      <c r="U572" t="s">
        <v>2013</v>
      </c>
      <c r="V572" t="s">
        <v>2014</v>
      </c>
    </row>
    <row r="573" spans="1:22" ht="30">
      <c r="A573" t="s">
        <v>2012</v>
      </c>
      <c r="B573" t="s">
        <v>2015</v>
      </c>
      <c r="C573" t="s">
        <v>2016</v>
      </c>
      <c r="D573" s="3" t="s">
        <v>2011</v>
      </c>
      <c r="E573">
        <v>0</v>
      </c>
      <c r="F573">
        <v>0</v>
      </c>
      <c r="G573">
        <v>18.176549770000001</v>
      </c>
      <c r="H573">
        <v>0</v>
      </c>
      <c r="I573">
        <v>0</v>
      </c>
      <c r="J573">
        <v>33.827050800000002</v>
      </c>
      <c r="K573" t="s">
        <v>2</v>
      </c>
      <c r="L573" t="s">
        <v>2</v>
      </c>
      <c r="M573">
        <v>0.53733770281859705</v>
      </c>
      <c r="N573" t="s">
        <v>2</v>
      </c>
      <c r="O573" t="s">
        <v>2</v>
      </c>
      <c r="P573">
        <v>-0.89609902520064</v>
      </c>
      <c r="Q573">
        <v>1</v>
      </c>
      <c r="R573">
        <v>1</v>
      </c>
      <c r="S573">
        <v>1.1979933409789199E-4</v>
      </c>
      <c r="T573" t="s">
        <v>2019</v>
      </c>
      <c r="U573" t="s">
        <v>150</v>
      </c>
      <c r="V573" t="s">
        <v>89</v>
      </c>
    </row>
    <row r="574" spans="1:22" ht="75">
      <c r="A574" t="s">
        <v>2018</v>
      </c>
      <c r="B574" t="s">
        <v>2020</v>
      </c>
      <c r="C574" t="s">
        <v>2021</v>
      </c>
      <c r="D574" s="3" t="s">
        <v>2017</v>
      </c>
      <c r="E574">
        <v>42.312683280000002</v>
      </c>
      <c r="F574">
        <v>13.302803450000001</v>
      </c>
      <c r="G574">
        <v>59.328447629999999</v>
      </c>
      <c r="H574">
        <v>11.301731699999999</v>
      </c>
      <c r="I574">
        <v>31.86963021</v>
      </c>
      <c r="J574">
        <v>5.7143163880000003</v>
      </c>
      <c r="K574">
        <v>3.7439114998633398</v>
      </c>
      <c r="L574">
        <v>0.417413172426013</v>
      </c>
      <c r="M574">
        <v>10.3824226034437</v>
      </c>
      <c r="N574">
        <v>1.90454633229917</v>
      </c>
      <c r="O574">
        <v>-1.26045196613416</v>
      </c>
      <c r="P574">
        <v>3.3760712120106202</v>
      </c>
      <c r="Q574" s="1">
        <v>8.2239563013231098E-5</v>
      </c>
      <c r="R574">
        <v>2.57284943521911E-2</v>
      </c>
      <c r="S574">
        <v>8.8257534918374403E-2</v>
      </c>
      <c r="T574" t="s">
        <v>2019</v>
      </c>
      <c r="U574" t="s">
        <v>150</v>
      </c>
      <c r="V574" t="s">
        <v>89</v>
      </c>
    </row>
    <row r="575" spans="1:22" ht="60">
      <c r="A575" t="s">
        <v>2018</v>
      </c>
      <c r="B575" t="s">
        <v>2023</v>
      </c>
      <c r="C575" t="s">
        <v>2024</v>
      </c>
      <c r="D575" s="3" t="s">
        <v>2022</v>
      </c>
      <c r="E575">
        <v>0</v>
      </c>
      <c r="F575">
        <v>0</v>
      </c>
      <c r="G575">
        <v>134.60508799999999</v>
      </c>
      <c r="H575">
        <v>0</v>
      </c>
      <c r="I575">
        <v>0</v>
      </c>
      <c r="J575">
        <v>53.874360529999997</v>
      </c>
      <c r="K575" t="s">
        <v>2</v>
      </c>
      <c r="L575" t="s">
        <v>2</v>
      </c>
      <c r="M575">
        <v>2.4984999668821102</v>
      </c>
      <c r="N575" t="s">
        <v>2</v>
      </c>
      <c r="O575" t="s">
        <v>2</v>
      </c>
      <c r="P575">
        <v>1.3210621989507201</v>
      </c>
      <c r="Q575">
        <v>1</v>
      </c>
      <c r="R575">
        <v>1</v>
      </c>
      <c r="S575">
        <v>0.110552041007177</v>
      </c>
      <c r="T575" t="s">
        <v>2019</v>
      </c>
      <c r="U575" t="s">
        <v>150</v>
      </c>
      <c r="V575" t="s">
        <v>89</v>
      </c>
    </row>
    <row r="576" spans="1:22" ht="30">
      <c r="A576" t="s">
        <v>2018</v>
      </c>
      <c r="B576" t="s">
        <v>2026</v>
      </c>
      <c r="C576" t="s">
        <v>2027</v>
      </c>
      <c r="D576" s="3" t="s">
        <v>2025</v>
      </c>
      <c r="E576">
        <v>0</v>
      </c>
      <c r="F576">
        <v>0</v>
      </c>
      <c r="G576">
        <v>10.67565888</v>
      </c>
      <c r="H576">
        <v>0</v>
      </c>
      <c r="I576">
        <v>0</v>
      </c>
      <c r="J576">
        <v>4.6218293839999998</v>
      </c>
      <c r="K576" t="s">
        <v>2</v>
      </c>
      <c r="L576" t="s">
        <v>2</v>
      </c>
      <c r="M576">
        <v>2.30983404903637</v>
      </c>
      <c r="N576" t="s">
        <v>2</v>
      </c>
      <c r="O576" t="s">
        <v>2</v>
      </c>
      <c r="P576">
        <v>1.20778920435452</v>
      </c>
      <c r="Q576">
        <v>1</v>
      </c>
      <c r="R576">
        <v>1</v>
      </c>
      <c r="S576">
        <v>0.110552041007177</v>
      </c>
      <c r="T576" t="s">
        <v>2019</v>
      </c>
      <c r="U576" t="s">
        <v>150</v>
      </c>
      <c r="V576" t="s">
        <v>89</v>
      </c>
    </row>
    <row r="577" spans="1:22" ht="30">
      <c r="A577" t="s">
        <v>2018</v>
      </c>
      <c r="B577" t="s">
        <v>2029</v>
      </c>
      <c r="C577" t="s">
        <v>2030</v>
      </c>
      <c r="D577" s="3" t="s">
        <v>2028</v>
      </c>
      <c r="E577">
        <v>0</v>
      </c>
      <c r="F577">
        <v>0</v>
      </c>
      <c r="G577">
        <v>10.67565888</v>
      </c>
      <c r="H577">
        <v>0</v>
      </c>
      <c r="I577">
        <v>0</v>
      </c>
      <c r="J577">
        <v>4.6218293839999998</v>
      </c>
      <c r="K577" t="s">
        <v>2</v>
      </c>
      <c r="L577" t="s">
        <v>2</v>
      </c>
      <c r="M577">
        <v>2.30983404903637</v>
      </c>
      <c r="N577" t="s">
        <v>2</v>
      </c>
      <c r="O577" t="s">
        <v>2</v>
      </c>
      <c r="P577">
        <v>1.20778920435452</v>
      </c>
      <c r="Q577">
        <v>1</v>
      </c>
      <c r="R577">
        <v>1</v>
      </c>
      <c r="S577">
        <v>0.110552041007177</v>
      </c>
      <c r="T577" t="s">
        <v>2019</v>
      </c>
      <c r="U577" t="s">
        <v>150</v>
      </c>
      <c r="V577" t="s">
        <v>89</v>
      </c>
    </row>
    <row r="578" spans="1:22" ht="30">
      <c r="A578" t="s">
        <v>2018</v>
      </c>
      <c r="B578" t="s">
        <v>2032</v>
      </c>
      <c r="C578" t="s">
        <v>2033</v>
      </c>
      <c r="D578" s="3" t="s">
        <v>2031</v>
      </c>
      <c r="E578">
        <v>0</v>
      </c>
      <c r="F578">
        <v>0</v>
      </c>
      <c r="G578">
        <v>10.67565888</v>
      </c>
      <c r="H578">
        <v>0</v>
      </c>
      <c r="I578">
        <v>0</v>
      </c>
      <c r="J578">
        <v>4.6218293839999998</v>
      </c>
      <c r="K578" t="s">
        <v>2</v>
      </c>
      <c r="L578" t="s">
        <v>2</v>
      </c>
      <c r="M578">
        <v>2.30983404903637</v>
      </c>
      <c r="N578" t="s">
        <v>2</v>
      </c>
      <c r="O578" t="s">
        <v>2</v>
      </c>
      <c r="P578">
        <v>1.20778920435452</v>
      </c>
      <c r="Q578">
        <v>1</v>
      </c>
      <c r="R578">
        <v>1</v>
      </c>
      <c r="S578">
        <v>1</v>
      </c>
      <c r="T578" t="s">
        <v>2019</v>
      </c>
      <c r="U578" t="s">
        <v>150</v>
      </c>
      <c r="V578" t="s">
        <v>89</v>
      </c>
    </row>
    <row r="579" spans="1:22">
      <c r="A579" t="s">
        <v>2018</v>
      </c>
      <c r="B579" t="s">
        <v>310</v>
      </c>
      <c r="C579" t="s">
        <v>2035</v>
      </c>
      <c r="D579" s="3" t="s">
        <v>2034</v>
      </c>
      <c r="E579">
        <v>13.338371710000001</v>
      </c>
      <c r="F579">
        <v>10.21508466</v>
      </c>
      <c r="G579">
        <v>0</v>
      </c>
      <c r="H579">
        <v>4.541093912</v>
      </c>
      <c r="I579">
        <v>0</v>
      </c>
      <c r="J579">
        <v>0</v>
      </c>
      <c r="K579">
        <v>2.9372596049495701</v>
      </c>
      <c r="L579" t="s">
        <v>14</v>
      </c>
      <c r="M579" t="s">
        <v>2</v>
      </c>
      <c r="N579">
        <v>1.5544707815707299</v>
      </c>
      <c r="O579" t="s">
        <v>14</v>
      </c>
      <c r="P579" t="s">
        <v>2</v>
      </c>
      <c r="Q579">
        <v>9.4370340256522101E-4</v>
      </c>
      <c r="R579">
        <v>0</v>
      </c>
      <c r="S579">
        <v>1</v>
      </c>
      <c r="T579" t="s">
        <v>2019</v>
      </c>
      <c r="U579" t="s">
        <v>150</v>
      </c>
      <c r="V579" t="s">
        <v>89</v>
      </c>
    </row>
    <row r="580" spans="1:22">
      <c r="A580" t="s">
        <v>2018</v>
      </c>
      <c r="B580" t="s">
        <v>1116</v>
      </c>
      <c r="C580" t="s">
        <v>2037</v>
      </c>
      <c r="D580" s="3" t="s">
        <v>2036</v>
      </c>
      <c r="E580">
        <v>0</v>
      </c>
      <c r="F580">
        <v>0</v>
      </c>
      <c r="G580">
        <v>7.304129938</v>
      </c>
      <c r="H580">
        <v>0</v>
      </c>
      <c r="I580">
        <v>0</v>
      </c>
      <c r="J580">
        <v>2.5375680150000002</v>
      </c>
      <c r="K580" t="s">
        <v>2</v>
      </c>
      <c r="L580" t="s">
        <v>2</v>
      </c>
      <c r="M580" t="s">
        <v>2</v>
      </c>
      <c r="N580" t="s">
        <v>2</v>
      </c>
      <c r="O580" t="s">
        <v>2</v>
      </c>
      <c r="P580" t="s">
        <v>2</v>
      </c>
      <c r="Q580">
        <v>1</v>
      </c>
      <c r="R580">
        <v>1</v>
      </c>
      <c r="S580">
        <v>1</v>
      </c>
      <c r="T580" t="s">
        <v>2019</v>
      </c>
      <c r="U580" t="s">
        <v>150</v>
      </c>
      <c r="V580" t="s">
        <v>89</v>
      </c>
    </row>
    <row r="581" spans="1:22" ht="45">
      <c r="A581" t="s">
        <v>2018</v>
      </c>
      <c r="B581" t="s">
        <v>2039</v>
      </c>
      <c r="C581" t="s">
        <v>2040</v>
      </c>
      <c r="D581" s="3" t="s">
        <v>2038</v>
      </c>
      <c r="E581">
        <v>159.4529781</v>
      </c>
      <c r="F581">
        <v>138.3060649</v>
      </c>
      <c r="G581">
        <v>0.14721099400000001</v>
      </c>
      <c r="H581">
        <v>214.2781679</v>
      </c>
      <c r="I581">
        <v>20.726413260000001</v>
      </c>
      <c r="J581">
        <v>0</v>
      </c>
      <c r="K581">
        <v>0.74414010378516005</v>
      </c>
      <c r="L581">
        <v>6.6729377227519402</v>
      </c>
      <c r="M581" t="s">
        <v>2</v>
      </c>
      <c r="N581">
        <v>-0.42635382300698199</v>
      </c>
      <c r="O581">
        <v>2.73832203951762</v>
      </c>
      <c r="P581" t="s">
        <v>2</v>
      </c>
      <c r="Q581">
        <v>0.263968906275444</v>
      </c>
      <c r="R581" s="1">
        <v>1.7275990003007299E-6</v>
      </c>
      <c r="S581">
        <v>1</v>
      </c>
      <c r="T581" t="s">
        <v>2019</v>
      </c>
      <c r="U581" t="s">
        <v>150</v>
      </c>
      <c r="V581" t="s">
        <v>89</v>
      </c>
    </row>
    <row r="582" spans="1:22" ht="30">
      <c r="A582" t="s">
        <v>2018</v>
      </c>
      <c r="B582" t="s">
        <v>2042</v>
      </c>
      <c r="C582" t="s">
        <v>2043</v>
      </c>
      <c r="D582" s="3" t="s">
        <v>2041</v>
      </c>
      <c r="E582">
        <v>0</v>
      </c>
      <c r="F582">
        <v>0</v>
      </c>
      <c r="G582">
        <v>2.7335767579999999</v>
      </c>
      <c r="H582">
        <v>0</v>
      </c>
      <c r="I582">
        <v>0</v>
      </c>
      <c r="J582">
        <v>0</v>
      </c>
      <c r="K582" t="s">
        <v>2</v>
      </c>
      <c r="L582" t="s">
        <v>2</v>
      </c>
      <c r="M582" t="s">
        <v>2</v>
      </c>
      <c r="N582" t="s">
        <v>2</v>
      </c>
      <c r="O582" t="s">
        <v>2</v>
      </c>
      <c r="P582" t="s">
        <v>2</v>
      </c>
      <c r="Q582">
        <v>1</v>
      </c>
      <c r="R582">
        <v>1</v>
      </c>
      <c r="S582">
        <v>1</v>
      </c>
      <c r="T582" t="s">
        <v>2019</v>
      </c>
      <c r="U582" t="s">
        <v>150</v>
      </c>
      <c r="V582" t="s">
        <v>89</v>
      </c>
    </row>
    <row r="583" spans="1:22">
      <c r="A583" t="s">
        <v>2018</v>
      </c>
      <c r="B583" t="s">
        <v>2045</v>
      </c>
      <c r="C583" t="s">
        <v>2046</v>
      </c>
      <c r="D583" s="3" t="s">
        <v>2044</v>
      </c>
      <c r="E583">
        <v>0</v>
      </c>
      <c r="F583">
        <v>0</v>
      </c>
      <c r="G583">
        <v>6.20527886</v>
      </c>
      <c r="H583">
        <v>0</v>
      </c>
      <c r="I583">
        <v>0</v>
      </c>
      <c r="J583">
        <v>2.720822466</v>
      </c>
      <c r="K583" t="s">
        <v>2</v>
      </c>
      <c r="L583" t="s">
        <v>2</v>
      </c>
      <c r="M583" t="s">
        <v>2</v>
      </c>
      <c r="N583" t="s">
        <v>2</v>
      </c>
      <c r="O583" t="s">
        <v>2</v>
      </c>
      <c r="P583" t="s">
        <v>2</v>
      </c>
      <c r="Q583">
        <v>1</v>
      </c>
      <c r="R583">
        <v>1</v>
      </c>
      <c r="S583">
        <v>0.48442885081759002</v>
      </c>
      <c r="T583" t="s">
        <v>2019</v>
      </c>
      <c r="U583" t="s">
        <v>150</v>
      </c>
      <c r="V583" t="s">
        <v>89</v>
      </c>
    </row>
    <row r="584" spans="1:22" ht="45">
      <c r="A584" t="s">
        <v>2018</v>
      </c>
      <c r="B584" t="s">
        <v>2048</v>
      </c>
      <c r="C584" t="s">
        <v>2049</v>
      </c>
      <c r="D584" s="3" t="s">
        <v>2047</v>
      </c>
      <c r="E584">
        <v>0</v>
      </c>
      <c r="F584">
        <v>0</v>
      </c>
      <c r="G584">
        <v>20.306072459999999</v>
      </c>
      <c r="H584">
        <v>0</v>
      </c>
      <c r="I584">
        <v>0</v>
      </c>
      <c r="J584">
        <v>19.076380889999999</v>
      </c>
      <c r="K584" t="s">
        <v>2</v>
      </c>
      <c r="L584" t="s">
        <v>2</v>
      </c>
      <c r="M584">
        <v>1.0644614708151801</v>
      </c>
      <c r="N584" t="s">
        <v>2</v>
      </c>
      <c r="O584" t="s">
        <v>2</v>
      </c>
      <c r="P584">
        <v>9.0123731030368706E-2</v>
      </c>
      <c r="Q584">
        <v>1</v>
      </c>
      <c r="R584">
        <v>1</v>
      </c>
      <c r="S584">
        <v>0.49394249297099901</v>
      </c>
      <c r="T584" t="s">
        <v>2019</v>
      </c>
      <c r="U584" t="s">
        <v>150</v>
      </c>
      <c r="V584" t="s">
        <v>89</v>
      </c>
    </row>
    <row r="585" spans="1:22" ht="60">
      <c r="A585" t="s">
        <v>2018</v>
      </c>
      <c r="B585" t="s">
        <v>2051</v>
      </c>
      <c r="C585" t="s">
        <v>2052</v>
      </c>
      <c r="D585" s="3" t="s">
        <v>2050</v>
      </c>
      <c r="E585">
        <v>0</v>
      </c>
      <c r="F585">
        <v>0</v>
      </c>
      <c r="G585">
        <v>40.008414000000002</v>
      </c>
      <c r="H585">
        <v>0</v>
      </c>
      <c r="I585">
        <v>0</v>
      </c>
      <c r="J585">
        <v>37.039441789999998</v>
      </c>
      <c r="K585" t="s">
        <v>2</v>
      </c>
      <c r="L585" t="s">
        <v>2</v>
      </c>
      <c r="M585">
        <v>1.08015704520692</v>
      </c>
      <c r="N585" t="s">
        <v>2</v>
      </c>
      <c r="O585" t="s">
        <v>2</v>
      </c>
      <c r="P585">
        <v>0.11124108263865801</v>
      </c>
      <c r="Q585">
        <v>1</v>
      </c>
      <c r="R585">
        <v>1</v>
      </c>
      <c r="S585">
        <v>0.19558865939633099</v>
      </c>
      <c r="T585" t="s">
        <v>2019</v>
      </c>
      <c r="U585" t="s">
        <v>150</v>
      </c>
      <c r="V585" t="s">
        <v>89</v>
      </c>
    </row>
    <row r="586" spans="1:22" ht="30">
      <c r="A586" t="s">
        <v>2018</v>
      </c>
      <c r="B586" t="s">
        <v>1987</v>
      </c>
      <c r="C586" t="s">
        <v>2054</v>
      </c>
      <c r="D586" s="3" t="s">
        <v>2053</v>
      </c>
      <c r="E586">
        <v>0</v>
      </c>
      <c r="F586">
        <v>0</v>
      </c>
      <c r="G586">
        <v>16.945098990000002</v>
      </c>
      <c r="H586">
        <v>0</v>
      </c>
      <c r="I586">
        <v>0</v>
      </c>
      <c r="J586">
        <v>9.1837541999999992</v>
      </c>
      <c r="K586" t="s">
        <v>2</v>
      </c>
      <c r="L586" t="s">
        <v>2</v>
      </c>
      <c r="M586">
        <v>1.8451167813267499</v>
      </c>
      <c r="N586" t="s">
        <v>2</v>
      </c>
      <c r="O586" t="s">
        <v>2</v>
      </c>
      <c r="P586">
        <v>0.88371213038276297</v>
      </c>
      <c r="Q586">
        <v>1</v>
      </c>
      <c r="R586">
        <v>1</v>
      </c>
      <c r="S586" s="1">
        <v>3.0742735421585003E-5</v>
      </c>
      <c r="T586" t="s">
        <v>2019</v>
      </c>
      <c r="U586" t="s">
        <v>150</v>
      </c>
      <c r="V586" t="s">
        <v>89</v>
      </c>
    </row>
    <row r="587" spans="1:22" ht="30">
      <c r="A587" t="s">
        <v>2018</v>
      </c>
      <c r="B587" t="s">
        <v>2056</v>
      </c>
      <c r="C587" t="s">
        <v>2057</v>
      </c>
      <c r="D587" s="3" t="s">
        <v>2055</v>
      </c>
      <c r="E587">
        <v>0</v>
      </c>
      <c r="F587">
        <v>0</v>
      </c>
      <c r="G587">
        <v>41.843547409999999</v>
      </c>
      <c r="H587">
        <v>0</v>
      </c>
      <c r="I587">
        <v>232.69127140000001</v>
      </c>
      <c r="J587">
        <v>3.2836335879999998</v>
      </c>
      <c r="K587" t="s">
        <v>2</v>
      </c>
      <c r="L587">
        <v>0</v>
      </c>
      <c r="M587">
        <v>12.743062308449</v>
      </c>
      <c r="N587" t="s">
        <v>2</v>
      </c>
      <c r="O587" t="e">
        <f>-Inf</f>
        <v>#NAME?</v>
      </c>
      <c r="P587">
        <v>3.6716401108115999</v>
      </c>
      <c r="Q587">
        <v>1</v>
      </c>
      <c r="R587" s="1">
        <v>2.8580434382813299E-21</v>
      </c>
      <c r="S587">
        <v>8.0111844700090501E-2</v>
      </c>
      <c r="T587" t="s">
        <v>2019</v>
      </c>
      <c r="U587" t="s">
        <v>150</v>
      </c>
      <c r="V587" t="s">
        <v>89</v>
      </c>
    </row>
    <row r="588" spans="1:22">
      <c r="A588" t="s">
        <v>2018</v>
      </c>
      <c r="B588" t="s">
        <v>1819</v>
      </c>
      <c r="C588" t="s">
        <v>2059</v>
      </c>
      <c r="D588" s="3" t="s">
        <v>2058</v>
      </c>
      <c r="E588">
        <v>7.9200610439999997</v>
      </c>
      <c r="F588">
        <v>4.8278366979999996</v>
      </c>
      <c r="G588">
        <v>70.712892760000003</v>
      </c>
      <c r="H588">
        <v>4.9519348360000004</v>
      </c>
      <c r="I588">
        <v>127.4566049</v>
      </c>
      <c r="J588">
        <v>27.400686950000001</v>
      </c>
      <c r="K588" t="s">
        <v>2</v>
      </c>
      <c r="L588">
        <v>3.7878277879658202E-2</v>
      </c>
      <c r="M588">
        <v>2.5806978083810401</v>
      </c>
      <c r="N588" t="s">
        <v>2</v>
      </c>
      <c r="O588">
        <v>-4.7224854490147399</v>
      </c>
      <c r="P588">
        <v>1.3677612162577399</v>
      </c>
      <c r="Q588">
        <v>1</v>
      </c>
      <c r="R588" s="1">
        <v>9.8514745900635E-15</v>
      </c>
      <c r="S588">
        <v>5.7000261947207503E-2</v>
      </c>
      <c r="T588" t="s">
        <v>2019</v>
      </c>
      <c r="U588" t="s">
        <v>150</v>
      </c>
      <c r="V588" t="s">
        <v>89</v>
      </c>
    </row>
    <row r="589" spans="1:22" ht="45">
      <c r="A589" t="s">
        <v>2018</v>
      </c>
      <c r="B589" s="5" t="s">
        <v>8965</v>
      </c>
      <c r="C589" t="s">
        <v>8958</v>
      </c>
      <c r="D589" s="3" t="s">
        <v>2060</v>
      </c>
      <c r="E589">
        <v>0</v>
      </c>
      <c r="F589">
        <v>0</v>
      </c>
      <c r="G589">
        <v>24.05394196</v>
      </c>
      <c r="H589">
        <v>0</v>
      </c>
      <c r="I589">
        <v>0</v>
      </c>
      <c r="J589">
        <v>8.3658947959999992</v>
      </c>
      <c r="K589" t="s">
        <v>2</v>
      </c>
      <c r="L589" t="s">
        <v>2</v>
      </c>
      <c r="M589">
        <v>2.8752383990653301</v>
      </c>
      <c r="N589" t="s">
        <v>2</v>
      </c>
      <c r="O589" t="s">
        <v>2</v>
      </c>
      <c r="P589">
        <v>1.5236815814101301</v>
      </c>
      <c r="Q589">
        <v>1</v>
      </c>
      <c r="R589">
        <v>1</v>
      </c>
      <c r="S589">
        <v>1</v>
      </c>
      <c r="T589" t="s">
        <v>2019</v>
      </c>
      <c r="U589" t="s">
        <v>150</v>
      </c>
      <c r="V589" t="s">
        <v>89</v>
      </c>
    </row>
    <row r="590" spans="1:22">
      <c r="A590" t="s">
        <v>2018</v>
      </c>
      <c r="B590" t="s">
        <v>2062</v>
      </c>
      <c r="C590" t="s">
        <v>2063</v>
      </c>
      <c r="D590" s="3" t="s">
        <v>2061</v>
      </c>
      <c r="E590">
        <v>0</v>
      </c>
      <c r="F590">
        <v>17.732513229999999</v>
      </c>
      <c r="G590">
        <v>6.0166390989999998</v>
      </c>
      <c r="H590">
        <v>0</v>
      </c>
      <c r="I590">
        <v>24.516063500000001</v>
      </c>
      <c r="J590">
        <v>0.50996923299999997</v>
      </c>
      <c r="K590" t="s">
        <v>2</v>
      </c>
      <c r="L590">
        <v>0.72330181515478598</v>
      </c>
      <c r="M590" t="s">
        <v>2</v>
      </c>
      <c r="N590" t="s">
        <v>2</v>
      </c>
      <c r="O590">
        <v>-0.46733032272041303</v>
      </c>
      <c r="P590" t="s">
        <v>2</v>
      </c>
      <c r="Q590">
        <v>1</v>
      </c>
      <c r="R590">
        <v>0.26085704554365002</v>
      </c>
      <c r="S590">
        <v>0.10578702972253901</v>
      </c>
      <c r="T590" t="s">
        <v>2019</v>
      </c>
      <c r="U590" t="s">
        <v>150</v>
      </c>
      <c r="V590" t="s">
        <v>89</v>
      </c>
    </row>
    <row r="591" spans="1:22" ht="30">
      <c r="A591" t="s">
        <v>2018</v>
      </c>
      <c r="B591" s="5" t="s">
        <v>2479</v>
      </c>
      <c r="C591" s="5" t="s">
        <v>8959</v>
      </c>
      <c r="D591" s="3" t="s">
        <v>2064</v>
      </c>
      <c r="E591">
        <v>54.420897269999998</v>
      </c>
      <c r="F591">
        <v>80.948966749999997</v>
      </c>
      <c r="G591">
        <v>197.41982569999999</v>
      </c>
      <c r="H591">
        <v>0</v>
      </c>
      <c r="I591">
        <v>49.783529229999999</v>
      </c>
      <c r="J591">
        <v>84.134625889999995</v>
      </c>
      <c r="K591" t="s">
        <v>14</v>
      </c>
      <c r="L591">
        <v>1.6260190469023501</v>
      </c>
      <c r="M591">
        <v>2.34647534961542</v>
      </c>
      <c r="N591" t="s">
        <v>14</v>
      </c>
      <c r="O591">
        <v>0.70134415698897101</v>
      </c>
      <c r="P591">
        <v>1.2304953045279501</v>
      </c>
      <c r="Q591">
        <v>0</v>
      </c>
      <c r="R591">
        <v>9.93800969336152E-2</v>
      </c>
      <c r="S591">
        <v>0.34748075998636202</v>
      </c>
      <c r="T591" t="s">
        <v>2019</v>
      </c>
      <c r="U591" t="s">
        <v>150</v>
      </c>
      <c r="V591" t="s">
        <v>89</v>
      </c>
    </row>
    <row r="592" spans="1:22" ht="45">
      <c r="A592" t="s">
        <v>2018</v>
      </c>
      <c r="B592" t="s">
        <v>2066</v>
      </c>
      <c r="C592" t="s">
        <v>2067</v>
      </c>
      <c r="D592" s="3" t="s">
        <v>2065</v>
      </c>
      <c r="E592">
        <v>0</v>
      </c>
      <c r="F592">
        <v>0</v>
      </c>
      <c r="G592">
        <v>17.922976200000001</v>
      </c>
      <c r="H592">
        <v>0</v>
      </c>
      <c r="I592">
        <v>0</v>
      </c>
      <c r="J592">
        <v>12.92371399</v>
      </c>
      <c r="K592" t="s">
        <v>2</v>
      </c>
      <c r="L592" t="s">
        <v>2</v>
      </c>
      <c r="M592">
        <v>1.3868286015822</v>
      </c>
      <c r="N592" t="s">
        <v>2</v>
      </c>
      <c r="O592" t="s">
        <v>2</v>
      </c>
      <c r="P592">
        <v>0.47178949571690798</v>
      </c>
      <c r="Q592">
        <v>1</v>
      </c>
      <c r="R592">
        <v>1</v>
      </c>
      <c r="S592">
        <v>1</v>
      </c>
      <c r="T592" t="s">
        <v>2019</v>
      </c>
      <c r="U592" t="s">
        <v>150</v>
      </c>
      <c r="V592" t="s">
        <v>89</v>
      </c>
    </row>
    <row r="593" spans="1:22" ht="30">
      <c r="A593" t="s">
        <v>2018</v>
      </c>
      <c r="B593" s="5" t="s">
        <v>8960</v>
      </c>
      <c r="C593" t="s">
        <v>8954</v>
      </c>
      <c r="D593" s="3" t="s">
        <v>2068</v>
      </c>
      <c r="E593">
        <v>0</v>
      </c>
      <c r="F593">
        <v>0</v>
      </c>
      <c r="G593">
        <v>8.2071472700000001</v>
      </c>
      <c r="H593">
        <v>0</v>
      </c>
      <c r="I593">
        <v>0</v>
      </c>
      <c r="J593">
        <v>1.504554159</v>
      </c>
      <c r="K593" t="s">
        <v>2</v>
      </c>
      <c r="L593" t="s">
        <v>2</v>
      </c>
      <c r="M593" t="s">
        <v>2</v>
      </c>
      <c r="N593" t="s">
        <v>2</v>
      </c>
      <c r="O593" t="s">
        <v>2</v>
      </c>
      <c r="P593" t="s">
        <v>2</v>
      </c>
      <c r="Q593">
        <v>1</v>
      </c>
      <c r="R593">
        <v>1</v>
      </c>
      <c r="S593">
        <v>0.106606270850251</v>
      </c>
      <c r="T593" t="s">
        <v>2019</v>
      </c>
      <c r="U593" t="s">
        <v>150</v>
      </c>
      <c r="V593" t="s">
        <v>89</v>
      </c>
    </row>
    <row r="594" spans="1:22" ht="30">
      <c r="A594" t="s">
        <v>2018</v>
      </c>
      <c r="B594" t="s">
        <v>2070</v>
      </c>
      <c r="C594" t="s">
        <v>2071</v>
      </c>
      <c r="D594" s="3" t="s">
        <v>2069</v>
      </c>
      <c r="E594">
        <v>0</v>
      </c>
      <c r="F594">
        <v>0</v>
      </c>
      <c r="G594">
        <v>15.340827239999999</v>
      </c>
      <c r="H594">
        <v>0</v>
      </c>
      <c r="I594">
        <v>0</v>
      </c>
      <c r="J594">
        <v>6.5557672360000003</v>
      </c>
      <c r="K594" t="s">
        <v>2</v>
      </c>
      <c r="L594" t="s">
        <v>2</v>
      </c>
      <c r="M594">
        <v>2.3400506283624898</v>
      </c>
      <c r="N594" t="s">
        <v>2</v>
      </c>
      <c r="O594" t="s">
        <v>2</v>
      </c>
      <c r="P594">
        <v>1.22653974369643</v>
      </c>
      <c r="Q594">
        <v>1</v>
      </c>
      <c r="R594">
        <v>1</v>
      </c>
      <c r="S594">
        <v>1</v>
      </c>
      <c r="T594" t="s">
        <v>2073</v>
      </c>
      <c r="U594" t="s">
        <v>150</v>
      </c>
      <c r="V594" t="s">
        <v>89</v>
      </c>
    </row>
    <row r="595" spans="1:22">
      <c r="A595" t="s">
        <v>2073</v>
      </c>
      <c r="B595" t="s">
        <v>245</v>
      </c>
      <c r="C595" t="s">
        <v>2074</v>
      </c>
      <c r="D595" s="3" t="s">
        <v>2072</v>
      </c>
      <c r="E595">
        <v>65.117330350000003</v>
      </c>
      <c r="F595">
        <v>39.672444339999998</v>
      </c>
      <c r="G595">
        <v>2.2302728030000001</v>
      </c>
      <c r="H595">
        <v>95.507978859999994</v>
      </c>
      <c r="I595">
        <v>48.382477139999999</v>
      </c>
      <c r="J595">
        <v>0.19034044899999999</v>
      </c>
      <c r="K595">
        <v>0.68179989910007399</v>
      </c>
      <c r="L595">
        <v>0.81997546808534505</v>
      </c>
      <c r="M595" t="s">
        <v>2</v>
      </c>
      <c r="N595">
        <v>-0.552579708914686</v>
      </c>
      <c r="O595">
        <v>-0.28634734686522501</v>
      </c>
      <c r="P595" t="s">
        <v>2</v>
      </c>
      <c r="Q595">
        <v>0.19231622012789201</v>
      </c>
      <c r="R595">
        <v>0.36599744724164301</v>
      </c>
      <c r="S595">
        <v>1</v>
      </c>
      <c r="T595" t="s">
        <v>2073</v>
      </c>
      <c r="U595" t="s">
        <v>150</v>
      </c>
      <c r="V595" t="s">
        <v>89</v>
      </c>
    </row>
    <row r="596" spans="1:22" ht="30">
      <c r="A596" t="s">
        <v>2073</v>
      </c>
      <c r="B596" t="s">
        <v>455</v>
      </c>
      <c r="C596" t="s">
        <v>2076</v>
      </c>
      <c r="D596" s="3" t="s">
        <v>2075</v>
      </c>
      <c r="E596">
        <v>0</v>
      </c>
      <c r="F596">
        <v>0</v>
      </c>
      <c r="G596">
        <v>0</v>
      </c>
      <c r="H596">
        <v>0</v>
      </c>
      <c r="I596">
        <v>6.6267415869999997</v>
      </c>
      <c r="J596">
        <v>0</v>
      </c>
      <c r="K596" t="s">
        <v>2</v>
      </c>
      <c r="L596" t="s">
        <v>2</v>
      </c>
      <c r="M596" t="s">
        <v>2</v>
      </c>
      <c r="N596" t="s">
        <v>2</v>
      </c>
      <c r="O596" t="s">
        <v>2</v>
      </c>
      <c r="P596" t="s">
        <v>2</v>
      </c>
      <c r="Q596">
        <v>1</v>
      </c>
      <c r="R596">
        <v>1</v>
      </c>
      <c r="S596">
        <v>0.356133455008949</v>
      </c>
      <c r="T596" t="s">
        <v>2078</v>
      </c>
      <c r="U596" t="s">
        <v>2079</v>
      </c>
      <c r="V596" t="s">
        <v>2080</v>
      </c>
    </row>
    <row r="597" spans="1:22">
      <c r="A597" t="s">
        <v>2078</v>
      </c>
      <c r="B597" t="s">
        <v>2081</v>
      </c>
      <c r="C597" t="s">
        <v>2082</v>
      </c>
      <c r="D597" s="3" t="s">
        <v>2077</v>
      </c>
      <c r="E597">
        <v>0</v>
      </c>
      <c r="F597">
        <v>0</v>
      </c>
      <c r="G597">
        <v>13.81381663</v>
      </c>
      <c r="H597">
        <v>0</v>
      </c>
      <c r="I597">
        <v>0</v>
      </c>
      <c r="J597">
        <v>10.104253979999999</v>
      </c>
      <c r="K597" t="s">
        <v>2</v>
      </c>
      <c r="L597" t="s">
        <v>2</v>
      </c>
      <c r="M597">
        <v>1.3671288011309499</v>
      </c>
      <c r="N597" t="s">
        <v>2</v>
      </c>
      <c r="O597" t="s">
        <v>2</v>
      </c>
      <c r="P597">
        <v>0.45114916979053499</v>
      </c>
      <c r="Q597">
        <v>1</v>
      </c>
      <c r="R597">
        <v>1</v>
      </c>
      <c r="S597">
        <v>1</v>
      </c>
      <c r="T597" t="s">
        <v>2084</v>
      </c>
      <c r="U597" t="s">
        <v>417</v>
      </c>
      <c r="V597" t="s">
        <v>89</v>
      </c>
    </row>
    <row r="598" spans="1:22">
      <c r="A598" t="s">
        <v>2084</v>
      </c>
      <c r="B598" t="s">
        <v>791</v>
      </c>
      <c r="C598" t="s">
        <v>2085</v>
      </c>
      <c r="D598" s="3" t="s">
        <v>2083</v>
      </c>
      <c r="E598">
        <v>0</v>
      </c>
      <c r="F598">
        <v>0</v>
      </c>
      <c r="G598">
        <v>5.7365627379999999</v>
      </c>
      <c r="H598">
        <v>0</v>
      </c>
      <c r="I598">
        <v>0</v>
      </c>
      <c r="J598">
        <v>5.1210336740000004</v>
      </c>
      <c r="K598" t="s">
        <v>2</v>
      </c>
      <c r="L598" t="s">
        <v>2</v>
      </c>
      <c r="M598" t="s">
        <v>2</v>
      </c>
      <c r="N598" t="s">
        <v>2</v>
      </c>
      <c r="O598" t="s">
        <v>2</v>
      </c>
      <c r="P598" t="s">
        <v>2</v>
      </c>
      <c r="Q598">
        <v>1</v>
      </c>
      <c r="R598">
        <v>1</v>
      </c>
      <c r="S598">
        <v>1</v>
      </c>
      <c r="T598" t="s">
        <v>2084</v>
      </c>
      <c r="U598" t="s">
        <v>417</v>
      </c>
      <c r="V598" t="s">
        <v>89</v>
      </c>
    </row>
    <row r="599" spans="1:22">
      <c r="A599" t="s">
        <v>2084</v>
      </c>
      <c r="B599" t="s">
        <v>1040</v>
      </c>
      <c r="C599" t="s">
        <v>2087</v>
      </c>
      <c r="D599" s="3" t="s">
        <v>2086</v>
      </c>
      <c r="E599">
        <v>0</v>
      </c>
      <c r="F599">
        <v>0</v>
      </c>
      <c r="G599">
        <v>1.388513042</v>
      </c>
      <c r="H599">
        <v>0</v>
      </c>
      <c r="I599">
        <v>19.068397260000001</v>
      </c>
      <c r="J599">
        <v>0</v>
      </c>
      <c r="K599" t="s">
        <v>2</v>
      </c>
      <c r="L599">
        <v>0</v>
      </c>
      <c r="M599" t="s">
        <v>2</v>
      </c>
      <c r="N599" t="s">
        <v>2</v>
      </c>
      <c r="O599" t="e">
        <f>-Inf</f>
        <v>#NAME?</v>
      </c>
      <c r="P599" t="s">
        <v>2</v>
      </c>
      <c r="Q599">
        <v>1</v>
      </c>
      <c r="R599" s="1">
        <v>2.8580434382813299E-21</v>
      </c>
      <c r="S599">
        <v>1</v>
      </c>
      <c r="T599" t="s">
        <v>2089</v>
      </c>
      <c r="U599" t="s">
        <v>150</v>
      </c>
      <c r="V599" t="s">
        <v>89</v>
      </c>
    </row>
    <row r="600" spans="1:22">
      <c r="A600" t="s">
        <v>2089</v>
      </c>
      <c r="B600" t="s">
        <v>2090</v>
      </c>
      <c r="C600" t="s">
        <v>2091</v>
      </c>
      <c r="D600" s="3" t="s">
        <v>2088</v>
      </c>
      <c r="E600">
        <v>12.544431980000001</v>
      </c>
      <c r="F600">
        <v>10.66405121</v>
      </c>
      <c r="G600">
        <v>0</v>
      </c>
      <c r="H600">
        <v>9.4979058090000006</v>
      </c>
      <c r="I600">
        <v>10.874981999999999</v>
      </c>
      <c r="J600">
        <v>0</v>
      </c>
      <c r="K600">
        <v>1.32075767356138</v>
      </c>
      <c r="L600">
        <v>0.98060403318368705</v>
      </c>
      <c r="M600" t="s">
        <v>2</v>
      </c>
      <c r="N600">
        <v>0.40136579192835897</v>
      </c>
      <c r="O600">
        <v>-2.8257399506739299E-2</v>
      </c>
      <c r="P600" t="s">
        <v>2</v>
      </c>
      <c r="Q600">
        <v>0.175911372293378</v>
      </c>
      <c r="R600">
        <v>0.46699742279536299</v>
      </c>
      <c r="S600">
        <v>0.24511712033062699</v>
      </c>
      <c r="T600" t="s">
        <v>2093</v>
      </c>
      <c r="U600" t="s">
        <v>2094</v>
      </c>
      <c r="V600" t="s">
        <v>2095</v>
      </c>
    </row>
    <row r="601" spans="1:22">
      <c r="A601" t="s">
        <v>2093</v>
      </c>
      <c r="B601" t="s">
        <v>1678</v>
      </c>
      <c r="C601" t="s">
        <v>2096</v>
      </c>
      <c r="D601" s="3" t="s">
        <v>2092</v>
      </c>
      <c r="E601">
        <v>0</v>
      </c>
      <c r="F601">
        <v>0</v>
      </c>
      <c r="G601">
        <v>52.031117500000001</v>
      </c>
      <c r="H601">
        <v>0</v>
      </c>
      <c r="I601">
        <v>0</v>
      </c>
      <c r="J601">
        <v>31.252531430000001</v>
      </c>
      <c r="K601" t="s">
        <v>2</v>
      </c>
      <c r="L601" t="s">
        <v>2</v>
      </c>
      <c r="M601">
        <v>1.66486089667777</v>
      </c>
      <c r="N601" t="s">
        <v>2</v>
      </c>
      <c r="O601" t="s">
        <v>2</v>
      </c>
      <c r="P601">
        <v>0.73540164152672904</v>
      </c>
      <c r="Q601">
        <v>1</v>
      </c>
      <c r="R601">
        <v>1</v>
      </c>
      <c r="S601">
        <v>0.25681301257366901</v>
      </c>
      <c r="T601" t="s">
        <v>2093</v>
      </c>
      <c r="U601" t="s">
        <v>2094</v>
      </c>
      <c r="V601" t="s">
        <v>2095</v>
      </c>
    </row>
    <row r="602" spans="1:22" ht="30">
      <c r="A602" t="s">
        <v>2093</v>
      </c>
      <c r="B602" t="s">
        <v>616</v>
      </c>
      <c r="C602" t="s">
        <v>2098</v>
      </c>
      <c r="D602" s="3" t="s">
        <v>2097</v>
      </c>
      <c r="E602">
        <v>0</v>
      </c>
      <c r="F602">
        <v>0</v>
      </c>
      <c r="G602">
        <v>34.030160360000004</v>
      </c>
      <c r="H602">
        <v>0</v>
      </c>
      <c r="I602">
        <v>0</v>
      </c>
      <c r="J602">
        <v>46.600156519999999</v>
      </c>
      <c r="K602" t="s">
        <v>2</v>
      </c>
      <c r="L602" t="s">
        <v>2</v>
      </c>
      <c r="M602">
        <v>0.73025849914033703</v>
      </c>
      <c r="N602" t="s">
        <v>2</v>
      </c>
      <c r="O602" t="s">
        <v>2</v>
      </c>
      <c r="P602">
        <v>-0.453520850876027</v>
      </c>
      <c r="Q602">
        <v>1</v>
      </c>
      <c r="R602">
        <v>1</v>
      </c>
      <c r="S602">
        <v>0.21001678730266299</v>
      </c>
      <c r="T602" t="s">
        <v>2100</v>
      </c>
      <c r="U602" t="s">
        <v>1036</v>
      </c>
      <c r="V602" t="s">
        <v>89</v>
      </c>
    </row>
    <row r="603" spans="1:22" ht="30">
      <c r="A603" t="s">
        <v>2100</v>
      </c>
      <c r="B603" t="s">
        <v>2101</v>
      </c>
      <c r="C603" t="s">
        <v>2102</v>
      </c>
      <c r="D603" s="3" t="s">
        <v>2099</v>
      </c>
      <c r="E603">
        <v>0</v>
      </c>
      <c r="F603">
        <v>0</v>
      </c>
      <c r="G603">
        <v>38.627757959999997</v>
      </c>
      <c r="H603">
        <v>0</v>
      </c>
      <c r="I603">
        <v>0</v>
      </c>
      <c r="J603">
        <v>21.602187929999999</v>
      </c>
      <c r="K603" t="s">
        <v>2</v>
      </c>
      <c r="L603" t="s">
        <v>2</v>
      </c>
      <c r="M603">
        <v>1.7881410015119701</v>
      </c>
      <c r="N603" t="s">
        <v>2</v>
      </c>
      <c r="O603" t="s">
        <v>2</v>
      </c>
      <c r="P603">
        <v>0.83846050283083495</v>
      </c>
      <c r="Q603">
        <v>1</v>
      </c>
      <c r="R603">
        <v>1</v>
      </c>
      <c r="S603">
        <v>3.0853343665308001E-2</v>
      </c>
      <c r="T603" t="s">
        <v>2100</v>
      </c>
      <c r="U603" t="s">
        <v>1036</v>
      </c>
      <c r="V603" t="s">
        <v>89</v>
      </c>
    </row>
    <row r="604" spans="1:22">
      <c r="A604" t="s">
        <v>2100</v>
      </c>
      <c r="B604" t="s">
        <v>2104</v>
      </c>
      <c r="C604" t="s">
        <v>2105</v>
      </c>
      <c r="D604" s="3" t="s">
        <v>2103</v>
      </c>
      <c r="E604">
        <v>6.5660588620000002</v>
      </c>
      <c r="F604">
        <v>0</v>
      </c>
      <c r="G604">
        <v>12.559766529999999</v>
      </c>
      <c r="H604">
        <v>7.7854389560000001</v>
      </c>
      <c r="I604">
        <v>8.5628546920000002</v>
      </c>
      <c r="J604">
        <v>3.6608609169999999</v>
      </c>
      <c r="K604" t="s">
        <v>2</v>
      </c>
      <c r="L604" t="s">
        <v>2</v>
      </c>
      <c r="M604">
        <v>3.4308231901616399</v>
      </c>
      <c r="N604" t="s">
        <v>2</v>
      </c>
      <c r="O604" t="s">
        <v>2</v>
      </c>
      <c r="P604">
        <v>1.7785547775277999</v>
      </c>
      <c r="Q604">
        <v>1</v>
      </c>
      <c r="R604">
        <v>1</v>
      </c>
      <c r="S604" s="1">
        <v>2.28501556222005E-5</v>
      </c>
      <c r="T604" t="s">
        <v>2107</v>
      </c>
      <c r="U604" t="s">
        <v>2108</v>
      </c>
      <c r="V604" t="s">
        <v>2109</v>
      </c>
    </row>
    <row r="605" spans="1:22">
      <c r="A605" t="s">
        <v>2107</v>
      </c>
      <c r="B605" t="s">
        <v>2110</v>
      </c>
      <c r="C605" t="s">
        <v>2111</v>
      </c>
      <c r="D605" s="3" t="s">
        <v>2106</v>
      </c>
      <c r="E605">
        <v>27.931762110000001</v>
      </c>
      <c r="F605">
        <v>117.8059473</v>
      </c>
      <c r="G605">
        <v>63.56067015</v>
      </c>
      <c r="H605">
        <v>66.867262679999996</v>
      </c>
      <c r="I605">
        <v>142.81338819999999</v>
      </c>
      <c r="J605">
        <v>4.7794726509999998</v>
      </c>
      <c r="K605">
        <v>0.41771953853816701</v>
      </c>
      <c r="L605">
        <v>0.82489428186537495</v>
      </c>
      <c r="M605">
        <v>13.298678492636901</v>
      </c>
      <c r="N605">
        <v>-1.25939346876068</v>
      </c>
      <c r="O605">
        <v>-0.277718858924701</v>
      </c>
      <c r="P605">
        <v>3.7332109852120698</v>
      </c>
      <c r="Q605">
        <v>1.37827679154067E-2</v>
      </c>
      <c r="R605">
        <v>0.37135956320652203</v>
      </c>
      <c r="S605">
        <v>8.3829679113348807E-2</v>
      </c>
      <c r="T605" t="s">
        <v>2107</v>
      </c>
      <c r="U605" t="s">
        <v>2108</v>
      </c>
      <c r="V605" t="s">
        <v>2109</v>
      </c>
    </row>
    <row r="606" spans="1:22" ht="30">
      <c r="A606" t="s">
        <v>2107</v>
      </c>
      <c r="B606" t="s">
        <v>2113</v>
      </c>
      <c r="C606" t="s">
        <v>2114</v>
      </c>
      <c r="D606" s="3" t="s">
        <v>2112</v>
      </c>
      <c r="E606">
        <v>0</v>
      </c>
      <c r="F606">
        <v>0</v>
      </c>
      <c r="G606">
        <v>13.05391026</v>
      </c>
      <c r="H606">
        <v>0</v>
      </c>
      <c r="I606">
        <v>0</v>
      </c>
      <c r="J606">
        <v>5.1350745900000003</v>
      </c>
      <c r="K606" t="s">
        <v>2</v>
      </c>
      <c r="L606" t="s">
        <v>2</v>
      </c>
      <c r="M606">
        <v>2.54210723353874</v>
      </c>
      <c r="N606" t="s">
        <v>2</v>
      </c>
      <c r="O606" t="s">
        <v>2</v>
      </c>
      <c r="P606">
        <v>1.3460248887345101</v>
      </c>
      <c r="Q606">
        <v>1</v>
      </c>
      <c r="R606">
        <v>1</v>
      </c>
      <c r="S606">
        <v>0.40355044351757602</v>
      </c>
      <c r="T606" t="s">
        <v>2116</v>
      </c>
      <c r="U606" t="s">
        <v>2117</v>
      </c>
      <c r="V606" t="s">
        <v>2118</v>
      </c>
    </row>
    <row r="607" spans="1:22">
      <c r="A607" t="s">
        <v>2116</v>
      </c>
      <c r="B607" t="s">
        <v>1521</v>
      </c>
      <c r="C607" t="s">
        <v>2119</v>
      </c>
      <c r="D607" s="3" t="s">
        <v>2115</v>
      </c>
      <c r="E607">
        <v>0</v>
      </c>
      <c r="F607">
        <v>0</v>
      </c>
      <c r="G607">
        <v>19.92875643</v>
      </c>
      <c r="H607">
        <v>0</v>
      </c>
      <c r="I607">
        <v>5.8712692520000003</v>
      </c>
      <c r="J607">
        <v>15.73564732</v>
      </c>
      <c r="K607" t="s">
        <v>2</v>
      </c>
      <c r="L607" t="s">
        <v>2</v>
      </c>
      <c r="M607">
        <v>1.2664719807662801</v>
      </c>
      <c r="N607" t="s">
        <v>2</v>
      </c>
      <c r="O607" t="s">
        <v>2</v>
      </c>
      <c r="P607">
        <v>0.34081515943754898</v>
      </c>
      <c r="Q607">
        <v>1</v>
      </c>
      <c r="R607">
        <v>1</v>
      </c>
      <c r="S607">
        <v>1</v>
      </c>
      <c r="T607" t="s">
        <v>2121</v>
      </c>
      <c r="U607" t="s">
        <v>150</v>
      </c>
      <c r="V607" t="s">
        <v>89</v>
      </c>
    </row>
    <row r="608" spans="1:22">
      <c r="A608" t="s">
        <v>2121</v>
      </c>
      <c r="B608" t="s">
        <v>2122</v>
      </c>
      <c r="C608" t="s">
        <v>2123</v>
      </c>
      <c r="D608" s="3" t="s">
        <v>2120</v>
      </c>
      <c r="E608">
        <v>36.444342980000002</v>
      </c>
      <c r="F608">
        <v>58.963455279999998</v>
      </c>
      <c r="G608">
        <v>0</v>
      </c>
      <c r="H608">
        <v>0</v>
      </c>
      <c r="I608">
        <v>0</v>
      </c>
      <c r="J608">
        <v>0</v>
      </c>
      <c r="K608" t="s">
        <v>14</v>
      </c>
      <c r="L608" t="s">
        <v>14</v>
      </c>
      <c r="M608" t="s">
        <v>2</v>
      </c>
      <c r="N608" t="s">
        <v>14</v>
      </c>
      <c r="O608" t="s">
        <v>14</v>
      </c>
      <c r="P608" t="s">
        <v>2</v>
      </c>
      <c r="Q608">
        <v>0</v>
      </c>
      <c r="R608">
        <v>0</v>
      </c>
      <c r="S608">
        <v>1</v>
      </c>
      <c r="T608" t="s">
        <v>2121</v>
      </c>
      <c r="U608" t="s">
        <v>150</v>
      </c>
      <c r="V608" t="s">
        <v>89</v>
      </c>
    </row>
    <row r="609" spans="1:22">
      <c r="A609" t="s">
        <v>2121</v>
      </c>
      <c r="B609" t="s">
        <v>2125</v>
      </c>
      <c r="C609" t="s">
        <v>2126</v>
      </c>
      <c r="D609" s="3" t="s">
        <v>2124</v>
      </c>
      <c r="E609">
        <v>0</v>
      </c>
      <c r="F609">
        <v>0</v>
      </c>
      <c r="G609">
        <v>0</v>
      </c>
      <c r="H609">
        <v>45.000166880000002</v>
      </c>
      <c r="I609">
        <v>26.45640324</v>
      </c>
      <c r="J609">
        <v>0</v>
      </c>
      <c r="K609">
        <v>0</v>
      </c>
      <c r="L609">
        <v>0</v>
      </c>
      <c r="M609" t="s">
        <v>2</v>
      </c>
      <c r="N609" t="e">
        <f>-Inf</f>
        <v>#NAME?</v>
      </c>
      <c r="O609" t="e">
        <f>-Inf</f>
        <v>#NAME?</v>
      </c>
      <c r="P609" t="s">
        <v>2</v>
      </c>
      <c r="Q609" s="1">
        <v>6.4018638517742704E-53</v>
      </c>
      <c r="R609" s="1">
        <v>2.8580434382813299E-21</v>
      </c>
      <c r="S609">
        <v>0.25575278190117101</v>
      </c>
      <c r="T609" t="s">
        <v>2121</v>
      </c>
      <c r="U609" t="s">
        <v>150</v>
      </c>
      <c r="V609" t="s">
        <v>89</v>
      </c>
    </row>
    <row r="610" spans="1:22">
      <c r="A610" t="s">
        <v>2121</v>
      </c>
      <c r="B610" t="s">
        <v>518</v>
      </c>
      <c r="C610" t="s">
        <v>2128</v>
      </c>
      <c r="D610" s="3" t="s">
        <v>2127</v>
      </c>
      <c r="E610">
        <v>0</v>
      </c>
      <c r="F610">
        <v>3.2042993270000002</v>
      </c>
      <c r="G610">
        <v>21.333149370000001</v>
      </c>
      <c r="H610">
        <v>14.52746149</v>
      </c>
      <c r="I610">
        <v>0</v>
      </c>
      <c r="J610">
        <v>13.079404139999999</v>
      </c>
      <c r="K610">
        <v>0</v>
      </c>
      <c r="L610" t="s">
        <v>2</v>
      </c>
      <c r="M610">
        <v>1.6310490249902201</v>
      </c>
      <c r="N610" t="e">
        <f>-Inf</f>
        <v>#NAME?</v>
      </c>
      <c r="O610" t="s">
        <v>2</v>
      </c>
      <c r="P610">
        <v>0.70580014627254695</v>
      </c>
      <c r="Q610" s="1">
        <v>6.4018638517742704E-53</v>
      </c>
      <c r="R610">
        <v>1</v>
      </c>
      <c r="S610" s="1">
        <v>2.10833100652701E-8</v>
      </c>
      <c r="T610" t="s">
        <v>2121</v>
      </c>
      <c r="U610" t="s">
        <v>150</v>
      </c>
      <c r="V610" t="s">
        <v>89</v>
      </c>
    </row>
    <row r="611" spans="1:22" ht="45">
      <c r="A611" t="s">
        <v>2121</v>
      </c>
      <c r="B611" t="s">
        <v>98</v>
      </c>
      <c r="C611" t="s">
        <v>2130</v>
      </c>
      <c r="D611" s="3" t="s">
        <v>2129</v>
      </c>
      <c r="E611">
        <v>0</v>
      </c>
      <c r="F611">
        <v>0</v>
      </c>
      <c r="G611">
        <v>0</v>
      </c>
      <c r="H611">
        <v>45.507106530000001</v>
      </c>
      <c r="I611">
        <v>0</v>
      </c>
      <c r="J611">
        <v>17.253016819999999</v>
      </c>
      <c r="K611">
        <v>0</v>
      </c>
      <c r="L611" t="s">
        <v>2</v>
      </c>
      <c r="M611">
        <v>0</v>
      </c>
      <c r="N611" t="e">
        <f>-Inf</f>
        <v>#NAME?</v>
      </c>
      <c r="O611" t="s">
        <v>2</v>
      </c>
      <c r="P611" t="e">
        <f>-Inf</f>
        <v>#NAME?</v>
      </c>
      <c r="Q611" s="1">
        <v>6.4018638517742704E-53</v>
      </c>
      <c r="R611">
        <v>1</v>
      </c>
      <c r="S611">
        <v>2.4329788108699998E-2</v>
      </c>
      <c r="T611" t="s">
        <v>2121</v>
      </c>
      <c r="U611" t="s">
        <v>150</v>
      </c>
      <c r="V611" t="s">
        <v>89</v>
      </c>
    </row>
    <row r="612" spans="1:22" ht="60">
      <c r="A612" t="s">
        <v>2121</v>
      </c>
      <c r="B612" t="s">
        <v>2132</v>
      </c>
      <c r="C612" t="s">
        <v>2133</v>
      </c>
      <c r="D612" s="3" t="s">
        <v>2131</v>
      </c>
      <c r="E612">
        <v>0</v>
      </c>
      <c r="F612">
        <v>0</v>
      </c>
      <c r="G612">
        <v>31.484104299999998</v>
      </c>
      <c r="H612">
        <v>0</v>
      </c>
      <c r="I612">
        <v>0</v>
      </c>
      <c r="J612">
        <v>8.6139629489999994</v>
      </c>
      <c r="K612" t="s">
        <v>2</v>
      </c>
      <c r="L612" t="s">
        <v>2</v>
      </c>
      <c r="M612">
        <v>3.6550080939987102</v>
      </c>
      <c r="N612" t="s">
        <v>2</v>
      </c>
      <c r="O612" t="s">
        <v>2</v>
      </c>
      <c r="P612">
        <v>1.86987460102282</v>
      </c>
      <c r="Q612">
        <v>1</v>
      </c>
      <c r="R612">
        <v>1</v>
      </c>
      <c r="S612">
        <v>1.37595249982692E-3</v>
      </c>
      <c r="T612" t="s">
        <v>2121</v>
      </c>
      <c r="U612" t="s">
        <v>150</v>
      </c>
      <c r="V612" t="s">
        <v>89</v>
      </c>
    </row>
    <row r="613" spans="1:22" ht="45">
      <c r="A613" t="s">
        <v>2121</v>
      </c>
      <c r="B613" t="s">
        <v>2135</v>
      </c>
      <c r="C613" t="s">
        <v>2136</v>
      </c>
      <c r="D613" s="3" t="s">
        <v>2134</v>
      </c>
      <c r="E613">
        <v>0</v>
      </c>
      <c r="F613">
        <v>29.853382880000002</v>
      </c>
      <c r="G613">
        <v>110.03933840000001</v>
      </c>
      <c r="H613">
        <v>0</v>
      </c>
      <c r="I613">
        <v>0</v>
      </c>
      <c r="J613">
        <v>16.075644749999999</v>
      </c>
      <c r="K613" t="s">
        <v>2</v>
      </c>
      <c r="L613" t="s">
        <v>14</v>
      </c>
      <c r="M613">
        <v>6.8450964245151003</v>
      </c>
      <c r="N613" t="s">
        <v>2</v>
      </c>
      <c r="O613" t="s">
        <v>14</v>
      </c>
      <c r="P613">
        <v>2.7750708643743298</v>
      </c>
      <c r="Q613">
        <v>1</v>
      </c>
      <c r="R613">
        <v>0</v>
      </c>
      <c r="S613">
        <v>0.372899865447336</v>
      </c>
      <c r="T613" t="s">
        <v>2121</v>
      </c>
      <c r="U613" t="s">
        <v>150</v>
      </c>
      <c r="V613" t="s">
        <v>89</v>
      </c>
    </row>
    <row r="614" spans="1:22" ht="75">
      <c r="A614" t="s">
        <v>2121</v>
      </c>
      <c r="B614" t="s">
        <v>338</v>
      </c>
      <c r="C614" t="s">
        <v>2138</v>
      </c>
      <c r="D614" s="3" t="s">
        <v>2137</v>
      </c>
      <c r="E614">
        <v>0</v>
      </c>
      <c r="F614">
        <v>0</v>
      </c>
      <c r="G614">
        <v>58.121670930000001</v>
      </c>
      <c r="H614">
        <v>0</v>
      </c>
      <c r="I614">
        <v>0</v>
      </c>
      <c r="J614">
        <v>43.693940619999999</v>
      </c>
      <c r="K614" t="s">
        <v>2</v>
      </c>
      <c r="L614" t="s">
        <v>2</v>
      </c>
      <c r="M614">
        <v>1.3301997967058199</v>
      </c>
      <c r="N614" t="s">
        <v>2</v>
      </c>
      <c r="O614" t="s">
        <v>2</v>
      </c>
      <c r="P614">
        <v>0.41164295555222002</v>
      </c>
      <c r="Q614">
        <v>1</v>
      </c>
      <c r="R614">
        <v>1</v>
      </c>
      <c r="S614">
        <v>1.27391220887829E-3</v>
      </c>
      <c r="T614" t="s">
        <v>2121</v>
      </c>
      <c r="U614" t="s">
        <v>150</v>
      </c>
      <c r="V614" t="s">
        <v>89</v>
      </c>
    </row>
    <row r="615" spans="1:22" ht="60">
      <c r="A615" t="s">
        <v>2121</v>
      </c>
      <c r="B615" t="s">
        <v>1032</v>
      </c>
      <c r="C615" t="s">
        <v>2140</v>
      </c>
      <c r="D615" s="3" t="s">
        <v>2139</v>
      </c>
      <c r="E615">
        <v>25.763332909999999</v>
      </c>
      <c r="F615">
        <v>0</v>
      </c>
      <c r="G615">
        <v>212.8721894</v>
      </c>
      <c r="H615">
        <v>0</v>
      </c>
      <c r="I615">
        <v>39.854061719999997</v>
      </c>
      <c r="J615">
        <v>30.654614479999999</v>
      </c>
      <c r="K615" t="s">
        <v>14</v>
      </c>
      <c r="L615">
        <v>0</v>
      </c>
      <c r="M615">
        <v>6.9442135551528201</v>
      </c>
      <c r="N615" t="s">
        <v>14</v>
      </c>
      <c r="O615" t="e">
        <f>-Inf</f>
        <v>#NAME?</v>
      </c>
      <c r="P615">
        <v>2.7958113156139701</v>
      </c>
      <c r="Q615">
        <v>0</v>
      </c>
      <c r="R615" s="1">
        <v>2.8580434382813299E-21</v>
      </c>
      <c r="S615">
        <v>0.49954663734454702</v>
      </c>
      <c r="T615" t="s">
        <v>2121</v>
      </c>
      <c r="U615" t="s">
        <v>150</v>
      </c>
      <c r="V615" t="s">
        <v>89</v>
      </c>
    </row>
    <row r="616" spans="1:22" ht="45">
      <c r="A616" t="s">
        <v>2121</v>
      </c>
      <c r="B616" t="s">
        <v>1202</v>
      </c>
      <c r="C616" t="s">
        <v>2142</v>
      </c>
      <c r="D616" s="3" t="s">
        <v>2141</v>
      </c>
      <c r="E616">
        <v>0</v>
      </c>
      <c r="F616">
        <v>0</v>
      </c>
      <c r="G616">
        <v>13.330271919999999</v>
      </c>
      <c r="H616">
        <v>0</v>
      </c>
      <c r="I616">
        <v>0</v>
      </c>
      <c r="J616">
        <v>12.21808465</v>
      </c>
      <c r="K616" t="s">
        <v>2</v>
      </c>
      <c r="L616" t="s">
        <v>2</v>
      </c>
      <c r="M616">
        <v>1.09102795584249</v>
      </c>
      <c r="N616" t="s">
        <v>2</v>
      </c>
      <c r="O616" t="s">
        <v>2</v>
      </c>
      <c r="P616">
        <v>0.12568806888296899</v>
      </c>
      <c r="Q616">
        <v>1</v>
      </c>
      <c r="R616">
        <v>1</v>
      </c>
      <c r="S616">
        <v>1.04010722990739E-2</v>
      </c>
      <c r="T616" t="s">
        <v>2144</v>
      </c>
      <c r="U616" t="s">
        <v>2145</v>
      </c>
      <c r="V616" t="s">
        <v>89</v>
      </c>
    </row>
    <row r="617" spans="1:22">
      <c r="A617" t="s">
        <v>2144</v>
      </c>
      <c r="B617" t="s">
        <v>2146</v>
      </c>
      <c r="C617" t="s">
        <v>2147</v>
      </c>
      <c r="D617" s="3" t="s">
        <v>2143</v>
      </c>
      <c r="E617">
        <v>0</v>
      </c>
      <c r="F617">
        <v>0</v>
      </c>
      <c r="G617">
        <v>56.812506599999999</v>
      </c>
      <c r="H617">
        <v>0</v>
      </c>
      <c r="I617">
        <v>0</v>
      </c>
      <c r="J617">
        <v>12.617073660000001</v>
      </c>
      <c r="K617" t="s">
        <v>2</v>
      </c>
      <c r="L617" t="s">
        <v>2</v>
      </c>
      <c r="M617">
        <v>4.5028275280751604</v>
      </c>
      <c r="N617" t="s">
        <v>2</v>
      </c>
      <c r="O617" t="s">
        <v>2</v>
      </c>
      <c r="P617">
        <v>2.1708312191507799</v>
      </c>
      <c r="Q617">
        <v>1</v>
      </c>
      <c r="R617">
        <v>1</v>
      </c>
      <c r="S617">
        <v>1.04010722990739E-2</v>
      </c>
      <c r="T617" t="s">
        <v>2144</v>
      </c>
      <c r="U617" t="s">
        <v>2145</v>
      </c>
      <c r="V617" t="s">
        <v>89</v>
      </c>
    </row>
    <row r="618" spans="1:22">
      <c r="A618" t="s">
        <v>2144</v>
      </c>
      <c r="B618" t="s">
        <v>2149</v>
      </c>
      <c r="C618" t="s">
        <v>2150</v>
      </c>
      <c r="D618" s="3" t="s">
        <v>2148</v>
      </c>
      <c r="E618">
        <v>0</v>
      </c>
      <c r="F618">
        <v>0</v>
      </c>
      <c r="G618">
        <v>56.812506599999999</v>
      </c>
      <c r="H618">
        <v>0</v>
      </c>
      <c r="I618">
        <v>0</v>
      </c>
      <c r="J618">
        <v>12.617073660000001</v>
      </c>
      <c r="K618" t="s">
        <v>2</v>
      </c>
      <c r="L618" t="s">
        <v>2</v>
      </c>
      <c r="M618">
        <v>4.5028275280751604</v>
      </c>
      <c r="N618" t="s">
        <v>2</v>
      </c>
      <c r="O618" t="s">
        <v>2</v>
      </c>
      <c r="P618">
        <v>2.1708312191507799</v>
      </c>
      <c r="Q618">
        <v>1</v>
      </c>
      <c r="R618">
        <v>1</v>
      </c>
      <c r="S618">
        <v>1</v>
      </c>
      <c r="T618" t="s">
        <v>2152</v>
      </c>
      <c r="U618" t="s">
        <v>2153</v>
      </c>
      <c r="V618" t="s">
        <v>2154</v>
      </c>
    </row>
    <row r="619" spans="1:22">
      <c r="A619" t="s">
        <v>2152</v>
      </c>
      <c r="B619" t="s">
        <v>2155</v>
      </c>
      <c r="C619" t="s">
        <v>2156</v>
      </c>
      <c r="D619" s="3" t="s">
        <v>2151</v>
      </c>
      <c r="E619">
        <v>23.093080390000001</v>
      </c>
      <c r="F619">
        <v>15.296944209999999</v>
      </c>
      <c r="G619">
        <v>0</v>
      </c>
      <c r="H619">
        <v>0</v>
      </c>
      <c r="I619">
        <v>7.6290025950000002</v>
      </c>
      <c r="J619">
        <v>0</v>
      </c>
      <c r="K619" t="s">
        <v>14</v>
      </c>
      <c r="L619">
        <v>2.0051040774354298</v>
      </c>
      <c r="M619" t="s">
        <v>2</v>
      </c>
      <c r="N619" t="s">
        <v>14</v>
      </c>
      <c r="O619">
        <v>1.0036771235146</v>
      </c>
      <c r="P619" t="s">
        <v>2</v>
      </c>
      <c r="Q619">
        <v>0</v>
      </c>
      <c r="R619">
        <v>3.7269518085019999E-2</v>
      </c>
      <c r="S619">
        <v>1</v>
      </c>
      <c r="T619" t="s">
        <v>2152</v>
      </c>
      <c r="U619" t="s">
        <v>2153</v>
      </c>
      <c r="V619" t="s">
        <v>2154</v>
      </c>
    </row>
    <row r="620" spans="1:22">
      <c r="A620" t="s">
        <v>2152</v>
      </c>
      <c r="B620" t="s">
        <v>27</v>
      </c>
      <c r="C620" t="s">
        <v>2158</v>
      </c>
      <c r="D620" s="3" t="s">
        <v>2157</v>
      </c>
      <c r="E620">
        <v>15.63317752</v>
      </c>
      <c r="F620">
        <v>14.908985230000001</v>
      </c>
      <c r="G620">
        <v>6.9821165929999998</v>
      </c>
      <c r="H620">
        <v>0</v>
      </c>
      <c r="I620">
        <v>0</v>
      </c>
      <c r="J620">
        <v>3.4456959500000002</v>
      </c>
      <c r="K620" t="s">
        <v>14</v>
      </c>
      <c r="L620" t="s">
        <v>14</v>
      </c>
      <c r="M620" t="s">
        <v>2</v>
      </c>
      <c r="N620" t="s">
        <v>14</v>
      </c>
      <c r="O620" t="s">
        <v>14</v>
      </c>
      <c r="P620" t="s">
        <v>2</v>
      </c>
      <c r="Q620">
        <v>0</v>
      </c>
      <c r="R620">
        <v>0</v>
      </c>
      <c r="S620">
        <v>1</v>
      </c>
      <c r="T620" t="s">
        <v>2152</v>
      </c>
      <c r="U620" t="s">
        <v>2153</v>
      </c>
      <c r="V620" t="s">
        <v>2154</v>
      </c>
    </row>
    <row r="621" spans="1:22" ht="30">
      <c r="A621" t="s">
        <v>2152</v>
      </c>
      <c r="B621" t="s">
        <v>2110</v>
      </c>
      <c r="C621" t="s">
        <v>2160</v>
      </c>
      <c r="D621" s="3" t="s">
        <v>2159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3.6282903950000001</v>
      </c>
      <c r="K621" t="s">
        <v>2</v>
      </c>
      <c r="L621" t="s">
        <v>2</v>
      </c>
      <c r="M621" t="s">
        <v>2</v>
      </c>
      <c r="N621" t="s">
        <v>2</v>
      </c>
      <c r="O621" t="s">
        <v>2</v>
      </c>
      <c r="P621" t="s">
        <v>2</v>
      </c>
      <c r="Q621">
        <v>1</v>
      </c>
      <c r="R621">
        <v>1</v>
      </c>
      <c r="S621" s="1">
        <v>4.1522341120980899E-14</v>
      </c>
      <c r="T621" t="s">
        <v>2162</v>
      </c>
      <c r="U621" t="s">
        <v>2163</v>
      </c>
      <c r="V621" t="s">
        <v>2164</v>
      </c>
    </row>
    <row r="622" spans="1:22" ht="30">
      <c r="A622" t="s">
        <v>2162</v>
      </c>
      <c r="B622" t="s">
        <v>471</v>
      </c>
      <c r="C622" t="s">
        <v>2165</v>
      </c>
      <c r="D622" s="3" t="s">
        <v>2161</v>
      </c>
      <c r="E622">
        <v>179.74022160000001</v>
      </c>
      <c r="F622">
        <v>213.8490257</v>
      </c>
      <c r="G622">
        <v>16.210473489999998</v>
      </c>
      <c r="H622">
        <v>277.44298520000001</v>
      </c>
      <c r="I622">
        <v>202.9717474</v>
      </c>
      <c r="J622">
        <v>0</v>
      </c>
      <c r="K622">
        <v>0.64784561581339295</v>
      </c>
      <c r="L622">
        <v>1.05359011014752</v>
      </c>
      <c r="M622" t="s">
        <v>14</v>
      </c>
      <c r="N622">
        <v>-0.62627804078508797</v>
      </c>
      <c r="O622">
        <v>7.5313708463236206E-2</v>
      </c>
      <c r="P622" t="s">
        <v>14</v>
      </c>
      <c r="Q622">
        <v>0.156609903867931</v>
      </c>
      <c r="R622">
        <v>0.39994511833486002</v>
      </c>
      <c r="S622">
        <v>1</v>
      </c>
      <c r="T622" t="s">
        <v>2167</v>
      </c>
      <c r="U622" t="s">
        <v>2168</v>
      </c>
      <c r="V622" t="s">
        <v>2169</v>
      </c>
    </row>
    <row r="623" spans="1:22">
      <c r="A623" t="s">
        <v>2167</v>
      </c>
      <c r="B623" t="s">
        <v>1170</v>
      </c>
      <c r="C623" t="s">
        <v>2170</v>
      </c>
      <c r="D623" s="3" t="s">
        <v>2166</v>
      </c>
      <c r="E623">
        <v>0</v>
      </c>
      <c r="F623">
        <v>0</v>
      </c>
      <c r="G623">
        <v>3.6934359809999999</v>
      </c>
      <c r="H623">
        <v>0</v>
      </c>
      <c r="I623">
        <v>0</v>
      </c>
      <c r="J623">
        <v>1.6105488619999999</v>
      </c>
      <c r="K623" t="s">
        <v>2</v>
      </c>
      <c r="L623" t="s">
        <v>2</v>
      </c>
      <c r="M623" t="s">
        <v>2</v>
      </c>
      <c r="N623" t="s">
        <v>2</v>
      </c>
      <c r="O623" t="s">
        <v>2</v>
      </c>
      <c r="P623" t="s">
        <v>2</v>
      </c>
      <c r="Q623">
        <v>1</v>
      </c>
      <c r="R623">
        <v>1</v>
      </c>
      <c r="S623">
        <v>1</v>
      </c>
      <c r="T623" t="s">
        <v>2167</v>
      </c>
      <c r="U623" t="s">
        <v>2168</v>
      </c>
      <c r="V623" t="s">
        <v>2169</v>
      </c>
    </row>
    <row r="624" spans="1:22" ht="30">
      <c r="A624" t="s">
        <v>2167</v>
      </c>
      <c r="B624" t="s">
        <v>1090</v>
      </c>
      <c r="C624" t="s">
        <v>2172</v>
      </c>
      <c r="D624" s="3" t="s">
        <v>2171</v>
      </c>
      <c r="E624">
        <v>17.817720309999999</v>
      </c>
      <c r="F624">
        <v>30.008005499999999</v>
      </c>
      <c r="G624">
        <v>0</v>
      </c>
      <c r="H624">
        <v>25.722722130000001</v>
      </c>
      <c r="I624">
        <v>10.54311268</v>
      </c>
      <c r="J624">
        <v>0</v>
      </c>
      <c r="K624">
        <v>0.69268408763081402</v>
      </c>
      <c r="L624">
        <v>2.8462187980713098</v>
      </c>
      <c r="M624" t="s">
        <v>2</v>
      </c>
      <c r="N624">
        <v>-0.52973056232715698</v>
      </c>
      <c r="O624">
        <v>1.5090465707748899</v>
      </c>
      <c r="P624" t="s">
        <v>2</v>
      </c>
      <c r="Q624">
        <v>0.20432612897473801</v>
      </c>
      <c r="R624">
        <v>4.4475176450026197E-3</v>
      </c>
      <c r="S624">
        <v>1</v>
      </c>
      <c r="T624" t="s">
        <v>2167</v>
      </c>
      <c r="U624" t="s">
        <v>2168</v>
      </c>
      <c r="V624" t="s">
        <v>2169</v>
      </c>
    </row>
    <row r="625" spans="1:22">
      <c r="A625" t="s">
        <v>2167</v>
      </c>
      <c r="B625" t="s">
        <v>2174</v>
      </c>
      <c r="C625" t="s">
        <v>2175</v>
      </c>
      <c r="D625" s="3" t="s">
        <v>2173</v>
      </c>
      <c r="E625">
        <v>60.575599130000001</v>
      </c>
      <c r="F625">
        <v>36.16100351</v>
      </c>
      <c r="G625">
        <v>0</v>
      </c>
      <c r="H625">
        <v>11.23647525</v>
      </c>
      <c r="I625">
        <v>40.226631990000001</v>
      </c>
      <c r="J625">
        <v>0</v>
      </c>
      <c r="K625">
        <v>5.3909787350797602</v>
      </c>
      <c r="L625">
        <v>0.89893191950520002</v>
      </c>
      <c r="M625" t="s">
        <v>2</v>
      </c>
      <c r="N625">
        <v>2.43054721881489</v>
      </c>
      <c r="O625">
        <v>-0.15371623733612899</v>
      </c>
      <c r="P625" t="s">
        <v>2</v>
      </c>
      <c r="Q625" s="1">
        <v>9.637325131262029E-7</v>
      </c>
      <c r="R625">
        <v>0.45069039676936201</v>
      </c>
      <c r="S625">
        <v>1</v>
      </c>
      <c r="T625" t="s">
        <v>2177</v>
      </c>
      <c r="U625" t="s">
        <v>150</v>
      </c>
      <c r="V625" t="s">
        <v>89</v>
      </c>
    </row>
    <row r="626" spans="1:22" ht="30">
      <c r="A626" t="s">
        <v>2177</v>
      </c>
      <c r="B626" t="s">
        <v>2178</v>
      </c>
      <c r="C626" t="s">
        <v>2179</v>
      </c>
      <c r="D626" s="3" t="s">
        <v>2176</v>
      </c>
      <c r="E626">
        <v>0</v>
      </c>
      <c r="F626">
        <v>0</v>
      </c>
      <c r="G626">
        <v>5.0235048359999999</v>
      </c>
      <c r="H626">
        <v>0</v>
      </c>
      <c r="I626">
        <v>0</v>
      </c>
      <c r="J626">
        <v>3.902210025</v>
      </c>
      <c r="K626" t="s">
        <v>2</v>
      </c>
      <c r="L626" t="s">
        <v>2</v>
      </c>
      <c r="M626" t="s">
        <v>2</v>
      </c>
      <c r="N626" t="s">
        <v>2</v>
      </c>
      <c r="O626" t="s">
        <v>2</v>
      </c>
      <c r="P626" t="s">
        <v>2</v>
      </c>
      <c r="Q626">
        <v>1</v>
      </c>
      <c r="R626">
        <v>1</v>
      </c>
      <c r="S626" s="1">
        <v>2.9838127636595201E-6</v>
      </c>
      <c r="T626" t="s">
        <v>2177</v>
      </c>
      <c r="U626" t="s">
        <v>150</v>
      </c>
      <c r="V626" t="s">
        <v>89</v>
      </c>
    </row>
    <row r="627" spans="1:22" ht="45">
      <c r="A627" t="s">
        <v>2177</v>
      </c>
      <c r="B627" t="s">
        <v>2181</v>
      </c>
      <c r="C627" t="s">
        <v>2182</v>
      </c>
      <c r="D627" s="3" t="s">
        <v>2180</v>
      </c>
      <c r="E627">
        <v>0</v>
      </c>
      <c r="F627">
        <v>0</v>
      </c>
      <c r="G627">
        <v>0.73283435600000002</v>
      </c>
      <c r="H627">
        <v>0</v>
      </c>
      <c r="I627">
        <v>0</v>
      </c>
      <c r="J627">
        <v>10.812061330000001</v>
      </c>
      <c r="K627" t="s">
        <v>2</v>
      </c>
      <c r="L627" t="s">
        <v>2</v>
      </c>
      <c r="M627">
        <v>6.7779337688976996E-2</v>
      </c>
      <c r="N627" t="s">
        <v>2</v>
      </c>
      <c r="O627" t="s">
        <v>2</v>
      </c>
      <c r="P627">
        <v>-3.8830106502897399</v>
      </c>
      <c r="Q627">
        <v>1</v>
      </c>
      <c r="R627">
        <v>1</v>
      </c>
      <c r="S627" s="1">
        <v>2.9838127636595201E-6</v>
      </c>
      <c r="T627" t="s">
        <v>2177</v>
      </c>
      <c r="U627" t="s">
        <v>150</v>
      </c>
      <c r="V627" t="s">
        <v>89</v>
      </c>
    </row>
    <row r="628" spans="1:22" ht="45">
      <c r="A628" t="s">
        <v>2177</v>
      </c>
      <c r="B628" t="s">
        <v>2184</v>
      </c>
      <c r="C628" t="s">
        <v>2185</v>
      </c>
      <c r="D628" s="3" t="s">
        <v>2183</v>
      </c>
      <c r="E628">
        <v>0</v>
      </c>
      <c r="F628">
        <v>0</v>
      </c>
      <c r="G628">
        <v>0.73283435600000002</v>
      </c>
      <c r="H628">
        <v>0</v>
      </c>
      <c r="I628">
        <v>0</v>
      </c>
      <c r="J628">
        <v>10.812061330000001</v>
      </c>
      <c r="K628" t="s">
        <v>2</v>
      </c>
      <c r="L628" t="s">
        <v>2</v>
      </c>
      <c r="M628">
        <v>6.7779337688976996E-2</v>
      </c>
      <c r="N628" t="s">
        <v>2</v>
      </c>
      <c r="O628" t="s">
        <v>2</v>
      </c>
      <c r="P628">
        <v>-3.8830106502897399</v>
      </c>
      <c r="Q628">
        <v>1</v>
      </c>
      <c r="R628">
        <v>1</v>
      </c>
      <c r="S628">
        <v>1</v>
      </c>
      <c r="T628" t="s">
        <v>2177</v>
      </c>
      <c r="U628" t="s">
        <v>150</v>
      </c>
      <c r="V628" t="s">
        <v>89</v>
      </c>
    </row>
    <row r="629" spans="1:22">
      <c r="A629" t="s">
        <v>2177</v>
      </c>
      <c r="B629" t="s">
        <v>2187</v>
      </c>
      <c r="C629" t="s">
        <v>2188</v>
      </c>
      <c r="D629" s="3" t="s">
        <v>2186</v>
      </c>
      <c r="E629">
        <v>8.3012626100000002</v>
      </c>
      <c r="F629">
        <v>7.0975633299999998</v>
      </c>
      <c r="G629">
        <v>0</v>
      </c>
      <c r="H629">
        <v>9.4779854169999993</v>
      </c>
      <c r="I629">
        <v>5.3770657369999997</v>
      </c>
      <c r="J629">
        <v>0</v>
      </c>
      <c r="K629">
        <v>0.87584673796929502</v>
      </c>
      <c r="L629" t="s">
        <v>2</v>
      </c>
      <c r="M629" t="s">
        <v>2</v>
      </c>
      <c r="N629">
        <v>-0.19124965624387699</v>
      </c>
      <c r="O629" t="s">
        <v>2</v>
      </c>
      <c r="P629" t="s">
        <v>2</v>
      </c>
      <c r="Q629">
        <v>0.42566271277690998</v>
      </c>
      <c r="R629">
        <v>1</v>
      </c>
      <c r="S629">
        <v>1</v>
      </c>
      <c r="T629" t="s">
        <v>2177</v>
      </c>
      <c r="U629" t="s">
        <v>150</v>
      </c>
      <c r="V629" t="s">
        <v>89</v>
      </c>
    </row>
    <row r="630" spans="1:22">
      <c r="A630" t="s">
        <v>2177</v>
      </c>
      <c r="B630" t="s">
        <v>2190</v>
      </c>
      <c r="C630" t="s">
        <v>2191</v>
      </c>
      <c r="D630" s="3" t="s">
        <v>2189</v>
      </c>
      <c r="E630">
        <v>9.3933038119999992</v>
      </c>
      <c r="F630">
        <v>8.3788973809999998</v>
      </c>
      <c r="G630">
        <v>0</v>
      </c>
      <c r="H630">
        <v>0</v>
      </c>
      <c r="I630">
        <v>0</v>
      </c>
      <c r="J630">
        <v>0</v>
      </c>
      <c r="K630" t="s">
        <v>14</v>
      </c>
      <c r="L630" t="s">
        <v>2</v>
      </c>
      <c r="M630" t="s">
        <v>2</v>
      </c>
      <c r="N630" t="s">
        <v>14</v>
      </c>
      <c r="O630" t="s">
        <v>2</v>
      </c>
      <c r="P630" t="s">
        <v>2</v>
      </c>
      <c r="Q630">
        <v>0</v>
      </c>
      <c r="R630">
        <v>1</v>
      </c>
      <c r="S630">
        <v>1</v>
      </c>
      <c r="T630" t="s">
        <v>2177</v>
      </c>
      <c r="U630" t="s">
        <v>150</v>
      </c>
      <c r="V630" t="s">
        <v>89</v>
      </c>
    </row>
    <row r="631" spans="1:22">
      <c r="A631" t="s">
        <v>2177</v>
      </c>
      <c r="B631" t="s">
        <v>2193</v>
      </c>
      <c r="C631" t="s">
        <v>2194</v>
      </c>
      <c r="D631" s="3" t="s">
        <v>2192</v>
      </c>
      <c r="E631">
        <v>22.313642890000001</v>
      </c>
      <c r="F631">
        <v>0</v>
      </c>
      <c r="G631">
        <v>1.677403996</v>
      </c>
      <c r="H631">
        <v>34.331766279999997</v>
      </c>
      <c r="I631">
        <v>8.8508922170000002</v>
      </c>
      <c r="J631">
        <v>0.21350648</v>
      </c>
      <c r="K631">
        <v>0.64994159368371396</v>
      </c>
      <c r="L631" t="s">
        <v>2</v>
      </c>
      <c r="M631" t="s">
        <v>2</v>
      </c>
      <c r="N631">
        <v>-0.62161801719062304</v>
      </c>
      <c r="O631" t="s">
        <v>2</v>
      </c>
      <c r="P631" t="s">
        <v>2</v>
      </c>
      <c r="Q631">
        <v>0.15872937988647601</v>
      </c>
      <c r="R631">
        <v>1</v>
      </c>
      <c r="S631">
        <v>3.1875945792761498E-2</v>
      </c>
      <c r="T631" t="s">
        <v>2177</v>
      </c>
      <c r="U631" t="s">
        <v>150</v>
      </c>
      <c r="V631" t="s">
        <v>89</v>
      </c>
    </row>
    <row r="632" spans="1:22">
      <c r="A632" t="s">
        <v>2177</v>
      </c>
      <c r="B632" t="s">
        <v>2196</v>
      </c>
      <c r="C632" t="s">
        <v>2197</v>
      </c>
      <c r="D632" s="3" t="s">
        <v>2195</v>
      </c>
      <c r="E632">
        <v>0</v>
      </c>
      <c r="F632">
        <v>0</v>
      </c>
      <c r="G632">
        <v>5.3705455530000004</v>
      </c>
      <c r="H632">
        <v>0</v>
      </c>
      <c r="I632">
        <v>0</v>
      </c>
      <c r="J632">
        <v>15.363510339999999</v>
      </c>
      <c r="K632" t="s">
        <v>2</v>
      </c>
      <c r="L632" t="s">
        <v>2</v>
      </c>
      <c r="M632">
        <v>0.34956500397030998</v>
      </c>
      <c r="N632" t="s">
        <v>2</v>
      </c>
      <c r="O632" t="s">
        <v>2</v>
      </c>
      <c r="P632">
        <v>-1.51636733546557</v>
      </c>
      <c r="Q632">
        <v>1</v>
      </c>
      <c r="R632">
        <v>1</v>
      </c>
      <c r="S632" s="1">
        <v>2.10833100652701E-8</v>
      </c>
      <c r="T632" t="s">
        <v>2177</v>
      </c>
      <c r="U632" t="s">
        <v>150</v>
      </c>
      <c r="V632" t="s">
        <v>89</v>
      </c>
    </row>
    <row r="633" spans="1:22">
      <c r="A633" t="s">
        <v>2177</v>
      </c>
      <c r="B633" t="s">
        <v>2199</v>
      </c>
      <c r="C633" t="s">
        <v>2200</v>
      </c>
      <c r="D633" s="3" t="s">
        <v>2198</v>
      </c>
      <c r="E633">
        <v>139.6565086</v>
      </c>
      <c r="F633">
        <v>150.58874489999999</v>
      </c>
      <c r="G633">
        <v>0</v>
      </c>
      <c r="H633">
        <v>0</v>
      </c>
      <c r="I633">
        <v>226.97043909999999</v>
      </c>
      <c r="J633">
        <v>555.94603600000005</v>
      </c>
      <c r="K633" t="s">
        <v>14</v>
      </c>
      <c r="L633">
        <v>0.66347294166203197</v>
      </c>
      <c r="M633">
        <v>0</v>
      </c>
      <c r="N633" t="s">
        <v>14</v>
      </c>
      <c r="O633">
        <v>-0.59189046535219503</v>
      </c>
      <c r="P633" t="e">
        <f>-Inf</f>
        <v>#NAME?</v>
      </c>
      <c r="Q633">
        <v>0</v>
      </c>
      <c r="R633">
        <v>0.19878710143404901</v>
      </c>
      <c r="S633" s="1">
        <v>2.10833100652701E-8</v>
      </c>
      <c r="T633" t="s">
        <v>2177</v>
      </c>
      <c r="U633" t="s">
        <v>150</v>
      </c>
      <c r="V633" t="s">
        <v>89</v>
      </c>
    </row>
    <row r="634" spans="1:22">
      <c r="A634" t="s">
        <v>2177</v>
      </c>
      <c r="B634" t="s">
        <v>2202</v>
      </c>
      <c r="C634" t="s">
        <v>2203</v>
      </c>
      <c r="D634" s="3" t="s">
        <v>2201</v>
      </c>
      <c r="E634">
        <v>139.6565086</v>
      </c>
      <c r="F634">
        <v>150.58874489999999</v>
      </c>
      <c r="G634">
        <v>0</v>
      </c>
      <c r="H634">
        <v>0</v>
      </c>
      <c r="I634">
        <v>226.97043909999999</v>
      </c>
      <c r="J634">
        <v>555.94603600000005</v>
      </c>
      <c r="K634" t="s">
        <v>14</v>
      </c>
      <c r="L634">
        <v>0.66347294166203197</v>
      </c>
      <c r="M634">
        <v>0</v>
      </c>
      <c r="N634" t="s">
        <v>14</v>
      </c>
      <c r="O634">
        <v>-0.59189046535219503</v>
      </c>
      <c r="P634" t="e">
        <f>-Inf</f>
        <v>#NAME?</v>
      </c>
      <c r="Q634">
        <v>0</v>
      </c>
      <c r="R634">
        <v>0.19878710143404901</v>
      </c>
      <c r="S634">
        <v>0.143231025047411</v>
      </c>
      <c r="T634" t="s">
        <v>2205</v>
      </c>
      <c r="U634" t="s">
        <v>1295</v>
      </c>
      <c r="V634" t="s">
        <v>89</v>
      </c>
    </row>
    <row r="635" spans="1:22" ht="45">
      <c r="A635" t="s">
        <v>2205</v>
      </c>
      <c r="B635" t="s">
        <v>915</v>
      </c>
      <c r="C635" t="s">
        <v>2206</v>
      </c>
      <c r="D635" s="3" t="s">
        <v>2204</v>
      </c>
      <c r="E635">
        <v>0</v>
      </c>
      <c r="F635">
        <v>0</v>
      </c>
      <c r="G635">
        <v>54.948024740000001</v>
      </c>
      <c r="H635">
        <v>0</v>
      </c>
      <c r="I635">
        <v>0</v>
      </c>
      <c r="J635">
        <v>96.928085490000001</v>
      </c>
      <c r="K635" t="s">
        <v>2</v>
      </c>
      <c r="L635" t="s">
        <v>2</v>
      </c>
      <c r="M635">
        <v>0.56689477009910605</v>
      </c>
      <c r="N635" t="s">
        <v>2</v>
      </c>
      <c r="O635" t="s">
        <v>2</v>
      </c>
      <c r="P635">
        <v>-0.81884713528530395</v>
      </c>
      <c r="Q635">
        <v>1</v>
      </c>
      <c r="R635">
        <v>1</v>
      </c>
      <c r="S635">
        <v>1</v>
      </c>
      <c r="T635" t="s">
        <v>2208</v>
      </c>
      <c r="U635" t="s">
        <v>2209</v>
      </c>
      <c r="V635" t="s">
        <v>89</v>
      </c>
    </row>
    <row r="636" spans="1:22">
      <c r="A636" t="s">
        <v>2208</v>
      </c>
      <c r="B636" t="s">
        <v>283</v>
      </c>
      <c r="C636" t="s">
        <v>2210</v>
      </c>
      <c r="D636" s="3" t="s">
        <v>2207</v>
      </c>
      <c r="E636">
        <v>8.2964285320000002</v>
      </c>
      <c r="F636">
        <v>11.050081799999999</v>
      </c>
      <c r="G636">
        <v>0</v>
      </c>
      <c r="H636">
        <v>0</v>
      </c>
      <c r="I636">
        <v>0</v>
      </c>
      <c r="J636">
        <v>0</v>
      </c>
      <c r="K636" t="s">
        <v>2</v>
      </c>
      <c r="L636" t="s">
        <v>14</v>
      </c>
      <c r="M636" t="s">
        <v>2</v>
      </c>
      <c r="N636" t="s">
        <v>2</v>
      </c>
      <c r="O636" t="s">
        <v>14</v>
      </c>
      <c r="P636" t="s">
        <v>2</v>
      </c>
      <c r="Q636">
        <v>1</v>
      </c>
      <c r="R636">
        <v>0</v>
      </c>
      <c r="S636">
        <v>1</v>
      </c>
      <c r="T636" t="s">
        <v>2208</v>
      </c>
      <c r="U636" t="s">
        <v>2209</v>
      </c>
      <c r="V636" t="s">
        <v>89</v>
      </c>
    </row>
    <row r="637" spans="1:22">
      <c r="A637" t="s">
        <v>2208</v>
      </c>
      <c r="B637" t="s">
        <v>2212</v>
      </c>
      <c r="C637" t="s">
        <v>2213</v>
      </c>
      <c r="D637" s="3" t="s">
        <v>2211</v>
      </c>
      <c r="E637">
        <v>0</v>
      </c>
      <c r="F637">
        <v>0</v>
      </c>
      <c r="G637">
        <v>8.0561942700000007</v>
      </c>
      <c r="H637">
        <v>0</v>
      </c>
      <c r="I637">
        <v>0</v>
      </c>
      <c r="J637">
        <v>4.3959716320000002</v>
      </c>
      <c r="K637" t="s">
        <v>2</v>
      </c>
      <c r="L637" t="s">
        <v>2</v>
      </c>
      <c r="M637" t="s">
        <v>2</v>
      </c>
      <c r="N637" t="s">
        <v>2</v>
      </c>
      <c r="O637" t="s">
        <v>2</v>
      </c>
      <c r="P637" t="s">
        <v>2</v>
      </c>
      <c r="Q637">
        <v>1</v>
      </c>
      <c r="R637">
        <v>1</v>
      </c>
      <c r="S637">
        <v>1</v>
      </c>
      <c r="T637" t="s">
        <v>2215</v>
      </c>
      <c r="U637" t="s">
        <v>2216</v>
      </c>
      <c r="V637" t="s">
        <v>89</v>
      </c>
    </row>
    <row r="638" spans="1:22">
      <c r="A638" t="s">
        <v>2215</v>
      </c>
      <c r="B638" t="s">
        <v>2217</v>
      </c>
      <c r="C638" t="s">
        <v>2218</v>
      </c>
      <c r="D638" s="3" t="s">
        <v>2214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2.1323713949999998</v>
      </c>
      <c r="K638" t="s">
        <v>2</v>
      </c>
      <c r="L638" t="s">
        <v>2</v>
      </c>
      <c r="M638" t="s">
        <v>2</v>
      </c>
      <c r="N638" t="s">
        <v>2</v>
      </c>
      <c r="O638" t="s">
        <v>2</v>
      </c>
      <c r="P638" t="s">
        <v>2</v>
      </c>
      <c r="Q638">
        <v>1</v>
      </c>
      <c r="R638">
        <v>1</v>
      </c>
      <c r="S638">
        <v>1</v>
      </c>
      <c r="T638" t="s">
        <v>2215</v>
      </c>
      <c r="U638" t="s">
        <v>2216</v>
      </c>
      <c r="V638" t="s">
        <v>89</v>
      </c>
    </row>
    <row r="639" spans="1:22">
      <c r="A639" t="s">
        <v>2215</v>
      </c>
      <c r="B639" t="s">
        <v>2220</v>
      </c>
      <c r="C639" t="s">
        <v>2221</v>
      </c>
      <c r="D639" s="3" t="s">
        <v>2219</v>
      </c>
      <c r="E639">
        <v>0</v>
      </c>
      <c r="F639">
        <v>0</v>
      </c>
      <c r="G639">
        <v>0.78218342500000004</v>
      </c>
      <c r="H639">
        <v>0</v>
      </c>
      <c r="I639">
        <v>0</v>
      </c>
      <c r="J639">
        <v>1.8783815049999999</v>
      </c>
      <c r="K639" t="s">
        <v>2</v>
      </c>
      <c r="L639" t="s">
        <v>2</v>
      </c>
      <c r="M639" t="s">
        <v>2</v>
      </c>
      <c r="N639" t="s">
        <v>2</v>
      </c>
      <c r="O639" t="s">
        <v>2</v>
      </c>
      <c r="P639" t="s">
        <v>2</v>
      </c>
      <c r="Q639">
        <v>1</v>
      </c>
      <c r="R639">
        <v>1</v>
      </c>
      <c r="S639" s="1">
        <v>2.10833100652701E-8</v>
      </c>
      <c r="T639" t="s">
        <v>2223</v>
      </c>
      <c r="U639" t="s">
        <v>150</v>
      </c>
      <c r="V639" t="s">
        <v>89</v>
      </c>
    </row>
    <row r="640" spans="1:22" ht="30">
      <c r="A640" t="s">
        <v>2223</v>
      </c>
      <c r="B640" t="s">
        <v>2224</v>
      </c>
      <c r="C640" t="s">
        <v>2225</v>
      </c>
      <c r="D640" s="3" t="s">
        <v>2222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12.69389707</v>
      </c>
      <c r="K640" t="s">
        <v>2</v>
      </c>
      <c r="L640" t="s">
        <v>2</v>
      </c>
      <c r="M640">
        <v>0</v>
      </c>
      <c r="N640" t="s">
        <v>2</v>
      </c>
      <c r="O640" t="s">
        <v>2</v>
      </c>
      <c r="P640" t="e">
        <f>-Inf</f>
        <v>#NAME?</v>
      </c>
      <c r="Q640">
        <v>1</v>
      </c>
      <c r="R640">
        <v>1</v>
      </c>
      <c r="S640">
        <v>1</v>
      </c>
      <c r="T640" t="s">
        <v>2223</v>
      </c>
      <c r="U640" t="s">
        <v>150</v>
      </c>
      <c r="V640" t="s">
        <v>89</v>
      </c>
    </row>
    <row r="641" spans="1:22" ht="30">
      <c r="A641" t="s">
        <v>2223</v>
      </c>
      <c r="B641" t="s">
        <v>2227</v>
      </c>
      <c r="C641" t="s">
        <v>2228</v>
      </c>
      <c r="D641" s="3" t="s">
        <v>2226</v>
      </c>
      <c r="E641">
        <v>0</v>
      </c>
      <c r="F641">
        <v>0</v>
      </c>
      <c r="G641">
        <v>1.369205631</v>
      </c>
      <c r="H641">
        <v>0</v>
      </c>
      <c r="I641">
        <v>0</v>
      </c>
      <c r="J641">
        <v>8.6592486599999994</v>
      </c>
      <c r="K641" t="s">
        <v>2</v>
      </c>
      <c r="L641" t="s">
        <v>2</v>
      </c>
      <c r="M641" t="s">
        <v>2</v>
      </c>
      <c r="N641" t="s">
        <v>2</v>
      </c>
      <c r="O641" t="s">
        <v>2</v>
      </c>
      <c r="P641" t="s">
        <v>2</v>
      </c>
      <c r="Q641">
        <v>1</v>
      </c>
      <c r="R641">
        <v>1</v>
      </c>
      <c r="S641" s="1">
        <v>2.10833100652701E-8</v>
      </c>
      <c r="T641" t="s">
        <v>2223</v>
      </c>
      <c r="U641" t="s">
        <v>150</v>
      </c>
      <c r="V641" t="s">
        <v>89</v>
      </c>
    </row>
    <row r="642" spans="1:22">
      <c r="A642" t="s">
        <v>2223</v>
      </c>
      <c r="B642" t="s">
        <v>2081</v>
      </c>
      <c r="C642" t="s">
        <v>2230</v>
      </c>
      <c r="D642" s="3" t="s">
        <v>2229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9.5866381260000004</v>
      </c>
      <c r="K642" t="s">
        <v>2</v>
      </c>
      <c r="L642" t="s">
        <v>2</v>
      </c>
      <c r="M642">
        <v>0</v>
      </c>
      <c r="N642" t="s">
        <v>2</v>
      </c>
      <c r="O642" t="s">
        <v>2</v>
      </c>
      <c r="P642" t="e">
        <f>-Inf</f>
        <v>#NAME?</v>
      </c>
      <c r="Q642">
        <v>1</v>
      </c>
      <c r="R642">
        <v>1</v>
      </c>
      <c r="S642">
        <v>1</v>
      </c>
      <c r="T642" t="s">
        <v>2223</v>
      </c>
      <c r="U642" t="s">
        <v>150</v>
      </c>
      <c r="V642" t="s">
        <v>89</v>
      </c>
    </row>
    <row r="643" spans="1:22">
      <c r="A643" t="s">
        <v>2223</v>
      </c>
      <c r="B643" t="s">
        <v>2232</v>
      </c>
      <c r="C643" t="s">
        <v>2233</v>
      </c>
      <c r="D643" s="3" t="s">
        <v>2231</v>
      </c>
      <c r="E643">
        <v>0</v>
      </c>
      <c r="F643">
        <v>0</v>
      </c>
      <c r="G643">
        <v>1.1036544939999999</v>
      </c>
      <c r="H643">
        <v>0</v>
      </c>
      <c r="I643">
        <v>0</v>
      </c>
      <c r="J643">
        <v>1.2707635289999999</v>
      </c>
      <c r="K643" t="s">
        <v>2</v>
      </c>
      <c r="L643" t="s">
        <v>2</v>
      </c>
      <c r="M643" t="s">
        <v>2</v>
      </c>
      <c r="N643" t="s">
        <v>2</v>
      </c>
      <c r="O643" t="s">
        <v>2</v>
      </c>
      <c r="P643" t="s">
        <v>2</v>
      </c>
      <c r="Q643">
        <v>1</v>
      </c>
      <c r="R643">
        <v>1</v>
      </c>
      <c r="S643">
        <v>1.2931449337049599E-3</v>
      </c>
      <c r="T643" t="s">
        <v>2223</v>
      </c>
      <c r="U643" t="s">
        <v>150</v>
      </c>
      <c r="V643" t="s">
        <v>89</v>
      </c>
    </row>
    <row r="644" spans="1:22" ht="30">
      <c r="A644" t="s">
        <v>2223</v>
      </c>
      <c r="B644" t="s">
        <v>2039</v>
      </c>
      <c r="C644" t="s">
        <v>2235</v>
      </c>
      <c r="D644" s="3" t="s">
        <v>2234</v>
      </c>
      <c r="E644">
        <v>0</v>
      </c>
      <c r="F644">
        <v>0</v>
      </c>
      <c r="G644">
        <v>1.6112714640000001</v>
      </c>
      <c r="H644">
        <v>0</v>
      </c>
      <c r="I644">
        <v>0</v>
      </c>
      <c r="J644">
        <v>9.3867385779999992</v>
      </c>
      <c r="K644" t="s">
        <v>2</v>
      </c>
      <c r="L644" t="s">
        <v>2</v>
      </c>
      <c r="M644">
        <v>0.17165402558204701</v>
      </c>
      <c r="N644" t="s">
        <v>2</v>
      </c>
      <c r="O644" t="s">
        <v>2</v>
      </c>
      <c r="P644">
        <v>-2.5424244035161299</v>
      </c>
      <c r="Q644">
        <v>1</v>
      </c>
      <c r="R644">
        <v>1</v>
      </c>
      <c r="S644">
        <v>7.9132043924542303E-2</v>
      </c>
      <c r="T644" t="s">
        <v>2223</v>
      </c>
      <c r="U644" t="s">
        <v>150</v>
      </c>
      <c r="V644" t="s">
        <v>89</v>
      </c>
    </row>
    <row r="645" spans="1:22">
      <c r="A645" t="s">
        <v>2223</v>
      </c>
      <c r="B645" t="s">
        <v>2237</v>
      </c>
      <c r="C645" t="s">
        <v>2238</v>
      </c>
      <c r="D645" s="3" t="s">
        <v>2236</v>
      </c>
      <c r="E645">
        <v>0</v>
      </c>
      <c r="F645">
        <v>0</v>
      </c>
      <c r="G645">
        <v>13.858631020000001</v>
      </c>
      <c r="H645">
        <v>0</v>
      </c>
      <c r="I645">
        <v>0</v>
      </c>
      <c r="J645">
        <v>30.210217620000002</v>
      </c>
      <c r="K645" t="s">
        <v>2</v>
      </c>
      <c r="L645" t="s">
        <v>2</v>
      </c>
      <c r="M645">
        <v>0.45873986061011401</v>
      </c>
      <c r="N645" t="s">
        <v>2</v>
      </c>
      <c r="O645" t="s">
        <v>2</v>
      </c>
      <c r="P645">
        <v>-1.12425182403596</v>
      </c>
      <c r="Q645">
        <v>1</v>
      </c>
      <c r="R645">
        <v>1</v>
      </c>
      <c r="S645">
        <v>1</v>
      </c>
      <c r="T645" t="s">
        <v>2223</v>
      </c>
      <c r="U645" t="s">
        <v>150</v>
      </c>
      <c r="V645" t="s">
        <v>89</v>
      </c>
    </row>
    <row r="646" spans="1:22">
      <c r="A646" t="s">
        <v>2223</v>
      </c>
      <c r="B646" t="s">
        <v>1987</v>
      </c>
      <c r="C646" t="s">
        <v>2240</v>
      </c>
      <c r="D646" s="3" t="s">
        <v>2239</v>
      </c>
      <c r="E646">
        <v>0</v>
      </c>
      <c r="F646">
        <v>0</v>
      </c>
      <c r="G646">
        <v>1.3136195020000001</v>
      </c>
      <c r="H646">
        <v>0</v>
      </c>
      <c r="I646">
        <v>0</v>
      </c>
      <c r="J646">
        <v>4.7878210189999999</v>
      </c>
      <c r="K646" t="s">
        <v>2</v>
      </c>
      <c r="L646" t="s">
        <v>2</v>
      </c>
      <c r="M646" t="s">
        <v>2</v>
      </c>
      <c r="N646" t="s">
        <v>2</v>
      </c>
      <c r="O646" t="s">
        <v>2</v>
      </c>
      <c r="P646" t="s">
        <v>2</v>
      </c>
      <c r="Q646">
        <v>1</v>
      </c>
      <c r="R646">
        <v>1</v>
      </c>
      <c r="S646" s="1">
        <v>8.1820467963107608E-6</v>
      </c>
      <c r="T646" t="s">
        <v>2223</v>
      </c>
      <c r="U646" t="s">
        <v>150</v>
      </c>
      <c r="V646" t="s">
        <v>89</v>
      </c>
    </row>
    <row r="647" spans="1:22" ht="30">
      <c r="A647" t="s">
        <v>2223</v>
      </c>
      <c r="B647" t="s">
        <v>2242</v>
      </c>
      <c r="C647" t="s">
        <v>2243</v>
      </c>
      <c r="D647" s="3" t="s">
        <v>2241</v>
      </c>
      <c r="E647">
        <v>0</v>
      </c>
      <c r="F647">
        <v>0</v>
      </c>
      <c r="G647">
        <v>1.4701075079999999</v>
      </c>
      <c r="H647">
        <v>0</v>
      </c>
      <c r="I647">
        <v>0</v>
      </c>
      <c r="J647">
        <v>18.973488410000002</v>
      </c>
      <c r="K647" t="s">
        <v>2</v>
      </c>
      <c r="L647" t="s">
        <v>2</v>
      </c>
      <c r="M647">
        <v>7.7482193903002997E-2</v>
      </c>
      <c r="N647" t="s">
        <v>2</v>
      </c>
      <c r="O647" t="s">
        <v>2</v>
      </c>
      <c r="P647">
        <v>-3.6899913854441402</v>
      </c>
      <c r="Q647">
        <v>1</v>
      </c>
      <c r="R647">
        <v>1</v>
      </c>
      <c r="S647">
        <v>1</v>
      </c>
      <c r="T647" t="s">
        <v>2223</v>
      </c>
      <c r="U647" t="s">
        <v>150</v>
      </c>
      <c r="V647" t="s">
        <v>89</v>
      </c>
    </row>
    <row r="648" spans="1:22">
      <c r="A648" t="s">
        <v>2223</v>
      </c>
      <c r="B648" t="s">
        <v>2245</v>
      </c>
      <c r="C648" t="s">
        <v>2246</v>
      </c>
      <c r="D648" s="3" t="s">
        <v>2244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1.798254088</v>
      </c>
      <c r="K648" t="s">
        <v>2</v>
      </c>
      <c r="L648" t="s">
        <v>2</v>
      </c>
      <c r="M648" t="s">
        <v>2</v>
      </c>
      <c r="N648" t="s">
        <v>2</v>
      </c>
      <c r="O648" t="s">
        <v>2</v>
      </c>
      <c r="P648" t="s">
        <v>2</v>
      </c>
      <c r="Q648">
        <v>1</v>
      </c>
      <c r="R648">
        <v>1</v>
      </c>
      <c r="S648">
        <v>1</v>
      </c>
      <c r="T648" t="s">
        <v>2223</v>
      </c>
      <c r="U648" t="s">
        <v>150</v>
      </c>
      <c r="V648" t="s">
        <v>89</v>
      </c>
    </row>
    <row r="649" spans="1:22">
      <c r="A649" t="s">
        <v>2223</v>
      </c>
      <c r="B649" t="s">
        <v>1858</v>
      </c>
      <c r="C649" t="s">
        <v>2248</v>
      </c>
      <c r="D649" s="3" t="s">
        <v>2247</v>
      </c>
      <c r="E649">
        <v>17.968497500000002</v>
      </c>
      <c r="F649">
        <v>15.67736491</v>
      </c>
      <c r="G649">
        <v>1.775736666</v>
      </c>
      <c r="H649">
        <v>0</v>
      </c>
      <c r="I649">
        <v>36.512669879999997</v>
      </c>
      <c r="J649">
        <v>5.2977373749999996</v>
      </c>
      <c r="K649" t="s">
        <v>14</v>
      </c>
      <c r="L649">
        <v>0.42936780469694902</v>
      </c>
      <c r="M649" t="s">
        <v>2</v>
      </c>
      <c r="N649" t="s">
        <v>14</v>
      </c>
      <c r="O649">
        <v>-1.21971407729434</v>
      </c>
      <c r="P649" t="s">
        <v>2</v>
      </c>
      <c r="Q649">
        <v>0</v>
      </c>
      <c r="R649">
        <v>3.0018684866229901E-2</v>
      </c>
      <c r="S649">
        <v>1</v>
      </c>
      <c r="T649" t="s">
        <v>2223</v>
      </c>
      <c r="U649" t="s">
        <v>150</v>
      </c>
      <c r="V649" t="s">
        <v>89</v>
      </c>
    </row>
    <row r="650" spans="1:22" ht="30">
      <c r="A650" t="s">
        <v>2223</v>
      </c>
      <c r="B650" t="s">
        <v>2250</v>
      </c>
      <c r="C650" t="s">
        <v>2251</v>
      </c>
      <c r="D650" s="3" t="s">
        <v>2249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5.5957659040000003</v>
      </c>
      <c r="K650" t="s">
        <v>2</v>
      </c>
      <c r="L650" t="s">
        <v>2</v>
      </c>
      <c r="M650" t="s">
        <v>2</v>
      </c>
      <c r="N650" t="s">
        <v>2</v>
      </c>
      <c r="O650" t="s">
        <v>2</v>
      </c>
      <c r="P650" t="s">
        <v>2</v>
      </c>
      <c r="Q650">
        <v>1</v>
      </c>
      <c r="R650">
        <v>1</v>
      </c>
      <c r="S650">
        <v>4.5611138690874298E-2</v>
      </c>
      <c r="T650" t="s">
        <v>2223</v>
      </c>
      <c r="U650" t="s">
        <v>150</v>
      </c>
      <c r="V650" t="s">
        <v>89</v>
      </c>
    </row>
    <row r="651" spans="1:22">
      <c r="A651" t="s">
        <v>2223</v>
      </c>
      <c r="B651" t="s">
        <v>1755</v>
      </c>
      <c r="C651" t="s">
        <v>2253</v>
      </c>
      <c r="D651" s="3" t="s">
        <v>2252</v>
      </c>
      <c r="E651">
        <v>0</v>
      </c>
      <c r="F651">
        <v>0</v>
      </c>
      <c r="G651">
        <v>19.064868749999999</v>
      </c>
      <c r="H651">
        <v>0</v>
      </c>
      <c r="I651">
        <v>0</v>
      </c>
      <c r="J651">
        <v>49.289981750000003</v>
      </c>
      <c r="K651" t="s">
        <v>2</v>
      </c>
      <c r="L651" t="s">
        <v>2</v>
      </c>
      <c r="M651">
        <v>0.38678993323019401</v>
      </c>
      <c r="N651" t="s">
        <v>2</v>
      </c>
      <c r="O651" t="s">
        <v>2</v>
      </c>
      <c r="P651">
        <v>-1.3703778478178801</v>
      </c>
      <c r="Q651">
        <v>1</v>
      </c>
      <c r="R651">
        <v>1</v>
      </c>
      <c r="S651">
        <v>1</v>
      </c>
      <c r="T651" t="s">
        <v>2223</v>
      </c>
      <c r="U651" t="s">
        <v>150</v>
      </c>
      <c r="V651" t="s">
        <v>89</v>
      </c>
    </row>
    <row r="652" spans="1:22" ht="30">
      <c r="A652" t="s">
        <v>2223</v>
      </c>
      <c r="B652" t="s">
        <v>289</v>
      </c>
      <c r="C652" t="s">
        <v>2255</v>
      </c>
      <c r="D652" s="3" t="s">
        <v>2254</v>
      </c>
      <c r="E652">
        <v>0</v>
      </c>
      <c r="F652">
        <v>0</v>
      </c>
      <c r="G652">
        <v>0.77598628700000005</v>
      </c>
      <c r="H652">
        <v>0</v>
      </c>
      <c r="I652">
        <v>0</v>
      </c>
      <c r="J652">
        <v>0</v>
      </c>
      <c r="K652" t="s">
        <v>2</v>
      </c>
      <c r="L652" t="s">
        <v>2</v>
      </c>
      <c r="M652" t="s">
        <v>2</v>
      </c>
      <c r="N652" t="s">
        <v>2</v>
      </c>
      <c r="O652" t="s">
        <v>2</v>
      </c>
      <c r="P652" t="s">
        <v>2</v>
      </c>
      <c r="Q652">
        <v>1</v>
      </c>
      <c r="R652">
        <v>1</v>
      </c>
      <c r="S652">
        <v>4.3439475531963999E-2</v>
      </c>
      <c r="T652" t="s">
        <v>2223</v>
      </c>
      <c r="U652" t="s">
        <v>150</v>
      </c>
      <c r="V652" t="s">
        <v>89</v>
      </c>
    </row>
    <row r="653" spans="1:22" ht="30">
      <c r="A653" t="s">
        <v>2223</v>
      </c>
      <c r="B653" t="s">
        <v>2257</v>
      </c>
      <c r="C653" t="s">
        <v>2258</v>
      </c>
      <c r="D653" s="3" t="s">
        <v>2256</v>
      </c>
      <c r="E653">
        <v>0</v>
      </c>
      <c r="F653">
        <v>0</v>
      </c>
      <c r="G653">
        <v>34.88757262</v>
      </c>
      <c r="H653">
        <v>0</v>
      </c>
      <c r="I653">
        <v>0</v>
      </c>
      <c r="J653">
        <v>91.485844069999999</v>
      </c>
      <c r="K653" t="s">
        <v>2</v>
      </c>
      <c r="L653" t="s">
        <v>2</v>
      </c>
      <c r="M653">
        <v>0.38134394424241103</v>
      </c>
      <c r="N653" t="s">
        <v>2</v>
      </c>
      <c r="O653" t="s">
        <v>2</v>
      </c>
      <c r="P653">
        <v>-1.3908353050045199</v>
      </c>
      <c r="Q653">
        <v>1</v>
      </c>
      <c r="R653">
        <v>1</v>
      </c>
      <c r="S653">
        <v>1</v>
      </c>
      <c r="T653" t="s">
        <v>2260</v>
      </c>
      <c r="U653" t="s">
        <v>1295</v>
      </c>
      <c r="V653" t="s">
        <v>89</v>
      </c>
    </row>
    <row r="654" spans="1:22">
      <c r="A654" t="s">
        <v>2260</v>
      </c>
      <c r="B654" t="s">
        <v>2261</v>
      </c>
      <c r="C654" t="s">
        <v>2262</v>
      </c>
      <c r="D654" s="3" t="s">
        <v>2259</v>
      </c>
      <c r="E654">
        <v>0</v>
      </c>
      <c r="F654">
        <v>0</v>
      </c>
      <c r="G654">
        <v>4.1454691029999999</v>
      </c>
      <c r="H654">
        <v>0</v>
      </c>
      <c r="I654">
        <v>0</v>
      </c>
      <c r="J654">
        <v>2.412476603</v>
      </c>
      <c r="K654" t="s">
        <v>2</v>
      </c>
      <c r="L654" t="s">
        <v>2</v>
      </c>
      <c r="M654" t="s">
        <v>2</v>
      </c>
      <c r="N654" t="s">
        <v>2</v>
      </c>
      <c r="O654" t="s">
        <v>2</v>
      </c>
      <c r="P654" t="s">
        <v>2</v>
      </c>
      <c r="Q654">
        <v>1</v>
      </c>
      <c r="R654">
        <v>1</v>
      </c>
      <c r="S654">
        <v>6.7164098146629296E-3</v>
      </c>
      <c r="T654" t="s">
        <v>2264</v>
      </c>
      <c r="U654" t="s">
        <v>150</v>
      </c>
      <c r="V654" t="s">
        <v>89</v>
      </c>
    </row>
    <row r="655" spans="1:22">
      <c r="A655" t="s">
        <v>2264</v>
      </c>
      <c r="B655" t="s">
        <v>2265</v>
      </c>
      <c r="C655" t="s">
        <v>2266</v>
      </c>
      <c r="D655" s="3" t="s">
        <v>2263</v>
      </c>
      <c r="E655">
        <v>0</v>
      </c>
      <c r="F655">
        <v>0</v>
      </c>
      <c r="G655">
        <v>4.0098917180000004</v>
      </c>
      <c r="H655">
        <v>0</v>
      </c>
      <c r="I655">
        <v>0</v>
      </c>
      <c r="J655">
        <v>16.762040760000001</v>
      </c>
      <c r="K655" t="s">
        <v>2</v>
      </c>
      <c r="L655" t="s">
        <v>2</v>
      </c>
      <c r="M655">
        <v>0.23922455358592001</v>
      </c>
      <c r="N655" t="s">
        <v>2</v>
      </c>
      <c r="O655" t="s">
        <v>2</v>
      </c>
      <c r="P655">
        <v>-2.0635626220792398</v>
      </c>
      <c r="Q655">
        <v>1</v>
      </c>
      <c r="R655">
        <v>1</v>
      </c>
      <c r="S655">
        <v>1</v>
      </c>
      <c r="T655" t="s">
        <v>2264</v>
      </c>
      <c r="U655" t="s">
        <v>150</v>
      </c>
      <c r="V655" t="s">
        <v>89</v>
      </c>
    </row>
    <row r="656" spans="1:22">
      <c r="A656" t="s">
        <v>2264</v>
      </c>
      <c r="B656" t="s">
        <v>2268</v>
      </c>
      <c r="C656" t="s">
        <v>2269</v>
      </c>
      <c r="D656" s="3" t="s">
        <v>2267</v>
      </c>
      <c r="E656">
        <v>0</v>
      </c>
      <c r="F656">
        <v>0</v>
      </c>
      <c r="G656">
        <v>2.1967555609999998</v>
      </c>
      <c r="H656">
        <v>0</v>
      </c>
      <c r="I656">
        <v>0</v>
      </c>
      <c r="J656">
        <v>6.2830441810000002</v>
      </c>
      <c r="K656" t="s">
        <v>2</v>
      </c>
      <c r="L656" t="s">
        <v>2</v>
      </c>
      <c r="M656" t="s">
        <v>2</v>
      </c>
      <c r="N656" t="s">
        <v>2</v>
      </c>
      <c r="O656" t="s">
        <v>2</v>
      </c>
      <c r="P656" t="s">
        <v>2</v>
      </c>
      <c r="Q656">
        <v>1</v>
      </c>
      <c r="R656">
        <v>1</v>
      </c>
      <c r="S656">
        <v>1</v>
      </c>
      <c r="T656" t="s">
        <v>2264</v>
      </c>
      <c r="U656" t="s">
        <v>150</v>
      </c>
      <c r="V656" t="s">
        <v>89</v>
      </c>
    </row>
    <row r="657" spans="1:22">
      <c r="A657" t="s">
        <v>2264</v>
      </c>
      <c r="B657" t="s">
        <v>2271</v>
      </c>
      <c r="C657" t="s">
        <v>2272</v>
      </c>
      <c r="D657" s="3" t="s">
        <v>2270</v>
      </c>
      <c r="E657">
        <v>0</v>
      </c>
      <c r="F657">
        <v>0</v>
      </c>
      <c r="G657">
        <v>3.1302782320000002</v>
      </c>
      <c r="H657">
        <v>0</v>
      </c>
      <c r="I657">
        <v>0</v>
      </c>
      <c r="J657">
        <v>7.3141167740000004</v>
      </c>
      <c r="K657" t="s">
        <v>2</v>
      </c>
      <c r="L657" t="s">
        <v>2</v>
      </c>
      <c r="M657" t="s">
        <v>2</v>
      </c>
      <c r="N657" t="s">
        <v>2</v>
      </c>
      <c r="O657" t="s">
        <v>2</v>
      </c>
      <c r="P657" t="s">
        <v>2</v>
      </c>
      <c r="Q657">
        <v>1</v>
      </c>
      <c r="R657">
        <v>1</v>
      </c>
      <c r="S657">
        <v>1</v>
      </c>
      <c r="T657" t="s">
        <v>2264</v>
      </c>
      <c r="U657" t="s">
        <v>150</v>
      </c>
      <c r="V657" t="s">
        <v>89</v>
      </c>
    </row>
    <row r="658" spans="1:22" ht="30">
      <c r="A658" t="s">
        <v>2264</v>
      </c>
      <c r="B658" t="s">
        <v>2274</v>
      </c>
      <c r="C658" t="s">
        <v>2275</v>
      </c>
      <c r="D658" s="3" t="s">
        <v>2273</v>
      </c>
      <c r="E658">
        <v>0</v>
      </c>
      <c r="F658">
        <v>0</v>
      </c>
      <c r="G658">
        <v>4.6863620770000001</v>
      </c>
      <c r="H658">
        <v>0</v>
      </c>
      <c r="I658">
        <v>0</v>
      </c>
      <c r="J658">
        <v>3.8550907489999999</v>
      </c>
      <c r="K658" t="s">
        <v>2</v>
      </c>
      <c r="L658" t="s">
        <v>2</v>
      </c>
      <c r="M658" t="s">
        <v>2</v>
      </c>
      <c r="N658" t="s">
        <v>2</v>
      </c>
      <c r="O658" t="s">
        <v>2</v>
      </c>
      <c r="P658" t="s">
        <v>2</v>
      </c>
      <c r="Q658">
        <v>1</v>
      </c>
      <c r="R658">
        <v>1</v>
      </c>
      <c r="S658">
        <v>1</v>
      </c>
      <c r="T658" t="s">
        <v>2277</v>
      </c>
      <c r="U658" t="s">
        <v>2278</v>
      </c>
      <c r="V658" t="s">
        <v>89</v>
      </c>
    </row>
    <row r="659" spans="1:22">
      <c r="A659" t="s">
        <v>2277</v>
      </c>
      <c r="B659" t="s">
        <v>2279</v>
      </c>
      <c r="C659" t="s">
        <v>2280</v>
      </c>
      <c r="D659" s="3" t="s">
        <v>2276</v>
      </c>
      <c r="E659">
        <v>0</v>
      </c>
      <c r="F659">
        <v>0</v>
      </c>
      <c r="G659">
        <v>1.818165891</v>
      </c>
      <c r="H659">
        <v>0</v>
      </c>
      <c r="I659">
        <v>0</v>
      </c>
      <c r="J659">
        <v>3.3614190060000002</v>
      </c>
      <c r="K659" t="s">
        <v>2</v>
      </c>
      <c r="L659" t="s">
        <v>2</v>
      </c>
      <c r="M659" t="s">
        <v>2</v>
      </c>
      <c r="N659" t="s">
        <v>2</v>
      </c>
      <c r="O659" t="s">
        <v>2</v>
      </c>
      <c r="P659" t="s">
        <v>2</v>
      </c>
      <c r="Q659">
        <v>1</v>
      </c>
      <c r="R659">
        <v>1</v>
      </c>
      <c r="S659">
        <v>8.3190282980003499E-2</v>
      </c>
      <c r="T659" t="s">
        <v>2277</v>
      </c>
      <c r="U659" t="s">
        <v>2278</v>
      </c>
      <c r="V659" t="s">
        <v>89</v>
      </c>
    </row>
    <row r="660" spans="1:22" ht="30">
      <c r="A660" t="s">
        <v>2277</v>
      </c>
      <c r="B660" t="s">
        <v>2282</v>
      </c>
      <c r="C660" t="s">
        <v>2283</v>
      </c>
      <c r="D660" s="3" t="s">
        <v>2281</v>
      </c>
      <c r="E660">
        <v>0</v>
      </c>
      <c r="F660">
        <v>0</v>
      </c>
      <c r="G660">
        <v>5.9990331560000003</v>
      </c>
      <c r="H660">
        <v>0</v>
      </c>
      <c r="I660">
        <v>0</v>
      </c>
      <c r="J660">
        <v>12.86229737</v>
      </c>
      <c r="K660" t="s">
        <v>2</v>
      </c>
      <c r="L660" t="s">
        <v>2</v>
      </c>
      <c r="M660">
        <v>0.466404483074084</v>
      </c>
      <c r="N660" t="s">
        <v>2</v>
      </c>
      <c r="O660" t="s">
        <v>2</v>
      </c>
      <c r="P660">
        <v>-1.10034643911554</v>
      </c>
      <c r="Q660">
        <v>1</v>
      </c>
      <c r="R660">
        <v>1</v>
      </c>
      <c r="S660">
        <v>1</v>
      </c>
      <c r="T660" t="s">
        <v>2277</v>
      </c>
      <c r="U660" t="s">
        <v>2278</v>
      </c>
      <c r="V660" t="s">
        <v>89</v>
      </c>
    </row>
    <row r="661" spans="1:22" ht="30">
      <c r="A661" t="s">
        <v>2277</v>
      </c>
      <c r="B661" t="s">
        <v>2285</v>
      </c>
      <c r="C661" t="s">
        <v>2286</v>
      </c>
      <c r="D661" s="3" t="s">
        <v>2284</v>
      </c>
      <c r="E661">
        <v>0</v>
      </c>
      <c r="F661">
        <v>36.532658750000003</v>
      </c>
      <c r="G661">
        <v>0</v>
      </c>
      <c r="H661">
        <v>0</v>
      </c>
      <c r="I661">
        <v>0</v>
      </c>
      <c r="J661">
        <v>0</v>
      </c>
      <c r="K661" t="s">
        <v>2</v>
      </c>
      <c r="L661" t="s">
        <v>14</v>
      </c>
      <c r="M661" t="s">
        <v>2</v>
      </c>
      <c r="N661" t="s">
        <v>2</v>
      </c>
      <c r="O661" t="s">
        <v>14</v>
      </c>
      <c r="P661" t="s">
        <v>2</v>
      </c>
      <c r="Q661">
        <v>1</v>
      </c>
      <c r="R661">
        <v>0</v>
      </c>
      <c r="S661">
        <v>0.39816511360643903</v>
      </c>
      <c r="T661" t="s">
        <v>2277</v>
      </c>
      <c r="U661" t="s">
        <v>2278</v>
      </c>
      <c r="V661" t="s">
        <v>89</v>
      </c>
    </row>
    <row r="662" spans="1:22" ht="45">
      <c r="A662" t="s">
        <v>2277</v>
      </c>
      <c r="B662" t="s">
        <v>2288</v>
      </c>
      <c r="C662" t="s">
        <v>2289</v>
      </c>
      <c r="D662" s="3" t="s">
        <v>2287</v>
      </c>
      <c r="E662">
        <v>97.459613000000004</v>
      </c>
      <c r="F662">
        <v>30.772002449999999</v>
      </c>
      <c r="G662">
        <v>12.09653673</v>
      </c>
      <c r="H662">
        <v>0</v>
      </c>
      <c r="I662">
        <v>27.102922249999999</v>
      </c>
      <c r="J662">
        <v>9.4700694009999999</v>
      </c>
      <c r="K662" t="s">
        <v>14</v>
      </c>
      <c r="L662">
        <v>1.13537581542522</v>
      </c>
      <c r="M662">
        <v>1.27734404234911</v>
      </c>
      <c r="N662" t="s">
        <v>14</v>
      </c>
      <c r="O662">
        <v>0.183169916288834</v>
      </c>
      <c r="P662">
        <v>0.35314715569155603</v>
      </c>
      <c r="Q662">
        <v>0</v>
      </c>
      <c r="R662">
        <v>0.33315430213693298</v>
      </c>
      <c r="S662">
        <v>1</v>
      </c>
      <c r="T662" t="s">
        <v>2277</v>
      </c>
      <c r="U662" t="s">
        <v>2278</v>
      </c>
      <c r="V662" t="s">
        <v>89</v>
      </c>
    </row>
    <row r="663" spans="1:22">
      <c r="A663" t="s">
        <v>2277</v>
      </c>
      <c r="B663" t="s">
        <v>2291</v>
      </c>
      <c r="C663" t="s">
        <v>2292</v>
      </c>
      <c r="D663" s="3" t="s">
        <v>2290</v>
      </c>
      <c r="E663">
        <v>3.6465060450000002</v>
      </c>
      <c r="F663">
        <v>0</v>
      </c>
      <c r="G663">
        <v>2.3415789839999999</v>
      </c>
      <c r="H663">
        <v>0</v>
      </c>
      <c r="I663">
        <v>12.08270456</v>
      </c>
      <c r="J663">
        <v>0</v>
      </c>
      <c r="K663" t="s">
        <v>2</v>
      </c>
      <c r="L663">
        <v>0</v>
      </c>
      <c r="M663" t="s">
        <v>2</v>
      </c>
      <c r="N663" t="s">
        <v>2</v>
      </c>
      <c r="O663" t="e">
        <f>-Inf</f>
        <v>#NAME?</v>
      </c>
      <c r="P663" t="s">
        <v>2</v>
      </c>
      <c r="Q663">
        <v>1</v>
      </c>
      <c r="R663" s="1">
        <v>2.8580434382813299E-21</v>
      </c>
      <c r="S663">
        <v>1</v>
      </c>
      <c r="T663" t="s">
        <v>2294</v>
      </c>
      <c r="U663" t="s">
        <v>1287</v>
      </c>
      <c r="V663" t="s">
        <v>89</v>
      </c>
    </row>
    <row r="664" spans="1:22">
      <c r="A664" t="s">
        <v>2294</v>
      </c>
      <c r="B664" t="s">
        <v>2295</v>
      </c>
      <c r="C664" t="s">
        <v>2296</v>
      </c>
      <c r="D664" s="3" t="s">
        <v>2293</v>
      </c>
      <c r="E664">
        <v>0</v>
      </c>
      <c r="F664">
        <v>0</v>
      </c>
      <c r="G664">
        <v>2.8237855039999999</v>
      </c>
      <c r="H664">
        <v>0</v>
      </c>
      <c r="I664">
        <v>0</v>
      </c>
      <c r="J664">
        <v>9.0272557409999994</v>
      </c>
      <c r="K664" t="s">
        <v>2</v>
      </c>
      <c r="L664" t="s">
        <v>2</v>
      </c>
      <c r="M664" t="s">
        <v>2</v>
      </c>
      <c r="N664" t="s">
        <v>2</v>
      </c>
      <c r="O664" t="s">
        <v>2</v>
      </c>
      <c r="P664" t="s">
        <v>2</v>
      </c>
      <c r="Q664">
        <v>1</v>
      </c>
      <c r="R664">
        <v>1</v>
      </c>
      <c r="S664">
        <v>1</v>
      </c>
      <c r="T664" t="s">
        <v>2298</v>
      </c>
      <c r="U664" t="s">
        <v>2299</v>
      </c>
      <c r="V664" t="s">
        <v>89</v>
      </c>
    </row>
    <row r="665" spans="1:22">
      <c r="A665" t="s">
        <v>2298</v>
      </c>
      <c r="B665" t="s">
        <v>2300</v>
      </c>
      <c r="C665" t="s">
        <v>2301</v>
      </c>
      <c r="D665" s="3" t="s">
        <v>2297</v>
      </c>
      <c r="E665">
        <v>0</v>
      </c>
      <c r="F665">
        <v>0</v>
      </c>
      <c r="G665">
        <v>0</v>
      </c>
      <c r="H665">
        <v>0</v>
      </c>
      <c r="I665">
        <v>23.861717380000002</v>
      </c>
      <c r="J665">
        <v>0</v>
      </c>
      <c r="K665" t="s">
        <v>2</v>
      </c>
      <c r="L665">
        <v>0</v>
      </c>
      <c r="M665" t="s">
        <v>2</v>
      </c>
      <c r="N665" t="s">
        <v>2</v>
      </c>
      <c r="O665" t="e">
        <f>-Inf</f>
        <v>#NAME?</v>
      </c>
      <c r="P665" t="s">
        <v>2</v>
      </c>
      <c r="Q665">
        <v>1</v>
      </c>
      <c r="R665" s="1">
        <v>2.8580434382813299E-21</v>
      </c>
      <c r="S665">
        <v>0.11048108023129299</v>
      </c>
      <c r="T665" t="s">
        <v>2303</v>
      </c>
      <c r="U665" t="s">
        <v>150</v>
      </c>
      <c r="V665" t="s">
        <v>89</v>
      </c>
    </row>
    <row r="666" spans="1:22">
      <c r="A666" t="s">
        <v>2303</v>
      </c>
      <c r="B666" t="s">
        <v>2304</v>
      </c>
      <c r="C666" t="s">
        <v>2305</v>
      </c>
      <c r="D666" s="3" t="s">
        <v>2302</v>
      </c>
      <c r="E666">
        <v>317.73703010000003</v>
      </c>
      <c r="F666">
        <v>320.53511809999998</v>
      </c>
      <c r="G666">
        <v>17.1678672</v>
      </c>
      <c r="H666">
        <v>565.42317119999996</v>
      </c>
      <c r="I666">
        <v>425.00406479999998</v>
      </c>
      <c r="J666">
        <v>33.368080110000001</v>
      </c>
      <c r="K666">
        <v>0.56194554147058595</v>
      </c>
      <c r="L666">
        <v>0.75419306460242597</v>
      </c>
      <c r="M666">
        <v>0.51449969981506405</v>
      </c>
      <c r="N666">
        <v>-0.83149777023687199</v>
      </c>
      <c r="O666">
        <v>-0.40699421106078398</v>
      </c>
      <c r="P666">
        <v>-0.95875785950853698</v>
      </c>
      <c r="Q666">
        <v>8.1385054427726394E-2</v>
      </c>
      <c r="R666">
        <v>0.29415705578217599</v>
      </c>
      <c r="S666">
        <v>1</v>
      </c>
      <c r="T666" t="s">
        <v>2307</v>
      </c>
      <c r="U666" t="s">
        <v>2308</v>
      </c>
      <c r="V666" t="s">
        <v>89</v>
      </c>
    </row>
    <row r="667" spans="1:22">
      <c r="A667" t="s">
        <v>2307</v>
      </c>
      <c r="B667" t="s">
        <v>779</v>
      </c>
      <c r="C667" t="s">
        <v>2309</v>
      </c>
      <c r="D667" s="3" t="s">
        <v>2306</v>
      </c>
      <c r="E667">
        <v>9.4264517740000002</v>
      </c>
      <c r="F667">
        <v>6.054824934</v>
      </c>
      <c r="G667">
        <v>0</v>
      </c>
      <c r="H667">
        <v>11.80042843</v>
      </c>
      <c r="I667">
        <v>6.2254458279999998</v>
      </c>
      <c r="J667">
        <v>0</v>
      </c>
      <c r="K667">
        <v>0.79882284189235997</v>
      </c>
      <c r="L667" t="s">
        <v>2</v>
      </c>
      <c r="M667" t="s">
        <v>2</v>
      </c>
      <c r="N667">
        <v>-0.32405250845790701</v>
      </c>
      <c r="O667" t="s">
        <v>2</v>
      </c>
      <c r="P667" t="s">
        <v>2</v>
      </c>
      <c r="Q667">
        <v>0.33066551263996502</v>
      </c>
      <c r="R667">
        <v>1</v>
      </c>
      <c r="S667">
        <v>1</v>
      </c>
      <c r="T667" t="s">
        <v>2311</v>
      </c>
      <c r="U667" t="s">
        <v>2312</v>
      </c>
      <c r="V667" t="s">
        <v>2313</v>
      </c>
    </row>
    <row r="668" spans="1:22" ht="30">
      <c r="A668" t="s">
        <v>2311</v>
      </c>
      <c r="B668" t="s">
        <v>1617</v>
      </c>
      <c r="C668" t="s">
        <v>2314</v>
      </c>
      <c r="D668" s="3" t="s">
        <v>2310</v>
      </c>
      <c r="E668">
        <v>0</v>
      </c>
      <c r="F668">
        <v>0</v>
      </c>
      <c r="G668">
        <v>6.1939295330000004</v>
      </c>
      <c r="H668">
        <v>0</v>
      </c>
      <c r="I668">
        <v>0</v>
      </c>
      <c r="J668">
        <v>8.8773345100000007</v>
      </c>
      <c r="K668" t="s">
        <v>2</v>
      </c>
      <c r="L668" t="s">
        <v>2</v>
      </c>
      <c r="M668" t="s">
        <v>2</v>
      </c>
      <c r="N668" t="s">
        <v>2</v>
      </c>
      <c r="O668" t="s">
        <v>2</v>
      </c>
      <c r="P668" t="s">
        <v>2</v>
      </c>
      <c r="Q668">
        <v>1</v>
      </c>
      <c r="R668">
        <v>1</v>
      </c>
      <c r="S668">
        <v>0.422283465876928</v>
      </c>
      <c r="T668" t="s">
        <v>2311</v>
      </c>
      <c r="U668" t="s">
        <v>2312</v>
      </c>
      <c r="V668" t="s">
        <v>2313</v>
      </c>
    </row>
    <row r="669" spans="1:22" ht="30">
      <c r="A669" t="s">
        <v>2311</v>
      </c>
      <c r="B669" t="s">
        <v>2316</v>
      </c>
      <c r="C669" t="s">
        <v>2317</v>
      </c>
      <c r="D669" s="3" t="s">
        <v>2315</v>
      </c>
      <c r="E669">
        <v>0</v>
      </c>
      <c r="F669">
        <v>0</v>
      </c>
      <c r="G669">
        <v>12.046693790000001</v>
      </c>
      <c r="H669">
        <v>0</v>
      </c>
      <c r="I669">
        <v>0</v>
      </c>
      <c r="J669">
        <v>12.46169031</v>
      </c>
      <c r="K669" t="s">
        <v>2</v>
      </c>
      <c r="L669" t="s">
        <v>2</v>
      </c>
      <c r="M669">
        <v>0.96669821591802996</v>
      </c>
      <c r="N669" t="s">
        <v>2</v>
      </c>
      <c r="O669" t="s">
        <v>2</v>
      </c>
      <c r="P669">
        <v>-4.8862515785346901E-2</v>
      </c>
      <c r="Q669">
        <v>1</v>
      </c>
      <c r="R669">
        <v>1</v>
      </c>
      <c r="S669">
        <v>0.39368873936758603</v>
      </c>
      <c r="T669" t="s">
        <v>2311</v>
      </c>
      <c r="U669" t="s">
        <v>2312</v>
      </c>
      <c r="V669" t="s">
        <v>2313</v>
      </c>
    </row>
    <row r="670" spans="1:22" ht="30">
      <c r="A670" t="s">
        <v>2311</v>
      </c>
      <c r="B670" t="s">
        <v>2319</v>
      </c>
      <c r="C670" t="s">
        <v>2320</v>
      </c>
      <c r="D670" s="3" t="s">
        <v>2318</v>
      </c>
      <c r="E670">
        <v>0</v>
      </c>
      <c r="F670">
        <v>0</v>
      </c>
      <c r="G670">
        <v>13.707154020000001</v>
      </c>
      <c r="H670">
        <v>0</v>
      </c>
      <c r="I670">
        <v>0</v>
      </c>
      <c r="J670">
        <v>10.654756280000001</v>
      </c>
      <c r="K670" t="s">
        <v>2</v>
      </c>
      <c r="L670" t="s">
        <v>2</v>
      </c>
      <c r="M670">
        <v>1.2864821737621199</v>
      </c>
      <c r="N670" t="s">
        <v>2</v>
      </c>
      <c r="O670" t="s">
        <v>2</v>
      </c>
      <c r="P670">
        <v>0.36343146639688401</v>
      </c>
      <c r="Q670">
        <v>1</v>
      </c>
      <c r="R670">
        <v>1</v>
      </c>
      <c r="S670">
        <v>0.43621088730528501</v>
      </c>
      <c r="T670" t="s">
        <v>2311</v>
      </c>
      <c r="U670" t="s">
        <v>2312</v>
      </c>
      <c r="V670" t="s">
        <v>2313</v>
      </c>
    </row>
    <row r="671" spans="1:22">
      <c r="A671" t="s">
        <v>2311</v>
      </c>
      <c r="B671" t="s">
        <v>2322</v>
      </c>
      <c r="C671" t="s">
        <v>2323</v>
      </c>
      <c r="D671" s="3" t="s">
        <v>2321</v>
      </c>
      <c r="E671">
        <v>0</v>
      </c>
      <c r="F671">
        <v>0</v>
      </c>
      <c r="G671">
        <v>11.178020780000001</v>
      </c>
      <c r="H671">
        <v>0</v>
      </c>
      <c r="I671">
        <v>0</v>
      </c>
      <c r="J671">
        <v>11.314148060000001</v>
      </c>
      <c r="K671" t="s">
        <v>2</v>
      </c>
      <c r="L671" t="s">
        <v>2</v>
      </c>
      <c r="M671">
        <v>0.98796840210344605</v>
      </c>
      <c r="N671" t="s">
        <v>2</v>
      </c>
      <c r="O671" t="s">
        <v>2</v>
      </c>
      <c r="P671">
        <v>-1.7463193621576702E-2</v>
      </c>
      <c r="Q671">
        <v>1</v>
      </c>
      <c r="R671">
        <v>1</v>
      </c>
      <c r="S671">
        <v>9.2413898823373003E-2</v>
      </c>
      <c r="T671" t="s">
        <v>2311</v>
      </c>
      <c r="U671" t="s">
        <v>2312</v>
      </c>
      <c r="V671" t="s">
        <v>2313</v>
      </c>
    </row>
    <row r="672" spans="1:22">
      <c r="A672" t="s">
        <v>2311</v>
      </c>
      <c r="B672" t="s">
        <v>2325</v>
      </c>
      <c r="C672" t="s">
        <v>2326</v>
      </c>
      <c r="D672" s="3" t="s">
        <v>2324</v>
      </c>
      <c r="E672">
        <v>0</v>
      </c>
      <c r="F672">
        <v>0</v>
      </c>
      <c r="G672">
        <v>23.167881919999999</v>
      </c>
      <c r="H672">
        <v>0</v>
      </c>
      <c r="I672">
        <v>0</v>
      </c>
      <c r="J672">
        <v>47.93992763</v>
      </c>
      <c r="K672" t="s">
        <v>2</v>
      </c>
      <c r="L672" t="s">
        <v>2</v>
      </c>
      <c r="M672">
        <v>0.48326902157236301</v>
      </c>
      <c r="N672" t="s">
        <v>2</v>
      </c>
      <c r="O672" t="s">
        <v>2</v>
      </c>
      <c r="P672">
        <v>-1.04910157654699</v>
      </c>
      <c r="Q672">
        <v>1</v>
      </c>
      <c r="R672">
        <v>1</v>
      </c>
      <c r="S672">
        <v>0.42579565333473202</v>
      </c>
      <c r="T672" t="s">
        <v>2328</v>
      </c>
      <c r="U672" t="s">
        <v>2329</v>
      </c>
      <c r="V672" t="s">
        <v>2330</v>
      </c>
    </row>
    <row r="673" spans="1:22" ht="45">
      <c r="A673" t="s">
        <v>2328</v>
      </c>
      <c r="B673" t="s">
        <v>1510</v>
      </c>
      <c r="C673" t="s">
        <v>2331</v>
      </c>
      <c r="D673" s="3" t="s">
        <v>2327</v>
      </c>
      <c r="E673">
        <v>84.737010729999994</v>
      </c>
      <c r="F673">
        <v>65.514930829999997</v>
      </c>
      <c r="G673">
        <v>201.66447049999999</v>
      </c>
      <c r="H673">
        <v>119.17477909999999</v>
      </c>
      <c r="I673">
        <v>182.14851279999999</v>
      </c>
      <c r="J673">
        <v>164.9086882</v>
      </c>
      <c r="K673">
        <v>0.71103140588913405</v>
      </c>
      <c r="L673">
        <v>0.35967864805976102</v>
      </c>
      <c r="M673">
        <v>1.2228856629762499</v>
      </c>
      <c r="N673">
        <v>-0.492014810542174</v>
      </c>
      <c r="O673">
        <v>-1.47521957692814</v>
      </c>
      <c r="P673">
        <v>0.29028952147093601</v>
      </c>
      <c r="Q673">
        <v>0.22509930605659201</v>
      </c>
      <c r="R673">
        <v>1.0680192209389301E-2</v>
      </c>
      <c r="S673">
        <v>1</v>
      </c>
      <c r="T673" t="s">
        <v>2333</v>
      </c>
      <c r="U673" t="s">
        <v>150</v>
      </c>
      <c r="V673" t="s">
        <v>89</v>
      </c>
    </row>
    <row r="674" spans="1:22">
      <c r="A674" t="s">
        <v>2333</v>
      </c>
      <c r="B674" t="s">
        <v>2334</v>
      </c>
      <c r="C674" t="s">
        <v>2335</v>
      </c>
      <c r="D674" s="3" t="s">
        <v>2332</v>
      </c>
      <c r="E674">
        <v>2.1525688199999999</v>
      </c>
      <c r="F674">
        <v>4.913212219</v>
      </c>
      <c r="G674">
        <v>0</v>
      </c>
      <c r="H674">
        <v>0</v>
      </c>
      <c r="I674">
        <v>0</v>
      </c>
      <c r="J674">
        <v>0</v>
      </c>
      <c r="K674" t="s">
        <v>2</v>
      </c>
      <c r="L674" t="s">
        <v>2</v>
      </c>
      <c r="M674" t="s">
        <v>2</v>
      </c>
      <c r="N674" t="s">
        <v>2</v>
      </c>
      <c r="O674" t="s">
        <v>2</v>
      </c>
      <c r="P674" t="s">
        <v>2</v>
      </c>
      <c r="Q674">
        <v>1</v>
      </c>
      <c r="R674">
        <v>1</v>
      </c>
      <c r="S674">
        <v>1</v>
      </c>
      <c r="T674" t="s">
        <v>2333</v>
      </c>
      <c r="U674" t="s">
        <v>150</v>
      </c>
      <c r="V674" t="s">
        <v>89</v>
      </c>
    </row>
    <row r="675" spans="1:22" ht="30">
      <c r="A675" t="s">
        <v>2333</v>
      </c>
      <c r="B675" t="s">
        <v>2337</v>
      </c>
      <c r="C675" t="s">
        <v>2338</v>
      </c>
      <c r="D675" s="3" t="s">
        <v>2336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3.9155453769999999</v>
      </c>
      <c r="K675" t="s">
        <v>2</v>
      </c>
      <c r="L675" t="s">
        <v>2</v>
      </c>
      <c r="M675" t="s">
        <v>2</v>
      </c>
      <c r="N675" t="s">
        <v>2</v>
      </c>
      <c r="O675" t="s">
        <v>2</v>
      </c>
      <c r="P675" t="s">
        <v>2</v>
      </c>
      <c r="Q675">
        <v>1</v>
      </c>
      <c r="R675">
        <v>1</v>
      </c>
      <c r="S675">
        <v>1</v>
      </c>
      <c r="T675" t="s">
        <v>2333</v>
      </c>
      <c r="U675" t="s">
        <v>150</v>
      </c>
      <c r="V675" t="s">
        <v>89</v>
      </c>
    </row>
    <row r="676" spans="1:22" ht="30">
      <c r="A676" t="s">
        <v>2333</v>
      </c>
      <c r="B676" t="s">
        <v>2340</v>
      </c>
      <c r="C676" t="s">
        <v>2341</v>
      </c>
      <c r="D676" s="3" t="s">
        <v>2339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3.9155453769999999</v>
      </c>
      <c r="K676" t="s">
        <v>2</v>
      </c>
      <c r="L676" t="s">
        <v>2</v>
      </c>
      <c r="M676" t="s">
        <v>2</v>
      </c>
      <c r="N676" t="s">
        <v>2</v>
      </c>
      <c r="O676" t="s">
        <v>2</v>
      </c>
      <c r="P676" t="s">
        <v>2</v>
      </c>
      <c r="Q676">
        <v>1</v>
      </c>
      <c r="R676">
        <v>1</v>
      </c>
      <c r="S676">
        <v>3.2340212343766599E-2</v>
      </c>
      <c r="T676" t="s">
        <v>2333</v>
      </c>
      <c r="U676" t="s">
        <v>150</v>
      </c>
      <c r="V676" t="s">
        <v>89</v>
      </c>
    </row>
    <row r="677" spans="1:22">
      <c r="A677" t="s">
        <v>2333</v>
      </c>
      <c r="B677" t="s">
        <v>2343</v>
      </c>
      <c r="C677" t="s">
        <v>2344</v>
      </c>
      <c r="D677" s="3" t="s">
        <v>2342</v>
      </c>
      <c r="E677">
        <v>0</v>
      </c>
      <c r="F677">
        <v>0</v>
      </c>
      <c r="G677">
        <v>11.842000880000001</v>
      </c>
      <c r="H677">
        <v>0</v>
      </c>
      <c r="I677">
        <v>0</v>
      </c>
      <c r="J677">
        <v>3.4962763360000002</v>
      </c>
      <c r="K677" t="s">
        <v>2</v>
      </c>
      <c r="L677" t="s">
        <v>2</v>
      </c>
      <c r="M677">
        <v>3.3870323000693201</v>
      </c>
      <c r="N677" t="s">
        <v>2</v>
      </c>
      <c r="O677" t="s">
        <v>2</v>
      </c>
      <c r="P677">
        <v>1.7600217450037901</v>
      </c>
      <c r="Q677">
        <v>1</v>
      </c>
      <c r="R677">
        <v>1</v>
      </c>
      <c r="S677">
        <v>1</v>
      </c>
      <c r="T677" t="s">
        <v>2346</v>
      </c>
      <c r="U677" t="s">
        <v>2347</v>
      </c>
      <c r="V677" t="s">
        <v>2348</v>
      </c>
    </row>
    <row r="678" spans="1:22">
      <c r="A678" t="s">
        <v>2346</v>
      </c>
      <c r="B678" t="s">
        <v>1957</v>
      </c>
      <c r="C678" t="s">
        <v>2349</v>
      </c>
      <c r="D678" s="3" t="s">
        <v>2345</v>
      </c>
      <c r="E678">
        <v>0</v>
      </c>
      <c r="F678">
        <v>21.803190019999999</v>
      </c>
      <c r="G678">
        <v>6.3016779329999997</v>
      </c>
      <c r="H678">
        <v>0</v>
      </c>
      <c r="I678">
        <v>0</v>
      </c>
      <c r="J678">
        <v>3.720879198</v>
      </c>
      <c r="K678" t="s">
        <v>2</v>
      </c>
      <c r="L678" t="s">
        <v>14</v>
      </c>
      <c r="M678" t="s">
        <v>2</v>
      </c>
      <c r="N678" t="s">
        <v>2</v>
      </c>
      <c r="O678" t="s">
        <v>14</v>
      </c>
      <c r="P678" t="s">
        <v>2</v>
      </c>
      <c r="Q678">
        <v>1</v>
      </c>
      <c r="R678">
        <v>0</v>
      </c>
      <c r="S678" s="1">
        <v>1.8020697402643099E-5</v>
      </c>
      <c r="T678" t="s">
        <v>2351</v>
      </c>
      <c r="U678" t="s">
        <v>2352</v>
      </c>
      <c r="V678" t="s">
        <v>2353</v>
      </c>
    </row>
    <row r="679" spans="1:22" ht="45">
      <c r="A679" t="s">
        <v>2351</v>
      </c>
      <c r="B679" t="s">
        <v>2354</v>
      </c>
      <c r="C679" t="s">
        <v>2355</v>
      </c>
      <c r="D679" s="3" t="s">
        <v>2350</v>
      </c>
      <c r="E679">
        <v>279.63068520000002</v>
      </c>
      <c r="F679">
        <v>62.052401230000001</v>
      </c>
      <c r="G679">
        <v>136.9344917</v>
      </c>
      <c r="H679">
        <v>321.62504209999997</v>
      </c>
      <c r="I679">
        <v>51.137618680000003</v>
      </c>
      <c r="J679">
        <v>9.9557809380000002</v>
      </c>
      <c r="K679">
        <v>0.86943069909667303</v>
      </c>
      <c r="L679">
        <v>1.2134393980740601</v>
      </c>
      <c r="M679">
        <v>13.7542692585107</v>
      </c>
      <c r="N679">
        <v>-0.20185705764195899</v>
      </c>
      <c r="O679">
        <v>0.27910205881354999</v>
      </c>
      <c r="P679">
        <v>3.78180758858531</v>
      </c>
      <c r="Q679">
        <v>0.41783012316638402</v>
      </c>
      <c r="R679">
        <v>0.277829595514276</v>
      </c>
      <c r="S679">
        <v>1.7630532291523801E-4</v>
      </c>
      <c r="T679" t="s">
        <v>2351</v>
      </c>
      <c r="U679" t="s">
        <v>2352</v>
      </c>
      <c r="V679" t="s">
        <v>2353</v>
      </c>
    </row>
    <row r="680" spans="1:22" ht="60">
      <c r="A680" t="s">
        <v>2351</v>
      </c>
      <c r="B680" t="s">
        <v>779</v>
      </c>
      <c r="C680" t="s">
        <v>2357</v>
      </c>
      <c r="D680" s="3" t="s">
        <v>2356</v>
      </c>
      <c r="E680">
        <v>4709.9663369999998</v>
      </c>
      <c r="F680">
        <v>796.22928869999998</v>
      </c>
      <c r="G680">
        <v>1938.1381289999999</v>
      </c>
      <c r="H680">
        <v>6660.1703239999997</v>
      </c>
      <c r="I680">
        <v>846.34739179999997</v>
      </c>
      <c r="J680">
        <v>198.47547589999999</v>
      </c>
      <c r="K680">
        <v>0.70718406705419901</v>
      </c>
      <c r="L680">
        <v>0.94078305955027597</v>
      </c>
      <c r="M680">
        <v>9.7651264984320392</v>
      </c>
      <c r="N680">
        <v>-0.49984232389223099</v>
      </c>
      <c r="O680">
        <v>-8.8066012734819496E-2</v>
      </c>
      <c r="P680">
        <v>3.2876387330499601</v>
      </c>
      <c r="Q680">
        <v>0.22069224365625001</v>
      </c>
      <c r="R680">
        <v>0.49372262444453302</v>
      </c>
      <c r="S680" s="1">
        <v>4.1522341120980899E-14</v>
      </c>
      <c r="T680" t="s">
        <v>2351</v>
      </c>
      <c r="U680" t="s">
        <v>2352</v>
      </c>
      <c r="V680" t="s">
        <v>2353</v>
      </c>
    </row>
    <row r="681" spans="1:22">
      <c r="A681" t="s">
        <v>2351</v>
      </c>
      <c r="B681" t="s">
        <v>1019</v>
      </c>
      <c r="C681" t="s">
        <v>2359</v>
      </c>
      <c r="D681" s="3" t="s">
        <v>2358</v>
      </c>
      <c r="E681">
        <v>0</v>
      </c>
      <c r="F681">
        <v>0</v>
      </c>
      <c r="G681">
        <v>9.2629372320000005</v>
      </c>
      <c r="H681">
        <v>0</v>
      </c>
      <c r="I681">
        <v>0</v>
      </c>
      <c r="J681">
        <v>0</v>
      </c>
      <c r="K681" t="s">
        <v>2</v>
      </c>
      <c r="L681" t="s">
        <v>2</v>
      </c>
      <c r="M681" t="s">
        <v>14</v>
      </c>
      <c r="N681" t="s">
        <v>2</v>
      </c>
      <c r="O681" t="s">
        <v>2</v>
      </c>
      <c r="P681" t="s">
        <v>14</v>
      </c>
      <c r="Q681">
        <v>1</v>
      </c>
      <c r="R681">
        <v>1</v>
      </c>
      <c r="S681">
        <v>3.0569261218209201E-2</v>
      </c>
      <c r="T681" t="s">
        <v>2361</v>
      </c>
      <c r="U681" t="s">
        <v>2362</v>
      </c>
      <c r="V681" t="s">
        <v>2363</v>
      </c>
    </row>
    <row r="682" spans="1:22">
      <c r="A682" t="s">
        <v>2361</v>
      </c>
      <c r="B682" t="s">
        <v>2364</v>
      </c>
      <c r="C682" t="s">
        <v>2365</v>
      </c>
      <c r="D682" s="3" t="s">
        <v>2360</v>
      </c>
      <c r="E682">
        <v>0</v>
      </c>
      <c r="F682">
        <v>0</v>
      </c>
      <c r="G682">
        <v>44.943884939999997</v>
      </c>
      <c r="H682">
        <v>0</v>
      </c>
      <c r="I682">
        <v>3.8300381040000002</v>
      </c>
      <c r="J682">
        <v>13.06715778</v>
      </c>
      <c r="K682" t="s">
        <v>2</v>
      </c>
      <c r="L682" t="s">
        <v>2</v>
      </c>
      <c r="M682">
        <v>3.4394537585510001</v>
      </c>
      <c r="N682" t="s">
        <v>2</v>
      </c>
      <c r="O682" t="s">
        <v>2</v>
      </c>
      <c r="P682">
        <v>1.78217945957718</v>
      </c>
      <c r="Q682">
        <v>1</v>
      </c>
      <c r="R682">
        <v>1</v>
      </c>
      <c r="S682">
        <v>4.8332396604049699E-2</v>
      </c>
      <c r="T682" t="s">
        <v>2361</v>
      </c>
      <c r="U682" t="s">
        <v>2362</v>
      </c>
      <c r="V682" t="s">
        <v>2363</v>
      </c>
    </row>
    <row r="683" spans="1:22" ht="45">
      <c r="A683" t="s">
        <v>2361</v>
      </c>
      <c r="B683" t="s">
        <v>468</v>
      </c>
      <c r="C683" t="s">
        <v>2367</v>
      </c>
      <c r="D683" s="3" t="s">
        <v>2366</v>
      </c>
      <c r="E683">
        <v>0</v>
      </c>
      <c r="F683">
        <v>0</v>
      </c>
      <c r="G683">
        <v>8.7979782130000004</v>
      </c>
      <c r="H683">
        <v>0</v>
      </c>
      <c r="I683">
        <v>0</v>
      </c>
      <c r="J683">
        <v>22.362233750000001</v>
      </c>
      <c r="K683" t="s">
        <v>2</v>
      </c>
      <c r="L683" t="s">
        <v>2</v>
      </c>
      <c r="M683">
        <v>0.39343020520031902</v>
      </c>
      <c r="N683" t="s">
        <v>2</v>
      </c>
      <c r="O683" t="s">
        <v>2</v>
      </c>
      <c r="P683">
        <v>-1.3458203715874399</v>
      </c>
      <c r="Q683">
        <v>1</v>
      </c>
      <c r="R683">
        <v>1</v>
      </c>
      <c r="S683">
        <v>4.8332396604049699E-2</v>
      </c>
      <c r="T683" t="s">
        <v>2361</v>
      </c>
      <c r="U683" t="s">
        <v>2362</v>
      </c>
      <c r="V683" t="s">
        <v>2363</v>
      </c>
    </row>
    <row r="684" spans="1:22" ht="45">
      <c r="A684" t="s">
        <v>2361</v>
      </c>
      <c r="B684" t="s">
        <v>2369</v>
      </c>
      <c r="C684" t="s">
        <v>2370</v>
      </c>
      <c r="D684" s="3" t="s">
        <v>2368</v>
      </c>
      <c r="E684">
        <v>0</v>
      </c>
      <c r="F684">
        <v>0</v>
      </c>
      <c r="G684">
        <v>8.7979782130000004</v>
      </c>
      <c r="H684">
        <v>0</v>
      </c>
      <c r="I684">
        <v>0</v>
      </c>
      <c r="J684">
        <v>22.362233750000001</v>
      </c>
      <c r="K684" t="s">
        <v>2</v>
      </c>
      <c r="L684" t="s">
        <v>2</v>
      </c>
      <c r="M684">
        <v>0.39343020520031902</v>
      </c>
      <c r="N684" t="s">
        <v>2</v>
      </c>
      <c r="O684" t="s">
        <v>2</v>
      </c>
      <c r="P684">
        <v>-1.3458203715874399</v>
      </c>
      <c r="Q684">
        <v>1</v>
      </c>
      <c r="R684">
        <v>1</v>
      </c>
      <c r="S684">
        <v>0.43611011440835201</v>
      </c>
      <c r="T684" t="s">
        <v>2372</v>
      </c>
      <c r="U684" t="s">
        <v>2373</v>
      </c>
      <c r="V684" t="s">
        <v>2374</v>
      </c>
    </row>
    <row r="685" spans="1:22">
      <c r="A685" t="s">
        <v>2372</v>
      </c>
      <c r="B685" t="s">
        <v>2375</v>
      </c>
      <c r="C685" t="s">
        <v>2376</v>
      </c>
      <c r="D685" s="3" t="s">
        <v>2371</v>
      </c>
      <c r="E685">
        <v>0</v>
      </c>
      <c r="F685">
        <v>0</v>
      </c>
      <c r="G685">
        <v>12.622098060000001</v>
      </c>
      <c r="H685">
        <v>0</v>
      </c>
      <c r="I685">
        <v>0</v>
      </c>
      <c r="J685">
        <v>12.777817450000001</v>
      </c>
      <c r="K685" t="s">
        <v>2</v>
      </c>
      <c r="L685" t="s">
        <v>2</v>
      </c>
      <c r="M685">
        <v>0.98781330296748004</v>
      </c>
      <c r="N685" t="s">
        <v>2</v>
      </c>
      <c r="O685" t="s">
        <v>2</v>
      </c>
      <c r="P685">
        <v>-1.7689697140856699E-2</v>
      </c>
      <c r="Q685">
        <v>1</v>
      </c>
      <c r="R685">
        <v>1</v>
      </c>
      <c r="S685">
        <v>1</v>
      </c>
      <c r="T685" t="s">
        <v>2372</v>
      </c>
      <c r="U685" t="s">
        <v>2373</v>
      </c>
      <c r="V685" t="s">
        <v>2374</v>
      </c>
    </row>
    <row r="686" spans="1:22" ht="30">
      <c r="A686" t="s">
        <v>2372</v>
      </c>
      <c r="B686" t="s">
        <v>2378</v>
      </c>
      <c r="C686" t="s">
        <v>2379</v>
      </c>
      <c r="D686" s="3" t="s">
        <v>2377</v>
      </c>
      <c r="E686">
        <v>0</v>
      </c>
      <c r="F686">
        <v>0</v>
      </c>
      <c r="G686">
        <v>6.0363748490000004</v>
      </c>
      <c r="H686">
        <v>0</v>
      </c>
      <c r="I686">
        <v>0</v>
      </c>
      <c r="J686">
        <v>7.1580054669999997</v>
      </c>
      <c r="K686" t="s">
        <v>2</v>
      </c>
      <c r="L686" t="s">
        <v>2</v>
      </c>
      <c r="M686" t="s">
        <v>2</v>
      </c>
      <c r="N686" t="s">
        <v>2</v>
      </c>
      <c r="O686" t="s">
        <v>2</v>
      </c>
      <c r="P686" t="s">
        <v>2</v>
      </c>
      <c r="Q686">
        <v>1</v>
      </c>
      <c r="R686">
        <v>1</v>
      </c>
      <c r="S686">
        <v>0.37244089798087199</v>
      </c>
      <c r="T686" t="s">
        <v>2381</v>
      </c>
      <c r="U686" t="s">
        <v>2382</v>
      </c>
      <c r="V686" t="s">
        <v>2383</v>
      </c>
    </row>
    <row r="687" spans="1:22">
      <c r="A687" t="s">
        <v>2381</v>
      </c>
      <c r="B687" t="s">
        <v>2384</v>
      </c>
      <c r="C687" t="s">
        <v>2385</v>
      </c>
      <c r="D687" s="3" t="s">
        <v>2380</v>
      </c>
      <c r="E687">
        <v>0</v>
      </c>
      <c r="F687">
        <v>0</v>
      </c>
      <c r="G687">
        <v>10.506194150000001</v>
      </c>
      <c r="H687">
        <v>0</v>
      </c>
      <c r="I687">
        <v>0</v>
      </c>
      <c r="J687">
        <v>11.76574239</v>
      </c>
      <c r="K687" t="s">
        <v>2</v>
      </c>
      <c r="L687" t="s">
        <v>2</v>
      </c>
      <c r="M687">
        <v>0.89294783123328303</v>
      </c>
      <c r="N687" t="s">
        <v>2</v>
      </c>
      <c r="O687" t="s">
        <v>2</v>
      </c>
      <c r="P687">
        <v>-0.16335220377328999</v>
      </c>
      <c r="Q687">
        <v>1</v>
      </c>
      <c r="R687">
        <v>1</v>
      </c>
      <c r="S687">
        <v>0.49088059487762198</v>
      </c>
      <c r="T687" t="s">
        <v>2381</v>
      </c>
      <c r="U687" t="s">
        <v>2382</v>
      </c>
      <c r="V687" t="s">
        <v>2383</v>
      </c>
    </row>
    <row r="688" spans="1:22" ht="30">
      <c r="A688" t="s">
        <v>2381</v>
      </c>
      <c r="B688" t="s">
        <v>2387</v>
      </c>
      <c r="C688" t="s">
        <v>2388</v>
      </c>
      <c r="D688" s="3" t="s">
        <v>2386</v>
      </c>
      <c r="E688">
        <v>107.68253660000001</v>
      </c>
      <c r="F688">
        <v>166.60322909999999</v>
      </c>
      <c r="G688">
        <v>70.686748019999996</v>
      </c>
      <c r="H688">
        <v>44.265860000000004</v>
      </c>
      <c r="I688">
        <v>189.86212639999999</v>
      </c>
      <c r="J688">
        <v>65.750129950000002</v>
      </c>
      <c r="K688">
        <v>2.4326317527774202</v>
      </c>
      <c r="L688">
        <v>0.87749585585595802</v>
      </c>
      <c r="M688">
        <v>1.0750814952571801</v>
      </c>
      <c r="N688">
        <v>1.2825179443408701</v>
      </c>
      <c r="O688">
        <v>-0.18853578286067901</v>
      </c>
      <c r="P688">
        <v>0.104446025718965</v>
      </c>
      <c r="Q688">
        <v>4.7416214271298598E-3</v>
      </c>
      <c r="R688">
        <v>0.42806819154574499</v>
      </c>
      <c r="S688">
        <v>1</v>
      </c>
      <c r="T688" t="s">
        <v>2381</v>
      </c>
      <c r="U688" t="s">
        <v>2382</v>
      </c>
      <c r="V688" t="s">
        <v>2383</v>
      </c>
    </row>
    <row r="689" spans="1:22">
      <c r="A689" t="s">
        <v>2381</v>
      </c>
      <c r="B689" t="s">
        <v>2390</v>
      </c>
      <c r="C689" t="s">
        <v>2391</v>
      </c>
      <c r="D689" s="3" t="s">
        <v>2389</v>
      </c>
      <c r="E689">
        <v>0</v>
      </c>
      <c r="F689">
        <v>0</v>
      </c>
      <c r="G689">
        <v>1.924896253</v>
      </c>
      <c r="H689">
        <v>0</v>
      </c>
      <c r="I689">
        <v>0</v>
      </c>
      <c r="J689">
        <v>3.4298095069999999</v>
      </c>
      <c r="K689" t="s">
        <v>2</v>
      </c>
      <c r="L689" t="s">
        <v>2</v>
      </c>
      <c r="M689" t="s">
        <v>2</v>
      </c>
      <c r="N689" t="s">
        <v>2</v>
      </c>
      <c r="O689" t="s">
        <v>2</v>
      </c>
      <c r="P689" t="s">
        <v>2</v>
      </c>
      <c r="Q689">
        <v>1</v>
      </c>
      <c r="R689">
        <v>1</v>
      </c>
      <c r="S689">
        <v>5.05551574584064E-2</v>
      </c>
      <c r="T689" t="s">
        <v>2381</v>
      </c>
      <c r="U689" t="s">
        <v>2382</v>
      </c>
      <c r="V689" t="s">
        <v>2383</v>
      </c>
    </row>
    <row r="690" spans="1:22">
      <c r="A690" t="s">
        <v>2381</v>
      </c>
      <c r="B690" t="s">
        <v>2393</v>
      </c>
      <c r="C690" t="s">
        <v>2394</v>
      </c>
      <c r="D690" s="3" t="s">
        <v>2392</v>
      </c>
      <c r="E690">
        <v>28.52336116</v>
      </c>
      <c r="F690">
        <v>16.55163129</v>
      </c>
      <c r="G690">
        <v>11.579090040000001</v>
      </c>
      <c r="H690">
        <v>21.759937820000001</v>
      </c>
      <c r="I690">
        <v>28.21906766</v>
      </c>
      <c r="J690">
        <v>3.8839270410000002</v>
      </c>
      <c r="K690">
        <v>1.31081997549568</v>
      </c>
      <c r="L690">
        <v>0.58654068551887795</v>
      </c>
      <c r="M690">
        <v>2.9812841275769002</v>
      </c>
      <c r="N690">
        <v>0.390469563291585</v>
      </c>
      <c r="O690">
        <v>-0.76969691031556298</v>
      </c>
      <c r="P690">
        <v>1.5759338761384001</v>
      </c>
      <c r="Q690">
        <v>0.181280937785884</v>
      </c>
      <c r="R690">
        <v>0.12736003774746699</v>
      </c>
      <c r="S690">
        <v>0.39819659985536099</v>
      </c>
      <c r="T690" t="s">
        <v>2381</v>
      </c>
      <c r="U690" t="s">
        <v>2382</v>
      </c>
      <c r="V690" t="s">
        <v>2383</v>
      </c>
    </row>
    <row r="691" spans="1:22">
      <c r="A691" t="s">
        <v>2381</v>
      </c>
      <c r="B691" t="s">
        <v>1064</v>
      </c>
      <c r="C691" t="s">
        <v>2396</v>
      </c>
      <c r="D691" s="3" t="s">
        <v>2395</v>
      </c>
      <c r="E691">
        <v>0</v>
      </c>
      <c r="F691">
        <v>0</v>
      </c>
      <c r="G691">
        <v>59.881123189999997</v>
      </c>
      <c r="H691">
        <v>0</v>
      </c>
      <c r="I691">
        <v>0</v>
      </c>
      <c r="J691">
        <v>46.881747750000002</v>
      </c>
      <c r="K691" t="s">
        <v>2</v>
      </c>
      <c r="L691" t="s">
        <v>2</v>
      </c>
      <c r="M691">
        <v>1.27728009436252</v>
      </c>
      <c r="N691" t="s">
        <v>2</v>
      </c>
      <c r="O691" t="s">
        <v>2</v>
      </c>
      <c r="P691">
        <v>0.35307492788956801</v>
      </c>
      <c r="Q691">
        <v>1</v>
      </c>
      <c r="R691">
        <v>1</v>
      </c>
      <c r="S691">
        <v>2.3958474811581801E-3</v>
      </c>
      <c r="T691" t="s">
        <v>2381</v>
      </c>
      <c r="U691" t="s">
        <v>2382</v>
      </c>
      <c r="V691" t="s">
        <v>2383</v>
      </c>
    </row>
    <row r="692" spans="1:22">
      <c r="A692" t="s">
        <v>2381</v>
      </c>
      <c r="B692" t="s">
        <v>75</v>
      </c>
      <c r="C692" t="s">
        <v>2398</v>
      </c>
      <c r="D692" s="3" t="s">
        <v>2397</v>
      </c>
      <c r="E692">
        <v>0</v>
      </c>
      <c r="F692">
        <v>0</v>
      </c>
      <c r="G692">
        <v>9.9569422529999994</v>
      </c>
      <c r="H692">
        <v>0</v>
      </c>
      <c r="I692">
        <v>0</v>
      </c>
      <c r="J692">
        <v>1.61795829</v>
      </c>
      <c r="K692" t="s">
        <v>2</v>
      </c>
      <c r="L692" t="s">
        <v>2</v>
      </c>
      <c r="M692">
        <v>6.15401664835254</v>
      </c>
      <c r="N692" t="s">
        <v>2</v>
      </c>
      <c r="O692" t="s">
        <v>2</v>
      </c>
      <c r="P692">
        <v>2.6215283465741499</v>
      </c>
      <c r="Q692">
        <v>1</v>
      </c>
      <c r="R692">
        <v>1</v>
      </c>
      <c r="S692">
        <v>1</v>
      </c>
      <c r="T692" t="s">
        <v>2381</v>
      </c>
      <c r="U692" t="s">
        <v>2382</v>
      </c>
      <c r="V692" t="s">
        <v>2383</v>
      </c>
    </row>
    <row r="693" spans="1:22">
      <c r="A693" t="s">
        <v>2381</v>
      </c>
      <c r="B693" t="s">
        <v>2400</v>
      </c>
      <c r="C693" t="s">
        <v>2401</v>
      </c>
      <c r="D693" s="3" t="s">
        <v>2399</v>
      </c>
      <c r="E693">
        <v>8.8318602009999996</v>
      </c>
      <c r="F693">
        <v>25.209445410000001</v>
      </c>
      <c r="G693">
        <v>4.8550782119999996</v>
      </c>
      <c r="H693">
        <v>0</v>
      </c>
      <c r="I693">
        <v>24.2671615</v>
      </c>
      <c r="J693">
        <v>0.32316964300000001</v>
      </c>
      <c r="K693" t="s">
        <v>2</v>
      </c>
      <c r="L693">
        <v>1.0388295891136701</v>
      </c>
      <c r="M693" t="s">
        <v>2</v>
      </c>
      <c r="N693" t="s">
        <v>2</v>
      </c>
      <c r="O693">
        <v>5.4959012178246697E-2</v>
      </c>
      <c r="P693" t="s">
        <v>2</v>
      </c>
      <c r="Q693">
        <v>1</v>
      </c>
      <c r="R693">
        <v>0.41295593323975099</v>
      </c>
      <c r="S693">
        <v>1</v>
      </c>
      <c r="T693" t="s">
        <v>2381</v>
      </c>
      <c r="U693" t="s">
        <v>2382</v>
      </c>
      <c r="V693" t="s">
        <v>2383</v>
      </c>
    </row>
    <row r="694" spans="1:22" ht="30">
      <c r="A694" t="s">
        <v>2381</v>
      </c>
      <c r="B694" t="s">
        <v>2403</v>
      </c>
      <c r="C694" t="s">
        <v>2404</v>
      </c>
      <c r="D694" s="3" t="s">
        <v>2402</v>
      </c>
      <c r="E694">
        <v>0</v>
      </c>
      <c r="F694">
        <v>5.7836217909999998</v>
      </c>
      <c r="G694">
        <v>0</v>
      </c>
      <c r="H694">
        <v>0</v>
      </c>
      <c r="I694">
        <v>17.924074260000001</v>
      </c>
      <c r="J694">
        <v>7.5969283369999996</v>
      </c>
      <c r="K694" t="s">
        <v>2</v>
      </c>
      <c r="L694">
        <v>0.322673389269924</v>
      </c>
      <c r="M694" t="s">
        <v>2</v>
      </c>
      <c r="N694" t="s">
        <v>2</v>
      </c>
      <c r="O694">
        <v>-1.6318534905714099</v>
      </c>
      <c r="P694" t="s">
        <v>2</v>
      </c>
      <c r="Q694">
        <v>1</v>
      </c>
      <c r="R694">
        <v>5.2387012526761301E-3</v>
      </c>
      <c r="S694">
        <v>1</v>
      </c>
      <c r="T694" t="s">
        <v>2381</v>
      </c>
      <c r="U694" t="s">
        <v>2382</v>
      </c>
      <c r="V694" t="s">
        <v>2383</v>
      </c>
    </row>
    <row r="695" spans="1:22">
      <c r="A695" t="s">
        <v>2381</v>
      </c>
      <c r="B695" t="s">
        <v>2406</v>
      </c>
      <c r="C695" t="s">
        <v>2407</v>
      </c>
      <c r="D695" s="3" t="s">
        <v>2405</v>
      </c>
      <c r="E695">
        <v>8.9126583589999999</v>
      </c>
      <c r="F695">
        <v>11.018526169999999</v>
      </c>
      <c r="G695">
        <v>0</v>
      </c>
      <c r="H695">
        <v>0</v>
      </c>
      <c r="I695">
        <v>0</v>
      </c>
      <c r="J695">
        <v>0</v>
      </c>
      <c r="K695" t="s">
        <v>2</v>
      </c>
      <c r="L695" t="s">
        <v>14</v>
      </c>
      <c r="M695" t="s">
        <v>2</v>
      </c>
      <c r="N695" t="s">
        <v>2</v>
      </c>
      <c r="O695" t="s">
        <v>14</v>
      </c>
      <c r="P695" t="s">
        <v>2</v>
      </c>
      <c r="Q695">
        <v>1</v>
      </c>
      <c r="R695">
        <v>0</v>
      </c>
      <c r="S695">
        <v>1</v>
      </c>
      <c r="T695" t="s">
        <v>2409</v>
      </c>
      <c r="U695" t="s">
        <v>150</v>
      </c>
      <c r="V695" t="s">
        <v>89</v>
      </c>
    </row>
    <row r="696" spans="1:22">
      <c r="A696" t="s">
        <v>2409</v>
      </c>
      <c r="B696" t="s">
        <v>2410</v>
      </c>
      <c r="C696" t="s">
        <v>2411</v>
      </c>
      <c r="D696" s="3" t="s">
        <v>2408</v>
      </c>
      <c r="E696">
        <v>0</v>
      </c>
      <c r="F696">
        <v>8.9239333040000002</v>
      </c>
      <c r="G696">
        <v>0</v>
      </c>
      <c r="H696">
        <v>0</v>
      </c>
      <c r="I696">
        <v>7.3343120300000004</v>
      </c>
      <c r="J696">
        <v>0</v>
      </c>
      <c r="K696" t="s">
        <v>2</v>
      </c>
      <c r="L696" t="s">
        <v>2</v>
      </c>
      <c r="M696" t="s">
        <v>2</v>
      </c>
      <c r="N696" t="s">
        <v>2</v>
      </c>
      <c r="O696" t="s">
        <v>2</v>
      </c>
      <c r="P696" t="s">
        <v>2</v>
      </c>
      <c r="Q696">
        <v>1</v>
      </c>
      <c r="R696">
        <v>1</v>
      </c>
      <c r="S696">
        <v>1</v>
      </c>
      <c r="T696" t="s">
        <v>2413</v>
      </c>
      <c r="U696" t="s">
        <v>2414</v>
      </c>
      <c r="V696" t="s">
        <v>2415</v>
      </c>
    </row>
    <row r="697" spans="1:22">
      <c r="A697" t="s">
        <v>2413</v>
      </c>
      <c r="B697" t="s">
        <v>2416</v>
      </c>
      <c r="C697" t="s">
        <v>2417</v>
      </c>
      <c r="D697" s="3" t="s">
        <v>2412</v>
      </c>
      <c r="E697">
        <v>20.74924322</v>
      </c>
      <c r="F697">
        <v>10.147765980000001</v>
      </c>
      <c r="G697">
        <v>4.2808682039999999</v>
      </c>
      <c r="H697">
        <v>30.989948689999999</v>
      </c>
      <c r="I697">
        <v>11.20293777</v>
      </c>
      <c r="J697">
        <v>0.93306325199999995</v>
      </c>
      <c r="K697">
        <v>0.66954751773098198</v>
      </c>
      <c r="L697">
        <v>0.90581293838607102</v>
      </c>
      <c r="M697" t="s">
        <v>2</v>
      </c>
      <c r="N697">
        <v>-0.57874164775874304</v>
      </c>
      <c r="O697">
        <v>-0.14271494828791101</v>
      </c>
      <c r="P697" t="s">
        <v>2</v>
      </c>
      <c r="Q697">
        <v>0.17910795687477701</v>
      </c>
      <c r="R697">
        <v>0.45787495947899098</v>
      </c>
      <c r="S697">
        <v>1</v>
      </c>
      <c r="T697" t="s">
        <v>2413</v>
      </c>
      <c r="U697" t="s">
        <v>2414</v>
      </c>
      <c r="V697" t="s">
        <v>2415</v>
      </c>
    </row>
    <row r="698" spans="1:22">
      <c r="A698" t="s">
        <v>2413</v>
      </c>
      <c r="B698" t="s">
        <v>2419</v>
      </c>
      <c r="C698" t="s">
        <v>2420</v>
      </c>
      <c r="D698" s="3" t="s">
        <v>2418</v>
      </c>
      <c r="E698">
        <v>0</v>
      </c>
      <c r="F698">
        <v>8.0898127110000004</v>
      </c>
      <c r="G698">
        <v>0</v>
      </c>
      <c r="H698">
        <v>0</v>
      </c>
      <c r="I698">
        <v>5.6762960250000001</v>
      </c>
      <c r="J698">
        <v>0.57560489699999995</v>
      </c>
      <c r="K698" t="s">
        <v>2</v>
      </c>
      <c r="L698" t="s">
        <v>2</v>
      </c>
      <c r="M698" t="s">
        <v>2</v>
      </c>
      <c r="N698" t="s">
        <v>2</v>
      </c>
      <c r="O698" t="s">
        <v>2</v>
      </c>
      <c r="P698" t="s">
        <v>2</v>
      </c>
      <c r="Q698">
        <v>1</v>
      </c>
      <c r="R698">
        <v>1</v>
      </c>
      <c r="S698">
        <v>0.160102593743427</v>
      </c>
      <c r="T698" t="s">
        <v>2422</v>
      </c>
      <c r="U698" t="s">
        <v>2423</v>
      </c>
      <c r="V698" t="s">
        <v>2424</v>
      </c>
    </row>
    <row r="699" spans="1:22">
      <c r="A699" t="s">
        <v>2422</v>
      </c>
      <c r="B699" t="s">
        <v>2425</v>
      </c>
      <c r="C699" t="s">
        <v>2426</v>
      </c>
      <c r="D699" s="3" t="s">
        <v>2421</v>
      </c>
      <c r="E699">
        <v>0</v>
      </c>
      <c r="F699">
        <v>0</v>
      </c>
      <c r="G699">
        <v>7.4478055510000001</v>
      </c>
      <c r="H699">
        <v>12.10953797</v>
      </c>
      <c r="I699">
        <v>0</v>
      </c>
      <c r="J699">
        <v>12.571080569999999</v>
      </c>
      <c r="K699">
        <v>0</v>
      </c>
      <c r="L699" t="s">
        <v>2</v>
      </c>
      <c r="M699">
        <v>0.59245547823260802</v>
      </c>
      <c r="N699" t="e">
        <f>-Inf</f>
        <v>#NAME?</v>
      </c>
      <c r="O699" t="s">
        <v>2</v>
      </c>
      <c r="P699">
        <v>-0.75522135226277998</v>
      </c>
      <c r="Q699" s="1">
        <v>6.4018638517742704E-53</v>
      </c>
      <c r="R699">
        <v>1</v>
      </c>
      <c r="S699">
        <v>0.160102593743427</v>
      </c>
      <c r="T699" t="s">
        <v>2422</v>
      </c>
      <c r="U699" t="s">
        <v>2423</v>
      </c>
      <c r="V699" t="s">
        <v>2424</v>
      </c>
    </row>
    <row r="700" spans="1:22">
      <c r="A700" t="s">
        <v>2422</v>
      </c>
      <c r="B700" t="s">
        <v>2428</v>
      </c>
      <c r="C700" t="s">
        <v>2429</v>
      </c>
      <c r="D700" s="3" t="s">
        <v>2427</v>
      </c>
      <c r="E700">
        <v>0</v>
      </c>
      <c r="F700">
        <v>0</v>
      </c>
      <c r="G700">
        <v>7.4478055510000001</v>
      </c>
      <c r="H700">
        <v>12.10953797</v>
      </c>
      <c r="I700">
        <v>0</v>
      </c>
      <c r="J700">
        <v>12.571080569999999</v>
      </c>
      <c r="K700">
        <v>0</v>
      </c>
      <c r="L700" t="s">
        <v>2</v>
      </c>
      <c r="M700">
        <v>0.59245547823260802</v>
      </c>
      <c r="N700" t="e">
        <f>-Inf</f>
        <v>#NAME?</v>
      </c>
      <c r="O700" t="s">
        <v>2</v>
      </c>
      <c r="P700">
        <v>-0.75522135226277998</v>
      </c>
      <c r="Q700" s="1">
        <v>6.4018638517742704E-53</v>
      </c>
      <c r="R700">
        <v>1</v>
      </c>
      <c r="S700" s="1">
        <v>7.3413095433886097E-7</v>
      </c>
      <c r="T700" t="s">
        <v>2422</v>
      </c>
      <c r="U700" t="s">
        <v>2423</v>
      </c>
      <c r="V700" t="s">
        <v>2424</v>
      </c>
    </row>
    <row r="701" spans="1:22">
      <c r="A701" t="s">
        <v>2422</v>
      </c>
      <c r="B701" t="s">
        <v>2431</v>
      </c>
      <c r="C701" t="s">
        <v>2432</v>
      </c>
      <c r="D701" s="3" t="s">
        <v>2430</v>
      </c>
      <c r="E701">
        <v>0</v>
      </c>
      <c r="F701">
        <v>0</v>
      </c>
      <c r="G701">
        <v>1.6590213380000001</v>
      </c>
      <c r="H701">
        <v>0</v>
      </c>
      <c r="I701">
        <v>0</v>
      </c>
      <c r="J701">
        <v>29.20721799</v>
      </c>
      <c r="K701" t="s">
        <v>2</v>
      </c>
      <c r="L701" t="s">
        <v>2</v>
      </c>
      <c r="M701">
        <v>5.6801758338230597E-2</v>
      </c>
      <c r="N701" t="s">
        <v>2</v>
      </c>
      <c r="O701" t="s">
        <v>2</v>
      </c>
      <c r="P701">
        <v>-4.1379205997176296</v>
      </c>
      <c r="Q701">
        <v>1</v>
      </c>
      <c r="R701">
        <v>1</v>
      </c>
      <c r="S701">
        <v>0.158409815298162</v>
      </c>
      <c r="T701" t="s">
        <v>2434</v>
      </c>
      <c r="U701" t="s">
        <v>1378</v>
      </c>
      <c r="V701" t="s">
        <v>1379</v>
      </c>
    </row>
    <row r="702" spans="1:22" ht="30">
      <c r="A702" t="s">
        <v>2434</v>
      </c>
      <c r="B702" t="s">
        <v>2435</v>
      </c>
      <c r="C702" t="s">
        <v>2436</v>
      </c>
      <c r="D702" s="3" t="s">
        <v>2433</v>
      </c>
      <c r="E702">
        <v>0</v>
      </c>
      <c r="F702">
        <v>0</v>
      </c>
      <c r="G702">
        <v>10.830854260000001</v>
      </c>
      <c r="H702">
        <v>0</v>
      </c>
      <c r="I702">
        <v>0</v>
      </c>
      <c r="J702">
        <v>18.359740429999999</v>
      </c>
      <c r="K702" t="s">
        <v>2</v>
      </c>
      <c r="L702" t="s">
        <v>2</v>
      </c>
      <c r="M702">
        <v>0.589924149597577</v>
      </c>
      <c r="N702" t="s">
        <v>2</v>
      </c>
      <c r="O702" t="s">
        <v>2</v>
      </c>
      <c r="P702">
        <v>-0.76139862521648405</v>
      </c>
      <c r="Q702">
        <v>1</v>
      </c>
      <c r="R702">
        <v>1</v>
      </c>
      <c r="S702">
        <v>1</v>
      </c>
      <c r="T702" t="s">
        <v>2434</v>
      </c>
      <c r="U702" t="s">
        <v>1378</v>
      </c>
      <c r="V702" t="s">
        <v>1379</v>
      </c>
    </row>
    <row r="703" spans="1:22">
      <c r="A703" t="s">
        <v>2434</v>
      </c>
      <c r="B703" t="s">
        <v>2438</v>
      </c>
      <c r="C703" t="s">
        <v>2439</v>
      </c>
      <c r="D703" s="3" t="s">
        <v>2437</v>
      </c>
      <c r="E703">
        <v>0</v>
      </c>
      <c r="F703">
        <v>0</v>
      </c>
      <c r="G703">
        <v>4.0326685319999998</v>
      </c>
      <c r="H703">
        <v>0</v>
      </c>
      <c r="I703">
        <v>5.3484185259999997</v>
      </c>
      <c r="J703">
        <v>8.4061786860000005</v>
      </c>
      <c r="K703" t="s">
        <v>2</v>
      </c>
      <c r="L703" t="s">
        <v>2</v>
      </c>
      <c r="M703" t="s">
        <v>2</v>
      </c>
      <c r="N703" t="s">
        <v>2</v>
      </c>
      <c r="O703" t="s">
        <v>2</v>
      </c>
      <c r="P703" t="s">
        <v>2</v>
      </c>
      <c r="Q703">
        <v>1</v>
      </c>
      <c r="R703">
        <v>1</v>
      </c>
      <c r="S703">
        <v>6.5103965223188398E-2</v>
      </c>
      <c r="T703" t="s">
        <v>2434</v>
      </c>
      <c r="U703" t="s">
        <v>1378</v>
      </c>
      <c r="V703" t="s">
        <v>1379</v>
      </c>
    </row>
    <row r="704" spans="1:22">
      <c r="A704" t="s">
        <v>2434</v>
      </c>
      <c r="B704" t="s">
        <v>599</v>
      </c>
      <c r="C704" t="s">
        <v>2441</v>
      </c>
      <c r="D704" s="3" t="s">
        <v>2440</v>
      </c>
      <c r="E704">
        <v>0</v>
      </c>
      <c r="F704">
        <v>0</v>
      </c>
      <c r="G704">
        <v>13.864370340000001</v>
      </c>
      <c r="H704">
        <v>0</v>
      </c>
      <c r="I704">
        <v>0</v>
      </c>
      <c r="J704">
        <v>5.02490741</v>
      </c>
      <c r="K704" t="s">
        <v>2</v>
      </c>
      <c r="L704" t="s">
        <v>2</v>
      </c>
      <c r="M704">
        <v>2.75912951399039</v>
      </c>
      <c r="N704" t="s">
        <v>2</v>
      </c>
      <c r="O704" t="s">
        <v>2</v>
      </c>
      <c r="P704">
        <v>1.4642131786216801</v>
      </c>
      <c r="Q704">
        <v>1</v>
      </c>
      <c r="R704">
        <v>1</v>
      </c>
      <c r="S704">
        <v>1</v>
      </c>
      <c r="T704" t="s">
        <v>2434</v>
      </c>
      <c r="U704" t="s">
        <v>1378</v>
      </c>
      <c r="V704" t="s">
        <v>1379</v>
      </c>
    </row>
    <row r="705" spans="1:22">
      <c r="A705" t="s">
        <v>2434</v>
      </c>
      <c r="B705" t="s">
        <v>2443</v>
      </c>
      <c r="C705" t="s">
        <v>2444</v>
      </c>
      <c r="D705" s="3" t="s">
        <v>2442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3.1423816979999999</v>
      </c>
      <c r="K705" t="s">
        <v>2</v>
      </c>
      <c r="L705" t="s">
        <v>2</v>
      </c>
      <c r="M705" t="s">
        <v>2</v>
      </c>
      <c r="N705" t="s">
        <v>2</v>
      </c>
      <c r="O705" t="s">
        <v>2</v>
      </c>
      <c r="P705" t="s">
        <v>2</v>
      </c>
      <c r="Q705">
        <v>1</v>
      </c>
      <c r="R705">
        <v>1</v>
      </c>
      <c r="S705">
        <v>1</v>
      </c>
      <c r="T705" t="s">
        <v>2434</v>
      </c>
      <c r="U705" t="s">
        <v>1378</v>
      </c>
      <c r="V705" t="s">
        <v>1379</v>
      </c>
    </row>
    <row r="706" spans="1:22">
      <c r="A706" t="s">
        <v>2434</v>
      </c>
      <c r="B706" t="s">
        <v>2446</v>
      </c>
      <c r="C706" t="s">
        <v>2447</v>
      </c>
      <c r="D706" s="3" t="s">
        <v>2445</v>
      </c>
      <c r="E706">
        <v>17.476112140000001</v>
      </c>
      <c r="F706">
        <v>8.7081278290000004</v>
      </c>
      <c r="G706">
        <v>0</v>
      </c>
      <c r="H706">
        <v>20.78246476</v>
      </c>
      <c r="I706">
        <v>27.350258820000001</v>
      </c>
      <c r="J706">
        <v>0</v>
      </c>
      <c r="K706">
        <v>0.84090661727651606</v>
      </c>
      <c r="L706">
        <v>0.31839288565094498</v>
      </c>
      <c r="M706" t="s">
        <v>2</v>
      </c>
      <c r="N706">
        <v>-0.24998249687101501</v>
      </c>
      <c r="O706">
        <v>-1.6511199950320901</v>
      </c>
      <c r="P706" t="s">
        <v>2</v>
      </c>
      <c r="Q706">
        <v>0.38274534521376302</v>
      </c>
      <c r="R706">
        <v>4.7791740289315999E-3</v>
      </c>
      <c r="S706">
        <v>0.383560856632646</v>
      </c>
      <c r="T706" t="s">
        <v>2434</v>
      </c>
      <c r="U706" t="s">
        <v>1378</v>
      </c>
      <c r="V706" t="s">
        <v>1379</v>
      </c>
    </row>
    <row r="707" spans="1:22" ht="30">
      <c r="A707" t="s">
        <v>2434</v>
      </c>
      <c r="B707" t="s">
        <v>2449</v>
      </c>
      <c r="C707" t="s">
        <v>2450</v>
      </c>
      <c r="D707" s="3" t="s">
        <v>2448</v>
      </c>
      <c r="E707">
        <v>21.171189160000001</v>
      </c>
      <c r="F707">
        <v>12.983215</v>
      </c>
      <c r="G707">
        <v>19.013731050000001</v>
      </c>
      <c r="H707">
        <v>0</v>
      </c>
      <c r="I707">
        <v>19.895017989999999</v>
      </c>
      <c r="J707">
        <v>14.541941619999999</v>
      </c>
      <c r="K707" t="s">
        <v>14</v>
      </c>
      <c r="L707">
        <v>0.65258624076268001</v>
      </c>
      <c r="M707">
        <v>1.30750979111688</v>
      </c>
      <c r="N707" t="s">
        <v>14</v>
      </c>
      <c r="O707">
        <v>-0.61575952516017496</v>
      </c>
      <c r="P707">
        <v>0.386821749946689</v>
      </c>
      <c r="Q707">
        <v>0</v>
      </c>
      <c r="R707">
        <v>0.18799901458554599</v>
      </c>
      <c r="S707">
        <v>0.14889043819918199</v>
      </c>
      <c r="T707" t="s">
        <v>2434</v>
      </c>
      <c r="U707" t="s">
        <v>1378</v>
      </c>
      <c r="V707" t="s">
        <v>1379</v>
      </c>
    </row>
    <row r="708" spans="1:22" ht="30">
      <c r="A708" t="s">
        <v>2434</v>
      </c>
      <c r="B708" t="s">
        <v>2452</v>
      </c>
      <c r="C708" t="s">
        <v>2453</v>
      </c>
      <c r="D708" s="3" t="s">
        <v>2451</v>
      </c>
      <c r="E708">
        <v>7.827062594</v>
      </c>
      <c r="F708">
        <v>0</v>
      </c>
      <c r="G708">
        <v>9.5673270129999999</v>
      </c>
      <c r="H708">
        <v>0</v>
      </c>
      <c r="I708">
        <v>11.426010310000001</v>
      </c>
      <c r="J708">
        <v>4.6324592090000003</v>
      </c>
      <c r="K708" t="s">
        <v>2</v>
      </c>
      <c r="L708">
        <v>0</v>
      </c>
      <c r="M708">
        <v>2.06528035787395</v>
      </c>
      <c r="N708" t="s">
        <v>2</v>
      </c>
      <c r="O708" t="e">
        <f>-Inf</f>
        <v>#NAME?</v>
      </c>
      <c r="P708">
        <v>1.0463376380418601</v>
      </c>
      <c r="Q708">
        <v>1</v>
      </c>
      <c r="R708" s="1">
        <v>2.8580434382813299E-21</v>
      </c>
      <c r="S708">
        <v>1</v>
      </c>
      <c r="T708" t="s">
        <v>2434</v>
      </c>
      <c r="U708" t="s">
        <v>1378</v>
      </c>
      <c r="V708" t="s">
        <v>1379</v>
      </c>
    </row>
    <row r="709" spans="1:22">
      <c r="A709" t="s">
        <v>2434</v>
      </c>
      <c r="B709" t="s">
        <v>2455</v>
      </c>
      <c r="C709" t="s">
        <v>2456</v>
      </c>
      <c r="D709" s="3" t="s">
        <v>2454</v>
      </c>
      <c r="E709">
        <v>0</v>
      </c>
      <c r="F709">
        <v>0</v>
      </c>
      <c r="G709">
        <v>2.9115270679999998</v>
      </c>
      <c r="H709">
        <v>0</v>
      </c>
      <c r="I709">
        <v>0</v>
      </c>
      <c r="J709">
        <v>3.4471082480000002</v>
      </c>
      <c r="K709" t="s">
        <v>2</v>
      </c>
      <c r="L709" t="s">
        <v>2</v>
      </c>
      <c r="M709" t="s">
        <v>2</v>
      </c>
      <c r="N709" t="s">
        <v>2</v>
      </c>
      <c r="O709" t="s">
        <v>2</v>
      </c>
      <c r="P709" t="s">
        <v>2</v>
      </c>
      <c r="Q709">
        <v>1</v>
      </c>
      <c r="R709">
        <v>1</v>
      </c>
      <c r="S709">
        <v>0.33562027168498698</v>
      </c>
      <c r="T709" t="s">
        <v>2434</v>
      </c>
      <c r="U709" t="s">
        <v>1378</v>
      </c>
      <c r="V709" t="s">
        <v>1379</v>
      </c>
    </row>
    <row r="710" spans="1:22">
      <c r="A710" t="s">
        <v>2434</v>
      </c>
      <c r="B710" t="s">
        <v>2458</v>
      </c>
      <c r="C710" t="s">
        <v>2459</v>
      </c>
      <c r="D710" s="3" t="s">
        <v>2457</v>
      </c>
      <c r="E710">
        <v>9.7185681999999995E-2</v>
      </c>
      <c r="F710">
        <v>27.365747070000001</v>
      </c>
      <c r="G710">
        <v>21.248061409999998</v>
      </c>
      <c r="H710">
        <v>0</v>
      </c>
      <c r="I710">
        <v>27.635165499999999</v>
      </c>
      <c r="J710">
        <v>15.02054225</v>
      </c>
      <c r="K710" t="s">
        <v>2</v>
      </c>
      <c r="L710">
        <v>0.99025088414976203</v>
      </c>
      <c r="M710">
        <v>1.4146001559963699</v>
      </c>
      <c r="N710" t="s">
        <v>2</v>
      </c>
      <c r="O710">
        <v>-1.41340106404185E-2</v>
      </c>
      <c r="P710">
        <v>0.50039432551035901</v>
      </c>
      <c r="Q710">
        <v>1</v>
      </c>
      <c r="R710">
        <v>0.457754296574991</v>
      </c>
      <c r="S710">
        <v>0.45151695147823001</v>
      </c>
      <c r="T710" t="s">
        <v>2434</v>
      </c>
      <c r="U710" t="s">
        <v>1378</v>
      </c>
      <c r="V710" t="s">
        <v>1379</v>
      </c>
    </row>
    <row r="711" spans="1:22">
      <c r="A711" t="s">
        <v>2434</v>
      </c>
      <c r="B711" t="s">
        <v>2461</v>
      </c>
      <c r="C711" t="s">
        <v>2462</v>
      </c>
      <c r="D711" s="3" t="s">
        <v>2460</v>
      </c>
      <c r="E711">
        <v>0</v>
      </c>
      <c r="F711">
        <v>0</v>
      </c>
      <c r="G711">
        <v>25.262248759999999</v>
      </c>
      <c r="H711">
        <v>0</v>
      </c>
      <c r="I711">
        <v>0</v>
      </c>
      <c r="J711">
        <v>24.969075929999999</v>
      </c>
      <c r="K711" t="s">
        <v>2</v>
      </c>
      <c r="L711" t="s">
        <v>2</v>
      </c>
      <c r="M711">
        <v>1.0117414369206901</v>
      </c>
      <c r="N711" t="s">
        <v>2</v>
      </c>
      <c r="O711" t="s">
        <v>2</v>
      </c>
      <c r="P711">
        <v>1.6840638516270798E-2</v>
      </c>
      <c r="Q711">
        <v>1</v>
      </c>
      <c r="R711">
        <v>1</v>
      </c>
      <c r="S711">
        <v>1</v>
      </c>
      <c r="T711" t="s">
        <v>2434</v>
      </c>
      <c r="U711" t="s">
        <v>1378</v>
      </c>
      <c r="V711" t="s">
        <v>1379</v>
      </c>
    </row>
    <row r="712" spans="1:22" ht="30">
      <c r="A712" t="s">
        <v>2434</v>
      </c>
      <c r="B712" t="s">
        <v>2464</v>
      </c>
      <c r="C712" t="s">
        <v>2465</v>
      </c>
      <c r="D712" s="3" t="s">
        <v>2463</v>
      </c>
      <c r="E712">
        <v>0</v>
      </c>
      <c r="F712">
        <v>0</v>
      </c>
      <c r="G712">
        <v>4.9526818539999997</v>
      </c>
      <c r="H712">
        <v>0</v>
      </c>
      <c r="I712">
        <v>22.971775350000001</v>
      </c>
      <c r="J712">
        <v>3.481881376</v>
      </c>
      <c r="K712" t="s">
        <v>2</v>
      </c>
      <c r="L712">
        <v>0</v>
      </c>
      <c r="M712" t="s">
        <v>2</v>
      </c>
      <c r="N712" t="s">
        <v>2</v>
      </c>
      <c r="O712" t="e">
        <f>-Inf</f>
        <v>#NAME?</v>
      </c>
      <c r="P712" t="s">
        <v>2</v>
      </c>
      <c r="Q712">
        <v>1</v>
      </c>
      <c r="R712" s="1">
        <v>2.8580434382813299E-21</v>
      </c>
      <c r="S712">
        <v>1</v>
      </c>
      <c r="T712" t="s">
        <v>2434</v>
      </c>
      <c r="U712" t="s">
        <v>1378</v>
      </c>
      <c r="V712" t="s">
        <v>1379</v>
      </c>
    </row>
    <row r="713" spans="1:22" ht="30">
      <c r="A713" t="s">
        <v>2434</v>
      </c>
      <c r="B713" t="s">
        <v>2467</v>
      </c>
      <c r="C713" t="s">
        <v>2468</v>
      </c>
      <c r="D713" s="3" t="s">
        <v>2466</v>
      </c>
      <c r="E713">
        <v>0</v>
      </c>
      <c r="F713">
        <v>10.12322271</v>
      </c>
      <c r="G713">
        <v>0</v>
      </c>
      <c r="H713">
        <v>0</v>
      </c>
      <c r="I713">
        <v>13.9056377</v>
      </c>
      <c r="J713">
        <v>0</v>
      </c>
      <c r="K713" t="s">
        <v>2</v>
      </c>
      <c r="L713">
        <v>0.72799413650766998</v>
      </c>
      <c r="M713" t="s">
        <v>2</v>
      </c>
      <c r="N713" t="s">
        <v>2</v>
      </c>
      <c r="O713">
        <v>-0.45800126433340899</v>
      </c>
      <c r="P713" t="s">
        <v>2</v>
      </c>
      <c r="Q713">
        <v>1</v>
      </c>
      <c r="R713">
        <v>0.26587640833165399</v>
      </c>
      <c r="S713">
        <v>1</v>
      </c>
      <c r="T713" t="s">
        <v>2470</v>
      </c>
      <c r="U713" t="s">
        <v>2471</v>
      </c>
      <c r="V713" t="s">
        <v>2472</v>
      </c>
    </row>
    <row r="714" spans="1:22">
      <c r="A714" t="s">
        <v>2470</v>
      </c>
      <c r="B714" t="s">
        <v>2473</v>
      </c>
      <c r="C714" t="s">
        <v>2474</v>
      </c>
      <c r="D714" s="3" t="s">
        <v>2469</v>
      </c>
      <c r="E714">
        <v>0</v>
      </c>
      <c r="F714">
        <v>13.79840222</v>
      </c>
      <c r="G714">
        <v>0.10036498200000001</v>
      </c>
      <c r="H714">
        <v>15.26176837</v>
      </c>
      <c r="I714">
        <v>0</v>
      </c>
      <c r="J714">
        <v>0</v>
      </c>
      <c r="K714">
        <v>0</v>
      </c>
      <c r="L714" t="s">
        <v>14</v>
      </c>
      <c r="M714" t="s">
        <v>2</v>
      </c>
      <c r="N714" t="e">
        <f>-Inf</f>
        <v>#NAME?</v>
      </c>
      <c r="O714" t="s">
        <v>14</v>
      </c>
      <c r="P714" t="s">
        <v>2</v>
      </c>
      <c r="Q714" s="1">
        <v>6.4018638517742704E-53</v>
      </c>
      <c r="R714">
        <v>0</v>
      </c>
      <c r="S714">
        <v>1</v>
      </c>
      <c r="T714" t="s">
        <v>2470</v>
      </c>
      <c r="U714" t="s">
        <v>2471</v>
      </c>
      <c r="V714" t="s">
        <v>2472</v>
      </c>
    </row>
    <row r="715" spans="1:22" ht="30">
      <c r="A715" t="s">
        <v>2470</v>
      </c>
      <c r="B715" t="s">
        <v>2476</v>
      </c>
      <c r="C715" t="s">
        <v>2477</v>
      </c>
      <c r="D715" s="3" t="s">
        <v>2475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3.7960858449999999</v>
      </c>
      <c r="K715" t="s">
        <v>2</v>
      </c>
      <c r="L715" t="s">
        <v>2</v>
      </c>
      <c r="M715" t="s">
        <v>2</v>
      </c>
      <c r="N715" t="s">
        <v>2</v>
      </c>
      <c r="O715" t="s">
        <v>2</v>
      </c>
      <c r="P715" t="s">
        <v>2</v>
      </c>
      <c r="Q715">
        <v>1</v>
      </c>
      <c r="R715">
        <v>1</v>
      </c>
      <c r="S715">
        <v>1</v>
      </c>
      <c r="T715" t="s">
        <v>2470</v>
      </c>
      <c r="U715" t="s">
        <v>2471</v>
      </c>
      <c r="V715" t="s">
        <v>2472</v>
      </c>
    </row>
    <row r="716" spans="1:22" ht="30">
      <c r="A716" t="s">
        <v>2470</v>
      </c>
      <c r="B716" t="s">
        <v>2479</v>
      </c>
      <c r="C716" t="s">
        <v>2480</v>
      </c>
      <c r="D716" s="3" t="s">
        <v>2478</v>
      </c>
      <c r="E716">
        <v>0</v>
      </c>
      <c r="F716">
        <v>0</v>
      </c>
      <c r="G716">
        <v>1.021058622</v>
      </c>
      <c r="H716">
        <v>0</v>
      </c>
      <c r="I716">
        <v>0</v>
      </c>
      <c r="J716">
        <v>7.5440167599999999</v>
      </c>
      <c r="K716" t="s">
        <v>2</v>
      </c>
      <c r="L716" t="s">
        <v>2</v>
      </c>
      <c r="M716" t="s">
        <v>2</v>
      </c>
      <c r="N716" t="s">
        <v>2</v>
      </c>
      <c r="O716" t="s">
        <v>2</v>
      </c>
      <c r="P716" t="s">
        <v>2</v>
      </c>
      <c r="Q716">
        <v>1</v>
      </c>
      <c r="R716">
        <v>1</v>
      </c>
      <c r="S716" s="1">
        <v>2.10833100652701E-8</v>
      </c>
      <c r="T716" t="s">
        <v>2470</v>
      </c>
      <c r="U716" t="s">
        <v>2471</v>
      </c>
      <c r="V716" t="s">
        <v>2472</v>
      </c>
    </row>
    <row r="717" spans="1:22">
      <c r="A717" t="s">
        <v>2470</v>
      </c>
      <c r="B717" t="s">
        <v>2482</v>
      </c>
      <c r="C717" t="s">
        <v>2483</v>
      </c>
      <c r="D717" s="3" t="s">
        <v>2481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9.3303949189999997</v>
      </c>
      <c r="K717" t="s">
        <v>2</v>
      </c>
      <c r="L717" t="s">
        <v>2</v>
      </c>
      <c r="M717">
        <v>0</v>
      </c>
      <c r="N717" t="s">
        <v>2</v>
      </c>
      <c r="O717" t="s">
        <v>2</v>
      </c>
      <c r="P717" t="e">
        <f>-Inf</f>
        <v>#NAME?</v>
      </c>
      <c r="Q717">
        <v>1</v>
      </c>
      <c r="R717">
        <v>1</v>
      </c>
      <c r="S717" s="1">
        <v>2.10833100652701E-8</v>
      </c>
      <c r="T717" t="s">
        <v>2470</v>
      </c>
      <c r="U717" t="s">
        <v>2471</v>
      </c>
      <c r="V717" t="s">
        <v>2472</v>
      </c>
    </row>
    <row r="718" spans="1:22">
      <c r="A718" t="s">
        <v>2470</v>
      </c>
      <c r="B718" t="s">
        <v>2485</v>
      </c>
      <c r="C718" t="s">
        <v>2486</v>
      </c>
      <c r="D718" s="3" t="s">
        <v>2484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9.3303949189999997</v>
      </c>
      <c r="K718" t="s">
        <v>2</v>
      </c>
      <c r="L718" t="s">
        <v>2</v>
      </c>
      <c r="M718">
        <v>0</v>
      </c>
      <c r="N718" t="s">
        <v>2</v>
      </c>
      <c r="O718" t="s">
        <v>2</v>
      </c>
      <c r="P718" t="e">
        <f>-Inf</f>
        <v>#NAME?</v>
      </c>
      <c r="Q718">
        <v>1</v>
      </c>
      <c r="R718">
        <v>1</v>
      </c>
      <c r="S718">
        <v>1</v>
      </c>
      <c r="T718" t="s">
        <v>2470</v>
      </c>
      <c r="U718" t="s">
        <v>2471</v>
      </c>
      <c r="V718" t="s">
        <v>2472</v>
      </c>
    </row>
    <row r="719" spans="1:22">
      <c r="A719" t="s">
        <v>2470</v>
      </c>
      <c r="B719" t="s">
        <v>2488</v>
      </c>
      <c r="C719" t="s">
        <v>2489</v>
      </c>
      <c r="D719" s="3" t="s">
        <v>2487</v>
      </c>
      <c r="E719">
        <v>0</v>
      </c>
      <c r="F719">
        <v>0</v>
      </c>
      <c r="G719">
        <v>1.8082379049999999</v>
      </c>
      <c r="H719">
        <v>0</v>
      </c>
      <c r="I719">
        <v>0</v>
      </c>
      <c r="J719">
        <v>5.5042602250000003</v>
      </c>
      <c r="K719" t="s">
        <v>2</v>
      </c>
      <c r="L719" t="s">
        <v>2</v>
      </c>
      <c r="M719" t="s">
        <v>2</v>
      </c>
      <c r="N719" t="s">
        <v>2</v>
      </c>
      <c r="O719" t="s">
        <v>2</v>
      </c>
      <c r="P719" t="s">
        <v>2</v>
      </c>
      <c r="Q719">
        <v>1</v>
      </c>
      <c r="R719">
        <v>1</v>
      </c>
      <c r="S719">
        <v>7.2966959733162902E-3</v>
      </c>
      <c r="T719" t="s">
        <v>2470</v>
      </c>
      <c r="U719" t="s">
        <v>2471</v>
      </c>
      <c r="V719" t="s">
        <v>2472</v>
      </c>
    </row>
    <row r="720" spans="1:22" ht="30">
      <c r="A720" t="s">
        <v>2470</v>
      </c>
      <c r="B720" t="s">
        <v>2491</v>
      </c>
      <c r="C720" t="s">
        <v>2492</v>
      </c>
      <c r="D720" s="3" t="s">
        <v>2490</v>
      </c>
      <c r="E720">
        <v>0</v>
      </c>
      <c r="F720">
        <v>0</v>
      </c>
      <c r="G720">
        <v>8.168274727</v>
      </c>
      <c r="H720">
        <v>0</v>
      </c>
      <c r="I720">
        <v>0</v>
      </c>
      <c r="J720">
        <v>33.526824240000003</v>
      </c>
      <c r="K720" t="s">
        <v>2</v>
      </c>
      <c r="L720" t="s">
        <v>2</v>
      </c>
      <c r="M720">
        <v>0.243634012828887</v>
      </c>
      <c r="N720" t="s">
        <v>2</v>
      </c>
      <c r="O720" t="s">
        <v>2</v>
      </c>
      <c r="P720">
        <v>-2.0372125383502002</v>
      </c>
      <c r="Q720">
        <v>1</v>
      </c>
      <c r="R720">
        <v>1</v>
      </c>
      <c r="S720">
        <v>1</v>
      </c>
      <c r="T720" t="s">
        <v>2470</v>
      </c>
      <c r="U720" t="s">
        <v>2471</v>
      </c>
      <c r="V720" t="s">
        <v>2472</v>
      </c>
    </row>
    <row r="721" spans="1:22" ht="30">
      <c r="A721" t="s">
        <v>2470</v>
      </c>
      <c r="B721" t="s">
        <v>2494</v>
      </c>
      <c r="C721" t="s">
        <v>2495</v>
      </c>
      <c r="D721" s="3" t="s">
        <v>2493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3.6695109069999998</v>
      </c>
      <c r="K721" t="s">
        <v>2</v>
      </c>
      <c r="L721" t="s">
        <v>2</v>
      </c>
      <c r="M721" t="s">
        <v>2</v>
      </c>
      <c r="N721" t="s">
        <v>2</v>
      </c>
      <c r="O721" t="s">
        <v>2</v>
      </c>
      <c r="P721" t="s">
        <v>2</v>
      </c>
      <c r="Q721">
        <v>1</v>
      </c>
      <c r="R721">
        <v>1</v>
      </c>
      <c r="S721">
        <v>1</v>
      </c>
      <c r="T721" t="s">
        <v>2470</v>
      </c>
      <c r="U721" t="s">
        <v>2471</v>
      </c>
      <c r="V721" t="s">
        <v>2472</v>
      </c>
    </row>
    <row r="722" spans="1:22" ht="30">
      <c r="A722" t="s">
        <v>2470</v>
      </c>
      <c r="B722" t="s">
        <v>2497</v>
      </c>
      <c r="C722" t="s">
        <v>2498</v>
      </c>
      <c r="D722" s="3" t="s">
        <v>2496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7.6796851569999998</v>
      </c>
      <c r="K722" t="s">
        <v>2</v>
      </c>
      <c r="L722" t="s">
        <v>2</v>
      </c>
      <c r="M722" t="s">
        <v>2</v>
      </c>
      <c r="N722" t="s">
        <v>2</v>
      </c>
      <c r="O722" t="s">
        <v>2</v>
      </c>
      <c r="P722" t="s">
        <v>2</v>
      </c>
      <c r="Q722">
        <v>1</v>
      </c>
      <c r="R722">
        <v>1</v>
      </c>
      <c r="S722">
        <v>9.1745855484184104E-3</v>
      </c>
      <c r="T722" t="s">
        <v>2470</v>
      </c>
      <c r="U722" t="s">
        <v>2471</v>
      </c>
      <c r="V722" t="s">
        <v>2472</v>
      </c>
    </row>
    <row r="723" spans="1:22" ht="30">
      <c r="A723" t="s">
        <v>2470</v>
      </c>
      <c r="B723" t="s">
        <v>570</v>
      </c>
      <c r="C723" t="s">
        <v>2500</v>
      </c>
      <c r="D723" s="3" t="s">
        <v>2499</v>
      </c>
      <c r="E723">
        <v>0</v>
      </c>
      <c r="F723">
        <v>0</v>
      </c>
      <c r="G723">
        <v>2.6339580809999998</v>
      </c>
      <c r="H723">
        <v>0</v>
      </c>
      <c r="I723">
        <v>0</v>
      </c>
      <c r="J723">
        <v>10.26918116</v>
      </c>
      <c r="K723" t="s">
        <v>2</v>
      </c>
      <c r="L723" t="s">
        <v>2</v>
      </c>
      <c r="M723">
        <v>0.25649153909755401</v>
      </c>
      <c r="N723" t="s">
        <v>2</v>
      </c>
      <c r="O723" t="s">
        <v>2</v>
      </c>
      <c r="P723">
        <v>-1.9630168585416901</v>
      </c>
      <c r="Q723">
        <v>1</v>
      </c>
      <c r="R723">
        <v>1</v>
      </c>
      <c r="S723">
        <v>1</v>
      </c>
      <c r="T723" t="s">
        <v>2470</v>
      </c>
      <c r="U723" t="s">
        <v>2471</v>
      </c>
      <c r="V723" t="s">
        <v>2472</v>
      </c>
    </row>
    <row r="724" spans="1:22" ht="30">
      <c r="A724" t="s">
        <v>2470</v>
      </c>
      <c r="B724" t="s">
        <v>2502</v>
      </c>
      <c r="C724" t="s">
        <v>2503</v>
      </c>
      <c r="D724" s="3" t="s">
        <v>2501</v>
      </c>
      <c r="E724">
        <v>0</v>
      </c>
      <c r="F724">
        <v>0</v>
      </c>
      <c r="G724">
        <v>3.3896766939999998</v>
      </c>
      <c r="H724">
        <v>0</v>
      </c>
      <c r="I724">
        <v>0</v>
      </c>
      <c r="J724">
        <v>5.2453015770000002</v>
      </c>
      <c r="K724" t="s">
        <v>2</v>
      </c>
      <c r="L724" t="s">
        <v>2</v>
      </c>
      <c r="M724" t="s">
        <v>2</v>
      </c>
      <c r="N724" t="s">
        <v>2</v>
      </c>
      <c r="O724" t="s">
        <v>2</v>
      </c>
      <c r="P724" t="s">
        <v>2</v>
      </c>
      <c r="Q724">
        <v>1</v>
      </c>
      <c r="R724">
        <v>1</v>
      </c>
      <c r="S724">
        <v>1</v>
      </c>
      <c r="T724" t="s">
        <v>2505</v>
      </c>
      <c r="U724" t="s">
        <v>849</v>
      </c>
      <c r="V724" t="s">
        <v>2506</v>
      </c>
    </row>
    <row r="725" spans="1:22">
      <c r="A725" t="s">
        <v>2505</v>
      </c>
      <c r="B725" t="s">
        <v>2507</v>
      </c>
      <c r="C725" t="s">
        <v>2508</v>
      </c>
      <c r="D725" s="3" t="s">
        <v>2504</v>
      </c>
      <c r="E725">
        <v>10.579264240000001</v>
      </c>
      <c r="F725">
        <v>12.58315969</v>
      </c>
      <c r="G725">
        <v>1.008144653</v>
      </c>
      <c r="H725">
        <v>11.65617731</v>
      </c>
      <c r="I725">
        <v>13.32721452</v>
      </c>
      <c r="J725">
        <v>0.14944376300000001</v>
      </c>
      <c r="K725">
        <v>0.90761009880348198</v>
      </c>
      <c r="L725">
        <v>0.94417026687133998</v>
      </c>
      <c r="M725" t="s">
        <v>2</v>
      </c>
      <c r="N725">
        <v>-0.13985543319680599</v>
      </c>
      <c r="O725">
        <v>-8.2881043541180505E-2</v>
      </c>
      <c r="P725" t="s">
        <v>2</v>
      </c>
      <c r="Q725">
        <v>0.46397378597643402</v>
      </c>
      <c r="R725">
        <v>0.49713096821905101</v>
      </c>
      <c r="S725">
        <v>1</v>
      </c>
      <c r="T725" t="s">
        <v>2505</v>
      </c>
      <c r="U725" t="s">
        <v>849</v>
      </c>
      <c r="V725" t="s">
        <v>2506</v>
      </c>
    </row>
    <row r="726" spans="1:22">
      <c r="A726" t="s">
        <v>2505</v>
      </c>
      <c r="B726" t="s">
        <v>643</v>
      </c>
      <c r="C726" t="s">
        <v>2510</v>
      </c>
      <c r="D726" s="3" t="s">
        <v>2509</v>
      </c>
      <c r="E726">
        <v>0</v>
      </c>
      <c r="F726">
        <v>4.5010605760000004</v>
      </c>
      <c r="G726">
        <v>0</v>
      </c>
      <c r="H726">
        <v>0</v>
      </c>
      <c r="I726">
        <v>14.40813795</v>
      </c>
      <c r="J726">
        <v>0</v>
      </c>
      <c r="K726" t="s">
        <v>2</v>
      </c>
      <c r="L726">
        <v>0.31239710444332602</v>
      </c>
      <c r="M726" t="s">
        <v>2</v>
      </c>
      <c r="N726" t="s">
        <v>2</v>
      </c>
      <c r="O726">
        <v>-1.67854701344529</v>
      </c>
      <c r="P726" t="s">
        <v>2</v>
      </c>
      <c r="Q726">
        <v>1</v>
      </c>
      <c r="R726">
        <v>4.1870046635095002E-3</v>
      </c>
      <c r="S726">
        <v>0.40575393318651798</v>
      </c>
      <c r="T726" t="s">
        <v>2505</v>
      </c>
      <c r="U726" t="s">
        <v>849</v>
      </c>
      <c r="V726" t="s">
        <v>2506</v>
      </c>
    </row>
    <row r="727" spans="1:22" ht="30">
      <c r="A727" t="s">
        <v>2505</v>
      </c>
      <c r="B727" t="s">
        <v>2512</v>
      </c>
      <c r="C727" t="s">
        <v>2513</v>
      </c>
      <c r="D727" s="3" t="s">
        <v>2511</v>
      </c>
      <c r="E727">
        <v>209.15420409999999</v>
      </c>
      <c r="F727">
        <v>109.3928646</v>
      </c>
      <c r="G727">
        <v>375.8008165</v>
      </c>
      <c r="H727">
        <v>0</v>
      </c>
      <c r="I727">
        <v>206.70449450000001</v>
      </c>
      <c r="J727">
        <v>297.7675749</v>
      </c>
      <c r="K727" t="s">
        <v>14</v>
      </c>
      <c r="L727">
        <v>0.52922344463100202</v>
      </c>
      <c r="M727">
        <v>1.2620609098428699</v>
      </c>
      <c r="N727" t="s">
        <v>14</v>
      </c>
      <c r="O727">
        <v>-0.91805112037644099</v>
      </c>
      <c r="P727">
        <v>0.33578153964511798</v>
      </c>
      <c r="Q727">
        <v>0</v>
      </c>
      <c r="R727">
        <v>8.3267365547230895E-2</v>
      </c>
      <c r="S727">
        <v>0.33340040840076401</v>
      </c>
      <c r="T727" t="s">
        <v>2505</v>
      </c>
      <c r="U727" t="s">
        <v>849</v>
      </c>
      <c r="V727" t="s">
        <v>2506</v>
      </c>
    </row>
    <row r="728" spans="1:22" ht="30">
      <c r="A728" t="s">
        <v>2505</v>
      </c>
      <c r="B728" t="s">
        <v>1170</v>
      </c>
      <c r="C728" t="s">
        <v>2515</v>
      </c>
      <c r="D728" s="3" t="s">
        <v>2514</v>
      </c>
      <c r="E728">
        <v>0</v>
      </c>
      <c r="F728">
        <v>0</v>
      </c>
      <c r="G728">
        <v>43.217991150000003</v>
      </c>
      <c r="H728">
        <v>0</v>
      </c>
      <c r="I728">
        <v>0</v>
      </c>
      <c r="J728">
        <v>30.43731133</v>
      </c>
      <c r="K728" t="s">
        <v>2</v>
      </c>
      <c r="L728" t="s">
        <v>2</v>
      </c>
      <c r="M728">
        <v>1.4199017344676901</v>
      </c>
      <c r="N728" t="s">
        <v>2</v>
      </c>
      <c r="O728" t="s">
        <v>2</v>
      </c>
      <c r="P728">
        <v>0.50579109022178503</v>
      </c>
      <c r="Q728">
        <v>1</v>
      </c>
      <c r="R728">
        <v>1</v>
      </c>
      <c r="S728">
        <v>0.105186379410679</v>
      </c>
      <c r="T728" t="s">
        <v>2505</v>
      </c>
      <c r="U728" t="s">
        <v>849</v>
      </c>
      <c r="V728" t="s">
        <v>2506</v>
      </c>
    </row>
    <row r="729" spans="1:22" ht="45">
      <c r="A729" t="s">
        <v>2505</v>
      </c>
      <c r="B729" t="s">
        <v>2517</v>
      </c>
      <c r="C729" t="s">
        <v>2518</v>
      </c>
      <c r="D729" s="3" t="s">
        <v>2516</v>
      </c>
      <c r="E729">
        <v>0</v>
      </c>
      <c r="F729">
        <v>8.6611449960000009</v>
      </c>
      <c r="G729">
        <v>26.121353939999999</v>
      </c>
      <c r="H729">
        <v>0</v>
      </c>
      <c r="I729">
        <v>16.99656212</v>
      </c>
      <c r="J729">
        <v>11.10970223</v>
      </c>
      <c r="K729" t="s">
        <v>2</v>
      </c>
      <c r="L729">
        <v>0.50958216931460298</v>
      </c>
      <c r="M729">
        <v>2.3512199876485802</v>
      </c>
      <c r="N729" t="s">
        <v>2</v>
      </c>
      <c r="O729">
        <v>-0.97261329745690295</v>
      </c>
      <c r="P729">
        <v>1.2334095284600499</v>
      </c>
      <c r="Q729">
        <v>1</v>
      </c>
      <c r="R729">
        <v>7.0330406697428002E-2</v>
      </c>
      <c r="S729">
        <v>2.6287097838911699E-2</v>
      </c>
      <c r="T729" t="s">
        <v>2505</v>
      </c>
      <c r="U729" t="s">
        <v>849</v>
      </c>
      <c r="V729" t="s">
        <v>2506</v>
      </c>
    </row>
    <row r="730" spans="1:22">
      <c r="A730" t="s">
        <v>2505</v>
      </c>
      <c r="B730" t="s">
        <v>2520</v>
      </c>
      <c r="C730" t="s">
        <v>2521</v>
      </c>
      <c r="D730" s="3" t="s">
        <v>2519</v>
      </c>
      <c r="E730">
        <v>5.9546631139999997</v>
      </c>
      <c r="F730">
        <v>0</v>
      </c>
      <c r="G730">
        <v>16.417604269999998</v>
      </c>
      <c r="H730">
        <v>0</v>
      </c>
      <c r="I730">
        <v>15.01865227</v>
      </c>
      <c r="J730">
        <v>4.5841370030000004</v>
      </c>
      <c r="K730" t="s">
        <v>2</v>
      </c>
      <c r="L730">
        <v>0</v>
      </c>
      <c r="M730">
        <v>3.5813947661808099</v>
      </c>
      <c r="N730" t="s">
        <v>2</v>
      </c>
      <c r="O730" t="e">
        <f>-Inf</f>
        <v>#NAME?</v>
      </c>
      <c r="P730">
        <v>1.84052155128106</v>
      </c>
      <c r="Q730">
        <v>1</v>
      </c>
      <c r="R730" s="1">
        <v>2.8580434382813299E-21</v>
      </c>
      <c r="S730">
        <v>0.33067676279754299</v>
      </c>
      <c r="T730" t="s">
        <v>2505</v>
      </c>
      <c r="U730" t="s">
        <v>849</v>
      </c>
      <c r="V730" t="s">
        <v>2506</v>
      </c>
    </row>
    <row r="731" spans="1:22">
      <c r="A731" t="s">
        <v>2505</v>
      </c>
      <c r="B731" t="s">
        <v>915</v>
      </c>
      <c r="C731" t="s">
        <v>2523</v>
      </c>
      <c r="D731" s="3" t="s">
        <v>2522</v>
      </c>
      <c r="E731">
        <v>99.770762590000004</v>
      </c>
      <c r="F731">
        <v>55.783348599999997</v>
      </c>
      <c r="G731">
        <v>41.588216869999997</v>
      </c>
      <c r="H731">
        <v>0</v>
      </c>
      <c r="I731">
        <v>62.684949150000001</v>
      </c>
      <c r="J731">
        <v>49.907014449999998</v>
      </c>
      <c r="K731" t="s">
        <v>14</v>
      </c>
      <c r="L731">
        <v>0.88990019703956302</v>
      </c>
      <c r="M731">
        <v>0.83331406072518499</v>
      </c>
      <c r="N731" t="s">
        <v>14</v>
      </c>
      <c r="O731">
        <v>-0.16828454904407</v>
      </c>
      <c r="P731">
        <v>-0.26306777161506301</v>
      </c>
      <c r="Q731">
        <v>0</v>
      </c>
      <c r="R731">
        <v>0.44120152884332497</v>
      </c>
      <c r="S731">
        <v>1</v>
      </c>
      <c r="T731" t="s">
        <v>2505</v>
      </c>
      <c r="U731" t="s">
        <v>849</v>
      </c>
      <c r="V731" t="s">
        <v>2506</v>
      </c>
    </row>
    <row r="732" spans="1:22">
      <c r="A732" t="s">
        <v>2505</v>
      </c>
      <c r="B732" t="s">
        <v>1732</v>
      </c>
      <c r="C732" t="s">
        <v>2525</v>
      </c>
      <c r="D732" s="3" t="s">
        <v>2524</v>
      </c>
      <c r="E732">
        <v>12.13100322</v>
      </c>
      <c r="F732">
        <v>0</v>
      </c>
      <c r="G732">
        <v>4.6075707880000003</v>
      </c>
      <c r="H732">
        <v>0</v>
      </c>
      <c r="I732">
        <v>32.191324289999997</v>
      </c>
      <c r="J732">
        <v>0</v>
      </c>
      <c r="K732" t="s">
        <v>14</v>
      </c>
      <c r="L732">
        <v>0</v>
      </c>
      <c r="M732" t="s">
        <v>2</v>
      </c>
      <c r="N732" t="s">
        <v>14</v>
      </c>
      <c r="O732" t="e">
        <f>-Inf</f>
        <v>#NAME?</v>
      </c>
      <c r="P732" t="s">
        <v>2</v>
      </c>
      <c r="Q732">
        <v>0</v>
      </c>
      <c r="R732" s="1">
        <v>2.8580434382813299E-21</v>
      </c>
      <c r="S732" s="1">
        <v>4.3518288765143103E-5</v>
      </c>
      <c r="T732" t="s">
        <v>2505</v>
      </c>
      <c r="U732" t="s">
        <v>849</v>
      </c>
      <c r="V732" t="s">
        <v>2506</v>
      </c>
    </row>
    <row r="733" spans="1:22">
      <c r="A733" t="s">
        <v>2505</v>
      </c>
      <c r="B733" t="s">
        <v>2527</v>
      </c>
      <c r="C733" t="s">
        <v>2528</v>
      </c>
      <c r="D733" s="3" t="s">
        <v>2526</v>
      </c>
      <c r="E733">
        <v>50.61509685</v>
      </c>
      <c r="F733">
        <v>14.051197910000001</v>
      </c>
      <c r="G733">
        <v>34.174072809999998</v>
      </c>
      <c r="H733">
        <v>26.514042549999999</v>
      </c>
      <c r="I733">
        <v>100.68790009999999</v>
      </c>
      <c r="J733">
        <v>2.821690383</v>
      </c>
      <c r="K733">
        <v>1.90899206541403</v>
      </c>
      <c r="L733">
        <v>0.139552000747307</v>
      </c>
      <c r="M733">
        <v>12.1112057566239</v>
      </c>
      <c r="N733">
        <v>0.93281110629783903</v>
      </c>
      <c r="O733">
        <v>-2.8411252865168701</v>
      </c>
      <c r="P733">
        <v>3.5982705976163198</v>
      </c>
      <c r="Q733">
        <v>2.65506765668619E-2</v>
      </c>
      <c r="R733" s="1">
        <v>2.65240591848969E-6</v>
      </c>
      <c r="S733">
        <v>7.9727528393687394E-2</v>
      </c>
      <c r="T733" t="s">
        <v>2505</v>
      </c>
      <c r="U733" t="s">
        <v>849</v>
      </c>
      <c r="V733" t="s">
        <v>2506</v>
      </c>
    </row>
    <row r="734" spans="1:22">
      <c r="A734" t="s">
        <v>2505</v>
      </c>
      <c r="B734" t="s">
        <v>2530</v>
      </c>
      <c r="C734" t="s">
        <v>2531</v>
      </c>
      <c r="D734" s="3" t="s">
        <v>2529</v>
      </c>
      <c r="E734">
        <v>0</v>
      </c>
      <c r="F734">
        <v>0</v>
      </c>
      <c r="G734">
        <v>8.0174815939999995</v>
      </c>
      <c r="H734">
        <v>0</v>
      </c>
      <c r="I734">
        <v>0</v>
      </c>
      <c r="J734">
        <v>17.434053070000001</v>
      </c>
      <c r="K734" t="s">
        <v>2</v>
      </c>
      <c r="L734" t="s">
        <v>2</v>
      </c>
      <c r="M734">
        <v>0.459874795712091</v>
      </c>
      <c r="N734" t="s">
        <v>2</v>
      </c>
      <c r="O734" t="s">
        <v>2</v>
      </c>
      <c r="P734">
        <v>-1.12068696457026</v>
      </c>
      <c r="Q734">
        <v>1</v>
      </c>
      <c r="R734">
        <v>1</v>
      </c>
      <c r="S734" s="1">
        <v>1.0290991803163501E-7</v>
      </c>
      <c r="T734" t="s">
        <v>2505</v>
      </c>
      <c r="U734" t="s">
        <v>849</v>
      </c>
      <c r="V734" t="s">
        <v>2506</v>
      </c>
    </row>
    <row r="735" spans="1:22" ht="30">
      <c r="A735" t="s">
        <v>2505</v>
      </c>
      <c r="B735" t="s">
        <v>2533</v>
      </c>
      <c r="C735" t="s">
        <v>2534</v>
      </c>
      <c r="D735" s="3" t="s">
        <v>2532</v>
      </c>
      <c r="E735">
        <v>24.86327365</v>
      </c>
      <c r="F735">
        <v>12.02252126</v>
      </c>
      <c r="G735">
        <v>51.242509669999997</v>
      </c>
      <c r="H735">
        <v>27.477090499999999</v>
      </c>
      <c r="I735">
        <v>107.3033707</v>
      </c>
      <c r="J735">
        <v>1.941197448</v>
      </c>
      <c r="K735">
        <v>0.90487286672510003</v>
      </c>
      <c r="L735">
        <v>0.11204234481703899</v>
      </c>
      <c r="M735">
        <v>26.397371232274601</v>
      </c>
      <c r="N735">
        <v>-0.144212984933907</v>
      </c>
      <c r="O735">
        <v>-3.1578840133909001</v>
      </c>
      <c r="P735">
        <v>4.7223223616304697</v>
      </c>
      <c r="Q735">
        <v>0.46070739156718898</v>
      </c>
      <c r="R735" s="1">
        <v>1.9443445439358599E-7</v>
      </c>
      <c r="S735">
        <v>1</v>
      </c>
      <c r="T735" t="s">
        <v>2505</v>
      </c>
      <c r="U735" t="s">
        <v>849</v>
      </c>
      <c r="V735" t="s">
        <v>2506</v>
      </c>
    </row>
    <row r="736" spans="1:22">
      <c r="A736" t="s">
        <v>2505</v>
      </c>
      <c r="B736" t="s">
        <v>2536</v>
      </c>
      <c r="C736" t="s">
        <v>2537</v>
      </c>
      <c r="D736" s="3" t="s">
        <v>2535</v>
      </c>
      <c r="E736">
        <v>9.6207356639999997</v>
      </c>
      <c r="F736">
        <v>6.1251238749999999</v>
      </c>
      <c r="G736">
        <v>0.73902253200000001</v>
      </c>
      <c r="H736">
        <v>13.46412467</v>
      </c>
      <c r="I736">
        <v>6.4375604190000004</v>
      </c>
      <c r="J736">
        <v>0.51383443900000003</v>
      </c>
      <c r="K736">
        <v>0.71454594337175004</v>
      </c>
      <c r="L736" t="s">
        <v>2</v>
      </c>
      <c r="M736" t="s">
        <v>2</v>
      </c>
      <c r="N736">
        <v>-0.484901319194466</v>
      </c>
      <c r="O736" t="s">
        <v>2</v>
      </c>
      <c r="P736" t="s">
        <v>2</v>
      </c>
      <c r="Q736">
        <v>0.229147246812264</v>
      </c>
      <c r="R736">
        <v>1</v>
      </c>
      <c r="S736">
        <v>1</v>
      </c>
      <c r="T736" t="s">
        <v>2505</v>
      </c>
      <c r="U736" t="s">
        <v>849</v>
      </c>
      <c r="V736" t="s">
        <v>2506</v>
      </c>
    </row>
    <row r="737" spans="1:22">
      <c r="A737" t="s">
        <v>2505</v>
      </c>
      <c r="B737" t="s">
        <v>2539</v>
      </c>
      <c r="C737" t="s">
        <v>2540</v>
      </c>
      <c r="D737" s="3" t="s">
        <v>2538</v>
      </c>
      <c r="E737">
        <v>103.95569279999999</v>
      </c>
      <c r="F737">
        <v>64.540037049999995</v>
      </c>
      <c r="G737">
        <v>3.7740389159999999</v>
      </c>
      <c r="H737">
        <v>43.527431649999997</v>
      </c>
      <c r="I737">
        <v>60.622506540000003</v>
      </c>
      <c r="J737">
        <v>1.469198032</v>
      </c>
      <c r="K737">
        <v>2.3882799618387298</v>
      </c>
      <c r="L737">
        <v>1.06462171780072</v>
      </c>
      <c r="M737" t="s">
        <v>2</v>
      </c>
      <c r="N737">
        <v>1.25597196385659</v>
      </c>
      <c r="O737">
        <v>9.0340902001445303E-2</v>
      </c>
      <c r="P737" t="s">
        <v>2</v>
      </c>
      <c r="Q737">
        <v>5.4792208324922998E-3</v>
      </c>
      <c r="R737">
        <v>0.39040958182876001</v>
      </c>
      <c r="S737">
        <v>1</v>
      </c>
      <c r="T737" t="s">
        <v>2542</v>
      </c>
      <c r="U737" t="s">
        <v>2543</v>
      </c>
      <c r="V737" t="s">
        <v>89</v>
      </c>
    </row>
    <row r="738" spans="1:22" ht="30">
      <c r="A738" t="s">
        <v>2542</v>
      </c>
      <c r="B738" t="s">
        <v>2544</v>
      </c>
      <c r="C738" t="s">
        <v>2545</v>
      </c>
      <c r="D738" s="3" t="s">
        <v>2541</v>
      </c>
      <c r="E738">
        <v>20.42052593</v>
      </c>
      <c r="F738">
        <v>13.33944305</v>
      </c>
      <c r="G738">
        <v>1.0633077689999999</v>
      </c>
      <c r="H738">
        <v>10.08040557</v>
      </c>
      <c r="I738">
        <v>13.901097979999999</v>
      </c>
      <c r="J738">
        <v>0</v>
      </c>
      <c r="K738">
        <v>2.0257643195203299</v>
      </c>
      <c r="L738">
        <v>0.95959636204218701</v>
      </c>
      <c r="M738" t="s">
        <v>2</v>
      </c>
      <c r="N738">
        <v>1.0184663385825801</v>
      </c>
      <c r="O738">
        <v>-5.9500406694993499E-2</v>
      </c>
      <c r="P738" t="s">
        <v>2</v>
      </c>
      <c r="Q738">
        <v>1.8051776229833099E-2</v>
      </c>
      <c r="R738">
        <v>0.48750076457614999</v>
      </c>
      <c r="S738">
        <v>1</v>
      </c>
      <c r="T738" t="s">
        <v>2542</v>
      </c>
      <c r="U738" t="s">
        <v>2543</v>
      </c>
      <c r="V738" t="s">
        <v>89</v>
      </c>
    </row>
    <row r="739" spans="1:22">
      <c r="A739" t="s">
        <v>2542</v>
      </c>
      <c r="B739" t="s">
        <v>2547</v>
      </c>
      <c r="C739" t="s">
        <v>2548</v>
      </c>
      <c r="D739" s="3" t="s">
        <v>2546</v>
      </c>
      <c r="E739">
        <v>0</v>
      </c>
      <c r="F739">
        <v>0</v>
      </c>
      <c r="G739">
        <v>2.9774860599999999</v>
      </c>
      <c r="H739">
        <v>0</v>
      </c>
      <c r="I739">
        <v>0</v>
      </c>
      <c r="J739">
        <v>0.98549860499999997</v>
      </c>
      <c r="K739" t="s">
        <v>2</v>
      </c>
      <c r="L739" t="s">
        <v>2</v>
      </c>
      <c r="M739" t="s">
        <v>2</v>
      </c>
      <c r="N739" t="s">
        <v>2</v>
      </c>
      <c r="O739" t="s">
        <v>2</v>
      </c>
      <c r="P739" t="s">
        <v>2</v>
      </c>
      <c r="Q739">
        <v>1</v>
      </c>
      <c r="R739">
        <v>1</v>
      </c>
      <c r="S739">
        <v>0.363021453668744</v>
      </c>
      <c r="T739" t="s">
        <v>2542</v>
      </c>
      <c r="U739" t="s">
        <v>2543</v>
      </c>
      <c r="V739" t="s">
        <v>89</v>
      </c>
    </row>
    <row r="740" spans="1:22">
      <c r="A740" t="s">
        <v>2542</v>
      </c>
      <c r="B740" t="s">
        <v>2550</v>
      </c>
      <c r="C740" t="s">
        <v>2551</v>
      </c>
      <c r="D740" s="3" t="s">
        <v>2549</v>
      </c>
      <c r="E740">
        <v>0</v>
      </c>
      <c r="F740">
        <v>0</v>
      </c>
      <c r="G740">
        <v>14.235658920000001</v>
      </c>
      <c r="H740">
        <v>0</v>
      </c>
      <c r="I740">
        <v>0</v>
      </c>
      <c r="J740">
        <v>16.188730920000001</v>
      </c>
      <c r="K740" t="s">
        <v>2</v>
      </c>
      <c r="L740" t="s">
        <v>2</v>
      </c>
      <c r="M740">
        <v>0.87935607740646804</v>
      </c>
      <c r="N740" t="s">
        <v>2</v>
      </c>
      <c r="O740" t="s">
        <v>2</v>
      </c>
      <c r="P740">
        <v>-0.18548062111595801</v>
      </c>
      <c r="Q740">
        <v>1</v>
      </c>
      <c r="R740">
        <v>1</v>
      </c>
      <c r="S740">
        <v>1</v>
      </c>
      <c r="T740" t="s">
        <v>2542</v>
      </c>
      <c r="U740" t="s">
        <v>2543</v>
      </c>
      <c r="V740" t="s">
        <v>89</v>
      </c>
    </row>
    <row r="741" spans="1:22">
      <c r="A741" t="s">
        <v>2542</v>
      </c>
      <c r="B741" t="s">
        <v>2553</v>
      </c>
      <c r="C741" t="s">
        <v>2554</v>
      </c>
      <c r="D741" s="3" t="s">
        <v>2552</v>
      </c>
      <c r="E741">
        <v>0</v>
      </c>
      <c r="F741">
        <v>0</v>
      </c>
      <c r="G741">
        <v>2.9552963719999998</v>
      </c>
      <c r="H741">
        <v>0</v>
      </c>
      <c r="I741">
        <v>6.5681165579999998</v>
      </c>
      <c r="J741">
        <v>0.50637100599999996</v>
      </c>
      <c r="K741" t="s">
        <v>2</v>
      </c>
      <c r="L741" t="s">
        <v>2</v>
      </c>
      <c r="M741" t="s">
        <v>2</v>
      </c>
      <c r="N741" t="s">
        <v>2</v>
      </c>
      <c r="O741" t="s">
        <v>2</v>
      </c>
      <c r="P741" t="s">
        <v>2</v>
      </c>
      <c r="Q741">
        <v>1</v>
      </c>
      <c r="R741">
        <v>1</v>
      </c>
      <c r="S741">
        <v>1</v>
      </c>
      <c r="T741" t="s">
        <v>2542</v>
      </c>
      <c r="U741" t="s">
        <v>2543</v>
      </c>
      <c r="V741" t="s">
        <v>89</v>
      </c>
    </row>
    <row r="742" spans="1:22">
      <c r="A742" t="s">
        <v>2542</v>
      </c>
      <c r="B742" t="s">
        <v>2556</v>
      </c>
      <c r="C742" t="s">
        <v>2557</v>
      </c>
      <c r="D742" s="3" t="s">
        <v>2555</v>
      </c>
      <c r="E742">
        <v>0</v>
      </c>
      <c r="F742">
        <v>10.331314580000001</v>
      </c>
      <c r="G742">
        <v>6.6606531560000004</v>
      </c>
      <c r="H742">
        <v>0</v>
      </c>
      <c r="I742">
        <v>11.325823339999999</v>
      </c>
      <c r="J742">
        <v>5.8108569809999997</v>
      </c>
      <c r="K742" t="s">
        <v>2</v>
      </c>
      <c r="L742">
        <v>0.91219104076189805</v>
      </c>
      <c r="M742" t="s">
        <v>2</v>
      </c>
      <c r="N742" t="s">
        <v>2</v>
      </c>
      <c r="O742">
        <v>-0.13259209429469199</v>
      </c>
      <c r="P742" t="s">
        <v>2</v>
      </c>
      <c r="Q742">
        <v>1</v>
      </c>
      <c r="R742">
        <v>0.46449808499698902</v>
      </c>
      <c r="S742">
        <v>1</v>
      </c>
      <c r="T742" t="s">
        <v>2559</v>
      </c>
      <c r="U742" t="s">
        <v>2560</v>
      </c>
      <c r="V742" t="s">
        <v>2561</v>
      </c>
    </row>
    <row r="743" spans="1:22">
      <c r="A743" t="s">
        <v>2559</v>
      </c>
      <c r="B743" t="s">
        <v>2562</v>
      </c>
      <c r="C743" t="s">
        <v>2563</v>
      </c>
      <c r="D743" s="3" t="s">
        <v>2558</v>
      </c>
      <c r="E743">
        <v>0</v>
      </c>
      <c r="F743">
        <v>0</v>
      </c>
      <c r="G743">
        <v>2.0776717520000001</v>
      </c>
      <c r="H743">
        <v>0</v>
      </c>
      <c r="I743">
        <v>0</v>
      </c>
      <c r="J743">
        <v>0</v>
      </c>
      <c r="K743" t="s">
        <v>2</v>
      </c>
      <c r="L743" t="s">
        <v>2</v>
      </c>
      <c r="M743" t="s">
        <v>2</v>
      </c>
      <c r="N743" t="s">
        <v>2</v>
      </c>
      <c r="O743" t="s">
        <v>2</v>
      </c>
      <c r="P743" t="s">
        <v>2</v>
      </c>
      <c r="Q743">
        <v>1</v>
      </c>
      <c r="R743">
        <v>1</v>
      </c>
      <c r="S743">
        <v>1</v>
      </c>
      <c r="T743" t="s">
        <v>2559</v>
      </c>
      <c r="U743" t="s">
        <v>2560</v>
      </c>
      <c r="V743" t="s">
        <v>2561</v>
      </c>
    </row>
    <row r="744" spans="1:22">
      <c r="A744" t="s">
        <v>2559</v>
      </c>
      <c r="B744" t="s">
        <v>2565</v>
      </c>
      <c r="C744" t="s">
        <v>2566</v>
      </c>
      <c r="D744" s="3" t="s">
        <v>2564</v>
      </c>
      <c r="E744">
        <v>0</v>
      </c>
      <c r="F744">
        <v>0</v>
      </c>
      <c r="G744">
        <v>1.38744924</v>
      </c>
      <c r="H744">
        <v>0</v>
      </c>
      <c r="I744">
        <v>0</v>
      </c>
      <c r="J744">
        <v>3.4468591009999998</v>
      </c>
      <c r="K744" t="s">
        <v>2</v>
      </c>
      <c r="L744" t="s">
        <v>2</v>
      </c>
      <c r="M744" t="s">
        <v>2</v>
      </c>
      <c r="N744" t="s">
        <v>2</v>
      </c>
      <c r="O744" t="s">
        <v>2</v>
      </c>
      <c r="P744" t="s">
        <v>2</v>
      </c>
      <c r="Q744">
        <v>1</v>
      </c>
      <c r="R744">
        <v>1</v>
      </c>
      <c r="S744">
        <v>0.27003538038025099</v>
      </c>
      <c r="T744" t="s">
        <v>2559</v>
      </c>
      <c r="U744" t="s">
        <v>2560</v>
      </c>
      <c r="V744" t="s">
        <v>2561</v>
      </c>
    </row>
    <row r="745" spans="1:22" ht="30">
      <c r="A745" t="s">
        <v>2559</v>
      </c>
      <c r="B745" t="s">
        <v>2568</v>
      </c>
      <c r="C745" t="s">
        <v>2569</v>
      </c>
      <c r="D745" s="3" t="s">
        <v>2567</v>
      </c>
      <c r="E745">
        <v>0</v>
      </c>
      <c r="F745">
        <v>0</v>
      </c>
      <c r="G745">
        <v>9.2759335150000002</v>
      </c>
      <c r="H745">
        <v>0</v>
      </c>
      <c r="I745">
        <v>0</v>
      </c>
      <c r="J745">
        <v>5.8419651840000002</v>
      </c>
      <c r="K745" t="s">
        <v>2</v>
      </c>
      <c r="L745" t="s">
        <v>2</v>
      </c>
      <c r="M745">
        <v>1.5878104752155899</v>
      </c>
      <c r="N745" t="s">
        <v>2</v>
      </c>
      <c r="O745" t="s">
        <v>2</v>
      </c>
      <c r="P745">
        <v>0.66703871929173297</v>
      </c>
      <c r="Q745">
        <v>1</v>
      </c>
      <c r="R745">
        <v>1</v>
      </c>
      <c r="S745">
        <v>1</v>
      </c>
      <c r="T745" t="s">
        <v>2571</v>
      </c>
      <c r="U745" t="s">
        <v>150</v>
      </c>
      <c r="V745" t="s">
        <v>89</v>
      </c>
    </row>
    <row r="746" spans="1:22">
      <c r="A746" t="s">
        <v>2571</v>
      </c>
      <c r="B746" t="s">
        <v>2572</v>
      </c>
      <c r="C746" t="s">
        <v>2573</v>
      </c>
      <c r="D746" s="3" t="s">
        <v>2570</v>
      </c>
      <c r="E746">
        <v>0</v>
      </c>
      <c r="F746">
        <v>0</v>
      </c>
      <c r="G746">
        <v>4.7418340329999999</v>
      </c>
      <c r="H746">
        <v>0</v>
      </c>
      <c r="I746">
        <v>0</v>
      </c>
      <c r="J746">
        <v>1.472351677</v>
      </c>
      <c r="K746" t="s">
        <v>2</v>
      </c>
      <c r="L746" t="s">
        <v>2</v>
      </c>
      <c r="M746" t="s">
        <v>2</v>
      </c>
      <c r="N746" t="s">
        <v>2</v>
      </c>
      <c r="O746" t="s">
        <v>2</v>
      </c>
      <c r="P746" t="s">
        <v>2</v>
      </c>
      <c r="Q746">
        <v>1</v>
      </c>
      <c r="R746">
        <v>1</v>
      </c>
      <c r="S746">
        <v>0.35448387103816498</v>
      </c>
      <c r="T746" t="s">
        <v>2575</v>
      </c>
      <c r="U746" t="s">
        <v>150</v>
      </c>
      <c r="V746" t="s">
        <v>89</v>
      </c>
    </row>
    <row r="747" spans="1:22">
      <c r="A747" t="s">
        <v>2575</v>
      </c>
      <c r="B747" t="s">
        <v>2576</v>
      </c>
      <c r="C747" t="s">
        <v>2577</v>
      </c>
      <c r="D747" s="3" t="s">
        <v>2574</v>
      </c>
      <c r="E747">
        <v>0</v>
      </c>
      <c r="F747">
        <v>0</v>
      </c>
      <c r="G747">
        <v>10.178350139999999</v>
      </c>
      <c r="H747">
        <v>0</v>
      </c>
      <c r="I747">
        <v>0</v>
      </c>
      <c r="J747">
        <v>11.738186730000001</v>
      </c>
      <c r="K747" t="s">
        <v>2</v>
      </c>
      <c r="L747" t="s">
        <v>2</v>
      </c>
      <c r="M747">
        <v>0.86711434858900005</v>
      </c>
      <c r="N747" t="s">
        <v>2</v>
      </c>
      <c r="O747" t="s">
        <v>2</v>
      </c>
      <c r="P747">
        <v>-0.20570583700624101</v>
      </c>
      <c r="Q747">
        <v>1</v>
      </c>
      <c r="R747">
        <v>1</v>
      </c>
      <c r="S747">
        <v>0.265100823268481</v>
      </c>
      <c r="T747" t="s">
        <v>2579</v>
      </c>
      <c r="U747" t="s">
        <v>391</v>
      </c>
      <c r="V747" t="s">
        <v>89</v>
      </c>
    </row>
    <row r="748" spans="1:22" ht="30">
      <c r="A748" t="s">
        <v>2579</v>
      </c>
      <c r="B748" t="s">
        <v>2045</v>
      </c>
      <c r="C748" t="s">
        <v>2580</v>
      </c>
      <c r="D748" s="3" t="s">
        <v>2578</v>
      </c>
      <c r="E748">
        <v>0</v>
      </c>
      <c r="F748">
        <v>0</v>
      </c>
      <c r="G748">
        <v>32.509807899999998</v>
      </c>
      <c r="H748">
        <v>0</v>
      </c>
      <c r="I748">
        <v>0</v>
      </c>
      <c r="J748">
        <v>43.827012549999999</v>
      </c>
      <c r="K748" t="s">
        <v>2</v>
      </c>
      <c r="L748" t="s">
        <v>2</v>
      </c>
      <c r="M748">
        <v>0.74177558561426504</v>
      </c>
      <c r="N748" t="s">
        <v>2</v>
      </c>
      <c r="O748" t="s">
        <v>2</v>
      </c>
      <c r="P748">
        <v>-0.43094531032072703</v>
      </c>
      <c r="Q748">
        <v>1</v>
      </c>
      <c r="R748">
        <v>1</v>
      </c>
      <c r="S748">
        <v>1</v>
      </c>
      <c r="T748" t="s">
        <v>2579</v>
      </c>
      <c r="U748" t="s">
        <v>391</v>
      </c>
      <c r="V748" t="s">
        <v>89</v>
      </c>
    </row>
    <row r="749" spans="1:22" ht="30">
      <c r="A749" t="s">
        <v>2579</v>
      </c>
      <c r="B749" t="s">
        <v>2582</v>
      </c>
      <c r="C749" t="s">
        <v>2583</v>
      </c>
      <c r="D749" s="3" t="s">
        <v>2581</v>
      </c>
      <c r="E749">
        <v>0</v>
      </c>
      <c r="F749">
        <v>0</v>
      </c>
      <c r="G749">
        <v>6.8798464160000004</v>
      </c>
      <c r="H749">
        <v>0</v>
      </c>
      <c r="I749">
        <v>0</v>
      </c>
      <c r="J749">
        <v>8.7749226450000002</v>
      </c>
      <c r="K749" t="s">
        <v>2</v>
      </c>
      <c r="L749" t="s">
        <v>2</v>
      </c>
      <c r="M749" t="s">
        <v>2</v>
      </c>
      <c r="N749" t="s">
        <v>2</v>
      </c>
      <c r="O749" t="s">
        <v>2</v>
      </c>
      <c r="P749" t="s">
        <v>2</v>
      </c>
      <c r="Q749">
        <v>1</v>
      </c>
      <c r="R749">
        <v>1</v>
      </c>
      <c r="S749">
        <v>1</v>
      </c>
      <c r="T749" t="s">
        <v>2585</v>
      </c>
      <c r="U749" t="s">
        <v>150</v>
      </c>
      <c r="V749" t="s">
        <v>89</v>
      </c>
    </row>
    <row r="750" spans="1:22">
      <c r="A750" t="s">
        <v>2585</v>
      </c>
      <c r="B750" t="s">
        <v>2586</v>
      </c>
      <c r="C750" t="s">
        <v>2587</v>
      </c>
      <c r="D750" s="3" t="s">
        <v>2584</v>
      </c>
      <c r="E750">
        <v>0</v>
      </c>
      <c r="F750">
        <v>51.625017270000001</v>
      </c>
      <c r="G750">
        <v>0.52950713699999996</v>
      </c>
      <c r="H750">
        <v>133.5627978</v>
      </c>
      <c r="I750">
        <v>51.366952910000002</v>
      </c>
      <c r="J750">
        <v>0</v>
      </c>
      <c r="K750">
        <v>0</v>
      </c>
      <c r="L750">
        <v>1.0050239374808201</v>
      </c>
      <c r="M750" t="s">
        <v>2</v>
      </c>
      <c r="N750" t="e">
        <f>-Inf</f>
        <v>#NAME?</v>
      </c>
      <c r="O750">
        <v>7.2298636664897102E-3</v>
      </c>
      <c r="P750" t="s">
        <v>2</v>
      </c>
      <c r="Q750" s="1">
        <v>6.4018638517742704E-53</v>
      </c>
      <c r="R750">
        <v>0.44381751350340598</v>
      </c>
      <c r="S750">
        <v>1</v>
      </c>
      <c r="T750" t="s">
        <v>2589</v>
      </c>
      <c r="U750" t="s">
        <v>2590</v>
      </c>
      <c r="V750" t="s">
        <v>2591</v>
      </c>
    </row>
    <row r="751" spans="1:22">
      <c r="A751" t="s">
        <v>2589</v>
      </c>
      <c r="B751" t="s">
        <v>2592</v>
      </c>
      <c r="C751" t="s">
        <v>2593</v>
      </c>
      <c r="D751" s="3" t="s">
        <v>2588</v>
      </c>
      <c r="E751">
        <v>51.13533571</v>
      </c>
      <c r="F751">
        <v>36.625572570000003</v>
      </c>
      <c r="G751">
        <v>0</v>
      </c>
      <c r="H751">
        <v>34.550890600000002</v>
      </c>
      <c r="I751">
        <v>48.297161680000002</v>
      </c>
      <c r="J751">
        <v>0</v>
      </c>
      <c r="K751">
        <v>1.48000051003027</v>
      </c>
      <c r="L751">
        <v>0.75833799121919798</v>
      </c>
      <c r="M751" t="s">
        <v>2</v>
      </c>
      <c r="N751">
        <v>0.56559767302855701</v>
      </c>
      <c r="O751">
        <v>-0.39908709401879</v>
      </c>
      <c r="P751" t="s">
        <v>2</v>
      </c>
      <c r="Q751">
        <v>0.107297960725645</v>
      </c>
      <c r="R751">
        <v>0.29866257105042598</v>
      </c>
      <c r="S751">
        <v>1</v>
      </c>
      <c r="T751" t="s">
        <v>2589</v>
      </c>
      <c r="U751" t="s">
        <v>2590</v>
      </c>
      <c r="V751" t="s">
        <v>2591</v>
      </c>
    </row>
    <row r="752" spans="1:22" ht="30">
      <c r="A752" t="s">
        <v>2589</v>
      </c>
      <c r="B752" t="s">
        <v>2595</v>
      </c>
      <c r="C752" t="s">
        <v>2596</v>
      </c>
      <c r="D752" s="3" t="s">
        <v>2594</v>
      </c>
      <c r="E752">
        <v>0</v>
      </c>
      <c r="F752">
        <v>0</v>
      </c>
      <c r="G752">
        <v>2.8575253350000001</v>
      </c>
      <c r="H752">
        <v>0</v>
      </c>
      <c r="I752">
        <v>0</v>
      </c>
      <c r="J752">
        <v>3.656560249</v>
      </c>
      <c r="K752" t="s">
        <v>2</v>
      </c>
      <c r="L752" t="s">
        <v>2</v>
      </c>
      <c r="M752" t="s">
        <v>2</v>
      </c>
      <c r="N752" t="s">
        <v>2</v>
      </c>
      <c r="O752" t="s">
        <v>2</v>
      </c>
      <c r="P752" t="s">
        <v>2</v>
      </c>
      <c r="Q752">
        <v>1</v>
      </c>
      <c r="R752">
        <v>1</v>
      </c>
      <c r="S752">
        <v>1</v>
      </c>
      <c r="T752" t="s">
        <v>2598</v>
      </c>
      <c r="U752" t="s">
        <v>2599</v>
      </c>
      <c r="V752" t="s">
        <v>2600</v>
      </c>
    </row>
    <row r="753" spans="1:22" ht="30">
      <c r="A753" t="s">
        <v>2598</v>
      </c>
      <c r="B753" t="s">
        <v>2354</v>
      </c>
      <c r="C753" t="s">
        <v>2601</v>
      </c>
      <c r="D753" s="3" t="s">
        <v>2597</v>
      </c>
      <c r="E753">
        <v>112.11147269999999</v>
      </c>
      <c r="F753">
        <v>35.430315270000001</v>
      </c>
      <c r="G753">
        <v>1.3628061849999999</v>
      </c>
      <c r="H753">
        <v>156.4231656</v>
      </c>
      <c r="I753">
        <v>29.20058684</v>
      </c>
      <c r="J753">
        <v>0</v>
      </c>
      <c r="K753">
        <v>0.71671911426909496</v>
      </c>
      <c r="L753">
        <v>1.21334257643981</v>
      </c>
      <c r="M753" t="s">
        <v>2</v>
      </c>
      <c r="N753">
        <v>-0.48052026444965601</v>
      </c>
      <c r="O753">
        <v>0.27898694003227997</v>
      </c>
      <c r="P753" t="s">
        <v>2</v>
      </c>
      <c r="Q753">
        <v>0.231660468762341</v>
      </c>
      <c r="R753">
        <v>0.27789321461146999</v>
      </c>
      <c r="S753" s="1">
        <v>4.1522341120980899E-14</v>
      </c>
      <c r="T753" t="s">
        <v>2598</v>
      </c>
      <c r="U753" t="s">
        <v>2599</v>
      </c>
      <c r="V753" t="s">
        <v>2600</v>
      </c>
    </row>
    <row r="754" spans="1:22" ht="30">
      <c r="A754" t="s">
        <v>2598</v>
      </c>
      <c r="B754" t="s">
        <v>779</v>
      </c>
      <c r="C754" t="s">
        <v>2603</v>
      </c>
      <c r="D754" s="3" t="s">
        <v>2602</v>
      </c>
      <c r="E754">
        <v>176.62569429999999</v>
      </c>
      <c r="F754">
        <v>25.911032339999998</v>
      </c>
      <c r="G754">
        <v>32.142352969999997</v>
      </c>
      <c r="H754">
        <v>185.87100119999999</v>
      </c>
      <c r="I754">
        <v>16.839863449999999</v>
      </c>
      <c r="J754">
        <v>0.302186124</v>
      </c>
      <c r="K754">
        <v>0.95025955183804101</v>
      </c>
      <c r="L754">
        <v>1.5386723542583101</v>
      </c>
      <c r="M754">
        <v>106.366078443761</v>
      </c>
      <c r="N754">
        <v>-7.3606473016260193E-2</v>
      </c>
      <c r="O754">
        <v>0.62168605609050798</v>
      </c>
      <c r="P754">
        <v>6.7328943193384596</v>
      </c>
      <c r="Q754">
        <v>0.48619569634906401</v>
      </c>
      <c r="R754">
        <v>0.124285461279997</v>
      </c>
      <c r="S754">
        <v>1</v>
      </c>
      <c r="T754" t="s">
        <v>2605</v>
      </c>
      <c r="U754" t="s">
        <v>417</v>
      </c>
      <c r="V754" t="s">
        <v>89</v>
      </c>
    </row>
    <row r="755" spans="1:22" ht="30">
      <c r="A755" t="s">
        <v>2605</v>
      </c>
      <c r="B755" t="s">
        <v>2606</v>
      </c>
      <c r="C755" t="s">
        <v>2607</v>
      </c>
      <c r="D755" s="3" t="s">
        <v>2604</v>
      </c>
      <c r="E755">
        <v>0</v>
      </c>
      <c r="F755">
        <v>0</v>
      </c>
      <c r="G755">
        <v>3.235456015</v>
      </c>
      <c r="H755">
        <v>0</v>
      </c>
      <c r="I755">
        <v>0</v>
      </c>
      <c r="J755">
        <v>0</v>
      </c>
      <c r="K755" t="s">
        <v>2</v>
      </c>
      <c r="L755" t="s">
        <v>2</v>
      </c>
      <c r="M755" t="s">
        <v>2</v>
      </c>
      <c r="N755" t="s">
        <v>2</v>
      </c>
      <c r="O755" t="s">
        <v>2</v>
      </c>
      <c r="P755" t="s">
        <v>2</v>
      </c>
      <c r="Q755">
        <v>1</v>
      </c>
      <c r="R755">
        <v>1</v>
      </c>
      <c r="S755">
        <v>1</v>
      </c>
      <c r="T755" t="s">
        <v>2605</v>
      </c>
      <c r="U755" t="s">
        <v>417</v>
      </c>
      <c r="V755" t="s">
        <v>89</v>
      </c>
    </row>
    <row r="756" spans="1:22" ht="30">
      <c r="A756" t="s">
        <v>2605</v>
      </c>
      <c r="B756" t="s">
        <v>773</v>
      </c>
      <c r="C756" t="s">
        <v>2609</v>
      </c>
      <c r="D756" s="3" t="s">
        <v>2608</v>
      </c>
      <c r="E756">
        <v>6.7373233340000001</v>
      </c>
      <c r="F756">
        <v>0</v>
      </c>
      <c r="G756">
        <v>0</v>
      </c>
      <c r="H756">
        <v>0</v>
      </c>
      <c r="I756">
        <v>23.553329380000001</v>
      </c>
      <c r="J756">
        <v>0</v>
      </c>
      <c r="K756" t="s">
        <v>2</v>
      </c>
      <c r="L756">
        <v>0</v>
      </c>
      <c r="M756" t="s">
        <v>2</v>
      </c>
      <c r="N756" t="s">
        <v>2</v>
      </c>
      <c r="O756" t="e">
        <f>-Inf</f>
        <v>#NAME?</v>
      </c>
      <c r="P756" t="s">
        <v>2</v>
      </c>
      <c r="Q756">
        <v>1</v>
      </c>
      <c r="R756" s="1">
        <v>2.8580434382813299E-21</v>
      </c>
      <c r="S756">
        <v>9.8352137606172495E-4</v>
      </c>
      <c r="T756" t="s">
        <v>2605</v>
      </c>
      <c r="U756" t="s">
        <v>417</v>
      </c>
      <c r="V756" t="s">
        <v>89</v>
      </c>
    </row>
    <row r="757" spans="1:22" ht="30">
      <c r="A757" t="s">
        <v>2605</v>
      </c>
      <c r="B757" t="s">
        <v>110</v>
      </c>
      <c r="C757" t="s">
        <v>2611</v>
      </c>
      <c r="D757" s="3" t="s">
        <v>2610</v>
      </c>
      <c r="E757">
        <v>226.1425347</v>
      </c>
      <c r="F757">
        <v>181.89912150000001</v>
      </c>
      <c r="G757">
        <v>14.022598070000001</v>
      </c>
      <c r="H757">
        <v>396.299038</v>
      </c>
      <c r="I757">
        <v>226.51881499999999</v>
      </c>
      <c r="J757">
        <v>1.9254758780000001</v>
      </c>
      <c r="K757">
        <v>0.57063609298996099</v>
      </c>
      <c r="L757">
        <v>0.80301992353262097</v>
      </c>
      <c r="M757">
        <v>7.2826661866911202</v>
      </c>
      <c r="N757">
        <v>-0.80935709397048194</v>
      </c>
      <c r="O757">
        <v>-0.31649231234386099</v>
      </c>
      <c r="P757">
        <v>2.8644667182989698</v>
      </c>
      <c r="Q757">
        <v>8.7863786073582306E-2</v>
      </c>
      <c r="R757">
        <v>0.34747465647876002</v>
      </c>
      <c r="S757">
        <v>0.242038181961611</v>
      </c>
      <c r="T757" t="s">
        <v>2605</v>
      </c>
      <c r="U757" t="s">
        <v>417</v>
      </c>
      <c r="V757" t="s">
        <v>89</v>
      </c>
    </row>
    <row r="758" spans="1:22" ht="75">
      <c r="A758" t="s">
        <v>2605</v>
      </c>
      <c r="B758" t="s">
        <v>2613</v>
      </c>
      <c r="C758" t="s">
        <v>2614</v>
      </c>
      <c r="D758" s="3" t="s">
        <v>2612</v>
      </c>
      <c r="E758">
        <v>81.456513430000001</v>
      </c>
      <c r="F758">
        <v>94.631840269999998</v>
      </c>
      <c r="G758">
        <v>26.40286399</v>
      </c>
      <c r="H758">
        <v>136.8304291</v>
      </c>
      <c r="I758">
        <v>67.213713060000003</v>
      </c>
      <c r="J758">
        <v>37.203252120000002</v>
      </c>
      <c r="K758">
        <v>0.59530993190461301</v>
      </c>
      <c r="L758">
        <v>1.40792460290841</v>
      </c>
      <c r="M758">
        <v>0.70969236519530399</v>
      </c>
      <c r="N758">
        <v>-0.74828713099336097</v>
      </c>
      <c r="O758">
        <v>0.49357007692787702</v>
      </c>
      <c r="P758">
        <v>-0.49473430884280301</v>
      </c>
      <c r="Q758">
        <v>0.107716135016488</v>
      </c>
      <c r="R758">
        <v>0.17291415542329799</v>
      </c>
      <c r="S758">
        <v>0.32614215075909397</v>
      </c>
      <c r="T758" t="s">
        <v>2605</v>
      </c>
      <c r="U758" t="s">
        <v>417</v>
      </c>
      <c r="V758" t="s">
        <v>89</v>
      </c>
    </row>
    <row r="759" spans="1:22" ht="75">
      <c r="A759" t="s">
        <v>2605</v>
      </c>
      <c r="B759" t="s">
        <v>2616</v>
      </c>
      <c r="C759" t="s">
        <v>2617</v>
      </c>
      <c r="D759" s="3" t="s">
        <v>2615</v>
      </c>
      <c r="E759">
        <v>0</v>
      </c>
      <c r="F759">
        <v>0</v>
      </c>
      <c r="G759">
        <v>37.23972878</v>
      </c>
      <c r="H759">
        <v>0</v>
      </c>
      <c r="I759">
        <v>8.8203665010000005</v>
      </c>
      <c r="J759">
        <v>25.906338479999999</v>
      </c>
      <c r="K759" t="s">
        <v>2</v>
      </c>
      <c r="L759" t="s">
        <v>2</v>
      </c>
      <c r="M759">
        <v>1.43747557412444</v>
      </c>
      <c r="N759" t="s">
        <v>2</v>
      </c>
      <c r="O759" t="s">
        <v>2</v>
      </c>
      <c r="P759">
        <v>0.52353744169949201</v>
      </c>
      <c r="Q759">
        <v>1</v>
      </c>
      <c r="R759">
        <v>1</v>
      </c>
      <c r="S759">
        <v>0.42222652107976599</v>
      </c>
      <c r="T759" t="s">
        <v>2605</v>
      </c>
      <c r="U759" t="s">
        <v>417</v>
      </c>
      <c r="V759" t="s">
        <v>89</v>
      </c>
    </row>
    <row r="760" spans="1:22" ht="60">
      <c r="A760" t="s">
        <v>2605</v>
      </c>
      <c r="B760" t="s">
        <v>2619</v>
      </c>
      <c r="C760" t="s">
        <v>2620</v>
      </c>
      <c r="D760" s="3" t="s">
        <v>2618</v>
      </c>
      <c r="E760">
        <v>0</v>
      </c>
      <c r="F760">
        <v>0</v>
      </c>
      <c r="G760">
        <v>28.048421449999999</v>
      </c>
      <c r="H760">
        <v>0</v>
      </c>
      <c r="I760">
        <v>0</v>
      </c>
      <c r="J760">
        <v>22.808380069999998</v>
      </c>
      <c r="K760" t="s">
        <v>2</v>
      </c>
      <c r="L760" t="s">
        <v>2</v>
      </c>
      <c r="M760">
        <v>1.2297419353727901</v>
      </c>
      <c r="N760" t="s">
        <v>2</v>
      </c>
      <c r="O760" t="s">
        <v>2</v>
      </c>
      <c r="P760">
        <v>0.29835559392212302</v>
      </c>
      <c r="Q760">
        <v>1</v>
      </c>
      <c r="R760">
        <v>1</v>
      </c>
      <c r="S760">
        <v>0.36125467523032001</v>
      </c>
      <c r="T760" t="s">
        <v>2605</v>
      </c>
      <c r="U760" t="s">
        <v>417</v>
      </c>
      <c r="V760" t="s">
        <v>89</v>
      </c>
    </row>
    <row r="761" spans="1:22" ht="45">
      <c r="A761" t="s">
        <v>2605</v>
      </c>
      <c r="B761" t="s">
        <v>2242</v>
      </c>
      <c r="C761" t="s">
        <v>2622</v>
      </c>
      <c r="D761" s="3" t="s">
        <v>2621</v>
      </c>
      <c r="E761">
        <v>378.30111959999999</v>
      </c>
      <c r="F761">
        <v>505.2758245</v>
      </c>
      <c r="G761">
        <v>102.4929528</v>
      </c>
      <c r="H761">
        <v>0</v>
      </c>
      <c r="I761">
        <v>379.32507029999999</v>
      </c>
      <c r="J761">
        <v>116.8920778</v>
      </c>
      <c r="K761" t="s">
        <v>14</v>
      </c>
      <c r="L761">
        <v>1.3320390980232</v>
      </c>
      <c r="M761">
        <v>0.87681693001781902</v>
      </c>
      <c r="N761" t="s">
        <v>14</v>
      </c>
      <c r="O761">
        <v>0.41363642902805903</v>
      </c>
      <c r="P761">
        <v>-0.189652440045875</v>
      </c>
      <c r="Q761">
        <v>0</v>
      </c>
      <c r="R761">
        <v>0.20868473288849901</v>
      </c>
      <c r="S761">
        <v>0.21848546303965699</v>
      </c>
      <c r="T761" t="s">
        <v>2605</v>
      </c>
      <c r="U761" t="s">
        <v>417</v>
      </c>
      <c r="V761" t="s">
        <v>89</v>
      </c>
    </row>
    <row r="762" spans="1:22" ht="60">
      <c r="A762" t="s">
        <v>2605</v>
      </c>
      <c r="B762" t="s">
        <v>2624</v>
      </c>
      <c r="C762" t="s">
        <v>2625</v>
      </c>
      <c r="D762" s="3" t="s">
        <v>2623</v>
      </c>
      <c r="E762">
        <v>14.40301981</v>
      </c>
      <c r="F762">
        <v>7.7774119339999999</v>
      </c>
      <c r="G762">
        <v>31.239372769999999</v>
      </c>
      <c r="H762">
        <v>0</v>
      </c>
      <c r="I762">
        <v>0</v>
      </c>
      <c r="J762">
        <v>46.163479529999996</v>
      </c>
      <c r="K762" t="s">
        <v>14</v>
      </c>
      <c r="L762" t="s">
        <v>2</v>
      </c>
      <c r="M762">
        <v>0.67671183125827095</v>
      </c>
      <c r="N762" t="s">
        <v>14</v>
      </c>
      <c r="O762" t="s">
        <v>2</v>
      </c>
      <c r="P762">
        <v>-0.56338648283105697</v>
      </c>
      <c r="Q762">
        <v>0</v>
      </c>
      <c r="R762">
        <v>1</v>
      </c>
      <c r="S762">
        <v>0.31405761014938</v>
      </c>
      <c r="T762" t="s">
        <v>2605</v>
      </c>
      <c r="U762" t="s">
        <v>417</v>
      </c>
      <c r="V762" t="s">
        <v>89</v>
      </c>
    </row>
    <row r="763" spans="1:22" ht="45">
      <c r="A763" t="s">
        <v>2605</v>
      </c>
      <c r="B763" t="s">
        <v>2627</v>
      </c>
      <c r="C763" t="s">
        <v>2628</v>
      </c>
      <c r="D763" s="3" t="s">
        <v>2626</v>
      </c>
      <c r="E763">
        <v>0</v>
      </c>
      <c r="F763">
        <v>0</v>
      </c>
      <c r="G763">
        <v>13.61287087</v>
      </c>
      <c r="H763">
        <v>0</v>
      </c>
      <c r="I763">
        <v>0</v>
      </c>
      <c r="J763">
        <v>16.806917169999998</v>
      </c>
      <c r="K763" t="s">
        <v>2</v>
      </c>
      <c r="L763" t="s">
        <v>2</v>
      </c>
      <c r="M763">
        <v>0.80995644426086</v>
      </c>
      <c r="N763" t="s">
        <v>2</v>
      </c>
      <c r="O763" t="s">
        <v>2</v>
      </c>
      <c r="P763">
        <v>-0.30408376632021</v>
      </c>
      <c r="Q763">
        <v>1</v>
      </c>
      <c r="R763">
        <v>1</v>
      </c>
      <c r="S763">
        <v>1</v>
      </c>
      <c r="T763" t="s">
        <v>2605</v>
      </c>
      <c r="U763" t="s">
        <v>417</v>
      </c>
      <c r="V763" t="s">
        <v>89</v>
      </c>
    </row>
    <row r="764" spans="1:22">
      <c r="A764" t="s">
        <v>2605</v>
      </c>
      <c r="B764" t="s">
        <v>2630</v>
      </c>
      <c r="C764" t="s">
        <v>2631</v>
      </c>
      <c r="D764" s="3" t="s">
        <v>2629</v>
      </c>
      <c r="E764">
        <v>0</v>
      </c>
      <c r="F764">
        <v>0</v>
      </c>
      <c r="G764">
        <v>3.1063124009999998</v>
      </c>
      <c r="H764">
        <v>0</v>
      </c>
      <c r="I764">
        <v>0</v>
      </c>
      <c r="J764">
        <v>2.0366533969999998</v>
      </c>
      <c r="K764" t="s">
        <v>2</v>
      </c>
      <c r="L764" t="s">
        <v>2</v>
      </c>
      <c r="M764" t="s">
        <v>2</v>
      </c>
      <c r="N764" t="s">
        <v>2</v>
      </c>
      <c r="O764" t="s">
        <v>2</v>
      </c>
      <c r="P764" t="s">
        <v>2</v>
      </c>
      <c r="Q764">
        <v>1</v>
      </c>
      <c r="R764">
        <v>1</v>
      </c>
      <c r="S764">
        <v>0.41852351121359599</v>
      </c>
      <c r="T764" t="s">
        <v>2605</v>
      </c>
      <c r="U764" t="s">
        <v>417</v>
      </c>
      <c r="V764" t="s">
        <v>89</v>
      </c>
    </row>
    <row r="765" spans="1:22" ht="45">
      <c r="A765" t="s">
        <v>2605</v>
      </c>
      <c r="B765" t="s">
        <v>2633</v>
      </c>
      <c r="C765" t="s">
        <v>2634</v>
      </c>
      <c r="D765" s="3" t="s">
        <v>2632</v>
      </c>
      <c r="E765">
        <v>0</v>
      </c>
      <c r="F765">
        <v>0</v>
      </c>
      <c r="G765">
        <v>68.008781900000002</v>
      </c>
      <c r="H765">
        <v>0</v>
      </c>
      <c r="I765">
        <v>0</v>
      </c>
      <c r="J765">
        <v>70.767957510000002</v>
      </c>
      <c r="K765" t="s">
        <v>2</v>
      </c>
      <c r="L765" t="s">
        <v>2</v>
      </c>
      <c r="M765">
        <v>0.96101094750954097</v>
      </c>
      <c r="N765" t="s">
        <v>2</v>
      </c>
      <c r="O765" t="s">
        <v>2</v>
      </c>
      <c r="P765">
        <v>-5.7375229103982399E-2</v>
      </c>
      <c r="Q765">
        <v>1</v>
      </c>
      <c r="R765">
        <v>1</v>
      </c>
      <c r="S765">
        <v>1</v>
      </c>
      <c r="T765" t="s">
        <v>2605</v>
      </c>
      <c r="U765" t="s">
        <v>417</v>
      </c>
      <c r="V765" t="s">
        <v>89</v>
      </c>
    </row>
    <row r="766" spans="1:22" ht="30">
      <c r="A766" t="s">
        <v>2605</v>
      </c>
      <c r="B766" t="s">
        <v>2636</v>
      </c>
      <c r="C766" t="s">
        <v>2637</v>
      </c>
      <c r="D766" s="3" t="s">
        <v>2635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3.0847592009999998</v>
      </c>
      <c r="K766" t="s">
        <v>2</v>
      </c>
      <c r="L766" t="s">
        <v>2</v>
      </c>
      <c r="M766" t="s">
        <v>2</v>
      </c>
      <c r="N766" t="s">
        <v>2</v>
      </c>
      <c r="O766" t="s">
        <v>2</v>
      </c>
      <c r="P766" t="s">
        <v>2</v>
      </c>
      <c r="Q766">
        <v>1</v>
      </c>
      <c r="R766">
        <v>1</v>
      </c>
      <c r="S766">
        <v>1</v>
      </c>
      <c r="T766" t="s">
        <v>2605</v>
      </c>
      <c r="U766" t="s">
        <v>417</v>
      </c>
      <c r="V766" t="s">
        <v>89</v>
      </c>
    </row>
    <row r="767" spans="1:22" ht="30">
      <c r="A767" t="s">
        <v>2605</v>
      </c>
      <c r="B767" t="s">
        <v>1930</v>
      </c>
      <c r="C767" t="s">
        <v>2639</v>
      </c>
      <c r="D767" s="3" t="s">
        <v>2638</v>
      </c>
      <c r="E767">
        <v>6.9903067410000004</v>
      </c>
      <c r="F767">
        <v>16.913644529999999</v>
      </c>
      <c r="G767">
        <v>7.6375833359999996</v>
      </c>
      <c r="H767">
        <v>0</v>
      </c>
      <c r="I767">
        <v>29.90580915</v>
      </c>
      <c r="J767">
        <v>7.3003891059999999</v>
      </c>
      <c r="K767" t="s">
        <v>2</v>
      </c>
      <c r="L767">
        <v>0.56556384898885104</v>
      </c>
      <c r="M767" t="s">
        <v>2</v>
      </c>
      <c r="N767" t="s">
        <v>2</v>
      </c>
      <c r="O767">
        <v>-0.82223818929335701</v>
      </c>
      <c r="P767" t="s">
        <v>2</v>
      </c>
      <c r="Q767">
        <v>1</v>
      </c>
      <c r="R767">
        <v>0.110186019078147</v>
      </c>
      <c r="S767">
        <v>1</v>
      </c>
      <c r="T767" t="s">
        <v>2605</v>
      </c>
      <c r="U767" t="s">
        <v>417</v>
      </c>
      <c r="V767" t="s">
        <v>89</v>
      </c>
    </row>
    <row r="768" spans="1:22">
      <c r="A768" t="s">
        <v>2605</v>
      </c>
      <c r="B768" t="s">
        <v>2641</v>
      </c>
      <c r="C768" t="s">
        <v>2642</v>
      </c>
      <c r="D768" s="3" t="s">
        <v>2640</v>
      </c>
      <c r="E768">
        <v>164.14456569999999</v>
      </c>
      <c r="F768">
        <v>112.65536659999999</v>
      </c>
      <c r="G768">
        <v>2.5946787769999999</v>
      </c>
      <c r="H768">
        <v>302.6800619</v>
      </c>
      <c r="I768">
        <v>110.213489</v>
      </c>
      <c r="J768">
        <v>0</v>
      </c>
      <c r="K768">
        <v>0.54230385929493596</v>
      </c>
      <c r="L768">
        <v>1.0221558869259599</v>
      </c>
      <c r="M768" t="s">
        <v>2</v>
      </c>
      <c r="N768">
        <v>-0.88282665758632795</v>
      </c>
      <c r="O768">
        <v>3.1615235556200001E-2</v>
      </c>
      <c r="P768" t="s">
        <v>2</v>
      </c>
      <c r="Q768">
        <v>6.7758892930960601E-2</v>
      </c>
      <c r="R768">
        <v>0.42799512348812302</v>
      </c>
      <c r="S768">
        <v>1</v>
      </c>
      <c r="T768" t="s">
        <v>2605</v>
      </c>
      <c r="U768" t="s">
        <v>417</v>
      </c>
      <c r="V768" t="s">
        <v>89</v>
      </c>
    </row>
    <row r="769" spans="1:22">
      <c r="A769" t="s">
        <v>2605</v>
      </c>
      <c r="B769" t="s">
        <v>2644</v>
      </c>
      <c r="C769" t="s">
        <v>2645</v>
      </c>
      <c r="D769" s="3" t="s">
        <v>2643</v>
      </c>
      <c r="E769">
        <v>0</v>
      </c>
      <c r="F769">
        <v>0</v>
      </c>
      <c r="G769">
        <v>7.4414381729999999</v>
      </c>
      <c r="H769">
        <v>0</v>
      </c>
      <c r="I769">
        <v>0</v>
      </c>
      <c r="J769">
        <v>3.8982301110000002</v>
      </c>
      <c r="K769" t="s">
        <v>2</v>
      </c>
      <c r="L769" t="s">
        <v>2</v>
      </c>
      <c r="M769" t="s">
        <v>2</v>
      </c>
      <c r="N769" t="s">
        <v>2</v>
      </c>
      <c r="O769" t="s">
        <v>2</v>
      </c>
      <c r="P769" t="s">
        <v>2</v>
      </c>
      <c r="Q769">
        <v>1</v>
      </c>
      <c r="R769">
        <v>1</v>
      </c>
      <c r="S769">
        <v>0.25897230448098202</v>
      </c>
      <c r="T769" t="s">
        <v>2605</v>
      </c>
      <c r="U769" t="s">
        <v>417</v>
      </c>
      <c r="V769" t="s">
        <v>89</v>
      </c>
    </row>
    <row r="770" spans="1:22" ht="30">
      <c r="A770" t="s">
        <v>2605</v>
      </c>
      <c r="B770" t="s">
        <v>2647</v>
      </c>
      <c r="C770" t="s">
        <v>2648</v>
      </c>
      <c r="D770" s="3" t="s">
        <v>2646</v>
      </c>
      <c r="E770">
        <v>106.1471414</v>
      </c>
      <c r="F770">
        <v>75.412706060000005</v>
      </c>
      <c r="G770">
        <v>10.331894520000001</v>
      </c>
      <c r="H770">
        <v>0</v>
      </c>
      <c r="I770">
        <v>81.026208199999999</v>
      </c>
      <c r="J770">
        <v>6.3734092760000003</v>
      </c>
      <c r="K770" t="s">
        <v>14</v>
      </c>
      <c r="L770">
        <v>0.93071992057009501</v>
      </c>
      <c r="M770">
        <v>1.6210938404514901</v>
      </c>
      <c r="N770" t="s">
        <v>14</v>
      </c>
      <c r="O770">
        <v>-0.103581008731966</v>
      </c>
      <c r="P770">
        <v>0.69696760673173797</v>
      </c>
      <c r="Q770">
        <v>0</v>
      </c>
      <c r="R770">
        <v>0.48352755220114402</v>
      </c>
      <c r="S770">
        <v>0.25262809681668003</v>
      </c>
      <c r="T770" t="s">
        <v>2605</v>
      </c>
      <c r="U770" t="s">
        <v>417</v>
      </c>
      <c r="V770" t="s">
        <v>89</v>
      </c>
    </row>
    <row r="771" spans="1:22" ht="30">
      <c r="A771" t="s">
        <v>2605</v>
      </c>
      <c r="B771" t="s">
        <v>2650</v>
      </c>
      <c r="C771" t="s">
        <v>2651</v>
      </c>
      <c r="D771" s="3" t="s">
        <v>2649</v>
      </c>
      <c r="E771">
        <v>0</v>
      </c>
      <c r="F771">
        <v>0</v>
      </c>
      <c r="G771">
        <v>20.143107350000001</v>
      </c>
      <c r="H771">
        <v>0</v>
      </c>
      <c r="I771">
        <v>0</v>
      </c>
      <c r="J771">
        <v>12.276149090000001</v>
      </c>
      <c r="K771" t="s">
        <v>2</v>
      </c>
      <c r="L771" t="s">
        <v>2</v>
      </c>
      <c r="M771">
        <v>1.6408327401634699</v>
      </c>
      <c r="N771" t="s">
        <v>2</v>
      </c>
      <c r="O771" t="s">
        <v>2</v>
      </c>
      <c r="P771">
        <v>0.71442818386374896</v>
      </c>
      <c r="Q771">
        <v>1</v>
      </c>
      <c r="R771">
        <v>1</v>
      </c>
      <c r="S771">
        <v>0.46842339218463702</v>
      </c>
      <c r="T771" t="s">
        <v>2605</v>
      </c>
      <c r="U771" t="s">
        <v>417</v>
      </c>
      <c r="V771" t="s">
        <v>89</v>
      </c>
    </row>
    <row r="772" spans="1:22" ht="45">
      <c r="A772" t="s">
        <v>2605</v>
      </c>
      <c r="B772" t="s">
        <v>2653</v>
      </c>
      <c r="C772" t="s">
        <v>2654</v>
      </c>
      <c r="D772" s="3" t="s">
        <v>2652</v>
      </c>
      <c r="E772">
        <v>0</v>
      </c>
      <c r="F772">
        <v>0</v>
      </c>
      <c r="G772">
        <v>26.613043430000001</v>
      </c>
      <c r="H772">
        <v>0</v>
      </c>
      <c r="I772">
        <v>0</v>
      </c>
      <c r="J772">
        <v>25.625632209999999</v>
      </c>
      <c r="K772" t="s">
        <v>2</v>
      </c>
      <c r="L772" t="s">
        <v>2</v>
      </c>
      <c r="M772">
        <v>1.03853217012982</v>
      </c>
      <c r="N772" t="s">
        <v>2</v>
      </c>
      <c r="O772" t="s">
        <v>2</v>
      </c>
      <c r="P772">
        <v>5.4545906570540197E-2</v>
      </c>
      <c r="Q772">
        <v>1</v>
      </c>
      <c r="R772">
        <v>1</v>
      </c>
      <c r="S772">
        <v>4.7818936509387698E-2</v>
      </c>
      <c r="T772" t="s">
        <v>2605</v>
      </c>
      <c r="U772" t="s">
        <v>417</v>
      </c>
      <c r="V772" t="s">
        <v>89</v>
      </c>
    </row>
    <row r="773" spans="1:22" ht="30">
      <c r="A773" t="s">
        <v>2605</v>
      </c>
      <c r="B773" t="s">
        <v>405</v>
      </c>
      <c r="C773" t="s">
        <v>2656</v>
      </c>
      <c r="D773" s="3" t="s">
        <v>2655</v>
      </c>
      <c r="E773">
        <v>205.282568</v>
      </c>
      <c r="F773">
        <v>100.49417579999999</v>
      </c>
      <c r="G773">
        <v>31.702382</v>
      </c>
      <c r="H773">
        <v>135.86325969999999</v>
      </c>
      <c r="I773">
        <v>117.2704083</v>
      </c>
      <c r="J773">
        <v>10.4598295</v>
      </c>
      <c r="K773">
        <v>1.51094982155798</v>
      </c>
      <c r="L773">
        <v>0.85694402583571405</v>
      </c>
      <c r="M773">
        <v>3.0308698626492898</v>
      </c>
      <c r="N773">
        <v>0.59545574958843295</v>
      </c>
      <c r="O773">
        <v>-0.222727121922426</v>
      </c>
      <c r="P773">
        <v>1.5997319080307999</v>
      </c>
      <c r="Q773">
        <v>9.7250240862524498E-2</v>
      </c>
      <c r="R773">
        <v>0.40608145657768502</v>
      </c>
      <c r="S773">
        <v>0.107428422574241</v>
      </c>
      <c r="T773" t="s">
        <v>2605</v>
      </c>
      <c r="U773" t="s">
        <v>417</v>
      </c>
      <c r="V773" t="s">
        <v>89</v>
      </c>
    </row>
    <row r="774" spans="1:22" ht="30">
      <c r="A774" t="s">
        <v>2605</v>
      </c>
      <c r="B774" t="s">
        <v>2658</v>
      </c>
      <c r="C774" t="s">
        <v>2659</v>
      </c>
      <c r="D774" s="3" t="s">
        <v>2657</v>
      </c>
      <c r="E774">
        <v>49.314729919999998</v>
      </c>
      <c r="F774">
        <v>14.57116463</v>
      </c>
      <c r="G774">
        <v>25.44859417</v>
      </c>
      <c r="H774">
        <v>47.854965210000003</v>
      </c>
      <c r="I774">
        <v>62.563628989999998</v>
      </c>
      <c r="J774">
        <v>10.905030719999999</v>
      </c>
      <c r="K774">
        <v>1.0305039342019</v>
      </c>
      <c r="L774">
        <v>0.23290152545865</v>
      </c>
      <c r="M774">
        <v>2.3336563484710702</v>
      </c>
      <c r="N774">
        <v>4.3350012730380902E-2</v>
      </c>
      <c r="O774">
        <v>-2.1022080059421802</v>
      </c>
      <c r="P774">
        <v>1.2225921270867699</v>
      </c>
      <c r="Q774">
        <v>0.39922646062169798</v>
      </c>
      <c r="R774">
        <v>4.2690447673004002E-4</v>
      </c>
      <c r="S774">
        <v>1</v>
      </c>
      <c r="T774" t="s">
        <v>2605</v>
      </c>
      <c r="U774" t="s">
        <v>417</v>
      </c>
      <c r="V774" t="s">
        <v>89</v>
      </c>
    </row>
    <row r="775" spans="1:22" ht="60">
      <c r="A775" t="s">
        <v>2605</v>
      </c>
      <c r="B775" t="s">
        <v>596</v>
      </c>
      <c r="C775" t="s">
        <v>2661</v>
      </c>
      <c r="D775" s="3" t="s">
        <v>2660</v>
      </c>
      <c r="E775">
        <v>389.44758230000002</v>
      </c>
      <c r="F775">
        <v>242.9135177</v>
      </c>
      <c r="G775">
        <v>5.732699395</v>
      </c>
      <c r="H775">
        <v>172.7022479</v>
      </c>
      <c r="I775">
        <v>280.65578099999999</v>
      </c>
      <c r="J775">
        <v>0.88890555999999998</v>
      </c>
      <c r="K775">
        <v>2.2550232381775501</v>
      </c>
      <c r="L775">
        <v>0.86552116202445195</v>
      </c>
      <c r="M775" t="s">
        <v>2</v>
      </c>
      <c r="N775">
        <v>1.1731423006339901</v>
      </c>
      <c r="O775">
        <v>-0.208359000917061</v>
      </c>
      <c r="P775" t="s">
        <v>2</v>
      </c>
      <c r="Q775">
        <v>8.4773024671942494E-3</v>
      </c>
      <c r="R775">
        <v>0.41528905103777097</v>
      </c>
      <c r="S775" s="1">
        <v>4.1522341120980899E-14</v>
      </c>
      <c r="T775" t="s">
        <v>2663</v>
      </c>
      <c r="U775" t="s">
        <v>2664</v>
      </c>
      <c r="V775" t="s">
        <v>2665</v>
      </c>
    </row>
    <row r="776" spans="1:22" ht="30">
      <c r="A776" t="s">
        <v>2663</v>
      </c>
      <c r="B776" t="s">
        <v>2666</v>
      </c>
      <c r="C776" t="s">
        <v>2667</v>
      </c>
      <c r="D776" s="3" t="s">
        <v>2662</v>
      </c>
      <c r="E776">
        <v>20.238902719999999</v>
      </c>
      <c r="F776">
        <v>0</v>
      </c>
      <c r="G776">
        <v>10.71652461</v>
      </c>
      <c r="H776">
        <v>0</v>
      </c>
      <c r="I776">
        <v>23.640992969999999</v>
      </c>
      <c r="J776">
        <v>0</v>
      </c>
      <c r="K776" t="s">
        <v>14</v>
      </c>
      <c r="L776">
        <v>0</v>
      </c>
      <c r="M776" t="s">
        <v>14</v>
      </c>
      <c r="N776" t="s">
        <v>14</v>
      </c>
      <c r="O776" t="e">
        <f>-Inf</f>
        <v>#NAME?</v>
      </c>
      <c r="P776" t="s">
        <v>14</v>
      </c>
      <c r="Q776">
        <v>0</v>
      </c>
      <c r="R776" s="1">
        <v>2.8580434382813299E-21</v>
      </c>
      <c r="S776">
        <v>0.41057621318476301</v>
      </c>
      <c r="T776" t="s">
        <v>2663</v>
      </c>
      <c r="U776" t="s">
        <v>2664</v>
      </c>
      <c r="V776" t="s">
        <v>2665</v>
      </c>
    </row>
    <row r="777" spans="1:22" ht="30">
      <c r="A777" t="s">
        <v>2663</v>
      </c>
      <c r="B777" t="s">
        <v>2669</v>
      </c>
      <c r="C777" t="s">
        <v>2670</v>
      </c>
      <c r="D777" s="3" t="s">
        <v>2668</v>
      </c>
      <c r="E777">
        <v>0</v>
      </c>
      <c r="F777">
        <v>21.100200619999999</v>
      </c>
      <c r="G777">
        <v>26.730747699999998</v>
      </c>
      <c r="H777">
        <v>0</v>
      </c>
      <c r="I777">
        <v>0</v>
      </c>
      <c r="J777">
        <v>21.34223201</v>
      </c>
      <c r="K777" t="s">
        <v>2</v>
      </c>
      <c r="L777" t="s">
        <v>14</v>
      </c>
      <c r="M777">
        <v>1.2524813565645401</v>
      </c>
      <c r="N777" t="s">
        <v>2</v>
      </c>
      <c r="O777" t="s">
        <v>14</v>
      </c>
      <c r="P777">
        <v>0.32478912877612398</v>
      </c>
      <c r="Q777">
        <v>1</v>
      </c>
      <c r="R777">
        <v>0</v>
      </c>
      <c r="S777">
        <v>1</v>
      </c>
      <c r="T777" t="s">
        <v>2673</v>
      </c>
      <c r="U777" t="s">
        <v>2674</v>
      </c>
      <c r="V777" t="s">
        <v>2675</v>
      </c>
    </row>
    <row r="778" spans="1:22" ht="30">
      <c r="A778" t="s">
        <v>2672</v>
      </c>
      <c r="B778" t="s">
        <v>2676</v>
      </c>
      <c r="C778" t="s">
        <v>2677</v>
      </c>
      <c r="D778" s="3" t="s">
        <v>2671</v>
      </c>
      <c r="E778">
        <v>0</v>
      </c>
      <c r="F778">
        <v>0</v>
      </c>
      <c r="G778">
        <v>9.0072878939999992</v>
      </c>
      <c r="H778">
        <v>0</v>
      </c>
      <c r="I778">
        <v>16.473711399999999</v>
      </c>
      <c r="J778">
        <v>8.6902686649999996</v>
      </c>
      <c r="K778" t="s">
        <v>2</v>
      </c>
      <c r="L778">
        <v>0</v>
      </c>
      <c r="M778" t="s">
        <v>2</v>
      </c>
      <c r="N778" t="s">
        <v>2</v>
      </c>
      <c r="O778" t="e">
        <f>-Inf</f>
        <v>#NAME?</v>
      </c>
      <c r="P778" t="s">
        <v>2</v>
      </c>
      <c r="Q778">
        <v>1</v>
      </c>
      <c r="R778" s="1">
        <v>2.8580434382813299E-21</v>
      </c>
      <c r="S778">
        <v>6.8229905966115098E-2</v>
      </c>
      <c r="T778" t="s">
        <v>2673</v>
      </c>
      <c r="U778" t="s">
        <v>2674</v>
      </c>
      <c r="V778" t="s">
        <v>2675</v>
      </c>
    </row>
    <row r="779" spans="1:22" ht="45">
      <c r="A779" t="s">
        <v>2672</v>
      </c>
      <c r="B779" t="s">
        <v>57</v>
      </c>
      <c r="C779" t="s">
        <v>2679</v>
      </c>
      <c r="D779" s="3" t="s">
        <v>2678</v>
      </c>
      <c r="E779">
        <v>0</v>
      </c>
      <c r="F779">
        <v>0</v>
      </c>
      <c r="G779">
        <v>9.4008800630000007</v>
      </c>
      <c r="H779">
        <v>0</v>
      </c>
      <c r="I779">
        <v>0</v>
      </c>
      <c r="J779">
        <v>21.499675400000001</v>
      </c>
      <c r="K779" t="s">
        <v>2</v>
      </c>
      <c r="L779" t="s">
        <v>2</v>
      </c>
      <c r="M779">
        <v>0.437256837049735</v>
      </c>
      <c r="N779" t="s">
        <v>2</v>
      </c>
      <c r="O779" t="s">
        <v>2</v>
      </c>
      <c r="P779">
        <v>-1.19344715224843</v>
      </c>
      <c r="Q779">
        <v>1</v>
      </c>
      <c r="R779">
        <v>1</v>
      </c>
      <c r="S779">
        <v>0.12803324107161301</v>
      </c>
      <c r="T779" t="s">
        <v>2681</v>
      </c>
      <c r="U779" t="s">
        <v>150</v>
      </c>
      <c r="V779" t="s">
        <v>89</v>
      </c>
    </row>
    <row r="780" spans="1:22" ht="30">
      <c r="A780" t="s">
        <v>2681</v>
      </c>
      <c r="B780" t="s">
        <v>2682</v>
      </c>
      <c r="C780" t="s">
        <v>2683</v>
      </c>
      <c r="D780" s="3" t="s">
        <v>2680</v>
      </c>
      <c r="E780">
        <v>0</v>
      </c>
      <c r="F780">
        <v>0</v>
      </c>
      <c r="G780">
        <v>14.542102999999999</v>
      </c>
      <c r="H780">
        <v>0</v>
      </c>
      <c r="I780">
        <v>0</v>
      </c>
      <c r="J780">
        <v>26.77503729</v>
      </c>
      <c r="K780" t="s">
        <v>2</v>
      </c>
      <c r="L780" t="s">
        <v>2</v>
      </c>
      <c r="M780">
        <v>0.54312167122289001</v>
      </c>
      <c r="N780" t="s">
        <v>2</v>
      </c>
      <c r="O780" t="s">
        <v>2</v>
      </c>
      <c r="P780">
        <v>-0.88065266516966101</v>
      </c>
      <c r="Q780">
        <v>1</v>
      </c>
      <c r="R780">
        <v>1</v>
      </c>
      <c r="S780">
        <v>1</v>
      </c>
      <c r="T780" t="s">
        <v>2685</v>
      </c>
      <c r="U780" t="s">
        <v>2686</v>
      </c>
      <c r="V780" t="s">
        <v>89</v>
      </c>
    </row>
    <row r="781" spans="1:22" ht="30">
      <c r="A781" t="s">
        <v>2685</v>
      </c>
      <c r="B781" t="s">
        <v>2687</v>
      </c>
      <c r="C781" t="s">
        <v>2688</v>
      </c>
      <c r="D781" s="3" t="s">
        <v>2684</v>
      </c>
      <c r="E781">
        <v>18.69798286</v>
      </c>
      <c r="F781">
        <v>0</v>
      </c>
      <c r="G781">
        <v>0.63365843399999999</v>
      </c>
      <c r="H781">
        <v>0</v>
      </c>
      <c r="I781">
        <v>14.72435306</v>
      </c>
      <c r="J781">
        <v>0.50853969399999999</v>
      </c>
      <c r="K781" t="s">
        <v>14</v>
      </c>
      <c r="L781">
        <v>0</v>
      </c>
      <c r="M781" t="s">
        <v>2</v>
      </c>
      <c r="N781" t="s">
        <v>14</v>
      </c>
      <c r="O781" t="e">
        <f>-Inf</f>
        <v>#NAME?</v>
      </c>
      <c r="P781" t="s">
        <v>2</v>
      </c>
      <c r="Q781">
        <v>0</v>
      </c>
      <c r="R781" s="1">
        <v>2.8580434382813299E-21</v>
      </c>
      <c r="S781">
        <v>0.19629984726121899</v>
      </c>
      <c r="T781" t="s">
        <v>2690</v>
      </c>
      <c r="U781" t="s">
        <v>488</v>
      </c>
      <c r="V781" t="s">
        <v>2691</v>
      </c>
    </row>
    <row r="782" spans="1:22">
      <c r="A782" t="s">
        <v>2690</v>
      </c>
      <c r="B782" t="s">
        <v>2692</v>
      </c>
      <c r="C782" t="s">
        <v>2693</v>
      </c>
      <c r="D782" s="3" t="s">
        <v>2689</v>
      </c>
      <c r="E782">
        <v>82.322043550000004</v>
      </c>
      <c r="F782">
        <v>0</v>
      </c>
      <c r="G782">
        <v>21.832144079999999</v>
      </c>
      <c r="H782">
        <v>439.09353659999999</v>
      </c>
      <c r="I782">
        <v>152.37811260000001</v>
      </c>
      <c r="J782">
        <v>11.8510782</v>
      </c>
      <c r="K782">
        <v>0.18748179303079299</v>
      </c>
      <c r="L782">
        <v>0</v>
      </c>
      <c r="M782">
        <v>1.8422074102928501</v>
      </c>
      <c r="N782">
        <v>-2.4151775973033001</v>
      </c>
      <c r="O782" t="e">
        <f>-Inf</f>
        <v>#NAME?</v>
      </c>
      <c r="P782">
        <v>0.88143550060159104</v>
      </c>
      <c r="Q782" s="1">
        <v>5.8043035897291402E-6</v>
      </c>
      <c r="R782" s="1">
        <v>2.8580434382813299E-21</v>
      </c>
      <c r="S782">
        <v>1</v>
      </c>
      <c r="T782" t="s">
        <v>2695</v>
      </c>
      <c r="U782" t="s">
        <v>2696</v>
      </c>
      <c r="V782" t="s">
        <v>89</v>
      </c>
    </row>
    <row r="783" spans="1:22">
      <c r="A783" t="s">
        <v>2695</v>
      </c>
      <c r="B783" t="s">
        <v>2697</v>
      </c>
      <c r="C783" t="s">
        <v>2698</v>
      </c>
      <c r="D783" s="3" t="s">
        <v>2694</v>
      </c>
      <c r="E783">
        <v>6.2612817649999997</v>
      </c>
      <c r="F783">
        <v>5.2503315759999998</v>
      </c>
      <c r="G783">
        <v>0</v>
      </c>
      <c r="H783">
        <v>0</v>
      </c>
      <c r="I783">
        <v>2.3680128499999999</v>
      </c>
      <c r="J783">
        <v>0</v>
      </c>
      <c r="K783" t="s">
        <v>2</v>
      </c>
      <c r="L783" t="s">
        <v>2</v>
      </c>
      <c r="M783" t="s">
        <v>2</v>
      </c>
      <c r="N783" t="s">
        <v>2</v>
      </c>
      <c r="O783" t="s">
        <v>2</v>
      </c>
      <c r="P783" t="s">
        <v>2</v>
      </c>
      <c r="Q783">
        <v>1</v>
      </c>
      <c r="R783">
        <v>1</v>
      </c>
      <c r="S783">
        <v>1</v>
      </c>
      <c r="T783" t="s">
        <v>2700</v>
      </c>
      <c r="U783" t="s">
        <v>2701</v>
      </c>
      <c r="V783" t="s">
        <v>2702</v>
      </c>
    </row>
    <row r="784" spans="1:22" ht="30">
      <c r="A784" t="s">
        <v>2700</v>
      </c>
      <c r="B784" t="s">
        <v>84</v>
      </c>
      <c r="C784" t="s">
        <v>2703</v>
      </c>
      <c r="D784" s="3" t="s">
        <v>2699</v>
      </c>
      <c r="E784">
        <v>0</v>
      </c>
      <c r="F784">
        <v>0</v>
      </c>
      <c r="G784">
        <v>3.3085717290000001</v>
      </c>
      <c r="H784">
        <v>0</v>
      </c>
      <c r="I784">
        <v>12.887722480000001</v>
      </c>
      <c r="J784">
        <v>0</v>
      </c>
      <c r="K784" t="s">
        <v>2</v>
      </c>
      <c r="L784">
        <v>0</v>
      </c>
      <c r="M784" t="s">
        <v>2</v>
      </c>
      <c r="N784" t="s">
        <v>2</v>
      </c>
      <c r="O784" t="e">
        <f>-Inf</f>
        <v>#NAME?</v>
      </c>
      <c r="P784" t="s">
        <v>2</v>
      </c>
      <c r="Q784">
        <v>1</v>
      </c>
      <c r="R784" s="1">
        <v>2.8580434382813299E-21</v>
      </c>
      <c r="S784">
        <v>1</v>
      </c>
      <c r="T784" t="s">
        <v>2700</v>
      </c>
      <c r="U784" t="s">
        <v>2701</v>
      </c>
      <c r="V784" t="s">
        <v>2702</v>
      </c>
    </row>
    <row r="785" spans="1:22">
      <c r="A785" t="s">
        <v>2700</v>
      </c>
      <c r="B785" t="s">
        <v>1050</v>
      </c>
      <c r="C785" t="s">
        <v>2705</v>
      </c>
      <c r="D785" s="3" t="s">
        <v>2704</v>
      </c>
      <c r="E785">
        <v>0</v>
      </c>
      <c r="F785">
        <v>28.28086046</v>
      </c>
      <c r="G785">
        <v>0</v>
      </c>
      <c r="H785">
        <v>0</v>
      </c>
      <c r="I785">
        <v>18.850803689999999</v>
      </c>
      <c r="J785">
        <v>0</v>
      </c>
      <c r="K785" t="s">
        <v>2</v>
      </c>
      <c r="L785">
        <v>1.5002469350950001</v>
      </c>
      <c r="M785" t="s">
        <v>2</v>
      </c>
      <c r="N785" t="s">
        <v>2</v>
      </c>
      <c r="O785">
        <v>0.585199982532146</v>
      </c>
      <c r="P785" t="s">
        <v>2</v>
      </c>
      <c r="Q785">
        <v>1</v>
      </c>
      <c r="R785">
        <v>0.137042419495466</v>
      </c>
      <c r="S785">
        <v>0.16837811788805199</v>
      </c>
      <c r="T785" t="s">
        <v>2707</v>
      </c>
      <c r="U785" t="s">
        <v>2708</v>
      </c>
      <c r="V785" t="s">
        <v>89</v>
      </c>
    </row>
    <row r="786" spans="1:22" ht="30">
      <c r="A786" t="s">
        <v>2707</v>
      </c>
      <c r="B786" t="s">
        <v>2595</v>
      </c>
      <c r="C786" t="s">
        <v>2709</v>
      </c>
      <c r="D786" s="3" t="s">
        <v>2706</v>
      </c>
      <c r="E786">
        <v>0</v>
      </c>
      <c r="F786">
        <v>0</v>
      </c>
      <c r="G786">
        <v>18.518899730000001</v>
      </c>
      <c r="H786">
        <v>0</v>
      </c>
      <c r="I786">
        <v>0</v>
      </c>
      <c r="J786">
        <v>30.623037320000002</v>
      </c>
      <c r="K786" t="s">
        <v>2</v>
      </c>
      <c r="L786" t="s">
        <v>2</v>
      </c>
      <c r="M786">
        <v>0.60473752281604198</v>
      </c>
      <c r="N786" t="s">
        <v>2</v>
      </c>
      <c r="O786" t="s">
        <v>2</v>
      </c>
      <c r="P786">
        <v>-0.72561899663027096</v>
      </c>
      <c r="Q786">
        <v>1</v>
      </c>
      <c r="R786">
        <v>1</v>
      </c>
      <c r="S786">
        <v>1</v>
      </c>
      <c r="T786" t="s">
        <v>2711</v>
      </c>
      <c r="U786" t="s">
        <v>2712</v>
      </c>
      <c r="V786" t="s">
        <v>2713</v>
      </c>
    </row>
    <row r="787" spans="1:22" ht="30">
      <c r="A787" t="s">
        <v>2711</v>
      </c>
      <c r="B787" t="s">
        <v>2714</v>
      </c>
      <c r="C787" t="s">
        <v>2715</v>
      </c>
      <c r="D787" s="3" t="s">
        <v>271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6.9556966789999999</v>
      </c>
      <c r="K787" t="s">
        <v>2</v>
      </c>
      <c r="L787" t="s">
        <v>2</v>
      </c>
      <c r="M787" t="s">
        <v>2</v>
      </c>
      <c r="N787" t="s">
        <v>2</v>
      </c>
      <c r="O787" t="s">
        <v>2</v>
      </c>
      <c r="P787" t="s">
        <v>2</v>
      </c>
      <c r="Q787">
        <v>1</v>
      </c>
      <c r="R787">
        <v>1</v>
      </c>
      <c r="S787">
        <v>7.4855322157469798E-3</v>
      </c>
      <c r="T787" t="s">
        <v>2711</v>
      </c>
      <c r="U787" t="s">
        <v>2712</v>
      </c>
      <c r="V787" t="s">
        <v>2713</v>
      </c>
    </row>
    <row r="788" spans="1:22">
      <c r="A788" t="s">
        <v>2711</v>
      </c>
      <c r="B788" t="s">
        <v>2717</v>
      </c>
      <c r="C788" t="s">
        <v>2718</v>
      </c>
      <c r="D788" s="3" t="s">
        <v>2716</v>
      </c>
      <c r="E788">
        <v>0</v>
      </c>
      <c r="F788">
        <v>0</v>
      </c>
      <c r="G788">
        <v>3.1115041080000001</v>
      </c>
      <c r="H788">
        <v>0</v>
      </c>
      <c r="I788">
        <v>0</v>
      </c>
      <c r="J788">
        <v>12.699045549999999</v>
      </c>
      <c r="K788" t="s">
        <v>2</v>
      </c>
      <c r="L788" t="s">
        <v>2</v>
      </c>
      <c r="M788">
        <v>0.245018737490866</v>
      </c>
      <c r="N788" t="s">
        <v>2</v>
      </c>
      <c r="O788" t="s">
        <v>2</v>
      </c>
      <c r="P788">
        <v>-2.02903601320447</v>
      </c>
      <c r="Q788">
        <v>1</v>
      </c>
      <c r="R788">
        <v>1</v>
      </c>
      <c r="S788">
        <v>7.2340092656664103E-3</v>
      </c>
      <c r="T788" t="s">
        <v>2711</v>
      </c>
      <c r="U788" t="s">
        <v>2712</v>
      </c>
      <c r="V788" t="s">
        <v>2713</v>
      </c>
    </row>
    <row r="789" spans="1:22" ht="30">
      <c r="A789" t="s">
        <v>2711</v>
      </c>
      <c r="B789" t="s">
        <v>2720</v>
      </c>
      <c r="C789" t="s">
        <v>2721</v>
      </c>
      <c r="D789" s="3" t="s">
        <v>2719</v>
      </c>
      <c r="E789">
        <v>0</v>
      </c>
      <c r="F789">
        <v>0</v>
      </c>
      <c r="G789">
        <v>7.0090070620000002</v>
      </c>
      <c r="H789">
        <v>0</v>
      </c>
      <c r="I789">
        <v>0</v>
      </c>
      <c r="J789">
        <v>28.823591100000002</v>
      </c>
      <c r="K789" t="s">
        <v>2</v>
      </c>
      <c r="L789" t="s">
        <v>2</v>
      </c>
      <c r="M789">
        <v>0.24316911233173899</v>
      </c>
      <c r="N789" t="s">
        <v>2</v>
      </c>
      <c r="O789" t="s">
        <v>2</v>
      </c>
      <c r="P789">
        <v>-2.0399681075361098</v>
      </c>
      <c r="Q789">
        <v>1</v>
      </c>
      <c r="R789">
        <v>1</v>
      </c>
      <c r="S789">
        <v>4.8305105940719598E-4</v>
      </c>
      <c r="T789" t="s">
        <v>2723</v>
      </c>
      <c r="U789" t="s">
        <v>2724</v>
      </c>
      <c r="V789" t="s">
        <v>2725</v>
      </c>
    </row>
    <row r="790" spans="1:22">
      <c r="A790" t="s">
        <v>2723</v>
      </c>
      <c r="B790" t="s">
        <v>2726</v>
      </c>
      <c r="C790" t="s">
        <v>2727</v>
      </c>
      <c r="D790" s="3" t="s">
        <v>2722</v>
      </c>
      <c r="E790">
        <v>0</v>
      </c>
      <c r="F790">
        <v>0</v>
      </c>
      <c r="G790">
        <v>15.814258000000001</v>
      </c>
      <c r="H790">
        <v>0</v>
      </c>
      <c r="I790">
        <v>0</v>
      </c>
      <c r="J790">
        <v>109.8785262</v>
      </c>
      <c r="K790" t="s">
        <v>2</v>
      </c>
      <c r="L790" t="s">
        <v>2</v>
      </c>
      <c r="M790">
        <v>0.14392491915312899</v>
      </c>
      <c r="N790" t="s">
        <v>2</v>
      </c>
      <c r="O790" t="s">
        <v>2</v>
      </c>
      <c r="P790">
        <v>-2.7966116930370299</v>
      </c>
      <c r="Q790">
        <v>1</v>
      </c>
      <c r="R790">
        <v>1</v>
      </c>
      <c r="S790">
        <v>1</v>
      </c>
      <c r="T790" t="s">
        <v>2729</v>
      </c>
      <c r="U790" t="s">
        <v>2730</v>
      </c>
      <c r="V790" t="s">
        <v>2731</v>
      </c>
    </row>
    <row r="791" spans="1:22">
      <c r="A791" t="s">
        <v>2729</v>
      </c>
      <c r="B791" t="s">
        <v>2732</v>
      </c>
      <c r="C791" t="s">
        <v>2733</v>
      </c>
      <c r="D791" s="3" t="s">
        <v>2728</v>
      </c>
      <c r="E791">
        <v>0</v>
      </c>
      <c r="F791">
        <v>14.568535000000001</v>
      </c>
      <c r="G791">
        <v>0</v>
      </c>
      <c r="H791">
        <v>0</v>
      </c>
      <c r="I791">
        <v>9.8418039210000003</v>
      </c>
      <c r="J791">
        <v>0</v>
      </c>
      <c r="K791" t="s">
        <v>2</v>
      </c>
      <c r="L791">
        <v>1.48027080370036</v>
      </c>
      <c r="M791" t="s">
        <v>2</v>
      </c>
      <c r="N791" t="s">
        <v>2</v>
      </c>
      <c r="O791">
        <v>0.56586112951424905</v>
      </c>
      <c r="P791" t="s">
        <v>2</v>
      </c>
      <c r="Q791">
        <v>1</v>
      </c>
      <c r="R791">
        <v>0.144154963775106</v>
      </c>
      <c r="S791">
        <v>2.9127501337089501E-4</v>
      </c>
      <c r="T791" t="s">
        <v>2729</v>
      </c>
      <c r="U791" t="s">
        <v>2730</v>
      </c>
      <c r="V791" t="s">
        <v>2731</v>
      </c>
    </row>
    <row r="792" spans="1:22" ht="45">
      <c r="A792" t="s">
        <v>2729</v>
      </c>
      <c r="B792" t="s">
        <v>2735</v>
      </c>
      <c r="C792" t="s">
        <v>2736</v>
      </c>
      <c r="D792" s="3" t="s">
        <v>2734</v>
      </c>
      <c r="E792">
        <v>93.724251989999999</v>
      </c>
      <c r="F792">
        <v>56.922507000000003</v>
      </c>
      <c r="G792">
        <v>13.89430997</v>
      </c>
      <c r="H792">
        <v>104.0345938</v>
      </c>
      <c r="I792">
        <v>47.302336420000003</v>
      </c>
      <c r="J792">
        <v>1.5444108139999999</v>
      </c>
      <c r="K792">
        <v>0.90089506352261095</v>
      </c>
      <c r="L792">
        <v>1.2033762242647399</v>
      </c>
      <c r="M792">
        <v>8.9965117079269596</v>
      </c>
      <c r="N792">
        <v>-0.15056902453361601</v>
      </c>
      <c r="O792">
        <v>0.26708775807933499</v>
      </c>
      <c r="P792">
        <v>3.16936572175304</v>
      </c>
      <c r="Q792">
        <v>0.455947752737833</v>
      </c>
      <c r="R792">
        <v>0.28450723511045101</v>
      </c>
      <c r="S792">
        <v>1</v>
      </c>
      <c r="T792" t="s">
        <v>2729</v>
      </c>
      <c r="U792" t="s">
        <v>2730</v>
      </c>
      <c r="V792" t="s">
        <v>2731</v>
      </c>
    </row>
    <row r="793" spans="1:22">
      <c r="A793" t="s">
        <v>2729</v>
      </c>
      <c r="B793" t="s">
        <v>2738</v>
      </c>
      <c r="C793" t="s">
        <v>2739</v>
      </c>
      <c r="D793" s="3" t="s">
        <v>2737</v>
      </c>
      <c r="E793">
        <v>0</v>
      </c>
      <c r="F793">
        <v>0</v>
      </c>
      <c r="G793">
        <v>3.0706570919999998</v>
      </c>
      <c r="H793">
        <v>0</v>
      </c>
      <c r="I793">
        <v>0</v>
      </c>
      <c r="J793">
        <v>4.8611238349999999</v>
      </c>
      <c r="K793" t="s">
        <v>2</v>
      </c>
      <c r="L793" t="s">
        <v>2</v>
      </c>
      <c r="M793" t="s">
        <v>2</v>
      </c>
      <c r="N793" t="s">
        <v>2</v>
      </c>
      <c r="O793" t="s">
        <v>2</v>
      </c>
      <c r="P793" t="s">
        <v>2</v>
      </c>
      <c r="Q793">
        <v>1</v>
      </c>
      <c r="R793">
        <v>1</v>
      </c>
      <c r="S793">
        <v>0.15813202987105701</v>
      </c>
      <c r="T793" t="s">
        <v>2729</v>
      </c>
      <c r="U793" t="s">
        <v>2730</v>
      </c>
      <c r="V793" t="s">
        <v>2731</v>
      </c>
    </row>
    <row r="794" spans="1:22" ht="30">
      <c r="A794" t="s">
        <v>2729</v>
      </c>
      <c r="B794" t="s">
        <v>2741</v>
      </c>
      <c r="C794" t="s">
        <v>2742</v>
      </c>
      <c r="D794" s="3" t="s">
        <v>2740</v>
      </c>
      <c r="E794">
        <v>0</v>
      </c>
      <c r="F794">
        <v>0</v>
      </c>
      <c r="G794">
        <v>9.8019623449999997</v>
      </c>
      <c r="H794">
        <v>0</v>
      </c>
      <c r="I794">
        <v>0</v>
      </c>
      <c r="J794">
        <v>4.8611238349999999</v>
      </c>
      <c r="K794" t="s">
        <v>2</v>
      </c>
      <c r="L794" t="s">
        <v>2</v>
      </c>
      <c r="M794">
        <v>2.01639840450598</v>
      </c>
      <c r="N794" t="s">
        <v>2</v>
      </c>
      <c r="O794" t="s">
        <v>2</v>
      </c>
      <c r="P794">
        <v>1.01178071791448</v>
      </c>
      <c r="Q794">
        <v>1</v>
      </c>
      <c r="R794">
        <v>1</v>
      </c>
      <c r="S794">
        <v>1</v>
      </c>
      <c r="T794" t="s">
        <v>2729</v>
      </c>
      <c r="U794" t="s">
        <v>2730</v>
      </c>
      <c r="V794" t="s">
        <v>2731</v>
      </c>
    </row>
    <row r="795" spans="1:22" ht="30">
      <c r="A795" t="s">
        <v>2729</v>
      </c>
      <c r="B795" t="s">
        <v>2744</v>
      </c>
      <c r="C795" t="s">
        <v>2745</v>
      </c>
      <c r="D795" s="3" t="s">
        <v>2743</v>
      </c>
      <c r="E795">
        <v>9.5050861070000003</v>
      </c>
      <c r="F795">
        <v>7.2416673920000001</v>
      </c>
      <c r="G795">
        <v>6.4873719300000001</v>
      </c>
      <c r="H795">
        <v>0</v>
      </c>
      <c r="I795">
        <v>45.130314319999997</v>
      </c>
      <c r="J795">
        <v>0.98305784900000004</v>
      </c>
      <c r="K795" t="s">
        <v>14</v>
      </c>
      <c r="L795">
        <v>0.160461266470523</v>
      </c>
      <c r="M795" t="s">
        <v>2</v>
      </c>
      <c r="N795" t="s">
        <v>14</v>
      </c>
      <c r="O795">
        <v>-2.63970300573187</v>
      </c>
      <c r="P795" t="s">
        <v>2</v>
      </c>
      <c r="Q795">
        <v>0</v>
      </c>
      <c r="R795" s="1">
        <v>1.2191070150663299E-5</v>
      </c>
      <c r="S795">
        <v>0.22202988302454699</v>
      </c>
      <c r="T795" t="s">
        <v>2729</v>
      </c>
      <c r="U795" t="s">
        <v>2730</v>
      </c>
      <c r="V795" t="s">
        <v>2731</v>
      </c>
    </row>
    <row r="796" spans="1:22" ht="30">
      <c r="A796" t="s">
        <v>2729</v>
      </c>
      <c r="B796" t="s">
        <v>2747</v>
      </c>
      <c r="C796" t="s">
        <v>2748</v>
      </c>
      <c r="D796" s="3" t="s">
        <v>2746</v>
      </c>
      <c r="E796">
        <v>0</v>
      </c>
      <c r="F796">
        <v>0</v>
      </c>
      <c r="G796">
        <v>10.76211576</v>
      </c>
      <c r="H796">
        <v>0</v>
      </c>
      <c r="I796">
        <v>0</v>
      </c>
      <c r="J796">
        <v>6.1719580909999996</v>
      </c>
      <c r="K796" t="s">
        <v>2</v>
      </c>
      <c r="L796" t="s">
        <v>2</v>
      </c>
      <c r="M796">
        <v>1.7437117364250101</v>
      </c>
      <c r="N796" t="s">
        <v>2</v>
      </c>
      <c r="O796" t="s">
        <v>2</v>
      </c>
      <c r="P796">
        <v>0.80216155914939102</v>
      </c>
      <c r="Q796">
        <v>1</v>
      </c>
      <c r="R796">
        <v>1</v>
      </c>
      <c r="S796">
        <v>1</v>
      </c>
      <c r="T796" t="s">
        <v>2729</v>
      </c>
      <c r="U796" t="s">
        <v>2730</v>
      </c>
      <c r="V796" t="s">
        <v>2731</v>
      </c>
    </row>
    <row r="797" spans="1:22" ht="30">
      <c r="A797" t="s">
        <v>2729</v>
      </c>
      <c r="B797" t="s">
        <v>2750</v>
      </c>
      <c r="C797" t="s">
        <v>2751</v>
      </c>
      <c r="D797" s="3" t="s">
        <v>2749</v>
      </c>
      <c r="E797">
        <v>0</v>
      </c>
      <c r="F797">
        <v>0</v>
      </c>
      <c r="G797">
        <v>5.6348758920000002</v>
      </c>
      <c r="H797">
        <v>0</v>
      </c>
      <c r="I797">
        <v>0</v>
      </c>
      <c r="J797">
        <v>5.6827222940000004</v>
      </c>
      <c r="K797" t="s">
        <v>2</v>
      </c>
      <c r="L797" t="s">
        <v>2</v>
      </c>
      <c r="M797" t="s">
        <v>2</v>
      </c>
      <c r="N797" t="s">
        <v>2</v>
      </c>
      <c r="O797" t="s">
        <v>2</v>
      </c>
      <c r="P797" t="s">
        <v>2</v>
      </c>
      <c r="Q797">
        <v>1</v>
      </c>
      <c r="R797">
        <v>1</v>
      </c>
      <c r="S797">
        <v>0.444192338581894</v>
      </c>
      <c r="T797" t="s">
        <v>2729</v>
      </c>
      <c r="U797" t="s">
        <v>2730</v>
      </c>
      <c r="V797" t="s">
        <v>2731</v>
      </c>
    </row>
    <row r="798" spans="1:22" ht="60">
      <c r="A798" t="s">
        <v>2729</v>
      </c>
      <c r="B798" t="s">
        <v>2753</v>
      </c>
      <c r="C798" t="s">
        <v>2754</v>
      </c>
      <c r="D798" s="3" t="s">
        <v>2752</v>
      </c>
      <c r="E798">
        <v>0</v>
      </c>
      <c r="F798">
        <v>0</v>
      </c>
      <c r="G798">
        <v>29.61791092</v>
      </c>
      <c r="H798">
        <v>0</v>
      </c>
      <c r="I798">
        <v>0</v>
      </c>
      <c r="J798">
        <v>24.924313269999999</v>
      </c>
      <c r="K798" t="s">
        <v>2</v>
      </c>
      <c r="L798" t="s">
        <v>2</v>
      </c>
      <c r="M798">
        <v>1.1883140208981999</v>
      </c>
      <c r="N798" t="s">
        <v>2</v>
      </c>
      <c r="O798" t="s">
        <v>2</v>
      </c>
      <c r="P798">
        <v>0.24891612951254899</v>
      </c>
      <c r="Q798">
        <v>1</v>
      </c>
      <c r="R798">
        <v>1</v>
      </c>
      <c r="S798">
        <v>1</v>
      </c>
      <c r="T798" t="s">
        <v>2729</v>
      </c>
      <c r="U798" t="s">
        <v>2730</v>
      </c>
      <c r="V798" t="s">
        <v>2731</v>
      </c>
    </row>
    <row r="799" spans="1:22">
      <c r="A799" t="s">
        <v>2729</v>
      </c>
      <c r="B799" t="s">
        <v>2756</v>
      </c>
      <c r="C799" t="s">
        <v>2757</v>
      </c>
      <c r="D799" s="3" t="s">
        <v>2755</v>
      </c>
      <c r="E799">
        <v>0</v>
      </c>
      <c r="F799">
        <v>0</v>
      </c>
      <c r="G799">
        <v>1.03930185</v>
      </c>
      <c r="H799">
        <v>0</v>
      </c>
      <c r="I799">
        <v>0</v>
      </c>
      <c r="J799">
        <v>1.117077648</v>
      </c>
      <c r="K799" t="s">
        <v>2</v>
      </c>
      <c r="L799" t="s">
        <v>2</v>
      </c>
      <c r="M799" t="s">
        <v>2</v>
      </c>
      <c r="N799" t="s">
        <v>2</v>
      </c>
      <c r="O799" t="s">
        <v>2</v>
      </c>
      <c r="P799" t="s">
        <v>2</v>
      </c>
      <c r="Q799">
        <v>1</v>
      </c>
      <c r="R799">
        <v>1</v>
      </c>
      <c r="S799">
        <v>1</v>
      </c>
      <c r="T799" t="s">
        <v>2729</v>
      </c>
      <c r="U799" t="s">
        <v>2730</v>
      </c>
      <c r="V799" t="s">
        <v>2731</v>
      </c>
    </row>
    <row r="800" spans="1:22">
      <c r="A800" t="s">
        <v>2729</v>
      </c>
      <c r="B800" t="s">
        <v>2759</v>
      </c>
      <c r="C800" t="s">
        <v>2760</v>
      </c>
      <c r="D800" s="3" t="s">
        <v>2758</v>
      </c>
      <c r="E800">
        <v>19.2939556</v>
      </c>
      <c r="F800">
        <v>0</v>
      </c>
      <c r="G800">
        <v>0</v>
      </c>
      <c r="H800">
        <v>0</v>
      </c>
      <c r="I800">
        <v>0</v>
      </c>
      <c r="J800">
        <v>0</v>
      </c>
      <c r="K800" t="s">
        <v>14</v>
      </c>
      <c r="L800" t="s">
        <v>2</v>
      </c>
      <c r="M800" t="s">
        <v>2</v>
      </c>
      <c r="N800" t="s">
        <v>14</v>
      </c>
      <c r="O800" t="s">
        <v>2</v>
      </c>
      <c r="P800" t="s">
        <v>2</v>
      </c>
      <c r="Q800">
        <v>0</v>
      </c>
      <c r="R800">
        <v>1</v>
      </c>
      <c r="S800">
        <v>1</v>
      </c>
      <c r="T800" t="s">
        <v>2729</v>
      </c>
      <c r="U800" t="s">
        <v>2730</v>
      </c>
      <c r="V800" t="s">
        <v>2731</v>
      </c>
    </row>
    <row r="801" spans="1:22" ht="30">
      <c r="A801" t="s">
        <v>2729</v>
      </c>
      <c r="B801" t="s">
        <v>2762</v>
      </c>
      <c r="C801" t="s">
        <v>2763</v>
      </c>
      <c r="D801" s="3" t="s">
        <v>2761</v>
      </c>
      <c r="E801">
        <v>0</v>
      </c>
      <c r="F801">
        <v>25.038343749999999</v>
      </c>
      <c r="G801">
        <v>0</v>
      </c>
      <c r="H801">
        <v>27.42419842</v>
      </c>
      <c r="I801">
        <v>7.2872711179999996</v>
      </c>
      <c r="J801">
        <v>0</v>
      </c>
      <c r="K801">
        <v>0</v>
      </c>
      <c r="L801">
        <v>3.43590122345713</v>
      </c>
      <c r="M801" t="s">
        <v>2</v>
      </c>
      <c r="N801" t="e">
        <f>-Inf</f>
        <v>#NAME?</v>
      </c>
      <c r="O801">
        <v>1.78068856194875</v>
      </c>
      <c r="P801" t="s">
        <v>2</v>
      </c>
      <c r="Q801" s="1">
        <v>6.4018638517742704E-53</v>
      </c>
      <c r="R801">
        <v>1.09313847521619E-3</v>
      </c>
      <c r="S801">
        <v>1</v>
      </c>
      <c r="T801" t="s">
        <v>2729</v>
      </c>
      <c r="U801" t="s">
        <v>2730</v>
      </c>
      <c r="V801" t="s">
        <v>2731</v>
      </c>
    </row>
    <row r="802" spans="1:22" ht="30">
      <c r="A802" t="s">
        <v>2729</v>
      </c>
      <c r="B802" t="s">
        <v>2765</v>
      </c>
      <c r="C802" t="s">
        <v>2766</v>
      </c>
      <c r="D802" s="3" t="s">
        <v>2764</v>
      </c>
      <c r="E802">
        <v>0</v>
      </c>
      <c r="F802">
        <v>0</v>
      </c>
      <c r="G802">
        <v>1.6991766779999999</v>
      </c>
      <c r="H802">
        <v>0</v>
      </c>
      <c r="I802">
        <v>0</v>
      </c>
      <c r="J802">
        <v>7.6846963449999999</v>
      </c>
      <c r="K802" t="s">
        <v>2</v>
      </c>
      <c r="L802" t="s">
        <v>2</v>
      </c>
      <c r="M802" t="s">
        <v>2</v>
      </c>
      <c r="N802" t="s">
        <v>2</v>
      </c>
      <c r="O802" t="s">
        <v>2</v>
      </c>
      <c r="P802" t="s">
        <v>2</v>
      </c>
      <c r="Q802">
        <v>1</v>
      </c>
      <c r="R802">
        <v>1</v>
      </c>
      <c r="S802">
        <v>1</v>
      </c>
      <c r="T802" t="s">
        <v>2729</v>
      </c>
      <c r="U802" t="s">
        <v>2730</v>
      </c>
      <c r="V802" t="s">
        <v>2731</v>
      </c>
    </row>
    <row r="803" spans="1:22" ht="30">
      <c r="A803" t="s">
        <v>2729</v>
      </c>
      <c r="B803" t="s">
        <v>2768</v>
      </c>
      <c r="C803" t="s">
        <v>2769</v>
      </c>
      <c r="D803" s="3" t="s">
        <v>2767</v>
      </c>
      <c r="E803">
        <v>0</v>
      </c>
      <c r="F803">
        <v>0</v>
      </c>
      <c r="G803">
        <v>1.6991766779999999</v>
      </c>
      <c r="H803">
        <v>0</v>
      </c>
      <c r="I803">
        <v>0</v>
      </c>
      <c r="J803">
        <v>7.6846963449999999</v>
      </c>
      <c r="K803" t="s">
        <v>2</v>
      </c>
      <c r="L803" t="s">
        <v>2</v>
      </c>
      <c r="M803" t="s">
        <v>2</v>
      </c>
      <c r="N803" t="s">
        <v>2</v>
      </c>
      <c r="O803" t="s">
        <v>2</v>
      </c>
      <c r="P803" t="s">
        <v>2</v>
      </c>
      <c r="Q803">
        <v>1</v>
      </c>
      <c r="R803">
        <v>1</v>
      </c>
      <c r="S803">
        <v>1</v>
      </c>
      <c r="T803" t="s">
        <v>2729</v>
      </c>
      <c r="U803" t="s">
        <v>2730</v>
      </c>
      <c r="V803" t="s">
        <v>2731</v>
      </c>
    </row>
    <row r="804" spans="1:22" ht="30">
      <c r="A804" t="s">
        <v>2729</v>
      </c>
      <c r="B804" t="s">
        <v>2771</v>
      </c>
      <c r="C804" t="s">
        <v>2772</v>
      </c>
      <c r="D804" s="3" t="s">
        <v>2770</v>
      </c>
      <c r="E804">
        <v>77.909221079999995</v>
      </c>
      <c r="F804">
        <v>74.485321040000002</v>
      </c>
      <c r="G804">
        <v>7.0624539430000004</v>
      </c>
      <c r="H804">
        <v>66.152876180000007</v>
      </c>
      <c r="I804">
        <v>74.571976039999996</v>
      </c>
      <c r="J804">
        <v>5.0727079220000002</v>
      </c>
      <c r="K804">
        <v>1.17771479607344</v>
      </c>
      <c r="L804">
        <v>0.99883796830120897</v>
      </c>
      <c r="M804" t="s">
        <v>2</v>
      </c>
      <c r="N804">
        <v>0.23599020800723999</v>
      </c>
      <c r="O804">
        <v>-1.67743217274601E-3</v>
      </c>
      <c r="P804" t="s">
        <v>2</v>
      </c>
      <c r="Q804">
        <v>0.26797993092696798</v>
      </c>
      <c r="R804">
        <v>0.44962077900569403</v>
      </c>
      <c r="S804">
        <v>1</v>
      </c>
      <c r="T804" t="s">
        <v>2729</v>
      </c>
      <c r="U804" t="s">
        <v>2730</v>
      </c>
      <c r="V804" t="s">
        <v>2731</v>
      </c>
    </row>
    <row r="805" spans="1:22">
      <c r="A805" t="s">
        <v>2729</v>
      </c>
      <c r="B805" t="s">
        <v>2774</v>
      </c>
      <c r="C805" t="s">
        <v>2775</v>
      </c>
      <c r="D805" s="3" t="s">
        <v>2773</v>
      </c>
      <c r="E805">
        <v>28.990655350000001</v>
      </c>
      <c r="F805">
        <v>15.06851649</v>
      </c>
      <c r="G805">
        <v>8.2474813549999997</v>
      </c>
      <c r="H805">
        <v>26.519537830000001</v>
      </c>
      <c r="I805">
        <v>26.946380120000001</v>
      </c>
      <c r="J805">
        <v>0</v>
      </c>
      <c r="K805">
        <v>1.0931810175516901</v>
      </c>
      <c r="L805">
        <v>0.55920373804925005</v>
      </c>
      <c r="M805" t="s">
        <v>2</v>
      </c>
      <c r="N805">
        <v>0.12853231363657699</v>
      </c>
      <c r="O805">
        <v>-0.83855409031297701</v>
      </c>
      <c r="P805" t="s">
        <v>2</v>
      </c>
      <c r="Q805">
        <v>0.33866084030758098</v>
      </c>
      <c r="R805">
        <v>0.10520741883337099</v>
      </c>
      <c r="S805">
        <v>1</v>
      </c>
      <c r="T805" t="s">
        <v>2777</v>
      </c>
      <c r="U805" t="s">
        <v>150</v>
      </c>
      <c r="V805" t="s">
        <v>89</v>
      </c>
    </row>
    <row r="806" spans="1:22">
      <c r="A806" t="s">
        <v>2777</v>
      </c>
      <c r="B806" t="s">
        <v>1474</v>
      </c>
      <c r="C806" t="s">
        <v>2778</v>
      </c>
      <c r="D806" s="3" t="s">
        <v>2776</v>
      </c>
      <c r="E806">
        <v>0</v>
      </c>
      <c r="F806">
        <v>0</v>
      </c>
      <c r="G806">
        <v>0.95054847799999997</v>
      </c>
      <c r="H806">
        <v>0</v>
      </c>
      <c r="I806">
        <v>0</v>
      </c>
      <c r="J806">
        <v>5.19241683</v>
      </c>
      <c r="K806" t="s">
        <v>2</v>
      </c>
      <c r="L806" t="s">
        <v>2</v>
      </c>
      <c r="M806" t="s">
        <v>2</v>
      </c>
      <c r="N806" t="s">
        <v>2</v>
      </c>
      <c r="O806" t="s">
        <v>2</v>
      </c>
      <c r="P806" t="s">
        <v>2</v>
      </c>
      <c r="Q806">
        <v>1</v>
      </c>
      <c r="R806">
        <v>1</v>
      </c>
      <c r="S806">
        <v>0.100852140742695</v>
      </c>
      <c r="T806" t="s">
        <v>2780</v>
      </c>
      <c r="U806" t="s">
        <v>2781</v>
      </c>
      <c r="V806" t="s">
        <v>2782</v>
      </c>
    </row>
    <row r="807" spans="1:22">
      <c r="A807" t="s">
        <v>2780</v>
      </c>
      <c r="B807" t="s">
        <v>1075</v>
      </c>
      <c r="C807" t="s">
        <v>2783</v>
      </c>
      <c r="D807" s="3" t="s">
        <v>2779</v>
      </c>
      <c r="E807">
        <v>2083.3494300000002</v>
      </c>
      <c r="F807">
        <v>1625.6235489999999</v>
      </c>
      <c r="G807">
        <v>1193.564108</v>
      </c>
      <c r="H807">
        <v>78.9465766</v>
      </c>
      <c r="I807">
        <v>1544.6795</v>
      </c>
      <c r="J807">
        <v>2396.1464940000001</v>
      </c>
      <c r="K807">
        <v>26.3893574582181</v>
      </c>
      <c r="L807">
        <v>1.0524018406407301</v>
      </c>
      <c r="M807">
        <v>0.49811817056624402</v>
      </c>
      <c r="N807">
        <v>4.7218843184910098</v>
      </c>
      <c r="O807">
        <v>7.3685676878439604E-2</v>
      </c>
      <c r="P807">
        <v>-1.0054400556743499</v>
      </c>
      <c r="Q807">
        <v>0</v>
      </c>
      <c r="R807">
        <v>0.40098189180719801</v>
      </c>
      <c r="S807">
        <v>1</v>
      </c>
      <c r="T807" t="s">
        <v>2785</v>
      </c>
      <c r="U807" t="s">
        <v>2786</v>
      </c>
      <c r="V807" t="s">
        <v>89</v>
      </c>
    </row>
    <row r="808" spans="1:22">
      <c r="A808" t="s">
        <v>2785</v>
      </c>
      <c r="B808" t="s">
        <v>2787</v>
      </c>
      <c r="C808" t="s">
        <v>2788</v>
      </c>
      <c r="D808" s="3" t="s">
        <v>2784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7.1903673980000002</v>
      </c>
      <c r="K808" t="s">
        <v>2</v>
      </c>
      <c r="L808" t="s">
        <v>2</v>
      </c>
      <c r="M808" t="s">
        <v>2</v>
      </c>
      <c r="N808" t="s">
        <v>2</v>
      </c>
      <c r="O808" t="s">
        <v>2</v>
      </c>
      <c r="P808" t="s">
        <v>2</v>
      </c>
      <c r="Q808">
        <v>1</v>
      </c>
      <c r="R808">
        <v>1</v>
      </c>
      <c r="S808">
        <v>0.100564332238016</v>
      </c>
      <c r="T808" t="s">
        <v>2790</v>
      </c>
      <c r="U808" t="s">
        <v>2791</v>
      </c>
      <c r="V808" t="s">
        <v>2792</v>
      </c>
    </row>
    <row r="809" spans="1:22" ht="30">
      <c r="A809" t="s">
        <v>2790</v>
      </c>
      <c r="B809" t="s">
        <v>794</v>
      </c>
      <c r="C809" t="s">
        <v>2793</v>
      </c>
      <c r="D809" s="3" t="s">
        <v>2789</v>
      </c>
      <c r="E809">
        <v>0</v>
      </c>
      <c r="F809">
        <v>0</v>
      </c>
      <c r="G809">
        <v>14.27765539</v>
      </c>
      <c r="H809">
        <v>0</v>
      </c>
      <c r="I809">
        <v>0</v>
      </c>
      <c r="J809">
        <v>5.977070887</v>
      </c>
      <c r="K809" t="s">
        <v>2</v>
      </c>
      <c r="L809" t="s">
        <v>2</v>
      </c>
      <c r="M809">
        <v>2.3887378383036402</v>
      </c>
      <c r="N809" t="s">
        <v>2</v>
      </c>
      <c r="O809" t="s">
        <v>2</v>
      </c>
      <c r="P809">
        <v>1.2562485280792599</v>
      </c>
      <c r="Q809">
        <v>1</v>
      </c>
      <c r="R809">
        <v>1</v>
      </c>
      <c r="S809" s="1">
        <v>2.10833100652701E-8</v>
      </c>
      <c r="T809" t="s">
        <v>2790</v>
      </c>
      <c r="U809" t="s">
        <v>2791</v>
      </c>
      <c r="V809" t="s">
        <v>2792</v>
      </c>
    </row>
    <row r="810" spans="1:22" ht="30">
      <c r="A810" t="s">
        <v>2790</v>
      </c>
      <c r="B810" t="s">
        <v>2237</v>
      </c>
      <c r="C810" t="s">
        <v>2795</v>
      </c>
      <c r="D810" s="3" t="s">
        <v>2794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11.31582893</v>
      </c>
      <c r="K810" t="s">
        <v>2</v>
      </c>
      <c r="L810" t="s">
        <v>2</v>
      </c>
      <c r="M810">
        <v>0</v>
      </c>
      <c r="N810" t="s">
        <v>2</v>
      </c>
      <c r="O810" t="s">
        <v>2</v>
      </c>
      <c r="P810" t="e">
        <f>-Inf</f>
        <v>#NAME?</v>
      </c>
      <c r="Q810">
        <v>1</v>
      </c>
      <c r="R810">
        <v>1</v>
      </c>
      <c r="S810">
        <v>1</v>
      </c>
      <c r="T810" t="s">
        <v>2790</v>
      </c>
      <c r="U810" t="s">
        <v>2791</v>
      </c>
      <c r="V810" t="s">
        <v>2792</v>
      </c>
    </row>
    <row r="811" spans="1:22" ht="30">
      <c r="A811" t="s">
        <v>2790</v>
      </c>
      <c r="B811" t="s">
        <v>1936</v>
      </c>
      <c r="C811" t="s">
        <v>2797</v>
      </c>
      <c r="D811" s="3" t="s">
        <v>2796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2.805858154</v>
      </c>
      <c r="K811" t="s">
        <v>2</v>
      </c>
      <c r="L811" t="s">
        <v>2</v>
      </c>
      <c r="M811" t="s">
        <v>2</v>
      </c>
      <c r="N811" t="s">
        <v>2</v>
      </c>
      <c r="O811" t="s">
        <v>2</v>
      </c>
      <c r="P811" t="s">
        <v>2</v>
      </c>
      <c r="Q811">
        <v>1</v>
      </c>
      <c r="R811">
        <v>1</v>
      </c>
      <c r="S811">
        <v>1</v>
      </c>
      <c r="T811" t="s">
        <v>2799</v>
      </c>
      <c r="U811" t="s">
        <v>2800</v>
      </c>
      <c r="V811" t="s">
        <v>89</v>
      </c>
    </row>
    <row r="812" spans="1:22">
      <c r="A812" t="s">
        <v>2799</v>
      </c>
      <c r="B812" t="s">
        <v>2801</v>
      </c>
      <c r="C812" t="s">
        <v>2802</v>
      </c>
      <c r="D812" s="3" t="s">
        <v>2798</v>
      </c>
      <c r="E812">
        <v>6.8800437270000003</v>
      </c>
      <c r="F812">
        <v>4.5639965350000002</v>
      </c>
      <c r="G812">
        <v>0</v>
      </c>
      <c r="H812">
        <v>5.3214237730000002</v>
      </c>
      <c r="I812">
        <v>0</v>
      </c>
      <c r="J812">
        <v>0</v>
      </c>
      <c r="K812" t="s">
        <v>2</v>
      </c>
      <c r="L812" t="s">
        <v>2</v>
      </c>
      <c r="M812" t="s">
        <v>2</v>
      </c>
      <c r="N812" t="s">
        <v>2</v>
      </c>
      <c r="O812" t="s">
        <v>2</v>
      </c>
      <c r="P812" t="s">
        <v>2</v>
      </c>
      <c r="Q812">
        <v>1</v>
      </c>
      <c r="R812">
        <v>1</v>
      </c>
      <c r="S812">
        <v>1</v>
      </c>
      <c r="T812" t="s">
        <v>2799</v>
      </c>
      <c r="U812" t="s">
        <v>2800</v>
      </c>
      <c r="V812" t="s">
        <v>89</v>
      </c>
    </row>
    <row r="813" spans="1:22">
      <c r="A813" t="s">
        <v>2799</v>
      </c>
      <c r="B813" t="s">
        <v>2804</v>
      </c>
      <c r="C813" t="s">
        <v>2805</v>
      </c>
      <c r="D813" s="3" t="s">
        <v>2803</v>
      </c>
      <c r="E813">
        <v>0</v>
      </c>
      <c r="F813">
        <v>0</v>
      </c>
      <c r="G813">
        <v>2.3449786339999998</v>
      </c>
      <c r="H813">
        <v>0</v>
      </c>
      <c r="I813">
        <v>16.91124666</v>
      </c>
      <c r="J813">
        <v>2.181773046</v>
      </c>
      <c r="K813" t="s">
        <v>2</v>
      </c>
      <c r="L813">
        <v>0</v>
      </c>
      <c r="M813" t="s">
        <v>2</v>
      </c>
      <c r="N813" t="s">
        <v>2</v>
      </c>
      <c r="O813" t="e">
        <f>-Inf</f>
        <v>#NAME?</v>
      </c>
      <c r="P813" t="s">
        <v>2</v>
      </c>
      <c r="Q813">
        <v>1</v>
      </c>
      <c r="R813" s="1">
        <v>2.8580434382813299E-21</v>
      </c>
      <c r="S813">
        <v>1</v>
      </c>
      <c r="T813" t="s">
        <v>2799</v>
      </c>
      <c r="U813" t="s">
        <v>2800</v>
      </c>
      <c r="V813" t="s">
        <v>89</v>
      </c>
    </row>
    <row r="814" spans="1:22">
      <c r="A814" t="s">
        <v>2799</v>
      </c>
      <c r="B814" t="s">
        <v>2807</v>
      </c>
      <c r="C814" t="s">
        <v>2808</v>
      </c>
      <c r="D814" s="3" t="s">
        <v>2806</v>
      </c>
      <c r="E814">
        <v>25.383512509999999</v>
      </c>
      <c r="F814">
        <v>21.487633679999998</v>
      </c>
      <c r="G814">
        <v>4.0525948109999996</v>
      </c>
      <c r="H814">
        <v>0</v>
      </c>
      <c r="I814">
        <v>11.643603880000001</v>
      </c>
      <c r="J814">
        <v>4.3168465950000003</v>
      </c>
      <c r="K814" t="s">
        <v>14</v>
      </c>
      <c r="L814">
        <v>1.8454452677584601</v>
      </c>
      <c r="M814" t="s">
        <v>2</v>
      </c>
      <c r="N814" t="s">
        <v>14</v>
      </c>
      <c r="O814">
        <v>0.88396895074831805</v>
      </c>
      <c r="P814" t="s">
        <v>2</v>
      </c>
      <c r="Q814">
        <v>0</v>
      </c>
      <c r="R814">
        <v>5.6366293362526902E-2</v>
      </c>
      <c r="S814">
        <v>1</v>
      </c>
      <c r="T814" t="s">
        <v>2799</v>
      </c>
      <c r="U814" t="s">
        <v>2800</v>
      </c>
      <c r="V814" t="s">
        <v>89</v>
      </c>
    </row>
    <row r="815" spans="1:22">
      <c r="A815" t="s">
        <v>2799</v>
      </c>
      <c r="B815" t="s">
        <v>2810</v>
      </c>
      <c r="C815" t="s">
        <v>2811</v>
      </c>
      <c r="D815" s="3" t="s">
        <v>2809</v>
      </c>
      <c r="E815">
        <v>44.604726749999998</v>
      </c>
      <c r="F815">
        <v>35.312507570000001</v>
      </c>
      <c r="G815">
        <v>0</v>
      </c>
      <c r="H815">
        <v>39.778276380000001</v>
      </c>
      <c r="I815">
        <v>30.101486810000001</v>
      </c>
      <c r="J815">
        <v>0</v>
      </c>
      <c r="K815">
        <v>1.1213338236150101</v>
      </c>
      <c r="L815">
        <v>1.1731150621526401</v>
      </c>
      <c r="M815" t="s">
        <v>2</v>
      </c>
      <c r="N815">
        <v>0.16521583566273401</v>
      </c>
      <c r="O815">
        <v>0.23034452355901</v>
      </c>
      <c r="P815" t="s">
        <v>2</v>
      </c>
      <c r="Q815">
        <v>0.31371183455764101</v>
      </c>
      <c r="R815">
        <v>0.30539143022194898</v>
      </c>
      <c r="S815">
        <v>1</v>
      </c>
      <c r="T815" t="s">
        <v>2799</v>
      </c>
      <c r="U815" t="s">
        <v>2800</v>
      </c>
      <c r="V815" t="s">
        <v>89</v>
      </c>
    </row>
    <row r="816" spans="1:22">
      <c r="A816" t="s">
        <v>2799</v>
      </c>
      <c r="B816" t="s">
        <v>2813</v>
      </c>
      <c r="C816" t="s">
        <v>2814</v>
      </c>
      <c r="D816" s="3" t="s">
        <v>2812</v>
      </c>
      <c r="E816">
        <v>9.468116921</v>
      </c>
      <c r="F816">
        <v>3.4257146920000001</v>
      </c>
      <c r="G816">
        <v>0.28279346799999999</v>
      </c>
      <c r="H816">
        <v>8.9717326810000007</v>
      </c>
      <c r="I816">
        <v>3.869564993</v>
      </c>
      <c r="J816">
        <v>0</v>
      </c>
      <c r="K816">
        <v>1.05532757803308</v>
      </c>
      <c r="L816" t="s">
        <v>2</v>
      </c>
      <c r="M816" t="s">
        <v>2</v>
      </c>
      <c r="N816">
        <v>7.7690886940511697E-2</v>
      </c>
      <c r="O816" t="s">
        <v>2</v>
      </c>
      <c r="P816" t="s">
        <v>2</v>
      </c>
      <c r="Q816">
        <v>0.37442204190933398</v>
      </c>
      <c r="R816">
        <v>1</v>
      </c>
      <c r="S816">
        <v>1</v>
      </c>
      <c r="T816" t="s">
        <v>2799</v>
      </c>
      <c r="U816" t="s">
        <v>2800</v>
      </c>
      <c r="V816" t="s">
        <v>89</v>
      </c>
    </row>
    <row r="817" spans="1:22">
      <c r="A817" t="s">
        <v>2799</v>
      </c>
      <c r="B817" t="s">
        <v>2816</v>
      </c>
      <c r="C817" t="s">
        <v>2817</v>
      </c>
      <c r="D817" s="3" t="s">
        <v>2815</v>
      </c>
      <c r="E817">
        <v>0</v>
      </c>
      <c r="F817">
        <v>0</v>
      </c>
      <c r="G817">
        <v>3.8855374760000001</v>
      </c>
      <c r="H817">
        <v>0</v>
      </c>
      <c r="I817">
        <v>0</v>
      </c>
      <c r="J817">
        <v>3.926452008</v>
      </c>
      <c r="K817" t="s">
        <v>2</v>
      </c>
      <c r="L817" t="s">
        <v>2</v>
      </c>
      <c r="M817" t="s">
        <v>2</v>
      </c>
      <c r="N817" t="s">
        <v>2</v>
      </c>
      <c r="O817" t="s">
        <v>2</v>
      </c>
      <c r="P817" t="s">
        <v>2</v>
      </c>
      <c r="Q817">
        <v>1</v>
      </c>
      <c r="R817">
        <v>1</v>
      </c>
      <c r="S817">
        <v>1</v>
      </c>
      <c r="T817" t="s">
        <v>2799</v>
      </c>
      <c r="U817" t="s">
        <v>2800</v>
      </c>
      <c r="V817" t="s">
        <v>89</v>
      </c>
    </row>
    <row r="818" spans="1:22">
      <c r="A818" t="s">
        <v>2799</v>
      </c>
      <c r="B818" t="s">
        <v>2819</v>
      </c>
      <c r="C818" t="s">
        <v>2820</v>
      </c>
      <c r="D818" s="3" t="s">
        <v>2818</v>
      </c>
      <c r="E818">
        <v>9.5378657590000007</v>
      </c>
      <c r="F818">
        <v>7.191704305</v>
      </c>
      <c r="G818">
        <v>0.65156509799999995</v>
      </c>
      <c r="H818">
        <v>14.267122560000001</v>
      </c>
      <c r="I818">
        <v>5.9493055049999999</v>
      </c>
      <c r="J818">
        <v>0</v>
      </c>
      <c r="K818">
        <v>0.668520629782828</v>
      </c>
      <c r="L818" t="s">
        <v>2</v>
      </c>
      <c r="M818" t="s">
        <v>2</v>
      </c>
      <c r="N818">
        <v>-0.58095601396116803</v>
      </c>
      <c r="O818" t="s">
        <v>2</v>
      </c>
      <c r="P818" t="s">
        <v>2</v>
      </c>
      <c r="Q818">
        <v>0.17801681697197599</v>
      </c>
      <c r="R818">
        <v>1</v>
      </c>
      <c r="S818">
        <v>1</v>
      </c>
      <c r="T818" t="s">
        <v>2822</v>
      </c>
      <c r="U818" t="s">
        <v>2823</v>
      </c>
      <c r="V818" t="s">
        <v>2824</v>
      </c>
    </row>
    <row r="819" spans="1:22" ht="30">
      <c r="A819" t="s">
        <v>2822</v>
      </c>
      <c r="B819" t="s">
        <v>2825</v>
      </c>
      <c r="C819" t="s">
        <v>2826</v>
      </c>
      <c r="D819" s="3" t="s">
        <v>2821</v>
      </c>
      <c r="E819">
        <v>27.09431567</v>
      </c>
      <c r="F819">
        <v>20.795162829999999</v>
      </c>
      <c r="G819">
        <v>0</v>
      </c>
      <c r="H819">
        <v>28.422278769999998</v>
      </c>
      <c r="I819">
        <v>16.213616640000001</v>
      </c>
      <c r="J819">
        <v>0</v>
      </c>
      <c r="K819">
        <v>0.95327738811000395</v>
      </c>
      <c r="L819">
        <v>1.2825739803602501</v>
      </c>
      <c r="M819" t="s">
        <v>2</v>
      </c>
      <c r="N819">
        <v>-6.9032019030001002E-2</v>
      </c>
      <c r="O819">
        <v>0.35904204456185101</v>
      </c>
      <c r="P819" t="s">
        <v>2</v>
      </c>
      <c r="Q819">
        <v>0.482753964934586</v>
      </c>
      <c r="R819">
        <v>0.23544547489731599</v>
      </c>
      <c r="S819">
        <v>1</v>
      </c>
      <c r="T819" t="s">
        <v>2822</v>
      </c>
      <c r="U819" t="s">
        <v>2823</v>
      </c>
      <c r="V819" t="s">
        <v>2824</v>
      </c>
    </row>
    <row r="820" spans="1:22">
      <c r="A820" t="s">
        <v>2822</v>
      </c>
      <c r="B820" t="s">
        <v>2828</v>
      </c>
      <c r="C820" t="s">
        <v>2829</v>
      </c>
      <c r="D820" s="3" t="s">
        <v>2827</v>
      </c>
      <c r="E820">
        <v>0</v>
      </c>
      <c r="F820">
        <v>5.6223374389999998</v>
      </c>
      <c r="G820">
        <v>0</v>
      </c>
      <c r="H820">
        <v>0</v>
      </c>
      <c r="I820">
        <v>5.0747828769999996</v>
      </c>
      <c r="J820">
        <v>1.9534539989999999</v>
      </c>
      <c r="K820" t="s">
        <v>2</v>
      </c>
      <c r="L820" t="s">
        <v>2</v>
      </c>
      <c r="M820" t="s">
        <v>2</v>
      </c>
      <c r="N820" t="s">
        <v>2</v>
      </c>
      <c r="O820" t="s">
        <v>2</v>
      </c>
      <c r="P820" t="s">
        <v>2</v>
      </c>
      <c r="Q820">
        <v>1</v>
      </c>
      <c r="R820">
        <v>1</v>
      </c>
      <c r="S820">
        <v>0.35246630383225702</v>
      </c>
      <c r="T820" t="s">
        <v>2822</v>
      </c>
      <c r="U820" t="s">
        <v>2823</v>
      </c>
      <c r="V820" t="s">
        <v>2824</v>
      </c>
    </row>
    <row r="821" spans="1:22" ht="45">
      <c r="A821" t="s">
        <v>2822</v>
      </c>
      <c r="B821" t="s">
        <v>2831</v>
      </c>
      <c r="C821" t="s">
        <v>2832</v>
      </c>
      <c r="D821" s="3" t="s">
        <v>2830</v>
      </c>
      <c r="E821">
        <v>0</v>
      </c>
      <c r="F821">
        <v>0</v>
      </c>
      <c r="G821">
        <v>10.632256720000001</v>
      </c>
      <c r="H821">
        <v>0</v>
      </c>
      <c r="I821">
        <v>0</v>
      </c>
      <c r="J821">
        <v>7.7301766350000003</v>
      </c>
      <c r="K821" t="s">
        <v>2</v>
      </c>
      <c r="L821" t="s">
        <v>2</v>
      </c>
      <c r="M821">
        <v>1.37542222151305</v>
      </c>
      <c r="N821" t="s">
        <v>2</v>
      </c>
      <c r="O821" t="s">
        <v>2</v>
      </c>
      <c r="P821">
        <v>0.45987455927605397</v>
      </c>
      <c r="Q821">
        <v>1</v>
      </c>
      <c r="R821">
        <v>1</v>
      </c>
      <c r="S821">
        <v>0.35246630383225702</v>
      </c>
      <c r="T821" t="s">
        <v>2822</v>
      </c>
      <c r="U821" t="s">
        <v>2823</v>
      </c>
      <c r="V821" t="s">
        <v>2824</v>
      </c>
    </row>
    <row r="822" spans="1:22" ht="45">
      <c r="A822" t="s">
        <v>2822</v>
      </c>
      <c r="B822" t="s">
        <v>2834</v>
      </c>
      <c r="C822" t="s">
        <v>2835</v>
      </c>
      <c r="D822" s="3" t="s">
        <v>2833</v>
      </c>
      <c r="E822">
        <v>0</v>
      </c>
      <c r="F822">
        <v>0</v>
      </c>
      <c r="G822">
        <v>10.632256720000001</v>
      </c>
      <c r="H822">
        <v>0</v>
      </c>
      <c r="I822">
        <v>0</v>
      </c>
      <c r="J822">
        <v>7.7301766350000003</v>
      </c>
      <c r="K822" t="s">
        <v>2</v>
      </c>
      <c r="L822" t="s">
        <v>2</v>
      </c>
      <c r="M822">
        <v>1.37542222151305</v>
      </c>
      <c r="N822" t="s">
        <v>2</v>
      </c>
      <c r="O822" t="s">
        <v>2</v>
      </c>
      <c r="P822">
        <v>0.45987455927605397</v>
      </c>
      <c r="Q822">
        <v>1</v>
      </c>
      <c r="R822">
        <v>1</v>
      </c>
      <c r="S822">
        <v>1</v>
      </c>
      <c r="T822" t="s">
        <v>2837</v>
      </c>
      <c r="U822" t="s">
        <v>2838</v>
      </c>
      <c r="V822" t="s">
        <v>2839</v>
      </c>
    </row>
    <row r="823" spans="1:22">
      <c r="A823" t="s">
        <v>2837</v>
      </c>
      <c r="B823" t="s">
        <v>98</v>
      </c>
      <c r="C823" t="s">
        <v>2840</v>
      </c>
      <c r="D823" s="3" t="s">
        <v>2836</v>
      </c>
      <c r="E823">
        <v>8.3898873700000003</v>
      </c>
      <c r="F823">
        <v>8.4597148660000006</v>
      </c>
      <c r="G823">
        <v>0</v>
      </c>
      <c r="H823">
        <v>0</v>
      </c>
      <c r="I823">
        <v>3.8217413709999999</v>
      </c>
      <c r="J823">
        <v>0</v>
      </c>
      <c r="K823" t="s">
        <v>2</v>
      </c>
      <c r="L823" t="s">
        <v>2</v>
      </c>
      <c r="M823" t="s">
        <v>2</v>
      </c>
      <c r="N823" t="s">
        <v>2</v>
      </c>
      <c r="O823" t="s">
        <v>2</v>
      </c>
      <c r="P823" t="s">
        <v>2</v>
      </c>
      <c r="Q823">
        <v>1</v>
      </c>
      <c r="R823">
        <v>1</v>
      </c>
      <c r="S823">
        <v>1</v>
      </c>
      <c r="T823" t="s">
        <v>2842</v>
      </c>
      <c r="U823" t="s">
        <v>2843</v>
      </c>
      <c r="V823" t="s">
        <v>2844</v>
      </c>
    </row>
    <row r="824" spans="1:22">
      <c r="A824" t="s">
        <v>2842</v>
      </c>
      <c r="B824" t="s">
        <v>1990</v>
      </c>
      <c r="C824" t="s">
        <v>2845</v>
      </c>
      <c r="D824" s="3" t="s">
        <v>2841</v>
      </c>
      <c r="E824">
        <v>0</v>
      </c>
      <c r="F824">
        <v>0</v>
      </c>
      <c r="G824">
        <v>6.0866444919999996</v>
      </c>
      <c r="H824">
        <v>0</v>
      </c>
      <c r="I824">
        <v>0</v>
      </c>
      <c r="J824">
        <v>5.5493449119999996</v>
      </c>
      <c r="K824" t="s">
        <v>2</v>
      </c>
      <c r="L824" t="s">
        <v>2</v>
      </c>
      <c r="M824" t="s">
        <v>2</v>
      </c>
      <c r="N824" t="s">
        <v>2</v>
      </c>
      <c r="O824" t="s">
        <v>2</v>
      </c>
      <c r="P824" t="s">
        <v>2</v>
      </c>
      <c r="Q824">
        <v>1</v>
      </c>
      <c r="R824">
        <v>1</v>
      </c>
      <c r="S824">
        <v>1</v>
      </c>
      <c r="T824" t="s">
        <v>2842</v>
      </c>
      <c r="U824" t="s">
        <v>2843</v>
      </c>
      <c r="V824" t="s">
        <v>2844</v>
      </c>
    </row>
    <row r="825" spans="1:22">
      <c r="A825" t="s">
        <v>2842</v>
      </c>
      <c r="B825" t="s">
        <v>2847</v>
      </c>
      <c r="C825" t="s">
        <v>2848</v>
      </c>
      <c r="D825" s="3" t="s">
        <v>2846</v>
      </c>
      <c r="E825">
        <v>12.36027663</v>
      </c>
      <c r="F825">
        <v>4.6851351079999999</v>
      </c>
      <c r="G825">
        <v>0</v>
      </c>
      <c r="H825">
        <v>0</v>
      </c>
      <c r="I825">
        <v>0</v>
      </c>
      <c r="J825">
        <v>0</v>
      </c>
      <c r="K825" t="s">
        <v>14</v>
      </c>
      <c r="L825" t="s">
        <v>2</v>
      </c>
      <c r="M825" t="s">
        <v>2</v>
      </c>
      <c r="N825" t="s">
        <v>14</v>
      </c>
      <c r="O825" t="s">
        <v>2</v>
      </c>
      <c r="P825" t="s">
        <v>2</v>
      </c>
      <c r="Q825">
        <v>0</v>
      </c>
      <c r="R825">
        <v>1</v>
      </c>
      <c r="S825">
        <v>1</v>
      </c>
      <c r="T825" t="s">
        <v>2850</v>
      </c>
      <c r="U825" t="s">
        <v>2851</v>
      </c>
      <c r="V825" t="s">
        <v>89</v>
      </c>
    </row>
    <row r="826" spans="1:22">
      <c r="A826" t="s">
        <v>2850</v>
      </c>
      <c r="B826" t="s">
        <v>503</v>
      </c>
      <c r="C826" t="s">
        <v>2852</v>
      </c>
      <c r="D826" s="3" t="s">
        <v>2849</v>
      </c>
      <c r="E826">
        <v>0</v>
      </c>
      <c r="F826">
        <v>0</v>
      </c>
      <c r="G826">
        <v>2.031800418</v>
      </c>
      <c r="H826">
        <v>0</v>
      </c>
      <c r="I826">
        <v>0</v>
      </c>
      <c r="J826">
        <v>0.675540374</v>
      </c>
      <c r="K826" t="s">
        <v>2</v>
      </c>
      <c r="L826" t="s">
        <v>2</v>
      </c>
      <c r="M826" t="s">
        <v>2</v>
      </c>
      <c r="N826" t="s">
        <v>2</v>
      </c>
      <c r="O826" t="s">
        <v>2</v>
      </c>
      <c r="P826" t="s">
        <v>2</v>
      </c>
      <c r="Q826">
        <v>1</v>
      </c>
      <c r="R826">
        <v>1</v>
      </c>
      <c r="S826">
        <v>1</v>
      </c>
      <c r="T826" t="s">
        <v>2854</v>
      </c>
      <c r="U826" t="s">
        <v>2855</v>
      </c>
      <c r="V826" t="s">
        <v>89</v>
      </c>
    </row>
    <row r="827" spans="1:22">
      <c r="A827" t="s">
        <v>2854</v>
      </c>
      <c r="B827" t="s">
        <v>2856</v>
      </c>
      <c r="C827" t="s">
        <v>2857</v>
      </c>
      <c r="D827" s="3" t="s">
        <v>2853</v>
      </c>
      <c r="E827">
        <v>17.86444973</v>
      </c>
      <c r="F827">
        <v>7.4960408640000002</v>
      </c>
      <c r="G827">
        <v>0</v>
      </c>
      <c r="H827">
        <v>21.456323560000001</v>
      </c>
      <c r="I827">
        <v>27.146754049999998</v>
      </c>
      <c r="J827">
        <v>0</v>
      </c>
      <c r="K827">
        <v>0.83259602606402905</v>
      </c>
      <c r="L827">
        <v>0.276130282471101</v>
      </c>
      <c r="M827" t="s">
        <v>2</v>
      </c>
      <c r="N827">
        <v>-0.26431142229849403</v>
      </c>
      <c r="O827">
        <v>-1.8565789817705001</v>
      </c>
      <c r="P827" t="s">
        <v>2</v>
      </c>
      <c r="Q827">
        <v>0.37246852364330202</v>
      </c>
      <c r="R827">
        <v>1.69494485914363E-3</v>
      </c>
      <c r="S827">
        <v>1</v>
      </c>
      <c r="T827" t="s">
        <v>2859</v>
      </c>
      <c r="U827" t="s">
        <v>2860</v>
      </c>
      <c r="V827" t="s">
        <v>89</v>
      </c>
    </row>
    <row r="828" spans="1:22">
      <c r="A828" t="s">
        <v>2859</v>
      </c>
      <c r="B828" t="s">
        <v>2861</v>
      </c>
      <c r="C828" t="s">
        <v>2862</v>
      </c>
      <c r="D828" s="3" t="s">
        <v>2858</v>
      </c>
      <c r="E828">
        <v>0</v>
      </c>
      <c r="F828">
        <v>15.483823689999999</v>
      </c>
      <c r="G828">
        <v>0</v>
      </c>
      <c r="H828">
        <v>20.840852120000001</v>
      </c>
      <c r="I828">
        <v>24.60842336</v>
      </c>
      <c r="J828">
        <v>0</v>
      </c>
      <c r="K828">
        <v>0</v>
      </c>
      <c r="L828">
        <v>0.62920827813651503</v>
      </c>
      <c r="M828" t="s">
        <v>2</v>
      </c>
      <c r="N828" t="e">
        <f>-Inf</f>
        <v>#NAME?</v>
      </c>
      <c r="O828">
        <v>-0.66839044328834696</v>
      </c>
      <c r="P828" t="s">
        <v>2</v>
      </c>
      <c r="Q828" s="1">
        <v>6.4018638517742704E-53</v>
      </c>
      <c r="R828">
        <v>0.16551984475064299</v>
      </c>
      <c r="S828">
        <v>1</v>
      </c>
      <c r="T828" t="s">
        <v>2859</v>
      </c>
      <c r="U828" t="s">
        <v>2860</v>
      </c>
      <c r="V828" t="s">
        <v>89</v>
      </c>
    </row>
    <row r="829" spans="1:22">
      <c r="A829" t="s">
        <v>2859</v>
      </c>
      <c r="B829" t="s">
        <v>2864</v>
      </c>
      <c r="C829" t="s">
        <v>2865</v>
      </c>
      <c r="D829" s="3" t="s">
        <v>2863</v>
      </c>
      <c r="E829">
        <v>21.07105469</v>
      </c>
      <c r="F829">
        <v>0</v>
      </c>
      <c r="G829">
        <v>0</v>
      </c>
      <c r="H829">
        <v>0</v>
      </c>
      <c r="I829">
        <v>10.240986360000001</v>
      </c>
      <c r="J829">
        <v>0</v>
      </c>
      <c r="K829" t="s">
        <v>14</v>
      </c>
      <c r="L829">
        <v>0</v>
      </c>
      <c r="M829" t="s">
        <v>2</v>
      </c>
      <c r="N829" t="s">
        <v>14</v>
      </c>
      <c r="O829" t="e">
        <f>-Inf</f>
        <v>#NAME?</v>
      </c>
      <c r="P829" t="s">
        <v>2</v>
      </c>
      <c r="Q829">
        <v>0</v>
      </c>
      <c r="R829" s="1">
        <v>2.8580434382813299E-21</v>
      </c>
      <c r="S829">
        <v>1</v>
      </c>
      <c r="T829" t="s">
        <v>2867</v>
      </c>
      <c r="U829" t="s">
        <v>282</v>
      </c>
      <c r="V829" t="s">
        <v>89</v>
      </c>
    </row>
    <row r="830" spans="1:22">
      <c r="A830" t="s">
        <v>2867</v>
      </c>
      <c r="B830" t="s">
        <v>2868</v>
      </c>
      <c r="C830" t="s">
        <v>2869</v>
      </c>
      <c r="D830" s="3" t="s">
        <v>2866</v>
      </c>
      <c r="E830">
        <v>0</v>
      </c>
      <c r="F830">
        <v>10.258210699999999</v>
      </c>
      <c r="G830">
        <v>0</v>
      </c>
      <c r="H830">
        <v>78.184106400000005</v>
      </c>
      <c r="I830">
        <v>5.1650294170000004</v>
      </c>
      <c r="J830">
        <v>0</v>
      </c>
      <c r="K830">
        <v>0</v>
      </c>
      <c r="L830">
        <v>1.9860895014918001</v>
      </c>
      <c r="M830" t="s">
        <v>2</v>
      </c>
      <c r="N830" t="e">
        <f>-Inf</f>
        <v>#NAME?</v>
      </c>
      <c r="O830">
        <v>0.98993063819806204</v>
      </c>
      <c r="P830" t="s">
        <v>2</v>
      </c>
      <c r="Q830" s="1">
        <v>6.4018638517742704E-53</v>
      </c>
      <c r="R830">
        <v>3.9149818115528402E-2</v>
      </c>
      <c r="S830">
        <v>1</v>
      </c>
      <c r="T830" t="s">
        <v>2867</v>
      </c>
      <c r="U830" t="s">
        <v>282</v>
      </c>
      <c r="V830" t="s">
        <v>89</v>
      </c>
    </row>
    <row r="831" spans="1:22">
      <c r="A831" t="s">
        <v>2867</v>
      </c>
      <c r="B831" t="s">
        <v>2871</v>
      </c>
      <c r="C831" t="s">
        <v>2872</v>
      </c>
      <c r="D831" s="3" t="s">
        <v>2870</v>
      </c>
      <c r="E831">
        <v>0</v>
      </c>
      <c r="F831">
        <v>10.258210699999999</v>
      </c>
      <c r="G831">
        <v>0</v>
      </c>
      <c r="H831">
        <v>78.184106400000005</v>
      </c>
      <c r="I831">
        <v>5.1650294170000004</v>
      </c>
      <c r="J831">
        <v>0</v>
      </c>
      <c r="K831">
        <v>0</v>
      </c>
      <c r="L831">
        <v>1.9860895014918001</v>
      </c>
      <c r="M831" t="s">
        <v>2</v>
      </c>
      <c r="N831" t="e">
        <f>-Inf</f>
        <v>#NAME?</v>
      </c>
      <c r="O831">
        <v>0.98993063819806204</v>
      </c>
      <c r="P831" t="s">
        <v>2</v>
      </c>
      <c r="Q831" s="1">
        <v>6.4018638517742704E-53</v>
      </c>
      <c r="R831">
        <v>3.9149818115528402E-2</v>
      </c>
      <c r="S831">
        <v>1</v>
      </c>
      <c r="T831" t="s">
        <v>2874</v>
      </c>
      <c r="U831" t="s">
        <v>2875</v>
      </c>
      <c r="V831" t="s">
        <v>2876</v>
      </c>
    </row>
    <row r="832" spans="1:22" ht="30">
      <c r="A832" t="s">
        <v>2874</v>
      </c>
      <c r="B832" t="s">
        <v>1922</v>
      </c>
      <c r="C832" t="s">
        <v>2877</v>
      </c>
      <c r="D832" s="3" t="s">
        <v>2873</v>
      </c>
      <c r="E832">
        <v>0</v>
      </c>
      <c r="F832">
        <v>0</v>
      </c>
      <c r="G832">
        <v>6.8069479849999999</v>
      </c>
      <c r="H832">
        <v>0</v>
      </c>
      <c r="I832">
        <v>0</v>
      </c>
      <c r="J832">
        <v>3.918620244</v>
      </c>
      <c r="K832" t="s">
        <v>2</v>
      </c>
      <c r="L832" t="s">
        <v>2</v>
      </c>
      <c r="M832" t="s">
        <v>2</v>
      </c>
      <c r="N832" t="s">
        <v>2</v>
      </c>
      <c r="O832" t="s">
        <v>2</v>
      </c>
      <c r="P832" t="s">
        <v>2</v>
      </c>
      <c r="Q832">
        <v>1</v>
      </c>
      <c r="R832">
        <v>1</v>
      </c>
      <c r="S832" s="1">
        <v>4.1522341120980899E-14</v>
      </c>
      <c r="T832" t="s">
        <v>2879</v>
      </c>
      <c r="U832" t="s">
        <v>2880</v>
      </c>
      <c r="V832" t="s">
        <v>2881</v>
      </c>
    </row>
    <row r="833" spans="1:22">
      <c r="A833" t="s">
        <v>2879</v>
      </c>
      <c r="B833" t="s">
        <v>338</v>
      </c>
      <c r="C833" t="s">
        <v>2882</v>
      </c>
      <c r="D833" s="3" t="s">
        <v>2878</v>
      </c>
      <c r="E833">
        <v>10.005159949999999</v>
      </c>
      <c r="F833">
        <v>14.98857555</v>
      </c>
      <c r="G833">
        <v>9.1020485129999997</v>
      </c>
      <c r="H833">
        <v>22.335568469999998</v>
      </c>
      <c r="I833">
        <v>18.569810560000001</v>
      </c>
      <c r="J833">
        <v>0</v>
      </c>
      <c r="K833">
        <v>0.44794740565651697</v>
      </c>
      <c r="L833">
        <v>0.80714746666753301</v>
      </c>
      <c r="M833" t="s">
        <v>14</v>
      </c>
      <c r="N833">
        <v>-1.1585987421866499</v>
      </c>
      <c r="O833">
        <v>-0.309095815443795</v>
      </c>
      <c r="P833" t="s">
        <v>14</v>
      </c>
      <c r="Q833">
        <v>2.20479907217105E-2</v>
      </c>
      <c r="R833">
        <v>0.35198789062399</v>
      </c>
      <c r="S833">
        <v>2.0999668885763999E-2</v>
      </c>
      <c r="T833" t="s">
        <v>2879</v>
      </c>
      <c r="U833" t="s">
        <v>2880</v>
      </c>
      <c r="V833" t="s">
        <v>2881</v>
      </c>
    </row>
    <row r="834" spans="1:22">
      <c r="A834" t="s">
        <v>2879</v>
      </c>
      <c r="B834" t="s">
        <v>693</v>
      </c>
      <c r="C834" t="s">
        <v>2884</v>
      </c>
      <c r="D834" s="3" t="s">
        <v>2883</v>
      </c>
      <c r="E834">
        <v>246.6070277</v>
      </c>
      <c r="F834">
        <v>174.9076202</v>
      </c>
      <c r="G834">
        <v>17.067675269999999</v>
      </c>
      <c r="H834">
        <v>402.74912380000001</v>
      </c>
      <c r="I834">
        <v>167.93057350000001</v>
      </c>
      <c r="J834">
        <v>4.4954651300000004</v>
      </c>
      <c r="K834">
        <v>0.61230928418471697</v>
      </c>
      <c r="L834">
        <v>1.04154720938888</v>
      </c>
      <c r="M834">
        <v>3.79664278921901</v>
      </c>
      <c r="N834">
        <v>-0.70766753665968696</v>
      </c>
      <c r="O834">
        <v>5.8728232760843199E-2</v>
      </c>
      <c r="P834">
        <v>1.9247242679944101</v>
      </c>
      <c r="Q834">
        <v>0.122597149491231</v>
      </c>
      <c r="R834">
        <v>0.41053894640600602</v>
      </c>
      <c r="S834">
        <v>1</v>
      </c>
      <c r="T834" t="s">
        <v>2886</v>
      </c>
      <c r="U834" t="s">
        <v>282</v>
      </c>
      <c r="V834" t="s">
        <v>89</v>
      </c>
    </row>
    <row r="835" spans="1:22" ht="30">
      <c r="A835" t="s">
        <v>2886</v>
      </c>
      <c r="B835" t="s">
        <v>2562</v>
      </c>
      <c r="C835" t="s">
        <v>2887</v>
      </c>
      <c r="D835" s="3" t="s">
        <v>2885</v>
      </c>
      <c r="E835">
        <v>48.642793099999999</v>
      </c>
      <c r="F835">
        <v>12.644167250000001</v>
      </c>
      <c r="G835">
        <v>0.53262480099999998</v>
      </c>
      <c r="H835">
        <v>51.205712630000001</v>
      </c>
      <c r="I835">
        <v>90.143222039999998</v>
      </c>
      <c r="J835">
        <v>0</v>
      </c>
      <c r="K835">
        <v>0.949948562409061</v>
      </c>
      <c r="L835">
        <v>0.140267531644135</v>
      </c>
      <c r="M835" t="s">
        <v>2</v>
      </c>
      <c r="N835">
        <v>-7.4078698040035695E-2</v>
      </c>
      <c r="O835">
        <v>-2.8337469943895002</v>
      </c>
      <c r="P835" t="s">
        <v>2</v>
      </c>
      <c r="Q835">
        <v>0.48655105232918</v>
      </c>
      <c r="R835" s="1">
        <v>2.8100566908371102E-6</v>
      </c>
      <c r="S835">
        <v>1.1448605921401201E-2</v>
      </c>
      <c r="T835" t="s">
        <v>2886</v>
      </c>
      <c r="U835" t="s">
        <v>282</v>
      </c>
      <c r="V835" t="s">
        <v>89</v>
      </c>
    </row>
    <row r="836" spans="1:22" ht="60">
      <c r="A836" t="s">
        <v>2886</v>
      </c>
      <c r="B836" t="s">
        <v>2889</v>
      </c>
      <c r="C836" t="s">
        <v>2890</v>
      </c>
      <c r="D836" s="3" t="s">
        <v>2888</v>
      </c>
      <c r="E836">
        <v>0</v>
      </c>
      <c r="F836">
        <v>0</v>
      </c>
      <c r="G836">
        <v>21.642533759999999</v>
      </c>
      <c r="H836">
        <v>0</v>
      </c>
      <c r="I836">
        <v>0</v>
      </c>
      <c r="J836">
        <v>4.9150178609999999</v>
      </c>
      <c r="K836" t="s">
        <v>2</v>
      </c>
      <c r="L836" t="s">
        <v>2</v>
      </c>
      <c r="M836">
        <v>4.4033479372945097</v>
      </c>
      <c r="N836" t="s">
        <v>2</v>
      </c>
      <c r="O836" t="s">
        <v>2</v>
      </c>
      <c r="P836">
        <v>2.13860084554143</v>
      </c>
      <c r="Q836">
        <v>1</v>
      </c>
      <c r="R836">
        <v>1</v>
      </c>
      <c r="S836">
        <v>2.14795913649013E-3</v>
      </c>
      <c r="T836" t="s">
        <v>2886</v>
      </c>
      <c r="U836" t="s">
        <v>282</v>
      </c>
      <c r="V836" t="s">
        <v>89</v>
      </c>
    </row>
    <row r="837" spans="1:22" ht="30">
      <c r="A837" t="s">
        <v>2886</v>
      </c>
      <c r="B837" t="s">
        <v>515</v>
      </c>
      <c r="C837" t="s">
        <v>2892</v>
      </c>
      <c r="D837" s="3" t="s">
        <v>2891</v>
      </c>
      <c r="E837">
        <v>14.817829720000001</v>
      </c>
      <c r="F837">
        <v>22.22393181</v>
      </c>
      <c r="G837">
        <v>67.77279738</v>
      </c>
      <c r="H837">
        <v>21.820385909999999</v>
      </c>
      <c r="I837">
        <v>17.415312329999999</v>
      </c>
      <c r="J837">
        <v>10.779727449999999</v>
      </c>
      <c r="K837">
        <v>0.67908192738283202</v>
      </c>
      <c r="L837">
        <v>1.2761144554218899</v>
      </c>
      <c r="M837">
        <v>6.2870603820322</v>
      </c>
      <c r="N837">
        <v>-0.55834245694344298</v>
      </c>
      <c r="O837">
        <v>0.35175773103404601</v>
      </c>
      <c r="P837">
        <v>2.6523856190794799</v>
      </c>
      <c r="Q837">
        <v>0.18935678961394201</v>
      </c>
      <c r="R837">
        <v>0.23915394251265101</v>
      </c>
      <c r="S837">
        <v>1</v>
      </c>
      <c r="T837" t="s">
        <v>2886</v>
      </c>
      <c r="U837" t="s">
        <v>282</v>
      </c>
      <c r="V837" t="s">
        <v>89</v>
      </c>
    </row>
    <row r="838" spans="1:22">
      <c r="A838" t="s">
        <v>2886</v>
      </c>
      <c r="B838" t="s">
        <v>24</v>
      </c>
      <c r="C838" t="s">
        <v>2894</v>
      </c>
      <c r="D838" s="3" t="s">
        <v>2893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2.7857673379999999</v>
      </c>
      <c r="K838" t="s">
        <v>2</v>
      </c>
      <c r="L838" t="s">
        <v>2</v>
      </c>
      <c r="M838" t="s">
        <v>2</v>
      </c>
      <c r="N838" t="s">
        <v>2</v>
      </c>
      <c r="O838" t="s">
        <v>2</v>
      </c>
      <c r="P838" t="s">
        <v>2</v>
      </c>
      <c r="Q838">
        <v>1</v>
      </c>
      <c r="R838">
        <v>1</v>
      </c>
      <c r="S838">
        <v>1</v>
      </c>
      <c r="T838" t="s">
        <v>2886</v>
      </c>
      <c r="U838" t="s">
        <v>282</v>
      </c>
      <c r="V838" t="s">
        <v>89</v>
      </c>
    </row>
    <row r="839" spans="1:22" ht="30">
      <c r="A839" t="s">
        <v>2886</v>
      </c>
      <c r="B839" t="s">
        <v>1893</v>
      </c>
      <c r="C839" t="s">
        <v>2896</v>
      </c>
      <c r="D839" s="3" t="s">
        <v>2895</v>
      </c>
      <c r="E839">
        <v>0</v>
      </c>
      <c r="F839">
        <v>0</v>
      </c>
      <c r="G839">
        <v>2.6958086799999998</v>
      </c>
      <c r="H839">
        <v>0</v>
      </c>
      <c r="I839">
        <v>38.301946469999997</v>
      </c>
      <c r="J839">
        <v>0</v>
      </c>
      <c r="K839" t="s">
        <v>2</v>
      </c>
      <c r="L839">
        <v>0</v>
      </c>
      <c r="M839" t="s">
        <v>2</v>
      </c>
      <c r="N839" t="s">
        <v>2</v>
      </c>
      <c r="O839" t="e">
        <f>-Inf</f>
        <v>#NAME?</v>
      </c>
      <c r="P839" t="s">
        <v>2</v>
      </c>
      <c r="Q839">
        <v>1</v>
      </c>
      <c r="R839" s="1">
        <v>2.8580434382813299E-21</v>
      </c>
      <c r="S839">
        <v>1</v>
      </c>
      <c r="T839" t="s">
        <v>2886</v>
      </c>
      <c r="U839" t="s">
        <v>282</v>
      </c>
      <c r="V839" t="s">
        <v>89</v>
      </c>
    </row>
    <row r="840" spans="1:22">
      <c r="A840" t="s">
        <v>2886</v>
      </c>
      <c r="B840" t="s">
        <v>2898</v>
      </c>
      <c r="C840" t="s">
        <v>2899</v>
      </c>
      <c r="D840" s="3" t="s">
        <v>2897</v>
      </c>
      <c r="E840">
        <v>0</v>
      </c>
      <c r="F840">
        <v>64.969544290000002</v>
      </c>
      <c r="G840">
        <v>0.65715913000000004</v>
      </c>
      <c r="H840">
        <v>0</v>
      </c>
      <c r="I840">
        <v>0</v>
      </c>
      <c r="J840">
        <v>0.11538825599999999</v>
      </c>
      <c r="K840" t="s">
        <v>2</v>
      </c>
      <c r="L840" t="s">
        <v>14</v>
      </c>
      <c r="M840" t="s">
        <v>2</v>
      </c>
      <c r="N840" t="s">
        <v>2</v>
      </c>
      <c r="O840" t="s">
        <v>14</v>
      </c>
      <c r="P840" t="s">
        <v>2</v>
      </c>
      <c r="Q840">
        <v>1</v>
      </c>
      <c r="R840">
        <v>0</v>
      </c>
      <c r="S840">
        <v>1</v>
      </c>
      <c r="T840" t="s">
        <v>2886</v>
      </c>
      <c r="U840" t="s">
        <v>282</v>
      </c>
      <c r="V840" t="s">
        <v>89</v>
      </c>
    </row>
    <row r="841" spans="1:22" ht="30">
      <c r="A841" t="s">
        <v>2886</v>
      </c>
      <c r="B841" t="s">
        <v>2901</v>
      </c>
      <c r="C841" t="s">
        <v>2902</v>
      </c>
      <c r="D841" s="3" t="s">
        <v>2900</v>
      </c>
      <c r="E841">
        <v>91.437733179999995</v>
      </c>
      <c r="F841">
        <v>98.699010889999997</v>
      </c>
      <c r="G841">
        <v>0</v>
      </c>
      <c r="H841">
        <v>0</v>
      </c>
      <c r="I841">
        <v>0</v>
      </c>
      <c r="J841">
        <v>0</v>
      </c>
      <c r="K841" t="s">
        <v>14</v>
      </c>
      <c r="L841" t="s">
        <v>14</v>
      </c>
      <c r="M841" t="s">
        <v>2</v>
      </c>
      <c r="N841" t="s">
        <v>14</v>
      </c>
      <c r="O841" t="s">
        <v>14</v>
      </c>
      <c r="P841" t="s">
        <v>2</v>
      </c>
      <c r="Q841">
        <v>0</v>
      </c>
      <c r="R841">
        <v>0</v>
      </c>
      <c r="S841">
        <v>1</v>
      </c>
      <c r="T841" t="s">
        <v>2886</v>
      </c>
      <c r="U841" t="s">
        <v>282</v>
      </c>
      <c r="V841" t="s">
        <v>89</v>
      </c>
    </row>
    <row r="842" spans="1:22" ht="30">
      <c r="A842" t="s">
        <v>2886</v>
      </c>
      <c r="B842" t="s">
        <v>2904</v>
      </c>
      <c r="C842" t="s">
        <v>2905</v>
      </c>
      <c r="D842" s="3" t="s">
        <v>2903</v>
      </c>
      <c r="E842">
        <v>0</v>
      </c>
      <c r="F842">
        <v>70.183236269999995</v>
      </c>
      <c r="G842">
        <v>0</v>
      </c>
      <c r="H842">
        <v>0</v>
      </c>
      <c r="I842">
        <v>0</v>
      </c>
      <c r="J842">
        <v>0</v>
      </c>
      <c r="K842" t="s">
        <v>2</v>
      </c>
      <c r="L842" t="s">
        <v>14</v>
      </c>
      <c r="M842" t="s">
        <v>2</v>
      </c>
      <c r="N842" t="s">
        <v>2</v>
      </c>
      <c r="O842" t="s">
        <v>14</v>
      </c>
      <c r="P842" t="s">
        <v>2</v>
      </c>
      <c r="Q842">
        <v>1</v>
      </c>
      <c r="R842">
        <v>0</v>
      </c>
      <c r="S842">
        <v>1</v>
      </c>
      <c r="T842" t="s">
        <v>2886</v>
      </c>
      <c r="U842" t="s">
        <v>282</v>
      </c>
      <c r="V842" t="s">
        <v>89</v>
      </c>
    </row>
    <row r="843" spans="1:22" ht="45">
      <c r="A843" t="s">
        <v>2886</v>
      </c>
      <c r="B843" t="s">
        <v>2907</v>
      </c>
      <c r="C843" t="s">
        <v>2908</v>
      </c>
      <c r="D843" s="3" t="s">
        <v>2906</v>
      </c>
      <c r="E843">
        <v>106.282956</v>
      </c>
      <c r="F843">
        <v>95.798697500000003</v>
      </c>
      <c r="G843">
        <v>0.78322122800000005</v>
      </c>
      <c r="H843">
        <v>186.6643823</v>
      </c>
      <c r="I843">
        <v>116.00476519999999</v>
      </c>
      <c r="J843">
        <v>1.880038554</v>
      </c>
      <c r="K843">
        <v>0.56937994646019796</v>
      </c>
      <c r="L843">
        <v>0.82581691652783895</v>
      </c>
      <c r="M843" t="s">
        <v>2</v>
      </c>
      <c r="N843">
        <v>-0.81253641257622999</v>
      </c>
      <c r="O843">
        <v>-0.276106123042134</v>
      </c>
      <c r="P843" t="s">
        <v>2</v>
      </c>
      <c r="Q843">
        <v>8.6910505625103399E-2</v>
      </c>
      <c r="R843">
        <v>0.37236459868107902</v>
      </c>
      <c r="S843">
        <v>0.187882422019715</v>
      </c>
      <c r="T843" t="s">
        <v>2886</v>
      </c>
      <c r="U843" t="s">
        <v>282</v>
      </c>
      <c r="V843" t="s">
        <v>89</v>
      </c>
    </row>
    <row r="844" spans="1:22" ht="45">
      <c r="A844" t="s">
        <v>2886</v>
      </c>
      <c r="B844" t="s">
        <v>1539</v>
      </c>
      <c r="C844" t="s">
        <v>2910</v>
      </c>
      <c r="D844" s="3" t="s">
        <v>2909</v>
      </c>
      <c r="E844">
        <v>0</v>
      </c>
      <c r="F844">
        <v>18.01125467</v>
      </c>
      <c r="G844">
        <v>106.0408741</v>
      </c>
      <c r="H844">
        <v>0</v>
      </c>
      <c r="I844">
        <v>10.25977142</v>
      </c>
      <c r="J844">
        <v>56.48378434</v>
      </c>
      <c r="K844" t="s">
        <v>2</v>
      </c>
      <c r="L844">
        <v>1.7555220221465699</v>
      </c>
      <c r="M844">
        <v>1.8773684401472599</v>
      </c>
      <c r="N844" t="s">
        <v>2</v>
      </c>
      <c r="O844">
        <v>0.81190009422058795</v>
      </c>
      <c r="P844">
        <v>0.90871181192208705</v>
      </c>
      <c r="Q844">
        <v>1</v>
      </c>
      <c r="R844">
        <v>7.1151153505011305E-2</v>
      </c>
      <c r="S844">
        <v>0.10799288185167</v>
      </c>
      <c r="T844" t="s">
        <v>2886</v>
      </c>
      <c r="U844" t="s">
        <v>282</v>
      </c>
      <c r="V844" t="s">
        <v>89</v>
      </c>
    </row>
    <row r="845" spans="1:22" ht="45">
      <c r="A845" t="s">
        <v>2886</v>
      </c>
      <c r="B845" t="s">
        <v>509</v>
      </c>
      <c r="C845" t="s">
        <v>2912</v>
      </c>
      <c r="D845" s="3" t="s">
        <v>2911</v>
      </c>
      <c r="E845">
        <v>0</v>
      </c>
      <c r="F845">
        <v>0</v>
      </c>
      <c r="G845">
        <v>300.06899629999998</v>
      </c>
      <c r="H845">
        <v>0</v>
      </c>
      <c r="I845">
        <v>3.9922940260000002</v>
      </c>
      <c r="J845">
        <v>128.82386080000001</v>
      </c>
      <c r="K845" t="s">
        <v>2</v>
      </c>
      <c r="L845" t="s">
        <v>2</v>
      </c>
      <c r="M845">
        <v>2.3292967190748901</v>
      </c>
      <c r="N845" t="s">
        <v>2</v>
      </c>
      <c r="O845" t="s">
        <v>2</v>
      </c>
      <c r="P845">
        <v>1.2198944299615699</v>
      </c>
      <c r="Q845">
        <v>1</v>
      </c>
      <c r="R845">
        <v>1</v>
      </c>
      <c r="S845" s="1">
        <v>4.1522341120980899E-14</v>
      </c>
      <c r="T845" t="s">
        <v>2886</v>
      </c>
      <c r="U845" t="s">
        <v>282</v>
      </c>
      <c r="V845" t="s">
        <v>89</v>
      </c>
    </row>
    <row r="846" spans="1:22" ht="30">
      <c r="A846" t="s">
        <v>2886</v>
      </c>
      <c r="B846" t="s">
        <v>2914</v>
      </c>
      <c r="C846" t="s">
        <v>2915</v>
      </c>
      <c r="D846" s="3" t="s">
        <v>2913</v>
      </c>
      <c r="E846">
        <v>0</v>
      </c>
      <c r="F846">
        <v>0</v>
      </c>
      <c r="G846">
        <v>14.412556650000001</v>
      </c>
      <c r="H846">
        <v>0</v>
      </c>
      <c r="I846">
        <v>0</v>
      </c>
      <c r="J846">
        <v>0</v>
      </c>
      <c r="K846" t="s">
        <v>2</v>
      </c>
      <c r="L846" t="s">
        <v>2</v>
      </c>
      <c r="M846" t="s">
        <v>14</v>
      </c>
      <c r="N846" t="s">
        <v>2</v>
      </c>
      <c r="O846" t="s">
        <v>2</v>
      </c>
      <c r="P846" t="s">
        <v>14</v>
      </c>
      <c r="Q846">
        <v>1</v>
      </c>
      <c r="R846">
        <v>1</v>
      </c>
      <c r="S846">
        <v>1</v>
      </c>
      <c r="T846" t="s">
        <v>2886</v>
      </c>
      <c r="U846" t="s">
        <v>282</v>
      </c>
      <c r="V846" t="s">
        <v>89</v>
      </c>
    </row>
    <row r="847" spans="1:22" ht="30">
      <c r="A847" t="s">
        <v>2886</v>
      </c>
      <c r="B847" t="s">
        <v>232</v>
      </c>
      <c r="C847" t="s">
        <v>2917</v>
      </c>
      <c r="D847" s="3" t="s">
        <v>2916</v>
      </c>
      <c r="E847">
        <v>0</v>
      </c>
      <c r="F847">
        <v>0</v>
      </c>
      <c r="G847">
        <v>0</v>
      </c>
      <c r="H847">
        <v>0</v>
      </c>
      <c r="I847">
        <v>12.30108083</v>
      </c>
      <c r="J847">
        <v>7.0454696319999996</v>
      </c>
      <c r="K847" t="s">
        <v>2</v>
      </c>
      <c r="L847">
        <v>0</v>
      </c>
      <c r="M847" t="s">
        <v>2</v>
      </c>
      <c r="N847" t="s">
        <v>2</v>
      </c>
      <c r="O847" t="e">
        <f>-Inf</f>
        <v>#NAME?</v>
      </c>
      <c r="P847" t="s">
        <v>2</v>
      </c>
      <c r="Q847">
        <v>1</v>
      </c>
      <c r="R847" s="1">
        <v>2.8580434382813299E-21</v>
      </c>
      <c r="S847">
        <v>0.131249219206204</v>
      </c>
      <c r="T847" t="s">
        <v>2886</v>
      </c>
      <c r="U847" t="s">
        <v>282</v>
      </c>
      <c r="V847" t="s">
        <v>89</v>
      </c>
    </row>
    <row r="848" spans="1:22" ht="30">
      <c r="A848" t="s">
        <v>2886</v>
      </c>
      <c r="B848" t="s">
        <v>33</v>
      </c>
      <c r="C848" t="s">
        <v>2919</v>
      </c>
      <c r="D848" s="3" t="s">
        <v>2918</v>
      </c>
      <c r="E848">
        <v>0</v>
      </c>
      <c r="F848">
        <v>0</v>
      </c>
      <c r="G848">
        <v>119.5611016</v>
      </c>
      <c r="H848">
        <v>0</v>
      </c>
      <c r="I848">
        <v>0</v>
      </c>
      <c r="J848">
        <v>55.141645560000001</v>
      </c>
      <c r="K848" t="s">
        <v>2</v>
      </c>
      <c r="L848" t="s">
        <v>2</v>
      </c>
      <c r="M848">
        <v>2.1682541459504501</v>
      </c>
      <c r="N848" t="s">
        <v>2</v>
      </c>
      <c r="O848" t="s">
        <v>2</v>
      </c>
      <c r="P848">
        <v>1.11653386813703</v>
      </c>
      <c r="Q848">
        <v>1</v>
      </c>
      <c r="R848">
        <v>1</v>
      </c>
      <c r="S848">
        <v>0.24953448809065601</v>
      </c>
      <c r="T848" t="s">
        <v>2886</v>
      </c>
      <c r="U848" t="s">
        <v>282</v>
      </c>
      <c r="V848" t="s">
        <v>89</v>
      </c>
    </row>
    <row r="849" spans="1:22" ht="30">
      <c r="A849" t="s">
        <v>2886</v>
      </c>
      <c r="B849" t="s">
        <v>2921</v>
      </c>
      <c r="C849" t="s">
        <v>2922</v>
      </c>
      <c r="D849" s="3" t="s">
        <v>2920</v>
      </c>
      <c r="E849">
        <v>0</v>
      </c>
      <c r="F849">
        <v>0</v>
      </c>
      <c r="G849">
        <v>71.045232900000002</v>
      </c>
      <c r="H849">
        <v>0</v>
      </c>
      <c r="I849">
        <v>0</v>
      </c>
      <c r="J849">
        <v>43.041008499999997</v>
      </c>
      <c r="K849" t="s">
        <v>2</v>
      </c>
      <c r="L849" t="s">
        <v>2</v>
      </c>
      <c r="M849">
        <v>1.6506405257674199</v>
      </c>
      <c r="N849" t="s">
        <v>2</v>
      </c>
      <c r="O849" t="s">
        <v>2</v>
      </c>
      <c r="P849">
        <v>0.72302596630820104</v>
      </c>
      <c r="Q849">
        <v>1</v>
      </c>
      <c r="R849">
        <v>1</v>
      </c>
      <c r="S849" s="1">
        <v>4.1522341120980899E-14</v>
      </c>
      <c r="T849" t="s">
        <v>2886</v>
      </c>
      <c r="U849" t="s">
        <v>282</v>
      </c>
      <c r="V849" t="s">
        <v>89</v>
      </c>
    </row>
    <row r="850" spans="1:22" ht="30">
      <c r="A850" t="s">
        <v>2886</v>
      </c>
      <c r="B850" t="s">
        <v>2924</v>
      </c>
      <c r="C850" t="s">
        <v>2925</v>
      </c>
      <c r="D850" s="3" t="s">
        <v>2923</v>
      </c>
      <c r="E850">
        <v>0</v>
      </c>
      <c r="F850">
        <v>0</v>
      </c>
      <c r="G850">
        <v>18.294262310000001</v>
      </c>
      <c r="H850">
        <v>0</v>
      </c>
      <c r="I850">
        <v>0</v>
      </c>
      <c r="J850">
        <v>0</v>
      </c>
      <c r="K850" t="s">
        <v>2</v>
      </c>
      <c r="L850" t="s">
        <v>2</v>
      </c>
      <c r="M850" t="s">
        <v>14</v>
      </c>
      <c r="N850" t="s">
        <v>2</v>
      </c>
      <c r="O850" t="s">
        <v>2</v>
      </c>
      <c r="P850" t="s">
        <v>14</v>
      </c>
      <c r="Q850">
        <v>1</v>
      </c>
      <c r="R850">
        <v>1</v>
      </c>
      <c r="S850">
        <v>1</v>
      </c>
      <c r="T850" t="s">
        <v>2927</v>
      </c>
      <c r="U850" t="s">
        <v>150</v>
      </c>
      <c r="V850" t="s">
        <v>89</v>
      </c>
    </row>
    <row r="851" spans="1:22" ht="30">
      <c r="A851" t="s">
        <v>2927</v>
      </c>
      <c r="B851" t="s">
        <v>2928</v>
      </c>
      <c r="C851" t="s">
        <v>2929</v>
      </c>
      <c r="D851" s="3" t="s">
        <v>2926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6.8817403309999996</v>
      </c>
      <c r="K851" t="s">
        <v>2</v>
      </c>
      <c r="L851" t="s">
        <v>2</v>
      </c>
      <c r="M851" t="s">
        <v>2</v>
      </c>
      <c r="N851" t="s">
        <v>2</v>
      </c>
      <c r="O851" t="s">
        <v>2</v>
      </c>
      <c r="P851" t="s">
        <v>2</v>
      </c>
      <c r="Q851">
        <v>1</v>
      </c>
      <c r="R851">
        <v>1</v>
      </c>
      <c r="S851">
        <v>1</v>
      </c>
      <c r="T851" t="s">
        <v>2931</v>
      </c>
      <c r="U851" t="s">
        <v>2932</v>
      </c>
      <c r="V851" t="s">
        <v>89</v>
      </c>
    </row>
    <row r="852" spans="1:22" ht="30">
      <c r="A852" t="s">
        <v>2931</v>
      </c>
      <c r="B852" t="s">
        <v>2933</v>
      </c>
      <c r="C852" t="s">
        <v>2934</v>
      </c>
      <c r="D852" s="3" t="s">
        <v>2930</v>
      </c>
      <c r="E852">
        <v>0</v>
      </c>
      <c r="F852">
        <v>17.16714146</v>
      </c>
      <c r="G852">
        <v>0</v>
      </c>
      <c r="H852">
        <v>0</v>
      </c>
      <c r="I852">
        <v>15.35678328</v>
      </c>
      <c r="J852">
        <v>0</v>
      </c>
      <c r="K852" t="s">
        <v>2</v>
      </c>
      <c r="L852">
        <v>1.1178865486991501</v>
      </c>
      <c r="M852" t="s">
        <v>2</v>
      </c>
      <c r="N852" t="s">
        <v>2</v>
      </c>
      <c r="O852">
        <v>0.16077378036863499</v>
      </c>
      <c r="P852" t="s">
        <v>2</v>
      </c>
      <c r="Q852">
        <v>1</v>
      </c>
      <c r="R852">
        <v>0.346674495537657</v>
      </c>
      <c r="S852">
        <v>1</v>
      </c>
      <c r="T852" t="s">
        <v>2931</v>
      </c>
      <c r="U852" t="s">
        <v>2932</v>
      </c>
      <c r="V852" t="s">
        <v>89</v>
      </c>
    </row>
    <row r="853" spans="1:22">
      <c r="A853" t="s">
        <v>2931</v>
      </c>
      <c r="B853" t="s">
        <v>2936</v>
      </c>
      <c r="C853" t="s">
        <v>2937</v>
      </c>
      <c r="D853" s="3" t="s">
        <v>2935</v>
      </c>
      <c r="E853">
        <v>7.8599803619999999</v>
      </c>
      <c r="F853">
        <v>0</v>
      </c>
      <c r="G853">
        <v>0</v>
      </c>
      <c r="H853">
        <v>0</v>
      </c>
      <c r="I853">
        <v>5.6562586320000001</v>
      </c>
      <c r="J853">
        <v>0</v>
      </c>
      <c r="K853" t="s">
        <v>2</v>
      </c>
      <c r="L853" t="s">
        <v>2</v>
      </c>
      <c r="M853" t="s">
        <v>2</v>
      </c>
      <c r="N853" t="s">
        <v>2</v>
      </c>
      <c r="O853" t="s">
        <v>2</v>
      </c>
      <c r="P853" t="s">
        <v>2</v>
      </c>
      <c r="Q853">
        <v>1</v>
      </c>
      <c r="R853">
        <v>1</v>
      </c>
      <c r="S853">
        <v>1</v>
      </c>
      <c r="T853" t="s">
        <v>2931</v>
      </c>
      <c r="U853" t="s">
        <v>2932</v>
      </c>
      <c r="V853" t="s">
        <v>89</v>
      </c>
    </row>
    <row r="854" spans="1:22">
      <c r="A854" t="s">
        <v>2931</v>
      </c>
      <c r="B854" t="s">
        <v>2939</v>
      </c>
      <c r="C854" t="s">
        <v>2940</v>
      </c>
      <c r="D854" s="3" t="s">
        <v>2938</v>
      </c>
      <c r="E854">
        <v>44.807297630000001</v>
      </c>
      <c r="F854">
        <v>31.681856570000001</v>
      </c>
      <c r="G854">
        <v>0</v>
      </c>
      <c r="H854">
        <v>53.521286539999998</v>
      </c>
      <c r="I854">
        <v>45.37999902</v>
      </c>
      <c r="J854">
        <v>0</v>
      </c>
      <c r="K854">
        <v>0.83718648273734098</v>
      </c>
      <c r="L854">
        <v>0.69814581873474901</v>
      </c>
      <c r="M854" t="s">
        <v>2</v>
      </c>
      <c r="N854">
        <v>-0.25637907694548201</v>
      </c>
      <c r="O854">
        <v>-0.518399697429205</v>
      </c>
      <c r="P854" t="s">
        <v>2</v>
      </c>
      <c r="Q854">
        <v>0.37814697347100801</v>
      </c>
      <c r="R854">
        <v>0.234268973333775</v>
      </c>
      <c r="S854">
        <v>1</v>
      </c>
      <c r="T854" t="s">
        <v>2931</v>
      </c>
      <c r="U854" t="s">
        <v>2932</v>
      </c>
      <c r="V854" t="s">
        <v>89</v>
      </c>
    </row>
    <row r="855" spans="1:22" ht="30">
      <c r="A855" t="s">
        <v>2931</v>
      </c>
      <c r="B855" t="s">
        <v>2942</v>
      </c>
      <c r="C855" t="s">
        <v>2943</v>
      </c>
      <c r="D855" s="3" t="s">
        <v>2941</v>
      </c>
      <c r="E855">
        <v>9.5882782849999995</v>
      </c>
      <c r="F855">
        <v>5.0531088630000003</v>
      </c>
      <c r="G855">
        <v>0</v>
      </c>
      <c r="H855">
        <v>0</v>
      </c>
      <c r="I855">
        <v>7.8779828580000002</v>
      </c>
      <c r="J855">
        <v>0</v>
      </c>
      <c r="K855" t="s">
        <v>14</v>
      </c>
      <c r="L855" t="s">
        <v>2</v>
      </c>
      <c r="M855" t="s">
        <v>2</v>
      </c>
      <c r="N855" t="s">
        <v>14</v>
      </c>
      <c r="O855" t="s">
        <v>2</v>
      </c>
      <c r="P855" t="s">
        <v>2</v>
      </c>
      <c r="Q855">
        <v>0</v>
      </c>
      <c r="R855">
        <v>1</v>
      </c>
      <c r="S855">
        <v>1</v>
      </c>
      <c r="T855" t="s">
        <v>2931</v>
      </c>
      <c r="U855" t="s">
        <v>2932</v>
      </c>
      <c r="V855" t="s">
        <v>89</v>
      </c>
    </row>
    <row r="856" spans="1:22" ht="30">
      <c r="A856" t="s">
        <v>2931</v>
      </c>
      <c r="B856" t="s">
        <v>2945</v>
      </c>
      <c r="C856" t="s">
        <v>2946</v>
      </c>
      <c r="D856" s="3" t="s">
        <v>2944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8.4140658720000001</v>
      </c>
      <c r="K856" t="s">
        <v>2</v>
      </c>
      <c r="L856" t="s">
        <v>2</v>
      </c>
      <c r="M856" t="s">
        <v>2</v>
      </c>
      <c r="N856" t="s">
        <v>2</v>
      </c>
      <c r="O856" t="s">
        <v>2</v>
      </c>
      <c r="P856" t="s">
        <v>2</v>
      </c>
      <c r="Q856">
        <v>1</v>
      </c>
      <c r="R856">
        <v>1</v>
      </c>
      <c r="S856">
        <v>1</v>
      </c>
      <c r="T856" t="s">
        <v>2948</v>
      </c>
      <c r="U856" t="s">
        <v>417</v>
      </c>
      <c r="V856" t="s">
        <v>89</v>
      </c>
    </row>
    <row r="857" spans="1:22">
      <c r="A857" t="s">
        <v>2948</v>
      </c>
      <c r="B857" t="s">
        <v>1978</v>
      </c>
      <c r="C857" t="s">
        <v>2949</v>
      </c>
      <c r="D857" s="3" t="s">
        <v>2947</v>
      </c>
      <c r="E857">
        <v>0</v>
      </c>
      <c r="F857">
        <v>0</v>
      </c>
      <c r="G857">
        <v>4.111471431</v>
      </c>
      <c r="H857">
        <v>0</v>
      </c>
      <c r="I857">
        <v>0</v>
      </c>
      <c r="J857">
        <v>3.1692416959999998</v>
      </c>
      <c r="K857" t="s">
        <v>2</v>
      </c>
      <c r="L857" t="s">
        <v>2</v>
      </c>
      <c r="M857" t="s">
        <v>2</v>
      </c>
      <c r="N857" t="s">
        <v>2</v>
      </c>
      <c r="O857" t="s">
        <v>2</v>
      </c>
      <c r="P857" t="s">
        <v>2</v>
      </c>
      <c r="Q857">
        <v>1</v>
      </c>
      <c r="R857">
        <v>1</v>
      </c>
      <c r="S857">
        <v>0.38573472722574897</v>
      </c>
      <c r="T857" t="s">
        <v>2948</v>
      </c>
      <c r="U857" t="s">
        <v>417</v>
      </c>
      <c r="V857" t="s">
        <v>89</v>
      </c>
    </row>
    <row r="858" spans="1:22">
      <c r="A858" t="s">
        <v>2948</v>
      </c>
      <c r="B858" t="s">
        <v>2756</v>
      </c>
      <c r="C858" t="s">
        <v>2951</v>
      </c>
      <c r="D858" s="3" t="s">
        <v>2950</v>
      </c>
      <c r="E858">
        <v>0</v>
      </c>
      <c r="F858">
        <v>0</v>
      </c>
      <c r="G858">
        <v>15.39918168</v>
      </c>
      <c r="H858">
        <v>0</v>
      </c>
      <c r="I858">
        <v>0</v>
      </c>
      <c r="J858">
        <v>11.81866735</v>
      </c>
      <c r="K858" t="s">
        <v>2</v>
      </c>
      <c r="L858" t="s">
        <v>2</v>
      </c>
      <c r="M858">
        <v>1.30295415074865</v>
      </c>
      <c r="N858" t="s">
        <v>2</v>
      </c>
      <c r="O858" t="s">
        <v>2</v>
      </c>
      <c r="P858">
        <v>0.38178631824883502</v>
      </c>
      <c r="Q858">
        <v>1</v>
      </c>
      <c r="R858">
        <v>1</v>
      </c>
      <c r="S858">
        <v>0.34368969716994002</v>
      </c>
      <c r="T858" t="s">
        <v>2948</v>
      </c>
      <c r="U858" t="s">
        <v>417</v>
      </c>
      <c r="V858" t="s">
        <v>89</v>
      </c>
    </row>
    <row r="859" spans="1:22" ht="30">
      <c r="A859" t="s">
        <v>2948</v>
      </c>
      <c r="B859" t="s">
        <v>2953</v>
      </c>
      <c r="C859" t="s">
        <v>2954</v>
      </c>
      <c r="D859" s="3" t="s">
        <v>2952</v>
      </c>
      <c r="E859">
        <v>76.449789960000004</v>
      </c>
      <c r="F859">
        <v>36.467794400000002</v>
      </c>
      <c r="G859">
        <v>32.83430018</v>
      </c>
      <c r="H859">
        <v>49.042632759999996</v>
      </c>
      <c r="I859">
        <v>115.586015</v>
      </c>
      <c r="J859">
        <v>23.52690909</v>
      </c>
      <c r="K859">
        <v>1.5588435134411001</v>
      </c>
      <c r="L859">
        <v>0.31550351831058498</v>
      </c>
      <c r="M859">
        <v>1.3956061994542299</v>
      </c>
      <c r="N859">
        <v>0.64047610846299796</v>
      </c>
      <c r="O859">
        <v>-1.6642720014990899</v>
      </c>
      <c r="P859">
        <v>0.48089191128780601</v>
      </c>
      <c r="Q859">
        <v>8.3432094514600902E-2</v>
      </c>
      <c r="R859">
        <v>4.4864791896481303E-3</v>
      </c>
      <c r="S859">
        <v>1</v>
      </c>
      <c r="T859" t="s">
        <v>2948</v>
      </c>
      <c r="U859" t="s">
        <v>417</v>
      </c>
      <c r="V859" t="s">
        <v>89</v>
      </c>
    </row>
    <row r="860" spans="1:22" ht="30">
      <c r="A860" t="s">
        <v>2948</v>
      </c>
      <c r="B860" t="s">
        <v>2190</v>
      </c>
      <c r="C860" t="s">
        <v>2956</v>
      </c>
      <c r="D860" s="3" t="s">
        <v>2955</v>
      </c>
      <c r="E860">
        <v>0</v>
      </c>
      <c r="F860">
        <v>0</v>
      </c>
      <c r="G860">
        <v>3.2755456070000002</v>
      </c>
      <c r="H860">
        <v>0</v>
      </c>
      <c r="I860">
        <v>0</v>
      </c>
      <c r="J860">
        <v>2.2649835139999999</v>
      </c>
      <c r="K860" t="s">
        <v>2</v>
      </c>
      <c r="L860" t="s">
        <v>2</v>
      </c>
      <c r="M860" t="s">
        <v>2</v>
      </c>
      <c r="N860" t="s">
        <v>2</v>
      </c>
      <c r="O860" t="s">
        <v>2</v>
      </c>
      <c r="P860" t="s">
        <v>2</v>
      </c>
      <c r="Q860">
        <v>1</v>
      </c>
      <c r="R860">
        <v>1</v>
      </c>
      <c r="S860">
        <v>0.29876482555066097</v>
      </c>
      <c r="T860" t="s">
        <v>2948</v>
      </c>
      <c r="U860" t="s">
        <v>417</v>
      </c>
      <c r="V860" t="s">
        <v>89</v>
      </c>
    </row>
    <row r="861" spans="1:22" ht="30">
      <c r="A861" t="s">
        <v>2948</v>
      </c>
      <c r="B861" t="s">
        <v>2958</v>
      </c>
      <c r="C861" t="s">
        <v>2959</v>
      </c>
      <c r="D861" s="3" t="s">
        <v>2957</v>
      </c>
      <c r="E861">
        <v>0</v>
      </c>
      <c r="F861">
        <v>0</v>
      </c>
      <c r="G861">
        <v>25.74542551</v>
      </c>
      <c r="H861">
        <v>0</v>
      </c>
      <c r="I861">
        <v>0</v>
      </c>
      <c r="J861">
        <v>17.07986193</v>
      </c>
      <c r="K861" t="s">
        <v>2</v>
      </c>
      <c r="L861" t="s">
        <v>2</v>
      </c>
      <c r="M861">
        <v>1.5073555989805401</v>
      </c>
      <c r="N861" t="s">
        <v>2</v>
      </c>
      <c r="O861" t="s">
        <v>2</v>
      </c>
      <c r="P861">
        <v>0.59201980205043103</v>
      </c>
      <c r="Q861">
        <v>1</v>
      </c>
      <c r="R861">
        <v>1</v>
      </c>
      <c r="S861">
        <v>0.477100333726103</v>
      </c>
      <c r="T861" t="s">
        <v>2948</v>
      </c>
      <c r="U861" t="s">
        <v>417</v>
      </c>
      <c r="V861" t="s">
        <v>89</v>
      </c>
    </row>
    <row r="862" spans="1:22" ht="45">
      <c r="A862" t="s">
        <v>2948</v>
      </c>
      <c r="B862" t="s">
        <v>712</v>
      </c>
      <c r="C862" t="s">
        <v>2961</v>
      </c>
      <c r="D862" s="3" t="s">
        <v>2960</v>
      </c>
      <c r="E862">
        <v>0</v>
      </c>
      <c r="F862">
        <v>12.75654037</v>
      </c>
      <c r="G862">
        <v>13.014127930000001</v>
      </c>
      <c r="H862">
        <v>0</v>
      </c>
      <c r="I862">
        <v>20.521108250000001</v>
      </c>
      <c r="J862">
        <v>12.364764409999999</v>
      </c>
      <c r="K862" t="s">
        <v>2</v>
      </c>
      <c r="L862">
        <v>0.62163018754116295</v>
      </c>
      <c r="M862">
        <v>1.05251725778736</v>
      </c>
      <c r="N862" t="s">
        <v>2</v>
      </c>
      <c r="O862">
        <v>-0.68587152943252905</v>
      </c>
      <c r="P862">
        <v>7.3843888892741905E-2</v>
      </c>
      <c r="Q862">
        <v>1</v>
      </c>
      <c r="R862">
        <v>0.158454987249529</v>
      </c>
      <c r="S862">
        <v>4.3608580774943999E-2</v>
      </c>
      <c r="T862" t="s">
        <v>2948</v>
      </c>
      <c r="U862" t="s">
        <v>417</v>
      </c>
      <c r="V862" t="s">
        <v>89</v>
      </c>
    </row>
    <row r="863" spans="1:22" ht="30">
      <c r="A863" t="s">
        <v>2948</v>
      </c>
      <c r="B863" t="s">
        <v>2963</v>
      </c>
      <c r="C863" t="s">
        <v>2964</v>
      </c>
      <c r="D863" s="3" t="s">
        <v>2962</v>
      </c>
      <c r="E863">
        <v>0</v>
      </c>
      <c r="F863">
        <v>0</v>
      </c>
      <c r="G863">
        <v>4.7205330710000002</v>
      </c>
      <c r="H863">
        <v>0</v>
      </c>
      <c r="I863">
        <v>0</v>
      </c>
      <c r="J863">
        <v>12.364764409999999</v>
      </c>
      <c r="K863" t="s">
        <v>2</v>
      </c>
      <c r="L863" t="s">
        <v>2</v>
      </c>
      <c r="M863">
        <v>0.381772989316502</v>
      </c>
      <c r="N863" t="s">
        <v>2</v>
      </c>
      <c r="O863" t="s">
        <v>2</v>
      </c>
      <c r="P863">
        <v>-1.38921306013297</v>
      </c>
      <c r="Q863">
        <v>1</v>
      </c>
      <c r="R863">
        <v>1</v>
      </c>
      <c r="S863">
        <v>1</v>
      </c>
      <c r="T863" t="s">
        <v>2948</v>
      </c>
      <c r="U863" t="s">
        <v>417</v>
      </c>
      <c r="V863" t="s">
        <v>89</v>
      </c>
    </row>
    <row r="864" spans="1:22">
      <c r="A864" t="s">
        <v>2948</v>
      </c>
      <c r="B864" t="s">
        <v>2966</v>
      </c>
      <c r="C864" t="s">
        <v>2967</v>
      </c>
      <c r="D864" s="3" t="s">
        <v>2965</v>
      </c>
      <c r="E864">
        <v>0</v>
      </c>
      <c r="F864">
        <v>0</v>
      </c>
      <c r="G864">
        <v>2.0234858610000002</v>
      </c>
      <c r="H864">
        <v>0</v>
      </c>
      <c r="I864">
        <v>0</v>
      </c>
      <c r="J864">
        <v>3.0543329400000001</v>
      </c>
      <c r="K864" t="s">
        <v>2</v>
      </c>
      <c r="L864" t="s">
        <v>2</v>
      </c>
      <c r="M864" t="s">
        <v>2</v>
      </c>
      <c r="N864" t="s">
        <v>2</v>
      </c>
      <c r="O864" t="s">
        <v>2</v>
      </c>
      <c r="P864" t="s">
        <v>2</v>
      </c>
      <c r="Q864">
        <v>1</v>
      </c>
      <c r="R864">
        <v>1</v>
      </c>
      <c r="S864">
        <v>1</v>
      </c>
      <c r="T864" t="s">
        <v>2948</v>
      </c>
      <c r="U864" t="s">
        <v>417</v>
      </c>
      <c r="V864" t="s">
        <v>89</v>
      </c>
    </row>
    <row r="865" spans="1:22">
      <c r="A865" t="s">
        <v>2948</v>
      </c>
      <c r="B865" t="s">
        <v>2969</v>
      </c>
      <c r="C865" t="s">
        <v>2970</v>
      </c>
      <c r="D865" s="3" t="s">
        <v>2968</v>
      </c>
      <c r="E865">
        <v>10.198523059999999</v>
      </c>
      <c r="F865">
        <v>12.51706817</v>
      </c>
      <c r="G865">
        <v>1.509993726</v>
      </c>
      <c r="H865">
        <v>0</v>
      </c>
      <c r="I865">
        <v>13.75300912</v>
      </c>
      <c r="J865">
        <v>0.734399731</v>
      </c>
      <c r="K865" t="s">
        <v>14</v>
      </c>
      <c r="L865">
        <v>0.91013305239486397</v>
      </c>
      <c r="M865" t="s">
        <v>2</v>
      </c>
      <c r="N865" t="s">
        <v>14</v>
      </c>
      <c r="O865">
        <v>-0.13585062650055599</v>
      </c>
      <c r="P865" t="s">
        <v>2</v>
      </c>
      <c r="Q865">
        <v>0</v>
      </c>
      <c r="R865">
        <v>0.46236494720414401</v>
      </c>
      <c r="S865">
        <v>1</v>
      </c>
      <c r="T865" t="s">
        <v>2948</v>
      </c>
      <c r="U865" t="s">
        <v>417</v>
      </c>
      <c r="V865" t="s">
        <v>89</v>
      </c>
    </row>
    <row r="866" spans="1:22">
      <c r="A866" t="s">
        <v>2948</v>
      </c>
      <c r="B866" t="s">
        <v>2972</v>
      </c>
      <c r="C866" t="s">
        <v>2973</v>
      </c>
      <c r="D866" s="3" t="s">
        <v>2971</v>
      </c>
      <c r="E866">
        <v>0</v>
      </c>
      <c r="F866">
        <v>8.819799712</v>
      </c>
      <c r="G866">
        <v>6.7735969379999998</v>
      </c>
      <c r="H866">
        <v>0</v>
      </c>
      <c r="I866">
        <v>0</v>
      </c>
      <c r="J866">
        <v>3.5210110989999999</v>
      </c>
      <c r="K866" t="s">
        <v>2</v>
      </c>
      <c r="L866" t="s">
        <v>2</v>
      </c>
      <c r="M866" t="s">
        <v>2</v>
      </c>
      <c r="N866" t="s">
        <v>2</v>
      </c>
      <c r="O866" t="s">
        <v>2</v>
      </c>
      <c r="P866" t="s">
        <v>2</v>
      </c>
      <c r="Q866">
        <v>1</v>
      </c>
      <c r="R866">
        <v>1</v>
      </c>
      <c r="S866">
        <v>1</v>
      </c>
      <c r="T866" t="s">
        <v>2948</v>
      </c>
      <c r="U866" t="s">
        <v>417</v>
      </c>
      <c r="V866" t="s">
        <v>89</v>
      </c>
    </row>
    <row r="867" spans="1:22">
      <c r="A867" t="s">
        <v>2948</v>
      </c>
      <c r="B867" t="s">
        <v>2975</v>
      </c>
      <c r="C867" t="s">
        <v>2976</v>
      </c>
      <c r="D867" s="3" t="s">
        <v>2974</v>
      </c>
      <c r="E867">
        <v>0</v>
      </c>
      <c r="F867">
        <v>0</v>
      </c>
      <c r="G867">
        <v>0</v>
      </c>
      <c r="H867">
        <v>0</v>
      </c>
      <c r="I867">
        <v>17.662648900000001</v>
      </c>
      <c r="J867">
        <v>0</v>
      </c>
      <c r="K867" t="s">
        <v>2</v>
      </c>
      <c r="L867">
        <v>0</v>
      </c>
      <c r="M867" t="s">
        <v>2</v>
      </c>
      <c r="N867" t="s">
        <v>2</v>
      </c>
      <c r="O867" t="e">
        <f>-Inf</f>
        <v>#NAME?</v>
      </c>
      <c r="P867" t="s">
        <v>2</v>
      </c>
      <c r="Q867">
        <v>1</v>
      </c>
      <c r="R867" s="1">
        <v>2.8580434382813299E-21</v>
      </c>
      <c r="S867">
        <v>1</v>
      </c>
      <c r="T867" t="s">
        <v>2948</v>
      </c>
      <c r="U867" t="s">
        <v>417</v>
      </c>
      <c r="V867" t="s">
        <v>89</v>
      </c>
    </row>
    <row r="868" spans="1:22">
      <c r="A868" t="s">
        <v>2948</v>
      </c>
      <c r="B868" t="s">
        <v>2978</v>
      </c>
      <c r="C868" t="s">
        <v>2979</v>
      </c>
      <c r="D868" s="3" t="s">
        <v>2977</v>
      </c>
      <c r="E868">
        <v>13.787250370000001</v>
      </c>
      <c r="F868">
        <v>11.23959091</v>
      </c>
      <c r="G868">
        <v>0</v>
      </c>
      <c r="H868">
        <v>18.63381</v>
      </c>
      <c r="I868">
        <v>6.370090759</v>
      </c>
      <c r="J868">
        <v>0</v>
      </c>
      <c r="K868">
        <v>0.73990506343039897</v>
      </c>
      <c r="L868">
        <v>1.7644318323283099</v>
      </c>
      <c r="M868" t="s">
        <v>2</v>
      </c>
      <c r="N868">
        <v>-0.43458792320616102</v>
      </c>
      <c r="O868">
        <v>0.81920369361345802</v>
      </c>
      <c r="P868" t="s">
        <v>2</v>
      </c>
      <c r="Q868">
        <v>0.25891373369005699</v>
      </c>
      <c r="R868">
        <v>6.9529225135782594E-2</v>
      </c>
      <c r="S868">
        <v>1</v>
      </c>
      <c r="T868" t="s">
        <v>2948</v>
      </c>
      <c r="U868" t="s">
        <v>417</v>
      </c>
      <c r="V868" t="s">
        <v>89</v>
      </c>
    </row>
    <row r="869" spans="1:22">
      <c r="A869" t="s">
        <v>2948</v>
      </c>
      <c r="B869" t="s">
        <v>2981</v>
      </c>
      <c r="C869" t="s">
        <v>2982</v>
      </c>
      <c r="D869" s="3" t="s">
        <v>2980</v>
      </c>
      <c r="E869">
        <v>0</v>
      </c>
      <c r="F869">
        <v>0</v>
      </c>
      <c r="G869">
        <v>2.427629306</v>
      </c>
      <c r="H869">
        <v>0</v>
      </c>
      <c r="I869">
        <v>0</v>
      </c>
      <c r="J869">
        <v>0</v>
      </c>
      <c r="K869" t="s">
        <v>2</v>
      </c>
      <c r="L869" t="s">
        <v>2</v>
      </c>
      <c r="M869" t="s">
        <v>2</v>
      </c>
      <c r="N869" t="s">
        <v>2</v>
      </c>
      <c r="O869" t="s">
        <v>2</v>
      </c>
      <c r="P869" t="s">
        <v>2</v>
      </c>
      <c r="Q869">
        <v>1</v>
      </c>
      <c r="R869">
        <v>1</v>
      </c>
      <c r="S869">
        <v>1</v>
      </c>
      <c r="T869" t="s">
        <v>2948</v>
      </c>
      <c r="U869" t="s">
        <v>417</v>
      </c>
      <c r="V869" t="s">
        <v>89</v>
      </c>
    </row>
    <row r="870" spans="1:22">
      <c r="A870" t="s">
        <v>2948</v>
      </c>
      <c r="B870" t="s">
        <v>2984</v>
      </c>
      <c r="C870" t="s">
        <v>2985</v>
      </c>
      <c r="D870" s="3" t="s">
        <v>2983</v>
      </c>
      <c r="E870">
        <v>0</v>
      </c>
      <c r="F870">
        <v>0</v>
      </c>
      <c r="G870">
        <v>2.1879456949999998</v>
      </c>
      <c r="H870">
        <v>0</v>
      </c>
      <c r="I870">
        <v>0</v>
      </c>
      <c r="J870">
        <v>2.5979381739999998</v>
      </c>
      <c r="K870" t="s">
        <v>2</v>
      </c>
      <c r="L870" t="s">
        <v>2</v>
      </c>
      <c r="M870" t="s">
        <v>2</v>
      </c>
      <c r="N870" t="s">
        <v>2</v>
      </c>
      <c r="O870" t="s">
        <v>2</v>
      </c>
      <c r="P870" t="s">
        <v>2</v>
      </c>
      <c r="Q870">
        <v>1</v>
      </c>
      <c r="R870">
        <v>1</v>
      </c>
      <c r="S870">
        <v>1</v>
      </c>
      <c r="T870" t="s">
        <v>2948</v>
      </c>
      <c r="U870" t="s">
        <v>417</v>
      </c>
      <c r="V870" t="s">
        <v>89</v>
      </c>
    </row>
    <row r="871" spans="1:22">
      <c r="A871" t="s">
        <v>2948</v>
      </c>
      <c r="B871" t="s">
        <v>2987</v>
      </c>
      <c r="C871" t="s">
        <v>2988</v>
      </c>
      <c r="D871" s="3" t="s">
        <v>2986</v>
      </c>
      <c r="E871">
        <v>9.7931511069999999</v>
      </c>
      <c r="F871">
        <v>11.98027177</v>
      </c>
      <c r="G871">
        <v>0</v>
      </c>
      <c r="H871">
        <v>14.51441019</v>
      </c>
      <c r="I871">
        <v>13.32095283</v>
      </c>
      <c r="J871">
        <v>0</v>
      </c>
      <c r="K871">
        <v>0.67471919139691905</v>
      </c>
      <c r="L871">
        <v>0.89935546825294199</v>
      </c>
      <c r="M871" t="s">
        <v>2</v>
      </c>
      <c r="N871">
        <v>-0.567640897124293</v>
      </c>
      <c r="O871">
        <v>-0.153036644415219</v>
      </c>
      <c r="P871" t="s">
        <v>2</v>
      </c>
      <c r="Q871">
        <v>0.184641112481047</v>
      </c>
      <c r="R871">
        <v>0.451133772133058</v>
      </c>
      <c r="S871">
        <v>0.208895190281043</v>
      </c>
      <c r="T871" t="s">
        <v>2948</v>
      </c>
      <c r="U871" t="s">
        <v>417</v>
      </c>
      <c r="V871" t="s">
        <v>89</v>
      </c>
    </row>
    <row r="872" spans="1:22">
      <c r="A872" t="s">
        <v>2948</v>
      </c>
      <c r="B872" t="s">
        <v>2990</v>
      </c>
      <c r="C872" t="s">
        <v>2991</v>
      </c>
      <c r="D872" s="3" t="s">
        <v>2989</v>
      </c>
      <c r="E872">
        <v>0</v>
      </c>
      <c r="F872">
        <v>0</v>
      </c>
      <c r="G872">
        <v>10.43392403</v>
      </c>
      <c r="H872">
        <v>0</v>
      </c>
      <c r="I872">
        <v>0</v>
      </c>
      <c r="J872">
        <v>5.8211301989999997</v>
      </c>
      <c r="K872" t="s">
        <v>2</v>
      </c>
      <c r="L872" t="s">
        <v>2</v>
      </c>
      <c r="M872">
        <v>1.7924223773232899</v>
      </c>
      <c r="N872" t="s">
        <v>2</v>
      </c>
      <c r="O872" t="s">
        <v>2</v>
      </c>
      <c r="P872">
        <v>0.84191064290177398</v>
      </c>
      <c r="Q872">
        <v>1</v>
      </c>
      <c r="R872">
        <v>1</v>
      </c>
      <c r="S872">
        <v>1</v>
      </c>
      <c r="T872" t="s">
        <v>2948</v>
      </c>
      <c r="U872" t="s">
        <v>417</v>
      </c>
      <c r="V872" t="s">
        <v>89</v>
      </c>
    </row>
    <row r="873" spans="1:22">
      <c r="A873" t="s">
        <v>2948</v>
      </c>
      <c r="B873" t="s">
        <v>2993</v>
      </c>
      <c r="C873" t="s">
        <v>2994</v>
      </c>
      <c r="D873" s="3" t="s">
        <v>2992</v>
      </c>
      <c r="E873">
        <v>64.751321599999997</v>
      </c>
      <c r="F873">
        <v>52.569933210000002</v>
      </c>
      <c r="G873">
        <v>0</v>
      </c>
      <c r="H873">
        <v>74.179420579999999</v>
      </c>
      <c r="I873">
        <v>43.232240949999998</v>
      </c>
      <c r="J873">
        <v>0</v>
      </c>
      <c r="K873">
        <v>0.872901420551916</v>
      </c>
      <c r="L873">
        <v>1.21598908719073</v>
      </c>
      <c r="M873" t="s">
        <v>2</v>
      </c>
      <c r="N873">
        <v>-0.19610935983134001</v>
      </c>
      <c r="O873">
        <v>0.28213028147354802</v>
      </c>
      <c r="P873" t="s">
        <v>2</v>
      </c>
      <c r="Q873">
        <v>0.422070431340834</v>
      </c>
      <c r="R873">
        <v>0.276158640898714</v>
      </c>
      <c r="S873">
        <v>7.8741029224199694E-3</v>
      </c>
      <c r="T873" t="s">
        <v>2948</v>
      </c>
      <c r="U873" t="s">
        <v>417</v>
      </c>
      <c r="V873" t="s">
        <v>89</v>
      </c>
    </row>
    <row r="874" spans="1:22" ht="45">
      <c r="A874" t="s">
        <v>2948</v>
      </c>
      <c r="B874" t="s">
        <v>2996</v>
      </c>
      <c r="C874" t="s">
        <v>2997</v>
      </c>
      <c r="D874" s="3" t="s">
        <v>2995</v>
      </c>
      <c r="E874">
        <v>62.263152679999997</v>
      </c>
      <c r="F874">
        <v>42.037363800000001</v>
      </c>
      <c r="G874">
        <v>11.105717009999999</v>
      </c>
      <c r="H874">
        <v>104.4728424</v>
      </c>
      <c r="I874">
        <v>64.800616079999998</v>
      </c>
      <c r="J874">
        <v>2.3151394679999999</v>
      </c>
      <c r="K874">
        <v>0.59597452552894303</v>
      </c>
      <c r="L874">
        <v>0.64871858236814495</v>
      </c>
      <c r="M874">
        <v>4.7969969686508804</v>
      </c>
      <c r="N874">
        <v>-0.74667742976790896</v>
      </c>
      <c r="O874">
        <v>-0.62433532987038298</v>
      </c>
      <c r="P874">
        <v>2.26213152786258</v>
      </c>
      <c r="Q874">
        <v>0.108279914080488</v>
      </c>
      <c r="R874">
        <v>0.18421297179090401</v>
      </c>
      <c r="S874">
        <v>2.6770898099494102E-3</v>
      </c>
      <c r="T874" t="s">
        <v>2948</v>
      </c>
      <c r="U874" t="s">
        <v>417</v>
      </c>
      <c r="V874" t="s">
        <v>89</v>
      </c>
    </row>
    <row r="875" spans="1:22" ht="30">
      <c r="A875" t="s">
        <v>2948</v>
      </c>
      <c r="B875" t="s">
        <v>2999</v>
      </c>
      <c r="C875" t="s">
        <v>3000</v>
      </c>
      <c r="D875" s="3" t="s">
        <v>2998</v>
      </c>
      <c r="E875">
        <v>15.17854401</v>
      </c>
      <c r="F875">
        <v>16.16297106</v>
      </c>
      <c r="G875">
        <v>16.168070589999999</v>
      </c>
      <c r="H875">
        <v>0</v>
      </c>
      <c r="I875">
        <v>23.40383164</v>
      </c>
      <c r="J875">
        <v>2.6855840010000001</v>
      </c>
      <c r="K875" t="s">
        <v>14</v>
      </c>
      <c r="L875">
        <v>0.69061217447725598</v>
      </c>
      <c r="M875">
        <v>6.0203183307540096</v>
      </c>
      <c r="N875" t="s">
        <v>14</v>
      </c>
      <c r="O875">
        <v>-0.534052327879458</v>
      </c>
      <c r="P875">
        <v>2.5898397730411502</v>
      </c>
      <c r="Q875">
        <v>0</v>
      </c>
      <c r="R875">
        <v>0.22643072545766699</v>
      </c>
      <c r="S875">
        <v>1</v>
      </c>
      <c r="T875" t="s">
        <v>2948</v>
      </c>
      <c r="U875" t="s">
        <v>417</v>
      </c>
      <c r="V875" t="s">
        <v>89</v>
      </c>
    </row>
    <row r="876" spans="1:22" ht="30">
      <c r="A876" t="s">
        <v>2948</v>
      </c>
      <c r="B876" t="s">
        <v>3002</v>
      </c>
      <c r="C876" t="s">
        <v>3003</v>
      </c>
      <c r="D876" s="3" t="s">
        <v>3001</v>
      </c>
      <c r="E876">
        <v>16.887275420000002</v>
      </c>
      <c r="F876">
        <v>29.155652750000002</v>
      </c>
      <c r="G876">
        <v>4.6757769920000003</v>
      </c>
      <c r="H876">
        <v>0</v>
      </c>
      <c r="I876">
        <v>15.65890959</v>
      </c>
      <c r="J876">
        <v>4.110659761</v>
      </c>
      <c r="K876" t="s">
        <v>14</v>
      </c>
      <c r="L876">
        <v>1.86192100940536</v>
      </c>
      <c r="M876" t="s">
        <v>2</v>
      </c>
      <c r="N876" t="s">
        <v>14</v>
      </c>
      <c r="O876">
        <v>0.89679186894587104</v>
      </c>
      <c r="P876" t="s">
        <v>2</v>
      </c>
      <c r="Q876">
        <v>0</v>
      </c>
      <c r="R876">
        <v>5.4009653516542598E-2</v>
      </c>
      <c r="S876">
        <v>1</v>
      </c>
      <c r="T876" t="s">
        <v>2948</v>
      </c>
      <c r="U876" t="s">
        <v>417</v>
      </c>
      <c r="V876" t="s">
        <v>89</v>
      </c>
    </row>
    <row r="877" spans="1:22">
      <c r="A877" t="s">
        <v>2948</v>
      </c>
      <c r="B877" t="s">
        <v>3005</v>
      </c>
      <c r="C877" t="s">
        <v>3006</v>
      </c>
      <c r="D877" s="3" t="s">
        <v>3004</v>
      </c>
      <c r="E877">
        <v>13.559127930000001</v>
      </c>
      <c r="F877">
        <v>0</v>
      </c>
      <c r="G877">
        <v>0.952218067</v>
      </c>
      <c r="H877">
        <v>0</v>
      </c>
      <c r="I877">
        <v>14.138885480000001</v>
      </c>
      <c r="J877">
        <v>0.70506415099999997</v>
      </c>
      <c r="K877" t="s">
        <v>14</v>
      </c>
      <c r="L877">
        <v>0</v>
      </c>
      <c r="M877" t="s">
        <v>2</v>
      </c>
      <c r="N877" t="s">
        <v>14</v>
      </c>
      <c r="O877" t="e">
        <f>-Inf</f>
        <v>#NAME?</v>
      </c>
      <c r="P877" t="s">
        <v>2</v>
      </c>
      <c r="Q877">
        <v>0</v>
      </c>
      <c r="R877" s="1">
        <v>2.8580434382813299E-21</v>
      </c>
      <c r="S877">
        <v>1</v>
      </c>
      <c r="T877" t="s">
        <v>2948</v>
      </c>
      <c r="U877" t="s">
        <v>417</v>
      </c>
      <c r="V877" t="s">
        <v>89</v>
      </c>
    </row>
    <row r="878" spans="1:22">
      <c r="A878" t="s">
        <v>2948</v>
      </c>
      <c r="B878" t="s">
        <v>3008</v>
      </c>
      <c r="C878" t="s">
        <v>3009</v>
      </c>
      <c r="D878" s="3" t="s">
        <v>3007</v>
      </c>
      <c r="E878">
        <v>0</v>
      </c>
      <c r="F878">
        <v>0</v>
      </c>
      <c r="G878">
        <v>4.492302048</v>
      </c>
      <c r="H878">
        <v>0</v>
      </c>
      <c r="I878">
        <v>0</v>
      </c>
      <c r="J878">
        <v>3.4005288760000001</v>
      </c>
      <c r="K878" t="s">
        <v>2</v>
      </c>
      <c r="L878" t="s">
        <v>2</v>
      </c>
      <c r="M878" t="s">
        <v>2</v>
      </c>
      <c r="N878" t="s">
        <v>2</v>
      </c>
      <c r="O878" t="s">
        <v>2</v>
      </c>
      <c r="P878" t="s">
        <v>2</v>
      </c>
      <c r="Q878">
        <v>1</v>
      </c>
      <c r="R878">
        <v>1</v>
      </c>
      <c r="S878">
        <v>0.14458595839983299</v>
      </c>
      <c r="T878" t="s">
        <v>2948</v>
      </c>
      <c r="U878" t="s">
        <v>417</v>
      </c>
      <c r="V878" t="s">
        <v>89</v>
      </c>
    </row>
    <row r="879" spans="1:22">
      <c r="A879" t="s">
        <v>2948</v>
      </c>
      <c r="B879" t="s">
        <v>3011</v>
      </c>
      <c r="C879" t="s">
        <v>3012</v>
      </c>
      <c r="D879" s="3" t="s">
        <v>3010</v>
      </c>
      <c r="E879">
        <v>0</v>
      </c>
      <c r="F879">
        <v>0</v>
      </c>
      <c r="G879">
        <v>39.307225520000003</v>
      </c>
      <c r="H879">
        <v>0</v>
      </c>
      <c r="I879">
        <v>0</v>
      </c>
      <c r="J879">
        <v>18.814854919999998</v>
      </c>
      <c r="K879" t="s">
        <v>2</v>
      </c>
      <c r="L879" t="s">
        <v>2</v>
      </c>
      <c r="M879">
        <v>2.0891591079034502</v>
      </c>
      <c r="N879" t="s">
        <v>2</v>
      </c>
      <c r="O879" t="s">
        <v>2</v>
      </c>
      <c r="P879">
        <v>1.0629223705487001</v>
      </c>
      <c r="Q879">
        <v>1</v>
      </c>
      <c r="R879">
        <v>1</v>
      </c>
      <c r="S879">
        <v>0.25092832477665</v>
      </c>
      <c r="T879" t="s">
        <v>2948</v>
      </c>
      <c r="U879" t="s">
        <v>417</v>
      </c>
      <c r="V879" t="s">
        <v>89</v>
      </c>
    </row>
    <row r="880" spans="1:22">
      <c r="A880" t="s">
        <v>2948</v>
      </c>
      <c r="B880" t="s">
        <v>3014</v>
      </c>
      <c r="C880" t="s">
        <v>3015</v>
      </c>
      <c r="D880" s="3" t="s">
        <v>3013</v>
      </c>
      <c r="E880">
        <v>0</v>
      </c>
      <c r="F880">
        <v>0</v>
      </c>
      <c r="G880">
        <v>9.4795787009999994</v>
      </c>
      <c r="H880">
        <v>0</v>
      </c>
      <c r="I880">
        <v>6.4665989850000001</v>
      </c>
      <c r="J880">
        <v>5.7584386040000002</v>
      </c>
      <c r="K880" t="s">
        <v>2</v>
      </c>
      <c r="L880" t="s">
        <v>2</v>
      </c>
      <c r="M880">
        <v>1.6462064376991301</v>
      </c>
      <c r="N880" t="s">
        <v>2</v>
      </c>
      <c r="O880" t="s">
        <v>2</v>
      </c>
      <c r="P880">
        <v>0.71914526405235102</v>
      </c>
      <c r="Q880">
        <v>1</v>
      </c>
      <c r="R880">
        <v>1</v>
      </c>
      <c r="S880">
        <v>1</v>
      </c>
      <c r="T880" t="s">
        <v>3017</v>
      </c>
      <c r="U880" t="s">
        <v>417</v>
      </c>
      <c r="V880" t="s">
        <v>89</v>
      </c>
    </row>
    <row r="881" spans="1:22" ht="30">
      <c r="A881" t="s">
        <v>3017</v>
      </c>
      <c r="B881" t="s">
        <v>3018</v>
      </c>
      <c r="C881" t="s">
        <v>3019</v>
      </c>
      <c r="D881" s="3" t="s">
        <v>3016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5.5219500049999999</v>
      </c>
      <c r="K881" t="s">
        <v>2</v>
      </c>
      <c r="L881" t="s">
        <v>2</v>
      </c>
      <c r="M881" t="s">
        <v>2</v>
      </c>
      <c r="N881" t="s">
        <v>2</v>
      </c>
      <c r="O881" t="s">
        <v>2</v>
      </c>
      <c r="P881" t="s">
        <v>2</v>
      </c>
      <c r="Q881">
        <v>1</v>
      </c>
      <c r="R881">
        <v>1</v>
      </c>
      <c r="S881">
        <v>1</v>
      </c>
      <c r="T881" t="s">
        <v>3017</v>
      </c>
      <c r="U881" t="s">
        <v>417</v>
      </c>
      <c r="V881" t="s">
        <v>89</v>
      </c>
    </row>
    <row r="882" spans="1:22">
      <c r="A882" t="s">
        <v>3017</v>
      </c>
      <c r="B882" t="s">
        <v>3021</v>
      </c>
      <c r="C882" t="s">
        <v>3022</v>
      </c>
      <c r="D882" s="3" t="s">
        <v>3020</v>
      </c>
      <c r="E882">
        <v>14.69628719</v>
      </c>
      <c r="F882">
        <v>9.3271441829999997</v>
      </c>
      <c r="G882">
        <v>0</v>
      </c>
      <c r="H882">
        <v>9.1929177299999996</v>
      </c>
      <c r="I882">
        <v>11.469059400000001</v>
      </c>
      <c r="J882">
        <v>8.5569384999999998E-2</v>
      </c>
      <c r="K882">
        <v>1.5986531829867701</v>
      </c>
      <c r="L882">
        <v>0.81324403839080295</v>
      </c>
      <c r="M882" t="s">
        <v>2</v>
      </c>
      <c r="N882">
        <v>0.67685698981570197</v>
      </c>
      <c r="O882">
        <v>-0.29823975347776299</v>
      </c>
      <c r="P882" t="s">
        <v>2</v>
      </c>
      <c r="Q882">
        <v>7.3387901407710995E-2</v>
      </c>
      <c r="R882">
        <v>0.35864987615841898</v>
      </c>
      <c r="S882">
        <v>0.38904958572503701</v>
      </c>
      <c r="T882" t="s">
        <v>3017</v>
      </c>
      <c r="U882" t="s">
        <v>417</v>
      </c>
      <c r="V882" t="s">
        <v>89</v>
      </c>
    </row>
    <row r="883" spans="1:22">
      <c r="A883" t="s">
        <v>3017</v>
      </c>
      <c r="B883" t="s">
        <v>3024</v>
      </c>
      <c r="C883" t="s">
        <v>3025</v>
      </c>
      <c r="D883" s="3" t="s">
        <v>3023</v>
      </c>
      <c r="E883">
        <v>8.8019349570000003</v>
      </c>
      <c r="F883">
        <v>12.592451069999999</v>
      </c>
      <c r="G883">
        <v>25.799822930000001</v>
      </c>
      <c r="H883">
        <v>33.45664283</v>
      </c>
      <c r="I883">
        <v>0</v>
      </c>
      <c r="J883">
        <v>19.906468069999999</v>
      </c>
      <c r="K883">
        <v>0.26308482299686903</v>
      </c>
      <c r="L883" t="s">
        <v>14</v>
      </c>
      <c r="M883">
        <v>1.29605225996276</v>
      </c>
      <c r="N883">
        <v>-1.9264000710840901</v>
      </c>
      <c r="O883" t="s">
        <v>14</v>
      </c>
      <c r="P883">
        <v>0.37412389234987597</v>
      </c>
      <c r="Q883">
        <v>2.67784192942039E-4</v>
      </c>
      <c r="R883">
        <v>0</v>
      </c>
      <c r="S883">
        <v>0.13692343743560101</v>
      </c>
      <c r="T883" t="s">
        <v>3017</v>
      </c>
      <c r="U883" t="s">
        <v>417</v>
      </c>
      <c r="V883" t="s">
        <v>89</v>
      </c>
    </row>
    <row r="884" spans="1:22">
      <c r="A884" t="s">
        <v>3017</v>
      </c>
      <c r="B884" t="s">
        <v>3027</v>
      </c>
      <c r="C884" t="s">
        <v>3028</v>
      </c>
      <c r="D884" s="3" t="s">
        <v>3026</v>
      </c>
      <c r="E884">
        <v>0</v>
      </c>
      <c r="F884">
        <v>5.0459211909999997</v>
      </c>
      <c r="G884">
        <v>7.6554090419999996</v>
      </c>
      <c r="H884">
        <v>0</v>
      </c>
      <c r="I884">
        <v>0</v>
      </c>
      <c r="J884">
        <v>13.74090507</v>
      </c>
      <c r="K884" t="s">
        <v>2</v>
      </c>
      <c r="L884" t="s">
        <v>2</v>
      </c>
      <c r="M884">
        <v>0.55712553161536404</v>
      </c>
      <c r="N884" t="s">
        <v>2</v>
      </c>
      <c r="O884" t="s">
        <v>2</v>
      </c>
      <c r="P884">
        <v>-0.84392566241316003</v>
      </c>
      <c r="Q884">
        <v>1</v>
      </c>
      <c r="R884">
        <v>1</v>
      </c>
      <c r="S884">
        <v>1</v>
      </c>
      <c r="T884" t="s">
        <v>3017</v>
      </c>
      <c r="U884" t="s">
        <v>417</v>
      </c>
      <c r="V884" t="s">
        <v>89</v>
      </c>
    </row>
    <row r="885" spans="1:22" ht="30">
      <c r="A885" t="s">
        <v>3017</v>
      </c>
      <c r="B885" t="s">
        <v>3030</v>
      </c>
      <c r="C885" t="s">
        <v>3031</v>
      </c>
      <c r="D885" s="3" t="s">
        <v>3029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2.6061765459999999</v>
      </c>
      <c r="K885" t="s">
        <v>2</v>
      </c>
      <c r="L885" t="s">
        <v>2</v>
      </c>
      <c r="M885" t="s">
        <v>2</v>
      </c>
      <c r="N885" t="s">
        <v>2</v>
      </c>
      <c r="O885" t="s">
        <v>2</v>
      </c>
      <c r="P885" t="s">
        <v>2</v>
      </c>
      <c r="Q885">
        <v>1</v>
      </c>
      <c r="R885">
        <v>1</v>
      </c>
      <c r="S885">
        <v>1</v>
      </c>
      <c r="T885" t="s">
        <v>3017</v>
      </c>
      <c r="U885" t="s">
        <v>417</v>
      </c>
      <c r="V885" t="s">
        <v>89</v>
      </c>
    </row>
    <row r="886" spans="1:22">
      <c r="A886" t="s">
        <v>3017</v>
      </c>
      <c r="B886" t="s">
        <v>3033</v>
      </c>
      <c r="C886" t="s">
        <v>3034</v>
      </c>
      <c r="D886" s="3" t="s">
        <v>3032</v>
      </c>
      <c r="E886">
        <v>0</v>
      </c>
      <c r="F886">
        <v>0</v>
      </c>
      <c r="G886">
        <v>3.975066016</v>
      </c>
      <c r="H886">
        <v>0</v>
      </c>
      <c r="I886">
        <v>0</v>
      </c>
      <c r="J886">
        <v>1.562392993</v>
      </c>
      <c r="K886" t="s">
        <v>2</v>
      </c>
      <c r="L886" t="s">
        <v>2</v>
      </c>
      <c r="M886" t="s">
        <v>2</v>
      </c>
      <c r="N886" t="s">
        <v>2</v>
      </c>
      <c r="O886" t="s">
        <v>2</v>
      </c>
      <c r="P886" t="s">
        <v>2</v>
      </c>
      <c r="Q886">
        <v>1</v>
      </c>
      <c r="R886">
        <v>1</v>
      </c>
      <c r="S886">
        <v>0.24029576967285499</v>
      </c>
      <c r="T886" t="s">
        <v>3017</v>
      </c>
      <c r="U886" t="s">
        <v>417</v>
      </c>
      <c r="V886" t="s">
        <v>89</v>
      </c>
    </row>
    <row r="887" spans="1:22">
      <c r="A887" t="s">
        <v>3017</v>
      </c>
      <c r="B887" t="s">
        <v>3036</v>
      </c>
      <c r="C887" t="s">
        <v>3037</v>
      </c>
      <c r="D887" s="3" t="s">
        <v>3035</v>
      </c>
      <c r="E887">
        <v>0</v>
      </c>
      <c r="F887">
        <v>0</v>
      </c>
      <c r="G887">
        <v>20.933835330000001</v>
      </c>
      <c r="H887">
        <v>0</v>
      </c>
      <c r="I887">
        <v>0</v>
      </c>
      <c r="J887">
        <v>29.598401190000001</v>
      </c>
      <c r="K887" t="s">
        <v>2</v>
      </c>
      <c r="L887" t="s">
        <v>2</v>
      </c>
      <c r="M887">
        <v>0.707262368518494</v>
      </c>
      <c r="N887" t="s">
        <v>2</v>
      </c>
      <c r="O887" t="s">
        <v>2</v>
      </c>
      <c r="P887">
        <v>-0.49968259336938198</v>
      </c>
      <c r="Q887">
        <v>1</v>
      </c>
      <c r="R887">
        <v>1</v>
      </c>
      <c r="S887">
        <v>0.49603700256910399</v>
      </c>
      <c r="T887" t="s">
        <v>3017</v>
      </c>
      <c r="U887" t="s">
        <v>417</v>
      </c>
      <c r="V887" t="s">
        <v>89</v>
      </c>
    </row>
    <row r="888" spans="1:22" ht="45">
      <c r="A888" t="s">
        <v>3017</v>
      </c>
      <c r="B888" t="s">
        <v>3039</v>
      </c>
      <c r="C888" t="s">
        <v>3040</v>
      </c>
      <c r="D888" s="3" t="s">
        <v>3038</v>
      </c>
      <c r="E888">
        <v>0</v>
      </c>
      <c r="F888">
        <v>0</v>
      </c>
      <c r="G888">
        <v>58.715844349999998</v>
      </c>
      <c r="H888">
        <v>0</v>
      </c>
      <c r="I888">
        <v>0</v>
      </c>
      <c r="J888">
        <v>53.527281770000002</v>
      </c>
      <c r="K888" t="s">
        <v>2</v>
      </c>
      <c r="L888" t="s">
        <v>2</v>
      </c>
      <c r="M888">
        <v>1.09693304812852</v>
      </c>
      <c r="N888" t="s">
        <v>2</v>
      </c>
      <c r="O888" t="s">
        <v>2</v>
      </c>
      <c r="P888">
        <v>0.13347547279611599</v>
      </c>
      <c r="Q888">
        <v>1</v>
      </c>
      <c r="R888">
        <v>1</v>
      </c>
      <c r="S888">
        <v>0.12908678123295</v>
      </c>
      <c r="T888" t="s">
        <v>3017</v>
      </c>
      <c r="U888" t="s">
        <v>417</v>
      </c>
      <c r="V888" t="s">
        <v>89</v>
      </c>
    </row>
    <row r="889" spans="1:22" ht="30">
      <c r="A889" t="s">
        <v>3017</v>
      </c>
      <c r="B889" t="s">
        <v>3042</v>
      </c>
      <c r="C889" t="s">
        <v>3043</v>
      </c>
      <c r="D889" s="3" t="s">
        <v>3041</v>
      </c>
      <c r="E889">
        <v>218.31616270000001</v>
      </c>
      <c r="F889">
        <v>235.6329317</v>
      </c>
      <c r="G889">
        <v>194.38632530000001</v>
      </c>
      <c r="H889">
        <v>324.72300669999998</v>
      </c>
      <c r="I889">
        <v>183.56913259999999</v>
      </c>
      <c r="J889">
        <v>89.091047630000006</v>
      </c>
      <c r="K889">
        <v>0.67231504450097201</v>
      </c>
      <c r="L889">
        <v>1.28361957352301</v>
      </c>
      <c r="M889">
        <v>2.1818839318996099</v>
      </c>
      <c r="N889">
        <v>-0.57279066153967695</v>
      </c>
      <c r="O889">
        <v>0.36021769411633298</v>
      </c>
      <c r="P889">
        <v>1.12557435769881</v>
      </c>
      <c r="Q889">
        <v>0.18206112617797501</v>
      </c>
      <c r="R889">
        <v>0.23484993630760601</v>
      </c>
      <c r="S889">
        <v>1</v>
      </c>
      <c r="T889" t="s">
        <v>3017</v>
      </c>
      <c r="U889" t="s">
        <v>417</v>
      </c>
      <c r="V889" t="s">
        <v>89</v>
      </c>
    </row>
    <row r="890" spans="1:22">
      <c r="A890" t="s">
        <v>3017</v>
      </c>
      <c r="B890" t="s">
        <v>3045</v>
      </c>
      <c r="C890" t="s">
        <v>3046</v>
      </c>
      <c r="D890" s="3" t="s">
        <v>3044</v>
      </c>
      <c r="E890">
        <v>40.323114949999997</v>
      </c>
      <c r="F890">
        <v>44.593370159999999</v>
      </c>
      <c r="G890">
        <v>0</v>
      </c>
      <c r="H890">
        <v>35.492644329999997</v>
      </c>
      <c r="I890">
        <v>0</v>
      </c>
      <c r="J890">
        <v>0</v>
      </c>
      <c r="K890">
        <v>1.13609779466099</v>
      </c>
      <c r="L890" t="s">
        <v>14</v>
      </c>
      <c r="M890" t="s">
        <v>2</v>
      </c>
      <c r="N890">
        <v>0.18408702656784501</v>
      </c>
      <c r="O890" t="s">
        <v>14</v>
      </c>
      <c r="P890" t="s">
        <v>2</v>
      </c>
      <c r="Q890">
        <v>0.30119270731334902</v>
      </c>
      <c r="R890">
        <v>0</v>
      </c>
      <c r="S890">
        <v>0.46585888687900601</v>
      </c>
      <c r="T890" t="s">
        <v>3017</v>
      </c>
      <c r="U890" t="s">
        <v>417</v>
      </c>
      <c r="V890" t="s">
        <v>89</v>
      </c>
    </row>
    <row r="891" spans="1:22" ht="30">
      <c r="A891" t="s">
        <v>3017</v>
      </c>
      <c r="B891" t="s">
        <v>3048</v>
      </c>
      <c r="C891" t="s">
        <v>3049</v>
      </c>
      <c r="D891" s="3" t="s">
        <v>3047</v>
      </c>
      <c r="E891">
        <v>0</v>
      </c>
      <c r="F891">
        <v>21.855081510000002</v>
      </c>
      <c r="G891">
        <v>26.365016229999998</v>
      </c>
      <c r="H891">
        <v>0</v>
      </c>
      <c r="I891">
        <v>10.655509929999999</v>
      </c>
      <c r="J891">
        <v>25.48747668</v>
      </c>
      <c r="K891" t="s">
        <v>2</v>
      </c>
      <c r="L891">
        <v>2.0510591847386102</v>
      </c>
      <c r="M891">
        <v>1.0344302247342001</v>
      </c>
      <c r="N891" t="s">
        <v>2</v>
      </c>
      <c r="O891">
        <v>1.03636912238673</v>
      </c>
      <c r="P891">
        <v>4.8836334589004202E-2</v>
      </c>
      <c r="Q891">
        <v>1</v>
      </c>
      <c r="R891">
        <v>3.3093001332176498E-2</v>
      </c>
      <c r="S891">
        <v>1</v>
      </c>
      <c r="T891" t="s">
        <v>3017</v>
      </c>
      <c r="U891" t="s">
        <v>417</v>
      </c>
      <c r="V891" t="s">
        <v>89</v>
      </c>
    </row>
    <row r="892" spans="1:22">
      <c r="A892" t="s">
        <v>3017</v>
      </c>
      <c r="B892" t="s">
        <v>3051</v>
      </c>
      <c r="C892" t="s">
        <v>3052</v>
      </c>
      <c r="D892" s="3" t="s">
        <v>3050</v>
      </c>
      <c r="E892">
        <v>0</v>
      </c>
      <c r="F892">
        <v>0</v>
      </c>
      <c r="G892">
        <v>0.14378521699999999</v>
      </c>
      <c r="H892">
        <v>0</v>
      </c>
      <c r="I892">
        <v>0</v>
      </c>
      <c r="J892">
        <v>4.0105489140000001</v>
      </c>
      <c r="K892" t="s">
        <v>2</v>
      </c>
      <c r="L892" t="s">
        <v>2</v>
      </c>
      <c r="M892" t="s">
        <v>2</v>
      </c>
      <c r="N892" t="s">
        <v>2</v>
      </c>
      <c r="O892" t="s">
        <v>2</v>
      </c>
      <c r="P892" t="s">
        <v>2</v>
      </c>
      <c r="Q892">
        <v>1</v>
      </c>
      <c r="R892">
        <v>1</v>
      </c>
      <c r="S892">
        <v>1</v>
      </c>
      <c r="T892" t="s">
        <v>3017</v>
      </c>
      <c r="U892" t="s">
        <v>417</v>
      </c>
      <c r="V892" t="s">
        <v>89</v>
      </c>
    </row>
    <row r="893" spans="1:22" ht="30">
      <c r="A893" t="s">
        <v>3017</v>
      </c>
      <c r="B893" t="s">
        <v>84</v>
      </c>
      <c r="C893" t="s">
        <v>3054</v>
      </c>
      <c r="D893" s="3" t="s">
        <v>3053</v>
      </c>
      <c r="E893">
        <v>0</v>
      </c>
      <c r="F893">
        <v>0</v>
      </c>
      <c r="G893">
        <v>4.9094946009999996</v>
      </c>
      <c r="H893">
        <v>0</v>
      </c>
      <c r="I893">
        <v>0</v>
      </c>
      <c r="J893">
        <v>6.7407789329999996</v>
      </c>
      <c r="K893" t="s">
        <v>2</v>
      </c>
      <c r="L893" t="s">
        <v>2</v>
      </c>
      <c r="M893" t="s">
        <v>2</v>
      </c>
      <c r="N893" t="s">
        <v>2</v>
      </c>
      <c r="O893" t="s">
        <v>2</v>
      </c>
      <c r="P893" t="s">
        <v>2</v>
      </c>
      <c r="Q893">
        <v>1</v>
      </c>
      <c r="R893">
        <v>1</v>
      </c>
      <c r="S893">
        <v>1</v>
      </c>
      <c r="T893" t="s">
        <v>3017</v>
      </c>
      <c r="U893" t="s">
        <v>417</v>
      </c>
      <c r="V893" t="s">
        <v>89</v>
      </c>
    </row>
    <row r="894" spans="1:22" ht="30">
      <c r="A894" t="s">
        <v>3017</v>
      </c>
      <c r="B894" t="s">
        <v>3056</v>
      </c>
      <c r="C894" t="s">
        <v>3057</v>
      </c>
      <c r="D894" s="3" t="s">
        <v>3055</v>
      </c>
      <c r="E894">
        <v>0</v>
      </c>
      <c r="F894">
        <v>0</v>
      </c>
      <c r="G894">
        <v>3.3018502920000001</v>
      </c>
      <c r="H894">
        <v>0</v>
      </c>
      <c r="I894">
        <v>0</v>
      </c>
      <c r="J894">
        <v>2.908066861</v>
      </c>
      <c r="K894" t="s">
        <v>2</v>
      </c>
      <c r="L894" t="s">
        <v>2</v>
      </c>
      <c r="M894" t="s">
        <v>2</v>
      </c>
      <c r="N894" t="s">
        <v>2</v>
      </c>
      <c r="O894" t="s">
        <v>2</v>
      </c>
      <c r="P894" t="s">
        <v>2</v>
      </c>
      <c r="Q894">
        <v>1</v>
      </c>
      <c r="R894">
        <v>1</v>
      </c>
      <c r="S894">
        <v>6.3424473385015806E-2</v>
      </c>
      <c r="T894" t="s">
        <v>3017</v>
      </c>
      <c r="U894" t="s">
        <v>417</v>
      </c>
      <c r="V894" t="s">
        <v>89</v>
      </c>
    </row>
    <row r="895" spans="1:22">
      <c r="A895" t="s">
        <v>3017</v>
      </c>
      <c r="B895" t="s">
        <v>3059</v>
      </c>
      <c r="C895" t="s">
        <v>3060</v>
      </c>
      <c r="D895" s="3" t="s">
        <v>3058</v>
      </c>
      <c r="E895">
        <v>0</v>
      </c>
      <c r="F895">
        <v>0</v>
      </c>
      <c r="G895">
        <v>11.22032033</v>
      </c>
      <c r="H895">
        <v>0</v>
      </c>
      <c r="I895">
        <v>7.8051124950000004</v>
      </c>
      <c r="J895">
        <v>4.0334075399999998</v>
      </c>
      <c r="K895" t="s">
        <v>2</v>
      </c>
      <c r="L895" t="s">
        <v>2</v>
      </c>
      <c r="M895">
        <v>2.7818464211032801</v>
      </c>
      <c r="N895" t="s">
        <v>2</v>
      </c>
      <c r="O895" t="s">
        <v>2</v>
      </c>
      <c r="P895">
        <v>1.4760427744349101</v>
      </c>
      <c r="Q895">
        <v>1</v>
      </c>
      <c r="R895">
        <v>1</v>
      </c>
      <c r="S895">
        <v>1</v>
      </c>
      <c r="T895" t="s">
        <v>3017</v>
      </c>
      <c r="U895" t="s">
        <v>417</v>
      </c>
      <c r="V895" t="s">
        <v>89</v>
      </c>
    </row>
    <row r="896" spans="1:22">
      <c r="A896" t="s">
        <v>3017</v>
      </c>
      <c r="B896" t="s">
        <v>3062</v>
      </c>
      <c r="C896" t="s">
        <v>3063</v>
      </c>
      <c r="D896" s="3" t="s">
        <v>3061</v>
      </c>
      <c r="E896">
        <v>6.2794671050000002</v>
      </c>
      <c r="F896">
        <v>6.5183421360000002</v>
      </c>
      <c r="G896">
        <v>4.1185091070000004</v>
      </c>
      <c r="H896">
        <v>0</v>
      </c>
      <c r="I896">
        <v>12.18367424</v>
      </c>
      <c r="J896">
        <v>0.90217410499999995</v>
      </c>
      <c r="K896" t="s">
        <v>2</v>
      </c>
      <c r="L896">
        <v>0.535006272130927</v>
      </c>
      <c r="M896" t="s">
        <v>2</v>
      </c>
      <c r="N896" t="s">
        <v>2</v>
      </c>
      <c r="O896">
        <v>-0.90237228987985496</v>
      </c>
      <c r="P896" t="s">
        <v>2</v>
      </c>
      <c r="Q896">
        <v>1</v>
      </c>
      <c r="R896">
        <v>8.7297192010976493E-2</v>
      </c>
      <c r="S896">
        <v>1</v>
      </c>
      <c r="T896" t="s">
        <v>3065</v>
      </c>
      <c r="U896" t="s">
        <v>3066</v>
      </c>
      <c r="V896" t="s">
        <v>89</v>
      </c>
    </row>
    <row r="897" spans="1:22" ht="30">
      <c r="A897" t="s">
        <v>3065</v>
      </c>
      <c r="B897" t="s">
        <v>3067</v>
      </c>
      <c r="C897" t="s">
        <v>3068</v>
      </c>
      <c r="D897" s="3" t="s">
        <v>3064</v>
      </c>
      <c r="E897">
        <v>0</v>
      </c>
      <c r="F897">
        <v>0</v>
      </c>
      <c r="G897">
        <v>3.0819410930000002</v>
      </c>
      <c r="H897">
        <v>0</v>
      </c>
      <c r="I897">
        <v>0</v>
      </c>
      <c r="J897">
        <v>3.6623608320000001</v>
      </c>
      <c r="K897" t="s">
        <v>2</v>
      </c>
      <c r="L897" t="s">
        <v>2</v>
      </c>
      <c r="M897" t="s">
        <v>2</v>
      </c>
      <c r="N897" t="s">
        <v>2</v>
      </c>
      <c r="O897" t="s">
        <v>2</v>
      </c>
      <c r="P897" t="s">
        <v>2</v>
      </c>
      <c r="Q897">
        <v>1</v>
      </c>
      <c r="R897">
        <v>1</v>
      </c>
      <c r="S897">
        <v>1</v>
      </c>
      <c r="T897" t="s">
        <v>3070</v>
      </c>
      <c r="U897" t="s">
        <v>3071</v>
      </c>
      <c r="V897" t="s">
        <v>3072</v>
      </c>
    </row>
    <row r="898" spans="1:22" ht="30">
      <c r="A898" t="s">
        <v>3070</v>
      </c>
      <c r="B898" t="s">
        <v>3073</v>
      </c>
      <c r="C898" t="s">
        <v>3074</v>
      </c>
      <c r="D898" s="3" t="s">
        <v>3069</v>
      </c>
      <c r="E898">
        <v>0</v>
      </c>
      <c r="F898">
        <v>0</v>
      </c>
      <c r="G898">
        <v>8.9069377190000001</v>
      </c>
      <c r="H898">
        <v>0</v>
      </c>
      <c r="I898">
        <v>0</v>
      </c>
      <c r="J898">
        <v>2.1047970729999999</v>
      </c>
      <c r="K898" t="s">
        <v>2</v>
      </c>
      <c r="L898" t="s">
        <v>2</v>
      </c>
      <c r="M898" t="s">
        <v>2</v>
      </c>
      <c r="N898" t="s">
        <v>2</v>
      </c>
      <c r="O898" t="s">
        <v>2</v>
      </c>
      <c r="P898" t="s">
        <v>2</v>
      </c>
      <c r="Q898">
        <v>1</v>
      </c>
      <c r="R898">
        <v>1</v>
      </c>
      <c r="S898">
        <v>1</v>
      </c>
      <c r="T898" t="s">
        <v>3070</v>
      </c>
      <c r="U898" t="s">
        <v>3071</v>
      </c>
      <c r="V898" t="s">
        <v>3072</v>
      </c>
    </row>
    <row r="899" spans="1:22">
      <c r="A899" t="s">
        <v>3070</v>
      </c>
      <c r="B899" t="s">
        <v>3076</v>
      </c>
      <c r="C899" t="s">
        <v>3077</v>
      </c>
      <c r="D899" s="3" t="s">
        <v>3075</v>
      </c>
      <c r="E899">
        <v>0</v>
      </c>
      <c r="F899">
        <v>0</v>
      </c>
      <c r="G899">
        <v>0</v>
      </c>
      <c r="H899">
        <v>0</v>
      </c>
      <c r="I899">
        <v>13.06970271</v>
      </c>
      <c r="J899">
        <v>0</v>
      </c>
      <c r="K899" t="s">
        <v>2</v>
      </c>
      <c r="L899">
        <v>0</v>
      </c>
      <c r="M899" t="s">
        <v>2</v>
      </c>
      <c r="N899" t="s">
        <v>2</v>
      </c>
      <c r="O899" t="e">
        <f>-Inf</f>
        <v>#NAME?</v>
      </c>
      <c r="P899" t="s">
        <v>2</v>
      </c>
      <c r="Q899">
        <v>1</v>
      </c>
      <c r="R899" s="1">
        <v>2.8580434382813299E-21</v>
      </c>
      <c r="S899">
        <v>1</v>
      </c>
      <c r="T899" t="s">
        <v>3079</v>
      </c>
      <c r="U899" t="s">
        <v>3080</v>
      </c>
      <c r="V899" t="s">
        <v>3081</v>
      </c>
    </row>
    <row r="900" spans="1:22">
      <c r="A900" t="s">
        <v>3079</v>
      </c>
      <c r="B900" t="s">
        <v>2520</v>
      </c>
      <c r="C900" t="s">
        <v>3082</v>
      </c>
      <c r="D900" s="3" t="s">
        <v>3078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3.7553960320000002</v>
      </c>
      <c r="K900" t="s">
        <v>2</v>
      </c>
      <c r="L900" t="s">
        <v>2</v>
      </c>
      <c r="M900" t="s">
        <v>2</v>
      </c>
      <c r="N900" t="s">
        <v>2</v>
      </c>
      <c r="O900" t="s">
        <v>2</v>
      </c>
      <c r="P900" t="s">
        <v>2</v>
      </c>
      <c r="Q900">
        <v>1</v>
      </c>
      <c r="R900">
        <v>1</v>
      </c>
      <c r="S900">
        <v>1</v>
      </c>
      <c r="T900" t="s">
        <v>3079</v>
      </c>
      <c r="U900" t="s">
        <v>3080</v>
      </c>
      <c r="V900" t="s">
        <v>3081</v>
      </c>
    </row>
    <row r="901" spans="1:22">
      <c r="A901" t="s">
        <v>3079</v>
      </c>
      <c r="B901" t="s">
        <v>3084</v>
      </c>
      <c r="C901" t="s">
        <v>3085</v>
      </c>
      <c r="D901" s="3" t="s">
        <v>3083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3.7553960320000002</v>
      </c>
      <c r="K901" t="s">
        <v>2</v>
      </c>
      <c r="L901" t="s">
        <v>2</v>
      </c>
      <c r="M901" t="s">
        <v>2</v>
      </c>
      <c r="N901" t="s">
        <v>2</v>
      </c>
      <c r="O901" t="s">
        <v>2</v>
      </c>
      <c r="P901" t="s">
        <v>2</v>
      </c>
      <c r="Q901">
        <v>1</v>
      </c>
      <c r="R901">
        <v>1</v>
      </c>
      <c r="S901">
        <v>1</v>
      </c>
      <c r="T901" t="s">
        <v>3079</v>
      </c>
      <c r="U901" t="s">
        <v>3080</v>
      </c>
      <c r="V901" t="s">
        <v>3081</v>
      </c>
    </row>
    <row r="902" spans="1:22" ht="30">
      <c r="A902" t="s">
        <v>3079</v>
      </c>
      <c r="B902" t="s">
        <v>3087</v>
      </c>
      <c r="C902" t="s">
        <v>3088</v>
      </c>
      <c r="D902" s="3" t="s">
        <v>3086</v>
      </c>
      <c r="E902">
        <v>10.17043937</v>
      </c>
      <c r="F902">
        <v>20.512915209999999</v>
      </c>
      <c r="G902">
        <v>0</v>
      </c>
      <c r="H902">
        <v>0</v>
      </c>
      <c r="I902">
        <v>7.9304244730000004</v>
      </c>
      <c r="J902">
        <v>1.200046298</v>
      </c>
      <c r="K902" t="s">
        <v>14</v>
      </c>
      <c r="L902">
        <v>2.5866099954470898</v>
      </c>
      <c r="M902" t="s">
        <v>2</v>
      </c>
      <c r="N902" t="s">
        <v>14</v>
      </c>
      <c r="O902">
        <v>1.3710625433730399</v>
      </c>
      <c r="P902" t="s">
        <v>2</v>
      </c>
      <c r="Q902">
        <v>0</v>
      </c>
      <c r="R902">
        <v>8.4543833376951004E-3</v>
      </c>
      <c r="S902" s="1">
        <v>4.1522341120980899E-14</v>
      </c>
      <c r="T902" t="s">
        <v>3079</v>
      </c>
      <c r="U902" t="s">
        <v>3080</v>
      </c>
      <c r="V902" t="s">
        <v>3081</v>
      </c>
    </row>
    <row r="903" spans="1:22">
      <c r="A903" t="s">
        <v>3079</v>
      </c>
      <c r="B903" t="s">
        <v>3090</v>
      </c>
      <c r="C903" t="s">
        <v>3091</v>
      </c>
      <c r="D903" s="3" t="s">
        <v>3089</v>
      </c>
      <c r="E903">
        <v>43.856595650000003</v>
      </c>
      <c r="F903">
        <v>44.379493080000003</v>
      </c>
      <c r="G903">
        <v>15.448828929999999</v>
      </c>
      <c r="H903">
        <v>0</v>
      </c>
      <c r="I903">
        <v>50.559978209999997</v>
      </c>
      <c r="J903">
        <v>0</v>
      </c>
      <c r="K903" t="s">
        <v>14</v>
      </c>
      <c r="L903">
        <v>0.87775933952484197</v>
      </c>
      <c r="M903" t="s">
        <v>14</v>
      </c>
      <c r="N903" t="s">
        <v>14</v>
      </c>
      <c r="O903">
        <v>-0.188102653152462</v>
      </c>
      <c r="P903" t="s">
        <v>14</v>
      </c>
      <c r="Q903">
        <v>0</v>
      </c>
      <c r="R903">
        <v>0.42834830629066101</v>
      </c>
      <c r="S903">
        <v>1</v>
      </c>
      <c r="T903" t="s">
        <v>3079</v>
      </c>
      <c r="U903" t="s">
        <v>3080</v>
      </c>
      <c r="V903" t="s">
        <v>3081</v>
      </c>
    </row>
    <row r="904" spans="1:22" ht="30">
      <c r="A904" t="s">
        <v>3079</v>
      </c>
      <c r="B904" t="s">
        <v>3093</v>
      </c>
      <c r="C904" t="s">
        <v>3094</v>
      </c>
      <c r="D904" s="3" t="s">
        <v>3092</v>
      </c>
      <c r="E904">
        <v>0</v>
      </c>
      <c r="F904">
        <v>0</v>
      </c>
      <c r="G904">
        <v>0</v>
      </c>
      <c r="H904">
        <v>0</v>
      </c>
      <c r="I904">
        <v>29.919115229999999</v>
      </c>
      <c r="J904">
        <v>2.4209588900000001</v>
      </c>
      <c r="K904" t="s">
        <v>2</v>
      </c>
      <c r="L904">
        <v>0</v>
      </c>
      <c r="M904" t="s">
        <v>2</v>
      </c>
      <c r="N904" t="s">
        <v>2</v>
      </c>
      <c r="O904" t="e">
        <f>-Inf</f>
        <v>#NAME?</v>
      </c>
      <c r="P904" t="s">
        <v>2</v>
      </c>
      <c r="Q904">
        <v>1</v>
      </c>
      <c r="R904" s="1">
        <v>2.8580434382813299E-21</v>
      </c>
      <c r="S904">
        <v>1</v>
      </c>
      <c r="T904" t="s">
        <v>3079</v>
      </c>
      <c r="U904" t="s">
        <v>3080</v>
      </c>
      <c r="V904" t="s">
        <v>3081</v>
      </c>
    </row>
    <row r="905" spans="1:22">
      <c r="A905" t="s">
        <v>3079</v>
      </c>
      <c r="B905" t="s">
        <v>3096</v>
      </c>
      <c r="C905" t="s">
        <v>3097</v>
      </c>
      <c r="D905" s="3" t="s">
        <v>3095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2.4209588900000001</v>
      </c>
      <c r="K905" t="s">
        <v>2</v>
      </c>
      <c r="L905" t="s">
        <v>2</v>
      </c>
      <c r="M905" t="s">
        <v>2</v>
      </c>
      <c r="N905" t="s">
        <v>2</v>
      </c>
      <c r="O905" t="s">
        <v>2</v>
      </c>
      <c r="P905" t="s">
        <v>2</v>
      </c>
      <c r="Q905">
        <v>1</v>
      </c>
      <c r="R905">
        <v>1</v>
      </c>
      <c r="S905">
        <v>1</v>
      </c>
      <c r="T905" t="s">
        <v>3099</v>
      </c>
      <c r="U905" t="s">
        <v>3100</v>
      </c>
      <c r="V905" t="s">
        <v>89</v>
      </c>
    </row>
    <row r="906" spans="1:22" ht="30">
      <c r="A906" t="s">
        <v>3099</v>
      </c>
      <c r="B906" t="s">
        <v>3101</v>
      </c>
      <c r="C906" t="s">
        <v>3102</v>
      </c>
      <c r="D906" s="3" t="s">
        <v>3098</v>
      </c>
      <c r="E906">
        <v>0</v>
      </c>
      <c r="F906">
        <v>0</v>
      </c>
      <c r="G906">
        <v>6.6462019730000002</v>
      </c>
      <c r="H906">
        <v>0</v>
      </c>
      <c r="I906">
        <v>0</v>
      </c>
      <c r="J906">
        <v>7.4077284429999999</v>
      </c>
      <c r="K906" t="s">
        <v>2</v>
      </c>
      <c r="L906" t="s">
        <v>2</v>
      </c>
      <c r="M906" t="s">
        <v>2</v>
      </c>
      <c r="N906" t="s">
        <v>2</v>
      </c>
      <c r="O906" t="s">
        <v>2</v>
      </c>
      <c r="P906" t="s">
        <v>2</v>
      </c>
      <c r="Q906">
        <v>1</v>
      </c>
      <c r="R906">
        <v>1</v>
      </c>
      <c r="S906">
        <v>0.18517624435733099</v>
      </c>
      <c r="T906" t="s">
        <v>3104</v>
      </c>
      <c r="U906" t="s">
        <v>150</v>
      </c>
      <c r="V906" t="s">
        <v>89</v>
      </c>
    </row>
    <row r="907" spans="1:22" ht="30">
      <c r="A907" t="s">
        <v>3104</v>
      </c>
      <c r="B907" t="s">
        <v>3105</v>
      </c>
      <c r="C907" t="s">
        <v>3106</v>
      </c>
      <c r="D907" s="3" t="s">
        <v>3103</v>
      </c>
      <c r="E907">
        <v>0</v>
      </c>
      <c r="F907">
        <v>0</v>
      </c>
      <c r="G907">
        <v>19.85499226</v>
      </c>
      <c r="H907">
        <v>0</v>
      </c>
      <c r="I907">
        <v>0</v>
      </c>
      <c r="J907">
        <v>10.510719760000001</v>
      </c>
      <c r="K907" t="s">
        <v>2</v>
      </c>
      <c r="L907" t="s">
        <v>2</v>
      </c>
      <c r="M907">
        <v>1.8890230843715301</v>
      </c>
      <c r="N907" t="s">
        <v>2</v>
      </c>
      <c r="O907" t="s">
        <v>2</v>
      </c>
      <c r="P907">
        <v>0.91764033195647798</v>
      </c>
      <c r="Q907">
        <v>1</v>
      </c>
      <c r="R907">
        <v>1</v>
      </c>
      <c r="S907">
        <v>1</v>
      </c>
      <c r="T907" t="s">
        <v>3108</v>
      </c>
      <c r="U907" t="s">
        <v>3109</v>
      </c>
      <c r="V907" t="s">
        <v>3110</v>
      </c>
    </row>
    <row r="908" spans="1:22">
      <c r="A908" t="s">
        <v>3108</v>
      </c>
      <c r="B908" t="s">
        <v>2015</v>
      </c>
      <c r="C908" t="s">
        <v>3111</v>
      </c>
      <c r="D908" s="3" t="s">
        <v>3107</v>
      </c>
      <c r="E908">
        <v>7.1150719880000004</v>
      </c>
      <c r="F908">
        <v>6.4904679930000002</v>
      </c>
      <c r="G908">
        <v>0</v>
      </c>
      <c r="H908">
        <v>9.9608832100000004</v>
      </c>
      <c r="I908">
        <v>5.8322119890000002</v>
      </c>
      <c r="J908">
        <v>0</v>
      </c>
      <c r="K908">
        <v>0.71430131625848103</v>
      </c>
      <c r="L908" t="s">
        <v>2</v>
      </c>
      <c r="M908" t="s">
        <v>2</v>
      </c>
      <c r="N908">
        <v>-0.48539531507016298</v>
      </c>
      <c r="O908" t="s">
        <v>2</v>
      </c>
      <c r="P908" t="s">
        <v>2</v>
      </c>
      <c r="Q908">
        <v>0.22886482522499599</v>
      </c>
      <c r="R908">
        <v>1</v>
      </c>
      <c r="S908">
        <v>0.49359843024868</v>
      </c>
      <c r="T908" t="s">
        <v>3108</v>
      </c>
      <c r="U908" t="s">
        <v>3109</v>
      </c>
      <c r="V908" t="s">
        <v>3110</v>
      </c>
    </row>
    <row r="909" spans="1:22" ht="30">
      <c r="A909" t="s">
        <v>3108</v>
      </c>
      <c r="B909" t="s">
        <v>3113</v>
      </c>
      <c r="C909" t="s">
        <v>3114</v>
      </c>
      <c r="D909" s="3" t="s">
        <v>3112</v>
      </c>
      <c r="E909">
        <v>0</v>
      </c>
      <c r="F909">
        <v>0</v>
      </c>
      <c r="G909">
        <v>12.305023390000001</v>
      </c>
      <c r="H909">
        <v>0</v>
      </c>
      <c r="I909">
        <v>0</v>
      </c>
      <c r="J909">
        <v>11.397914099999999</v>
      </c>
      <c r="K909" t="s">
        <v>2</v>
      </c>
      <c r="L909" t="s">
        <v>2</v>
      </c>
      <c r="M909">
        <v>1.0795855524126099</v>
      </c>
      <c r="N909" t="s">
        <v>2</v>
      </c>
      <c r="O909" t="s">
        <v>2</v>
      </c>
      <c r="P909">
        <v>0.110477575135126</v>
      </c>
      <c r="Q909">
        <v>1</v>
      </c>
      <c r="R909">
        <v>1</v>
      </c>
      <c r="S909">
        <v>4.7515699580653999E-2</v>
      </c>
      <c r="T909" t="s">
        <v>3116</v>
      </c>
      <c r="U909" t="s">
        <v>3117</v>
      </c>
      <c r="V909" t="s">
        <v>89</v>
      </c>
    </row>
    <row r="910" spans="1:22">
      <c r="A910" t="s">
        <v>3116</v>
      </c>
      <c r="B910" t="s">
        <v>3118</v>
      </c>
      <c r="C910" t="s">
        <v>3119</v>
      </c>
      <c r="D910" s="3" t="s">
        <v>3115</v>
      </c>
      <c r="E910">
        <v>0</v>
      </c>
      <c r="F910">
        <v>0</v>
      </c>
      <c r="G910">
        <v>5.8870395100000001</v>
      </c>
      <c r="H910">
        <v>0</v>
      </c>
      <c r="I910">
        <v>0</v>
      </c>
      <c r="J910">
        <v>15.03876129</v>
      </c>
      <c r="K910" t="s">
        <v>2</v>
      </c>
      <c r="L910" t="s">
        <v>2</v>
      </c>
      <c r="M910">
        <v>0.39145774020062302</v>
      </c>
      <c r="N910" t="s">
        <v>2</v>
      </c>
      <c r="O910" t="s">
        <v>2</v>
      </c>
      <c r="P910">
        <v>-1.3530715250307399</v>
      </c>
      <c r="Q910">
        <v>1</v>
      </c>
      <c r="R910">
        <v>1</v>
      </c>
      <c r="S910">
        <v>1</v>
      </c>
      <c r="T910" t="s">
        <v>3121</v>
      </c>
      <c r="U910" t="s">
        <v>3122</v>
      </c>
      <c r="V910" t="s">
        <v>3123</v>
      </c>
    </row>
    <row r="911" spans="1:22">
      <c r="A911" t="s">
        <v>3121</v>
      </c>
      <c r="B911" t="s">
        <v>3124</v>
      </c>
      <c r="C911" t="s">
        <v>3125</v>
      </c>
      <c r="D911" s="3" t="s">
        <v>3120</v>
      </c>
      <c r="E911">
        <v>16.156178700000002</v>
      </c>
      <c r="F911">
        <v>12.03654598</v>
      </c>
      <c r="G911">
        <v>0</v>
      </c>
      <c r="H911">
        <v>17.83768121</v>
      </c>
      <c r="I911">
        <v>9.4958458060000002</v>
      </c>
      <c r="J911">
        <v>0</v>
      </c>
      <c r="K911">
        <v>0.90573312247236903</v>
      </c>
      <c r="L911">
        <v>1.26755912278974</v>
      </c>
      <c r="M911" t="s">
        <v>2</v>
      </c>
      <c r="N911">
        <v>-0.14284207729163301</v>
      </c>
      <c r="O911">
        <v>0.34205304045646301</v>
      </c>
      <c r="P911" t="s">
        <v>2</v>
      </c>
      <c r="Q911">
        <v>0.46173474036405898</v>
      </c>
      <c r="R911">
        <v>0.24414382889319899</v>
      </c>
      <c r="S911">
        <v>1</v>
      </c>
      <c r="T911" t="s">
        <v>3127</v>
      </c>
      <c r="U911" t="s">
        <v>150</v>
      </c>
      <c r="V911" t="s">
        <v>89</v>
      </c>
    </row>
    <row r="912" spans="1:22">
      <c r="A912" t="s">
        <v>3127</v>
      </c>
      <c r="B912" t="s">
        <v>3128</v>
      </c>
      <c r="C912" t="s">
        <v>3129</v>
      </c>
      <c r="D912" s="3" t="s">
        <v>3126</v>
      </c>
      <c r="E912">
        <v>0</v>
      </c>
      <c r="F912">
        <v>0</v>
      </c>
      <c r="G912">
        <v>1.8196846849999999</v>
      </c>
      <c r="H912">
        <v>0</v>
      </c>
      <c r="I912">
        <v>20.764531269999999</v>
      </c>
      <c r="J912">
        <v>0.94562212700000003</v>
      </c>
      <c r="K912" t="s">
        <v>2</v>
      </c>
      <c r="L912">
        <v>0</v>
      </c>
      <c r="M912" t="s">
        <v>2</v>
      </c>
      <c r="N912" t="s">
        <v>2</v>
      </c>
      <c r="O912" t="e">
        <f>-Inf</f>
        <v>#NAME?</v>
      </c>
      <c r="P912" t="s">
        <v>2</v>
      </c>
      <c r="Q912">
        <v>1</v>
      </c>
      <c r="R912" s="1">
        <v>2.8580434382813299E-21</v>
      </c>
      <c r="S912">
        <v>1</v>
      </c>
      <c r="T912" t="s">
        <v>3127</v>
      </c>
      <c r="U912" t="s">
        <v>150</v>
      </c>
      <c r="V912" t="s">
        <v>89</v>
      </c>
    </row>
    <row r="913" spans="1:22">
      <c r="A913" t="s">
        <v>3127</v>
      </c>
      <c r="B913" t="s">
        <v>3131</v>
      </c>
      <c r="C913" t="s">
        <v>3132</v>
      </c>
      <c r="D913" s="3" t="s">
        <v>3130</v>
      </c>
      <c r="E913">
        <v>0</v>
      </c>
      <c r="F913">
        <v>0</v>
      </c>
      <c r="G913">
        <v>1.314931195</v>
      </c>
      <c r="H913">
        <v>0</v>
      </c>
      <c r="I913">
        <v>43.190757290000001</v>
      </c>
      <c r="J913">
        <v>2.8345633210000001</v>
      </c>
      <c r="K913" t="s">
        <v>2</v>
      </c>
      <c r="L913">
        <v>0</v>
      </c>
      <c r="M913" t="s">
        <v>2</v>
      </c>
      <c r="N913" t="s">
        <v>2</v>
      </c>
      <c r="O913" t="e">
        <f>-Inf</f>
        <v>#NAME?</v>
      </c>
      <c r="P913" t="s">
        <v>2</v>
      </c>
      <c r="Q913">
        <v>1</v>
      </c>
      <c r="R913" s="1">
        <v>2.8580434382813299E-21</v>
      </c>
      <c r="S913">
        <v>1</v>
      </c>
      <c r="T913" t="s">
        <v>3127</v>
      </c>
      <c r="U913" t="s">
        <v>150</v>
      </c>
      <c r="V913" t="s">
        <v>89</v>
      </c>
    </row>
    <row r="914" spans="1:22" ht="30">
      <c r="A914" t="s">
        <v>3127</v>
      </c>
      <c r="B914" t="s">
        <v>2553</v>
      </c>
      <c r="C914" t="s">
        <v>3134</v>
      </c>
      <c r="D914" s="3" t="s">
        <v>3133</v>
      </c>
      <c r="E914">
        <v>0</v>
      </c>
      <c r="F914">
        <v>0</v>
      </c>
      <c r="G914">
        <v>1.028754774</v>
      </c>
      <c r="H914">
        <v>0</v>
      </c>
      <c r="I914">
        <v>0</v>
      </c>
      <c r="J914">
        <v>4.5595151700000001</v>
      </c>
      <c r="K914" t="s">
        <v>2</v>
      </c>
      <c r="L914" t="s">
        <v>2</v>
      </c>
      <c r="M914" t="s">
        <v>2</v>
      </c>
      <c r="N914" t="s">
        <v>2</v>
      </c>
      <c r="O914" t="s">
        <v>2</v>
      </c>
      <c r="P914" t="s">
        <v>2</v>
      </c>
      <c r="Q914">
        <v>1</v>
      </c>
      <c r="R914">
        <v>1</v>
      </c>
      <c r="S914">
        <v>2.8019741224012299E-2</v>
      </c>
      <c r="T914" t="s">
        <v>3136</v>
      </c>
      <c r="U914" t="s">
        <v>3137</v>
      </c>
      <c r="V914" t="s">
        <v>3138</v>
      </c>
    </row>
    <row r="915" spans="1:22" ht="30">
      <c r="A915" t="s">
        <v>3136</v>
      </c>
      <c r="B915" t="s">
        <v>3139</v>
      </c>
      <c r="C915" t="s">
        <v>3140</v>
      </c>
      <c r="D915" s="3" t="s">
        <v>3135</v>
      </c>
      <c r="E915">
        <v>0</v>
      </c>
      <c r="F915">
        <v>0</v>
      </c>
      <c r="G915">
        <v>33.989314710000002</v>
      </c>
      <c r="H915">
        <v>0</v>
      </c>
      <c r="I915">
        <v>0</v>
      </c>
      <c r="J915">
        <v>100.6825973</v>
      </c>
      <c r="K915" t="s">
        <v>2</v>
      </c>
      <c r="L915" t="s">
        <v>2</v>
      </c>
      <c r="M915">
        <v>0.33758877523514202</v>
      </c>
      <c r="N915" t="s">
        <v>2</v>
      </c>
      <c r="O915" t="s">
        <v>2</v>
      </c>
      <c r="P915">
        <v>-1.5666611593902999</v>
      </c>
      <c r="Q915">
        <v>1</v>
      </c>
      <c r="R915">
        <v>1</v>
      </c>
      <c r="S915">
        <v>1</v>
      </c>
      <c r="T915" t="s">
        <v>3136</v>
      </c>
      <c r="U915" t="s">
        <v>3137</v>
      </c>
      <c r="V915" t="s">
        <v>3138</v>
      </c>
    </row>
    <row r="916" spans="1:22" ht="30">
      <c r="A916" t="s">
        <v>3136</v>
      </c>
      <c r="B916" t="s">
        <v>1738</v>
      </c>
      <c r="C916" t="s">
        <v>3142</v>
      </c>
      <c r="D916" s="3" t="s">
        <v>3141</v>
      </c>
      <c r="E916">
        <v>5.1917995929999998</v>
      </c>
      <c r="F916">
        <v>26.99023502</v>
      </c>
      <c r="G916">
        <v>0</v>
      </c>
      <c r="H916">
        <v>0</v>
      </c>
      <c r="I916">
        <v>62.547192070000001</v>
      </c>
      <c r="J916">
        <v>0</v>
      </c>
      <c r="K916" t="s">
        <v>2</v>
      </c>
      <c r="L916">
        <v>0.43151793272819899</v>
      </c>
      <c r="M916" t="s">
        <v>2</v>
      </c>
      <c r="N916" t="s">
        <v>2</v>
      </c>
      <c r="O916">
        <v>-1.2125075796999101</v>
      </c>
      <c r="P916" t="s">
        <v>2</v>
      </c>
      <c r="Q916">
        <v>1</v>
      </c>
      <c r="R916">
        <v>3.0836189525262101E-2</v>
      </c>
      <c r="S916">
        <v>0.35522389363037599</v>
      </c>
      <c r="T916" t="s">
        <v>3144</v>
      </c>
      <c r="U916" t="s">
        <v>3145</v>
      </c>
      <c r="V916" t="s">
        <v>3146</v>
      </c>
    </row>
    <row r="917" spans="1:22" ht="30">
      <c r="A917" t="s">
        <v>3144</v>
      </c>
      <c r="B917" t="s">
        <v>3147</v>
      </c>
      <c r="C917" t="s">
        <v>3148</v>
      </c>
      <c r="D917" s="3" t="s">
        <v>3143</v>
      </c>
      <c r="E917">
        <v>0</v>
      </c>
      <c r="F917">
        <v>0</v>
      </c>
      <c r="G917">
        <v>12.482051330000001</v>
      </c>
      <c r="H917">
        <v>0</v>
      </c>
      <c r="I917">
        <v>0</v>
      </c>
      <c r="J917">
        <v>14.377383119999999</v>
      </c>
      <c r="K917" t="s">
        <v>2</v>
      </c>
      <c r="L917" t="s">
        <v>2</v>
      </c>
      <c r="M917">
        <v>0.86817268663005498</v>
      </c>
      <c r="N917" t="s">
        <v>2</v>
      </c>
      <c r="O917" t="s">
        <v>2</v>
      </c>
      <c r="P917">
        <v>-0.20394605986074299</v>
      </c>
      <c r="Q917">
        <v>1</v>
      </c>
      <c r="R917">
        <v>1</v>
      </c>
      <c r="S917">
        <v>1</v>
      </c>
      <c r="T917" t="s">
        <v>3150</v>
      </c>
      <c r="U917" t="s">
        <v>3151</v>
      </c>
      <c r="V917" t="s">
        <v>89</v>
      </c>
    </row>
    <row r="918" spans="1:22">
      <c r="A918" t="s">
        <v>3150</v>
      </c>
      <c r="B918" t="s">
        <v>3152</v>
      </c>
      <c r="C918" t="s">
        <v>3153</v>
      </c>
      <c r="D918" s="3" t="s">
        <v>3149</v>
      </c>
      <c r="E918">
        <v>17.398306510000001</v>
      </c>
      <c r="F918">
        <v>0</v>
      </c>
      <c r="G918">
        <v>0.163663382</v>
      </c>
      <c r="H918">
        <v>13.33086411</v>
      </c>
      <c r="I918">
        <v>0</v>
      </c>
      <c r="J918">
        <v>0</v>
      </c>
      <c r="K918">
        <v>1.30511468472241</v>
      </c>
      <c r="L918" t="s">
        <v>2</v>
      </c>
      <c r="M918" t="s">
        <v>2</v>
      </c>
      <c r="N918">
        <v>0.38417658672660698</v>
      </c>
      <c r="O918" t="s">
        <v>2</v>
      </c>
      <c r="P918" t="s">
        <v>2</v>
      </c>
      <c r="Q918">
        <v>0.18442831861556799</v>
      </c>
      <c r="R918">
        <v>1</v>
      </c>
      <c r="S918">
        <v>1</v>
      </c>
      <c r="T918" t="s">
        <v>3155</v>
      </c>
      <c r="U918" t="s">
        <v>3156</v>
      </c>
      <c r="V918" t="s">
        <v>3157</v>
      </c>
    </row>
    <row r="919" spans="1:22" ht="30">
      <c r="A919" t="s">
        <v>3155</v>
      </c>
      <c r="B919" t="s">
        <v>3158</v>
      </c>
      <c r="C919" t="s">
        <v>3159</v>
      </c>
      <c r="D919" s="3" t="s">
        <v>3154</v>
      </c>
      <c r="E919">
        <v>0</v>
      </c>
      <c r="F919">
        <v>0</v>
      </c>
      <c r="G919">
        <v>2.794841135</v>
      </c>
      <c r="H919">
        <v>0</v>
      </c>
      <c r="I919">
        <v>0</v>
      </c>
      <c r="J919">
        <v>2.3630159129999999</v>
      </c>
      <c r="K919" t="s">
        <v>2</v>
      </c>
      <c r="L919" t="s">
        <v>2</v>
      </c>
      <c r="M919" t="s">
        <v>2</v>
      </c>
      <c r="N919" t="s">
        <v>2</v>
      </c>
      <c r="O919" t="s">
        <v>2</v>
      </c>
      <c r="P919" t="s">
        <v>2</v>
      </c>
      <c r="Q919">
        <v>1</v>
      </c>
      <c r="R919">
        <v>1</v>
      </c>
      <c r="S919">
        <v>1</v>
      </c>
      <c r="T919" t="s">
        <v>3155</v>
      </c>
      <c r="U919" t="s">
        <v>3156</v>
      </c>
      <c r="V919" t="s">
        <v>3157</v>
      </c>
    </row>
    <row r="920" spans="1:22" ht="30">
      <c r="A920" t="s">
        <v>3155</v>
      </c>
      <c r="B920" t="s">
        <v>3161</v>
      </c>
      <c r="C920" t="s">
        <v>3162</v>
      </c>
      <c r="D920" s="3" t="s">
        <v>3160</v>
      </c>
      <c r="E920">
        <v>0</v>
      </c>
      <c r="F920">
        <v>0</v>
      </c>
      <c r="G920">
        <v>6.7217524190000004</v>
      </c>
      <c r="H920">
        <v>0</v>
      </c>
      <c r="I920">
        <v>0</v>
      </c>
      <c r="J920">
        <v>0.449085442</v>
      </c>
      <c r="K920" t="s">
        <v>2</v>
      </c>
      <c r="L920" t="s">
        <v>2</v>
      </c>
      <c r="M920" t="s">
        <v>2</v>
      </c>
      <c r="N920" t="s">
        <v>2</v>
      </c>
      <c r="O920" t="s">
        <v>2</v>
      </c>
      <c r="P920" t="s">
        <v>2</v>
      </c>
      <c r="Q920">
        <v>1</v>
      </c>
      <c r="R920">
        <v>1</v>
      </c>
      <c r="S920">
        <v>3.3381262393820102E-3</v>
      </c>
      <c r="T920" t="s">
        <v>3155</v>
      </c>
      <c r="U920" t="s">
        <v>3156</v>
      </c>
      <c r="V920" t="s">
        <v>3157</v>
      </c>
    </row>
    <row r="921" spans="1:22" ht="45">
      <c r="A921" t="s">
        <v>3155</v>
      </c>
      <c r="B921" t="s">
        <v>2787</v>
      </c>
      <c r="C921" t="s">
        <v>3164</v>
      </c>
      <c r="D921" s="3" t="s">
        <v>3163</v>
      </c>
      <c r="E921">
        <v>0</v>
      </c>
      <c r="F921">
        <v>0</v>
      </c>
      <c r="G921">
        <v>34.8056524</v>
      </c>
      <c r="H921">
        <v>0</v>
      </c>
      <c r="I921">
        <v>0</v>
      </c>
      <c r="J921">
        <v>6.0437466290000001</v>
      </c>
      <c r="K921" t="s">
        <v>2</v>
      </c>
      <c r="L921" t="s">
        <v>2</v>
      </c>
      <c r="M921">
        <v>5.7589529370722401</v>
      </c>
      <c r="N921" t="s">
        <v>2</v>
      </c>
      <c r="O921" t="s">
        <v>2</v>
      </c>
      <c r="P921">
        <v>2.5258065321868401</v>
      </c>
      <c r="Q921">
        <v>1</v>
      </c>
      <c r="R921">
        <v>1</v>
      </c>
      <c r="S921">
        <v>1</v>
      </c>
      <c r="T921" t="s">
        <v>3155</v>
      </c>
      <c r="U921" t="s">
        <v>3156</v>
      </c>
      <c r="V921" t="s">
        <v>3157</v>
      </c>
    </row>
    <row r="922" spans="1:22">
      <c r="A922" t="s">
        <v>3155</v>
      </c>
      <c r="B922" t="s">
        <v>885</v>
      </c>
      <c r="C922" t="s">
        <v>3166</v>
      </c>
      <c r="D922" s="3" t="s">
        <v>3165</v>
      </c>
      <c r="E922">
        <v>0</v>
      </c>
      <c r="F922">
        <v>0</v>
      </c>
      <c r="G922">
        <v>2.1554924670000002</v>
      </c>
      <c r="H922">
        <v>0</v>
      </c>
      <c r="I922">
        <v>0</v>
      </c>
      <c r="J922">
        <v>4.5312554040000004</v>
      </c>
      <c r="K922" t="s">
        <v>2</v>
      </c>
      <c r="L922" t="s">
        <v>2</v>
      </c>
      <c r="M922" t="s">
        <v>2</v>
      </c>
      <c r="N922" t="s">
        <v>2</v>
      </c>
      <c r="O922" t="s">
        <v>2</v>
      </c>
      <c r="P922" t="s">
        <v>2</v>
      </c>
      <c r="Q922">
        <v>1</v>
      </c>
      <c r="R922">
        <v>1</v>
      </c>
      <c r="S922">
        <v>1</v>
      </c>
      <c r="T922" t="s">
        <v>3155</v>
      </c>
      <c r="U922" t="s">
        <v>3156</v>
      </c>
      <c r="V922" t="s">
        <v>3157</v>
      </c>
    </row>
    <row r="923" spans="1:22">
      <c r="A923" t="s">
        <v>3155</v>
      </c>
      <c r="B923" t="s">
        <v>3168</v>
      </c>
      <c r="C923" t="s">
        <v>3169</v>
      </c>
      <c r="D923" s="3" t="s">
        <v>3167</v>
      </c>
      <c r="E923">
        <v>0</v>
      </c>
      <c r="F923">
        <v>0</v>
      </c>
      <c r="G923">
        <v>2.8653826570000001</v>
      </c>
      <c r="H923">
        <v>0</v>
      </c>
      <c r="I923">
        <v>0</v>
      </c>
      <c r="J923">
        <v>4.5867812609999996</v>
      </c>
      <c r="K923" t="s">
        <v>2</v>
      </c>
      <c r="L923" t="s">
        <v>2</v>
      </c>
      <c r="M923" t="s">
        <v>2</v>
      </c>
      <c r="N923" t="s">
        <v>2</v>
      </c>
      <c r="O923" t="s">
        <v>2</v>
      </c>
      <c r="P923" t="s">
        <v>2</v>
      </c>
      <c r="Q923">
        <v>1</v>
      </c>
      <c r="R923">
        <v>1</v>
      </c>
      <c r="S923">
        <v>1</v>
      </c>
      <c r="T923" t="s">
        <v>3155</v>
      </c>
      <c r="U923" t="s">
        <v>3156</v>
      </c>
      <c r="V923" t="s">
        <v>3157</v>
      </c>
    </row>
    <row r="924" spans="1:22">
      <c r="A924" t="s">
        <v>3155</v>
      </c>
      <c r="B924" t="s">
        <v>1652</v>
      </c>
      <c r="C924" t="s">
        <v>3171</v>
      </c>
      <c r="D924" s="3" t="s">
        <v>3170</v>
      </c>
      <c r="E924">
        <v>0</v>
      </c>
      <c r="F924">
        <v>0</v>
      </c>
      <c r="G924">
        <v>4.5200200319999997</v>
      </c>
      <c r="H924">
        <v>0</v>
      </c>
      <c r="I924">
        <v>0</v>
      </c>
      <c r="J924">
        <v>4.498596332</v>
      </c>
      <c r="K924" t="s">
        <v>2</v>
      </c>
      <c r="L924" t="s">
        <v>2</v>
      </c>
      <c r="M924" t="s">
        <v>2</v>
      </c>
      <c r="N924" t="s">
        <v>2</v>
      </c>
      <c r="O924" t="s">
        <v>2</v>
      </c>
      <c r="P924" t="s">
        <v>2</v>
      </c>
      <c r="Q924">
        <v>1</v>
      </c>
      <c r="R924">
        <v>1</v>
      </c>
      <c r="S924">
        <v>1</v>
      </c>
      <c r="T924" t="s">
        <v>3173</v>
      </c>
      <c r="U924" t="s">
        <v>3174</v>
      </c>
      <c r="V924" t="s">
        <v>89</v>
      </c>
    </row>
    <row r="925" spans="1:22" ht="30">
      <c r="A925" t="s">
        <v>3173</v>
      </c>
      <c r="B925" t="s">
        <v>1032</v>
      </c>
      <c r="C925" t="s">
        <v>3175</v>
      </c>
      <c r="D925" s="3" t="s">
        <v>3172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5.633127794</v>
      </c>
      <c r="K925" t="s">
        <v>2</v>
      </c>
      <c r="L925" t="s">
        <v>2</v>
      </c>
      <c r="M925" t="s">
        <v>2</v>
      </c>
      <c r="N925" t="s">
        <v>2</v>
      </c>
      <c r="O925" t="s">
        <v>2</v>
      </c>
      <c r="P925" t="s">
        <v>2</v>
      </c>
      <c r="Q925">
        <v>1</v>
      </c>
      <c r="R925">
        <v>1</v>
      </c>
      <c r="S925">
        <v>1</v>
      </c>
      <c r="T925" t="s">
        <v>3177</v>
      </c>
      <c r="U925" t="s">
        <v>3178</v>
      </c>
      <c r="V925" t="s">
        <v>3179</v>
      </c>
    </row>
    <row r="926" spans="1:22">
      <c r="A926" t="s">
        <v>3177</v>
      </c>
      <c r="B926" t="s">
        <v>3180</v>
      </c>
      <c r="C926" t="s">
        <v>3181</v>
      </c>
      <c r="D926" s="3" t="s">
        <v>3176</v>
      </c>
      <c r="E926">
        <v>8.5540158230000003</v>
      </c>
      <c r="F926">
        <v>0</v>
      </c>
      <c r="G926">
        <v>0</v>
      </c>
      <c r="H926">
        <v>0</v>
      </c>
      <c r="I926">
        <v>15.708220369999999</v>
      </c>
      <c r="J926">
        <v>0</v>
      </c>
      <c r="K926" t="s">
        <v>2</v>
      </c>
      <c r="L926">
        <v>0</v>
      </c>
      <c r="M926" t="s">
        <v>2</v>
      </c>
      <c r="N926" t="s">
        <v>2</v>
      </c>
      <c r="O926" t="e">
        <f>-Inf</f>
        <v>#NAME?</v>
      </c>
      <c r="P926" t="s">
        <v>2</v>
      </c>
      <c r="Q926">
        <v>1</v>
      </c>
      <c r="R926" s="1">
        <v>2.8580434382813299E-21</v>
      </c>
      <c r="S926">
        <v>1</v>
      </c>
      <c r="T926" t="s">
        <v>3177</v>
      </c>
      <c r="U926" t="s">
        <v>3178</v>
      </c>
      <c r="V926" t="s">
        <v>3179</v>
      </c>
    </row>
    <row r="927" spans="1:22" ht="45">
      <c r="A927" t="s">
        <v>3177</v>
      </c>
      <c r="B927" t="s">
        <v>3183</v>
      </c>
      <c r="C927" t="s">
        <v>3184</v>
      </c>
      <c r="D927" s="3" t="s">
        <v>3182</v>
      </c>
      <c r="E927">
        <v>708.99578029999998</v>
      </c>
      <c r="F927">
        <v>552.75127580000003</v>
      </c>
      <c r="G927">
        <v>0</v>
      </c>
      <c r="H927">
        <v>470.63370029999999</v>
      </c>
      <c r="I927">
        <v>602.02190910000002</v>
      </c>
      <c r="J927">
        <v>0</v>
      </c>
      <c r="K927">
        <v>1.5064704882970701</v>
      </c>
      <c r="L927">
        <v>0.91815807272918404</v>
      </c>
      <c r="M927" t="s">
        <v>2</v>
      </c>
      <c r="N927">
        <v>0.59117241086500705</v>
      </c>
      <c r="O927">
        <v>-0.123185541345848</v>
      </c>
      <c r="P927" t="s">
        <v>2</v>
      </c>
      <c r="Q927">
        <v>9.86476519078201E-2</v>
      </c>
      <c r="R927">
        <v>0.47066142241578002</v>
      </c>
      <c r="S927">
        <v>1</v>
      </c>
      <c r="T927" t="s">
        <v>3177</v>
      </c>
      <c r="U927" t="s">
        <v>3178</v>
      </c>
      <c r="V927" t="s">
        <v>3179</v>
      </c>
    </row>
    <row r="928" spans="1:22" ht="30">
      <c r="A928" t="s">
        <v>3177</v>
      </c>
      <c r="B928" t="s">
        <v>3062</v>
      </c>
      <c r="C928" t="s">
        <v>3186</v>
      </c>
      <c r="D928" s="3" t="s">
        <v>3185</v>
      </c>
      <c r="E928">
        <v>0</v>
      </c>
      <c r="F928">
        <v>15.302904720000001</v>
      </c>
      <c r="G928">
        <v>0</v>
      </c>
      <c r="H928">
        <v>0</v>
      </c>
      <c r="I928">
        <v>0</v>
      </c>
      <c r="J928">
        <v>0</v>
      </c>
      <c r="K928" t="s">
        <v>2</v>
      </c>
      <c r="L928" t="s">
        <v>14</v>
      </c>
      <c r="M928" t="s">
        <v>2</v>
      </c>
      <c r="N928" t="s">
        <v>2</v>
      </c>
      <c r="O928" t="s">
        <v>14</v>
      </c>
      <c r="P928" t="s">
        <v>2</v>
      </c>
      <c r="Q928">
        <v>1</v>
      </c>
      <c r="R928">
        <v>0</v>
      </c>
      <c r="S928">
        <v>1</v>
      </c>
      <c r="T928" t="s">
        <v>3177</v>
      </c>
      <c r="U928" t="s">
        <v>3178</v>
      </c>
      <c r="V928" t="s">
        <v>3179</v>
      </c>
    </row>
    <row r="929" spans="1:22" ht="30">
      <c r="A929" t="s">
        <v>3177</v>
      </c>
      <c r="B929" t="s">
        <v>3188</v>
      </c>
      <c r="C929" t="s">
        <v>3189</v>
      </c>
      <c r="D929" s="3" t="s">
        <v>3187</v>
      </c>
      <c r="E929">
        <v>22.105777539999998</v>
      </c>
      <c r="F929">
        <v>0</v>
      </c>
      <c r="G929">
        <v>0</v>
      </c>
      <c r="H929">
        <v>0</v>
      </c>
      <c r="I929">
        <v>14.04730833</v>
      </c>
      <c r="J929">
        <v>0</v>
      </c>
      <c r="K929" t="s">
        <v>14</v>
      </c>
      <c r="L929">
        <v>0</v>
      </c>
      <c r="M929" t="s">
        <v>2</v>
      </c>
      <c r="N929" t="s">
        <v>14</v>
      </c>
      <c r="O929" t="e">
        <f>-Inf</f>
        <v>#NAME?</v>
      </c>
      <c r="P929" t="s">
        <v>2</v>
      </c>
      <c r="Q929">
        <v>0</v>
      </c>
      <c r="R929" s="1">
        <v>2.8580434382813299E-21</v>
      </c>
      <c r="S929">
        <v>6.0449771582215201E-3</v>
      </c>
      <c r="T929" t="s">
        <v>3191</v>
      </c>
      <c r="U929" t="s">
        <v>3192</v>
      </c>
      <c r="V929" t="s">
        <v>3193</v>
      </c>
    </row>
    <row r="930" spans="1:22" ht="60">
      <c r="A930" t="s">
        <v>3191</v>
      </c>
      <c r="B930" t="s">
        <v>2644</v>
      </c>
      <c r="C930" t="s">
        <v>3194</v>
      </c>
      <c r="D930" s="3" t="s">
        <v>3190</v>
      </c>
      <c r="E930">
        <v>0</v>
      </c>
      <c r="F930">
        <v>0</v>
      </c>
      <c r="G930">
        <v>67.602924389999998</v>
      </c>
      <c r="H930">
        <v>0</v>
      </c>
      <c r="I930">
        <v>0</v>
      </c>
      <c r="J930">
        <v>289.15592459999999</v>
      </c>
      <c r="K930" t="s">
        <v>2</v>
      </c>
      <c r="L930" t="s">
        <v>2</v>
      </c>
      <c r="M930">
        <v>0.23379401436618499</v>
      </c>
      <c r="N930" t="s">
        <v>2</v>
      </c>
      <c r="O930" t="s">
        <v>2</v>
      </c>
      <c r="P930">
        <v>-2.0966901006669101</v>
      </c>
      <c r="Q930">
        <v>1</v>
      </c>
      <c r="R930">
        <v>1</v>
      </c>
      <c r="S930">
        <v>1</v>
      </c>
      <c r="T930" t="s">
        <v>3196</v>
      </c>
      <c r="U930" t="s">
        <v>3197</v>
      </c>
      <c r="V930" t="s">
        <v>89</v>
      </c>
    </row>
    <row r="931" spans="1:22">
      <c r="A931" t="s">
        <v>3196</v>
      </c>
      <c r="B931" t="s">
        <v>1545</v>
      </c>
      <c r="C931" t="s">
        <v>3198</v>
      </c>
      <c r="D931" s="3" t="s">
        <v>3195</v>
      </c>
      <c r="E931">
        <v>0</v>
      </c>
      <c r="F931">
        <v>0</v>
      </c>
      <c r="G931">
        <v>4.2753858969999996</v>
      </c>
      <c r="H931">
        <v>0</v>
      </c>
      <c r="I931">
        <v>0</v>
      </c>
      <c r="J931">
        <v>3.3528463689999999</v>
      </c>
      <c r="K931" t="s">
        <v>2</v>
      </c>
      <c r="L931" t="s">
        <v>2</v>
      </c>
      <c r="M931" t="s">
        <v>2</v>
      </c>
      <c r="N931" t="s">
        <v>2</v>
      </c>
      <c r="O931" t="s">
        <v>2</v>
      </c>
      <c r="P931" t="s">
        <v>2</v>
      </c>
      <c r="Q931">
        <v>1</v>
      </c>
      <c r="R931">
        <v>1</v>
      </c>
      <c r="S931">
        <v>0.155799573254497</v>
      </c>
      <c r="T931" t="s">
        <v>3196</v>
      </c>
      <c r="U931" t="s">
        <v>3197</v>
      </c>
      <c r="V931" t="s">
        <v>89</v>
      </c>
    </row>
    <row r="932" spans="1:22">
      <c r="A932" t="s">
        <v>3196</v>
      </c>
      <c r="B932" t="s">
        <v>3200</v>
      </c>
      <c r="C932" t="s">
        <v>3201</v>
      </c>
      <c r="D932" s="3" t="s">
        <v>3199</v>
      </c>
      <c r="E932">
        <v>0</v>
      </c>
      <c r="F932">
        <v>0</v>
      </c>
      <c r="G932">
        <v>11.674660709999999</v>
      </c>
      <c r="H932">
        <v>0</v>
      </c>
      <c r="I932">
        <v>0</v>
      </c>
      <c r="J932">
        <v>5.7554752020000004</v>
      </c>
      <c r="K932" t="s">
        <v>2</v>
      </c>
      <c r="L932" t="s">
        <v>2</v>
      </c>
      <c r="M932">
        <v>2.0284442726715399</v>
      </c>
      <c r="N932" t="s">
        <v>2</v>
      </c>
      <c r="O932" t="s">
        <v>2</v>
      </c>
      <c r="P932">
        <v>1.02037366801386</v>
      </c>
      <c r="Q932">
        <v>1</v>
      </c>
      <c r="R932">
        <v>1</v>
      </c>
      <c r="S932">
        <v>1</v>
      </c>
      <c r="T932" t="s">
        <v>3196</v>
      </c>
      <c r="U932" t="s">
        <v>3197</v>
      </c>
      <c r="V932" t="s">
        <v>89</v>
      </c>
    </row>
    <row r="933" spans="1:22">
      <c r="A933" t="s">
        <v>3196</v>
      </c>
      <c r="B933" t="s">
        <v>3203</v>
      </c>
      <c r="C933" t="s">
        <v>3204</v>
      </c>
      <c r="D933" s="3" t="s">
        <v>3202</v>
      </c>
      <c r="E933">
        <v>0</v>
      </c>
      <c r="F933">
        <v>0</v>
      </c>
      <c r="G933">
        <v>4.0105730550000001</v>
      </c>
      <c r="H933">
        <v>0</v>
      </c>
      <c r="I933">
        <v>0</v>
      </c>
      <c r="J933">
        <v>0</v>
      </c>
      <c r="K933" t="s">
        <v>2</v>
      </c>
      <c r="L933" t="s">
        <v>2</v>
      </c>
      <c r="M933" t="s">
        <v>2</v>
      </c>
      <c r="N933" t="s">
        <v>2</v>
      </c>
      <c r="O933" t="s">
        <v>2</v>
      </c>
      <c r="P933" t="s">
        <v>2</v>
      </c>
      <c r="Q933">
        <v>1</v>
      </c>
      <c r="R933">
        <v>1</v>
      </c>
      <c r="S933">
        <v>0.28877499798348499</v>
      </c>
      <c r="T933" t="s">
        <v>3196</v>
      </c>
      <c r="U933" t="s">
        <v>3197</v>
      </c>
      <c r="V933" t="s">
        <v>89</v>
      </c>
    </row>
    <row r="934" spans="1:22">
      <c r="A934" t="s">
        <v>3196</v>
      </c>
      <c r="B934" t="s">
        <v>3206</v>
      </c>
      <c r="C934" t="s">
        <v>3207</v>
      </c>
      <c r="D934" s="3" t="s">
        <v>3205</v>
      </c>
      <c r="E934">
        <v>43.732290800000001</v>
      </c>
      <c r="F934">
        <v>39.656666520000002</v>
      </c>
      <c r="G934">
        <v>22.56659934</v>
      </c>
      <c r="H934">
        <v>57.907894380000002</v>
      </c>
      <c r="I934">
        <v>44.071306790000001</v>
      </c>
      <c r="J934">
        <v>14.706862599999999</v>
      </c>
      <c r="K934">
        <v>0.75520429931405197</v>
      </c>
      <c r="L934">
        <v>0.89982960362315101</v>
      </c>
      <c r="M934">
        <v>1.5344264751613299</v>
      </c>
      <c r="N934">
        <v>-0.40506111702366998</v>
      </c>
      <c r="O934">
        <v>-0.15227626375862299</v>
      </c>
      <c r="P934">
        <v>0.61769951810061596</v>
      </c>
      <c r="Q934">
        <v>0.27727033135906498</v>
      </c>
      <c r="R934">
        <v>0.45162992673214503</v>
      </c>
      <c r="S934">
        <v>1</v>
      </c>
      <c r="T934" t="s">
        <v>3196</v>
      </c>
      <c r="U934" t="s">
        <v>3197</v>
      </c>
      <c r="V934" t="s">
        <v>89</v>
      </c>
    </row>
    <row r="935" spans="1:22">
      <c r="A935" t="s">
        <v>3196</v>
      </c>
      <c r="B935" t="s">
        <v>186</v>
      </c>
      <c r="C935" t="s">
        <v>3209</v>
      </c>
      <c r="D935" s="3" t="s">
        <v>3208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4.1065739040000002</v>
      </c>
      <c r="K935" t="s">
        <v>2</v>
      </c>
      <c r="L935" t="s">
        <v>2</v>
      </c>
      <c r="M935" t="s">
        <v>2</v>
      </c>
      <c r="N935" t="s">
        <v>2</v>
      </c>
      <c r="O935" t="s">
        <v>2</v>
      </c>
      <c r="P935" t="s">
        <v>2</v>
      </c>
      <c r="Q935">
        <v>1</v>
      </c>
      <c r="R935">
        <v>1</v>
      </c>
      <c r="S935">
        <v>1</v>
      </c>
      <c r="T935" t="s">
        <v>3196</v>
      </c>
      <c r="U935" t="s">
        <v>3197</v>
      </c>
      <c r="V935" t="s">
        <v>89</v>
      </c>
    </row>
    <row r="936" spans="1:22">
      <c r="A936" t="s">
        <v>3196</v>
      </c>
      <c r="B936" t="s">
        <v>3211</v>
      </c>
      <c r="C936" t="s">
        <v>3212</v>
      </c>
      <c r="D936" s="3" t="s">
        <v>3210</v>
      </c>
      <c r="E936">
        <v>0</v>
      </c>
      <c r="F936">
        <v>0</v>
      </c>
      <c r="G936">
        <v>4.482339574</v>
      </c>
      <c r="H936">
        <v>0</v>
      </c>
      <c r="I936">
        <v>0</v>
      </c>
      <c r="J936">
        <v>0.87728983999999999</v>
      </c>
      <c r="K936" t="s">
        <v>2</v>
      </c>
      <c r="L936" t="s">
        <v>2</v>
      </c>
      <c r="M936" t="s">
        <v>2</v>
      </c>
      <c r="N936" t="s">
        <v>2</v>
      </c>
      <c r="O936" t="s">
        <v>2</v>
      </c>
      <c r="P936" t="s">
        <v>2</v>
      </c>
      <c r="Q936">
        <v>1</v>
      </c>
      <c r="R936">
        <v>1</v>
      </c>
      <c r="S936" s="1">
        <v>2.10833100652701E-8</v>
      </c>
      <c r="T936" t="s">
        <v>3214</v>
      </c>
      <c r="U936" t="s">
        <v>3215</v>
      </c>
      <c r="V936" t="s">
        <v>3216</v>
      </c>
    </row>
    <row r="937" spans="1:22">
      <c r="A937" t="s">
        <v>3214</v>
      </c>
      <c r="B937" t="s">
        <v>3217</v>
      </c>
      <c r="C937" t="s">
        <v>3218</v>
      </c>
      <c r="D937" s="3" t="s">
        <v>3213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11.35081593</v>
      </c>
      <c r="K937" t="s">
        <v>2</v>
      </c>
      <c r="L937" t="s">
        <v>2</v>
      </c>
      <c r="M937">
        <v>0</v>
      </c>
      <c r="N937" t="s">
        <v>2</v>
      </c>
      <c r="O937" t="s">
        <v>2</v>
      </c>
      <c r="P937" t="e">
        <f>-Inf</f>
        <v>#NAME?</v>
      </c>
      <c r="Q937">
        <v>1</v>
      </c>
      <c r="R937">
        <v>1</v>
      </c>
      <c r="S937" s="1">
        <v>2.10833100652701E-8</v>
      </c>
      <c r="T937" t="s">
        <v>3214</v>
      </c>
      <c r="U937" t="s">
        <v>3215</v>
      </c>
      <c r="V937" t="s">
        <v>3216</v>
      </c>
    </row>
    <row r="938" spans="1:22">
      <c r="A938" t="s">
        <v>3214</v>
      </c>
      <c r="B938" t="s">
        <v>3220</v>
      </c>
      <c r="C938" t="s">
        <v>3221</v>
      </c>
      <c r="D938" s="3" t="s">
        <v>3219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11.35081593</v>
      </c>
      <c r="K938" t="s">
        <v>2</v>
      </c>
      <c r="L938" t="s">
        <v>2</v>
      </c>
      <c r="M938">
        <v>0</v>
      </c>
      <c r="N938" t="s">
        <v>2</v>
      </c>
      <c r="O938" t="s">
        <v>2</v>
      </c>
      <c r="P938" t="e">
        <f>-Inf</f>
        <v>#NAME?</v>
      </c>
      <c r="Q938">
        <v>1</v>
      </c>
      <c r="R938">
        <v>1</v>
      </c>
      <c r="S938" s="1">
        <v>2.10833100652701E-8</v>
      </c>
      <c r="T938" t="s">
        <v>3214</v>
      </c>
      <c r="U938" t="s">
        <v>3215</v>
      </c>
      <c r="V938" t="s">
        <v>3216</v>
      </c>
    </row>
    <row r="939" spans="1:22">
      <c r="A939" t="s">
        <v>3214</v>
      </c>
      <c r="B939" t="s">
        <v>3223</v>
      </c>
      <c r="C939" t="s">
        <v>3224</v>
      </c>
      <c r="D939" s="3" t="s">
        <v>3222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11.35081593</v>
      </c>
      <c r="K939" t="s">
        <v>2</v>
      </c>
      <c r="L939" t="s">
        <v>2</v>
      </c>
      <c r="M939">
        <v>0</v>
      </c>
      <c r="N939" t="s">
        <v>2</v>
      </c>
      <c r="O939" t="s">
        <v>2</v>
      </c>
      <c r="P939" t="e">
        <f>-Inf</f>
        <v>#NAME?</v>
      </c>
      <c r="Q939">
        <v>1</v>
      </c>
      <c r="R939">
        <v>1</v>
      </c>
      <c r="S939" s="1">
        <v>2.10833100652701E-8</v>
      </c>
      <c r="T939" t="s">
        <v>3214</v>
      </c>
      <c r="U939" t="s">
        <v>3215</v>
      </c>
      <c r="V939" t="s">
        <v>3216</v>
      </c>
    </row>
    <row r="940" spans="1:22">
      <c r="A940" t="s">
        <v>3214</v>
      </c>
      <c r="B940" t="s">
        <v>3226</v>
      </c>
      <c r="C940" t="s">
        <v>3227</v>
      </c>
      <c r="D940" s="3" t="s">
        <v>3225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11.35081593</v>
      </c>
      <c r="K940" t="s">
        <v>2</v>
      </c>
      <c r="L940" t="s">
        <v>2</v>
      </c>
      <c r="M940">
        <v>0</v>
      </c>
      <c r="N940" t="s">
        <v>2</v>
      </c>
      <c r="O940" t="s">
        <v>2</v>
      </c>
      <c r="P940" t="e">
        <f>-Inf</f>
        <v>#NAME?</v>
      </c>
      <c r="Q940">
        <v>1</v>
      </c>
      <c r="R940">
        <v>1</v>
      </c>
      <c r="S940">
        <v>1.1911217385451501E-2</v>
      </c>
      <c r="T940" t="s">
        <v>3229</v>
      </c>
      <c r="U940" t="s">
        <v>150</v>
      </c>
      <c r="V940" t="s">
        <v>89</v>
      </c>
    </row>
    <row r="941" spans="1:22" ht="30">
      <c r="A941" t="s">
        <v>3229</v>
      </c>
      <c r="B941" t="s">
        <v>3230</v>
      </c>
      <c r="C941" t="s">
        <v>3231</v>
      </c>
      <c r="D941" s="3" t="s">
        <v>3228</v>
      </c>
      <c r="E941">
        <v>6.3908810889999996</v>
      </c>
      <c r="F941">
        <v>0</v>
      </c>
      <c r="G941">
        <v>36.739566920000001</v>
      </c>
      <c r="H941">
        <v>0</v>
      </c>
      <c r="I941">
        <v>28.5673739</v>
      </c>
      <c r="J941">
        <v>8.4215463019999994</v>
      </c>
      <c r="K941" t="s">
        <v>2</v>
      </c>
      <c r="L941">
        <v>0</v>
      </c>
      <c r="M941">
        <v>4.36256782335506</v>
      </c>
      <c r="N941" t="s">
        <v>2</v>
      </c>
      <c r="O941" t="e">
        <f>-Inf</f>
        <v>#NAME?</v>
      </c>
      <c r="P941">
        <v>2.1251775605847301</v>
      </c>
      <c r="Q941">
        <v>1</v>
      </c>
      <c r="R941" s="1">
        <v>2.8580434382813299E-21</v>
      </c>
      <c r="S941">
        <v>4.4887026695913802E-2</v>
      </c>
      <c r="T941" t="s">
        <v>3229</v>
      </c>
      <c r="U941" t="s">
        <v>150</v>
      </c>
      <c r="V941" t="s">
        <v>89</v>
      </c>
    </row>
    <row r="942" spans="1:22" ht="30">
      <c r="A942" t="s">
        <v>3229</v>
      </c>
      <c r="B942" t="s">
        <v>3233</v>
      </c>
      <c r="C942" t="s">
        <v>3234</v>
      </c>
      <c r="D942" s="3" t="s">
        <v>3232</v>
      </c>
      <c r="E942">
        <v>0</v>
      </c>
      <c r="F942">
        <v>0</v>
      </c>
      <c r="G942">
        <v>11.186820620000001</v>
      </c>
      <c r="H942">
        <v>0</v>
      </c>
      <c r="I942">
        <v>0</v>
      </c>
      <c r="J942">
        <v>3.62317292</v>
      </c>
      <c r="K942" t="s">
        <v>2</v>
      </c>
      <c r="L942" t="s">
        <v>2</v>
      </c>
      <c r="M942">
        <v>3.0875756876654998</v>
      </c>
      <c r="N942" t="s">
        <v>2</v>
      </c>
      <c r="O942" t="s">
        <v>2</v>
      </c>
      <c r="P942">
        <v>1.6264745028127101</v>
      </c>
      <c r="Q942">
        <v>1</v>
      </c>
      <c r="R942">
        <v>1</v>
      </c>
      <c r="S942">
        <v>0.220713862270149</v>
      </c>
      <c r="T942" t="s">
        <v>3236</v>
      </c>
      <c r="U942" t="s">
        <v>1333</v>
      </c>
      <c r="V942" t="s">
        <v>89</v>
      </c>
    </row>
    <row r="943" spans="1:22" ht="75">
      <c r="A943" t="s">
        <v>3236</v>
      </c>
      <c r="B943" t="s">
        <v>854</v>
      </c>
      <c r="C943" t="s">
        <v>3237</v>
      </c>
      <c r="D943" s="3" t="s">
        <v>3235</v>
      </c>
      <c r="E943">
        <v>10.494552779999999</v>
      </c>
      <c r="F943">
        <v>4.2666723390000003</v>
      </c>
      <c r="G943">
        <v>33.371967640000001</v>
      </c>
      <c r="H943">
        <v>0</v>
      </c>
      <c r="I943">
        <v>19.583420879999998</v>
      </c>
      <c r="J943">
        <v>49.087454350000002</v>
      </c>
      <c r="K943" t="s">
        <v>14</v>
      </c>
      <c r="L943">
        <v>0.21787165608831099</v>
      </c>
      <c r="M943">
        <v>0.67984718461979099</v>
      </c>
      <c r="N943" t="s">
        <v>14</v>
      </c>
      <c r="O943">
        <v>-2.1984495729659299</v>
      </c>
      <c r="P943">
        <v>-0.556717599652925</v>
      </c>
      <c r="Q943">
        <v>0</v>
      </c>
      <c r="R943">
        <v>2.38522002553466E-4</v>
      </c>
      <c r="S943">
        <v>0.12506769597171299</v>
      </c>
      <c r="T943" t="s">
        <v>3236</v>
      </c>
      <c r="U943" t="s">
        <v>1333</v>
      </c>
      <c r="V943" t="s">
        <v>89</v>
      </c>
    </row>
    <row r="944" spans="1:22" ht="75">
      <c r="A944" t="s">
        <v>3236</v>
      </c>
      <c r="B944" t="s">
        <v>2576</v>
      </c>
      <c r="C944" t="s">
        <v>3239</v>
      </c>
      <c r="D944" s="3" t="s">
        <v>3238</v>
      </c>
      <c r="E944">
        <v>35.104612830000001</v>
      </c>
      <c r="F944">
        <v>15.986434819999999</v>
      </c>
      <c r="G944">
        <v>24.404834959999999</v>
      </c>
      <c r="H944">
        <v>20.73232033</v>
      </c>
      <c r="I944">
        <v>30.639209040000001</v>
      </c>
      <c r="J944">
        <v>45.329897070000001</v>
      </c>
      <c r="K944">
        <v>1.69323125782516</v>
      </c>
      <c r="L944">
        <v>0.52176395282036903</v>
      </c>
      <c r="M944">
        <v>0.53838275702045402</v>
      </c>
      <c r="N944">
        <v>0.75977902682655396</v>
      </c>
      <c r="O944">
        <v>-0.93853081896444501</v>
      </c>
      <c r="P944">
        <v>-0.893295889915802</v>
      </c>
      <c r="Q944">
        <v>5.3970229011424203E-2</v>
      </c>
      <c r="R944">
        <v>7.8216329354484707E-2</v>
      </c>
      <c r="S944">
        <v>3.4487606826917299E-3</v>
      </c>
      <c r="T944" t="s">
        <v>3236</v>
      </c>
      <c r="U944" t="s">
        <v>1333</v>
      </c>
      <c r="V944" t="s">
        <v>89</v>
      </c>
    </row>
    <row r="945" spans="1:22" ht="30">
      <c r="A945" t="s">
        <v>3236</v>
      </c>
      <c r="B945" t="s">
        <v>3241</v>
      </c>
      <c r="C945" t="s">
        <v>3242</v>
      </c>
      <c r="D945" s="3" t="s">
        <v>3240</v>
      </c>
      <c r="E945">
        <v>4.3513606319999996</v>
      </c>
      <c r="F945">
        <v>19.02980041</v>
      </c>
      <c r="G945">
        <v>26.96287023</v>
      </c>
      <c r="H945">
        <v>45.61701214</v>
      </c>
      <c r="I945">
        <v>109.16387400000001</v>
      </c>
      <c r="J945">
        <v>4.7131014090000001</v>
      </c>
      <c r="K945">
        <v>9.5388988183740295E-2</v>
      </c>
      <c r="L945">
        <v>0.174323241862963</v>
      </c>
      <c r="M945">
        <v>5.7208338820192797</v>
      </c>
      <c r="N945">
        <v>-3.3900334603328601</v>
      </c>
      <c r="O945">
        <v>-2.5201631634899599</v>
      </c>
      <c r="P945">
        <v>2.5162254529076602</v>
      </c>
      <c r="Q945" s="1">
        <v>2.4119348381175798E-10</v>
      </c>
      <c r="R945" s="1">
        <v>2.86745692631171E-5</v>
      </c>
      <c r="S945">
        <v>1</v>
      </c>
      <c r="T945" t="s">
        <v>3236</v>
      </c>
      <c r="U945" t="s">
        <v>1333</v>
      </c>
      <c r="V945" t="s">
        <v>89</v>
      </c>
    </row>
    <row r="946" spans="1:22">
      <c r="A946" t="s">
        <v>3236</v>
      </c>
      <c r="B946" t="s">
        <v>3244</v>
      </c>
      <c r="C946" t="s">
        <v>3245</v>
      </c>
      <c r="D946" s="3" t="s">
        <v>3243</v>
      </c>
      <c r="E946">
        <v>14.21495116</v>
      </c>
      <c r="F946">
        <v>14.308025710000001</v>
      </c>
      <c r="G946">
        <v>0</v>
      </c>
      <c r="H946">
        <v>12.70028065</v>
      </c>
      <c r="I946">
        <v>24.698435079999999</v>
      </c>
      <c r="J946">
        <v>0</v>
      </c>
      <c r="K946">
        <v>1.11926275896903</v>
      </c>
      <c r="L946">
        <v>0.57930899928093704</v>
      </c>
      <c r="M946" t="s">
        <v>2</v>
      </c>
      <c r="N946">
        <v>0.162548764251224</v>
      </c>
      <c r="O946">
        <v>-0.78759501814428301</v>
      </c>
      <c r="P946" t="s">
        <v>2</v>
      </c>
      <c r="Q946">
        <v>0.315499054532486</v>
      </c>
      <c r="R946">
        <v>0.121312087385439</v>
      </c>
      <c r="S946">
        <v>1</v>
      </c>
      <c r="T946" t="s">
        <v>3236</v>
      </c>
      <c r="U946" t="s">
        <v>1333</v>
      </c>
      <c r="V946" t="s">
        <v>89</v>
      </c>
    </row>
    <row r="947" spans="1:22" ht="30">
      <c r="A947" t="s">
        <v>3236</v>
      </c>
      <c r="B947" t="s">
        <v>3247</v>
      </c>
      <c r="C947" t="s">
        <v>3248</v>
      </c>
      <c r="D947" s="3" t="s">
        <v>3246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4.4394130839999999</v>
      </c>
      <c r="K947" t="s">
        <v>2</v>
      </c>
      <c r="L947" t="s">
        <v>2</v>
      </c>
      <c r="M947" t="s">
        <v>2</v>
      </c>
      <c r="N947" t="s">
        <v>2</v>
      </c>
      <c r="O947" t="s">
        <v>2</v>
      </c>
      <c r="P947" t="s">
        <v>2</v>
      </c>
      <c r="Q947">
        <v>1</v>
      </c>
      <c r="R947">
        <v>1</v>
      </c>
      <c r="S947">
        <v>1</v>
      </c>
      <c r="T947" t="s">
        <v>3236</v>
      </c>
      <c r="U947" t="s">
        <v>1333</v>
      </c>
      <c r="V947" t="s">
        <v>89</v>
      </c>
    </row>
    <row r="948" spans="1:22">
      <c r="A948" t="s">
        <v>3236</v>
      </c>
      <c r="B948" t="s">
        <v>192</v>
      </c>
      <c r="C948" t="s">
        <v>3250</v>
      </c>
      <c r="D948" s="3" t="s">
        <v>3249</v>
      </c>
      <c r="E948">
        <v>41.011395559999997</v>
      </c>
      <c r="F948">
        <v>35.380878109999998</v>
      </c>
      <c r="G948">
        <v>0</v>
      </c>
      <c r="H948">
        <v>0</v>
      </c>
      <c r="I948">
        <v>0</v>
      </c>
      <c r="J948">
        <v>0</v>
      </c>
      <c r="K948" t="s">
        <v>14</v>
      </c>
      <c r="L948" t="s">
        <v>14</v>
      </c>
      <c r="M948" t="s">
        <v>2</v>
      </c>
      <c r="N948" t="s">
        <v>14</v>
      </c>
      <c r="O948" t="s">
        <v>14</v>
      </c>
      <c r="P948" t="s">
        <v>2</v>
      </c>
      <c r="Q948">
        <v>0</v>
      </c>
      <c r="R948">
        <v>0</v>
      </c>
      <c r="S948">
        <v>0.38040967671860498</v>
      </c>
      <c r="T948" t="s">
        <v>3236</v>
      </c>
      <c r="U948" t="s">
        <v>1333</v>
      </c>
      <c r="V948" t="s">
        <v>89</v>
      </c>
    </row>
    <row r="949" spans="1:22">
      <c r="A949" t="s">
        <v>3236</v>
      </c>
      <c r="B949" t="s">
        <v>564</v>
      </c>
      <c r="C949" t="s">
        <v>3252</v>
      </c>
      <c r="D949" s="3" t="s">
        <v>3251</v>
      </c>
      <c r="E949">
        <v>0</v>
      </c>
      <c r="F949">
        <v>0</v>
      </c>
      <c r="G949">
        <v>28.659737199999999</v>
      </c>
      <c r="H949">
        <v>0</v>
      </c>
      <c r="I949">
        <v>0</v>
      </c>
      <c r="J949">
        <v>21.808480849999999</v>
      </c>
      <c r="K949" t="s">
        <v>2</v>
      </c>
      <c r="L949" t="s">
        <v>2</v>
      </c>
      <c r="M949">
        <v>1.3141555983254101</v>
      </c>
      <c r="N949" t="s">
        <v>2</v>
      </c>
      <c r="O949" t="s">
        <v>2</v>
      </c>
      <c r="P949">
        <v>0.394136103394221</v>
      </c>
      <c r="Q949">
        <v>1</v>
      </c>
      <c r="R949">
        <v>1</v>
      </c>
      <c r="S949">
        <v>1</v>
      </c>
      <c r="T949" t="s">
        <v>3236</v>
      </c>
      <c r="U949" t="s">
        <v>1333</v>
      </c>
      <c r="V949" t="s">
        <v>89</v>
      </c>
    </row>
    <row r="950" spans="1:22">
      <c r="A950" t="s">
        <v>3236</v>
      </c>
      <c r="B950" t="s">
        <v>744</v>
      </c>
      <c r="C950" t="s">
        <v>3254</v>
      </c>
      <c r="D950" s="3" t="s">
        <v>3253</v>
      </c>
      <c r="E950">
        <v>9.6964695499999998</v>
      </c>
      <c r="F950">
        <v>3.0140889770000001</v>
      </c>
      <c r="G950">
        <v>3.0365227990000001</v>
      </c>
      <c r="H950">
        <v>0</v>
      </c>
      <c r="I950">
        <v>12.470929050000001</v>
      </c>
      <c r="J950">
        <v>0.59922484099999995</v>
      </c>
      <c r="K950" t="s">
        <v>14</v>
      </c>
      <c r="L950">
        <v>0.24168920895272</v>
      </c>
      <c r="M950" t="s">
        <v>2</v>
      </c>
      <c r="N950" t="s">
        <v>14</v>
      </c>
      <c r="O950">
        <v>-2.0487750344356601</v>
      </c>
      <c r="P950" t="s">
        <v>2</v>
      </c>
      <c r="Q950">
        <v>0</v>
      </c>
      <c r="R950">
        <v>5.8378757975017896E-4</v>
      </c>
      <c r="S950">
        <v>1</v>
      </c>
      <c r="T950" t="s">
        <v>3236</v>
      </c>
      <c r="U950" t="s">
        <v>1333</v>
      </c>
      <c r="V950" t="s">
        <v>89</v>
      </c>
    </row>
    <row r="951" spans="1:22">
      <c r="A951" t="s">
        <v>3236</v>
      </c>
      <c r="B951" t="s">
        <v>3256</v>
      </c>
      <c r="C951" t="s">
        <v>3257</v>
      </c>
      <c r="D951" s="3" t="s">
        <v>3255</v>
      </c>
      <c r="E951">
        <v>0</v>
      </c>
      <c r="F951">
        <v>0</v>
      </c>
      <c r="G951">
        <v>3.6341330520000001</v>
      </c>
      <c r="H951">
        <v>0</v>
      </c>
      <c r="I951">
        <v>0</v>
      </c>
      <c r="J951">
        <v>3.0794969179999998</v>
      </c>
      <c r="K951" t="s">
        <v>2</v>
      </c>
      <c r="L951" t="s">
        <v>2</v>
      </c>
      <c r="M951" t="s">
        <v>2</v>
      </c>
      <c r="N951" t="s">
        <v>2</v>
      </c>
      <c r="O951" t="s">
        <v>2</v>
      </c>
      <c r="P951" t="s">
        <v>2</v>
      </c>
      <c r="Q951">
        <v>1</v>
      </c>
      <c r="R951">
        <v>1</v>
      </c>
      <c r="S951">
        <v>1.47478089952124E-2</v>
      </c>
      <c r="T951" t="s">
        <v>3236</v>
      </c>
      <c r="U951" t="s">
        <v>1333</v>
      </c>
      <c r="V951" t="s">
        <v>89</v>
      </c>
    </row>
    <row r="952" spans="1:22" ht="45">
      <c r="A952" t="s">
        <v>3236</v>
      </c>
      <c r="B952" t="s">
        <v>1427</v>
      </c>
      <c r="C952" t="s">
        <v>3259</v>
      </c>
      <c r="D952" s="3" t="s">
        <v>3258</v>
      </c>
      <c r="E952">
        <v>132.9005396</v>
      </c>
      <c r="F952">
        <v>84.577864660000003</v>
      </c>
      <c r="G952">
        <v>95.865516510000006</v>
      </c>
      <c r="H952">
        <v>217.17212019999999</v>
      </c>
      <c r="I952">
        <v>288.12831970000002</v>
      </c>
      <c r="J952">
        <v>23.12520533</v>
      </c>
      <c r="K952">
        <v>0.61195948852738602</v>
      </c>
      <c r="L952">
        <v>0.29354235206057699</v>
      </c>
      <c r="M952">
        <v>4.1454990406348999</v>
      </c>
      <c r="N952">
        <v>-0.708491944641229</v>
      </c>
      <c r="O952">
        <v>-1.7683594256244599</v>
      </c>
      <c r="P952">
        <v>2.0515457857047101</v>
      </c>
      <c r="Q952">
        <v>0.12228145674101799</v>
      </c>
      <c r="R952">
        <v>2.6796655859000801E-3</v>
      </c>
      <c r="S952">
        <v>5.2532217366160303E-2</v>
      </c>
      <c r="T952" t="s">
        <v>3236</v>
      </c>
      <c r="U952" t="s">
        <v>1333</v>
      </c>
      <c r="V952" t="s">
        <v>89</v>
      </c>
    </row>
    <row r="953" spans="1:22">
      <c r="A953" t="s">
        <v>3236</v>
      </c>
      <c r="B953" t="s">
        <v>298</v>
      </c>
      <c r="C953" t="s">
        <v>3261</v>
      </c>
      <c r="D953" s="3" t="s">
        <v>3260</v>
      </c>
      <c r="E953">
        <v>5.9834373860000003</v>
      </c>
      <c r="F953">
        <v>0</v>
      </c>
      <c r="G953">
        <v>10.767907770000001</v>
      </c>
      <c r="H953">
        <v>0</v>
      </c>
      <c r="I953">
        <v>5.2628682510000004</v>
      </c>
      <c r="J953">
        <v>3.6535432779999999</v>
      </c>
      <c r="K953" t="s">
        <v>2</v>
      </c>
      <c r="L953" t="s">
        <v>2</v>
      </c>
      <c r="M953">
        <v>2.9472506415455699</v>
      </c>
      <c r="N953" t="s">
        <v>2</v>
      </c>
      <c r="O953" t="s">
        <v>2</v>
      </c>
      <c r="P953">
        <v>1.55936975606379</v>
      </c>
      <c r="Q953">
        <v>1</v>
      </c>
      <c r="R953">
        <v>1</v>
      </c>
      <c r="S953">
        <v>1</v>
      </c>
      <c r="T953" t="s">
        <v>3263</v>
      </c>
      <c r="U953" t="s">
        <v>3264</v>
      </c>
      <c r="V953" t="s">
        <v>3265</v>
      </c>
    </row>
    <row r="954" spans="1:22">
      <c r="A954" t="s">
        <v>3263</v>
      </c>
      <c r="B954" t="s">
        <v>3266</v>
      </c>
      <c r="C954" t="s">
        <v>3267</v>
      </c>
      <c r="D954" s="3" t="s">
        <v>3262</v>
      </c>
      <c r="E954">
        <v>25.678161060000001</v>
      </c>
      <c r="F954">
        <v>13.427097590000001</v>
      </c>
      <c r="G954">
        <v>0</v>
      </c>
      <c r="H954">
        <v>66.320482240000004</v>
      </c>
      <c r="I954">
        <v>18.63947181</v>
      </c>
      <c r="J954">
        <v>0</v>
      </c>
      <c r="K954">
        <v>0.38718296659961099</v>
      </c>
      <c r="L954">
        <v>0.72035826588157004</v>
      </c>
      <c r="M954" t="s">
        <v>2</v>
      </c>
      <c r="N954">
        <v>-1.36891260958582</v>
      </c>
      <c r="O954">
        <v>-0.47321349408430402</v>
      </c>
      <c r="P954" t="s">
        <v>2</v>
      </c>
      <c r="Q954">
        <v>7.9736750706312694E-3</v>
      </c>
      <c r="R954">
        <v>0.25771694174071602</v>
      </c>
      <c r="S954">
        <v>1</v>
      </c>
      <c r="T954" t="s">
        <v>3263</v>
      </c>
      <c r="U954" t="s">
        <v>3264</v>
      </c>
      <c r="V954" t="s">
        <v>3265</v>
      </c>
    </row>
    <row r="955" spans="1:22">
      <c r="A955" t="s">
        <v>3263</v>
      </c>
      <c r="B955" t="s">
        <v>3269</v>
      </c>
      <c r="C955" t="s">
        <v>3270</v>
      </c>
      <c r="D955" s="3" t="s">
        <v>3268</v>
      </c>
      <c r="E955">
        <v>9.8078835350000002</v>
      </c>
      <c r="F955">
        <v>7.5759818040000004</v>
      </c>
      <c r="G955">
        <v>0</v>
      </c>
      <c r="H955">
        <v>0</v>
      </c>
      <c r="I955">
        <v>6.6652509520000001</v>
      </c>
      <c r="J955">
        <v>0</v>
      </c>
      <c r="K955" t="s">
        <v>14</v>
      </c>
      <c r="L955" t="s">
        <v>2</v>
      </c>
      <c r="M955" t="s">
        <v>2</v>
      </c>
      <c r="N955" t="s">
        <v>14</v>
      </c>
      <c r="O955" t="s">
        <v>2</v>
      </c>
      <c r="P955" t="s">
        <v>2</v>
      </c>
      <c r="Q955">
        <v>0</v>
      </c>
      <c r="R955">
        <v>1</v>
      </c>
      <c r="S955">
        <v>0.30267959666857902</v>
      </c>
      <c r="T955" t="s">
        <v>3272</v>
      </c>
      <c r="U955" t="s">
        <v>3264</v>
      </c>
      <c r="V955" t="s">
        <v>3265</v>
      </c>
    </row>
    <row r="956" spans="1:22">
      <c r="A956" t="s">
        <v>3272</v>
      </c>
      <c r="B956" t="s">
        <v>3273</v>
      </c>
      <c r="C956" t="s">
        <v>3274</v>
      </c>
      <c r="D956" s="3" t="s">
        <v>3271</v>
      </c>
      <c r="E956">
        <v>0</v>
      </c>
      <c r="F956">
        <v>0</v>
      </c>
      <c r="G956">
        <v>10.851230360000001</v>
      </c>
      <c r="H956">
        <v>0</v>
      </c>
      <c r="I956">
        <v>0</v>
      </c>
      <c r="J956">
        <v>13.665690680000001</v>
      </c>
      <c r="K956" t="s">
        <v>2</v>
      </c>
      <c r="L956" t="s">
        <v>2</v>
      </c>
      <c r="M956">
        <v>0.79404917132223596</v>
      </c>
      <c r="N956" t="s">
        <v>2</v>
      </c>
      <c r="O956" t="s">
        <v>2</v>
      </c>
      <c r="P956">
        <v>-0.33269974617624498</v>
      </c>
      <c r="Q956">
        <v>1</v>
      </c>
      <c r="R956">
        <v>1</v>
      </c>
      <c r="S956">
        <v>1</v>
      </c>
      <c r="T956" t="s">
        <v>3276</v>
      </c>
      <c r="U956" t="s">
        <v>3277</v>
      </c>
      <c r="V956" t="s">
        <v>3278</v>
      </c>
    </row>
    <row r="957" spans="1:22" ht="30">
      <c r="A957" t="s">
        <v>3276</v>
      </c>
      <c r="B957" t="s">
        <v>3279</v>
      </c>
      <c r="C957" t="s">
        <v>3280</v>
      </c>
      <c r="D957" s="3" t="s">
        <v>3275</v>
      </c>
      <c r="E957">
        <v>0</v>
      </c>
      <c r="F957">
        <v>0</v>
      </c>
      <c r="G957">
        <v>6.0366909729999998</v>
      </c>
      <c r="H957">
        <v>0</v>
      </c>
      <c r="I957">
        <v>1.058068279</v>
      </c>
      <c r="J957">
        <v>4.3939587119999999</v>
      </c>
      <c r="K957" t="s">
        <v>2</v>
      </c>
      <c r="L957" t="s">
        <v>2</v>
      </c>
      <c r="M957" t="s">
        <v>2</v>
      </c>
      <c r="N957" t="s">
        <v>2</v>
      </c>
      <c r="O957" t="s">
        <v>2</v>
      </c>
      <c r="P957" t="s">
        <v>2</v>
      </c>
      <c r="Q957">
        <v>1</v>
      </c>
      <c r="R957">
        <v>1</v>
      </c>
      <c r="S957">
        <v>7.5535710789534694E-2</v>
      </c>
      <c r="T957" t="s">
        <v>3276</v>
      </c>
      <c r="U957" t="s">
        <v>3277</v>
      </c>
      <c r="V957" t="s">
        <v>3278</v>
      </c>
    </row>
    <row r="958" spans="1:22" ht="30">
      <c r="A958" t="s">
        <v>3276</v>
      </c>
      <c r="B958" t="s">
        <v>779</v>
      </c>
      <c r="C958" t="s">
        <v>3282</v>
      </c>
      <c r="D958" s="3" t="s">
        <v>3281</v>
      </c>
      <c r="E958">
        <v>0</v>
      </c>
      <c r="F958">
        <v>0</v>
      </c>
      <c r="G958">
        <v>7.4398290920000001</v>
      </c>
      <c r="H958">
        <v>0</v>
      </c>
      <c r="I958">
        <v>0</v>
      </c>
      <c r="J958">
        <v>16.466870180000001</v>
      </c>
      <c r="K958" t="s">
        <v>2</v>
      </c>
      <c r="L958" t="s">
        <v>2</v>
      </c>
      <c r="M958">
        <v>0.45180589940134003</v>
      </c>
      <c r="N958" t="s">
        <v>2</v>
      </c>
      <c r="O958" t="s">
        <v>2</v>
      </c>
      <c r="P958">
        <v>-1.1462249862159299</v>
      </c>
      <c r="Q958">
        <v>1</v>
      </c>
      <c r="R958">
        <v>1</v>
      </c>
      <c r="S958">
        <v>1</v>
      </c>
      <c r="T958" t="s">
        <v>3284</v>
      </c>
      <c r="U958" t="s">
        <v>150</v>
      </c>
      <c r="V958" t="s">
        <v>89</v>
      </c>
    </row>
    <row r="959" spans="1:22" ht="30">
      <c r="A959" t="s">
        <v>3284</v>
      </c>
      <c r="B959" t="s">
        <v>1974</v>
      </c>
      <c r="C959" t="s">
        <v>3285</v>
      </c>
      <c r="D959" s="3" t="s">
        <v>3283</v>
      </c>
      <c r="E959">
        <v>33.401175879999997</v>
      </c>
      <c r="F959">
        <v>0</v>
      </c>
      <c r="G959">
        <v>6.1445071679999996</v>
      </c>
      <c r="H959">
        <v>0</v>
      </c>
      <c r="I959">
        <v>0</v>
      </c>
      <c r="J959">
        <v>5.1976997970000003</v>
      </c>
      <c r="K959" t="s">
        <v>14</v>
      </c>
      <c r="L959" t="s">
        <v>2</v>
      </c>
      <c r="M959" t="s">
        <v>2</v>
      </c>
      <c r="N959" t="s">
        <v>14</v>
      </c>
      <c r="O959" t="s">
        <v>2</v>
      </c>
      <c r="P959" t="s">
        <v>2</v>
      </c>
      <c r="Q959">
        <v>0</v>
      </c>
      <c r="R959">
        <v>1</v>
      </c>
      <c r="S959">
        <v>0.49200149026911</v>
      </c>
      <c r="T959" t="s">
        <v>3284</v>
      </c>
      <c r="U959" t="s">
        <v>150</v>
      </c>
      <c r="V959" t="s">
        <v>89</v>
      </c>
    </row>
    <row r="960" spans="1:22">
      <c r="A960" t="s">
        <v>3284</v>
      </c>
      <c r="B960" t="s">
        <v>1717</v>
      </c>
      <c r="C960" t="s">
        <v>3287</v>
      </c>
      <c r="D960" s="3" t="s">
        <v>3286</v>
      </c>
      <c r="E960">
        <v>0</v>
      </c>
      <c r="F960">
        <v>0</v>
      </c>
      <c r="G960">
        <v>20.923346590000001</v>
      </c>
      <c r="H960">
        <v>0</v>
      </c>
      <c r="I960">
        <v>0</v>
      </c>
      <c r="J960">
        <v>19.428573180000001</v>
      </c>
      <c r="K960" t="s">
        <v>2</v>
      </c>
      <c r="L960" t="s">
        <v>2</v>
      </c>
      <c r="M960">
        <v>1.07693685975554</v>
      </c>
      <c r="N960" t="s">
        <v>2</v>
      </c>
      <c r="O960" t="s">
        <v>2</v>
      </c>
      <c r="P960">
        <v>0.106933667906405</v>
      </c>
      <c r="Q960">
        <v>1</v>
      </c>
      <c r="R960">
        <v>1</v>
      </c>
      <c r="S960">
        <v>1</v>
      </c>
      <c r="T960" t="s">
        <v>3284</v>
      </c>
      <c r="U960" t="s">
        <v>150</v>
      </c>
      <c r="V960" t="s">
        <v>89</v>
      </c>
    </row>
    <row r="961" spans="1:22">
      <c r="A961" t="s">
        <v>3284</v>
      </c>
      <c r="B961" t="s">
        <v>3289</v>
      </c>
      <c r="C961" t="s">
        <v>3290</v>
      </c>
      <c r="D961" s="3" t="s">
        <v>3288</v>
      </c>
      <c r="E961">
        <v>0</v>
      </c>
      <c r="F961">
        <v>0</v>
      </c>
      <c r="G961">
        <v>4.3638254420000004</v>
      </c>
      <c r="H961">
        <v>0</v>
      </c>
      <c r="I961">
        <v>0</v>
      </c>
      <c r="J961">
        <v>3.2093315260000002</v>
      </c>
      <c r="K961" t="s">
        <v>2</v>
      </c>
      <c r="L961" t="s">
        <v>2</v>
      </c>
      <c r="M961" t="s">
        <v>2</v>
      </c>
      <c r="N961" t="s">
        <v>2</v>
      </c>
      <c r="O961" t="s">
        <v>2</v>
      </c>
      <c r="P961" t="s">
        <v>2</v>
      </c>
      <c r="Q961">
        <v>1</v>
      </c>
      <c r="R961">
        <v>1</v>
      </c>
      <c r="S961">
        <v>1</v>
      </c>
      <c r="T961" t="s">
        <v>3284</v>
      </c>
      <c r="U961" t="s">
        <v>150</v>
      </c>
      <c r="V961" t="s">
        <v>89</v>
      </c>
    </row>
    <row r="962" spans="1:22">
      <c r="A962" t="s">
        <v>3284</v>
      </c>
      <c r="B962" t="s">
        <v>570</v>
      </c>
      <c r="C962" t="s">
        <v>3292</v>
      </c>
      <c r="D962" s="3" t="s">
        <v>3291</v>
      </c>
      <c r="E962">
        <v>0</v>
      </c>
      <c r="F962">
        <v>0</v>
      </c>
      <c r="G962">
        <v>6.4979006019999996</v>
      </c>
      <c r="H962">
        <v>0</v>
      </c>
      <c r="I962">
        <v>0</v>
      </c>
      <c r="J962">
        <v>7.9638715680000001</v>
      </c>
      <c r="K962" t="s">
        <v>2</v>
      </c>
      <c r="L962" t="s">
        <v>2</v>
      </c>
      <c r="M962" t="s">
        <v>2</v>
      </c>
      <c r="N962" t="s">
        <v>2</v>
      </c>
      <c r="O962" t="s">
        <v>2</v>
      </c>
      <c r="P962" t="s">
        <v>2</v>
      </c>
      <c r="Q962">
        <v>1</v>
      </c>
      <c r="R962">
        <v>1</v>
      </c>
      <c r="S962">
        <v>1</v>
      </c>
      <c r="T962" t="s">
        <v>3284</v>
      </c>
      <c r="U962" t="s">
        <v>150</v>
      </c>
      <c r="V962" t="s">
        <v>89</v>
      </c>
    </row>
    <row r="963" spans="1:22" ht="30">
      <c r="A963" t="s">
        <v>3284</v>
      </c>
      <c r="B963" t="s">
        <v>3294</v>
      </c>
      <c r="C963" t="s">
        <v>3295</v>
      </c>
      <c r="D963" s="3" t="s">
        <v>3293</v>
      </c>
      <c r="E963">
        <v>0</v>
      </c>
      <c r="F963">
        <v>0</v>
      </c>
      <c r="G963">
        <v>4.3237415219999997</v>
      </c>
      <c r="H963">
        <v>0</v>
      </c>
      <c r="I963">
        <v>0</v>
      </c>
      <c r="J963">
        <v>6.4839518329999999</v>
      </c>
      <c r="K963" t="s">
        <v>2</v>
      </c>
      <c r="L963" t="s">
        <v>2</v>
      </c>
      <c r="M963" t="s">
        <v>2</v>
      </c>
      <c r="N963" t="s">
        <v>2</v>
      </c>
      <c r="O963" t="s">
        <v>2</v>
      </c>
      <c r="P963" t="s">
        <v>2</v>
      </c>
      <c r="Q963">
        <v>1</v>
      </c>
      <c r="R963">
        <v>1</v>
      </c>
      <c r="S963">
        <v>9.2648037218928697E-2</v>
      </c>
      <c r="T963" t="s">
        <v>3284</v>
      </c>
      <c r="U963" t="s">
        <v>150</v>
      </c>
      <c r="V963" t="s">
        <v>89</v>
      </c>
    </row>
    <row r="964" spans="1:22" ht="60">
      <c r="A964" t="s">
        <v>3284</v>
      </c>
      <c r="B964" t="s">
        <v>2455</v>
      </c>
      <c r="C964" t="s">
        <v>3297</v>
      </c>
      <c r="D964" s="3" t="s">
        <v>3296</v>
      </c>
      <c r="E964">
        <v>0</v>
      </c>
      <c r="F964">
        <v>0</v>
      </c>
      <c r="G964">
        <v>9.5358348960000008</v>
      </c>
      <c r="H964">
        <v>0</v>
      </c>
      <c r="I964">
        <v>0</v>
      </c>
      <c r="J964">
        <v>19.714845969999999</v>
      </c>
      <c r="K964" t="s">
        <v>2</v>
      </c>
      <c r="L964" t="s">
        <v>2</v>
      </c>
      <c r="M964">
        <v>0.48368802426915403</v>
      </c>
      <c r="N964" t="s">
        <v>2</v>
      </c>
      <c r="O964" t="s">
        <v>2</v>
      </c>
      <c r="P964">
        <v>-1.0478512766433601</v>
      </c>
      <c r="Q964">
        <v>1</v>
      </c>
      <c r="R964">
        <v>1</v>
      </c>
      <c r="S964">
        <v>1</v>
      </c>
      <c r="T964" t="s">
        <v>3299</v>
      </c>
      <c r="U964" t="s">
        <v>150</v>
      </c>
      <c r="V964" t="s">
        <v>89</v>
      </c>
    </row>
    <row r="965" spans="1:22">
      <c r="A965" t="s">
        <v>3299</v>
      </c>
      <c r="B965" t="s">
        <v>3300</v>
      </c>
      <c r="C965" t="s">
        <v>3301</v>
      </c>
      <c r="D965" s="3" t="s">
        <v>3298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2.0487365259999999</v>
      </c>
      <c r="K965" t="s">
        <v>2</v>
      </c>
      <c r="L965" t="s">
        <v>2</v>
      </c>
      <c r="M965" t="s">
        <v>2</v>
      </c>
      <c r="N965" t="s">
        <v>2</v>
      </c>
      <c r="O965" t="s">
        <v>2</v>
      </c>
      <c r="P965" t="s">
        <v>2</v>
      </c>
      <c r="Q965">
        <v>1</v>
      </c>
      <c r="R965">
        <v>1</v>
      </c>
      <c r="S965">
        <v>1</v>
      </c>
      <c r="T965" t="s">
        <v>3303</v>
      </c>
      <c r="U965" t="s">
        <v>3304</v>
      </c>
      <c r="V965" t="s">
        <v>3305</v>
      </c>
    </row>
    <row r="966" spans="1:22">
      <c r="A966" t="s">
        <v>3303</v>
      </c>
      <c r="B966" t="s">
        <v>671</v>
      </c>
      <c r="C966" t="s">
        <v>3306</v>
      </c>
      <c r="D966" s="3" t="s">
        <v>3302</v>
      </c>
      <c r="E966">
        <v>0</v>
      </c>
      <c r="F966">
        <v>0</v>
      </c>
      <c r="G966">
        <v>8.6319737639999996</v>
      </c>
      <c r="H966">
        <v>0</v>
      </c>
      <c r="I966">
        <v>0</v>
      </c>
      <c r="J966">
        <v>3.1465063139999998</v>
      </c>
      <c r="K966" t="s">
        <v>2</v>
      </c>
      <c r="L966" t="s">
        <v>2</v>
      </c>
      <c r="M966" t="s">
        <v>2</v>
      </c>
      <c r="N966" t="s">
        <v>2</v>
      </c>
      <c r="O966" t="s">
        <v>2</v>
      </c>
      <c r="P966" t="s">
        <v>2</v>
      </c>
      <c r="Q966">
        <v>1</v>
      </c>
      <c r="R966">
        <v>1</v>
      </c>
      <c r="S966">
        <v>1</v>
      </c>
      <c r="T966" t="s">
        <v>3308</v>
      </c>
      <c r="U966" t="s">
        <v>3309</v>
      </c>
      <c r="V966" t="s">
        <v>3310</v>
      </c>
    </row>
    <row r="967" spans="1:22" ht="30">
      <c r="A967" t="s">
        <v>3308</v>
      </c>
      <c r="B967" t="s">
        <v>3311</v>
      </c>
      <c r="C967" t="s">
        <v>3312</v>
      </c>
      <c r="D967" s="3" t="s">
        <v>3307</v>
      </c>
      <c r="E967">
        <v>0</v>
      </c>
      <c r="F967">
        <v>0</v>
      </c>
      <c r="G967">
        <v>5.567492348</v>
      </c>
      <c r="H967">
        <v>0</v>
      </c>
      <c r="I967">
        <v>0</v>
      </c>
      <c r="J967">
        <v>4.9138947679999996</v>
      </c>
      <c r="K967" t="s">
        <v>2</v>
      </c>
      <c r="L967" t="s">
        <v>2</v>
      </c>
      <c r="M967" t="s">
        <v>2</v>
      </c>
      <c r="N967" t="s">
        <v>2</v>
      </c>
      <c r="O967" t="s">
        <v>2</v>
      </c>
      <c r="P967" t="s">
        <v>2</v>
      </c>
      <c r="Q967">
        <v>1</v>
      </c>
      <c r="R967">
        <v>1</v>
      </c>
      <c r="S967">
        <v>0.104854925970879</v>
      </c>
      <c r="T967" t="s">
        <v>3308</v>
      </c>
      <c r="U967" t="s">
        <v>3309</v>
      </c>
      <c r="V967" t="s">
        <v>3310</v>
      </c>
    </row>
    <row r="968" spans="1:22" ht="90">
      <c r="A968" t="s">
        <v>3308</v>
      </c>
      <c r="B968" t="s">
        <v>3314</v>
      </c>
      <c r="C968" t="s">
        <v>3315</v>
      </c>
      <c r="D968" s="3" t="s">
        <v>3313</v>
      </c>
      <c r="E968">
        <v>6.0260233100000002</v>
      </c>
      <c r="F968">
        <v>0</v>
      </c>
      <c r="G968">
        <v>48.390347249999998</v>
      </c>
      <c r="H968">
        <v>0</v>
      </c>
      <c r="I968">
        <v>12.66582401</v>
      </c>
      <c r="J968">
        <v>20.557950810000001</v>
      </c>
      <c r="K968" t="s">
        <v>2</v>
      </c>
      <c r="L968">
        <v>0</v>
      </c>
      <c r="M968">
        <v>2.3538507167971998</v>
      </c>
      <c r="N968" t="s">
        <v>2</v>
      </c>
      <c r="O968" t="e">
        <f>-Inf</f>
        <v>#NAME?</v>
      </c>
      <c r="P968">
        <v>1.2350228263382499</v>
      </c>
      <c r="Q968">
        <v>1</v>
      </c>
      <c r="R968" s="1">
        <v>2.8580434382813299E-21</v>
      </c>
      <c r="S968">
        <v>9.1988212431199395E-2</v>
      </c>
      <c r="T968" t="s">
        <v>3308</v>
      </c>
      <c r="U968" t="s">
        <v>3309</v>
      </c>
      <c r="V968" t="s">
        <v>3310</v>
      </c>
    </row>
    <row r="969" spans="1:22" ht="90">
      <c r="A969" t="s">
        <v>3308</v>
      </c>
      <c r="B969" t="s">
        <v>3317</v>
      </c>
      <c r="C969" t="s">
        <v>3318</v>
      </c>
      <c r="D969" s="3" t="s">
        <v>3316</v>
      </c>
      <c r="E969">
        <v>0</v>
      </c>
      <c r="F969">
        <v>0</v>
      </c>
      <c r="G969">
        <v>159.47984349999999</v>
      </c>
      <c r="H969">
        <v>0</v>
      </c>
      <c r="I969">
        <v>0</v>
      </c>
      <c r="J969">
        <v>330.52395969999998</v>
      </c>
      <c r="K969" t="s">
        <v>2</v>
      </c>
      <c r="L969" t="s">
        <v>2</v>
      </c>
      <c r="M969">
        <v>0.48250615067286501</v>
      </c>
      <c r="N969" t="s">
        <v>2</v>
      </c>
      <c r="O969" t="s">
        <v>2</v>
      </c>
      <c r="P969">
        <v>-1.0513807618565301</v>
      </c>
      <c r="Q969">
        <v>1</v>
      </c>
      <c r="R969">
        <v>1</v>
      </c>
      <c r="S969">
        <v>8.2093594923673796E-2</v>
      </c>
      <c r="T969" t="s">
        <v>3308</v>
      </c>
      <c r="U969" t="s">
        <v>3309</v>
      </c>
      <c r="V969" t="s">
        <v>3310</v>
      </c>
    </row>
    <row r="970" spans="1:22" ht="75">
      <c r="A970" t="s">
        <v>3308</v>
      </c>
      <c r="B970" t="s">
        <v>3320</v>
      </c>
      <c r="C970" t="s">
        <v>3321</v>
      </c>
      <c r="D970" s="3" t="s">
        <v>3319</v>
      </c>
      <c r="E970">
        <v>16.679870470000001</v>
      </c>
      <c r="F970">
        <v>0</v>
      </c>
      <c r="G970">
        <v>165.11111270000001</v>
      </c>
      <c r="H970">
        <v>0</v>
      </c>
      <c r="I970">
        <v>15.681608199999999</v>
      </c>
      <c r="J970">
        <v>355.57539179999998</v>
      </c>
      <c r="K970" t="s">
        <v>14</v>
      </c>
      <c r="L970">
        <v>0</v>
      </c>
      <c r="M970">
        <v>0.46434909869372998</v>
      </c>
      <c r="N970" t="s">
        <v>14</v>
      </c>
      <c r="O970" t="e">
        <f>-Inf</f>
        <v>#NAME?</v>
      </c>
      <c r="P970">
        <v>-1.10671826025259</v>
      </c>
      <c r="Q970">
        <v>0</v>
      </c>
      <c r="R970" s="1">
        <v>2.8580434382813299E-21</v>
      </c>
      <c r="S970">
        <v>0.174636081458551</v>
      </c>
      <c r="T970" t="s">
        <v>3308</v>
      </c>
      <c r="U970" t="s">
        <v>3309</v>
      </c>
      <c r="V970" t="s">
        <v>3310</v>
      </c>
    </row>
    <row r="971" spans="1:22">
      <c r="A971" t="s">
        <v>3308</v>
      </c>
      <c r="B971" t="s">
        <v>1893</v>
      </c>
      <c r="C971" t="s">
        <v>3323</v>
      </c>
      <c r="D971" s="3" t="s">
        <v>3322</v>
      </c>
      <c r="E971">
        <v>0</v>
      </c>
      <c r="F971">
        <v>0</v>
      </c>
      <c r="G971">
        <v>17.199248520000001</v>
      </c>
      <c r="H971">
        <v>0</v>
      </c>
      <c r="I971">
        <v>0</v>
      </c>
      <c r="J971">
        <v>28.014930580000001</v>
      </c>
      <c r="K971" t="s">
        <v>2</v>
      </c>
      <c r="L971" t="s">
        <v>2</v>
      </c>
      <c r="M971">
        <v>0.61393150594771195</v>
      </c>
      <c r="N971" t="s">
        <v>2</v>
      </c>
      <c r="O971" t="s">
        <v>2</v>
      </c>
      <c r="P971">
        <v>-0.70385038642811304</v>
      </c>
      <c r="Q971">
        <v>1</v>
      </c>
      <c r="R971">
        <v>1</v>
      </c>
      <c r="S971">
        <v>0.208129712668916</v>
      </c>
      <c r="T971" t="s">
        <v>3308</v>
      </c>
      <c r="U971" t="s">
        <v>3309</v>
      </c>
      <c r="V971" t="s">
        <v>3310</v>
      </c>
    </row>
    <row r="972" spans="1:22" ht="30">
      <c r="A972" t="s">
        <v>3308</v>
      </c>
      <c r="B972" t="s">
        <v>628</v>
      </c>
      <c r="C972" t="s">
        <v>3325</v>
      </c>
      <c r="D972" s="3" t="s">
        <v>3324</v>
      </c>
      <c r="E972">
        <v>19.239859970000001</v>
      </c>
      <c r="F972">
        <v>23.698281160000001</v>
      </c>
      <c r="G972">
        <v>9.3162577879999997</v>
      </c>
      <c r="H972">
        <v>0</v>
      </c>
      <c r="I972">
        <v>13.00238959</v>
      </c>
      <c r="J972">
        <v>14.071048019999999</v>
      </c>
      <c r="K972" t="s">
        <v>14</v>
      </c>
      <c r="L972">
        <v>1.8226096823176301</v>
      </c>
      <c r="M972">
        <v>0.66208698703595203</v>
      </c>
      <c r="N972" t="s">
        <v>14</v>
      </c>
      <c r="O972">
        <v>0.86600563670548703</v>
      </c>
      <c r="P972">
        <v>-0.59490731966602095</v>
      </c>
      <c r="Q972">
        <v>0</v>
      </c>
      <c r="R972">
        <v>5.9803076355005001E-2</v>
      </c>
      <c r="S972">
        <v>5.9886857739570497E-2</v>
      </c>
      <c r="T972" t="s">
        <v>3327</v>
      </c>
      <c r="U972" t="s">
        <v>1295</v>
      </c>
      <c r="V972" t="s">
        <v>89</v>
      </c>
    </row>
    <row r="973" spans="1:22">
      <c r="A973" t="s">
        <v>3327</v>
      </c>
      <c r="B973" t="s">
        <v>813</v>
      </c>
      <c r="C973" t="s">
        <v>3328</v>
      </c>
      <c r="D973" s="3" t="s">
        <v>3326</v>
      </c>
      <c r="E973">
        <v>0</v>
      </c>
      <c r="F973">
        <v>0</v>
      </c>
      <c r="G973">
        <v>13.18492577</v>
      </c>
      <c r="H973">
        <v>0</v>
      </c>
      <c r="I973">
        <v>0</v>
      </c>
      <c r="J973">
        <v>4.655821553</v>
      </c>
      <c r="K973" t="s">
        <v>2</v>
      </c>
      <c r="L973" t="s">
        <v>2</v>
      </c>
      <c r="M973">
        <v>2.83192249099501</v>
      </c>
      <c r="N973" t="s">
        <v>2</v>
      </c>
      <c r="O973" t="s">
        <v>2</v>
      </c>
      <c r="P973">
        <v>1.5017817797615201</v>
      </c>
      <c r="Q973">
        <v>1</v>
      </c>
      <c r="R973">
        <v>1</v>
      </c>
      <c r="S973">
        <v>1</v>
      </c>
      <c r="T973" t="s">
        <v>3330</v>
      </c>
      <c r="U973" t="s">
        <v>3331</v>
      </c>
      <c r="V973" t="s">
        <v>3332</v>
      </c>
    </row>
    <row r="974" spans="1:22" ht="30">
      <c r="A974" t="s">
        <v>3330</v>
      </c>
      <c r="B974" t="s">
        <v>1012</v>
      </c>
      <c r="C974" t="s">
        <v>3333</v>
      </c>
      <c r="D974" s="3" t="s">
        <v>3329</v>
      </c>
      <c r="E974">
        <v>0</v>
      </c>
      <c r="F974">
        <v>0</v>
      </c>
      <c r="G974">
        <v>6.5977911269999998</v>
      </c>
      <c r="H974">
        <v>0</v>
      </c>
      <c r="I974">
        <v>0</v>
      </c>
      <c r="J974">
        <v>4.7491898719999996</v>
      </c>
      <c r="K974" t="s">
        <v>2</v>
      </c>
      <c r="L974" t="s">
        <v>2</v>
      </c>
      <c r="M974" t="s">
        <v>2</v>
      </c>
      <c r="N974" t="s">
        <v>2</v>
      </c>
      <c r="O974" t="s">
        <v>2</v>
      </c>
      <c r="P974" t="s">
        <v>2</v>
      </c>
      <c r="Q974">
        <v>1</v>
      </c>
      <c r="R974">
        <v>1</v>
      </c>
      <c r="S974">
        <v>0.35120696421922398</v>
      </c>
      <c r="T974" t="s">
        <v>3335</v>
      </c>
      <c r="U974" t="s">
        <v>3336</v>
      </c>
      <c r="V974" t="s">
        <v>89</v>
      </c>
    </row>
    <row r="975" spans="1:22" ht="30">
      <c r="A975" t="s">
        <v>3335</v>
      </c>
      <c r="B975" t="s">
        <v>3337</v>
      </c>
      <c r="C975" t="s">
        <v>3338</v>
      </c>
      <c r="D975" s="3" t="s">
        <v>3334</v>
      </c>
      <c r="E975">
        <v>141.81573</v>
      </c>
      <c r="F975">
        <v>144.85789109999999</v>
      </c>
      <c r="G975">
        <v>61.241411210000003</v>
      </c>
      <c r="H975">
        <v>238.0899062</v>
      </c>
      <c r="I975">
        <v>218.4936826</v>
      </c>
      <c r="J975">
        <v>71.009974670000005</v>
      </c>
      <c r="K975">
        <v>0.59563940472500398</v>
      </c>
      <c r="L975">
        <v>0.66298434525081296</v>
      </c>
      <c r="M975">
        <v>0.86243392558021903</v>
      </c>
      <c r="N975">
        <v>-0.74748889583491696</v>
      </c>
      <c r="O975">
        <v>-0.59295328985215601</v>
      </c>
      <c r="P975">
        <v>-0.21351416435762599</v>
      </c>
      <c r="Q975">
        <v>0.10799544268342599</v>
      </c>
      <c r="R975">
        <v>0.19829893816576699</v>
      </c>
      <c r="S975" s="1">
        <v>2.0154312045021799E-6</v>
      </c>
      <c r="T975" t="s">
        <v>3335</v>
      </c>
      <c r="U975" t="s">
        <v>3336</v>
      </c>
      <c r="V975" t="s">
        <v>89</v>
      </c>
    </row>
    <row r="976" spans="1:22" ht="45">
      <c r="A976" t="s">
        <v>3335</v>
      </c>
      <c r="B976" t="s">
        <v>3340</v>
      </c>
      <c r="C976" t="s">
        <v>3341</v>
      </c>
      <c r="D976" s="3" t="s">
        <v>3339</v>
      </c>
      <c r="E976">
        <v>0</v>
      </c>
      <c r="F976">
        <v>0</v>
      </c>
      <c r="G976">
        <v>1.7378716869999999</v>
      </c>
      <c r="H976">
        <v>0</v>
      </c>
      <c r="I976">
        <v>0</v>
      </c>
      <c r="J976">
        <v>26.967312809999999</v>
      </c>
      <c r="K976" t="s">
        <v>2</v>
      </c>
      <c r="L976" t="s">
        <v>2</v>
      </c>
      <c r="M976">
        <v>6.4443635865549201E-2</v>
      </c>
      <c r="N976" t="s">
        <v>2</v>
      </c>
      <c r="O976" t="s">
        <v>2</v>
      </c>
      <c r="P976">
        <v>-3.9558182975734701</v>
      </c>
      <c r="Q976">
        <v>1</v>
      </c>
      <c r="R976">
        <v>1</v>
      </c>
      <c r="S976">
        <v>1</v>
      </c>
      <c r="T976" t="s">
        <v>3343</v>
      </c>
      <c r="U976" t="s">
        <v>3344</v>
      </c>
      <c r="V976" t="s">
        <v>3345</v>
      </c>
    </row>
    <row r="977" spans="1:22">
      <c r="A977" t="s">
        <v>3343</v>
      </c>
      <c r="B977" t="s">
        <v>2006</v>
      </c>
      <c r="C977" t="s">
        <v>3346</v>
      </c>
      <c r="D977" s="3" t="s">
        <v>3342</v>
      </c>
      <c r="E977">
        <v>0</v>
      </c>
      <c r="F977">
        <v>0</v>
      </c>
      <c r="G977">
        <v>0</v>
      </c>
      <c r="H977">
        <v>0</v>
      </c>
      <c r="I977">
        <v>9.8269324180000002</v>
      </c>
      <c r="J977">
        <v>0</v>
      </c>
      <c r="K977" t="s">
        <v>2</v>
      </c>
      <c r="L977">
        <v>0</v>
      </c>
      <c r="M977" t="s">
        <v>2</v>
      </c>
      <c r="N977" t="s">
        <v>2</v>
      </c>
      <c r="O977" t="e">
        <f>-Inf</f>
        <v>#NAME?</v>
      </c>
      <c r="P977" t="s">
        <v>2</v>
      </c>
      <c r="Q977">
        <v>1</v>
      </c>
      <c r="R977" s="1">
        <v>2.8580434382813299E-21</v>
      </c>
      <c r="S977">
        <v>6.2638413765663301E-2</v>
      </c>
      <c r="T977" t="s">
        <v>3348</v>
      </c>
      <c r="U977" t="s">
        <v>417</v>
      </c>
      <c r="V977" t="s">
        <v>89</v>
      </c>
    </row>
    <row r="978" spans="1:22">
      <c r="A978" t="s">
        <v>3348</v>
      </c>
      <c r="B978" t="s">
        <v>2237</v>
      </c>
      <c r="C978" t="s">
        <v>3349</v>
      </c>
      <c r="D978" s="3" t="s">
        <v>3347</v>
      </c>
      <c r="E978">
        <v>0</v>
      </c>
      <c r="F978">
        <v>0</v>
      </c>
      <c r="G978">
        <v>6.8620471370000002</v>
      </c>
      <c r="H978">
        <v>0</v>
      </c>
      <c r="I978">
        <v>0</v>
      </c>
      <c r="J978">
        <v>16.121768230000001</v>
      </c>
      <c r="K978" t="s">
        <v>2</v>
      </c>
      <c r="L978" t="s">
        <v>2</v>
      </c>
      <c r="M978">
        <v>0.425638617247384</v>
      </c>
      <c r="N978" t="s">
        <v>2</v>
      </c>
      <c r="O978" t="s">
        <v>2</v>
      </c>
      <c r="P978">
        <v>-1.2322990455899401</v>
      </c>
      <c r="Q978">
        <v>1</v>
      </c>
      <c r="R978">
        <v>1</v>
      </c>
      <c r="S978">
        <v>1</v>
      </c>
      <c r="T978" t="s">
        <v>3348</v>
      </c>
      <c r="U978" t="s">
        <v>417</v>
      </c>
      <c r="V978" t="s">
        <v>89</v>
      </c>
    </row>
    <row r="979" spans="1:22">
      <c r="A979" t="s">
        <v>3348</v>
      </c>
      <c r="B979" t="s">
        <v>221</v>
      </c>
      <c r="C979" t="s">
        <v>3351</v>
      </c>
      <c r="D979" s="3" t="s">
        <v>3350</v>
      </c>
      <c r="E979">
        <v>0</v>
      </c>
      <c r="F979">
        <v>6.693125287</v>
      </c>
      <c r="G979">
        <v>0</v>
      </c>
      <c r="H979">
        <v>0</v>
      </c>
      <c r="I979">
        <v>0</v>
      </c>
      <c r="J979">
        <v>0</v>
      </c>
      <c r="K979" t="s">
        <v>2</v>
      </c>
      <c r="L979" t="s">
        <v>2</v>
      </c>
      <c r="M979" t="s">
        <v>2</v>
      </c>
      <c r="N979" t="s">
        <v>2</v>
      </c>
      <c r="O979" t="s">
        <v>2</v>
      </c>
      <c r="P979" t="s">
        <v>2</v>
      </c>
      <c r="Q979">
        <v>1</v>
      </c>
      <c r="R979">
        <v>1</v>
      </c>
      <c r="S979">
        <v>1</v>
      </c>
      <c r="T979" t="s">
        <v>3348</v>
      </c>
      <c r="U979" t="s">
        <v>417</v>
      </c>
      <c r="V979" t="s">
        <v>89</v>
      </c>
    </row>
    <row r="980" spans="1:22" ht="30">
      <c r="A980" t="s">
        <v>3348</v>
      </c>
      <c r="B980" t="s">
        <v>3353</v>
      </c>
      <c r="C980" t="s">
        <v>3354</v>
      </c>
      <c r="D980" s="3" t="s">
        <v>3352</v>
      </c>
      <c r="E980">
        <v>0</v>
      </c>
      <c r="F980">
        <v>0</v>
      </c>
      <c r="G980">
        <v>2.034190712</v>
      </c>
      <c r="H980">
        <v>0</v>
      </c>
      <c r="I980">
        <v>0</v>
      </c>
      <c r="J980">
        <v>4.0550985989999999</v>
      </c>
      <c r="K980" t="s">
        <v>2</v>
      </c>
      <c r="L980" t="s">
        <v>2</v>
      </c>
      <c r="M980" t="s">
        <v>2</v>
      </c>
      <c r="N980" t="s">
        <v>2</v>
      </c>
      <c r="O980" t="s">
        <v>2</v>
      </c>
      <c r="P980" t="s">
        <v>2</v>
      </c>
      <c r="Q980">
        <v>1</v>
      </c>
      <c r="R980">
        <v>1</v>
      </c>
      <c r="S980">
        <v>1</v>
      </c>
      <c r="T980" t="s">
        <v>3356</v>
      </c>
      <c r="U980" t="s">
        <v>3066</v>
      </c>
      <c r="V980" t="s">
        <v>89</v>
      </c>
    </row>
    <row r="981" spans="1:22">
      <c r="A981" t="s">
        <v>3356</v>
      </c>
      <c r="B981" t="s">
        <v>3357</v>
      </c>
      <c r="C981" t="s">
        <v>3358</v>
      </c>
      <c r="D981" s="3" t="s">
        <v>3355</v>
      </c>
      <c r="E981">
        <v>0</v>
      </c>
      <c r="F981">
        <v>15.16791673</v>
      </c>
      <c r="G981">
        <v>0</v>
      </c>
      <c r="H981">
        <v>0</v>
      </c>
      <c r="I981">
        <v>0</v>
      </c>
      <c r="J981">
        <v>0</v>
      </c>
      <c r="K981" t="s">
        <v>2</v>
      </c>
      <c r="L981" t="s">
        <v>14</v>
      </c>
      <c r="M981" t="s">
        <v>2</v>
      </c>
      <c r="N981" t="s">
        <v>2</v>
      </c>
      <c r="O981" t="s">
        <v>14</v>
      </c>
      <c r="P981" t="s">
        <v>2</v>
      </c>
      <c r="Q981">
        <v>1</v>
      </c>
      <c r="R981">
        <v>0</v>
      </c>
      <c r="S981">
        <v>1</v>
      </c>
      <c r="T981" t="s">
        <v>3356</v>
      </c>
      <c r="U981" t="s">
        <v>3066</v>
      </c>
      <c r="V981" t="s">
        <v>89</v>
      </c>
    </row>
    <row r="982" spans="1:22">
      <c r="A982" t="s">
        <v>3356</v>
      </c>
      <c r="B982" t="s">
        <v>195</v>
      </c>
      <c r="C982" t="s">
        <v>3360</v>
      </c>
      <c r="D982" s="3" t="s">
        <v>3359</v>
      </c>
      <c r="E982">
        <v>0</v>
      </c>
      <c r="F982">
        <v>0</v>
      </c>
      <c r="G982">
        <v>1.3320481559999999</v>
      </c>
      <c r="H982">
        <v>0</v>
      </c>
      <c r="I982">
        <v>0</v>
      </c>
      <c r="J982">
        <v>3.1733430970000001</v>
      </c>
      <c r="K982" t="s">
        <v>2</v>
      </c>
      <c r="L982" t="s">
        <v>2</v>
      </c>
      <c r="M982" t="s">
        <v>2</v>
      </c>
      <c r="N982" t="s">
        <v>2</v>
      </c>
      <c r="O982" t="s">
        <v>2</v>
      </c>
      <c r="P982" t="s">
        <v>2</v>
      </c>
      <c r="Q982">
        <v>1</v>
      </c>
      <c r="R982">
        <v>1</v>
      </c>
      <c r="S982">
        <v>3.7047147008956302E-3</v>
      </c>
      <c r="T982" t="s">
        <v>3362</v>
      </c>
      <c r="U982" t="s">
        <v>3363</v>
      </c>
      <c r="V982" t="s">
        <v>3364</v>
      </c>
    </row>
    <row r="983" spans="1:22" ht="30">
      <c r="A983" t="s">
        <v>3362</v>
      </c>
      <c r="B983" t="s">
        <v>3365</v>
      </c>
      <c r="C983" t="s">
        <v>3366</v>
      </c>
      <c r="D983" s="3" t="s">
        <v>3361</v>
      </c>
      <c r="E983">
        <v>38.802291050000001</v>
      </c>
      <c r="F983">
        <v>157.3134258</v>
      </c>
      <c r="G983">
        <v>14.065998349999999</v>
      </c>
      <c r="H983">
        <v>0</v>
      </c>
      <c r="I983">
        <v>145.24135670000001</v>
      </c>
      <c r="J983">
        <v>66.710969419999998</v>
      </c>
      <c r="K983" t="s">
        <v>14</v>
      </c>
      <c r="L983">
        <v>1.0831172978157699</v>
      </c>
      <c r="M983">
        <v>0.21084985681204901</v>
      </c>
      <c r="N983" t="s">
        <v>14</v>
      </c>
      <c r="O983">
        <v>0.115189490234834</v>
      </c>
      <c r="P983">
        <v>-2.2457120530029102</v>
      </c>
      <c r="Q983">
        <v>0</v>
      </c>
      <c r="R983">
        <v>0.37478804823309497</v>
      </c>
      <c r="S983" s="1">
        <v>5.8404065441664002E-5</v>
      </c>
      <c r="T983" t="s">
        <v>3362</v>
      </c>
      <c r="U983" t="s">
        <v>3363</v>
      </c>
      <c r="V983" t="s">
        <v>3364</v>
      </c>
    </row>
    <row r="984" spans="1:22">
      <c r="A984" t="s">
        <v>3362</v>
      </c>
      <c r="B984" t="s">
        <v>2914</v>
      </c>
      <c r="C984" t="s">
        <v>3368</v>
      </c>
      <c r="D984" s="3" t="s">
        <v>3367</v>
      </c>
      <c r="E984">
        <v>101.95070149999999</v>
      </c>
      <c r="F984">
        <v>66.848857600000002</v>
      </c>
      <c r="G984">
        <v>77.759776860000002</v>
      </c>
      <c r="H984">
        <v>124.0628313</v>
      </c>
      <c r="I984">
        <v>51.593156290000003</v>
      </c>
      <c r="J984">
        <v>6.7080852870000003</v>
      </c>
      <c r="K984">
        <v>0.82176668412048404</v>
      </c>
      <c r="L984">
        <v>1.29569234384982</v>
      </c>
      <c r="M984">
        <v>11.5919481540724</v>
      </c>
      <c r="N984">
        <v>-0.283199252613067</v>
      </c>
      <c r="O984">
        <v>0.37372319762567202</v>
      </c>
      <c r="P984">
        <v>3.53505114233878</v>
      </c>
      <c r="Q984">
        <v>0.35906062038177</v>
      </c>
      <c r="R984">
        <v>0.22806861906363901</v>
      </c>
      <c r="S984">
        <v>0.29143406650155501</v>
      </c>
      <c r="T984" t="s">
        <v>3362</v>
      </c>
      <c r="U984" t="s">
        <v>3363</v>
      </c>
      <c r="V984" t="s">
        <v>3364</v>
      </c>
    </row>
    <row r="985" spans="1:22">
      <c r="A985" t="s">
        <v>3362</v>
      </c>
      <c r="B985" t="s">
        <v>3370</v>
      </c>
      <c r="C985" t="s">
        <v>3371</v>
      </c>
      <c r="D985" s="3" t="s">
        <v>3369</v>
      </c>
      <c r="E985">
        <v>15.6815183</v>
      </c>
      <c r="F985">
        <v>63.947492359999998</v>
      </c>
      <c r="G985">
        <v>16.7562505</v>
      </c>
      <c r="H985">
        <v>0</v>
      </c>
      <c r="I985">
        <v>54.97603179</v>
      </c>
      <c r="J985">
        <v>21.527182450000002</v>
      </c>
      <c r="K985" t="s">
        <v>14</v>
      </c>
      <c r="L985">
        <v>1.1631885801483399</v>
      </c>
      <c r="M985">
        <v>0.77837638710587498</v>
      </c>
      <c r="N985" t="s">
        <v>14</v>
      </c>
      <c r="O985">
        <v>0.218085010473794</v>
      </c>
      <c r="P985">
        <v>-0.361460149827392</v>
      </c>
      <c r="Q985">
        <v>0</v>
      </c>
      <c r="R985">
        <v>0.31250776217127801</v>
      </c>
      <c r="S985">
        <v>1</v>
      </c>
      <c r="T985" t="s">
        <v>3373</v>
      </c>
      <c r="U985" t="s">
        <v>3374</v>
      </c>
      <c r="V985" t="s">
        <v>3375</v>
      </c>
    </row>
    <row r="986" spans="1:22">
      <c r="A986" t="s">
        <v>3373</v>
      </c>
      <c r="B986" t="s">
        <v>3376</v>
      </c>
      <c r="C986" t="s">
        <v>3377</v>
      </c>
      <c r="D986" s="3" t="s">
        <v>3372</v>
      </c>
      <c r="E986">
        <v>0</v>
      </c>
      <c r="F986">
        <v>0</v>
      </c>
      <c r="G986">
        <v>4.8404741509999996</v>
      </c>
      <c r="H986">
        <v>0</v>
      </c>
      <c r="I986">
        <v>0</v>
      </c>
      <c r="J986">
        <v>8.4721175039999999</v>
      </c>
      <c r="K986" t="s">
        <v>2</v>
      </c>
      <c r="L986" t="s">
        <v>2</v>
      </c>
      <c r="M986" t="s">
        <v>2</v>
      </c>
      <c r="N986" t="s">
        <v>2</v>
      </c>
      <c r="O986" t="s">
        <v>2</v>
      </c>
      <c r="P986" t="s">
        <v>2</v>
      </c>
      <c r="Q986">
        <v>1</v>
      </c>
      <c r="R986">
        <v>1</v>
      </c>
      <c r="S986">
        <v>1</v>
      </c>
      <c r="T986" t="s">
        <v>3379</v>
      </c>
      <c r="U986" t="s">
        <v>3380</v>
      </c>
      <c r="V986" t="s">
        <v>3381</v>
      </c>
    </row>
    <row r="987" spans="1:22" ht="30">
      <c r="A987" t="s">
        <v>3379</v>
      </c>
      <c r="B987" t="s">
        <v>564</v>
      </c>
      <c r="C987" t="s">
        <v>3382</v>
      </c>
      <c r="D987" s="3" t="s">
        <v>3378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6.8283163589999996</v>
      </c>
      <c r="K987" t="s">
        <v>2</v>
      </c>
      <c r="L987" t="s">
        <v>2</v>
      </c>
      <c r="M987" t="s">
        <v>2</v>
      </c>
      <c r="N987" t="s">
        <v>2</v>
      </c>
      <c r="O987" t="s">
        <v>2</v>
      </c>
      <c r="P987" t="s">
        <v>2</v>
      </c>
      <c r="Q987">
        <v>1</v>
      </c>
      <c r="R987">
        <v>1</v>
      </c>
      <c r="S987">
        <v>1</v>
      </c>
      <c r="T987" t="s">
        <v>3384</v>
      </c>
      <c r="U987" t="s">
        <v>391</v>
      </c>
      <c r="V987" t="s">
        <v>89</v>
      </c>
    </row>
    <row r="988" spans="1:22">
      <c r="A988" t="s">
        <v>3384</v>
      </c>
      <c r="B988" t="s">
        <v>3385</v>
      </c>
      <c r="C988" t="s">
        <v>3386</v>
      </c>
      <c r="D988" s="3" t="s">
        <v>3383</v>
      </c>
      <c r="E988">
        <v>8.8675402989999998</v>
      </c>
      <c r="F988">
        <v>12.412583959999999</v>
      </c>
      <c r="G988">
        <v>0</v>
      </c>
      <c r="H988">
        <v>13.30476153</v>
      </c>
      <c r="I988">
        <v>14.96542794</v>
      </c>
      <c r="J988">
        <v>0</v>
      </c>
      <c r="K988">
        <v>0.66649374203402201</v>
      </c>
      <c r="L988">
        <v>0.82941724150923302</v>
      </c>
      <c r="M988" t="s">
        <v>2</v>
      </c>
      <c r="N988">
        <v>-0.58533676552790403</v>
      </c>
      <c r="O988">
        <v>-0.26983005731152598</v>
      </c>
      <c r="P988" t="s">
        <v>2</v>
      </c>
      <c r="Q988">
        <v>0.17587055830325701</v>
      </c>
      <c r="R988">
        <v>0.37628398146373998</v>
      </c>
      <c r="S988">
        <v>1</v>
      </c>
      <c r="T988" t="s">
        <v>3384</v>
      </c>
      <c r="U988" t="s">
        <v>391</v>
      </c>
      <c r="V988" t="s">
        <v>89</v>
      </c>
    </row>
    <row r="989" spans="1:22" ht="30">
      <c r="A989" t="s">
        <v>3384</v>
      </c>
      <c r="B989" t="s">
        <v>3388</v>
      </c>
      <c r="C989" t="s">
        <v>3389</v>
      </c>
      <c r="D989" s="3" t="s">
        <v>3387</v>
      </c>
      <c r="E989">
        <v>36.393470069999999</v>
      </c>
      <c r="F989">
        <v>30.75902958</v>
      </c>
      <c r="G989">
        <v>0</v>
      </c>
      <c r="H989">
        <v>0</v>
      </c>
      <c r="I989">
        <v>29.877631569999998</v>
      </c>
      <c r="J989">
        <v>1.3223840689999999</v>
      </c>
      <c r="K989" t="s">
        <v>14</v>
      </c>
      <c r="L989">
        <v>1.02950026369845</v>
      </c>
      <c r="M989" t="s">
        <v>2</v>
      </c>
      <c r="N989" t="s">
        <v>14</v>
      </c>
      <c r="O989">
        <v>4.1944199505272603E-2</v>
      </c>
      <c r="P989" t="s">
        <v>2</v>
      </c>
      <c r="Q989">
        <v>0</v>
      </c>
      <c r="R989">
        <v>0.42132643388526803</v>
      </c>
      <c r="S989">
        <v>0.232138822829667</v>
      </c>
      <c r="T989" t="s">
        <v>3391</v>
      </c>
      <c r="U989" t="s">
        <v>150</v>
      </c>
      <c r="V989" t="s">
        <v>89</v>
      </c>
    </row>
    <row r="990" spans="1:22" ht="30">
      <c r="A990" t="s">
        <v>3391</v>
      </c>
      <c r="B990" t="s">
        <v>3392</v>
      </c>
      <c r="C990" t="s">
        <v>3393</v>
      </c>
      <c r="D990" s="3" t="s">
        <v>3390</v>
      </c>
      <c r="E990">
        <v>0</v>
      </c>
      <c r="F990">
        <v>0</v>
      </c>
      <c r="G990">
        <v>11.28461652</v>
      </c>
      <c r="H990">
        <v>0</v>
      </c>
      <c r="I990">
        <v>0</v>
      </c>
      <c r="J990">
        <v>6.6061420289999999</v>
      </c>
      <c r="K990" t="s">
        <v>2</v>
      </c>
      <c r="L990" t="s">
        <v>2</v>
      </c>
      <c r="M990">
        <v>1.70820071237678</v>
      </c>
      <c r="N990" t="s">
        <v>2</v>
      </c>
      <c r="O990" t="s">
        <v>2</v>
      </c>
      <c r="P990">
        <v>0.77247750056614195</v>
      </c>
      <c r="Q990">
        <v>1</v>
      </c>
      <c r="R990">
        <v>1</v>
      </c>
      <c r="S990">
        <v>9.8938907159636796E-2</v>
      </c>
      <c r="T990" t="s">
        <v>3395</v>
      </c>
      <c r="U990" t="s">
        <v>150</v>
      </c>
      <c r="V990" t="s">
        <v>89</v>
      </c>
    </row>
    <row r="991" spans="1:22">
      <c r="A991" t="s">
        <v>3395</v>
      </c>
      <c r="B991" t="s">
        <v>3396</v>
      </c>
      <c r="C991" t="s">
        <v>3397</v>
      </c>
      <c r="D991" s="3" t="s">
        <v>3394</v>
      </c>
      <c r="E991">
        <v>0</v>
      </c>
      <c r="F991">
        <v>0</v>
      </c>
      <c r="G991">
        <v>21.122380620000001</v>
      </c>
      <c r="H991">
        <v>0</v>
      </c>
      <c r="I991">
        <v>0</v>
      </c>
      <c r="J991">
        <v>8.7922878779999998</v>
      </c>
      <c r="K991" t="s">
        <v>2</v>
      </c>
      <c r="L991" t="s">
        <v>2</v>
      </c>
      <c r="M991">
        <v>2.4023759131968698</v>
      </c>
      <c r="N991" t="s">
        <v>2</v>
      </c>
      <c r="O991" t="s">
        <v>2</v>
      </c>
      <c r="P991">
        <v>1.26446191527009</v>
      </c>
      <c r="Q991">
        <v>1</v>
      </c>
      <c r="R991">
        <v>1</v>
      </c>
      <c r="S991">
        <v>0.32498644106456498</v>
      </c>
      <c r="T991" t="s">
        <v>3395</v>
      </c>
      <c r="U991" t="s">
        <v>150</v>
      </c>
      <c r="V991" t="s">
        <v>89</v>
      </c>
    </row>
    <row r="992" spans="1:22" ht="45">
      <c r="A992" t="s">
        <v>3395</v>
      </c>
      <c r="B992" t="s">
        <v>3399</v>
      </c>
      <c r="C992" t="s">
        <v>3400</v>
      </c>
      <c r="D992" s="3" t="s">
        <v>3398</v>
      </c>
      <c r="E992">
        <v>0</v>
      </c>
      <c r="F992">
        <v>0</v>
      </c>
      <c r="G992">
        <v>154.48979159999999</v>
      </c>
      <c r="H992">
        <v>0</v>
      </c>
      <c r="I992">
        <v>0</v>
      </c>
      <c r="J992">
        <v>107.2616019</v>
      </c>
      <c r="K992" t="s">
        <v>2</v>
      </c>
      <c r="L992" t="s">
        <v>2</v>
      </c>
      <c r="M992">
        <v>1.44030845021344</v>
      </c>
      <c r="N992" t="s">
        <v>2</v>
      </c>
      <c r="O992" t="s">
        <v>2</v>
      </c>
      <c r="P992">
        <v>0.52637780607057205</v>
      </c>
      <c r="Q992">
        <v>1</v>
      </c>
      <c r="R992">
        <v>1</v>
      </c>
      <c r="S992">
        <v>1</v>
      </c>
      <c r="T992" t="s">
        <v>3395</v>
      </c>
      <c r="U992" t="s">
        <v>150</v>
      </c>
      <c r="V992" t="s">
        <v>89</v>
      </c>
    </row>
    <row r="993" spans="1:22">
      <c r="A993" t="s">
        <v>3395</v>
      </c>
      <c r="B993" t="s">
        <v>885</v>
      </c>
      <c r="C993" t="s">
        <v>3402</v>
      </c>
      <c r="D993" s="3" t="s">
        <v>3401</v>
      </c>
      <c r="E993">
        <v>0</v>
      </c>
      <c r="F993">
        <v>0</v>
      </c>
      <c r="G993">
        <v>2.174679679</v>
      </c>
      <c r="H993">
        <v>0</v>
      </c>
      <c r="I993">
        <v>0</v>
      </c>
      <c r="J993">
        <v>0.63627107299999996</v>
      </c>
      <c r="K993" t="s">
        <v>2</v>
      </c>
      <c r="L993" t="s">
        <v>2</v>
      </c>
      <c r="M993" t="s">
        <v>2</v>
      </c>
      <c r="N993" t="s">
        <v>2</v>
      </c>
      <c r="O993" t="s">
        <v>2</v>
      </c>
      <c r="P993" t="s">
        <v>2</v>
      </c>
      <c r="Q993">
        <v>1</v>
      </c>
      <c r="R993">
        <v>1</v>
      </c>
      <c r="S993">
        <v>0.290822460806895</v>
      </c>
      <c r="T993" t="s">
        <v>3395</v>
      </c>
      <c r="U993" t="s">
        <v>150</v>
      </c>
      <c r="V993" t="s">
        <v>89</v>
      </c>
    </row>
    <row r="994" spans="1:22" ht="45">
      <c r="A994" t="s">
        <v>3395</v>
      </c>
      <c r="B994" t="s">
        <v>3404</v>
      </c>
      <c r="C994" t="s">
        <v>3405</v>
      </c>
      <c r="D994" s="3" t="s">
        <v>3403</v>
      </c>
      <c r="E994">
        <v>42.711609789999997</v>
      </c>
      <c r="F994">
        <v>24.74873316</v>
      </c>
      <c r="G994">
        <v>70.86468266</v>
      </c>
      <c r="H994">
        <v>75.964699899999999</v>
      </c>
      <c r="I994">
        <v>9.4934976740000003</v>
      </c>
      <c r="J994">
        <v>46.353030490000002</v>
      </c>
      <c r="K994">
        <v>0.56225601952256199</v>
      </c>
      <c r="L994">
        <v>2.60691412268207</v>
      </c>
      <c r="M994">
        <v>1.5288036598877399</v>
      </c>
      <c r="N994">
        <v>-0.83070089328380403</v>
      </c>
      <c r="O994">
        <v>1.38234305820091</v>
      </c>
      <c r="P994">
        <v>0.61240313717968997</v>
      </c>
      <c r="Q994">
        <v>8.1611804304080701E-2</v>
      </c>
      <c r="R994">
        <v>8.0360501605198902E-3</v>
      </c>
      <c r="S994">
        <v>1</v>
      </c>
      <c r="T994" t="s">
        <v>3395</v>
      </c>
      <c r="U994" t="s">
        <v>150</v>
      </c>
      <c r="V994" t="s">
        <v>89</v>
      </c>
    </row>
    <row r="995" spans="1:22">
      <c r="A995" t="s">
        <v>3395</v>
      </c>
      <c r="B995" t="s">
        <v>2907</v>
      </c>
      <c r="C995" t="s">
        <v>3407</v>
      </c>
      <c r="D995" s="3" t="s">
        <v>3406</v>
      </c>
      <c r="E995">
        <v>0</v>
      </c>
      <c r="F995">
        <v>0</v>
      </c>
      <c r="G995">
        <v>1.441763731</v>
      </c>
      <c r="H995">
        <v>0</v>
      </c>
      <c r="I995">
        <v>0</v>
      </c>
      <c r="J995">
        <v>0</v>
      </c>
      <c r="K995" t="s">
        <v>2</v>
      </c>
      <c r="L995" t="s">
        <v>2</v>
      </c>
      <c r="M995" t="s">
        <v>2</v>
      </c>
      <c r="N995" t="s">
        <v>2</v>
      </c>
      <c r="O995" t="s">
        <v>2</v>
      </c>
      <c r="P995" t="s">
        <v>2</v>
      </c>
      <c r="Q995">
        <v>1</v>
      </c>
      <c r="R995">
        <v>1</v>
      </c>
      <c r="S995">
        <v>1</v>
      </c>
      <c r="T995" t="s">
        <v>3395</v>
      </c>
      <c r="U995" t="s">
        <v>150</v>
      </c>
      <c r="V995" t="s">
        <v>89</v>
      </c>
    </row>
    <row r="996" spans="1:22">
      <c r="A996" t="s">
        <v>3395</v>
      </c>
      <c r="B996" t="s">
        <v>204</v>
      </c>
      <c r="C996" t="s">
        <v>3409</v>
      </c>
      <c r="D996" s="3" t="s">
        <v>3408</v>
      </c>
      <c r="E996">
        <v>0</v>
      </c>
      <c r="F996">
        <v>0</v>
      </c>
      <c r="G996">
        <v>8.8614151949999993</v>
      </c>
      <c r="H996">
        <v>0</v>
      </c>
      <c r="I996">
        <v>0</v>
      </c>
      <c r="J996">
        <v>3.0652333789999999</v>
      </c>
      <c r="K996" t="s">
        <v>2</v>
      </c>
      <c r="L996" t="s">
        <v>2</v>
      </c>
      <c r="M996" t="s">
        <v>2</v>
      </c>
      <c r="N996" t="s">
        <v>2</v>
      </c>
      <c r="O996" t="s">
        <v>2</v>
      </c>
      <c r="P996" t="s">
        <v>2</v>
      </c>
      <c r="Q996">
        <v>1</v>
      </c>
      <c r="R996">
        <v>1</v>
      </c>
      <c r="S996">
        <v>1</v>
      </c>
      <c r="T996" t="s">
        <v>3395</v>
      </c>
      <c r="U996" t="s">
        <v>150</v>
      </c>
      <c r="V996" t="s">
        <v>89</v>
      </c>
    </row>
    <row r="997" spans="1:22" ht="30">
      <c r="A997" t="s">
        <v>3395</v>
      </c>
      <c r="B997" t="s">
        <v>1755</v>
      </c>
      <c r="C997" t="s">
        <v>3411</v>
      </c>
      <c r="D997" s="3" t="s">
        <v>3410</v>
      </c>
      <c r="E997">
        <v>0</v>
      </c>
      <c r="F997">
        <v>0</v>
      </c>
      <c r="G997">
        <v>3.2098979980000002</v>
      </c>
      <c r="H997">
        <v>0</v>
      </c>
      <c r="I997">
        <v>0</v>
      </c>
      <c r="J997">
        <v>0</v>
      </c>
      <c r="K997" t="s">
        <v>2</v>
      </c>
      <c r="L997" t="s">
        <v>2</v>
      </c>
      <c r="M997" t="s">
        <v>2</v>
      </c>
      <c r="N997" t="s">
        <v>2</v>
      </c>
      <c r="O997" t="s">
        <v>2</v>
      </c>
      <c r="P997" t="s">
        <v>2</v>
      </c>
      <c r="Q997">
        <v>1</v>
      </c>
      <c r="R997">
        <v>1</v>
      </c>
      <c r="S997">
        <v>0.482702403482899</v>
      </c>
      <c r="T997" t="s">
        <v>3395</v>
      </c>
      <c r="U997" t="s">
        <v>150</v>
      </c>
      <c r="V997" t="s">
        <v>89</v>
      </c>
    </row>
    <row r="998" spans="1:22" ht="30">
      <c r="A998" t="s">
        <v>3395</v>
      </c>
      <c r="B998" t="s">
        <v>1866</v>
      </c>
      <c r="C998" t="s">
        <v>3413</v>
      </c>
      <c r="D998" s="3" t="s">
        <v>3412</v>
      </c>
      <c r="E998">
        <v>0</v>
      </c>
      <c r="F998">
        <v>0</v>
      </c>
      <c r="G998">
        <v>10.11744335</v>
      </c>
      <c r="H998">
        <v>0</v>
      </c>
      <c r="I998">
        <v>0</v>
      </c>
      <c r="J998">
        <v>9.0360884000000006</v>
      </c>
      <c r="K998" t="s">
        <v>2</v>
      </c>
      <c r="L998" t="s">
        <v>2</v>
      </c>
      <c r="M998">
        <v>1.11967069180067</v>
      </c>
      <c r="N998" t="s">
        <v>2</v>
      </c>
      <c r="O998" t="s">
        <v>2</v>
      </c>
      <c r="P998">
        <v>0.163074481243419</v>
      </c>
      <c r="Q998">
        <v>1</v>
      </c>
      <c r="R998">
        <v>1</v>
      </c>
      <c r="S998">
        <v>0.10436182157224499</v>
      </c>
      <c r="T998" t="s">
        <v>3395</v>
      </c>
      <c r="U998" t="s">
        <v>150</v>
      </c>
      <c r="V998" t="s">
        <v>89</v>
      </c>
    </row>
    <row r="999" spans="1:22" ht="45">
      <c r="A999" t="s">
        <v>3395</v>
      </c>
      <c r="B999" t="s">
        <v>3415</v>
      </c>
      <c r="C999" t="s">
        <v>3416</v>
      </c>
      <c r="D999" s="3" t="s">
        <v>3414</v>
      </c>
      <c r="E999">
        <v>29.685841780000001</v>
      </c>
      <c r="F999">
        <v>28.83834332</v>
      </c>
      <c r="G999">
        <v>28.722202110000001</v>
      </c>
      <c r="H999">
        <v>0</v>
      </c>
      <c r="I999">
        <v>21.983211780000001</v>
      </c>
      <c r="J999">
        <v>12.181878169999999</v>
      </c>
      <c r="K999" t="s">
        <v>14</v>
      </c>
      <c r="L999">
        <v>1.3118348496390599</v>
      </c>
      <c r="M999">
        <v>2.3577810998581001</v>
      </c>
      <c r="N999" t="s">
        <v>14</v>
      </c>
      <c r="O999">
        <v>0.39158610669091598</v>
      </c>
      <c r="P999">
        <v>1.23742978243613</v>
      </c>
      <c r="Q999">
        <v>0</v>
      </c>
      <c r="R999">
        <v>0.21927093949670901</v>
      </c>
      <c r="S999">
        <v>0.42716046228756999</v>
      </c>
      <c r="T999" t="s">
        <v>3395</v>
      </c>
      <c r="U999" t="s">
        <v>150</v>
      </c>
      <c r="V999" t="s">
        <v>89</v>
      </c>
    </row>
    <row r="1000" spans="1:22" ht="45">
      <c r="A1000" t="s">
        <v>3395</v>
      </c>
      <c r="B1000" t="s">
        <v>921</v>
      </c>
      <c r="C1000" t="s">
        <v>3418</v>
      </c>
      <c r="D1000" s="3" t="s">
        <v>3417</v>
      </c>
      <c r="E1000">
        <v>0</v>
      </c>
      <c r="F1000">
        <v>0</v>
      </c>
      <c r="G1000">
        <v>29.180916509999999</v>
      </c>
      <c r="H1000">
        <v>0</v>
      </c>
      <c r="I1000">
        <v>0</v>
      </c>
      <c r="J1000">
        <v>23.913352679999999</v>
      </c>
      <c r="K1000" t="s">
        <v>2</v>
      </c>
      <c r="L1000" t="s">
        <v>2</v>
      </c>
      <c r="M1000">
        <v>1.2202770937429299</v>
      </c>
      <c r="N1000" t="s">
        <v>2</v>
      </c>
      <c r="O1000" t="s">
        <v>2</v>
      </c>
      <c r="P1000">
        <v>0.28720878416316398</v>
      </c>
      <c r="Q1000">
        <v>1</v>
      </c>
      <c r="R1000">
        <v>1</v>
      </c>
      <c r="S1000">
        <v>1</v>
      </c>
      <c r="T1000" t="s">
        <v>3395</v>
      </c>
      <c r="U1000" t="s">
        <v>150</v>
      </c>
      <c r="V1000" t="s">
        <v>89</v>
      </c>
    </row>
    <row r="1001" spans="1:22">
      <c r="A1001" t="s">
        <v>3395</v>
      </c>
      <c r="B1001" t="s">
        <v>471</v>
      </c>
      <c r="C1001" t="s">
        <v>3420</v>
      </c>
      <c r="D1001" s="3" t="s">
        <v>3419</v>
      </c>
      <c r="E1001">
        <v>0</v>
      </c>
      <c r="F1001">
        <v>0</v>
      </c>
      <c r="G1001">
        <v>6.9159868170000003</v>
      </c>
      <c r="H1001">
        <v>0</v>
      </c>
      <c r="I1001">
        <v>0</v>
      </c>
      <c r="J1001">
        <v>1.1316916050000001</v>
      </c>
      <c r="K1001" t="s">
        <v>2</v>
      </c>
      <c r="L1001" t="s">
        <v>2</v>
      </c>
      <c r="M1001" t="s">
        <v>2</v>
      </c>
      <c r="N1001" t="s">
        <v>2</v>
      </c>
      <c r="O1001" t="s">
        <v>2</v>
      </c>
      <c r="P1001" t="s">
        <v>2</v>
      </c>
      <c r="Q1001">
        <v>1</v>
      </c>
      <c r="R1001">
        <v>1</v>
      </c>
      <c r="S1001">
        <v>0.35912495590125698</v>
      </c>
      <c r="T1001" t="s">
        <v>3395</v>
      </c>
      <c r="U1001" t="s">
        <v>150</v>
      </c>
      <c r="V1001" t="s">
        <v>89</v>
      </c>
    </row>
    <row r="1002" spans="1:22" ht="30">
      <c r="A1002" t="s">
        <v>3395</v>
      </c>
      <c r="B1002" t="s">
        <v>2227</v>
      </c>
      <c r="C1002" t="s">
        <v>3422</v>
      </c>
      <c r="D1002" s="3" t="s">
        <v>3421</v>
      </c>
      <c r="E1002">
        <v>0</v>
      </c>
      <c r="F1002">
        <v>0</v>
      </c>
      <c r="G1002">
        <v>19.903685190000001</v>
      </c>
      <c r="H1002">
        <v>0</v>
      </c>
      <c r="I1002">
        <v>0</v>
      </c>
      <c r="J1002">
        <v>14.63051684</v>
      </c>
      <c r="K1002" t="s">
        <v>2</v>
      </c>
      <c r="L1002" t="s">
        <v>2</v>
      </c>
      <c r="M1002">
        <v>1.36042256112122</v>
      </c>
      <c r="N1002" t="s">
        <v>2</v>
      </c>
      <c r="O1002" t="s">
        <v>2</v>
      </c>
      <c r="P1002">
        <v>0.44405483687716102</v>
      </c>
      <c r="Q1002">
        <v>1</v>
      </c>
      <c r="R1002">
        <v>1</v>
      </c>
      <c r="S1002">
        <v>1</v>
      </c>
      <c r="T1002" t="s">
        <v>3395</v>
      </c>
      <c r="U1002" t="s">
        <v>150</v>
      </c>
      <c r="V1002" t="s">
        <v>89</v>
      </c>
    </row>
    <row r="1003" spans="1:22">
      <c r="A1003" t="s">
        <v>3395</v>
      </c>
      <c r="B1003" t="s">
        <v>762</v>
      </c>
      <c r="C1003" t="s">
        <v>3424</v>
      </c>
      <c r="D1003" s="3" t="s">
        <v>3423</v>
      </c>
      <c r="E1003">
        <v>9.9296562569999995</v>
      </c>
      <c r="F1003">
        <v>0</v>
      </c>
      <c r="G1003">
        <v>2.3144288199999998</v>
      </c>
      <c r="H1003">
        <v>9.9794297820000004</v>
      </c>
      <c r="I1003">
        <v>3.125207149</v>
      </c>
      <c r="J1003">
        <v>0</v>
      </c>
      <c r="K1003">
        <v>0.99501238787312496</v>
      </c>
      <c r="L1003" t="s">
        <v>2</v>
      </c>
      <c r="M1003" t="s">
        <v>2</v>
      </c>
      <c r="N1003">
        <v>-7.2136076111043602E-3</v>
      </c>
      <c r="O1003" t="s">
        <v>2</v>
      </c>
      <c r="P1003" t="s">
        <v>2</v>
      </c>
      <c r="Q1003">
        <v>0.43647309078503299</v>
      </c>
      <c r="R1003">
        <v>1</v>
      </c>
      <c r="S1003">
        <v>0.17934227514088499</v>
      </c>
      <c r="T1003" t="s">
        <v>3395</v>
      </c>
      <c r="U1003" t="s">
        <v>150</v>
      </c>
      <c r="V1003" t="s">
        <v>89</v>
      </c>
    </row>
    <row r="1004" spans="1:22" ht="45">
      <c r="A1004" t="s">
        <v>3395</v>
      </c>
      <c r="B1004" t="s">
        <v>3426</v>
      </c>
      <c r="C1004" t="s">
        <v>3427</v>
      </c>
      <c r="D1004" s="3" t="s">
        <v>3425</v>
      </c>
      <c r="E1004">
        <v>0</v>
      </c>
      <c r="F1004">
        <v>0</v>
      </c>
      <c r="G1004">
        <v>19.697553979999999</v>
      </c>
      <c r="H1004">
        <v>0</v>
      </c>
      <c r="I1004">
        <v>0</v>
      </c>
      <c r="J1004">
        <v>10.28718265</v>
      </c>
      <c r="K1004" t="s">
        <v>2</v>
      </c>
      <c r="L1004" t="s">
        <v>2</v>
      </c>
      <c r="M1004">
        <v>1.9147666227157001</v>
      </c>
      <c r="N1004" t="s">
        <v>2</v>
      </c>
      <c r="O1004" t="s">
        <v>2</v>
      </c>
      <c r="P1004">
        <v>0.93716856302835205</v>
      </c>
      <c r="Q1004">
        <v>1</v>
      </c>
      <c r="R1004">
        <v>1</v>
      </c>
      <c r="S1004">
        <v>1</v>
      </c>
      <c r="T1004" t="s">
        <v>3395</v>
      </c>
      <c r="U1004" t="s">
        <v>150</v>
      </c>
      <c r="V1004" t="s">
        <v>89</v>
      </c>
    </row>
    <row r="1005" spans="1:22">
      <c r="A1005" t="s">
        <v>3395</v>
      </c>
      <c r="B1005" t="s">
        <v>2889</v>
      </c>
      <c r="C1005" t="s">
        <v>3429</v>
      </c>
      <c r="D1005" s="3" t="s">
        <v>3428</v>
      </c>
      <c r="E1005">
        <v>0</v>
      </c>
      <c r="F1005">
        <v>0</v>
      </c>
      <c r="G1005">
        <v>1.8835731710000001</v>
      </c>
      <c r="H1005">
        <v>0</v>
      </c>
      <c r="I1005">
        <v>0</v>
      </c>
      <c r="J1005">
        <v>0.95403217399999996</v>
      </c>
      <c r="K1005" t="s">
        <v>2</v>
      </c>
      <c r="L1005" t="s">
        <v>2</v>
      </c>
      <c r="M1005" t="s">
        <v>2</v>
      </c>
      <c r="N1005" t="s">
        <v>2</v>
      </c>
      <c r="O1005" t="s">
        <v>2</v>
      </c>
      <c r="P1005" t="s">
        <v>2</v>
      </c>
      <c r="Q1005">
        <v>1</v>
      </c>
      <c r="R1005">
        <v>1</v>
      </c>
      <c r="S1005">
        <v>0.13030664833430899</v>
      </c>
      <c r="T1005" t="s">
        <v>3395</v>
      </c>
      <c r="U1005" t="s">
        <v>150</v>
      </c>
      <c r="V1005" t="s">
        <v>89</v>
      </c>
    </row>
    <row r="1006" spans="1:22">
      <c r="A1006" t="s">
        <v>3395</v>
      </c>
      <c r="B1006" t="s">
        <v>3431</v>
      </c>
      <c r="C1006" t="s">
        <v>3432</v>
      </c>
      <c r="D1006" s="3" t="s">
        <v>3430</v>
      </c>
      <c r="E1006">
        <v>0</v>
      </c>
      <c r="F1006">
        <v>0</v>
      </c>
      <c r="G1006">
        <v>54.15944236</v>
      </c>
      <c r="H1006">
        <v>0</v>
      </c>
      <c r="I1006">
        <v>7.1086565439999996</v>
      </c>
      <c r="J1006">
        <v>24.910451760000001</v>
      </c>
      <c r="K1006" t="s">
        <v>2</v>
      </c>
      <c r="L1006" t="s">
        <v>2</v>
      </c>
      <c r="M1006">
        <v>2.1741654018080299</v>
      </c>
      <c r="N1006" t="s">
        <v>2</v>
      </c>
      <c r="O1006" t="s">
        <v>2</v>
      </c>
      <c r="P1006">
        <v>1.1204616990088201</v>
      </c>
      <c r="Q1006">
        <v>1</v>
      </c>
      <c r="R1006">
        <v>1</v>
      </c>
      <c r="S1006">
        <v>9.5423775311246406E-2</v>
      </c>
      <c r="T1006" t="s">
        <v>3395</v>
      </c>
      <c r="U1006" t="s">
        <v>150</v>
      </c>
      <c r="V1006" t="s">
        <v>89</v>
      </c>
    </row>
    <row r="1007" spans="1:22" ht="30">
      <c r="A1007" t="s">
        <v>3395</v>
      </c>
      <c r="B1007" t="s">
        <v>3434</v>
      </c>
      <c r="C1007" t="s">
        <v>3435</v>
      </c>
      <c r="D1007" s="3" t="s">
        <v>3433</v>
      </c>
      <c r="E1007">
        <v>0</v>
      </c>
      <c r="F1007">
        <v>0</v>
      </c>
      <c r="G1007">
        <v>30.391281800000002</v>
      </c>
      <c r="H1007">
        <v>0</v>
      </c>
      <c r="I1007">
        <v>0</v>
      </c>
      <c r="J1007">
        <v>12.49273651</v>
      </c>
      <c r="K1007" t="s">
        <v>2</v>
      </c>
      <c r="L1007" t="s">
        <v>2</v>
      </c>
      <c r="M1007">
        <v>2.43271614475122</v>
      </c>
      <c r="N1007" t="s">
        <v>2</v>
      </c>
      <c r="O1007" t="s">
        <v>2</v>
      </c>
      <c r="P1007">
        <v>1.28256799292307</v>
      </c>
      <c r="Q1007">
        <v>1</v>
      </c>
      <c r="R1007">
        <v>1</v>
      </c>
      <c r="S1007">
        <v>0.14792491548780201</v>
      </c>
      <c r="T1007" t="s">
        <v>3395</v>
      </c>
      <c r="U1007" t="s">
        <v>150</v>
      </c>
      <c r="V1007" t="s">
        <v>89</v>
      </c>
    </row>
    <row r="1008" spans="1:22">
      <c r="A1008" t="s">
        <v>3395</v>
      </c>
      <c r="B1008" t="s">
        <v>1899</v>
      </c>
      <c r="C1008" t="s">
        <v>3437</v>
      </c>
      <c r="D1008" s="3" t="s">
        <v>3436</v>
      </c>
      <c r="E1008">
        <v>0</v>
      </c>
      <c r="F1008">
        <v>0</v>
      </c>
      <c r="G1008">
        <v>12.799491440000001</v>
      </c>
      <c r="H1008">
        <v>0</v>
      </c>
      <c r="I1008">
        <v>0</v>
      </c>
      <c r="J1008">
        <v>6.1816206950000003</v>
      </c>
      <c r="K1008" t="s">
        <v>2</v>
      </c>
      <c r="L1008" t="s">
        <v>2</v>
      </c>
      <c r="M1008">
        <v>2.0705721155542398</v>
      </c>
      <c r="N1008" t="s">
        <v>2</v>
      </c>
      <c r="O1008" t="s">
        <v>2</v>
      </c>
      <c r="P1008">
        <v>1.0500294509283401</v>
      </c>
      <c r="Q1008">
        <v>1</v>
      </c>
      <c r="R1008">
        <v>1</v>
      </c>
      <c r="S1008">
        <v>1</v>
      </c>
      <c r="T1008" t="s">
        <v>3439</v>
      </c>
      <c r="U1008" t="s">
        <v>1295</v>
      </c>
      <c r="V1008" t="s">
        <v>89</v>
      </c>
    </row>
    <row r="1009" spans="1:22">
      <c r="A1009" t="s">
        <v>3439</v>
      </c>
      <c r="B1009" t="s">
        <v>3440</v>
      </c>
      <c r="C1009" t="s">
        <v>3441</v>
      </c>
      <c r="D1009" s="3" t="s">
        <v>3438</v>
      </c>
      <c r="E1009">
        <v>0</v>
      </c>
      <c r="F1009">
        <v>11.054289219999999</v>
      </c>
      <c r="G1009">
        <v>0</v>
      </c>
      <c r="H1009">
        <v>0</v>
      </c>
      <c r="I1009">
        <v>14.95525271</v>
      </c>
      <c r="J1009">
        <v>0</v>
      </c>
      <c r="K1009" t="s">
        <v>2</v>
      </c>
      <c r="L1009">
        <v>0.73915763473581597</v>
      </c>
      <c r="M1009" t="s">
        <v>2</v>
      </c>
      <c r="N1009" t="s">
        <v>2</v>
      </c>
      <c r="O1009">
        <v>-0.43604602469735299</v>
      </c>
      <c r="P1009" t="s">
        <v>2</v>
      </c>
      <c r="Q1009">
        <v>1</v>
      </c>
      <c r="R1009">
        <v>0.277879096248416</v>
      </c>
      <c r="S1009">
        <v>1</v>
      </c>
      <c r="T1009" t="s">
        <v>3443</v>
      </c>
      <c r="U1009" t="s">
        <v>3444</v>
      </c>
      <c r="V1009" t="s">
        <v>89</v>
      </c>
    </row>
    <row r="1010" spans="1:22">
      <c r="A1010" t="s">
        <v>3443</v>
      </c>
      <c r="B1010" t="s">
        <v>1738</v>
      </c>
      <c r="C1010" t="s">
        <v>3445</v>
      </c>
      <c r="D1010" s="3" t="s">
        <v>3442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2.2991798860000001</v>
      </c>
      <c r="K1010" t="s">
        <v>2</v>
      </c>
      <c r="L1010" t="s">
        <v>2</v>
      </c>
      <c r="M1010" t="s">
        <v>2</v>
      </c>
      <c r="N1010" t="s">
        <v>2</v>
      </c>
      <c r="O1010" t="s">
        <v>2</v>
      </c>
      <c r="P1010" t="s">
        <v>2</v>
      </c>
      <c r="Q1010">
        <v>1</v>
      </c>
      <c r="R1010">
        <v>1</v>
      </c>
      <c r="S1010">
        <v>0.21297983338936</v>
      </c>
      <c r="T1010" t="s">
        <v>3447</v>
      </c>
      <c r="U1010" t="s">
        <v>150</v>
      </c>
      <c r="V1010" t="s">
        <v>89</v>
      </c>
    </row>
    <row r="1011" spans="1:22" ht="60">
      <c r="A1011" t="s">
        <v>3447</v>
      </c>
      <c r="B1011" t="s">
        <v>788</v>
      </c>
      <c r="C1011" t="s">
        <v>3448</v>
      </c>
      <c r="D1011" s="3" t="s">
        <v>3446</v>
      </c>
      <c r="E1011">
        <v>14.07292135</v>
      </c>
      <c r="F1011">
        <v>22.27880356</v>
      </c>
      <c r="G1011">
        <v>49.747267469999997</v>
      </c>
      <c r="H1011">
        <v>43.654510019999996</v>
      </c>
      <c r="I1011">
        <v>141.5540067</v>
      </c>
      <c r="J1011">
        <v>27.995980490000001</v>
      </c>
      <c r="K1011">
        <v>0.32237038838719301</v>
      </c>
      <c r="L1011">
        <v>0.15738730453046201</v>
      </c>
      <c r="M1011">
        <v>1.77694321110737</v>
      </c>
      <c r="N1011">
        <v>-1.63320886494504</v>
      </c>
      <c r="O1011">
        <v>-2.6676089227181499</v>
      </c>
      <c r="P1011">
        <v>0.82939757536606795</v>
      </c>
      <c r="Q1011">
        <v>1.8132578579092801E-3</v>
      </c>
      <c r="R1011" s="1">
        <v>9.9313379852475997E-6</v>
      </c>
      <c r="S1011" s="1">
        <v>4.1522341120980899E-14</v>
      </c>
      <c r="T1011" t="s">
        <v>3447</v>
      </c>
      <c r="U1011" t="s">
        <v>150</v>
      </c>
      <c r="V1011" t="s">
        <v>89</v>
      </c>
    </row>
    <row r="1012" spans="1:22" ht="30">
      <c r="A1012" t="s">
        <v>3447</v>
      </c>
      <c r="B1012" t="s">
        <v>30</v>
      </c>
      <c r="C1012" t="s">
        <v>3450</v>
      </c>
      <c r="D1012" s="3" t="s">
        <v>3449</v>
      </c>
      <c r="E1012">
        <v>21.230349069999999</v>
      </c>
      <c r="F1012">
        <v>0</v>
      </c>
      <c r="G1012">
        <v>17.82233853</v>
      </c>
      <c r="H1012">
        <v>0</v>
      </c>
      <c r="I1012">
        <v>0</v>
      </c>
      <c r="J1012">
        <v>0</v>
      </c>
      <c r="K1012" t="s">
        <v>14</v>
      </c>
      <c r="L1012" t="s">
        <v>2</v>
      </c>
      <c r="M1012" t="s">
        <v>14</v>
      </c>
      <c r="N1012" t="s">
        <v>14</v>
      </c>
      <c r="O1012" t="s">
        <v>2</v>
      </c>
      <c r="P1012" t="s">
        <v>14</v>
      </c>
      <c r="Q1012">
        <v>0</v>
      </c>
      <c r="R1012">
        <v>1</v>
      </c>
      <c r="S1012">
        <v>1</v>
      </c>
      <c r="T1012" t="s">
        <v>3447</v>
      </c>
      <c r="U1012" t="s">
        <v>150</v>
      </c>
      <c r="V1012" t="s">
        <v>89</v>
      </c>
    </row>
    <row r="1013" spans="1:22" ht="30">
      <c r="A1013" t="s">
        <v>3447</v>
      </c>
      <c r="B1013" t="s">
        <v>3452</v>
      </c>
      <c r="C1013" t="s">
        <v>3453</v>
      </c>
      <c r="D1013" s="3" t="s">
        <v>3451</v>
      </c>
      <c r="E1013">
        <v>55.736457029999997</v>
      </c>
      <c r="F1013">
        <v>52.678624839999998</v>
      </c>
      <c r="G1013">
        <v>6.0420821999999999E-2</v>
      </c>
      <c r="H1013">
        <v>49.076978259999997</v>
      </c>
      <c r="I1013">
        <v>51.561065159999998</v>
      </c>
      <c r="J1013">
        <v>0</v>
      </c>
      <c r="K1013">
        <v>1.13569455590194</v>
      </c>
      <c r="L1013">
        <v>1.0216744878433399</v>
      </c>
      <c r="M1013" t="s">
        <v>2</v>
      </c>
      <c r="N1013">
        <v>0.18357487538999501</v>
      </c>
      <c r="O1013">
        <v>3.0935617432690601E-2</v>
      </c>
      <c r="P1013" t="s">
        <v>2</v>
      </c>
      <c r="Q1013">
        <v>0.30152948161478099</v>
      </c>
      <c r="R1013">
        <v>0.42843464917735002</v>
      </c>
      <c r="S1013">
        <v>1</v>
      </c>
      <c r="T1013" t="s">
        <v>3447</v>
      </c>
      <c r="U1013" t="s">
        <v>150</v>
      </c>
      <c r="V1013" t="s">
        <v>89</v>
      </c>
    </row>
    <row r="1014" spans="1:22">
      <c r="A1014" t="s">
        <v>3447</v>
      </c>
      <c r="B1014" t="s">
        <v>3455</v>
      </c>
      <c r="C1014" t="s">
        <v>3456</v>
      </c>
      <c r="D1014" s="3" t="s">
        <v>3454</v>
      </c>
      <c r="E1014">
        <v>0</v>
      </c>
      <c r="F1014">
        <v>0</v>
      </c>
      <c r="G1014">
        <v>3.639318093</v>
      </c>
      <c r="H1014">
        <v>0</v>
      </c>
      <c r="I1014">
        <v>0</v>
      </c>
      <c r="J1014">
        <v>2.6520514949999998</v>
      </c>
      <c r="K1014" t="s">
        <v>2</v>
      </c>
      <c r="L1014" t="s">
        <v>2</v>
      </c>
      <c r="M1014" t="s">
        <v>2</v>
      </c>
      <c r="N1014" t="s">
        <v>2</v>
      </c>
      <c r="O1014" t="s">
        <v>2</v>
      </c>
      <c r="P1014" t="s">
        <v>2</v>
      </c>
      <c r="Q1014">
        <v>1</v>
      </c>
      <c r="R1014">
        <v>1</v>
      </c>
      <c r="S1014">
        <v>0.40880719071051103</v>
      </c>
      <c r="T1014" t="s">
        <v>3447</v>
      </c>
      <c r="U1014" t="s">
        <v>150</v>
      </c>
      <c r="V1014" t="s">
        <v>89</v>
      </c>
    </row>
    <row r="1015" spans="1:22">
      <c r="A1015" t="s">
        <v>3447</v>
      </c>
      <c r="B1015" t="s">
        <v>3458</v>
      </c>
      <c r="C1015" t="s">
        <v>3459</v>
      </c>
      <c r="D1015" s="3" t="s">
        <v>3457</v>
      </c>
      <c r="E1015">
        <v>0</v>
      </c>
      <c r="F1015">
        <v>0</v>
      </c>
      <c r="G1015">
        <v>12.65454289</v>
      </c>
      <c r="H1015">
        <v>0</v>
      </c>
      <c r="I1015">
        <v>0</v>
      </c>
      <c r="J1015">
        <v>13.371015809999999</v>
      </c>
      <c r="K1015" t="s">
        <v>2</v>
      </c>
      <c r="L1015" t="s">
        <v>2</v>
      </c>
      <c r="M1015">
        <v>0.94641596942364203</v>
      </c>
      <c r="N1015" t="s">
        <v>2</v>
      </c>
      <c r="O1015" t="s">
        <v>2</v>
      </c>
      <c r="P1015">
        <v>-7.9453677577033602E-2</v>
      </c>
      <c r="Q1015">
        <v>1</v>
      </c>
      <c r="R1015">
        <v>1</v>
      </c>
      <c r="S1015">
        <v>1</v>
      </c>
      <c r="T1015" t="s">
        <v>3447</v>
      </c>
      <c r="U1015" t="s">
        <v>150</v>
      </c>
      <c r="V1015" t="s">
        <v>89</v>
      </c>
    </row>
    <row r="1016" spans="1:22">
      <c r="A1016" t="s">
        <v>3447</v>
      </c>
      <c r="B1016" t="s">
        <v>3461</v>
      </c>
      <c r="C1016" t="s">
        <v>3462</v>
      </c>
      <c r="D1016" s="3" t="s">
        <v>3460</v>
      </c>
      <c r="E1016">
        <v>6.7746147920000004</v>
      </c>
      <c r="F1016">
        <v>1.969422182</v>
      </c>
      <c r="G1016">
        <v>1.8056135630000001</v>
      </c>
      <c r="H1016">
        <v>0</v>
      </c>
      <c r="I1016">
        <v>13.14640835</v>
      </c>
      <c r="J1016">
        <v>0.66109196599999998</v>
      </c>
      <c r="K1016" t="s">
        <v>2</v>
      </c>
      <c r="L1016">
        <v>0.14980686203924301</v>
      </c>
      <c r="M1016" t="s">
        <v>2</v>
      </c>
      <c r="N1016" t="s">
        <v>2</v>
      </c>
      <c r="O1016">
        <v>-2.73882438562176</v>
      </c>
      <c r="P1016" t="s">
        <v>2</v>
      </c>
      <c r="Q1016">
        <v>1</v>
      </c>
      <c r="R1016" s="1">
        <v>5.8318484299587702E-6</v>
      </c>
      <c r="S1016">
        <v>1</v>
      </c>
      <c r="T1016" t="s">
        <v>3447</v>
      </c>
      <c r="U1016" t="s">
        <v>150</v>
      </c>
      <c r="V1016" t="s">
        <v>89</v>
      </c>
    </row>
    <row r="1017" spans="1:22">
      <c r="A1017" t="s">
        <v>3447</v>
      </c>
      <c r="B1017" t="s">
        <v>3200</v>
      </c>
      <c r="C1017" t="s">
        <v>3464</v>
      </c>
      <c r="D1017" s="3" t="s">
        <v>3463</v>
      </c>
      <c r="E1017">
        <v>8.7165329150000002</v>
      </c>
      <c r="F1017">
        <v>6.7208241209999997</v>
      </c>
      <c r="G1017">
        <v>0.20735060699999999</v>
      </c>
      <c r="H1017">
        <v>0</v>
      </c>
      <c r="I1017">
        <v>5.9651162610000004</v>
      </c>
      <c r="J1017">
        <v>0</v>
      </c>
      <c r="K1017" t="s">
        <v>2</v>
      </c>
      <c r="L1017" t="s">
        <v>2</v>
      </c>
      <c r="M1017" t="s">
        <v>2</v>
      </c>
      <c r="N1017" t="s">
        <v>2</v>
      </c>
      <c r="O1017" t="s">
        <v>2</v>
      </c>
      <c r="P1017" t="s">
        <v>2</v>
      </c>
      <c r="Q1017">
        <v>1</v>
      </c>
      <c r="R1017">
        <v>1</v>
      </c>
      <c r="S1017">
        <v>1</v>
      </c>
      <c r="T1017" t="s">
        <v>3466</v>
      </c>
      <c r="U1017" t="s">
        <v>3467</v>
      </c>
      <c r="V1017" t="s">
        <v>89</v>
      </c>
    </row>
    <row r="1018" spans="1:22">
      <c r="A1018" t="s">
        <v>3466</v>
      </c>
      <c r="B1018" t="s">
        <v>3468</v>
      </c>
      <c r="C1018" t="s">
        <v>3469</v>
      </c>
      <c r="D1018" s="3" t="s">
        <v>3465</v>
      </c>
      <c r="E1018">
        <v>0</v>
      </c>
      <c r="F1018">
        <v>0</v>
      </c>
      <c r="G1018">
        <v>1.2598088569999999</v>
      </c>
      <c r="H1018">
        <v>0</v>
      </c>
      <c r="I1018">
        <v>0</v>
      </c>
      <c r="J1018">
        <v>2.0495383970000001</v>
      </c>
      <c r="K1018" t="s">
        <v>2</v>
      </c>
      <c r="L1018" t="s">
        <v>2</v>
      </c>
      <c r="M1018" t="s">
        <v>2</v>
      </c>
      <c r="N1018" t="s">
        <v>2</v>
      </c>
      <c r="O1018" t="s">
        <v>2</v>
      </c>
      <c r="P1018" t="s">
        <v>2</v>
      </c>
      <c r="Q1018">
        <v>1</v>
      </c>
      <c r="R1018">
        <v>1</v>
      </c>
      <c r="S1018">
        <v>9.2770994528603504E-2</v>
      </c>
      <c r="T1018" t="s">
        <v>3466</v>
      </c>
      <c r="U1018" t="s">
        <v>3467</v>
      </c>
      <c r="V1018" t="s">
        <v>89</v>
      </c>
    </row>
    <row r="1019" spans="1:22" ht="30">
      <c r="A1019" t="s">
        <v>3466</v>
      </c>
      <c r="B1019" t="s">
        <v>3471</v>
      </c>
      <c r="C1019" t="s">
        <v>3472</v>
      </c>
      <c r="D1019" s="3" t="s">
        <v>3470</v>
      </c>
      <c r="E1019">
        <v>0</v>
      </c>
      <c r="F1019">
        <v>0</v>
      </c>
      <c r="G1019">
        <v>12.451875510000001</v>
      </c>
      <c r="H1019">
        <v>0</v>
      </c>
      <c r="I1019">
        <v>0</v>
      </c>
      <c r="J1019">
        <v>5.0691057429999997</v>
      </c>
      <c r="K1019" t="s">
        <v>2</v>
      </c>
      <c r="L1019" t="s">
        <v>2</v>
      </c>
      <c r="M1019">
        <v>2.4564244940431501</v>
      </c>
      <c r="N1019" t="s">
        <v>2</v>
      </c>
      <c r="O1019" t="s">
        <v>2</v>
      </c>
      <c r="P1019">
        <v>1.29655989398668</v>
      </c>
      <c r="Q1019">
        <v>1</v>
      </c>
      <c r="R1019">
        <v>1</v>
      </c>
      <c r="S1019">
        <v>1</v>
      </c>
      <c r="T1019" t="s">
        <v>3474</v>
      </c>
      <c r="U1019" t="s">
        <v>3475</v>
      </c>
      <c r="V1019" t="s">
        <v>89</v>
      </c>
    </row>
    <row r="1020" spans="1:22">
      <c r="A1020" t="s">
        <v>3474</v>
      </c>
      <c r="B1020" t="s">
        <v>3476</v>
      </c>
      <c r="C1020" t="s">
        <v>3477</v>
      </c>
      <c r="D1020" s="3" t="s">
        <v>3473</v>
      </c>
      <c r="E1020">
        <v>7.2205009230000003</v>
      </c>
      <c r="F1020">
        <v>4.9729926139999998</v>
      </c>
      <c r="G1020">
        <v>0.61746968800000002</v>
      </c>
      <c r="H1020">
        <v>0</v>
      </c>
      <c r="I1020">
        <v>4.497142406</v>
      </c>
      <c r="J1020">
        <v>0</v>
      </c>
      <c r="K1020" t="s">
        <v>2</v>
      </c>
      <c r="L1020" t="s">
        <v>2</v>
      </c>
      <c r="M1020" t="s">
        <v>2</v>
      </c>
      <c r="N1020" t="s">
        <v>2</v>
      </c>
      <c r="O1020" t="s">
        <v>2</v>
      </c>
      <c r="P1020" t="s">
        <v>2</v>
      </c>
      <c r="Q1020">
        <v>1</v>
      </c>
      <c r="R1020">
        <v>1</v>
      </c>
      <c r="S1020">
        <v>1</v>
      </c>
      <c r="T1020" t="s">
        <v>3474</v>
      </c>
      <c r="U1020" t="s">
        <v>3475</v>
      </c>
      <c r="V1020" t="s">
        <v>89</v>
      </c>
    </row>
    <row r="1021" spans="1:22" ht="30">
      <c r="A1021" t="s">
        <v>3474</v>
      </c>
      <c r="B1021" t="s">
        <v>3479</v>
      </c>
      <c r="C1021" t="s">
        <v>3480</v>
      </c>
      <c r="D1021" s="3" t="s">
        <v>3478</v>
      </c>
      <c r="E1021">
        <v>0</v>
      </c>
      <c r="F1021">
        <v>9.6784635760000004</v>
      </c>
      <c r="G1021">
        <v>4.7398169640000001</v>
      </c>
      <c r="H1021">
        <v>0</v>
      </c>
      <c r="I1021">
        <v>17.561679219999998</v>
      </c>
      <c r="J1021">
        <v>0</v>
      </c>
      <c r="K1021" t="s">
        <v>2</v>
      </c>
      <c r="L1021">
        <v>0.55111265014895305</v>
      </c>
      <c r="M1021" t="s">
        <v>2</v>
      </c>
      <c r="N1021" t="s">
        <v>2</v>
      </c>
      <c r="O1021">
        <v>-0.85958085195264999</v>
      </c>
      <c r="P1021" t="s">
        <v>2</v>
      </c>
      <c r="Q1021">
        <v>1</v>
      </c>
      <c r="R1021">
        <v>9.9034169094519203E-2</v>
      </c>
      <c r="S1021">
        <v>1</v>
      </c>
      <c r="T1021" t="s">
        <v>3474</v>
      </c>
      <c r="U1021" t="s">
        <v>3475</v>
      </c>
      <c r="V1021" t="s">
        <v>89</v>
      </c>
    </row>
    <row r="1022" spans="1:22" ht="30">
      <c r="A1022" t="s">
        <v>3474</v>
      </c>
      <c r="B1022" t="s">
        <v>3482</v>
      </c>
      <c r="C1022" t="s">
        <v>3483</v>
      </c>
      <c r="D1022" s="3" t="s">
        <v>3481</v>
      </c>
      <c r="E1022">
        <v>12.06816021</v>
      </c>
      <c r="F1022">
        <v>0</v>
      </c>
      <c r="G1022">
        <v>5.3374470900000004</v>
      </c>
      <c r="H1022">
        <v>20.23431051</v>
      </c>
      <c r="I1022">
        <v>20.141493579999999</v>
      </c>
      <c r="J1022">
        <v>1.67469585</v>
      </c>
      <c r="K1022">
        <v>0.596420629407451</v>
      </c>
      <c r="L1022">
        <v>0</v>
      </c>
      <c r="M1022" t="s">
        <v>2</v>
      </c>
      <c r="N1022">
        <v>-0.74559793547340703</v>
      </c>
      <c r="O1022" t="e">
        <f>-Inf</f>
        <v>#NAME?</v>
      </c>
      <c r="P1022" t="s">
        <v>2</v>
      </c>
      <c r="Q1022">
        <v>0.108659182066737</v>
      </c>
      <c r="R1022" s="1">
        <v>2.8580434382813299E-21</v>
      </c>
      <c r="S1022">
        <v>0.38776423219107498</v>
      </c>
      <c r="T1022" t="s">
        <v>3485</v>
      </c>
      <c r="U1022" t="s">
        <v>417</v>
      </c>
      <c r="V1022" t="s">
        <v>89</v>
      </c>
    </row>
    <row r="1023" spans="1:22">
      <c r="A1023" t="s">
        <v>3485</v>
      </c>
      <c r="B1023" t="s">
        <v>3486</v>
      </c>
      <c r="C1023" t="s">
        <v>3487</v>
      </c>
      <c r="D1023" s="3" t="s">
        <v>3484</v>
      </c>
      <c r="E1023">
        <v>0</v>
      </c>
      <c r="F1023">
        <v>0</v>
      </c>
      <c r="G1023">
        <v>15.405251549999999</v>
      </c>
      <c r="H1023">
        <v>0</v>
      </c>
      <c r="I1023">
        <v>30.341778990000002</v>
      </c>
      <c r="J1023">
        <v>16.831348340000002</v>
      </c>
      <c r="K1023" t="s">
        <v>2</v>
      </c>
      <c r="L1023">
        <v>0</v>
      </c>
      <c r="M1023">
        <v>0.91527138758034898</v>
      </c>
      <c r="N1023" t="s">
        <v>2</v>
      </c>
      <c r="O1023" t="e">
        <f>-Inf</f>
        <v>#NAME?</v>
      </c>
      <c r="P1023">
        <v>-0.12772851382479899</v>
      </c>
      <c r="Q1023">
        <v>1</v>
      </c>
      <c r="R1023" s="1">
        <v>2.8580434382813299E-21</v>
      </c>
      <c r="S1023">
        <v>1</v>
      </c>
      <c r="T1023" t="s">
        <v>3485</v>
      </c>
      <c r="U1023" t="s">
        <v>417</v>
      </c>
      <c r="V1023" t="s">
        <v>89</v>
      </c>
    </row>
    <row r="1024" spans="1:22">
      <c r="A1024" t="s">
        <v>3485</v>
      </c>
      <c r="B1024" t="s">
        <v>3489</v>
      </c>
      <c r="C1024" t="s">
        <v>3490</v>
      </c>
      <c r="D1024" s="3" t="s">
        <v>3488</v>
      </c>
      <c r="E1024">
        <v>0</v>
      </c>
      <c r="F1024">
        <v>0</v>
      </c>
      <c r="G1024">
        <v>2.8088235699999999</v>
      </c>
      <c r="H1024">
        <v>0</v>
      </c>
      <c r="I1024">
        <v>0</v>
      </c>
      <c r="J1024">
        <v>4.093953935</v>
      </c>
      <c r="K1024" t="s">
        <v>2</v>
      </c>
      <c r="L1024" t="s">
        <v>2</v>
      </c>
      <c r="M1024" t="s">
        <v>2</v>
      </c>
      <c r="N1024" t="s">
        <v>2</v>
      </c>
      <c r="O1024" t="s">
        <v>2</v>
      </c>
      <c r="P1024" t="s">
        <v>2</v>
      </c>
      <c r="Q1024">
        <v>1</v>
      </c>
      <c r="R1024">
        <v>1</v>
      </c>
      <c r="S1024">
        <v>1</v>
      </c>
      <c r="T1024" t="s">
        <v>3485</v>
      </c>
      <c r="U1024" t="s">
        <v>417</v>
      </c>
      <c r="V1024" t="s">
        <v>89</v>
      </c>
    </row>
    <row r="1025" spans="1:22">
      <c r="A1025" t="s">
        <v>3485</v>
      </c>
      <c r="B1025" t="s">
        <v>3492</v>
      </c>
      <c r="C1025" t="s">
        <v>3493</v>
      </c>
      <c r="D1025" s="3" t="s">
        <v>3491</v>
      </c>
      <c r="E1025">
        <v>22.687248050000001</v>
      </c>
      <c r="F1025">
        <v>12.014632349999999</v>
      </c>
      <c r="G1025">
        <v>3.5152548600000002</v>
      </c>
      <c r="H1025">
        <v>28.021810200000001</v>
      </c>
      <c r="I1025">
        <v>23.821016419999999</v>
      </c>
      <c r="J1025">
        <v>0</v>
      </c>
      <c r="K1025">
        <v>0.80962821060004198</v>
      </c>
      <c r="L1025">
        <v>0.50437110399338703</v>
      </c>
      <c r="M1025" t="s">
        <v>2</v>
      </c>
      <c r="N1025">
        <v>-0.30466853486537698</v>
      </c>
      <c r="O1025">
        <v>-0.98744247052892098</v>
      </c>
      <c r="P1025" t="s">
        <v>2</v>
      </c>
      <c r="Q1025">
        <v>0.34402917806848798</v>
      </c>
      <c r="R1025">
        <v>6.7096392339231994E-2</v>
      </c>
      <c r="S1025">
        <v>0.228720730654462</v>
      </c>
      <c r="T1025" t="s">
        <v>3485</v>
      </c>
      <c r="U1025" t="s">
        <v>417</v>
      </c>
      <c r="V1025" t="s">
        <v>89</v>
      </c>
    </row>
    <row r="1026" spans="1:22">
      <c r="A1026" t="s">
        <v>3485</v>
      </c>
      <c r="B1026" t="s">
        <v>3495</v>
      </c>
      <c r="C1026" t="s">
        <v>3496</v>
      </c>
      <c r="D1026" s="3" t="s">
        <v>3494</v>
      </c>
      <c r="E1026">
        <v>0</v>
      </c>
      <c r="F1026">
        <v>0</v>
      </c>
      <c r="G1026">
        <v>6.2475870579999997</v>
      </c>
      <c r="H1026">
        <v>0</v>
      </c>
      <c r="I1026">
        <v>0</v>
      </c>
      <c r="J1026">
        <v>9.0402728660000005</v>
      </c>
      <c r="K1026" t="s">
        <v>2</v>
      </c>
      <c r="L1026" t="s">
        <v>2</v>
      </c>
      <c r="M1026">
        <v>0.691083903174743</v>
      </c>
      <c r="N1026" t="s">
        <v>2</v>
      </c>
      <c r="O1026" t="s">
        <v>2</v>
      </c>
      <c r="P1026">
        <v>-0.53306721879510899</v>
      </c>
      <c r="Q1026">
        <v>1</v>
      </c>
      <c r="R1026">
        <v>1</v>
      </c>
      <c r="S1026">
        <v>1</v>
      </c>
      <c r="T1026" t="s">
        <v>3498</v>
      </c>
      <c r="U1026" t="s">
        <v>3499</v>
      </c>
      <c r="V1026" t="s">
        <v>89</v>
      </c>
    </row>
    <row r="1027" spans="1:22" ht="30">
      <c r="A1027" t="s">
        <v>3498</v>
      </c>
      <c r="B1027" t="s">
        <v>1075</v>
      </c>
      <c r="C1027" t="s">
        <v>3500</v>
      </c>
      <c r="D1027" s="3" t="s">
        <v>3497</v>
      </c>
      <c r="E1027">
        <v>0</v>
      </c>
      <c r="F1027">
        <v>0</v>
      </c>
      <c r="G1027">
        <v>1.5686674899999999</v>
      </c>
      <c r="H1027">
        <v>0</v>
      </c>
      <c r="I1027">
        <v>0</v>
      </c>
      <c r="J1027">
        <v>2.0982989409999999</v>
      </c>
      <c r="K1027" t="s">
        <v>2</v>
      </c>
      <c r="L1027" t="s">
        <v>2</v>
      </c>
      <c r="M1027" t="s">
        <v>2</v>
      </c>
      <c r="N1027" t="s">
        <v>2</v>
      </c>
      <c r="O1027" t="s">
        <v>2</v>
      </c>
      <c r="P1027" t="s">
        <v>2</v>
      </c>
      <c r="Q1027">
        <v>1</v>
      </c>
      <c r="R1027">
        <v>1</v>
      </c>
      <c r="S1027">
        <v>7.9597276221080704E-2</v>
      </c>
      <c r="T1027" t="s">
        <v>3498</v>
      </c>
      <c r="U1027" t="s">
        <v>3499</v>
      </c>
      <c r="V1027" t="s">
        <v>89</v>
      </c>
    </row>
    <row r="1028" spans="1:22" ht="30">
      <c r="A1028" t="s">
        <v>3498</v>
      </c>
      <c r="B1028" t="s">
        <v>3502</v>
      </c>
      <c r="C1028" t="s">
        <v>3503</v>
      </c>
      <c r="D1028" s="3" t="s">
        <v>3501</v>
      </c>
      <c r="E1028">
        <v>0</v>
      </c>
      <c r="F1028">
        <v>0</v>
      </c>
      <c r="G1028">
        <v>4.5499099090000001</v>
      </c>
      <c r="H1028">
        <v>0</v>
      </c>
      <c r="I1028">
        <v>0</v>
      </c>
      <c r="J1028">
        <v>9.8991384629999999</v>
      </c>
      <c r="K1028" t="s">
        <v>2</v>
      </c>
      <c r="L1028" t="s">
        <v>2</v>
      </c>
      <c r="M1028">
        <v>0.45962685803478698</v>
      </c>
      <c r="N1028" t="s">
        <v>2</v>
      </c>
      <c r="O1028" t="s">
        <v>2</v>
      </c>
      <c r="P1028">
        <v>-1.1214649913735999</v>
      </c>
      <c r="Q1028">
        <v>1</v>
      </c>
      <c r="R1028">
        <v>1</v>
      </c>
      <c r="S1028">
        <v>1</v>
      </c>
      <c r="T1028" t="s">
        <v>3498</v>
      </c>
      <c r="U1028" t="s">
        <v>3499</v>
      </c>
      <c r="V1028" t="s">
        <v>89</v>
      </c>
    </row>
    <row r="1029" spans="1:22" ht="30">
      <c r="A1029" t="s">
        <v>3498</v>
      </c>
      <c r="B1029" t="s">
        <v>3505</v>
      </c>
      <c r="C1029" t="s">
        <v>3506</v>
      </c>
      <c r="D1029" s="3" t="s">
        <v>3504</v>
      </c>
      <c r="E1029">
        <v>0</v>
      </c>
      <c r="F1029">
        <v>0</v>
      </c>
      <c r="G1029">
        <v>1.012139138</v>
      </c>
      <c r="H1029">
        <v>0</v>
      </c>
      <c r="I1029">
        <v>0</v>
      </c>
      <c r="J1029">
        <v>5.687857707</v>
      </c>
      <c r="K1029" t="s">
        <v>2</v>
      </c>
      <c r="L1029" t="s">
        <v>2</v>
      </c>
      <c r="M1029" t="s">
        <v>2</v>
      </c>
      <c r="N1029" t="s">
        <v>2</v>
      </c>
      <c r="O1029" t="s">
        <v>2</v>
      </c>
      <c r="P1029" t="s">
        <v>2</v>
      </c>
      <c r="Q1029">
        <v>1</v>
      </c>
      <c r="R1029">
        <v>1</v>
      </c>
      <c r="S1029">
        <v>0.33509531130395598</v>
      </c>
      <c r="T1029" t="s">
        <v>3498</v>
      </c>
      <c r="U1029" t="s">
        <v>3499</v>
      </c>
      <c r="V1029" t="s">
        <v>89</v>
      </c>
    </row>
    <row r="1030" spans="1:22" ht="45">
      <c r="A1030" t="s">
        <v>3498</v>
      </c>
      <c r="B1030" t="s">
        <v>3508</v>
      </c>
      <c r="C1030" t="s">
        <v>3509</v>
      </c>
      <c r="D1030" s="3" t="s">
        <v>3507</v>
      </c>
      <c r="E1030">
        <v>0</v>
      </c>
      <c r="F1030">
        <v>0</v>
      </c>
      <c r="G1030">
        <v>21.928671489999999</v>
      </c>
      <c r="H1030">
        <v>0</v>
      </c>
      <c r="I1030">
        <v>0</v>
      </c>
      <c r="J1030">
        <v>26.119430470000001</v>
      </c>
      <c r="K1030" t="s">
        <v>2</v>
      </c>
      <c r="L1030" t="s">
        <v>2</v>
      </c>
      <c r="M1030">
        <v>0.83955396788557901</v>
      </c>
      <c r="N1030" t="s">
        <v>2</v>
      </c>
      <c r="O1030" t="s">
        <v>2</v>
      </c>
      <c r="P1030">
        <v>-0.25230502797594301</v>
      </c>
      <c r="Q1030">
        <v>1</v>
      </c>
      <c r="R1030">
        <v>1</v>
      </c>
      <c r="S1030">
        <v>1</v>
      </c>
      <c r="T1030" t="s">
        <v>3498</v>
      </c>
      <c r="U1030" t="s">
        <v>3499</v>
      </c>
      <c r="V1030" t="s">
        <v>89</v>
      </c>
    </row>
    <row r="1031" spans="1:22" ht="30">
      <c r="A1031" t="s">
        <v>3498</v>
      </c>
      <c r="B1031" t="s">
        <v>3511</v>
      </c>
      <c r="C1031" t="s">
        <v>3512</v>
      </c>
      <c r="D1031" s="3" t="s">
        <v>3510</v>
      </c>
      <c r="E1031">
        <v>30.57439132</v>
      </c>
      <c r="F1031">
        <v>7.7756588430000004</v>
      </c>
      <c r="G1031">
        <v>0</v>
      </c>
      <c r="H1031">
        <v>13.264920740000001</v>
      </c>
      <c r="I1031">
        <v>11.56689823</v>
      </c>
      <c r="J1031">
        <v>0</v>
      </c>
      <c r="K1031">
        <v>2.3049056921843301</v>
      </c>
      <c r="L1031">
        <v>0.67223370417775397</v>
      </c>
      <c r="M1031" t="s">
        <v>2</v>
      </c>
      <c r="N1031">
        <v>1.2047077223676701</v>
      </c>
      <c r="O1031">
        <v>-0.57296521717581905</v>
      </c>
      <c r="P1031" t="s">
        <v>2</v>
      </c>
      <c r="Q1031">
        <v>7.1972191626480404E-3</v>
      </c>
      <c r="R1031">
        <v>0.20760038140971801</v>
      </c>
      <c r="S1031">
        <v>1</v>
      </c>
      <c r="T1031" t="s">
        <v>3498</v>
      </c>
      <c r="U1031" t="s">
        <v>3499</v>
      </c>
      <c r="V1031" t="s">
        <v>89</v>
      </c>
    </row>
    <row r="1032" spans="1:22" ht="30">
      <c r="A1032" t="s">
        <v>3498</v>
      </c>
      <c r="B1032" t="s">
        <v>3514</v>
      </c>
      <c r="C1032" t="s">
        <v>3515</v>
      </c>
      <c r="D1032" s="3" t="s">
        <v>3513</v>
      </c>
      <c r="E1032">
        <v>17.25926922</v>
      </c>
      <c r="F1032">
        <v>11.06708678</v>
      </c>
      <c r="G1032">
        <v>0</v>
      </c>
      <c r="H1032">
        <v>0</v>
      </c>
      <c r="I1032">
        <v>10.51258696</v>
      </c>
      <c r="J1032">
        <v>0</v>
      </c>
      <c r="K1032" t="s">
        <v>14</v>
      </c>
      <c r="L1032">
        <v>1.05274627664055</v>
      </c>
      <c r="M1032" t="s">
        <v>2</v>
      </c>
      <c r="N1032" t="s">
        <v>14</v>
      </c>
      <c r="O1032">
        <v>7.4157772983413597E-2</v>
      </c>
      <c r="P1032" t="s">
        <v>2</v>
      </c>
      <c r="Q1032">
        <v>0</v>
      </c>
      <c r="R1032">
        <v>0.400681176402304</v>
      </c>
      <c r="S1032">
        <v>1</v>
      </c>
      <c r="T1032" t="s">
        <v>3517</v>
      </c>
      <c r="U1032" t="s">
        <v>3518</v>
      </c>
      <c r="V1032" t="s">
        <v>89</v>
      </c>
    </row>
    <row r="1033" spans="1:22">
      <c r="A1033" t="s">
        <v>3517</v>
      </c>
      <c r="B1033" t="s">
        <v>3519</v>
      </c>
      <c r="C1033" t="s">
        <v>3520</v>
      </c>
      <c r="D1033" s="3" t="s">
        <v>3516</v>
      </c>
      <c r="E1033">
        <v>0</v>
      </c>
      <c r="F1033">
        <v>0</v>
      </c>
      <c r="G1033">
        <v>1.119270448</v>
      </c>
      <c r="H1033">
        <v>0</v>
      </c>
      <c r="I1033">
        <v>0</v>
      </c>
      <c r="J1033">
        <v>4.6577663710000001</v>
      </c>
      <c r="K1033" t="s">
        <v>2</v>
      </c>
      <c r="L1033" t="s">
        <v>2</v>
      </c>
      <c r="M1033" t="s">
        <v>2</v>
      </c>
      <c r="N1033" t="s">
        <v>2</v>
      </c>
      <c r="O1033" t="s">
        <v>2</v>
      </c>
      <c r="P1033" t="s">
        <v>2</v>
      </c>
      <c r="Q1033">
        <v>1</v>
      </c>
      <c r="R1033">
        <v>1</v>
      </c>
      <c r="S1033">
        <v>1</v>
      </c>
      <c r="T1033" t="s">
        <v>3522</v>
      </c>
      <c r="U1033" t="s">
        <v>150</v>
      </c>
      <c r="V1033" t="s">
        <v>89</v>
      </c>
    </row>
    <row r="1034" spans="1:22" ht="30">
      <c r="A1034" t="s">
        <v>3522</v>
      </c>
      <c r="B1034" t="s">
        <v>1444</v>
      </c>
      <c r="C1034" t="s">
        <v>3523</v>
      </c>
      <c r="D1034" s="3" t="s">
        <v>3521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7.0037452619999998</v>
      </c>
      <c r="K1034" t="s">
        <v>2</v>
      </c>
      <c r="L1034" t="s">
        <v>2</v>
      </c>
      <c r="M1034" t="s">
        <v>2</v>
      </c>
      <c r="N1034" t="s">
        <v>2</v>
      </c>
      <c r="O1034" t="s">
        <v>2</v>
      </c>
      <c r="P1034" t="s">
        <v>2</v>
      </c>
      <c r="Q1034">
        <v>1</v>
      </c>
      <c r="R1034">
        <v>1</v>
      </c>
      <c r="S1034">
        <v>1</v>
      </c>
      <c r="T1034" t="s">
        <v>3525</v>
      </c>
      <c r="U1034" t="s">
        <v>1287</v>
      </c>
      <c r="V1034" t="s">
        <v>89</v>
      </c>
    </row>
    <row r="1035" spans="1:22">
      <c r="A1035" t="s">
        <v>3525</v>
      </c>
      <c r="B1035" t="s">
        <v>3076</v>
      </c>
      <c r="C1035" t="s">
        <v>3526</v>
      </c>
      <c r="D1035" s="3" t="s">
        <v>3524</v>
      </c>
      <c r="E1035">
        <v>0</v>
      </c>
      <c r="F1035">
        <v>0</v>
      </c>
      <c r="G1035">
        <v>0.56439909399999999</v>
      </c>
      <c r="H1035">
        <v>0</v>
      </c>
      <c r="I1035">
        <v>0</v>
      </c>
      <c r="J1035">
        <v>2.7238474319999999</v>
      </c>
      <c r="K1035" t="s">
        <v>2</v>
      </c>
      <c r="L1035" t="s">
        <v>2</v>
      </c>
      <c r="M1035" t="s">
        <v>2</v>
      </c>
      <c r="N1035" t="s">
        <v>2</v>
      </c>
      <c r="O1035" t="s">
        <v>2</v>
      </c>
      <c r="P1035" t="s">
        <v>2</v>
      </c>
      <c r="Q1035">
        <v>1</v>
      </c>
      <c r="R1035">
        <v>1</v>
      </c>
      <c r="S1035">
        <v>0.22556566598984301</v>
      </c>
      <c r="T1035" t="s">
        <v>3528</v>
      </c>
      <c r="U1035" t="s">
        <v>150</v>
      </c>
      <c r="V1035" t="s">
        <v>89</v>
      </c>
    </row>
    <row r="1036" spans="1:22">
      <c r="A1036" t="s">
        <v>3528</v>
      </c>
      <c r="B1036" t="s">
        <v>3529</v>
      </c>
      <c r="C1036" t="s">
        <v>3530</v>
      </c>
      <c r="D1036" s="3" t="s">
        <v>3527</v>
      </c>
      <c r="E1036">
        <v>0</v>
      </c>
      <c r="F1036">
        <v>0</v>
      </c>
      <c r="G1036">
        <v>16.752800780000001</v>
      </c>
      <c r="H1036">
        <v>0</v>
      </c>
      <c r="I1036">
        <v>0</v>
      </c>
      <c r="J1036">
        <v>9.677514145</v>
      </c>
      <c r="K1036" t="s">
        <v>2</v>
      </c>
      <c r="L1036" t="s">
        <v>2</v>
      </c>
      <c r="M1036">
        <v>1.73110579111429</v>
      </c>
      <c r="N1036" t="s">
        <v>2</v>
      </c>
      <c r="O1036" t="s">
        <v>2</v>
      </c>
      <c r="P1036">
        <v>0.79169389319229799</v>
      </c>
      <c r="Q1036">
        <v>1</v>
      </c>
      <c r="R1036">
        <v>1</v>
      </c>
      <c r="S1036" s="1">
        <v>4.1522341120980899E-14</v>
      </c>
      <c r="T1036" t="s">
        <v>3528</v>
      </c>
      <c r="U1036" t="s">
        <v>150</v>
      </c>
      <c r="V1036" t="s">
        <v>89</v>
      </c>
    </row>
    <row r="1037" spans="1:22">
      <c r="A1037" t="s">
        <v>3528</v>
      </c>
      <c r="B1037" t="s">
        <v>3532</v>
      </c>
      <c r="C1037" t="s">
        <v>3533</v>
      </c>
      <c r="D1037" s="3" t="s">
        <v>3531</v>
      </c>
      <c r="E1037">
        <v>0</v>
      </c>
      <c r="F1037">
        <v>0</v>
      </c>
      <c r="G1037">
        <v>10.340090419999999</v>
      </c>
      <c r="H1037">
        <v>0</v>
      </c>
      <c r="I1037">
        <v>0</v>
      </c>
      <c r="J1037">
        <v>0</v>
      </c>
      <c r="K1037" t="s">
        <v>2</v>
      </c>
      <c r="L1037" t="s">
        <v>2</v>
      </c>
      <c r="M1037" t="s">
        <v>14</v>
      </c>
      <c r="N1037" t="s">
        <v>2</v>
      </c>
      <c r="O1037" t="s">
        <v>2</v>
      </c>
      <c r="P1037" t="s">
        <v>14</v>
      </c>
      <c r="Q1037">
        <v>1</v>
      </c>
      <c r="R1037">
        <v>1</v>
      </c>
      <c r="S1037">
        <v>1</v>
      </c>
      <c r="T1037" t="s">
        <v>3528</v>
      </c>
      <c r="U1037" t="s">
        <v>150</v>
      </c>
      <c r="V1037" t="s">
        <v>89</v>
      </c>
    </row>
    <row r="1038" spans="1:22">
      <c r="A1038" t="s">
        <v>3528</v>
      </c>
      <c r="B1038" t="s">
        <v>3535</v>
      </c>
      <c r="C1038" t="s">
        <v>3536</v>
      </c>
      <c r="D1038" s="3" t="s">
        <v>3534</v>
      </c>
      <c r="E1038">
        <v>0</v>
      </c>
      <c r="F1038">
        <v>0</v>
      </c>
      <c r="G1038">
        <v>1.447881878</v>
      </c>
      <c r="H1038">
        <v>0</v>
      </c>
      <c r="I1038">
        <v>0</v>
      </c>
      <c r="J1038">
        <v>0</v>
      </c>
      <c r="K1038" t="s">
        <v>2</v>
      </c>
      <c r="L1038" t="s">
        <v>2</v>
      </c>
      <c r="M1038" t="s">
        <v>2</v>
      </c>
      <c r="N1038" t="s">
        <v>2</v>
      </c>
      <c r="O1038" t="s">
        <v>2</v>
      </c>
      <c r="P1038" t="s">
        <v>2</v>
      </c>
      <c r="Q1038">
        <v>1</v>
      </c>
      <c r="R1038">
        <v>1</v>
      </c>
      <c r="S1038">
        <v>1</v>
      </c>
      <c r="T1038" t="s">
        <v>3528</v>
      </c>
      <c r="U1038" t="s">
        <v>150</v>
      </c>
      <c r="V1038" t="s">
        <v>89</v>
      </c>
    </row>
    <row r="1039" spans="1:22">
      <c r="A1039" t="s">
        <v>3528</v>
      </c>
      <c r="B1039" t="s">
        <v>186</v>
      </c>
      <c r="C1039" t="s">
        <v>3538</v>
      </c>
      <c r="D1039" s="3" t="s">
        <v>3537</v>
      </c>
      <c r="E1039">
        <v>0</v>
      </c>
      <c r="F1039">
        <v>0</v>
      </c>
      <c r="G1039">
        <v>1.447881878</v>
      </c>
      <c r="H1039">
        <v>0</v>
      </c>
      <c r="I1039">
        <v>0</v>
      </c>
      <c r="J1039">
        <v>0</v>
      </c>
      <c r="K1039" t="s">
        <v>2</v>
      </c>
      <c r="L1039" t="s">
        <v>2</v>
      </c>
      <c r="M1039" t="s">
        <v>2</v>
      </c>
      <c r="N1039" t="s">
        <v>2</v>
      </c>
      <c r="O1039" t="s">
        <v>2</v>
      </c>
      <c r="P1039" t="s">
        <v>2</v>
      </c>
      <c r="Q1039">
        <v>1</v>
      </c>
      <c r="R1039">
        <v>1</v>
      </c>
      <c r="S1039">
        <v>1</v>
      </c>
      <c r="T1039" t="s">
        <v>3540</v>
      </c>
      <c r="U1039" t="s">
        <v>3541</v>
      </c>
      <c r="V1039" t="s">
        <v>1379</v>
      </c>
    </row>
    <row r="1040" spans="1:22" ht="30">
      <c r="A1040" t="s">
        <v>3540</v>
      </c>
      <c r="B1040" t="s">
        <v>3542</v>
      </c>
      <c r="C1040" t="s">
        <v>3543</v>
      </c>
      <c r="D1040" s="3" t="s">
        <v>3539</v>
      </c>
      <c r="E1040">
        <v>0</v>
      </c>
      <c r="F1040">
        <v>12.506549619999999</v>
      </c>
      <c r="G1040">
        <v>0</v>
      </c>
      <c r="H1040">
        <v>0</v>
      </c>
      <c r="I1040">
        <v>22.503714370000001</v>
      </c>
      <c r="J1040">
        <v>0.14563259000000001</v>
      </c>
      <c r="K1040" t="s">
        <v>2</v>
      </c>
      <c r="L1040">
        <v>0.55575490402920502</v>
      </c>
      <c r="M1040" t="s">
        <v>2</v>
      </c>
      <c r="N1040" t="s">
        <v>2</v>
      </c>
      <c r="O1040">
        <v>-0.84747932111346003</v>
      </c>
      <c r="P1040" t="s">
        <v>2</v>
      </c>
      <c r="Q1040">
        <v>1</v>
      </c>
      <c r="R1040">
        <v>0.102553872721717</v>
      </c>
      <c r="S1040">
        <v>9.4493172084351207E-2</v>
      </c>
      <c r="T1040" t="s">
        <v>3545</v>
      </c>
      <c r="U1040" t="s">
        <v>3546</v>
      </c>
      <c r="V1040" t="s">
        <v>3547</v>
      </c>
    </row>
    <row r="1041" spans="1:22">
      <c r="A1041" t="s">
        <v>3545</v>
      </c>
      <c r="B1041" t="s">
        <v>3548</v>
      </c>
      <c r="C1041" t="s">
        <v>3549</v>
      </c>
      <c r="D1041" s="3" t="s">
        <v>3544</v>
      </c>
      <c r="E1041">
        <v>0</v>
      </c>
      <c r="F1041">
        <v>0</v>
      </c>
      <c r="G1041">
        <v>7.7250733589999996</v>
      </c>
      <c r="H1041">
        <v>0</v>
      </c>
      <c r="I1041">
        <v>0</v>
      </c>
      <c r="J1041">
        <v>15.863373470000001</v>
      </c>
      <c r="K1041" t="s">
        <v>2</v>
      </c>
      <c r="L1041" t="s">
        <v>2</v>
      </c>
      <c r="M1041">
        <v>0.48697544526763298</v>
      </c>
      <c r="N1041" t="s">
        <v>2</v>
      </c>
      <c r="O1041" t="s">
        <v>2</v>
      </c>
      <c r="P1041">
        <v>-1.0380790656674601</v>
      </c>
      <c r="Q1041">
        <v>1</v>
      </c>
      <c r="R1041">
        <v>1</v>
      </c>
      <c r="S1041">
        <v>1</v>
      </c>
      <c r="T1041" t="s">
        <v>3551</v>
      </c>
      <c r="U1041" t="s">
        <v>150</v>
      </c>
      <c r="V1041" t="s">
        <v>89</v>
      </c>
    </row>
    <row r="1042" spans="1:22">
      <c r="A1042" t="s">
        <v>3551</v>
      </c>
      <c r="B1042" t="s">
        <v>693</v>
      </c>
      <c r="C1042" t="s">
        <v>3552</v>
      </c>
      <c r="D1042" s="3" t="s">
        <v>3550</v>
      </c>
      <c r="E1042">
        <v>0</v>
      </c>
      <c r="F1042">
        <v>5.1021954049999998</v>
      </c>
      <c r="G1042">
        <v>0</v>
      </c>
      <c r="H1042">
        <v>0</v>
      </c>
      <c r="I1042">
        <v>7.4853751879999999</v>
      </c>
      <c r="J1042">
        <v>0</v>
      </c>
      <c r="K1042" t="s">
        <v>2</v>
      </c>
      <c r="L1042" t="s">
        <v>2</v>
      </c>
      <c r="M1042" t="s">
        <v>2</v>
      </c>
      <c r="N1042" t="s">
        <v>2</v>
      </c>
      <c r="O1042" t="s">
        <v>2</v>
      </c>
      <c r="P1042" t="s">
        <v>2</v>
      </c>
      <c r="Q1042">
        <v>1</v>
      </c>
      <c r="R1042">
        <v>1</v>
      </c>
      <c r="S1042">
        <v>1</v>
      </c>
      <c r="T1042" t="s">
        <v>3551</v>
      </c>
      <c r="U1042" t="s">
        <v>150</v>
      </c>
      <c r="V1042" t="s">
        <v>89</v>
      </c>
    </row>
    <row r="1043" spans="1:22">
      <c r="A1043" t="s">
        <v>3551</v>
      </c>
      <c r="B1043" t="s">
        <v>3554</v>
      </c>
      <c r="C1043" t="s">
        <v>3555</v>
      </c>
      <c r="D1043" s="3" t="s">
        <v>3553</v>
      </c>
      <c r="E1043">
        <v>0</v>
      </c>
      <c r="F1043">
        <v>0</v>
      </c>
      <c r="G1043">
        <v>2.9093648609999998</v>
      </c>
      <c r="H1043">
        <v>0</v>
      </c>
      <c r="I1043">
        <v>0</v>
      </c>
      <c r="J1043">
        <v>2.504584441</v>
      </c>
      <c r="K1043" t="s">
        <v>2</v>
      </c>
      <c r="L1043" t="s">
        <v>2</v>
      </c>
      <c r="M1043" t="s">
        <v>2</v>
      </c>
      <c r="N1043" t="s">
        <v>2</v>
      </c>
      <c r="O1043" t="s">
        <v>2</v>
      </c>
      <c r="P1043" t="s">
        <v>2</v>
      </c>
      <c r="Q1043">
        <v>1</v>
      </c>
      <c r="R1043">
        <v>1</v>
      </c>
      <c r="S1043">
        <v>1</v>
      </c>
      <c r="T1043" t="s">
        <v>3551</v>
      </c>
      <c r="U1043" t="s">
        <v>150</v>
      </c>
      <c r="V1043" t="s">
        <v>89</v>
      </c>
    </row>
    <row r="1044" spans="1:22">
      <c r="A1044" t="s">
        <v>3551</v>
      </c>
      <c r="B1044" t="s">
        <v>2295</v>
      </c>
      <c r="C1044" t="s">
        <v>3557</v>
      </c>
      <c r="D1044" s="3" t="s">
        <v>3556</v>
      </c>
      <c r="E1044">
        <v>11.62319486</v>
      </c>
      <c r="F1044">
        <v>6.2646699010000004</v>
      </c>
      <c r="G1044">
        <v>0</v>
      </c>
      <c r="H1044">
        <v>0</v>
      </c>
      <c r="I1044">
        <v>6.6405172950000004</v>
      </c>
      <c r="J1044">
        <v>0</v>
      </c>
      <c r="K1044" t="s">
        <v>14</v>
      </c>
      <c r="L1044" t="s">
        <v>2</v>
      </c>
      <c r="M1044" t="s">
        <v>2</v>
      </c>
      <c r="N1044" t="s">
        <v>14</v>
      </c>
      <c r="O1044" t="s">
        <v>2</v>
      </c>
      <c r="P1044" t="s">
        <v>2</v>
      </c>
      <c r="Q1044">
        <v>0</v>
      </c>
      <c r="R1044">
        <v>1</v>
      </c>
      <c r="S1044">
        <v>0.25382049753129499</v>
      </c>
      <c r="T1044" t="s">
        <v>3551</v>
      </c>
      <c r="U1044" t="s">
        <v>150</v>
      </c>
      <c r="V1044" t="s">
        <v>89</v>
      </c>
    </row>
    <row r="1045" spans="1:22" ht="30">
      <c r="A1045" t="s">
        <v>3551</v>
      </c>
      <c r="B1045" t="s">
        <v>3559</v>
      </c>
      <c r="C1045" t="s">
        <v>3560</v>
      </c>
      <c r="D1045" s="3" t="s">
        <v>3558</v>
      </c>
      <c r="E1045">
        <v>0</v>
      </c>
      <c r="F1045">
        <v>46.642733280000002</v>
      </c>
      <c r="G1045">
        <v>105.1846346</v>
      </c>
      <c r="H1045">
        <v>122.56536730000001</v>
      </c>
      <c r="I1045">
        <v>109.6421102</v>
      </c>
      <c r="J1045">
        <v>64.251180809999994</v>
      </c>
      <c r="K1045">
        <v>0</v>
      </c>
      <c r="L1045">
        <v>0.42540893453179801</v>
      </c>
      <c r="M1045">
        <v>1.63708484846444</v>
      </c>
      <c r="N1045" t="e">
        <f>-Inf</f>
        <v>#NAME?</v>
      </c>
      <c r="O1045">
        <v>-1.2330777614727499</v>
      </c>
      <c r="P1045">
        <v>0.71112909718568296</v>
      </c>
      <c r="Q1045" s="1">
        <v>6.4018638517742704E-53</v>
      </c>
      <c r="R1045">
        <v>2.8550272272914699E-2</v>
      </c>
      <c r="S1045">
        <v>1</v>
      </c>
      <c r="T1045" t="s">
        <v>3551</v>
      </c>
      <c r="U1045" t="s">
        <v>150</v>
      </c>
      <c r="V1045" t="s">
        <v>89</v>
      </c>
    </row>
    <row r="1046" spans="1:22">
      <c r="A1046" t="s">
        <v>3551</v>
      </c>
      <c r="B1046" t="s">
        <v>3562</v>
      </c>
      <c r="C1046" t="s">
        <v>3563</v>
      </c>
      <c r="D1046" s="3" t="s">
        <v>3561</v>
      </c>
      <c r="E1046">
        <v>22.652028340000001</v>
      </c>
      <c r="F1046">
        <v>0</v>
      </c>
      <c r="G1046">
        <v>0</v>
      </c>
      <c r="H1046">
        <v>17.783415309999999</v>
      </c>
      <c r="I1046">
        <v>11.72344036</v>
      </c>
      <c r="J1046">
        <v>0</v>
      </c>
      <c r="K1046">
        <v>1.2737726665621001</v>
      </c>
      <c r="L1046">
        <v>0</v>
      </c>
      <c r="M1046" t="s">
        <v>2</v>
      </c>
      <c r="N1046">
        <v>0.349107819125757</v>
      </c>
      <c r="O1046" t="e">
        <f>-Inf</f>
        <v>#NAME?</v>
      </c>
      <c r="P1046" t="s">
        <v>2</v>
      </c>
      <c r="Q1046">
        <v>0.202583354365584</v>
      </c>
      <c r="R1046" s="1">
        <v>2.8580434382813299E-21</v>
      </c>
      <c r="S1046">
        <v>1</v>
      </c>
      <c r="T1046" t="s">
        <v>3565</v>
      </c>
      <c r="U1046" t="s">
        <v>3566</v>
      </c>
      <c r="V1046" t="s">
        <v>3567</v>
      </c>
    </row>
    <row r="1047" spans="1:22">
      <c r="A1047" t="s">
        <v>3565</v>
      </c>
      <c r="B1047" t="s">
        <v>3568</v>
      </c>
      <c r="C1047" t="s">
        <v>3569</v>
      </c>
      <c r="D1047" s="3" t="s">
        <v>3564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3.1193582590000002</v>
      </c>
      <c r="K1047" t="s">
        <v>2</v>
      </c>
      <c r="L1047" t="s">
        <v>2</v>
      </c>
      <c r="M1047" t="s">
        <v>2</v>
      </c>
      <c r="N1047" t="s">
        <v>2</v>
      </c>
      <c r="O1047" t="s">
        <v>2</v>
      </c>
      <c r="P1047" t="s">
        <v>2</v>
      </c>
      <c r="Q1047">
        <v>1</v>
      </c>
      <c r="R1047">
        <v>1</v>
      </c>
      <c r="S1047">
        <v>0.48488919663208202</v>
      </c>
      <c r="T1047" t="s">
        <v>3565</v>
      </c>
      <c r="U1047" t="s">
        <v>3566</v>
      </c>
      <c r="V1047" t="s">
        <v>3567</v>
      </c>
    </row>
    <row r="1048" spans="1:22">
      <c r="A1048" t="s">
        <v>3565</v>
      </c>
      <c r="B1048" t="s">
        <v>3571</v>
      </c>
      <c r="C1048" t="s">
        <v>3572</v>
      </c>
      <c r="D1048" s="3" t="s">
        <v>3570</v>
      </c>
      <c r="E1048">
        <v>13.301540640000001</v>
      </c>
      <c r="F1048">
        <v>17.832439409999999</v>
      </c>
      <c r="G1048">
        <v>64.902630380000005</v>
      </c>
      <c r="H1048">
        <v>21.718036300000001</v>
      </c>
      <c r="I1048">
        <v>111.6301953</v>
      </c>
      <c r="J1048">
        <v>58.161262579999999</v>
      </c>
      <c r="K1048">
        <v>0.612465162883994</v>
      </c>
      <c r="L1048">
        <v>0.15974566166507501</v>
      </c>
      <c r="M1048">
        <v>1.11590820936405</v>
      </c>
      <c r="N1048">
        <v>-0.70730030916211795</v>
      </c>
      <c r="O1048">
        <v>-2.6461513435540298</v>
      </c>
      <c r="P1048">
        <v>0.15821836109041601</v>
      </c>
      <c r="Q1048">
        <v>0.122737956817287</v>
      </c>
      <c r="R1048" s="1">
        <v>1.1629109474342299E-5</v>
      </c>
      <c r="S1048">
        <v>2.63566689309158E-4</v>
      </c>
      <c r="T1048" t="s">
        <v>3565</v>
      </c>
      <c r="U1048" t="s">
        <v>3566</v>
      </c>
      <c r="V1048" t="s">
        <v>3567</v>
      </c>
    </row>
    <row r="1049" spans="1:22">
      <c r="A1049" t="s">
        <v>3565</v>
      </c>
      <c r="B1049" t="s">
        <v>3574</v>
      </c>
      <c r="C1049" t="s">
        <v>3575</v>
      </c>
      <c r="D1049" s="3" t="s">
        <v>3573</v>
      </c>
      <c r="E1049">
        <v>24.158879460000001</v>
      </c>
      <c r="F1049">
        <v>43.538009510000002</v>
      </c>
      <c r="G1049">
        <v>26.394422179999999</v>
      </c>
      <c r="H1049">
        <v>69.968661729999994</v>
      </c>
      <c r="I1049">
        <v>60.884714619999997</v>
      </c>
      <c r="J1049">
        <v>2.8857116710000001</v>
      </c>
      <c r="K1049">
        <v>0.34528142832323999</v>
      </c>
      <c r="L1049">
        <v>0.71508932548561599</v>
      </c>
      <c r="M1049">
        <v>9.1465902311901495</v>
      </c>
      <c r="N1049">
        <v>-1.5341553569500901</v>
      </c>
      <c r="O1049">
        <v>-0.48380462728176798</v>
      </c>
      <c r="P1049">
        <v>3.1932340195314901</v>
      </c>
      <c r="Q1049">
        <v>3.2444741832329698E-3</v>
      </c>
      <c r="R1049">
        <v>0.25211385536610598</v>
      </c>
      <c r="S1049">
        <v>0.19953966515364299</v>
      </c>
      <c r="T1049" t="s">
        <v>3577</v>
      </c>
      <c r="U1049" t="s">
        <v>1036</v>
      </c>
      <c r="V1049" t="s">
        <v>3578</v>
      </c>
    </row>
    <row r="1050" spans="1:22" ht="75">
      <c r="A1050" t="s">
        <v>3577</v>
      </c>
      <c r="B1050" t="s">
        <v>3579</v>
      </c>
      <c r="C1050" t="s">
        <v>3580</v>
      </c>
      <c r="D1050" s="3" t="s">
        <v>3576</v>
      </c>
      <c r="E1050">
        <v>0</v>
      </c>
      <c r="F1050">
        <v>0</v>
      </c>
      <c r="G1050">
        <v>45.996034280000003</v>
      </c>
      <c r="H1050">
        <v>0</v>
      </c>
      <c r="I1050">
        <v>3.8931245840000002</v>
      </c>
      <c r="J1050">
        <v>25.14693402</v>
      </c>
      <c r="K1050" t="s">
        <v>2</v>
      </c>
      <c r="L1050" t="s">
        <v>2</v>
      </c>
      <c r="M1050">
        <v>1.8290911426187499</v>
      </c>
      <c r="N1050" t="s">
        <v>2</v>
      </c>
      <c r="O1050" t="s">
        <v>2</v>
      </c>
      <c r="P1050">
        <v>0.87112696558852198</v>
      </c>
      <c r="Q1050">
        <v>1</v>
      </c>
      <c r="R1050">
        <v>1</v>
      </c>
      <c r="S1050">
        <v>0.192751197216327</v>
      </c>
      <c r="T1050" t="s">
        <v>3577</v>
      </c>
      <c r="U1050" t="s">
        <v>1036</v>
      </c>
      <c r="V1050" t="s">
        <v>3578</v>
      </c>
    </row>
    <row r="1051" spans="1:22" ht="90">
      <c r="A1051" t="s">
        <v>3577</v>
      </c>
      <c r="B1051" t="s">
        <v>3582</v>
      </c>
      <c r="C1051" t="s">
        <v>3583</v>
      </c>
      <c r="D1051" s="3" t="s">
        <v>3581</v>
      </c>
      <c r="E1051">
        <v>0</v>
      </c>
      <c r="F1051">
        <v>0</v>
      </c>
      <c r="G1051">
        <v>31.089413090000001</v>
      </c>
      <c r="H1051">
        <v>0</v>
      </c>
      <c r="I1051">
        <v>0</v>
      </c>
      <c r="J1051">
        <v>16.743226910000001</v>
      </c>
      <c r="K1051" t="s">
        <v>2</v>
      </c>
      <c r="L1051" t="s">
        <v>2</v>
      </c>
      <c r="M1051">
        <v>1.8568352001149599</v>
      </c>
      <c r="N1051" t="s">
        <v>2</v>
      </c>
      <c r="O1051" t="s">
        <v>2</v>
      </c>
      <c r="P1051">
        <v>0.89284577729413706</v>
      </c>
      <c r="Q1051">
        <v>1</v>
      </c>
      <c r="R1051">
        <v>1</v>
      </c>
      <c r="S1051">
        <v>2.70854714697479E-2</v>
      </c>
      <c r="T1051" t="s">
        <v>3577</v>
      </c>
      <c r="U1051" t="s">
        <v>1036</v>
      </c>
      <c r="V1051" t="s">
        <v>3578</v>
      </c>
    </row>
    <row r="1052" spans="1:22" ht="45">
      <c r="A1052" t="s">
        <v>3577</v>
      </c>
      <c r="B1052" t="s">
        <v>3585</v>
      </c>
      <c r="C1052" t="s">
        <v>3586</v>
      </c>
      <c r="D1052" s="3" t="s">
        <v>3584</v>
      </c>
      <c r="E1052">
        <v>0</v>
      </c>
      <c r="F1052">
        <v>0</v>
      </c>
      <c r="G1052">
        <v>15.91269789</v>
      </c>
      <c r="H1052">
        <v>0</v>
      </c>
      <c r="I1052">
        <v>10.464058899999999</v>
      </c>
      <c r="J1052">
        <v>4.4785593219999997</v>
      </c>
      <c r="K1052" t="s">
        <v>2</v>
      </c>
      <c r="L1052">
        <v>0</v>
      </c>
      <c r="M1052">
        <v>3.5530840937692099</v>
      </c>
      <c r="N1052" t="s">
        <v>2</v>
      </c>
      <c r="O1052" t="e">
        <f>-Inf</f>
        <v>#NAME?</v>
      </c>
      <c r="P1052">
        <v>1.8290718345256201</v>
      </c>
      <c r="Q1052">
        <v>1</v>
      </c>
      <c r="R1052" s="1">
        <v>2.8580434382813299E-21</v>
      </c>
      <c r="S1052">
        <v>0.39582160189427801</v>
      </c>
      <c r="T1052" t="s">
        <v>3588</v>
      </c>
      <c r="U1052" t="s">
        <v>3589</v>
      </c>
      <c r="V1052" t="s">
        <v>89</v>
      </c>
    </row>
    <row r="1053" spans="1:22" ht="30">
      <c r="A1053" t="s">
        <v>3588</v>
      </c>
      <c r="B1053" t="s">
        <v>3590</v>
      </c>
      <c r="C1053" t="s">
        <v>3591</v>
      </c>
      <c r="D1053" s="3" t="s">
        <v>3587</v>
      </c>
      <c r="E1053">
        <v>21.942339669999999</v>
      </c>
      <c r="F1053">
        <v>93.713220710000002</v>
      </c>
      <c r="G1053">
        <v>192.45656489999999</v>
      </c>
      <c r="H1053">
        <v>78.864147389999999</v>
      </c>
      <c r="I1053">
        <v>98.047034350000004</v>
      </c>
      <c r="J1053">
        <v>150.10848490000001</v>
      </c>
      <c r="K1053">
        <v>0.27822959349944498</v>
      </c>
      <c r="L1053">
        <v>0.95579862594793497</v>
      </c>
      <c r="M1053">
        <v>1.28211649746656</v>
      </c>
      <c r="N1053">
        <v>-1.84565221661668</v>
      </c>
      <c r="O1053">
        <v>-6.5221401313785607E-2</v>
      </c>
      <c r="P1053">
        <v>0.35852735609185699</v>
      </c>
      <c r="Q1053">
        <v>4.6663934322098199E-4</v>
      </c>
      <c r="R1053">
        <v>0.49126037718966997</v>
      </c>
      <c r="S1053">
        <v>1</v>
      </c>
      <c r="T1053" t="s">
        <v>3588</v>
      </c>
      <c r="U1053" t="s">
        <v>3589</v>
      </c>
      <c r="V1053" t="s">
        <v>89</v>
      </c>
    </row>
    <row r="1054" spans="1:22">
      <c r="A1054" t="s">
        <v>3588</v>
      </c>
      <c r="B1054" t="s">
        <v>3593</v>
      </c>
      <c r="C1054" t="s">
        <v>3594</v>
      </c>
      <c r="D1054" s="3" t="s">
        <v>3592</v>
      </c>
      <c r="E1054">
        <v>8.9865506919999998</v>
      </c>
      <c r="F1054">
        <v>4.1940943810000002</v>
      </c>
      <c r="G1054">
        <v>0</v>
      </c>
      <c r="H1054">
        <v>12.663187499999999</v>
      </c>
      <c r="I1054">
        <v>6.0274983009999996</v>
      </c>
      <c r="J1054">
        <v>0</v>
      </c>
      <c r="K1054">
        <v>0.70965945122426699</v>
      </c>
      <c r="L1054" t="s">
        <v>2</v>
      </c>
      <c r="M1054" t="s">
        <v>2</v>
      </c>
      <c r="N1054">
        <v>-0.49480121941740401</v>
      </c>
      <c r="O1054" t="s">
        <v>2</v>
      </c>
      <c r="P1054" t="s">
        <v>2</v>
      </c>
      <c r="Q1054">
        <v>0.22352480830082799</v>
      </c>
      <c r="R1054">
        <v>1</v>
      </c>
      <c r="S1054">
        <v>1</v>
      </c>
      <c r="T1054" t="s">
        <v>3588</v>
      </c>
      <c r="U1054" t="s">
        <v>3589</v>
      </c>
      <c r="V1054" t="s">
        <v>89</v>
      </c>
    </row>
    <row r="1055" spans="1:22" ht="30">
      <c r="A1055" t="s">
        <v>3588</v>
      </c>
      <c r="B1055" t="s">
        <v>2787</v>
      </c>
      <c r="C1055" t="s">
        <v>3596</v>
      </c>
      <c r="D1055" s="3" t="s">
        <v>3595</v>
      </c>
      <c r="E1055">
        <v>0</v>
      </c>
      <c r="F1055">
        <v>0</v>
      </c>
      <c r="G1055">
        <v>2.184071651</v>
      </c>
      <c r="H1055">
        <v>0</v>
      </c>
      <c r="I1055">
        <v>0</v>
      </c>
      <c r="J1055">
        <v>5.0036156790000001</v>
      </c>
      <c r="K1055" t="s">
        <v>2</v>
      </c>
      <c r="L1055" t="s">
        <v>2</v>
      </c>
      <c r="M1055" t="s">
        <v>2</v>
      </c>
      <c r="N1055" t="s">
        <v>2</v>
      </c>
      <c r="O1055" t="s">
        <v>2</v>
      </c>
      <c r="P1055" t="s">
        <v>2</v>
      </c>
      <c r="Q1055">
        <v>1</v>
      </c>
      <c r="R1055">
        <v>1</v>
      </c>
      <c r="S1055">
        <v>1</v>
      </c>
      <c r="T1055" t="s">
        <v>3598</v>
      </c>
      <c r="U1055" t="s">
        <v>3599</v>
      </c>
      <c r="V1055" t="s">
        <v>3600</v>
      </c>
    </row>
    <row r="1056" spans="1:22">
      <c r="A1056" t="s">
        <v>3598</v>
      </c>
      <c r="B1056" t="s">
        <v>3601</v>
      </c>
      <c r="C1056" t="s">
        <v>3602</v>
      </c>
      <c r="D1056" s="3" t="s">
        <v>3597</v>
      </c>
      <c r="E1056">
        <v>0</v>
      </c>
      <c r="F1056">
        <v>0</v>
      </c>
      <c r="G1056">
        <v>6.3195886689999998</v>
      </c>
      <c r="H1056">
        <v>0</v>
      </c>
      <c r="I1056">
        <v>0</v>
      </c>
      <c r="J1056">
        <v>8.7578023429999998</v>
      </c>
      <c r="K1056" t="s">
        <v>2</v>
      </c>
      <c r="L1056" t="s">
        <v>2</v>
      </c>
      <c r="M1056" t="s">
        <v>2</v>
      </c>
      <c r="N1056" t="s">
        <v>2</v>
      </c>
      <c r="O1056" t="s">
        <v>2</v>
      </c>
      <c r="P1056" t="s">
        <v>2</v>
      </c>
      <c r="Q1056">
        <v>1</v>
      </c>
      <c r="R1056">
        <v>1</v>
      </c>
      <c r="S1056">
        <v>1</v>
      </c>
      <c r="T1056" t="s">
        <v>3604</v>
      </c>
      <c r="U1056" t="s">
        <v>3605</v>
      </c>
      <c r="V1056" t="s">
        <v>89</v>
      </c>
    </row>
    <row r="1057" spans="1:22">
      <c r="A1057" t="s">
        <v>3604</v>
      </c>
      <c r="B1057" t="s">
        <v>2676</v>
      </c>
      <c r="C1057" t="s">
        <v>3606</v>
      </c>
      <c r="D1057" s="3" t="s">
        <v>3603</v>
      </c>
      <c r="E1057">
        <v>0</v>
      </c>
      <c r="F1057">
        <v>0</v>
      </c>
      <c r="G1057">
        <v>2.5140046749999998</v>
      </c>
      <c r="H1057">
        <v>0</v>
      </c>
      <c r="I1057">
        <v>0</v>
      </c>
      <c r="J1057">
        <v>7.0827957789999996</v>
      </c>
      <c r="K1057" t="s">
        <v>2</v>
      </c>
      <c r="L1057" t="s">
        <v>2</v>
      </c>
      <c r="M1057" t="s">
        <v>2</v>
      </c>
      <c r="N1057" t="s">
        <v>2</v>
      </c>
      <c r="O1057" t="s">
        <v>2</v>
      </c>
      <c r="P1057" t="s">
        <v>2</v>
      </c>
      <c r="Q1057">
        <v>1</v>
      </c>
      <c r="R1057">
        <v>1</v>
      </c>
      <c r="S1057">
        <v>1</v>
      </c>
      <c r="T1057" t="s">
        <v>3604</v>
      </c>
      <c r="U1057" t="s">
        <v>3605</v>
      </c>
      <c r="V1057" t="s">
        <v>89</v>
      </c>
    </row>
    <row r="1058" spans="1:22">
      <c r="A1058" t="s">
        <v>3604</v>
      </c>
      <c r="B1058" t="s">
        <v>54</v>
      </c>
      <c r="C1058" t="s">
        <v>3608</v>
      </c>
      <c r="D1058" s="3" t="s">
        <v>3607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4.1718202020000001</v>
      </c>
      <c r="K1058" t="s">
        <v>2</v>
      </c>
      <c r="L1058" t="s">
        <v>2</v>
      </c>
      <c r="M1058" t="s">
        <v>2</v>
      </c>
      <c r="N1058" t="s">
        <v>2</v>
      </c>
      <c r="O1058" t="s">
        <v>2</v>
      </c>
      <c r="P1058" t="s">
        <v>2</v>
      </c>
      <c r="Q1058">
        <v>1</v>
      </c>
      <c r="R1058">
        <v>1</v>
      </c>
      <c r="S1058">
        <v>0.33597009562052199</v>
      </c>
      <c r="T1058" t="s">
        <v>3604</v>
      </c>
      <c r="U1058" t="s">
        <v>3605</v>
      </c>
      <c r="V1058" t="s">
        <v>89</v>
      </c>
    </row>
    <row r="1059" spans="1:22">
      <c r="A1059" t="s">
        <v>3604</v>
      </c>
      <c r="B1059" t="s">
        <v>3610</v>
      </c>
      <c r="C1059" t="s">
        <v>3611</v>
      </c>
      <c r="D1059" s="3" t="s">
        <v>3609</v>
      </c>
      <c r="E1059">
        <v>0</v>
      </c>
      <c r="F1059">
        <v>0</v>
      </c>
      <c r="G1059">
        <v>50.691844080000003</v>
      </c>
      <c r="H1059">
        <v>0</v>
      </c>
      <c r="I1059">
        <v>0</v>
      </c>
      <c r="J1059">
        <v>60.290659509999998</v>
      </c>
      <c r="K1059" t="s">
        <v>2</v>
      </c>
      <c r="L1059" t="s">
        <v>2</v>
      </c>
      <c r="M1059">
        <v>0.84079100298433596</v>
      </c>
      <c r="N1059" t="s">
        <v>2</v>
      </c>
      <c r="O1059" t="s">
        <v>2</v>
      </c>
      <c r="P1059">
        <v>-0.25018086328866002</v>
      </c>
      <c r="Q1059">
        <v>1</v>
      </c>
      <c r="R1059">
        <v>1</v>
      </c>
      <c r="S1059">
        <v>1</v>
      </c>
      <c r="T1059" t="s">
        <v>3613</v>
      </c>
      <c r="U1059" t="s">
        <v>3614</v>
      </c>
      <c r="V1059" t="s">
        <v>3615</v>
      </c>
    </row>
    <row r="1060" spans="1:22" ht="45">
      <c r="A1060" t="s">
        <v>3613</v>
      </c>
      <c r="B1060" t="s">
        <v>131</v>
      </c>
      <c r="C1060" t="s">
        <v>3616</v>
      </c>
      <c r="D1060" s="3" t="s">
        <v>3612</v>
      </c>
      <c r="E1060">
        <v>33.115735100000002</v>
      </c>
      <c r="F1060">
        <v>12.996538490000001</v>
      </c>
      <c r="G1060">
        <v>0</v>
      </c>
      <c r="H1060">
        <v>26.823152090000001</v>
      </c>
      <c r="I1060">
        <v>9.7032641329999993</v>
      </c>
      <c r="J1060">
        <v>0</v>
      </c>
      <c r="K1060">
        <v>1.23459521046917</v>
      </c>
      <c r="L1060">
        <v>1.33939860977296</v>
      </c>
      <c r="M1060" t="s">
        <v>2</v>
      </c>
      <c r="N1060">
        <v>0.30403809964397199</v>
      </c>
      <c r="O1060">
        <v>0.42158537572004401</v>
      </c>
      <c r="P1060" t="s">
        <v>2</v>
      </c>
      <c r="Q1060">
        <v>0.22742139094212799</v>
      </c>
      <c r="R1060">
        <v>0.204943630456596</v>
      </c>
      <c r="S1060">
        <v>1</v>
      </c>
      <c r="T1060" t="s">
        <v>3613</v>
      </c>
      <c r="U1060" t="s">
        <v>3614</v>
      </c>
      <c r="V1060" t="s">
        <v>3615</v>
      </c>
    </row>
    <row r="1061" spans="1:22">
      <c r="A1061" t="s">
        <v>3613</v>
      </c>
      <c r="B1061" t="s">
        <v>1689</v>
      </c>
      <c r="C1061" t="s">
        <v>3618</v>
      </c>
      <c r="D1061" s="3" t="s">
        <v>3617</v>
      </c>
      <c r="E1061">
        <v>26.909699939999999</v>
      </c>
      <c r="F1061">
        <v>45.92747224</v>
      </c>
      <c r="G1061">
        <v>0.58332015800000003</v>
      </c>
      <c r="H1061">
        <v>19.166165320000001</v>
      </c>
      <c r="I1061">
        <v>25.967991779999998</v>
      </c>
      <c r="J1061">
        <v>0</v>
      </c>
      <c r="K1061">
        <v>1.40402106998</v>
      </c>
      <c r="L1061">
        <v>1.7686185604607401</v>
      </c>
      <c r="M1061" t="s">
        <v>2</v>
      </c>
      <c r="N1061">
        <v>0.48956458616068799</v>
      </c>
      <c r="O1061">
        <v>0.82262293425258504</v>
      </c>
      <c r="P1061" t="s">
        <v>2</v>
      </c>
      <c r="Q1061">
        <v>0.136206260143068</v>
      </c>
      <c r="R1061">
        <v>6.8779758692007295E-2</v>
      </c>
      <c r="S1061">
        <v>1</v>
      </c>
      <c r="T1061" t="s">
        <v>3620</v>
      </c>
      <c r="U1061" t="s">
        <v>3621</v>
      </c>
      <c r="V1061" t="s">
        <v>3622</v>
      </c>
    </row>
    <row r="1062" spans="1:22">
      <c r="A1062" t="s">
        <v>3620</v>
      </c>
      <c r="B1062" t="s">
        <v>90</v>
      </c>
      <c r="C1062" t="s">
        <v>3623</v>
      </c>
      <c r="D1062" s="3" t="s">
        <v>3619</v>
      </c>
      <c r="E1062">
        <v>30.691790359999999</v>
      </c>
      <c r="F1062">
        <v>9.2845440769999996</v>
      </c>
      <c r="G1062">
        <v>0</v>
      </c>
      <c r="H1062">
        <v>14.072727009999999</v>
      </c>
      <c r="I1062">
        <v>8.47910465</v>
      </c>
      <c r="J1062">
        <v>0</v>
      </c>
      <c r="K1062">
        <v>2.1809412161687298</v>
      </c>
      <c r="L1062">
        <v>1.0949910940184</v>
      </c>
      <c r="M1062" t="s">
        <v>2</v>
      </c>
      <c r="N1062">
        <v>1.1249508849329199</v>
      </c>
      <c r="O1062">
        <v>0.130919135883307</v>
      </c>
      <c r="P1062" t="s">
        <v>2</v>
      </c>
      <c r="Q1062">
        <v>1.0816933088582999E-2</v>
      </c>
      <c r="R1062">
        <v>0.36500267238015299</v>
      </c>
      <c r="S1062">
        <v>0.16090570434415399</v>
      </c>
      <c r="T1062" t="s">
        <v>3625</v>
      </c>
      <c r="U1062" t="s">
        <v>3626</v>
      </c>
      <c r="V1062" t="s">
        <v>3627</v>
      </c>
    </row>
    <row r="1063" spans="1:22" ht="45">
      <c r="A1063" t="s">
        <v>3625</v>
      </c>
      <c r="B1063" t="s">
        <v>3628</v>
      </c>
      <c r="C1063" t="s">
        <v>3629</v>
      </c>
      <c r="D1063" s="3" t="s">
        <v>3624</v>
      </c>
      <c r="E1063">
        <v>0</v>
      </c>
      <c r="F1063">
        <v>0</v>
      </c>
      <c r="G1063">
        <v>11.134535250000001</v>
      </c>
      <c r="H1063">
        <v>0</v>
      </c>
      <c r="I1063">
        <v>0</v>
      </c>
      <c r="J1063">
        <v>5.5608274680000003</v>
      </c>
      <c r="K1063" t="s">
        <v>2</v>
      </c>
      <c r="L1063" t="s">
        <v>2</v>
      </c>
      <c r="M1063">
        <v>2.0023162585198202</v>
      </c>
      <c r="N1063" t="s">
        <v>2</v>
      </c>
      <c r="O1063" t="s">
        <v>2</v>
      </c>
      <c r="P1063">
        <v>1.0016698605693199</v>
      </c>
      <c r="Q1063">
        <v>1</v>
      </c>
      <c r="R1063">
        <v>1</v>
      </c>
      <c r="S1063">
        <v>1</v>
      </c>
      <c r="T1063" t="s">
        <v>3631</v>
      </c>
      <c r="U1063" t="s">
        <v>150</v>
      </c>
      <c r="V1063" t="s">
        <v>89</v>
      </c>
    </row>
    <row r="1064" spans="1:22">
      <c r="A1064" t="s">
        <v>3631</v>
      </c>
      <c r="B1064" t="s">
        <v>3632</v>
      </c>
      <c r="C1064" t="s">
        <v>3633</v>
      </c>
      <c r="D1064" s="3" t="s">
        <v>3630</v>
      </c>
      <c r="E1064">
        <v>0</v>
      </c>
      <c r="F1064">
        <v>0</v>
      </c>
      <c r="G1064">
        <v>3.4622175550000001</v>
      </c>
      <c r="H1064">
        <v>0</v>
      </c>
      <c r="I1064">
        <v>0</v>
      </c>
      <c r="J1064">
        <v>1.9005910559999999</v>
      </c>
      <c r="K1064" t="s">
        <v>2</v>
      </c>
      <c r="L1064" t="s">
        <v>2</v>
      </c>
      <c r="M1064" t="s">
        <v>2</v>
      </c>
      <c r="N1064" t="s">
        <v>2</v>
      </c>
      <c r="O1064" t="s">
        <v>2</v>
      </c>
      <c r="P1064" t="s">
        <v>2</v>
      </c>
      <c r="Q1064">
        <v>1</v>
      </c>
      <c r="R1064">
        <v>1</v>
      </c>
      <c r="S1064">
        <v>1</v>
      </c>
      <c r="T1064" t="s">
        <v>3635</v>
      </c>
      <c r="U1064" t="s">
        <v>3636</v>
      </c>
      <c r="V1064" t="s">
        <v>89</v>
      </c>
    </row>
    <row r="1065" spans="1:22" ht="30">
      <c r="A1065" t="s">
        <v>3635</v>
      </c>
      <c r="B1065" t="s">
        <v>3637</v>
      </c>
      <c r="C1065" t="s">
        <v>3638</v>
      </c>
      <c r="D1065" s="3" t="s">
        <v>3634</v>
      </c>
      <c r="E1065">
        <v>0</v>
      </c>
      <c r="F1065">
        <v>0</v>
      </c>
      <c r="G1065">
        <v>4.3255940739999996</v>
      </c>
      <c r="H1065">
        <v>0</v>
      </c>
      <c r="I1065">
        <v>0</v>
      </c>
      <c r="J1065">
        <v>0</v>
      </c>
      <c r="K1065" t="s">
        <v>2</v>
      </c>
      <c r="L1065" t="s">
        <v>2</v>
      </c>
      <c r="M1065" t="s">
        <v>2</v>
      </c>
      <c r="N1065" t="s">
        <v>2</v>
      </c>
      <c r="O1065" t="s">
        <v>2</v>
      </c>
      <c r="P1065" t="s">
        <v>2</v>
      </c>
      <c r="Q1065">
        <v>1</v>
      </c>
      <c r="R1065">
        <v>1</v>
      </c>
      <c r="S1065">
        <v>1</v>
      </c>
      <c r="T1065" t="s">
        <v>3635</v>
      </c>
      <c r="U1065" t="s">
        <v>3636</v>
      </c>
      <c r="V1065" t="s">
        <v>89</v>
      </c>
    </row>
    <row r="1066" spans="1:22">
      <c r="A1066" t="s">
        <v>3635</v>
      </c>
      <c r="B1066" t="s">
        <v>3640</v>
      </c>
      <c r="C1066" t="s">
        <v>3641</v>
      </c>
      <c r="D1066" s="3" t="s">
        <v>3639</v>
      </c>
      <c r="E1066">
        <v>9.263704487</v>
      </c>
      <c r="F1066">
        <v>7.4441493769999996</v>
      </c>
      <c r="G1066">
        <v>0</v>
      </c>
      <c r="H1066">
        <v>0</v>
      </c>
      <c r="I1066">
        <v>12.488931389999999</v>
      </c>
      <c r="J1066">
        <v>0.59460729099999998</v>
      </c>
      <c r="K1066" t="s">
        <v>14</v>
      </c>
      <c r="L1066">
        <v>0.59605975439664904</v>
      </c>
      <c r="M1066" t="s">
        <v>2</v>
      </c>
      <c r="N1066" t="s">
        <v>14</v>
      </c>
      <c r="O1066">
        <v>-0.74647112820920303</v>
      </c>
      <c r="P1066" t="s">
        <v>2</v>
      </c>
      <c r="Q1066">
        <v>0</v>
      </c>
      <c r="R1066">
        <v>0.13551647800901201</v>
      </c>
      <c r="S1066">
        <v>1</v>
      </c>
      <c r="T1066" t="s">
        <v>3643</v>
      </c>
      <c r="U1066" t="s">
        <v>755</v>
      </c>
      <c r="V1066" t="s">
        <v>89</v>
      </c>
    </row>
    <row r="1067" spans="1:22">
      <c r="A1067" t="s">
        <v>3643</v>
      </c>
      <c r="B1067" t="s">
        <v>3644</v>
      </c>
      <c r="C1067" t="s">
        <v>3645</v>
      </c>
      <c r="D1067" s="3" t="s">
        <v>3642</v>
      </c>
      <c r="E1067">
        <v>0</v>
      </c>
      <c r="F1067">
        <v>0</v>
      </c>
      <c r="G1067">
        <v>3.1246910309999998</v>
      </c>
      <c r="H1067">
        <v>0</v>
      </c>
      <c r="I1067">
        <v>0</v>
      </c>
      <c r="J1067">
        <v>0</v>
      </c>
      <c r="K1067" t="s">
        <v>2</v>
      </c>
      <c r="L1067" t="s">
        <v>2</v>
      </c>
      <c r="M1067" t="s">
        <v>2</v>
      </c>
      <c r="N1067" t="s">
        <v>2</v>
      </c>
      <c r="O1067" t="s">
        <v>2</v>
      </c>
      <c r="P1067" t="s">
        <v>2</v>
      </c>
      <c r="Q1067">
        <v>1</v>
      </c>
      <c r="R1067">
        <v>1</v>
      </c>
      <c r="S1067">
        <v>1</v>
      </c>
      <c r="T1067" t="s">
        <v>3647</v>
      </c>
      <c r="U1067" t="s">
        <v>417</v>
      </c>
      <c r="V1067" t="s">
        <v>89</v>
      </c>
    </row>
    <row r="1068" spans="1:22">
      <c r="A1068" t="s">
        <v>3647</v>
      </c>
      <c r="B1068" t="s">
        <v>3648</v>
      </c>
      <c r="C1068" t="s">
        <v>3649</v>
      </c>
      <c r="D1068" s="3" t="s">
        <v>3646</v>
      </c>
      <c r="E1068">
        <v>0</v>
      </c>
      <c r="F1068">
        <v>0</v>
      </c>
      <c r="G1068">
        <v>0.70886251300000003</v>
      </c>
      <c r="H1068">
        <v>0</v>
      </c>
      <c r="I1068">
        <v>0</v>
      </c>
      <c r="J1068">
        <v>3.4069852269999998</v>
      </c>
      <c r="K1068" t="s">
        <v>2</v>
      </c>
      <c r="L1068" t="s">
        <v>2</v>
      </c>
      <c r="M1068" t="s">
        <v>2</v>
      </c>
      <c r="N1068" t="s">
        <v>2</v>
      </c>
      <c r="O1068" t="s">
        <v>2</v>
      </c>
      <c r="P1068" t="s">
        <v>2</v>
      </c>
      <c r="Q1068">
        <v>1</v>
      </c>
      <c r="R1068">
        <v>1</v>
      </c>
      <c r="S1068">
        <v>1</v>
      </c>
      <c r="T1068" t="s">
        <v>3651</v>
      </c>
      <c r="U1068" t="s">
        <v>3652</v>
      </c>
      <c r="V1068" t="s">
        <v>89</v>
      </c>
    </row>
    <row r="1069" spans="1:22">
      <c r="A1069" t="s">
        <v>3651</v>
      </c>
      <c r="B1069" t="s">
        <v>1474</v>
      </c>
      <c r="C1069" t="s">
        <v>3653</v>
      </c>
      <c r="D1069" s="3" t="s">
        <v>3650</v>
      </c>
      <c r="E1069">
        <v>0</v>
      </c>
      <c r="F1069">
        <v>0</v>
      </c>
      <c r="G1069">
        <v>2.5743652770000001</v>
      </c>
      <c r="H1069">
        <v>0</v>
      </c>
      <c r="I1069">
        <v>0</v>
      </c>
      <c r="J1069">
        <v>4.4092024060000004</v>
      </c>
      <c r="K1069" t="s">
        <v>2</v>
      </c>
      <c r="L1069" t="s">
        <v>2</v>
      </c>
      <c r="M1069" t="s">
        <v>2</v>
      </c>
      <c r="N1069" t="s">
        <v>2</v>
      </c>
      <c r="O1069" t="s">
        <v>2</v>
      </c>
      <c r="P1069" t="s">
        <v>2</v>
      </c>
      <c r="Q1069">
        <v>1</v>
      </c>
      <c r="R1069">
        <v>1</v>
      </c>
      <c r="S1069">
        <v>0.40921765096357998</v>
      </c>
      <c r="T1069" t="s">
        <v>3655</v>
      </c>
      <c r="U1069" t="s">
        <v>1450</v>
      </c>
      <c r="V1069" t="s">
        <v>3656</v>
      </c>
    </row>
    <row r="1070" spans="1:22">
      <c r="A1070" t="s">
        <v>3655</v>
      </c>
      <c r="B1070" t="s">
        <v>3657</v>
      </c>
      <c r="C1070" t="s">
        <v>3658</v>
      </c>
      <c r="D1070" s="3" t="s">
        <v>3654</v>
      </c>
      <c r="E1070">
        <v>0</v>
      </c>
      <c r="F1070">
        <v>4.4807247229999998</v>
      </c>
      <c r="G1070">
        <v>16.993332179999999</v>
      </c>
      <c r="H1070">
        <v>0</v>
      </c>
      <c r="I1070">
        <v>0</v>
      </c>
      <c r="J1070">
        <v>13.538669730000001</v>
      </c>
      <c r="K1070" t="s">
        <v>2</v>
      </c>
      <c r="L1070" t="s">
        <v>2</v>
      </c>
      <c r="M1070">
        <v>1.2551700070166301</v>
      </c>
      <c r="N1070" t="s">
        <v>2</v>
      </c>
      <c r="O1070" t="s">
        <v>2</v>
      </c>
      <c r="P1070">
        <v>0.32788278383248898</v>
      </c>
      <c r="Q1070">
        <v>1</v>
      </c>
      <c r="R1070">
        <v>1</v>
      </c>
      <c r="S1070">
        <v>1</v>
      </c>
      <c r="T1070" t="s">
        <v>3655</v>
      </c>
      <c r="U1070" t="s">
        <v>1450</v>
      </c>
      <c r="V1070" t="s">
        <v>3656</v>
      </c>
    </row>
    <row r="1071" spans="1:22">
      <c r="A1071" t="s">
        <v>3655</v>
      </c>
      <c r="B1071" t="s">
        <v>3660</v>
      </c>
      <c r="C1071" t="s">
        <v>3661</v>
      </c>
      <c r="D1071" s="3" t="s">
        <v>3659</v>
      </c>
      <c r="E1071">
        <v>19.268634240000001</v>
      </c>
      <c r="F1071">
        <v>27.821550670000001</v>
      </c>
      <c r="G1071">
        <v>0</v>
      </c>
      <c r="H1071">
        <v>0</v>
      </c>
      <c r="I1071">
        <v>22.663387350000001</v>
      </c>
      <c r="J1071">
        <v>0</v>
      </c>
      <c r="K1071" t="s">
        <v>14</v>
      </c>
      <c r="L1071">
        <v>1.2275989568699699</v>
      </c>
      <c r="M1071" t="s">
        <v>2</v>
      </c>
      <c r="N1071" t="s">
        <v>14</v>
      </c>
      <c r="O1071">
        <v>0.29583932501351201</v>
      </c>
      <c r="P1071" t="s">
        <v>2</v>
      </c>
      <c r="Q1071">
        <v>0</v>
      </c>
      <c r="R1071">
        <v>0.26865636771260898</v>
      </c>
      <c r="S1071">
        <v>0.31406691877339699</v>
      </c>
      <c r="T1071" t="s">
        <v>3655</v>
      </c>
      <c r="U1071" t="s">
        <v>1450</v>
      </c>
      <c r="V1071" t="s">
        <v>3656</v>
      </c>
    </row>
    <row r="1072" spans="1:22">
      <c r="A1072" t="s">
        <v>3655</v>
      </c>
      <c r="B1072" t="s">
        <v>3206</v>
      </c>
      <c r="C1072" t="s">
        <v>3663</v>
      </c>
      <c r="D1072" s="3" t="s">
        <v>3662</v>
      </c>
      <c r="E1072">
        <v>0</v>
      </c>
      <c r="F1072">
        <v>0</v>
      </c>
      <c r="G1072">
        <v>12.91507709</v>
      </c>
      <c r="H1072">
        <v>0</v>
      </c>
      <c r="I1072">
        <v>0</v>
      </c>
      <c r="J1072">
        <v>8.8003416540000003</v>
      </c>
      <c r="K1072" t="s">
        <v>2</v>
      </c>
      <c r="L1072" t="s">
        <v>2</v>
      </c>
      <c r="M1072">
        <v>1.4675654193641099</v>
      </c>
      <c r="N1072" t="s">
        <v>2</v>
      </c>
      <c r="O1072" t="s">
        <v>2</v>
      </c>
      <c r="P1072">
        <v>0.55342481549108402</v>
      </c>
      <c r="Q1072">
        <v>1</v>
      </c>
      <c r="R1072">
        <v>1</v>
      </c>
      <c r="S1072">
        <v>2.4930604222687301E-2</v>
      </c>
      <c r="T1072" t="s">
        <v>3655</v>
      </c>
      <c r="U1072" t="s">
        <v>1450</v>
      </c>
      <c r="V1072" t="s">
        <v>3656</v>
      </c>
    </row>
    <row r="1073" spans="1:22" ht="30">
      <c r="A1073" t="s">
        <v>3655</v>
      </c>
      <c r="B1073" t="s">
        <v>122</v>
      </c>
      <c r="C1073" t="s">
        <v>3665</v>
      </c>
      <c r="D1073" s="3" t="s">
        <v>3664</v>
      </c>
      <c r="E1073">
        <v>0</v>
      </c>
      <c r="F1073">
        <v>0</v>
      </c>
      <c r="G1073">
        <v>95.960565439999996</v>
      </c>
      <c r="H1073">
        <v>0</v>
      </c>
      <c r="I1073">
        <v>0</v>
      </c>
      <c r="J1073">
        <v>26.422767149999999</v>
      </c>
      <c r="K1073" t="s">
        <v>2</v>
      </c>
      <c r="L1073" t="s">
        <v>2</v>
      </c>
      <c r="M1073">
        <v>3.6317379211359402</v>
      </c>
      <c r="N1073" t="s">
        <v>2</v>
      </c>
      <c r="O1073" t="s">
        <v>2</v>
      </c>
      <c r="P1073">
        <v>1.86066009648354</v>
      </c>
      <c r="Q1073">
        <v>1</v>
      </c>
      <c r="R1073">
        <v>1</v>
      </c>
      <c r="S1073">
        <v>1</v>
      </c>
      <c r="T1073" t="s">
        <v>3667</v>
      </c>
      <c r="U1073" t="s">
        <v>150</v>
      </c>
      <c r="V1073" t="s">
        <v>89</v>
      </c>
    </row>
    <row r="1074" spans="1:22">
      <c r="A1074" t="s">
        <v>3667</v>
      </c>
      <c r="B1074" t="s">
        <v>3668</v>
      </c>
      <c r="C1074" t="s">
        <v>3669</v>
      </c>
      <c r="D1074" s="3" t="s">
        <v>3666</v>
      </c>
      <c r="E1074">
        <v>0</v>
      </c>
      <c r="F1074">
        <v>0</v>
      </c>
      <c r="G1074">
        <v>2.0660640099999998</v>
      </c>
      <c r="H1074">
        <v>0</v>
      </c>
      <c r="I1074">
        <v>0</v>
      </c>
      <c r="J1074">
        <v>0</v>
      </c>
      <c r="K1074" t="s">
        <v>2</v>
      </c>
      <c r="L1074" t="s">
        <v>2</v>
      </c>
      <c r="M1074" t="s">
        <v>2</v>
      </c>
      <c r="N1074" t="s">
        <v>2</v>
      </c>
      <c r="O1074" t="s">
        <v>2</v>
      </c>
      <c r="P1074" t="s">
        <v>2</v>
      </c>
      <c r="Q1074">
        <v>1</v>
      </c>
      <c r="R1074">
        <v>1</v>
      </c>
      <c r="S1074">
        <v>1</v>
      </c>
      <c r="T1074" t="s">
        <v>3671</v>
      </c>
      <c r="U1074" t="s">
        <v>3672</v>
      </c>
      <c r="V1074" t="s">
        <v>89</v>
      </c>
    </row>
    <row r="1075" spans="1:22">
      <c r="A1075" t="s">
        <v>3671</v>
      </c>
      <c r="B1075" t="s">
        <v>3673</v>
      </c>
      <c r="C1075" t="s">
        <v>3674</v>
      </c>
      <c r="D1075" s="3" t="s">
        <v>3670</v>
      </c>
      <c r="E1075">
        <v>0</v>
      </c>
      <c r="F1075">
        <v>0</v>
      </c>
      <c r="G1075">
        <v>5.5923689139999997</v>
      </c>
      <c r="H1075">
        <v>0</v>
      </c>
      <c r="I1075">
        <v>0</v>
      </c>
      <c r="J1075">
        <v>0.43204949100000001</v>
      </c>
      <c r="K1075" t="s">
        <v>2</v>
      </c>
      <c r="L1075" t="s">
        <v>2</v>
      </c>
      <c r="M1075" t="s">
        <v>2</v>
      </c>
      <c r="N1075" t="s">
        <v>2</v>
      </c>
      <c r="O1075" t="s">
        <v>2</v>
      </c>
      <c r="P1075" t="s">
        <v>2</v>
      </c>
      <c r="Q1075">
        <v>1</v>
      </c>
      <c r="R1075">
        <v>1</v>
      </c>
      <c r="S1075">
        <v>1</v>
      </c>
      <c r="T1075" t="s">
        <v>3671</v>
      </c>
      <c r="U1075" t="s">
        <v>3672</v>
      </c>
      <c r="V1075" t="s">
        <v>89</v>
      </c>
    </row>
    <row r="1076" spans="1:22" ht="30">
      <c r="A1076" t="s">
        <v>3671</v>
      </c>
      <c r="B1076" t="s">
        <v>3676</v>
      </c>
      <c r="C1076" t="s">
        <v>3677</v>
      </c>
      <c r="D1076" s="3" t="s">
        <v>3675</v>
      </c>
      <c r="E1076">
        <v>8.0945482339999995</v>
      </c>
      <c r="F1076">
        <v>4.8532565139999999</v>
      </c>
      <c r="G1076">
        <v>1.069946453</v>
      </c>
      <c r="H1076">
        <v>0</v>
      </c>
      <c r="I1076">
        <v>8.0658334180000004</v>
      </c>
      <c r="J1076">
        <v>0</v>
      </c>
      <c r="K1076" t="s">
        <v>2</v>
      </c>
      <c r="L1076" t="s">
        <v>2</v>
      </c>
      <c r="M1076" t="s">
        <v>2</v>
      </c>
      <c r="N1076" t="s">
        <v>2</v>
      </c>
      <c r="O1076" t="s">
        <v>2</v>
      </c>
      <c r="P1076" t="s">
        <v>2</v>
      </c>
      <c r="Q1076">
        <v>1</v>
      </c>
      <c r="R1076">
        <v>1</v>
      </c>
      <c r="S1076">
        <v>1</v>
      </c>
      <c r="T1076" t="s">
        <v>3671</v>
      </c>
      <c r="U1076" t="s">
        <v>3672</v>
      </c>
      <c r="V1076" t="s">
        <v>89</v>
      </c>
    </row>
    <row r="1077" spans="1:22" ht="30">
      <c r="A1077" t="s">
        <v>3671</v>
      </c>
      <c r="B1077" t="s">
        <v>3679</v>
      </c>
      <c r="C1077" t="s">
        <v>3680</v>
      </c>
      <c r="D1077" s="3" t="s">
        <v>3678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2.1342567809999999</v>
      </c>
      <c r="K1077" t="s">
        <v>2</v>
      </c>
      <c r="L1077" t="s">
        <v>2</v>
      </c>
      <c r="M1077" t="s">
        <v>2</v>
      </c>
      <c r="N1077" t="s">
        <v>2</v>
      </c>
      <c r="O1077" t="s">
        <v>2</v>
      </c>
      <c r="P1077" t="s">
        <v>2</v>
      </c>
      <c r="Q1077">
        <v>1</v>
      </c>
      <c r="R1077">
        <v>1</v>
      </c>
      <c r="S1077">
        <v>1</v>
      </c>
      <c r="T1077" t="s">
        <v>3671</v>
      </c>
      <c r="U1077" t="s">
        <v>3672</v>
      </c>
      <c r="V1077" t="s">
        <v>89</v>
      </c>
    </row>
    <row r="1078" spans="1:22" ht="30">
      <c r="A1078" t="s">
        <v>3671</v>
      </c>
      <c r="B1078" t="s">
        <v>3682</v>
      </c>
      <c r="C1078" t="s">
        <v>3683</v>
      </c>
      <c r="D1078" s="3" t="s">
        <v>3681</v>
      </c>
      <c r="E1078">
        <v>0</v>
      </c>
      <c r="F1078">
        <v>6.3970282540000003</v>
      </c>
      <c r="G1078">
        <v>2.8053848060000002</v>
      </c>
      <c r="H1078">
        <v>0</v>
      </c>
      <c r="I1078">
        <v>0</v>
      </c>
      <c r="J1078">
        <v>6.9900909179999999</v>
      </c>
      <c r="K1078" t="s">
        <v>2</v>
      </c>
      <c r="L1078" t="s">
        <v>2</v>
      </c>
      <c r="M1078" t="s">
        <v>2</v>
      </c>
      <c r="N1078" t="s">
        <v>2</v>
      </c>
      <c r="O1078" t="s">
        <v>2</v>
      </c>
      <c r="P1078" t="s">
        <v>2</v>
      </c>
      <c r="Q1078">
        <v>1</v>
      </c>
      <c r="R1078">
        <v>1</v>
      </c>
      <c r="S1078">
        <v>0.41737765306818903</v>
      </c>
      <c r="T1078" t="s">
        <v>3671</v>
      </c>
      <c r="U1078" t="s">
        <v>3672</v>
      </c>
      <c r="V1078" t="s">
        <v>89</v>
      </c>
    </row>
    <row r="1079" spans="1:22" ht="45">
      <c r="A1079" t="s">
        <v>3671</v>
      </c>
      <c r="B1079" t="s">
        <v>3685</v>
      </c>
      <c r="C1079" t="s">
        <v>3686</v>
      </c>
      <c r="D1079" s="3" t="s">
        <v>3684</v>
      </c>
      <c r="E1079">
        <v>0</v>
      </c>
      <c r="F1079">
        <v>0</v>
      </c>
      <c r="G1079">
        <v>23.16986537</v>
      </c>
      <c r="H1079">
        <v>0</v>
      </c>
      <c r="I1079">
        <v>0</v>
      </c>
      <c r="J1079">
        <v>24.153336289999999</v>
      </c>
      <c r="K1079" t="s">
        <v>2</v>
      </c>
      <c r="L1079" t="s">
        <v>2</v>
      </c>
      <c r="M1079">
        <v>0.959282191570066</v>
      </c>
      <c r="N1079" t="s">
        <v>2</v>
      </c>
      <c r="O1079" t="s">
        <v>2</v>
      </c>
      <c r="P1079">
        <v>-5.9972820319420597E-2</v>
      </c>
      <c r="Q1079">
        <v>1</v>
      </c>
      <c r="R1079">
        <v>1</v>
      </c>
      <c r="S1079">
        <v>7.2032085884101999E-4</v>
      </c>
      <c r="T1079" t="s">
        <v>3671</v>
      </c>
      <c r="U1079" t="s">
        <v>3672</v>
      </c>
      <c r="V1079" t="s">
        <v>89</v>
      </c>
    </row>
    <row r="1080" spans="1:22" ht="45">
      <c r="A1080" t="s">
        <v>3671</v>
      </c>
      <c r="B1080" t="s">
        <v>3688</v>
      </c>
      <c r="C1080" t="s">
        <v>3689</v>
      </c>
      <c r="D1080" s="3" t="s">
        <v>3687</v>
      </c>
      <c r="E1080">
        <v>0</v>
      </c>
      <c r="F1080">
        <v>0</v>
      </c>
      <c r="G1080">
        <v>2.0632814659999998</v>
      </c>
      <c r="H1080">
        <v>0</v>
      </c>
      <c r="I1080">
        <v>0</v>
      </c>
      <c r="J1080">
        <v>13.368706850000001</v>
      </c>
      <c r="K1080" t="s">
        <v>2</v>
      </c>
      <c r="L1080" t="s">
        <v>2</v>
      </c>
      <c r="M1080">
        <v>0.154336652688289</v>
      </c>
      <c r="N1080" t="s">
        <v>2</v>
      </c>
      <c r="O1080" t="s">
        <v>2</v>
      </c>
      <c r="P1080">
        <v>-2.6958473734052801</v>
      </c>
      <c r="Q1080">
        <v>1</v>
      </c>
      <c r="R1080">
        <v>1</v>
      </c>
      <c r="S1080">
        <v>0.29946566678039899</v>
      </c>
      <c r="T1080" t="s">
        <v>3671</v>
      </c>
      <c r="U1080" t="s">
        <v>3672</v>
      </c>
      <c r="V1080" t="s">
        <v>89</v>
      </c>
    </row>
    <row r="1081" spans="1:22" ht="30">
      <c r="A1081" t="s">
        <v>3671</v>
      </c>
      <c r="B1081" t="s">
        <v>1863</v>
      </c>
      <c r="C1081" t="s">
        <v>3691</v>
      </c>
      <c r="D1081" s="3" t="s">
        <v>3690</v>
      </c>
      <c r="E1081">
        <v>0</v>
      </c>
      <c r="F1081">
        <v>0</v>
      </c>
      <c r="G1081">
        <v>27.127139549999999</v>
      </c>
      <c r="H1081">
        <v>0</v>
      </c>
      <c r="I1081">
        <v>0</v>
      </c>
      <c r="J1081">
        <v>34.357041520000003</v>
      </c>
      <c r="K1081" t="s">
        <v>2</v>
      </c>
      <c r="L1081" t="s">
        <v>2</v>
      </c>
      <c r="M1081">
        <v>0.78956564214671099</v>
      </c>
      <c r="N1081" t="s">
        <v>2</v>
      </c>
      <c r="O1081" t="s">
        <v>2</v>
      </c>
      <c r="P1081">
        <v>-0.34086888242715901</v>
      </c>
      <c r="Q1081">
        <v>1</v>
      </c>
      <c r="R1081">
        <v>1</v>
      </c>
      <c r="S1081">
        <v>0.26716339376960202</v>
      </c>
      <c r="T1081" t="s">
        <v>3671</v>
      </c>
      <c r="U1081" t="s">
        <v>3672</v>
      </c>
      <c r="V1081" t="s">
        <v>89</v>
      </c>
    </row>
    <row r="1082" spans="1:22" ht="45">
      <c r="A1082" t="s">
        <v>3671</v>
      </c>
      <c r="B1082" t="s">
        <v>167</v>
      </c>
      <c r="C1082" t="s">
        <v>3693</v>
      </c>
      <c r="D1082" s="3" t="s">
        <v>3692</v>
      </c>
      <c r="E1082">
        <v>0</v>
      </c>
      <c r="F1082">
        <v>0</v>
      </c>
      <c r="G1082">
        <v>62.843913569999998</v>
      </c>
      <c r="H1082">
        <v>0</v>
      </c>
      <c r="I1082">
        <v>0</v>
      </c>
      <c r="J1082">
        <v>84.394927449999997</v>
      </c>
      <c r="K1082" t="s">
        <v>2</v>
      </c>
      <c r="L1082" t="s">
        <v>2</v>
      </c>
      <c r="M1082">
        <v>0.74464088623373803</v>
      </c>
      <c r="N1082" t="s">
        <v>2</v>
      </c>
      <c r="O1082" t="s">
        <v>2</v>
      </c>
      <c r="P1082">
        <v>-0.42538326200812598</v>
      </c>
      <c r="Q1082">
        <v>1</v>
      </c>
      <c r="R1082">
        <v>1</v>
      </c>
      <c r="S1082">
        <v>1</v>
      </c>
      <c r="T1082" t="s">
        <v>3671</v>
      </c>
      <c r="U1082" t="s">
        <v>3672</v>
      </c>
      <c r="V1082" t="s">
        <v>89</v>
      </c>
    </row>
    <row r="1083" spans="1:22">
      <c r="A1083" t="s">
        <v>3671</v>
      </c>
      <c r="B1083" t="s">
        <v>3695</v>
      </c>
      <c r="C1083" t="s">
        <v>3696</v>
      </c>
      <c r="D1083" s="3" t="s">
        <v>3694</v>
      </c>
      <c r="E1083">
        <v>0</v>
      </c>
      <c r="F1083">
        <v>0</v>
      </c>
      <c r="G1083">
        <v>4.8377599079999998</v>
      </c>
      <c r="H1083">
        <v>0</v>
      </c>
      <c r="I1083">
        <v>0</v>
      </c>
      <c r="J1083">
        <v>1.2652884230000001</v>
      </c>
      <c r="K1083" t="s">
        <v>2</v>
      </c>
      <c r="L1083" t="s">
        <v>2</v>
      </c>
      <c r="M1083" t="s">
        <v>2</v>
      </c>
      <c r="N1083" t="s">
        <v>2</v>
      </c>
      <c r="O1083" t="s">
        <v>2</v>
      </c>
      <c r="P1083" t="s">
        <v>2</v>
      </c>
      <c r="Q1083">
        <v>1</v>
      </c>
      <c r="R1083">
        <v>1</v>
      </c>
      <c r="S1083">
        <v>1</v>
      </c>
      <c r="T1083" t="s">
        <v>3671</v>
      </c>
      <c r="U1083" t="s">
        <v>3672</v>
      </c>
      <c r="V1083" t="s">
        <v>89</v>
      </c>
    </row>
    <row r="1084" spans="1:22">
      <c r="A1084" t="s">
        <v>3671</v>
      </c>
      <c r="B1084" t="s">
        <v>1530</v>
      </c>
      <c r="C1084" t="s">
        <v>3698</v>
      </c>
      <c r="D1084" s="3" t="s">
        <v>3697</v>
      </c>
      <c r="E1084">
        <v>0</v>
      </c>
      <c r="F1084">
        <v>0</v>
      </c>
      <c r="G1084">
        <v>7.6811251499999997</v>
      </c>
      <c r="H1084">
        <v>0</v>
      </c>
      <c r="I1084">
        <v>11.998171810000001</v>
      </c>
      <c r="J1084">
        <v>2.8662561470000001</v>
      </c>
      <c r="K1084" t="s">
        <v>2</v>
      </c>
      <c r="L1084">
        <v>0</v>
      </c>
      <c r="M1084" t="s">
        <v>2</v>
      </c>
      <c r="N1084" t="s">
        <v>2</v>
      </c>
      <c r="O1084" t="e">
        <f>-Inf</f>
        <v>#NAME?</v>
      </c>
      <c r="P1084" t="s">
        <v>2</v>
      </c>
      <c r="Q1084">
        <v>1</v>
      </c>
      <c r="R1084" s="1">
        <v>2.8580434382813299E-21</v>
      </c>
      <c r="S1084">
        <v>1</v>
      </c>
      <c r="T1084" t="s">
        <v>3671</v>
      </c>
      <c r="U1084" t="s">
        <v>3672</v>
      </c>
      <c r="V1084" t="s">
        <v>89</v>
      </c>
    </row>
    <row r="1085" spans="1:22" ht="30">
      <c r="A1085" t="s">
        <v>3671</v>
      </c>
      <c r="B1085" t="s">
        <v>3700</v>
      </c>
      <c r="C1085" t="s">
        <v>3701</v>
      </c>
      <c r="D1085" s="3" t="s">
        <v>3699</v>
      </c>
      <c r="E1085">
        <v>0</v>
      </c>
      <c r="F1085">
        <v>0</v>
      </c>
      <c r="G1085">
        <v>3.6020485390000001</v>
      </c>
      <c r="H1085">
        <v>0</v>
      </c>
      <c r="I1085">
        <v>0</v>
      </c>
      <c r="J1085">
        <v>4.0605768839999996</v>
      </c>
      <c r="K1085" t="s">
        <v>2</v>
      </c>
      <c r="L1085" t="s">
        <v>2</v>
      </c>
      <c r="M1085" t="s">
        <v>2</v>
      </c>
      <c r="N1085" t="s">
        <v>2</v>
      </c>
      <c r="O1085" t="s">
        <v>2</v>
      </c>
      <c r="P1085" t="s">
        <v>2</v>
      </c>
      <c r="Q1085">
        <v>1</v>
      </c>
      <c r="R1085">
        <v>1</v>
      </c>
      <c r="S1085">
        <v>5.8867476318647004E-4</v>
      </c>
      <c r="T1085" t="s">
        <v>3671</v>
      </c>
      <c r="U1085" t="s">
        <v>3672</v>
      </c>
      <c r="V1085" t="s">
        <v>89</v>
      </c>
    </row>
    <row r="1086" spans="1:22">
      <c r="A1086" t="s">
        <v>3671</v>
      </c>
      <c r="B1086" t="s">
        <v>3703</v>
      </c>
      <c r="C1086" t="s">
        <v>3704</v>
      </c>
      <c r="D1086" s="3" t="s">
        <v>3702</v>
      </c>
      <c r="E1086">
        <v>36.499589579999999</v>
      </c>
      <c r="F1086">
        <v>0</v>
      </c>
      <c r="G1086">
        <v>61.540825769999998</v>
      </c>
      <c r="H1086">
        <v>0</v>
      </c>
      <c r="I1086">
        <v>44.814881919999998</v>
      </c>
      <c r="J1086">
        <v>7.7113437420000004</v>
      </c>
      <c r="K1086" t="s">
        <v>14</v>
      </c>
      <c r="L1086">
        <v>0</v>
      </c>
      <c r="M1086">
        <v>7.9805579713450703</v>
      </c>
      <c r="N1086" t="s">
        <v>14</v>
      </c>
      <c r="O1086" t="e">
        <f>-Inf</f>
        <v>#NAME?</v>
      </c>
      <c r="P1086">
        <v>2.9964896179201901</v>
      </c>
      <c r="Q1086">
        <v>0</v>
      </c>
      <c r="R1086" s="1">
        <v>2.8580434382813299E-21</v>
      </c>
      <c r="S1086">
        <v>0.27759241551748698</v>
      </c>
      <c r="T1086" t="s">
        <v>3671</v>
      </c>
      <c r="U1086" t="s">
        <v>3672</v>
      </c>
      <c r="V1086" t="s">
        <v>89</v>
      </c>
    </row>
    <row r="1087" spans="1:22">
      <c r="A1087" t="s">
        <v>3671</v>
      </c>
      <c r="B1087" t="s">
        <v>3706</v>
      </c>
      <c r="C1087" t="s">
        <v>3707</v>
      </c>
      <c r="D1087" s="3" t="s">
        <v>3705</v>
      </c>
      <c r="E1087">
        <v>0</v>
      </c>
      <c r="F1087">
        <v>27.916217570000001</v>
      </c>
      <c r="G1087">
        <v>18.872983019999999</v>
      </c>
      <c r="H1087">
        <v>0</v>
      </c>
      <c r="I1087">
        <v>0</v>
      </c>
      <c r="J1087">
        <v>24.861367489999999</v>
      </c>
      <c r="K1087" t="s">
        <v>2</v>
      </c>
      <c r="L1087" t="s">
        <v>14</v>
      </c>
      <c r="M1087">
        <v>0.75912891869649901</v>
      </c>
      <c r="N1087" t="s">
        <v>2</v>
      </c>
      <c r="O1087" t="s">
        <v>14</v>
      </c>
      <c r="P1087">
        <v>-0.39758318346221799</v>
      </c>
      <c r="Q1087">
        <v>1</v>
      </c>
      <c r="R1087">
        <v>0</v>
      </c>
      <c r="S1087">
        <v>5.2110768323611299E-2</v>
      </c>
      <c r="T1087" t="s">
        <v>3709</v>
      </c>
      <c r="U1087" t="s">
        <v>417</v>
      </c>
      <c r="V1087" t="s">
        <v>89</v>
      </c>
    </row>
    <row r="1088" spans="1:22">
      <c r="A1088" t="s">
        <v>3709</v>
      </c>
      <c r="B1088" t="s">
        <v>471</v>
      </c>
      <c r="C1088" t="s">
        <v>3710</v>
      </c>
      <c r="D1088" s="3" t="s">
        <v>3708</v>
      </c>
      <c r="E1088">
        <v>16.086429859999999</v>
      </c>
      <c r="F1088">
        <v>25.020111610000001</v>
      </c>
      <c r="G1088">
        <v>5.5945191200000002</v>
      </c>
      <c r="H1088">
        <v>0</v>
      </c>
      <c r="I1088">
        <v>0</v>
      </c>
      <c r="J1088">
        <v>13.904775020000001</v>
      </c>
      <c r="K1088" t="s">
        <v>14</v>
      </c>
      <c r="L1088" t="s">
        <v>14</v>
      </c>
      <c r="M1088">
        <v>0.40234517365100098</v>
      </c>
      <c r="N1088" t="s">
        <v>14</v>
      </c>
      <c r="O1088" t="s">
        <v>14</v>
      </c>
      <c r="P1088">
        <v>-1.3134943680013</v>
      </c>
      <c r="Q1088">
        <v>0</v>
      </c>
      <c r="R1088">
        <v>0</v>
      </c>
      <c r="S1088">
        <v>0.16073209953477</v>
      </c>
      <c r="T1088" t="s">
        <v>3712</v>
      </c>
      <c r="U1088" t="s">
        <v>3713</v>
      </c>
      <c r="V1088" t="s">
        <v>3714</v>
      </c>
    </row>
    <row r="1089" spans="1:22">
      <c r="A1089" t="s">
        <v>3712</v>
      </c>
      <c r="B1089" t="s">
        <v>747</v>
      </c>
      <c r="C1089" t="s">
        <v>3715</v>
      </c>
      <c r="D1089" s="3" t="s">
        <v>3711</v>
      </c>
      <c r="E1089">
        <v>0</v>
      </c>
      <c r="F1089">
        <v>0</v>
      </c>
      <c r="G1089">
        <v>15.227394329999999</v>
      </c>
      <c r="H1089">
        <v>0</v>
      </c>
      <c r="I1089">
        <v>0</v>
      </c>
      <c r="J1089">
        <v>25.66147612</v>
      </c>
      <c r="K1089" t="s">
        <v>2</v>
      </c>
      <c r="L1089" t="s">
        <v>2</v>
      </c>
      <c r="M1089">
        <v>0.59339510551897301</v>
      </c>
      <c r="N1089" t="s">
        <v>2</v>
      </c>
      <c r="O1089" t="s">
        <v>2</v>
      </c>
      <c r="P1089">
        <v>-0.75293506775342101</v>
      </c>
      <c r="Q1089">
        <v>1</v>
      </c>
      <c r="R1089">
        <v>1</v>
      </c>
      <c r="S1089">
        <v>1</v>
      </c>
      <c r="T1089" t="s">
        <v>3717</v>
      </c>
      <c r="U1089" t="s">
        <v>150</v>
      </c>
      <c r="V1089" t="s">
        <v>89</v>
      </c>
    </row>
    <row r="1090" spans="1:22">
      <c r="A1090" t="s">
        <v>3717</v>
      </c>
      <c r="B1090" t="s">
        <v>3718</v>
      </c>
      <c r="C1090" t="s">
        <v>3719</v>
      </c>
      <c r="D1090" s="3" t="s">
        <v>3716</v>
      </c>
      <c r="E1090">
        <v>0</v>
      </c>
      <c r="F1090">
        <v>0</v>
      </c>
      <c r="G1090">
        <v>6.8024860739999999</v>
      </c>
      <c r="H1090">
        <v>0</v>
      </c>
      <c r="I1090">
        <v>0</v>
      </c>
      <c r="J1090">
        <v>7.7079542219999997</v>
      </c>
      <c r="K1090" t="s">
        <v>2</v>
      </c>
      <c r="L1090" t="s">
        <v>2</v>
      </c>
      <c r="M1090" t="s">
        <v>2</v>
      </c>
      <c r="N1090" t="s">
        <v>2</v>
      </c>
      <c r="O1090" t="s">
        <v>2</v>
      </c>
      <c r="P1090" t="s">
        <v>2</v>
      </c>
      <c r="Q1090">
        <v>1</v>
      </c>
      <c r="R1090">
        <v>1</v>
      </c>
      <c r="S1090">
        <v>0.395371287266083</v>
      </c>
      <c r="T1090" t="s">
        <v>3717</v>
      </c>
      <c r="U1090" t="s">
        <v>150</v>
      </c>
      <c r="V1090" t="s">
        <v>89</v>
      </c>
    </row>
    <row r="1091" spans="1:22" ht="30">
      <c r="A1091" t="s">
        <v>3717</v>
      </c>
      <c r="B1091" t="s">
        <v>3721</v>
      </c>
      <c r="C1091" t="s">
        <v>3722</v>
      </c>
      <c r="D1091" s="3" t="s">
        <v>3720</v>
      </c>
      <c r="E1091">
        <v>0</v>
      </c>
      <c r="F1091">
        <v>0</v>
      </c>
      <c r="G1091">
        <v>17.049439169999999</v>
      </c>
      <c r="H1091">
        <v>0</v>
      </c>
      <c r="I1091">
        <v>0</v>
      </c>
      <c r="J1091">
        <v>18.402760270000002</v>
      </c>
      <c r="K1091" t="s">
        <v>2</v>
      </c>
      <c r="L1091" t="s">
        <v>2</v>
      </c>
      <c r="M1091">
        <v>0.92646097215067402</v>
      </c>
      <c r="N1091" t="s">
        <v>2</v>
      </c>
      <c r="O1091" t="s">
        <v>2</v>
      </c>
      <c r="P1091">
        <v>-0.110197891943632</v>
      </c>
      <c r="Q1091">
        <v>1</v>
      </c>
      <c r="R1091">
        <v>1</v>
      </c>
      <c r="S1091">
        <v>1</v>
      </c>
      <c r="T1091" t="s">
        <v>3717</v>
      </c>
      <c r="U1091" t="s">
        <v>150</v>
      </c>
      <c r="V1091" t="s">
        <v>89</v>
      </c>
    </row>
    <row r="1092" spans="1:22">
      <c r="A1092" t="s">
        <v>3717</v>
      </c>
      <c r="B1092" t="s">
        <v>3724</v>
      </c>
      <c r="C1092" t="s">
        <v>3725</v>
      </c>
      <c r="D1092" s="3" t="s">
        <v>3723</v>
      </c>
      <c r="E1092">
        <v>35.185180799999998</v>
      </c>
      <c r="F1092">
        <v>0</v>
      </c>
      <c r="G1092">
        <v>0</v>
      </c>
      <c r="H1092">
        <v>15.121638709999999</v>
      </c>
      <c r="I1092">
        <v>0</v>
      </c>
      <c r="J1092">
        <v>0</v>
      </c>
      <c r="K1092">
        <v>2.3268100418727702</v>
      </c>
      <c r="L1092" t="s">
        <v>2</v>
      </c>
      <c r="M1092" t="s">
        <v>2</v>
      </c>
      <c r="N1092">
        <v>1.2183534355673</v>
      </c>
      <c r="O1092" t="s">
        <v>2</v>
      </c>
      <c r="P1092" t="s">
        <v>2</v>
      </c>
      <c r="Q1092">
        <v>6.6988132759371304E-3</v>
      </c>
      <c r="R1092">
        <v>1</v>
      </c>
      <c r="S1092">
        <v>1</v>
      </c>
      <c r="T1092" t="s">
        <v>3727</v>
      </c>
      <c r="U1092" t="s">
        <v>3728</v>
      </c>
      <c r="V1092" t="s">
        <v>89</v>
      </c>
    </row>
    <row r="1093" spans="1:22">
      <c r="A1093" t="s">
        <v>3727</v>
      </c>
      <c r="B1093" t="s">
        <v>5</v>
      </c>
      <c r="C1093" t="s">
        <v>3729</v>
      </c>
      <c r="D1093" s="3" t="s">
        <v>3726</v>
      </c>
      <c r="E1093">
        <v>19.175865989999998</v>
      </c>
      <c r="F1093">
        <v>0</v>
      </c>
      <c r="G1093">
        <v>0.72825271199999997</v>
      </c>
      <c r="H1093">
        <v>18.842630669999998</v>
      </c>
      <c r="I1093">
        <v>11.17945645</v>
      </c>
      <c r="J1093">
        <v>0.28607922099999999</v>
      </c>
      <c r="K1093">
        <v>1.0176851802615099</v>
      </c>
      <c r="L1093">
        <v>0</v>
      </c>
      <c r="M1093" t="s">
        <v>2</v>
      </c>
      <c r="N1093">
        <v>2.52913343805495E-2</v>
      </c>
      <c r="O1093" t="e">
        <f>-Inf</f>
        <v>#NAME?</v>
      </c>
      <c r="P1093" t="s">
        <v>2</v>
      </c>
      <c r="Q1093">
        <v>0.41244252881655102</v>
      </c>
      <c r="R1093" s="1">
        <v>2.8580434382813299E-21</v>
      </c>
      <c r="S1093">
        <v>6.9433390167579004E-3</v>
      </c>
      <c r="T1093" t="s">
        <v>3731</v>
      </c>
      <c r="U1093" t="s">
        <v>3732</v>
      </c>
      <c r="V1093" t="s">
        <v>89</v>
      </c>
    </row>
    <row r="1094" spans="1:22" ht="30">
      <c r="A1094" t="s">
        <v>3731</v>
      </c>
      <c r="B1094" t="s">
        <v>3733</v>
      </c>
      <c r="C1094" t="s">
        <v>3734</v>
      </c>
      <c r="D1094" s="3" t="s">
        <v>3730</v>
      </c>
      <c r="E1094">
        <v>0</v>
      </c>
      <c r="F1094">
        <v>0</v>
      </c>
      <c r="G1094">
        <v>30.021141650000001</v>
      </c>
      <c r="H1094">
        <v>0</v>
      </c>
      <c r="I1094">
        <v>0</v>
      </c>
      <c r="J1094">
        <v>124.5804802</v>
      </c>
      <c r="K1094" t="s">
        <v>2</v>
      </c>
      <c r="L1094" t="s">
        <v>2</v>
      </c>
      <c r="M1094">
        <v>0.24097789318041199</v>
      </c>
      <c r="N1094" t="s">
        <v>2</v>
      </c>
      <c r="O1094" t="s">
        <v>2</v>
      </c>
      <c r="P1094">
        <v>-2.0530272922572799</v>
      </c>
      <c r="Q1094">
        <v>1</v>
      </c>
      <c r="R1094">
        <v>1</v>
      </c>
      <c r="S1094">
        <v>1</v>
      </c>
      <c r="T1094" t="s">
        <v>3731</v>
      </c>
      <c r="U1094" t="s">
        <v>3732</v>
      </c>
      <c r="V1094" t="s">
        <v>89</v>
      </c>
    </row>
    <row r="1095" spans="1:22">
      <c r="A1095" t="s">
        <v>3731</v>
      </c>
      <c r="B1095" t="s">
        <v>2669</v>
      </c>
      <c r="C1095" t="s">
        <v>3736</v>
      </c>
      <c r="D1095" s="3" t="s">
        <v>3735</v>
      </c>
      <c r="E1095">
        <v>24.271674610000002</v>
      </c>
      <c r="F1095">
        <v>0</v>
      </c>
      <c r="G1095">
        <v>0</v>
      </c>
      <c r="H1095">
        <v>0</v>
      </c>
      <c r="I1095">
        <v>36.876630339999998</v>
      </c>
      <c r="J1095">
        <v>0</v>
      </c>
      <c r="K1095" t="s">
        <v>14</v>
      </c>
      <c r="L1095">
        <v>0</v>
      </c>
      <c r="M1095" t="s">
        <v>2</v>
      </c>
      <c r="N1095" t="s">
        <v>14</v>
      </c>
      <c r="O1095" t="e">
        <f>-Inf</f>
        <v>#NAME?</v>
      </c>
      <c r="P1095" t="s">
        <v>2</v>
      </c>
      <c r="Q1095">
        <v>0</v>
      </c>
      <c r="R1095" s="1">
        <v>2.8580434382813299E-21</v>
      </c>
      <c r="S1095">
        <v>1</v>
      </c>
      <c r="T1095" t="s">
        <v>3738</v>
      </c>
      <c r="U1095" t="s">
        <v>3739</v>
      </c>
      <c r="V1095" t="s">
        <v>3740</v>
      </c>
    </row>
    <row r="1096" spans="1:22">
      <c r="A1096" t="s">
        <v>3738</v>
      </c>
      <c r="B1096" t="s">
        <v>3741</v>
      </c>
      <c r="C1096" t="s">
        <v>3742</v>
      </c>
      <c r="D1096" s="3" t="s">
        <v>3737</v>
      </c>
      <c r="E1096">
        <v>16.733045319999999</v>
      </c>
      <c r="F1096">
        <v>15.21735389</v>
      </c>
      <c r="G1096">
        <v>5.8701833700000003</v>
      </c>
      <c r="H1096">
        <v>74.172551479999996</v>
      </c>
      <c r="I1096">
        <v>13.62229644</v>
      </c>
      <c r="J1096">
        <v>0</v>
      </c>
      <c r="K1096">
        <v>0.22559619409225701</v>
      </c>
      <c r="L1096">
        <v>1.1170916707785301</v>
      </c>
      <c r="M1096" t="s">
        <v>2</v>
      </c>
      <c r="N1096">
        <v>-2.1481853658498702</v>
      </c>
      <c r="O1096">
        <v>0.159747581121995</v>
      </c>
      <c r="P1096" t="s">
        <v>2</v>
      </c>
      <c r="Q1096" s="1">
        <v>5.2035830203280802E-5</v>
      </c>
      <c r="R1096">
        <v>0.34729886331189402</v>
      </c>
      <c r="S1096">
        <v>1</v>
      </c>
      <c r="T1096" t="s">
        <v>3744</v>
      </c>
      <c r="U1096" t="s">
        <v>3745</v>
      </c>
      <c r="V1096" t="s">
        <v>89</v>
      </c>
    </row>
    <row r="1097" spans="1:22" ht="30">
      <c r="A1097" t="s">
        <v>3744</v>
      </c>
      <c r="B1097" t="s">
        <v>3746</v>
      </c>
      <c r="C1097" t="s">
        <v>3747</v>
      </c>
      <c r="D1097" s="3" t="s">
        <v>3743</v>
      </c>
      <c r="E1097">
        <v>0</v>
      </c>
      <c r="F1097">
        <v>0</v>
      </c>
      <c r="G1097">
        <v>0</v>
      </c>
      <c r="H1097">
        <v>0</v>
      </c>
      <c r="I1097">
        <v>18.300558089999999</v>
      </c>
      <c r="J1097">
        <v>0</v>
      </c>
      <c r="K1097" t="s">
        <v>2</v>
      </c>
      <c r="L1097">
        <v>0</v>
      </c>
      <c r="M1097" t="s">
        <v>2</v>
      </c>
      <c r="N1097" t="s">
        <v>2</v>
      </c>
      <c r="O1097" t="e">
        <f>-Inf</f>
        <v>#NAME?</v>
      </c>
      <c r="P1097" t="s">
        <v>2</v>
      </c>
      <c r="Q1097">
        <v>1</v>
      </c>
      <c r="R1097" s="1">
        <v>2.8580434382813299E-21</v>
      </c>
      <c r="S1097">
        <v>1</v>
      </c>
      <c r="T1097" t="s">
        <v>3744</v>
      </c>
      <c r="U1097" t="s">
        <v>3745</v>
      </c>
      <c r="V1097" t="s">
        <v>89</v>
      </c>
    </row>
    <row r="1098" spans="1:22">
      <c r="A1098" t="s">
        <v>3744</v>
      </c>
      <c r="B1098" t="s">
        <v>3749</v>
      </c>
      <c r="C1098" t="s">
        <v>3750</v>
      </c>
      <c r="D1098" s="3" t="s">
        <v>3748</v>
      </c>
      <c r="E1098">
        <v>10.12647228</v>
      </c>
      <c r="F1098">
        <v>14.75857004</v>
      </c>
      <c r="G1098">
        <v>0</v>
      </c>
      <c r="H1098">
        <v>0</v>
      </c>
      <c r="I1098">
        <v>9.3878317340000006</v>
      </c>
      <c r="J1098">
        <v>0</v>
      </c>
      <c r="K1098" t="s">
        <v>14</v>
      </c>
      <c r="L1098">
        <v>1.5720957147696599</v>
      </c>
      <c r="M1098" t="s">
        <v>2</v>
      </c>
      <c r="N1098" t="s">
        <v>14</v>
      </c>
      <c r="O1098">
        <v>0.65268905666765098</v>
      </c>
      <c r="P1098" t="s">
        <v>2</v>
      </c>
      <c r="Q1098">
        <v>0</v>
      </c>
      <c r="R1098">
        <v>0.114117932436038</v>
      </c>
      <c r="S1098">
        <v>0.47661888594301499</v>
      </c>
      <c r="T1098" t="s">
        <v>3752</v>
      </c>
      <c r="U1098" t="s">
        <v>1295</v>
      </c>
      <c r="V1098" t="s">
        <v>89</v>
      </c>
    </row>
    <row r="1099" spans="1:22" ht="30">
      <c r="A1099" t="s">
        <v>3752</v>
      </c>
      <c r="B1099" t="s">
        <v>677</v>
      </c>
      <c r="C1099" t="s">
        <v>3753</v>
      </c>
      <c r="D1099" s="3" t="s">
        <v>3751</v>
      </c>
      <c r="E1099">
        <v>0</v>
      </c>
      <c r="F1099">
        <v>0</v>
      </c>
      <c r="G1099">
        <v>57.514071469999998</v>
      </c>
      <c r="H1099">
        <v>0</v>
      </c>
      <c r="I1099">
        <v>0</v>
      </c>
      <c r="J1099">
        <v>54.684847310000002</v>
      </c>
      <c r="K1099" t="s">
        <v>2</v>
      </c>
      <c r="L1099" t="s">
        <v>2</v>
      </c>
      <c r="M1099">
        <v>1.0517368942069401</v>
      </c>
      <c r="N1099" t="s">
        <v>2</v>
      </c>
      <c r="O1099" t="s">
        <v>2</v>
      </c>
      <c r="P1099">
        <v>7.2773840659150393E-2</v>
      </c>
      <c r="Q1099">
        <v>1</v>
      </c>
      <c r="R1099">
        <v>1</v>
      </c>
      <c r="S1099">
        <v>1</v>
      </c>
      <c r="T1099" t="s">
        <v>3752</v>
      </c>
      <c r="U1099" t="s">
        <v>1295</v>
      </c>
      <c r="V1099" t="s">
        <v>89</v>
      </c>
    </row>
    <row r="1100" spans="1:22" ht="30">
      <c r="A1100" t="s">
        <v>3752</v>
      </c>
      <c r="B1100" t="s">
        <v>2697</v>
      </c>
      <c r="C1100" t="s">
        <v>3755</v>
      </c>
      <c r="D1100" s="3" t="s">
        <v>3754</v>
      </c>
      <c r="E1100">
        <v>0</v>
      </c>
      <c r="F1100">
        <v>0</v>
      </c>
      <c r="G1100">
        <v>1.5557596920000001</v>
      </c>
      <c r="H1100">
        <v>0</v>
      </c>
      <c r="I1100">
        <v>0</v>
      </c>
      <c r="J1100">
        <v>0</v>
      </c>
      <c r="K1100" t="s">
        <v>2</v>
      </c>
      <c r="L1100" t="s">
        <v>2</v>
      </c>
      <c r="M1100" t="s">
        <v>2</v>
      </c>
      <c r="N1100" t="s">
        <v>2</v>
      </c>
      <c r="O1100" t="s">
        <v>2</v>
      </c>
      <c r="P1100" t="s">
        <v>2</v>
      </c>
      <c r="Q1100">
        <v>1</v>
      </c>
      <c r="R1100">
        <v>1</v>
      </c>
      <c r="S1100">
        <v>1</v>
      </c>
      <c r="T1100" t="s">
        <v>3752</v>
      </c>
      <c r="U1100" t="s">
        <v>1295</v>
      </c>
      <c r="V1100" t="s">
        <v>89</v>
      </c>
    </row>
    <row r="1101" spans="1:22">
      <c r="A1101" t="s">
        <v>3752</v>
      </c>
      <c r="B1101" t="s">
        <v>1081</v>
      </c>
      <c r="C1101" t="s">
        <v>3757</v>
      </c>
      <c r="D1101" s="3" t="s">
        <v>3756</v>
      </c>
      <c r="E1101">
        <v>43.308733500000002</v>
      </c>
      <c r="F1101">
        <v>34.946111600000002</v>
      </c>
      <c r="G1101">
        <v>0</v>
      </c>
      <c r="H1101">
        <v>19.769959289999999</v>
      </c>
      <c r="I1101">
        <v>43.252591430000003</v>
      </c>
      <c r="J1101">
        <v>0</v>
      </c>
      <c r="K1101">
        <v>2.19063341834529</v>
      </c>
      <c r="L1101">
        <v>0.80795416978787904</v>
      </c>
      <c r="M1101" t="s">
        <v>2</v>
      </c>
      <c r="N1101">
        <v>1.1313480832404299</v>
      </c>
      <c r="O1101">
        <v>-0.30765463470110199</v>
      </c>
      <c r="P1101" t="s">
        <v>2</v>
      </c>
      <c r="Q1101">
        <v>1.04770814304743E-2</v>
      </c>
      <c r="R1101">
        <v>0.35286973460876497</v>
      </c>
      <c r="S1101">
        <v>1</v>
      </c>
      <c r="T1101" t="s">
        <v>3752</v>
      </c>
      <c r="U1101" t="s">
        <v>1295</v>
      </c>
      <c r="V1101" t="s">
        <v>89</v>
      </c>
    </row>
    <row r="1102" spans="1:22">
      <c r="A1102" t="s">
        <v>3752</v>
      </c>
      <c r="B1102" t="s">
        <v>1485</v>
      </c>
      <c r="C1102" t="s">
        <v>3759</v>
      </c>
      <c r="D1102" s="3" t="s">
        <v>3758</v>
      </c>
      <c r="E1102">
        <v>5.1579610479999998</v>
      </c>
      <c r="F1102">
        <v>0</v>
      </c>
      <c r="G1102">
        <v>2.2705017789999999</v>
      </c>
      <c r="H1102">
        <v>0</v>
      </c>
      <c r="I1102">
        <v>20.618947089999999</v>
      </c>
      <c r="J1102">
        <v>0</v>
      </c>
      <c r="K1102" t="s">
        <v>2</v>
      </c>
      <c r="L1102">
        <v>0</v>
      </c>
      <c r="M1102" t="s">
        <v>2</v>
      </c>
      <c r="N1102" t="s">
        <v>2</v>
      </c>
      <c r="O1102" t="e">
        <f>-Inf</f>
        <v>#NAME?</v>
      </c>
      <c r="P1102" t="s">
        <v>2</v>
      </c>
      <c r="Q1102">
        <v>1</v>
      </c>
      <c r="R1102" s="1">
        <v>2.8580434382813299E-21</v>
      </c>
      <c r="S1102">
        <v>1</v>
      </c>
      <c r="T1102" t="s">
        <v>3752</v>
      </c>
      <c r="U1102" t="s">
        <v>1295</v>
      </c>
      <c r="V1102" t="s">
        <v>89</v>
      </c>
    </row>
    <row r="1103" spans="1:22">
      <c r="A1103" t="s">
        <v>3752</v>
      </c>
      <c r="B1103" t="s">
        <v>3761</v>
      </c>
      <c r="C1103" t="s">
        <v>3762</v>
      </c>
      <c r="D1103" s="3" t="s">
        <v>3760</v>
      </c>
      <c r="E1103">
        <v>0</v>
      </c>
      <c r="F1103">
        <v>7.9437802489999996</v>
      </c>
      <c r="G1103">
        <v>0</v>
      </c>
      <c r="H1103">
        <v>0</v>
      </c>
      <c r="I1103">
        <v>0</v>
      </c>
      <c r="J1103">
        <v>0</v>
      </c>
      <c r="K1103" t="s">
        <v>2</v>
      </c>
      <c r="L1103" t="s">
        <v>2</v>
      </c>
      <c r="M1103" t="s">
        <v>2</v>
      </c>
      <c r="N1103" t="s">
        <v>2</v>
      </c>
      <c r="O1103" t="s">
        <v>2</v>
      </c>
      <c r="P1103" t="s">
        <v>2</v>
      </c>
      <c r="Q1103">
        <v>1</v>
      </c>
      <c r="R1103">
        <v>1</v>
      </c>
      <c r="S1103">
        <v>1</v>
      </c>
      <c r="T1103" t="s">
        <v>3752</v>
      </c>
      <c r="U1103" t="s">
        <v>1295</v>
      </c>
      <c r="V1103" t="s">
        <v>89</v>
      </c>
    </row>
    <row r="1104" spans="1:22">
      <c r="A1104" t="s">
        <v>3752</v>
      </c>
      <c r="B1104" t="s">
        <v>3764</v>
      </c>
      <c r="C1104" t="s">
        <v>3765</v>
      </c>
      <c r="D1104" s="3" t="s">
        <v>3763</v>
      </c>
      <c r="E1104">
        <v>0</v>
      </c>
      <c r="F1104">
        <v>0</v>
      </c>
      <c r="G1104">
        <v>0</v>
      </c>
      <c r="H1104">
        <v>0</v>
      </c>
      <c r="I1104">
        <v>8.1527143019999997</v>
      </c>
      <c r="J1104">
        <v>0</v>
      </c>
      <c r="K1104" t="s">
        <v>2</v>
      </c>
      <c r="L1104" t="s">
        <v>2</v>
      </c>
      <c r="M1104" t="s">
        <v>2</v>
      </c>
      <c r="N1104" t="s">
        <v>2</v>
      </c>
      <c r="O1104" t="s">
        <v>2</v>
      </c>
      <c r="P1104" t="s">
        <v>2</v>
      </c>
      <c r="Q1104">
        <v>1</v>
      </c>
      <c r="R1104">
        <v>1</v>
      </c>
      <c r="S1104">
        <v>0.41901566733962398</v>
      </c>
      <c r="T1104" t="s">
        <v>3752</v>
      </c>
      <c r="U1104" t="s">
        <v>1295</v>
      </c>
      <c r="V1104" t="s">
        <v>89</v>
      </c>
    </row>
    <row r="1105" spans="1:22" ht="30">
      <c r="A1105" t="s">
        <v>3752</v>
      </c>
      <c r="B1105" t="s">
        <v>2369</v>
      </c>
      <c r="C1105" t="s">
        <v>3767</v>
      </c>
      <c r="D1105" s="3" t="s">
        <v>3766</v>
      </c>
      <c r="E1105">
        <v>0</v>
      </c>
      <c r="F1105">
        <v>0</v>
      </c>
      <c r="G1105">
        <v>22.364349440000002</v>
      </c>
      <c r="H1105">
        <v>0</v>
      </c>
      <c r="I1105">
        <v>0</v>
      </c>
      <c r="J1105">
        <v>23.253708499999998</v>
      </c>
      <c r="K1105" t="s">
        <v>2</v>
      </c>
      <c r="L1105" t="s">
        <v>2</v>
      </c>
      <c r="M1105">
        <v>0.961754097846372</v>
      </c>
      <c r="N1105" t="s">
        <v>2</v>
      </c>
      <c r="O1105" t="s">
        <v>2</v>
      </c>
      <c r="P1105">
        <v>-5.6260023310578701E-2</v>
      </c>
      <c r="Q1105">
        <v>1</v>
      </c>
      <c r="R1105">
        <v>1</v>
      </c>
      <c r="S1105">
        <v>0.41901566733962398</v>
      </c>
      <c r="T1105" t="s">
        <v>3752</v>
      </c>
      <c r="U1105" t="s">
        <v>1295</v>
      </c>
      <c r="V1105" t="s">
        <v>89</v>
      </c>
    </row>
    <row r="1106" spans="1:22" ht="30">
      <c r="A1106" t="s">
        <v>3752</v>
      </c>
      <c r="B1106" t="s">
        <v>3769</v>
      </c>
      <c r="C1106" t="s">
        <v>3770</v>
      </c>
      <c r="D1106" s="3" t="s">
        <v>3768</v>
      </c>
      <c r="E1106">
        <v>0</v>
      </c>
      <c r="F1106">
        <v>0</v>
      </c>
      <c r="G1106">
        <v>22.364349440000002</v>
      </c>
      <c r="H1106">
        <v>0</v>
      </c>
      <c r="I1106">
        <v>0</v>
      </c>
      <c r="J1106">
        <v>23.253708499999998</v>
      </c>
      <c r="K1106" t="s">
        <v>2</v>
      </c>
      <c r="L1106" t="s">
        <v>2</v>
      </c>
      <c r="M1106">
        <v>0.961754097846372</v>
      </c>
      <c r="N1106" t="s">
        <v>2</v>
      </c>
      <c r="O1106" t="s">
        <v>2</v>
      </c>
      <c r="P1106">
        <v>-5.6260023310578701E-2</v>
      </c>
      <c r="Q1106">
        <v>1</v>
      </c>
      <c r="R1106">
        <v>1</v>
      </c>
      <c r="S1106">
        <v>0.40385394372413502</v>
      </c>
      <c r="T1106" t="s">
        <v>3752</v>
      </c>
      <c r="U1106" t="s">
        <v>1295</v>
      </c>
      <c r="V1106" t="s">
        <v>89</v>
      </c>
    </row>
    <row r="1107" spans="1:22" ht="45">
      <c r="A1107" t="s">
        <v>3752</v>
      </c>
      <c r="B1107" t="s">
        <v>1242</v>
      </c>
      <c r="C1107" t="s">
        <v>3772</v>
      </c>
      <c r="D1107" s="3" t="s">
        <v>3771</v>
      </c>
      <c r="E1107">
        <v>1.2830793540000001</v>
      </c>
      <c r="F1107">
        <v>18.893760570000001</v>
      </c>
      <c r="G1107">
        <v>83.867892960000006</v>
      </c>
      <c r="H1107">
        <v>0</v>
      </c>
      <c r="I1107">
        <v>83.173966269999994</v>
      </c>
      <c r="J1107">
        <v>89.313346109999998</v>
      </c>
      <c r="K1107" t="s">
        <v>2</v>
      </c>
      <c r="L1107">
        <v>0.22715954784056999</v>
      </c>
      <c r="M1107">
        <v>0.93902979356194705</v>
      </c>
      <c r="N1107" t="s">
        <v>2</v>
      </c>
      <c r="O1107">
        <v>-2.1382221496830902</v>
      </c>
      <c r="P1107">
        <v>-9.0757162416000903E-2</v>
      </c>
      <c r="Q1107">
        <v>1</v>
      </c>
      <c r="R1107">
        <v>3.44297550413606E-4</v>
      </c>
      <c r="S1107">
        <v>4.6538345595808101E-4</v>
      </c>
      <c r="T1107" t="s">
        <v>3752</v>
      </c>
      <c r="U1107" t="s">
        <v>1295</v>
      </c>
      <c r="V1107" t="s">
        <v>89</v>
      </c>
    </row>
    <row r="1108" spans="1:22">
      <c r="A1108" t="s">
        <v>3752</v>
      </c>
      <c r="B1108" t="s">
        <v>3774</v>
      </c>
      <c r="C1108" t="s">
        <v>3775</v>
      </c>
      <c r="D1108" s="3" t="s">
        <v>3773</v>
      </c>
      <c r="E1108">
        <v>0</v>
      </c>
      <c r="F1108">
        <v>0</v>
      </c>
      <c r="G1108">
        <v>1.7365197489999999</v>
      </c>
      <c r="H1108">
        <v>0</v>
      </c>
      <c r="I1108">
        <v>0</v>
      </c>
      <c r="J1108">
        <v>12.143004550000001</v>
      </c>
      <c r="K1108" t="s">
        <v>2</v>
      </c>
      <c r="L1108" t="s">
        <v>2</v>
      </c>
      <c r="M1108">
        <v>0.143005772735217</v>
      </c>
      <c r="N1108" t="s">
        <v>2</v>
      </c>
      <c r="O1108" t="s">
        <v>2</v>
      </c>
      <c r="P1108">
        <v>-2.80585470922375</v>
      </c>
      <c r="Q1108">
        <v>1</v>
      </c>
      <c r="R1108">
        <v>1</v>
      </c>
      <c r="S1108">
        <v>4.6538345595808101E-4</v>
      </c>
      <c r="T1108" t="s">
        <v>3752</v>
      </c>
      <c r="U1108" t="s">
        <v>1295</v>
      </c>
      <c r="V1108" t="s">
        <v>89</v>
      </c>
    </row>
    <row r="1109" spans="1:22">
      <c r="A1109" t="s">
        <v>3752</v>
      </c>
      <c r="B1109" t="s">
        <v>3777</v>
      </c>
      <c r="C1109" t="s">
        <v>3778</v>
      </c>
      <c r="D1109" s="3" t="s">
        <v>3776</v>
      </c>
      <c r="E1109">
        <v>0</v>
      </c>
      <c r="F1109">
        <v>0</v>
      </c>
      <c r="G1109">
        <v>1.7365197489999999</v>
      </c>
      <c r="H1109">
        <v>0</v>
      </c>
      <c r="I1109">
        <v>0</v>
      </c>
      <c r="J1109">
        <v>12.143004550000001</v>
      </c>
      <c r="K1109" t="s">
        <v>2</v>
      </c>
      <c r="L1109" t="s">
        <v>2</v>
      </c>
      <c r="M1109">
        <v>0.143005772735217</v>
      </c>
      <c r="N1109" t="s">
        <v>2</v>
      </c>
      <c r="O1109" t="s">
        <v>2</v>
      </c>
      <c r="P1109">
        <v>-2.80585470922375</v>
      </c>
      <c r="Q1109">
        <v>1</v>
      </c>
      <c r="R1109">
        <v>1</v>
      </c>
      <c r="S1109">
        <v>4.6538345595808101E-4</v>
      </c>
      <c r="T1109" t="s">
        <v>3752</v>
      </c>
      <c r="U1109" t="s">
        <v>1295</v>
      </c>
      <c r="V1109" t="s">
        <v>89</v>
      </c>
    </row>
    <row r="1110" spans="1:22">
      <c r="A1110" t="s">
        <v>3752</v>
      </c>
      <c r="B1110" t="s">
        <v>3780</v>
      </c>
      <c r="C1110" t="s">
        <v>3781</v>
      </c>
      <c r="D1110" s="3" t="s">
        <v>3779</v>
      </c>
      <c r="E1110">
        <v>0</v>
      </c>
      <c r="F1110">
        <v>0</v>
      </c>
      <c r="G1110">
        <v>1.7365197489999999</v>
      </c>
      <c r="H1110">
        <v>0</v>
      </c>
      <c r="I1110">
        <v>0</v>
      </c>
      <c r="J1110">
        <v>12.143004550000001</v>
      </c>
      <c r="K1110" t="s">
        <v>2</v>
      </c>
      <c r="L1110" t="s">
        <v>2</v>
      </c>
      <c r="M1110">
        <v>0.143005772735217</v>
      </c>
      <c r="N1110" t="s">
        <v>2</v>
      </c>
      <c r="O1110" t="s">
        <v>2</v>
      </c>
      <c r="P1110">
        <v>-2.80585470922375</v>
      </c>
      <c r="Q1110">
        <v>1</v>
      </c>
      <c r="R1110">
        <v>1</v>
      </c>
      <c r="S1110">
        <v>1</v>
      </c>
      <c r="T1110" t="s">
        <v>3752</v>
      </c>
      <c r="U1110" t="s">
        <v>1295</v>
      </c>
      <c r="V1110" t="s">
        <v>89</v>
      </c>
    </row>
    <row r="1111" spans="1:22">
      <c r="A1111" t="s">
        <v>3752</v>
      </c>
      <c r="B1111" t="s">
        <v>876</v>
      </c>
      <c r="C1111" t="s">
        <v>3783</v>
      </c>
      <c r="D1111" s="3" t="s">
        <v>3782</v>
      </c>
      <c r="E1111">
        <v>18.58887082</v>
      </c>
      <c r="F1111">
        <v>13.486527369999999</v>
      </c>
      <c r="G1111">
        <v>0</v>
      </c>
      <c r="H1111">
        <v>11.382100189999999</v>
      </c>
      <c r="I1111">
        <v>10.8233231</v>
      </c>
      <c r="J1111">
        <v>0</v>
      </c>
      <c r="K1111">
        <v>1.6331670350548899</v>
      </c>
      <c r="L1111">
        <v>1.2460616065319201</v>
      </c>
      <c r="M1111" t="s">
        <v>2</v>
      </c>
      <c r="N1111">
        <v>0.70767235263969597</v>
      </c>
      <c r="O1111">
        <v>0.31737539841079199</v>
      </c>
      <c r="P1111" t="s">
        <v>2</v>
      </c>
      <c r="Q1111">
        <v>6.5627072811439799E-2</v>
      </c>
      <c r="R1111">
        <v>0.25708128919711598</v>
      </c>
      <c r="S1111">
        <v>0.23941546459791199</v>
      </c>
      <c r="T1111" t="s">
        <v>3785</v>
      </c>
      <c r="U1111" t="s">
        <v>3786</v>
      </c>
      <c r="V1111" t="s">
        <v>3787</v>
      </c>
    </row>
    <row r="1112" spans="1:22" ht="30">
      <c r="A1112" t="s">
        <v>3785</v>
      </c>
      <c r="B1112" t="s">
        <v>3788</v>
      </c>
      <c r="C1112" t="s">
        <v>3789</v>
      </c>
      <c r="D1112" s="3" t="s">
        <v>3784</v>
      </c>
      <c r="E1112">
        <v>0</v>
      </c>
      <c r="F1112">
        <v>0</v>
      </c>
      <c r="G1112">
        <v>18.792839780000001</v>
      </c>
      <c r="H1112">
        <v>0</v>
      </c>
      <c r="I1112">
        <v>0</v>
      </c>
      <c r="J1112">
        <v>11.16225732</v>
      </c>
      <c r="K1112" t="s">
        <v>2</v>
      </c>
      <c r="L1112" t="s">
        <v>2</v>
      </c>
      <c r="M1112">
        <v>1.68360567591717</v>
      </c>
      <c r="N1112" t="s">
        <v>2</v>
      </c>
      <c r="O1112" t="s">
        <v>2</v>
      </c>
      <c r="P1112">
        <v>0.75155427853819301</v>
      </c>
      <c r="Q1112">
        <v>1</v>
      </c>
      <c r="R1112">
        <v>1</v>
      </c>
      <c r="S1112">
        <v>1</v>
      </c>
      <c r="T1112" t="s">
        <v>3791</v>
      </c>
      <c r="U1112" t="s">
        <v>150</v>
      </c>
      <c r="V1112" t="s">
        <v>89</v>
      </c>
    </row>
    <row r="1113" spans="1:22" ht="30">
      <c r="A1113" t="s">
        <v>3791</v>
      </c>
      <c r="B1113" t="s">
        <v>3764</v>
      </c>
      <c r="C1113" t="s">
        <v>3792</v>
      </c>
      <c r="D1113" s="3" t="s">
        <v>3790</v>
      </c>
      <c r="E1113">
        <v>0</v>
      </c>
      <c r="F1113">
        <v>0</v>
      </c>
      <c r="G1113">
        <v>4.2513617210000003</v>
      </c>
      <c r="H1113">
        <v>0</v>
      </c>
      <c r="I1113">
        <v>0</v>
      </c>
      <c r="J1113">
        <v>4.440412706</v>
      </c>
      <c r="K1113" t="s">
        <v>2</v>
      </c>
      <c r="L1113" t="s">
        <v>2</v>
      </c>
      <c r="M1113" t="s">
        <v>2</v>
      </c>
      <c r="N1113" t="s">
        <v>2</v>
      </c>
      <c r="O1113" t="s">
        <v>2</v>
      </c>
      <c r="P1113" t="s">
        <v>2</v>
      </c>
      <c r="Q1113">
        <v>1</v>
      </c>
      <c r="R1113">
        <v>1</v>
      </c>
      <c r="S1113">
        <v>6.5552203663458694E-2</v>
      </c>
      <c r="T1113" t="s">
        <v>3791</v>
      </c>
      <c r="U1113" t="s">
        <v>150</v>
      </c>
      <c r="V1113" t="s">
        <v>89</v>
      </c>
    </row>
    <row r="1114" spans="1:22" ht="30">
      <c r="A1114" t="s">
        <v>3791</v>
      </c>
      <c r="B1114" t="s">
        <v>2527</v>
      </c>
      <c r="C1114" t="s">
        <v>3794</v>
      </c>
      <c r="D1114" s="3" t="s">
        <v>3793</v>
      </c>
      <c r="E1114">
        <v>16.010465780000001</v>
      </c>
      <c r="F1114">
        <v>23.08820557</v>
      </c>
      <c r="G1114">
        <v>7.500719878</v>
      </c>
      <c r="H1114">
        <v>0</v>
      </c>
      <c r="I1114">
        <v>0</v>
      </c>
      <c r="J1114">
        <v>17.372830149999999</v>
      </c>
      <c r="K1114" t="s">
        <v>14</v>
      </c>
      <c r="L1114" t="s">
        <v>14</v>
      </c>
      <c r="M1114">
        <v>0.43175002652057798</v>
      </c>
      <c r="N1114" t="s">
        <v>14</v>
      </c>
      <c r="O1114" t="s">
        <v>14</v>
      </c>
      <c r="P1114">
        <v>-1.21173182851451</v>
      </c>
      <c r="Q1114">
        <v>0</v>
      </c>
      <c r="R1114">
        <v>0</v>
      </c>
      <c r="S1114">
        <v>1</v>
      </c>
      <c r="T1114" t="s">
        <v>3791</v>
      </c>
      <c r="U1114" t="s">
        <v>150</v>
      </c>
      <c r="V1114" t="s">
        <v>89</v>
      </c>
    </row>
    <row r="1115" spans="1:22">
      <c r="A1115" t="s">
        <v>3791</v>
      </c>
      <c r="B1115" t="s">
        <v>3796</v>
      </c>
      <c r="C1115" t="s">
        <v>3797</v>
      </c>
      <c r="D1115" s="3" t="s">
        <v>3795</v>
      </c>
      <c r="E1115">
        <v>24.237145479999999</v>
      </c>
      <c r="F1115">
        <v>45.620681359999999</v>
      </c>
      <c r="G1115">
        <v>1.010162225</v>
      </c>
      <c r="H1115">
        <v>37.227092310000003</v>
      </c>
      <c r="I1115">
        <v>32.67817033</v>
      </c>
      <c r="J1115">
        <v>0</v>
      </c>
      <c r="K1115">
        <v>0.65106200823235905</v>
      </c>
      <c r="L1115">
        <v>1.39605984359896</v>
      </c>
      <c r="M1115" t="s">
        <v>2</v>
      </c>
      <c r="N1115">
        <v>-0.61913314026899802</v>
      </c>
      <c r="O1115">
        <v>0.48136078553967099</v>
      </c>
      <c r="P1115" t="s">
        <v>2</v>
      </c>
      <c r="Q1115">
        <v>0.159867205278344</v>
      </c>
      <c r="R1115">
        <v>0.17810972471075101</v>
      </c>
      <c r="S1115">
        <v>0.31594774748183702</v>
      </c>
      <c r="T1115" t="s">
        <v>3791</v>
      </c>
      <c r="U1115" t="s">
        <v>150</v>
      </c>
      <c r="V1115" t="s">
        <v>89</v>
      </c>
    </row>
    <row r="1116" spans="1:22" ht="45">
      <c r="A1116" t="s">
        <v>3791</v>
      </c>
      <c r="B1116" t="s">
        <v>3799</v>
      </c>
      <c r="C1116" t="s">
        <v>3800</v>
      </c>
      <c r="D1116" s="3" t="s">
        <v>3798</v>
      </c>
      <c r="E1116">
        <v>0</v>
      </c>
      <c r="F1116">
        <v>11.518507659999999</v>
      </c>
      <c r="G1116">
        <v>10.65850232</v>
      </c>
      <c r="H1116">
        <v>0</v>
      </c>
      <c r="I1116">
        <v>17.256422059999998</v>
      </c>
      <c r="J1116">
        <v>13.11646227</v>
      </c>
      <c r="K1116" t="s">
        <v>2</v>
      </c>
      <c r="L1116">
        <v>0.66749107201658198</v>
      </c>
      <c r="M1116">
        <v>0.81260496165785101</v>
      </c>
      <c r="N1116" t="s">
        <v>2</v>
      </c>
      <c r="O1116">
        <v>-0.58317955463180204</v>
      </c>
      <c r="P1116">
        <v>-0.29937392138737101</v>
      </c>
      <c r="Q1116">
        <v>1</v>
      </c>
      <c r="R1116">
        <v>0.202815325032356</v>
      </c>
      <c r="S1116">
        <v>2.16215844912826E-4</v>
      </c>
      <c r="T1116" t="s">
        <v>3802</v>
      </c>
      <c r="U1116" t="s">
        <v>391</v>
      </c>
      <c r="V1116" t="s">
        <v>89</v>
      </c>
    </row>
    <row r="1117" spans="1:22">
      <c r="A1117" t="s">
        <v>3802</v>
      </c>
      <c r="B1117" t="s">
        <v>3803</v>
      </c>
      <c r="C1117" t="s">
        <v>3804</v>
      </c>
      <c r="D1117" s="3" t="s">
        <v>3801</v>
      </c>
      <c r="E1117">
        <v>0</v>
      </c>
      <c r="F1117">
        <v>0</v>
      </c>
      <c r="G1117">
        <v>33.769327109999999</v>
      </c>
      <c r="H1117">
        <v>0</v>
      </c>
      <c r="I1117">
        <v>10.70435108</v>
      </c>
      <c r="J1117">
        <v>3.5741450119999998</v>
      </c>
      <c r="K1117" t="s">
        <v>2</v>
      </c>
      <c r="L1117">
        <v>0</v>
      </c>
      <c r="M1117">
        <v>9.4482252389372299</v>
      </c>
      <c r="N1117" t="s">
        <v>2</v>
      </c>
      <c r="O1117" t="e">
        <f>-Inf</f>
        <v>#NAME?</v>
      </c>
      <c r="P1117">
        <v>3.2400433579637302</v>
      </c>
      <c r="Q1117">
        <v>1</v>
      </c>
      <c r="R1117" s="1">
        <v>2.8580434382813299E-21</v>
      </c>
      <c r="S1117">
        <v>1</v>
      </c>
      <c r="T1117" t="s">
        <v>3806</v>
      </c>
      <c r="U1117" t="s">
        <v>391</v>
      </c>
      <c r="V1117" t="s">
        <v>89</v>
      </c>
    </row>
    <row r="1118" spans="1:22">
      <c r="A1118" t="s">
        <v>3806</v>
      </c>
      <c r="B1118" t="s">
        <v>3807</v>
      </c>
      <c r="C1118" t="s">
        <v>3808</v>
      </c>
      <c r="D1118" s="3" t="s">
        <v>3805</v>
      </c>
      <c r="E1118">
        <v>0</v>
      </c>
      <c r="F1118">
        <v>0</v>
      </c>
      <c r="G1118">
        <v>0</v>
      </c>
      <c r="H1118">
        <v>0</v>
      </c>
      <c r="I1118">
        <v>16.24907344</v>
      </c>
      <c r="J1118">
        <v>0</v>
      </c>
      <c r="K1118" t="s">
        <v>2</v>
      </c>
      <c r="L1118">
        <v>0</v>
      </c>
      <c r="M1118" t="s">
        <v>2</v>
      </c>
      <c r="N1118" t="s">
        <v>2</v>
      </c>
      <c r="O1118" t="e">
        <f>-Inf</f>
        <v>#NAME?</v>
      </c>
      <c r="P1118" t="s">
        <v>2</v>
      </c>
      <c r="Q1118">
        <v>1</v>
      </c>
      <c r="R1118" s="1">
        <v>2.8580434382813299E-21</v>
      </c>
      <c r="S1118">
        <v>1</v>
      </c>
      <c r="T1118" t="s">
        <v>3810</v>
      </c>
      <c r="U1118" t="s">
        <v>3811</v>
      </c>
      <c r="V1118" t="s">
        <v>89</v>
      </c>
    </row>
    <row r="1119" spans="1:22">
      <c r="A1119" t="s">
        <v>3810</v>
      </c>
      <c r="B1119" t="s">
        <v>845</v>
      </c>
      <c r="C1119" t="s">
        <v>3812</v>
      </c>
      <c r="D1119" s="3" t="s">
        <v>3809</v>
      </c>
      <c r="E1119">
        <v>4.397629663</v>
      </c>
      <c r="F1119">
        <v>4.4118282559999997</v>
      </c>
      <c r="G1119">
        <v>0</v>
      </c>
      <c r="H1119">
        <v>0</v>
      </c>
      <c r="I1119">
        <v>0</v>
      </c>
      <c r="J1119">
        <v>0</v>
      </c>
      <c r="K1119" t="s">
        <v>2</v>
      </c>
      <c r="L1119" t="s">
        <v>2</v>
      </c>
      <c r="M1119" t="s">
        <v>2</v>
      </c>
      <c r="N1119" t="s">
        <v>2</v>
      </c>
      <c r="O1119" t="s">
        <v>2</v>
      </c>
      <c r="P1119" t="s">
        <v>2</v>
      </c>
      <c r="Q1119">
        <v>1</v>
      </c>
      <c r="R1119">
        <v>1</v>
      </c>
      <c r="S1119">
        <v>1.06736997548059E-2</v>
      </c>
      <c r="T1119" t="s">
        <v>3814</v>
      </c>
      <c r="U1119" t="s">
        <v>3815</v>
      </c>
      <c r="V1119" t="s">
        <v>3816</v>
      </c>
    </row>
    <row r="1120" spans="1:22" ht="45">
      <c r="A1120" t="s">
        <v>3814</v>
      </c>
      <c r="B1120" t="s">
        <v>236</v>
      </c>
      <c r="C1120" t="s">
        <v>3817</v>
      </c>
      <c r="D1120" s="3" t="s">
        <v>3813</v>
      </c>
      <c r="E1120">
        <v>0</v>
      </c>
      <c r="F1120">
        <v>0</v>
      </c>
      <c r="G1120">
        <v>20.94812825</v>
      </c>
      <c r="H1120">
        <v>0</v>
      </c>
      <c r="I1120">
        <v>0</v>
      </c>
      <c r="J1120">
        <v>78.87878336</v>
      </c>
      <c r="K1120" t="s">
        <v>2</v>
      </c>
      <c r="L1120" t="s">
        <v>2</v>
      </c>
      <c r="M1120">
        <v>0.26557367339698301</v>
      </c>
      <c r="N1120" t="s">
        <v>2</v>
      </c>
      <c r="O1120" t="s">
        <v>2</v>
      </c>
      <c r="P1120">
        <v>-1.9128159570207299</v>
      </c>
      <c r="Q1120">
        <v>1</v>
      </c>
      <c r="R1120">
        <v>1</v>
      </c>
      <c r="S1120">
        <v>2.4378144037582799E-2</v>
      </c>
      <c r="T1120" t="s">
        <v>3814</v>
      </c>
      <c r="U1120" t="s">
        <v>3815</v>
      </c>
      <c r="V1120" t="s">
        <v>3816</v>
      </c>
    </row>
    <row r="1121" spans="1:22" ht="45">
      <c r="A1121" t="s">
        <v>3814</v>
      </c>
      <c r="B1121" t="s">
        <v>3819</v>
      </c>
      <c r="C1121" t="s">
        <v>3820</v>
      </c>
      <c r="D1121" s="3" t="s">
        <v>3818</v>
      </c>
      <c r="E1121">
        <v>0</v>
      </c>
      <c r="F1121">
        <v>0</v>
      </c>
      <c r="G1121">
        <v>33.373284470000002</v>
      </c>
      <c r="H1121">
        <v>0</v>
      </c>
      <c r="I1121">
        <v>5.6442048869999999</v>
      </c>
      <c r="J1121">
        <v>102.5642015</v>
      </c>
      <c r="K1121" t="s">
        <v>2</v>
      </c>
      <c r="L1121" t="s">
        <v>2</v>
      </c>
      <c r="M1121">
        <v>0.32538920970393398</v>
      </c>
      <c r="N1121" t="s">
        <v>2</v>
      </c>
      <c r="O1121" t="s">
        <v>2</v>
      </c>
      <c r="P1121">
        <v>-1.6197616845798499</v>
      </c>
      <c r="Q1121">
        <v>1</v>
      </c>
      <c r="R1121">
        <v>1</v>
      </c>
      <c r="S1121">
        <v>7.3555687705946704E-3</v>
      </c>
      <c r="T1121" t="s">
        <v>3814</v>
      </c>
      <c r="U1121" t="s">
        <v>3815</v>
      </c>
      <c r="V1121" t="s">
        <v>3816</v>
      </c>
    </row>
    <row r="1122" spans="1:22" ht="30">
      <c r="A1122" t="s">
        <v>3814</v>
      </c>
      <c r="B1122" t="s">
        <v>3822</v>
      </c>
      <c r="C1122" t="s">
        <v>3823</v>
      </c>
      <c r="D1122" s="3" t="s">
        <v>3821</v>
      </c>
      <c r="E1122">
        <v>0</v>
      </c>
      <c r="F1122">
        <v>0</v>
      </c>
      <c r="G1122">
        <v>2.8588597409999998</v>
      </c>
      <c r="H1122">
        <v>0</v>
      </c>
      <c r="I1122">
        <v>0</v>
      </c>
      <c r="J1122">
        <v>11.71336269</v>
      </c>
      <c r="K1122" t="s">
        <v>2</v>
      </c>
      <c r="L1122" t="s">
        <v>2</v>
      </c>
      <c r="M1122">
        <v>0.24406823357742399</v>
      </c>
      <c r="N1122" t="s">
        <v>2</v>
      </c>
      <c r="O1122" t="s">
        <v>2</v>
      </c>
      <c r="P1122">
        <v>-2.0346435598773298</v>
      </c>
      <c r="Q1122">
        <v>1</v>
      </c>
      <c r="R1122">
        <v>1</v>
      </c>
      <c r="S1122">
        <v>7.1668471120626298E-2</v>
      </c>
      <c r="T1122" t="s">
        <v>3825</v>
      </c>
      <c r="U1122" t="s">
        <v>3826</v>
      </c>
      <c r="V1122" t="s">
        <v>3827</v>
      </c>
    </row>
    <row r="1123" spans="1:22" ht="30">
      <c r="A1123" t="s">
        <v>3825</v>
      </c>
      <c r="B1123" t="s">
        <v>3828</v>
      </c>
      <c r="C1123" t="s">
        <v>3829</v>
      </c>
      <c r="D1123" s="3" t="s">
        <v>3824</v>
      </c>
      <c r="E1123">
        <v>0</v>
      </c>
      <c r="F1123">
        <v>0</v>
      </c>
      <c r="G1123">
        <v>6.6641644690000001</v>
      </c>
      <c r="H1123">
        <v>0</v>
      </c>
      <c r="I1123">
        <v>15.06796304</v>
      </c>
      <c r="J1123">
        <v>15.00307044</v>
      </c>
      <c r="K1123" t="s">
        <v>2</v>
      </c>
      <c r="L1123">
        <v>0</v>
      </c>
      <c r="M1123">
        <v>0.44418670802428101</v>
      </c>
      <c r="N1123" t="s">
        <v>2</v>
      </c>
      <c r="O1123" t="e">
        <f>-Inf</f>
        <v>#NAME?</v>
      </c>
      <c r="P1123">
        <v>-1.17076187299384</v>
      </c>
      <c r="Q1123">
        <v>1</v>
      </c>
      <c r="R1123" s="1">
        <v>2.8580434382813299E-21</v>
      </c>
      <c r="S1123">
        <v>6.60804236661892E-2</v>
      </c>
      <c r="T1123" t="s">
        <v>3825</v>
      </c>
      <c r="U1123" t="s">
        <v>3826</v>
      </c>
      <c r="V1123" t="s">
        <v>3827</v>
      </c>
    </row>
    <row r="1124" spans="1:22" ht="75">
      <c r="A1124" t="s">
        <v>3825</v>
      </c>
      <c r="B1124" t="s">
        <v>1675</v>
      </c>
      <c r="C1124" t="s">
        <v>3831</v>
      </c>
      <c r="D1124" s="3" t="s">
        <v>3830</v>
      </c>
      <c r="E1124">
        <v>0</v>
      </c>
      <c r="F1124">
        <v>0</v>
      </c>
      <c r="G1124">
        <v>14.18196285</v>
      </c>
      <c r="H1124">
        <v>0</v>
      </c>
      <c r="I1124">
        <v>0</v>
      </c>
      <c r="J1124">
        <v>32.764577330000002</v>
      </c>
      <c r="K1124" t="s">
        <v>2</v>
      </c>
      <c r="L1124" t="s">
        <v>2</v>
      </c>
      <c r="M1124">
        <v>0.43284437052739499</v>
      </c>
      <c r="N1124" t="s">
        <v>2</v>
      </c>
      <c r="O1124" t="s">
        <v>2</v>
      </c>
      <c r="P1124">
        <v>-1.2080796986367901</v>
      </c>
      <c r="Q1124">
        <v>1</v>
      </c>
      <c r="R1124">
        <v>1</v>
      </c>
      <c r="S1124">
        <v>1</v>
      </c>
      <c r="T1124" t="s">
        <v>3833</v>
      </c>
      <c r="U1124" t="s">
        <v>3834</v>
      </c>
      <c r="V1124" t="s">
        <v>3835</v>
      </c>
    </row>
    <row r="1125" spans="1:22">
      <c r="A1125" t="s">
        <v>3833</v>
      </c>
      <c r="B1125" t="s">
        <v>3673</v>
      </c>
      <c r="C1125" t="s">
        <v>3836</v>
      </c>
      <c r="D1125" s="3" t="s">
        <v>3832</v>
      </c>
      <c r="E1125">
        <v>42.406372300000001</v>
      </c>
      <c r="F1125">
        <v>45.852089339999999</v>
      </c>
      <c r="G1125">
        <v>5.0401675829999997</v>
      </c>
      <c r="H1125">
        <v>45.965962470000001</v>
      </c>
      <c r="I1125">
        <v>62.805486590000001</v>
      </c>
      <c r="J1125">
        <v>3.5600157339999998</v>
      </c>
      <c r="K1125">
        <v>0.92256030378297404</v>
      </c>
      <c r="L1125">
        <v>0.73006502822479002</v>
      </c>
      <c r="M1125" t="s">
        <v>2</v>
      </c>
      <c r="N1125">
        <v>-0.11628487788758</v>
      </c>
      <c r="O1125">
        <v>-0.45390312169043201</v>
      </c>
      <c r="P1125" t="s">
        <v>2</v>
      </c>
      <c r="Q1125">
        <v>0.48167865518307201</v>
      </c>
      <c r="R1125">
        <v>0.26809672401400603</v>
      </c>
      <c r="S1125">
        <v>1</v>
      </c>
      <c r="T1125" t="s">
        <v>3833</v>
      </c>
      <c r="U1125" t="s">
        <v>3834</v>
      </c>
      <c r="V1125" t="s">
        <v>3835</v>
      </c>
    </row>
    <row r="1126" spans="1:22">
      <c r="A1126" t="s">
        <v>3833</v>
      </c>
      <c r="B1126" t="s">
        <v>867</v>
      </c>
      <c r="C1126" t="s">
        <v>3838</v>
      </c>
      <c r="D1126" s="3" t="s">
        <v>3837</v>
      </c>
      <c r="E1126">
        <v>0</v>
      </c>
      <c r="F1126">
        <v>10.88248632</v>
      </c>
      <c r="G1126">
        <v>0</v>
      </c>
      <c r="H1126">
        <v>15.37991691</v>
      </c>
      <c r="I1126">
        <v>0</v>
      </c>
      <c r="J1126">
        <v>0</v>
      </c>
      <c r="K1126">
        <v>0</v>
      </c>
      <c r="L1126" t="s">
        <v>14</v>
      </c>
      <c r="M1126" t="s">
        <v>2</v>
      </c>
      <c r="N1126" t="e">
        <f>-Inf</f>
        <v>#NAME?</v>
      </c>
      <c r="O1126" t="s">
        <v>14</v>
      </c>
      <c r="P1126" t="s">
        <v>2</v>
      </c>
      <c r="Q1126" s="1">
        <v>6.4018638517742704E-53</v>
      </c>
      <c r="R1126">
        <v>0</v>
      </c>
      <c r="S1126">
        <v>1</v>
      </c>
      <c r="T1126" t="s">
        <v>3840</v>
      </c>
      <c r="U1126" t="s">
        <v>3841</v>
      </c>
      <c r="V1126" t="s">
        <v>3842</v>
      </c>
    </row>
    <row r="1127" spans="1:22">
      <c r="A1127" t="s">
        <v>3840</v>
      </c>
      <c r="B1127" t="s">
        <v>3843</v>
      </c>
      <c r="C1127" t="s">
        <v>3844</v>
      </c>
      <c r="D1127" s="3" t="s">
        <v>3839</v>
      </c>
      <c r="E1127">
        <v>0</v>
      </c>
      <c r="F1127">
        <v>7.4942877729999999</v>
      </c>
      <c r="G1127">
        <v>0</v>
      </c>
      <c r="H1127">
        <v>0</v>
      </c>
      <c r="I1127">
        <v>8.2740344560000008</v>
      </c>
      <c r="J1127">
        <v>8.2827693999999993E-2</v>
      </c>
      <c r="K1127" t="s">
        <v>2</v>
      </c>
      <c r="L1127" t="s">
        <v>2</v>
      </c>
      <c r="M1127" t="s">
        <v>2</v>
      </c>
      <c r="N1127" t="s">
        <v>2</v>
      </c>
      <c r="O1127" t="s">
        <v>2</v>
      </c>
      <c r="P1127" t="s">
        <v>2</v>
      </c>
      <c r="Q1127">
        <v>1</v>
      </c>
      <c r="R1127">
        <v>1</v>
      </c>
      <c r="S1127">
        <v>8.2513585595584901E-3</v>
      </c>
      <c r="T1127" t="s">
        <v>3846</v>
      </c>
      <c r="U1127" t="s">
        <v>3847</v>
      </c>
      <c r="V1127" t="s">
        <v>3848</v>
      </c>
    </row>
    <row r="1128" spans="1:22">
      <c r="A1128" t="s">
        <v>3846</v>
      </c>
      <c r="B1128" t="s">
        <v>2045</v>
      </c>
      <c r="C1128" t="s">
        <v>3849</v>
      </c>
      <c r="D1128" s="3" t="s">
        <v>3845</v>
      </c>
      <c r="E1128">
        <v>11.353867660000001</v>
      </c>
      <c r="F1128">
        <v>7.97603712</v>
      </c>
      <c r="G1128">
        <v>29.233433179999999</v>
      </c>
      <c r="H1128">
        <v>0</v>
      </c>
      <c r="I1128">
        <v>9.9012899310000009</v>
      </c>
      <c r="J1128">
        <v>116.7421518</v>
      </c>
      <c r="K1128" t="s">
        <v>14</v>
      </c>
      <c r="L1128">
        <v>0.80555535446222803</v>
      </c>
      <c r="M1128">
        <v>0.25041026509501102</v>
      </c>
      <c r="N1128" t="s">
        <v>14</v>
      </c>
      <c r="O1128">
        <v>-0.31194436645921397</v>
      </c>
      <c r="P1128">
        <v>-1.99763439085117</v>
      </c>
      <c r="Q1128">
        <v>0</v>
      </c>
      <c r="R1128">
        <v>0.350247234680444</v>
      </c>
      <c r="S1128">
        <v>0.32618957173242402</v>
      </c>
      <c r="T1128" t="s">
        <v>3851</v>
      </c>
      <c r="U1128" t="s">
        <v>3852</v>
      </c>
      <c r="V1128" t="s">
        <v>3853</v>
      </c>
    </row>
    <row r="1129" spans="1:22">
      <c r="A1129" t="s">
        <v>3851</v>
      </c>
      <c r="B1129" t="s">
        <v>3854</v>
      </c>
      <c r="C1129" t="s">
        <v>3855</v>
      </c>
      <c r="D1129" s="3" t="s">
        <v>3850</v>
      </c>
      <c r="E1129">
        <v>0</v>
      </c>
      <c r="F1129">
        <v>21.838251840000002</v>
      </c>
      <c r="G1129">
        <v>27.943630469999999</v>
      </c>
      <c r="H1129">
        <v>0</v>
      </c>
      <c r="I1129">
        <v>26.69278186</v>
      </c>
      <c r="J1129">
        <v>33.789527569999997</v>
      </c>
      <c r="K1129" t="s">
        <v>2</v>
      </c>
      <c r="L1129">
        <v>0.81813322996975901</v>
      </c>
      <c r="M1129">
        <v>0.82699086017437295</v>
      </c>
      <c r="N1129" t="s">
        <v>2</v>
      </c>
      <c r="O1129">
        <v>-0.28959229503884798</v>
      </c>
      <c r="P1129">
        <v>-0.27405670993334103</v>
      </c>
      <c r="Q1129">
        <v>1</v>
      </c>
      <c r="R1129">
        <v>0.36398758428094202</v>
      </c>
      <c r="S1129">
        <v>7.1895604655133304E-3</v>
      </c>
      <c r="T1129" t="s">
        <v>3851</v>
      </c>
      <c r="U1129" t="s">
        <v>3852</v>
      </c>
      <c r="V1129" t="s">
        <v>3853</v>
      </c>
    </row>
    <row r="1130" spans="1:22" ht="45">
      <c r="A1130" t="s">
        <v>3851</v>
      </c>
      <c r="B1130" t="s">
        <v>3857</v>
      </c>
      <c r="C1130" t="s">
        <v>3858</v>
      </c>
      <c r="D1130" s="3" t="s">
        <v>3856</v>
      </c>
      <c r="E1130">
        <v>0</v>
      </c>
      <c r="F1130">
        <v>0</v>
      </c>
      <c r="G1130">
        <v>5.5524730440000001</v>
      </c>
      <c r="H1130">
        <v>0</v>
      </c>
      <c r="I1130">
        <v>0</v>
      </c>
      <c r="J1130">
        <v>22.86494034</v>
      </c>
      <c r="K1130" t="s">
        <v>2</v>
      </c>
      <c r="L1130" t="s">
        <v>2</v>
      </c>
      <c r="M1130">
        <v>0.24283785399984101</v>
      </c>
      <c r="N1130" t="s">
        <v>2</v>
      </c>
      <c r="O1130" t="s">
        <v>2</v>
      </c>
      <c r="P1130">
        <v>-2.0419347658755802</v>
      </c>
      <c r="Q1130">
        <v>1</v>
      </c>
      <c r="R1130">
        <v>1</v>
      </c>
      <c r="S1130">
        <v>1</v>
      </c>
      <c r="T1130" t="s">
        <v>3851</v>
      </c>
      <c r="U1130" t="s">
        <v>3852</v>
      </c>
      <c r="V1130" t="s">
        <v>3853</v>
      </c>
    </row>
    <row r="1131" spans="1:22">
      <c r="A1131" t="s">
        <v>3851</v>
      </c>
      <c r="B1131" t="s">
        <v>3860</v>
      </c>
      <c r="C1131" t="s">
        <v>3861</v>
      </c>
      <c r="D1131" s="3" t="s">
        <v>3859</v>
      </c>
      <c r="E1131">
        <v>17.418333400000002</v>
      </c>
      <c r="F1131">
        <v>0</v>
      </c>
      <c r="G1131">
        <v>4.9164627479999998</v>
      </c>
      <c r="H1131">
        <v>14.404504579999999</v>
      </c>
      <c r="I1131">
        <v>35.016909800000001</v>
      </c>
      <c r="J1131">
        <v>0</v>
      </c>
      <c r="K1131">
        <v>1.20922821769133</v>
      </c>
      <c r="L1131">
        <v>0</v>
      </c>
      <c r="M1131" t="s">
        <v>2</v>
      </c>
      <c r="N1131">
        <v>0.27408655017845601</v>
      </c>
      <c r="O1131" t="e">
        <f>-Inf</f>
        <v>#NAME?</v>
      </c>
      <c r="P1131" t="s">
        <v>2</v>
      </c>
      <c r="Q1131">
        <v>0.24483429835016601</v>
      </c>
      <c r="R1131" s="1">
        <v>2.8580434382813299E-21</v>
      </c>
      <c r="S1131">
        <v>0.31778957476381597</v>
      </c>
      <c r="T1131" t="s">
        <v>3863</v>
      </c>
      <c r="U1131" t="s">
        <v>3864</v>
      </c>
      <c r="V1131" t="s">
        <v>3865</v>
      </c>
    </row>
    <row r="1132" spans="1:22" ht="60">
      <c r="A1132" t="s">
        <v>3863</v>
      </c>
      <c r="B1132" t="s">
        <v>725</v>
      </c>
      <c r="C1132" t="s">
        <v>3866</v>
      </c>
      <c r="D1132" s="3" t="s">
        <v>3862</v>
      </c>
      <c r="E1132">
        <v>0</v>
      </c>
      <c r="F1132">
        <v>0</v>
      </c>
      <c r="G1132">
        <v>51.257282340000003</v>
      </c>
      <c r="H1132">
        <v>0</v>
      </c>
      <c r="I1132">
        <v>0</v>
      </c>
      <c r="J1132">
        <v>62.877896970000002</v>
      </c>
      <c r="K1132" t="s">
        <v>2</v>
      </c>
      <c r="L1132" t="s">
        <v>2</v>
      </c>
      <c r="M1132">
        <v>0.81518760661565404</v>
      </c>
      <c r="N1132" t="s">
        <v>2</v>
      </c>
      <c r="O1132" t="s">
        <v>2</v>
      </c>
      <c r="P1132">
        <v>-0.29479597666387303</v>
      </c>
      <c r="Q1132">
        <v>1</v>
      </c>
      <c r="R1132">
        <v>1</v>
      </c>
      <c r="S1132" s="1">
        <v>2.10833100652701E-8</v>
      </c>
      <c r="T1132" t="s">
        <v>3863</v>
      </c>
      <c r="U1132" t="s">
        <v>3864</v>
      </c>
      <c r="V1132" t="s">
        <v>3865</v>
      </c>
    </row>
    <row r="1133" spans="1:22" ht="30">
      <c r="A1133" t="s">
        <v>3863</v>
      </c>
      <c r="B1133" t="s">
        <v>54</v>
      </c>
      <c r="C1133" t="s">
        <v>3868</v>
      </c>
      <c r="D1133" s="3" t="s">
        <v>3867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29.15614545</v>
      </c>
      <c r="K1133" t="s">
        <v>2</v>
      </c>
      <c r="L1133" t="s">
        <v>2</v>
      </c>
      <c r="M1133">
        <v>0</v>
      </c>
      <c r="N1133" t="s">
        <v>2</v>
      </c>
      <c r="O1133" t="s">
        <v>2</v>
      </c>
      <c r="P1133" t="e">
        <f>-Inf</f>
        <v>#NAME?</v>
      </c>
      <c r="Q1133">
        <v>1</v>
      </c>
      <c r="R1133">
        <v>1</v>
      </c>
      <c r="S1133">
        <v>5.0293781147100402E-3</v>
      </c>
      <c r="T1133" t="s">
        <v>3863</v>
      </c>
      <c r="U1133" t="s">
        <v>3864</v>
      </c>
      <c r="V1133" t="s">
        <v>3865</v>
      </c>
    </row>
    <row r="1134" spans="1:22" ht="75">
      <c r="A1134" t="s">
        <v>3863</v>
      </c>
      <c r="B1134" t="s">
        <v>3870</v>
      </c>
      <c r="C1134" t="s">
        <v>3871</v>
      </c>
      <c r="D1134" s="3" t="s">
        <v>3869</v>
      </c>
      <c r="E1134">
        <v>0</v>
      </c>
      <c r="F1134">
        <v>0</v>
      </c>
      <c r="G1134">
        <v>125.171795</v>
      </c>
      <c r="H1134">
        <v>0</v>
      </c>
      <c r="I1134">
        <v>0</v>
      </c>
      <c r="J1134">
        <v>556.93636200000003</v>
      </c>
      <c r="K1134" t="s">
        <v>2</v>
      </c>
      <c r="L1134" t="s">
        <v>2</v>
      </c>
      <c r="M1134">
        <v>0.22475062420147701</v>
      </c>
      <c r="N1134" t="s">
        <v>2</v>
      </c>
      <c r="O1134" t="s">
        <v>2</v>
      </c>
      <c r="P1134">
        <v>-2.15360297233507</v>
      </c>
      <c r="Q1134">
        <v>1</v>
      </c>
      <c r="R1134">
        <v>1</v>
      </c>
      <c r="S1134">
        <v>1.6860653277874098E-2</v>
      </c>
      <c r="T1134" t="s">
        <v>3863</v>
      </c>
      <c r="U1134" t="s">
        <v>3864</v>
      </c>
      <c r="V1134" t="s">
        <v>3865</v>
      </c>
    </row>
    <row r="1135" spans="1:22" ht="45">
      <c r="A1135" t="s">
        <v>3863</v>
      </c>
      <c r="B1135" t="s">
        <v>167</v>
      </c>
      <c r="C1135" t="s">
        <v>3873</v>
      </c>
      <c r="D1135" s="3" t="s">
        <v>3872</v>
      </c>
      <c r="E1135">
        <v>0</v>
      </c>
      <c r="F1135">
        <v>0</v>
      </c>
      <c r="G1135">
        <v>364.91889639999999</v>
      </c>
      <c r="H1135">
        <v>0</v>
      </c>
      <c r="I1135">
        <v>0</v>
      </c>
      <c r="J1135">
        <v>1231.615452</v>
      </c>
      <c r="K1135" t="s">
        <v>2</v>
      </c>
      <c r="L1135" t="s">
        <v>2</v>
      </c>
      <c r="M1135">
        <v>0.29629288574401502</v>
      </c>
      <c r="N1135" t="s">
        <v>2</v>
      </c>
      <c r="O1135" t="s">
        <v>2</v>
      </c>
      <c r="P1135">
        <v>-1.7549041085646999</v>
      </c>
      <c r="Q1135">
        <v>1</v>
      </c>
      <c r="R1135">
        <v>1</v>
      </c>
      <c r="S1135">
        <v>1</v>
      </c>
      <c r="T1135" t="s">
        <v>3875</v>
      </c>
      <c r="U1135" t="s">
        <v>3876</v>
      </c>
      <c r="V1135" t="s">
        <v>89</v>
      </c>
    </row>
    <row r="1136" spans="1:22">
      <c r="A1136" t="s">
        <v>3875</v>
      </c>
      <c r="B1136" t="s">
        <v>2122</v>
      </c>
      <c r="C1136" t="s">
        <v>3877</v>
      </c>
      <c r="D1136" s="3" t="s">
        <v>3874</v>
      </c>
      <c r="E1136">
        <v>24.819536759999998</v>
      </c>
      <c r="F1136">
        <v>30.121605769999999</v>
      </c>
      <c r="G1136">
        <v>0</v>
      </c>
      <c r="H1136">
        <v>0</v>
      </c>
      <c r="I1136">
        <v>26.540935990000001</v>
      </c>
      <c r="J1136">
        <v>0</v>
      </c>
      <c r="K1136" t="s">
        <v>14</v>
      </c>
      <c r="L1136">
        <v>1.1349112096630301</v>
      </c>
      <c r="M1136" t="s">
        <v>2</v>
      </c>
      <c r="N1136" t="s">
        <v>14</v>
      </c>
      <c r="O1136">
        <v>0.18257943197471599</v>
      </c>
      <c r="P1136" t="s">
        <v>2</v>
      </c>
      <c r="Q1136">
        <v>0</v>
      </c>
      <c r="R1136">
        <v>0.33350809400980402</v>
      </c>
      <c r="S1136">
        <v>1</v>
      </c>
      <c r="T1136" t="s">
        <v>3879</v>
      </c>
      <c r="U1136" t="s">
        <v>3880</v>
      </c>
      <c r="V1136" t="s">
        <v>3881</v>
      </c>
    </row>
    <row r="1137" spans="1:22">
      <c r="A1137" t="s">
        <v>3879</v>
      </c>
      <c r="B1137" t="s">
        <v>3882</v>
      </c>
      <c r="C1137" t="s">
        <v>3883</v>
      </c>
      <c r="D1137" s="3" t="s">
        <v>3878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2.7189617689999999</v>
      </c>
      <c r="K1137" t="s">
        <v>2</v>
      </c>
      <c r="L1137" t="s">
        <v>2</v>
      </c>
      <c r="M1137" t="s">
        <v>2</v>
      </c>
      <c r="N1137" t="s">
        <v>2</v>
      </c>
      <c r="O1137" t="s">
        <v>2</v>
      </c>
      <c r="P1137" t="s">
        <v>2</v>
      </c>
      <c r="Q1137">
        <v>1</v>
      </c>
      <c r="R1137">
        <v>1</v>
      </c>
      <c r="S1137" s="1">
        <v>4.1522341120980899E-14</v>
      </c>
      <c r="T1137" t="s">
        <v>3879</v>
      </c>
      <c r="U1137" t="s">
        <v>3880</v>
      </c>
      <c r="V1137" t="s">
        <v>3881</v>
      </c>
    </row>
    <row r="1138" spans="1:22">
      <c r="A1138" t="s">
        <v>3879</v>
      </c>
      <c r="B1138" t="s">
        <v>3885</v>
      </c>
      <c r="C1138" t="s">
        <v>3886</v>
      </c>
      <c r="D1138" s="3" t="s">
        <v>3884</v>
      </c>
      <c r="E1138">
        <v>89.566254479999998</v>
      </c>
      <c r="F1138">
        <v>25.263791220000002</v>
      </c>
      <c r="G1138">
        <v>47.746202590000003</v>
      </c>
      <c r="H1138">
        <v>26.601967040000002</v>
      </c>
      <c r="I1138">
        <v>174.48186179999999</v>
      </c>
      <c r="J1138">
        <v>0</v>
      </c>
      <c r="K1138">
        <v>3.3669034453476301</v>
      </c>
      <c r="L1138">
        <v>0.144793223544111</v>
      </c>
      <c r="M1138" t="s">
        <v>14</v>
      </c>
      <c r="N1138">
        <v>1.75142234875228</v>
      </c>
      <c r="O1138">
        <v>-2.7879340103396899</v>
      </c>
      <c r="P1138" t="s">
        <v>14</v>
      </c>
      <c r="Q1138">
        <v>2.51530182300286E-4</v>
      </c>
      <c r="R1138" s="1">
        <v>4.0089333170869999E-6</v>
      </c>
      <c r="S1138" s="1">
        <v>2.10833100652701E-8</v>
      </c>
      <c r="T1138" t="s">
        <v>3879</v>
      </c>
      <c r="U1138" t="s">
        <v>3880</v>
      </c>
      <c r="V1138" t="s">
        <v>3881</v>
      </c>
    </row>
    <row r="1139" spans="1:22">
      <c r="A1139" t="s">
        <v>3879</v>
      </c>
      <c r="B1139" t="s">
        <v>589</v>
      </c>
      <c r="C1139" t="s">
        <v>3888</v>
      </c>
      <c r="D1139" s="3" t="s">
        <v>3887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12.063607879999999</v>
      </c>
      <c r="K1139" t="s">
        <v>2</v>
      </c>
      <c r="L1139" t="s">
        <v>2</v>
      </c>
      <c r="M1139">
        <v>0</v>
      </c>
      <c r="N1139" t="s">
        <v>2</v>
      </c>
      <c r="O1139" t="s">
        <v>2</v>
      </c>
      <c r="P1139" t="e">
        <f>-Inf</f>
        <v>#NAME?</v>
      </c>
      <c r="Q1139">
        <v>1</v>
      </c>
      <c r="R1139">
        <v>1</v>
      </c>
      <c r="S1139">
        <v>1</v>
      </c>
      <c r="T1139" t="s">
        <v>3879</v>
      </c>
      <c r="U1139" t="s">
        <v>3880</v>
      </c>
      <c r="V1139" t="s">
        <v>3881</v>
      </c>
    </row>
    <row r="1140" spans="1:22">
      <c r="A1140" t="s">
        <v>3879</v>
      </c>
      <c r="B1140" t="s">
        <v>2227</v>
      </c>
      <c r="C1140" t="s">
        <v>3890</v>
      </c>
      <c r="D1140" s="3" t="s">
        <v>3889</v>
      </c>
      <c r="E1140">
        <v>0</v>
      </c>
      <c r="F1140">
        <v>0</v>
      </c>
      <c r="G1140">
        <v>6.2856816220000002</v>
      </c>
      <c r="H1140">
        <v>0</v>
      </c>
      <c r="I1140">
        <v>0</v>
      </c>
      <c r="J1140">
        <v>4.9592257369999997</v>
      </c>
      <c r="K1140" t="s">
        <v>2</v>
      </c>
      <c r="L1140" t="s">
        <v>2</v>
      </c>
      <c r="M1140" t="s">
        <v>2</v>
      </c>
      <c r="N1140" t="s">
        <v>2</v>
      </c>
      <c r="O1140" t="s">
        <v>2</v>
      </c>
      <c r="P1140" t="s">
        <v>2</v>
      </c>
      <c r="Q1140">
        <v>1</v>
      </c>
      <c r="R1140">
        <v>1</v>
      </c>
      <c r="S1140">
        <v>1</v>
      </c>
      <c r="T1140" t="s">
        <v>3892</v>
      </c>
      <c r="U1140" t="s">
        <v>391</v>
      </c>
      <c r="V1140" t="s">
        <v>89</v>
      </c>
    </row>
    <row r="1141" spans="1:22" ht="30">
      <c r="A1141" t="s">
        <v>3892</v>
      </c>
      <c r="B1141" t="s">
        <v>2914</v>
      </c>
      <c r="C1141" t="s">
        <v>3893</v>
      </c>
      <c r="D1141" s="3" t="s">
        <v>3891</v>
      </c>
      <c r="E1141">
        <v>38.884401310000001</v>
      </c>
      <c r="F1141">
        <v>0</v>
      </c>
      <c r="G1141">
        <v>2.3640056820000002</v>
      </c>
      <c r="H1141">
        <v>0</v>
      </c>
      <c r="I1141">
        <v>8.3131699890000004</v>
      </c>
      <c r="J1141">
        <v>2.5226673179999999</v>
      </c>
      <c r="K1141" t="s">
        <v>14</v>
      </c>
      <c r="L1141" t="s">
        <v>2</v>
      </c>
      <c r="M1141" t="s">
        <v>2</v>
      </c>
      <c r="N1141" t="s">
        <v>14</v>
      </c>
      <c r="O1141" t="s">
        <v>2</v>
      </c>
      <c r="P1141" t="s">
        <v>2</v>
      </c>
      <c r="Q1141">
        <v>0</v>
      </c>
      <c r="R1141">
        <v>1</v>
      </c>
      <c r="S1141">
        <v>1</v>
      </c>
      <c r="T1141" t="s">
        <v>3892</v>
      </c>
      <c r="U1141" t="s">
        <v>391</v>
      </c>
      <c r="V1141" t="s">
        <v>89</v>
      </c>
    </row>
    <row r="1142" spans="1:22" ht="30">
      <c r="A1142" t="s">
        <v>3892</v>
      </c>
      <c r="B1142" t="s">
        <v>839</v>
      </c>
      <c r="C1142" t="s">
        <v>3895</v>
      </c>
      <c r="D1142" s="3" t="s">
        <v>3894</v>
      </c>
      <c r="E1142">
        <v>0</v>
      </c>
      <c r="F1142">
        <v>0</v>
      </c>
      <c r="G1142">
        <v>1.2601777860000001</v>
      </c>
      <c r="H1142">
        <v>0</v>
      </c>
      <c r="I1142">
        <v>0</v>
      </c>
      <c r="J1142">
        <v>0.81885736899999995</v>
      </c>
      <c r="K1142" t="s">
        <v>2</v>
      </c>
      <c r="L1142" t="s">
        <v>2</v>
      </c>
      <c r="M1142" t="s">
        <v>2</v>
      </c>
      <c r="N1142" t="s">
        <v>2</v>
      </c>
      <c r="O1142" t="s">
        <v>2</v>
      </c>
      <c r="P1142" t="s">
        <v>2</v>
      </c>
      <c r="Q1142">
        <v>1</v>
      </c>
      <c r="R1142">
        <v>1</v>
      </c>
      <c r="S1142">
        <v>1</v>
      </c>
      <c r="T1142" t="s">
        <v>3897</v>
      </c>
      <c r="U1142" t="s">
        <v>3898</v>
      </c>
      <c r="V1142" t="s">
        <v>3899</v>
      </c>
    </row>
    <row r="1143" spans="1:22" ht="30">
      <c r="A1143" t="s">
        <v>3897</v>
      </c>
      <c r="B1143" t="s">
        <v>628</v>
      </c>
      <c r="C1143" t="s">
        <v>3900</v>
      </c>
      <c r="D1143" s="3" t="s">
        <v>3896</v>
      </c>
      <c r="E1143">
        <v>0</v>
      </c>
      <c r="F1143">
        <v>0</v>
      </c>
      <c r="G1143">
        <v>2.7040273799999999</v>
      </c>
      <c r="H1143">
        <v>0</v>
      </c>
      <c r="I1143">
        <v>0</v>
      </c>
      <c r="J1143">
        <v>0</v>
      </c>
      <c r="K1143" t="s">
        <v>2</v>
      </c>
      <c r="L1143" t="s">
        <v>2</v>
      </c>
      <c r="M1143" t="s">
        <v>2</v>
      </c>
      <c r="N1143" t="s">
        <v>2</v>
      </c>
      <c r="O1143" t="s">
        <v>2</v>
      </c>
      <c r="P1143" t="s">
        <v>2</v>
      </c>
      <c r="Q1143">
        <v>1</v>
      </c>
      <c r="R1143">
        <v>1</v>
      </c>
      <c r="S1143">
        <v>1</v>
      </c>
      <c r="T1143" t="s">
        <v>3897</v>
      </c>
      <c r="U1143" t="s">
        <v>3898</v>
      </c>
      <c r="V1143" t="s">
        <v>3899</v>
      </c>
    </row>
    <row r="1144" spans="1:22">
      <c r="A1144" t="s">
        <v>3897</v>
      </c>
      <c r="B1144" t="s">
        <v>3902</v>
      </c>
      <c r="C1144" t="s">
        <v>3903</v>
      </c>
      <c r="D1144" s="3" t="s">
        <v>3901</v>
      </c>
      <c r="E1144">
        <v>0</v>
      </c>
      <c r="F1144">
        <v>0.140734622</v>
      </c>
      <c r="G1144">
        <v>2.1358354409999998</v>
      </c>
      <c r="H1144">
        <v>0.386867762</v>
      </c>
      <c r="I1144">
        <v>0</v>
      </c>
      <c r="J1144">
        <v>1.7184348920000001</v>
      </c>
      <c r="K1144" t="s">
        <v>2</v>
      </c>
      <c r="L1144" t="s">
        <v>2</v>
      </c>
      <c r="M1144" t="s">
        <v>2</v>
      </c>
      <c r="N1144" t="s">
        <v>2</v>
      </c>
      <c r="O1144" t="s">
        <v>2</v>
      </c>
      <c r="P1144" t="s">
        <v>2</v>
      </c>
      <c r="Q1144">
        <v>1</v>
      </c>
      <c r="R1144">
        <v>1</v>
      </c>
      <c r="S1144">
        <v>0.113639957378081</v>
      </c>
      <c r="T1144" t="s">
        <v>3897</v>
      </c>
      <c r="U1144" t="s">
        <v>3898</v>
      </c>
      <c r="V1144" t="s">
        <v>3899</v>
      </c>
    </row>
    <row r="1145" spans="1:22">
      <c r="A1145" t="s">
        <v>3897</v>
      </c>
      <c r="B1145" t="s">
        <v>1075</v>
      </c>
      <c r="C1145" t="s">
        <v>3905</v>
      </c>
      <c r="D1145" s="3" t="s">
        <v>3904</v>
      </c>
      <c r="E1145">
        <v>5.0594379380000003</v>
      </c>
      <c r="F1145">
        <v>0</v>
      </c>
      <c r="G1145">
        <v>14.65069038</v>
      </c>
      <c r="H1145">
        <v>0</v>
      </c>
      <c r="I1145">
        <v>8.4853663360000002</v>
      </c>
      <c r="J1145">
        <v>6.4061137879999999</v>
      </c>
      <c r="K1145" t="s">
        <v>2</v>
      </c>
      <c r="L1145" t="s">
        <v>2</v>
      </c>
      <c r="M1145">
        <v>2.2869856616415101</v>
      </c>
      <c r="N1145" t="s">
        <v>2</v>
      </c>
      <c r="O1145" t="s">
        <v>2</v>
      </c>
      <c r="P1145">
        <v>1.1934473207371099</v>
      </c>
      <c r="Q1145">
        <v>1</v>
      </c>
      <c r="R1145">
        <v>1</v>
      </c>
      <c r="S1145">
        <v>1</v>
      </c>
      <c r="T1145" t="s">
        <v>3907</v>
      </c>
      <c r="U1145" t="s">
        <v>3908</v>
      </c>
      <c r="V1145" t="s">
        <v>3909</v>
      </c>
    </row>
    <row r="1146" spans="1:22">
      <c r="A1146" t="s">
        <v>3907</v>
      </c>
      <c r="B1146" t="s">
        <v>3910</v>
      </c>
      <c r="C1146" t="s">
        <v>3911</v>
      </c>
      <c r="D1146" s="3" t="s">
        <v>3906</v>
      </c>
      <c r="E1146">
        <v>0</v>
      </c>
      <c r="F1146">
        <v>15.39687039</v>
      </c>
      <c r="G1146">
        <v>0.24410857999999999</v>
      </c>
      <c r="H1146">
        <v>0</v>
      </c>
      <c r="I1146">
        <v>14.4042244</v>
      </c>
      <c r="J1146">
        <v>1.0196466449999999</v>
      </c>
      <c r="K1146" t="s">
        <v>2</v>
      </c>
      <c r="L1146">
        <v>1.0689135327550201</v>
      </c>
      <c r="M1146" t="s">
        <v>2</v>
      </c>
      <c r="N1146" t="s">
        <v>2</v>
      </c>
      <c r="O1146">
        <v>9.6145154357829707E-2</v>
      </c>
      <c r="P1146" t="s">
        <v>2</v>
      </c>
      <c r="Q1146">
        <v>1</v>
      </c>
      <c r="R1146">
        <v>0.38674371608589803</v>
      </c>
      <c r="S1146" s="1">
        <v>4.1522341120980899E-14</v>
      </c>
      <c r="T1146" t="s">
        <v>3907</v>
      </c>
      <c r="U1146" t="s">
        <v>3908</v>
      </c>
      <c r="V1146" t="s">
        <v>3909</v>
      </c>
    </row>
    <row r="1147" spans="1:22">
      <c r="A1147" t="s">
        <v>3907</v>
      </c>
      <c r="B1147" t="s">
        <v>2245</v>
      </c>
      <c r="C1147" t="s">
        <v>3913</v>
      </c>
      <c r="D1147" s="3" t="s">
        <v>3912</v>
      </c>
      <c r="E1147">
        <v>31.88419622</v>
      </c>
      <c r="F1147">
        <v>32.882723749999997</v>
      </c>
      <c r="G1147">
        <v>12.312231560000001</v>
      </c>
      <c r="H1147">
        <v>29.114684149999999</v>
      </c>
      <c r="I1147">
        <v>47.903458209999997</v>
      </c>
      <c r="J1147">
        <v>0</v>
      </c>
      <c r="K1147">
        <v>1.0951242354452999</v>
      </c>
      <c r="L1147">
        <v>0.68643736754553597</v>
      </c>
      <c r="M1147" t="s">
        <v>14</v>
      </c>
      <c r="N1147">
        <v>0.13109454443277599</v>
      </c>
      <c r="O1147">
        <v>-0.54280000401776296</v>
      </c>
      <c r="P1147" t="s">
        <v>14</v>
      </c>
      <c r="Q1147">
        <v>0.33689338962271498</v>
      </c>
      <c r="R1147">
        <v>0.22211554375370701</v>
      </c>
      <c r="S1147">
        <v>0.121515888645471</v>
      </c>
      <c r="T1147" t="s">
        <v>3915</v>
      </c>
      <c r="U1147" t="s">
        <v>150</v>
      </c>
      <c r="V1147" t="s">
        <v>89</v>
      </c>
    </row>
    <row r="1148" spans="1:22">
      <c r="A1148" t="s">
        <v>3915</v>
      </c>
      <c r="B1148" t="s">
        <v>1288</v>
      </c>
      <c r="C1148" t="s">
        <v>3916</v>
      </c>
      <c r="D1148" s="3" t="s">
        <v>3914</v>
      </c>
      <c r="E1148">
        <v>156.75303049999999</v>
      </c>
      <c r="F1148">
        <v>85.249298429999996</v>
      </c>
      <c r="G1148">
        <v>59.265844850000001</v>
      </c>
      <c r="H1148">
        <v>183.51489950000001</v>
      </c>
      <c r="I1148">
        <v>95.32633208</v>
      </c>
      <c r="J1148">
        <v>26.557499400000001</v>
      </c>
      <c r="K1148">
        <v>0.85417059283516095</v>
      </c>
      <c r="L1148">
        <v>0.89428908644525296</v>
      </c>
      <c r="M1148">
        <v>2.2316048645001598</v>
      </c>
      <c r="N1148">
        <v>-0.227403864785064</v>
      </c>
      <c r="O1148">
        <v>-0.16118682481653199</v>
      </c>
      <c r="P1148">
        <v>1.15808160131965</v>
      </c>
      <c r="Q1148">
        <v>0.39910512093102801</v>
      </c>
      <c r="R1148">
        <v>0.445820662655174</v>
      </c>
      <c r="S1148">
        <v>1</v>
      </c>
      <c r="T1148" t="s">
        <v>3915</v>
      </c>
      <c r="U1148" t="s">
        <v>150</v>
      </c>
      <c r="V1148" t="s">
        <v>89</v>
      </c>
    </row>
    <row r="1149" spans="1:22">
      <c r="A1149" t="s">
        <v>3915</v>
      </c>
      <c r="B1149" t="s">
        <v>3918</v>
      </c>
      <c r="C1149" t="s">
        <v>3919</v>
      </c>
      <c r="D1149" s="3" t="s">
        <v>3917</v>
      </c>
      <c r="E1149">
        <v>0</v>
      </c>
      <c r="F1149">
        <v>13.814180029999999</v>
      </c>
      <c r="G1149">
        <v>0</v>
      </c>
      <c r="H1149">
        <v>22.7799993</v>
      </c>
      <c r="I1149">
        <v>0</v>
      </c>
      <c r="J1149">
        <v>0</v>
      </c>
      <c r="K1149">
        <v>0</v>
      </c>
      <c r="L1149" t="s">
        <v>14</v>
      </c>
      <c r="M1149" t="s">
        <v>2</v>
      </c>
      <c r="N1149" t="e">
        <f>-Inf</f>
        <v>#NAME?</v>
      </c>
      <c r="O1149" t="s">
        <v>14</v>
      </c>
      <c r="P1149" t="s">
        <v>2</v>
      </c>
      <c r="Q1149" s="1">
        <v>6.4018638517742704E-53</v>
      </c>
      <c r="R1149">
        <v>0</v>
      </c>
      <c r="S1149">
        <v>0.12675572020574399</v>
      </c>
      <c r="T1149" t="s">
        <v>3921</v>
      </c>
      <c r="U1149" t="s">
        <v>150</v>
      </c>
      <c r="V1149" t="s">
        <v>89</v>
      </c>
    </row>
    <row r="1150" spans="1:22" ht="30">
      <c r="A1150" t="s">
        <v>3921</v>
      </c>
      <c r="B1150" t="s">
        <v>2530</v>
      </c>
      <c r="C1150" t="s">
        <v>3922</v>
      </c>
      <c r="D1150" s="3" t="s">
        <v>3920</v>
      </c>
      <c r="E1150">
        <v>0</v>
      </c>
      <c r="F1150">
        <v>0</v>
      </c>
      <c r="G1150">
        <v>15.65527794</v>
      </c>
      <c r="H1150">
        <v>0</v>
      </c>
      <c r="I1150">
        <v>0</v>
      </c>
      <c r="J1150">
        <v>28.933143130000001</v>
      </c>
      <c r="K1150" t="s">
        <v>2</v>
      </c>
      <c r="L1150" t="s">
        <v>2</v>
      </c>
      <c r="M1150">
        <v>0.54108459180044799</v>
      </c>
      <c r="N1150" t="s">
        <v>2</v>
      </c>
      <c r="O1150" t="s">
        <v>2</v>
      </c>
      <c r="P1150">
        <v>-0.88607393589851902</v>
      </c>
      <c r="Q1150">
        <v>1</v>
      </c>
      <c r="R1150">
        <v>1</v>
      </c>
      <c r="S1150">
        <v>1</v>
      </c>
      <c r="T1150" t="s">
        <v>3921</v>
      </c>
      <c r="U1150" t="s">
        <v>150</v>
      </c>
      <c r="V1150" t="s">
        <v>89</v>
      </c>
    </row>
    <row r="1151" spans="1:22">
      <c r="A1151" t="s">
        <v>3921</v>
      </c>
      <c r="B1151" t="s">
        <v>3924</v>
      </c>
      <c r="C1151" t="s">
        <v>3925</v>
      </c>
      <c r="D1151" s="3" t="s">
        <v>3923</v>
      </c>
      <c r="E1151">
        <v>17.8062106</v>
      </c>
      <c r="F1151">
        <v>20.68121193</v>
      </c>
      <c r="G1151">
        <v>0</v>
      </c>
      <c r="H1151">
        <v>25.219903939999998</v>
      </c>
      <c r="I1151">
        <v>7.9726908490000001</v>
      </c>
      <c r="J1151">
        <v>0</v>
      </c>
      <c r="K1151">
        <v>0.70603800245878301</v>
      </c>
      <c r="L1151">
        <v>2.5940065056697899</v>
      </c>
      <c r="M1151" t="s">
        <v>2</v>
      </c>
      <c r="N1151">
        <v>-0.50218225631541102</v>
      </c>
      <c r="O1151">
        <v>1.3751820978185201</v>
      </c>
      <c r="P1151" t="s">
        <v>2</v>
      </c>
      <c r="Q1151">
        <v>0.219384468757023</v>
      </c>
      <c r="R1151">
        <v>8.2994464474506202E-3</v>
      </c>
      <c r="S1151">
        <v>1</v>
      </c>
      <c r="T1151" t="s">
        <v>3921</v>
      </c>
      <c r="U1151" t="s">
        <v>150</v>
      </c>
      <c r="V1151" t="s">
        <v>89</v>
      </c>
    </row>
    <row r="1152" spans="1:22" ht="30">
      <c r="A1152" t="s">
        <v>3921</v>
      </c>
      <c r="B1152" t="s">
        <v>3927</v>
      </c>
      <c r="C1152" t="s">
        <v>3928</v>
      </c>
      <c r="D1152" s="3" t="s">
        <v>3926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3.558716548</v>
      </c>
      <c r="K1152" t="s">
        <v>2</v>
      </c>
      <c r="L1152" t="s">
        <v>2</v>
      </c>
      <c r="M1152" t="s">
        <v>2</v>
      </c>
      <c r="N1152" t="s">
        <v>2</v>
      </c>
      <c r="O1152" t="s">
        <v>2</v>
      </c>
      <c r="P1152" t="s">
        <v>2</v>
      </c>
      <c r="Q1152">
        <v>1</v>
      </c>
      <c r="R1152">
        <v>1</v>
      </c>
      <c r="S1152">
        <v>6.7313738942050699E-3</v>
      </c>
      <c r="T1152" t="s">
        <v>3921</v>
      </c>
      <c r="U1152" t="s">
        <v>150</v>
      </c>
      <c r="V1152" t="s">
        <v>89</v>
      </c>
    </row>
    <row r="1153" spans="1:22" ht="45">
      <c r="A1153" t="s">
        <v>3921</v>
      </c>
      <c r="B1153" t="s">
        <v>3930</v>
      </c>
      <c r="C1153" t="s">
        <v>3931</v>
      </c>
      <c r="D1153" s="3" t="s">
        <v>3929</v>
      </c>
      <c r="E1153">
        <v>62.352698220000001</v>
      </c>
      <c r="F1153">
        <v>101.05341180000001</v>
      </c>
      <c r="G1153">
        <v>20.69205234</v>
      </c>
      <c r="H1153">
        <v>0</v>
      </c>
      <c r="I1153">
        <v>39.917461279999998</v>
      </c>
      <c r="J1153">
        <v>86.454139319999996</v>
      </c>
      <c r="K1153" t="s">
        <v>14</v>
      </c>
      <c r="L1153">
        <v>2.5315590861644099</v>
      </c>
      <c r="M1153">
        <v>0.23934137223217</v>
      </c>
      <c r="N1153" t="s">
        <v>14</v>
      </c>
      <c r="O1153">
        <v>1.34002615690093</v>
      </c>
      <c r="P1153">
        <v>-2.0628582941031701</v>
      </c>
      <c r="Q1153">
        <v>0</v>
      </c>
      <c r="R1153">
        <v>9.7055010392883608E-3</v>
      </c>
      <c r="S1153">
        <v>1</v>
      </c>
      <c r="T1153" t="s">
        <v>3921</v>
      </c>
      <c r="U1153" t="s">
        <v>150</v>
      </c>
      <c r="V1153" t="s">
        <v>89</v>
      </c>
    </row>
    <row r="1154" spans="1:22">
      <c r="A1154" t="s">
        <v>3921</v>
      </c>
      <c r="B1154" t="s">
        <v>3933</v>
      </c>
      <c r="C1154" t="s">
        <v>3934</v>
      </c>
      <c r="D1154" s="3" t="s">
        <v>3932</v>
      </c>
      <c r="E1154">
        <v>42.581319880000002</v>
      </c>
      <c r="F1154">
        <v>62.275043760000003</v>
      </c>
      <c r="G1154">
        <v>3.2067824279999999</v>
      </c>
      <c r="H1154">
        <v>0</v>
      </c>
      <c r="I1154">
        <v>16.385265090000001</v>
      </c>
      <c r="J1154">
        <v>0.36305914</v>
      </c>
      <c r="K1154" t="s">
        <v>14</v>
      </c>
      <c r="L1154">
        <v>3.8006735574883499</v>
      </c>
      <c r="M1154" t="s">
        <v>2</v>
      </c>
      <c r="N1154" t="s">
        <v>14</v>
      </c>
      <c r="O1154">
        <v>1.9262551164344199</v>
      </c>
      <c r="P1154" t="s">
        <v>2</v>
      </c>
      <c r="Q1154">
        <v>0</v>
      </c>
      <c r="R1154">
        <v>4.7733069605082601E-4</v>
      </c>
      <c r="S1154">
        <v>3.9042598015197799E-2</v>
      </c>
      <c r="T1154" t="s">
        <v>3921</v>
      </c>
      <c r="U1154" t="s">
        <v>150</v>
      </c>
      <c r="V1154" t="s">
        <v>89</v>
      </c>
    </row>
    <row r="1155" spans="1:22" ht="30">
      <c r="A1155" t="s">
        <v>3921</v>
      </c>
      <c r="B1155" t="s">
        <v>3936</v>
      </c>
      <c r="C1155" t="s">
        <v>3937</v>
      </c>
      <c r="D1155" s="3" t="s">
        <v>3935</v>
      </c>
      <c r="E1155">
        <v>0</v>
      </c>
      <c r="F1155">
        <v>0</v>
      </c>
      <c r="G1155">
        <v>12.0192306</v>
      </c>
      <c r="H1155">
        <v>0</v>
      </c>
      <c r="I1155">
        <v>0</v>
      </c>
      <c r="J1155">
        <v>32.49618993</v>
      </c>
      <c r="K1155" t="s">
        <v>2</v>
      </c>
      <c r="L1155" t="s">
        <v>2</v>
      </c>
      <c r="M1155">
        <v>0.36986584045362297</v>
      </c>
      <c r="N1155" t="s">
        <v>2</v>
      </c>
      <c r="O1155" t="s">
        <v>2</v>
      </c>
      <c r="P1155">
        <v>-1.4349260306618301</v>
      </c>
      <c r="Q1155">
        <v>1</v>
      </c>
      <c r="R1155">
        <v>1</v>
      </c>
      <c r="S1155">
        <v>8.2646159571562294E-2</v>
      </c>
      <c r="T1155" t="s">
        <v>3921</v>
      </c>
      <c r="U1155" t="s">
        <v>150</v>
      </c>
      <c r="V1155" t="s">
        <v>89</v>
      </c>
    </row>
    <row r="1156" spans="1:22" ht="45">
      <c r="A1156" t="s">
        <v>3921</v>
      </c>
      <c r="B1156" t="s">
        <v>1816</v>
      </c>
      <c r="C1156" t="s">
        <v>3939</v>
      </c>
      <c r="D1156" s="3" t="s">
        <v>3938</v>
      </c>
      <c r="E1156">
        <v>0</v>
      </c>
      <c r="F1156">
        <v>0</v>
      </c>
      <c r="G1156">
        <v>38.364679529999997</v>
      </c>
      <c r="H1156">
        <v>0</v>
      </c>
      <c r="I1156">
        <v>0</v>
      </c>
      <c r="J1156">
        <v>82.436232770000004</v>
      </c>
      <c r="K1156" t="s">
        <v>2</v>
      </c>
      <c r="L1156" t="s">
        <v>2</v>
      </c>
      <c r="M1156">
        <v>0.46538613229741799</v>
      </c>
      <c r="N1156" t="s">
        <v>2</v>
      </c>
      <c r="O1156" t="s">
        <v>2</v>
      </c>
      <c r="P1156">
        <v>-1.10349987332293</v>
      </c>
      <c r="Q1156">
        <v>1</v>
      </c>
      <c r="R1156">
        <v>1</v>
      </c>
      <c r="S1156">
        <v>1</v>
      </c>
      <c r="T1156" t="s">
        <v>3921</v>
      </c>
      <c r="U1156" t="s">
        <v>150</v>
      </c>
      <c r="V1156" t="s">
        <v>89</v>
      </c>
    </row>
    <row r="1157" spans="1:22">
      <c r="A1157" t="s">
        <v>3921</v>
      </c>
      <c r="B1157" t="s">
        <v>3941</v>
      </c>
      <c r="C1157" t="s">
        <v>3942</v>
      </c>
      <c r="D1157" s="3" t="s">
        <v>3940</v>
      </c>
      <c r="E1157">
        <v>0</v>
      </c>
      <c r="F1157">
        <v>0</v>
      </c>
      <c r="G1157">
        <v>7.7110442289999996</v>
      </c>
      <c r="H1157">
        <v>0</v>
      </c>
      <c r="I1157">
        <v>0</v>
      </c>
      <c r="J1157">
        <v>6.1957396620000003</v>
      </c>
      <c r="K1157" t="s">
        <v>2</v>
      </c>
      <c r="L1157" t="s">
        <v>2</v>
      </c>
      <c r="M1157" t="s">
        <v>2</v>
      </c>
      <c r="N1157" t="s">
        <v>2</v>
      </c>
      <c r="O1157" t="s">
        <v>2</v>
      </c>
      <c r="P1157" t="s">
        <v>2</v>
      </c>
      <c r="Q1157">
        <v>1</v>
      </c>
      <c r="R1157">
        <v>1</v>
      </c>
      <c r="S1157">
        <v>1</v>
      </c>
      <c r="T1157" t="s">
        <v>3921</v>
      </c>
      <c r="U1157" t="s">
        <v>150</v>
      </c>
      <c r="V1157" t="s">
        <v>89</v>
      </c>
    </row>
    <row r="1158" spans="1:22">
      <c r="A1158" t="s">
        <v>3921</v>
      </c>
      <c r="B1158" t="s">
        <v>3944</v>
      </c>
      <c r="C1158" t="s">
        <v>3945</v>
      </c>
      <c r="D1158" s="3" t="s">
        <v>3943</v>
      </c>
      <c r="E1158">
        <v>0</v>
      </c>
      <c r="F1158">
        <v>0</v>
      </c>
      <c r="G1158">
        <v>4.0237996330000003</v>
      </c>
      <c r="H1158">
        <v>0</v>
      </c>
      <c r="I1158">
        <v>0</v>
      </c>
      <c r="J1158">
        <v>7.0878544999999997</v>
      </c>
      <c r="K1158" t="s">
        <v>2</v>
      </c>
      <c r="L1158" t="s">
        <v>2</v>
      </c>
      <c r="M1158" t="s">
        <v>2</v>
      </c>
      <c r="N1158" t="s">
        <v>2</v>
      </c>
      <c r="O1158" t="s">
        <v>2</v>
      </c>
      <c r="P1158" t="s">
        <v>2</v>
      </c>
      <c r="Q1158">
        <v>1</v>
      </c>
      <c r="R1158">
        <v>1</v>
      </c>
      <c r="S1158">
        <v>0.12379911957887001</v>
      </c>
      <c r="T1158" t="s">
        <v>3921</v>
      </c>
      <c r="U1158" t="s">
        <v>150</v>
      </c>
      <c r="V1158" t="s">
        <v>89</v>
      </c>
    </row>
    <row r="1159" spans="1:22" ht="30">
      <c r="A1159" t="s">
        <v>3921</v>
      </c>
      <c r="B1159" t="s">
        <v>3947</v>
      </c>
      <c r="C1159" t="s">
        <v>3948</v>
      </c>
      <c r="D1159" s="3" t="s">
        <v>3946</v>
      </c>
      <c r="E1159">
        <v>9.5776893520000002</v>
      </c>
      <c r="F1159">
        <v>9.8003033849999994</v>
      </c>
      <c r="G1159">
        <v>13.19834842</v>
      </c>
      <c r="H1159">
        <v>0</v>
      </c>
      <c r="I1159">
        <v>0</v>
      </c>
      <c r="J1159">
        <v>5.9552125729999998</v>
      </c>
      <c r="K1159" t="s">
        <v>14</v>
      </c>
      <c r="L1159" t="s">
        <v>14</v>
      </c>
      <c r="M1159">
        <v>2.2162682285833499</v>
      </c>
      <c r="N1159" t="s">
        <v>14</v>
      </c>
      <c r="O1159" t="s">
        <v>14</v>
      </c>
      <c r="P1159">
        <v>1.14813249719442</v>
      </c>
      <c r="Q1159">
        <v>0</v>
      </c>
      <c r="R1159">
        <v>0</v>
      </c>
      <c r="S1159">
        <v>1</v>
      </c>
      <c r="T1159" t="s">
        <v>3921</v>
      </c>
      <c r="U1159" t="s">
        <v>150</v>
      </c>
      <c r="V1159" t="s">
        <v>89</v>
      </c>
    </row>
    <row r="1160" spans="1:22">
      <c r="A1160" t="s">
        <v>3921</v>
      </c>
      <c r="B1160" t="s">
        <v>1583</v>
      </c>
      <c r="C1160" t="s">
        <v>3950</v>
      </c>
      <c r="D1160" s="3" t="s">
        <v>3949</v>
      </c>
      <c r="E1160">
        <v>0</v>
      </c>
      <c r="F1160">
        <v>6.5293866080000003</v>
      </c>
      <c r="G1160">
        <v>0</v>
      </c>
      <c r="H1160">
        <v>0</v>
      </c>
      <c r="I1160">
        <v>0</v>
      </c>
      <c r="J1160">
        <v>0</v>
      </c>
      <c r="K1160" t="s">
        <v>2</v>
      </c>
      <c r="L1160" t="s">
        <v>2</v>
      </c>
      <c r="M1160" t="s">
        <v>2</v>
      </c>
      <c r="N1160" t="s">
        <v>2</v>
      </c>
      <c r="O1160" t="s">
        <v>2</v>
      </c>
      <c r="P1160" t="s">
        <v>2</v>
      </c>
      <c r="Q1160">
        <v>1</v>
      </c>
      <c r="R1160">
        <v>1</v>
      </c>
      <c r="S1160">
        <v>1</v>
      </c>
      <c r="T1160" t="s">
        <v>3921</v>
      </c>
      <c r="U1160" t="s">
        <v>150</v>
      </c>
      <c r="V1160" t="s">
        <v>89</v>
      </c>
    </row>
    <row r="1161" spans="1:22">
      <c r="A1161" t="s">
        <v>3921</v>
      </c>
      <c r="B1161" t="s">
        <v>3952</v>
      </c>
      <c r="C1161" t="s">
        <v>3953</v>
      </c>
      <c r="D1161" s="3" t="s">
        <v>3951</v>
      </c>
      <c r="E1161">
        <v>23.102288160000001</v>
      </c>
      <c r="F1161">
        <v>14.482107620000001</v>
      </c>
      <c r="G1161">
        <v>0</v>
      </c>
      <c r="H1161">
        <v>30.870426340000002</v>
      </c>
      <c r="I1161">
        <v>15.590031059999999</v>
      </c>
      <c r="J1161">
        <v>0</v>
      </c>
      <c r="K1161">
        <v>0.74836310666903505</v>
      </c>
      <c r="L1161">
        <v>0.928933852938713</v>
      </c>
      <c r="M1161" t="s">
        <v>2</v>
      </c>
      <c r="N1161">
        <v>-0.41818965755076298</v>
      </c>
      <c r="O1161">
        <v>-0.106352225335274</v>
      </c>
      <c r="P1161" t="s">
        <v>2</v>
      </c>
      <c r="Q1161">
        <v>0.26903034046922297</v>
      </c>
      <c r="R1161">
        <v>0.48170749660236101</v>
      </c>
      <c r="S1161">
        <v>0.46731888303567898</v>
      </c>
      <c r="T1161" t="s">
        <v>3921</v>
      </c>
      <c r="U1161" t="s">
        <v>150</v>
      </c>
      <c r="V1161" t="s">
        <v>89</v>
      </c>
    </row>
    <row r="1162" spans="1:22" ht="60">
      <c r="A1162" t="s">
        <v>3921</v>
      </c>
      <c r="B1162" t="s">
        <v>3955</v>
      </c>
      <c r="C1162" t="s">
        <v>3956</v>
      </c>
      <c r="D1162" s="3" t="s">
        <v>3954</v>
      </c>
      <c r="E1162">
        <v>0</v>
      </c>
      <c r="F1162">
        <v>0</v>
      </c>
      <c r="G1162">
        <v>35.895660960000001</v>
      </c>
      <c r="H1162">
        <v>0</v>
      </c>
      <c r="I1162">
        <v>0</v>
      </c>
      <c r="J1162">
        <v>34.622796229999999</v>
      </c>
      <c r="K1162" t="s">
        <v>2</v>
      </c>
      <c r="L1162" t="s">
        <v>2</v>
      </c>
      <c r="M1162">
        <v>1.0367637761417201</v>
      </c>
      <c r="N1162" t="s">
        <v>2</v>
      </c>
      <c r="O1162" t="s">
        <v>2</v>
      </c>
      <c r="P1162">
        <v>5.20872173806411E-2</v>
      </c>
      <c r="Q1162">
        <v>1</v>
      </c>
      <c r="R1162">
        <v>1</v>
      </c>
      <c r="S1162">
        <v>1</v>
      </c>
      <c r="T1162" t="s">
        <v>3921</v>
      </c>
      <c r="U1162" t="s">
        <v>150</v>
      </c>
      <c r="V1162" t="s">
        <v>89</v>
      </c>
    </row>
    <row r="1163" spans="1:22" ht="30">
      <c r="A1163" t="s">
        <v>3921</v>
      </c>
      <c r="B1163" t="s">
        <v>3471</v>
      </c>
      <c r="C1163" t="s">
        <v>3958</v>
      </c>
      <c r="D1163" s="3" t="s">
        <v>3957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5.2856660770000001</v>
      </c>
      <c r="K1163" t="s">
        <v>2</v>
      </c>
      <c r="L1163" t="s">
        <v>2</v>
      </c>
      <c r="M1163" t="s">
        <v>2</v>
      </c>
      <c r="N1163" t="s">
        <v>2</v>
      </c>
      <c r="O1163" t="s">
        <v>2</v>
      </c>
      <c r="P1163" t="s">
        <v>2</v>
      </c>
      <c r="Q1163">
        <v>1</v>
      </c>
      <c r="R1163">
        <v>1</v>
      </c>
      <c r="S1163">
        <v>0.456876895683134</v>
      </c>
      <c r="T1163" t="s">
        <v>3921</v>
      </c>
      <c r="U1163" t="s">
        <v>150</v>
      </c>
      <c r="V1163" t="s">
        <v>89</v>
      </c>
    </row>
    <row r="1164" spans="1:22" ht="30">
      <c r="A1164" t="s">
        <v>3921</v>
      </c>
      <c r="B1164" t="s">
        <v>3226</v>
      </c>
      <c r="C1164" t="s">
        <v>3960</v>
      </c>
      <c r="D1164" s="3" t="s">
        <v>3959</v>
      </c>
      <c r="E1164">
        <v>16.494333950000001</v>
      </c>
      <c r="F1164">
        <v>18.91935569</v>
      </c>
      <c r="G1164">
        <v>26.136993919999998</v>
      </c>
      <c r="H1164">
        <v>15.278941120000001</v>
      </c>
      <c r="I1164">
        <v>25.633774330000001</v>
      </c>
      <c r="J1164">
        <v>22.43173857</v>
      </c>
      <c r="K1164">
        <v>1.07954692805309</v>
      </c>
      <c r="L1164">
        <v>0.73806359712928005</v>
      </c>
      <c r="M1164">
        <v>1.1651791428665901</v>
      </c>
      <c r="N1164">
        <v>0.110425958874934</v>
      </c>
      <c r="O1164">
        <v>-0.43818295975355698</v>
      </c>
      <c r="P1164">
        <v>0.220551782052405</v>
      </c>
      <c r="Q1164">
        <v>0.35125025101021701</v>
      </c>
      <c r="R1164">
        <v>0.27669933310179401</v>
      </c>
      <c r="S1164">
        <v>6.9464598244740397E-2</v>
      </c>
      <c r="T1164" t="s">
        <v>3921</v>
      </c>
      <c r="U1164" t="s">
        <v>150</v>
      </c>
      <c r="V1164" t="s">
        <v>89</v>
      </c>
    </row>
    <row r="1165" spans="1:22" ht="30">
      <c r="A1165" t="s">
        <v>3921</v>
      </c>
      <c r="B1165" t="s">
        <v>2334</v>
      </c>
      <c r="C1165" t="s">
        <v>3962</v>
      </c>
      <c r="D1165" s="3" t="s">
        <v>3961</v>
      </c>
      <c r="E1165">
        <v>0</v>
      </c>
      <c r="F1165">
        <v>0</v>
      </c>
      <c r="G1165">
        <v>210.3397338</v>
      </c>
      <c r="H1165">
        <v>0</v>
      </c>
      <c r="I1165">
        <v>0</v>
      </c>
      <c r="J1165">
        <v>478.30263020000001</v>
      </c>
      <c r="K1165" t="s">
        <v>2</v>
      </c>
      <c r="L1165" t="s">
        <v>2</v>
      </c>
      <c r="M1165">
        <v>0.439762862504117</v>
      </c>
      <c r="N1165" t="s">
        <v>2</v>
      </c>
      <c r="O1165" t="s">
        <v>2</v>
      </c>
      <c r="P1165">
        <v>-1.1852023195789401</v>
      </c>
      <c r="Q1165">
        <v>1</v>
      </c>
      <c r="R1165">
        <v>1</v>
      </c>
      <c r="S1165">
        <v>1</v>
      </c>
      <c r="T1165" t="s">
        <v>3964</v>
      </c>
      <c r="U1165" t="s">
        <v>1295</v>
      </c>
      <c r="V1165" t="s">
        <v>89</v>
      </c>
    </row>
    <row r="1166" spans="1:22" ht="30">
      <c r="A1166" t="s">
        <v>3964</v>
      </c>
      <c r="B1166" t="s">
        <v>3965</v>
      </c>
      <c r="C1166" t="s">
        <v>3966</v>
      </c>
      <c r="D1166" s="3" t="s">
        <v>3963</v>
      </c>
      <c r="E1166">
        <v>0</v>
      </c>
      <c r="F1166">
        <v>0</v>
      </c>
      <c r="G1166">
        <v>1.3092159649999999</v>
      </c>
      <c r="H1166">
        <v>0</v>
      </c>
      <c r="I1166">
        <v>0</v>
      </c>
      <c r="J1166">
        <v>4.4885349379999999</v>
      </c>
      <c r="K1166" t="s">
        <v>2</v>
      </c>
      <c r="L1166" t="s">
        <v>2</v>
      </c>
      <c r="M1166" t="s">
        <v>2</v>
      </c>
      <c r="N1166" t="s">
        <v>2</v>
      </c>
      <c r="O1166" t="s">
        <v>2</v>
      </c>
      <c r="P1166" t="s">
        <v>2</v>
      </c>
      <c r="Q1166">
        <v>1</v>
      </c>
      <c r="R1166">
        <v>1</v>
      </c>
      <c r="S1166">
        <v>1</v>
      </c>
      <c r="T1166" t="s">
        <v>3968</v>
      </c>
      <c r="U1166" t="s">
        <v>3969</v>
      </c>
      <c r="V1166" t="s">
        <v>3970</v>
      </c>
    </row>
    <row r="1167" spans="1:22" ht="45">
      <c r="A1167" t="s">
        <v>3968</v>
      </c>
      <c r="B1167" t="s">
        <v>759</v>
      </c>
      <c r="C1167" t="s">
        <v>3971</v>
      </c>
      <c r="D1167" s="3" t="s">
        <v>3967</v>
      </c>
      <c r="E1167">
        <v>25.093928219999999</v>
      </c>
      <c r="F1167">
        <v>25.724503479999999</v>
      </c>
      <c r="G1167">
        <v>5.7354570100000002</v>
      </c>
      <c r="H1167">
        <v>15.45204247</v>
      </c>
      <c r="I1167">
        <v>29.211857869999999</v>
      </c>
      <c r="J1167">
        <v>0.68604935600000005</v>
      </c>
      <c r="K1167">
        <v>1.62398778470352</v>
      </c>
      <c r="L1167">
        <v>0.88061853492785003</v>
      </c>
      <c r="M1167" t="s">
        <v>2</v>
      </c>
      <c r="N1167">
        <v>0.69954078091352401</v>
      </c>
      <c r="O1167">
        <v>-0.18341088499016001</v>
      </c>
      <c r="P1167" t="s">
        <v>2</v>
      </c>
      <c r="Q1167">
        <v>6.7610372369469401E-2</v>
      </c>
      <c r="R1167">
        <v>0.43138486328931802</v>
      </c>
      <c r="S1167">
        <v>1</v>
      </c>
      <c r="T1167" t="s">
        <v>3973</v>
      </c>
      <c r="U1167" t="s">
        <v>1912</v>
      </c>
      <c r="V1167" t="s">
        <v>89</v>
      </c>
    </row>
    <row r="1168" spans="1:22">
      <c r="A1168" t="s">
        <v>3973</v>
      </c>
      <c r="B1168" t="s">
        <v>1930</v>
      </c>
      <c r="C1168" t="s">
        <v>3974</v>
      </c>
      <c r="D1168" s="3" t="s">
        <v>3972</v>
      </c>
      <c r="E1168">
        <v>0</v>
      </c>
      <c r="F1168">
        <v>0</v>
      </c>
      <c r="G1168">
        <v>1.8478797330000001</v>
      </c>
      <c r="H1168">
        <v>0</v>
      </c>
      <c r="I1168">
        <v>0</v>
      </c>
      <c r="J1168">
        <v>0</v>
      </c>
      <c r="K1168" t="s">
        <v>2</v>
      </c>
      <c r="L1168" t="s">
        <v>2</v>
      </c>
      <c r="M1168" t="s">
        <v>2</v>
      </c>
      <c r="N1168" t="s">
        <v>2</v>
      </c>
      <c r="O1168" t="s">
        <v>2</v>
      </c>
      <c r="P1168" t="s">
        <v>2</v>
      </c>
      <c r="Q1168">
        <v>1</v>
      </c>
      <c r="R1168">
        <v>1</v>
      </c>
      <c r="S1168">
        <v>0.37978494727565498</v>
      </c>
      <c r="T1168" t="s">
        <v>3973</v>
      </c>
      <c r="U1168" t="s">
        <v>1912</v>
      </c>
      <c r="V1168" t="s">
        <v>89</v>
      </c>
    </row>
    <row r="1169" spans="1:22" ht="30">
      <c r="A1169" t="s">
        <v>3973</v>
      </c>
      <c r="B1169" t="s">
        <v>474</v>
      </c>
      <c r="C1169" t="s">
        <v>3976</v>
      </c>
      <c r="D1169" s="3" t="s">
        <v>3975</v>
      </c>
      <c r="E1169">
        <v>0</v>
      </c>
      <c r="F1169">
        <v>0</v>
      </c>
      <c r="G1169">
        <v>20.116886789999999</v>
      </c>
      <c r="H1169">
        <v>0</v>
      </c>
      <c r="I1169">
        <v>0</v>
      </c>
      <c r="J1169">
        <v>15.29244081</v>
      </c>
      <c r="K1169" t="s">
        <v>2</v>
      </c>
      <c r="L1169" t="s">
        <v>2</v>
      </c>
      <c r="M1169">
        <v>1.3154791337721099</v>
      </c>
      <c r="N1169" t="s">
        <v>2</v>
      </c>
      <c r="O1169" t="s">
        <v>2</v>
      </c>
      <c r="P1169">
        <v>0.39558836454921698</v>
      </c>
      <c r="Q1169">
        <v>1</v>
      </c>
      <c r="R1169">
        <v>1</v>
      </c>
      <c r="S1169">
        <v>0.19097235485304301</v>
      </c>
      <c r="T1169" t="s">
        <v>3978</v>
      </c>
      <c r="U1169" t="s">
        <v>3979</v>
      </c>
      <c r="V1169" t="s">
        <v>3980</v>
      </c>
    </row>
    <row r="1170" spans="1:22" ht="60">
      <c r="A1170" t="s">
        <v>3978</v>
      </c>
      <c r="B1170" t="s">
        <v>1984</v>
      </c>
      <c r="C1170" t="s">
        <v>3981</v>
      </c>
      <c r="D1170" s="3" t="s">
        <v>3977</v>
      </c>
      <c r="E1170">
        <v>0</v>
      </c>
      <c r="F1170">
        <v>2.5772187550000001</v>
      </c>
      <c r="G1170">
        <v>642.29623619999995</v>
      </c>
      <c r="H1170">
        <v>0</v>
      </c>
      <c r="I1170">
        <v>0</v>
      </c>
      <c r="J1170">
        <v>344.52893060000002</v>
      </c>
      <c r="K1170" t="s">
        <v>2</v>
      </c>
      <c r="L1170" t="s">
        <v>2</v>
      </c>
      <c r="M1170">
        <v>1.8642737348106999</v>
      </c>
      <c r="N1170" t="s">
        <v>2</v>
      </c>
      <c r="O1170" t="s">
        <v>2</v>
      </c>
      <c r="P1170">
        <v>0.89861370916568295</v>
      </c>
      <c r="Q1170">
        <v>1</v>
      </c>
      <c r="R1170">
        <v>1</v>
      </c>
      <c r="S1170">
        <v>1</v>
      </c>
      <c r="T1170" t="s">
        <v>3978</v>
      </c>
      <c r="U1170" t="s">
        <v>3979</v>
      </c>
      <c r="V1170" t="s">
        <v>3980</v>
      </c>
    </row>
    <row r="1171" spans="1:22">
      <c r="A1171" t="s">
        <v>3978</v>
      </c>
      <c r="B1171" t="s">
        <v>3440</v>
      </c>
      <c r="C1171" t="s">
        <v>3983</v>
      </c>
      <c r="D1171" s="3" t="s">
        <v>3982</v>
      </c>
      <c r="E1171">
        <v>0</v>
      </c>
      <c r="F1171">
        <v>0</v>
      </c>
      <c r="G1171">
        <v>7.795170798</v>
      </c>
      <c r="H1171">
        <v>0</v>
      </c>
      <c r="I1171">
        <v>0</v>
      </c>
      <c r="J1171">
        <v>5.0901731029999997</v>
      </c>
      <c r="K1171" t="s">
        <v>2</v>
      </c>
      <c r="L1171" t="s">
        <v>2</v>
      </c>
      <c r="M1171" t="s">
        <v>2</v>
      </c>
      <c r="N1171" t="s">
        <v>2</v>
      </c>
      <c r="O1171" t="s">
        <v>2</v>
      </c>
      <c r="P1171" t="s">
        <v>2</v>
      </c>
      <c r="Q1171">
        <v>1</v>
      </c>
      <c r="R1171">
        <v>1</v>
      </c>
      <c r="S1171">
        <v>2.2003716915803901E-2</v>
      </c>
      <c r="T1171" t="s">
        <v>3978</v>
      </c>
      <c r="U1171" t="s">
        <v>3979</v>
      </c>
      <c r="V1171" t="s">
        <v>3980</v>
      </c>
    </row>
    <row r="1172" spans="1:22" ht="30">
      <c r="A1172" t="s">
        <v>3978</v>
      </c>
      <c r="B1172" t="s">
        <v>3985</v>
      </c>
      <c r="C1172" t="s">
        <v>3986</v>
      </c>
      <c r="D1172" s="3" t="s">
        <v>3984</v>
      </c>
      <c r="E1172">
        <v>0</v>
      </c>
      <c r="F1172">
        <v>0</v>
      </c>
      <c r="G1172">
        <v>57.353646009999999</v>
      </c>
      <c r="H1172">
        <v>0</v>
      </c>
      <c r="I1172">
        <v>0</v>
      </c>
      <c r="J1172">
        <v>15.28829936</v>
      </c>
      <c r="K1172" t="s">
        <v>2</v>
      </c>
      <c r="L1172" t="s">
        <v>2</v>
      </c>
      <c r="M1172">
        <v>3.7514732449613701</v>
      </c>
      <c r="N1172" t="s">
        <v>2</v>
      </c>
      <c r="O1172" t="s">
        <v>2</v>
      </c>
      <c r="P1172">
        <v>1.90745726915589</v>
      </c>
      <c r="Q1172">
        <v>1</v>
      </c>
      <c r="R1172">
        <v>1</v>
      </c>
      <c r="S1172">
        <v>1</v>
      </c>
      <c r="T1172" t="s">
        <v>3978</v>
      </c>
      <c r="U1172" t="s">
        <v>3979</v>
      </c>
      <c r="V1172" t="s">
        <v>3980</v>
      </c>
    </row>
    <row r="1173" spans="1:22" ht="30">
      <c r="A1173" t="s">
        <v>3978</v>
      </c>
      <c r="B1173" t="s">
        <v>3988</v>
      </c>
      <c r="C1173" t="s">
        <v>3989</v>
      </c>
      <c r="D1173" s="3" t="s">
        <v>3987</v>
      </c>
      <c r="E1173">
        <v>0</v>
      </c>
      <c r="F1173">
        <v>0</v>
      </c>
      <c r="G1173">
        <v>5.0302505999999996</v>
      </c>
      <c r="H1173">
        <v>0</v>
      </c>
      <c r="I1173">
        <v>0</v>
      </c>
      <c r="J1173">
        <v>3.5036849619999999</v>
      </c>
      <c r="K1173" t="s">
        <v>2</v>
      </c>
      <c r="L1173" t="s">
        <v>2</v>
      </c>
      <c r="M1173" t="s">
        <v>2</v>
      </c>
      <c r="N1173" t="s">
        <v>2</v>
      </c>
      <c r="O1173" t="s">
        <v>2</v>
      </c>
      <c r="P1173" t="s">
        <v>2</v>
      </c>
      <c r="Q1173">
        <v>1</v>
      </c>
      <c r="R1173">
        <v>1</v>
      </c>
      <c r="S1173">
        <v>0.13092184502163401</v>
      </c>
      <c r="T1173" t="s">
        <v>3978</v>
      </c>
      <c r="U1173" t="s">
        <v>3979</v>
      </c>
      <c r="V1173" t="s">
        <v>3980</v>
      </c>
    </row>
    <row r="1174" spans="1:22" ht="60">
      <c r="A1174" t="s">
        <v>3978</v>
      </c>
      <c r="B1174" t="s">
        <v>3991</v>
      </c>
      <c r="C1174" t="s">
        <v>3992</v>
      </c>
      <c r="D1174" s="3" t="s">
        <v>3990</v>
      </c>
      <c r="E1174">
        <v>150.74634349999999</v>
      </c>
      <c r="F1174">
        <v>177.9560697</v>
      </c>
      <c r="G1174">
        <v>37.476225290000002</v>
      </c>
      <c r="H1174">
        <v>366.3841036</v>
      </c>
      <c r="I1174">
        <v>175.6134266</v>
      </c>
      <c r="J1174">
        <v>17.267746039999999</v>
      </c>
      <c r="K1174">
        <v>0.41144346061634102</v>
      </c>
      <c r="L1174">
        <v>1.01333977216523</v>
      </c>
      <c r="M1174">
        <v>2.1703020882509998</v>
      </c>
      <c r="N1174">
        <v>-1.2812339016466801</v>
      </c>
      <c r="O1174">
        <v>1.9117989962184299E-2</v>
      </c>
      <c r="P1174">
        <v>1.11789586796416</v>
      </c>
      <c r="Q1174">
        <v>1.2395763500544501E-2</v>
      </c>
      <c r="R1174">
        <v>0.43609112634546598</v>
      </c>
      <c r="S1174">
        <v>0.143025728740621</v>
      </c>
      <c r="T1174" t="s">
        <v>3978</v>
      </c>
      <c r="U1174" t="s">
        <v>3979</v>
      </c>
      <c r="V1174" t="s">
        <v>3980</v>
      </c>
    </row>
    <row r="1175" spans="1:22" ht="60">
      <c r="A1175" t="s">
        <v>3978</v>
      </c>
      <c r="B1175" t="s">
        <v>890</v>
      </c>
      <c r="C1175" t="s">
        <v>3994</v>
      </c>
      <c r="D1175" s="3" t="s">
        <v>3993</v>
      </c>
      <c r="E1175">
        <v>0</v>
      </c>
      <c r="F1175">
        <v>0</v>
      </c>
      <c r="G1175">
        <v>235.51386360000001</v>
      </c>
      <c r="H1175">
        <v>0</v>
      </c>
      <c r="I1175">
        <v>0</v>
      </c>
      <c r="J1175">
        <v>112.2562875</v>
      </c>
      <c r="K1175" t="s">
        <v>2</v>
      </c>
      <c r="L1175" t="s">
        <v>2</v>
      </c>
      <c r="M1175">
        <v>2.0980015359941402</v>
      </c>
      <c r="N1175" t="s">
        <v>2</v>
      </c>
      <c r="O1175" t="s">
        <v>2</v>
      </c>
      <c r="P1175">
        <v>1.0690157341450801</v>
      </c>
      <c r="Q1175">
        <v>1</v>
      </c>
      <c r="R1175">
        <v>1</v>
      </c>
      <c r="S1175">
        <v>1</v>
      </c>
      <c r="T1175" t="s">
        <v>3978</v>
      </c>
      <c r="U1175" t="s">
        <v>3979</v>
      </c>
      <c r="V1175" t="s">
        <v>3980</v>
      </c>
    </row>
    <row r="1176" spans="1:22">
      <c r="A1176" t="s">
        <v>3978</v>
      </c>
      <c r="B1176" t="s">
        <v>1974</v>
      </c>
      <c r="C1176" t="s">
        <v>3996</v>
      </c>
      <c r="D1176" s="3" t="s">
        <v>3995</v>
      </c>
      <c r="E1176">
        <v>8.9828675849999993</v>
      </c>
      <c r="F1176">
        <v>7.5942139480000002</v>
      </c>
      <c r="G1176">
        <v>0</v>
      </c>
      <c r="H1176">
        <v>13.55273607</v>
      </c>
      <c r="I1176">
        <v>4.6200279799999997</v>
      </c>
      <c r="J1176">
        <v>0</v>
      </c>
      <c r="K1176">
        <v>0.66280842027789899</v>
      </c>
      <c r="L1176" t="s">
        <v>2</v>
      </c>
      <c r="M1176" t="s">
        <v>2</v>
      </c>
      <c r="N1176">
        <v>-0.59333616430143699</v>
      </c>
      <c r="O1176" t="s">
        <v>2</v>
      </c>
      <c r="P1176" t="s">
        <v>2</v>
      </c>
      <c r="Q1176">
        <v>0.1719939051962</v>
      </c>
      <c r="R1176">
        <v>1</v>
      </c>
      <c r="S1176">
        <v>1</v>
      </c>
      <c r="T1176" t="s">
        <v>3978</v>
      </c>
      <c r="U1176" t="s">
        <v>3979</v>
      </c>
      <c r="V1176" t="s">
        <v>3980</v>
      </c>
    </row>
    <row r="1177" spans="1:22">
      <c r="A1177" t="s">
        <v>3978</v>
      </c>
      <c r="B1177" t="s">
        <v>1506</v>
      </c>
      <c r="C1177" t="s">
        <v>3998</v>
      </c>
      <c r="D1177" s="3" t="s">
        <v>3997</v>
      </c>
      <c r="E1177">
        <v>42.800004360000003</v>
      </c>
      <c r="F1177">
        <v>30.056741410000001</v>
      </c>
      <c r="G1177">
        <v>0</v>
      </c>
      <c r="H1177">
        <v>61.126068150000002</v>
      </c>
      <c r="I1177">
        <v>17.133536490000001</v>
      </c>
      <c r="J1177">
        <v>0</v>
      </c>
      <c r="K1177">
        <v>0.70019233455309404</v>
      </c>
      <c r="L1177">
        <v>1.75426371709907</v>
      </c>
      <c r="M1177" t="s">
        <v>2</v>
      </c>
      <c r="N1177">
        <v>-0.51417682712661805</v>
      </c>
      <c r="O1177">
        <v>0.81086564330842503</v>
      </c>
      <c r="P1177" t="s">
        <v>2</v>
      </c>
      <c r="Q1177">
        <v>0.21275107922330999</v>
      </c>
      <c r="R1177">
        <v>7.1383206411934602E-2</v>
      </c>
      <c r="S1177">
        <v>0.37470098431295101</v>
      </c>
      <c r="T1177" t="s">
        <v>3978</v>
      </c>
      <c r="U1177" t="s">
        <v>3979</v>
      </c>
      <c r="V1177" t="s">
        <v>3980</v>
      </c>
    </row>
    <row r="1178" spans="1:22" ht="45">
      <c r="A1178" t="s">
        <v>3978</v>
      </c>
      <c r="B1178" t="s">
        <v>660</v>
      </c>
      <c r="C1178" t="s">
        <v>4000</v>
      </c>
      <c r="D1178" s="3" t="s">
        <v>3999</v>
      </c>
      <c r="E1178">
        <v>0</v>
      </c>
      <c r="F1178">
        <v>4.5084235579999996</v>
      </c>
      <c r="G1178">
        <v>50.435681619999997</v>
      </c>
      <c r="H1178">
        <v>0</v>
      </c>
      <c r="I1178">
        <v>0</v>
      </c>
      <c r="J1178">
        <v>38.026642070000001</v>
      </c>
      <c r="K1178" t="s">
        <v>2</v>
      </c>
      <c r="L1178" t="s">
        <v>2</v>
      </c>
      <c r="M1178">
        <v>1.3263248836738499</v>
      </c>
      <c r="N1178" t="s">
        <v>2</v>
      </c>
      <c r="O1178" t="s">
        <v>2</v>
      </c>
      <c r="P1178">
        <v>0.40743420731728502</v>
      </c>
      <c r="Q1178">
        <v>1</v>
      </c>
      <c r="R1178">
        <v>1</v>
      </c>
      <c r="S1178">
        <v>1</v>
      </c>
      <c r="T1178" t="s">
        <v>3978</v>
      </c>
      <c r="U1178" t="s">
        <v>3979</v>
      </c>
      <c r="V1178" t="s">
        <v>3980</v>
      </c>
    </row>
    <row r="1179" spans="1:22">
      <c r="A1179" t="s">
        <v>3978</v>
      </c>
      <c r="B1179" t="s">
        <v>1542</v>
      </c>
      <c r="C1179" t="s">
        <v>4002</v>
      </c>
      <c r="D1179" s="3" t="s">
        <v>4001</v>
      </c>
      <c r="E1179">
        <v>19.963590480000001</v>
      </c>
      <c r="F1179">
        <v>18.817676429999999</v>
      </c>
      <c r="G1179">
        <v>0</v>
      </c>
      <c r="H1179">
        <v>25.769432009999999</v>
      </c>
      <c r="I1179">
        <v>33.605682469999998</v>
      </c>
      <c r="J1179">
        <v>0</v>
      </c>
      <c r="K1179">
        <v>0.77470044633707902</v>
      </c>
      <c r="L1179">
        <v>0.55995519349439404</v>
      </c>
      <c r="M1179" t="s">
        <v>2</v>
      </c>
      <c r="N1179">
        <v>-0.36828952401767001</v>
      </c>
      <c r="O1179">
        <v>-0.83661670469861404</v>
      </c>
      <c r="P1179" t="s">
        <v>2</v>
      </c>
      <c r="Q1179">
        <v>0.300985562807286</v>
      </c>
      <c r="R1179">
        <v>0.10578992473476601</v>
      </c>
      <c r="S1179">
        <v>1</v>
      </c>
      <c r="T1179" t="s">
        <v>3978</v>
      </c>
      <c r="U1179" t="s">
        <v>3979</v>
      </c>
      <c r="V1179" t="s">
        <v>3980</v>
      </c>
    </row>
    <row r="1180" spans="1:22" ht="30">
      <c r="A1180" t="s">
        <v>3978</v>
      </c>
      <c r="B1180" t="s">
        <v>4004</v>
      </c>
      <c r="C1180" t="s">
        <v>4005</v>
      </c>
      <c r="D1180" s="3" t="s">
        <v>4003</v>
      </c>
      <c r="E1180">
        <v>0</v>
      </c>
      <c r="F1180">
        <v>7.0763509310000003</v>
      </c>
      <c r="G1180">
        <v>0</v>
      </c>
      <c r="H1180">
        <v>0</v>
      </c>
      <c r="I1180">
        <v>13.03291531</v>
      </c>
      <c r="J1180">
        <v>2.9590279050000001</v>
      </c>
      <c r="K1180" t="s">
        <v>2</v>
      </c>
      <c r="L1180">
        <v>0.54295994124740499</v>
      </c>
      <c r="M1180" t="s">
        <v>2</v>
      </c>
      <c r="N1180" t="s">
        <v>2</v>
      </c>
      <c r="O1180">
        <v>-0.88108233276119596</v>
      </c>
      <c r="P1180" t="s">
        <v>2</v>
      </c>
      <c r="Q1180">
        <v>1</v>
      </c>
      <c r="R1180">
        <v>9.2999920398023003E-2</v>
      </c>
      <c r="S1180">
        <v>4.8701452953461601E-2</v>
      </c>
      <c r="T1180" t="s">
        <v>3978</v>
      </c>
      <c r="U1180" t="s">
        <v>3979</v>
      </c>
      <c r="V1180" t="s">
        <v>3980</v>
      </c>
    </row>
    <row r="1181" spans="1:22" ht="30">
      <c r="A1181" t="s">
        <v>3978</v>
      </c>
      <c r="B1181" t="s">
        <v>4007</v>
      </c>
      <c r="C1181" t="s">
        <v>4008</v>
      </c>
      <c r="D1181" s="3" t="s">
        <v>4006</v>
      </c>
      <c r="E1181">
        <v>8.4541115470000001</v>
      </c>
      <c r="F1181">
        <v>0</v>
      </c>
      <c r="G1181">
        <v>26.295566699999998</v>
      </c>
      <c r="H1181">
        <v>7.8637467059999997</v>
      </c>
      <c r="I1181">
        <v>3.6272377709999999</v>
      </c>
      <c r="J1181">
        <v>8.722898678</v>
      </c>
      <c r="K1181" t="s">
        <v>2</v>
      </c>
      <c r="L1181" t="s">
        <v>2</v>
      </c>
      <c r="M1181">
        <v>3.01454455344299</v>
      </c>
      <c r="N1181" t="s">
        <v>2</v>
      </c>
      <c r="O1181" t="s">
        <v>2</v>
      </c>
      <c r="P1181">
        <v>1.5919400518358799</v>
      </c>
      <c r="Q1181">
        <v>1</v>
      </c>
      <c r="R1181">
        <v>1</v>
      </c>
      <c r="S1181" s="1">
        <v>1.3092928963232E-9</v>
      </c>
      <c r="T1181" t="s">
        <v>3978</v>
      </c>
      <c r="U1181" t="s">
        <v>3979</v>
      </c>
      <c r="V1181" t="s">
        <v>3980</v>
      </c>
    </row>
    <row r="1182" spans="1:22" ht="30">
      <c r="A1182" t="s">
        <v>3978</v>
      </c>
      <c r="B1182" t="s">
        <v>4010</v>
      </c>
      <c r="C1182" t="s">
        <v>4011</v>
      </c>
      <c r="D1182" s="3" t="s">
        <v>4009</v>
      </c>
      <c r="E1182">
        <v>0</v>
      </c>
      <c r="F1182">
        <v>0</v>
      </c>
      <c r="G1182">
        <v>11.33242759</v>
      </c>
      <c r="H1182">
        <v>0</v>
      </c>
      <c r="I1182">
        <v>0</v>
      </c>
      <c r="J1182">
        <v>0.26932736800000001</v>
      </c>
      <c r="K1182" t="s">
        <v>2</v>
      </c>
      <c r="L1182" t="s">
        <v>2</v>
      </c>
      <c r="M1182">
        <v>42.0767769504954</v>
      </c>
      <c r="N1182" t="s">
        <v>2</v>
      </c>
      <c r="O1182" t="s">
        <v>2</v>
      </c>
      <c r="P1182">
        <v>5.3949522943935104</v>
      </c>
      <c r="Q1182">
        <v>1</v>
      </c>
      <c r="R1182">
        <v>1</v>
      </c>
      <c r="S1182" s="1">
        <v>4.1522341120980899E-14</v>
      </c>
      <c r="T1182" t="s">
        <v>3978</v>
      </c>
      <c r="U1182" t="s">
        <v>3979</v>
      </c>
      <c r="V1182" t="s">
        <v>3980</v>
      </c>
    </row>
    <row r="1183" spans="1:22">
      <c r="A1183" t="s">
        <v>3978</v>
      </c>
      <c r="B1183" t="s">
        <v>3093</v>
      </c>
      <c r="C1183" t="s">
        <v>4013</v>
      </c>
      <c r="D1183" s="3" t="s">
        <v>4012</v>
      </c>
      <c r="E1183">
        <v>23.820494010000001</v>
      </c>
      <c r="F1183">
        <v>13.12977339</v>
      </c>
      <c r="G1183">
        <v>33.427934190000002</v>
      </c>
      <c r="H1183">
        <v>35.372435070000002</v>
      </c>
      <c r="I1183">
        <v>35.518627340000002</v>
      </c>
      <c r="J1183">
        <v>0</v>
      </c>
      <c r="K1183">
        <v>0.67341968294974996</v>
      </c>
      <c r="L1183">
        <v>0.36965880647120802</v>
      </c>
      <c r="M1183" t="s">
        <v>14</v>
      </c>
      <c r="N1183">
        <v>-0.57042220550232303</v>
      </c>
      <c r="O1183">
        <v>-1.4357338114674401</v>
      </c>
      <c r="P1183" t="s">
        <v>14</v>
      </c>
      <c r="Q1183">
        <v>0.18324489029427099</v>
      </c>
      <c r="R1183">
        <v>1.2659955786747199E-2</v>
      </c>
      <c r="S1183">
        <v>0.148648814462218</v>
      </c>
      <c r="T1183" t="s">
        <v>3978</v>
      </c>
      <c r="U1183" t="s">
        <v>3979</v>
      </c>
      <c r="V1183" t="s">
        <v>3980</v>
      </c>
    </row>
    <row r="1184" spans="1:22" ht="45">
      <c r="A1184" t="s">
        <v>3978</v>
      </c>
      <c r="B1184" t="s">
        <v>4015</v>
      </c>
      <c r="C1184" t="s">
        <v>4016</v>
      </c>
      <c r="D1184" s="3" t="s">
        <v>4014</v>
      </c>
      <c r="E1184">
        <v>10.478208990000001</v>
      </c>
      <c r="F1184">
        <v>5.6593276540000002</v>
      </c>
      <c r="G1184">
        <v>53.138799400000003</v>
      </c>
      <c r="H1184">
        <v>11.11832671</v>
      </c>
      <c r="I1184">
        <v>18.511655170000001</v>
      </c>
      <c r="J1184">
        <v>25.713136779999999</v>
      </c>
      <c r="K1184">
        <v>0.94242679346485903</v>
      </c>
      <c r="L1184">
        <v>0.30571699840063499</v>
      </c>
      <c r="M1184">
        <v>2.0666012029046601</v>
      </c>
      <c r="N1184">
        <v>-8.5547538900872994E-2</v>
      </c>
      <c r="O1184">
        <v>-1.70973132406087</v>
      </c>
      <c r="P1184">
        <v>1.04726001522643</v>
      </c>
      <c r="Q1184">
        <v>0.49518412342120299</v>
      </c>
      <c r="R1184">
        <v>3.5941479721914699E-3</v>
      </c>
      <c r="S1184">
        <v>1</v>
      </c>
      <c r="T1184" t="s">
        <v>4018</v>
      </c>
      <c r="U1184" t="s">
        <v>417</v>
      </c>
      <c r="V1184" t="s">
        <v>89</v>
      </c>
    </row>
    <row r="1185" spans="1:22" ht="30">
      <c r="A1185" t="s">
        <v>4018</v>
      </c>
      <c r="B1185" t="s">
        <v>2400</v>
      </c>
      <c r="C1185" t="s">
        <v>4019</v>
      </c>
      <c r="D1185" s="3" t="s">
        <v>4017</v>
      </c>
      <c r="E1185">
        <v>10.028639760000001</v>
      </c>
      <c r="F1185">
        <v>9.0098347519999997</v>
      </c>
      <c r="G1185">
        <v>8.382260874</v>
      </c>
      <c r="H1185">
        <v>0</v>
      </c>
      <c r="I1185">
        <v>6.4395171959999997</v>
      </c>
      <c r="J1185">
        <v>2.8275362670000002</v>
      </c>
      <c r="K1185" t="s">
        <v>14</v>
      </c>
      <c r="L1185" t="s">
        <v>2</v>
      </c>
      <c r="M1185" t="s">
        <v>2</v>
      </c>
      <c r="N1185" t="s">
        <v>14</v>
      </c>
      <c r="O1185" t="s">
        <v>2</v>
      </c>
      <c r="P1185" t="s">
        <v>2</v>
      </c>
      <c r="Q1185">
        <v>0</v>
      </c>
      <c r="R1185">
        <v>1</v>
      </c>
      <c r="S1185">
        <v>5.0554054419492704E-3</v>
      </c>
      <c r="T1185" t="s">
        <v>4018</v>
      </c>
      <c r="U1185" t="s">
        <v>417</v>
      </c>
      <c r="V1185" t="s">
        <v>89</v>
      </c>
    </row>
    <row r="1186" spans="1:22" ht="30">
      <c r="A1186" t="s">
        <v>4018</v>
      </c>
      <c r="B1186" t="s">
        <v>4021</v>
      </c>
      <c r="C1186" t="s">
        <v>4022</v>
      </c>
      <c r="D1186" s="3" t="s">
        <v>4020</v>
      </c>
      <c r="E1186">
        <v>0</v>
      </c>
      <c r="F1186">
        <v>0</v>
      </c>
      <c r="G1186">
        <v>12.187580580000001</v>
      </c>
      <c r="H1186">
        <v>0</v>
      </c>
      <c r="I1186">
        <v>0</v>
      </c>
      <c r="J1186">
        <v>2.3068976370000001</v>
      </c>
      <c r="K1186" t="s">
        <v>2</v>
      </c>
      <c r="L1186" t="s">
        <v>2</v>
      </c>
      <c r="M1186">
        <v>5.2831041934956904</v>
      </c>
      <c r="N1186" t="s">
        <v>2</v>
      </c>
      <c r="O1186" t="s">
        <v>2</v>
      </c>
      <c r="P1186">
        <v>2.4013858630337999</v>
      </c>
      <c r="Q1186">
        <v>1</v>
      </c>
      <c r="R1186">
        <v>1</v>
      </c>
      <c r="S1186">
        <v>1</v>
      </c>
      <c r="T1186" t="s">
        <v>4018</v>
      </c>
      <c r="U1186" t="s">
        <v>417</v>
      </c>
      <c r="V1186" t="s">
        <v>89</v>
      </c>
    </row>
    <row r="1187" spans="1:22">
      <c r="A1187" t="s">
        <v>4018</v>
      </c>
      <c r="B1187" t="s">
        <v>4024</v>
      </c>
      <c r="C1187" t="s">
        <v>4025</v>
      </c>
      <c r="D1187" s="3" t="s">
        <v>4023</v>
      </c>
      <c r="E1187">
        <v>10.10713597</v>
      </c>
      <c r="F1187">
        <v>0</v>
      </c>
      <c r="G1187">
        <v>0</v>
      </c>
      <c r="H1187">
        <v>0</v>
      </c>
      <c r="I1187">
        <v>6.0170099779999999</v>
      </c>
      <c r="J1187">
        <v>2.4160585710000002</v>
      </c>
      <c r="K1187" t="s">
        <v>14</v>
      </c>
      <c r="L1187" t="s">
        <v>2</v>
      </c>
      <c r="M1187" t="s">
        <v>2</v>
      </c>
      <c r="N1187" t="s">
        <v>14</v>
      </c>
      <c r="O1187" t="s">
        <v>2</v>
      </c>
      <c r="P1187" t="s">
        <v>2</v>
      </c>
      <c r="Q1187">
        <v>0</v>
      </c>
      <c r="R1187">
        <v>1</v>
      </c>
      <c r="S1187">
        <v>5.7219985638323799E-4</v>
      </c>
      <c r="T1187" t="s">
        <v>4027</v>
      </c>
      <c r="U1187" t="s">
        <v>150</v>
      </c>
      <c r="V1187" t="s">
        <v>89</v>
      </c>
    </row>
    <row r="1188" spans="1:22">
      <c r="A1188" t="s">
        <v>4027</v>
      </c>
      <c r="B1188" t="s">
        <v>4028</v>
      </c>
      <c r="C1188" t="s">
        <v>4029</v>
      </c>
      <c r="D1188" s="3" t="s">
        <v>4026</v>
      </c>
      <c r="E1188">
        <v>0</v>
      </c>
      <c r="F1188">
        <v>0</v>
      </c>
      <c r="G1188">
        <v>11.64493049</v>
      </c>
      <c r="H1188">
        <v>0</v>
      </c>
      <c r="I1188">
        <v>0</v>
      </c>
      <c r="J1188">
        <v>1.451950101</v>
      </c>
      <c r="K1188" t="s">
        <v>2</v>
      </c>
      <c r="L1188" t="s">
        <v>2</v>
      </c>
      <c r="M1188">
        <v>8.0202001997036891</v>
      </c>
      <c r="N1188" t="s">
        <v>2</v>
      </c>
      <c r="O1188" t="s">
        <v>2</v>
      </c>
      <c r="P1188">
        <v>3.0036382495872802</v>
      </c>
      <c r="Q1188">
        <v>1</v>
      </c>
      <c r="R1188">
        <v>1</v>
      </c>
      <c r="S1188">
        <v>5.7219985638323799E-4</v>
      </c>
      <c r="T1188" t="s">
        <v>4027</v>
      </c>
      <c r="U1188" t="s">
        <v>150</v>
      </c>
      <c r="V1188" t="s">
        <v>89</v>
      </c>
    </row>
    <row r="1189" spans="1:22">
      <c r="A1189" t="s">
        <v>4027</v>
      </c>
      <c r="B1189" t="s">
        <v>4031</v>
      </c>
      <c r="C1189" t="s">
        <v>4032</v>
      </c>
      <c r="D1189" s="3" t="s">
        <v>4030</v>
      </c>
      <c r="E1189">
        <v>0</v>
      </c>
      <c r="F1189">
        <v>0</v>
      </c>
      <c r="G1189">
        <v>11.64493049</v>
      </c>
      <c r="H1189">
        <v>0</v>
      </c>
      <c r="I1189">
        <v>0</v>
      </c>
      <c r="J1189">
        <v>1.451950101</v>
      </c>
      <c r="K1189" t="s">
        <v>2</v>
      </c>
      <c r="L1189" t="s">
        <v>2</v>
      </c>
      <c r="M1189">
        <v>8.0202001997036891</v>
      </c>
      <c r="N1189" t="s">
        <v>2</v>
      </c>
      <c r="O1189" t="s">
        <v>2</v>
      </c>
      <c r="P1189">
        <v>3.0036382495872802</v>
      </c>
      <c r="Q1189">
        <v>1</v>
      </c>
      <c r="R1189">
        <v>1</v>
      </c>
      <c r="S1189">
        <v>1</v>
      </c>
      <c r="T1189" t="s">
        <v>4034</v>
      </c>
      <c r="U1189" t="s">
        <v>150</v>
      </c>
      <c r="V1189" t="s">
        <v>89</v>
      </c>
    </row>
    <row r="1190" spans="1:22" ht="30">
      <c r="A1190" t="s">
        <v>4034</v>
      </c>
      <c r="B1190" t="s">
        <v>702</v>
      </c>
      <c r="C1190" t="s">
        <v>4035</v>
      </c>
      <c r="D1190" s="3" t="s">
        <v>4033</v>
      </c>
      <c r="E1190">
        <v>0</v>
      </c>
      <c r="F1190">
        <v>0</v>
      </c>
      <c r="G1190">
        <v>6.6974566529999997</v>
      </c>
      <c r="H1190">
        <v>0</v>
      </c>
      <c r="I1190">
        <v>0</v>
      </c>
      <c r="J1190">
        <v>8.2999041350000002</v>
      </c>
      <c r="K1190" t="s">
        <v>2</v>
      </c>
      <c r="L1190" t="s">
        <v>2</v>
      </c>
      <c r="M1190" t="s">
        <v>2</v>
      </c>
      <c r="N1190" t="s">
        <v>2</v>
      </c>
      <c r="O1190" t="s">
        <v>2</v>
      </c>
      <c r="P1190" t="s">
        <v>2</v>
      </c>
      <c r="Q1190">
        <v>1</v>
      </c>
      <c r="R1190">
        <v>1</v>
      </c>
      <c r="S1190">
        <v>1</v>
      </c>
      <c r="T1190" t="s">
        <v>4034</v>
      </c>
      <c r="U1190" t="s">
        <v>150</v>
      </c>
      <c r="V1190" t="s">
        <v>89</v>
      </c>
    </row>
    <row r="1191" spans="1:22" ht="30">
      <c r="A1191" t="s">
        <v>4034</v>
      </c>
      <c r="B1191" t="s">
        <v>2003</v>
      </c>
      <c r="C1191" t="s">
        <v>4037</v>
      </c>
      <c r="D1191" s="3" t="s">
        <v>4036</v>
      </c>
      <c r="E1191">
        <v>0</v>
      </c>
      <c r="F1191">
        <v>0</v>
      </c>
      <c r="G1191">
        <v>6.6974566529999997</v>
      </c>
      <c r="H1191">
        <v>0</v>
      </c>
      <c r="I1191">
        <v>0</v>
      </c>
      <c r="J1191">
        <v>8.2999041350000002</v>
      </c>
      <c r="K1191" t="s">
        <v>2</v>
      </c>
      <c r="L1191" t="s">
        <v>2</v>
      </c>
      <c r="M1191" t="s">
        <v>2</v>
      </c>
      <c r="N1191" t="s">
        <v>2</v>
      </c>
      <c r="O1191" t="s">
        <v>2</v>
      </c>
      <c r="P1191" t="s">
        <v>2</v>
      </c>
      <c r="Q1191">
        <v>1</v>
      </c>
      <c r="R1191">
        <v>1</v>
      </c>
      <c r="S1191">
        <v>1</v>
      </c>
      <c r="T1191" t="s">
        <v>4034</v>
      </c>
      <c r="U1191" t="s">
        <v>150</v>
      </c>
      <c r="V1191" t="s">
        <v>89</v>
      </c>
    </row>
    <row r="1192" spans="1:22">
      <c r="A1192" t="s">
        <v>4034</v>
      </c>
      <c r="B1192" t="s">
        <v>3910</v>
      </c>
      <c r="C1192" t="s">
        <v>4039</v>
      </c>
      <c r="D1192" s="3" t="s">
        <v>4038</v>
      </c>
      <c r="E1192">
        <v>0</v>
      </c>
      <c r="F1192">
        <v>0</v>
      </c>
      <c r="G1192">
        <v>4.4945881500000002</v>
      </c>
      <c r="H1192">
        <v>0</v>
      </c>
      <c r="I1192">
        <v>0</v>
      </c>
      <c r="J1192">
        <v>3.513978802</v>
      </c>
      <c r="K1192" t="s">
        <v>2</v>
      </c>
      <c r="L1192" t="s">
        <v>2</v>
      </c>
      <c r="M1192" t="s">
        <v>2</v>
      </c>
      <c r="N1192" t="s">
        <v>2</v>
      </c>
      <c r="O1192" t="s">
        <v>2</v>
      </c>
      <c r="P1192" t="s">
        <v>2</v>
      </c>
      <c r="Q1192">
        <v>1</v>
      </c>
      <c r="R1192">
        <v>1</v>
      </c>
      <c r="S1192">
        <v>0.32262520687692198</v>
      </c>
      <c r="T1192" t="s">
        <v>4034</v>
      </c>
      <c r="U1192" t="s">
        <v>150</v>
      </c>
      <c r="V1192" t="s">
        <v>89</v>
      </c>
    </row>
    <row r="1193" spans="1:22">
      <c r="A1193" t="s">
        <v>4034</v>
      </c>
      <c r="B1193" t="s">
        <v>4041</v>
      </c>
      <c r="C1193" t="s">
        <v>4042</v>
      </c>
      <c r="D1193" s="3" t="s">
        <v>4040</v>
      </c>
      <c r="E1193">
        <v>0</v>
      </c>
      <c r="F1193">
        <v>0</v>
      </c>
      <c r="G1193">
        <v>14.943933639999999</v>
      </c>
      <c r="H1193">
        <v>0</v>
      </c>
      <c r="I1193">
        <v>0</v>
      </c>
      <c r="J1193">
        <v>10.33376563</v>
      </c>
      <c r="K1193" t="s">
        <v>2</v>
      </c>
      <c r="L1193" t="s">
        <v>2</v>
      </c>
      <c r="M1193">
        <v>1.4461266275108999</v>
      </c>
      <c r="N1193" t="s">
        <v>2</v>
      </c>
      <c r="O1193" t="s">
        <v>2</v>
      </c>
      <c r="P1193">
        <v>0.53219388485026897</v>
      </c>
      <c r="Q1193">
        <v>1</v>
      </c>
      <c r="R1193">
        <v>1</v>
      </c>
      <c r="S1193">
        <v>0.32262520687692198</v>
      </c>
      <c r="T1193" t="s">
        <v>4034</v>
      </c>
      <c r="U1193" t="s">
        <v>150</v>
      </c>
      <c r="V1193" t="s">
        <v>89</v>
      </c>
    </row>
    <row r="1194" spans="1:22">
      <c r="A1194" t="s">
        <v>4034</v>
      </c>
      <c r="B1194" t="s">
        <v>4044</v>
      </c>
      <c r="C1194" t="s">
        <v>4045</v>
      </c>
      <c r="D1194" s="3" t="s">
        <v>4043</v>
      </c>
      <c r="E1194">
        <v>0</v>
      </c>
      <c r="F1194">
        <v>0</v>
      </c>
      <c r="G1194">
        <v>14.943933639999999</v>
      </c>
      <c r="H1194">
        <v>0</v>
      </c>
      <c r="I1194">
        <v>0</v>
      </c>
      <c r="J1194">
        <v>10.33376563</v>
      </c>
      <c r="K1194" t="s">
        <v>2</v>
      </c>
      <c r="L1194" t="s">
        <v>2</v>
      </c>
      <c r="M1194">
        <v>1.4461266275108999</v>
      </c>
      <c r="N1194" t="s">
        <v>2</v>
      </c>
      <c r="O1194" t="s">
        <v>2</v>
      </c>
      <c r="P1194">
        <v>0.53219388485026897</v>
      </c>
      <c r="Q1194">
        <v>1</v>
      </c>
      <c r="R1194">
        <v>1</v>
      </c>
      <c r="S1194">
        <v>0.218006126716902</v>
      </c>
      <c r="T1194" t="s">
        <v>4034</v>
      </c>
      <c r="U1194" t="s">
        <v>150</v>
      </c>
      <c r="V1194" t="s">
        <v>89</v>
      </c>
    </row>
    <row r="1195" spans="1:22" ht="30">
      <c r="A1195" t="s">
        <v>4034</v>
      </c>
      <c r="B1195" t="s">
        <v>4047</v>
      </c>
      <c r="C1195" t="s">
        <v>4048</v>
      </c>
      <c r="D1195" s="3" t="s">
        <v>4046</v>
      </c>
      <c r="E1195">
        <v>0</v>
      </c>
      <c r="F1195">
        <v>0</v>
      </c>
      <c r="G1195">
        <v>17.931559409999998</v>
      </c>
      <c r="H1195">
        <v>0</v>
      </c>
      <c r="I1195">
        <v>7.150296752</v>
      </c>
      <c r="J1195">
        <v>10.19817214</v>
      </c>
      <c r="K1195" t="s">
        <v>2</v>
      </c>
      <c r="L1195" t="s">
        <v>2</v>
      </c>
      <c r="M1195">
        <v>1.7583111133874201</v>
      </c>
      <c r="N1195" t="s">
        <v>2</v>
      </c>
      <c r="O1195" t="s">
        <v>2</v>
      </c>
      <c r="P1195">
        <v>0.81419036173848203</v>
      </c>
      <c r="Q1195">
        <v>1</v>
      </c>
      <c r="R1195">
        <v>1</v>
      </c>
      <c r="S1195">
        <v>1</v>
      </c>
      <c r="T1195" t="s">
        <v>4034</v>
      </c>
      <c r="U1195" t="s">
        <v>150</v>
      </c>
      <c r="V1195" t="s">
        <v>89</v>
      </c>
    </row>
    <row r="1196" spans="1:22">
      <c r="A1196" t="s">
        <v>4034</v>
      </c>
      <c r="B1196" t="s">
        <v>4050</v>
      </c>
      <c r="C1196" t="s">
        <v>4051</v>
      </c>
      <c r="D1196" s="3" t="s">
        <v>4049</v>
      </c>
      <c r="E1196">
        <v>0</v>
      </c>
      <c r="F1196">
        <v>0</v>
      </c>
      <c r="G1196">
        <v>8.3164851940000002</v>
      </c>
      <c r="H1196">
        <v>0</v>
      </c>
      <c r="I1196">
        <v>0</v>
      </c>
      <c r="J1196">
        <v>0</v>
      </c>
      <c r="K1196" t="s">
        <v>2</v>
      </c>
      <c r="L1196" t="s">
        <v>2</v>
      </c>
      <c r="M1196" t="s">
        <v>2</v>
      </c>
      <c r="N1196" t="s">
        <v>2</v>
      </c>
      <c r="O1196" t="s">
        <v>2</v>
      </c>
      <c r="P1196" t="s">
        <v>2</v>
      </c>
      <c r="Q1196">
        <v>1</v>
      </c>
      <c r="R1196">
        <v>1</v>
      </c>
      <c r="S1196">
        <v>1</v>
      </c>
      <c r="T1196" t="s">
        <v>4034</v>
      </c>
      <c r="U1196" t="s">
        <v>150</v>
      </c>
      <c r="V1196" t="s">
        <v>89</v>
      </c>
    </row>
    <row r="1197" spans="1:22">
      <c r="A1197" t="s">
        <v>4034</v>
      </c>
      <c r="B1197" t="s">
        <v>622</v>
      </c>
      <c r="C1197" t="s">
        <v>4053</v>
      </c>
      <c r="D1197" s="3" t="s">
        <v>4052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2.2226118800000001</v>
      </c>
      <c r="K1197" t="s">
        <v>2</v>
      </c>
      <c r="L1197" t="s">
        <v>2</v>
      </c>
      <c r="M1197" t="s">
        <v>2</v>
      </c>
      <c r="N1197" t="s">
        <v>2</v>
      </c>
      <c r="O1197" t="s">
        <v>2</v>
      </c>
      <c r="P1197" t="s">
        <v>2</v>
      </c>
      <c r="Q1197">
        <v>1</v>
      </c>
      <c r="R1197">
        <v>1</v>
      </c>
      <c r="S1197">
        <v>0.212438121074218</v>
      </c>
      <c r="T1197" t="s">
        <v>4034</v>
      </c>
      <c r="U1197" t="s">
        <v>150</v>
      </c>
      <c r="V1197" t="s">
        <v>89</v>
      </c>
    </row>
    <row r="1198" spans="1:22" ht="30">
      <c r="A1198" t="s">
        <v>4034</v>
      </c>
      <c r="B1198" t="s">
        <v>3024</v>
      </c>
      <c r="C1198" t="s">
        <v>4055</v>
      </c>
      <c r="D1198" s="3" t="s">
        <v>4054</v>
      </c>
      <c r="E1198">
        <v>0</v>
      </c>
      <c r="F1198">
        <v>0</v>
      </c>
      <c r="G1198">
        <v>10.748485609999999</v>
      </c>
      <c r="H1198">
        <v>0</v>
      </c>
      <c r="I1198">
        <v>0</v>
      </c>
      <c r="J1198">
        <v>6.0419429200000003</v>
      </c>
      <c r="K1198" t="s">
        <v>2</v>
      </c>
      <c r="L1198" t="s">
        <v>2</v>
      </c>
      <c r="M1198">
        <v>1.77897834393973</v>
      </c>
      <c r="N1198" t="s">
        <v>2</v>
      </c>
      <c r="O1198" t="s">
        <v>2</v>
      </c>
      <c r="P1198">
        <v>0.83104894833361898</v>
      </c>
      <c r="Q1198">
        <v>1</v>
      </c>
      <c r="R1198">
        <v>1</v>
      </c>
      <c r="S1198">
        <v>1</v>
      </c>
      <c r="T1198" t="s">
        <v>4057</v>
      </c>
      <c r="U1198" t="s">
        <v>4058</v>
      </c>
      <c r="V1198" t="s">
        <v>4059</v>
      </c>
    </row>
    <row r="1199" spans="1:22" ht="30">
      <c r="A1199" t="s">
        <v>4057</v>
      </c>
      <c r="B1199" t="s">
        <v>4060</v>
      </c>
      <c r="C1199" t="s">
        <v>4061</v>
      </c>
      <c r="D1199" s="3" t="s">
        <v>4056</v>
      </c>
      <c r="E1199">
        <v>0</v>
      </c>
      <c r="F1199">
        <v>0</v>
      </c>
      <c r="G1199">
        <v>5.5118541539999999</v>
      </c>
      <c r="H1199">
        <v>0</v>
      </c>
      <c r="I1199">
        <v>0</v>
      </c>
      <c r="J1199">
        <v>6.6484145830000001</v>
      </c>
      <c r="K1199" t="s">
        <v>2</v>
      </c>
      <c r="L1199" t="s">
        <v>2</v>
      </c>
      <c r="M1199" t="s">
        <v>2</v>
      </c>
      <c r="N1199" t="s">
        <v>2</v>
      </c>
      <c r="O1199" t="s">
        <v>2</v>
      </c>
      <c r="P1199" t="s">
        <v>2</v>
      </c>
      <c r="Q1199">
        <v>1</v>
      </c>
      <c r="R1199">
        <v>1</v>
      </c>
      <c r="S1199">
        <v>1</v>
      </c>
      <c r="T1199" t="s">
        <v>4063</v>
      </c>
      <c r="U1199" t="s">
        <v>4064</v>
      </c>
      <c r="V1199" t="s">
        <v>4065</v>
      </c>
    </row>
    <row r="1200" spans="1:22" ht="30">
      <c r="A1200" t="s">
        <v>4063</v>
      </c>
      <c r="B1200" t="s">
        <v>4004</v>
      </c>
      <c r="C1200" t="s">
        <v>4066</v>
      </c>
      <c r="D1200" s="3" t="s">
        <v>4062</v>
      </c>
      <c r="E1200">
        <v>0</v>
      </c>
      <c r="F1200">
        <v>11.452240829999999</v>
      </c>
      <c r="G1200">
        <v>0</v>
      </c>
      <c r="H1200">
        <v>0</v>
      </c>
      <c r="I1200">
        <v>5.8661033610000004</v>
      </c>
      <c r="J1200">
        <v>2.62525495</v>
      </c>
      <c r="K1200" t="s">
        <v>2</v>
      </c>
      <c r="L1200">
        <v>1.9522739585767801</v>
      </c>
      <c r="M1200" t="s">
        <v>2</v>
      </c>
      <c r="N1200" t="s">
        <v>2</v>
      </c>
      <c r="O1200">
        <v>0.96515551752544704</v>
      </c>
      <c r="P1200" t="s">
        <v>2</v>
      </c>
      <c r="Q1200">
        <v>1</v>
      </c>
      <c r="R1200">
        <v>4.2733245409976701E-2</v>
      </c>
      <c r="S1200">
        <v>0.288042239342782</v>
      </c>
      <c r="T1200" t="s">
        <v>4068</v>
      </c>
      <c r="U1200" t="s">
        <v>4069</v>
      </c>
      <c r="V1200" t="s">
        <v>4070</v>
      </c>
    </row>
    <row r="1201" spans="1:22" ht="30">
      <c r="A1201" t="s">
        <v>4068</v>
      </c>
      <c r="B1201" t="s">
        <v>4071</v>
      </c>
      <c r="C1201" t="s">
        <v>4072</v>
      </c>
      <c r="D1201" s="3" t="s">
        <v>4067</v>
      </c>
      <c r="E1201">
        <v>0</v>
      </c>
      <c r="F1201">
        <v>0</v>
      </c>
      <c r="G1201">
        <v>8.3216608339999993</v>
      </c>
      <c r="H1201">
        <v>0</v>
      </c>
      <c r="I1201">
        <v>0</v>
      </c>
      <c r="J1201">
        <v>10.75627412</v>
      </c>
      <c r="K1201" t="s">
        <v>2</v>
      </c>
      <c r="L1201" t="s">
        <v>2</v>
      </c>
      <c r="M1201">
        <v>0.77365644842825898</v>
      </c>
      <c r="N1201" t="s">
        <v>2</v>
      </c>
      <c r="O1201" t="s">
        <v>2</v>
      </c>
      <c r="P1201">
        <v>-0.37023503262630397</v>
      </c>
      <c r="Q1201">
        <v>1</v>
      </c>
      <c r="R1201">
        <v>1</v>
      </c>
      <c r="S1201">
        <v>5.8375900544226401E-2</v>
      </c>
      <c r="T1201" t="s">
        <v>4074</v>
      </c>
      <c r="U1201" t="s">
        <v>2843</v>
      </c>
      <c r="V1201" t="s">
        <v>4075</v>
      </c>
    </row>
    <row r="1202" spans="1:22">
      <c r="A1202" t="s">
        <v>4074</v>
      </c>
      <c r="B1202" t="s">
        <v>1741</v>
      </c>
      <c r="C1202" t="s">
        <v>4076</v>
      </c>
      <c r="D1202" s="3" t="s">
        <v>4073</v>
      </c>
      <c r="E1202">
        <v>0</v>
      </c>
      <c r="F1202">
        <v>0</v>
      </c>
      <c r="G1202">
        <v>9.6918196610000003</v>
      </c>
      <c r="H1202">
        <v>0</v>
      </c>
      <c r="I1202">
        <v>0</v>
      </c>
      <c r="J1202">
        <v>3.3955107550000001</v>
      </c>
      <c r="K1202" t="s">
        <v>2</v>
      </c>
      <c r="L1202" t="s">
        <v>2</v>
      </c>
      <c r="M1202">
        <v>2.8543039207661098</v>
      </c>
      <c r="N1202" t="s">
        <v>2</v>
      </c>
      <c r="O1202" t="s">
        <v>2</v>
      </c>
      <c r="P1202">
        <v>1.5131389583728301</v>
      </c>
      <c r="Q1202">
        <v>1</v>
      </c>
      <c r="R1202">
        <v>1</v>
      </c>
      <c r="S1202">
        <v>1</v>
      </c>
      <c r="T1202" t="s">
        <v>4074</v>
      </c>
      <c r="U1202" t="s">
        <v>2843</v>
      </c>
      <c r="V1202" t="s">
        <v>4075</v>
      </c>
    </row>
    <row r="1203" spans="1:22" ht="30">
      <c r="A1203" t="s">
        <v>4074</v>
      </c>
      <c r="B1203" t="s">
        <v>4078</v>
      </c>
      <c r="C1203" t="s">
        <v>4079</v>
      </c>
      <c r="D1203" s="3" t="s">
        <v>4077</v>
      </c>
      <c r="E1203">
        <v>0</v>
      </c>
      <c r="F1203">
        <v>0</v>
      </c>
      <c r="G1203">
        <v>8.8410783740000003</v>
      </c>
      <c r="H1203">
        <v>0</v>
      </c>
      <c r="I1203">
        <v>11.65064827</v>
      </c>
      <c r="J1203">
        <v>3.6473313730000001</v>
      </c>
      <c r="K1203" t="s">
        <v>2</v>
      </c>
      <c r="L1203">
        <v>0</v>
      </c>
      <c r="M1203" t="s">
        <v>2</v>
      </c>
      <c r="N1203" t="s">
        <v>2</v>
      </c>
      <c r="O1203" t="e">
        <f>-Inf</f>
        <v>#NAME?</v>
      </c>
      <c r="P1203" t="s">
        <v>2</v>
      </c>
      <c r="Q1203">
        <v>1</v>
      </c>
      <c r="R1203" s="1">
        <v>2.8580434382813299E-21</v>
      </c>
      <c r="S1203">
        <v>1</v>
      </c>
      <c r="T1203" t="s">
        <v>4081</v>
      </c>
      <c r="U1203" t="s">
        <v>417</v>
      </c>
      <c r="V1203" t="s">
        <v>89</v>
      </c>
    </row>
    <row r="1204" spans="1:22">
      <c r="A1204" t="s">
        <v>4081</v>
      </c>
      <c r="B1204" t="s">
        <v>2697</v>
      </c>
      <c r="C1204" t="s">
        <v>4082</v>
      </c>
      <c r="D1204" s="3" t="s">
        <v>4080</v>
      </c>
      <c r="E1204">
        <v>32.827992369999997</v>
      </c>
      <c r="F1204">
        <v>25.409297760000001</v>
      </c>
      <c r="G1204">
        <v>2.5806076550000001</v>
      </c>
      <c r="H1204">
        <v>34.199192629999999</v>
      </c>
      <c r="I1204">
        <v>87.366164600000005</v>
      </c>
      <c r="J1204">
        <v>2.480333377</v>
      </c>
      <c r="K1204">
        <v>0.95990547862240605</v>
      </c>
      <c r="L1204">
        <v>0.29083682311492898</v>
      </c>
      <c r="M1204" t="s">
        <v>2</v>
      </c>
      <c r="N1204">
        <v>-5.9035743466498702E-2</v>
      </c>
      <c r="O1204">
        <v>-1.781718153133</v>
      </c>
      <c r="P1204" t="s">
        <v>2</v>
      </c>
      <c r="Q1204">
        <v>0.47523778189539201</v>
      </c>
      <c r="R1204">
        <v>2.5032437468320099E-3</v>
      </c>
      <c r="S1204">
        <v>2.4061480567999299E-4</v>
      </c>
      <c r="T1204" t="s">
        <v>4084</v>
      </c>
      <c r="U1204" t="s">
        <v>4085</v>
      </c>
      <c r="V1204" t="s">
        <v>4086</v>
      </c>
    </row>
    <row r="1205" spans="1:22" ht="30">
      <c r="A1205" t="s">
        <v>4084</v>
      </c>
      <c r="B1205" t="s">
        <v>561</v>
      </c>
      <c r="C1205" t="s">
        <v>4087</v>
      </c>
      <c r="D1205" s="3" t="s">
        <v>4083</v>
      </c>
      <c r="E1205">
        <v>0</v>
      </c>
      <c r="F1205">
        <v>0</v>
      </c>
      <c r="G1205">
        <v>8.3277474369999993</v>
      </c>
      <c r="H1205">
        <v>0</v>
      </c>
      <c r="I1205">
        <v>0</v>
      </c>
      <c r="J1205">
        <v>65.046949850000004</v>
      </c>
      <c r="K1205" t="s">
        <v>2</v>
      </c>
      <c r="L1205" t="s">
        <v>2</v>
      </c>
      <c r="M1205">
        <v>0.128026716951433</v>
      </c>
      <c r="N1205" t="s">
        <v>2</v>
      </c>
      <c r="O1205" t="s">
        <v>2</v>
      </c>
      <c r="P1205">
        <v>-2.96548318785517</v>
      </c>
      <c r="Q1205">
        <v>1</v>
      </c>
      <c r="R1205">
        <v>1</v>
      </c>
      <c r="S1205">
        <v>1</v>
      </c>
      <c r="T1205" t="s">
        <v>4089</v>
      </c>
      <c r="U1205" t="s">
        <v>1036</v>
      </c>
      <c r="V1205" t="s">
        <v>4090</v>
      </c>
    </row>
    <row r="1206" spans="1:22">
      <c r="A1206" t="s">
        <v>4089</v>
      </c>
      <c r="B1206" t="s">
        <v>95</v>
      </c>
      <c r="C1206" t="s">
        <v>4091</v>
      </c>
      <c r="D1206" s="3" t="s">
        <v>4088</v>
      </c>
      <c r="E1206">
        <v>0</v>
      </c>
      <c r="F1206">
        <v>0</v>
      </c>
      <c r="G1206">
        <v>1.7755951699999999</v>
      </c>
      <c r="H1206">
        <v>0</v>
      </c>
      <c r="I1206">
        <v>0</v>
      </c>
      <c r="J1206">
        <v>0.41975244499999997</v>
      </c>
      <c r="K1206" t="s">
        <v>2</v>
      </c>
      <c r="L1206" t="s">
        <v>2</v>
      </c>
      <c r="M1206" t="s">
        <v>2</v>
      </c>
      <c r="N1206" t="s">
        <v>2</v>
      </c>
      <c r="O1206" t="s">
        <v>2</v>
      </c>
      <c r="P1206" t="s">
        <v>2</v>
      </c>
      <c r="Q1206">
        <v>1</v>
      </c>
      <c r="R1206">
        <v>1</v>
      </c>
      <c r="S1206">
        <v>1</v>
      </c>
      <c r="T1206" t="s">
        <v>4093</v>
      </c>
      <c r="U1206" t="s">
        <v>1450</v>
      </c>
      <c r="V1206" t="s">
        <v>4094</v>
      </c>
    </row>
    <row r="1207" spans="1:22">
      <c r="A1207" t="s">
        <v>4093</v>
      </c>
      <c r="B1207" t="s">
        <v>3415</v>
      </c>
      <c r="C1207" t="s">
        <v>4095</v>
      </c>
      <c r="D1207" s="3" t="s">
        <v>4092</v>
      </c>
      <c r="E1207">
        <v>0</v>
      </c>
      <c r="F1207">
        <v>0</v>
      </c>
      <c r="G1207">
        <v>6.6938716129999998</v>
      </c>
      <c r="H1207">
        <v>0</v>
      </c>
      <c r="I1207">
        <v>0</v>
      </c>
      <c r="J1207">
        <v>8.495587038</v>
      </c>
      <c r="K1207" t="s">
        <v>2</v>
      </c>
      <c r="L1207" t="s">
        <v>2</v>
      </c>
      <c r="M1207" t="s">
        <v>2</v>
      </c>
      <c r="N1207" t="s">
        <v>2</v>
      </c>
      <c r="O1207" t="s">
        <v>2</v>
      </c>
      <c r="P1207" t="s">
        <v>2</v>
      </c>
      <c r="Q1207">
        <v>1</v>
      </c>
      <c r="R1207">
        <v>1</v>
      </c>
      <c r="S1207">
        <v>1</v>
      </c>
      <c r="T1207" t="s">
        <v>4097</v>
      </c>
      <c r="U1207" t="s">
        <v>4098</v>
      </c>
      <c r="V1207" t="s">
        <v>4099</v>
      </c>
    </row>
    <row r="1208" spans="1:22">
      <c r="A1208" t="s">
        <v>4097</v>
      </c>
      <c r="B1208" t="s">
        <v>4100</v>
      </c>
      <c r="C1208" t="s">
        <v>4101</v>
      </c>
      <c r="D1208" s="3" t="s">
        <v>4096</v>
      </c>
      <c r="E1208">
        <v>0</v>
      </c>
      <c r="F1208">
        <v>0</v>
      </c>
      <c r="G1208">
        <v>3.1287292369999999</v>
      </c>
      <c r="H1208">
        <v>0</v>
      </c>
      <c r="I1208">
        <v>0</v>
      </c>
      <c r="J1208">
        <v>5.8048441999999998</v>
      </c>
      <c r="K1208" t="s">
        <v>2</v>
      </c>
      <c r="L1208" t="s">
        <v>2</v>
      </c>
      <c r="M1208" t="s">
        <v>2</v>
      </c>
      <c r="N1208" t="s">
        <v>2</v>
      </c>
      <c r="O1208" t="s">
        <v>2</v>
      </c>
      <c r="P1208" t="s">
        <v>2</v>
      </c>
      <c r="Q1208">
        <v>1</v>
      </c>
      <c r="R1208">
        <v>1</v>
      </c>
      <c r="S1208">
        <v>1</v>
      </c>
      <c r="T1208" t="s">
        <v>4103</v>
      </c>
      <c r="U1208" t="s">
        <v>4104</v>
      </c>
      <c r="V1208" t="s">
        <v>4105</v>
      </c>
    </row>
    <row r="1209" spans="1:22">
      <c r="A1209" t="s">
        <v>4103</v>
      </c>
      <c r="B1209" t="s">
        <v>4106</v>
      </c>
      <c r="C1209" t="s">
        <v>4107</v>
      </c>
      <c r="D1209" s="3" t="s">
        <v>4102</v>
      </c>
      <c r="E1209">
        <v>39.47600036</v>
      </c>
      <c r="F1209">
        <v>37.172536890000003</v>
      </c>
      <c r="G1209">
        <v>0</v>
      </c>
      <c r="H1209">
        <v>41.264749809999998</v>
      </c>
      <c r="I1209">
        <v>59.068825869999998</v>
      </c>
      <c r="J1209">
        <v>0</v>
      </c>
      <c r="K1209">
        <v>0.95665187700795096</v>
      </c>
      <c r="L1209">
        <v>0.62930888404333896</v>
      </c>
      <c r="M1209" t="s">
        <v>2</v>
      </c>
      <c r="N1209">
        <v>-6.3934067442719594E-2</v>
      </c>
      <c r="O1209">
        <v>-0.66815978510182505</v>
      </c>
      <c r="P1209" t="s">
        <v>2</v>
      </c>
      <c r="Q1209">
        <v>0.47891988912622102</v>
      </c>
      <c r="R1209">
        <v>0.16561440523922399</v>
      </c>
      <c r="S1209">
        <v>5.7140688505367195E-4</v>
      </c>
      <c r="T1209" t="s">
        <v>4103</v>
      </c>
      <c r="U1209" t="s">
        <v>4104</v>
      </c>
      <c r="V1209" t="s">
        <v>4105</v>
      </c>
    </row>
    <row r="1210" spans="1:22" ht="45">
      <c r="A1210" t="s">
        <v>4103</v>
      </c>
      <c r="B1210" t="s">
        <v>3944</v>
      </c>
      <c r="C1210" t="s">
        <v>4109</v>
      </c>
      <c r="D1210" s="3" t="s">
        <v>4108</v>
      </c>
      <c r="E1210">
        <v>0</v>
      </c>
      <c r="F1210">
        <v>0</v>
      </c>
      <c r="G1210">
        <v>12.92596397</v>
      </c>
      <c r="H1210">
        <v>0</v>
      </c>
      <c r="I1210">
        <v>0</v>
      </c>
      <c r="J1210">
        <v>87.234251749999999</v>
      </c>
      <c r="K1210" t="s">
        <v>2</v>
      </c>
      <c r="L1210" t="s">
        <v>2</v>
      </c>
      <c r="M1210">
        <v>0.14817532919344401</v>
      </c>
      <c r="N1210" t="s">
        <v>2</v>
      </c>
      <c r="O1210" t="s">
        <v>2</v>
      </c>
      <c r="P1210">
        <v>-2.7546228322175299</v>
      </c>
      <c r="Q1210">
        <v>1</v>
      </c>
      <c r="R1210">
        <v>1</v>
      </c>
      <c r="S1210" s="1">
        <v>8.5402486724859194E-5</v>
      </c>
      <c r="T1210" t="s">
        <v>4103</v>
      </c>
      <c r="U1210" t="s">
        <v>4104</v>
      </c>
      <c r="V1210" t="s">
        <v>4105</v>
      </c>
    </row>
    <row r="1211" spans="1:22" ht="45">
      <c r="A1211" t="s">
        <v>4103</v>
      </c>
      <c r="B1211" t="s">
        <v>4111</v>
      </c>
      <c r="C1211" t="s">
        <v>4112</v>
      </c>
      <c r="D1211" s="3" t="s">
        <v>4110</v>
      </c>
      <c r="E1211">
        <v>0</v>
      </c>
      <c r="F1211">
        <v>0</v>
      </c>
      <c r="G1211">
        <v>3.0344257149999998</v>
      </c>
      <c r="H1211">
        <v>0</v>
      </c>
      <c r="I1211">
        <v>0</v>
      </c>
      <c r="J1211">
        <v>27.932410489999999</v>
      </c>
      <c r="K1211" t="s">
        <v>2</v>
      </c>
      <c r="L1211" t="s">
        <v>2</v>
      </c>
      <c r="M1211">
        <v>0.108634581182542</v>
      </c>
      <c r="N1211" t="s">
        <v>2</v>
      </c>
      <c r="O1211" t="s">
        <v>2</v>
      </c>
      <c r="P1211">
        <v>-3.2024446716800101</v>
      </c>
      <c r="Q1211">
        <v>1</v>
      </c>
      <c r="R1211">
        <v>1</v>
      </c>
      <c r="S1211">
        <v>1.7756574150502001E-3</v>
      </c>
      <c r="T1211" t="s">
        <v>4103</v>
      </c>
      <c r="U1211" t="s">
        <v>4104</v>
      </c>
      <c r="V1211" t="s">
        <v>4105</v>
      </c>
    </row>
    <row r="1212" spans="1:22" ht="45">
      <c r="A1212" t="s">
        <v>4103</v>
      </c>
      <c r="B1212" t="s">
        <v>4114</v>
      </c>
      <c r="C1212" t="s">
        <v>4115</v>
      </c>
      <c r="D1212" s="3" t="s">
        <v>4113</v>
      </c>
      <c r="E1212">
        <v>0</v>
      </c>
      <c r="F1212">
        <v>0</v>
      </c>
      <c r="G1212">
        <v>12.92596397</v>
      </c>
      <c r="H1212">
        <v>0</v>
      </c>
      <c r="I1212">
        <v>0</v>
      </c>
      <c r="J1212">
        <v>70.926733630000001</v>
      </c>
      <c r="K1212" t="s">
        <v>2</v>
      </c>
      <c r="L1212" t="s">
        <v>2</v>
      </c>
      <c r="M1212">
        <v>0.18224389180855599</v>
      </c>
      <c r="N1212" t="s">
        <v>2</v>
      </c>
      <c r="O1212" t="s">
        <v>2</v>
      </c>
      <c r="P1212">
        <v>-2.4560576337243498</v>
      </c>
      <c r="Q1212">
        <v>1</v>
      </c>
      <c r="R1212">
        <v>1</v>
      </c>
      <c r="S1212">
        <v>1</v>
      </c>
      <c r="T1212" t="s">
        <v>4117</v>
      </c>
      <c r="U1212" t="s">
        <v>4118</v>
      </c>
      <c r="V1212" t="s">
        <v>4119</v>
      </c>
    </row>
    <row r="1213" spans="1:22">
      <c r="A1213" t="s">
        <v>4117</v>
      </c>
      <c r="B1213" t="s">
        <v>4120</v>
      </c>
      <c r="C1213" t="s">
        <v>4121</v>
      </c>
      <c r="D1213" s="3" t="s">
        <v>4116</v>
      </c>
      <c r="E1213">
        <v>0</v>
      </c>
      <c r="F1213">
        <v>0</v>
      </c>
      <c r="G1213">
        <v>2.855081985</v>
      </c>
      <c r="H1213">
        <v>0</v>
      </c>
      <c r="I1213">
        <v>0</v>
      </c>
      <c r="J1213">
        <v>3.8401378940000002</v>
      </c>
      <c r="K1213" t="s">
        <v>2</v>
      </c>
      <c r="L1213" t="s">
        <v>2</v>
      </c>
      <c r="M1213" t="s">
        <v>2</v>
      </c>
      <c r="N1213" t="s">
        <v>2</v>
      </c>
      <c r="O1213" t="s">
        <v>2</v>
      </c>
      <c r="P1213" t="s">
        <v>2</v>
      </c>
      <c r="Q1213">
        <v>1</v>
      </c>
      <c r="R1213">
        <v>1</v>
      </c>
      <c r="S1213">
        <v>1</v>
      </c>
      <c r="T1213" t="s">
        <v>4117</v>
      </c>
      <c r="U1213" t="s">
        <v>4118</v>
      </c>
      <c r="V1213" t="s">
        <v>4119</v>
      </c>
    </row>
    <row r="1214" spans="1:22" ht="30">
      <c r="A1214" t="s">
        <v>4117</v>
      </c>
      <c r="B1214" t="s">
        <v>4123</v>
      </c>
      <c r="C1214" t="s">
        <v>4124</v>
      </c>
      <c r="D1214" s="3" t="s">
        <v>4122</v>
      </c>
      <c r="E1214">
        <v>0</v>
      </c>
      <c r="F1214">
        <v>0</v>
      </c>
      <c r="G1214">
        <v>0</v>
      </c>
      <c r="H1214">
        <v>0</v>
      </c>
      <c r="I1214">
        <v>16.462753450000001</v>
      </c>
      <c r="J1214">
        <v>0</v>
      </c>
      <c r="K1214" t="s">
        <v>2</v>
      </c>
      <c r="L1214">
        <v>0</v>
      </c>
      <c r="M1214" t="s">
        <v>2</v>
      </c>
      <c r="N1214" t="s">
        <v>2</v>
      </c>
      <c r="O1214" t="e">
        <f>-Inf</f>
        <v>#NAME?</v>
      </c>
      <c r="P1214" t="s">
        <v>2</v>
      </c>
      <c r="Q1214">
        <v>1</v>
      </c>
      <c r="R1214" s="1">
        <v>2.8580434382813299E-21</v>
      </c>
      <c r="S1214">
        <v>0.444042175703588</v>
      </c>
      <c r="T1214" t="s">
        <v>4117</v>
      </c>
      <c r="U1214" t="s">
        <v>4118</v>
      </c>
      <c r="V1214" t="s">
        <v>4119</v>
      </c>
    </row>
    <row r="1215" spans="1:22" ht="30">
      <c r="A1215" t="s">
        <v>4117</v>
      </c>
      <c r="B1215" t="s">
        <v>4126</v>
      </c>
      <c r="C1215" t="s">
        <v>4127</v>
      </c>
      <c r="D1215" s="3" t="s">
        <v>4125</v>
      </c>
      <c r="E1215">
        <v>0</v>
      </c>
      <c r="F1215">
        <v>40.748842080000003</v>
      </c>
      <c r="G1215">
        <v>39.049628609999999</v>
      </c>
      <c r="H1215">
        <v>0</v>
      </c>
      <c r="I1215">
        <v>0</v>
      </c>
      <c r="J1215">
        <v>32.853707960000001</v>
      </c>
      <c r="K1215" t="s">
        <v>2</v>
      </c>
      <c r="L1215" t="s">
        <v>14</v>
      </c>
      <c r="M1215">
        <v>1.18859121343453</v>
      </c>
      <c r="N1215" t="s">
        <v>2</v>
      </c>
      <c r="O1215" t="s">
        <v>14</v>
      </c>
      <c r="P1215">
        <v>0.24925262109292101</v>
      </c>
      <c r="Q1215">
        <v>1</v>
      </c>
      <c r="R1215">
        <v>0</v>
      </c>
      <c r="S1215" s="1">
        <v>4.1522341120980899E-14</v>
      </c>
      <c r="T1215" t="s">
        <v>4117</v>
      </c>
      <c r="U1215" t="s">
        <v>4118</v>
      </c>
      <c r="V1215" t="s">
        <v>4119</v>
      </c>
    </row>
    <row r="1216" spans="1:22" ht="30">
      <c r="A1216" t="s">
        <v>4117</v>
      </c>
      <c r="B1216" t="s">
        <v>4129</v>
      </c>
      <c r="C1216" t="s">
        <v>4130</v>
      </c>
      <c r="D1216" s="3" t="s">
        <v>4128</v>
      </c>
      <c r="E1216">
        <v>0</v>
      </c>
      <c r="F1216">
        <v>0</v>
      </c>
      <c r="G1216">
        <v>24.142783049999998</v>
      </c>
      <c r="H1216">
        <v>0</v>
      </c>
      <c r="I1216">
        <v>0</v>
      </c>
      <c r="J1216">
        <v>0</v>
      </c>
      <c r="K1216" t="s">
        <v>2</v>
      </c>
      <c r="L1216" t="s">
        <v>2</v>
      </c>
      <c r="M1216" t="s">
        <v>14</v>
      </c>
      <c r="N1216" t="s">
        <v>2</v>
      </c>
      <c r="O1216" t="s">
        <v>2</v>
      </c>
      <c r="P1216" t="s">
        <v>14</v>
      </c>
      <c r="Q1216">
        <v>1</v>
      </c>
      <c r="R1216">
        <v>1</v>
      </c>
      <c r="S1216">
        <v>7.6864721600227197E-3</v>
      </c>
      <c r="T1216" t="s">
        <v>4117</v>
      </c>
      <c r="U1216" t="s">
        <v>4118</v>
      </c>
      <c r="V1216" t="s">
        <v>4119</v>
      </c>
    </row>
    <row r="1217" spans="1:22" ht="30">
      <c r="A1217" t="s">
        <v>4117</v>
      </c>
      <c r="B1217" t="s">
        <v>4132</v>
      </c>
      <c r="C1217" t="s">
        <v>4133</v>
      </c>
      <c r="D1217" s="3" t="s">
        <v>4131</v>
      </c>
      <c r="E1217">
        <v>44.67746811</v>
      </c>
      <c r="F1217">
        <v>49.789180610000003</v>
      </c>
      <c r="G1217">
        <v>96.334153790000002</v>
      </c>
      <c r="H1217">
        <v>41.251011609999999</v>
      </c>
      <c r="I1217">
        <v>55.637422309999998</v>
      </c>
      <c r="J1217">
        <v>19.974377059999998</v>
      </c>
      <c r="K1217">
        <v>1.08306357508017</v>
      </c>
      <c r="L1217">
        <v>0.89488654475372997</v>
      </c>
      <c r="M1217">
        <v>4.8228865160914296</v>
      </c>
      <c r="N1217">
        <v>0.115117930629427</v>
      </c>
      <c r="O1217">
        <v>-0.16022330826087799</v>
      </c>
      <c r="P1217">
        <v>2.2698968634694299</v>
      </c>
      <c r="Q1217">
        <v>0.34797152363408101</v>
      </c>
      <c r="R1217">
        <v>0.44644829197635399</v>
      </c>
      <c r="S1217">
        <v>1</v>
      </c>
      <c r="T1217" t="s">
        <v>4117</v>
      </c>
      <c r="U1217" t="s">
        <v>4118</v>
      </c>
      <c r="V1217" t="s">
        <v>4119</v>
      </c>
    </row>
    <row r="1218" spans="1:22" ht="30">
      <c r="A1218" t="s">
        <v>4117</v>
      </c>
      <c r="B1218" t="s">
        <v>902</v>
      </c>
      <c r="C1218" t="s">
        <v>4135</v>
      </c>
      <c r="D1218" s="3" t="s">
        <v>4134</v>
      </c>
      <c r="E1218">
        <v>0</v>
      </c>
      <c r="F1218">
        <v>0</v>
      </c>
      <c r="G1218">
        <v>1.9938176889999999</v>
      </c>
      <c r="H1218">
        <v>0</v>
      </c>
      <c r="I1218">
        <v>0</v>
      </c>
      <c r="J1218">
        <v>0</v>
      </c>
      <c r="K1218" t="s">
        <v>2</v>
      </c>
      <c r="L1218" t="s">
        <v>2</v>
      </c>
      <c r="M1218" t="s">
        <v>2</v>
      </c>
      <c r="N1218" t="s">
        <v>2</v>
      </c>
      <c r="O1218" t="s">
        <v>2</v>
      </c>
      <c r="P1218" t="s">
        <v>2</v>
      </c>
      <c r="Q1218">
        <v>1</v>
      </c>
      <c r="R1218">
        <v>1</v>
      </c>
      <c r="S1218">
        <v>1</v>
      </c>
      <c r="T1218" t="s">
        <v>4117</v>
      </c>
      <c r="U1218" t="s">
        <v>4118</v>
      </c>
      <c r="V1218" t="s">
        <v>4119</v>
      </c>
    </row>
    <row r="1219" spans="1:22" ht="30">
      <c r="A1219" t="s">
        <v>4117</v>
      </c>
      <c r="B1219" t="s">
        <v>4137</v>
      </c>
      <c r="C1219" t="s">
        <v>4138</v>
      </c>
      <c r="D1219" s="3" t="s">
        <v>4136</v>
      </c>
      <c r="E1219">
        <v>0</v>
      </c>
      <c r="F1219">
        <v>0</v>
      </c>
      <c r="G1219">
        <v>7.2052072039999997</v>
      </c>
      <c r="H1219">
        <v>0</v>
      </c>
      <c r="I1219">
        <v>0</v>
      </c>
      <c r="J1219">
        <v>8.4448687489999994</v>
      </c>
      <c r="K1219" t="s">
        <v>2</v>
      </c>
      <c r="L1219" t="s">
        <v>2</v>
      </c>
      <c r="M1219" t="s">
        <v>2</v>
      </c>
      <c r="N1219" t="s">
        <v>2</v>
      </c>
      <c r="O1219" t="s">
        <v>2</v>
      </c>
      <c r="P1219" t="s">
        <v>2</v>
      </c>
      <c r="Q1219">
        <v>1</v>
      </c>
      <c r="R1219">
        <v>1</v>
      </c>
      <c r="S1219" s="1">
        <v>5.88344874502598E-7</v>
      </c>
      <c r="T1219" t="s">
        <v>4141</v>
      </c>
      <c r="U1219" t="s">
        <v>4142</v>
      </c>
      <c r="V1219" t="s">
        <v>89</v>
      </c>
    </row>
    <row r="1220" spans="1:22" ht="45">
      <c r="A1220" t="s">
        <v>4140</v>
      </c>
      <c r="B1220" t="s">
        <v>4143</v>
      </c>
      <c r="C1220" t="s">
        <v>4144</v>
      </c>
      <c r="D1220" s="3" t="s">
        <v>4139</v>
      </c>
      <c r="E1220">
        <v>0</v>
      </c>
      <c r="F1220">
        <v>0</v>
      </c>
      <c r="G1220">
        <v>2.1646935329999999</v>
      </c>
      <c r="H1220">
        <v>0</v>
      </c>
      <c r="I1220">
        <v>0</v>
      </c>
      <c r="J1220">
        <v>39.152837830000003</v>
      </c>
      <c r="K1220" t="s">
        <v>2</v>
      </c>
      <c r="L1220" t="s">
        <v>2</v>
      </c>
      <c r="M1220">
        <v>5.52882920619703E-2</v>
      </c>
      <c r="N1220" t="s">
        <v>2</v>
      </c>
      <c r="O1220" t="s">
        <v>2</v>
      </c>
      <c r="P1220">
        <v>-4.17688218440406</v>
      </c>
      <c r="Q1220">
        <v>1</v>
      </c>
      <c r="R1220">
        <v>1</v>
      </c>
      <c r="S1220">
        <v>3.9575787799622002E-2</v>
      </c>
      <c r="T1220" t="s">
        <v>4146</v>
      </c>
      <c r="U1220" t="s">
        <v>4147</v>
      </c>
      <c r="V1220" t="s">
        <v>89</v>
      </c>
    </row>
    <row r="1221" spans="1:22" ht="30">
      <c r="A1221" t="s">
        <v>4146</v>
      </c>
      <c r="B1221" t="s">
        <v>4148</v>
      </c>
      <c r="C1221" t="s">
        <v>4149</v>
      </c>
      <c r="D1221" s="3" t="s">
        <v>4145</v>
      </c>
      <c r="E1221">
        <v>0</v>
      </c>
      <c r="F1221">
        <v>0</v>
      </c>
      <c r="G1221">
        <v>4.7471791139999997</v>
      </c>
      <c r="H1221">
        <v>0</v>
      </c>
      <c r="I1221">
        <v>0</v>
      </c>
      <c r="J1221">
        <v>12.785541419999999</v>
      </c>
      <c r="K1221" t="s">
        <v>2</v>
      </c>
      <c r="L1221" t="s">
        <v>2</v>
      </c>
      <c r="M1221">
        <v>0.37129277189420701</v>
      </c>
      <c r="N1221" t="s">
        <v>2</v>
      </c>
      <c r="O1221" t="s">
        <v>2</v>
      </c>
      <c r="P1221">
        <v>-1.42937086494621</v>
      </c>
      <c r="Q1221">
        <v>1</v>
      </c>
      <c r="R1221">
        <v>1</v>
      </c>
      <c r="S1221">
        <v>1</v>
      </c>
      <c r="T1221" t="s">
        <v>4151</v>
      </c>
      <c r="U1221" t="s">
        <v>4152</v>
      </c>
      <c r="V1221" t="s">
        <v>1223</v>
      </c>
    </row>
    <row r="1222" spans="1:22">
      <c r="A1222" t="s">
        <v>4151</v>
      </c>
      <c r="B1222" t="s">
        <v>4153</v>
      </c>
      <c r="C1222" t="s">
        <v>4154</v>
      </c>
      <c r="D1222" s="3" t="s">
        <v>4150</v>
      </c>
      <c r="E1222">
        <v>0</v>
      </c>
      <c r="F1222">
        <v>0</v>
      </c>
      <c r="G1222">
        <v>3.637713958</v>
      </c>
      <c r="H1222">
        <v>0</v>
      </c>
      <c r="I1222">
        <v>0</v>
      </c>
      <c r="J1222">
        <v>4.1888826989999997</v>
      </c>
      <c r="K1222" t="s">
        <v>2</v>
      </c>
      <c r="L1222" t="s">
        <v>2</v>
      </c>
      <c r="M1222" t="s">
        <v>2</v>
      </c>
      <c r="N1222" t="s">
        <v>2</v>
      </c>
      <c r="O1222" t="s">
        <v>2</v>
      </c>
      <c r="P1222" t="s">
        <v>2</v>
      </c>
      <c r="Q1222">
        <v>1</v>
      </c>
      <c r="R1222">
        <v>1</v>
      </c>
      <c r="S1222">
        <v>0.143470374787114</v>
      </c>
      <c r="T1222" t="s">
        <v>4156</v>
      </c>
      <c r="U1222" t="s">
        <v>4157</v>
      </c>
      <c r="V1222" t="s">
        <v>4158</v>
      </c>
    </row>
    <row r="1223" spans="1:22">
      <c r="A1223" t="s">
        <v>4156</v>
      </c>
      <c r="B1223" t="s">
        <v>4159</v>
      </c>
      <c r="C1223" t="s">
        <v>4160</v>
      </c>
      <c r="D1223" s="3" t="s">
        <v>4155</v>
      </c>
      <c r="E1223">
        <v>0</v>
      </c>
      <c r="F1223">
        <v>0</v>
      </c>
      <c r="G1223">
        <v>19.90128193</v>
      </c>
      <c r="H1223">
        <v>0</v>
      </c>
      <c r="I1223">
        <v>0</v>
      </c>
      <c r="J1223">
        <v>35.082990760000001</v>
      </c>
      <c r="K1223" t="s">
        <v>2</v>
      </c>
      <c r="L1223" t="s">
        <v>2</v>
      </c>
      <c r="M1223">
        <v>0.56726298125901298</v>
      </c>
      <c r="N1223" t="s">
        <v>2</v>
      </c>
      <c r="O1223" t="s">
        <v>2</v>
      </c>
      <c r="P1223">
        <v>-0.81791037594574001</v>
      </c>
      <c r="Q1223">
        <v>1</v>
      </c>
      <c r="R1223">
        <v>1</v>
      </c>
      <c r="S1223">
        <v>1</v>
      </c>
      <c r="T1223" t="s">
        <v>4156</v>
      </c>
      <c r="U1223" t="s">
        <v>4157</v>
      </c>
      <c r="V1223" t="s">
        <v>4158</v>
      </c>
    </row>
    <row r="1224" spans="1:22">
      <c r="A1224" t="s">
        <v>4156</v>
      </c>
      <c r="B1224" t="s">
        <v>4162</v>
      </c>
      <c r="C1224" t="s">
        <v>4163</v>
      </c>
      <c r="D1224" s="3" t="s">
        <v>4161</v>
      </c>
      <c r="E1224">
        <v>11.666010979999999</v>
      </c>
      <c r="F1224">
        <v>9.0242100969999992</v>
      </c>
      <c r="G1224">
        <v>0</v>
      </c>
      <c r="H1224">
        <v>0</v>
      </c>
      <c r="I1224">
        <v>4.6943854939999996</v>
      </c>
      <c r="J1224">
        <v>0</v>
      </c>
      <c r="K1224" t="s">
        <v>14</v>
      </c>
      <c r="L1224" t="s">
        <v>2</v>
      </c>
      <c r="M1224" t="s">
        <v>2</v>
      </c>
      <c r="N1224" t="s">
        <v>14</v>
      </c>
      <c r="O1224" t="s">
        <v>2</v>
      </c>
      <c r="P1224" t="s">
        <v>2</v>
      </c>
      <c r="Q1224">
        <v>0</v>
      </c>
      <c r="R1224">
        <v>1</v>
      </c>
      <c r="S1224">
        <v>1</v>
      </c>
      <c r="T1224" t="s">
        <v>4156</v>
      </c>
      <c r="U1224" t="s">
        <v>4157</v>
      </c>
      <c r="V1224" t="s">
        <v>4158</v>
      </c>
    </row>
    <row r="1225" spans="1:22" ht="30">
      <c r="A1225" t="s">
        <v>4156</v>
      </c>
      <c r="B1225" t="s">
        <v>4165</v>
      </c>
      <c r="C1225" t="s">
        <v>4166</v>
      </c>
      <c r="D1225" s="3" t="s">
        <v>4164</v>
      </c>
      <c r="E1225">
        <v>40.431306220000003</v>
      </c>
      <c r="F1225">
        <v>16.14403768</v>
      </c>
      <c r="G1225">
        <v>1.1275600370000001</v>
      </c>
      <c r="H1225">
        <v>31.004373810000001</v>
      </c>
      <c r="I1225">
        <v>25.244845389999998</v>
      </c>
      <c r="J1225">
        <v>0</v>
      </c>
      <c r="K1225">
        <v>1.30405169502115</v>
      </c>
      <c r="L1225">
        <v>0.639498378009278</v>
      </c>
      <c r="M1225" t="s">
        <v>2</v>
      </c>
      <c r="N1225">
        <v>0.38300106180242</v>
      </c>
      <c r="O1225">
        <v>-0.64498739495314505</v>
      </c>
      <c r="P1225" t="s">
        <v>2</v>
      </c>
      <c r="Q1225">
        <v>0.18501999388362</v>
      </c>
      <c r="R1225">
        <v>0.17529198603055901</v>
      </c>
      <c r="S1225">
        <v>1</v>
      </c>
      <c r="T1225" t="s">
        <v>4168</v>
      </c>
      <c r="U1225" t="s">
        <v>4169</v>
      </c>
      <c r="V1225" t="s">
        <v>89</v>
      </c>
    </row>
    <row r="1226" spans="1:22">
      <c r="A1226" t="s">
        <v>4168</v>
      </c>
      <c r="B1226" t="s">
        <v>4170</v>
      </c>
      <c r="C1226" t="s">
        <v>4171</v>
      </c>
      <c r="D1226" s="3" t="s">
        <v>4167</v>
      </c>
      <c r="E1226">
        <v>15.656196939999999</v>
      </c>
      <c r="F1226">
        <v>0</v>
      </c>
      <c r="G1226">
        <v>0</v>
      </c>
      <c r="H1226">
        <v>25.45482719</v>
      </c>
      <c r="I1226">
        <v>11.001781129999999</v>
      </c>
      <c r="J1226">
        <v>0</v>
      </c>
      <c r="K1226">
        <v>0.61505807221313902</v>
      </c>
      <c r="L1226">
        <v>0</v>
      </c>
      <c r="M1226" t="s">
        <v>2</v>
      </c>
      <c r="N1226">
        <v>-0.70120546242147697</v>
      </c>
      <c r="O1226" t="e">
        <f>-Inf</f>
        <v>#NAME?</v>
      </c>
      <c r="P1226" t="s">
        <v>2</v>
      </c>
      <c r="Q1226">
        <v>0.125091501072707</v>
      </c>
      <c r="R1226" s="1">
        <v>2.8580434382813299E-21</v>
      </c>
      <c r="S1226">
        <v>0.34002930716291402</v>
      </c>
      <c r="T1226" t="s">
        <v>4173</v>
      </c>
      <c r="U1226" t="s">
        <v>4174</v>
      </c>
      <c r="V1226" t="s">
        <v>4175</v>
      </c>
    </row>
    <row r="1227" spans="1:22" ht="60">
      <c r="A1227" t="s">
        <v>4173</v>
      </c>
      <c r="B1227" t="s">
        <v>4176</v>
      </c>
      <c r="C1227" t="s">
        <v>4177</v>
      </c>
      <c r="D1227" s="3" t="s">
        <v>4172</v>
      </c>
      <c r="E1227">
        <v>171.44172130000001</v>
      </c>
      <c r="F1227">
        <v>243.38159289999999</v>
      </c>
      <c r="G1227">
        <v>232.1693865</v>
      </c>
      <c r="H1227">
        <v>0</v>
      </c>
      <c r="I1227">
        <v>252.8186761</v>
      </c>
      <c r="J1227">
        <v>165.34292310000001</v>
      </c>
      <c r="K1227" t="s">
        <v>14</v>
      </c>
      <c r="L1227">
        <v>0.96267252346394205</v>
      </c>
      <c r="M1227">
        <v>1.40416887609749</v>
      </c>
      <c r="N1227" t="s">
        <v>14</v>
      </c>
      <c r="O1227">
        <v>-5.48829812661401E-2</v>
      </c>
      <c r="P1227">
        <v>0.48971645562607202</v>
      </c>
      <c r="Q1227">
        <v>0</v>
      </c>
      <c r="R1227">
        <v>0.48446716839763498</v>
      </c>
      <c r="S1227">
        <v>2.68788253296389E-3</v>
      </c>
      <c r="T1227" t="s">
        <v>4173</v>
      </c>
      <c r="U1227" t="s">
        <v>4174</v>
      </c>
      <c r="V1227" t="s">
        <v>4175</v>
      </c>
    </row>
    <row r="1228" spans="1:22" ht="60">
      <c r="A1228" t="s">
        <v>4173</v>
      </c>
      <c r="B1228" t="s">
        <v>4179</v>
      </c>
      <c r="C1228" t="s">
        <v>4180</v>
      </c>
      <c r="D1228" s="3" t="s">
        <v>4178</v>
      </c>
      <c r="E1228">
        <v>24.269372659999998</v>
      </c>
      <c r="F1228">
        <v>34.08569464</v>
      </c>
      <c r="G1228">
        <v>15.14777765</v>
      </c>
      <c r="H1228">
        <v>0</v>
      </c>
      <c r="I1228">
        <v>32.498146869999999</v>
      </c>
      <c r="J1228">
        <v>76.657480890000002</v>
      </c>
      <c r="K1228" t="s">
        <v>14</v>
      </c>
      <c r="L1228">
        <v>1.0488504091125701</v>
      </c>
      <c r="M1228">
        <v>0.19760338422464399</v>
      </c>
      <c r="N1228" t="s">
        <v>14</v>
      </c>
      <c r="O1228">
        <v>6.8808930135566895E-2</v>
      </c>
      <c r="P1228">
        <v>-2.3393204396535201</v>
      </c>
      <c r="Q1228">
        <v>0</v>
      </c>
      <c r="R1228">
        <v>0.40409168087999198</v>
      </c>
      <c r="S1228">
        <v>5.4388969802505304E-3</v>
      </c>
      <c r="T1228" t="s">
        <v>4173</v>
      </c>
      <c r="U1228" t="s">
        <v>4174</v>
      </c>
      <c r="V1228" t="s">
        <v>4175</v>
      </c>
    </row>
    <row r="1229" spans="1:22" ht="30">
      <c r="A1229" t="s">
        <v>4173</v>
      </c>
      <c r="B1229" t="s">
        <v>4182</v>
      </c>
      <c r="C1229" t="s">
        <v>4183</v>
      </c>
      <c r="D1229" s="3" t="s">
        <v>4181</v>
      </c>
      <c r="E1229">
        <v>0</v>
      </c>
      <c r="F1229">
        <v>0</v>
      </c>
      <c r="G1229">
        <v>3.5866748660000001</v>
      </c>
      <c r="H1229">
        <v>0</v>
      </c>
      <c r="I1229">
        <v>0</v>
      </c>
      <c r="J1229">
        <v>15.69432106</v>
      </c>
      <c r="K1229" t="s">
        <v>2</v>
      </c>
      <c r="L1229" t="s">
        <v>2</v>
      </c>
      <c r="M1229">
        <v>0.22853329253862001</v>
      </c>
      <c r="N1229" t="s">
        <v>2</v>
      </c>
      <c r="O1229" t="s">
        <v>2</v>
      </c>
      <c r="P1229">
        <v>-2.12952374368875</v>
      </c>
      <c r="Q1229">
        <v>1</v>
      </c>
      <c r="R1229">
        <v>1</v>
      </c>
      <c r="S1229">
        <v>0.31515384731353102</v>
      </c>
      <c r="T1229" t="s">
        <v>4173</v>
      </c>
      <c r="U1229" t="s">
        <v>4174</v>
      </c>
      <c r="V1229" t="s">
        <v>4175</v>
      </c>
    </row>
    <row r="1230" spans="1:22" ht="30">
      <c r="A1230" t="s">
        <v>4173</v>
      </c>
      <c r="B1230" t="s">
        <v>2056</v>
      </c>
      <c r="C1230" t="s">
        <v>4185</v>
      </c>
      <c r="D1230" s="3" t="s">
        <v>4184</v>
      </c>
      <c r="E1230">
        <v>0</v>
      </c>
      <c r="F1230">
        <v>0</v>
      </c>
      <c r="G1230">
        <v>67.691631650000005</v>
      </c>
      <c r="H1230">
        <v>0</v>
      </c>
      <c r="I1230">
        <v>0</v>
      </c>
      <c r="J1230">
        <v>46.211839740000002</v>
      </c>
      <c r="K1230" t="s">
        <v>2</v>
      </c>
      <c r="L1230" t="s">
        <v>2</v>
      </c>
      <c r="M1230">
        <v>1.4648114429300101</v>
      </c>
      <c r="N1230" t="s">
        <v>2</v>
      </c>
      <c r="O1230" t="s">
        <v>2</v>
      </c>
      <c r="P1230">
        <v>0.55071496645126305</v>
      </c>
      <c r="Q1230">
        <v>1</v>
      </c>
      <c r="R1230">
        <v>1</v>
      </c>
      <c r="S1230">
        <v>1</v>
      </c>
      <c r="T1230" t="s">
        <v>4173</v>
      </c>
      <c r="U1230" t="s">
        <v>4174</v>
      </c>
      <c r="V1230" t="s">
        <v>4175</v>
      </c>
    </row>
    <row r="1231" spans="1:22" ht="30">
      <c r="A1231" t="s">
        <v>4173</v>
      </c>
      <c r="B1231" t="s">
        <v>4187</v>
      </c>
      <c r="C1231" t="s">
        <v>4188</v>
      </c>
      <c r="D1231" s="3" t="s">
        <v>4186</v>
      </c>
      <c r="E1231">
        <v>0</v>
      </c>
      <c r="F1231">
        <v>0</v>
      </c>
      <c r="G1231">
        <v>2.3389612</v>
      </c>
      <c r="H1231">
        <v>0</v>
      </c>
      <c r="I1231">
        <v>0</v>
      </c>
      <c r="J1231">
        <v>2.9449105109999998</v>
      </c>
      <c r="K1231" t="s">
        <v>2</v>
      </c>
      <c r="L1231" t="s">
        <v>2</v>
      </c>
      <c r="M1231" t="s">
        <v>2</v>
      </c>
      <c r="N1231" t="s">
        <v>2</v>
      </c>
      <c r="O1231" t="s">
        <v>2</v>
      </c>
      <c r="P1231" t="s">
        <v>2</v>
      </c>
      <c r="Q1231">
        <v>1</v>
      </c>
      <c r="R1231">
        <v>1</v>
      </c>
      <c r="S1231">
        <v>0.31761327364956299</v>
      </c>
      <c r="T1231" t="s">
        <v>4173</v>
      </c>
      <c r="U1231" t="s">
        <v>4174</v>
      </c>
      <c r="V1231" t="s">
        <v>4175</v>
      </c>
    </row>
    <row r="1232" spans="1:22" ht="45">
      <c r="A1232" t="s">
        <v>4173</v>
      </c>
      <c r="B1232" t="s">
        <v>2265</v>
      </c>
      <c r="C1232" t="s">
        <v>4190</v>
      </c>
      <c r="D1232" s="3" t="s">
        <v>4189</v>
      </c>
      <c r="E1232">
        <v>0</v>
      </c>
      <c r="F1232">
        <v>0</v>
      </c>
      <c r="G1232">
        <v>102.3814481</v>
      </c>
      <c r="H1232">
        <v>0</v>
      </c>
      <c r="I1232">
        <v>0</v>
      </c>
      <c r="J1232">
        <v>70.190921500000002</v>
      </c>
      <c r="K1232" t="s">
        <v>2</v>
      </c>
      <c r="L1232" t="s">
        <v>2</v>
      </c>
      <c r="M1232">
        <v>1.4586138194524201</v>
      </c>
      <c r="N1232" t="s">
        <v>2</v>
      </c>
      <c r="O1232" t="s">
        <v>2</v>
      </c>
      <c r="P1232">
        <v>0.54459796789714998</v>
      </c>
      <c r="Q1232">
        <v>1</v>
      </c>
      <c r="R1232">
        <v>1</v>
      </c>
      <c r="S1232">
        <v>0.212469216679536</v>
      </c>
      <c r="T1232" t="s">
        <v>4173</v>
      </c>
      <c r="U1232" t="s">
        <v>4174</v>
      </c>
      <c r="V1232" t="s">
        <v>4175</v>
      </c>
    </row>
    <row r="1233" spans="1:22" ht="60">
      <c r="A1233" t="s">
        <v>4173</v>
      </c>
      <c r="B1233" t="s">
        <v>2658</v>
      </c>
      <c r="C1233" t="s">
        <v>4192</v>
      </c>
      <c r="D1233" s="3" t="s">
        <v>4191</v>
      </c>
      <c r="E1233">
        <v>0</v>
      </c>
      <c r="F1233">
        <v>0</v>
      </c>
      <c r="G1233">
        <v>10.62677585</v>
      </c>
      <c r="H1233">
        <v>0</v>
      </c>
      <c r="I1233">
        <v>0</v>
      </c>
      <c r="J1233">
        <v>15.902942899999999</v>
      </c>
      <c r="K1233" t="s">
        <v>2</v>
      </c>
      <c r="L1233" t="s">
        <v>2</v>
      </c>
      <c r="M1233">
        <v>0.66822700155705095</v>
      </c>
      <c r="N1233" t="s">
        <v>2</v>
      </c>
      <c r="O1233" t="s">
        <v>2</v>
      </c>
      <c r="P1233">
        <v>-0.58158981496006201</v>
      </c>
      <c r="Q1233">
        <v>1</v>
      </c>
      <c r="R1233">
        <v>1</v>
      </c>
      <c r="S1233" s="1">
        <v>7.4968249392762902E-6</v>
      </c>
      <c r="T1233" t="s">
        <v>4173</v>
      </c>
      <c r="U1233" t="s">
        <v>4174</v>
      </c>
      <c r="V1233" t="s">
        <v>4175</v>
      </c>
    </row>
    <row r="1234" spans="1:22" ht="60">
      <c r="A1234" t="s">
        <v>4173</v>
      </c>
      <c r="B1234" t="s">
        <v>4194</v>
      </c>
      <c r="C1234" t="s">
        <v>4195</v>
      </c>
      <c r="D1234" s="3" t="s">
        <v>4193</v>
      </c>
      <c r="E1234">
        <v>0</v>
      </c>
      <c r="F1234">
        <v>0</v>
      </c>
      <c r="G1234">
        <v>16.239315770000001</v>
      </c>
      <c r="H1234">
        <v>0</v>
      </c>
      <c r="I1234">
        <v>55.467574089999999</v>
      </c>
      <c r="J1234">
        <v>212.0849288</v>
      </c>
      <c r="K1234" t="s">
        <v>2</v>
      </c>
      <c r="L1234">
        <v>0</v>
      </c>
      <c r="M1234">
        <v>7.6569871616450305E-2</v>
      </c>
      <c r="N1234" t="s">
        <v>2</v>
      </c>
      <c r="O1234" t="e">
        <f>-Inf</f>
        <v>#NAME?</v>
      </c>
      <c r="P1234">
        <v>-3.7070793514082601</v>
      </c>
      <c r="Q1234">
        <v>1</v>
      </c>
      <c r="R1234" s="1">
        <v>2.8580434382813299E-21</v>
      </c>
      <c r="S1234" s="1">
        <v>2.10833100652701E-8</v>
      </c>
      <c r="T1234" t="s">
        <v>4173</v>
      </c>
      <c r="U1234" t="s">
        <v>4174</v>
      </c>
      <c r="V1234" t="s">
        <v>4175</v>
      </c>
    </row>
    <row r="1235" spans="1:22" ht="30">
      <c r="A1235" t="s">
        <v>4173</v>
      </c>
      <c r="B1235" t="s">
        <v>4197</v>
      </c>
      <c r="C1235" t="s">
        <v>4198</v>
      </c>
      <c r="D1235" s="3" t="s">
        <v>4196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16.474993340000001</v>
      </c>
      <c r="K1235" t="s">
        <v>2</v>
      </c>
      <c r="L1235" t="s">
        <v>2</v>
      </c>
      <c r="M1235">
        <v>0</v>
      </c>
      <c r="N1235" t="s">
        <v>2</v>
      </c>
      <c r="O1235" t="s">
        <v>2</v>
      </c>
      <c r="P1235" t="e">
        <f>-Inf</f>
        <v>#NAME?</v>
      </c>
      <c r="Q1235">
        <v>1</v>
      </c>
      <c r="R1235">
        <v>1</v>
      </c>
      <c r="S1235">
        <v>0.39093542392333502</v>
      </c>
      <c r="T1235" t="s">
        <v>4200</v>
      </c>
      <c r="U1235" t="s">
        <v>150</v>
      </c>
      <c r="V1235" t="s">
        <v>89</v>
      </c>
    </row>
    <row r="1236" spans="1:22">
      <c r="A1236" t="s">
        <v>4200</v>
      </c>
      <c r="B1236" t="s">
        <v>1280</v>
      </c>
      <c r="C1236" t="s">
        <v>4201</v>
      </c>
      <c r="D1236" s="3" t="s">
        <v>4199</v>
      </c>
      <c r="E1236">
        <v>36.8034459</v>
      </c>
      <c r="F1236">
        <v>33.796084049999997</v>
      </c>
      <c r="G1236">
        <v>18.892172670000001</v>
      </c>
      <c r="H1236">
        <v>0</v>
      </c>
      <c r="I1236">
        <v>19.41826893</v>
      </c>
      <c r="J1236">
        <v>14.62073217</v>
      </c>
      <c r="K1236" t="s">
        <v>14</v>
      </c>
      <c r="L1236">
        <v>1.74042723230531</v>
      </c>
      <c r="M1236">
        <v>1.2921495620284</v>
      </c>
      <c r="N1236" t="s">
        <v>14</v>
      </c>
      <c r="O1236">
        <v>0.79944149588469504</v>
      </c>
      <c r="P1236">
        <v>0.369773066865214</v>
      </c>
      <c r="Q1236">
        <v>0</v>
      </c>
      <c r="R1236">
        <v>7.3984698267732199E-2</v>
      </c>
      <c r="S1236">
        <v>1</v>
      </c>
      <c r="T1236" t="s">
        <v>4203</v>
      </c>
      <c r="U1236" t="s">
        <v>755</v>
      </c>
      <c r="V1236" t="s">
        <v>89</v>
      </c>
    </row>
    <row r="1237" spans="1:22">
      <c r="A1237" t="s">
        <v>4203</v>
      </c>
      <c r="B1237" t="s">
        <v>4204</v>
      </c>
      <c r="C1237" t="s">
        <v>4205</v>
      </c>
      <c r="D1237" s="3" t="s">
        <v>4202</v>
      </c>
      <c r="E1237">
        <v>0</v>
      </c>
      <c r="F1237">
        <v>0</v>
      </c>
      <c r="G1237">
        <v>1.861537252</v>
      </c>
      <c r="H1237">
        <v>0</v>
      </c>
      <c r="I1237">
        <v>0</v>
      </c>
      <c r="J1237">
        <v>4.2786769319999998</v>
      </c>
      <c r="K1237" t="s">
        <v>2</v>
      </c>
      <c r="L1237" t="s">
        <v>2</v>
      </c>
      <c r="M1237" t="s">
        <v>2</v>
      </c>
      <c r="N1237" t="s">
        <v>2</v>
      </c>
      <c r="O1237" t="s">
        <v>2</v>
      </c>
      <c r="P1237" t="s">
        <v>2</v>
      </c>
      <c r="Q1237">
        <v>1</v>
      </c>
      <c r="R1237">
        <v>1</v>
      </c>
      <c r="S1237">
        <v>0.221883016519304</v>
      </c>
      <c r="T1237" t="s">
        <v>4207</v>
      </c>
      <c r="U1237" t="s">
        <v>2414</v>
      </c>
      <c r="V1237" t="s">
        <v>4208</v>
      </c>
    </row>
    <row r="1238" spans="1:22" ht="30">
      <c r="A1238" t="s">
        <v>4207</v>
      </c>
      <c r="B1238" t="s">
        <v>4209</v>
      </c>
      <c r="C1238" t="s">
        <v>4210</v>
      </c>
      <c r="D1238" s="3" t="s">
        <v>4206</v>
      </c>
      <c r="E1238">
        <v>0</v>
      </c>
      <c r="F1238">
        <v>0</v>
      </c>
      <c r="G1238">
        <v>125.3161204</v>
      </c>
      <c r="H1238">
        <v>0</v>
      </c>
      <c r="I1238">
        <v>7.0290548700000004</v>
      </c>
      <c r="J1238">
        <v>71.845694570000006</v>
      </c>
      <c r="K1238" t="s">
        <v>2</v>
      </c>
      <c r="L1238" t="s">
        <v>2</v>
      </c>
      <c r="M1238">
        <v>1.74423980657468</v>
      </c>
      <c r="N1238" t="s">
        <v>2</v>
      </c>
      <c r="O1238" t="s">
        <v>2</v>
      </c>
      <c r="P1238">
        <v>0.80259840248427805</v>
      </c>
      <c r="Q1238">
        <v>1</v>
      </c>
      <c r="R1238">
        <v>1</v>
      </c>
      <c r="S1238">
        <v>3.3057583954354498E-4</v>
      </c>
      <c r="T1238" t="s">
        <v>4212</v>
      </c>
      <c r="U1238" t="s">
        <v>150</v>
      </c>
      <c r="V1238" t="s">
        <v>89</v>
      </c>
    </row>
    <row r="1239" spans="1:22">
      <c r="A1239" t="s">
        <v>4212</v>
      </c>
      <c r="B1239" t="s">
        <v>4204</v>
      </c>
      <c r="C1239" t="s">
        <v>4213</v>
      </c>
      <c r="D1239" s="3" t="s">
        <v>4211</v>
      </c>
      <c r="E1239">
        <v>0</v>
      </c>
      <c r="F1239">
        <v>0</v>
      </c>
      <c r="G1239">
        <v>20.63944927</v>
      </c>
      <c r="H1239">
        <v>0</v>
      </c>
      <c r="I1239">
        <v>10.284035449999999</v>
      </c>
      <c r="J1239">
        <v>2.3431114370000001</v>
      </c>
      <c r="K1239" t="s">
        <v>2</v>
      </c>
      <c r="L1239">
        <v>0</v>
      </c>
      <c r="M1239">
        <v>8.8085649466274205</v>
      </c>
      <c r="N1239" t="s">
        <v>2</v>
      </c>
      <c r="O1239" t="e">
        <f>-Inf</f>
        <v>#NAME?</v>
      </c>
      <c r="P1239">
        <v>3.1389070006416402</v>
      </c>
      <c r="Q1239">
        <v>1</v>
      </c>
      <c r="R1239" s="1">
        <v>2.8580434382813299E-21</v>
      </c>
      <c r="S1239">
        <v>1</v>
      </c>
      <c r="T1239" t="s">
        <v>4212</v>
      </c>
      <c r="U1239" t="s">
        <v>150</v>
      </c>
      <c r="V1239" t="s">
        <v>89</v>
      </c>
    </row>
    <row r="1240" spans="1:22">
      <c r="A1240" t="s">
        <v>4212</v>
      </c>
      <c r="B1240" t="s">
        <v>4215</v>
      </c>
      <c r="C1240" t="s">
        <v>4216</v>
      </c>
      <c r="D1240" s="3" t="s">
        <v>4214</v>
      </c>
      <c r="E1240">
        <v>0</v>
      </c>
      <c r="F1240">
        <v>0</v>
      </c>
      <c r="G1240">
        <v>0</v>
      </c>
      <c r="H1240">
        <v>217.180363</v>
      </c>
      <c r="I1240">
        <v>90.293502489999995</v>
      </c>
      <c r="J1240">
        <v>0</v>
      </c>
      <c r="K1240">
        <v>0</v>
      </c>
      <c r="L1240">
        <v>0</v>
      </c>
      <c r="M1240" t="s">
        <v>2</v>
      </c>
      <c r="N1240" t="e">
        <f>-Inf</f>
        <v>#NAME?</v>
      </c>
      <c r="O1240" t="e">
        <f>-Inf</f>
        <v>#NAME?</v>
      </c>
      <c r="P1240" t="s">
        <v>2</v>
      </c>
      <c r="Q1240" s="1">
        <v>6.4018638517742704E-53</v>
      </c>
      <c r="R1240" s="1">
        <v>2.8580434382813299E-21</v>
      </c>
      <c r="S1240">
        <v>1.9086260040954101E-3</v>
      </c>
      <c r="T1240" t="s">
        <v>4218</v>
      </c>
      <c r="U1240" t="s">
        <v>3652</v>
      </c>
      <c r="V1240" t="s">
        <v>89</v>
      </c>
    </row>
    <row r="1241" spans="1:22" ht="30">
      <c r="A1241" t="s">
        <v>4218</v>
      </c>
      <c r="B1241" t="s">
        <v>1805</v>
      </c>
      <c r="C1241" t="s">
        <v>4219</v>
      </c>
      <c r="D1241" s="3" t="s">
        <v>4217</v>
      </c>
      <c r="E1241">
        <v>0</v>
      </c>
      <c r="F1241">
        <v>0</v>
      </c>
      <c r="G1241">
        <v>1.8208428139999999</v>
      </c>
      <c r="H1241">
        <v>0</v>
      </c>
      <c r="I1241">
        <v>0</v>
      </c>
      <c r="J1241">
        <v>9.853608887</v>
      </c>
      <c r="K1241" t="s">
        <v>2</v>
      </c>
      <c r="L1241" t="s">
        <v>2</v>
      </c>
      <c r="M1241">
        <v>0.18478943449869001</v>
      </c>
      <c r="N1241" t="s">
        <v>2</v>
      </c>
      <c r="O1241" t="s">
        <v>2</v>
      </c>
      <c r="P1241">
        <v>-2.4360458231555602</v>
      </c>
      <c r="Q1241">
        <v>1</v>
      </c>
      <c r="R1241">
        <v>1</v>
      </c>
      <c r="S1241">
        <v>1</v>
      </c>
      <c r="T1241" t="s">
        <v>4221</v>
      </c>
      <c r="U1241" t="s">
        <v>4222</v>
      </c>
      <c r="V1241" t="s">
        <v>4223</v>
      </c>
    </row>
    <row r="1242" spans="1:22">
      <c r="A1242" t="s">
        <v>4221</v>
      </c>
      <c r="B1242" t="s">
        <v>3548</v>
      </c>
      <c r="C1242" t="s">
        <v>4224</v>
      </c>
      <c r="D1242" s="3" t="s">
        <v>4220</v>
      </c>
      <c r="E1242">
        <v>0</v>
      </c>
      <c r="F1242">
        <v>0</v>
      </c>
      <c r="G1242">
        <v>0</v>
      </c>
      <c r="H1242">
        <v>0</v>
      </c>
      <c r="I1242">
        <v>8.9275978620000007</v>
      </c>
      <c r="J1242">
        <v>0</v>
      </c>
      <c r="K1242" t="s">
        <v>2</v>
      </c>
      <c r="L1242" t="s">
        <v>2</v>
      </c>
      <c r="M1242" t="s">
        <v>2</v>
      </c>
      <c r="N1242" t="s">
        <v>2</v>
      </c>
      <c r="O1242" t="s">
        <v>2</v>
      </c>
      <c r="P1242" t="s">
        <v>2</v>
      </c>
      <c r="Q1242">
        <v>1</v>
      </c>
      <c r="R1242">
        <v>1</v>
      </c>
      <c r="S1242">
        <v>1</v>
      </c>
      <c r="T1242" t="s">
        <v>4221</v>
      </c>
      <c r="U1242" t="s">
        <v>4222</v>
      </c>
      <c r="V1242" t="s">
        <v>4223</v>
      </c>
    </row>
    <row r="1243" spans="1:22" ht="30">
      <c r="A1243" t="s">
        <v>4221</v>
      </c>
      <c r="B1243" t="s">
        <v>3882</v>
      </c>
      <c r="C1243" t="s">
        <v>4226</v>
      </c>
      <c r="D1243" s="3" t="s">
        <v>4225</v>
      </c>
      <c r="E1243">
        <v>6.126387974</v>
      </c>
      <c r="F1243">
        <v>0</v>
      </c>
      <c r="G1243">
        <v>0</v>
      </c>
      <c r="H1243">
        <v>0</v>
      </c>
      <c r="I1243">
        <v>19.376550439999999</v>
      </c>
      <c r="J1243">
        <v>0.12825741199999999</v>
      </c>
      <c r="K1243" t="s">
        <v>2</v>
      </c>
      <c r="L1243">
        <v>0</v>
      </c>
      <c r="M1243" t="s">
        <v>2</v>
      </c>
      <c r="N1243" t="s">
        <v>2</v>
      </c>
      <c r="O1243" t="e">
        <f>-Inf</f>
        <v>#NAME?</v>
      </c>
      <c r="P1243" t="s">
        <v>2</v>
      </c>
      <c r="Q1243">
        <v>1</v>
      </c>
      <c r="R1243" s="1">
        <v>2.8580434382813299E-21</v>
      </c>
      <c r="S1243">
        <v>1</v>
      </c>
      <c r="T1243" t="s">
        <v>4221</v>
      </c>
      <c r="U1243" t="s">
        <v>4222</v>
      </c>
      <c r="V1243" t="s">
        <v>4223</v>
      </c>
    </row>
    <row r="1244" spans="1:22">
      <c r="A1244" t="s">
        <v>4221</v>
      </c>
      <c r="B1244" t="s">
        <v>4228</v>
      </c>
      <c r="C1244" t="s">
        <v>4229</v>
      </c>
      <c r="D1244" s="3" t="s">
        <v>4227</v>
      </c>
      <c r="E1244">
        <v>11.6492068</v>
      </c>
      <c r="F1244">
        <v>7.0807336579999998</v>
      </c>
      <c r="G1244">
        <v>0</v>
      </c>
      <c r="H1244">
        <v>8.6014881419999991</v>
      </c>
      <c r="I1244">
        <v>3.2569373540000002</v>
      </c>
      <c r="J1244">
        <v>0</v>
      </c>
      <c r="K1244">
        <v>1.3543245782225</v>
      </c>
      <c r="L1244" t="s">
        <v>2</v>
      </c>
      <c r="M1244" t="s">
        <v>2</v>
      </c>
      <c r="N1244">
        <v>0.437573537491109</v>
      </c>
      <c r="O1244" t="s">
        <v>2</v>
      </c>
      <c r="P1244" t="s">
        <v>2</v>
      </c>
      <c r="Q1244">
        <v>0.158801170453717</v>
      </c>
      <c r="R1244">
        <v>1</v>
      </c>
      <c r="S1244">
        <v>0.104426646671194</v>
      </c>
      <c r="T1244" t="s">
        <v>4232</v>
      </c>
      <c r="U1244" t="s">
        <v>391</v>
      </c>
      <c r="V1244" t="s">
        <v>89</v>
      </c>
    </row>
    <row r="1245" spans="1:22" ht="30">
      <c r="A1245" t="s">
        <v>4231</v>
      </c>
      <c r="B1245" t="s">
        <v>2921</v>
      </c>
      <c r="C1245" t="s">
        <v>4233</v>
      </c>
      <c r="D1245" s="3" t="s">
        <v>4230</v>
      </c>
      <c r="E1245">
        <v>0</v>
      </c>
      <c r="F1245">
        <v>0</v>
      </c>
      <c r="G1245">
        <v>23.70789091</v>
      </c>
      <c r="H1245">
        <v>0</v>
      </c>
      <c r="I1245">
        <v>0</v>
      </c>
      <c r="J1245">
        <v>47.014831149999999</v>
      </c>
      <c r="K1245" t="s">
        <v>2</v>
      </c>
      <c r="L1245" t="s">
        <v>2</v>
      </c>
      <c r="M1245">
        <v>0.50426408709967296</v>
      </c>
      <c r="N1245" t="s">
        <v>2</v>
      </c>
      <c r="O1245" t="s">
        <v>2</v>
      </c>
      <c r="P1245">
        <v>-0.98774861242005496</v>
      </c>
      <c r="Q1245">
        <v>1</v>
      </c>
      <c r="R1245">
        <v>1</v>
      </c>
      <c r="S1245">
        <v>2.7542490701620601E-2</v>
      </c>
      <c r="T1245" t="s">
        <v>4232</v>
      </c>
      <c r="U1245" t="s">
        <v>391</v>
      </c>
      <c r="V1245" t="s">
        <v>89</v>
      </c>
    </row>
    <row r="1246" spans="1:22" ht="30">
      <c r="A1246" t="s">
        <v>4231</v>
      </c>
      <c r="B1246" t="s">
        <v>4235</v>
      </c>
      <c r="C1246" t="s">
        <v>4236</v>
      </c>
      <c r="D1246" s="3" t="s">
        <v>4234</v>
      </c>
      <c r="E1246">
        <v>0</v>
      </c>
      <c r="F1246">
        <v>0</v>
      </c>
      <c r="G1246">
        <v>5.6554734150000003</v>
      </c>
      <c r="H1246">
        <v>0</v>
      </c>
      <c r="I1246">
        <v>0</v>
      </c>
      <c r="J1246">
        <v>16.82958065</v>
      </c>
      <c r="K1246" t="s">
        <v>2</v>
      </c>
      <c r="L1246" t="s">
        <v>2</v>
      </c>
      <c r="M1246">
        <v>0.33604363249538199</v>
      </c>
      <c r="N1246" t="s">
        <v>2</v>
      </c>
      <c r="O1246" t="s">
        <v>2</v>
      </c>
      <c r="P1246">
        <v>-1.5732795276634799</v>
      </c>
      <c r="Q1246">
        <v>1</v>
      </c>
      <c r="R1246">
        <v>1</v>
      </c>
      <c r="S1246">
        <v>0.29416127256473901</v>
      </c>
      <c r="T1246" t="s">
        <v>4238</v>
      </c>
      <c r="U1246" t="s">
        <v>4239</v>
      </c>
      <c r="V1246" t="s">
        <v>89</v>
      </c>
    </row>
    <row r="1247" spans="1:22">
      <c r="A1247" t="s">
        <v>4238</v>
      </c>
      <c r="B1247" t="s">
        <v>1234</v>
      </c>
      <c r="C1247" t="s">
        <v>4240</v>
      </c>
      <c r="D1247" s="3" t="s">
        <v>4237</v>
      </c>
      <c r="E1247">
        <v>0</v>
      </c>
      <c r="F1247">
        <v>0</v>
      </c>
      <c r="G1247">
        <v>20.34286741</v>
      </c>
      <c r="H1247">
        <v>0</v>
      </c>
      <c r="I1247">
        <v>0</v>
      </c>
      <c r="J1247">
        <v>26.00812256</v>
      </c>
      <c r="K1247" t="s">
        <v>2</v>
      </c>
      <c r="L1247" t="s">
        <v>2</v>
      </c>
      <c r="M1247">
        <v>0.78217362145497404</v>
      </c>
      <c r="N1247" t="s">
        <v>2</v>
      </c>
      <c r="O1247" t="s">
        <v>2</v>
      </c>
      <c r="P1247">
        <v>-0.35443921240612902</v>
      </c>
      <c r="Q1247">
        <v>1</v>
      </c>
      <c r="R1247">
        <v>1</v>
      </c>
      <c r="S1247">
        <v>1</v>
      </c>
      <c r="T1247" t="s">
        <v>4242</v>
      </c>
      <c r="U1247" t="s">
        <v>2843</v>
      </c>
      <c r="V1247" t="s">
        <v>4243</v>
      </c>
    </row>
    <row r="1248" spans="1:22">
      <c r="A1248" t="s">
        <v>4242</v>
      </c>
      <c r="B1248" t="s">
        <v>4244</v>
      </c>
      <c r="C1248" t="s">
        <v>4245</v>
      </c>
      <c r="D1248" s="3" t="s">
        <v>4241</v>
      </c>
      <c r="E1248">
        <v>9.4897551750000009</v>
      </c>
      <c r="F1248">
        <v>4.6923227799999996</v>
      </c>
      <c r="G1248">
        <v>0</v>
      </c>
      <c r="H1248">
        <v>7.9207602440000002</v>
      </c>
      <c r="I1248">
        <v>5.4360821210000001</v>
      </c>
      <c r="J1248">
        <v>1.7556993E-2</v>
      </c>
      <c r="K1248">
        <v>1.1980864061866401</v>
      </c>
      <c r="L1248" t="s">
        <v>2</v>
      </c>
      <c r="M1248" t="s">
        <v>2</v>
      </c>
      <c r="N1248">
        <v>0.26073195928003301</v>
      </c>
      <c r="O1248" t="s">
        <v>2</v>
      </c>
      <c r="P1248" t="s">
        <v>2</v>
      </c>
      <c r="Q1248">
        <v>0.25282352240105299</v>
      </c>
      <c r="R1248">
        <v>1</v>
      </c>
      <c r="S1248">
        <v>1</v>
      </c>
      <c r="T1248" t="s">
        <v>4242</v>
      </c>
      <c r="U1248" t="s">
        <v>2843</v>
      </c>
      <c r="V1248" t="s">
        <v>4243</v>
      </c>
    </row>
    <row r="1249" spans="1:22">
      <c r="A1249" t="s">
        <v>4242</v>
      </c>
      <c r="B1249" t="s">
        <v>4247</v>
      </c>
      <c r="C1249" t="s">
        <v>4248</v>
      </c>
      <c r="D1249" s="3" t="s">
        <v>4246</v>
      </c>
      <c r="E1249">
        <v>9.4897551750000009</v>
      </c>
      <c r="F1249">
        <v>4.6923227799999996</v>
      </c>
      <c r="G1249">
        <v>0</v>
      </c>
      <c r="H1249">
        <v>7.9207602440000002</v>
      </c>
      <c r="I1249">
        <v>5.4360821210000001</v>
      </c>
      <c r="J1249">
        <v>1.7556993E-2</v>
      </c>
      <c r="K1249">
        <v>1.1980864061866401</v>
      </c>
      <c r="L1249" t="s">
        <v>2</v>
      </c>
      <c r="M1249" t="s">
        <v>2</v>
      </c>
      <c r="N1249">
        <v>0.26073195928003301</v>
      </c>
      <c r="O1249" t="s">
        <v>2</v>
      </c>
      <c r="P1249" t="s">
        <v>2</v>
      </c>
      <c r="Q1249">
        <v>0.25282352240105299</v>
      </c>
      <c r="R1249">
        <v>1</v>
      </c>
      <c r="S1249">
        <v>5.2569809133508102E-2</v>
      </c>
      <c r="T1249" t="s">
        <v>4250</v>
      </c>
      <c r="U1249" t="s">
        <v>150</v>
      </c>
      <c r="V1249" t="s">
        <v>89</v>
      </c>
    </row>
    <row r="1250" spans="1:22" ht="30">
      <c r="A1250" t="s">
        <v>4250</v>
      </c>
      <c r="B1250" t="s">
        <v>4251</v>
      </c>
      <c r="C1250" t="s">
        <v>4252</v>
      </c>
      <c r="D1250" s="3" t="s">
        <v>4249</v>
      </c>
      <c r="E1250">
        <v>0</v>
      </c>
      <c r="F1250">
        <v>0</v>
      </c>
      <c r="G1250">
        <v>12.24465403</v>
      </c>
      <c r="H1250">
        <v>0</v>
      </c>
      <c r="I1250">
        <v>0</v>
      </c>
      <c r="J1250">
        <v>4.1554953619999999</v>
      </c>
      <c r="K1250" t="s">
        <v>2</v>
      </c>
      <c r="L1250" t="s">
        <v>2</v>
      </c>
      <c r="M1250">
        <v>2.9466171811840902</v>
      </c>
      <c r="N1250" t="s">
        <v>2</v>
      </c>
      <c r="O1250" t="s">
        <v>2</v>
      </c>
      <c r="P1250">
        <v>1.5590596404816</v>
      </c>
      <c r="Q1250">
        <v>1</v>
      </c>
      <c r="R1250">
        <v>1</v>
      </c>
      <c r="S1250">
        <v>0.28068366245258902</v>
      </c>
      <c r="T1250" t="s">
        <v>4254</v>
      </c>
      <c r="U1250" t="s">
        <v>4255</v>
      </c>
      <c r="V1250" t="s">
        <v>89</v>
      </c>
    </row>
    <row r="1251" spans="1:22">
      <c r="A1251" t="s">
        <v>4254</v>
      </c>
      <c r="B1251" t="s">
        <v>4256</v>
      </c>
      <c r="C1251" t="s">
        <v>4257</v>
      </c>
      <c r="D1251" s="3" t="s">
        <v>4253</v>
      </c>
      <c r="E1251">
        <v>0</v>
      </c>
      <c r="F1251">
        <v>0</v>
      </c>
      <c r="G1251">
        <v>11.252198699999999</v>
      </c>
      <c r="H1251">
        <v>0</v>
      </c>
      <c r="I1251">
        <v>0</v>
      </c>
      <c r="J1251">
        <v>7.2266574859999997</v>
      </c>
      <c r="K1251" t="s">
        <v>2</v>
      </c>
      <c r="L1251" t="s">
        <v>2</v>
      </c>
      <c r="M1251">
        <v>1.55704054354293</v>
      </c>
      <c r="N1251" t="s">
        <v>2</v>
      </c>
      <c r="O1251" t="s">
        <v>2</v>
      </c>
      <c r="P1251">
        <v>0.63880651102374597</v>
      </c>
      <c r="Q1251">
        <v>1</v>
      </c>
      <c r="R1251">
        <v>1</v>
      </c>
      <c r="S1251">
        <v>1</v>
      </c>
      <c r="T1251" t="s">
        <v>4259</v>
      </c>
      <c r="U1251" t="s">
        <v>4260</v>
      </c>
      <c r="V1251" t="s">
        <v>4261</v>
      </c>
    </row>
    <row r="1252" spans="1:22">
      <c r="A1252" t="s">
        <v>4259</v>
      </c>
      <c r="B1252" t="s">
        <v>4262</v>
      </c>
      <c r="C1252" t="s">
        <v>4263</v>
      </c>
      <c r="D1252" s="3" t="s">
        <v>4258</v>
      </c>
      <c r="E1252">
        <v>0</v>
      </c>
      <c r="F1252">
        <v>0</v>
      </c>
      <c r="G1252">
        <v>1.262037638</v>
      </c>
      <c r="H1252">
        <v>0</v>
      </c>
      <c r="I1252">
        <v>0</v>
      </c>
      <c r="J1252">
        <v>1.6846879459999999</v>
      </c>
      <c r="K1252" t="s">
        <v>2</v>
      </c>
      <c r="L1252" t="s">
        <v>2</v>
      </c>
      <c r="M1252" t="s">
        <v>2</v>
      </c>
      <c r="N1252" t="s">
        <v>2</v>
      </c>
      <c r="O1252" t="s">
        <v>2</v>
      </c>
      <c r="P1252" t="s">
        <v>2</v>
      </c>
      <c r="Q1252">
        <v>1</v>
      </c>
      <c r="R1252">
        <v>1</v>
      </c>
      <c r="S1252">
        <v>1</v>
      </c>
      <c r="T1252" t="s">
        <v>4265</v>
      </c>
      <c r="U1252" t="s">
        <v>391</v>
      </c>
      <c r="V1252" t="s">
        <v>89</v>
      </c>
    </row>
    <row r="1253" spans="1:22">
      <c r="A1253" t="s">
        <v>4265</v>
      </c>
      <c r="B1253" t="s">
        <v>4021</v>
      </c>
      <c r="C1253" t="s">
        <v>4266</v>
      </c>
      <c r="D1253" s="3" t="s">
        <v>4264</v>
      </c>
      <c r="E1253">
        <v>7.2285577200000004</v>
      </c>
      <c r="F1253">
        <v>5.7205105229999997</v>
      </c>
      <c r="G1253">
        <v>0</v>
      </c>
      <c r="H1253">
        <v>0</v>
      </c>
      <c r="I1253">
        <v>0</v>
      </c>
      <c r="J1253">
        <v>0</v>
      </c>
      <c r="K1253" t="s">
        <v>2</v>
      </c>
      <c r="L1253" t="s">
        <v>2</v>
      </c>
      <c r="M1253" t="s">
        <v>2</v>
      </c>
      <c r="N1253" t="s">
        <v>2</v>
      </c>
      <c r="O1253" t="s">
        <v>2</v>
      </c>
      <c r="P1253" t="s">
        <v>2</v>
      </c>
      <c r="Q1253">
        <v>1</v>
      </c>
      <c r="R1253">
        <v>1</v>
      </c>
      <c r="S1253">
        <v>0.41343784590478899</v>
      </c>
      <c r="T1253" t="s">
        <v>4265</v>
      </c>
      <c r="U1253" t="s">
        <v>391</v>
      </c>
      <c r="V1253" t="s">
        <v>89</v>
      </c>
    </row>
    <row r="1254" spans="1:22">
      <c r="A1254" t="s">
        <v>4265</v>
      </c>
      <c r="B1254" t="s">
        <v>4268</v>
      </c>
      <c r="C1254" t="s">
        <v>4269</v>
      </c>
      <c r="D1254" s="3" t="s">
        <v>4267</v>
      </c>
      <c r="E1254">
        <v>13.016330050000001</v>
      </c>
      <c r="F1254">
        <v>6.500811229</v>
      </c>
      <c r="G1254">
        <v>59.286822360000002</v>
      </c>
      <c r="H1254">
        <v>37.955903910000004</v>
      </c>
      <c r="I1254">
        <v>78.076171700000003</v>
      </c>
      <c r="J1254">
        <v>47.54952016</v>
      </c>
      <c r="K1254">
        <v>0.34293294874135999</v>
      </c>
      <c r="L1254">
        <v>8.3262422932040406E-2</v>
      </c>
      <c r="M1254">
        <v>1.2468437570033299</v>
      </c>
      <c r="N1254">
        <v>-1.5440015708934101</v>
      </c>
      <c r="O1254">
        <v>-3.5861906483374502</v>
      </c>
      <c r="P1254">
        <v>0.31828069121482</v>
      </c>
      <c r="Q1254">
        <v>3.0665736424325702E-3</v>
      </c>
      <c r="R1254" s="1">
        <v>3.7325578342129403E-9</v>
      </c>
      <c r="S1254">
        <v>1</v>
      </c>
      <c r="T1254" t="s">
        <v>4265</v>
      </c>
      <c r="U1254" t="s">
        <v>391</v>
      </c>
      <c r="V1254" t="s">
        <v>89</v>
      </c>
    </row>
    <row r="1255" spans="1:22">
      <c r="A1255" t="s">
        <v>4265</v>
      </c>
      <c r="B1255" t="s">
        <v>4271</v>
      </c>
      <c r="C1255" t="s">
        <v>4272</v>
      </c>
      <c r="D1255" s="3" t="s">
        <v>4270</v>
      </c>
      <c r="E1255">
        <v>9.1301918610000001</v>
      </c>
      <c r="F1255">
        <v>4.8029428090000001</v>
      </c>
      <c r="G1255">
        <v>2.3246214780000001</v>
      </c>
      <c r="H1255">
        <v>0</v>
      </c>
      <c r="I1255">
        <v>0</v>
      </c>
      <c r="J1255">
        <v>0</v>
      </c>
      <c r="K1255" t="s">
        <v>14</v>
      </c>
      <c r="L1255" t="s">
        <v>2</v>
      </c>
      <c r="M1255" t="s">
        <v>2</v>
      </c>
      <c r="N1255" t="s">
        <v>14</v>
      </c>
      <c r="O1255" t="s">
        <v>2</v>
      </c>
      <c r="P1255" t="s">
        <v>2</v>
      </c>
      <c r="Q1255">
        <v>0</v>
      </c>
      <c r="R1255">
        <v>1</v>
      </c>
      <c r="S1255">
        <v>1</v>
      </c>
      <c r="T1255" t="s">
        <v>4265</v>
      </c>
      <c r="U1255" t="s">
        <v>391</v>
      </c>
      <c r="V1255" t="s">
        <v>89</v>
      </c>
    </row>
    <row r="1256" spans="1:22">
      <c r="A1256" t="s">
        <v>4265</v>
      </c>
      <c r="B1256" t="s">
        <v>4274</v>
      </c>
      <c r="C1256" t="s">
        <v>4275</v>
      </c>
      <c r="D1256" s="3" t="s">
        <v>4273</v>
      </c>
      <c r="E1256">
        <v>9.9565889769999991</v>
      </c>
      <c r="F1256">
        <v>9.6505894320000003</v>
      </c>
      <c r="G1256">
        <v>0</v>
      </c>
      <c r="H1256">
        <v>18.5383295</v>
      </c>
      <c r="I1256">
        <v>12.229071449999999</v>
      </c>
      <c r="J1256">
        <v>0</v>
      </c>
      <c r="K1256">
        <v>0.53708123900807803</v>
      </c>
      <c r="L1256">
        <v>0.78915144714441898</v>
      </c>
      <c r="M1256" t="s">
        <v>2</v>
      </c>
      <c r="N1256">
        <v>-0.89678776785069503</v>
      </c>
      <c r="O1256">
        <v>-0.34162589847966301</v>
      </c>
      <c r="P1256" t="s">
        <v>2</v>
      </c>
      <c r="Q1256">
        <v>6.4375961913981802E-2</v>
      </c>
      <c r="R1256">
        <v>0.33230264727377001</v>
      </c>
      <c r="S1256">
        <v>1</v>
      </c>
      <c r="T1256" t="s">
        <v>4265</v>
      </c>
      <c r="U1256" t="s">
        <v>391</v>
      </c>
      <c r="V1256" t="s">
        <v>89</v>
      </c>
    </row>
    <row r="1257" spans="1:22" ht="30">
      <c r="A1257" t="s">
        <v>4265</v>
      </c>
      <c r="B1257" t="s">
        <v>4277</v>
      </c>
      <c r="C1257" t="s">
        <v>4278</v>
      </c>
      <c r="D1257" s="3" t="s">
        <v>4276</v>
      </c>
      <c r="E1257">
        <v>0</v>
      </c>
      <c r="F1257">
        <v>13.112943720000001</v>
      </c>
      <c r="G1257">
        <v>2.6497793449999998</v>
      </c>
      <c r="H1257">
        <v>0</v>
      </c>
      <c r="I1257">
        <v>18.20506739</v>
      </c>
      <c r="J1257">
        <v>7.1420613770000001</v>
      </c>
      <c r="K1257" t="s">
        <v>2</v>
      </c>
      <c r="L1257">
        <v>0.72029086402629305</v>
      </c>
      <c r="M1257" t="s">
        <v>2</v>
      </c>
      <c r="N1257" t="s">
        <v>2</v>
      </c>
      <c r="O1257">
        <v>-0.47334848923392903</v>
      </c>
      <c r="P1257" t="s">
        <v>2</v>
      </c>
      <c r="Q1257">
        <v>1</v>
      </c>
      <c r="R1257">
        <v>0.25764511996217099</v>
      </c>
      <c r="S1257">
        <v>1</v>
      </c>
      <c r="T1257" t="s">
        <v>4265</v>
      </c>
      <c r="U1257" t="s">
        <v>391</v>
      </c>
      <c r="V1257" t="s">
        <v>89</v>
      </c>
    </row>
    <row r="1258" spans="1:22" ht="30">
      <c r="A1258" t="s">
        <v>4265</v>
      </c>
      <c r="B1258" t="s">
        <v>4280</v>
      </c>
      <c r="C1258" t="s">
        <v>4281</v>
      </c>
      <c r="D1258" s="3" t="s">
        <v>4279</v>
      </c>
      <c r="E1258">
        <v>0</v>
      </c>
      <c r="F1258">
        <v>0</v>
      </c>
      <c r="G1258">
        <v>3.0848846129999998</v>
      </c>
      <c r="H1258">
        <v>0</v>
      </c>
      <c r="I1258">
        <v>0</v>
      </c>
      <c r="J1258">
        <v>0</v>
      </c>
      <c r="K1258" t="s">
        <v>2</v>
      </c>
      <c r="L1258" t="s">
        <v>2</v>
      </c>
      <c r="M1258" t="s">
        <v>2</v>
      </c>
      <c r="N1258" t="s">
        <v>2</v>
      </c>
      <c r="O1258" t="s">
        <v>2</v>
      </c>
      <c r="P1258" t="s">
        <v>2</v>
      </c>
      <c r="Q1258">
        <v>1</v>
      </c>
      <c r="R1258">
        <v>1</v>
      </c>
      <c r="S1258">
        <v>1</v>
      </c>
      <c r="T1258" t="s">
        <v>4283</v>
      </c>
      <c r="U1258" t="s">
        <v>150</v>
      </c>
      <c r="V1258" t="s">
        <v>89</v>
      </c>
    </row>
    <row r="1259" spans="1:22">
      <c r="A1259" t="s">
        <v>4283</v>
      </c>
      <c r="B1259" t="s">
        <v>4284</v>
      </c>
      <c r="C1259" t="s">
        <v>4285</v>
      </c>
      <c r="D1259" s="3" t="s">
        <v>4282</v>
      </c>
      <c r="E1259">
        <v>0</v>
      </c>
      <c r="F1259">
        <v>0</v>
      </c>
      <c r="G1259">
        <v>5.0502180760000002</v>
      </c>
      <c r="H1259">
        <v>0</v>
      </c>
      <c r="I1259">
        <v>0</v>
      </c>
      <c r="J1259">
        <v>1.1791121280000001</v>
      </c>
      <c r="K1259" t="s">
        <v>2</v>
      </c>
      <c r="L1259" t="s">
        <v>2</v>
      </c>
      <c r="M1259" t="s">
        <v>2</v>
      </c>
      <c r="N1259" t="s">
        <v>2</v>
      </c>
      <c r="O1259" t="s">
        <v>2</v>
      </c>
      <c r="P1259" t="s">
        <v>2</v>
      </c>
      <c r="Q1259">
        <v>1</v>
      </c>
      <c r="R1259">
        <v>1</v>
      </c>
      <c r="S1259">
        <v>1</v>
      </c>
      <c r="T1259" t="s">
        <v>4287</v>
      </c>
      <c r="U1259" t="s">
        <v>4288</v>
      </c>
      <c r="V1259" t="s">
        <v>89</v>
      </c>
    </row>
    <row r="1260" spans="1:22">
      <c r="A1260" t="s">
        <v>4287</v>
      </c>
      <c r="B1260" t="s">
        <v>885</v>
      </c>
      <c r="C1260" t="s">
        <v>4289</v>
      </c>
      <c r="D1260" s="3" t="s">
        <v>4286</v>
      </c>
      <c r="E1260">
        <v>0</v>
      </c>
      <c r="F1260">
        <v>0</v>
      </c>
      <c r="G1260">
        <v>1.5325382400000001</v>
      </c>
      <c r="H1260">
        <v>0</v>
      </c>
      <c r="I1260">
        <v>0</v>
      </c>
      <c r="J1260">
        <v>3.521485722</v>
      </c>
      <c r="K1260" t="s">
        <v>2</v>
      </c>
      <c r="L1260" t="s">
        <v>2</v>
      </c>
      <c r="M1260" t="s">
        <v>2</v>
      </c>
      <c r="N1260" t="s">
        <v>2</v>
      </c>
      <c r="O1260" t="s">
        <v>2</v>
      </c>
      <c r="P1260" t="s">
        <v>2</v>
      </c>
      <c r="Q1260">
        <v>1</v>
      </c>
      <c r="R1260">
        <v>1</v>
      </c>
      <c r="S1260">
        <v>1</v>
      </c>
      <c r="T1260" t="s">
        <v>4287</v>
      </c>
      <c r="U1260" t="s">
        <v>4288</v>
      </c>
      <c r="V1260" t="s">
        <v>89</v>
      </c>
    </row>
    <row r="1261" spans="1:22" ht="30">
      <c r="A1261" t="s">
        <v>4287</v>
      </c>
      <c r="B1261" t="s">
        <v>4291</v>
      </c>
      <c r="C1261" t="s">
        <v>4292</v>
      </c>
      <c r="D1261" s="3" t="s">
        <v>4290</v>
      </c>
      <c r="E1261">
        <v>0</v>
      </c>
      <c r="F1261">
        <v>0</v>
      </c>
      <c r="G1261">
        <v>3.8811290540000001</v>
      </c>
      <c r="H1261">
        <v>0</v>
      </c>
      <c r="I1261">
        <v>0</v>
      </c>
      <c r="J1261">
        <v>7.0610418040000003</v>
      </c>
      <c r="K1261" t="s">
        <v>2</v>
      </c>
      <c r="L1261" t="s">
        <v>2</v>
      </c>
      <c r="M1261" t="s">
        <v>2</v>
      </c>
      <c r="N1261" t="s">
        <v>2</v>
      </c>
      <c r="O1261" t="s">
        <v>2</v>
      </c>
      <c r="P1261" t="s">
        <v>2</v>
      </c>
      <c r="Q1261">
        <v>1</v>
      </c>
      <c r="R1261">
        <v>1</v>
      </c>
      <c r="S1261">
        <v>1</v>
      </c>
      <c r="T1261" t="s">
        <v>4294</v>
      </c>
      <c r="U1261" t="s">
        <v>4295</v>
      </c>
      <c r="V1261" t="s">
        <v>4296</v>
      </c>
    </row>
    <row r="1262" spans="1:22" ht="30">
      <c r="A1262" t="s">
        <v>4294</v>
      </c>
      <c r="B1262" t="s">
        <v>2697</v>
      </c>
      <c r="C1262" t="s">
        <v>4297</v>
      </c>
      <c r="D1262" s="3" t="s">
        <v>4293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7.9522639030000004</v>
      </c>
      <c r="K1262" t="s">
        <v>2</v>
      </c>
      <c r="L1262" t="s">
        <v>2</v>
      </c>
      <c r="M1262" t="s">
        <v>2</v>
      </c>
      <c r="N1262" t="s">
        <v>2</v>
      </c>
      <c r="O1262" t="s">
        <v>2</v>
      </c>
      <c r="P1262" t="s">
        <v>2</v>
      </c>
      <c r="Q1262">
        <v>1</v>
      </c>
      <c r="R1262">
        <v>1</v>
      </c>
      <c r="S1262">
        <v>0.26797028883099999</v>
      </c>
      <c r="T1262" t="s">
        <v>4299</v>
      </c>
      <c r="U1262" t="s">
        <v>391</v>
      </c>
      <c r="V1262" t="s">
        <v>89</v>
      </c>
    </row>
    <row r="1263" spans="1:22" ht="45">
      <c r="A1263" t="s">
        <v>4299</v>
      </c>
      <c r="B1263" t="s">
        <v>4300</v>
      </c>
      <c r="C1263" t="s">
        <v>4301</v>
      </c>
      <c r="D1263" s="3" t="s">
        <v>4298</v>
      </c>
      <c r="E1263">
        <v>0</v>
      </c>
      <c r="F1263">
        <v>0</v>
      </c>
      <c r="G1263">
        <v>108.8073535</v>
      </c>
      <c r="H1263">
        <v>0</v>
      </c>
      <c r="I1263">
        <v>0</v>
      </c>
      <c r="J1263">
        <v>68.264079440000003</v>
      </c>
      <c r="K1263" t="s">
        <v>2</v>
      </c>
      <c r="L1263" t="s">
        <v>2</v>
      </c>
      <c r="M1263">
        <v>1.59391812491422</v>
      </c>
      <c r="N1263" t="s">
        <v>2</v>
      </c>
      <c r="O1263" t="s">
        <v>2</v>
      </c>
      <c r="P1263">
        <v>0.67257752404987503</v>
      </c>
      <c r="Q1263">
        <v>1</v>
      </c>
      <c r="R1263">
        <v>1</v>
      </c>
      <c r="S1263">
        <v>1</v>
      </c>
      <c r="T1263" t="s">
        <v>4299</v>
      </c>
      <c r="U1263" t="s">
        <v>391</v>
      </c>
      <c r="V1263" t="s">
        <v>89</v>
      </c>
    </row>
    <row r="1264" spans="1:22">
      <c r="A1264" t="s">
        <v>4299</v>
      </c>
      <c r="B1264" t="s">
        <v>1346</v>
      </c>
      <c r="C1264" t="s">
        <v>4303</v>
      </c>
      <c r="D1264" s="3" t="s">
        <v>4302</v>
      </c>
      <c r="E1264">
        <v>0</v>
      </c>
      <c r="F1264">
        <v>0</v>
      </c>
      <c r="G1264">
        <v>6.6118726519999997</v>
      </c>
      <c r="H1264">
        <v>0</v>
      </c>
      <c r="I1264">
        <v>0</v>
      </c>
      <c r="J1264">
        <v>2.1033237659999999</v>
      </c>
      <c r="K1264" t="s">
        <v>2</v>
      </c>
      <c r="L1264" t="s">
        <v>2</v>
      </c>
      <c r="M1264" t="s">
        <v>2</v>
      </c>
      <c r="N1264" t="s">
        <v>2</v>
      </c>
      <c r="O1264" t="s">
        <v>2</v>
      </c>
      <c r="P1264" t="s">
        <v>2</v>
      </c>
      <c r="Q1264">
        <v>1</v>
      </c>
      <c r="R1264">
        <v>1</v>
      </c>
      <c r="S1264">
        <v>1</v>
      </c>
      <c r="T1264" t="s">
        <v>4299</v>
      </c>
      <c r="U1264" t="s">
        <v>391</v>
      </c>
      <c r="V1264" t="s">
        <v>89</v>
      </c>
    </row>
    <row r="1265" spans="1:22">
      <c r="A1265" t="s">
        <v>4299</v>
      </c>
      <c r="B1265" t="s">
        <v>885</v>
      </c>
      <c r="C1265" t="s">
        <v>4305</v>
      </c>
      <c r="D1265" s="3" t="s">
        <v>4304</v>
      </c>
      <c r="E1265">
        <v>0</v>
      </c>
      <c r="F1265">
        <v>0</v>
      </c>
      <c r="G1265">
        <v>6.5316427529999999</v>
      </c>
      <c r="H1265">
        <v>0</v>
      </c>
      <c r="I1265">
        <v>0</v>
      </c>
      <c r="J1265">
        <v>2.0395833250000002</v>
      </c>
      <c r="K1265" t="s">
        <v>2</v>
      </c>
      <c r="L1265" t="s">
        <v>2</v>
      </c>
      <c r="M1265" t="s">
        <v>2</v>
      </c>
      <c r="N1265" t="s">
        <v>2</v>
      </c>
      <c r="O1265" t="s">
        <v>2</v>
      </c>
      <c r="P1265" t="s">
        <v>2</v>
      </c>
      <c r="Q1265">
        <v>1</v>
      </c>
      <c r="R1265">
        <v>1</v>
      </c>
      <c r="S1265">
        <v>0.201644387456344</v>
      </c>
      <c r="T1265" t="s">
        <v>4307</v>
      </c>
      <c r="U1265" t="s">
        <v>849</v>
      </c>
      <c r="V1265" t="s">
        <v>4308</v>
      </c>
    </row>
    <row r="1266" spans="1:22" ht="45">
      <c r="A1266" t="s">
        <v>4307</v>
      </c>
      <c r="B1266" t="s">
        <v>4309</v>
      </c>
      <c r="C1266" t="s">
        <v>4310</v>
      </c>
      <c r="D1266" s="3" t="s">
        <v>4306</v>
      </c>
      <c r="E1266">
        <v>0</v>
      </c>
      <c r="F1266">
        <v>0</v>
      </c>
      <c r="G1266">
        <v>153.63893239999999</v>
      </c>
      <c r="H1266">
        <v>0</v>
      </c>
      <c r="I1266">
        <v>37.091093059999999</v>
      </c>
      <c r="J1266">
        <v>84.385077929999994</v>
      </c>
      <c r="K1266" t="s">
        <v>2</v>
      </c>
      <c r="L1266">
        <v>0</v>
      </c>
      <c r="M1266">
        <v>1.82068839857502</v>
      </c>
      <c r="N1266" t="s">
        <v>2</v>
      </c>
      <c r="O1266" t="e">
        <f>-Inf</f>
        <v>#NAME?</v>
      </c>
      <c r="P1266">
        <v>0.86448403362881898</v>
      </c>
      <c r="Q1266">
        <v>1</v>
      </c>
      <c r="R1266" s="1">
        <v>2.8580434382813299E-21</v>
      </c>
      <c r="S1266">
        <v>0.13146001274996</v>
      </c>
      <c r="T1266" t="s">
        <v>4307</v>
      </c>
      <c r="U1266" t="s">
        <v>849</v>
      </c>
      <c r="V1266" t="s">
        <v>4308</v>
      </c>
    </row>
    <row r="1267" spans="1:22" ht="60">
      <c r="A1267" t="s">
        <v>4307</v>
      </c>
      <c r="B1267" t="s">
        <v>870</v>
      </c>
      <c r="C1267" t="s">
        <v>4312</v>
      </c>
      <c r="D1267" s="3" t="s">
        <v>4311</v>
      </c>
      <c r="E1267">
        <v>64.040021580000001</v>
      </c>
      <c r="F1267">
        <v>33.368329899999999</v>
      </c>
      <c r="G1267">
        <v>380.43794860000003</v>
      </c>
      <c r="H1267">
        <v>59.313312420000003</v>
      </c>
      <c r="I1267">
        <v>168.5645691</v>
      </c>
      <c r="J1267">
        <v>175.5647286</v>
      </c>
      <c r="K1267">
        <v>1.0796905275923601</v>
      </c>
      <c r="L1267">
        <v>0.197955774918538</v>
      </c>
      <c r="M1267">
        <v>2.16693838012745</v>
      </c>
      <c r="N1267">
        <v>0.110617851010687</v>
      </c>
      <c r="O1267">
        <v>-2.3367499394930298</v>
      </c>
      <c r="P1267">
        <v>1.11565812899757</v>
      </c>
      <c r="Q1267">
        <v>0.351115938342068</v>
      </c>
      <c r="R1267" s="1">
        <v>9.9129829957568606E-5</v>
      </c>
      <c r="S1267">
        <v>2.9642220042460799E-2</v>
      </c>
      <c r="T1267" t="s">
        <v>4307</v>
      </c>
      <c r="U1267" t="s">
        <v>849</v>
      </c>
      <c r="V1267" t="s">
        <v>4308</v>
      </c>
    </row>
    <row r="1268" spans="1:22" ht="45">
      <c r="A1268" t="s">
        <v>4307</v>
      </c>
      <c r="B1268" t="s">
        <v>1915</v>
      </c>
      <c r="C1268" t="s">
        <v>4314</v>
      </c>
      <c r="D1268" s="3" t="s">
        <v>4313</v>
      </c>
      <c r="E1268">
        <v>0</v>
      </c>
      <c r="F1268">
        <v>0</v>
      </c>
      <c r="G1268">
        <v>29.897596750000002</v>
      </c>
      <c r="H1268">
        <v>31.98871596</v>
      </c>
      <c r="I1268">
        <v>0</v>
      </c>
      <c r="J1268">
        <v>8.6203851500000006</v>
      </c>
      <c r="K1268">
        <v>0</v>
      </c>
      <c r="L1268" t="s">
        <v>2</v>
      </c>
      <c r="M1268">
        <v>3.4682437303859901</v>
      </c>
      <c r="N1268" t="e">
        <f>-Inf</f>
        <v>#NAME?</v>
      </c>
      <c r="O1268" t="s">
        <v>2</v>
      </c>
      <c r="P1268">
        <v>1.7942052873323999</v>
      </c>
      <c r="Q1268" s="1">
        <v>6.4018638517742704E-53</v>
      </c>
      <c r="R1268">
        <v>1</v>
      </c>
      <c r="S1268">
        <v>1</v>
      </c>
      <c r="T1268" t="s">
        <v>4307</v>
      </c>
      <c r="U1268" t="s">
        <v>849</v>
      </c>
      <c r="V1268" t="s">
        <v>4308</v>
      </c>
    </row>
    <row r="1269" spans="1:22">
      <c r="A1269" t="s">
        <v>4307</v>
      </c>
      <c r="B1269" t="s">
        <v>494</v>
      </c>
      <c r="C1269" t="s">
        <v>4316</v>
      </c>
      <c r="D1269" s="3" t="s">
        <v>4315</v>
      </c>
      <c r="E1269">
        <v>0</v>
      </c>
      <c r="F1269">
        <v>9.9542247550000003</v>
      </c>
      <c r="G1269">
        <v>0.259720436</v>
      </c>
      <c r="H1269">
        <v>0</v>
      </c>
      <c r="I1269">
        <v>12.242377530000001</v>
      </c>
      <c r="J1269">
        <v>0.41038976999999999</v>
      </c>
      <c r="K1269" t="s">
        <v>2</v>
      </c>
      <c r="L1269">
        <v>0.81309571858955698</v>
      </c>
      <c r="M1269" t="s">
        <v>2</v>
      </c>
      <c r="N1269" t="s">
        <v>2</v>
      </c>
      <c r="O1269">
        <v>-0.2985028968233</v>
      </c>
      <c r="P1269" t="s">
        <v>2</v>
      </c>
      <c r="Q1269">
        <v>1</v>
      </c>
      <c r="R1269">
        <v>0.358487874853335</v>
      </c>
      <c r="S1269">
        <v>3.8363819149100898E-4</v>
      </c>
      <c r="T1269" t="s">
        <v>4307</v>
      </c>
      <c r="U1269" t="s">
        <v>849</v>
      </c>
      <c r="V1269" t="s">
        <v>4308</v>
      </c>
    </row>
    <row r="1270" spans="1:22">
      <c r="A1270" t="s">
        <v>4307</v>
      </c>
      <c r="B1270" t="s">
        <v>4318</v>
      </c>
      <c r="C1270" t="s">
        <v>4319</v>
      </c>
      <c r="D1270" s="3" t="s">
        <v>4317</v>
      </c>
      <c r="E1270">
        <v>73.245486940000006</v>
      </c>
      <c r="F1270">
        <v>60.819978409999997</v>
      </c>
      <c r="G1270">
        <v>9.2412115830000001</v>
      </c>
      <c r="H1270">
        <v>122.73022570000001</v>
      </c>
      <c r="I1270">
        <v>93.048644039999999</v>
      </c>
      <c r="J1270">
        <v>1.0757533690000001</v>
      </c>
      <c r="K1270">
        <v>0.59680071899354503</v>
      </c>
      <c r="L1270">
        <v>0.65363637522600004</v>
      </c>
      <c r="M1270">
        <v>8.5904556279386401</v>
      </c>
      <c r="N1270">
        <v>-0.74467882121144302</v>
      </c>
      <c r="O1270">
        <v>-0.61343982239227501</v>
      </c>
      <c r="P1270">
        <v>3.1027346522875101</v>
      </c>
      <c r="Q1270">
        <v>0.108982854649635</v>
      </c>
      <c r="R1270">
        <v>0.189031312834334</v>
      </c>
      <c r="S1270">
        <v>6.37115870992538E-2</v>
      </c>
      <c r="T1270" t="s">
        <v>4307</v>
      </c>
      <c r="U1270" t="s">
        <v>849</v>
      </c>
      <c r="V1270" t="s">
        <v>4308</v>
      </c>
    </row>
    <row r="1271" spans="1:22" ht="60">
      <c r="A1271" t="s">
        <v>4307</v>
      </c>
      <c r="B1271" t="s">
        <v>3048</v>
      </c>
      <c r="C1271" t="s">
        <v>4321</v>
      </c>
      <c r="D1271" s="3" t="s">
        <v>4320</v>
      </c>
      <c r="E1271">
        <v>33.65139696</v>
      </c>
      <c r="F1271">
        <v>0</v>
      </c>
      <c r="G1271">
        <v>103.1023081</v>
      </c>
      <c r="H1271">
        <v>0</v>
      </c>
      <c r="I1271">
        <v>22.04504592</v>
      </c>
      <c r="J1271">
        <v>37.114974369999999</v>
      </c>
      <c r="K1271" t="s">
        <v>14</v>
      </c>
      <c r="L1271">
        <v>0</v>
      </c>
      <c r="M1271">
        <v>2.7779167263372102</v>
      </c>
      <c r="N1271" t="s">
        <v>14</v>
      </c>
      <c r="O1271" t="e">
        <f>-Inf</f>
        <v>#NAME?</v>
      </c>
      <c r="P1271">
        <v>1.4740033522706999</v>
      </c>
      <c r="Q1271">
        <v>0</v>
      </c>
      <c r="R1271" s="1">
        <v>2.8580434382813299E-21</v>
      </c>
      <c r="S1271">
        <v>1</v>
      </c>
      <c r="T1271" t="s">
        <v>4307</v>
      </c>
      <c r="U1271" t="s">
        <v>849</v>
      </c>
      <c r="V1271" t="s">
        <v>4308</v>
      </c>
    </row>
    <row r="1272" spans="1:22" ht="30">
      <c r="A1272" t="s">
        <v>4307</v>
      </c>
      <c r="B1272" t="s">
        <v>1167</v>
      </c>
      <c r="C1272" t="s">
        <v>4323</v>
      </c>
      <c r="D1272" s="3" t="s">
        <v>4322</v>
      </c>
      <c r="E1272">
        <v>0</v>
      </c>
      <c r="F1272">
        <v>0</v>
      </c>
      <c r="G1272">
        <v>0</v>
      </c>
      <c r="H1272">
        <v>54.042651300000003</v>
      </c>
      <c r="I1272">
        <v>0</v>
      </c>
      <c r="J1272">
        <v>0</v>
      </c>
      <c r="K1272">
        <v>0</v>
      </c>
      <c r="L1272" t="s">
        <v>2</v>
      </c>
      <c r="M1272" t="s">
        <v>2</v>
      </c>
      <c r="N1272" t="e">
        <f>-Inf</f>
        <v>#NAME?</v>
      </c>
      <c r="O1272" t="s">
        <v>2</v>
      </c>
      <c r="P1272" t="s">
        <v>2</v>
      </c>
      <c r="Q1272" s="1">
        <v>6.4018638517742704E-53</v>
      </c>
      <c r="R1272">
        <v>1</v>
      </c>
      <c r="S1272">
        <v>0.325426804030022</v>
      </c>
      <c r="T1272" t="s">
        <v>4307</v>
      </c>
      <c r="U1272" t="s">
        <v>849</v>
      </c>
      <c r="V1272" t="s">
        <v>4308</v>
      </c>
    </row>
    <row r="1273" spans="1:22" ht="30">
      <c r="A1273" t="s">
        <v>4307</v>
      </c>
      <c r="B1273" t="s">
        <v>2619</v>
      </c>
      <c r="C1273" t="s">
        <v>4325</v>
      </c>
      <c r="D1273" s="3" t="s">
        <v>4324</v>
      </c>
      <c r="E1273">
        <v>0</v>
      </c>
      <c r="F1273">
        <v>0</v>
      </c>
      <c r="G1273">
        <v>7.8968880060000002</v>
      </c>
      <c r="H1273">
        <v>0</v>
      </c>
      <c r="I1273">
        <v>0</v>
      </c>
      <c r="J1273">
        <v>9.5613544610000005</v>
      </c>
      <c r="K1273" t="s">
        <v>2</v>
      </c>
      <c r="L1273" t="s">
        <v>2</v>
      </c>
      <c r="M1273">
        <v>0.82591729427151495</v>
      </c>
      <c r="N1273" t="s">
        <v>2</v>
      </c>
      <c r="O1273" t="s">
        <v>2</v>
      </c>
      <c r="P1273">
        <v>-0.275930774644979</v>
      </c>
      <c r="Q1273">
        <v>1</v>
      </c>
      <c r="R1273">
        <v>1</v>
      </c>
      <c r="S1273">
        <v>1</v>
      </c>
      <c r="T1273" t="s">
        <v>4307</v>
      </c>
      <c r="U1273" t="s">
        <v>849</v>
      </c>
      <c r="V1273" t="s">
        <v>4308</v>
      </c>
    </row>
    <row r="1274" spans="1:22" ht="30">
      <c r="A1274" t="s">
        <v>4307</v>
      </c>
      <c r="B1274" t="s">
        <v>876</v>
      </c>
      <c r="C1274" t="s">
        <v>4327</v>
      </c>
      <c r="D1274" s="3" t="s">
        <v>4326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3.7970324290000002</v>
      </c>
      <c r="K1274" t="s">
        <v>2</v>
      </c>
      <c r="L1274" t="s">
        <v>2</v>
      </c>
      <c r="M1274" t="s">
        <v>2</v>
      </c>
      <c r="N1274" t="s">
        <v>2</v>
      </c>
      <c r="O1274" t="s">
        <v>2</v>
      </c>
      <c r="P1274" t="s">
        <v>2</v>
      </c>
      <c r="Q1274">
        <v>1</v>
      </c>
      <c r="R1274">
        <v>1</v>
      </c>
      <c r="S1274">
        <v>0.37818577706463802</v>
      </c>
      <c r="T1274" t="s">
        <v>4307</v>
      </c>
      <c r="U1274" t="s">
        <v>849</v>
      </c>
      <c r="V1274" t="s">
        <v>4308</v>
      </c>
    </row>
    <row r="1275" spans="1:22">
      <c r="A1275" t="s">
        <v>4307</v>
      </c>
      <c r="B1275" t="s">
        <v>1557</v>
      </c>
      <c r="C1275" t="s">
        <v>4329</v>
      </c>
      <c r="D1275" s="3" t="s">
        <v>4328</v>
      </c>
      <c r="E1275">
        <v>0</v>
      </c>
      <c r="F1275">
        <v>0</v>
      </c>
      <c r="G1275">
        <v>41.011395970000002</v>
      </c>
      <c r="H1275">
        <v>0</v>
      </c>
      <c r="I1275">
        <v>0</v>
      </c>
      <c r="J1275">
        <v>31.095712679999998</v>
      </c>
      <c r="K1275" t="s">
        <v>2</v>
      </c>
      <c r="L1275" t="s">
        <v>2</v>
      </c>
      <c r="M1275">
        <v>1.31887621911227</v>
      </c>
      <c r="N1275" t="s">
        <v>2</v>
      </c>
      <c r="O1275" t="s">
        <v>2</v>
      </c>
      <c r="P1275">
        <v>0.39930916925004301</v>
      </c>
      <c r="Q1275">
        <v>1</v>
      </c>
      <c r="R1275">
        <v>1</v>
      </c>
      <c r="S1275">
        <v>1</v>
      </c>
      <c r="T1275" t="s">
        <v>4307</v>
      </c>
      <c r="U1275" t="s">
        <v>849</v>
      </c>
      <c r="V1275" t="s">
        <v>4308</v>
      </c>
    </row>
    <row r="1276" spans="1:22" ht="30">
      <c r="A1276" t="s">
        <v>4307</v>
      </c>
      <c r="B1276" t="s">
        <v>4331</v>
      </c>
      <c r="C1276" t="s">
        <v>4332</v>
      </c>
      <c r="D1276" s="3" t="s">
        <v>4330</v>
      </c>
      <c r="E1276">
        <v>0</v>
      </c>
      <c r="F1276">
        <v>15.66947601</v>
      </c>
      <c r="G1276">
        <v>0</v>
      </c>
      <c r="H1276">
        <v>18.410564220000001</v>
      </c>
      <c r="I1276">
        <v>16.27881644</v>
      </c>
      <c r="J1276">
        <v>4.3100617620000001</v>
      </c>
      <c r="K1276">
        <v>0</v>
      </c>
      <c r="L1276">
        <v>0.96256850537962102</v>
      </c>
      <c r="M1276" t="s">
        <v>2</v>
      </c>
      <c r="N1276" t="e">
        <f>-Inf</f>
        <v>#NAME?</v>
      </c>
      <c r="O1276">
        <v>-5.5038874863160399E-2</v>
      </c>
      <c r="P1276" t="s">
        <v>2</v>
      </c>
      <c r="Q1276" s="1">
        <v>6.4018638517742704E-53</v>
      </c>
      <c r="R1276">
        <v>0.484569575049424</v>
      </c>
      <c r="S1276">
        <v>1</v>
      </c>
      <c r="T1276" t="s">
        <v>4334</v>
      </c>
      <c r="U1276" t="s">
        <v>1431</v>
      </c>
      <c r="V1276" t="s">
        <v>89</v>
      </c>
    </row>
    <row r="1277" spans="1:22">
      <c r="A1277" t="s">
        <v>4334</v>
      </c>
      <c r="B1277" t="s">
        <v>3640</v>
      </c>
      <c r="C1277" t="s">
        <v>4335</v>
      </c>
      <c r="D1277" s="3" t="s">
        <v>4333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8.3910873610000003</v>
      </c>
      <c r="K1277" t="s">
        <v>2</v>
      </c>
      <c r="L1277" t="s">
        <v>2</v>
      </c>
      <c r="M1277" t="s">
        <v>2</v>
      </c>
      <c r="N1277" t="s">
        <v>2</v>
      </c>
      <c r="O1277" t="s">
        <v>2</v>
      </c>
      <c r="P1277" t="s">
        <v>2</v>
      </c>
      <c r="Q1277">
        <v>1</v>
      </c>
      <c r="R1277">
        <v>1</v>
      </c>
      <c r="S1277">
        <v>2.7459748797740301E-3</v>
      </c>
      <c r="T1277" t="s">
        <v>4334</v>
      </c>
      <c r="U1277" t="s">
        <v>1431</v>
      </c>
      <c r="V1277" t="s">
        <v>89</v>
      </c>
    </row>
    <row r="1278" spans="1:22" ht="30">
      <c r="A1278" t="s">
        <v>4334</v>
      </c>
      <c r="B1278" t="s">
        <v>4337</v>
      </c>
      <c r="C1278" t="s">
        <v>4338</v>
      </c>
      <c r="D1278" s="3" t="s">
        <v>4336</v>
      </c>
      <c r="E1278">
        <v>0</v>
      </c>
      <c r="F1278">
        <v>0</v>
      </c>
      <c r="G1278">
        <v>2.069127393</v>
      </c>
      <c r="H1278">
        <v>0</v>
      </c>
      <c r="I1278">
        <v>0</v>
      </c>
      <c r="J1278">
        <v>10.42659911</v>
      </c>
      <c r="K1278" t="s">
        <v>2</v>
      </c>
      <c r="L1278" t="s">
        <v>2</v>
      </c>
      <c r="M1278">
        <v>0.198447007616849</v>
      </c>
      <c r="N1278" t="s">
        <v>2</v>
      </c>
      <c r="O1278" t="s">
        <v>2</v>
      </c>
      <c r="P1278">
        <v>-2.3331742867893799</v>
      </c>
      <c r="Q1278">
        <v>1</v>
      </c>
      <c r="R1278">
        <v>1</v>
      </c>
      <c r="S1278">
        <v>8.5555464254564104E-2</v>
      </c>
      <c r="T1278" t="s">
        <v>4340</v>
      </c>
      <c r="U1278" t="s">
        <v>4341</v>
      </c>
      <c r="V1278" t="s">
        <v>4342</v>
      </c>
    </row>
    <row r="1279" spans="1:22" ht="30">
      <c r="A1279" t="s">
        <v>4340</v>
      </c>
      <c r="B1279" t="s">
        <v>4343</v>
      </c>
      <c r="C1279" t="s">
        <v>4344</v>
      </c>
      <c r="D1279" s="3" t="s">
        <v>4339</v>
      </c>
      <c r="E1279">
        <v>0</v>
      </c>
      <c r="F1279">
        <v>0</v>
      </c>
      <c r="G1279">
        <v>5.9513970120000002</v>
      </c>
      <c r="H1279">
        <v>0</v>
      </c>
      <c r="I1279">
        <v>0</v>
      </c>
      <c r="J1279">
        <v>12.641054219999999</v>
      </c>
      <c r="K1279" t="s">
        <v>2</v>
      </c>
      <c r="L1279" t="s">
        <v>2</v>
      </c>
      <c r="M1279">
        <v>0.470799104918324</v>
      </c>
      <c r="N1279" t="s">
        <v>2</v>
      </c>
      <c r="O1279" t="s">
        <v>2</v>
      </c>
      <c r="P1279">
        <v>-1.0868165173553599</v>
      </c>
      <c r="Q1279">
        <v>1</v>
      </c>
      <c r="R1279">
        <v>1</v>
      </c>
      <c r="S1279">
        <v>1</v>
      </c>
      <c r="T1279" t="s">
        <v>4346</v>
      </c>
      <c r="U1279" t="s">
        <v>4347</v>
      </c>
      <c r="V1279" t="s">
        <v>4348</v>
      </c>
    </row>
    <row r="1280" spans="1:22" ht="30">
      <c r="A1280" t="s">
        <v>4346</v>
      </c>
      <c r="B1280" t="s">
        <v>4349</v>
      </c>
      <c r="C1280" t="s">
        <v>4350</v>
      </c>
      <c r="D1280" s="3" t="s">
        <v>4345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5.56157696</v>
      </c>
      <c r="K1280" t="s">
        <v>2</v>
      </c>
      <c r="L1280" t="s">
        <v>2</v>
      </c>
      <c r="M1280" t="s">
        <v>2</v>
      </c>
      <c r="N1280" t="s">
        <v>2</v>
      </c>
      <c r="O1280" t="s">
        <v>2</v>
      </c>
      <c r="P1280" t="s">
        <v>2</v>
      </c>
      <c r="Q1280">
        <v>1</v>
      </c>
      <c r="R1280">
        <v>1</v>
      </c>
      <c r="S1280">
        <v>1</v>
      </c>
      <c r="T1280" t="s">
        <v>4346</v>
      </c>
      <c r="U1280" t="s">
        <v>4347</v>
      </c>
      <c r="V1280" t="s">
        <v>4348</v>
      </c>
    </row>
    <row r="1281" spans="1:22" ht="30">
      <c r="A1281" t="s">
        <v>4346</v>
      </c>
      <c r="B1281" t="s">
        <v>4352</v>
      </c>
      <c r="C1281" t="s">
        <v>4353</v>
      </c>
      <c r="D1281" s="3" t="s">
        <v>4351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6.7908904860000003</v>
      </c>
      <c r="K1281" t="s">
        <v>2</v>
      </c>
      <c r="L1281" t="s">
        <v>2</v>
      </c>
      <c r="M1281" t="s">
        <v>2</v>
      </c>
      <c r="N1281" t="s">
        <v>2</v>
      </c>
      <c r="O1281" t="s">
        <v>2</v>
      </c>
      <c r="P1281" t="s">
        <v>2</v>
      </c>
      <c r="Q1281">
        <v>1</v>
      </c>
      <c r="R1281">
        <v>1</v>
      </c>
      <c r="S1281">
        <v>9.2766900319232598E-2</v>
      </c>
      <c r="T1281" t="s">
        <v>4346</v>
      </c>
      <c r="U1281" t="s">
        <v>4347</v>
      </c>
      <c r="V1281" t="s">
        <v>4348</v>
      </c>
    </row>
    <row r="1282" spans="1:22">
      <c r="A1282" t="s">
        <v>4346</v>
      </c>
      <c r="B1282" t="s">
        <v>474</v>
      </c>
      <c r="C1282" t="s">
        <v>4355</v>
      </c>
      <c r="D1282" s="3" t="s">
        <v>4354</v>
      </c>
      <c r="E1282">
        <v>73.480284999999995</v>
      </c>
      <c r="F1282">
        <v>98.069651300000004</v>
      </c>
      <c r="G1282">
        <v>31.765395890000001</v>
      </c>
      <c r="H1282">
        <v>0</v>
      </c>
      <c r="I1282">
        <v>67.280243470000002</v>
      </c>
      <c r="J1282">
        <v>65.644468169999996</v>
      </c>
      <c r="K1282" t="s">
        <v>14</v>
      </c>
      <c r="L1282">
        <v>1.4576292570006699</v>
      </c>
      <c r="M1282">
        <v>0.483900574953809</v>
      </c>
      <c r="N1282" t="s">
        <v>14</v>
      </c>
      <c r="O1282">
        <v>0.54362382178976398</v>
      </c>
      <c r="P1282">
        <v>-1.04721744151163</v>
      </c>
      <c r="Q1282">
        <v>0</v>
      </c>
      <c r="R1282">
        <v>0.15263611597480101</v>
      </c>
      <c r="S1282">
        <v>0.32047232803743197</v>
      </c>
      <c r="T1282" t="s">
        <v>4357</v>
      </c>
      <c r="U1282" t="s">
        <v>4358</v>
      </c>
      <c r="V1282" t="s">
        <v>4359</v>
      </c>
    </row>
    <row r="1283" spans="1:22" ht="30">
      <c r="A1283" t="s">
        <v>4357</v>
      </c>
      <c r="B1283" t="s">
        <v>4360</v>
      </c>
      <c r="C1283" t="s">
        <v>4361</v>
      </c>
      <c r="D1283" s="3" t="s">
        <v>4356</v>
      </c>
      <c r="E1283">
        <v>0</v>
      </c>
      <c r="F1283">
        <v>0</v>
      </c>
      <c r="G1283">
        <v>9.4741014969999995</v>
      </c>
      <c r="H1283">
        <v>0</v>
      </c>
      <c r="I1283">
        <v>0</v>
      </c>
      <c r="J1283">
        <v>11.56855668</v>
      </c>
      <c r="K1283" t="s">
        <v>2</v>
      </c>
      <c r="L1283" t="s">
        <v>2</v>
      </c>
      <c r="M1283">
        <v>0.81895276645694703</v>
      </c>
      <c r="N1283" t="s">
        <v>2</v>
      </c>
      <c r="O1283" t="s">
        <v>2</v>
      </c>
      <c r="P1283">
        <v>-0.28814784883719202</v>
      </c>
      <c r="Q1283">
        <v>1</v>
      </c>
      <c r="R1283">
        <v>1</v>
      </c>
      <c r="S1283">
        <v>1</v>
      </c>
      <c r="T1283" t="s">
        <v>4357</v>
      </c>
      <c r="U1283" t="s">
        <v>4358</v>
      </c>
      <c r="V1283" t="s">
        <v>4359</v>
      </c>
    </row>
    <row r="1284" spans="1:22">
      <c r="A1284" t="s">
        <v>4357</v>
      </c>
      <c r="B1284" t="s">
        <v>4363</v>
      </c>
      <c r="C1284" t="s">
        <v>4364</v>
      </c>
      <c r="D1284" s="3" t="s">
        <v>4362</v>
      </c>
      <c r="E1284">
        <v>4.2109421810000001</v>
      </c>
      <c r="F1284">
        <v>7.4252159969999996</v>
      </c>
      <c r="G1284">
        <v>0</v>
      </c>
      <c r="H1284">
        <v>7.429619529</v>
      </c>
      <c r="I1284">
        <v>4.5713433769999998</v>
      </c>
      <c r="J1284">
        <v>0</v>
      </c>
      <c r="K1284" t="s">
        <v>2</v>
      </c>
      <c r="L1284" t="s">
        <v>2</v>
      </c>
      <c r="M1284" t="s">
        <v>2</v>
      </c>
      <c r="N1284" t="s">
        <v>2</v>
      </c>
      <c r="O1284" t="s">
        <v>2</v>
      </c>
      <c r="P1284" t="s">
        <v>2</v>
      </c>
      <c r="Q1284">
        <v>1</v>
      </c>
      <c r="R1284">
        <v>1</v>
      </c>
      <c r="S1284">
        <v>1</v>
      </c>
      <c r="T1284" t="s">
        <v>4366</v>
      </c>
      <c r="U1284" t="s">
        <v>4367</v>
      </c>
      <c r="V1284" t="s">
        <v>4368</v>
      </c>
    </row>
    <row r="1285" spans="1:22">
      <c r="A1285" t="s">
        <v>4366</v>
      </c>
      <c r="B1285" t="s">
        <v>1296</v>
      </c>
      <c r="C1285" t="s">
        <v>4369</v>
      </c>
      <c r="D1285" s="3" t="s">
        <v>4365</v>
      </c>
      <c r="E1285">
        <v>0</v>
      </c>
      <c r="F1285">
        <v>0</v>
      </c>
      <c r="G1285">
        <v>1.137509667</v>
      </c>
      <c r="H1285">
        <v>0</v>
      </c>
      <c r="I1285">
        <v>0</v>
      </c>
      <c r="J1285">
        <v>3.503731223</v>
      </c>
      <c r="K1285" t="s">
        <v>2</v>
      </c>
      <c r="L1285" t="s">
        <v>2</v>
      </c>
      <c r="M1285" t="s">
        <v>2</v>
      </c>
      <c r="N1285" t="s">
        <v>2</v>
      </c>
      <c r="O1285" t="s">
        <v>2</v>
      </c>
      <c r="P1285" t="s">
        <v>2</v>
      </c>
      <c r="Q1285">
        <v>1</v>
      </c>
      <c r="R1285">
        <v>1</v>
      </c>
      <c r="S1285">
        <v>4.3101901361320499E-2</v>
      </c>
      <c r="T1285" t="s">
        <v>4366</v>
      </c>
      <c r="U1285" t="s">
        <v>4367</v>
      </c>
      <c r="V1285" t="s">
        <v>4368</v>
      </c>
    </row>
    <row r="1286" spans="1:22" ht="30">
      <c r="A1286" t="s">
        <v>4366</v>
      </c>
      <c r="B1286" t="s">
        <v>4371</v>
      </c>
      <c r="C1286" t="s">
        <v>4372</v>
      </c>
      <c r="D1286" s="3" t="s">
        <v>4370</v>
      </c>
      <c r="E1286">
        <v>0</v>
      </c>
      <c r="F1286">
        <v>0</v>
      </c>
      <c r="G1286">
        <v>5.6102945740000001</v>
      </c>
      <c r="H1286">
        <v>0</v>
      </c>
      <c r="I1286">
        <v>0</v>
      </c>
      <c r="J1286">
        <v>14.7451186</v>
      </c>
      <c r="K1286" t="s">
        <v>2</v>
      </c>
      <c r="L1286" t="s">
        <v>2</v>
      </c>
      <c r="M1286">
        <v>0.38048487273611997</v>
      </c>
      <c r="N1286" t="s">
        <v>2</v>
      </c>
      <c r="O1286" t="s">
        <v>2</v>
      </c>
      <c r="P1286">
        <v>-1.3940889984842</v>
      </c>
      <c r="Q1286">
        <v>1</v>
      </c>
      <c r="R1286">
        <v>1</v>
      </c>
      <c r="S1286">
        <v>0.14913544230721901</v>
      </c>
      <c r="T1286" t="s">
        <v>4366</v>
      </c>
      <c r="U1286" t="s">
        <v>4367</v>
      </c>
      <c r="V1286" t="s">
        <v>4368</v>
      </c>
    </row>
    <row r="1287" spans="1:22" ht="75">
      <c r="A1287" t="s">
        <v>4366</v>
      </c>
      <c r="B1287" t="s">
        <v>4374</v>
      </c>
      <c r="C1287" t="s">
        <v>4375</v>
      </c>
      <c r="D1287" s="3" t="s">
        <v>4373</v>
      </c>
      <c r="E1287">
        <v>77.218638530000007</v>
      </c>
      <c r="F1287">
        <v>6.0381705720000003</v>
      </c>
      <c r="G1287">
        <v>41.063782260000004</v>
      </c>
      <c r="H1287">
        <v>31.649382379999999</v>
      </c>
      <c r="I1287">
        <v>127.5192218</v>
      </c>
      <c r="J1287">
        <v>71.300175069999995</v>
      </c>
      <c r="K1287">
        <v>2.4398150208073699</v>
      </c>
      <c r="L1287">
        <v>4.7351061955743498E-2</v>
      </c>
      <c r="M1287">
        <v>0.57592821083097001</v>
      </c>
      <c r="N1287">
        <v>1.2867717712798801</v>
      </c>
      <c r="O1287">
        <v>-4.40045940798593</v>
      </c>
      <c r="P1287">
        <v>-0.79603910324208105</v>
      </c>
      <c r="Q1287">
        <v>4.6320388986791404E-3</v>
      </c>
      <c r="R1287" s="1">
        <v>5.3223812676081599E-13</v>
      </c>
      <c r="S1287">
        <v>2.6209939183022102E-3</v>
      </c>
      <c r="T1287" t="s">
        <v>4366</v>
      </c>
      <c r="U1287" t="s">
        <v>4367</v>
      </c>
      <c r="V1287" t="s">
        <v>4368</v>
      </c>
    </row>
    <row r="1288" spans="1:22" ht="60">
      <c r="A1288" t="s">
        <v>4366</v>
      </c>
      <c r="B1288" t="s">
        <v>474</v>
      </c>
      <c r="C1288" t="s">
        <v>4377</v>
      </c>
      <c r="D1288" s="3" t="s">
        <v>4376</v>
      </c>
      <c r="E1288">
        <v>30.028831109999999</v>
      </c>
      <c r="F1288">
        <v>12.07774362</v>
      </c>
      <c r="G1288">
        <v>2.9442880539999998</v>
      </c>
      <c r="H1288">
        <v>23.411956589999999</v>
      </c>
      <c r="I1288">
        <v>20.122708530000001</v>
      </c>
      <c r="J1288">
        <v>14.974816499999999</v>
      </c>
      <c r="K1288">
        <v>1.28262800225874</v>
      </c>
      <c r="L1288">
        <v>0.60020466936614703</v>
      </c>
      <c r="M1288">
        <v>0.196615968816713</v>
      </c>
      <c r="N1288">
        <v>0.35910280946503298</v>
      </c>
      <c r="O1288">
        <v>-0.736473552283749</v>
      </c>
      <c r="P1288">
        <v>-2.3465475951971899</v>
      </c>
      <c r="Q1288">
        <v>0.197303162510028</v>
      </c>
      <c r="R1288">
        <v>0.13913531628300899</v>
      </c>
      <c r="S1288" s="1">
        <v>3.2211195884959499E-5</v>
      </c>
      <c r="T1288" t="s">
        <v>4366</v>
      </c>
      <c r="U1288" t="s">
        <v>4367</v>
      </c>
      <c r="V1288" t="s">
        <v>4368</v>
      </c>
    </row>
    <row r="1289" spans="1:22" ht="45">
      <c r="A1289" t="s">
        <v>4366</v>
      </c>
      <c r="B1289" t="s">
        <v>532</v>
      </c>
      <c r="C1289" t="s">
        <v>4379</v>
      </c>
      <c r="D1289" s="3" t="s">
        <v>4378</v>
      </c>
      <c r="E1289">
        <v>7.4099507349999998</v>
      </c>
      <c r="F1289">
        <v>0</v>
      </c>
      <c r="G1289">
        <v>12.03996242</v>
      </c>
      <c r="H1289">
        <v>0</v>
      </c>
      <c r="I1289">
        <v>52.335948719999998</v>
      </c>
      <c r="J1289">
        <v>128.2010018</v>
      </c>
      <c r="K1289" t="s">
        <v>2</v>
      </c>
      <c r="L1289">
        <v>0</v>
      </c>
      <c r="M1289">
        <v>9.3914729611730696E-2</v>
      </c>
      <c r="N1289" t="s">
        <v>2</v>
      </c>
      <c r="O1289" t="e">
        <f>-Inf</f>
        <v>#NAME?</v>
      </c>
      <c r="P1289">
        <v>-3.41250474146696</v>
      </c>
      <c r="Q1289">
        <v>1</v>
      </c>
      <c r="R1289" s="1">
        <v>2.8580434382813299E-21</v>
      </c>
      <c r="S1289">
        <v>1</v>
      </c>
      <c r="T1289" t="s">
        <v>4366</v>
      </c>
      <c r="U1289" t="s">
        <v>4367</v>
      </c>
      <c r="V1289" t="s">
        <v>4368</v>
      </c>
    </row>
    <row r="1290" spans="1:22" ht="30">
      <c r="A1290" t="s">
        <v>4366</v>
      </c>
      <c r="B1290" t="s">
        <v>2122</v>
      </c>
      <c r="C1290" t="s">
        <v>4381</v>
      </c>
      <c r="D1290" s="3" t="s">
        <v>4380</v>
      </c>
      <c r="E1290">
        <v>0</v>
      </c>
      <c r="F1290">
        <v>0</v>
      </c>
      <c r="G1290">
        <v>2.9830919809999998</v>
      </c>
      <c r="H1290">
        <v>0</v>
      </c>
      <c r="I1290">
        <v>0</v>
      </c>
      <c r="J1290">
        <v>6.092398652</v>
      </c>
      <c r="K1290" t="s">
        <v>2</v>
      </c>
      <c r="L1290" t="s">
        <v>2</v>
      </c>
      <c r="M1290" t="s">
        <v>2</v>
      </c>
      <c r="N1290" t="s">
        <v>2</v>
      </c>
      <c r="O1290" t="s">
        <v>2</v>
      </c>
      <c r="P1290" t="s">
        <v>2</v>
      </c>
      <c r="Q1290">
        <v>1</v>
      </c>
      <c r="R1290">
        <v>1</v>
      </c>
      <c r="S1290">
        <v>1</v>
      </c>
      <c r="T1290" t="s">
        <v>4366</v>
      </c>
      <c r="U1290" t="s">
        <v>4367</v>
      </c>
      <c r="V1290" t="s">
        <v>4368</v>
      </c>
    </row>
    <row r="1291" spans="1:22">
      <c r="A1291" t="s">
        <v>4366</v>
      </c>
      <c r="B1291" t="s">
        <v>3365</v>
      </c>
      <c r="C1291" t="s">
        <v>4383</v>
      </c>
      <c r="D1291" s="3" t="s">
        <v>4382</v>
      </c>
      <c r="E1291">
        <v>323.2847099</v>
      </c>
      <c r="F1291">
        <v>229.0237794</v>
      </c>
      <c r="G1291">
        <v>0.42742424600000001</v>
      </c>
      <c r="H1291">
        <v>425.47210949999999</v>
      </c>
      <c r="I1291">
        <v>198.32322869999999</v>
      </c>
      <c r="J1291">
        <v>4.1940845849999997</v>
      </c>
      <c r="K1291">
        <v>0.75982585622336796</v>
      </c>
      <c r="L1291">
        <v>1.15480057934333</v>
      </c>
      <c r="M1291" t="s">
        <v>2</v>
      </c>
      <c r="N1291">
        <v>-0.39625928837201202</v>
      </c>
      <c r="O1291">
        <v>0.20764373646168099</v>
      </c>
      <c r="P1291" t="s">
        <v>2</v>
      </c>
      <c r="Q1291">
        <v>0.28286297163970298</v>
      </c>
      <c r="R1291">
        <v>0.31862441869332703</v>
      </c>
      <c r="S1291">
        <v>1</v>
      </c>
      <c r="T1291" t="s">
        <v>4366</v>
      </c>
      <c r="U1291" t="s">
        <v>4367</v>
      </c>
      <c r="V1291" t="s">
        <v>4368</v>
      </c>
    </row>
    <row r="1292" spans="1:22" ht="30">
      <c r="A1292" t="s">
        <v>4366</v>
      </c>
      <c r="B1292" t="s">
        <v>4385</v>
      </c>
      <c r="C1292" t="s">
        <v>4386</v>
      </c>
      <c r="D1292" s="3" t="s">
        <v>4384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.85150864299999995</v>
      </c>
      <c r="K1292" t="s">
        <v>2</v>
      </c>
      <c r="L1292" t="s">
        <v>2</v>
      </c>
      <c r="M1292" t="s">
        <v>2</v>
      </c>
      <c r="N1292" t="s">
        <v>2</v>
      </c>
      <c r="O1292" t="s">
        <v>2</v>
      </c>
      <c r="P1292" t="s">
        <v>2</v>
      </c>
      <c r="Q1292">
        <v>1</v>
      </c>
      <c r="R1292">
        <v>1</v>
      </c>
      <c r="S1292">
        <v>1</v>
      </c>
      <c r="T1292" t="s">
        <v>4366</v>
      </c>
      <c r="U1292" t="s">
        <v>4367</v>
      </c>
      <c r="V1292" t="s">
        <v>4368</v>
      </c>
    </row>
    <row r="1293" spans="1:22" ht="30">
      <c r="A1293" t="s">
        <v>4366</v>
      </c>
      <c r="B1293" t="s">
        <v>1675</v>
      </c>
      <c r="C1293" t="s">
        <v>4388</v>
      </c>
      <c r="D1293" s="3" t="s">
        <v>4387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.85150864299999995</v>
      </c>
      <c r="K1293" t="s">
        <v>2</v>
      </c>
      <c r="L1293" t="s">
        <v>2</v>
      </c>
      <c r="M1293" t="s">
        <v>2</v>
      </c>
      <c r="N1293" t="s">
        <v>2</v>
      </c>
      <c r="O1293" t="s">
        <v>2</v>
      </c>
      <c r="P1293" t="s">
        <v>2</v>
      </c>
      <c r="Q1293">
        <v>1</v>
      </c>
      <c r="R1293">
        <v>1</v>
      </c>
      <c r="S1293">
        <v>1</v>
      </c>
      <c r="T1293" t="s">
        <v>4366</v>
      </c>
      <c r="U1293" t="s">
        <v>4367</v>
      </c>
      <c r="V1293" t="s">
        <v>4368</v>
      </c>
    </row>
    <row r="1294" spans="1:22">
      <c r="A1294" t="s">
        <v>4366</v>
      </c>
      <c r="B1294" t="s">
        <v>4390</v>
      </c>
      <c r="C1294" t="s">
        <v>4391</v>
      </c>
      <c r="D1294" s="3" t="s">
        <v>4389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2.6494149299999998</v>
      </c>
      <c r="K1294" t="s">
        <v>2</v>
      </c>
      <c r="L1294" t="s">
        <v>2</v>
      </c>
      <c r="M1294" t="s">
        <v>2</v>
      </c>
      <c r="N1294" t="s">
        <v>2</v>
      </c>
      <c r="O1294" t="s">
        <v>2</v>
      </c>
      <c r="P1294" t="s">
        <v>2</v>
      </c>
      <c r="Q1294">
        <v>1</v>
      </c>
      <c r="R1294">
        <v>1</v>
      </c>
      <c r="S1294">
        <v>0.20038274184745999</v>
      </c>
      <c r="T1294" t="s">
        <v>4393</v>
      </c>
      <c r="U1294" t="s">
        <v>4394</v>
      </c>
      <c r="V1294" t="s">
        <v>4395</v>
      </c>
    </row>
    <row r="1295" spans="1:22" ht="30">
      <c r="A1295" t="s">
        <v>4393</v>
      </c>
      <c r="B1295" t="s">
        <v>4396</v>
      </c>
      <c r="C1295" t="s">
        <v>4397</v>
      </c>
      <c r="D1295" s="3" t="s">
        <v>4392</v>
      </c>
      <c r="E1295">
        <v>0</v>
      </c>
      <c r="F1295">
        <v>0</v>
      </c>
      <c r="G1295">
        <v>125.80502420000001</v>
      </c>
      <c r="H1295">
        <v>0</v>
      </c>
      <c r="I1295">
        <v>0</v>
      </c>
      <c r="J1295">
        <v>193.22560469999999</v>
      </c>
      <c r="K1295" t="s">
        <v>2</v>
      </c>
      <c r="L1295" t="s">
        <v>2</v>
      </c>
      <c r="M1295">
        <v>0.65107843443069302</v>
      </c>
      <c r="N1295" t="s">
        <v>2</v>
      </c>
      <c r="O1295" t="s">
        <v>2</v>
      </c>
      <c r="P1295">
        <v>-0.61909674174530205</v>
      </c>
      <c r="Q1295">
        <v>1</v>
      </c>
      <c r="R1295">
        <v>1</v>
      </c>
      <c r="S1295">
        <v>1.36073369045129E-2</v>
      </c>
      <c r="T1295" t="s">
        <v>4399</v>
      </c>
      <c r="U1295" t="s">
        <v>4400</v>
      </c>
      <c r="V1295" t="s">
        <v>89</v>
      </c>
    </row>
    <row r="1296" spans="1:22">
      <c r="A1296" t="s">
        <v>4399</v>
      </c>
      <c r="B1296" t="s">
        <v>4401</v>
      </c>
      <c r="C1296" t="s">
        <v>4402</v>
      </c>
      <c r="D1296" s="3" t="s">
        <v>4398</v>
      </c>
      <c r="E1296">
        <v>0</v>
      </c>
      <c r="F1296">
        <v>0</v>
      </c>
      <c r="G1296">
        <v>4.298050602</v>
      </c>
      <c r="H1296">
        <v>0</v>
      </c>
      <c r="I1296">
        <v>0</v>
      </c>
      <c r="J1296">
        <v>15.28303524</v>
      </c>
      <c r="K1296" t="s">
        <v>2</v>
      </c>
      <c r="L1296" t="s">
        <v>2</v>
      </c>
      <c r="M1296">
        <v>0.28123017021846503</v>
      </c>
      <c r="N1296" t="s">
        <v>2</v>
      </c>
      <c r="O1296" t="s">
        <v>2</v>
      </c>
      <c r="P1296">
        <v>-1.8301767206414501</v>
      </c>
      <c r="Q1296">
        <v>1</v>
      </c>
      <c r="R1296">
        <v>1</v>
      </c>
      <c r="S1296">
        <v>1</v>
      </c>
      <c r="T1296" t="s">
        <v>4404</v>
      </c>
      <c r="U1296" t="s">
        <v>4405</v>
      </c>
      <c r="V1296" t="s">
        <v>4406</v>
      </c>
    </row>
    <row r="1297" spans="1:22" ht="30">
      <c r="A1297" t="s">
        <v>4404</v>
      </c>
      <c r="B1297" t="s">
        <v>1589</v>
      </c>
      <c r="C1297" t="s">
        <v>4407</v>
      </c>
      <c r="D1297" s="3" t="s">
        <v>4403</v>
      </c>
      <c r="E1297">
        <v>60.893267100000003</v>
      </c>
      <c r="F1297">
        <v>100.4827808</v>
      </c>
      <c r="G1297">
        <v>0</v>
      </c>
      <c r="H1297">
        <v>0</v>
      </c>
      <c r="I1297">
        <v>111.1832675</v>
      </c>
      <c r="J1297">
        <v>4.1388259490000001</v>
      </c>
      <c r="K1297" t="s">
        <v>14</v>
      </c>
      <c r="L1297">
        <v>0.90375811989875199</v>
      </c>
      <c r="M1297" t="s">
        <v>2</v>
      </c>
      <c r="N1297" t="s">
        <v>14</v>
      </c>
      <c r="O1297">
        <v>-0.145991390737813</v>
      </c>
      <c r="P1297" t="s">
        <v>2</v>
      </c>
      <c r="Q1297">
        <v>0</v>
      </c>
      <c r="R1297">
        <v>0.45573368012398002</v>
      </c>
      <c r="S1297">
        <v>1</v>
      </c>
      <c r="T1297" t="s">
        <v>4404</v>
      </c>
      <c r="U1297" t="s">
        <v>4405</v>
      </c>
      <c r="V1297" t="s">
        <v>4406</v>
      </c>
    </row>
    <row r="1298" spans="1:22">
      <c r="A1298" t="s">
        <v>4404</v>
      </c>
      <c r="B1298" t="s">
        <v>4409</v>
      </c>
      <c r="C1298" t="s">
        <v>4410</v>
      </c>
      <c r="D1298" s="3" t="s">
        <v>4408</v>
      </c>
      <c r="E1298">
        <v>0</v>
      </c>
      <c r="F1298">
        <v>12.16907965</v>
      </c>
      <c r="G1298">
        <v>0</v>
      </c>
      <c r="H1298">
        <v>0</v>
      </c>
      <c r="I1298">
        <v>20.138362740000002</v>
      </c>
      <c r="J1298">
        <v>4.1388259490000001</v>
      </c>
      <c r="K1298" t="s">
        <v>2</v>
      </c>
      <c r="L1298">
        <v>0.60427353539665196</v>
      </c>
      <c r="M1298" t="s">
        <v>2</v>
      </c>
      <c r="N1298" t="s">
        <v>2</v>
      </c>
      <c r="O1298">
        <v>-0.72672633535526499</v>
      </c>
      <c r="P1298" t="s">
        <v>2</v>
      </c>
      <c r="Q1298">
        <v>1</v>
      </c>
      <c r="R1298">
        <v>0.14272631938355701</v>
      </c>
      <c r="S1298">
        <v>1</v>
      </c>
      <c r="T1298" t="s">
        <v>4404</v>
      </c>
      <c r="U1298" t="s">
        <v>4405</v>
      </c>
      <c r="V1298" t="s">
        <v>4406</v>
      </c>
    </row>
    <row r="1299" spans="1:22">
      <c r="A1299" t="s">
        <v>4404</v>
      </c>
      <c r="B1299" t="s">
        <v>2825</v>
      </c>
      <c r="C1299" t="s">
        <v>4412</v>
      </c>
      <c r="D1299" s="3" t="s">
        <v>4411</v>
      </c>
      <c r="E1299">
        <v>60.893267100000003</v>
      </c>
      <c r="F1299">
        <v>88.313701109999997</v>
      </c>
      <c r="G1299">
        <v>0</v>
      </c>
      <c r="H1299">
        <v>0</v>
      </c>
      <c r="I1299">
        <v>91.044904729999999</v>
      </c>
      <c r="J1299">
        <v>0</v>
      </c>
      <c r="K1299" t="s">
        <v>14</v>
      </c>
      <c r="L1299">
        <v>0.97000157638585505</v>
      </c>
      <c r="M1299" t="s">
        <v>2</v>
      </c>
      <c r="N1299" t="s">
        <v>14</v>
      </c>
      <c r="O1299">
        <v>-4.3941003008001397E-2</v>
      </c>
      <c r="P1299" t="s">
        <v>2</v>
      </c>
      <c r="Q1299">
        <v>0</v>
      </c>
      <c r="R1299">
        <v>0.47728232066084297</v>
      </c>
      <c r="S1299">
        <v>1</v>
      </c>
      <c r="T1299" t="s">
        <v>4414</v>
      </c>
      <c r="U1299" t="s">
        <v>4415</v>
      </c>
      <c r="V1299" t="s">
        <v>89</v>
      </c>
    </row>
    <row r="1300" spans="1:22">
      <c r="A1300" t="s">
        <v>4414</v>
      </c>
      <c r="B1300" t="s">
        <v>4416</v>
      </c>
      <c r="C1300" t="s">
        <v>4417</v>
      </c>
      <c r="D1300" s="3" t="s">
        <v>4413</v>
      </c>
      <c r="E1300">
        <v>39.800574159999996</v>
      </c>
      <c r="F1300">
        <v>4.699335144</v>
      </c>
      <c r="G1300">
        <v>0</v>
      </c>
      <c r="H1300">
        <v>21.550430240000001</v>
      </c>
      <c r="I1300">
        <v>20.009998190000001</v>
      </c>
      <c r="J1300">
        <v>7.4880679189999997</v>
      </c>
      <c r="K1300">
        <v>1.84685752055779</v>
      </c>
      <c r="L1300">
        <v>0.23484935377697799</v>
      </c>
      <c r="M1300" t="s">
        <v>2</v>
      </c>
      <c r="N1300">
        <v>0.88507257107755199</v>
      </c>
      <c r="O1300">
        <v>-2.0901924710767701</v>
      </c>
      <c r="P1300" t="s">
        <v>2</v>
      </c>
      <c r="Q1300">
        <v>3.2591912940127303E-2</v>
      </c>
      <c r="R1300">
        <v>4.5832272282757399E-4</v>
      </c>
      <c r="S1300">
        <v>1</v>
      </c>
      <c r="T1300" t="s">
        <v>4414</v>
      </c>
      <c r="U1300" t="s">
        <v>4415</v>
      </c>
      <c r="V1300" t="s">
        <v>89</v>
      </c>
    </row>
    <row r="1301" spans="1:22">
      <c r="A1301" t="s">
        <v>4414</v>
      </c>
      <c r="B1301" t="s">
        <v>4419</v>
      </c>
      <c r="C1301" t="s">
        <v>4420</v>
      </c>
      <c r="D1301" s="3" t="s">
        <v>4418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1.4798146270000001</v>
      </c>
      <c r="K1301" t="s">
        <v>2</v>
      </c>
      <c r="L1301" t="s">
        <v>2</v>
      </c>
      <c r="M1301" t="s">
        <v>2</v>
      </c>
      <c r="N1301" t="s">
        <v>2</v>
      </c>
      <c r="O1301" t="s">
        <v>2</v>
      </c>
      <c r="P1301" t="s">
        <v>2</v>
      </c>
      <c r="Q1301">
        <v>1</v>
      </c>
      <c r="R1301">
        <v>1</v>
      </c>
      <c r="S1301">
        <v>1</v>
      </c>
      <c r="T1301" t="s">
        <v>4414</v>
      </c>
      <c r="U1301" t="s">
        <v>4415</v>
      </c>
      <c r="V1301" t="s">
        <v>89</v>
      </c>
    </row>
    <row r="1302" spans="1:22">
      <c r="A1302" t="s">
        <v>4414</v>
      </c>
      <c r="B1302" t="s">
        <v>4422</v>
      </c>
      <c r="C1302" t="s">
        <v>4423</v>
      </c>
      <c r="D1302" s="3" t="s">
        <v>4421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1.4798146270000001</v>
      </c>
      <c r="K1302" t="s">
        <v>2</v>
      </c>
      <c r="L1302" t="s">
        <v>2</v>
      </c>
      <c r="M1302" t="s">
        <v>2</v>
      </c>
      <c r="N1302" t="s">
        <v>2</v>
      </c>
      <c r="O1302" t="s">
        <v>2</v>
      </c>
      <c r="P1302" t="s">
        <v>2</v>
      </c>
      <c r="Q1302">
        <v>1</v>
      </c>
      <c r="R1302">
        <v>1</v>
      </c>
      <c r="S1302">
        <v>0.389351273430943</v>
      </c>
      <c r="T1302" t="s">
        <v>4425</v>
      </c>
      <c r="U1302" t="s">
        <v>4426</v>
      </c>
      <c r="V1302" t="s">
        <v>89</v>
      </c>
    </row>
    <row r="1303" spans="1:22" ht="30">
      <c r="A1303" t="s">
        <v>4425</v>
      </c>
      <c r="B1303" t="s">
        <v>4427</v>
      </c>
      <c r="C1303" t="s">
        <v>4428</v>
      </c>
      <c r="D1303" s="3" t="s">
        <v>4424</v>
      </c>
      <c r="E1303">
        <v>0</v>
      </c>
      <c r="F1303">
        <v>0</v>
      </c>
      <c r="G1303">
        <v>84.623654689999995</v>
      </c>
      <c r="H1303">
        <v>0</v>
      </c>
      <c r="I1303">
        <v>16.366480039999999</v>
      </c>
      <c r="J1303">
        <v>65.324923429999998</v>
      </c>
      <c r="K1303" t="s">
        <v>2</v>
      </c>
      <c r="L1303">
        <v>0</v>
      </c>
      <c r="M1303">
        <v>1.2954267719989001</v>
      </c>
      <c r="N1303" t="s">
        <v>2</v>
      </c>
      <c r="O1303" t="e">
        <f>-Inf</f>
        <v>#NAME?</v>
      </c>
      <c r="P1303">
        <v>0.37342746502787699</v>
      </c>
      <c r="Q1303">
        <v>1</v>
      </c>
      <c r="R1303" s="1">
        <v>2.8580434382813299E-21</v>
      </c>
      <c r="S1303">
        <v>1</v>
      </c>
      <c r="T1303" t="s">
        <v>4425</v>
      </c>
      <c r="U1303" t="s">
        <v>4426</v>
      </c>
      <c r="V1303" t="s">
        <v>89</v>
      </c>
    </row>
    <row r="1304" spans="1:22">
      <c r="A1304" t="s">
        <v>4425</v>
      </c>
      <c r="B1304" t="s">
        <v>4430</v>
      </c>
      <c r="C1304" t="s">
        <v>4431</v>
      </c>
      <c r="D1304" s="3" t="s">
        <v>4429</v>
      </c>
      <c r="E1304">
        <v>21.110417900000002</v>
      </c>
      <c r="F1304">
        <v>0</v>
      </c>
      <c r="G1304">
        <v>0.42420824200000001</v>
      </c>
      <c r="H1304">
        <v>26.560065529999999</v>
      </c>
      <c r="I1304">
        <v>26.3875247</v>
      </c>
      <c r="J1304">
        <v>0</v>
      </c>
      <c r="K1304">
        <v>0.79481799004431897</v>
      </c>
      <c r="L1304">
        <v>0</v>
      </c>
      <c r="M1304" t="s">
        <v>2</v>
      </c>
      <c r="N1304">
        <v>-0.33130356772756397</v>
      </c>
      <c r="O1304" t="e">
        <f>-Inf</f>
        <v>#NAME?</v>
      </c>
      <c r="P1304" t="s">
        <v>2</v>
      </c>
      <c r="Q1304">
        <v>0.32572033492948199</v>
      </c>
      <c r="R1304" s="1">
        <v>2.8580434382813299E-21</v>
      </c>
      <c r="S1304">
        <v>1</v>
      </c>
      <c r="T1304" t="s">
        <v>4425</v>
      </c>
      <c r="U1304" t="s">
        <v>4426</v>
      </c>
      <c r="V1304" t="s">
        <v>89</v>
      </c>
    </row>
    <row r="1305" spans="1:22" ht="30">
      <c r="A1305" t="s">
        <v>4425</v>
      </c>
      <c r="B1305" t="s">
        <v>4433</v>
      </c>
      <c r="C1305" t="s">
        <v>4434</v>
      </c>
      <c r="D1305" s="3" t="s">
        <v>4432</v>
      </c>
      <c r="E1305">
        <v>5.1745350290000003</v>
      </c>
      <c r="F1305">
        <v>13.747913199999999</v>
      </c>
      <c r="G1305">
        <v>0</v>
      </c>
      <c r="H1305">
        <v>0</v>
      </c>
      <c r="I1305">
        <v>40.58041721</v>
      </c>
      <c r="J1305">
        <v>0</v>
      </c>
      <c r="K1305" t="s">
        <v>2</v>
      </c>
      <c r="L1305">
        <v>0.33878195802807498</v>
      </c>
      <c r="M1305" t="s">
        <v>2</v>
      </c>
      <c r="N1305" t="s">
        <v>2</v>
      </c>
      <c r="O1305">
        <v>-1.5615710494867501</v>
      </c>
      <c r="P1305" t="s">
        <v>2</v>
      </c>
      <c r="Q1305">
        <v>1</v>
      </c>
      <c r="R1305">
        <v>7.26578962124082E-3</v>
      </c>
      <c r="S1305">
        <v>6.8033095332953195E-2</v>
      </c>
      <c r="T1305" t="s">
        <v>4425</v>
      </c>
      <c r="U1305" t="s">
        <v>4426</v>
      </c>
      <c r="V1305" t="s">
        <v>89</v>
      </c>
    </row>
    <row r="1306" spans="1:22">
      <c r="A1306" t="s">
        <v>4425</v>
      </c>
      <c r="B1306" t="s">
        <v>4436</v>
      </c>
      <c r="C1306" t="s">
        <v>4437</v>
      </c>
      <c r="D1306" s="3" t="s">
        <v>4435</v>
      </c>
      <c r="E1306">
        <v>0</v>
      </c>
      <c r="F1306">
        <v>0</v>
      </c>
      <c r="G1306">
        <v>3.9630343950000002</v>
      </c>
      <c r="H1306">
        <v>0</v>
      </c>
      <c r="I1306">
        <v>0</v>
      </c>
      <c r="J1306">
        <v>9.0717286309999992</v>
      </c>
      <c r="K1306" t="s">
        <v>2</v>
      </c>
      <c r="L1306" t="s">
        <v>2</v>
      </c>
      <c r="M1306">
        <v>0.43685548324907802</v>
      </c>
      <c r="N1306" t="s">
        <v>2</v>
      </c>
      <c r="O1306" t="s">
        <v>2</v>
      </c>
      <c r="P1306">
        <v>-1.1947719961273999</v>
      </c>
      <c r="Q1306">
        <v>1</v>
      </c>
      <c r="R1306">
        <v>1</v>
      </c>
      <c r="S1306">
        <v>1</v>
      </c>
      <c r="T1306" t="s">
        <v>4425</v>
      </c>
      <c r="U1306" t="s">
        <v>4426</v>
      </c>
      <c r="V1306" t="s">
        <v>89</v>
      </c>
    </row>
    <row r="1307" spans="1:22">
      <c r="A1307" t="s">
        <v>4425</v>
      </c>
      <c r="B1307" t="s">
        <v>4439</v>
      </c>
      <c r="C1307" t="s">
        <v>4440</v>
      </c>
      <c r="D1307" s="3" t="s">
        <v>4438</v>
      </c>
      <c r="E1307">
        <v>0</v>
      </c>
      <c r="F1307">
        <v>0</v>
      </c>
      <c r="G1307">
        <v>6.7547196710000001</v>
      </c>
      <c r="H1307">
        <v>0</v>
      </c>
      <c r="I1307">
        <v>0</v>
      </c>
      <c r="J1307">
        <v>6.1514108280000004</v>
      </c>
      <c r="K1307" t="s">
        <v>2</v>
      </c>
      <c r="L1307" t="s">
        <v>2</v>
      </c>
      <c r="M1307" t="s">
        <v>2</v>
      </c>
      <c r="N1307" t="s">
        <v>2</v>
      </c>
      <c r="O1307" t="s">
        <v>2</v>
      </c>
      <c r="P1307" t="s">
        <v>2</v>
      </c>
      <c r="Q1307">
        <v>1</v>
      </c>
      <c r="R1307">
        <v>1</v>
      </c>
      <c r="S1307">
        <v>1</v>
      </c>
      <c r="T1307" t="s">
        <v>4425</v>
      </c>
      <c r="U1307" t="s">
        <v>4426</v>
      </c>
      <c r="V1307" t="s">
        <v>89</v>
      </c>
    </row>
    <row r="1308" spans="1:22" ht="30">
      <c r="A1308" t="s">
        <v>4425</v>
      </c>
      <c r="B1308" t="s">
        <v>4442</v>
      </c>
      <c r="C1308" t="s">
        <v>4443</v>
      </c>
      <c r="D1308" s="3" t="s">
        <v>4441</v>
      </c>
      <c r="E1308">
        <v>0</v>
      </c>
      <c r="F1308">
        <v>0</v>
      </c>
      <c r="G1308">
        <v>0</v>
      </c>
      <c r="H1308">
        <v>0</v>
      </c>
      <c r="I1308">
        <v>14.65625723</v>
      </c>
      <c r="J1308">
        <v>0</v>
      </c>
      <c r="K1308" t="s">
        <v>2</v>
      </c>
      <c r="L1308">
        <v>0</v>
      </c>
      <c r="M1308" t="s">
        <v>2</v>
      </c>
      <c r="N1308" t="s">
        <v>2</v>
      </c>
      <c r="O1308" t="e">
        <f>-Inf</f>
        <v>#NAME?</v>
      </c>
      <c r="P1308" t="s">
        <v>2</v>
      </c>
      <c r="Q1308">
        <v>1</v>
      </c>
      <c r="R1308" s="1">
        <v>2.8580434382813299E-21</v>
      </c>
      <c r="S1308">
        <v>0.29550622111909502</v>
      </c>
      <c r="T1308" t="s">
        <v>4425</v>
      </c>
      <c r="U1308" t="s">
        <v>4426</v>
      </c>
      <c r="V1308" t="s">
        <v>89</v>
      </c>
    </row>
    <row r="1309" spans="1:22" ht="30">
      <c r="A1309" t="s">
        <v>4425</v>
      </c>
      <c r="B1309" t="s">
        <v>2856</v>
      </c>
      <c r="C1309" t="s">
        <v>4445</v>
      </c>
      <c r="D1309" s="3" t="s">
        <v>4444</v>
      </c>
      <c r="E1309">
        <v>0</v>
      </c>
      <c r="F1309">
        <v>0</v>
      </c>
      <c r="G1309">
        <v>22.77562339</v>
      </c>
      <c r="H1309">
        <v>0</v>
      </c>
      <c r="I1309">
        <v>0</v>
      </c>
      <c r="J1309">
        <v>29.048796710000001</v>
      </c>
      <c r="K1309" t="s">
        <v>2</v>
      </c>
      <c r="L1309" t="s">
        <v>2</v>
      </c>
      <c r="M1309">
        <v>0.78404705080811599</v>
      </c>
      <c r="N1309" t="s">
        <v>2</v>
      </c>
      <c r="O1309" t="s">
        <v>2</v>
      </c>
      <c r="P1309">
        <v>-0.35098786155357098</v>
      </c>
      <c r="Q1309">
        <v>1</v>
      </c>
      <c r="R1309">
        <v>1</v>
      </c>
      <c r="S1309">
        <v>1.36322248036208E-2</v>
      </c>
      <c r="T1309" t="s">
        <v>4425</v>
      </c>
      <c r="U1309" t="s">
        <v>4426</v>
      </c>
      <c r="V1309" t="s">
        <v>89</v>
      </c>
    </row>
    <row r="1310" spans="1:22">
      <c r="A1310" t="s">
        <v>4425</v>
      </c>
      <c r="B1310" t="s">
        <v>4447</v>
      </c>
      <c r="C1310" t="s">
        <v>4448</v>
      </c>
      <c r="D1310" s="3" t="s">
        <v>4446</v>
      </c>
      <c r="E1310">
        <v>17.628040299999999</v>
      </c>
      <c r="F1310">
        <v>8.5561348580000001</v>
      </c>
      <c r="G1310">
        <v>9.4373088769999995</v>
      </c>
      <c r="H1310">
        <v>0</v>
      </c>
      <c r="I1310">
        <v>0</v>
      </c>
      <c r="J1310">
        <v>2.2337483850000002</v>
      </c>
      <c r="K1310" t="s">
        <v>14</v>
      </c>
      <c r="L1310" t="s">
        <v>2</v>
      </c>
      <c r="M1310">
        <v>4.2248755233011597</v>
      </c>
      <c r="N1310" t="s">
        <v>14</v>
      </c>
      <c r="O1310" t="s">
        <v>2</v>
      </c>
      <c r="P1310">
        <v>2.0789088361731398</v>
      </c>
      <c r="Q1310">
        <v>0</v>
      </c>
      <c r="R1310">
        <v>1</v>
      </c>
      <c r="S1310">
        <v>0.26483616491848599</v>
      </c>
      <c r="T1310" t="s">
        <v>4425</v>
      </c>
      <c r="U1310" t="s">
        <v>4426</v>
      </c>
      <c r="V1310" t="s">
        <v>89</v>
      </c>
    </row>
    <row r="1311" spans="1:22">
      <c r="A1311" t="s">
        <v>4425</v>
      </c>
      <c r="B1311" t="s">
        <v>2868</v>
      </c>
      <c r="C1311" t="s">
        <v>4450</v>
      </c>
      <c r="D1311" s="3" t="s">
        <v>4449</v>
      </c>
      <c r="E1311">
        <v>0</v>
      </c>
      <c r="F1311">
        <v>0</v>
      </c>
      <c r="G1311">
        <v>15.669958660000001</v>
      </c>
      <c r="H1311">
        <v>0</v>
      </c>
      <c r="I1311">
        <v>0</v>
      </c>
      <c r="J1311">
        <v>9.7736985280000006</v>
      </c>
      <c r="K1311" t="s">
        <v>2</v>
      </c>
      <c r="L1311" t="s">
        <v>2</v>
      </c>
      <c r="M1311">
        <v>1.6032782896984401</v>
      </c>
      <c r="N1311" t="s">
        <v>2</v>
      </c>
      <c r="O1311" t="s">
        <v>2</v>
      </c>
      <c r="P1311">
        <v>0.68102486362203196</v>
      </c>
      <c r="Q1311">
        <v>1</v>
      </c>
      <c r="R1311">
        <v>1</v>
      </c>
      <c r="S1311">
        <v>1</v>
      </c>
      <c r="T1311" t="s">
        <v>4452</v>
      </c>
      <c r="U1311" t="s">
        <v>150</v>
      </c>
      <c r="V1311" t="s">
        <v>89</v>
      </c>
    </row>
    <row r="1312" spans="1:22">
      <c r="A1312" t="s">
        <v>4452</v>
      </c>
      <c r="B1312" t="s">
        <v>3266</v>
      </c>
      <c r="C1312" t="s">
        <v>4453</v>
      </c>
      <c r="D1312" s="3" t="s">
        <v>4451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1.4331386770000001</v>
      </c>
      <c r="K1312" t="s">
        <v>2</v>
      </c>
      <c r="L1312" t="s">
        <v>2</v>
      </c>
      <c r="M1312" t="s">
        <v>2</v>
      </c>
      <c r="N1312" t="s">
        <v>2</v>
      </c>
      <c r="O1312" t="s">
        <v>2</v>
      </c>
      <c r="P1312" t="s">
        <v>2</v>
      </c>
      <c r="Q1312">
        <v>1</v>
      </c>
      <c r="R1312">
        <v>1</v>
      </c>
      <c r="S1312">
        <v>1.5873189536872799E-2</v>
      </c>
      <c r="T1312" t="s">
        <v>4452</v>
      </c>
      <c r="U1312" t="s">
        <v>150</v>
      </c>
      <c r="V1312" t="s">
        <v>89</v>
      </c>
    </row>
    <row r="1313" spans="1:22" ht="30">
      <c r="A1313" t="s">
        <v>4452</v>
      </c>
      <c r="B1313" t="s">
        <v>1366</v>
      </c>
      <c r="C1313" t="s">
        <v>4455</v>
      </c>
      <c r="D1313" s="3" t="s">
        <v>4454</v>
      </c>
      <c r="E1313">
        <v>47.606458889999999</v>
      </c>
      <c r="F1313">
        <v>48.807800389999997</v>
      </c>
      <c r="G1313">
        <v>4.590794292</v>
      </c>
      <c r="H1313">
        <v>0</v>
      </c>
      <c r="I1313">
        <v>53.305727230000002</v>
      </c>
      <c r="J1313">
        <v>15.72589447</v>
      </c>
      <c r="K1313" t="s">
        <v>14</v>
      </c>
      <c r="L1313">
        <v>0.91562019554498097</v>
      </c>
      <c r="M1313">
        <v>0.29192579797338503</v>
      </c>
      <c r="N1313" t="s">
        <v>14</v>
      </c>
      <c r="O1313">
        <v>-0.12717881057472899</v>
      </c>
      <c r="P1313">
        <v>-1.77632638502805</v>
      </c>
      <c r="Q1313">
        <v>0</v>
      </c>
      <c r="R1313">
        <v>0.46804401792948402</v>
      </c>
      <c r="S1313">
        <v>1</v>
      </c>
      <c r="T1313" t="s">
        <v>4452</v>
      </c>
      <c r="U1313" t="s">
        <v>150</v>
      </c>
      <c r="V1313" t="s">
        <v>89</v>
      </c>
    </row>
    <row r="1314" spans="1:22" ht="30">
      <c r="A1314" t="s">
        <v>4452</v>
      </c>
      <c r="B1314" t="s">
        <v>4457</v>
      </c>
      <c r="C1314" t="s">
        <v>4458</v>
      </c>
      <c r="D1314" s="3" t="s">
        <v>4456</v>
      </c>
      <c r="E1314">
        <v>0</v>
      </c>
      <c r="F1314">
        <v>0</v>
      </c>
      <c r="G1314">
        <v>4.4477372769999999</v>
      </c>
      <c r="H1314">
        <v>0</v>
      </c>
      <c r="I1314">
        <v>0</v>
      </c>
      <c r="J1314">
        <v>3.982648524</v>
      </c>
      <c r="K1314" t="s">
        <v>2</v>
      </c>
      <c r="L1314" t="s">
        <v>2</v>
      </c>
      <c r="M1314" t="s">
        <v>2</v>
      </c>
      <c r="N1314" t="s">
        <v>2</v>
      </c>
      <c r="O1314" t="s">
        <v>2</v>
      </c>
      <c r="P1314" t="s">
        <v>2</v>
      </c>
      <c r="Q1314">
        <v>1</v>
      </c>
      <c r="R1314">
        <v>1</v>
      </c>
      <c r="S1314">
        <v>2.16236169656088E-2</v>
      </c>
      <c r="T1314" t="s">
        <v>4452</v>
      </c>
      <c r="U1314" t="s">
        <v>150</v>
      </c>
      <c r="V1314" t="s">
        <v>89</v>
      </c>
    </row>
    <row r="1315" spans="1:22" ht="30">
      <c r="A1315" t="s">
        <v>4452</v>
      </c>
      <c r="B1315" t="s">
        <v>3105</v>
      </c>
      <c r="C1315" t="s">
        <v>4460</v>
      </c>
      <c r="D1315" s="3" t="s">
        <v>4459</v>
      </c>
      <c r="E1315">
        <v>0</v>
      </c>
      <c r="F1315">
        <v>0</v>
      </c>
      <c r="G1315">
        <v>20.436610300000002</v>
      </c>
      <c r="H1315">
        <v>0</v>
      </c>
      <c r="I1315">
        <v>0</v>
      </c>
      <c r="J1315">
        <v>5.4232959980000004</v>
      </c>
      <c r="K1315" t="s">
        <v>2</v>
      </c>
      <c r="L1315" t="s">
        <v>2</v>
      </c>
      <c r="M1315">
        <v>3.7683007358507798</v>
      </c>
      <c r="N1315" t="s">
        <v>2</v>
      </c>
      <c r="O1315" t="s">
        <v>2</v>
      </c>
      <c r="P1315">
        <v>1.91391410635388</v>
      </c>
      <c r="Q1315">
        <v>1</v>
      </c>
      <c r="R1315">
        <v>1</v>
      </c>
      <c r="S1315">
        <v>1</v>
      </c>
      <c r="T1315" t="s">
        <v>4462</v>
      </c>
      <c r="U1315" t="s">
        <v>4463</v>
      </c>
      <c r="V1315" t="s">
        <v>4464</v>
      </c>
    </row>
    <row r="1316" spans="1:22">
      <c r="A1316" t="s">
        <v>4462</v>
      </c>
      <c r="B1316" t="s">
        <v>599</v>
      </c>
      <c r="C1316" t="s">
        <v>4465</v>
      </c>
      <c r="D1316" s="3" t="s">
        <v>4461</v>
      </c>
      <c r="E1316">
        <v>0</v>
      </c>
      <c r="F1316">
        <v>0</v>
      </c>
      <c r="G1316">
        <v>1.911055108</v>
      </c>
      <c r="H1316">
        <v>0</v>
      </c>
      <c r="I1316">
        <v>0</v>
      </c>
      <c r="J1316">
        <v>4.595301504</v>
      </c>
      <c r="K1316" t="s">
        <v>2</v>
      </c>
      <c r="L1316" t="s">
        <v>2</v>
      </c>
      <c r="M1316" t="s">
        <v>2</v>
      </c>
      <c r="N1316" t="s">
        <v>2</v>
      </c>
      <c r="O1316" t="s">
        <v>2</v>
      </c>
      <c r="P1316" t="s">
        <v>2</v>
      </c>
      <c r="Q1316">
        <v>1</v>
      </c>
      <c r="R1316">
        <v>1</v>
      </c>
      <c r="S1316">
        <v>1</v>
      </c>
      <c r="T1316" t="s">
        <v>4467</v>
      </c>
      <c r="U1316" t="s">
        <v>542</v>
      </c>
      <c r="V1316" t="s">
        <v>89</v>
      </c>
    </row>
    <row r="1317" spans="1:22">
      <c r="A1317" t="s">
        <v>4467</v>
      </c>
      <c r="B1317" t="s">
        <v>4468</v>
      </c>
      <c r="C1317" t="s">
        <v>4469</v>
      </c>
      <c r="D1317" s="3" t="s">
        <v>4466</v>
      </c>
      <c r="E1317">
        <v>0</v>
      </c>
      <c r="F1317">
        <v>0</v>
      </c>
      <c r="G1317">
        <v>2.0808074090000002</v>
      </c>
      <c r="H1317">
        <v>0</v>
      </c>
      <c r="I1317">
        <v>0</v>
      </c>
      <c r="J1317">
        <v>5.2096068960000004</v>
      </c>
      <c r="K1317" t="s">
        <v>2</v>
      </c>
      <c r="L1317" t="s">
        <v>2</v>
      </c>
      <c r="M1317" t="s">
        <v>2</v>
      </c>
      <c r="N1317" t="s">
        <v>2</v>
      </c>
      <c r="O1317" t="s">
        <v>2</v>
      </c>
      <c r="P1317" t="s">
        <v>2</v>
      </c>
      <c r="Q1317">
        <v>1</v>
      </c>
      <c r="R1317">
        <v>1</v>
      </c>
      <c r="S1317">
        <v>1</v>
      </c>
      <c r="T1317" t="s">
        <v>4471</v>
      </c>
      <c r="U1317" t="s">
        <v>150</v>
      </c>
      <c r="V1317" t="s">
        <v>89</v>
      </c>
    </row>
    <row r="1318" spans="1:22">
      <c r="A1318" t="s">
        <v>4471</v>
      </c>
      <c r="B1318" t="s">
        <v>1055</v>
      </c>
      <c r="C1318" t="s">
        <v>4472</v>
      </c>
      <c r="D1318" s="3" t="s">
        <v>4470</v>
      </c>
      <c r="E1318">
        <v>0</v>
      </c>
      <c r="F1318">
        <v>0</v>
      </c>
      <c r="G1318">
        <v>1.7159230139999999</v>
      </c>
      <c r="H1318">
        <v>0</v>
      </c>
      <c r="I1318">
        <v>0</v>
      </c>
      <c r="J1318">
        <v>4.1908005250000002</v>
      </c>
      <c r="K1318" t="s">
        <v>2</v>
      </c>
      <c r="L1318" t="s">
        <v>2</v>
      </c>
      <c r="M1318" t="s">
        <v>2</v>
      </c>
      <c r="N1318" t="s">
        <v>2</v>
      </c>
      <c r="O1318" t="s">
        <v>2</v>
      </c>
      <c r="P1318" t="s">
        <v>2</v>
      </c>
      <c r="Q1318">
        <v>1</v>
      </c>
      <c r="R1318">
        <v>1</v>
      </c>
      <c r="S1318">
        <v>1</v>
      </c>
      <c r="T1318" t="s">
        <v>4474</v>
      </c>
      <c r="U1318" t="s">
        <v>150</v>
      </c>
      <c r="V1318" t="s">
        <v>89</v>
      </c>
    </row>
    <row r="1319" spans="1:22">
      <c r="A1319" t="s">
        <v>4474</v>
      </c>
      <c r="B1319" t="s">
        <v>4475</v>
      </c>
      <c r="C1319" t="s">
        <v>4476</v>
      </c>
      <c r="D1319" s="3" t="s">
        <v>4473</v>
      </c>
      <c r="E1319">
        <v>0</v>
      </c>
      <c r="F1319">
        <v>11.02939533</v>
      </c>
      <c r="G1319">
        <v>2.7462985930000001</v>
      </c>
      <c r="H1319">
        <v>0</v>
      </c>
      <c r="I1319">
        <v>7.402251315</v>
      </c>
      <c r="J1319">
        <v>0</v>
      </c>
      <c r="K1319" t="s">
        <v>2</v>
      </c>
      <c r="L1319">
        <v>1.4900055213810299</v>
      </c>
      <c r="M1319" t="s">
        <v>2</v>
      </c>
      <c r="N1319" t="s">
        <v>2</v>
      </c>
      <c r="O1319">
        <v>0.57531767676413104</v>
      </c>
      <c r="P1319" t="s">
        <v>2</v>
      </c>
      <c r="Q1319">
        <v>1</v>
      </c>
      <c r="R1319">
        <v>0.140646465370836</v>
      </c>
      <c r="S1319">
        <v>0.100427017188984</v>
      </c>
      <c r="T1319" t="s">
        <v>4478</v>
      </c>
      <c r="U1319" t="s">
        <v>4479</v>
      </c>
      <c r="V1319" t="s">
        <v>4480</v>
      </c>
    </row>
    <row r="1320" spans="1:22">
      <c r="A1320" t="s">
        <v>4478</v>
      </c>
      <c r="B1320" t="s">
        <v>4481</v>
      </c>
      <c r="C1320" t="s">
        <v>4482</v>
      </c>
      <c r="D1320" s="3" t="s">
        <v>4477</v>
      </c>
      <c r="E1320">
        <v>32.512626339999997</v>
      </c>
      <c r="F1320">
        <v>31.681856570000001</v>
      </c>
      <c r="G1320">
        <v>63.458738850000003</v>
      </c>
      <c r="H1320">
        <v>86.536933090000005</v>
      </c>
      <c r="I1320">
        <v>148.44107790000001</v>
      </c>
      <c r="J1320">
        <v>26.55309858</v>
      </c>
      <c r="K1320">
        <v>0.37570809571199199</v>
      </c>
      <c r="L1320">
        <v>0.213430520838329</v>
      </c>
      <c r="M1320">
        <v>2.3898807387322298</v>
      </c>
      <c r="N1320">
        <v>-1.4123158915568499</v>
      </c>
      <c r="O1320">
        <v>-2.2281615967305699</v>
      </c>
      <c r="P1320">
        <v>1.2569386257656101</v>
      </c>
      <c r="Q1320">
        <v>6.3506491879982297E-3</v>
      </c>
      <c r="R1320">
        <v>1.9833701110468101E-4</v>
      </c>
      <c r="S1320">
        <v>0.35456456688794102</v>
      </c>
      <c r="T1320" t="s">
        <v>4484</v>
      </c>
      <c r="U1320" t="s">
        <v>4485</v>
      </c>
      <c r="V1320" t="s">
        <v>4486</v>
      </c>
    </row>
    <row r="1321" spans="1:22" ht="60">
      <c r="A1321" t="s">
        <v>4484</v>
      </c>
      <c r="B1321" t="s">
        <v>4487</v>
      </c>
      <c r="C1321" t="s">
        <v>4488</v>
      </c>
      <c r="D1321" s="3" t="s">
        <v>4483</v>
      </c>
      <c r="E1321">
        <v>0</v>
      </c>
      <c r="F1321">
        <v>0</v>
      </c>
      <c r="G1321">
        <v>14.132473790000001</v>
      </c>
      <c r="H1321">
        <v>0</v>
      </c>
      <c r="I1321">
        <v>0</v>
      </c>
      <c r="J1321">
        <v>16.296113120000001</v>
      </c>
      <c r="K1321" t="s">
        <v>2</v>
      </c>
      <c r="L1321" t="s">
        <v>2</v>
      </c>
      <c r="M1321">
        <v>0.86722973054570895</v>
      </c>
      <c r="N1321" t="s">
        <v>2</v>
      </c>
      <c r="O1321" t="s">
        <v>2</v>
      </c>
      <c r="P1321">
        <v>-0.20551387858345699</v>
      </c>
      <c r="Q1321">
        <v>1</v>
      </c>
      <c r="R1321">
        <v>1</v>
      </c>
      <c r="S1321">
        <v>0.41279057910855199</v>
      </c>
      <c r="T1321" t="s">
        <v>4484</v>
      </c>
      <c r="U1321" t="s">
        <v>4485</v>
      </c>
      <c r="V1321" t="s">
        <v>4486</v>
      </c>
    </row>
    <row r="1322" spans="1:22" ht="30">
      <c r="A1322" t="s">
        <v>4484</v>
      </c>
      <c r="B1322" t="s">
        <v>395</v>
      </c>
      <c r="C1322" t="s">
        <v>4490</v>
      </c>
      <c r="D1322" s="3" t="s">
        <v>4489</v>
      </c>
      <c r="E1322">
        <v>0</v>
      </c>
      <c r="F1322">
        <v>0</v>
      </c>
      <c r="G1322">
        <v>13.679836290000001</v>
      </c>
      <c r="H1322">
        <v>0</v>
      </c>
      <c r="I1322">
        <v>0</v>
      </c>
      <c r="J1322">
        <v>14.36381109</v>
      </c>
      <c r="K1322" t="s">
        <v>2</v>
      </c>
      <c r="L1322" t="s">
        <v>2</v>
      </c>
      <c r="M1322">
        <v>0.95238208051370299</v>
      </c>
      <c r="N1322" t="s">
        <v>2</v>
      </c>
      <c r="O1322" t="s">
        <v>2</v>
      </c>
      <c r="P1322">
        <v>-7.0387618963309098E-2</v>
      </c>
      <c r="Q1322">
        <v>1</v>
      </c>
      <c r="R1322">
        <v>1</v>
      </c>
      <c r="S1322">
        <v>1</v>
      </c>
      <c r="T1322" t="s">
        <v>4492</v>
      </c>
      <c r="U1322" t="s">
        <v>4493</v>
      </c>
      <c r="V1322" t="s">
        <v>89</v>
      </c>
    </row>
    <row r="1323" spans="1:22">
      <c r="A1323" t="s">
        <v>4492</v>
      </c>
      <c r="B1323" t="s">
        <v>4494</v>
      </c>
      <c r="C1323" t="s">
        <v>4495</v>
      </c>
      <c r="D1323" s="3" t="s">
        <v>4491</v>
      </c>
      <c r="E1323">
        <v>0</v>
      </c>
      <c r="F1323">
        <v>0</v>
      </c>
      <c r="G1323">
        <v>5.2398107889999999</v>
      </c>
      <c r="H1323">
        <v>0</v>
      </c>
      <c r="I1323">
        <v>0</v>
      </c>
      <c r="J1323">
        <v>2.9075933680000001</v>
      </c>
      <c r="K1323" t="s">
        <v>2</v>
      </c>
      <c r="L1323" t="s">
        <v>2</v>
      </c>
      <c r="M1323" t="s">
        <v>2</v>
      </c>
      <c r="N1323" t="s">
        <v>2</v>
      </c>
      <c r="O1323" t="s">
        <v>2</v>
      </c>
      <c r="P1323" t="s">
        <v>2</v>
      </c>
      <c r="Q1323">
        <v>1</v>
      </c>
      <c r="R1323">
        <v>1</v>
      </c>
      <c r="S1323">
        <v>1</v>
      </c>
      <c r="T1323" t="s">
        <v>4492</v>
      </c>
      <c r="U1323" t="s">
        <v>4493</v>
      </c>
      <c r="V1323" t="s">
        <v>89</v>
      </c>
    </row>
    <row r="1324" spans="1:22">
      <c r="A1324" t="s">
        <v>4492</v>
      </c>
      <c r="B1324" t="s">
        <v>4497</v>
      </c>
      <c r="C1324" t="s">
        <v>4498</v>
      </c>
      <c r="D1324" s="3" t="s">
        <v>4496</v>
      </c>
      <c r="E1324">
        <v>0</v>
      </c>
      <c r="F1324">
        <v>0</v>
      </c>
      <c r="G1324">
        <v>5.2398107889999999</v>
      </c>
      <c r="H1324">
        <v>0</v>
      </c>
      <c r="I1324">
        <v>0</v>
      </c>
      <c r="J1324">
        <v>2.9075933680000001</v>
      </c>
      <c r="K1324" t="s">
        <v>2</v>
      </c>
      <c r="L1324" t="s">
        <v>2</v>
      </c>
      <c r="M1324" t="s">
        <v>2</v>
      </c>
      <c r="N1324" t="s">
        <v>2</v>
      </c>
      <c r="O1324" t="s">
        <v>2</v>
      </c>
      <c r="P1324" t="s">
        <v>2</v>
      </c>
      <c r="Q1324">
        <v>1</v>
      </c>
      <c r="R1324">
        <v>1</v>
      </c>
      <c r="S1324">
        <v>1</v>
      </c>
      <c r="T1324" t="s">
        <v>4492</v>
      </c>
      <c r="U1324" t="s">
        <v>4493</v>
      </c>
      <c r="V1324" t="s">
        <v>89</v>
      </c>
    </row>
    <row r="1325" spans="1:22">
      <c r="A1325" t="s">
        <v>4492</v>
      </c>
      <c r="B1325" t="s">
        <v>4500</v>
      </c>
      <c r="C1325" t="s">
        <v>4501</v>
      </c>
      <c r="D1325" s="3" t="s">
        <v>4499</v>
      </c>
      <c r="E1325">
        <v>0</v>
      </c>
      <c r="F1325">
        <v>0</v>
      </c>
      <c r="G1325">
        <v>5.2398107889999999</v>
      </c>
      <c r="H1325">
        <v>0</v>
      </c>
      <c r="I1325">
        <v>0</v>
      </c>
      <c r="J1325">
        <v>2.9075933680000001</v>
      </c>
      <c r="K1325" t="s">
        <v>2</v>
      </c>
      <c r="L1325" t="s">
        <v>2</v>
      </c>
      <c r="M1325" t="s">
        <v>2</v>
      </c>
      <c r="N1325" t="s">
        <v>2</v>
      </c>
      <c r="O1325" t="s">
        <v>2</v>
      </c>
      <c r="P1325" t="s">
        <v>2</v>
      </c>
      <c r="Q1325">
        <v>1</v>
      </c>
      <c r="R1325">
        <v>1</v>
      </c>
      <c r="S1325" s="1">
        <v>2.10833100652701E-8</v>
      </c>
      <c r="T1325" t="s">
        <v>4503</v>
      </c>
      <c r="U1325" t="s">
        <v>3467</v>
      </c>
      <c r="V1325" t="s">
        <v>89</v>
      </c>
    </row>
    <row r="1326" spans="1:22" ht="30">
      <c r="A1326" t="s">
        <v>4503</v>
      </c>
      <c r="B1326" t="s">
        <v>4504</v>
      </c>
      <c r="C1326" t="s">
        <v>4505</v>
      </c>
      <c r="D1326" s="3" t="s">
        <v>4502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9.5497639099999994</v>
      </c>
      <c r="K1326" t="s">
        <v>2</v>
      </c>
      <c r="L1326" t="s">
        <v>2</v>
      </c>
      <c r="M1326">
        <v>0</v>
      </c>
      <c r="N1326" t="s">
        <v>2</v>
      </c>
      <c r="O1326" t="s">
        <v>2</v>
      </c>
      <c r="P1326" t="e">
        <f>-Inf</f>
        <v>#NAME?</v>
      </c>
      <c r="Q1326">
        <v>1</v>
      </c>
      <c r="R1326">
        <v>1</v>
      </c>
      <c r="S1326">
        <v>1</v>
      </c>
      <c r="T1326" t="s">
        <v>4507</v>
      </c>
      <c r="U1326" t="s">
        <v>4508</v>
      </c>
      <c r="V1326" t="s">
        <v>89</v>
      </c>
    </row>
    <row r="1327" spans="1:22">
      <c r="A1327" t="s">
        <v>4507</v>
      </c>
      <c r="B1327" t="s">
        <v>4509</v>
      </c>
      <c r="C1327" t="s">
        <v>4510</v>
      </c>
      <c r="D1327" s="3" t="s">
        <v>4506</v>
      </c>
      <c r="E1327">
        <v>0</v>
      </c>
      <c r="F1327">
        <v>0</v>
      </c>
      <c r="G1327">
        <v>2.2588106099999998</v>
      </c>
      <c r="H1327">
        <v>0</v>
      </c>
      <c r="I1327">
        <v>0</v>
      </c>
      <c r="J1327">
        <v>3.7891052859999999</v>
      </c>
      <c r="K1327" t="s">
        <v>2</v>
      </c>
      <c r="L1327" t="s">
        <v>2</v>
      </c>
      <c r="M1327" t="s">
        <v>2</v>
      </c>
      <c r="N1327" t="s">
        <v>2</v>
      </c>
      <c r="O1327" t="s">
        <v>2</v>
      </c>
      <c r="P1327" t="s">
        <v>2</v>
      </c>
      <c r="Q1327">
        <v>1</v>
      </c>
      <c r="R1327">
        <v>1</v>
      </c>
      <c r="S1327">
        <v>1</v>
      </c>
      <c r="T1327" t="s">
        <v>4507</v>
      </c>
      <c r="U1327" t="s">
        <v>4508</v>
      </c>
      <c r="V1327" t="s">
        <v>89</v>
      </c>
    </row>
    <row r="1328" spans="1:22">
      <c r="A1328" t="s">
        <v>4507</v>
      </c>
      <c r="B1328" t="s">
        <v>4512</v>
      </c>
      <c r="C1328" t="s">
        <v>4513</v>
      </c>
      <c r="D1328" s="3" t="s">
        <v>4511</v>
      </c>
      <c r="E1328">
        <v>0</v>
      </c>
      <c r="F1328">
        <v>0</v>
      </c>
      <c r="G1328">
        <v>6.9552712889999997</v>
      </c>
      <c r="H1328">
        <v>0</v>
      </c>
      <c r="I1328">
        <v>0</v>
      </c>
      <c r="J1328">
        <v>6.5961280579999997</v>
      </c>
      <c r="K1328" t="s">
        <v>2</v>
      </c>
      <c r="L1328" t="s">
        <v>2</v>
      </c>
      <c r="M1328" t="s">
        <v>2</v>
      </c>
      <c r="N1328" t="s">
        <v>2</v>
      </c>
      <c r="O1328" t="s">
        <v>2</v>
      </c>
      <c r="P1328" t="s">
        <v>2</v>
      </c>
      <c r="Q1328">
        <v>1</v>
      </c>
      <c r="R1328">
        <v>1</v>
      </c>
      <c r="S1328">
        <v>1</v>
      </c>
      <c r="T1328" t="s">
        <v>4507</v>
      </c>
      <c r="U1328" t="s">
        <v>4508</v>
      </c>
      <c r="V1328" t="s">
        <v>89</v>
      </c>
    </row>
    <row r="1329" spans="1:22">
      <c r="A1329" t="s">
        <v>4507</v>
      </c>
      <c r="B1329" t="s">
        <v>4515</v>
      </c>
      <c r="C1329" t="s">
        <v>4516</v>
      </c>
      <c r="D1329" s="3" t="s">
        <v>4514</v>
      </c>
      <c r="E1329">
        <v>0</v>
      </c>
      <c r="F1329">
        <v>0</v>
      </c>
      <c r="G1329">
        <v>6.9801742420000004</v>
      </c>
      <c r="H1329">
        <v>0</v>
      </c>
      <c r="I1329">
        <v>0</v>
      </c>
      <c r="J1329">
        <v>2.5065640509999998</v>
      </c>
      <c r="K1329" t="s">
        <v>2</v>
      </c>
      <c r="L1329" t="s">
        <v>2</v>
      </c>
      <c r="M1329" t="s">
        <v>2</v>
      </c>
      <c r="N1329" t="s">
        <v>2</v>
      </c>
      <c r="O1329" t="s">
        <v>2</v>
      </c>
      <c r="P1329" t="s">
        <v>2</v>
      </c>
      <c r="Q1329">
        <v>1</v>
      </c>
      <c r="R1329">
        <v>1</v>
      </c>
      <c r="S1329">
        <v>1</v>
      </c>
      <c r="T1329" t="s">
        <v>4507</v>
      </c>
      <c r="U1329" t="s">
        <v>4508</v>
      </c>
      <c r="V1329" t="s">
        <v>89</v>
      </c>
    </row>
    <row r="1330" spans="1:22" ht="30">
      <c r="A1330" t="s">
        <v>4507</v>
      </c>
      <c r="B1330" t="s">
        <v>4235</v>
      </c>
      <c r="C1330" t="s">
        <v>4518</v>
      </c>
      <c r="D1330" s="3" t="s">
        <v>4517</v>
      </c>
      <c r="E1330">
        <v>0</v>
      </c>
      <c r="F1330">
        <v>0</v>
      </c>
      <c r="G1330">
        <v>6.1092561920000001</v>
      </c>
      <c r="H1330">
        <v>0</v>
      </c>
      <c r="I1330">
        <v>0</v>
      </c>
      <c r="J1330">
        <v>0</v>
      </c>
      <c r="K1330" t="s">
        <v>2</v>
      </c>
      <c r="L1330" t="s">
        <v>2</v>
      </c>
      <c r="M1330" t="s">
        <v>2</v>
      </c>
      <c r="N1330" t="s">
        <v>2</v>
      </c>
      <c r="O1330" t="s">
        <v>2</v>
      </c>
      <c r="P1330" t="s">
        <v>2</v>
      </c>
      <c r="Q1330">
        <v>1</v>
      </c>
      <c r="R1330">
        <v>1</v>
      </c>
      <c r="S1330">
        <v>0.118386316259183</v>
      </c>
      <c r="T1330" t="s">
        <v>4507</v>
      </c>
      <c r="U1330" t="s">
        <v>4508</v>
      </c>
      <c r="V1330" t="s">
        <v>89</v>
      </c>
    </row>
    <row r="1331" spans="1:22">
      <c r="A1331" t="s">
        <v>4507</v>
      </c>
      <c r="B1331" t="s">
        <v>690</v>
      </c>
      <c r="C1331" t="s">
        <v>4520</v>
      </c>
      <c r="D1331" s="3" t="s">
        <v>4519</v>
      </c>
      <c r="E1331">
        <v>0</v>
      </c>
      <c r="F1331">
        <v>0</v>
      </c>
      <c r="G1331">
        <v>27.609603239999998</v>
      </c>
      <c r="H1331">
        <v>0</v>
      </c>
      <c r="I1331">
        <v>24.566156979999999</v>
      </c>
      <c r="J1331">
        <v>12.25385457</v>
      </c>
      <c r="K1331" t="s">
        <v>2</v>
      </c>
      <c r="L1331">
        <v>0</v>
      </c>
      <c r="M1331">
        <v>2.2531361933733201</v>
      </c>
      <c r="N1331" t="s">
        <v>2</v>
      </c>
      <c r="O1331" t="e">
        <f>-Inf</f>
        <v>#NAME?</v>
      </c>
      <c r="P1331">
        <v>1.1719345215475001</v>
      </c>
      <c r="Q1331">
        <v>1</v>
      </c>
      <c r="R1331" s="1">
        <v>2.8580434382813299E-21</v>
      </c>
      <c r="S1331">
        <v>0.264430639284716</v>
      </c>
      <c r="T1331" t="s">
        <v>4522</v>
      </c>
      <c r="U1331" t="s">
        <v>1295</v>
      </c>
      <c r="V1331" t="s">
        <v>89</v>
      </c>
    </row>
    <row r="1332" spans="1:22" ht="45">
      <c r="A1332" t="s">
        <v>4522</v>
      </c>
      <c r="B1332" t="s">
        <v>4523</v>
      </c>
      <c r="C1332" t="s">
        <v>4524</v>
      </c>
      <c r="D1332" s="3" t="s">
        <v>4521</v>
      </c>
      <c r="E1332">
        <v>0</v>
      </c>
      <c r="F1332">
        <v>0</v>
      </c>
      <c r="G1332">
        <v>28.99646504</v>
      </c>
      <c r="H1332">
        <v>0</v>
      </c>
      <c r="I1332">
        <v>0</v>
      </c>
      <c r="J1332">
        <v>18.071991140000002</v>
      </c>
      <c r="K1332" t="s">
        <v>2</v>
      </c>
      <c r="L1332" t="s">
        <v>2</v>
      </c>
      <c r="M1332">
        <v>1.6044975241173101</v>
      </c>
      <c r="N1332" t="s">
        <v>2</v>
      </c>
      <c r="O1332" t="s">
        <v>2</v>
      </c>
      <c r="P1332">
        <v>0.682121563414403</v>
      </c>
      <c r="Q1332">
        <v>1</v>
      </c>
      <c r="R1332">
        <v>1</v>
      </c>
      <c r="S1332">
        <v>1</v>
      </c>
      <c r="T1332" t="s">
        <v>4526</v>
      </c>
      <c r="U1332" t="s">
        <v>1295</v>
      </c>
      <c r="V1332" t="s">
        <v>89</v>
      </c>
    </row>
    <row r="1333" spans="1:22">
      <c r="A1333" t="s">
        <v>4526</v>
      </c>
      <c r="B1333" t="s">
        <v>329</v>
      </c>
      <c r="C1333" t="s">
        <v>4527</v>
      </c>
      <c r="D1333" s="3" t="s">
        <v>4525</v>
      </c>
      <c r="E1333">
        <v>0</v>
      </c>
      <c r="F1333">
        <v>0</v>
      </c>
      <c r="G1333">
        <v>1.5872927880000001</v>
      </c>
      <c r="H1333">
        <v>0</v>
      </c>
      <c r="I1333">
        <v>0</v>
      </c>
      <c r="J1333">
        <v>3.5592044710000001</v>
      </c>
      <c r="K1333" t="s">
        <v>2</v>
      </c>
      <c r="L1333" t="s">
        <v>2</v>
      </c>
      <c r="M1333" t="s">
        <v>2</v>
      </c>
      <c r="N1333" t="s">
        <v>2</v>
      </c>
      <c r="O1333" t="s">
        <v>2</v>
      </c>
      <c r="P1333" t="s">
        <v>2</v>
      </c>
      <c r="Q1333">
        <v>1</v>
      </c>
      <c r="R1333">
        <v>1</v>
      </c>
      <c r="S1333">
        <v>1</v>
      </c>
      <c r="T1333" t="s">
        <v>4529</v>
      </c>
      <c r="U1333" t="s">
        <v>4530</v>
      </c>
      <c r="V1333" t="s">
        <v>4531</v>
      </c>
    </row>
    <row r="1334" spans="1:22">
      <c r="A1334" t="s">
        <v>4529</v>
      </c>
      <c r="B1334" t="s">
        <v>4532</v>
      </c>
      <c r="C1334" t="s">
        <v>4533</v>
      </c>
      <c r="D1334" s="3" t="s">
        <v>4528</v>
      </c>
      <c r="E1334">
        <v>1.9177247150000001</v>
      </c>
      <c r="F1334">
        <v>2.8196712100000001</v>
      </c>
      <c r="G1334">
        <v>0</v>
      </c>
      <c r="H1334">
        <v>0</v>
      </c>
      <c r="I1334">
        <v>15.539937569999999</v>
      </c>
      <c r="J1334">
        <v>2.1811498660000002</v>
      </c>
      <c r="K1334" t="s">
        <v>2</v>
      </c>
      <c r="L1334">
        <v>0.18144675274908501</v>
      </c>
      <c r="M1334" t="s">
        <v>2</v>
      </c>
      <c r="N1334" t="s">
        <v>2</v>
      </c>
      <c r="O1334">
        <v>-2.4623818569442499</v>
      </c>
      <c r="P1334" t="s">
        <v>2</v>
      </c>
      <c r="Q1334">
        <v>1</v>
      </c>
      <c r="R1334" s="1">
        <v>4.2783830116865702E-5</v>
      </c>
      <c r="S1334">
        <v>1</v>
      </c>
      <c r="T1334" t="s">
        <v>4529</v>
      </c>
      <c r="U1334" t="s">
        <v>4530</v>
      </c>
      <c r="V1334" t="s">
        <v>4531</v>
      </c>
    </row>
    <row r="1335" spans="1:22" ht="30">
      <c r="A1335" t="s">
        <v>4529</v>
      </c>
      <c r="B1335" t="s">
        <v>1432</v>
      </c>
      <c r="C1335" t="s">
        <v>4535</v>
      </c>
      <c r="D1335" s="3" t="s">
        <v>4534</v>
      </c>
      <c r="E1335">
        <v>41.425745089999999</v>
      </c>
      <c r="F1335">
        <v>0</v>
      </c>
      <c r="G1335">
        <v>0</v>
      </c>
      <c r="H1335">
        <v>0</v>
      </c>
      <c r="I1335">
        <v>0</v>
      </c>
      <c r="J1335">
        <v>0</v>
      </c>
      <c r="K1335" t="s">
        <v>14</v>
      </c>
      <c r="L1335" t="s">
        <v>2</v>
      </c>
      <c r="M1335" t="s">
        <v>2</v>
      </c>
      <c r="N1335" t="s">
        <v>14</v>
      </c>
      <c r="O1335" t="s">
        <v>2</v>
      </c>
      <c r="P1335" t="s">
        <v>2</v>
      </c>
      <c r="Q1335">
        <v>0</v>
      </c>
      <c r="R1335">
        <v>1</v>
      </c>
      <c r="S1335">
        <v>1</v>
      </c>
      <c r="T1335" t="s">
        <v>4529</v>
      </c>
      <c r="U1335" t="s">
        <v>4530</v>
      </c>
      <c r="V1335" t="s">
        <v>4531</v>
      </c>
    </row>
    <row r="1336" spans="1:22" ht="30">
      <c r="A1336" t="s">
        <v>4529</v>
      </c>
      <c r="B1336" t="s">
        <v>4537</v>
      </c>
      <c r="C1336" t="s">
        <v>4538</v>
      </c>
      <c r="D1336" s="3" t="s">
        <v>4536</v>
      </c>
      <c r="E1336">
        <v>879.52593260000003</v>
      </c>
      <c r="F1336">
        <v>356.87669</v>
      </c>
      <c r="G1336">
        <v>1.2884817980000001</v>
      </c>
      <c r="H1336">
        <v>422.64204000000001</v>
      </c>
      <c r="I1336">
        <v>506.71123130000001</v>
      </c>
      <c r="J1336">
        <v>0.21682188499999999</v>
      </c>
      <c r="K1336">
        <v>2.0810185673909798</v>
      </c>
      <c r="L1336">
        <v>0.70429994039092103</v>
      </c>
      <c r="M1336" t="s">
        <v>2</v>
      </c>
      <c r="N1336">
        <v>1.0572898372324899</v>
      </c>
      <c r="O1336">
        <v>-0.50573813426393999</v>
      </c>
      <c r="P1336" t="s">
        <v>2</v>
      </c>
      <c r="Q1336">
        <v>1.50400617494414E-2</v>
      </c>
      <c r="R1336">
        <v>0.240717745738497</v>
      </c>
      <c r="S1336">
        <v>1</v>
      </c>
      <c r="T1336" t="s">
        <v>4529</v>
      </c>
      <c r="U1336" t="s">
        <v>4530</v>
      </c>
      <c r="V1336" t="s">
        <v>4531</v>
      </c>
    </row>
    <row r="1337" spans="1:22" ht="30">
      <c r="A1337" t="s">
        <v>4529</v>
      </c>
      <c r="B1337" t="s">
        <v>4153</v>
      </c>
      <c r="C1337" t="s">
        <v>4540</v>
      </c>
      <c r="D1337" s="3" t="s">
        <v>4539</v>
      </c>
      <c r="E1337">
        <v>0</v>
      </c>
      <c r="F1337">
        <v>37.9123412</v>
      </c>
      <c r="G1337">
        <v>0</v>
      </c>
      <c r="H1337">
        <v>18.576796460000001</v>
      </c>
      <c r="I1337">
        <v>44.306902700000002</v>
      </c>
      <c r="J1337">
        <v>0</v>
      </c>
      <c r="K1337">
        <v>0</v>
      </c>
      <c r="L1337">
        <v>0.85567572747530396</v>
      </c>
      <c r="M1337" t="s">
        <v>2</v>
      </c>
      <c r="N1337" t="e">
        <f>-Inf</f>
        <v>#NAME?</v>
      </c>
      <c r="O1337">
        <v>-0.22486392793075799</v>
      </c>
      <c r="P1337" t="s">
        <v>2</v>
      </c>
      <c r="Q1337" s="1">
        <v>6.4018638517742704E-53</v>
      </c>
      <c r="R1337">
        <v>0.40471641141092402</v>
      </c>
      <c r="S1337">
        <v>1</v>
      </c>
      <c r="T1337" t="s">
        <v>4542</v>
      </c>
      <c r="U1337" t="s">
        <v>4543</v>
      </c>
      <c r="V1337" t="s">
        <v>4544</v>
      </c>
    </row>
    <row r="1338" spans="1:22">
      <c r="A1338" t="s">
        <v>4542</v>
      </c>
      <c r="B1338" t="s">
        <v>4545</v>
      </c>
      <c r="C1338" t="s">
        <v>4546</v>
      </c>
      <c r="D1338" s="3" t="s">
        <v>4541</v>
      </c>
      <c r="E1338">
        <v>0</v>
      </c>
      <c r="F1338">
        <v>0</v>
      </c>
      <c r="G1338">
        <v>5.5230882990000003</v>
      </c>
      <c r="H1338">
        <v>0</v>
      </c>
      <c r="I1338">
        <v>0</v>
      </c>
      <c r="J1338">
        <v>4.7707964599999997</v>
      </c>
      <c r="K1338" t="s">
        <v>2</v>
      </c>
      <c r="L1338" t="s">
        <v>2</v>
      </c>
      <c r="M1338" t="s">
        <v>2</v>
      </c>
      <c r="N1338" t="s">
        <v>2</v>
      </c>
      <c r="O1338" t="s">
        <v>2</v>
      </c>
      <c r="P1338" t="s">
        <v>2</v>
      </c>
      <c r="Q1338">
        <v>1</v>
      </c>
      <c r="R1338">
        <v>1</v>
      </c>
      <c r="S1338">
        <v>0.29492631466424402</v>
      </c>
      <c r="T1338" t="s">
        <v>4542</v>
      </c>
      <c r="U1338" t="s">
        <v>4543</v>
      </c>
      <c r="V1338" t="s">
        <v>4544</v>
      </c>
    </row>
    <row r="1339" spans="1:22">
      <c r="A1339" t="s">
        <v>4542</v>
      </c>
      <c r="B1339" t="s">
        <v>3746</v>
      </c>
      <c r="C1339" t="s">
        <v>4548</v>
      </c>
      <c r="D1339" s="3" t="s">
        <v>4547</v>
      </c>
      <c r="E1339">
        <v>0</v>
      </c>
      <c r="F1339">
        <v>0</v>
      </c>
      <c r="G1339">
        <v>11.99879164</v>
      </c>
      <c r="H1339">
        <v>0</v>
      </c>
      <c r="I1339">
        <v>0</v>
      </c>
      <c r="J1339">
        <v>15.31944708</v>
      </c>
      <c r="K1339" t="s">
        <v>2</v>
      </c>
      <c r="L1339" t="s">
        <v>2</v>
      </c>
      <c r="M1339">
        <v>0.78323921074571801</v>
      </c>
      <c r="N1339" t="s">
        <v>2</v>
      </c>
      <c r="O1339" t="s">
        <v>2</v>
      </c>
      <c r="P1339">
        <v>-0.35247510352544897</v>
      </c>
      <c r="Q1339">
        <v>1</v>
      </c>
      <c r="R1339">
        <v>1</v>
      </c>
      <c r="S1339">
        <v>0.39121946021880799</v>
      </c>
      <c r="T1339" t="s">
        <v>4542</v>
      </c>
      <c r="U1339" t="s">
        <v>4543</v>
      </c>
      <c r="V1339" t="s">
        <v>4544</v>
      </c>
    </row>
    <row r="1340" spans="1:22">
      <c r="A1340" t="s">
        <v>4542</v>
      </c>
      <c r="B1340" t="s">
        <v>4550</v>
      </c>
      <c r="C1340" t="s">
        <v>4551</v>
      </c>
      <c r="D1340" s="3" t="s">
        <v>4549</v>
      </c>
      <c r="E1340">
        <v>0</v>
      </c>
      <c r="F1340">
        <v>0</v>
      </c>
      <c r="G1340">
        <v>8.5298943289999993</v>
      </c>
      <c r="H1340">
        <v>0</v>
      </c>
      <c r="I1340">
        <v>0</v>
      </c>
      <c r="J1340">
        <v>9.2681530980000009</v>
      </c>
      <c r="K1340" t="s">
        <v>2</v>
      </c>
      <c r="L1340" t="s">
        <v>2</v>
      </c>
      <c r="M1340">
        <v>0.92034456474836301</v>
      </c>
      <c r="N1340" t="s">
        <v>2</v>
      </c>
      <c r="O1340" t="s">
        <v>2</v>
      </c>
      <c r="P1340">
        <v>-0.119754006774281</v>
      </c>
      <c r="Q1340">
        <v>1</v>
      </c>
      <c r="R1340">
        <v>1</v>
      </c>
      <c r="S1340">
        <v>1</v>
      </c>
      <c r="T1340" t="s">
        <v>4553</v>
      </c>
      <c r="U1340" t="s">
        <v>417</v>
      </c>
      <c r="V1340" t="s">
        <v>89</v>
      </c>
    </row>
    <row r="1341" spans="1:22">
      <c r="A1341" t="s">
        <v>4553</v>
      </c>
      <c r="B1341" t="s">
        <v>4554</v>
      </c>
      <c r="C1341" t="s">
        <v>4555</v>
      </c>
      <c r="D1341" s="3" t="s">
        <v>4552</v>
      </c>
      <c r="E1341">
        <v>0</v>
      </c>
      <c r="F1341">
        <v>0</v>
      </c>
      <c r="G1341">
        <v>0.59178736300000001</v>
      </c>
      <c r="H1341">
        <v>0</v>
      </c>
      <c r="I1341">
        <v>0</v>
      </c>
      <c r="J1341">
        <v>1.329465745</v>
      </c>
      <c r="K1341" t="s">
        <v>2</v>
      </c>
      <c r="L1341" t="s">
        <v>2</v>
      </c>
      <c r="M1341" t="s">
        <v>2</v>
      </c>
      <c r="N1341" t="s">
        <v>2</v>
      </c>
      <c r="O1341" t="s">
        <v>2</v>
      </c>
      <c r="P1341" t="s">
        <v>2</v>
      </c>
      <c r="Q1341">
        <v>1</v>
      </c>
      <c r="R1341">
        <v>1</v>
      </c>
      <c r="S1341">
        <v>1</v>
      </c>
      <c r="T1341" t="s">
        <v>4553</v>
      </c>
      <c r="U1341" t="s">
        <v>417</v>
      </c>
      <c r="V1341" t="s">
        <v>89</v>
      </c>
    </row>
    <row r="1342" spans="1:22">
      <c r="A1342" t="s">
        <v>4553</v>
      </c>
      <c r="B1342" t="s">
        <v>1539</v>
      </c>
      <c r="C1342" t="s">
        <v>4557</v>
      </c>
      <c r="D1342" s="3" t="s">
        <v>4556</v>
      </c>
      <c r="E1342">
        <v>0</v>
      </c>
      <c r="F1342">
        <v>0</v>
      </c>
      <c r="G1342">
        <v>0.26161453000000001</v>
      </c>
      <c r="H1342">
        <v>0</v>
      </c>
      <c r="I1342">
        <v>0</v>
      </c>
      <c r="J1342">
        <v>2.6120811480000001</v>
      </c>
      <c r="K1342" t="s">
        <v>2</v>
      </c>
      <c r="L1342" t="s">
        <v>2</v>
      </c>
      <c r="M1342" t="s">
        <v>2</v>
      </c>
      <c r="N1342" t="s">
        <v>2</v>
      </c>
      <c r="O1342" t="s">
        <v>2</v>
      </c>
      <c r="P1342" t="s">
        <v>2</v>
      </c>
      <c r="Q1342">
        <v>1</v>
      </c>
      <c r="R1342">
        <v>1</v>
      </c>
      <c r="S1342">
        <v>1</v>
      </c>
      <c r="T1342" t="s">
        <v>4559</v>
      </c>
      <c r="U1342" t="s">
        <v>150</v>
      </c>
      <c r="V1342" t="s">
        <v>89</v>
      </c>
    </row>
    <row r="1343" spans="1:22">
      <c r="A1343" t="s">
        <v>4559</v>
      </c>
      <c r="B1343" t="s">
        <v>4560</v>
      </c>
      <c r="C1343" t="s">
        <v>4561</v>
      </c>
      <c r="D1343" s="3" t="s">
        <v>4558</v>
      </c>
      <c r="E1343">
        <v>0</v>
      </c>
      <c r="F1343">
        <v>0</v>
      </c>
      <c r="G1343">
        <v>6.377284951</v>
      </c>
      <c r="H1343">
        <v>0</v>
      </c>
      <c r="I1343">
        <v>0</v>
      </c>
      <c r="J1343">
        <v>2.6496675280000002</v>
      </c>
      <c r="K1343" t="s">
        <v>2</v>
      </c>
      <c r="L1343" t="s">
        <v>2</v>
      </c>
      <c r="M1343" t="s">
        <v>2</v>
      </c>
      <c r="N1343" t="s">
        <v>2</v>
      </c>
      <c r="O1343" t="s">
        <v>2</v>
      </c>
      <c r="P1343" t="s">
        <v>2</v>
      </c>
      <c r="Q1343">
        <v>1</v>
      </c>
      <c r="R1343">
        <v>1</v>
      </c>
      <c r="S1343">
        <v>1.8709754119270401E-2</v>
      </c>
      <c r="T1343" t="s">
        <v>4559</v>
      </c>
      <c r="U1343" t="s">
        <v>150</v>
      </c>
      <c r="V1343" t="s">
        <v>89</v>
      </c>
    </row>
    <row r="1344" spans="1:22">
      <c r="A1344" t="s">
        <v>4559</v>
      </c>
      <c r="B1344" t="s">
        <v>890</v>
      </c>
      <c r="C1344" t="s">
        <v>4563</v>
      </c>
      <c r="D1344" s="3" t="s">
        <v>4562</v>
      </c>
      <c r="E1344">
        <v>0</v>
      </c>
      <c r="F1344">
        <v>0</v>
      </c>
      <c r="G1344">
        <v>7.8587961569999996</v>
      </c>
      <c r="H1344">
        <v>0</v>
      </c>
      <c r="I1344">
        <v>0</v>
      </c>
      <c r="J1344">
        <v>25.845301160000002</v>
      </c>
      <c r="K1344" t="s">
        <v>2</v>
      </c>
      <c r="L1344" t="s">
        <v>2</v>
      </c>
      <c r="M1344">
        <v>0.30407059714060602</v>
      </c>
      <c r="N1344" t="s">
        <v>2</v>
      </c>
      <c r="O1344" t="s">
        <v>2</v>
      </c>
      <c r="P1344">
        <v>-1.71752177674388</v>
      </c>
      <c r="Q1344">
        <v>1</v>
      </c>
      <c r="R1344">
        <v>1</v>
      </c>
      <c r="S1344">
        <v>0.207359169290457</v>
      </c>
      <c r="T1344" t="s">
        <v>4559</v>
      </c>
      <c r="U1344" t="s">
        <v>150</v>
      </c>
      <c r="V1344" t="s">
        <v>89</v>
      </c>
    </row>
    <row r="1345" spans="1:22" ht="30">
      <c r="A1345" t="s">
        <v>4559</v>
      </c>
      <c r="B1345" t="s">
        <v>4565</v>
      </c>
      <c r="C1345" t="s">
        <v>4566</v>
      </c>
      <c r="D1345" s="3" t="s">
        <v>4564</v>
      </c>
      <c r="E1345">
        <v>0</v>
      </c>
      <c r="F1345">
        <v>0</v>
      </c>
      <c r="G1345">
        <v>25.886431770000002</v>
      </c>
      <c r="H1345">
        <v>0</v>
      </c>
      <c r="I1345">
        <v>13.73109322</v>
      </c>
      <c r="J1345">
        <v>39.162834619999998</v>
      </c>
      <c r="K1345" t="s">
        <v>2</v>
      </c>
      <c r="L1345">
        <v>0</v>
      </c>
      <c r="M1345">
        <v>0.66099484424909605</v>
      </c>
      <c r="N1345" t="s">
        <v>2</v>
      </c>
      <c r="O1345" t="e">
        <f>-Inf</f>
        <v>#NAME?</v>
      </c>
      <c r="P1345">
        <v>-0.59728907611244397</v>
      </c>
      <c r="Q1345">
        <v>1</v>
      </c>
      <c r="R1345" s="1">
        <v>2.8580434382813299E-21</v>
      </c>
      <c r="S1345">
        <v>1</v>
      </c>
      <c r="T1345" t="s">
        <v>4568</v>
      </c>
      <c r="U1345" t="s">
        <v>4569</v>
      </c>
      <c r="V1345" t="s">
        <v>89</v>
      </c>
    </row>
    <row r="1346" spans="1:22">
      <c r="A1346" t="s">
        <v>4568</v>
      </c>
      <c r="B1346" t="s">
        <v>2431</v>
      </c>
      <c r="C1346" t="s">
        <v>4570</v>
      </c>
      <c r="D1346" s="3" t="s">
        <v>4567</v>
      </c>
      <c r="E1346">
        <v>0</v>
      </c>
      <c r="F1346">
        <v>0</v>
      </c>
      <c r="G1346">
        <v>6.2530852320000001</v>
      </c>
      <c r="H1346">
        <v>0</v>
      </c>
      <c r="I1346">
        <v>0</v>
      </c>
      <c r="J1346">
        <v>4.0187672760000002</v>
      </c>
      <c r="K1346" t="s">
        <v>2</v>
      </c>
      <c r="L1346" t="s">
        <v>2</v>
      </c>
      <c r="M1346" t="s">
        <v>2</v>
      </c>
      <c r="N1346" t="s">
        <v>2</v>
      </c>
      <c r="O1346" t="s">
        <v>2</v>
      </c>
      <c r="P1346" t="s">
        <v>2</v>
      </c>
      <c r="Q1346">
        <v>1</v>
      </c>
      <c r="R1346">
        <v>1</v>
      </c>
      <c r="S1346">
        <v>1</v>
      </c>
      <c r="T1346" t="s">
        <v>4568</v>
      </c>
      <c r="U1346" t="s">
        <v>4569</v>
      </c>
      <c r="V1346" t="s">
        <v>89</v>
      </c>
    </row>
    <row r="1347" spans="1:22">
      <c r="A1347" t="s">
        <v>4568</v>
      </c>
      <c r="B1347" t="s">
        <v>4572</v>
      </c>
      <c r="C1347" t="s">
        <v>4573</v>
      </c>
      <c r="D1347" s="3" t="s">
        <v>4571</v>
      </c>
      <c r="E1347">
        <v>12.15632458</v>
      </c>
      <c r="F1347">
        <v>13.373978940000001</v>
      </c>
      <c r="G1347">
        <v>8.8267021779999997</v>
      </c>
      <c r="H1347">
        <v>8.9524991979999999</v>
      </c>
      <c r="I1347">
        <v>8.962819842</v>
      </c>
      <c r="J1347">
        <v>0</v>
      </c>
      <c r="K1347">
        <v>1.3578693849775201</v>
      </c>
      <c r="L1347">
        <v>1.4921619731023901</v>
      </c>
      <c r="M1347" t="s">
        <v>2</v>
      </c>
      <c r="N1347">
        <v>0.44134471175648499</v>
      </c>
      <c r="O1347">
        <v>0.57740414759606196</v>
      </c>
      <c r="P1347" t="s">
        <v>2</v>
      </c>
      <c r="Q1347">
        <v>0.15708400634935399</v>
      </c>
      <c r="R1347">
        <v>0.13988022895491001</v>
      </c>
      <c r="S1347">
        <v>0.12786119422786499</v>
      </c>
      <c r="T1347" t="s">
        <v>4568</v>
      </c>
      <c r="U1347" t="s">
        <v>4569</v>
      </c>
      <c r="V1347" t="s">
        <v>89</v>
      </c>
    </row>
    <row r="1348" spans="1:22">
      <c r="A1348" t="s">
        <v>4568</v>
      </c>
      <c r="B1348" t="s">
        <v>4575</v>
      </c>
      <c r="C1348" t="s">
        <v>4576</v>
      </c>
      <c r="D1348" s="3" t="s">
        <v>4574</v>
      </c>
      <c r="E1348">
        <v>8.054724641</v>
      </c>
      <c r="F1348">
        <v>15.995550890000001</v>
      </c>
      <c r="G1348">
        <v>6.1060656829999997</v>
      </c>
      <c r="H1348">
        <v>0</v>
      </c>
      <c r="I1348">
        <v>10.43744674</v>
      </c>
      <c r="J1348">
        <v>11.24821111</v>
      </c>
      <c r="K1348" t="s">
        <v>2</v>
      </c>
      <c r="L1348">
        <v>1.5325156897519201</v>
      </c>
      <c r="M1348">
        <v>0.54284771358634298</v>
      </c>
      <c r="N1348" t="s">
        <v>2</v>
      </c>
      <c r="O1348">
        <v>0.61590184416820204</v>
      </c>
      <c r="P1348">
        <v>-0.88138056291258604</v>
      </c>
      <c r="Q1348">
        <v>1</v>
      </c>
      <c r="R1348">
        <v>0.12625046331165099</v>
      </c>
      <c r="S1348">
        <v>1</v>
      </c>
      <c r="T1348" t="s">
        <v>4578</v>
      </c>
      <c r="U1348" t="s">
        <v>4579</v>
      </c>
      <c r="V1348" t="s">
        <v>4580</v>
      </c>
    </row>
    <row r="1349" spans="1:22">
      <c r="A1349" t="s">
        <v>4578</v>
      </c>
      <c r="B1349" t="s">
        <v>2056</v>
      </c>
      <c r="C1349" t="s">
        <v>4581</v>
      </c>
      <c r="D1349" s="3" t="s">
        <v>4577</v>
      </c>
      <c r="E1349">
        <v>0</v>
      </c>
      <c r="F1349">
        <v>0</v>
      </c>
      <c r="G1349">
        <v>0.89828423999999996</v>
      </c>
      <c r="H1349">
        <v>0</v>
      </c>
      <c r="I1349">
        <v>0</v>
      </c>
      <c r="J1349">
        <v>8.5530976360000004</v>
      </c>
      <c r="K1349" t="s">
        <v>2</v>
      </c>
      <c r="L1349" t="s">
        <v>2</v>
      </c>
      <c r="M1349" t="s">
        <v>2</v>
      </c>
      <c r="N1349" t="s">
        <v>2</v>
      </c>
      <c r="O1349" t="s">
        <v>2</v>
      </c>
      <c r="P1349" t="s">
        <v>2</v>
      </c>
      <c r="Q1349">
        <v>1</v>
      </c>
      <c r="R1349">
        <v>1</v>
      </c>
      <c r="S1349">
        <v>1</v>
      </c>
      <c r="T1349" t="s">
        <v>4583</v>
      </c>
      <c r="U1349" t="s">
        <v>4584</v>
      </c>
      <c r="V1349" t="s">
        <v>89</v>
      </c>
    </row>
    <row r="1350" spans="1:22">
      <c r="A1350" t="s">
        <v>4583</v>
      </c>
      <c r="B1350" t="s">
        <v>1012</v>
      </c>
      <c r="C1350" t="s">
        <v>4585</v>
      </c>
      <c r="D1350" s="3" t="s">
        <v>4582</v>
      </c>
      <c r="E1350">
        <v>0</v>
      </c>
      <c r="F1350">
        <v>0</v>
      </c>
      <c r="G1350">
        <v>1.389842209</v>
      </c>
      <c r="H1350">
        <v>0</v>
      </c>
      <c r="I1350">
        <v>0</v>
      </c>
      <c r="J1350">
        <v>1.142234354</v>
      </c>
      <c r="K1350" t="s">
        <v>2</v>
      </c>
      <c r="L1350" t="s">
        <v>2</v>
      </c>
      <c r="M1350" t="s">
        <v>2</v>
      </c>
      <c r="N1350" t="s">
        <v>2</v>
      </c>
      <c r="O1350" t="s">
        <v>2</v>
      </c>
      <c r="P1350" t="s">
        <v>2</v>
      </c>
      <c r="Q1350">
        <v>1</v>
      </c>
      <c r="R1350">
        <v>1</v>
      </c>
      <c r="S1350">
        <v>1</v>
      </c>
      <c r="T1350" t="s">
        <v>4587</v>
      </c>
      <c r="U1350" t="s">
        <v>4588</v>
      </c>
      <c r="V1350" t="s">
        <v>89</v>
      </c>
    </row>
    <row r="1351" spans="1:22">
      <c r="A1351" t="s">
        <v>4587</v>
      </c>
      <c r="B1351" t="s">
        <v>1640</v>
      </c>
      <c r="C1351" t="s">
        <v>4589</v>
      </c>
      <c r="D1351" s="3" t="s">
        <v>4586</v>
      </c>
      <c r="E1351">
        <v>0</v>
      </c>
      <c r="F1351">
        <v>0</v>
      </c>
      <c r="G1351">
        <v>8.1809141249999993</v>
      </c>
      <c r="H1351">
        <v>0</v>
      </c>
      <c r="I1351">
        <v>0</v>
      </c>
      <c r="J1351">
        <v>0</v>
      </c>
      <c r="K1351" t="s">
        <v>2</v>
      </c>
      <c r="L1351" t="s">
        <v>2</v>
      </c>
      <c r="M1351" t="s">
        <v>2</v>
      </c>
      <c r="N1351" t="s">
        <v>2</v>
      </c>
      <c r="O1351" t="s">
        <v>2</v>
      </c>
      <c r="P1351" t="s">
        <v>2</v>
      </c>
      <c r="Q1351">
        <v>1</v>
      </c>
      <c r="R1351">
        <v>1</v>
      </c>
      <c r="S1351">
        <v>1</v>
      </c>
      <c r="T1351" t="s">
        <v>4591</v>
      </c>
      <c r="U1351" t="s">
        <v>4592</v>
      </c>
      <c r="V1351" t="s">
        <v>4593</v>
      </c>
    </row>
    <row r="1352" spans="1:22">
      <c r="A1352" t="s">
        <v>4591</v>
      </c>
      <c r="B1352" t="s">
        <v>1675</v>
      </c>
      <c r="C1352" t="s">
        <v>4594</v>
      </c>
      <c r="D1352" s="3" t="s">
        <v>4590</v>
      </c>
      <c r="E1352">
        <v>17.900129830000001</v>
      </c>
      <c r="F1352">
        <v>1.516265746</v>
      </c>
      <c r="G1352">
        <v>0</v>
      </c>
      <c r="H1352">
        <v>0</v>
      </c>
      <c r="I1352">
        <v>7.851370696</v>
      </c>
      <c r="J1352">
        <v>0</v>
      </c>
      <c r="K1352" t="s">
        <v>14</v>
      </c>
      <c r="L1352" t="s">
        <v>2</v>
      </c>
      <c r="M1352" t="s">
        <v>2</v>
      </c>
      <c r="N1352" t="s">
        <v>14</v>
      </c>
      <c r="O1352" t="s">
        <v>2</v>
      </c>
      <c r="P1352" t="s">
        <v>2</v>
      </c>
      <c r="Q1352">
        <v>0</v>
      </c>
      <c r="R1352">
        <v>1</v>
      </c>
      <c r="S1352">
        <v>9.46119210342709E-4</v>
      </c>
      <c r="T1352" t="s">
        <v>4591</v>
      </c>
      <c r="U1352" t="s">
        <v>4592</v>
      </c>
      <c r="V1352" t="s">
        <v>4593</v>
      </c>
    </row>
    <row r="1353" spans="1:22" ht="30">
      <c r="A1353" t="s">
        <v>4591</v>
      </c>
      <c r="B1353" t="s">
        <v>207</v>
      </c>
      <c r="C1353" t="s">
        <v>4596</v>
      </c>
      <c r="D1353" s="3" t="s">
        <v>4595</v>
      </c>
      <c r="E1353">
        <v>0</v>
      </c>
      <c r="F1353">
        <v>0</v>
      </c>
      <c r="G1353">
        <v>120.833386</v>
      </c>
      <c r="H1353">
        <v>0</v>
      </c>
      <c r="I1353">
        <v>0</v>
      </c>
      <c r="J1353">
        <v>745.53913469999998</v>
      </c>
      <c r="K1353" t="s">
        <v>2</v>
      </c>
      <c r="L1353" t="s">
        <v>2</v>
      </c>
      <c r="M1353">
        <v>0.16207517536771901</v>
      </c>
      <c r="N1353" t="s">
        <v>2</v>
      </c>
      <c r="O1353" t="s">
        <v>2</v>
      </c>
      <c r="P1353">
        <v>-2.6252649609507301</v>
      </c>
      <c r="Q1353">
        <v>1</v>
      </c>
      <c r="R1353">
        <v>1</v>
      </c>
      <c r="S1353">
        <v>0.28076475097750903</v>
      </c>
      <c r="T1353" t="s">
        <v>4598</v>
      </c>
      <c r="U1353" t="s">
        <v>4599</v>
      </c>
      <c r="V1353" t="s">
        <v>4600</v>
      </c>
    </row>
    <row r="1354" spans="1:22">
      <c r="A1354" t="s">
        <v>4598</v>
      </c>
      <c r="B1354" t="s">
        <v>1491</v>
      </c>
      <c r="C1354" t="s">
        <v>4601</v>
      </c>
      <c r="D1354" s="3" t="s">
        <v>4597</v>
      </c>
      <c r="E1354">
        <v>0</v>
      </c>
      <c r="F1354">
        <v>7.3494824750000003</v>
      </c>
      <c r="G1354">
        <v>9.2086969270000001</v>
      </c>
      <c r="H1354">
        <v>10.287852409999999</v>
      </c>
      <c r="I1354">
        <v>5.2759395189999996</v>
      </c>
      <c r="J1354">
        <v>12.060570909999999</v>
      </c>
      <c r="K1354">
        <v>0</v>
      </c>
      <c r="L1354" t="s">
        <v>2</v>
      </c>
      <c r="M1354">
        <v>0.763537397667023</v>
      </c>
      <c r="N1354" t="e">
        <f>-Inf</f>
        <v>#NAME?</v>
      </c>
      <c r="O1354" t="s">
        <v>2</v>
      </c>
      <c r="P1354">
        <v>-0.38922927367738003</v>
      </c>
      <c r="Q1354" s="1">
        <v>6.4018638517742704E-53</v>
      </c>
      <c r="R1354">
        <v>1</v>
      </c>
      <c r="S1354">
        <v>1</v>
      </c>
      <c r="T1354" t="s">
        <v>4598</v>
      </c>
      <c r="U1354" t="s">
        <v>4599</v>
      </c>
      <c r="V1354" t="s">
        <v>4600</v>
      </c>
    </row>
    <row r="1355" spans="1:22">
      <c r="A1355" t="s">
        <v>4598</v>
      </c>
      <c r="B1355" t="s">
        <v>4603</v>
      </c>
      <c r="C1355" t="s">
        <v>4604</v>
      </c>
      <c r="D1355" s="3" t="s">
        <v>4602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2.0417315989999998</v>
      </c>
      <c r="K1355" t="s">
        <v>2</v>
      </c>
      <c r="L1355" t="s">
        <v>2</v>
      </c>
      <c r="M1355" t="s">
        <v>2</v>
      </c>
      <c r="N1355" t="s">
        <v>2</v>
      </c>
      <c r="O1355" t="s">
        <v>2</v>
      </c>
      <c r="P1355" t="s">
        <v>2</v>
      </c>
      <c r="Q1355">
        <v>1</v>
      </c>
      <c r="R1355">
        <v>1</v>
      </c>
      <c r="S1355">
        <v>1</v>
      </c>
      <c r="T1355" t="s">
        <v>4598</v>
      </c>
      <c r="U1355" t="s">
        <v>4599</v>
      </c>
      <c r="V1355" t="s">
        <v>4600</v>
      </c>
    </row>
    <row r="1356" spans="1:22">
      <c r="A1356" t="s">
        <v>4598</v>
      </c>
      <c r="B1356" t="s">
        <v>2653</v>
      </c>
      <c r="C1356" t="s">
        <v>4606</v>
      </c>
      <c r="D1356" s="3" t="s">
        <v>4605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4.6137770209999998</v>
      </c>
      <c r="K1356" t="s">
        <v>2</v>
      </c>
      <c r="L1356" t="s">
        <v>2</v>
      </c>
      <c r="M1356" t="s">
        <v>2</v>
      </c>
      <c r="N1356" t="s">
        <v>2</v>
      </c>
      <c r="O1356" t="s">
        <v>2</v>
      </c>
      <c r="P1356" t="s">
        <v>2</v>
      </c>
      <c r="Q1356">
        <v>1</v>
      </c>
      <c r="R1356">
        <v>1</v>
      </c>
      <c r="S1356">
        <v>1</v>
      </c>
      <c r="T1356" t="s">
        <v>4598</v>
      </c>
      <c r="U1356" t="s">
        <v>4599</v>
      </c>
      <c r="V1356" t="s">
        <v>4600</v>
      </c>
    </row>
    <row r="1357" spans="1:22">
      <c r="A1357" t="s">
        <v>4598</v>
      </c>
      <c r="B1357" t="s">
        <v>4608</v>
      </c>
      <c r="C1357" t="s">
        <v>4609</v>
      </c>
      <c r="D1357" s="3" t="s">
        <v>4607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3.6850183680000002</v>
      </c>
      <c r="K1357" t="s">
        <v>2</v>
      </c>
      <c r="L1357" t="s">
        <v>2</v>
      </c>
      <c r="M1357" t="s">
        <v>2</v>
      </c>
      <c r="N1357" t="s">
        <v>2</v>
      </c>
      <c r="O1357" t="s">
        <v>2</v>
      </c>
      <c r="P1357" t="s">
        <v>2</v>
      </c>
      <c r="Q1357">
        <v>1</v>
      </c>
      <c r="R1357">
        <v>1</v>
      </c>
      <c r="S1357">
        <v>1</v>
      </c>
      <c r="T1357" t="s">
        <v>4611</v>
      </c>
      <c r="U1357" t="s">
        <v>4612</v>
      </c>
      <c r="V1357" t="s">
        <v>4613</v>
      </c>
    </row>
    <row r="1358" spans="1:22">
      <c r="A1358" t="s">
        <v>4611</v>
      </c>
      <c r="B1358" t="s">
        <v>4614</v>
      </c>
      <c r="C1358" t="s">
        <v>4615</v>
      </c>
      <c r="D1358" s="3" t="s">
        <v>4610</v>
      </c>
      <c r="E1358">
        <v>0</v>
      </c>
      <c r="F1358">
        <v>0</v>
      </c>
      <c r="G1358">
        <v>1.1799005499999999</v>
      </c>
      <c r="H1358">
        <v>0</v>
      </c>
      <c r="I1358">
        <v>0</v>
      </c>
      <c r="J1358">
        <v>6.4733249859999997</v>
      </c>
      <c r="K1358" t="s">
        <v>2</v>
      </c>
      <c r="L1358" t="s">
        <v>2</v>
      </c>
      <c r="M1358" t="s">
        <v>2</v>
      </c>
      <c r="N1358" t="s">
        <v>2</v>
      </c>
      <c r="O1358" t="s">
        <v>2</v>
      </c>
      <c r="P1358" t="s">
        <v>2</v>
      </c>
      <c r="Q1358">
        <v>1</v>
      </c>
      <c r="R1358">
        <v>1</v>
      </c>
      <c r="S1358">
        <v>1</v>
      </c>
      <c r="T1358" t="s">
        <v>4611</v>
      </c>
      <c r="U1358" t="s">
        <v>4612</v>
      </c>
      <c r="V1358" t="s">
        <v>4613</v>
      </c>
    </row>
    <row r="1359" spans="1:22">
      <c r="A1359" t="s">
        <v>4611</v>
      </c>
      <c r="B1359" t="s">
        <v>4617</v>
      </c>
      <c r="C1359" t="s">
        <v>4618</v>
      </c>
      <c r="D1359" s="3" t="s">
        <v>4616</v>
      </c>
      <c r="E1359">
        <v>0</v>
      </c>
      <c r="F1359">
        <v>0</v>
      </c>
      <c r="G1359">
        <v>0.58620591499999997</v>
      </c>
      <c r="H1359">
        <v>0</v>
      </c>
      <c r="I1359">
        <v>0</v>
      </c>
      <c r="J1359">
        <v>2.745879264</v>
      </c>
      <c r="K1359" t="s">
        <v>2</v>
      </c>
      <c r="L1359" t="s">
        <v>2</v>
      </c>
      <c r="M1359" t="s">
        <v>2</v>
      </c>
      <c r="N1359" t="s">
        <v>2</v>
      </c>
      <c r="O1359" t="s">
        <v>2</v>
      </c>
      <c r="P1359" t="s">
        <v>2</v>
      </c>
      <c r="Q1359">
        <v>1</v>
      </c>
      <c r="R1359">
        <v>1</v>
      </c>
      <c r="S1359">
        <v>1</v>
      </c>
      <c r="T1359" t="s">
        <v>4611</v>
      </c>
      <c r="U1359" t="s">
        <v>4612</v>
      </c>
      <c r="V1359" t="s">
        <v>4613</v>
      </c>
    </row>
    <row r="1360" spans="1:22">
      <c r="A1360" t="s">
        <v>4611</v>
      </c>
      <c r="B1360" t="s">
        <v>4620</v>
      </c>
      <c r="C1360" t="s">
        <v>4621</v>
      </c>
      <c r="D1360" s="3" t="s">
        <v>4619</v>
      </c>
      <c r="E1360">
        <v>4.7657101610000003</v>
      </c>
      <c r="F1360">
        <v>7.6376905989999999</v>
      </c>
      <c r="G1360">
        <v>0</v>
      </c>
      <c r="H1360">
        <v>0</v>
      </c>
      <c r="I1360">
        <v>5.9513405529999996</v>
      </c>
      <c r="J1360">
        <v>0.58622273800000002</v>
      </c>
      <c r="K1360" t="s">
        <v>2</v>
      </c>
      <c r="L1360" t="s">
        <v>2</v>
      </c>
      <c r="M1360" t="s">
        <v>2</v>
      </c>
      <c r="N1360" t="s">
        <v>2</v>
      </c>
      <c r="O1360" t="s">
        <v>2</v>
      </c>
      <c r="P1360" t="s">
        <v>2</v>
      </c>
      <c r="Q1360">
        <v>1</v>
      </c>
      <c r="R1360">
        <v>1</v>
      </c>
      <c r="S1360" s="1">
        <v>2.10833100652701E-8</v>
      </c>
      <c r="T1360" t="s">
        <v>4611</v>
      </c>
      <c r="U1360" t="s">
        <v>4612</v>
      </c>
      <c r="V1360" t="s">
        <v>4613</v>
      </c>
    </row>
    <row r="1361" spans="1:22" ht="30">
      <c r="A1361" t="s">
        <v>4611</v>
      </c>
      <c r="B1361" t="s">
        <v>4623</v>
      </c>
      <c r="C1361" t="s">
        <v>4624</v>
      </c>
      <c r="D1361" s="3" t="s">
        <v>4622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10.46856311</v>
      </c>
      <c r="K1361" t="s">
        <v>2</v>
      </c>
      <c r="L1361" t="s">
        <v>2</v>
      </c>
      <c r="M1361">
        <v>0</v>
      </c>
      <c r="N1361" t="s">
        <v>2</v>
      </c>
      <c r="O1361" t="s">
        <v>2</v>
      </c>
      <c r="P1361" t="e">
        <f>-Inf</f>
        <v>#NAME?</v>
      </c>
      <c r="Q1361">
        <v>1</v>
      </c>
      <c r="R1361">
        <v>1</v>
      </c>
      <c r="S1361">
        <v>1</v>
      </c>
      <c r="T1361" t="s">
        <v>4611</v>
      </c>
      <c r="U1361" t="s">
        <v>4612</v>
      </c>
      <c r="V1361" t="s">
        <v>4613</v>
      </c>
    </row>
    <row r="1362" spans="1:22">
      <c r="A1362" t="s">
        <v>4611</v>
      </c>
      <c r="B1362" t="s">
        <v>4626</v>
      </c>
      <c r="C1362" t="s">
        <v>4627</v>
      </c>
      <c r="D1362" s="3" t="s">
        <v>4625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4.905588743</v>
      </c>
      <c r="K1362" t="s">
        <v>2</v>
      </c>
      <c r="L1362" t="s">
        <v>2</v>
      </c>
      <c r="M1362" t="s">
        <v>2</v>
      </c>
      <c r="N1362" t="s">
        <v>2</v>
      </c>
      <c r="O1362" t="s">
        <v>2</v>
      </c>
      <c r="P1362" t="s">
        <v>2</v>
      </c>
      <c r="Q1362">
        <v>1</v>
      </c>
      <c r="R1362">
        <v>1</v>
      </c>
      <c r="S1362" s="1">
        <v>4.1522341120980899E-14</v>
      </c>
      <c r="T1362" t="s">
        <v>4629</v>
      </c>
      <c r="U1362" t="s">
        <v>4630</v>
      </c>
      <c r="V1362" t="s">
        <v>4631</v>
      </c>
    </row>
    <row r="1363" spans="1:22" ht="30">
      <c r="A1363" t="s">
        <v>4629</v>
      </c>
      <c r="B1363" t="s">
        <v>116</v>
      </c>
      <c r="C1363" t="s">
        <v>4632</v>
      </c>
      <c r="D1363" s="3" t="s">
        <v>4628</v>
      </c>
      <c r="E1363">
        <v>0</v>
      </c>
      <c r="F1363">
        <v>0</v>
      </c>
      <c r="G1363">
        <v>12.45240158</v>
      </c>
      <c r="H1363">
        <v>0</v>
      </c>
      <c r="I1363">
        <v>0</v>
      </c>
      <c r="J1363">
        <v>0</v>
      </c>
      <c r="K1363" t="s">
        <v>2</v>
      </c>
      <c r="L1363" t="s">
        <v>2</v>
      </c>
      <c r="M1363" t="s">
        <v>14</v>
      </c>
      <c r="N1363" t="s">
        <v>2</v>
      </c>
      <c r="O1363" t="s">
        <v>2</v>
      </c>
      <c r="P1363" t="s">
        <v>14</v>
      </c>
      <c r="Q1363">
        <v>1</v>
      </c>
      <c r="R1363">
        <v>1</v>
      </c>
      <c r="S1363">
        <v>0.27878934929828902</v>
      </c>
      <c r="T1363" t="s">
        <v>4629</v>
      </c>
      <c r="U1363" t="s">
        <v>4630</v>
      </c>
      <c r="V1363" t="s">
        <v>4631</v>
      </c>
    </row>
    <row r="1364" spans="1:22" ht="30">
      <c r="A1364" t="s">
        <v>4629</v>
      </c>
      <c r="B1364" t="s">
        <v>4634</v>
      </c>
      <c r="C1364" t="s">
        <v>4635</v>
      </c>
      <c r="D1364" s="3" t="s">
        <v>4633</v>
      </c>
      <c r="E1364">
        <v>0</v>
      </c>
      <c r="F1364">
        <v>0</v>
      </c>
      <c r="G1364">
        <v>29.077732879999999</v>
      </c>
      <c r="H1364">
        <v>0</v>
      </c>
      <c r="I1364">
        <v>0</v>
      </c>
      <c r="J1364">
        <v>18.61060196</v>
      </c>
      <c r="K1364" t="s">
        <v>2</v>
      </c>
      <c r="L1364" t="s">
        <v>2</v>
      </c>
      <c r="M1364">
        <v>1.56242839122008</v>
      </c>
      <c r="N1364" t="s">
        <v>2</v>
      </c>
      <c r="O1364" t="s">
        <v>2</v>
      </c>
      <c r="P1364">
        <v>0.64379007009531797</v>
      </c>
      <c r="Q1364">
        <v>1</v>
      </c>
      <c r="R1364">
        <v>1</v>
      </c>
      <c r="S1364">
        <v>0.22857210310057299</v>
      </c>
      <c r="T1364" t="s">
        <v>4629</v>
      </c>
      <c r="U1364" t="s">
        <v>4630</v>
      </c>
      <c r="V1364" t="s">
        <v>4631</v>
      </c>
    </row>
    <row r="1365" spans="1:22" ht="30">
      <c r="A1365" t="s">
        <v>4629</v>
      </c>
      <c r="B1365" t="s">
        <v>4637</v>
      </c>
      <c r="C1365" t="s">
        <v>4638</v>
      </c>
      <c r="D1365" s="3" t="s">
        <v>4636</v>
      </c>
      <c r="E1365">
        <v>0</v>
      </c>
      <c r="F1365">
        <v>0</v>
      </c>
      <c r="G1365">
        <v>19.587783120000001</v>
      </c>
      <c r="H1365">
        <v>0</v>
      </c>
      <c r="I1365">
        <v>0</v>
      </c>
      <c r="J1365">
        <v>11.38463411</v>
      </c>
      <c r="K1365" t="s">
        <v>2</v>
      </c>
      <c r="L1365" t="s">
        <v>2</v>
      </c>
      <c r="M1365">
        <v>1.7205456873484</v>
      </c>
      <c r="N1365" t="s">
        <v>2</v>
      </c>
      <c r="O1365" t="s">
        <v>2</v>
      </c>
      <c r="P1365">
        <v>0.78286620188938805</v>
      </c>
      <c r="Q1365">
        <v>1</v>
      </c>
      <c r="R1365">
        <v>1</v>
      </c>
      <c r="S1365">
        <v>1.4552808057022301E-4</v>
      </c>
      <c r="T1365" t="s">
        <v>4640</v>
      </c>
      <c r="U1365" t="s">
        <v>4641</v>
      </c>
      <c r="V1365" t="s">
        <v>4642</v>
      </c>
    </row>
    <row r="1366" spans="1:22" ht="30">
      <c r="A1366" t="s">
        <v>4640</v>
      </c>
      <c r="B1366" t="s">
        <v>4643</v>
      </c>
      <c r="C1366" t="s">
        <v>4644</v>
      </c>
      <c r="D1366" s="3" t="s">
        <v>4639</v>
      </c>
      <c r="E1366">
        <v>0</v>
      </c>
      <c r="F1366">
        <v>0</v>
      </c>
      <c r="G1366">
        <v>15.927312049999999</v>
      </c>
      <c r="H1366">
        <v>14.43678935</v>
      </c>
      <c r="I1366">
        <v>21.473823679999999</v>
      </c>
      <c r="J1366">
        <v>1.581852569</v>
      </c>
      <c r="K1366">
        <v>0</v>
      </c>
      <c r="L1366">
        <v>0</v>
      </c>
      <c r="M1366">
        <v>10.0687714911819</v>
      </c>
      <c r="N1366" t="e">
        <f>-Inf</f>
        <v>#NAME?</v>
      </c>
      <c r="O1366" t="e">
        <f>-Inf</f>
        <v>#NAME?</v>
      </c>
      <c r="P1366">
        <v>3.3318157631675298</v>
      </c>
      <c r="Q1366" s="1">
        <v>6.4018638517742704E-53</v>
      </c>
      <c r="R1366" s="1">
        <v>2.8580434382813299E-21</v>
      </c>
      <c r="S1366">
        <v>1</v>
      </c>
      <c r="T1366" t="s">
        <v>4646</v>
      </c>
      <c r="U1366" t="s">
        <v>4647</v>
      </c>
      <c r="V1366" t="s">
        <v>4648</v>
      </c>
    </row>
    <row r="1367" spans="1:22">
      <c r="A1367" t="s">
        <v>4646</v>
      </c>
      <c r="B1367" t="s">
        <v>2393</v>
      </c>
      <c r="C1367" t="s">
        <v>4649</v>
      </c>
      <c r="D1367" s="3" t="s">
        <v>4645</v>
      </c>
      <c r="E1367">
        <v>0</v>
      </c>
      <c r="F1367">
        <v>0</v>
      </c>
      <c r="G1367">
        <v>4.8979719089999998</v>
      </c>
      <c r="H1367">
        <v>0</v>
      </c>
      <c r="I1367">
        <v>0</v>
      </c>
      <c r="J1367">
        <v>0.61883750400000004</v>
      </c>
      <c r="K1367" t="s">
        <v>2</v>
      </c>
      <c r="L1367" t="s">
        <v>2</v>
      </c>
      <c r="M1367" t="s">
        <v>2</v>
      </c>
      <c r="N1367" t="s">
        <v>2</v>
      </c>
      <c r="O1367" t="s">
        <v>2</v>
      </c>
      <c r="P1367" t="s">
        <v>2</v>
      </c>
      <c r="Q1367">
        <v>1</v>
      </c>
      <c r="R1367">
        <v>1</v>
      </c>
      <c r="S1367">
        <v>3.9495723181348598E-4</v>
      </c>
      <c r="T1367" t="s">
        <v>4646</v>
      </c>
      <c r="U1367" t="s">
        <v>4647</v>
      </c>
      <c r="V1367" t="s">
        <v>4648</v>
      </c>
    </row>
    <row r="1368" spans="1:22" ht="30">
      <c r="A1368" t="s">
        <v>4646</v>
      </c>
      <c r="B1368" t="s">
        <v>4651</v>
      </c>
      <c r="C1368" t="s">
        <v>4652</v>
      </c>
      <c r="D1368" s="3" t="s">
        <v>4650</v>
      </c>
      <c r="E1368">
        <v>0</v>
      </c>
      <c r="F1368">
        <v>0</v>
      </c>
      <c r="G1368">
        <v>10.662098220000001</v>
      </c>
      <c r="H1368">
        <v>0</v>
      </c>
      <c r="I1368">
        <v>0</v>
      </c>
      <c r="J1368">
        <v>1.2472885229999999</v>
      </c>
      <c r="K1368" t="s">
        <v>2</v>
      </c>
      <c r="L1368" t="s">
        <v>2</v>
      </c>
      <c r="M1368">
        <v>8.5482212201835495</v>
      </c>
      <c r="N1368" t="s">
        <v>2</v>
      </c>
      <c r="O1368" t="s">
        <v>2</v>
      </c>
      <c r="P1368">
        <v>3.09562424411518</v>
      </c>
      <c r="Q1368">
        <v>1</v>
      </c>
      <c r="R1368">
        <v>1</v>
      </c>
      <c r="S1368">
        <v>1</v>
      </c>
      <c r="T1368" t="s">
        <v>4654</v>
      </c>
      <c r="U1368" t="s">
        <v>4655</v>
      </c>
      <c r="V1368" t="s">
        <v>89</v>
      </c>
    </row>
    <row r="1369" spans="1:22" ht="30">
      <c r="A1369" t="s">
        <v>4654</v>
      </c>
      <c r="B1369" t="s">
        <v>33</v>
      </c>
      <c r="C1369" t="s">
        <v>4656</v>
      </c>
      <c r="D1369" s="3" t="s">
        <v>4653</v>
      </c>
      <c r="E1369">
        <v>0</v>
      </c>
      <c r="F1369">
        <v>0</v>
      </c>
      <c r="G1369">
        <v>2.4765550269999999</v>
      </c>
      <c r="H1369">
        <v>0</v>
      </c>
      <c r="I1369">
        <v>0</v>
      </c>
      <c r="J1369">
        <v>5.3945826490000002</v>
      </c>
      <c r="K1369" t="s">
        <v>2</v>
      </c>
      <c r="L1369" t="s">
        <v>2</v>
      </c>
      <c r="M1369" t="s">
        <v>2</v>
      </c>
      <c r="N1369" t="s">
        <v>2</v>
      </c>
      <c r="O1369" t="s">
        <v>2</v>
      </c>
      <c r="P1369" t="s">
        <v>2</v>
      </c>
      <c r="Q1369">
        <v>1</v>
      </c>
      <c r="R1369">
        <v>1</v>
      </c>
      <c r="S1369">
        <v>1</v>
      </c>
      <c r="T1369" t="s">
        <v>4654</v>
      </c>
      <c r="U1369" t="s">
        <v>4655</v>
      </c>
      <c r="V1369" t="s">
        <v>89</v>
      </c>
    </row>
    <row r="1370" spans="1:22" ht="30">
      <c r="A1370" t="s">
        <v>4654</v>
      </c>
      <c r="B1370" t="s">
        <v>1167</v>
      </c>
      <c r="C1370" t="s">
        <v>4658</v>
      </c>
      <c r="D1370" s="3" t="s">
        <v>4657</v>
      </c>
      <c r="E1370">
        <v>0</v>
      </c>
      <c r="F1370">
        <v>0</v>
      </c>
      <c r="G1370">
        <v>2.4765550269999999</v>
      </c>
      <c r="H1370">
        <v>0</v>
      </c>
      <c r="I1370">
        <v>0</v>
      </c>
      <c r="J1370">
        <v>5.3945826490000002</v>
      </c>
      <c r="K1370" t="s">
        <v>2</v>
      </c>
      <c r="L1370" t="s">
        <v>2</v>
      </c>
      <c r="M1370" t="s">
        <v>2</v>
      </c>
      <c r="N1370" t="s">
        <v>2</v>
      </c>
      <c r="O1370" t="s">
        <v>2</v>
      </c>
      <c r="P1370" t="s">
        <v>2</v>
      </c>
      <c r="Q1370">
        <v>1</v>
      </c>
      <c r="R1370">
        <v>1</v>
      </c>
      <c r="S1370">
        <v>2.5541610759838301E-4</v>
      </c>
      <c r="T1370" t="s">
        <v>4660</v>
      </c>
      <c r="U1370" t="s">
        <v>3566</v>
      </c>
      <c r="V1370" t="s">
        <v>4661</v>
      </c>
    </row>
    <row r="1371" spans="1:22" ht="30">
      <c r="A1371" t="s">
        <v>4660</v>
      </c>
      <c r="B1371" t="s">
        <v>628</v>
      </c>
      <c r="C1371" t="s">
        <v>4662</v>
      </c>
      <c r="D1371" s="3" t="s">
        <v>4659</v>
      </c>
      <c r="E1371">
        <v>0</v>
      </c>
      <c r="F1371">
        <v>0</v>
      </c>
      <c r="G1371">
        <v>15.54277343</v>
      </c>
      <c r="H1371">
        <v>0</v>
      </c>
      <c r="I1371">
        <v>0</v>
      </c>
      <c r="J1371">
        <v>1.690524731</v>
      </c>
      <c r="K1371" t="s">
        <v>2</v>
      </c>
      <c r="L1371" t="s">
        <v>2</v>
      </c>
      <c r="M1371">
        <v>9.1940526778368703</v>
      </c>
      <c r="N1371" t="s">
        <v>2</v>
      </c>
      <c r="O1371" t="s">
        <v>2</v>
      </c>
      <c r="P1371">
        <v>3.2007009321799802</v>
      </c>
      <c r="Q1371">
        <v>1</v>
      </c>
      <c r="R1371">
        <v>1</v>
      </c>
      <c r="S1371">
        <v>1</v>
      </c>
      <c r="T1371" t="s">
        <v>4665</v>
      </c>
      <c r="U1371" t="s">
        <v>4666</v>
      </c>
      <c r="V1371" t="s">
        <v>4667</v>
      </c>
    </row>
    <row r="1372" spans="1:22" ht="30">
      <c r="A1372" t="s">
        <v>4664</v>
      </c>
      <c r="B1372" t="s">
        <v>329</v>
      </c>
      <c r="C1372" t="s">
        <v>4668</v>
      </c>
      <c r="D1372" s="3" t="s">
        <v>4663</v>
      </c>
      <c r="E1372">
        <v>0</v>
      </c>
      <c r="F1372">
        <v>0</v>
      </c>
      <c r="G1372">
        <v>1.2495997329999999</v>
      </c>
      <c r="H1372">
        <v>0</v>
      </c>
      <c r="I1372">
        <v>0</v>
      </c>
      <c r="J1372">
        <v>8.1053060349999999</v>
      </c>
      <c r="K1372" t="s">
        <v>2</v>
      </c>
      <c r="L1372" t="s">
        <v>2</v>
      </c>
      <c r="M1372" t="s">
        <v>2</v>
      </c>
      <c r="N1372" t="s">
        <v>2</v>
      </c>
      <c r="O1372" t="s">
        <v>2</v>
      </c>
      <c r="P1372" t="s">
        <v>2</v>
      </c>
      <c r="Q1372">
        <v>1</v>
      </c>
      <c r="R1372">
        <v>1</v>
      </c>
      <c r="S1372">
        <v>1</v>
      </c>
      <c r="T1372" t="s">
        <v>4665</v>
      </c>
      <c r="U1372" t="s">
        <v>4666</v>
      </c>
      <c r="V1372" t="s">
        <v>4667</v>
      </c>
    </row>
    <row r="1373" spans="1:22" ht="30">
      <c r="A1373" t="s">
        <v>4664</v>
      </c>
      <c r="B1373" t="s">
        <v>251</v>
      </c>
      <c r="C1373" t="s">
        <v>4670</v>
      </c>
      <c r="D1373" s="3" t="s">
        <v>4669</v>
      </c>
      <c r="E1373">
        <v>108.2004736</v>
      </c>
      <c r="F1373">
        <v>69.592970600000001</v>
      </c>
      <c r="G1373">
        <v>0</v>
      </c>
      <c r="H1373">
        <v>36.708475190000001</v>
      </c>
      <c r="I1373">
        <v>76.563974680000001</v>
      </c>
      <c r="J1373">
        <v>0.51314815999999996</v>
      </c>
      <c r="K1373">
        <v>2.9475611024419699</v>
      </c>
      <c r="L1373">
        <v>0.90895190448072505</v>
      </c>
      <c r="M1373" t="s">
        <v>2</v>
      </c>
      <c r="N1373">
        <v>1.55952172033865</v>
      </c>
      <c r="O1373">
        <v>-0.137724136004682</v>
      </c>
      <c r="P1373" t="s">
        <v>2</v>
      </c>
      <c r="Q1373">
        <v>9.1371473913948197E-4</v>
      </c>
      <c r="R1373">
        <v>0.46113897480961002</v>
      </c>
      <c r="S1373">
        <v>1</v>
      </c>
      <c r="T1373" t="s">
        <v>4665</v>
      </c>
      <c r="U1373" t="s">
        <v>4666</v>
      </c>
      <c r="V1373" t="s">
        <v>4667</v>
      </c>
    </row>
    <row r="1374" spans="1:22">
      <c r="A1374" t="s">
        <v>4664</v>
      </c>
      <c r="B1374" t="s">
        <v>4672</v>
      </c>
      <c r="C1374" t="s">
        <v>4673</v>
      </c>
      <c r="D1374" s="3" t="s">
        <v>4671</v>
      </c>
      <c r="E1374">
        <v>69.585399440000003</v>
      </c>
      <c r="F1374">
        <v>16.39893708</v>
      </c>
      <c r="G1374">
        <v>0</v>
      </c>
      <c r="H1374">
        <v>0</v>
      </c>
      <c r="I1374">
        <v>39.674038260000003</v>
      </c>
      <c r="J1374">
        <v>0.51314815999999996</v>
      </c>
      <c r="K1374" t="s">
        <v>14</v>
      </c>
      <c r="L1374">
        <v>0.41334176703997599</v>
      </c>
      <c r="M1374" t="s">
        <v>2</v>
      </c>
      <c r="N1374" t="s">
        <v>14</v>
      </c>
      <c r="O1374">
        <v>-1.27459294347364</v>
      </c>
      <c r="P1374" t="s">
        <v>2</v>
      </c>
      <c r="Q1374">
        <v>0</v>
      </c>
      <c r="R1374">
        <v>2.43647363657187E-2</v>
      </c>
      <c r="S1374">
        <v>1</v>
      </c>
      <c r="T1374" t="s">
        <v>4675</v>
      </c>
      <c r="U1374" t="s">
        <v>150</v>
      </c>
      <c r="V1374" t="s">
        <v>89</v>
      </c>
    </row>
    <row r="1375" spans="1:22">
      <c r="A1375" t="s">
        <v>4675</v>
      </c>
      <c r="B1375" t="s">
        <v>1675</v>
      </c>
      <c r="C1375" t="s">
        <v>4676</v>
      </c>
      <c r="D1375" s="3" t="s">
        <v>4674</v>
      </c>
      <c r="E1375">
        <v>0</v>
      </c>
      <c r="F1375">
        <v>0</v>
      </c>
      <c r="G1375">
        <v>5.9746517849999998</v>
      </c>
      <c r="H1375">
        <v>0</v>
      </c>
      <c r="I1375">
        <v>0</v>
      </c>
      <c r="J1375">
        <v>1.4159247720000001</v>
      </c>
      <c r="K1375" t="s">
        <v>2</v>
      </c>
      <c r="L1375" t="s">
        <v>2</v>
      </c>
      <c r="M1375" t="s">
        <v>2</v>
      </c>
      <c r="N1375" t="s">
        <v>2</v>
      </c>
      <c r="O1375" t="s">
        <v>2</v>
      </c>
      <c r="P1375" t="s">
        <v>2</v>
      </c>
      <c r="Q1375">
        <v>1</v>
      </c>
      <c r="R1375">
        <v>1</v>
      </c>
      <c r="S1375" s="1">
        <v>4.1522341120980899E-14</v>
      </c>
      <c r="T1375" t="s">
        <v>4675</v>
      </c>
      <c r="U1375" t="s">
        <v>150</v>
      </c>
      <c r="V1375" t="s">
        <v>89</v>
      </c>
    </row>
    <row r="1376" spans="1:22">
      <c r="A1376" t="s">
        <v>4675</v>
      </c>
      <c r="B1376" t="s">
        <v>4678</v>
      </c>
      <c r="C1376" t="s">
        <v>4679</v>
      </c>
      <c r="D1376" s="3" t="s">
        <v>4677</v>
      </c>
      <c r="E1376">
        <v>19.74812872</v>
      </c>
      <c r="F1376">
        <v>0</v>
      </c>
      <c r="G1376">
        <v>9.2130695570000007</v>
      </c>
      <c r="H1376">
        <v>0</v>
      </c>
      <c r="I1376">
        <v>0</v>
      </c>
      <c r="J1376">
        <v>0</v>
      </c>
      <c r="K1376" t="s">
        <v>14</v>
      </c>
      <c r="L1376" t="s">
        <v>2</v>
      </c>
      <c r="M1376" t="s">
        <v>14</v>
      </c>
      <c r="N1376" t="s">
        <v>14</v>
      </c>
      <c r="O1376" t="s">
        <v>2</v>
      </c>
      <c r="P1376" t="s">
        <v>14</v>
      </c>
      <c r="Q1376">
        <v>0</v>
      </c>
      <c r="R1376">
        <v>1</v>
      </c>
      <c r="S1376">
        <v>5.4901733157266402E-2</v>
      </c>
      <c r="T1376" t="s">
        <v>4675</v>
      </c>
      <c r="U1376" t="s">
        <v>150</v>
      </c>
      <c r="V1376" t="s">
        <v>89</v>
      </c>
    </row>
    <row r="1377" spans="1:22">
      <c r="A1377" t="s">
        <v>4675</v>
      </c>
      <c r="B1377" t="s">
        <v>785</v>
      </c>
      <c r="C1377" t="s">
        <v>4681</v>
      </c>
      <c r="D1377" s="3" t="s">
        <v>4680</v>
      </c>
      <c r="E1377">
        <v>0</v>
      </c>
      <c r="F1377">
        <v>0</v>
      </c>
      <c r="G1377">
        <v>9.8322077130000007</v>
      </c>
      <c r="H1377">
        <v>0</v>
      </c>
      <c r="I1377">
        <v>0</v>
      </c>
      <c r="J1377">
        <v>3.3807849920000002</v>
      </c>
      <c r="K1377" t="s">
        <v>2</v>
      </c>
      <c r="L1377" t="s">
        <v>2</v>
      </c>
      <c r="M1377">
        <v>2.9082617605869898</v>
      </c>
      <c r="N1377" t="s">
        <v>2</v>
      </c>
      <c r="O1377" t="s">
        <v>2</v>
      </c>
      <c r="P1377">
        <v>1.54015712610252</v>
      </c>
      <c r="Q1377">
        <v>1</v>
      </c>
      <c r="R1377">
        <v>1</v>
      </c>
      <c r="S1377">
        <v>0.305963170444571</v>
      </c>
      <c r="T1377" t="s">
        <v>4675</v>
      </c>
      <c r="U1377" t="s">
        <v>150</v>
      </c>
      <c r="V1377" t="s">
        <v>89</v>
      </c>
    </row>
    <row r="1378" spans="1:22">
      <c r="A1378" t="s">
        <v>4675</v>
      </c>
      <c r="B1378" t="s">
        <v>4683</v>
      </c>
      <c r="C1378" t="s">
        <v>4684</v>
      </c>
      <c r="D1378" s="3" t="s">
        <v>4682</v>
      </c>
      <c r="E1378">
        <v>0</v>
      </c>
      <c r="F1378">
        <v>6.9192739980000004</v>
      </c>
      <c r="G1378">
        <v>61.885586910000001</v>
      </c>
      <c r="H1378">
        <v>0</v>
      </c>
      <c r="I1378">
        <v>49.957290999999998</v>
      </c>
      <c r="J1378">
        <v>77.489297699999995</v>
      </c>
      <c r="K1378" t="s">
        <v>2</v>
      </c>
      <c r="L1378">
        <v>0.13850378712488601</v>
      </c>
      <c r="M1378">
        <v>0.79863398878113701</v>
      </c>
      <c r="N1378" t="s">
        <v>2</v>
      </c>
      <c r="O1378">
        <v>-2.85200267029813</v>
      </c>
      <c r="P1378">
        <v>-0.32439362246243603</v>
      </c>
      <c r="Q1378">
        <v>1</v>
      </c>
      <c r="R1378" s="1">
        <v>2.43534569784552E-6</v>
      </c>
      <c r="S1378">
        <v>1</v>
      </c>
      <c r="T1378" t="s">
        <v>4686</v>
      </c>
      <c r="U1378" t="s">
        <v>391</v>
      </c>
      <c r="V1378" t="s">
        <v>89</v>
      </c>
    </row>
    <row r="1379" spans="1:22">
      <c r="A1379" t="s">
        <v>4686</v>
      </c>
      <c r="B1379" t="s">
        <v>4687</v>
      </c>
      <c r="C1379" t="s">
        <v>4688</v>
      </c>
      <c r="D1379" s="3" t="s">
        <v>4685</v>
      </c>
      <c r="E1379">
        <v>11.37826825</v>
      </c>
      <c r="F1379">
        <v>8.6530807789999997</v>
      </c>
      <c r="G1379">
        <v>0</v>
      </c>
      <c r="H1379">
        <v>24.585199020000001</v>
      </c>
      <c r="I1379">
        <v>18.17923794</v>
      </c>
      <c r="J1379">
        <v>0.100021927</v>
      </c>
      <c r="K1379">
        <v>0.46280968645988202</v>
      </c>
      <c r="L1379">
        <v>0.47598699172975301</v>
      </c>
      <c r="M1379" t="s">
        <v>2</v>
      </c>
      <c r="N1379">
        <v>-1.11150903497655</v>
      </c>
      <c r="O1379">
        <v>-1.0710059482940899</v>
      </c>
      <c r="P1379" t="s">
        <v>2</v>
      </c>
      <c r="Q1379">
        <v>2.7158408227186698E-2</v>
      </c>
      <c r="R1379">
        <v>5.0975199702153001E-2</v>
      </c>
      <c r="S1379">
        <v>4.4765263774635002E-2</v>
      </c>
      <c r="T1379" t="s">
        <v>4690</v>
      </c>
      <c r="U1379" t="s">
        <v>4691</v>
      </c>
      <c r="V1379" t="s">
        <v>4692</v>
      </c>
    </row>
    <row r="1380" spans="1:22" ht="30">
      <c r="A1380" t="s">
        <v>4690</v>
      </c>
      <c r="B1380" t="s">
        <v>805</v>
      </c>
      <c r="C1380" t="s">
        <v>4693</v>
      </c>
      <c r="D1380" s="3" t="s">
        <v>4689</v>
      </c>
      <c r="E1380">
        <v>0</v>
      </c>
      <c r="F1380">
        <v>0</v>
      </c>
      <c r="G1380">
        <v>40.538097299999997</v>
      </c>
      <c r="H1380">
        <v>0</v>
      </c>
      <c r="I1380">
        <v>0</v>
      </c>
      <c r="J1380">
        <v>105.3800057</v>
      </c>
      <c r="K1380" t="s">
        <v>2</v>
      </c>
      <c r="L1380" t="s">
        <v>2</v>
      </c>
      <c r="M1380">
        <v>0.38468490327667498</v>
      </c>
      <c r="N1380" t="s">
        <v>2</v>
      </c>
      <c r="O1380" t="s">
        <v>2</v>
      </c>
      <c r="P1380">
        <v>-1.37825088182481</v>
      </c>
      <c r="Q1380">
        <v>1</v>
      </c>
      <c r="R1380">
        <v>1</v>
      </c>
      <c r="S1380">
        <v>3.9934281169586201E-2</v>
      </c>
      <c r="T1380" t="s">
        <v>4690</v>
      </c>
      <c r="U1380" t="s">
        <v>4691</v>
      </c>
      <c r="V1380" t="s">
        <v>4692</v>
      </c>
    </row>
    <row r="1381" spans="1:22" ht="60">
      <c r="A1381" t="s">
        <v>4690</v>
      </c>
      <c r="B1381" t="s">
        <v>1990</v>
      </c>
      <c r="C1381" t="s">
        <v>4695</v>
      </c>
      <c r="D1381" s="3" t="s">
        <v>4694</v>
      </c>
      <c r="E1381">
        <v>0</v>
      </c>
      <c r="F1381">
        <v>1038.425792</v>
      </c>
      <c r="G1381">
        <v>698.50543660000005</v>
      </c>
      <c r="H1381">
        <v>1199.8945450000001</v>
      </c>
      <c r="I1381">
        <v>0</v>
      </c>
      <c r="J1381">
        <v>1876.459556</v>
      </c>
      <c r="K1381">
        <v>0</v>
      </c>
      <c r="L1381" t="s">
        <v>14</v>
      </c>
      <c r="M1381">
        <v>0.37224646508714798</v>
      </c>
      <c r="N1381" t="e">
        <f>-Inf</f>
        <v>#NAME?</v>
      </c>
      <c r="O1381" t="s">
        <v>14</v>
      </c>
      <c r="P1381">
        <v>-1.4256699460812099</v>
      </c>
      <c r="Q1381" s="1">
        <v>6.4018638517742704E-53</v>
      </c>
      <c r="R1381">
        <v>0</v>
      </c>
      <c r="S1381">
        <v>0.131723719857369</v>
      </c>
      <c r="T1381" t="s">
        <v>4690</v>
      </c>
      <c r="U1381" t="s">
        <v>4691</v>
      </c>
      <c r="V1381" t="s">
        <v>4692</v>
      </c>
    </row>
    <row r="1382" spans="1:22" ht="75">
      <c r="A1382" t="s">
        <v>4690</v>
      </c>
      <c r="B1382" t="s">
        <v>1524</v>
      </c>
      <c r="C1382" t="s">
        <v>4697</v>
      </c>
      <c r="D1382" s="3" t="s">
        <v>4696</v>
      </c>
      <c r="E1382">
        <v>1771.9933820000001</v>
      </c>
      <c r="F1382">
        <v>441.63862920000003</v>
      </c>
      <c r="G1382">
        <v>1676.6825200000001</v>
      </c>
      <c r="H1382">
        <v>3240.3266210000002</v>
      </c>
      <c r="I1382">
        <v>2563.690517</v>
      </c>
      <c r="J1382">
        <v>3054.2310210000001</v>
      </c>
      <c r="K1382">
        <v>0.546856409633528</v>
      </c>
      <c r="L1382">
        <v>0.17226674837366901</v>
      </c>
      <c r="M1382">
        <v>0.54897043100918697</v>
      </c>
      <c r="N1382">
        <v>-0.87076602659403102</v>
      </c>
      <c r="O1382">
        <v>-2.5372838412988599</v>
      </c>
      <c r="P1382">
        <v>-0.86519965091235795</v>
      </c>
      <c r="Q1382">
        <v>7.0790459894653907E-2</v>
      </c>
      <c r="R1382" s="1">
        <v>2.5426347537232401E-5</v>
      </c>
      <c r="S1382">
        <v>3.8147470245283997E-2</v>
      </c>
      <c r="T1382" t="s">
        <v>4690</v>
      </c>
      <c r="U1382" t="s">
        <v>4691</v>
      </c>
      <c r="V1382" t="s">
        <v>4692</v>
      </c>
    </row>
    <row r="1383" spans="1:22">
      <c r="A1383" t="s">
        <v>4690</v>
      </c>
      <c r="B1383" t="s">
        <v>1465</v>
      </c>
      <c r="C1383" t="s">
        <v>4699</v>
      </c>
      <c r="D1383" s="3" t="s">
        <v>4698</v>
      </c>
      <c r="E1383">
        <v>0</v>
      </c>
      <c r="F1383">
        <v>0</v>
      </c>
      <c r="G1383">
        <v>10.595880449999999</v>
      </c>
      <c r="H1383">
        <v>0</v>
      </c>
      <c r="I1383">
        <v>0</v>
      </c>
      <c r="J1383">
        <v>28.83650068</v>
      </c>
      <c r="K1383" t="s">
        <v>2</v>
      </c>
      <c r="L1383" t="s">
        <v>2</v>
      </c>
      <c r="M1383">
        <v>0.367446819140193</v>
      </c>
      <c r="N1383" t="s">
        <v>2</v>
      </c>
      <c r="O1383" t="s">
        <v>2</v>
      </c>
      <c r="P1383">
        <v>-1.44439263218895</v>
      </c>
      <c r="Q1383">
        <v>1</v>
      </c>
      <c r="R1383">
        <v>1</v>
      </c>
      <c r="S1383">
        <v>2.7003935343247101E-3</v>
      </c>
      <c r="T1383" t="s">
        <v>4690</v>
      </c>
      <c r="U1383" t="s">
        <v>4691</v>
      </c>
      <c r="V1383" t="s">
        <v>4692</v>
      </c>
    </row>
    <row r="1384" spans="1:22" ht="180">
      <c r="A1384" t="s">
        <v>4690</v>
      </c>
      <c r="B1384" t="s">
        <v>1858</v>
      </c>
      <c r="C1384" t="s">
        <v>4701</v>
      </c>
      <c r="D1384" s="3" t="s">
        <v>4700</v>
      </c>
      <c r="E1384">
        <v>0</v>
      </c>
      <c r="F1384">
        <v>7.2951366609999999</v>
      </c>
      <c r="G1384">
        <v>104.46480939999999</v>
      </c>
      <c r="H1384">
        <v>0</v>
      </c>
      <c r="I1384">
        <v>0</v>
      </c>
      <c r="J1384">
        <v>528.1705078</v>
      </c>
      <c r="K1384" t="s">
        <v>2</v>
      </c>
      <c r="L1384" t="s">
        <v>2</v>
      </c>
      <c r="M1384">
        <v>0.19778614643806899</v>
      </c>
      <c r="N1384" t="s">
        <v>2</v>
      </c>
      <c r="O1384" t="s">
        <v>2</v>
      </c>
      <c r="P1384">
        <v>-2.3379867161363301</v>
      </c>
      <c r="Q1384">
        <v>1</v>
      </c>
      <c r="R1384">
        <v>1</v>
      </c>
      <c r="S1384">
        <v>0.142118778099217</v>
      </c>
      <c r="T1384" t="s">
        <v>4690</v>
      </c>
      <c r="U1384" t="s">
        <v>4691</v>
      </c>
      <c r="V1384" t="s">
        <v>4692</v>
      </c>
    </row>
    <row r="1385" spans="1:22" ht="195">
      <c r="A1385" t="s">
        <v>4690</v>
      </c>
      <c r="B1385" t="s">
        <v>4703</v>
      </c>
      <c r="C1385" t="s">
        <v>4704</v>
      </c>
      <c r="D1385" s="3" t="s">
        <v>4702</v>
      </c>
      <c r="E1385">
        <v>27.036306740000001</v>
      </c>
      <c r="F1385">
        <v>28.300144450000001</v>
      </c>
      <c r="G1385">
        <v>463.12099499999999</v>
      </c>
      <c r="H1385">
        <v>0</v>
      </c>
      <c r="I1385">
        <v>81.159269010000003</v>
      </c>
      <c r="J1385">
        <v>819.42011490000004</v>
      </c>
      <c r="K1385" t="s">
        <v>14</v>
      </c>
      <c r="L1385">
        <v>0.34869885837085401</v>
      </c>
      <c r="M1385">
        <v>0.56518138446786603</v>
      </c>
      <c r="N1385" t="s">
        <v>14</v>
      </c>
      <c r="O1385">
        <v>-1.51994645410341</v>
      </c>
      <c r="P1385">
        <v>-0.82321414686975403</v>
      </c>
      <c r="Q1385">
        <v>0</v>
      </c>
      <c r="R1385">
        <v>8.7683859513276903E-3</v>
      </c>
      <c r="S1385">
        <v>6.1230367651466798E-2</v>
      </c>
      <c r="T1385" t="s">
        <v>4690</v>
      </c>
      <c r="U1385" t="s">
        <v>4691</v>
      </c>
      <c r="V1385" t="s">
        <v>4692</v>
      </c>
    </row>
    <row r="1386" spans="1:22" ht="180">
      <c r="A1386" t="s">
        <v>4690</v>
      </c>
      <c r="B1386" t="s">
        <v>4706</v>
      </c>
      <c r="C1386" t="s">
        <v>4707</v>
      </c>
      <c r="D1386" s="3" t="s">
        <v>4705</v>
      </c>
      <c r="E1386">
        <v>22.936778539999999</v>
      </c>
      <c r="F1386">
        <v>0</v>
      </c>
      <c r="G1386">
        <v>86.28493306</v>
      </c>
      <c r="H1386">
        <v>0</v>
      </c>
      <c r="I1386">
        <v>0</v>
      </c>
      <c r="J1386">
        <v>204.15806079999999</v>
      </c>
      <c r="K1386" t="s">
        <v>14</v>
      </c>
      <c r="L1386" t="s">
        <v>2</v>
      </c>
      <c r="M1386">
        <v>0.42263789498141602</v>
      </c>
      <c r="N1386" t="s">
        <v>14</v>
      </c>
      <c r="O1386" t="s">
        <v>2</v>
      </c>
      <c r="P1386">
        <v>-1.2425059654500199</v>
      </c>
      <c r="Q1386">
        <v>0</v>
      </c>
      <c r="R1386">
        <v>1</v>
      </c>
      <c r="S1386">
        <v>0.166793502515132</v>
      </c>
      <c r="T1386" t="s">
        <v>4690</v>
      </c>
      <c r="U1386" t="s">
        <v>4691</v>
      </c>
      <c r="V1386" t="s">
        <v>4692</v>
      </c>
    </row>
    <row r="1387" spans="1:22" ht="225">
      <c r="A1387" t="s">
        <v>4690</v>
      </c>
      <c r="B1387" t="s">
        <v>78</v>
      </c>
      <c r="C1387" t="s">
        <v>4709</v>
      </c>
      <c r="D1387" s="3" t="s">
        <v>4708</v>
      </c>
      <c r="E1387">
        <v>192.53625579999999</v>
      </c>
      <c r="F1387">
        <v>117.93041669999999</v>
      </c>
      <c r="G1387">
        <v>1528.896045</v>
      </c>
      <c r="H1387">
        <v>0</v>
      </c>
      <c r="I1387">
        <v>162.4555124</v>
      </c>
      <c r="J1387">
        <v>2538.0201269999998</v>
      </c>
      <c r="K1387" t="s">
        <v>14</v>
      </c>
      <c r="L1387">
        <v>0.72592437743589899</v>
      </c>
      <c r="M1387">
        <v>0.60239713181754495</v>
      </c>
      <c r="N1387" t="s">
        <v>14</v>
      </c>
      <c r="O1387">
        <v>-0.46210883038634498</v>
      </c>
      <c r="P1387">
        <v>-0.73121319393870299</v>
      </c>
      <c r="Q1387">
        <v>0</v>
      </c>
      <c r="R1387">
        <v>0.26366037598178699</v>
      </c>
      <c r="S1387">
        <v>0.48954229891244699</v>
      </c>
      <c r="T1387" t="s">
        <v>4690</v>
      </c>
      <c r="U1387" t="s">
        <v>4691</v>
      </c>
      <c r="V1387" t="s">
        <v>4692</v>
      </c>
    </row>
    <row r="1388" spans="1:22" ht="45">
      <c r="A1388" t="s">
        <v>4690</v>
      </c>
      <c r="B1388" t="s">
        <v>4711</v>
      </c>
      <c r="C1388" t="s">
        <v>4712</v>
      </c>
      <c r="D1388" s="3" t="s">
        <v>4710</v>
      </c>
      <c r="E1388">
        <v>0</v>
      </c>
      <c r="F1388">
        <v>0</v>
      </c>
      <c r="G1388">
        <v>154.06646989999999</v>
      </c>
      <c r="H1388">
        <v>0</v>
      </c>
      <c r="I1388">
        <v>8.3483919689999997</v>
      </c>
      <c r="J1388">
        <v>143.602138</v>
      </c>
      <c r="K1388" t="s">
        <v>2</v>
      </c>
      <c r="L1388" t="s">
        <v>2</v>
      </c>
      <c r="M1388">
        <v>1.07287030712593</v>
      </c>
      <c r="N1388" t="s">
        <v>2</v>
      </c>
      <c r="O1388" t="s">
        <v>2</v>
      </c>
      <c r="P1388">
        <v>0.101475687860563</v>
      </c>
      <c r="Q1388">
        <v>1</v>
      </c>
      <c r="R1388">
        <v>1</v>
      </c>
      <c r="S1388">
        <v>8.0531133333757703E-3</v>
      </c>
      <c r="T1388" t="s">
        <v>4690</v>
      </c>
      <c r="U1388" t="s">
        <v>4691</v>
      </c>
      <c r="V1388" t="s">
        <v>4692</v>
      </c>
    </row>
    <row r="1389" spans="1:22" ht="30">
      <c r="A1389" t="s">
        <v>4690</v>
      </c>
      <c r="B1389" t="s">
        <v>329</v>
      </c>
      <c r="C1389" t="s">
        <v>4714</v>
      </c>
      <c r="D1389" s="3" t="s">
        <v>4713</v>
      </c>
      <c r="E1389">
        <v>28.149986200000001</v>
      </c>
      <c r="F1389">
        <v>30.525868509999999</v>
      </c>
      <c r="G1389">
        <v>8.9906530969999991</v>
      </c>
      <c r="H1389">
        <v>10.172451519999999</v>
      </c>
      <c r="I1389">
        <v>91.201446860000004</v>
      </c>
      <c r="J1389">
        <v>36.100198480000003</v>
      </c>
      <c r="K1389">
        <v>2.7672765158580002</v>
      </c>
      <c r="L1389">
        <v>0.33470816046218099</v>
      </c>
      <c r="M1389">
        <v>0.24904719296712299</v>
      </c>
      <c r="N1389">
        <v>1.4684668102381699</v>
      </c>
      <c r="O1389">
        <v>-1.57902436933409</v>
      </c>
      <c r="P1389">
        <v>-2.0055089445282701</v>
      </c>
      <c r="Q1389">
        <v>1.6143634003735799E-3</v>
      </c>
      <c r="R1389">
        <v>6.7065660938358902E-3</v>
      </c>
      <c r="S1389">
        <v>0.27663688945232601</v>
      </c>
      <c r="T1389" t="s">
        <v>4690</v>
      </c>
      <c r="U1389" t="s">
        <v>4691</v>
      </c>
      <c r="V1389" t="s">
        <v>4692</v>
      </c>
    </row>
    <row r="1390" spans="1:22">
      <c r="A1390" t="s">
        <v>4690</v>
      </c>
      <c r="B1390" t="s">
        <v>512</v>
      </c>
      <c r="C1390" t="s">
        <v>4716</v>
      </c>
      <c r="D1390" s="3" t="s">
        <v>4715</v>
      </c>
      <c r="E1390">
        <v>26.803810609999999</v>
      </c>
      <c r="F1390">
        <v>21.459584230000001</v>
      </c>
      <c r="G1390">
        <v>12.42702993</v>
      </c>
      <c r="H1390">
        <v>30.784562579999999</v>
      </c>
      <c r="I1390">
        <v>0</v>
      </c>
      <c r="J1390">
        <v>16.398797989999998</v>
      </c>
      <c r="K1390">
        <v>0.87068999406260195</v>
      </c>
      <c r="L1390" t="s">
        <v>14</v>
      </c>
      <c r="M1390">
        <v>0.75780126918924295</v>
      </c>
      <c r="N1390">
        <v>-0.19976895084952501</v>
      </c>
      <c r="O1390" t="s">
        <v>14</v>
      </c>
      <c r="P1390">
        <v>-0.40010853876798702</v>
      </c>
      <c r="Q1390">
        <v>0.41936952635187702</v>
      </c>
      <c r="R1390">
        <v>0</v>
      </c>
      <c r="S1390">
        <v>1</v>
      </c>
      <c r="T1390" t="s">
        <v>4690</v>
      </c>
      <c r="U1390" t="s">
        <v>4691</v>
      </c>
      <c r="V1390" t="s">
        <v>4692</v>
      </c>
    </row>
    <row r="1391" spans="1:22">
      <c r="A1391" t="s">
        <v>4690</v>
      </c>
      <c r="B1391" t="s">
        <v>515</v>
      </c>
      <c r="C1391" t="s">
        <v>4718</v>
      </c>
      <c r="D1391" s="3" t="s">
        <v>4717</v>
      </c>
      <c r="E1391">
        <v>0</v>
      </c>
      <c r="F1391">
        <v>0</v>
      </c>
      <c r="G1391">
        <v>0</v>
      </c>
      <c r="H1391">
        <v>0</v>
      </c>
      <c r="I1391">
        <v>23.625338760000002</v>
      </c>
      <c r="J1391">
        <v>3.2010350010000002</v>
      </c>
      <c r="K1391" t="s">
        <v>2</v>
      </c>
      <c r="L1391">
        <v>0</v>
      </c>
      <c r="M1391" t="s">
        <v>2</v>
      </c>
      <c r="N1391" t="s">
        <v>2</v>
      </c>
      <c r="O1391" t="e">
        <f>-Inf</f>
        <v>#NAME?</v>
      </c>
      <c r="P1391" t="s">
        <v>2</v>
      </c>
      <c r="Q1391">
        <v>1</v>
      </c>
      <c r="R1391" s="1">
        <v>2.8580434382813299E-21</v>
      </c>
      <c r="S1391">
        <v>1</v>
      </c>
      <c r="T1391" t="s">
        <v>4690</v>
      </c>
      <c r="U1391" t="s">
        <v>4691</v>
      </c>
      <c r="V1391" t="s">
        <v>4692</v>
      </c>
    </row>
    <row r="1392" spans="1:22" ht="30">
      <c r="A1392" t="s">
        <v>4690</v>
      </c>
      <c r="B1392" t="s">
        <v>4720</v>
      </c>
      <c r="C1392" t="s">
        <v>4721</v>
      </c>
      <c r="D1392" s="3" t="s">
        <v>4719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5.0525647339999997</v>
      </c>
      <c r="K1392" t="s">
        <v>2</v>
      </c>
      <c r="L1392" t="s">
        <v>2</v>
      </c>
      <c r="M1392" t="s">
        <v>2</v>
      </c>
      <c r="N1392" t="s">
        <v>2</v>
      </c>
      <c r="O1392" t="s">
        <v>2</v>
      </c>
      <c r="P1392" t="s">
        <v>2</v>
      </c>
      <c r="Q1392">
        <v>1</v>
      </c>
      <c r="R1392">
        <v>1</v>
      </c>
      <c r="S1392">
        <v>0.219578555203439</v>
      </c>
      <c r="T1392" t="s">
        <v>4690</v>
      </c>
      <c r="U1392" t="s">
        <v>4691</v>
      </c>
      <c r="V1392" t="s">
        <v>4692</v>
      </c>
    </row>
    <row r="1393" spans="1:22" ht="30">
      <c r="A1393" t="s">
        <v>4690</v>
      </c>
      <c r="B1393" t="s">
        <v>1539</v>
      </c>
      <c r="C1393" t="s">
        <v>4723</v>
      </c>
      <c r="D1393" s="3" t="s">
        <v>4722</v>
      </c>
      <c r="E1393">
        <v>0</v>
      </c>
      <c r="F1393">
        <v>0</v>
      </c>
      <c r="G1393">
        <v>83.701152289999996</v>
      </c>
      <c r="H1393">
        <v>0</v>
      </c>
      <c r="I1393">
        <v>0</v>
      </c>
      <c r="J1393">
        <v>123.40747140000001</v>
      </c>
      <c r="K1393" t="s">
        <v>2</v>
      </c>
      <c r="L1393" t="s">
        <v>2</v>
      </c>
      <c r="M1393">
        <v>0.67825028209758798</v>
      </c>
      <c r="N1393" t="s">
        <v>2</v>
      </c>
      <c r="O1393" t="s">
        <v>2</v>
      </c>
      <c r="P1393">
        <v>-0.56011035233494799</v>
      </c>
      <c r="Q1393">
        <v>1</v>
      </c>
      <c r="R1393">
        <v>1</v>
      </c>
      <c r="S1393">
        <v>1</v>
      </c>
      <c r="T1393" t="s">
        <v>4725</v>
      </c>
      <c r="U1393" t="s">
        <v>1011</v>
      </c>
      <c r="V1393" t="s">
        <v>89</v>
      </c>
    </row>
    <row r="1394" spans="1:22">
      <c r="A1394" t="s">
        <v>4725</v>
      </c>
      <c r="B1394" t="s">
        <v>4726</v>
      </c>
      <c r="C1394" t="s">
        <v>4727</v>
      </c>
      <c r="D1394" s="3" t="s">
        <v>4724</v>
      </c>
      <c r="E1394">
        <v>0</v>
      </c>
      <c r="F1394">
        <v>0</v>
      </c>
      <c r="G1394">
        <v>0.92300294400000005</v>
      </c>
      <c r="H1394">
        <v>0</v>
      </c>
      <c r="I1394">
        <v>0</v>
      </c>
      <c r="J1394">
        <v>2.5517350759999999</v>
      </c>
      <c r="K1394" t="s">
        <v>2</v>
      </c>
      <c r="L1394" t="s">
        <v>2</v>
      </c>
      <c r="M1394" t="s">
        <v>2</v>
      </c>
      <c r="N1394" t="s">
        <v>2</v>
      </c>
      <c r="O1394" t="s">
        <v>2</v>
      </c>
      <c r="P1394" t="s">
        <v>2</v>
      </c>
      <c r="Q1394">
        <v>1</v>
      </c>
      <c r="R1394">
        <v>1</v>
      </c>
      <c r="S1394">
        <v>1</v>
      </c>
      <c r="T1394" t="s">
        <v>4725</v>
      </c>
      <c r="U1394" t="s">
        <v>1011</v>
      </c>
      <c r="V1394" t="s">
        <v>89</v>
      </c>
    </row>
    <row r="1395" spans="1:22">
      <c r="A1395" t="s">
        <v>4725</v>
      </c>
      <c r="B1395" t="s">
        <v>4729</v>
      </c>
      <c r="C1395" t="s">
        <v>4730</v>
      </c>
      <c r="D1395" s="3" t="s">
        <v>4728</v>
      </c>
      <c r="E1395">
        <v>0</v>
      </c>
      <c r="F1395">
        <v>0</v>
      </c>
      <c r="G1395">
        <v>0.92300294400000005</v>
      </c>
      <c r="H1395">
        <v>0</v>
      </c>
      <c r="I1395">
        <v>0</v>
      </c>
      <c r="J1395">
        <v>2.5517350759999999</v>
      </c>
      <c r="K1395" t="s">
        <v>2</v>
      </c>
      <c r="L1395" t="s">
        <v>2</v>
      </c>
      <c r="M1395" t="s">
        <v>2</v>
      </c>
      <c r="N1395" t="s">
        <v>2</v>
      </c>
      <c r="O1395" t="s">
        <v>2</v>
      </c>
      <c r="P1395" t="s">
        <v>2</v>
      </c>
      <c r="Q1395">
        <v>1</v>
      </c>
      <c r="R1395">
        <v>1</v>
      </c>
      <c r="S1395">
        <v>0.296376230647108</v>
      </c>
      <c r="T1395" t="s">
        <v>4732</v>
      </c>
      <c r="U1395" t="s">
        <v>3151</v>
      </c>
      <c r="V1395" t="s">
        <v>89</v>
      </c>
    </row>
    <row r="1396" spans="1:22">
      <c r="A1396" t="s">
        <v>4732</v>
      </c>
      <c r="B1396" t="s">
        <v>494</v>
      </c>
      <c r="C1396" t="s">
        <v>4733</v>
      </c>
      <c r="D1396" s="3" t="s">
        <v>4731</v>
      </c>
      <c r="E1396">
        <v>0</v>
      </c>
      <c r="F1396">
        <v>0</v>
      </c>
      <c r="G1396">
        <v>12.964852580000001</v>
      </c>
      <c r="H1396">
        <v>0</v>
      </c>
      <c r="I1396">
        <v>0</v>
      </c>
      <c r="J1396">
        <v>8.5647461929999995</v>
      </c>
      <c r="K1396" t="s">
        <v>2</v>
      </c>
      <c r="L1396" t="s">
        <v>2</v>
      </c>
      <c r="M1396">
        <v>1.5137462672970099</v>
      </c>
      <c r="N1396" t="s">
        <v>2</v>
      </c>
      <c r="O1396" t="s">
        <v>2</v>
      </c>
      <c r="P1396">
        <v>0.59812340242415496</v>
      </c>
      <c r="Q1396">
        <v>1</v>
      </c>
      <c r="R1396">
        <v>1</v>
      </c>
      <c r="S1396">
        <v>1</v>
      </c>
      <c r="T1396" t="s">
        <v>4732</v>
      </c>
      <c r="U1396" t="s">
        <v>3151</v>
      </c>
      <c r="V1396" t="s">
        <v>89</v>
      </c>
    </row>
    <row r="1397" spans="1:22">
      <c r="A1397" t="s">
        <v>4732</v>
      </c>
      <c r="B1397" t="s">
        <v>1521</v>
      </c>
      <c r="C1397" t="s">
        <v>4735</v>
      </c>
      <c r="D1397" s="3" t="s">
        <v>4734</v>
      </c>
      <c r="E1397">
        <v>0</v>
      </c>
      <c r="F1397">
        <v>0</v>
      </c>
      <c r="G1397">
        <v>4.1306007869999997</v>
      </c>
      <c r="H1397">
        <v>0</v>
      </c>
      <c r="I1397">
        <v>0</v>
      </c>
      <c r="J1397">
        <v>0.82392708299999995</v>
      </c>
      <c r="K1397" t="s">
        <v>2</v>
      </c>
      <c r="L1397" t="s">
        <v>2</v>
      </c>
      <c r="M1397" t="s">
        <v>2</v>
      </c>
      <c r="N1397" t="s">
        <v>2</v>
      </c>
      <c r="O1397" t="s">
        <v>2</v>
      </c>
      <c r="P1397" t="s">
        <v>2</v>
      </c>
      <c r="Q1397">
        <v>1</v>
      </c>
      <c r="R1397">
        <v>1</v>
      </c>
      <c r="S1397">
        <v>1</v>
      </c>
      <c r="T1397" t="s">
        <v>4732</v>
      </c>
      <c r="U1397" t="s">
        <v>3151</v>
      </c>
      <c r="V1397" t="s">
        <v>89</v>
      </c>
    </row>
    <row r="1398" spans="1:22" ht="30">
      <c r="A1398" t="s">
        <v>4732</v>
      </c>
      <c r="B1398" t="s">
        <v>1640</v>
      </c>
      <c r="C1398" t="s">
        <v>4737</v>
      </c>
      <c r="D1398" s="3" t="s">
        <v>4736</v>
      </c>
      <c r="E1398">
        <v>20.743027980000001</v>
      </c>
      <c r="F1398">
        <v>14.67529822</v>
      </c>
      <c r="G1398">
        <v>0</v>
      </c>
      <c r="H1398">
        <v>0</v>
      </c>
      <c r="I1398">
        <v>7.5832140209999999</v>
      </c>
      <c r="J1398">
        <v>0</v>
      </c>
      <c r="K1398" t="s">
        <v>14</v>
      </c>
      <c r="L1398">
        <v>1.9352346088822101</v>
      </c>
      <c r="M1398" t="s">
        <v>2</v>
      </c>
      <c r="N1398" t="s">
        <v>14</v>
      </c>
      <c r="O1398">
        <v>0.95250847518298898</v>
      </c>
      <c r="P1398" t="s">
        <v>2</v>
      </c>
      <c r="Q1398">
        <v>0</v>
      </c>
      <c r="R1398">
        <v>4.4662199823825799E-2</v>
      </c>
      <c r="S1398" s="1">
        <v>4.1522341120980899E-14</v>
      </c>
      <c r="T1398" t="s">
        <v>4732</v>
      </c>
      <c r="U1398" t="s">
        <v>3151</v>
      </c>
      <c r="V1398" t="s">
        <v>89</v>
      </c>
    </row>
    <row r="1399" spans="1:22">
      <c r="A1399" t="s">
        <v>4732</v>
      </c>
      <c r="B1399" t="s">
        <v>4739</v>
      </c>
      <c r="C1399" t="s">
        <v>4740</v>
      </c>
      <c r="D1399" s="3" t="s">
        <v>4738</v>
      </c>
      <c r="E1399">
        <v>60.398349609999997</v>
      </c>
      <c r="F1399">
        <v>29.16266512</v>
      </c>
      <c r="G1399">
        <v>17.731075789999998</v>
      </c>
      <c r="H1399">
        <v>80.945484960000002</v>
      </c>
      <c r="I1399">
        <v>165.6841939</v>
      </c>
      <c r="J1399">
        <v>0</v>
      </c>
      <c r="K1399">
        <v>0.74616082218602298</v>
      </c>
      <c r="L1399">
        <v>0.17601356190682499</v>
      </c>
      <c r="M1399" t="s">
        <v>14</v>
      </c>
      <c r="N1399">
        <v>-0.42244148268465198</v>
      </c>
      <c r="O1399">
        <v>-2.5062415015820099</v>
      </c>
      <c r="P1399" t="s">
        <v>14</v>
      </c>
      <c r="Q1399">
        <v>0.26638832229277898</v>
      </c>
      <c r="R1399" s="1">
        <v>3.1601722019330003E-5</v>
      </c>
      <c r="S1399" s="1">
        <v>4.1522341120980899E-14</v>
      </c>
      <c r="T1399" t="s">
        <v>4742</v>
      </c>
      <c r="U1399" t="s">
        <v>1295</v>
      </c>
      <c r="V1399" t="s">
        <v>89</v>
      </c>
    </row>
    <row r="1400" spans="1:22" ht="30">
      <c r="A1400" t="s">
        <v>4742</v>
      </c>
      <c r="B1400" t="s">
        <v>2978</v>
      </c>
      <c r="C1400" t="s">
        <v>4743</v>
      </c>
      <c r="D1400" s="3" t="s">
        <v>4741</v>
      </c>
      <c r="E1400">
        <v>24.883991129999998</v>
      </c>
      <c r="F1400">
        <v>16.421551950000001</v>
      </c>
      <c r="G1400">
        <v>16.016036199999999</v>
      </c>
      <c r="H1400">
        <v>11.6692286</v>
      </c>
      <c r="I1400">
        <v>78.881580970000002</v>
      </c>
      <c r="J1400">
        <v>0</v>
      </c>
      <c r="K1400">
        <v>2.1324452526364901</v>
      </c>
      <c r="L1400">
        <v>0.20817980253521301</v>
      </c>
      <c r="M1400" t="s">
        <v>14</v>
      </c>
      <c r="N1400">
        <v>1.0925087029673799</v>
      </c>
      <c r="O1400">
        <v>-2.26409798876566</v>
      </c>
      <c r="P1400" t="s">
        <v>14</v>
      </c>
      <c r="Q1400">
        <v>1.26921099509126E-2</v>
      </c>
      <c r="R1400">
        <v>1.58190513015779E-4</v>
      </c>
      <c r="S1400">
        <v>1</v>
      </c>
      <c r="T1400" t="s">
        <v>4742</v>
      </c>
      <c r="U1400" t="s">
        <v>1295</v>
      </c>
      <c r="V1400" t="s">
        <v>89</v>
      </c>
    </row>
    <row r="1401" spans="1:22" ht="30">
      <c r="A1401" t="s">
        <v>4742</v>
      </c>
      <c r="B1401" t="s">
        <v>2390</v>
      </c>
      <c r="C1401" t="s">
        <v>4745</v>
      </c>
      <c r="D1401" s="3" t="s">
        <v>4744</v>
      </c>
      <c r="E1401">
        <v>0</v>
      </c>
      <c r="F1401">
        <v>0</v>
      </c>
      <c r="G1401">
        <v>3.45314414</v>
      </c>
      <c r="H1401">
        <v>0</v>
      </c>
      <c r="I1401">
        <v>0</v>
      </c>
      <c r="J1401">
        <v>3.8263321050000001</v>
      </c>
      <c r="K1401" t="s">
        <v>2</v>
      </c>
      <c r="L1401" t="s">
        <v>2</v>
      </c>
      <c r="M1401" t="s">
        <v>2</v>
      </c>
      <c r="N1401" t="s">
        <v>2</v>
      </c>
      <c r="O1401" t="s">
        <v>2</v>
      </c>
      <c r="P1401" t="s">
        <v>2</v>
      </c>
      <c r="Q1401">
        <v>1</v>
      </c>
      <c r="R1401">
        <v>1</v>
      </c>
      <c r="S1401">
        <v>1</v>
      </c>
      <c r="T1401" t="s">
        <v>4742</v>
      </c>
      <c r="U1401" t="s">
        <v>1295</v>
      </c>
      <c r="V1401" t="s">
        <v>89</v>
      </c>
    </row>
    <row r="1402" spans="1:22">
      <c r="A1402" t="s">
        <v>4742</v>
      </c>
      <c r="B1402" t="s">
        <v>2393</v>
      </c>
      <c r="C1402" t="s">
        <v>4747</v>
      </c>
      <c r="D1402" s="3" t="s">
        <v>4746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1.9826781630000001</v>
      </c>
      <c r="K1402" t="s">
        <v>2</v>
      </c>
      <c r="L1402" t="s">
        <v>2</v>
      </c>
      <c r="M1402" t="s">
        <v>2</v>
      </c>
      <c r="N1402" t="s">
        <v>2</v>
      </c>
      <c r="O1402" t="s">
        <v>2</v>
      </c>
      <c r="P1402" t="s">
        <v>2</v>
      </c>
      <c r="Q1402">
        <v>1</v>
      </c>
      <c r="R1402">
        <v>1</v>
      </c>
      <c r="S1402">
        <v>3.4583112947666597E-2</v>
      </c>
      <c r="T1402" t="s">
        <v>4742</v>
      </c>
      <c r="U1402" t="s">
        <v>1295</v>
      </c>
      <c r="V1402" t="s">
        <v>89</v>
      </c>
    </row>
    <row r="1403" spans="1:22">
      <c r="A1403" t="s">
        <v>4742</v>
      </c>
      <c r="B1403" t="s">
        <v>4159</v>
      </c>
      <c r="C1403" t="s">
        <v>4749</v>
      </c>
      <c r="D1403" s="3" t="s">
        <v>4748</v>
      </c>
      <c r="E1403">
        <v>0</v>
      </c>
      <c r="F1403">
        <v>8.3685541449999992</v>
      </c>
      <c r="G1403">
        <v>15.011563840000001</v>
      </c>
      <c r="H1403">
        <v>0</v>
      </c>
      <c r="I1403">
        <v>12.513978140000001</v>
      </c>
      <c r="J1403">
        <v>4.5147605669999997</v>
      </c>
      <c r="K1403" t="s">
        <v>2</v>
      </c>
      <c r="L1403">
        <v>0.668736516188289</v>
      </c>
      <c r="M1403">
        <v>3.3249966675364599</v>
      </c>
      <c r="N1403" t="s">
        <v>2</v>
      </c>
      <c r="O1403">
        <v>-0.58049019741990304</v>
      </c>
      <c r="P1403">
        <v>1.7333528946796799</v>
      </c>
      <c r="Q1403">
        <v>1</v>
      </c>
      <c r="R1403">
        <v>0.20406876053796499</v>
      </c>
      <c r="S1403">
        <v>1</v>
      </c>
      <c r="T1403" t="s">
        <v>4742</v>
      </c>
      <c r="U1403" t="s">
        <v>1295</v>
      </c>
      <c r="V1403" t="s">
        <v>89</v>
      </c>
    </row>
    <row r="1404" spans="1:22">
      <c r="A1404" t="s">
        <v>4742</v>
      </c>
      <c r="B1404" t="s">
        <v>4751</v>
      </c>
      <c r="C1404" t="s">
        <v>4752</v>
      </c>
      <c r="D1404" s="3" t="s">
        <v>4750</v>
      </c>
      <c r="E1404">
        <v>12.0884173</v>
      </c>
      <c r="F1404">
        <v>14.310480030000001</v>
      </c>
      <c r="G1404">
        <v>0</v>
      </c>
      <c r="H1404">
        <v>13.50877382</v>
      </c>
      <c r="I1404">
        <v>9.5991636140000001</v>
      </c>
      <c r="J1404">
        <v>0</v>
      </c>
      <c r="K1404">
        <v>0.89485673985472103</v>
      </c>
      <c r="L1404">
        <v>1.4908048873267199</v>
      </c>
      <c r="M1404" t="s">
        <v>2</v>
      </c>
      <c r="N1404">
        <v>-0.16027135915216401</v>
      </c>
      <c r="O1404">
        <v>0.57609145379468196</v>
      </c>
      <c r="P1404" t="s">
        <v>2</v>
      </c>
      <c r="Q1404">
        <v>0.44869468647104799</v>
      </c>
      <c r="R1404">
        <v>0.14036197150443799</v>
      </c>
      <c r="S1404">
        <v>1</v>
      </c>
      <c r="T1404" t="s">
        <v>4742</v>
      </c>
      <c r="U1404" t="s">
        <v>1295</v>
      </c>
      <c r="V1404" t="s">
        <v>89</v>
      </c>
    </row>
    <row r="1405" spans="1:22">
      <c r="A1405" t="s">
        <v>4742</v>
      </c>
      <c r="B1405" t="s">
        <v>4754</v>
      </c>
      <c r="C1405" t="s">
        <v>4755</v>
      </c>
      <c r="D1405" s="3" t="s">
        <v>4753</v>
      </c>
      <c r="E1405">
        <v>8.8438302980000003</v>
      </c>
      <c r="F1405">
        <v>7.6899327040000003</v>
      </c>
      <c r="G1405">
        <v>0.786891067</v>
      </c>
      <c r="H1405">
        <v>0</v>
      </c>
      <c r="I1405">
        <v>8.3906583450000003</v>
      </c>
      <c r="J1405">
        <v>4.4609575999999998E-2</v>
      </c>
      <c r="K1405" t="s">
        <v>2</v>
      </c>
      <c r="L1405" t="s">
        <v>2</v>
      </c>
      <c r="M1405" t="s">
        <v>2</v>
      </c>
      <c r="N1405" t="s">
        <v>2</v>
      </c>
      <c r="O1405" t="s">
        <v>2</v>
      </c>
      <c r="P1405" t="s">
        <v>2</v>
      </c>
      <c r="Q1405">
        <v>1</v>
      </c>
      <c r="R1405">
        <v>1</v>
      </c>
      <c r="S1405">
        <v>1</v>
      </c>
      <c r="T1405" t="s">
        <v>4742</v>
      </c>
      <c r="U1405" t="s">
        <v>1295</v>
      </c>
      <c r="V1405" t="s">
        <v>89</v>
      </c>
    </row>
    <row r="1406" spans="1:22">
      <c r="A1406" t="s">
        <v>4742</v>
      </c>
      <c r="B1406" t="s">
        <v>4757</v>
      </c>
      <c r="C1406" t="s">
        <v>4758</v>
      </c>
      <c r="D1406" s="3" t="s">
        <v>4756</v>
      </c>
      <c r="E1406">
        <v>25.376606679999998</v>
      </c>
      <c r="F1406">
        <v>13.337689960000001</v>
      </c>
      <c r="G1406">
        <v>0</v>
      </c>
      <c r="H1406">
        <v>22.279928760000001</v>
      </c>
      <c r="I1406">
        <v>6.9416260879999996</v>
      </c>
      <c r="J1406">
        <v>0</v>
      </c>
      <c r="K1406">
        <v>1.13898957906722</v>
      </c>
      <c r="L1406">
        <v>1.9214071445099701</v>
      </c>
      <c r="M1406" t="s">
        <v>2</v>
      </c>
      <c r="N1406">
        <v>0.18775454748779599</v>
      </c>
      <c r="O1406">
        <v>0.94216325722719796</v>
      </c>
      <c r="P1406" t="s">
        <v>2</v>
      </c>
      <c r="Q1406">
        <v>0.29878603046651098</v>
      </c>
      <c r="R1406">
        <v>4.6291694389929097E-2</v>
      </c>
      <c r="S1406">
        <v>1</v>
      </c>
      <c r="T1406" t="s">
        <v>4742</v>
      </c>
      <c r="U1406" t="s">
        <v>1295</v>
      </c>
      <c r="V1406" t="s">
        <v>89</v>
      </c>
    </row>
    <row r="1407" spans="1:22">
      <c r="A1407" t="s">
        <v>4742</v>
      </c>
      <c r="B1407" t="s">
        <v>4760</v>
      </c>
      <c r="C1407" t="s">
        <v>4761</v>
      </c>
      <c r="D1407" s="3" t="s">
        <v>4759</v>
      </c>
      <c r="E1407">
        <v>21.06391867</v>
      </c>
      <c r="F1407">
        <v>16.48834471</v>
      </c>
      <c r="G1407">
        <v>0</v>
      </c>
      <c r="H1407">
        <v>12.76897166</v>
      </c>
      <c r="I1407">
        <v>14.657039940000001</v>
      </c>
      <c r="J1407">
        <v>0</v>
      </c>
      <c r="K1407">
        <v>1.64961746574978</v>
      </c>
      <c r="L1407">
        <v>1.1249436978746501</v>
      </c>
      <c r="M1407" t="s">
        <v>2</v>
      </c>
      <c r="N1407">
        <v>0.722131512804839</v>
      </c>
      <c r="O1407">
        <v>0.16985279803817299</v>
      </c>
      <c r="P1407" t="s">
        <v>2</v>
      </c>
      <c r="Q1407">
        <v>6.2212244192481198E-2</v>
      </c>
      <c r="R1407">
        <v>0.34116887217522501</v>
      </c>
      <c r="S1407">
        <v>0.19248985559794499</v>
      </c>
      <c r="T1407" t="s">
        <v>4742</v>
      </c>
      <c r="U1407" t="s">
        <v>1295</v>
      </c>
      <c r="V1407" t="s">
        <v>89</v>
      </c>
    </row>
    <row r="1408" spans="1:22">
      <c r="A1408" t="s">
        <v>4742</v>
      </c>
      <c r="B1408" t="s">
        <v>1411</v>
      </c>
      <c r="C1408" t="s">
        <v>4763</v>
      </c>
      <c r="D1408" s="3" t="s">
        <v>4762</v>
      </c>
      <c r="E1408">
        <v>0</v>
      </c>
      <c r="F1408">
        <v>0</v>
      </c>
      <c r="G1408">
        <v>63.921116949999998</v>
      </c>
      <c r="H1408">
        <v>0</v>
      </c>
      <c r="I1408">
        <v>9.6148178269999995</v>
      </c>
      <c r="J1408">
        <v>34.404600279999997</v>
      </c>
      <c r="K1408" t="s">
        <v>2</v>
      </c>
      <c r="L1408">
        <v>0</v>
      </c>
      <c r="M1408">
        <v>1.8579235459729599</v>
      </c>
      <c r="N1408" t="s">
        <v>2</v>
      </c>
      <c r="O1408" t="e">
        <f>-Inf</f>
        <v>#NAME?</v>
      </c>
      <c r="P1408">
        <v>0.89369113567370695</v>
      </c>
      <c r="Q1408">
        <v>1</v>
      </c>
      <c r="R1408" s="1">
        <v>2.8580434382813299E-21</v>
      </c>
      <c r="S1408">
        <v>1</v>
      </c>
      <c r="T1408" t="s">
        <v>4742</v>
      </c>
      <c r="U1408" t="s">
        <v>1295</v>
      </c>
      <c r="V1408" t="s">
        <v>89</v>
      </c>
    </row>
    <row r="1409" spans="1:22">
      <c r="A1409" t="s">
        <v>4742</v>
      </c>
      <c r="B1409" t="s">
        <v>4204</v>
      </c>
      <c r="C1409" t="s">
        <v>4765</v>
      </c>
      <c r="D1409" s="3" t="s">
        <v>4764</v>
      </c>
      <c r="E1409">
        <v>34.020398239999999</v>
      </c>
      <c r="F1409">
        <v>11.566892960000001</v>
      </c>
      <c r="G1409">
        <v>0</v>
      </c>
      <c r="H1409">
        <v>25.93497734</v>
      </c>
      <c r="I1409">
        <v>9.7784043569999994</v>
      </c>
      <c r="J1409">
        <v>0</v>
      </c>
      <c r="K1409">
        <v>1.3117573921119099</v>
      </c>
      <c r="L1409">
        <v>1.18290188641255</v>
      </c>
      <c r="M1409" t="s">
        <v>2</v>
      </c>
      <c r="N1409">
        <v>0.39150091998503</v>
      </c>
      <c r="O1409">
        <v>0.24233041699459701</v>
      </c>
      <c r="P1409" t="s">
        <v>2</v>
      </c>
      <c r="Q1409">
        <v>0.18076833983754201</v>
      </c>
      <c r="R1409">
        <v>0.298504284996293</v>
      </c>
      <c r="S1409">
        <v>1</v>
      </c>
      <c r="T1409" t="s">
        <v>4742</v>
      </c>
      <c r="U1409" t="s">
        <v>1295</v>
      </c>
      <c r="V1409" t="s">
        <v>89</v>
      </c>
    </row>
    <row r="1410" spans="1:22" ht="30">
      <c r="A1410" t="s">
        <v>4742</v>
      </c>
      <c r="B1410" t="s">
        <v>1678</v>
      </c>
      <c r="C1410" t="s">
        <v>4767</v>
      </c>
      <c r="D1410" s="3" t="s">
        <v>4766</v>
      </c>
      <c r="E1410">
        <v>177.4520914</v>
      </c>
      <c r="F1410">
        <v>81.518721249999999</v>
      </c>
      <c r="G1410">
        <v>2.1113669279999998</v>
      </c>
      <c r="H1410">
        <v>117.6690722</v>
      </c>
      <c r="I1410">
        <v>123.66828529999999</v>
      </c>
      <c r="J1410">
        <v>0.229998128</v>
      </c>
      <c r="K1410">
        <v>1.5080605981016699</v>
      </c>
      <c r="L1410">
        <v>0.65917240667037902</v>
      </c>
      <c r="M1410" t="s">
        <v>2</v>
      </c>
      <c r="N1410">
        <v>0.59269440130170603</v>
      </c>
      <c r="O1410">
        <v>-0.60127224313231598</v>
      </c>
      <c r="P1410" t="s">
        <v>2</v>
      </c>
      <c r="Q1410">
        <v>9.8149438761581706E-2</v>
      </c>
      <c r="R1410">
        <v>0.19450303186332199</v>
      </c>
      <c r="S1410">
        <v>1</v>
      </c>
      <c r="T1410" t="s">
        <v>4742</v>
      </c>
      <c r="U1410" t="s">
        <v>1295</v>
      </c>
      <c r="V1410" t="s">
        <v>89</v>
      </c>
    </row>
    <row r="1411" spans="1:22">
      <c r="A1411" t="s">
        <v>4742</v>
      </c>
      <c r="B1411" t="s">
        <v>4769</v>
      </c>
      <c r="C1411" t="s">
        <v>4770</v>
      </c>
      <c r="D1411" s="3" t="s">
        <v>4768</v>
      </c>
      <c r="E1411">
        <v>0</v>
      </c>
      <c r="F1411">
        <v>0</v>
      </c>
      <c r="G1411">
        <v>5.5822435290000003</v>
      </c>
      <c r="H1411">
        <v>0</v>
      </c>
      <c r="I1411">
        <v>0</v>
      </c>
      <c r="J1411">
        <v>1.251303654</v>
      </c>
      <c r="K1411" t="s">
        <v>2</v>
      </c>
      <c r="L1411" t="s">
        <v>2</v>
      </c>
      <c r="M1411" t="s">
        <v>2</v>
      </c>
      <c r="N1411" t="s">
        <v>2</v>
      </c>
      <c r="O1411" t="s">
        <v>2</v>
      </c>
      <c r="P1411" t="s">
        <v>2</v>
      </c>
      <c r="Q1411">
        <v>1</v>
      </c>
      <c r="R1411">
        <v>1</v>
      </c>
      <c r="S1411">
        <v>1</v>
      </c>
      <c r="T1411" t="s">
        <v>4772</v>
      </c>
      <c r="U1411" t="s">
        <v>4773</v>
      </c>
      <c r="V1411" t="s">
        <v>4774</v>
      </c>
    </row>
    <row r="1412" spans="1:22">
      <c r="A1412" t="s">
        <v>4772</v>
      </c>
      <c r="B1412" t="s">
        <v>4560</v>
      </c>
      <c r="C1412" t="s">
        <v>4775</v>
      </c>
      <c r="D1412" s="3" t="s">
        <v>4771</v>
      </c>
      <c r="E1412">
        <v>0</v>
      </c>
      <c r="F1412">
        <v>0</v>
      </c>
      <c r="G1412">
        <v>7.0196871009999997</v>
      </c>
      <c r="H1412">
        <v>0</v>
      </c>
      <c r="I1412">
        <v>0</v>
      </c>
      <c r="J1412">
        <v>2.9790277139999999</v>
      </c>
      <c r="K1412" t="s">
        <v>2</v>
      </c>
      <c r="L1412" t="s">
        <v>2</v>
      </c>
      <c r="M1412" t="s">
        <v>2</v>
      </c>
      <c r="N1412" t="s">
        <v>2</v>
      </c>
      <c r="O1412" t="s">
        <v>2</v>
      </c>
      <c r="P1412" t="s">
        <v>2</v>
      </c>
      <c r="Q1412">
        <v>1</v>
      </c>
      <c r="R1412">
        <v>1</v>
      </c>
      <c r="S1412">
        <v>1</v>
      </c>
      <c r="T1412" t="s">
        <v>4777</v>
      </c>
      <c r="U1412" t="s">
        <v>4778</v>
      </c>
      <c r="V1412" t="s">
        <v>4779</v>
      </c>
    </row>
    <row r="1413" spans="1:22">
      <c r="A1413" t="s">
        <v>4777</v>
      </c>
      <c r="B1413" t="s">
        <v>4309</v>
      </c>
      <c r="C1413" t="s">
        <v>4780</v>
      </c>
      <c r="D1413" s="3" t="s">
        <v>4776</v>
      </c>
      <c r="E1413">
        <v>109.26627259999999</v>
      </c>
      <c r="F1413">
        <v>60.599088979999998</v>
      </c>
      <c r="G1413">
        <v>0</v>
      </c>
      <c r="H1413">
        <v>0</v>
      </c>
      <c r="I1413">
        <v>49.511145919999997</v>
      </c>
      <c r="J1413">
        <v>0</v>
      </c>
      <c r="K1413" t="s">
        <v>14</v>
      </c>
      <c r="L1413">
        <v>1.2239484232078901</v>
      </c>
      <c r="M1413" t="s">
        <v>2</v>
      </c>
      <c r="N1413" t="s">
        <v>14</v>
      </c>
      <c r="O1413">
        <v>0.29154276460738598</v>
      </c>
      <c r="P1413" t="s">
        <v>2</v>
      </c>
      <c r="Q1413">
        <v>0</v>
      </c>
      <c r="R1413">
        <v>0.27099660142520499</v>
      </c>
      <c r="S1413">
        <v>1</v>
      </c>
      <c r="T1413" t="s">
        <v>4777</v>
      </c>
      <c r="U1413" t="s">
        <v>4778</v>
      </c>
      <c r="V1413" t="s">
        <v>4779</v>
      </c>
    </row>
    <row r="1414" spans="1:22">
      <c r="A1414" t="s">
        <v>4777</v>
      </c>
      <c r="B1414" t="s">
        <v>4782</v>
      </c>
      <c r="C1414" t="s">
        <v>4783</v>
      </c>
      <c r="D1414" s="3" t="s">
        <v>4781</v>
      </c>
      <c r="E1414">
        <v>87.556659260000004</v>
      </c>
      <c r="F1414">
        <v>67.425624470000002</v>
      </c>
      <c r="G1414">
        <v>0</v>
      </c>
      <c r="H1414">
        <v>60.490676309999998</v>
      </c>
      <c r="I1414">
        <v>52.521451140000003</v>
      </c>
      <c r="J1414">
        <v>0</v>
      </c>
      <c r="K1414">
        <v>1.44744057433403</v>
      </c>
      <c r="L1414">
        <v>1.2837730680797801</v>
      </c>
      <c r="M1414" t="s">
        <v>2</v>
      </c>
      <c r="N1414">
        <v>0.53350411859551705</v>
      </c>
      <c r="O1414">
        <v>0.360390200520329</v>
      </c>
      <c r="P1414" t="s">
        <v>2</v>
      </c>
      <c r="Q1414">
        <v>0.11890983680395401</v>
      </c>
      <c r="R1414">
        <v>0.234762621336428</v>
      </c>
      <c r="S1414">
        <v>0.17142597631630099</v>
      </c>
      <c r="T1414" t="s">
        <v>4777</v>
      </c>
      <c r="U1414" t="s">
        <v>4778</v>
      </c>
      <c r="V1414" t="s">
        <v>4779</v>
      </c>
    </row>
    <row r="1415" spans="1:22" ht="45">
      <c r="A1415" t="s">
        <v>4777</v>
      </c>
      <c r="B1415" t="s">
        <v>2669</v>
      </c>
      <c r="C1415" t="s">
        <v>4785</v>
      </c>
      <c r="D1415" s="3" t="s">
        <v>4784</v>
      </c>
      <c r="E1415">
        <v>0</v>
      </c>
      <c r="F1415">
        <v>0</v>
      </c>
      <c r="G1415">
        <v>13.57422551</v>
      </c>
      <c r="H1415">
        <v>0</v>
      </c>
      <c r="I1415">
        <v>30.84662737</v>
      </c>
      <c r="J1415">
        <v>22.28114446</v>
      </c>
      <c r="K1415" t="s">
        <v>2</v>
      </c>
      <c r="L1415">
        <v>0</v>
      </c>
      <c r="M1415">
        <v>0.60922478799816504</v>
      </c>
      <c r="N1415" t="s">
        <v>2</v>
      </c>
      <c r="O1415" t="e">
        <f>-Inf</f>
        <v>#NAME?</v>
      </c>
      <c r="P1415">
        <v>-0.71495345182366599</v>
      </c>
      <c r="Q1415">
        <v>1</v>
      </c>
      <c r="R1415" s="1">
        <v>2.8580434382813299E-21</v>
      </c>
      <c r="S1415">
        <v>1</v>
      </c>
      <c r="T1415" t="s">
        <v>4787</v>
      </c>
      <c r="U1415" t="s">
        <v>4788</v>
      </c>
      <c r="V1415" t="s">
        <v>89</v>
      </c>
    </row>
    <row r="1416" spans="1:22">
      <c r="A1416" t="s">
        <v>4787</v>
      </c>
      <c r="B1416" t="s">
        <v>2295</v>
      </c>
      <c r="C1416" t="s">
        <v>4789</v>
      </c>
      <c r="D1416" s="3" t="s">
        <v>4786</v>
      </c>
      <c r="E1416">
        <v>59.797542790000001</v>
      </c>
      <c r="F1416">
        <v>0</v>
      </c>
      <c r="G1416">
        <v>0</v>
      </c>
      <c r="H1416">
        <v>0</v>
      </c>
      <c r="I1416">
        <v>0</v>
      </c>
      <c r="J1416">
        <v>0</v>
      </c>
      <c r="K1416" t="s">
        <v>14</v>
      </c>
      <c r="L1416" t="s">
        <v>2</v>
      </c>
      <c r="M1416" t="s">
        <v>2</v>
      </c>
      <c r="N1416" t="s">
        <v>14</v>
      </c>
      <c r="O1416" t="s">
        <v>2</v>
      </c>
      <c r="P1416" t="s">
        <v>2</v>
      </c>
      <c r="Q1416">
        <v>0</v>
      </c>
      <c r="R1416">
        <v>1</v>
      </c>
      <c r="S1416">
        <v>1</v>
      </c>
      <c r="T1416" t="s">
        <v>4791</v>
      </c>
      <c r="U1416" t="s">
        <v>4792</v>
      </c>
      <c r="V1416" t="s">
        <v>4793</v>
      </c>
    </row>
    <row r="1417" spans="1:22">
      <c r="A1417" t="s">
        <v>4791</v>
      </c>
      <c r="B1417" t="s">
        <v>3548</v>
      </c>
      <c r="C1417" t="s">
        <v>4794</v>
      </c>
      <c r="D1417" s="3" t="s">
        <v>4790</v>
      </c>
      <c r="E1417">
        <v>7.4407967560000001</v>
      </c>
      <c r="F1417">
        <v>8.7140883379999998</v>
      </c>
      <c r="G1417">
        <v>0</v>
      </c>
      <c r="H1417">
        <v>0</v>
      </c>
      <c r="I1417">
        <v>5.0146706979999998</v>
      </c>
      <c r="J1417">
        <v>9.9536251000000006E-2</v>
      </c>
      <c r="K1417" t="s">
        <v>2</v>
      </c>
      <c r="L1417" t="s">
        <v>2</v>
      </c>
      <c r="M1417" t="s">
        <v>2</v>
      </c>
      <c r="N1417" t="s">
        <v>2</v>
      </c>
      <c r="O1417" t="s">
        <v>2</v>
      </c>
      <c r="P1417" t="s">
        <v>2</v>
      </c>
      <c r="Q1417">
        <v>1</v>
      </c>
      <c r="R1417">
        <v>1</v>
      </c>
      <c r="S1417">
        <v>1</v>
      </c>
      <c r="T1417" t="s">
        <v>4791</v>
      </c>
      <c r="U1417" t="s">
        <v>4792</v>
      </c>
      <c r="V1417" t="s">
        <v>4793</v>
      </c>
    </row>
    <row r="1418" spans="1:22" ht="30">
      <c r="A1418" t="s">
        <v>4791</v>
      </c>
      <c r="B1418" t="s">
        <v>4796</v>
      </c>
      <c r="C1418" t="s">
        <v>4797</v>
      </c>
      <c r="D1418" s="3" t="s">
        <v>4795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3.9870853880000001</v>
      </c>
      <c r="K1418" t="s">
        <v>2</v>
      </c>
      <c r="L1418" t="s">
        <v>2</v>
      </c>
      <c r="M1418" t="s">
        <v>2</v>
      </c>
      <c r="N1418" t="s">
        <v>2</v>
      </c>
      <c r="O1418" t="s">
        <v>2</v>
      </c>
      <c r="P1418" t="s">
        <v>2</v>
      </c>
      <c r="Q1418">
        <v>1</v>
      </c>
      <c r="R1418">
        <v>1</v>
      </c>
      <c r="S1418">
        <v>0.21149182695742799</v>
      </c>
      <c r="T1418" t="s">
        <v>4799</v>
      </c>
      <c r="U1418" t="s">
        <v>4800</v>
      </c>
      <c r="V1418" t="s">
        <v>4801</v>
      </c>
    </row>
    <row r="1419" spans="1:22">
      <c r="A1419" t="s">
        <v>4799</v>
      </c>
      <c r="B1419" t="s">
        <v>1640</v>
      </c>
      <c r="C1419" t="s">
        <v>4802</v>
      </c>
      <c r="D1419" s="3" t="s">
        <v>4798</v>
      </c>
      <c r="E1419">
        <v>0</v>
      </c>
      <c r="F1419">
        <v>0</v>
      </c>
      <c r="G1419">
        <v>148.4053802</v>
      </c>
      <c r="H1419">
        <v>0</v>
      </c>
      <c r="I1419">
        <v>0</v>
      </c>
      <c r="J1419">
        <v>222.54833350000001</v>
      </c>
      <c r="K1419" t="s">
        <v>2</v>
      </c>
      <c r="L1419" t="s">
        <v>2</v>
      </c>
      <c r="M1419">
        <v>0.66684561446064505</v>
      </c>
      <c r="N1419" t="s">
        <v>2</v>
      </c>
      <c r="O1419" t="s">
        <v>2</v>
      </c>
      <c r="P1419">
        <v>-0.58457530204266805</v>
      </c>
      <c r="Q1419">
        <v>1</v>
      </c>
      <c r="R1419">
        <v>1</v>
      </c>
      <c r="S1419">
        <v>2.8833172007431298E-3</v>
      </c>
      <c r="T1419" t="s">
        <v>4804</v>
      </c>
      <c r="U1419" t="s">
        <v>4805</v>
      </c>
      <c r="V1419" t="s">
        <v>89</v>
      </c>
    </row>
    <row r="1420" spans="1:22" ht="45">
      <c r="A1420" t="s">
        <v>4804</v>
      </c>
      <c r="B1420" t="s">
        <v>332</v>
      </c>
      <c r="C1420" t="s">
        <v>4806</v>
      </c>
      <c r="D1420" s="3" t="s">
        <v>4803</v>
      </c>
      <c r="E1420">
        <v>0</v>
      </c>
      <c r="F1420">
        <v>0</v>
      </c>
      <c r="G1420">
        <v>5.4703656799999996</v>
      </c>
      <c r="H1420">
        <v>0</v>
      </c>
      <c r="I1420">
        <v>0</v>
      </c>
      <c r="J1420">
        <v>27.298218110000001</v>
      </c>
      <c r="K1420" t="s">
        <v>2</v>
      </c>
      <c r="L1420" t="s">
        <v>2</v>
      </c>
      <c r="M1420">
        <v>0.200392775013988</v>
      </c>
      <c r="N1420" t="s">
        <v>2</v>
      </c>
      <c r="O1420" t="s">
        <v>2</v>
      </c>
      <c r="P1420">
        <v>-2.3190976005228601</v>
      </c>
      <c r="Q1420">
        <v>1</v>
      </c>
      <c r="R1420">
        <v>1</v>
      </c>
      <c r="S1420">
        <v>1</v>
      </c>
      <c r="T1420" t="s">
        <v>4804</v>
      </c>
      <c r="U1420" t="s">
        <v>4805</v>
      </c>
      <c r="V1420" t="s">
        <v>89</v>
      </c>
    </row>
    <row r="1421" spans="1:22">
      <c r="A1421" t="s">
        <v>4804</v>
      </c>
      <c r="B1421" t="s">
        <v>3320</v>
      </c>
      <c r="C1421" t="s">
        <v>4808</v>
      </c>
      <c r="D1421" s="3" t="s">
        <v>4807</v>
      </c>
      <c r="E1421">
        <v>21.290890139999998</v>
      </c>
      <c r="F1421">
        <v>0</v>
      </c>
      <c r="G1421">
        <v>0</v>
      </c>
      <c r="H1421">
        <v>70.573142610000005</v>
      </c>
      <c r="I1421">
        <v>45.765875379999997</v>
      </c>
      <c r="J1421">
        <v>1.650908021</v>
      </c>
      <c r="K1421">
        <v>0.30168544792822</v>
      </c>
      <c r="L1421">
        <v>0</v>
      </c>
      <c r="M1421" t="s">
        <v>2</v>
      </c>
      <c r="N1421">
        <v>-1.72888298643099</v>
      </c>
      <c r="O1421" t="e">
        <f>-Inf</f>
        <v>#NAME?</v>
      </c>
      <c r="P1421" t="s">
        <v>2</v>
      </c>
      <c r="Q1421">
        <v>1.0024108922087999E-3</v>
      </c>
      <c r="R1421" s="1">
        <v>2.8580434382813299E-21</v>
      </c>
      <c r="S1421" s="1">
        <v>2.10833100652701E-8</v>
      </c>
      <c r="T1421" t="s">
        <v>4810</v>
      </c>
      <c r="U1421" t="s">
        <v>4811</v>
      </c>
      <c r="V1421" t="s">
        <v>4812</v>
      </c>
    </row>
    <row r="1422" spans="1:22" ht="30">
      <c r="A1422" t="s">
        <v>4810</v>
      </c>
      <c r="B1422" t="s">
        <v>4813</v>
      </c>
      <c r="C1422" t="s">
        <v>4814</v>
      </c>
      <c r="D1422" s="3" t="s">
        <v>4809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14.258242770000001</v>
      </c>
      <c r="K1422" t="s">
        <v>2</v>
      </c>
      <c r="L1422" t="s">
        <v>2</v>
      </c>
      <c r="M1422">
        <v>0</v>
      </c>
      <c r="N1422" t="s">
        <v>2</v>
      </c>
      <c r="O1422" t="s">
        <v>2</v>
      </c>
      <c r="P1422" t="e">
        <f>-Inf</f>
        <v>#NAME?</v>
      </c>
      <c r="Q1422">
        <v>1</v>
      </c>
      <c r="R1422">
        <v>1</v>
      </c>
      <c r="S1422" s="1">
        <v>4.1522341120980899E-14</v>
      </c>
      <c r="T1422" t="s">
        <v>4810</v>
      </c>
      <c r="U1422" t="s">
        <v>4811</v>
      </c>
      <c r="V1422" t="s">
        <v>4812</v>
      </c>
    </row>
    <row r="1423" spans="1:22" ht="30">
      <c r="A1423" t="s">
        <v>4810</v>
      </c>
      <c r="B1423" t="s">
        <v>4816</v>
      </c>
      <c r="C1423" t="s">
        <v>4817</v>
      </c>
      <c r="D1423" s="3" t="s">
        <v>4815</v>
      </c>
      <c r="E1423">
        <v>0</v>
      </c>
      <c r="F1423">
        <v>0</v>
      </c>
      <c r="G1423">
        <v>36.897489200000003</v>
      </c>
      <c r="H1423">
        <v>0</v>
      </c>
      <c r="I1423">
        <v>0</v>
      </c>
      <c r="J1423">
        <v>0</v>
      </c>
      <c r="K1423" t="s">
        <v>2</v>
      </c>
      <c r="L1423" t="s">
        <v>2</v>
      </c>
      <c r="M1423" t="s">
        <v>14</v>
      </c>
      <c r="N1423" t="s">
        <v>2</v>
      </c>
      <c r="O1423" t="s">
        <v>2</v>
      </c>
      <c r="P1423" t="s">
        <v>14</v>
      </c>
      <c r="Q1423">
        <v>1</v>
      </c>
      <c r="R1423">
        <v>1</v>
      </c>
      <c r="S1423">
        <v>7.0432418880878894E-2</v>
      </c>
      <c r="T1423" t="s">
        <v>4810</v>
      </c>
      <c r="U1423" t="s">
        <v>4811</v>
      </c>
      <c r="V1423" t="s">
        <v>4812</v>
      </c>
    </row>
    <row r="1424" spans="1:22">
      <c r="A1424" t="s">
        <v>4810</v>
      </c>
      <c r="B1424" t="s">
        <v>4819</v>
      </c>
      <c r="C1424" t="s">
        <v>4820</v>
      </c>
      <c r="D1424" s="3" t="s">
        <v>4818</v>
      </c>
      <c r="E1424">
        <v>95.143859520000007</v>
      </c>
      <c r="F1424">
        <v>104.9207301</v>
      </c>
      <c r="G1424">
        <v>236.09460870000001</v>
      </c>
      <c r="H1424">
        <v>90.03330545</v>
      </c>
      <c r="I1424">
        <v>344.66664200000002</v>
      </c>
      <c r="J1424">
        <v>87.732464559999997</v>
      </c>
      <c r="K1424">
        <v>1.0567629283902999</v>
      </c>
      <c r="L1424">
        <v>0.30441219809139503</v>
      </c>
      <c r="M1424">
        <v>2.69107461968694</v>
      </c>
      <c r="N1424">
        <v>7.9651762343131399E-2</v>
      </c>
      <c r="O1424">
        <v>-1.7159019247010501</v>
      </c>
      <c r="P1424">
        <v>1.42818239542268</v>
      </c>
      <c r="Q1424">
        <v>0.37302019314713802</v>
      </c>
      <c r="R1424">
        <v>3.4861860840444299E-3</v>
      </c>
      <c r="S1424">
        <v>1</v>
      </c>
      <c r="T1424" t="s">
        <v>4810</v>
      </c>
      <c r="U1424" t="s">
        <v>4811</v>
      </c>
      <c r="V1424" t="s">
        <v>4812</v>
      </c>
    </row>
    <row r="1425" spans="1:22" ht="30">
      <c r="A1425" t="s">
        <v>4810</v>
      </c>
      <c r="B1425" t="s">
        <v>4822</v>
      </c>
      <c r="C1425" t="s">
        <v>4823</v>
      </c>
      <c r="D1425" s="3" t="s">
        <v>4821</v>
      </c>
      <c r="E1425">
        <v>0</v>
      </c>
      <c r="F1425">
        <v>0</v>
      </c>
      <c r="G1425">
        <v>2.7449031559999999</v>
      </c>
      <c r="H1425">
        <v>0</v>
      </c>
      <c r="I1425">
        <v>0</v>
      </c>
      <c r="J1425">
        <v>2.945444331</v>
      </c>
      <c r="K1425" t="s">
        <v>2</v>
      </c>
      <c r="L1425" t="s">
        <v>2</v>
      </c>
      <c r="M1425" t="s">
        <v>2</v>
      </c>
      <c r="N1425" t="s">
        <v>2</v>
      </c>
      <c r="O1425" t="s">
        <v>2</v>
      </c>
      <c r="P1425" t="s">
        <v>2</v>
      </c>
      <c r="Q1425">
        <v>1</v>
      </c>
      <c r="R1425">
        <v>1</v>
      </c>
      <c r="S1425">
        <v>0.34097700715690199</v>
      </c>
      <c r="T1425" t="s">
        <v>4810</v>
      </c>
      <c r="U1425" t="s">
        <v>4811</v>
      </c>
      <c r="V1425" t="s">
        <v>4812</v>
      </c>
    </row>
    <row r="1426" spans="1:22" ht="45">
      <c r="A1426" t="s">
        <v>4810</v>
      </c>
      <c r="B1426" t="s">
        <v>4825</v>
      </c>
      <c r="C1426" t="s">
        <v>4826</v>
      </c>
      <c r="D1426" s="3" t="s">
        <v>4824</v>
      </c>
      <c r="E1426">
        <v>0</v>
      </c>
      <c r="F1426">
        <v>0</v>
      </c>
      <c r="G1426">
        <v>41.134612130000001</v>
      </c>
      <c r="H1426">
        <v>0</v>
      </c>
      <c r="I1426">
        <v>0</v>
      </c>
      <c r="J1426">
        <v>29.341132699999999</v>
      </c>
      <c r="K1426" t="s">
        <v>2</v>
      </c>
      <c r="L1426" t="s">
        <v>2</v>
      </c>
      <c r="M1426">
        <v>1.4019435633444399</v>
      </c>
      <c r="N1426" t="s">
        <v>2</v>
      </c>
      <c r="O1426" t="s">
        <v>2</v>
      </c>
      <c r="P1426">
        <v>0.48742827336999001</v>
      </c>
      <c r="Q1426">
        <v>1</v>
      </c>
      <c r="R1426">
        <v>1</v>
      </c>
      <c r="S1426">
        <v>1</v>
      </c>
      <c r="T1426" t="s">
        <v>4828</v>
      </c>
      <c r="U1426" t="s">
        <v>4829</v>
      </c>
      <c r="V1426" t="s">
        <v>4830</v>
      </c>
    </row>
    <row r="1427" spans="1:22" ht="30">
      <c r="A1427" t="s">
        <v>4828</v>
      </c>
      <c r="B1427" t="s">
        <v>4831</v>
      </c>
      <c r="C1427" t="s">
        <v>4832</v>
      </c>
      <c r="D1427" s="3" t="s">
        <v>4827</v>
      </c>
      <c r="E1427">
        <v>0</v>
      </c>
      <c r="F1427">
        <v>0</v>
      </c>
      <c r="G1427">
        <v>6.4632568189999997</v>
      </c>
      <c r="H1427">
        <v>0</v>
      </c>
      <c r="I1427">
        <v>0</v>
      </c>
      <c r="J1427">
        <v>5.9561011339999999</v>
      </c>
      <c r="K1427" t="s">
        <v>2</v>
      </c>
      <c r="L1427" t="s">
        <v>2</v>
      </c>
      <c r="M1427" t="s">
        <v>2</v>
      </c>
      <c r="N1427" t="s">
        <v>2</v>
      </c>
      <c r="O1427" t="s">
        <v>2</v>
      </c>
      <c r="P1427" t="s">
        <v>2</v>
      </c>
      <c r="Q1427">
        <v>1</v>
      </c>
      <c r="R1427">
        <v>1</v>
      </c>
      <c r="S1427">
        <v>1</v>
      </c>
      <c r="T1427" t="s">
        <v>4828</v>
      </c>
      <c r="U1427" t="s">
        <v>4829</v>
      </c>
      <c r="V1427" t="s">
        <v>4830</v>
      </c>
    </row>
    <row r="1428" spans="1:22">
      <c r="A1428" t="s">
        <v>4828</v>
      </c>
      <c r="B1428" t="s">
        <v>4834</v>
      </c>
      <c r="C1428" t="s">
        <v>4835</v>
      </c>
      <c r="D1428" s="3" t="s">
        <v>4833</v>
      </c>
      <c r="E1428">
        <v>0</v>
      </c>
      <c r="F1428">
        <v>7.1887240500000003</v>
      </c>
      <c r="G1428">
        <v>0</v>
      </c>
      <c r="H1428">
        <v>6.4472694099999996</v>
      </c>
      <c r="I1428">
        <v>6.3232846619999998</v>
      </c>
      <c r="J1428">
        <v>0</v>
      </c>
      <c r="K1428" t="s">
        <v>2</v>
      </c>
      <c r="L1428" t="s">
        <v>2</v>
      </c>
      <c r="M1428" t="s">
        <v>2</v>
      </c>
      <c r="N1428" t="s">
        <v>2</v>
      </c>
      <c r="O1428" t="s">
        <v>2</v>
      </c>
      <c r="P1428" t="s">
        <v>2</v>
      </c>
      <c r="Q1428">
        <v>1</v>
      </c>
      <c r="R1428">
        <v>1</v>
      </c>
      <c r="S1428">
        <v>6.4271274936142306E-2</v>
      </c>
      <c r="T1428" t="s">
        <v>4837</v>
      </c>
      <c r="U1428" t="s">
        <v>755</v>
      </c>
      <c r="V1428" t="s">
        <v>89</v>
      </c>
    </row>
    <row r="1429" spans="1:22" ht="45">
      <c r="A1429" t="s">
        <v>4837</v>
      </c>
      <c r="B1429" t="s">
        <v>4838</v>
      </c>
      <c r="C1429" t="s">
        <v>4839</v>
      </c>
      <c r="D1429" s="3" t="s">
        <v>4836</v>
      </c>
      <c r="E1429">
        <v>0</v>
      </c>
      <c r="F1429">
        <v>0</v>
      </c>
      <c r="G1429">
        <v>11.616957149999999</v>
      </c>
      <c r="H1429">
        <v>0</v>
      </c>
      <c r="I1429">
        <v>0</v>
      </c>
      <c r="J1429">
        <v>4.1933756559999997</v>
      </c>
      <c r="K1429" t="s">
        <v>2</v>
      </c>
      <c r="L1429" t="s">
        <v>2</v>
      </c>
      <c r="M1429">
        <v>2.7703115825976901</v>
      </c>
      <c r="N1429" t="s">
        <v>2</v>
      </c>
      <c r="O1429" t="s">
        <v>2</v>
      </c>
      <c r="P1429">
        <v>1.4700482482558499</v>
      </c>
      <c r="Q1429">
        <v>1</v>
      </c>
      <c r="R1429">
        <v>1</v>
      </c>
      <c r="S1429" s="1">
        <v>1.50739232873676E-7</v>
      </c>
      <c r="T1429" t="s">
        <v>4837</v>
      </c>
      <c r="U1429" t="s">
        <v>755</v>
      </c>
      <c r="V1429" t="s">
        <v>89</v>
      </c>
    </row>
    <row r="1430" spans="1:22" ht="30">
      <c r="A1430" t="s">
        <v>4837</v>
      </c>
      <c r="B1430" t="s">
        <v>4841</v>
      </c>
      <c r="C1430" t="s">
        <v>4842</v>
      </c>
      <c r="D1430" s="3" t="s">
        <v>4840</v>
      </c>
      <c r="E1430">
        <v>0</v>
      </c>
      <c r="F1430">
        <v>0</v>
      </c>
      <c r="G1430">
        <v>9.4036417459999999</v>
      </c>
      <c r="H1430">
        <v>0</v>
      </c>
      <c r="I1430">
        <v>12.169585440000001</v>
      </c>
      <c r="J1430">
        <v>0.37220577500000002</v>
      </c>
      <c r="K1430" t="s">
        <v>2</v>
      </c>
      <c r="L1430">
        <v>0</v>
      </c>
      <c r="M1430">
        <v>25.264631495843901</v>
      </c>
      <c r="N1430" t="s">
        <v>2</v>
      </c>
      <c r="O1430" t="e">
        <f>-Inf</f>
        <v>#NAME?</v>
      </c>
      <c r="P1430">
        <v>4.6590472321756797</v>
      </c>
      <c r="Q1430">
        <v>1</v>
      </c>
      <c r="R1430" s="1">
        <v>2.8580434382813299E-21</v>
      </c>
      <c r="S1430">
        <v>0.22199455691974401</v>
      </c>
      <c r="T1430" t="s">
        <v>4837</v>
      </c>
      <c r="U1430" t="s">
        <v>755</v>
      </c>
      <c r="V1430" t="s">
        <v>89</v>
      </c>
    </row>
    <row r="1431" spans="1:22" ht="30">
      <c r="A1431" t="s">
        <v>4837</v>
      </c>
      <c r="B1431" t="s">
        <v>4844</v>
      </c>
      <c r="C1431" t="s">
        <v>4845</v>
      </c>
      <c r="D1431" s="3" t="s">
        <v>4843</v>
      </c>
      <c r="E1431">
        <v>0</v>
      </c>
      <c r="F1431">
        <v>0</v>
      </c>
      <c r="G1431">
        <v>13.016843769999999</v>
      </c>
      <c r="H1431">
        <v>0</v>
      </c>
      <c r="I1431">
        <v>0</v>
      </c>
      <c r="J1431">
        <v>19.096152880000002</v>
      </c>
      <c r="K1431" t="s">
        <v>2</v>
      </c>
      <c r="L1431" t="s">
        <v>2</v>
      </c>
      <c r="M1431">
        <v>0.68164744238264596</v>
      </c>
      <c r="N1431" t="s">
        <v>2</v>
      </c>
      <c r="O1431" t="s">
        <v>2</v>
      </c>
      <c r="P1431">
        <v>-0.55290234484554801</v>
      </c>
      <c r="Q1431">
        <v>1</v>
      </c>
      <c r="R1431">
        <v>1</v>
      </c>
      <c r="S1431">
        <v>1</v>
      </c>
      <c r="T1431" t="s">
        <v>4837</v>
      </c>
      <c r="U1431" t="s">
        <v>755</v>
      </c>
      <c r="V1431" t="s">
        <v>89</v>
      </c>
    </row>
    <row r="1432" spans="1:22">
      <c r="A1432" t="s">
        <v>4837</v>
      </c>
      <c r="B1432" t="s">
        <v>4847</v>
      </c>
      <c r="C1432" t="s">
        <v>4848</v>
      </c>
      <c r="D1432" s="3" t="s">
        <v>4846</v>
      </c>
      <c r="E1432">
        <v>0</v>
      </c>
      <c r="F1432">
        <v>0</v>
      </c>
      <c r="G1432">
        <v>5.1444382040000001</v>
      </c>
      <c r="H1432">
        <v>0</v>
      </c>
      <c r="I1432">
        <v>0</v>
      </c>
      <c r="J1432">
        <v>4.1148271120000004</v>
      </c>
      <c r="K1432" t="s">
        <v>2</v>
      </c>
      <c r="L1432" t="s">
        <v>2</v>
      </c>
      <c r="M1432" t="s">
        <v>2</v>
      </c>
      <c r="N1432" t="s">
        <v>2</v>
      </c>
      <c r="O1432" t="s">
        <v>2</v>
      </c>
      <c r="P1432" t="s">
        <v>2</v>
      </c>
      <c r="Q1432">
        <v>1</v>
      </c>
      <c r="R1432">
        <v>1</v>
      </c>
      <c r="S1432">
        <v>1</v>
      </c>
      <c r="T1432" t="s">
        <v>4837</v>
      </c>
      <c r="U1432" t="s">
        <v>755</v>
      </c>
      <c r="V1432" t="s">
        <v>89</v>
      </c>
    </row>
    <row r="1433" spans="1:22">
      <c r="A1433" t="s">
        <v>4837</v>
      </c>
      <c r="B1433" t="s">
        <v>4850</v>
      </c>
      <c r="C1433" t="s">
        <v>4851</v>
      </c>
      <c r="D1433" s="3" t="s">
        <v>4849</v>
      </c>
      <c r="E1433">
        <v>15.85255257</v>
      </c>
      <c r="F1433">
        <v>13.68147106</v>
      </c>
      <c r="G1433">
        <v>0.77178298999999995</v>
      </c>
      <c r="H1433">
        <v>9.5707182789999994</v>
      </c>
      <c r="I1433">
        <v>14.70948156</v>
      </c>
      <c r="J1433">
        <v>0</v>
      </c>
      <c r="K1433">
        <v>1.65635975356035</v>
      </c>
      <c r="L1433">
        <v>0.93011239071841201</v>
      </c>
      <c r="M1433" t="s">
        <v>2</v>
      </c>
      <c r="N1433">
        <v>0.72801605345898102</v>
      </c>
      <c r="O1433">
        <v>-0.104523039166455</v>
      </c>
      <c r="P1433" t="s">
        <v>2</v>
      </c>
      <c r="Q1433">
        <v>6.0862824689892001E-2</v>
      </c>
      <c r="R1433">
        <v>0.482908813210847</v>
      </c>
      <c r="S1433">
        <v>0.46212594592330197</v>
      </c>
      <c r="T1433" t="s">
        <v>4853</v>
      </c>
      <c r="U1433" t="s">
        <v>4854</v>
      </c>
      <c r="V1433" t="s">
        <v>89</v>
      </c>
    </row>
    <row r="1434" spans="1:22">
      <c r="A1434" t="s">
        <v>4853</v>
      </c>
      <c r="B1434" t="s">
        <v>4855</v>
      </c>
      <c r="C1434" t="s">
        <v>4856</v>
      </c>
      <c r="D1434" s="3" t="s">
        <v>4852</v>
      </c>
      <c r="E1434">
        <v>20.811856039999999</v>
      </c>
      <c r="F1434">
        <v>14.541011470000001</v>
      </c>
      <c r="G1434">
        <v>13.828836150000001</v>
      </c>
      <c r="H1434">
        <v>0</v>
      </c>
      <c r="I1434">
        <v>0</v>
      </c>
      <c r="J1434">
        <v>11.96512225</v>
      </c>
      <c r="K1434" t="s">
        <v>14</v>
      </c>
      <c r="L1434" t="s">
        <v>14</v>
      </c>
      <c r="M1434">
        <v>1.15576221128873</v>
      </c>
      <c r="N1434" t="s">
        <v>14</v>
      </c>
      <c r="O1434" t="s">
        <v>14</v>
      </c>
      <c r="P1434">
        <v>0.20884460555254999</v>
      </c>
      <c r="Q1434">
        <v>0</v>
      </c>
      <c r="R1434">
        <v>0</v>
      </c>
      <c r="S1434">
        <v>1</v>
      </c>
      <c r="T1434" t="s">
        <v>4853</v>
      </c>
      <c r="U1434" t="s">
        <v>4854</v>
      </c>
      <c r="V1434" t="s">
        <v>89</v>
      </c>
    </row>
    <row r="1435" spans="1:22">
      <c r="A1435" t="s">
        <v>4853</v>
      </c>
      <c r="B1435" t="s">
        <v>4858</v>
      </c>
      <c r="C1435" t="s">
        <v>4859</v>
      </c>
      <c r="D1435" s="3" t="s">
        <v>4857</v>
      </c>
      <c r="E1435">
        <v>114.43413200000001</v>
      </c>
      <c r="F1435">
        <v>86.597425240000007</v>
      </c>
      <c r="G1435">
        <v>3.079230484</v>
      </c>
      <c r="H1435">
        <v>136.8256208</v>
      </c>
      <c r="I1435">
        <v>131.69106959999999</v>
      </c>
      <c r="J1435">
        <v>0</v>
      </c>
      <c r="K1435">
        <v>0.83635017572673798</v>
      </c>
      <c r="L1435">
        <v>0.65758008878682594</v>
      </c>
      <c r="M1435" t="s">
        <v>2</v>
      </c>
      <c r="N1435">
        <v>-0.25782097673439802</v>
      </c>
      <c r="O1435">
        <v>-0.60476147932792801</v>
      </c>
      <c r="P1435" t="s">
        <v>2</v>
      </c>
      <c r="Q1435">
        <v>0.37711277452190101</v>
      </c>
      <c r="R1435">
        <v>0.192924161032446</v>
      </c>
      <c r="S1435">
        <v>0.44257755277729599</v>
      </c>
      <c r="T1435" t="s">
        <v>4853</v>
      </c>
      <c r="U1435" t="s">
        <v>4854</v>
      </c>
      <c r="V1435" t="s">
        <v>89</v>
      </c>
    </row>
    <row r="1436" spans="1:22">
      <c r="A1436" t="s">
        <v>4853</v>
      </c>
      <c r="B1436" t="s">
        <v>4861</v>
      </c>
      <c r="C1436" t="s">
        <v>4862</v>
      </c>
      <c r="D1436" s="3" t="s">
        <v>4860</v>
      </c>
      <c r="E1436">
        <v>49.724245369999998</v>
      </c>
      <c r="F1436">
        <v>41.758622369999998</v>
      </c>
      <c r="G1436">
        <v>34.996498469999999</v>
      </c>
      <c r="H1436">
        <v>0</v>
      </c>
      <c r="I1436">
        <v>51.252677149999997</v>
      </c>
      <c r="J1436">
        <v>29.376754500000001</v>
      </c>
      <c r="K1436" t="s">
        <v>14</v>
      </c>
      <c r="L1436">
        <v>0.81475982703861505</v>
      </c>
      <c r="M1436">
        <v>1.1912990071792999</v>
      </c>
      <c r="N1436" t="s">
        <v>14</v>
      </c>
      <c r="O1436">
        <v>-0.29555324708353797</v>
      </c>
      <c r="P1436">
        <v>0.252535564364186</v>
      </c>
      <c r="Q1436">
        <v>0</v>
      </c>
      <c r="R1436">
        <v>0.36030524505505301</v>
      </c>
      <c r="S1436">
        <v>1</v>
      </c>
      <c r="T1436" t="s">
        <v>4865</v>
      </c>
      <c r="U1436" t="s">
        <v>4866</v>
      </c>
      <c r="V1436" t="s">
        <v>4867</v>
      </c>
    </row>
    <row r="1437" spans="1:22">
      <c r="A1437" t="s">
        <v>4864</v>
      </c>
      <c r="B1437" t="s">
        <v>2081</v>
      </c>
      <c r="C1437" t="s">
        <v>4868</v>
      </c>
      <c r="D1437" s="3" t="s">
        <v>4863</v>
      </c>
      <c r="E1437">
        <v>0</v>
      </c>
      <c r="F1437">
        <v>0</v>
      </c>
      <c r="G1437">
        <v>3.1701747560000002</v>
      </c>
      <c r="H1437">
        <v>0</v>
      </c>
      <c r="I1437">
        <v>0</v>
      </c>
      <c r="J1437">
        <v>2.4819446109999999</v>
      </c>
      <c r="K1437" t="s">
        <v>2</v>
      </c>
      <c r="L1437" t="s">
        <v>2</v>
      </c>
      <c r="M1437" t="s">
        <v>2</v>
      </c>
      <c r="N1437" t="s">
        <v>2</v>
      </c>
      <c r="O1437" t="s">
        <v>2</v>
      </c>
      <c r="P1437" t="s">
        <v>2</v>
      </c>
      <c r="Q1437">
        <v>1</v>
      </c>
      <c r="R1437">
        <v>1</v>
      </c>
      <c r="S1437">
        <v>1</v>
      </c>
      <c r="T1437" t="s">
        <v>4870</v>
      </c>
      <c r="U1437" t="s">
        <v>4871</v>
      </c>
      <c r="V1437" t="s">
        <v>4872</v>
      </c>
    </row>
    <row r="1438" spans="1:22">
      <c r="A1438" t="s">
        <v>4870</v>
      </c>
      <c r="B1438" t="s">
        <v>1974</v>
      </c>
      <c r="C1438" t="s">
        <v>4873</v>
      </c>
      <c r="D1438" s="3" t="s">
        <v>4869</v>
      </c>
      <c r="E1438">
        <v>3.8359558580000002</v>
      </c>
      <c r="F1438">
        <v>8.0742102029999998</v>
      </c>
      <c r="G1438">
        <v>1.987274574</v>
      </c>
      <c r="H1438">
        <v>0</v>
      </c>
      <c r="I1438">
        <v>5.2355516480000004</v>
      </c>
      <c r="J1438">
        <v>8.4515879439999999</v>
      </c>
      <c r="K1438" t="s">
        <v>2</v>
      </c>
      <c r="L1438" t="s">
        <v>2</v>
      </c>
      <c r="M1438" t="s">
        <v>2</v>
      </c>
      <c r="N1438" t="s">
        <v>2</v>
      </c>
      <c r="O1438" t="s">
        <v>2</v>
      </c>
      <c r="P1438" t="s">
        <v>2</v>
      </c>
      <c r="Q1438">
        <v>1</v>
      </c>
      <c r="R1438">
        <v>1</v>
      </c>
      <c r="S1438">
        <v>1</v>
      </c>
      <c r="T1438" t="s">
        <v>4875</v>
      </c>
      <c r="U1438" t="s">
        <v>4876</v>
      </c>
      <c r="V1438" t="s">
        <v>4877</v>
      </c>
    </row>
    <row r="1439" spans="1:22" ht="30">
      <c r="A1439" t="s">
        <v>4875</v>
      </c>
      <c r="B1439" t="s">
        <v>4878</v>
      </c>
      <c r="C1439" t="s">
        <v>4879</v>
      </c>
      <c r="D1439" s="3" t="s">
        <v>4874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2.8287493349999999</v>
      </c>
      <c r="K1439" t="s">
        <v>2</v>
      </c>
      <c r="L1439" t="s">
        <v>2</v>
      </c>
      <c r="M1439" t="s">
        <v>2</v>
      </c>
      <c r="N1439" t="s">
        <v>2</v>
      </c>
      <c r="O1439" t="s">
        <v>2</v>
      </c>
      <c r="P1439" t="s">
        <v>2</v>
      </c>
      <c r="Q1439">
        <v>1</v>
      </c>
      <c r="R1439">
        <v>1</v>
      </c>
      <c r="S1439">
        <v>0.168671380567183</v>
      </c>
      <c r="T1439" t="s">
        <v>4881</v>
      </c>
      <c r="U1439" t="s">
        <v>4882</v>
      </c>
      <c r="V1439" t="s">
        <v>89</v>
      </c>
    </row>
    <row r="1440" spans="1:22" ht="60">
      <c r="A1440" t="s">
        <v>4881</v>
      </c>
      <c r="B1440" t="s">
        <v>776</v>
      </c>
      <c r="C1440" t="s">
        <v>4883</v>
      </c>
      <c r="D1440" s="3" t="s">
        <v>4880</v>
      </c>
      <c r="E1440">
        <v>151.50851650000001</v>
      </c>
      <c r="F1440">
        <v>174.5464834</v>
      </c>
      <c r="G1440">
        <v>60.971715539999998</v>
      </c>
      <c r="H1440">
        <v>45.934364600000002</v>
      </c>
      <c r="I1440">
        <v>75.78282944</v>
      </c>
      <c r="J1440">
        <v>100.7513696</v>
      </c>
      <c r="K1440">
        <v>3.29836970249502</v>
      </c>
      <c r="L1440">
        <v>2.30324579709966</v>
      </c>
      <c r="M1440">
        <v>0.60517009130563704</v>
      </c>
      <c r="N1440">
        <v>1.7217531143798099</v>
      </c>
      <c r="O1440">
        <v>1.2036683804466399</v>
      </c>
      <c r="P1440">
        <v>-0.72458740639298402</v>
      </c>
      <c r="Q1440">
        <v>3.0952847248100202E-4</v>
      </c>
      <c r="R1440">
        <v>1.73069958005828E-2</v>
      </c>
      <c r="S1440">
        <v>1</v>
      </c>
      <c r="T1440" t="s">
        <v>4885</v>
      </c>
      <c r="U1440" t="s">
        <v>4886</v>
      </c>
      <c r="V1440" t="s">
        <v>4887</v>
      </c>
    </row>
    <row r="1441" spans="1:22" ht="30">
      <c r="A1441" t="s">
        <v>4885</v>
      </c>
      <c r="B1441" t="s">
        <v>4888</v>
      </c>
      <c r="C1441" t="s">
        <v>4889</v>
      </c>
      <c r="D1441" s="3" t="s">
        <v>4884</v>
      </c>
      <c r="E1441">
        <v>0</v>
      </c>
      <c r="F1441">
        <v>0</v>
      </c>
      <c r="G1441">
        <v>6.7815416129999999</v>
      </c>
      <c r="H1441">
        <v>0</v>
      </c>
      <c r="I1441">
        <v>0</v>
      </c>
      <c r="J1441">
        <v>5.1246356649999996</v>
      </c>
      <c r="K1441" t="s">
        <v>2</v>
      </c>
      <c r="L1441" t="s">
        <v>2</v>
      </c>
      <c r="M1441" t="s">
        <v>2</v>
      </c>
      <c r="N1441" t="s">
        <v>2</v>
      </c>
      <c r="O1441" t="s">
        <v>2</v>
      </c>
      <c r="P1441" t="s">
        <v>2</v>
      </c>
      <c r="Q1441">
        <v>1</v>
      </c>
      <c r="R1441">
        <v>1</v>
      </c>
      <c r="S1441">
        <v>0.242688491041024</v>
      </c>
      <c r="T1441" t="s">
        <v>4891</v>
      </c>
      <c r="U1441" t="s">
        <v>150</v>
      </c>
      <c r="V1441" t="s">
        <v>89</v>
      </c>
    </row>
    <row r="1442" spans="1:22">
      <c r="A1442" t="s">
        <v>4891</v>
      </c>
      <c r="B1442" t="s">
        <v>4892</v>
      </c>
      <c r="C1442" t="s">
        <v>4893</v>
      </c>
      <c r="D1442" s="3" t="s">
        <v>4890</v>
      </c>
      <c r="E1442">
        <v>20.544140209999998</v>
      </c>
      <c r="F1442">
        <v>17.66063651</v>
      </c>
      <c r="G1442">
        <v>6.8816852539999998</v>
      </c>
      <c r="H1442">
        <v>22.951039909999999</v>
      </c>
      <c r="I1442">
        <v>38.240112320000001</v>
      </c>
      <c r="J1442">
        <v>9.6843442230000001</v>
      </c>
      <c r="K1442">
        <v>0.89512894799371201</v>
      </c>
      <c r="L1442">
        <v>0.46183537229735799</v>
      </c>
      <c r="M1442">
        <v>0.71059899313122499</v>
      </c>
      <c r="N1442">
        <v>-0.15983256979434299</v>
      </c>
      <c r="O1442">
        <v>-1.1145494205114399</v>
      </c>
      <c r="P1442">
        <v>-0.49289245041414198</v>
      </c>
      <c r="Q1442">
        <v>0.44902235596808399</v>
      </c>
      <c r="R1442">
        <v>4.3890235222783597E-2</v>
      </c>
      <c r="S1442">
        <v>1</v>
      </c>
      <c r="T1442" t="s">
        <v>4895</v>
      </c>
      <c r="U1442" t="s">
        <v>150</v>
      </c>
      <c r="V1442" t="s">
        <v>89</v>
      </c>
    </row>
    <row r="1443" spans="1:22">
      <c r="A1443" t="s">
        <v>4895</v>
      </c>
      <c r="B1443" t="s">
        <v>4896</v>
      </c>
      <c r="C1443" t="s">
        <v>4897</v>
      </c>
      <c r="D1443" s="3" t="s">
        <v>4894</v>
      </c>
      <c r="E1443">
        <v>0</v>
      </c>
      <c r="F1443">
        <v>0</v>
      </c>
      <c r="G1443">
        <v>0</v>
      </c>
      <c r="H1443">
        <v>0</v>
      </c>
      <c r="I1443">
        <v>5.3938157450000004</v>
      </c>
      <c r="J1443">
        <v>0</v>
      </c>
      <c r="K1443" t="s">
        <v>2</v>
      </c>
      <c r="L1443" t="s">
        <v>2</v>
      </c>
      <c r="M1443" t="s">
        <v>2</v>
      </c>
      <c r="N1443" t="s">
        <v>2</v>
      </c>
      <c r="O1443" t="s">
        <v>2</v>
      </c>
      <c r="P1443" t="s">
        <v>2</v>
      </c>
      <c r="Q1443">
        <v>1</v>
      </c>
      <c r="R1443">
        <v>1</v>
      </c>
      <c r="S1443">
        <v>1</v>
      </c>
      <c r="T1443" t="s">
        <v>4895</v>
      </c>
      <c r="U1443" t="s">
        <v>150</v>
      </c>
      <c r="V1443" t="s">
        <v>89</v>
      </c>
    </row>
    <row r="1444" spans="1:22">
      <c r="A1444" t="s">
        <v>4895</v>
      </c>
      <c r="B1444" t="s">
        <v>4371</v>
      </c>
      <c r="C1444" t="s">
        <v>4899</v>
      </c>
      <c r="D1444" s="3" t="s">
        <v>4898</v>
      </c>
      <c r="E1444">
        <v>0</v>
      </c>
      <c r="F1444">
        <v>0</v>
      </c>
      <c r="G1444">
        <v>8.3557433809999999</v>
      </c>
      <c r="H1444">
        <v>0</v>
      </c>
      <c r="I1444">
        <v>0</v>
      </c>
      <c r="J1444">
        <v>2.088973824</v>
      </c>
      <c r="K1444" t="s">
        <v>2</v>
      </c>
      <c r="L1444" t="s">
        <v>2</v>
      </c>
      <c r="M1444" t="s">
        <v>2</v>
      </c>
      <c r="N1444" t="s">
        <v>2</v>
      </c>
      <c r="O1444" t="s">
        <v>2</v>
      </c>
      <c r="P1444" t="s">
        <v>2</v>
      </c>
      <c r="Q1444">
        <v>1</v>
      </c>
      <c r="R1444">
        <v>1</v>
      </c>
      <c r="S1444">
        <v>1</v>
      </c>
      <c r="T1444" t="s">
        <v>4895</v>
      </c>
      <c r="U1444" t="s">
        <v>150</v>
      </c>
      <c r="V1444" t="s">
        <v>89</v>
      </c>
    </row>
    <row r="1445" spans="1:22">
      <c r="A1445" t="s">
        <v>4895</v>
      </c>
      <c r="B1445" t="s">
        <v>2135</v>
      </c>
      <c r="C1445" t="s">
        <v>4901</v>
      </c>
      <c r="D1445" s="3" t="s">
        <v>4900</v>
      </c>
      <c r="E1445">
        <v>8.2386497930000004</v>
      </c>
      <c r="F1445">
        <v>13.64272776</v>
      </c>
      <c r="G1445">
        <v>0</v>
      </c>
      <c r="H1445">
        <v>0</v>
      </c>
      <c r="I1445">
        <v>13.517413210000001</v>
      </c>
      <c r="J1445">
        <v>0</v>
      </c>
      <c r="K1445" t="s">
        <v>2</v>
      </c>
      <c r="L1445">
        <v>1.00927060141265</v>
      </c>
      <c r="M1445" t="s">
        <v>2</v>
      </c>
      <c r="N1445" t="s">
        <v>2</v>
      </c>
      <c r="O1445">
        <v>1.3313035669077E-2</v>
      </c>
      <c r="P1445" t="s">
        <v>2</v>
      </c>
      <c r="Q1445">
        <v>1</v>
      </c>
      <c r="R1445">
        <v>0.43986105118008501</v>
      </c>
      <c r="S1445">
        <v>1</v>
      </c>
      <c r="T1445" t="s">
        <v>4903</v>
      </c>
      <c r="U1445" t="s">
        <v>4904</v>
      </c>
      <c r="V1445" t="s">
        <v>4905</v>
      </c>
    </row>
    <row r="1446" spans="1:22" ht="30">
      <c r="A1446" t="s">
        <v>4903</v>
      </c>
      <c r="B1446" t="s">
        <v>4565</v>
      </c>
      <c r="C1446" t="s">
        <v>4906</v>
      </c>
      <c r="D1446" s="3" t="s">
        <v>4902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4.5096081159999999</v>
      </c>
      <c r="K1446" t="s">
        <v>2</v>
      </c>
      <c r="L1446" t="s">
        <v>2</v>
      </c>
      <c r="M1446" t="s">
        <v>2</v>
      </c>
      <c r="N1446" t="s">
        <v>2</v>
      </c>
      <c r="O1446" t="s">
        <v>2</v>
      </c>
      <c r="P1446" t="s">
        <v>2</v>
      </c>
      <c r="Q1446">
        <v>1</v>
      </c>
      <c r="R1446">
        <v>1</v>
      </c>
      <c r="S1446">
        <v>1</v>
      </c>
      <c r="T1446" t="s">
        <v>4908</v>
      </c>
      <c r="U1446" t="s">
        <v>150</v>
      </c>
      <c r="V1446" t="s">
        <v>89</v>
      </c>
    </row>
    <row r="1447" spans="1:22">
      <c r="A1447" t="s">
        <v>4908</v>
      </c>
      <c r="B1447" t="s">
        <v>4909</v>
      </c>
      <c r="C1447" t="s">
        <v>4910</v>
      </c>
      <c r="D1447" s="3" t="s">
        <v>4907</v>
      </c>
      <c r="E1447">
        <v>10.01022422</v>
      </c>
      <c r="F1447">
        <v>9.3494084359999992</v>
      </c>
      <c r="G1447">
        <v>0</v>
      </c>
      <c r="H1447">
        <v>15.63338673</v>
      </c>
      <c r="I1447">
        <v>9.8511964489999997</v>
      </c>
      <c r="J1447">
        <v>0.76069360500000005</v>
      </c>
      <c r="K1447">
        <v>0.64031066287068095</v>
      </c>
      <c r="L1447">
        <v>0.94906324164808098</v>
      </c>
      <c r="M1447" t="s">
        <v>2</v>
      </c>
      <c r="N1447">
        <v>-0.64315606002541803</v>
      </c>
      <c r="O1447">
        <v>-7.5423869208816705E-2</v>
      </c>
      <c r="P1447" t="s">
        <v>2</v>
      </c>
      <c r="Q1447">
        <v>0.14909004251782901</v>
      </c>
      <c r="R1447">
        <v>0.49796674859962398</v>
      </c>
      <c r="S1447">
        <v>6.9647506830896697E-2</v>
      </c>
      <c r="T1447" t="s">
        <v>4912</v>
      </c>
      <c r="U1447" t="s">
        <v>4913</v>
      </c>
      <c r="V1447" t="s">
        <v>4914</v>
      </c>
    </row>
    <row r="1448" spans="1:22">
      <c r="A1448" t="s">
        <v>4912</v>
      </c>
      <c r="B1448" t="s">
        <v>4915</v>
      </c>
      <c r="C1448" t="s">
        <v>4916</v>
      </c>
      <c r="D1448" s="3" t="s">
        <v>4911</v>
      </c>
      <c r="E1448">
        <v>16.118657049999999</v>
      </c>
      <c r="F1448">
        <v>31.022694430000001</v>
      </c>
      <c r="G1448">
        <v>4.6734168619999998</v>
      </c>
      <c r="H1448">
        <v>0</v>
      </c>
      <c r="I1448">
        <v>23.79910053</v>
      </c>
      <c r="J1448">
        <v>10.61820706</v>
      </c>
      <c r="K1448" t="s">
        <v>14</v>
      </c>
      <c r="L1448">
        <v>1.3035238197718599</v>
      </c>
      <c r="M1448">
        <v>0.44013239105171498</v>
      </c>
      <c r="N1448" t="s">
        <v>14</v>
      </c>
      <c r="O1448">
        <v>0.38241694601328602</v>
      </c>
      <c r="P1448">
        <v>-1.18399054571773</v>
      </c>
      <c r="Q1448">
        <v>0</v>
      </c>
      <c r="R1448">
        <v>0.223762272560212</v>
      </c>
      <c r="S1448">
        <v>5.91670357763119E-3</v>
      </c>
      <c r="T1448" t="s">
        <v>4912</v>
      </c>
      <c r="U1448" t="s">
        <v>4913</v>
      </c>
      <c r="V1448" t="s">
        <v>4914</v>
      </c>
    </row>
    <row r="1449" spans="1:22" ht="30">
      <c r="A1449" t="s">
        <v>4912</v>
      </c>
      <c r="B1449" t="s">
        <v>4918</v>
      </c>
      <c r="C1449" t="s">
        <v>4919</v>
      </c>
      <c r="D1449" s="3" t="s">
        <v>4917</v>
      </c>
      <c r="E1449">
        <v>57.058001830000002</v>
      </c>
      <c r="F1449">
        <v>38.973487050000003</v>
      </c>
      <c r="G1449">
        <v>22.393234230000001</v>
      </c>
      <c r="H1449">
        <v>28.228570130000001</v>
      </c>
      <c r="I1449">
        <v>62.455614930000003</v>
      </c>
      <c r="J1449">
        <v>4.3839745700000003</v>
      </c>
      <c r="K1449">
        <v>2.0212855829123799</v>
      </c>
      <c r="L1449">
        <v>0.62401894679415704</v>
      </c>
      <c r="M1449">
        <v>5.1079753936620103</v>
      </c>
      <c r="N1449">
        <v>1.0152731712694401</v>
      </c>
      <c r="O1449">
        <v>-0.68033826126298802</v>
      </c>
      <c r="P1449">
        <v>2.35275157525064</v>
      </c>
      <c r="Q1449">
        <v>1.8320915514735001E-2</v>
      </c>
      <c r="R1449">
        <v>0.16066950347101799</v>
      </c>
      <c r="S1449">
        <v>1</v>
      </c>
      <c r="T1449" t="s">
        <v>4912</v>
      </c>
      <c r="U1449" t="s">
        <v>4913</v>
      </c>
      <c r="V1449" t="s">
        <v>4914</v>
      </c>
    </row>
    <row r="1450" spans="1:22">
      <c r="A1450" t="s">
        <v>4912</v>
      </c>
      <c r="B1450" t="s">
        <v>3087</v>
      </c>
      <c r="C1450" t="s">
        <v>4921</v>
      </c>
      <c r="D1450" s="3" t="s">
        <v>4920</v>
      </c>
      <c r="E1450">
        <v>0</v>
      </c>
      <c r="F1450">
        <v>0</v>
      </c>
      <c r="G1450">
        <v>3.4524524699999999</v>
      </c>
      <c r="H1450">
        <v>0</v>
      </c>
      <c r="I1450">
        <v>0</v>
      </c>
      <c r="J1450">
        <v>3.2753925750000001</v>
      </c>
      <c r="K1450" t="s">
        <v>2</v>
      </c>
      <c r="L1450" t="s">
        <v>2</v>
      </c>
      <c r="M1450" t="s">
        <v>2</v>
      </c>
      <c r="N1450" t="s">
        <v>2</v>
      </c>
      <c r="O1450" t="s">
        <v>2</v>
      </c>
      <c r="P1450" t="s">
        <v>2</v>
      </c>
      <c r="Q1450">
        <v>1</v>
      </c>
      <c r="R1450">
        <v>1</v>
      </c>
      <c r="S1450">
        <v>1</v>
      </c>
      <c r="T1450" t="s">
        <v>4923</v>
      </c>
      <c r="U1450" t="s">
        <v>150</v>
      </c>
      <c r="V1450" t="s">
        <v>89</v>
      </c>
    </row>
    <row r="1451" spans="1:22" ht="45">
      <c r="A1451" t="s">
        <v>4923</v>
      </c>
      <c r="B1451" t="s">
        <v>2619</v>
      </c>
      <c r="C1451" t="s">
        <v>4924</v>
      </c>
      <c r="D1451" s="3" t="s">
        <v>4922</v>
      </c>
      <c r="E1451">
        <v>0</v>
      </c>
      <c r="F1451">
        <v>0</v>
      </c>
      <c r="G1451">
        <v>2.6762510329999998</v>
      </c>
      <c r="H1451">
        <v>0</v>
      </c>
      <c r="I1451">
        <v>30.978905470000001</v>
      </c>
      <c r="J1451">
        <v>1.055779051</v>
      </c>
      <c r="K1451" t="s">
        <v>2</v>
      </c>
      <c r="L1451">
        <v>0</v>
      </c>
      <c r="M1451" t="s">
        <v>2</v>
      </c>
      <c r="N1451" t="s">
        <v>2</v>
      </c>
      <c r="O1451" t="e">
        <f>-Inf</f>
        <v>#NAME?</v>
      </c>
      <c r="P1451" t="s">
        <v>2</v>
      </c>
      <c r="Q1451">
        <v>1</v>
      </c>
      <c r="R1451" s="1">
        <v>2.8580434382813299E-21</v>
      </c>
      <c r="S1451">
        <v>1</v>
      </c>
      <c r="T1451" t="s">
        <v>4923</v>
      </c>
      <c r="U1451" t="s">
        <v>150</v>
      </c>
      <c r="V1451" t="s">
        <v>89</v>
      </c>
    </row>
    <row r="1452" spans="1:22">
      <c r="A1452" t="s">
        <v>4923</v>
      </c>
      <c r="B1452" t="s">
        <v>4926</v>
      </c>
      <c r="C1452" t="s">
        <v>4927</v>
      </c>
      <c r="D1452" s="3" t="s">
        <v>4925</v>
      </c>
      <c r="E1452">
        <v>0</v>
      </c>
      <c r="F1452">
        <v>0</v>
      </c>
      <c r="G1452">
        <v>0</v>
      </c>
      <c r="H1452">
        <v>34.404578749999999</v>
      </c>
      <c r="I1452">
        <v>0</v>
      </c>
      <c r="J1452">
        <v>0</v>
      </c>
      <c r="K1452">
        <v>0</v>
      </c>
      <c r="L1452" t="s">
        <v>2</v>
      </c>
      <c r="M1452" t="s">
        <v>2</v>
      </c>
      <c r="N1452" t="e">
        <f>-Inf</f>
        <v>#NAME?</v>
      </c>
      <c r="O1452" t="s">
        <v>2</v>
      </c>
      <c r="P1452" t="s">
        <v>2</v>
      </c>
      <c r="Q1452" s="1">
        <v>6.4018638517742704E-53</v>
      </c>
      <c r="R1452">
        <v>1</v>
      </c>
      <c r="S1452">
        <v>0.27277813189164701</v>
      </c>
      <c r="T1452" t="s">
        <v>4923</v>
      </c>
      <c r="U1452" t="s">
        <v>150</v>
      </c>
      <c r="V1452" t="s">
        <v>89</v>
      </c>
    </row>
    <row r="1453" spans="1:22">
      <c r="A1453" t="s">
        <v>4923</v>
      </c>
      <c r="B1453" t="s">
        <v>4929</v>
      </c>
      <c r="C1453" t="s">
        <v>4930</v>
      </c>
      <c r="D1453" s="3" t="s">
        <v>4928</v>
      </c>
      <c r="E1453">
        <v>25.141808619999999</v>
      </c>
      <c r="F1453">
        <v>12.70850568</v>
      </c>
      <c r="G1453">
        <v>33.754720640000002</v>
      </c>
      <c r="H1453">
        <v>0</v>
      </c>
      <c r="I1453">
        <v>63.688384220000003</v>
      </c>
      <c r="J1453">
        <v>21.36685069</v>
      </c>
      <c r="K1453" t="s">
        <v>14</v>
      </c>
      <c r="L1453">
        <v>0.19954197041804</v>
      </c>
      <c r="M1453">
        <v>1.57977051132752</v>
      </c>
      <c r="N1453" t="s">
        <v>14</v>
      </c>
      <c r="O1453">
        <v>-2.3252358690130999</v>
      </c>
      <c r="P1453">
        <v>0.65971499750602403</v>
      </c>
      <c r="Q1453">
        <v>0</v>
      </c>
      <c r="R1453">
        <v>1.0684780546290499E-4</v>
      </c>
      <c r="S1453">
        <v>0.38573116717802503</v>
      </c>
      <c r="T1453" t="s">
        <v>4923</v>
      </c>
      <c r="U1453" t="s">
        <v>150</v>
      </c>
      <c r="V1453" t="s">
        <v>89</v>
      </c>
    </row>
    <row r="1454" spans="1:22" ht="45">
      <c r="A1454" t="s">
        <v>4923</v>
      </c>
      <c r="B1454" t="s">
        <v>715</v>
      </c>
      <c r="C1454" t="s">
        <v>4932</v>
      </c>
      <c r="D1454" s="3" t="s">
        <v>4931</v>
      </c>
      <c r="E1454">
        <v>0</v>
      </c>
      <c r="F1454">
        <v>0</v>
      </c>
      <c r="G1454">
        <v>19.136266160000002</v>
      </c>
      <c r="H1454">
        <v>0</v>
      </c>
      <c r="I1454">
        <v>10.74505203</v>
      </c>
      <c r="J1454">
        <v>14.68674616</v>
      </c>
      <c r="K1454" t="s">
        <v>2</v>
      </c>
      <c r="L1454">
        <v>0</v>
      </c>
      <c r="M1454">
        <v>1.3029615921407101</v>
      </c>
      <c r="N1454" t="s">
        <v>2</v>
      </c>
      <c r="O1454" t="e">
        <f>-Inf</f>
        <v>#NAME?</v>
      </c>
      <c r="P1454">
        <v>0.38179455770128201</v>
      </c>
      <c r="Q1454">
        <v>1</v>
      </c>
      <c r="R1454" s="1">
        <v>2.8580434382813299E-21</v>
      </c>
      <c r="S1454">
        <v>1</v>
      </c>
      <c r="T1454" t="s">
        <v>4923</v>
      </c>
      <c r="U1454" t="s">
        <v>150</v>
      </c>
      <c r="V1454" t="s">
        <v>89</v>
      </c>
    </row>
    <row r="1455" spans="1:22" ht="30">
      <c r="A1455" t="s">
        <v>4923</v>
      </c>
      <c r="B1455" t="s">
        <v>3489</v>
      </c>
      <c r="C1455" t="s">
        <v>4934</v>
      </c>
      <c r="D1455" s="3" t="s">
        <v>4933</v>
      </c>
      <c r="E1455">
        <v>42.277233369999998</v>
      </c>
      <c r="F1455">
        <v>9.6916117560000004</v>
      </c>
      <c r="G1455">
        <v>0</v>
      </c>
      <c r="H1455">
        <v>22.625444529999999</v>
      </c>
      <c r="I1455">
        <v>25.782489349999999</v>
      </c>
      <c r="J1455">
        <v>0</v>
      </c>
      <c r="K1455">
        <v>1.86857028660555</v>
      </c>
      <c r="L1455">
        <v>0.37589899192569598</v>
      </c>
      <c r="M1455" t="s">
        <v>2</v>
      </c>
      <c r="N1455">
        <v>0.90193483197132496</v>
      </c>
      <c r="O1455">
        <v>-1.4115830484762399</v>
      </c>
      <c r="P1455" t="s">
        <v>2</v>
      </c>
      <c r="Q1455">
        <v>3.03399528570715E-2</v>
      </c>
      <c r="R1455">
        <v>1.40213015786699E-2</v>
      </c>
      <c r="S1455">
        <v>1</v>
      </c>
      <c r="T1455" t="s">
        <v>4923</v>
      </c>
      <c r="U1455" t="s">
        <v>150</v>
      </c>
      <c r="V1455" t="s">
        <v>89</v>
      </c>
    </row>
    <row r="1456" spans="1:22">
      <c r="A1456" t="s">
        <v>4923</v>
      </c>
      <c r="B1456" t="s">
        <v>4936</v>
      </c>
      <c r="C1456" t="s">
        <v>4937</v>
      </c>
      <c r="D1456" s="3" t="s">
        <v>4935</v>
      </c>
      <c r="E1456">
        <v>0</v>
      </c>
      <c r="F1456">
        <v>15.04484976</v>
      </c>
      <c r="G1456">
        <v>0</v>
      </c>
      <c r="H1456">
        <v>34.563941890000002</v>
      </c>
      <c r="I1456">
        <v>0</v>
      </c>
      <c r="J1456">
        <v>0</v>
      </c>
      <c r="K1456">
        <v>0</v>
      </c>
      <c r="L1456" t="s">
        <v>14</v>
      </c>
      <c r="M1456" t="s">
        <v>2</v>
      </c>
      <c r="N1456" t="e">
        <f>-Inf</f>
        <v>#NAME?</v>
      </c>
      <c r="O1456" t="s">
        <v>14</v>
      </c>
      <c r="P1456" t="s">
        <v>2</v>
      </c>
      <c r="Q1456" s="1">
        <v>6.4018638517742704E-53</v>
      </c>
      <c r="R1456">
        <v>0</v>
      </c>
      <c r="S1456">
        <v>1</v>
      </c>
      <c r="T1456" t="s">
        <v>4923</v>
      </c>
      <c r="U1456" t="s">
        <v>150</v>
      </c>
      <c r="V1456" t="s">
        <v>89</v>
      </c>
    </row>
    <row r="1457" spans="1:22" ht="30">
      <c r="A1457" t="s">
        <v>4923</v>
      </c>
      <c r="B1457" t="s">
        <v>1660</v>
      </c>
      <c r="C1457" t="s">
        <v>4939</v>
      </c>
      <c r="D1457" s="3" t="s">
        <v>4938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.91839838100000004</v>
      </c>
      <c r="K1457" t="s">
        <v>2</v>
      </c>
      <c r="L1457" t="s">
        <v>2</v>
      </c>
      <c r="M1457" t="s">
        <v>2</v>
      </c>
      <c r="N1457" t="s">
        <v>2</v>
      </c>
      <c r="O1457" t="s">
        <v>2</v>
      </c>
      <c r="P1457" t="s">
        <v>2</v>
      </c>
      <c r="Q1457">
        <v>1</v>
      </c>
      <c r="R1457">
        <v>1</v>
      </c>
      <c r="S1457">
        <v>1</v>
      </c>
      <c r="T1457" t="s">
        <v>4923</v>
      </c>
      <c r="U1457" t="s">
        <v>150</v>
      </c>
      <c r="V1457" t="s">
        <v>89</v>
      </c>
    </row>
    <row r="1458" spans="1:22" ht="30">
      <c r="A1458" t="s">
        <v>4923</v>
      </c>
      <c r="B1458" t="s">
        <v>4941</v>
      </c>
      <c r="C1458" t="s">
        <v>4942</v>
      </c>
      <c r="D1458" s="3" t="s">
        <v>4940</v>
      </c>
      <c r="E1458">
        <v>54.344933189999999</v>
      </c>
      <c r="F1458">
        <v>43.04398853</v>
      </c>
      <c r="G1458">
        <v>5.0110331370000001</v>
      </c>
      <c r="H1458">
        <v>18.04650187</v>
      </c>
      <c r="I1458">
        <v>41.812951699999999</v>
      </c>
      <c r="J1458">
        <v>6.3590935770000003</v>
      </c>
      <c r="K1458">
        <v>3.0113832354591401</v>
      </c>
      <c r="L1458">
        <v>1.0294415194323601</v>
      </c>
      <c r="M1458" t="s">
        <v>2</v>
      </c>
      <c r="N1458">
        <v>1.59042632038865</v>
      </c>
      <c r="O1458">
        <v>4.1861875602697503E-2</v>
      </c>
      <c r="P1458" t="s">
        <v>2</v>
      </c>
      <c r="Q1458">
        <v>7.4850688794336805E-4</v>
      </c>
      <c r="R1458">
        <v>0.42137949821263398</v>
      </c>
      <c r="S1458">
        <v>0.433568228038543</v>
      </c>
      <c r="T1458" t="s">
        <v>4923</v>
      </c>
      <c r="U1458" t="s">
        <v>150</v>
      </c>
      <c r="V1458" t="s">
        <v>89</v>
      </c>
    </row>
    <row r="1459" spans="1:22" ht="30">
      <c r="A1459" t="s">
        <v>4923</v>
      </c>
      <c r="B1459" t="s">
        <v>3458</v>
      </c>
      <c r="C1459" t="s">
        <v>4944</v>
      </c>
      <c r="D1459" s="3" t="s">
        <v>4943</v>
      </c>
      <c r="E1459">
        <v>52.203436709999998</v>
      </c>
      <c r="F1459">
        <v>38.518910609999999</v>
      </c>
      <c r="G1459">
        <v>16.186004709999999</v>
      </c>
      <c r="H1459">
        <v>42.448295899999998</v>
      </c>
      <c r="I1459">
        <v>39.529236789999999</v>
      </c>
      <c r="J1459">
        <v>16.45074644</v>
      </c>
      <c r="K1459">
        <v>1.22981230702361</v>
      </c>
      <c r="L1459">
        <v>0.97444104004923304</v>
      </c>
      <c r="M1459">
        <v>0.98390700805184905</v>
      </c>
      <c r="N1459">
        <v>0.29843814939493002</v>
      </c>
      <c r="O1459">
        <v>-3.7353199093172501E-2</v>
      </c>
      <c r="P1459">
        <v>-2.3406126235573799E-2</v>
      </c>
      <c r="Q1459">
        <v>0.23062302526191999</v>
      </c>
      <c r="R1459">
        <v>0.47295997000298901</v>
      </c>
      <c r="S1459">
        <v>1</v>
      </c>
      <c r="T1459" t="s">
        <v>4923</v>
      </c>
      <c r="U1459" t="s">
        <v>150</v>
      </c>
      <c r="V1459" t="s">
        <v>89</v>
      </c>
    </row>
    <row r="1460" spans="1:22">
      <c r="A1460" t="s">
        <v>4923</v>
      </c>
      <c r="B1460" t="s">
        <v>304</v>
      </c>
      <c r="C1460" t="s">
        <v>4946</v>
      </c>
      <c r="D1460" s="3" t="s">
        <v>4945</v>
      </c>
      <c r="E1460">
        <v>28.762763110000002</v>
      </c>
      <c r="F1460">
        <v>16.453984129999998</v>
      </c>
      <c r="G1460">
        <v>4.8508102439999998</v>
      </c>
      <c r="H1460">
        <v>38.866059780000001</v>
      </c>
      <c r="I1460">
        <v>23.811623900000001</v>
      </c>
      <c r="J1460">
        <v>2.3896594499999999</v>
      </c>
      <c r="K1460">
        <v>0.74004834225055605</v>
      </c>
      <c r="L1460">
        <v>0.69100638407110104</v>
      </c>
      <c r="M1460" t="s">
        <v>2</v>
      </c>
      <c r="N1460">
        <v>-0.43430857975770198</v>
      </c>
      <c r="O1460">
        <v>-0.53322905543855903</v>
      </c>
      <c r="P1460" t="s">
        <v>2</v>
      </c>
      <c r="Q1460">
        <v>0.25908440702275598</v>
      </c>
      <c r="R1460">
        <v>0.22683926445576499</v>
      </c>
      <c r="S1460">
        <v>1</v>
      </c>
      <c r="T1460" t="s">
        <v>4923</v>
      </c>
      <c r="U1460" t="s">
        <v>150</v>
      </c>
      <c r="V1460" t="s">
        <v>89</v>
      </c>
    </row>
    <row r="1461" spans="1:22">
      <c r="A1461" t="s">
        <v>4923</v>
      </c>
      <c r="B1461" t="s">
        <v>4948</v>
      </c>
      <c r="C1461" t="s">
        <v>4949</v>
      </c>
      <c r="D1461" s="3" t="s">
        <v>4947</v>
      </c>
      <c r="E1461">
        <v>6.6279810970000002</v>
      </c>
      <c r="F1461">
        <v>0</v>
      </c>
      <c r="G1461">
        <v>0</v>
      </c>
      <c r="H1461">
        <v>0</v>
      </c>
      <c r="I1461">
        <v>5.5361125439999999</v>
      </c>
      <c r="J1461">
        <v>0.284426491</v>
      </c>
      <c r="K1461" t="s">
        <v>2</v>
      </c>
      <c r="L1461" t="s">
        <v>2</v>
      </c>
      <c r="M1461" t="s">
        <v>2</v>
      </c>
      <c r="N1461" t="s">
        <v>2</v>
      </c>
      <c r="O1461" t="s">
        <v>2</v>
      </c>
      <c r="P1461" t="s">
        <v>2</v>
      </c>
      <c r="Q1461">
        <v>1</v>
      </c>
      <c r="R1461">
        <v>1</v>
      </c>
      <c r="S1461">
        <v>1</v>
      </c>
      <c r="T1461" t="s">
        <v>4951</v>
      </c>
      <c r="U1461" t="s">
        <v>150</v>
      </c>
      <c r="V1461" t="s">
        <v>89</v>
      </c>
    </row>
    <row r="1462" spans="1:22">
      <c r="A1462" t="s">
        <v>4951</v>
      </c>
      <c r="B1462" t="s">
        <v>4162</v>
      </c>
      <c r="C1462" t="s">
        <v>4952</v>
      </c>
      <c r="D1462" s="3" t="s">
        <v>4950</v>
      </c>
      <c r="E1462">
        <v>24.340732859999999</v>
      </c>
      <c r="F1462">
        <v>17.17152419</v>
      </c>
      <c r="G1462">
        <v>0</v>
      </c>
      <c r="H1462">
        <v>14.574858280000001</v>
      </c>
      <c r="I1462">
        <v>7.0130093010000003</v>
      </c>
      <c r="J1462">
        <v>0</v>
      </c>
      <c r="K1462">
        <v>1.67004936805464</v>
      </c>
      <c r="L1462">
        <v>2.4485243713496101</v>
      </c>
      <c r="M1462" t="s">
        <v>2</v>
      </c>
      <c r="N1462">
        <v>0.73989075060046305</v>
      </c>
      <c r="O1462">
        <v>1.2919125559610101</v>
      </c>
      <c r="P1462" t="s">
        <v>2</v>
      </c>
      <c r="Q1462">
        <v>5.8209548584003401E-2</v>
      </c>
      <c r="R1462">
        <v>1.19647750641599E-2</v>
      </c>
      <c r="S1462">
        <v>0.495577223568891</v>
      </c>
      <c r="T1462" t="s">
        <v>4954</v>
      </c>
      <c r="U1462" t="s">
        <v>4955</v>
      </c>
      <c r="V1462" t="s">
        <v>4956</v>
      </c>
    </row>
    <row r="1463" spans="1:22" ht="45">
      <c r="A1463" t="s">
        <v>4954</v>
      </c>
      <c r="B1463" t="s">
        <v>813</v>
      </c>
      <c r="C1463" t="s">
        <v>4957</v>
      </c>
      <c r="D1463" s="3" t="s">
        <v>4953</v>
      </c>
      <c r="E1463">
        <v>0</v>
      </c>
      <c r="F1463">
        <v>0</v>
      </c>
      <c r="G1463">
        <v>19.196631180000001</v>
      </c>
      <c r="H1463">
        <v>0</v>
      </c>
      <c r="I1463">
        <v>58.469269500000003</v>
      </c>
      <c r="J1463">
        <v>17.727444479999999</v>
      </c>
      <c r="K1463" t="s">
        <v>2</v>
      </c>
      <c r="L1463">
        <v>0</v>
      </c>
      <c r="M1463">
        <v>1.0828763955040199</v>
      </c>
      <c r="N1463" t="s">
        <v>2</v>
      </c>
      <c r="O1463" t="e">
        <f>-Inf</f>
        <v>#NAME?</v>
      </c>
      <c r="P1463">
        <v>0.114868576491637</v>
      </c>
      <c r="Q1463">
        <v>1</v>
      </c>
      <c r="R1463" s="1">
        <v>2.8580434382813299E-21</v>
      </c>
      <c r="S1463">
        <v>1.90299666789273E-3</v>
      </c>
      <c r="T1463" t="s">
        <v>4959</v>
      </c>
      <c r="U1463" t="s">
        <v>3589</v>
      </c>
      <c r="V1463" t="s">
        <v>89</v>
      </c>
    </row>
    <row r="1464" spans="1:22">
      <c r="A1464" t="s">
        <v>4959</v>
      </c>
      <c r="B1464" t="s">
        <v>4960</v>
      </c>
      <c r="C1464" t="s">
        <v>4961</v>
      </c>
      <c r="D1464" s="3" t="s">
        <v>4958</v>
      </c>
      <c r="E1464">
        <v>0</v>
      </c>
      <c r="F1464">
        <v>0</v>
      </c>
      <c r="G1464">
        <v>16.38254268</v>
      </c>
      <c r="H1464">
        <v>0</v>
      </c>
      <c r="I1464">
        <v>8.4971069959999994</v>
      </c>
      <c r="J1464">
        <v>2.5453360630000001</v>
      </c>
      <c r="K1464" t="s">
        <v>2</v>
      </c>
      <c r="L1464" t="s">
        <v>2</v>
      </c>
      <c r="M1464">
        <v>6.4362984983173899</v>
      </c>
      <c r="N1464" t="s">
        <v>2</v>
      </c>
      <c r="O1464" t="s">
        <v>2</v>
      </c>
      <c r="P1464">
        <v>2.68623123595198</v>
      </c>
      <c r="Q1464">
        <v>1</v>
      </c>
      <c r="R1464">
        <v>1</v>
      </c>
      <c r="S1464">
        <v>1</v>
      </c>
      <c r="T1464" t="s">
        <v>4963</v>
      </c>
      <c r="U1464" t="s">
        <v>4964</v>
      </c>
      <c r="V1464" t="s">
        <v>4965</v>
      </c>
    </row>
    <row r="1465" spans="1:22" ht="30">
      <c r="A1465" t="s">
        <v>4963</v>
      </c>
      <c r="B1465" t="s">
        <v>4966</v>
      </c>
      <c r="C1465" t="s">
        <v>4967</v>
      </c>
      <c r="D1465" s="3" t="s">
        <v>4962</v>
      </c>
      <c r="E1465">
        <v>0</v>
      </c>
      <c r="F1465">
        <v>0</v>
      </c>
      <c r="G1465">
        <v>2.1652817309999999</v>
      </c>
      <c r="H1465">
        <v>0</v>
      </c>
      <c r="I1465">
        <v>0</v>
      </c>
      <c r="J1465">
        <v>3.1454699339999999</v>
      </c>
      <c r="K1465" t="s">
        <v>2</v>
      </c>
      <c r="L1465" t="s">
        <v>2</v>
      </c>
      <c r="M1465" t="s">
        <v>2</v>
      </c>
      <c r="N1465" t="s">
        <v>2</v>
      </c>
      <c r="O1465" t="s">
        <v>2</v>
      </c>
      <c r="P1465" t="s">
        <v>2</v>
      </c>
      <c r="Q1465">
        <v>1</v>
      </c>
      <c r="R1465">
        <v>1</v>
      </c>
      <c r="S1465">
        <v>1</v>
      </c>
      <c r="T1465" t="s">
        <v>4963</v>
      </c>
      <c r="U1465" t="s">
        <v>4964</v>
      </c>
      <c r="V1465" t="s">
        <v>4965</v>
      </c>
    </row>
    <row r="1466" spans="1:22" ht="30">
      <c r="A1466" t="s">
        <v>4963</v>
      </c>
      <c r="B1466" t="s">
        <v>4228</v>
      </c>
      <c r="C1466" t="s">
        <v>4969</v>
      </c>
      <c r="D1466" s="3" t="s">
        <v>4968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5.4206800590000004</v>
      </c>
      <c r="K1466" t="s">
        <v>2</v>
      </c>
      <c r="L1466" t="s">
        <v>2</v>
      </c>
      <c r="M1466" t="s">
        <v>2</v>
      </c>
      <c r="N1466" t="s">
        <v>2</v>
      </c>
      <c r="O1466" t="s">
        <v>2</v>
      </c>
      <c r="P1466" t="s">
        <v>2</v>
      </c>
      <c r="Q1466">
        <v>1</v>
      </c>
      <c r="R1466">
        <v>1</v>
      </c>
      <c r="S1466">
        <v>0.26006211639748</v>
      </c>
      <c r="T1466" t="s">
        <v>4971</v>
      </c>
      <c r="U1466" t="s">
        <v>150</v>
      </c>
      <c r="V1466" t="s">
        <v>89</v>
      </c>
    </row>
    <row r="1467" spans="1:22" ht="45">
      <c r="A1467" t="s">
        <v>4971</v>
      </c>
      <c r="B1467" t="s">
        <v>4129</v>
      </c>
      <c r="C1467" t="s">
        <v>4972</v>
      </c>
      <c r="D1467" s="3" t="s">
        <v>4970</v>
      </c>
      <c r="E1467">
        <v>0</v>
      </c>
      <c r="F1467">
        <v>0</v>
      </c>
      <c r="G1467">
        <v>10.95413018</v>
      </c>
      <c r="H1467">
        <v>0</v>
      </c>
      <c r="I1467">
        <v>0</v>
      </c>
      <c r="J1467">
        <v>14.90815108</v>
      </c>
      <c r="K1467" t="s">
        <v>2</v>
      </c>
      <c r="L1467" t="s">
        <v>2</v>
      </c>
      <c r="M1467">
        <v>0.73477456199753</v>
      </c>
      <c r="N1467" t="s">
        <v>2</v>
      </c>
      <c r="O1467" t="s">
        <v>2</v>
      </c>
      <c r="P1467">
        <v>-0.44462641388621299</v>
      </c>
      <c r="Q1467">
        <v>1</v>
      </c>
      <c r="R1467">
        <v>1</v>
      </c>
      <c r="S1467">
        <v>1</v>
      </c>
      <c r="T1467" t="s">
        <v>4971</v>
      </c>
      <c r="U1467" t="s">
        <v>150</v>
      </c>
      <c r="V1467" t="s">
        <v>89</v>
      </c>
    </row>
    <row r="1468" spans="1:22" ht="30">
      <c r="A1468" t="s">
        <v>4971</v>
      </c>
      <c r="B1468" t="s">
        <v>263</v>
      </c>
      <c r="C1468" t="s">
        <v>4974</v>
      </c>
      <c r="D1468" s="3" t="s">
        <v>4973</v>
      </c>
      <c r="E1468">
        <v>0</v>
      </c>
      <c r="F1468">
        <v>0</v>
      </c>
      <c r="G1468">
        <v>4.4770817909999998</v>
      </c>
      <c r="H1468">
        <v>0</v>
      </c>
      <c r="I1468">
        <v>0</v>
      </c>
      <c r="J1468">
        <v>6.6043824500000001</v>
      </c>
      <c r="K1468" t="s">
        <v>2</v>
      </c>
      <c r="L1468" t="s">
        <v>2</v>
      </c>
      <c r="M1468" t="s">
        <v>2</v>
      </c>
      <c r="N1468" t="s">
        <v>2</v>
      </c>
      <c r="O1468" t="s">
        <v>2</v>
      </c>
      <c r="P1468" t="s">
        <v>2</v>
      </c>
      <c r="Q1468">
        <v>1</v>
      </c>
      <c r="R1468">
        <v>1</v>
      </c>
      <c r="S1468">
        <v>1</v>
      </c>
      <c r="T1468" t="s">
        <v>4971</v>
      </c>
      <c r="U1468" t="s">
        <v>150</v>
      </c>
      <c r="V1468" t="s">
        <v>89</v>
      </c>
    </row>
    <row r="1469" spans="1:22">
      <c r="A1469" t="s">
        <v>4971</v>
      </c>
      <c r="B1469" t="s">
        <v>4976</v>
      </c>
      <c r="C1469" t="s">
        <v>4977</v>
      </c>
      <c r="D1469" s="3" t="s">
        <v>4975</v>
      </c>
      <c r="E1469">
        <v>0</v>
      </c>
      <c r="F1469">
        <v>0</v>
      </c>
      <c r="G1469">
        <v>6.6978527659999996</v>
      </c>
      <c r="H1469">
        <v>0</v>
      </c>
      <c r="I1469">
        <v>0</v>
      </c>
      <c r="J1469">
        <v>2.562491638</v>
      </c>
      <c r="K1469" t="s">
        <v>2</v>
      </c>
      <c r="L1469" t="s">
        <v>2</v>
      </c>
      <c r="M1469" t="s">
        <v>2</v>
      </c>
      <c r="N1469" t="s">
        <v>2</v>
      </c>
      <c r="O1469" t="s">
        <v>2</v>
      </c>
      <c r="P1469" t="s">
        <v>2</v>
      </c>
      <c r="Q1469">
        <v>1</v>
      </c>
      <c r="R1469">
        <v>1</v>
      </c>
      <c r="S1469">
        <v>0.45891683663028399</v>
      </c>
      <c r="T1469" t="s">
        <v>4971</v>
      </c>
      <c r="U1469" t="s">
        <v>150</v>
      </c>
      <c r="V1469" t="s">
        <v>89</v>
      </c>
    </row>
    <row r="1470" spans="1:22">
      <c r="A1470" t="s">
        <v>4971</v>
      </c>
      <c r="B1470" t="s">
        <v>1990</v>
      </c>
      <c r="C1470" t="s">
        <v>4979</v>
      </c>
      <c r="D1470" s="3" t="s">
        <v>4978</v>
      </c>
      <c r="E1470">
        <v>0</v>
      </c>
      <c r="F1470">
        <v>0</v>
      </c>
      <c r="G1470">
        <v>16.390856670000002</v>
      </c>
      <c r="H1470">
        <v>0</v>
      </c>
      <c r="I1470">
        <v>0</v>
      </c>
      <c r="J1470">
        <v>14.111693410000001</v>
      </c>
      <c r="K1470" t="s">
        <v>2</v>
      </c>
      <c r="L1470" t="s">
        <v>2</v>
      </c>
      <c r="M1470">
        <v>1.1615088419073001</v>
      </c>
      <c r="N1470" t="s">
        <v>2</v>
      </c>
      <c r="O1470" t="s">
        <v>2</v>
      </c>
      <c r="P1470">
        <v>0.21600013660669701</v>
      </c>
      <c r="Q1470">
        <v>1</v>
      </c>
      <c r="R1470">
        <v>1</v>
      </c>
      <c r="S1470">
        <v>1</v>
      </c>
      <c r="T1470" t="s">
        <v>4981</v>
      </c>
      <c r="U1470" t="s">
        <v>4982</v>
      </c>
      <c r="V1470" t="s">
        <v>4983</v>
      </c>
    </row>
    <row r="1471" spans="1:22">
      <c r="A1471" t="s">
        <v>4981</v>
      </c>
      <c r="B1471" t="s">
        <v>4984</v>
      </c>
      <c r="C1471" t="s">
        <v>4985</v>
      </c>
      <c r="D1471" s="3" t="s">
        <v>4980</v>
      </c>
      <c r="E1471">
        <v>32.243299149999999</v>
      </c>
      <c r="F1471">
        <v>16.477475550000001</v>
      </c>
      <c r="G1471">
        <v>0</v>
      </c>
      <c r="H1471">
        <v>22.639869640000001</v>
      </c>
      <c r="I1471">
        <v>17.463057679999999</v>
      </c>
      <c r="J1471">
        <v>0</v>
      </c>
      <c r="K1471">
        <v>1.4241821910949799</v>
      </c>
      <c r="L1471">
        <v>0.94356188085384596</v>
      </c>
      <c r="M1471" t="s">
        <v>2</v>
      </c>
      <c r="N1471">
        <v>0.51013371749530201</v>
      </c>
      <c r="O1471">
        <v>-8.38109588597611E-2</v>
      </c>
      <c r="P1471" t="s">
        <v>2</v>
      </c>
      <c r="Q1471">
        <v>0.12790602644787499</v>
      </c>
      <c r="R1471">
        <v>0.49651966500730199</v>
      </c>
      <c r="S1471">
        <v>1</v>
      </c>
      <c r="T1471" t="s">
        <v>4981</v>
      </c>
      <c r="U1471" t="s">
        <v>4982</v>
      </c>
      <c r="V1471" t="s">
        <v>4983</v>
      </c>
    </row>
    <row r="1472" spans="1:22">
      <c r="A1472" t="s">
        <v>4981</v>
      </c>
      <c r="B1472" t="s">
        <v>4987</v>
      </c>
      <c r="C1472" t="s">
        <v>4988</v>
      </c>
      <c r="D1472" s="3" t="s">
        <v>4986</v>
      </c>
      <c r="E1472">
        <v>0</v>
      </c>
      <c r="F1472">
        <v>0</v>
      </c>
      <c r="G1472">
        <v>0</v>
      </c>
      <c r="H1472">
        <v>0</v>
      </c>
      <c r="I1472">
        <v>10.311430319999999</v>
      </c>
      <c r="J1472">
        <v>7.7028338439999997</v>
      </c>
      <c r="K1472" t="s">
        <v>2</v>
      </c>
      <c r="L1472">
        <v>0</v>
      </c>
      <c r="M1472" t="s">
        <v>2</v>
      </c>
      <c r="N1472" t="s">
        <v>2</v>
      </c>
      <c r="O1472" t="e">
        <f>-Inf</f>
        <v>#NAME?</v>
      </c>
      <c r="P1472" t="s">
        <v>2</v>
      </c>
      <c r="Q1472">
        <v>1</v>
      </c>
      <c r="R1472" s="1">
        <v>2.8580434382813299E-21</v>
      </c>
      <c r="S1472">
        <v>1</v>
      </c>
      <c r="T1472" t="s">
        <v>4981</v>
      </c>
      <c r="U1472" t="s">
        <v>4982</v>
      </c>
      <c r="V1472" t="s">
        <v>4983</v>
      </c>
    </row>
    <row r="1473" spans="1:22" ht="30">
      <c r="A1473" t="s">
        <v>4981</v>
      </c>
      <c r="B1473" t="s">
        <v>4990</v>
      </c>
      <c r="C1473" t="s">
        <v>4991</v>
      </c>
      <c r="D1473" s="3" t="s">
        <v>4989</v>
      </c>
      <c r="E1473">
        <v>0</v>
      </c>
      <c r="F1473">
        <v>0</v>
      </c>
      <c r="G1473">
        <v>2.7494608070000002</v>
      </c>
      <c r="H1473">
        <v>0</v>
      </c>
      <c r="I1473">
        <v>0</v>
      </c>
      <c r="J1473">
        <v>4.8397518670000004</v>
      </c>
      <c r="K1473" t="s">
        <v>2</v>
      </c>
      <c r="L1473" t="s">
        <v>2</v>
      </c>
      <c r="M1473" t="s">
        <v>2</v>
      </c>
      <c r="N1473" t="s">
        <v>2</v>
      </c>
      <c r="O1473" t="s">
        <v>2</v>
      </c>
      <c r="P1473" t="s">
        <v>2</v>
      </c>
      <c r="Q1473">
        <v>1</v>
      </c>
      <c r="R1473">
        <v>1</v>
      </c>
      <c r="S1473">
        <v>1</v>
      </c>
      <c r="T1473" t="s">
        <v>4993</v>
      </c>
      <c r="U1473" t="s">
        <v>4994</v>
      </c>
      <c r="V1473" t="s">
        <v>89</v>
      </c>
    </row>
    <row r="1474" spans="1:22">
      <c r="A1474" t="s">
        <v>4993</v>
      </c>
      <c r="B1474" t="s">
        <v>4044</v>
      </c>
      <c r="C1474" t="s">
        <v>4995</v>
      </c>
      <c r="D1474" s="3" t="s">
        <v>4992</v>
      </c>
      <c r="E1474">
        <v>35.024044869999997</v>
      </c>
      <c r="F1474">
        <v>22.2449689</v>
      </c>
      <c r="G1474">
        <v>0</v>
      </c>
      <c r="H1474">
        <v>25.853235040000001</v>
      </c>
      <c r="I1474">
        <v>20.796622410000001</v>
      </c>
      <c r="J1474">
        <v>0</v>
      </c>
      <c r="K1474">
        <v>1.35472581345472</v>
      </c>
      <c r="L1474">
        <v>1.0696433517638699</v>
      </c>
      <c r="M1474" t="s">
        <v>2</v>
      </c>
      <c r="N1474">
        <v>0.43800089025335998</v>
      </c>
      <c r="O1474">
        <v>9.7129842970338595E-2</v>
      </c>
      <c r="P1474" t="s">
        <v>2</v>
      </c>
      <c r="Q1474">
        <v>0.15860596406640301</v>
      </c>
      <c r="R1474">
        <v>0.38612279514396403</v>
      </c>
      <c r="S1474">
        <v>1</v>
      </c>
      <c r="T1474" t="s">
        <v>4997</v>
      </c>
      <c r="U1474" t="s">
        <v>150</v>
      </c>
      <c r="V1474" t="s">
        <v>89</v>
      </c>
    </row>
    <row r="1475" spans="1:22">
      <c r="A1475" t="s">
        <v>4997</v>
      </c>
      <c r="B1475" t="s">
        <v>2274</v>
      </c>
      <c r="C1475" t="s">
        <v>4998</v>
      </c>
      <c r="D1475" s="3" t="s">
        <v>4996</v>
      </c>
      <c r="E1475">
        <v>0</v>
      </c>
      <c r="F1475">
        <v>0</v>
      </c>
      <c r="G1475">
        <v>5.0138458119999996</v>
      </c>
      <c r="H1475">
        <v>0</v>
      </c>
      <c r="I1475">
        <v>0</v>
      </c>
      <c r="J1475">
        <v>3.356314383</v>
      </c>
      <c r="K1475" t="s">
        <v>2</v>
      </c>
      <c r="L1475" t="s">
        <v>2</v>
      </c>
      <c r="M1475" t="s">
        <v>2</v>
      </c>
      <c r="N1475" t="s">
        <v>2</v>
      </c>
      <c r="O1475" t="s">
        <v>2</v>
      </c>
      <c r="P1475" t="s">
        <v>2</v>
      </c>
      <c r="Q1475">
        <v>1</v>
      </c>
      <c r="R1475">
        <v>1</v>
      </c>
      <c r="S1475">
        <v>1</v>
      </c>
      <c r="T1475" t="s">
        <v>4997</v>
      </c>
      <c r="U1475" t="s">
        <v>150</v>
      </c>
      <c r="V1475" t="s">
        <v>89</v>
      </c>
    </row>
    <row r="1476" spans="1:22">
      <c r="A1476" t="s">
        <v>4997</v>
      </c>
      <c r="B1476" t="s">
        <v>5000</v>
      </c>
      <c r="C1476" t="s">
        <v>5001</v>
      </c>
      <c r="D1476" s="3" t="s">
        <v>4999</v>
      </c>
      <c r="E1476">
        <v>0</v>
      </c>
      <c r="F1476">
        <v>0</v>
      </c>
      <c r="G1476">
        <v>2.561665761</v>
      </c>
      <c r="H1476">
        <v>0</v>
      </c>
      <c r="I1476">
        <v>0</v>
      </c>
      <c r="J1476">
        <v>2.3712549109999999</v>
      </c>
      <c r="K1476" t="s">
        <v>2</v>
      </c>
      <c r="L1476" t="s">
        <v>2</v>
      </c>
      <c r="M1476" t="s">
        <v>2</v>
      </c>
      <c r="N1476" t="s">
        <v>2</v>
      </c>
      <c r="O1476" t="s">
        <v>2</v>
      </c>
      <c r="P1476" t="s">
        <v>2</v>
      </c>
      <c r="Q1476">
        <v>1</v>
      </c>
      <c r="R1476">
        <v>1</v>
      </c>
      <c r="S1476">
        <v>1</v>
      </c>
      <c r="T1476" t="s">
        <v>5003</v>
      </c>
      <c r="U1476" t="s">
        <v>150</v>
      </c>
      <c r="V1476" t="s">
        <v>89</v>
      </c>
    </row>
    <row r="1477" spans="1:22">
      <c r="A1477" t="s">
        <v>5003</v>
      </c>
      <c r="B1477" t="s">
        <v>1346</v>
      </c>
      <c r="C1477" t="s">
        <v>5004</v>
      </c>
      <c r="D1477" s="3" t="s">
        <v>5002</v>
      </c>
      <c r="E1477">
        <v>21.50842364</v>
      </c>
      <c r="F1477">
        <v>19.226146580000002</v>
      </c>
      <c r="G1477">
        <v>0</v>
      </c>
      <c r="H1477">
        <v>0</v>
      </c>
      <c r="I1477">
        <v>32.17488737</v>
      </c>
      <c r="J1477">
        <v>0</v>
      </c>
      <c r="K1477" t="s">
        <v>14</v>
      </c>
      <c r="L1477">
        <v>0.59755132501027897</v>
      </c>
      <c r="M1477" t="s">
        <v>2</v>
      </c>
      <c r="N1477" t="s">
        <v>14</v>
      </c>
      <c r="O1477">
        <v>-0.74286546019111399</v>
      </c>
      <c r="P1477" t="s">
        <v>2</v>
      </c>
      <c r="Q1477">
        <v>0</v>
      </c>
      <c r="R1477">
        <v>0.136814119497294</v>
      </c>
      <c r="S1477">
        <v>1</v>
      </c>
      <c r="T1477" t="s">
        <v>5006</v>
      </c>
      <c r="U1477" t="s">
        <v>5007</v>
      </c>
      <c r="V1477" t="s">
        <v>5008</v>
      </c>
    </row>
    <row r="1478" spans="1:22">
      <c r="A1478" t="s">
        <v>5006</v>
      </c>
      <c r="B1478" t="s">
        <v>1790</v>
      </c>
      <c r="C1478" t="s">
        <v>5009</v>
      </c>
      <c r="D1478" s="3" t="s">
        <v>5005</v>
      </c>
      <c r="E1478">
        <v>20.345712819999999</v>
      </c>
      <c r="F1478">
        <v>11.046926239999999</v>
      </c>
      <c r="G1478">
        <v>6.1833920349999998</v>
      </c>
      <c r="H1478">
        <v>0</v>
      </c>
      <c r="I1478">
        <v>16.018173789999999</v>
      </c>
      <c r="J1478">
        <v>4.8173530790000001</v>
      </c>
      <c r="K1478" t="s">
        <v>14</v>
      </c>
      <c r="L1478">
        <v>0.68964954337656703</v>
      </c>
      <c r="M1478" t="s">
        <v>2</v>
      </c>
      <c r="N1478" t="s">
        <v>14</v>
      </c>
      <c r="O1478">
        <v>-0.536064675715197</v>
      </c>
      <c r="P1478" t="s">
        <v>2</v>
      </c>
      <c r="Q1478">
        <v>0</v>
      </c>
      <c r="R1478">
        <v>0.22543387326525299</v>
      </c>
      <c r="S1478">
        <v>1</v>
      </c>
      <c r="T1478" t="s">
        <v>5006</v>
      </c>
      <c r="U1478" t="s">
        <v>5007</v>
      </c>
      <c r="V1478" t="s">
        <v>5008</v>
      </c>
    </row>
    <row r="1479" spans="1:22" ht="30">
      <c r="A1479" t="s">
        <v>5006</v>
      </c>
      <c r="B1479" t="s">
        <v>5011</v>
      </c>
      <c r="C1479" t="s">
        <v>5012</v>
      </c>
      <c r="D1479" s="3" t="s">
        <v>5010</v>
      </c>
      <c r="E1479">
        <v>25.5262329</v>
      </c>
      <c r="F1479">
        <v>16.200662510000001</v>
      </c>
      <c r="G1479">
        <v>6.9848606379999998</v>
      </c>
      <c r="H1479">
        <v>0</v>
      </c>
      <c r="I1479">
        <v>26.80392677</v>
      </c>
      <c r="J1479">
        <v>6.0877995870000001</v>
      </c>
      <c r="K1479" t="s">
        <v>14</v>
      </c>
      <c r="L1479">
        <v>0.60441377298987498</v>
      </c>
      <c r="M1479" t="s">
        <v>2</v>
      </c>
      <c r="N1479" t="s">
        <v>14</v>
      </c>
      <c r="O1479">
        <v>-0.72639155880918405</v>
      </c>
      <c r="P1479" t="s">
        <v>2</v>
      </c>
      <c r="Q1479">
        <v>0</v>
      </c>
      <c r="R1479">
        <v>0.14285075848829301</v>
      </c>
      <c r="S1479">
        <v>1</v>
      </c>
      <c r="T1479" t="s">
        <v>5014</v>
      </c>
      <c r="U1479" t="s">
        <v>417</v>
      </c>
      <c r="V1479" t="s">
        <v>89</v>
      </c>
    </row>
    <row r="1480" spans="1:22">
      <c r="A1480" t="s">
        <v>5014</v>
      </c>
      <c r="B1480" t="s">
        <v>5015</v>
      </c>
      <c r="C1480" t="s">
        <v>5016</v>
      </c>
      <c r="D1480" s="3" t="s">
        <v>5013</v>
      </c>
      <c r="E1480">
        <v>0</v>
      </c>
      <c r="F1480">
        <v>0</v>
      </c>
      <c r="G1480">
        <v>6.1782634810000001</v>
      </c>
      <c r="H1480">
        <v>0</v>
      </c>
      <c r="I1480">
        <v>0</v>
      </c>
      <c r="J1480">
        <v>2.3088493589999999</v>
      </c>
      <c r="K1480" t="s">
        <v>2</v>
      </c>
      <c r="L1480" t="s">
        <v>2</v>
      </c>
      <c r="M1480" t="s">
        <v>2</v>
      </c>
      <c r="N1480" t="s">
        <v>2</v>
      </c>
      <c r="O1480" t="s">
        <v>2</v>
      </c>
      <c r="P1480" t="s">
        <v>2</v>
      </c>
      <c r="Q1480">
        <v>1</v>
      </c>
      <c r="R1480">
        <v>1</v>
      </c>
      <c r="S1480">
        <v>1</v>
      </c>
      <c r="T1480" t="s">
        <v>5018</v>
      </c>
      <c r="U1480" t="s">
        <v>5019</v>
      </c>
      <c r="V1480" t="s">
        <v>89</v>
      </c>
    </row>
    <row r="1481" spans="1:22">
      <c r="A1481" t="s">
        <v>5018</v>
      </c>
      <c r="B1481" t="s">
        <v>5020</v>
      </c>
      <c r="C1481" t="s">
        <v>5021</v>
      </c>
      <c r="D1481" s="3" t="s">
        <v>5017</v>
      </c>
      <c r="E1481">
        <v>0</v>
      </c>
      <c r="F1481">
        <v>0</v>
      </c>
      <c r="G1481">
        <v>1.4652186949999999</v>
      </c>
      <c r="H1481">
        <v>0</v>
      </c>
      <c r="I1481">
        <v>0</v>
      </c>
      <c r="J1481">
        <v>2.0055947820000002</v>
      </c>
      <c r="K1481" t="s">
        <v>2</v>
      </c>
      <c r="L1481" t="s">
        <v>2</v>
      </c>
      <c r="M1481" t="s">
        <v>2</v>
      </c>
      <c r="N1481" t="s">
        <v>2</v>
      </c>
      <c r="O1481" t="s">
        <v>2</v>
      </c>
      <c r="P1481" t="s">
        <v>2</v>
      </c>
      <c r="Q1481">
        <v>1</v>
      </c>
      <c r="R1481">
        <v>1</v>
      </c>
      <c r="S1481">
        <v>2.5159520143367899E-2</v>
      </c>
      <c r="T1481" t="s">
        <v>5023</v>
      </c>
      <c r="U1481" t="s">
        <v>417</v>
      </c>
      <c r="V1481" t="s">
        <v>89</v>
      </c>
    </row>
    <row r="1482" spans="1:22">
      <c r="A1482" t="s">
        <v>5023</v>
      </c>
      <c r="B1482" t="s">
        <v>5024</v>
      </c>
      <c r="C1482" t="s">
        <v>5025</v>
      </c>
      <c r="D1482" s="3" t="s">
        <v>5022</v>
      </c>
      <c r="E1482">
        <v>0</v>
      </c>
      <c r="F1482">
        <v>0</v>
      </c>
      <c r="G1482">
        <v>4.3926855119999999</v>
      </c>
      <c r="H1482">
        <v>0</v>
      </c>
      <c r="I1482">
        <v>0</v>
      </c>
      <c r="J1482">
        <v>13.388636999999999</v>
      </c>
      <c r="K1482" t="s">
        <v>2</v>
      </c>
      <c r="L1482" t="s">
        <v>2</v>
      </c>
      <c r="M1482">
        <v>0.32809056754619598</v>
      </c>
      <c r="N1482" t="s">
        <v>2</v>
      </c>
      <c r="O1482" t="s">
        <v>2</v>
      </c>
      <c r="P1482">
        <v>-1.6078339772576</v>
      </c>
      <c r="Q1482">
        <v>1</v>
      </c>
      <c r="R1482">
        <v>1</v>
      </c>
      <c r="S1482">
        <v>7.84682310486364E-2</v>
      </c>
      <c r="T1482" t="s">
        <v>5023</v>
      </c>
      <c r="U1482" t="s">
        <v>417</v>
      </c>
      <c r="V1482" t="s">
        <v>89</v>
      </c>
    </row>
    <row r="1483" spans="1:22">
      <c r="A1483" t="s">
        <v>5023</v>
      </c>
      <c r="B1483" t="s">
        <v>5027</v>
      </c>
      <c r="C1483" t="s">
        <v>5028</v>
      </c>
      <c r="D1483" s="3" t="s">
        <v>5026</v>
      </c>
      <c r="E1483">
        <v>0</v>
      </c>
      <c r="F1483">
        <v>0</v>
      </c>
      <c r="G1483">
        <v>5.0991640159999996</v>
      </c>
      <c r="H1483">
        <v>0</v>
      </c>
      <c r="I1483">
        <v>0</v>
      </c>
      <c r="J1483">
        <v>11.146435329999999</v>
      </c>
      <c r="K1483" t="s">
        <v>2</v>
      </c>
      <c r="L1483" t="s">
        <v>2</v>
      </c>
      <c r="M1483">
        <v>0.45747038089171799</v>
      </c>
      <c r="N1483" t="s">
        <v>2</v>
      </c>
      <c r="O1483" t="s">
        <v>2</v>
      </c>
      <c r="P1483">
        <v>-1.12824975635174</v>
      </c>
      <c r="Q1483">
        <v>1</v>
      </c>
      <c r="R1483">
        <v>1</v>
      </c>
      <c r="S1483">
        <v>3.5643379103718502E-2</v>
      </c>
      <c r="T1483" t="s">
        <v>5023</v>
      </c>
      <c r="U1483" t="s">
        <v>417</v>
      </c>
      <c r="V1483" t="s">
        <v>89</v>
      </c>
    </row>
    <row r="1484" spans="1:22">
      <c r="A1484" t="s">
        <v>5023</v>
      </c>
      <c r="B1484" t="s">
        <v>5030</v>
      </c>
      <c r="C1484" t="s">
        <v>5031</v>
      </c>
      <c r="D1484" s="3" t="s">
        <v>5029</v>
      </c>
      <c r="E1484">
        <v>0</v>
      </c>
      <c r="F1484">
        <v>0</v>
      </c>
      <c r="G1484">
        <v>4.1534414379999998</v>
      </c>
      <c r="H1484">
        <v>0</v>
      </c>
      <c r="I1484">
        <v>0</v>
      </c>
      <c r="J1484">
        <v>11.520897359999999</v>
      </c>
      <c r="K1484" t="s">
        <v>2</v>
      </c>
      <c r="L1484" t="s">
        <v>2</v>
      </c>
      <c r="M1484">
        <v>0.36051370897726698</v>
      </c>
      <c r="N1484" t="s">
        <v>2</v>
      </c>
      <c r="O1484" t="s">
        <v>2</v>
      </c>
      <c r="P1484">
        <v>-1.4718739741245299</v>
      </c>
      <c r="Q1484">
        <v>1</v>
      </c>
      <c r="R1484">
        <v>1</v>
      </c>
      <c r="S1484">
        <v>1</v>
      </c>
      <c r="T1484" t="s">
        <v>5023</v>
      </c>
      <c r="U1484" t="s">
        <v>417</v>
      </c>
      <c r="V1484" t="s">
        <v>89</v>
      </c>
    </row>
    <row r="1485" spans="1:22">
      <c r="A1485" t="s">
        <v>5023</v>
      </c>
      <c r="B1485" t="s">
        <v>5033</v>
      </c>
      <c r="C1485" t="s">
        <v>5034</v>
      </c>
      <c r="D1485" s="3" t="s">
        <v>5032</v>
      </c>
      <c r="E1485">
        <v>0</v>
      </c>
      <c r="F1485">
        <v>0</v>
      </c>
      <c r="G1485">
        <v>4.0274138419999996</v>
      </c>
      <c r="H1485">
        <v>0</v>
      </c>
      <c r="I1485">
        <v>0</v>
      </c>
      <c r="J1485">
        <v>4.5081122120000003</v>
      </c>
      <c r="K1485" t="s">
        <v>2</v>
      </c>
      <c r="L1485" t="s">
        <v>2</v>
      </c>
      <c r="M1485" t="s">
        <v>2</v>
      </c>
      <c r="N1485" t="s">
        <v>2</v>
      </c>
      <c r="O1485" t="s">
        <v>2</v>
      </c>
      <c r="P1485" t="s">
        <v>2</v>
      </c>
      <c r="Q1485">
        <v>1</v>
      </c>
      <c r="R1485">
        <v>1</v>
      </c>
      <c r="S1485">
        <v>1</v>
      </c>
      <c r="T1485" t="s">
        <v>5023</v>
      </c>
      <c r="U1485" t="s">
        <v>417</v>
      </c>
      <c r="V1485" t="s">
        <v>89</v>
      </c>
    </row>
    <row r="1486" spans="1:22">
      <c r="A1486" t="s">
        <v>5023</v>
      </c>
      <c r="B1486" t="s">
        <v>5036</v>
      </c>
      <c r="C1486" t="s">
        <v>5037</v>
      </c>
      <c r="D1486" s="3" t="s">
        <v>5035</v>
      </c>
      <c r="E1486">
        <v>0</v>
      </c>
      <c r="F1486">
        <v>0</v>
      </c>
      <c r="G1486">
        <v>2.3067619769999999</v>
      </c>
      <c r="H1486">
        <v>0</v>
      </c>
      <c r="I1486">
        <v>10.14001668</v>
      </c>
      <c r="J1486">
        <v>6.4824274989999999</v>
      </c>
      <c r="K1486" t="s">
        <v>2</v>
      </c>
      <c r="L1486">
        <v>0</v>
      </c>
      <c r="M1486" t="s">
        <v>2</v>
      </c>
      <c r="N1486" t="s">
        <v>2</v>
      </c>
      <c r="O1486" t="e">
        <f>-Inf</f>
        <v>#NAME?</v>
      </c>
      <c r="P1486" t="s">
        <v>2</v>
      </c>
      <c r="Q1486">
        <v>1</v>
      </c>
      <c r="R1486" s="1">
        <v>2.8580434382813299E-21</v>
      </c>
      <c r="S1486">
        <v>0.116939636871876</v>
      </c>
      <c r="T1486" t="s">
        <v>5023</v>
      </c>
      <c r="U1486" t="s">
        <v>417</v>
      </c>
      <c r="V1486" t="s">
        <v>89</v>
      </c>
    </row>
    <row r="1487" spans="1:22">
      <c r="A1487" t="s">
        <v>5023</v>
      </c>
      <c r="B1487" t="s">
        <v>5039</v>
      </c>
      <c r="C1487" t="s">
        <v>5040</v>
      </c>
      <c r="D1487" s="3" t="s">
        <v>5038</v>
      </c>
      <c r="E1487">
        <v>0</v>
      </c>
      <c r="F1487">
        <v>0</v>
      </c>
      <c r="G1487">
        <v>9.0346569799999994</v>
      </c>
      <c r="H1487">
        <v>0</v>
      </c>
      <c r="I1487">
        <v>0</v>
      </c>
      <c r="J1487">
        <v>17.202320199999999</v>
      </c>
      <c r="K1487" t="s">
        <v>2</v>
      </c>
      <c r="L1487" t="s">
        <v>2</v>
      </c>
      <c r="M1487">
        <v>0.525199907626414</v>
      </c>
      <c r="N1487" t="s">
        <v>2</v>
      </c>
      <c r="O1487" t="s">
        <v>2</v>
      </c>
      <c r="P1487">
        <v>-0.92906143240166095</v>
      </c>
      <c r="Q1487">
        <v>1</v>
      </c>
      <c r="R1487">
        <v>1</v>
      </c>
      <c r="S1487">
        <v>0.14297714476661799</v>
      </c>
      <c r="T1487" t="s">
        <v>5023</v>
      </c>
      <c r="U1487" t="s">
        <v>417</v>
      </c>
      <c r="V1487" t="s">
        <v>89</v>
      </c>
    </row>
    <row r="1488" spans="1:22">
      <c r="A1488" t="s">
        <v>5023</v>
      </c>
      <c r="B1488" t="s">
        <v>5042</v>
      </c>
      <c r="C1488" t="s">
        <v>5043</v>
      </c>
      <c r="D1488" s="3" t="s">
        <v>5041</v>
      </c>
      <c r="E1488">
        <v>0</v>
      </c>
      <c r="F1488">
        <v>0</v>
      </c>
      <c r="G1488">
        <v>7.3708351920000004</v>
      </c>
      <c r="H1488">
        <v>0</v>
      </c>
      <c r="I1488">
        <v>0</v>
      </c>
      <c r="J1488">
        <v>13.011090879999999</v>
      </c>
      <c r="K1488" t="s">
        <v>2</v>
      </c>
      <c r="L1488" t="s">
        <v>2</v>
      </c>
      <c r="M1488">
        <v>0.56650401261358296</v>
      </c>
      <c r="N1488" t="s">
        <v>2</v>
      </c>
      <c r="O1488" t="s">
        <v>2</v>
      </c>
      <c r="P1488">
        <v>-0.81984192002918699</v>
      </c>
      <c r="Q1488">
        <v>1</v>
      </c>
      <c r="R1488">
        <v>1</v>
      </c>
      <c r="S1488">
        <v>1</v>
      </c>
      <c r="T1488" t="s">
        <v>5023</v>
      </c>
      <c r="U1488" t="s">
        <v>417</v>
      </c>
      <c r="V1488" t="s">
        <v>89</v>
      </c>
    </row>
    <row r="1489" spans="1:22" ht="30">
      <c r="A1489" t="s">
        <v>5023</v>
      </c>
      <c r="B1489" t="s">
        <v>5045</v>
      </c>
      <c r="C1489" t="s">
        <v>5046</v>
      </c>
      <c r="D1489" s="3" t="s">
        <v>5044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4.7583379729999997</v>
      </c>
      <c r="K1489" t="s">
        <v>2</v>
      </c>
      <c r="L1489" t="s">
        <v>2</v>
      </c>
      <c r="M1489" t="s">
        <v>2</v>
      </c>
      <c r="N1489" t="s">
        <v>2</v>
      </c>
      <c r="O1489" t="s">
        <v>2</v>
      </c>
      <c r="P1489" t="s">
        <v>2</v>
      </c>
      <c r="Q1489">
        <v>1</v>
      </c>
      <c r="R1489">
        <v>1</v>
      </c>
      <c r="S1489">
        <v>1</v>
      </c>
      <c r="T1489" t="s">
        <v>5023</v>
      </c>
      <c r="U1489" t="s">
        <v>417</v>
      </c>
      <c r="V1489" t="s">
        <v>89</v>
      </c>
    </row>
    <row r="1490" spans="1:22">
      <c r="A1490" t="s">
        <v>5023</v>
      </c>
      <c r="B1490" t="s">
        <v>5048</v>
      </c>
      <c r="C1490" t="s">
        <v>5049</v>
      </c>
      <c r="D1490" s="3" t="s">
        <v>5047</v>
      </c>
      <c r="E1490">
        <v>0</v>
      </c>
      <c r="F1490">
        <v>0</v>
      </c>
      <c r="G1490">
        <v>0.21527812299999999</v>
      </c>
      <c r="H1490">
        <v>0</v>
      </c>
      <c r="I1490">
        <v>0</v>
      </c>
      <c r="J1490">
        <v>0.78752566899999998</v>
      </c>
      <c r="K1490" t="s">
        <v>2</v>
      </c>
      <c r="L1490" t="s">
        <v>2</v>
      </c>
      <c r="M1490" t="s">
        <v>2</v>
      </c>
      <c r="N1490" t="s">
        <v>2</v>
      </c>
      <c r="O1490" t="s">
        <v>2</v>
      </c>
      <c r="P1490" t="s">
        <v>2</v>
      </c>
      <c r="Q1490">
        <v>1</v>
      </c>
      <c r="R1490">
        <v>1</v>
      </c>
      <c r="S1490">
        <v>1</v>
      </c>
      <c r="T1490" t="s">
        <v>5023</v>
      </c>
      <c r="U1490" t="s">
        <v>417</v>
      </c>
      <c r="V1490" t="s">
        <v>89</v>
      </c>
    </row>
    <row r="1491" spans="1:22">
      <c r="A1491" t="s">
        <v>5023</v>
      </c>
      <c r="B1491" t="s">
        <v>5051</v>
      </c>
      <c r="C1491" t="s">
        <v>5052</v>
      </c>
      <c r="D1491" s="3" t="s">
        <v>5050</v>
      </c>
      <c r="E1491">
        <v>0</v>
      </c>
      <c r="F1491">
        <v>0</v>
      </c>
      <c r="G1491">
        <v>0.60816615299999999</v>
      </c>
      <c r="H1491">
        <v>0</v>
      </c>
      <c r="I1491">
        <v>0</v>
      </c>
      <c r="J1491">
        <v>0.37374109700000002</v>
      </c>
      <c r="K1491" t="s">
        <v>2</v>
      </c>
      <c r="L1491" t="s">
        <v>2</v>
      </c>
      <c r="M1491" t="s">
        <v>2</v>
      </c>
      <c r="N1491" t="s">
        <v>2</v>
      </c>
      <c r="O1491" t="s">
        <v>2</v>
      </c>
      <c r="P1491" t="s">
        <v>2</v>
      </c>
      <c r="Q1491">
        <v>1</v>
      </c>
      <c r="R1491">
        <v>1</v>
      </c>
      <c r="S1491">
        <v>1</v>
      </c>
      <c r="T1491" t="s">
        <v>5054</v>
      </c>
      <c r="U1491" t="s">
        <v>5055</v>
      </c>
      <c r="V1491" t="s">
        <v>5056</v>
      </c>
    </row>
    <row r="1492" spans="1:22">
      <c r="A1492" t="s">
        <v>5054</v>
      </c>
      <c r="B1492" t="s">
        <v>4926</v>
      </c>
      <c r="C1492" t="s">
        <v>5057</v>
      </c>
      <c r="D1492" s="3" t="s">
        <v>5053</v>
      </c>
      <c r="E1492">
        <v>0</v>
      </c>
      <c r="F1492">
        <v>0</v>
      </c>
      <c r="G1492">
        <v>2.7492807180000001</v>
      </c>
      <c r="H1492">
        <v>0</v>
      </c>
      <c r="I1492">
        <v>0</v>
      </c>
      <c r="J1492">
        <v>0</v>
      </c>
      <c r="K1492" t="s">
        <v>2</v>
      </c>
      <c r="L1492" t="s">
        <v>2</v>
      </c>
      <c r="M1492" t="s">
        <v>2</v>
      </c>
      <c r="N1492" t="s">
        <v>2</v>
      </c>
      <c r="O1492" t="s">
        <v>2</v>
      </c>
      <c r="P1492" t="s">
        <v>2</v>
      </c>
      <c r="Q1492">
        <v>1</v>
      </c>
      <c r="R1492">
        <v>1</v>
      </c>
      <c r="S1492">
        <v>0.29096116824402701</v>
      </c>
      <c r="T1492" t="s">
        <v>5054</v>
      </c>
      <c r="U1492" t="s">
        <v>5055</v>
      </c>
      <c r="V1492" t="s">
        <v>5056</v>
      </c>
    </row>
    <row r="1493" spans="1:22">
      <c r="A1493" t="s">
        <v>5054</v>
      </c>
      <c r="B1493" t="s">
        <v>5059</v>
      </c>
      <c r="C1493" t="s">
        <v>5060</v>
      </c>
      <c r="D1493" s="3" t="s">
        <v>5058</v>
      </c>
      <c r="E1493">
        <v>0</v>
      </c>
      <c r="F1493">
        <v>0</v>
      </c>
      <c r="G1493">
        <v>17.81242417</v>
      </c>
      <c r="H1493">
        <v>0</v>
      </c>
      <c r="I1493">
        <v>0</v>
      </c>
      <c r="J1493">
        <v>11.65411063</v>
      </c>
      <c r="K1493" t="s">
        <v>2</v>
      </c>
      <c r="L1493" t="s">
        <v>2</v>
      </c>
      <c r="M1493">
        <v>1.5284241531178899</v>
      </c>
      <c r="N1493" t="s">
        <v>2</v>
      </c>
      <c r="O1493" t="s">
        <v>2</v>
      </c>
      <c r="P1493">
        <v>0.61204496136084996</v>
      </c>
      <c r="Q1493">
        <v>1</v>
      </c>
      <c r="R1493">
        <v>1</v>
      </c>
      <c r="S1493">
        <v>1</v>
      </c>
      <c r="T1493" t="s">
        <v>5054</v>
      </c>
      <c r="U1493" t="s">
        <v>5055</v>
      </c>
      <c r="V1493" t="s">
        <v>5056</v>
      </c>
    </row>
    <row r="1494" spans="1:22">
      <c r="A1494" t="s">
        <v>5054</v>
      </c>
      <c r="B1494" t="s">
        <v>3415</v>
      </c>
      <c r="C1494" t="s">
        <v>5062</v>
      </c>
      <c r="D1494" s="3" t="s">
        <v>5061</v>
      </c>
      <c r="E1494">
        <v>0</v>
      </c>
      <c r="F1494">
        <v>0</v>
      </c>
      <c r="G1494">
        <v>5.5096609379999997</v>
      </c>
      <c r="H1494">
        <v>0</v>
      </c>
      <c r="I1494">
        <v>0</v>
      </c>
      <c r="J1494">
        <v>2.264951908</v>
      </c>
      <c r="K1494" t="s">
        <v>2</v>
      </c>
      <c r="L1494" t="s">
        <v>2</v>
      </c>
      <c r="M1494" t="s">
        <v>2</v>
      </c>
      <c r="N1494" t="s">
        <v>2</v>
      </c>
      <c r="O1494" t="s">
        <v>2</v>
      </c>
      <c r="P1494" t="s">
        <v>2</v>
      </c>
      <c r="Q1494">
        <v>1</v>
      </c>
      <c r="R1494">
        <v>1</v>
      </c>
      <c r="S1494">
        <v>1</v>
      </c>
      <c r="T1494" t="s">
        <v>5054</v>
      </c>
      <c r="U1494" t="s">
        <v>5055</v>
      </c>
      <c r="V1494" t="s">
        <v>5056</v>
      </c>
    </row>
    <row r="1495" spans="1:22" ht="30">
      <c r="A1495" t="s">
        <v>5054</v>
      </c>
      <c r="B1495" t="s">
        <v>5064</v>
      </c>
      <c r="C1495" t="s">
        <v>5065</v>
      </c>
      <c r="D1495" s="3" t="s">
        <v>5063</v>
      </c>
      <c r="E1495">
        <v>0</v>
      </c>
      <c r="F1495">
        <v>0</v>
      </c>
      <c r="G1495">
        <v>7.8817398929999998</v>
      </c>
      <c r="H1495">
        <v>0</v>
      </c>
      <c r="I1495">
        <v>0</v>
      </c>
      <c r="J1495">
        <v>7.8164608160000002</v>
      </c>
      <c r="K1495" t="s">
        <v>2</v>
      </c>
      <c r="L1495" t="s">
        <v>2</v>
      </c>
      <c r="M1495" t="s">
        <v>2</v>
      </c>
      <c r="N1495" t="s">
        <v>2</v>
      </c>
      <c r="O1495" t="s">
        <v>2</v>
      </c>
      <c r="P1495" t="s">
        <v>2</v>
      </c>
      <c r="Q1495">
        <v>1</v>
      </c>
      <c r="R1495">
        <v>1</v>
      </c>
      <c r="S1495">
        <v>1</v>
      </c>
      <c r="T1495" t="s">
        <v>5054</v>
      </c>
      <c r="U1495" t="s">
        <v>5055</v>
      </c>
      <c r="V1495" t="s">
        <v>5056</v>
      </c>
    </row>
    <row r="1496" spans="1:22" ht="30">
      <c r="A1496" t="s">
        <v>5054</v>
      </c>
      <c r="B1496" t="s">
        <v>5067</v>
      </c>
      <c r="C1496" t="s">
        <v>5068</v>
      </c>
      <c r="D1496" s="3" t="s">
        <v>5066</v>
      </c>
      <c r="E1496">
        <v>0</v>
      </c>
      <c r="F1496">
        <v>0</v>
      </c>
      <c r="G1496">
        <v>2.3711152499999999</v>
      </c>
      <c r="H1496">
        <v>0</v>
      </c>
      <c r="I1496">
        <v>0</v>
      </c>
      <c r="J1496">
        <v>0</v>
      </c>
      <c r="K1496" t="s">
        <v>2</v>
      </c>
      <c r="L1496" t="s">
        <v>2</v>
      </c>
      <c r="M1496" t="s">
        <v>2</v>
      </c>
      <c r="N1496" t="s">
        <v>2</v>
      </c>
      <c r="O1496" t="s">
        <v>2</v>
      </c>
      <c r="P1496" t="s">
        <v>2</v>
      </c>
      <c r="Q1496">
        <v>1</v>
      </c>
      <c r="R1496">
        <v>1</v>
      </c>
      <c r="S1496">
        <v>0.248858460130995</v>
      </c>
      <c r="T1496" t="s">
        <v>5054</v>
      </c>
      <c r="U1496" t="s">
        <v>5055</v>
      </c>
      <c r="V1496" t="s">
        <v>5056</v>
      </c>
    </row>
    <row r="1497" spans="1:22">
      <c r="A1497" t="s">
        <v>5054</v>
      </c>
      <c r="B1497" t="s">
        <v>5070</v>
      </c>
      <c r="C1497" t="s">
        <v>5071</v>
      </c>
      <c r="D1497" s="3" t="s">
        <v>5069</v>
      </c>
      <c r="E1497">
        <v>0</v>
      </c>
      <c r="F1497">
        <v>0</v>
      </c>
      <c r="G1497">
        <v>30.787237210000001</v>
      </c>
      <c r="H1497">
        <v>0</v>
      </c>
      <c r="I1497">
        <v>0</v>
      </c>
      <c r="J1497">
        <v>18.627319830000001</v>
      </c>
      <c r="K1497" t="s">
        <v>2</v>
      </c>
      <c r="L1497" t="s">
        <v>2</v>
      </c>
      <c r="M1497">
        <v>1.6528001607840499</v>
      </c>
      <c r="N1497" t="s">
        <v>2</v>
      </c>
      <c r="O1497" t="s">
        <v>2</v>
      </c>
      <c r="P1497">
        <v>0.72491229966068904</v>
      </c>
      <c r="Q1497">
        <v>1</v>
      </c>
      <c r="R1497">
        <v>1</v>
      </c>
      <c r="S1497">
        <v>1</v>
      </c>
      <c r="T1497" t="s">
        <v>5054</v>
      </c>
      <c r="U1497" t="s">
        <v>5055</v>
      </c>
      <c r="V1497" t="s">
        <v>5056</v>
      </c>
    </row>
    <row r="1498" spans="1:22">
      <c r="A1498" t="s">
        <v>5054</v>
      </c>
      <c r="B1498" t="s">
        <v>5073</v>
      </c>
      <c r="C1498" t="s">
        <v>5074</v>
      </c>
      <c r="D1498" s="3" t="s">
        <v>5072</v>
      </c>
      <c r="E1498">
        <v>16.501009589999999</v>
      </c>
      <c r="F1498">
        <v>22.59558706</v>
      </c>
      <c r="G1498">
        <v>0</v>
      </c>
      <c r="H1498">
        <v>0</v>
      </c>
      <c r="I1498">
        <v>0</v>
      </c>
      <c r="J1498">
        <v>0.53398953800000004</v>
      </c>
      <c r="K1498" t="s">
        <v>14</v>
      </c>
      <c r="L1498" t="s">
        <v>14</v>
      </c>
      <c r="M1498" t="s">
        <v>2</v>
      </c>
      <c r="N1498" t="s">
        <v>14</v>
      </c>
      <c r="O1498" t="s">
        <v>14</v>
      </c>
      <c r="P1498" t="s">
        <v>2</v>
      </c>
      <c r="Q1498">
        <v>0</v>
      </c>
      <c r="R1498">
        <v>0</v>
      </c>
      <c r="S1498">
        <v>1.6104978139423499E-2</v>
      </c>
      <c r="T1498" t="s">
        <v>5054</v>
      </c>
      <c r="U1498" t="s">
        <v>5055</v>
      </c>
      <c r="V1498" t="s">
        <v>5056</v>
      </c>
    </row>
    <row r="1499" spans="1:22">
      <c r="A1499" t="s">
        <v>5054</v>
      </c>
      <c r="B1499" t="s">
        <v>5076</v>
      </c>
      <c r="C1499" t="s">
        <v>5077</v>
      </c>
      <c r="D1499" s="3" t="s">
        <v>5075</v>
      </c>
      <c r="E1499">
        <v>0</v>
      </c>
      <c r="F1499">
        <v>0</v>
      </c>
      <c r="G1499">
        <v>24.94042172</v>
      </c>
      <c r="H1499">
        <v>0</v>
      </c>
      <c r="I1499">
        <v>7.5611415810000002</v>
      </c>
      <c r="J1499">
        <v>6.1468710340000001</v>
      </c>
      <c r="K1499" t="s">
        <v>2</v>
      </c>
      <c r="L1499" t="s">
        <v>2</v>
      </c>
      <c r="M1499">
        <v>4.05741743759513</v>
      </c>
      <c r="N1499" t="s">
        <v>2</v>
      </c>
      <c r="O1499" t="s">
        <v>2</v>
      </c>
      <c r="P1499">
        <v>2.0205617383754801</v>
      </c>
      <c r="Q1499">
        <v>1</v>
      </c>
      <c r="R1499">
        <v>1</v>
      </c>
      <c r="S1499">
        <v>1</v>
      </c>
      <c r="T1499" t="s">
        <v>5054</v>
      </c>
      <c r="U1499" t="s">
        <v>5055</v>
      </c>
      <c r="V1499" t="s">
        <v>5056</v>
      </c>
    </row>
    <row r="1500" spans="1:22">
      <c r="A1500" t="s">
        <v>5054</v>
      </c>
      <c r="B1500" t="s">
        <v>5079</v>
      </c>
      <c r="C1500" t="s">
        <v>5080</v>
      </c>
      <c r="D1500" s="3" t="s">
        <v>5078</v>
      </c>
      <c r="E1500">
        <v>8.1990563929999993</v>
      </c>
      <c r="F1500">
        <v>0</v>
      </c>
      <c r="G1500">
        <v>1.0668255499999999</v>
      </c>
      <c r="H1500">
        <v>10.77143712</v>
      </c>
      <c r="I1500">
        <v>10.46718974</v>
      </c>
      <c r="J1500">
        <v>0</v>
      </c>
      <c r="K1500">
        <v>0.76118500267492595</v>
      </c>
      <c r="L1500">
        <v>0</v>
      </c>
      <c r="M1500" t="s">
        <v>2</v>
      </c>
      <c r="N1500">
        <v>-0.39368095784145202</v>
      </c>
      <c r="O1500" t="e">
        <f>-Inf</f>
        <v>#NAME?</v>
      </c>
      <c r="P1500" t="s">
        <v>2</v>
      </c>
      <c r="Q1500">
        <v>0.28451143041278898</v>
      </c>
      <c r="R1500" s="1">
        <v>2.8580434382813299E-21</v>
      </c>
      <c r="S1500">
        <v>0.19863518109407399</v>
      </c>
      <c r="T1500" t="s">
        <v>5054</v>
      </c>
      <c r="U1500" t="s">
        <v>5055</v>
      </c>
      <c r="V1500" t="s">
        <v>5056</v>
      </c>
    </row>
    <row r="1501" spans="1:22">
      <c r="A1501" t="s">
        <v>5054</v>
      </c>
      <c r="B1501" t="s">
        <v>57</v>
      </c>
      <c r="C1501" t="s">
        <v>5082</v>
      </c>
      <c r="D1501" s="3" t="s">
        <v>5081</v>
      </c>
      <c r="E1501">
        <v>0</v>
      </c>
      <c r="F1501">
        <v>0</v>
      </c>
      <c r="G1501">
        <v>10.968249350000001</v>
      </c>
      <c r="H1501">
        <v>0</v>
      </c>
      <c r="I1501">
        <v>0</v>
      </c>
      <c r="J1501">
        <v>5.9846493690000004</v>
      </c>
      <c r="K1501" t="s">
        <v>2</v>
      </c>
      <c r="L1501" t="s">
        <v>2</v>
      </c>
      <c r="M1501">
        <v>1.8327304865703</v>
      </c>
      <c r="N1501" t="s">
        <v>2</v>
      </c>
      <c r="O1501" t="s">
        <v>2</v>
      </c>
      <c r="P1501">
        <v>0.873994644974037</v>
      </c>
      <c r="Q1501">
        <v>1</v>
      </c>
      <c r="R1501">
        <v>1</v>
      </c>
      <c r="S1501">
        <v>0.24364172848582999</v>
      </c>
      <c r="T1501" t="s">
        <v>5054</v>
      </c>
      <c r="U1501" t="s">
        <v>5055</v>
      </c>
      <c r="V1501" t="s">
        <v>5056</v>
      </c>
    </row>
    <row r="1502" spans="1:22">
      <c r="A1502" t="s">
        <v>5054</v>
      </c>
      <c r="B1502" t="s">
        <v>839</v>
      </c>
      <c r="C1502" t="s">
        <v>5084</v>
      </c>
      <c r="D1502" s="3" t="s">
        <v>5083</v>
      </c>
      <c r="E1502">
        <v>0</v>
      </c>
      <c r="F1502">
        <v>0</v>
      </c>
      <c r="G1502">
        <v>10.770317309999999</v>
      </c>
      <c r="H1502">
        <v>0</v>
      </c>
      <c r="I1502">
        <v>0</v>
      </c>
      <c r="J1502">
        <v>6.4505721999999999</v>
      </c>
      <c r="K1502" t="s">
        <v>2</v>
      </c>
      <c r="L1502" t="s">
        <v>2</v>
      </c>
      <c r="M1502">
        <v>1.66966851560858</v>
      </c>
      <c r="N1502" t="s">
        <v>2</v>
      </c>
      <c r="O1502" t="s">
        <v>2</v>
      </c>
      <c r="P1502">
        <v>0.73956170847369496</v>
      </c>
      <c r="Q1502">
        <v>1</v>
      </c>
      <c r="R1502">
        <v>1</v>
      </c>
      <c r="S1502">
        <v>3.7869770192645903E-2</v>
      </c>
      <c r="T1502" t="s">
        <v>5054</v>
      </c>
      <c r="U1502" t="s">
        <v>5055</v>
      </c>
      <c r="V1502" t="s">
        <v>5056</v>
      </c>
    </row>
    <row r="1503" spans="1:22" ht="30">
      <c r="A1503" t="s">
        <v>5054</v>
      </c>
      <c r="B1503" t="s">
        <v>5086</v>
      </c>
      <c r="C1503" t="s">
        <v>5087</v>
      </c>
      <c r="D1503" s="3" t="s">
        <v>5085</v>
      </c>
      <c r="E1503">
        <v>0</v>
      </c>
      <c r="F1503">
        <v>0</v>
      </c>
      <c r="G1503">
        <v>26.59904444</v>
      </c>
      <c r="H1503">
        <v>0</v>
      </c>
      <c r="I1503">
        <v>14.67269415</v>
      </c>
      <c r="J1503">
        <v>8.2053901679999992</v>
      </c>
      <c r="K1503" t="s">
        <v>2</v>
      </c>
      <c r="L1503">
        <v>0</v>
      </c>
      <c r="M1503">
        <v>3.24165504569581</v>
      </c>
      <c r="N1503" t="s">
        <v>2</v>
      </c>
      <c r="O1503" t="e">
        <f>-Inf</f>
        <v>#NAME?</v>
      </c>
      <c r="P1503">
        <v>1.69673057748655</v>
      </c>
      <c r="Q1503">
        <v>1</v>
      </c>
      <c r="R1503" s="1">
        <v>2.8580434382813299E-21</v>
      </c>
      <c r="S1503">
        <v>1</v>
      </c>
      <c r="T1503" t="s">
        <v>5089</v>
      </c>
      <c r="U1503" t="s">
        <v>5090</v>
      </c>
      <c r="V1503" t="s">
        <v>5091</v>
      </c>
    </row>
    <row r="1504" spans="1:22">
      <c r="A1504" t="s">
        <v>5089</v>
      </c>
      <c r="B1504" t="s">
        <v>5092</v>
      </c>
      <c r="C1504" t="s">
        <v>5093</v>
      </c>
      <c r="D1504" s="3" t="s">
        <v>5088</v>
      </c>
      <c r="E1504">
        <v>0</v>
      </c>
      <c r="F1504">
        <v>65.348211899999995</v>
      </c>
      <c r="G1504">
        <v>0.318620709</v>
      </c>
      <c r="H1504">
        <v>0</v>
      </c>
      <c r="I1504">
        <v>0</v>
      </c>
      <c r="J1504">
        <v>0</v>
      </c>
      <c r="K1504" t="s">
        <v>2</v>
      </c>
      <c r="L1504" t="s">
        <v>14</v>
      </c>
      <c r="M1504" t="s">
        <v>2</v>
      </c>
      <c r="N1504" t="s">
        <v>2</v>
      </c>
      <c r="O1504" t="s">
        <v>14</v>
      </c>
      <c r="P1504" t="s">
        <v>2</v>
      </c>
      <c r="Q1504">
        <v>1</v>
      </c>
      <c r="R1504">
        <v>0</v>
      </c>
      <c r="S1504">
        <v>1</v>
      </c>
      <c r="T1504" t="s">
        <v>5089</v>
      </c>
      <c r="U1504" t="s">
        <v>5090</v>
      </c>
      <c r="V1504" t="s">
        <v>5091</v>
      </c>
    </row>
    <row r="1505" spans="1:22">
      <c r="A1505" t="s">
        <v>5089</v>
      </c>
      <c r="B1505" t="s">
        <v>5095</v>
      </c>
      <c r="C1505" t="s">
        <v>5096</v>
      </c>
      <c r="D1505" s="3" t="s">
        <v>5094</v>
      </c>
      <c r="E1505">
        <v>142.8423961</v>
      </c>
      <c r="F1505">
        <v>102.7626753</v>
      </c>
      <c r="G1505">
        <v>0</v>
      </c>
      <c r="H1505">
        <v>218.25881190000001</v>
      </c>
      <c r="I1505">
        <v>81.174923219999997</v>
      </c>
      <c r="J1505">
        <v>0</v>
      </c>
      <c r="K1505">
        <v>0.65446336327280297</v>
      </c>
      <c r="L1505">
        <v>1.2659411456601299</v>
      </c>
      <c r="M1505" t="s">
        <v>2</v>
      </c>
      <c r="N1505">
        <v>-0.61161566223409303</v>
      </c>
      <c r="O1505">
        <v>0.340210334594087</v>
      </c>
      <c r="P1505" t="s">
        <v>2</v>
      </c>
      <c r="Q1505">
        <v>0.16334186237564599</v>
      </c>
      <c r="R1505">
        <v>0.24509760012370399</v>
      </c>
      <c r="S1505">
        <v>1</v>
      </c>
      <c r="T1505" t="s">
        <v>5089</v>
      </c>
      <c r="U1505" t="s">
        <v>5090</v>
      </c>
      <c r="V1505" t="s">
        <v>5091</v>
      </c>
    </row>
    <row r="1506" spans="1:22">
      <c r="A1506" t="s">
        <v>5089</v>
      </c>
      <c r="B1506" t="s">
        <v>5098</v>
      </c>
      <c r="C1506" t="s">
        <v>5099</v>
      </c>
      <c r="D1506" s="3" t="s">
        <v>5097</v>
      </c>
      <c r="E1506">
        <v>0</v>
      </c>
      <c r="F1506">
        <v>53.940850189999999</v>
      </c>
      <c r="G1506">
        <v>0</v>
      </c>
      <c r="H1506">
        <v>0</v>
      </c>
      <c r="I1506">
        <v>49.881368070000001</v>
      </c>
      <c r="J1506">
        <v>0</v>
      </c>
      <c r="K1506" t="s">
        <v>2</v>
      </c>
      <c r="L1506">
        <v>1.08138273421658</v>
      </c>
      <c r="M1506" t="s">
        <v>2</v>
      </c>
      <c r="N1506" t="s">
        <v>2</v>
      </c>
      <c r="O1506">
        <v>0.11287722707816</v>
      </c>
      <c r="P1506" t="s">
        <v>2</v>
      </c>
      <c r="Q1506">
        <v>1</v>
      </c>
      <c r="R1506">
        <v>0.37623349730404199</v>
      </c>
      <c r="S1506">
        <v>7.4427002127433695E-2</v>
      </c>
      <c r="T1506" t="s">
        <v>5101</v>
      </c>
      <c r="U1506" t="s">
        <v>5102</v>
      </c>
      <c r="V1506" t="s">
        <v>5103</v>
      </c>
    </row>
    <row r="1507" spans="1:22" ht="30">
      <c r="A1507" t="s">
        <v>5101</v>
      </c>
      <c r="B1507" t="s">
        <v>5104</v>
      </c>
      <c r="C1507" t="s">
        <v>5105</v>
      </c>
      <c r="D1507" s="3" t="s">
        <v>5100</v>
      </c>
      <c r="E1507">
        <v>23.912571679999999</v>
      </c>
      <c r="F1507">
        <v>2.19416842</v>
      </c>
      <c r="G1507">
        <v>49.52480602</v>
      </c>
      <c r="H1507">
        <v>22.567744080000001</v>
      </c>
      <c r="I1507">
        <v>35.700294489999997</v>
      </c>
      <c r="J1507">
        <v>18.73359288</v>
      </c>
      <c r="K1507">
        <v>1.0595906970246001</v>
      </c>
      <c r="L1507">
        <v>6.1460793288823097E-2</v>
      </c>
      <c r="M1507">
        <v>2.64363629215369</v>
      </c>
      <c r="N1507">
        <v>8.3507082327729604E-2</v>
      </c>
      <c r="O1507">
        <v>-4.0241898015216098</v>
      </c>
      <c r="P1507">
        <v>1.40252370649778</v>
      </c>
      <c r="Q1507">
        <v>0.370268900209825</v>
      </c>
      <c r="R1507" s="1">
        <v>3.9664550046680999E-11</v>
      </c>
      <c r="S1507">
        <v>1</v>
      </c>
      <c r="T1507" t="s">
        <v>5101</v>
      </c>
      <c r="U1507" t="s">
        <v>5102</v>
      </c>
      <c r="V1507" t="s">
        <v>5103</v>
      </c>
    </row>
    <row r="1508" spans="1:22" ht="30">
      <c r="A1508" t="s">
        <v>5101</v>
      </c>
      <c r="B1508" t="s">
        <v>5107</v>
      </c>
      <c r="C1508" t="s">
        <v>5108</v>
      </c>
      <c r="D1508" s="3" t="s">
        <v>5106</v>
      </c>
      <c r="E1508">
        <v>0</v>
      </c>
      <c r="F1508">
        <v>0</v>
      </c>
      <c r="G1508">
        <v>4.0129748049999998</v>
      </c>
      <c r="H1508">
        <v>0</v>
      </c>
      <c r="I1508">
        <v>0</v>
      </c>
      <c r="J1508">
        <v>4.2892206670000004</v>
      </c>
      <c r="K1508" t="s">
        <v>2</v>
      </c>
      <c r="L1508" t="s">
        <v>2</v>
      </c>
      <c r="M1508" t="s">
        <v>2</v>
      </c>
      <c r="N1508" t="s">
        <v>2</v>
      </c>
      <c r="O1508" t="s">
        <v>2</v>
      </c>
      <c r="P1508" t="s">
        <v>2</v>
      </c>
      <c r="Q1508">
        <v>1</v>
      </c>
      <c r="R1508">
        <v>1</v>
      </c>
      <c r="S1508">
        <v>1</v>
      </c>
      <c r="T1508" t="s">
        <v>5101</v>
      </c>
      <c r="U1508" t="s">
        <v>5102</v>
      </c>
      <c r="V1508" t="s">
        <v>5103</v>
      </c>
    </row>
    <row r="1509" spans="1:22" ht="30">
      <c r="A1509" t="s">
        <v>5101</v>
      </c>
      <c r="B1509" t="s">
        <v>665</v>
      </c>
      <c r="C1509" t="s">
        <v>5110</v>
      </c>
      <c r="D1509" s="3" t="s">
        <v>5109</v>
      </c>
      <c r="E1509">
        <v>11.835203699999999</v>
      </c>
      <c r="F1509">
        <v>7.036205153</v>
      </c>
      <c r="G1509">
        <v>1.026398135</v>
      </c>
      <c r="H1509">
        <v>0</v>
      </c>
      <c r="I1509">
        <v>6.1694820159999999</v>
      </c>
      <c r="J1509">
        <v>0</v>
      </c>
      <c r="K1509" t="s">
        <v>14</v>
      </c>
      <c r="L1509" t="s">
        <v>2</v>
      </c>
      <c r="M1509" t="s">
        <v>2</v>
      </c>
      <c r="N1509" t="s">
        <v>14</v>
      </c>
      <c r="O1509" t="s">
        <v>2</v>
      </c>
      <c r="P1509" t="s">
        <v>2</v>
      </c>
      <c r="Q1509">
        <v>0</v>
      </c>
      <c r="R1509">
        <v>1</v>
      </c>
      <c r="S1509">
        <v>1</v>
      </c>
      <c r="T1509" t="s">
        <v>5101</v>
      </c>
      <c r="U1509" t="s">
        <v>5102</v>
      </c>
      <c r="V1509" t="s">
        <v>5103</v>
      </c>
    </row>
    <row r="1510" spans="1:22" ht="30">
      <c r="A1510" t="s">
        <v>5101</v>
      </c>
      <c r="B1510" t="s">
        <v>3002</v>
      </c>
      <c r="C1510" t="s">
        <v>5112</v>
      </c>
      <c r="D1510" s="3" t="s">
        <v>5111</v>
      </c>
      <c r="E1510">
        <v>0</v>
      </c>
      <c r="F1510">
        <v>0</v>
      </c>
      <c r="G1510">
        <v>8.1578250939999997</v>
      </c>
      <c r="H1510">
        <v>0</v>
      </c>
      <c r="I1510">
        <v>0</v>
      </c>
      <c r="J1510">
        <v>6.625456239</v>
      </c>
      <c r="K1510" t="s">
        <v>2</v>
      </c>
      <c r="L1510" t="s">
        <v>2</v>
      </c>
      <c r="M1510" t="s">
        <v>2</v>
      </c>
      <c r="N1510" t="s">
        <v>2</v>
      </c>
      <c r="O1510" t="s">
        <v>2</v>
      </c>
      <c r="P1510" t="s">
        <v>2</v>
      </c>
      <c r="Q1510">
        <v>1</v>
      </c>
      <c r="R1510">
        <v>1</v>
      </c>
      <c r="S1510">
        <v>0.21196571835283501</v>
      </c>
      <c r="T1510" t="s">
        <v>5101</v>
      </c>
      <c r="U1510" t="s">
        <v>5102</v>
      </c>
      <c r="V1510" t="s">
        <v>5103</v>
      </c>
    </row>
    <row r="1511" spans="1:22" ht="60">
      <c r="A1511" t="s">
        <v>5101</v>
      </c>
      <c r="B1511" t="s">
        <v>5114</v>
      </c>
      <c r="C1511" t="s">
        <v>5115</v>
      </c>
      <c r="D1511" s="3" t="s">
        <v>5113</v>
      </c>
      <c r="E1511">
        <v>0</v>
      </c>
      <c r="F1511">
        <v>0</v>
      </c>
      <c r="G1511">
        <v>59.030589419999998</v>
      </c>
      <c r="H1511">
        <v>0</v>
      </c>
      <c r="I1511">
        <v>0</v>
      </c>
      <c r="J1511">
        <v>88.43328726</v>
      </c>
      <c r="K1511" t="s">
        <v>2</v>
      </c>
      <c r="L1511" t="s">
        <v>2</v>
      </c>
      <c r="M1511">
        <v>0.66751549387105702</v>
      </c>
      <c r="N1511" t="s">
        <v>2</v>
      </c>
      <c r="O1511" t="s">
        <v>2</v>
      </c>
      <c r="P1511">
        <v>-0.58312677093883103</v>
      </c>
      <c r="Q1511">
        <v>1</v>
      </c>
      <c r="R1511">
        <v>1</v>
      </c>
      <c r="S1511">
        <v>1</v>
      </c>
      <c r="T1511" t="s">
        <v>5101</v>
      </c>
      <c r="U1511" t="s">
        <v>5102</v>
      </c>
      <c r="V1511" t="s">
        <v>5103</v>
      </c>
    </row>
    <row r="1512" spans="1:22">
      <c r="A1512" t="s">
        <v>5101</v>
      </c>
      <c r="B1512" t="s">
        <v>3458</v>
      </c>
      <c r="C1512" t="s">
        <v>5117</v>
      </c>
      <c r="D1512" s="3" t="s">
        <v>5116</v>
      </c>
      <c r="E1512">
        <v>0</v>
      </c>
      <c r="F1512">
        <v>0</v>
      </c>
      <c r="G1512">
        <v>7.0030151380000003</v>
      </c>
      <c r="H1512">
        <v>0</v>
      </c>
      <c r="I1512">
        <v>0</v>
      </c>
      <c r="J1512">
        <v>2.7645248969999998</v>
      </c>
      <c r="K1512" t="s">
        <v>2</v>
      </c>
      <c r="L1512" t="s">
        <v>2</v>
      </c>
      <c r="M1512" t="s">
        <v>2</v>
      </c>
      <c r="N1512" t="s">
        <v>2</v>
      </c>
      <c r="O1512" t="s">
        <v>2</v>
      </c>
      <c r="P1512" t="s">
        <v>2</v>
      </c>
      <c r="Q1512">
        <v>1</v>
      </c>
      <c r="R1512">
        <v>1</v>
      </c>
      <c r="S1512">
        <v>2.89526153759911E-2</v>
      </c>
      <c r="T1512" t="s">
        <v>5119</v>
      </c>
      <c r="U1512" t="s">
        <v>5120</v>
      </c>
      <c r="V1512" t="s">
        <v>5121</v>
      </c>
    </row>
    <row r="1513" spans="1:22" ht="30">
      <c r="A1513" t="s">
        <v>5119</v>
      </c>
      <c r="B1513" t="s">
        <v>2494</v>
      </c>
      <c r="C1513" t="s">
        <v>5122</v>
      </c>
      <c r="D1513" s="3" t="s">
        <v>5118</v>
      </c>
      <c r="E1513">
        <v>0</v>
      </c>
      <c r="F1513">
        <v>0</v>
      </c>
      <c r="G1513">
        <v>7.4992852299999999</v>
      </c>
      <c r="H1513">
        <v>0</v>
      </c>
      <c r="I1513">
        <v>0</v>
      </c>
      <c r="J1513">
        <v>22.020020980000002</v>
      </c>
      <c r="K1513" t="s">
        <v>2</v>
      </c>
      <c r="L1513" t="s">
        <v>2</v>
      </c>
      <c r="M1513">
        <v>0.34056667052276302</v>
      </c>
      <c r="N1513" t="s">
        <v>2</v>
      </c>
      <c r="O1513" t="s">
        <v>2</v>
      </c>
      <c r="P1513">
        <v>-1.55399084197404</v>
      </c>
      <c r="Q1513">
        <v>1</v>
      </c>
      <c r="R1513">
        <v>1</v>
      </c>
      <c r="S1513">
        <v>1</v>
      </c>
      <c r="T1513" t="s">
        <v>5119</v>
      </c>
      <c r="U1513" t="s">
        <v>5120</v>
      </c>
      <c r="V1513" t="s">
        <v>5121</v>
      </c>
    </row>
    <row r="1514" spans="1:22">
      <c r="A1514" t="s">
        <v>5119</v>
      </c>
      <c r="B1514" t="s">
        <v>3854</v>
      </c>
      <c r="C1514" t="s">
        <v>5124</v>
      </c>
      <c r="D1514" s="3" t="s">
        <v>5123</v>
      </c>
      <c r="E1514">
        <v>0</v>
      </c>
      <c r="F1514">
        <v>0</v>
      </c>
      <c r="G1514">
        <v>1.0854533820000001</v>
      </c>
      <c r="H1514">
        <v>0</v>
      </c>
      <c r="I1514">
        <v>0</v>
      </c>
      <c r="J1514">
        <v>6.1152496750000003</v>
      </c>
      <c r="K1514" t="s">
        <v>2</v>
      </c>
      <c r="L1514" t="s">
        <v>2</v>
      </c>
      <c r="M1514" t="s">
        <v>2</v>
      </c>
      <c r="N1514" t="s">
        <v>2</v>
      </c>
      <c r="O1514" t="s">
        <v>2</v>
      </c>
      <c r="P1514" t="s">
        <v>2</v>
      </c>
      <c r="Q1514">
        <v>1</v>
      </c>
      <c r="R1514">
        <v>1</v>
      </c>
      <c r="S1514">
        <v>2.6995330667083199E-3</v>
      </c>
      <c r="T1514" t="s">
        <v>5126</v>
      </c>
      <c r="U1514" t="s">
        <v>5127</v>
      </c>
      <c r="V1514" t="s">
        <v>89</v>
      </c>
    </row>
    <row r="1515" spans="1:22" ht="30">
      <c r="A1515" t="s">
        <v>5126</v>
      </c>
      <c r="B1515" t="s">
        <v>5128</v>
      </c>
      <c r="C1515" t="s">
        <v>5129</v>
      </c>
      <c r="D1515" s="3" t="s">
        <v>5125</v>
      </c>
      <c r="E1515">
        <v>0</v>
      </c>
      <c r="F1515">
        <v>0</v>
      </c>
      <c r="G1515">
        <v>2.726238232</v>
      </c>
      <c r="H1515">
        <v>0</v>
      </c>
      <c r="I1515">
        <v>0</v>
      </c>
      <c r="J1515">
        <v>13.78464209</v>
      </c>
      <c r="K1515" t="s">
        <v>2</v>
      </c>
      <c r="L1515" t="s">
        <v>2</v>
      </c>
      <c r="M1515">
        <v>0.197773595730696</v>
      </c>
      <c r="N1515" t="s">
        <v>2</v>
      </c>
      <c r="O1515" t="s">
        <v>2</v>
      </c>
      <c r="P1515">
        <v>-2.3380782666222002</v>
      </c>
      <c r="Q1515">
        <v>1</v>
      </c>
      <c r="R1515">
        <v>1</v>
      </c>
      <c r="S1515">
        <v>0.440730786600805</v>
      </c>
      <c r="T1515" t="s">
        <v>5126</v>
      </c>
      <c r="U1515" t="s">
        <v>5127</v>
      </c>
      <c r="V1515" t="s">
        <v>89</v>
      </c>
    </row>
    <row r="1516" spans="1:22" ht="30">
      <c r="A1516" t="s">
        <v>5126</v>
      </c>
      <c r="B1516" t="s">
        <v>4703</v>
      </c>
      <c r="C1516" t="s">
        <v>5131</v>
      </c>
      <c r="D1516" s="3" t="s">
        <v>5130</v>
      </c>
      <c r="E1516">
        <v>0</v>
      </c>
      <c r="F1516">
        <v>0</v>
      </c>
      <c r="G1516">
        <v>17.733000400000002</v>
      </c>
      <c r="H1516">
        <v>0</v>
      </c>
      <c r="I1516">
        <v>0</v>
      </c>
      <c r="J1516">
        <v>17.82312087</v>
      </c>
      <c r="K1516" t="s">
        <v>2</v>
      </c>
      <c r="L1516" t="s">
        <v>2</v>
      </c>
      <c r="M1516">
        <v>0.99494362010686399</v>
      </c>
      <c r="N1516" t="s">
        <v>2</v>
      </c>
      <c r="O1516" t="s">
        <v>2</v>
      </c>
      <c r="P1516">
        <v>-7.3133192780951897E-3</v>
      </c>
      <c r="Q1516">
        <v>1</v>
      </c>
      <c r="R1516">
        <v>1</v>
      </c>
      <c r="S1516">
        <v>1</v>
      </c>
      <c r="T1516" t="s">
        <v>5126</v>
      </c>
      <c r="U1516" t="s">
        <v>5127</v>
      </c>
      <c r="V1516" t="s">
        <v>89</v>
      </c>
    </row>
    <row r="1517" spans="1:22">
      <c r="A1517" t="s">
        <v>5126</v>
      </c>
      <c r="B1517" t="s">
        <v>1510</v>
      </c>
      <c r="C1517" t="s">
        <v>5133</v>
      </c>
      <c r="D1517" s="3" t="s">
        <v>5132</v>
      </c>
      <c r="E1517">
        <v>0</v>
      </c>
      <c r="F1517">
        <v>0</v>
      </c>
      <c r="G1517">
        <v>8.1948794540000005</v>
      </c>
      <c r="H1517">
        <v>0</v>
      </c>
      <c r="I1517">
        <v>0</v>
      </c>
      <c r="J1517">
        <v>6.2214960909999997</v>
      </c>
      <c r="K1517" t="s">
        <v>2</v>
      </c>
      <c r="L1517" t="s">
        <v>2</v>
      </c>
      <c r="M1517" t="s">
        <v>2</v>
      </c>
      <c r="N1517" t="s">
        <v>2</v>
      </c>
      <c r="O1517" t="s">
        <v>2</v>
      </c>
      <c r="P1517" t="s">
        <v>2</v>
      </c>
      <c r="Q1517">
        <v>1</v>
      </c>
      <c r="R1517">
        <v>1</v>
      </c>
      <c r="S1517">
        <v>0.25642240509459902</v>
      </c>
      <c r="T1517" t="s">
        <v>5126</v>
      </c>
      <c r="U1517" t="s">
        <v>5127</v>
      </c>
      <c r="V1517" t="s">
        <v>89</v>
      </c>
    </row>
    <row r="1518" spans="1:22">
      <c r="A1518" t="s">
        <v>5126</v>
      </c>
      <c r="B1518" t="s">
        <v>5135</v>
      </c>
      <c r="C1518" t="s">
        <v>5136</v>
      </c>
      <c r="D1518" s="3" t="s">
        <v>5134</v>
      </c>
      <c r="E1518">
        <v>0</v>
      </c>
      <c r="F1518">
        <v>0</v>
      </c>
      <c r="G1518">
        <v>13.195839749999999</v>
      </c>
      <c r="H1518">
        <v>0</v>
      </c>
      <c r="I1518">
        <v>0</v>
      </c>
      <c r="J1518">
        <v>18.083541289999999</v>
      </c>
      <c r="K1518" t="s">
        <v>2</v>
      </c>
      <c r="L1518" t="s">
        <v>2</v>
      </c>
      <c r="M1518">
        <v>0.72971546548225896</v>
      </c>
      <c r="N1518" t="s">
        <v>2</v>
      </c>
      <c r="O1518" t="s">
        <v>2</v>
      </c>
      <c r="P1518">
        <v>-0.45459406453689699</v>
      </c>
      <c r="Q1518">
        <v>1</v>
      </c>
      <c r="R1518">
        <v>1</v>
      </c>
      <c r="S1518">
        <v>1</v>
      </c>
      <c r="T1518" t="s">
        <v>5126</v>
      </c>
      <c r="U1518" t="s">
        <v>5127</v>
      </c>
      <c r="V1518" t="s">
        <v>89</v>
      </c>
    </row>
    <row r="1519" spans="1:22">
      <c r="A1519" t="s">
        <v>5126</v>
      </c>
      <c r="B1519" t="s">
        <v>2387</v>
      </c>
      <c r="C1519" t="s">
        <v>5138</v>
      </c>
      <c r="D1519" s="3" t="s">
        <v>5137</v>
      </c>
      <c r="E1519">
        <v>15.136418470000001</v>
      </c>
      <c r="F1519">
        <v>7.8198367309999997</v>
      </c>
      <c r="G1519">
        <v>0.81282376199999995</v>
      </c>
      <c r="H1519">
        <v>0</v>
      </c>
      <c r="I1519">
        <v>12.15314852</v>
      </c>
      <c r="J1519">
        <v>0.30033347599999999</v>
      </c>
      <c r="K1519" t="s">
        <v>14</v>
      </c>
      <c r="L1519">
        <v>0.64344122168269202</v>
      </c>
      <c r="M1519" t="s">
        <v>2</v>
      </c>
      <c r="N1519" t="s">
        <v>14</v>
      </c>
      <c r="O1519">
        <v>-0.63611973052837001</v>
      </c>
      <c r="P1519" t="s">
        <v>2</v>
      </c>
      <c r="Q1519">
        <v>0</v>
      </c>
      <c r="R1519">
        <v>0.17908842596957</v>
      </c>
      <c r="S1519">
        <v>1</v>
      </c>
      <c r="T1519" t="s">
        <v>5140</v>
      </c>
      <c r="U1519" t="s">
        <v>391</v>
      </c>
      <c r="V1519" t="s">
        <v>89</v>
      </c>
    </row>
    <row r="1520" spans="1:22">
      <c r="A1520" t="s">
        <v>5140</v>
      </c>
      <c r="B1520" t="s">
        <v>5141</v>
      </c>
      <c r="C1520" t="s">
        <v>5142</v>
      </c>
      <c r="D1520" s="3" t="s">
        <v>5139</v>
      </c>
      <c r="E1520">
        <v>0</v>
      </c>
      <c r="F1520">
        <v>0</v>
      </c>
      <c r="G1520">
        <v>7.5282415970000001</v>
      </c>
      <c r="H1520">
        <v>0</v>
      </c>
      <c r="I1520">
        <v>0</v>
      </c>
      <c r="J1520">
        <v>7.3731635689999999</v>
      </c>
      <c r="K1520" t="s">
        <v>2</v>
      </c>
      <c r="L1520" t="s">
        <v>2</v>
      </c>
      <c r="M1520" t="s">
        <v>2</v>
      </c>
      <c r="N1520" t="s">
        <v>2</v>
      </c>
      <c r="O1520" t="s">
        <v>2</v>
      </c>
      <c r="P1520" t="s">
        <v>2</v>
      </c>
      <c r="Q1520">
        <v>1</v>
      </c>
      <c r="R1520">
        <v>1</v>
      </c>
      <c r="S1520">
        <v>6.6261802846963702E-2</v>
      </c>
      <c r="T1520" t="s">
        <v>5140</v>
      </c>
      <c r="U1520" t="s">
        <v>391</v>
      </c>
      <c r="V1520" t="s">
        <v>89</v>
      </c>
    </row>
    <row r="1521" spans="1:22">
      <c r="A1521" t="s">
        <v>5140</v>
      </c>
      <c r="B1521" t="s">
        <v>5144</v>
      </c>
      <c r="C1521" t="s">
        <v>5145</v>
      </c>
      <c r="D1521" s="3" t="s">
        <v>5143</v>
      </c>
      <c r="E1521">
        <v>37.972832349999997</v>
      </c>
      <c r="F1521">
        <v>21.664695850000001</v>
      </c>
      <c r="G1521">
        <v>20.244336619999999</v>
      </c>
      <c r="H1521">
        <v>49.692449699999997</v>
      </c>
      <c r="I1521">
        <v>37.336864210000002</v>
      </c>
      <c r="J1521">
        <v>7.3781101859999998</v>
      </c>
      <c r="K1521">
        <v>0.76415698117615605</v>
      </c>
      <c r="L1521">
        <v>0.58024947483933298</v>
      </c>
      <c r="M1521">
        <v>2.7438376643403499</v>
      </c>
      <c r="N1521">
        <v>-0.38805905256845702</v>
      </c>
      <c r="O1521">
        <v>-0.78525478304277896</v>
      </c>
      <c r="P1521">
        <v>1.45619512882155</v>
      </c>
      <c r="Q1521">
        <v>0.28812162843626599</v>
      </c>
      <c r="R1521">
        <v>0.12209119438675101</v>
      </c>
      <c r="S1521">
        <v>1</v>
      </c>
      <c r="T1521" t="s">
        <v>5140</v>
      </c>
      <c r="U1521" t="s">
        <v>391</v>
      </c>
      <c r="V1521" t="s">
        <v>89</v>
      </c>
    </row>
    <row r="1522" spans="1:22" ht="30">
      <c r="A1522" t="s">
        <v>5140</v>
      </c>
      <c r="B1522" t="s">
        <v>1915</v>
      </c>
      <c r="C1522" t="s">
        <v>5147</v>
      </c>
      <c r="D1522" s="3" t="s">
        <v>5146</v>
      </c>
      <c r="E1522">
        <v>0</v>
      </c>
      <c r="F1522">
        <v>0</v>
      </c>
      <c r="G1522">
        <v>3.5679618080000002</v>
      </c>
      <c r="H1522">
        <v>0</v>
      </c>
      <c r="I1522">
        <v>0</v>
      </c>
      <c r="J1522">
        <v>3.6149676830000002</v>
      </c>
      <c r="K1522" t="s">
        <v>2</v>
      </c>
      <c r="L1522" t="s">
        <v>2</v>
      </c>
      <c r="M1522" t="s">
        <v>2</v>
      </c>
      <c r="N1522" t="s">
        <v>2</v>
      </c>
      <c r="O1522" t="s">
        <v>2</v>
      </c>
      <c r="P1522" t="s">
        <v>2</v>
      </c>
      <c r="Q1522">
        <v>1</v>
      </c>
      <c r="R1522">
        <v>1</v>
      </c>
      <c r="S1522">
        <v>1</v>
      </c>
      <c r="T1522" t="s">
        <v>5140</v>
      </c>
      <c r="U1522" t="s">
        <v>391</v>
      </c>
      <c r="V1522" t="s">
        <v>89</v>
      </c>
    </row>
    <row r="1523" spans="1:22">
      <c r="A1523" t="s">
        <v>5140</v>
      </c>
      <c r="B1523" t="s">
        <v>5149</v>
      </c>
      <c r="C1523" t="s">
        <v>5150</v>
      </c>
      <c r="D1523" s="3" t="s">
        <v>5148</v>
      </c>
      <c r="E1523">
        <v>21.455939359999999</v>
      </c>
      <c r="F1523">
        <v>19.781876359999998</v>
      </c>
      <c r="G1523">
        <v>7.3961784870000002</v>
      </c>
      <c r="H1523">
        <v>27.886488910000001</v>
      </c>
      <c r="I1523">
        <v>16.828279330000001</v>
      </c>
      <c r="J1523">
        <v>0.10976409400000001</v>
      </c>
      <c r="K1523">
        <v>0.769402682038827</v>
      </c>
      <c r="L1523">
        <v>1.17551390561568</v>
      </c>
      <c r="M1523" t="s">
        <v>2</v>
      </c>
      <c r="N1523">
        <v>-0.37818923619464501</v>
      </c>
      <c r="O1523">
        <v>0.23329160529814899</v>
      </c>
      <c r="P1523" t="s">
        <v>2</v>
      </c>
      <c r="Q1523">
        <v>0.294511457504957</v>
      </c>
      <c r="R1523">
        <v>0.30369149693901198</v>
      </c>
      <c r="S1523">
        <v>1</v>
      </c>
      <c r="T1523" t="s">
        <v>5140</v>
      </c>
      <c r="U1523" t="s">
        <v>391</v>
      </c>
      <c r="V1523" t="s">
        <v>89</v>
      </c>
    </row>
    <row r="1524" spans="1:22">
      <c r="A1524" t="s">
        <v>5140</v>
      </c>
      <c r="B1524" t="s">
        <v>5152</v>
      </c>
      <c r="C1524" t="s">
        <v>5153</v>
      </c>
      <c r="D1524" s="3" t="s">
        <v>5151</v>
      </c>
      <c r="E1524">
        <v>0</v>
      </c>
      <c r="F1524">
        <v>0</v>
      </c>
      <c r="G1524">
        <v>1.380286847</v>
      </c>
      <c r="H1524">
        <v>0</v>
      </c>
      <c r="I1524">
        <v>0</v>
      </c>
      <c r="J1524">
        <v>0</v>
      </c>
      <c r="K1524" t="s">
        <v>2</v>
      </c>
      <c r="L1524" t="s">
        <v>2</v>
      </c>
      <c r="M1524" t="s">
        <v>2</v>
      </c>
      <c r="N1524" t="s">
        <v>2</v>
      </c>
      <c r="O1524" t="s">
        <v>2</v>
      </c>
      <c r="P1524" t="s">
        <v>2</v>
      </c>
      <c r="Q1524">
        <v>1</v>
      </c>
      <c r="R1524">
        <v>1</v>
      </c>
      <c r="S1524">
        <v>0.42875131613175399</v>
      </c>
      <c r="T1524" t="s">
        <v>5140</v>
      </c>
      <c r="U1524" t="s">
        <v>391</v>
      </c>
      <c r="V1524" t="s">
        <v>89</v>
      </c>
    </row>
    <row r="1525" spans="1:22">
      <c r="A1525" t="s">
        <v>5140</v>
      </c>
      <c r="B1525" t="s">
        <v>369</v>
      </c>
      <c r="C1525" t="s">
        <v>5155</v>
      </c>
      <c r="D1525" s="3" t="s">
        <v>5154</v>
      </c>
      <c r="E1525">
        <v>0</v>
      </c>
      <c r="F1525">
        <v>0</v>
      </c>
      <c r="G1525">
        <v>23.74155468</v>
      </c>
      <c r="H1525">
        <v>0</v>
      </c>
      <c r="I1525">
        <v>0</v>
      </c>
      <c r="J1525">
        <v>19.50432576</v>
      </c>
      <c r="K1525" t="s">
        <v>2</v>
      </c>
      <c r="L1525" t="s">
        <v>2</v>
      </c>
      <c r="M1525">
        <v>1.2172455983425901</v>
      </c>
      <c r="N1525" t="s">
        <v>2</v>
      </c>
      <c r="O1525" t="s">
        <v>2</v>
      </c>
      <c r="P1525">
        <v>0.28362028371585302</v>
      </c>
      <c r="Q1525">
        <v>1</v>
      </c>
      <c r="R1525">
        <v>1</v>
      </c>
      <c r="S1525">
        <v>0.11709376488357499</v>
      </c>
      <c r="T1525" t="s">
        <v>5157</v>
      </c>
      <c r="U1525" t="s">
        <v>150</v>
      </c>
      <c r="V1525" t="s">
        <v>89</v>
      </c>
    </row>
    <row r="1526" spans="1:22" ht="45">
      <c r="A1526" t="s">
        <v>5157</v>
      </c>
      <c r="B1526" t="s">
        <v>5158</v>
      </c>
      <c r="C1526" t="s">
        <v>5159</v>
      </c>
      <c r="D1526" s="3" t="s">
        <v>5156</v>
      </c>
      <c r="E1526">
        <v>0</v>
      </c>
      <c r="F1526">
        <v>0</v>
      </c>
      <c r="G1526">
        <v>11.0064796</v>
      </c>
      <c r="H1526">
        <v>0</v>
      </c>
      <c r="I1526">
        <v>0</v>
      </c>
      <c r="J1526">
        <v>20.94666071</v>
      </c>
      <c r="K1526" t="s">
        <v>2</v>
      </c>
      <c r="L1526" t="s">
        <v>2</v>
      </c>
      <c r="M1526">
        <v>0.52545270830426305</v>
      </c>
      <c r="N1526" t="s">
        <v>2</v>
      </c>
      <c r="O1526" t="s">
        <v>2</v>
      </c>
      <c r="P1526">
        <v>-0.92836717002459301</v>
      </c>
      <c r="Q1526">
        <v>1</v>
      </c>
      <c r="R1526">
        <v>1</v>
      </c>
      <c r="S1526">
        <v>1</v>
      </c>
      <c r="T1526" t="s">
        <v>5157</v>
      </c>
      <c r="U1526" t="s">
        <v>150</v>
      </c>
      <c r="V1526" t="s">
        <v>89</v>
      </c>
    </row>
    <row r="1527" spans="1:22">
      <c r="A1527" t="s">
        <v>5157</v>
      </c>
      <c r="B1527" t="s">
        <v>5161</v>
      </c>
      <c r="C1527" t="s">
        <v>5162</v>
      </c>
      <c r="D1527" s="3" t="s">
        <v>5160</v>
      </c>
      <c r="E1527">
        <v>0</v>
      </c>
      <c r="F1527">
        <v>14.61919932</v>
      </c>
      <c r="G1527">
        <v>2.3316968999999999</v>
      </c>
      <c r="H1527">
        <v>15.55164443</v>
      </c>
      <c r="I1527">
        <v>6.2553453760000002</v>
      </c>
      <c r="J1527">
        <v>0</v>
      </c>
      <c r="K1527">
        <v>0</v>
      </c>
      <c r="L1527">
        <v>2.33707308569879</v>
      </c>
      <c r="M1527" t="s">
        <v>2</v>
      </c>
      <c r="N1527" t="e">
        <f>-Inf</f>
        <v>#NAME?</v>
      </c>
      <c r="O1527">
        <v>1.22470285124804</v>
      </c>
      <c r="P1527" t="s">
        <v>2</v>
      </c>
      <c r="Q1527" s="1">
        <v>6.4018638517742704E-53</v>
      </c>
      <c r="R1527">
        <v>1.5876465278929601E-2</v>
      </c>
      <c r="S1527">
        <v>1</v>
      </c>
      <c r="T1527" t="s">
        <v>5157</v>
      </c>
      <c r="U1527" t="s">
        <v>150</v>
      </c>
      <c r="V1527" t="s">
        <v>89</v>
      </c>
    </row>
    <row r="1528" spans="1:22">
      <c r="A1528" t="s">
        <v>5157</v>
      </c>
      <c r="B1528" t="s">
        <v>173</v>
      </c>
      <c r="C1528" t="s">
        <v>5164</v>
      </c>
      <c r="D1528" s="3" t="s">
        <v>5163</v>
      </c>
      <c r="E1528">
        <v>0</v>
      </c>
      <c r="F1528">
        <v>15.745034220000001</v>
      </c>
      <c r="G1528">
        <v>1.344531766</v>
      </c>
      <c r="H1528">
        <v>0</v>
      </c>
      <c r="I1528">
        <v>5.0030865799999997</v>
      </c>
      <c r="J1528">
        <v>0</v>
      </c>
      <c r="K1528" t="s">
        <v>2</v>
      </c>
      <c r="L1528">
        <v>3.1470641109712698</v>
      </c>
      <c r="M1528" t="s">
        <v>2</v>
      </c>
      <c r="N1528" t="s">
        <v>2</v>
      </c>
      <c r="O1528">
        <v>1.65400656905203</v>
      </c>
      <c r="P1528" t="s">
        <v>2</v>
      </c>
      <c r="Q1528">
        <v>1</v>
      </c>
      <c r="R1528">
        <v>2.15228757852337E-3</v>
      </c>
      <c r="S1528" s="1">
        <v>2.10833100652701E-8</v>
      </c>
      <c r="T1528" t="s">
        <v>5166</v>
      </c>
      <c r="U1528" t="s">
        <v>5167</v>
      </c>
      <c r="V1528" t="s">
        <v>5168</v>
      </c>
    </row>
    <row r="1529" spans="1:22" ht="30">
      <c r="A1529" t="s">
        <v>5166</v>
      </c>
      <c r="B1529" t="s">
        <v>5169</v>
      </c>
      <c r="C1529" t="s">
        <v>5170</v>
      </c>
      <c r="D1529" s="3" t="s">
        <v>5165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24.83956349</v>
      </c>
      <c r="K1529" t="s">
        <v>2</v>
      </c>
      <c r="L1529" t="s">
        <v>2</v>
      </c>
      <c r="M1529">
        <v>0</v>
      </c>
      <c r="N1529" t="s">
        <v>2</v>
      </c>
      <c r="O1529" t="s">
        <v>2</v>
      </c>
      <c r="P1529" t="e">
        <f>-Inf</f>
        <v>#NAME?</v>
      </c>
      <c r="Q1529">
        <v>1</v>
      </c>
      <c r="R1529">
        <v>1</v>
      </c>
      <c r="S1529" s="1">
        <v>1.52816862120098E-6</v>
      </c>
      <c r="T1529" t="s">
        <v>5173</v>
      </c>
      <c r="U1529" t="s">
        <v>5174</v>
      </c>
      <c r="V1529" t="s">
        <v>5175</v>
      </c>
    </row>
    <row r="1530" spans="1:22" ht="30">
      <c r="A1530" t="s">
        <v>5172</v>
      </c>
      <c r="B1530" t="s">
        <v>915</v>
      </c>
      <c r="C1530" t="s">
        <v>5176</v>
      </c>
      <c r="D1530" s="3" t="s">
        <v>5171</v>
      </c>
      <c r="E1530">
        <v>0</v>
      </c>
      <c r="F1530">
        <v>24.345171659999998</v>
      </c>
      <c r="G1530">
        <v>12.30694587</v>
      </c>
      <c r="H1530">
        <v>24.801575700000001</v>
      </c>
      <c r="I1530">
        <v>27.150667599999998</v>
      </c>
      <c r="J1530">
        <v>0.64419747900000002</v>
      </c>
      <c r="K1530">
        <v>0</v>
      </c>
      <c r="L1530">
        <v>0.89666935703636297</v>
      </c>
      <c r="M1530">
        <v>19.104306165718501</v>
      </c>
      <c r="N1530" t="e">
        <f>-Inf</f>
        <v>#NAME?</v>
      </c>
      <c r="O1530">
        <v>-0.15735199926580401</v>
      </c>
      <c r="P1530">
        <v>4.2558259574268602</v>
      </c>
      <c r="Q1530" s="1">
        <v>6.4018638517742704E-53</v>
      </c>
      <c r="R1530">
        <v>0.44831943633944199</v>
      </c>
      <c r="S1530">
        <v>1</v>
      </c>
      <c r="T1530" t="s">
        <v>5173</v>
      </c>
      <c r="U1530" t="s">
        <v>5174</v>
      </c>
      <c r="V1530" t="s">
        <v>5175</v>
      </c>
    </row>
    <row r="1531" spans="1:22" ht="30">
      <c r="A1531" t="s">
        <v>5172</v>
      </c>
      <c r="B1531" t="s">
        <v>319</v>
      </c>
      <c r="C1531" t="s">
        <v>5178</v>
      </c>
      <c r="D1531" s="3" t="s">
        <v>5177</v>
      </c>
      <c r="E1531">
        <v>92.526551670000003</v>
      </c>
      <c r="F1531">
        <v>50.864175879999998</v>
      </c>
      <c r="G1531">
        <v>0</v>
      </c>
      <c r="H1531">
        <v>46.975720299999999</v>
      </c>
      <c r="I1531">
        <v>51.7990092</v>
      </c>
      <c r="J1531">
        <v>0</v>
      </c>
      <c r="K1531">
        <v>1.9696675448316601</v>
      </c>
      <c r="L1531">
        <v>0.98195267951187004</v>
      </c>
      <c r="M1531" t="s">
        <v>2</v>
      </c>
      <c r="N1531">
        <v>0.97795214140841302</v>
      </c>
      <c r="O1531">
        <v>-2.6274592423239599E-2</v>
      </c>
      <c r="P1531" t="s">
        <v>2</v>
      </c>
      <c r="Q1531">
        <v>2.1728345797916999E-2</v>
      </c>
      <c r="R1531">
        <v>0.46569857410332499</v>
      </c>
      <c r="S1531">
        <v>1</v>
      </c>
      <c r="T1531" t="s">
        <v>5173</v>
      </c>
      <c r="U1531" t="s">
        <v>5174</v>
      </c>
      <c r="V1531" t="s">
        <v>5175</v>
      </c>
    </row>
    <row r="1532" spans="1:22">
      <c r="A1532" t="s">
        <v>5172</v>
      </c>
      <c r="B1532" t="s">
        <v>3300</v>
      </c>
      <c r="C1532" t="s">
        <v>5180</v>
      </c>
      <c r="D1532" s="3" t="s">
        <v>5179</v>
      </c>
      <c r="E1532">
        <v>0</v>
      </c>
      <c r="F1532">
        <v>0</v>
      </c>
      <c r="G1532">
        <v>6.5204483919999996</v>
      </c>
      <c r="H1532">
        <v>0</v>
      </c>
      <c r="I1532">
        <v>0</v>
      </c>
      <c r="J1532">
        <v>1.617137705</v>
      </c>
      <c r="K1532" t="s">
        <v>2</v>
      </c>
      <c r="L1532" t="s">
        <v>2</v>
      </c>
      <c r="M1532" t="s">
        <v>2</v>
      </c>
      <c r="N1532" t="s">
        <v>2</v>
      </c>
      <c r="O1532" t="s">
        <v>2</v>
      </c>
      <c r="P1532" t="s">
        <v>2</v>
      </c>
      <c r="Q1532">
        <v>1</v>
      </c>
      <c r="R1532">
        <v>1</v>
      </c>
      <c r="S1532">
        <v>0.12699155715302701</v>
      </c>
      <c r="T1532" t="s">
        <v>5173</v>
      </c>
      <c r="U1532" t="s">
        <v>5174</v>
      </c>
      <c r="V1532" t="s">
        <v>5175</v>
      </c>
    </row>
    <row r="1533" spans="1:22" ht="45">
      <c r="A1533" t="s">
        <v>5172</v>
      </c>
      <c r="B1533" t="s">
        <v>1842</v>
      </c>
      <c r="C1533" t="s">
        <v>5182</v>
      </c>
      <c r="D1533" s="3" t="s">
        <v>5181</v>
      </c>
      <c r="E1533">
        <v>0</v>
      </c>
      <c r="F1533">
        <v>0</v>
      </c>
      <c r="G1533">
        <v>10.875102569999999</v>
      </c>
      <c r="H1533">
        <v>0</v>
      </c>
      <c r="I1533">
        <v>0</v>
      </c>
      <c r="J1533">
        <v>4.9537550709999998</v>
      </c>
      <c r="K1533" t="s">
        <v>2</v>
      </c>
      <c r="L1533" t="s">
        <v>2</v>
      </c>
      <c r="M1533">
        <v>2.1953250441598202</v>
      </c>
      <c r="N1533" t="s">
        <v>2</v>
      </c>
      <c r="O1533" t="s">
        <v>2</v>
      </c>
      <c r="P1533">
        <v>1.1344345638516</v>
      </c>
      <c r="Q1533">
        <v>1</v>
      </c>
      <c r="R1533">
        <v>1</v>
      </c>
      <c r="S1533">
        <v>1</v>
      </c>
      <c r="T1533" t="s">
        <v>5173</v>
      </c>
      <c r="U1533" t="s">
        <v>5174</v>
      </c>
      <c r="V1533" t="s">
        <v>5175</v>
      </c>
    </row>
    <row r="1534" spans="1:22" ht="30">
      <c r="A1534" t="s">
        <v>5172</v>
      </c>
      <c r="B1534" t="s">
        <v>2669</v>
      </c>
      <c r="C1534" t="s">
        <v>5184</v>
      </c>
      <c r="D1534" s="3" t="s">
        <v>5183</v>
      </c>
      <c r="E1534">
        <v>11.777655149999999</v>
      </c>
      <c r="F1534">
        <v>7.5712484590000004</v>
      </c>
      <c r="G1534">
        <v>6.3365122270000001</v>
      </c>
      <c r="H1534">
        <v>3.7993683969999998</v>
      </c>
      <c r="I1534">
        <v>16.747190509999999</v>
      </c>
      <c r="J1534">
        <v>0</v>
      </c>
      <c r="K1534">
        <v>3.0998981723645702</v>
      </c>
      <c r="L1534">
        <v>0.45209066287740002</v>
      </c>
      <c r="M1534" t="s">
        <v>2</v>
      </c>
      <c r="N1534">
        <v>1.6322208256164601</v>
      </c>
      <c r="O1534">
        <v>-1.14531597320387</v>
      </c>
      <c r="P1534" t="s">
        <v>2</v>
      </c>
      <c r="Q1534">
        <v>5.6867373708013901E-4</v>
      </c>
      <c r="R1534">
        <v>3.9380361612627597E-2</v>
      </c>
      <c r="S1534" s="1">
        <v>4.1522341120980899E-14</v>
      </c>
      <c r="T1534" t="s">
        <v>5173</v>
      </c>
      <c r="U1534" t="s">
        <v>5174</v>
      </c>
      <c r="V1534" t="s">
        <v>5175</v>
      </c>
    </row>
    <row r="1535" spans="1:22" ht="30">
      <c r="A1535" t="s">
        <v>5172</v>
      </c>
      <c r="B1535" t="s">
        <v>5186</v>
      </c>
      <c r="C1535" t="s">
        <v>5187</v>
      </c>
      <c r="D1535" s="3" t="s">
        <v>5185</v>
      </c>
      <c r="E1535">
        <v>7.0193112080000004</v>
      </c>
      <c r="F1535">
        <v>8.7885946960000005</v>
      </c>
      <c r="G1535">
        <v>12.48609211</v>
      </c>
      <c r="H1535">
        <v>12.92627407</v>
      </c>
      <c r="I1535">
        <v>8.3288242019999998</v>
      </c>
      <c r="J1535">
        <v>0</v>
      </c>
      <c r="K1535">
        <v>0.54302664247935095</v>
      </c>
      <c r="L1535" t="s">
        <v>2</v>
      </c>
      <c r="M1535" t="s">
        <v>14</v>
      </c>
      <c r="N1535">
        <v>-0.88090511227226198</v>
      </c>
      <c r="O1535" t="s">
        <v>2</v>
      </c>
      <c r="P1535" t="s">
        <v>14</v>
      </c>
      <c r="Q1535">
        <v>6.8235062421902207E-2</v>
      </c>
      <c r="R1535">
        <v>1</v>
      </c>
      <c r="S1535">
        <v>1</v>
      </c>
      <c r="T1535" t="s">
        <v>5189</v>
      </c>
      <c r="U1535" t="s">
        <v>5190</v>
      </c>
      <c r="V1535" t="s">
        <v>5191</v>
      </c>
    </row>
    <row r="1536" spans="1:22">
      <c r="A1536" t="s">
        <v>5189</v>
      </c>
      <c r="B1536" t="s">
        <v>4757</v>
      </c>
      <c r="C1536" t="s">
        <v>5192</v>
      </c>
      <c r="D1536" s="3" t="s">
        <v>5188</v>
      </c>
      <c r="E1536">
        <v>0</v>
      </c>
      <c r="F1536">
        <v>4.3823763309999997</v>
      </c>
      <c r="G1536">
        <v>6.4957858269999997</v>
      </c>
      <c r="H1536">
        <v>0</v>
      </c>
      <c r="I1536">
        <v>4.034951757</v>
      </c>
      <c r="J1536">
        <v>6.9069851560000002</v>
      </c>
      <c r="K1536" t="s">
        <v>2</v>
      </c>
      <c r="L1536" t="s">
        <v>2</v>
      </c>
      <c r="M1536" t="s">
        <v>2</v>
      </c>
      <c r="N1536" t="s">
        <v>2</v>
      </c>
      <c r="O1536" t="s">
        <v>2</v>
      </c>
      <c r="P1536" t="s">
        <v>2</v>
      </c>
      <c r="Q1536">
        <v>1</v>
      </c>
      <c r="R1536">
        <v>1</v>
      </c>
      <c r="S1536">
        <v>1</v>
      </c>
      <c r="T1536" t="s">
        <v>5189</v>
      </c>
      <c r="U1536" t="s">
        <v>5190</v>
      </c>
      <c r="V1536" t="s">
        <v>5191</v>
      </c>
    </row>
    <row r="1537" spans="1:22" ht="30">
      <c r="A1537" t="s">
        <v>5189</v>
      </c>
      <c r="B1537" t="s">
        <v>512</v>
      </c>
      <c r="C1537" t="s">
        <v>5194</v>
      </c>
      <c r="D1537" s="3" t="s">
        <v>5193</v>
      </c>
      <c r="E1537">
        <v>0</v>
      </c>
      <c r="F1537">
        <v>0</v>
      </c>
      <c r="G1537">
        <v>0.95053435799999997</v>
      </c>
      <c r="H1537">
        <v>0</v>
      </c>
      <c r="I1537">
        <v>0</v>
      </c>
      <c r="J1537">
        <v>1.3285775390000001</v>
      </c>
      <c r="K1537" t="s">
        <v>2</v>
      </c>
      <c r="L1537" t="s">
        <v>2</v>
      </c>
      <c r="M1537" t="s">
        <v>2</v>
      </c>
      <c r="N1537" t="s">
        <v>2</v>
      </c>
      <c r="O1537" t="s">
        <v>2</v>
      </c>
      <c r="P1537" t="s">
        <v>2</v>
      </c>
      <c r="Q1537">
        <v>1</v>
      </c>
      <c r="R1537">
        <v>1</v>
      </c>
      <c r="S1537">
        <v>1</v>
      </c>
      <c r="T1537" t="s">
        <v>5189</v>
      </c>
      <c r="U1537" t="s">
        <v>5190</v>
      </c>
      <c r="V1537" t="s">
        <v>5191</v>
      </c>
    </row>
    <row r="1538" spans="1:22" ht="30">
      <c r="A1538" t="s">
        <v>5189</v>
      </c>
      <c r="B1538" t="s">
        <v>3161</v>
      </c>
      <c r="C1538" t="s">
        <v>5196</v>
      </c>
      <c r="D1538" s="3" t="s">
        <v>5195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.90015437600000003</v>
      </c>
      <c r="K1538" t="s">
        <v>2</v>
      </c>
      <c r="L1538" t="s">
        <v>2</v>
      </c>
      <c r="M1538" t="s">
        <v>2</v>
      </c>
      <c r="N1538" t="s">
        <v>2</v>
      </c>
      <c r="O1538" t="s">
        <v>2</v>
      </c>
      <c r="P1538" t="s">
        <v>2</v>
      </c>
      <c r="Q1538">
        <v>1</v>
      </c>
      <c r="R1538">
        <v>1</v>
      </c>
      <c r="S1538">
        <v>1</v>
      </c>
      <c r="T1538" t="s">
        <v>5198</v>
      </c>
      <c r="U1538" t="s">
        <v>3344</v>
      </c>
      <c r="V1538" t="s">
        <v>5199</v>
      </c>
    </row>
    <row r="1539" spans="1:22" ht="30">
      <c r="A1539" t="s">
        <v>5198</v>
      </c>
      <c r="B1539" t="s">
        <v>5200</v>
      </c>
      <c r="C1539" t="s">
        <v>5201</v>
      </c>
      <c r="D1539" s="3" t="s">
        <v>5197</v>
      </c>
      <c r="E1539">
        <v>5.9341758310000001</v>
      </c>
      <c r="F1539">
        <v>3.0100568679999999</v>
      </c>
      <c r="G1539">
        <v>0</v>
      </c>
      <c r="H1539">
        <v>0</v>
      </c>
      <c r="I1539">
        <v>2.9203717679999999</v>
      </c>
      <c r="J1539">
        <v>0</v>
      </c>
      <c r="K1539" t="s">
        <v>2</v>
      </c>
      <c r="L1539" t="s">
        <v>2</v>
      </c>
      <c r="M1539" t="s">
        <v>2</v>
      </c>
      <c r="N1539" t="s">
        <v>2</v>
      </c>
      <c r="O1539" t="s">
        <v>2</v>
      </c>
      <c r="P1539" t="s">
        <v>2</v>
      </c>
      <c r="Q1539">
        <v>1</v>
      </c>
      <c r="R1539">
        <v>1</v>
      </c>
      <c r="S1539">
        <v>1</v>
      </c>
      <c r="T1539" t="s">
        <v>5198</v>
      </c>
      <c r="U1539" t="s">
        <v>3344</v>
      </c>
      <c r="V1539" t="s">
        <v>5199</v>
      </c>
    </row>
    <row r="1540" spans="1:22">
      <c r="A1540" t="s">
        <v>5198</v>
      </c>
      <c r="B1540" t="s">
        <v>2641</v>
      </c>
      <c r="C1540" t="s">
        <v>5203</v>
      </c>
      <c r="D1540" s="3" t="s">
        <v>5202</v>
      </c>
      <c r="E1540">
        <v>0</v>
      </c>
      <c r="F1540">
        <v>0</v>
      </c>
      <c r="G1540">
        <v>4.274147513</v>
      </c>
      <c r="H1540">
        <v>0</v>
      </c>
      <c r="I1540">
        <v>0</v>
      </c>
      <c r="J1540">
        <v>1.8151712179999999</v>
      </c>
      <c r="K1540" t="s">
        <v>2</v>
      </c>
      <c r="L1540" t="s">
        <v>2</v>
      </c>
      <c r="M1540" t="s">
        <v>2</v>
      </c>
      <c r="N1540" t="s">
        <v>2</v>
      </c>
      <c r="O1540" t="s">
        <v>2</v>
      </c>
      <c r="P1540" t="s">
        <v>2</v>
      </c>
      <c r="Q1540">
        <v>1</v>
      </c>
      <c r="R1540">
        <v>1</v>
      </c>
      <c r="S1540">
        <v>1</v>
      </c>
      <c r="T1540" t="s">
        <v>5198</v>
      </c>
      <c r="U1540" t="s">
        <v>3344</v>
      </c>
      <c r="V1540" t="s">
        <v>5199</v>
      </c>
    </row>
    <row r="1541" spans="1:22">
      <c r="A1541" t="s">
        <v>5198</v>
      </c>
      <c r="B1541" t="s">
        <v>5205</v>
      </c>
      <c r="C1541" t="s">
        <v>5206</v>
      </c>
      <c r="D1541" s="3" t="s">
        <v>5204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5.4297471359999996</v>
      </c>
      <c r="K1541" t="s">
        <v>2</v>
      </c>
      <c r="L1541" t="s">
        <v>2</v>
      </c>
      <c r="M1541" t="s">
        <v>2</v>
      </c>
      <c r="N1541" t="s">
        <v>2</v>
      </c>
      <c r="O1541" t="s">
        <v>2</v>
      </c>
      <c r="P1541" t="s">
        <v>2</v>
      </c>
      <c r="Q1541">
        <v>1</v>
      </c>
      <c r="R1541">
        <v>1</v>
      </c>
      <c r="S1541">
        <v>1</v>
      </c>
      <c r="T1541" t="s">
        <v>5198</v>
      </c>
      <c r="U1541" t="s">
        <v>3344</v>
      </c>
      <c r="V1541" t="s">
        <v>5199</v>
      </c>
    </row>
    <row r="1542" spans="1:22">
      <c r="A1542" t="s">
        <v>5198</v>
      </c>
      <c r="B1542" t="s">
        <v>5208</v>
      </c>
      <c r="C1542" t="s">
        <v>5209</v>
      </c>
      <c r="D1542" s="3" t="s">
        <v>5207</v>
      </c>
      <c r="E1542">
        <v>16.72452814</v>
      </c>
      <c r="F1542">
        <v>9.786453968</v>
      </c>
      <c r="G1542">
        <v>0.210976627</v>
      </c>
      <c r="H1542">
        <v>16.669934059999999</v>
      </c>
      <c r="I1542">
        <v>19.437053980000002</v>
      </c>
      <c r="J1542">
        <v>0</v>
      </c>
      <c r="K1542">
        <v>1.0032750027566699</v>
      </c>
      <c r="L1542">
        <v>0.50349471571514304</v>
      </c>
      <c r="M1542" t="s">
        <v>2</v>
      </c>
      <c r="N1542">
        <v>4.7171101708188799E-3</v>
      </c>
      <c r="O1542">
        <v>-0.98995145796923001</v>
      </c>
      <c r="P1542" t="s">
        <v>2</v>
      </c>
      <c r="Q1542">
        <v>0.42762064941734501</v>
      </c>
      <c r="R1542">
        <v>6.6560780575843401E-2</v>
      </c>
      <c r="S1542">
        <v>0.29050628348576601</v>
      </c>
      <c r="T1542" t="s">
        <v>5198</v>
      </c>
      <c r="U1542" t="s">
        <v>3344</v>
      </c>
      <c r="V1542" t="s">
        <v>5199</v>
      </c>
    </row>
    <row r="1543" spans="1:22" ht="30">
      <c r="A1543" t="s">
        <v>5198</v>
      </c>
      <c r="B1543" t="s">
        <v>5211</v>
      </c>
      <c r="C1543" t="s">
        <v>5212</v>
      </c>
      <c r="D1543" s="3" t="s">
        <v>5210</v>
      </c>
      <c r="E1543">
        <v>0</v>
      </c>
      <c r="F1543">
        <v>0</v>
      </c>
      <c r="G1543">
        <v>10.02865222</v>
      </c>
      <c r="H1543">
        <v>0</v>
      </c>
      <c r="I1543">
        <v>0</v>
      </c>
      <c r="J1543">
        <v>6.5560912949999999</v>
      </c>
      <c r="K1543" t="s">
        <v>2</v>
      </c>
      <c r="L1543" t="s">
        <v>2</v>
      </c>
      <c r="M1543">
        <v>1.5296693973203701</v>
      </c>
      <c r="N1543" t="s">
        <v>2</v>
      </c>
      <c r="O1543" t="s">
        <v>2</v>
      </c>
      <c r="P1543">
        <v>0.613219881424788</v>
      </c>
      <c r="Q1543">
        <v>1</v>
      </c>
      <c r="R1543">
        <v>1</v>
      </c>
      <c r="S1543">
        <v>1</v>
      </c>
      <c r="T1543" t="s">
        <v>5198</v>
      </c>
      <c r="U1543" t="s">
        <v>3344</v>
      </c>
      <c r="V1543" t="s">
        <v>5199</v>
      </c>
    </row>
    <row r="1544" spans="1:22" ht="30">
      <c r="A1544" t="s">
        <v>5198</v>
      </c>
      <c r="B1544" t="s">
        <v>845</v>
      </c>
      <c r="C1544" t="s">
        <v>5214</v>
      </c>
      <c r="D1544" s="3" t="s">
        <v>5213</v>
      </c>
      <c r="E1544">
        <v>18.84991102</v>
      </c>
      <c r="F1544">
        <v>15.410369190000001</v>
      </c>
      <c r="G1544">
        <v>5.2426660490000003</v>
      </c>
      <c r="H1544">
        <v>32.318432809999997</v>
      </c>
      <c r="I1544">
        <v>40.320557270000002</v>
      </c>
      <c r="J1544">
        <v>2.80285874</v>
      </c>
      <c r="K1544">
        <v>0.58325572687322402</v>
      </c>
      <c r="L1544">
        <v>0.38219633441093098</v>
      </c>
      <c r="M1544" t="s">
        <v>2</v>
      </c>
      <c r="N1544">
        <v>-0.77779952706959299</v>
      </c>
      <c r="O1544">
        <v>-1.3876141531824899</v>
      </c>
      <c r="P1544" t="s">
        <v>2</v>
      </c>
      <c r="Q1544">
        <v>9.7752138716842102E-2</v>
      </c>
      <c r="R1544">
        <v>1.54953233024112E-2</v>
      </c>
      <c r="S1544">
        <v>1</v>
      </c>
      <c r="T1544" t="s">
        <v>5198</v>
      </c>
      <c r="U1544" t="s">
        <v>3344</v>
      </c>
      <c r="V1544" t="s">
        <v>5199</v>
      </c>
    </row>
    <row r="1545" spans="1:22" ht="30">
      <c r="A1545" t="s">
        <v>5198</v>
      </c>
      <c r="B1545" t="s">
        <v>5216</v>
      </c>
      <c r="C1545" t="s">
        <v>5217</v>
      </c>
      <c r="D1545" s="3" t="s">
        <v>5215</v>
      </c>
      <c r="E1545">
        <v>8.6281383490000003</v>
      </c>
      <c r="F1545">
        <v>22.5249375</v>
      </c>
      <c r="G1545">
        <v>3.3132801430000001</v>
      </c>
      <c r="H1545">
        <v>13.948396280000001</v>
      </c>
      <c r="I1545">
        <v>36.547109149999997</v>
      </c>
      <c r="J1545">
        <v>0</v>
      </c>
      <c r="K1545">
        <v>0.61857565384570501</v>
      </c>
      <c r="L1545">
        <v>0.61632610687622602</v>
      </c>
      <c r="M1545" t="s">
        <v>2</v>
      </c>
      <c r="N1545">
        <v>-0.69297804252593198</v>
      </c>
      <c r="O1545">
        <v>-0.69823419155765998</v>
      </c>
      <c r="P1545" t="s">
        <v>2</v>
      </c>
      <c r="Q1545">
        <v>0.12831826791433501</v>
      </c>
      <c r="R1545">
        <v>0.15357990008081199</v>
      </c>
      <c r="S1545">
        <v>0.37264106435905803</v>
      </c>
      <c r="T1545" t="s">
        <v>5219</v>
      </c>
      <c r="U1545" t="s">
        <v>5220</v>
      </c>
      <c r="V1545" t="s">
        <v>5221</v>
      </c>
    </row>
    <row r="1546" spans="1:22" ht="30">
      <c r="A1546" t="s">
        <v>5219</v>
      </c>
      <c r="B1546" t="s">
        <v>5222</v>
      </c>
      <c r="C1546" t="s">
        <v>5223</v>
      </c>
      <c r="D1546" s="3" t="s">
        <v>5218</v>
      </c>
      <c r="E1546">
        <v>0</v>
      </c>
      <c r="F1546">
        <v>0</v>
      </c>
      <c r="G1546">
        <v>14.245869239999999</v>
      </c>
      <c r="H1546">
        <v>0</v>
      </c>
      <c r="I1546">
        <v>0</v>
      </c>
      <c r="J1546">
        <v>10.705078800000001</v>
      </c>
      <c r="K1546" t="s">
        <v>2</v>
      </c>
      <c r="L1546" t="s">
        <v>2</v>
      </c>
      <c r="M1546">
        <v>1.3307579987173901</v>
      </c>
      <c r="N1546" t="s">
        <v>2</v>
      </c>
      <c r="O1546" t="s">
        <v>2</v>
      </c>
      <c r="P1546">
        <v>0.41224823782096898</v>
      </c>
      <c r="Q1546">
        <v>1</v>
      </c>
      <c r="R1546">
        <v>1</v>
      </c>
      <c r="S1546">
        <v>0.20371075431399699</v>
      </c>
      <c r="T1546" t="s">
        <v>5225</v>
      </c>
      <c r="U1546" t="s">
        <v>5226</v>
      </c>
      <c r="V1546" t="s">
        <v>5227</v>
      </c>
    </row>
    <row r="1547" spans="1:22" ht="30">
      <c r="A1547" t="s">
        <v>5225</v>
      </c>
      <c r="B1547" t="s">
        <v>5228</v>
      </c>
      <c r="C1547" t="s">
        <v>5229</v>
      </c>
      <c r="D1547" s="3" t="s">
        <v>5224</v>
      </c>
      <c r="E1547">
        <v>0</v>
      </c>
      <c r="F1547">
        <v>0</v>
      </c>
      <c r="G1547">
        <v>15.384448969999999</v>
      </c>
      <c r="H1547">
        <v>0</v>
      </c>
      <c r="I1547">
        <v>0</v>
      </c>
      <c r="J1547">
        <v>23.458502859999999</v>
      </c>
      <c r="K1547" t="s">
        <v>2</v>
      </c>
      <c r="L1547" t="s">
        <v>2</v>
      </c>
      <c r="M1547">
        <v>0.65581546536938695</v>
      </c>
      <c r="N1547" t="s">
        <v>2</v>
      </c>
      <c r="O1547" t="s">
        <v>2</v>
      </c>
      <c r="P1547">
        <v>-0.60863817127678999</v>
      </c>
      <c r="Q1547">
        <v>1</v>
      </c>
      <c r="R1547">
        <v>1</v>
      </c>
      <c r="S1547">
        <v>1</v>
      </c>
      <c r="T1547" t="s">
        <v>5225</v>
      </c>
      <c r="U1547" t="s">
        <v>5226</v>
      </c>
      <c r="V1547" t="s">
        <v>5227</v>
      </c>
    </row>
    <row r="1548" spans="1:22">
      <c r="A1548" t="s">
        <v>5225</v>
      </c>
      <c r="B1548" t="s">
        <v>616</v>
      </c>
      <c r="C1548" t="s">
        <v>5231</v>
      </c>
      <c r="D1548" s="3" t="s">
        <v>5230</v>
      </c>
      <c r="E1548">
        <v>0</v>
      </c>
      <c r="F1548">
        <v>0</v>
      </c>
      <c r="G1548">
        <v>0</v>
      </c>
      <c r="H1548">
        <v>0</v>
      </c>
      <c r="I1548">
        <v>2.9285119590000002</v>
      </c>
      <c r="J1548">
        <v>0</v>
      </c>
      <c r="K1548" t="s">
        <v>2</v>
      </c>
      <c r="L1548" t="s">
        <v>2</v>
      </c>
      <c r="M1548" t="s">
        <v>2</v>
      </c>
      <c r="N1548" t="s">
        <v>2</v>
      </c>
      <c r="O1548" t="s">
        <v>2</v>
      </c>
      <c r="P1548" t="s">
        <v>2</v>
      </c>
      <c r="Q1548">
        <v>1</v>
      </c>
      <c r="R1548">
        <v>1</v>
      </c>
      <c r="S1548">
        <v>0.17851216674426601</v>
      </c>
      <c r="T1548" t="s">
        <v>5225</v>
      </c>
      <c r="U1548" t="s">
        <v>5226</v>
      </c>
      <c r="V1548" t="s">
        <v>5227</v>
      </c>
    </row>
    <row r="1549" spans="1:22" ht="30">
      <c r="A1549" t="s">
        <v>5225</v>
      </c>
      <c r="B1549" t="s">
        <v>1646</v>
      </c>
      <c r="C1549" t="s">
        <v>5233</v>
      </c>
      <c r="D1549" s="3" t="s">
        <v>5232</v>
      </c>
      <c r="E1549">
        <v>0</v>
      </c>
      <c r="F1549">
        <v>0</v>
      </c>
      <c r="G1549">
        <v>9.3367519980000004</v>
      </c>
      <c r="H1549">
        <v>0</v>
      </c>
      <c r="I1549">
        <v>0</v>
      </c>
      <c r="J1549">
        <v>15.069251899999999</v>
      </c>
      <c r="K1549" t="s">
        <v>2</v>
      </c>
      <c r="L1549" t="s">
        <v>2</v>
      </c>
      <c r="M1549">
        <v>0.61958961599148799</v>
      </c>
      <c r="N1549" t="s">
        <v>2</v>
      </c>
      <c r="O1549" t="s">
        <v>2</v>
      </c>
      <c r="P1549">
        <v>-0.69061512939629299</v>
      </c>
      <c r="Q1549">
        <v>1</v>
      </c>
      <c r="R1549">
        <v>1</v>
      </c>
      <c r="S1549">
        <v>0.28588833443710099</v>
      </c>
      <c r="T1549" t="s">
        <v>5235</v>
      </c>
      <c r="U1549" t="s">
        <v>5236</v>
      </c>
      <c r="V1549" t="s">
        <v>5237</v>
      </c>
    </row>
    <row r="1550" spans="1:22" ht="30">
      <c r="A1550" t="s">
        <v>5235</v>
      </c>
      <c r="B1550" t="s">
        <v>3718</v>
      </c>
      <c r="C1550" t="s">
        <v>5238</v>
      </c>
      <c r="D1550" s="3" t="s">
        <v>5234</v>
      </c>
      <c r="E1550">
        <v>6.5989766300000001</v>
      </c>
      <c r="F1550">
        <v>17.99722994</v>
      </c>
      <c r="G1550">
        <v>19.901905159999998</v>
      </c>
      <c r="H1550">
        <v>0</v>
      </c>
      <c r="I1550">
        <v>5.9790485100000001</v>
      </c>
      <c r="J1550">
        <v>25.82447771</v>
      </c>
      <c r="K1550" t="s">
        <v>2</v>
      </c>
      <c r="L1550">
        <v>3.0100491591428802</v>
      </c>
      <c r="M1550">
        <v>0.77066050990426804</v>
      </c>
      <c r="N1550" t="s">
        <v>2</v>
      </c>
      <c r="O1550">
        <v>1.5897870488030901</v>
      </c>
      <c r="P1550">
        <v>-0.37583262844406201</v>
      </c>
      <c r="Q1550">
        <v>1</v>
      </c>
      <c r="R1550">
        <v>2.98786470117218E-3</v>
      </c>
      <c r="S1550">
        <v>1</v>
      </c>
      <c r="T1550" t="s">
        <v>5240</v>
      </c>
      <c r="U1550" t="s">
        <v>150</v>
      </c>
      <c r="V1550" t="s">
        <v>89</v>
      </c>
    </row>
    <row r="1551" spans="1:22">
      <c r="A1551" t="s">
        <v>5240</v>
      </c>
      <c r="B1551" t="s">
        <v>2644</v>
      </c>
      <c r="C1551" t="s">
        <v>5241</v>
      </c>
      <c r="D1551" s="3" t="s">
        <v>5239</v>
      </c>
      <c r="E1551">
        <v>4.3582664580000001</v>
      </c>
      <c r="F1551">
        <v>0</v>
      </c>
      <c r="G1551">
        <v>0.87969766999999999</v>
      </c>
      <c r="H1551">
        <v>0</v>
      </c>
      <c r="I1551">
        <v>3.3068742950000001</v>
      </c>
      <c r="J1551">
        <v>0</v>
      </c>
      <c r="K1551" t="s">
        <v>2</v>
      </c>
      <c r="L1551" t="s">
        <v>2</v>
      </c>
      <c r="M1551" t="s">
        <v>2</v>
      </c>
      <c r="N1551" t="s">
        <v>2</v>
      </c>
      <c r="O1551" t="s">
        <v>2</v>
      </c>
      <c r="P1551" t="s">
        <v>2</v>
      </c>
      <c r="Q1551">
        <v>1</v>
      </c>
      <c r="R1551">
        <v>1</v>
      </c>
      <c r="S1551">
        <v>1</v>
      </c>
      <c r="T1551" t="s">
        <v>5240</v>
      </c>
      <c r="U1551" t="s">
        <v>150</v>
      </c>
      <c r="V1551" t="s">
        <v>89</v>
      </c>
    </row>
    <row r="1552" spans="1:22">
      <c r="A1552" t="s">
        <v>5240</v>
      </c>
      <c r="B1552" t="s">
        <v>5243</v>
      </c>
      <c r="C1552" t="s">
        <v>5244</v>
      </c>
      <c r="D1552" s="3" t="s">
        <v>5242</v>
      </c>
      <c r="E1552">
        <v>0</v>
      </c>
      <c r="F1552">
        <v>0</v>
      </c>
      <c r="G1552">
        <v>2.4761566359999998</v>
      </c>
      <c r="H1552">
        <v>0</v>
      </c>
      <c r="I1552">
        <v>0</v>
      </c>
      <c r="J1552">
        <v>1.612683103</v>
      </c>
      <c r="K1552" t="s">
        <v>2</v>
      </c>
      <c r="L1552" t="s">
        <v>2</v>
      </c>
      <c r="M1552" t="s">
        <v>2</v>
      </c>
      <c r="N1552" t="s">
        <v>2</v>
      </c>
      <c r="O1552" t="s">
        <v>2</v>
      </c>
      <c r="P1552" t="s">
        <v>2</v>
      </c>
      <c r="Q1552">
        <v>1</v>
      </c>
      <c r="R1552">
        <v>1</v>
      </c>
      <c r="S1552">
        <v>1</v>
      </c>
      <c r="T1552" t="s">
        <v>5240</v>
      </c>
      <c r="U1552" t="s">
        <v>150</v>
      </c>
      <c r="V1552" t="s">
        <v>89</v>
      </c>
    </row>
    <row r="1553" spans="1:22">
      <c r="A1553" t="s">
        <v>5240</v>
      </c>
      <c r="B1553" t="s">
        <v>5246</v>
      </c>
      <c r="C1553" t="s">
        <v>5247</v>
      </c>
      <c r="D1553" s="3" t="s">
        <v>5245</v>
      </c>
      <c r="E1553">
        <v>54.146275610000004</v>
      </c>
      <c r="F1553">
        <v>42.016326710000001</v>
      </c>
      <c r="G1553">
        <v>5.3208514669999998</v>
      </c>
      <c r="H1553">
        <v>42.773204370000002</v>
      </c>
      <c r="I1553">
        <v>56.644770940000001</v>
      </c>
      <c r="J1553">
        <v>1.2621091280000001</v>
      </c>
      <c r="K1553">
        <v>1.26589242979366</v>
      </c>
      <c r="L1553">
        <v>0.74175119808508105</v>
      </c>
      <c r="M1553" t="s">
        <v>2</v>
      </c>
      <c r="N1553">
        <v>0.340154815827242</v>
      </c>
      <c r="O1553">
        <v>-0.43099274292228601</v>
      </c>
      <c r="P1553" t="s">
        <v>2</v>
      </c>
      <c r="Q1553">
        <v>0.20738405278237601</v>
      </c>
      <c r="R1553">
        <v>0.28067865152524601</v>
      </c>
      <c r="S1553">
        <v>0.34288614379821197</v>
      </c>
      <c r="T1553" t="s">
        <v>5240</v>
      </c>
      <c r="U1553" t="s">
        <v>150</v>
      </c>
      <c r="V1553" t="s">
        <v>89</v>
      </c>
    </row>
    <row r="1554" spans="1:22" ht="30">
      <c r="A1554" t="s">
        <v>5240</v>
      </c>
      <c r="B1554" t="s">
        <v>3930</v>
      </c>
      <c r="C1554" t="s">
        <v>5249</v>
      </c>
      <c r="D1554" s="3" t="s">
        <v>5248</v>
      </c>
      <c r="E1554">
        <v>0</v>
      </c>
      <c r="F1554">
        <v>0</v>
      </c>
      <c r="G1554">
        <v>16.741314160000002</v>
      </c>
      <c r="H1554">
        <v>0</v>
      </c>
      <c r="I1554">
        <v>0</v>
      </c>
      <c r="J1554">
        <v>19.681969330000001</v>
      </c>
      <c r="K1554" t="s">
        <v>2</v>
      </c>
      <c r="L1554" t="s">
        <v>2</v>
      </c>
      <c r="M1554">
        <v>0.85059141589466103</v>
      </c>
      <c r="N1554" t="s">
        <v>2</v>
      </c>
      <c r="O1554" t="s">
        <v>2</v>
      </c>
      <c r="P1554">
        <v>-0.233461799421326</v>
      </c>
      <c r="Q1554">
        <v>1</v>
      </c>
      <c r="R1554">
        <v>1</v>
      </c>
      <c r="S1554">
        <v>1</v>
      </c>
      <c r="T1554" t="s">
        <v>5252</v>
      </c>
      <c r="U1554" t="s">
        <v>5253</v>
      </c>
      <c r="V1554" t="s">
        <v>5254</v>
      </c>
    </row>
    <row r="1555" spans="1:22">
      <c r="A1555" t="s">
        <v>5251</v>
      </c>
      <c r="B1555" t="s">
        <v>1012</v>
      </c>
      <c r="C1555" t="s">
        <v>5255</v>
      </c>
      <c r="D1555" s="3" t="s">
        <v>5250</v>
      </c>
      <c r="E1555">
        <v>15.347276340000001</v>
      </c>
      <c r="F1555">
        <v>8.8813331980000001</v>
      </c>
      <c r="G1555">
        <v>0</v>
      </c>
      <c r="H1555">
        <v>13.826813189999999</v>
      </c>
      <c r="I1555">
        <v>0</v>
      </c>
      <c r="J1555">
        <v>0</v>
      </c>
      <c r="K1555">
        <v>1.10996482914079</v>
      </c>
      <c r="L1555" t="s">
        <v>2</v>
      </c>
      <c r="M1555" t="s">
        <v>2</v>
      </c>
      <c r="N1555">
        <v>0.150513963396955</v>
      </c>
      <c r="O1555" t="s">
        <v>2</v>
      </c>
      <c r="P1555" t="s">
        <v>2</v>
      </c>
      <c r="Q1555">
        <v>0.32361693848613898</v>
      </c>
      <c r="R1555">
        <v>1</v>
      </c>
      <c r="S1555">
        <v>1</v>
      </c>
      <c r="T1555" t="s">
        <v>5257</v>
      </c>
      <c r="U1555" t="s">
        <v>5258</v>
      </c>
      <c r="V1555" t="s">
        <v>5259</v>
      </c>
    </row>
    <row r="1556" spans="1:22" ht="30">
      <c r="A1556" t="s">
        <v>5257</v>
      </c>
      <c r="B1556" t="s">
        <v>5260</v>
      </c>
      <c r="C1556" t="s">
        <v>5261</v>
      </c>
      <c r="D1556" s="3" t="s">
        <v>5256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1.4442678259999999</v>
      </c>
      <c r="K1556" t="s">
        <v>2</v>
      </c>
      <c r="L1556" t="s">
        <v>2</v>
      </c>
      <c r="M1556" t="s">
        <v>2</v>
      </c>
      <c r="N1556" t="s">
        <v>2</v>
      </c>
      <c r="O1556" t="s">
        <v>2</v>
      </c>
      <c r="P1556" t="s">
        <v>2</v>
      </c>
      <c r="Q1556">
        <v>1</v>
      </c>
      <c r="R1556">
        <v>1</v>
      </c>
      <c r="S1556">
        <v>1</v>
      </c>
      <c r="T1556" t="s">
        <v>5257</v>
      </c>
      <c r="U1556" t="s">
        <v>5258</v>
      </c>
      <c r="V1556" t="s">
        <v>5259</v>
      </c>
    </row>
    <row r="1557" spans="1:22" ht="30">
      <c r="A1557" t="s">
        <v>5257</v>
      </c>
      <c r="B1557" t="s">
        <v>3180</v>
      </c>
      <c r="C1557" t="s">
        <v>5263</v>
      </c>
      <c r="D1557" s="3" t="s">
        <v>5262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1.482586629</v>
      </c>
      <c r="K1557" t="s">
        <v>2</v>
      </c>
      <c r="L1557" t="s">
        <v>2</v>
      </c>
      <c r="M1557" t="s">
        <v>2</v>
      </c>
      <c r="N1557" t="s">
        <v>2</v>
      </c>
      <c r="O1557" t="s">
        <v>2</v>
      </c>
      <c r="P1557" t="s">
        <v>2</v>
      </c>
      <c r="Q1557">
        <v>1</v>
      </c>
      <c r="R1557">
        <v>1</v>
      </c>
      <c r="S1557">
        <v>1</v>
      </c>
      <c r="T1557" t="s">
        <v>5257</v>
      </c>
      <c r="U1557" t="s">
        <v>5258</v>
      </c>
      <c r="V1557" t="s">
        <v>5259</v>
      </c>
    </row>
    <row r="1558" spans="1:22" ht="30">
      <c r="A1558" t="s">
        <v>5257</v>
      </c>
      <c r="B1558" t="s">
        <v>3590</v>
      </c>
      <c r="C1558" t="s">
        <v>5265</v>
      </c>
      <c r="D1558" s="3" t="s">
        <v>5264</v>
      </c>
      <c r="E1558">
        <v>0</v>
      </c>
      <c r="F1558">
        <v>0</v>
      </c>
      <c r="G1558">
        <v>1.149417065</v>
      </c>
      <c r="H1558">
        <v>0</v>
      </c>
      <c r="I1558">
        <v>7.5255282450000003</v>
      </c>
      <c r="J1558">
        <v>3.3192547179999998</v>
      </c>
      <c r="K1558" t="s">
        <v>2</v>
      </c>
      <c r="L1558" t="s">
        <v>2</v>
      </c>
      <c r="M1558" t="s">
        <v>2</v>
      </c>
      <c r="N1558" t="s">
        <v>2</v>
      </c>
      <c r="O1558" t="s">
        <v>2</v>
      </c>
      <c r="P1558" t="s">
        <v>2</v>
      </c>
      <c r="Q1558">
        <v>1</v>
      </c>
      <c r="R1558">
        <v>1</v>
      </c>
      <c r="S1558">
        <v>1</v>
      </c>
      <c r="T1558" t="s">
        <v>5257</v>
      </c>
      <c r="U1558" t="s">
        <v>5258</v>
      </c>
      <c r="V1558" t="s">
        <v>5259</v>
      </c>
    </row>
    <row r="1559" spans="1:22">
      <c r="A1559" t="s">
        <v>5257</v>
      </c>
      <c r="B1559" t="s">
        <v>2237</v>
      </c>
      <c r="C1559" t="s">
        <v>5267</v>
      </c>
      <c r="D1559" s="3" t="s">
        <v>5266</v>
      </c>
      <c r="E1559">
        <v>0</v>
      </c>
      <c r="F1559">
        <v>0</v>
      </c>
      <c r="G1559">
        <v>2.297921944</v>
      </c>
      <c r="H1559">
        <v>0</v>
      </c>
      <c r="I1559">
        <v>0</v>
      </c>
      <c r="J1559">
        <v>3.3598864910000001</v>
      </c>
      <c r="K1559" t="s">
        <v>2</v>
      </c>
      <c r="L1559" t="s">
        <v>2</v>
      </c>
      <c r="M1559" t="s">
        <v>2</v>
      </c>
      <c r="N1559" t="s">
        <v>2</v>
      </c>
      <c r="O1559" t="s">
        <v>2</v>
      </c>
      <c r="P1559" t="s">
        <v>2</v>
      </c>
      <c r="Q1559">
        <v>1</v>
      </c>
      <c r="R1559">
        <v>1</v>
      </c>
      <c r="S1559">
        <v>6.7602763316726997E-4</v>
      </c>
      <c r="T1559" t="s">
        <v>5269</v>
      </c>
      <c r="U1559" t="s">
        <v>2414</v>
      </c>
      <c r="V1559" t="s">
        <v>5270</v>
      </c>
    </row>
    <row r="1560" spans="1:22">
      <c r="A1560" t="s">
        <v>5269</v>
      </c>
      <c r="B1560" t="s">
        <v>879</v>
      </c>
      <c r="C1560" t="s">
        <v>5271</v>
      </c>
      <c r="D1560" s="3" t="s">
        <v>5268</v>
      </c>
      <c r="E1560">
        <v>15.4754945</v>
      </c>
      <c r="F1560">
        <v>15.991168160000001</v>
      </c>
      <c r="G1560">
        <v>12.231238830000001</v>
      </c>
      <c r="H1560">
        <v>0</v>
      </c>
      <c r="I1560">
        <v>10.65660572</v>
      </c>
      <c r="J1560">
        <v>80.145882180000001</v>
      </c>
      <c r="K1560" t="s">
        <v>14</v>
      </c>
      <c r="L1560">
        <v>1.5005873896590001</v>
      </c>
      <c r="M1560">
        <v>0.152612192882596</v>
      </c>
      <c r="N1560" t="s">
        <v>14</v>
      </c>
      <c r="O1560">
        <v>0.58552733956694902</v>
      </c>
      <c r="P1560">
        <v>-2.71205786463798</v>
      </c>
      <c r="Q1560">
        <v>0</v>
      </c>
      <c r="R1560">
        <v>0.136924123069989</v>
      </c>
      <c r="S1560">
        <v>3.1905554623467003E-2</v>
      </c>
      <c r="T1560" t="s">
        <v>5273</v>
      </c>
      <c r="U1560" t="s">
        <v>5274</v>
      </c>
      <c r="V1560" t="s">
        <v>5275</v>
      </c>
    </row>
    <row r="1561" spans="1:22" ht="45">
      <c r="A1561" t="s">
        <v>5273</v>
      </c>
      <c r="B1561" t="s">
        <v>54</v>
      </c>
      <c r="C1561" t="s">
        <v>5276</v>
      </c>
      <c r="D1561" s="3" t="s">
        <v>5272</v>
      </c>
      <c r="E1561">
        <v>0</v>
      </c>
      <c r="F1561">
        <v>0</v>
      </c>
      <c r="G1561">
        <v>70.487112400000001</v>
      </c>
      <c r="H1561">
        <v>0</v>
      </c>
      <c r="I1561">
        <v>36.635555459999999</v>
      </c>
      <c r="J1561">
        <v>20.733937050000002</v>
      </c>
      <c r="K1561" t="s">
        <v>2</v>
      </c>
      <c r="L1561">
        <v>0</v>
      </c>
      <c r="M1561">
        <v>3.3996009648346099</v>
      </c>
      <c r="N1561" t="s">
        <v>2</v>
      </c>
      <c r="O1561" t="e">
        <f>-Inf</f>
        <v>#NAME?</v>
      </c>
      <c r="P1561">
        <v>1.76536541699854</v>
      </c>
      <c r="Q1561">
        <v>1</v>
      </c>
      <c r="R1561" s="1">
        <v>2.8580434382813299E-21</v>
      </c>
      <c r="S1561">
        <v>0.16509723603309301</v>
      </c>
      <c r="T1561" t="s">
        <v>5273</v>
      </c>
      <c r="U1561" t="s">
        <v>5274</v>
      </c>
      <c r="V1561" t="s">
        <v>5275</v>
      </c>
    </row>
    <row r="1562" spans="1:22" ht="30">
      <c r="A1562" t="s">
        <v>5273</v>
      </c>
      <c r="B1562" t="s">
        <v>3788</v>
      </c>
      <c r="C1562" t="s">
        <v>5278</v>
      </c>
      <c r="D1562" s="3" t="s">
        <v>5277</v>
      </c>
      <c r="E1562">
        <v>0</v>
      </c>
      <c r="F1562">
        <v>0</v>
      </c>
      <c r="G1562">
        <v>11.703917629999999</v>
      </c>
      <c r="H1562">
        <v>0</v>
      </c>
      <c r="I1562">
        <v>0</v>
      </c>
      <c r="J1562">
        <v>5.9065498029999999</v>
      </c>
      <c r="K1562" t="s">
        <v>2</v>
      </c>
      <c r="L1562" t="s">
        <v>2</v>
      </c>
      <c r="M1562">
        <v>1.9815151010926</v>
      </c>
      <c r="N1562" t="s">
        <v>2</v>
      </c>
      <c r="O1562" t="s">
        <v>2</v>
      </c>
      <c r="P1562">
        <v>0.986603962101952</v>
      </c>
      <c r="Q1562">
        <v>1</v>
      </c>
      <c r="R1562">
        <v>1</v>
      </c>
      <c r="S1562">
        <v>1</v>
      </c>
      <c r="T1562" t="s">
        <v>5273</v>
      </c>
      <c r="U1562" t="s">
        <v>5274</v>
      </c>
      <c r="V1562" t="s">
        <v>5275</v>
      </c>
    </row>
    <row r="1563" spans="1:22" ht="30">
      <c r="A1563" t="s">
        <v>5273</v>
      </c>
      <c r="B1563" t="s">
        <v>2907</v>
      </c>
      <c r="C1563" t="s">
        <v>5280</v>
      </c>
      <c r="D1563" s="3" t="s">
        <v>5279</v>
      </c>
      <c r="E1563">
        <v>0</v>
      </c>
      <c r="F1563">
        <v>0</v>
      </c>
      <c r="G1563">
        <v>4.2129298899999998</v>
      </c>
      <c r="H1563">
        <v>0</v>
      </c>
      <c r="I1563">
        <v>0</v>
      </c>
      <c r="J1563">
        <v>5.2586323510000001</v>
      </c>
      <c r="K1563" t="s">
        <v>2</v>
      </c>
      <c r="L1563" t="s">
        <v>2</v>
      </c>
      <c r="M1563" t="s">
        <v>2</v>
      </c>
      <c r="N1563" t="s">
        <v>2</v>
      </c>
      <c r="O1563" t="s">
        <v>2</v>
      </c>
      <c r="P1563" t="s">
        <v>2</v>
      </c>
      <c r="Q1563">
        <v>1</v>
      </c>
      <c r="R1563">
        <v>1</v>
      </c>
      <c r="S1563">
        <v>0.49737954421855302</v>
      </c>
      <c r="T1563" t="s">
        <v>5273</v>
      </c>
      <c r="U1563" t="s">
        <v>5274</v>
      </c>
      <c r="V1563" t="s">
        <v>5275</v>
      </c>
    </row>
    <row r="1564" spans="1:22" ht="45">
      <c r="A1564" t="s">
        <v>5273</v>
      </c>
      <c r="B1564" t="s">
        <v>5282</v>
      </c>
      <c r="C1564" t="s">
        <v>5283</v>
      </c>
      <c r="D1564" s="3" t="s">
        <v>5281</v>
      </c>
      <c r="E1564">
        <v>0</v>
      </c>
      <c r="F1564">
        <v>0</v>
      </c>
      <c r="G1564">
        <v>1127.8111160000001</v>
      </c>
      <c r="H1564">
        <v>0</v>
      </c>
      <c r="I1564">
        <v>0</v>
      </c>
      <c r="J1564">
        <v>1030.274635</v>
      </c>
      <c r="K1564" t="s">
        <v>2</v>
      </c>
      <c r="L1564" t="s">
        <v>2</v>
      </c>
      <c r="M1564">
        <v>1.0946703700999101</v>
      </c>
      <c r="N1564" t="s">
        <v>2</v>
      </c>
      <c r="O1564" t="s">
        <v>2</v>
      </c>
      <c r="P1564">
        <v>0.13049650725546599</v>
      </c>
      <c r="Q1564">
        <v>1</v>
      </c>
      <c r="R1564">
        <v>1</v>
      </c>
      <c r="S1564">
        <v>1</v>
      </c>
      <c r="T1564" t="s">
        <v>5273</v>
      </c>
      <c r="U1564" t="s">
        <v>5274</v>
      </c>
      <c r="V1564" t="s">
        <v>5275</v>
      </c>
    </row>
    <row r="1565" spans="1:22" ht="30">
      <c r="A1565" t="s">
        <v>5273</v>
      </c>
      <c r="B1565" t="s">
        <v>1346</v>
      </c>
      <c r="C1565" t="s">
        <v>5285</v>
      </c>
      <c r="D1565" s="3" t="s">
        <v>5284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6.5467090949999998</v>
      </c>
      <c r="K1565" t="s">
        <v>2</v>
      </c>
      <c r="L1565" t="s">
        <v>2</v>
      </c>
      <c r="M1565" t="s">
        <v>2</v>
      </c>
      <c r="N1565" t="s">
        <v>2</v>
      </c>
      <c r="O1565" t="s">
        <v>2</v>
      </c>
      <c r="P1565" t="s">
        <v>2</v>
      </c>
      <c r="Q1565">
        <v>1</v>
      </c>
      <c r="R1565">
        <v>1</v>
      </c>
      <c r="S1565">
        <v>1</v>
      </c>
      <c r="T1565" t="s">
        <v>5273</v>
      </c>
      <c r="U1565" t="s">
        <v>5274</v>
      </c>
      <c r="V1565" t="s">
        <v>5275</v>
      </c>
    </row>
    <row r="1566" spans="1:22" ht="30">
      <c r="A1566" t="s">
        <v>5273</v>
      </c>
      <c r="B1566" t="s">
        <v>5287</v>
      </c>
      <c r="C1566" t="s">
        <v>5288</v>
      </c>
      <c r="D1566" s="3" t="s">
        <v>5286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2.9851693840000002</v>
      </c>
      <c r="K1566" t="s">
        <v>2</v>
      </c>
      <c r="L1566" t="s">
        <v>2</v>
      </c>
      <c r="M1566" t="s">
        <v>2</v>
      </c>
      <c r="N1566" t="s">
        <v>2</v>
      </c>
      <c r="O1566" t="s">
        <v>2</v>
      </c>
      <c r="P1566" t="s">
        <v>2</v>
      </c>
      <c r="Q1566">
        <v>1</v>
      </c>
      <c r="R1566">
        <v>1</v>
      </c>
      <c r="S1566">
        <v>1</v>
      </c>
      <c r="T1566" t="s">
        <v>5273</v>
      </c>
      <c r="U1566" t="s">
        <v>5274</v>
      </c>
      <c r="V1566" t="s">
        <v>5275</v>
      </c>
    </row>
    <row r="1567" spans="1:22" ht="30">
      <c r="A1567" t="s">
        <v>5273</v>
      </c>
      <c r="B1567" t="s">
        <v>5290</v>
      </c>
      <c r="C1567" t="s">
        <v>5291</v>
      </c>
      <c r="D1567" s="3" t="s">
        <v>5289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.91522015899999998</v>
      </c>
      <c r="K1567" t="s">
        <v>2</v>
      </c>
      <c r="L1567" t="s">
        <v>2</v>
      </c>
      <c r="M1567" t="s">
        <v>2</v>
      </c>
      <c r="N1567" t="s">
        <v>2</v>
      </c>
      <c r="O1567" t="s">
        <v>2</v>
      </c>
      <c r="P1567" t="s">
        <v>2</v>
      </c>
      <c r="Q1567">
        <v>1</v>
      </c>
      <c r="R1567">
        <v>1</v>
      </c>
      <c r="S1567" s="1">
        <v>4.1522341120980899E-14</v>
      </c>
      <c r="T1567" t="s">
        <v>5273</v>
      </c>
      <c r="U1567" t="s">
        <v>5274</v>
      </c>
      <c r="V1567" t="s">
        <v>5275</v>
      </c>
    </row>
    <row r="1568" spans="1:22" ht="30">
      <c r="A1568" t="s">
        <v>5273</v>
      </c>
      <c r="B1568" t="s">
        <v>5293</v>
      </c>
      <c r="C1568" t="s">
        <v>5294</v>
      </c>
      <c r="D1568" s="3" t="s">
        <v>5292</v>
      </c>
      <c r="E1568">
        <v>0</v>
      </c>
      <c r="F1568">
        <v>0</v>
      </c>
      <c r="G1568">
        <v>9.9005476679999997</v>
      </c>
      <c r="H1568">
        <v>0</v>
      </c>
      <c r="I1568">
        <v>0</v>
      </c>
      <c r="J1568">
        <v>0</v>
      </c>
      <c r="K1568" t="s">
        <v>2</v>
      </c>
      <c r="L1568" t="s">
        <v>2</v>
      </c>
      <c r="M1568" t="s">
        <v>14</v>
      </c>
      <c r="N1568" t="s">
        <v>2</v>
      </c>
      <c r="O1568" t="s">
        <v>2</v>
      </c>
      <c r="P1568" t="s">
        <v>14</v>
      </c>
      <c r="Q1568">
        <v>1</v>
      </c>
      <c r="R1568">
        <v>1</v>
      </c>
      <c r="S1568">
        <v>0.22986917567964399</v>
      </c>
      <c r="T1568" t="s">
        <v>5273</v>
      </c>
      <c r="U1568" t="s">
        <v>5274</v>
      </c>
      <c r="V1568" t="s">
        <v>5275</v>
      </c>
    </row>
    <row r="1569" spans="1:22">
      <c r="A1569" t="s">
        <v>5273</v>
      </c>
      <c r="B1569" t="s">
        <v>101</v>
      </c>
      <c r="C1569" t="s">
        <v>5296</v>
      </c>
      <c r="D1569" s="3" t="s">
        <v>5295</v>
      </c>
      <c r="E1569">
        <v>0</v>
      </c>
      <c r="F1569">
        <v>0</v>
      </c>
      <c r="G1569">
        <v>12.196439659999999</v>
      </c>
      <c r="H1569">
        <v>0</v>
      </c>
      <c r="I1569">
        <v>0</v>
      </c>
      <c r="J1569">
        <v>7.10734303</v>
      </c>
      <c r="K1569" t="s">
        <v>2</v>
      </c>
      <c r="L1569" t="s">
        <v>2</v>
      </c>
      <c r="M1569">
        <v>1.7160336300807499</v>
      </c>
      <c r="N1569" t="s">
        <v>2</v>
      </c>
      <c r="O1569" t="s">
        <v>2</v>
      </c>
      <c r="P1569">
        <v>0.77907782642446299</v>
      </c>
      <c r="Q1569">
        <v>1</v>
      </c>
      <c r="R1569">
        <v>1</v>
      </c>
      <c r="S1569">
        <v>0.112268949280952</v>
      </c>
      <c r="T1569" t="s">
        <v>5298</v>
      </c>
      <c r="U1569" t="s">
        <v>5299</v>
      </c>
      <c r="V1569" t="s">
        <v>5300</v>
      </c>
    </row>
    <row r="1570" spans="1:22">
      <c r="A1570" t="s">
        <v>5298</v>
      </c>
      <c r="B1570" t="s">
        <v>1288</v>
      </c>
      <c r="C1570" t="s">
        <v>5301</v>
      </c>
      <c r="D1570" s="3" t="s">
        <v>5297</v>
      </c>
      <c r="E1570">
        <v>0</v>
      </c>
      <c r="F1570">
        <v>0</v>
      </c>
      <c r="G1570">
        <v>7.9353990740000002</v>
      </c>
      <c r="H1570">
        <v>0</v>
      </c>
      <c r="I1570">
        <v>0</v>
      </c>
      <c r="J1570">
        <v>15.33460043</v>
      </c>
      <c r="K1570" t="s">
        <v>2</v>
      </c>
      <c r="L1570" t="s">
        <v>2</v>
      </c>
      <c r="M1570">
        <v>0.517483263435772</v>
      </c>
      <c r="N1570" t="s">
        <v>2</v>
      </c>
      <c r="O1570" t="s">
        <v>2</v>
      </c>
      <c r="P1570">
        <v>-0.95041589149988703</v>
      </c>
      <c r="Q1570">
        <v>1</v>
      </c>
      <c r="R1570">
        <v>1</v>
      </c>
      <c r="S1570">
        <v>0.342869238737668</v>
      </c>
      <c r="T1570" t="s">
        <v>5298</v>
      </c>
      <c r="U1570" t="s">
        <v>5299</v>
      </c>
      <c r="V1570" t="s">
        <v>5300</v>
      </c>
    </row>
    <row r="1571" spans="1:22">
      <c r="A1571" t="s">
        <v>5298</v>
      </c>
      <c r="B1571" t="s">
        <v>1050</v>
      </c>
      <c r="C1571" t="s">
        <v>5303</v>
      </c>
      <c r="D1571" s="3" t="s">
        <v>5302</v>
      </c>
      <c r="E1571">
        <v>0</v>
      </c>
      <c r="F1571">
        <v>0</v>
      </c>
      <c r="G1571">
        <v>10.554370479999999</v>
      </c>
      <c r="H1571">
        <v>0</v>
      </c>
      <c r="I1571">
        <v>0</v>
      </c>
      <c r="J1571">
        <v>12.408623110000001</v>
      </c>
      <c r="K1571" t="s">
        <v>2</v>
      </c>
      <c r="L1571" t="s">
        <v>2</v>
      </c>
      <c r="M1571">
        <v>0.85056741480803999</v>
      </c>
      <c r="N1571" t="s">
        <v>2</v>
      </c>
      <c r="O1571" t="s">
        <v>2</v>
      </c>
      <c r="P1571">
        <v>-0.233502508434526</v>
      </c>
      <c r="Q1571">
        <v>1</v>
      </c>
      <c r="R1571">
        <v>1</v>
      </c>
      <c r="S1571">
        <v>1</v>
      </c>
      <c r="T1571" t="s">
        <v>5305</v>
      </c>
      <c r="U1571" t="s">
        <v>5306</v>
      </c>
      <c r="V1571" t="s">
        <v>89</v>
      </c>
    </row>
    <row r="1572" spans="1:22">
      <c r="A1572" t="s">
        <v>5305</v>
      </c>
      <c r="B1572" t="s">
        <v>1040</v>
      </c>
      <c r="C1572" t="s">
        <v>5307</v>
      </c>
      <c r="D1572" s="3" t="s">
        <v>5304</v>
      </c>
      <c r="E1572">
        <v>0</v>
      </c>
      <c r="F1572">
        <v>0</v>
      </c>
      <c r="G1572">
        <v>1.2210084590000001</v>
      </c>
      <c r="H1572">
        <v>0</v>
      </c>
      <c r="I1572">
        <v>0</v>
      </c>
      <c r="J1572">
        <v>0.752355204</v>
      </c>
      <c r="K1572" t="s">
        <v>2</v>
      </c>
      <c r="L1572" t="s">
        <v>2</v>
      </c>
      <c r="M1572" t="s">
        <v>2</v>
      </c>
      <c r="N1572" t="s">
        <v>2</v>
      </c>
      <c r="O1572" t="s">
        <v>2</v>
      </c>
      <c r="P1572" t="s">
        <v>2</v>
      </c>
      <c r="Q1572">
        <v>1</v>
      </c>
      <c r="R1572">
        <v>1</v>
      </c>
      <c r="S1572">
        <v>1</v>
      </c>
      <c r="T1572" t="s">
        <v>5305</v>
      </c>
      <c r="U1572" t="s">
        <v>5306</v>
      </c>
      <c r="V1572" t="s">
        <v>89</v>
      </c>
    </row>
    <row r="1573" spans="1:22">
      <c r="A1573" t="s">
        <v>5305</v>
      </c>
      <c r="B1573" t="s">
        <v>1936</v>
      </c>
      <c r="C1573" t="s">
        <v>5309</v>
      </c>
      <c r="D1573" s="3" t="s">
        <v>5308</v>
      </c>
      <c r="E1573">
        <v>0</v>
      </c>
      <c r="F1573">
        <v>0</v>
      </c>
      <c r="G1573">
        <v>1.2210084590000001</v>
      </c>
      <c r="H1573">
        <v>0</v>
      </c>
      <c r="I1573">
        <v>0</v>
      </c>
      <c r="J1573">
        <v>0.752355204</v>
      </c>
      <c r="K1573" t="s">
        <v>2</v>
      </c>
      <c r="L1573" t="s">
        <v>2</v>
      </c>
      <c r="M1573" t="s">
        <v>2</v>
      </c>
      <c r="N1573" t="s">
        <v>2</v>
      </c>
      <c r="O1573" t="s">
        <v>2</v>
      </c>
      <c r="P1573" t="s">
        <v>2</v>
      </c>
      <c r="Q1573">
        <v>1</v>
      </c>
      <c r="R1573">
        <v>1</v>
      </c>
      <c r="S1573">
        <v>3.1803246373168899E-2</v>
      </c>
      <c r="T1573" t="s">
        <v>5311</v>
      </c>
      <c r="U1573" t="s">
        <v>5312</v>
      </c>
      <c r="V1573" t="s">
        <v>5313</v>
      </c>
    </row>
    <row r="1574" spans="1:22">
      <c r="A1574" t="s">
        <v>5311</v>
      </c>
      <c r="B1574" t="s">
        <v>3152</v>
      </c>
      <c r="C1574" t="s">
        <v>5314</v>
      </c>
      <c r="D1574" s="3" t="s">
        <v>5310</v>
      </c>
      <c r="E1574">
        <v>0</v>
      </c>
      <c r="F1574">
        <v>0</v>
      </c>
      <c r="G1574">
        <v>5.8395317029999996</v>
      </c>
      <c r="H1574">
        <v>0</v>
      </c>
      <c r="I1574">
        <v>0</v>
      </c>
      <c r="J1574">
        <v>16.715566330000001</v>
      </c>
      <c r="K1574" t="s">
        <v>2</v>
      </c>
      <c r="L1574" t="s">
        <v>2</v>
      </c>
      <c r="M1574">
        <v>0.34934692535780798</v>
      </c>
      <c r="N1574" t="s">
        <v>2</v>
      </c>
      <c r="O1574" t="s">
        <v>2</v>
      </c>
      <c r="P1574">
        <v>-1.51726765188539</v>
      </c>
      <c r="Q1574">
        <v>1</v>
      </c>
      <c r="R1574">
        <v>1</v>
      </c>
      <c r="S1574">
        <v>1</v>
      </c>
      <c r="T1574" t="s">
        <v>5316</v>
      </c>
      <c r="U1574" t="s">
        <v>150</v>
      </c>
      <c r="V1574" t="s">
        <v>89</v>
      </c>
    </row>
    <row r="1575" spans="1:22" ht="30">
      <c r="A1575" t="s">
        <v>5316</v>
      </c>
      <c r="B1575" t="s">
        <v>221</v>
      </c>
      <c r="C1575" t="s">
        <v>5317</v>
      </c>
      <c r="D1575" s="3" t="s">
        <v>5315</v>
      </c>
      <c r="E1575">
        <v>0</v>
      </c>
      <c r="F1575">
        <v>0</v>
      </c>
      <c r="G1575">
        <v>3.5754645630000002</v>
      </c>
      <c r="H1575">
        <v>0</v>
      </c>
      <c r="I1575">
        <v>0</v>
      </c>
      <c r="J1575">
        <v>2.0535878429999999</v>
      </c>
      <c r="K1575" t="s">
        <v>2</v>
      </c>
      <c r="L1575" t="s">
        <v>2</v>
      </c>
      <c r="M1575" t="s">
        <v>2</v>
      </c>
      <c r="N1575" t="s">
        <v>2</v>
      </c>
      <c r="O1575" t="s">
        <v>2</v>
      </c>
      <c r="P1575" t="s">
        <v>2</v>
      </c>
      <c r="Q1575">
        <v>1</v>
      </c>
      <c r="R1575">
        <v>1</v>
      </c>
      <c r="S1575">
        <v>1</v>
      </c>
      <c r="T1575" t="s">
        <v>5316</v>
      </c>
      <c r="U1575" t="s">
        <v>150</v>
      </c>
      <c r="V1575" t="s">
        <v>89</v>
      </c>
    </row>
    <row r="1576" spans="1:22" ht="30">
      <c r="A1576" t="s">
        <v>5316</v>
      </c>
      <c r="B1576" t="s">
        <v>5319</v>
      </c>
      <c r="C1576" t="s">
        <v>5320</v>
      </c>
      <c r="D1576" s="3" t="s">
        <v>5318</v>
      </c>
      <c r="E1576">
        <v>0</v>
      </c>
      <c r="F1576">
        <v>0</v>
      </c>
      <c r="G1576">
        <v>4.004092161</v>
      </c>
      <c r="H1576">
        <v>0</v>
      </c>
      <c r="I1576">
        <v>0</v>
      </c>
      <c r="J1576">
        <v>1.421369675</v>
      </c>
      <c r="K1576" t="s">
        <v>2</v>
      </c>
      <c r="L1576" t="s">
        <v>2</v>
      </c>
      <c r="M1576" t="s">
        <v>2</v>
      </c>
      <c r="N1576" t="s">
        <v>2</v>
      </c>
      <c r="O1576" t="s">
        <v>2</v>
      </c>
      <c r="P1576" t="s">
        <v>2</v>
      </c>
      <c r="Q1576">
        <v>1</v>
      </c>
      <c r="R1576">
        <v>1</v>
      </c>
      <c r="S1576">
        <v>1</v>
      </c>
      <c r="T1576" t="s">
        <v>5316</v>
      </c>
      <c r="U1576" t="s">
        <v>150</v>
      </c>
      <c r="V1576" t="s">
        <v>89</v>
      </c>
    </row>
    <row r="1577" spans="1:22" ht="30">
      <c r="A1577" t="s">
        <v>5316</v>
      </c>
      <c r="B1577" t="s">
        <v>3944</v>
      </c>
      <c r="C1577" t="s">
        <v>5322</v>
      </c>
      <c r="D1577" s="3" t="s">
        <v>5321</v>
      </c>
      <c r="E1577">
        <v>0</v>
      </c>
      <c r="F1577">
        <v>0</v>
      </c>
      <c r="G1577">
        <v>2.6949829959999998</v>
      </c>
      <c r="H1577">
        <v>0</v>
      </c>
      <c r="I1577">
        <v>0</v>
      </c>
      <c r="J1577">
        <v>0.47582181499999998</v>
      </c>
      <c r="K1577" t="s">
        <v>2</v>
      </c>
      <c r="L1577" t="s">
        <v>2</v>
      </c>
      <c r="M1577" t="s">
        <v>2</v>
      </c>
      <c r="N1577" t="s">
        <v>2</v>
      </c>
      <c r="O1577" t="s">
        <v>2</v>
      </c>
      <c r="P1577" t="s">
        <v>2</v>
      </c>
      <c r="Q1577">
        <v>1</v>
      </c>
      <c r="R1577">
        <v>1</v>
      </c>
      <c r="S1577">
        <v>1</v>
      </c>
      <c r="T1577" t="s">
        <v>5316</v>
      </c>
      <c r="U1577" t="s">
        <v>150</v>
      </c>
      <c r="V1577" t="s">
        <v>89</v>
      </c>
    </row>
    <row r="1578" spans="1:22" ht="30">
      <c r="A1578" t="s">
        <v>5316</v>
      </c>
      <c r="B1578" t="s">
        <v>1116</v>
      </c>
      <c r="C1578" t="s">
        <v>5324</v>
      </c>
      <c r="D1578" s="3" t="s">
        <v>5323</v>
      </c>
      <c r="E1578">
        <v>36.059918690000003</v>
      </c>
      <c r="F1578">
        <v>0</v>
      </c>
      <c r="G1578">
        <v>0</v>
      </c>
      <c r="H1578">
        <v>0</v>
      </c>
      <c r="I1578">
        <v>0</v>
      </c>
      <c r="J1578">
        <v>0</v>
      </c>
      <c r="K1578" t="s">
        <v>14</v>
      </c>
      <c r="L1578" t="s">
        <v>2</v>
      </c>
      <c r="M1578" t="s">
        <v>2</v>
      </c>
      <c r="N1578" t="s">
        <v>14</v>
      </c>
      <c r="O1578" t="s">
        <v>2</v>
      </c>
      <c r="P1578" t="s">
        <v>2</v>
      </c>
      <c r="Q1578">
        <v>0</v>
      </c>
      <c r="R1578">
        <v>1</v>
      </c>
      <c r="S1578">
        <v>0.19260191988020001</v>
      </c>
      <c r="T1578" t="s">
        <v>5316</v>
      </c>
      <c r="U1578" t="s">
        <v>150</v>
      </c>
      <c r="V1578" t="s">
        <v>89</v>
      </c>
    </row>
    <row r="1579" spans="1:22" ht="45">
      <c r="A1579" t="s">
        <v>5316</v>
      </c>
      <c r="B1579" t="s">
        <v>5326</v>
      </c>
      <c r="C1579" t="s">
        <v>5327</v>
      </c>
      <c r="D1579" s="3" t="s">
        <v>5325</v>
      </c>
      <c r="E1579">
        <v>0</v>
      </c>
      <c r="F1579">
        <v>23.50368808</v>
      </c>
      <c r="G1579">
        <v>31.240482310000001</v>
      </c>
      <c r="H1579">
        <v>0</v>
      </c>
      <c r="I1579">
        <v>19.828409310000001</v>
      </c>
      <c r="J1579">
        <v>16.818956159999999</v>
      </c>
      <c r="K1579" t="s">
        <v>2</v>
      </c>
      <c r="L1579">
        <v>1.18535419117793</v>
      </c>
      <c r="M1579">
        <v>1.85745667048579</v>
      </c>
      <c r="N1579" t="s">
        <v>2</v>
      </c>
      <c r="O1579">
        <v>0.245318209760542</v>
      </c>
      <c r="P1579">
        <v>0.89332855692571</v>
      </c>
      <c r="Q1579">
        <v>1</v>
      </c>
      <c r="R1579">
        <v>0.29679855137633798</v>
      </c>
      <c r="S1579">
        <v>1</v>
      </c>
      <c r="T1579" t="s">
        <v>5316</v>
      </c>
      <c r="U1579" t="s">
        <v>150</v>
      </c>
      <c r="V1579" t="s">
        <v>89</v>
      </c>
    </row>
    <row r="1580" spans="1:22" ht="30">
      <c r="A1580" t="s">
        <v>5316</v>
      </c>
      <c r="B1580" t="s">
        <v>5329</v>
      </c>
      <c r="C1580" t="s">
        <v>5330</v>
      </c>
      <c r="D1580" s="3" t="s">
        <v>5328</v>
      </c>
      <c r="E1580">
        <v>0</v>
      </c>
      <c r="F1580">
        <v>0</v>
      </c>
      <c r="G1580">
        <v>4.1189809430000004</v>
      </c>
      <c r="H1580">
        <v>0</v>
      </c>
      <c r="I1580">
        <v>0</v>
      </c>
      <c r="J1580">
        <v>2.7203424389999999</v>
      </c>
      <c r="K1580" t="s">
        <v>2</v>
      </c>
      <c r="L1580" t="s">
        <v>2</v>
      </c>
      <c r="M1580" t="s">
        <v>2</v>
      </c>
      <c r="N1580" t="s">
        <v>2</v>
      </c>
      <c r="O1580" t="s">
        <v>2</v>
      </c>
      <c r="P1580" t="s">
        <v>2</v>
      </c>
      <c r="Q1580">
        <v>1</v>
      </c>
      <c r="R1580">
        <v>1</v>
      </c>
      <c r="S1580">
        <v>0.112464255529235</v>
      </c>
      <c r="T1580" t="s">
        <v>5316</v>
      </c>
      <c r="U1580" t="s">
        <v>150</v>
      </c>
      <c r="V1580" t="s">
        <v>89</v>
      </c>
    </row>
    <row r="1581" spans="1:22" ht="30">
      <c r="A1581" t="s">
        <v>5316</v>
      </c>
      <c r="B1581" t="s">
        <v>5332</v>
      </c>
      <c r="C1581" t="s">
        <v>5333</v>
      </c>
      <c r="D1581" s="3" t="s">
        <v>5331</v>
      </c>
      <c r="E1581">
        <v>20.855592940000001</v>
      </c>
      <c r="F1581">
        <v>14.42723588</v>
      </c>
      <c r="G1581">
        <v>35.821150080000002</v>
      </c>
      <c r="H1581">
        <v>0</v>
      </c>
      <c r="I1581">
        <v>0</v>
      </c>
      <c r="J1581">
        <v>15.60422812</v>
      </c>
      <c r="K1581" t="s">
        <v>14</v>
      </c>
      <c r="L1581" t="s">
        <v>14</v>
      </c>
      <c r="M1581">
        <v>2.2956053836516199</v>
      </c>
      <c r="N1581" t="s">
        <v>14</v>
      </c>
      <c r="O1581" t="s">
        <v>14</v>
      </c>
      <c r="P1581">
        <v>1.19887466292886</v>
      </c>
      <c r="Q1581">
        <v>0</v>
      </c>
      <c r="R1581">
        <v>0</v>
      </c>
      <c r="S1581" s="1">
        <v>6.6046455002521904E-5</v>
      </c>
      <c r="T1581" t="s">
        <v>5316</v>
      </c>
      <c r="U1581" t="s">
        <v>150</v>
      </c>
      <c r="V1581" t="s">
        <v>89</v>
      </c>
    </row>
    <row r="1582" spans="1:22">
      <c r="A1582" t="s">
        <v>5316</v>
      </c>
      <c r="B1582" t="s">
        <v>5335</v>
      </c>
      <c r="C1582" t="s">
        <v>5336</v>
      </c>
      <c r="D1582" s="3" t="s">
        <v>5334</v>
      </c>
      <c r="E1582">
        <v>0</v>
      </c>
      <c r="F1582">
        <v>0</v>
      </c>
      <c r="G1582">
        <v>10.94366885</v>
      </c>
      <c r="H1582">
        <v>0</v>
      </c>
      <c r="I1582">
        <v>0</v>
      </c>
      <c r="J1582">
        <v>0.96173532100000003</v>
      </c>
      <c r="K1582" t="s">
        <v>2</v>
      </c>
      <c r="L1582" t="s">
        <v>2</v>
      </c>
      <c r="M1582">
        <v>11.379085920043901</v>
      </c>
      <c r="N1582" t="s">
        <v>2</v>
      </c>
      <c r="O1582" t="s">
        <v>2</v>
      </c>
      <c r="P1582">
        <v>3.5083127657493201</v>
      </c>
      <c r="Q1582">
        <v>1</v>
      </c>
      <c r="R1582">
        <v>1</v>
      </c>
      <c r="S1582">
        <v>0.12635618082715699</v>
      </c>
      <c r="T1582" t="s">
        <v>5316</v>
      </c>
      <c r="U1582" t="s">
        <v>150</v>
      </c>
      <c r="V1582" t="s">
        <v>89</v>
      </c>
    </row>
    <row r="1583" spans="1:22" ht="45">
      <c r="A1583" t="s">
        <v>5316</v>
      </c>
      <c r="B1583" t="s">
        <v>173</v>
      </c>
      <c r="C1583" t="s">
        <v>5338</v>
      </c>
      <c r="D1583" s="3" t="s">
        <v>5337</v>
      </c>
      <c r="E1583">
        <v>0</v>
      </c>
      <c r="F1583">
        <v>0</v>
      </c>
      <c r="G1583">
        <v>20.680189989999999</v>
      </c>
      <c r="H1583">
        <v>0</v>
      </c>
      <c r="I1583">
        <v>0</v>
      </c>
      <c r="J1583">
        <v>9.4024455210000006</v>
      </c>
      <c r="K1583" t="s">
        <v>2</v>
      </c>
      <c r="L1583" t="s">
        <v>2</v>
      </c>
      <c r="M1583">
        <v>2.1994479993329001</v>
      </c>
      <c r="N1583" t="s">
        <v>2</v>
      </c>
      <c r="O1583" t="s">
        <v>2</v>
      </c>
      <c r="P1583">
        <v>1.13714149259089</v>
      </c>
      <c r="Q1583">
        <v>1</v>
      </c>
      <c r="R1583">
        <v>1</v>
      </c>
      <c r="S1583">
        <v>1</v>
      </c>
      <c r="T1583" t="s">
        <v>5316</v>
      </c>
      <c r="U1583" t="s">
        <v>150</v>
      </c>
      <c r="V1583" t="s">
        <v>89</v>
      </c>
    </row>
    <row r="1584" spans="1:22" ht="30">
      <c r="A1584" t="s">
        <v>5316</v>
      </c>
      <c r="B1584" t="s">
        <v>5340</v>
      </c>
      <c r="C1584" t="s">
        <v>5341</v>
      </c>
      <c r="D1584" s="3" t="s">
        <v>5339</v>
      </c>
      <c r="E1584">
        <v>0</v>
      </c>
      <c r="F1584">
        <v>0</v>
      </c>
      <c r="G1584">
        <v>3.0977349369999998</v>
      </c>
      <c r="H1584">
        <v>0</v>
      </c>
      <c r="I1584">
        <v>0</v>
      </c>
      <c r="J1584">
        <v>1.62803068</v>
      </c>
      <c r="K1584" t="s">
        <v>2</v>
      </c>
      <c r="L1584" t="s">
        <v>2</v>
      </c>
      <c r="M1584" t="s">
        <v>2</v>
      </c>
      <c r="N1584" t="s">
        <v>2</v>
      </c>
      <c r="O1584" t="s">
        <v>2</v>
      </c>
      <c r="P1584" t="s">
        <v>2</v>
      </c>
      <c r="Q1584">
        <v>1</v>
      </c>
      <c r="R1584">
        <v>1</v>
      </c>
      <c r="S1584">
        <v>1</v>
      </c>
      <c r="T1584" t="s">
        <v>5316</v>
      </c>
      <c r="U1584" t="s">
        <v>150</v>
      </c>
      <c r="V1584" t="s">
        <v>89</v>
      </c>
    </row>
    <row r="1585" spans="1:22" ht="30">
      <c r="A1585" t="s">
        <v>5316</v>
      </c>
      <c r="B1585" t="s">
        <v>2482</v>
      </c>
      <c r="C1585" t="s">
        <v>5343</v>
      </c>
      <c r="D1585" s="3" t="s">
        <v>5342</v>
      </c>
      <c r="E1585">
        <v>16.912136400000001</v>
      </c>
      <c r="F1585">
        <v>7.6590783069999997</v>
      </c>
      <c r="G1585">
        <v>4.2983898109999998</v>
      </c>
      <c r="H1585">
        <v>0</v>
      </c>
      <c r="I1585">
        <v>13.07518168</v>
      </c>
      <c r="J1585">
        <v>1.6414035629999999</v>
      </c>
      <c r="K1585" t="s">
        <v>14</v>
      </c>
      <c r="L1585">
        <v>0.58577222821427</v>
      </c>
      <c r="M1585" t="s">
        <v>2</v>
      </c>
      <c r="N1585" t="s">
        <v>14</v>
      </c>
      <c r="O1585">
        <v>-0.77158829901954595</v>
      </c>
      <c r="P1585" t="s">
        <v>2</v>
      </c>
      <c r="Q1585">
        <v>0</v>
      </c>
      <c r="R1585">
        <v>0.12671118380985899</v>
      </c>
      <c r="S1585">
        <v>1.6465198073584E-2</v>
      </c>
      <c r="T1585" t="s">
        <v>5316</v>
      </c>
      <c r="U1585" t="s">
        <v>150</v>
      </c>
      <c r="V1585" t="s">
        <v>89</v>
      </c>
    </row>
    <row r="1586" spans="1:22" ht="45">
      <c r="A1586" t="s">
        <v>5316</v>
      </c>
      <c r="B1586" t="s">
        <v>5345</v>
      </c>
      <c r="C1586" t="s">
        <v>5346</v>
      </c>
      <c r="D1586" s="3" t="s">
        <v>5344</v>
      </c>
      <c r="E1586">
        <v>0</v>
      </c>
      <c r="F1586">
        <v>0</v>
      </c>
      <c r="G1586">
        <v>51.621245119999998</v>
      </c>
      <c r="H1586">
        <v>0</v>
      </c>
      <c r="I1586">
        <v>6.6250196240000001</v>
      </c>
      <c r="J1586">
        <v>12.79207091</v>
      </c>
      <c r="K1586" t="s">
        <v>2</v>
      </c>
      <c r="L1586" t="s">
        <v>2</v>
      </c>
      <c r="M1586">
        <v>4.0354095504306402</v>
      </c>
      <c r="N1586" t="s">
        <v>2</v>
      </c>
      <c r="O1586" t="s">
        <v>2</v>
      </c>
      <c r="P1586">
        <v>2.01271509887889</v>
      </c>
      <c r="Q1586">
        <v>1</v>
      </c>
      <c r="R1586">
        <v>1</v>
      </c>
      <c r="S1586">
        <v>9.9495944247039697E-2</v>
      </c>
      <c r="T1586" t="s">
        <v>5316</v>
      </c>
      <c r="U1586" t="s">
        <v>150</v>
      </c>
      <c r="V1586" t="s">
        <v>89</v>
      </c>
    </row>
    <row r="1587" spans="1:22">
      <c r="A1587" t="s">
        <v>5316</v>
      </c>
      <c r="B1587" t="s">
        <v>2455</v>
      </c>
      <c r="C1587" t="s">
        <v>5348</v>
      </c>
      <c r="D1587" s="3" t="s">
        <v>5347</v>
      </c>
      <c r="E1587">
        <v>0</v>
      </c>
      <c r="F1587">
        <v>0</v>
      </c>
      <c r="G1587">
        <v>20.600322120000001</v>
      </c>
      <c r="H1587">
        <v>0</v>
      </c>
      <c r="I1587">
        <v>0</v>
      </c>
      <c r="J1587">
        <v>8.5917907289999995</v>
      </c>
      <c r="K1587" t="s">
        <v>2</v>
      </c>
      <c r="L1587" t="s">
        <v>2</v>
      </c>
      <c r="M1587">
        <v>2.39767503303676</v>
      </c>
      <c r="N1587" t="s">
        <v>2</v>
      </c>
      <c r="O1587" t="s">
        <v>2</v>
      </c>
      <c r="P1587">
        <v>1.2616361374860801</v>
      </c>
      <c r="Q1587">
        <v>1</v>
      </c>
      <c r="R1587">
        <v>1</v>
      </c>
      <c r="S1587">
        <v>2.0167146612738902E-2</v>
      </c>
      <c r="T1587" t="s">
        <v>5316</v>
      </c>
      <c r="U1587" t="s">
        <v>150</v>
      </c>
      <c r="V1587" t="s">
        <v>89</v>
      </c>
    </row>
    <row r="1588" spans="1:22" ht="45">
      <c r="A1588" t="s">
        <v>5316</v>
      </c>
      <c r="B1588" t="s">
        <v>5350</v>
      </c>
      <c r="C1588" t="s">
        <v>5351</v>
      </c>
      <c r="D1588" s="3" t="s">
        <v>5349</v>
      </c>
      <c r="E1588">
        <v>0</v>
      </c>
      <c r="F1588">
        <v>0</v>
      </c>
      <c r="G1588">
        <v>13.59839434</v>
      </c>
      <c r="H1588">
        <v>0</v>
      </c>
      <c r="I1588">
        <v>0</v>
      </c>
      <c r="J1588">
        <v>3.5449979890000001</v>
      </c>
      <c r="K1588" t="s">
        <v>2</v>
      </c>
      <c r="L1588" t="s">
        <v>2</v>
      </c>
      <c r="M1588">
        <v>3.8359385201896701</v>
      </c>
      <c r="N1588" t="s">
        <v>2</v>
      </c>
      <c r="O1588" t="s">
        <v>2</v>
      </c>
      <c r="P1588">
        <v>1.9395795980077</v>
      </c>
      <c r="Q1588">
        <v>1</v>
      </c>
      <c r="R1588">
        <v>1</v>
      </c>
      <c r="S1588">
        <v>0.14805960524442599</v>
      </c>
      <c r="T1588" t="s">
        <v>5316</v>
      </c>
      <c r="U1588" t="s">
        <v>150</v>
      </c>
      <c r="V1588" t="s">
        <v>89</v>
      </c>
    </row>
    <row r="1589" spans="1:22" ht="45">
      <c r="A1589" t="s">
        <v>5316</v>
      </c>
      <c r="B1589" t="s">
        <v>1908</v>
      </c>
      <c r="C1589" t="s">
        <v>5353</v>
      </c>
      <c r="D1589" s="3" t="s">
        <v>5352</v>
      </c>
      <c r="E1589">
        <v>0</v>
      </c>
      <c r="F1589">
        <v>0</v>
      </c>
      <c r="G1589">
        <v>11.94842096</v>
      </c>
      <c r="H1589">
        <v>0</v>
      </c>
      <c r="I1589">
        <v>0</v>
      </c>
      <c r="J1589">
        <v>5.7726533230000001</v>
      </c>
      <c r="K1589" t="s">
        <v>2</v>
      </c>
      <c r="L1589" t="s">
        <v>2</v>
      </c>
      <c r="M1589">
        <v>2.06983172060478</v>
      </c>
      <c r="N1589" t="s">
        <v>2</v>
      </c>
      <c r="O1589" t="s">
        <v>2</v>
      </c>
      <c r="P1589">
        <v>1.0495134799382899</v>
      </c>
      <c r="Q1589">
        <v>1</v>
      </c>
      <c r="R1589">
        <v>1</v>
      </c>
      <c r="S1589">
        <v>1</v>
      </c>
      <c r="T1589" t="s">
        <v>5316</v>
      </c>
      <c r="U1589" t="s">
        <v>150</v>
      </c>
      <c r="V1589" t="s">
        <v>89</v>
      </c>
    </row>
    <row r="1590" spans="1:22" ht="30">
      <c r="A1590" t="s">
        <v>5316</v>
      </c>
      <c r="B1590" t="s">
        <v>1902</v>
      </c>
      <c r="C1590" t="s">
        <v>5355</v>
      </c>
      <c r="D1590" s="3" t="s">
        <v>5354</v>
      </c>
      <c r="E1590">
        <v>0</v>
      </c>
      <c r="F1590">
        <v>0</v>
      </c>
      <c r="G1590">
        <v>6.9509779930000004</v>
      </c>
      <c r="H1590">
        <v>0</v>
      </c>
      <c r="I1590">
        <v>0</v>
      </c>
      <c r="J1590">
        <v>1.0372374230000001</v>
      </c>
      <c r="K1590" t="s">
        <v>2</v>
      </c>
      <c r="L1590" t="s">
        <v>2</v>
      </c>
      <c r="M1590" t="s">
        <v>2</v>
      </c>
      <c r="N1590" t="s">
        <v>2</v>
      </c>
      <c r="O1590" t="s">
        <v>2</v>
      </c>
      <c r="P1590" t="s">
        <v>2</v>
      </c>
      <c r="Q1590">
        <v>1</v>
      </c>
      <c r="R1590">
        <v>1</v>
      </c>
      <c r="S1590">
        <v>4.8562150162627703E-3</v>
      </c>
      <c r="T1590" t="s">
        <v>5316</v>
      </c>
      <c r="U1590" t="s">
        <v>150</v>
      </c>
      <c r="V1590" t="s">
        <v>89</v>
      </c>
    </row>
    <row r="1591" spans="1:22" ht="45">
      <c r="A1591" t="s">
        <v>5316</v>
      </c>
      <c r="B1591" t="s">
        <v>5357</v>
      </c>
      <c r="C1591" t="s">
        <v>5358</v>
      </c>
      <c r="D1591" s="3" t="s">
        <v>5356</v>
      </c>
      <c r="E1591">
        <v>28.209376290000002</v>
      </c>
      <c r="F1591">
        <v>9.2037265930000007</v>
      </c>
      <c r="G1591">
        <v>33.218783090000002</v>
      </c>
      <c r="H1591">
        <v>21.85885287</v>
      </c>
      <c r="I1591">
        <v>0</v>
      </c>
      <c r="J1591">
        <v>6.234394247</v>
      </c>
      <c r="K1591">
        <v>1.2905240937284399</v>
      </c>
      <c r="L1591" t="s">
        <v>14</v>
      </c>
      <c r="M1591">
        <v>5.3283096599136197</v>
      </c>
      <c r="N1591">
        <v>0.36795707640131498</v>
      </c>
      <c r="O1591" t="s">
        <v>14</v>
      </c>
      <c r="P1591">
        <v>2.4136779284752401</v>
      </c>
      <c r="Q1591">
        <v>0.19269584348957999</v>
      </c>
      <c r="R1591">
        <v>0</v>
      </c>
      <c r="S1591">
        <v>1</v>
      </c>
      <c r="T1591" t="s">
        <v>5316</v>
      </c>
      <c r="U1591" t="s">
        <v>150</v>
      </c>
      <c r="V1591" t="s">
        <v>89</v>
      </c>
    </row>
    <row r="1592" spans="1:22" ht="30">
      <c r="A1592" t="s">
        <v>5316</v>
      </c>
      <c r="B1592" t="s">
        <v>5360</v>
      </c>
      <c r="C1592" t="s">
        <v>5361</v>
      </c>
      <c r="D1592" s="3" t="s">
        <v>5359</v>
      </c>
      <c r="E1592">
        <v>0</v>
      </c>
      <c r="F1592">
        <v>0</v>
      </c>
      <c r="G1592">
        <v>7.1140832999999999</v>
      </c>
      <c r="H1592">
        <v>0</v>
      </c>
      <c r="I1592">
        <v>0</v>
      </c>
      <c r="J1592">
        <v>2.206709466</v>
      </c>
      <c r="K1592" t="s">
        <v>2</v>
      </c>
      <c r="L1592" t="s">
        <v>2</v>
      </c>
      <c r="M1592" t="s">
        <v>2</v>
      </c>
      <c r="N1592" t="s">
        <v>2</v>
      </c>
      <c r="O1592" t="s">
        <v>2</v>
      </c>
      <c r="P1592" t="s">
        <v>2</v>
      </c>
      <c r="Q1592">
        <v>1</v>
      </c>
      <c r="R1592">
        <v>1</v>
      </c>
      <c r="S1592">
        <v>1</v>
      </c>
      <c r="T1592" t="s">
        <v>5363</v>
      </c>
      <c r="U1592" t="s">
        <v>5364</v>
      </c>
      <c r="V1592" t="s">
        <v>5365</v>
      </c>
    </row>
    <row r="1593" spans="1:22" ht="30">
      <c r="A1593" t="s">
        <v>5363</v>
      </c>
      <c r="B1593" t="s">
        <v>3124</v>
      </c>
      <c r="C1593" t="s">
        <v>5366</v>
      </c>
      <c r="D1593" s="3" t="s">
        <v>5362</v>
      </c>
      <c r="E1593">
        <v>0</v>
      </c>
      <c r="F1593">
        <v>0</v>
      </c>
      <c r="G1593">
        <v>5.98736128</v>
      </c>
      <c r="H1593">
        <v>0</v>
      </c>
      <c r="I1593">
        <v>0</v>
      </c>
      <c r="J1593">
        <v>0</v>
      </c>
      <c r="K1593" t="s">
        <v>2</v>
      </c>
      <c r="L1593" t="s">
        <v>2</v>
      </c>
      <c r="M1593" t="s">
        <v>2</v>
      </c>
      <c r="N1593" t="s">
        <v>2</v>
      </c>
      <c r="O1593" t="s">
        <v>2</v>
      </c>
      <c r="P1593" t="s">
        <v>2</v>
      </c>
      <c r="Q1593">
        <v>1</v>
      </c>
      <c r="R1593">
        <v>1</v>
      </c>
      <c r="S1593">
        <v>1</v>
      </c>
      <c r="T1593" t="s">
        <v>5363</v>
      </c>
      <c r="U1593" t="s">
        <v>5364</v>
      </c>
      <c r="V1593" t="s">
        <v>5365</v>
      </c>
    </row>
    <row r="1594" spans="1:22" ht="30">
      <c r="A1594" t="s">
        <v>5363</v>
      </c>
      <c r="B1594" t="s">
        <v>5368</v>
      </c>
      <c r="C1594" t="s">
        <v>5369</v>
      </c>
      <c r="D1594" s="3" t="s">
        <v>5367</v>
      </c>
      <c r="E1594">
        <v>0</v>
      </c>
      <c r="F1594">
        <v>0</v>
      </c>
      <c r="G1594">
        <v>3.7549194570000002</v>
      </c>
      <c r="H1594">
        <v>0</v>
      </c>
      <c r="I1594">
        <v>0</v>
      </c>
      <c r="J1594">
        <v>0</v>
      </c>
      <c r="K1594" t="s">
        <v>2</v>
      </c>
      <c r="L1594" t="s">
        <v>2</v>
      </c>
      <c r="M1594" t="s">
        <v>2</v>
      </c>
      <c r="N1594" t="s">
        <v>2</v>
      </c>
      <c r="O1594" t="s">
        <v>2</v>
      </c>
      <c r="P1594" t="s">
        <v>2</v>
      </c>
      <c r="Q1594">
        <v>1</v>
      </c>
      <c r="R1594">
        <v>1</v>
      </c>
      <c r="S1594">
        <v>1</v>
      </c>
      <c r="T1594" t="s">
        <v>5363</v>
      </c>
      <c r="U1594" t="s">
        <v>5364</v>
      </c>
      <c r="V1594" t="s">
        <v>5365</v>
      </c>
    </row>
    <row r="1595" spans="1:22" ht="30">
      <c r="A1595" t="s">
        <v>5363</v>
      </c>
      <c r="B1595" t="s">
        <v>5092</v>
      </c>
      <c r="C1595" t="s">
        <v>5371</v>
      </c>
      <c r="D1595" s="3" t="s">
        <v>5370</v>
      </c>
      <c r="E1595">
        <v>0</v>
      </c>
      <c r="F1595">
        <v>0</v>
      </c>
      <c r="G1595">
        <v>7.535320628</v>
      </c>
      <c r="H1595">
        <v>0</v>
      </c>
      <c r="I1595">
        <v>0</v>
      </c>
      <c r="J1595">
        <v>1.198461046</v>
      </c>
      <c r="K1595" t="s">
        <v>2</v>
      </c>
      <c r="L1595" t="s">
        <v>2</v>
      </c>
      <c r="M1595" t="s">
        <v>2</v>
      </c>
      <c r="N1595" t="s">
        <v>2</v>
      </c>
      <c r="O1595" t="s">
        <v>2</v>
      </c>
      <c r="P1595" t="s">
        <v>2</v>
      </c>
      <c r="Q1595">
        <v>1</v>
      </c>
      <c r="R1595">
        <v>1</v>
      </c>
      <c r="S1595">
        <v>1</v>
      </c>
      <c r="T1595" t="s">
        <v>5373</v>
      </c>
      <c r="U1595" t="s">
        <v>5374</v>
      </c>
      <c r="V1595" t="s">
        <v>5375</v>
      </c>
    </row>
    <row r="1596" spans="1:22" ht="30">
      <c r="A1596" t="s">
        <v>5373</v>
      </c>
      <c r="B1596" t="s">
        <v>1513</v>
      </c>
      <c r="C1596" t="s">
        <v>5376</v>
      </c>
      <c r="D1596" s="3" t="s">
        <v>5372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5.7002087489999997</v>
      </c>
      <c r="K1596" t="s">
        <v>2</v>
      </c>
      <c r="L1596" t="s">
        <v>2</v>
      </c>
      <c r="M1596" t="s">
        <v>2</v>
      </c>
      <c r="N1596" t="s">
        <v>2</v>
      </c>
      <c r="O1596" t="s">
        <v>2</v>
      </c>
      <c r="P1596" t="s">
        <v>2</v>
      </c>
      <c r="Q1596">
        <v>1</v>
      </c>
      <c r="R1596">
        <v>1</v>
      </c>
      <c r="S1596">
        <v>1</v>
      </c>
      <c r="T1596" t="s">
        <v>5378</v>
      </c>
      <c r="U1596" t="s">
        <v>5379</v>
      </c>
      <c r="V1596" t="s">
        <v>5380</v>
      </c>
    </row>
    <row r="1597" spans="1:22">
      <c r="A1597" t="s">
        <v>5378</v>
      </c>
      <c r="B1597" t="s">
        <v>5211</v>
      </c>
      <c r="C1597" t="s">
        <v>5381</v>
      </c>
      <c r="D1597" s="3" t="s">
        <v>5377</v>
      </c>
      <c r="E1597">
        <v>0</v>
      </c>
      <c r="F1597">
        <v>0</v>
      </c>
      <c r="G1597">
        <v>2.9240873459999999</v>
      </c>
      <c r="H1597">
        <v>0</v>
      </c>
      <c r="I1597">
        <v>0</v>
      </c>
      <c r="J1597">
        <v>0</v>
      </c>
      <c r="K1597" t="s">
        <v>2</v>
      </c>
      <c r="L1597" t="s">
        <v>2</v>
      </c>
      <c r="M1597" t="s">
        <v>2</v>
      </c>
      <c r="N1597" t="s">
        <v>2</v>
      </c>
      <c r="O1597" t="s">
        <v>2</v>
      </c>
      <c r="P1597" t="s">
        <v>2</v>
      </c>
      <c r="Q1597">
        <v>1</v>
      </c>
      <c r="R1597">
        <v>1</v>
      </c>
      <c r="S1597">
        <v>1</v>
      </c>
      <c r="T1597" t="s">
        <v>5378</v>
      </c>
      <c r="U1597" t="s">
        <v>5379</v>
      </c>
      <c r="V1597" t="s">
        <v>5380</v>
      </c>
    </row>
    <row r="1598" spans="1:22">
      <c r="A1598" t="s">
        <v>5378</v>
      </c>
      <c r="B1598" t="s">
        <v>785</v>
      </c>
      <c r="C1598" t="s">
        <v>5383</v>
      </c>
      <c r="D1598" s="3" t="s">
        <v>5382</v>
      </c>
      <c r="E1598">
        <v>4.2081798509999997</v>
      </c>
      <c r="F1598">
        <v>4.3159341900000001</v>
      </c>
      <c r="G1598">
        <v>3.204427388</v>
      </c>
      <c r="H1598">
        <v>0</v>
      </c>
      <c r="I1598">
        <v>14.583465139999999</v>
      </c>
      <c r="J1598">
        <v>0</v>
      </c>
      <c r="K1598" t="s">
        <v>2</v>
      </c>
      <c r="L1598">
        <v>0.295947098207964</v>
      </c>
      <c r="M1598" t="s">
        <v>2</v>
      </c>
      <c r="N1598" t="s">
        <v>2</v>
      </c>
      <c r="O1598">
        <v>-1.7565887838101</v>
      </c>
      <c r="P1598" t="s">
        <v>2</v>
      </c>
      <c r="Q1598">
        <v>1</v>
      </c>
      <c r="R1598">
        <v>2.8443369511492798E-3</v>
      </c>
      <c r="S1598">
        <v>1</v>
      </c>
      <c r="T1598" t="s">
        <v>5378</v>
      </c>
      <c r="U1598" t="s">
        <v>5379</v>
      </c>
      <c r="V1598" t="s">
        <v>5380</v>
      </c>
    </row>
    <row r="1599" spans="1:22" ht="45">
      <c r="A1599" t="s">
        <v>5378</v>
      </c>
      <c r="B1599" t="s">
        <v>5385</v>
      </c>
      <c r="C1599" t="s">
        <v>5386</v>
      </c>
      <c r="D1599" s="3" t="s">
        <v>5384</v>
      </c>
      <c r="E1599">
        <v>13.14201607</v>
      </c>
      <c r="F1599">
        <v>8.6264337990000008</v>
      </c>
      <c r="G1599">
        <v>1.7644009039999999</v>
      </c>
      <c r="H1599">
        <v>0</v>
      </c>
      <c r="I1599">
        <v>10.39306704</v>
      </c>
      <c r="J1599">
        <v>0.13988622100000001</v>
      </c>
      <c r="K1599" t="s">
        <v>14</v>
      </c>
      <c r="L1599">
        <v>0.83001810397251097</v>
      </c>
      <c r="M1599" t="s">
        <v>2</v>
      </c>
      <c r="N1599" t="s">
        <v>14</v>
      </c>
      <c r="O1599">
        <v>-0.26878529068500701</v>
      </c>
      <c r="P1599" t="s">
        <v>2</v>
      </c>
      <c r="Q1599">
        <v>0</v>
      </c>
      <c r="R1599">
        <v>0.37693768774565301</v>
      </c>
      <c r="S1599">
        <v>0.43556033861659499</v>
      </c>
      <c r="T1599" t="s">
        <v>5378</v>
      </c>
      <c r="U1599" t="s">
        <v>5379</v>
      </c>
      <c r="V1599" t="s">
        <v>5380</v>
      </c>
    </row>
    <row r="1600" spans="1:22">
      <c r="A1600" t="s">
        <v>5378</v>
      </c>
      <c r="B1600" t="s">
        <v>5388</v>
      </c>
      <c r="C1600" t="s">
        <v>5389</v>
      </c>
      <c r="D1600" s="3" t="s">
        <v>5387</v>
      </c>
      <c r="E1600">
        <v>0</v>
      </c>
      <c r="F1600">
        <v>0</v>
      </c>
      <c r="G1600">
        <v>13.2480902</v>
      </c>
      <c r="H1600">
        <v>0</v>
      </c>
      <c r="I1600">
        <v>0</v>
      </c>
      <c r="J1600">
        <v>10.999931610000001</v>
      </c>
      <c r="K1600" t="s">
        <v>2</v>
      </c>
      <c r="L1600" t="s">
        <v>2</v>
      </c>
      <c r="M1600">
        <v>1.20437932431836</v>
      </c>
      <c r="N1600" t="s">
        <v>2</v>
      </c>
      <c r="O1600" t="s">
        <v>2</v>
      </c>
      <c r="P1600">
        <v>0.26828984652012999</v>
      </c>
      <c r="Q1600">
        <v>1</v>
      </c>
      <c r="R1600">
        <v>1</v>
      </c>
      <c r="S1600">
        <v>1</v>
      </c>
      <c r="T1600" t="s">
        <v>5378</v>
      </c>
      <c r="U1600" t="s">
        <v>5379</v>
      </c>
      <c r="V1600" t="s">
        <v>5380</v>
      </c>
    </row>
    <row r="1601" spans="1:22" ht="30">
      <c r="A1601" t="s">
        <v>5378</v>
      </c>
      <c r="B1601" t="s">
        <v>5391</v>
      </c>
      <c r="C1601" t="s">
        <v>5392</v>
      </c>
      <c r="D1601" s="3" t="s">
        <v>5390</v>
      </c>
      <c r="E1601">
        <v>0</v>
      </c>
      <c r="F1601">
        <v>0</v>
      </c>
      <c r="G1601">
        <v>3.0804811820000002</v>
      </c>
      <c r="H1601">
        <v>0</v>
      </c>
      <c r="I1601">
        <v>0</v>
      </c>
      <c r="J1601">
        <v>2.458994986</v>
      </c>
      <c r="K1601" t="s">
        <v>2</v>
      </c>
      <c r="L1601" t="s">
        <v>2</v>
      </c>
      <c r="M1601" t="s">
        <v>2</v>
      </c>
      <c r="N1601" t="s">
        <v>2</v>
      </c>
      <c r="O1601" t="s">
        <v>2</v>
      </c>
      <c r="P1601" t="s">
        <v>2</v>
      </c>
      <c r="Q1601">
        <v>1</v>
      </c>
      <c r="R1601">
        <v>1</v>
      </c>
      <c r="S1601">
        <v>0.18814244458541499</v>
      </c>
      <c r="T1601" t="s">
        <v>5378</v>
      </c>
      <c r="U1601" t="s">
        <v>5379</v>
      </c>
      <c r="V1601" t="s">
        <v>5380</v>
      </c>
    </row>
    <row r="1602" spans="1:22" ht="30">
      <c r="A1602" t="s">
        <v>5378</v>
      </c>
      <c r="B1602" t="s">
        <v>4892</v>
      </c>
      <c r="C1602" t="s">
        <v>5394</v>
      </c>
      <c r="D1602" s="3" t="s">
        <v>5393</v>
      </c>
      <c r="E1602">
        <v>0</v>
      </c>
      <c r="F1602">
        <v>0</v>
      </c>
      <c r="G1602">
        <v>6.1432578270000002</v>
      </c>
      <c r="H1602">
        <v>0</v>
      </c>
      <c r="I1602">
        <v>0</v>
      </c>
      <c r="J1602">
        <v>9.6967263859999999</v>
      </c>
      <c r="K1602" t="s">
        <v>2</v>
      </c>
      <c r="L1602" t="s">
        <v>2</v>
      </c>
      <c r="M1602">
        <v>0.63353935982658505</v>
      </c>
      <c r="N1602" t="s">
        <v>2</v>
      </c>
      <c r="O1602" t="s">
        <v>2</v>
      </c>
      <c r="P1602">
        <v>-0.658493842588878</v>
      </c>
      <c r="Q1602">
        <v>1</v>
      </c>
      <c r="R1602">
        <v>1</v>
      </c>
      <c r="S1602">
        <v>1</v>
      </c>
      <c r="T1602" t="s">
        <v>5396</v>
      </c>
      <c r="U1602" t="s">
        <v>5397</v>
      </c>
      <c r="V1602" t="s">
        <v>89</v>
      </c>
    </row>
    <row r="1603" spans="1:22">
      <c r="A1603" t="s">
        <v>5396</v>
      </c>
      <c r="B1603" t="s">
        <v>5398</v>
      </c>
      <c r="C1603" t="s">
        <v>5399</v>
      </c>
      <c r="D1603" s="3" t="s">
        <v>5395</v>
      </c>
      <c r="E1603">
        <v>0</v>
      </c>
      <c r="F1603">
        <v>7.8208885859999997</v>
      </c>
      <c r="G1603">
        <v>0</v>
      </c>
      <c r="H1603">
        <v>0</v>
      </c>
      <c r="I1603">
        <v>16.223243979999999</v>
      </c>
      <c r="J1603">
        <v>0</v>
      </c>
      <c r="K1603" t="s">
        <v>2</v>
      </c>
      <c r="L1603">
        <v>0.482079206578018</v>
      </c>
      <c r="M1603" t="s">
        <v>2</v>
      </c>
      <c r="N1603" t="s">
        <v>2</v>
      </c>
      <c r="O1603">
        <v>-1.05265789127585</v>
      </c>
      <c r="P1603" t="s">
        <v>2</v>
      </c>
      <c r="Q1603">
        <v>1</v>
      </c>
      <c r="R1603">
        <v>5.4220943101276398E-2</v>
      </c>
      <c r="S1603">
        <v>1</v>
      </c>
      <c r="T1603" t="s">
        <v>5401</v>
      </c>
      <c r="U1603" t="s">
        <v>5402</v>
      </c>
      <c r="V1603" t="s">
        <v>5403</v>
      </c>
    </row>
    <row r="1604" spans="1:22">
      <c r="A1604" t="s">
        <v>5401</v>
      </c>
      <c r="B1604" t="s">
        <v>2081</v>
      </c>
      <c r="C1604" t="s">
        <v>5404</v>
      </c>
      <c r="D1604" s="3" t="s">
        <v>5400</v>
      </c>
      <c r="E1604">
        <v>0</v>
      </c>
      <c r="F1604">
        <v>0</v>
      </c>
      <c r="G1604">
        <v>1.9091163419999999</v>
      </c>
      <c r="H1604">
        <v>0</v>
      </c>
      <c r="I1604">
        <v>0</v>
      </c>
      <c r="J1604">
        <v>2.4508395420000002</v>
      </c>
      <c r="K1604" t="s">
        <v>2</v>
      </c>
      <c r="L1604" t="s">
        <v>2</v>
      </c>
      <c r="M1604" t="s">
        <v>2</v>
      </c>
      <c r="N1604" t="s">
        <v>2</v>
      </c>
      <c r="O1604" t="s">
        <v>2</v>
      </c>
      <c r="P1604" t="s">
        <v>2</v>
      </c>
      <c r="Q1604">
        <v>1</v>
      </c>
      <c r="R1604">
        <v>1</v>
      </c>
      <c r="S1604" s="1">
        <v>7.9119431780738699E-5</v>
      </c>
      <c r="T1604" t="s">
        <v>5406</v>
      </c>
      <c r="U1604" t="s">
        <v>5407</v>
      </c>
      <c r="V1604" t="s">
        <v>5408</v>
      </c>
    </row>
    <row r="1605" spans="1:22" ht="45">
      <c r="A1605" t="s">
        <v>5406</v>
      </c>
      <c r="B1605" t="s">
        <v>5409</v>
      </c>
      <c r="C1605" t="s">
        <v>5410</v>
      </c>
      <c r="D1605" s="3" t="s">
        <v>5405</v>
      </c>
      <c r="E1605">
        <v>0</v>
      </c>
      <c r="F1605">
        <v>0</v>
      </c>
      <c r="G1605">
        <v>16.480748200000001</v>
      </c>
      <c r="H1605">
        <v>0</v>
      </c>
      <c r="I1605">
        <v>0</v>
      </c>
      <c r="J1605">
        <v>1.4886576090000001</v>
      </c>
      <c r="K1605" t="s">
        <v>2</v>
      </c>
      <c r="L1605" t="s">
        <v>2</v>
      </c>
      <c r="M1605">
        <v>11.0708789585745</v>
      </c>
      <c r="N1605" t="s">
        <v>2</v>
      </c>
      <c r="O1605" t="s">
        <v>2</v>
      </c>
      <c r="P1605">
        <v>3.4686978625205498</v>
      </c>
      <c r="Q1605">
        <v>1</v>
      </c>
      <c r="R1605">
        <v>1</v>
      </c>
      <c r="S1605">
        <v>1</v>
      </c>
      <c r="T1605" t="s">
        <v>5412</v>
      </c>
      <c r="U1605" t="s">
        <v>5413</v>
      </c>
      <c r="V1605" t="s">
        <v>89</v>
      </c>
    </row>
    <row r="1606" spans="1:22" ht="30">
      <c r="A1606" t="s">
        <v>5412</v>
      </c>
      <c r="B1606" t="s">
        <v>2009</v>
      </c>
      <c r="C1606" t="s">
        <v>5414</v>
      </c>
      <c r="D1606" s="3" t="s">
        <v>5411</v>
      </c>
      <c r="E1606">
        <v>0</v>
      </c>
      <c r="F1606">
        <v>0</v>
      </c>
      <c r="G1606">
        <v>2.7246927099999998</v>
      </c>
      <c r="H1606">
        <v>0</v>
      </c>
      <c r="I1606">
        <v>0</v>
      </c>
      <c r="J1606">
        <v>0.68333592700000001</v>
      </c>
      <c r="K1606" t="s">
        <v>2</v>
      </c>
      <c r="L1606" t="s">
        <v>2</v>
      </c>
      <c r="M1606" t="s">
        <v>2</v>
      </c>
      <c r="N1606" t="s">
        <v>2</v>
      </c>
      <c r="O1606" t="s">
        <v>2</v>
      </c>
      <c r="P1606" t="s">
        <v>2</v>
      </c>
      <c r="Q1606">
        <v>1</v>
      </c>
      <c r="R1606">
        <v>1</v>
      </c>
      <c r="S1606">
        <v>0.232991959959677</v>
      </c>
      <c r="T1606" t="s">
        <v>5412</v>
      </c>
      <c r="U1606" t="s">
        <v>5413</v>
      </c>
      <c r="V1606" t="s">
        <v>89</v>
      </c>
    </row>
    <row r="1607" spans="1:22" ht="45">
      <c r="A1607" t="s">
        <v>5412</v>
      </c>
      <c r="B1607" t="s">
        <v>5416</v>
      </c>
      <c r="C1607" t="s">
        <v>5417</v>
      </c>
      <c r="D1607" s="3" t="s">
        <v>5415</v>
      </c>
      <c r="E1607">
        <v>0</v>
      </c>
      <c r="F1607">
        <v>0</v>
      </c>
      <c r="G1607">
        <v>9.1964240069999992</v>
      </c>
      <c r="H1607">
        <v>0</v>
      </c>
      <c r="I1607">
        <v>0</v>
      </c>
      <c r="J1607">
        <v>5.3929220259999999</v>
      </c>
      <c r="K1607" t="s">
        <v>2</v>
      </c>
      <c r="L1607" t="s">
        <v>2</v>
      </c>
      <c r="M1607">
        <v>1.70527665014677</v>
      </c>
      <c r="N1607" t="s">
        <v>2</v>
      </c>
      <c r="O1607" t="s">
        <v>2</v>
      </c>
      <c r="P1607">
        <v>0.77000580928928497</v>
      </c>
      <c r="Q1607">
        <v>1</v>
      </c>
      <c r="R1607">
        <v>1</v>
      </c>
      <c r="S1607">
        <v>4.4700381435472697E-2</v>
      </c>
      <c r="T1607" t="s">
        <v>5419</v>
      </c>
      <c r="U1607" t="s">
        <v>5420</v>
      </c>
      <c r="V1607" t="s">
        <v>5421</v>
      </c>
    </row>
    <row r="1608" spans="1:22" ht="45">
      <c r="A1608" t="s">
        <v>5419</v>
      </c>
      <c r="B1608" t="s">
        <v>5422</v>
      </c>
      <c r="C1608" t="s">
        <v>5423</v>
      </c>
      <c r="D1608" s="3" t="s">
        <v>5418</v>
      </c>
      <c r="E1608">
        <v>0</v>
      </c>
      <c r="F1608">
        <v>0</v>
      </c>
      <c r="G1608">
        <v>20.73199</v>
      </c>
      <c r="H1608">
        <v>0</v>
      </c>
      <c r="I1608">
        <v>0</v>
      </c>
      <c r="J1608">
        <v>53.916181020000003</v>
      </c>
      <c r="K1608" t="s">
        <v>2</v>
      </c>
      <c r="L1608" t="s">
        <v>2</v>
      </c>
      <c r="M1608">
        <v>0.38452259799909699</v>
      </c>
      <c r="N1608" t="s">
        <v>2</v>
      </c>
      <c r="O1608" t="s">
        <v>2</v>
      </c>
      <c r="P1608">
        <v>-1.3788597084994301</v>
      </c>
      <c r="Q1608">
        <v>1</v>
      </c>
      <c r="R1608">
        <v>1</v>
      </c>
      <c r="S1608">
        <v>1</v>
      </c>
      <c r="T1608" t="s">
        <v>5419</v>
      </c>
      <c r="U1608" t="s">
        <v>5420</v>
      </c>
      <c r="V1608" t="s">
        <v>5421</v>
      </c>
    </row>
    <row r="1609" spans="1:22">
      <c r="A1609" t="s">
        <v>5419</v>
      </c>
      <c r="B1609" t="s">
        <v>4918</v>
      </c>
      <c r="C1609" t="s">
        <v>5425</v>
      </c>
      <c r="D1609" s="3" t="s">
        <v>5424</v>
      </c>
      <c r="E1609">
        <v>8.8104521420000008</v>
      </c>
      <c r="F1609">
        <v>7.5800139120000001</v>
      </c>
      <c r="G1609">
        <v>0</v>
      </c>
      <c r="H1609">
        <v>0</v>
      </c>
      <c r="I1609">
        <v>13.029784469999999</v>
      </c>
      <c r="J1609">
        <v>0.308058581</v>
      </c>
      <c r="K1609" t="s">
        <v>2</v>
      </c>
      <c r="L1609">
        <v>0.58174514931174504</v>
      </c>
      <c r="M1609" t="s">
        <v>2</v>
      </c>
      <c r="N1609" t="s">
        <v>2</v>
      </c>
      <c r="O1609">
        <v>-0.78154081863889002</v>
      </c>
      <c r="P1609" t="s">
        <v>2</v>
      </c>
      <c r="Q1609">
        <v>1</v>
      </c>
      <c r="R1609">
        <v>0.123334841564558</v>
      </c>
      <c r="S1609">
        <v>1</v>
      </c>
      <c r="T1609" t="s">
        <v>5419</v>
      </c>
      <c r="U1609" t="s">
        <v>5420</v>
      </c>
      <c r="V1609" t="s">
        <v>5421</v>
      </c>
    </row>
    <row r="1610" spans="1:22">
      <c r="A1610" t="s">
        <v>5419</v>
      </c>
      <c r="B1610" t="s">
        <v>5427</v>
      </c>
      <c r="C1610" t="s">
        <v>5428</v>
      </c>
      <c r="D1610" s="3" t="s">
        <v>5426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2.4936042270000001</v>
      </c>
      <c r="K1610" t="s">
        <v>2</v>
      </c>
      <c r="L1610" t="s">
        <v>2</v>
      </c>
      <c r="M1610" t="s">
        <v>2</v>
      </c>
      <c r="N1610" t="s">
        <v>2</v>
      </c>
      <c r="O1610" t="s">
        <v>2</v>
      </c>
      <c r="P1610" t="s">
        <v>2</v>
      </c>
      <c r="Q1610">
        <v>1</v>
      </c>
      <c r="R1610">
        <v>1</v>
      </c>
      <c r="S1610">
        <v>0.128407669285867</v>
      </c>
      <c r="T1610" t="s">
        <v>5419</v>
      </c>
      <c r="U1610" t="s">
        <v>5420</v>
      </c>
      <c r="V1610" t="s">
        <v>5421</v>
      </c>
    </row>
    <row r="1611" spans="1:22" ht="30">
      <c r="A1611" t="s">
        <v>5419</v>
      </c>
      <c r="B1611" t="s">
        <v>5430</v>
      </c>
      <c r="C1611" t="s">
        <v>5431</v>
      </c>
      <c r="D1611" s="3" t="s">
        <v>5429</v>
      </c>
      <c r="E1611">
        <v>0</v>
      </c>
      <c r="F1611">
        <v>0</v>
      </c>
      <c r="G1611">
        <v>5.413942295</v>
      </c>
      <c r="H1611">
        <v>0</v>
      </c>
      <c r="I1611">
        <v>0</v>
      </c>
      <c r="J1611">
        <v>9.9572709320000001</v>
      </c>
      <c r="K1611" t="s">
        <v>2</v>
      </c>
      <c r="L1611" t="s">
        <v>2</v>
      </c>
      <c r="M1611">
        <v>0.54371748363309502</v>
      </c>
      <c r="N1611" t="s">
        <v>2</v>
      </c>
      <c r="O1611" t="s">
        <v>2</v>
      </c>
      <c r="P1611">
        <v>-0.87907087509194504</v>
      </c>
      <c r="Q1611">
        <v>1</v>
      </c>
      <c r="R1611">
        <v>1</v>
      </c>
      <c r="S1611" s="1">
        <v>2.10833100652701E-8</v>
      </c>
      <c r="T1611" t="s">
        <v>5419</v>
      </c>
      <c r="U1611" t="s">
        <v>5420</v>
      </c>
      <c r="V1611" t="s">
        <v>5421</v>
      </c>
    </row>
    <row r="1612" spans="1:22" ht="30">
      <c r="A1612" t="s">
        <v>5419</v>
      </c>
      <c r="B1612" t="s">
        <v>1395</v>
      </c>
      <c r="C1612" t="s">
        <v>5433</v>
      </c>
      <c r="D1612" s="3" t="s">
        <v>5432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21.259827090000002</v>
      </c>
      <c r="K1612" t="s">
        <v>2</v>
      </c>
      <c r="L1612" t="s">
        <v>2</v>
      </c>
      <c r="M1612">
        <v>0</v>
      </c>
      <c r="N1612" t="s">
        <v>2</v>
      </c>
      <c r="O1612" t="s">
        <v>2</v>
      </c>
      <c r="P1612" t="e">
        <f>-Inf</f>
        <v>#NAME?</v>
      </c>
      <c r="Q1612">
        <v>1</v>
      </c>
      <c r="R1612">
        <v>1</v>
      </c>
      <c r="S1612" s="1">
        <v>2.10833100652701E-8</v>
      </c>
      <c r="T1612" t="s">
        <v>5419</v>
      </c>
      <c r="U1612" t="s">
        <v>5420</v>
      </c>
      <c r="V1612" t="s">
        <v>5421</v>
      </c>
    </row>
    <row r="1613" spans="1:22" ht="30">
      <c r="A1613" t="s">
        <v>5419</v>
      </c>
      <c r="B1613" t="s">
        <v>5435</v>
      </c>
      <c r="C1613" t="s">
        <v>5436</v>
      </c>
      <c r="D1613" s="3" t="s">
        <v>5434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21.259827090000002</v>
      </c>
      <c r="K1613" t="s">
        <v>2</v>
      </c>
      <c r="L1613" t="s">
        <v>2</v>
      </c>
      <c r="M1613">
        <v>0</v>
      </c>
      <c r="N1613" t="s">
        <v>2</v>
      </c>
      <c r="O1613" t="s">
        <v>2</v>
      </c>
      <c r="P1613" t="e">
        <f>-Inf</f>
        <v>#NAME?</v>
      </c>
      <c r="Q1613">
        <v>1</v>
      </c>
      <c r="R1613">
        <v>1</v>
      </c>
      <c r="S1613">
        <v>1</v>
      </c>
      <c r="T1613" t="s">
        <v>5419</v>
      </c>
      <c r="U1613" t="s">
        <v>5420</v>
      </c>
      <c r="V1613" t="s">
        <v>5421</v>
      </c>
    </row>
    <row r="1614" spans="1:22" ht="30">
      <c r="A1614" t="s">
        <v>5419</v>
      </c>
      <c r="B1614" t="s">
        <v>1055</v>
      </c>
      <c r="C1614" t="s">
        <v>5438</v>
      </c>
      <c r="D1614" s="3" t="s">
        <v>5437</v>
      </c>
      <c r="E1614">
        <v>35.687234310000001</v>
      </c>
      <c r="F1614">
        <v>42.800659529999997</v>
      </c>
      <c r="G1614">
        <v>3.891621287</v>
      </c>
      <c r="H1614">
        <v>14.9842567</v>
      </c>
      <c r="I1614">
        <v>87.769260590000002</v>
      </c>
      <c r="J1614">
        <v>0</v>
      </c>
      <c r="K1614">
        <v>2.3816486212492598</v>
      </c>
      <c r="L1614">
        <v>0.48764976760982898</v>
      </c>
      <c r="M1614" t="s">
        <v>2</v>
      </c>
      <c r="N1614">
        <v>1.2519605795434601</v>
      </c>
      <c r="O1614">
        <v>-1.0360827256560901</v>
      </c>
      <c r="P1614" t="s">
        <v>2</v>
      </c>
      <c r="Q1614">
        <v>5.5991323208833804E-3</v>
      </c>
      <c r="R1614">
        <v>5.7291694202622798E-2</v>
      </c>
      <c r="S1614">
        <v>1</v>
      </c>
      <c r="T1614" t="s">
        <v>5419</v>
      </c>
      <c r="U1614" t="s">
        <v>5420</v>
      </c>
      <c r="V1614" t="s">
        <v>5421</v>
      </c>
    </row>
    <row r="1615" spans="1:22" ht="30">
      <c r="A1615" t="s">
        <v>5419</v>
      </c>
      <c r="B1615" t="s">
        <v>5440</v>
      </c>
      <c r="C1615" t="s">
        <v>5441</v>
      </c>
      <c r="D1615" s="3" t="s">
        <v>5439</v>
      </c>
      <c r="E1615">
        <v>16.810390569999999</v>
      </c>
      <c r="F1615">
        <v>23.268773920000001</v>
      </c>
      <c r="G1615">
        <v>0</v>
      </c>
      <c r="H1615">
        <v>0</v>
      </c>
      <c r="I1615">
        <v>28.482058439999999</v>
      </c>
      <c r="J1615">
        <v>1.3597672080000001</v>
      </c>
      <c r="K1615" t="s">
        <v>14</v>
      </c>
      <c r="L1615">
        <v>0.81696250883754595</v>
      </c>
      <c r="M1615" t="s">
        <v>2</v>
      </c>
      <c r="N1615" t="s">
        <v>14</v>
      </c>
      <c r="O1615">
        <v>-0.291658221602342</v>
      </c>
      <c r="P1615" t="s">
        <v>2</v>
      </c>
      <c r="Q1615">
        <v>0</v>
      </c>
      <c r="R1615">
        <v>0.362709928776487</v>
      </c>
      <c r="S1615">
        <v>1</v>
      </c>
      <c r="T1615" t="s">
        <v>5419</v>
      </c>
      <c r="U1615" t="s">
        <v>5420</v>
      </c>
      <c r="V1615" t="s">
        <v>5421</v>
      </c>
    </row>
    <row r="1616" spans="1:22">
      <c r="A1616" t="s">
        <v>5419</v>
      </c>
      <c r="B1616" t="s">
        <v>5443</v>
      </c>
      <c r="C1616" t="s">
        <v>5444</v>
      </c>
      <c r="D1616" s="3" t="s">
        <v>5442</v>
      </c>
      <c r="E1616">
        <v>11.82783749</v>
      </c>
      <c r="F1616">
        <v>7.2895267700000002</v>
      </c>
      <c r="G1616">
        <v>0.85263781999999999</v>
      </c>
      <c r="H1616">
        <v>11.59504231</v>
      </c>
      <c r="I1616">
        <v>9.3573060179999992</v>
      </c>
      <c r="J1616">
        <v>9.6248497000000002E-2</v>
      </c>
      <c r="K1616">
        <v>1.0200771307060501</v>
      </c>
      <c r="L1616">
        <v>0.77901981146898902</v>
      </c>
      <c r="M1616" t="s">
        <v>2</v>
      </c>
      <c r="N1616">
        <v>2.8678242275268901E-2</v>
      </c>
      <c r="O1616">
        <v>-0.36026807655597198</v>
      </c>
      <c r="P1616" t="s">
        <v>2</v>
      </c>
      <c r="Q1616">
        <v>0.40995579012766697</v>
      </c>
      <c r="R1616">
        <v>0.32122243926189897</v>
      </c>
      <c r="S1616">
        <v>2.5648009551992201E-2</v>
      </c>
      <c r="T1616" t="s">
        <v>5419</v>
      </c>
      <c r="U1616" t="s">
        <v>5420</v>
      </c>
      <c r="V1616" t="s">
        <v>5421</v>
      </c>
    </row>
    <row r="1617" spans="1:22" ht="30">
      <c r="A1617" t="s">
        <v>5419</v>
      </c>
      <c r="B1617" t="s">
        <v>5446</v>
      </c>
      <c r="C1617" t="s">
        <v>5447</v>
      </c>
      <c r="D1617" s="3" t="s">
        <v>5445</v>
      </c>
      <c r="E1617">
        <v>0</v>
      </c>
      <c r="F1617">
        <v>0</v>
      </c>
      <c r="G1617">
        <v>31.22620822</v>
      </c>
      <c r="H1617">
        <v>0</v>
      </c>
      <c r="I1617">
        <v>0</v>
      </c>
      <c r="J1617">
        <v>94.695208120000004</v>
      </c>
      <c r="K1617" t="s">
        <v>2</v>
      </c>
      <c r="L1617" t="s">
        <v>2</v>
      </c>
      <c r="M1617">
        <v>0.32975489298708099</v>
      </c>
      <c r="N1617" t="s">
        <v>2</v>
      </c>
      <c r="O1617" t="s">
        <v>2</v>
      </c>
      <c r="P1617">
        <v>-1.60053402817529</v>
      </c>
      <c r="Q1617">
        <v>1</v>
      </c>
      <c r="R1617">
        <v>1</v>
      </c>
      <c r="S1617">
        <v>1</v>
      </c>
      <c r="T1617" t="s">
        <v>5419</v>
      </c>
      <c r="U1617" t="s">
        <v>5420</v>
      </c>
      <c r="V1617" t="s">
        <v>5421</v>
      </c>
    </row>
    <row r="1618" spans="1:22" ht="30">
      <c r="A1618" t="s">
        <v>5419</v>
      </c>
      <c r="B1618" t="s">
        <v>702</v>
      </c>
      <c r="C1618" t="s">
        <v>5449</v>
      </c>
      <c r="D1618" s="3" t="s">
        <v>5448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2.6683160250000002</v>
      </c>
      <c r="K1618" t="s">
        <v>2</v>
      </c>
      <c r="L1618" t="s">
        <v>2</v>
      </c>
      <c r="M1618" t="s">
        <v>2</v>
      </c>
      <c r="N1618" t="s">
        <v>2</v>
      </c>
      <c r="O1618" t="s">
        <v>2</v>
      </c>
      <c r="P1618" t="s">
        <v>2</v>
      </c>
      <c r="Q1618">
        <v>1</v>
      </c>
      <c r="R1618">
        <v>1</v>
      </c>
      <c r="S1618">
        <v>1</v>
      </c>
      <c r="T1618" t="s">
        <v>5419</v>
      </c>
      <c r="U1618" t="s">
        <v>5420</v>
      </c>
      <c r="V1618" t="s">
        <v>5421</v>
      </c>
    </row>
    <row r="1619" spans="1:22">
      <c r="A1619" t="s">
        <v>5419</v>
      </c>
      <c r="B1619" t="s">
        <v>5451</v>
      </c>
      <c r="C1619" t="s">
        <v>5452</v>
      </c>
      <c r="D1619" s="3" t="s">
        <v>5450</v>
      </c>
      <c r="E1619">
        <v>5.7868515540000001</v>
      </c>
      <c r="F1619">
        <v>6.0865558770000003</v>
      </c>
      <c r="G1619">
        <v>0</v>
      </c>
      <c r="H1619">
        <v>0</v>
      </c>
      <c r="I1619">
        <v>6.5291375670000003</v>
      </c>
      <c r="J1619">
        <v>9.5173741000000006E-2</v>
      </c>
      <c r="K1619" t="s">
        <v>2</v>
      </c>
      <c r="L1619" t="s">
        <v>2</v>
      </c>
      <c r="M1619" t="s">
        <v>2</v>
      </c>
      <c r="N1619" t="s">
        <v>2</v>
      </c>
      <c r="O1619" t="s">
        <v>2</v>
      </c>
      <c r="P1619" t="s">
        <v>2</v>
      </c>
      <c r="Q1619">
        <v>1</v>
      </c>
      <c r="R1619">
        <v>1</v>
      </c>
      <c r="S1619">
        <v>1</v>
      </c>
      <c r="T1619" t="s">
        <v>5419</v>
      </c>
      <c r="U1619" t="s">
        <v>5420</v>
      </c>
      <c r="V1619" t="s">
        <v>5421</v>
      </c>
    </row>
    <row r="1620" spans="1:22" ht="45">
      <c r="A1620" t="s">
        <v>5419</v>
      </c>
      <c r="B1620" t="s">
        <v>5454</v>
      </c>
      <c r="C1620" t="s">
        <v>5455</v>
      </c>
      <c r="D1620" s="3" t="s">
        <v>5453</v>
      </c>
      <c r="E1620">
        <v>42.350665309999997</v>
      </c>
      <c r="F1620">
        <v>46.155374039999998</v>
      </c>
      <c r="G1620">
        <v>0</v>
      </c>
      <c r="H1620">
        <v>33.890770000000003</v>
      </c>
      <c r="I1620">
        <v>42.066784769999998</v>
      </c>
      <c r="J1620">
        <v>0</v>
      </c>
      <c r="K1620">
        <v>1.24962239895995</v>
      </c>
      <c r="L1620">
        <v>1.09719281595573</v>
      </c>
      <c r="M1620" t="s">
        <v>2</v>
      </c>
      <c r="N1620">
        <v>0.32149221853077198</v>
      </c>
      <c r="O1620">
        <v>0.13381708105477899</v>
      </c>
      <c r="P1620" t="s">
        <v>2</v>
      </c>
      <c r="Q1620">
        <v>0.21760472686457899</v>
      </c>
      <c r="R1620">
        <v>0.36320920260185502</v>
      </c>
      <c r="S1620">
        <v>1</v>
      </c>
      <c r="T1620" t="s">
        <v>5457</v>
      </c>
      <c r="U1620" t="s">
        <v>1378</v>
      </c>
      <c r="V1620" t="s">
        <v>1379</v>
      </c>
    </row>
    <row r="1621" spans="1:22">
      <c r="A1621" t="s">
        <v>5457</v>
      </c>
      <c r="B1621" t="s">
        <v>5458</v>
      </c>
      <c r="C1621" t="s">
        <v>5459</v>
      </c>
      <c r="D1621" s="3" t="s">
        <v>5456</v>
      </c>
      <c r="E1621">
        <v>0</v>
      </c>
      <c r="F1621">
        <v>0</v>
      </c>
      <c r="G1621">
        <v>0</v>
      </c>
      <c r="H1621">
        <v>0</v>
      </c>
      <c r="I1621">
        <v>7.6197666100000001</v>
      </c>
      <c r="J1621">
        <v>0</v>
      </c>
      <c r="K1621" t="s">
        <v>2</v>
      </c>
      <c r="L1621" t="s">
        <v>2</v>
      </c>
      <c r="M1621" t="s">
        <v>2</v>
      </c>
      <c r="N1621" t="s">
        <v>2</v>
      </c>
      <c r="O1621" t="s">
        <v>2</v>
      </c>
      <c r="P1621" t="s">
        <v>2</v>
      </c>
      <c r="Q1621">
        <v>1</v>
      </c>
      <c r="R1621">
        <v>1</v>
      </c>
      <c r="S1621">
        <v>1</v>
      </c>
      <c r="T1621" t="s">
        <v>5457</v>
      </c>
      <c r="U1621" t="s">
        <v>1378</v>
      </c>
      <c r="V1621" t="s">
        <v>1379</v>
      </c>
    </row>
    <row r="1622" spans="1:22" ht="45">
      <c r="A1622" t="s">
        <v>5457</v>
      </c>
      <c r="B1622" t="s">
        <v>5067</v>
      </c>
      <c r="C1622" t="s">
        <v>5461</v>
      </c>
      <c r="D1622" s="3" t="s">
        <v>5460</v>
      </c>
      <c r="E1622">
        <v>10.23903724</v>
      </c>
      <c r="F1622">
        <v>15.88896297</v>
      </c>
      <c r="G1622">
        <v>1.1586878869999999</v>
      </c>
      <c r="H1622">
        <v>0</v>
      </c>
      <c r="I1622">
        <v>0</v>
      </c>
      <c r="J1622">
        <v>1.687874775</v>
      </c>
      <c r="K1622" t="s">
        <v>14</v>
      </c>
      <c r="L1622" t="s">
        <v>14</v>
      </c>
      <c r="M1622" t="s">
        <v>2</v>
      </c>
      <c r="N1622" t="s">
        <v>14</v>
      </c>
      <c r="O1622" t="s">
        <v>14</v>
      </c>
      <c r="P1622" t="s">
        <v>2</v>
      </c>
      <c r="Q1622">
        <v>0</v>
      </c>
      <c r="R1622">
        <v>0</v>
      </c>
      <c r="S1622">
        <v>1</v>
      </c>
      <c r="T1622" t="s">
        <v>5457</v>
      </c>
      <c r="U1622" t="s">
        <v>1378</v>
      </c>
      <c r="V1622" t="s">
        <v>1379</v>
      </c>
    </row>
    <row r="1623" spans="1:22">
      <c r="A1623" t="s">
        <v>5457</v>
      </c>
      <c r="B1623" t="s">
        <v>2759</v>
      </c>
      <c r="C1623" t="s">
        <v>5463</v>
      </c>
      <c r="D1623" s="3" t="s">
        <v>5462</v>
      </c>
      <c r="E1623">
        <v>0</v>
      </c>
      <c r="F1623">
        <v>0</v>
      </c>
      <c r="G1623">
        <v>5.9496846300000001</v>
      </c>
      <c r="H1623">
        <v>0</v>
      </c>
      <c r="I1623">
        <v>0</v>
      </c>
      <c r="J1623">
        <v>2.3005480559999998</v>
      </c>
      <c r="K1623" t="s">
        <v>2</v>
      </c>
      <c r="L1623" t="s">
        <v>2</v>
      </c>
      <c r="M1623" t="s">
        <v>2</v>
      </c>
      <c r="N1623" t="s">
        <v>2</v>
      </c>
      <c r="O1623" t="s">
        <v>2</v>
      </c>
      <c r="P1623" t="s">
        <v>2</v>
      </c>
      <c r="Q1623">
        <v>1</v>
      </c>
      <c r="R1623">
        <v>1</v>
      </c>
      <c r="S1623">
        <v>1</v>
      </c>
      <c r="T1623" t="s">
        <v>5457</v>
      </c>
      <c r="U1623" t="s">
        <v>1378</v>
      </c>
      <c r="V1623" t="s">
        <v>1379</v>
      </c>
    </row>
    <row r="1624" spans="1:22" ht="30">
      <c r="A1624" t="s">
        <v>5457</v>
      </c>
      <c r="B1624" t="s">
        <v>5465</v>
      </c>
      <c r="C1624" t="s">
        <v>5466</v>
      </c>
      <c r="D1624" s="3" t="s">
        <v>5464</v>
      </c>
      <c r="E1624">
        <v>4.864463465</v>
      </c>
      <c r="F1624">
        <v>0</v>
      </c>
      <c r="G1624">
        <v>0</v>
      </c>
      <c r="H1624">
        <v>0</v>
      </c>
      <c r="I1624">
        <v>5.1963378440000003</v>
      </c>
      <c r="J1624">
        <v>0</v>
      </c>
      <c r="K1624" t="s">
        <v>2</v>
      </c>
      <c r="L1624" t="s">
        <v>2</v>
      </c>
      <c r="M1624" t="s">
        <v>2</v>
      </c>
      <c r="N1624" t="s">
        <v>2</v>
      </c>
      <c r="O1624" t="s">
        <v>2</v>
      </c>
      <c r="P1624" t="s">
        <v>2</v>
      </c>
      <c r="Q1624">
        <v>1</v>
      </c>
      <c r="R1624">
        <v>1</v>
      </c>
      <c r="S1624">
        <v>1</v>
      </c>
      <c r="T1624" t="s">
        <v>5457</v>
      </c>
      <c r="U1624" t="s">
        <v>1378</v>
      </c>
      <c r="V1624" t="s">
        <v>1379</v>
      </c>
    </row>
    <row r="1625" spans="1:22" ht="30">
      <c r="A1625" t="s">
        <v>5457</v>
      </c>
      <c r="B1625" t="s">
        <v>5468</v>
      </c>
      <c r="C1625" t="s">
        <v>5469</v>
      </c>
      <c r="D1625" s="3" t="s">
        <v>5467</v>
      </c>
      <c r="E1625">
        <v>0</v>
      </c>
      <c r="F1625">
        <v>0</v>
      </c>
      <c r="G1625">
        <v>1.2726247260000001</v>
      </c>
      <c r="H1625">
        <v>0</v>
      </c>
      <c r="I1625">
        <v>0</v>
      </c>
      <c r="J1625">
        <v>0</v>
      </c>
      <c r="K1625" t="s">
        <v>2</v>
      </c>
      <c r="L1625" t="s">
        <v>2</v>
      </c>
      <c r="M1625" t="s">
        <v>2</v>
      </c>
      <c r="N1625" t="s">
        <v>2</v>
      </c>
      <c r="O1625" t="s">
        <v>2</v>
      </c>
      <c r="P1625" t="s">
        <v>2</v>
      </c>
      <c r="Q1625">
        <v>1</v>
      </c>
      <c r="R1625">
        <v>1</v>
      </c>
      <c r="S1625">
        <v>0.101046771453266</v>
      </c>
      <c r="T1625" t="s">
        <v>5457</v>
      </c>
      <c r="U1625" t="s">
        <v>1378</v>
      </c>
      <c r="V1625" t="s">
        <v>1379</v>
      </c>
    </row>
    <row r="1626" spans="1:22" ht="30">
      <c r="A1626" t="s">
        <v>5457</v>
      </c>
      <c r="B1626" t="s">
        <v>5471</v>
      </c>
      <c r="C1626" t="s">
        <v>5472</v>
      </c>
      <c r="D1626" s="3" t="s">
        <v>5470</v>
      </c>
      <c r="E1626">
        <v>13.951839209999999</v>
      </c>
      <c r="F1626">
        <v>4.3509960059999999</v>
      </c>
      <c r="G1626">
        <v>10.306441899999999</v>
      </c>
      <c r="H1626">
        <v>21.890450739999999</v>
      </c>
      <c r="I1626">
        <v>16.641211479999999</v>
      </c>
      <c r="J1626">
        <v>4.3218381910000003</v>
      </c>
      <c r="K1626">
        <v>0.63734819240181595</v>
      </c>
      <c r="L1626">
        <v>0.26145908975612597</v>
      </c>
      <c r="M1626">
        <v>2.3847357176542698</v>
      </c>
      <c r="N1626">
        <v>-0.64984634217050796</v>
      </c>
      <c r="O1626">
        <v>-1.93534286781551</v>
      </c>
      <c r="P1626">
        <v>1.25382939203542</v>
      </c>
      <c r="Q1626">
        <v>0.146177114784281</v>
      </c>
      <c r="R1626">
        <v>1.1075493855657501E-3</v>
      </c>
      <c r="S1626">
        <v>1</v>
      </c>
      <c r="T1626" t="s">
        <v>5457</v>
      </c>
      <c r="U1626" t="s">
        <v>1378</v>
      </c>
      <c r="V1626" t="s">
        <v>1379</v>
      </c>
    </row>
    <row r="1627" spans="1:22">
      <c r="A1627" t="s">
        <v>5457</v>
      </c>
      <c r="B1627" t="s">
        <v>140</v>
      </c>
      <c r="C1627" t="s">
        <v>5474</v>
      </c>
      <c r="D1627" s="3" t="s">
        <v>5473</v>
      </c>
      <c r="E1627">
        <v>0</v>
      </c>
      <c r="F1627">
        <v>0</v>
      </c>
      <c r="G1627">
        <v>0</v>
      </c>
      <c r="H1627">
        <v>0</v>
      </c>
      <c r="I1627">
        <v>34.345344050000001</v>
      </c>
      <c r="J1627">
        <v>0</v>
      </c>
      <c r="K1627" t="s">
        <v>2</v>
      </c>
      <c r="L1627">
        <v>0</v>
      </c>
      <c r="M1627" t="s">
        <v>2</v>
      </c>
      <c r="N1627" t="s">
        <v>2</v>
      </c>
      <c r="O1627" t="e">
        <f>-Inf</f>
        <v>#NAME?</v>
      </c>
      <c r="P1627" t="s">
        <v>2</v>
      </c>
      <c r="Q1627">
        <v>1</v>
      </c>
      <c r="R1627" s="1">
        <v>2.8580434382813299E-21</v>
      </c>
      <c r="S1627">
        <v>1</v>
      </c>
      <c r="T1627" t="s">
        <v>5457</v>
      </c>
      <c r="U1627" t="s">
        <v>1378</v>
      </c>
      <c r="V1627" t="s">
        <v>1379</v>
      </c>
    </row>
    <row r="1628" spans="1:22" ht="30">
      <c r="A1628" t="s">
        <v>5457</v>
      </c>
      <c r="B1628" t="s">
        <v>5476</v>
      </c>
      <c r="C1628" t="s">
        <v>5477</v>
      </c>
      <c r="D1628" s="3" t="s">
        <v>5475</v>
      </c>
      <c r="E1628">
        <v>0</v>
      </c>
      <c r="F1628">
        <v>0</v>
      </c>
      <c r="G1628">
        <v>2.8903466459999998</v>
      </c>
      <c r="H1628">
        <v>0</v>
      </c>
      <c r="I1628">
        <v>0</v>
      </c>
      <c r="J1628">
        <v>0</v>
      </c>
      <c r="K1628" t="s">
        <v>2</v>
      </c>
      <c r="L1628" t="s">
        <v>2</v>
      </c>
      <c r="M1628" t="s">
        <v>2</v>
      </c>
      <c r="N1628" t="s">
        <v>2</v>
      </c>
      <c r="O1628" t="s">
        <v>2</v>
      </c>
      <c r="P1628" t="s">
        <v>2</v>
      </c>
      <c r="Q1628">
        <v>1</v>
      </c>
      <c r="R1628">
        <v>1</v>
      </c>
      <c r="S1628">
        <v>1</v>
      </c>
      <c r="T1628" t="s">
        <v>5457</v>
      </c>
      <c r="U1628" t="s">
        <v>1378</v>
      </c>
      <c r="V1628" t="s">
        <v>1379</v>
      </c>
    </row>
    <row r="1629" spans="1:22">
      <c r="A1629" t="s">
        <v>5457</v>
      </c>
      <c r="B1629" t="s">
        <v>5479</v>
      </c>
      <c r="C1629" t="s">
        <v>5480</v>
      </c>
      <c r="D1629" s="3" t="s">
        <v>5478</v>
      </c>
      <c r="E1629">
        <v>0</v>
      </c>
      <c r="F1629">
        <v>0</v>
      </c>
      <c r="G1629">
        <v>8.8685567019999993</v>
      </c>
      <c r="H1629">
        <v>0</v>
      </c>
      <c r="I1629">
        <v>0</v>
      </c>
      <c r="J1629">
        <v>4.5057091649999998</v>
      </c>
      <c r="K1629" t="s">
        <v>2</v>
      </c>
      <c r="L1629" t="s">
        <v>2</v>
      </c>
      <c r="M1629" t="s">
        <v>2</v>
      </c>
      <c r="N1629" t="s">
        <v>2</v>
      </c>
      <c r="O1629" t="s">
        <v>2</v>
      </c>
      <c r="P1629" t="s">
        <v>2</v>
      </c>
      <c r="Q1629">
        <v>1</v>
      </c>
      <c r="R1629">
        <v>1</v>
      </c>
      <c r="S1629">
        <v>0.23264436078977299</v>
      </c>
      <c r="T1629" t="s">
        <v>5482</v>
      </c>
      <c r="U1629" t="s">
        <v>150</v>
      </c>
      <c r="V1629" t="s">
        <v>89</v>
      </c>
    </row>
    <row r="1630" spans="1:22" ht="30">
      <c r="A1630" t="s">
        <v>5482</v>
      </c>
      <c r="B1630" t="s">
        <v>5483</v>
      </c>
      <c r="C1630" t="s">
        <v>5484</v>
      </c>
      <c r="D1630" s="3" t="s">
        <v>5481</v>
      </c>
      <c r="E1630">
        <v>0</v>
      </c>
      <c r="F1630">
        <v>0</v>
      </c>
      <c r="G1630">
        <v>11.542998969999999</v>
      </c>
      <c r="H1630">
        <v>0</v>
      </c>
      <c r="I1630">
        <v>16.210720609999999</v>
      </c>
      <c r="J1630">
        <v>6.7642685330000001</v>
      </c>
      <c r="K1630" t="s">
        <v>2</v>
      </c>
      <c r="L1630">
        <v>0</v>
      </c>
      <c r="M1630">
        <v>1.7064666953546599</v>
      </c>
      <c r="N1630" t="s">
        <v>2</v>
      </c>
      <c r="O1630" t="e">
        <f>-Inf</f>
        <v>#NAME?</v>
      </c>
      <c r="P1630">
        <v>0.77101225802567597</v>
      </c>
      <c r="Q1630">
        <v>1</v>
      </c>
      <c r="R1630" s="1">
        <v>2.8580434382813299E-21</v>
      </c>
      <c r="S1630">
        <v>1</v>
      </c>
      <c r="T1630" t="s">
        <v>5486</v>
      </c>
      <c r="U1630" t="s">
        <v>5487</v>
      </c>
      <c r="V1630" t="s">
        <v>5488</v>
      </c>
    </row>
    <row r="1631" spans="1:22" ht="30">
      <c r="A1631" t="s">
        <v>5486</v>
      </c>
      <c r="B1631" t="s">
        <v>452</v>
      </c>
      <c r="C1631" t="s">
        <v>5489</v>
      </c>
      <c r="D1631" s="3" t="s">
        <v>5485</v>
      </c>
      <c r="E1631">
        <v>28.911008160000002</v>
      </c>
      <c r="F1631">
        <v>26.20204541</v>
      </c>
      <c r="G1631">
        <v>0.72841507100000003</v>
      </c>
      <c r="H1631">
        <v>20.992659249999999</v>
      </c>
      <c r="I1631">
        <v>27.105661730000001</v>
      </c>
      <c r="J1631">
        <v>1.2516543609999999</v>
      </c>
      <c r="K1631">
        <v>1.3771960862938299</v>
      </c>
      <c r="L1631">
        <v>0.96666318907832105</v>
      </c>
      <c r="M1631" t="s">
        <v>2</v>
      </c>
      <c r="N1631">
        <v>0.46173398618565398</v>
      </c>
      <c r="O1631">
        <v>-4.8914790593172497E-2</v>
      </c>
      <c r="P1631" t="s">
        <v>2</v>
      </c>
      <c r="Q1631">
        <v>0.14801218811858299</v>
      </c>
      <c r="R1631">
        <v>0.480547491727634</v>
      </c>
      <c r="S1631">
        <v>3.6374910388283999E-2</v>
      </c>
      <c r="T1631" t="s">
        <v>5486</v>
      </c>
      <c r="U1631" t="s">
        <v>5487</v>
      </c>
      <c r="V1631" t="s">
        <v>5488</v>
      </c>
    </row>
    <row r="1632" spans="1:22">
      <c r="A1632" t="s">
        <v>5486</v>
      </c>
      <c r="B1632" t="s">
        <v>4703</v>
      </c>
      <c r="C1632" t="s">
        <v>5491</v>
      </c>
      <c r="D1632" s="3" t="s">
        <v>5490</v>
      </c>
      <c r="E1632">
        <v>0</v>
      </c>
      <c r="F1632">
        <v>0</v>
      </c>
      <c r="G1632">
        <v>3.6341694649999998</v>
      </c>
      <c r="H1632">
        <v>0</v>
      </c>
      <c r="I1632">
        <v>0</v>
      </c>
      <c r="J1632">
        <v>10.023485020000001</v>
      </c>
      <c r="K1632" t="s">
        <v>2</v>
      </c>
      <c r="L1632" t="s">
        <v>2</v>
      </c>
      <c r="M1632">
        <v>0.36256546079020302</v>
      </c>
      <c r="N1632" t="s">
        <v>2</v>
      </c>
      <c r="O1632" t="s">
        <v>2</v>
      </c>
      <c r="P1632">
        <v>-1.4636865992594601</v>
      </c>
      <c r="Q1632">
        <v>1</v>
      </c>
      <c r="R1632">
        <v>1</v>
      </c>
      <c r="S1632">
        <v>0.26967113259647202</v>
      </c>
      <c r="T1632" t="s">
        <v>5493</v>
      </c>
      <c r="U1632" t="s">
        <v>1295</v>
      </c>
      <c r="V1632" t="s">
        <v>89</v>
      </c>
    </row>
    <row r="1633" spans="1:22" ht="30">
      <c r="A1633" t="s">
        <v>5493</v>
      </c>
      <c r="B1633" t="s">
        <v>5494</v>
      </c>
      <c r="C1633" t="s">
        <v>5495</v>
      </c>
      <c r="D1633" s="3" t="s">
        <v>5492</v>
      </c>
      <c r="E1633">
        <v>0</v>
      </c>
      <c r="F1633">
        <v>0</v>
      </c>
      <c r="G1633">
        <v>38.150746150000003</v>
      </c>
      <c r="H1633">
        <v>0</v>
      </c>
      <c r="I1633">
        <v>7.7323986749999998</v>
      </c>
      <c r="J1633">
        <v>24.011027609999999</v>
      </c>
      <c r="K1633" t="s">
        <v>2</v>
      </c>
      <c r="L1633" t="s">
        <v>2</v>
      </c>
      <c r="M1633">
        <v>1.58888435637428</v>
      </c>
      <c r="N1633" t="s">
        <v>2</v>
      </c>
      <c r="O1633" t="s">
        <v>2</v>
      </c>
      <c r="P1633">
        <v>0.668014124965426</v>
      </c>
      <c r="Q1633">
        <v>1</v>
      </c>
      <c r="R1633">
        <v>1</v>
      </c>
      <c r="S1633">
        <v>1</v>
      </c>
      <c r="T1633" t="s">
        <v>5493</v>
      </c>
      <c r="U1633" t="s">
        <v>1295</v>
      </c>
      <c r="V1633" t="s">
        <v>89</v>
      </c>
    </row>
    <row r="1634" spans="1:22">
      <c r="A1634" t="s">
        <v>5493</v>
      </c>
      <c r="B1634" t="s">
        <v>42</v>
      </c>
      <c r="C1634" t="s">
        <v>5497</v>
      </c>
      <c r="D1634" s="3" t="s">
        <v>5496</v>
      </c>
      <c r="E1634">
        <v>49.942929839999998</v>
      </c>
      <c r="F1634">
        <v>48.635997500000002</v>
      </c>
      <c r="G1634">
        <v>0</v>
      </c>
      <c r="H1634">
        <v>53.281554919999998</v>
      </c>
      <c r="I1634">
        <v>32.365086060000003</v>
      </c>
      <c r="J1634">
        <v>0</v>
      </c>
      <c r="K1634">
        <v>0.93733994653472896</v>
      </c>
      <c r="L1634">
        <v>1.50273036227483</v>
      </c>
      <c r="M1634" t="s">
        <v>2</v>
      </c>
      <c r="N1634">
        <v>-9.3355727648687506E-2</v>
      </c>
      <c r="O1634">
        <v>0.58758616700092103</v>
      </c>
      <c r="P1634" t="s">
        <v>2</v>
      </c>
      <c r="Q1634">
        <v>0.498936792682944</v>
      </c>
      <c r="R1634">
        <v>0.13618172810835399</v>
      </c>
      <c r="S1634">
        <v>1</v>
      </c>
      <c r="T1634" t="s">
        <v>5493</v>
      </c>
      <c r="U1634" t="s">
        <v>1295</v>
      </c>
      <c r="V1634" t="s">
        <v>89</v>
      </c>
    </row>
    <row r="1635" spans="1:22" ht="30">
      <c r="A1635" t="s">
        <v>5493</v>
      </c>
      <c r="B1635" t="s">
        <v>5499</v>
      </c>
      <c r="C1635" t="s">
        <v>5500</v>
      </c>
      <c r="D1635" s="3" t="s">
        <v>5498</v>
      </c>
      <c r="E1635">
        <v>37.293759510000001</v>
      </c>
      <c r="F1635">
        <v>0</v>
      </c>
      <c r="G1635">
        <v>0</v>
      </c>
      <c r="H1635">
        <v>38.107024129999999</v>
      </c>
      <c r="I1635">
        <v>0</v>
      </c>
      <c r="J1635">
        <v>0</v>
      </c>
      <c r="K1635">
        <v>0.97865840646003799</v>
      </c>
      <c r="L1635" t="s">
        <v>2</v>
      </c>
      <c r="M1635" t="s">
        <v>2</v>
      </c>
      <c r="N1635">
        <v>-3.1122709320785001E-2</v>
      </c>
      <c r="O1635" t="s">
        <v>2</v>
      </c>
      <c r="P1635" t="s">
        <v>2</v>
      </c>
      <c r="Q1635">
        <v>0.45430502411957202</v>
      </c>
      <c r="R1635">
        <v>1</v>
      </c>
      <c r="S1635">
        <v>1</v>
      </c>
      <c r="T1635" t="s">
        <v>5493</v>
      </c>
      <c r="U1635" t="s">
        <v>1295</v>
      </c>
      <c r="V1635" t="s">
        <v>89</v>
      </c>
    </row>
    <row r="1636" spans="1:22" ht="30">
      <c r="A1636" t="s">
        <v>5493</v>
      </c>
      <c r="B1636" t="s">
        <v>5502</v>
      </c>
      <c r="C1636" t="s">
        <v>5503</v>
      </c>
      <c r="D1636" s="3" t="s">
        <v>5501</v>
      </c>
      <c r="E1636">
        <v>39.06395277</v>
      </c>
      <c r="F1636">
        <v>26.27883078</v>
      </c>
      <c r="G1636">
        <v>0</v>
      </c>
      <c r="H1636">
        <v>39.166926400000001</v>
      </c>
      <c r="I1636">
        <v>23.04221931</v>
      </c>
      <c r="J1636">
        <v>0</v>
      </c>
      <c r="K1636">
        <v>0.997370903477379</v>
      </c>
      <c r="L1636">
        <v>1.14046439826199</v>
      </c>
      <c r="M1636" t="s">
        <v>2</v>
      </c>
      <c r="N1636">
        <v>-3.7979793328963198E-3</v>
      </c>
      <c r="O1636">
        <v>0.18962141091787099</v>
      </c>
      <c r="P1636" t="s">
        <v>2</v>
      </c>
      <c r="Q1636">
        <v>0.43393528366220402</v>
      </c>
      <c r="R1636">
        <v>0.329298581907221</v>
      </c>
      <c r="S1636">
        <v>1</v>
      </c>
      <c r="T1636" t="s">
        <v>5493</v>
      </c>
      <c r="U1636" t="s">
        <v>1295</v>
      </c>
      <c r="V1636" t="s">
        <v>89</v>
      </c>
    </row>
    <row r="1637" spans="1:22">
      <c r="A1637" t="s">
        <v>5493</v>
      </c>
      <c r="B1637" t="s">
        <v>5505</v>
      </c>
      <c r="C1637" t="s">
        <v>5506</v>
      </c>
      <c r="D1637" s="3" t="s">
        <v>5504</v>
      </c>
      <c r="E1637">
        <v>10.12002685</v>
      </c>
      <c r="F1637">
        <v>26.41031259</v>
      </c>
      <c r="G1637">
        <v>0.75137986300000004</v>
      </c>
      <c r="H1637">
        <v>0</v>
      </c>
      <c r="I1637">
        <v>25.91476746</v>
      </c>
      <c r="J1637">
        <v>0</v>
      </c>
      <c r="K1637" t="s">
        <v>14</v>
      </c>
      <c r="L1637">
        <v>1.01912211370466</v>
      </c>
      <c r="M1637" t="s">
        <v>2</v>
      </c>
      <c r="N1637" t="s">
        <v>14</v>
      </c>
      <c r="O1637">
        <v>2.7326929110193E-2</v>
      </c>
      <c r="P1637" t="s">
        <v>2</v>
      </c>
      <c r="Q1637">
        <v>0</v>
      </c>
      <c r="R1637">
        <v>0.43076995087055903</v>
      </c>
      <c r="S1637">
        <v>1</v>
      </c>
      <c r="T1637" t="s">
        <v>5493</v>
      </c>
      <c r="U1637" t="s">
        <v>1295</v>
      </c>
      <c r="V1637" t="s">
        <v>89</v>
      </c>
    </row>
    <row r="1638" spans="1:22">
      <c r="A1638" t="s">
        <v>5493</v>
      </c>
      <c r="B1638" t="s">
        <v>5508</v>
      </c>
      <c r="C1638" t="s">
        <v>5509</v>
      </c>
      <c r="D1638" s="3" t="s">
        <v>5507</v>
      </c>
      <c r="E1638">
        <v>8.1258546430000003</v>
      </c>
      <c r="F1638">
        <v>12.111578270000001</v>
      </c>
      <c r="G1638">
        <v>0.296593991</v>
      </c>
      <c r="H1638">
        <v>13.418788599999999</v>
      </c>
      <c r="I1638">
        <v>11.122318569999999</v>
      </c>
      <c r="J1638">
        <v>0</v>
      </c>
      <c r="K1638">
        <v>0.605557989265887</v>
      </c>
      <c r="L1638">
        <v>1.08894365808477</v>
      </c>
      <c r="M1638" t="s">
        <v>2</v>
      </c>
      <c r="N1638">
        <v>-0.72366297341459596</v>
      </c>
      <c r="O1638">
        <v>0.122929310983675</v>
      </c>
      <c r="P1638" t="s">
        <v>2</v>
      </c>
      <c r="Q1638">
        <v>0.116573634895751</v>
      </c>
      <c r="R1638">
        <v>0.36996259758843197</v>
      </c>
      <c r="S1638">
        <v>0.29008086103533198</v>
      </c>
      <c r="T1638" t="s">
        <v>5511</v>
      </c>
      <c r="U1638" t="s">
        <v>5512</v>
      </c>
      <c r="V1638" t="s">
        <v>89</v>
      </c>
    </row>
    <row r="1639" spans="1:22">
      <c r="A1639" t="s">
        <v>5511</v>
      </c>
      <c r="B1639" t="s">
        <v>5513</v>
      </c>
      <c r="C1639" t="s">
        <v>5514</v>
      </c>
      <c r="D1639" s="3" t="s">
        <v>5510</v>
      </c>
      <c r="E1639">
        <v>0</v>
      </c>
      <c r="F1639">
        <v>0</v>
      </c>
      <c r="G1639">
        <v>7.391013074</v>
      </c>
      <c r="H1639">
        <v>0</v>
      </c>
      <c r="I1639">
        <v>0</v>
      </c>
      <c r="J1639">
        <v>9.5184544379999991</v>
      </c>
      <c r="K1639" t="s">
        <v>2</v>
      </c>
      <c r="L1639" t="s">
        <v>2</v>
      </c>
      <c r="M1639">
        <v>0.77649298235785702</v>
      </c>
      <c r="N1639" t="s">
        <v>2</v>
      </c>
      <c r="O1639" t="s">
        <v>2</v>
      </c>
      <c r="P1639">
        <v>-0.36495520873359799</v>
      </c>
      <c r="Q1639">
        <v>1</v>
      </c>
      <c r="R1639">
        <v>1</v>
      </c>
      <c r="S1639">
        <v>1</v>
      </c>
      <c r="T1639" t="s">
        <v>5516</v>
      </c>
      <c r="U1639" t="s">
        <v>150</v>
      </c>
      <c r="V1639" t="s">
        <v>89</v>
      </c>
    </row>
    <row r="1640" spans="1:22">
      <c r="A1640" t="s">
        <v>5516</v>
      </c>
      <c r="B1640" t="s">
        <v>5517</v>
      </c>
      <c r="C1640" t="s">
        <v>5518</v>
      </c>
      <c r="D1640" s="3" t="s">
        <v>5515</v>
      </c>
      <c r="E1640">
        <v>0</v>
      </c>
      <c r="F1640">
        <v>0</v>
      </c>
      <c r="G1640">
        <v>5.786427357</v>
      </c>
      <c r="H1640">
        <v>0</v>
      </c>
      <c r="I1640">
        <v>0</v>
      </c>
      <c r="J1640">
        <v>6.3921330510000001</v>
      </c>
      <c r="K1640" t="s">
        <v>2</v>
      </c>
      <c r="L1640" t="s">
        <v>2</v>
      </c>
      <c r="M1640" t="s">
        <v>2</v>
      </c>
      <c r="N1640" t="s">
        <v>2</v>
      </c>
      <c r="O1640" t="s">
        <v>2</v>
      </c>
      <c r="P1640" t="s">
        <v>2</v>
      </c>
      <c r="Q1640">
        <v>1</v>
      </c>
      <c r="R1640">
        <v>1</v>
      </c>
      <c r="S1640">
        <v>1</v>
      </c>
      <c r="T1640" t="s">
        <v>5516</v>
      </c>
      <c r="U1640" t="s">
        <v>150</v>
      </c>
      <c r="V1640" t="s">
        <v>89</v>
      </c>
    </row>
    <row r="1641" spans="1:22">
      <c r="A1641" t="s">
        <v>5516</v>
      </c>
      <c r="B1641" t="s">
        <v>5520</v>
      </c>
      <c r="C1641" t="s">
        <v>5521</v>
      </c>
      <c r="D1641" s="3" t="s">
        <v>5519</v>
      </c>
      <c r="E1641">
        <v>13.74581542</v>
      </c>
      <c r="F1641">
        <v>10.98258781</v>
      </c>
      <c r="G1641">
        <v>3.4172982040000002</v>
      </c>
      <c r="H1641">
        <v>17.666640600000001</v>
      </c>
      <c r="I1641">
        <v>11.58176973</v>
      </c>
      <c r="J1641">
        <v>0.313499266</v>
      </c>
      <c r="K1641">
        <v>0.77806617178820103</v>
      </c>
      <c r="L1641">
        <v>0.94826508090141404</v>
      </c>
      <c r="M1641" t="s">
        <v>2</v>
      </c>
      <c r="N1641">
        <v>-0.36203523832492202</v>
      </c>
      <c r="O1641">
        <v>-7.6637684029676897E-2</v>
      </c>
      <c r="P1641" t="s">
        <v>2</v>
      </c>
      <c r="Q1641">
        <v>0.30510845552112997</v>
      </c>
      <c r="R1641">
        <v>0.498764698801486</v>
      </c>
      <c r="S1641">
        <v>0.36399712819500102</v>
      </c>
      <c r="T1641" t="s">
        <v>5523</v>
      </c>
      <c r="U1641" t="s">
        <v>417</v>
      </c>
      <c r="V1641" t="s">
        <v>89</v>
      </c>
    </row>
    <row r="1642" spans="1:22" ht="30">
      <c r="A1642" t="s">
        <v>5523</v>
      </c>
      <c r="B1642" t="s">
        <v>5524</v>
      </c>
      <c r="C1642" t="s">
        <v>5525</v>
      </c>
      <c r="D1642" s="3" t="s">
        <v>5522</v>
      </c>
      <c r="E1642">
        <v>27.79594754</v>
      </c>
      <c r="F1642">
        <v>18.328564100000001</v>
      </c>
      <c r="G1642">
        <v>22.012134360000001</v>
      </c>
      <c r="H1642">
        <v>0</v>
      </c>
      <c r="I1642">
        <v>0</v>
      </c>
      <c r="J1642">
        <v>24.992215479999999</v>
      </c>
      <c r="K1642" t="s">
        <v>14</v>
      </c>
      <c r="L1642" t="s">
        <v>14</v>
      </c>
      <c r="M1642">
        <v>0.88075962603696301</v>
      </c>
      <c r="N1642" t="s">
        <v>14</v>
      </c>
      <c r="O1642" t="s">
        <v>14</v>
      </c>
      <c r="P1642">
        <v>-0.183179757514668</v>
      </c>
      <c r="Q1642">
        <v>0</v>
      </c>
      <c r="R1642">
        <v>0</v>
      </c>
      <c r="S1642">
        <v>1</v>
      </c>
      <c r="T1642" t="s">
        <v>5528</v>
      </c>
      <c r="U1642" t="s">
        <v>5529</v>
      </c>
      <c r="V1642" t="s">
        <v>5530</v>
      </c>
    </row>
    <row r="1643" spans="1:22">
      <c r="A1643" t="s">
        <v>5527</v>
      </c>
      <c r="B1643" s="5" t="s">
        <v>693</v>
      </c>
      <c r="C1643" t="s">
        <v>8955</v>
      </c>
      <c r="D1643" s="3" t="s">
        <v>5526</v>
      </c>
      <c r="E1643">
        <v>0</v>
      </c>
      <c r="F1643">
        <v>0</v>
      </c>
      <c r="G1643">
        <v>8.1422618999999994</v>
      </c>
      <c r="H1643">
        <v>0</v>
      </c>
      <c r="I1643">
        <v>0</v>
      </c>
      <c r="J1643">
        <v>0</v>
      </c>
      <c r="K1643" t="s">
        <v>2</v>
      </c>
      <c r="L1643" t="s">
        <v>2</v>
      </c>
      <c r="M1643" t="s">
        <v>2</v>
      </c>
      <c r="N1643" t="s">
        <v>2</v>
      </c>
      <c r="O1643" t="s">
        <v>2</v>
      </c>
      <c r="P1643" t="s">
        <v>2</v>
      </c>
      <c r="Q1643">
        <v>1</v>
      </c>
      <c r="R1643">
        <v>1</v>
      </c>
      <c r="S1643">
        <v>0.26272278522924702</v>
      </c>
      <c r="T1643" t="s">
        <v>5528</v>
      </c>
      <c r="U1643" t="s">
        <v>5529</v>
      </c>
      <c r="V1643" t="s">
        <v>5530</v>
      </c>
    </row>
    <row r="1644" spans="1:22">
      <c r="A1644" t="s">
        <v>5527</v>
      </c>
      <c r="B1644" s="5" t="s">
        <v>1170</v>
      </c>
      <c r="C1644" t="s">
        <v>5536</v>
      </c>
      <c r="D1644" s="3" t="s">
        <v>5531</v>
      </c>
      <c r="E1644">
        <v>0</v>
      </c>
      <c r="F1644">
        <v>0</v>
      </c>
      <c r="G1644">
        <v>29.98591502</v>
      </c>
      <c r="H1644">
        <v>0</v>
      </c>
      <c r="I1644">
        <v>0</v>
      </c>
      <c r="J1644">
        <v>40.605366910000001</v>
      </c>
      <c r="K1644" t="s">
        <v>2</v>
      </c>
      <c r="L1644" t="s">
        <v>2</v>
      </c>
      <c r="M1644">
        <v>0.738471716964471</v>
      </c>
      <c r="N1644" t="s">
        <v>2</v>
      </c>
      <c r="O1644" t="s">
        <v>2</v>
      </c>
      <c r="P1644">
        <v>-0.437385427216824</v>
      </c>
      <c r="Q1644">
        <v>1</v>
      </c>
      <c r="R1644">
        <v>1</v>
      </c>
      <c r="S1644">
        <v>1</v>
      </c>
      <c r="T1644" t="s">
        <v>5528</v>
      </c>
      <c r="U1644" t="s">
        <v>5529</v>
      </c>
      <c r="V1644" t="s">
        <v>5530</v>
      </c>
    </row>
    <row r="1645" spans="1:22">
      <c r="A1645" t="s">
        <v>5533</v>
      </c>
      <c r="B1645" t="s">
        <v>890</v>
      </c>
      <c r="C1645" t="s">
        <v>5534</v>
      </c>
      <c r="D1645" s="3" t="s">
        <v>5532</v>
      </c>
      <c r="E1645">
        <v>0</v>
      </c>
      <c r="F1645">
        <v>0</v>
      </c>
      <c r="G1645">
        <v>6.1321488889999998</v>
      </c>
      <c r="H1645">
        <v>0</v>
      </c>
      <c r="I1645">
        <v>0</v>
      </c>
      <c r="J1645">
        <v>6.6280666449999996</v>
      </c>
      <c r="K1645" t="s">
        <v>2</v>
      </c>
      <c r="L1645" t="s">
        <v>2</v>
      </c>
      <c r="M1645" t="s">
        <v>2</v>
      </c>
      <c r="N1645" t="s">
        <v>2</v>
      </c>
      <c r="O1645" t="s">
        <v>2</v>
      </c>
      <c r="P1645" t="s">
        <v>2</v>
      </c>
      <c r="Q1645">
        <v>1</v>
      </c>
      <c r="R1645">
        <v>1</v>
      </c>
      <c r="S1645">
        <v>0.426762225346831</v>
      </c>
      <c r="T1645" t="s">
        <v>5528</v>
      </c>
      <c r="U1645" t="s">
        <v>5529</v>
      </c>
      <c r="V1645" t="s">
        <v>5530</v>
      </c>
    </row>
    <row r="1646" spans="1:22" ht="30">
      <c r="A1646" t="s">
        <v>5533</v>
      </c>
      <c r="B1646" t="s">
        <v>4565</v>
      </c>
      <c r="C1646" t="s">
        <v>5536</v>
      </c>
      <c r="D1646" s="3" t="s">
        <v>5535</v>
      </c>
      <c r="E1646">
        <v>19.10036229</v>
      </c>
      <c r="F1646">
        <v>11.774634219999999</v>
      </c>
      <c r="G1646">
        <v>65.119791399999997</v>
      </c>
      <c r="H1646">
        <v>0</v>
      </c>
      <c r="I1646">
        <v>21.88615566</v>
      </c>
      <c r="J1646">
        <v>66.892261000000005</v>
      </c>
      <c r="K1646" t="s">
        <v>14</v>
      </c>
      <c r="L1646">
        <v>0.537994630163386</v>
      </c>
      <c r="M1646">
        <v>0.97350262087866901</v>
      </c>
      <c r="N1646" t="s">
        <v>14</v>
      </c>
      <c r="O1646">
        <v>-0.89433632187370704</v>
      </c>
      <c r="P1646">
        <v>-3.8743231890873898E-2</v>
      </c>
      <c r="Q1646">
        <v>0</v>
      </c>
      <c r="R1646">
        <v>8.9418236483095007E-2</v>
      </c>
      <c r="S1646">
        <v>1</v>
      </c>
      <c r="T1646" t="s">
        <v>5538</v>
      </c>
      <c r="U1646" t="s">
        <v>5539</v>
      </c>
      <c r="V1646" t="s">
        <v>5540</v>
      </c>
    </row>
    <row r="1647" spans="1:22">
      <c r="A1647" t="s">
        <v>5538</v>
      </c>
      <c r="B1647" t="s">
        <v>1790</v>
      </c>
      <c r="C1647" t="s">
        <v>5541</v>
      </c>
      <c r="D1647" s="3" t="s">
        <v>5537</v>
      </c>
      <c r="E1647">
        <v>11.9855205</v>
      </c>
      <c r="F1647">
        <v>0</v>
      </c>
      <c r="G1647">
        <v>0</v>
      </c>
      <c r="H1647">
        <v>0</v>
      </c>
      <c r="I1647">
        <v>6.2006338999999997</v>
      </c>
      <c r="J1647">
        <v>0</v>
      </c>
      <c r="K1647" t="s">
        <v>14</v>
      </c>
      <c r="L1647" t="s">
        <v>2</v>
      </c>
      <c r="M1647" t="s">
        <v>2</v>
      </c>
      <c r="N1647" t="s">
        <v>14</v>
      </c>
      <c r="O1647" t="s">
        <v>2</v>
      </c>
      <c r="P1647" t="s">
        <v>2</v>
      </c>
      <c r="Q1647">
        <v>0</v>
      </c>
      <c r="R1647">
        <v>1</v>
      </c>
      <c r="S1647" s="1">
        <v>2.10833100652701E-8</v>
      </c>
      <c r="T1647" t="s">
        <v>5543</v>
      </c>
      <c r="U1647" t="s">
        <v>150</v>
      </c>
      <c r="V1647" t="s">
        <v>89</v>
      </c>
    </row>
    <row r="1648" spans="1:22" ht="30">
      <c r="A1648" t="s">
        <v>5543</v>
      </c>
      <c r="B1648" t="s">
        <v>5544</v>
      </c>
      <c r="C1648" t="s">
        <v>5545</v>
      </c>
      <c r="D1648" s="3" t="s">
        <v>5542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45.682990480000001</v>
      </c>
      <c r="K1648" t="s">
        <v>2</v>
      </c>
      <c r="L1648" t="s">
        <v>2</v>
      </c>
      <c r="M1648">
        <v>0</v>
      </c>
      <c r="N1648" t="s">
        <v>2</v>
      </c>
      <c r="O1648" t="s">
        <v>2</v>
      </c>
      <c r="P1648" t="e">
        <f>-Inf</f>
        <v>#NAME?</v>
      </c>
      <c r="Q1648">
        <v>1</v>
      </c>
      <c r="R1648">
        <v>1</v>
      </c>
      <c r="S1648" s="1">
        <v>2.10833100652701E-8</v>
      </c>
      <c r="T1648" t="s">
        <v>5543</v>
      </c>
      <c r="U1648" t="s">
        <v>150</v>
      </c>
      <c r="V1648" t="s">
        <v>89</v>
      </c>
    </row>
    <row r="1649" spans="1:22">
      <c r="A1649" t="s">
        <v>5543</v>
      </c>
      <c r="B1649" t="s">
        <v>5547</v>
      </c>
      <c r="C1649" t="s">
        <v>5548</v>
      </c>
      <c r="D1649" s="3" t="s">
        <v>5546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9.8694635569999996</v>
      </c>
      <c r="K1649" t="s">
        <v>2</v>
      </c>
      <c r="L1649" t="s">
        <v>2</v>
      </c>
      <c r="M1649">
        <v>0</v>
      </c>
      <c r="N1649" t="s">
        <v>2</v>
      </c>
      <c r="O1649" t="s">
        <v>2</v>
      </c>
      <c r="P1649" t="e">
        <f>-Inf</f>
        <v>#NAME?</v>
      </c>
      <c r="Q1649">
        <v>1</v>
      </c>
      <c r="R1649">
        <v>1</v>
      </c>
      <c r="S1649">
        <v>1</v>
      </c>
      <c r="T1649" t="s">
        <v>5550</v>
      </c>
      <c r="U1649" t="s">
        <v>5551</v>
      </c>
      <c r="V1649" t="s">
        <v>5552</v>
      </c>
    </row>
    <row r="1650" spans="1:22" ht="30">
      <c r="A1650" t="s">
        <v>5550</v>
      </c>
      <c r="B1650" t="s">
        <v>3042</v>
      </c>
      <c r="C1650" t="s">
        <v>5553</v>
      </c>
      <c r="D1650" s="3" t="s">
        <v>5549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6.0578104960000001</v>
      </c>
      <c r="K1650" t="s">
        <v>2</v>
      </c>
      <c r="L1650" t="s">
        <v>2</v>
      </c>
      <c r="M1650" t="s">
        <v>2</v>
      </c>
      <c r="N1650" t="s">
        <v>2</v>
      </c>
      <c r="O1650" t="s">
        <v>2</v>
      </c>
      <c r="P1650" t="s">
        <v>2</v>
      </c>
      <c r="Q1650">
        <v>1</v>
      </c>
      <c r="R1650">
        <v>1</v>
      </c>
      <c r="S1650">
        <v>1</v>
      </c>
      <c r="T1650" t="s">
        <v>5555</v>
      </c>
      <c r="U1650" t="s">
        <v>5556</v>
      </c>
      <c r="V1650" t="s">
        <v>89</v>
      </c>
    </row>
    <row r="1651" spans="1:22" ht="30">
      <c r="A1651" t="s">
        <v>5555</v>
      </c>
      <c r="B1651" t="s">
        <v>3660</v>
      </c>
      <c r="C1651" t="s">
        <v>5557</v>
      </c>
      <c r="D1651" s="3" t="s">
        <v>5554</v>
      </c>
      <c r="E1651">
        <v>11.37090203</v>
      </c>
      <c r="F1651">
        <v>0</v>
      </c>
      <c r="G1651">
        <v>7.9610943059999997</v>
      </c>
      <c r="H1651">
        <v>0</v>
      </c>
      <c r="I1651">
        <v>0</v>
      </c>
      <c r="J1651">
        <v>8.13059932</v>
      </c>
      <c r="K1651" t="s">
        <v>14</v>
      </c>
      <c r="L1651" t="s">
        <v>2</v>
      </c>
      <c r="M1651" t="s">
        <v>2</v>
      </c>
      <c r="N1651" t="s">
        <v>14</v>
      </c>
      <c r="O1651" t="s">
        <v>2</v>
      </c>
      <c r="P1651" t="s">
        <v>2</v>
      </c>
      <c r="Q1651">
        <v>0</v>
      </c>
      <c r="R1651">
        <v>1</v>
      </c>
      <c r="S1651">
        <v>1</v>
      </c>
      <c r="T1651" t="s">
        <v>5555</v>
      </c>
      <c r="U1651" t="s">
        <v>5556</v>
      </c>
      <c r="V1651" t="s">
        <v>89</v>
      </c>
    </row>
    <row r="1652" spans="1:22">
      <c r="A1652" t="s">
        <v>5555</v>
      </c>
      <c r="B1652" t="s">
        <v>1213</v>
      </c>
      <c r="C1652" t="s">
        <v>5559</v>
      </c>
      <c r="D1652" s="3" t="s">
        <v>5558</v>
      </c>
      <c r="E1652">
        <v>9.4547656589999995</v>
      </c>
      <c r="F1652">
        <v>5.7825699359999998</v>
      </c>
      <c r="G1652">
        <v>3.9137562450000001</v>
      </c>
      <c r="H1652">
        <v>0</v>
      </c>
      <c r="I1652">
        <v>14.29386219</v>
      </c>
      <c r="J1652">
        <v>0.33731886500000002</v>
      </c>
      <c r="K1652" t="s">
        <v>14</v>
      </c>
      <c r="L1652">
        <v>0.40454915957182602</v>
      </c>
      <c r="M1652" t="s">
        <v>2</v>
      </c>
      <c r="N1652" t="s">
        <v>14</v>
      </c>
      <c r="O1652">
        <v>-1.3056130697075501</v>
      </c>
      <c r="P1652" t="s">
        <v>2</v>
      </c>
      <c r="Q1652">
        <v>0</v>
      </c>
      <c r="R1652">
        <v>2.15846891681017E-2</v>
      </c>
      <c r="S1652">
        <v>1</v>
      </c>
      <c r="T1652" t="s">
        <v>5555</v>
      </c>
      <c r="U1652" t="s">
        <v>5556</v>
      </c>
      <c r="V1652" t="s">
        <v>89</v>
      </c>
    </row>
    <row r="1653" spans="1:22">
      <c r="A1653" t="s">
        <v>5555</v>
      </c>
      <c r="B1653" t="s">
        <v>5561</v>
      </c>
      <c r="C1653" t="s">
        <v>5562</v>
      </c>
      <c r="D1653" s="3" t="s">
        <v>556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2.2118066650000001</v>
      </c>
      <c r="K1653" t="s">
        <v>2</v>
      </c>
      <c r="L1653" t="s">
        <v>2</v>
      </c>
      <c r="M1653" t="s">
        <v>2</v>
      </c>
      <c r="N1653" t="s">
        <v>2</v>
      </c>
      <c r="O1653" t="s">
        <v>2</v>
      </c>
      <c r="P1653" t="s">
        <v>2</v>
      </c>
      <c r="Q1653">
        <v>1</v>
      </c>
      <c r="R1653">
        <v>1</v>
      </c>
      <c r="S1653">
        <v>1</v>
      </c>
      <c r="T1653" t="s">
        <v>5564</v>
      </c>
      <c r="U1653" t="s">
        <v>5565</v>
      </c>
      <c r="V1653" t="s">
        <v>5566</v>
      </c>
    </row>
    <row r="1654" spans="1:22" ht="30">
      <c r="A1654" t="s">
        <v>5564</v>
      </c>
      <c r="B1654" t="s">
        <v>1827</v>
      </c>
      <c r="C1654" t="s">
        <v>5567</v>
      </c>
      <c r="D1654" s="3" t="s">
        <v>5563</v>
      </c>
      <c r="E1654">
        <v>0</v>
      </c>
      <c r="F1654">
        <v>0</v>
      </c>
      <c r="G1654">
        <v>3.027665555</v>
      </c>
      <c r="H1654">
        <v>0</v>
      </c>
      <c r="I1654">
        <v>0</v>
      </c>
      <c r="J1654">
        <v>4.0322317989999998</v>
      </c>
      <c r="K1654" t="s">
        <v>2</v>
      </c>
      <c r="L1654" t="s">
        <v>2</v>
      </c>
      <c r="M1654" t="s">
        <v>2</v>
      </c>
      <c r="N1654" t="s">
        <v>2</v>
      </c>
      <c r="O1654" t="s">
        <v>2</v>
      </c>
      <c r="P1654" t="s">
        <v>2</v>
      </c>
      <c r="Q1654">
        <v>1</v>
      </c>
      <c r="R1654">
        <v>1</v>
      </c>
      <c r="S1654">
        <v>1</v>
      </c>
      <c r="T1654" t="s">
        <v>5564</v>
      </c>
      <c r="U1654" t="s">
        <v>5565</v>
      </c>
      <c r="V1654" t="s">
        <v>5566</v>
      </c>
    </row>
    <row r="1655" spans="1:22">
      <c r="A1655" t="s">
        <v>5564</v>
      </c>
      <c r="B1655" t="s">
        <v>1681</v>
      </c>
      <c r="C1655" t="s">
        <v>5569</v>
      </c>
      <c r="D1655" s="3" t="s">
        <v>5568</v>
      </c>
      <c r="E1655">
        <v>0</v>
      </c>
      <c r="F1655">
        <v>0</v>
      </c>
      <c r="G1655">
        <v>2.717344223</v>
      </c>
      <c r="H1655">
        <v>0</v>
      </c>
      <c r="I1655">
        <v>0</v>
      </c>
      <c r="J1655">
        <v>0</v>
      </c>
      <c r="K1655" t="s">
        <v>2</v>
      </c>
      <c r="L1655" t="s">
        <v>2</v>
      </c>
      <c r="M1655" t="s">
        <v>2</v>
      </c>
      <c r="N1655" t="s">
        <v>2</v>
      </c>
      <c r="O1655" t="s">
        <v>2</v>
      </c>
      <c r="P1655" t="s">
        <v>2</v>
      </c>
      <c r="Q1655">
        <v>1</v>
      </c>
      <c r="R1655">
        <v>1</v>
      </c>
      <c r="S1655">
        <v>0.40346202191707198</v>
      </c>
      <c r="T1655" t="s">
        <v>5571</v>
      </c>
      <c r="U1655" t="s">
        <v>5572</v>
      </c>
      <c r="V1655" t="s">
        <v>5573</v>
      </c>
    </row>
    <row r="1656" spans="1:22" ht="30">
      <c r="A1656" t="s">
        <v>5571</v>
      </c>
      <c r="B1656" t="s">
        <v>3376</v>
      </c>
      <c r="C1656" t="s">
        <v>5574</v>
      </c>
      <c r="D1656" s="3" t="s">
        <v>5570</v>
      </c>
      <c r="E1656">
        <v>0</v>
      </c>
      <c r="F1656">
        <v>0</v>
      </c>
      <c r="G1656">
        <v>93.023984650000003</v>
      </c>
      <c r="H1656">
        <v>0</v>
      </c>
      <c r="I1656">
        <v>0</v>
      </c>
      <c r="J1656">
        <v>73.440986870000003</v>
      </c>
      <c r="K1656" t="s">
        <v>2</v>
      </c>
      <c r="L1656" t="s">
        <v>2</v>
      </c>
      <c r="M1656">
        <v>1.2666494367057499</v>
      </c>
      <c r="N1656" t="s">
        <v>2</v>
      </c>
      <c r="O1656" t="s">
        <v>2</v>
      </c>
      <c r="P1656">
        <v>0.34101729329698899</v>
      </c>
      <c r="Q1656">
        <v>1</v>
      </c>
      <c r="R1656">
        <v>1</v>
      </c>
      <c r="S1656">
        <v>3.4593928670018197E-2</v>
      </c>
      <c r="T1656" t="s">
        <v>5571</v>
      </c>
      <c r="U1656" t="s">
        <v>5572</v>
      </c>
      <c r="V1656" t="s">
        <v>5573</v>
      </c>
    </row>
    <row r="1657" spans="1:22">
      <c r="A1657" t="s">
        <v>5571</v>
      </c>
      <c r="B1657" t="s">
        <v>69</v>
      </c>
      <c r="C1657" t="s">
        <v>5576</v>
      </c>
      <c r="D1657" s="3" t="s">
        <v>5575</v>
      </c>
      <c r="E1657">
        <v>0</v>
      </c>
      <c r="F1657">
        <v>0</v>
      </c>
      <c r="G1657">
        <v>3.2562019000000002</v>
      </c>
      <c r="H1657">
        <v>0</v>
      </c>
      <c r="I1657">
        <v>0</v>
      </c>
      <c r="J1657">
        <v>9.1074910130000006</v>
      </c>
      <c r="K1657" t="s">
        <v>2</v>
      </c>
      <c r="L1657" t="s">
        <v>2</v>
      </c>
      <c r="M1657">
        <v>0.35753007006563198</v>
      </c>
      <c r="N1657" t="s">
        <v>2</v>
      </c>
      <c r="O1657" t="s">
        <v>2</v>
      </c>
      <c r="P1657">
        <v>-1.48386351003075</v>
      </c>
      <c r="Q1657">
        <v>1</v>
      </c>
      <c r="R1657">
        <v>1</v>
      </c>
      <c r="S1657">
        <v>1</v>
      </c>
      <c r="T1657" t="s">
        <v>5578</v>
      </c>
      <c r="U1657" t="s">
        <v>150</v>
      </c>
      <c r="V1657" t="s">
        <v>89</v>
      </c>
    </row>
    <row r="1658" spans="1:22" ht="30">
      <c r="A1658" t="s">
        <v>5578</v>
      </c>
      <c r="B1658" t="s">
        <v>2502</v>
      </c>
      <c r="C1658" t="s">
        <v>5579</v>
      </c>
      <c r="D1658" s="3" t="s">
        <v>5577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4.1566913689999998</v>
      </c>
      <c r="K1658" t="s">
        <v>2</v>
      </c>
      <c r="L1658" t="s">
        <v>2</v>
      </c>
      <c r="M1658" t="s">
        <v>2</v>
      </c>
      <c r="N1658" t="s">
        <v>2</v>
      </c>
      <c r="O1658" t="s">
        <v>2</v>
      </c>
      <c r="P1658" t="s">
        <v>2</v>
      </c>
      <c r="Q1658">
        <v>1</v>
      </c>
      <c r="R1658">
        <v>1</v>
      </c>
      <c r="S1658">
        <v>0.46034931737558499</v>
      </c>
      <c r="T1658" t="s">
        <v>5581</v>
      </c>
      <c r="U1658" t="s">
        <v>5582</v>
      </c>
      <c r="V1658" t="s">
        <v>5583</v>
      </c>
    </row>
    <row r="1659" spans="1:22" ht="30">
      <c r="A1659" t="s">
        <v>5581</v>
      </c>
      <c r="B1659" t="s">
        <v>5584</v>
      </c>
      <c r="C1659" t="s">
        <v>5585</v>
      </c>
      <c r="D1659" s="3" t="s">
        <v>5580</v>
      </c>
      <c r="E1659">
        <v>0</v>
      </c>
      <c r="F1659">
        <v>0</v>
      </c>
      <c r="G1659">
        <v>21.13631513</v>
      </c>
      <c r="H1659">
        <v>0</v>
      </c>
      <c r="I1659">
        <v>0</v>
      </c>
      <c r="J1659">
        <v>18.23763348</v>
      </c>
      <c r="K1659" t="s">
        <v>2</v>
      </c>
      <c r="L1659" t="s">
        <v>2</v>
      </c>
      <c r="M1659">
        <v>1.1589395714733901</v>
      </c>
      <c r="N1659" t="s">
        <v>2</v>
      </c>
      <c r="O1659" t="s">
        <v>2</v>
      </c>
      <c r="P1659">
        <v>0.21280534442164201</v>
      </c>
      <c r="Q1659">
        <v>1</v>
      </c>
      <c r="R1659">
        <v>1</v>
      </c>
      <c r="S1659">
        <v>1</v>
      </c>
      <c r="T1659" t="s">
        <v>5581</v>
      </c>
      <c r="U1659" t="s">
        <v>5582</v>
      </c>
      <c r="V1659" t="s">
        <v>5583</v>
      </c>
    </row>
    <row r="1660" spans="1:22">
      <c r="A1660" t="s">
        <v>5581</v>
      </c>
      <c r="B1660" t="s">
        <v>5587</v>
      </c>
      <c r="C1660" t="s">
        <v>5588</v>
      </c>
      <c r="D1660" s="3" t="s">
        <v>5586</v>
      </c>
      <c r="E1660">
        <v>0</v>
      </c>
      <c r="F1660">
        <v>0</v>
      </c>
      <c r="G1660">
        <v>2.540533479</v>
      </c>
      <c r="H1660">
        <v>0</v>
      </c>
      <c r="I1660">
        <v>0</v>
      </c>
      <c r="J1660">
        <v>5.799635382</v>
      </c>
      <c r="K1660" t="s">
        <v>2</v>
      </c>
      <c r="L1660" t="s">
        <v>2</v>
      </c>
      <c r="M1660" t="s">
        <v>2</v>
      </c>
      <c r="N1660" t="s">
        <v>2</v>
      </c>
      <c r="O1660" t="s">
        <v>2</v>
      </c>
      <c r="P1660" t="s">
        <v>2</v>
      </c>
      <c r="Q1660">
        <v>1</v>
      </c>
      <c r="R1660">
        <v>1</v>
      </c>
      <c r="S1660">
        <v>0.44569302867930399</v>
      </c>
      <c r="T1660" t="s">
        <v>5590</v>
      </c>
      <c r="U1660" t="s">
        <v>150</v>
      </c>
      <c r="V1660" t="s">
        <v>89</v>
      </c>
    </row>
    <row r="1661" spans="1:22">
      <c r="A1661" t="s">
        <v>5590</v>
      </c>
      <c r="B1661" t="s">
        <v>5591</v>
      </c>
      <c r="C1661" t="s">
        <v>5592</v>
      </c>
      <c r="D1661" s="3" t="s">
        <v>5589</v>
      </c>
      <c r="E1661">
        <v>0</v>
      </c>
      <c r="F1661">
        <v>0</v>
      </c>
      <c r="G1661">
        <v>23.03037445</v>
      </c>
      <c r="H1661">
        <v>0</v>
      </c>
      <c r="I1661">
        <v>0</v>
      </c>
      <c r="J1661">
        <v>22.969634320000001</v>
      </c>
      <c r="K1661" t="s">
        <v>2</v>
      </c>
      <c r="L1661" t="s">
        <v>2</v>
      </c>
      <c r="M1661">
        <v>1.00264436643413</v>
      </c>
      <c r="N1661" t="s">
        <v>2</v>
      </c>
      <c r="O1661" t="s">
        <v>2</v>
      </c>
      <c r="P1661">
        <v>3.8099790676599699E-3</v>
      </c>
      <c r="Q1661">
        <v>1</v>
      </c>
      <c r="R1661">
        <v>1</v>
      </c>
      <c r="S1661">
        <v>1</v>
      </c>
      <c r="T1661" t="s">
        <v>5590</v>
      </c>
      <c r="U1661" t="s">
        <v>150</v>
      </c>
      <c r="V1661" t="s">
        <v>89</v>
      </c>
    </row>
    <row r="1662" spans="1:22">
      <c r="A1662" t="s">
        <v>5590</v>
      </c>
      <c r="B1662" t="s">
        <v>2066</v>
      </c>
      <c r="C1662" t="s">
        <v>5594</v>
      </c>
      <c r="D1662" s="3" t="s">
        <v>5593</v>
      </c>
      <c r="E1662">
        <v>0</v>
      </c>
      <c r="F1662">
        <v>0</v>
      </c>
      <c r="G1662">
        <v>8.4140823989999998</v>
      </c>
      <c r="H1662">
        <v>0</v>
      </c>
      <c r="I1662">
        <v>3.5771442879999999</v>
      </c>
      <c r="J1662">
        <v>2.4242412280000001</v>
      </c>
      <c r="K1662" t="s">
        <v>2</v>
      </c>
      <c r="L1662" t="s">
        <v>2</v>
      </c>
      <c r="M1662" t="s">
        <v>2</v>
      </c>
      <c r="N1662" t="s">
        <v>2</v>
      </c>
      <c r="O1662" t="s">
        <v>2</v>
      </c>
      <c r="P1662" t="s">
        <v>2</v>
      </c>
      <c r="Q1662">
        <v>1</v>
      </c>
      <c r="R1662">
        <v>1</v>
      </c>
      <c r="S1662">
        <v>1</v>
      </c>
      <c r="T1662" t="s">
        <v>5596</v>
      </c>
      <c r="U1662" t="s">
        <v>5597</v>
      </c>
      <c r="V1662" t="s">
        <v>89</v>
      </c>
    </row>
    <row r="1663" spans="1:22">
      <c r="A1663" t="s">
        <v>5596</v>
      </c>
      <c r="B1663" t="s">
        <v>1304</v>
      </c>
      <c r="C1663" t="s">
        <v>5598</v>
      </c>
      <c r="D1663" s="3" t="s">
        <v>5595</v>
      </c>
      <c r="E1663">
        <v>12.400100220000001</v>
      </c>
      <c r="F1663">
        <v>9.3392405099999998</v>
      </c>
      <c r="G1663">
        <v>0</v>
      </c>
      <c r="H1663">
        <v>13.4325268</v>
      </c>
      <c r="I1663">
        <v>6.6485792149999998</v>
      </c>
      <c r="J1663">
        <v>0</v>
      </c>
      <c r="K1663">
        <v>0.92313980866206102</v>
      </c>
      <c r="L1663">
        <v>1.4046971853669901</v>
      </c>
      <c r="M1663" t="s">
        <v>2</v>
      </c>
      <c r="N1663">
        <v>-0.115378935652366</v>
      </c>
      <c r="O1663">
        <v>0.49025915802304298</v>
      </c>
      <c r="P1663" t="s">
        <v>2</v>
      </c>
      <c r="Q1663">
        <v>0.482360094420128</v>
      </c>
      <c r="R1663">
        <v>0.17431345537410101</v>
      </c>
      <c r="S1663">
        <v>0.48641216741411902</v>
      </c>
      <c r="T1663" t="s">
        <v>5600</v>
      </c>
      <c r="U1663" t="s">
        <v>5601</v>
      </c>
      <c r="V1663" t="s">
        <v>5602</v>
      </c>
    </row>
    <row r="1664" spans="1:22" ht="30">
      <c r="A1664" t="s">
        <v>5600</v>
      </c>
      <c r="B1664" t="s">
        <v>5144</v>
      </c>
      <c r="C1664" t="s">
        <v>5603</v>
      </c>
      <c r="D1664" s="3" t="s">
        <v>5599</v>
      </c>
      <c r="E1664">
        <v>0</v>
      </c>
      <c r="F1664">
        <v>0</v>
      </c>
      <c r="G1664">
        <v>13.902868659999999</v>
      </c>
      <c r="H1664">
        <v>0</v>
      </c>
      <c r="I1664">
        <v>0</v>
      </c>
      <c r="J1664">
        <v>13.02113572</v>
      </c>
      <c r="K1664" t="s">
        <v>2</v>
      </c>
      <c r="L1664" t="s">
        <v>2</v>
      </c>
      <c r="M1664">
        <v>1.0677155172145001</v>
      </c>
      <c r="N1664" t="s">
        <v>2</v>
      </c>
      <c r="O1664" t="s">
        <v>2</v>
      </c>
      <c r="P1664">
        <v>9.4527305662604102E-2</v>
      </c>
      <c r="Q1664">
        <v>1</v>
      </c>
      <c r="R1664">
        <v>1</v>
      </c>
      <c r="S1664">
        <v>1</v>
      </c>
      <c r="T1664" t="s">
        <v>5605</v>
      </c>
      <c r="U1664" t="s">
        <v>5606</v>
      </c>
      <c r="V1664" t="s">
        <v>5607</v>
      </c>
    </row>
    <row r="1665" spans="1:22">
      <c r="A1665" t="s">
        <v>5605</v>
      </c>
      <c r="B1665" t="s">
        <v>5608</v>
      </c>
      <c r="C1665" t="s">
        <v>5609</v>
      </c>
      <c r="D1665" s="3" t="s">
        <v>5604</v>
      </c>
      <c r="E1665">
        <v>0</v>
      </c>
      <c r="F1665">
        <v>0</v>
      </c>
      <c r="G1665">
        <v>1.8871684449999999</v>
      </c>
      <c r="H1665">
        <v>0</v>
      </c>
      <c r="I1665">
        <v>0</v>
      </c>
      <c r="J1665">
        <v>3.0294651199999998</v>
      </c>
      <c r="K1665" t="s">
        <v>2</v>
      </c>
      <c r="L1665" t="s">
        <v>2</v>
      </c>
      <c r="M1665" t="s">
        <v>2</v>
      </c>
      <c r="N1665" t="s">
        <v>2</v>
      </c>
      <c r="O1665" t="s">
        <v>2</v>
      </c>
      <c r="P1665" t="s">
        <v>2</v>
      </c>
      <c r="Q1665">
        <v>1</v>
      </c>
      <c r="R1665">
        <v>1</v>
      </c>
      <c r="S1665">
        <v>1</v>
      </c>
      <c r="T1665" t="s">
        <v>5605</v>
      </c>
      <c r="U1665" t="s">
        <v>5606</v>
      </c>
      <c r="V1665" t="s">
        <v>5607</v>
      </c>
    </row>
    <row r="1666" spans="1:22">
      <c r="A1666" t="s">
        <v>5605</v>
      </c>
      <c r="B1666" t="s">
        <v>5611</v>
      </c>
      <c r="C1666" t="s">
        <v>5612</v>
      </c>
      <c r="D1666" s="3" t="s">
        <v>5610</v>
      </c>
      <c r="E1666">
        <v>0</v>
      </c>
      <c r="F1666">
        <v>16.22503047</v>
      </c>
      <c r="G1666">
        <v>0.18162571</v>
      </c>
      <c r="H1666">
        <v>0</v>
      </c>
      <c r="I1666">
        <v>0</v>
      </c>
      <c r="J1666">
        <v>0</v>
      </c>
      <c r="K1666" t="s">
        <v>2</v>
      </c>
      <c r="L1666" t="s">
        <v>14</v>
      </c>
      <c r="M1666" t="s">
        <v>2</v>
      </c>
      <c r="N1666" t="s">
        <v>2</v>
      </c>
      <c r="O1666" t="s">
        <v>14</v>
      </c>
      <c r="P1666" t="s">
        <v>2</v>
      </c>
      <c r="Q1666">
        <v>1</v>
      </c>
      <c r="R1666">
        <v>0</v>
      </c>
      <c r="S1666">
        <v>4.2109407737291899E-3</v>
      </c>
      <c r="T1666" t="s">
        <v>5614</v>
      </c>
      <c r="U1666" t="s">
        <v>5615</v>
      </c>
      <c r="V1666" t="s">
        <v>89</v>
      </c>
    </row>
    <row r="1667" spans="1:22" ht="30">
      <c r="A1667" t="s">
        <v>5614</v>
      </c>
      <c r="B1667" t="s">
        <v>1019</v>
      </c>
      <c r="C1667" t="s">
        <v>5616</v>
      </c>
      <c r="D1667" s="3" t="s">
        <v>5613</v>
      </c>
      <c r="E1667">
        <v>0</v>
      </c>
      <c r="F1667">
        <v>0</v>
      </c>
      <c r="G1667">
        <v>14.697806679999999</v>
      </c>
      <c r="H1667">
        <v>0</v>
      </c>
      <c r="I1667">
        <v>0</v>
      </c>
      <c r="J1667">
        <v>2.6771206250000001</v>
      </c>
      <c r="K1667" t="s">
        <v>2</v>
      </c>
      <c r="L1667" t="s">
        <v>2</v>
      </c>
      <c r="M1667">
        <v>5.4901548113843397</v>
      </c>
      <c r="N1667" t="s">
        <v>2</v>
      </c>
      <c r="O1667" t="s">
        <v>2</v>
      </c>
      <c r="P1667">
        <v>2.4568468309185398</v>
      </c>
      <c r="Q1667">
        <v>1</v>
      </c>
      <c r="R1667">
        <v>1</v>
      </c>
      <c r="S1667">
        <v>1</v>
      </c>
      <c r="T1667" t="s">
        <v>5618</v>
      </c>
      <c r="U1667" t="s">
        <v>5619</v>
      </c>
      <c r="V1667" t="s">
        <v>5620</v>
      </c>
    </row>
    <row r="1668" spans="1:22">
      <c r="A1668" t="s">
        <v>5618</v>
      </c>
      <c r="B1668" t="s">
        <v>1346</v>
      </c>
      <c r="C1668" t="s">
        <v>5621</v>
      </c>
      <c r="D1668" s="3" t="s">
        <v>5617</v>
      </c>
      <c r="E1668">
        <v>11.951451759999999</v>
      </c>
      <c r="F1668">
        <v>12.629791900000001</v>
      </c>
      <c r="G1668">
        <v>0</v>
      </c>
      <c r="H1668">
        <v>0</v>
      </c>
      <c r="I1668">
        <v>0</v>
      </c>
      <c r="J1668">
        <v>0</v>
      </c>
      <c r="K1668" t="s">
        <v>14</v>
      </c>
      <c r="L1668" t="s">
        <v>14</v>
      </c>
      <c r="M1668" t="s">
        <v>2</v>
      </c>
      <c r="N1668" t="s">
        <v>14</v>
      </c>
      <c r="O1668" t="s">
        <v>14</v>
      </c>
      <c r="P1668" t="s">
        <v>2</v>
      </c>
      <c r="Q1668">
        <v>0</v>
      </c>
      <c r="R1668">
        <v>0</v>
      </c>
      <c r="S1668">
        <v>1</v>
      </c>
      <c r="T1668" t="s">
        <v>5623</v>
      </c>
      <c r="U1668" t="s">
        <v>5624</v>
      </c>
      <c r="V1668" t="s">
        <v>5625</v>
      </c>
    </row>
    <row r="1669" spans="1:22">
      <c r="A1669" t="s">
        <v>5623</v>
      </c>
      <c r="B1669" t="s">
        <v>5626</v>
      </c>
      <c r="C1669" t="s">
        <v>5627</v>
      </c>
      <c r="D1669" s="3" t="s">
        <v>5622</v>
      </c>
      <c r="E1669">
        <v>15.66356315</v>
      </c>
      <c r="F1669">
        <v>12.28495895</v>
      </c>
      <c r="G1669">
        <v>0</v>
      </c>
      <c r="H1669">
        <v>0</v>
      </c>
      <c r="I1669">
        <v>10.071138149999999</v>
      </c>
      <c r="J1669">
        <v>0</v>
      </c>
      <c r="K1669" t="s">
        <v>14</v>
      </c>
      <c r="L1669">
        <v>1.21981833304511</v>
      </c>
      <c r="M1669" t="s">
        <v>2</v>
      </c>
      <c r="N1669" t="s">
        <v>14</v>
      </c>
      <c r="O1669">
        <v>0.28666630391077103</v>
      </c>
      <c r="P1669" t="s">
        <v>2</v>
      </c>
      <c r="Q1669">
        <v>0</v>
      </c>
      <c r="R1669">
        <v>0.273664956724534</v>
      </c>
      <c r="S1669">
        <v>1</v>
      </c>
      <c r="T1669" t="s">
        <v>5623</v>
      </c>
      <c r="U1669" t="s">
        <v>5624</v>
      </c>
      <c r="V1669" t="s">
        <v>5625</v>
      </c>
    </row>
    <row r="1670" spans="1:22">
      <c r="A1670" t="s">
        <v>5623</v>
      </c>
      <c r="B1670" t="s">
        <v>5629</v>
      </c>
      <c r="C1670" t="s">
        <v>5630</v>
      </c>
      <c r="D1670" s="3" t="s">
        <v>5628</v>
      </c>
      <c r="E1670">
        <v>0</v>
      </c>
      <c r="F1670">
        <v>8.2993070590000002</v>
      </c>
      <c r="G1670">
        <v>0</v>
      </c>
      <c r="H1670">
        <v>0</v>
      </c>
      <c r="I1670">
        <v>14.27585985</v>
      </c>
      <c r="J1670">
        <v>0</v>
      </c>
      <c r="K1670" t="s">
        <v>2</v>
      </c>
      <c r="L1670">
        <v>0.58135251720056602</v>
      </c>
      <c r="M1670" t="s">
        <v>2</v>
      </c>
      <c r="N1670" t="s">
        <v>2</v>
      </c>
      <c r="O1670">
        <v>-0.78251485278497501</v>
      </c>
      <c r="P1670" t="s">
        <v>2</v>
      </c>
      <c r="Q1670">
        <v>1</v>
      </c>
      <c r="R1670">
        <v>0.123007823987541</v>
      </c>
      <c r="S1670">
        <v>1</v>
      </c>
      <c r="T1670" t="s">
        <v>5623</v>
      </c>
      <c r="U1670" t="s">
        <v>5624</v>
      </c>
      <c r="V1670" t="s">
        <v>5625</v>
      </c>
    </row>
    <row r="1671" spans="1:22">
      <c r="A1671" t="s">
        <v>5623</v>
      </c>
      <c r="B1671" t="s">
        <v>2354</v>
      </c>
      <c r="C1671" t="s">
        <v>5632</v>
      </c>
      <c r="D1671" s="3" t="s">
        <v>5631</v>
      </c>
      <c r="E1671">
        <v>13.808888619999999</v>
      </c>
      <c r="F1671">
        <v>14.74296753</v>
      </c>
      <c r="G1671">
        <v>0.81868672899999995</v>
      </c>
      <c r="H1671">
        <v>12.749738170000001</v>
      </c>
      <c r="I1671">
        <v>16.491713740000002</v>
      </c>
      <c r="J1671">
        <v>0</v>
      </c>
      <c r="K1671">
        <v>1.0830723294767099</v>
      </c>
      <c r="L1671">
        <v>0.89396212925049201</v>
      </c>
      <c r="M1671" t="s">
        <v>2</v>
      </c>
      <c r="N1671">
        <v>0.115129591877876</v>
      </c>
      <c r="O1671">
        <v>-0.161714378802885</v>
      </c>
      <c r="P1671" t="s">
        <v>2</v>
      </c>
      <c r="Q1671">
        <v>0.34796338883053801</v>
      </c>
      <c r="R1671">
        <v>0.44547707433191203</v>
      </c>
      <c r="S1671">
        <v>1</v>
      </c>
      <c r="T1671" t="s">
        <v>5634</v>
      </c>
      <c r="U1671" t="s">
        <v>391</v>
      </c>
      <c r="V1671" t="s">
        <v>89</v>
      </c>
    </row>
    <row r="1672" spans="1:22">
      <c r="A1672" t="s">
        <v>5634</v>
      </c>
      <c r="B1672" t="s">
        <v>5635</v>
      </c>
      <c r="C1672" t="s">
        <v>5636</v>
      </c>
      <c r="D1672" s="3" t="s">
        <v>5633</v>
      </c>
      <c r="E1672">
        <v>0</v>
      </c>
      <c r="F1672">
        <v>0</v>
      </c>
      <c r="G1672">
        <v>0</v>
      </c>
      <c r="H1672">
        <v>0</v>
      </c>
      <c r="I1672">
        <v>3.621915338</v>
      </c>
      <c r="J1672">
        <v>0</v>
      </c>
      <c r="K1672" t="s">
        <v>2</v>
      </c>
      <c r="L1672" t="s">
        <v>2</v>
      </c>
      <c r="M1672" t="s">
        <v>2</v>
      </c>
      <c r="N1672" t="s">
        <v>2</v>
      </c>
      <c r="O1672" t="s">
        <v>2</v>
      </c>
      <c r="P1672" t="s">
        <v>2</v>
      </c>
      <c r="Q1672">
        <v>1</v>
      </c>
      <c r="R1672">
        <v>1</v>
      </c>
      <c r="S1672">
        <v>0.103095847898224</v>
      </c>
      <c r="T1672" t="s">
        <v>5634</v>
      </c>
      <c r="U1672" t="s">
        <v>391</v>
      </c>
      <c r="V1672" t="s">
        <v>89</v>
      </c>
    </row>
    <row r="1673" spans="1:22">
      <c r="A1673" t="s">
        <v>5634</v>
      </c>
      <c r="B1673" t="s">
        <v>5332</v>
      </c>
      <c r="C1673" t="s">
        <v>5638</v>
      </c>
      <c r="D1673" s="3" t="s">
        <v>5637</v>
      </c>
      <c r="E1673">
        <v>0</v>
      </c>
      <c r="F1673">
        <v>0</v>
      </c>
      <c r="G1673">
        <v>12.87115375</v>
      </c>
      <c r="H1673">
        <v>0</v>
      </c>
      <c r="I1673">
        <v>0</v>
      </c>
      <c r="J1673">
        <v>25.640499779999999</v>
      </c>
      <c r="K1673" t="s">
        <v>2</v>
      </c>
      <c r="L1673" t="s">
        <v>2</v>
      </c>
      <c r="M1673">
        <v>0.50198529125550495</v>
      </c>
      <c r="N1673" t="s">
        <v>2</v>
      </c>
      <c r="O1673" t="s">
        <v>2</v>
      </c>
      <c r="P1673">
        <v>-0.99428300271057202</v>
      </c>
      <c r="Q1673">
        <v>1</v>
      </c>
      <c r="R1673">
        <v>1</v>
      </c>
      <c r="S1673">
        <v>0.173385257026901</v>
      </c>
      <c r="T1673" t="s">
        <v>5634</v>
      </c>
      <c r="U1673" t="s">
        <v>391</v>
      </c>
      <c r="V1673" t="s">
        <v>89</v>
      </c>
    </row>
    <row r="1674" spans="1:22" ht="30">
      <c r="A1674" t="s">
        <v>5634</v>
      </c>
      <c r="B1674" t="s">
        <v>5640</v>
      </c>
      <c r="C1674" t="s">
        <v>5641</v>
      </c>
      <c r="D1674" s="3" t="s">
        <v>5639</v>
      </c>
      <c r="E1674">
        <v>0</v>
      </c>
      <c r="F1674">
        <v>0</v>
      </c>
      <c r="G1674">
        <v>17.026788060000001</v>
      </c>
      <c r="H1674">
        <v>0</v>
      </c>
      <c r="I1674">
        <v>0</v>
      </c>
      <c r="J1674">
        <v>27.81701176</v>
      </c>
      <c r="K1674" t="s">
        <v>2</v>
      </c>
      <c r="L1674" t="s">
        <v>2</v>
      </c>
      <c r="M1674">
        <v>0.61209982606701097</v>
      </c>
      <c r="N1674" t="s">
        <v>2</v>
      </c>
      <c r="O1674" t="s">
        <v>2</v>
      </c>
      <c r="P1674">
        <v>-0.70816113669599101</v>
      </c>
      <c r="Q1674">
        <v>1</v>
      </c>
      <c r="R1674">
        <v>1</v>
      </c>
      <c r="S1674">
        <v>0.37190569516833</v>
      </c>
      <c r="T1674" t="s">
        <v>5643</v>
      </c>
      <c r="U1674" t="s">
        <v>5644</v>
      </c>
      <c r="V1674" t="s">
        <v>5645</v>
      </c>
    </row>
    <row r="1675" spans="1:22" ht="30">
      <c r="A1675" t="s">
        <v>5643</v>
      </c>
      <c r="B1675" t="s">
        <v>4385</v>
      </c>
      <c r="C1675" t="s">
        <v>5646</v>
      </c>
      <c r="D1675" s="3" t="s">
        <v>5642</v>
      </c>
      <c r="E1675">
        <v>0</v>
      </c>
      <c r="F1675">
        <v>2.216783291</v>
      </c>
      <c r="G1675">
        <v>22.07293537</v>
      </c>
      <c r="H1675">
        <v>0</v>
      </c>
      <c r="I1675">
        <v>121.8046512</v>
      </c>
      <c r="J1675">
        <v>16.566968660000001</v>
      </c>
      <c r="K1675" t="s">
        <v>2</v>
      </c>
      <c r="L1675">
        <v>1.8199496235657701E-2</v>
      </c>
      <c r="M1675">
        <v>1.3323460569641701</v>
      </c>
      <c r="N1675" t="s">
        <v>2</v>
      </c>
      <c r="O1675">
        <v>-5.7799576727780604</v>
      </c>
      <c r="P1675">
        <v>0.41396884954392998</v>
      </c>
      <c r="Q1675">
        <v>1</v>
      </c>
      <c r="R1675" s="1">
        <v>2.8580434382813299E-21</v>
      </c>
      <c r="S1675">
        <v>1</v>
      </c>
      <c r="T1675" t="s">
        <v>5643</v>
      </c>
      <c r="U1675" t="s">
        <v>5644</v>
      </c>
      <c r="V1675" t="s">
        <v>5645</v>
      </c>
    </row>
    <row r="1676" spans="1:22" ht="30">
      <c r="A1676" t="s">
        <v>5643</v>
      </c>
      <c r="B1676" t="s">
        <v>3048</v>
      </c>
      <c r="C1676" t="s">
        <v>5648</v>
      </c>
      <c r="D1676" s="3" t="s">
        <v>5647</v>
      </c>
      <c r="E1676">
        <v>0</v>
      </c>
      <c r="F1676">
        <v>0</v>
      </c>
      <c r="G1676">
        <v>5.0630649730000004</v>
      </c>
      <c r="H1676">
        <v>0</v>
      </c>
      <c r="I1676">
        <v>0</v>
      </c>
      <c r="J1676">
        <v>7.7585737190000001</v>
      </c>
      <c r="K1676" t="s">
        <v>2</v>
      </c>
      <c r="L1676" t="s">
        <v>2</v>
      </c>
      <c r="M1676" t="s">
        <v>2</v>
      </c>
      <c r="N1676" t="s">
        <v>2</v>
      </c>
      <c r="O1676" t="s">
        <v>2</v>
      </c>
      <c r="P1676" t="s">
        <v>2</v>
      </c>
      <c r="Q1676">
        <v>1</v>
      </c>
      <c r="R1676">
        <v>1</v>
      </c>
      <c r="S1676">
        <v>1</v>
      </c>
      <c r="T1676" t="s">
        <v>5643</v>
      </c>
      <c r="U1676" t="s">
        <v>5644</v>
      </c>
      <c r="V1676" t="s">
        <v>5645</v>
      </c>
    </row>
    <row r="1677" spans="1:22" ht="30">
      <c r="A1677" t="s">
        <v>5643</v>
      </c>
      <c r="B1677" t="s">
        <v>3910</v>
      </c>
      <c r="C1677" t="s">
        <v>5650</v>
      </c>
      <c r="D1677" s="3" t="s">
        <v>5649</v>
      </c>
      <c r="E1677">
        <v>0</v>
      </c>
      <c r="F1677">
        <v>0</v>
      </c>
      <c r="G1677">
        <v>5.0630649730000004</v>
      </c>
      <c r="H1677">
        <v>0</v>
      </c>
      <c r="I1677">
        <v>0</v>
      </c>
      <c r="J1677">
        <v>7.7585737190000001</v>
      </c>
      <c r="K1677" t="s">
        <v>2</v>
      </c>
      <c r="L1677" t="s">
        <v>2</v>
      </c>
      <c r="M1677" t="s">
        <v>2</v>
      </c>
      <c r="N1677" t="s">
        <v>2</v>
      </c>
      <c r="O1677" t="s">
        <v>2</v>
      </c>
      <c r="P1677" t="s">
        <v>2</v>
      </c>
      <c r="Q1677">
        <v>1</v>
      </c>
      <c r="R1677">
        <v>1</v>
      </c>
      <c r="S1677">
        <v>0.46986613776789798</v>
      </c>
      <c r="T1677" t="s">
        <v>5643</v>
      </c>
      <c r="U1677" t="s">
        <v>5644</v>
      </c>
      <c r="V1677" t="s">
        <v>5645</v>
      </c>
    </row>
    <row r="1678" spans="1:22" ht="30">
      <c r="A1678" t="s">
        <v>5643</v>
      </c>
      <c r="B1678" t="s">
        <v>5652</v>
      </c>
      <c r="C1678" t="s">
        <v>5653</v>
      </c>
      <c r="D1678" s="3" t="s">
        <v>5651</v>
      </c>
      <c r="E1678">
        <v>0</v>
      </c>
      <c r="F1678">
        <v>0</v>
      </c>
      <c r="G1678">
        <v>63.39342353</v>
      </c>
      <c r="H1678">
        <v>0</v>
      </c>
      <c r="I1678">
        <v>0</v>
      </c>
      <c r="J1678">
        <v>60.905666889999999</v>
      </c>
      <c r="K1678" t="s">
        <v>2</v>
      </c>
      <c r="L1678" t="s">
        <v>2</v>
      </c>
      <c r="M1678">
        <v>1.04084606190247</v>
      </c>
      <c r="N1678" t="s">
        <v>2</v>
      </c>
      <c r="O1678" t="s">
        <v>2</v>
      </c>
      <c r="P1678">
        <v>5.7756714024438299E-2</v>
      </c>
      <c r="Q1678">
        <v>1</v>
      </c>
      <c r="R1678">
        <v>1</v>
      </c>
      <c r="S1678">
        <v>1</v>
      </c>
      <c r="T1678" t="s">
        <v>5655</v>
      </c>
      <c r="U1678" t="s">
        <v>391</v>
      </c>
      <c r="V1678" t="s">
        <v>89</v>
      </c>
    </row>
    <row r="1679" spans="1:22">
      <c r="A1679" t="s">
        <v>5655</v>
      </c>
      <c r="B1679" t="s">
        <v>5656</v>
      </c>
      <c r="C1679" t="s">
        <v>5657</v>
      </c>
      <c r="D1679" s="3" t="s">
        <v>5654</v>
      </c>
      <c r="E1679">
        <v>0</v>
      </c>
      <c r="F1679">
        <v>0</v>
      </c>
      <c r="G1679">
        <v>3.846971001</v>
      </c>
      <c r="H1679">
        <v>0</v>
      </c>
      <c r="I1679">
        <v>0</v>
      </c>
      <c r="J1679">
        <v>6.6307893089999999</v>
      </c>
      <c r="K1679" t="s">
        <v>2</v>
      </c>
      <c r="L1679" t="s">
        <v>2</v>
      </c>
      <c r="M1679" t="s">
        <v>2</v>
      </c>
      <c r="N1679" t="s">
        <v>2</v>
      </c>
      <c r="O1679" t="s">
        <v>2</v>
      </c>
      <c r="P1679" t="s">
        <v>2</v>
      </c>
      <c r="Q1679">
        <v>1</v>
      </c>
      <c r="R1679">
        <v>1</v>
      </c>
      <c r="S1679">
        <v>0.364212538167765</v>
      </c>
      <c r="T1679" t="s">
        <v>5655</v>
      </c>
      <c r="U1679" t="s">
        <v>391</v>
      </c>
      <c r="V1679" t="s">
        <v>89</v>
      </c>
    </row>
    <row r="1680" spans="1:22">
      <c r="A1680" t="s">
        <v>5655</v>
      </c>
      <c r="B1680" t="s">
        <v>549</v>
      </c>
      <c r="C1680" t="s">
        <v>5659</v>
      </c>
      <c r="D1680" s="3" t="s">
        <v>5658</v>
      </c>
      <c r="E1680">
        <v>0</v>
      </c>
      <c r="F1680">
        <v>0</v>
      </c>
      <c r="G1680">
        <v>40.935522820000003</v>
      </c>
      <c r="H1680">
        <v>0</v>
      </c>
      <c r="I1680">
        <v>0</v>
      </c>
      <c r="J1680">
        <v>46.461166409999997</v>
      </c>
      <c r="K1680" t="s">
        <v>2</v>
      </c>
      <c r="L1680" t="s">
        <v>2</v>
      </c>
      <c r="M1680">
        <v>0.88106963262096005</v>
      </c>
      <c r="N1680" t="s">
        <v>2</v>
      </c>
      <c r="O1680" t="s">
        <v>2</v>
      </c>
      <c r="P1680">
        <v>-0.18267205228296801</v>
      </c>
      <c r="Q1680">
        <v>1</v>
      </c>
      <c r="R1680">
        <v>1</v>
      </c>
      <c r="S1680">
        <v>0.30990544615015098</v>
      </c>
      <c r="T1680" t="s">
        <v>5661</v>
      </c>
      <c r="U1680" t="s">
        <v>5662</v>
      </c>
      <c r="V1680" t="s">
        <v>5663</v>
      </c>
    </row>
    <row r="1681" spans="1:22" ht="45">
      <c r="A1681" t="s">
        <v>5661</v>
      </c>
      <c r="B1681" t="s">
        <v>5664</v>
      </c>
      <c r="C1681" t="s">
        <v>5665</v>
      </c>
      <c r="D1681" s="3" t="s">
        <v>5660</v>
      </c>
      <c r="E1681">
        <v>0</v>
      </c>
      <c r="F1681">
        <v>0</v>
      </c>
      <c r="G1681">
        <v>22.047752429999999</v>
      </c>
      <c r="H1681">
        <v>0</v>
      </c>
      <c r="I1681">
        <v>0</v>
      </c>
      <c r="J1681">
        <v>14.91531224</v>
      </c>
      <c r="K1681" t="s">
        <v>2</v>
      </c>
      <c r="L1681" t="s">
        <v>2</v>
      </c>
      <c r="M1681">
        <v>1.47819583494016</v>
      </c>
      <c r="N1681" t="s">
        <v>2</v>
      </c>
      <c r="O1681" t="s">
        <v>2</v>
      </c>
      <c r="P1681">
        <v>0.56383741385554098</v>
      </c>
      <c r="Q1681">
        <v>1</v>
      </c>
      <c r="R1681">
        <v>1</v>
      </c>
      <c r="S1681">
        <v>0.25475664153118799</v>
      </c>
      <c r="T1681" t="s">
        <v>5667</v>
      </c>
      <c r="U1681" t="s">
        <v>150</v>
      </c>
      <c r="V1681" t="s">
        <v>89</v>
      </c>
    </row>
    <row r="1682" spans="1:22" ht="30">
      <c r="A1682" t="s">
        <v>5667</v>
      </c>
      <c r="B1682" t="s">
        <v>4228</v>
      </c>
      <c r="C1682" t="s">
        <v>5668</v>
      </c>
      <c r="D1682" s="3" t="s">
        <v>5666</v>
      </c>
      <c r="E1682">
        <v>0</v>
      </c>
      <c r="F1682">
        <v>0</v>
      </c>
      <c r="G1682">
        <v>10.89026595</v>
      </c>
      <c r="H1682">
        <v>0</v>
      </c>
      <c r="I1682">
        <v>0</v>
      </c>
      <c r="J1682">
        <v>6.6641578409999997</v>
      </c>
      <c r="K1682" t="s">
        <v>2</v>
      </c>
      <c r="L1682" t="s">
        <v>2</v>
      </c>
      <c r="M1682">
        <v>1.6341548639498999</v>
      </c>
      <c r="N1682" t="s">
        <v>2</v>
      </c>
      <c r="O1682" t="s">
        <v>2</v>
      </c>
      <c r="P1682">
        <v>0.70854470983959705</v>
      </c>
      <c r="Q1682">
        <v>1</v>
      </c>
      <c r="R1682">
        <v>1</v>
      </c>
      <c r="S1682">
        <v>1</v>
      </c>
      <c r="T1682" t="s">
        <v>5670</v>
      </c>
      <c r="U1682" t="s">
        <v>150</v>
      </c>
      <c r="V1682" t="s">
        <v>89</v>
      </c>
    </row>
    <row r="1683" spans="1:22">
      <c r="A1683" t="s">
        <v>5670</v>
      </c>
      <c r="B1683" t="s">
        <v>307</v>
      </c>
      <c r="C1683" t="s">
        <v>5671</v>
      </c>
      <c r="D1683" s="3" t="s">
        <v>5669</v>
      </c>
      <c r="E1683">
        <v>0</v>
      </c>
      <c r="F1683">
        <v>0</v>
      </c>
      <c r="G1683">
        <v>8.6538217320000008</v>
      </c>
      <c r="H1683">
        <v>0</v>
      </c>
      <c r="I1683">
        <v>0</v>
      </c>
      <c r="J1683">
        <v>3.9874493719999999</v>
      </c>
      <c r="K1683" t="s">
        <v>2</v>
      </c>
      <c r="L1683" t="s">
        <v>2</v>
      </c>
      <c r="M1683" t="s">
        <v>2</v>
      </c>
      <c r="N1683" t="s">
        <v>2</v>
      </c>
      <c r="O1683" t="s">
        <v>2</v>
      </c>
      <c r="P1683" t="s">
        <v>2</v>
      </c>
      <c r="Q1683">
        <v>1</v>
      </c>
      <c r="R1683">
        <v>1</v>
      </c>
      <c r="S1683">
        <v>1</v>
      </c>
      <c r="T1683" t="s">
        <v>5670</v>
      </c>
      <c r="U1683" t="s">
        <v>150</v>
      </c>
      <c r="V1683" t="s">
        <v>89</v>
      </c>
    </row>
    <row r="1684" spans="1:22">
      <c r="A1684" t="s">
        <v>5670</v>
      </c>
      <c r="B1684" t="s">
        <v>5673</v>
      </c>
      <c r="C1684" t="s">
        <v>5674</v>
      </c>
      <c r="D1684" s="3" t="s">
        <v>5672</v>
      </c>
      <c r="E1684">
        <v>29.85618547</v>
      </c>
      <c r="F1684">
        <v>12.91309137</v>
      </c>
      <c r="G1684">
        <v>4.1228386830000003</v>
      </c>
      <c r="H1684">
        <v>0</v>
      </c>
      <c r="I1684">
        <v>0</v>
      </c>
      <c r="J1684">
        <v>4.025367868</v>
      </c>
      <c r="K1684" t="s">
        <v>14</v>
      </c>
      <c r="L1684" t="s">
        <v>14</v>
      </c>
      <c r="M1684" t="s">
        <v>2</v>
      </c>
      <c r="N1684" t="s">
        <v>14</v>
      </c>
      <c r="O1684" t="s">
        <v>14</v>
      </c>
      <c r="P1684" t="s">
        <v>2</v>
      </c>
      <c r="Q1684">
        <v>0</v>
      </c>
      <c r="R1684">
        <v>0</v>
      </c>
      <c r="S1684">
        <v>1</v>
      </c>
      <c r="T1684" t="s">
        <v>5670</v>
      </c>
      <c r="U1684" t="s">
        <v>150</v>
      </c>
      <c r="V1684" t="s">
        <v>89</v>
      </c>
    </row>
    <row r="1685" spans="1:22">
      <c r="A1685" t="s">
        <v>5670</v>
      </c>
      <c r="B1685" t="s">
        <v>5676</v>
      </c>
      <c r="C1685" t="s">
        <v>5677</v>
      </c>
      <c r="D1685" s="3" t="s">
        <v>5675</v>
      </c>
      <c r="E1685">
        <v>0</v>
      </c>
      <c r="F1685">
        <v>0</v>
      </c>
      <c r="G1685">
        <v>4.4579139530000003</v>
      </c>
      <c r="H1685">
        <v>0</v>
      </c>
      <c r="I1685">
        <v>0</v>
      </c>
      <c r="J1685">
        <v>3.6545013640000001</v>
      </c>
      <c r="K1685" t="s">
        <v>2</v>
      </c>
      <c r="L1685" t="s">
        <v>2</v>
      </c>
      <c r="M1685" t="s">
        <v>2</v>
      </c>
      <c r="N1685" t="s">
        <v>2</v>
      </c>
      <c r="O1685" t="s">
        <v>2</v>
      </c>
      <c r="P1685" t="s">
        <v>2</v>
      </c>
      <c r="Q1685">
        <v>1</v>
      </c>
      <c r="R1685">
        <v>1</v>
      </c>
      <c r="S1685">
        <v>1</v>
      </c>
      <c r="T1685" t="s">
        <v>5679</v>
      </c>
      <c r="U1685" t="s">
        <v>5680</v>
      </c>
      <c r="V1685" t="s">
        <v>5681</v>
      </c>
    </row>
    <row r="1686" spans="1:22">
      <c r="A1686" t="s">
        <v>5679</v>
      </c>
      <c r="B1686" t="s">
        <v>5682</v>
      </c>
      <c r="C1686" t="s">
        <v>5683</v>
      </c>
      <c r="D1686" s="3" t="s">
        <v>5678</v>
      </c>
      <c r="E1686">
        <v>0</v>
      </c>
      <c r="F1686">
        <v>0</v>
      </c>
      <c r="G1686">
        <v>7.0545132700000002</v>
      </c>
      <c r="H1686">
        <v>0</v>
      </c>
      <c r="I1686">
        <v>3.6057132269999999</v>
      </c>
      <c r="J1686">
        <v>2.8513974069999999</v>
      </c>
      <c r="K1686" t="s">
        <v>2</v>
      </c>
      <c r="L1686" t="s">
        <v>2</v>
      </c>
      <c r="M1686" t="s">
        <v>2</v>
      </c>
      <c r="N1686" t="s">
        <v>2</v>
      </c>
      <c r="O1686" t="s">
        <v>2</v>
      </c>
      <c r="P1686" t="s">
        <v>2</v>
      </c>
      <c r="Q1686">
        <v>1</v>
      </c>
      <c r="R1686">
        <v>1</v>
      </c>
      <c r="S1686">
        <v>1</v>
      </c>
      <c r="T1686" t="s">
        <v>5679</v>
      </c>
      <c r="U1686" t="s">
        <v>5680</v>
      </c>
      <c r="V1686" t="s">
        <v>5681</v>
      </c>
    </row>
    <row r="1687" spans="1:22">
      <c r="A1687" t="s">
        <v>5679</v>
      </c>
      <c r="B1687" t="s">
        <v>715</v>
      </c>
      <c r="C1687" t="s">
        <v>5685</v>
      </c>
      <c r="D1687" s="3" t="s">
        <v>5684</v>
      </c>
      <c r="E1687">
        <v>4.5090436470000004</v>
      </c>
      <c r="F1687">
        <v>0</v>
      </c>
      <c r="G1687">
        <v>0</v>
      </c>
      <c r="H1687">
        <v>0</v>
      </c>
      <c r="I1687">
        <v>24.02373849</v>
      </c>
      <c r="J1687">
        <v>0.20209593300000001</v>
      </c>
      <c r="K1687" t="s">
        <v>2</v>
      </c>
      <c r="L1687">
        <v>0</v>
      </c>
      <c r="M1687" t="s">
        <v>2</v>
      </c>
      <c r="N1687" t="s">
        <v>2</v>
      </c>
      <c r="O1687" t="e">
        <f>-Inf</f>
        <v>#NAME?</v>
      </c>
      <c r="P1687" t="s">
        <v>2</v>
      </c>
      <c r="Q1687">
        <v>1</v>
      </c>
      <c r="R1687" s="1">
        <v>2.8580434382813299E-21</v>
      </c>
      <c r="S1687">
        <v>1</v>
      </c>
      <c r="T1687" t="s">
        <v>5687</v>
      </c>
      <c r="U1687" t="s">
        <v>1287</v>
      </c>
      <c r="V1687" t="s">
        <v>89</v>
      </c>
    </row>
    <row r="1688" spans="1:22">
      <c r="A1688" t="s">
        <v>5687</v>
      </c>
      <c r="B1688" t="s">
        <v>5688</v>
      </c>
      <c r="C1688" t="s">
        <v>5689</v>
      </c>
      <c r="D1688" s="3" t="s">
        <v>5686</v>
      </c>
      <c r="E1688">
        <v>0</v>
      </c>
      <c r="F1688">
        <v>0</v>
      </c>
      <c r="G1688">
        <v>6.5407929009999997</v>
      </c>
      <c r="H1688">
        <v>72.324763340000004</v>
      </c>
      <c r="I1688">
        <v>87.092215859999996</v>
      </c>
      <c r="J1688">
        <v>4.1852777430000003</v>
      </c>
      <c r="K1688">
        <v>0</v>
      </c>
      <c r="L1688">
        <v>0</v>
      </c>
      <c r="M1688" t="s">
        <v>2</v>
      </c>
      <c r="N1688" t="e">
        <f>-Inf</f>
        <v>#NAME?</v>
      </c>
      <c r="O1688" t="e">
        <f>-Inf</f>
        <v>#NAME?</v>
      </c>
      <c r="P1688" t="s">
        <v>2</v>
      </c>
      <c r="Q1688" s="1">
        <v>6.4018638517742704E-53</v>
      </c>
      <c r="R1688" s="1">
        <v>2.8580434382813299E-21</v>
      </c>
      <c r="S1688">
        <v>3.8523183975208597E-2</v>
      </c>
      <c r="T1688" t="s">
        <v>5691</v>
      </c>
      <c r="U1688" t="s">
        <v>5692</v>
      </c>
      <c r="V1688" t="s">
        <v>5693</v>
      </c>
    </row>
    <row r="1689" spans="1:22">
      <c r="A1689" t="s">
        <v>5691</v>
      </c>
      <c r="B1689" t="s">
        <v>1915</v>
      </c>
      <c r="C1689" t="s">
        <v>5694</v>
      </c>
      <c r="D1689" s="3" t="s">
        <v>5690</v>
      </c>
      <c r="E1689">
        <v>0</v>
      </c>
      <c r="F1689">
        <v>0</v>
      </c>
      <c r="G1689">
        <v>41.49901543</v>
      </c>
      <c r="H1689">
        <v>0</v>
      </c>
      <c r="I1689">
        <v>106.104258</v>
      </c>
      <c r="J1689">
        <v>112.62650600000001</v>
      </c>
      <c r="K1689" t="s">
        <v>2</v>
      </c>
      <c r="L1689">
        <v>0</v>
      </c>
      <c r="M1689">
        <v>0.36846579818431002</v>
      </c>
      <c r="N1689" t="s">
        <v>2</v>
      </c>
      <c r="O1689" t="e">
        <f>-Inf</f>
        <v>#NAME?</v>
      </c>
      <c r="P1689">
        <v>-1.4403973835178101</v>
      </c>
      <c r="Q1689">
        <v>1</v>
      </c>
      <c r="R1689" s="1">
        <v>2.8580434382813299E-21</v>
      </c>
      <c r="S1689">
        <v>1</v>
      </c>
      <c r="T1689" t="s">
        <v>5691</v>
      </c>
      <c r="U1689" t="s">
        <v>5692</v>
      </c>
      <c r="V1689" t="s">
        <v>5693</v>
      </c>
    </row>
    <row r="1690" spans="1:22" ht="30">
      <c r="A1690" t="s">
        <v>5691</v>
      </c>
      <c r="B1690" t="s">
        <v>5696</v>
      </c>
      <c r="C1690" t="s">
        <v>5697</v>
      </c>
      <c r="D1690" s="3" t="s">
        <v>5695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5.2051463169999996</v>
      </c>
      <c r="K1690" t="s">
        <v>2</v>
      </c>
      <c r="L1690" t="s">
        <v>2</v>
      </c>
      <c r="M1690" t="s">
        <v>2</v>
      </c>
      <c r="N1690" t="s">
        <v>2</v>
      </c>
      <c r="O1690" t="s">
        <v>2</v>
      </c>
      <c r="P1690" t="s">
        <v>2</v>
      </c>
      <c r="Q1690">
        <v>1</v>
      </c>
      <c r="R1690">
        <v>1</v>
      </c>
      <c r="S1690">
        <v>1</v>
      </c>
      <c r="T1690" t="s">
        <v>5691</v>
      </c>
      <c r="U1690" t="s">
        <v>5692</v>
      </c>
      <c r="V1690" t="s">
        <v>5693</v>
      </c>
    </row>
    <row r="1691" spans="1:22" ht="30">
      <c r="A1691" t="s">
        <v>5691</v>
      </c>
      <c r="B1691" t="s">
        <v>3733</v>
      </c>
      <c r="C1691" t="s">
        <v>5699</v>
      </c>
      <c r="D1691" s="3" t="s">
        <v>5698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5.3372284690000003</v>
      </c>
      <c r="K1691" t="s">
        <v>2</v>
      </c>
      <c r="L1691" t="s">
        <v>2</v>
      </c>
      <c r="M1691" t="s">
        <v>2</v>
      </c>
      <c r="N1691" t="s">
        <v>2</v>
      </c>
      <c r="O1691" t="s">
        <v>2</v>
      </c>
      <c r="P1691" t="s">
        <v>2</v>
      </c>
      <c r="Q1691">
        <v>1</v>
      </c>
      <c r="R1691">
        <v>1</v>
      </c>
      <c r="S1691">
        <v>1</v>
      </c>
      <c r="T1691" t="s">
        <v>5701</v>
      </c>
      <c r="U1691" t="s">
        <v>5702</v>
      </c>
      <c r="V1691" t="s">
        <v>5703</v>
      </c>
    </row>
    <row r="1692" spans="1:22" ht="30">
      <c r="A1692" t="s">
        <v>5701</v>
      </c>
      <c r="B1692" t="s">
        <v>5704</v>
      </c>
      <c r="C1692" t="s">
        <v>5705</v>
      </c>
      <c r="D1692" s="3" t="s">
        <v>5700</v>
      </c>
      <c r="E1692">
        <v>0</v>
      </c>
      <c r="F1692">
        <v>0</v>
      </c>
      <c r="G1692">
        <v>6.5277764429999996</v>
      </c>
      <c r="H1692">
        <v>0</v>
      </c>
      <c r="I1692">
        <v>0</v>
      </c>
      <c r="J1692">
        <v>8.25743823</v>
      </c>
      <c r="K1692" t="s">
        <v>2</v>
      </c>
      <c r="L1692" t="s">
        <v>2</v>
      </c>
      <c r="M1692" t="s">
        <v>2</v>
      </c>
      <c r="N1692" t="s">
        <v>2</v>
      </c>
      <c r="O1692" t="s">
        <v>2</v>
      </c>
      <c r="P1692" t="s">
        <v>2</v>
      </c>
      <c r="Q1692">
        <v>1</v>
      </c>
      <c r="R1692">
        <v>1</v>
      </c>
      <c r="S1692">
        <v>1</v>
      </c>
      <c r="T1692" t="s">
        <v>5707</v>
      </c>
      <c r="U1692" t="s">
        <v>5708</v>
      </c>
      <c r="V1692" t="s">
        <v>89</v>
      </c>
    </row>
    <row r="1693" spans="1:22" ht="30">
      <c r="A1693" t="s">
        <v>5707</v>
      </c>
      <c r="B1693" t="s">
        <v>2364</v>
      </c>
      <c r="C1693" t="s">
        <v>5709</v>
      </c>
      <c r="D1693" s="3" t="s">
        <v>5706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6.2553283180000001</v>
      </c>
      <c r="K1693" t="s">
        <v>2</v>
      </c>
      <c r="L1693" t="s">
        <v>2</v>
      </c>
      <c r="M1693" t="s">
        <v>2</v>
      </c>
      <c r="N1693" t="s">
        <v>2</v>
      </c>
      <c r="O1693" t="s">
        <v>2</v>
      </c>
      <c r="P1693" t="s">
        <v>2</v>
      </c>
      <c r="Q1693">
        <v>1</v>
      </c>
      <c r="R1693">
        <v>1</v>
      </c>
      <c r="S1693">
        <v>3.8723248144737002E-2</v>
      </c>
      <c r="T1693" t="s">
        <v>5707</v>
      </c>
      <c r="U1693" t="s">
        <v>5708</v>
      </c>
      <c r="V1693" t="s">
        <v>89</v>
      </c>
    </row>
    <row r="1694" spans="1:22" ht="30">
      <c r="A1694" t="s">
        <v>5707</v>
      </c>
      <c r="B1694" t="s">
        <v>5711</v>
      </c>
      <c r="C1694" t="s">
        <v>5712</v>
      </c>
      <c r="D1694" s="3" t="s">
        <v>5710</v>
      </c>
      <c r="E1694">
        <v>0</v>
      </c>
      <c r="F1694">
        <v>0</v>
      </c>
      <c r="G1694">
        <v>163.76759269999999</v>
      </c>
      <c r="H1694">
        <v>0</v>
      </c>
      <c r="I1694">
        <v>0</v>
      </c>
      <c r="J1694">
        <v>50.838829850000003</v>
      </c>
      <c r="K1694" t="s">
        <v>2</v>
      </c>
      <c r="L1694" t="s">
        <v>2</v>
      </c>
      <c r="M1694">
        <v>3.2213092469515199</v>
      </c>
      <c r="N1694" t="s">
        <v>2</v>
      </c>
      <c r="O1694" t="s">
        <v>2</v>
      </c>
      <c r="P1694">
        <v>1.68764716665908</v>
      </c>
      <c r="Q1694">
        <v>1</v>
      </c>
      <c r="R1694">
        <v>1</v>
      </c>
      <c r="S1694">
        <v>1</v>
      </c>
      <c r="T1694" t="s">
        <v>5714</v>
      </c>
      <c r="U1694" t="s">
        <v>5715</v>
      </c>
      <c r="V1694" t="s">
        <v>5716</v>
      </c>
    </row>
    <row r="1695" spans="1:22" ht="30">
      <c r="A1695" t="s">
        <v>5714</v>
      </c>
      <c r="B1695" t="s">
        <v>5717</v>
      </c>
      <c r="C1695" t="s">
        <v>5718</v>
      </c>
      <c r="D1695" s="3" t="s">
        <v>5713</v>
      </c>
      <c r="E1695">
        <v>12.17612128</v>
      </c>
      <c r="F1695">
        <v>0</v>
      </c>
      <c r="G1695">
        <v>0.48806948700000002</v>
      </c>
      <c r="H1695">
        <v>0</v>
      </c>
      <c r="I1695">
        <v>34.674865240000003</v>
      </c>
      <c r="J1695">
        <v>1.882613665</v>
      </c>
      <c r="K1695" t="s">
        <v>14</v>
      </c>
      <c r="L1695">
        <v>0</v>
      </c>
      <c r="M1695" t="s">
        <v>2</v>
      </c>
      <c r="N1695" t="s">
        <v>14</v>
      </c>
      <c r="O1695" t="e">
        <f>-Inf</f>
        <v>#NAME?</v>
      </c>
      <c r="P1695" t="s">
        <v>2</v>
      </c>
      <c r="Q1695">
        <v>0</v>
      </c>
      <c r="R1695" s="1">
        <v>2.8580434382813299E-21</v>
      </c>
      <c r="S1695">
        <v>1</v>
      </c>
      <c r="T1695" t="s">
        <v>5714</v>
      </c>
      <c r="U1695" t="s">
        <v>5715</v>
      </c>
      <c r="V1695" t="s">
        <v>5716</v>
      </c>
    </row>
    <row r="1696" spans="1:22">
      <c r="A1696" t="s">
        <v>5714</v>
      </c>
      <c r="B1696" t="s">
        <v>5720</v>
      </c>
      <c r="C1696" t="s">
        <v>5721</v>
      </c>
      <c r="D1696" s="3" t="s">
        <v>5719</v>
      </c>
      <c r="E1696">
        <v>0</v>
      </c>
      <c r="F1696">
        <v>0</v>
      </c>
      <c r="G1696">
        <v>1.9465977940000001</v>
      </c>
      <c r="H1696">
        <v>0</v>
      </c>
      <c r="I1696">
        <v>0</v>
      </c>
      <c r="J1696">
        <v>1.680675074</v>
      </c>
      <c r="K1696" t="s">
        <v>2</v>
      </c>
      <c r="L1696" t="s">
        <v>2</v>
      </c>
      <c r="M1696" t="s">
        <v>2</v>
      </c>
      <c r="N1696" t="s">
        <v>2</v>
      </c>
      <c r="O1696" t="s">
        <v>2</v>
      </c>
      <c r="P1696" t="s">
        <v>2</v>
      </c>
      <c r="Q1696">
        <v>1</v>
      </c>
      <c r="R1696">
        <v>1</v>
      </c>
      <c r="S1696">
        <v>1</v>
      </c>
      <c r="T1696" t="s">
        <v>5714</v>
      </c>
      <c r="U1696" t="s">
        <v>5715</v>
      </c>
      <c r="V1696" t="s">
        <v>5716</v>
      </c>
    </row>
    <row r="1697" spans="1:22">
      <c r="A1697" t="s">
        <v>5714</v>
      </c>
      <c r="B1697" t="s">
        <v>332</v>
      </c>
      <c r="C1697" t="s">
        <v>5723</v>
      </c>
      <c r="D1697" s="3" t="s">
        <v>5722</v>
      </c>
      <c r="E1697">
        <v>83.153044550000004</v>
      </c>
      <c r="F1697">
        <v>23.638676069999999</v>
      </c>
      <c r="G1697">
        <v>0.80759219100000001</v>
      </c>
      <c r="H1697">
        <v>67.366646309999993</v>
      </c>
      <c r="I1697">
        <v>29.610727229999998</v>
      </c>
      <c r="J1697">
        <v>0</v>
      </c>
      <c r="K1697">
        <v>1.23433552217155</v>
      </c>
      <c r="L1697">
        <v>0.79831460694591005</v>
      </c>
      <c r="M1697" t="s">
        <v>2</v>
      </c>
      <c r="N1697">
        <v>0.30373460711129402</v>
      </c>
      <c r="O1697">
        <v>-0.324970686241707</v>
      </c>
      <c r="P1697" t="s">
        <v>2</v>
      </c>
      <c r="Q1697">
        <v>0.22759426117633999</v>
      </c>
      <c r="R1697">
        <v>0.34232778208416798</v>
      </c>
      <c r="S1697">
        <v>0.109588687719822</v>
      </c>
      <c r="T1697" t="s">
        <v>5725</v>
      </c>
      <c r="U1697" t="s">
        <v>5726</v>
      </c>
      <c r="V1697" t="s">
        <v>5727</v>
      </c>
    </row>
    <row r="1698" spans="1:22">
      <c r="A1698" t="s">
        <v>5725</v>
      </c>
      <c r="B1698" t="s">
        <v>3668</v>
      </c>
      <c r="C1698" t="s">
        <v>5728</v>
      </c>
      <c r="D1698" s="3" t="s">
        <v>5724</v>
      </c>
      <c r="E1698">
        <v>4.940887934</v>
      </c>
      <c r="F1698">
        <v>9.2805119690000009</v>
      </c>
      <c r="G1698">
        <v>7.330288811</v>
      </c>
      <c r="H1698">
        <v>0</v>
      </c>
      <c r="I1698">
        <v>9.6876099189999998</v>
      </c>
      <c r="J1698">
        <v>14.288949219999999</v>
      </c>
      <c r="K1698" t="s">
        <v>2</v>
      </c>
      <c r="L1698">
        <v>0.95797746261422301</v>
      </c>
      <c r="M1698">
        <v>0.51300404936284005</v>
      </c>
      <c r="N1698" t="s">
        <v>2</v>
      </c>
      <c r="O1698">
        <v>-6.19363793822333E-2</v>
      </c>
      <c r="P1698">
        <v>-0.96295788119415204</v>
      </c>
      <c r="Q1698">
        <v>1</v>
      </c>
      <c r="R1698">
        <v>0.48910147364188999</v>
      </c>
      <c r="S1698">
        <v>0.102455540194528</v>
      </c>
      <c r="T1698" t="s">
        <v>5730</v>
      </c>
      <c r="U1698" t="s">
        <v>150</v>
      </c>
      <c r="V1698" t="s">
        <v>89</v>
      </c>
    </row>
    <row r="1699" spans="1:22">
      <c r="A1699" t="s">
        <v>5730</v>
      </c>
      <c r="B1699" t="s">
        <v>5731</v>
      </c>
      <c r="C1699" t="s">
        <v>5732</v>
      </c>
      <c r="D1699" s="3" t="s">
        <v>5729</v>
      </c>
      <c r="E1699">
        <v>0</v>
      </c>
      <c r="F1699">
        <v>0</v>
      </c>
      <c r="G1699">
        <v>20.380874850000001</v>
      </c>
      <c r="H1699">
        <v>0</v>
      </c>
      <c r="I1699">
        <v>6.2954984329999997</v>
      </c>
      <c r="J1699">
        <v>8.5880522480000003</v>
      </c>
      <c r="K1699" t="s">
        <v>2</v>
      </c>
      <c r="L1699" t="s">
        <v>2</v>
      </c>
      <c r="M1699">
        <v>2.3731661454139799</v>
      </c>
      <c r="N1699" t="s">
        <v>2</v>
      </c>
      <c r="O1699" t="s">
        <v>2</v>
      </c>
      <c r="P1699">
        <v>1.2468131071791499</v>
      </c>
      <c r="Q1699">
        <v>1</v>
      </c>
      <c r="R1699">
        <v>1</v>
      </c>
      <c r="S1699">
        <v>0.14434339878201299</v>
      </c>
      <c r="T1699" t="s">
        <v>5734</v>
      </c>
      <c r="U1699" t="s">
        <v>849</v>
      </c>
      <c r="V1699" t="s">
        <v>5735</v>
      </c>
    </row>
    <row r="1700" spans="1:22" ht="30">
      <c r="A1700" t="s">
        <v>5734</v>
      </c>
      <c r="B1700" t="s">
        <v>4010</v>
      </c>
      <c r="C1700" t="s">
        <v>5736</v>
      </c>
      <c r="D1700" s="3" t="s">
        <v>5733</v>
      </c>
      <c r="E1700">
        <v>0</v>
      </c>
      <c r="F1700">
        <v>9.8930418870000008</v>
      </c>
      <c r="G1700">
        <v>12.14404004</v>
      </c>
      <c r="H1700">
        <v>0</v>
      </c>
      <c r="I1700">
        <v>15.043699009999999</v>
      </c>
      <c r="J1700">
        <v>5.8090804059999996</v>
      </c>
      <c r="K1700" t="s">
        <v>2</v>
      </c>
      <c r="L1700">
        <v>0.65762030205628297</v>
      </c>
      <c r="M1700">
        <v>2.0905271043342499</v>
      </c>
      <c r="N1700" t="s">
        <v>2</v>
      </c>
      <c r="O1700">
        <v>-0.60467325629386304</v>
      </c>
      <c r="P1700">
        <v>1.06386674849332</v>
      </c>
      <c r="Q1700">
        <v>1</v>
      </c>
      <c r="R1700">
        <v>0.19296398502940601</v>
      </c>
      <c r="S1700">
        <v>0.43326160188727297</v>
      </c>
      <c r="T1700" t="s">
        <v>5734</v>
      </c>
      <c r="U1700" t="s">
        <v>849</v>
      </c>
      <c r="V1700" t="s">
        <v>5735</v>
      </c>
    </row>
    <row r="1701" spans="1:22">
      <c r="A1701" t="s">
        <v>5734</v>
      </c>
      <c r="B1701" t="s">
        <v>1096</v>
      </c>
      <c r="C1701" t="s">
        <v>5738</v>
      </c>
      <c r="D1701" s="3" t="s">
        <v>5737</v>
      </c>
      <c r="E1701">
        <v>0</v>
      </c>
      <c r="F1701">
        <v>0</v>
      </c>
      <c r="G1701">
        <v>25.27052144</v>
      </c>
      <c r="H1701">
        <v>0</v>
      </c>
      <c r="I1701">
        <v>0</v>
      </c>
      <c r="J1701">
        <v>25.696137929999999</v>
      </c>
      <c r="K1701" t="s">
        <v>2</v>
      </c>
      <c r="L1701" t="s">
        <v>2</v>
      </c>
      <c r="M1701">
        <v>0.98343655800885599</v>
      </c>
      <c r="N1701" t="s">
        <v>2</v>
      </c>
      <c r="O1701" t="s">
        <v>2</v>
      </c>
      <c r="P1701">
        <v>-2.4096108370527398E-2</v>
      </c>
      <c r="Q1701">
        <v>1</v>
      </c>
      <c r="R1701">
        <v>1</v>
      </c>
      <c r="S1701">
        <v>1</v>
      </c>
      <c r="T1701" t="s">
        <v>5734</v>
      </c>
      <c r="U1701" t="s">
        <v>849</v>
      </c>
      <c r="V1701" t="s">
        <v>5735</v>
      </c>
    </row>
    <row r="1702" spans="1:22">
      <c r="A1702" t="s">
        <v>5734</v>
      </c>
      <c r="B1702" t="s">
        <v>657</v>
      </c>
      <c r="C1702" t="s">
        <v>5740</v>
      </c>
      <c r="D1702" s="3" t="s">
        <v>5739</v>
      </c>
      <c r="E1702">
        <v>0</v>
      </c>
      <c r="F1702">
        <v>0</v>
      </c>
      <c r="G1702">
        <v>6.7432133639999998</v>
      </c>
      <c r="H1702">
        <v>0</v>
      </c>
      <c r="I1702">
        <v>0</v>
      </c>
      <c r="J1702">
        <v>3.791774931</v>
      </c>
      <c r="K1702" t="s">
        <v>2</v>
      </c>
      <c r="L1702" t="s">
        <v>2</v>
      </c>
      <c r="M1702" t="s">
        <v>2</v>
      </c>
      <c r="N1702" t="s">
        <v>2</v>
      </c>
      <c r="O1702" t="s">
        <v>2</v>
      </c>
      <c r="P1702" t="s">
        <v>2</v>
      </c>
      <c r="Q1702">
        <v>1</v>
      </c>
      <c r="R1702">
        <v>1</v>
      </c>
      <c r="S1702">
        <v>0.10614418890574399</v>
      </c>
      <c r="T1702" t="s">
        <v>5734</v>
      </c>
      <c r="U1702" t="s">
        <v>849</v>
      </c>
      <c r="V1702" t="s">
        <v>5735</v>
      </c>
    </row>
    <row r="1703" spans="1:22" ht="45">
      <c r="A1703" t="s">
        <v>5734</v>
      </c>
      <c r="B1703" t="s">
        <v>2003</v>
      </c>
      <c r="C1703" t="s">
        <v>5742</v>
      </c>
      <c r="D1703" s="3" t="s">
        <v>5741</v>
      </c>
      <c r="E1703">
        <v>4.9091211369999996</v>
      </c>
      <c r="F1703">
        <v>6.4734630119999998</v>
      </c>
      <c r="G1703">
        <v>23.674694330000001</v>
      </c>
      <c r="H1703">
        <v>10.58322375</v>
      </c>
      <c r="I1703">
        <v>6.8158444840000003</v>
      </c>
      <c r="J1703">
        <v>10.101557039999999</v>
      </c>
      <c r="K1703">
        <v>0.46385876864788</v>
      </c>
      <c r="L1703" t="s">
        <v>2</v>
      </c>
      <c r="M1703">
        <v>2.34366783618142</v>
      </c>
      <c r="N1703">
        <v>-1.1082424808851401</v>
      </c>
      <c r="O1703" t="s">
        <v>2</v>
      </c>
      <c r="P1703">
        <v>1.2287681136803501</v>
      </c>
      <c r="Q1703">
        <v>2.7546872965782999E-2</v>
      </c>
      <c r="R1703">
        <v>1</v>
      </c>
      <c r="S1703">
        <v>1</v>
      </c>
      <c r="T1703" t="s">
        <v>5734</v>
      </c>
      <c r="U1703" t="s">
        <v>849</v>
      </c>
      <c r="V1703" t="s">
        <v>5735</v>
      </c>
    </row>
    <row r="1704" spans="1:22">
      <c r="A1704" t="s">
        <v>5734</v>
      </c>
      <c r="B1704" t="s">
        <v>5744</v>
      </c>
      <c r="C1704" t="s">
        <v>5745</v>
      </c>
      <c r="D1704" s="3" t="s">
        <v>5743</v>
      </c>
      <c r="E1704">
        <v>6.8625489689999997</v>
      </c>
      <c r="F1704">
        <v>0</v>
      </c>
      <c r="G1704">
        <v>0</v>
      </c>
      <c r="H1704">
        <v>0</v>
      </c>
      <c r="I1704">
        <v>0</v>
      </c>
      <c r="J1704">
        <v>0</v>
      </c>
      <c r="K1704" t="s">
        <v>2</v>
      </c>
      <c r="L1704" t="s">
        <v>2</v>
      </c>
      <c r="M1704" t="s">
        <v>2</v>
      </c>
      <c r="N1704" t="s">
        <v>2</v>
      </c>
      <c r="O1704" t="s">
        <v>2</v>
      </c>
      <c r="P1704" t="s">
        <v>2</v>
      </c>
      <c r="Q1704">
        <v>1</v>
      </c>
      <c r="R1704">
        <v>1</v>
      </c>
      <c r="S1704">
        <v>8.6082078921734598E-2</v>
      </c>
      <c r="T1704" t="s">
        <v>5734</v>
      </c>
      <c r="U1704" t="s">
        <v>849</v>
      </c>
      <c r="V1704" t="s">
        <v>5735</v>
      </c>
    </row>
    <row r="1705" spans="1:22" ht="45">
      <c r="A1705" t="s">
        <v>5734</v>
      </c>
      <c r="B1705" t="s">
        <v>4385</v>
      </c>
      <c r="C1705" t="s">
        <v>5747</v>
      </c>
      <c r="D1705" s="3" t="s">
        <v>5746</v>
      </c>
      <c r="E1705">
        <v>5.8902087420000004</v>
      </c>
      <c r="F1705">
        <v>6.8472219670000003</v>
      </c>
      <c r="G1705">
        <v>27.114284550000001</v>
      </c>
      <c r="H1705">
        <v>0</v>
      </c>
      <c r="I1705">
        <v>65.185709729999999</v>
      </c>
      <c r="J1705">
        <v>10.7612565</v>
      </c>
      <c r="K1705" t="s">
        <v>2</v>
      </c>
      <c r="L1705">
        <v>0.105041764450541</v>
      </c>
      <c r="M1705">
        <v>2.5196206920632398</v>
      </c>
      <c r="N1705" t="s">
        <v>2</v>
      </c>
      <c r="O1705">
        <v>-3.2509650395124501</v>
      </c>
      <c r="P1705">
        <v>1.3332065643333599</v>
      </c>
      <c r="Q1705">
        <v>1</v>
      </c>
      <c r="R1705" s="1">
        <v>8.58108451518883E-8</v>
      </c>
      <c r="S1705">
        <v>3.4960964759267799E-2</v>
      </c>
      <c r="T1705" t="s">
        <v>5734</v>
      </c>
      <c r="U1705" t="s">
        <v>849</v>
      </c>
      <c r="V1705" t="s">
        <v>5735</v>
      </c>
    </row>
    <row r="1706" spans="1:22" ht="30">
      <c r="A1706" t="s">
        <v>5734</v>
      </c>
      <c r="B1706" t="s">
        <v>2369</v>
      </c>
      <c r="C1706" t="s">
        <v>5749</v>
      </c>
      <c r="D1706" s="3" t="s">
        <v>5748</v>
      </c>
      <c r="E1706">
        <v>0</v>
      </c>
      <c r="F1706">
        <v>0</v>
      </c>
      <c r="G1706">
        <v>10.659776750000001</v>
      </c>
      <c r="H1706">
        <v>0</v>
      </c>
      <c r="I1706">
        <v>20.63929757</v>
      </c>
      <c r="J1706">
        <v>3.2156364179999999</v>
      </c>
      <c r="K1706" t="s">
        <v>2</v>
      </c>
      <c r="L1706">
        <v>0</v>
      </c>
      <c r="M1706">
        <v>3.3149819707011399</v>
      </c>
      <c r="N1706" t="s">
        <v>2</v>
      </c>
      <c r="O1706" t="e">
        <f>-Inf</f>
        <v>#NAME?</v>
      </c>
      <c r="P1706">
        <v>1.7290010239273701</v>
      </c>
      <c r="Q1706">
        <v>1</v>
      </c>
      <c r="R1706" s="1">
        <v>2.8580434382813299E-21</v>
      </c>
      <c r="S1706">
        <v>1.79053727170309E-3</v>
      </c>
      <c r="T1706" t="s">
        <v>5751</v>
      </c>
      <c r="U1706" t="s">
        <v>5752</v>
      </c>
      <c r="V1706" t="s">
        <v>5753</v>
      </c>
    </row>
    <row r="1707" spans="1:22" ht="30">
      <c r="A1707" t="s">
        <v>5751</v>
      </c>
      <c r="B1707" t="s">
        <v>3718</v>
      </c>
      <c r="C1707" t="s">
        <v>5754</v>
      </c>
      <c r="D1707" s="3" t="s">
        <v>5750</v>
      </c>
      <c r="E1707">
        <v>0</v>
      </c>
      <c r="F1707">
        <v>0</v>
      </c>
      <c r="G1707">
        <v>3.0096831000000002</v>
      </c>
      <c r="H1707">
        <v>0</v>
      </c>
      <c r="I1707">
        <v>0</v>
      </c>
      <c r="J1707">
        <v>16.488215090000001</v>
      </c>
      <c r="K1707" t="s">
        <v>2</v>
      </c>
      <c r="L1707" t="s">
        <v>2</v>
      </c>
      <c r="M1707">
        <v>0.182535409901667</v>
      </c>
      <c r="N1707" t="s">
        <v>2</v>
      </c>
      <c r="O1707" t="s">
        <v>2</v>
      </c>
      <c r="P1707">
        <v>-2.4537517364608599</v>
      </c>
      <c r="Q1707">
        <v>1</v>
      </c>
      <c r="R1707">
        <v>1</v>
      </c>
      <c r="S1707">
        <v>1</v>
      </c>
      <c r="T1707" t="s">
        <v>5756</v>
      </c>
      <c r="U1707" t="s">
        <v>5757</v>
      </c>
      <c r="V1707" t="s">
        <v>5758</v>
      </c>
    </row>
    <row r="1708" spans="1:22" ht="30">
      <c r="A1708" t="s">
        <v>5756</v>
      </c>
      <c r="B1708" t="s">
        <v>5759</v>
      </c>
      <c r="C1708" t="s">
        <v>5760</v>
      </c>
      <c r="D1708" s="3" t="s">
        <v>5755</v>
      </c>
      <c r="E1708">
        <v>0</v>
      </c>
      <c r="F1708">
        <v>0</v>
      </c>
      <c r="G1708">
        <v>1.9533700519999999</v>
      </c>
      <c r="H1708">
        <v>0</v>
      </c>
      <c r="I1708">
        <v>0</v>
      </c>
      <c r="J1708">
        <v>2.5828324060000001</v>
      </c>
      <c r="K1708" t="s">
        <v>2</v>
      </c>
      <c r="L1708" t="s">
        <v>2</v>
      </c>
      <c r="M1708" t="s">
        <v>2</v>
      </c>
      <c r="N1708" t="s">
        <v>2</v>
      </c>
      <c r="O1708" t="s">
        <v>2</v>
      </c>
      <c r="P1708" t="s">
        <v>2</v>
      </c>
      <c r="Q1708">
        <v>1</v>
      </c>
      <c r="R1708">
        <v>1</v>
      </c>
      <c r="S1708">
        <v>1</v>
      </c>
      <c r="T1708" t="s">
        <v>5762</v>
      </c>
      <c r="U1708" t="s">
        <v>5763</v>
      </c>
      <c r="V1708" t="s">
        <v>5764</v>
      </c>
    </row>
    <row r="1709" spans="1:22">
      <c r="A1709" t="s">
        <v>5762</v>
      </c>
      <c r="B1709" t="s">
        <v>364</v>
      </c>
      <c r="C1709" t="s">
        <v>5765</v>
      </c>
      <c r="D1709" s="3" t="s">
        <v>5761</v>
      </c>
      <c r="E1709">
        <v>0</v>
      </c>
      <c r="F1709">
        <v>61.295066009999999</v>
      </c>
      <c r="G1709">
        <v>0</v>
      </c>
      <c r="H1709">
        <v>58.20601336</v>
      </c>
      <c r="I1709">
        <v>0</v>
      </c>
      <c r="J1709">
        <v>0</v>
      </c>
      <c r="K1709">
        <v>0</v>
      </c>
      <c r="L1709" t="s">
        <v>14</v>
      </c>
      <c r="M1709" t="s">
        <v>2</v>
      </c>
      <c r="N1709" t="e">
        <f>-Inf</f>
        <v>#NAME?</v>
      </c>
      <c r="O1709" t="s">
        <v>14</v>
      </c>
      <c r="P1709" t="s">
        <v>2</v>
      </c>
      <c r="Q1709" s="1">
        <v>6.4018638517742704E-53</v>
      </c>
      <c r="R1709">
        <v>0</v>
      </c>
      <c r="S1709">
        <v>1</v>
      </c>
      <c r="T1709" t="s">
        <v>5767</v>
      </c>
      <c r="U1709" t="s">
        <v>5768</v>
      </c>
      <c r="V1709" t="s">
        <v>89</v>
      </c>
    </row>
    <row r="1710" spans="1:22">
      <c r="A1710" t="s">
        <v>5767</v>
      </c>
      <c r="B1710" t="s">
        <v>779</v>
      </c>
      <c r="C1710" t="s">
        <v>5769</v>
      </c>
      <c r="D1710" s="3" t="s">
        <v>5766</v>
      </c>
      <c r="E1710">
        <v>186.86242960000001</v>
      </c>
      <c r="F1710">
        <v>148.78481450000001</v>
      </c>
      <c r="G1710">
        <v>0</v>
      </c>
      <c r="H1710">
        <v>172.6754583</v>
      </c>
      <c r="I1710">
        <v>111.47365310000001</v>
      </c>
      <c r="J1710">
        <v>0</v>
      </c>
      <c r="K1710">
        <v>1.08215974313705</v>
      </c>
      <c r="L1710">
        <v>1.3347083401539701</v>
      </c>
      <c r="M1710" t="s">
        <v>2</v>
      </c>
      <c r="N1710">
        <v>0.11391347848179</v>
      </c>
      <c r="O1710">
        <v>0.41652451930304402</v>
      </c>
      <c r="P1710" t="s">
        <v>2</v>
      </c>
      <c r="Q1710">
        <v>0.34881211706391102</v>
      </c>
      <c r="R1710">
        <v>0.20732084590222499</v>
      </c>
      <c r="S1710">
        <v>0.23257122486460399</v>
      </c>
      <c r="T1710" t="s">
        <v>5767</v>
      </c>
      <c r="U1710" t="s">
        <v>5768</v>
      </c>
      <c r="V1710" t="s">
        <v>89</v>
      </c>
    </row>
    <row r="1711" spans="1:22">
      <c r="A1711" t="s">
        <v>5767</v>
      </c>
      <c r="B1711" t="s">
        <v>1288</v>
      </c>
      <c r="C1711" t="s">
        <v>5771</v>
      </c>
      <c r="D1711" s="3" t="s">
        <v>5770</v>
      </c>
      <c r="E1711">
        <v>0</v>
      </c>
      <c r="F1711">
        <v>0</v>
      </c>
      <c r="G1711">
        <v>12.451761599999999</v>
      </c>
      <c r="H1711">
        <v>0</v>
      </c>
      <c r="I1711">
        <v>0</v>
      </c>
      <c r="J1711">
        <v>7.2957375439999996</v>
      </c>
      <c r="K1711" t="s">
        <v>2</v>
      </c>
      <c r="L1711" t="s">
        <v>2</v>
      </c>
      <c r="M1711">
        <v>1.7067173160910001</v>
      </c>
      <c r="N1711" t="s">
        <v>2</v>
      </c>
      <c r="O1711" t="s">
        <v>2</v>
      </c>
      <c r="P1711">
        <v>0.77122412430238396</v>
      </c>
      <c r="Q1711">
        <v>1</v>
      </c>
      <c r="R1711">
        <v>1</v>
      </c>
      <c r="S1711">
        <v>1</v>
      </c>
      <c r="T1711" t="s">
        <v>5767</v>
      </c>
      <c r="U1711" t="s">
        <v>5768</v>
      </c>
      <c r="V1711" t="s">
        <v>89</v>
      </c>
    </row>
    <row r="1712" spans="1:22">
      <c r="A1712" t="s">
        <v>5767</v>
      </c>
      <c r="B1712" t="s">
        <v>5773</v>
      </c>
      <c r="C1712" t="s">
        <v>5774</v>
      </c>
      <c r="D1712" s="3" t="s">
        <v>5772</v>
      </c>
      <c r="E1712">
        <v>0</v>
      </c>
      <c r="F1712">
        <v>0</v>
      </c>
      <c r="G1712">
        <v>3.8146148329999998</v>
      </c>
      <c r="H1712">
        <v>0</v>
      </c>
      <c r="I1712">
        <v>0</v>
      </c>
      <c r="J1712">
        <v>0</v>
      </c>
      <c r="K1712" t="s">
        <v>2</v>
      </c>
      <c r="L1712" t="s">
        <v>2</v>
      </c>
      <c r="M1712" t="s">
        <v>2</v>
      </c>
      <c r="N1712" t="s">
        <v>2</v>
      </c>
      <c r="O1712" t="s">
        <v>2</v>
      </c>
      <c r="P1712" t="s">
        <v>2</v>
      </c>
      <c r="Q1712">
        <v>1</v>
      </c>
      <c r="R1712">
        <v>1</v>
      </c>
      <c r="S1712">
        <v>0.28238359604408803</v>
      </c>
      <c r="T1712" t="s">
        <v>5776</v>
      </c>
      <c r="U1712" t="s">
        <v>417</v>
      </c>
      <c r="V1712" t="s">
        <v>89</v>
      </c>
    </row>
    <row r="1713" spans="1:22">
      <c r="A1713" t="s">
        <v>5776</v>
      </c>
      <c r="B1713" t="s">
        <v>378</v>
      </c>
      <c r="C1713" t="s">
        <v>5777</v>
      </c>
      <c r="D1713" s="3" t="s">
        <v>5775</v>
      </c>
      <c r="E1713">
        <v>0</v>
      </c>
      <c r="F1713">
        <v>0</v>
      </c>
      <c r="G1713">
        <v>12.194187360000001</v>
      </c>
      <c r="H1713">
        <v>0</v>
      </c>
      <c r="I1713">
        <v>0</v>
      </c>
      <c r="J1713">
        <v>15.923721069999999</v>
      </c>
      <c r="K1713" t="s">
        <v>2</v>
      </c>
      <c r="L1713" t="s">
        <v>2</v>
      </c>
      <c r="M1713">
        <v>0.76578755093704998</v>
      </c>
      <c r="N1713" t="s">
        <v>2</v>
      </c>
      <c r="O1713" t="s">
        <v>2</v>
      </c>
      <c r="P1713">
        <v>-0.38498388775147802</v>
      </c>
      <c r="Q1713">
        <v>1</v>
      </c>
      <c r="R1713">
        <v>1</v>
      </c>
      <c r="S1713">
        <v>1</v>
      </c>
      <c r="T1713" t="s">
        <v>5779</v>
      </c>
      <c r="U1713" t="s">
        <v>5780</v>
      </c>
      <c r="V1713" t="s">
        <v>5781</v>
      </c>
    </row>
    <row r="1714" spans="1:22" ht="30">
      <c r="A1714" t="s">
        <v>5779</v>
      </c>
      <c r="B1714" t="s">
        <v>791</v>
      </c>
      <c r="C1714" t="s">
        <v>5782</v>
      </c>
      <c r="D1714" s="3" t="s">
        <v>5778</v>
      </c>
      <c r="E1714">
        <v>0</v>
      </c>
      <c r="F1714">
        <v>0</v>
      </c>
      <c r="G1714">
        <v>7.7987295320000003</v>
      </c>
      <c r="H1714">
        <v>0</v>
      </c>
      <c r="I1714">
        <v>0</v>
      </c>
      <c r="J1714">
        <v>3.795255332</v>
      </c>
      <c r="K1714" t="s">
        <v>2</v>
      </c>
      <c r="L1714" t="s">
        <v>2</v>
      </c>
      <c r="M1714" t="s">
        <v>2</v>
      </c>
      <c r="N1714" t="s">
        <v>2</v>
      </c>
      <c r="O1714" t="s">
        <v>2</v>
      </c>
      <c r="P1714" t="s">
        <v>2</v>
      </c>
      <c r="Q1714">
        <v>1</v>
      </c>
      <c r="R1714">
        <v>1</v>
      </c>
      <c r="S1714">
        <v>9.0129818992846902E-2</v>
      </c>
      <c r="T1714" t="s">
        <v>5779</v>
      </c>
      <c r="U1714" t="s">
        <v>5780</v>
      </c>
      <c r="V1714" t="s">
        <v>5781</v>
      </c>
    </row>
    <row r="1715" spans="1:22" ht="30">
      <c r="A1715" t="s">
        <v>5779</v>
      </c>
      <c r="B1715" t="s">
        <v>5282</v>
      </c>
      <c r="C1715" t="s">
        <v>5784</v>
      </c>
      <c r="D1715" s="3" t="s">
        <v>5783</v>
      </c>
      <c r="E1715">
        <v>0</v>
      </c>
      <c r="F1715">
        <v>0</v>
      </c>
      <c r="G1715">
        <v>10.059716</v>
      </c>
      <c r="H1715">
        <v>0</v>
      </c>
      <c r="I1715">
        <v>0</v>
      </c>
      <c r="J1715">
        <v>20.994522719999999</v>
      </c>
      <c r="K1715" t="s">
        <v>2</v>
      </c>
      <c r="L1715" t="s">
        <v>2</v>
      </c>
      <c r="M1715">
        <v>0.47915907087598703</v>
      </c>
      <c r="N1715" t="s">
        <v>2</v>
      </c>
      <c r="O1715" t="s">
        <v>2</v>
      </c>
      <c r="P1715">
        <v>-1.0614234145696799</v>
      </c>
      <c r="Q1715">
        <v>1</v>
      </c>
      <c r="R1715">
        <v>1</v>
      </c>
      <c r="S1715">
        <v>1</v>
      </c>
      <c r="T1715" t="s">
        <v>5786</v>
      </c>
      <c r="U1715" t="s">
        <v>150</v>
      </c>
      <c r="V1715" t="s">
        <v>89</v>
      </c>
    </row>
    <row r="1716" spans="1:22" ht="30">
      <c r="A1716" t="s">
        <v>5786</v>
      </c>
      <c r="B1716" t="s">
        <v>5787</v>
      </c>
      <c r="C1716" t="s">
        <v>5788</v>
      </c>
      <c r="D1716" s="3" t="s">
        <v>5785</v>
      </c>
      <c r="E1716">
        <v>0</v>
      </c>
      <c r="F1716">
        <v>0</v>
      </c>
      <c r="G1716">
        <v>6.5114247839999999</v>
      </c>
      <c r="H1716">
        <v>0</v>
      </c>
      <c r="I1716">
        <v>0</v>
      </c>
      <c r="J1716">
        <v>0</v>
      </c>
      <c r="K1716" t="s">
        <v>2</v>
      </c>
      <c r="L1716" t="s">
        <v>2</v>
      </c>
      <c r="M1716" t="s">
        <v>2</v>
      </c>
      <c r="N1716" t="s">
        <v>2</v>
      </c>
      <c r="O1716" t="s">
        <v>2</v>
      </c>
      <c r="P1716" t="s">
        <v>2</v>
      </c>
      <c r="Q1716">
        <v>1</v>
      </c>
      <c r="R1716">
        <v>1</v>
      </c>
      <c r="S1716">
        <v>1</v>
      </c>
      <c r="T1716" t="s">
        <v>5786</v>
      </c>
      <c r="U1716" t="s">
        <v>150</v>
      </c>
      <c r="V1716" t="s">
        <v>89</v>
      </c>
    </row>
    <row r="1717" spans="1:22" ht="30">
      <c r="A1717" t="s">
        <v>5786</v>
      </c>
      <c r="B1717" t="s">
        <v>3930</v>
      </c>
      <c r="C1717" t="s">
        <v>5790</v>
      </c>
      <c r="D1717" s="3" t="s">
        <v>5789</v>
      </c>
      <c r="E1717">
        <v>0</v>
      </c>
      <c r="F1717">
        <v>0</v>
      </c>
      <c r="G1717">
        <v>6.5114247839999999</v>
      </c>
      <c r="H1717">
        <v>0</v>
      </c>
      <c r="I1717">
        <v>0</v>
      </c>
      <c r="J1717">
        <v>0</v>
      </c>
      <c r="K1717" t="s">
        <v>2</v>
      </c>
      <c r="L1717" t="s">
        <v>2</v>
      </c>
      <c r="M1717" t="s">
        <v>2</v>
      </c>
      <c r="N1717" t="s">
        <v>2</v>
      </c>
      <c r="O1717" t="s">
        <v>2</v>
      </c>
      <c r="P1717" t="s">
        <v>2</v>
      </c>
      <c r="Q1717">
        <v>1</v>
      </c>
      <c r="R1717">
        <v>1</v>
      </c>
      <c r="S1717">
        <v>0.30811009455954103</v>
      </c>
      <c r="T1717" t="s">
        <v>5792</v>
      </c>
      <c r="U1717" t="s">
        <v>5793</v>
      </c>
      <c r="V1717" t="s">
        <v>5794</v>
      </c>
    </row>
    <row r="1718" spans="1:22" ht="30">
      <c r="A1718" t="s">
        <v>5792</v>
      </c>
      <c r="B1718" t="s">
        <v>5795</v>
      </c>
      <c r="C1718" t="s">
        <v>5796</v>
      </c>
      <c r="D1718" s="3" t="s">
        <v>5791</v>
      </c>
      <c r="E1718">
        <v>21.523616449999999</v>
      </c>
      <c r="F1718">
        <v>0</v>
      </c>
      <c r="G1718">
        <v>42.289763290000003</v>
      </c>
      <c r="H1718">
        <v>26.529841480000002</v>
      </c>
      <c r="I1718">
        <v>0</v>
      </c>
      <c r="J1718">
        <v>28.51972555</v>
      </c>
      <c r="K1718">
        <v>0.81129834364920606</v>
      </c>
      <c r="L1718" t="s">
        <v>2</v>
      </c>
      <c r="M1718">
        <v>1.4828250438756401</v>
      </c>
      <c r="N1718">
        <v>-0.30169555189584502</v>
      </c>
      <c r="O1718" t="s">
        <v>2</v>
      </c>
      <c r="P1718">
        <v>0.56834838658349096</v>
      </c>
      <c r="Q1718">
        <v>0.34609667268805899</v>
      </c>
      <c r="R1718">
        <v>1</v>
      </c>
      <c r="S1718">
        <v>1</v>
      </c>
      <c r="T1718" t="s">
        <v>5792</v>
      </c>
      <c r="U1718" t="s">
        <v>5793</v>
      </c>
      <c r="V1718" t="s">
        <v>5794</v>
      </c>
    </row>
    <row r="1719" spans="1:22">
      <c r="A1719" t="s">
        <v>5792</v>
      </c>
      <c r="B1719" t="s">
        <v>5798</v>
      </c>
      <c r="C1719" t="s">
        <v>5799</v>
      </c>
      <c r="D1719" s="3" t="s">
        <v>5797</v>
      </c>
      <c r="E1719">
        <v>0</v>
      </c>
      <c r="F1719">
        <v>0</v>
      </c>
      <c r="G1719">
        <v>2.9306949609999999</v>
      </c>
      <c r="H1719">
        <v>0</v>
      </c>
      <c r="I1719">
        <v>0</v>
      </c>
      <c r="J1719">
        <v>0</v>
      </c>
      <c r="K1719" t="s">
        <v>2</v>
      </c>
      <c r="L1719" t="s">
        <v>2</v>
      </c>
      <c r="M1719" t="s">
        <v>2</v>
      </c>
      <c r="N1719" t="s">
        <v>2</v>
      </c>
      <c r="O1719" t="s">
        <v>2</v>
      </c>
      <c r="P1719" t="s">
        <v>2</v>
      </c>
      <c r="Q1719">
        <v>1</v>
      </c>
      <c r="R1719">
        <v>1</v>
      </c>
      <c r="S1719">
        <v>0.15068869499366899</v>
      </c>
      <c r="T1719" t="s">
        <v>5792</v>
      </c>
      <c r="U1719" t="s">
        <v>5793</v>
      </c>
      <c r="V1719" t="s">
        <v>5794</v>
      </c>
    </row>
    <row r="1720" spans="1:22" ht="90">
      <c r="A1720" t="s">
        <v>5792</v>
      </c>
      <c r="B1720" t="s">
        <v>5801</v>
      </c>
      <c r="C1720" t="s">
        <v>5802</v>
      </c>
      <c r="D1720" s="3" t="s">
        <v>5800</v>
      </c>
      <c r="E1720">
        <v>0</v>
      </c>
      <c r="F1720">
        <v>0</v>
      </c>
      <c r="G1720">
        <v>80.969907370000001</v>
      </c>
      <c r="H1720">
        <v>0</v>
      </c>
      <c r="I1720">
        <v>0</v>
      </c>
      <c r="J1720">
        <v>140.01657320000001</v>
      </c>
      <c r="K1720" t="s">
        <v>2</v>
      </c>
      <c r="L1720" t="s">
        <v>2</v>
      </c>
      <c r="M1720">
        <v>0.57828802347806596</v>
      </c>
      <c r="N1720" t="s">
        <v>2</v>
      </c>
      <c r="O1720" t="s">
        <v>2</v>
      </c>
      <c r="P1720">
        <v>-0.79013987111235695</v>
      </c>
      <c r="Q1720">
        <v>1</v>
      </c>
      <c r="R1720">
        <v>1</v>
      </c>
      <c r="S1720">
        <v>1.83362993697536E-2</v>
      </c>
      <c r="T1720" t="s">
        <v>5792</v>
      </c>
      <c r="U1720" t="s">
        <v>5793</v>
      </c>
      <c r="V1720" t="s">
        <v>5794</v>
      </c>
    </row>
    <row r="1721" spans="1:22" ht="90">
      <c r="A1721" t="s">
        <v>5792</v>
      </c>
      <c r="B1721" t="s">
        <v>5804</v>
      </c>
      <c r="C1721" t="s">
        <v>5805</v>
      </c>
      <c r="D1721" s="3" t="s">
        <v>5803</v>
      </c>
      <c r="E1721">
        <v>0</v>
      </c>
      <c r="F1721">
        <v>0</v>
      </c>
      <c r="G1721">
        <v>44.658405010000003</v>
      </c>
      <c r="H1721">
        <v>0</v>
      </c>
      <c r="I1721">
        <v>0</v>
      </c>
      <c r="J1721">
        <v>147.61232050000001</v>
      </c>
      <c r="K1721" t="s">
        <v>2</v>
      </c>
      <c r="L1721" t="s">
        <v>2</v>
      </c>
      <c r="M1721">
        <v>0.302538466021879</v>
      </c>
      <c r="N1721" t="s">
        <v>2</v>
      </c>
      <c r="O1721" t="s">
        <v>2</v>
      </c>
      <c r="P1721">
        <v>-1.7248095104804899</v>
      </c>
      <c r="Q1721">
        <v>1</v>
      </c>
      <c r="R1721">
        <v>1</v>
      </c>
      <c r="S1721">
        <v>1</v>
      </c>
      <c r="T1721" t="s">
        <v>5807</v>
      </c>
      <c r="U1721" t="s">
        <v>5808</v>
      </c>
      <c r="V1721" t="s">
        <v>89</v>
      </c>
    </row>
    <row r="1722" spans="1:22">
      <c r="A1722" t="s">
        <v>5807</v>
      </c>
      <c r="B1722" t="s">
        <v>5731</v>
      </c>
      <c r="C1722" t="s">
        <v>5809</v>
      </c>
      <c r="D1722" s="3" t="s">
        <v>5806</v>
      </c>
      <c r="E1722">
        <v>0</v>
      </c>
      <c r="F1722">
        <v>0</v>
      </c>
      <c r="G1722">
        <v>2.453574337</v>
      </c>
      <c r="H1722">
        <v>0</v>
      </c>
      <c r="I1722">
        <v>0</v>
      </c>
      <c r="J1722">
        <v>0.84342272299999999</v>
      </c>
      <c r="K1722" t="s">
        <v>2</v>
      </c>
      <c r="L1722" t="s">
        <v>2</v>
      </c>
      <c r="M1722" t="s">
        <v>2</v>
      </c>
      <c r="N1722" t="s">
        <v>2</v>
      </c>
      <c r="O1722" t="s">
        <v>2</v>
      </c>
      <c r="P1722" t="s">
        <v>2</v>
      </c>
      <c r="Q1722">
        <v>1</v>
      </c>
      <c r="R1722">
        <v>1</v>
      </c>
      <c r="S1722">
        <v>1</v>
      </c>
      <c r="T1722" t="s">
        <v>5811</v>
      </c>
      <c r="U1722" t="s">
        <v>150</v>
      </c>
      <c r="V1722" t="s">
        <v>89</v>
      </c>
    </row>
    <row r="1723" spans="1:22">
      <c r="A1723" t="s">
        <v>5811</v>
      </c>
      <c r="B1723" t="s">
        <v>5200</v>
      </c>
      <c r="C1723" t="s">
        <v>5812</v>
      </c>
      <c r="D1723" s="3" t="s">
        <v>5810</v>
      </c>
      <c r="E1723">
        <v>0</v>
      </c>
      <c r="F1723">
        <v>0</v>
      </c>
      <c r="G1723">
        <v>2.8024984220000002</v>
      </c>
      <c r="H1723">
        <v>0</v>
      </c>
      <c r="I1723">
        <v>7.7816311750000002</v>
      </c>
      <c r="J1723">
        <v>2.3152207090000001</v>
      </c>
      <c r="K1723" t="s">
        <v>2</v>
      </c>
      <c r="L1723" t="s">
        <v>2</v>
      </c>
      <c r="M1723" t="s">
        <v>2</v>
      </c>
      <c r="N1723" t="s">
        <v>2</v>
      </c>
      <c r="O1723" t="s">
        <v>2</v>
      </c>
      <c r="P1723" t="s">
        <v>2</v>
      </c>
      <c r="Q1723">
        <v>1</v>
      </c>
      <c r="R1723">
        <v>1</v>
      </c>
      <c r="S1723">
        <v>7.9116410558609698E-2</v>
      </c>
      <c r="T1723" t="s">
        <v>5814</v>
      </c>
      <c r="U1723" t="s">
        <v>417</v>
      </c>
      <c r="V1723" t="s">
        <v>89</v>
      </c>
    </row>
    <row r="1724" spans="1:22">
      <c r="A1724" t="s">
        <v>5814</v>
      </c>
      <c r="B1724" t="s">
        <v>870</v>
      </c>
      <c r="C1724" t="s">
        <v>5815</v>
      </c>
      <c r="D1724" s="3" t="s">
        <v>5813</v>
      </c>
      <c r="E1724">
        <v>0</v>
      </c>
      <c r="F1724">
        <v>0</v>
      </c>
      <c r="G1724">
        <v>14.612134770000001</v>
      </c>
      <c r="H1724">
        <v>0</v>
      </c>
      <c r="I1724">
        <v>0</v>
      </c>
      <c r="J1724">
        <v>5.6387879859999996</v>
      </c>
      <c r="K1724" t="s">
        <v>2</v>
      </c>
      <c r="L1724" t="s">
        <v>2</v>
      </c>
      <c r="M1724">
        <v>2.5913609105855802</v>
      </c>
      <c r="N1724" t="s">
        <v>2</v>
      </c>
      <c r="O1724" t="s">
        <v>2</v>
      </c>
      <c r="P1724">
        <v>1.3737099601923899</v>
      </c>
      <c r="Q1724">
        <v>1</v>
      </c>
      <c r="R1724">
        <v>1</v>
      </c>
      <c r="S1724">
        <v>1</v>
      </c>
      <c r="T1724" t="s">
        <v>5818</v>
      </c>
      <c r="U1724" t="s">
        <v>5819</v>
      </c>
      <c r="V1724" t="s">
        <v>5820</v>
      </c>
    </row>
    <row r="1725" spans="1:22" ht="30">
      <c r="A1725" t="s">
        <v>5817</v>
      </c>
      <c r="B1725" t="s">
        <v>5821</v>
      </c>
      <c r="C1725" t="s">
        <v>5822</v>
      </c>
      <c r="D1725" s="3" t="s">
        <v>5816</v>
      </c>
      <c r="E1725">
        <v>10.920872409999999</v>
      </c>
      <c r="F1725">
        <v>0</v>
      </c>
      <c r="G1725">
        <v>6.9311979519999998</v>
      </c>
      <c r="H1725">
        <v>0</v>
      </c>
      <c r="I1725">
        <v>17.197718760000001</v>
      </c>
      <c r="J1725">
        <v>0</v>
      </c>
      <c r="K1725" t="s">
        <v>14</v>
      </c>
      <c r="L1725">
        <v>0</v>
      </c>
      <c r="M1725" t="s">
        <v>2</v>
      </c>
      <c r="N1725" t="s">
        <v>14</v>
      </c>
      <c r="O1725" t="e">
        <f>-Inf</f>
        <v>#NAME?</v>
      </c>
      <c r="P1725" t="s">
        <v>2</v>
      </c>
      <c r="Q1725">
        <v>0</v>
      </c>
      <c r="R1725" s="1">
        <v>2.8580434382813299E-21</v>
      </c>
      <c r="S1725">
        <v>1</v>
      </c>
      <c r="T1725" t="s">
        <v>5818</v>
      </c>
      <c r="U1725" t="s">
        <v>5819</v>
      </c>
      <c r="V1725" t="s">
        <v>5820</v>
      </c>
    </row>
    <row r="1726" spans="1:22">
      <c r="A1726" t="s">
        <v>5817</v>
      </c>
      <c r="B1726" t="s">
        <v>471</v>
      </c>
      <c r="C1726" t="s">
        <v>5824</v>
      </c>
      <c r="D1726" s="3" t="s">
        <v>5823</v>
      </c>
      <c r="E1726">
        <v>0</v>
      </c>
      <c r="F1726">
        <v>0</v>
      </c>
      <c r="G1726">
        <v>1.756707679</v>
      </c>
      <c r="H1726">
        <v>0</v>
      </c>
      <c r="I1726">
        <v>0</v>
      </c>
      <c r="J1726">
        <v>2.5700412859999999</v>
      </c>
      <c r="K1726" t="s">
        <v>2</v>
      </c>
      <c r="L1726" t="s">
        <v>2</v>
      </c>
      <c r="M1726" t="s">
        <v>2</v>
      </c>
      <c r="N1726" t="s">
        <v>2</v>
      </c>
      <c r="O1726" t="s">
        <v>2</v>
      </c>
      <c r="P1726" t="s">
        <v>2</v>
      </c>
      <c r="Q1726">
        <v>1</v>
      </c>
      <c r="R1726">
        <v>1</v>
      </c>
      <c r="S1726">
        <v>0.31147934554082501</v>
      </c>
      <c r="T1726" t="s">
        <v>5827</v>
      </c>
      <c r="U1726" t="s">
        <v>150</v>
      </c>
      <c r="V1726" t="s">
        <v>89</v>
      </c>
    </row>
    <row r="1727" spans="1:22">
      <c r="A1727" t="s">
        <v>5826</v>
      </c>
      <c r="B1727" s="5" t="s">
        <v>2135</v>
      </c>
      <c r="C1727" t="s">
        <v>8956</v>
      </c>
      <c r="D1727" s="3" t="s">
        <v>5825</v>
      </c>
      <c r="E1727">
        <v>0</v>
      </c>
      <c r="F1727">
        <v>0</v>
      </c>
      <c r="G1727">
        <v>9.4334843399999997</v>
      </c>
      <c r="H1727">
        <v>0</v>
      </c>
      <c r="I1727">
        <v>0</v>
      </c>
      <c r="J1727">
        <v>6.3992308810000003</v>
      </c>
      <c r="K1727" t="s">
        <v>2</v>
      </c>
      <c r="L1727" t="s">
        <v>2</v>
      </c>
      <c r="M1727">
        <v>1.4741590849627</v>
      </c>
      <c r="N1727" t="s">
        <v>2</v>
      </c>
      <c r="O1727" t="s">
        <v>2</v>
      </c>
      <c r="P1727">
        <v>0.55989222233148295</v>
      </c>
      <c r="Q1727">
        <v>1</v>
      </c>
      <c r="R1727">
        <v>1</v>
      </c>
      <c r="S1727">
        <v>0.30671563178865802</v>
      </c>
      <c r="T1727" t="s">
        <v>5827</v>
      </c>
      <c r="U1727" t="s">
        <v>150</v>
      </c>
      <c r="V1727" t="s">
        <v>89</v>
      </c>
    </row>
    <row r="1728" spans="1:22">
      <c r="A1728" t="s">
        <v>5826</v>
      </c>
      <c r="B1728" t="s">
        <v>5829</v>
      </c>
      <c r="C1728" t="s">
        <v>5830</v>
      </c>
      <c r="D1728" s="3" t="s">
        <v>5828</v>
      </c>
      <c r="E1728">
        <v>0</v>
      </c>
      <c r="F1728">
        <v>18.7089848</v>
      </c>
      <c r="G1728">
        <v>39.732359649999999</v>
      </c>
      <c r="H1728">
        <v>0</v>
      </c>
      <c r="I1728">
        <v>11.652996399999999</v>
      </c>
      <c r="J1728">
        <v>49.684996220000002</v>
      </c>
      <c r="K1728" t="s">
        <v>2</v>
      </c>
      <c r="L1728">
        <v>1.6055085025169999</v>
      </c>
      <c r="M1728">
        <v>0.79968527066137296</v>
      </c>
      <c r="N1728" t="s">
        <v>2</v>
      </c>
      <c r="O1728">
        <v>0.683030305366785</v>
      </c>
      <c r="P1728">
        <v>-0.32249577963166198</v>
      </c>
      <c r="Q1728">
        <v>1</v>
      </c>
      <c r="R1728">
        <v>0.10475509894039201</v>
      </c>
      <c r="S1728">
        <v>1</v>
      </c>
      <c r="T1728" t="s">
        <v>5832</v>
      </c>
      <c r="U1728" t="s">
        <v>1912</v>
      </c>
      <c r="V1728" t="s">
        <v>89</v>
      </c>
    </row>
    <row r="1729" spans="1:22">
      <c r="A1729" t="s">
        <v>5832</v>
      </c>
      <c r="B1729" t="s">
        <v>2081</v>
      </c>
      <c r="C1729" t="s">
        <v>5833</v>
      </c>
      <c r="D1729" s="3" t="s">
        <v>5831</v>
      </c>
      <c r="E1729">
        <v>11.53341913</v>
      </c>
      <c r="F1729">
        <v>6.5479693709999998</v>
      </c>
      <c r="G1729">
        <v>0</v>
      </c>
      <c r="H1729">
        <v>0</v>
      </c>
      <c r="I1729">
        <v>9.7063949750000003</v>
      </c>
      <c r="J1729">
        <v>2.2779427239999999</v>
      </c>
      <c r="K1729" t="s">
        <v>14</v>
      </c>
      <c r="L1729">
        <v>0.67460363892723196</v>
      </c>
      <c r="M1729" t="s">
        <v>2</v>
      </c>
      <c r="N1729" t="s">
        <v>14</v>
      </c>
      <c r="O1729">
        <v>-0.56788799436691095</v>
      </c>
      <c r="P1729" t="s">
        <v>2</v>
      </c>
      <c r="Q1729">
        <v>0</v>
      </c>
      <c r="R1729">
        <v>0.210003493862673</v>
      </c>
      <c r="S1729">
        <v>1</v>
      </c>
      <c r="T1729" t="s">
        <v>5835</v>
      </c>
      <c r="U1729" t="s">
        <v>150</v>
      </c>
      <c r="V1729" t="s">
        <v>89</v>
      </c>
    </row>
    <row r="1730" spans="1:22">
      <c r="A1730" t="s">
        <v>5835</v>
      </c>
      <c r="B1730" t="s">
        <v>5836</v>
      </c>
      <c r="C1730" t="s">
        <v>5837</v>
      </c>
      <c r="D1730" s="3" t="s">
        <v>5834</v>
      </c>
      <c r="E1730">
        <v>0</v>
      </c>
      <c r="F1730">
        <v>0</v>
      </c>
      <c r="G1730">
        <v>6.5869531600000002</v>
      </c>
      <c r="H1730">
        <v>0</v>
      </c>
      <c r="I1730">
        <v>0</v>
      </c>
      <c r="J1730">
        <v>3.253266081</v>
      </c>
      <c r="K1730" t="s">
        <v>2</v>
      </c>
      <c r="L1730" t="s">
        <v>2</v>
      </c>
      <c r="M1730" t="s">
        <v>2</v>
      </c>
      <c r="N1730" t="s">
        <v>2</v>
      </c>
      <c r="O1730" t="s">
        <v>2</v>
      </c>
      <c r="P1730" t="s">
        <v>2</v>
      </c>
      <c r="Q1730">
        <v>1</v>
      </c>
      <c r="R1730">
        <v>1</v>
      </c>
      <c r="S1730">
        <v>0.228404025885482</v>
      </c>
      <c r="T1730" t="s">
        <v>5835</v>
      </c>
      <c r="U1730" t="s">
        <v>150</v>
      </c>
      <c r="V1730" t="s">
        <v>89</v>
      </c>
    </row>
    <row r="1731" spans="1:22" ht="30">
      <c r="A1731" t="s">
        <v>5835</v>
      </c>
      <c r="B1731" t="s">
        <v>5839</v>
      </c>
      <c r="C1731" t="s">
        <v>5840</v>
      </c>
      <c r="D1731" s="3" t="s">
        <v>5838</v>
      </c>
      <c r="E1731">
        <v>0</v>
      </c>
      <c r="F1731">
        <v>0</v>
      </c>
      <c r="G1731">
        <v>16.701095769999998</v>
      </c>
      <c r="H1731">
        <v>0</v>
      </c>
      <c r="I1731">
        <v>0</v>
      </c>
      <c r="J1731">
        <v>9.703551483</v>
      </c>
      <c r="K1731" t="s">
        <v>2</v>
      </c>
      <c r="L1731" t="s">
        <v>2</v>
      </c>
      <c r="M1731">
        <v>1.7211322884471001</v>
      </c>
      <c r="N1731" t="s">
        <v>2</v>
      </c>
      <c r="O1731" t="s">
        <v>2</v>
      </c>
      <c r="P1731">
        <v>0.78335798904101195</v>
      </c>
      <c r="Q1731">
        <v>1</v>
      </c>
      <c r="R1731">
        <v>1</v>
      </c>
      <c r="S1731">
        <v>1</v>
      </c>
      <c r="T1731" t="s">
        <v>5835</v>
      </c>
      <c r="U1731" t="s">
        <v>150</v>
      </c>
      <c r="V1731" t="s">
        <v>89</v>
      </c>
    </row>
    <row r="1732" spans="1:22">
      <c r="A1732" t="s">
        <v>5835</v>
      </c>
      <c r="B1732" t="s">
        <v>779</v>
      </c>
      <c r="C1732" t="s">
        <v>5842</v>
      </c>
      <c r="D1732" s="3" t="s">
        <v>5841</v>
      </c>
      <c r="E1732">
        <v>9.7673693589999999</v>
      </c>
      <c r="F1732">
        <v>2.9401085459999998</v>
      </c>
      <c r="G1732">
        <v>2.6112754850000002</v>
      </c>
      <c r="H1732">
        <v>0</v>
      </c>
      <c r="I1732">
        <v>4.2009646890000001</v>
      </c>
      <c r="J1732">
        <v>0</v>
      </c>
      <c r="K1732" t="s">
        <v>14</v>
      </c>
      <c r="L1732" t="s">
        <v>2</v>
      </c>
      <c r="M1732" t="s">
        <v>2</v>
      </c>
      <c r="N1732" t="s">
        <v>14</v>
      </c>
      <c r="O1732" t="s">
        <v>2</v>
      </c>
      <c r="P1732" t="s">
        <v>2</v>
      </c>
      <c r="Q1732">
        <v>0</v>
      </c>
      <c r="R1732">
        <v>1</v>
      </c>
      <c r="S1732">
        <v>1</v>
      </c>
      <c r="T1732" t="s">
        <v>5835</v>
      </c>
      <c r="U1732" t="s">
        <v>150</v>
      </c>
      <c r="V1732" t="s">
        <v>89</v>
      </c>
    </row>
    <row r="1733" spans="1:22">
      <c r="A1733" t="s">
        <v>5835</v>
      </c>
      <c r="B1733" t="s">
        <v>5844</v>
      </c>
      <c r="C1733" t="s">
        <v>5845</v>
      </c>
      <c r="D1733" s="3" t="s">
        <v>5843</v>
      </c>
      <c r="E1733">
        <v>0</v>
      </c>
      <c r="F1733">
        <v>0</v>
      </c>
      <c r="G1733">
        <v>7.8859633899999997</v>
      </c>
      <c r="H1733">
        <v>0</v>
      </c>
      <c r="I1733">
        <v>0</v>
      </c>
      <c r="J1733">
        <v>1.6324943590000001</v>
      </c>
      <c r="K1733" t="s">
        <v>2</v>
      </c>
      <c r="L1733" t="s">
        <v>2</v>
      </c>
      <c r="M1733" t="s">
        <v>2</v>
      </c>
      <c r="N1733" t="s">
        <v>2</v>
      </c>
      <c r="O1733" t="s">
        <v>2</v>
      </c>
      <c r="P1733" t="s">
        <v>2</v>
      </c>
      <c r="Q1733">
        <v>1</v>
      </c>
      <c r="R1733">
        <v>1</v>
      </c>
      <c r="S1733">
        <v>1</v>
      </c>
      <c r="T1733" t="s">
        <v>5835</v>
      </c>
      <c r="U1733" t="s">
        <v>150</v>
      </c>
      <c r="V1733" t="s">
        <v>89</v>
      </c>
    </row>
    <row r="1734" spans="1:22">
      <c r="A1734" t="s">
        <v>5835</v>
      </c>
      <c r="B1734" t="s">
        <v>5847</v>
      </c>
      <c r="C1734" t="s">
        <v>5848</v>
      </c>
      <c r="D1734" s="3" t="s">
        <v>5846</v>
      </c>
      <c r="E1734">
        <v>0</v>
      </c>
      <c r="F1734">
        <v>0</v>
      </c>
      <c r="G1734">
        <v>4.7411832890000003</v>
      </c>
      <c r="H1734">
        <v>0</v>
      </c>
      <c r="I1734">
        <v>0</v>
      </c>
      <c r="J1734">
        <v>2.2631722019999998</v>
      </c>
      <c r="K1734" t="s">
        <v>2</v>
      </c>
      <c r="L1734" t="s">
        <v>2</v>
      </c>
      <c r="M1734" t="s">
        <v>2</v>
      </c>
      <c r="N1734" t="s">
        <v>2</v>
      </c>
      <c r="O1734" t="s">
        <v>2</v>
      </c>
      <c r="P1734" t="s">
        <v>2</v>
      </c>
      <c r="Q1734">
        <v>1</v>
      </c>
      <c r="R1734">
        <v>1</v>
      </c>
      <c r="S1734">
        <v>1</v>
      </c>
      <c r="T1734" t="s">
        <v>5835</v>
      </c>
      <c r="U1734" t="s">
        <v>150</v>
      </c>
      <c r="V1734" t="s">
        <v>89</v>
      </c>
    </row>
    <row r="1735" spans="1:22">
      <c r="A1735" t="s">
        <v>5835</v>
      </c>
      <c r="B1735" t="s">
        <v>5850</v>
      </c>
      <c r="C1735" t="s">
        <v>5851</v>
      </c>
      <c r="D1735" s="3" t="s">
        <v>5849</v>
      </c>
      <c r="E1735">
        <v>0</v>
      </c>
      <c r="F1735">
        <v>0</v>
      </c>
      <c r="G1735">
        <v>4.4454726979999997</v>
      </c>
      <c r="H1735">
        <v>0</v>
      </c>
      <c r="I1735">
        <v>0</v>
      </c>
      <c r="J1735">
        <v>1.9569769370000001</v>
      </c>
      <c r="K1735" t="s">
        <v>2</v>
      </c>
      <c r="L1735" t="s">
        <v>2</v>
      </c>
      <c r="M1735" t="s">
        <v>2</v>
      </c>
      <c r="N1735" t="s">
        <v>2</v>
      </c>
      <c r="O1735" t="s">
        <v>2</v>
      </c>
      <c r="P1735" t="s">
        <v>2</v>
      </c>
      <c r="Q1735">
        <v>1</v>
      </c>
      <c r="R1735">
        <v>1</v>
      </c>
      <c r="S1735">
        <v>1</v>
      </c>
      <c r="T1735" t="s">
        <v>5835</v>
      </c>
      <c r="U1735" t="s">
        <v>150</v>
      </c>
      <c r="V1735" t="s">
        <v>89</v>
      </c>
    </row>
    <row r="1736" spans="1:22">
      <c r="A1736" t="s">
        <v>5835</v>
      </c>
      <c r="B1736" t="s">
        <v>5853</v>
      </c>
      <c r="C1736" t="s">
        <v>5854</v>
      </c>
      <c r="D1736" s="3" t="s">
        <v>5852</v>
      </c>
      <c r="E1736">
        <v>0</v>
      </c>
      <c r="F1736">
        <v>0</v>
      </c>
      <c r="G1736">
        <v>4.4454726979999997</v>
      </c>
      <c r="H1736">
        <v>0</v>
      </c>
      <c r="I1736">
        <v>0</v>
      </c>
      <c r="J1736">
        <v>1.9569769370000001</v>
      </c>
      <c r="K1736" t="s">
        <v>2</v>
      </c>
      <c r="L1736" t="s">
        <v>2</v>
      </c>
      <c r="M1736" t="s">
        <v>2</v>
      </c>
      <c r="N1736" t="s">
        <v>2</v>
      </c>
      <c r="O1736" t="s">
        <v>2</v>
      </c>
      <c r="P1736" t="s">
        <v>2</v>
      </c>
      <c r="Q1736">
        <v>1</v>
      </c>
      <c r="R1736">
        <v>1</v>
      </c>
      <c r="S1736">
        <v>1</v>
      </c>
      <c r="T1736" t="s">
        <v>5835</v>
      </c>
      <c r="U1736" t="s">
        <v>150</v>
      </c>
      <c r="V1736" t="s">
        <v>89</v>
      </c>
    </row>
    <row r="1737" spans="1:22" ht="30">
      <c r="A1737" t="s">
        <v>5835</v>
      </c>
      <c r="B1737" t="s">
        <v>5856</v>
      </c>
      <c r="C1737" t="s">
        <v>5857</v>
      </c>
      <c r="D1737" s="3" t="s">
        <v>5855</v>
      </c>
      <c r="E1737">
        <v>0</v>
      </c>
      <c r="F1737">
        <v>20.924891540000001</v>
      </c>
      <c r="G1737">
        <v>0</v>
      </c>
      <c r="H1737">
        <v>0</v>
      </c>
      <c r="I1737">
        <v>9.4183574500000002</v>
      </c>
      <c r="J1737">
        <v>0</v>
      </c>
      <c r="K1737" t="s">
        <v>2</v>
      </c>
      <c r="L1737">
        <v>2.2217134623617398</v>
      </c>
      <c r="M1737" t="s">
        <v>2</v>
      </c>
      <c r="N1737" t="s">
        <v>2</v>
      </c>
      <c r="O1737">
        <v>1.1516727622328</v>
      </c>
      <c r="P1737" t="s">
        <v>2</v>
      </c>
      <c r="Q1737">
        <v>1</v>
      </c>
      <c r="R1737">
        <v>2.13227870048051E-2</v>
      </c>
      <c r="S1737">
        <v>1</v>
      </c>
      <c r="T1737" t="s">
        <v>5835</v>
      </c>
      <c r="U1737" t="s">
        <v>150</v>
      </c>
      <c r="V1737" t="s">
        <v>89</v>
      </c>
    </row>
    <row r="1738" spans="1:22">
      <c r="A1738" t="s">
        <v>5835</v>
      </c>
      <c r="B1738" t="s">
        <v>4422</v>
      </c>
      <c r="C1738" t="s">
        <v>5859</v>
      </c>
      <c r="D1738" s="3" t="s">
        <v>5858</v>
      </c>
      <c r="E1738">
        <v>25.035919289999999</v>
      </c>
      <c r="F1738">
        <v>10.59638191</v>
      </c>
      <c r="G1738">
        <v>0</v>
      </c>
      <c r="H1738">
        <v>18.32401355</v>
      </c>
      <c r="I1738">
        <v>9.2743386880000003</v>
      </c>
      <c r="J1738">
        <v>0</v>
      </c>
      <c r="K1738">
        <v>1.3662901537201699</v>
      </c>
      <c r="L1738">
        <v>1.14254851655467</v>
      </c>
      <c r="M1738" t="s">
        <v>2</v>
      </c>
      <c r="N1738">
        <v>0.45026389569349401</v>
      </c>
      <c r="O1738">
        <v>0.19225542839642901</v>
      </c>
      <c r="P1738" t="s">
        <v>2</v>
      </c>
      <c r="Q1738">
        <v>0.153071525618201</v>
      </c>
      <c r="R1738">
        <v>0.32772954249904801</v>
      </c>
      <c r="S1738">
        <v>1</v>
      </c>
      <c r="T1738" t="s">
        <v>5835</v>
      </c>
      <c r="U1738" t="s">
        <v>150</v>
      </c>
      <c r="V1738" t="s">
        <v>89</v>
      </c>
    </row>
    <row r="1739" spans="1:22" ht="30">
      <c r="A1739" t="s">
        <v>5835</v>
      </c>
      <c r="B1739" t="s">
        <v>254</v>
      </c>
      <c r="C1739" t="s">
        <v>5861</v>
      </c>
      <c r="D1739" s="3" t="s">
        <v>5860</v>
      </c>
      <c r="E1739">
        <v>0</v>
      </c>
      <c r="F1739">
        <v>0</v>
      </c>
      <c r="G1739">
        <v>5.3514360769999998</v>
      </c>
      <c r="H1739">
        <v>0</v>
      </c>
      <c r="I1739">
        <v>0</v>
      </c>
      <c r="J1739">
        <v>4.5599748360000003</v>
      </c>
      <c r="K1739" t="s">
        <v>2</v>
      </c>
      <c r="L1739" t="s">
        <v>2</v>
      </c>
      <c r="M1739" t="s">
        <v>2</v>
      </c>
      <c r="N1739" t="s">
        <v>2</v>
      </c>
      <c r="O1739" t="s">
        <v>2</v>
      </c>
      <c r="P1739" t="s">
        <v>2</v>
      </c>
      <c r="Q1739">
        <v>1</v>
      </c>
      <c r="R1739">
        <v>1</v>
      </c>
      <c r="S1739">
        <v>1</v>
      </c>
      <c r="T1739" t="s">
        <v>5863</v>
      </c>
      <c r="U1739" t="s">
        <v>5864</v>
      </c>
      <c r="V1739" t="s">
        <v>5865</v>
      </c>
    </row>
    <row r="1740" spans="1:22">
      <c r="A1740" t="s">
        <v>5863</v>
      </c>
      <c r="B1740" t="s">
        <v>5866</v>
      </c>
      <c r="C1740" t="s">
        <v>5867</v>
      </c>
      <c r="D1740" s="3" t="s">
        <v>5862</v>
      </c>
      <c r="E1740">
        <v>0</v>
      </c>
      <c r="F1740">
        <v>0</v>
      </c>
      <c r="G1740">
        <v>6.1522812140000003</v>
      </c>
      <c r="H1740">
        <v>0</v>
      </c>
      <c r="I1740">
        <v>0</v>
      </c>
      <c r="J1740">
        <v>4.6733253829999999</v>
      </c>
      <c r="K1740" t="s">
        <v>2</v>
      </c>
      <c r="L1740" t="s">
        <v>2</v>
      </c>
      <c r="M1740" t="s">
        <v>2</v>
      </c>
      <c r="N1740" t="s">
        <v>2</v>
      </c>
      <c r="O1740" t="s">
        <v>2</v>
      </c>
      <c r="P1740" t="s">
        <v>2</v>
      </c>
      <c r="Q1740">
        <v>1</v>
      </c>
      <c r="R1740">
        <v>1</v>
      </c>
      <c r="S1740">
        <v>1</v>
      </c>
      <c r="T1740" t="s">
        <v>5863</v>
      </c>
      <c r="U1740" t="s">
        <v>5864</v>
      </c>
      <c r="V1740" t="s">
        <v>5865</v>
      </c>
    </row>
    <row r="1741" spans="1:22">
      <c r="A1741" t="s">
        <v>5863</v>
      </c>
      <c r="B1741" t="s">
        <v>5869</v>
      </c>
      <c r="C1741" t="s">
        <v>5870</v>
      </c>
      <c r="D1741" s="3" t="s">
        <v>5868</v>
      </c>
      <c r="E1741">
        <v>0</v>
      </c>
      <c r="F1741">
        <v>0</v>
      </c>
      <c r="G1741">
        <v>1.3889213380000001</v>
      </c>
      <c r="H1741">
        <v>0</v>
      </c>
      <c r="I1741">
        <v>0</v>
      </c>
      <c r="J1741">
        <v>1.1715787660000001</v>
      </c>
      <c r="K1741" t="s">
        <v>2</v>
      </c>
      <c r="L1741" t="s">
        <v>2</v>
      </c>
      <c r="M1741" t="s">
        <v>2</v>
      </c>
      <c r="N1741" t="s">
        <v>2</v>
      </c>
      <c r="O1741" t="s">
        <v>2</v>
      </c>
      <c r="P1741" t="s">
        <v>2</v>
      </c>
      <c r="Q1741">
        <v>1</v>
      </c>
      <c r="R1741">
        <v>1</v>
      </c>
      <c r="S1741">
        <v>0.25799240001327101</v>
      </c>
      <c r="T1741" t="s">
        <v>5863</v>
      </c>
      <c r="U1741" t="s">
        <v>5864</v>
      </c>
      <c r="V1741" t="s">
        <v>5865</v>
      </c>
    </row>
    <row r="1742" spans="1:22">
      <c r="A1742" t="s">
        <v>5863</v>
      </c>
      <c r="B1742" t="s">
        <v>192</v>
      </c>
      <c r="C1742" t="s">
        <v>5872</v>
      </c>
      <c r="D1742" s="3" t="s">
        <v>5871</v>
      </c>
      <c r="E1742">
        <v>0</v>
      </c>
      <c r="F1742">
        <v>0</v>
      </c>
      <c r="G1742">
        <v>11.912120059999999</v>
      </c>
      <c r="H1742">
        <v>0</v>
      </c>
      <c r="I1742">
        <v>0</v>
      </c>
      <c r="J1742">
        <v>7.3345500010000002</v>
      </c>
      <c r="K1742" t="s">
        <v>2</v>
      </c>
      <c r="L1742" t="s">
        <v>2</v>
      </c>
      <c r="M1742">
        <v>1.62411055325492</v>
      </c>
      <c r="N1742" t="s">
        <v>2</v>
      </c>
      <c r="O1742" t="s">
        <v>2</v>
      </c>
      <c r="P1742">
        <v>0.699649840161085</v>
      </c>
      <c r="Q1742">
        <v>1</v>
      </c>
      <c r="R1742">
        <v>1</v>
      </c>
      <c r="S1742">
        <v>1</v>
      </c>
      <c r="T1742" t="s">
        <v>5863</v>
      </c>
      <c r="U1742" t="s">
        <v>5864</v>
      </c>
      <c r="V1742" t="s">
        <v>5865</v>
      </c>
    </row>
    <row r="1743" spans="1:22">
      <c r="A1743" t="s">
        <v>5863</v>
      </c>
      <c r="B1743" t="s">
        <v>5874</v>
      </c>
      <c r="C1743" t="s">
        <v>5875</v>
      </c>
      <c r="D1743" s="3" t="s">
        <v>5873</v>
      </c>
      <c r="E1743">
        <v>0</v>
      </c>
      <c r="F1743">
        <v>0</v>
      </c>
      <c r="G1743">
        <v>0.82429289500000003</v>
      </c>
      <c r="H1743">
        <v>0</v>
      </c>
      <c r="I1743">
        <v>0</v>
      </c>
      <c r="J1743">
        <v>2.235391892</v>
      </c>
      <c r="K1743" t="s">
        <v>2</v>
      </c>
      <c r="L1743" t="s">
        <v>2</v>
      </c>
      <c r="M1743" t="s">
        <v>2</v>
      </c>
      <c r="N1743" t="s">
        <v>2</v>
      </c>
      <c r="O1743" t="s">
        <v>2</v>
      </c>
      <c r="P1743" t="s">
        <v>2</v>
      </c>
      <c r="Q1743">
        <v>1</v>
      </c>
      <c r="R1743">
        <v>1</v>
      </c>
      <c r="S1743">
        <v>0.45022728921803601</v>
      </c>
      <c r="T1743" t="s">
        <v>5863</v>
      </c>
      <c r="U1743" t="s">
        <v>5864</v>
      </c>
      <c r="V1743" t="s">
        <v>5865</v>
      </c>
    </row>
    <row r="1744" spans="1:22">
      <c r="A1744" t="s">
        <v>5863</v>
      </c>
      <c r="B1744" t="s">
        <v>5877</v>
      </c>
      <c r="C1744" t="s">
        <v>5878</v>
      </c>
      <c r="D1744" s="3" t="s">
        <v>5876</v>
      </c>
      <c r="E1744">
        <v>0</v>
      </c>
      <c r="F1744">
        <v>0</v>
      </c>
      <c r="G1744">
        <v>10.2915303</v>
      </c>
      <c r="H1744">
        <v>0</v>
      </c>
      <c r="I1744">
        <v>0</v>
      </c>
      <c r="J1744">
        <v>10.19244595</v>
      </c>
      <c r="K1744" t="s">
        <v>2</v>
      </c>
      <c r="L1744" t="s">
        <v>2</v>
      </c>
      <c r="M1744">
        <v>1.00972135152701</v>
      </c>
      <c r="N1744" t="s">
        <v>2</v>
      </c>
      <c r="O1744" t="s">
        <v>2</v>
      </c>
      <c r="P1744">
        <v>1.39572135366754E-2</v>
      </c>
      <c r="Q1744">
        <v>1</v>
      </c>
      <c r="R1744">
        <v>1</v>
      </c>
      <c r="S1744">
        <v>1</v>
      </c>
      <c r="T1744" t="s">
        <v>5863</v>
      </c>
      <c r="U1744" t="s">
        <v>5864</v>
      </c>
      <c r="V1744" t="s">
        <v>5865</v>
      </c>
    </row>
    <row r="1745" spans="1:22">
      <c r="A1745" t="s">
        <v>5863</v>
      </c>
      <c r="B1745" t="s">
        <v>5880</v>
      </c>
      <c r="C1745" t="s">
        <v>5881</v>
      </c>
      <c r="D1745" s="3" t="s">
        <v>5879</v>
      </c>
      <c r="E1745">
        <v>0</v>
      </c>
      <c r="F1745">
        <v>0</v>
      </c>
      <c r="G1745">
        <v>2.616271072</v>
      </c>
      <c r="H1745">
        <v>0</v>
      </c>
      <c r="I1745">
        <v>0</v>
      </c>
      <c r="J1745">
        <v>5.5961607329999996</v>
      </c>
      <c r="K1745" t="s">
        <v>2</v>
      </c>
      <c r="L1745" t="s">
        <v>2</v>
      </c>
      <c r="M1745" t="s">
        <v>2</v>
      </c>
      <c r="N1745" t="s">
        <v>2</v>
      </c>
      <c r="O1745" t="s">
        <v>2</v>
      </c>
      <c r="P1745" t="s">
        <v>2</v>
      </c>
      <c r="Q1745">
        <v>1</v>
      </c>
      <c r="R1745">
        <v>1</v>
      </c>
      <c r="S1745">
        <v>1</v>
      </c>
      <c r="T1745" t="s">
        <v>5883</v>
      </c>
      <c r="U1745" t="s">
        <v>5884</v>
      </c>
      <c r="V1745" t="s">
        <v>5885</v>
      </c>
    </row>
    <row r="1746" spans="1:22" ht="30">
      <c r="A1746" t="s">
        <v>5883</v>
      </c>
      <c r="B1746" t="s">
        <v>494</v>
      </c>
      <c r="C1746" t="s">
        <v>5886</v>
      </c>
      <c r="D1746" s="3" t="s">
        <v>5882</v>
      </c>
      <c r="E1746">
        <v>0</v>
      </c>
      <c r="F1746">
        <v>0</v>
      </c>
      <c r="G1746">
        <v>7.7393850359999998</v>
      </c>
      <c r="H1746">
        <v>0</v>
      </c>
      <c r="I1746">
        <v>0</v>
      </c>
      <c r="J1746">
        <v>0</v>
      </c>
      <c r="K1746" t="s">
        <v>2</v>
      </c>
      <c r="L1746" t="s">
        <v>2</v>
      </c>
      <c r="M1746" t="s">
        <v>2</v>
      </c>
      <c r="N1746" t="s">
        <v>2</v>
      </c>
      <c r="O1746" t="s">
        <v>2</v>
      </c>
      <c r="P1746" t="s">
        <v>2</v>
      </c>
      <c r="Q1746">
        <v>1</v>
      </c>
      <c r="R1746">
        <v>1</v>
      </c>
      <c r="S1746">
        <v>8.1683569426777899E-3</v>
      </c>
      <c r="T1746" t="s">
        <v>5883</v>
      </c>
      <c r="U1746" t="s">
        <v>5884</v>
      </c>
      <c r="V1746" t="s">
        <v>5885</v>
      </c>
    </row>
    <row r="1747" spans="1:22" ht="30">
      <c r="A1747" t="s">
        <v>5883</v>
      </c>
      <c r="B1747" t="s">
        <v>2613</v>
      </c>
      <c r="C1747" t="s">
        <v>5888</v>
      </c>
      <c r="D1747" s="3" t="s">
        <v>5887</v>
      </c>
      <c r="E1747">
        <v>0</v>
      </c>
      <c r="F1747">
        <v>0</v>
      </c>
      <c r="G1747">
        <v>11.934990750000001</v>
      </c>
      <c r="H1747">
        <v>0</v>
      </c>
      <c r="I1747">
        <v>0</v>
      </c>
      <c r="J1747">
        <v>47.770113960000003</v>
      </c>
      <c r="K1747" t="s">
        <v>2</v>
      </c>
      <c r="L1747" t="s">
        <v>2</v>
      </c>
      <c r="M1747">
        <v>0.249842208038141</v>
      </c>
      <c r="N1747" t="s">
        <v>2</v>
      </c>
      <c r="O1747" t="s">
        <v>2</v>
      </c>
      <c r="P1747">
        <v>-2.0009108702097098</v>
      </c>
      <c r="Q1747">
        <v>1</v>
      </c>
      <c r="R1747">
        <v>1</v>
      </c>
      <c r="S1747">
        <v>0.114343565430483</v>
      </c>
      <c r="T1747" t="s">
        <v>5883</v>
      </c>
      <c r="U1747" t="s">
        <v>5884</v>
      </c>
      <c r="V1747" t="s">
        <v>5885</v>
      </c>
    </row>
    <row r="1748" spans="1:22">
      <c r="A1748" t="s">
        <v>5883</v>
      </c>
      <c r="B1748" t="s">
        <v>5890</v>
      </c>
      <c r="C1748" t="s">
        <v>5891</v>
      </c>
      <c r="D1748" s="3" t="s">
        <v>5889</v>
      </c>
      <c r="E1748">
        <v>0</v>
      </c>
      <c r="F1748">
        <v>0</v>
      </c>
      <c r="G1748">
        <v>6.6887977100000002</v>
      </c>
      <c r="H1748">
        <v>0</v>
      </c>
      <c r="I1748">
        <v>0</v>
      </c>
      <c r="J1748">
        <v>12.84024702</v>
      </c>
      <c r="K1748" t="s">
        <v>2</v>
      </c>
      <c r="L1748" t="s">
        <v>2</v>
      </c>
      <c r="M1748">
        <v>0.52092437938160496</v>
      </c>
      <c r="N1748" t="s">
        <v>2</v>
      </c>
      <c r="O1748" t="s">
        <v>2</v>
      </c>
      <c r="P1748">
        <v>-0.94085413775670601</v>
      </c>
      <c r="Q1748">
        <v>1</v>
      </c>
      <c r="R1748">
        <v>1</v>
      </c>
      <c r="S1748">
        <v>9.7608715514002908E-3</v>
      </c>
      <c r="T1748" t="s">
        <v>5883</v>
      </c>
      <c r="U1748" t="s">
        <v>5884</v>
      </c>
      <c r="V1748" t="s">
        <v>5885</v>
      </c>
    </row>
    <row r="1749" spans="1:22" ht="30">
      <c r="A1749" t="s">
        <v>5883</v>
      </c>
      <c r="B1749" t="s">
        <v>5893</v>
      </c>
      <c r="C1749" t="s">
        <v>5894</v>
      </c>
      <c r="D1749" s="3" t="s">
        <v>5892</v>
      </c>
      <c r="E1749">
        <v>0</v>
      </c>
      <c r="F1749">
        <v>0</v>
      </c>
      <c r="G1749">
        <v>3.6524065110000001</v>
      </c>
      <c r="H1749">
        <v>0</v>
      </c>
      <c r="I1749">
        <v>0</v>
      </c>
      <c r="J1749">
        <v>14.039636659999999</v>
      </c>
      <c r="K1749" t="s">
        <v>2</v>
      </c>
      <c r="L1749" t="s">
        <v>2</v>
      </c>
      <c r="M1749">
        <v>0.26014964628009102</v>
      </c>
      <c r="N1749" t="s">
        <v>2</v>
      </c>
      <c r="O1749" t="s">
        <v>2</v>
      </c>
      <c r="P1749">
        <v>-1.94258634917301</v>
      </c>
      <c r="Q1749">
        <v>1</v>
      </c>
      <c r="R1749">
        <v>1</v>
      </c>
      <c r="S1749">
        <v>1</v>
      </c>
      <c r="T1749" t="s">
        <v>5883</v>
      </c>
      <c r="U1749" t="s">
        <v>5884</v>
      </c>
      <c r="V1749" t="s">
        <v>5885</v>
      </c>
    </row>
    <row r="1750" spans="1:22">
      <c r="A1750" t="s">
        <v>5883</v>
      </c>
      <c r="B1750" t="s">
        <v>5896</v>
      </c>
      <c r="C1750" t="s">
        <v>5897</v>
      </c>
      <c r="D1750" s="3" t="s">
        <v>5895</v>
      </c>
      <c r="E1750">
        <v>0</v>
      </c>
      <c r="F1750">
        <v>0</v>
      </c>
      <c r="G1750">
        <v>2.8881318899999999</v>
      </c>
      <c r="H1750">
        <v>0</v>
      </c>
      <c r="I1750">
        <v>0</v>
      </c>
      <c r="J1750">
        <v>4.8532533290000002</v>
      </c>
      <c r="K1750" t="s">
        <v>2</v>
      </c>
      <c r="L1750" t="s">
        <v>2</v>
      </c>
      <c r="M1750" t="s">
        <v>2</v>
      </c>
      <c r="N1750" t="s">
        <v>2</v>
      </c>
      <c r="O1750" t="s">
        <v>2</v>
      </c>
      <c r="P1750" t="s">
        <v>2</v>
      </c>
      <c r="Q1750">
        <v>1</v>
      </c>
      <c r="R1750">
        <v>1</v>
      </c>
      <c r="S1750">
        <v>5.1472562392310697E-2</v>
      </c>
      <c r="T1750" t="s">
        <v>5899</v>
      </c>
      <c r="U1750" t="s">
        <v>150</v>
      </c>
      <c r="V1750" t="s">
        <v>89</v>
      </c>
    </row>
    <row r="1751" spans="1:22" ht="45">
      <c r="A1751" t="s">
        <v>5899</v>
      </c>
      <c r="B1751" t="s">
        <v>5900</v>
      </c>
      <c r="C1751" t="s">
        <v>5901</v>
      </c>
      <c r="D1751" s="3" t="s">
        <v>5898</v>
      </c>
      <c r="E1751">
        <v>0</v>
      </c>
      <c r="F1751">
        <v>0</v>
      </c>
      <c r="G1751">
        <v>7.4556339280000001</v>
      </c>
      <c r="H1751">
        <v>0</v>
      </c>
      <c r="I1751">
        <v>0</v>
      </c>
      <c r="J1751">
        <v>18.59897977</v>
      </c>
      <c r="K1751" t="s">
        <v>2</v>
      </c>
      <c r="L1751" t="s">
        <v>2</v>
      </c>
      <c r="M1751">
        <v>0.40086252150377999</v>
      </c>
      <c r="N1751" t="s">
        <v>2</v>
      </c>
      <c r="O1751" t="s">
        <v>2</v>
      </c>
      <c r="P1751">
        <v>-1.31882055534377</v>
      </c>
      <c r="Q1751">
        <v>1</v>
      </c>
      <c r="R1751">
        <v>1</v>
      </c>
      <c r="S1751">
        <v>0.10316252224516601</v>
      </c>
      <c r="T1751" t="s">
        <v>5899</v>
      </c>
      <c r="U1751" t="s">
        <v>150</v>
      </c>
      <c r="V1751" t="s">
        <v>89</v>
      </c>
    </row>
    <row r="1752" spans="1:22" ht="60">
      <c r="A1752" t="s">
        <v>5899</v>
      </c>
      <c r="B1752" t="s">
        <v>5903</v>
      </c>
      <c r="C1752" t="s">
        <v>5904</v>
      </c>
      <c r="D1752" s="3" t="s">
        <v>5902</v>
      </c>
      <c r="E1752">
        <v>0</v>
      </c>
      <c r="F1752">
        <v>0</v>
      </c>
      <c r="G1752">
        <v>13.73941881</v>
      </c>
      <c r="H1752">
        <v>0</v>
      </c>
      <c r="I1752">
        <v>0</v>
      </c>
      <c r="J1752">
        <v>27.363924399999998</v>
      </c>
      <c r="K1752" t="s">
        <v>2</v>
      </c>
      <c r="L1752" t="s">
        <v>2</v>
      </c>
      <c r="M1752">
        <v>0.50209972112041101</v>
      </c>
      <c r="N1752" t="s">
        <v>2</v>
      </c>
      <c r="O1752" t="s">
        <v>2</v>
      </c>
      <c r="P1752">
        <v>-0.99395417119270302</v>
      </c>
      <c r="Q1752">
        <v>1</v>
      </c>
      <c r="R1752">
        <v>1</v>
      </c>
      <c r="S1752">
        <v>0.354804155960045</v>
      </c>
      <c r="T1752" t="s">
        <v>5906</v>
      </c>
      <c r="U1752" t="s">
        <v>1011</v>
      </c>
      <c r="V1752" t="s">
        <v>89</v>
      </c>
    </row>
    <row r="1753" spans="1:22" ht="30">
      <c r="A1753" t="s">
        <v>5906</v>
      </c>
      <c r="B1753" t="s">
        <v>5907</v>
      </c>
      <c r="C1753" t="s">
        <v>5908</v>
      </c>
      <c r="D1753" s="3" t="s">
        <v>5905</v>
      </c>
      <c r="E1753">
        <v>0</v>
      </c>
      <c r="F1753">
        <v>0</v>
      </c>
      <c r="G1753">
        <v>21.348654360000001</v>
      </c>
      <c r="H1753">
        <v>0</v>
      </c>
      <c r="I1753">
        <v>0</v>
      </c>
      <c r="J1753">
        <v>24.607347870000002</v>
      </c>
      <c r="K1753" t="s">
        <v>2</v>
      </c>
      <c r="L1753" t="s">
        <v>2</v>
      </c>
      <c r="M1753">
        <v>0.86757233948105295</v>
      </c>
      <c r="N1753" t="s">
        <v>2</v>
      </c>
      <c r="O1753" t="s">
        <v>2</v>
      </c>
      <c r="P1753">
        <v>-0.20494403810776199</v>
      </c>
      <c r="Q1753">
        <v>1</v>
      </c>
      <c r="R1753">
        <v>1</v>
      </c>
      <c r="S1753">
        <v>1</v>
      </c>
      <c r="T1753" t="s">
        <v>5910</v>
      </c>
      <c r="U1753" t="s">
        <v>150</v>
      </c>
      <c r="V1753" t="s">
        <v>89</v>
      </c>
    </row>
    <row r="1754" spans="1:22">
      <c r="A1754" t="s">
        <v>5910</v>
      </c>
      <c r="B1754" t="s">
        <v>1055</v>
      </c>
      <c r="C1754" t="s">
        <v>5911</v>
      </c>
      <c r="D1754" s="3" t="s">
        <v>5909</v>
      </c>
      <c r="E1754">
        <v>0</v>
      </c>
      <c r="F1754">
        <v>0</v>
      </c>
      <c r="G1754">
        <v>3.3354755900000002</v>
      </c>
      <c r="H1754">
        <v>0</v>
      </c>
      <c r="I1754">
        <v>11.52150101</v>
      </c>
      <c r="J1754">
        <v>1.4566339610000001</v>
      </c>
      <c r="K1754" t="s">
        <v>2</v>
      </c>
      <c r="L1754">
        <v>0</v>
      </c>
      <c r="M1754" t="s">
        <v>2</v>
      </c>
      <c r="N1754" t="s">
        <v>2</v>
      </c>
      <c r="O1754" t="e">
        <f>-Inf</f>
        <v>#NAME?</v>
      </c>
      <c r="P1754" t="s">
        <v>2</v>
      </c>
      <c r="Q1754">
        <v>1</v>
      </c>
      <c r="R1754" s="1">
        <v>2.8580434382813299E-21</v>
      </c>
      <c r="S1754">
        <v>0.48354480480801099</v>
      </c>
      <c r="T1754" t="s">
        <v>5913</v>
      </c>
      <c r="U1754" t="s">
        <v>150</v>
      </c>
      <c r="V1754" t="s">
        <v>89</v>
      </c>
    </row>
    <row r="1755" spans="1:22" ht="45">
      <c r="A1755" t="s">
        <v>5913</v>
      </c>
      <c r="B1755" t="s">
        <v>4565</v>
      </c>
      <c r="C1755" t="s">
        <v>5914</v>
      </c>
      <c r="D1755" s="3" t="s">
        <v>5912</v>
      </c>
      <c r="E1755">
        <v>247.7533948</v>
      </c>
      <c r="F1755">
        <v>186.11337639999999</v>
      </c>
      <c r="G1755">
        <v>334.19306340000003</v>
      </c>
      <c r="H1755">
        <v>286.84678439999999</v>
      </c>
      <c r="I1755">
        <v>124.7601667</v>
      </c>
      <c r="J1755">
        <v>298.86172040000002</v>
      </c>
      <c r="K1755">
        <v>0.863713342013675</v>
      </c>
      <c r="L1755">
        <v>1.49176921867643</v>
      </c>
      <c r="M1755">
        <v>1.11821970024369</v>
      </c>
      <c r="N1755">
        <v>-0.211375519392108</v>
      </c>
      <c r="O1755">
        <v>0.57702436345930996</v>
      </c>
      <c r="P1755">
        <v>0.161203666994059</v>
      </c>
      <c r="Q1755">
        <v>0.41082916183016499</v>
      </c>
      <c r="R1755">
        <v>0.14001948940744999</v>
      </c>
      <c r="S1755">
        <v>1.44861912323109E-2</v>
      </c>
      <c r="T1755" t="s">
        <v>5913</v>
      </c>
      <c r="U1755" t="s">
        <v>150</v>
      </c>
      <c r="V1755" t="s">
        <v>89</v>
      </c>
    </row>
    <row r="1756" spans="1:22" ht="30">
      <c r="A1756" t="s">
        <v>5913</v>
      </c>
      <c r="B1756" t="s">
        <v>4757</v>
      </c>
      <c r="C1756" t="s">
        <v>5916</v>
      </c>
      <c r="D1756" s="3" t="s">
        <v>5915</v>
      </c>
      <c r="E1756">
        <v>0</v>
      </c>
      <c r="F1756">
        <v>0</v>
      </c>
      <c r="G1756">
        <v>12.893136480000001</v>
      </c>
      <c r="H1756">
        <v>0</v>
      </c>
      <c r="I1756">
        <v>0</v>
      </c>
      <c r="J1756">
        <v>45.159750330000001</v>
      </c>
      <c r="K1756" t="s">
        <v>2</v>
      </c>
      <c r="L1756" t="s">
        <v>2</v>
      </c>
      <c r="M1756">
        <v>0.28550061472405802</v>
      </c>
      <c r="N1756" t="s">
        <v>2</v>
      </c>
      <c r="O1756" t="s">
        <v>2</v>
      </c>
      <c r="P1756">
        <v>-1.8084342429651099</v>
      </c>
      <c r="Q1756">
        <v>1</v>
      </c>
      <c r="R1756">
        <v>1</v>
      </c>
      <c r="S1756">
        <v>0.49879389656198497</v>
      </c>
      <c r="T1756" t="s">
        <v>5913</v>
      </c>
      <c r="U1756" t="s">
        <v>150</v>
      </c>
      <c r="V1756" t="s">
        <v>89</v>
      </c>
    </row>
    <row r="1757" spans="1:22" ht="30">
      <c r="A1757" t="s">
        <v>5913</v>
      </c>
      <c r="B1757" t="s">
        <v>471</v>
      </c>
      <c r="C1757" t="s">
        <v>5918</v>
      </c>
      <c r="D1757" s="3" t="s">
        <v>5917</v>
      </c>
      <c r="E1757">
        <v>0</v>
      </c>
      <c r="F1757">
        <v>10.344988689999999</v>
      </c>
      <c r="G1757">
        <v>48.41217134</v>
      </c>
      <c r="H1757">
        <v>0</v>
      </c>
      <c r="I1757">
        <v>7.9766044020000004</v>
      </c>
      <c r="J1757">
        <v>44.48638287</v>
      </c>
      <c r="K1757" t="s">
        <v>2</v>
      </c>
      <c r="L1757">
        <v>1.2969163529541701</v>
      </c>
      <c r="M1757">
        <v>1.08824696944843</v>
      </c>
      <c r="N1757" t="s">
        <v>2</v>
      </c>
      <c r="O1757">
        <v>0.37508543327521499</v>
      </c>
      <c r="P1757">
        <v>0.122006002512388</v>
      </c>
      <c r="Q1757">
        <v>1</v>
      </c>
      <c r="R1757">
        <v>0.22739078778756</v>
      </c>
      <c r="S1757">
        <v>1</v>
      </c>
      <c r="T1757" t="s">
        <v>5920</v>
      </c>
      <c r="U1757" t="s">
        <v>5921</v>
      </c>
      <c r="V1757" t="s">
        <v>5922</v>
      </c>
    </row>
    <row r="1758" spans="1:22">
      <c r="A1758" t="s">
        <v>5920</v>
      </c>
      <c r="B1758" t="s">
        <v>3093</v>
      </c>
      <c r="C1758" t="s">
        <v>5923</v>
      </c>
      <c r="D1758" s="3" t="s">
        <v>5919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2.8389453050000002</v>
      </c>
      <c r="K1758" t="s">
        <v>2</v>
      </c>
      <c r="L1758" t="s">
        <v>2</v>
      </c>
      <c r="M1758" t="s">
        <v>2</v>
      </c>
      <c r="N1758" t="s">
        <v>2</v>
      </c>
      <c r="O1758" t="s">
        <v>2</v>
      </c>
      <c r="P1758" t="s">
        <v>2</v>
      </c>
      <c r="Q1758">
        <v>1</v>
      </c>
      <c r="R1758">
        <v>1</v>
      </c>
      <c r="S1758">
        <v>1</v>
      </c>
      <c r="T1758" t="s">
        <v>5920</v>
      </c>
      <c r="U1758" t="s">
        <v>5921</v>
      </c>
      <c r="V1758" t="s">
        <v>5922</v>
      </c>
    </row>
    <row r="1759" spans="1:22" ht="30">
      <c r="A1759" t="s">
        <v>5920</v>
      </c>
      <c r="B1759" t="s">
        <v>1485</v>
      </c>
      <c r="C1759" t="s">
        <v>5925</v>
      </c>
      <c r="D1759" s="3" t="s">
        <v>5924</v>
      </c>
      <c r="E1759">
        <v>0</v>
      </c>
      <c r="F1759">
        <v>0</v>
      </c>
      <c r="G1759">
        <v>1.0959768759999999</v>
      </c>
      <c r="H1759">
        <v>0</v>
      </c>
      <c r="I1759">
        <v>0</v>
      </c>
      <c r="J1759">
        <v>5.3480411539999997</v>
      </c>
      <c r="K1759" t="s">
        <v>2</v>
      </c>
      <c r="L1759" t="s">
        <v>2</v>
      </c>
      <c r="M1759" t="s">
        <v>2</v>
      </c>
      <c r="N1759" t="s">
        <v>2</v>
      </c>
      <c r="O1759" t="s">
        <v>2</v>
      </c>
      <c r="P1759" t="s">
        <v>2</v>
      </c>
      <c r="Q1759">
        <v>1</v>
      </c>
      <c r="R1759">
        <v>1</v>
      </c>
      <c r="S1759">
        <v>2.78162180894248E-3</v>
      </c>
      <c r="T1759" t="s">
        <v>5927</v>
      </c>
      <c r="U1759" t="s">
        <v>150</v>
      </c>
      <c r="V1759" t="s">
        <v>89</v>
      </c>
    </row>
    <row r="1760" spans="1:22" ht="30">
      <c r="A1760" t="s">
        <v>5927</v>
      </c>
      <c r="B1760" t="s">
        <v>5928</v>
      </c>
      <c r="C1760" t="s">
        <v>5929</v>
      </c>
      <c r="D1760" s="3" t="s">
        <v>5926</v>
      </c>
      <c r="E1760">
        <v>0</v>
      </c>
      <c r="F1760">
        <v>0</v>
      </c>
      <c r="G1760">
        <v>3.0590534040000001</v>
      </c>
      <c r="H1760">
        <v>0</v>
      </c>
      <c r="I1760">
        <v>0</v>
      </c>
      <c r="J1760">
        <v>15.375335659999999</v>
      </c>
      <c r="K1760" t="s">
        <v>2</v>
      </c>
      <c r="L1760" t="s">
        <v>2</v>
      </c>
      <c r="M1760">
        <v>0.19895847945344999</v>
      </c>
      <c r="N1760" t="s">
        <v>2</v>
      </c>
      <c r="O1760" t="s">
        <v>2</v>
      </c>
      <c r="P1760">
        <v>-2.3294607080208198</v>
      </c>
      <c r="Q1760">
        <v>1</v>
      </c>
      <c r="R1760">
        <v>1</v>
      </c>
      <c r="S1760">
        <v>0.42418516502125198</v>
      </c>
      <c r="T1760" t="s">
        <v>5927</v>
      </c>
      <c r="U1760" t="s">
        <v>150</v>
      </c>
      <c r="V1760" t="s">
        <v>89</v>
      </c>
    </row>
    <row r="1761" spans="1:22" ht="30">
      <c r="A1761" t="s">
        <v>5927</v>
      </c>
      <c r="B1761" t="s">
        <v>5931</v>
      </c>
      <c r="C1761" t="s">
        <v>5932</v>
      </c>
      <c r="D1761" s="3" t="s">
        <v>5930</v>
      </c>
      <c r="E1761">
        <v>0</v>
      </c>
      <c r="F1761">
        <v>0</v>
      </c>
      <c r="G1761">
        <v>39.064973889999997</v>
      </c>
      <c r="H1761">
        <v>0</v>
      </c>
      <c r="I1761">
        <v>0</v>
      </c>
      <c r="J1761">
        <v>40.290474140000001</v>
      </c>
      <c r="K1761" t="s">
        <v>2</v>
      </c>
      <c r="L1761" t="s">
        <v>2</v>
      </c>
      <c r="M1761">
        <v>0.96958337482597801</v>
      </c>
      <c r="N1761" t="s">
        <v>2</v>
      </c>
      <c r="O1761" t="s">
        <v>2</v>
      </c>
      <c r="P1761">
        <v>-4.4563133351402197E-2</v>
      </c>
      <c r="Q1761">
        <v>1</v>
      </c>
      <c r="R1761">
        <v>1</v>
      </c>
      <c r="S1761">
        <v>1</v>
      </c>
      <c r="T1761" t="s">
        <v>5927</v>
      </c>
      <c r="U1761" t="s">
        <v>150</v>
      </c>
      <c r="V1761" t="s">
        <v>89</v>
      </c>
    </row>
    <row r="1762" spans="1:22" ht="30">
      <c r="A1762" t="s">
        <v>5927</v>
      </c>
      <c r="B1762" t="s">
        <v>5934</v>
      </c>
      <c r="C1762" t="s">
        <v>5935</v>
      </c>
      <c r="D1762" s="3" t="s">
        <v>5933</v>
      </c>
      <c r="E1762">
        <v>0</v>
      </c>
      <c r="F1762">
        <v>10.34043065</v>
      </c>
      <c r="G1762">
        <v>1.5932478640000001</v>
      </c>
      <c r="H1762">
        <v>0</v>
      </c>
      <c r="I1762">
        <v>13.005520430000001</v>
      </c>
      <c r="J1762">
        <v>0</v>
      </c>
      <c r="K1762" t="s">
        <v>2</v>
      </c>
      <c r="L1762">
        <v>0.79508011276100798</v>
      </c>
      <c r="M1762" t="s">
        <v>2</v>
      </c>
      <c r="N1762" t="s">
        <v>2</v>
      </c>
      <c r="O1762">
        <v>-0.33082786032690498</v>
      </c>
      <c r="P1762" t="s">
        <v>2</v>
      </c>
      <c r="Q1762">
        <v>1</v>
      </c>
      <c r="R1762">
        <v>0.33878908809027802</v>
      </c>
      <c r="S1762">
        <v>1</v>
      </c>
      <c r="T1762" t="s">
        <v>5927</v>
      </c>
      <c r="U1762" t="s">
        <v>150</v>
      </c>
      <c r="V1762" t="s">
        <v>89</v>
      </c>
    </row>
    <row r="1763" spans="1:22">
      <c r="A1763" t="s">
        <v>5927</v>
      </c>
      <c r="B1763" t="s">
        <v>3426</v>
      </c>
      <c r="C1763" t="s">
        <v>5937</v>
      </c>
      <c r="D1763" s="3" t="s">
        <v>5936</v>
      </c>
      <c r="E1763">
        <v>0</v>
      </c>
      <c r="F1763">
        <v>6.2252253580000003</v>
      </c>
      <c r="G1763">
        <v>0</v>
      </c>
      <c r="H1763">
        <v>0</v>
      </c>
      <c r="I1763">
        <v>0</v>
      </c>
      <c r="J1763">
        <v>0</v>
      </c>
      <c r="K1763" t="s">
        <v>2</v>
      </c>
      <c r="L1763" t="s">
        <v>2</v>
      </c>
      <c r="M1763" t="s">
        <v>2</v>
      </c>
      <c r="N1763" t="s">
        <v>2</v>
      </c>
      <c r="O1763" t="s">
        <v>2</v>
      </c>
      <c r="P1763" t="s">
        <v>2</v>
      </c>
      <c r="Q1763">
        <v>1</v>
      </c>
      <c r="R1763">
        <v>1</v>
      </c>
      <c r="S1763">
        <v>1</v>
      </c>
      <c r="T1763" t="s">
        <v>5927</v>
      </c>
      <c r="U1763" t="s">
        <v>150</v>
      </c>
      <c r="V1763" t="s">
        <v>89</v>
      </c>
    </row>
    <row r="1764" spans="1:22">
      <c r="A1764" t="s">
        <v>5927</v>
      </c>
      <c r="B1764" t="s">
        <v>5939</v>
      </c>
      <c r="C1764" t="s">
        <v>5940</v>
      </c>
      <c r="D1764" s="3" t="s">
        <v>5938</v>
      </c>
      <c r="E1764">
        <v>9.5938029450000002</v>
      </c>
      <c r="F1764">
        <v>0</v>
      </c>
      <c r="G1764">
        <v>5.6414276489999997</v>
      </c>
      <c r="H1764">
        <v>15.82160009</v>
      </c>
      <c r="I1764">
        <v>7.7870318789999997</v>
      </c>
      <c r="J1764">
        <v>1.527225083</v>
      </c>
      <c r="K1764">
        <v>0.60637374794119203</v>
      </c>
      <c r="L1764" t="s">
        <v>2</v>
      </c>
      <c r="M1764" t="s">
        <v>2</v>
      </c>
      <c r="N1764">
        <v>-0.72172079938443801</v>
      </c>
      <c r="O1764" t="s">
        <v>2</v>
      </c>
      <c r="P1764" t="s">
        <v>2</v>
      </c>
      <c r="Q1764">
        <v>0.117293609902573</v>
      </c>
      <c r="R1764">
        <v>1</v>
      </c>
      <c r="S1764">
        <v>1</v>
      </c>
      <c r="T1764" t="s">
        <v>5942</v>
      </c>
      <c r="U1764" t="s">
        <v>5943</v>
      </c>
      <c r="V1764" t="s">
        <v>5944</v>
      </c>
    </row>
    <row r="1765" spans="1:22">
      <c r="A1765" t="s">
        <v>5942</v>
      </c>
      <c r="B1765" t="s">
        <v>304</v>
      </c>
      <c r="C1765" t="s">
        <v>5945</v>
      </c>
      <c r="D1765" s="3" t="s">
        <v>5941</v>
      </c>
      <c r="E1765">
        <v>49.710433719999997</v>
      </c>
      <c r="F1765">
        <v>15.95295078</v>
      </c>
      <c r="G1765">
        <v>1.576176032</v>
      </c>
      <c r="H1765">
        <v>34.266509820000003</v>
      </c>
      <c r="I1765">
        <v>20.902288349999999</v>
      </c>
      <c r="J1765">
        <v>2.1821320709999998</v>
      </c>
      <c r="K1765">
        <v>1.45070023124987</v>
      </c>
      <c r="L1765">
        <v>0.76321551558731604</v>
      </c>
      <c r="M1765" t="s">
        <v>2</v>
      </c>
      <c r="N1765">
        <v>0.53674943562184296</v>
      </c>
      <c r="O1765">
        <v>-0.38983759435978099</v>
      </c>
      <c r="P1765" t="s">
        <v>2</v>
      </c>
      <c r="Q1765">
        <v>0.11769682554476101</v>
      </c>
      <c r="R1765">
        <v>0.30397243319624001</v>
      </c>
      <c r="S1765">
        <v>1</v>
      </c>
      <c r="T1765" t="s">
        <v>5947</v>
      </c>
      <c r="U1765" t="s">
        <v>5948</v>
      </c>
      <c r="V1765" t="s">
        <v>1379</v>
      </c>
    </row>
    <row r="1766" spans="1:22">
      <c r="A1766" t="s">
        <v>5947</v>
      </c>
      <c r="B1766" t="s">
        <v>921</v>
      </c>
      <c r="C1766" t="s">
        <v>5949</v>
      </c>
      <c r="D1766" s="3" t="s">
        <v>5946</v>
      </c>
      <c r="E1766">
        <v>0</v>
      </c>
      <c r="F1766">
        <v>0</v>
      </c>
      <c r="G1766">
        <v>0</v>
      </c>
      <c r="H1766">
        <v>0</v>
      </c>
      <c r="I1766">
        <v>7.1953026150000001</v>
      </c>
      <c r="J1766">
        <v>0</v>
      </c>
      <c r="K1766" t="s">
        <v>2</v>
      </c>
      <c r="L1766" t="s">
        <v>2</v>
      </c>
      <c r="M1766" t="s">
        <v>2</v>
      </c>
      <c r="N1766" t="s">
        <v>2</v>
      </c>
      <c r="O1766" t="s">
        <v>2</v>
      </c>
      <c r="P1766" t="s">
        <v>2</v>
      </c>
      <c r="Q1766">
        <v>1</v>
      </c>
      <c r="R1766">
        <v>1</v>
      </c>
      <c r="S1766">
        <v>1</v>
      </c>
      <c r="T1766" t="s">
        <v>5951</v>
      </c>
      <c r="U1766" t="s">
        <v>5952</v>
      </c>
      <c r="V1766" t="s">
        <v>5953</v>
      </c>
    </row>
    <row r="1767" spans="1:22">
      <c r="A1767" t="s">
        <v>5951</v>
      </c>
      <c r="B1767" t="s">
        <v>310</v>
      </c>
      <c r="C1767" t="s">
        <v>5954</v>
      </c>
      <c r="D1767" s="3" t="s">
        <v>5950</v>
      </c>
      <c r="E1767">
        <v>11.62848932</v>
      </c>
      <c r="F1767">
        <v>5.9552493780000004</v>
      </c>
      <c r="G1767">
        <v>0</v>
      </c>
      <c r="H1767">
        <v>11.28868041</v>
      </c>
      <c r="I1767">
        <v>6.5753957669999998</v>
      </c>
      <c r="J1767">
        <v>0</v>
      </c>
      <c r="K1767">
        <v>1.0301017388798599</v>
      </c>
      <c r="L1767" t="s">
        <v>2</v>
      </c>
      <c r="M1767" t="s">
        <v>2</v>
      </c>
      <c r="N1767">
        <v>4.2786833455933898E-2</v>
      </c>
      <c r="O1767" t="s">
        <v>2</v>
      </c>
      <c r="P1767" t="s">
        <v>2</v>
      </c>
      <c r="Q1767">
        <v>0.399636962210697</v>
      </c>
      <c r="R1767">
        <v>1</v>
      </c>
      <c r="S1767">
        <v>1</v>
      </c>
      <c r="T1767" t="s">
        <v>5956</v>
      </c>
      <c r="U1767" t="s">
        <v>5539</v>
      </c>
      <c r="V1767" t="s">
        <v>89</v>
      </c>
    </row>
    <row r="1768" spans="1:22">
      <c r="A1768" t="s">
        <v>5956</v>
      </c>
      <c r="B1768" t="s">
        <v>5957</v>
      </c>
      <c r="C1768" t="s">
        <v>5958</v>
      </c>
      <c r="D1768" s="3" t="s">
        <v>5955</v>
      </c>
      <c r="E1768">
        <v>24.764290160000002</v>
      </c>
      <c r="F1768">
        <v>11.34880847</v>
      </c>
      <c r="G1768">
        <v>0</v>
      </c>
      <c r="H1768">
        <v>8.8961725709999993</v>
      </c>
      <c r="I1768">
        <v>14.19837149</v>
      </c>
      <c r="J1768">
        <v>0</v>
      </c>
      <c r="K1768">
        <v>2.7837016382446702</v>
      </c>
      <c r="L1768">
        <v>0.79930353125307596</v>
      </c>
      <c r="M1768" t="s">
        <v>2</v>
      </c>
      <c r="N1768">
        <v>1.4770045890272001</v>
      </c>
      <c r="O1768">
        <v>-0.32318463193765201</v>
      </c>
      <c r="P1768" t="s">
        <v>2</v>
      </c>
      <c r="Q1768">
        <v>1.5322514998128401E-3</v>
      </c>
      <c r="R1768">
        <v>0.34340962972754702</v>
      </c>
      <c r="S1768">
        <v>1</v>
      </c>
      <c r="T1768" t="s">
        <v>5956</v>
      </c>
      <c r="U1768" t="s">
        <v>5539</v>
      </c>
      <c r="V1768" t="s">
        <v>89</v>
      </c>
    </row>
    <row r="1769" spans="1:22" ht="30">
      <c r="A1769" t="s">
        <v>5956</v>
      </c>
      <c r="B1769" t="s">
        <v>5960</v>
      </c>
      <c r="C1769" t="s">
        <v>5961</v>
      </c>
      <c r="D1769" s="3" t="s">
        <v>5959</v>
      </c>
      <c r="E1769">
        <v>0</v>
      </c>
      <c r="F1769">
        <v>0</v>
      </c>
      <c r="G1769">
        <v>0</v>
      </c>
      <c r="H1769">
        <v>0</v>
      </c>
      <c r="I1769">
        <v>5.4278636589999998</v>
      </c>
      <c r="J1769">
        <v>0</v>
      </c>
      <c r="K1769" t="s">
        <v>2</v>
      </c>
      <c r="L1769" t="s">
        <v>2</v>
      </c>
      <c r="M1769" t="s">
        <v>2</v>
      </c>
      <c r="N1769" t="s">
        <v>2</v>
      </c>
      <c r="O1769" t="s">
        <v>2</v>
      </c>
      <c r="P1769" t="s">
        <v>2</v>
      </c>
      <c r="Q1769">
        <v>1</v>
      </c>
      <c r="R1769">
        <v>1</v>
      </c>
      <c r="S1769">
        <v>1</v>
      </c>
      <c r="T1769" t="s">
        <v>5956</v>
      </c>
      <c r="U1769" t="s">
        <v>5539</v>
      </c>
      <c r="V1769" t="s">
        <v>89</v>
      </c>
    </row>
    <row r="1770" spans="1:22" ht="30">
      <c r="A1770" t="s">
        <v>5956</v>
      </c>
      <c r="B1770" t="s">
        <v>5963</v>
      </c>
      <c r="C1770" t="s">
        <v>5964</v>
      </c>
      <c r="D1770" s="3" t="s">
        <v>5962</v>
      </c>
      <c r="E1770">
        <v>17.904963909999999</v>
      </c>
      <c r="F1770">
        <v>0</v>
      </c>
      <c r="G1770">
        <v>0</v>
      </c>
      <c r="H1770">
        <v>26.8581845</v>
      </c>
      <c r="I1770">
        <v>0</v>
      </c>
      <c r="J1770">
        <v>0</v>
      </c>
      <c r="K1770">
        <v>0.66664833246640298</v>
      </c>
      <c r="L1770" t="s">
        <v>2</v>
      </c>
      <c r="M1770" t="s">
        <v>2</v>
      </c>
      <c r="N1770">
        <v>-0.585002177256435</v>
      </c>
      <c r="O1770" t="s">
        <v>2</v>
      </c>
      <c r="P1770" t="s">
        <v>2</v>
      </c>
      <c r="Q1770">
        <v>0.17603390253451101</v>
      </c>
      <c r="R1770">
        <v>1</v>
      </c>
      <c r="S1770">
        <v>1</v>
      </c>
      <c r="T1770" t="s">
        <v>5956</v>
      </c>
      <c r="U1770" t="s">
        <v>5539</v>
      </c>
      <c r="V1770" t="s">
        <v>89</v>
      </c>
    </row>
    <row r="1771" spans="1:22" ht="30">
      <c r="A1771" t="s">
        <v>5956</v>
      </c>
      <c r="B1771" t="s">
        <v>5966</v>
      </c>
      <c r="C1771" t="s">
        <v>5967</v>
      </c>
      <c r="D1771" s="3" t="s">
        <v>5965</v>
      </c>
      <c r="E1771">
        <v>0</v>
      </c>
      <c r="F1771">
        <v>0</v>
      </c>
      <c r="G1771">
        <v>6.5016992199999999</v>
      </c>
      <c r="H1771">
        <v>0</v>
      </c>
      <c r="I1771">
        <v>0</v>
      </c>
      <c r="J1771">
        <v>0</v>
      </c>
      <c r="K1771" t="s">
        <v>2</v>
      </c>
      <c r="L1771" t="s">
        <v>2</v>
      </c>
      <c r="M1771" t="s">
        <v>2</v>
      </c>
      <c r="N1771" t="s">
        <v>2</v>
      </c>
      <c r="O1771" t="s">
        <v>2</v>
      </c>
      <c r="P1771" t="s">
        <v>2</v>
      </c>
      <c r="Q1771">
        <v>1</v>
      </c>
      <c r="R1771">
        <v>1</v>
      </c>
      <c r="S1771">
        <v>1.33432347210851E-2</v>
      </c>
      <c r="T1771" t="s">
        <v>5969</v>
      </c>
      <c r="U1771" t="s">
        <v>5970</v>
      </c>
      <c r="V1771" t="s">
        <v>5971</v>
      </c>
    </row>
    <row r="1772" spans="1:22" ht="210">
      <c r="A1772" t="s">
        <v>5969</v>
      </c>
      <c r="B1772" t="s">
        <v>756</v>
      </c>
      <c r="C1772" t="s">
        <v>5972</v>
      </c>
      <c r="D1772" s="3" t="s">
        <v>5968</v>
      </c>
      <c r="E1772">
        <v>365.46042770000003</v>
      </c>
      <c r="F1772">
        <v>290.24556630000001</v>
      </c>
      <c r="G1772">
        <v>7.8822031739999998</v>
      </c>
      <c r="H1772">
        <v>319.92150520000001</v>
      </c>
      <c r="I1772">
        <v>214.35830899999999</v>
      </c>
      <c r="J1772">
        <v>28.159428210000002</v>
      </c>
      <c r="K1772">
        <v>1.142344049274</v>
      </c>
      <c r="L1772">
        <v>1.35402060061968</v>
      </c>
      <c r="M1772">
        <v>0.27991346682248602</v>
      </c>
      <c r="N1772">
        <v>0.19199722463048199</v>
      </c>
      <c r="O1772">
        <v>0.43724968882854398</v>
      </c>
      <c r="P1772">
        <v>-1.8369471972918301</v>
      </c>
      <c r="Q1772">
        <v>0.29601288470612303</v>
      </c>
      <c r="R1772">
        <v>0.19768910802155601</v>
      </c>
      <c r="S1772">
        <v>1</v>
      </c>
      <c r="T1772" t="s">
        <v>5969</v>
      </c>
      <c r="U1772" t="s">
        <v>5970</v>
      </c>
      <c r="V1772" t="s">
        <v>5971</v>
      </c>
    </row>
    <row r="1773" spans="1:22" ht="30">
      <c r="A1773" t="s">
        <v>5969</v>
      </c>
      <c r="B1773" t="s">
        <v>5974</v>
      </c>
      <c r="C1773" t="s">
        <v>5975</v>
      </c>
      <c r="D1773" s="3" t="s">
        <v>5973</v>
      </c>
      <c r="E1773">
        <v>0</v>
      </c>
      <c r="F1773">
        <v>11.4941397</v>
      </c>
      <c r="G1773">
        <v>0</v>
      </c>
      <c r="H1773">
        <v>0</v>
      </c>
      <c r="I1773">
        <v>34.788358279999997</v>
      </c>
      <c r="J1773">
        <v>0</v>
      </c>
      <c r="K1773" t="s">
        <v>2</v>
      </c>
      <c r="L1773">
        <v>0.33040190075908299</v>
      </c>
      <c r="M1773" t="s">
        <v>2</v>
      </c>
      <c r="N1773" t="s">
        <v>2</v>
      </c>
      <c r="O1773">
        <v>-1.5977061084695401</v>
      </c>
      <c r="P1773" t="s">
        <v>2</v>
      </c>
      <c r="Q1773">
        <v>1</v>
      </c>
      <c r="R1773">
        <v>6.1504560512346098E-3</v>
      </c>
      <c r="S1773">
        <v>1</v>
      </c>
      <c r="T1773" t="s">
        <v>5969</v>
      </c>
      <c r="U1773" t="s">
        <v>5970</v>
      </c>
      <c r="V1773" t="s">
        <v>5971</v>
      </c>
    </row>
    <row r="1774" spans="1:22" ht="30">
      <c r="A1774" t="s">
        <v>5969</v>
      </c>
      <c r="B1774" t="s">
        <v>5977</v>
      </c>
      <c r="C1774" t="s">
        <v>5978</v>
      </c>
      <c r="D1774" s="3" t="s">
        <v>5976</v>
      </c>
      <c r="E1774">
        <v>32.977618589999999</v>
      </c>
      <c r="F1774">
        <v>10.43492225</v>
      </c>
      <c r="G1774">
        <v>6.9754200040000001</v>
      </c>
      <c r="H1774">
        <v>18.435292990000001</v>
      </c>
      <c r="I1774">
        <v>0</v>
      </c>
      <c r="J1774">
        <v>4.4972897789999999</v>
      </c>
      <c r="K1774">
        <v>1.7888307285318601</v>
      </c>
      <c r="L1774" t="s">
        <v>14</v>
      </c>
      <c r="M1774" t="s">
        <v>2</v>
      </c>
      <c r="N1774">
        <v>0.83901687612008202</v>
      </c>
      <c r="O1774" t="s">
        <v>14</v>
      </c>
      <c r="P1774" t="s">
        <v>2</v>
      </c>
      <c r="Q1774">
        <v>3.9452857187908502E-2</v>
      </c>
      <c r="R1774">
        <v>0</v>
      </c>
      <c r="S1774">
        <v>1.2662085738747301E-4</v>
      </c>
      <c r="T1774" t="s">
        <v>5969</v>
      </c>
      <c r="U1774" t="s">
        <v>5970</v>
      </c>
      <c r="V1774" t="s">
        <v>5971</v>
      </c>
    </row>
    <row r="1775" spans="1:22" ht="30">
      <c r="A1775" t="s">
        <v>5969</v>
      </c>
      <c r="B1775" t="s">
        <v>2576</v>
      </c>
      <c r="C1775" t="s">
        <v>5980</v>
      </c>
      <c r="D1775" s="3" t="s">
        <v>5979</v>
      </c>
      <c r="E1775">
        <v>0</v>
      </c>
      <c r="F1775">
        <v>0</v>
      </c>
      <c r="G1775">
        <v>1.283999353</v>
      </c>
      <c r="H1775">
        <v>0</v>
      </c>
      <c r="I1775">
        <v>0</v>
      </c>
      <c r="J1775">
        <v>11.117871470000001</v>
      </c>
      <c r="K1775" t="s">
        <v>2</v>
      </c>
      <c r="L1775" t="s">
        <v>2</v>
      </c>
      <c r="M1775">
        <v>0.11548967412194799</v>
      </c>
      <c r="N1775" t="s">
        <v>2</v>
      </c>
      <c r="O1775" t="s">
        <v>2</v>
      </c>
      <c r="P1775">
        <v>-3.1141642281725201</v>
      </c>
      <c r="Q1775">
        <v>1</v>
      </c>
      <c r="R1775">
        <v>1</v>
      </c>
      <c r="S1775">
        <v>1</v>
      </c>
      <c r="T1775" t="s">
        <v>5982</v>
      </c>
      <c r="U1775" t="s">
        <v>5983</v>
      </c>
      <c r="V1775" t="s">
        <v>5984</v>
      </c>
    </row>
    <row r="1776" spans="1:22" ht="30">
      <c r="A1776" t="s">
        <v>5982</v>
      </c>
      <c r="B1776" t="s">
        <v>879</v>
      </c>
      <c r="C1776" t="s">
        <v>5985</v>
      </c>
      <c r="D1776" s="3" t="s">
        <v>5981</v>
      </c>
      <c r="E1776">
        <v>0</v>
      </c>
      <c r="F1776">
        <v>10.53747806</v>
      </c>
      <c r="G1776">
        <v>0</v>
      </c>
      <c r="H1776">
        <v>0</v>
      </c>
      <c r="I1776">
        <v>0</v>
      </c>
      <c r="J1776">
        <v>0</v>
      </c>
      <c r="K1776" t="s">
        <v>2</v>
      </c>
      <c r="L1776" t="s">
        <v>14</v>
      </c>
      <c r="M1776" t="s">
        <v>2</v>
      </c>
      <c r="N1776" t="s">
        <v>2</v>
      </c>
      <c r="O1776" t="s">
        <v>14</v>
      </c>
      <c r="P1776" t="s">
        <v>2</v>
      </c>
      <c r="Q1776">
        <v>1</v>
      </c>
      <c r="R1776">
        <v>0</v>
      </c>
      <c r="S1776">
        <v>1</v>
      </c>
      <c r="T1776" t="s">
        <v>5987</v>
      </c>
      <c r="U1776" t="s">
        <v>5988</v>
      </c>
      <c r="V1776" t="s">
        <v>5989</v>
      </c>
    </row>
    <row r="1777" spans="1:22">
      <c r="A1777" t="s">
        <v>5987</v>
      </c>
      <c r="B1777" t="s">
        <v>1093</v>
      </c>
      <c r="C1777" t="s">
        <v>5990</v>
      </c>
      <c r="D1777" s="3" t="s">
        <v>5986</v>
      </c>
      <c r="E1777">
        <v>23.02402214</v>
      </c>
      <c r="F1777">
        <v>13.04948184</v>
      </c>
      <c r="G1777">
        <v>2.2843709849999998</v>
      </c>
      <c r="H1777">
        <v>14.68064244</v>
      </c>
      <c r="I1777">
        <v>12.25881446</v>
      </c>
      <c r="J1777">
        <v>1.039575127</v>
      </c>
      <c r="K1777">
        <v>1.5683252442186699</v>
      </c>
      <c r="L1777">
        <v>1.0644978666232301</v>
      </c>
      <c r="M1777" t="s">
        <v>2</v>
      </c>
      <c r="N1777">
        <v>0.64922478111318505</v>
      </c>
      <c r="O1777">
        <v>9.0173058465481001E-2</v>
      </c>
      <c r="P1777" t="s">
        <v>2</v>
      </c>
      <c r="Q1777">
        <v>8.0927147015837003E-2</v>
      </c>
      <c r="R1777">
        <v>0.39051573573695603</v>
      </c>
      <c r="S1777">
        <v>1</v>
      </c>
      <c r="T1777" t="s">
        <v>5987</v>
      </c>
      <c r="U1777" t="s">
        <v>5988</v>
      </c>
      <c r="V1777" t="s">
        <v>5989</v>
      </c>
    </row>
    <row r="1778" spans="1:22" ht="30">
      <c r="A1778" t="s">
        <v>5987</v>
      </c>
      <c r="B1778" t="s">
        <v>5992</v>
      </c>
      <c r="C1778" t="s">
        <v>5993</v>
      </c>
      <c r="D1778" s="3" t="s">
        <v>5991</v>
      </c>
      <c r="E1778">
        <v>12.514276539999999</v>
      </c>
      <c r="F1778">
        <v>12.917649409999999</v>
      </c>
      <c r="G1778">
        <v>0</v>
      </c>
      <c r="H1778">
        <v>0</v>
      </c>
      <c r="I1778">
        <v>27.350258820000001</v>
      </c>
      <c r="J1778">
        <v>0</v>
      </c>
      <c r="K1778" t="s">
        <v>14</v>
      </c>
      <c r="L1778">
        <v>0.47230446684306698</v>
      </c>
      <c r="M1778" t="s">
        <v>2</v>
      </c>
      <c r="N1778" t="s">
        <v>14</v>
      </c>
      <c r="O1778">
        <v>-1.08221091497401</v>
      </c>
      <c r="P1778" t="s">
        <v>2</v>
      </c>
      <c r="Q1778">
        <v>0</v>
      </c>
      <c r="R1778">
        <v>4.9070376814431903E-2</v>
      </c>
      <c r="S1778">
        <v>0.29757094751617202</v>
      </c>
      <c r="T1778" t="s">
        <v>5995</v>
      </c>
      <c r="U1778" t="s">
        <v>5539</v>
      </c>
      <c r="V1778" t="s">
        <v>89</v>
      </c>
    </row>
    <row r="1779" spans="1:22" ht="30">
      <c r="A1779" t="s">
        <v>5995</v>
      </c>
      <c r="B1779" t="s">
        <v>3244</v>
      </c>
      <c r="C1779" t="s">
        <v>5996</v>
      </c>
      <c r="D1779" s="3" t="s">
        <v>5994</v>
      </c>
      <c r="E1779">
        <v>0</v>
      </c>
      <c r="F1779">
        <v>0</v>
      </c>
      <c r="G1779">
        <v>13.42303931</v>
      </c>
      <c r="H1779">
        <v>0</v>
      </c>
      <c r="I1779">
        <v>0</v>
      </c>
      <c r="J1779">
        <v>17.057601859999998</v>
      </c>
      <c r="K1779" t="s">
        <v>2</v>
      </c>
      <c r="L1779" t="s">
        <v>2</v>
      </c>
      <c r="M1779">
        <v>0.786924177277051</v>
      </c>
      <c r="N1779" t="s">
        <v>2</v>
      </c>
      <c r="O1779" t="s">
        <v>2</v>
      </c>
      <c r="P1779">
        <v>-0.34570346085245701</v>
      </c>
      <c r="Q1779">
        <v>1</v>
      </c>
      <c r="R1779">
        <v>1</v>
      </c>
      <c r="S1779">
        <v>0.11666320956607699</v>
      </c>
      <c r="T1779" t="s">
        <v>5998</v>
      </c>
      <c r="U1779" t="s">
        <v>5999</v>
      </c>
      <c r="V1779" t="s">
        <v>6000</v>
      </c>
    </row>
    <row r="1780" spans="1:22" ht="150">
      <c r="A1780" t="s">
        <v>5998</v>
      </c>
      <c r="B1780" t="s">
        <v>3492</v>
      </c>
      <c r="C1780" t="s">
        <v>6001</v>
      </c>
      <c r="D1780" s="3" t="s">
        <v>5997</v>
      </c>
      <c r="E1780">
        <v>0</v>
      </c>
      <c r="F1780">
        <v>0</v>
      </c>
      <c r="G1780">
        <v>99.533119049999996</v>
      </c>
      <c r="H1780">
        <v>0</v>
      </c>
      <c r="I1780">
        <v>0</v>
      </c>
      <c r="J1780">
        <v>43.939064899999998</v>
      </c>
      <c r="K1780" t="s">
        <v>2</v>
      </c>
      <c r="L1780" t="s">
        <v>2</v>
      </c>
      <c r="M1780">
        <v>2.26525346582876</v>
      </c>
      <c r="N1780" t="s">
        <v>2</v>
      </c>
      <c r="O1780" t="s">
        <v>2</v>
      </c>
      <c r="P1780">
        <v>1.17967248666677</v>
      </c>
      <c r="Q1780">
        <v>1</v>
      </c>
      <c r="R1780">
        <v>1</v>
      </c>
      <c r="S1780">
        <v>1</v>
      </c>
      <c r="T1780" t="s">
        <v>5998</v>
      </c>
      <c r="U1780" t="s">
        <v>5999</v>
      </c>
      <c r="V1780" t="s">
        <v>6000</v>
      </c>
    </row>
    <row r="1781" spans="1:22" ht="60">
      <c r="A1781" t="s">
        <v>5998</v>
      </c>
      <c r="B1781" t="s">
        <v>6003</v>
      </c>
      <c r="C1781" t="s">
        <v>6004</v>
      </c>
      <c r="D1781" s="3" t="s">
        <v>6002</v>
      </c>
      <c r="E1781">
        <v>0</v>
      </c>
      <c r="F1781">
        <v>0</v>
      </c>
      <c r="G1781">
        <v>2.41156975</v>
      </c>
      <c r="H1781">
        <v>0</v>
      </c>
      <c r="I1781">
        <v>0</v>
      </c>
      <c r="J1781">
        <v>5.9118522029999996</v>
      </c>
      <c r="K1781" t="s">
        <v>2</v>
      </c>
      <c r="L1781" t="s">
        <v>2</v>
      </c>
      <c r="M1781" t="s">
        <v>2</v>
      </c>
      <c r="N1781" t="s">
        <v>2</v>
      </c>
      <c r="O1781" t="s">
        <v>2</v>
      </c>
      <c r="P1781" t="s">
        <v>2</v>
      </c>
      <c r="Q1781">
        <v>1</v>
      </c>
      <c r="R1781">
        <v>1</v>
      </c>
      <c r="S1781">
        <v>6.6521340343953503E-2</v>
      </c>
      <c r="T1781" t="s">
        <v>5998</v>
      </c>
      <c r="U1781" t="s">
        <v>5999</v>
      </c>
      <c r="V1781" t="s">
        <v>6000</v>
      </c>
    </row>
    <row r="1782" spans="1:22" ht="75">
      <c r="A1782" t="s">
        <v>5998</v>
      </c>
      <c r="B1782" t="s">
        <v>6006</v>
      </c>
      <c r="C1782" t="s">
        <v>6007</v>
      </c>
      <c r="D1782" s="3" t="s">
        <v>6005</v>
      </c>
      <c r="E1782">
        <v>0</v>
      </c>
      <c r="F1782">
        <v>0</v>
      </c>
      <c r="G1782">
        <v>87.688586099999995</v>
      </c>
      <c r="H1782">
        <v>0</v>
      </c>
      <c r="I1782">
        <v>0</v>
      </c>
      <c r="J1782">
        <v>31.997880089999999</v>
      </c>
      <c r="K1782" t="s">
        <v>2</v>
      </c>
      <c r="L1782" t="s">
        <v>2</v>
      </c>
      <c r="M1782">
        <v>2.7404498627208902</v>
      </c>
      <c r="N1782" t="s">
        <v>2</v>
      </c>
      <c r="O1782" t="s">
        <v>2</v>
      </c>
      <c r="P1782">
        <v>1.4544127404279901</v>
      </c>
      <c r="Q1782">
        <v>1</v>
      </c>
      <c r="R1782">
        <v>1</v>
      </c>
      <c r="S1782">
        <v>0.24387414433159901</v>
      </c>
      <c r="T1782" t="s">
        <v>5998</v>
      </c>
      <c r="U1782" t="s">
        <v>5999</v>
      </c>
      <c r="V1782" t="s">
        <v>6000</v>
      </c>
    </row>
    <row r="1783" spans="1:22" ht="30">
      <c r="A1783" t="s">
        <v>5998</v>
      </c>
      <c r="B1783" t="s">
        <v>1957</v>
      </c>
      <c r="C1783" t="s">
        <v>6009</v>
      </c>
      <c r="D1783" s="3" t="s">
        <v>6008</v>
      </c>
      <c r="E1783">
        <v>0</v>
      </c>
      <c r="F1783">
        <v>0</v>
      </c>
      <c r="G1783">
        <v>20.301165269999998</v>
      </c>
      <c r="H1783">
        <v>0</v>
      </c>
      <c r="I1783">
        <v>0</v>
      </c>
      <c r="J1783">
        <v>12.164331669999999</v>
      </c>
      <c r="K1783" t="s">
        <v>2</v>
      </c>
      <c r="L1783" t="s">
        <v>2</v>
      </c>
      <c r="M1783">
        <v>1.6689092192436099</v>
      </c>
      <c r="N1783" t="s">
        <v>2</v>
      </c>
      <c r="O1783" t="s">
        <v>2</v>
      </c>
      <c r="P1783">
        <v>0.73890548105818998</v>
      </c>
      <c r="Q1783">
        <v>1</v>
      </c>
      <c r="R1783">
        <v>1</v>
      </c>
      <c r="S1783">
        <v>0.33121940327545601</v>
      </c>
      <c r="T1783" t="s">
        <v>5998</v>
      </c>
      <c r="U1783" t="s">
        <v>5999</v>
      </c>
      <c r="V1783" t="s">
        <v>6000</v>
      </c>
    </row>
    <row r="1784" spans="1:22">
      <c r="A1784" t="s">
        <v>5998</v>
      </c>
      <c r="B1784" t="s">
        <v>6011</v>
      </c>
      <c r="C1784" t="s">
        <v>6012</v>
      </c>
      <c r="D1784" s="3" t="s">
        <v>6010</v>
      </c>
      <c r="E1784">
        <v>0</v>
      </c>
      <c r="F1784">
        <v>0</v>
      </c>
      <c r="G1784">
        <v>29.177606170000001</v>
      </c>
      <c r="H1784">
        <v>0</v>
      </c>
      <c r="I1784">
        <v>0</v>
      </c>
      <c r="J1784">
        <v>20.473451059999999</v>
      </c>
      <c r="K1784" t="s">
        <v>2</v>
      </c>
      <c r="L1784" t="s">
        <v>2</v>
      </c>
      <c r="M1784">
        <v>1.4251435229210401</v>
      </c>
      <c r="N1784" t="s">
        <v>2</v>
      </c>
      <c r="O1784" t="s">
        <v>2</v>
      </c>
      <c r="P1784">
        <v>0.51110721708779105</v>
      </c>
      <c r="Q1784">
        <v>1</v>
      </c>
      <c r="R1784">
        <v>1</v>
      </c>
      <c r="S1784">
        <v>8.5792965340576507E-3</v>
      </c>
      <c r="T1784" t="s">
        <v>5998</v>
      </c>
      <c r="U1784" t="s">
        <v>5999</v>
      </c>
      <c r="V1784" t="s">
        <v>6000</v>
      </c>
    </row>
    <row r="1785" spans="1:22">
      <c r="A1785" t="s">
        <v>5998</v>
      </c>
      <c r="B1785" t="s">
        <v>6014</v>
      </c>
      <c r="C1785" t="s">
        <v>6015</v>
      </c>
      <c r="D1785" s="3" t="s">
        <v>6013</v>
      </c>
      <c r="E1785">
        <v>0</v>
      </c>
      <c r="F1785">
        <v>0</v>
      </c>
      <c r="G1785">
        <v>13.16697164</v>
      </c>
      <c r="H1785">
        <v>0</v>
      </c>
      <c r="I1785">
        <v>0</v>
      </c>
      <c r="J1785">
        <v>2.798243657</v>
      </c>
      <c r="K1785" t="s">
        <v>2</v>
      </c>
      <c r="L1785" t="s">
        <v>2</v>
      </c>
      <c r="M1785">
        <v>4.7054414318288202</v>
      </c>
      <c r="N1785" t="s">
        <v>2</v>
      </c>
      <c r="O1785" t="s">
        <v>2</v>
      </c>
      <c r="P1785">
        <v>2.2343300729297799</v>
      </c>
      <c r="Q1785">
        <v>1</v>
      </c>
      <c r="R1785">
        <v>1</v>
      </c>
      <c r="S1785">
        <v>1</v>
      </c>
      <c r="T1785" t="s">
        <v>5998</v>
      </c>
      <c r="U1785" t="s">
        <v>5999</v>
      </c>
      <c r="V1785" t="s">
        <v>6000</v>
      </c>
    </row>
    <row r="1786" spans="1:22" ht="30">
      <c r="A1786" t="s">
        <v>5998</v>
      </c>
      <c r="B1786" t="s">
        <v>6017</v>
      </c>
      <c r="C1786" t="s">
        <v>6018</v>
      </c>
      <c r="D1786" s="3" t="s">
        <v>6016</v>
      </c>
      <c r="E1786">
        <v>0</v>
      </c>
      <c r="F1786">
        <v>0</v>
      </c>
      <c r="G1786">
        <v>8.8242141909999994</v>
      </c>
      <c r="H1786">
        <v>0</v>
      </c>
      <c r="I1786">
        <v>0</v>
      </c>
      <c r="J1786">
        <v>0</v>
      </c>
      <c r="K1786" t="s">
        <v>2</v>
      </c>
      <c r="L1786" t="s">
        <v>2</v>
      </c>
      <c r="M1786" t="s">
        <v>2</v>
      </c>
      <c r="N1786" t="s">
        <v>2</v>
      </c>
      <c r="O1786" t="s">
        <v>2</v>
      </c>
      <c r="P1786" t="s">
        <v>2</v>
      </c>
      <c r="Q1786">
        <v>1</v>
      </c>
      <c r="R1786">
        <v>1</v>
      </c>
      <c r="S1786">
        <v>7.9143572095122294E-2</v>
      </c>
      <c r="T1786" t="s">
        <v>5998</v>
      </c>
      <c r="U1786" t="s">
        <v>5999</v>
      </c>
      <c r="V1786" t="s">
        <v>6000</v>
      </c>
    </row>
    <row r="1787" spans="1:22" ht="30">
      <c r="A1787" t="s">
        <v>5998</v>
      </c>
      <c r="B1787" t="s">
        <v>6020</v>
      </c>
      <c r="C1787" t="s">
        <v>6021</v>
      </c>
      <c r="D1787" s="3" t="s">
        <v>6019</v>
      </c>
      <c r="E1787">
        <v>0</v>
      </c>
      <c r="F1787">
        <v>0</v>
      </c>
      <c r="G1787">
        <v>9.7491082099999993</v>
      </c>
      <c r="H1787">
        <v>0</v>
      </c>
      <c r="I1787">
        <v>0</v>
      </c>
      <c r="J1787">
        <v>3.7625828860000001</v>
      </c>
      <c r="K1787" t="s">
        <v>2</v>
      </c>
      <c r="L1787" t="s">
        <v>2</v>
      </c>
      <c r="M1787">
        <v>2.5910680257104599</v>
      </c>
      <c r="N1787" t="s">
        <v>2</v>
      </c>
      <c r="O1787" t="s">
        <v>2</v>
      </c>
      <c r="P1787">
        <v>1.37354689242532</v>
      </c>
      <c r="Q1787">
        <v>1</v>
      </c>
      <c r="R1787">
        <v>1</v>
      </c>
      <c r="S1787">
        <v>3.8692681324338299E-2</v>
      </c>
      <c r="T1787" t="s">
        <v>5998</v>
      </c>
      <c r="U1787" t="s">
        <v>5999</v>
      </c>
      <c r="V1787" t="s">
        <v>6000</v>
      </c>
    </row>
    <row r="1788" spans="1:22" ht="30">
      <c r="A1788" t="s">
        <v>5998</v>
      </c>
      <c r="B1788" t="s">
        <v>6023</v>
      </c>
      <c r="C1788" t="s">
        <v>6024</v>
      </c>
      <c r="D1788" s="3" t="s">
        <v>6022</v>
      </c>
      <c r="E1788">
        <v>0</v>
      </c>
      <c r="F1788">
        <v>0</v>
      </c>
      <c r="G1788">
        <v>140.47496190000001</v>
      </c>
      <c r="H1788">
        <v>0</v>
      </c>
      <c r="I1788">
        <v>0</v>
      </c>
      <c r="J1788">
        <v>43.598286989999998</v>
      </c>
      <c r="K1788" t="s">
        <v>2</v>
      </c>
      <c r="L1788" t="s">
        <v>2</v>
      </c>
      <c r="M1788">
        <v>3.2220293868935799</v>
      </c>
      <c r="N1788" t="s">
        <v>2</v>
      </c>
      <c r="O1788" t="s">
        <v>2</v>
      </c>
      <c r="P1788">
        <v>1.68796965237232</v>
      </c>
      <c r="Q1788">
        <v>1</v>
      </c>
      <c r="R1788">
        <v>1</v>
      </c>
      <c r="S1788">
        <v>4.0819909840840399E-2</v>
      </c>
      <c r="T1788" t="s">
        <v>5998</v>
      </c>
      <c r="U1788" t="s">
        <v>5999</v>
      </c>
      <c r="V1788" t="s">
        <v>6000</v>
      </c>
    </row>
    <row r="1789" spans="1:22">
      <c r="A1789" t="s">
        <v>5998</v>
      </c>
      <c r="B1789" t="s">
        <v>6026</v>
      </c>
      <c r="C1789" t="s">
        <v>6027</v>
      </c>
      <c r="D1789" s="3" t="s">
        <v>6025</v>
      </c>
      <c r="E1789">
        <v>0</v>
      </c>
      <c r="F1789">
        <v>0</v>
      </c>
      <c r="G1789">
        <v>124.53468549999999</v>
      </c>
      <c r="H1789">
        <v>0</v>
      </c>
      <c r="I1789">
        <v>0</v>
      </c>
      <c r="J1789">
        <v>39.243940940000002</v>
      </c>
      <c r="K1789" t="s">
        <v>2</v>
      </c>
      <c r="L1789" t="s">
        <v>2</v>
      </c>
      <c r="M1789">
        <v>3.1733481020777399</v>
      </c>
      <c r="N1789" t="s">
        <v>2</v>
      </c>
      <c r="O1789" t="s">
        <v>2</v>
      </c>
      <c r="P1789">
        <v>1.6660057871223799</v>
      </c>
      <c r="Q1789">
        <v>1</v>
      </c>
      <c r="R1789">
        <v>1</v>
      </c>
      <c r="S1789">
        <v>4.28299382371055E-2</v>
      </c>
      <c r="T1789" t="s">
        <v>5998</v>
      </c>
      <c r="U1789" t="s">
        <v>5999</v>
      </c>
      <c r="V1789" t="s">
        <v>6000</v>
      </c>
    </row>
    <row r="1790" spans="1:22">
      <c r="A1790" t="s">
        <v>5998</v>
      </c>
      <c r="B1790" t="s">
        <v>6029</v>
      </c>
      <c r="C1790" t="s">
        <v>6030</v>
      </c>
      <c r="D1790" s="3" t="s">
        <v>6028</v>
      </c>
      <c r="E1790">
        <v>0</v>
      </c>
      <c r="F1790">
        <v>0</v>
      </c>
      <c r="G1790">
        <v>89.225321829999999</v>
      </c>
      <c r="H1790">
        <v>0</v>
      </c>
      <c r="I1790">
        <v>7.4258891780000003</v>
      </c>
      <c r="J1790">
        <v>28.507936529999998</v>
      </c>
      <c r="K1790" t="s">
        <v>2</v>
      </c>
      <c r="L1790" t="s">
        <v>2</v>
      </c>
      <c r="M1790">
        <v>3.1298414648883699</v>
      </c>
      <c r="N1790" t="s">
        <v>2</v>
      </c>
      <c r="O1790" t="s">
        <v>2</v>
      </c>
      <c r="P1790">
        <v>1.64608958252152</v>
      </c>
      <c r="Q1790">
        <v>1</v>
      </c>
      <c r="R1790">
        <v>1</v>
      </c>
      <c r="S1790">
        <v>0.20179449619610301</v>
      </c>
      <c r="T1790" t="s">
        <v>5998</v>
      </c>
      <c r="U1790" t="s">
        <v>5999</v>
      </c>
      <c r="V1790" t="s">
        <v>6000</v>
      </c>
    </row>
    <row r="1791" spans="1:22">
      <c r="A1791" t="s">
        <v>5998</v>
      </c>
      <c r="B1791" t="s">
        <v>6032</v>
      </c>
      <c r="C1791" t="s">
        <v>6033</v>
      </c>
      <c r="D1791" s="3" t="s">
        <v>6031</v>
      </c>
      <c r="E1791">
        <v>0</v>
      </c>
      <c r="F1791">
        <v>0</v>
      </c>
      <c r="G1791">
        <v>462.13080910000002</v>
      </c>
      <c r="H1791">
        <v>0</v>
      </c>
      <c r="I1791">
        <v>0</v>
      </c>
      <c r="J1791">
        <v>253.90510839999999</v>
      </c>
      <c r="K1791" t="s">
        <v>2</v>
      </c>
      <c r="L1791" t="s">
        <v>2</v>
      </c>
      <c r="M1791">
        <v>1.82009260078361</v>
      </c>
      <c r="N1791" t="s">
        <v>2</v>
      </c>
      <c r="O1791" t="s">
        <v>2</v>
      </c>
      <c r="P1791">
        <v>0.86401185223319699</v>
      </c>
      <c r="Q1791">
        <v>1</v>
      </c>
      <c r="R1791">
        <v>1</v>
      </c>
      <c r="S1791">
        <v>1</v>
      </c>
      <c r="T1791" t="s">
        <v>5998</v>
      </c>
      <c r="U1791" t="s">
        <v>5999</v>
      </c>
      <c r="V1791" t="s">
        <v>6000</v>
      </c>
    </row>
    <row r="1792" spans="1:22" ht="30">
      <c r="A1792" t="s">
        <v>5998</v>
      </c>
      <c r="B1792" t="s">
        <v>6035</v>
      </c>
      <c r="C1792" t="s">
        <v>6036</v>
      </c>
      <c r="D1792" s="3" t="s">
        <v>6034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6.4146460340000004</v>
      </c>
      <c r="K1792" t="s">
        <v>2</v>
      </c>
      <c r="L1792" t="s">
        <v>2</v>
      </c>
      <c r="M1792" t="s">
        <v>2</v>
      </c>
      <c r="N1792" t="s">
        <v>2</v>
      </c>
      <c r="O1792" t="s">
        <v>2</v>
      </c>
      <c r="P1792" t="s">
        <v>2</v>
      </c>
      <c r="Q1792">
        <v>1</v>
      </c>
      <c r="R1792">
        <v>1</v>
      </c>
      <c r="S1792">
        <v>0.40931649059098901</v>
      </c>
      <c r="T1792" t="s">
        <v>5998</v>
      </c>
      <c r="U1792" t="s">
        <v>5999</v>
      </c>
      <c r="V1792" t="s">
        <v>6000</v>
      </c>
    </row>
    <row r="1793" spans="1:22" ht="30">
      <c r="A1793" t="s">
        <v>5998</v>
      </c>
      <c r="B1793" t="s">
        <v>6038</v>
      </c>
      <c r="C1793" t="s">
        <v>6039</v>
      </c>
      <c r="D1793" s="3" t="s">
        <v>6037</v>
      </c>
      <c r="E1793">
        <v>0</v>
      </c>
      <c r="F1793">
        <v>0</v>
      </c>
      <c r="G1793">
        <v>11.60276728</v>
      </c>
      <c r="H1793">
        <v>0</v>
      </c>
      <c r="I1793">
        <v>0</v>
      </c>
      <c r="J1793">
        <v>9.2454234559999993</v>
      </c>
      <c r="K1793" t="s">
        <v>2</v>
      </c>
      <c r="L1793" t="s">
        <v>2</v>
      </c>
      <c r="M1793">
        <v>1.2549741323606101</v>
      </c>
      <c r="N1793" t="s">
        <v>2</v>
      </c>
      <c r="O1793" t="s">
        <v>2</v>
      </c>
      <c r="P1793">
        <v>0.327657627522914</v>
      </c>
      <c r="Q1793">
        <v>1</v>
      </c>
      <c r="R1793">
        <v>1</v>
      </c>
      <c r="S1793">
        <v>1</v>
      </c>
      <c r="T1793" t="s">
        <v>5998</v>
      </c>
      <c r="U1793" t="s">
        <v>5999</v>
      </c>
      <c r="V1793" t="s">
        <v>6000</v>
      </c>
    </row>
    <row r="1794" spans="1:22" ht="30">
      <c r="A1794" t="s">
        <v>5998</v>
      </c>
      <c r="B1794" t="s">
        <v>6041</v>
      </c>
      <c r="C1794" t="s">
        <v>6042</v>
      </c>
      <c r="D1794" s="3" t="s">
        <v>6040</v>
      </c>
      <c r="E1794">
        <v>0</v>
      </c>
      <c r="F1794">
        <v>0</v>
      </c>
      <c r="G1794">
        <v>6.1298006789999997</v>
      </c>
      <c r="H1794">
        <v>0</v>
      </c>
      <c r="I1794">
        <v>0</v>
      </c>
      <c r="J1794">
        <v>0</v>
      </c>
      <c r="K1794" t="s">
        <v>2</v>
      </c>
      <c r="L1794" t="s">
        <v>2</v>
      </c>
      <c r="M1794" t="s">
        <v>2</v>
      </c>
      <c r="N1794" t="s">
        <v>2</v>
      </c>
      <c r="O1794" t="s">
        <v>2</v>
      </c>
      <c r="P1794" t="s">
        <v>2</v>
      </c>
      <c r="Q1794">
        <v>1</v>
      </c>
      <c r="R1794">
        <v>1</v>
      </c>
      <c r="S1794">
        <v>1</v>
      </c>
      <c r="T1794" t="s">
        <v>5998</v>
      </c>
      <c r="U1794" t="s">
        <v>5999</v>
      </c>
      <c r="V1794" t="s">
        <v>6000</v>
      </c>
    </row>
    <row r="1795" spans="1:22" ht="30">
      <c r="A1795" t="s">
        <v>5998</v>
      </c>
      <c r="B1795" t="s">
        <v>161</v>
      </c>
      <c r="C1795" t="s">
        <v>6044</v>
      </c>
      <c r="D1795" s="3" t="s">
        <v>6043</v>
      </c>
      <c r="E1795">
        <v>0</v>
      </c>
      <c r="F1795">
        <v>0</v>
      </c>
      <c r="G1795">
        <v>5.6349799410000001</v>
      </c>
      <c r="H1795">
        <v>0</v>
      </c>
      <c r="I1795">
        <v>0</v>
      </c>
      <c r="J1795">
        <v>0</v>
      </c>
      <c r="K1795" t="s">
        <v>2</v>
      </c>
      <c r="L1795" t="s">
        <v>2</v>
      </c>
      <c r="M1795" t="s">
        <v>2</v>
      </c>
      <c r="N1795" t="s">
        <v>2</v>
      </c>
      <c r="O1795" t="s">
        <v>2</v>
      </c>
      <c r="P1795" t="s">
        <v>2</v>
      </c>
      <c r="Q1795">
        <v>1</v>
      </c>
      <c r="R1795">
        <v>1</v>
      </c>
      <c r="S1795">
        <v>0.13603882276007701</v>
      </c>
      <c r="T1795" t="s">
        <v>5998</v>
      </c>
      <c r="U1795" t="s">
        <v>5999</v>
      </c>
      <c r="V1795" t="s">
        <v>6000</v>
      </c>
    </row>
    <row r="1796" spans="1:22">
      <c r="A1796" t="s">
        <v>5998</v>
      </c>
      <c r="B1796" t="s">
        <v>6046</v>
      </c>
      <c r="C1796" t="s">
        <v>6047</v>
      </c>
      <c r="D1796" s="3" t="s">
        <v>6045</v>
      </c>
      <c r="E1796">
        <v>0</v>
      </c>
      <c r="F1796">
        <v>0</v>
      </c>
      <c r="G1796">
        <v>158.98961779999999</v>
      </c>
      <c r="H1796">
        <v>0</v>
      </c>
      <c r="I1796">
        <v>0</v>
      </c>
      <c r="J1796">
        <v>74.332391659999999</v>
      </c>
      <c r="K1796" t="s">
        <v>2</v>
      </c>
      <c r="L1796" t="s">
        <v>2</v>
      </c>
      <c r="M1796">
        <v>2.13890087819623</v>
      </c>
      <c r="N1796" t="s">
        <v>2</v>
      </c>
      <c r="O1796" t="s">
        <v>2</v>
      </c>
      <c r="P1796">
        <v>1.0968696260989199</v>
      </c>
      <c r="Q1796">
        <v>1</v>
      </c>
      <c r="R1796">
        <v>1</v>
      </c>
      <c r="S1796">
        <v>3.8806157077381602E-2</v>
      </c>
      <c r="T1796" t="s">
        <v>5998</v>
      </c>
      <c r="U1796" t="s">
        <v>5999</v>
      </c>
      <c r="V1796" t="s">
        <v>6000</v>
      </c>
    </row>
    <row r="1797" spans="1:22">
      <c r="A1797" t="s">
        <v>5998</v>
      </c>
      <c r="B1797" t="s">
        <v>6049</v>
      </c>
      <c r="C1797" t="s">
        <v>6050</v>
      </c>
      <c r="D1797" s="3" t="s">
        <v>6048</v>
      </c>
      <c r="E1797">
        <v>15.19166508</v>
      </c>
      <c r="F1797">
        <v>0</v>
      </c>
      <c r="G1797">
        <v>30.19528146</v>
      </c>
      <c r="H1797">
        <v>0</v>
      </c>
      <c r="I1797">
        <v>0</v>
      </c>
      <c r="J1797">
        <v>9.3792834620000001</v>
      </c>
      <c r="K1797" t="s">
        <v>14</v>
      </c>
      <c r="L1797" t="s">
        <v>2</v>
      </c>
      <c r="M1797">
        <v>3.21935908881906</v>
      </c>
      <c r="N1797" t="s">
        <v>14</v>
      </c>
      <c r="O1797" t="s">
        <v>2</v>
      </c>
      <c r="P1797">
        <v>1.68677350467062</v>
      </c>
      <c r="Q1797">
        <v>0</v>
      </c>
      <c r="R1797">
        <v>1</v>
      </c>
      <c r="S1797">
        <v>6.4203993070545404E-2</v>
      </c>
      <c r="T1797" t="s">
        <v>5998</v>
      </c>
      <c r="U1797" t="s">
        <v>5999</v>
      </c>
      <c r="V1797" t="s">
        <v>6000</v>
      </c>
    </row>
    <row r="1798" spans="1:22" ht="45">
      <c r="A1798" t="s">
        <v>5998</v>
      </c>
      <c r="B1798" t="s">
        <v>6052</v>
      </c>
      <c r="C1798" t="s">
        <v>6053</v>
      </c>
      <c r="D1798" s="3" t="s">
        <v>6051</v>
      </c>
      <c r="E1798">
        <v>0</v>
      </c>
      <c r="F1798">
        <v>0</v>
      </c>
      <c r="G1798">
        <v>140.6620231</v>
      </c>
      <c r="H1798">
        <v>0</v>
      </c>
      <c r="I1798">
        <v>0</v>
      </c>
      <c r="J1798">
        <v>50.758121680000002</v>
      </c>
      <c r="K1798" t="s">
        <v>2</v>
      </c>
      <c r="L1798" t="s">
        <v>2</v>
      </c>
      <c r="M1798">
        <v>2.7712219925471402</v>
      </c>
      <c r="N1798" t="s">
        <v>2</v>
      </c>
      <c r="O1798" t="s">
        <v>2</v>
      </c>
      <c r="P1798">
        <v>1.47052228451792</v>
      </c>
      <c r="Q1798">
        <v>1</v>
      </c>
      <c r="R1798">
        <v>1</v>
      </c>
      <c r="S1798">
        <v>7.4611471394424603E-2</v>
      </c>
      <c r="T1798" t="s">
        <v>5998</v>
      </c>
      <c r="U1798" t="s">
        <v>5999</v>
      </c>
      <c r="V1798" t="s">
        <v>6000</v>
      </c>
    </row>
    <row r="1799" spans="1:22" ht="105">
      <c r="A1799" t="s">
        <v>5998</v>
      </c>
      <c r="B1799" t="s">
        <v>6055</v>
      </c>
      <c r="C1799" t="s">
        <v>6056</v>
      </c>
      <c r="D1799" s="3" t="s">
        <v>6054</v>
      </c>
      <c r="E1799">
        <v>0</v>
      </c>
      <c r="F1799">
        <v>0</v>
      </c>
      <c r="G1799">
        <v>47.171900450000003</v>
      </c>
      <c r="H1799">
        <v>0</v>
      </c>
      <c r="I1799">
        <v>0</v>
      </c>
      <c r="J1799">
        <v>17.85790978</v>
      </c>
      <c r="K1799" t="s">
        <v>2</v>
      </c>
      <c r="L1799" t="s">
        <v>2</v>
      </c>
      <c r="M1799">
        <v>2.6415129783458902</v>
      </c>
      <c r="N1799" t="s">
        <v>2</v>
      </c>
      <c r="O1799" t="s">
        <v>2</v>
      </c>
      <c r="P1799">
        <v>1.4013644981921001</v>
      </c>
      <c r="Q1799">
        <v>1</v>
      </c>
      <c r="R1799">
        <v>1</v>
      </c>
      <c r="S1799">
        <v>0.109674948741265</v>
      </c>
      <c r="T1799" t="s">
        <v>5998</v>
      </c>
      <c r="U1799" t="s">
        <v>5999</v>
      </c>
      <c r="V1799" t="s">
        <v>6000</v>
      </c>
    </row>
    <row r="1800" spans="1:22" ht="30">
      <c r="A1800" t="s">
        <v>5998</v>
      </c>
      <c r="B1800" t="s">
        <v>6058</v>
      </c>
      <c r="C1800" t="s">
        <v>6059</v>
      </c>
      <c r="D1800" s="3" t="s">
        <v>6057</v>
      </c>
      <c r="E1800">
        <v>0</v>
      </c>
      <c r="F1800">
        <v>0</v>
      </c>
      <c r="G1800">
        <v>67.288014180000005</v>
      </c>
      <c r="H1800">
        <v>0</v>
      </c>
      <c r="I1800">
        <v>0</v>
      </c>
      <c r="J1800">
        <v>29.047911580000001</v>
      </c>
      <c r="K1800" t="s">
        <v>2</v>
      </c>
      <c r="L1800" t="s">
        <v>2</v>
      </c>
      <c r="M1800">
        <v>2.3164492908443401</v>
      </c>
      <c r="N1800" t="s">
        <v>2</v>
      </c>
      <c r="O1800" t="s">
        <v>2</v>
      </c>
      <c r="P1800">
        <v>1.2119151008265501</v>
      </c>
      <c r="Q1800">
        <v>1</v>
      </c>
      <c r="R1800">
        <v>1</v>
      </c>
      <c r="S1800">
        <v>1</v>
      </c>
      <c r="T1800" t="s">
        <v>5998</v>
      </c>
      <c r="U1800" t="s">
        <v>5999</v>
      </c>
      <c r="V1800" t="s">
        <v>6000</v>
      </c>
    </row>
    <row r="1801" spans="1:22">
      <c r="A1801" t="s">
        <v>5998</v>
      </c>
      <c r="B1801" t="s">
        <v>6061</v>
      </c>
      <c r="C1801" t="s">
        <v>6062</v>
      </c>
      <c r="D1801" s="3" t="s">
        <v>6060</v>
      </c>
      <c r="E1801">
        <v>0</v>
      </c>
      <c r="F1801">
        <v>0</v>
      </c>
      <c r="G1801">
        <v>3.7099497299999999</v>
      </c>
      <c r="H1801">
        <v>0</v>
      </c>
      <c r="I1801">
        <v>0</v>
      </c>
      <c r="J1801">
        <v>0</v>
      </c>
      <c r="K1801" t="s">
        <v>2</v>
      </c>
      <c r="L1801" t="s">
        <v>2</v>
      </c>
      <c r="M1801" t="s">
        <v>2</v>
      </c>
      <c r="N1801" t="s">
        <v>2</v>
      </c>
      <c r="O1801" t="s">
        <v>2</v>
      </c>
      <c r="P1801" t="s">
        <v>2</v>
      </c>
      <c r="Q1801">
        <v>1</v>
      </c>
      <c r="R1801">
        <v>1</v>
      </c>
      <c r="S1801">
        <v>1.06674759376101E-2</v>
      </c>
      <c r="T1801" t="s">
        <v>5998</v>
      </c>
      <c r="U1801" t="s">
        <v>5999</v>
      </c>
      <c r="V1801" t="s">
        <v>6000</v>
      </c>
    </row>
    <row r="1802" spans="1:22" ht="30">
      <c r="A1802" t="s">
        <v>5998</v>
      </c>
      <c r="B1802" t="s">
        <v>6064</v>
      </c>
      <c r="C1802" t="s">
        <v>6065</v>
      </c>
      <c r="D1802" s="3" t="s">
        <v>6063</v>
      </c>
      <c r="E1802">
        <v>0</v>
      </c>
      <c r="F1802">
        <v>0</v>
      </c>
      <c r="G1802">
        <v>28.183434070000001</v>
      </c>
      <c r="H1802">
        <v>0</v>
      </c>
      <c r="I1802">
        <v>0</v>
      </c>
      <c r="J1802">
        <v>6.2958446339999998</v>
      </c>
      <c r="K1802" t="s">
        <v>2</v>
      </c>
      <c r="L1802" t="s">
        <v>2</v>
      </c>
      <c r="M1802">
        <v>4.4765135908530098</v>
      </c>
      <c r="N1802" t="s">
        <v>2</v>
      </c>
      <c r="O1802" t="s">
        <v>2</v>
      </c>
      <c r="P1802">
        <v>2.1623755663567898</v>
      </c>
      <c r="Q1802">
        <v>1</v>
      </c>
      <c r="R1802">
        <v>1</v>
      </c>
      <c r="S1802">
        <v>1</v>
      </c>
      <c r="T1802" t="s">
        <v>5998</v>
      </c>
      <c r="U1802" t="s">
        <v>5999</v>
      </c>
      <c r="V1802" t="s">
        <v>6000</v>
      </c>
    </row>
    <row r="1803" spans="1:22" ht="30">
      <c r="A1803" t="s">
        <v>5998</v>
      </c>
      <c r="B1803" t="s">
        <v>6067</v>
      </c>
      <c r="C1803" t="s">
        <v>6068</v>
      </c>
      <c r="D1803" s="3" t="s">
        <v>6066</v>
      </c>
      <c r="E1803">
        <v>0</v>
      </c>
      <c r="F1803">
        <v>0</v>
      </c>
      <c r="G1803">
        <v>4.3571813739999996</v>
      </c>
      <c r="H1803">
        <v>0</v>
      </c>
      <c r="I1803">
        <v>0</v>
      </c>
      <c r="J1803">
        <v>1.5215671340000001</v>
      </c>
      <c r="K1803" t="s">
        <v>2</v>
      </c>
      <c r="L1803" t="s">
        <v>2</v>
      </c>
      <c r="M1803" t="s">
        <v>2</v>
      </c>
      <c r="N1803" t="s">
        <v>2</v>
      </c>
      <c r="O1803" t="s">
        <v>2</v>
      </c>
      <c r="P1803" t="s">
        <v>2</v>
      </c>
      <c r="Q1803">
        <v>1</v>
      </c>
      <c r="R1803">
        <v>1</v>
      </c>
      <c r="S1803">
        <v>1</v>
      </c>
      <c r="T1803" t="s">
        <v>5998</v>
      </c>
      <c r="U1803" t="s">
        <v>5999</v>
      </c>
      <c r="V1803" t="s">
        <v>6000</v>
      </c>
    </row>
    <row r="1804" spans="1:22" ht="30">
      <c r="A1804" t="s">
        <v>5998</v>
      </c>
      <c r="B1804" t="s">
        <v>6070</v>
      </c>
      <c r="C1804" t="s">
        <v>6071</v>
      </c>
      <c r="D1804" s="3" t="s">
        <v>6069</v>
      </c>
      <c r="E1804">
        <v>0</v>
      </c>
      <c r="F1804">
        <v>0</v>
      </c>
      <c r="G1804">
        <v>6.200170806</v>
      </c>
      <c r="H1804">
        <v>0</v>
      </c>
      <c r="I1804">
        <v>0</v>
      </c>
      <c r="J1804">
        <v>0.69075635599999996</v>
      </c>
      <c r="K1804" t="s">
        <v>2</v>
      </c>
      <c r="L1804" t="s">
        <v>2</v>
      </c>
      <c r="M1804" t="s">
        <v>2</v>
      </c>
      <c r="N1804" t="s">
        <v>2</v>
      </c>
      <c r="O1804" t="s">
        <v>2</v>
      </c>
      <c r="P1804" t="s">
        <v>2</v>
      </c>
      <c r="Q1804">
        <v>1</v>
      </c>
      <c r="R1804">
        <v>1</v>
      </c>
      <c r="S1804">
        <v>1</v>
      </c>
      <c r="T1804" t="s">
        <v>5998</v>
      </c>
      <c r="U1804" t="s">
        <v>5999</v>
      </c>
      <c r="V1804" t="s">
        <v>6000</v>
      </c>
    </row>
    <row r="1805" spans="1:22" ht="30">
      <c r="A1805" t="s">
        <v>5998</v>
      </c>
      <c r="B1805" t="s">
        <v>6073</v>
      </c>
      <c r="C1805" t="s">
        <v>6074</v>
      </c>
      <c r="D1805" s="3" t="s">
        <v>6072</v>
      </c>
      <c r="E1805">
        <v>0</v>
      </c>
      <c r="F1805">
        <v>0</v>
      </c>
      <c r="G1805">
        <v>3.4860166339999998</v>
      </c>
      <c r="H1805">
        <v>0</v>
      </c>
      <c r="I1805">
        <v>0</v>
      </c>
      <c r="J1805">
        <v>2.1827936929999998</v>
      </c>
      <c r="K1805" t="s">
        <v>2</v>
      </c>
      <c r="L1805" t="s">
        <v>2</v>
      </c>
      <c r="M1805" t="s">
        <v>2</v>
      </c>
      <c r="N1805" t="s">
        <v>2</v>
      </c>
      <c r="O1805" t="s">
        <v>2</v>
      </c>
      <c r="P1805" t="s">
        <v>2</v>
      </c>
      <c r="Q1805">
        <v>1</v>
      </c>
      <c r="R1805">
        <v>1</v>
      </c>
      <c r="S1805">
        <v>1</v>
      </c>
      <c r="T1805" t="s">
        <v>5998</v>
      </c>
      <c r="U1805" t="s">
        <v>5999</v>
      </c>
      <c r="V1805" t="s">
        <v>6000</v>
      </c>
    </row>
    <row r="1806" spans="1:22" ht="30">
      <c r="A1806" t="s">
        <v>5998</v>
      </c>
      <c r="B1806" t="s">
        <v>6076</v>
      </c>
      <c r="C1806" t="s">
        <v>6077</v>
      </c>
      <c r="D1806" s="3" t="s">
        <v>6075</v>
      </c>
      <c r="E1806">
        <v>0</v>
      </c>
      <c r="F1806">
        <v>0</v>
      </c>
      <c r="G1806">
        <v>1.7760043590000001</v>
      </c>
      <c r="H1806">
        <v>0</v>
      </c>
      <c r="I1806">
        <v>0</v>
      </c>
      <c r="J1806">
        <v>1.804583598</v>
      </c>
      <c r="K1806" t="s">
        <v>2</v>
      </c>
      <c r="L1806" t="s">
        <v>2</v>
      </c>
      <c r="M1806" t="s">
        <v>2</v>
      </c>
      <c r="N1806" t="s">
        <v>2</v>
      </c>
      <c r="O1806" t="s">
        <v>2</v>
      </c>
      <c r="P1806" t="s">
        <v>2</v>
      </c>
      <c r="Q1806">
        <v>1</v>
      </c>
      <c r="R1806">
        <v>1</v>
      </c>
      <c r="S1806">
        <v>0.22644962968451801</v>
      </c>
      <c r="T1806" t="s">
        <v>5998</v>
      </c>
      <c r="U1806" t="s">
        <v>5999</v>
      </c>
      <c r="V1806" t="s">
        <v>6000</v>
      </c>
    </row>
    <row r="1807" spans="1:22">
      <c r="A1807" t="s">
        <v>5998</v>
      </c>
      <c r="B1807" t="s">
        <v>6079</v>
      </c>
      <c r="C1807" t="s">
        <v>6080</v>
      </c>
      <c r="D1807" s="3" t="s">
        <v>6078</v>
      </c>
      <c r="E1807">
        <v>0</v>
      </c>
      <c r="F1807">
        <v>0</v>
      </c>
      <c r="G1807">
        <v>52.57539199</v>
      </c>
      <c r="H1807">
        <v>0</v>
      </c>
      <c r="I1807">
        <v>0</v>
      </c>
      <c r="J1807">
        <v>30.425821389999999</v>
      </c>
      <c r="K1807" t="s">
        <v>2</v>
      </c>
      <c r="L1807" t="s">
        <v>2</v>
      </c>
      <c r="M1807">
        <v>1.7279859536439599</v>
      </c>
      <c r="N1807" t="s">
        <v>2</v>
      </c>
      <c r="O1807" t="s">
        <v>2</v>
      </c>
      <c r="P1807">
        <v>0.789091490249899</v>
      </c>
      <c r="Q1807">
        <v>1</v>
      </c>
      <c r="R1807">
        <v>1</v>
      </c>
      <c r="S1807" s="1">
        <v>4.1522341120980899E-14</v>
      </c>
      <c r="T1807" t="s">
        <v>5998</v>
      </c>
      <c r="U1807" t="s">
        <v>5999</v>
      </c>
      <c r="V1807" t="s">
        <v>6000</v>
      </c>
    </row>
    <row r="1808" spans="1:22">
      <c r="A1808" t="s">
        <v>5998</v>
      </c>
      <c r="B1808" t="s">
        <v>6082</v>
      </c>
      <c r="C1808" t="s">
        <v>6083</v>
      </c>
      <c r="D1808" s="3" t="s">
        <v>6081</v>
      </c>
      <c r="E1808">
        <v>0</v>
      </c>
      <c r="F1808">
        <v>0</v>
      </c>
      <c r="G1808">
        <v>14.49586674</v>
      </c>
      <c r="H1808">
        <v>0</v>
      </c>
      <c r="I1808">
        <v>0</v>
      </c>
      <c r="J1808">
        <v>0</v>
      </c>
      <c r="K1808" t="s">
        <v>2</v>
      </c>
      <c r="L1808" t="s">
        <v>2</v>
      </c>
      <c r="M1808" t="s">
        <v>14</v>
      </c>
      <c r="N1808" t="s">
        <v>2</v>
      </c>
      <c r="O1808" t="s">
        <v>2</v>
      </c>
      <c r="P1808" t="s">
        <v>14</v>
      </c>
      <c r="Q1808">
        <v>1</v>
      </c>
      <c r="R1808">
        <v>1</v>
      </c>
      <c r="S1808">
        <v>1</v>
      </c>
      <c r="T1808" t="s">
        <v>5998</v>
      </c>
      <c r="U1808" t="s">
        <v>5999</v>
      </c>
      <c r="V1808" t="s">
        <v>6000</v>
      </c>
    </row>
    <row r="1809" spans="1:22" ht="30">
      <c r="A1809" t="s">
        <v>5998</v>
      </c>
      <c r="B1809" t="s">
        <v>6085</v>
      </c>
      <c r="C1809" t="s">
        <v>6086</v>
      </c>
      <c r="D1809" s="3" t="s">
        <v>6084</v>
      </c>
      <c r="E1809">
        <v>0</v>
      </c>
      <c r="F1809">
        <v>0</v>
      </c>
      <c r="G1809">
        <v>3.0483444849999999</v>
      </c>
      <c r="H1809">
        <v>0</v>
      </c>
      <c r="I1809">
        <v>0</v>
      </c>
      <c r="J1809">
        <v>0</v>
      </c>
      <c r="K1809" t="s">
        <v>2</v>
      </c>
      <c r="L1809" t="s">
        <v>2</v>
      </c>
      <c r="M1809" t="s">
        <v>2</v>
      </c>
      <c r="N1809" t="s">
        <v>2</v>
      </c>
      <c r="O1809" t="s">
        <v>2</v>
      </c>
      <c r="P1809" t="s">
        <v>2</v>
      </c>
      <c r="Q1809">
        <v>1</v>
      </c>
      <c r="R1809">
        <v>1</v>
      </c>
      <c r="S1809">
        <v>1</v>
      </c>
      <c r="T1809" t="s">
        <v>5998</v>
      </c>
      <c r="U1809" t="s">
        <v>5999</v>
      </c>
      <c r="V1809" t="s">
        <v>6000</v>
      </c>
    </row>
    <row r="1810" spans="1:22" ht="30">
      <c r="A1810" t="s">
        <v>5998</v>
      </c>
      <c r="B1810" t="s">
        <v>6088</v>
      </c>
      <c r="C1810" t="s">
        <v>6089</v>
      </c>
      <c r="D1810" s="3" t="s">
        <v>6087</v>
      </c>
      <c r="E1810">
        <v>0</v>
      </c>
      <c r="F1810">
        <v>0</v>
      </c>
      <c r="G1810">
        <v>2.1953217710000001</v>
      </c>
      <c r="H1810">
        <v>0</v>
      </c>
      <c r="I1810">
        <v>0</v>
      </c>
      <c r="J1810">
        <v>0.49988838800000002</v>
      </c>
      <c r="K1810" t="s">
        <v>2</v>
      </c>
      <c r="L1810" t="s">
        <v>2</v>
      </c>
      <c r="M1810" t="s">
        <v>2</v>
      </c>
      <c r="N1810" t="s">
        <v>2</v>
      </c>
      <c r="O1810" t="s">
        <v>2</v>
      </c>
      <c r="P1810" t="s">
        <v>2</v>
      </c>
      <c r="Q1810">
        <v>1</v>
      </c>
      <c r="R1810">
        <v>1</v>
      </c>
      <c r="S1810">
        <v>1</v>
      </c>
      <c r="T1810" t="s">
        <v>5998</v>
      </c>
      <c r="U1810" t="s">
        <v>5999</v>
      </c>
      <c r="V1810" t="s">
        <v>6000</v>
      </c>
    </row>
    <row r="1811" spans="1:22">
      <c r="A1811" t="s">
        <v>5998</v>
      </c>
      <c r="B1811" t="s">
        <v>6091</v>
      </c>
      <c r="C1811" t="s">
        <v>6092</v>
      </c>
      <c r="D1811" s="3" t="s">
        <v>6090</v>
      </c>
      <c r="E1811">
        <v>0</v>
      </c>
      <c r="F1811">
        <v>0</v>
      </c>
      <c r="G1811">
        <v>4.8303876450000001</v>
      </c>
      <c r="H1811">
        <v>0</v>
      </c>
      <c r="I1811">
        <v>0</v>
      </c>
      <c r="J1811">
        <v>1.691069833</v>
      </c>
      <c r="K1811" t="s">
        <v>2</v>
      </c>
      <c r="L1811" t="s">
        <v>2</v>
      </c>
      <c r="M1811" t="s">
        <v>2</v>
      </c>
      <c r="N1811" t="s">
        <v>2</v>
      </c>
      <c r="O1811" t="s">
        <v>2</v>
      </c>
      <c r="P1811" t="s">
        <v>2</v>
      </c>
      <c r="Q1811">
        <v>1</v>
      </c>
      <c r="R1811">
        <v>1</v>
      </c>
      <c r="S1811">
        <v>4.3492974514447898E-2</v>
      </c>
      <c r="T1811" t="s">
        <v>5998</v>
      </c>
      <c r="U1811" t="s">
        <v>5999</v>
      </c>
      <c r="V1811" t="s">
        <v>6000</v>
      </c>
    </row>
    <row r="1812" spans="1:22">
      <c r="A1812" t="s">
        <v>5998</v>
      </c>
      <c r="B1812" t="s">
        <v>6094</v>
      </c>
      <c r="C1812" t="s">
        <v>6095</v>
      </c>
      <c r="D1812" s="3" t="s">
        <v>6093</v>
      </c>
      <c r="E1812">
        <v>0</v>
      </c>
      <c r="F1812">
        <v>0</v>
      </c>
      <c r="G1812">
        <v>52.648338600000002</v>
      </c>
      <c r="H1812">
        <v>0</v>
      </c>
      <c r="I1812">
        <v>0</v>
      </c>
      <c r="J1812">
        <v>16.896239600000001</v>
      </c>
      <c r="K1812" t="s">
        <v>2</v>
      </c>
      <c r="L1812" t="s">
        <v>2</v>
      </c>
      <c r="M1812">
        <v>3.1159796408190101</v>
      </c>
      <c r="N1812" t="s">
        <v>2</v>
      </c>
      <c r="O1812" t="s">
        <v>2</v>
      </c>
      <c r="P1812">
        <v>1.6396858071526601</v>
      </c>
      <c r="Q1812">
        <v>1</v>
      </c>
      <c r="R1812">
        <v>1</v>
      </c>
      <c r="S1812">
        <v>5.4886060612375998E-2</v>
      </c>
      <c r="T1812" t="s">
        <v>5998</v>
      </c>
      <c r="U1812" t="s">
        <v>5999</v>
      </c>
      <c r="V1812" t="s">
        <v>6000</v>
      </c>
    </row>
    <row r="1813" spans="1:22">
      <c r="A1813" t="s">
        <v>5998</v>
      </c>
      <c r="B1813" t="s">
        <v>6097</v>
      </c>
      <c r="C1813" t="s">
        <v>6098</v>
      </c>
      <c r="D1813" s="3" t="s">
        <v>6096</v>
      </c>
      <c r="E1813">
        <v>0</v>
      </c>
      <c r="F1813">
        <v>0</v>
      </c>
      <c r="G1813">
        <v>9.1786080269999992</v>
      </c>
      <c r="H1813">
        <v>0</v>
      </c>
      <c r="I1813">
        <v>0</v>
      </c>
      <c r="J1813">
        <v>3.1557728219999999</v>
      </c>
      <c r="K1813" t="s">
        <v>2</v>
      </c>
      <c r="L1813" t="s">
        <v>2</v>
      </c>
      <c r="M1813">
        <v>2.9085135542751099</v>
      </c>
      <c r="N1813" t="s">
        <v>2</v>
      </c>
      <c r="O1813" t="s">
        <v>2</v>
      </c>
      <c r="P1813">
        <v>1.5402820274389999</v>
      </c>
      <c r="Q1813">
        <v>1</v>
      </c>
      <c r="R1813">
        <v>1</v>
      </c>
      <c r="S1813">
        <v>1</v>
      </c>
      <c r="T1813" t="s">
        <v>5998</v>
      </c>
      <c r="U1813" t="s">
        <v>5999</v>
      </c>
      <c r="V1813" t="s">
        <v>6000</v>
      </c>
    </row>
    <row r="1814" spans="1:22" ht="30">
      <c r="A1814" t="s">
        <v>5998</v>
      </c>
      <c r="B1814" t="s">
        <v>6100</v>
      </c>
      <c r="C1814" t="s">
        <v>6101</v>
      </c>
      <c r="D1814" s="3" t="s">
        <v>6099</v>
      </c>
      <c r="E1814">
        <v>0</v>
      </c>
      <c r="F1814">
        <v>0</v>
      </c>
      <c r="G1814">
        <v>4.9996834789999998</v>
      </c>
      <c r="H1814">
        <v>0</v>
      </c>
      <c r="I1814">
        <v>0</v>
      </c>
      <c r="J1814">
        <v>2.2496471599999999</v>
      </c>
      <c r="K1814" t="s">
        <v>2</v>
      </c>
      <c r="L1814" t="s">
        <v>2</v>
      </c>
      <c r="M1814" t="s">
        <v>2</v>
      </c>
      <c r="N1814" t="s">
        <v>2</v>
      </c>
      <c r="O1814" t="s">
        <v>2</v>
      </c>
      <c r="P1814" t="s">
        <v>2</v>
      </c>
      <c r="Q1814">
        <v>1</v>
      </c>
      <c r="R1814">
        <v>1</v>
      </c>
      <c r="S1814">
        <v>1.4080807310317099E-3</v>
      </c>
      <c r="T1814" t="s">
        <v>5998</v>
      </c>
      <c r="U1814" t="s">
        <v>5999</v>
      </c>
      <c r="V1814" t="s">
        <v>6000</v>
      </c>
    </row>
    <row r="1815" spans="1:22" ht="30">
      <c r="A1815" t="s">
        <v>5998</v>
      </c>
      <c r="B1815" t="s">
        <v>6103</v>
      </c>
      <c r="C1815" t="s">
        <v>6104</v>
      </c>
      <c r="D1815" s="3" t="s">
        <v>6102</v>
      </c>
      <c r="E1815">
        <v>0</v>
      </c>
      <c r="F1815">
        <v>0</v>
      </c>
      <c r="G1815">
        <v>15.30572971</v>
      </c>
      <c r="H1815">
        <v>0</v>
      </c>
      <c r="I1815">
        <v>0</v>
      </c>
      <c r="J1815">
        <v>2.2457054740000002</v>
      </c>
      <c r="K1815" t="s">
        <v>2</v>
      </c>
      <c r="L1815" t="s">
        <v>2</v>
      </c>
      <c r="M1815">
        <v>6.8155552396360202</v>
      </c>
      <c r="N1815" t="s">
        <v>2</v>
      </c>
      <c r="O1815" t="s">
        <v>2</v>
      </c>
      <c r="P1815">
        <v>2.7688311931771401</v>
      </c>
      <c r="Q1815">
        <v>1</v>
      </c>
      <c r="R1815">
        <v>1</v>
      </c>
      <c r="S1815">
        <v>1</v>
      </c>
      <c r="T1815" t="s">
        <v>5998</v>
      </c>
      <c r="U1815" t="s">
        <v>5999</v>
      </c>
      <c r="V1815" t="s">
        <v>6000</v>
      </c>
    </row>
    <row r="1816" spans="1:22" ht="30">
      <c r="A1816" t="s">
        <v>5998</v>
      </c>
      <c r="B1816" t="s">
        <v>6106</v>
      </c>
      <c r="C1816" t="s">
        <v>6107</v>
      </c>
      <c r="D1816" s="3" t="s">
        <v>6105</v>
      </c>
      <c r="E1816">
        <v>0</v>
      </c>
      <c r="F1816">
        <v>0</v>
      </c>
      <c r="G1816">
        <v>5.0532779359999997</v>
      </c>
      <c r="H1816">
        <v>0</v>
      </c>
      <c r="I1816">
        <v>0</v>
      </c>
      <c r="J1816">
        <v>0.84541309899999995</v>
      </c>
      <c r="K1816" t="s">
        <v>2</v>
      </c>
      <c r="L1816" t="s">
        <v>2</v>
      </c>
      <c r="M1816" t="s">
        <v>2</v>
      </c>
      <c r="N1816" t="s">
        <v>2</v>
      </c>
      <c r="O1816" t="s">
        <v>2</v>
      </c>
      <c r="P1816" t="s">
        <v>2</v>
      </c>
      <c r="Q1816">
        <v>1</v>
      </c>
      <c r="R1816">
        <v>1</v>
      </c>
      <c r="S1816">
        <v>0.32570421865739602</v>
      </c>
      <c r="T1816" t="s">
        <v>5998</v>
      </c>
      <c r="U1816" t="s">
        <v>5999</v>
      </c>
      <c r="V1816" t="s">
        <v>6000</v>
      </c>
    </row>
    <row r="1817" spans="1:22">
      <c r="A1817" t="s">
        <v>5998</v>
      </c>
      <c r="B1817" t="s">
        <v>1805</v>
      </c>
      <c r="C1817" t="s">
        <v>6109</v>
      </c>
      <c r="D1817" s="3" t="s">
        <v>6108</v>
      </c>
      <c r="E1817">
        <v>0</v>
      </c>
      <c r="F1817">
        <v>0</v>
      </c>
      <c r="G1817">
        <v>64.041970719999995</v>
      </c>
      <c r="H1817">
        <v>0</v>
      </c>
      <c r="I1817">
        <v>0</v>
      </c>
      <c r="J1817">
        <v>44.518483529999997</v>
      </c>
      <c r="K1817" t="s">
        <v>2</v>
      </c>
      <c r="L1817" t="s">
        <v>2</v>
      </c>
      <c r="M1817">
        <v>1.43854789386174</v>
      </c>
      <c r="N1817" t="s">
        <v>2</v>
      </c>
      <c r="O1817" t="s">
        <v>2</v>
      </c>
      <c r="P1817">
        <v>0.52461325381031698</v>
      </c>
      <c r="Q1817">
        <v>1</v>
      </c>
      <c r="R1817">
        <v>1</v>
      </c>
      <c r="S1817">
        <v>0.22574671490470999</v>
      </c>
      <c r="T1817" t="s">
        <v>5998</v>
      </c>
      <c r="U1817" t="s">
        <v>5999</v>
      </c>
      <c r="V1817" t="s">
        <v>6000</v>
      </c>
    </row>
    <row r="1818" spans="1:22" ht="30">
      <c r="A1818" t="s">
        <v>5998</v>
      </c>
      <c r="B1818" t="s">
        <v>6111</v>
      </c>
      <c r="C1818" t="s">
        <v>6004</v>
      </c>
      <c r="D1818" s="3" t="s">
        <v>6110</v>
      </c>
      <c r="E1818">
        <v>0</v>
      </c>
      <c r="F1818">
        <v>0</v>
      </c>
      <c r="G1818">
        <v>8.3240534739999994</v>
      </c>
      <c r="H1818">
        <v>0</v>
      </c>
      <c r="I1818">
        <v>0</v>
      </c>
      <c r="J1818">
        <v>12.118022399999999</v>
      </c>
      <c r="K1818" t="s">
        <v>2</v>
      </c>
      <c r="L1818" t="s">
        <v>2</v>
      </c>
      <c r="M1818">
        <v>0.68691517470705499</v>
      </c>
      <c r="N1818" t="s">
        <v>2</v>
      </c>
      <c r="O1818" t="s">
        <v>2</v>
      </c>
      <c r="P1818">
        <v>-0.54179613934495796</v>
      </c>
      <c r="Q1818">
        <v>1</v>
      </c>
      <c r="R1818">
        <v>1</v>
      </c>
      <c r="S1818">
        <v>4.73034898447178E-2</v>
      </c>
      <c r="T1818" t="s">
        <v>5998</v>
      </c>
      <c r="U1818" t="s">
        <v>5999</v>
      </c>
      <c r="V1818" t="s">
        <v>6000</v>
      </c>
    </row>
    <row r="1819" spans="1:22">
      <c r="A1819" t="s">
        <v>5998</v>
      </c>
      <c r="B1819" t="s">
        <v>48</v>
      </c>
      <c r="C1819" t="s">
        <v>6113</v>
      </c>
      <c r="D1819" s="3" t="s">
        <v>6112</v>
      </c>
      <c r="E1819">
        <v>0</v>
      </c>
      <c r="F1819">
        <v>0</v>
      </c>
      <c r="G1819">
        <v>30.990825569999998</v>
      </c>
      <c r="H1819">
        <v>0</v>
      </c>
      <c r="I1819">
        <v>0</v>
      </c>
      <c r="J1819">
        <v>10.19247863</v>
      </c>
      <c r="K1819" t="s">
        <v>2</v>
      </c>
      <c r="L1819" t="s">
        <v>2</v>
      </c>
      <c r="M1819">
        <v>3.0405583072583799</v>
      </c>
      <c r="N1819" t="s">
        <v>2</v>
      </c>
      <c r="O1819" t="s">
        <v>2</v>
      </c>
      <c r="P1819">
        <v>1.60433625562889</v>
      </c>
      <c r="Q1819">
        <v>1</v>
      </c>
      <c r="R1819">
        <v>1</v>
      </c>
      <c r="S1819">
        <v>1</v>
      </c>
      <c r="T1819" t="s">
        <v>5998</v>
      </c>
      <c r="U1819" t="s">
        <v>5999</v>
      </c>
      <c r="V1819" t="s">
        <v>6000</v>
      </c>
    </row>
    <row r="1820" spans="1:22" ht="30">
      <c r="A1820" t="s">
        <v>5998</v>
      </c>
      <c r="B1820" t="s">
        <v>6115</v>
      </c>
      <c r="C1820" t="s">
        <v>6116</v>
      </c>
      <c r="D1820" s="3" t="s">
        <v>6114</v>
      </c>
      <c r="E1820">
        <v>0</v>
      </c>
      <c r="F1820">
        <v>0</v>
      </c>
      <c r="G1820">
        <v>7.2350961969999998</v>
      </c>
      <c r="H1820">
        <v>0</v>
      </c>
      <c r="I1820">
        <v>0</v>
      </c>
      <c r="J1820">
        <v>0</v>
      </c>
      <c r="K1820" t="s">
        <v>2</v>
      </c>
      <c r="L1820" t="s">
        <v>2</v>
      </c>
      <c r="M1820" t="s">
        <v>2</v>
      </c>
      <c r="N1820" t="s">
        <v>2</v>
      </c>
      <c r="O1820" t="s">
        <v>2</v>
      </c>
      <c r="P1820" t="s">
        <v>2</v>
      </c>
      <c r="Q1820">
        <v>1</v>
      </c>
      <c r="R1820">
        <v>1</v>
      </c>
      <c r="S1820">
        <v>2.7759835512875999E-2</v>
      </c>
      <c r="T1820" t="s">
        <v>5998</v>
      </c>
      <c r="U1820" t="s">
        <v>5999</v>
      </c>
      <c r="V1820" t="s">
        <v>6000</v>
      </c>
    </row>
    <row r="1821" spans="1:22" ht="30">
      <c r="A1821" t="s">
        <v>5998</v>
      </c>
      <c r="B1821" t="s">
        <v>6118</v>
      </c>
      <c r="C1821" t="s">
        <v>6119</v>
      </c>
      <c r="D1821" s="3" t="s">
        <v>6117</v>
      </c>
      <c r="E1821">
        <v>0</v>
      </c>
      <c r="F1821">
        <v>0</v>
      </c>
      <c r="G1821">
        <v>29.269898319999999</v>
      </c>
      <c r="H1821">
        <v>0</v>
      </c>
      <c r="I1821">
        <v>0</v>
      </c>
      <c r="J1821">
        <v>8.2920444710000005</v>
      </c>
      <c r="K1821" t="s">
        <v>2</v>
      </c>
      <c r="L1821" t="s">
        <v>2</v>
      </c>
      <c r="M1821">
        <v>3.5298771518129701</v>
      </c>
      <c r="N1821" t="s">
        <v>2</v>
      </c>
      <c r="O1821" t="s">
        <v>2</v>
      </c>
      <c r="P1821">
        <v>1.8196179751241499</v>
      </c>
      <c r="Q1821">
        <v>1</v>
      </c>
      <c r="R1821">
        <v>1</v>
      </c>
      <c r="S1821">
        <v>1.15255748804531E-2</v>
      </c>
      <c r="T1821" t="s">
        <v>5998</v>
      </c>
      <c r="U1821" t="s">
        <v>5999</v>
      </c>
      <c r="V1821" t="s">
        <v>6000</v>
      </c>
    </row>
    <row r="1822" spans="1:22">
      <c r="A1822" t="s">
        <v>5998</v>
      </c>
      <c r="B1822" t="s">
        <v>6121</v>
      </c>
      <c r="C1822" t="s">
        <v>6122</v>
      </c>
      <c r="D1822" s="3" t="s">
        <v>6120</v>
      </c>
      <c r="E1822">
        <v>0</v>
      </c>
      <c r="F1822">
        <v>0</v>
      </c>
      <c r="G1822">
        <v>22.416729449999998</v>
      </c>
      <c r="H1822">
        <v>0</v>
      </c>
      <c r="I1822">
        <v>0</v>
      </c>
      <c r="J1822">
        <v>5.0988386739999996</v>
      </c>
      <c r="K1822" t="s">
        <v>2</v>
      </c>
      <c r="L1822" t="s">
        <v>2</v>
      </c>
      <c r="M1822">
        <v>4.3964382643262301</v>
      </c>
      <c r="N1822" t="s">
        <v>2</v>
      </c>
      <c r="O1822" t="s">
        <v>2</v>
      </c>
      <c r="P1822">
        <v>2.13633521027579</v>
      </c>
      <c r="Q1822">
        <v>1</v>
      </c>
      <c r="R1822">
        <v>1</v>
      </c>
      <c r="S1822">
        <v>4.8557729517709598E-2</v>
      </c>
      <c r="T1822" t="s">
        <v>5998</v>
      </c>
      <c r="U1822" t="s">
        <v>5999</v>
      </c>
      <c r="V1822" t="s">
        <v>6000</v>
      </c>
    </row>
    <row r="1823" spans="1:22" ht="30">
      <c r="A1823" t="s">
        <v>5998</v>
      </c>
      <c r="B1823" t="s">
        <v>6124</v>
      </c>
      <c r="C1823" t="s">
        <v>6125</v>
      </c>
      <c r="D1823" s="3" t="s">
        <v>6123</v>
      </c>
      <c r="E1823">
        <v>0</v>
      </c>
      <c r="F1823">
        <v>0</v>
      </c>
      <c r="G1823">
        <v>140.54155410000001</v>
      </c>
      <c r="H1823">
        <v>0</v>
      </c>
      <c r="I1823">
        <v>0</v>
      </c>
      <c r="J1823">
        <v>46.580418029999997</v>
      </c>
      <c r="K1823" t="s">
        <v>2</v>
      </c>
      <c r="L1823" t="s">
        <v>2</v>
      </c>
      <c r="M1823">
        <v>3.0171810396695999</v>
      </c>
      <c r="N1823" t="s">
        <v>2</v>
      </c>
      <c r="O1823" t="s">
        <v>2</v>
      </c>
      <c r="P1823">
        <v>1.59320126499554</v>
      </c>
      <c r="Q1823">
        <v>1</v>
      </c>
      <c r="R1823">
        <v>1</v>
      </c>
      <c r="S1823">
        <v>0.222238446067898</v>
      </c>
      <c r="T1823" t="s">
        <v>5998</v>
      </c>
      <c r="U1823" t="s">
        <v>5999</v>
      </c>
      <c r="V1823" t="s">
        <v>6000</v>
      </c>
    </row>
    <row r="1824" spans="1:22" ht="30">
      <c r="A1824" t="s">
        <v>5998</v>
      </c>
      <c r="B1824" t="s">
        <v>6127</v>
      </c>
      <c r="C1824" t="s">
        <v>6128</v>
      </c>
      <c r="D1824" s="3" t="s">
        <v>6126</v>
      </c>
      <c r="E1824">
        <v>0</v>
      </c>
      <c r="F1824">
        <v>0</v>
      </c>
      <c r="G1824">
        <v>74.517684650000007</v>
      </c>
      <c r="H1824">
        <v>0</v>
      </c>
      <c r="I1824">
        <v>0</v>
      </c>
      <c r="J1824">
        <v>42.753465349999999</v>
      </c>
      <c r="K1824" t="s">
        <v>2</v>
      </c>
      <c r="L1824" t="s">
        <v>2</v>
      </c>
      <c r="M1824">
        <v>1.74296244853986</v>
      </c>
      <c r="N1824" t="s">
        <v>2</v>
      </c>
      <c r="O1824" t="s">
        <v>2</v>
      </c>
      <c r="P1824">
        <v>0.80154148748487597</v>
      </c>
      <c r="Q1824">
        <v>1</v>
      </c>
      <c r="R1824">
        <v>1</v>
      </c>
      <c r="S1824">
        <v>1</v>
      </c>
      <c r="T1824" t="s">
        <v>5998</v>
      </c>
      <c r="U1824" t="s">
        <v>5999</v>
      </c>
      <c r="V1824" t="s">
        <v>6000</v>
      </c>
    </row>
    <row r="1825" spans="1:22" ht="30">
      <c r="A1825" t="s">
        <v>5998</v>
      </c>
      <c r="B1825" t="s">
        <v>6130</v>
      </c>
      <c r="C1825" t="s">
        <v>6131</v>
      </c>
      <c r="D1825" s="3" t="s">
        <v>6129</v>
      </c>
      <c r="E1825">
        <v>0</v>
      </c>
      <c r="F1825">
        <v>0</v>
      </c>
      <c r="G1825">
        <v>2.3447250350000002</v>
      </c>
      <c r="H1825">
        <v>0</v>
      </c>
      <c r="I1825">
        <v>0</v>
      </c>
      <c r="J1825">
        <v>1.0244294810000001</v>
      </c>
      <c r="K1825" t="s">
        <v>2</v>
      </c>
      <c r="L1825" t="s">
        <v>2</v>
      </c>
      <c r="M1825" t="s">
        <v>2</v>
      </c>
      <c r="N1825" t="s">
        <v>2</v>
      </c>
      <c r="O1825" t="s">
        <v>2</v>
      </c>
      <c r="P1825" t="s">
        <v>2</v>
      </c>
      <c r="Q1825">
        <v>1</v>
      </c>
      <c r="R1825">
        <v>1</v>
      </c>
      <c r="S1825">
        <v>0.23201373128074601</v>
      </c>
      <c r="T1825" t="s">
        <v>5998</v>
      </c>
      <c r="U1825" t="s">
        <v>5999</v>
      </c>
      <c r="V1825" t="s">
        <v>6000</v>
      </c>
    </row>
    <row r="1826" spans="1:22" ht="45">
      <c r="A1826" t="s">
        <v>5998</v>
      </c>
      <c r="B1826" t="s">
        <v>6133</v>
      </c>
      <c r="C1826" t="s">
        <v>6134</v>
      </c>
      <c r="D1826" s="3" t="s">
        <v>6132</v>
      </c>
      <c r="E1826">
        <v>0</v>
      </c>
      <c r="F1826">
        <v>0</v>
      </c>
      <c r="G1826">
        <v>29.85153837</v>
      </c>
      <c r="H1826">
        <v>0</v>
      </c>
      <c r="I1826">
        <v>0</v>
      </c>
      <c r="J1826">
        <v>17.471033380000002</v>
      </c>
      <c r="K1826" t="s">
        <v>2</v>
      </c>
      <c r="L1826" t="s">
        <v>2</v>
      </c>
      <c r="M1826">
        <v>1.70863037810761</v>
      </c>
      <c r="N1826" t="s">
        <v>2</v>
      </c>
      <c r="O1826" t="s">
        <v>2</v>
      </c>
      <c r="P1826">
        <v>0.77284033771316596</v>
      </c>
      <c r="Q1826">
        <v>1</v>
      </c>
      <c r="R1826">
        <v>1</v>
      </c>
      <c r="S1826">
        <v>1</v>
      </c>
      <c r="T1826" t="s">
        <v>5998</v>
      </c>
      <c r="U1826" t="s">
        <v>5999</v>
      </c>
      <c r="V1826" t="s">
        <v>6000</v>
      </c>
    </row>
    <row r="1827" spans="1:22" ht="30">
      <c r="A1827" t="s">
        <v>5998</v>
      </c>
      <c r="B1827" t="s">
        <v>905</v>
      </c>
      <c r="C1827" t="s">
        <v>6136</v>
      </c>
      <c r="D1827" s="3" t="s">
        <v>6135</v>
      </c>
      <c r="E1827">
        <v>0</v>
      </c>
      <c r="F1827">
        <v>0</v>
      </c>
      <c r="G1827">
        <v>1.4209078589999999</v>
      </c>
      <c r="H1827">
        <v>0</v>
      </c>
      <c r="I1827">
        <v>0</v>
      </c>
      <c r="J1827">
        <v>0</v>
      </c>
      <c r="K1827" t="s">
        <v>2</v>
      </c>
      <c r="L1827" t="s">
        <v>2</v>
      </c>
      <c r="M1827" t="s">
        <v>2</v>
      </c>
      <c r="N1827" t="s">
        <v>2</v>
      </c>
      <c r="O1827" t="s">
        <v>2</v>
      </c>
      <c r="P1827" t="s">
        <v>2</v>
      </c>
      <c r="Q1827">
        <v>1</v>
      </c>
      <c r="R1827">
        <v>1</v>
      </c>
      <c r="S1827">
        <v>1</v>
      </c>
      <c r="T1827" t="s">
        <v>5998</v>
      </c>
      <c r="U1827" t="s">
        <v>5999</v>
      </c>
      <c r="V1827" t="s">
        <v>6000</v>
      </c>
    </row>
    <row r="1828" spans="1:22" ht="30">
      <c r="A1828" t="s">
        <v>5998</v>
      </c>
      <c r="B1828" t="s">
        <v>6138</v>
      </c>
      <c r="C1828" t="s">
        <v>6139</v>
      </c>
      <c r="D1828" s="3" t="s">
        <v>6137</v>
      </c>
      <c r="E1828">
        <v>0</v>
      </c>
      <c r="F1828">
        <v>0</v>
      </c>
      <c r="G1828">
        <v>7.5553543200000002</v>
      </c>
      <c r="H1828">
        <v>0</v>
      </c>
      <c r="I1828">
        <v>0</v>
      </c>
      <c r="J1828">
        <v>0</v>
      </c>
      <c r="K1828" t="s">
        <v>2</v>
      </c>
      <c r="L1828" t="s">
        <v>2</v>
      </c>
      <c r="M1828" t="s">
        <v>2</v>
      </c>
      <c r="N1828" t="s">
        <v>2</v>
      </c>
      <c r="O1828" t="s">
        <v>2</v>
      </c>
      <c r="P1828" t="s">
        <v>2</v>
      </c>
      <c r="Q1828">
        <v>1</v>
      </c>
      <c r="R1828">
        <v>1</v>
      </c>
      <c r="S1828">
        <v>0.105208737997239</v>
      </c>
      <c r="T1828" t="s">
        <v>5998</v>
      </c>
      <c r="U1828" t="s">
        <v>5999</v>
      </c>
      <c r="V1828" t="s">
        <v>6000</v>
      </c>
    </row>
    <row r="1829" spans="1:22" ht="30">
      <c r="A1829" t="s">
        <v>5998</v>
      </c>
      <c r="B1829" t="s">
        <v>6141</v>
      </c>
      <c r="C1829" t="s">
        <v>6142</v>
      </c>
      <c r="D1829" s="3" t="s">
        <v>6140</v>
      </c>
      <c r="E1829">
        <v>0</v>
      </c>
      <c r="F1829">
        <v>0</v>
      </c>
      <c r="G1829">
        <v>44.3997837</v>
      </c>
      <c r="H1829">
        <v>0</v>
      </c>
      <c r="I1829">
        <v>0</v>
      </c>
      <c r="J1829">
        <v>18.885144390000001</v>
      </c>
      <c r="K1829" t="s">
        <v>2</v>
      </c>
      <c r="L1829" t="s">
        <v>2</v>
      </c>
      <c r="M1829">
        <v>2.3510428505651499</v>
      </c>
      <c r="N1829" t="s">
        <v>2</v>
      </c>
      <c r="O1829" t="s">
        <v>2</v>
      </c>
      <c r="P1829">
        <v>1.2333008340715199</v>
      </c>
      <c r="Q1829">
        <v>1</v>
      </c>
      <c r="R1829">
        <v>1</v>
      </c>
      <c r="S1829">
        <v>1</v>
      </c>
      <c r="T1829" t="s">
        <v>5998</v>
      </c>
      <c r="U1829" t="s">
        <v>5999</v>
      </c>
      <c r="V1829" t="s">
        <v>6000</v>
      </c>
    </row>
    <row r="1830" spans="1:22" ht="30">
      <c r="A1830" t="s">
        <v>5998</v>
      </c>
      <c r="B1830" t="s">
        <v>6144</v>
      </c>
      <c r="C1830" t="s">
        <v>6145</v>
      </c>
      <c r="D1830" s="3" t="s">
        <v>6143</v>
      </c>
      <c r="E1830">
        <v>0</v>
      </c>
      <c r="F1830">
        <v>0</v>
      </c>
      <c r="G1830">
        <v>4.9674895399999999</v>
      </c>
      <c r="H1830">
        <v>0</v>
      </c>
      <c r="I1830">
        <v>0</v>
      </c>
      <c r="J1830">
        <v>1.624640192</v>
      </c>
      <c r="K1830" t="s">
        <v>2</v>
      </c>
      <c r="L1830" t="s">
        <v>2</v>
      </c>
      <c r="M1830" t="s">
        <v>2</v>
      </c>
      <c r="N1830" t="s">
        <v>2</v>
      </c>
      <c r="O1830" t="s">
        <v>2</v>
      </c>
      <c r="P1830" t="s">
        <v>2</v>
      </c>
      <c r="Q1830">
        <v>1</v>
      </c>
      <c r="R1830">
        <v>1</v>
      </c>
      <c r="S1830">
        <v>0.29074252689657198</v>
      </c>
      <c r="T1830" t="s">
        <v>5998</v>
      </c>
      <c r="U1830" t="s">
        <v>5999</v>
      </c>
      <c r="V1830" t="s">
        <v>6000</v>
      </c>
    </row>
    <row r="1831" spans="1:22" ht="30">
      <c r="A1831" t="s">
        <v>5998</v>
      </c>
      <c r="B1831" t="s">
        <v>6147</v>
      </c>
      <c r="C1831" t="s">
        <v>6148</v>
      </c>
      <c r="D1831" s="3" t="s">
        <v>6146</v>
      </c>
      <c r="E1831">
        <v>0</v>
      </c>
      <c r="F1831">
        <v>0</v>
      </c>
      <c r="G1831">
        <v>17.446803559999999</v>
      </c>
      <c r="H1831">
        <v>0</v>
      </c>
      <c r="I1831">
        <v>0</v>
      </c>
      <c r="J1831">
        <v>11.410430010000001</v>
      </c>
      <c r="K1831" t="s">
        <v>2</v>
      </c>
      <c r="L1831" t="s">
        <v>2</v>
      </c>
      <c r="M1831">
        <v>1.52902244216123</v>
      </c>
      <c r="N1831" t="s">
        <v>2</v>
      </c>
      <c r="O1831" t="s">
        <v>2</v>
      </c>
      <c r="P1831">
        <v>0.61260958194862303</v>
      </c>
      <c r="Q1831">
        <v>1</v>
      </c>
      <c r="R1831">
        <v>1</v>
      </c>
      <c r="S1831">
        <v>1</v>
      </c>
      <c r="T1831" t="s">
        <v>6150</v>
      </c>
      <c r="U1831" t="s">
        <v>6151</v>
      </c>
      <c r="V1831" t="s">
        <v>6152</v>
      </c>
    </row>
    <row r="1832" spans="1:22">
      <c r="A1832" t="s">
        <v>6150</v>
      </c>
      <c r="B1832" t="s">
        <v>6153</v>
      </c>
      <c r="C1832" t="s">
        <v>6154</v>
      </c>
      <c r="D1832" s="3" t="s">
        <v>6149</v>
      </c>
      <c r="E1832">
        <v>44.685294710000001</v>
      </c>
      <c r="F1832">
        <v>27.2447838</v>
      </c>
      <c r="G1832">
        <v>0</v>
      </c>
      <c r="H1832">
        <v>31.640452549999999</v>
      </c>
      <c r="I1832">
        <v>43.141446520000002</v>
      </c>
      <c r="J1832">
        <v>4.9380949E-2</v>
      </c>
      <c r="K1832">
        <v>1.41228367828765</v>
      </c>
      <c r="L1832">
        <v>0.63152225986139698</v>
      </c>
      <c r="M1832" t="s">
        <v>2</v>
      </c>
      <c r="N1832">
        <v>0.49802990458142599</v>
      </c>
      <c r="O1832">
        <v>-0.66309450794395397</v>
      </c>
      <c r="P1832" t="s">
        <v>2</v>
      </c>
      <c r="Q1832">
        <v>0.13274667292789699</v>
      </c>
      <c r="R1832">
        <v>0.16769976733094</v>
      </c>
      <c r="S1832">
        <v>1</v>
      </c>
      <c r="T1832" t="s">
        <v>6150</v>
      </c>
      <c r="U1832" t="s">
        <v>6151</v>
      </c>
      <c r="V1832" t="s">
        <v>6152</v>
      </c>
    </row>
    <row r="1833" spans="1:22">
      <c r="A1833" t="s">
        <v>6150</v>
      </c>
      <c r="B1833" t="s">
        <v>6156</v>
      </c>
      <c r="C1833" t="s">
        <v>6157</v>
      </c>
      <c r="D1833" s="3" t="s">
        <v>6155</v>
      </c>
      <c r="E1833">
        <v>0</v>
      </c>
      <c r="F1833">
        <v>0</v>
      </c>
      <c r="G1833">
        <v>8.9132547110000004</v>
      </c>
      <c r="H1833">
        <v>0</v>
      </c>
      <c r="I1833">
        <v>0</v>
      </c>
      <c r="J1833">
        <v>5.9257388850000003</v>
      </c>
      <c r="K1833" t="s">
        <v>2</v>
      </c>
      <c r="L1833" t="s">
        <v>2</v>
      </c>
      <c r="M1833" t="s">
        <v>2</v>
      </c>
      <c r="N1833" t="s">
        <v>2</v>
      </c>
      <c r="O1833" t="s">
        <v>2</v>
      </c>
      <c r="P1833" t="s">
        <v>2</v>
      </c>
      <c r="Q1833">
        <v>1</v>
      </c>
      <c r="R1833">
        <v>1</v>
      </c>
      <c r="S1833">
        <v>1</v>
      </c>
      <c r="T1833" t="s">
        <v>6150</v>
      </c>
      <c r="U1833" t="s">
        <v>6151</v>
      </c>
      <c r="V1833" t="s">
        <v>6152</v>
      </c>
    </row>
    <row r="1834" spans="1:22">
      <c r="A1834" t="s">
        <v>6150</v>
      </c>
      <c r="B1834" t="s">
        <v>6159</v>
      </c>
      <c r="C1834" t="s">
        <v>6160</v>
      </c>
      <c r="D1834" s="3" t="s">
        <v>6158</v>
      </c>
      <c r="E1834">
        <v>34.052625419999998</v>
      </c>
      <c r="F1834">
        <v>21.343880240000001</v>
      </c>
      <c r="G1834">
        <v>1.407978094</v>
      </c>
      <c r="H1834">
        <v>40.544868039999997</v>
      </c>
      <c r="I1834">
        <v>28.05156758</v>
      </c>
      <c r="J1834">
        <v>0</v>
      </c>
      <c r="K1834">
        <v>0.83987510790280495</v>
      </c>
      <c r="L1834">
        <v>0.76088012476057099</v>
      </c>
      <c r="M1834" t="s">
        <v>2</v>
      </c>
      <c r="N1834">
        <v>-0.25175328438330302</v>
      </c>
      <c r="O1834">
        <v>-0.39425891715879002</v>
      </c>
      <c r="P1834" t="s">
        <v>2</v>
      </c>
      <c r="Q1834">
        <v>0.38147067544251401</v>
      </c>
      <c r="R1834">
        <v>0.30142902763257101</v>
      </c>
      <c r="S1834">
        <v>1</v>
      </c>
      <c r="T1834" t="s">
        <v>6150</v>
      </c>
      <c r="U1834" t="s">
        <v>6151</v>
      </c>
      <c r="V1834" t="s">
        <v>6152</v>
      </c>
    </row>
    <row r="1835" spans="1:22">
      <c r="A1835" t="s">
        <v>6150</v>
      </c>
      <c r="B1835" t="s">
        <v>1902</v>
      </c>
      <c r="C1835" t="s">
        <v>6162</v>
      </c>
      <c r="D1835" s="3" t="s">
        <v>6161</v>
      </c>
      <c r="E1835">
        <v>29.02288253</v>
      </c>
      <c r="F1835">
        <v>14.06504732</v>
      </c>
      <c r="G1835">
        <v>0.62698869499999998</v>
      </c>
      <c r="H1835">
        <v>25.446584269999999</v>
      </c>
      <c r="I1835">
        <v>14.51615202</v>
      </c>
      <c r="J1835">
        <v>0</v>
      </c>
      <c r="K1835">
        <v>1.14054138748265</v>
      </c>
      <c r="L1835">
        <v>0.96892394765648104</v>
      </c>
      <c r="M1835" t="s">
        <v>2</v>
      </c>
      <c r="N1835">
        <v>0.18971879950634599</v>
      </c>
      <c r="O1835">
        <v>-4.5544664174549901E-2</v>
      </c>
      <c r="P1835" t="s">
        <v>2</v>
      </c>
      <c r="Q1835">
        <v>0.2975006661181</v>
      </c>
      <c r="R1835">
        <v>0.47833492938252598</v>
      </c>
      <c r="S1835">
        <v>1</v>
      </c>
      <c r="T1835" t="s">
        <v>6150</v>
      </c>
      <c r="U1835" t="s">
        <v>6151</v>
      </c>
      <c r="V1835" t="s">
        <v>6152</v>
      </c>
    </row>
    <row r="1836" spans="1:22">
      <c r="A1836" t="s">
        <v>6150</v>
      </c>
      <c r="B1836" t="s">
        <v>3721</v>
      </c>
      <c r="C1836" t="s">
        <v>6164</v>
      </c>
      <c r="D1836" s="3" t="s">
        <v>6163</v>
      </c>
      <c r="E1836">
        <v>0</v>
      </c>
      <c r="F1836">
        <v>0</v>
      </c>
      <c r="G1836">
        <v>6.094400781</v>
      </c>
      <c r="H1836">
        <v>0</v>
      </c>
      <c r="I1836">
        <v>0</v>
      </c>
      <c r="J1836">
        <v>4.5717072659999998</v>
      </c>
      <c r="K1836" t="s">
        <v>2</v>
      </c>
      <c r="L1836" t="s">
        <v>2</v>
      </c>
      <c r="M1836" t="s">
        <v>2</v>
      </c>
      <c r="N1836" t="s">
        <v>2</v>
      </c>
      <c r="O1836" t="s">
        <v>2</v>
      </c>
      <c r="P1836" t="s">
        <v>2</v>
      </c>
      <c r="Q1836">
        <v>1</v>
      </c>
      <c r="R1836">
        <v>1</v>
      </c>
      <c r="S1836">
        <v>1</v>
      </c>
      <c r="T1836" t="s">
        <v>6166</v>
      </c>
      <c r="U1836" t="s">
        <v>6167</v>
      </c>
      <c r="V1836" t="s">
        <v>6168</v>
      </c>
    </row>
    <row r="1837" spans="1:22" ht="30">
      <c r="A1837" t="s">
        <v>6166</v>
      </c>
      <c r="B1837" t="s">
        <v>2364</v>
      </c>
      <c r="C1837" t="s">
        <v>6169</v>
      </c>
      <c r="D1837" s="3" t="s">
        <v>6165</v>
      </c>
      <c r="E1837">
        <v>0</v>
      </c>
      <c r="F1837">
        <v>0</v>
      </c>
      <c r="G1837">
        <v>7.3522839580000001</v>
      </c>
      <c r="H1837">
        <v>0</v>
      </c>
      <c r="I1837">
        <v>0</v>
      </c>
      <c r="J1837">
        <v>8.2689745420000005</v>
      </c>
      <c r="K1837" t="s">
        <v>2</v>
      </c>
      <c r="L1837" t="s">
        <v>2</v>
      </c>
      <c r="M1837" t="s">
        <v>2</v>
      </c>
      <c r="N1837" t="s">
        <v>2</v>
      </c>
      <c r="O1837" t="s">
        <v>2</v>
      </c>
      <c r="P1837" t="s">
        <v>2</v>
      </c>
      <c r="Q1837">
        <v>1</v>
      </c>
      <c r="R1837">
        <v>1</v>
      </c>
      <c r="S1837" s="1">
        <v>4.7385256607412898E-8</v>
      </c>
      <c r="T1837" t="s">
        <v>6166</v>
      </c>
      <c r="U1837" t="s">
        <v>6167</v>
      </c>
      <c r="V1837" t="s">
        <v>6168</v>
      </c>
    </row>
    <row r="1838" spans="1:22">
      <c r="A1838" t="s">
        <v>6166</v>
      </c>
      <c r="B1838" t="s">
        <v>3724</v>
      </c>
      <c r="C1838" t="s">
        <v>6171</v>
      </c>
      <c r="D1838" s="3" t="s">
        <v>6170</v>
      </c>
      <c r="E1838">
        <v>148.42000110000001</v>
      </c>
      <c r="F1838">
        <v>72.223833929999998</v>
      </c>
      <c r="G1838">
        <v>18.092061959999999</v>
      </c>
      <c r="H1838">
        <v>189.8207342</v>
      </c>
      <c r="I1838">
        <v>139.2833631</v>
      </c>
      <c r="J1838">
        <v>0.62800508300000002</v>
      </c>
      <c r="K1838">
        <v>0.78189562233818399</v>
      </c>
      <c r="L1838">
        <v>0.51853884284906404</v>
      </c>
      <c r="M1838">
        <v>28.808782683053501</v>
      </c>
      <c r="N1838">
        <v>-0.35495206431850901</v>
      </c>
      <c r="O1838">
        <v>-0.94747603200740205</v>
      </c>
      <c r="P1838">
        <v>4.84843679550226</v>
      </c>
      <c r="Q1838">
        <v>0.30980778610284199</v>
      </c>
      <c r="R1838">
        <v>7.6084460400523704E-2</v>
      </c>
      <c r="S1838">
        <v>1</v>
      </c>
      <c r="T1838" t="s">
        <v>6166</v>
      </c>
      <c r="U1838" t="s">
        <v>6167</v>
      </c>
      <c r="V1838" t="s">
        <v>6168</v>
      </c>
    </row>
    <row r="1839" spans="1:22">
      <c r="A1839" t="s">
        <v>6166</v>
      </c>
      <c r="B1839" t="s">
        <v>1646</v>
      </c>
      <c r="C1839" t="s">
        <v>6173</v>
      </c>
      <c r="D1839" s="3" t="s">
        <v>6172</v>
      </c>
      <c r="E1839">
        <v>0</v>
      </c>
      <c r="F1839">
        <v>0</v>
      </c>
      <c r="G1839">
        <v>2.0121704149999999</v>
      </c>
      <c r="H1839">
        <v>0</v>
      </c>
      <c r="I1839">
        <v>0</v>
      </c>
      <c r="J1839">
        <v>0</v>
      </c>
      <c r="K1839" t="s">
        <v>2</v>
      </c>
      <c r="L1839" t="s">
        <v>2</v>
      </c>
      <c r="M1839" t="s">
        <v>2</v>
      </c>
      <c r="N1839" t="s">
        <v>2</v>
      </c>
      <c r="O1839" t="s">
        <v>2</v>
      </c>
      <c r="P1839" t="s">
        <v>2</v>
      </c>
      <c r="Q1839">
        <v>1</v>
      </c>
      <c r="R1839">
        <v>1</v>
      </c>
      <c r="S1839">
        <v>0.101993358497957</v>
      </c>
      <c r="T1839" t="s">
        <v>6175</v>
      </c>
      <c r="U1839" t="s">
        <v>150</v>
      </c>
      <c r="V1839" t="s">
        <v>89</v>
      </c>
    </row>
    <row r="1840" spans="1:22" ht="30">
      <c r="A1840" t="s">
        <v>6175</v>
      </c>
      <c r="B1840" t="s">
        <v>1984</v>
      </c>
      <c r="C1840" t="s">
        <v>6176</v>
      </c>
      <c r="D1840" s="3" t="s">
        <v>6174</v>
      </c>
      <c r="E1840">
        <v>13.502960549999999</v>
      </c>
      <c r="F1840">
        <v>12.897313560000001</v>
      </c>
      <c r="G1840">
        <v>12.5520782</v>
      </c>
      <c r="H1840">
        <v>0</v>
      </c>
      <c r="I1840">
        <v>10.85228339</v>
      </c>
      <c r="J1840">
        <v>5.2807657609999996</v>
      </c>
      <c r="K1840" t="s">
        <v>14</v>
      </c>
      <c r="L1840">
        <v>1.18844238548769</v>
      </c>
      <c r="M1840">
        <v>2.37694280869278</v>
      </c>
      <c r="N1840" t="s">
        <v>14</v>
      </c>
      <c r="O1840">
        <v>0.24907196454584499</v>
      </c>
      <c r="P1840">
        <v>1.2491071912029701</v>
      </c>
      <c r="Q1840">
        <v>0</v>
      </c>
      <c r="R1840">
        <v>0.294661876607405</v>
      </c>
      <c r="S1840">
        <v>1.3772030168344199E-3</v>
      </c>
      <c r="T1840" t="s">
        <v>6175</v>
      </c>
      <c r="U1840" t="s">
        <v>150</v>
      </c>
      <c r="V1840" t="s">
        <v>89</v>
      </c>
    </row>
    <row r="1841" spans="1:22" ht="30">
      <c r="A1841" t="s">
        <v>6175</v>
      </c>
      <c r="B1841" t="s">
        <v>304</v>
      </c>
      <c r="C1841" t="s">
        <v>6178</v>
      </c>
      <c r="D1841" s="3" t="s">
        <v>6177</v>
      </c>
      <c r="E1841">
        <v>0</v>
      </c>
      <c r="F1841">
        <v>0</v>
      </c>
      <c r="G1841">
        <v>1.595178231</v>
      </c>
      <c r="H1841">
        <v>0</v>
      </c>
      <c r="I1841">
        <v>0</v>
      </c>
      <c r="J1841">
        <v>9.1843579799999997</v>
      </c>
      <c r="K1841" t="s">
        <v>2</v>
      </c>
      <c r="L1841" t="s">
        <v>2</v>
      </c>
      <c r="M1841">
        <v>0.17368423949433201</v>
      </c>
      <c r="N1841" t="s">
        <v>2</v>
      </c>
      <c r="O1841" t="s">
        <v>2</v>
      </c>
      <c r="P1841">
        <v>-2.5254612483518302</v>
      </c>
      <c r="Q1841">
        <v>1</v>
      </c>
      <c r="R1841">
        <v>1</v>
      </c>
      <c r="S1841">
        <v>1</v>
      </c>
      <c r="T1841" t="s">
        <v>6180</v>
      </c>
      <c r="U1841" t="s">
        <v>150</v>
      </c>
      <c r="V1841" t="s">
        <v>89</v>
      </c>
    </row>
    <row r="1842" spans="1:22">
      <c r="A1842" t="s">
        <v>6180</v>
      </c>
      <c r="B1842" t="s">
        <v>712</v>
      </c>
      <c r="C1842" t="s">
        <v>6181</v>
      </c>
      <c r="D1842" s="3" t="s">
        <v>6179</v>
      </c>
      <c r="E1842">
        <v>0</v>
      </c>
      <c r="F1842">
        <v>0</v>
      </c>
      <c r="G1842">
        <v>3.9808064540000001</v>
      </c>
      <c r="H1842">
        <v>0</v>
      </c>
      <c r="I1842">
        <v>0</v>
      </c>
      <c r="J1842">
        <v>2.7572862300000001</v>
      </c>
      <c r="K1842" t="s">
        <v>2</v>
      </c>
      <c r="L1842" t="s">
        <v>2</v>
      </c>
      <c r="M1842" t="s">
        <v>2</v>
      </c>
      <c r="N1842" t="s">
        <v>2</v>
      </c>
      <c r="O1842" t="s">
        <v>2</v>
      </c>
      <c r="P1842" t="s">
        <v>2</v>
      </c>
      <c r="Q1842">
        <v>1</v>
      </c>
      <c r="R1842">
        <v>1</v>
      </c>
      <c r="S1842">
        <v>1</v>
      </c>
      <c r="T1842" t="s">
        <v>6183</v>
      </c>
      <c r="U1842" t="s">
        <v>6184</v>
      </c>
      <c r="V1842" t="s">
        <v>6185</v>
      </c>
    </row>
    <row r="1843" spans="1:22">
      <c r="A1843" t="s">
        <v>6183</v>
      </c>
      <c r="B1843" t="s">
        <v>6186</v>
      </c>
      <c r="C1843" t="s">
        <v>6187</v>
      </c>
      <c r="D1843" s="3" t="s">
        <v>6182</v>
      </c>
      <c r="E1843">
        <v>0</v>
      </c>
      <c r="F1843">
        <v>0</v>
      </c>
      <c r="G1843">
        <v>6.7611985539999999</v>
      </c>
      <c r="H1843">
        <v>0</v>
      </c>
      <c r="I1843">
        <v>0</v>
      </c>
      <c r="J1843">
        <v>5.9184772590000003</v>
      </c>
      <c r="K1843" t="s">
        <v>2</v>
      </c>
      <c r="L1843" t="s">
        <v>2</v>
      </c>
      <c r="M1843" t="s">
        <v>2</v>
      </c>
      <c r="N1843" t="s">
        <v>2</v>
      </c>
      <c r="O1843" t="s">
        <v>2</v>
      </c>
      <c r="P1843" t="s">
        <v>2</v>
      </c>
      <c r="Q1843">
        <v>1</v>
      </c>
      <c r="R1843">
        <v>1</v>
      </c>
      <c r="S1843">
        <v>0.39269361490399302</v>
      </c>
      <c r="T1843" t="s">
        <v>6189</v>
      </c>
      <c r="U1843" t="s">
        <v>6190</v>
      </c>
      <c r="V1843" t="s">
        <v>6191</v>
      </c>
    </row>
    <row r="1844" spans="1:22" ht="30">
      <c r="A1844" t="s">
        <v>6189</v>
      </c>
      <c r="B1844" t="s">
        <v>529</v>
      </c>
      <c r="C1844" t="s">
        <v>6192</v>
      </c>
      <c r="D1844" s="3" t="s">
        <v>6188</v>
      </c>
      <c r="E1844">
        <v>0</v>
      </c>
      <c r="F1844">
        <v>0</v>
      </c>
      <c r="G1844">
        <v>175.7681134</v>
      </c>
      <c r="H1844">
        <v>0</v>
      </c>
      <c r="I1844">
        <v>0</v>
      </c>
      <c r="J1844">
        <v>136.41017919999999</v>
      </c>
      <c r="K1844" t="s">
        <v>2</v>
      </c>
      <c r="L1844" t="s">
        <v>2</v>
      </c>
      <c r="M1844">
        <v>1.28852637267117</v>
      </c>
      <c r="N1844" t="s">
        <v>2</v>
      </c>
      <c r="O1844" t="s">
        <v>2</v>
      </c>
      <c r="P1844">
        <v>0.36572206558910397</v>
      </c>
      <c r="Q1844">
        <v>1</v>
      </c>
      <c r="R1844">
        <v>1</v>
      </c>
      <c r="S1844">
        <v>1</v>
      </c>
      <c r="T1844" t="s">
        <v>6189</v>
      </c>
      <c r="U1844" t="s">
        <v>6190</v>
      </c>
      <c r="V1844" t="s">
        <v>6191</v>
      </c>
    </row>
    <row r="1845" spans="1:22" ht="30">
      <c r="A1845" t="s">
        <v>6189</v>
      </c>
      <c r="B1845" t="s">
        <v>5211</v>
      </c>
      <c r="C1845" t="s">
        <v>6194</v>
      </c>
      <c r="D1845" s="3" t="s">
        <v>6193</v>
      </c>
      <c r="E1845">
        <v>0</v>
      </c>
      <c r="F1845">
        <v>0</v>
      </c>
      <c r="G1845">
        <v>0</v>
      </c>
      <c r="H1845">
        <v>0</v>
      </c>
      <c r="I1845">
        <v>15.868676049999999</v>
      </c>
      <c r="J1845">
        <v>2.2412508720000002</v>
      </c>
      <c r="K1845" t="s">
        <v>2</v>
      </c>
      <c r="L1845">
        <v>0</v>
      </c>
      <c r="M1845" t="s">
        <v>2</v>
      </c>
      <c r="N1845" t="s">
        <v>2</v>
      </c>
      <c r="O1845" t="e">
        <f>-Inf</f>
        <v>#NAME?</v>
      </c>
      <c r="P1845" t="s">
        <v>2</v>
      </c>
      <c r="Q1845">
        <v>1</v>
      </c>
      <c r="R1845" s="1">
        <v>2.8580434382813299E-21</v>
      </c>
      <c r="S1845">
        <v>0.15734226775135701</v>
      </c>
      <c r="T1845" t="s">
        <v>6189</v>
      </c>
      <c r="U1845" t="s">
        <v>6190</v>
      </c>
      <c r="V1845" t="s">
        <v>6191</v>
      </c>
    </row>
    <row r="1846" spans="1:22">
      <c r="A1846" t="s">
        <v>6189</v>
      </c>
      <c r="B1846" t="s">
        <v>561</v>
      </c>
      <c r="C1846" t="s">
        <v>6196</v>
      </c>
      <c r="D1846" s="3" t="s">
        <v>6195</v>
      </c>
      <c r="E1846">
        <v>0</v>
      </c>
      <c r="F1846">
        <v>0</v>
      </c>
      <c r="G1846">
        <v>67.511114649999996</v>
      </c>
      <c r="H1846">
        <v>0</v>
      </c>
      <c r="I1846">
        <v>37.645252220000003</v>
      </c>
      <c r="J1846">
        <v>33.413802420000003</v>
      </c>
      <c r="K1846" t="s">
        <v>2</v>
      </c>
      <c r="L1846">
        <v>0</v>
      </c>
      <c r="M1846">
        <v>2.0204559122427499</v>
      </c>
      <c r="N1846" t="s">
        <v>2</v>
      </c>
      <c r="O1846" t="e">
        <f>-Inf</f>
        <v>#NAME?</v>
      </c>
      <c r="P1846">
        <v>1.01468087125277</v>
      </c>
      <c r="Q1846">
        <v>1</v>
      </c>
      <c r="R1846" s="1">
        <v>2.8580434382813299E-21</v>
      </c>
      <c r="S1846">
        <v>0.36500988861787698</v>
      </c>
      <c r="T1846" t="s">
        <v>6198</v>
      </c>
      <c r="U1846" t="s">
        <v>4415</v>
      </c>
      <c r="V1846" t="s">
        <v>89</v>
      </c>
    </row>
    <row r="1847" spans="1:22" ht="30">
      <c r="A1847" t="s">
        <v>6198</v>
      </c>
      <c r="B1847" t="s">
        <v>292</v>
      </c>
      <c r="C1847" t="s">
        <v>6199</v>
      </c>
      <c r="D1847" s="3" t="s">
        <v>6197</v>
      </c>
      <c r="E1847">
        <v>0</v>
      </c>
      <c r="F1847">
        <v>0</v>
      </c>
      <c r="G1847">
        <v>55.033189350000001</v>
      </c>
      <c r="H1847">
        <v>0</v>
      </c>
      <c r="I1847">
        <v>0</v>
      </c>
      <c r="J1847">
        <v>40.844562529999997</v>
      </c>
      <c r="K1847" t="s">
        <v>2</v>
      </c>
      <c r="L1847" t="s">
        <v>2</v>
      </c>
      <c r="M1847">
        <v>1.34738104514104</v>
      </c>
      <c r="N1847" t="s">
        <v>2</v>
      </c>
      <c r="O1847" t="s">
        <v>2</v>
      </c>
      <c r="P1847">
        <v>0.430157908851241</v>
      </c>
      <c r="Q1847">
        <v>1</v>
      </c>
      <c r="R1847">
        <v>1</v>
      </c>
      <c r="S1847">
        <v>0.19817618953316599</v>
      </c>
      <c r="T1847" t="s">
        <v>6201</v>
      </c>
      <c r="U1847" t="s">
        <v>6202</v>
      </c>
      <c r="V1847" t="s">
        <v>6203</v>
      </c>
    </row>
    <row r="1848" spans="1:22" ht="60">
      <c r="A1848" t="s">
        <v>6201</v>
      </c>
      <c r="B1848" t="s">
        <v>6204</v>
      </c>
      <c r="C1848" t="s">
        <v>6205</v>
      </c>
      <c r="D1848" s="3" t="s">
        <v>6200</v>
      </c>
      <c r="E1848">
        <v>0</v>
      </c>
      <c r="F1848">
        <v>0</v>
      </c>
      <c r="G1848">
        <v>55.18751571</v>
      </c>
      <c r="H1848">
        <v>0</v>
      </c>
      <c r="I1848">
        <v>0</v>
      </c>
      <c r="J1848">
        <v>85.175030870000001</v>
      </c>
      <c r="K1848" t="s">
        <v>2</v>
      </c>
      <c r="L1848" t="s">
        <v>2</v>
      </c>
      <c r="M1848">
        <v>0.64793068046234104</v>
      </c>
      <c r="N1848" t="s">
        <v>2</v>
      </c>
      <c r="O1848" t="s">
        <v>2</v>
      </c>
      <c r="P1848">
        <v>-0.62608862175076596</v>
      </c>
      <c r="Q1848">
        <v>1</v>
      </c>
      <c r="R1848">
        <v>1</v>
      </c>
      <c r="S1848">
        <v>3.4813265230203297E-2</v>
      </c>
      <c r="T1848" t="s">
        <v>6201</v>
      </c>
      <c r="U1848" t="s">
        <v>6202</v>
      </c>
      <c r="V1848" t="s">
        <v>6203</v>
      </c>
    </row>
    <row r="1849" spans="1:22">
      <c r="A1849" t="s">
        <v>6201</v>
      </c>
      <c r="B1849" t="s">
        <v>6207</v>
      </c>
      <c r="C1849" t="s">
        <v>6208</v>
      </c>
      <c r="D1849" s="3" t="s">
        <v>6206</v>
      </c>
      <c r="E1849">
        <v>0</v>
      </c>
      <c r="F1849">
        <v>0</v>
      </c>
      <c r="G1849">
        <v>15.751941049999999</v>
      </c>
      <c r="H1849">
        <v>0</v>
      </c>
      <c r="I1849">
        <v>0</v>
      </c>
      <c r="J1849">
        <v>43.980465150000001</v>
      </c>
      <c r="K1849" t="s">
        <v>2</v>
      </c>
      <c r="L1849" t="s">
        <v>2</v>
      </c>
      <c r="M1849">
        <v>0.35815767287308897</v>
      </c>
      <c r="N1849" t="s">
        <v>2</v>
      </c>
      <c r="O1849" t="s">
        <v>2</v>
      </c>
      <c r="P1849">
        <v>-1.4813332454035</v>
      </c>
      <c r="Q1849">
        <v>1</v>
      </c>
      <c r="R1849">
        <v>1</v>
      </c>
      <c r="S1849">
        <v>6.1286869004413901E-2</v>
      </c>
      <c r="T1849" t="s">
        <v>6210</v>
      </c>
      <c r="U1849" t="s">
        <v>6211</v>
      </c>
      <c r="V1849" t="s">
        <v>6212</v>
      </c>
    </row>
    <row r="1850" spans="1:22" ht="60">
      <c r="A1850" t="s">
        <v>6210</v>
      </c>
      <c r="B1850" t="s">
        <v>137</v>
      </c>
      <c r="C1850" t="s">
        <v>6213</v>
      </c>
      <c r="D1850" s="3" t="s">
        <v>6209</v>
      </c>
      <c r="E1850">
        <v>0</v>
      </c>
      <c r="F1850">
        <v>0</v>
      </c>
      <c r="G1850">
        <v>16.801308949999999</v>
      </c>
      <c r="H1850">
        <v>0</v>
      </c>
      <c r="I1850">
        <v>0</v>
      </c>
      <c r="J1850">
        <v>5.9754384639999998</v>
      </c>
      <c r="K1850" t="s">
        <v>2</v>
      </c>
      <c r="L1850" t="s">
        <v>2</v>
      </c>
      <c r="M1850">
        <v>2.81172821897878</v>
      </c>
      <c r="N1850" t="s">
        <v>2</v>
      </c>
      <c r="O1850" t="s">
        <v>2</v>
      </c>
      <c r="P1850">
        <v>1.4914571505694401</v>
      </c>
      <c r="Q1850">
        <v>1</v>
      </c>
      <c r="R1850">
        <v>1</v>
      </c>
      <c r="S1850">
        <v>1</v>
      </c>
      <c r="T1850" t="s">
        <v>6210</v>
      </c>
      <c r="U1850" t="s">
        <v>6211</v>
      </c>
      <c r="V1850" t="s">
        <v>6212</v>
      </c>
    </row>
    <row r="1851" spans="1:22">
      <c r="A1851" t="s">
        <v>6210</v>
      </c>
      <c r="B1851" t="s">
        <v>3673</v>
      </c>
      <c r="C1851" t="s">
        <v>6215</v>
      </c>
      <c r="D1851" s="3" t="s">
        <v>6214</v>
      </c>
      <c r="E1851">
        <v>10.643948809999999</v>
      </c>
      <c r="F1851">
        <v>9.4044554869999999</v>
      </c>
      <c r="G1851">
        <v>0.53551442299999996</v>
      </c>
      <c r="H1851">
        <v>9.773356755</v>
      </c>
      <c r="I1851">
        <v>5.0243763110000002</v>
      </c>
      <c r="J1851">
        <v>0</v>
      </c>
      <c r="K1851">
        <v>1.0890781004750101</v>
      </c>
      <c r="L1851">
        <v>1.8717657485985999</v>
      </c>
      <c r="M1851" t="s">
        <v>2</v>
      </c>
      <c r="N1851">
        <v>0.123107416982077</v>
      </c>
      <c r="O1851">
        <v>0.90439989299735501</v>
      </c>
      <c r="P1851" t="s">
        <v>2</v>
      </c>
      <c r="Q1851">
        <v>0.342414691218345</v>
      </c>
      <c r="R1851">
        <v>5.2648721323227197E-2</v>
      </c>
      <c r="S1851">
        <v>1</v>
      </c>
      <c r="T1851" t="s">
        <v>6210</v>
      </c>
      <c r="U1851" t="s">
        <v>6211</v>
      </c>
      <c r="V1851" t="s">
        <v>6212</v>
      </c>
    </row>
    <row r="1852" spans="1:22">
      <c r="A1852" t="s">
        <v>6210</v>
      </c>
      <c r="B1852" t="s">
        <v>6217</v>
      </c>
      <c r="C1852" t="s">
        <v>6218</v>
      </c>
      <c r="D1852" s="3" t="s">
        <v>6216</v>
      </c>
      <c r="E1852">
        <v>0</v>
      </c>
      <c r="F1852">
        <v>0</v>
      </c>
      <c r="G1852">
        <v>3.4589838319999999</v>
      </c>
      <c r="H1852">
        <v>0</v>
      </c>
      <c r="I1852">
        <v>0</v>
      </c>
      <c r="J1852">
        <v>2.9083278739999998</v>
      </c>
      <c r="K1852" t="s">
        <v>2</v>
      </c>
      <c r="L1852" t="s">
        <v>2</v>
      </c>
      <c r="M1852" t="s">
        <v>2</v>
      </c>
      <c r="N1852" t="s">
        <v>2</v>
      </c>
      <c r="O1852" t="s">
        <v>2</v>
      </c>
      <c r="P1852" t="s">
        <v>2</v>
      </c>
      <c r="Q1852">
        <v>1</v>
      </c>
      <c r="R1852">
        <v>1</v>
      </c>
      <c r="S1852">
        <v>1</v>
      </c>
      <c r="T1852" t="s">
        <v>6210</v>
      </c>
      <c r="U1852" t="s">
        <v>6211</v>
      </c>
      <c r="V1852" t="s">
        <v>6212</v>
      </c>
    </row>
    <row r="1853" spans="1:22">
      <c r="A1853" t="s">
        <v>6210</v>
      </c>
      <c r="B1853" t="s">
        <v>6220</v>
      </c>
      <c r="C1853" t="s">
        <v>6221</v>
      </c>
      <c r="D1853" s="3" t="s">
        <v>6219</v>
      </c>
      <c r="E1853">
        <v>26.43780186</v>
      </c>
      <c r="F1853">
        <v>27.753180130000001</v>
      </c>
      <c r="G1853">
        <v>0</v>
      </c>
      <c r="H1853">
        <v>0</v>
      </c>
      <c r="I1853">
        <v>27.856672620000001</v>
      </c>
      <c r="J1853">
        <v>0</v>
      </c>
      <c r="K1853" t="s">
        <v>14</v>
      </c>
      <c r="L1853">
        <v>0.996284822261016</v>
      </c>
      <c r="M1853" t="s">
        <v>2</v>
      </c>
      <c r="N1853" t="s">
        <v>14</v>
      </c>
      <c r="O1853">
        <v>-5.3698496609816699E-3</v>
      </c>
      <c r="P1853" t="s">
        <v>2</v>
      </c>
      <c r="Q1853">
        <v>0</v>
      </c>
      <c r="R1853">
        <v>0.45202969181575198</v>
      </c>
      <c r="S1853">
        <v>4.2290645576117801E-2</v>
      </c>
      <c r="T1853" t="s">
        <v>6210</v>
      </c>
      <c r="U1853" t="s">
        <v>6211</v>
      </c>
      <c r="V1853" t="s">
        <v>6212</v>
      </c>
    </row>
    <row r="1854" spans="1:22" ht="30">
      <c r="A1854" t="s">
        <v>6210</v>
      </c>
      <c r="B1854" t="s">
        <v>6223</v>
      </c>
      <c r="C1854" t="s">
        <v>6224</v>
      </c>
      <c r="D1854" s="3" t="s">
        <v>6222</v>
      </c>
      <c r="E1854">
        <v>12.43923324</v>
      </c>
      <c r="F1854">
        <v>11.382643119999999</v>
      </c>
      <c r="G1854">
        <v>25.966883459999998</v>
      </c>
      <c r="H1854">
        <v>14.86473434</v>
      </c>
      <c r="I1854">
        <v>30.005996110000002</v>
      </c>
      <c r="J1854">
        <v>8.2663096340000006</v>
      </c>
      <c r="K1854">
        <v>0.83682849322956698</v>
      </c>
      <c r="L1854">
        <v>0.379345617398335</v>
      </c>
      <c r="M1854">
        <v>3.1412909278399299</v>
      </c>
      <c r="N1854">
        <v>-0.25699612004586497</v>
      </c>
      <c r="O1854">
        <v>-1.3984152246072901</v>
      </c>
      <c r="P1854">
        <v>1.6513575630838999</v>
      </c>
      <c r="Q1854">
        <v>0.37770429351488499</v>
      </c>
      <c r="R1854">
        <v>1.48153841555145E-2</v>
      </c>
      <c r="S1854">
        <v>1</v>
      </c>
      <c r="T1854" t="s">
        <v>6226</v>
      </c>
      <c r="U1854" t="s">
        <v>391</v>
      </c>
      <c r="V1854" t="s">
        <v>89</v>
      </c>
    </row>
    <row r="1855" spans="1:22">
      <c r="A1855" t="s">
        <v>6226</v>
      </c>
      <c r="B1855" t="s">
        <v>2924</v>
      </c>
      <c r="C1855" t="s">
        <v>6227</v>
      </c>
      <c r="D1855" s="3" t="s">
        <v>6225</v>
      </c>
      <c r="E1855">
        <v>0</v>
      </c>
      <c r="F1855">
        <v>0</v>
      </c>
      <c r="G1855">
        <v>8.8593554149999996</v>
      </c>
      <c r="H1855">
        <v>0</v>
      </c>
      <c r="I1855">
        <v>0</v>
      </c>
      <c r="J1855">
        <v>7.865480271</v>
      </c>
      <c r="K1855" t="s">
        <v>2</v>
      </c>
      <c r="L1855" t="s">
        <v>2</v>
      </c>
      <c r="M1855" t="s">
        <v>2</v>
      </c>
      <c r="N1855" t="s">
        <v>2</v>
      </c>
      <c r="O1855" t="s">
        <v>2</v>
      </c>
      <c r="P1855" t="s">
        <v>2</v>
      </c>
      <c r="Q1855">
        <v>1</v>
      </c>
      <c r="R1855">
        <v>1</v>
      </c>
      <c r="S1855">
        <v>0.401872634897257</v>
      </c>
      <c r="T1855" t="s">
        <v>6229</v>
      </c>
      <c r="U1855" t="s">
        <v>150</v>
      </c>
      <c r="V1855" t="s">
        <v>89</v>
      </c>
    </row>
    <row r="1856" spans="1:22" ht="30">
      <c r="A1856" t="s">
        <v>6229</v>
      </c>
      <c r="B1856" t="s">
        <v>1479</v>
      </c>
      <c r="C1856" t="s">
        <v>6230</v>
      </c>
      <c r="D1856" s="3" t="s">
        <v>6228</v>
      </c>
      <c r="E1856">
        <v>0</v>
      </c>
      <c r="F1856">
        <v>0</v>
      </c>
      <c r="G1856">
        <v>9.0992995049999994</v>
      </c>
      <c r="H1856">
        <v>0</v>
      </c>
      <c r="I1856">
        <v>0</v>
      </c>
      <c r="J1856">
        <v>9.7205895590000004</v>
      </c>
      <c r="K1856" t="s">
        <v>2</v>
      </c>
      <c r="L1856" t="s">
        <v>2</v>
      </c>
      <c r="M1856">
        <v>0.93608514687005095</v>
      </c>
      <c r="N1856" t="s">
        <v>2</v>
      </c>
      <c r="O1856" t="s">
        <v>2</v>
      </c>
      <c r="P1856">
        <v>-9.5288330698173898E-2</v>
      </c>
      <c r="Q1856">
        <v>1</v>
      </c>
      <c r="R1856">
        <v>1</v>
      </c>
      <c r="S1856">
        <v>1</v>
      </c>
      <c r="T1856" t="s">
        <v>6232</v>
      </c>
      <c r="U1856" t="s">
        <v>417</v>
      </c>
      <c r="V1856" t="s">
        <v>89</v>
      </c>
    </row>
    <row r="1857" spans="1:22">
      <c r="A1857" t="s">
        <v>6232</v>
      </c>
      <c r="B1857" t="s">
        <v>3610</v>
      </c>
      <c r="C1857" t="s">
        <v>6233</v>
      </c>
      <c r="D1857" s="3" t="s">
        <v>6231</v>
      </c>
      <c r="E1857">
        <v>0</v>
      </c>
      <c r="F1857">
        <v>0</v>
      </c>
      <c r="G1857">
        <v>0.479999008</v>
      </c>
      <c r="H1857">
        <v>0</v>
      </c>
      <c r="I1857">
        <v>0</v>
      </c>
      <c r="J1857">
        <v>2.4538233709999999</v>
      </c>
      <c r="K1857" t="s">
        <v>2</v>
      </c>
      <c r="L1857" t="s">
        <v>2</v>
      </c>
      <c r="M1857" t="s">
        <v>2</v>
      </c>
      <c r="N1857" t="s">
        <v>2</v>
      </c>
      <c r="O1857" t="s">
        <v>2</v>
      </c>
      <c r="P1857" t="s">
        <v>2</v>
      </c>
      <c r="Q1857">
        <v>1</v>
      </c>
      <c r="R1857">
        <v>1</v>
      </c>
      <c r="S1857">
        <v>1</v>
      </c>
      <c r="T1857" t="s">
        <v>6235</v>
      </c>
      <c r="U1857" t="s">
        <v>6236</v>
      </c>
      <c r="V1857" t="s">
        <v>89</v>
      </c>
    </row>
    <row r="1858" spans="1:22">
      <c r="A1858" t="s">
        <v>6235</v>
      </c>
      <c r="B1858" t="s">
        <v>6237</v>
      </c>
      <c r="C1858" t="s">
        <v>6238</v>
      </c>
      <c r="D1858" s="3" t="s">
        <v>6234</v>
      </c>
      <c r="E1858">
        <v>0</v>
      </c>
      <c r="F1858">
        <v>0</v>
      </c>
      <c r="G1858">
        <v>0</v>
      </c>
      <c r="H1858">
        <v>0</v>
      </c>
      <c r="I1858">
        <v>11.380613090000001</v>
      </c>
      <c r="J1858">
        <v>0</v>
      </c>
      <c r="K1858" t="s">
        <v>2</v>
      </c>
      <c r="L1858">
        <v>0</v>
      </c>
      <c r="M1858" t="s">
        <v>2</v>
      </c>
      <c r="N1858" t="s">
        <v>2</v>
      </c>
      <c r="O1858" t="e">
        <f>-Inf</f>
        <v>#NAME?</v>
      </c>
      <c r="P1858" t="s">
        <v>2</v>
      </c>
      <c r="Q1858">
        <v>1</v>
      </c>
      <c r="R1858" s="1">
        <v>2.8580434382813299E-21</v>
      </c>
      <c r="S1858">
        <v>1</v>
      </c>
      <c r="T1858" t="s">
        <v>6240</v>
      </c>
      <c r="U1858" t="s">
        <v>6241</v>
      </c>
      <c r="V1858" t="s">
        <v>89</v>
      </c>
    </row>
    <row r="1859" spans="1:22">
      <c r="A1859" t="s">
        <v>6240</v>
      </c>
      <c r="B1859" t="s">
        <v>81</v>
      </c>
      <c r="C1859" t="s">
        <v>6242</v>
      </c>
      <c r="D1859" s="3" t="s">
        <v>6239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1.6467413630000001</v>
      </c>
      <c r="K1859" t="s">
        <v>2</v>
      </c>
      <c r="L1859" t="s">
        <v>2</v>
      </c>
      <c r="M1859" t="s">
        <v>2</v>
      </c>
      <c r="N1859" t="s">
        <v>2</v>
      </c>
      <c r="O1859" t="s">
        <v>2</v>
      </c>
      <c r="P1859" t="s">
        <v>2</v>
      </c>
      <c r="Q1859">
        <v>1</v>
      </c>
      <c r="R1859">
        <v>1</v>
      </c>
      <c r="S1859">
        <v>0.28792377610992897</v>
      </c>
      <c r="T1859" t="s">
        <v>6244</v>
      </c>
      <c r="U1859" t="s">
        <v>6245</v>
      </c>
      <c r="V1859" t="s">
        <v>6246</v>
      </c>
    </row>
    <row r="1860" spans="1:22">
      <c r="A1860" t="s">
        <v>6244</v>
      </c>
      <c r="B1860" t="s">
        <v>6247</v>
      </c>
      <c r="C1860" t="s">
        <v>6248</v>
      </c>
      <c r="D1860" s="3" t="s">
        <v>6243</v>
      </c>
      <c r="E1860">
        <v>0</v>
      </c>
      <c r="F1860">
        <v>0</v>
      </c>
      <c r="G1860">
        <v>9.6728138319999992</v>
      </c>
      <c r="H1860">
        <v>0</v>
      </c>
      <c r="I1860">
        <v>0</v>
      </c>
      <c r="J1860">
        <v>6.2942259859999998</v>
      </c>
      <c r="K1860" t="s">
        <v>2</v>
      </c>
      <c r="L1860" t="s">
        <v>2</v>
      </c>
      <c r="M1860">
        <v>1.5367757455030799</v>
      </c>
      <c r="N1860" t="s">
        <v>2</v>
      </c>
      <c r="O1860" t="s">
        <v>2</v>
      </c>
      <c r="P1860">
        <v>0.619906654647989</v>
      </c>
      <c r="Q1860">
        <v>1</v>
      </c>
      <c r="R1860">
        <v>1</v>
      </c>
      <c r="S1860">
        <v>0.28792377610992897</v>
      </c>
      <c r="T1860" t="s">
        <v>6244</v>
      </c>
      <c r="U1860" t="s">
        <v>6245</v>
      </c>
      <c r="V1860" t="s">
        <v>6246</v>
      </c>
    </row>
    <row r="1861" spans="1:22">
      <c r="A1861" t="s">
        <v>6244</v>
      </c>
      <c r="B1861" t="s">
        <v>6250</v>
      </c>
      <c r="C1861" t="s">
        <v>6251</v>
      </c>
      <c r="D1861" s="3" t="s">
        <v>6249</v>
      </c>
      <c r="E1861">
        <v>0</v>
      </c>
      <c r="F1861">
        <v>0</v>
      </c>
      <c r="G1861">
        <v>9.6728138319999992</v>
      </c>
      <c r="H1861">
        <v>0</v>
      </c>
      <c r="I1861">
        <v>0</v>
      </c>
      <c r="J1861">
        <v>6.2942259859999998</v>
      </c>
      <c r="K1861" t="s">
        <v>2</v>
      </c>
      <c r="L1861" t="s">
        <v>2</v>
      </c>
      <c r="M1861">
        <v>1.5367757455030799</v>
      </c>
      <c r="N1861" t="s">
        <v>2</v>
      </c>
      <c r="O1861" t="s">
        <v>2</v>
      </c>
      <c r="P1861">
        <v>0.619906654647989</v>
      </c>
      <c r="Q1861">
        <v>1</v>
      </c>
      <c r="R1861">
        <v>1</v>
      </c>
      <c r="S1861">
        <v>1</v>
      </c>
      <c r="T1861" t="s">
        <v>6244</v>
      </c>
      <c r="U1861" t="s">
        <v>6245</v>
      </c>
      <c r="V1861" t="s">
        <v>6246</v>
      </c>
    </row>
    <row r="1862" spans="1:22">
      <c r="A1862" t="s">
        <v>6244</v>
      </c>
      <c r="B1862" t="s">
        <v>6253</v>
      </c>
      <c r="C1862" t="s">
        <v>6254</v>
      </c>
      <c r="D1862" s="3" t="s">
        <v>6252</v>
      </c>
      <c r="E1862">
        <v>11.182833390000001</v>
      </c>
      <c r="F1862">
        <v>5.427569053</v>
      </c>
      <c r="G1862">
        <v>0</v>
      </c>
      <c r="H1862">
        <v>8.8439674040000007</v>
      </c>
      <c r="I1862">
        <v>3.8725392940000001</v>
      </c>
      <c r="J1862">
        <v>0</v>
      </c>
      <c r="K1862">
        <v>1.2644589107081201</v>
      </c>
      <c r="L1862" t="s">
        <v>2</v>
      </c>
      <c r="M1862" t="s">
        <v>2</v>
      </c>
      <c r="N1862">
        <v>0.338520156589314</v>
      </c>
      <c r="O1862" t="s">
        <v>2</v>
      </c>
      <c r="P1862" t="s">
        <v>2</v>
      </c>
      <c r="Q1862">
        <v>0.20826778008859001</v>
      </c>
      <c r="R1862">
        <v>1</v>
      </c>
      <c r="S1862">
        <v>4.94196574836197E-3</v>
      </c>
      <c r="T1862" t="s">
        <v>6256</v>
      </c>
      <c r="U1862" t="s">
        <v>6257</v>
      </c>
      <c r="V1862" t="s">
        <v>89</v>
      </c>
    </row>
    <row r="1863" spans="1:22" ht="30">
      <c r="A1863" t="s">
        <v>6256</v>
      </c>
      <c r="B1863" t="s">
        <v>3822</v>
      </c>
      <c r="C1863" t="s">
        <v>6258</v>
      </c>
      <c r="D1863" s="3" t="s">
        <v>6255</v>
      </c>
      <c r="E1863">
        <v>0</v>
      </c>
      <c r="F1863">
        <v>0</v>
      </c>
      <c r="G1863">
        <v>3.2926149090000001</v>
      </c>
      <c r="H1863">
        <v>0</v>
      </c>
      <c r="I1863">
        <v>0</v>
      </c>
      <c r="J1863">
        <v>14.70466182</v>
      </c>
      <c r="K1863" t="s">
        <v>2</v>
      </c>
      <c r="L1863" t="s">
        <v>2</v>
      </c>
      <c r="M1863">
        <v>0.22391639803111099</v>
      </c>
      <c r="N1863" t="s">
        <v>2</v>
      </c>
      <c r="O1863" t="s">
        <v>2</v>
      </c>
      <c r="P1863">
        <v>-2.1589679101899502</v>
      </c>
      <c r="Q1863">
        <v>1</v>
      </c>
      <c r="R1863">
        <v>1</v>
      </c>
      <c r="S1863">
        <v>8.7175966800507598E-2</v>
      </c>
      <c r="T1863" t="s">
        <v>6256</v>
      </c>
      <c r="U1863" t="s">
        <v>6257</v>
      </c>
      <c r="V1863" t="s">
        <v>89</v>
      </c>
    </row>
    <row r="1864" spans="1:22" ht="45">
      <c r="A1864" t="s">
        <v>6256</v>
      </c>
      <c r="B1864" t="s">
        <v>6260</v>
      </c>
      <c r="C1864" t="s">
        <v>6261</v>
      </c>
      <c r="D1864" s="3" t="s">
        <v>6259</v>
      </c>
      <c r="E1864">
        <v>0</v>
      </c>
      <c r="F1864">
        <v>0</v>
      </c>
      <c r="G1864">
        <v>11.867308250000001</v>
      </c>
      <c r="H1864">
        <v>0</v>
      </c>
      <c r="I1864">
        <v>0</v>
      </c>
      <c r="J1864">
        <v>25.04808259</v>
      </c>
      <c r="K1864" t="s">
        <v>2</v>
      </c>
      <c r="L1864" t="s">
        <v>2</v>
      </c>
      <c r="M1864">
        <v>0.47378110509495902</v>
      </c>
      <c r="N1864" t="s">
        <v>2</v>
      </c>
      <c r="O1864" t="s">
        <v>2</v>
      </c>
      <c r="P1864">
        <v>-1.07770743140707</v>
      </c>
      <c r="Q1864">
        <v>1</v>
      </c>
      <c r="R1864">
        <v>1</v>
      </c>
      <c r="S1864">
        <v>6.5402529891879198E-3</v>
      </c>
      <c r="T1864" t="s">
        <v>6263</v>
      </c>
      <c r="U1864" t="s">
        <v>6264</v>
      </c>
      <c r="V1864" t="s">
        <v>6265</v>
      </c>
    </row>
    <row r="1865" spans="1:22">
      <c r="A1865" t="s">
        <v>6263</v>
      </c>
      <c r="B1865" t="s">
        <v>6266</v>
      </c>
      <c r="C1865" t="s">
        <v>6267</v>
      </c>
      <c r="D1865" s="3" t="s">
        <v>6262</v>
      </c>
      <c r="E1865">
        <v>0</v>
      </c>
      <c r="F1865">
        <v>0</v>
      </c>
      <c r="G1865">
        <v>12.598318129999999</v>
      </c>
      <c r="H1865">
        <v>0</v>
      </c>
      <c r="I1865">
        <v>7.0429871190000002</v>
      </c>
      <c r="J1865">
        <v>2.520718526</v>
      </c>
      <c r="K1865" t="s">
        <v>2</v>
      </c>
      <c r="L1865" t="s">
        <v>2</v>
      </c>
      <c r="M1865">
        <v>4.9979075410659304</v>
      </c>
      <c r="N1865" t="s">
        <v>2</v>
      </c>
      <c r="O1865" t="s">
        <v>2</v>
      </c>
      <c r="P1865">
        <v>2.3213242124931499</v>
      </c>
      <c r="Q1865">
        <v>1</v>
      </c>
      <c r="R1865">
        <v>1</v>
      </c>
      <c r="S1865">
        <v>0.21805111537750799</v>
      </c>
      <c r="T1865" t="s">
        <v>6269</v>
      </c>
      <c r="U1865" t="s">
        <v>6270</v>
      </c>
      <c r="V1865" t="s">
        <v>89</v>
      </c>
    </row>
    <row r="1866" spans="1:22" ht="30">
      <c r="A1866" t="s">
        <v>6269</v>
      </c>
      <c r="B1866" t="s">
        <v>6271</v>
      </c>
      <c r="C1866" t="s">
        <v>6272</v>
      </c>
      <c r="D1866" s="3" t="s">
        <v>6268</v>
      </c>
      <c r="E1866">
        <v>0</v>
      </c>
      <c r="F1866">
        <v>0</v>
      </c>
      <c r="G1866">
        <v>6.4573540180000002</v>
      </c>
      <c r="H1866">
        <v>0</v>
      </c>
      <c r="I1866">
        <v>0</v>
      </c>
      <c r="J1866">
        <v>9.5508823270000001</v>
      </c>
      <c r="K1866" t="s">
        <v>2</v>
      </c>
      <c r="L1866" t="s">
        <v>2</v>
      </c>
      <c r="M1866">
        <v>0.67610025931795803</v>
      </c>
      <c r="N1866" t="s">
        <v>2</v>
      </c>
      <c r="O1866" t="s">
        <v>2</v>
      </c>
      <c r="P1866">
        <v>-0.56469089439226205</v>
      </c>
      <c r="Q1866">
        <v>1</v>
      </c>
      <c r="R1866">
        <v>1</v>
      </c>
      <c r="S1866">
        <v>1</v>
      </c>
      <c r="T1866" t="s">
        <v>6269</v>
      </c>
      <c r="U1866" t="s">
        <v>6270</v>
      </c>
      <c r="V1866" t="s">
        <v>89</v>
      </c>
    </row>
    <row r="1867" spans="1:22">
      <c r="A1867" t="s">
        <v>6269</v>
      </c>
      <c r="B1867" t="s">
        <v>6274</v>
      </c>
      <c r="C1867" t="s">
        <v>6275</v>
      </c>
      <c r="D1867" s="3" t="s">
        <v>6273</v>
      </c>
      <c r="E1867">
        <v>0</v>
      </c>
      <c r="F1867">
        <v>3.930780146</v>
      </c>
      <c r="G1867">
        <v>0</v>
      </c>
      <c r="H1867">
        <v>0</v>
      </c>
      <c r="I1867">
        <v>5.6380997439999998</v>
      </c>
      <c r="J1867">
        <v>0</v>
      </c>
      <c r="K1867" t="s">
        <v>2</v>
      </c>
      <c r="L1867" t="s">
        <v>2</v>
      </c>
      <c r="M1867" t="s">
        <v>2</v>
      </c>
      <c r="N1867" t="s">
        <v>2</v>
      </c>
      <c r="O1867" t="s">
        <v>2</v>
      </c>
      <c r="P1867" t="s">
        <v>2</v>
      </c>
      <c r="Q1867">
        <v>1</v>
      </c>
      <c r="R1867">
        <v>1</v>
      </c>
      <c r="S1867" s="1">
        <v>2.10833100652701E-8</v>
      </c>
      <c r="T1867" t="s">
        <v>6277</v>
      </c>
      <c r="U1867" t="s">
        <v>6278</v>
      </c>
      <c r="V1867" t="s">
        <v>6279</v>
      </c>
    </row>
    <row r="1868" spans="1:22" ht="30">
      <c r="A1868" t="s">
        <v>6277</v>
      </c>
      <c r="B1868" t="s">
        <v>6280</v>
      </c>
      <c r="C1868" t="s">
        <v>6281</v>
      </c>
      <c r="D1868" s="3" t="s">
        <v>6276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12.868648540000001</v>
      </c>
      <c r="K1868" t="s">
        <v>2</v>
      </c>
      <c r="L1868" t="s">
        <v>2</v>
      </c>
      <c r="M1868">
        <v>0</v>
      </c>
      <c r="N1868" t="s">
        <v>2</v>
      </c>
      <c r="O1868" t="s">
        <v>2</v>
      </c>
      <c r="P1868" t="e">
        <f>-Inf</f>
        <v>#NAME?</v>
      </c>
      <c r="Q1868">
        <v>1</v>
      </c>
      <c r="R1868">
        <v>1</v>
      </c>
      <c r="S1868">
        <v>0.20409717071141001</v>
      </c>
      <c r="T1868" t="s">
        <v>6277</v>
      </c>
      <c r="U1868" t="s">
        <v>6278</v>
      </c>
      <c r="V1868" t="s">
        <v>6279</v>
      </c>
    </row>
    <row r="1869" spans="1:22" ht="45">
      <c r="A1869" t="s">
        <v>6277</v>
      </c>
      <c r="B1869" t="s">
        <v>6283</v>
      </c>
      <c r="C1869" t="s">
        <v>6284</v>
      </c>
      <c r="D1869" s="3" t="s">
        <v>6282</v>
      </c>
      <c r="E1869">
        <v>0</v>
      </c>
      <c r="F1869">
        <v>0</v>
      </c>
      <c r="G1869">
        <v>19.942356270000001</v>
      </c>
      <c r="H1869">
        <v>0</v>
      </c>
      <c r="I1869">
        <v>0</v>
      </c>
      <c r="J1869">
        <v>30.383042339999999</v>
      </c>
      <c r="K1869" t="s">
        <v>2</v>
      </c>
      <c r="L1869" t="s">
        <v>2</v>
      </c>
      <c r="M1869">
        <v>0.65636469339824499</v>
      </c>
      <c r="N1869" t="s">
        <v>2</v>
      </c>
      <c r="O1869" t="s">
        <v>2</v>
      </c>
      <c r="P1869">
        <v>-0.60743045815214103</v>
      </c>
      <c r="Q1869">
        <v>1</v>
      </c>
      <c r="R1869">
        <v>1</v>
      </c>
      <c r="S1869" s="1">
        <v>5.4980891645017798E-6</v>
      </c>
      <c r="T1869" t="s">
        <v>6277</v>
      </c>
      <c r="U1869" t="s">
        <v>6278</v>
      </c>
      <c r="V1869" t="s">
        <v>6279</v>
      </c>
    </row>
    <row r="1870" spans="1:22">
      <c r="A1870" t="s">
        <v>6277</v>
      </c>
      <c r="B1870" t="s">
        <v>1770</v>
      </c>
      <c r="C1870" t="s">
        <v>6286</v>
      </c>
      <c r="D1870" s="3" t="s">
        <v>6285</v>
      </c>
      <c r="E1870">
        <v>88.141352490000003</v>
      </c>
      <c r="F1870">
        <v>80.536990410000001</v>
      </c>
      <c r="G1870">
        <v>20.200949179999999</v>
      </c>
      <c r="H1870">
        <v>0</v>
      </c>
      <c r="I1870">
        <v>68.809660109999996</v>
      </c>
      <c r="J1870">
        <v>1.2482263339999999</v>
      </c>
      <c r="K1870" t="s">
        <v>14</v>
      </c>
      <c r="L1870">
        <v>1.1704314522299999</v>
      </c>
      <c r="M1870">
        <v>16.1837229593331</v>
      </c>
      <c r="N1870" t="s">
        <v>14</v>
      </c>
      <c r="O1870">
        <v>0.22704044369922299</v>
      </c>
      <c r="P1870">
        <v>4.0164716233676998</v>
      </c>
      <c r="Q1870">
        <v>0</v>
      </c>
      <c r="R1870">
        <v>0.30730228756140499</v>
      </c>
      <c r="S1870">
        <v>1</v>
      </c>
      <c r="T1870" t="s">
        <v>6277</v>
      </c>
      <c r="U1870" t="s">
        <v>6278</v>
      </c>
      <c r="V1870" t="s">
        <v>6279</v>
      </c>
    </row>
    <row r="1871" spans="1:22">
      <c r="A1871" t="s">
        <v>6277</v>
      </c>
      <c r="B1871" t="s">
        <v>6288</v>
      </c>
      <c r="C1871" t="s">
        <v>6289</v>
      </c>
      <c r="D1871" s="3" t="s">
        <v>6287</v>
      </c>
      <c r="E1871">
        <v>0</v>
      </c>
      <c r="F1871">
        <v>0</v>
      </c>
      <c r="G1871">
        <v>0</v>
      </c>
      <c r="H1871">
        <v>0</v>
      </c>
      <c r="I1871">
        <v>12.86463251</v>
      </c>
      <c r="J1871">
        <v>0</v>
      </c>
      <c r="K1871" t="s">
        <v>2</v>
      </c>
      <c r="L1871">
        <v>0</v>
      </c>
      <c r="M1871" t="s">
        <v>2</v>
      </c>
      <c r="N1871" t="s">
        <v>2</v>
      </c>
      <c r="O1871" t="e">
        <f>-Inf</f>
        <v>#NAME?</v>
      </c>
      <c r="P1871" t="s">
        <v>2</v>
      </c>
      <c r="Q1871">
        <v>1</v>
      </c>
      <c r="R1871" s="1">
        <v>2.8580434382813299E-21</v>
      </c>
      <c r="S1871">
        <v>1</v>
      </c>
      <c r="T1871" t="s">
        <v>6277</v>
      </c>
      <c r="U1871" t="s">
        <v>6278</v>
      </c>
      <c r="V1871" t="s">
        <v>6279</v>
      </c>
    </row>
    <row r="1872" spans="1:22">
      <c r="A1872" t="s">
        <v>6277</v>
      </c>
      <c r="B1872" t="s">
        <v>3562</v>
      </c>
      <c r="C1872" t="s">
        <v>6291</v>
      </c>
      <c r="D1872" s="3" t="s">
        <v>6290</v>
      </c>
      <c r="E1872">
        <v>0</v>
      </c>
      <c r="F1872">
        <v>0</v>
      </c>
      <c r="G1872">
        <v>2.715726504</v>
      </c>
      <c r="H1872">
        <v>0</v>
      </c>
      <c r="I1872">
        <v>0</v>
      </c>
      <c r="J1872">
        <v>0.522196565</v>
      </c>
      <c r="K1872" t="s">
        <v>2</v>
      </c>
      <c r="L1872" t="s">
        <v>2</v>
      </c>
      <c r="M1872" t="s">
        <v>2</v>
      </c>
      <c r="N1872" t="s">
        <v>2</v>
      </c>
      <c r="O1872" t="s">
        <v>2</v>
      </c>
      <c r="P1872" t="s">
        <v>2</v>
      </c>
      <c r="Q1872">
        <v>1</v>
      </c>
      <c r="R1872">
        <v>1</v>
      </c>
      <c r="S1872">
        <v>1</v>
      </c>
      <c r="T1872" t="s">
        <v>6277</v>
      </c>
      <c r="U1872" t="s">
        <v>6278</v>
      </c>
      <c r="V1872" t="s">
        <v>6279</v>
      </c>
    </row>
    <row r="1873" spans="1:22">
      <c r="A1873" t="s">
        <v>6277</v>
      </c>
      <c r="B1873" t="s">
        <v>1542</v>
      </c>
      <c r="C1873" t="s">
        <v>6293</v>
      </c>
      <c r="D1873" s="3" t="s">
        <v>6292</v>
      </c>
      <c r="E1873">
        <v>13.279442</v>
      </c>
      <c r="F1873">
        <v>4.1706029640000004</v>
      </c>
      <c r="G1873">
        <v>3.3238515240000002</v>
      </c>
      <c r="H1873">
        <v>38.282186209999999</v>
      </c>
      <c r="I1873">
        <v>11.107447069999999</v>
      </c>
      <c r="J1873">
        <v>0</v>
      </c>
      <c r="K1873">
        <v>0.34688306271628699</v>
      </c>
      <c r="L1873">
        <v>0.37547808580284298</v>
      </c>
      <c r="M1873" t="s">
        <v>2</v>
      </c>
      <c r="N1873">
        <v>-1.52747869511565</v>
      </c>
      <c r="O1873">
        <v>-1.4131993853532501</v>
      </c>
      <c r="P1873" t="s">
        <v>2</v>
      </c>
      <c r="Q1873">
        <v>3.37033425937729E-3</v>
      </c>
      <c r="R1873">
        <v>1.3926403766258E-2</v>
      </c>
      <c r="S1873">
        <v>1</v>
      </c>
      <c r="T1873" t="s">
        <v>6277</v>
      </c>
      <c r="U1873" t="s">
        <v>6278</v>
      </c>
      <c r="V1873" t="s">
        <v>6279</v>
      </c>
    </row>
    <row r="1874" spans="1:22" ht="30">
      <c r="A1874" t="s">
        <v>6277</v>
      </c>
      <c r="B1874" t="s">
        <v>6032</v>
      </c>
      <c r="C1874" t="s">
        <v>6295</v>
      </c>
      <c r="D1874" s="3" t="s">
        <v>6294</v>
      </c>
      <c r="E1874">
        <v>0</v>
      </c>
      <c r="F1874">
        <v>9.7866292769999994</v>
      </c>
      <c r="G1874">
        <v>0</v>
      </c>
      <c r="H1874">
        <v>0</v>
      </c>
      <c r="I1874">
        <v>0</v>
      </c>
      <c r="J1874">
        <v>2.4722795290000001</v>
      </c>
      <c r="K1874" t="s">
        <v>2</v>
      </c>
      <c r="L1874" t="s">
        <v>14</v>
      </c>
      <c r="M1874" t="s">
        <v>2</v>
      </c>
      <c r="N1874" t="s">
        <v>2</v>
      </c>
      <c r="O1874" t="s">
        <v>14</v>
      </c>
      <c r="P1874" t="s">
        <v>2</v>
      </c>
      <c r="Q1874">
        <v>1</v>
      </c>
      <c r="R1874">
        <v>0</v>
      </c>
      <c r="S1874">
        <v>0.20311694319106999</v>
      </c>
      <c r="T1874" t="s">
        <v>6277</v>
      </c>
      <c r="U1874" t="s">
        <v>6278</v>
      </c>
      <c r="V1874" t="s">
        <v>6279</v>
      </c>
    </row>
    <row r="1875" spans="1:22" ht="45">
      <c r="A1875" t="s">
        <v>6277</v>
      </c>
      <c r="B1875" t="s">
        <v>6297</v>
      </c>
      <c r="C1875" t="s">
        <v>6298</v>
      </c>
      <c r="D1875" s="3" t="s">
        <v>6296</v>
      </c>
      <c r="E1875">
        <v>0</v>
      </c>
      <c r="F1875">
        <v>0</v>
      </c>
      <c r="G1875">
        <v>22.104401200000002</v>
      </c>
      <c r="H1875">
        <v>12.27302257</v>
      </c>
      <c r="I1875">
        <v>14.57172448</v>
      </c>
      <c r="J1875">
        <v>33.748664150000003</v>
      </c>
      <c r="K1875">
        <v>0</v>
      </c>
      <c r="L1875">
        <v>0</v>
      </c>
      <c r="M1875">
        <v>0.65497114498382303</v>
      </c>
      <c r="N1875" t="e">
        <f>-Inf</f>
        <v>#NAME?</v>
      </c>
      <c r="O1875" t="e">
        <f>-Inf</f>
        <v>#NAME?</v>
      </c>
      <c r="P1875">
        <v>-0.61049674534524501</v>
      </c>
      <c r="Q1875" s="1">
        <v>6.4018638517742704E-53</v>
      </c>
      <c r="R1875" s="1">
        <v>2.8580434382813299E-21</v>
      </c>
      <c r="S1875">
        <v>1</v>
      </c>
      <c r="T1875" t="s">
        <v>6277</v>
      </c>
      <c r="U1875" t="s">
        <v>6278</v>
      </c>
      <c r="V1875" t="s">
        <v>6279</v>
      </c>
    </row>
    <row r="1876" spans="1:22" ht="30">
      <c r="A1876" t="s">
        <v>6277</v>
      </c>
      <c r="B1876" t="s">
        <v>6300</v>
      </c>
      <c r="C1876" t="s">
        <v>6301</v>
      </c>
      <c r="D1876" s="3" t="s">
        <v>6299</v>
      </c>
      <c r="E1876">
        <v>0</v>
      </c>
      <c r="F1876">
        <v>0</v>
      </c>
      <c r="G1876">
        <v>7.8687467140000003</v>
      </c>
      <c r="H1876">
        <v>0</v>
      </c>
      <c r="I1876">
        <v>0</v>
      </c>
      <c r="J1876">
        <v>4.1548041849999997</v>
      </c>
      <c r="K1876" t="s">
        <v>2</v>
      </c>
      <c r="L1876" t="s">
        <v>2</v>
      </c>
      <c r="M1876" t="s">
        <v>2</v>
      </c>
      <c r="N1876" t="s">
        <v>2</v>
      </c>
      <c r="O1876" t="s">
        <v>2</v>
      </c>
      <c r="P1876" t="s">
        <v>2</v>
      </c>
      <c r="Q1876">
        <v>1</v>
      </c>
      <c r="R1876">
        <v>1</v>
      </c>
      <c r="S1876">
        <v>1</v>
      </c>
      <c r="T1876" t="s">
        <v>6277</v>
      </c>
      <c r="U1876" t="s">
        <v>6278</v>
      </c>
      <c r="V1876" t="s">
        <v>6279</v>
      </c>
    </row>
    <row r="1877" spans="1:22">
      <c r="A1877" t="s">
        <v>6277</v>
      </c>
      <c r="B1877" t="s">
        <v>4007</v>
      </c>
      <c r="C1877" t="s">
        <v>6303</v>
      </c>
      <c r="D1877" s="3" t="s">
        <v>6302</v>
      </c>
      <c r="E1877">
        <v>12.11005555</v>
      </c>
      <c r="F1877">
        <v>15.33007763</v>
      </c>
      <c r="G1877">
        <v>0</v>
      </c>
      <c r="H1877">
        <v>15.827095379999999</v>
      </c>
      <c r="I1877">
        <v>32.390915509999999</v>
      </c>
      <c r="J1877">
        <v>0.13652887</v>
      </c>
      <c r="K1877">
        <v>0.76514706326360704</v>
      </c>
      <c r="L1877">
        <v>0.47328324589242199</v>
      </c>
      <c r="M1877" t="s">
        <v>2</v>
      </c>
      <c r="N1877">
        <v>-0.38619103067654598</v>
      </c>
      <c r="O1877">
        <v>-1.07922424294786</v>
      </c>
      <c r="P1877" t="s">
        <v>2</v>
      </c>
      <c r="Q1877">
        <v>0.28932597562912898</v>
      </c>
      <c r="R1877">
        <v>4.95724595000182E-2</v>
      </c>
      <c r="S1877">
        <v>1</v>
      </c>
      <c r="T1877" t="s">
        <v>6277</v>
      </c>
      <c r="U1877" t="s">
        <v>6278</v>
      </c>
      <c r="V1877" t="s">
        <v>6279</v>
      </c>
    </row>
    <row r="1878" spans="1:22">
      <c r="A1878" t="s">
        <v>6277</v>
      </c>
      <c r="B1878" t="s">
        <v>6305</v>
      </c>
      <c r="C1878" t="s">
        <v>6306</v>
      </c>
      <c r="D1878" s="3" t="s">
        <v>6304</v>
      </c>
      <c r="E1878">
        <v>30.585901029999999</v>
      </c>
      <c r="F1878">
        <v>29.888444700000001</v>
      </c>
      <c r="G1878">
        <v>0</v>
      </c>
      <c r="H1878">
        <v>40.179431870000002</v>
      </c>
      <c r="I1878">
        <v>66.165663480000006</v>
      </c>
      <c r="J1878">
        <v>0</v>
      </c>
      <c r="K1878">
        <v>0.76123279017384504</v>
      </c>
      <c r="L1878">
        <v>0.451721378249829</v>
      </c>
      <c r="M1878" t="s">
        <v>2</v>
      </c>
      <c r="N1878">
        <v>-0.39359038771273602</v>
      </c>
      <c r="O1878">
        <v>-1.1464949022428299</v>
      </c>
      <c r="P1878" t="s">
        <v>2</v>
      </c>
      <c r="Q1878">
        <v>0.284569419860839</v>
      </c>
      <c r="R1878">
        <v>3.9215346038998303E-2</v>
      </c>
      <c r="S1878">
        <v>0.37421163990457401</v>
      </c>
      <c r="T1878" t="s">
        <v>6308</v>
      </c>
      <c r="U1878" t="s">
        <v>6309</v>
      </c>
      <c r="V1878" t="s">
        <v>6310</v>
      </c>
    </row>
    <row r="1879" spans="1:22" ht="30">
      <c r="A1879" t="s">
        <v>6308</v>
      </c>
      <c r="B1879" t="s">
        <v>4757</v>
      </c>
      <c r="C1879" t="s">
        <v>6311</v>
      </c>
      <c r="D1879" s="3" t="s">
        <v>6307</v>
      </c>
      <c r="E1879">
        <v>0</v>
      </c>
      <c r="F1879">
        <v>0</v>
      </c>
      <c r="G1879">
        <v>10.065367699999999</v>
      </c>
      <c r="H1879">
        <v>0</v>
      </c>
      <c r="I1879">
        <v>0</v>
      </c>
      <c r="J1879">
        <v>7.5829064749999997</v>
      </c>
      <c r="K1879" t="s">
        <v>2</v>
      </c>
      <c r="L1879" t="s">
        <v>2</v>
      </c>
      <c r="M1879">
        <v>1.32737595184438</v>
      </c>
      <c r="N1879" t="s">
        <v>2</v>
      </c>
      <c r="O1879" t="s">
        <v>2</v>
      </c>
      <c r="P1879">
        <v>0.40857704218114499</v>
      </c>
      <c r="Q1879">
        <v>1</v>
      </c>
      <c r="R1879">
        <v>1</v>
      </c>
      <c r="S1879">
        <v>0.40100739274793101</v>
      </c>
      <c r="T1879" t="s">
        <v>6313</v>
      </c>
      <c r="U1879" t="s">
        <v>6314</v>
      </c>
      <c r="V1879" t="s">
        <v>6315</v>
      </c>
    </row>
    <row r="1880" spans="1:22" ht="75">
      <c r="A1880" t="s">
        <v>6313</v>
      </c>
      <c r="B1880" t="s">
        <v>779</v>
      </c>
      <c r="C1880" t="s">
        <v>6316</v>
      </c>
      <c r="D1880" s="3" t="s">
        <v>6312</v>
      </c>
      <c r="E1880">
        <v>0</v>
      </c>
      <c r="F1880">
        <v>0</v>
      </c>
      <c r="G1880">
        <v>233.2158732</v>
      </c>
      <c r="H1880">
        <v>0</v>
      </c>
      <c r="I1880">
        <v>0</v>
      </c>
      <c r="J1880">
        <v>183.40497909999999</v>
      </c>
      <c r="K1880" t="s">
        <v>2</v>
      </c>
      <c r="L1880" t="s">
        <v>2</v>
      </c>
      <c r="M1880">
        <v>1.271589650098</v>
      </c>
      <c r="N1880" t="s">
        <v>2</v>
      </c>
      <c r="O1880" t="s">
        <v>2</v>
      </c>
      <c r="P1880">
        <v>0.34663317904916202</v>
      </c>
      <c r="Q1880">
        <v>1</v>
      </c>
      <c r="R1880">
        <v>1</v>
      </c>
      <c r="S1880">
        <v>1</v>
      </c>
      <c r="T1880" t="s">
        <v>6313</v>
      </c>
      <c r="U1880" t="s">
        <v>6314</v>
      </c>
      <c r="V1880" t="s">
        <v>6315</v>
      </c>
    </row>
    <row r="1881" spans="1:22" ht="30">
      <c r="A1881" t="s">
        <v>6313</v>
      </c>
      <c r="B1881" t="s">
        <v>5664</v>
      </c>
      <c r="C1881" t="s">
        <v>6318</v>
      </c>
      <c r="D1881" s="3" t="s">
        <v>6317</v>
      </c>
      <c r="E1881">
        <v>0</v>
      </c>
      <c r="F1881">
        <v>0</v>
      </c>
      <c r="G1881">
        <v>2.6177385700000002</v>
      </c>
      <c r="H1881">
        <v>0</v>
      </c>
      <c r="I1881">
        <v>0</v>
      </c>
      <c r="J1881">
        <v>2.582534017</v>
      </c>
      <c r="K1881" t="s">
        <v>2</v>
      </c>
      <c r="L1881" t="s">
        <v>2</v>
      </c>
      <c r="M1881" t="s">
        <v>2</v>
      </c>
      <c r="N1881" t="s">
        <v>2</v>
      </c>
      <c r="O1881" t="s">
        <v>2</v>
      </c>
      <c r="P1881" t="s">
        <v>2</v>
      </c>
      <c r="Q1881">
        <v>1</v>
      </c>
      <c r="R1881">
        <v>1</v>
      </c>
      <c r="S1881">
        <v>1.9650300774458999E-2</v>
      </c>
      <c r="T1881" t="s">
        <v>6313</v>
      </c>
      <c r="U1881" t="s">
        <v>6314</v>
      </c>
      <c r="V1881" t="s">
        <v>6315</v>
      </c>
    </row>
    <row r="1882" spans="1:22" ht="60">
      <c r="A1882" t="s">
        <v>6313</v>
      </c>
      <c r="B1882" t="s">
        <v>1510</v>
      </c>
      <c r="C1882" t="s">
        <v>6320</v>
      </c>
      <c r="D1882" s="3" t="s">
        <v>6319</v>
      </c>
      <c r="E1882">
        <v>0</v>
      </c>
      <c r="F1882">
        <v>0</v>
      </c>
      <c r="G1882">
        <v>52.737017160000001</v>
      </c>
      <c r="H1882">
        <v>0</v>
      </c>
      <c r="I1882">
        <v>0</v>
      </c>
      <c r="J1882">
        <v>13.65803756</v>
      </c>
      <c r="K1882" t="s">
        <v>2</v>
      </c>
      <c r="L1882" t="s">
        <v>2</v>
      </c>
      <c r="M1882">
        <v>3.86124411565903</v>
      </c>
      <c r="N1882" t="s">
        <v>2</v>
      </c>
      <c r="O1882" t="s">
        <v>2</v>
      </c>
      <c r="P1882">
        <v>1.9490657672602301</v>
      </c>
      <c r="Q1882">
        <v>1</v>
      </c>
      <c r="R1882">
        <v>1</v>
      </c>
      <c r="S1882">
        <v>0.26518308289310999</v>
      </c>
      <c r="T1882" t="s">
        <v>6313</v>
      </c>
      <c r="U1882" t="s">
        <v>6314</v>
      </c>
      <c r="V1882" t="s">
        <v>6315</v>
      </c>
    </row>
    <row r="1883" spans="1:22" ht="75">
      <c r="A1883" t="s">
        <v>6313</v>
      </c>
      <c r="B1883" t="s">
        <v>332</v>
      </c>
      <c r="C1883" t="s">
        <v>6322</v>
      </c>
      <c r="D1883" s="3" t="s">
        <v>6321</v>
      </c>
      <c r="E1883">
        <v>0</v>
      </c>
      <c r="F1883">
        <v>0</v>
      </c>
      <c r="G1883">
        <v>166.30139879999999</v>
      </c>
      <c r="H1883">
        <v>0</v>
      </c>
      <c r="I1883">
        <v>0</v>
      </c>
      <c r="J1883">
        <v>103.7932745</v>
      </c>
      <c r="K1883" t="s">
        <v>2</v>
      </c>
      <c r="L1883" t="s">
        <v>2</v>
      </c>
      <c r="M1883">
        <v>1.60223674993508</v>
      </c>
      <c r="N1883" t="s">
        <v>2</v>
      </c>
      <c r="O1883" t="s">
        <v>2</v>
      </c>
      <c r="P1883">
        <v>0.68008733920814901</v>
      </c>
      <c r="Q1883">
        <v>1</v>
      </c>
      <c r="R1883">
        <v>1</v>
      </c>
      <c r="S1883">
        <v>0.25192685410850901</v>
      </c>
      <c r="T1883" t="s">
        <v>6313</v>
      </c>
      <c r="U1883" t="s">
        <v>6314</v>
      </c>
      <c r="V1883" t="s">
        <v>6315</v>
      </c>
    </row>
    <row r="1884" spans="1:22">
      <c r="A1884" t="s">
        <v>6313</v>
      </c>
      <c r="B1884" t="s">
        <v>4396</v>
      </c>
      <c r="C1884" t="s">
        <v>6324</v>
      </c>
      <c r="D1884" s="3" t="s">
        <v>6323</v>
      </c>
      <c r="E1884">
        <v>0</v>
      </c>
      <c r="F1884">
        <v>0</v>
      </c>
      <c r="G1884">
        <v>80.666008759999997</v>
      </c>
      <c r="H1884">
        <v>0</v>
      </c>
      <c r="I1884">
        <v>0</v>
      </c>
      <c r="J1884">
        <v>49.095428390000002</v>
      </c>
      <c r="K1884" t="s">
        <v>2</v>
      </c>
      <c r="L1884" t="s">
        <v>2</v>
      </c>
      <c r="M1884">
        <v>1.64304521633282</v>
      </c>
      <c r="N1884" t="s">
        <v>2</v>
      </c>
      <c r="O1884" t="s">
        <v>2</v>
      </c>
      <c r="P1884">
        <v>0.71637218356340504</v>
      </c>
      <c r="Q1884">
        <v>1</v>
      </c>
      <c r="R1884">
        <v>1</v>
      </c>
      <c r="S1884">
        <v>1</v>
      </c>
      <c r="T1884" t="s">
        <v>6313</v>
      </c>
      <c r="U1884" t="s">
        <v>6314</v>
      </c>
      <c r="V1884" t="s">
        <v>6315</v>
      </c>
    </row>
    <row r="1885" spans="1:22">
      <c r="A1885" t="s">
        <v>6313</v>
      </c>
      <c r="B1885" t="s">
        <v>6326</v>
      </c>
      <c r="C1885" t="s">
        <v>6327</v>
      </c>
      <c r="D1885" s="3" t="s">
        <v>6325</v>
      </c>
      <c r="E1885">
        <v>0</v>
      </c>
      <c r="F1885">
        <v>0</v>
      </c>
      <c r="G1885">
        <v>5.0335695530000004</v>
      </c>
      <c r="H1885">
        <v>0</v>
      </c>
      <c r="I1885">
        <v>0</v>
      </c>
      <c r="J1885">
        <v>6.7038197070000001</v>
      </c>
      <c r="K1885" t="s">
        <v>2</v>
      </c>
      <c r="L1885" t="s">
        <v>2</v>
      </c>
      <c r="M1885" t="s">
        <v>2</v>
      </c>
      <c r="N1885" t="s">
        <v>2</v>
      </c>
      <c r="O1885" t="s">
        <v>2</v>
      </c>
      <c r="P1885" t="s">
        <v>2</v>
      </c>
      <c r="Q1885">
        <v>1</v>
      </c>
      <c r="R1885">
        <v>1</v>
      </c>
      <c r="S1885">
        <v>0.14703199503301201</v>
      </c>
      <c r="T1885" t="s">
        <v>6313</v>
      </c>
      <c r="U1885" t="s">
        <v>6314</v>
      </c>
      <c r="V1885" t="s">
        <v>6315</v>
      </c>
    </row>
    <row r="1886" spans="1:22" ht="60">
      <c r="A1886" t="s">
        <v>6313</v>
      </c>
      <c r="B1886" t="s">
        <v>4374</v>
      </c>
      <c r="C1886" t="s">
        <v>6329</v>
      </c>
      <c r="D1886" s="3" t="s">
        <v>6328</v>
      </c>
      <c r="E1886">
        <v>0</v>
      </c>
      <c r="F1886">
        <v>0</v>
      </c>
      <c r="G1886">
        <v>301.56824360000002</v>
      </c>
      <c r="H1886">
        <v>0</v>
      </c>
      <c r="I1886">
        <v>57.573848499999997</v>
      </c>
      <c r="J1886">
        <v>145.299171</v>
      </c>
      <c r="K1886" t="s">
        <v>2</v>
      </c>
      <c r="L1886">
        <v>0</v>
      </c>
      <c r="M1886">
        <v>2.0754987211867899</v>
      </c>
      <c r="N1886" t="s">
        <v>2</v>
      </c>
      <c r="O1886" t="e">
        <f>-Inf</f>
        <v>#NAME?</v>
      </c>
      <c r="P1886">
        <v>1.05345804302894</v>
      </c>
      <c r="Q1886">
        <v>1</v>
      </c>
      <c r="R1886" s="1">
        <v>2.8580434382813299E-21</v>
      </c>
      <c r="S1886">
        <v>0.17790144987373299</v>
      </c>
      <c r="T1886" t="s">
        <v>6313</v>
      </c>
      <c r="U1886" t="s">
        <v>6314</v>
      </c>
      <c r="V1886" t="s">
        <v>6315</v>
      </c>
    </row>
    <row r="1887" spans="1:22" ht="60">
      <c r="A1887" t="s">
        <v>6313</v>
      </c>
      <c r="B1887" t="s">
        <v>3548</v>
      </c>
      <c r="C1887" t="s">
        <v>6331</v>
      </c>
      <c r="D1887" s="3" t="s">
        <v>6330</v>
      </c>
      <c r="E1887">
        <v>0</v>
      </c>
      <c r="F1887">
        <v>0</v>
      </c>
      <c r="G1887">
        <v>181.9288439</v>
      </c>
      <c r="H1887">
        <v>0</v>
      </c>
      <c r="I1887">
        <v>5.5429221269999998</v>
      </c>
      <c r="J1887">
        <v>94.692474079999997</v>
      </c>
      <c r="K1887" t="s">
        <v>2</v>
      </c>
      <c r="L1887" t="s">
        <v>2</v>
      </c>
      <c r="M1887">
        <v>1.92125980092461</v>
      </c>
      <c r="N1887" t="s">
        <v>2</v>
      </c>
      <c r="O1887" t="s">
        <v>2</v>
      </c>
      <c r="P1887">
        <v>0.94205261955652597</v>
      </c>
      <c r="Q1887">
        <v>1</v>
      </c>
      <c r="R1887">
        <v>1</v>
      </c>
      <c r="S1887">
        <v>1</v>
      </c>
      <c r="T1887" t="s">
        <v>6313</v>
      </c>
      <c r="U1887" t="s">
        <v>6314</v>
      </c>
      <c r="V1887" t="s">
        <v>6315</v>
      </c>
    </row>
    <row r="1888" spans="1:22">
      <c r="A1888" t="s">
        <v>6313</v>
      </c>
      <c r="B1888" t="s">
        <v>3741</v>
      </c>
      <c r="C1888" t="s">
        <v>6333</v>
      </c>
      <c r="D1888" s="3" t="s">
        <v>6332</v>
      </c>
      <c r="E1888">
        <v>0</v>
      </c>
      <c r="F1888">
        <v>0</v>
      </c>
      <c r="G1888">
        <v>8.1636544989999997</v>
      </c>
      <c r="H1888">
        <v>0</v>
      </c>
      <c r="I1888">
        <v>0</v>
      </c>
      <c r="J1888">
        <v>0</v>
      </c>
      <c r="K1888" t="s">
        <v>2</v>
      </c>
      <c r="L1888" t="s">
        <v>2</v>
      </c>
      <c r="M1888" t="s">
        <v>2</v>
      </c>
      <c r="N1888" t="s">
        <v>2</v>
      </c>
      <c r="O1888" t="s">
        <v>2</v>
      </c>
      <c r="P1888" t="s">
        <v>2</v>
      </c>
      <c r="Q1888">
        <v>1</v>
      </c>
      <c r="R1888">
        <v>1</v>
      </c>
      <c r="S1888">
        <v>1</v>
      </c>
      <c r="T1888" t="s">
        <v>6313</v>
      </c>
      <c r="U1888" t="s">
        <v>6314</v>
      </c>
      <c r="V1888" t="s">
        <v>6315</v>
      </c>
    </row>
    <row r="1889" spans="1:22">
      <c r="A1889" t="s">
        <v>6313</v>
      </c>
      <c r="B1889" t="s">
        <v>2697</v>
      </c>
      <c r="C1889" t="s">
        <v>6335</v>
      </c>
      <c r="D1889" s="3" t="s">
        <v>6334</v>
      </c>
      <c r="E1889">
        <v>0</v>
      </c>
      <c r="F1889">
        <v>0</v>
      </c>
      <c r="G1889">
        <v>8.1636544989999997</v>
      </c>
      <c r="H1889">
        <v>0</v>
      </c>
      <c r="I1889">
        <v>0</v>
      </c>
      <c r="J1889">
        <v>0</v>
      </c>
      <c r="K1889" t="s">
        <v>2</v>
      </c>
      <c r="L1889" t="s">
        <v>2</v>
      </c>
      <c r="M1889" t="s">
        <v>2</v>
      </c>
      <c r="N1889" t="s">
        <v>2</v>
      </c>
      <c r="O1889" t="s">
        <v>2</v>
      </c>
      <c r="P1889" t="s">
        <v>2</v>
      </c>
      <c r="Q1889">
        <v>1</v>
      </c>
      <c r="R1889">
        <v>1</v>
      </c>
      <c r="S1889">
        <v>2.7457070140115399E-2</v>
      </c>
      <c r="T1889" t="s">
        <v>6313</v>
      </c>
      <c r="U1889" t="s">
        <v>6314</v>
      </c>
      <c r="V1889" t="s">
        <v>6315</v>
      </c>
    </row>
    <row r="1890" spans="1:22" ht="30">
      <c r="A1890" t="s">
        <v>6313</v>
      </c>
      <c r="B1890" t="s">
        <v>908</v>
      </c>
      <c r="C1890" t="s">
        <v>6337</v>
      </c>
      <c r="D1890" s="3" t="s">
        <v>6336</v>
      </c>
      <c r="E1890">
        <v>0</v>
      </c>
      <c r="F1890">
        <v>0</v>
      </c>
      <c r="G1890">
        <v>14.01994193</v>
      </c>
      <c r="H1890">
        <v>0</v>
      </c>
      <c r="I1890">
        <v>0</v>
      </c>
      <c r="J1890">
        <v>3.9601909919999998</v>
      </c>
      <c r="K1890" t="s">
        <v>2</v>
      </c>
      <c r="L1890" t="s">
        <v>2</v>
      </c>
      <c r="M1890">
        <v>3.5402186304452901</v>
      </c>
      <c r="N1890" t="s">
        <v>2</v>
      </c>
      <c r="O1890" t="s">
        <v>2</v>
      </c>
      <c r="P1890">
        <v>1.82383845842113</v>
      </c>
      <c r="Q1890">
        <v>1</v>
      </c>
      <c r="R1890">
        <v>1</v>
      </c>
      <c r="S1890">
        <v>0.17090155973124699</v>
      </c>
      <c r="T1890" t="s">
        <v>6313</v>
      </c>
      <c r="U1890" t="s">
        <v>6314</v>
      </c>
      <c r="V1890" t="s">
        <v>6315</v>
      </c>
    </row>
    <row r="1891" spans="1:22" ht="30">
      <c r="A1891" t="s">
        <v>6313</v>
      </c>
      <c r="B1891" t="s">
        <v>2582</v>
      </c>
      <c r="C1891" t="s">
        <v>6339</v>
      </c>
      <c r="D1891" s="3" t="s">
        <v>6338</v>
      </c>
      <c r="E1891">
        <v>0</v>
      </c>
      <c r="F1891">
        <v>0</v>
      </c>
      <c r="G1891">
        <v>8.6506453210000007</v>
      </c>
      <c r="H1891">
        <v>0</v>
      </c>
      <c r="I1891">
        <v>0</v>
      </c>
      <c r="J1891">
        <v>14.21741849</v>
      </c>
      <c r="K1891" t="s">
        <v>2</v>
      </c>
      <c r="L1891" t="s">
        <v>2</v>
      </c>
      <c r="M1891">
        <v>0.60845401203351701</v>
      </c>
      <c r="N1891" t="s">
        <v>2</v>
      </c>
      <c r="O1891" t="s">
        <v>2</v>
      </c>
      <c r="P1891">
        <v>-0.71677986911913405</v>
      </c>
      <c r="Q1891">
        <v>1</v>
      </c>
      <c r="R1891">
        <v>1</v>
      </c>
      <c r="S1891">
        <v>1</v>
      </c>
      <c r="T1891" t="s">
        <v>6341</v>
      </c>
      <c r="U1891" t="s">
        <v>6342</v>
      </c>
      <c r="V1891" t="s">
        <v>6343</v>
      </c>
    </row>
    <row r="1892" spans="1:22">
      <c r="A1892" t="s">
        <v>6341</v>
      </c>
      <c r="B1892" t="s">
        <v>6344</v>
      </c>
      <c r="C1892" t="s">
        <v>6345</v>
      </c>
      <c r="D1892" s="3" t="s">
        <v>6340</v>
      </c>
      <c r="E1892">
        <v>0</v>
      </c>
      <c r="F1892">
        <v>0</v>
      </c>
      <c r="G1892">
        <v>7.8174101460000003</v>
      </c>
      <c r="H1892">
        <v>0</v>
      </c>
      <c r="I1892">
        <v>0</v>
      </c>
      <c r="J1892">
        <v>2.507823626</v>
      </c>
      <c r="K1892" t="s">
        <v>2</v>
      </c>
      <c r="L1892" t="s">
        <v>2</v>
      </c>
      <c r="M1892" t="s">
        <v>2</v>
      </c>
      <c r="N1892" t="s">
        <v>2</v>
      </c>
      <c r="O1892" t="s">
        <v>2</v>
      </c>
      <c r="P1892" t="s">
        <v>2</v>
      </c>
      <c r="Q1892">
        <v>1</v>
      </c>
      <c r="R1892">
        <v>1</v>
      </c>
      <c r="S1892">
        <v>1</v>
      </c>
      <c r="T1892" t="s">
        <v>6341</v>
      </c>
      <c r="U1892" t="s">
        <v>6342</v>
      </c>
      <c r="V1892" t="s">
        <v>6343</v>
      </c>
    </row>
    <row r="1893" spans="1:22">
      <c r="A1893" t="s">
        <v>6341</v>
      </c>
      <c r="B1893" t="s">
        <v>6347</v>
      </c>
      <c r="C1893" t="s">
        <v>6348</v>
      </c>
      <c r="D1893" s="3" t="s">
        <v>6346</v>
      </c>
      <c r="E1893">
        <v>4.6522244290000003</v>
      </c>
      <c r="F1893">
        <v>0</v>
      </c>
      <c r="G1893">
        <v>2.2414575399999999</v>
      </c>
      <c r="H1893">
        <v>0</v>
      </c>
      <c r="I1893">
        <v>0</v>
      </c>
      <c r="J1893">
        <v>0.109491769</v>
      </c>
      <c r="K1893" t="s">
        <v>2</v>
      </c>
      <c r="L1893" t="s">
        <v>2</v>
      </c>
      <c r="M1893" t="s">
        <v>2</v>
      </c>
      <c r="N1893" t="s">
        <v>2</v>
      </c>
      <c r="O1893" t="s">
        <v>2</v>
      </c>
      <c r="P1893" t="s">
        <v>2</v>
      </c>
      <c r="Q1893">
        <v>1</v>
      </c>
      <c r="R1893">
        <v>1</v>
      </c>
      <c r="S1893">
        <v>1</v>
      </c>
      <c r="T1893" t="s">
        <v>6341</v>
      </c>
      <c r="U1893" t="s">
        <v>6342</v>
      </c>
      <c r="V1893" t="s">
        <v>6343</v>
      </c>
    </row>
    <row r="1894" spans="1:22">
      <c r="A1894" t="s">
        <v>6341</v>
      </c>
      <c r="B1894" t="s">
        <v>6350</v>
      </c>
      <c r="C1894" t="s">
        <v>6351</v>
      </c>
      <c r="D1894" s="3" t="s">
        <v>6349</v>
      </c>
      <c r="E1894">
        <v>0</v>
      </c>
      <c r="F1894">
        <v>0</v>
      </c>
      <c r="G1894">
        <v>2.2809489209999998</v>
      </c>
      <c r="H1894">
        <v>0</v>
      </c>
      <c r="I1894">
        <v>0</v>
      </c>
      <c r="J1894">
        <v>0.804618324</v>
      </c>
      <c r="K1894" t="s">
        <v>2</v>
      </c>
      <c r="L1894" t="s">
        <v>2</v>
      </c>
      <c r="M1894" t="s">
        <v>2</v>
      </c>
      <c r="N1894" t="s">
        <v>2</v>
      </c>
      <c r="O1894" t="s">
        <v>2</v>
      </c>
      <c r="P1894" t="s">
        <v>2</v>
      </c>
      <c r="Q1894">
        <v>1</v>
      </c>
      <c r="R1894">
        <v>1</v>
      </c>
      <c r="S1894">
        <v>1</v>
      </c>
      <c r="T1894" t="s">
        <v>6341</v>
      </c>
      <c r="U1894" t="s">
        <v>6342</v>
      </c>
      <c r="V1894" t="s">
        <v>6343</v>
      </c>
    </row>
    <row r="1895" spans="1:22">
      <c r="A1895" t="s">
        <v>6341</v>
      </c>
      <c r="B1895" t="s">
        <v>3955</v>
      </c>
      <c r="C1895" t="s">
        <v>6353</v>
      </c>
      <c r="D1895" s="3" t="s">
        <v>6352</v>
      </c>
      <c r="E1895">
        <v>0</v>
      </c>
      <c r="F1895">
        <v>0</v>
      </c>
      <c r="G1895">
        <v>5.7861375060000002</v>
      </c>
      <c r="H1895">
        <v>0</v>
      </c>
      <c r="I1895">
        <v>0</v>
      </c>
      <c r="J1895">
        <v>1.7613261339999999</v>
      </c>
      <c r="K1895" t="s">
        <v>2</v>
      </c>
      <c r="L1895" t="s">
        <v>2</v>
      </c>
      <c r="M1895" t="s">
        <v>2</v>
      </c>
      <c r="N1895" t="s">
        <v>2</v>
      </c>
      <c r="O1895" t="s">
        <v>2</v>
      </c>
      <c r="P1895" t="s">
        <v>2</v>
      </c>
      <c r="Q1895">
        <v>1</v>
      </c>
      <c r="R1895">
        <v>1</v>
      </c>
      <c r="S1895">
        <v>1</v>
      </c>
      <c r="T1895" t="s">
        <v>6355</v>
      </c>
      <c r="U1895" t="s">
        <v>150</v>
      </c>
      <c r="V1895" t="s">
        <v>89</v>
      </c>
    </row>
    <row r="1896" spans="1:22" ht="30">
      <c r="A1896" t="s">
        <v>6355</v>
      </c>
      <c r="B1896" t="s">
        <v>3241</v>
      </c>
      <c r="C1896" t="s">
        <v>6356</v>
      </c>
      <c r="D1896" s="3" t="s">
        <v>6354</v>
      </c>
      <c r="E1896">
        <v>0</v>
      </c>
      <c r="F1896">
        <v>0</v>
      </c>
      <c r="G1896">
        <v>0</v>
      </c>
      <c r="H1896">
        <v>0</v>
      </c>
      <c r="I1896">
        <v>0</v>
      </c>
      <c r="J1896">
        <v>2.5666809910000001</v>
      </c>
      <c r="K1896" t="s">
        <v>2</v>
      </c>
      <c r="L1896" t="s">
        <v>2</v>
      </c>
      <c r="M1896" t="s">
        <v>2</v>
      </c>
      <c r="N1896" t="s">
        <v>2</v>
      </c>
      <c r="O1896" t="s">
        <v>2</v>
      </c>
      <c r="P1896" t="s">
        <v>2</v>
      </c>
      <c r="Q1896">
        <v>1</v>
      </c>
      <c r="R1896">
        <v>1</v>
      </c>
      <c r="S1896">
        <v>1</v>
      </c>
      <c r="T1896" t="s">
        <v>6355</v>
      </c>
      <c r="U1896" t="s">
        <v>150</v>
      </c>
      <c r="V1896" t="s">
        <v>89</v>
      </c>
    </row>
    <row r="1897" spans="1:22" ht="30">
      <c r="A1897" t="s">
        <v>6355</v>
      </c>
      <c r="B1897" t="s">
        <v>6358</v>
      </c>
      <c r="C1897" t="s">
        <v>6359</v>
      </c>
      <c r="D1897" s="3" t="s">
        <v>6357</v>
      </c>
      <c r="E1897">
        <v>0</v>
      </c>
      <c r="F1897">
        <v>0</v>
      </c>
      <c r="G1897">
        <v>0</v>
      </c>
      <c r="H1897">
        <v>0</v>
      </c>
      <c r="I1897">
        <v>0</v>
      </c>
      <c r="J1897">
        <v>2.5666809910000001</v>
      </c>
      <c r="K1897" t="s">
        <v>2</v>
      </c>
      <c r="L1897" t="s">
        <v>2</v>
      </c>
      <c r="M1897" t="s">
        <v>2</v>
      </c>
      <c r="N1897" t="s">
        <v>2</v>
      </c>
      <c r="O1897" t="s">
        <v>2</v>
      </c>
      <c r="P1897" t="s">
        <v>2</v>
      </c>
      <c r="Q1897">
        <v>1</v>
      </c>
      <c r="R1897">
        <v>1</v>
      </c>
      <c r="S1897">
        <v>0.34709305103518501</v>
      </c>
      <c r="T1897" t="s">
        <v>6361</v>
      </c>
      <c r="U1897" t="s">
        <v>391</v>
      </c>
      <c r="V1897" t="s">
        <v>89</v>
      </c>
    </row>
    <row r="1898" spans="1:22">
      <c r="A1898" t="s">
        <v>6361</v>
      </c>
      <c r="B1898" t="s">
        <v>5228</v>
      </c>
      <c r="C1898" t="s">
        <v>6362</v>
      </c>
      <c r="D1898" s="3" t="s">
        <v>6360</v>
      </c>
      <c r="E1898">
        <v>0</v>
      </c>
      <c r="F1898">
        <v>0</v>
      </c>
      <c r="G1898">
        <v>73.621516799999995</v>
      </c>
      <c r="H1898">
        <v>0</v>
      </c>
      <c r="I1898">
        <v>11.40487712</v>
      </c>
      <c r="J1898">
        <v>85.949061850000007</v>
      </c>
      <c r="K1898" t="s">
        <v>2</v>
      </c>
      <c r="L1898">
        <v>0</v>
      </c>
      <c r="M1898">
        <v>0.85657149962248202</v>
      </c>
      <c r="N1898" t="s">
        <v>2</v>
      </c>
      <c r="O1898" t="e">
        <f>-Inf</f>
        <v>#NAME?</v>
      </c>
      <c r="P1898">
        <v>-0.223354419102887</v>
      </c>
      <c r="Q1898">
        <v>1</v>
      </c>
      <c r="R1898" s="1">
        <v>2.8580434382813299E-21</v>
      </c>
      <c r="S1898">
        <v>6.1792399282626399E-2</v>
      </c>
      <c r="T1898" t="s">
        <v>6364</v>
      </c>
      <c r="U1898" t="s">
        <v>6365</v>
      </c>
      <c r="V1898" t="s">
        <v>6366</v>
      </c>
    </row>
    <row r="1899" spans="1:22" ht="30">
      <c r="A1899" t="s">
        <v>6364</v>
      </c>
      <c r="B1899" t="s">
        <v>6326</v>
      </c>
      <c r="C1899" t="s">
        <v>6367</v>
      </c>
      <c r="D1899" s="3" t="s">
        <v>6363</v>
      </c>
      <c r="E1899">
        <v>0</v>
      </c>
      <c r="F1899">
        <v>0</v>
      </c>
      <c r="G1899">
        <v>56.872566470000002</v>
      </c>
      <c r="H1899">
        <v>0</v>
      </c>
      <c r="I1899">
        <v>9.6062080099999996</v>
      </c>
      <c r="J1899">
        <v>134.18420570000001</v>
      </c>
      <c r="K1899" t="s">
        <v>2</v>
      </c>
      <c r="L1899">
        <v>0</v>
      </c>
      <c r="M1899">
        <v>0.423839498645257</v>
      </c>
      <c r="N1899" t="s">
        <v>2</v>
      </c>
      <c r="O1899" t="e">
        <f>-Inf</f>
        <v>#NAME?</v>
      </c>
      <c r="P1899">
        <v>-1.2384100526131301</v>
      </c>
      <c r="Q1899">
        <v>1</v>
      </c>
      <c r="R1899" s="1">
        <v>2.8580434382813299E-21</v>
      </c>
      <c r="S1899">
        <v>0.29312065755375599</v>
      </c>
      <c r="T1899" t="s">
        <v>6364</v>
      </c>
      <c r="U1899" t="s">
        <v>6365</v>
      </c>
      <c r="V1899" t="s">
        <v>6366</v>
      </c>
    </row>
    <row r="1900" spans="1:22" ht="30">
      <c r="A1900" t="s">
        <v>6364</v>
      </c>
      <c r="B1900" t="s">
        <v>4374</v>
      </c>
      <c r="C1900" t="s">
        <v>6369</v>
      </c>
      <c r="D1900" s="3" t="s">
        <v>6368</v>
      </c>
      <c r="E1900">
        <v>0</v>
      </c>
      <c r="F1900">
        <v>0</v>
      </c>
      <c r="G1900">
        <v>568.44510270000001</v>
      </c>
      <c r="H1900">
        <v>0</v>
      </c>
      <c r="I1900">
        <v>47.01821245</v>
      </c>
      <c r="J1900">
        <v>728.09950470000001</v>
      </c>
      <c r="K1900" t="s">
        <v>2</v>
      </c>
      <c r="L1900">
        <v>0</v>
      </c>
      <c r="M1900">
        <v>0.78072447382616705</v>
      </c>
      <c r="N1900" t="s">
        <v>2</v>
      </c>
      <c r="O1900" t="e">
        <f>-Inf</f>
        <v>#NAME?</v>
      </c>
      <c r="P1900">
        <v>-0.35711459950020802</v>
      </c>
      <c r="Q1900">
        <v>1</v>
      </c>
      <c r="R1900" s="1">
        <v>2.8580434382813299E-21</v>
      </c>
      <c r="S1900">
        <v>1</v>
      </c>
      <c r="T1900" t="s">
        <v>6364</v>
      </c>
      <c r="U1900" t="s">
        <v>6365</v>
      </c>
      <c r="V1900" t="s">
        <v>6366</v>
      </c>
    </row>
    <row r="1901" spans="1:22">
      <c r="A1901" t="s">
        <v>6364</v>
      </c>
      <c r="B1901" t="s">
        <v>885</v>
      </c>
      <c r="C1901" t="s">
        <v>6371</v>
      </c>
      <c r="D1901" s="3" t="s">
        <v>6370</v>
      </c>
      <c r="E1901">
        <v>0</v>
      </c>
      <c r="F1901">
        <v>0</v>
      </c>
      <c r="G1901">
        <v>1.013041238</v>
      </c>
      <c r="H1901">
        <v>0</v>
      </c>
      <c r="I1901">
        <v>0</v>
      </c>
      <c r="J1901">
        <v>3.7493480219999999</v>
      </c>
      <c r="K1901" t="s">
        <v>2</v>
      </c>
      <c r="L1901" t="s">
        <v>2</v>
      </c>
      <c r="M1901" t="s">
        <v>2</v>
      </c>
      <c r="N1901" t="s">
        <v>2</v>
      </c>
      <c r="O1901" t="s">
        <v>2</v>
      </c>
      <c r="P1901" t="s">
        <v>2</v>
      </c>
      <c r="Q1901">
        <v>1</v>
      </c>
      <c r="R1901">
        <v>1</v>
      </c>
      <c r="S1901">
        <v>1</v>
      </c>
      <c r="T1901" t="s">
        <v>6364</v>
      </c>
      <c r="U1901" t="s">
        <v>6365</v>
      </c>
      <c r="V1901" t="s">
        <v>6366</v>
      </c>
    </row>
    <row r="1902" spans="1:22">
      <c r="A1902" t="s">
        <v>6364</v>
      </c>
      <c r="B1902" t="s">
        <v>6373</v>
      </c>
      <c r="C1902" t="s">
        <v>6374</v>
      </c>
      <c r="D1902" s="3" t="s">
        <v>6372</v>
      </c>
      <c r="E1902">
        <v>0</v>
      </c>
      <c r="F1902">
        <v>0</v>
      </c>
      <c r="G1902">
        <v>1.234304364</v>
      </c>
      <c r="H1902">
        <v>0</v>
      </c>
      <c r="I1902">
        <v>0</v>
      </c>
      <c r="J1902">
        <v>1.480726083</v>
      </c>
      <c r="K1902" t="s">
        <v>2</v>
      </c>
      <c r="L1902" t="s">
        <v>2</v>
      </c>
      <c r="M1902" t="s">
        <v>2</v>
      </c>
      <c r="N1902" t="s">
        <v>2</v>
      </c>
      <c r="O1902" t="s">
        <v>2</v>
      </c>
      <c r="P1902" t="s">
        <v>2</v>
      </c>
      <c r="Q1902">
        <v>1</v>
      </c>
      <c r="R1902">
        <v>1</v>
      </c>
      <c r="S1902">
        <v>8.97600691046678E-3</v>
      </c>
      <c r="T1902" t="s">
        <v>6364</v>
      </c>
      <c r="U1902" t="s">
        <v>6365</v>
      </c>
      <c r="V1902" t="s">
        <v>6366</v>
      </c>
    </row>
    <row r="1903" spans="1:22" ht="30">
      <c r="A1903" t="s">
        <v>6364</v>
      </c>
      <c r="B1903" t="s">
        <v>1536</v>
      </c>
      <c r="C1903" t="s">
        <v>6376</v>
      </c>
      <c r="D1903" s="3" t="s">
        <v>6375</v>
      </c>
      <c r="E1903">
        <v>0</v>
      </c>
      <c r="F1903">
        <v>0</v>
      </c>
      <c r="G1903">
        <v>24.418483340000002</v>
      </c>
      <c r="H1903">
        <v>0</v>
      </c>
      <c r="I1903">
        <v>0</v>
      </c>
      <c r="J1903">
        <v>95.676848590000006</v>
      </c>
      <c r="K1903" t="s">
        <v>2</v>
      </c>
      <c r="L1903" t="s">
        <v>2</v>
      </c>
      <c r="M1903">
        <v>0.25521830724838701</v>
      </c>
      <c r="N1903" t="s">
        <v>2</v>
      </c>
      <c r="O1903" t="s">
        <v>2</v>
      </c>
      <c r="P1903">
        <v>-1.9701962750747199</v>
      </c>
      <c r="Q1903">
        <v>1</v>
      </c>
      <c r="R1903">
        <v>1</v>
      </c>
      <c r="S1903">
        <v>0.18236350777228899</v>
      </c>
      <c r="T1903" t="s">
        <v>6364</v>
      </c>
      <c r="U1903" t="s">
        <v>6365</v>
      </c>
      <c r="V1903" t="s">
        <v>6366</v>
      </c>
    </row>
    <row r="1904" spans="1:22" ht="30">
      <c r="A1904" t="s">
        <v>6364</v>
      </c>
      <c r="B1904" t="s">
        <v>5896</v>
      </c>
      <c r="C1904" t="s">
        <v>6378</v>
      </c>
      <c r="D1904" s="3" t="s">
        <v>6377</v>
      </c>
      <c r="E1904">
        <v>0</v>
      </c>
      <c r="F1904">
        <v>0</v>
      </c>
      <c r="G1904">
        <v>32.40490586</v>
      </c>
      <c r="H1904">
        <v>0</v>
      </c>
      <c r="I1904">
        <v>0</v>
      </c>
      <c r="J1904">
        <v>51.832418500000003</v>
      </c>
      <c r="K1904" t="s">
        <v>2</v>
      </c>
      <c r="L1904" t="s">
        <v>2</v>
      </c>
      <c r="M1904">
        <v>0.62518606690135403</v>
      </c>
      <c r="N1904" t="s">
        <v>2</v>
      </c>
      <c r="O1904" t="s">
        <v>2</v>
      </c>
      <c r="P1904">
        <v>-0.67764246855923704</v>
      </c>
      <c r="Q1904">
        <v>1</v>
      </c>
      <c r="R1904">
        <v>1</v>
      </c>
      <c r="S1904">
        <v>0.41005427986909698</v>
      </c>
      <c r="T1904" t="s">
        <v>6364</v>
      </c>
      <c r="U1904" t="s">
        <v>6365</v>
      </c>
      <c r="V1904" t="s">
        <v>6366</v>
      </c>
    </row>
    <row r="1905" spans="1:22" ht="60">
      <c r="A1905" t="s">
        <v>6364</v>
      </c>
      <c r="B1905" t="s">
        <v>283</v>
      </c>
      <c r="C1905" t="s">
        <v>6380</v>
      </c>
      <c r="D1905" s="3" t="s">
        <v>6379</v>
      </c>
      <c r="E1905">
        <v>226.33428649999999</v>
      </c>
      <c r="F1905">
        <v>132.95177509999999</v>
      </c>
      <c r="G1905">
        <v>20.865543840000001</v>
      </c>
      <c r="H1905">
        <v>207.5649956</v>
      </c>
      <c r="I1905">
        <v>116.202791</v>
      </c>
      <c r="J1905">
        <v>16.64564949</v>
      </c>
      <c r="K1905">
        <v>1.0904260896484199</v>
      </c>
      <c r="L1905">
        <v>1.1441358159805299</v>
      </c>
      <c r="M1905">
        <v>1.25351334909071</v>
      </c>
      <c r="N1905">
        <v>0.124891985740822</v>
      </c>
      <c r="O1905">
        <v>0.194258319084326</v>
      </c>
      <c r="P1905">
        <v>0.32597736000465999</v>
      </c>
      <c r="Q1905">
        <v>0.34117808658111998</v>
      </c>
      <c r="R1905">
        <v>0.32653848515441503</v>
      </c>
      <c r="S1905" s="1">
        <v>4.1522341120980899E-14</v>
      </c>
      <c r="T1905" t="s">
        <v>6364</v>
      </c>
      <c r="U1905" t="s">
        <v>6365</v>
      </c>
      <c r="V1905" t="s">
        <v>6366</v>
      </c>
    </row>
    <row r="1906" spans="1:22">
      <c r="A1906" t="s">
        <v>6364</v>
      </c>
      <c r="B1906" t="s">
        <v>561</v>
      </c>
      <c r="C1906" t="s">
        <v>6382</v>
      </c>
      <c r="D1906" s="3" t="s">
        <v>6381</v>
      </c>
      <c r="E1906">
        <v>16.07768248</v>
      </c>
      <c r="F1906">
        <v>7.0968620939999996</v>
      </c>
      <c r="G1906">
        <v>14.052360289999999</v>
      </c>
      <c r="H1906">
        <v>0</v>
      </c>
      <c r="I1906">
        <v>79.233800770000002</v>
      </c>
      <c r="J1906">
        <v>0</v>
      </c>
      <c r="K1906" t="s">
        <v>14</v>
      </c>
      <c r="L1906">
        <v>8.9568618759067006E-2</v>
      </c>
      <c r="M1906" t="s">
        <v>14</v>
      </c>
      <c r="N1906" t="s">
        <v>14</v>
      </c>
      <c r="O1906">
        <v>-3.4808628312726699</v>
      </c>
      <c r="P1906" t="s">
        <v>14</v>
      </c>
      <c r="Q1906">
        <v>0</v>
      </c>
      <c r="R1906" s="1">
        <v>1.0320130942429101E-8</v>
      </c>
      <c r="S1906">
        <v>1</v>
      </c>
      <c r="T1906" t="s">
        <v>6364</v>
      </c>
      <c r="U1906" t="s">
        <v>6365</v>
      </c>
      <c r="V1906" t="s">
        <v>6366</v>
      </c>
    </row>
    <row r="1907" spans="1:22">
      <c r="A1907" t="s">
        <v>6364</v>
      </c>
      <c r="B1907" t="s">
        <v>6384</v>
      </c>
      <c r="C1907" t="s">
        <v>6385</v>
      </c>
      <c r="D1907" s="3" t="s">
        <v>6383</v>
      </c>
      <c r="E1907">
        <v>0</v>
      </c>
      <c r="F1907">
        <v>0</v>
      </c>
      <c r="G1907">
        <v>2.8268569220000002</v>
      </c>
      <c r="H1907">
        <v>0</v>
      </c>
      <c r="I1907">
        <v>0</v>
      </c>
      <c r="J1907">
        <v>7.0991270660000003</v>
      </c>
      <c r="K1907" t="s">
        <v>2</v>
      </c>
      <c r="L1907" t="s">
        <v>2</v>
      </c>
      <c r="M1907" t="s">
        <v>2</v>
      </c>
      <c r="N1907" t="s">
        <v>2</v>
      </c>
      <c r="O1907" t="s">
        <v>2</v>
      </c>
      <c r="P1907" t="s">
        <v>2</v>
      </c>
      <c r="Q1907">
        <v>1</v>
      </c>
      <c r="R1907">
        <v>1</v>
      </c>
      <c r="S1907">
        <v>1.9309347469596099E-2</v>
      </c>
      <c r="T1907" t="s">
        <v>6387</v>
      </c>
      <c r="U1907" t="s">
        <v>6388</v>
      </c>
      <c r="V1907" t="s">
        <v>6389</v>
      </c>
    </row>
    <row r="1908" spans="1:22" ht="60">
      <c r="A1908" t="s">
        <v>6387</v>
      </c>
      <c r="B1908" t="s">
        <v>5896</v>
      </c>
      <c r="C1908" t="s">
        <v>6390</v>
      </c>
      <c r="D1908" s="3" t="s">
        <v>6386</v>
      </c>
      <c r="E1908">
        <v>40.429694859999998</v>
      </c>
      <c r="F1908">
        <v>46.972437059999997</v>
      </c>
      <c r="G1908">
        <v>20.538576219999999</v>
      </c>
      <c r="H1908">
        <v>1.264532784</v>
      </c>
      <c r="I1908">
        <v>106.1817463</v>
      </c>
      <c r="J1908">
        <v>67.011659609999995</v>
      </c>
      <c r="K1908">
        <v>31.972041667525499</v>
      </c>
      <c r="L1908">
        <v>0.442377703294563</v>
      </c>
      <c r="M1908">
        <v>0.30649257665803398</v>
      </c>
      <c r="N1908">
        <v>4.9987389694269799</v>
      </c>
      <c r="O1908">
        <v>-1.1766494221470101</v>
      </c>
      <c r="P1908">
        <v>-1.7060759630539699</v>
      </c>
      <c r="Q1908">
        <v>0</v>
      </c>
      <c r="R1908">
        <v>3.5182404941857398E-2</v>
      </c>
      <c r="S1908">
        <v>4.1887238117023703E-3</v>
      </c>
      <c r="T1908" t="s">
        <v>6387</v>
      </c>
      <c r="U1908" t="s">
        <v>6388</v>
      </c>
      <c r="V1908" t="s">
        <v>6389</v>
      </c>
    </row>
    <row r="1909" spans="1:22" ht="30">
      <c r="A1909" t="s">
        <v>6387</v>
      </c>
      <c r="B1909" t="s">
        <v>6392</v>
      </c>
      <c r="C1909" t="s">
        <v>6393</v>
      </c>
      <c r="D1909" s="3" t="s">
        <v>6391</v>
      </c>
      <c r="E1909">
        <v>0</v>
      </c>
      <c r="F1909">
        <v>0</v>
      </c>
      <c r="G1909">
        <v>4.0253571240000001</v>
      </c>
      <c r="H1909">
        <v>0</v>
      </c>
      <c r="I1909">
        <v>0</v>
      </c>
      <c r="J1909">
        <v>18.612352009999999</v>
      </c>
      <c r="K1909" t="s">
        <v>2</v>
      </c>
      <c r="L1909" t="s">
        <v>2</v>
      </c>
      <c r="M1909">
        <v>0.21627342540250999</v>
      </c>
      <c r="N1909" t="s">
        <v>2</v>
      </c>
      <c r="O1909" t="s">
        <v>2</v>
      </c>
      <c r="P1909">
        <v>-2.2090716898527001</v>
      </c>
      <c r="Q1909">
        <v>1</v>
      </c>
      <c r="R1909">
        <v>1</v>
      </c>
      <c r="S1909">
        <v>9.9419428176942395E-2</v>
      </c>
      <c r="T1909" t="s">
        <v>6387</v>
      </c>
      <c r="U1909" t="s">
        <v>6388</v>
      </c>
      <c r="V1909" t="s">
        <v>6389</v>
      </c>
    </row>
    <row r="1910" spans="1:22" ht="30">
      <c r="A1910" t="s">
        <v>6387</v>
      </c>
      <c r="B1910" t="s">
        <v>98</v>
      </c>
      <c r="C1910" t="s">
        <v>6395</v>
      </c>
      <c r="D1910" s="3" t="s">
        <v>6394</v>
      </c>
      <c r="E1910">
        <v>0</v>
      </c>
      <c r="F1910">
        <v>0</v>
      </c>
      <c r="G1910">
        <v>5.1634893919999998</v>
      </c>
      <c r="H1910">
        <v>0</v>
      </c>
      <c r="I1910">
        <v>0</v>
      </c>
      <c r="J1910">
        <v>10.417994500000001</v>
      </c>
      <c r="K1910" t="s">
        <v>2</v>
      </c>
      <c r="L1910" t="s">
        <v>2</v>
      </c>
      <c r="M1910">
        <v>0.49563180245487698</v>
      </c>
      <c r="N1910" t="s">
        <v>2</v>
      </c>
      <c r="O1910" t="s">
        <v>2</v>
      </c>
      <c r="P1910">
        <v>-1.0126593332120899</v>
      </c>
      <c r="Q1910">
        <v>1</v>
      </c>
      <c r="R1910">
        <v>1</v>
      </c>
      <c r="S1910">
        <v>1</v>
      </c>
      <c r="T1910" t="s">
        <v>6387</v>
      </c>
      <c r="U1910" t="s">
        <v>6388</v>
      </c>
      <c r="V1910" t="s">
        <v>6389</v>
      </c>
    </row>
    <row r="1911" spans="1:22" ht="30">
      <c r="A1911" t="s">
        <v>6387</v>
      </c>
      <c r="B1911" t="s">
        <v>5479</v>
      </c>
      <c r="C1911" t="s">
        <v>6397</v>
      </c>
      <c r="D1911" s="3" t="s">
        <v>6396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3.3372676229999998</v>
      </c>
      <c r="K1911" t="s">
        <v>2</v>
      </c>
      <c r="L1911" t="s">
        <v>2</v>
      </c>
      <c r="M1911" t="s">
        <v>2</v>
      </c>
      <c r="N1911" t="s">
        <v>2</v>
      </c>
      <c r="O1911" t="s">
        <v>2</v>
      </c>
      <c r="P1911" t="s">
        <v>2</v>
      </c>
      <c r="Q1911">
        <v>1</v>
      </c>
      <c r="R1911">
        <v>1</v>
      </c>
      <c r="S1911" s="1">
        <v>6.5305558401088498E-7</v>
      </c>
      <c r="T1911" t="s">
        <v>6387</v>
      </c>
      <c r="U1911" t="s">
        <v>6388</v>
      </c>
      <c r="V1911" t="s">
        <v>6389</v>
      </c>
    </row>
    <row r="1912" spans="1:22" ht="30">
      <c r="A1912" t="s">
        <v>6387</v>
      </c>
      <c r="B1912" t="s">
        <v>236</v>
      </c>
      <c r="C1912" t="s">
        <v>6399</v>
      </c>
      <c r="D1912" s="3" t="s">
        <v>6398</v>
      </c>
      <c r="E1912">
        <v>0</v>
      </c>
      <c r="F1912">
        <v>0</v>
      </c>
      <c r="G1912">
        <v>13.74172385</v>
      </c>
      <c r="H1912">
        <v>0</v>
      </c>
      <c r="I1912">
        <v>0</v>
      </c>
      <c r="J1912">
        <v>245.40978939999999</v>
      </c>
      <c r="K1912" t="s">
        <v>2</v>
      </c>
      <c r="L1912" t="s">
        <v>2</v>
      </c>
      <c r="M1912">
        <v>5.5995010971636498E-2</v>
      </c>
      <c r="N1912" t="s">
        <v>2</v>
      </c>
      <c r="O1912" t="s">
        <v>2</v>
      </c>
      <c r="P1912">
        <v>-4.1585578977315603</v>
      </c>
      <c r="Q1912">
        <v>1</v>
      </c>
      <c r="R1912">
        <v>1</v>
      </c>
      <c r="S1912">
        <v>0.223610048336084</v>
      </c>
      <c r="T1912" t="s">
        <v>6401</v>
      </c>
      <c r="U1912" t="s">
        <v>6402</v>
      </c>
      <c r="V1912" t="s">
        <v>89</v>
      </c>
    </row>
    <row r="1913" spans="1:22">
      <c r="A1913" t="s">
        <v>6401</v>
      </c>
      <c r="B1913" t="s">
        <v>254</v>
      </c>
      <c r="C1913" t="s">
        <v>6403</v>
      </c>
      <c r="D1913" s="3" t="s">
        <v>6400</v>
      </c>
      <c r="E1913">
        <v>0</v>
      </c>
      <c r="F1913">
        <v>0</v>
      </c>
      <c r="G1913">
        <v>7.011260729</v>
      </c>
      <c r="H1913">
        <v>0</v>
      </c>
      <c r="I1913">
        <v>0</v>
      </c>
      <c r="J1913">
        <v>10.251630459999999</v>
      </c>
      <c r="K1913" t="s">
        <v>2</v>
      </c>
      <c r="L1913" t="s">
        <v>2</v>
      </c>
      <c r="M1913">
        <v>0.68391664685502096</v>
      </c>
      <c r="N1913" t="s">
        <v>2</v>
      </c>
      <c r="O1913" t="s">
        <v>2</v>
      </c>
      <c r="P1913">
        <v>-0.54810758921566805</v>
      </c>
      <c r="Q1913">
        <v>1</v>
      </c>
      <c r="R1913">
        <v>1</v>
      </c>
      <c r="S1913">
        <v>1</v>
      </c>
      <c r="T1913" t="s">
        <v>6405</v>
      </c>
      <c r="U1913" t="s">
        <v>6406</v>
      </c>
      <c r="V1913" t="s">
        <v>89</v>
      </c>
    </row>
    <row r="1914" spans="1:22">
      <c r="A1914" t="s">
        <v>6405</v>
      </c>
      <c r="B1914" t="s">
        <v>2787</v>
      </c>
      <c r="C1914" t="s">
        <v>6407</v>
      </c>
      <c r="D1914" s="3" t="s">
        <v>6404</v>
      </c>
      <c r="E1914">
        <v>14.162927270000001</v>
      </c>
      <c r="F1914">
        <v>17.203430440000002</v>
      </c>
      <c r="G1914">
        <v>0</v>
      </c>
      <c r="H1914">
        <v>0</v>
      </c>
      <c r="I1914">
        <v>11.63577677</v>
      </c>
      <c r="J1914">
        <v>0</v>
      </c>
      <c r="K1914" t="s">
        <v>14</v>
      </c>
      <c r="L1914">
        <v>1.4784943695684201</v>
      </c>
      <c r="M1914" t="s">
        <v>2</v>
      </c>
      <c r="N1914" t="s">
        <v>14</v>
      </c>
      <c r="O1914">
        <v>0.56412874936883095</v>
      </c>
      <c r="P1914" t="s">
        <v>2</v>
      </c>
      <c r="Q1914">
        <v>0</v>
      </c>
      <c r="R1914">
        <v>0.144804039350274</v>
      </c>
      <c r="S1914">
        <v>1</v>
      </c>
      <c r="T1914" t="s">
        <v>6405</v>
      </c>
      <c r="U1914" t="s">
        <v>6406</v>
      </c>
      <c r="V1914" t="s">
        <v>89</v>
      </c>
    </row>
    <row r="1915" spans="1:22">
      <c r="A1915" t="s">
        <v>6405</v>
      </c>
      <c r="B1915" t="s">
        <v>6409</v>
      </c>
      <c r="C1915" t="s">
        <v>6410</v>
      </c>
      <c r="D1915" s="3" t="s">
        <v>6408</v>
      </c>
      <c r="E1915">
        <v>0</v>
      </c>
      <c r="F1915">
        <v>0</v>
      </c>
      <c r="G1915">
        <v>2.3585072519999999</v>
      </c>
      <c r="H1915">
        <v>0</v>
      </c>
      <c r="I1915">
        <v>0</v>
      </c>
      <c r="J1915">
        <v>2.8806490920000001</v>
      </c>
      <c r="K1915" t="s">
        <v>2</v>
      </c>
      <c r="L1915" t="s">
        <v>2</v>
      </c>
      <c r="M1915" t="s">
        <v>2</v>
      </c>
      <c r="N1915" t="s">
        <v>2</v>
      </c>
      <c r="O1915" t="s">
        <v>2</v>
      </c>
      <c r="P1915" t="s">
        <v>2</v>
      </c>
      <c r="Q1915">
        <v>1</v>
      </c>
      <c r="R1915">
        <v>1</v>
      </c>
      <c r="S1915">
        <v>0.118306567119513</v>
      </c>
      <c r="T1915" t="s">
        <v>6405</v>
      </c>
      <c r="U1915" t="s">
        <v>6406</v>
      </c>
      <c r="V1915" t="s">
        <v>89</v>
      </c>
    </row>
    <row r="1916" spans="1:22" ht="30">
      <c r="A1916" t="s">
        <v>6405</v>
      </c>
      <c r="B1916" t="s">
        <v>4179</v>
      </c>
      <c r="C1916" t="s">
        <v>6412</v>
      </c>
      <c r="D1916" s="3" t="s">
        <v>6411</v>
      </c>
      <c r="E1916">
        <v>0</v>
      </c>
      <c r="F1916">
        <v>0</v>
      </c>
      <c r="G1916">
        <v>16.339383860000002</v>
      </c>
      <c r="H1916">
        <v>0</v>
      </c>
      <c r="I1916">
        <v>38.88271778</v>
      </c>
      <c r="J1916">
        <v>30.978777099999999</v>
      </c>
      <c r="K1916" t="s">
        <v>2</v>
      </c>
      <c r="L1916">
        <v>0</v>
      </c>
      <c r="M1916">
        <v>0.52743798786040497</v>
      </c>
      <c r="N1916" t="s">
        <v>2</v>
      </c>
      <c r="O1916" t="e">
        <f>-Inf</f>
        <v>#NAME?</v>
      </c>
      <c r="P1916">
        <v>-0.92292661218667804</v>
      </c>
      <c r="Q1916">
        <v>1</v>
      </c>
      <c r="R1916" s="1">
        <v>2.8580434382813299E-21</v>
      </c>
      <c r="S1916">
        <v>1.2988008115492899E-3</v>
      </c>
      <c r="T1916" t="s">
        <v>6414</v>
      </c>
      <c r="U1916" t="s">
        <v>6415</v>
      </c>
      <c r="V1916" t="s">
        <v>6416</v>
      </c>
    </row>
    <row r="1917" spans="1:22" ht="45">
      <c r="A1917" t="s">
        <v>6414</v>
      </c>
      <c r="B1917" t="s">
        <v>3741</v>
      </c>
      <c r="C1917" t="s">
        <v>6417</v>
      </c>
      <c r="D1917" s="3" t="s">
        <v>6413</v>
      </c>
      <c r="E1917">
        <v>0</v>
      </c>
      <c r="F1917">
        <v>0</v>
      </c>
      <c r="G1917">
        <v>3.213461304</v>
      </c>
      <c r="H1917">
        <v>0</v>
      </c>
      <c r="I1917">
        <v>0</v>
      </c>
      <c r="J1917">
        <v>18.705361620000001</v>
      </c>
      <c r="K1917" t="s">
        <v>2</v>
      </c>
      <c r="L1917" t="s">
        <v>2</v>
      </c>
      <c r="M1917">
        <v>0.171793594226167</v>
      </c>
      <c r="N1917" t="s">
        <v>2</v>
      </c>
      <c r="O1917" t="s">
        <v>2</v>
      </c>
      <c r="P1917">
        <v>-2.54125185206895</v>
      </c>
      <c r="Q1917">
        <v>1</v>
      </c>
      <c r="R1917">
        <v>1</v>
      </c>
      <c r="S1917">
        <v>3.6922951149104301E-3</v>
      </c>
      <c r="T1917" t="s">
        <v>6414</v>
      </c>
      <c r="U1917" t="s">
        <v>6415</v>
      </c>
      <c r="V1917" t="s">
        <v>6416</v>
      </c>
    </row>
    <row r="1918" spans="1:22">
      <c r="A1918" t="s">
        <v>6414</v>
      </c>
      <c r="B1918" t="s">
        <v>733</v>
      </c>
      <c r="C1918" t="s">
        <v>6419</v>
      </c>
      <c r="D1918" s="3" t="s">
        <v>6418</v>
      </c>
      <c r="E1918">
        <v>0</v>
      </c>
      <c r="F1918">
        <v>0</v>
      </c>
      <c r="G1918">
        <v>175.15001839999999</v>
      </c>
      <c r="H1918">
        <v>0</v>
      </c>
      <c r="I1918">
        <v>174.1374691</v>
      </c>
      <c r="J1918">
        <v>31.046861379999999</v>
      </c>
      <c r="K1918" t="s">
        <v>2</v>
      </c>
      <c r="L1918">
        <v>0</v>
      </c>
      <c r="M1918">
        <v>5.6414726196068701</v>
      </c>
      <c r="N1918" t="s">
        <v>2</v>
      </c>
      <c r="O1918" t="e">
        <f>-Inf</f>
        <v>#NAME?</v>
      </c>
      <c r="P1918">
        <v>2.49607180512238</v>
      </c>
      <c r="Q1918">
        <v>1</v>
      </c>
      <c r="R1918" s="1">
        <v>2.8580434382813299E-21</v>
      </c>
      <c r="S1918">
        <v>0.14597804000227799</v>
      </c>
      <c r="T1918" t="s">
        <v>6421</v>
      </c>
      <c r="U1918" t="s">
        <v>6422</v>
      </c>
      <c r="V1918" t="s">
        <v>6423</v>
      </c>
    </row>
    <row r="1919" spans="1:22" ht="45">
      <c r="A1919" t="s">
        <v>6421</v>
      </c>
      <c r="B1919" t="s">
        <v>1474</v>
      </c>
      <c r="C1919" t="s">
        <v>6424</v>
      </c>
      <c r="D1919" s="3" t="s">
        <v>6420</v>
      </c>
      <c r="E1919">
        <v>0</v>
      </c>
      <c r="F1919">
        <v>0</v>
      </c>
      <c r="G1919">
        <v>10.387584820000001</v>
      </c>
      <c r="H1919">
        <v>0</v>
      </c>
      <c r="I1919">
        <v>0</v>
      </c>
      <c r="J1919">
        <v>18.188404160000001</v>
      </c>
      <c r="K1919" t="s">
        <v>2</v>
      </c>
      <c r="L1919" t="s">
        <v>2</v>
      </c>
      <c r="M1919">
        <v>0.57111029250407896</v>
      </c>
      <c r="N1919" t="s">
        <v>2</v>
      </c>
      <c r="O1919" t="s">
        <v>2</v>
      </c>
      <c r="P1919">
        <v>-0.80815870992400995</v>
      </c>
      <c r="Q1919">
        <v>1</v>
      </c>
      <c r="R1919">
        <v>1</v>
      </c>
      <c r="S1919" s="1">
        <v>2.10833100652701E-8</v>
      </c>
      <c r="T1919" t="s">
        <v>6421</v>
      </c>
      <c r="U1919" t="s">
        <v>6422</v>
      </c>
      <c r="V1919" t="s">
        <v>6423</v>
      </c>
    </row>
    <row r="1920" spans="1:22" ht="45">
      <c r="A1920" t="s">
        <v>6421</v>
      </c>
      <c r="B1920" t="s">
        <v>6426</v>
      </c>
      <c r="C1920" t="s">
        <v>6427</v>
      </c>
      <c r="D1920" s="3" t="s">
        <v>6425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15.87372085</v>
      </c>
      <c r="K1920" t="s">
        <v>2</v>
      </c>
      <c r="L1920" t="s">
        <v>2</v>
      </c>
      <c r="M1920">
        <v>0</v>
      </c>
      <c r="N1920" t="s">
        <v>2</v>
      </c>
      <c r="O1920" t="s">
        <v>2</v>
      </c>
      <c r="P1920" t="e">
        <f>-Inf</f>
        <v>#NAME?</v>
      </c>
      <c r="Q1920">
        <v>1</v>
      </c>
      <c r="R1920">
        <v>1</v>
      </c>
      <c r="S1920">
        <v>0.116510703717535</v>
      </c>
      <c r="T1920" t="s">
        <v>6429</v>
      </c>
      <c r="U1920" t="s">
        <v>6430</v>
      </c>
      <c r="V1920" t="s">
        <v>6431</v>
      </c>
    </row>
    <row r="1921" spans="1:22" ht="75">
      <c r="A1921" t="s">
        <v>6429</v>
      </c>
      <c r="B1921" t="s">
        <v>6223</v>
      </c>
      <c r="C1921" t="s">
        <v>6432</v>
      </c>
      <c r="D1921" s="3" t="s">
        <v>6428</v>
      </c>
      <c r="E1921">
        <v>0</v>
      </c>
      <c r="F1921">
        <v>0</v>
      </c>
      <c r="G1921">
        <v>633.68036280000001</v>
      </c>
      <c r="H1921">
        <v>0</v>
      </c>
      <c r="I1921">
        <v>0</v>
      </c>
      <c r="J1921">
        <v>1208.1705919999999</v>
      </c>
      <c r="K1921" t="s">
        <v>2</v>
      </c>
      <c r="L1921" t="s">
        <v>2</v>
      </c>
      <c r="M1921">
        <v>0.52449576822674404</v>
      </c>
      <c r="N1921" t="s">
        <v>2</v>
      </c>
      <c r="O1921" t="s">
        <v>2</v>
      </c>
      <c r="P1921">
        <v>-0.93099696209038596</v>
      </c>
      <c r="Q1921">
        <v>1</v>
      </c>
      <c r="R1921">
        <v>1</v>
      </c>
      <c r="S1921">
        <v>9.9379691360687995E-4</v>
      </c>
      <c r="T1921" t="s">
        <v>6429</v>
      </c>
      <c r="U1921" t="s">
        <v>6430</v>
      </c>
      <c r="V1921" t="s">
        <v>6431</v>
      </c>
    </row>
    <row r="1922" spans="1:22" ht="30">
      <c r="A1922" t="s">
        <v>6429</v>
      </c>
      <c r="B1922" t="s">
        <v>6434</v>
      </c>
      <c r="C1922" t="s">
        <v>6435</v>
      </c>
      <c r="D1922" s="3" t="s">
        <v>6433</v>
      </c>
      <c r="E1922">
        <v>0</v>
      </c>
      <c r="F1922">
        <v>0</v>
      </c>
      <c r="G1922">
        <v>3.2054810749999998</v>
      </c>
      <c r="H1922">
        <v>0</v>
      </c>
      <c r="I1922">
        <v>0</v>
      </c>
      <c r="J1922">
        <v>19.601790340000001</v>
      </c>
      <c r="K1922" t="s">
        <v>2</v>
      </c>
      <c r="L1922" t="s">
        <v>2</v>
      </c>
      <c r="M1922">
        <v>0.16353001534042499</v>
      </c>
      <c r="N1922" t="s">
        <v>2</v>
      </c>
      <c r="O1922" t="s">
        <v>2</v>
      </c>
      <c r="P1922">
        <v>-2.6123726334240298</v>
      </c>
      <c r="Q1922">
        <v>1</v>
      </c>
      <c r="R1922">
        <v>1</v>
      </c>
      <c r="S1922">
        <v>1</v>
      </c>
      <c r="T1922" t="s">
        <v>6429</v>
      </c>
      <c r="U1922" t="s">
        <v>6430</v>
      </c>
      <c r="V1922" t="s">
        <v>6431</v>
      </c>
    </row>
    <row r="1923" spans="1:22" ht="30">
      <c r="A1923" t="s">
        <v>6429</v>
      </c>
      <c r="B1923" t="s">
        <v>3337</v>
      </c>
      <c r="C1923" t="s">
        <v>6437</v>
      </c>
      <c r="D1923" s="3" t="s">
        <v>6436</v>
      </c>
      <c r="E1923">
        <v>29.46025148</v>
      </c>
      <c r="F1923">
        <v>8.4658506829999993</v>
      </c>
      <c r="G1923">
        <v>5.2759299730000002</v>
      </c>
      <c r="H1923">
        <v>30.128563440000001</v>
      </c>
      <c r="I1923">
        <v>8.5472004780000006</v>
      </c>
      <c r="J1923">
        <v>0.74160713499999997</v>
      </c>
      <c r="K1923">
        <v>0.97781799449778195</v>
      </c>
      <c r="L1923" t="s">
        <v>2</v>
      </c>
      <c r="M1923" t="s">
        <v>2</v>
      </c>
      <c r="N1923">
        <v>-3.2362139803288198E-2</v>
      </c>
      <c r="O1923" t="s">
        <v>2</v>
      </c>
      <c r="P1923" t="s">
        <v>2</v>
      </c>
      <c r="Q1923">
        <v>0.45523225265207001</v>
      </c>
      <c r="R1923">
        <v>1</v>
      </c>
      <c r="S1923">
        <v>0.35108009104865201</v>
      </c>
      <c r="T1923" t="s">
        <v>6439</v>
      </c>
      <c r="U1923" t="s">
        <v>1011</v>
      </c>
      <c r="V1923" t="s">
        <v>89</v>
      </c>
    </row>
    <row r="1924" spans="1:22">
      <c r="A1924" t="s">
        <v>6439</v>
      </c>
      <c r="B1924" t="s">
        <v>1948</v>
      </c>
      <c r="C1924" t="s">
        <v>6440</v>
      </c>
      <c r="D1924" s="3" t="s">
        <v>6438</v>
      </c>
      <c r="E1924">
        <v>0</v>
      </c>
      <c r="F1924">
        <v>0</v>
      </c>
      <c r="G1924">
        <v>10.52622457</v>
      </c>
      <c r="H1924">
        <v>0</v>
      </c>
      <c r="I1924">
        <v>0</v>
      </c>
      <c r="J1924">
        <v>12.207815699999999</v>
      </c>
      <c r="K1924" t="s">
        <v>2</v>
      </c>
      <c r="L1924" t="s">
        <v>2</v>
      </c>
      <c r="M1924">
        <v>0.86225290655395503</v>
      </c>
      <c r="N1924" t="s">
        <v>2</v>
      </c>
      <c r="O1924" t="s">
        <v>2</v>
      </c>
      <c r="P1924">
        <v>-0.213817008036364</v>
      </c>
      <c r="Q1924">
        <v>1</v>
      </c>
      <c r="R1924">
        <v>1</v>
      </c>
      <c r="S1924">
        <v>1</v>
      </c>
      <c r="T1924" t="s">
        <v>6442</v>
      </c>
      <c r="U1924" t="s">
        <v>150</v>
      </c>
      <c r="V1924" t="s">
        <v>89</v>
      </c>
    </row>
    <row r="1925" spans="1:22">
      <c r="A1925" t="s">
        <v>6442</v>
      </c>
      <c r="B1925" t="s">
        <v>170</v>
      </c>
      <c r="C1925" t="s">
        <v>6443</v>
      </c>
      <c r="D1925" s="3" t="s">
        <v>6441</v>
      </c>
      <c r="E1925">
        <v>0</v>
      </c>
      <c r="F1925">
        <v>0</v>
      </c>
      <c r="G1925">
        <v>6.6497041860000001</v>
      </c>
      <c r="H1925">
        <v>0</v>
      </c>
      <c r="I1925">
        <v>0</v>
      </c>
      <c r="J1925">
        <v>7.184918734</v>
      </c>
      <c r="K1925" t="s">
        <v>2</v>
      </c>
      <c r="L1925" t="s">
        <v>2</v>
      </c>
      <c r="M1925" t="s">
        <v>2</v>
      </c>
      <c r="N1925" t="s">
        <v>2</v>
      </c>
      <c r="O1925" t="s">
        <v>2</v>
      </c>
      <c r="P1925" t="s">
        <v>2</v>
      </c>
      <c r="Q1925">
        <v>1</v>
      </c>
      <c r="R1925">
        <v>1</v>
      </c>
      <c r="S1925">
        <v>1</v>
      </c>
      <c r="T1925" t="s">
        <v>6445</v>
      </c>
      <c r="U1925" t="s">
        <v>150</v>
      </c>
      <c r="V1925" t="s">
        <v>89</v>
      </c>
    </row>
    <row r="1926" spans="1:22">
      <c r="A1926" t="s">
        <v>6445</v>
      </c>
      <c r="B1926" t="s">
        <v>6446</v>
      </c>
      <c r="C1926" t="s">
        <v>6447</v>
      </c>
      <c r="D1926" s="3" t="s">
        <v>6444</v>
      </c>
      <c r="E1926">
        <v>0</v>
      </c>
      <c r="F1926">
        <v>0</v>
      </c>
      <c r="G1926">
        <v>6.3382912280000001</v>
      </c>
      <c r="H1926">
        <v>0</v>
      </c>
      <c r="I1926">
        <v>0</v>
      </c>
      <c r="J1926">
        <v>4.096994252</v>
      </c>
      <c r="K1926" t="s">
        <v>2</v>
      </c>
      <c r="L1926" t="s">
        <v>2</v>
      </c>
      <c r="M1926" t="s">
        <v>2</v>
      </c>
      <c r="N1926" t="s">
        <v>2</v>
      </c>
      <c r="O1926" t="s">
        <v>2</v>
      </c>
      <c r="P1926" t="s">
        <v>2</v>
      </c>
      <c r="Q1926">
        <v>1</v>
      </c>
      <c r="R1926">
        <v>1</v>
      </c>
      <c r="S1926">
        <v>0.37588647903634398</v>
      </c>
      <c r="T1926" t="s">
        <v>6445</v>
      </c>
      <c r="U1926" t="s">
        <v>150</v>
      </c>
      <c r="V1926" t="s">
        <v>89</v>
      </c>
    </row>
    <row r="1927" spans="1:22" ht="30">
      <c r="A1927" t="s">
        <v>6445</v>
      </c>
      <c r="B1927" t="s">
        <v>1043</v>
      </c>
      <c r="C1927" t="s">
        <v>6449</v>
      </c>
      <c r="D1927" s="3" t="s">
        <v>6448</v>
      </c>
      <c r="E1927">
        <v>10.838462890000001</v>
      </c>
      <c r="F1927">
        <v>0</v>
      </c>
      <c r="G1927">
        <v>14.972174300000001</v>
      </c>
      <c r="H1927">
        <v>0</v>
      </c>
      <c r="I1927">
        <v>39.75544017</v>
      </c>
      <c r="J1927">
        <v>11.310135750000001</v>
      </c>
      <c r="K1927" t="s">
        <v>14</v>
      </c>
      <c r="L1927">
        <v>0</v>
      </c>
      <c r="M1927">
        <v>1.32378378393911</v>
      </c>
      <c r="N1927" t="s">
        <v>14</v>
      </c>
      <c r="O1927" t="e">
        <f>-Inf</f>
        <v>#NAME?</v>
      </c>
      <c r="P1927">
        <v>0.40466750332958201</v>
      </c>
      <c r="Q1927">
        <v>0</v>
      </c>
      <c r="R1927" s="1">
        <v>2.8580434382813299E-21</v>
      </c>
      <c r="S1927">
        <v>0.21436163952544399</v>
      </c>
      <c r="T1927" t="s">
        <v>6445</v>
      </c>
      <c r="U1927" t="s">
        <v>150</v>
      </c>
      <c r="V1927" t="s">
        <v>89</v>
      </c>
    </row>
    <row r="1928" spans="1:22">
      <c r="A1928" t="s">
        <v>6445</v>
      </c>
      <c r="B1928" t="s">
        <v>2507</v>
      </c>
      <c r="C1928" t="s">
        <v>6451</v>
      </c>
      <c r="D1928" s="3" t="s">
        <v>6450</v>
      </c>
      <c r="E1928">
        <v>0</v>
      </c>
      <c r="F1928">
        <v>0</v>
      </c>
      <c r="G1928">
        <v>14.972174300000001</v>
      </c>
      <c r="H1928">
        <v>0</v>
      </c>
      <c r="I1928">
        <v>0</v>
      </c>
      <c r="J1928">
        <v>8.4503760789999998</v>
      </c>
      <c r="K1928" t="s">
        <v>2</v>
      </c>
      <c r="L1928" t="s">
        <v>2</v>
      </c>
      <c r="M1928">
        <v>1.7717760913869001</v>
      </c>
      <c r="N1928" t="s">
        <v>2</v>
      </c>
      <c r="O1928" t="s">
        <v>2</v>
      </c>
      <c r="P1928">
        <v>0.82519629449311205</v>
      </c>
      <c r="Q1928">
        <v>1</v>
      </c>
      <c r="R1928">
        <v>1</v>
      </c>
      <c r="S1928">
        <v>0.123232263225779</v>
      </c>
      <c r="T1928" t="s">
        <v>6453</v>
      </c>
      <c r="U1928" t="s">
        <v>6454</v>
      </c>
      <c r="V1928" t="s">
        <v>89</v>
      </c>
    </row>
    <row r="1929" spans="1:22" ht="30">
      <c r="A1929" t="s">
        <v>6453</v>
      </c>
      <c r="B1929" t="s">
        <v>6455</v>
      </c>
      <c r="C1929" t="s">
        <v>6456</v>
      </c>
      <c r="D1929" s="3" t="s">
        <v>6452</v>
      </c>
      <c r="E1929">
        <v>0</v>
      </c>
      <c r="F1929">
        <v>0</v>
      </c>
      <c r="G1929">
        <v>11.596374340000001</v>
      </c>
      <c r="H1929">
        <v>0</v>
      </c>
      <c r="I1929">
        <v>0</v>
      </c>
      <c r="J1929">
        <v>21.657999709999999</v>
      </c>
      <c r="K1929" t="s">
        <v>2</v>
      </c>
      <c r="L1929" t="s">
        <v>2</v>
      </c>
      <c r="M1929">
        <v>0.53543145698010497</v>
      </c>
      <c r="N1929" t="s">
        <v>2</v>
      </c>
      <c r="O1929" t="s">
        <v>2</v>
      </c>
      <c r="P1929">
        <v>-0.90122619405578297</v>
      </c>
      <c r="Q1929">
        <v>1</v>
      </c>
      <c r="R1929">
        <v>1</v>
      </c>
      <c r="S1929">
        <v>0.45261167307496902</v>
      </c>
      <c r="T1929" t="s">
        <v>6453</v>
      </c>
      <c r="U1929" t="s">
        <v>6454</v>
      </c>
      <c r="V1929" t="s">
        <v>89</v>
      </c>
    </row>
    <row r="1930" spans="1:22" ht="30">
      <c r="A1930" t="s">
        <v>6453</v>
      </c>
      <c r="B1930" t="s">
        <v>4137</v>
      </c>
      <c r="C1930" t="s">
        <v>6458</v>
      </c>
      <c r="D1930" s="3" t="s">
        <v>6457</v>
      </c>
      <c r="E1930">
        <v>13.084237330000001</v>
      </c>
      <c r="F1930">
        <v>20.16755633</v>
      </c>
      <c r="G1930">
        <v>10.99725252</v>
      </c>
      <c r="H1930">
        <v>23.241602879999999</v>
      </c>
      <c r="I1930">
        <v>24.948902499999999</v>
      </c>
      <c r="J1930">
        <v>9.3761410489999992</v>
      </c>
      <c r="K1930">
        <v>0.56296622042618805</v>
      </c>
      <c r="L1930">
        <v>0.80835444885802099</v>
      </c>
      <c r="M1930">
        <v>1.17289751322298</v>
      </c>
      <c r="N1930">
        <v>-0.82887973578908802</v>
      </c>
      <c r="O1930">
        <v>-0.30694006740299001</v>
      </c>
      <c r="P1930">
        <v>0.23007695742047801</v>
      </c>
      <c r="Q1930">
        <v>8.2131799098471805E-2</v>
      </c>
      <c r="R1930">
        <v>0.35330726477531699</v>
      </c>
      <c r="S1930">
        <v>1</v>
      </c>
      <c r="T1930" t="s">
        <v>6460</v>
      </c>
      <c r="U1930" t="s">
        <v>6461</v>
      </c>
      <c r="V1930" t="s">
        <v>6462</v>
      </c>
    </row>
    <row r="1931" spans="1:22" ht="30">
      <c r="A1931" t="s">
        <v>6460</v>
      </c>
      <c r="B1931" t="s">
        <v>2666</v>
      </c>
      <c r="C1931" t="s">
        <v>6463</v>
      </c>
      <c r="D1931" s="3" t="s">
        <v>6459</v>
      </c>
      <c r="E1931">
        <v>38.768153249999997</v>
      </c>
      <c r="F1931">
        <v>44.276060729999998</v>
      </c>
      <c r="G1931">
        <v>0</v>
      </c>
      <c r="H1931">
        <v>31.42132823</v>
      </c>
      <c r="I1931">
        <v>8.1895017039999995</v>
      </c>
      <c r="J1931">
        <v>0</v>
      </c>
      <c r="K1931">
        <v>1.23381650088826</v>
      </c>
      <c r="L1931">
        <v>5.4064413599638499</v>
      </c>
      <c r="M1931" t="s">
        <v>2</v>
      </c>
      <c r="N1931">
        <v>0.30312784591055297</v>
      </c>
      <c r="O1931">
        <v>2.4346792924570702</v>
      </c>
      <c r="P1931" t="s">
        <v>2</v>
      </c>
      <c r="Q1931">
        <v>0.22794009586083999</v>
      </c>
      <c r="R1931" s="1">
        <v>1.72623493595037E-5</v>
      </c>
      <c r="S1931">
        <v>1</v>
      </c>
      <c r="T1931" t="s">
        <v>6465</v>
      </c>
      <c r="U1931" t="s">
        <v>6466</v>
      </c>
      <c r="V1931" t="s">
        <v>6467</v>
      </c>
    </row>
    <row r="1932" spans="1:22">
      <c r="A1932" t="s">
        <v>6465</v>
      </c>
      <c r="B1932" t="s">
        <v>680</v>
      </c>
      <c r="C1932" t="s">
        <v>6468</v>
      </c>
      <c r="D1932" s="3" t="s">
        <v>6464</v>
      </c>
      <c r="E1932">
        <v>15.06989235</v>
      </c>
      <c r="F1932">
        <v>12.323351629999999</v>
      </c>
      <c r="G1932">
        <v>0</v>
      </c>
      <c r="H1932">
        <v>11.511926190000001</v>
      </c>
      <c r="I1932">
        <v>34.427528670000001</v>
      </c>
      <c r="J1932">
        <v>0</v>
      </c>
      <c r="K1932">
        <v>1.3090678398451401</v>
      </c>
      <c r="L1932">
        <v>0.357950515360068</v>
      </c>
      <c r="M1932" t="s">
        <v>2</v>
      </c>
      <c r="N1932">
        <v>0.388539864030364</v>
      </c>
      <c r="O1932">
        <v>-1.48216793806577</v>
      </c>
      <c r="P1932" t="s">
        <v>2</v>
      </c>
      <c r="Q1932">
        <v>0.18224246591020099</v>
      </c>
      <c r="R1932">
        <v>1.0361237222535799E-2</v>
      </c>
      <c r="S1932">
        <v>1</v>
      </c>
      <c r="T1932" t="s">
        <v>6470</v>
      </c>
      <c r="U1932" t="s">
        <v>6471</v>
      </c>
      <c r="V1932" t="s">
        <v>6472</v>
      </c>
    </row>
    <row r="1933" spans="1:22">
      <c r="A1933" t="s">
        <v>6470</v>
      </c>
      <c r="B1933" t="s">
        <v>535</v>
      </c>
      <c r="C1933" t="s">
        <v>6473</v>
      </c>
      <c r="D1933" s="3" t="s">
        <v>6469</v>
      </c>
      <c r="E1933">
        <v>0</v>
      </c>
      <c r="F1933">
        <v>0</v>
      </c>
      <c r="G1933">
        <v>1.3255667289999999</v>
      </c>
      <c r="H1933">
        <v>0</v>
      </c>
      <c r="I1933">
        <v>0</v>
      </c>
      <c r="J1933">
        <v>1.7527686090000001</v>
      </c>
      <c r="K1933" t="s">
        <v>2</v>
      </c>
      <c r="L1933" t="s">
        <v>2</v>
      </c>
      <c r="M1933" t="s">
        <v>2</v>
      </c>
      <c r="N1933" t="s">
        <v>2</v>
      </c>
      <c r="O1933" t="s">
        <v>2</v>
      </c>
      <c r="P1933" t="s">
        <v>2</v>
      </c>
      <c r="Q1933">
        <v>1</v>
      </c>
      <c r="R1933">
        <v>1</v>
      </c>
      <c r="S1933">
        <v>1</v>
      </c>
      <c r="T1933" t="s">
        <v>6470</v>
      </c>
      <c r="U1933" t="s">
        <v>6471</v>
      </c>
      <c r="V1933" t="s">
        <v>6472</v>
      </c>
    </row>
    <row r="1934" spans="1:22">
      <c r="A1934" t="s">
        <v>6470</v>
      </c>
      <c r="B1934" t="s">
        <v>6475</v>
      </c>
      <c r="C1934" t="s">
        <v>6476</v>
      </c>
      <c r="D1934" s="3" t="s">
        <v>6474</v>
      </c>
      <c r="E1934">
        <v>0</v>
      </c>
      <c r="F1934">
        <v>0</v>
      </c>
      <c r="G1934">
        <v>1.9502720259999999</v>
      </c>
      <c r="H1934">
        <v>0</v>
      </c>
      <c r="I1934">
        <v>0</v>
      </c>
      <c r="J1934">
        <v>7.474456676</v>
      </c>
      <c r="K1934" t="s">
        <v>2</v>
      </c>
      <c r="L1934" t="s">
        <v>2</v>
      </c>
      <c r="M1934" t="s">
        <v>2</v>
      </c>
      <c r="N1934" t="s">
        <v>2</v>
      </c>
      <c r="O1934" t="s">
        <v>2</v>
      </c>
      <c r="P1934" t="s">
        <v>2</v>
      </c>
      <c r="Q1934">
        <v>1</v>
      </c>
      <c r="R1934">
        <v>1</v>
      </c>
      <c r="S1934">
        <v>1</v>
      </c>
      <c r="T1934" t="s">
        <v>6470</v>
      </c>
      <c r="U1934" t="s">
        <v>6471</v>
      </c>
      <c r="V1934" t="s">
        <v>6472</v>
      </c>
    </row>
    <row r="1935" spans="1:22">
      <c r="A1935" t="s">
        <v>6470</v>
      </c>
      <c r="B1935" t="s">
        <v>6478</v>
      </c>
      <c r="C1935" t="s">
        <v>6479</v>
      </c>
      <c r="D1935" s="3" t="s">
        <v>6477</v>
      </c>
      <c r="E1935">
        <v>0</v>
      </c>
      <c r="F1935">
        <v>0</v>
      </c>
      <c r="G1935">
        <v>8.7396762789999993</v>
      </c>
      <c r="H1935">
        <v>0</v>
      </c>
      <c r="I1935">
        <v>0</v>
      </c>
      <c r="J1935">
        <v>0</v>
      </c>
      <c r="K1935" t="s">
        <v>2</v>
      </c>
      <c r="L1935" t="s">
        <v>2</v>
      </c>
      <c r="M1935" t="s">
        <v>2</v>
      </c>
      <c r="N1935" t="s">
        <v>2</v>
      </c>
      <c r="O1935" t="s">
        <v>2</v>
      </c>
      <c r="P1935" t="s">
        <v>2</v>
      </c>
      <c r="Q1935">
        <v>1</v>
      </c>
      <c r="R1935">
        <v>1</v>
      </c>
      <c r="S1935">
        <v>0.37370061852666903</v>
      </c>
      <c r="T1935" t="s">
        <v>6470</v>
      </c>
      <c r="U1935" t="s">
        <v>6471</v>
      </c>
      <c r="V1935" t="s">
        <v>6472</v>
      </c>
    </row>
    <row r="1936" spans="1:22" ht="30">
      <c r="A1936" t="s">
        <v>6470</v>
      </c>
      <c r="B1936" t="s">
        <v>2517</v>
      </c>
      <c r="C1936" t="s">
        <v>6481</v>
      </c>
      <c r="D1936" s="3" t="s">
        <v>6480</v>
      </c>
      <c r="E1936">
        <v>0</v>
      </c>
      <c r="F1936">
        <v>0</v>
      </c>
      <c r="G1936">
        <v>40.210870479999997</v>
      </c>
      <c r="H1936">
        <v>0</v>
      </c>
      <c r="I1936">
        <v>0</v>
      </c>
      <c r="J1936">
        <v>44.93975631</v>
      </c>
      <c r="K1936" t="s">
        <v>2</v>
      </c>
      <c r="L1936" t="s">
        <v>2</v>
      </c>
      <c r="M1936">
        <v>0.89477277541561295</v>
      </c>
      <c r="N1936" t="s">
        <v>2</v>
      </c>
      <c r="O1936" t="s">
        <v>2</v>
      </c>
      <c r="P1936">
        <v>-0.16040673362935901</v>
      </c>
      <c r="Q1936">
        <v>1</v>
      </c>
      <c r="R1936">
        <v>1</v>
      </c>
      <c r="S1936">
        <v>1</v>
      </c>
      <c r="T1936" t="s">
        <v>6470</v>
      </c>
      <c r="U1936" t="s">
        <v>6471</v>
      </c>
      <c r="V1936" t="s">
        <v>6472</v>
      </c>
    </row>
    <row r="1937" spans="1:22">
      <c r="A1937" t="s">
        <v>6470</v>
      </c>
      <c r="B1937" t="s">
        <v>6483</v>
      </c>
      <c r="C1937" t="s">
        <v>6484</v>
      </c>
      <c r="D1937" s="3" t="s">
        <v>6482</v>
      </c>
      <c r="E1937">
        <v>0</v>
      </c>
      <c r="F1937">
        <v>0</v>
      </c>
      <c r="G1937">
        <v>3.753201137</v>
      </c>
      <c r="H1937">
        <v>0</v>
      </c>
      <c r="I1937">
        <v>13.29981965</v>
      </c>
      <c r="J1937">
        <v>1.999995835</v>
      </c>
      <c r="K1937" t="s">
        <v>2</v>
      </c>
      <c r="L1937">
        <v>0</v>
      </c>
      <c r="M1937" t="s">
        <v>2</v>
      </c>
      <c r="N1937" t="s">
        <v>2</v>
      </c>
      <c r="O1937" t="e">
        <f>-Inf</f>
        <v>#NAME?</v>
      </c>
      <c r="P1937" t="s">
        <v>2</v>
      </c>
      <c r="Q1937">
        <v>1</v>
      </c>
      <c r="R1937" s="1">
        <v>2.8580434382813299E-21</v>
      </c>
      <c r="S1937">
        <v>1</v>
      </c>
      <c r="T1937" t="s">
        <v>6470</v>
      </c>
      <c r="U1937" t="s">
        <v>6471</v>
      </c>
      <c r="V1937" t="s">
        <v>6472</v>
      </c>
    </row>
    <row r="1938" spans="1:22" ht="30">
      <c r="A1938" t="s">
        <v>6470</v>
      </c>
      <c r="B1938" t="s">
        <v>1134</v>
      </c>
      <c r="C1938" t="s">
        <v>6486</v>
      </c>
      <c r="D1938" s="3" t="s">
        <v>6485</v>
      </c>
      <c r="E1938">
        <v>0</v>
      </c>
      <c r="F1938">
        <v>0</v>
      </c>
      <c r="G1938">
        <v>1.4946429910000001</v>
      </c>
      <c r="H1938">
        <v>0</v>
      </c>
      <c r="I1938">
        <v>0</v>
      </c>
      <c r="J1938">
        <v>3.0788376350000002</v>
      </c>
      <c r="K1938" t="s">
        <v>2</v>
      </c>
      <c r="L1938" t="s">
        <v>2</v>
      </c>
      <c r="M1938" t="s">
        <v>2</v>
      </c>
      <c r="N1938" t="s">
        <v>2</v>
      </c>
      <c r="O1938" t="s">
        <v>2</v>
      </c>
      <c r="P1938" t="s">
        <v>2</v>
      </c>
      <c r="Q1938">
        <v>1</v>
      </c>
      <c r="R1938">
        <v>1</v>
      </c>
      <c r="S1938">
        <v>0.38655393415581002</v>
      </c>
      <c r="T1938" t="s">
        <v>6470</v>
      </c>
      <c r="U1938" t="s">
        <v>6471</v>
      </c>
      <c r="V1938" t="s">
        <v>6472</v>
      </c>
    </row>
    <row r="1939" spans="1:22" ht="30">
      <c r="A1939" t="s">
        <v>6470</v>
      </c>
      <c r="B1939" t="s">
        <v>2928</v>
      </c>
      <c r="C1939" t="s">
        <v>6488</v>
      </c>
      <c r="D1939" s="3" t="s">
        <v>6487</v>
      </c>
      <c r="E1939">
        <v>0</v>
      </c>
      <c r="F1939">
        <v>0</v>
      </c>
      <c r="G1939">
        <v>10.182645219999999</v>
      </c>
      <c r="H1939">
        <v>0</v>
      </c>
      <c r="I1939">
        <v>0</v>
      </c>
      <c r="J1939">
        <v>7.825319006</v>
      </c>
      <c r="K1939" t="s">
        <v>2</v>
      </c>
      <c r="L1939" t="s">
        <v>2</v>
      </c>
      <c r="M1939">
        <v>1.30124346524308</v>
      </c>
      <c r="N1939" t="s">
        <v>2</v>
      </c>
      <c r="O1939" t="s">
        <v>2</v>
      </c>
      <c r="P1939">
        <v>0.379890918425696</v>
      </c>
      <c r="Q1939">
        <v>1</v>
      </c>
      <c r="R1939">
        <v>1</v>
      </c>
      <c r="S1939">
        <v>1</v>
      </c>
      <c r="T1939" t="s">
        <v>6470</v>
      </c>
      <c r="U1939" t="s">
        <v>6471</v>
      </c>
      <c r="V1939" t="s">
        <v>6472</v>
      </c>
    </row>
    <row r="1940" spans="1:22">
      <c r="A1940" t="s">
        <v>6470</v>
      </c>
      <c r="B1940" t="s">
        <v>1291</v>
      </c>
      <c r="C1940" t="s">
        <v>6490</v>
      </c>
      <c r="D1940" s="3" t="s">
        <v>6489</v>
      </c>
      <c r="E1940">
        <v>0</v>
      </c>
      <c r="F1940">
        <v>0</v>
      </c>
      <c r="G1940">
        <v>0</v>
      </c>
      <c r="H1940">
        <v>0</v>
      </c>
      <c r="I1940">
        <v>0</v>
      </c>
      <c r="J1940">
        <v>1.821697712</v>
      </c>
      <c r="K1940" t="s">
        <v>2</v>
      </c>
      <c r="L1940" t="s">
        <v>2</v>
      </c>
      <c r="M1940" t="s">
        <v>2</v>
      </c>
      <c r="N1940" t="s">
        <v>2</v>
      </c>
      <c r="O1940" t="s">
        <v>2</v>
      </c>
      <c r="P1940" t="s">
        <v>2</v>
      </c>
      <c r="Q1940">
        <v>1</v>
      </c>
      <c r="R1940">
        <v>1</v>
      </c>
      <c r="S1940">
        <v>1.9266636175946299E-2</v>
      </c>
      <c r="T1940" t="s">
        <v>6470</v>
      </c>
      <c r="U1940" t="s">
        <v>6471</v>
      </c>
      <c r="V1940" t="s">
        <v>6472</v>
      </c>
    </row>
    <row r="1941" spans="1:22">
      <c r="A1941" t="s">
        <v>6470</v>
      </c>
      <c r="B1941" t="s">
        <v>4816</v>
      </c>
      <c r="C1941" t="s">
        <v>6492</v>
      </c>
      <c r="D1941" s="3" t="s">
        <v>6491</v>
      </c>
      <c r="E1941">
        <v>0</v>
      </c>
      <c r="F1941">
        <v>0</v>
      </c>
      <c r="G1941">
        <v>3.457539411</v>
      </c>
      <c r="H1941">
        <v>0</v>
      </c>
      <c r="I1941">
        <v>0</v>
      </c>
      <c r="J1941">
        <v>11.28728746</v>
      </c>
      <c r="K1941" t="s">
        <v>2</v>
      </c>
      <c r="L1941" t="s">
        <v>2</v>
      </c>
      <c r="M1941">
        <v>0.306321551856712</v>
      </c>
      <c r="N1941" t="s">
        <v>2</v>
      </c>
      <c r="O1941" t="s">
        <v>2</v>
      </c>
      <c r="P1941">
        <v>-1.7068812207256201</v>
      </c>
      <c r="Q1941">
        <v>1</v>
      </c>
      <c r="R1941">
        <v>1</v>
      </c>
      <c r="S1941">
        <v>1</v>
      </c>
      <c r="T1941" t="s">
        <v>6494</v>
      </c>
      <c r="U1941" t="s">
        <v>150</v>
      </c>
      <c r="V1941" t="s">
        <v>89</v>
      </c>
    </row>
    <row r="1942" spans="1:22" ht="30">
      <c r="A1942" t="s">
        <v>6494</v>
      </c>
      <c r="B1942" t="s">
        <v>6495</v>
      </c>
      <c r="C1942" t="s">
        <v>6496</v>
      </c>
      <c r="D1942" s="3" t="s">
        <v>6493</v>
      </c>
      <c r="E1942">
        <v>0</v>
      </c>
      <c r="F1942">
        <v>0</v>
      </c>
      <c r="G1942">
        <v>4.8349933439999999</v>
      </c>
      <c r="H1942">
        <v>0</v>
      </c>
      <c r="I1942">
        <v>0</v>
      </c>
      <c r="J1942">
        <v>1.5395338510000001</v>
      </c>
      <c r="K1942" t="s">
        <v>2</v>
      </c>
      <c r="L1942" t="s">
        <v>2</v>
      </c>
      <c r="M1942" t="s">
        <v>2</v>
      </c>
      <c r="N1942" t="s">
        <v>2</v>
      </c>
      <c r="O1942" t="s">
        <v>2</v>
      </c>
      <c r="P1942" t="s">
        <v>2</v>
      </c>
      <c r="Q1942">
        <v>1</v>
      </c>
      <c r="R1942">
        <v>1</v>
      </c>
      <c r="S1942">
        <v>1</v>
      </c>
      <c r="T1942" t="s">
        <v>6494</v>
      </c>
      <c r="U1942" t="s">
        <v>150</v>
      </c>
      <c r="V1942" t="s">
        <v>89</v>
      </c>
    </row>
    <row r="1943" spans="1:22">
      <c r="A1943" t="s">
        <v>6494</v>
      </c>
      <c r="B1943" t="s">
        <v>3294</v>
      </c>
      <c r="C1943" t="s">
        <v>6498</v>
      </c>
      <c r="D1943" s="3" t="s">
        <v>6497</v>
      </c>
      <c r="E1943">
        <v>0</v>
      </c>
      <c r="F1943">
        <v>0</v>
      </c>
      <c r="G1943">
        <v>7.3501441029999999</v>
      </c>
      <c r="H1943">
        <v>0</v>
      </c>
      <c r="I1943">
        <v>0</v>
      </c>
      <c r="J1943">
        <v>1.90081476</v>
      </c>
      <c r="K1943" t="s">
        <v>2</v>
      </c>
      <c r="L1943" t="s">
        <v>2</v>
      </c>
      <c r="M1943" t="s">
        <v>2</v>
      </c>
      <c r="N1943" t="s">
        <v>2</v>
      </c>
      <c r="O1943" t="s">
        <v>2</v>
      </c>
      <c r="P1943" t="s">
        <v>2</v>
      </c>
      <c r="Q1943">
        <v>1</v>
      </c>
      <c r="R1943">
        <v>1</v>
      </c>
      <c r="S1943">
        <v>7.2018410570998795E-2</v>
      </c>
      <c r="T1943" t="s">
        <v>6494</v>
      </c>
      <c r="U1943" t="s">
        <v>150</v>
      </c>
      <c r="V1943" t="s">
        <v>89</v>
      </c>
    </row>
    <row r="1944" spans="1:22" ht="45">
      <c r="A1944" t="s">
        <v>6494</v>
      </c>
      <c r="B1944" t="s">
        <v>6500</v>
      </c>
      <c r="C1944" t="s">
        <v>6501</v>
      </c>
      <c r="D1944" s="3" t="s">
        <v>6499</v>
      </c>
      <c r="E1944">
        <v>0</v>
      </c>
      <c r="F1944">
        <v>0</v>
      </c>
      <c r="G1944">
        <v>29.703074310000002</v>
      </c>
      <c r="H1944">
        <v>0</v>
      </c>
      <c r="I1944">
        <v>0</v>
      </c>
      <c r="J1944">
        <v>11.11684603</v>
      </c>
      <c r="K1944" t="s">
        <v>2</v>
      </c>
      <c r="L1944" t="s">
        <v>2</v>
      </c>
      <c r="M1944">
        <v>2.67189760745477</v>
      </c>
      <c r="N1944" t="s">
        <v>2</v>
      </c>
      <c r="O1944" t="s">
        <v>2</v>
      </c>
      <c r="P1944">
        <v>1.4178647218659699</v>
      </c>
      <c r="Q1944">
        <v>1</v>
      </c>
      <c r="R1944">
        <v>1</v>
      </c>
      <c r="S1944">
        <v>1</v>
      </c>
      <c r="T1944" t="s">
        <v>6503</v>
      </c>
      <c r="U1944" t="s">
        <v>150</v>
      </c>
      <c r="V1944" t="s">
        <v>89</v>
      </c>
    </row>
    <row r="1945" spans="1:22">
      <c r="A1945" t="s">
        <v>6503</v>
      </c>
      <c r="B1945" t="s">
        <v>6504</v>
      </c>
      <c r="C1945" t="s">
        <v>6505</v>
      </c>
      <c r="D1945" s="3" t="s">
        <v>6502</v>
      </c>
      <c r="E1945">
        <v>0</v>
      </c>
      <c r="F1945">
        <v>0</v>
      </c>
      <c r="G1945">
        <v>7.2589379760000003</v>
      </c>
      <c r="H1945">
        <v>0</v>
      </c>
      <c r="I1945">
        <v>0</v>
      </c>
      <c r="J1945">
        <v>2.0725798750000002</v>
      </c>
      <c r="K1945" t="s">
        <v>2</v>
      </c>
      <c r="L1945" t="s">
        <v>2</v>
      </c>
      <c r="M1945" t="s">
        <v>2</v>
      </c>
      <c r="N1945" t="s">
        <v>2</v>
      </c>
      <c r="O1945" t="s">
        <v>2</v>
      </c>
      <c r="P1945" t="s">
        <v>2</v>
      </c>
      <c r="Q1945">
        <v>1</v>
      </c>
      <c r="R1945">
        <v>1</v>
      </c>
      <c r="S1945">
        <v>1</v>
      </c>
      <c r="T1945" t="s">
        <v>6503</v>
      </c>
      <c r="U1945" t="s">
        <v>150</v>
      </c>
      <c r="V1945" t="s">
        <v>89</v>
      </c>
    </row>
    <row r="1946" spans="1:22">
      <c r="A1946" t="s">
        <v>6503</v>
      </c>
      <c r="B1946" t="s">
        <v>6507</v>
      </c>
      <c r="C1946" t="s">
        <v>6508</v>
      </c>
      <c r="D1946" s="3" t="s">
        <v>6506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1.8160305839999999</v>
      </c>
      <c r="K1946" t="s">
        <v>2</v>
      </c>
      <c r="L1946" t="s">
        <v>2</v>
      </c>
      <c r="M1946" t="s">
        <v>2</v>
      </c>
      <c r="N1946" t="s">
        <v>2</v>
      </c>
      <c r="O1946" t="s">
        <v>2</v>
      </c>
      <c r="P1946" t="s">
        <v>2</v>
      </c>
      <c r="Q1946">
        <v>1</v>
      </c>
      <c r="R1946">
        <v>1</v>
      </c>
      <c r="S1946">
        <v>1</v>
      </c>
      <c r="T1946" t="s">
        <v>6503</v>
      </c>
      <c r="U1946" t="s">
        <v>150</v>
      </c>
      <c r="V1946" t="s">
        <v>89</v>
      </c>
    </row>
    <row r="1947" spans="1:22">
      <c r="A1947" t="s">
        <v>6503</v>
      </c>
      <c r="B1947" t="s">
        <v>6510</v>
      </c>
      <c r="C1947" t="s">
        <v>6511</v>
      </c>
      <c r="D1947" s="3" t="s">
        <v>6509</v>
      </c>
      <c r="E1947">
        <v>0</v>
      </c>
      <c r="F1947">
        <v>0</v>
      </c>
      <c r="G1947">
        <v>3.8561079299999999</v>
      </c>
      <c r="H1947">
        <v>0</v>
      </c>
      <c r="I1947">
        <v>0</v>
      </c>
      <c r="J1947">
        <v>2.129686644</v>
      </c>
      <c r="K1947" t="s">
        <v>2</v>
      </c>
      <c r="L1947" t="s">
        <v>2</v>
      </c>
      <c r="M1947" t="s">
        <v>2</v>
      </c>
      <c r="N1947" t="s">
        <v>2</v>
      </c>
      <c r="O1947" t="s">
        <v>2</v>
      </c>
      <c r="P1947" t="s">
        <v>2</v>
      </c>
      <c r="Q1947">
        <v>1</v>
      </c>
      <c r="R1947">
        <v>1</v>
      </c>
      <c r="S1947">
        <v>1</v>
      </c>
      <c r="T1947" t="s">
        <v>6503</v>
      </c>
      <c r="U1947" t="s">
        <v>150</v>
      </c>
      <c r="V1947" t="s">
        <v>89</v>
      </c>
    </row>
    <row r="1948" spans="1:22">
      <c r="A1948" t="s">
        <v>6503</v>
      </c>
      <c r="B1948" t="s">
        <v>6513</v>
      </c>
      <c r="C1948" t="s">
        <v>6514</v>
      </c>
      <c r="D1948" s="3" t="s">
        <v>6512</v>
      </c>
      <c r="E1948">
        <v>0</v>
      </c>
      <c r="F1948">
        <v>0</v>
      </c>
      <c r="G1948">
        <v>2.8178626699999998</v>
      </c>
      <c r="H1948">
        <v>0</v>
      </c>
      <c r="I1948">
        <v>0</v>
      </c>
      <c r="J1948">
        <v>4.606519552</v>
      </c>
      <c r="K1948" t="s">
        <v>2</v>
      </c>
      <c r="L1948" t="s">
        <v>2</v>
      </c>
      <c r="M1948" t="s">
        <v>2</v>
      </c>
      <c r="N1948" t="s">
        <v>2</v>
      </c>
      <c r="O1948" t="s">
        <v>2</v>
      </c>
      <c r="P1948" t="s">
        <v>2</v>
      </c>
      <c r="Q1948">
        <v>1</v>
      </c>
      <c r="R1948">
        <v>1</v>
      </c>
      <c r="S1948">
        <v>0.47429995617834297</v>
      </c>
      <c r="T1948" t="s">
        <v>6503</v>
      </c>
      <c r="U1948" t="s">
        <v>150</v>
      </c>
      <c r="V1948" t="s">
        <v>89</v>
      </c>
    </row>
    <row r="1949" spans="1:22" ht="30">
      <c r="A1949" t="s">
        <v>6503</v>
      </c>
      <c r="B1949" t="s">
        <v>6516</v>
      </c>
      <c r="C1949" t="s">
        <v>6517</v>
      </c>
      <c r="D1949" s="3" t="s">
        <v>6515</v>
      </c>
      <c r="E1949">
        <v>0</v>
      </c>
      <c r="F1949">
        <v>0</v>
      </c>
      <c r="G1949">
        <v>13.25173859</v>
      </c>
      <c r="H1949">
        <v>0</v>
      </c>
      <c r="I1949">
        <v>0</v>
      </c>
      <c r="J1949">
        <v>12.64496346</v>
      </c>
      <c r="K1949" t="s">
        <v>2</v>
      </c>
      <c r="L1949" t="s">
        <v>2</v>
      </c>
      <c r="M1949">
        <v>1.0479855186548701</v>
      </c>
      <c r="N1949" t="s">
        <v>2</v>
      </c>
      <c r="O1949" t="s">
        <v>2</v>
      </c>
      <c r="P1949">
        <v>6.7618781465870706E-2</v>
      </c>
      <c r="Q1949">
        <v>1</v>
      </c>
      <c r="R1949">
        <v>1</v>
      </c>
      <c r="S1949">
        <v>1</v>
      </c>
      <c r="T1949" t="s">
        <v>6503</v>
      </c>
      <c r="U1949" t="s">
        <v>150</v>
      </c>
      <c r="V1949" t="s">
        <v>89</v>
      </c>
    </row>
    <row r="1950" spans="1:22" ht="30">
      <c r="A1950" t="s">
        <v>6503</v>
      </c>
      <c r="B1950" t="s">
        <v>6519</v>
      </c>
      <c r="C1950" t="s">
        <v>6520</v>
      </c>
      <c r="D1950" s="3" t="s">
        <v>6518</v>
      </c>
      <c r="E1950">
        <v>0</v>
      </c>
      <c r="F1950">
        <v>0</v>
      </c>
      <c r="G1950">
        <v>6.0534307549999999</v>
      </c>
      <c r="H1950">
        <v>0</v>
      </c>
      <c r="I1950">
        <v>0</v>
      </c>
      <c r="J1950">
        <v>5.494846796</v>
      </c>
      <c r="K1950" t="s">
        <v>2</v>
      </c>
      <c r="L1950" t="s">
        <v>2</v>
      </c>
      <c r="M1950" t="s">
        <v>2</v>
      </c>
      <c r="N1950" t="s">
        <v>2</v>
      </c>
      <c r="O1950" t="s">
        <v>2</v>
      </c>
      <c r="P1950" t="s">
        <v>2</v>
      </c>
      <c r="Q1950">
        <v>1</v>
      </c>
      <c r="R1950">
        <v>1</v>
      </c>
      <c r="S1950">
        <v>0.35139679852406203</v>
      </c>
      <c r="T1950" t="s">
        <v>6522</v>
      </c>
      <c r="U1950" t="s">
        <v>6523</v>
      </c>
      <c r="V1950" t="s">
        <v>6524</v>
      </c>
    </row>
    <row r="1951" spans="1:22" ht="30">
      <c r="A1951" t="s">
        <v>6522</v>
      </c>
      <c r="B1951" t="s">
        <v>1366</v>
      </c>
      <c r="C1951" t="s">
        <v>6525</v>
      </c>
      <c r="D1951" s="3" t="s">
        <v>6521</v>
      </c>
      <c r="E1951">
        <v>0</v>
      </c>
      <c r="F1951">
        <v>0</v>
      </c>
      <c r="G1951">
        <v>11.289893129999999</v>
      </c>
      <c r="H1951">
        <v>0</v>
      </c>
      <c r="I1951">
        <v>0</v>
      </c>
      <c r="J1951">
        <v>8.1938105859999997</v>
      </c>
      <c r="K1951" t="s">
        <v>2</v>
      </c>
      <c r="L1951" t="s">
        <v>2</v>
      </c>
      <c r="M1951">
        <v>1.3778562503373</v>
      </c>
      <c r="N1951" t="s">
        <v>2</v>
      </c>
      <c r="O1951" t="s">
        <v>2</v>
      </c>
      <c r="P1951">
        <v>0.46242538169726999</v>
      </c>
      <c r="Q1951">
        <v>1</v>
      </c>
      <c r="R1951">
        <v>1</v>
      </c>
      <c r="S1951">
        <v>1</v>
      </c>
      <c r="T1951" t="s">
        <v>6527</v>
      </c>
      <c r="U1951" t="s">
        <v>1011</v>
      </c>
      <c r="V1951" t="s">
        <v>89</v>
      </c>
    </row>
    <row r="1952" spans="1:22" ht="30">
      <c r="A1952" t="s">
        <v>6527</v>
      </c>
      <c r="B1952" t="s">
        <v>6528</v>
      </c>
      <c r="C1952" t="s">
        <v>6529</v>
      </c>
      <c r="D1952" s="3" t="s">
        <v>6526</v>
      </c>
      <c r="E1952">
        <v>0</v>
      </c>
      <c r="F1952">
        <v>0</v>
      </c>
      <c r="G1952">
        <v>5.958229352</v>
      </c>
      <c r="H1952">
        <v>0</v>
      </c>
      <c r="I1952">
        <v>0</v>
      </c>
      <c r="J1952">
        <v>1.7549959100000001</v>
      </c>
      <c r="K1952" t="s">
        <v>2</v>
      </c>
      <c r="L1952" t="s">
        <v>2</v>
      </c>
      <c r="M1952" t="s">
        <v>2</v>
      </c>
      <c r="N1952" t="s">
        <v>2</v>
      </c>
      <c r="O1952" t="s">
        <v>2</v>
      </c>
      <c r="P1952" t="s">
        <v>2</v>
      </c>
      <c r="Q1952">
        <v>1</v>
      </c>
      <c r="R1952">
        <v>1</v>
      </c>
      <c r="S1952">
        <v>0.226191369041954</v>
      </c>
      <c r="T1952" t="s">
        <v>6527</v>
      </c>
      <c r="U1952" t="s">
        <v>1011</v>
      </c>
      <c r="V1952" t="s">
        <v>89</v>
      </c>
    </row>
    <row r="1953" spans="1:22" ht="45">
      <c r="A1953" t="s">
        <v>6527</v>
      </c>
      <c r="B1953" t="s">
        <v>6531</v>
      </c>
      <c r="C1953" t="s">
        <v>6532</v>
      </c>
      <c r="D1953" s="3" t="s">
        <v>6530</v>
      </c>
      <c r="E1953">
        <v>0</v>
      </c>
      <c r="F1953">
        <v>0</v>
      </c>
      <c r="G1953">
        <v>13.151930180000001</v>
      </c>
      <c r="H1953">
        <v>0</v>
      </c>
      <c r="I1953">
        <v>29.828320789999999</v>
      </c>
      <c r="J1953">
        <v>7.6071255779999998</v>
      </c>
      <c r="K1953" t="s">
        <v>2</v>
      </c>
      <c r="L1953">
        <v>0</v>
      </c>
      <c r="M1953">
        <v>1.7288961573127899</v>
      </c>
      <c r="N1953" t="s">
        <v>2</v>
      </c>
      <c r="O1953" t="e">
        <f>-Inf</f>
        <v>#NAME?</v>
      </c>
      <c r="P1953">
        <v>0.78985121899239497</v>
      </c>
      <c r="Q1953">
        <v>1</v>
      </c>
      <c r="R1953" s="1">
        <v>2.8580434382813299E-21</v>
      </c>
      <c r="S1953">
        <v>1</v>
      </c>
      <c r="T1953" t="s">
        <v>6527</v>
      </c>
      <c r="U1953" t="s">
        <v>1011</v>
      </c>
      <c r="V1953" t="s">
        <v>89</v>
      </c>
    </row>
    <row r="1954" spans="1:22">
      <c r="A1954" t="s">
        <v>6527</v>
      </c>
      <c r="B1954" t="s">
        <v>2619</v>
      </c>
      <c r="C1954" t="s">
        <v>6534</v>
      </c>
      <c r="D1954" s="3" t="s">
        <v>6533</v>
      </c>
      <c r="E1954">
        <v>14.94512711</v>
      </c>
      <c r="F1954">
        <v>19.068368410000001</v>
      </c>
      <c r="G1954">
        <v>0</v>
      </c>
      <c r="H1954">
        <v>0</v>
      </c>
      <c r="I1954">
        <v>15.31138606</v>
      </c>
      <c r="J1954">
        <v>0</v>
      </c>
      <c r="K1954" t="s">
        <v>14</v>
      </c>
      <c r="L1954">
        <v>1.2453717994750899</v>
      </c>
      <c r="M1954" t="s">
        <v>2</v>
      </c>
      <c r="N1954" t="s">
        <v>14</v>
      </c>
      <c r="O1954">
        <v>0.31657651593367397</v>
      </c>
      <c r="P1954" t="s">
        <v>2</v>
      </c>
      <c r="Q1954">
        <v>0</v>
      </c>
      <c r="R1954">
        <v>0.25750598836365801</v>
      </c>
      <c r="S1954">
        <v>1</v>
      </c>
      <c r="T1954" t="s">
        <v>6527</v>
      </c>
      <c r="U1954" t="s">
        <v>1011</v>
      </c>
      <c r="V1954" t="s">
        <v>89</v>
      </c>
    </row>
    <row r="1955" spans="1:22">
      <c r="A1955" t="s">
        <v>6527</v>
      </c>
      <c r="B1955" t="s">
        <v>6536</v>
      </c>
      <c r="C1955" t="s">
        <v>6537</v>
      </c>
      <c r="D1955" s="3" t="s">
        <v>6535</v>
      </c>
      <c r="E1955">
        <v>18.569304320000001</v>
      </c>
      <c r="F1955">
        <v>14.10606965</v>
      </c>
      <c r="G1955">
        <v>0</v>
      </c>
      <c r="H1955">
        <v>21.474870129999999</v>
      </c>
      <c r="I1955">
        <v>25.23146105</v>
      </c>
      <c r="J1955">
        <v>0</v>
      </c>
      <c r="K1955">
        <v>0.86469926046532997</v>
      </c>
      <c r="L1955">
        <v>0.55906669938956999</v>
      </c>
      <c r="M1955" t="s">
        <v>2</v>
      </c>
      <c r="N1955">
        <v>-0.20972963945215101</v>
      </c>
      <c r="O1955">
        <v>-0.83890768098139001</v>
      </c>
      <c r="P1955" t="s">
        <v>2</v>
      </c>
      <c r="Q1955">
        <v>0.41203776622562399</v>
      </c>
      <c r="R1955">
        <v>0.105101357083626</v>
      </c>
      <c r="S1955">
        <v>1</v>
      </c>
      <c r="T1955" t="s">
        <v>6527</v>
      </c>
      <c r="U1955" t="s">
        <v>1011</v>
      </c>
      <c r="V1955" t="s">
        <v>89</v>
      </c>
    </row>
    <row r="1956" spans="1:22">
      <c r="A1956" t="s">
        <v>6527</v>
      </c>
      <c r="B1956" t="s">
        <v>6539</v>
      </c>
      <c r="C1956" t="s">
        <v>6540</v>
      </c>
      <c r="D1956" s="3" t="s">
        <v>6538</v>
      </c>
      <c r="E1956">
        <v>12.627071689999999</v>
      </c>
      <c r="F1956">
        <v>7.7523427360000001</v>
      </c>
      <c r="G1956">
        <v>2.204836544</v>
      </c>
      <c r="H1956">
        <v>18.45521338</v>
      </c>
      <c r="I1956">
        <v>9.5420257359999994</v>
      </c>
      <c r="J1956">
        <v>0</v>
      </c>
      <c r="K1956">
        <v>0.68420079627385999</v>
      </c>
      <c r="L1956">
        <v>0.81244202756151496</v>
      </c>
      <c r="M1956" t="s">
        <v>2</v>
      </c>
      <c r="N1956">
        <v>-0.54750831177003101</v>
      </c>
      <c r="O1956">
        <v>-0.29966322282311098</v>
      </c>
      <c r="P1956" t="s">
        <v>2</v>
      </c>
      <c r="Q1956">
        <v>0.19494387297125301</v>
      </c>
      <c r="R1956">
        <v>0.35777383696028098</v>
      </c>
      <c r="S1956">
        <v>0.22774432784425899</v>
      </c>
      <c r="T1956" t="s">
        <v>6542</v>
      </c>
      <c r="U1956" t="s">
        <v>6543</v>
      </c>
      <c r="V1956" t="s">
        <v>6544</v>
      </c>
    </row>
    <row r="1957" spans="1:22" ht="30">
      <c r="A1957" t="s">
        <v>6542</v>
      </c>
      <c r="B1957" t="s">
        <v>3294</v>
      </c>
      <c r="C1957" t="s">
        <v>6545</v>
      </c>
      <c r="D1957" s="3" t="s">
        <v>6541</v>
      </c>
      <c r="E1957">
        <v>0</v>
      </c>
      <c r="F1957">
        <v>0</v>
      </c>
      <c r="G1957">
        <v>11.97371566</v>
      </c>
      <c r="H1957">
        <v>0</v>
      </c>
      <c r="I1957">
        <v>0</v>
      </c>
      <c r="J1957">
        <v>6.9475716270000003</v>
      </c>
      <c r="K1957" t="s">
        <v>2</v>
      </c>
      <c r="L1957" t="s">
        <v>2</v>
      </c>
      <c r="M1957">
        <v>1.72343896584918</v>
      </c>
      <c r="N1957" t="s">
        <v>2</v>
      </c>
      <c r="O1957" t="s">
        <v>2</v>
      </c>
      <c r="P1957">
        <v>0.78529020777053504</v>
      </c>
      <c r="Q1957">
        <v>1</v>
      </c>
      <c r="R1957">
        <v>1</v>
      </c>
      <c r="S1957">
        <v>2.28743419593062E-2</v>
      </c>
      <c r="T1957" t="s">
        <v>6547</v>
      </c>
      <c r="U1957" t="s">
        <v>150</v>
      </c>
      <c r="V1957" t="s">
        <v>89</v>
      </c>
    </row>
    <row r="1958" spans="1:22" ht="30">
      <c r="A1958" t="s">
        <v>6547</v>
      </c>
      <c r="B1958" t="s">
        <v>4575</v>
      </c>
      <c r="C1958" t="s">
        <v>6548</v>
      </c>
      <c r="D1958" s="3" t="s">
        <v>6546</v>
      </c>
      <c r="E1958">
        <v>0</v>
      </c>
      <c r="F1958">
        <v>0</v>
      </c>
      <c r="G1958">
        <v>14.58459283</v>
      </c>
      <c r="H1958">
        <v>0</v>
      </c>
      <c r="I1958">
        <v>0</v>
      </c>
      <c r="J1958">
        <v>45.570370259999997</v>
      </c>
      <c r="K1958" t="s">
        <v>2</v>
      </c>
      <c r="L1958" t="s">
        <v>2</v>
      </c>
      <c r="M1958">
        <v>0.32004551963892702</v>
      </c>
      <c r="N1958" t="s">
        <v>2</v>
      </c>
      <c r="O1958" t="s">
        <v>2</v>
      </c>
      <c r="P1958">
        <v>-1.64365098262792</v>
      </c>
      <c r="Q1958">
        <v>1</v>
      </c>
      <c r="R1958">
        <v>1</v>
      </c>
      <c r="S1958">
        <v>2.28743419593062E-2</v>
      </c>
      <c r="T1958" t="s">
        <v>6547</v>
      </c>
      <c r="U1958" t="s">
        <v>150</v>
      </c>
      <c r="V1958" t="s">
        <v>89</v>
      </c>
    </row>
    <row r="1959" spans="1:22" ht="30">
      <c r="A1959" t="s">
        <v>6547</v>
      </c>
      <c r="B1959" t="s">
        <v>6550</v>
      </c>
      <c r="C1959" t="s">
        <v>6551</v>
      </c>
      <c r="D1959" s="3" t="s">
        <v>6549</v>
      </c>
      <c r="E1959">
        <v>0</v>
      </c>
      <c r="F1959">
        <v>0</v>
      </c>
      <c r="G1959">
        <v>14.58459283</v>
      </c>
      <c r="H1959">
        <v>0</v>
      </c>
      <c r="I1959">
        <v>0</v>
      </c>
      <c r="J1959">
        <v>45.570370259999997</v>
      </c>
      <c r="K1959" t="s">
        <v>2</v>
      </c>
      <c r="L1959" t="s">
        <v>2</v>
      </c>
      <c r="M1959">
        <v>0.32004551963892702</v>
      </c>
      <c r="N1959" t="s">
        <v>2</v>
      </c>
      <c r="O1959" t="s">
        <v>2</v>
      </c>
      <c r="P1959">
        <v>-1.64365098262792</v>
      </c>
      <c r="Q1959">
        <v>1</v>
      </c>
      <c r="R1959">
        <v>1</v>
      </c>
      <c r="S1959">
        <v>1</v>
      </c>
      <c r="T1959" t="s">
        <v>6553</v>
      </c>
      <c r="U1959" t="s">
        <v>6554</v>
      </c>
      <c r="V1959" t="s">
        <v>6555</v>
      </c>
    </row>
    <row r="1960" spans="1:22" ht="30">
      <c r="A1960" t="s">
        <v>6553</v>
      </c>
      <c r="B1960" t="s">
        <v>6556</v>
      </c>
      <c r="C1960" t="s">
        <v>6557</v>
      </c>
      <c r="D1960" s="3" t="s">
        <v>6552</v>
      </c>
      <c r="E1960">
        <v>28.896275729999999</v>
      </c>
      <c r="F1960">
        <v>0</v>
      </c>
      <c r="G1960">
        <v>0</v>
      </c>
      <c r="H1960">
        <v>0</v>
      </c>
      <c r="I1960">
        <v>0</v>
      </c>
      <c r="J1960">
        <v>0</v>
      </c>
      <c r="K1960" t="s">
        <v>14</v>
      </c>
      <c r="L1960" t="s">
        <v>2</v>
      </c>
      <c r="M1960" t="s">
        <v>2</v>
      </c>
      <c r="N1960" t="s">
        <v>14</v>
      </c>
      <c r="O1960" t="s">
        <v>2</v>
      </c>
      <c r="P1960" t="s">
        <v>2</v>
      </c>
      <c r="Q1960">
        <v>0</v>
      </c>
      <c r="R1960">
        <v>1</v>
      </c>
      <c r="S1960">
        <v>1.05810567143415E-3</v>
      </c>
      <c r="T1960" t="s">
        <v>6553</v>
      </c>
      <c r="U1960" t="s">
        <v>6554</v>
      </c>
      <c r="V1960" t="s">
        <v>6555</v>
      </c>
    </row>
    <row r="1961" spans="1:22" ht="45">
      <c r="A1961" t="s">
        <v>6553</v>
      </c>
      <c r="B1961" t="s">
        <v>3468</v>
      </c>
      <c r="C1961" t="s">
        <v>6559</v>
      </c>
      <c r="D1961" s="3" t="s">
        <v>6558</v>
      </c>
      <c r="E1961">
        <v>104.5302575</v>
      </c>
      <c r="F1961">
        <v>69.324221780000002</v>
      </c>
      <c r="G1961">
        <v>4.3657932150000001</v>
      </c>
      <c r="H1961">
        <v>0</v>
      </c>
      <c r="I1961">
        <v>44.801575839999998</v>
      </c>
      <c r="J1961">
        <v>26.393269579999998</v>
      </c>
      <c r="K1961" t="s">
        <v>14</v>
      </c>
      <c r="L1961">
        <v>1.5473612363006599</v>
      </c>
      <c r="M1961">
        <v>0.16541312556092899</v>
      </c>
      <c r="N1961" t="s">
        <v>14</v>
      </c>
      <c r="O1961">
        <v>0.62981003775806699</v>
      </c>
      <c r="P1961">
        <v>-2.5958543777279499</v>
      </c>
      <c r="Q1961">
        <v>0</v>
      </c>
      <c r="R1961">
        <v>0.121561874092704</v>
      </c>
      <c r="S1961">
        <v>1</v>
      </c>
      <c r="T1961" t="s">
        <v>6553</v>
      </c>
      <c r="U1961" t="s">
        <v>6554</v>
      </c>
      <c r="V1961" t="s">
        <v>6555</v>
      </c>
    </row>
    <row r="1962" spans="1:22" ht="30">
      <c r="A1962" t="s">
        <v>6553</v>
      </c>
      <c r="B1962" t="s">
        <v>6561</v>
      </c>
      <c r="C1962" t="s">
        <v>6562</v>
      </c>
      <c r="D1962" s="3" t="s">
        <v>6560</v>
      </c>
      <c r="E1962">
        <v>0</v>
      </c>
      <c r="F1962">
        <v>0</v>
      </c>
      <c r="G1962">
        <v>0</v>
      </c>
      <c r="H1962">
        <v>0</v>
      </c>
      <c r="I1962">
        <v>0</v>
      </c>
      <c r="J1962">
        <v>8.6538882289999997</v>
      </c>
      <c r="K1962" t="s">
        <v>2</v>
      </c>
      <c r="L1962" t="s">
        <v>2</v>
      </c>
      <c r="M1962" t="s">
        <v>2</v>
      </c>
      <c r="N1962" t="s">
        <v>2</v>
      </c>
      <c r="O1962" t="s">
        <v>2</v>
      </c>
      <c r="P1962" t="s">
        <v>2</v>
      </c>
      <c r="Q1962">
        <v>1</v>
      </c>
      <c r="R1962">
        <v>1</v>
      </c>
      <c r="S1962" s="1">
        <v>2.10833100652701E-8</v>
      </c>
      <c r="T1962" t="s">
        <v>6553</v>
      </c>
      <c r="U1962" t="s">
        <v>6554</v>
      </c>
      <c r="V1962" t="s">
        <v>6555</v>
      </c>
    </row>
    <row r="1963" spans="1:22" ht="30">
      <c r="A1963" t="s">
        <v>6553</v>
      </c>
      <c r="B1963" t="s">
        <v>6564</v>
      </c>
      <c r="C1963" t="s">
        <v>6565</v>
      </c>
      <c r="D1963" s="3" t="s">
        <v>6563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10.53712908</v>
      </c>
      <c r="K1963" t="s">
        <v>2</v>
      </c>
      <c r="L1963" t="s">
        <v>2</v>
      </c>
      <c r="M1963">
        <v>0</v>
      </c>
      <c r="N1963" t="s">
        <v>2</v>
      </c>
      <c r="O1963" t="s">
        <v>2</v>
      </c>
      <c r="P1963" t="e">
        <f>-Inf</f>
        <v>#NAME?</v>
      </c>
      <c r="Q1963">
        <v>1</v>
      </c>
      <c r="R1963">
        <v>1</v>
      </c>
      <c r="S1963">
        <v>6.2375835269516303E-2</v>
      </c>
      <c r="T1963" t="s">
        <v>6567</v>
      </c>
      <c r="U1963" t="s">
        <v>6568</v>
      </c>
      <c r="V1963" t="s">
        <v>89</v>
      </c>
    </row>
    <row r="1964" spans="1:22" ht="30">
      <c r="A1964" t="s">
        <v>6567</v>
      </c>
      <c r="B1964" t="s">
        <v>3415</v>
      </c>
      <c r="C1964" t="s">
        <v>6569</v>
      </c>
      <c r="D1964" s="3" t="s">
        <v>6566</v>
      </c>
      <c r="E1964">
        <v>0</v>
      </c>
      <c r="F1964">
        <v>0</v>
      </c>
      <c r="G1964">
        <v>6.3272174909999999</v>
      </c>
      <c r="H1964">
        <v>0</v>
      </c>
      <c r="I1964">
        <v>0</v>
      </c>
      <c r="J1964">
        <v>14.884718039999999</v>
      </c>
      <c r="K1964" t="s">
        <v>2</v>
      </c>
      <c r="L1964" t="s">
        <v>2</v>
      </c>
      <c r="M1964">
        <v>0.42508144756230798</v>
      </c>
      <c r="N1964" t="s">
        <v>2</v>
      </c>
      <c r="O1964" t="s">
        <v>2</v>
      </c>
      <c r="P1964">
        <v>-1.2341888001396999</v>
      </c>
      <c r="Q1964">
        <v>1</v>
      </c>
      <c r="R1964">
        <v>1</v>
      </c>
      <c r="S1964">
        <v>1</v>
      </c>
      <c r="T1964" t="s">
        <v>6571</v>
      </c>
      <c r="U1964" t="s">
        <v>6572</v>
      </c>
      <c r="V1964" t="s">
        <v>89</v>
      </c>
    </row>
    <row r="1965" spans="1:22" ht="30">
      <c r="A1965" t="s">
        <v>6571</v>
      </c>
      <c r="B1965" t="s">
        <v>6573</v>
      </c>
      <c r="C1965" t="s">
        <v>6574</v>
      </c>
      <c r="D1965" s="3" t="s">
        <v>6570</v>
      </c>
      <c r="E1965">
        <v>7.6507338499999999</v>
      </c>
      <c r="F1965">
        <v>6.3030625889999996</v>
      </c>
      <c r="G1965">
        <v>1.8692944090000001</v>
      </c>
      <c r="H1965">
        <v>0</v>
      </c>
      <c r="I1965">
        <v>9.4676682220000004</v>
      </c>
      <c r="J1965">
        <v>0</v>
      </c>
      <c r="K1965" t="s">
        <v>2</v>
      </c>
      <c r="L1965">
        <v>0.66574603600425997</v>
      </c>
      <c r="M1965" t="s">
        <v>2</v>
      </c>
      <c r="N1965" t="s">
        <v>2</v>
      </c>
      <c r="O1965">
        <v>-0.58695616154388297</v>
      </c>
      <c r="P1965" t="s">
        <v>2</v>
      </c>
      <c r="Q1965">
        <v>1</v>
      </c>
      <c r="R1965">
        <v>0.20106293784760301</v>
      </c>
      <c r="S1965">
        <v>1</v>
      </c>
      <c r="T1965" t="s">
        <v>6571</v>
      </c>
      <c r="U1965" t="s">
        <v>6572</v>
      </c>
      <c r="V1965" t="s">
        <v>89</v>
      </c>
    </row>
    <row r="1966" spans="1:22">
      <c r="A1966" t="s">
        <v>6571</v>
      </c>
      <c r="B1966" t="s">
        <v>6576</v>
      </c>
      <c r="C1966" t="s">
        <v>6577</v>
      </c>
      <c r="D1966" s="3" t="s">
        <v>6575</v>
      </c>
      <c r="E1966">
        <v>0</v>
      </c>
      <c r="F1966">
        <v>0</v>
      </c>
      <c r="G1966">
        <v>3.4475177279999998</v>
      </c>
      <c r="H1966">
        <v>0</v>
      </c>
      <c r="I1966">
        <v>0</v>
      </c>
      <c r="J1966">
        <v>2.7933706069999999</v>
      </c>
      <c r="K1966" t="s">
        <v>2</v>
      </c>
      <c r="L1966" t="s">
        <v>2</v>
      </c>
      <c r="M1966" t="s">
        <v>2</v>
      </c>
      <c r="N1966" t="s">
        <v>2</v>
      </c>
      <c r="O1966" t="s">
        <v>2</v>
      </c>
      <c r="P1966" t="s">
        <v>2</v>
      </c>
      <c r="Q1966">
        <v>1</v>
      </c>
      <c r="R1966">
        <v>1</v>
      </c>
      <c r="S1966">
        <v>1</v>
      </c>
      <c r="T1966" t="s">
        <v>6579</v>
      </c>
      <c r="U1966" t="s">
        <v>6580</v>
      </c>
      <c r="V1966" t="s">
        <v>6581</v>
      </c>
    </row>
    <row r="1967" spans="1:22" ht="30">
      <c r="A1967" t="s">
        <v>6579</v>
      </c>
      <c r="B1967" t="s">
        <v>4711</v>
      </c>
      <c r="C1967" t="s">
        <v>6582</v>
      </c>
      <c r="D1967" s="3" t="s">
        <v>6578</v>
      </c>
      <c r="E1967">
        <v>11.56081223</v>
      </c>
      <c r="F1967">
        <v>12.11631161</v>
      </c>
      <c r="G1967">
        <v>0</v>
      </c>
      <c r="H1967">
        <v>0</v>
      </c>
      <c r="I1967">
        <v>6.1058476380000002</v>
      </c>
      <c r="J1967">
        <v>0</v>
      </c>
      <c r="K1967" t="s">
        <v>14</v>
      </c>
      <c r="L1967">
        <v>1.9843783088516</v>
      </c>
      <c r="M1967" t="s">
        <v>2</v>
      </c>
      <c r="N1967" t="s">
        <v>14</v>
      </c>
      <c r="O1967">
        <v>0.98868709239601205</v>
      </c>
      <c r="P1967" t="s">
        <v>2</v>
      </c>
      <c r="Q1967">
        <v>0</v>
      </c>
      <c r="R1967">
        <v>3.9323657799872097E-2</v>
      </c>
      <c r="S1967">
        <v>0.49077741296937999</v>
      </c>
      <c r="T1967" t="s">
        <v>6584</v>
      </c>
      <c r="U1967" t="s">
        <v>6585</v>
      </c>
      <c r="V1967" t="s">
        <v>89</v>
      </c>
    </row>
    <row r="1968" spans="1:22" ht="30">
      <c r="A1968" t="s">
        <v>6584</v>
      </c>
      <c r="B1968" t="s">
        <v>2595</v>
      </c>
      <c r="C1968" t="s">
        <v>6586</v>
      </c>
      <c r="D1968" s="3" t="s">
        <v>6583</v>
      </c>
      <c r="E1968">
        <v>0</v>
      </c>
      <c r="F1968">
        <v>0</v>
      </c>
      <c r="G1968">
        <v>108.8720095</v>
      </c>
      <c r="H1968">
        <v>0</v>
      </c>
      <c r="I1968">
        <v>0</v>
      </c>
      <c r="J1968">
        <v>101.28468669999999</v>
      </c>
      <c r="K1968" t="s">
        <v>2</v>
      </c>
      <c r="L1968" t="s">
        <v>2</v>
      </c>
      <c r="M1968">
        <v>1.07491085816826</v>
      </c>
      <c r="N1968" t="s">
        <v>2</v>
      </c>
      <c r="O1968" t="s">
        <v>2</v>
      </c>
      <c r="P1968">
        <v>0.104217022781249</v>
      </c>
      <c r="Q1968">
        <v>1</v>
      </c>
      <c r="R1968">
        <v>1</v>
      </c>
      <c r="S1968">
        <v>1</v>
      </c>
      <c r="T1968" t="s">
        <v>6588</v>
      </c>
      <c r="U1968" t="s">
        <v>6589</v>
      </c>
      <c r="V1968" t="s">
        <v>6590</v>
      </c>
    </row>
    <row r="1969" spans="1:22" ht="30">
      <c r="A1969" t="s">
        <v>6588</v>
      </c>
      <c r="B1969" t="s">
        <v>6591</v>
      </c>
      <c r="C1969" t="s">
        <v>6592</v>
      </c>
      <c r="D1969" s="3" t="s">
        <v>6587</v>
      </c>
      <c r="E1969">
        <v>0</v>
      </c>
      <c r="F1969">
        <v>0</v>
      </c>
      <c r="G1969">
        <v>6.7207431419999999</v>
      </c>
      <c r="H1969">
        <v>0</v>
      </c>
      <c r="I1969">
        <v>0</v>
      </c>
      <c r="J1969">
        <v>4.6566565170000001</v>
      </c>
      <c r="K1969" t="s">
        <v>2</v>
      </c>
      <c r="L1969" t="s">
        <v>2</v>
      </c>
      <c r="M1969" t="s">
        <v>2</v>
      </c>
      <c r="N1969" t="s">
        <v>2</v>
      </c>
      <c r="O1969" t="s">
        <v>2</v>
      </c>
      <c r="P1969" t="s">
        <v>2</v>
      </c>
      <c r="Q1969">
        <v>1</v>
      </c>
      <c r="R1969">
        <v>1</v>
      </c>
      <c r="S1969">
        <v>1</v>
      </c>
      <c r="T1969" t="s">
        <v>6588</v>
      </c>
      <c r="U1969" t="s">
        <v>6589</v>
      </c>
      <c r="V1969" t="s">
        <v>6590</v>
      </c>
    </row>
    <row r="1970" spans="1:22">
      <c r="A1970" t="s">
        <v>6588</v>
      </c>
      <c r="B1970" t="s">
        <v>6594</v>
      </c>
      <c r="C1970" t="s">
        <v>6595</v>
      </c>
      <c r="D1970" s="3" t="s">
        <v>6593</v>
      </c>
      <c r="E1970">
        <v>0</v>
      </c>
      <c r="F1970">
        <v>0</v>
      </c>
      <c r="G1970">
        <v>8.3253888289999995</v>
      </c>
      <c r="H1970">
        <v>0</v>
      </c>
      <c r="I1970">
        <v>7.8482398529999999</v>
      </c>
      <c r="J1970">
        <v>0.39444965399999998</v>
      </c>
      <c r="K1970" t="s">
        <v>2</v>
      </c>
      <c r="L1970" t="s">
        <v>2</v>
      </c>
      <c r="M1970" t="s">
        <v>2</v>
      </c>
      <c r="N1970" t="s">
        <v>2</v>
      </c>
      <c r="O1970" t="s">
        <v>2</v>
      </c>
      <c r="P1970" t="s">
        <v>2</v>
      </c>
      <c r="Q1970">
        <v>1</v>
      </c>
      <c r="R1970">
        <v>1</v>
      </c>
      <c r="S1970">
        <v>0.38343966263498203</v>
      </c>
      <c r="T1970" t="s">
        <v>6597</v>
      </c>
      <c r="U1970" t="s">
        <v>6598</v>
      </c>
      <c r="V1970" t="s">
        <v>6599</v>
      </c>
    </row>
    <row r="1971" spans="1:22">
      <c r="A1971" t="s">
        <v>6597</v>
      </c>
      <c r="B1971" t="s">
        <v>885</v>
      </c>
      <c r="C1971" t="s">
        <v>6600</v>
      </c>
      <c r="D1971" s="3" t="s">
        <v>6596</v>
      </c>
      <c r="E1971">
        <v>0</v>
      </c>
      <c r="F1971">
        <v>0</v>
      </c>
      <c r="G1971">
        <v>14.38499062</v>
      </c>
      <c r="H1971">
        <v>0</v>
      </c>
      <c r="I1971">
        <v>0</v>
      </c>
      <c r="J1971">
        <v>10.999680010000001</v>
      </c>
      <c r="K1971" t="s">
        <v>2</v>
      </c>
      <c r="L1971" t="s">
        <v>2</v>
      </c>
      <c r="M1971">
        <v>1.3077644628682199</v>
      </c>
      <c r="N1971" t="s">
        <v>2</v>
      </c>
      <c r="O1971" t="s">
        <v>2</v>
      </c>
      <c r="P1971">
        <v>0.38710272520068201</v>
      </c>
      <c r="Q1971">
        <v>1</v>
      </c>
      <c r="R1971">
        <v>1</v>
      </c>
      <c r="S1971">
        <v>1.24067625363742E-2</v>
      </c>
      <c r="T1971" t="s">
        <v>6597</v>
      </c>
      <c r="U1971" t="s">
        <v>6598</v>
      </c>
      <c r="V1971" t="s">
        <v>6599</v>
      </c>
    </row>
    <row r="1972" spans="1:22" ht="30">
      <c r="A1972" t="s">
        <v>6597</v>
      </c>
      <c r="B1972" t="s">
        <v>1530</v>
      </c>
      <c r="C1972" t="s">
        <v>6602</v>
      </c>
      <c r="D1972" s="3" t="s">
        <v>6601</v>
      </c>
      <c r="E1972">
        <v>0</v>
      </c>
      <c r="F1972">
        <v>0</v>
      </c>
      <c r="G1972">
        <v>9.3957450799999993</v>
      </c>
      <c r="H1972">
        <v>0</v>
      </c>
      <c r="I1972">
        <v>0</v>
      </c>
      <c r="J1972">
        <v>2.1745490709999999</v>
      </c>
      <c r="K1972" t="s">
        <v>2</v>
      </c>
      <c r="L1972" t="s">
        <v>2</v>
      </c>
      <c r="M1972">
        <v>4.3207785951131603</v>
      </c>
      <c r="N1972" t="s">
        <v>2</v>
      </c>
      <c r="O1972" t="s">
        <v>2</v>
      </c>
      <c r="P1972">
        <v>2.11129130639259</v>
      </c>
      <c r="Q1972">
        <v>1</v>
      </c>
      <c r="R1972">
        <v>1</v>
      </c>
      <c r="S1972">
        <v>0.220342544846095</v>
      </c>
      <c r="T1972" t="s">
        <v>6604</v>
      </c>
      <c r="U1972" t="s">
        <v>211</v>
      </c>
      <c r="V1972" t="s">
        <v>89</v>
      </c>
    </row>
    <row r="1973" spans="1:22">
      <c r="A1973" t="s">
        <v>6604</v>
      </c>
      <c r="B1973" t="s">
        <v>6605</v>
      </c>
      <c r="C1973" t="s">
        <v>6606</v>
      </c>
      <c r="D1973" s="3" t="s">
        <v>6603</v>
      </c>
      <c r="E1973">
        <v>0</v>
      </c>
      <c r="F1973">
        <v>0</v>
      </c>
      <c r="G1973">
        <v>37.219836559999997</v>
      </c>
      <c r="H1973">
        <v>0</v>
      </c>
      <c r="I1973">
        <v>0</v>
      </c>
      <c r="J1973">
        <v>21.270903359999998</v>
      </c>
      <c r="K1973" t="s">
        <v>2</v>
      </c>
      <c r="L1973" t="s">
        <v>2</v>
      </c>
      <c r="M1973">
        <v>1.7498004635756099</v>
      </c>
      <c r="N1973" t="s">
        <v>2</v>
      </c>
      <c r="O1973" t="s">
        <v>2</v>
      </c>
      <c r="P1973">
        <v>0.80719041541601</v>
      </c>
      <c r="Q1973">
        <v>1</v>
      </c>
      <c r="R1973">
        <v>1</v>
      </c>
      <c r="S1973">
        <v>1</v>
      </c>
      <c r="T1973" t="s">
        <v>6604</v>
      </c>
      <c r="U1973" t="s">
        <v>211</v>
      </c>
      <c r="V1973" t="s">
        <v>89</v>
      </c>
    </row>
    <row r="1974" spans="1:22">
      <c r="A1974" t="s">
        <v>6604</v>
      </c>
      <c r="B1974" t="s">
        <v>6608</v>
      </c>
      <c r="C1974" t="s">
        <v>6609</v>
      </c>
      <c r="D1974" s="3" t="s">
        <v>6607</v>
      </c>
      <c r="E1974">
        <v>0</v>
      </c>
      <c r="F1974">
        <v>0</v>
      </c>
      <c r="G1974">
        <v>1.7970203760000001</v>
      </c>
      <c r="H1974">
        <v>0</v>
      </c>
      <c r="I1974">
        <v>0</v>
      </c>
      <c r="J1974">
        <v>0.94228896699999998</v>
      </c>
      <c r="K1974" t="s">
        <v>2</v>
      </c>
      <c r="L1974" t="s">
        <v>2</v>
      </c>
      <c r="M1974" t="s">
        <v>2</v>
      </c>
      <c r="N1974" t="s">
        <v>2</v>
      </c>
      <c r="O1974" t="s">
        <v>2</v>
      </c>
      <c r="P1974" t="s">
        <v>2</v>
      </c>
      <c r="Q1974">
        <v>1</v>
      </c>
      <c r="R1974">
        <v>1</v>
      </c>
      <c r="S1974">
        <v>0.220051097161784</v>
      </c>
      <c r="T1974" t="s">
        <v>6604</v>
      </c>
      <c r="U1974" t="s">
        <v>211</v>
      </c>
      <c r="V1974" t="s">
        <v>89</v>
      </c>
    </row>
    <row r="1975" spans="1:22" ht="30">
      <c r="A1975" t="s">
        <v>6604</v>
      </c>
      <c r="B1975" t="s">
        <v>6611</v>
      </c>
      <c r="C1975" t="s">
        <v>6612</v>
      </c>
      <c r="D1975" s="3" t="s">
        <v>6610</v>
      </c>
      <c r="E1975">
        <v>0</v>
      </c>
      <c r="F1975">
        <v>0</v>
      </c>
      <c r="G1975">
        <v>23.353912269999999</v>
      </c>
      <c r="H1975">
        <v>0</v>
      </c>
      <c r="I1975">
        <v>15.94068543</v>
      </c>
      <c r="J1975">
        <v>13.338560599999999</v>
      </c>
      <c r="K1975" t="s">
        <v>2</v>
      </c>
      <c r="L1975">
        <v>0</v>
      </c>
      <c r="M1975">
        <v>1.7508570055152699</v>
      </c>
      <c r="N1975" t="s">
        <v>2</v>
      </c>
      <c r="O1975" t="e">
        <f>-Inf</f>
        <v>#NAME?</v>
      </c>
      <c r="P1975">
        <v>0.80806126203644302</v>
      </c>
      <c r="Q1975">
        <v>1</v>
      </c>
      <c r="R1975" s="1">
        <v>2.8580434382813299E-21</v>
      </c>
      <c r="S1975">
        <v>1</v>
      </c>
      <c r="T1975" t="s">
        <v>6604</v>
      </c>
      <c r="U1975" t="s">
        <v>211</v>
      </c>
      <c r="V1975" t="s">
        <v>89</v>
      </c>
    </row>
    <row r="1976" spans="1:22">
      <c r="A1976" t="s">
        <v>6604</v>
      </c>
      <c r="B1976" t="s">
        <v>1090</v>
      </c>
      <c r="C1976" t="s">
        <v>6614</v>
      </c>
      <c r="D1976" s="3" t="s">
        <v>6613</v>
      </c>
      <c r="E1976">
        <v>0</v>
      </c>
      <c r="F1976">
        <v>0</v>
      </c>
      <c r="G1976">
        <v>7.8620144789999999</v>
      </c>
      <c r="H1976">
        <v>0</v>
      </c>
      <c r="I1976">
        <v>0</v>
      </c>
      <c r="J1976">
        <v>1.4214869020000001</v>
      </c>
      <c r="K1976" t="s">
        <v>2</v>
      </c>
      <c r="L1976" t="s">
        <v>2</v>
      </c>
      <c r="M1976" t="s">
        <v>2</v>
      </c>
      <c r="N1976" t="s">
        <v>2</v>
      </c>
      <c r="O1976" t="s">
        <v>2</v>
      </c>
      <c r="P1976" t="s">
        <v>2</v>
      </c>
      <c r="Q1976">
        <v>1</v>
      </c>
      <c r="R1976">
        <v>1</v>
      </c>
      <c r="S1976">
        <v>1</v>
      </c>
      <c r="T1976" t="s">
        <v>6616</v>
      </c>
      <c r="U1976" t="s">
        <v>6617</v>
      </c>
      <c r="V1976" t="s">
        <v>6618</v>
      </c>
    </row>
    <row r="1977" spans="1:22">
      <c r="A1977" t="s">
        <v>6616</v>
      </c>
      <c r="B1977" t="s">
        <v>5682</v>
      </c>
      <c r="C1977" t="s">
        <v>6619</v>
      </c>
      <c r="D1977" s="3" t="s">
        <v>6615</v>
      </c>
      <c r="E1977">
        <v>0</v>
      </c>
      <c r="F1977">
        <v>0</v>
      </c>
      <c r="G1977">
        <v>7.0447612409999998</v>
      </c>
      <c r="H1977">
        <v>0</v>
      </c>
      <c r="I1977">
        <v>12.35978413</v>
      </c>
      <c r="J1977">
        <v>0.874790026</v>
      </c>
      <c r="K1977" t="s">
        <v>2</v>
      </c>
      <c r="L1977">
        <v>0</v>
      </c>
      <c r="M1977" t="s">
        <v>2</v>
      </c>
      <c r="N1977" t="s">
        <v>2</v>
      </c>
      <c r="O1977" t="e">
        <f>-Inf</f>
        <v>#NAME?</v>
      </c>
      <c r="P1977" t="s">
        <v>2</v>
      </c>
      <c r="Q1977">
        <v>1</v>
      </c>
      <c r="R1977" s="1">
        <v>2.8580434382813299E-21</v>
      </c>
      <c r="S1977">
        <v>1</v>
      </c>
      <c r="T1977" t="s">
        <v>6616</v>
      </c>
      <c r="U1977" t="s">
        <v>6617</v>
      </c>
      <c r="V1977" t="s">
        <v>6618</v>
      </c>
    </row>
    <row r="1978" spans="1:22" ht="30">
      <c r="A1978" t="s">
        <v>6616</v>
      </c>
      <c r="B1978" t="s">
        <v>2446</v>
      </c>
      <c r="C1978" t="s">
        <v>6621</v>
      </c>
      <c r="D1978" s="3" t="s">
        <v>6620</v>
      </c>
      <c r="E1978">
        <v>0</v>
      </c>
      <c r="F1978">
        <v>0</v>
      </c>
      <c r="G1978">
        <v>2.6648992890000001</v>
      </c>
      <c r="H1978">
        <v>0</v>
      </c>
      <c r="I1978">
        <v>0</v>
      </c>
      <c r="J1978">
        <v>0</v>
      </c>
      <c r="K1978" t="s">
        <v>2</v>
      </c>
      <c r="L1978" t="s">
        <v>2</v>
      </c>
      <c r="M1978" t="s">
        <v>2</v>
      </c>
      <c r="N1978" t="s">
        <v>2</v>
      </c>
      <c r="O1978" t="s">
        <v>2</v>
      </c>
      <c r="P1978" t="s">
        <v>2</v>
      </c>
      <c r="Q1978">
        <v>1</v>
      </c>
      <c r="R1978">
        <v>1</v>
      </c>
      <c r="S1978">
        <v>7.2224496698470406E-2</v>
      </c>
      <c r="T1978" t="s">
        <v>6616</v>
      </c>
      <c r="U1978" t="s">
        <v>6617</v>
      </c>
      <c r="V1978" t="s">
        <v>6618</v>
      </c>
    </row>
    <row r="1979" spans="1:22" ht="30">
      <c r="A1979" t="s">
        <v>6616</v>
      </c>
      <c r="B1979" t="s">
        <v>6504</v>
      </c>
      <c r="C1979" t="s">
        <v>6623</v>
      </c>
      <c r="D1979" s="3" t="s">
        <v>6622</v>
      </c>
      <c r="E1979">
        <v>0</v>
      </c>
      <c r="F1979">
        <v>0</v>
      </c>
      <c r="G1979">
        <v>32.805682859999997</v>
      </c>
      <c r="H1979">
        <v>0</v>
      </c>
      <c r="I1979">
        <v>0</v>
      </c>
      <c r="J1979">
        <v>12.28935235</v>
      </c>
      <c r="K1979" t="s">
        <v>2</v>
      </c>
      <c r="L1979" t="s">
        <v>2</v>
      </c>
      <c r="M1979">
        <v>2.6694395217661699</v>
      </c>
      <c r="N1979" t="s">
        <v>2</v>
      </c>
      <c r="O1979" t="s">
        <v>2</v>
      </c>
      <c r="P1979">
        <v>1.4165368639916001</v>
      </c>
      <c r="Q1979">
        <v>1</v>
      </c>
      <c r="R1979">
        <v>1</v>
      </c>
      <c r="S1979">
        <v>1</v>
      </c>
      <c r="T1979" t="s">
        <v>6625</v>
      </c>
      <c r="U1979" t="s">
        <v>6626</v>
      </c>
      <c r="V1979" t="s">
        <v>6627</v>
      </c>
    </row>
    <row r="1980" spans="1:22">
      <c r="A1980" t="s">
        <v>6625</v>
      </c>
      <c r="B1980" t="s">
        <v>6628</v>
      </c>
      <c r="C1980" t="s">
        <v>6629</v>
      </c>
      <c r="D1980" s="3" t="s">
        <v>6624</v>
      </c>
      <c r="E1980">
        <v>0</v>
      </c>
      <c r="F1980">
        <v>0</v>
      </c>
      <c r="G1980">
        <v>0</v>
      </c>
      <c r="H1980">
        <v>0</v>
      </c>
      <c r="I1980">
        <v>0</v>
      </c>
      <c r="J1980">
        <v>2.3688526489999999</v>
      </c>
      <c r="K1980" t="s">
        <v>2</v>
      </c>
      <c r="L1980" t="s">
        <v>2</v>
      </c>
      <c r="M1980" t="s">
        <v>2</v>
      </c>
      <c r="N1980" t="s">
        <v>2</v>
      </c>
      <c r="O1980" t="s">
        <v>2</v>
      </c>
      <c r="P1980" t="s">
        <v>2</v>
      </c>
      <c r="Q1980">
        <v>1</v>
      </c>
      <c r="R1980">
        <v>1</v>
      </c>
      <c r="S1980">
        <v>1</v>
      </c>
      <c r="T1980" t="s">
        <v>6625</v>
      </c>
      <c r="U1980" t="s">
        <v>6626</v>
      </c>
      <c r="V1980" t="s">
        <v>6627</v>
      </c>
    </row>
    <row r="1981" spans="1:22">
      <c r="A1981" t="s">
        <v>6625</v>
      </c>
      <c r="B1981" t="s">
        <v>2354</v>
      </c>
      <c r="C1981" t="s">
        <v>6631</v>
      </c>
      <c r="D1981" s="3" t="s">
        <v>6630</v>
      </c>
      <c r="E1981">
        <v>0</v>
      </c>
      <c r="F1981">
        <v>0</v>
      </c>
      <c r="G1981">
        <v>3.4165758350000002</v>
      </c>
      <c r="H1981">
        <v>0</v>
      </c>
      <c r="I1981">
        <v>0</v>
      </c>
      <c r="J1981">
        <v>5.2294659020000003</v>
      </c>
      <c r="K1981" t="s">
        <v>2</v>
      </c>
      <c r="L1981" t="s">
        <v>2</v>
      </c>
      <c r="M1981" t="s">
        <v>2</v>
      </c>
      <c r="N1981" t="s">
        <v>2</v>
      </c>
      <c r="O1981" t="s">
        <v>2</v>
      </c>
      <c r="P1981" t="s">
        <v>2</v>
      </c>
      <c r="Q1981">
        <v>1</v>
      </c>
      <c r="R1981">
        <v>1</v>
      </c>
      <c r="S1981">
        <v>1</v>
      </c>
      <c r="T1981" t="s">
        <v>6625</v>
      </c>
      <c r="U1981" t="s">
        <v>6626</v>
      </c>
      <c r="V1981" t="s">
        <v>6627</v>
      </c>
    </row>
    <row r="1982" spans="1:22" ht="30">
      <c r="A1982" t="s">
        <v>6625</v>
      </c>
      <c r="B1982" t="s">
        <v>402</v>
      </c>
      <c r="C1982" t="s">
        <v>6633</v>
      </c>
      <c r="D1982" s="3" t="s">
        <v>6632</v>
      </c>
      <c r="E1982">
        <v>0</v>
      </c>
      <c r="F1982">
        <v>0</v>
      </c>
      <c r="G1982">
        <v>0.62170190999999997</v>
      </c>
      <c r="H1982">
        <v>0</v>
      </c>
      <c r="I1982">
        <v>0</v>
      </c>
      <c r="J1982">
        <v>6.3950349419999997</v>
      </c>
      <c r="K1982" t="s">
        <v>2</v>
      </c>
      <c r="L1982" t="s">
        <v>2</v>
      </c>
      <c r="M1982" t="s">
        <v>2</v>
      </c>
      <c r="N1982" t="s">
        <v>2</v>
      </c>
      <c r="O1982" t="s">
        <v>2</v>
      </c>
      <c r="P1982" t="s">
        <v>2</v>
      </c>
      <c r="Q1982">
        <v>1</v>
      </c>
      <c r="R1982">
        <v>1</v>
      </c>
      <c r="S1982">
        <v>1</v>
      </c>
      <c r="T1982" t="s">
        <v>6625</v>
      </c>
      <c r="U1982" t="s">
        <v>6626</v>
      </c>
      <c r="V1982" t="s">
        <v>6627</v>
      </c>
    </row>
    <row r="1983" spans="1:22">
      <c r="A1983" t="s">
        <v>6625</v>
      </c>
      <c r="B1983" t="s">
        <v>1790</v>
      </c>
      <c r="C1983" t="s">
        <v>6635</v>
      </c>
      <c r="D1983" s="3" t="s">
        <v>6634</v>
      </c>
      <c r="E1983">
        <v>0</v>
      </c>
      <c r="F1983">
        <v>0</v>
      </c>
      <c r="G1983">
        <v>1.963000925</v>
      </c>
      <c r="H1983">
        <v>0</v>
      </c>
      <c r="I1983">
        <v>0</v>
      </c>
      <c r="J1983">
        <v>3.6957719679999999</v>
      </c>
      <c r="K1983" t="s">
        <v>2</v>
      </c>
      <c r="L1983" t="s">
        <v>2</v>
      </c>
      <c r="M1983" t="s">
        <v>2</v>
      </c>
      <c r="N1983" t="s">
        <v>2</v>
      </c>
      <c r="O1983" t="s">
        <v>2</v>
      </c>
      <c r="P1983" t="s">
        <v>2</v>
      </c>
      <c r="Q1983">
        <v>1</v>
      </c>
      <c r="R1983">
        <v>1</v>
      </c>
      <c r="S1983">
        <v>0.12627719790509501</v>
      </c>
      <c r="T1983" t="s">
        <v>6625</v>
      </c>
      <c r="U1983" t="s">
        <v>6626</v>
      </c>
      <c r="V1983" t="s">
        <v>6627</v>
      </c>
    </row>
    <row r="1984" spans="1:22" ht="45">
      <c r="A1984" t="s">
        <v>6625</v>
      </c>
      <c r="B1984" t="s">
        <v>329</v>
      </c>
      <c r="C1984" t="s">
        <v>6637</v>
      </c>
      <c r="D1984" s="3" t="s">
        <v>6636</v>
      </c>
      <c r="E1984">
        <v>18.976517820000002</v>
      </c>
      <c r="F1984">
        <v>33.081348939999998</v>
      </c>
      <c r="G1984">
        <v>20.936564929999999</v>
      </c>
      <c r="H1984">
        <v>0</v>
      </c>
      <c r="I1984">
        <v>8.7679248859999994</v>
      </c>
      <c r="J1984">
        <v>9.5167845020000001</v>
      </c>
      <c r="K1984" t="s">
        <v>14</v>
      </c>
      <c r="L1984">
        <v>3.7729963896955798</v>
      </c>
      <c r="M1984">
        <v>2.1999620697095801</v>
      </c>
      <c r="N1984" t="s">
        <v>14</v>
      </c>
      <c r="O1984">
        <v>1.9157107196627901</v>
      </c>
      <c r="P1984">
        <v>1.1374786499710201</v>
      </c>
      <c r="Q1984">
        <v>0</v>
      </c>
      <c r="R1984">
        <v>5.0777562771731099E-4</v>
      </c>
      <c r="S1984">
        <v>0.36959434377287997</v>
      </c>
      <c r="T1984" t="s">
        <v>6625</v>
      </c>
      <c r="U1984" t="s">
        <v>6626</v>
      </c>
      <c r="V1984" t="s">
        <v>6627</v>
      </c>
    </row>
    <row r="1985" spans="1:22" ht="30">
      <c r="A1985" t="s">
        <v>6625</v>
      </c>
      <c r="B1985" t="s">
        <v>1915</v>
      </c>
      <c r="C1985" t="s">
        <v>6639</v>
      </c>
      <c r="D1985" s="3" t="s">
        <v>6638</v>
      </c>
      <c r="E1985">
        <v>0</v>
      </c>
      <c r="F1985">
        <v>0</v>
      </c>
      <c r="G1985">
        <v>13.60000949</v>
      </c>
      <c r="H1985">
        <v>0</v>
      </c>
      <c r="I1985">
        <v>0</v>
      </c>
      <c r="J1985">
        <v>15.30101625</v>
      </c>
      <c r="K1985" t="s">
        <v>2</v>
      </c>
      <c r="L1985" t="s">
        <v>2</v>
      </c>
      <c r="M1985">
        <v>0.88883047163615703</v>
      </c>
      <c r="N1985" t="s">
        <v>2</v>
      </c>
      <c r="O1985" t="s">
        <v>2</v>
      </c>
      <c r="P1985">
        <v>-0.1700198176239</v>
      </c>
      <c r="Q1985">
        <v>1</v>
      </c>
      <c r="R1985">
        <v>1</v>
      </c>
      <c r="S1985" s="1">
        <v>2.10833100652701E-8</v>
      </c>
      <c r="T1985" t="s">
        <v>6625</v>
      </c>
      <c r="U1985" t="s">
        <v>6626</v>
      </c>
      <c r="V1985" t="s">
        <v>6627</v>
      </c>
    </row>
    <row r="1986" spans="1:22" ht="30">
      <c r="A1986" t="s">
        <v>6625</v>
      </c>
      <c r="B1986" t="s">
        <v>5186</v>
      </c>
      <c r="C1986" t="s">
        <v>6641</v>
      </c>
      <c r="D1986" s="3" t="s">
        <v>6640</v>
      </c>
      <c r="E1986">
        <v>12.098776040000001</v>
      </c>
      <c r="F1986">
        <v>12.81526891</v>
      </c>
      <c r="G1986">
        <v>0</v>
      </c>
      <c r="H1986">
        <v>0</v>
      </c>
      <c r="I1986">
        <v>24.400222320000001</v>
      </c>
      <c r="J1986">
        <v>19.181145659999999</v>
      </c>
      <c r="K1986" t="s">
        <v>14</v>
      </c>
      <c r="L1986">
        <v>0.52521115348591596</v>
      </c>
      <c r="M1986">
        <v>0</v>
      </c>
      <c r="N1986" t="s">
        <v>14</v>
      </c>
      <c r="O1986">
        <v>-0.92903054097955895</v>
      </c>
      <c r="P1986" t="e">
        <f>-Inf</f>
        <v>#NAME?</v>
      </c>
      <c r="Q1986">
        <v>0</v>
      </c>
      <c r="R1986">
        <v>8.0529771598198602E-2</v>
      </c>
      <c r="S1986">
        <v>0.30879111685160998</v>
      </c>
      <c r="T1986" t="s">
        <v>6643</v>
      </c>
      <c r="U1986" t="s">
        <v>6644</v>
      </c>
      <c r="V1986" t="s">
        <v>6645</v>
      </c>
    </row>
    <row r="1987" spans="1:22">
      <c r="A1987" t="s">
        <v>6643</v>
      </c>
      <c r="B1987" t="s">
        <v>5011</v>
      </c>
      <c r="C1987" t="s">
        <v>6646</v>
      </c>
      <c r="D1987" s="3" t="s">
        <v>6642</v>
      </c>
      <c r="E1987">
        <v>0</v>
      </c>
      <c r="F1987">
        <v>0</v>
      </c>
      <c r="G1987">
        <v>10.334641339999999</v>
      </c>
      <c r="H1987">
        <v>0</v>
      </c>
      <c r="I1987">
        <v>0</v>
      </c>
      <c r="J1987">
        <v>6.9778399459999996</v>
      </c>
      <c r="K1987" t="s">
        <v>2</v>
      </c>
      <c r="L1987" t="s">
        <v>2</v>
      </c>
      <c r="M1987">
        <v>1.4810659774339301</v>
      </c>
      <c r="N1987" t="s">
        <v>2</v>
      </c>
      <c r="O1987" t="s">
        <v>2</v>
      </c>
      <c r="P1987">
        <v>0.56663591017205805</v>
      </c>
      <c r="Q1987">
        <v>1</v>
      </c>
      <c r="R1987">
        <v>1</v>
      </c>
      <c r="S1987">
        <v>1</v>
      </c>
      <c r="T1987" t="s">
        <v>6643</v>
      </c>
      <c r="U1987" t="s">
        <v>6644</v>
      </c>
      <c r="V1987" t="s">
        <v>6645</v>
      </c>
    </row>
    <row r="1988" spans="1:22">
      <c r="A1988" t="s">
        <v>6643</v>
      </c>
      <c r="B1988" t="s">
        <v>4360</v>
      </c>
      <c r="C1988" t="s">
        <v>6648</v>
      </c>
      <c r="D1988" s="3" t="s">
        <v>6647</v>
      </c>
      <c r="E1988">
        <v>0</v>
      </c>
      <c r="F1988">
        <v>0</v>
      </c>
      <c r="G1988">
        <v>5.5268082710000002</v>
      </c>
      <c r="H1988">
        <v>0</v>
      </c>
      <c r="I1988">
        <v>0</v>
      </c>
      <c r="J1988">
        <v>7.2217834889999999</v>
      </c>
      <c r="K1988" t="s">
        <v>2</v>
      </c>
      <c r="L1988" t="s">
        <v>2</v>
      </c>
      <c r="M1988" t="s">
        <v>2</v>
      </c>
      <c r="N1988" t="s">
        <v>2</v>
      </c>
      <c r="O1988" t="s">
        <v>2</v>
      </c>
      <c r="P1988" t="s">
        <v>2</v>
      </c>
      <c r="Q1988">
        <v>1</v>
      </c>
      <c r="R1988">
        <v>1</v>
      </c>
      <c r="S1988">
        <v>0.18903650284742199</v>
      </c>
      <c r="T1988" t="s">
        <v>6650</v>
      </c>
      <c r="U1988" t="s">
        <v>6651</v>
      </c>
      <c r="V1988" t="s">
        <v>89</v>
      </c>
    </row>
    <row r="1989" spans="1:22" ht="45">
      <c r="A1989" t="s">
        <v>6650</v>
      </c>
      <c r="B1989" t="s">
        <v>245</v>
      </c>
      <c r="C1989" t="s">
        <v>6652</v>
      </c>
      <c r="D1989" s="3" t="s">
        <v>6649</v>
      </c>
      <c r="E1989">
        <v>55.222663609999998</v>
      </c>
      <c r="F1989">
        <v>115.2113729</v>
      </c>
      <c r="G1989">
        <v>51.446273300000001</v>
      </c>
      <c r="H1989">
        <v>45.543512759999999</v>
      </c>
      <c r="I1989">
        <v>109.6914209</v>
      </c>
      <c r="J1989">
        <v>81.039800510000006</v>
      </c>
      <c r="K1989">
        <v>1.2125253469359301</v>
      </c>
      <c r="L1989">
        <v>1.0503225498832101</v>
      </c>
      <c r="M1989">
        <v>0.634827245084984</v>
      </c>
      <c r="N1989">
        <v>0.27801490607630502</v>
      </c>
      <c r="O1989">
        <v>7.08324418508465E-2</v>
      </c>
      <c r="P1989">
        <v>-0.65556404877866303</v>
      </c>
      <c r="Q1989">
        <v>0.24251033807944999</v>
      </c>
      <c r="R1989">
        <v>0.40280058610654501</v>
      </c>
      <c r="S1989">
        <v>1</v>
      </c>
      <c r="T1989" t="s">
        <v>6654</v>
      </c>
      <c r="U1989" t="s">
        <v>6655</v>
      </c>
      <c r="V1989" t="s">
        <v>6656</v>
      </c>
    </row>
    <row r="1990" spans="1:22">
      <c r="A1990" t="s">
        <v>6654</v>
      </c>
      <c r="B1990" t="s">
        <v>2904</v>
      </c>
      <c r="C1990" t="s">
        <v>6657</v>
      </c>
      <c r="D1990" s="3" t="s">
        <v>6653</v>
      </c>
      <c r="E1990">
        <v>13.79484678</v>
      </c>
      <c r="F1990">
        <v>7.2763785890000001</v>
      </c>
      <c r="G1990">
        <v>0.78431676699999997</v>
      </c>
      <c r="H1990">
        <v>9.6091852440000007</v>
      </c>
      <c r="I1990">
        <v>5.07423498</v>
      </c>
      <c r="J1990">
        <v>0.27850480500000002</v>
      </c>
      <c r="K1990">
        <v>1.43558963946642</v>
      </c>
      <c r="L1990" t="s">
        <v>2</v>
      </c>
      <c r="M1990" t="s">
        <v>2</v>
      </c>
      <c r="N1990">
        <v>0.52164341649151402</v>
      </c>
      <c r="O1990" t="s">
        <v>2</v>
      </c>
      <c r="P1990" t="s">
        <v>2</v>
      </c>
      <c r="Q1990">
        <v>0.1234180475448</v>
      </c>
      <c r="R1990">
        <v>1</v>
      </c>
      <c r="S1990">
        <v>7.2998220478858497E-2</v>
      </c>
      <c r="T1990" t="s">
        <v>6659</v>
      </c>
      <c r="U1990" t="s">
        <v>6660</v>
      </c>
      <c r="V1990" t="s">
        <v>89</v>
      </c>
    </row>
    <row r="1991" spans="1:22">
      <c r="A1991" t="s">
        <v>6659</v>
      </c>
      <c r="B1991" t="s">
        <v>3741</v>
      </c>
      <c r="C1991" t="s">
        <v>6661</v>
      </c>
      <c r="D1991" s="3" t="s">
        <v>6658</v>
      </c>
      <c r="E1991">
        <v>0</v>
      </c>
      <c r="F1991">
        <v>0</v>
      </c>
      <c r="G1991">
        <v>9.1686756139999996</v>
      </c>
      <c r="H1991">
        <v>0</v>
      </c>
      <c r="I1991">
        <v>0</v>
      </c>
      <c r="J1991">
        <v>20.519539309999999</v>
      </c>
      <c r="K1991" t="s">
        <v>2</v>
      </c>
      <c r="L1991" t="s">
        <v>2</v>
      </c>
      <c r="M1991">
        <v>0.446826581995032</v>
      </c>
      <c r="N1991" t="s">
        <v>2</v>
      </c>
      <c r="O1991" t="s">
        <v>2</v>
      </c>
      <c r="P1991">
        <v>-1.16221307967566</v>
      </c>
      <c r="Q1991">
        <v>1</v>
      </c>
      <c r="R1991">
        <v>1</v>
      </c>
      <c r="S1991">
        <v>1</v>
      </c>
      <c r="T1991" t="s">
        <v>6663</v>
      </c>
      <c r="U1991" t="s">
        <v>150</v>
      </c>
      <c r="V1991" t="s">
        <v>89</v>
      </c>
    </row>
    <row r="1992" spans="1:22">
      <c r="A1992" t="s">
        <v>6663</v>
      </c>
      <c r="B1992" t="s">
        <v>6664</v>
      </c>
      <c r="C1992" t="s">
        <v>6665</v>
      </c>
      <c r="D1992" s="3" t="s">
        <v>6662</v>
      </c>
      <c r="E1992">
        <v>13.20577986</v>
      </c>
      <c r="F1992">
        <v>4.7652513570000004</v>
      </c>
      <c r="G1992">
        <v>0</v>
      </c>
      <c r="H1992">
        <v>0</v>
      </c>
      <c r="I1992">
        <v>7.2152617369999996</v>
      </c>
      <c r="J1992">
        <v>0</v>
      </c>
      <c r="K1992" t="s">
        <v>14</v>
      </c>
      <c r="L1992" t="s">
        <v>2</v>
      </c>
      <c r="M1992" t="s">
        <v>2</v>
      </c>
      <c r="N1992" t="s">
        <v>14</v>
      </c>
      <c r="O1992" t="s">
        <v>2</v>
      </c>
      <c r="P1992" t="s">
        <v>2</v>
      </c>
      <c r="Q1992">
        <v>0</v>
      </c>
      <c r="R1992">
        <v>1</v>
      </c>
      <c r="S1992">
        <v>1</v>
      </c>
      <c r="T1992" t="s">
        <v>6667</v>
      </c>
      <c r="U1992" t="s">
        <v>150</v>
      </c>
      <c r="V1992" t="s">
        <v>89</v>
      </c>
    </row>
    <row r="1993" spans="1:22">
      <c r="A1993" t="s">
        <v>6667</v>
      </c>
      <c r="B1993" t="s">
        <v>762</v>
      </c>
      <c r="C1993" t="s">
        <v>6668</v>
      </c>
      <c r="D1993" s="3" t="s">
        <v>6666</v>
      </c>
      <c r="E1993">
        <v>0</v>
      </c>
      <c r="F1993">
        <v>0</v>
      </c>
      <c r="G1993">
        <v>5.4975286170000004</v>
      </c>
      <c r="H1993">
        <v>0</v>
      </c>
      <c r="I1993">
        <v>0</v>
      </c>
      <c r="J1993">
        <v>3.5693625330000001</v>
      </c>
      <c r="K1993" t="s">
        <v>2</v>
      </c>
      <c r="L1993" t="s">
        <v>2</v>
      </c>
      <c r="M1993" t="s">
        <v>2</v>
      </c>
      <c r="N1993" t="s">
        <v>2</v>
      </c>
      <c r="O1993" t="s">
        <v>2</v>
      </c>
      <c r="P1993" t="s">
        <v>2</v>
      </c>
      <c r="Q1993">
        <v>1</v>
      </c>
      <c r="R1993">
        <v>1</v>
      </c>
      <c r="S1993">
        <v>0.105235309854684</v>
      </c>
      <c r="T1993" t="s">
        <v>6667</v>
      </c>
      <c r="U1993" t="s">
        <v>150</v>
      </c>
      <c r="V1993" t="s">
        <v>89</v>
      </c>
    </row>
    <row r="1994" spans="1:22">
      <c r="A1994" t="s">
        <v>6667</v>
      </c>
      <c r="B1994" t="s">
        <v>1835</v>
      </c>
      <c r="C1994" t="s">
        <v>6670</v>
      </c>
      <c r="D1994" s="3" t="s">
        <v>6669</v>
      </c>
      <c r="E1994">
        <v>0</v>
      </c>
      <c r="F1994">
        <v>12.795634290000001</v>
      </c>
      <c r="G1994">
        <v>13.551329539999999</v>
      </c>
      <c r="H1994">
        <v>0</v>
      </c>
      <c r="I1994">
        <v>5.9793615950000003</v>
      </c>
      <c r="J1994">
        <v>5.7644813890000002</v>
      </c>
      <c r="K1994" t="s">
        <v>2</v>
      </c>
      <c r="L1994">
        <v>2.13996663133734</v>
      </c>
      <c r="M1994">
        <v>2.3508323863893699</v>
      </c>
      <c r="N1994" t="s">
        <v>2</v>
      </c>
      <c r="O1994">
        <v>1.0975883007481599</v>
      </c>
      <c r="P1994">
        <v>1.2331716789546501</v>
      </c>
      <c r="Q1994">
        <v>1</v>
      </c>
      <c r="R1994">
        <v>2.63090653278714E-2</v>
      </c>
      <c r="S1994">
        <v>0.16785891147608401</v>
      </c>
      <c r="T1994" t="s">
        <v>6667</v>
      </c>
      <c r="U1994" t="s">
        <v>150</v>
      </c>
      <c r="V1994" t="s">
        <v>89</v>
      </c>
    </row>
    <row r="1995" spans="1:22" ht="30">
      <c r="A1995" t="s">
        <v>6667</v>
      </c>
      <c r="B1995" t="s">
        <v>204</v>
      </c>
      <c r="C1995" t="s">
        <v>6672</v>
      </c>
      <c r="D1995" s="3" t="s">
        <v>6671</v>
      </c>
      <c r="E1995">
        <v>32.351490409999997</v>
      </c>
      <c r="F1995">
        <v>63.174379330000001</v>
      </c>
      <c r="G1995">
        <v>13.88497675</v>
      </c>
      <c r="H1995">
        <v>20.829174649999999</v>
      </c>
      <c r="I1995">
        <v>67.321727139999993</v>
      </c>
      <c r="J1995">
        <v>7.0549720660000004</v>
      </c>
      <c r="K1995">
        <v>1.55318158081698</v>
      </c>
      <c r="L1995">
        <v>0.938395106807416</v>
      </c>
      <c r="M1995">
        <v>1.96811222214696</v>
      </c>
      <c r="N1995">
        <v>0.63522650353752197</v>
      </c>
      <c r="O1995">
        <v>-9.1732604328997699E-2</v>
      </c>
      <c r="P1995">
        <v>0.97681248577824997</v>
      </c>
      <c r="Q1995">
        <v>8.4962900395097393E-2</v>
      </c>
      <c r="R1995">
        <v>0.49131264936237401</v>
      </c>
      <c r="S1995">
        <v>0.19505343821071999</v>
      </c>
      <c r="T1995" t="s">
        <v>6674</v>
      </c>
      <c r="U1995" t="s">
        <v>150</v>
      </c>
      <c r="V1995" t="s">
        <v>89</v>
      </c>
    </row>
    <row r="1996" spans="1:22" ht="30">
      <c r="A1996" t="s">
        <v>6674</v>
      </c>
      <c r="B1996" t="s">
        <v>6675</v>
      </c>
      <c r="C1996" t="s">
        <v>6676</v>
      </c>
      <c r="D1996" s="3" t="s">
        <v>6673</v>
      </c>
      <c r="E1996">
        <v>0</v>
      </c>
      <c r="F1996">
        <v>0</v>
      </c>
      <c r="G1996">
        <v>8.1573402940000008</v>
      </c>
      <c r="H1996">
        <v>0</v>
      </c>
      <c r="I1996">
        <v>0</v>
      </c>
      <c r="J1996">
        <v>12.6771922</v>
      </c>
      <c r="K1996" t="s">
        <v>2</v>
      </c>
      <c r="L1996" t="s">
        <v>2</v>
      </c>
      <c r="M1996">
        <v>0.64346585310901905</v>
      </c>
      <c r="N1996" t="s">
        <v>2</v>
      </c>
      <c r="O1996" t="s">
        <v>2</v>
      </c>
      <c r="P1996">
        <v>-0.63606450410633497</v>
      </c>
      <c r="Q1996">
        <v>1</v>
      </c>
      <c r="R1996">
        <v>1</v>
      </c>
      <c r="S1996">
        <v>0.25666713908461097</v>
      </c>
      <c r="T1996" t="s">
        <v>6674</v>
      </c>
      <c r="U1996" t="s">
        <v>150</v>
      </c>
      <c r="V1996" t="s">
        <v>89</v>
      </c>
    </row>
    <row r="1997" spans="1:22" ht="45">
      <c r="A1997" t="s">
        <v>6674</v>
      </c>
      <c r="B1997" t="s">
        <v>6678</v>
      </c>
      <c r="C1997" t="s">
        <v>6679</v>
      </c>
      <c r="D1997" s="3" t="s">
        <v>6677</v>
      </c>
      <c r="E1997">
        <v>0</v>
      </c>
      <c r="F1997">
        <v>0</v>
      </c>
      <c r="G1997">
        <v>16.34045613</v>
      </c>
      <c r="H1997">
        <v>0</v>
      </c>
      <c r="I1997">
        <v>0</v>
      </c>
      <c r="J1997">
        <v>22.382478519999999</v>
      </c>
      <c r="K1997" t="s">
        <v>2</v>
      </c>
      <c r="L1997" t="s">
        <v>2</v>
      </c>
      <c r="M1997">
        <v>0.73005570475132497</v>
      </c>
      <c r="N1997" t="s">
        <v>2</v>
      </c>
      <c r="O1997" t="s">
        <v>2</v>
      </c>
      <c r="P1997">
        <v>-0.45392154609689001</v>
      </c>
      <c r="Q1997">
        <v>1</v>
      </c>
      <c r="R1997">
        <v>1</v>
      </c>
      <c r="S1997">
        <v>3.8161285106056701E-2</v>
      </c>
      <c r="T1997" t="s">
        <v>6674</v>
      </c>
      <c r="U1997" t="s">
        <v>150</v>
      </c>
      <c r="V1997" t="s">
        <v>89</v>
      </c>
    </row>
    <row r="1998" spans="1:22" ht="75">
      <c r="A1998" t="s">
        <v>6674</v>
      </c>
      <c r="B1998" t="s">
        <v>4439</v>
      </c>
      <c r="C1998" t="s">
        <v>6681</v>
      </c>
      <c r="D1998" s="3" t="s">
        <v>6680</v>
      </c>
      <c r="E1998">
        <v>0</v>
      </c>
      <c r="F1998">
        <v>0</v>
      </c>
      <c r="G1998">
        <v>64.905146770000002</v>
      </c>
      <c r="H1998">
        <v>0</v>
      </c>
      <c r="I1998">
        <v>0</v>
      </c>
      <c r="J1998">
        <v>20.065588210000001</v>
      </c>
      <c r="K1998" t="s">
        <v>2</v>
      </c>
      <c r="L1998" t="s">
        <v>2</v>
      </c>
      <c r="M1998">
        <v>3.2346495946554699</v>
      </c>
      <c r="N1998" t="s">
        <v>2</v>
      </c>
      <c r="O1998" t="s">
        <v>2</v>
      </c>
      <c r="P1998">
        <v>1.6936094354222799</v>
      </c>
      <c r="Q1998">
        <v>1</v>
      </c>
      <c r="R1998">
        <v>1</v>
      </c>
      <c r="S1998">
        <v>0.203977263224663</v>
      </c>
      <c r="T1998" t="s">
        <v>6674</v>
      </c>
      <c r="U1998" t="s">
        <v>150</v>
      </c>
      <c r="V1998" t="s">
        <v>89</v>
      </c>
    </row>
    <row r="1999" spans="1:22" ht="45">
      <c r="A1999" t="s">
        <v>6674</v>
      </c>
      <c r="B1999" t="s">
        <v>1811</v>
      </c>
      <c r="C1999" t="s">
        <v>6683</v>
      </c>
      <c r="D1999" s="3" t="s">
        <v>6682</v>
      </c>
      <c r="E1999">
        <v>0</v>
      </c>
      <c r="F1999">
        <v>0</v>
      </c>
      <c r="G1999">
        <v>53.425915379999999</v>
      </c>
      <c r="H1999">
        <v>0</v>
      </c>
      <c r="I1999">
        <v>0</v>
      </c>
      <c r="J1999">
        <v>29.492954919999999</v>
      </c>
      <c r="K1999" t="s">
        <v>2</v>
      </c>
      <c r="L1999" t="s">
        <v>2</v>
      </c>
      <c r="M1999">
        <v>1.8114805900228901</v>
      </c>
      <c r="N1999" t="s">
        <v>2</v>
      </c>
      <c r="O1999" t="s">
        <v>2</v>
      </c>
      <c r="P1999">
        <v>0.85716934742644801</v>
      </c>
      <c r="Q1999">
        <v>1</v>
      </c>
      <c r="R1999">
        <v>1</v>
      </c>
      <c r="S1999">
        <v>1.0259851153151299E-2</v>
      </c>
      <c r="T1999" t="s">
        <v>6674</v>
      </c>
      <c r="U1999" t="s">
        <v>150</v>
      </c>
      <c r="V1999" t="s">
        <v>89</v>
      </c>
    </row>
    <row r="2000" spans="1:22" ht="60">
      <c r="A2000" t="s">
        <v>6674</v>
      </c>
      <c r="B2000" t="s">
        <v>2155</v>
      </c>
      <c r="C2000" t="s">
        <v>6685</v>
      </c>
      <c r="D2000" s="3" t="s">
        <v>6684</v>
      </c>
      <c r="E2000">
        <v>0</v>
      </c>
      <c r="F2000">
        <v>0</v>
      </c>
      <c r="G2000">
        <v>17.787529469999999</v>
      </c>
      <c r="H2000">
        <v>0</v>
      </c>
      <c r="I2000">
        <v>0</v>
      </c>
      <c r="J2000">
        <v>67.593864060000001</v>
      </c>
      <c r="K2000" t="s">
        <v>2</v>
      </c>
      <c r="L2000" t="s">
        <v>2</v>
      </c>
      <c r="M2000">
        <v>0.263153020135242</v>
      </c>
      <c r="N2000" t="s">
        <v>2</v>
      </c>
      <c r="O2000" t="s">
        <v>2</v>
      </c>
      <c r="P2000">
        <v>-1.9260261425452401</v>
      </c>
      <c r="Q2000">
        <v>1</v>
      </c>
      <c r="R2000">
        <v>1</v>
      </c>
      <c r="S2000">
        <v>0.45516272621665199</v>
      </c>
      <c r="T2000" t="s">
        <v>6674</v>
      </c>
      <c r="U2000" t="s">
        <v>150</v>
      </c>
      <c r="V2000" t="s">
        <v>89</v>
      </c>
    </row>
    <row r="2001" spans="1:22">
      <c r="A2001" t="s">
        <v>6674</v>
      </c>
      <c r="B2001" t="s">
        <v>6687</v>
      </c>
      <c r="C2001" t="s">
        <v>6688</v>
      </c>
      <c r="D2001" s="3" t="s">
        <v>6686</v>
      </c>
      <c r="E2001">
        <v>0</v>
      </c>
      <c r="F2001">
        <v>0</v>
      </c>
      <c r="G2001">
        <v>12.387479519999999</v>
      </c>
      <c r="H2001">
        <v>0</v>
      </c>
      <c r="I2001">
        <v>0</v>
      </c>
      <c r="J2001">
        <v>10.60323264</v>
      </c>
      <c r="K2001" t="s">
        <v>2</v>
      </c>
      <c r="L2001" t="s">
        <v>2</v>
      </c>
      <c r="M2001">
        <v>1.16827385954629</v>
      </c>
      <c r="N2001" t="s">
        <v>2</v>
      </c>
      <c r="O2001" t="s">
        <v>2</v>
      </c>
      <c r="P2001">
        <v>0.22437850152765099</v>
      </c>
      <c r="Q2001">
        <v>1</v>
      </c>
      <c r="R2001">
        <v>1</v>
      </c>
      <c r="S2001">
        <v>9.1381443023052303E-2</v>
      </c>
      <c r="T2001" t="s">
        <v>6674</v>
      </c>
      <c r="U2001" t="s">
        <v>150</v>
      </c>
      <c r="V2001" t="s">
        <v>89</v>
      </c>
    </row>
    <row r="2002" spans="1:22" ht="30">
      <c r="A2002" t="s">
        <v>6674</v>
      </c>
      <c r="B2002" t="s">
        <v>5744</v>
      </c>
      <c r="C2002" t="s">
        <v>6690</v>
      </c>
      <c r="D2002" s="3" t="s">
        <v>6689</v>
      </c>
      <c r="E2002">
        <v>0</v>
      </c>
      <c r="F2002">
        <v>0</v>
      </c>
      <c r="G2002">
        <v>30.18364154</v>
      </c>
      <c r="H2002">
        <v>0</v>
      </c>
      <c r="I2002">
        <v>0</v>
      </c>
      <c r="J2002">
        <v>12.22436534</v>
      </c>
      <c r="K2002" t="s">
        <v>2</v>
      </c>
      <c r="L2002" t="s">
        <v>2</v>
      </c>
      <c r="M2002">
        <v>2.4691377180322398</v>
      </c>
      <c r="N2002" t="s">
        <v>2</v>
      </c>
      <c r="O2002" t="s">
        <v>2</v>
      </c>
      <c r="P2002">
        <v>1.30400730613689</v>
      </c>
      <c r="Q2002">
        <v>1</v>
      </c>
      <c r="R2002">
        <v>1</v>
      </c>
      <c r="S2002">
        <v>1.22987515803026E-2</v>
      </c>
      <c r="T2002" t="s">
        <v>6674</v>
      </c>
      <c r="U2002" t="s">
        <v>150</v>
      </c>
      <c r="V2002" t="s">
        <v>89</v>
      </c>
    </row>
    <row r="2003" spans="1:22" ht="45">
      <c r="A2003" t="s">
        <v>6674</v>
      </c>
      <c r="B2003" t="s">
        <v>6692</v>
      </c>
      <c r="C2003" t="s">
        <v>6693</v>
      </c>
      <c r="D2003" s="3" t="s">
        <v>6691</v>
      </c>
      <c r="E2003">
        <v>0</v>
      </c>
      <c r="F2003">
        <v>0</v>
      </c>
      <c r="G2003">
        <v>5.2783129420000003</v>
      </c>
      <c r="H2003">
        <v>0</v>
      </c>
      <c r="I2003">
        <v>0</v>
      </c>
      <c r="J2003">
        <v>19.226031729999999</v>
      </c>
      <c r="K2003" t="s">
        <v>2</v>
      </c>
      <c r="L2003" t="s">
        <v>2</v>
      </c>
      <c r="M2003">
        <v>0.27453990590080002</v>
      </c>
      <c r="N2003" t="s">
        <v>2</v>
      </c>
      <c r="O2003" t="s">
        <v>2</v>
      </c>
      <c r="P2003">
        <v>-1.8649122266741001</v>
      </c>
      <c r="Q2003">
        <v>1</v>
      </c>
      <c r="R2003">
        <v>1</v>
      </c>
      <c r="S2003">
        <v>0.374897442339237</v>
      </c>
      <c r="T2003" t="s">
        <v>6674</v>
      </c>
      <c r="U2003" t="s">
        <v>150</v>
      </c>
      <c r="V2003" t="s">
        <v>89</v>
      </c>
    </row>
    <row r="2004" spans="1:22" ht="30">
      <c r="A2004" t="s">
        <v>6674</v>
      </c>
      <c r="B2004" t="s">
        <v>4487</v>
      </c>
      <c r="C2004" t="s">
        <v>6695</v>
      </c>
      <c r="D2004" s="3" t="s">
        <v>6694</v>
      </c>
      <c r="E2004">
        <v>0</v>
      </c>
      <c r="F2004">
        <v>0</v>
      </c>
      <c r="G2004">
        <v>21.02714538</v>
      </c>
      <c r="H2004">
        <v>0</v>
      </c>
      <c r="I2004">
        <v>0</v>
      </c>
      <c r="J2004">
        <v>15.85873263</v>
      </c>
      <c r="K2004" t="s">
        <v>2</v>
      </c>
      <c r="L2004" t="s">
        <v>2</v>
      </c>
      <c r="M2004">
        <v>1.3259032654490199</v>
      </c>
      <c r="N2004" t="s">
        <v>2</v>
      </c>
      <c r="O2004" t="s">
        <v>2</v>
      </c>
      <c r="P2004">
        <v>0.40697552390618202</v>
      </c>
      <c r="Q2004">
        <v>1</v>
      </c>
      <c r="R2004">
        <v>1</v>
      </c>
      <c r="S2004">
        <v>0.44821597022836301</v>
      </c>
      <c r="T2004" t="s">
        <v>6674</v>
      </c>
      <c r="U2004" t="s">
        <v>150</v>
      </c>
      <c r="V2004" t="s">
        <v>89</v>
      </c>
    </row>
    <row r="2005" spans="1:22" ht="45">
      <c r="A2005" t="s">
        <v>6674</v>
      </c>
      <c r="B2005" t="s">
        <v>1866</v>
      </c>
      <c r="C2005" t="s">
        <v>6697</v>
      </c>
      <c r="D2005" s="3" t="s">
        <v>6696</v>
      </c>
      <c r="E2005">
        <v>0</v>
      </c>
      <c r="F2005">
        <v>0</v>
      </c>
      <c r="G2005">
        <v>41.188544890000003</v>
      </c>
      <c r="H2005">
        <v>0</v>
      </c>
      <c r="I2005">
        <v>0</v>
      </c>
      <c r="J2005">
        <v>34.87847198</v>
      </c>
      <c r="K2005" t="s">
        <v>2</v>
      </c>
      <c r="L2005" t="s">
        <v>2</v>
      </c>
      <c r="M2005">
        <v>1.18091597916383</v>
      </c>
      <c r="N2005" t="s">
        <v>2</v>
      </c>
      <c r="O2005" t="s">
        <v>2</v>
      </c>
      <c r="P2005">
        <v>0.23990632226616701</v>
      </c>
      <c r="Q2005">
        <v>1</v>
      </c>
      <c r="R2005">
        <v>1</v>
      </c>
      <c r="S2005">
        <v>0.337273178338452</v>
      </c>
      <c r="T2005" t="s">
        <v>6674</v>
      </c>
      <c r="U2005" t="s">
        <v>150</v>
      </c>
      <c r="V2005" t="s">
        <v>89</v>
      </c>
    </row>
    <row r="2006" spans="1:22">
      <c r="A2006" t="s">
        <v>6674</v>
      </c>
      <c r="B2006" t="s">
        <v>6699</v>
      </c>
      <c r="C2006" t="s">
        <v>6700</v>
      </c>
      <c r="D2006" s="3" t="s">
        <v>6698</v>
      </c>
      <c r="E2006">
        <v>0</v>
      </c>
      <c r="F2006">
        <v>0</v>
      </c>
      <c r="G2006">
        <v>10.42990552</v>
      </c>
      <c r="H2006">
        <v>0</v>
      </c>
      <c r="I2006">
        <v>0</v>
      </c>
      <c r="J2006">
        <v>12.3777302</v>
      </c>
      <c r="K2006" t="s">
        <v>2</v>
      </c>
      <c r="L2006" t="s">
        <v>2</v>
      </c>
      <c r="M2006">
        <v>0.84263474413103601</v>
      </c>
      <c r="N2006" t="s">
        <v>2</v>
      </c>
      <c r="O2006" t="s">
        <v>2</v>
      </c>
      <c r="P2006">
        <v>-0.24702069150543299</v>
      </c>
      <c r="Q2006">
        <v>1</v>
      </c>
      <c r="R2006">
        <v>1</v>
      </c>
      <c r="S2006">
        <v>0.35710898774199101</v>
      </c>
      <c r="T2006" t="s">
        <v>6702</v>
      </c>
      <c r="U2006" t="s">
        <v>6703</v>
      </c>
      <c r="V2006" t="s">
        <v>6704</v>
      </c>
    </row>
    <row r="2007" spans="1:22" ht="30">
      <c r="A2007" t="s">
        <v>6702</v>
      </c>
      <c r="B2007" t="s">
        <v>668</v>
      </c>
      <c r="C2007" t="s">
        <v>6705</v>
      </c>
      <c r="D2007" s="3" t="s">
        <v>6701</v>
      </c>
      <c r="E2007">
        <v>0</v>
      </c>
      <c r="F2007">
        <v>0</v>
      </c>
      <c r="G2007">
        <v>18.471954270000001</v>
      </c>
      <c r="H2007">
        <v>0</v>
      </c>
      <c r="I2007">
        <v>0</v>
      </c>
      <c r="J2007">
        <v>21.210897209999999</v>
      </c>
      <c r="K2007" t="s">
        <v>2</v>
      </c>
      <c r="L2007" t="s">
        <v>2</v>
      </c>
      <c r="M2007">
        <v>0.87087095312928597</v>
      </c>
      <c r="N2007" t="s">
        <v>2</v>
      </c>
      <c r="O2007" t="s">
        <v>2</v>
      </c>
      <c r="P2007">
        <v>-0.19946914078606601</v>
      </c>
      <c r="Q2007">
        <v>1</v>
      </c>
      <c r="R2007">
        <v>1</v>
      </c>
      <c r="S2007">
        <v>0.43895644105346399</v>
      </c>
      <c r="T2007" t="s">
        <v>6707</v>
      </c>
      <c r="U2007" t="s">
        <v>150</v>
      </c>
      <c r="V2007" t="s">
        <v>89</v>
      </c>
    </row>
    <row r="2008" spans="1:22" ht="45">
      <c r="A2008" t="s">
        <v>6707</v>
      </c>
      <c r="B2008" t="s">
        <v>6708</v>
      </c>
      <c r="C2008" t="s">
        <v>6709</v>
      </c>
      <c r="D2008" s="3" t="s">
        <v>6706</v>
      </c>
      <c r="E2008">
        <v>0</v>
      </c>
      <c r="F2008">
        <v>0</v>
      </c>
      <c r="G2008">
        <v>14.768532540000001</v>
      </c>
      <c r="H2008">
        <v>0</v>
      </c>
      <c r="I2008">
        <v>0</v>
      </c>
      <c r="J2008">
        <v>12.327383040000001</v>
      </c>
      <c r="K2008" t="s">
        <v>2</v>
      </c>
      <c r="L2008" t="s">
        <v>2</v>
      </c>
      <c r="M2008">
        <v>1.1980265796948899</v>
      </c>
      <c r="N2008" t="s">
        <v>2</v>
      </c>
      <c r="O2008" t="s">
        <v>2</v>
      </c>
      <c r="P2008">
        <v>0.26065991644775199</v>
      </c>
      <c r="Q2008">
        <v>1</v>
      </c>
      <c r="R2008">
        <v>1</v>
      </c>
      <c r="S2008">
        <v>1</v>
      </c>
      <c r="T2008" t="s">
        <v>6707</v>
      </c>
      <c r="U2008" t="s">
        <v>150</v>
      </c>
      <c r="V2008" t="s">
        <v>89</v>
      </c>
    </row>
    <row r="2009" spans="1:22">
      <c r="A2009" t="s">
        <v>6707</v>
      </c>
      <c r="B2009" t="s">
        <v>6283</v>
      </c>
      <c r="C2009" t="s">
        <v>6711</v>
      </c>
      <c r="D2009" s="3" t="s">
        <v>6710</v>
      </c>
      <c r="E2009">
        <v>7.9375558020000003</v>
      </c>
      <c r="F2009">
        <v>9.8944443599999996</v>
      </c>
      <c r="G2009">
        <v>0</v>
      </c>
      <c r="H2009">
        <v>0</v>
      </c>
      <c r="I2009">
        <v>8.8900277499999998</v>
      </c>
      <c r="J2009">
        <v>0</v>
      </c>
      <c r="K2009" t="s">
        <v>2</v>
      </c>
      <c r="L2009">
        <v>1.11298239310895</v>
      </c>
      <c r="M2009" t="s">
        <v>2</v>
      </c>
      <c r="N2009" t="s">
        <v>2</v>
      </c>
      <c r="O2009">
        <v>0.15443077006054001</v>
      </c>
      <c r="P2009" t="s">
        <v>2</v>
      </c>
      <c r="Q2009">
        <v>1</v>
      </c>
      <c r="R2009">
        <v>0.35054036312832199</v>
      </c>
      <c r="S2009">
        <v>1</v>
      </c>
      <c r="T2009" t="s">
        <v>6707</v>
      </c>
      <c r="U2009" t="s">
        <v>150</v>
      </c>
      <c r="V2009" t="s">
        <v>89</v>
      </c>
    </row>
    <row r="2010" spans="1:22">
      <c r="A2010" t="s">
        <v>6707</v>
      </c>
      <c r="B2010" t="s">
        <v>741</v>
      </c>
      <c r="C2010" t="s">
        <v>6713</v>
      </c>
      <c r="D2010" s="3" t="s">
        <v>6712</v>
      </c>
      <c r="E2010">
        <v>0</v>
      </c>
      <c r="F2010">
        <v>0</v>
      </c>
      <c r="G2010">
        <v>2.8957647030000002</v>
      </c>
      <c r="H2010">
        <v>0</v>
      </c>
      <c r="I2010">
        <v>0</v>
      </c>
      <c r="J2010">
        <v>2.1283618830000002</v>
      </c>
      <c r="K2010" t="s">
        <v>2</v>
      </c>
      <c r="L2010" t="s">
        <v>2</v>
      </c>
      <c r="M2010" t="s">
        <v>2</v>
      </c>
      <c r="N2010" t="s">
        <v>2</v>
      </c>
      <c r="O2010" t="s">
        <v>2</v>
      </c>
      <c r="P2010" t="s">
        <v>2</v>
      </c>
      <c r="Q2010">
        <v>1</v>
      </c>
      <c r="R2010">
        <v>1</v>
      </c>
      <c r="S2010">
        <v>0.26419883641763903</v>
      </c>
      <c r="T2010" t="s">
        <v>6707</v>
      </c>
      <c r="U2010" t="s">
        <v>150</v>
      </c>
      <c r="V2010" t="s">
        <v>89</v>
      </c>
    </row>
    <row r="2011" spans="1:22">
      <c r="A2011" t="s">
        <v>6707</v>
      </c>
      <c r="B2011" t="s">
        <v>1863</v>
      </c>
      <c r="C2011" t="s">
        <v>6715</v>
      </c>
      <c r="D2011" s="3" t="s">
        <v>6714</v>
      </c>
      <c r="E2011">
        <v>0</v>
      </c>
      <c r="F2011">
        <v>0</v>
      </c>
      <c r="G2011">
        <v>10.78512911</v>
      </c>
      <c r="H2011">
        <v>0</v>
      </c>
      <c r="I2011">
        <v>0</v>
      </c>
      <c r="J2011">
        <v>6.7188890580000002</v>
      </c>
      <c r="K2011" t="s">
        <v>2</v>
      </c>
      <c r="L2011" t="s">
        <v>2</v>
      </c>
      <c r="M2011">
        <v>1.6051952959631699</v>
      </c>
      <c r="N2011" t="s">
        <v>2</v>
      </c>
      <c r="O2011" t="s">
        <v>2</v>
      </c>
      <c r="P2011">
        <v>0.68274883340812298</v>
      </c>
      <c r="Q2011">
        <v>1</v>
      </c>
      <c r="R2011">
        <v>1</v>
      </c>
      <c r="S2011">
        <v>1</v>
      </c>
      <c r="T2011" t="s">
        <v>6717</v>
      </c>
      <c r="U2011" t="s">
        <v>6718</v>
      </c>
      <c r="V2011" t="s">
        <v>6719</v>
      </c>
    </row>
    <row r="2012" spans="1:22" ht="30">
      <c r="A2012" t="s">
        <v>6717</v>
      </c>
      <c r="B2012" t="s">
        <v>6720</v>
      </c>
      <c r="C2012" t="s">
        <v>6721</v>
      </c>
      <c r="D2012" s="3" t="s">
        <v>6716</v>
      </c>
      <c r="E2012">
        <v>0</v>
      </c>
      <c r="F2012">
        <v>0</v>
      </c>
      <c r="G2012">
        <v>7.3995906900000001</v>
      </c>
      <c r="H2012">
        <v>0</v>
      </c>
      <c r="I2012">
        <v>0</v>
      </c>
      <c r="J2012">
        <v>0</v>
      </c>
      <c r="K2012" t="s">
        <v>2</v>
      </c>
      <c r="L2012" t="s">
        <v>2</v>
      </c>
      <c r="M2012" t="s">
        <v>2</v>
      </c>
      <c r="N2012" t="s">
        <v>2</v>
      </c>
      <c r="O2012" t="s">
        <v>2</v>
      </c>
      <c r="P2012" t="s">
        <v>2</v>
      </c>
      <c r="Q2012">
        <v>1</v>
      </c>
      <c r="R2012">
        <v>1</v>
      </c>
      <c r="S2012">
        <v>1.4668394054098101E-2</v>
      </c>
      <c r="T2012" t="s">
        <v>6723</v>
      </c>
      <c r="U2012" t="s">
        <v>1378</v>
      </c>
      <c r="V2012" t="s">
        <v>1379</v>
      </c>
    </row>
    <row r="2013" spans="1:22">
      <c r="A2013" t="s">
        <v>6723</v>
      </c>
      <c r="B2013" t="s">
        <v>6724</v>
      </c>
      <c r="C2013" t="s">
        <v>6725</v>
      </c>
      <c r="D2013" s="3" t="s">
        <v>6722</v>
      </c>
      <c r="E2013">
        <v>12.050205070000001</v>
      </c>
      <c r="F2013">
        <v>14.918627219999999</v>
      </c>
      <c r="G2013">
        <v>9.5601932509999994</v>
      </c>
      <c r="H2013">
        <v>17.88095654</v>
      </c>
      <c r="I2013">
        <v>11.522283720000001</v>
      </c>
      <c r="J2013">
        <v>2.303146393</v>
      </c>
      <c r="K2013">
        <v>0.67391277659243198</v>
      </c>
      <c r="L2013">
        <v>1.29476305067065</v>
      </c>
      <c r="M2013">
        <v>4.1509273053838402</v>
      </c>
      <c r="N2013">
        <v>-0.56936621701230405</v>
      </c>
      <c r="O2013">
        <v>0.37268810030536398</v>
      </c>
      <c r="P2013">
        <v>2.0534336664439099</v>
      </c>
      <c r="Q2013">
        <v>0.18377422135110499</v>
      </c>
      <c r="R2013">
        <v>0.22858442929351599</v>
      </c>
      <c r="S2013">
        <v>1</v>
      </c>
      <c r="T2013" t="s">
        <v>6723</v>
      </c>
      <c r="U2013" t="s">
        <v>1378</v>
      </c>
      <c r="V2013" t="s">
        <v>1379</v>
      </c>
    </row>
    <row r="2014" spans="1:22" ht="30">
      <c r="A2014" t="s">
        <v>6723</v>
      </c>
      <c r="B2014" t="s">
        <v>6727</v>
      </c>
      <c r="C2014" t="s">
        <v>6728</v>
      </c>
      <c r="D2014" s="3" t="s">
        <v>6726</v>
      </c>
      <c r="E2014">
        <v>0</v>
      </c>
      <c r="F2014">
        <v>0</v>
      </c>
      <c r="G2014">
        <v>4.8652177050000001</v>
      </c>
      <c r="H2014">
        <v>0</v>
      </c>
      <c r="I2014">
        <v>0</v>
      </c>
      <c r="J2014">
        <v>0.28147464</v>
      </c>
      <c r="K2014" t="s">
        <v>2</v>
      </c>
      <c r="L2014" t="s">
        <v>2</v>
      </c>
      <c r="M2014" t="s">
        <v>2</v>
      </c>
      <c r="N2014" t="s">
        <v>2</v>
      </c>
      <c r="O2014" t="s">
        <v>2</v>
      </c>
      <c r="P2014" t="s">
        <v>2</v>
      </c>
      <c r="Q2014">
        <v>1</v>
      </c>
      <c r="R2014">
        <v>1</v>
      </c>
      <c r="S2014">
        <v>7.7711329957826397E-2</v>
      </c>
      <c r="T2014" t="s">
        <v>6723</v>
      </c>
      <c r="U2014" t="s">
        <v>1378</v>
      </c>
      <c r="V2014" t="s">
        <v>1379</v>
      </c>
    </row>
    <row r="2015" spans="1:22" ht="30">
      <c r="A2015" t="s">
        <v>6723</v>
      </c>
      <c r="B2015" t="s">
        <v>6730</v>
      </c>
      <c r="C2015" t="s">
        <v>6731</v>
      </c>
      <c r="D2015" s="3" t="s">
        <v>6729</v>
      </c>
      <c r="E2015">
        <v>0</v>
      </c>
      <c r="F2015">
        <v>0</v>
      </c>
      <c r="G2015">
        <v>23.023055459999998</v>
      </c>
      <c r="H2015">
        <v>0</v>
      </c>
      <c r="I2015">
        <v>0</v>
      </c>
      <c r="J2015">
        <v>8.8323870319999997</v>
      </c>
      <c r="K2015" t="s">
        <v>2</v>
      </c>
      <c r="L2015" t="s">
        <v>2</v>
      </c>
      <c r="M2015">
        <v>2.6066628847430202</v>
      </c>
      <c r="N2015" t="s">
        <v>2</v>
      </c>
      <c r="O2015" t="s">
        <v>2</v>
      </c>
      <c r="P2015">
        <v>1.3822040136529901</v>
      </c>
      <c r="Q2015">
        <v>1</v>
      </c>
      <c r="R2015">
        <v>1</v>
      </c>
      <c r="S2015">
        <v>1</v>
      </c>
      <c r="T2015" t="s">
        <v>6723</v>
      </c>
      <c r="U2015" t="s">
        <v>1378</v>
      </c>
      <c r="V2015" t="s">
        <v>1379</v>
      </c>
    </row>
    <row r="2016" spans="1:22">
      <c r="A2016" t="s">
        <v>6723</v>
      </c>
      <c r="B2016" t="s">
        <v>6733</v>
      </c>
      <c r="C2016" t="s">
        <v>6734</v>
      </c>
      <c r="D2016" s="3" t="s">
        <v>6732</v>
      </c>
      <c r="E2016">
        <v>0</v>
      </c>
      <c r="F2016">
        <v>0</v>
      </c>
      <c r="G2016">
        <v>4.8123783040000001</v>
      </c>
      <c r="H2016">
        <v>0</v>
      </c>
      <c r="I2016">
        <v>0</v>
      </c>
      <c r="J2016">
        <v>5.1384847440000003</v>
      </c>
      <c r="K2016" t="s">
        <v>2</v>
      </c>
      <c r="L2016" t="s">
        <v>2</v>
      </c>
      <c r="M2016" t="s">
        <v>2</v>
      </c>
      <c r="N2016" t="s">
        <v>2</v>
      </c>
      <c r="O2016" t="s">
        <v>2</v>
      </c>
      <c r="P2016" t="s">
        <v>2</v>
      </c>
      <c r="Q2016">
        <v>1</v>
      </c>
      <c r="R2016">
        <v>1</v>
      </c>
      <c r="S2016">
        <v>1</v>
      </c>
      <c r="T2016" t="s">
        <v>6723</v>
      </c>
      <c r="U2016" t="s">
        <v>1378</v>
      </c>
      <c r="V2016" t="s">
        <v>1379</v>
      </c>
    </row>
    <row r="2017" spans="1:22">
      <c r="A2017" t="s">
        <v>6723</v>
      </c>
      <c r="B2017" t="s">
        <v>6736</v>
      </c>
      <c r="C2017" t="s">
        <v>6737</v>
      </c>
      <c r="D2017" s="3" t="s">
        <v>6735</v>
      </c>
      <c r="E2017">
        <v>6.1694342860000004</v>
      </c>
      <c r="F2017">
        <v>23.377465539999999</v>
      </c>
      <c r="G2017">
        <v>0</v>
      </c>
      <c r="H2017">
        <v>0</v>
      </c>
      <c r="I2017">
        <v>11.69134923</v>
      </c>
      <c r="J2017">
        <v>0</v>
      </c>
      <c r="K2017" t="s">
        <v>2</v>
      </c>
      <c r="L2017">
        <v>1.9995524109410301</v>
      </c>
      <c r="M2017" t="s">
        <v>2</v>
      </c>
      <c r="N2017" t="s">
        <v>2</v>
      </c>
      <c r="O2017">
        <v>0.99967709660877602</v>
      </c>
      <c r="P2017" t="s">
        <v>2</v>
      </c>
      <c r="Q2017">
        <v>1</v>
      </c>
      <c r="R2017">
        <v>3.7808887660011899E-2</v>
      </c>
      <c r="S2017">
        <v>0.22731345443575501</v>
      </c>
      <c r="T2017" t="s">
        <v>6723</v>
      </c>
      <c r="U2017" t="s">
        <v>1378</v>
      </c>
      <c r="V2017" t="s">
        <v>1379</v>
      </c>
    </row>
    <row r="2018" spans="1:22" ht="30">
      <c r="A2018" t="s">
        <v>6723</v>
      </c>
      <c r="B2018" t="s">
        <v>6739</v>
      </c>
      <c r="C2018" t="s">
        <v>6740</v>
      </c>
      <c r="D2018" s="3" t="s">
        <v>6738</v>
      </c>
      <c r="E2018">
        <v>0</v>
      </c>
      <c r="F2018">
        <v>0</v>
      </c>
      <c r="G2018">
        <v>10.13144469</v>
      </c>
      <c r="H2018">
        <v>0</v>
      </c>
      <c r="I2018">
        <v>0</v>
      </c>
      <c r="J2018">
        <v>5.8734740849999998</v>
      </c>
      <c r="K2018" t="s">
        <v>2</v>
      </c>
      <c r="L2018" t="s">
        <v>2</v>
      </c>
      <c r="M2018">
        <v>1.7249492452642701</v>
      </c>
      <c r="N2018" t="s">
        <v>2</v>
      </c>
      <c r="O2018" t="s">
        <v>2</v>
      </c>
      <c r="P2018">
        <v>0.78655391279933395</v>
      </c>
      <c r="Q2018">
        <v>1</v>
      </c>
      <c r="R2018">
        <v>1</v>
      </c>
      <c r="S2018">
        <v>1</v>
      </c>
      <c r="T2018" t="s">
        <v>6723</v>
      </c>
      <c r="U2018" t="s">
        <v>1378</v>
      </c>
      <c r="V2018" t="s">
        <v>1379</v>
      </c>
    </row>
    <row r="2019" spans="1:22" ht="30">
      <c r="A2019" t="s">
        <v>6723</v>
      </c>
      <c r="B2019" t="s">
        <v>6742</v>
      </c>
      <c r="C2019" t="s">
        <v>6743</v>
      </c>
      <c r="D2019" s="3" t="s">
        <v>6741</v>
      </c>
      <c r="E2019">
        <v>0</v>
      </c>
      <c r="F2019">
        <v>0</v>
      </c>
      <c r="G2019">
        <v>3.5538825630000002</v>
      </c>
      <c r="H2019">
        <v>0</v>
      </c>
      <c r="I2019">
        <v>0</v>
      </c>
      <c r="J2019">
        <v>1.925786974</v>
      </c>
      <c r="K2019" t="s">
        <v>2</v>
      </c>
      <c r="L2019" t="s">
        <v>2</v>
      </c>
      <c r="M2019" t="s">
        <v>2</v>
      </c>
      <c r="N2019" t="s">
        <v>2</v>
      </c>
      <c r="O2019" t="s">
        <v>2</v>
      </c>
      <c r="P2019" t="s">
        <v>2</v>
      </c>
      <c r="Q2019">
        <v>1</v>
      </c>
      <c r="R2019">
        <v>1</v>
      </c>
      <c r="S2019">
        <v>6.5375666129800294E-2</v>
      </c>
      <c r="T2019" t="s">
        <v>6745</v>
      </c>
      <c r="U2019" t="s">
        <v>150</v>
      </c>
      <c r="V2019" t="s">
        <v>89</v>
      </c>
    </row>
    <row r="2020" spans="1:22">
      <c r="A2020" t="s">
        <v>6745</v>
      </c>
      <c r="B2020" t="s">
        <v>6746</v>
      </c>
      <c r="C2020" t="s">
        <v>6747</v>
      </c>
      <c r="D2020" s="3" t="s">
        <v>6744</v>
      </c>
      <c r="E2020">
        <v>0</v>
      </c>
      <c r="F2020">
        <v>0</v>
      </c>
      <c r="G2020">
        <v>6.5369986730000003</v>
      </c>
      <c r="H2020">
        <v>0</v>
      </c>
      <c r="I2020">
        <v>0</v>
      </c>
      <c r="J2020">
        <v>15.153570999999999</v>
      </c>
      <c r="K2020" t="s">
        <v>2</v>
      </c>
      <c r="L2020" t="s">
        <v>2</v>
      </c>
      <c r="M2020">
        <v>0.43138337973273799</v>
      </c>
      <c r="N2020" t="s">
        <v>2</v>
      </c>
      <c r="O2020" t="s">
        <v>2</v>
      </c>
      <c r="P2020">
        <v>-1.21295750123337</v>
      </c>
      <c r="Q2020">
        <v>1</v>
      </c>
      <c r="R2020">
        <v>1</v>
      </c>
      <c r="S2020" s="1">
        <v>4.1522341120980899E-14</v>
      </c>
      <c r="T2020" t="s">
        <v>6745</v>
      </c>
      <c r="U2020" t="s">
        <v>150</v>
      </c>
      <c r="V2020" t="s">
        <v>89</v>
      </c>
    </row>
    <row r="2021" spans="1:22">
      <c r="A2021" t="s">
        <v>6745</v>
      </c>
      <c r="B2021" t="s">
        <v>6749</v>
      </c>
      <c r="C2021" t="s">
        <v>6750</v>
      </c>
      <c r="D2021" s="3" t="s">
        <v>6748</v>
      </c>
      <c r="E2021">
        <v>0</v>
      </c>
      <c r="F2021">
        <v>0</v>
      </c>
      <c r="G2021">
        <v>10.213289230000001</v>
      </c>
      <c r="H2021">
        <v>0</v>
      </c>
      <c r="I2021">
        <v>15.200241139999999</v>
      </c>
      <c r="J2021">
        <v>0</v>
      </c>
      <c r="K2021" t="s">
        <v>2</v>
      </c>
      <c r="L2021">
        <v>0</v>
      </c>
      <c r="M2021" t="s">
        <v>14</v>
      </c>
      <c r="N2021" t="s">
        <v>2</v>
      </c>
      <c r="O2021" t="e">
        <f>-Inf</f>
        <v>#NAME?</v>
      </c>
      <c r="P2021" t="s">
        <v>14</v>
      </c>
      <c r="Q2021">
        <v>1</v>
      </c>
      <c r="R2021" s="1">
        <v>2.8580434382813299E-21</v>
      </c>
      <c r="S2021">
        <v>1</v>
      </c>
      <c r="T2021" t="s">
        <v>6745</v>
      </c>
      <c r="U2021" t="s">
        <v>150</v>
      </c>
      <c r="V2021" t="s">
        <v>89</v>
      </c>
    </row>
    <row r="2022" spans="1:22">
      <c r="A2022" t="s">
        <v>6745</v>
      </c>
      <c r="B2022" t="s">
        <v>6752</v>
      </c>
      <c r="C2022" t="s">
        <v>6753</v>
      </c>
      <c r="D2022" s="3" t="s">
        <v>6751</v>
      </c>
      <c r="E2022">
        <v>0</v>
      </c>
      <c r="F2022">
        <v>0</v>
      </c>
      <c r="G2022">
        <v>1.069241847</v>
      </c>
      <c r="H2022">
        <v>0</v>
      </c>
      <c r="I2022">
        <v>0</v>
      </c>
      <c r="J2022">
        <v>1.8109054170000001</v>
      </c>
      <c r="K2022" t="s">
        <v>2</v>
      </c>
      <c r="L2022" t="s">
        <v>2</v>
      </c>
      <c r="M2022" t="s">
        <v>2</v>
      </c>
      <c r="N2022" t="s">
        <v>2</v>
      </c>
      <c r="O2022" t="s">
        <v>2</v>
      </c>
      <c r="P2022" t="s">
        <v>2</v>
      </c>
      <c r="Q2022">
        <v>1</v>
      </c>
      <c r="R2022">
        <v>1</v>
      </c>
      <c r="S2022">
        <v>1</v>
      </c>
      <c r="T2022" t="s">
        <v>6745</v>
      </c>
      <c r="U2022" t="s">
        <v>150</v>
      </c>
      <c r="V2022" t="s">
        <v>89</v>
      </c>
    </row>
    <row r="2023" spans="1:22">
      <c r="A2023" t="s">
        <v>6745</v>
      </c>
      <c r="B2023" t="s">
        <v>6755</v>
      </c>
      <c r="C2023" t="s">
        <v>6756</v>
      </c>
      <c r="D2023" s="3" t="s">
        <v>6754</v>
      </c>
      <c r="E2023">
        <v>0</v>
      </c>
      <c r="F2023">
        <v>0</v>
      </c>
      <c r="G2023">
        <v>0</v>
      </c>
      <c r="H2023">
        <v>0</v>
      </c>
      <c r="I2023">
        <v>0</v>
      </c>
      <c r="J2023">
        <v>1.6130347819999999</v>
      </c>
      <c r="K2023" t="s">
        <v>2</v>
      </c>
      <c r="L2023" t="s">
        <v>2</v>
      </c>
      <c r="M2023" t="s">
        <v>2</v>
      </c>
      <c r="N2023" t="s">
        <v>2</v>
      </c>
      <c r="O2023" t="s">
        <v>2</v>
      </c>
      <c r="P2023" t="s">
        <v>2</v>
      </c>
      <c r="Q2023">
        <v>1</v>
      </c>
      <c r="R2023">
        <v>1</v>
      </c>
      <c r="S2023">
        <v>1</v>
      </c>
      <c r="T2023" t="s">
        <v>6745</v>
      </c>
      <c r="U2023" t="s">
        <v>150</v>
      </c>
      <c r="V2023" t="s">
        <v>89</v>
      </c>
    </row>
    <row r="2024" spans="1:22">
      <c r="A2024" t="s">
        <v>6745</v>
      </c>
      <c r="B2024" t="s">
        <v>6758</v>
      </c>
      <c r="C2024" t="s">
        <v>6759</v>
      </c>
      <c r="D2024" s="3" t="s">
        <v>6757</v>
      </c>
      <c r="E2024">
        <v>0</v>
      </c>
      <c r="F2024">
        <v>0</v>
      </c>
      <c r="G2024">
        <v>1.530631372</v>
      </c>
      <c r="H2024">
        <v>0</v>
      </c>
      <c r="I2024">
        <v>0</v>
      </c>
      <c r="J2024">
        <v>1.46509511</v>
      </c>
      <c r="K2024" t="s">
        <v>2</v>
      </c>
      <c r="L2024" t="s">
        <v>2</v>
      </c>
      <c r="M2024" t="s">
        <v>2</v>
      </c>
      <c r="N2024" t="s">
        <v>2</v>
      </c>
      <c r="O2024" t="s">
        <v>2</v>
      </c>
      <c r="P2024" t="s">
        <v>2</v>
      </c>
      <c r="Q2024">
        <v>1</v>
      </c>
      <c r="R2024">
        <v>1</v>
      </c>
      <c r="S2024">
        <v>1</v>
      </c>
      <c r="T2024" t="s">
        <v>6745</v>
      </c>
      <c r="U2024" t="s">
        <v>150</v>
      </c>
      <c r="V2024" t="s">
        <v>89</v>
      </c>
    </row>
    <row r="2025" spans="1:22" ht="30">
      <c r="A2025" t="s">
        <v>6745</v>
      </c>
      <c r="B2025" t="s">
        <v>6761</v>
      </c>
      <c r="C2025" t="s">
        <v>6762</v>
      </c>
      <c r="D2025" s="3" t="s">
        <v>6760</v>
      </c>
      <c r="E2025">
        <v>0</v>
      </c>
      <c r="F2025">
        <v>0</v>
      </c>
      <c r="G2025">
        <v>1.6772327410000001</v>
      </c>
      <c r="H2025">
        <v>0</v>
      </c>
      <c r="I2025">
        <v>0</v>
      </c>
      <c r="J2025">
        <v>3.0696895940000002</v>
      </c>
      <c r="K2025" t="s">
        <v>2</v>
      </c>
      <c r="L2025" t="s">
        <v>2</v>
      </c>
      <c r="M2025" t="s">
        <v>2</v>
      </c>
      <c r="N2025" t="s">
        <v>2</v>
      </c>
      <c r="O2025" t="s">
        <v>2</v>
      </c>
      <c r="P2025" t="s">
        <v>2</v>
      </c>
      <c r="Q2025">
        <v>1</v>
      </c>
      <c r="R2025">
        <v>1</v>
      </c>
      <c r="S2025">
        <v>1</v>
      </c>
      <c r="T2025" t="s">
        <v>6745</v>
      </c>
      <c r="U2025" t="s">
        <v>150</v>
      </c>
      <c r="V2025" t="s">
        <v>89</v>
      </c>
    </row>
    <row r="2026" spans="1:22">
      <c r="A2026" t="s">
        <v>6745</v>
      </c>
      <c r="B2026" t="s">
        <v>6764</v>
      </c>
      <c r="C2026" t="s">
        <v>6765</v>
      </c>
      <c r="D2026" s="3" t="s">
        <v>6763</v>
      </c>
      <c r="E2026">
        <v>0</v>
      </c>
      <c r="F2026">
        <v>0</v>
      </c>
      <c r="G2026">
        <v>3.2836225469999998</v>
      </c>
      <c r="H2026">
        <v>0</v>
      </c>
      <c r="I2026">
        <v>0</v>
      </c>
      <c r="J2026">
        <v>6.782088935</v>
      </c>
      <c r="K2026" t="s">
        <v>2</v>
      </c>
      <c r="L2026" t="s">
        <v>2</v>
      </c>
      <c r="M2026" t="s">
        <v>2</v>
      </c>
      <c r="N2026" t="s">
        <v>2</v>
      </c>
      <c r="O2026" t="s">
        <v>2</v>
      </c>
      <c r="P2026" t="s">
        <v>2</v>
      </c>
      <c r="Q2026">
        <v>1</v>
      </c>
      <c r="R2026">
        <v>1</v>
      </c>
      <c r="S2026">
        <v>1</v>
      </c>
      <c r="T2026" t="s">
        <v>6745</v>
      </c>
      <c r="U2026" t="s">
        <v>150</v>
      </c>
      <c r="V2026" t="s">
        <v>89</v>
      </c>
    </row>
    <row r="2027" spans="1:22">
      <c r="A2027" t="s">
        <v>6745</v>
      </c>
      <c r="B2027" t="s">
        <v>6767</v>
      </c>
      <c r="C2027" t="s">
        <v>6768</v>
      </c>
      <c r="D2027" s="3" t="s">
        <v>6766</v>
      </c>
      <c r="E2027">
        <v>0</v>
      </c>
      <c r="F2027">
        <v>0</v>
      </c>
      <c r="G2027">
        <v>2.2696442010000002</v>
      </c>
      <c r="H2027">
        <v>0</v>
      </c>
      <c r="I2027">
        <v>0</v>
      </c>
      <c r="J2027">
        <v>4.4328967810000002</v>
      </c>
      <c r="K2027" t="s">
        <v>2</v>
      </c>
      <c r="L2027" t="s">
        <v>2</v>
      </c>
      <c r="M2027" t="s">
        <v>2</v>
      </c>
      <c r="N2027" t="s">
        <v>2</v>
      </c>
      <c r="O2027" t="s">
        <v>2</v>
      </c>
      <c r="P2027" t="s">
        <v>2</v>
      </c>
      <c r="Q2027">
        <v>1</v>
      </c>
      <c r="R2027">
        <v>1</v>
      </c>
      <c r="S2027">
        <v>0.26655800673760499</v>
      </c>
      <c r="T2027" t="s">
        <v>6745</v>
      </c>
      <c r="U2027" t="s">
        <v>150</v>
      </c>
      <c r="V2027" t="s">
        <v>89</v>
      </c>
    </row>
    <row r="2028" spans="1:22" ht="45">
      <c r="A2028" t="s">
        <v>6745</v>
      </c>
      <c r="B2028" t="s">
        <v>6770</v>
      </c>
      <c r="C2028" t="s">
        <v>6771</v>
      </c>
      <c r="D2028" s="3" t="s">
        <v>6769</v>
      </c>
      <c r="E2028">
        <v>13.393157929999999</v>
      </c>
      <c r="F2028">
        <v>7.2872477519999999</v>
      </c>
      <c r="G2028">
        <v>10.633348290000001</v>
      </c>
      <c r="H2028">
        <v>0</v>
      </c>
      <c r="I2028">
        <v>0</v>
      </c>
      <c r="J2028">
        <v>6.6536512500000002</v>
      </c>
      <c r="K2028" t="s">
        <v>14</v>
      </c>
      <c r="L2028" t="s">
        <v>2</v>
      </c>
      <c r="M2028">
        <v>1.59812227759909</v>
      </c>
      <c r="N2028" t="s">
        <v>14</v>
      </c>
      <c r="O2028" t="s">
        <v>2</v>
      </c>
      <c r="P2028">
        <v>0.67637779783836305</v>
      </c>
      <c r="Q2028">
        <v>0</v>
      </c>
      <c r="R2028">
        <v>1</v>
      </c>
      <c r="S2028">
        <v>1</v>
      </c>
      <c r="T2028" t="s">
        <v>6745</v>
      </c>
      <c r="U2028" t="s">
        <v>150</v>
      </c>
      <c r="V2028" t="s">
        <v>89</v>
      </c>
    </row>
    <row r="2029" spans="1:22" ht="30">
      <c r="A2029" t="s">
        <v>6745</v>
      </c>
      <c r="B2029" t="s">
        <v>6773</v>
      </c>
      <c r="C2029" t="s">
        <v>6774</v>
      </c>
      <c r="D2029" s="3" t="s">
        <v>6772</v>
      </c>
      <c r="E2029">
        <v>0</v>
      </c>
      <c r="F2029">
        <v>0</v>
      </c>
      <c r="G2029">
        <v>0</v>
      </c>
      <c r="H2029">
        <v>0</v>
      </c>
      <c r="I2029">
        <v>16.564505839999999</v>
      </c>
      <c r="J2029">
        <v>0</v>
      </c>
      <c r="K2029" t="s">
        <v>2</v>
      </c>
      <c r="L2029">
        <v>0</v>
      </c>
      <c r="M2029" t="s">
        <v>2</v>
      </c>
      <c r="N2029" t="s">
        <v>2</v>
      </c>
      <c r="O2029" t="e">
        <f>-Inf</f>
        <v>#NAME?</v>
      </c>
      <c r="P2029" t="s">
        <v>2</v>
      </c>
      <c r="Q2029">
        <v>1</v>
      </c>
      <c r="R2029" s="1">
        <v>2.8580434382813299E-21</v>
      </c>
      <c r="S2029">
        <v>1</v>
      </c>
      <c r="T2029" t="s">
        <v>6745</v>
      </c>
      <c r="U2029" t="s">
        <v>150</v>
      </c>
      <c r="V2029" t="s">
        <v>89</v>
      </c>
    </row>
    <row r="2030" spans="1:22">
      <c r="A2030" t="s">
        <v>6745</v>
      </c>
      <c r="B2030" t="s">
        <v>6776</v>
      </c>
      <c r="C2030" t="s">
        <v>6777</v>
      </c>
      <c r="D2030" s="3" t="s">
        <v>6775</v>
      </c>
      <c r="E2030">
        <v>0</v>
      </c>
      <c r="F2030">
        <v>0</v>
      </c>
      <c r="G2030">
        <v>1.051004558</v>
      </c>
      <c r="H2030">
        <v>0</v>
      </c>
      <c r="I2030">
        <v>5.2063565399999998</v>
      </c>
      <c r="J2030">
        <v>0</v>
      </c>
      <c r="K2030" t="s">
        <v>2</v>
      </c>
      <c r="L2030" t="s">
        <v>2</v>
      </c>
      <c r="M2030" t="s">
        <v>2</v>
      </c>
      <c r="N2030" t="s">
        <v>2</v>
      </c>
      <c r="O2030" t="s">
        <v>2</v>
      </c>
      <c r="P2030" t="s">
        <v>2</v>
      </c>
      <c r="Q2030">
        <v>1</v>
      </c>
      <c r="R2030">
        <v>1</v>
      </c>
      <c r="S2030">
        <v>1</v>
      </c>
      <c r="T2030" t="s">
        <v>6745</v>
      </c>
      <c r="U2030" t="s">
        <v>150</v>
      </c>
      <c r="V2030" t="s">
        <v>89</v>
      </c>
    </row>
    <row r="2031" spans="1:22">
      <c r="A2031" t="s">
        <v>6745</v>
      </c>
      <c r="B2031" t="s">
        <v>6779</v>
      </c>
      <c r="C2031" t="s">
        <v>6780</v>
      </c>
      <c r="D2031" s="3" t="s">
        <v>6778</v>
      </c>
      <c r="E2031">
        <v>0</v>
      </c>
      <c r="F2031">
        <v>4.4186653099999997</v>
      </c>
      <c r="G2031">
        <v>4.8824988600000001</v>
      </c>
      <c r="H2031">
        <v>0</v>
      </c>
      <c r="I2031">
        <v>5.6361429669999996</v>
      </c>
      <c r="J2031">
        <v>0</v>
      </c>
      <c r="K2031" t="s">
        <v>2</v>
      </c>
      <c r="L2031" t="s">
        <v>2</v>
      </c>
      <c r="M2031" t="s">
        <v>2</v>
      </c>
      <c r="N2031" t="s">
        <v>2</v>
      </c>
      <c r="O2031" t="s">
        <v>2</v>
      </c>
      <c r="P2031" t="s">
        <v>2</v>
      </c>
      <c r="Q2031">
        <v>1</v>
      </c>
      <c r="R2031">
        <v>1</v>
      </c>
      <c r="S2031">
        <v>1</v>
      </c>
      <c r="T2031" t="s">
        <v>6745</v>
      </c>
      <c r="U2031" t="s">
        <v>150</v>
      </c>
      <c r="V2031" t="s">
        <v>89</v>
      </c>
    </row>
    <row r="2032" spans="1:22" ht="30">
      <c r="A2032" t="s">
        <v>6745</v>
      </c>
      <c r="B2032" t="s">
        <v>6608</v>
      </c>
      <c r="C2032" t="s">
        <v>6782</v>
      </c>
      <c r="D2032" s="3" t="s">
        <v>6781</v>
      </c>
      <c r="E2032">
        <v>0</v>
      </c>
      <c r="F2032">
        <v>0</v>
      </c>
      <c r="G2032">
        <v>0.73401220199999995</v>
      </c>
      <c r="H2032">
        <v>0</v>
      </c>
      <c r="I2032">
        <v>0</v>
      </c>
      <c r="J2032">
        <v>2.0349511900000001</v>
      </c>
      <c r="K2032" t="s">
        <v>2</v>
      </c>
      <c r="L2032" t="s">
        <v>2</v>
      </c>
      <c r="M2032" t="s">
        <v>2</v>
      </c>
      <c r="N2032" t="s">
        <v>2</v>
      </c>
      <c r="O2032" t="s">
        <v>2</v>
      </c>
      <c r="P2032" t="s">
        <v>2</v>
      </c>
      <c r="Q2032">
        <v>1</v>
      </c>
      <c r="R2032">
        <v>1</v>
      </c>
      <c r="S2032">
        <v>0.352681575018013</v>
      </c>
      <c r="T2032" t="s">
        <v>6784</v>
      </c>
      <c r="U2032" t="s">
        <v>150</v>
      </c>
      <c r="V2032" t="s">
        <v>89</v>
      </c>
    </row>
    <row r="2033" spans="1:22">
      <c r="A2033" t="s">
        <v>6784</v>
      </c>
      <c r="B2033" t="s">
        <v>2933</v>
      </c>
      <c r="C2033" t="s">
        <v>6785</v>
      </c>
      <c r="D2033" s="3" t="s">
        <v>6783</v>
      </c>
      <c r="E2033">
        <v>0</v>
      </c>
      <c r="F2033">
        <v>0</v>
      </c>
      <c r="G2033">
        <v>15.348636580000001</v>
      </c>
      <c r="H2033">
        <v>0</v>
      </c>
      <c r="I2033">
        <v>0</v>
      </c>
      <c r="J2033">
        <v>11.16318761</v>
      </c>
      <c r="K2033" t="s">
        <v>2</v>
      </c>
      <c r="L2033" t="s">
        <v>2</v>
      </c>
      <c r="M2033">
        <v>1.3749331388330901</v>
      </c>
      <c r="N2033" t="s">
        <v>2</v>
      </c>
      <c r="O2033" t="s">
        <v>2</v>
      </c>
      <c r="P2033">
        <v>0.45936146400511302</v>
      </c>
      <c r="Q2033">
        <v>1</v>
      </c>
      <c r="R2033">
        <v>1</v>
      </c>
      <c r="S2033">
        <v>1</v>
      </c>
      <c r="T2033" t="s">
        <v>6784</v>
      </c>
      <c r="U2033" t="s">
        <v>150</v>
      </c>
      <c r="V2033" t="s">
        <v>89</v>
      </c>
    </row>
    <row r="2034" spans="1:22">
      <c r="A2034" t="s">
        <v>6784</v>
      </c>
      <c r="B2034" t="s">
        <v>6787</v>
      </c>
      <c r="C2034" t="s">
        <v>6788</v>
      </c>
      <c r="D2034" s="3" t="s">
        <v>6786</v>
      </c>
      <c r="E2034">
        <v>0</v>
      </c>
      <c r="F2034">
        <v>0</v>
      </c>
      <c r="G2034">
        <v>3.9320464130000001</v>
      </c>
      <c r="H2034">
        <v>0</v>
      </c>
      <c r="I2034">
        <v>0</v>
      </c>
      <c r="J2034">
        <v>1.5127733480000001</v>
      </c>
      <c r="K2034" t="s">
        <v>2</v>
      </c>
      <c r="L2034" t="s">
        <v>2</v>
      </c>
      <c r="M2034" t="s">
        <v>2</v>
      </c>
      <c r="N2034" t="s">
        <v>2</v>
      </c>
      <c r="O2034" t="s">
        <v>2</v>
      </c>
      <c r="P2034" t="s">
        <v>2</v>
      </c>
      <c r="Q2034">
        <v>1</v>
      </c>
      <c r="R2034">
        <v>1</v>
      </c>
      <c r="S2034">
        <v>4.1439000576832799E-3</v>
      </c>
      <c r="T2034" t="s">
        <v>6784</v>
      </c>
      <c r="U2034" t="s">
        <v>150</v>
      </c>
      <c r="V2034" t="s">
        <v>89</v>
      </c>
    </row>
    <row r="2035" spans="1:22" ht="30">
      <c r="A2035" t="s">
        <v>6784</v>
      </c>
      <c r="B2035" t="s">
        <v>5801</v>
      </c>
      <c r="C2035" t="s">
        <v>6790</v>
      </c>
      <c r="D2035" s="3" t="s">
        <v>6789</v>
      </c>
      <c r="E2035">
        <v>0</v>
      </c>
      <c r="F2035">
        <v>0</v>
      </c>
      <c r="G2035">
        <v>13.16739007</v>
      </c>
      <c r="H2035">
        <v>0</v>
      </c>
      <c r="I2035">
        <v>0</v>
      </c>
      <c r="J2035">
        <v>2.3903672899999999</v>
      </c>
      <c r="K2035" t="s">
        <v>2</v>
      </c>
      <c r="L2035" t="s">
        <v>2</v>
      </c>
      <c r="M2035">
        <v>5.5085216924968901</v>
      </c>
      <c r="N2035" t="s">
        <v>2</v>
      </c>
      <c r="O2035" t="s">
        <v>2</v>
      </c>
      <c r="P2035">
        <v>2.4616651984592499</v>
      </c>
      <c r="Q2035">
        <v>1</v>
      </c>
      <c r="R2035">
        <v>1</v>
      </c>
      <c r="S2035">
        <v>1</v>
      </c>
      <c r="T2035" t="s">
        <v>6784</v>
      </c>
      <c r="U2035" t="s">
        <v>150</v>
      </c>
      <c r="V2035" t="s">
        <v>89</v>
      </c>
    </row>
    <row r="2036" spans="1:22" ht="30">
      <c r="A2036" t="s">
        <v>6784</v>
      </c>
      <c r="B2036" t="s">
        <v>4651</v>
      </c>
      <c r="C2036" t="s">
        <v>6792</v>
      </c>
      <c r="D2036" s="3" t="s">
        <v>6791</v>
      </c>
      <c r="E2036">
        <v>0</v>
      </c>
      <c r="F2036">
        <v>0</v>
      </c>
      <c r="G2036">
        <v>5.8615498510000004</v>
      </c>
      <c r="H2036">
        <v>0</v>
      </c>
      <c r="I2036">
        <v>0</v>
      </c>
      <c r="J2036">
        <v>5.208656478</v>
      </c>
      <c r="K2036" t="s">
        <v>2</v>
      </c>
      <c r="L2036" t="s">
        <v>2</v>
      </c>
      <c r="M2036" t="s">
        <v>2</v>
      </c>
      <c r="N2036" t="s">
        <v>2</v>
      </c>
      <c r="O2036" t="s">
        <v>2</v>
      </c>
      <c r="P2036" t="s">
        <v>2</v>
      </c>
      <c r="Q2036">
        <v>1</v>
      </c>
      <c r="R2036">
        <v>1</v>
      </c>
      <c r="S2036">
        <v>1</v>
      </c>
      <c r="T2036" t="s">
        <v>6784</v>
      </c>
      <c r="U2036" t="s">
        <v>150</v>
      </c>
      <c r="V2036" t="s">
        <v>89</v>
      </c>
    </row>
    <row r="2037" spans="1:22">
      <c r="A2037" t="s">
        <v>6784</v>
      </c>
      <c r="B2037" t="s">
        <v>6794</v>
      </c>
      <c r="C2037" t="s">
        <v>6795</v>
      </c>
      <c r="D2037" s="3" t="s">
        <v>6793</v>
      </c>
      <c r="E2037">
        <v>0</v>
      </c>
      <c r="F2037">
        <v>0</v>
      </c>
      <c r="G2037">
        <v>2.5599458429999999</v>
      </c>
      <c r="H2037">
        <v>0</v>
      </c>
      <c r="I2037">
        <v>0</v>
      </c>
      <c r="J2037">
        <v>2.7877350939999999</v>
      </c>
      <c r="K2037" t="s">
        <v>2</v>
      </c>
      <c r="L2037" t="s">
        <v>2</v>
      </c>
      <c r="M2037" t="s">
        <v>2</v>
      </c>
      <c r="N2037" t="s">
        <v>2</v>
      </c>
      <c r="O2037" t="s">
        <v>2</v>
      </c>
      <c r="P2037" t="s">
        <v>2</v>
      </c>
      <c r="Q2037">
        <v>1</v>
      </c>
      <c r="R2037">
        <v>1</v>
      </c>
      <c r="S2037" s="1">
        <v>9.1741059193850593E-12</v>
      </c>
      <c r="T2037" t="s">
        <v>6784</v>
      </c>
      <c r="U2037" t="s">
        <v>150</v>
      </c>
      <c r="V2037" t="s">
        <v>89</v>
      </c>
    </row>
    <row r="2038" spans="1:22">
      <c r="A2038" t="s">
        <v>6784</v>
      </c>
      <c r="B2038" t="s">
        <v>395</v>
      </c>
      <c r="C2038" t="s">
        <v>6797</v>
      </c>
      <c r="D2038" s="3" t="s">
        <v>6796</v>
      </c>
      <c r="E2038">
        <v>26.63346692</v>
      </c>
      <c r="F2038">
        <v>0</v>
      </c>
      <c r="G2038">
        <v>40.203570020000001</v>
      </c>
      <c r="H2038">
        <v>46.24141341</v>
      </c>
      <c r="I2038">
        <v>0</v>
      </c>
      <c r="J2038">
        <v>0.59765517700000004</v>
      </c>
      <c r="K2038">
        <v>0.57596567569970403</v>
      </c>
      <c r="L2038" t="s">
        <v>2</v>
      </c>
      <c r="M2038">
        <v>67.2688392357053</v>
      </c>
      <c r="N2038">
        <v>-0.79594525713180797</v>
      </c>
      <c r="O2038" t="s">
        <v>2</v>
      </c>
      <c r="P2038">
        <v>6.0718664587004501</v>
      </c>
      <c r="Q2038">
        <v>9.1971098596603199E-2</v>
      </c>
      <c r="R2038">
        <v>1</v>
      </c>
      <c r="S2038">
        <v>7.9316572425834703E-2</v>
      </c>
      <c r="T2038" t="s">
        <v>6784</v>
      </c>
      <c r="U2038" t="s">
        <v>150</v>
      </c>
      <c r="V2038" t="s">
        <v>89</v>
      </c>
    </row>
    <row r="2039" spans="1:22">
      <c r="A2039" t="s">
        <v>6784</v>
      </c>
      <c r="B2039" t="s">
        <v>6799</v>
      </c>
      <c r="C2039" t="s">
        <v>2074</v>
      </c>
      <c r="D2039" s="3" t="s">
        <v>6798</v>
      </c>
      <c r="E2039">
        <v>23.70079303</v>
      </c>
      <c r="F2039">
        <v>17.648364879999999</v>
      </c>
      <c r="G2039">
        <v>13.50773571</v>
      </c>
      <c r="H2039">
        <v>43.878442710000002</v>
      </c>
      <c r="I2039">
        <v>25.283902659999999</v>
      </c>
      <c r="J2039">
        <v>5.2169430920000002</v>
      </c>
      <c r="K2039">
        <v>0.54014663160774701</v>
      </c>
      <c r="L2039">
        <v>0.69800794273426503</v>
      </c>
      <c r="M2039">
        <v>2.58920510954272</v>
      </c>
      <c r="N2039">
        <v>-0.88857699135735302</v>
      </c>
      <c r="O2039">
        <v>-0.51868464172157802</v>
      </c>
      <c r="P2039">
        <v>1.3725092560063601</v>
      </c>
      <c r="Q2039">
        <v>6.63492558848474E-2</v>
      </c>
      <c r="R2039">
        <v>0.234124954535954</v>
      </c>
      <c r="S2039">
        <v>1</v>
      </c>
      <c r="T2039" t="s">
        <v>6784</v>
      </c>
      <c r="U2039" t="s">
        <v>150</v>
      </c>
      <c r="V2039" t="s">
        <v>89</v>
      </c>
    </row>
    <row r="2040" spans="1:22">
      <c r="A2040" t="s">
        <v>6784</v>
      </c>
      <c r="B2040" t="s">
        <v>576</v>
      </c>
      <c r="C2040" t="s">
        <v>6801</v>
      </c>
      <c r="D2040" s="3" t="s">
        <v>6800</v>
      </c>
      <c r="E2040">
        <v>0</v>
      </c>
      <c r="F2040">
        <v>0</v>
      </c>
      <c r="G2040">
        <v>0.39857516599999998</v>
      </c>
      <c r="H2040">
        <v>0</v>
      </c>
      <c r="I2040">
        <v>0</v>
      </c>
      <c r="J2040">
        <v>0.83014761999999997</v>
      </c>
      <c r="K2040" t="s">
        <v>2</v>
      </c>
      <c r="L2040" t="s">
        <v>2</v>
      </c>
      <c r="M2040" t="s">
        <v>2</v>
      </c>
      <c r="N2040" t="s">
        <v>2</v>
      </c>
      <c r="O2040" t="s">
        <v>2</v>
      </c>
      <c r="P2040" t="s">
        <v>2</v>
      </c>
      <c r="Q2040">
        <v>1</v>
      </c>
      <c r="R2040">
        <v>1</v>
      </c>
      <c r="S2040">
        <v>0.30283175055276701</v>
      </c>
      <c r="T2040" t="s">
        <v>6784</v>
      </c>
      <c r="U2040" t="s">
        <v>150</v>
      </c>
      <c r="V2040" t="s">
        <v>89</v>
      </c>
    </row>
    <row r="2041" spans="1:22">
      <c r="A2041" t="s">
        <v>6784</v>
      </c>
      <c r="B2041" t="s">
        <v>6803</v>
      </c>
      <c r="C2041" t="s">
        <v>6804</v>
      </c>
      <c r="D2041" s="3" t="s">
        <v>6802</v>
      </c>
      <c r="E2041">
        <v>0</v>
      </c>
      <c r="F2041">
        <v>0</v>
      </c>
      <c r="G2041">
        <v>17.7367651</v>
      </c>
      <c r="H2041">
        <v>0</v>
      </c>
      <c r="I2041">
        <v>0</v>
      </c>
      <c r="J2041">
        <v>11.85145889</v>
      </c>
      <c r="K2041" t="s">
        <v>2</v>
      </c>
      <c r="L2041" t="s">
        <v>2</v>
      </c>
      <c r="M2041">
        <v>1.49658917645708</v>
      </c>
      <c r="N2041" t="s">
        <v>2</v>
      </c>
      <c r="O2041" t="s">
        <v>2</v>
      </c>
      <c r="P2041">
        <v>0.58167824649340205</v>
      </c>
      <c r="Q2041">
        <v>1</v>
      </c>
      <c r="R2041">
        <v>1</v>
      </c>
      <c r="S2041">
        <v>1</v>
      </c>
      <c r="T2041" t="s">
        <v>6784</v>
      </c>
      <c r="U2041" t="s">
        <v>150</v>
      </c>
      <c r="V2041" t="s">
        <v>89</v>
      </c>
    </row>
    <row r="2042" spans="1:22">
      <c r="A2042" t="s">
        <v>6784</v>
      </c>
      <c r="B2042" t="s">
        <v>6806</v>
      </c>
      <c r="C2042" t="s">
        <v>6807</v>
      </c>
      <c r="D2042" s="3" t="s">
        <v>6805</v>
      </c>
      <c r="E2042">
        <v>0</v>
      </c>
      <c r="F2042">
        <v>0</v>
      </c>
      <c r="G2042">
        <v>1.0052243569999999</v>
      </c>
      <c r="H2042">
        <v>0</v>
      </c>
      <c r="I2042">
        <v>0</v>
      </c>
      <c r="J2042">
        <v>2.0076665880000002</v>
      </c>
      <c r="K2042" t="s">
        <v>2</v>
      </c>
      <c r="L2042" t="s">
        <v>2</v>
      </c>
      <c r="M2042" t="s">
        <v>2</v>
      </c>
      <c r="N2042" t="s">
        <v>2</v>
      </c>
      <c r="O2042" t="s">
        <v>2</v>
      </c>
      <c r="P2042" t="s">
        <v>2</v>
      </c>
      <c r="Q2042">
        <v>1</v>
      </c>
      <c r="R2042">
        <v>1</v>
      </c>
      <c r="S2042">
        <v>1</v>
      </c>
      <c r="T2042" t="s">
        <v>6809</v>
      </c>
      <c r="U2042" t="s">
        <v>4415</v>
      </c>
      <c r="V2042" t="s">
        <v>89</v>
      </c>
    </row>
    <row r="2043" spans="1:22" ht="30">
      <c r="A2043" t="s">
        <v>6809</v>
      </c>
      <c r="B2043" t="s">
        <v>289</v>
      </c>
      <c r="C2043" t="s">
        <v>6810</v>
      </c>
      <c r="D2043" s="3" t="s">
        <v>6808</v>
      </c>
      <c r="E2043">
        <v>0</v>
      </c>
      <c r="F2043">
        <v>0</v>
      </c>
      <c r="G2043">
        <v>0</v>
      </c>
      <c r="H2043">
        <v>0</v>
      </c>
      <c r="I2043">
        <v>0</v>
      </c>
      <c r="J2043">
        <v>1.666841684</v>
      </c>
      <c r="K2043" t="s">
        <v>2</v>
      </c>
      <c r="L2043" t="s">
        <v>2</v>
      </c>
      <c r="M2043" t="s">
        <v>2</v>
      </c>
      <c r="N2043" t="s">
        <v>2</v>
      </c>
      <c r="O2043" t="s">
        <v>2</v>
      </c>
      <c r="P2043" t="s">
        <v>2</v>
      </c>
      <c r="Q2043">
        <v>1</v>
      </c>
      <c r="R2043">
        <v>1</v>
      </c>
      <c r="S2043">
        <v>1</v>
      </c>
      <c r="T2043" t="s">
        <v>6809</v>
      </c>
      <c r="U2043" t="s">
        <v>4415</v>
      </c>
      <c r="V2043" t="s">
        <v>89</v>
      </c>
    </row>
    <row r="2044" spans="1:22" ht="30">
      <c r="A2044" t="s">
        <v>6809</v>
      </c>
      <c r="B2044" t="s">
        <v>6812</v>
      </c>
      <c r="C2044" t="s">
        <v>6813</v>
      </c>
      <c r="D2044" s="3" t="s">
        <v>6811</v>
      </c>
      <c r="E2044">
        <v>0</v>
      </c>
      <c r="F2044">
        <v>0</v>
      </c>
      <c r="G2044">
        <v>2.9314837050000002</v>
      </c>
      <c r="H2044">
        <v>0</v>
      </c>
      <c r="I2044">
        <v>0</v>
      </c>
      <c r="J2044">
        <v>0</v>
      </c>
      <c r="K2044" t="s">
        <v>2</v>
      </c>
      <c r="L2044" t="s">
        <v>2</v>
      </c>
      <c r="M2044" t="s">
        <v>2</v>
      </c>
      <c r="N2044" t="s">
        <v>2</v>
      </c>
      <c r="O2044" t="s">
        <v>2</v>
      </c>
      <c r="P2044" t="s">
        <v>2</v>
      </c>
      <c r="Q2044">
        <v>1</v>
      </c>
      <c r="R2044">
        <v>1</v>
      </c>
      <c r="S2044">
        <v>1</v>
      </c>
      <c r="T2044" t="s">
        <v>6809</v>
      </c>
      <c r="U2044" t="s">
        <v>4415</v>
      </c>
      <c r="V2044" t="s">
        <v>89</v>
      </c>
    </row>
    <row r="2045" spans="1:22" ht="30">
      <c r="A2045" t="s">
        <v>6809</v>
      </c>
      <c r="B2045" t="s">
        <v>6815</v>
      </c>
      <c r="C2045" t="s">
        <v>6816</v>
      </c>
      <c r="D2045" s="3" t="s">
        <v>6814</v>
      </c>
      <c r="E2045">
        <v>0</v>
      </c>
      <c r="F2045">
        <v>0</v>
      </c>
      <c r="G2045">
        <v>6.2570421319999996</v>
      </c>
      <c r="H2045">
        <v>0</v>
      </c>
      <c r="I2045">
        <v>0</v>
      </c>
      <c r="J2045">
        <v>0</v>
      </c>
      <c r="K2045" t="s">
        <v>2</v>
      </c>
      <c r="L2045" t="s">
        <v>2</v>
      </c>
      <c r="M2045" t="s">
        <v>2</v>
      </c>
      <c r="N2045" t="s">
        <v>2</v>
      </c>
      <c r="O2045" t="s">
        <v>2</v>
      </c>
      <c r="P2045" t="s">
        <v>2</v>
      </c>
      <c r="Q2045">
        <v>1</v>
      </c>
      <c r="R2045">
        <v>1</v>
      </c>
      <c r="S2045">
        <v>1</v>
      </c>
      <c r="T2045" t="s">
        <v>6818</v>
      </c>
      <c r="U2045" t="s">
        <v>6819</v>
      </c>
      <c r="V2045" t="s">
        <v>6820</v>
      </c>
    </row>
    <row r="2046" spans="1:22">
      <c r="A2046" t="s">
        <v>6818</v>
      </c>
      <c r="B2046" t="s">
        <v>6821</v>
      </c>
      <c r="C2046" t="s">
        <v>6822</v>
      </c>
      <c r="D2046" s="3" t="s">
        <v>6817</v>
      </c>
      <c r="E2046">
        <v>0</v>
      </c>
      <c r="F2046">
        <v>0</v>
      </c>
      <c r="G2046">
        <v>0</v>
      </c>
      <c r="H2046">
        <v>15888.230369999999</v>
      </c>
      <c r="I2046">
        <v>0</v>
      </c>
      <c r="J2046">
        <v>0</v>
      </c>
      <c r="K2046">
        <v>0</v>
      </c>
      <c r="L2046" t="s">
        <v>2</v>
      </c>
      <c r="M2046" t="s">
        <v>2</v>
      </c>
      <c r="N2046" t="e">
        <f>-Inf</f>
        <v>#NAME?</v>
      </c>
      <c r="O2046" t="s">
        <v>2</v>
      </c>
      <c r="P2046" t="s">
        <v>2</v>
      </c>
      <c r="Q2046" s="1">
        <v>6.4018638517742704E-53</v>
      </c>
      <c r="R2046">
        <v>1</v>
      </c>
      <c r="S2046">
        <v>9.8175782176557203E-2</v>
      </c>
      <c r="T2046" t="s">
        <v>6824</v>
      </c>
      <c r="U2046" t="s">
        <v>417</v>
      </c>
      <c r="V2046" t="s">
        <v>89</v>
      </c>
    </row>
    <row r="2047" spans="1:22">
      <c r="A2047" t="s">
        <v>6824</v>
      </c>
      <c r="B2047" t="s">
        <v>1482</v>
      </c>
      <c r="C2047" t="s">
        <v>6825</v>
      </c>
      <c r="D2047" s="3" t="s">
        <v>6823</v>
      </c>
      <c r="E2047">
        <v>0</v>
      </c>
      <c r="F2047">
        <v>0</v>
      </c>
      <c r="G2047">
        <v>10.84369622</v>
      </c>
      <c r="H2047">
        <v>0</v>
      </c>
      <c r="I2047">
        <v>0</v>
      </c>
      <c r="J2047">
        <v>4.5015835219999998</v>
      </c>
      <c r="K2047" t="s">
        <v>2</v>
      </c>
      <c r="L2047" t="s">
        <v>2</v>
      </c>
      <c r="M2047">
        <v>2.4088626073480599</v>
      </c>
      <c r="N2047" t="s">
        <v>2</v>
      </c>
      <c r="O2047" t="s">
        <v>2</v>
      </c>
      <c r="P2047">
        <v>1.2683521099108599</v>
      </c>
      <c r="Q2047">
        <v>1</v>
      </c>
      <c r="R2047">
        <v>1</v>
      </c>
      <c r="S2047">
        <v>1</v>
      </c>
      <c r="T2047" t="s">
        <v>6827</v>
      </c>
      <c r="U2047" t="s">
        <v>5374</v>
      </c>
      <c r="V2047" t="s">
        <v>6828</v>
      </c>
    </row>
    <row r="2048" spans="1:22">
      <c r="A2048" t="s">
        <v>6827</v>
      </c>
      <c r="B2048" t="s">
        <v>3590</v>
      </c>
      <c r="C2048" t="s">
        <v>6829</v>
      </c>
      <c r="D2048" s="3" t="s">
        <v>6826</v>
      </c>
      <c r="E2048">
        <v>0</v>
      </c>
      <c r="F2048">
        <v>0</v>
      </c>
      <c r="G2048">
        <v>1.474608191</v>
      </c>
      <c r="H2048">
        <v>0</v>
      </c>
      <c r="I2048">
        <v>0</v>
      </c>
      <c r="J2048">
        <v>0.64386580999999998</v>
      </c>
      <c r="K2048" t="s">
        <v>2</v>
      </c>
      <c r="L2048" t="s">
        <v>2</v>
      </c>
      <c r="M2048" t="s">
        <v>2</v>
      </c>
      <c r="N2048" t="s">
        <v>2</v>
      </c>
      <c r="O2048" t="s">
        <v>2</v>
      </c>
      <c r="P2048" t="s">
        <v>2</v>
      </c>
      <c r="Q2048">
        <v>1</v>
      </c>
      <c r="R2048">
        <v>1</v>
      </c>
      <c r="S2048">
        <v>1</v>
      </c>
      <c r="T2048" t="s">
        <v>6831</v>
      </c>
      <c r="U2048" t="s">
        <v>6832</v>
      </c>
      <c r="V2048" t="s">
        <v>6833</v>
      </c>
    </row>
    <row r="2049" spans="1:22" ht="30">
      <c r="A2049" t="s">
        <v>6831</v>
      </c>
      <c r="B2049" t="s">
        <v>3039</v>
      </c>
      <c r="C2049" t="s">
        <v>6834</v>
      </c>
      <c r="D2049" s="3" t="s">
        <v>6830</v>
      </c>
      <c r="E2049">
        <v>0</v>
      </c>
      <c r="F2049">
        <v>0</v>
      </c>
      <c r="G2049">
        <v>0</v>
      </c>
      <c r="H2049">
        <v>0</v>
      </c>
      <c r="I2049">
        <v>0</v>
      </c>
      <c r="J2049">
        <v>4.3670068290000001</v>
      </c>
      <c r="K2049" t="s">
        <v>2</v>
      </c>
      <c r="L2049" t="s">
        <v>2</v>
      </c>
      <c r="M2049" t="s">
        <v>2</v>
      </c>
      <c r="N2049" t="s">
        <v>2</v>
      </c>
      <c r="O2049" t="s">
        <v>2</v>
      </c>
      <c r="P2049" t="s">
        <v>2</v>
      </c>
      <c r="Q2049">
        <v>1</v>
      </c>
      <c r="R2049">
        <v>1</v>
      </c>
      <c r="S2049">
        <v>1</v>
      </c>
      <c r="T2049" t="s">
        <v>6836</v>
      </c>
      <c r="U2049" t="s">
        <v>6837</v>
      </c>
      <c r="V2049" t="s">
        <v>6838</v>
      </c>
    </row>
    <row r="2050" spans="1:22" ht="30">
      <c r="A2050" t="s">
        <v>6836</v>
      </c>
      <c r="B2050" t="s">
        <v>364</v>
      </c>
      <c r="C2050" t="s">
        <v>6839</v>
      </c>
      <c r="D2050" s="3" t="s">
        <v>6835</v>
      </c>
      <c r="E2050">
        <v>0</v>
      </c>
      <c r="F2050">
        <v>0</v>
      </c>
      <c r="G2050">
        <v>0</v>
      </c>
      <c r="H2050">
        <v>0</v>
      </c>
      <c r="I2050">
        <v>0</v>
      </c>
      <c r="J2050">
        <v>3.8227784979999999</v>
      </c>
      <c r="K2050" t="s">
        <v>2</v>
      </c>
      <c r="L2050" t="s">
        <v>2</v>
      </c>
      <c r="M2050" t="s">
        <v>2</v>
      </c>
      <c r="N2050" t="s">
        <v>2</v>
      </c>
      <c r="O2050" t="s">
        <v>2</v>
      </c>
      <c r="P2050" t="s">
        <v>2</v>
      </c>
      <c r="Q2050">
        <v>1</v>
      </c>
      <c r="R2050">
        <v>1</v>
      </c>
      <c r="S2050">
        <v>1</v>
      </c>
      <c r="T2050" t="s">
        <v>6836</v>
      </c>
      <c r="U2050" t="s">
        <v>6837</v>
      </c>
      <c r="V2050" t="s">
        <v>6838</v>
      </c>
    </row>
    <row r="2051" spans="1:22" ht="30">
      <c r="A2051" t="s">
        <v>6836</v>
      </c>
      <c r="B2051" t="s">
        <v>6841</v>
      </c>
      <c r="C2051" t="s">
        <v>6842</v>
      </c>
      <c r="D2051" s="3" t="s">
        <v>6840</v>
      </c>
      <c r="E2051">
        <v>0</v>
      </c>
      <c r="F2051">
        <v>0</v>
      </c>
      <c r="G2051">
        <v>0</v>
      </c>
      <c r="H2051">
        <v>0</v>
      </c>
      <c r="I2051">
        <v>0</v>
      </c>
      <c r="J2051">
        <v>4.0704342320000002</v>
      </c>
      <c r="K2051" t="s">
        <v>2</v>
      </c>
      <c r="L2051" t="s">
        <v>2</v>
      </c>
      <c r="M2051" t="s">
        <v>2</v>
      </c>
      <c r="N2051" t="s">
        <v>2</v>
      </c>
      <c r="O2051" t="s">
        <v>2</v>
      </c>
      <c r="P2051" t="s">
        <v>2</v>
      </c>
      <c r="Q2051">
        <v>1</v>
      </c>
      <c r="R2051">
        <v>1</v>
      </c>
      <c r="S2051" s="1">
        <v>2.10833100652701E-8</v>
      </c>
      <c r="T2051" t="s">
        <v>6836</v>
      </c>
      <c r="U2051" t="s">
        <v>6837</v>
      </c>
      <c r="V2051" t="s">
        <v>6838</v>
      </c>
    </row>
    <row r="2052" spans="1:22">
      <c r="A2052" t="s">
        <v>6836</v>
      </c>
      <c r="B2052" t="s">
        <v>2889</v>
      </c>
      <c r="C2052" t="s">
        <v>6844</v>
      </c>
      <c r="D2052" s="3" t="s">
        <v>6843</v>
      </c>
      <c r="E2052">
        <v>0</v>
      </c>
      <c r="F2052">
        <v>0</v>
      </c>
      <c r="G2052">
        <v>0</v>
      </c>
      <c r="H2052">
        <v>0</v>
      </c>
      <c r="I2052">
        <v>0</v>
      </c>
      <c r="J2052">
        <v>27.204500169999999</v>
      </c>
      <c r="K2052" t="s">
        <v>2</v>
      </c>
      <c r="L2052" t="s">
        <v>2</v>
      </c>
      <c r="M2052">
        <v>0</v>
      </c>
      <c r="N2052" t="s">
        <v>2</v>
      </c>
      <c r="O2052" t="s">
        <v>2</v>
      </c>
      <c r="P2052" t="e">
        <f>-Inf</f>
        <v>#NAME?</v>
      </c>
      <c r="Q2052">
        <v>1</v>
      </c>
      <c r="R2052">
        <v>1</v>
      </c>
      <c r="S2052">
        <v>1</v>
      </c>
      <c r="T2052" t="s">
        <v>6836</v>
      </c>
      <c r="U2052" t="s">
        <v>6837</v>
      </c>
      <c r="V2052" t="s">
        <v>6838</v>
      </c>
    </row>
    <row r="2053" spans="1:22" ht="30">
      <c r="A2053" t="s">
        <v>6836</v>
      </c>
      <c r="B2053" t="s">
        <v>4703</v>
      </c>
      <c r="C2053" t="s">
        <v>6846</v>
      </c>
      <c r="D2053" s="3" t="s">
        <v>6845</v>
      </c>
      <c r="E2053">
        <v>0</v>
      </c>
      <c r="F2053">
        <v>0</v>
      </c>
      <c r="G2053">
        <v>0</v>
      </c>
      <c r="H2053">
        <v>0</v>
      </c>
      <c r="I2053">
        <v>0</v>
      </c>
      <c r="J2053">
        <v>3.5432267589999999</v>
      </c>
      <c r="K2053" t="s">
        <v>2</v>
      </c>
      <c r="L2053" t="s">
        <v>2</v>
      </c>
      <c r="M2053" t="s">
        <v>2</v>
      </c>
      <c r="N2053" t="s">
        <v>2</v>
      </c>
      <c r="O2053" t="s">
        <v>2</v>
      </c>
      <c r="P2053" t="s">
        <v>2</v>
      </c>
      <c r="Q2053">
        <v>1</v>
      </c>
      <c r="R2053">
        <v>1</v>
      </c>
      <c r="S2053">
        <v>1</v>
      </c>
      <c r="T2053" t="s">
        <v>6836</v>
      </c>
      <c r="U2053" t="s">
        <v>6837</v>
      </c>
      <c r="V2053" t="s">
        <v>6838</v>
      </c>
    </row>
    <row r="2054" spans="1:22" ht="30">
      <c r="A2054" t="s">
        <v>6836</v>
      </c>
      <c r="B2054" t="s">
        <v>1863</v>
      </c>
      <c r="C2054" t="s">
        <v>6848</v>
      </c>
      <c r="D2054" s="3" t="s">
        <v>6847</v>
      </c>
      <c r="E2054">
        <v>0</v>
      </c>
      <c r="F2054">
        <v>0</v>
      </c>
      <c r="G2054">
        <v>0</v>
      </c>
      <c r="H2054">
        <v>0</v>
      </c>
      <c r="I2054">
        <v>0</v>
      </c>
      <c r="J2054">
        <v>3.5432267589999999</v>
      </c>
      <c r="K2054" t="s">
        <v>2</v>
      </c>
      <c r="L2054" t="s">
        <v>2</v>
      </c>
      <c r="M2054" t="s">
        <v>2</v>
      </c>
      <c r="N2054" t="s">
        <v>2</v>
      </c>
      <c r="O2054" t="s">
        <v>2</v>
      </c>
      <c r="P2054" t="s">
        <v>2</v>
      </c>
      <c r="Q2054">
        <v>1</v>
      </c>
      <c r="R2054">
        <v>1</v>
      </c>
      <c r="S2054">
        <v>1</v>
      </c>
      <c r="T2054" t="s">
        <v>6850</v>
      </c>
      <c r="U2054" t="s">
        <v>6851</v>
      </c>
      <c r="V2054" t="s">
        <v>6852</v>
      </c>
    </row>
    <row r="2055" spans="1:22">
      <c r="A2055" t="s">
        <v>6850</v>
      </c>
      <c r="B2055" t="s">
        <v>1990</v>
      </c>
      <c r="C2055" t="s">
        <v>6853</v>
      </c>
      <c r="D2055" s="3" t="s">
        <v>6849</v>
      </c>
      <c r="E2055">
        <v>0</v>
      </c>
      <c r="F2055">
        <v>0</v>
      </c>
      <c r="G2055">
        <v>3.7207816139999998</v>
      </c>
      <c r="H2055">
        <v>0</v>
      </c>
      <c r="I2055">
        <v>0</v>
      </c>
      <c r="J2055">
        <v>0</v>
      </c>
      <c r="K2055" t="s">
        <v>2</v>
      </c>
      <c r="L2055" t="s">
        <v>2</v>
      </c>
      <c r="M2055" t="s">
        <v>2</v>
      </c>
      <c r="N2055" t="s">
        <v>2</v>
      </c>
      <c r="O2055" t="s">
        <v>2</v>
      </c>
      <c r="P2055" t="s">
        <v>2</v>
      </c>
      <c r="Q2055">
        <v>1</v>
      </c>
      <c r="R2055">
        <v>1</v>
      </c>
      <c r="S2055">
        <v>1</v>
      </c>
      <c r="T2055" t="s">
        <v>6850</v>
      </c>
      <c r="U2055" t="s">
        <v>6851</v>
      </c>
      <c r="V2055" t="s">
        <v>6852</v>
      </c>
    </row>
    <row r="2056" spans="1:22">
      <c r="A2056" t="s">
        <v>6850</v>
      </c>
      <c r="B2056" t="s">
        <v>532</v>
      </c>
      <c r="C2056" t="s">
        <v>6855</v>
      </c>
      <c r="D2056" s="3" t="s">
        <v>6854</v>
      </c>
      <c r="E2056">
        <v>0</v>
      </c>
      <c r="F2056">
        <v>0</v>
      </c>
      <c r="G2056">
        <v>2.688968842</v>
      </c>
      <c r="H2056">
        <v>0</v>
      </c>
      <c r="I2056">
        <v>0</v>
      </c>
      <c r="J2056">
        <v>4.4903380989999997</v>
      </c>
      <c r="K2056" t="s">
        <v>2</v>
      </c>
      <c r="L2056" t="s">
        <v>2</v>
      </c>
      <c r="M2056" t="s">
        <v>2</v>
      </c>
      <c r="N2056" t="s">
        <v>2</v>
      </c>
      <c r="O2056" t="s">
        <v>2</v>
      </c>
      <c r="P2056" t="s">
        <v>2</v>
      </c>
      <c r="Q2056">
        <v>1</v>
      </c>
      <c r="R2056">
        <v>1</v>
      </c>
      <c r="S2056">
        <v>1</v>
      </c>
      <c r="T2056" t="s">
        <v>6857</v>
      </c>
      <c r="U2056" t="s">
        <v>6858</v>
      </c>
      <c r="V2056" t="s">
        <v>89</v>
      </c>
    </row>
    <row r="2057" spans="1:22">
      <c r="A2057" t="s">
        <v>6857</v>
      </c>
      <c r="B2057" t="s">
        <v>4010</v>
      </c>
      <c r="C2057" t="s">
        <v>6859</v>
      </c>
      <c r="D2057" s="3" t="s">
        <v>6856</v>
      </c>
      <c r="E2057">
        <v>0</v>
      </c>
      <c r="F2057">
        <v>0</v>
      </c>
      <c r="G2057">
        <v>5.3186837029999996</v>
      </c>
      <c r="H2057">
        <v>0</v>
      </c>
      <c r="I2057">
        <v>0</v>
      </c>
      <c r="J2057">
        <v>5.4514254409999996</v>
      </c>
      <c r="K2057" t="s">
        <v>2</v>
      </c>
      <c r="L2057" t="s">
        <v>2</v>
      </c>
      <c r="M2057" t="s">
        <v>2</v>
      </c>
      <c r="N2057" t="s">
        <v>2</v>
      </c>
      <c r="O2057" t="s">
        <v>2</v>
      </c>
      <c r="P2057" t="s">
        <v>2</v>
      </c>
      <c r="Q2057">
        <v>1</v>
      </c>
      <c r="R2057">
        <v>1</v>
      </c>
      <c r="S2057">
        <v>1</v>
      </c>
      <c r="T2057" t="s">
        <v>6857</v>
      </c>
      <c r="U2057" t="s">
        <v>6858</v>
      </c>
      <c r="V2057" t="s">
        <v>89</v>
      </c>
    </row>
    <row r="2058" spans="1:22">
      <c r="A2058" t="s">
        <v>6857</v>
      </c>
      <c r="B2058" t="s">
        <v>2300</v>
      </c>
      <c r="C2058" t="s">
        <v>6861</v>
      </c>
      <c r="D2058" s="3" t="s">
        <v>6860</v>
      </c>
      <c r="E2058">
        <v>0</v>
      </c>
      <c r="F2058">
        <v>0</v>
      </c>
      <c r="G2058">
        <v>7.6446975740000003</v>
      </c>
      <c r="H2058">
        <v>0</v>
      </c>
      <c r="I2058">
        <v>0</v>
      </c>
      <c r="J2058">
        <v>8.6432553280000004</v>
      </c>
      <c r="K2058" t="s">
        <v>2</v>
      </c>
      <c r="L2058" t="s">
        <v>2</v>
      </c>
      <c r="M2058" t="s">
        <v>2</v>
      </c>
      <c r="N2058" t="s">
        <v>2</v>
      </c>
      <c r="O2058" t="s">
        <v>2</v>
      </c>
      <c r="P2058" t="s">
        <v>2</v>
      </c>
      <c r="Q2058">
        <v>1</v>
      </c>
      <c r="R2058">
        <v>1</v>
      </c>
      <c r="S2058">
        <v>1</v>
      </c>
      <c r="T2058" t="s">
        <v>6863</v>
      </c>
      <c r="U2058" t="s">
        <v>6864</v>
      </c>
      <c r="V2058" t="s">
        <v>6865</v>
      </c>
    </row>
    <row r="2059" spans="1:22">
      <c r="A2059" t="s">
        <v>6863</v>
      </c>
      <c r="B2059" t="s">
        <v>5205</v>
      </c>
      <c r="C2059" t="s">
        <v>6866</v>
      </c>
      <c r="D2059" s="3" t="s">
        <v>6862</v>
      </c>
      <c r="E2059">
        <v>0</v>
      </c>
      <c r="F2059">
        <v>0</v>
      </c>
      <c r="G2059">
        <v>3.9135406559999999</v>
      </c>
      <c r="H2059">
        <v>0</v>
      </c>
      <c r="I2059">
        <v>0</v>
      </c>
      <c r="J2059">
        <v>1.358375221</v>
      </c>
      <c r="K2059" t="s">
        <v>2</v>
      </c>
      <c r="L2059" t="s">
        <v>2</v>
      </c>
      <c r="M2059" t="s">
        <v>2</v>
      </c>
      <c r="N2059" t="s">
        <v>2</v>
      </c>
      <c r="O2059" t="s">
        <v>2</v>
      </c>
      <c r="P2059" t="s">
        <v>2</v>
      </c>
      <c r="Q2059">
        <v>1</v>
      </c>
      <c r="R2059">
        <v>1</v>
      </c>
      <c r="S2059">
        <v>1.3768919563423899E-3</v>
      </c>
      <c r="T2059" t="s">
        <v>6863</v>
      </c>
      <c r="U2059" t="s">
        <v>6864</v>
      </c>
      <c r="V2059" t="s">
        <v>6865</v>
      </c>
    </row>
    <row r="2060" spans="1:22" ht="30">
      <c r="A2060" t="s">
        <v>6863</v>
      </c>
      <c r="B2060" t="s">
        <v>680</v>
      </c>
      <c r="C2060" t="s">
        <v>6868</v>
      </c>
      <c r="D2060" s="3" t="s">
        <v>6867</v>
      </c>
      <c r="E2060">
        <v>0</v>
      </c>
      <c r="F2060">
        <v>0</v>
      </c>
      <c r="G2060">
        <v>1.94283044</v>
      </c>
      <c r="H2060">
        <v>0</v>
      </c>
      <c r="I2060">
        <v>0</v>
      </c>
      <c r="J2060">
        <v>11.186464620000001</v>
      </c>
      <c r="K2060" t="s">
        <v>2</v>
      </c>
      <c r="L2060" t="s">
        <v>2</v>
      </c>
      <c r="M2060">
        <v>0.17367689489013899</v>
      </c>
      <c r="N2060" t="s">
        <v>2</v>
      </c>
      <c r="O2060" t="s">
        <v>2</v>
      </c>
      <c r="P2060">
        <v>-2.52552225704278</v>
      </c>
      <c r="Q2060">
        <v>1</v>
      </c>
      <c r="R2060">
        <v>1</v>
      </c>
      <c r="S2060">
        <v>1.3768919563423899E-3</v>
      </c>
      <c r="T2060" t="s">
        <v>6863</v>
      </c>
      <c r="U2060" t="s">
        <v>6864</v>
      </c>
      <c r="V2060" t="s">
        <v>6865</v>
      </c>
    </row>
    <row r="2061" spans="1:22" ht="30">
      <c r="A2061" t="s">
        <v>6863</v>
      </c>
      <c r="B2061" t="s">
        <v>1019</v>
      </c>
      <c r="C2061" t="s">
        <v>6870</v>
      </c>
      <c r="D2061" s="3" t="s">
        <v>6869</v>
      </c>
      <c r="E2061">
        <v>0</v>
      </c>
      <c r="F2061">
        <v>0</v>
      </c>
      <c r="G2061">
        <v>1.94283044</v>
      </c>
      <c r="H2061">
        <v>0</v>
      </c>
      <c r="I2061">
        <v>0</v>
      </c>
      <c r="J2061">
        <v>11.186464620000001</v>
      </c>
      <c r="K2061" t="s">
        <v>2</v>
      </c>
      <c r="L2061" t="s">
        <v>2</v>
      </c>
      <c r="M2061">
        <v>0.17367689489013899</v>
      </c>
      <c r="N2061" t="s">
        <v>2</v>
      </c>
      <c r="O2061" t="s">
        <v>2</v>
      </c>
      <c r="P2061">
        <v>-2.52552225704278</v>
      </c>
      <c r="Q2061">
        <v>1</v>
      </c>
      <c r="R2061">
        <v>1</v>
      </c>
      <c r="S2061">
        <v>1.3768919563423899E-3</v>
      </c>
      <c r="T2061" t="s">
        <v>6863</v>
      </c>
      <c r="U2061" t="s">
        <v>6864</v>
      </c>
      <c r="V2061" t="s">
        <v>6865</v>
      </c>
    </row>
    <row r="2062" spans="1:22" ht="30">
      <c r="A2062" t="s">
        <v>6863</v>
      </c>
      <c r="B2062" t="s">
        <v>6872</v>
      </c>
      <c r="C2062" t="s">
        <v>6873</v>
      </c>
      <c r="D2062" s="3" t="s">
        <v>6871</v>
      </c>
      <c r="E2062">
        <v>0</v>
      </c>
      <c r="F2062">
        <v>0</v>
      </c>
      <c r="G2062">
        <v>1.94283044</v>
      </c>
      <c r="H2062">
        <v>0</v>
      </c>
      <c r="I2062">
        <v>0</v>
      </c>
      <c r="J2062">
        <v>11.186464620000001</v>
      </c>
      <c r="K2062" t="s">
        <v>2</v>
      </c>
      <c r="L2062" t="s">
        <v>2</v>
      </c>
      <c r="M2062">
        <v>0.17367689489013899</v>
      </c>
      <c r="N2062" t="s">
        <v>2</v>
      </c>
      <c r="O2062" t="s">
        <v>2</v>
      </c>
      <c r="P2062">
        <v>-2.52552225704278</v>
      </c>
      <c r="Q2062">
        <v>1</v>
      </c>
      <c r="R2062">
        <v>1</v>
      </c>
      <c r="S2062">
        <v>2.39500272820895E-2</v>
      </c>
      <c r="T2062" t="s">
        <v>6875</v>
      </c>
      <c r="U2062" t="s">
        <v>5539</v>
      </c>
      <c r="V2062" t="s">
        <v>89</v>
      </c>
    </row>
    <row r="2063" spans="1:22" ht="45">
      <c r="A2063" t="s">
        <v>6875</v>
      </c>
      <c r="B2063" t="s">
        <v>6876</v>
      </c>
      <c r="C2063" t="s">
        <v>6877</v>
      </c>
      <c r="D2063" s="3" t="s">
        <v>6874</v>
      </c>
      <c r="E2063">
        <v>9.1504489499999995</v>
      </c>
      <c r="F2063">
        <v>7.6650388149999999</v>
      </c>
      <c r="G2063">
        <v>5.1370933059999997</v>
      </c>
      <c r="H2063">
        <v>0</v>
      </c>
      <c r="I2063">
        <v>11.731267470000001</v>
      </c>
      <c r="J2063">
        <v>15.860714720000001</v>
      </c>
      <c r="K2063" t="s">
        <v>14</v>
      </c>
      <c r="L2063">
        <v>0.65338539374381899</v>
      </c>
      <c r="M2063">
        <v>0.32388788252538497</v>
      </c>
      <c r="N2063" t="s">
        <v>14</v>
      </c>
      <c r="O2063">
        <v>-0.61399389081369904</v>
      </c>
      <c r="P2063">
        <v>-1.6264336006583999</v>
      </c>
      <c r="Q2063">
        <v>0</v>
      </c>
      <c r="R2063">
        <v>0.18878442826008199</v>
      </c>
      <c r="S2063">
        <v>1</v>
      </c>
      <c r="T2063" t="s">
        <v>6879</v>
      </c>
      <c r="U2063" t="s">
        <v>150</v>
      </c>
      <c r="V2063" t="s">
        <v>89</v>
      </c>
    </row>
    <row r="2064" spans="1:22" ht="30">
      <c r="A2064" t="s">
        <v>6879</v>
      </c>
      <c r="B2064" t="s">
        <v>5759</v>
      </c>
      <c r="C2064" t="s">
        <v>6880</v>
      </c>
      <c r="D2064" s="3" t="s">
        <v>6878</v>
      </c>
      <c r="E2064">
        <v>0</v>
      </c>
      <c r="F2064">
        <v>0</v>
      </c>
      <c r="G2064">
        <v>0</v>
      </c>
      <c r="H2064">
        <v>0</v>
      </c>
      <c r="I2064">
        <v>0</v>
      </c>
      <c r="J2064">
        <v>2.0614256279999998</v>
      </c>
      <c r="K2064" t="s">
        <v>2</v>
      </c>
      <c r="L2064" t="s">
        <v>2</v>
      </c>
      <c r="M2064" t="s">
        <v>2</v>
      </c>
      <c r="N2064" t="s">
        <v>2</v>
      </c>
      <c r="O2064" t="s">
        <v>2</v>
      </c>
      <c r="P2064" t="s">
        <v>2</v>
      </c>
      <c r="Q2064">
        <v>1</v>
      </c>
      <c r="R2064">
        <v>1</v>
      </c>
      <c r="S2064">
        <v>1</v>
      </c>
      <c r="T2064" t="s">
        <v>6879</v>
      </c>
      <c r="U2064" t="s">
        <v>150</v>
      </c>
      <c r="V2064" t="s">
        <v>89</v>
      </c>
    </row>
    <row r="2065" spans="1:22" ht="30">
      <c r="A2065" t="s">
        <v>6879</v>
      </c>
      <c r="B2065" t="s">
        <v>6288</v>
      </c>
      <c r="C2065" t="s">
        <v>6882</v>
      </c>
      <c r="D2065" s="3" t="s">
        <v>6881</v>
      </c>
      <c r="E2065">
        <v>0</v>
      </c>
      <c r="F2065">
        <v>0</v>
      </c>
      <c r="G2065">
        <v>3.2231802360000001</v>
      </c>
      <c r="H2065">
        <v>0</v>
      </c>
      <c r="I2065">
        <v>0</v>
      </c>
      <c r="J2065">
        <v>2.4524829779999999</v>
      </c>
      <c r="K2065" t="s">
        <v>2</v>
      </c>
      <c r="L2065" t="s">
        <v>2</v>
      </c>
      <c r="M2065" t="s">
        <v>2</v>
      </c>
      <c r="N2065" t="s">
        <v>2</v>
      </c>
      <c r="O2065" t="s">
        <v>2</v>
      </c>
      <c r="P2065" t="s">
        <v>2</v>
      </c>
      <c r="Q2065">
        <v>1</v>
      </c>
      <c r="R2065">
        <v>1</v>
      </c>
      <c r="S2065">
        <v>1</v>
      </c>
      <c r="T2065" t="s">
        <v>6884</v>
      </c>
      <c r="U2065" t="s">
        <v>150</v>
      </c>
      <c r="V2065" t="s">
        <v>89</v>
      </c>
    </row>
    <row r="2066" spans="1:22">
      <c r="A2066" t="s">
        <v>6884</v>
      </c>
      <c r="B2066" t="s">
        <v>6885</v>
      </c>
      <c r="C2066" t="s">
        <v>6886</v>
      </c>
      <c r="D2066" s="3" t="s">
        <v>6883</v>
      </c>
      <c r="E2066">
        <v>18.879375880000001</v>
      </c>
      <c r="F2066">
        <v>0</v>
      </c>
      <c r="G2066">
        <v>4.5031193490000003</v>
      </c>
      <c r="H2066">
        <v>0</v>
      </c>
      <c r="I2066">
        <v>22.13975391</v>
      </c>
      <c r="J2066">
        <v>4.707459139</v>
      </c>
      <c r="K2066" t="s">
        <v>14</v>
      </c>
      <c r="L2066">
        <v>0</v>
      </c>
      <c r="M2066" t="s">
        <v>2</v>
      </c>
      <c r="N2066" t="s">
        <v>14</v>
      </c>
      <c r="O2066" t="e">
        <f>-Inf</f>
        <v>#NAME?</v>
      </c>
      <c r="P2066" t="s">
        <v>2</v>
      </c>
      <c r="Q2066">
        <v>0</v>
      </c>
      <c r="R2066" s="1">
        <v>2.8580434382813299E-21</v>
      </c>
      <c r="S2066">
        <v>1</v>
      </c>
      <c r="T2066" t="s">
        <v>6884</v>
      </c>
      <c r="U2066" t="s">
        <v>150</v>
      </c>
      <c r="V2066" t="s">
        <v>89</v>
      </c>
    </row>
    <row r="2067" spans="1:22">
      <c r="A2067" t="s">
        <v>6884</v>
      </c>
      <c r="B2067" t="s">
        <v>6888</v>
      </c>
      <c r="C2067" t="s">
        <v>6889</v>
      </c>
      <c r="D2067" s="3" t="s">
        <v>6887</v>
      </c>
      <c r="E2067">
        <v>37.553878939999997</v>
      </c>
      <c r="F2067">
        <v>0</v>
      </c>
      <c r="G2067">
        <v>0</v>
      </c>
      <c r="H2067">
        <v>27.918086769999999</v>
      </c>
      <c r="I2067">
        <v>36.828102280000003</v>
      </c>
      <c r="J2067">
        <v>0</v>
      </c>
      <c r="K2067">
        <v>1.34514514727973</v>
      </c>
      <c r="L2067">
        <v>0</v>
      </c>
      <c r="M2067" t="s">
        <v>2</v>
      </c>
      <c r="N2067">
        <v>0.42776185453839</v>
      </c>
      <c r="O2067" t="e">
        <f>-Inf</f>
        <v>#NAME?</v>
      </c>
      <c r="P2067" t="s">
        <v>2</v>
      </c>
      <c r="Q2067">
        <v>0.163326249073768</v>
      </c>
      <c r="R2067" s="1">
        <v>2.8580434382813299E-21</v>
      </c>
      <c r="S2067">
        <v>1</v>
      </c>
      <c r="T2067" t="s">
        <v>6884</v>
      </c>
      <c r="U2067" t="s">
        <v>150</v>
      </c>
      <c r="V2067" t="s">
        <v>89</v>
      </c>
    </row>
    <row r="2068" spans="1:22">
      <c r="A2068" t="s">
        <v>6884</v>
      </c>
      <c r="B2068" t="s">
        <v>6891</v>
      </c>
      <c r="C2068" t="s">
        <v>6892</v>
      </c>
      <c r="D2068" s="3" t="s">
        <v>6890</v>
      </c>
      <c r="E2068">
        <v>0</v>
      </c>
      <c r="F2068">
        <v>0</v>
      </c>
      <c r="G2068">
        <v>6.9338158569999999</v>
      </c>
      <c r="H2068">
        <v>0</v>
      </c>
      <c r="I2068">
        <v>3.760063771</v>
      </c>
      <c r="J2068">
        <v>0</v>
      </c>
      <c r="K2068" t="s">
        <v>2</v>
      </c>
      <c r="L2068" t="s">
        <v>2</v>
      </c>
      <c r="M2068" t="s">
        <v>2</v>
      </c>
      <c r="N2068" t="s">
        <v>2</v>
      </c>
      <c r="O2068" t="s">
        <v>2</v>
      </c>
      <c r="P2068" t="s">
        <v>2</v>
      </c>
      <c r="Q2068">
        <v>1</v>
      </c>
      <c r="R2068">
        <v>1</v>
      </c>
      <c r="S2068">
        <v>3.2233769450721299E-3</v>
      </c>
      <c r="T2068" t="s">
        <v>6884</v>
      </c>
      <c r="U2068" t="s">
        <v>150</v>
      </c>
      <c r="V2068" t="s">
        <v>89</v>
      </c>
    </row>
    <row r="2069" spans="1:22">
      <c r="A2069" t="s">
        <v>6884</v>
      </c>
      <c r="B2069" t="s">
        <v>6894</v>
      </c>
      <c r="C2069" t="s">
        <v>6895</v>
      </c>
      <c r="D2069" s="3" t="s">
        <v>6893</v>
      </c>
      <c r="E2069">
        <v>0</v>
      </c>
      <c r="F2069">
        <v>0</v>
      </c>
      <c r="G2069">
        <v>19.026650450000002</v>
      </c>
      <c r="H2069">
        <v>0</v>
      </c>
      <c r="I2069">
        <v>0</v>
      </c>
      <c r="J2069">
        <v>3.2804625980000002</v>
      </c>
      <c r="K2069" t="s">
        <v>2</v>
      </c>
      <c r="L2069" t="s">
        <v>2</v>
      </c>
      <c r="M2069">
        <v>5.7999900567682099</v>
      </c>
      <c r="N2069" t="s">
        <v>2</v>
      </c>
      <c r="O2069" t="s">
        <v>2</v>
      </c>
      <c r="P2069">
        <v>2.5360504269534001</v>
      </c>
      <c r="Q2069">
        <v>1</v>
      </c>
      <c r="R2069">
        <v>1</v>
      </c>
      <c r="S2069">
        <v>1</v>
      </c>
      <c r="T2069" t="s">
        <v>6884</v>
      </c>
      <c r="U2069" t="s">
        <v>150</v>
      </c>
      <c r="V2069" t="s">
        <v>89</v>
      </c>
    </row>
    <row r="2070" spans="1:22">
      <c r="A2070" t="s">
        <v>6884</v>
      </c>
      <c r="B2070" t="s">
        <v>6897</v>
      </c>
      <c r="C2070" t="s">
        <v>6898</v>
      </c>
      <c r="D2070" s="3" t="s">
        <v>6896</v>
      </c>
      <c r="E2070">
        <v>21.124459739999999</v>
      </c>
      <c r="F2070">
        <v>0</v>
      </c>
      <c r="G2070">
        <v>0</v>
      </c>
      <c r="H2070">
        <v>24.062460439999999</v>
      </c>
      <c r="I2070">
        <v>13.059527470000001</v>
      </c>
      <c r="J2070">
        <v>0</v>
      </c>
      <c r="K2070">
        <v>0.87790106887340402</v>
      </c>
      <c r="L2070">
        <v>0</v>
      </c>
      <c r="M2070" t="s">
        <v>2</v>
      </c>
      <c r="N2070">
        <v>-0.18786972401903199</v>
      </c>
      <c r="O2070" t="e">
        <f>-Inf</f>
        <v>#NAME?</v>
      </c>
      <c r="P2070" t="s">
        <v>2</v>
      </c>
      <c r="Q2070">
        <v>0.42816481244281801</v>
      </c>
      <c r="R2070" s="1">
        <v>2.8580434382813299E-21</v>
      </c>
      <c r="S2070">
        <v>1</v>
      </c>
      <c r="T2070" t="s">
        <v>6884</v>
      </c>
      <c r="U2070" t="s">
        <v>150</v>
      </c>
      <c r="V2070" t="s">
        <v>89</v>
      </c>
    </row>
    <row r="2071" spans="1:22" ht="30">
      <c r="A2071" t="s">
        <v>6884</v>
      </c>
      <c r="B2071" t="s">
        <v>6900</v>
      </c>
      <c r="C2071" t="s">
        <v>6901</v>
      </c>
      <c r="D2071" s="3" t="s">
        <v>6899</v>
      </c>
      <c r="E2071">
        <v>0</v>
      </c>
      <c r="F2071">
        <v>0</v>
      </c>
      <c r="G2071">
        <v>0</v>
      </c>
      <c r="H2071">
        <v>0</v>
      </c>
      <c r="I2071">
        <v>0</v>
      </c>
      <c r="J2071">
        <v>0.40969442299999997</v>
      </c>
      <c r="K2071" t="s">
        <v>2</v>
      </c>
      <c r="L2071" t="s">
        <v>2</v>
      </c>
      <c r="M2071" t="s">
        <v>2</v>
      </c>
      <c r="N2071" t="s">
        <v>2</v>
      </c>
      <c r="O2071" t="s">
        <v>2</v>
      </c>
      <c r="P2071" t="s">
        <v>2</v>
      </c>
      <c r="Q2071">
        <v>1</v>
      </c>
      <c r="R2071">
        <v>1</v>
      </c>
      <c r="S2071">
        <v>1</v>
      </c>
      <c r="T2071" t="s">
        <v>6884</v>
      </c>
      <c r="U2071" t="s">
        <v>150</v>
      </c>
      <c r="V2071" t="s">
        <v>89</v>
      </c>
    </row>
    <row r="2072" spans="1:22">
      <c r="A2072" t="s">
        <v>6884</v>
      </c>
      <c r="B2072" t="s">
        <v>6903</v>
      </c>
      <c r="C2072" t="s">
        <v>6904</v>
      </c>
      <c r="D2072" s="3" t="s">
        <v>6902</v>
      </c>
      <c r="E2072">
        <v>197.53423190000001</v>
      </c>
      <c r="F2072">
        <v>66.954043049999996</v>
      </c>
      <c r="G2072">
        <v>3.4142314210000002</v>
      </c>
      <c r="H2072">
        <v>155.69504090000001</v>
      </c>
      <c r="I2072">
        <v>119.1129092</v>
      </c>
      <c r="J2072">
        <v>0.57116201799999999</v>
      </c>
      <c r="K2072">
        <v>1.2687252641969</v>
      </c>
      <c r="L2072">
        <v>0.562105681908741</v>
      </c>
      <c r="M2072" t="s">
        <v>2</v>
      </c>
      <c r="N2072">
        <v>0.34337969495331</v>
      </c>
      <c r="O2072">
        <v>-0.83108669676845803</v>
      </c>
      <c r="P2072" t="s">
        <v>2</v>
      </c>
      <c r="Q2072">
        <v>0.20564713767423701</v>
      </c>
      <c r="R2072">
        <v>0.107465426000387</v>
      </c>
      <c r="S2072">
        <v>1</v>
      </c>
      <c r="T2072" t="s">
        <v>6906</v>
      </c>
      <c r="U2072" t="s">
        <v>391</v>
      </c>
      <c r="V2072" t="s">
        <v>89</v>
      </c>
    </row>
    <row r="2073" spans="1:22" ht="30">
      <c r="A2073" t="s">
        <v>6906</v>
      </c>
      <c r="B2073" t="s">
        <v>1684</v>
      </c>
      <c r="C2073" t="s">
        <v>6907</v>
      </c>
      <c r="D2073" s="3" t="s">
        <v>6905</v>
      </c>
      <c r="E2073">
        <v>17.157753589999999</v>
      </c>
      <c r="F2073">
        <v>2.875068878</v>
      </c>
      <c r="G2073">
        <v>0</v>
      </c>
      <c r="H2073">
        <v>0</v>
      </c>
      <c r="I2073">
        <v>7.4870971519999996</v>
      </c>
      <c r="J2073">
        <v>0</v>
      </c>
      <c r="K2073" t="s">
        <v>14</v>
      </c>
      <c r="L2073" t="s">
        <v>2</v>
      </c>
      <c r="M2073" t="s">
        <v>2</v>
      </c>
      <c r="N2073" t="s">
        <v>14</v>
      </c>
      <c r="O2073" t="s">
        <v>2</v>
      </c>
      <c r="P2073" t="s">
        <v>2</v>
      </c>
      <c r="Q2073">
        <v>0</v>
      </c>
      <c r="R2073">
        <v>1</v>
      </c>
      <c r="S2073">
        <v>1</v>
      </c>
      <c r="T2073" t="s">
        <v>6909</v>
      </c>
      <c r="U2073" t="s">
        <v>6910</v>
      </c>
      <c r="V2073" t="s">
        <v>6911</v>
      </c>
    </row>
    <row r="2074" spans="1:22" ht="30">
      <c r="A2074" t="s">
        <v>6909</v>
      </c>
      <c r="B2074" t="s">
        <v>3396</v>
      </c>
      <c r="C2074" t="s">
        <v>6912</v>
      </c>
      <c r="D2074" s="3" t="s">
        <v>6908</v>
      </c>
      <c r="E2074">
        <v>14.576586219999999</v>
      </c>
      <c r="F2074">
        <v>9.2670131690000002</v>
      </c>
      <c r="G2074">
        <v>3.1201088960000001</v>
      </c>
      <c r="H2074">
        <v>0</v>
      </c>
      <c r="I2074">
        <v>17.975733170000002</v>
      </c>
      <c r="J2074">
        <v>0.77717921199999995</v>
      </c>
      <c r="K2074" t="s">
        <v>14</v>
      </c>
      <c r="L2074">
        <v>0.51552907919582802</v>
      </c>
      <c r="M2074" t="s">
        <v>2</v>
      </c>
      <c r="N2074" t="s">
        <v>14</v>
      </c>
      <c r="O2074">
        <v>-0.95587428760746695</v>
      </c>
      <c r="P2074" t="s">
        <v>2</v>
      </c>
      <c r="Q2074">
        <v>0</v>
      </c>
      <c r="R2074">
        <v>7.4123478390480294E-2</v>
      </c>
      <c r="S2074">
        <v>1</v>
      </c>
      <c r="T2074" t="s">
        <v>6914</v>
      </c>
      <c r="U2074" t="s">
        <v>6915</v>
      </c>
      <c r="V2074" t="s">
        <v>6916</v>
      </c>
    </row>
    <row r="2075" spans="1:22" ht="30">
      <c r="A2075" t="s">
        <v>6914</v>
      </c>
      <c r="B2075" t="s">
        <v>6917</v>
      </c>
      <c r="C2075" t="s">
        <v>6918</v>
      </c>
      <c r="D2075" s="3" t="s">
        <v>6913</v>
      </c>
      <c r="E2075">
        <v>0</v>
      </c>
      <c r="F2075">
        <v>0</v>
      </c>
      <c r="G2075">
        <v>1.446637599</v>
      </c>
      <c r="H2075">
        <v>0</v>
      </c>
      <c r="I2075">
        <v>0</v>
      </c>
      <c r="J2075">
        <v>6.5386002149999998</v>
      </c>
      <c r="K2075" t="s">
        <v>2</v>
      </c>
      <c r="L2075" t="s">
        <v>2</v>
      </c>
      <c r="M2075" t="s">
        <v>2</v>
      </c>
      <c r="N2075" t="s">
        <v>2</v>
      </c>
      <c r="O2075" t="s">
        <v>2</v>
      </c>
      <c r="P2075" t="s">
        <v>2</v>
      </c>
      <c r="Q2075">
        <v>1</v>
      </c>
      <c r="R2075">
        <v>1</v>
      </c>
      <c r="S2075">
        <v>0.11927505909380499</v>
      </c>
      <c r="T2075" t="s">
        <v>6914</v>
      </c>
      <c r="U2075" t="s">
        <v>6915</v>
      </c>
      <c r="V2075" t="s">
        <v>6916</v>
      </c>
    </row>
    <row r="2076" spans="1:22" ht="30">
      <c r="A2076" t="s">
        <v>6914</v>
      </c>
      <c r="B2076" t="s">
        <v>6029</v>
      </c>
      <c r="C2076" t="s">
        <v>6920</v>
      </c>
      <c r="D2076" s="3" t="s">
        <v>6919</v>
      </c>
      <c r="E2076">
        <v>0</v>
      </c>
      <c r="F2076">
        <v>0</v>
      </c>
      <c r="G2076">
        <v>5.9988697200000001</v>
      </c>
      <c r="H2076">
        <v>0</v>
      </c>
      <c r="I2076">
        <v>0</v>
      </c>
      <c r="J2076">
        <v>11.339624540000001</v>
      </c>
      <c r="K2076" t="s">
        <v>2</v>
      </c>
      <c r="L2076" t="s">
        <v>2</v>
      </c>
      <c r="M2076">
        <v>0.52901837259595896</v>
      </c>
      <c r="N2076" t="s">
        <v>2</v>
      </c>
      <c r="O2076" t="s">
        <v>2</v>
      </c>
      <c r="P2076">
        <v>-0.91861026745770102</v>
      </c>
      <c r="Q2076">
        <v>1</v>
      </c>
      <c r="R2076">
        <v>1</v>
      </c>
      <c r="S2076">
        <v>1</v>
      </c>
      <c r="T2076" t="s">
        <v>6922</v>
      </c>
      <c r="U2076" t="s">
        <v>6923</v>
      </c>
      <c r="V2076" t="s">
        <v>89</v>
      </c>
    </row>
    <row r="2077" spans="1:22">
      <c r="A2077" t="s">
        <v>6922</v>
      </c>
      <c r="B2077" t="s">
        <v>2045</v>
      </c>
      <c r="C2077" t="s">
        <v>6924</v>
      </c>
      <c r="D2077" s="3" t="s">
        <v>6921</v>
      </c>
      <c r="E2077">
        <v>0</v>
      </c>
      <c r="F2077">
        <v>0</v>
      </c>
      <c r="G2077">
        <v>7.1820521279999996</v>
      </c>
      <c r="H2077">
        <v>0</v>
      </c>
      <c r="I2077">
        <v>0</v>
      </c>
      <c r="J2077">
        <v>3.5873612210000001</v>
      </c>
      <c r="K2077" t="s">
        <v>2</v>
      </c>
      <c r="L2077" t="s">
        <v>2</v>
      </c>
      <c r="M2077" t="s">
        <v>2</v>
      </c>
      <c r="N2077" t="s">
        <v>2</v>
      </c>
      <c r="O2077" t="s">
        <v>2</v>
      </c>
      <c r="P2077" t="s">
        <v>2</v>
      </c>
      <c r="Q2077">
        <v>1</v>
      </c>
      <c r="R2077">
        <v>1</v>
      </c>
      <c r="S2077">
        <v>1</v>
      </c>
      <c r="T2077" t="s">
        <v>6922</v>
      </c>
      <c r="U2077" t="s">
        <v>6923</v>
      </c>
      <c r="V2077" t="s">
        <v>89</v>
      </c>
    </row>
    <row r="2078" spans="1:22">
      <c r="A2078" t="s">
        <v>6922</v>
      </c>
      <c r="B2078" t="s">
        <v>6926</v>
      </c>
      <c r="C2078" t="s">
        <v>6927</v>
      </c>
      <c r="D2078" s="3" t="s">
        <v>6925</v>
      </c>
      <c r="E2078">
        <v>0</v>
      </c>
      <c r="F2078">
        <v>0</v>
      </c>
      <c r="G2078">
        <v>0</v>
      </c>
      <c r="H2078">
        <v>0</v>
      </c>
      <c r="I2078">
        <v>0</v>
      </c>
      <c r="J2078">
        <v>2.6074164450000001</v>
      </c>
      <c r="K2078" t="s">
        <v>2</v>
      </c>
      <c r="L2078" t="s">
        <v>2</v>
      </c>
      <c r="M2078" t="s">
        <v>2</v>
      </c>
      <c r="N2078" t="s">
        <v>2</v>
      </c>
      <c r="O2078" t="s">
        <v>2</v>
      </c>
      <c r="P2078" t="s">
        <v>2</v>
      </c>
      <c r="Q2078">
        <v>1</v>
      </c>
      <c r="R2078">
        <v>1</v>
      </c>
      <c r="S2078">
        <v>4.1387205672742997E-2</v>
      </c>
      <c r="T2078" t="s">
        <v>6922</v>
      </c>
      <c r="U2078" t="s">
        <v>6923</v>
      </c>
      <c r="V2078" t="s">
        <v>89</v>
      </c>
    </row>
    <row r="2079" spans="1:22">
      <c r="A2079" t="s">
        <v>6922</v>
      </c>
      <c r="B2079" t="s">
        <v>6929</v>
      </c>
      <c r="C2079" t="s">
        <v>6930</v>
      </c>
      <c r="D2079" s="3" t="s">
        <v>6928</v>
      </c>
      <c r="E2079">
        <v>0</v>
      </c>
      <c r="F2079">
        <v>0</v>
      </c>
      <c r="G2079">
        <v>3.8658138110000002</v>
      </c>
      <c r="H2079">
        <v>0</v>
      </c>
      <c r="I2079">
        <v>0</v>
      </c>
      <c r="J2079">
        <v>10.279610010000001</v>
      </c>
      <c r="K2079" t="s">
        <v>2</v>
      </c>
      <c r="L2079" t="s">
        <v>2</v>
      </c>
      <c r="M2079">
        <v>0.37606619387694101</v>
      </c>
      <c r="N2079" t="s">
        <v>2</v>
      </c>
      <c r="O2079" t="s">
        <v>2</v>
      </c>
      <c r="P2079">
        <v>-1.4109414724181499</v>
      </c>
      <c r="Q2079">
        <v>1</v>
      </c>
      <c r="R2079">
        <v>1</v>
      </c>
      <c r="S2079">
        <v>0.39969980392982501</v>
      </c>
      <c r="T2079" t="s">
        <v>6922</v>
      </c>
      <c r="U2079" t="s">
        <v>6923</v>
      </c>
      <c r="V2079" t="s">
        <v>89</v>
      </c>
    </row>
    <row r="2080" spans="1:22" ht="30">
      <c r="A2080" t="s">
        <v>6922</v>
      </c>
      <c r="B2080" t="s">
        <v>657</v>
      </c>
      <c r="C2080" t="s">
        <v>6932</v>
      </c>
      <c r="D2080" s="3" t="s">
        <v>6931</v>
      </c>
      <c r="E2080">
        <v>0</v>
      </c>
      <c r="F2080">
        <v>0</v>
      </c>
      <c r="G2080">
        <v>30.485598849999999</v>
      </c>
      <c r="H2080">
        <v>0</v>
      </c>
      <c r="I2080">
        <v>3.5437225429999999</v>
      </c>
      <c r="J2080">
        <v>32.679638580000002</v>
      </c>
      <c r="K2080" t="s">
        <v>2</v>
      </c>
      <c r="L2080" t="s">
        <v>2</v>
      </c>
      <c r="M2080">
        <v>0.93286217885705902</v>
      </c>
      <c r="N2080" t="s">
        <v>2</v>
      </c>
      <c r="O2080" t="s">
        <v>2</v>
      </c>
      <c r="P2080">
        <v>-0.10026414196316399</v>
      </c>
      <c r="Q2080">
        <v>1</v>
      </c>
      <c r="R2080">
        <v>1</v>
      </c>
      <c r="S2080">
        <v>0.15674302095304801</v>
      </c>
      <c r="T2080" t="s">
        <v>6922</v>
      </c>
      <c r="U2080" t="s">
        <v>6923</v>
      </c>
      <c r="V2080" t="s">
        <v>89</v>
      </c>
    </row>
    <row r="2081" spans="1:22">
      <c r="A2081" t="s">
        <v>6922</v>
      </c>
      <c r="B2081" t="s">
        <v>5688</v>
      </c>
      <c r="C2081" t="s">
        <v>6934</v>
      </c>
      <c r="D2081" s="3" t="s">
        <v>6933</v>
      </c>
      <c r="E2081">
        <v>0</v>
      </c>
      <c r="F2081">
        <v>0</v>
      </c>
      <c r="G2081">
        <v>33.063271409999999</v>
      </c>
      <c r="H2081">
        <v>0</v>
      </c>
      <c r="I2081">
        <v>0</v>
      </c>
      <c r="J2081">
        <v>16.339248950000002</v>
      </c>
      <c r="K2081" t="s">
        <v>2</v>
      </c>
      <c r="L2081" t="s">
        <v>2</v>
      </c>
      <c r="M2081">
        <v>2.0235490328335999</v>
      </c>
      <c r="N2081" t="s">
        <v>2</v>
      </c>
      <c r="O2081" t="s">
        <v>2</v>
      </c>
      <c r="P2081">
        <v>1.0168878075291199</v>
      </c>
      <c r="Q2081">
        <v>1</v>
      </c>
      <c r="R2081">
        <v>1</v>
      </c>
      <c r="S2081">
        <v>1.3815974459104201E-2</v>
      </c>
      <c r="T2081" t="s">
        <v>6922</v>
      </c>
      <c r="U2081" t="s">
        <v>6923</v>
      </c>
      <c r="V2081" t="s">
        <v>89</v>
      </c>
    </row>
    <row r="2082" spans="1:22" ht="45">
      <c r="A2082" t="s">
        <v>6922</v>
      </c>
      <c r="B2082" t="s">
        <v>6936</v>
      </c>
      <c r="C2082" t="s">
        <v>6937</v>
      </c>
      <c r="D2082" s="3" t="s">
        <v>6935</v>
      </c>
      <c r="E2082">
        <v>0</v>
      </c>
      <c r="F2082">
        <v>0</v>
      </c>
      <c r="G2082">
        <v>4.166648543</v>
      </c>
      <c r="H2082">
        <v>0</v>
      </c>
      <c r="I2082">
        <v>0</v>
      </c>
      <c r="J2082">
        <v>14.76178483</v>
      </c>
      <c r="K2082" t="s">
        <v>2</v>
      </c>
      <c r="L2082" t="s">
        <v>2</v>
      </c>
      <c r="M2082">
        <v>0.28225912997540997</v>
      </c>
      <c r="N2082" t="s">
        <v>2</v>
      </c>
      <c r="O2082" t="s">
        <v>2</v>
      </c>
      <c r="P2082">
        <v>-1.8249078476101901</v>
      </c>
      <c r="Q2082">
        <v>1</v>
      </c>
      <c r="R2082">
        <v>1</v>
      </c>
      <c r="S2082">
        <v>1</v>
      </c>
      <c r="T2082" t="s">
        <v>6939</v>
      </c>
      <c r="U2082" t="s">
        <v>6940</v>
      </c>
      <c r="V2082" t="s">
        <v>89</v>
      </c>
    </row>
    <row r="2083" spans="1:22">
      <c r="A2083" t="s">
        <v>6939</v>
      </c>
      <c r="B2083" t="s">
        <v>6941</v>
      </c>
      <c r="C2083" t="s">
        <v>6942</v>
      </c>
      <c r="D2083" s="3" t="s">
        <v>6938</v>
      </c>
      <c r="E2083">
        <v>0</v>
      </c>
      <c r="F2083">
        <v>6.9382073780000004</v>
      </c>
      <c r="G2083">
        <v>2.9927255420000001</v>
      </c>
      <c r="H2083">
        <v>0</v>
      </c>
      <c r="I2083">
        <v>9.650822518</v>
      </c>
      <c r="J2083">
        <v>1.2335730389999999</v>
      </c>
      <c r="K2083" t="s">
        <v>2</v>
      </c>
      <c r="L2083">
        <v>0.71892394301722695</v>
      </c>
      <c r="M2083" t="s">
        <v>2</v>
      </c>
      <c r="N2083" t="s">
        <v>2</v>
      </c>
      <c r="O2083">
        <v>-0.476088942909622</v>
      </c>
      <c r="P2083" t="s">
        <v>2</v>
      </c>
      <c r="Q2083">
        <v>1</v>
      </c>
      <c r="R2083">
        <v>0.25618936020625199</v>
      </c>
      <c r="S2083">
        <v>1</v>
      </c>
      <c r="T2083" t="s">
        <v>6939</v>
      </c>
      <c r="U2083" t="s">
        <v>6940</v>
      </c>
      <c r="V2083" t="s">
        <v>89</v>
      </c>
    </row>
    <row r="2084" spans="1:22">
      <c r="A2084" t="s">
        <v>6939</v>
      </c>
      <c r="B2084" t="s">
        <v>4337</v>
      </c>
      <c r="C2084" t="s">
        <v>6944</v>
      </c>
      <c r="D2084" s="3" t="s">
        <v>6943</v>
      </c>
      <c r="E2084">
        <v>7.4569103490000002</v>
      </c>
      <c r="F2084">
        <v>0</v>
      </c>
      <c r="G2084">
        <v>0</v>
      </c>
      <c r="H2084">
        <v>41.83145064</v>
      </c>
      <c r="I2084">
        <v>28.324733599999998</v>
      </c>
      <c r="J2084">
        <v>0</v>
      </c>
      <c r="K2084">
        <v>0.178260859590405</v>
      </c>
      <c r="L2084">
        <v>0</v>
      </c>
      <c r="M2084" t="s">
        <v>2</v>
      </c>
      <c r="N2084">
        <v>-2.4879381270541199</v>
      </c>
      <c r="O2084" t="e">
        <f>-Inf</f>
        <v>#NAME?</v>
      </c>
      <c r="P2084" t="s">
        <v>2</v>
      </c>
      <c r="Q2084" s="1">
        <v>3.0609033904293301E-6</v>
      </c>
      <c r="R2084" s="1">
        <v>2.8580434382813299E-21</v>
      </c>
      <c r="S2084">
        <v>1</v>
      </c>
      <c r="T2084" t="s">
        <v>6939</v>
      </c>
      <c r="U2084" t="s">
        <v>6940</v>
      </c>
      <c r="V2084" t="s">
        <v>89</v>
      </c>
    </row>
    <row r="2085" spans="1:22">
      <c r="A2085" t="s">
        <v>6939</v>
      </c>
      <c r="B2085" t="s">
        <v>1726</v>
      </c>
      <c r="C2085" t="s">
        <v>6946</v>
      </c>
      <c r="D2085" s="3" t="s">
        <v>6945</v>
      </c>
      <c r="E2085">
        <v>55.119997009999999</v>
      </c>
      <c r="F2085">
        <v>65.206211539999998</v>
      </c>
      <c r="G2085">
        <v>0</v>
      </c>
      <c r="H2085">
        <v>0</v>
      </c>
      <c r="I2085">
        <v>88.665464299999996</v>
      </c>
      <c r="J2085">
        <v>0</v>
      </c>
      <c r="K2085" t="s">
        <v>14</v>
      </c>
      <c r="L2085">
        <v>0.73541837348727401</v>
      </c>
      <c r="M2085" t="s">
        <v>2</v>
      </c>
      <c r="N2085" t="s">
        <v>14</v>
      </c>
      <c r="O2085">
        <v>-0.44336287400586799</v>
      </c>
      <c r="P2085" t="s">
        <v>2</v>
      </c>
      <c r="Q2085">
        <v>0</v>
      </c>
      <c r="R2085">
        <v>0.27384982187463702</v>
      </c>
      <c r="S2085">
        <v>0.353282000860071</v>
      </c>
      <c r="T2085" t="s">
        <v>6939</v>
      </c>
      <c r="U2085" t="s">
        <v>6940</v>
      </c>
      <c r="V2085" t="s">
        <v>89</v>
      </c>
    </row>
    <row r="2086" spans="1:22" ht="30">
      <c r="A2086" t="s">
        <v>6939</v>
      </c>
      <c r="B2086" t="s">
        <v>6948</v>
      </c>
      <c r="C2086" t="s">
        <v>6949</v>
      </c>
      <c r="D2086" s="3" t="s">
        <v>6947</v>
      </c>
      <c r="E2086">
        <v>0</v>
      </c>
      <c r="F2086">
        <v>0</v>
      </c>
      <c r="G2086">
        <v>34.911294730000002</v>
      </c>
      <c r="H2086">
        <v>18.67777225</v>
      </c>
      <c r="I2086">
        <v>0</v>
      </c>
      <c r="J2086">
        <v>25.416456539999999</v>
      </c>
      <c r="K2086">
        <v>0</v>
      </c>
      <c r="L2086" t="s">
        <v>2</v>
      </c>
      <c r="M2086">
        <v>1.3735704926080901</v>
      </c>
      <c r="N2086" t="e">
        <f>-Inf</f>
        <v>#NAME?</v>
      </c>
      <c r="O2086" t="s">
        <v>2</v>
      </c>
      <c r="P2086">
        <v>0.457930952442477</v>
      </c>
      <c r="Q2086" s="1">
        <v>6.4018638517742704E-53</v>
      </c>
      <c r="R2086">
        <v>1</v>
      </c>
      <c r="S2086">
        <v>1</v>
      </c>
      <c r="T2086" t="s">
        <v>6951</v>
      </c>
      <c r="U2086" t="s">
        <v>6952</v>
      </c>
      <c r="V2086" t="s">
        <v>6953</v>
      </c>
    </row>
    <row r="2087" spans="1:22" ht="30">
      <c r="A2087" t="s">
        <v>6951</v>
      </c>
      <c r="B2087" t="s">
        <v>3965</v>
      </c>
      <c r="C2087" t="s">
        <v>6954</v>
      </c>
      <c r="D2087" s="3" t="s">
        <v>6950</v>
      </c>
      <c r="E2087">
        <v>0</v>
      </c>
      <c r="F2087">
        <v>0</v>
      </c>
      <c r="G2087">
        <v>7.9646608189999997</v>
      </c>
      <c r="H2087">
        <v>0</v>
      </c>
      <c r="I2087">
        <v>0</v>
      </c>
      <c r="J2087">
        <v>3.7175332210000001</v>
      </c>
      <c r="K2087" t="s">
        <v>2</v>
      </c>
      <c r="L2087" t="s">
        <v>2</v>
      </c>
      <c r="M2087" t="s">
        <v>2</v>
      </c>
      <c r="N2087" t="s">
        <v>2</v>
      </c>
      <c r="O2087" t="s">
        <v>2</v>
      </c>
      <c r="P2087" t="s">
        <v>2</v>
      </c>
      <c r="Q2087">
        <v>1</v>
      </c>
      <c r="R2087">
        <v>1</v>
      </c>
      <c r="S2087">
        <v>1</v>
      </c>
      <c r="T2087" t="s">
        <v>6956</v>
      </c>
      <c r="U2087" t="s">
        <v>150</v>
      </c>
      <c r="V2087" t="s">
        <v>89</v>
      </c>
    </row>
    <row r="2088" spans="1:22">
      <c r="A2088" t="s">
        <v>6956</v>
      </c>
      <c r="B2088" t="s">
        <v>1847</v>
      </c>
      <c r="C2088" t="s">
        <v>6957</v>
      </c>
      <c r="D2088" s="3" t="s">
        <v>6955</v>
      </c>
      <c r="E2088">
        <v>0</v>
      </c>
      <c r="F2088">
        <v>0</v>
      </c>
      <c r="G2088">
        <v>0.56450945699999999</v>
      </c>
      <c r="H2088">
        <v>0</v>
      </c>
      <c r="I2088">
        <v>0</v>
      </c>
      <c r="J2088">
        <v>3.4313102020000001</v>
      </c>
      <c r="K2088" t="s">
        <v>2</v>
      </c>
      <c r="L2088" t="s">
        <v>2</v>
      </c>
      <c r="M2088" t="s">
        <v>2</v>
      </c>
      <c r="N2088" t="s">
        <v>2</v>
      </c>
      <c r="O2088" t="s">
        <v>2</v>
      </c>
      <c r="P2088" t="s">
        <v>2</v>
      </c>
      <c r="Q2088">
        <v>1</v>
      </c>
      <c r="R2088">
        <v>1</v>
      </c>
      <c r="S2088">
        <v>0.40706305550822702</v>
      </c>
      <c r="T2088" t="s">
        <v>6956</v>
      </c>
      <c r="U2088" t="s">
        <v>150</v>
      </c>
      <c r="V2088" t="s">
        <v>89</v>
      </c>
    </row>
    <row r="2089" spans="1:22">
      <c r="A2089" t="s">
        <v>6956</v>
      </c>
      <c r="B2089" t="s">
        <v>3256</v>
      </c>
      <c r="C2089" t="s">
        <v>6959</v>
      </c>
      <c r="D2089" s="3" t="s">
        <v>6958</v>
      </c>
      <c r="E2089">
        <v>0</v>
      </c>
      <c r="F2089">
        <v>0</v>
      </c>
      <c r="G2089">
        <v>9.1033759399999994</v>
      </c>
      <c r="H2089">
        <v>0</v>
      </c>
      <c r="I2089">
        <v>0</v>
      </c>
      <c r="J2089">
        <v>7.228054685</v>
      </c>
      <c r="K2089" t="s">
        <v>2</v>
      </c>
      <c r="L2089" t="s">
        <v>2</v>
      </c>
      <c r="M2089">
        <v>1.25945034130577</v>
      </c>
      <c r="N2089" t="s">
        <v>2</v>
      </c>
      <c r="O2089" t="s">
        <v>2</v>
      </c>
      <c r="P2089">
        <v>0.33279423936927499</v>
      </c>
      <c r="Q2089">
        <v>1</v>
      </c>
      <c r="R2089">
        <v>1</v>
      </c>
      <c r="S2089">
        <v>1</v>
      </c>
      <c r="T2089" t="s">
        <v>6961</v>
      </c>
      <c r="U2089" t="s">
        <v>6962</v>
      </c>
      <c r="V2089" t="s">
        <v>6963</v>
      </c>
    </row>
    <row r="2090" spans="1:22" ht="30">
      <c r="A2090" t="s">
        <v>6961</v>
      </c>
      <c r="B2090" t="s">
        <v>6500</v>
      </c>
      <c r="C2090" t="s">
        <v>6964</v>
      </c>
      <c r="D2090" s="3" t="s">
        <v>6960</v>
      </c>
      <c r="E2090">
        <v>0</v>
      </c>
      <c r="F2090">
        <v>0</v>
      </c>
      <c r="G2090">
        <v>0.46838795599999999</v>
      </c>
      <c r="H2090">
        <v>0</v>
      </c>
      <c r="I2090">
        <v>13.063441020000001</v>
      </c>
      <c r="J2090">
        <v>4.0875275430000002</v>
      </c>
      <c r="K2090" t="s">
        <v>2</v>
      </c>
      <c r="L2090">
        <v>0</v>
      </c>
      <c r="M2090" t="s">
        <v>2</v>
      </c>
      <c r="N2090" t="s">
        <v>2</v>
      </c>
      <c r="O2090" t="e">
        <f>-Inf</f>
        <v>#NAME?</v>
      </c>
      <c r="P2090" t="s">
        <v>2</v>
      </c>
      <c r="Q2090">
        <v>1</v>
      </c>
      <c r="R2090" s="1">
        <v>2.8580434382813299E-21</v>
      </c>
      <c r="S2090">
        <v>5.1518788238043699E-2</v>
      </c>
      <c r="T2090" t="s">
        <v>6966</v>
      </c>
      <c r="U2090" t="s">
        <v>3264</v>
      </c>
      <c r="V2090" t="s">
        <v>3265</v>
      </c>
    </row>
    <row r="2091" spans="1:22">
      <c r="A2091" t="s">
        <v>6966</v>
      </c>
      <c r="B2091" t="s">
        <v>6967</v>
      </c>
      <c r="C2091" t="s">
        <v>6968</v>
      </c>
      <c r="D2091" s="3" t="s">
        <v>6965</v>
      </c>
      <c r="E2091">
        <v>0</v>
      </c>
      <c r="F2091">
        <v>0</v>
      </c>
      <c r="G2091">
        <v>6.4818903380000004</v>
      </c>
      <c r="H2091">
        <v>0</v>
      </c>
      <c r="I2091">
        <v>0</v>
      </c>
      <c r="J2091">
        <v>16.165515729999999</v>
      </c>
      <c r="K2091" t="s">
        <v>2</v>
      </c>
      <c r="L2091" t="s">
        <v>2</v>
      </c>
      <c r="M2091">
        <v>0.40097021624685297</v>
      </c>
      <c r="N2091" t="s">
        <v>2</v>
      </c>
      <c r="O2091" t="s">
        <v>2</v>
      </c>
      <c r="P2091">
        <v>-1.3184330164834099</v>
      </c>
      <c r="Q2091">
        <v>1</v>
      </c>
      <c r="R2091">
        <v>1</v>
      </c>
      <c r="S2091">
        <v>3.6919910389092399E-3</v>
      </c>
      <c r="T2091" t="s">
        <v>6966</v>
      </c>
      <c r="U2091" t="s">
        <v>3264</v>
      </c>
      <c r="V2091" t="s">
        <v>3265</v>
      </c>
    </row>
    <row r="2092" spans="1:22">
      <c r="A2092" t="s">
        <v>6966</v>
      </c>
      <c r="B2092" t="s">
        <v>6970</v>
      </c>
      <c r="C2092" t="s">
        <v>6971</v>
      </c>
      <c r="D2092" s="3" t="s">
        <v>6969</v>
      </c>
      <c r="E2092">
        <v>0</v>
      </c>
      <c r="F2092">
        <v>0</v>
      </c>
      <c r="G2092">
        <v>9.4148517030000001</v>
      </c>
      <c r="H2092">
        <v>0</v>
      </c>
      <c r="I2092">
        <v>0</v>
      </c>
      <c r="J2092">
        <v>44.683500700000003</v>
      </c>
      <c r="K2092" t="s">
        <v>2</v>
      </c>
      <c r="L2092" t="s">
        <v>2</v>
      </c>
      <c r="M2092">
        <v>0.21070085278703299</v>
      </c>
      <c r="N2092" t="s">
        <v>2</v>
      </c>
      <c r="O2092" t="s">
        <v>2</v>
      </c>
      <c r="P2092">
        <v>-2.2467319415810598</v>
      </c>
      <c r="Q2092">
        <v>1</v>
      </c>
      <c r="R2092">
        <v>1</v>
      </c>
      <c r="S2092">
        <v>1</v>
      </c>
      <c r="T2092" t="s">
        <v>6973</v>
      </c>
      <c r="U2092" t="s">
        <v>6974</v>
      </c>
      <c r="V2092" t="s">
        <v>6975</v>
      </c>
    </row>
    <row r="2093" spans="1:22" ht="30">
      <c r="A2093" t="s">
        <v>6973</v>
      </c>
      <c r="B2093" t="s">
        <v>6976</v>
      </c>
      <c r="C2093" t="s">
        <v>6977</v>
      </c>
      <c r="D2093" s="3" t="s">
        <v>6972</v>
      </c>
      <c r="E2093">
        <v>0</v>
      </c>
      <c r="F2093">
        <v>0</v>
      </c>
      <c r="G2093">
        <v>2.035447988</v>
      </c>
      <c r="H2093">
        <v>0</v>
      </c>
      <c r="I2093">
        <v>0</v>
      </c>
      <c r="J2093">
        <v>0.74836351199999995</v>
      </c>
      <c r="K2093" t="s">
        <v>2</v>
      </c>
      <c r="L2093" t="s">
        <v>2</v>
      </c>
      <c r="M2093" t="s">
        <v>2</v>
      </c>
      <c r="N2093" t="s">
        <v>2</v>
      </c>
      <c r="O2093" t="s">
        <v>2</v>
      </c>
      <c r="P2093" t="s">
        <v>2</v>
      </c>
      <c r="Q2093">
        <v>1</v>
      </c>
      <c r="R2093">
        <v>1</v>
      </c>
      <c r="S2093">
        <v>1</v>
      </c>
      <c r="T2093" t="s">
        <v>6973</v>
      </c>
      <c r="U2093" t="s">
        <v>6974</v>
      </c>
      <c r="V2093" t="s">
        <v>6975</v>
      </c>
    </row>
    <row r="2094" spans="1:22" ht="30">
      <c r="A2094" t="s">
        <v>6973</v>
      </c>
      <c r="B2094" t="s">
        <v>6979</v>
      </c>
      <c r="C2094" t="s">
        <v>6980</v>
      </c>
      <c r="D2094" s="3" t="s">
        <v>6978</v>
      </c>
      <c r="E2094">
        <v>0</v>
      </c>
      <c r="F2094">
        <v>0</v>
      </c>
      <c r="G2094">
        <v>1.818165891</v>
      </c>
      <c r="H2094">
        <v>0</v>
      </c>
      <c r="I2094">
        <v>0</v>
      </c>
      <c r="J2094">
        <v>2.477294766</v>
      </c>
      <c r="K2094" t="s">
        <v>2</v>
      </c>
      <c r="L2094" t="s">
        <v>2</v>
      </c>
      <c r="M2094" t="s">
        <v>2</v>
      </c>
      <c r="N2094" t="s">
        <v>2</v>
      </c>
      <c r="O2094" t="s">
        <v>2</v>
      </c>
      <c r="P2094" t="s">
        <v>2</v>
      </c>
      <c r="Q2094">
        <v>1</v>
      </c>
      <c r="R2094">
        <v>1</v>
      </c>
      <c r="S2094">
        <v>1</v>
      </c>
      <c r="T2094" t="s">
        <v>6983</v>
      </c>
      <c r="U2094" t="s">
        <v>2079</v>
      </c>
      <c r="V2094" t="s">
        <v>6984</v>
      </c>
    </row>
    <row r="2095" spans="1:22">
      <c r="A2095" t="s">
        <v>6982</v>
      </c>
      <c r="B2095" t="s">
        <v>2125</v>
      </c>
      <c r="C2095" t="s">
        <v>6985</v>
      </c>
      <c r="D2095" s="3" t="s">
        <v>6981</v>
      </c>
      <c r="E2095">
        <v>0</v>
      </c>
      <c r="F2095">
        <v>0</v>
      </c>
      <c r="G2095">
        <v>0.68620439700000002</v>
      </c>
      <c r="H2095">
        <v>0</v>
      </c>
      <c r="I2095">
        <v>0</v>
      </c>
      <c r="J2095">
        <v>1.317456838</v>
      </c>
      <c r="K2095" t="s">
        <v>2</v>
      </c>
      <c r="L2095" t="s">
        <v>2</v>
      </c>
      <c r="M2095" t="s">
        <v>2</v>
      </c>
      <c r="N2095" t="s">
        <v>2</v>
      </c>
      <c r="O2095" t="s">
        <v>2</v>
      </c>
      <c r="P2095" t="s">
        <v>2</v>
      </c>
      <c r="Q2095">
        <v>1</v>
      </c>
      <c r="R2095">
        <v>1</v>
      </c>
      <c r="S2095">
        <v>0.36153102685510402</v>
      </c>
      <c r="T2095" t="s">
        <v>6983</v>
      </c>
      <c r="U2095" t="s">
        <v>2079</v>
      </c>
      <c r="V2095" t="s">
        <v>6984</v>
      </c>
    </row>
    <row r="2096" spans="1:22">
      <c r="A2096" t="s">
        <v>6982</v>
      </c>
      <c r="B2096" t="s">
        <v>6987</v>
      </c>
      <c r="C2096" t="s">
        <v>6988</v>
      </c>
      <c r="D2096" s="3" t="s">
        <v>6986</v>
      </c>
      <c r="E2096">
        <v>0</v>
      </c>
      <c r="F2096">
        <v>0</v>
      </c>
      <c r="G2096">
        <v>26.79970445</v>
      </c>
      <c r="H2096">
        <v>0</v>
      </c>
      <c r="I2096">
        <v>12.20950369</v>
      </c>
      <c r="J2096">
        <v>30.550935020000001</v>
      </c>
      <c r="K2096" t="s">
        <v>2</v>
      </c>
      <c r="L2096">
        <v>0</v>
      </c>
      <c r="M2096">
        <v>0.87721388666028499</v>
      </c>
      <c r="N2096" t="s">
        <v>2</v>
      </c>
      <c r="O2096" t="e">
        <f>-Inf</f>
        <v>#NAME?</v>
      </c>
      <c r="P2096">
        <v>-0.18899944423318499</v>
      </c>
      <c r="Q2096">
        <v>1</v>
      </c>
      <c r="R2096" s="1">
        <v>2.8580434382813299E-21</v>
      </c>
      <c r="S2096">
        <v>1</v>
      </c>
      <c r="T2096" t="s">
        <v>6990</v>
      </c>
      <c r="U2096" t="s">
        <v>6991</v>
      </c>
      <c r="V2096" t="s">
        <v>6992</v>
      </c>
    </row>
    <row r="2097" spans="1:22">
      <c r="A2097" t="s">
        <v>6990</v>
      </c>
      <c r="B2097" t="s">
        <v>1280</v>
      </c>
      <c r="C2097" t="s">
        <v>6993</v>
      </c>
      <c r="D2097" s="3" t="s">
        <v>6989</v>
      </c>
      <c r="E2097">
        <v>0</v>
      </c>
      <c r="F2097">
        <v>0</v>
      </c>
      <c r="G2097">
        <v>3.614988909</v>
      </c>
      <c r="H2097">
        <v>0</v>
      </c>
      <c r="I2097">
        <v>0.61154749799999997</v>
      </c>
      <c r="J2097">
        <v>8.3266247769999993</v>
      </c>
      <c r="K2097" t="s">
        <v>2</v>
      </c>
      <c r="L2097" t="s">
        <v>2</v>
      </c>
      <c r="M2097" t="s">
        <v>2</v>
      </c>
      <c r="N2097" t="s">
        <v>2</v>
      </c>
      <c r="O2097" t="s">
        <v>2</v>
      </c>
      <c r="P2097" t="s">
        <v>2</v>
      </c>
      <c r="Q2097">
        <v>1</v>
      </c>
      <c r="R2097">
        <v>1</v>
      </c>
      <c r="S2097">
        <v>1</v>
      </c>
      <c r="T2097" t="s">
        <v>6990</v>
      </c>
      <c r="U2097" t="s">
        <v>6991</v>
      </c>
      <c r="V2097" t="s">
        <v>6992</v>
      </c>
    </row>
    <row r="2098" spans="1:22">
      <c r="A2098" t="s">
        <v>6990</v>
      </c>
      <c r="B2098" t="s">
        <v>6995</v>
      </c>
      <c r="C2098" t="s">
        <v>6996</v>
      </c>
      <c r="D2098" s="3" t="s">
        <v>6994</v>
      </c>
      <c r="E2098">
        <v>0</v>
      </c>
      <c r="F2098">
        <v>0</v>
      </c>
      <c r="G2098">
        <v>1.2190668549999999</v>
      </c>
      <c r="H2098">
        <v>0</v>
      </c>
      <c r="I2098">
        <v>0</v>
      </c>
      <c r="J2098">
        <v>3.5054234690000001</v>
      </c>
      <c r="K2098" t="s">
        <v>2</v>
      </c>
      <c r="L2098" t="s">
        <v>2</v>
      </c>
      <c r="M2098" t="s">
        <v>2</v>
      </c>
      <c r="N2098" t="s">
        <v>2</v>
      </c>
      <c r="O2098" t="s">
        <v>2</v>
      </c>
      <c r="P2098" t="s">
        <v>2</v>
      </c>
      <c r="Q2098">
        <v>1</v>
      </c>
      <c r="R2098">
        <v>1</v>
      </c>
      <c r="S2098">
        <v>0.41777723406105799</v>
      </c>
      <c r="T2098" t="s">
        <v>6990</v>
      </c>
      <c r="U2098" t="s">
        <v>6991</v>
      </c>
      <c r="V2098" t="s">
        <v>6992</v>
      </c>
    </row>
    <row r="2099" spans="1:22">
      <c r="A2099" t="s">
        <v>6990</v>
      </c>
      <c r="B2099" t="s">
        <v>6998</v>
      </c>
      <c r="C2099" t="s">
        <v>6999</v>
      </c>
      <c r="D2099" s="3" t="s">
        <v>6997</v>
      </c>
      <c r="E2099">
        <v>0</v>
      </c>
      <c r="F2099">
        <v>0</v>
      </c>
      <c r="G2099">
        <v>29.863363750000001</v>
      </c>
      <c r="H2099">
        <v>0</v>
      </c>
      <c r="I2099">
        <v>0</v>
      </c>
      <c r="J2099">
        <v>31.111403769999999</v>
      </c>
      <c r="K2099" t="s">
        <v>2</v>
      </c>
      <c r="L2099" t="s">
        <v>2</v>
      </c>
      <c r="M2099">
        <v>0.95988480528790998</v>
      </c>
      <c r="N2099" t="s">
        <v>2</v>
      </c>
      <c r="O2099" t="s">
        <v>2</v>
      </c>
      <c r="P2099">
        <v>-5.9066814899046798E-2</v>
      </c>
      <c r="Q2099">
        <v>1</v>
      </c>
      <c r="R2099">
        <v>1</v>
      </c>
      <c r="S2099">
        <v>0.24662185886214899</v>
      </c>
      <c r="T2099" t="s">
        <v>6990</v>
      </c>
      <c r="U2099" t="s">
        <v>6991</v>
      </c>
      <c r="V2099" t="s">
        <v>6992</v>
      </c>
    </row>
    <row r="2100" spans="1:22">
      <c r="A2100" t="s">
        <v>6990</v>
      </c>
      <c r="B2100" t="s">
        <v>134</v>
      </c>
      <c r="C2100" t="s">
        <v>7001</v>
      </c>
      <c r="D2100" s="3" t="s">
        <v>7000</v>
      </c>
      <c r="E2100">
        <v>0</v>
      </c>
      <c r="F2100">
        <v>0</v>
      </c>
      <c r="G2100">
        <v>8.4122601869999993</v>
      </c>
      <c r="H2100">
        <v>0</v>
      </c>
      <c r="I2100">
        <v>19.61159846</v>
      </c>
      <c r="J2100">
        <v>11.74766295</v>
      </c>
      <c r="K2100" t="s">
        <v>2</v>
      </c>
      <c r="L2100">
        <v>0</v>
      </c>
      <c r="M2100">
        <v>0.71607946387328003</v>
      </c>
      <c r="N2100" t="s">
        <v>2</v>
      </c>
      <c r="O2100" t="e">
        <f>-Inf</f>
        <v>#NAME?</v>
      </c>
      <c r="P2100">
        <v>-0.48180840156722399</v>
      </c>
      <c r="Q2100">
        <v>1</v>
      </c>
      <c r="R2100" s="1">
        <v>2.8580434382813299E-21</v>
      </c>
      <c r="S2100">
        <v>1</v>
      </c>
      <c r="T2100" t="s">
        <v>6990</v>
      </c>
      <c r="U2100" t="s">
        <v>6991</v>
      </c>
      <c r="V2100" t="s">
        <v>6992</v>
      </c>
    </row>
    <row r="2101" spans="1:22">
      <c r="A2101" t="s">
        <v>6990</v>
      </c>
      <c r="B2101" t="s">
        <v>7003</v>
      </c>
      <c r="C2101" t="s">
        <v>7004</v>
      </c>
      <c r="D2101" s="3" t="s">
        <v>7002</v>
      </c>
      <c r="E2101">
        <v>9.6115278970000002</v>
      </c>
      <c r="F2101">
        <v>5.203699361</v>
      </c>
      <c r="G2101">
        <v>4.4643339839999996</v>
      </c>
      <c r="H2101">
        <v>0</v>
      </c>
      <c r="I2101">
        <v>12.595380049999999</v>
      </c>
      <c r="J2101">
        <v>0.42485179200000001</v>
      </c>
      <c r="K2101" t="s">
        <v>14</v>
      </c>
      <c r="L2101">
        <v>0.41314349708725101</v>
      </c>
      <c r="M2101" t="s">
        <v>2</v>
      </c>
      <c r="N2101" t="s">
        <v>14</v>
      </c>
      <c r="O2101">
        <v>-1.2752851350841901</v>
      </c>
      <c r="P2101" t="s">
        <v>2</v>
      </c>
      <c r="Q2101">
        <v>0</v>
      </c>
      <c r="R2101">
        <v>2.4299569834630899E-2</v>
      </c>
      <c r="S2101">
        <v>1</v>
      </c>
      <c r="T2101" t="s">
        <v>6990</v>
      </c>
      <c r="U2101" t="s">
        <v>6991</v>
      </c>
      <c r="V2101" t="s">
        <v>6992</v>
      </c>
    </row>
    <row r="2102" spans="1:22" ht="30">
      <c r="A2102" t="s">
        <v>6990</v>
      </c>
      <c r="B2102" t="s">
        <v>7006</v>
      </c>
      <c r="C2102" t="s">
        <v>7007</v>
      </c>
      <c r="D2102" s="3" t="s">
        <v>7005</v>
      </c>
      <c r="E2102">
        <v>0</v>
      </c>
      <c r="F2102">
        <v>0</v>
      </c>
      <c r="G2102">
        <v>3.2014656910000001</v>
      </c>
      <c r="H2102">
        <v>0</v>
      </c>
      <c r="I2102">
        <v>0</v>
      </c>
      <c r="J2102">
        <v>3.3170372239999999</v>
      </c>
      <c r="K2102" t="s">
        <v>2</v>
      </c>
      <c r="L2102" t="s">
        <v>2</v>
      </c>
      <c r="M2102" t="s">
        <v>2</v>
      </c>
      <c r="N2102" t="s">
        <v>2</v>
      </c>
      <c r="O2102" t="s">
        <v>2</v>
      </c>
      <c r="P2102" t="s">
        <v>2</v>
      </c>
      <c r="Q2102">
        <v>1</v>
      </c>
      <c r="R2102">
        <v>1</v>
      </c>
      <c r="S2102">
        <v>0.25474128082042302</v>
      </c>
      <c r="T2102" t="s">
        <v>6990</v>
      </c>
      <c r="U2102" t="s">
        <v>6991</v>
      </c>
      <c r="V2102" t="s">
        <v>6992</v>
      </c>
    </row>
    <row r="2103" spans="1:22" ht="30">
      <c r="A2103" t="s">
        <v>6990</v>
      </c>
      <c r="B2103" t="s">
        <v>7009</v>
      </c>
      <c r="C2103" t="s">
        <v>7010</v>
      </c>
      <c r="D2103" s="3" t="s">
        <v>7008</v>
      </c>
      <c r="E2103">
        <v>0</v>
      </c>
      <c r="F2103">
        <v>0</v>
      </c>
      <c r="G2103">
        <v>43.762501159999999</v>
      </c>
      <c r="H2103">
        <v>0</v>
      </c>
      <c r="I2103">
        <v>0</v>
      </c>
      <c r="J2103">
        <v>60.164730159999998</v>
      </c>
      <c r="K2103" t="s">
        <v>2</v>
      </c>
      <c r="L2103" t="s">
        <v>2</v>
      </c>
      <c r="M2103">
        <v>0.72737800109166195</v>
      </c>
      <c r="N2103" t="s">
        <v>2</v>
      </c>
      <c r="O2103" t="s">
        <v>2</v>
      </c>
      <c r="P2103">
        <v>-0.45922280147752798</v>
      </c>
      <c r="Q2103">
        <v>1</v>
      </c>
      <c r="R2103">
        <v>1</v>
      </c>
      <c r="S2103">
        <v>1</v>
      </c>
      <c r="T2103" t="s">
        <v>6990</v>
      </c>
      <c r="U2103" t="s">
        <v>6991</v>
      </c>
      <c r="V2103" t="s">
        <v>6992</v>
      </c>
    </row>
    <row r="2104" spans="1:22" ht="30">
      <c r="A2104" t="s">
        <v>6990</v>
      </c>
      <c r="B2104" t="s">
        <v>7012</v>
      </c>
      <c r="C2104" t="s">
        <v>7013</v>
      </c>
      <c r="D2104" s="3" t="s">
        <v>7011</v>
      </c>
      <c r="E2104">
        <v>0</v>
      </c>
      <c r="F2104">
        <v>0</v>
      </c>
      <c r="G2104">
        <v>5.2405755960000002</v>
      </c>
      <c r="H2104">
        <v>0</v>
      </c>
      <c r="I2104">
        <v>0</v>
      </c>
      <c r="J2104">
        <v>7.7991082040000004</v>
      </c>
      <c r="K2104" t="s">
        <v>2</v>
      </c>
      <c r="L2104" t="s">
        <v>2</v>
      </c>
      <c r="M2104" t="s">
        <v>2</v>
      </c>
      <c r="N2104" t="s">
        <v>2</v>
      </c>
      <c r="O2104" t="s">
        <v>2</v>
      </c>
      <c r="P2104" t="s">
        <v>2</v>
      </c>
      <c r="Q2104">
        <v>1</v>
      </c>
      <c r="R2104">
        <v>1</v>
      </c>
      <c r="S2104">
        <v>0.433165771087684</v>
      </c>
      <c r="T2104" t="s">
        <v>6990</v>
      </c>
      <c r="U2104" t="s">
        <v>6991</v>
      </c>
      <c r="V2104" t="s">
        <v>6992</v>
      </c>
    </row>
    <row r="2105" spans="1:22">
      <c r="A2105" t="s">
        <v>6990</v>
      </c>
      <c r="B2105" t="s">
        <v>7015</v>
      </c>
      <c r="C2105" t="s">
        <v>7016</v>
      </c>
      <c r="D2105" s="3" t="s">
        <v>7014</v>
      </c>
      <c r="E2105">
        <v>9.5307297389999999</v>
      </c>
      <c r="F2105">
        <v>6.3202428780000002</v>
      </c>
      <c r="G2105">
        <v>13.590383879999999</v>
      </c>
      <c r="H2105">
        <v>0</v>
      </c>
      <c r="I2105">
        <v>8.0501792049999992</v>
      </c>
      <c r="J2105">
        <v>11.242089180000001</v>
      </c>
      <c r="K2105" t="s">
        <v>14</v>
      </c>
      <c r="L2105" t="s">
        <v>2</v>
      </c>
      <c r="M2105">
        <v>1.2088841906874099</v>
      </c>
      <c r="N2105" t="s">
        <v>14</v>
      </c>
      <c r="O2105" t="s">
        <v>2</v>
      </c>
      <c r="P2105">
        <v>0.27367604316139998</v>
      </c>
      <c r="Q2105">
        <v>0</v>
      </c>
      <c r="R2105">
        <v>1</v>
      </c>
      <c r="S2105">
        <v>0.28761440926600901</v>
      </c>
      <c r="T2105" t="s">
        <v>7019</v>
      </c>
      <c r="U2105" t="s">
        <v>7020</v>
      </c>
      <c r="V2105" t="s">
        <v>7021</v>
      </c>
    </row>
    <row r="2106" spans="1:22" ht="60">
      <c r="A2106" t="s">
        <v>7018</v>
      </c>
      <c r="B2106" t="s">
        <v>4100</v>
      </c>
      <c r="C2106" t="s">
        <v>7022</v>
      </c>
      <c r="D2106" s="3" t="s">
        <v>7017</v>
      </c>
      <c r="E2106">
        <v>0</v>
      </c>
      <c r="F2106">
        <v>5.6176040939999998</v>
      </c>
      <c r="G2106">
        <v>15.62723149</v>
      </c>
      <c r="H2106">
        <v>0</v>
      </c>
      <c r="I2106">
        <v>8.565202824</v>
      </c>
      <c r="J2106">
        <v>20.214738149999999</v>
      </c>
      <c r="K2106" t="s">
        <v>2</v>
      </c>
      <c r="L2106" t="s">
        <v>2</v>
      </c>
      <c r="M2106">
        <v>0.77306128696997201</v>
      </c>
      <c r="N2106" t="s">
        <v>2</v>
      </c>
      <c r="O2106" t="s">
        <v>2</v>
      </c>
      <c r="P2106">
        <v>-0.371345301820386</v>
      </c>
      <c r="Q2106">
        <v>1</v>
      </c>
      <c r="R2106">
        <v>1</v>
      </c>
      <c r="S2106">
        <v>3.4216256849599197E-2</v>
      </c>
      <c r="T2106" t="s">
        <v>7019</v>
      </c>
      <c r="U2106" t="s">
        <v>7020</v>
      </c>
      <c r="V2106" t="s">
        <v>7021</v>
      </c>
    </row>
    <row r="2107" spans="1:22" ht="30">
      <c r="A2107" t="s">
        <v>7018</v>
      </c>
      <c r="B2107" t="s">
        <v>1712</v>
      </c>
      <c r="C2107" t="s">
        <v>7024</v>
      </c>
      <c r="D2107" s="3" t="s">
        <v>7023</v>
      </c>
      <c r="E2107">
        <v>0</v>
      </c>
      <c r="F2107">
        <v>0</v>
      </c>
      <c r="G2107">
        <v>5.3770205119999996</v>
      </c>
      <c r="H2107">
        <v>0</v>
      </c>
      <c r="I2107">
        <v>0</v>
      </c>
      <c r="J2107">
        <v>15.08516273</v>
      </c>
      <c r="K2107" t="s">
        <v>2</v>
      </c>
      <c r="L2107" t="s">
        <v>2</v>
      </c>
      <c r="M2107">
        <v>0.35644431606340399</v>
      </c>
      <c r="N2107" t="s">
        <v>2</v>
      </c>
      <c r="O2107" t="s">
        <v>2</v>
      </c>
      <c r="P2107">
        <v>-1.4882513792668499</v>
      </c>
      <c r="Q2107">
        <v>1</v>
      </c>
      <c r="R2107">
        <v>1</v>
      </c>
      <c r="S2107">
        <v>1</v>
      </c>
      <c r="T2107" t="s">
        <v>7019</v>
      </c>
      <c r="U2107" t="s">
        <v>7020</v>
      </c>
      <c r="V2107" t="s">
        <v>7021</v>
      </c>
    </row>
    <row r="2108" spans="1:22">
      <c r="A2108" t="s">
        <v>7018</v>
      </c>
      <c r="B2108" t="s">
        <v>5829</v>
      </c>
      <c r="C2108" t="s">
        <v>7026</v>
      </c>
      <c r="D2108" s="3" t="s">
        <v>7025</v>
      </c>
      <c r="E2108">
        <v>0</v>
      </c>
      <c r="F2108">
        <v>0</v>
      </c>
      <c r="G2108">
        <v>0</v>
      </c>
      <c r="H2108">
        <v>0</v>
      </c>
      <c r="I2108">
        <v>0</v>
      </c>
      <c r="J2108">
        <v>7.0612875710000003</v>
      </c>
      <c r="K2108" t="s">
        <v>2</v>
      </c>
      <c r="L2108" t="s">
        <v>2</v>
      </c>
      <c r="M2108" t="s">
        <v>2</v>
      </c>
      <c r="N2108" t="s">
        <v>2</v>
      </c>
      <c r="O2108" t="s">
        <v>2</v>
      </c>
      <c r="P2108" t="s">
        <v>2</v>
      </c>
      <c r="Q2108">
        <v>1</v>
      </c>
      <c r="R2108">
        <v>1</v>
      </c>
      <c r="S2108">
        <v>1</v>
      </c>
      <c r="T2108" t="s">
        <v>7019</v>
      </c>
      <c r="U2108" t="s">
        <v>7020</v>
      </c>
      <c r="V2108" t="s">
        <v>7021</v>
      </c>
    </row>
    <row r="2109" spans="1:22">
      <c r="A2109" t="s">
        <v>7018</v>
      </c>
      <c r="B2109" s="5" t="s">
        <v>8962</v>
      </c>
      <c r="C2109" s="6" t="s">
        <v>8963</v>
      </c>
      <c r="D2109" s="3" t="s">
        <v>7027</v>
      </c>
      <c r="E2109">
        <v>0</v>
      </c>
      <c r="F2109">
        <v>0</v>
      </c>
      <c r="G2109">
        <v>0</v>
      </c>
      <c r="H2109">
        <v>0</v>
      </c>
      <c r="I2109">
        <v>0</v>
      </c>
      <c r="J2109">
        <v>1.710116907</v>
      </c>
      <c r="K2109" t="s">
        <v>2</v>
      </c>
      <c r="L2109" t="s">
        <v>2</v>
      </c>
      <c r="M2109" t="s">
        <v>2</v>
      </c>
      <c r="N2109" t="s">
        <v>2</v>
      </c>
      <c r="O2109" t="s">
        <v>2</v>
      </c>
      <c r="P2109" t="s">
        <v>2</v>
      </c>
      <c r="Q2109">
        <v>1</v>
      </c>
      <c r="R2109">
        <v>1</v>
      </c>
      <c r="S2109">
        <v>0.18885424735134401</v>
      </c>
      <c r="T2109" t="s">
        <v>7019</v>
      </c>
      <c r="U2109" t="s">
        <v>7020</v>
      </c>
      <c r="V2109" t="s">
        <v>7021</v>
      </c>
    </row>
    <row r="2110" spans="1:22" ht="45">
      <c r="A2110" t="s">
        <v>7018</v>
      </c>
      <c r="B2110" s="5" t="s">
        <v>1827</v>
      </c>
      <c r="C2110" t="s">
        <v>8957</v>
      </c>
      <c r="D2110" s="3" t="s">
        <v>7028</v>
      </c>
      <c r="E2110">
        <v>0</v>
      </c>
      <c r="F2110">
        <v>0</v>
      </c>
      <c r="G2110">
        <v>11.134255960000001</v>
      </c>
      <c r="H2110">
        <v>0</v>
      </c>
      <c r="I2110">
        <v>0</v>
      </c>
      <c r="J2110">
        <v>17.546286769999998</v>
      </c>
      <c r="K2110" t="s">
        <v>2</v>
      </c>
      <c r="L2110" t="s">
        <v>2</v>
      </c>
      <c r="M2110">
        <v>0.63456480028794204</v>
      </c>
      <c r="N2110" t="s">
        <v>2</v>
      </c>
      <c r="O2110" t="s">
        <v>2</v>
      </c>
      <c r="P2110">
        <v>-0.65616059862151999</v>
      </c>
      <c r="Q2110">
        <v>1</v>
      </c>
      <c r="R2110">
        <v>1</v>
      </c>
      <c r="S2110">
        <v>0.45005821982940503</v>
      </c>
      <c r="T2110" t="s">
        <v>7030</v>
      </c>
      <c r="U2110" t="s">
        <v>7031</v>
      </c>
      <c r="V2110" t="s">
        <v>89</v>
      </c>
    </row>
    <row r="2111" spans="1:22">
      <c r="A2111" t="s">
        <v>7030</v>
      </c>
      <c r="B2111" t="s">
        <v>7032</v>
      </c>
      <c r="C2111" t="s">
        <v>7033</v>
      </c>
      <c r="D2111" s="3" t="s">
        <v>7029</v>
      </c>
      <c r="E2111">
        <v>0</v>
      </c>
      <c r="F2111">
        <v>0</v>
      </c>
      <c r="G2111">
        <v>31.824433899999999</v>
      </c>
      <c r="H2111">
        <v>0</v>
      </c>
      <c r="I2111">
        <v>0</v>
      </c>
      <c r="J2111">
        <v>27.02603182</v>
      </c>
      <c r="K2111" t="s">
        <v>2</v>
      </c>
      <c r="L2111" t="s">
        <v>2</v>
      </c>
      <c r="M2111">
        <v>1.17754741472809</v>
      </c>
      <c r="N2111" t="s">
        <v>2</v>
      </c>
      <c r="O2111" t="s">
        <v>2</v>
      </c>
      <c r="P2111">
        <v>0.235785152080836</v>
      </c>
      <c r="Q2111">
        <v>1</v>
      </c>
      <c r="R2111">
        <v>1</v>
      </c>
      <c r="S2111">
        <v>0.274744761833985</v>
      </c>
      <c r="T2111" t="s">
        <v>7030</v>
      </c>
      <c r="U2111" t="s">
        <v>7031</v>
      </c>
      <c r="V2111" t="s">
        <v>89</v>
      </c>
    </row>
    <row r="2112" spans="1:22">
      <c r="A2112" t="s">
        <v>7030</v>
      </c>
      <c r="B2112" t="s">
        <v>744</v>
      </c>
      <c r="C2112" t="s">
        <v>7035</v>
      </c>
      <c r="D2112" s="3" t="s">
        <v>7034</v>
      </c>
      <c r="E2112">
        <v>0</v>
      </c>
      <c r="F2112">
        <v>0</v>
      </c>
      <c r="G2112">
        <v>12.49331426</v>
      </c>
      <c r="H2112">
        <v>0</v>
      </c>
      <c r="I2112">
        <v>0</v>
      </c>
      <c r="J2112">
        <v>7.9370240550000002</v>
      </c>
      <c r="K2112" t="s">
        <v>2</v>
      </c>
      <c r="L2112" t="s">
        <v>2</v>
      </c>
      <c r="M2112">
        <v>1.57405523448423</v>
      </c>
      <c r="N2112" t="s">
        <v>2</v>
      </c>
      <c r="O2112" t="s">
        <v>2</v>
      </c>
      <c r="P2112">
        <v>0.65448616671474202</v>
      </c>
      <c r="Q2112">
        <v>1</v>
      </c>
      <c r="R2112">
        <v>1</v>
      </c>
      <c r="S2112" s="1">
        <v>3.2889591050633302E-10</v>
      </c>
      <c r="T2112" t="s">
        <v>7037</v>
      </c>
      <c r="U2112" t="s">
        <v>7038</v>
      </c>
      <c r="V2112" t="s">
        <v>89</v>
      </c>
    </row>
    <row r="2113" spans="1:22">
      <c r="A2113" t="s">
        <v>7037</v>
      </c>
      <c r="B2113" t="s">
        <v>3601</v>
      </c>
      <c r="C2113" t="s">
        <v>7039</v>
      </c>
      <c r="D2113" s="3" t="s">
        <v>7036</v>
      </c>
      <c r="E2113">
        <v>4.2118629580000002</v>
      </c>
      <c r="F2113">
        <v>0</v>
      </c>
      <c r="G2113">
        <v>13.948753719999999</v>
      </c>
      <c r="H2113">
        <v>0</v>
      </c>
      <c r="I2113">
        <v>20.14462442</v>
      </c>
      <c r="J2113">
        <v>0.28928552400000002</v>
      </c>
      <c r="K2113" t="s">
        <v>2</v>
      </c>
      <c r="L2113">
        <v>0</v>
      </c>
      <c r="M2113">
        <v>48.217945810520398</v>
      </c>
      <c r="N2113" t="s">
        <v>2</v>
      </c>
      <c r="O2113" t="e">
        <f>-Inf</f>
        <v>#NAME?</v>
      </c>
      <c r="P2113">
        <v>5.5914982851869501</v>
      </c>
      <c r="Q2113">
        <v>1</v>
      </c>
      <c r="R2113" s="1">
        <v>2.8580434382813299E-21</v>
      </c>
      <c r="S2113">
        <v>1</v>
      </c>
      <c r="T2113" t="s">
        <v>7037</v>
      </c>
      <c r="U2113" t="s">
        <v>7038</v>
      </c>
      <c r="V2113" t="s">
        <v>89</v>
      </c>
    </row>
    <row r="2114" spans="1:22" ht="30">
      <c r="A2114" t="s">
        <v>7037</v>
      </c>
      <c r="B2114" t="s">
        <v>7041</v>
      </c>
      <c r="C2114" t="s">
        <v>7042</v>
      </c>
      <c r="D2114" s="3" t="s">
        <v>7040</v>
      </c>
      <c r="E2114">
        <v>0</v>
      </c>
      <c r="F2114">
        <v>0</v>
      </c>
      <c r="G2114">
        <v>5.3447267729999997</v>
      </c>
      <c r="H2114">
        <v>0</v>
      </c>
      <c r="I2114">
        <v>0</v>
      </c>
      <c r="J2114">
        <v>1.5979125810000001</v>
      </c>
      <c r="K2114" t="s">
        <v>2</v>
      </c>
      <c r="L2114" t="s">
        <v>2</v>
      </c>
      <c r="M2114" t="s">
        <v>2</v>
      </c>
      <c r="N2114" t="s">
        <v>2</v>
      </c>
      <c r="O2114" t="s">
        <v>2</v>
      </c>
      <c r="P2114" t="s">
        <v>2</v>
      </c>
      <c r="Q2114">
        <v>1</v>
      </c>
      <c r="R2114">
        <v>1</v>
      </c>
      <c r="S2114">
        <v>3.22032008252993E-3</v>
      </c>
      <c r="T2114" t="s">
        <v>7037</v>
      </c>
      <c r="U2114" t="s">
        <v>7038</v>
      </c>
      <c r="V2114" t="s">
        <v>89</v>
      </c>
    </row>
    <row r="2115" spans="1:22" ht="45">
      <c r="A2115" t="s">
        <v>7037</v>
      </c>
      <c r="B2115" t="s">
        <v>643</v>
      </c>
      <c r="C2115" t="s">
        <v>7044</v>
      </c>
      <c r="D2115" s="3" t="s">
        <v>7043</v>
      </c>
      <c r="E2115">
        <v>16.712558040000001</v>
      </c>
      <c r="F2115">
        <v>11.287976219999999</v>
      </c>
      <c r="G2115">
        <v>27.618040319999999</v>
      </c>
      <c r="H2115">
        <v>15.26932438</v>
      </c>
      <c r="I2115">
        <v>20.182272810000001</v>
      </c>
      <c r="J2115">
        <v>4.7608239189999999</v>
      </c>
      <c r="K2115">
        <v>1.09451850154486</v>
      </c>
      <c r="L2115">
        <v>0.55930153785291103</v>
      </c>
      <c r="M2115">
        <v>5.8011051847095203</v>
      </c>
      <c r="N2115">
        <v>0.130296341783745</v>
      </c>
      <c r="O2115">
        <v>-0.83830179773083002</v>
      </c>
      <c r="P2115">
        <v>2.5363277782762501</v>
      </c>
      <c r="Q2115">
        <v>0.33744361339147499</v>
      </c>
      <c r="R2115">
        <v>0.105283142913784</v>
      </c>
      <c r="S2115">
        <v>1</v>
      </c>
      <c r="T2115" t="s">
        <v>7037</v>
      </c>
      <c r="U2115" t="s">
        <v>7038</v>
      </c>
      <c r="V2115" t="s">
        <v>89</v>
      </c>
    </row>
    <row r="2116" spans="1:22">
      <c r="A2116" t="s">
        <v>7037</v>
      </c>
      <c r="B2116" t="s">
        <v>7046</v>
      </c>
      <c r="C2116" t="s">
        <v>7047</v>
      </c>
      <c r="D2116" s="3" t="s">
        <v>7045</v>
      </c>
      <c r="E2116">
        <v>16.60528755</v>
      </c>
      <c r="F2116">
        <v>20.397211219999999</v>
      </c>
      <c r="G2116">
        <v>1.1712224499999999</v>
      </c>
      <c r="H2116">
        <v>7.2833076800000001</v>
      </c>
      <c r="I2116">
        <v>27.60933605</v>
      </c>
      <c r="J2116">
        <v>1.2750711720000001</v>
      </c>
      <c r="K2116">
        <v>2.2799102110704701</v>
      </c>
      <c r="L2116">
        <v>0.73877949049774405</v>
      </c>
      <c r="M2116" t="s">
        <v>2</v>
      </c>
      <c r="N2116">
        <v>1.18897700833997</v>
      </c>
      <c r="O2116">
        <v>-0.43678427914620199</v>
      </c>
      <c r="P2116" t="s">
        <v>2</v>
      </c>
      <c r="Q2116">
        <v>7.8121203832773904E-3</v>
      </c>
      <c r="R2116">
        <v>0.27747124184286898</v>
      </c>
      <c r="S2116">
        <v>1</v>
      </c>
      <c r="T2116" t="s">
        <v>7037</v>
      </c>
      <c r="U2116" t="s">
        <v>7038</v>
      </c>
      <c r="V2116" t="s">
        <v>89</v>
      </c>
    </row>
    <row r="2117" spans="1:22" ht="30">
      <c r="A2117" t="s">
        <v>7037</v>
      </c>
      <c r="B2117" t="s">
        <v>4888</v>
      </c>
      <c r="C2117" t="s">
        <v>7049</v>
      </c>
      <c r="D2117" s="3" t="s">
        <v>7048</v>
      </c>
      <c r="E2117">
        <v>0</v>
      </c>
      <c r="F2117">
        <v>0</v>
      </c>
      <c r="G2117">
        <v>8.059703184</v>
      </c>
      <c r="H2117">
        <v>0</v>
      </c>
      <c r="I2117">
        <v>0</v>
      </c>
      <c r="J2117">
        <v>1.479033378</v>
      </c>
      <c r="K2117" t="s">
        <v>2</v>
      </c>
      <c r="L2117" t="s">
        <v>2</v>
      </c>
      <c r="M2117" t="s">
        <v>2</v>
      </c>
      <c r="N2117" t="s">
        <v>2</v>
      </c>
      <c r="O2117" t="s">
        <v>2</v>
      </c>
      <c r="P2117" t="s">
        <v>2</v>
      </c>
      <c r="Q2117">
        <v>1</v>
      </c>
      <c r="R2117">
        <v>1</v>
      </c>
      <c r="S2117">
        <v>1</v>
      </c>
      <c r="T2117" t="s">
        <v>7051</v>
      </c>
      <c r="U2117" t="s">
        <v>7052</v>
      </c>
      <c r="V2117" t="s">
        <v>7053</v>
      </c>
    </row>
    <row r="2118" spans="1:22">
      <c r="A2118" t="s">
        <v>7051</v>
      </c>
      <c r="B2118" t="s">
        <v>5222</v>
      </c>
      <c r="C2118" t="s">
        <v>7054</v>
      </c>
      <c r="D2118" s="3" t="s">
        <v>7050</v>
      </c>
      <c r="E2118">
        <v>0</v>
      </c>
      <c r="F2118">
        <v>0</v>
      </c>
      <c r="G2118">
        <v>1.4787615679999999</v>
      </c>
      <c r="H2118">
        <v>0</v>
      </c>
      <c r="I2118">
        <v>0</v>
      </c>
      <c r="J2118">
        <v>1.5214745279999999</v>
      </c>
      <c r="K2118" t="s">
        <v>2</v>
      </c>
      <c r="L2118" t="s">
        <v>2</v>
      </c>
      <c r="M2118" t="s">
        <v>2</v>
      </c>
      <c r="N2118" t="s">
        <v>2</v>
      </c>
      <c r="O2118" t="s">
        <v>2</v>
      </c>
      <c r="P2118" t="s">
        <v>2</v>
      </c>
      <c r="Q2118">
        <v>1</v>
      </c>
      <c r="R2118">
        <v>1</v>
      </c>
      <c r="S2118">
        <v>1</v>
      </c>
      <c r="T2118" t="s">
        <v>7056</v>
      </c>
      <c r="U2118" t="s">
        <v>150</v>
      </c>
      <c r="V2118" t="s">
        <v>89</v>
      </c>
    </row>
    <row r="2119" spans="1:22">
      <c r="A2119" t="s">
        <v>7056</v>
      </c>
      <c r="B2119" t="s">
        <v>6941</v>
      </c>
      <c r="C2119" t="s">
        <v>7057</v>
      </c>
      <c r="D2119" s="3" t="s">
        <v>7055</v>
      </c>
      <c r="E2119">
        <v>0</v>
      </c>
      <c r="F2119">
        <v>0</v>
      </c>
      <c r="G2119">
        <v>2.2694950569999999</v>
      </c>
      <c r="H2119">
        <v>0</v>
      </c>
      <c r="I2119">
        <v>0</v>
      </c>
      <c r="J2119">
        <v>4.312922682</v>
      </c>
      <c r="K2119" t="s">
        <v>2</v>
      </c>
      <c r="L2119" t="s">
        <v>2</v>
      </c>
      <c r="M2119" t="s">
        <v>2</v>
      </c>
      <c r="N2119" t="s">
        <v>2</v>
      </c>
      <c r="O2119" t="s">
        <v>2</v>
      </c>
      <c r="P2119" t="s">
        <v>2</v>
      </c>
      <c r="Q2119">
        <v>1</v>
      </c>
      <c r="R2119">
        <v>1</v>
      </c>
      <c r="S2119">
        <v>1</v>
      </c>
      <c r="T2119" t="s">
        <v>7056</v>
      </c>
      <c r="U2119" t="s">
        <v>150</v>
      </c>
      <c r="V2119" t="s">
        <v>89</v>
      </c>
    </row>
    <row r="2120" spans="1:22">
      <c r="A2120" t="s">
        <v>7056</v>
      </c>
      <c r="B2120" t="s">
        <v>7059</v>
      </c>
      <c r="C2120" t="s">
        <v>7060</v>
      </c>
      <c r="D2120" s="3" t="s">
        <v>7058</v>
      </c>
      <c r="E2120">
        <v>0</v>
      </c>
      <c r="F2120">
        <v>0</v>
      </c>
      <c r="G2120">
        <v>2.2694950569999999</v>
      </c>
      <c r="H2120">
        <v>0</v>
      </c>
      <c r="I2120">
        <v>0</v>
      </c>
      <c r="J2120">
        <v>4.312922682</v>
      </c>
      <c r="K2120" t="s">
        <v>2</v>
      </c>
      <c r="L2120" t="s">
        <v>2</v>
      </c>
      <c r="M2120" t="s">
        <v>2</v>
      </c>
      <c r="N2120" t="s">
        <v>2</v>
      </c>
      <c r="O2120" t="s">
        <v>2</v>
      </c>
      <c r="P2120" t="s">
        <v>2</v>
      </c>
      <c r="Q2120">
        <v>1</v>
      </c>
      <c r="R2120">
        <v>1</v>
      </c>
      <c r="S2120" s="1">
        <v>8.8528009874730594E-5</v>
      </c>
      <c r="T2120" t="s">
        <v>7062</v>
      </c>
      <c r="U2120" t="s">
        <v>150</v>
      </c>
      <c r="V2120" t="s">
        <v>89</v>
      </c>
    </row>
    <row r="2121" spans="1:22">
      <c r="A2121" t="s">
        <v>7062</v>
      </c>
      <c r="B2121" t="s">
        <v>387</v>
      </c>
      <c r="C2121" t="s">
        <v>7063</v>
      </c>
      <c r="D2121" s="3" t="s">
        <v>7061</v>
      </c>
      <c r="E2121">
        <v>0</v>
      </c>
      <c r="F2121">
        <v>0</v>
      </c>
      <c r="G2121">
        <v>1.7343782109999999</v>
      </c>
      <c r="H2121">
        <v>0</v>
      </c>
      <c r="I2121">
        <v>0</v>
      </c>
      <c r="J2121">
        <v>15.877289449999999</v>
      </c>
      <c r="K2121" t="s">
        <v>2</v>
      </c>
      <c r="L2121" t="s">
        <v>2</v>
      </c>
      <c r="M2121">
        <v>0.109236416988039</v>
      </c>
      <c r="N2121" t="s">
        <v>2</v>
      </c>
      <c r="O2121" t="s">
        <v>2</v>
      </c>
      <c r="P2121">
        <v>-3.1944741960519898</v>
      </c>
      <c r="Q2121">
        <v>1</v>
      </c>
      <c r="R2121">
        <v>1</v>
      </c>
      <c r="S2121">
        <v>1</v>
      </c>
      <c r="T2121" t="s">
        <v>7065</v>
      </c>
      <c r="U2121" t="s">
        <v>7066</v>
      </c>
      <c r="V2121" t="s">
        <v>89</v>
      </c>
    </row>
    <row r="2122" spans="1:22">
      <c r="A2122" t="s">
        <v>7065</v>
      </c>
      <c r="B2122" t="s">
        <v>5064</v>
      </c>
      <c r="C2122" t="s">
        <v>7067</v>
      </c>
      <c r="D2122" s="3" t="s">
        <v>7064</v>
      </c>
      <c r="E2122">
        <v>0</v>
      </c>
      <c r="F2122">
        <v>0</v>
      </c>
      <c r="G2122">
        <v>3.0882504329999998</v>
      </c>
      <c r="H2122">
        <v>0</v>
      </c>
      <c r="I2122">
        <v>0</v>
      </c>
      <c r="J2122">
        <v>0</v>
      </c>
      <c r="K2122" t="s">
        <v>2</v>
      </c>
      <c r="L2122" t="s">
        <v>2</v>
      </c>
      <c r="M2122" t="s">
        <v>2</v>
      </c>
      <c r="N2122" t="s">
        <v>2</v>
      </c>
      <c r="O2122" t="s">
        <v>2</v>
      </c>
      <c r="P2122" t="s">
        <v>2</v>
      </c>
      <c r="Q2122">
        <v>1</v>
      </c>
      <c r="R2122">
        <v>1</v>
      </c>
      <c r="S2122">
        <v>0.15798172188853599</v>
      </c>
      <c r="T2122" t="s">
        <v>7065</v>
      </c>
      <c r="U2122" t="s">
        <v>7066</v>
      </c>
      <c r="V2122" t="s">
        <v>89</v>
      </c>
    </row>
    <row r="2123" spans="1:22">
      <c r="A2123" t="s">
        <v>7065</v>
      </c>
      <c r="B2123" t="s">
        <v>7069</v>
      </c>
      <c r="C2123" t="s">
        <v>7070</v>
      </c>
      <c r="D2123" s="3" t="s">
        <v>7068</v>
      </c>
      <c r="E2123">
        <v>0</v>
      </c>
      <c r="F2123">
        <v>0</v>
      </c>
      <c r="G2123">
        <v>13.03392876</v>
      </c>
      <c r="H2123">
        <v>0</v>
      </c>
      <c r="I2123">
        <v>8.0838357639999998</v>
      </c>
      <c r="J2123">
        <v>22.1182874</v>
      </c>
      <c r="K2123" t="s">
        <v>2</v>
      </c>
      <c r="L2123" t="s">
        <v>2</v>
      </c>
      <c r="M2123">
        <v>0.58928290985133003</v>
      </c>
      <c r="N2123" t="s">
        <v>2</v>
      </c>
      <c r="O2123" t="s">
        <v>2</v>
      </c>
      <c r="P2123">
        <v>-0.762967668559138</v>
      </c>
      <c r="Q2123">
        <v>1</v>
      </c>
      <c r="R2123">
        <v>1</v>
      </c>
      <c r="S2123">
        <v>1</v>
      </c>
      <c r="T2123" t="s">
        <v>7065</v>
      </c>
      <c r="U2123" t="s">
        <v>7066</v>
      </c>
      <c r="V2123" t="s">
        <v>89</v>
      </c>
    </row>
    <row r="2124" spans="1:22">
      <c r="A2124" t="s">
        <v>7065</v>
      </c>
      <c r="B2124" t="s">
        <v>3056</v>
      </c>
      <c r="C2124" t="s">
        <v>7072</v>
      </c>
      <c r="D2124" s="3" t="s">
        <v>7071</v>
      </c>
      <c r="E2124">
        <v>0</v>
      </c>
      <c r="F2124">
        <v>0</v>
      </c>
      <c r="G2124">
        <v>0</v>
      </c>
      <c r="H2124">
        <v>0</v>
      </c>
      <c r="I2124">
        <v>0</v>
      </c>
      <c r="J2124">
        <v>1.732800772</v>
      </c>
      <c r="K2124" t="s">
        <v>2</v>
      </c>
      <c r="L2124" t="s">
        <v>2</v>
      </c>
      <c r="M2124" t="s">
        <v>2</v>
      </c>
      <c r="N2124" t="s">
        <v>2</v>
      </c>
      <c r="O2124" t="s">
        <v>2</v>
      </c>
      <c r="P2124" t="s">
        <v>2</v>
      </c>
      <c r="Q2124">
        <v>1</v>
      </c>
      <c r="R2124">
        <v>1</v>
      </c>
      <c r="S2124">
        <v>1</v>
      </c>
      <c r="T2124" t="s">
        <v>7065</v>
      </c>
      <c r="U2124" t="s">
        <v>7066</v>
      </c>
      <c r="V2124" t="s">
        <v>89</v>
      </c>
    </row>
    <row r="2125" spans="1:22" ht="45">
      <c r="A2125" t="s">
        <v>7065</v>
      </c>
      <c r="B2125" t="s">
        <v>1990</v>
      </c>
      <c r="C2125" t="s">
        <v>7074</v>
      </c>
      <c r="D2125" s="3" t="s">
        <v>7073</v>
      </c>
      <c r="E2125">
        <v>30.867888900000001</v>
      </c>
      <c r="F2125">
        <v>8.4104530149999999</v>
      </c>
      <c r="G2125">
        <v>0.12248929</v>
      </c>
      <c r="H2125">
        <v>13.41260641</v>
      </c>
      <c r="I2125">
        <v>20.844602569999999</v>
      </c>
      <c r="J2125">
        <v>2.8577003560000001</v>
      </c>
      <c r="K2125">
        <v>2.30140868645679</v>
      </c>
      <c r="L2125">
        <v>0.40348349107430398</v>
      </c>
      <c r="M2125" t="s">
        <v>2</v>
      </c>
      <c r="N2125">
        <v>1.20251720154098</v>
      </c>
      <c r="O2125">
        <v>-1.30941844946976</v>
      </c>
      <c r="P2125" t="s">
        <v>2</v>
      </c>
      <c r="Q2125">
        <v>7.2802030485098496E-3</v>
      </c>
      <c r="R2125">
        <v>2.1262871805230898E-2</v>
      </c>
      <c r="S2125">
        <v>0.32056736636893002</v>
      </c>
      <c r="T2125" t="s">
        <v>7076</v>
      </c>
      <c r="U2125" t="s">
        <v>7077</v>
      </c>
      <c r="V2125" t="s">
        <v>89</v>
      </c>
    </row>
    <row r="2126" spans="1:22" ht="30">
      <c r="A2126" t="s">
        <v>7076</v>
      </c>
      <c r="B2126" t="s">
        <v>2644</v>
      </c>
      <c r="C2126" t="s">
        <v>7078</v>
      </c>
      <c r="D2126" s="3" t="s">
        <v>7075</v>
      </c>
      <c r="E2126">
        <v>0</v>
      </c>
      <c r="F2126">
        <v>0</v>
      </c>
      <c r="G2126">
        <v>12.86323887</v>
      </c>
      <c r="H2126">
        <v>0</v>
      </c>
      <c r="I2126">
        <v>0</v>
      </c>
      <c r="J2126">
        <v>15.704376999999999</v>
      </c>
      <c r="K2126" t="s">
        <v>2</v>
      </c>
      <c r="L2126" t="s">
        <v>2</v>
      </c>
      <c r="M2126">
        <v>0.81908622481490401</v>
      </c>
      <c r="N2126" t="s">
        <v>2</v>
      </c>
      <c r="O2126" t="s">
        <v>2</v>
      </c>
      <c r="P2126">
        <v>-0.287912763210244</v>
      </c>
      <c r="Q2126">
        <v>1</v>
      </c>
      <c r="R2126">
        <v>1</v>
      </c>
      <c r="S2126">
        <v>0.13245309265879601</v>
      </c>
      <c r="T2126" t="s">
        <v>7076</v>
      </c>
      <c r="U2126" t="s">
        <v>7077</v>
      </c>
      <c r="V2126" t="s">
        <v>89</v>
      </c>
    </row>
    <row r="2127" spans="1:22">
      <c r="A2127" t="s">
        <v>7076</v>
      </c>
      <c r="B2127" t="s">
        <v>5804</v>
      </c>
      <c r="C2127" t="s">
        <v>7080</v>
      </c>
      <c r="D2127" s="3" t="s">
        <v>7079</v>
      </c>
      <c r="E2127">
        <v>0</v>
      </c>
      <c r="F2127">
        <v>0</v>
      </c>
      <c r="G2127">
        <v>28.78407241</v>
      </c>
      <c r="H2127">
        <v>48.091949200000002</v>
      </c>
      <c r="I2127">
        <v>0</v>
      </c>
      <c r="J2127">
        <v>13.32121197</v>
      </c>
      <c r="K2127">
        <v>0</v>
      </c>
      <c r="L2127" t="s">
        <v>2</v>
      </c>
      <c r="M2127">
        <v>2.1607697914291202</v>
      </c>
      <c r="N2127" t="e">
        <f>-Inf</f>
        <v>#NAME?</v>
      </c>
      <c r="O2127" t="s">
        <v>2</v>
      </c>
      <c r="P2127">
        <v>1.11154537555002</v>
      </c>
      <c r="Q2127" s="1">
        <v>6.4018638517742704E-53</v>
      </c>
      <c r="R2127">
        <v>1</v>
      </c>
      <c r="S2127">
        <v>0.207095213305002</v>
      </c>
      <c r="T2127" t="s">
        <v>7082</v>
      </c>
      <c r="U2127" t="s">
        <v>417</v>
      </c>
      <c r="V2127" t="s">
        <v>89</v>
      </c>
    </row>
    <row r="2128" spans="1:22">
      <c r="A2128" t="s">
        <v>7082</v>
      </c>
      <c r="B2128" t="s">
        <v>5829</v>
      </c>
      <c r="C2128" t="s">
        <v>7083</v>
      </c>
      <c r="D2128" s="3" t="s">
        <v>7081</v>
      </c>
      <c r="E2128">
        <v>0</v>
      </c>
      <c r="F2128">
        <v>0</v>
      </c>
      <c r="G2128">
        <v>17.143532889999999</v>
      </c>
      <c r="H2128">
        <v>0</v>
      </c>
      <c r="I2128">
        <v>0</v>
      </c>
      <c r="J2128">
        <v>25.95064893</v>
      </c>
      <c r="K2128" t="s">
        <v>2</v>
      </c>
      <c r="L2128" t="s">
        <v>2</v>
      </c>
      <c r="M2128">
        <v>0.66062058549069202</v>
      </c>
      <c r="N2128" t="s">
        <v>2</v>
      </c>
      <c r="O2128" t="s">
        <v>2</v>
      </c>
      <c r="P2128">
        <v>-0.598106168977799</v>
      </c>
      <c r="Q2128">
        <v>1</v>
      </c>
      <c r="R2128">
        <v>1</v>
      </c>
      <c r="S2128">
        <v>0.32584243295647702</v>
      </c>
      <c r="T2128" t="s">
        <v>7082</v>
      </c>
      <c r="U2128" t="s">
        <v>417</v>
      </c>
      <c r="V2128" t="s">
        <v>89</v>
      </c>
    </row>
    <row r="2129" spans="1:22" ht="30">
      <c r="A2129" t="s">
        <v>7082</v>
      </c>
      <c r="B2129" t="s">
        <v>4678</v>
      </c>
      <c r="C2129" t="s">
        <v>7085</v>
      </c>
      <c r="D2129" s="3" t="s">
        <v>7084</v>
      </c>
      <c r="E2129">
        <v>0</v>
      </c>
      <c r="F2129">
        <v>0</v>
      </c>
      <c r="G2129">
        <v>23.932346519999999</v>
      </c>
      <c r="H2129">
        <v>0</v>
      </c>
      <c r="I2129">
        <v>0</v>
      </c>
      <c r="J2129">
        <v>16.64037794</v>
      </c>
      <c r="K2129" t="s">
        <v>2</v>
      </c>
      <c r="L2129" t="s">
        <v>2</v>
      </c>
      <c r="M2129">
        <v>1.4382093126906501</v>
      </c>
      <c r="N2129" t="s">
        <v>2</v>
      </c>
      <c r="O2129" t="s">
        <v>2</v>
      </c>
      <c r="P2129">
        <v>0.52427365658771097</v>
      </c>
      <c r="Q2129">
        <v>1</v>
      </c>
      <c r="R2129">
        <v>1</v>
      </c>
      <c r="S2129">
        <v>1</v>
      </c>
      <c r="T2129" t="s">
        <v>7087</v>
      </c>
      <c r="U2129" t="s">
        <v>7088</v>
      </c>
      <c r="V2129" t="s">
        <v>7089</v>
      </c>
    </row>
    <row r="2130" spans="1:22" ht="30">
      <c r="A2130" t="s">
        <v>7087</v>
      </c>
      <c r="B2130" t="s">
        <v>7090</v>
      </c>
      <c r="C2130" t="s">
        <v>7091</v>
      </c>
      <c r="D2130" s="3" t="s">
        <v>7086</v>
      </c>
      <c r="E2130">
        <v>0</v>
      </c>
      <c r="F2130">
        <v>10.770639129999999</v>
      </c>
      <c r="G2130">
        <v>0</v>
      </c>
      <c r="H2130">
        <v>8.4326456430000007</v>
      </c>
      <c r="I2130">
        <v>6.8977942910000003</v>
      </c>
      <c r="J2130">
        <v>0</v>
      </c>
      <c r="K2130" t="s">
        <v>2</v>
      </c>
      <c r="L2130">
        <v>1.56146134193262</v>
      </c>
      <c r="M2130" t="s">
        <v>2</v>
      </c>
      <c r="N2130" t="s">
        <v>2</v>
      </c>
      <c r="O2130">
        <v>0.64289685210425096</v>
      </c>
      <c r="P2130" t="s">
        <v>2</v>
      </c>
      <c r="Q2130">
        <v>1</v>
      </c>
      <c r="R2130">
        <v>0.11726320488520001</v>
      </c>
      <c r="S2130">
        <v>1</v>
      </c>
      <c r="T2130" t="s">
        <v>7087</v>
      </c>
      <c r="U2130" t="s">
        <v>7088</v>
      </c>
      <c r="V2130" t="s">
        <v>7089</v>
      </c>
    </row>
    <row r="2131" spans="1:22" ht="30">
      <c r="A2131" t="s">
        <v>7087</v>
      </c>
      <c r="B2131" t="s">
        <v>7093</v>
      </c>
      <c r="C2131" t="s">
        <v>7094</v>
      </c>
      <c r="D2131" s="3" t="s">
        <v>7092</v>
      </c>
      <c r="E2131">
        <v>0</v>
      </c>
      <c r="F2131">
        <v>0</v>
      </c>
      <c r="G2131">
        <v>4.4633670470000002</v>
      </c>
      <c r="H2131">
        <v>0</v>
      </c>
      <c r="I2131">
        <v>0</v>
      </c>
      <c r="J2131">
        <v>6.6027652269999999</v>
      </c>
      <c r="K2131" t="s">
        <v>2</v>
      </c>
      <c r="L2131" t="s">
        <v>2</v>
      </c>
      <c r="M2131" t="s">
        <v>2</v>
      </c>
      <c r="N2131" t="s">
        <v>2</v>
      </c>
      <c r="O2131" t="s">
        <v>2</v>
      </c>
      <c r="P2131" t="s">
        <v>2</v>
      </c>
      <c r="Q2131">
        <v>1</v>
      </c>
      <c r="R2131">
        <v>1</v>
      </c>
      <c r="S2131">
        <v>1</v>
      </c>
      <c r="T2131" t="s">
        <v>7087</v>
      </c>
      <c r="U2131" t="s">
        <v>7088</v>
      </c>
      <c r="V2131" t="s">
        <v>7089</v>
      </c>
    </row>
    <row r="2132" spans="1:22">
      <c r="A2132" t="s">
        <v>7087</v>
      </c>
      <c r="B2132" t="s">
        <v>7096</v>
      </c>
      <c r="C2132" t="s">
        <v>7097</v>
      </c>
      <c r="D2132" s="3" t="s">
        <v>7095</v>
      </c>
      <c r="E2132">
        <v>0</v>
      </c>
      <c r="F2132">
        <v>9.1613017960000001</v>
      </c>
      <c r="G2132">
        <v>0</v>
      </c>
      <c r="H2132">
        <v>0</v>
      </c>
      <c r="I2132">
        <v>12.27525138</v>
      </c>
      <c r="J2132">
        <v>0</v>
      </c>
      <c r="K2132" t="s">
        <v>2</v>
      </c>
      <c r="L2132">
        <v>0.74632294788899101</v>
      </c>
      <c r="M2132" t="s">
        <v>2</v>
      </c>
      <c r="N2132" t="s">
        <v>2</v>
      </c>
      <c r="O2132">
        <v>-0.42212804818937499</v>
      </c>
      <c r="P2132" t="s">
        <v>2</v>
      </c>
      <c r="Q2132">
        <v>1</v>
      </c>
      <c r="R2132">
        <v>0.28562246830988403</v>
      </c>
      <c r="S2132">
        <v>1</v>
      </c>
      <c r="T2132" t="s">
        <v>7099</v>
      </c>
      <c r="U2132" t="s">
        <v>150</v>
      </c>
      <c r="V2132" t="s">
        <v>89</v>
      </c>
    </row>
    <row r="2133" spans="1:22">
      <c r="A2133" t="s">
        <v>7099</v>
      </c>
      <c r="B2133" t="s">
        <v>7100</v>
      </c>
      <c r="C2133" t="s">
        <v>7101</v>
      </c>
      <c r="D2133" s="3" t="s">
        <v>7098</v>
      </c>
      <c r="E2133">
        <v>3.808102361</v>
      </c>
      <c r="F2133">
        <v>0</v>
      </c>
      <c r="G2133">
        <v>3.290647152</v>
      </c>
      <c r="H2133">
        <v>0</v>
      </c>
      <c r="I2133">
        <v>0</v>
      </c>
      <c r="J2133">
        <v>1.5015251629999999</v>
      </c>
      <c r="K2133" t="s">
        <v>2</v>
      </c>
      <c r="L2133" t="s">
        <v>2</v>
      </c>
      <c r="M2133" t="s">
        <v>2</v>
      </c>
      <c r="N2133" t="s">
        <v>2</v>
      </c>
      <c r="O2133" t="s">
        <v>2</v>
      </c>
      <c r="P2133" t="s">
        <v>2</v>
      </c>
      <c r="Q2133">
        <v>1</v>
      </c>
      <c r="R2133">
        <v>1</v>
      </c>
      <c r="S2133">
        <v>1</v>
      </c>
      <c r="T2133" t="s">
        <v>7099</v>
      </c>
      <c r="U2133" t="s">
        <v>150</v>
      </c>
      <c r="V2133" t="s">
        <v>89</v>
      </c>
    </row>
    <row r="2134" spans="1:22">
      <c r="A2134" t="s">
        <v>7099</v>
      </c>
      <c r="B2134" t="s">
        <v>2274</v>
      </c>
      <c r="C2134" t="s">
        <v>7103</v>
      </c>
      <c r="D2134" s="3" t="s">
        <v>7102</v>
      </c>
      <c r="E2134">
        <v>11.42062398</v>
      </c>
      <c r="F2134">
        <v>3.36155157</v>
      </c>
      <c r="G2134">
        <v>0</v>
      </c>
      <c r="H2134">
        <v>11.86911944</v>
      </c>
      <c r="I2134">
        <v>2.5766052429999999</v>
      </c>
      <c r="J2134">
        <v>0</v>
      </c>
      <c r="K2134">
        <v>0.96221324907317596</v>
      </c>
      <c r="L2134" t="s">
        <v>2</v>
      </c>
      <c r="M2134" t="s">
        <v>2</v>
      </c>
      <c r="N2134">
        <v>-5.5571430324252297E-2</v>
      </c>
      <c r="O2134" t="s">
        <v>2</v>
      </c>
      <c r="P2134" t="s">
        <v>2</v>
      </c>
      <c r="Q2134">
        <v>0.47263488906240902</v>
      </c>
      <c r="R2134">
        <v>1</v>
      </c>
      <c r="S2134">
        <v>1</v>
      </c>
      <c r="T2134" t="s">
        <v>7099</v>
      </c>
      <c r="U2134" t="s">
        <v>150</v>
      </c>
      <c r="V2134" t="s">
        <v>89</v>
      </c>
    </row>
    <row r="2135" spans="1:22" ht="30">
      <c r="A2135" t="s">
        <v>7099</v>
      </c>
      <c r="B2135" t="s">
        <v>6358</v>
      </c>
      <c r="C2135" t="s">
        <v>7105</v>
      </c>
      <c r="D2135" s="3" t="s">
        <v>7104</v>
      </c>
      <c r="E2135">
        <v>0</v>
      </c>
      <c r="F2135">
        <v>0</v>
      </c>
      <c r="G2135">
        <v>6.3212535059999997</v>
      </c>
      <c r="H2135">
        <v>0</v>
      </c>
      <c r="I2135">
        <v>0</v>
      </c>
      <c r="J2135">
        <v>1.9779604559999999</v>
      </c>
      <c r="K2135" t="s">
        <v>2</v>
      </c>
      <c r="L2135" t="s">
        <v>2</v>
      </c>
      <c r="M2135" t="s">
        <v>2</v>
      </c>
      <c r="N2135" t="s">
        <v>2</v>
      </c>
      <c r="O2135" t="s">
        <v>2</v>
      </c>
      <c r="P2135" t="s">
        <v>2</v>
      </c>
      <c r="Q2135">
        <v>1</v>
      </c>
      <c r="R2135">
        <v>1</v>
      </c>
      <c r="S2135">
        <v>0.396823307963524</v>
      </c>
      <c r="T2135" t="s">
        <v>7107</v>
      </c>
      <c r="U2135" t="s">
        <v>150</v>
      </c>
      <c r="V2135" t="s">
        <v>89</v>
      </c>
    </row>
    <row r="2136" spans="1:22">
      <c r="A2136" t="s">
        <v>7107</v>
      </c>
      <c r="B2136" t="s">
        <v>6250</v>
      </c>
      <c r="C2136" t="s">
        <v>7108</v>
      </c>
      <c r="D2136" s="3" t="s">
        <v>7106</v>
      </c>
      <c r="E2136">
        <v>25.758729020000001</v>
      </c>
      <c r="F2136">
        <v>36.040040249999997</v>
      </c>
      <c r="G2136">
        <v>11.23625148</v>
      </c>
      <c r="H2136">
        <v>0</v>
      </c>
      <c r="I2136">
        <v>35.70569519</v>
      </c>
      <c r="J2136">
        <v>12.100135079999999</v>
      </c>
      <c r="K2136" t="s">
        <v>14</v>
      </c>
      <c r="L2136">
        <v>1.00936391402606</v>
      </c>
      <c r="M2136">
        <v>0.92860545817972795</v>
      </c>
      <c r="N2136" t="s">
        <v>14</v>
      </c>
      <c r="O2136">
        <v>1.3446414588034999E-2</v>
      </c>
      <c r="P2136">
        <v>-0.10686233404989599</v>
      </c>
      <c r="Q2136">
        <v>0</v>
      </c>
      <c r="R2136">
        <v>0.43977436801584002</v>
      </c>
      <c r="S2136">
        <v>0.428730890892358</v>
      </c>
      <c r="T2136" t="s">
        <v>7110</v>
      </c>
      <c r="U2136" t="s">
        <v>150</v>
      </c>
      <c r="V2136" t="s">
        <v>89</v>
      </c>
    </row>
    <row r="2137" spans="1:22" ht="30">
      <c r="A2137" t="s">
        <v>7110</v>
      </c>
      <c r="B2137" t="s">
        <v>7111</v>
      </c>
      <c r="C2137" t="s">
        <v>7112</v>
      </c>
      <c r="D2137" s="3" t="s">
        <v>7109</v>
      </c>
      <c r="E2137">
        <v>0</v>
      </c>
      <c r="F2137">
        <v>0</v>
      </c>
      <c r="G2137">
        <v>25.263906980000002</v>
      </c>
      <c r="H2137">
        <v>0</v>
      </c>
      <c r="I2137">
        <v>0</v>
      </c>
      <c r="J2137">
        <v>25.871789230000001</v>
      </c>
      <c r="K2137" t="s">
        <v>2</v>
      </c>
      <c r="L2137" t="s">
        <v>2</v>
      </c>
      <c r="M2137">
        <v>0.97650405062456502</v>
      </c>
      <c r="N2137" t="s">
        <v>2</v>
      </c>
      <c r="O2137" t="s">
        <v>2</v>
      </c>
      <c r="P2137">
        <v>-3.43020663371464E-2</v>
      </c>
      <c r="Q2137">
        <v>1</v>
      </c>
      <c r="R2137">
        <v>1</v>
      </c>
      <c r="S2137">
        <v>1</v>
      </c>
      <c r="T2137" t="s">
        <v>7114</v>
      </c>
      <c r="U2137" t="s">
        <v>7115</v>
      </c>
      <c r="V2137" t="s">
        <v>7116</v>
      </c>
    </row>
    <row r="2138" spans="1:22">
      <c r="A2138" t="s">
        <v>7114</v>
      </c>
      <c r="B2138" t="s">
        <v>2582</v>
      </c>
      <c r="C2138" t="s">
        <v>7117</v>
      </c>
      <c r="D2138" s="3" t="s">
        <v>7113</v>
      </c>
      <c r="E2138">
        <v>0</v>
      </c>
      <c r="F2138">
        <v>0</v>
      </c>
      <c r="G2138">
        <v>0.89907252199999999</v>
      </c>
      <c r="H2138">
        <v>0</v>
      </c>
      <c r="I2138">
        <v>0</v>
      </c>
      <c r="J2138">
        <v>1.4110647700000001</v>
      </c>
      <c r="K2138" t="s">
        <v>2</v>
      </c>
      <c r="L2138" t="s">
        <v>2</v>
      </c>
      <c r="M2138" t="s">
        <v>2</v>
      </c>
      <c r="N2138" t="s">
        <v>2</v>
      </c>
      <c r="O2138" t="s">
        <v>2</v>
      </c>
      <c r="P2138" t="s">
        <v>2</v>
      </c>
      <c r="Q2138">
        <v>1</v>
      </c>
      <c r="R2138">
        <v>1</v>
      </c>
      <c r="S2138">
        <v>1</v>
      </c>
      <c r="T2138" t="s">
        <v>7119</v>
      </c>
      <c r="U2138" t="s">
        <v>150</v>
      </c>
      <c r="V2138" t="s">
        <v>89</v>
      </c>
    </row>
    <row r="2139" spans="1:22">
      <c r="A2139" t="s">
        <v>7119</v>
      </c>
      <c r="B2139" t="s">
        <v>7120</v>
      </c>
      <c r="C2139" t="s">
        <v>7121</v>
      </c>
      <c r="D2139" s="3" t="s">
        <v>7118</v>
      </c>
      <c r="E2139">
        <v>18.005098369999999</v>
      </c>
      <c r="F2139">
        <v>23.887614960000001</v>
      </c>
      <c r="G2139">
        <v>6.74984669</v>
      </c>
      <c r="H2139">
        <v>0</v>
      </c>
      <c r="I2139">
        <v>16.07296354</v>
      </c>
      <c r="J2139">
        <v>7.9183142310000001</v>
      </c>
      <c r="K2139" t="s">
        <v>14</v>
      </c>
      <c r="L2139">
        <v>1.4861985408323799</v>
      </c>
      <c r="M2139" t="s">
        <v>2</v>
      </c>
      <c r="N2139" t="s">
        <v>14</v>
      </c>
      <c r="O2139">
        <v>0.57162685796340296</v>
      </c>
      <c r="P2139" t="s">
        <v>2</v>
      </c>
      <c r="Q2139">
        <v>0</v>
      </c>
      <c r="R2139">
        <v>0.14200884833491001</v>
      </c>
      <c r="S2139">
        <v>1</v>
      </c>
      <c r="T2139" t="s">
        <v>7119</v>
      </c>
      <c r="U2139" t="s">
        <v>150</v>
      </c>
      <c r="V2139" t="s">
        <v>89</v>
      </c>
    </row>
    <row r="2140" spans="1:22">
      <c r="A2140" t="s">
        <v>7119</v>
      </c>
      <c r="B2140" t="s">
        <v>7123</v>
      </c>
      <c r="C2140" t="s">
        <v>7124</v>
      </c>
      <c r="D2140" s="3" t="s">
        <v>7122</v>
      </c>
      <c r="E2140">
        <v>0</v>
      </c>
      <c r="F2140">
        <v>0</v>
      </c>
      <c r="G2140">
        <v>3.4143510250000002</v>
      </c>
      <c r="H2140">
        <v>0</v>
      </c>
      <c r="I2140">
        <v>0</v>
      </c>
      <c r="J2140">
        <v>3.0122362219999999</v>
      </c>
      <c r="K2140" t="s">
        <v>2</v>
      </c>
      <c r="L2140" t="s">
        <v>2</v>
      </c>
      <c r="M2140" t="s">
        <v>2</v>
      </c>
      <c r="N2140" t="s">
        <v>2</v>
      </c>
      <c r="O2140" t="s">
        <v>2</v>
      </c>
      <c r="P2140" t="s">
        <v>2</v>
      </c>
      <c r="Q2140">
        <v>1</v>
      </c>
      <c r="R2140">
        <v>1</v>
      </c>
      <c r="S2140">
        <v>1</v>
      </c>
      <c r="T2140" t="s">
        <v>7119</v>
      </c>
      <c r="U2140" t="s">
        <v>150</v>
      </c>
      <c r="V2140" t="s">
        <v>89</v>
      </c>
    </row>
    <row r="2141" spans="1:22">
      <c r="A2141" t="s">
        <v>7119</v>
      </c>
      <c r="B2141" t="s">
        <v>3128</v>
      </c>
      <c r="C2141" t="s">
        <v>7126</v>
      </c>
      <c r="D2141" s="3" t="s">
        <v>7125</v>
      </c>
      <c r="E2141">
        <v>7.877705314</v>
      </c>
      <c r="F2141">
        <v>0</v>
      </c>
      <c r="G2141">
        <v>0</v>
      </c>
      <c r="H2141">
        <v>0</v>
      </c>
      <c r="I2141">
        <v>2.3211284820000002</v>
      </c>
      <c r="J2141">
        <v>0</v>
      </c>
      <c r="K2141" t="s">
        <v>2</v>
      </c>
      <c r="L2141" t="s">
        <v>2</v>
      </c>
      <c r="M2141" t="s">
        <v>2</v>
      </c>
      <c r="N2141" t="s">
        <v>2</v>
      </c>
      <c r="O2141" t="s">
        <v>2</v>
      </c>
      <c r="P2141" t="s">
        <v>2</v>
      </c>
      <c r="Q2141">
        <v>1</v>
      </c>
      <c r="R2141">
        <v>1</v>
      </c>
      <c r="S2141">
        <v>1</v>
      </c>
      <c r="T2141" t="s">
        <v>7128</v>
      </c>
      <c r="U2141" t="s">
        <v>7129</v>
      </c>
      <c r="V2141" t="s">
        <v>7130</v>
      </c>
    </row>
    <row r="2142" spans="1:22">
      <c r="A2142" t="s">
        <v>7128</v>
      </c>
      <c r="B2142" t="s">
        <v>4374</v>
      </c>
      <c r="C2142" t="s">
        <v>7131</v>
      </c>
      <c r="D2142" s="3" t="s">
        <v>7127</v>
      </c>
      <c r="E2142">
        <v>11.970557879999999</v>
      </c>
      <c r="F2142">
        <v>2.0900348270000002</v>
      </c>
      <c r="G2142">
        <v>0</v>
      </c>
      <c r="H2142">
        <v>16.053775699999999</v>
      </c>
      <c r="I2142">
        <v>0</v>
      </c>
      <c r="J2142">
        <v>0</v>
      </c>
      <c r="K2142">
        <v>0.745653739263344</v>
      </c>
      <c r="L2142" t="s">
        <v>2</v>
      </c>
      <c r="M2142" t="s">
        <v>2</v>
      </c>
      <c r="N2142">
        <v>-0.42342225611983503</v>
      </c>
      <c r="O2142" t="s">
        <v>2</v>
      </c>
      <c r="P2142" t="s">
        <v>2</v>
      </c>
      <c r="Q2142">
        <v>0.26578075358538999</v>
      </c>
      <c r="R2142">
        <v>1</v>
      </c>
      <c r="S2142">
        <v>1</v>
      </c>
      <c r="T2142" t="s">
        <v>7133</v>
      </c>
      <c r="U2142" t="s">
        <v>417</v>
      </c>
      <c r="V2142" t="s">
        <v>89</v>
      </c>
    </row>
    <row r="2143" spans="1:22" ht="30">
      <c r="A2143" t="s">
        <v>7133</v>
      </c>
      <c r="B2143" t="s">
        <v>4623</v>
      </c>
      <c r="C2143" t="s">
        <v>7134</v>
      </c>
      <c r="D2143" s="3" t="s">
        <v>7132</v>
      </c>
      <c r="E2143">
        <v>0</v>
      </c>
      <c r="F2143">
        <v>0</v>
      </c>
      <c r="G2143">
        <v>1.218090109</v>
      </c>
      <c r="H2143">
        <v>0</v>
      </c>
      <c r="I2143">
        <v>0</v>
      </c>
      <c r="J2143">
        <v>3.2600358800000002</v>
      </c>
      <c r="K2143" t="s">
        <v>2</v>
      </c>
      <c r="L2143" t="s">
        <v>2</v>
      </c>
      <c r="M2143" t="s">
        <v>2</v>
      </c>
      <c r="N2143" t="s">
        <v>2</v>
      </c>
      <c r="O2143" t="s">
        <v>2</v>
      </c>
      <c r="P2143" t="s">
        <v>2</v>
      </c>
      <c r="Q2143">
        <v>1</v>
      </c>
      <c r="R2143">
        <v>1</v>
      </c>
      <c r="S2143">
        <v>1</v>
      </c>
      <c r="T2143" t="s">
        <v>7136</v>
      </c>
      <c r="U2143" t="s">
        <v>417</v>
      </c>
      <c r="V2143" t="s">
        <v>89</v>
      </c>
    </row>
    <row r="2144" spans="1:22" ht="30">
      <c r="A2144" t="s">
        <v>7136</v>
      </c>
      <c r="B2144" t="s">
        <v>2550</v>
      </c>
      <c r="C2144" t="s">
        <v>7137</v>
      </c>
      <c r="D2144" s="3" t="s">
        <v>7135</v>
      </c>
      <c r="E2144">
        <v>0</v>
      </c>
      <c r="F2144">
        <v>0</v>
      </c>
      <c r="G2144">
        <v>0</v>
      </c>
      <c r="H2144">
        <v>0</v>
      </c>
      <c r="I2144">
        <v>13.506455259999999</v>
      </c>
      <c r="J2144">
        <v>2.9895771080000002</v>
      </c>
      <c r="K2144" t="s">
        <v>2</v>
      </c>
      <c r="L2144">
        <v>0</v>
      </c>
      <c r="M2144" t="s">
        <v>2</v>
      </c>
      <c r="N2144" t="s">
        <v>2</v>
      </c>
      <c r="O2144" t="e">
        <f>-Inf</f>
        <v>#NAME?</v>
      </c>
      <c r="P2144" t="s">
        <v>2</v>
      </c>
      <c r="Q2144">
        <v>1</v>
      </c>
      <c r="R2144" s="1">
        <v>2.8580434382813299E-21</v>
      </c>
      <c r="S2144">
        <v>2.3566932558184298E-3</v>
      </c>
      <c r="T2144" t="s">
        <v>7136</v>
      </c>
      <c r="U2144" t="s">
        <v>417</v>
      </c>
      <c r="V2144" t="s">
        <v>89</v>
      </c>
    </row>
    <row r="2145" spans="1:22">
      <c r="A2145" t="s">
        <v>7136</v>
      </c>
      <c r="B2145" t="s">
        <v>3093</v>
      </c>
      <c r="C2145" t="s">
        <v>7139</v>
      </c>
      <c r="D2145" s="3" t="s">
        <v>7138</v>
      </c>
      <c r="E2145">
        <v>0</v>
      </c>
      <c r="F2145">
        <v>0</v>
      </c>
      <c r="G2145">
        <v>3.328668242</v>
      </c>
      <c r="H2145">
        <v>0</v>
      </c>
      <c r="I2145">
        <v>0</v>
      </c>
      <c r="J2145">
        <v>17.289028569999999</v>
      </c>
      <c r="K2145" t="s">
        <v>2</v>
      </c>
      <c r="L2145" t="s">
        <v>2</v>
      </c>
      <c r="M2145">
        <v>0.19253066929254301</v>
      </c>
      <c r="N2145" t="s">
        <v>2</v>
      </c>
      <c r="O2145" t="s">
        <v>2</v>
      </c>
      <c r="P2145">
        <v>-2.37683981577104</v>
      </c>
      <c r="Q2145">
        <v>1</v>
      </c>
      <c r="R2145">
        <v>1</v>
      </c>
      <c r="S2145">
        <v>0.48057727850520499</v>
      </c>
      <c r="T2145" t="s">
        <v>7141</v>
      </c>
      <c r="U2145" t="s">
        <v>7142</v>
      </c>
      <c r="V2145" t="s">
        <v>89</v>
      </c>
    </row>
    <row r="2146" spans="1:22" ht="30">
      <c r="A2146" t="s">
        <v>7141</v>
      </c>
      <c r="B2146" t="s">
        <v>1019</v>
      </c>
      <c r="C2146" t="s">
        <v>7143</v>
      </c>
      <c r="D2146" s="3" t="s">
        <v>7140</v>
      </c>
      <c r="E2146">
        <v>0</v>
      </c>
      <c r="F2146">
        <v>0</v>
      </c>
      <c r="G2146">
        <v>9.4074053630000005</v>
      </c>
      <c r="H2146">
        <v>0</v>
      </c>
      <c r="I2146">
        <v>0</v>
      </c>
      <c r="J2146">
        <v>8.37449449</v>
      </c>
      <c r="K2146" t="s">
        <v>2</v>
      </c>
      <c r="L2146" t="s">
        <v>2</v>
      </c>
      <c r="M2146">
        <v>1.12334008628621</v>
      </c>
      <c r="N2146" t="s">
        <v>2</v>
      </c>
      <c r="O2146" t="s">
        <v>2</v>
      </c>
      <c r="P2146">
        <v>0.167794763465513</v>
      </c>
      <c r="Q2146">
        <v>1</v>
      </c>
      <c r="R2146">
        <v>1</v>
      </c>
      <c r="S2146">
        <v>1</v>
      </c>
      <c r="T2146" t="s">
        <v>7141</v>
      </c>
      <c r="U2146" t="s">
        <v>7142</v>
      </c>
      <c r="V2146" t="s">
        <v>89</v>
      </c>
    </row>
    <row r="2147" spans="1:22">
      <c r="A2147" t="s">
        <v>7141</v>
      </c>
      <c r="B2147" t="s">
        <v>2081</v>
      </c>
      <c r="C2147" t="s">
        <v>7145</v>
      </c>
      <c r="D2147" s="3" t="s">
        <v>7144</v>
      </c>
      <c r="E2147">
        <v>0</v>
      </c>
      <c r="F2147">
        <v>0</v>
      </c>
      <c r="G2147">
        <v>7.7419824180000001</v>
      </c>
      <c r="H2147">
        <v>0</v>
      </c>
      <c r="I2147">
        <v>0</v>
      </c>
      <c r="J2147">
        <v>3.0195361850000002</v>
      </c>
      <c r="K2147" t="s">
        <v>2</v>
      </c>
      <c r="L2147" t="s">
        <v>2</v>
      </c>
      <c r="M2147" t="s">
        <v>2</v>
      </c>
      <c r="N2147" t="s">
        <v>2</v>
      </c>
      <c r="O2147" t="s">
        <v>2</v>
      </c>
      <c r="P2147" t="s">
        <v>2</v>
      </c>
      <c r="Q2147">
        <v>1</v>
      </c>
      <c r="R2147">
        <v>1</v>
      </c>
      <c r="S2147">
        <v>1</v>
      </c>
      <c r="T2147" t="s">
        <v>7141</v>
      </c>
      <c r="U2147" t="s">
        <v>7142</v>
      </c>
      <c r="V2147" t="s">
        <v>89</v>
      </c>
    </row>
    <row r="2148" spans="1:22" ht="30">
      <c r="A2148" t="s">
        <v>7141</v>
      </c>
      <c r="B2148" t="s">
        <v>7147</v>
      </c>
      <c r="C2148" t="s">
        <v>7148</v>
      </c>
      <c r="D2148" s="3" t="s">
        <v>7146</v>
      </c>
      <c r="E2148">
        <v>0</v>
      </c>
      <c r="F2148">
        <v>0</v>
      </c>
      <c r="G2148">
        <v>0.47861658000000001</v>
      </c>
      <c r="H2148">
        <v>0</v>
      </c>
      <c r="I2148">
        <v>0</v>
      </c>
      <c r="J2148">
        <v>0</v>
      </c>
      <c r="K2148" t="s">
        <v>2</v>
      </c>
      <c r="L2148" t="s">
        <v>2</v>
      </c>
      <c r="M2148" t="s">
        <v>2</v>
      </c>
      <c r="N2148" t="s">
        <v>2</v>
      </c>
      <c r="O2148" t="s">
        <v>2</v>
      </c>
      <c r="P2148" t="s">
        <v>2</v>
      </c>
      <c r="Q2148">
        <v>1</v>
      </c>
      <c r="R2148">
        <v>1</v>
      </c>
      <c r="S2148">
        <v>1</v>
      </c>
      <c r="T2148" t="s">
        <v>7150</v>
      </c>
      <c r="U2148" t="s">
        <v>391</v>
      </c>
      <c r="V2148" t="s">
        <v>89</v>
      </c>
    </row>
    <row r="2149" spans="1:22">
      <c r="A2149" t="s">
        <v>7150</v>
      </c>
      <c r="B2149" t="s">
        <v>7151</v>
      </c>
      <c r="C2149" t="s">
        <v>7152</v>
      </c>
      <c r="D2149" s="3" t="s">
        <v>7149</v>
      </c>
      <c r="E2149">
        <v>0</v>
      </c>
      <c r="F2149">
        <v>0</v>
      </c>
      <c r="G2149">
        <v>6.9247730599999997</v>
      </c>
      <c r="H2149">
        <v>0</v>
      </c>
      <c r="I2149">
        <v>0</v>
      </c>
      <c r="J2149">
        <v>2.3257779470000002</v>
      </c>
      <c r="K2149" t="s">
        <v>2</v>
      </c>
      <c r="L2149" t="s">
        <v>2</v>
      </c>
      <c r="M2149" t="s">
        <v>2</v>
      </c>
      <c r="N2149" t="s">
        <v>2</v>
      </c>
      <c r="O2149" t="s">
        <v>2</v>
      </c>
      <c r="P2149" t="s">
        <v>2</v>
      </c>
      <c r="Q2149">
        <v>1</v>
      </c>
      <c r="R2149">
        <v>1</v>
      </c>
      <c r="S2149">
        <v>1</v>
      </c>
      <c r="T2149" t="s">
        <v>7150</v>
      </c>
      <c r="U2149" t="s">
        <v>391</v>
      </c>
      <c r="V2149" t="s">
        <v>89</v>
      </c>
    </row>
    <row r="2150" spans="1:22">
      <c r="A2150" t="s">
        <v>7150</v>
      </c>
      <c r="B2150" t="s">
        <v>7154</v>
      </c>
      <c r="C2150" t="s">
        <v>7155</v>
      </c>
      <c r="D2150" s="3" t="s">
        <v>7153</v>
      </c>
      <c r="E2150">
        <v>0</v>
      </c>
      <c r="F2150">
        <v>0</v>
      </c>
      <c r="G2150">
        <v>6.1874882219999998</v>
      </c>
      <c r="H2150">
        <v>0</v>
      </c>
      <c r="I2150">
        <v>0</v>
      </c>
      <c r="J2150">
        <v>3.6602551050000001</v>
      </c>
      <c r="K2150" t="s">
        <v>2</v>
      </c>
      <c r="L2150" t="s">
        <v>2</v>
      </c>
      <c r="M2150" t="s">
        <v>2</v>
      </c>
      <c r="N2150" t="s">
        <v>2</v>
      </c>
      <c r="O2150" t="s">
        <v>2</v>
      </c>
      <c r="P2150" t="s">
        <v>2</v>
      </c>
      <c r="Q2150">
        <v>1</v>
      </c>
      <c r="R2150">
        <v>1</v>
      </c>
      <c r="S2150">
        <v>1</v>
      </c>
      <c r="T2150" t="s">
        <v>7157</v>
      </c>
      <c r="U2150" t="s">
        <v>391</v>
      </c>
      <c r="V2150" t="s">
        <v>89</v>
      </c>
    </row>
    <row r="2151" spans="1:22" ht="30">
      <c r="A2151" t="s">
        <v>7157</v>
      </c>
      <c r="B2151" t="s">
        <v>4683</v>
      </c>
      <c r="C2151" t="s">
        <v>7158</v>
      </c>
      <c r="D2151" s="3" t="s">
        <v>7156</v>
      </c>
      <c r="E2151">
        <v>13.272766369999999</v>
      </c>
      <c r="F2151">
        <v>32.054738980000003</v>
      </c>
      <c r="G2151">
        <v>1.553415765</v>
      </c>
      <c r="H2151">
        <v>0</v>
      </c>
      <c r="I2151">
        <v>18.404658609999998</v>
      </c>
      <c r="J2151">
        <v>4.1317604599999997</v>
      </c>
      <c r="K2151" t="s">
        <v>14</v>
      </c>
      <c r="L2151">
        <v>1.74166441547486</v>
      </c>
      <c r="M2151" t="s">
        <v>2</v>
      </c>
      <c r="N2151" t="s">
        <v>14</v>
      </c>
      <c r="O2151">
        <v>0.80046667171522301</v>
      </c>
      <c r="P2151" t="s">
        <v>2</v>
      </c>
      <c r="Q2151">
        <v>0</v>
      </c>
      <c r="R2151">
        <v>7.3748328278291794E-2</v>
      </c>
      <c r="S2151">
        <v>1</v>
      </c>
      <c r="T2151" t="s">
        <v>7157</v>
      </c>
      <c r="U2151" t="s">
        <v>391</v>
      </c>
      <c r="V2151" t="s">
        <v>89</v>
      </c>
    </row>
    <row r="2152" spans="1:22">
      <c r="A2152" t="s">
        <v>7157</v>
      </c>
      <c r="B2152" t="s">
        <v>2081</v>
      </c>
      <c r="C2152" t="s">
        <v>7160</v>
      </c>
      <c r="D2152" s="3" t="s">
        <v>7159</v>
      </c>
      <c r="E2152">
        <v>0</v>
      </c>
      <c r="F2152">
        <v>0</v>
      </c>
      <c r="G2152">
        <v>2.3405711029999998</v>
      </c>
      <c r="H2152">
        <v>0</v>
      </c>
      <c r="I2152">
        <v>0</v>
      </c>
      <c r="J2152">
        <v>1.3400334060000001</v>
      </c>
      <c r="K2152" t="s">
        <v>2</v>
      </c>
      <c r="L2152" t="s">
        <v>2</v>
      </c>
      <c r="M2152" t="s">
        <v>2</v>
      </c>
      <c r="N2152" t="s">
        <v>2</v>
      </c>
      <c r="O2152" t="s">
        <v>2</v>
      </c>
      <c r="P2152" t="s">
        <v>2</v>
      </c>
      <c r="Q2152">
        <v>1</v>
      </c>
      <c r="R2152">
        <v>1</v>
      </c>
      <c r="S2152">
        <v>1</v>
      </c>
      <c r="T2152" t="s">
        <v>7162</v>
      </c>
      <c r="U2152" t="s">
        <v>7163</v>
      </c>
      <c r="V2152" t="s">
        <v>7164</v>
      </c>
    </row>
    <row r="2153" spans="1:22">
      <c r="A2153" t="s">
        <v>7162</v>
      </c>
      <c r="B2153" t="s">
        <v>4268</v>
      </c>
      <c r="C2153" t="s">
        <v>7165</v>
      </c>
      <c r="D2153" s="3" t="s">
        <v>7161</v>
      </c>
      <c r="E2153">
        <v>0</v>
      </c>
      <c r="F2153">
        <v>0</v>
      </c>
      <c r="G2153">
        <v>1.3290535320000001</v>
      </c>
      <c r="H2153">
        <v>0</v>
      </c>
      <c r="I2153">
        <v>0</v>
      </c>
      <c r="J2153">
        <v>0</v>
      </c>
      <c r="K2153" t="s">
        <v>2</v>
      </c>
      <c r="L2153" t="s">
        <v>2</v>
      </c>
      <c r="M2153" t="s">
        <v>2</v>
      </c>
      <c r="N2153" t="s">
        <v>2</v>
      </c>
      <c r="O2153" t="s">
        <v>2</v>
      </c>
      <c r="P2153" t="s">
        <v>2</v>
      </c>
      <c r="Q2153">
        <v>1</v>
      </c>
      <c r="R2153">
        <v>1</v>
      </c>
      <c r="S2153">
        <v>1</v>
      </c>
      <c r="T2153" t="s">
        <v>7167</v>
      </c>
      <c r="U2153" t="s">
        <v>391</v>
      </c>
      <c r="V2153" t="s">
        <v>89</v>
      </c>
    </row>
    <row r="2154" spans="1:22">
      <c r="A2154" t="s">
        <v>7167</v>
      </c>
      <c r="B2154" t="s">
        <v>4643</v>
      </c>
      <c r="C2154" t="s">
        <v>7168</v>
      </c>
      <c r="D2154" s="3" t="s">
        <v>7166</v>
      </c>
      <c r="E2154">
        <v>0</v>
      </c>
      <c r="F2154">
        <v>0</v>
      </c>
      <c r="G2154">
        <v>2.5472338410000002</v>
      </c>
      <c r="H2154">
        <v>0</v>
      </c>
      <c r="I2154">
        <v>6.824845657</v>
      </c>
      <c r="J2154">
        <v>0</v>
      </c>
      <c r="K2154" t="s">
        <v>2</v>
      </c>
      <c r="L2154" t="s">
        <v>2</v>
      </c>
      <c r="M2154" t="s">
        <v>2</v>
      </c>
      <c r="N2154" t="s">
        <v>2</v>
      </c>
      <c r="O2154" t="s">
        <v>2</v>
      </c>
      <c r="P2154" t="s">
        <v>2</v>
      </c>
      <c r="Q2154">
        <v>1</v>
      </c>
      <c r="R2154">
        <v>1</v>
      </c>
      <c r="S2154">
        <v>0.49746995864662402</v>
      </c>
      <c r="T2154" t="s">
        <v>7170</v>
      </c>
      <c r="U2154" t="s">
        <v>7171</v>
      </c>
      <c r="V2154" t="s">
        <v>7172</v>
      </c>
    </row>
    <row r="2155" spans="1:22" ht="30">
      <c r="A2155" t="s">
        <v>7170</v>
      </c>
      <c r="B2155" t="s">
        <v>2387</v>
      </c>
      <c r="C2155" t="s">
        <v>7173</v>
      </c>
      <c r="D2155" s="3" t="s">
        <v>7169</v>
      </c>
      <c r="E2155">
        <v>0</v>
      </c>
      <c r="F2155">
        <v>0</v>
      </c>
      <c r="G2155">
        <v>13.48121931</v>
      </c>
      <c r="H2155">
        <v>0</v>
      </c>
      <c r="I2155">
        <v>0</v>
      </c>
      <c r="J2155">
        <v>12.413264760000001</v>
      </c>
      <c r="K2155" t="s">
        <v>2</v>
      </c>
      <c r="L2155" t="s">
        <v>2</v>
      </c>
      <c r="M2155">
        <v>1.0860333337480499</v>
      </c>
      <c r="N2155" t="s">
        <v>2</v>
      </c>
      <c r="O2155" t="s">
        <v>2</v>
      </c>
      <c r="P2155">
        <v>0.11906838462936201</v>
      </c>
      <c r="Q2155">
        <v>1</v>
      </c>
      <c r="R2155">
        <v>1</v>
      </c>
      <c r="S2155">
        <v>1</v>
      </c>
      <c r="T2155" t="s">
        <v>7170</v>
      </c>
      <c r="U2155" t="s">
        <v>7171</v>
      </c>
      <c r="V2155" t="s">
        <v>7172</v>
      </c>
    </row>
    <row r="2156" spans="1:22">
      <c r="A2156" t="s">
        <v>7170</v>
      </c>
      <c r="B2156" t="s">
        <v>3139</v>
      </c>
      <c r="C2156" t="s">
        <v>7175</v>
      </c>
      <c r="D2156" s="3" t="s">
        <v>7174</v>
      </c>
      <c r="E2156">
        <v>0</v>
      </c>
      <c r="F2156">
        <v>0</v>
      </c>
      <c r="G2156">
        <v>5.1417913359999998</v>
      </c>
      <c r="H2156">
        <v>0</v>
      </c>
      <c r="I2156">
        <v>0</v>
      </c>
      <c r="J2156">
        <v>6.1573800849999998</v>
      </c>
      <c r="K2156" t="s">
        <v>2</v>
      </c>
      <c r="L2156" t="s">
        <v>2</v>
      </c>
      <c r="M2156" t="s">
        <v>2</v>
      </c>
      <c r="N2156" t="s">
        <v>2</v>
      </c>
      <c r="O2156" t="s">
        <v>2</v>
      </c>
      <c r="P2156" t="s">
        <v>2</v>
      </c>
      <c r="Q2156">
        <v>1</v>
      </c>
      <c r="R2156">
        <v>1</v>
      </c>
      <c r="S2156">
        <v>1</v>
      </c>
      <c r="T2156" t="s">
        <v>7177</v>
      </c>
      <c r="U2156" t="s">
        <v>7178</v>
      </c>
      <c r="V2156" t="s">
        <v>7179</v>
      </c>
    </row>
    <row r="2157" spans="1:22">
      <c r="A2157" t="s">
        <v>7177</v>
      </c>
      <c r="B2157" t="s">
        <v>845</v>
      </c>
      <c r="C2157" t="s">
        <v>7180</v>
      </c>
      <c r="D2157" s="3" t="s">
        <v>7176</v>
      </c>
      <c r="E2157">
        <v>0</v>
      </c>
      <c r="F2157">
        <v>0</v>
      </c>
      <c r="G2157">
        <v>2.3127144749999999</v>
      </c>
      <c r="H2157">
        <v>0</v>
      </c>
      <c r="I2157">
        <v>0</v>
      </c>
      <c r="J2157">
        <v>1.471973349</v>
      </c>
      <c r="K2157" t="s">
        <v>2</v>
      </c>
      <c r="L2157" t="s">
        <v>2</v>
      </c>
      <c r="M2157" t="s">
        <v>2</v>
      </c>
      <c r="N2157" t="s">
        <v>2</v>
      </c>
      <c r="O2157" t="s">
        <v>2</v>
      </c>
      <c r="P2157" t="s">
        <v>2</v>
      </c>
      <c r="Q2157">
        <v>1</v>
      </c>
      <c r="R2157">
        <v>1</v>
      </c>
      <c r="S2157">
        <v>0.24668054814739601</v>
      </c>
      <c r="T2157" t="s">
        <v>7177</v>
      </c>
      <c r="U2157" t="s">
        <v>7178</v>
      </c>
      <c r="V2157" t="s">
        <v>7179</v>
      </c>
    </row>
    <row r="2158" spans="1:22">
      <c r="A2158" t="s">
        <v>7177</v>
      </c>
      <c r="B2158" t="s">
        <v>4896</v>
      </c>
      <c r="C2158" t="s">
        <v>7182</v>
      </c>
      <c r="D2158" s="3" t="s">
        <v>7181</v>
      </c>
      <c r="E2158">
        <v>81.732746449999993</v>
      </c>
      <c r="F2158">
        <v>89.244592310000002</v>
      </c>
      <c r="G2158">
        <v>36.596656250000002</v>
      </c>
      <c r="H2158">
        <v>79.722785000000002</v>
      </c>
      <c r="I2158">
        <v>107.50530999999999</v>
      </c>
      <c r="J2158">
        <v>22.048856319999999</v>
      </c>
      <c r="K2158">
        <v>1.0252118820234399</v>
      </c>
      <c r="L2158">
        <v>0.83014124892993701</v>
      </c>
      <c r="M2158">
        <v>1.6597983913026799</v>
      </c>
      <c r="N2158">
        <v>3.5922104418048599E-2</v>
      </c>
      <c r="O2158">
        <v>-0.26857126229140399</v>
      </c>
      <c r="P2158">
        <v>0.73100801414336702</v>
      </c>
      <c r="Q2158">
        <v>0.40464945550860798</v>
      </c>
      <c r="R2158">
        <v>0.37707164806804899</v>
      </c>
      <c r="S2158">
        <v>0.25767089911846502</v>
      </c>
      <c r="T2158" t="s">
        <v>7177</v>
      </c>
      <c r="U2158" t="s">
        <v>7178</v>
      </c>
      <c r="V2158" t="s">
        <v>7179</v>
      </c>
    </row>
    <row r="2159" spans="1:22" ht="30">
      <c r="A2159" t="s">
        <v>7177</v>
      </c>
      <c r="B2159" t="s">
        <v>2045</v>
      </c>
      <c r="C2159" t="s">
        <v>7184</v>
      </c>
      <c r="D2159" s="3" t="s">
        <v>7183</v>
      </c>
      <c r="E2159">
        <v>10.07122568</v>
      </c>
      <c r="F2159">
        <v>10.760295899999999</v>
      </c>
      <c r="G2159">
        <v>27.175930990000001</v>
      </c>
      <c r="H2159">
        <v>0</v>
      </c>
      <c r="I2159">
        <v>8.8900277499999998</v>
      </c>
      <c r="J2159">
        <v>16.722591560000001</v>
      </c>
      <c r="K2159" t="s">
        <v>14</v>
      </c>
      <c r="L2159">
        <v>1.21037821282391</v>
      </c>
      <c r="M2159">
        <v>1.62510283723033</v>
      </c>
      <c r="N2159" t="s">
        <v>14</v>
      </c>
      <c r="O2159">
        <v>0.275457923951336</v>
      </c>
      <c r="P2159">
        <v>0.70053101541363905</v>
      </c>
      <c r="Q2159">
        <v>0</v>
      </c>
      <c r="R2159">
        <v>0.27984692821926899</v>
      </c>
      <c r="S2159">
        <v>0.31987636769622901</v>
      </c>
      <c r="T2159" t="s">
        <v>7177</v>
      </c>
      <c r="U2159" t="s">
        <v>7178</v>
      </c>
      <c r="V2159" t="s">
        <v>7179</v>
      </c>
    </row>
    <row r="2160" spans="1:22" ht="30">
      <c r="A2160" t="s">
        <v>7177</v>
      </c>
      <c r="B2160" t="s">
        <v>4100</v>
      </c>
      <c r="C2160" t="s">
        <v>7186</v>
      </c>
      <c r="D2160" s="3" t="s">
        <v>7185</v>
      </c>
      <c r="E2160">
        <v>0</v>
      </c>
      <c r="F2160">
        <v>0</v>
      </c>
      <c r="G2160">
        <v>24.39955063</v>
      </c>
      <c r="H2160">
        <v>0</v>
      </c>
      <c r="I2160">
        <v>0</v>
      </c>
      <c r="J2160">
        <v>16.793088990000001</v>
      </c>
      <c r="K2160" t="s">
        <v>2</v>
      </c>
      <c r="L2160" t="s">
        <v>2</v>
      </c>
      <c r="M2160">
        <v>1.4529519044727</v>
      </c>
      <c r="N2160" t="s">
        <v>2</v>
      </c>
      <c r="O2160" t="s">
        <v>2</v>
      </c>
      <c r="P2160">
        <v>0.53898694775593003</v>
      </c>
      <c r="Q2160">
        <v>1</v>
      </c>
      <c r="R2160">
        <v>1</v>
      </c>
      <c r="S2160">
        <v>0.26384112685556399</v>
      </c>
      <c r="T2160" t="s">
        <v>7188</v>
      </c>
      <c r="U2160" t="s">
        <v>7189</v>
      </c>
      <c r="V2160" t="s">
        <v>7190</v>
      </c>
    </row>
    <row r="2161" spans="1:22">
      <c r="A2161" t="s">
        <v>7188</v>
      </c>
      <c r="B2161" t="s">
        <v>2354</v>
      </c>
      <c r="C2161" t="s">
        <v>7191</v>
      </c>
      <c r="D2161" s="3" t="s">
        <v>7187</v>
      </c>
      <c r="E2161">
        <v>0</v>
      </c>
      <c r="F2161">
        <v>0</v>
      </c>
      <c r="G2161">
        <v>12.209807809999999</v>
      </c>
      <c r="H2161">
        <v>0</v>
      </c>
      <c r="I2161">
        <v>0</v>
      </c>
      <c r="J2161">
        <v>16.499171489999998</v>
      </c>
      <c r="K2161" t="s">
        <v>2</v>
      </c>
      <c r="L2161" t="s">
        <v>2</v>
      </c>
      <c r="M2161">
        <v>0.74002551082036205</v>
      </c>
      <c r="N2161" t="s">
        <v>2</v>
      </c>
      <c r="O2161" t="s">
        <v>2</v>
      </c>
      <c r="P2161">
        <v>-0.434353089416529</v>
      </c>
      <c r="Q2161">
        <v>1</v>
      </c>
      <c r="R2161">
        <v>1</v>
      </c>
      <c r="S2161">
        <v>1</v>
      </c>
      <c r="T2161" t="s">
        <v>7193</v>
      </c>
      <c r="U2161" t="s">
        <v>150</v>
      </c>
      <c r="V2161" t="s">
        <v>89</v>
      </c>
    </row>
    <row r="2162" spans="1:22">
      <c r="A2162" t="s">
        <v>7193</v>
      </c>
      <c r="B2162" t="s">
        <v>1307</v>
      </c>
      <c r="C2162" t="s">
        <v>7194</v>
      </c>
      <c r="D2162" s="3" t="s">
        <v>7192</v>
      </c>
      <c r="E2162">
        <v>13.734535899999999</v>
      </c>
      <c r="F2162">
        <v>9.9615877360000002</v>
      </c>
      <c r="G2162">
        <v>0</v>
      </c>
      <c r="H2162">
        <v>0</v>
      </c>
      <c r="I2162">
        <v>0</v>
      </c>
      <c r="J2162">
        <v>0</v>
      </c>
      <c r="K2162" t="s">
        <v>14</v>
      </c>
      <c r="L2162" t="s">
        <v>14</v>
      </c>
      <c r="M2162" t="s">
        <v>2</v>
      </c>
      <c r="N2162" t="s">
        <v>14</v>
      </c>
      <c r="O2162" t="s">
        <v>14</v>
      </c>
      <c r="P2162" t="s">
        <v>2</v>
      </c>
      <c r="Q2162">
        <v>0</v>
      </c>
      <c r="R2162">
        <v>0</v>
      </c>
      <c r="S2162">
        <v>1</v>
      </c>
      <c r="T2162" t="s">
        <v>7196</v>
      </c>
      <c r="U2162" t="s">
        <v>7197</v>
      </c>
      <c r="V2162" t="s">
        <v>89</v>
      </c>
    </row>
    <row r="2163" spans="1:22">
      <c r="A2163" t="s">
        <v>7196</v>
      </c>
      <c r="B2163" t="s">
        <v>6111</v>
      </c>
      <c r="C2163" t="s">
        <v>7198</v>
      </c>
      <c r="D2163" s="3" t="s">
        <v>7195</v>
      </c>
      <c r="E2163">
        <v>0</v>
      </c>
      <c r="F2163">
        <v>0</v>
      </c>
      <c r="G2163">
        <v>0</v>
      </c>
      <c r="H2163">
        <v>0</v>
      </c>
      <c r="I2163">
        <v>0</v>
      </c>
      <c r="J2163">
        <v>3.3628105320000001</v>
      </c>
      <c r="K2163" t="s">
        <v>2</v>
      </c>
      <c r="L2163" t="s">
        <v>2</v>
      </c>
      <c r="M2163" t="s">
        <v>2</v>
      </c>
      <c r="N2163" t="s">
        <v>2</v>
      </c>
      <c r="O2163" t="s">
        <v>2</v>
      </c>
      <c r="P2163" t="s">
        <v>2</v>
      </c>
      <c r="Q2163">
        <v>1</v>
      </c>
      <c r="R2163">
        <v>1</v>
      </c>
      <c r="S2163">
        <v>1</v>
      </c>
      <c r="T2163" t="s">
        <v>7196</v>
      </c>
      <c r="U2163" t="s">
        <v>7197</v>
      </c>
      <c r="V2163" t="s">
        <v>89</v>
      </c>
    </row>
    <row r="2164" spans="1:22">
      <c r="A2164" t="s">
        <v>7196</v>
      </c>
      <c r="B2164" t="s">
        <v>6280</v>
      </c>
      <c r="C2164" t="s">
        <v>7200</v>
      </c>
      <c r="D2164" s="3" t="s">
        <v>7199</v>
      </c>
      <c r="E2164">
        <v>12.656536539999999</v>
      </c>
      <c r="F2164">
        <v>0</v>
      </c>
      <c r="G2164">
        <v>0</v>
      </c>
      <c r="H2164">
        <v>109.98117449999999</v>
      </c>
      <c r="I2164">
        <v>8.3170835420000007</v>
      </c>
      <c r="J2164">
        <v>0.268815621</v>
      </c>
      <c r="K2164">
        <v>0.115079117835753</v>
      </c>
      <c r="L2164" t="s">
        <v>2</v>
      </c>
      <c r="M2164" t="s">
        <v>2</v>
      </c>
      <c r="N2164">
        <v>-3.1193020279507602</v>
      </c>
      <c r="O2164" t="s">
        <v>2</v>
      </c>
      <c r="P2164" t="s">
        <v>2</v>
      </c>
      <c r="Q2164" s="1">
        <v>5.5254009730174597E-9</v>
      </c>
      <c r="R2164">
        <v>1</v>
      </c>
      <c r="S2164">
        <v>0.20257831644801599</v>
      </c>
      <c r="T2164" t="s">
        <v>7202</v>
      </c>
      <c r="U2164" t="s">
        <v>7203</v>
      </c>
      <c r="V2164" t="s">
        <v>7204</v>
      </c>
    </row>
    <row r="2165" spans="1:22">
      <c r="A2165" t="s">
        <v>7202</v>
      </c>
      <c r="B2165" t="s">
        <v>1557</v>
      </c>
      <c r="C2165" t="s">
        <v>7205</v>
      </c>
      <c r="D2165" s="3" t="s">
        <v>7201</v>
      </c>
      <c r="E2165">
        <v>0</v>
      </c>
      <c r="F2165">
        <v>0</v>
      </c>
      <c r="G2165">
        <v>22.975345539999999</v>
      </c>
      <c r="H2165">
        <v>0</v>
      </c>
      <c r="I2165">
        <v>0</v>
      </c>
      <c r="J2165">
        <v>35.119491699999998</v>
      </c>
      <c r="K2165" t="s">
        <v>2</v>
      </c>
      <c r="L2165" t="s">
        <v>2</v>
      </c>
      <c r="M2165">
        <v>0.65420495650282995</v>
      </c>
      <c r="N2165" t="s">
        <v>2</v>
      </c>
      <c r="O2165" t="s">
        <v>2</v>
      </c>
      <c r="P2165">
        <v>-0.61218540502496399</v>
      </c>
      <c r="Q2165">
        <v>1</v>
      </c>
      <c r="R2165">
        <v>1</v>
      </c>
      <c r="S2165">
        <v>8.7029382128546703E-2</v>
      </c>
      <c r="T2165" t="s">
        <v>7207</v>
      </c>
      <c r="U2165" t="s">
        <v>150</v>
      </c>
      <c r="V2165" t="s">
        <v>89</v>
      </c>
    </row>
    <row r="2166" spans="1:22" ht="30">
      <c r="A2166" t="s">
        <v>7207</v>
      </c>
      <c r="B2166" t="s">
        <v>7208</v>
      </c>
      <c r="C2166" t="s">
        <v>7209</v>
      </c>
      <c r="D2166" s="3" t="s">
        <v>7206</v>
      </c>
      <c r="E2166">
        <v>0</v>
      </c>
      <c r="F2166">
        <v>0</v>
      </c>
      <c r="G2166">
        <v>15.923634979999999</v>
      </c>
      <c r="H2166">
        <v>0</v>
      </c>
      <c r="I2166">
        <v>0</v>
      </c>
      <c r="J2166">
        <v>6.3431847100000001</v>
      </c>
      <c r="K2166" t="s">
        <v>2</v>
      </c>
      <c r="L2166" t="s">
        <v>2</v>
      </c>
      <c r="M2166">
        <v>2.5103533489883199</v>
      </c>
      <c r="N2166" t="s">
        <v>2</v>
      </c>
      <c r="O2166" t="s">
        <v>2</v>
      </c>
      <c r="P2166">
        <v>1.3278904474247999</v>
      </c>
      <c r="Q2166">
        <v>1</v>
      </c>
      <c r="R2166">
        <v>1</v>
      </c>
      <c r="S2166">
        <v>0.165988543973598</v>
      </c>
      <c r="T2166" t="s">
        <v>7211</v>
      </c>
      <c r="U2166" t="s">
        <v>7212</v>
      </c>
      <c r="V2166" t="s">
        <v>7213</v>
      </c>
    </row>
    <row r="2167" spans="1:22">
      <c r="A2167" t="s">
        <v>7211</v>
      </c>
      <c r="B2167" t="s">
        <v>564</v>
      </c>
      <c r="C2167" t="s">
        <v>7214</v>
      </c>
      <c r="D2167" s="3" t="s">
        <v>7210</v>
      </c>
      <c r="E2167">
        <v>0</v>
      </c>
      <c r="F2167">
        <v>0</v>
      </c>
      <c r="G2167">
        <v>15.905122260000001</v>
      </c>
      <c r="H2167">
        <v>0</v>
      </c>
      <c r="I2167">
        <v>0</v>
      </c>
      <c r="J2167">
        <v>8.0444132439999994</v>
      </c>
      <c r="K2167" t="s">
        <v>2</v>
      </c>
      <c r="L2167" t="s">
        <v>2</v>
      </c>
      <c r="M2167">
        <v>1.97716375049019</v>
      </c>
      <c r="N2167" t="s">
        <v>2</v>
      </c>
      <c r="O2167" t="s">
        <v>2</v>
      </c>
      <c r="P2167">
        <v>0.98343236132356104</v>
      </c>
      <c r="Q2167">
        <v>1</v>
      </c>
      <c r="R2167">
        <v>1</v>
      </c>
      <c r="S2167">
        <v>0.475961636970889</v>
      </c>
      <c r="T2167" t="s">
        <v>7216</v>
      </c>
      <c r="U2167" t="s">
        <v>150</v>
      </c>
      <c r="V2167" t="s">
        <v>89</v>
      </c>
    </row>
    <row r="2168" spans="1:22">
      <c r="A2168" t="s">
        <v>7216</v>
      </c>
      <c r="B2168" t="s">
        <v>7217</v>
      </c>
      <c r="C2168" t="s">
        <v>7218</v>
      </c>
      <c r="D2168" s="3" t="s">
        <v>7215</v>
      </c>
      <c r="E2168">
        <v>0</v>
      </c>
      <c r="F2168">
        <v>0</v>
      </c>
      <c r="G2168">
        <v>12.992781969999999</v>
      </c>
      <c r="H2168">
        <v>0</v>
      </c>
      <c r="I2168">
        <v>0</v>
      </c>
      <c r="J2168">
        <v>11.48426905</v>
      </c>
      <c r="K2168" t="s">
        <v>2</v>
      </c>
      <c r="L2168" t="s">
        <v>2</v>
      </c>
      <c r="M2168">
        <v>1.1313547177824099</v>
      </c>
      <c r="N2168" t="s">
        <v>2</v>
      </c>
      <c r="O2168" t="s">
        <v>2</v>
      </c>
      <c r="P2168">
        <v>0.17805133370602799</v>
      </c>
      <c r="Q2168">
        <v>1</v>
      </c>
      <c r="R2168">
        <v>1</v>
      </c>
      <c r="S2168">
        <v>1</v>
      </c>
      <c r="T2168" t="s">
        <v>7216</v>
      </c>
      <c r="U2168" t="s">
        <v>150</v>
      </c>
      <c r="V2168" t="s">
        <v>89</v>
      </c>
    </row>
    <row r="2169" spans="1:22">
      <c r="A2169" t="s">
        <v>7216</v>
      </c>
      <c r="B2169" t="s">
        <v>779</v>
      </c>
      <c r="C2169" t="s">
        <v>7220</v>
      </c>
      <c r="D2169" s="3" t="s">
        <v>7219</v>
      </c>
      <c r="E2169">
        <v>0</v>
      </c>
      <c r="F2169">
        <v>0</v>
      </c>
      <c r="G2169">
        <v>0</v>
      </c>
      <c r="H2169">
        <v>0</v>
      </c>
      <c r="I2169">
        <v>0</v>
      </c>
      <c r="J2169">
        <v>3.4237260310000002</v>
      </c>
      <c r="K2169" t="s">
        <v>2</v>
      </c>
      <c r="L2169" t="s">
        <v>2</v>
      </c>
      <c r="M2169" t="s">
        <v>2</v>
      </c>
      <c r="N2169" t="s">
        <v>2</v>
      </c>
      <c r="O2169" t="s">
        <v>2</v>
      </c>
      <c r="P2169" t="s">
        <v>2</v>
      </c>
      <c r="Q2169">
        <v>1</v>
      </c>
      <c r="R2169">
        <v>1</v>
      </c>
      <c r="S2169">
        <v>1</v>
      </c>
      <c r="T2169" t="s">
        <v>7216</v>
      </c>
      <c r="U2169" t="s">
        <v>150</v>
      </c>
      <c r="V2169" t="s">
        <v>89</v>
      </c>
    </row>
    <row r="2170" spans="1:22">
      <c r="A2170" t="s">
        <v>7216</v>
      </c>
      <c r="B2170" t="s">
        <v>532</v>
      </c>
      <c r="C2170" t="s">
        <v>7222</v>
      </c>
      <c r="D2170" s="3" t="s">
        <v>7221</v>
      </c>
      <c r="E2170">
        <v>0</v>
      </c>
      <c r="F2170">
        <v>0</v>
      </c>
      <c r="G2170">
        <v>0</v>
      </c>
      <c r="H2170">
        <v>0</v>
      </c>
      <c r="I2170">
        <v>0</v>
      </c>
      <c r="J2170">
        <v>3.4237260310000002</v>
      </c>
      <c r="K2170" t="s">
        <v>2</v>
      </c>
      <c r="L2170" t="s">
        <v>2</v>
      </c>
      <c r="M2170" t="s">
        <v>2</v>
      </c>
      <c r="N2170" t="s">
        <v>2</v>
      </c>
      <c r="O2170" t="s">
        <v>2</v>
      </c>
      <c r="P2170" t="s">
        <v>2</v>
      </c>
      <c r="Q2170">
        <v>1</v>
      </c>
      <c r="R2170">
        <v>1</v>
      </c>
      <c r="S2170">
        <v>5.0884701765369399E-3</v>
      </c>
      <c r="T2170" t="s">
        <v>7216</v>
      </c>
      <c r="U2170" t="s">
        <v>150</v>
      </c>
      <c r="V2170" t="s">
        <v>89</v>
      </c>
    </row>
    <row r="2171" spans="1:22">
      <c r="A2171" t="s">
        <v>7216</v>
      </c>
      <c r="B2171" t="s">
        <v>7224</v>
      </c>
      <c r="C2171" t="s">
        <v>7225</v>
      </c>
      <c r="D2171" s="3" t="s">
        <v>7223</v>
      </c>
      <c r="E2171">
        <v>0</v>
      </c>
      <c r="F2171">
        <v>0</v>
      </c>
      <c r="G2171">
        <v>7.3914881130000003</v>
      </c>
      <c r="H2171">
        <v>0</v>
      </c>
      <c r="I2171">
        <v>0</v>
      </c>
      <c r="J2171">
        <v>32.80600227</v>
      </c>
      <c r="K2171" t="s">
        <v>2</v>
      </c>
      <c r="L2171" t="s">
        <v>2</v>
      </c>
      <c r="M2171">
        <v>0.22530901669049999</v>
      </c>
      <c r="N2171" t="s">
        <v>2</v>
      </c>
      <c r="O2171" t="s">
        <v>2</v>
      </c>
      <c r="P2171">
        <v>-2.15002304463238</v>
      </c>
      <c r="Q2171">
        <v>1</v>
      </c>
      <c r="R2171">
        <v>1</v>
      </c>
      <c r="S2171">
        <v>0.43526378724286502</v>
      </c>
      <c r="T2171" t="s">
        <v>7216</v>
      </c>
      <c r="U2171" t="s">
        <v>150</v>
      </c>
      <c r="V2171" t="s">
        <v>89</v>
      </c>
    </row>
    <row r="2172" spans="1:22" ht="45">
      <c r="A2172" t="s">
        <v>7216</v>
      </c>
      <c r="B2172" t="s">
        <v>1936</v>
      </c>
      <c r="C2172" t="s">
        <v>7227</v>
      </c>
      <c r="D2172" s="3" t="s">
        <v>7226</v>
      </c>
      <c r="E2172">
        <v>0</v>
      </c>
      <c r="F2172">
        <v>0</v>
      </c>
      <c r="G2172">
        <v>45.673539669999997</v>
      </c>
      <c r="H2172">
        <v>0</v>
      </c>
      <c r="I2172">
        <v>0</v>
      </c>
      <c r="J2172">
        <v>46.298033830000001</v>
      </c>
      <c r="K2172" t="s">
        <v>2</v>
      </c>
      <c r="L2172" t="s">
        <v>2</v>
      </c>
      <c r="M2172">
        <v>0.98651143237976202</v>
      </c>
      <c r="N2172" t="s">
        <v>2</v>
      </c>
      <c r="O2172" t="s">
        <v>2</v>
      </c>
      <c r="P2172">
        <v>-1.95923248893447E-2</v>
      </c>
      <c r="Q2172">
        <v>1</v>
      </c>
      <c r="R2172">
        <v>1</v>
      </c>
      <c r="S2172">
        <v>1</v>
      </c>
      <c r="T2172" t="s">
        <v>7229</v>
      </c>
      <c r="U2172" t="s">
        <v>1295</v>
      </c>
      <c r="V2172" t="s">
        <v>89</v>
      </c>
    </row>
    <row r="2173" spans="1:22" ht="30">
      <c r="A2173" t="s">
        <v>7229</v>
      </c>
      <c r="B2173" t="s">
        <v>1432</v>
      </c>
      <c r="C2173" t="s">
        <v>7230</v>
      </c>
      <c r="D2173" s="3" t="s">
        <v>7228</v>
      </c>
      <c r="E2173">
        <v>0</v>
      </c>
      <c r="F2173">
        <v>0</v>
      </c>
      <c r="G2173">
        <v>5.026932285</v>
      </c>
      <c r="H2173">
        <v>0</v>
      </c>
      <c r="I2173">
        <v>0</v>
      </c>
      <c r="J2173">
        <v>4.5748889500000001</v>
      </c>
      <c r="K2173" t="s">
        <v>2</v>
      </c>
      <c r="L2173" t="s">
        <v>2</v>
      </c>
      <c r="M2173" t="s">
        <v>2</v>
      </c>
      <c r="N2173" t="s">
        <v>2</v>
      </c>
      <c r="O2173" t="s">
        <v>2</v>
      </c>
      <c r="P2173" t="s">
        <v>2</v>
      </c>
      <c r="Q2173">
        <v>1</v>
      </c>
      <c r="R2173">
        <v>1</v>
      </c>
      <c r="S2173">
        <v>1</v>
      </c>
      <c r="T2173" t="s">
        <v>7232</v>
      </c>
      <c r="U2173" t="s">
        <v>150</v>
      </c>
      <c r="V2173" t="s">
        <v>89</v>
      </c>
    </row>
    <row r="2174" spans="1:22">
      <c r="A2174" t="s">
        <v>7232</v>
      </c>
      <c r="B2174" t="s">
        <v>7233</v>
      </c>
      <c r="C2174" t="s">
        <v>7234</v>
      </c>
      <c r="D2174" s="3" t="s">
        <v>7231</v>
      </c>
      <c r="E2174">
        <v>31.426109799999999</v>
      </c>
      <c r="F2174">
        <v>13.477937219999999</v>
      </c>
      <c r="G2174">
        <v>0</v>
      </c>
      <c r="H2174">
        <v>26.56830845</v>
      </c>
      <c r="I2174">
        <v>19.425313320000001</v>
      </c>
      <c r="J2174">
        <v>1.011247894</v>
      </c>
      <c r="K2174">
        <v>1.18284195093346</v>
      </c>
      <c r="L2174">
        <v>0.69383371058027299</v>
      </c>
      <c r="M2174" t="s">
        <v>2</v>
      </c>
      <c r="N2174">
        <v>0.24225731641869699</v>
      </c>
      <c r="O2174">
        <v>-0.52733815782965798</v>
      </c>
      <c r="P2174" t="s">
        <v>2</v>
      </c>
      <c r="Q2174">
        <v>0.26409796407687403</v>
      </c>
      <c r="R2174">
        <v>0.229774654660936</v>
      </c>
      <c r="S2174">
        <v>1</v>
      </c>
      <c r="T2174" t="s">
        <v>7232</v>
      </c>
      <c r="U2174" t="s">
        <v>150</v>
      </c>
      <c r="V2174" t="s">
        <v>89</v>
      </c>
    </row>
    <row r="2175" spans="1:22" ht="30">
      <c r="A2175" t="s">
        <v>7232</v>
      </c>
      <c r="B2175" t="s">
        <v>2473</v>
      </c>
      <c r="C2175" t="s">
        <v>7236</v>
      </c>
      <c r="D2175" s="3" t="s">
        <v>7235</v>
      </c>
      <c r="E2175">
        <v>0</v>
      </c>
      <c r="F2175">
        <v>0</v>
      </c>
      <c r="G2175">
        <v>0</v>
      </c>
      <c r="H2175">
        <v>0</v>
      </c>
      <c r="I2175">
        <v>0</v>
      </c>
      <c r="J2175">
        <v>4.2969962600000002</v>
      </c>
      <c r="K2175" t="s">
        <v>2</v>
      </c>
      <c r="L2175" t="s">
        <v>2</v>
      </c>
      <c r="M2175" t="s">
        <v>2</v>
      </c>
      <c r="N2175" t="s">
        <v>2</v>
      </c>
      <c r="O2175" t="s">
        <v>2</v>
      </c>
      <c r="P2175" t="s">
        <v>2</v>
      </c>
      <c r="Q2175">
        <v>1</v>
      </c>
      <c r="R2175">
        <v>1</v>
      </c>
      <c r="S2175">
        <v>1</v>
      </c>
      <c r="T2175" t="s">
        <v>7239</v>
      </c>
      <c r="U2175" t="s">
        <v>7240</v>
      </c>
      <c r="V2175" t="s">
        <v>7241</v>
      </c>
    </row>
    <row r="2176" spans="1:22">
      <c r="A2176" t="s">
        <v>7238</v>
      </c>
      <c r="B2176" t="s">
        <v>2933</v>
      </c>
      <c r="C2176" t="s">
        <v>7242</v>
      </c>
      <c r="D2176" s="3" t="s">
        <v>7237</v>
      </c>
      <c r="E2176">
        <v>0</v>
      </c>
      <c r="F2176">
        <v>9.5368138410000007</v>
      </c>
      <c r="G2176">
        <v>2.6684619669999998</v>
      </c>
      <c r="H2176">
        <v>0</v>
      </c>
      <c r="I2176">
        <v>0</v>
      </c>
      <c r="J2176">
        <v>1.49973646</v>
      </c>
      <c r="K2176" t="s">
        <v>2</v>
      </c>
      <c r="L2176" t="s">
        <v>14</v>
      </c>
      <c r="M2176" t="s">
        <v>2</v>
      </c>
      <c r="N2176" t="s">
        <v>2</v>
      </c>
      <c r="O2176" t="s">
        <v>14</v>
      </c>
      <c r="P2176" t="s">
        <v>2</v>
      </c>
      <c r="Q2176">
        <v>1</v>
      </c>
      <c r="R2176">
        <v>0</v>
      </c>
      <c r="S2176">
        <v>1</v>
      </c>
      <c r="T2176" t="s">
        <v>7239</v>
      </c>
      <c r="U2176" t="s">
        <v>7240</v>
      </c>
      <c r="V2176" t="s">
        <v>7241</v>
      </c>
    </row>
    <row r="2177" spans="1:22" ht="30">
      <c r="A2177" t="s">
        <v>7238</v>
      </c>
      <c r="B2177" t="s">
        <v>4385</v>
      </c>
      <c r="C2177" t="s">
        <v>7244</v>
      </c>
      <c r="D2177" s="3" t="s">
        <v>7243</v>
      </c>
      <c r="E2177">
        <v>9.5380959529999991</v>
      </c>
      <c r="F2177">
        <v>2.6459399139999999</v>
      </c>
      <c r="G2177">
        <v>5.70032271</v>
      </c>
      <c r="H2177">
        <v>0</v>
      </c>
      <c r="I2177">
        <v>18.716177460000001</v>
      </c>
      <c r="J2177">
        <v>7.6549138839999999</v>
      </c>
      <c r="K2177" t="s">
        <v>14</v>
      </c>
      <c r="L2177">
        <v>0.14137181161350201</v>
      </c>
      <c r="M2177" t="s">
        <v>2</v>
      </c>
      <c r="N2177" t="s">
        <v>14</v>
      </c>
      <c r="O2177">
        <v>-2.8224336076926702</v>
      </c>
      <c r="P2177" t="s">
        <v>2</v>
      </c>
      <c r="Q2177">
        <v>0</v>
      </c>
      <c r="R2177" s="1">
        <v>3.0693305491023599E-6</v>
      </c>
      <c r="S2177">
        <v>1</v>
      </c>
      <c r="T2177" t="s">
        <v>7239</v>
      </c>
      <c r="U2177" t="s">
        <v>7240</v>
      </c>
      <c r="V2177" t="s">
        <v>7241</v>
      </c>
    </row>
    <row r="2178" spans="1:22">
      <c r="A2178" t="s">
        <v>7238</v>
      </c>
      <c r="B2178" t="s">
        <v>1808</v>
      </c>
      <c r="C2178" t="s">
        <v>7246</v>
      </c>
      <c r="D2178" s="3" t="s">
        <v>7245</v>
      </c>
      <c r="E2178">
        <v>0</v>
      </c>
      <c r="F2178">
        <v>0</v>
      </c>
      <c r="G2178">
        <v>0.81582195800000001</v>
      </c>
      <c r="H2178">
        <v>0</v>
      </c>
      <c r="I2178">
        <v>0</v>
      </c>
      <c r="J2178">
        <v>0.60058583600000004</v>
      </c>
      <c r="K2178" t="s">
        <v>2</v>
      </c>
      <c r="L2178" t="s">
        <v>2</v>
      </c>
      <c r="M2178" t="s">
        <v>2</v>
      </c>
      <c r="N2178" t="s">
        <v>2</v>
      </c>
      <c r="O2178" t="s">
        <v>2</v>
      </c>
      <c r="P2178" t="s">
        <v>2</v>
      </c>
      <c r="Q2178">
        <v>1</v>
      </c>
      <c r="R2178">
        <v>1</v>
      </c>
      <c r="S2178">
        <v>7.0084324757106395E-2</v>
      </c>
      <c r="T2178" t="s">
        <v>7239</v>
      </c>
      <c r="U2178" t="s">
        <v>7240</v>
      </c>
      <c r="V2178" t="s">
        <v>7241</v>
      </c>
    </row>
    <row r="2179" spans="1:22" ht="30">
      <c r="A2179" t="s">
        <v>7238</v>
      </c>
      <c r="B2179" t="s">
        <v>6929</v>
      </c>
      <c r="C2179" t="s">
        <v>7248</v>
      </c>
      <c r="D2179" s="3" t="s">
        <v>7247</v>
      </c>
      <c r="E2179">
        <v>0</v>
      </c>
      <c r="F2179">
        <v>0</v>
      </c>
      <c r="G2179">
        <v>6.3651318159999999</v>
      </c>
      <c r="H2179">
        <v>0</v>
      </c>
      <c r="I2179">
        <v>0</v>
      </c>
      <c r="J2179">
        <v>14.432975860000001</v>
      </c>
      <c r="K2179" t="s">
        <v>2</v>
      </c>
      <c r="L2179" t="s">
        <v>2</v>
      </c>
      <c r="M2179">
        <v>0.44101312700456502</v>
      </c>
      <c r="N2179" t="s">
        <v>2</v>
      </c>
      <c r="O2179" t="s">
        <v>2</v>
      </c>
      <c r="P2179">
        <v>-1.18110649583352</v>
      </c>
      <c r="Q2179">
        <v>1</v>
      </c>
      <c r="R2179">
        <v>1</v>
      </c>
      <c r="S2179">
        <v>0.484387391655973</v>
      </c>
      <c r="T2179" t="s">
        <v>7239</v>
      </c>
      <c r="U2179" t="s">
        <v>7240</v>
      </c>
      <c r="V2179" t="s">
        <v>7241</v>
      </c>
    </row>
    <row r="2180" spans="1:22" ht="30">
      <c r="A2180" t="s">
        <v>7238</v>
      </c>
      <c r="B2180" t="s">
        <v>5547</v>
      </c>
      <c r="C2180" t="s">
        <v>7250</v>
      </c>
      <c r="D2180" s="3" t="s">
        <v>7249</v>
      </c>
      <c r="E2180">
        <v>0</v>
      </c>
      <c r="F2180">
        <v>0</v>
      </c>
      <c r="G2180">
        <v>41.181628830000001</v>
      </c>
      <c r="H2180">
        <v>0</v>
      </c>
      <c r="I2180">
        <v>0</v>
      </c>
      <c r="J2180">
        <v>36.875645130000002</v>
      </c>
      <c r="K2180" t="s">
        <v>2</v>
      </c>
      <c r="L2180" t="s">
        <v>2</v>
      </c>
      <c r="M2180">
        <v>1.11677039641801</v>
      </c>
      <c r="N2180" t="s">
        <v>2</v>
      </c>
      <c r="O2180" t="s">
        <v>2</v>
      </c>
      <c r="P2180">
        <v>0.15933260390680801</v>
      </c>
      <c r="Q2180">
        <v>1</v>
      </c>
      <c r="R2180">
        <v>1</v>
      </c>
      <c r="S2180">
        <v>1</v>
      </c>
      <c r="T2180" t="s">
        <v>7239</v>
      </c>
      <c r="U2180" t="s">
        <v>7240</v>
      </c>
      <c r="V2180" t="s">
        <v>7241</v>
      </c>
    </row>
    <row r="2181" spans="1:22" ht="30">
      <c r="A2181" t="s">
        <v>7238</v>
      </c>
      <c r="B2181" t="s">
        <v>529</v>
      </c>
      <c r="C2181" t="s">
        <v>7252</v>
      </c>
      <c r="D2181" s="3" t="s">
        <v>7251</v>
      </c>
      <c r="E2181">
        <v>0</v>
      </c>
      <c r="F2181">
        <v>0</v>
      </c>
      <c r="G2181">
        <v>1.001178355</v>
      </c>
      <c r="H2181">
        <v>0</v>
      </c>
      <c r="I2181">
        <v>6.8797136739999996</v>
      </c>
      <c r="J2181">
        <v>0</v>
      </c>
      <c r="K2181" t="s">
        <v>2</v>
      </c>
      <c r="L2181" t="s">
        <v>2</v>
      </c>
      <c r="M2181" t="s">
        <v>2</v>
      </c>
      <c r="N2181" t="s">
        <v>2</v>
      </c>
      <c r="O2181" t="s">
        <v>2</v>
      </c>
      <c r="P2181" t="s">
        <v>2</v>
      </c>
      <c r="Q2181">
        <v>1</v>
      </c>
      <c r="R2181">
        <v>1</v>
      </c>
      <c r="S2181" s="1">
        <v>4.1522341120980899E-14</v>
      </c>
      <c r="T2181" t="s">
        <v>7239</v>
      </c>
      <c r="U2181" t="s">
        <v>7240</v>
      </c>
      <c r="V2181" t="s">
        <v>7241</v>
      </c>
    </row>
    <row r="2182" spans="1:22" ht="30">
      <c r="A2182" t="s">
        <v>7238</v>
      </c>
      <c r="B2182" t="s">
        <v>7254</v>
      </c>
      <c r="C2182" t="s">
        <v>7255</v>
      </c>
      <c r="D2182" s="3" t="s">
        <v>7253</v>
      </c>
      <c r="E2182">
        <v>0</v>
      </c>
      <c r="F2182">
        <v>0</v>
      </c>
      <c r="G2182">
        <v>27.947682019999998</v>
      </c>
      <c r="H2182">
        <v>0</v>
      </c>
      <c r="I2182">
        <v>0</v>
      </c>
      <c r="J2182">
        <v>0</v>
      </c>
      <c r="K2182" t="s">
        <v>2</v>
      </c>
      <c r="L2182" t="s">
        <v>2</v>
      </c>
      <c r="M2182" t="s">
        <v>14</v>
      </c>
      <c r="N2182" t="s">
        <v>2</v>
      </c>
      <c r="O2182" t="s">
        <v>2</v>
      </c>
      <c r="P2182" t="s">
        <v>14</v>
      </c>
      <c r="Q2182">
        <v>1</v>
      </c>
      <c r="R2182">
        <v>1</v>
      </c>
      <c r="S2182">
        <v>8.1715360272144502E-2</v>
      </c>
      <c r="T2182" t="s">
        <v>7239</v>
      </c>
      <c r="U2182" t="s">
        <v>7240</v>
      </c>
      <c r="V2182" t="s">
        <v>7241</v>
      </c>
    </row>
    <row r="2183" spans="1:22">
      <c r="A2183" t="s">
        <v>7238</v>
      </c>
      <c r="B2183" t="s">
        <v>3461</v>
      </c>
      <c r="C2183" t="s">
        <v>7257</v>
      </c>
      <c r="D2183" s="3" t="s">
        <v>7256</v>
      </c>
      <c r="E2183">
        <v>30.613524330000001</v>
      </c>
      <c r="F2183">
        <v>27.679550320000001</v>
      </c>
      <c r="G2183">
        <v>15.94137783</v>
      </c>
      <c r="H2183">
        <v>56.324566619999999</v>
      </c>
      <c r="I2183">
        <v>35.949900909999997</v>
      </c>
      <c r="J2183">
        <v>6.2178226130000001</v>
      </c>
      <c r="K2183">
        <v>0.54351992686490702</v>
      </c>
      <c r="L2183">
        <v>0.76994788912757495</v>
      </c>
      <c r="M2183">
        <v>2.56381997721684</v>
      </c>
      <c r="N2183">
        <v>-0.87959516568412399</v>
      </c>
      <c r="O2183">
        <v>-0.37716728887371898</v>
      </c>
      <c r="P2183">
        <v>1.3582949643378699</v>
      </c>
      <c r="Q2183">
        <v>6.85611519483941E-2</v>
      </c>
      <c r="R2183">
        <v>0.31131354734223898</v>
      </c>
      <c r="S2183">
        <v>0.16915120904891501</v>
      </c>
      <c r="T2183" t="s">
        <v>7239</v>
      </c>
      <c r="U2183" t="s">
        <v>7240</v>
      </c>
      <c r="V2183" t="s">
        <v>7241</v>
      </c>
    </row>
    <row r="2184" spans="1:22">
      <c r="A2184" t="s">
        <v>7238</v>
      </c>
      <c r="B2184" t="s">
        <v>4565</v>
      </c>
      <c r="C2184" t="s">
        <v>7259</v>
      </c>
      <c r="D2184" s="3" t="s">
        <v>7258</v>
      </c>
      <c r="E2184">
        <v>30.64114764</v>
      </c>
      <c r="F2184">
        <v>20.642643929999998</v>
      </c>
      <c r="G2184">
        <v>11.019366570000001</v>
      </c>
      <c r="H2184">
        <v>11.487884340000001</v>
      </c>
      <c r="I2184">
        <v>49.018038199999999</v>
      </c>
      <c r="J2184">
        <v>5.6166234580000003</v>
      </c>
      <c r="K2184">
        <v>2.6672576719204701</v>
      </c>
      <c r="L2184">
        <v>0.42112342084714399</v>
      </c>
      <c r="M2184">
        <v>1.96192012022893</v>
      </c>
      <c r="N2184">
        <v>1.41535720398336</v>
      </c>
      <c r="O2184">
        <v>-1.2476849814311299</v>
      </c>
      <c r="P2184">
        <v>0.97226630328212504</v>
      </c>
      <c r="Q2184">
        <v>2.22168089465791E-3</v>
      </c>
      <c r="R2184">
        <v>2.7014072484013298E-2</v>
      </c>
      <c r="S2184">
        <v>0.24275288076936799</v>
      </c>
      <c r="T2184" t="s">
        <v>7239</v>
      </c>
      <c r="U2184" t="s">
        <v>7240</v>
      </c>
      <c r="V2184" t="s">
        <v>7241</v>
      </c>
    </row>
    <row r="2185" spans="1:22">
      <c r="A2185" t="s">
        <v>7238</v>
      </c>
      <c r="B2185" t="s">
        <v>1202</v>
      </c>
      <c r="C2185" t="s">
        <v>7261</v>
      </c>
      <c r="D2185" s="3" t="s">
        <v>7260</v>
      </c>
      <c r="E2185">
        <v>0</v>
      </c>
      <c r="F2185">
        <v>0</v>
      </c>
      <c r="G2185">
        <v>23.916824720000001</v>
      </c>
      <c r="H2185">
        <v>0</v>
      </c>
      <c r="I2185">
        <v>0.486705147</v>
      </c>
      <c r="J2185">
        <v>33.653022659999998</v>
      </c>
      <c r="K2185" t="s">
        <v>2</v>
      </c>
      <c r="L2185" t="s">
        <v>2</v>
      </c>
      <c r="M2185">
        <v>0.71068875332935699</v>
      </c>
      <c r="N2185" t="s">
        <v>2</v>
      </c>
      <c r="O2185" t="s">
        <v>2</v>
      </c>
      <c r="P2185">
        <v>-0.49271022609931397</v>
      </c>
      <c r="Q2185">
        <v>1</v>
      </c>
      <c r="R2185">
        <v>1</v>
      </c>
      <c r="S2185">
        <v>1</v>
      </c>
      <c r="T2185" t="s">
        <v>7239</v>
      </c>
      <c r="U2185" t="s">
        <v>7240</v>
      </c>
      <c r="V2185" t="s">
        <v>7241</v>
      </c>
    </row>
    <row r="2186" spans="1:22">
      <c r="A2186" t="s">
        <v>7238</v>
      </c>
      <c r="B2186" t="s">
        <v>283</v>
      </c>
      <c r="C2186" t="s">
        <v>7263</v>
      </c>
      <c r="D2186" s="3" t="s">
        <v>7262</v>
      </c>
      <c r="E2186">
        <v>13.85469726</v>
      </c>
      <c r="F2186">
        <v>5.9568271599999996</v>
      </c>
      <c r="G2186">
        <v>2.2438268890000002</v>
      </c>
      <c r="H2186">
        <v>0</v>
      </c>
      <c r="I2186">
        <v>11.22094012</v>
      </c>
      <c r="J2186">
        <v>0</v>
      </c>
      <c r="K2186" t="s">
        <v>14</v>
      </c>
      <c r="L2186">
        <v>0.53086703041776895</v>
      </c>
      <c r="M2186" t="s">
        <v>2</v>
      </c>
      <c r="N2186" t="s">
        <v>14</v>
      </c>
      <c r="O2186">
        <v>-0.91357754945090697</v>
      </c>
      <c r="P2186" t="s">
        <v>2</v>
      </c>
      <c r="Q2186">
        <v>0</v>
      </c>
      <c r="R2186">
        <v>8.4402647397774699E-2</v>
      </c>
      <c r="S2186">
        <v>1</v>
      </c>
      <c r="T2186" t="s">
        <v>7239</v>
      </c>
      <c r="U2186" t="s">
        <v>7240</v>
      </c>
      <c r="V2186" t="s">
        <v>7241</v>
      </c>
    </row>
    <row r="2187" spans="1:22">
      <c r="A2187" t="s">
        <v>7238</v>
      </c>
      <c r="B2187" t="s">
        <v>3048</v>
      </c>
      <c r="C2187" t="s">
        <v>7265</v>
      </c>
      <c r="D2187" s="3" t="s">
        <v>7264</v>
      </c>
      <c r="E2187">
        <v>0</v>
      </c>
      <c r="F2187">
        <v>0</v>
      </c>
      <c r="G2187">
        <v>2.6848196120000001</v>
      </c>
      <c r="H2187">
        <v>0</v>
      </c>
      <c r="I2187">
        <v>0</v>
      </c>
      <c r="J2187">
        <v>3.7968977590000001</v>
      </c>
      <c r="K2187" t="s">
        <v>2</v>
      </c>
      <c r="L2187" t="s">
        <v>2</v>
      </c>
      <c r="M2187" t="s">
        <v>2</v>
      </c>
      <c r="N2187" t="s">
        <v>2</v>
      </c>
      <c r="O2187" t="s">
        <v>2</v>
      </c>
      <c r="P2187" t="s">
        <v>2</v>
      </c>
      <c r="Q2187">
        <v>1</v>
      </c>
      <c r="R2187">
        <v>1</v>
      </c>
      <c r="S2187">
        <v>1</v>
      </c>
      <c r="T2187" t="s">
        <v>7267</v>
      </c>
      <c r="U2187" t="s">
        <v>7268</v>
      </c>
      <c r="V2187" t="s">
        <v>7269</v>
      </c>
    </row>
    <row r="2188" spans="1:22">
      <c r="A2188" t="s">
        <v>7267</v>
      </c>
      <c r="B2188" t="s">
        <v>1288</v>
      </c>
      <c r="C2188" t="s">
        <v>7270</v>
      </c>
      <c r="D2188" s="3" t="s">
        <v>7266</v>
      </c>
      <c r="E2188">
        <v>17.038973389999999</v>
      </c>
      <c r="F2188">
        <v>11.70678961</v>
      </c>
      <c r="G2188">
        <v>0</v>
      </c>
      <c r="H2188">
        <v>13.614557980000001</v>
      </c>
      <c r="I2188">
        <v>19.204588909999998</v>
      </c>
      <c r="J2188">
        <v>0</v>
      </c>
      <c r="K2188">
        <v>1.2515260073100101</v>
      </c>
      <c r="L2188">
        <v>0.60958293170775302</v>
      </c>
      <c r="M2188" t="s">
        <v>2</v>
      </c>
      <c r="N2188">
        <v>0.32368827123185701</v>
      </c>
      <c r="O2188">
        <v>-0.71410558688112402</v>
      </c>
      <c r="P2188" t="s">
        <v>2</v>
      </c>
      <c r="Q2188">
        <v>0.21638716602489</v>
      </c>
      <c r="R2188">
        <v>0.14746830541879599</v>
      </c>
      <c r="S2188">
        <v>1</v>
      </c>
      <c r="T2188" t="s">
        <v>7267</v>
      </c>
      <c r="U2188" t="s">
        <v>7268</v>
      </c>
      <c r="V2188" t="s">
        <v>7269</v>
      </c>
    </row>
    <row r="2189" spans="1:22" ht="30">
      <c r="A2189" t="s">
        <v>7267</v>
      </c>
      <c r="B2189" t="s">
        <v>7272</v>
      </c>
      <c r="C2189" t="s">
        <v>7273</v>
      </c>
      <c r="D2189" s="3" t="s">
        <v>7271</v>
      </c>
      <c r="E2189">
        <v>14.70434399</v>
      </c>
      <c r="F2189">
        <v>13.260729270000001</v>
      </c>
      <c r="G2189">
        <v>0</v>
      </c>
      <c r="H2189">
        <v>11.423314789999999</v>
      </c>
      <c r="I2189">
        <v>10.80766888</v>
      </c>
      <c r="J2189">
        <v>0</v>
      </c>
      <c r="K2189">
        <v>1.2872221645219999</v>
      </c>
      <c r="L2189">
        <v>1.2269740512257401</v>
      </c>
      <c r="M2189" t="s">
        <v>2</v>
      </c>
      <c r="N2189">
        <v>0.36426107297843602</v>
      </c>
      <c r="O2189">
        <v>0.29510473835387901</v>
      </c>
      <c r="P2189" t="s">
        <v>2</v>
      </c>
      <c r="Q2189">
        <v>0.19461101047243701</v>
      </c>
      <c r="R2189">
        <v>0.26905575871954301</v>
      </c>
      <c r="S2189">
        <v>1</v>
      </c>
      <c r="T2189" t="s">
        <v>7275</v>
      </c>
      <c r="U2189" t="s">
        <v>7276</v>
      </c>
      <c r="V2189" t="s">
        <v>7277</v>
      </c>
    </row>
    <row r="2190" spans="1:22">
      <c r="A2190" t="s">
        <v>7275</v>
      </c>
      <c r="B2190" t="s">
        <v>7278</v>
      </c>
      <c r="C2190" t="s">
        <v>7279</v>
      </c>
      <c r="D2190" s="3" t="s">
        <v>7274</v>
      </c>
      <c r="E2190">
        <v>6.7138435279999999</v>
      </c>
      <c r="F2190">
        <v>1.50127682</v>
      </c>
      <c r="G2190">
        <v>0</v>
      </c>
      <c r="H2190">
        <v>34.250710890000001</v>
      </c>
      <c r="I2190">
        <v>1.775657418</v>
      </c>
      <c r="J2190">
        <v>0</v>
      </c>
      <c r="K2190">
        <v>0.196020559969171</v>
      </c>
      <c r="L2190" t="s">
        <v>2</v>
      </c>
      <c r="M2190" t="s">
        <v>2</v>
      </c>
      <c r="N2190">
        <v>-2.35092311294511</v>
      </c>
      <c r="O2190" t="s">
        <v>2</v>
      </c>
      <c r="P2190" t="s">
        <v>2</v>
      </c>
      <c r="Q2190" s="1">
        <v>1.0060691521794E-5</v>
      </c>
      <c r="R2190">
        <v>1</v>
      </c>
      <c r="S2190">
        <v>1</v>
      </c>
      <c r="T2190" t="s">
        <v>7281</v>
      </c>
      <c r="U2190" t="s">
        <v>7282</v>
      </c>
      <c r="V2190" t="s">
        <v>7283</v>
      </c>
    </row>
    <row r="2191" spans="1:22" ht="30">
      <c r="A2191" t="s">
        <v>7281</v>
      </c>
      <c r="B2191" t="s">
        <v>81</v>
      </c>
      <c r="C2191" t="s">
        <v>7284</v>
      </c>
      <c r="D2191" s="3" t="s">
        <v>7280</v>
      </c>
      <c r="E2191">
        <v>5.7919158260000003</v>
      </c>
      <c r="F2191">
        <v>20.76623683</v>
      </c>
      <c r="G2191">
        <v>0</v>
      </c>
      <c r="H2191">
        <v>20.760621019999999</v>
      </c>
      <c r="I2191">
        <v>9.7659592570000004</v>
      </c>
      <c r="J2191">
        <v>0</v>
      </c>
      <c r="K2191">
        <v>0.27898567294399801</v>
      </c>
      <c r="L2191">
        <v>2.1263898694964598</v>
      </c>
      <c r="M2191" t="s">
        <v>2</v>
      </c>
      <c r="N2191">
        <v>-1.84173705922491</v>
      </c>
      <c r="O2191">
        <v>1.08840613648461</v>
      </c>
      <c r="P2191" t="s">
        <v>2</v>
      </c>
      <c r="Q2191">
        <v>4.7910989952761198E-4</v>
      </c>
      <c r="R2191">
        <v>2.7245618325350999E-2</v>
      </c>
      <c r="S2191">
        <v>1</v>
      </c>
      <c r="T2191" t="s">
        <v>7281</v>
      </c>
      <c r="U2191" t="s">
        <v>7282</v>
      </c>
      <c r="V2191" t="s">
        <v>7283</v>
      </c>
    </row>
    <row r="2192" spans="1:22" ht="30">
      <c r="A2192" t="s">
        <v>7281</v>
      </c>
      <c r="B2192" t="s">
        <v>4318</v>
      </c>
      <c r="C2192" t="s">
        <v>7286</v>
      </c>
      <c r="D2192" s="3" t="s">
        <v>7285</v>
      </c>
      <c r="E2192">
        <v>0</v>
      </c>
      <c r="F2192">
        <v>0</v>
      </c>
      <c r="G2192">
        <v>0</v>
      </c>
      <c r="H2192">
        <v>0</v>
      </c>
      <c r="I2192">
        <v>0</v>
      </c>
      <c r="J2192">
        <v>2.441844015</v>
      </c>
      <c r="K2192" t="s">
        <v>2</v>
      </c>
      <c r="L2192" t="s">
        <v>2</v>
      </c>
      <c r="M2192" t="s">
        <v>2</v>
      </c>
      <c r="N2192" t="s">
        <v>2</v>
      </c>
      <c r="O2192" t="s">
        <v>2</v>
      </c>
      <c r="P2192" t="s">
        <v>2</v>
      </c>
      <c r="Q2192">
        <v>1</v>
      </c>
      <c r="R2192">
        <v>1</v>
      </c>
      <c r="S2192">
        <v>0.251814903970352</v>
      </c>
      <c r="T2192" t="s">
        <v>7288</v>
      </c>
      <c r="U2192" t="s">
        <v>150</v>
      </c>
      <c r="V2192" t="s">
        <v>89</v>
      </c>
    </row>
    <row r="2193" spans="1:22">
      <c r="A2193" t="s">
        <v>7288</v>
      </c>
      <c r="B2193" t="s">
        <v>7289</v>
      </c>
      <c r="C2193" t="s">
        <v>7290</v>
      </c>
      <c r="D2193" s="3" t="s">
        <v>7287</v>
      </c>
      <c r="E2193">
        <v>0</v>
      </c>
      <c r="F2193">
        <v>0</v>
      </c>
      <c r="G2193">
        <v>9.1950708250000002</v>
      </c>
      <c r="H2193">
        <v>0</v>
      </c>
      <c r="I2193">
        <v>0</v>
      </c>
      <c r="J2193">
        <v>12.71252945</v>
      </c>
      <c r="K2193" t="s">
        <v>2</v>
      </c>
      <c r="L2193" t="s">
        <v>2</v>
      </c>
      <c r="M2193">
        <v>0.72330773046901398</v>
      </c>
      <c r="N2193" t="s">
        <v>2</v>
      </c>
      <c r="O2193" t="s">
        <v>2</v>
      </c>
      <c r="P2193">
        <v>-0.46731852410546898</v>
      </c>
      <c r="Q2193">
        <v>1</v>
      </c>
      <c r="R2193">
        <v>1</v>
      </c>
      <c r="S2193">
        <v>1</v>
      </c>
      <c r="T2193" t="s">
        <v>7288</v>
      </c>
      <c r="U2193" t="s">
        <v>150</v>
      </c>
      <c r="V2193" t="s">
        <v>89</v>
      </c>
    </row>
    <row r="2194" spans="1:22">
      <c r="A2194" t="s">
        <v>7288</v>
      </c>
      <c r="B2194" t="s">
        <v>1747</v>
      </c>
      <c r="C2194" t="s">
        <v>7292</v>
      </c>
      <c r="D2194" s="3" t="s">
        <v>7291</v>
      </c>
      <c r="E2194">
        <v>0</v>
      </c>
      <c r="F2194">
        <v>0</v>
      </c>
      <c r="G2194">
        <v>3.857291359</v>
      </c>
      <c r="H2194">
        <v>0</v>
      </c>
      <c r="I2194">
        <v>0</v>
      </c>
      <c r="J2194">
        <v>0</v>
      </c>
      <c r="K2194" t="s">
        <v>2</v>
      </c>
      <c r="L2194" t="s">
        <v>2</v>
      </c>
      <c r="M2194" t="s">
        <v>2</v>
      </c>
      <c r="N2194" t="s">
        <v>2</v>
      </c>
      <c r="O2194" t="s">
        <v>2</v>
      </c>
      <c r="P2194" t="s">
        <v>2</v>
      </c>
      <c r="Q2194">
        <v>1</v>
      </c>
      <c r="R2194">
        <v>1</v>
      </c>
      <c r="S2194">
        <v>1</v>
      </c>
      <c r="T2194" t="s">
        <v>7288</v>
      </c>
      <c r="U2194" t="s">
        <v>150</v>
      </c>
      <c r="V2194" t="s">
        <v>89</v>
      </c>
    </row>
    <row r="2195" spans="1:22" ht="30">
      <c r="A2195" t="s">
        <v>7288</v>
      </c>
      <c r="B2195" t="s">
        <v>7294</v>
      </c>
      <c r="C2195" t="s">
        <v>7295</v>
      </c>
      <c r="D2195" s="3" t="s">
        <v>7293</v>
      </c>
      <c r="E2195">
        <v>0</v>
      </c>
      <c r="F2195">
        <v>0</v>
      </c>
      <c r="G2195">
        <v>3.7499144850000001</v>
      </c>
      <c r="H2195">
        <v>0</v>
      </c>
      <c r="I2195">
        <v>0</v>
      </c>
      <c r="J2195">
        <v>6.8380177450000001</v>
      </c>
      <c r="K2195" t="s">
        <v>2</v>
      </c>
      <c r="L2195" t="s">
        <v>2</v>
      </c>
      <c r="M2195" t="s">
        <v>2</v>
      </c>
      <c r="N2195" t="s">
        <v>2</v>
      </c>
      <c r="O2195" t="s">
        <v>2</v>
      </c>
      <c r="P2195" t="s">
        <v>2</v>
      </c>
      <c r="Q2195">
        <v>1</v>
      </c>
      <c r="R2195">
        <v>1</v>
      </c>
      <c r="S2195">
        <v>1</v>
      </c>
      <c r="T2195" t="s">
        <v>7288</v>
      </c>
      <c r="U2195" t="s">
        <v>150</v>
      </c>
      <c r="V2195" t="s">
        <v>89</v>
      </c>
    </row>
    <row r="2196" spans="1:22">
      <c r="A2196" t="s">
        <v>7288</v>
      </c>
      <c r="B2196" t="s">
        <v>7297</v>
      </c>
      <c r="C2196" t="s">
        <v>7298</v>
      </c>
      <c r="D2196" s="3" t="s">
        <v>7296</v>
      </c>
      <c r="E2196">
        <v>0</v>
      </c>
      <c r="F2196">
        <v>0</v>
      </c>
      <c r="G2196">
        <v>2.2965232520000001</v>
      </c>
      <c r="H2196">
        <v>0</v>
      </c>
      <c r="I2196">
        <v>0</v>
      </c>
      <c r="J2196">
        <v>2.2184282340000001</v>
      </c>
      <c r="K2196" t="s">
        <v>2</v>
      </c>
      <c r="L2196" t="s">
        <v>2</v>
      </c>
      <c r="M2196" t="s">
        <v>2</v>
      </c>
      <c r="N2196" t="s">
        <v>2</v>
      </c>
      <c r="O2196" t="s">
        <v>2</v>
      </c>
      <c r="P2196" t="s">
        <v>2</v>
      </c>
      <c r="Q2196">
        <v>1</v>
      </c>
      <c r="R2196">
        <v>1</v>
      </c>
      <c r="S2196">
        <v>8.1923924645651902E-2</v>
      </c>
      <c r="T2196" t="s">
        <v>7288</v>
      </c>
      <c r="U2196" t="s">
        <v>150</v>
      </c>
      <c r="V2196" t="s">
        <v>89</v>
      </c>
    </row>
    <row r="2197" spans="1:22">
      <c r="A2197" t="s">
        <v>7288</v>
      </c>
      <c r="B2197" t="s">
        <v>7300</v>
      </c>
      <c r="C2197" t="s">
        <v>7301</v>
      </c>
      <c r="D2197" s="3" t="s">
        <v>7299</v>
      </c>
      <c r="E2197">
        <v>0</v>
      </c>
      <c r="F2197">
        <v>0</v>
      </c>
      <c r="G2197">
        <v>19.547345440000001</v>
      </c>
      <c r="H2197">
        <v>0</v>
      </c>
      <c r="I2197">
        <v>18.35143429</v>
      </c>
      <c r="J2197">
        <v>7.6307599939999999</v>
      </c>
      <c r="K2197" t="s">
        <v>2</v>
      </c>
      <c r="L2197">
        <v>0</v>
      </c>
      <c r="M2197">
        <v>2.5616511927212899</v>
      </c>
      <c r="N2197" t="s">
        <v>2</v>
      </c>
      <c r="O2197" t="e">
        <f>-Inf</f>
        <v>#NAME?</v>
      </c>
      <c r="P2197">
        <v>1.3570740444577301</v>
      </c>
      <c r="Q2197">
        <v>1</v>
      </c>
      <c r="R2197" s="1">
        <v>2.8580434382813299E-21</v>
      </c>
      <c r="S2197">
        <v>1</v>
      </c>
      <c r="T2197" t="s">
        <v>7288</v>
      </c>
      <c r="U2197" t="s">
        <v>150</v>
      </c>
      <c r="V2197" t="s">
        <v>89</v>
      </c>
    </row>
    <row r="2198" spans="1:22">
      <c r="A2198" t="s">
        <v>7288</v>
      </c>
      <c r="B2198" t="s">
        <v>7303</v>
      </c>
      <c r="C2198" t="s">
        <v>7304</v>
      </c>
      <c r="D2198" s="3" t="s">
        <v>7302</v>
      </c>
      <c r="E2198">
        <v>0</v>
      </c>
      <c r="F2198">
        <v>0</v>
      </c>
      <c r="G2198">
        <v>7.0743466760000002</v>
      </c>
      <c r="H2198">
        <v>0</v>
      </c>
      <c r="I2198">
        <v>0</v>
      </c>
      <c r="J2198">
        <v>0.54616935700000002</v>
      </c>
      <c r="K2198" t="s">
        <v>2</v>
      </c>
      <c r="L2198" t="s">
        <v>2</v>
      </c>
      <c r="M2198" t="s">
        <v>2</v>
      </c>
      <c r="N2198" t="s">
        <v>2</v>
      </c>
      <c r="O2198" t="s">
        <v>2</v>
      </c>
      <c r="P2198" t="s">
        <v>2</v>
      </c>
      <c r="Q2198">
        <v>1</v>
      </c>
      <c r="R2198">
        <v>1</v>
      </c>
      <c r="S2198">
        <v>1</v>
      </c>
      <c r="T2198" t="s">
        <v>7306</v>
      </c>
      <c r="U2198" t="s">
        <v>150</v>
      </c>
      <c r="V2198" t="s">
        <v>89</v>
      </c>
    </row>
    <row r="2199" spans="1:22">
      <c r="A2199" t="s">
        <v>7306</v>
      </c>
      <c r="B2199" t="s">
        <v>7307</v>
      </c>
      <c r="C2199" t="s">
        <v>7308</v>
      </c>
      <c r="D2199" s="3" t="s">
        <v>7305</v>
      </c>
      <c r="E2199">
        <v>0</v>
      </c>
      <c r="F2199">
        <v>0</v>
      </c>
      <c r="G2199">
        <v>0</v>
      </c>
      <c r="H2199">
        <v>0</v>
      </c>
      <c r="I2199">
        <v>0</v>
      </c>
      <c r="J2199">
        <v>5.4391861090000004</v>
      </c>
      <c r="K2199" t="s">
        <v>2</v>
      </c>
      <c r="L2199" t="s">
        <v>2</v>
      </c>
      <c r="M2199" t="s">
        <v>2</v>
      </c>
      <c r="N2199" t="s">
        <v>2</v>
      </c>
      <c r="O2199" t="s">
        <v>2</v>
      </c>
      <c r="P2199" t="s">
        <v>2</v>
      </c>
      <c r="Q2199">
        <v>1</v>
      </c>
      <c r="R2199">
        <v>1</v>
      </c>
      <c r="S2199">
        <v>1</v>
      </c>
      <c r="T2199" t="s">
        <v>7310</v>
      </c>
      <c r="U2199" t="s">
        <v>5413</v>
      </c>
      <c r="V2199" t="s">
        <v>89</v>
      </c>
    </row>
    <row r="2200" spans="1:22">
      <c r="A2200" t="s">
        <v>7310</v>
      </c>
      <c r="B2200" t="s">
        <v>725</v>
      </c>
      <c r="C2200" t="s">
        <v>7311</v>
      </c>
      <c r="D2200" s="3" t="s">
        <v>7309</v>
      </c>
      <c r="E2200">
        <v>0</v>
      </c>
      <c r="F2200">
        <v>0</v>
      </c>
      <c r="G2200">
        <v>3.31678031</v>
      </c>
      <c r="H2200">
        <v>0</v>
      </c>
      <c r="I2200">
        <v>0</v>
      </c>
      <c r="J2200">
        <v>2.949346072</v>
      </c>
      <c r="K2200" t="s">
        <v>2</v>
      </c>
      <c r="L2200" t="s">
        <v>2</v>
      </c>
      <c r="M2200" t="s">
        <v>2</v>
      </c>
      <c r="N2200" t="s">
        <v>2</v>
      </c>
      <c r="O2200" t="s">
        <v>2</v>
      </c>
      <c r="P2200" t="s">
        <v>2</v>
      </c>
      <c r="Q2200">
        <v>1</v>
      </c>
      <c r="R2200">
        <v>1</v>
      </c>
      <c r="S2200">
        <v>1</v>
      </c>
      <c r="T2200" t="s">
        <v>7313</v>
      </c>
      <c r="U2200" t="s">
        <v>150</v>
      </c>
      <c r="V2200" t="s">
        <v>89</v>
      </c>
    </row>
    <row r="2201" spans="1:22">
      <c r="A2201" t="s">
        <v>7313</v>
      </c>
      <c r="B2201" t="s">
        <v>3857</v>
      </c>
      <c r="C2201" t="s">
        <v>7314</v>
      </c>
      <c r="D2201" s="3" t="s">
        <v>7312</v>
      </c>
      <c r="E2201">
        <v>0</v>
      </c>
      <c r="F2201">
        <v>6.2939465170000002</v>
      </c>
      <c r="G2201">
        <v>0.58050407000000004</v>
      </c>
      <c r="H2201">
        <v>0</v>
      </c>
      <c r="I2201">
        <v>23.795969679999999</v>
      </c>
      <c r="J2201">
        <v>0</v>
      </c>
      <c r="K2201" t="s">
        <v>2</v>
      </c>
      <c r="L2201">
        <v>0.26449632444648502</v>
      </c>
      <c r="M2201" t="s">
        <v>2</v>
      </c>
      <c r="N2201" t="s">
        <v>2</v>
      </c>
      <c r="O2201">
        <v>-1.91868042071318</v>
      </c>
      <c r="P2201" t="s">
        <v>2</v>
      </c>
      <c r="Q2201">
        <v>1</v>
      </c>
      <c r="R2201">
        <v>1.2134532476742301E-3</v>
      </c>
      <c r="S2201">
        <v>1</v>
      </c>
      <c r="T2201" t="s">
        <v>7313</v>
      </c>
      <c r="U2201" t="s">
        <v>150</v>
      </c>
      <c r="V2201" t="s">
        <v>89</v>
      </c>
    </row>
    <row r="2202" spans="1:22">
      <c r="A2202" t="s">
        <v>7313</v>
      </c>
      <c r="B2202" t="s">
        <v>7316</v>
      </c>
      <c r="C2202" t="s">
        <v>7317</v>
      </c>
      <c r="D2202" s="3" t="s">
        <v>7315</v>
      </c>
      <c r="E2202">
        <v>5.482534845</v>
      </c>
      <c r="F2202">
        <v>11.475907550000001</v>
      </c>
      <c r="G2202">
        <v>0.310268235</v>
      </c>
      <c r="H2202">
        <v>13.91748533</v>
      </c>
      <c r="I2202">
        <v>0</v>
      </c>
      <c r="J2202">
        <v>0</v>
      </c>
      <c r="K2202">
        <v>0.393931426188182</v>
      </c>
      <c r="L2202" t="s">
        <v>14</v>
      </c>
      <c r="M2202" t="s">
        <v>2</v>
      </c>
      <c r="N2202">
        <v>-1.3439835812170999</v>
      </c>
      <c r="O2202" t="s">
        <v>14</v>
      </c>
      <c r="P2202" t="s">
        <v>2</v>
      </c>
      <c r="Q2202">
        <v>9.0621752710125392E-3</v>
      </c>
      <c r="R2202">
        <v>0</v>
      </c>
      <c r="S2202">
        <v>1</v>
      </c>
      <c r="T2202" t="s">
        <v>7313</v>
      </c>
      <c r="U2202" t="s">
        <v>150</v>
      </c>
      <c r="V2202" t="s">
        <v>89</v>
      </c>
    </row>
    <row r="2203" spans="1:22">
      <c r="A2203" t="s">
        <v>7313</v>
      </c>
      <c r="B2203" t="s">
        <v>7319</v>
      </c>
      <c r="C2203" t="s">
        <v>7320</v>
      </c>
      <c r="D2203" s="3" t="s">
        <v>7318</v>
      </c>
      <c r="E2203">
        <v>0</v>
      </c>
      <c r="F2203">
        <v>9.8541232720000007</v>
      </c>
      <c r="G2203">
        <v>0</v>
      </c>
      <c r="H2203">
        <v>0</v>
      </c>
      <c r="I2203">
        <v>0</v>
      </c>
      <c r="J2203">
        <v>0</v>
      </c>
      <c r="K2203" t="s">
        <v>2</v>
      </c>
      <c r="L2203" t="s">
        <v>14</v>
      </c>
      <c r="M2203" t="s">
        <v>2</v>
      </c>
      <c r="N2203" t="s">
        <v>2</v>
      </c>
      <c r="O2203" t="s">
        <v>14</v>
      </c>
      <c r="P2203" t="s">
        <v>2</v>
      </c>
      <c r="Q2203">
        <v>1</v>
      </c>
      <c r="R2203">
        <v>0</v>
      </c>
      <c r="S2203">
        <v>1</v>
      </c>
      <c r="T2203" t="s">
        <v>7313</v>
      </c>
      <c r="U2203" t="s">
        <v>150</v>
      </c>
      <c r="V2203" t="s">
        <v>89</v>
      </c>
    </row>
    <row r="2204" spans="1:22" ht="30">
      <c r="A2204" t="s">
        <v>7313</v>
      </c>
      <c r="B2204" t="s">
        <v>1343</v>
      </c>
      <c r="C2204" t="s">
        <v>7322</v>
      </c>
      <c r="D2204" s="3" t="s">
        <v>7321</v>
      </c>
      <c r="E2204">
        <v>0</v>
      </c>
      <c r="F2204">
        <v>0</v>
      </c>
      <c r="G2204">
        <v>1.3565643789999999</v>
      </c>
      <c r="H2204">
        <v>0</v>
      </c>
      <c r="I2204">
        <v>0</v>
      </c>
      <c r="J2204">
        <v>1.4373313539999999</v>
      </c>
      <c r="K2204" t="s">
        <v>2</v>
      </c>
      <c r="L2204" t="s">
        <v>2</v>
      </c>
      <c r="M2204" t="s">
        <v>2</v>
      </c>
      <c r="N2204" t="s">
        <v>2</v>
      </c>
      <c r="O2204" t="s">
        <v>2</v>
      </c>
      <c r="P2204" t="s">
        <v>2</v>
      </c>
      <c r="Q2204">
        <v>1</v>
      </c>
      <c r="R2204">
        <v>1</v>
      </c>
      <c r="S2204">
        <v>1</v>
      </c>
      <c r="T2204" t="s">
        <v>7324</v>
      </c>
      <c r="U2204" t="s">
        <v>391</v>
      </c>
      <c r="V2204" t="s">
        <v>89</v>
      </c>
    </row>
    <row r="2205" spans="1:22">
      <c r="A2205" t="s">
        <v>7324</v>
      </c>
      <c r="B2205" t="s">
        <v>2132</v>
      </c>
      <c r="C2205" t="s">
        <v>7325</v>
      </c>
      <c r="D2205" s="3" t="s">
        <v>7323</v>
      </c>
      <c r="E2205">
        <v>0</v>
      </c>
      <c r="F2205">
        <v>0</v>
      </c>
      <c r="G2205">
        <v>5.2648034099999999</v>
      </c>
      <c r="H2205">
        <v>0</v>
      </c>
      <c r="I2205">
        <v>7.2948634119999998</v>
      </c>
      <c r="J2205">
        <v>2.7613842540000002</v>
      </c>
      <c r="K2205" t="s">
        <v>2</v>
      </c>
      <c r="L2205" t="s">
        <v>2</v>
      </c>
      <c r="M2205" t="s">
        <v>2</v>
      </c>
      <c r="N2205" t="s">
        <v>2</v>
      </c>
      <c r="O2205" t="s">
        <v>2</v>
      </c>
      <c r="P2205" t="s">
        <v>2</v>
      </c>
      <c r="Q2205">
        <v>1</v>
      </c>
      <c r="R2205">
        <v>1</v>
      </c>
      <c r="S2205">
        <v>3.1892227670345498E-3</v>
      </c>
      <c r="T2205" t="s">
        <v>7327</v>
      </c>
      <c r="U2205" t="s">
        <v>391</v>
      </c>
      <c r="V2205" t="s">
        <v>89</v>
      </c>
    </row>
    <row r="2206" spans="1:22" ht="30">
      <c r="A2206" t="s">
        <v>7327</v>
      </c>
      <c r="B2206" t="s">
        <v>2856</v>
      </c>
      <c r="C2206" t="s">
        <v>7328</v>
      </c>
      <c r="D2206" s="3" t="s">
        <v>7326</v>
      </c>
      <c r="E2206">
        <v>0</v>
      </c>
      <c r="F2206">
        <v>0</v>
      </c>
      <c r="G2206">
        <v>10.70611244</v>
      </c>
      <c r="H2206">
        <v>0</v>
      </c>
      <c r="I2206">
        <v>0</v>
      </c>
      <c r="J2206">
        <v>52.351585759999999</v>
      </c>
      <c r="K2206" t="s">
        <v>2</v>
      </c>
      <c r="L2206" t="s">
        <v>2</v>
      </c>
      <c r="M2206">
        <v>0.20450407154963701</v>
      </c>
      <c r="N2206" t="s">
        <v>2</v>
      </c>
      <c r="O2206" t="s">
        <v>2</v>
      </c>
      <c r="P2206">
        <v>-2.2897985282680402</v>
      </c>
      <c r="Q2206">
        <v>1</v>
      </c>
      <c r="R2206">
        <v>1</v>
      </c>
      <c r="S2206">
        <v>3.1892227670345498E-3</v>
      </c>
      <c r="T2206" t="s">
        <v>7327</v>
      </c>
      <c r="U2206" t="s">
        <v>391</v>
      </c>
      <c r="V2206" t="s">
        <v>89</v>
      </c>
    </row>
    <row r="2207" spans="1:22" ht="30">
      <c r="A2207" t="s">
        <v>7327</v>
      </c>
      <c r="B2207" t="s">
        <v>4512</v>
      </c>
      <c r="C2207" t="s">
        <v>7330</v>
      </c>
      <c r="D2207" s="3" t="s">
        <v>7329</v>
      </c>
      <c r="E2207">
        <v>0</v>
      </c>
      <c r="F2207">
        <v>0</v>
      </c>
      <c r="G2207">
        <v>10.70611244</v>
      </c>
      <c r="H2207">
        <v>0</v>
      </c>
      <c r="I2207">
        <v>0</v>
      </c>
      <c r="J2207">
        <v>52.351585759999999</v>
      </c>
      <c r="K2207" t="s">
        <v>2</v>
      </c>
      <c r="L2207" t="s">
        <v>2</v>
      </c>
      <c r="M2207">
        <v>0.20450407154963701</v>
      </c>
      <c r="N2207" t="s">
        <v>2</v>
      </c>
      <c r="O2207" t="s">
        <v>2</v>
      </c>
      <c r="P2207">
        <v>-2.2897985282680402</v>
      </c>
      <c r="Q2207">
        <v>1</v>
      </c>
      <c r="R2207">
        <v>1</v>
      </c>
      <c r="S2207">
        <v>1</v>
      </c>
      <c r="T2207" t="s">
        <v>7332</v>
      </c>
      <c r="U2207" t="s">
        <v>7333</v>
      </c>
      <c r="V2207" t="s">
        <v>89</v>
      </c>
    </row>
    <row r="2208" spans="1:22">
      <c r="A2208" t="s">
        <v>7332</v>
      </c>
      <c r="B2208" t="s">
        <v>4831</v>
      </c>
      <c r="C2208" t="s">
        <v>7334</v>
      </c>
      <c r="D2208" s="3" t="s">
        <v>7331</v>
      </c>
      <c r="E2208">
        <v>8.2255287240000001</v>
      </c>
      <c r="F2208">
        <v>6.7884934250000004</v>
      </c>
      <c r="G2208">
        <v>0</v>
      </c>
      <c r="H2208">
        <v>13.181117710000001</v>
      </c>
      <c r="I2208">
        <v>4.4590243960000002</v>
      </c>
      <c r="J2208">
        <v>0</v>
      </c>
      <c r="K2208">
        <v>0.624038788285732</v>
      </c>
      <c r="L2208" t="s">
        <v>2</v>
      </c>
      <c r="M2208" t="s">
        <v>2</v>
      </c>
      <c r="N2208">
        <v>-0.680292389632699</v>
      </c>
      <c r="O2208" t="s">
        <v>2</v>
      </c>
      <c r="P2208" t="s">
        <v>2</v>
      </c>
      <c r="Q2208">
        <v>0.13340598317201199</v>
      </c>
      <c r="R2208">
        <v>1</v>
      </c>
      <c r="S2208">
        <v>1</v>
      </c>
      <c r="T2208" t="s">
        <v>7332</v>
      </c>
      <c r="U2208" t="s">
        <v>7333</v>
      </c>
      <c r="V2208" t="s">
        <v>89</v>
      </c>
    </row>
    <row r="2209" spans="1:22">
      <c r="A2209" t="s">
        <v>7332</v>
      </c>
      <c r="B2209" t="s">
        <v>2507</v>
      </c>
      <c r="C2209" t="s">
        <v>7336</v>
      </c>
      <c r="D2209" s="3" t="s">
        <v>7335</v>
      </c>
      <c r="E2209">
        <v>0</v>
      </c>
      <c r="F2209">
        <v>0</v>
      </c>
      <c r="G2209">
        <v>7.5182665740000001</v>
      </c>
      <c r="H2209">
        <v>0</v>
      </c>
      <c r="I2209">
        <v>0</v>
      </c>
      <c r="J2209">
        <v>6.8650563480000004</v>
      </c>
      <c r="K2209" t="s">
        <v>2</v>
      </c>
      <c r="L2209" t="s">
        <v>2</v>
      </c>
      <c r="M2209" t="s">
        <v>2</v>
      </c>
      <c r="N2209" t="s">
        <v>2</v>
      </c>
      <c r="O2209" t="s">
        <v>2</v>
      </c>
      <c r="P2209" t="s">
        <v>2</v>
      </c>
      <c r="Q2209">
        <v>1</v>
      </c>
      <c r="R2209">
        <v>1</v>
      </c>
      <c r="S2209">
        <v>1</v>
      </c>
      <c r="T2209" t="s">
        <v>7332</v>
      </c>
      <c r="U2209" t="s">
        <v>7333</v>
      </c>
      <c r="V2209" t="s">
        <v>89</v>
      </c>
    </row>
    <row r="2210" spans="1:22">
      <c r="A2210" t="s">
        <v>7332</v>
      </c>
      <c r="B2210" t="s">
        <v>78</v>
      </c>
      <c r="C2210" t="s">
        <v>7338</v>
      </c>
      <c r="D2210" s="3" t="s">
        <v>7337</v>
      </c>
      <c r="E2210">
        <v>0</v>
      </c>
      <c r="F2210">
        <v>0</v>
      </c>
      <c r="G2210">
        <v>0</v>
      </c>
      <c r="H2210">
        <v>0</v>
      </c>
      <c r="I2210">
        <v>4.74479206</v>
      </c>
      <c r="J2210">
        <v>0</v>
      </c>
      <c r="K2210" t="s">
        <v>2</v>
      </c>
      <c r="L2210" t="s">
        <v>2</v>
      </c>
      <c r="M2210" t="s">
        <v>2</v>
      </c>
      <c r="N2210" t="s">
        <v>2</v>
      </c>
      <c r="O2210" t="s">
        <v>2</v>
      </c>
      <c r="P2210" t="s">
        <v>2</v>
      </c>
      <c r="Q2210">
        <v>1</v>
      </c>
      <c r="R2210">
        <v>1</v>
      </c>
      <c r="S2210">
        <v>1</v>
      </c>
      <c r="T2210" t="s">
        <v>7332</v>
      </c>
      <c r="U2210" t="s">
        <v>7333</v>
      </c>
      <c r="V2210" t="s">
        <v>89</v>
      </c>
    </row>
    <row r="2211" spans="1:22">
      <c r="A2211" t="s">
        <v>7332</v>
      </c>
      <c r="B2211" t="s">
        <v>399</v>
      </c>
      <c r="C2211" t="s">
        <v>7340</v>
      </c>
      <c r="D2211" s="3" t="s">
        <v>7339</v>
      </c>
      <c r="E2211">
        <v>7.8383421090000001</v>
      </c>
      <c r="F2211">
        <v>5.8696985479999997</v>
      </c>
      <c r="G2211">
        <v>0</v>
      </c>
      <c r="H2211">
        <v>0</v>
      </c>
      <c r="I2211">
        <v>0</v>
      </c>
      <c r="J2211">
        <v>0</v>
      </c>
      <c r="K2211" t="s">
        <v>2</v>
      </c>
      <c r="L2211" t="s">
        <v>2</v>
      </c>
      <c r="M2211" t="s">
        <v>2</v>
      </c>
      <c r="N2211" t="s">
        <v>2</v>
      </c>
      <c r="O2211" t="s">
        <v>2</v>
      </c>
      <c r="P2211" t="s">
        <v>2</v>
      </c>
      <c r="Q2211">
        <v>1</v>
      </c>
      <c r="R2211">
        <v>1</v>
      </c>
      <c r="S2211">
        <v>1</v>
      </c>
      <c r="T2211" t="s">
        <v>7342</v>
      </c>
      <c r="U2211" t="s">
        <v>7343</v>
      </c>
      <c r="V2211" t="s">
        <v>7344</v>
      </c>
    </row>
    <row r="2212" spans="1:22">
      <c r="A2212" t="s">
        <v>7342</v>
      </c>
      <c r="B2212" t="s">
        <v>3562</v>
      </c>
      <c r="C2212" t="s">
        <v>7345</v>
      </c>
      <c r="D2212" s="3" t="s">
        <v>7341</v>
      </c>
      <c r="E2212">
        <v>24.115142559999999</v>
      </c>
      <c r="F2212">
        <v>11.18279077</v>
      </c>
      <c r="G2212">
        <v>0</v>
      </c>
      <c r="H2212">
        <v>11.38003945</v>
      </c>
      <c r="I2212">
        <v>15.101619599999999</v>
      </c>
      <c r="J2212">
        <v>0</v>
      </c>
      <c r="K2212">
        <v>2.1190737225432001</v>
      </c>
      <c r="L2212">
        <v>0.74050274514926895</v>
      </c>
      <c r="M2212" t="s">
        <v>2</v>
      </c>
      <c r="N2212">
        <v>1.0834337799221401</v>
      </c>
      <c r="O2212">
        <v>-0.43342301108708697</v>
      </c>
      <c r="P2212" t="s">
        <v>2</v>
      </c>
      <c r="Q2212">
        <v>1.32645645685392E-2</v>
      </c>
      <c r="R2212">
        <v>0.27933056300741599</v>
      </c>
      <c r="S2212">
        <v>0.10717998048225</v>
      </c>
      <c r="T2212" t="s">
        <v>7347</v>
      </c>
      <c r="U2212" t="s">
        <v>7348</v>
      </c>
      <c r="V2212" t="s">
        <v>7349</v>
      </c>
    </row>
    <row r="2213" spans="1:22" ht="30">
      <c r="A2213" t="s">
        <v>7347</v>
      </c>
      <c r="B2213" t="s">
        <v>4235</v>
      </c>
      <c r="C2213" t="s">
        <v>7350</v>
      </c>
      <c r="D2213" s="3" t="s">
        <v>7346</v>
      </c>
      <c r="E2213">
        <v>0</v>
      </c>
      <c r="F2213">
        <v>0</v>
      </c>
      <c r="G2213">
        <v>32.64658318</v>
      </c>
      <c r="H2213">
        <v>0</v>
      </c>
      <c r="I2213">
        <v>0</v>
      </c>
      <c r="J2213">
        <v>13.977915899999999</v>
      </c>
      <c r="K2213" t="s">
        <v>2</v>
      </c>
      <c r="L2213" t="s">
        <v>2</v>
      </c>
      <c r="M2213">
        <v>2.3355830306576699</v>
      </c>
      <c r="N2213" t="s">
        <v>2</v>
      </c>
      <c r="O2213" t="s">
        <v>2</v>
      </c>
      <c r="P2213">
        <v>1.2237827342790999</v>
      </c>
      <c r="Q2213">
        <v>1</v>
      </c>
      <c r="R2213">
        <v>1</v>
      </c>
      <c r="S2213" s="1">
        <v>8.6675439331230405E-6</v>
      </c>
      <c r="T2213" t="s">
        <v>7352</v>
      </c>
      <c r="U2213" t="s">
        <v>391</v>
      </c>
      <c r="V2213" t="s">
        <v>89</v>
      </c>
    </row>
    <row r="2214" spans="1:22">
      <c r="A2214" t="s">
        <v>7352</v>
      </c>
      <c r="B2214" t="s">
        <v>7353</v>
      </c>
      <c r="C2214" t="s">
        <v>7354</v>
      </c>
      <c r="D2214" s="3" t="s">
        <v>7351</v>
      </c>
      <c r="E2214">
        <v>0</v>
      </c>
      <c r="F2214">
        <v>0</v>
      </c>
      <c r="G2214">
        <v>3.4611956799999999</v>
      </c>
      <c r="H2214">
        <v>0</v>
      </c>
      <c r="I2214">
        <v>0</v>
      </c>
      <c r="J2214">
        <v>44.322322579999998</v>
      </c>
      <c r="K2214" t="s">
        <v>2</v>
      </c>
      <c r="L2214" t="s">
        <v>2</v>
      </c>
      <c r="M2214">
        <v>7.8091478030120898E-2</v>
      </c>
      <c r="N2214" t="s">
        <v>2</v>
      </c>
      <c r="O2214" t="s">
        <v>2</v>
      </c>
      <c r="P2214">
        <v>-3.67869107129866</v>
      </c>
      <c r="Q2214">
        <v>1</v>
      </c>
      <c r="R2214">
        <v>1</v>
      </c>
      <c r="S2214" s="1">
        <v>2.10833100652701E-8</v>
      </c>
      <c r="T2214" t="s">
        <v>7352</v>
      </c>
      <c r="U2214" t="s">
        <v>391</v>
      </c>
      <c r="V2214" t="s">
        <v>89</v>
      </c>
    </row>
    <row r="2215" spans="1:22" ht="30">
      <c r="A2215" t="s">
        <v>7352</v>
      </c>
      <c r="B2215" t="s">
        <v>7356</v>
      </c>
      <c r="C2215" t="s">
        <v>7357</v>
      </c>
      <c r="D2215" s="3" t="s">
        <v>7355</v>
      </c>
      <c r="E2215">
        <v>0</v>
      </c>
      <c r="F2215">
        <v>0</v>
      </c>
      <c r="G2215">
        <v>0</v>
      </c>
      <c r="H2215">
        <v>0</v>
      </c>
      <c r="I2215">
        <v>0</v>
      </c>
      <c r="J2215">
        <v>9.9800574320000006</v>
      </c>
      <c r="K2215" t="s">
        <v>2</v>
      </c>
      <c r="L2215" t="s">
        <v>2</v>
      </c>
      <c r="M2215">
        <v>0</v>
      </c>
      <c r="N2215" t="s">
        <v>2</v>
      </c>
      <c r="O2215" t="s">
        <v>2</v>
      </c>
      <c r="P2215" t="e">
        <f>-Inf</f>
        <v>#NAME?</v>
      </c>
      <c r="Q2215">
        <v>1</v>
      </c>
      <c r="R2215">
        <v>1</v>
      </c>
      <c r="S2215">
        <v>0.13110883204294899</v>
      </c>
      <c r="T2215" t="s">
        <v>7360</v>
      </c>
      <c r="U2215" t="s">
        <v>7361</v>
      </c>
      <c r="V2215" t="s">
        <v>89</v>
      </c>
    </row>
    <row r="2216" spans="1:22">
      <c r="A2216" t="s">
        <v>7359</v>
      </c>
      <c r="B2216" s="5" t="s">
        <v>690</v>
      </c>
      <c r="C2216" s="5" t="s">
        <v>8964</v>
      </c>
      <c r="D2216" s="3" t="s">
        <v>7358</v>
      </c>
      <c r="E2216">
        <v>0</v>
      </c>
      <c r="F2216">
        <v>0</v>
      </c>
      <c r="G2216">
        <v>19.09425637</v>
      </c>
      <c r="H2216">
        <v>0</v>
      </c>
      <c r="I2216">
        <v>0</v>
      </c>
      <c r="J2216">
        <v>8.8027188239999994</v>
      </c>
      <c r="K2216" t="s">
        <v>2</v>
      </c>
      <c r="L2216" t="s">
        <v>2</v>
      </c>
      <c r="M2216">
        <v>2.1691316912157701</v>
      </c>
      <c r="N2216" t="s">
        <v>2</v>
      </c>
      <c r="O2216" t="s">
        <v>2</v>
      </c>
      <c r="P2216">
        <v>1.1171176438338399</v>
      </c>
      <c r="Q2216">
        <v>1</v>
      </c>
      <c r="R2216">
        <v>1</v>
      </c>
      <c r="S2216">
        <v>1</v>
      </c>
      <c r="T2216" t="s">
        <v>7363</v>
      </c>
      <c r="U2216" t="s">
        <v>7364</v>
      </c>
      <c r="V2216" t="s">
        <v>89</v>
      </c>
    </row>
    <row r="2217" spans="1:22">
      <c r="A2217" t="s">
        <v>7363</v>
      </c>
      <c r="B2217" t="s">
        <v>221</v>
      </c>
      <c r="C2217" t="s">
        <v>7365</v>
      </c>
      <c r="D2217" s="3" t="s">
        <v>7362</v>
      </c>
      <c r="E2217">
        <v>0</v>
      </c>
      <c r="F2217">
        <v>0</v>
      </c>
      <c r="G2217">
        <v>2.9153026560000002</v>
      </c>
      <c r="H2217">
        <v>0</v>
      </c>
      <c r="I2217">
        <v>0</v>
      </c>
      <c r="J2217">
        <v>1.574431854</v>
      </c>
      <c r="K2217" t="s">
        <v>2</v>
      </c>
      <c r="L2217" t="s">
        <v>2</v>
      </c>
      <c r="M2217" t="s">
        <v>2</v>
      </c>
      <c r="N2217" t="s">
        <v>2</v>
      </c>
      <c r="O2217" t="s">
        <v>2</v>
      </c>
      <c r="P2217" t="s">
        <v>2</v>
      </c>
      <c r="Q2217">
        <v>1</v>
      </c>
      <c r="R2217">
        <v>1</v>
      </c>
      <c r="S2217">
        <v>1</v>
      </c>
      <c r="T2217" t="s">
        <v>7367</v>
      </c>
      <c r="U2217" t="s">
        <v>1295</v>
      </c>
      <c r="V2217" t="s">
        <v>89</v>
      </c>
    </row>
    <row r="2218" spans="1:22" ht="30">
      <c r="A2218" t="s">
        <v>7367</v>
      </c>
      <c r="B2218" t="s">
        <v>5222</v>
      </c>
      <c r="C2218" t="s">
        <v>7368</v>
      </c>
      <c r="D2218" s="3" t="s">
        <v>7366</v>
      </c>
      <c r="E2218">
        <v>0</v>
      </c>
      <c r="F2218">
        <v>0</v>
      </c>
      <c r="G2218">
        <v>0</v>
      </c>
      <c r="H2218">
        <v>0</v>
      </c>
      <c r="I2218">
        <v>4.7337558399999997</v>
      </c>
      <c r="J2218">
        <v>1.208773525</v>
      </c>
      <c r="K2218" t="s">
        <v>2</v>
      </c>
      <c r="L2218" t="s">
        <v>2</v>
      </c>
      <c r="M2218" t="s">
        <v>2</v>
      </c>
      <c r="N2218" t="s">
        <v>2</v>
      </c>
      <c r="O2218" t="s">
        <v>2</v>
      </c>
      <c r="P2218" t="s">
        <v>2</v>
      </c>
      <c r="Q2218">
        <v>1</v>
      </c>
      <c r="R2218">
        <v>1</v>
      </c>
      <c r="S2218">
        <v>4.6829051104109003E-2</v>
      </c>
      <c r="T2218" t="s">
        <v>7367</v>
      </c>
      <c r="U2218" t="s">
        <v>1295</v>
      </c>
      <c r="V2218" t="s">
        <v>89</v>
      </c>
    </row>
    <row r="2219" spans="1:22" ht="30">
      <c r="A2219" t="s">
        <v>7367</v>
      </c>
      <c r="B2219" t="s">
        <v>7370</v>
      </c>
      <c r="C2219" t="s">
        <v>7371</v>
      </c>
      <c r="D2219" s="3" t="s">
        <v>7369</v>
      </c>
      <c r="E2219">
        <v>0</v>
      </c>
      <c r="F2219">
        <v>0</v>
      </c>
      <c r="G2219">
        <v>9.6009354099999999</v>
      </c>
      <c r="H2219">
        <v>0</v>
      </c>
      <c r="I2219">
        <v>0</v>
      </c>
      <c r="J2219">
        <v>3.1482825139999999</v>
      </c>
      <c r="K2219" t="s">
        <v>2</v>
      </c>
      <c r="L2219" t="s">
        <v>2</v>
      </c>
      <c r="M2219">
        <v>3.0495787361222799</v>
      </c>
      <c r="N2219" t="s">
        <v>2</v>
      </c>
      <c r="O2219" t="s">
        <v>2</v>
      </c>
      <c r="P2219">
        <v>1.6086099648779699</v>
      </c>
      <c r="Q2219">
        <v>1</v>
      </c>
      <c r="R2219">
        <v>1</v>
      </c>
      <c r="S2219">
        <v>0.126634450862391</v>
      </c>
      <c r="T2219" t="s">
        <v>7367</v>
      </c>
      <c r="U2219" t="s">
        <v>1295</v>
      </c>
      <c r="V2219" t="s">
        <v>89</v>
      </c>
    </row>
    <row r="2220" spans="1:22" ht="30">
      <c r="A2220" t="s">
        <v>7367</v>
      </c>
      <c r="B2220" t="s">
        <v>3843</v>
      </c>
      <c r="C2220" t="s">
        <v>7373</v>
      </c>
      <c r="D2220" s="3" t="s">
        <v>7372</v>
      </c>
      <c r="E2220">
        <v>0</v>
      </c>
      <c r="F2220">
        <v>0</v>
      </c>
      <c r="G2220">
        <v>6.1471616090000003</v>
      </c>
      <c r="H2220">
        <v>0</v>
      </c>
      <c r="I2220">
        <v>0</v>
      </c>
      <c r="J2220">
        <v>11.3648831</v>
      </c>
      <c r="K2220" t="s">
        <v>2</v>
      </c>
      <c r="L2220" t="s">
        <v>2</v>
      </c>
      <c r="M2220">
        <v>0.54089087893917698</v>
      </c>
      <c r="N2220" t="s">
        <v>2</v>
      </c>
      <c r="O2220" t="s">
        <v>2</v>
      </c>
      <c r="P2220">
        <v>-0.88659052540513195</v>
      </c>
      <c r="Q2220">
        <v>1</v>
      </c>
      <c r="R2220">
        <v>1</v>
      </c>
      <c r="S2220">
        <v>0.164193508862439</v>
      </c>
      <c r="T2220" t="s">
        <v>7375</v>
      </c>
      <c r="U2220" t="s">
        <v>7376</v>
      </c>
      <c r="V2220" t="s">
        <v>7377</v>
      </c>
    </row>
    <row r="2221" spans="1:22">
      <c r="A2221" t="s">
        <v>7375</v>
      </c>
      <c r="B2221" t="s">
        <v>2539</v>
      </c>
      <c r="C2221" t="s">
        <v>7378</v>
      </c>
      <c r="D2221" s="3" t="s">
        <v>7374</v>
      </c>
      <c r="E2221">
        <v>0</v>
      </c>
      <c r="F2221">
        <v>0</v>
      </c>
      <c r="G2221">
        <v>9.0470735280000003</v>
      </c>
      <c r="H2221">
        <v>0</v>
      </c>
      <c r="I2221">
        <v>0</v>
      </c>
      <c r="J2221">
        <v>4.5555337700000003</v>
      </c>
      <c r="K2221" t="s">
        <v>2</v>
      </c>
      <c r="L2221" t="s">
        <v>2</v>
      </c>
      <c r="M2221">
        <v>1.9859524667731701</v>
      </c>
      <c r="N2221" t="s">
        <v>2</v>
      </c>
      <c r="O2221" t="s">
        <v>2</v>
      </c>
      <c r="P2221">
        <v>0.98983109276996994</v>
      </c>
      <c r="Q2221">
        <v>1</v>
      </c>
      <c r="R2221">
        <v>1</v>
      </c>
      <c r="S2221">
        <v>0.164193508862439</v>
      </c>
      <c r="T2221" t="s">
        <v>7375</v>
      </c>
      <c r="U2221" t="s">
        <v>7376</v>
      </c>
      <c r="V2221" t="s">
        <v>7377</v>
      </c>
    </row>
    <row r="2222" spans="1:22">
      <c r="A2222" t="s">
        <v>7375</v>
      </c>
      <c r="B2222" t="s">
        <v>7380</v>
      </c>
      <c r="C2222" t="s">
        <v>7381</v>
      </c>
      <c r="D2222" s="3" t="s">
        <v>7379</v>
      </c>
      <c r="E2222">
        <v>0</v>
      </c>
      <c r="F2222">
        <v>0</v>
      </c>
      <c r="G2222">
        <v>9.0470735280000003</v>
      </c>
      <c r="H2222">
        <v>0</v>
      </c>
      <c r="I2222">
        <v>0</v>
      </c>
      <c r="J2222">
        <v>4.5555337700000003</v>
      </c>
      <c r="K2222" t="s">
        <v>2</v>
      </c>
      <c r="L2222" t="s">
        <v>2</v>
      </c>
      <c r="M2222">
        <v>1.9859524667731701</v>
      </c>
      <c r="N2222" t="s">
        <v>2</v>
      </c>
      <c r="O2222" t="s">
        <v>2</v>
      </c>
      <c r="P2222">
        <v>0.98983109276996994</v>
      </c>
      <c r="Q2222">
        <v>1</v>
      </c>
      <c r="R2222">
        <v>1</v>
      </c>
      <c r="S2222">
        <v>2.4020343926974401E-4</v>
      </c>
      <c r="T2222" t="s">
        <v>7383</v>
      </c>
      <c r="U2222" t="s">
        <v>7384</v>
      </c>
      <c r="V2222" t="s">
        <v>7385</v>
      </c>
    </row>
    <row r="2223" spans="1:22">
      <c r="A2223" t="s">
        <v>7383</v>
      </c>
      <c r="B2223" t="s">
        <v>7386</v>
      </c>
      <c r="C2223" t="s">
        <v>7387</v>
      </c>
      <c r="D2223" s="3" t="s">
        <v>7382</v>
      </c>
      <c r="E2223">
        <v>0</v>
      </c>
      <c r="F2223">
        <v>0</v>
      </c>
      <c r="G2223">
        <v>2.7435780649999999</v>
      </c>
      <c r="H2223">
        <v>0</v>
      </c>
      <c r="I2223">
        <v>0</v>
      </c>
      <c r="J2223">
        <v>21.43574216</v>
      </c>
      <c r="K2223" t="s">
        <v>2</v>
      </c>
      <c r="L2223" t="s">
        <v>2</v>
      </c>
      <c r="M2223">
        <v>0.12799081293857101</v>
      </c>
      <c r="N2223" t="s">
        <v>2</v>
      </c>
      <c r="O2223" t="s">
        <v>2</v>
      </c>
      <c r="P2223">
        <v>-2.9658878362530001</v>
      </c>
      <c r="Q2223">
        <v>1</v>
      </c>
      <c r="R2223">
        <v>1</v>
      </c>
      <c r="S2223">
        <v>1</v>
      </c>
      <c r="T2223" t="s">
        <v>7389</v>
      </c>
      <c r="U2223" t="s">
        <v>7390</v>
      </c>
      <c r="V2223" t="s">
        <v>7391</v>
      </c>
    </row>
    <row r="2224" spans="1:22">
      <c r="A2224" t="s">
        <v>7389</v>
      </c>
      <c r="B2224" t="s">
        <v>1093</v>
      </c>
      <c r="C2224" t="s">
        <v>7392</v>
      </c>
      <c r="D2224" s="3" t="s">
        <v>7388</v>
      </c>
      <c r="E2224">
        <v>5.9288813649999996</v>
      </c>
      <c r="F2224">
        <v>0</v>
      </c>
      <c r="G2224">
        <v>3.3830223949999998</v>
      </c>
      <c r="H2224">
        <v>0</v>
      </c>
      <c r="I2224">
        <v>0</v>
      </c>
      <c r="J2224">
        <v>0</v>
      </c>
      <c r="K2224" t="s">
        <v>2</v>
      </c>
      <c r="L2224" t="s">
        <v>2</v>
      </c>
      <c r="M2224" t="s">
        <v>2</v>
      </c>
      <c r="N2224" t="s">
        <v>2</v>
      </c>
      <c r="O2224" t="s">
        <v>2</v>
      </c>
      <c r="P2224" t="s">
        <v>2</v>
      </c>
      <c r="Q2224">
        <v>1</v>
      </c>
      <c r="R2224">
        <v>1</v>
      </c>
      <c r="S2224">
        <v>1</v>
      </c>
      <c r="T2224" t="s">
        <v>7394</v>
      </c>
      <c r="U2224" t="s">
        <v>7395</v>
      </c>
      <c r="V2224" t="s">
        <v>89</v>
      </c>
    </row>
    <row r="2225" spans="1:22">
      <c r="A2225" t="s">
        <v>7394</v>
      </c>
      <c r="B2225" t="s">
        <v>4960</v>
      </c>
      <c r="C2225" t="s">
        <v>7396</v>
      </c>
      <c r="D2225" s="3" t="s">
        <v>7393</v>
      </c>
      <c r="E2225">
        <v>0</v>
      </c>
      <c r="F2225">
        <v>0</v>
      </c>
      <c r="G2225">
        <v>1.9178273509999999</v>
      </c>
      <c r="H2225">
        <v>0</v>
      </c>
      <c r="I2225">
        <v>0</v>
      </c>
      <c r="J2225">
        <v>3.34670435</v>
      </c>
      <c r="K2225" t="s">
        <v>2</v>
      </c>
      <c r="L2225" t="s">
        <v>2</v>
      </c>
      <c r="M2225" t="s">
        <v>2</v>
      </c>
      <c r="N2225" t="s">
        <v>2</v>
      </c>
      <c r="O2225" t="s">
        <v>2</v>
      </c>
      <c r="P2225" t="s">
        <v>2</v>
      </c>
      <c r="Q2225">
        <v>1</v>
      </c>
      <c r="R2225">
        <v>1</v>
      </c>
      <c r="S2225">
        <v>5.8438276602700498E-2</v>
      </c>
      <c r="T2225" t="s">
        <v>7398</v>
      </c>
      <c r="U2225" t="s">
        <v>391</v>
      </c>
      <c r="V2225" t="s">
        <v>89</v>
      </c>
    </row>
    <row r="2226" spans="1:22">
      <c r="A2226" t="s">
        <v>7398</v>
      </c>
      <c r="B2226" t="s">
        <v>1474</v>
      </c>
      <c r="C2226" t="s">
        <v>7399</v>
      </c>
      <c r="D2226" s="3" t="s">
        <v>7397</v>
      </c>
      <c r="E2226">
        <v>0</v>
      </c>
      <c r="F2226">
        <v>0</v>
      </c>
      <c r="G2226">
        <v>9.0971132570000002</v>
      </c>
      <c r="H2226">
        <v>0</v>
      </c>
      <c r="I2226">
        <v>0</v>
      </c>
      <c r="J2226">
        <v>3.1882024580000001</v>
      </c>
      <c r="K2226" t="s">
        <v>2</v>
      </c>
      <c r="L2226" t="s">
        <v>2</v>
      </c>
      <c r="M2226">
        <v>2.8533674937026201</v>
      </c>
      <c r="N2226" t="s">
        <v>2</v>
      </c>
      <c r="O2226" t="s">
        <v>2</v>
      </c>
      <c r="P2226">
        <v>1.5126655678796901</v>
      </c>
      <c r="Q2226">
        <v>1</v>
      </c>
      <c r="R2226">
        <v>1</v>
      </c>
      <c r="S2226">
        <v>0.389543493552722</v>
      </c>
      <c r="T2226" t="s">
        <v>7401</v>
      </c>
      <c r="U2226" t="s">
        <v>7402</v>
      </c>
      <c r="V2226" t="s">
        <v>7403</v>
      </c>
    </row>
    <row r="2227" spans="1:22" ht="45">
      <c r="A2227" t="s">
        <v>7401</v>
      </c>
      <c r="B2227" t="s">
        <v>1093</v>
      </c>
      <c r="C2227" t="s">
        <v>7404</v>
      </c>
      <c r="D2227" s="3" t="s">
        <v>7400</v>
      </c>
      <c r="E2227">
        <v>0</v>
      </c>
      <c r="F2227">
        <v>0</v>
      </c>
      <c r="G2227">
        <v>13.362904609999999</v>
      </c>
      <c r="H2227">
        <v>0</v>
      </c>
      <c r="I2227">
        <v>0</v>
      </c>
      <c r="J2227">
        <v>14.55841378</v>
      </c>
      <c r="K2227" t="s">
        <v>2</v>
      </c>
      <c r="L2227" t="s">
        <v>2</v>
      </c>
      <c r="M2227">
        <v>0.91788190746148701</v>
      </c>
      <c r="N2227" t="s">
        <v>2</v>
      </c>
      <c r="O2227" t="s">
        <v>2</v>
      </c>
      <c r="P2227">
        <v>-0.123619543077265</v>
      </c>
      <c r="Q2227">
        <v>1</v>
      </c>
      <c r="R2227">
        <v>1</v>
      </c>
      <c r="S2227">
        <v>1</v>
      </c>
      <c r="T2227" t="s">
        <v>7401</v>
      </c>
      <c r="U2227" t="s">
        <v>7402</v>
      </c>
      <c r="V2227" t="s">
        <v>7403</v>
      </c>
    </row>
    <row r="2228" spans="1:22" ht="30">
      <c r="A2228" t="s">
        <v>7401</v>
      </c>
      <c r="B2228" t="s">
        <v>4754</v>
      </c>
      <c r="C2228" t="s">
        <v>7406</v>
      </c>
      <c r="D2228" s="3" t="s">
        <v>7405</v>
      </c>
      <c r="E2228">
        <v>0</v>
      </c>
      <c r="F2228">
        <v>0</v>
      </c>
      <c r="G2228">
        <v>2.3905648660000001</v>
      </c>
      <c r="H2228">
        <v>0</v>
      </c>
      <c r="I2228">
        <v>0</v>
      </c>
      <c r="J2228">
        <v>0</v>
      </c>
      <c r="K2228" t="s">
        <v>2</v>
      </c>
      <c r="L2228" t="s">
        <v>2</v>
      </c>
      <c r="M2228" t="s">
        <v>2</v>
      </c>
      <c r="N2228" t="s">
        <v>2</v>
      </c>
      <c r="O2228" t="s">
        <v>2</v>
      </c>
      <c r="P2228" t="s">
        <v>2</v>
      </c>
      <c r="Q2228">
        <v>1</v>
      </c>
      <c r="R2228">
        <v>1</v>
      </c>
      <c r="S2228" s="1">
        <v>2.10833100652701E-8</v>
      </c>
      <c r="T2228" t="s">
        <v>7408</v>
      </c>
      <c r="U2228" t="s">
        <v>7409</v>
      </c>
      <c r="V2228" t="s">
        <v>7410</v>
      </c>
    </row>
    <row r="2229" spans="1:22" ht="30">
      <c r="A2229" t="s">
        <v>7408</v>
      </c>
      <c r="B2229" t="s">
        <v>7411</v>
      </c>
      <c r="C2229" t="s">
        <v>7412</v>
      </c>
      <c r="D2229" s="3" t="s">
        <v>7407</v>
      </c>
      <c r="E2229">
        <v>0</v>
      </c>
      <c r="F2229">
        <v>0</v>
      </c>
      <c r="G2229">
        <v>0</v>
      </c>
      <c r="H2229">
        <v>0</v>
      </c>
      <c r="I2229">
        <v>0</v>
      </c>
      <c r="J2229">
        <v>19.161137620000002</v>
      </c>
      <c r="K2229" t="s">
        <v>2</v>
      </c>
      <c r="L2229" t="s">
        <v>2</v>
      </c>
      <c r="M2229">
        <v>0</v>
      </c>
      <c r="N2229" t="s">
        <v>2</v>
      </c>
      <c r="O2229" t="s">
        <v>2</v>
      </c>
      <c r="P2229" t="e">
        <f>-Inf</f>
        <v>#NAME?</v>
      </c>
      <c r="Q2229">
        <v>1</v>
      </c>
      <c r="R2229">
        <v>1</v>
      </c>
      <c r="S2229">
        <v>2.0733261341052702E-3</v>
      </c>
      <c r="T2229" t="s">
        <v>7414</v>
      </c>
      <c r="U2229" t="s">
        <v>7415</v>
      </c>
      <c r="V2229" t="s">
        <v>7416</v>
      </c>
    </row>
    <row r="2230" spans="1:22">
      <c r="A2230" t="s">
        <v>7414</v>
      </c>
      <c r="B2230" t="s">
        <v>4004</v>
      </c>
      <c r="C2230" t="s">
        <v>7417</v>
      </c>
      <c r="D2230" s="3" t="s">
        <v>7413</v>
      </c>
      <c r="E2230">
        <v>0</v>
      </c>
      <c r="F2230">
        <v>0</v>
      </c>
      <c r="G2230">
        <v>17.583464719999998</v>
      </c>
      <c r="H2230">
        <v>0</v>
      </c>
      <c r="I2230">
        <v>0</v>
      </c>
      <c r="J2230">
        <v>2.7775983829999999</v>
      </c>
      <c r="K2230" t="s">
        <v>2</v>
      </c>
      <c r="L2230" t="s">
        <v>2</v>
      </c>
      <c r="M2230">
        <v>6.3304561334776697</v>
      </c>
      <c r="N2230" t="s">
        <v>2</v>
      </c>
      <c r="O2230" t="s">
        <v>2</v>
      </c>
      <c r="P2230">
        <v>2.6623094550719002</v>
      </c>
      <c r="Q2230">
        <v>1</v>
      </c>
      <c r="R2230">
        <v>1</v>
      </c>
      <c r="S2230">
        <v>1</v>
      </c>
      <c r="T2230" t="s">
        <v>7419</v>
      </c>
      <c r="U2230" t="s">
        <v>7420</v>
      </c>
      <c r="V2230" t="s">
        <v>7421</v>
      </c>
    </row>
    <row r="2231" spans="1:22">
      <c r="A2231" t="s">
        <v>7419</v>
      </c>
      <c r="B2231" t="s">
        <v>7422</v>
      </c>
      <c r="C2231" t="s">
        <v>7423</v>
      </c>
      <c r="D2231" s="3" t="s">
        <v>7418</v>
      </c>
      <c r="E2231">
        <v>0</v>
      </c>
      <c r="F2231">
        <v>0.99321358100000001</v>
      </c>
      <c r="G2231">
        <v>4.1765260739999999</v>
      </c>
      <c r="H2231">
        <v>0</v>
      </c>
      <c r="I2231">
        <v>1.2204024710000001</v>
      </c>
      <c r="J2231">
        <v>3.2207610529999999</v>
      </c>
      <c r="K2231" t="s">
        <v>2</v>
      </c>
      <c r="L2231" t="s">
        <v>2</v>
      </c>
      <c r="M2231" t="s">
        <v>2</v>
      </c>
      <c r="N2231" t="s">
        <v>2</v>
      </c>
      <c r="O2231" t="s">
        <v>2</v>
      </c>
      <c r="P2231" t="s">
        <v>2</v>
      </c>
      <c r="Q2231">
        <v>1</v>
      </c>
      <c r="R2231">
        <v>1</v>
      </c>
      <c r="S2231">
        <v>0.174977148876753</v>
      </c>
      <c r="T2231" t="s">
        <v>7425</v>
      </c>
      <c r="U2231" t="s">
        <v>7426</v>
      </c>
      <c r="V2231" t="s">
        <v>7427</v>
      </c>
    </row>
    <row r="2232" spans="1:22" ht="105">
      <c r="A2232" t="s">
        <v>7425</v>
      </c>
      <c r="B2232" t="s">
        <v>4672</v>
      </c>
      <c r="C2232" t="s">
        <v>7428</v>
      </c>
      <c r="D2232" s="3" t="s">
        <v>7424</v>
      </c>
      <c r="E2232">
        <v>0</v>
      </c>
      <c r="F2232">
        <v>0</v>
      </c>
      <c r="G2232">
        <v>45.708862230000001</v>
      </c>
      <c r="H2232">
        <v>0</v>
      </c>
      <c r="I2232">
        <v>0</v>
      </c>
      <c r="J2232">
        <v>74.392246790000002</v>
      </c>
      <c r="K2232" t="s">
        <v>2</v>
      </c>
      <c r="L2232" t="s">
        <v>2</v>
      </c>
      <c r="M2232">
        <v>0.61443045750493896</v>
      </c>
      <c r="N2232" t="s">
        <v>2</v>
      </c>
      <c r="O2232" t="s">
        <v>2</v>
      </c>
      <c r="P2232">
        <v>-0.70267836222309599</v>
      </c>
      <c r="Q2232">
        <v>1</v>
      </c>
      <c r="R2232">
        <v>1</v>
      </c>
      <c r="S2232">
        <v>1</v>
      </c>
      <c r="T2232" t="s">
        <v>7430</v>
      </c>
      <c r="U2232" t="s">
        <v>391</v>
      </c>
      <c r="V2232" t="s">
        <v>89</v>
      </c>
    </row>
    <row r="2233" spans="1:22">
      <c r="A2233" t="s">
        <v>7430</v>
      </c>
      <c r="B2233" t="s">
        <v>613</v>
      </c>
      <c r="C2233" t="s">
        <v>7431</v>
      </c>
      <c r="D2233" s="3" t="s">
        <v>7429</v>
      </c>
      <c r="E2233">
        <v>10.16721665</v>
      </c>
      <c r="F2233">
        <v>31.33474459</v>
      </c>
      <c r="G2233">
        <v>0</v>
      </c>
      <c r="H2233">
        <v>19.737674519999999</v>
      </c>
      <c r="I2233">
        <v>5.4709127459999998</v>
      </c>
      <c r="J2233">
        <v>0</v>
      </c>
      <c r="K2233">
        <v>0.51511725151297105</v>
      </c>
      <c r="L2233">
        <v>5.7275167864649399</v>
      </c>
      <c r="M2233" t="s">
        <v>2</v>
      </c>
      <c r="N2233">
        <v>-0.95702723749857199</v>
      </c>
      <c r="O2233">
        <v>2.5179097818519498</v>
      </c>
      <c r="P2233" t="s">
        <v>2</v>
      </c>
      <c r="Q2233">
        <v>5.1262221500801897E-2</v>
      </c>
      <c r="R2233" s="1">
        <v>9.4072213702167707E-6</v>
      </c>
      <c r="S2233">
        <v>1</v>
      </c>
      <c r="T2233" t="s">
        <v>7430</v>
      </c>
      <c r="U2233" t="s">
        <v>391</v>
      </c>
      <c r="V2233" t="s">
        <v>89</v>
      </c>
    </row>
    <row r="2234" spans="1:22">
      <c r="A2234" t="s">
        <v>7430</v>
      </c>
      <c r="B2234" t="s">
        <v>7433</v>
      </c>
      <c r="C2234" t="s">
        <v>7434</v>
      </c>
      <c r="D2234" s="3" t="s">
        <v>7432</v>
      </c>
      <c r="E2234">
        <v>25.643631930000002</v>
      </c>
      <c r="F2234">
        <v>15.76063673</v>
      </c>
      <c r="G2234">
        <v>3.0775555830000001</v>
      </c>
      <c r="H2234">
        <v>0</v>
      </c>
      <c r="I2234">
        <v>17.228244480000001</v>
      </c>
      <c r="J2234">
        <v>2.4351366159999999</v>
      </c>
      <c r="K2234" t="s">
        <v>14</v>
      </c>
      <c r="L2234">
        <v>0.91481385397660697</v>
      </c>
      <c r="M2234" t="s">
        <v>2</v>
      </c>
      <c r="N2234" t="s">
        <v>14</v>
      </c>
      <c r="O2234">
        <v>-0.128449880742495</v>
      </c>
      <c r="P2234" t="s">
        <v>2</v>
      </c>
      <c r="Q2234">
        <v>0</v>
      </c>
      <c r="R2234">
        <v>0.46721117416476798</v>
      </c>
      <c r="S2234">
        <v>1</v>
      </c>
      <c r="T2234" t="s">
        <v>7436</v>
      </c>
      <c r="U2234" t="s">
        <v>7437</v>
      </c>
      <c r="V2234" t="s">
        <v>89</v>
      </c>
    </row>
    <row r="2235" spans="1:22">
      <c r="A2235" t="s">
        <v>7436</v>
      </c>
      <c r="B2235" t="s">
        <v>437</v>
      </c>
      <c r="C2235" t="s">
        <v>7438</v>
      </c>
      <c r="D2235" s="3" t="s">
        <v>7435</v>
      </c>
      <c r="E2235">
        <v>9.233088661</v>
      </c>
      <c r="F2235">
        <v>2.6166632970000001</v>
      </c>
      <c r="G2235">
        <v>6.9937852659999997</v>
      </c>
      <c r="H2235">
        <v>4.5056493509999997</v>
      </c>
      <c r="I2235">
        <v>0</v>
      </c>
      <c r="J2235">
        <v>5.2619763089999996</v>
      </c>
      <c r="K2235">
        <v>2.0492248601082901</v>
      </c>
      <c r="L2235" t="s">
        <v>2</v>
      </c>
      <c r="M2235" t="s">
        <v>2</v>
      </c>
      <c r="N2235">
        <v>1.03507829902175</v>
      </c>
      <c r="O2235" t="s">
        <v>2</v>
      </c>
      <c r="P2235" t="s">
        <v>2</v>
      </c>
      <c r="Q2235">
        <v>1.6705379207682801E-2</v>
      </c>
      <c r="R2235">
        <v>1</v>
      </c>
      <c r="S2235">
        <v>1</v>
      </c>
      <c r="T2235" t="s">
        <v>7440</v>
      </c>
      <c r="U2235" t="s">
        <v>150</v>
      </c>
      <c r="V2235" t="s">
        <v>89</v>
      </c>
    </row>
    <row r="2236" spans="1:22">
      <c r="A2236" t="s">
        <v>7440</v>
      </c>
      <c r="B2236" t="s">
        <v>7441</v>
      </c>
      <c r="C2236" t="s">
        <v>7442</v>
      </c>
      <c r="D2236" s="3" t="s">
        <v>7439</v>
      </c>
      <c r="E2236">
        <v>0</v>
      </c>
      <c r="F2236">
        <v>0</v>
      </c>
      <c r="G2236">
        <v>3.9525627380000001</v>
      </c>
      <c r="H2236">
        <v>0</v>
      </c>
      <c r="I2236">
        <v>0</v>
      </c>
      <c r="J2236">
        <v>1.9799095069999999</v>
      </c>
      <c r="K2236" t="s">
        <v>2</v>
      </c>
      <c r="L2236" t="s">
        <v>2</v>
      </c>
      <c r="M2236" t="s">
        <v>2</v>
      </c>
      <c r="N2236" t="s">
        <v>2</v>
      </c>
      <c r="O2236" t="s">
        <v>2</v>
      </c>
      <c r="P2236" t="s">
        <v>2</v>
      </c>
      <c r="Q2236">
        <v>1</v>
      </c>
      <c r="R2236">
        <v>1</v>
      </c>
      <c r="S2236">
        <v>1</v>
      </c>
      <c r="T2236" t="s">
        <v>7440</v>
      </c>
      <c r="U2236" t="s">
        <v>150</v>
      </c>
      <c r="V2236" t="s">
        <v>89</v>
      </c>
    </row>
    <row r="2237" spans="1:22">
      <c r="A2237" t="s">
        <v>7440</v>
      </c>
      <c r="B2237" t="s">
        <v>7444</v>
      </c>
      <c r="C2237" t="s">
        <v>7445</v>
      </c>
      <c r="D2237" s="3" t="s">
        <v>7443</v>
      </c>
      <c r="E2237">
        <v>0</v>
      </c>
      <c r="F2237">
        <v>0</v>
      </c>
      <c r="G2237">
        <v>2.2562502580000001</v>
      </c>
      <c r="H2237">
        <v>0</v>
      </c>
      <c r="I2237">
        <v>33.211196289999997</v>
      </c>
      <c r="J2237">
        <v>1.6953276900000001</v>
      </c>
      <c r="K2237" t="s">
        <v>2</v>
      </c>
      <c r="L2237">
        <v>0</v>
      </c>
      <c r="M2237" t="s">
        <v>2</v>
      </c>
      <c r="N2237" t="s">
        <v>2</v>
      </c>
      <c r="O2237" t="e">
        <f>-Inf</f>
        <v>#NAME?</v>
      </c>
      <c r="P2237" t="s">
        <v>2</v>
      </c>
      <c r="Q2237">
        <v>1</v>
      </c>
      <c r="R2237" s="1">
        <v>2.8580434382813299E-21</v>
      </c>
      <c r="S2237">
        <v>1</v>
      </c>
      <c r="T2237" t="s">
        <v>7440</v>
      </c>
      <c r="U2237" t="s">
        <v>150</v>
      </c>
      <c r="V2237" t="s">
        <v>89</v>
      </c>
    </row>
    <row r="2238" spans="1:22">
      <c r="A2238" t="s">
        <v>7440</v>
      </c>
      <c r="B2238" t="s">
        <v>84</v>
      </c>
      <c r="C2238" t="s">
        <v>7447</v>
      </c>
      <c r="D2238" s="3" t="s">
        <v>7446</v>
      </c>
      <c r="E2238">
        <v>0</v>
      </c>
      <c r="F2238">
        <v>0</v>
      </c>
      <c r="G2238">
        <v>4.2153073230000002</v>
      </c>
      <c r="H2238">
        <v>0</v>
      </c>
      <c r="I2238">
        <v>0</v>
      </c>
      <c r="J2238">
        <v>2.9123856560000001</v>
      </c>
      <c r="K2238" t="s">
        <v>2</v>
      </c>
      <c r="L2238" t="s">
        <v>2</v>
      </c>
      <c r="M2238" t="s">
        <v>2</v>
      </c>
      <c r="N2238" t="s">
        <v>2</v>
      </c>
      <c r="O2238" t="s">
        <v>2</v>
      </c>
      <c r="P2238" t="s">
        <v>2</v>
      </c>
      <c r="Q2238">
        <v>1</v>
      </c>
      <c r="R2238">
        <v>1</v>
      </c>
      <c r="S2238">
        <v>1</v>
      </c>
      <c r="T2238" t="s">
        <v>7440</v>
      </c>
      <c r="U2238" t="s">
        <v>150</v>
      </c>
      <c r="V2238" t="s">
        <v>89</v>
      </c>
    </row>
    <row r="2239" spans="1:22">
      <c r="A2239" t="s">
        <v>7440</v>
      </c>
      <c r="B2239" t="s">
        <v>4926</v>
      </c>
      <c r="C2239" t="s">
        <v>7449</v>
      </c>
      <c r="D2239" s="3" t="s">
        <v>7448</v>
      </c>
      <c r="E2239">
        <v>45.49557823</v>
      </c>
      <c r="F2239">
        <v>50.241828650000002</v>
      </c>
      <c r="G2239">
        <v>2.3229978870000001</v>
      </c>
      <c r="H2239">
        <v>0</v>
      </c>
      <c r="I2239">
        <v>8.6685206319999999</v>
      </c>
      <c r="J2239">
        <v>1.881076395</v>
      </c>
      <c r="K2239" t="s">
        <v>14</v>
      </c>
      <c r="L2239">
        <v>5.7958942226579504</v>
      </c>
      <c r="M2239" t="s">
        <v>2</v>
      </c>
      <c r="N2239" t="s">
        <v>14</v>
      </c>
      <c r="O2239">
        <v>2.53503126538495</v>
      </c>
      <c r="P2239" t="s">
        <v>2</v>
      </c>
      <c r="Q2239">
        <v>0</v>
      </c>
      <c r="R2239" s="1">
        <v>8.2843398581111705E-6</v>
      </c>
      <c r="S2239">
        <v>1</v>
      </c>
      <c r="T2239" t="s">
        <v>7440</v>
      </c>
      <c r="U2239" t="s">
        <v>150</v>
      </c>
      <c r="V2239" t="s">
        <v>89</v>
      </c>
    </row>
    <row r="2240" spans="1:22">
      <c r="A2240" t="s">
        <v>7440</v>
      </c>
      <c r="B2240" t="s">
        <v>7451</v>
      </c>
      <c r="C2240" t="s">
        <v>7452</v>
      </c>
      <c r="D2240" s="3" t="s">
        <v>7450</v>
      </c>
      <c r="E2240">
        <v>0</v>
      </c>
      <c r="F2240">
        <v>0</v>
      </c>
      <c r="G2240">
        <v>4.964408411</v>
      </c>
      <c r="H2240">
        <v>0</v>
      </c>
      <c r="I2240">
        <v>0</v>
      </c>
      <c r="J2240">
        <v>2.893718561</v>
      </c>
      <c r="K2240" t="s">
        <v>2</v>
      </c>
      <c r="L2240" t="s">
        <v>2</v>
      </c>
      <c r="M2240" t="s">
        <v>2</v>
      </c>
      <c r="N2240" t="s">
        <v>2</v>
      </c>
      <c r="O2240" t="s">
        <v>2</v>
      </c>
      <c r="P2240" t="s">
        <v>2</v>
      </c>
      <c r="Q2240">
        <v>1</v>
      </c>
      <c r="R2240">
        <v>1</v>
      </c>
      <c r="S2240">
        <v>1</v>
      </c>
      <c r="T2240" t="s">
        <v>7440</v>
      </c>
      <c r="U2240" t="s">
        <v>150</v>
      </c>
      <c r="V2240" t="s">
        <v>89</v>
      </c>
    </row>
    <row r="2241" spans="1:22">
      <c r="A2241" t="s">
        <v>7440</v>
      </c>
      <c r="B2241" t="s">
        <v>7454</v>
      </c>
      <c r="C2241" t="s">
        <v>7455</v>
      </c>
      <c r="D2241" s="3" t="s">
        <v>7453</v>
      </c>
      <c r="E2241">
        <v>0</v>
      </c>
      <c r="F2241">
        <v>0</v>
      </c>
      <c r="G2241">
        <v>2.0083137359999998</v>
      </c>
      <c r="H2241">
        <v>0</v>
      </c>
      <c r="I2241">
        <v>0</v>
      </c>
      <c r="J2241">
        <v>1.833905202</v>
      </c>
      <c r="K2241" t="s">
        <v>2</v>
      </c>
      <c r="L2241" t="s">
        <v>2</v>
      </c>
      <c r="M2241" t="s">
        <v>2</v>
      </c>
      <c r="N2241" t="s">
        <v>2</v>
      </c>
      <c r="O2241" t="s">
        <v>2</v>
      </c>
      <c r="P2241" t="s">
        <v>2</v>
      </c>
      <c r="Q2241">
        <v>1</v>
      </c>
      <c r="R2241">
        <v>1</v>
      </c>
      <c r="S2241">
        <v>1</v>
      </c>
      <c r="T2241" t="s">
        <v>7440</v>
      </c>
      <c r="U2241" t="s">
        <v>150</v>
      </c>
      <c r="V2241" t="s">
        <v>89</v>
      </c>
    </row>
    <row r="2242" spans="1:22">
      <c r="A2242" t="s">
        <v>7440</v>
      </c>
      <c r="B2242" t="s">
        <v>48</v>
      </c>
      <c r="C2242" t="s">
        <v>7457</v>
      </c>
      <c r="D2242" s="3" t="s">
        <v>7456</v>
      </c>
      <c r="E2242">
        <v>0</v>
      </c>
      <c r="F2242">
        <v>0</v>
      </c>
      <c r="G2242">
        <v>4.8848003889999996</v>
      </c>
      <c r="H2242">
        <v>0</v>
      </c>
      <c r="I2242">
        <v>0</v>
      </c>
      <c r="J2242">
        <v>6.4966008100000003</v>
      </c>
      <c r="K2242" t="s">
        <v>2</v>
      </c>
      <c r="L2242" t="s">
        <v>2</v>
      </c>
      <c r="M2242" t="s">
        <v>2</v>
      </c>
      <c r="N2242" t="s">
        <v>2</v>
      </c>
      <c r="O2242" t="s">
        <v>2</v>
      </c>
      <c r="P2242" t="s">
        <v>2</v>
      </c>
      <c r="Q2242">
        <v>1</v>
      </c>
      <c r="R2242">
        <v>1</v>
      </c>
      <c r="S2242">
        <v>0.34933803245135397</v>
      </c>
      <c r="T2242" t="s">
        <v>7459</v>
      </c>
      <c r="U2242" t="s">
        <v>150</v>
      </c>
      <c r="V2242" t="s">
        <v>89</v>
      </c>
    </row>
    <row r="2243" spans="1:22">
      <c r="A2243" t="s">
        <v>7459</v>
      </c>
      <c r="B2243" t="s">
        <v>7460</v>
      </c>
      <c r="C2243" t="s">
        <v>7461</v>
      </c>
      <c r="D2243" s="3" t="s">
        <v>7458</v>
      </c>
      <c r="E2243">
        <v>0</v>
      </c>
      <c r="F2243">
        <v>0</v>
      </c>
      <c r="G2243">
        <v>12.54809717</v>
      </c>
      <c r="H2243">
        <v>0</v>
      </c>
      <c r="I2243">
        <v>0</v>
      </c>
      <c r="J2243">
        <v>9.0759781349999997</v>
      </c>
      <c r="K2243" t="s">
        <v>2</v>
      </c>
      <c r="L2243" t="s">
        <v>2</v>
      </c>
      <c r="M2243">
        <v>1.3825614146876699</v>
      </c>
      <c r="N2243" t="s">
        <v>2</v>
      </c>
      <c r="O2243" t="s">
        <v>2</v>
      </c>
      <c r="P2243">
        <v>0.467343567763714</v>
      </c>
      <c r="Q2243">
        <v>1</v>
      </c>
      <c r="R2243">
        <v>1</v>
      </c>
      <c r="S2243">
        <v>1</v>
      </c>
      <c r="T2243" t="s">
        <v>7463</v>
      </c>
      <c r="U2243" t="s">
        <v>7464</v>
      </c>
      <c r="V2243" t="s">
        <v>7465</v>
      </c>
    </row>
    <row r="2244" spans="1:22" ht="30">
      <c r="A2244" t="s">
        <v>7463</v>
      </c>
      <c r="B2244" t="s">
        <v>289</v>
      </c>
      <c r="C2244" t="s">
        <v>7466</v>
      </c>
      <c r="D2244" s="3" t="s">
        <v>7462</v>
      </c>
      <c r="E2244">
        <v>0</v>
      </c>
      <c r="F2244">
        <v>0</v>
      </c>
      <c r="G2244">
        <v>5.0861657740000004</v>
      </c>
      <c r="H2244">
        <v>0</v>
      </c>
      <c r="I2244">
        <v>0</v>
      </c>
      <c r="J2244">
        <v>5.0410766799999998</v>
      </c>
      <c r="K2244" t="s">
        <v>2</v>
      </c>
      <c r="L2244" t="s">
        <v>2</v>
      </c>
      <c r="M2244" t="s">
        <v>2</v>
      </c>
      <c r="N2244" t="s">
        <v>2</v>
      </c>
      <c r="O2244" t="s">
        <v>2</v>
      </c>
      <c r="P2244" t="s">
        <v>2</v>
      </c>
      <c r="Q2244">
        <v>1</v>
      </c>
      <c r="R2244">
        <v>1</v>
      </c>
      <c r="S2244">
        <v>1</v>
      </c>
      <c r="T2244" t="s">
        <v>7463</v>
      </c>
      <c r="U2244" t="s">
        <v>7464</v>
      </c>
      <c r="V2244" t="s">
        <v>7465</v>
      </c>
    </row>
    <row r="2245" spans="1:22" ht="30">
      <c r="A2245" t="s">
        <v>7463</v>
      </c>
      <c r="B2245" t="s">
        <v>1539</v>
      </c>
      <c r="C2245" t="s">
        <v>7468</v>
      </c>
      <c r="D2245" s="3" t="s">
        <v>7467</v>
      </c>
      <c r="E2245">
        <v>0</v>
      </c>
      <c r="F2245">
        <v>0</v>
      </c>
      <c r="G2245">
        <v>5.0861657740000004</v>
      </c>
      <c r="H2245">
        <v>0</v>
      </c>
      <c r="I2245">
        <v>0</v>
      </c>
      <c r="J2245">
        <v>5.0410766799999998</v>
      </c>
      <c r="K2245" t="s">
        <v>2</v>
      </c>
      <c r="L2245" t="s">
        <v>2</v>
      </c>
      <c r="M2245" t="s">
        <v>2</v>
      </c>
      <c r="N2245" t="s">
        <v>2</v>
      </c>
      <c r="O2245" t="s">
        <v>2</v>
      </c>
      <c r="P2245" t="s">
        <v>2</v>
      </c>
      <c r="Q2245">
        <v>1</v>
      </c>
      <c r="R2245">
        <v>1</v>
      </c>
      <c r="S2245">
        <v>3.9786019802243696E-3</v>
      </c>
      <c r="T2245" t="s">
        <v>7470</v>
      </c>
      <c r="U2245" t="s">
        <v>7471</v>
      </c>
      <c r="V2245" t="s">
        <v>7472</v>
      </c>
    </row>
    <row r="2246" spans="1:22" ht="30">
      <c r="A2246" t="s">
        <v>7470</v>
      </c>
      <c r="B2246" t="s">
        <v>2250</v>
      </c>
      <c r="C2246" t="s">
        <v>7473</v>
      </c>
      <c r="D2246" s="3" t="s">
        <v>7469</v>
      </c>
      <c r="E2246">
        <v>0</v>
      </c>
      <c r="F2246">
        <v>0</v>
      </c>
      <c r="G2246">
        <v>129.80187000000001</v>
      </c>
      <c r="H2246">
        <v>0</v>
      </c>
      <c r="I2246">
        <v>31.52680294</v>
      </c>
      <c r="J2246">
        <v>23.36564495</v>
      </c>
      <c r="K2246" t="s">
        <v>2</v>
      </c>
      <c r="L2246">
        <v>0</v>
      </c>
      <c r="M2246">
        <v>5.55524447443082</v>
      </c>
      <c r="N2246" t="s">
        <v>2</v>
      </c>
      <c r="O2246" t="e">
        <f>-Inf</f>
        <v>#NAME?</v>
      </c>
      <c r="P2246">
        <v>2.4738504029353399</v>
      </c>
      <c r="Q2246">
        <v>1</v>
      </c>
      <c r="R2246" s="1">
        <v>2.8580434382813299E-21</v>
      </c>
      <c r="S2246">
        <v>1</v>
      </c>
      <c r="T2246" t="s">
        <v>7470</v>
      </c>
      <c r="U2246" t="s">
        <v>7471</v>
      </c>
      <c r="V2246" t="s">
        <v>7472</v>
      </c>
    </row>
    <row r="2247" spans="1:22">
      <c r="A2247" t="s">
        <v>7470</v>
      </c>
      <c r="B2247" t="s">
        <v>7475</v>
      </c>
      <c r="C2247" t="s">
        <v>7476</v>
      </c>
      <c r="D2247" s="3" t="s">
        <v>7474</v>
      </c>
      <c r="E2247">
        <v>0</v>
      </c>
      <c r="F2247">
        <v>0</v>
      </c>
      <c r="G2247">
        <v>6.4668918919999996</v>
      </c>
      <c r="H2247">
        <v>0</v>
      </c>
      <c r="I2247">
        <v>0</v>
      </c>
      <c r="J2247">
        <v>0</v>
      </c>
      <c r="K2247" t="s">
        <v>2</v>
      </c>
      <c r="L2247" t="s">
        <v>2</v>
      </c>
      <c r="M2247" t="s">
        <v>2</v>
      </c>
      <c r="N2247" t="s">
        <v>2</v>
      </c>
      <c r="O2247" t="s">
        <v>2</v>
      </c>
      <c r="P2247" t="s">
        <v>2</v>
      </c>
      <c r="Q2247">
        <v>1</v>
      </c>
      <c r="R2247">
        <v>1</v>
      </c>
      <c r="S2247">
        <v>1.5157301729132901E-3</v>
      </c>
      <c r="T2247" t="s">
        <v>7470</v>
      </c>
      <c r="U2247" t="s">
        <v>7471</v>
      </c>
      <c r="V2247" t="s">
        <v>7472</v>
      </c>
    </row>
    <row r="2248" spans="1:22">
      <c r="A2248" t="s">
        <v>7470</v>
      </c>
      <c r="B2248" t="s">
        <v>1987</v>
      </c>
      <c r="C2248" t="s">
        <v>7478</v>
      </c>
      <c r="D2248" s="3" t="s">
        <v>7477</v>
      </c>
      <c r="E2248">
        <v>286.68383490000002</v>
      </c>
      <c r="F2248">
        <v>160.9635361</v>
      </c>
      <c r="G2248">
        <v>30.707437479999999</v>
      </c>
      <c r="H2248">
        <v>115.6344445</v>
      </c>
      <c r="I2248">
        <v>92.01546596</v>
      </c>
      <c r="J2248">
        <v>4.5683858480000001</v>
      </c>
      <c r="K2248">
        <v>2.4792252528181602</v>
      </c>
      <c r="L2248">
        <v>1.7493095798696801</v>
      </c>
      <c r="M2248">
        <v>6.7217259009423298</v>
      </c>
      <c r="N2248">
        <v>1.3098893550714501</v>
      </c>
      <c r="O2248">
        <v>0.806785629350949</v>
      </c>
      <c r="P2248">
        <v>2.7488317135156302</v>
      </c>
      <c r="Q2248">
        <v>4.0750974495594701E-3</v>
      </c>
      <c r="R2248">
        <v>7.23041212324953E-2</v>
      </c>
      <c r="S2248">
        <v>1</v>
      </c>
      <c r="T2248" t="s">
        <v>7480</v>
      </c>
      <c r="U2248" t="s">
        <v>7481</v>
      </c>
      <c r="V2248" t="s">
        <v>89</v>
      </c>
    </row>
    <row r="2249" spans="1:22" ht="30">
      <c r="A2249" t="s">
        <v>7480</v>
      </c>
      <c r="B2249" t="s">
        <v>5290</v>
      </c>
      <c r="C2249" t="s">
        <v>7482</v>
      </c>
      <c r="D2249" s="3" t="s">
        <v>7479</v>
      </c>
      <c r="E2249">
        <v>0</v>
      </c>
      <c r="F2249">
        <v>0</v>
      </c>
      <c r="G2249">
        <v>4.3310040870000002</v>
      </c>
      <c r="H2249">
        <v>0</v>
      </c>
      <c r="I2249">
        <v>0</v>
      </c>
      <c r="J2249">
        <v>1.0291068130000001</v>
      </c>
      <c r="K2249" t="s">
        <v>2</v>
      </c>
      <c r="L2249" t="s">
        <v>2</v>
      </c>
      <c r="M2249" t="s">
        <v>2</v>
      </c>
      <c r="N2249" t="s">
        <v>2</v>
      </c>
      <c r="O2249" t="s">
        <v>2</v>
      </c>
      <c r="P2249" t="s">
        <v>2</v>
      </c>
      <c r="Q2249">
        <v>1</v>
      </c>
      <c r="R2249">
        <v>1</v>
      </c>
      <c r="S2249">
        <v>0.235133952442974</v>
      </c>
      <c r="T2249" t="s">
        <v>7484</v>
      </c>
      <c r="U2249" t="s">
        <v>7485</v>
      </c>
      <c r="V2249" t="s">
        <v>7486</v>
      </c>
    </row>
    <row r="2250" spans="1:22" ht="30">
      <c r="A2250" t="s">
        <v>7484</v>
      </c>
      <c r="B2250" t="s">
        <v>1288</v>
      </c>
      <c r="C2250" t="s">
        <v>7487</v>
      </c>
      <c r="D2250" s="3" t="s">
        <v>7483</v>
      </c>
      <c r="E2250">
        <v>5215.279399</v>
      </c>
      <c r="F2250">
        <v>3699.0469640000001</v>
      </c>
      <c r="G2250">
        <v>853.45010569999999</v>
      </c>
      <c r="H2250">
        <v>10232.2127</v>
      </c>
      <c r="I2250">
        <v>6522.6410679999999</v>
      </c>
      <c r="J2250">
        <v>502.62578960000002</v>
      </c>
      <c r="K2250">
        <v>0.50969223880578596</v>
      </c>
      <c r="L2250">
        <v>0.56710877165194296</v>
      </c>
      <c r="M2250">
        <v>1.69798311857255</v>
      </c>
      <c r="N2250">
        <v>-0.97230170970695795</v>
      </c>
      <c r="O2250">
        <v>-0.81830262378896401</v>
      </c>
      <c r="P2250">
        <v>0.76382211562079305</v>
      </c>
      <c r="Q2250">
        <v>4.8300005863632603E-2</v>
      </c>
      <c r="R2250">
        <v>0.111411804739415</v>
      </c>
      <c r="S2250">
        <v>1</v>
      </c>
      <c r="T2250" t="s">
        <v>7489</v>
      </c>
      <c r="U2250" t="s">
        <v>7490</v>
      </c>
      <c r="V2250" t="s">
        <v>7491</v>
      </c>
    </row>
    <row r="2251" spans="1:22">
      <c r="A2251" t="s">
        <v>7489</v>
      </c>
      <c r="B2251" t="s">
        <v>870</v>
      </c>
      <c r="C2251" t="s">
        <v>7492</v>
      </c>
      <c r="D2251" s="3" t="s">
        <v>7488</v>
      </c>
      <c r="E2251">
        <v>0</v>
      </c>
      <c r="F2251">
        <v>0</v>
      </c>
      <c r="G2251">
        <v>0</v>
      </c>
      <c r="H2251">
        <v>0</v>
      </c>
      <c r="I2251">
        <v>24.760269220000001</v>
      </c>
      <c r="J2251">
        <v>0</v>
      </c>
      <c r="K2251" t="s">
        <v>2</v>
      </c>
      <c r="L2251">
        <v>0</v>
      </c>
      <c r="M2251" t="s">
        <v>2</v>
      </c>
      <c r="N2251" t="s">
        <v>2</v>
      </c>
      <c r="O2251" t="e">
        <f>-Inf</f>
        <v>#NAME?</v>
      </c>
      <c r="P2251" t="s">
        <v>2</v>
      </c>
      <c r="Q2251">
        <v>1</v>
      </c>
      <c r="R2251" s="1">
        <v>2.8580434382813299E-21</v>
      </c>
      <c r="S2251">
        <v>1</v>
      </c>
      <c r="T2251" t="s">
        <v>7494</v>
      </c>
      <c r="U2251" t="s">
        <v>7495</v>
      </c>
      <c r="V2251" t="s">
        <v>7496</v>
      </c>
    </row>
    <row r="2252" spans="1:22">
      <c r="A2252" t="s">
        <v>7494</v>
      </c>
      <c r="B2252" t="s">
        <v>1093</v>
      </c>
      <c r="C2252" t="s">
        <v>7497</v>
      </c>
      <c r="D2252" s="3" t="s">
        <v>7493</v>
      </c>
      <c r="E2252">
        <v>0</v>
      </c>
      <c r="F2252">
        <v>0</v>
      </c>
      <c r="G2252">
        <v>2.7803857519999999</v>
      </c>
      <c r="H2252">
        <v>0</v>
      </c>
      <c r="I2252">
        <v>0</v>
      </c>
      <c r="J2252">
        <v>2.1953974469999999</v>
      </c>
      <c r="K2252" t="s">
        <v>2</v>
      </c>
      <c r="L2252" t="s">
        <v>2</v>
      </c>
      <c r="M2252" t="s">
        <v>2</v>
      </c>
      <c r="N2252" t="s">
        <v>2</v>
      </c>
      <c r="O2252" t="s">
        <v>2</v>
      </c>
      <c r="P2252" t="s">
        <v>2</v>
      </c>
      <c r="Q2252">
        <v>1</v>
      </c>
      <c r="R2252">
        <v>1</v>
      </c>
      <c r="S2252">
        <v>1</v>
      </c>
      <c r="T2252" t="s">
        <v>7499</v>
      </c>
      <c r="U2252" t="s">
        <v>150</v>
      </c>
      <c r="V2252" t="s">
        <v>89</v>
      </c>
    </row>
    <row r="2253" spans="1:22">
      <c r="A2253" t="s">
        <v>7499</v>
      </c>
      <c r="B2253" t="s">
        <v>5205</v>
      </c>
      <c r="C2253" t="s">
        <v>7500</v>
      </c>
      <c r="D2253" s="3" t="s">
        <v>7498</v>
      </c>
      <c r="E2253">
        <v>0</v>
      </c>
      <c r="F2253">
        <v>0</v>
      </c>
      <c r="G2253">
        <v>6.7312285950000001</v>
      </c>
      <c r="H2253">
        <v>0</v>
      </c>
      <c r="I2253">
        <v>0</v>
      </c>
      <c r="J2253">
        <v>2.599605086</v>
      </c>
      <c r="K2253" t="s">
        <v>2</v>
      </c>
      <c r="L2253" t="s">
        <v>2</v>
      </c>
      <c r="M2253" t="s">
        <v>2</v>
      </c>
      <c r="N2253" t="s">
        <v>2</v>
      </c>
      <c r="O2253" t="s">
        <v>2</v>
      </c>
      <c r="P2253" t="s">
        <v>2</v>
      </c>
      <c r="Q2253">
        <v>1</v>
      </c>
      <c r="R2253">
        <v>1</v>
      </c>
      <c r="S2253">
        <v>1</v>
      </c>
      <c r="T2253" t="s">
        <v>7502</v>
      </c>
      <c r="U2253" t="s">
        <v>7503</v>
      </c>
      <c r="V2253" t="s">
        <v>89</v>
      </c>
    </row>
    <row r="2254" spans="1:22" ht="30">
      <c r="A2254" t="s">
        <v>7502</v>
      </c>
      <c r="B2254" t="s">
        <v>7504</v>
      </c>
      <c r="C2254" t="s">
        <v>7505</v>
      </c>
      <c r="D2254" s="3" t="s">
        <v>7501</v>
      </c>
      <c r="E2254">
        <v>0</v>
      </c>
      <c r="F2254">
        <v>0</v>
      </c>
      <c r="G2254">
        <v>5.3563723469999998</v>
      </c>
      <c r="H2254">
        <v>0</v>
      </c>
      <c r="I2254">
        <v>0</v>
      </c>
      <c r="J2254">
        <v>0</v>
      </c>
      <c r="K2254" t="s">
        <v>2</v>
      </c>
      <c r="L2254" t="s">
        <v>2</v>
      </c>
      <c r="M2254" t="s">
        <v>2</v>
      </c>
      <c r="N2254" t="s">
        <v>2</v>
      </c>
      <c r="O2254" t="s">
        <v>2</v>
      </c>
      <c r="P2254" t="s">
        <v>2</v>
      </c>
      <c r="Q2254">
        <v>1</v>
      </c>
      <c r="R2254">
        <v>1</v>
      </c>
      <c r="S2254">
        <v>1</v>
      </c>
      <c r="T2254" t="s">
        <v>7502</v>
      </c>
      <c r="U2254" t="s">
        <v>7503</v>
      </c>
      <c r="V2254" t="s">
        <v>89</v>
      </c>
    </row>
    <row r="2255" spans="1:22" ht="30">
      <c r="A2255" t="s">
        <v>7502</v>
      </c>
      <c r="B2255" t="s">
        <v>7507</v>
      </c>
      <c r="C2255" t="s">
        <v>7508</v>
      </c>
      <c r="D2255" s="3" t="s">
        <v>7506</v>
      </c>
      <c r="E2255">
        <v>0</v>
      </c>
      <c r="F2255">
        <v>0</v>
      </c>
      <c r="G2255">
        <v>7.5058166999999996</v>
      </c>
      <c r="H2255">
        <v>0</v>
      </c>
      <c r="I2255">
        <v>0</v>
      </c>
      <c r="J2255">
        <v>4.1956332239999998</v>
      </c>
      <c r="K2255" t="s">
        <v>2</v>
      </c>
      <c r="L2255" t="s">
        <v>2</v>
      </c>
      <c r="M2255" t="s">
        <v>2</v>
      </c>
      <c r="N2255" t="s">
        <v>2</v>
      </c>
      <c r="O2255" t="s">
        <v>2</v>
      </c>
      <c r="P2255" t="s">
        <v>2</v>
      </c>
      <c r="Q2255">
        <v>1</v>
      </c>
      <c r="R2255">
        <v>1</v>
      </c>
      <c r="S2255">
        <v>0.40101696646355001</v>
      </c>
      <c r="T2255" t="s">
        <v>7510</v>
      </c>
      <c r="U2255" t="s">
        <v>7511</v>
      </c>
      <c r="V2255" t="s">
        <v>7512</v>
      </c>
    </row>
    <row r="2256" spans="1:22" ht="45">
      <c r="A2256" t="s">
        <v>7510</v>
      </c>
      <c r="B2256" t="s">
        <v>254</v>
      </c>
      <c r="C2256" t="s">
        <v>7513</v>
      </c>
      <c r="D2256" s="3" t="s">
        <v>7509</v>
      </c>
      <c r="E2256">
        <v>7.5123871470000001</v>
      </c>
      <c r="F2256">
        <v>0</v>
      </c>
      <c r="G2256">
        <v>88.918902729999999</v>
      </c>
      <c r="H2256">
        <v>26.471454120000001</v>
      </c>
      <c r="I2256">
        <v>8.7554015159999992</v>
      </c>
      <c r="J2256">
        <v>69.928418960000002</v>
      </c>
      <c r="K2256">
        <v>0.28379200904283403</v>
      </c>
      <c r="L2256" t="s">
        <v>2</v>
      </c>
      <c r="M2256">
        <v>1.2715703293801499</v>
      </c>
      <c r="N2256">
        <v>-1.81709412802795</v>
      </c>
      <c r="O2256" t="s">
        <v>2</v>
      </c>
      <c r="P2256">
        <v>0.34661125836461099</v>
      </c>
      <c r="Q2256">
        <v>5.6495977035820298E-4</v>
      </c>
      <c r="R2256">
        <v>1</v>
      </c>
      <c r="S2256">
        <v>0.14942540897821699</v>
      </c>
      <c r="T2256" t="s">
        <v>7510</v>
      </c>
      <c r="U2256" t="s">
        <v>7511</v>
      </c>
      <c r="V2256" t="s">
        <v>7512</v>
      </c>
    </row>
    <row r="2257" spans="1:22" ht="45">
      <c r="A2257" t="s">
        <v>7510</v>
      </c>
      <c r="B2257" t="s">
        <v>307</v>
      </c>
      <c r="C2257" t="s">
        <v>7515</v>
      </c>
      <c r="D2257" s="3" t="s">
        <v>7514</v>
      </c>
      <c r="E2257">
        <v>0</v>
      </c>
      <c r="F2257">
        <v>0</v>
      </c>
      <c r="G2257">
        <v>77.348033729999997</v>
      </c>
      <c r="H2257">
        <v>0</v>
      </c>
      <c r="I2257">
        <v>0</v>
      </c>
      <c r="J2257">
        <v>37.504549959999999</v>
      </c>
      <c r="K2257" t="s">
        <v>2</v>
      </c>
      <c r="L2257" t="s">
        <v>2</v>
      </c>
      <c r="M2257">
        <v>2.0623640015010101</v>
      </c>
      <c r="N2257" t="s">
        <v>2</v>
      </c>
      <c r="O2257" t="s">
        <v>2</v>
      </c>
      <c r="P2257">
        <v>1.0442989868352599</v>
      </c>
      <c r="Q2257">
        <v>1</v>
      </c>
      <c r="R2257">
        <v>1</v>
      </c>
      <c r="S2257">
        <v>1</v>
      </c>
      <c r="T2257" t="s">
        <v>7510</v>
      </c>
      <c r="U2257" t="s">
        <v>7511</v>
      </c>
      <c r="V2257" t="s">
        <v>7512</v>
      </c>
    </row>
    <row r="2258" spans="1:22" ht="30">
      <c r="A2258" t="s">
        <v>7510</v>
      </c>
      <c r="B2258" t="s">
        <v>101</v>
      </c>
      <c r="C2258" t="s">
        <v>7517</v>
      </c>
      <c r="D2258" s="3" t="s">
        <v>7516</v>
      </c>
      <c r="E2258">
        <v>0</v>
      </c>
      <c r="F2258">
        <v>0</v>
      </c>
      <c r="G2258">
        <v>0</v>
      </c>
      <c r="H2258">
        <v>0</v>
      </c>
      <c r="I2258">
        <v>0</v>
      </c>
      <c r="J2258">
        <v>3.4826355630000001</v>
      </c>
      <c r="K2258" t="s">
        <v>2</v>
      </c>
      <c r="L2258" t="s">
        <v>2</v>
      </c>
      <c r="M2258" t="s">
        <v>2</v>
      </c>
      <c r="N2258" t="s">
        <v>2</v>
      </c>
      <c r="O2258" t="s">
        <v>2</v>
      </c>
      <c r="P2258" t="s">
        <v>2</v>
      </c>
      <c r="Q2258">
        <v>1</v>
      </c>
      <c r="R2258">
        <v>1</v>
      </c>
      <c r="S2258">
        <v>0.279245892984474</v>
      </c>
      <c r="T2258" t="s">
        <v>7510</v>
      </c>
      <c r="U2258" t="s">
        <v>7511</v>
      </c>
      <c r="V2258" t="s">
        <v>7512</v>
      </c>
    </row>
    <row r="2259" spans="1:22">
      <c r="A2259" t="s">
        <v>7510</v>
      </c>
      <c r="B2259" t="s">
        <v>1539</v>
      </c>
      <c r="C2259" t="s">
        <v>7519</v>
      </c>
      <c r="D2259" s="3" t="s">
        <v>7518</v>
      </c>
      <c r="E2259">
        <v>0</v>
      </c>
      <c r="F2259">
        <v>0</v>
      </c>
      <c r="G2259">
        <v>10.105853489999999</v>
      </c>
      <c r="H2259">
        <v>0</v>
      </c>
      <c r="I2259">
        <v>0</v>
      </c>
      <c r="J2259">
        <v>6.4734364199999996</v>
      </c>
      <c r="K2259" t="s">
        <v>2</v>
      </c>
      <c r="L2259" t="s">
        <v>2</v>
      </c>
      <c r="M2259">
        <v>1.5611265538621</v>
      </c>
      <c r="N2259" t="s">
        <v>2</v>
      </c>
      <c r="O2259" t="s">
        <v>2</v>
      </c>
      <c r="P2259">
        <v>0.64258749518169</v>
      </c>
      <c r="Q2259">
        <v>1</v>
      </c>
      <c r="R2259">
        <v>1</v>
      </c>
      <c r="S2259">
        <v>1</v>
      </c>
      <c r="T2259" t="s">
        <v>7510</v>
      </c>
      <c r="U2259" t="s">
        <v>7511</v>
      </c>
      <c r="V2259" t="s">
        <v>7512</v>
      </c>
    </row>
    <row r="2260" spans="1:22" ht="30">
      <c r="A2260" t="s">
        <v>7510</v>
      </c>
      <c r="B2260" t="s">
        <v>3388</v>
      </c>
      <c r="C2260" t="s">
        <v>7521</v>
      </c>
      <c r="D2260" s="3" t="s">
        <v>7520</v>
      </c>
      <c r="E2260">
        <v>0</v>
      </c>
      <c r="F2260">
        <v>0</v>
      </c>
      <c r="G2260">
        <v>2.166835072</v>
      </c>
      <c r="H2260">
        <v>0</v>
      </c>
      <c r="I2260">
        <v>0</v>
      </c>
      <c r="J2260">
        <v>3.2567640519999999</v>
      </c>
      <c r="K2260" t="s">
        <v>2</v>
      </c>
      <c r="L2260" t="s">
        <v>2</v>
      </c>
      <c r="M2260" t="s">
        <v>2</v>
      </c>
      <c r="N2260" t="s">
        <v>2</v>
      </c>
      <c r="O2260" t="s">
        <v>2</v>
      </c>
      <c r="P2260" t="s">
        <v>2</v>
      </c>
      <c r="Q2260">
        <v>1</v>
      </c>
      <c r="R2260">
        <v>1</v>
      </c>
      <c r="S2260">
        <v>1</v>
      </c>
      <c r="T2260" t="s">
        <v>7510</v>
      </c>
      <c r="U2260" t="s">
        <v>7511</v>
      </c>
      <c r="V2260" t="s">
        <v>7512</v>
      </c>
    </row>
    <row r="2261" spans="1:22" ht="30">
      <c r="A2261" t="s">
        <v>7510</v>
      </c>
      <c r="B2261" t="s">
        <v>1599</v>
      </c>
      <c r="C2261" t="s">
        <v>7523</v>
      </c>
      <c r="D2261" s="3" t="s">
        <v>7522</v>
      </c>
      <c r="E2261">
        <v>0</v>
      </c>
      <c r="F2261">
        <v>0</v>
      </c>
      <c r="G2261">
        <v>0</v>
      </c>
      <c r="H2261">
        <v>0</v>
      </c>
      <c r="I2261">
        <v>0</v>
      </c>
      <c r="J2261">
        <v>7.2356361910000002</v>
      </c>
      <c r="K2261" t="s">
        <v>2</v>
      </c>
      <c r="L2261" t="s">
        <v>2</v>
      </c>
      <c r="M2261" t="s">
        <v>2</v>
      </c>
      <c r="N2261" t="s">
        <v>2</v>
      </c>
      <c r="O2261" t="s">
        <v>2</v>
      </c>
      <c r="P2261" t="s">
        <v>2</v>
      </c>
      <c r="Q2261">
        <v>1</v>
      </c>
      <c r="R2261">
        <v>1</v>
      </c>
      <c r="S2261">
        <v>0.14202498383356801</v>
      </c>
      <c r="T2261" t="s">
        <v>7510</v>
      </c>
      <c r="U2261" t="s">
        <v>7511</v>
      </c>
      <c r="V2261" t="s">
        <v>7512</v>
      </c>
    </row>
    <row r="2262" spans="1:22" ht="30">
      <c r="A2262" t="s">
        <v>7510</v>
      </c>
      <c r="B2262" t="s">
        <v>7525</v>
      </c>
      <c r="C2262" t="s">
        <v>7526</v>
      </c>
      <c r="D2262" s="3" t="s">
        <v>7524</v>
      </c>
      <c r="E2262">
        <v>42.914410869999998</v>
      </c>
      <c r="F2262">
        <v>32.533157449999997</v>
      </c>
      <c r="G2262">
        <v>63.485470390000003</v>
      </c>
      <c r="H2262">
        <v>45.116941599999997</v>
      </c>
      <c r="I2262">
        <v>127.754035</v>
      </c>
      <c r="J2262">
        <v>30.177613229999999</v>
      </c>
      <c r="K2262">
        <v>0.95118173679574103</v>
      </c>
      <c r="L2262">
        <v>0.25465463732711102</v>
      </c>
      <c r="M2262">
        <v>2.1037273526618101</v>
      </c>
      <c r="N2262">
        <v>-7.2207080063638407E-2</v>
      </c>
      <c r="O2262">
        <v>-1.9733861055611699</v>
      </c>
      <c r="P2262">
        <v>1.07294774053758</v>
      </c>
      <c r="Q2262">
        <v>0.48514269889999001</v>
      </c>
      <c r="R2262">
        <v>8.9674578025518404E-4</v>
      </c>
      <c r="S2262">
        <v>1</v>
      </c>
      <c r="T2262" t="s">
        <v>7528</v>
      </c>
      <c r="U2262" t="s">
        <v>150</v>
      </c>
      <c r="V2262" t="s">
        <v>89</v>
      </c>
    </row>
    <row r="2263" spans="1:22">
      <c r="A2263" t="s">
        <v>7528</v>
      </c>
      <c r="B2263" t="s">
        <v>7529</v>
      </c>
      <c r="C2263" t="s">
        <v>7530</v>
      </c>
      <c r="D2263" s="3" t="s">
        <v>7527</v>
      </c>
      <c r="E2263">
        <v>21.61730549</v>
      </c>
      <c r="F2263">
        <v>16.692053860000001</v>
      </c>
      <c r="G2263">
        <v>0.48539670899999998</v>
      </c>
      <c r="H2263">
        <v>13.35147141</v>
      </c>
      <c r="I2263">
        <v>21.463491900000001</v>
      </c>
      <c r="J2263">
        <v>1.7806818040000001</v>
      </c>
      <c r="K2263">
        <v>1.61909536605898</v>
      </c>
      <c r="L2263">
        <v>0.777695164317601</v>
      </c>
      <c r="M2263" t="s">
        <v>2</v>
      </c>
      <c r="N2263">
        <v>0.69518796407678196</v>
      </c>
      <c r="O2263">
        <v>-0.36272332670414897</v>
      </c>
      <c r="P2263" t="s">
        <v>2</v>
      </c>
      <c r="Q2263">
        <v>6.8690892245900498E-2</v>
      </c>
      <c r="R2263">
        <v>0.31977464855130799</v>
      </c>
      <c r="S2263">
        <v>1</v>
      </c>
      <c r="T2263" t="s">
        <v>7528</v>
      </c>
      <c r="U2263" t="s">
        <v>150</v>
      </c>
      <c r="V2263" t="s">
        <v>89</v>
      </c>
    </row>
    <row r="2264" spans="1:22">
      <c r="A2264" t="s">
        <v>7528</v>
      </c>
      <c r="B2264" t="s">
        <v>5869</v>
      </c>
      <c r="C2264" t="s">
        <v>7532</v>
      </c>
      <c r="D2264" s="3" t="s">
        <v>7531</v>
      </c>
      <c r="E2264">
        <v>0</v>
      </c>
      <c r="F2264">
        <v>0</v>
      </c>
      <c r="G2264">
        <v>6.2837408049999999</v>
      </c>
      <c r="H2264">
        <v>0</v>
      </c>
      <c r="I2264">
        <v>0</v>
      </c>
      <c r="J2264">
        <v>2.5182567730000001</v>
      </c>
      <c r="K2264" t="s">
        <v>2</v>
      </c>
      <c r="L2264" t="s">
        <v>2</v>
      </c>
      <c r="M2264" t="s">
        <v>2</v>
      </c>
      <c r="N2264" t="s">
        <v>2</v>
      </c>
      <c r="O2264" t="s">
        <v>2</v>
      </c>
      <c r="P2264" t="s">
        <v>2</v>
      </c>
      <c r="Q2264">
        <v>1</v>
      </c>
      <c r="R2264">
        <v>1</v>
      </c>
      <c r="S2264">
        <v>1</v>
      </c>
      <c r="T2264" t="s">
        <v>7528</v>
      </c>
      <c r="U2264" t="s">
        <v>150</v>
      </c>
      <c r="V2264" t="s">
        <v>89</v>
      </c>
    </row>
    <row r="2265" spans="1:22">
      <c r="A2265" t="s">
        <v>7528</v>
      </c>
      <c r="B2265" t="s">
        <v>7534</v>
      </c>
      <c r="C2265" t="s">
        <v>7535</v>
      </c>
      <c r="D2265" s="3" t="s">
        <v>7533</v>
      </c>
      <c r="E2265">
        <v>0</v>
      </c>
      <c r="F2265">
        <v>0</v>
      </c>
      <c r="G2265">
        <v>6.8345394840000004</v>
      </c>
      <c r="H2265">
        <v>0</v>
      </c>
      <c r="I2265">
        <v>0</v>
      </c>
      <c r="J2265">
        <v>4.798255492</v>
      </c>
      <c r="K2265" t="s">
        <v>2</v>
      </c>
      <c r="L2265" t="s">
        <v>2</v>
      </c>
      <c r="M2265" t="s">
        <v>2</v>
      </c>
      <c r="N2265" t="s">
        <v>2</v>
      </c>
      <c r="O2265" t="s">
        <v>2</v>
      </c>
      <c r="P2265" t="s">
        <v>2</v>
      </c>
      <c r="Q2265">
        <v>1</v>
      </c>
      <c r="R2265">
        <v>1</v>
      </c>
      <c r="S2265">
        <v>1</v>
      </c>
      <c r="T2265" t="s">
        <v>7528</v>
      </c>
      <c r="U2265" t="s">
        <v>150</v>
      </c>
      <c r="V2265" t="s">
        <v>89</v>
      </c>
    </row>
    <row r="2266" spans="1:22" ht="30">
      <c r="A2266" t="s">
        <v>7528</v>
      </c>
      <c r="B2266" t="s">
        <v>7537</v>
      </c>
      <c r="C2266" t="s">
        <v>7538</v>
      </c>
      <c r="D2266" s="3" t="s">
        <v>7536</v>
      </c>
      <c r="E2266">
        <v>0</v>
      </c>
      <c r="F2266">
        <v>0</v>
      </c>
      <c r="G2266">
        <v>3.9947074069999999</v>
      </c>
      <c r="H2266">
        <v>0</v>
      </c>
      <c r="I2266">
        <v>0</v>
      </c>
      <c r="J2266">
        <v>6.7675915949999998</v>
      </c>
      <c r="K2266" t="s">
        <v>2</v>
      </c>
      <c r="L2266" t="s">
        <v>2</v>
      </c>
      <c r="M2266" t="s">
        <v>2</v>
      </c>
      <c r="N2266" t="s">
        <v>2</v>
      </c>
      <c r="O2266" t="s">
        <v>2</v>
      </c>
      <c r="P2266" t="s">
        <v>2</v>
      </c>
      <c r="Q2266">
        <v>1</v>
      </c>
      <c r="R2266">
        <v>1</v>
      </c>
      <c r="S2266">
        <v>1</v>
      </c>
      <c r="T2266" t="s">
        <v>7528</v>
      </c>
      <c r="U2266" t="s">
        <v>150</v>
      </c>
      <c r="V2266" t="s">
        <v>89</v>
      </c>
    </row>
    <row r="2267" spans="1:22" ht="30">
      <c r="A2267" t="s">
        <v>7528</v>
      </c>
      <c r="B2267" t="s">
        <v>7540</v>
      </c>
      <c r="C2267" t="s">
        <v>7541</v>
      </c>
      <c r="D2267" s="3" t="s">
        <v>7539</v>
      </c>
      <c r="E2267">
        <v>0</v>
      </c>
      <c r="F2267">
        <v>0</v>
      </c>
      <c r="G2267">
        <v>2.2058761819999999</v>
      </c>
      <c r="H2267">
        <v>0</v>
      </c>
      <c r="I2267">
        <v>0</v>
      </c>
      <c r="J2267">
        <v>3.2268221760000002</v>
      </c>
      <c r="K2267" t="s">
        <v>2</v>
      </c>
      <c r="L2267" t="s">
        <v>2</v>
      </c>
      <c r="M2267" t="s">
        <v>2</v>
      </c>
      <c r="N2267" t="s">
        <v>2</v>
      </c>
      <c r="O2267" t="s">
        <v>2</v>
      </c>
      <c r="P2267" t="s">
        <v>2</v>
      </c>
      <c r="Q2267">
        <v>1</v>
      </c>
      <c r="R2267">
        <v>1</v>
      </c>
      <c r="S2267">
        <v>1</v>
      </c>
      <c r="T2267" t="s">
        <v>7528</v>
      </c>
      <c r="U2267" t="s">
        <v>150</v>
      </c>
      <c r="V2267" t="s">
        <v>89</v>
      </c>
    </row>
    <row r="2268" spans="1:22">
      <c r="A2268" t="s">
        <v>7528</v>
      </c>
      <c r="B2268" t="s">
        <v>7543</v>
      </c>
      <c r="C2268" t="s">
        <v>7544</v>
      </c>
      <c r="D2268" s="3" t="s">
        <v>7542</v>
      </c>
      <c r="E2268">
        <v>0</v>
      </c>
      <c r="F2268">
        <v>0</v>
      </c>
      <c r="G2268">
        <v>3.6783355530000001</v>
      </c>
      <c r="H2268">
        <v>0</v>
      </c>
      <c r="I2268">
        <v>9.2852966370000001</v>
      </c>
      <c r="J2268">
        <v>0</v>
      </c>
      <c r="K2268" t="s">
        <v>2</v>
      </c>
      <c r="L2268">
        <v>0</v>
      </c>
      <c r="M2268" t="s">
        <v>2</v>
      </c>
      <c r="N2268" t="s">
        <v>2</v>
      </c>
      <c r="O2268" t="e">
        <f>-Inf</f>
        <v>#NAME?</v>
      </c>
      <c r="P2268" t="s">
        <v>2</v>
      </c>
      <c r="Q2268">
        <v>1</v>
      </c>
      <c r="R2268" s="1">
        <v>2.8580434382813299E-21</v>
      </c>
      <c r="S2268">
        <v>1</v>
      </c>
      <c r="T2268" t="s">
        <v>7528</v>
      </c>
      <c r="U2268" t="s">
        <v>150</v>
      </c>
      <c r="V2268" t="s">
        <v>89</v>
      </c>
    </row>
    <row r="2269" spans="1:22">
      <c r="A2269" t="s">
        <v>7528</v>
      </c>
      <c r="B2269" t="s">
        <v>7546</v>
      </c>
      <c r="C2269" t="s">
        <v>7547</v>
      </c>
      <c r="D2269" s="3" t="s">
        <v>7545</v>
      </c>
      <c r="E2269">
        <v>0</v>
      </c>
      <c r="F2269">
        <v>0</v>
      </c>
      <c r="G2269">
        <v>2.5321451599999998</v>
      </c>
      <c r="H2269">
        <v>0</v>
      </c>
      <c r="I2269">
        <v>0</v>
      </c>
      <c r="J2269">
        <v>2.8624902479999998</v>
      </c>
      <c r="K2269" t="s">
        <v>2</v>
      </c>
      <c r="L2269" t="s">
        <v>2</v>
      </c>
      <c r="M2269" t="s">
        <v>2</v>
      </c>
      <c r="N2269" t="s">
        <v>2</v>
      </c>
      <c r="O2269" t="s">
        <v>2</v>
      </c>
      <c r="P2269" t="s">
        <v>2</v>
      </c>
      <c r="Q2269">
        <v>1</v>
      </c>
      <c r="R2269">
        <v>1</v>
      </c>
      <c r="S2269">
        <v>6.1959653588028495E-4</v>
      </c>
      <c r="T2269" t="s">
        <v>7528</v>
      </c>
      <c r="U2269" t="s">
        <v>150</v>
      </c>
      <c r="V2269" t="s">
        <v>89</v>
      </c>
    </row>
    <row r="2270" spans="1:22">
      <c r="A2270" t="s">
        <v>7528</v>
      </c>
      <c r="B2270" t="s">
        <v>7549</v>
      </c>
      <c r="C2270" t="s">
        <v>7550</v>
      </c>
      <c r="D2270" s="3" t="s">
        <v>7548</v>
      </c>
      <c r="E2270">
        <v>26.094812529999999</v>
      </c>
      <c r="F2270">
        <v>4.6034410780000004</v>
      </c>
      <c r="G2270">
        <v>14.96939985</v>
      </c>
      <c r="H2270">
        <v>69.570253879999996</v>
      </c>
      <c r="I2270">
        <v>0</v>
      </c>
      <c r="J2270">
        <v>1.892622722</v>
      </c>
      <c r="K2270">
        <v>0.37508577408687199</v>
      </c>
      <c r="L2270" t="s">
        <v>2</v>
      </c>
      <c r="M2270">
        <v>7.9093417171813902</v>
      </c>
      <c r="N2270">
        <v>-1.41470754807971</v>
      </c>
      <c r="O2270" t="s">
        <v>2</v>
      </c>
      <c r="P2270">
        <v>2.98355762631906</v>
      </c>
      <c r="Q2270">
        <v>6.2703913837565102E-3</v>
      </c>
      <c r="R2270">
        <v>1</v>
      </c>
      <c r="S2270">
        <v>1</v>
      </c>
      <c r="T2270" t="s">
        <v>7528</v>
      </c>
      <c r="U2270" t="s">
        <v>150</v>
      </c>
      <c r="V2270" t="s">
        <v>89</v>
      </c>
    </row>
    <row r="2271" spans="1:22">
      <c r="A2271" t="s">
        <v>7528</v>
      </c>
      <c r="B2271" t="s">
        <v>7552</v>
      </c>
      <c r="C2271" t="s">
        <v>7553</v>
      </c>
      <c r="D2271" s="3" t="s">
        <v>7551</v>
      </c>
      <c r="E2271">
        <v>0</v>
      </c>
      <c r="F2271">
        <v>0</v>
      </c>
      <c r="G2271">
        <v>0</v>
      </c>
      <c r="H2271">
        <v>0</v>
      </c>
      <c r="I2271">
        <v>3.4862715799999999</v>
      </c>
      <c r="J2271">
        <v>0</v>
      </c>
      <c r="K2271" t="s">
        <v>2</v>
      </c>
      <c r="L2271" t="s">
        <v>2</v>
      </c>
      <c r="M2271" t="s">
        <v>2</v>
      </c>
      <c r="N2271" t="s">
        <v>2</v>
      </c>
      <c r="O2271" t="s">
        <v>2</v>
      </c>
      <c r="P2271" t="s">
        <v>2</v>
      </c>
      <c r="Q2271">
        <v>1</v>
      </c>
      <c r="R2271">
        <v>1</v>
      </c>
      <c r="S2271">
        <v>1</v>
      </c>
      <c r="T2271" t="s">
        <v>7528</v>
      </c>
      <c r="U2271" t="s">
        <v>150</v>
      </c>
      <c r="V2271" t="s">
        <v>89</v>
      </c>
    </row>
    <row r="2272" spans="1:22">
      <c r="A2272" t="s">
        <v>7528</v>
      </c>
      <c r="B2272" t="s">
        <v>7555</v>
      </c>
      <c r="C2272" t="s">
        <v>7556</v>
      </c>
      <c r="D2272" s="3" t="s">
        <v>7554</v>
      </c>
      <c r="E2272">
        <v>0</v>
      </c>
      <c r="F2272">
        <v>0</v>
      </c>
      <c r="G2272">
        <v>2.5813292510000001</v>
      </c>
      <c r="H2272">
        <v>0</v>
      </c>
      <c r="I2272">
        <v>6.7592545030000002</v>
      </c>
      <c r="J2272">
        <v>1.922404625</v>
      </c>
      <c r="K2272" t="s">
        <v>2</v>
      </c>
      <c r="L2272" t="s">
        <v>2</v>
      </c>
      <c r="M2272" t="s">
        <v>2</v>
      </c>
      <c r="N2272" t="s">
        <v>2</v>
      </c>
      <c r="O2272" t="s">
        <v>2</v>
      </c>
      <c r="P2272" t="s">
        <v>2</v>
      </c>
      <c r="Q2272">
        <v>1</v>
      </c>
      <c r="R2272">
        <v>1</v>
      </c>
      <c r="S2272">
        <v>1</v>
      </c>
      <c r="T2272" t="s">
        <v>7558</v>
      </c>
      <c r="U2272" t="s">
        <v>7559</v>
      </c>
      <c r="V2272" t="s">
        <v>89</v>
      </c>
    </row>
    <row r="2273" spans="1:22" ht="30">
      <c r="A2273" t="s">
        <v>7558</v>
      </c>
      <c r="B2273" t="s">
        <v>2295</v>
      </c>
      <c r="C2273" t="s">
        <v>7560</v>
      </c>
      <c r="D2273" s="3" t="s">
        <v>7557</v>
      </c>
      <c r="E2273">
        <v>0</v>
      </c>
      <c r="F2273">
        <v>0</v>
      </c>
      <c r="G2273">
        <v>0</v>
      </c>
      <c r="H2273">
        <v>0</v>
      </c>
      <c r="I2273">
        <v>0</v>
      </c>
      <c r="J2273">
        <v>6.5212763840000001</v>
      </c>
      <c r="K2273" t="s">
        <v>2</v>
      </c>
      <c r="L2273" t="s">
        <v>2</v>
      </c>
      <c r="M2273" t="s">
        <v>2</v>
      </c>
      <c r="N2273" t="s">
        <v>2</v>
      </c>
      <c r="O2273" t="s">
        <v>2</v>
      </c>
      <c r="P2273" t="s">
        <v>2</v>
      </c>
      <c r="Q2273">
        <v>1</v>
      </c>
      <c r="R2273">
        <v>1</v>
      </c>
      <c r="S2273">
        <v>1</v>
      </c>
      <c r="T2273" t="s">
        <v>7558</v>
      </c>
      <c r="U2273" t="s">
        <v>7559</v>
      </c>
      <c r="V2273" t="s">
        <v>89</v>
      </c>
    </row>
    <row r="2274" spans="1:22">
      <c r="A2274" t="s">
        <v>7558</v>
      </c>
      <c r="B2274" t="s">
        <v>899</v>
      </c>
      <c r="C2274" t="s">
        <v>7562</v>
      </c>
      <c r="D2274" s="3" t="s">
        <v>7561</v>
      </c>
      <c r="E2274">
        <v>0</v>
      </c>
      <c r="F2274">
        <v>0</v>
      </c>
      <c r="G2274">
        <v>0</v>
      </c>
      <c r="H2274">
        <v>0</v>
      </c>
      <c r="I2274">
        <v>0</v>
      </c>
      <c r="J2274">
        <v>2.2302036890000001</v>
      </c>
      <c r="K2274" t="s">
        <v>2</v>
      </c>
      <c r="L2274" t="s">
        <v>2</v>
      </c>
      <c r="M2274" t="s">
        <v>2</v>
      </c>
      <c r="N2274" t="s">
        <v>2</v>
      </c>
      <c r="O2274" t="s">
        <v>2</v>
      </c>
      <c r="P2274" t="s">
        <v>2</v>
      </c>
      <c r="Q2274">
        <v>1</v>
      </c>
      <c r="R2274">
        <v>1</v>
      </c>
      <c r="S2274">
        <v>0.39203781405027799</v>
      </c>
      <c r="T2274" t="s">
        <v>7564</v>
      </c>
      <c r="U2274" t="s">
        <v>7565</v>
      </c>
      <c r="V2274" t="s">
        <v>7566</v>
      </c>
    </row>
    <row r="2275" spans="1:22">
      <c r="A2275" t="s">
        <v>7564</v>
      </c>
      <c r="B2275" t="s">
        <v>5350</v>
      </c>
      <c r="C2275" t="s">
        <v>7567</v>
      </c>
      <c r="D2275" s="3" t="s">
        <v>7563</v>
      </c>
      <c r="E2275">
        <v>0</v>
      </c>
      <c r="F2275">
        <v>0</v>
      </c>
      <c r="G2275">
        <v>13.12331906</v>
      </c>
      <c r="H2275">
        <v>0</v>
      </c>
      <c r="I2275">
        <v>0</v>
      </c>
      <c r="J2275">
        <v>10.1740928</v>
      </c>
      <c r="K2275" t="s">
        <v>2</v>
      </c>
      <c r="L2275" t="s">
        <v>2</v>
      </c>
      <c r="M2275">
        <v>1.2898760919499399</v>
      </c>
      <c r="N2275" t="s">
        <v>2</v>
      </c>
      <c r="O2275" t="s">
        <v>2</v>
      </c>
      <c r="P2275">
        <v>0.36723248416390197</v>
      </c>
      <c r="Q2275">
        <v>1</v>
      </c>
      <c r="R2275">
        <v>1</v>
      </c>
      <c r="S2275">
        <v>0.104545295004132</v>
      </c>
      <c r="T2275" t="s">
        <v>7569</v>
      </c>
      <c r="U2275" t="s">
        <v>150</v>
      </c>
      <c r="V2275" t="s">
        <v>89</v>
      </c>
    </row>
    <row r="2276" spans="1:22" ht="30">
      <c r="A2276" t="s">
        <v>7569</v>
      </c>
      <c r="B2276" t="s">
        <v>2125</v>
      </c>
      <c r="C2276" t="s">
        <v>7570</v>
      </c>
      <c r="D2276" s="3" t="s">
        <v>7568</v>
      </c>
      <c r="E2276">
        <v>0</v>
      </c>
      <c r="F2276">
        <v>0</v>
      </c>
      <c r="G2276">
        <v>11.480726239999999</v>
      </c>
      <c r="H2276">
        <v>0</v>
      </c>
      <c r="I2276">
        <v>0</v>
      </c>
      <c r="J2276">
        <v>4.8723195490000002</v>
      </c>
      <c r="K2276" t="s">
        <v>2</v>
      </c>
      <c r="L2276" t="s">
        <v>2</v>
      </c>
      <c r="M2276">
        <v>2.3563163549805202</v>
      </c>
      <c r="N2276" t="s">
        <v>2</v>
      </c>
      <c r="O2276" t="s">
        <v>2</v>
      </c>
      <c r="P2276">
        <v>1.2365332459265199</v>
      </c>
      <c r="Q2276">
        <v>1</v>
      </c>
      <c r="R2276">
        <v>1</v>
      </c>
      <c r="S2276">
        <v>1</v>
      </c>
      <c r="T2276" t="s">
        <v>7569</v>
      </c>
      <c r="U2276" t="s">
        <v>150</v>
      </c>
      <c r="V2276" t="s">
        <v>89</v>
      </c>
    </row>
    <row r="2277" spans="1:22">
      <c r="A2277" t="s">
        <v>7569</v>
      </c>
      <c r="B2277" t="s">
        <v>7572</v>
      </c>
      <c r="C2277" t="s">
        <v>7573</v>
      </c>
      <c r="D2277" s="3" t="s">
        <v>7571</v>
      </c>
      <c r="E2277">
        <v>0</v>
      </c>
      <c r="F2277">
        <v>0</v>
      </c>
      <c r="G2277">
        <v>0</v>
      </c>
      <c r="H2277">
        <v>0</v>
      </c>
      <c r="I2277">
        <v>0</v>
      </c>
      <c r="J2277">
        <v>3.208657374</v>
      </c>
      <c r="K2277" t="s">
        <v>2</v>
      </c>
      <c r="L2277" t="s">
        <v>2</v>
      </c>
      <c r="M2277" t="s">
        <v>2</v>
      </c>
      <c r="N2277" t="s">
        <v>2</v>
      </c>
      <c r="O2277" t="s">
        <v>2</v>
      </c>
      <c r="P2277" t="s">
        <v>2</v>
      </c>
      <c r="Q2277">
        <v>1</v>
      </c>
      <c r="R2277">
        <v>1</v>
      </c>
      <c r="S2277">
        <v>1</v>
      </c>
      <c r="T2277" t="s">
        <v>7569</v>
      </c>
      <c r="U2277" t="s">
        <v>150</v>
      </c>
      <c r="V2277" t="s">
        <v>89</v>
      </c>
    </row>
    <row r="2278" spans="1:22">
      <c r="A2278" t="s">
        <v>7569</v>
      </c>
      <c r="B2278" t="s">
        <v>503</v>
      </c>
      <c r="C2278" t="s">
        <v>7575</v>
      </c>
      <c r="D2278" s="3" t="s">
        <v>7574</v>
      </c>
      <c r="E2278">
        <v>0</v>
      </c>
      <c r="F2278">
        <v>0</v>
      </c>
      <c r="G2278">
        <v>3.664417061</v>
      </c>
      <c r="H2278">
        <v>0</v>
      </c>
      <c r="I2278">
        <v>0</v>
      </c>
      <c r="J2278">
        <v>3.3237362909999999</v>
      </c>
      <c r="K2278" t="s">
        <v>2</v>
      </c>
      <c r="L2278" t="s">
        <v>2</v>
      </c>
      <c r="M2278" t="s">
        <v>2</v>
      </c>
      <c r="N2278" t="s">
        <v>2</v>
      </c>
      <c r="O2278" t="s">
        <v>2</v>
      </c>
      <c r="P2278" t="s">
        <v>2</v>
      </c>
      <c r="Q2278">
        <v>1</v>
      </c>
      <c r="R2278">
        <v>1</v>
      </c>
      <c r="S2278">
        <v>0.21248420961644801</v>
      </c>
      <c r="T2278" t="s">
        <v>7577</v>
      </c>
      <c r="U2278" t="s">
        <v>150</v>
      </c>
      <c r="V2278" t="s">
        <v>89</v>
      </c>
    </row>
    <row r="2279" spans="1:22" ht="30">
      <c r="A2279" t="s">
        <v>7577</v>
      </c>
      <c r="B2279" t="s">
        <v>7578</v>
      </c>
      <c r="C2279" t="s">
        <v>7579</v>
      </c>
      <c r="D2279" s="3" t="s">
        <v>7576</v>
      </c>
      <c r="E2279">
        <v>0</v>
      </c>
      <c r="F2279">
        <v>0</v>
      </c>
      <c r="G2279">
        <v>17.133822519999999</v>
      </c>
      <c r="H2279">
        <v>0</v>
      </c>
      <c r="I2279">
        <v>0</v>
      </c>
      <c r="J2279">
        <v>9.6322096239999997</v>
      </c>
      <c r="K2279" t="s">
        <v>2</v>
      </c>
      <c r="L2279" t="s">
        <v>2</v>
      </c>
      <c r="M2279">
        <v>1.7788049875190299</v>
      </c>
      <c r="N2279" t="s">
        <v>2</v>
      </c>
      <c r="O2279" t="s">
        <v>2</v>
      </c>
      <c r="P2279">
        <v>0.83090835492173698</v>
      </c>
      <c r="Q2279">
        <v>1</v>
      </c>
      <c r="R2279">
        <v>1</v>
      </c>
      <c r="S2279">
        <v>6.3177748931535604E-2</v>
      </c>
      <c r="T2279" t="s">
        <v>7577</v>
      </c>
      <c r="U2279" t="s">
        <v>150</v>
      </c>
      <c r="V2279" t="s">
        <v>89</v>
      </c>
    </row>
    <row r="2280" spans="1:22" ht="30">
      <c r="A2280" t="s">
        <v>7577</v>
      </c>
      <c r="B2280" t="s">
        <v>7581</v>
      </c>
      <c r="C2280" t="s">
        <v>7582</v>
      </c>
      <c r="D2280" s="3" t="s">
        <v>7580</v>
      </c>
      <c r="E2280">
        <v>0</v>
      </c>
      <c r="F2280">
        <v>0</v>
      </c>
      <c r="G2280">
        <v>9.7979657240000009</v>
      </c>
      <c r="H2280">
        <v>0</v>
      </c>
      <c r="I2280">
        <v>0</v>
      </c>
      <c r="J2280">
        <v>3.517818847</v>
      </c>
      <c r="K2280" t="s">
        <v>2</v>
      </c>
      <c r="L2280" t="s">
        <v>2</v>
      </c>
      <c r="M2280">
        <v>2.78523885115793</v>
      </c>
      <c r="N2280" t="s">
        <v>2</v>
      </c>
      <c r="O2280" t="s">
        <v>2</v>
      </c>
      <c r="P2280">
        <v>1.4778010527377701</v>
      </c>
      <c r="Q2280">
        <v>1</v>
      </c>
      <c r="R2280">
        <v>1</v>
      </c>
      <c r="S2280">
        <v>0.37158061879097698</v>
      </c>
      <c r="T2280" t="s">
        <v>7584</v>
      </c>
      <c r="U2280" t="s">
        <v>1889</v>
      </c>
      <c r="V2280" t="s">
        <v>89</v>
      </c>
    </row>
    <row r="2281" spans="1:22">
      <c r="A2281" t="s">
        <v>7584</v>
      </c>
      <c r="B2281" t="s">
        <v>773</v>
      </c>
      <c r="C2281" t="s">
        <v>7585</v>
      </c>
      <c r="D2281" s="3" t="s">
        <v>7583</v>
      </c>
      <c r="E2281">
        <v>0</v>
      </c>
      <c r="F2281">
        <v>0</v>
      </c>
      <c r="G2281">
        <v>10.18911026</v>
      </c>
      <c r="H2281">
        <v>0</v>
      </c>
      <c r="I2281">
        <v>0</v>
      </c>
      <c r="J2281">
        <v>11.426579569999999</v>
      </c>
      <c r="K2281" t="s">
        <v>2</v>
      </c>
      <c r="L2281" t="s">
        <v>2</v>
      </c>
      <c r="M2281">
        <v>0.89170256047147101</v>
      </c>
      <c r="N2281" t="s">
        <v>2</v>
      </c>
      <c r="O2281" t="s">
        <v>2</v>
      </c>
      <c r="P2281">
        <v>-0.16536553507061</v>
      </c>
      <c r="Q2281">
        <v>1</v>
      </c>
      <c r="R2281">
        <v>1</v>
      </c>
      <c r="S2281">
        <v>0.414897730840802</v>
      </c>
      <c r="T2281" t="s">
        <v>7584</v>
      </c>
      <c r="U2281" t="s">
        <v>1889</v>
      </c>
      <c r="V2281" t="s">
        <v>89</v>
      </c>
    </row>
    <row r="2282" spans="1:22">
      <c r="A2282" t="s">
        <v>7584</v>
      </c>
      <c r="B2282" t="s">
        <v>7587</v>
      </c>
      <c r="C2282" t="s">
        <v>7588</v>
      </c>
      <c r="D2282" s="3" t="s">
        <v>7586</v>
      </c>
      <c r="E2282">
        <v>14.814376810000001</v>
      </c>
      <c r="F2282">
        <v>20.179827960000001</v>
      </c>
      <c r="G2282">
        <v>45.45335729</v>
      </c>
      <c r="H2282">
        <v>57.487505400000003</v>
      </c>
      <c r="I2282">
        <v>0.60197494699999998</v>
      </c>
      <c r="J2282">
        <v>47.567855770000001</v>
      </c>
      <c r="K2282">
        <v>0.257697332784247</v>
      </c>
      <c r="L2282">
        <v>33.522703993859103</v>
      </c>
      <c r="M2282">
        <v>0.95554774446374002</v>
      </c>
      <c r="N2282">
        <v>-1.9562504897769599</v>
      </c>
      <c r="O2282">
        <v>5.0670666186619497</v>
      </c>
      <c r="P2282">
        <v>-6.5600134839828905E-2</v>
      </c>
      <c r="Q2282">
        <v>2.16878640420063E-4</v>
      </c>
      <c r="R2282">
        <v>0</v>
      </c>
      <c r="S2282">
        <v>1</v>
      </c>
      <c r="T2282" t="s">
        <v>7590</v>
      </c>
      <c r="U2282" t="s">
        <v>150</v>
      </c>
      <c r="V2282" t="s">
        <v>89</v>
      </c>
    </row>
    <row r="2283" spans="1:22">
      <c r="A2283" t="s">
        <v>7590</v>
      </c>
      <c r="B2283" t="s">
        <v>3365</v>
      </c>
      <c r="C2283" t="s">
        <v>7591</v>
      </c>
      <c r="D2283" s="3" t="s">
        <v>7589</v>
      </c>
      <c r="E2283">
        <v>8.2764016379999994</v>
      </c>
      <c r="F2283">
        <v>8.6790265219999991</v>
      </c>
      <c r="G2283">
        <v>0</v>
      </c>
      <c r="H2283">
        <v>8.2896309620000004</v>
      </c>
      <c r="I2283">
        <v>11.43070657</v>
      </c>
      <c r="J2283">
        <v>0</v>
      </c>
      <c r="K2283" t="s">
        <v>2</v>
      </c>
      <c r="L2283">
        <v>0.75927296959736401</v>
      </c>
      <c r="M2283" t="s">
        <v>2</v>
      </c>
      <c r="N2283" t="s">
        <v>2</v>
      </c>
      <c r="O2283">
        <v>-0.397309446288234</v>
      </c>
      <c r="P2283" t="s">
        <v>2</v>
      </c>
      <c r="Q2283">
        <v>1</v>
      </c>
      <c r="R2283">
        <v>0.29967978770898901</v>
      </c>
      <c r="S2283">
        <v>1</v>
      </c>
      <c r="T2283" t="s">
        <v>7593</v>
      </c>
      <c r="U2283" t="s">
        <v>7594</v>
      </c>
      <c r="V2283" t="s">
        <v>7595</v>
      </c>
    </row>
    <row r="2284" spans="1:22">
      <c r="A2284" t="s">
        <v>7593</v>
      </c>
      <c r="B2284" t="s">
        <v>6223</v>
      </c>
      <c r="C2284" t="s">
        <v>7596</v>
      </c>
      <c r="D2284" s="3" t="s">
        <v>7592</v>
      </c>
      <c r="E2284">
        <v>11.845102049999999</v>
      </c>
      <c r="F2284">
        <v>0</v>
      </c>
      <c r="G2284">
        <v>0</v>
      </c>
      <c r="H2284">
        <v>0</v>
      </c>
      <c r="I2284">
        <v>6.5116048480000002</v>
      </c>
      <c r="J2284">
        <v>0</v>
      </c>
      <c r="K2284" t="s">
        <v>14</v>
      </c>
      <c r="L2284" t="s">
        <v>2</v>
      </c>
      <c r="M2284" t="s">
        <v>2</v>
      </c>
      <c r="N2284" t="s">
        <v>14</v>
      </c>
      <c r="O2284" t="s">
        <v>2</v>
      </c>
      <c r="P2284" t="s">
        <v>2</v>
      </c>
      <c r="Q2284">
        <v>0</v>
      </c>
      <c r="R2284">
        <v>1</v>
      </c>
      <c r="S2284" s="1">
        <v>3.72220252686348E-6</v>
      </c>
      <c r="T2284" t="s">
        <v>7598</v>
      </c>
      <c r="U2284" t="s">
        <v>7599</v>
      </c>
      <c r="V2284" t="s">
        <v>7600</v>
      </c>
    </row>
    <row r="2285" spans="1:22">
      <c r="A2285" t="s">
        <v>7598</v>
      </c>
      <c r="B2285" t="s">
        <v>332</v>
      </c>
      <c r="C2285" t="s">
        <v>7601</v>
      </c>
      <c r="D2285" s="3" t="s">
        <v>7597</v>
      </c>
      <c r="E2285">
        <v>0</v>
      </c>
      <c r="F2285">
        <v>0</v>
      </c>
      <c r="G2285">
        <v>0.96841693699999998</v>
      </c>
      <c r="H2285">
        <v>0</v>
      </c>
      <c r="I2285">
        <v>4.5597592589999998</v>
      </c>
      <c r="J2285">
        <v>13.88196336</v>
      </c>
      <c r="K2285" t="s">
        <v>2</v>
      </c>
      <c r="L2285" t="s">
        <v>2</v>
      </c>
      <c r="M2285">
        <v>6.9760804857793499E-2</v>
      </c>
      <c r="N2285" t="s">
        <v>2</v>
      </c>
      <c r="O2285" t="s">
        <v>2</v>
      </c>
      <c r="P2285">
        <v>-3.84143950462478</v>
      </c>
      <c r="Q2285">
        <v>1</v>
      </c>
      <c r="R2285">
        <v>1</v>
      </c>
      <c r="S2285">
        <v>7.0259691615892406E-2</v>
      </c>
      <c r="T2285" t="s">
        <v>7598</v>
      </c>
      <c r="U2285" t="s">
        <v>7599</v>
      </c>
      <c r="V2285" t="s">
        <v>7600</v>
      </c>
    </row>
    <row r="2286" spans="1:22" ht="30">
      <c r="A2286" t="s">
        <v>7598</v>
      </c>
      <c r="B2286" t="s">
        <v>7603</v>
      </c>
      <c r="C2286" t="s">
        <v>7604</v>
      </c>
      <c r="D2286" s="3" t="s">
        <v>7602</v>
      </c>
      <c r="E2286">
        <v>59.097752479999997</v>
      </c>
      <c r="F2286">
        <v>43.061168819999999</v>
      </c>
      <c r="G2286">
        <v>21.49782282</v>
      </c>
      <c r="H2286">
        <v>127.2294868</v>
      </c>
      <c r="I2286">
        <v>339.82604620000001</v>
      </c>
      <c r="J2286">
        <v>48.707471820000002</v>
      </c>
      <c r="K2286">
        <v>0.46449729513488802</v>
      </c>
      <c r="L2286">
        <v>0.126715327743468</v>
      </c>
      <c r="M2286">
        <v>0.44136601668519898</v>
      </c>
      <c r="N2286">
        <v>-1.1062578993706</v>
      </c>
      <c r="O2286">
        <v>-2.9803370485301599</v>
      </c>
      <c r="P2286">
        <v>-1.17995254240428</v>
      </c>
      <c r="Q2286">
        <v>2.7785137208525799E-2</v>
      </c>
      <c r="R2286" s="1">
        <v>8.68847692822915E-7</v>
      </c>
      <c r="S2286">
        <v>1</v>
      </c>
      <c r="T2286" t="s">
        <v>7598</v>
      </c>
      <c r="U2286" t="s">
        <v>7599</v>
      </c>
      <c r="V2286" t="s">
        <v>7600</v>
      </c>
    </row>
    <row r="2287" spans="1:22">
      <c r="A2287" t="s">
        <v>7598</v>
      </c>
      <c r="B2287" t="s">
        <v>7606</v>
      </c>
      <c r="C2287" t="s">
        <v>7607</v>
      </c>
      <c r="D2287" s="3" t="s">
        <v>7605</v>
      </c>
      <c r="E2287">
        <v>9.5166878940000004</v>
      </c>
      <c r="F2287">
        <v>8.5247545339999995</v>
      </c>
      <c r="G2287">
        <v>0.65481544400000002</v>
      </c>
      <c r="H2287">
        <v>24.456059920000001</v>
      </c>
      <c r="I2287">
        <v>0</v>
      </c>
      <c r="J2287">
        <v>1.6903610630000001</v>
      </c>
      <c r="K2287">
        <v>0.38913414201350199</v>
      </c>
      <c r="L2287" t="s">
        <v>2</v>
      </c>
      <c r="M2287" t="s">
        <v>2</v>
      </c>
      <c r="N2287">
        <v>-1.36166052924465</v>
      </c>
      <c r="O2287" t="s">
        <v>2</v>
      </c>
      <c r="P2287" t="s">
        <v>2</v>
      </c>
      <c r="Q2287">
        <v>8.2778079277118707E-3</v>
      </c>
      <c r="R2287">
        <v>1</v>
      </c>
      <c r="S2287">
        <v>1</v>
      </c>
      <c r="T2287" t="s">
        <v>7609</v>
      </c>
      <c r="U2287" t="s">
        <v>7610</v>
      </c>
      <c r="V2287" t="s">
        <v>89</v>
      </c>
    </row>
    <row r="2288" spans="1:22">
      <c r="A2288" t="s">
        <v>7609</v>
      </c>
      <c r="B2288" t="s">
        <v>7611</v>
      </c>
      <c r="C2288" t="s">
        <v>7612</v>
      </c>
      <c r="D2288" s="3" t="s">
        <v>7608</v>
      </c>
      <c r="E2288">
        <v>0</v>
      </c>
      <c r="F2288">
        <v>0</v>
      </c>
      <c r="G2288">
        <v>4.8166815219999997</v>
      </c>
      <c r="H2288">
        <v>0</v>
      </c>
      <c r="I2288">
        <v>0</v>
      </c>
      <c r="J2288">
        <v>4.6534085669999996</v>
      </c>
      <c r="K2288" t="s">
        <v>2</v>
      </c>
      <c r="L2288" t="s">
        <v>2</v>
      </c>
      <c r="M2288" t="s">
        <v>2</v>
      </c>
      <c r="N2288" t="s">
        <v>2</v>
      </c>
      <c r="O2288" t="s">
        <v>2</v>
      </c>
      <c r="P2288" t="s">
        <v>2</v>
      </c>
      <c r="Q2288">
        <v>1</v>
      </c>
      <c r="R2288">
        <v>1</v>
      </c>
      <c r="S2288">
        <v>1</v>
      </c>
      <c r="T2288" t="s">
        <v>7609</v>
      </c>
      <c r="U2288" t="s">
        <v>7610</v>
      </c>
      <c r="V2288" t="s">
        <v>89</v>
      </c>
    </row>
    <row r="2289" spans="1:22">
      <c r="A2289" t="s">
        <v>7609</v>
      </c>
      <c r="B2289" t="s">
        <v>7614</v>
      </c>
      <c r="C2289" t="s">
        <v>7615</v>
      </c>
      <c r="D2289" s="3" t="s">
        <v>7613</v>
      </c>
      <c r="E2289">
        <v>4.7330225869999998</v>
      </c>
      <c r="F2289">
        <v>0</v>
      </c>
      <c r="G2289">
        <v>0</v>
      </c>
      <c r="H2289">
        <v>9.7960247880000004</v>
      </c>
      <c r="I2289">
        <v>8.0940110020000002</v>
      </c>
      <c r="J2289">
        <v>0</v>
      </c>
      <c r="K2289">
        <v>0.48315747350883498</v>
      </c>
      <c r="L2289" t="s">
        <v>2</v>
      </c>
      <c r="M2289" t="s">
        <v>2</v>
      </c>
      <c r="N2289">
        <v>-1.0494346175792999</v>
      </c>
      <c r="O2289" t="s">
        <v>2</v>
      </c>
      <c r="P2289" t="s">
        <v>2</v>
      </c>
      <c r="Q2289">
        <v>3.5369935600292002E-2</v>
      </c>
      <c r="R2289">
        <v>1</v>
      </c>
      <c r="S2289">
        <v>4.5591224785054597E-2</v>
      </c>
      <c r="T2289" t="s">
        <v>7609</v>
      </c>
      <c r="U2289" t="s">
        <v>7610</v>
      </c>
      <c r="V2289" t="s">
        <v>89</v>
      </c>
    </row>
    <row r="2290" spans="1:22">
      <c r="A2290" t="s">
        <v>7609</v>
      </c>
      <c r="B2290" t="s">
        <v>7617</v>
      </c>
      <c r="C2290" t="s">
        <v>7618</v>
      </c>
      <c r="D2290" s="3" t="s">
        <v>7616</v>
      </c>
      <c r="E2290">
        <v>15.975246070000001</v>
      </c>
      <c r="F2290">
        <v>0</v>
      </c>
      <c r="G2290">
        <v>5.6209051069999996</v>
      </c>
      <c r="H2290">
        <v>0</v>
      </c>
      <c r="I2290">
        <v>20.00217108</v>
      </c>
      <c r="J2290">
        <v>14.53404428</v>
      </c>
      <c r="K2290" t="s">
        <v>14</v>
      </c>
      <c r="L2290">
        <v>0</v>
      </c>
      <c r="M2290">
        <v>0.38674060699916901</v>
      </c>
      <c r="N2290" t="s">
        <v>14</v>
      </c>
      <c r="O2290" t="e">
        <f>-Inf</f>
        <v>#NAME?</v>
      </c>
      <c r="P2290">
        <v>-1.3705618423863699</v>
      </c>
      <c r="Q2290">
        <v>0</v>
      </c>
      <c r="R2290" s="1">
        <v>2.8580434382813299E-21</v>
      </c>
      <c r="S2290">
        <v>1</v>
      </c>
      <c r="T2290" t="s">
        <v>7620</v>
      </c>
      <c r="U2290" t="s">
        <v>150</v>
      </c>
      <c r="V2290" t="s">
        <v>89</v>
      </c>
    </row>
    <row r="2291" spans="1:22">
      <c r="A2291" t="s">
        <v>7620</v>
      </c>
      <c r="B2291" t="s">
        <v>4672</v>
      </c>
      <c r="C2291" t="s">
        <v>7621</v>
      </c>
      <c r="D2291" s="3" t="s">
        <v>7619</v>
      </c>
      <c r="E2291">
        <v>0</v>
      </c>
      <c r="F2291">
        <v>0</v>
      </c>
      <c r="G2291">
        <v>1.033329597</v>
      </c>
      <c r="H2291">
        <v>0</v>
      </c>
      <c r="I2291">
        <v>0</v>
      </c>
      <c r="J2291">
        <v>5.9169170199999996</v>
      </c>
      <c r="K2291" t="s">
        <v>2</v>
      </c>
      <c r="L2291" t="s">
        <v>2</v>
      </c>
      <c r="M2291" t="s">
        <v>2</v>
      </c>
      <c r="N2291" t="s">
        <v>2</v>
      </c>
      <c r="O2291" t="s">
        <v>2</v>
      </c>
      <c r="P2291" t="s">
        <v>2</v>
      </c>
      <c r="Q2291">
        <v>1</v>
      </c>
      <c r="R2291">
        <v>1</v>
      </c>
      <c r="S2291">
        <v>1</v>
      </c>
      <c r="T2291" t="s">
        <v>7620</v>
      </c>
      <c r="U2291" t="s">
        <v>150</v>
      </c>
      <c r="V2291" t="s">
        <v>89</v>
      </c>
    </row>
    <row r="2292" spans="1:22">
      <c r="A2292" t="s">
        <v>7620</v>
      </c>
      <c r="B2292" t="s">
        <v>36</v>
      </c>
      <c r="C2292" t="s">
        <v>7623</v>
      </c>
      <c r="D2292" s="3" t="s">
        <v>7622</v>
      </c>
      <c r="E2292">
        <v>0</v>
      </c>
      <c r="F2292">
        <v>0</v>
      </c>
      <c r="G2292">
        <v>1.033329597</v>
      </c>
      <c r="H2292">
        <v>0</v>
      </c>
      <c r="I2292">
        <v>0</v>
      </c>
      <c r="J2292">
        <v>5.9169170199999996</v>
      </c>
      <c r="K2292" t="s">
        <v>2</v>
      </c>
      <c r="L2292" t="s">
        <v>2</v>
      </c>
      <c r="M2292" t="s">
        <v>2</v>
      </c>
      <c r="N2292" t="s">
        <v>2</v>
      </c>
      <c r="O2292" t="s">
        <v>2</v>
      </c>
      <c r="P2292" t="s">
        <v>2</v>
      </c>
      <c r="Q2292">
        <v>1</v>
      </c>
      <c r="R2292">
        <v>1</v>
      </c>
      <c r="S2292">
        <v>9.3762249607244996E-2</v>
      </c>
      <c r="T2292" t="s">
        <v>7625</v>
      </c>
      <c r="U2292" t="s">
        <v>7626</v>
      </c>
      <c r="V2292" t="s">
        <v>7627</v>
      </c>
    </row>
    <row r="2293" spans="1:22" ht="45">
      <c r="A2293" t="s">
        <v>7625</v>
      </c>
      <c r="B2293" t="s">
        <v>468</v>
      </c>
      <c r="C2293" t="s">
        <v>7628</v>
      </c>
      <c r="D2293" s="3" t="s">
        <v>7624</v>
      </c>
      <c r="E2293">
        <v>25.022107640000002</v>
      </c>
      <c r="F2293">
        <v>6.4855593389999999</v>
      </c>
      <c r="G2293">
        <v>176.42826669999999</v>
      </c>
      <c r="H2293">
        <v>0</v>
      </c>
      <c r="I2293">
        <v>115.5977556</v>
      </c>
      <c r="J2293">
        <v>72.085663460000006</v>
      </c>
      <c r="K2293" t="s">
        <v>14</v>
      </c>
      <c r="L2293">
        <v>5.6104543771955402E-2</v>
      </c>
      <c r="M2293">
        <v>2.4474806533188</v>
      </c>
      <c r="N2293" t="s">
        <v>14</v>
      </c>
      <c r="O2293">
        <v>-4.1557385738103196</v>
      </c>
      <c r="P2293">
        <v>1.29129745575488</v>
      </c>
      <c r="Q2293">
        <v>0</v>
      </c>
      <c r="R2293" s="1">
        <v>9.1714515969697694E-12</v>
      </c>
      <c r="S2293">
        <v>7.3630134707465697E-2</v>
      </c>
      <c r="T2293" t="s">
        <v>7625</v>
      </c>
      <c r="U2293" t="s">
        <v>7626</v>
      </c>
      <c r="V2293" t="s">
        <v>7627</v>
      </c>
    </row>
    <row r="2294" spans="1:22">
      <c r="A2294" t="s">
        <v>7625</v>
      </c>
      <c r="B2294" t="s">
        <v>2669</v>
      </c>
      <c r="C2294" t="s">
        <v>7630</v>
      </c>
      <c r="D2294" s="3" t="s">
        <v>7629</v>
      </c>
      <c r="E2294">
        <v>7.9062493930000004</v>
      </c>
      <c r="F2294">
        <v>6.2611637189999998</v>
      </c>
      <c r="G2294">
        <v>47.143420190000001</v>
      </c>
      <c r="H2294">
        <v>10.5186542</v>
      </c>
      <c r="I2294">
        <v>54.006253280000003</v>
      </c>
      <c r="J2294">
        <v>17.770691630000002</v>
      </c>
      <c r="K2294">
        <v>0.75164077482459701</v>
      </c>
      <c r="L2294">
        <v>0.115934050942924</v>
      </c>
      <c r="M2294">
        <v>2.65287481047804</v>
      </c>
      <c r="N2294">
        <v>-0.41188476303941102</v>
      </c>
      <c r="O2294">
        <v>-3.1086237329301398</v>
      </c>
      <c r="P2294">
        <v>1.40755659619837</v>
      </c>
      <c r="Q2294">
        <v>0.27297216430266102</v>
      </c>
      <c r="R2294" s="1">
        <v>2.9700573548323301E-7</v>
      </c>
      <c r="S2294">
        <v>0.36787940153910598</v>
      </c>
      <c r="T2294" t="s">
        <v>7632</v>
      </c>
      <c r="U2294" t="s">
        <v>7633</v>
      </c>
      <c r="V2294" t="s">
        <v>7634</v>
      </c>
    </row>
    <row r="2295" spans="1:22">
      <c r="A2295" t="s">
        <v>7632</v>
      </c>
      <c r="B2295" t="s">
        <v>2132</v>
      </c>
      <c r="C2295" t="s">
        <v>7635</v>
      </c>
      <c r="D2295" s="3" t="s">
        <v>7631</v>
      </c>
      <c r="E2295">
        <v>21.756572970000001</v>
      </c>
      <c r="F2295">
        <v>16.874901229999999</v>
      </c>
      <c r="G2295">
        <v>13.2372827</v>
      </c>
      <c r="H2295">
        <v>0</v>
      </c>
      <c r="I2295">
        <v>24.570070529999999</v>
      </c>
      <c r="J2295">
        <v>14.93453034</v>
      </c>
      <c r="K2295" t="s">
        <v>14</v>
      </c>
      <c r="L2295">
        <v>0.68680719533937795</v>
      </c>
      <c r="M2295">
        <v>0.886354133584357</v>
      </c>
      <c r="N2295" t="s">
        <v>14</v>
      </c>
      <c r="O2295">
        <v>-0.54202294106557203</v>
      </c>
      <c r="P2295">
        <v>-0.17404486711313599</v>
      </c>
      <c r="Q2295">
        <v>0</v>
      </c>
      <c r="R2295">
        <v>0.222496954858139</v>
      </c>
      <c r="S2295">
        <v>1</v>
      </c>
      <c r="T2295" t="s">
        <v>7637</v>
      </c>
      <c r="U2295" t="s">
        <v>7638</v>
      </c>
      <c r="V2295" t="s">
        <v>7639</v>
      </c>
    </row>
    <row r="2296" spans="1:22" ht="30">
      <c r="A2296" t="s">
        <v>7637</v>
      </c>
      <c r="B2296" t="s">
        <v>3376</v>
      </c>
      <c r="C2296" t="s">
        <v>7640</v>
      </c>
      <c r="D2296" s="3" t="s">
        <v>7636</v>
      </c>
      <c r="E2296">
        <v>0</v>
      </c>
      <c r="F2296">
        <v>0</v>
      </c>
      <c r="G2296">
        <v>0</v>
      </c>
      <c r="H2296">
        <v>0</v>
      </c>
      <c r="I2296">
        <v>0</v>
      </c>
      <c r="J2296">
        <v>4.2235519100000003</v>
      </c>
      <c r="K2296" t="s">
        <v>2</v>
      </c>
      <c r="L2296" t="s">
        <v>2</v>
      </c>
      <c r="M2296" t="s">
        <v>2</v>
      </c>
      <c r="N2296" t="s">
        <v>2</v>
      </c>
      <c r="O2296" t="s">
        <v>2</v>
      </c>
      <c r="P2296" t="s">
        <v>2</v>
      </c>
      <c r="Q2296">
        <v>1</v>
      </c>
      <c r="R2296">
        <v>1</v>
      </c>
      <c r="S2296">
        <v>8.1263429889979703E-3</v>
      </c>
      <c r="T2296" t="s">
        <v>7637</v>
      </c>
      <c r="U2296" t="s">
        <v>7638</v>
      </c>
      <c r="V2296" t="s">
        <v>7639</v>
      </c>
    </row>
    <row r="2297" spans="1:22">
      <c r="A2297" t="s">
        <v>7637</v>
      </c>
      <c r="B2297" t="s">
        <v>1614</v>
      </c>
      <c r="C2297" t="s">
        <v>7642</v>
      </c>
      <c r="D2297" s="3" t="s">
        <v>7641</v>
      </c>
      <c r="E2297">
        <v>0</v>
      </c>
      <c r="F2297">
        <v>0</v>
      </c>
      <c r="G2297">
        <v>33.533474570000003</v>
      </c>
      <c r="H2297">
        <v>0</v>
      </c>
      <c r="I2297">
        <v>35.470099269999999</v>
      </c>
      <c r="J2297">
        <v>134.3740367</v>
      </c>
      <c r="K2297" t="s">
        <v>2</v>
      </c>
      <c r="L2297">
        <v>0</v>
      </c>
      <c r="M2297">
        <v>0.24955322764371499</v>
      </c>
      <c r="N2297" t="s">
        <v>2</v>
      </c>
      <c r="O2297" t="e">
        <f>-Inf</f>
        <v>#NAME?</v>
      </c>
      <c r="P2297">
        <v>-2.002580531559</v>
      </c>
      <c r="Q2297">
        <v>1</v>
      </c>
      <c r="R2297" s="1">
        <v>2.8580434382813299E-21</v>
      </c>
      <c r="S2297">
        <v>1</v>
      </c>
      <c r="T2297" t="s">
        <v>7644</v>
      </c>
      <c r="U2297" t="s">
        <v>150</v>
      </c>
      <c r="V2297" t="s">
        <v>89</v>
      </c>
    </row>
    <row r="2298" spans="1:22">
      <c r="A2298" t="s">
        <v>7644</v>
      </c>
      <c r="B2298" t="s">
        <v>7645</v>
      </c>
      <c r="C2298" t="s">
        <v>7646</v>
      </c>
      <c r="D2298" s="3" t="s">
        <v>7643</v>
      </c>
      <c r="E2298">
        <v>0</v>
      </c>
      <c r="F2298">
        <v>0</v>
      </c>
      <c r="G2298">
        <v>1.541291094</v>
      </c>
      <c r="H2298">
        <v>0</v>
      </c>
      <c r="I2298">
        <v>0</v>
      </c>
      <c r="J2298">
        <v>2.0586619260000001</v>
      </c>
      <c r="K2298" t="s">
        <v>2</v>
      </c>
      <c r="L2298" t="s">
        <v>2</v>
      </c>
      <c r="M2298" t="s">
        <v>2</v>
      </c>
      <c r="N2298" t="s">
        <v>2</v>
      </c>
      <c r="O2298" t="s">
        <v>2</v>
      </c>
      <c r="P2298" t="s">
        <v>2</v>
      </c>
      <c r="Q2298">
        <v>1</v>
      </c>
      <c r="R2298">
        <v>1</v>
      </c>
      <c r="S2298">
        <v>1</v>
      </c>
      <c r="T2298" t="s">
        <v>7644</v>
      </c>
      <c r="U2298" t="s">
        <v>150</v>
      </c>
      <c r="V2298" t="s">
        <v>89</v>
      </c>
    </row>
    <row r="2299" spans="1:22">
      <c r="A2299" t="s">
        <v>7644</v>
      </c>
      <c r="B2299" t="s">
        <v>7648</v>
      </c>
      <c r="C2299" t="s">
        <v>7649</v>
      </c>
      <c r="D2299" s="3" t="s">
        <v>7647</v>
      </c>
      <c r="E2299">
        <v>0</v>
      </c>
      <c r="F2299">
        <v>5.0916768599999997</v>
      </c>
      <c r="G2299">
        <v>0.906324562</v>
      </c>
      <c r="H2299">
        <v>0</v>
      </c>
      <c r="I2299">
        <v>4.1954857150000002</v>
      </c>
      <c r="J2299">
        <v>0.20022263100000001</v>
      </c>
      <c r="K2299" t="s">
        <v>2</v>
      </c>
      <c r="L2299" t="s">
        <v>2</v>
      </c>
      <c r="M2299" t="s">
        <v>2</v>
      </c>
      <c r="N2299" t="s">
        <v>2</v>
      </c>
      <c r="O2299" t="s">
        <v>2</v>
      </c>
      <c r="P2299" t="s">
        <v>2</v>
      </c>
      <c r="Q2299">
        <v>1</v>
      </c>
      <c r="R2299">
        <v>1</v>
      </c>
      <c r="S2299">
        <v>0.31819344810366201</v>
      </c>
      <c r="T2299" t="s">
        <v>7644</v>
      </c>
      <c r="U2299" t="s">
        <v>150</v>
      </c>
      <c r="V2299" t="s">
        <v>89</v>
      </c>
    </row>
    <row r="2300" spans="1:22">
      <c r="A2300" t="s">
        <v>7644</v>
      </c>
      <c r="B2300" t="s">
        <v>7651</v>
      </c>
      <c r="C2300" t="s">
        <v>7652</v>
      </c>
      <c r="D2300" s="3" t="s">
        <v>7650</v>
      </c>
      <c r="E2300">
        <v>0</v>
      </c>
      <c r="F2300">
        <v>0</v>
      </c>
      <c r="G2300">
        <v>44.51230391</v>
      </c>
      <c r="H2300">
        <v>0</v>
      </c>
      <c r="I2300">
        <v>0</v>
      </c>
      <c r="J2300">
        <v>30.547329600000001</v>
      </c>
      <c r="K2300" t="s">
        <v>2</v>
      </c>
      <c r="L2300" t="s">
        <v>2</v>
      </c>
      <c r="M2300">
        <v>1.45715859595138</v>
      </c>
      <c r="N2300" t="s">
        <v>2</v>
      </c>
      <c r="O2300" t="s">
        <v>2</v>
      </c>
      <c r="P2300">
        <v>0.54315790769796501</v>
      </c>
      <c r="Q2300">
        <v>1</v>
      </c>
      <c r="R2300">
        <v>1</v>
      </c>
      <c r="S2300">
        <v>1</v>
      </c>
      <c r="T2300" t="s">
        <v>7654</v>
      </c>
      <c r="U2300" t="s">
        <v>150</v>
      </c>
      <c r="V2300" t="s">
        <v>89</v>
      </c>
    </row>
    <row r="2301" spans="1:22">
      <c r="A2301" t="s">
        <v>7654</v>
      </c>
      <c r="B2301" t="s">
        <v>890</v>
      </c>
      <c r="C2301" t="s">
        <v>7655</v>
      </c>
      <c r="D2301" s="3" t="s">
        <v>7653</v>
      </c>
      <c r="E2301">
        <v>0</v>
      </c>
      <c r="F2301">
        <v>0</v>
      </c>
      <c r="G2301">
        <v>1.0572445420000001</v>
      </c>
      <c r="H2301">
        <v>0</v>
      </c>
      <c r="I2301">
        <v>0</v>
      </c>
      <c r="J2301">
        <v>3.5618928809999999</v>
      </c>
      <c r="K2301" t="s">
        <v>2</v>
      </c>
      <c r="L2301" t="s">
        <v>2</v>
      </c>
      <c r="M2301" t="s">
        <v>2</v>
      </c>
      <c r="N2301" t="s">
        <v>2</v>
      </c>
      <c r="O2301" t="s">
        <v>2</v>
      </c>
      <c r="P2301" t="s">
        <v>2</v>
      </c>
      <c r="Q2301">
        <v>1</v>
      </c>
      <c r="R2301">
        <v>1</v>
      </c>
      <c r="S2301">
        <v>1</v>
      </c>
      <c r="T2301" t="s">
        <v>7657</v>
      </c>
      <c r="U2301" t="s">
        <v>7658</v>
      </c>
      <c r="V2301" t="s">
        <v>7659</v>
      </c>
    </row>
    <row r="2302" spans="1:22" ht="30">
      <c r="A2302" t="s">
        <v>7657</v>
      </c>
      <c r="B2302" t="s">
        <v>7660</v>
      </c>
      <c r="C2302" t="s">
        <v>7661</v>
      </c>
      <c r="D2302" s="3" t="s">
        <v>7656</v>
      </c>
      <c r="E2302">
        <v>7.12842325</v>
      </c>
      <c r="F2302">
        <v>7.0854670039999998</v>
      </c>
      <c r="G2302">
        <v>3.0164768880000001</v>
      </c>
      <c r="H2302">
        <v>0</v>
      </c>
      <c r="I2302">
        <v>25.81692863</v>
      </c>
      <c r="J2302">
        <v>0</v>
      </c>
      <c r="K2302" t="s">
        <v>2</v>
      </c>
      <c r="L2302">
        <v>0.27445042381092899</v>
      </c>
      <c r="M2302" t="s">
        <v>2</v>
      </c>
      <c r="N2302" t="s">
        <v>2</v>
      </c>
      <c r="O2302">
        <v>-1.8653825277393901</v>
      </c>
      <c r="P2302" t="s">
        <v>2</v>
      </c>
      <c r="Q2302">
        <v>1</v>
      </c>
      <c r="R2302">
        <v>1.61747787965958E-3</v>
      </c>
      <c r="S2302">
        <v>1</v>
      </c>
      <c r="T2302" t="s">
        <v>7663</v>
      </c>
      <c r="U2302" t="s">
        <v>150</v>
      </c>
      <c r="V2302" t="s">
        <v>89</v>
      </c>
    </row>
    <row r="2303" spans="1:22" ht="30">
      <c r="A2303" t="s">
        <v>7663</v>
      </c>
      <c r="B2303" t="s">
        <v>7664</v>
      </c>
      <c r="C2303" t="s">
        <v>7665</v>
      </c>
      <c r="D2303" s="3" t="s">
        <v>7662</v>
      </c>
      <c r="E2303">
        <v>0</v>
      </c>
      <c r="F2303">
        <v>0</v>
      </c>
      <c r="G2303">
        <v>1.7661780389999999</v>
      </c>
      <c r="H2303">
        <v>0</v>
      </c>
      <c r="I2303">
        <v>0</v>
      </c>
      <c r="J2303">
        <v>4.0962767959999997</v>
      </c>
      <c r="K2303" t="s">
        <v>2</v>
      </c>
      <c r="L2303" t="s">
        <v>2</v>
      </c>
      <c r="M2303" t="s">
        <v>2</v>
      </c>
      <c r="N2303" t="s">
        <v>2</v>
      </c>
      <c r="O2303" t="s">
        <v>2</v>
      </c>
      <c r="P2303" t="s">
        <v>2</v>
      </c>
      <c r="Q2303">
        <v>1</v>
      </c>
      <c r="R2303">
        <v>1</v>
      </c>
      <c r="S2303">
        <v>1</v>
      </c>
      <c r="T2303" t="s">
        <v>7667</v>
      </c>
      <c r="U2303" t="s">
        <v>7668</v>
      </c>
      <c r="V2303" t="s">
        <v>89</v>
      </c>
    </row>
    <row r="2304" spans="1:22">
      <c r="A2304" t="s">
        <v>7667</v>
      </c>
      <c r="B2304" t="s">
        <v>7669</v>
      </c>
      <c r="C2304" t="s">
        <v>7670</v>
      </c>
      <c r="D2304" s="3" t="s">
        <v>7666</v>
      </c>
      <c r="E2304">
        <v>0</v>
      </c>
      <c r="F2304">
        <v>0</v>
      </c>
      <c r="G2304">
        <v>0</v>
      </c>
      <c r="H2304">
        <v>0</v>
      </c>
      <c r="I2304">
        <v>0</v>
      </c>
      <c r="J2304">
        <v>1.6939808190000001</v>
      </c>
      <c r="K2304" t="s">
        <v>2</v>
      </c>
      <c r="L2304" t="s">
        <v>2</v>
      </c>
      <c r="M2304" t="s">
        <v>2</v>
      </c>
      <c r="N2304" t="s">
        <v>2</v>
      </c>
      <c r="O2304" t="s">
        <v>2</v>
      </c>
      <c r="P2304" t="s">
        <v>2</v>
      </c>
      <c r="Q2304">
        <v>1</v>
      </c>
      <c r="R2304">
        <v>1</v>
      </c>
      <c r="S2304">
        <v>1</v>
      </c>
      <c r="T2304" t="s">
        <v>7667</v>
      </c>
      <c r="U2304" t="s">
        <v>7668</v>
      </c>
      <c r="V2304" t="s">
        <v>89</v>
      </c>
    </row>
    <row r="2305" spans="1:22">
      <c r="A2305" t="s">
        <v>7667</v>
      </c>
      <c r="B2305" t="s">
        <v>7672</v>
      </c>
      <c r="C2305" t="s">
        <v>7673</v>
      </c>
      <c r="D2305" s="3" t="s">
        <v>7671</v>
      </c>
      <c r="E2305">
        <v>0</v>
      </c>
      <c r="F2305">
        <v>0</v>
      </c>
      <c r="G2305">
        <v>0</v>
      </c>
      <c r="H2305">
        <v>0</v>
      </c>
      <c r="I2305">
        <v>0</v>
      </c>
      <c r="J2305">
        <v>1.6939808190000001</v>
      </c>
      <c r="K2305" t="s">
        <v>2</v>
      </c>
      <c r="L2305" t="s">
        <v>2</v>
      </c>
      <c r="M2305" t="s">
        <v>2</v>
      </c>
      <c r="N2305" t="s">
        <v>2</v>
      </c>
      <c r="O2305" t="s">
        <v>2</v>
      </c>
      <c r="P2305" t="s">
        <v>2</v>
      </c>
      <c r="Q2305">
        <v>1</v>
      </c>
      <c r="R2305">
        <v>1</v>
      </c>
      <c r="S2305">
        <v>1</v>
      </c>
      <c r="T2305" t="s">
        <v>7667</v>
      </c>
      <c r="U2305" t="s">
        <v>7668</v>
      </c>
      <c r="V2305" t="s">
        <v>89</v>
      </c>
    </row>
    <row r="2306" spans="1:22">
      <c r="A2306" t="s">
        <v>7667</v>
      </c>
      <c r="B2306" t="s">
        <v>3799</v>
      </c>
      <c r="C2306" t="s">
        <v>7675</v>
      </c>
      <c r="D2306" s="3" t="s">
        <v>7674</v>
      </c>
      <c r="E2306">
        <v>0</v>
      </c>
      <c r="F2306">
        <v>0</v>
      </c>
      <c r="G2306">
        <v>2.9302934230000002</v>
      </c>
      <c r="H2306">
        <v>0</v>
      </c>
      <c r="I2306">
        <v>0</v>
      </c>
      <c r="J2306">
        <v>0</v>
      </c>
      <c r="K2306" t="s">
        <v>2</v>
      </c>
      <c r="L2306" t="s">
        <v>2</v>
      </c>
      <c r="M2306" t="s">
        <v>2</v>
      </c>
      <c r="N2306" t="s">
        <v>2</v>
      </c>
      <c r="O2306" t="s">
        <v>2</v>
      </c>
      <c r="P2306" t="s">
        <v>2</v>
      </c>
      <c r="Q2306">
        <v>1</v>
      </c>
      <c r="R2306">
        <v>1</v>
      </c>
      <c r="S2306">
        <v>3.8743867523689197E-2</v>
      </c>
      <c r="T2306" t="s">
        <v>7667</v>
      </c>
      <c r="U2306" t="s">
        <v>7668</v>
      </c>
      <c r="V2306" t="s">
        <v>89</v>
      </c>
    </row>
    <row r="2307" spans="1:22">
      <c r="A2307" t="s">
        <v>7667</v>
      </c>
      <c r="B2307" t="s">
        <v>2624</v>
      </c>
      <c r="C2307" t="s">
        <v>7677</v>
      </c>
      <c r="D2307" s="3" t="s">
        <v>7676</v>
      </c>
      <c r="E2307">
        <v>0</v>
      </c>
      <c r="F2307">
        <v>0</v>
      </c>
      <c r="G2307">
        <v>6.7599406389999999</v>
      </c>
      <c r="H2307">
        <v>0</v>
      </c>
      <c r="I2307">
        <v>0</v>
      </c>
      <c r="J2307">
        <v>18.31655207</v>
      </c>
      <c r="K2307" t="s">
        <v>2</v>
      </c>
      <c r="L2307" t="s">
        <v>2</v>
      </c>
      <c r="M2307">
        <v>0.36906185253456403</v>
      </c>
      <c r="N2307" t="s">
        <v>2</v>
      </c>
      <c r="O2307" t="s">
        <v>2</v>
      </c>
      <c r="P2307">
        <v>-1.4380654713743299</v>
      </c>
      <c r="Q2307">
        <v>1</v>
      </c>
      <c r="R2307">
        <v>1</v>
      </c>
      <c r="S2307">
        <v>1</v>
      </c>
      <c r="T2307" t="s">
        <v>7679</v>
      </c>
      <c r="U2307" t="s">
        <v>7680</v>
      </c>
      <c r="V2307" t="s">
        <v>7681</v>
      </c>
    </row>
    <row r="2308" spans="1:22">
      <c r="A2308" t="s">
        <v>7679</v>
      </c>
      <c r="B2308" t="s">
        <v>7682</v>
      </c>
      <c r="C2308" t="s">
        <v>7683</v>
      </c>
      <c r="D2308" s="3" t="s">
        <v>7678</v>
      </c>
      <c r="E2308">
        <v>0</v>
      </c>
      <c r="F2308">
        <v>9.2862971680000008</v>
      </c>
      <c r="G2308">
        <v>3.43064773</v>
      </c>
      <c r="H2308">
        <v>0</v>
      </c>
      <c r="I2308">
        <v>0</v>
      </c>
      <c r="J2308">
        <v>5.1308787770000004</v>
      </c>
      <c r="K2308" t="s">
        <v>2</v>
      </c>
      <c r="L2308" t="s">
        <v>14</v>
      </c>
      <c r="M2308" t="s">
        <v>2</v>
      </c>
      <c r="N2308" t="s">
        <v>2</v>
      </c>
      <c r="O2308" t="s">
        <v>14</v>
      </c>
      <c r="P2308" t="s">
        <v>2</v>
      </c>
      <c r="Q2308">
        <v>1</v>
      </c>
      <c r="R2308">
        <v>0</v>
      </c>
      <c r="S2308">
        <v>1</v>
      </c>
      <c r="T2308" t="s">
        <v>7679</v>
      </c>
      <c r="U2308" t="s">
        <v>7680</v>
      </c>
      <c r="V2308" t="s">
        <v>7681</v>
      </c>
    </row>
    <row r="2309" spans="1:22" ht="30">
      <c r="A2309" t="s">
        <v>7679</v>
      </c>
      <c r="B2309" t="s">
        <v>7685</v>
      </c>
      <c r="C2309" t="s">
        <v>7686</v>
      </c>
      <c r="D2309" s="3" t="s">
        <v>7684</v>
      </c>
      <c r="E2309">
        <v>0</v>
      </c>
      <c r="F2309">
        <v>0</v>
      </c>
      <c r="G2309">
        <v>6.7189456549999997</v>
      </c>
      <c r="H2309">
        <v>0</v>
      </c>
      <c r="I2309">
        <v>0</v>
      </c>
      <c r="J2309">
        <v>4.9830945839999998</v>
      </c>
      <c r="K2309" t="s">
        <v>2</v>
      </c>
      <c r="L2309" t="s">
        <v>2</v>
      </c>
      <c r="M2309" t="s">
        <v>2</v>
      </c>
      <c r="N2309" t="s">
        <v>2</v>
      </c>
      <c r="O2309" t="s">
        <v>2</v>
      </c>
      <c r="P2309" t="s">
        <v>2</v>
      </c>
      <c r="Q2309">
        <v>1</v>
      </c>
      <c r="R2309">
        <v>1</v>
      </c>
      <c r="S2309">
        <v>1</v>
      </c>
      <c r="T2309" t="s">
        <v>7679</v>
      </c>
      <c r="U2309" t="s">
        <v>7680</v>
      </c>
      <c r="V2309" t="s">
        <v>7681</v>
      </c>
    </row>
    <row r="2310" spans="1:22">
      <c r="A2310" t="s">
        <v>7679</v>
      </c>
      <c r="B2310" t="s">
        <v>7688</v>
      </c>
      <c r="C2310" t="s">
        <v>7689</v>
      </c>
      <c r="D2310" s="3" t="s">
        <v>7687</v>
      </c>
      <c r="E2310">
        <v>0</v>
      </c>
      <c r="F2310">
        <v>0</v>
      </c>
      <c r="G2310">
        <v>1.245276238</v>
      </c>
      <c r="H2310">
        <v>0</v>
      </c>
      <c r="I2310">
        <v>0</v>
      </c>
      <c r="J2310">
        <v>0.38130219700000001</v>
      </c>
      <c r="K2310" t="s">
        <v>2</v>
      </c>
      <c r="L2310" t="s">
        <v>2</v>
      </c>
      <c r="M2310" t="s">
        <v>2</v>
      </c>
      <c r="N2310" t="s">
        <v>2</v>
      </c>
      <c r="O2310" t="s">
        <v>2</v>
      </c>
      <c r="P2310" t="s">
        <v>2</v>
      </c>
      <c r="Q2310">
        <v>1</v>
      </c>
      <c r="R2310">
        <v>1</v>
      </c>
      <c r="S2310">
        <v>0.20644604860570401</v>
      </c>
      <c r="T2310" t="s">
        <v>7679</v>
      </c>
      <c r="U2310" t="s">
        <v>7680</v>
      </c>
      <c r="V2310" t="s">
        <v>7681</v>
      </c>
    </row>
    <row r="2311" spans="1:22" ht="30">
      <c r="A2311" t="s">
        <v>7679</v>
      </c>
      <c r="B2311" t="s">
        <v>4683</v>
      </c>
      <c r="C2311" t="s">
        <v>7691</v>
      </c>
      <c r="D2311" s="3" t="s">
        <v>7690</v>
      </c>
      <c r="E2311">
        <v>0</v>
      </c>
      <c r="F2311">
        <v>0</v>
      </c>
      <c r="G2311">
        <v>22.50470692</v>
      </c>
      <c r="H2311">
        <v>0</v>
      </c>
      <c r="I2311">
        <v>15.78805685</v>
      </c>
      <c r="J2311">
        <v>12.48974634</v>
      </c>
      <c r="K2311" t="s">
        <v>2</v>
      </c>
      <c r="L2311">
        <v>0</v>
      </c>
      <c r="M2311">
        <v>1.8018546019566299</v>
      </c>
      <c r="N2311" t="s">
        <v>2</v>
      </c>
      <c r="O2311" t="e">
        <f>-Inf</f>
        <v>#NAME?</v>
      </c>
      <c r="P2311">
        <v>0.84948259966463902</v>
      </c>
      <c r="Q2311">
        <v>1</v>
      </c>
      <c r="R2311" s="1">
        <v>2.8580434382813299E-21</v>
      </c>
      <c r="S2311">
        <v>1</v>
      </c>
      <c r="T2311" t="s">
        <v>7693</v>
      </c>
      <c r="U2311" t="s">
        <v>150</v>
      </c>
      <c r="V2311" t="s">
        <v>89</v>
      </c>
    </row>
    <row r="2312" spans="1:22">
      <c r="A2312" t="s">
        <v>7693</v>
      </c>
      <c r="B2312" t="s">
        <v>7694</v>
      </c>
      <c r="C2312" t="s">
        <v>7695</v>
      </c>
      <c r="D2312" s="3" t="s">
        <v>7692</v>
      </c>
      <c r="E2312">
        <v>0</v>
      </c>
      <c r="F2312">
        <v>0</v>
      </c>
      <c r="G2312">
        <v>2.0471766269999998</v>
      </c>
      <c r="H2312">
        <v>0</v>
      </c>
      <c r="I2312">
        <v>0</v>
      </c>
      <c r="J2312">
        <v>2.6161658640000001</v>
      </c>
      <c r="K2312" t="s">
        <v>2</v>
      </c>
      <c r="L2312" t="s">
        <v>2</v>
      </c>
      <c r="M2312" t="s">
        <v>2</v>
      </c>
      <c r="N2312" t="s">
        <v>2</v>
      </c>
      <c r="O2312" t="s">
        <v>2</v>
      </c>
      <c r="P2312" t="s">
        <v>2</v>
      </c>
      <c r="Q2312">
        <v>1</v>
      </c>
      <c r="R2312">
        <v>1</v>
      </c>
      <c r="S2312">
        <v>0.37953415477688002</v>
      </c>
      <c r="T2312" t="s">
        <v>7693</v>
      </c>
      <c r="U2312" t="s">
        <v>150</v>
      </c>
      <c r="V2312" t="s">
        <v>89</v>
      </c>
    </row>
    <row r="2313" spans="1:22" ht="30">
      <c r="A2313" t="s">
        <v>7693</v>
      </c>
      <c r="B2313" t="s">
        <v>455</v>
      </c>
      <c r="C2313" t="s">
        <v>7697</v>
      </c>
      <c r="D2313" s="3" t="s">
        <v>7696</v>
      </c>
      <c r="E2313">
        <v>0</v>
      </c>
      <c r="F2313">
        <v>0</v>
      </c>
      <c r="G2313">
        <v>46.177172849999998</v>
      </c>
      <c r="H2313">
        <v>0</v>
      </c>
      <c r="I2313">
        <v>0</v>
      </c>
      <c r="J2313">
        <v>51.12351889</v>
      </c>
      <c r="K2313" t="s">
        <v>2</v>
      </c>
      <c r="L2313" t="s">
        <v>2</v>
      </c>
      <c r="M2313">
        <v>0.90324715224233998</v>
      </c>
      <c r="N2313" t="s">
        <v>2</v>
      </c>
      <c r="O2313" t="s">
        <v>2</v>
      </c>
      <c r="P2313">
        <v>-0.14680729375145901</v>
      </c>
      <c r="Q2313">
        <v>1</v>
      </c>
      <c r="R2313">
        <v>1</v>
      </c>
      <c r="S2313">
        <v>9.8801828608567205E-2</v>
      </c>
      <c r="T2313" t="s">
        <v>7693</v>
      </c>
      <c r="U2313" t="s">
        <v>150</v>
      </c>
      <c r="V2313" t="s">
        <v>89</v>
      </c>
    </row>
    <row r="2314" spans="1:22">
      <c r="A2314" t="s">
        <v>7693</v>
      </c>
      <c r="B2314" t="s">
        <v>7699</v>
      </c>
      <c r="C2314" t="s">
        <v>7700</v>
      </c>
      <c r="D2314" s="3" t="s">
        <v>7698</v>
      </c>
      <c r="E2314">
        <v>0</v>
      </c>
      <c r="F2314">
        <v>0</v>
      </c>
      <c r="G2314">
        <v>10.166812869999999</v>
      </c>
      <c r="H2314">
        <v>0</v>
      </c>
      <c r="I2314">
        <v>0</v>
      </c>
      <c r="J2314">
        <v>4.2299379579999998</v>
      </c>
      <c r="K2314" t="s">
        <v>2</v>
      </c>
      <c r="L2314" t="s">
        <v>2</v>
      </c>
      <c r="M2314">
        <v>2.4035371135341799</v>
      </c>
      <c r="N2314" t="s">
        <v>2</v>
      </c>
      <c r="O2314" t="s">
        <v>2</v>
      </c>
      <c r="P2314">
        <v>1.2651590806126201</v>
      </c>
      <c r="Q2314">
        <v>1</v>
      </c>
      <c r="R2314">
        <v>1</v>
      </c>
      <c r="S2314">
        <v>0.31328511755827199</v>
      </c>
      <c r="T2314" t="s">
        <v>7693</v>
      </c>
      <c r="U2314" t="s">
        <v>150</v>
      </c>
      <c r="V2314" t="s">
        <v>89</v>
      </c>
    </row>
    <row r="2315" spans="1:22" ht="60">
      <c r="A2315" t="s">
        <v>7693</v>
      </c>
      <c r="B2315" t="s">
        <v>2274</v>
      </c>
      <c r="C2315" t="s">
        <v>7702</v>
      </c>
      <c r="D2315" s="3" t="s">
        <v>7701</v>
      </c>
      <c r="E2315">
        <v>0</v>
      </c>
      <c r="F2315">
        <v>0</v>
      </c>
      <c r="G2315">
        <v>28.916895449999998</v>
      </c>
      <c r="H2315">
        <v>0</v>
      </c>
      <c r="I2315">
        <v>0</v>
      </c>
      <c r="J2315">
        <v>19.677354080000001</v>
      </c>
      <c r="K2315" t="s">
        <v>2</v>
      </c>
      <c r="L2315" t="s">
        <v>2</v>
      </c>
      <c r="M2315">
        <v>1.4695520206850901</v>
      </c>
      <c r="N2315" t="s">
        <v>2</v>
      </c>
      <c r="O2315" t="s">
        <v>2</v>
      </c>
      <c r="P2315">
        <v>0.555376429867803</v>
      </c>
      <c r="Q2315">
        <v>1</v>
      </c>
      <c r="R2315">
        <v>1</v>
      </c>
      <c r="S2315">
        <v>1</v>
      </c>
      <c r="T2315" t="s">
        <v>7704</v>
      </c>
      <c r="U2315" t="s">
        <v>7705</v>
      </c>
      <c r="V2315" t="s">
        <v>7706</v>
      </c>
    </row>
    <row r="2316" spans="1:22">
      <c r="A2316" t="s">
        <v>7704</v>
      </c>
      <c r="B2316" t="s">
        <v>4028</v>
      </c>
      <c r="C2316" t="s">
        <v>7707</v>
      </c>
      <c r="D2316" s="3" t="s">
        <v>7703</v>
      </c>
      <c r="E2316">
        <v>0</v>
      </c>
      <c r="F2316">
        <v>0</v>
      </c>
      <c r="G2316">
        <v>4.0478749819999997</v>
      </c>
      <c r="H2316">
        <v>0</v>
      </c>
      <c r="I2316">
        <v>0</v>
      </c>
      <c r="J2316">
        <v>5.6089830430000003</v>
      </c>
      <c r="K2316" t="s">
        <v>2</v>
      </c>
      <c r="L2316" t="s">
        <v>2</v>
      </c>
      <c r="M2316" t="s">
        <v>2</v>
      </c>
      <c r="N2316" t="s">
        <v>2</v>
      </c>
      <c r="O2316" t="s">
        <v>2</v>
      </c>
      <c r="P2316" t="s">
        <v>2</v>
      </c>
      <c r="Q2316">
        <v>1</v>
      </c>
      <c r="R2316">
        <v>1</v>
      </c>
      <c r="S2316">
        <v>1</v>
      </c>
      <c r="T2316" t="s">
        <v>7709</v>
      </c>
      <c r="U2316" t="s">
        <v>282</v>
      </c>
      <c r="V2316" t="s">
        <v>89</v>
      </c>
    </row>
    <row r="2317" spans="1:22">
      <c r="A2317" t="s">
        <v>7709</v>
      </c>
      <c r="B2317" t="s">
        <v>728</v>
      </c>
      <c r="C2317" t="s">
        <v>7710</v>
      </c>
      <c r="D2317" s="3" t="s">
        <v>7708</v>
      </c>
      <c r="E2317">
        <v>6.9341393599999996</v>
      </c>
      <c r="F2317">
        <v>7.0416397340000003</v>
      </c>
      <c r="G2317">
        <v>0</v>
      </c>
      <c r="H2317">
        <v>13.056100069999999</v>
      </c>
      <c r="I2317">
        <v>3.1827363829999999</v>
      </c>
      <c r="J2317">
        <v>0</v>
      </c>
      <c r="K2317">
        <v>0.53110341700988495</v>
      </c>
      <c r="L2317" t="s">
        <v>2</v>
      </c>
      <c r="M2317" t="s">
        <v>2</v>
      </c>
      <c r="N2317">
        <v>-0.91293528342431896</v>
      </c>
      <c r="O2317" t="s">
        <v>2</v>
      </c>
      <c r="P2317" t="s">
        <v>2</v>
      </c>
      <c r="Q2317">
        <v>6.0628575036967003E-2</v>
      </c>
      <c r="R2317">
        <v>1</v>
      </c>
      <c r="S2317">
        <v>5.8068249447296799E-2</v>
      </c>
      <c r="T2317" t="s">
        <v>7709</v>
      </c>
      <c r="U2317" t="s">
        <v>282</v>
      </c>
      <c r="V2317" t="s">
        <v>89</v>
      </c>
    </row>
    <row r="2318" spans="1:22" ht="75">
      <c r="A2318" t="s">
        <v>7709</v>
      </c>
      <c r="B2318" t="s">
        <v>1435</v>
      </c>
      <c r="C2318" t="s">
        <v>7712</v>
      </c>
      <c r="D2318" s="3" t="s">
        <v>7711</v>
      </c>
      <c r="E2318">
        <v>0</v>
      </c>
      <c r="F2318">
        <v>12.33912945</v>
      </c>
      <c r="G2318">
        <v>43.117692079999998</v>
      </c>
      <c r="H2318">
        <v>38.646248550000003</v>
      </c>
      <c r="I2318">
        <v>0</v>
      </c>
      <c r="J2318">
        <v>15.08171314</v>
      </c>
      <c r="K2318">
        <v>0</v>
      </c>
      <c r="L2318" t="s">
        <v>14</v>
      </c>
      <c r="M2318">
        <v>2.8589386152454002</v>
      </c>
      <c r="N2318" t="e">
        <f>-Inf</f>
        <v>#NAME?</v>
      </c>
      <c r="O2318" t="s">
        <v>14</v>
      </c>
      <c r="P2318">
        <v>1.5154796439522999</v>
      </c>
      <c r="Q2318" s="1">
        <v>6.4018638517742704E-53</v>
      </c>
      <c r="R2318">
        <v>0</v>
      </c>
      <c r="S2318">
        <v>1</v>
      </c>
      <c r="T2318" t="s">
        <v>7709</v>
      </c>
      <c r="U2318" t="s">
        <v>282</v>
      </c>
      <c r="V2318" t="s">
        <v>89</v>
      </c>
    </row>
    <row r="2319" spans="1:22" ht="30">
      <c r="A2319" t="s">
        <v>7709</v>
      </c>
      <c r="B2319" t="s">
        <v>2697</v>
      </c>
      <c r="C2319" t="s">
        <v>7714</v>
      </c>
      <c r="D2319" s="3" t="s">
        <v>7713</v>
      </c>
      <c r="E2319">
        <v>22.60944241</v>
      </c>
      <c r="F2319">
        <v>0</v>
      </c>
      <c r="G2319">
        <v>0.66382328899999998</v>
      </c>
      <c r="H2319">
        <v>0</v>
      </c>
      <c r="I2319">
        <v>0</v>
      </c>
      <c r="J2319">
        <v>0</v>
      </c>
      <c r="K2319" t="s">
        <v>14</v>
      </c>
      <c r="L2319" t="s">
        <v>2</v>
      </c>
      <c r="M2319" t="s">
        <v>2</v>
      </c>
      <c r="N2319" t="s">
        <v>14</v>
      </c>
      <c r="O2319" t="s">
        <v>2</v>
      </c>
      <c r="P2319" t="s">
        <v>2</v>
      </c>
      <c r="Q2319">
        <v>0</v>
      </c>
      <c r="R2319">
        <v>1</v>
      </c>
      <c r="S2319">
        <v>0.31886185904450598</v>
      </c>
      <c r="T2319" t="s">
        <v>7709</v>
      </c>
      <c r="U2319" t="s">
        <v>282</v>
      </c>
      <c r="V2319" t="s">
        <v>89</v>
      </c>
    </row>
    <row r="2320" spans="1:22" ht="60">
      <c r="A2320" t="s">
        <v>7709</v>
      </c>
      <c r="B2320" t="s">
        <v>4153</v>
      </c>
      <c r="C2320" t="s">
        <v>7716</v>
      </c>
      <c r="D2320" s="3" t="s">
        <v>7715</v>
      </c>
      <c r="E2320">
        <v>47.815935590000002</v>
      </c>
      <c r="F2320">
        <v>65.928484949999998</v>
      </c>
      <c r="G2320">
        <v>167.8842435</v>
      </c>
      <c r="H2320">
        <v>84.562753490000006</v>
      </c>
      <c r="I2320">
        <v>75.039254310000004</v>
      </c>
      <c r="J2320">
        <v>115.3458924</v>
      </c>
      <c r="K2320">
        <v>0.56544913234943905</v>
      </c>
      <c r="L2320">
        <v>0.87858662184512304</v>
      </c>
      <c r="M2320">
        <v>1.45548523668104</v>
      </c>
      <c r="N2320">
        <v>-0.82253084928945897</v>
      </c>
      <c r="O2320">
        <v>-0.186743563069527</v>
      </c>
      <c r="P2320">
        <v>0.54150020594981096</v>
      </c>
      <c r="Q2320">
        <v>8.3964118924967496E-2</v>
      </c>
      <c r="R2320">
        <v>0.42922749423464102</v>
      </c>
      <c r="S2320">
        <v>1</v>
      </c>
      <c r="T2320" t="s">
        <v>7709</v>
      </c>
      <c r="U2320" t="s">
        <v>282</v>
      </c>
      <c r="V2320" t="s">
        <v>89</v>
      </c>
    </row>
    <row r="2321" spans="1:22" ht="45">
      <c r="A2321" t="s">
        <v>7709</v>
      </c>
      <c r="B2321" t="s">
        <v>908</v>
      </c>
      <c r="C2321" t="s">
        <v>7718</v>
      </c>
      <c r="D2321" s="3" t="s">
        <v>7717</v>
      </c>
      <c r="E2321">
        <v>0</v>
      </c>
      <c r="F2321">
        <v>0</v>
      </c>
      <c r="G2321">
        <v>0</v>
      </c>
      <c r="H2321">
        <v>0</v>
      </c>
      <c r="I2321">
        <v>0</v>
      </c>
      <c r="J2321">
        <v>7.4347305199999996</v>
      </c>
      <c r="K2321" t="s">
        <v>2</v>
      </c>
      <c r="L2321" t="s">
        <v>2</v>
      </c>
      <c r="M2321" t="s">
        <v>2</v>
      </c>
      <c r="N2321" t="s">
        <v>2</v>
      </c>
      <c r="O2321" t="s">
        <v>2</v>
      </c>
      <c r="P2321" t="s">
        <v>2</v>
      </c>
      <c r="Q2321">
        <v>1</v>
      </c>
      <c r="R2321">
        <v>1</v>
      </c>
      <c r="S2321">
        <v>3.9421634235163198E-2</v>
      </c>
      <c r="T2321" t="s">
        <v>7709</v>
      </c>
      <c r="U2321" t="s">
        <v>282</v>
      </c>
      <c r="V2321" t="s">
        <v>89</v>
      </c>
    </row>
    <row r="2322" spans="1:22">
      <c r="A2322" t="s">
        <v>7709</v>
      </c>
      <c r="B2322" t="s">
        <v>7720</v>
      </c>
      <c r="C2322" t="s">
        <v>7721</v>
      </c>
      <c r="D2322" s="3" t="s">
        <v>7719</v>
      </c>
      <c r="E2322">
        <v>0</v>
      </c>
      <c r="F2322">
        <v>0</v>
      </c>
      <c r="G2322">
        <v>136.90134459999999</v>
      </c>
      <c r="H2322">
        <v>0</v>
      </c>
      <c r="I2322">
        <v>32.268812650000001</v>
      </c>
      <c r="J2322">
        <v>42.714614910000002</v>
      </c>
      <c r="K2322" t="s">
        <v>2</v>
      </c>
      <c r="L2322">
        <v>0</v>
      </c>
      <c r="M2322">
        <v>3.2050235004682102</v>
      </c>
      <c r="N2322" t="s">
        <v>2</v>
      </c>
      <c r="O2322" t="e">
        <f>-Inf</f>
        <v>#NAME?</v>
      </c>
      <c r="P2322">
        <v>1.6803349352791701</v>
      </c>
      <c r="Q2322">
        <v>1</v>
      </c>
      <c r="R2322" s="1">
        <v>2.8580434382813299E-21</v>
      </c>
      <c r="S2322">
        <v>0.42280903846963502</v>
      </c>
      <c r="T2322" t="s">
        <v>7723</v>
      </c>
      <c r="U2322" t="s">
        <v>150</v>
      </c>
      <c r="V2322" t="s">
        <v>89</v>
      </c>
    </row>
    <row r="2323" spans="1:22" ht="45">
      <c r="A2323" t="s">
        <v>7723</v>
      </c>
      <c r="B2323" t="s">
        <v>7724</v>
      </c>
      <c r="C2323" t="s">
        <v>7725</v>
      </c>
      <c r="D2323" s="3" t="s">
        <v>7722</v>
      </c>
      <c r="E2323">
        <v>6.7138435279999999</v>
      </c>
      <c r="F2323">
        <v>0</v>
      </c>
      <c r="G2323">
        <v>23.5046301</v>
      </c>
      <c r="H2323">
        <v>0</v>
      </c>
      <c r="I2323">
        <v>23.44218446</v>
      </c>
      <c r="J2323">
        <v>19.130927400000001</v>
      </c>
      <c r="K2323" t="s">
        <v>2</v>
      </c>
      <c r="L2323">
        <v>0</v>
      </c>
      <c r="M2323">
        <v>1.2286194813535301</v>
      </c>
      <c r="N2323" t="s">
        <v>2</v>
      </c>
      <c r="O2323" t="e">
        <f>-Inf</f>
        <v>#NAME?</v>
      </c>
      <c r="P2323">
        <v>0.297038164394691</v>
      </c>
      <c r="Q2323">
        <v>1</v>
      </c>
      <c r="R2323" s="1">
        <v>2.8580434382813299E-21</v>
      </c>
      <c r="S2323">
        <v>1</v>
      </c>
      <c r="T2323" t="s">
        <v>7723</v>
      </c>
      <c r="U2323" t="s">
        <v>150</v>
      </c>
      <c r="V2323" t="s">
        <v>89</v>
      </c>
    </row>
    <row r="2324" spans="1:22">
      <c r="A2324" t="s">
        <v>7723</v>
      </c>
      <c r="B2324" t="s">
        <v>7727</v>
      </c>
      <c r="C2324" t="s">
        <v>7728</v>
      </c>
      <c r="D2324" s="3" t="s">
        <v>7726</v>
      </c>
      <c r="E2324">
        <v>0</v>
      </c>
      <c r="F2324">
        <v>0</v>
      </c>
      <c r="G2324">
        <v>0.59642377099999999</v>
      </c>
      <c r="H2324">
        <v>0</v>
      </c>
      <c r="I2324">
        <v>0</v>
      </c>
      <c r="J2324">
        <v>1.560359831</v>
      </c>
      <c r="K2324" t="s">
        <v>2</v>
      </c>
      <c r="L2324" t="s">
        <v>2</v>
      </c>
      <c r="M2324" t="s">
        <v>2</v>
      </c>
      <c r="N2324" t="s">
        <v>2</v>
      </c>
      <c r="O2324" t="s">
        <v>2</v>
      </c>
      <c r="P2324" t="s">
        <v>2</v>
      </c>
      <c r="Q2324">
        <v>1</v>
      </c>
      <c r="R2324">
        <v>1</v>
      </c>
      <c r="S2324">
        <v>1</v>
      </c>
      <c r="T2324" t="s">
        <v>7723</v>
      </c>
      <c r="U2324" t="s">
        <v>150</v>
      </c>
      <c r="V2324" t="s">
        <v>89</v>
      </c>
    </row>
    <row r="2325" spans="1:22">
      <c r="A2325" t="s">
        <v>7723</v>
      </c>
      <c r="B2325" t="s">
        <v>7730</v>
      </c>
      <c r="C2325" t="s">
        <v>7731</v>
      </c>
      <c r="D2325" s="3" t="s">
        <v>7729</v>
      </c>
      <c r="E2325">
        <v>0</v>
      </c>
      <c r="F2325">
        <v>0</v>
      </c>
      <c r="G2325">
        <v>0.53011197600000004</v>
      </c>
      <c r="H2325">
        <v>0</v>
      </c>
      <c r="I2325">
        <v>0</v>
      </c>
      <c r="J2325">
        <v>2.3524688889999998</v>
      </c>
      <c r="K2325" t="s">
        <v>2</v>
      </c>
      <c r="L2325" t="s">
        <v>2</v>
      </c>
      <c r="M2325" t="s">
        <v>2</v>
      </c>
      <c r="N2325" t="s">
        <v>2</v>
      </c>
      <c r="O2325" t="s">
        <v>2</v>
      </c>
      <c r="P2325" t="s">
        <v>2</v>
      </c>
      <c r="Q2325">
        <v>1</v>
      </c>
      <c r="R2325">
        <v>1</v>
      </c>
      <c r="S2325">
        <v>1</v>
      </c>
      <c r="T2325" t="s">
        <v>7723</v>
      </c>
      <c r="U2325" t="s">
        <v>150</v>
      </c>
      <c r="V2325" t="s">
        <v>89</v>
      </c>
    </row>
    <row r="2326" spans="1:22">
      <c r="A2326" t="s">
        <v>7723</v>
      </c>
      <c r="B2326" t="s">
        <v>7733</v>
      </c>
      <c r="C2326" t="s">
        <v>7734</v>
      </c>
      <c r="D2326" s="3" t="s">
        <v>7732</v>
      </c>
      <c r="E2326">
        <v>0</v>
      </c>
      <c r="F2326">
        <v>0</v>
      </c>
      <c r="G2326">
        <v>3.3965523200000001</v>
      </c>
      <c r="H2326">
        <v>0</v>
      </c>
      <c r="I2326">
        <v>11.3226925</v>
      </c>
      <c r="J2326">
        <v>1.360411966</v>
      </c>
      <c r="K2326" t="s">
        <v>2</v>
      </c>
      <c r="L2326">
        <v>0</v>
      </c>
      <c r="M2326" t="s">
        <v>2</v>
      </c>
      <c r="N2326" t="s">
        <v>2</v>
      </c>
      <c r="O2326" t="e">
        <f>-Inf</f>
        <v>#NAME?</v>
      </c>
      <c r="P2326" t="s">
        <v>2</v>
      </c>
      <c r="Q2326">
        <v>1</v>
      </c>
      <c r="R2326" s="1">
        <v>2.8580434382813299E-21</v>
      </c>
      <c r="S2326">
        <v>1</v>
      </c>
      <c r="T2326" t="s">
        <v>7723</v>
      </c>
      <c r="U2326" t="s">
        <v>150</v>
      </c>
      <c r="V2326" t="s">
        <v>89</v>
      </c>
    </row>
    <row r="2327" spans="1:22">
      <c r="A2327" t="s">
        <v>7723</v>
      </c>
      <c r="B2327" t="s">
        <v>7736</v>
      </c>
      <c r="C2327" t="s">
        <v>7737</v>
      </c>
      <c r="D2327" s="3" t="s">
        <v>7735</v>
      </c>
      <c r="E2327">
        <v>0</v>
      </c>
      <c r="F2327">
        <v>0</v>
      </c>
      <c r="G2327">
        <v>5.605538041</v>
      </c>
      <c r="H2327">
        <v>0</v>
      </c>
      <c r="I2327">
        <v>4.9481402919999997</v>
      </c>
      <c r="J2327">
        <v>1.182314511</v>
      </c>
      <c r="K2327" t="s">
        <v>2</v>
      </c>
      <c r="L2327" t="s">
        <v>2</v>
      </c>
      <c r="M2327" t="s">
        <v>2</v>
      </c>
      <c r="N2327" t="s">
        <v>2</v>
      </c>
      <c r="O2327" t="s">
        <v>2</v>
      </c>
      <c r="P2327" t="s">
        <v>2</v>
      </c>
      <c r="Q2327">
        <v>1</v>
      </c>
      <c r="R2327">
        <v>1</v>
      </c>
      <c r="S2327">
        <v>1</v>
      </c>
      <c r="T2327" t="s">
        <v>7723</v>
      </c>
      <c r="U2327" t="s">
        <v>150</v>
      </c>
      <c r="V2327" t="s">
        <v>89</v>
      </c>
    </row>
    <row r="2328" spans="1:22">
      <c r="A2328" t="s">
        <v>7723</v>
      </c>
      <c r="B2328" t="s">
        <v>48</v>
      </c>
      <c r="C2328" t="s">
        <v>7739</v>
      </c>
      <c r="D2328" s="3" t="s">
        <v>7738</v>
      </c>
      <c r="E2328">
        <v>0</v>
      </c>
      <c r="F2328">
        <v>0</v>
      </c>
      <c r="G2328">
        <v>0.51283359299999998</v>
      </c>
      <c r="H2328">
        <v>0</v>
      </c>
      <c r="I2328">
        <v>0</v>
      </c>
      <c r="J2328">
        <v>2.5353967129999999</v>
      </c>
      <c r="K2328" t="s">
        <v>2</v>
      </c>
      <c r="L2328" t="s">
        <v>2</v>
      </c>
      <c r="M2328" t="s">
        <v>2</v>
      </c>
      <c r="N2328" t="s">
        <v>2</v>
      </c>
      <c r="O2328" t="s">
        <v>2</v>
      </c>
      <c r="P2328" t="s">
        <v>2</v>
      </c>
      <c r="Q2328">
        <v>1</v>
      </c>
      <c r="R2328">
        <v>1</v>
      </c>
      <c r="S2328">
        <v>0.230973028419935</v>
      </c>
      <c r="T2328" t="s">
        <v>7741</v>
      </c>
      <c r="U2328" t="s">
        <v>150</v>
      </c>
      <c r="V2328" t="s">
        <v>89</v>
      </c>
    </row>
    <row r="2329" spans="1:22">
      <c r="A2329" t="s">
        <v>7741</v>
      </c>
      <c r="B2329" t="s">
        <v>7525</v>
      </c>
      <c r="C2329" t="s">
        <v>7742</v>
      </c>
      <c r="D2329" s="3" t="s">
        <v>7740</v>
      </c>
      <c r="E2329">
        <v>14.476681940000001</v>
      </c>
      <c r="F2329">
        <v>17.572981970000001</v>
      </c>
      <c r="G2329">
        <v>8.1272707749999995</v>
      </c>
      <c r="H2329">
        <v>0</v>
      </c>
      <c r="I2329">
        <v>0</v>
      </c>
      <c r="J2329">
        <v>11.70675962</v>
      </c>
      <c r="K2329" t="s">
        <v>14</v>
      </c>
      <c r="L2329" t="s">
        <v>14</v>
      </c>
      <c r="M2329">
        <v>0.69423743536300597</v>
      </c>
      <c r="N2329" t="s">
        <v>14</v>
      </c>
      <c r="O2329" t="s">
        <v>14</v>
      </c>
      <c r="P2329">
        <v>-0.52649893318319896</v>
      </c>
      <c r="Q2329">
        <v>0</v>
      </c>
      <c r="R2329">
        <v>0</v>
      </c>
      <c r="S2329">
        <v>1</v>
      </c>
      <c r="T2329" t="s">
        <v>7744</v>
      </c>
      <c r="U2329" t="s">
        <v>7745</v>
      </c>
      <c r="V2329" t="s">
        <v>7746</v>
      </c>
    </row>
    <row r="2330" spans="1:22">
      <c r="A2330" t="s">
        <v>7744</v>
      </c>
      <c r="B2330" t="s">
        <v>7525</v>
      </c>
      <c r="C2330" t="s">
        <v>7747</v>
      </c>
      <c r="D2330" s="3" t="s">
        <v>7743</v>
      </c>
      <c r="E2330">
        <v>0</v>
      </c>
      <c r="F2330">
        <v>0</v>
      </c>
      <c r="G2330">
        <v>4.3376234709999997</v>
      </c>
      <c r="H2330">
        <v>0</v>
      </c>
      <c r="I2330">
        <v>0</v>
      </c>
      <c r="J2330">
        <v>4.0724802010000003</v>
      </c>
      <c r="K2330" t="s">
        <v>2</v>
      </c>
      <c r="L2330" t="s">
        <v>2</v>
      </c>
      <c r="M2330" t="s">
        <v>2</v>
      </c>
      <c r="N2330" t="s">
        <v>2</v>
      </c>
      <c r="O2330" t="s">
        <v>2</v>
      </c>
      <c r="P2330" t="s">
        <v>2</v>
      </c>
      <c r="Q2330">
        <v>1</v>
      </c>
      <c r="R2330">
        <v>1</v>
      </c>
      <c r="S2330">
        <v>1</v>
      </c>
      <c r="T2330" t="s">
        <v>7749</v>
      </c>
      <c r="U2330" t="s">
        <v>4886</v>
      </c>
      <c r="V2330" t="s">
        <v>7750</v>
      </c>
    </row>
    <row r="2331" spans="1:22">
      <c r="A2331" t="s">
        <v>7749</v>
      </c>
      <c r="B2331" t="s">
        <v>7751</v>
      </c>
      <c r="C2331" t="s">
        <v>7752</v>
      </c>
      <c r="D2331" s="3" t="s">
        <v>7748</v>
      </c>
      <c r="E2331">
        <v>14.08028756</v>
      </c>
      <c r="F2331">
        <v>7.9010048340000001</v>
      </c>
      <c r="G2331">
        <v>0</v>
      </c>
      <c r="H2331">
        <v>0</v>
      </c>
      <c r="I2331">
        <v>8.5346771080000003</v>
      </c>
      <c r="J2331">
        <v>0</v>
      </c>
      <c r="K2331" t="s">
        <v>14</v>
      </c>
      <c r="L2331" t="s">
        <v>2</v>
      </c>
      <c r="M2331" t="s">
        <v>2</v>
      </c>
      <c r="N2331" t="s">
        <v>14</v>
      </c>
      <c r="O2331" t="s">
        <v>2</v>
      </c>
      <c r="P2331" t="s">
        <v>2</v>
      </c>
      <c r="Q2331">
        <v>0</v>
      </c>
      <c r="R2331">
        <v>1</v>
      </c>
      <c r="S2331">
        <v>1</v>
      </c>
      <c r="T2331" t="s">
        <v>7749</v>
      </c>
      <c r="U2331" t="s">
        <v>4886</v>
      </c>
      <c r="V2331" t="s">
        <v>7750</v>
      </c>
    </row>
    <row r="2332" spans="1:22">
      <c r="A2332" t="s">
        <v>7749</v>
      </c>
      <c r="B2332" t="s">
        <v>3828</v>
      </c>
      <c r="C2332" t="s">
        <v>7754</v>
      </c>
      <c r="D2332" s="3" t="s">
        <v>7753</v>
      </c>
      <c r="E2332">
        <v>14.08028756</v>
      </c>
      <c r="F2332">
        <v>7.9010048340000001</v>
      </c>
      <c r="G2332">
        <v>0</v>
      </c>
      <c r="H2332">
        <v>0</v>
      </c>
      <c r="I2332">
        <v>8.5346771080000003</v>
      </c>
      <c r="J2332">
        <v>0</v>
      </c>
      <c r="K2332" t="s">
        <v>14</v>
      </c>
      <c r="L2332" t="s">
        <v>2</v>
      </c>
      <c r="M2332" t="s">
        <v>2</v>
      </c>
      <c r="N2332" t="s">
        <v>14</v>
      </c>
      <c r="O2332" t="s">
        <v>2</v>
      </c>
      <c r="P2332" t="s">
        <v>2</v>
      </c>
      <c r="Q2332">
        <v>0</v>
      </c>
      <c r="R2332">
        <v>1</v>
      </c>
      <c r="S2332">
        <v>1</v>
      </c>
      <c r="T2332" t="s">
        <v>7756</v>
      </c>
      <c r="U2332" t="s">
        <v>1333</v>
      </c>
      <c r="V2332" t="s">
        <v>89</v>
      </c>
    </row>
    <row r="2333" spans="1:22">
      <c r="A2333" t="s">
        <v>7756</v>
      </c>
      <c r="B2333" t="s">
        <v>329</v>
      </c>
      <c r="C2333" t="s">
        <v>7757</v>
      </c>
      <c r="D2333" s="3" t="s">
        <v>7755</v>
      </c>
      <c r="E2333">
        <v>18.853363940000001</v>
      </c>
      <c r="F2333">
        <v>15.70944648</v>
      </c>
      <c r="G2333">
        <v>0</v>
      </c>
      <c r="H2333">
        <v>19.868874340000001</v>
      </c>
      <c r="I2333">
        <v>15.273815949999999</v>
      </c>
      <c r="J2333">
        <v>0</v>
      </c>
      <c r="K2333">
        <v>0.94888938433942505</v>
      </c>
      <c r="L2333">
        <v>1.0285213944849201</v>
      </c>
      <c r="M2333" t="s">
        <v>2</v>
      </c>
      <c r="N2333">
        <v>-7.5688178311464197E-2</v>
      </c>
      <c r="O2333">
        <v>4.0571803971034499E-2</v>
      </c>
      <c r="P2333" t="s">
        <v>2</v>
      </c>
      <c r="Q2333">
        <v>0.487762287422981</v>
      </c>
      <c r="R2333">
        <v>0.42221123829156898</v>
      </c>
      <c r="S2333">
        <v>1</v>
      </c>
      <c r="T2333" t="s">
        <v>7759</v>
      </c>
      <c r="U2333" t="s">
        <v>5539</v>
      </c>
      <c r="V2333" t="s">
        <v>7760</v>
      </c>
    </row>
    <row r="2334" spans="1:22">
      <c r="A2334" t="s">
        <v>7759</v>
      </c>
      <c r="B2334" t="s">
        <v>7761</v>
      </c>
      <c r="C2334" t="s">
        <v>7762</v>
      </c>
      <c r="D2334" s="3" t="s">
        <v>7758</v>
      </c>
      <c r="E2334">
        <v>10.40822996</v>
      </c>
      <c r="F2334">
        <v>0</v>
      </c>
      <c r="G2334">
        <v>0</v>
      </c>
      <c r="H2334">
        <v>0</v>
      </c>
      <c r="I2334">
        <v>0</v>
      </c>
      <c r="J2334">
        <v>0</v>
      </c>
      <c r="K2334" t="s">
        <v>14</v>
      </c>
      <c r="L2334" t="s">
        <v>2</v>
      </c>
      <c r="M2334" t="s">
        <v>2</v>
      </c>
      <c r="N2334" t="s">
        <v>14</v>
      </c>
      <c r="O2334" t="s">
        <v>2</v>
      </c>
      <c r="P2334" t="s">
        <v>2</v>
      </c>
      <c r="Q2334">
        <v>0</v>
      </c>
      <c r="R2334">
        <v>1</v>
      </c>
      <c r="S2334">
        <v>0.27002609221655</v>
      </c>
      <c r="T2334" t="s">
        <v>7759</v>
      </c>
      <c r="U2334" t="s">
        <v>5539</v>
      </c>
      <c r="V2334" t="s">
        <v>7760</v>
      </c>
    </row>
    <row r="2335" spans="1:22">
      <c r="A2335" t="s">
        <v>7759</v>
      </c>
      <c r="B2335" t="s">
        <v>7764</v>
      </c>
      <c r="C2335" t="s">
        <v>7765</v>
      </c>
      <c r="D2335" s="3" t="s">
        <v>7763</v>
      </c>
      <c r="E2335">
        <v>0</v>
      </c>
      <c r="F2335">
        <v>0</v>
      </c>
      <c r="G2335">
        <v>17.54427226</v>
      </c>
      <c r="H2335">
        <v>0</v>
      </c>
      <c r="I2335">
        <v>5.9931373020000001</v>
      </c>
      <c r="J2335">
        <v>11.04915868</v>
      </c>
      <c r="K2335" t="s">
        <v>2</v>
      </c>
      <c r="L2335" t="s">
        <v>2</v>
      </c>
      <c r="M2335">
        <v>1.58783784069974</v>
      </c>
      <c r="N2335" t="s">
        <v>2</v>
      </c>
      <c r="O2335" t="s">
        <v>2</v>
      </c>
      <c r="P2335">
        <v>0.66706358353634898</v>
      </c>
      <c r="Q2335">
        <v>1</v>
      </c>
      <c r="R2335">
        <v>1</v>
      </c>
      <c r="S2335">
        <v>1</v>
      </c>
      <c r="T2335" t="s">
        <v>7767</v>
      </c>
      <c r="U2335" t="s">
        <v>7768</v>
      </c>
      <c r="V2335" t="s">
        <v>89</v>
      </c>
    </row>
    <row r="2336" spans="1:22" ht="30">
      <c r="A2336" t="s">
        <v>7767</v>
      </c>
      <c r="B2336" t="s">
        <v>7303</v>
      </c>
      <c r="C2336" t="s">
        <v>7769</v>
      </c>
      <c r="D2336" s="3" t="s">
        <v>7766</v>
      </c>
      <c r="E2336">
        <v>0</v>
      </c>
      <c r="F2336">
        <v>0</v>
      </c>
      <c r="G2336">
        <v>3.9774950119999999</v>
      </c>
      <c r="H2336">
        <v>0</v>
      </c>
      <c r="I2336">
        <v>0</v>
      </c>
      <c r="J2336">
        <v>6.1100551650000003</v>
      </c>
      <c r="K2336" t="s">
        <v>2</v>
      </c>
      <c r="L2336" t="s">
        <v>2</v>
      </c>
      <c r="M2336" t="s">
        <v>2</v>
      </c>
      <c r="N2336" t="s">
        <v>2</v>
      </c>
      <c r="O2336" t="s">
        <v>2</v>
      </c>
      <c r="P2336" t="s">
        <v>2</v>
      </c>
      <c r="Q2336">
        <v>1</v>
      </c>
      <c r="R2336">
        <v>1</v>
      </c>
      <c r="S2336">
        <v>1</v>
      </c>
      <c r="T2336" t="s">
        <v>7767</v>
      </c>
      <c r="U2336" t="s">
        <v>7768</v>
      </c>
      <c r="V2336" t="s">
        <v>89</v>
      </c>
    </row>
    <row r="2337" spans="1:22">
      <c r="A2337" t="s">
        <v>7767</v>
      </c>
      <c r="B2337" t="s">
        <v>7771</v>
      </c>
      <c r="C2337" t="s">
        <v>7772</v>
      </c>
      <c r="D2337" s="3" t="s">
        <v>7770</v>
      </c>
      <c r="E2337">
        <v>0</v>
      </c>
      <c r="F2337">
        <v>0</v>
      </c>
      <c r="G2337">
        <v>4.828312371</v>
      </c>
      <c r="H2337">
        <v>0</v>
      </c>
      <c r="I2337">
        <v>0</v>
      </c>
      <c r="J2337">
        <v>3.8933206669999998</v>
      </c>
      <c r="K2337" t="s">
        <v>2</v>
      </c>
      <c r="L2337" t="s">
        <v>2</v>
      </c>
      <c r="M2337" t="s">
        <v>2</v>
      </c>
      <c r="N2337" t="s">
        <v>2</v>
      </c>
      <c r="O2337" t="s">
        <v>2</v>
      </c>
      <c r="P2337" t="s">
        <v>2</v>
      </c>
      <c r="Q2337">
        <v>1</v>
      </c>
      <c r="R2337">
        <v>1</v>
      </c>
      <c r="S2337">
        <v>1</v>
      </c>
      <c r="T2337" t="s">
        <v>7767</v>
      </c>
      <c r="U2337" t="s">
        <v>7768</v>
      </c>
      <c r="V2337" t="s">
        <v>89</v>
      </c>
    </row>
    <row r="2338" spans="1:22">
      <c r="A2338" t="s">
        <v>7767</v>
      </c>
      <c r="B2338" t="s">
        <v>7774</v>
      </c>
      <c r="C2338" t="s">
        <v>7775</v>
      </c>
      <c r="D2338" s="3" t="s">
        <v>7773</v>
      </c>
      <c r="E2338">
        <v>0</v>
      </c>
      <c r="F2338">
        <v>7.7607575720000002</v>
      </c>
      <c r="G2338">
        <v>1.1042052149999999</v>
      </c>
      <c r="H2338">
        <v>0</v>
      </c>
      <c r="I2338">
        <v>0</v>
      </c>
      <c r="J2338">
        <v>3.0388937980000001</v>
      </c>
      <c r="K2338" t="s">
        <v>2</v>
      </c>
      <c r="L2338" t="s">
        <v>2</v>
      </c>
      <c r="M2338" t="s">
        <v>2</v>
      </c>
      <c r="N2338" t="s">
        <v>2</v>
      </c>
      <c r="O2338" t="s">
        <v>2</v>
      </c>
      <c r="P2338" t="s">
        <v>2</v>
      </c>
      <c r="Q2338">
        <v>1</v>
      </c>
      <c r="R2338">
        <v>1</v>
      </c>
      <c r="S2338">
        <v>7.0651409385989794E-2</v>
      </c>
      <c r="T2338" t="s">
        <v>7767</v>
      </c>
      <c r="U2338" t="s">
        <v>7768</v>
      </c>
      <c r="V2338" t="s">
        <v>89</v>
      </c>
    </row>
    <row r="2339" spans="1:22">
      <c r="A2339" t="s">
        <v>7767</v>
      </c>
      <c r="B2339" t="s">
        <v>7777</v>
      </c>
      <c r="C2339" t="s">
        <v>7778</v>
      </c>
      <c r="D2339" s="3" t="s">
        <v>7776</v>
      </c>
      <c r="E2339">
        <v>0</v>
      </c>
      <c r="F2339">
        <v>0</v>
      </c>
      <c r="G2339">
        <v>6.5617915760000001</v>
      </c>
      <c r="H2339">
        <v>0</v>
      </c>
      <c r="I2339">
        <v>0</v>
      </c>
      <c r="J2339">
        <v>14.840550439999999</v>
      </c>
      <c r="K2339" t="s">
        <v>2</v>
      </c>
      <c r="L2339" t="s">
        <v>2</v>
      </c>
      <c r="M2339">
        <v>0.44215284348981299</v>
      </c>
      <c r="N2339" t="s">
        <v>2</v>
      </c>
      <c r="O2339" t="s">
        <v>2</v>
      </c>
      <c r="P2339">
        <v>-1.1773829279221999</v>
      </c>
      <c r="Q2339">
        <v>1</v>
      </c>
      <c r="R2339">
        <v>1</v>
      </c>
      <c r="S2339" s="1">
        <v>4.1522341120980899E-14</v>
      </c>
      <c r="T2339" t="s">
        <v>7780</v>
      </c>
      <c r="U2339" t="s">
        <v>150</v>
      </c>
      <c r="V2339" t="s">
        <v>89</v>
      </c>
    </row>
    <row r="2340" spans="1:22">
      <c r="A2340" t="s">
        <v>7780</v>
      </c>
      <c r="B2340" t="s">
        <v>7781</v>
      </c>
      <c r="C2340" t="s">
        <v>7782</v>
      </c>
      <c r="D2340" s="3" t="s">
        <v>7779</v>
      </c>
      <c r="E2340">
        <v>0</v>
      </c>
      <c r="F2340">
        <v>0</v>
      </c>
      <c r="G2340">
        <v>9.4648137880000007</v>
      </c>
      <c r="H2340">
        <v>0</v>
      </c>
      <c r="I2340">
        <v>0</v>
      </c>
      <c r="J2340">
        <v>0</v>
      </c>
      <c r="K2340" t="s">
        <v>2</v>
      </c>
      <c r="L2340" t="s">
        <v>2</v>
      </c>
      <c r="M2340" t="s">
        <v>14</v>
      </c>
      <c r="N2340" t="s">
        <v>2</v>
      </c>
      <c r="O2340" t="s">
        <v>2</v>
      </c>
      <c r="P2340" t="s">
        <v>14</v>
      </c>
      <c r="Q2340">
        <v>1</v>
      </c>
      <c r="R2340">
        <v>1</v>
      </c>
      <c r="S2340">
        <v>1</v>
      </c>
      <c r="T2340" t="s">
        <v>7784</v>
      </c>
      <c r="U2340" t="s">
        <v>3876</v>
      </c>
      <c r="V2340" t="s">
        <v>89</v>
      </c>
    </row>
    <row r="2341" spans="1:22">
      <c r="A2341" t="s">
        <v>7784</v>
      </c>
      <c r="B2341" t="s">
        <v>7785</v>
      </c>
      <c r="C2341" t="s">
        <v>7786</v>
      </c>
      <c r="D2341" s="3" t="s">
        <v>7783</v>
      </c>
      <c r="E2341">
        <v>6.6678046909999997</v>
      </c>
      <c r="F2341">
        <v>9.8194120740000006</v>
      </c>
      <c r="G2341">
        <v>0</v>
      </c>
      <c r="H2341">
        <v>6.7815885509999996</v>
      </c>
      <c r="I2341">
        <v>8.7397473019999996</v>
      </c>
      <c r="J2341">
        <v>0</v>
      </c>
      <c r="K2341" t="s">
        <v>2</v>
      </c>
      <c r="L2341">
        <v>1.12353501018879</v>
      </c>
      <c r="M2341" t="s">
        <v>2</v>
      </c>
      <c r="N2341" t="s">
        <v>2</v>
      </c>
      <c r="O2341">
        <v>0.168045080671614</v>
      </c>
      <c r="P2341" t="s">
        <v>2</v>
      </c>
      <c r="Q2341">
        <v>1</v>
      </c>
      <c r="R2341">
        <v>0.34226244629394398</v>
      </c>
      <c r="S2341">
        <v>1</v>
      </c>
      <c r="T2341" t="s">
        <v>7788</v>
      </c>
      <c r="U2341" t="s">
        <v>7789</v>
      </c>
      <c r="V2341" t="s">
        <v>7790</v>
      </c>
    </row>
    <row r="2342" spans="1:22">
      <c r="A2342" t="s">
        <v>7788</v>
      </c>
      <c r="B2342" t="s">
        <v>7791</v>
      </c>
      <c r="C2342" t="s">
        <v>7792</v>
      </c>
      <c r="D2342" s="3" t="s">
        <v>7787</v>
      </c>
      <c r="E2342">
        <v>0</v>
      </c>
      <c r="F2342">
        <v>0</v>
      </c>
      <c r="G2342">
        <v>6.4144193969999996</v>
      </c>
      <c r="H2342">
        <v>0</v>
      </c>
      <c r="I2342">
        <v>0</v>
      </c>
      <c r="J2342">
        <v>7.9764836170000004</v>
      </c>
      <c r="K2342" t="s">
        <v>2</v>
      </c>
      <c r="L2342" t="s">
        <v>2</v>
      </c>
      <c r="M2342" t="s">
        <v>2</v>
      </c>
      <c r="N2342" t="s">
        <v>2</v>
      </c>
      <c r="O2342" t="s">
        <v>2</v>
      </c>
      <c r="P2342" t="s">
        <v>2</v>
      </c>
      <c r="Q2342">
        <v>1</v>
      </c>
      <c r="R2342">
        <v>1</v>
      </c>
      <c r="S2342">
        <v>0.37179800477372499</v>
      </c>
      <c r="T2342" t="s">
        <v>7794</v>
      </c>
      <c r="U2342" t="s">
        <v>150</v>
      </c>
      <c r="V2342" t="s">
        <v>89</v>
      </c>
    </row>
    <row r="2343" spans="1:22">
      <c r="A2343" t="s">
        <v>7794</v>
      </c>
      <c r="B2343" t="s">
        <v>1202</v>
      </c>
      <c r="C2343" t="s">
        <v>7795</v>
      </c>
      <c r="D2343" s="3" t="s">
        <v>7793</v>
      </c>
      <c r="E2343">
        <v>0</v>
      </c>
      <c r="F2343">
        <v>0</v>
      </c>
      <c r="G2343">
        <v>12.89412278</v>
      </c>
      <c r="H2343">
        <v>0</v>
      </c>
      <c r="I2343">
        <v>0</v>
      </c>
      <c r="J2343">
        <v>14.455016609999999</v>
      </c>
      <c r="K2343" t="s">
        <v>2</v>
      </c>
      <c r="L2343" t="s">
        <v>2</v>
      </c>
      <c r="M2343">
        <v>0.89201715417468497</v>
      </c>
      <c r="N2343" t="s">
        <v>2</v>
      </c>
      <c r="O2343" t="s">
        <v>2</v>
      </c>
      <c r="P2343">
        <v>-0.164856640341801</v>
      </c>
      <c r="Q2343">
        <v>1</v>
      </c>
      <c r="R2343">
        <v>1</v>
      </c>
      <c r="S2343">
        <v>5.8289889741311697E-2</v>
      </c>
      <c r="T2343" t="s">
        <v>7797</v>
      </c>
      <c r="U2343" t="s">
        <v>150</v>
      </c>
      <c r="V2343" t="s">
        <v>89</v>
      </c>
    </row>
    <row r="2344" spans="1:22" ht="45">
      <c r="A2344" t="s">
        <v>7797</v>
      </c>
      <c r="B2344" t="s">
        <v>6929</v>
      </c>
      <c r="C2344" t="s">
        <v>7798</v>
      </c>
      <c r="D2344" s="3" t="s">
        <v>7796</v>
      </c>
      <c r="E2344">
        <v>0</v>
      </c>
      <c r="F2344">
        <v>0</v>
      </c>
      <c r="G2344">
        <v>12.45174231</v>
      </c>
      <c r="H2344">
        <v>0</v>
      </c>
      <c r="I2344">
        <v>0</v>
      </c>
      <c r="J2344">
        <v>4.3604690990000003</v>
      </c>
      <c r="K2344" t="s">
        <v>2</v>
      </c>
      <c r="L2344" t="s">
        <v>2</v>
      </c>
      <c r="M2344">
        <v>2.8555969615415</v>
      </c>
      <c r="N2344" t="s">
        <v>2</v>
      </c>
      <c r="O2344" t="s">
        <v>2</v>
      </c>
      <c r="P2344">
        <v>1.5137923720080699</v>
      </c>
      <c r="Q2344">
        <v>1</v>
      </c>
      <c r="R2344">
        <v>1</v>
      </c>
      <c r="S2344">
        <v>5.39292858311392E-2</v>
      </c>
      <c r="T2344" t="s">
        <v>7797</v>
      </c>
      <c r="U2344" t="s">
        <v>150</v>
      </c>
      <c r="V2344" t="s">
        <v>89</v>
      </c>
    </row>
    <row r="2345" spans="1:22">
      <c r="A2345" t="s">
        <v>7797</v>
      </c>
      <c r="B2345" t="s">
        <v>5222</v>
      </c>
      <c r="C2345" t="s">
        <v>7800</v>
      </c>
      <c r="D2345" s="3" t="s">
        <v>7799</v>
      </c>
      <c r="E2345">
        <v>20.853981579999999</v>
      </c>
      <c r="F2345">
        <v>24.87285198</v>
      </c>
      <c r="G2345">
        <v>15.360249639999999</v>
      </c>
      <c r="H2345">
        <v>0</v>
      </c>
      <c r="I2345">
        <v>10.92351006</v>
      </c>
      <c r="J2345">
        <v>5.2530990959999997</v>
      </c>
      <c r="K2345" t="s">
        <v>14</v>
      </c>
      <c r="L2345">
        <v>2.2770017918580998</v>
      </c>
      <c r="M2345">
        <v>2.9240357661815599</v>
      </c>
      <c r="N2345" t="s">
        <v>14</v>
      </c>
      <c r="O2345">
        <v>1.1871354267858101</v>
      </c>
      <c r="P2345">
        <v>1.54796095813617</v>
      </c>
      <c r="Q2345">
        <v>0</v>
      </c>
      <c r="R2345">
        <v>1.8507356776742801E-2</v>
      </c>
      <c r="S2345">
        <v>1</v>
      </c>
      <c r="T2345" t="s">
        <v>7802</v>
      </c>
      <c r="U2345" t="s">
        <v>7803</v>
      </c>
      <c r="V2345" t="s">
        <v>7804</v>
      </c>
    </row>
    <row r="2346" spans="1:22">
      <c r="A2346" t="s">
        <v>7802</v>
      </c>
      <c r="B2346" t="s">
        <v>1842</v>
      </c>
      <c r="C2346" t="s">
        <v>7805</v>
      </c>
      <c r="D2346" s="3" t="s">
        <v>7801</v>
      </c>
      <c r="E2346">
        <v>64.875626460000007</v>
      </c>
      <c r="F2346">
        <v>45.205198840000001</v>
      </c>
      <c r="G2346">
        <v>0</v>
      </c>
      <c r="H2346">
        <v>56.306020050000001</v>
      </c>
      <c r="I2346">
        <v>15.1673673</v>
      </c>
      <c r="J2346">
        <v>0</v>
      </c>
      <c r="K2346">
        <v>1.15219698359767</v>
      </c>
      <c r="L2346">
        <v>2.9804248783505098</v>
      </c>
      <c r="M2346" t="s">
        <v>2</v>
      </c>
      <c r="N2346">
        <v>0.20438738602093001</v>
      </c>
      <c r="O2346">
        <v>1.5755180106189199</v>
      </c>
      <c r="P2346" t="s">
        <v>2</v>
      </c>
      <c r="Q2346">
        <v>0.28798272379550099</v>
      </c>
      <c r="R2346">
        <v>3.20926577372282E-3</v>
      </c>
      <c r="S2346">
        <v>3.2266047635226898E-2</v>
      </c>
      <c r="T2346" t="s">
        <v>7802</v>
      </c>
      <c r="U2346" t="s">
        <v>7803</v>
      </c>
      <c r="V2346" t="s">
        <v>7804</v>
      </c>
    </row>
    <row r="2347" spans="1:22">
      <c r="A2347" t="s">
        <v>7802</v>
      </c>
      <c r="B2347" t="s">
        <v>808</v>
      </c>
      <c r="C2347" t="s">
        <v>7807</v>
      </c>
      <c r="D2347" s="3" t="s">
        <v>7806</v>
      </c>
      <c r="E2347">
        <v>67.329496449999994</v>
      </c>
      <c r="F2347">
        <v>0</v>
      </c>
      <c r="G2347">
        <v>63.846620799999997</v>
      </c>
      <c r="H2347">
        <v>0</v>
      </c>
      <c r="I2347">
        <v>120.2008771</v>
      </c>
      <c r="J2347">
        <v>182.0389548</v>
      </c>
      <c r="K2347" t="s">
        <v>14</v>
      </c>
      <c r="L2347">
        <v>0</v>
      </c>
      <c r="M2347">
        <v>0.35073053935157</v>
      </c>
      <c r="N2347" t="s">
        <v>14</v>
      </c>
      <c r="O2347" t="e">
        <f>-Inf</f>
        <v>#NAME?</v>
      </c>
      <c r="P2347">
        <v>-1.5115650382549499</v>
      </c>
      <c r="Q2347">
        <v>0</v>
      </c>
      <c r="R2347" s="1">
        <v>2.8580434382813299E-21</v>
      </c>
      <c r="S2347" s="1">
        <v>7.6686943274332996E-5</v>
      </c>
      <c r="T2347" t="s">
        <v>7809</v>
      </c>
      <c r="U2347" t="s">
        <v>7810</v>
      </c>
      <c r="V2347" t="s">
        <v>7811</v>
      </c>
    </row>
    <row r="2348" spans="1:22" ht="30">
      <c r="A2348" t="s">
        <v>7809</v>
      </c>
      <c r="B2348" t="s">
        <v>2009</v>
      </c>
      <c r="C2348" t="s">
        <v>7812</v>
      </c>
      <c r="D2348" s="3" t="s">
        <v>7808</v>
      </c>
      <c r="E2348">
        <v>0</v>
      </c>
      <c r="F2348">
        <v>0</v>
      </c>
      <c r="G2348">
        <v>6.6998493369999998</v>
      </c>
      <c r="H2348">
        <v>0</v>
      </c>
      <c r="I2348">
        <v>0</v>
      </c>
      <c r="J2348">
        <v>62.69775447</v>
      </c>
      <c r="K2348" t="s">
        <v>2</v>
      </c>
      <c r="L2348" t="s">
        <v>2</v>
      </c>
      <c r="M2348">
        <v>0.106859478359879</v>
      </c>
      <c r="N2348" t="s">
        <v>2</v>
      </c>
      <c r="O2348" t="s">
        <v>2</v>
      </c>
      <c r="P2348">
        <v>-3.2262132151879799</v>
      </c>
      <c r="Q2348">
        <v>1</v>
      </c>
      <c r="R2348">
        <v>1</v>
      </c>
      <c r="S2348">
        <v>8.0728736094592995E-2</v>
      </c>
      <c r="T2348" t="s">
        <v>7809</v>
      </c>
      <c r="U2348" t="s">
        <v>7810</v>
      </c>
      <c r="V2348" t="s">
        <v>7811</v>
      </c>
    </row>
    <row r="2349" spans="1:22" ht="30">
      <c r="A2349" t="s">
        <v>7809</v>
      </c>
      <c r="B2349" t="s">
        <v>6872</v>
      </c>
      <c r="C2349" t="s">
        <v>7814</v>
      </c>
      <c r="D2349" s="3" t="s">
        <v>7813</v>
      </c>
      <c r="E2349">
        <v>0</v>
      </c>
      <c r="F2349">
        <v>0</v>
      </c>
      <c r="G2349">
        <v>32.116347189999999</v>
      </c>
      <c r="H2349">
        <v>0</v>
      </c>
      <c r="I2349">
        <v>0</v>
      </c>
      <c r="J2349">
        <v>69.549791619999993</v>
      </c>
      <c r="K2349" t="s">
        <v>2</v>
      </c>
      <c r="L2349" t="s">
        <v>2</v>
      </c>
      <c r="M2349">
        <v>0.461774887342215</v>
      </c>
      <c r="N2349" t="s">
        <v>2</v>
      </c>
      <c r="O2349" t="s">
        <v>2</v>
      </c>
      <c r="P2349">
        <v>-1.11473837758299</v>
      </c>
      <c r="Q2349">
        <v>1</v>
      </c>
      <c r="R2349">
        <v>1</v>
      </c>
      <c r="S2349" s="1">
        <v>4.1522341120980899E-14</v>
      </c>
      <c r="T2349" t="s">
        <v>7809</v>
      </c>
      <c r="U2349" t="s">
        <v>7810</v>
      </c>
      <c r="V2349" t="s">
        <v>7811</v>
      </c>
    </row>
    <row r="2350" spans="1:22" ht="30">
      <c r="A2350" t="s">
        <v>7809</v>
      </c>
      <c r="B2350" t="s">
        <v>7816</v>
      </c>
      <c r="C2350" t="s">
        <v>7817</v>
      </c>
      <c r="D2350" s="3" t="s">
        <v>7815</v>
      </c>
      <c r="E2350">
        <v>0</v>
      </c>
      <c r="F2350">
        <v>0</v>
      </c>
      <c r="G2350">
        <v>15.29192087</v>
      </c>
      <c r="H2350">
        <v>0</v>
      </c>
      <c r="I2350">
        <v>0</v>
      </c>
      <c r="J2350">
        <v>0</v>
      </c>
      <c r="K2350" t="s">
        <v>2</v>
      </c>
      <c r="L2350" t="s">
        <v>2</v>
      </c>
      <c r="M2350" t="s">
        <v>14</v>
      </c>
      <c r="N2350" t="s">
        <v>2</v>
      </c>
      <c r="O2350" t="s">
        <v>2</v>
      </c>
      <c r="P2350" t="s">
        <v>14</v>
      </c>
      <c r="Q2350">
        <v>1</v>
      </c>
      <c r="R2350">
        <v>1</v>
      </c>
      <c r="S2350">
        <v>1</v>
      </c>
      <c r="T2350" t="s">
        <v>7819</v>
      </c>
      <c r="U2350" t="s">
        <v>150</v>
      </c>
      <c r="V2350" t="s">
        <v>89</v>
      </c>
    </row>
    <row r="2351" spans="1:22">
      <c r="A2351" t="s">
        <v>7819</v>
      </c>
      <c r="B2351" t="s">
        <v>7820</v>
      </c>
      <c r="C2351" t="s">
        <v>7821</v>
      </c>
      <c r="D2351" s="3" t="s">
        <v>7818</v>
      </c>
      <c r="E2351">
        <v>0</v>
      </c>
      <c r="F2351">
        <v>0</v>
      </c>
      <c r="G2351">
        <v>0</v>
      </c>
      <c r="H2351">
        <v>0</v>
      </c>
      <c r="I2351">
        <v>7.5454873669999998</v>
      </c>
      <c r="J2351">
        <v>0</v>
      </c>
      <c r="K2351" t="s">
        <v>2</v>
      </c>
      <c r="L2351" t="s">
        <v>2</v>
      </c>
      <c r="M2351" t="s">
        <v>2</v>
      </c>
      <c r="N2351" t="s">
        <v>2</v>
      </c>
      <c r="O2351" t="s">
        <v>2</v>
      </c>
      <c r="P2351" t="s">
        <v>2</v>
      </c>
      <c r="Q2351">
        <v>1</v>
      </c>
      <c r="R2351">
        <v>1</v>
      </c>
      <c r="S2351">
        <v>1</v>
      </c>
      <c r="T2351" t="s">
        <v>7819</v>
      </c>
      <c r="U2351" t="s">
        <v>150</v>
      </c>
      <c r="V2351" t="s">
        <v>89</v>
      </c>
    </row>
    <row r="2352" spans="1:22">
      <c r="A2352" t="s">
        <v>7819</v>
      </c>
      <c r="B2352" t="s">
        <v>3024</v>
      </c>
      <c r="C2352" t="s">
        <v>7823</v>
      </c>
      <c r="D2352" s="3" t="s">
        <v>7822</v>
      </c>
      <c r="E2352">
        <v>13.236856080000001</v>
      </c>
      <c r="F2352">
        <v>11.12230914</v>
      </c>
      <c r="G2352">
        <v>2.8623908889999998</v>
      </c>
      <c r="H2352">
        <v>0</v>
      </c>
      <c r="I2352">
        <v>20.356739009999998</v>
      </c>
      <c r="J2352">
        <v>0</v>
      </c>
      <c r="K2352" t="s">
        <v>14</v>
      </c>
      <c r="L2352">
        <v>0.54636988441696399</v>
      </c>
      <c r="M2352" t="s">
        <v>2</v>
      </c>
      <c r="N2352" t="s">
        <v>14</v>
      </c>
      <c r="O2352">
        <v>-0.87205012956038497</v>
      </c>
      <c r="P2352" t="s">
        <v>2</v>
      </c>
      <c r="Q2352">
        <v>0</v>
      </c>
      <c r="R2352">
        <v>9.5500788780699494E-2</v>
      </c>
      <c r="S2352">
        <v>0.13434568961089999</v>
      </c>
      <c r="T2352" t="s">
        <v>7819</v>
      </c>
      <c r="U2352" t="s">
        <v>150</v>
      </c>
      <c r="V2352" t="s">
        <v>89</v>
      </c>
    </row>
    <row r="2353" spans="1:22">
      <c r="A2353" t="s">
        <v>7819</v>
      </c>
      <c r="B2353" t="s">
        <v>7825</v>
      </c>
      <c r="C2353" t="s">
        <v>7826</v>
      </c>
      <c r="D2353" s="3" t="s">
        <v>7824</v>
      </c>
      <c r="E2353">
        <v>0</v>
      </c>
      <c r="F2353">
        <v>0</v>
      </c>
      <c r="G2353">
        <v>9.7953095050000005</v>
      </c>
      <c r="H2353">
        <v>0</v>
      </c>
      <c r="I2353">
        <v>0</v>
      </c>
      <c r="J2353">
        <v>4.5577610709999998</v>
      </c>
      <c r="K2353" t="s">
        <v>2</v>
      </c>
      <c r="L2353" t="s">
        <v>2</v>
      </c>
      <c r="M2353">
        <v>2.1491494074415902</v>
      </c>
      <c r="N2353" t="s">
        <v>2</v>
      </c>
      <c r="O2353" t="s">
        <v>2</v>
      </c>
      <c r="P2353">
        <v>1.1037657814546</v>
      </c>
      <c r="Q2353">
        <v>1</v>
      </c>
      <c r="R2353">
        <v>1</v>
      </c>
      <c r="S2353">
        <v>1</v>
      </c>
      <c r="T2353" t="s">
        <v>7828</v>
      </c>
      <c r="U2353" t="s">
        <v>417</v>
      </c>
      <c r="V2353" t="s">
        <v>89</v>
      </c>
    </row>
    <row r="2354" spans="1:22">
      <c r="A2354" t="s">
        <v>7828</v>
      </c>
      <c r="B2354" t="s">
        <v>2212</v>
      </c>
      <c r="C2354" t="s">
        <v>7829</v>
      </c>
      <c r="D2354" s="3" t="s">
        <v>7827</v>
      </c>
      <c r="E2354">
        <v>0</v>
      </c>
      <c r="F2354">
        <v>0</v>
      </c>
      <c r="G2354">
        <v>5.8362508709999998</v>
      </c>
      <c r="H2354">
        <v>0</v>
      </c>
      <c r="I2354">
        <v>0</v>
      </c>
      <c r="J2354">
        <v>6.1266250739999997</v>
      </c>
      <c r="K2354" t="s">
        <v>2</v>
      </c>
      <c r="L2354" t="s">
        <v>2</v>
      </c>
      <c r="M2354" t="s">
        <v>2</v>
      </c>
      <c r="N2354" t="s">
        <v>2</v>
      </c>
      <c r="O2354" t="s">
        <v>2</v>
      </c>
      <c r="P2354" t="s">
        <v>2</v>
      </c>
      <c r="Q2354">
        <v>1</v>
      </c>
      <c r="R2354">
        <v>1</v>
      </c>
      <c r="S2354">
        <v>1</v>
      </c>
      <c r="T2354" t="s">
        <v>7828</v>
      </c>
      <c r="U2354" t="s">
        <v>417</v>
      </c>
      <c r="V2354" t="s">
        <v>89</v>
      </c>
    </row>
    <row r="2355" spans="1:22">
      <c r="A2355" t="s">
        <v>7828</v>
      </c>
      <c r="B2355" t="s">
        <v>2864</v>
      </c>
      <c r="C2355" t="s">
        <v>7831</v>
      </c>
      <c r="D2355" s="3" t="s">
        <v>7830</v>
      </c>
      <c r="E2355">
        <v>0</v>
      </c>
      <c r="F2355">
        <v>0</v>
      </c>
      <c r="G2355">
        <v>0.338091372</v>
      </c>
      <c r="H2355">
        <v>0</v>
      </c>
      <c r="I2355">
        <v>0</v>
      </c>
      <c r="J2355">
        <v>0.92203126099999999</v>
      </c>
      <c r="K2355" t="s">
        <v>2</v>
      </c>
      <c r="L2355" t="s">
        <v>2</v>
      </c>
      <c r="M2355" t="s">
        <v>2</v>
      </c>
      <c r="N2355" t="s">
        <v>2</v>
      </c>
      <c r="O2355" t="s">
        <v>2</v>
      </c>
      <c r="P2355" t="s">
        <v>2</v>
      </c>
      <c r="Q2355">
        <v>1</v>
      </c>
      <c r="R2355">
        <v>1</v>
      </c>
      <c r="S2355">
        <v>0.42193778903361101</v>
      </c>
      <c r="T2355" t="s">
        <v>7828</v>
      </c>
      <c r="U2355" t="s">
        <v>417</v>
      </c>
      <c r="V2355" t="s">
        <v>89</v>
      </c>
    </row>
    <row r="2356" spans="1:22" ht="30">
      <c r="A2356" t="s">
        <v>7828</v>
      </c>
      <c r="B2356" t="s">
        <v>51</v>
      </c>
      <c r="C2356" t="s">
        <v>7833</v>
      </c>
      <c r="D2356" s="3" t="s">
        <v>7832</v>
      </c>
      <c r="E2356">
        <v>0</v>
      </c>
      <c r="F2356">
        <v>0</v>
      </c>
      <c r="G2356">
        <v>9.5280286600000004</v>
      </c>
      <c r="H2356">
        <v>0</v>
      </c>
      <c r="I2356">
        <v>0</v>
      </c>
      <c r="J2356">
        <v>7.7444834509999998</v>
      </c>
      <c r="K2356" t="s">
        <v>2</v>
      </c>
      <c r="L2356" t="s">
        <v>2</v>
      </c>
      <c r="M2356">
        <v>1.2302987953018001</v>
      </c>
      <c r="N2356" t="s">
        <v>2</v>
      </c>
      <c r="O2356" t="s">
        <v>2</v>
      </c>
      <c r="P2356">
        <v>0.299008736824799</v>
      </c>
      <c r="Q2356">
        <v>1</v>
      </c>
      <c r="R2356">
        <v>1</v>
      </c>
      <c r="S2356">
        <v>1</v>
      </c>
      <c r="T2356" t="s">
        <v>7828</v>
      </c>
      <c r="U2356" t="s">
        <v>417</v>
      </c>
      <c r="V2356" t="s">
        <v>89</v>
      </c>
    </row>
    <row r="2357" spans="1:22">
      <c r="A2357" t="s">
        <v>7828</v>
      </c>
      <c r="B2357" t="s">
        <v>7835</v>
      </c>
      <c r="C2357" t="s">
        <v>7836</v>
      </c>
      <c r="D2357" s="3" t="s">
        <v>7834</v>
      </c>
      <c r="E2357">
        <v>0</v>
      </c>
      <c r="F2357">
        <v>0</v>
      </c>
      <c r="G2357">
        <v>1.5392876369999999</v>
      </c>
      <c r="H2357">
        <v>0</v>
      </c>
      <c r="I2357">
        <v>0</v>
      </c>
      <c r="J2357">
        <v>4.5013115340000001</v>
      </c>
      <c r="K2357" t="s">
        <v>2</v>
      </c>
      <c r="L2357" t="s">
        <v>2</v>
      </c>
      <c r="M2357" t="s">
        <v>2</v>
      </c>
      <c r="N2357" t="s">
        <v>2</v>
      </c>
      <c r="O2357" t="s">
        <v>2</v>
      </c>
      <c r="P2357" t="s">
        <v>2</v>
      </c>
      <c r="Q2357">
        <v>1</v>
      </c>
      <c r="R2357">
        <v>1</v>
      </c>
      <c r="S2357">
        <v>1</v>
      </c>
      <c r="T2357" t="s">
        <v>7828</v>
      </c>
      <c r="U2357" t="s">
        <v>417</v>
      </c>
      <c r="V2357" t="s">
        <v>89</v>
      </c>
    </row>
    <row r="2358" spans="1:22">
      <c r="A2358" t="s">
        <v>7828</v>
      </c>
      <c r="B2358" t="s">
        <v>7838</v>
      </c>
      <c r="C2358" t="s">
        <v>7839</v>
      </c>
      <c r="D2358" s="3" t="s">
        <v>7837</v>
      </c>
      <c r="E2358">
        <v>0</v>
      </c>
      <c r="F2358">
        <v>0</v>
      </c>
      <c r="G2358">
        <v>1.5392876369999999</v>
      </c>
      <c r="H2358">
        <v>0</v>
      </c>
      <c r="I2358">
        <v>0</v>
      </c>
      <c r="J2358">
        <v>4.5013115340000001</v>
      </c>
      <c r="K2358" t="s">
        <v>2</v>
      </c>
      <c r="L2358" t="s">
        <v>2</v>
      </c>
      <c r="M2358" t="s">
        <v>2</v>
      </c>
      <c r="N2358" t="s">
        <v>2</v>
      </c>
      <c r="O2358" t="s">
        <v>2</v>
      </c>
      <c r="P2358" t="s">
        <v>2</v>
      </c>
      <c r="Q2358">
        <v>1</v>
      </c>
      <c r="R2358">
        <v>1</v>
      </c>
      <c r="S2358">
        <v>1</v>
      </c>
      <c r="T2358" t="s">
        <v>7828</v>
      </c>
      <c r="U2358" t="s">
        <v>417</v>
      </c>
      <c r="V2358" t="s">
        <v>89</v>
      </c>
    </row>
    <row r="2359" spans="1:22">
      <c r="A2359" t="s">
        <v>7828</v>
      </c>
      <c r="B2359" t="s">
        <v>690</v>
      </c>
      <c r="C2359" t="s">
        <v>7841</v>
      </c>
      <c r="D2359" s="3" t="s">
        <v>7840</v>
      </c>
      <c r="E2359">
        <v>0</v>
      </c>
      <c r="F2359">
        <v>0</v>
      </c>
      <c r="G2359">
        <v>1.6642034210000001</v>
      </c>
      <c r="H2359">
        <v>0</v>
      </c>
      <c r="I2359">
        <v>0</v>
      </c>
      <c r="J2359">
        <v>4.9343684510000001</v>
      </c>
      <c r="K2359" t="s">
        <v>2</v>
      </c>
      <c r="L2359" t="s">
        <v>2</v>
      </c>
      <c r="M2359" t="s">
        <v>2</v>
      </c>
      <c r="N2359" t="s">
        <v>2</v>
      </c>
      <c r="O2359" t="s">
        <v>2</v>
      </c>
      <c r="P2359" t="s">
        <v>2</v>
      </c>
      <c r="Q2359">
        <v>1</v>
      </c>
      <c r="R2359">
        <v>1</v>
      </c>
      <c r="S2359">
        <v>1</v>
      </c>
      <c r="T2359" t="s">
        <v>7843</v>
      </c>
      <c r="U2359" t="s">
        <v>7844</v>
      </c>
      <c r="V2359" t="s">
        <v>7845</v>
      </c>
    </row>
    <row r="2360" spans="1:22">
      <c r="A2360" t="s">
        <v>7843</v>
      </c>
      <c r="B2360" t="s">
        <v>1459</v>
      </c>
      <c r="C2360" t="s">
        <v>7846</v>
      </c>
      <c r="D2360" s="3" t="s">
        <v>7842</v>
      </c>
      <c r="E2360">
        <v>62.787765229999998</v>
      </c>
      <c r="F2360">
        <v>9.5031544980000007</v>
      </c>
      <c r="G2360">
        <v>3.5621231600000001</v>
      </c>
      <c r="H2360">
        <v>0</v>
      </c>
      <c r="I2360">
        <v>0</v>
      </c>
      <c r="J2360">
        <v>6.4263006049999998</v>
      </c>
      <c r="K2360" t="s">
        <v>14</v>
      </c>
      <c r="L2360" t="s">
        <v>14</v>
      </c>
      <c r="M2360" t="s">
        <v>2</v>
      </c>
      <c r="N2360" t="s">
        <v>14</v>
      </c>
      <c r="O2360" t="s">
        <v>14</v>
      </c>
      <c r="P2360" t="s">
        <v>2</v>
      </c>
      <c r="Q2360">
        <v>0</v>
      </c>
      <c r="R2360">
        <v>0</v>
      </c>
      <c r="S2360" s="1">
        <v>2.10833100652701E-8</v>
      </c>
      <c r="T2360" t="s">
        <v>7843</v>
      </c>
      <c r="U2360" t="s">
        <v>7844</v>
      </c>
      <c r="V2360" t="s">
        <v>7845</v>
      </c>
    </row>
    <row r="2361" spans="1:22">
      <c r="A2361" t="s">
        <v>7843</v>
      </c>
      <c r="B2361" t="s">
        <v>3668</v>
      </c>
      <c r="C2361" t="s">
        <v>7848</v>
      </c>
      <c r="D2361" s="3" t="s">
        <v>7847</v>
      </c>
      <c r="E2361">
        <v>0</v>
      </c>
      <c r="F2361">
        <v>0</v>
      </c>
      <c r="G2361">
        <v>0</v>
      </c>
      <c r="H2361">
        <v>0</v>
      </c>
      <c r="I2361">
        <v>0</v>
      </c>
      <c r="J2361">
        <v>17.381474220000001</v>
      </c>
      <c r="K2361" t="s">
        <v>2</v>
      </c>
      <c r="L2361" t="s">
        <v>2</v>
      </c>
      <c r="M2361">
        <v>0</v>
      </c>
      <c r="N2361" t="s">
        <v>2</v>
      </c>
      <c r="O2361" t="s">
        <v>2</v>
      </c>
      <c r="P2361" t="e">
        <f>-Inf</f>
        <v>#NAME?</v>
      </c>
      <c r="Q2361">
        <v>1</v>
      </c>
      <c r="R2361">
        <v>1</v>
      </c>
      <c r="S2361">
        <v>4.6477671222913096E-3</v>
      </c>
      <c r="T2361" t="s">
        <v>7850</v>
      </c>
      <c r="U2361" t="s">
        <v>7851</v>
      </c>
      <c r="V2361" t="s">
        <v>7852</v>
      </c>
    </row>
    <row r="2362" spans="1:22">
      <c r="A2362" t="s">
        <v>7850</v>
      </c>
      <c r="B2362" t="s">
        <v>2237</v>
      </c>
      <c r="C2362" t="s">
        <v>7853</v>
      </c>
      <c r="D2362" s="3" t="s">
        <v>7849</v>
      </c>
      <c r="E2362">
        <v>0</v>
      </c>
      <c r="F2362">
        <v>0</v>
      </c>
      <c r="G2362">
        <v>18.228165959999998</v>
      </c>
      <c r="H2362">
        <v>0</v>
      </c>
      <c r="I2362">
        <v>0</v>
      </c>
      <c r="J2362">
        <v>3.3894831170000002</v>
      </c>
      <c r="K2362" t="s">
        <v>2</v>
      </c>
      <c r="L2362" t="s">
        <v>2</v>
      </c>
      <c r="M2362">
        <v>5.3778600839096597</v>
      </c>
      <c r="N2362" t="s">
        <v>2</v>
      </c>
      <c r="O2362" t="s">
        <v>2</v>
      </c>
      <c r="P2362">
        <v>2.42703222102047</v>
      </c>
      <c r="Q2362">
        <v>1</v>
      </c>
      <c r="R2362">
        <v>1</v>
      </c>
      <c r="S2362">
        <v>4.6477671222913096E-3</v>
      </c>
      <c r="T2362" t="s">
        <v>7850</v>
      </c>
      <c r="U2362" t="s">
        <v>7851</v>
      </c>
      <c r="V2362" t="s">
        <v>7852</v>
      </c>
    </row>
    <row r="2363" spans="1:22">
      <c r="A2363" t="s">
        <v>7850</v>
      </c>
      <c r="B2363" t="s">
        <v>1405</v>
      </c>
      <c r="C2363" t="s">
        <v>7855</v>
      </c>
      <c r="D2363" s="3" t="s">
        <v>7854</v>
      </c>
      <c r="E2363">
        <v>0</v>
      </c>
      <c r="F2363">
        <v>0</v>
      </c>
      <c r="G2363">
        <v>18.228165959999998</v>
      </c>
      <c r="H2363">
        <v>0</v>
      </c>
      <c r="I2363">
        <v>0</v>
      </c>
      <c r="J2363">
        <v>3.3894831170000002</v>
      </c>
      <c r="K2363" t="s">
        <v>2</v>
      </c>
      <c r="L2363" t="s">
        <v>2</v>
      </c>
      <c r="M2363">
        <v>5.3778600839096597</v>
      </c>
      <c r="N2363" t="s">
        <v>2</v>
      </c>
      <c r="O2363" t="s">
        <v>2</v>
      </c>
      <c r="P2363">
        <v>2.42703222102047</v>
      </c>
      <c r="Q2363">
        <v>1</v>
      </c>
      <c r="R2363">
        <v>1</v>
      </c>
      <c r="S2363">
        <v>1</v>
      </c>
      <c r="T2363" t="s">
        <v>7857</v>
      </c>
      <c r="U2363" t="s">
        <v>7858</v>
      </c>
      <c r="V2363" t="s">
        <v>7859</v>
      </c>
    </row>
    <row r="2364" spans="1:22">
      <c r="A2364" t="s">
        <v>7857</v>
      </c>
      <c r="B2364" t="s">
        <v>7860</v>
      </c>
      <c r="C2364" t="s">
        <v>7861</v>
      </c>
      <c r="D2364" s="3" t="s">
        <v>7856</v>
      </c>
      <c r="E2364">
        <v>0</v>
      </c>
      <c r="F2364">
        <v>0</v>
      </c>
      <c r="G2364">
        <v>0.38965286700000001</v>
      </c>
      <c r="H2364">
        <v>0</v>
      </c>
      <c r="I2364">
        <v>0</v>
      </c>
      <c r="J2364">
        <v>1.6940398969999999</v>
      </c>
      <c r="K2364" t="s">
        <v>2</v>
      </c>
      <c r="L2364" t="s">
        <v>2</v>
      </c>
      <c r="M2364" t="s">
        <v>2</v>
      </c>
      <c r="N2364" t="s">
        <v>2</v>
      </c>
      <c r="O2364" t="s">
        <v>2</v>
      </c>
      <c r="P2364" t="s">
        <v>2</v>
      </c>
      <c r="Q2364">
        <v>1</v>
      </c>
      <c r="R2364">
        <v>1</v>
      </c>
      <c r="S2364">
        <v>1</v>
      </c>
      <c r="T2364" t="s">
        <v>7857</v>
      </c>
      <c r="U2364" t="s">
        <v>7858</v>
      </c>
      <c r="V2364" t="s">
        <v>7859</v>
      </c>
    </row>
    <row r="2365" spans="1:22">
      <c r="A2365" t="s">
        <v>7857</v>
      </c>
      <c r="B2365" t="s">
        <v>7863</v>
      </c>
      <c r="C2365" t="s">
        <v>7864</v>
      </c>
      <c r="D2365" s="3" t="s">
        <v>7862</v>
      </c>
      <c r="E2365">
        <v>0</v>
      </c>
      <c r="F2365">
        <v>0</v>
      </c>
      <c r="G2365">
        <v>0</v>
      </c>
      <c r="H2365">
        <v>0</v>
      </c>
      <c r="I2365">
        <v>0</v>
      </c>
      <c r="J2365">
        <v>0.64404164900000005</v>
      </c>
      <c r="K2365" t="s">
        <v>2</v>
      </c>
      <c r="L2365" t="s">
        <v>2</v>
      </c>
      <c r="M2365" t="s">
        <v>2</v>
      </c>
      <c r="N2365" t="s">
        <v>2</v>
      </c>
      <c r="O2365" t="s">
        <v>2</v>
      </c>
      <c r="P2365" t="s">
        <v>2</v>
      </c>
      <c r="Q2365">
        <v>1</v>
      </c>
      <c r="R2365">
        <v>1</v>
      </c>
      <c r="S2365">
        <v>0.29791751236139102</v>
      </c>
      <c r="T2365" t="s">
        <v>7866</v>
      </c>
      <c r="U2365" t="s">
        <v>7867</v>
      </c>
      <c r="V2365" t="s">
        <v>89</v>
      </c>
    </row>
    <row r="2366" spans="1:22">
      <c r="A2366" t="s">
        <v>7866</v>
      </c>
      <c r="B2366" t="s">
        <v>2406</v>
      </c>
      <c r="C2366" t="s">
        <v>7868</v>
      </c>
      <c r="D2366" s="3" t="s">
        <v>7865</v>
      </c>
      <c r="E2366">
        <v>0</v>
      </c>
      <c r="F2366">
        <v>0</v>
      </c>
      <c r="G2366">
        <v>21.49130521</v>
      </c>
      <c r="H2366">
        <v>0</v>
      </c>
      <c r="I2366">
        <v>0</v>
      </c>
      <c r="J2366">
        <v>14.236265169999999</v>
      </c>
      <c r="K2366" t="s">
        <v>2</v>
      </c>
      <c r="L2366" t="s">
        <v>2</v>
      </c>
      <c r="M2366">
        <v>1.50961680984199</v>
      </c>
      <c r="N2366" t="s">
        <v>2</v>
      </c>
      <c r="O2366" t="s">
        <v>2</v>
      </c>
      <c r="P2366">
        <v>0.59418239279705498</v>
      </c>
      <c r="Q2366">
        <v>1</v>
      </c>
      <c r="R2366">
        <v>1</v>
      </c>
      <c r="S2366">
        <v>1</v>
      </c>
      <c r="T2366" t="s">
        <v>7870</v>
      </c>
      <c r="U2366" t="s">
        <v>150</v>
      </c>
      <c r="V2366" t="s">
        <v>89</v>
      </c>
    </row>
    <row r="2367" spans="1:22">
      <c r="A2367" t="s">
        <v>7870</v>
      </c>
      <c r="B2367" t="s">
        <v>4754</v>
      </c>
      <c r="C2367" t="s">
        <v>7871</v>
      </c>
      <c r="D2367" s="3" t="s">
        <v>7869</v>
      </c>
      <c r="E2367">
        <v>18.174291100000001</v>
      </c>
      <c r="F2367">
        <v>0</v>
      </c>
      <c r="G2367">
        <v>0</v>
      </c>
      <c r="H2367">
        <v>0</v>
      </c>
      <c r="I2367">
        <v>5.6184537060000004</v>
      </c>
      <c r="J2367">
        <v>0</v>
      </c>
      <c r="K2367" t="s">
        <v>14</v>
      </c>
      <c r="L2367" t="s">
        <v>2</v>
      </c>
      <c r="M2367" t="s">
        <v>2</v>
      </c>
      <c r="N2367" t="s">
        <v>14</v>
      </c>
      <c r="O2367" t="s">
        <v>2</v>
      </c>
      <c r="P2367" t="s">
        <v>2</v>
      </c>
      <c r="Q2367">
        <v>0</v>
      </c>
      <c r="R2367">
        <v>1</v>
      </c>
      <c r="S2367">
        <v>0.49010699366296301</v>
      </c>
      <c r="T2367" t="s">
        <v>7873</v>
      </c>
      <c r="U2367" t="s">
        <v>7874</v>
      </c>
      <c r="V2367" t="s">
        <v>89</v>
      </c>
    </row>
    <row r="2368" spans="1:22">
      <c r="A2368" t="s">
        <v>7873</v>
      </c>
      <c r="B2368" t="s">
        <v>2081</v>
      </c>
      <c r="C2368" t="s">
        <v>7875</v>
      </c>
      <c r="D2368" s="3" t="s">
        <v>7872</v>
      </c>
      <c r="E2368">
        <v>0</v>
      </c>
      <c r="F2368">
        <v>0</v>
      </c>
      <c r="G2368">
        <v>9.6171540320000002</v>
      </c>
      <c r="H2368">
        <v>0</v>
      </c>
      <c r="I2368">
        <v>0</v>
      </c>
      <c r="J2368">
        <v>8.9561641620000003</v>
      </c>
      <c r="K2368" t="s">
        <v>2</v>
      </c>
      <c r="L2368" t="s">
        <v>2</v>
      </c>
      <c r="M2368">
        <v>1.0738027863317301</v>
      </c>
      <c r="N2368" t="s">
        <v>2</v>
      </c>
      <c r="O2368" t="s">
        <v>2</v>
      </c>
      <c r="P2368">
        <v>0.10272905355900799</v>
      </c>
      <c r="Q2368">
        <v>1</v>
      </c>
      <c r="R2368">
        <v>1</v>
      </c>
      <c r="S2368">
        <v>0.358935774262226</v>
      </c>
      <c r="T2368" t="s">
        <v>7877</v>
      </c>
      <c r="U2368" t="s">
        <v>150</v>
      </c>
      <c r="V2368" t="s">
        <v>89</v>
      </c>
    </row>
    <row r="2369" spans="1:22" ht="30">
      <c r="A2369" t="s">
        <v>7877</v>
      </c>
      <c r="B2369" t="s">
        <v>7878</v>
      </c>
      <c r="C2369" t="s">
        <v>7879</v>
      </c>
      <c r="D2369" s="3" t="s">
        <v>7876</v>
      </c>
      <c r="E2369">
        <v>0</v>
      </c>
      <c r="F2369">
        <v>0</v>
      </c>
      <c r="G2369">
        <v>10.993924229999999</v>
      </c>
      <c r="H2369">
        <v>0</v>
      </c>
      <c r="I2369">
        <v>0</v>
      </c>
      <c r="J2369">
        <v>12.586219740000001</v>
      </c>
      <c r="K2369" t="s">
        <v>2</v>
      </c>
      <c r="L2369" t="s">
        <v>2</v>
      </c>
      <c r="M2369">
        <v>0.87348897898710898</v>
      </c>
      <c r="N2369" t="s">
        <v>2</v>
      </c>
      <c r="O2369" t="s">
        <v>2</v>
      </c>
      <c r="P2369">
        <v>-0.19513859444818901</v>
      </c>
      <c r="Q2369">
        <v>1</v>
      </c>
      <c r="R2369">
        <v>1</v>
      </c>
      <c r="S2369">
        <v>0.49979320456975901</v>
      </c>
      <c r="T2369" t="s">
        <v>7877</v>
      </c>
      <c r="U2369" t="s">
        <v>150</v>
      </c>
      <c r="V2369" t="s">
        <v>89</v>
      </c>
    </row>
    <row r="2370" spans="1:22" ht="45">
      <c r="A2370" t="s">
        <v>7877</v>
      </c>
      <c r="B2370" t="s">
        <v>7881</v>
      </c>
      <c r="C2370" t="s">
        <v>7882</v>
      </c>
      <c r="D2370" s="3" t="s">
        <v>7880</v>
      </c>
      <c r="E2370">
        <v>0</v>
      </c>
      <c r="F2370">
        <v>0</v>
      </c>
      <c r="G2370">
        <v>11.09959169</v>
      </c>
      <c r="H2370">
        <v>0</v>
      </c>
      <c r="I2370">
        <v>0</v>
      </c>
      <c r="J2370">
        <v>10.17737588</v>
      </c>
      <c r="K2370" t="s">
        <v>2</v>
      </c>
      <c r="L2370" t="s">
        <v>2</v>
      </c>
      <c r="M2370">
        <v>1.0906143018469301</v>
      </c>
      <c r="N2370" t="s">
        <v>2</v>
      </c>
      <c r="O2370" t="s">
        <v>2</v>
      </c>
      <c r="P2370">
        <v>0.12514097957620199</v>
      </c>
      <c r="Q2370">
        <v>1</v>
      </c>
      <c r="R2370">
        <v>1</v>
      </c>
      <c r="S2370">
        <v>1.9202993773137E-2</v>
      </c>
      <c r="T2370" t="s">
        <v>7877</v>
      </c>
      <c r="U2370" t="s">
        <v>150</v>
      </c>
      <c r="V2370" t="s">
        <v>89</v>
      </c>
    </row>
    <row r="2371" spans="1:22" ht="30">
      <c r="A2371" t="s">
        <v>7877</v>
      </c>
      <c r="B2371" t="s">
        <v>2747</v>
      </c>
      <c r="C2371" t="s">
        <v>7884</v>
      </c>
      <c r="D2371" s="3" t="s">
        <v>7883</v>
      </c>
      <c r="E2371">
        <v>0</v>
      </c>
      <c r="F2371">
        <v>0</v>
      </c>
      <c r="G2371">
        <v>7.0935540340000003</v>
      </c>
      <c r="H2371">
        <v>0</v>
      </c>
      <c r="I2371">
        <v>0</v>
      </c>
      <c r="J2371">
        <v>23.176528040000001</v>
      </c>
      <c r="K2371" t="s">
        <v>2</v>
      </c>
      <c r="L2371" t="s">
        <v>2</v>
      </c>
      <c r="M2371">
        <v>0.30606629352581799</v>
      </c>
      <c r="N2371" t="s">
        <v>2</v>
      </c>
      <c r="O2371" t="s">
        <v>2</v>
      </c>
      <c r="P2371">
        <v>-1.70808392241942</v>
      </c>
      <c r="Q2371">
        <v>1</v>
      </c>
      <c r="R2371">
        <v>1</v>
      </c>
      <c r="S2371">
        <v>1</v>
      </c>
      <c r="T2371" t="s">
        <v>7886</v>
      </c>
      <c r="U2371" t="s">
        <v>7887</v>
      </c>
      <c r="V2371" t="s">
        <v>7888</v>
      </c>
    </row>
    <row r="2372" spans="1:22" ht="30">
      <c r="A2372" t="s">
        <v>7886</v>
      </c>
      <c r="B2372" t="s">
        <v>671</v>
      </c>
      <c r="C2372" t="s">
        <v>7889</v>
      </c>
      <c r="D2372" s="3" t="s">
        <v>7885</v>
      </c>
      <c r="E2372">
        <v>0</v>
      </c>
      <c r="F2372">
        <v>0</v>
      </c>
      <c r="G2372">
        <v>5.0555818930000003</v>
      </c>
      <c r="H2372">
        <v>0</v>
      </c>
      <c r="I2372">
        <v>0</v>
      </c>
      <c r="J2372">
        <v>5.9515280580000001</v>
      </c>
      <c r="K2372" t="s">
        <v>2</v>
      </c>
      <c r="L2372" t="s">
        <v>2</v>
      </c>
      <c r="M2372" t="s">
        <v>2</v>
      </c>
      <c r="N2372" t="s">
        <v>2</v>
      </c>
      <c r="O2372" t="s">
        <v>2</v>
      </c>
      <c r="P2372" t="s">
        <v>2</v>
      </c>
      <c r="Q2372">
        <v>1</v>
      </c>
      <c r="R2372">
        <v>1</v>
      </c>
      <c r="S2372">
        <v>1</v>
      </c>
      <c r="T2372" t="s">
        <v>7886</v>
      </c>
      <c r="U2372" t="s">
        <v>7887</v>
      </c>
      <c r="V2372" t="s">
        <v>7888</v>
      </c>
    </row>
    <row r="2373" spans="1:22" ht="30">
      <c r="A2373" t="s">
        <v>7886</v>
      </c>
      <c r="B2373" t="s">
        <v>7891</v>
      </c>
      <c r="C2373" t="s">
        <v>7892</v>
      </c>
      <c r="D2373" s="3" t="s">
        <v>7890</v>
      </c>
      <c r="E2373">
        <v>13.193579570000001</v>
      </c>
      <c r="F2373">
        <v>21.222916980000001</v>
      </c>
      <c r="G2373">
        <v>0</v>
      </c>
      <c r="H2373">
        <v>0</v>
      </c>
      <c r="I2373">
        <v>20.835757940000001</v>
      </c>
      <c r="J2373">
        <v>0</v>
      </c>
      <c r="K2373" t="s">
        <v>14</v>
      </c>
      <c r="L2373">
        <v>1.0185814713875501</v>
      </c>
      <c r="M2373" t="s">
        <v>2</v>
      </c>
      <c r="N2373" t="s">
        <v>14</v>
      </c>
      <c r="O2373">
        <v>2.6561379092218999E-2</v>
      </c>
      <c r="P2373" t="s">
        <v>2</v>
      </c>
      <c r="Q2373">
        <v>0</v>
      </c>
      <c r="R2373">
        <v>0.43126567791412301</v>
      </c>
      <c r="S2373">
        <v>1</v>
      </c>
      <c r="T2373" t="s">
        <v>7894</v>
      </c>
      <c r="U2373" t="s">
        <v>7895</v>
      </c>
      <c r="V2373" t="s">
        <v>7896</v>
      </c>
    </row>
    <row r="2374" spans="1:22">
      <c r="A2374" t="s">
        <v>7894</v>
      </c>
      <c r="B2374" t="s">
        <v>405</v>
      </c>
      <c r="C2374" t="s">
        <v>7897</v>
      </c>
      <c r="D2374" s="3" t="s">
        <v>7893</v>
      </c>
      <c r="E2374">
        <v>0</v>
      </c>
      <c r="F2374">
        <v>0</v>
      </c>
      <c r="G2374">
        <v>0</v>
      </c>
      <c r="H2374">
        <v>0</v>
      </c>
      <c r="I2374">
        <v>0</v>
      </c>
      <c r="J2374">
        <v>2.497976612</v>
      </c>
      <c r="K2374" t="s">
        <v>2</v>
      </c>
      <c r="L2374" t="s">
        <v>2</v>
      </c>
      <c r="M2374" t="s">
        <v>2</v>
      </c>
      <c r="N2374" t="s">
        <v>2</v>
      </c>
      <c r="O2374" t="s">
        <v>2</v>
      </c>
      <c r="P2374" t="s">
        <v>2</v>
      </c>
      <c r="Q2374">
        <v>1</v>
      </c>
      <c r="R2374">
        <v>1</v>
      </c>
      <c r="S2374">
        <v>1</v>
      </c>
      <c r="T2374" t="s">
        <v>7894</v>
      </c>
      <c r="U2374" t="s">
        <v>7895</v>
      </c>
      <c r="V2374" t="s">
        <v>7896</v>
      </c>
    </row>
    <row r="2375" spans="1:22">
      <c r="A2375" t="s">
        <v>7894</v>
      </c>
      <c r="B2375" t="s">
        <v>1557</v>
      </c>
      <c r="C2375" t="s">
        <v>7899</v>
      </c>
      <c r="D2375" s="3" t="s">
        <v>7898</v>
      </c>
      <c r="E2375">
        <v>0</v>
      </c>
      <c r="F2375">
        <v>0</v>
      </c>
      <c r="G2375">
        <v>5.4318173390000002</v>
      </c>
      <c r="H2375">
        <v>0</v>
      </c>
      <c r="I2375">
        <v>0</v>
      </c>
      <c r="J2375">
        <v>1.5585905040000001</v>
      </c>
      <c r="K2375" t="s">
        <v>2</v>
      </c>
      <c r="L2375" t="s">
        <v>2</v>
      </c>
      <c r="M2375" t="s">
        <v>2</v>
      </c>
      <c r="N2375" t="s">
        <v>2</v>
      </c>
      <c r="O2375" t="s">
        <v>2</v>
      </c>
      <c r="P2375" t="s">
        <v>2</v>
      </c>
      <c r="Q2375">
        <v>1</v>
      </c>
      <c r="R2375">
        <v>1</v>
      </c>
      <c r="S2375">
        <v>1</v>
      </c>
      <c r="T2375" t="s">
        <v>7901</v>
      </c>
      <c r="U2375" t="s">
        <v>391</v>
      </c>
      <c r="V2375" t="s">
        <v>89</v>
      </c>
    </row>
    <row r="2376" spans="1:22">
      <c r="A2376" t="s">
        <v>7901</v>
      </c>
      <c r="B2376" t="s">
        <v>1019</v>
      </c>
      <c r="C2376" t="s">
        <v>7902</v>
      </c>
      <c r="D2376" s="3" t="s">
        <v>7900</v>
      </c>
      <c r="E2376">
        <v>11.635625340000001</v>
      </c>
      <c r="F2376">
        <v>0</v>
      </c>
      <c r="G2376">
        <v>0</v>
      </c>
      <c r="H2376">
        <v>0</v>
      </c>
      <c r="I2376">
        <v>9.4645373799999994</v>
      </c>
      <c r="J2376">
        <v>5.5691876279999999</v>
      </c>
      <c r="K2376" t="s">
        <v>14</v>
      </c>
      <c r="L2376">
        <v>0</v>
      </c>
      <c r="M2376" t="s">
        <v>2</v>
      </c>
      <c r="N2376" t="s">
        <v>14</v>
      </c>
      <c r="O2376" t="e">
        <f>-Inf</f>
        <v>#NAME?</v>
      </c>
      <c r="P2376" t="s">
        <v>2</v>
      </c>
      <c r="Q2376">
        <v>0</v>
      </c>
      <c r="R2376" s="1">
        <v>2.8580434382813299E-21</v>
      </c>
      <c r="S2376" s="1">
        <v>6.0098639111794904E-6</v>
      </c>
      <c r="T2376" t="s">
        <v>7901</v>
      </c>
      <c r="U2376" t="s">
        <v>391</v>
      </c>
      <c r="V2376" t="s">
        <v>89</v>
      </c>
    </row>
    <row r="2377" spans="1:22" ht="30">
      <c r="A2377" t="s">
        <v>7901</v>
      </c>
      <c r="B2377" t="s">
        <v>5205</v>
      </c>
      <c r="C2377" t="s">
        <v>7904</v>
      </c>
      <c r="D2377" s="3" t="s">
        <v>7903</v>
      </c>
      <c r="E2377">
        <v>0</v>
      </c>
      <c r="F2377">
        <v>0</v>
      </c>
      <c r="G2377">
        <v>3.2676394499999999</v>
      </c>
      <c r="H2377">
        <v>0</v>
      </c>
      <c r="I2377">
        <v>0</v>
      </c>
      <c r="J2377">
        <v>43.962865890000003</v>
      </c>
      <c r="K2377" t="s">
        <v>2</v>
      </c>
      <c r="L2377" t="s">
        <v>2</v>
      </c>
      <c r="M2377">
        <v>7.4327261970955197E-2</v>
      </c>
      <c r="N2377" t="s">
        <v>2</v>
      </c>
      <c r="O2377" t="s">
        <v>2</v>
      </c>
      <c r="P2377">
        <v>-3.74996472602965</v>
      </c>
      <c r="Q2377">
        <v>1</v>
      </c>
      <c r="R2377">
        <v>1</v>
      </c>
      <c r="S2377">
        <v>1</v>
      </c>
      <c r="T2377" t="s">
        <v>7901</v>
      </c>
      <c r="U2377" t="s">
        <v>391</v>
      </c>
      <c r="V2377" t="s">
        <v>89</v>
      </c>
    </row>
    <row r="2378" spans="1:22">
      <c r="A2378" t="s">
        <v>7901</v>
      </c>
      <c r="B2378" t="s">
        <v>7906</v>
      </c>
      <c r="C2378" t="s">
        <v>7907</v>
      </c>
      <c r="D2378" s="3" t="s">
        <v>7905</v>
      </c>
      <c r="E2378">
        <v>10.3907352</v>
      </c>
      <c r="F2378">
        <v>3.3761022230000002</v>
      </c>
      <c r="G2378">
        <v>0</v>
      </c>
      <c r="H2378">
        <v>0</v>
      </c>
      <c r="I2378">
        <v>16.169236949999998</v>
      </c>
      <c r="J2378">
        <v>0</v>
      </c>
      <c r="K2378" t="s">
        <v>14</v>
      </c>
      <c r="L2378">
        <v>0.208797869277313</v>
      </c>
      <c r="M2378" t="s">
        <v>2</v>
      </c>
      <c r="N2378" t="s">
        <v>14</v>
      </c>
      <c r="O2378">
        <v>-2.25982110519575</v>
      </c>
      <c r="P2378" t="s">
        <v>2</v>
      </c>
      <c r="Q2378">
        <v>0</v>
      </c>
      <c r="R2378">
        <v>1.6253454830230201E-4</v>
      </c>
      <c r="S2378">
        <v>1</v>
      </c>
      <c r="T2378" t="s">
        <v>7909</v>
      </c>
      <c r="U2378" t="s">
        <v>7910</v>
      </c>
      <c r="V2378" t="s">
        <v>7911</v>
      </c>
    </row>
    <row r="2379" spans="1:22">
      <c r="A2379" t="s">
        <v>7909</v>
      </c>
      <c r="B2379" t="s">
        <v>1050</v>
      </c>
      <c r="C2379" t="s">
        <v>7912</v>
      </c>
      <c r="D2379" s="3" t="s">
        <v>7908</v>
      </c>
      <c r="E2379">
        <v>4.3810556820000004</v>
      </c>
      <c r="F2379">
        <v>6.4904679930000002</v>
      </c>
      <c r="G2379">
        <v>0</v>
      </c>
      <c r="H2379">
        <v>0</v>
      </c>
      <c r="I2379">
        <v>1.20639195</v>
      </c>
      <c r="J2379">
        <v>0</v>
      </c>
      <c r="K2379" t="s">
        <v>2</v>
      </c>
      <c r="L2379" t="s">
        <v>2</v>
      </c>
      <c r="M2379" t="s">
        <v>2</v>
      </c>
      <c r="N2379" t="s">
        <v>2</v>
      </c>
      <c r="O2379" t="s">
        <v>2</v>
      </c>
      <c r="P2379" t="s">
        <v>2</v>
      </c>
      <c r="Q2379">
        <v>1</v>
      </c>
      <c r="R2379">
        <v>1</v>
      </c>
      <c r="S2379">
        <v>0.13856985118083101</v>
      </c>
      <c r="T2379" t="s">
        <v>7914</v>
      </c>
      <c r="U2379" t="s">
        <v>7915</v>
      </c>
      <c r="V2379" t="s">
        <v>89</v>
      </c>
    </row>
    <row r="2380" spans="1:22">
      <c r="A2380" t="s">
        <v>7914</v>
      </c>
      <c r="B2380" t="s">
        <v>1732</v>
      </c>
      <c r="C2380" t="s">
        <v>7916</v>
      </c>
      <c r="D2380" s="3" t="s">
        <v>7913</v>
      </c>
      <c r="E2380">
        <v>0</v>
      </c>
      <c r="F2380">
        <v>0</v>
      </c>
      <c r="G2380">
        <v>3895.2747049999998</v>
      </c>
      <c r="H2380">
        <v>26.726984680000001</v>
      </c>
      <c r="I2380">
        <v>0</v>
      </c>
      <c r="J2380">
        <v>1834.078882</v>
      </c>
      <c r="K2380">
        <v>0</v>
      </c>
      <c r="L2380" t="s">
        <v>2</v>
      </c>
      <c r="M2380">
        <v>2.12383161009538</v>
      </c>
      <c r="N2380" t="e">
        <f>-Inf</f>
        <v>#NAME?</v>
      </c>
      <c r="O2380" t="s">
        <v>2</v>
      </c>
      <c r="P2380">
        <v>1.0866693852989699</v>
      </c>
      <c r="Q2380" s="1">
        <v>6.4018638517742704E-53</v>
      </c>
      <c r="R2380">
        <v>1</v>
      </c>
      <c r="S2380">
        <v>0.187175242481396</v>
      </c>
      <c r="T2380" t="s">
        <v>7918</v>
      </c>
      <c r="U2380" t="s">
        <v>7919</v>
      </c>
      <c r="V2380" t="s">
        <v>7920</v>
      </c>
    </row>
    <row r="2381" spans="1:22" ht="30">
      <c r="A2381" t="s">
        <v>7918</v>
      </c>
      <c r="B2381" t="s">
        <v>15</v>
      </c>
      <c r="C2381" t="s">
        <v>7921</v>
      </c>
      <c r="D2381" s="3" t="s">
        <v>7917</v>
      </c>
      <c r="E2381">
        <v>0</v>
      </c>
      <c r="F2381">
        <v>0</v>
      </c>
      <c r="G2381">
        <v>25.95507941</v>
      </c>
      <c r="H2381">
        <v>0</v>
      </c>
      <c r="I2381">
        <v>0</v>
      </c>
      <c r="J2381">
        <v>41.058756070000001</v>
      </c>
      <c r="K2381" t="s">
        <v>2</v>
      </c>
      <c r="L2381" t="s">
        <v>2</v>
      </c>
      <c r="M2381">
        <v>0.63214480647562399</v>
      </c>
      <c r="N2381" t="s">
        <v>2</v>
      </c>
      <c r="O2381" t="s">
        <v>2</v>
      </c>
      <c r="P2381">
        <v>-0.66167301804419398</v>
      </c>
      <c r="Q2381">
        <v>1</v>
      </c>
      <c r="R2381">
        <v>1</v>
      </c>
      <c r="S2381">
        <v>1</v>
      </c>
      <c r="T2381" t="s">
        <v>7923</v>
      </c>
      <c r="U2381" t="s">
        <v>150</v>
      </c>
      <c r="V2381" t="s">
        <v>89</v>
      </c>
    </row>
    <row r="2382" spans="1:22">
      <c r="A2382" t="s">
        <v>7923</v>
      </c>
      <c r="B2382" t="s">
        <v>1107</v>
      </c>
      <c r="C2382" t="s">
        <v>7924</v>
      </c>
      <c r="D2382" s="3" t="s">
        <v>7922</v>
      </c>
      <c r="E2382">
        <v>0</v>
      </c>
      <c r="F2382">
        <v>10.78150829</v>
      </c>
      <c r="G2382">
        <v>0</v>
      </c>
      <c r="H2382">
        <v>0</v>
      </c>
      <c r="I2382">
        <v>8.1863708610000003</v>
      </c>
      <c r="J2382">
        <v>0</v>
      </c>
      <c r="K2382" t="s">
        <v>2</v>
      </c>
      <c r="L2382">
        <v>1.3170070685855799</v>
      </c>
      <c r="M2382" t="s">
        <v>2</v>
      </c>
      <c r="N2382" t="s">
        <v>2</v>
      </c>
      <c r="O2382">
        <v>0.39726308878804301</v>
      </c>
      <c r="P2382" t="s">
        <v>2</v>
      </c>
      <c r="Q2382">
        <v>1</v>
      </c>
      <c r="R2382">
        <v>0.216516351266903</v>
      </c>
      <c r="S2382" s="1">
        <v>2.10833100652701E-8</v>
      </c>
      <c r="T2382" t="s">
        <v>7926</v>
      </c>
      <c r="U2382" t="s">
        <v>7927</v>
      </c>
      <c r="V2382" t="s">
        <v>7928</v>
      </c>
    </row>
    <row r="2383" spans="1:22" ht="45">
      <c r="A2383" t="s">
        <v>7926</v>
      </c>
      <c r="B2383" t="s">
        <v>1915</v>
      </c>
      <c r="C2383" t="s">
        <v>7929</v>
      </c>
      <c r="D2383" s="3" t="s">
        <v>7925</v>
      </c>
      <c r="E2383">
        <v>0</v>
      </c>
      <c r="F2383">
        <v>0</v>
      </c>
      <c r="G2383">
        <v>0</v>
      </c>
      <c r="H2383">
        <v>0</v>
      </c>
      <c r="I2383">
        <v>0</v>
      </c>
      <c r="J2383">
        <v>9.1350034929999993</v>
      </c>
      <c r="K2383" t="s">
        <v>2</v>
      </c>
      <c r="L2383" t="s">
        <v>2</v>
      </c>
      <c r="M2383">
        <v>0</v>
      </c>
      <c r="N2383" t="s">
        <v>2</v>
      </c>
      <c r="O2383" t="s">
        <v>2</v>
      </c>
      <c r="P2383" t="e">
        <f>-Inf</f>
        <v>#NAME?</v>
      </c>
      <c r="Q2383">
        <v>1</v>
      </c>
      <c r="R2383">
        <v>1</v>
      </c>
      <c r="S2383">
        <v>0.44858509953104703</v>
      </c>
      <c r="T2383" t="s">
        <v>7931</v>
      </c>
      <c r="U2383" t="s">
        <v>282</v>
      </c>
      <c r="V2383" t="s">
        <v>89</v>
      </c>
    </row>
    <row r="2384" spans="1:22" ht="45">
      <c r="A2384" t="s">
        <v>7931</v>
      </c>
      <c r="B2384" t="s">
        <v>813</v>
      </c>
      <c r="C2384" t="s">
        <v>7932</v>
      </c>
      <c r="D2384" s="3" t="s">
        <v>7930</v>
      </c>
      <c r="E2384">
        <v>0</v>
      </c>
      <c r="F2384">
        <v>0</v>
      </c>
      <c r="G2384">
        <v>65.935732430000002</v>
      </c>
      <c r="H2384">
        <v>0</v>
      </c>
      <c r="I2384">
        <v>6.6409869209999997</v>
      </c>
      <c r="J2384">
        <v>55.86637236</v>
      </c>
      <c r="K2384" t="s">
        <v>2</v>
      </c>
      <c r="L2384" t="s">
        <v>2</v>
      </c>
      <c r="M2384">
        <v>1.1802400915726801</v>
      </c>
      <c r="N2384" t="s">
        <v>2</v>
      </c>
      <c r="O2384" t="s">
        <v>2</v>
      </c>
      <c r="P2384">
        <v>0.239080371186805</v>
      </c>
      <c r="Q2384">
        <v>1</v>
      </c>
      <c r="R2384">
        <v>1</v>
      </c>
      <c r="S2384">
        <v>1</v>
      </c>
      <c r="T2384" t="s">
        <v>7934</v>
      </c>
      <c r="U2384" t="s">
        <v>1036</v>
      </c>
      <c r="V2384" t="s">
        <v>89</v>
      </c>
    </row>
    <row r="2385" spans="1:22">
      <c r="A2385" t="s">
        <v>7934</v>
      </c>
      <c r="B2385" t="s">
        <v>613</v>
      </c>
      <c r="C2385" t="s">
        <v>7935</v>
      </c>
      <c r="D2385" s="3" t="s">
        <v>7933</v>
      </c>
      <c r="E2385">
        <v>26.63346692</v>
      </c>
      <c r="F2385">
        <v>10.7082291</v>
      </c>
      <c r="G2385">
        <v>0</v>
      </c>
      <c r="H2385">
        <v>24.280897849999999</v>
      </c>
      <c r="I2385">
        <v>0</v>
      </c>
      <c r="J2385">
        <v>0</v>
      </c>
      <c r="K2385">
        <v>1.0968897066547301</v>
      </c>
      <c r="L2385" t="s">
        <v>14</v>
      </c>
      <c r="M2385" t="s">
        <v>2</v>
      </c>
      <c r="N2385">
        <v>0.13341846862003601</v>
      </c>
      <c r="O2385" t="s">
        <v>14</v>
      </c>
      <c r="P2385" t="s">
        <v>2</v>
      </c>
      <c r="Q2385">
        <v>0.33529343257616301</v>
      </c>
      <c r="R2385">
        <v>0</v>
      </c>
      <c r="S2385">
        <v>0.10000354968717901</v>
      </c>
      <c r="T2385" t="s">
        <v>7937</v>
      </c>
      <c r="U2385" t="s">
        <v>7938</v>
      </c>
      <c r="V2385" t="s">
        <v>89</v>
      </c>
    </row>
    <row r="2386" spans="1:22">
      <c r="A2386" t="s">
        <v>7937</v>
      </c>
      <c r="B2386" t="s">
        <v>1790</v>
      </c>
      <c r="C2386" t="s">
        <v>7939</v>
      </c>
      <c r="D2386" s="3" t="s">
        <v>7936</v>
      </c>
      <c r="E2386">
        <v>0</v>
      </c>
      <c r="F2386">
        <v>0</v>
      </c>
      <c r="G2386">
        <v>112.0689895</v>
      </c>
      <c r="H2386">
        <v>6.2611854669999998</v>
      </c>
      <c r="I2386">
        <v>0</v>
      </c>
      <c r="J2386">
        <v>46.823865820000002</v>
      </c>
      <c r="K2386" t="s">
        <v>2</v>
      </c>
      <c r="L2386" t="s">
        <v>2</v>
      </c>
      <c r="M2386">
        <v>2.39341599710743</v>
      </c>
      <c r="N2386" t="s">
        <v>2</v>
      </c>
      <c r="O2386" t="s">
        <v>2</v>
      </c>
      <c r="P2386">
        <v>1.25907117197235</v>
      </c>
      <c r="Q2386">
        <v>1</v>
      </c>
      <c r="R2386">
        <v>1</v>
      </c>
      <c r="S2386">
        <v>0.26095841028128097</v>
      </c>
      <c r="T2386" t="s">
        <v>7941</v>
      </c>
      <c r="U2386" t="s">
        <v>7942</v>
      </c>
      <c r="V2386" t="s">
        <v>7943</v>
      </c>
    </row>
    <row r="2387" spans="1:22" ht="30">
      <c r="A2387" t="s">
        <v>7941</v>
      </c>
      <c r="B2387" t="s">
        <v>1479</v>
      </c>
      <c r="C2387" t="s">
        <v>7944</v>
      </c>
      <c r="D2387" s="3" t="s">
        <v>7940</v>
      </c>
      <c r="E2387">
        <v>0</v>
      </c>
      <c r="F2387">
        <v>0</v>
      </c>
      <c r="G2387">
        <v>6.8048470520000004</v>
      </c>
      <c r="H2387">
        <v>0</v>
      </c>
      <c r="I2387">
        <v>0</v>
      </c>
      <c r="J2387">
        <v>9.2454635809999992</v>
      </c>
      <c r="K2387" t="s">
        <v>2</v>
      </c>
      <c r="L2387" t="s">
        <v>2</v>
      </c>
      <c r="M2387">
        <v>0.73602010244076699</v>
      </c>
      <c r="N2387" t="s">
        <v>2</v>
      </c>
      <c r="O2387" t="s">
        <v>2</v>
      </c>
      <c r="P2387">
        <v>-0.44218292467090498</v>
      </c>
      <c r="Q2387">
        <v>1</v>
      </c>
      <c r="R2387">
        <v>1</v>
      </c>
      <c r="S2387">
        <v>1</v>
      </c>
      <c r="T2387" t="s">
        <v>7946</v>
      </c>
      <c r="U2387" t="s">
        <v>7947</v>
      </c>
      <c r="V2387" t="s">
        <v>7948</v>
      </c>
    </row>
    <row r="2388" spans="1:22">
      <c r="A2388" t="s">
        <v>7946</v>
      </c>
      <c r="B2388" t="s">
        <v>5059</v>
      </c>
      <c r="C2388" t="s">
        <v>7949</v>
      </c>
      <c r="D2388" s="3" t="s">
        <v>7945</v>
      </c>
      <c r="E2388">
        <v>0</v>
      </c>
      <c r="F2388">
        <v>0</v>
      </c>
      <c r="G2388">
        <v>4.3885808539999998</v>
      </c>
      <c r="H2388">
        <v>0</v>
      </c>
      <c r="I2388">
        <v>0</v>
      </c>
      <c r="J2388">
        <v>1.041446742</v>
      </c>
      <c r="K2388" t="s">
        <v>2</v>
      </c>
      <c r="L2388" t="s">
        <v>2</v>
      </c>
      <c r="M2388" t="s">
        <v>2</v>
      </c>
      <c r="N2388" t="s">
        <v>2</v>
      </c>
      <c r="O2388" t="s">
        <v>2</v>
      </c>
      <c r="P2388" t="s">
        <v>2</v>
      </c>
      <c r="Q2388">
        <v>1</v>
      </c>
      <c r="R2388">
        <v>1</v>
      </c>
      <c r="S2388">
        <v>0.24464655068324501</v>
      </c>
      <c r="T2388" t="s">
        <v>7951</v>
      </c>
      <c r="U2388" t="s">
        <v>3652</v>
      </c>
      <c r="V2388" t="s">
        <v>89</v>
      </c>
    </row>
    <row r="2389" spans="1:22" ht="30">
      <c r="A2389" t="s">
        <v>7951</v>
      </c>
      <c r="B2389" t="s">
        <v>5513</v>
      </c>
      <c r="C2389" t="s">
        <v>7952</v>
      </c>
      <c r="D2389" s="3" t="s">
        <v>7950</v>
      </c>
      <c r="E2389">
        <v>0</v>
      </c>
      <c r="F2389">
        <v>0</v>
      </c>
      <c r="G2389">
        <v>7.9337739840000001</v>
      </c>
      <c r="H2389">
        <v>0</v>
      </c>
      <c r="I2389">
        <v>0</v>
      </c>
      <c r="J2389">
        <v>11.122198089999999</v>
      </c>
      <c r="K2389" t="s">
        <v>2</v>
      </c>
      <c r="L2389" t="s">
        <v>2</v>
      </c>
      <c r="M2389">
        <v>0.71332787995686597</v>
      </c>
      <c r="N2389" t="s">
        <v>2</v>
      </c>
      <c r="O2389" t="s">
        <v>2</v>
      </c>
      <c r="P2389">
        <v>-0.48736273342547198</v>
      </c>
      <c r="Q2389">
        <v>1</v>
      </c>
      <c r="R2389">
        <v>1</v>
      </c>
      <c r="S2389">
        <v>1</v>
      </c>
      <c r="T2389" t="s">
        <v>7951</v>
      </c>
      <c r="U2389" t="s">
        <v>3652</v>
      </c>
      <c r="V2389" t="s">
        <v>89</v>
      </c>
    </row>
    <row r="2390" spans="1:22">
      <c r="A2390" t="s">
        <v>7951</v>
      </c>
      <c r="B2390" t="s">
        <v>332</v>
      </c>
      <c r="C2390" t="s">
        <v>7954</v>
      </c>
      <c r="D2390" s="3" t="s">
        <v>7953</v>
      </c>
      <c r="E2390">
        <v>0</v>
      </c>
      <c r="F2390">
        <v>0</v>
      </c>
      <c r="G2390">
        <v>0</v>
      </c>
      <c r="H2390">
        <v>0</v>
      </c>
      <c r="I2390">
        <v>0</v>
      </c>
      <c r="J2390">
        <v>7.1397927670000003</v>
      </c>
      <c r="K2390" t="s">
        <v>2</v>
      </c>
      <c r="L2390" t="s">
        <v>2</v>
      </c>
      <c r="M2390" t="s">
        <v>2</v>
      </c>
      <c r="N2390" t="s">
        <v>2</v>
      </c>
      <c r="O2390" t="s">
        <v>2</v>
      </c>
      <c r="P2390" t="s">
        <v>2</v>
      </c>
      <c r="Q2390">
        <v>1</v>
      </c>
      <c r="R2390">
        <v>1</v>
      </c>
      <c r="S2390">
        <v>1</v>
      </c>
      <c r="T2390" t="s">
        <v>7951</v>
      </c>
      <c r="U2390" t="s">
        <v>3652</v>
      </c>
      <c r="V2390" t="s">
        <v>89</v>
      </c>
    </row>
    <row r="2391" spans="1:22">
      <c r="A2391" t="s">
        <v>7951</v>
      </c>
      <c r="B2391" t="s">
        <v>1827</v>
      </c>
      <c r="C2391" t="s">
        <v>7956</v>
      </c>
      <c r="D2391" s="3" t="s">
        <v>7955</v>
      </c>
      <c r="E2391">
        <v>0</v>
      </c>
      <c r="F2391">
        <v>0</v>
      </c>
      <c r="G2391">
        <v>0</v>
      </c>
      <c r="H2391">
        <v>0</v>
      </c>
      <c r="I2391">
        <v>0</v>
      </c>
      <c r="J2391">
        <v>7.1397927670000003</v>
      </c>
      <c r="K2391" t="s">
        <v>2</v>
      </c>
      <c r="L2391" t="s">
        <v>2</v>
      </c>
      <c r="M2391" t="s">
        <v>2</v>
      </c>
      <c r="N2391" t="s">
        <v>2</v>
      </c>
      <c r="O2391" t="s">
        <v>2</v>
      </c>
      <c r="P2391" t="s">
        <v>2</v>
      </c>
      <c r="Q2391">
        <v>1</v>
      </c>
      <c r="R2391">
        <v>1</v>
      </c>
      <c r="S2391">
        <v>1</v>
      </c>
      <c r="T2391" t="s">
        <v>7958</v>
      </c>
      <c r="U2391" t="s">
        <v>7959</v>
      </c>
      <c r="V2391" t="s">
        <v>89</v>
      </c>
    </row>
    <row r="2392" spans="1:22">
      <c r="A2392" t="s">
        <v>7958</v>
      </c>
      <c r="B2392" t="s">
        <v>7960</v>
      </c>
      <c r="C2392" t="s">
        <v>7961</v>
      </c>
      <c r="D2392" s="3" t="s">
        <v>7957</v>
      </c>
      <c r="E2392">
        <v>0</v>
      </c>
      <c r="F2392">
        <v>0</v>
      </c>
      <c r="G2392">
        <v>0.51505330999999999</v>
      </c>
      <c r="H2392">
        <v>0</v>
      </c>
      <c r="I2392">
        <v>0</v>
      </c>
      <c r="J2392">
        <v>4.983036223</v>
      </c>
      <c r="K2392" t="s">
        <v>2</v>
      </c>
      <c r="L2392" t="s">
        <v>2</v>
      </c>
      <c r="M2392" t="s">
        <v>2</v>
      </c>
      <c r="N2392" t="s">
        <v>2</v>
      </c>
      <c r="O2392" t="s">
        <v>2</v>
      </c>
      <c r="P2392" t="s">
        <v>2</v>
      </c>
      <c r="Q2392">
        <v>1</v>
      </c>
      <c r="R2392">
        <v>1</v>
      </c>
      <c r="S2392" s="1">
        <v>2.10833100652701E-8</v>
      </c>
      <c r="T2392" t="s">
        <v>7963</v>
      </c>
      <c r="U2392" t="s">
        <v>7964</v>
      </c>
      <c r="V2392" t="s">
        <v>7965</v>
      </c>
    </row>
    <row r="2393" spans="1:22" ht="30">
      <c r="A2393" t="s">
        <v>7963</v>
      </c>
      <c r="B2393" t="s">
        <v>1755</v>
      </c>
      <c r="C2393" t="s">
        <v>7966</v>
      </c>
      <c r="D2393" s="3" t="s">
        <v>7962</v>
      </c>
      <c r="E2393">
        <v>0</v>
      </c>
      <c r="F2393">
        <v>0</v>
      </c>
      <c r="G2393">
        <v>0</v>
      </c>
      <c r="H2393">
        <v>0</v>
      </c>
      <c r="I2393">
        <v>0</v>
      </c>
      <c r="J2393">
        <v>13.19240838</v>
      </c>
      <c r="K2393" t="s">
        <v>2</v>
      </c>
      <c r="L2393" t="s">
        <v>2</v>
      </c>
      <c r="M2393">
        <v>0</v>
      </c>
      <c r="N2393" t="s">
        <v>2</v>
      </c>
      <c r="O2393" t="s">
        <v>2</v>
      </c>
      <c r="P2393" t="e">
        <f>-Inf</f>
        <v>#NAME?</v>
      </c>
      <c r="Q2393">
        <v>1</v>
      </c>
      <c r="R2393">
        <v>1</v>
      </c>
      <c r="S2393">
        <v>0.45704510495615602</v>
      </c>
      <c r="T2393" t="s">
        <v>7963</v>
      </c>
      <c r="U2393" t="s">
        <v>7964</v>
      </c>
      <c r="V2393" t="s">
        <v>7965</v>
      </c>
    </row>
    <row r="2394" spans="1:22">
      <c r="A2394" t="s">
        <v>7963</v>
      </c>
      <c r="B2394" t="s">
        <v>2856</v>
      </c>
      <c r="C2394" t="s">
        <v>7968</v>
      </c>
      <c r="D2394" s="3" t="s">
        <v>7967</v>
      </c>
      <c r="E2394">
        <v>0</v>
      </c>
      <c r="F2394">
        <v>0</v>
      </c>
      <c r="G2394">
        <v>9.3001943889999996</v>
      </c>
      <c r="H2394">
        <v>0</v>
      </c>
      <c r="I2394">
        <v>0</v>
      </c>
      <c r="J2394">
        <v>9.1139279519999992</v>
      </c>
      <c r="K2394" t="s">
        <v>2</v>
      </c>
      <c r="L2394" t="s">
        <v>2</v>
      </c>
      <c r="M2394">
        <v>1.0204375586444201</v>
      </c>
      <c r="N2394" t="s">
        <v>2</v>
      </c>
      <c r="O2394" t="s">
        <v>2</v>
      </c>
      <c r="P2394">
        <v>2.9187905457219498E-2</v>
      </c>
      <c r="Q2394">
        <v>1</v>
      </c>
      <c r="R2394">
        <v>1</v>
      </c>
      <c r="S2394">
        <v>1</v>
      </c>
      <c r="T2394" t="s">
        <v>7963</v>
      </c>
      <c r="U2394" t="s">
        <v>7964</v>
      </c>
      <c r="V2394" t="s">
        <v>7965</v>
      </c>
    </row>
    <row r="2395" spans="1:22">
      <c r="A2395" t="s">
        <v>7963</v>
      </c>
      <c r="B2395" t="s">
        <v>6876</v>
      </c>
      <c r="C2395" t="s">
        <v>7970</v>
      </c>
      <c r="D2395" s="3" t="s">
        <v>7969</v>
      </c>
      <c r="E2395">
        <v>0</v>
      </c>
      <c r="F2395">
        <v>0</v>
      </c>
      <c r="G2395">
        <v>6.422652684</v>
      </c>
      <c r="H2395">
        <v>0</v>
      </c>
      <c r="I2395">
        <v>0</v>
      </c>
      <c r="J2395">
        <v>3.3041601969999999</v>
      </c>
      <c r="K2395" t="s">
        <v>2</v>
      </c>
      <c r="L2395" t="s">
        <v>2</v>
      </c>
      <c r="M2395" t="s">
        <v>2</v>
      </c>
      <c r="N2395" t="s">
        <v>2</v>
      </c>
      <c r="O2395" t="s">
        <v>2</v>
      </c>
      <c r="P2395" t="s">
        <v>2</v>
      </c>
      <c r="Q2395">
        <v>1</v>
      </c>
      <c r="R2395">
        <v>1</v>
      </c>
      <c r="S2395">
        <v>1</v>
      </c>
      <c r="T2395" t="s">
        <v>7963</v>
      </c>
      <c r="U2395" t="s">
        <v>7964</v>
      </c>
      <c r="V2395" t="s">
        <v>7965</v>
      </c>
    </row>
    <row r="2396" spans="1:22" ht="30">
      <c r="A2396" t="s">
        <v>7963</v>
      </c>
      <c r="B2396" t="s">
        <v>7972</v>
      </c>
      <c r="C2396" t="s">
        <v>7973</v>
      </c>
      <c r="D2396" s="3" t="s">
        <v>7971</v>
      </c>
      <c r="E2396">
        <v>0</v>
      </c>
      <c r="F2396">
        <v>0</v>
      </c>
      <c r="G2396">
        <v>0.65620316999999995</v>
      </c>
      <c r="H2396">
        <v>0</v>
      </c>
      <c r="I2396">
        <v>0</v>
      </c>
      <c r="J2396">
        <v>2.8408899280000002</v>
      </c>
      <c r="K2396" t="s">
        <v>2</v>
      </c>
      <c r="L2396" t="s">
        <v>2</v>
      </c>
      <c r="M2396" t="s">
        <v>2</v>
      </c>
      <c r="N2396" t="s">
        <v>2</v>
      </c>
      <c r="O2396" t="s">
        <v>2</v>
      </c>
      <c r="P2396" t="s">
        <v>2</v>
      </c>
      <c r="Q2396">
        <v>1</v>
      </c>
      <c r="R2396">
        <v>1</v>
      </c>
      <c r="S2396">
        <v>1</v>
      </c>
      <c r="T2396" t="s">
        <v>7963</v>
      </c>
      <c r="U2396" t="s">
        <v>7964</v>
      </c>
      <c r="V2396" t="s">
        <v>7965</v>
      </c>
    </row>
    <row r="2397" spans="1:22" ht="30">
      <c r="A2397" t="s">
        <v>7963</v>
      </c>
      <c r="B2397" t="s">
        <v>7975</v>
      </c>
      <c r="C2397" t="s">
        <v>7976</v>
      </c>
      <c r="D2397" s="3" t="s">
        <v>7974</v>
      </c>
      <c r="E2397">
        <v>0</v>
      </c>
      <c r="F2397">
        <v>0</v>
      </c>
      <c r="G2397">
        <v>1.665182868</v>
      </c>
      <c r="H2397">
        <v>0</v>
      </c>
      <c r="I2397">
        <v>0</v>
      </c>
      <c r="J2397">
        <v>2.5687474849999998</v>
      </c>
      <c r="K2397" t="s">
        <v>2</v>
      </c>
      <c r="L2397" t="s">
        <v>2</v>
      </c>
      <c r="M2397" t="s">
        <v>2</v>
      </c>
      <c r="N2397" t="s">
        <v>2</v>
      </c>
      <c r="O2397" t="s">
        <v>2</v>
      </c>
      <c r="P2397" t="s">
        <v>2</v>
      </c>
      <c r="Q2397">
        <v>1</v>
      </c>
      <c r="R2397">
        <v>1</v>
      </c>
      <c r="S2397">
        <v>1</v>
      </c>
      <c r="T2397" t="s">
        <v>7978</v>
      </c>
      <c r="U2397" t="s">
        <v>7979</v>
      </c>
      <c r="V2397" t="s">
        <v>7980</v>
      </c>
    </row>
    <row r="2398" spans="1:22" ht="30">
      <c r="A2398" t="s">
        <v>7978</v>
      </c>
      <c r="B2398" t="s">
        <v>1173</v>
      </c>
      <c r="C2398" t="s">
        <v>7981</v>
      </c>
      <c r="D2398" s="3" t="s">
        <v>7977</v>
      </c>
      <c r="E2398">
        <v>0</v>
      </c>
      <c r="F2398">
        <v>0</v>
      </c>
      <c r="G2398">
        <v>7.9699630319999999</v>
      </c>
      <c r="H2398">
        <v>0</v>
      </c>
      <c r="I2398">
        <v>0</v>
      </c>
      <c r="J2398">
        <v>6.3317160579999996</v>
      </c>
      <c r="K2398" t="s">
        <v>2</v>
      </c>
      <c r="L2398" t="s">
        <v>2</v>
      </c>
      <c r="M2398" t="s">
        <v>2</v>
      </c>
      <c r="N2398" t="s">
        <v>2</v>
      </c>
      <c r="O2398" t="s">
        <v>2</v>
      </c>
      <c r="P2398" t="s">
        <v>2</v>
      </c>
      <c r="Q2398">
        <v>1</v>
      </c>
      <c r="R2398">
        <v>1</v>
      </c>
      <c r="S2398">
        <v>4.9275864481848598E-2</v>
      </c>
      <c r="T2398" t="s">
        <v>7983</v>
      </c>
      <c r="U2398" t="s">
        <v>150</v>
      </c>
      <c r="V2398" t="s">
        <v>89</v>
      </c>
    </row>
    <row r="2399" spans="1:22" ht="45">
      <c r="A2399" t="s">
        <v>7983</v>
      </c>
      <c r="B2399" t="s">
        <v>7032</v>
      </c>
      <c r="C2399" t="s">
        <v>7984</v>
      </c>
      <c r="D2399" s="3" t="s">
        <v>7982</v>
      </c>
      <c r="E2399">
        <v>0</v>
      </c>
      <c r="F2399">
        <v>0</v>
      </c>
      <c r="G2399">
        <v>7.3286979329999999</v>
      </c>
      <c r="H2399">
        <v>0</v>
      </c>
      <c r="I2399">
        <v>0</v>
      </c>
      <c r="J2399">
        <v>18.52140408</v>
      </c>
      <c r="K2399" t="s">
        <v>2</v>
      </c>
      <c r="L2399" t="s">
        <v>2</v>
      </c>
      <c r="M2399">
        <v>0.39568803214621101</v>
      </c>
      <c r="N2399" t="s">
        <v>2</v>
      </c>
      <c r="O2399" t="s">
        <v>2</v>
      </c>
      <c r="P2399">
        <v>-1.33756466421011</v>
      </c>
      <c r="Q2399">
        <v>1</v>
      </c>
      <c r="R2399">
        <v>1</v>
      </c>
      <c r="S2399">
        <v>3.45303586275566E-3</v>
      </c>
      <c r="T2399" t="s">
        <v>7983</v>
      </c>
      <c r="U2399" t="s">
        <v>150</v>
      </c>
      <c r="V2399" t="s">
        <v>89</v>
      </c>
    </row>
    <row r="2400" spans="1:22" ht="45">
      <c r="A2400" t="s">
        <v>7983</v>
      </c>
      <c r="B2400" t="s">
        <v>201</v>
      </c>
      <c r="C2400" t="s">
        <v>7986</v>
      </c>
      <c r="D2400" s="3" t="s">
        <v>7985</v>
      </c>
      <c r="E2400">
        <v>0</v>
      </c>
      <c r="F2400">
        <v>0</v>
      </c>
      <c r="G2400">
        <v>4.3958316100000001</v>
      </c>
      <c r="H2400">
        <v>0</v>
      </c>
      <c r="I2400">
        <v>0</v>
      </c>
      <c r="J2400">
        <v>21.150687250000001</v>
      </c>
      <c r="K2400" t="s">
        <v>2</v>
      </c>
      <c r="L2400" t="s">
        <v>2</v>
      </c>
      <c r="M2400">
        <v>0.20783398468529701</v>
      </c>
      <c r="N2400" t="s">
        <v>2</v>
      </c>
      <c r="O2400" t="s">
        <v>2</v>
      </c>
      <c r="P2400">
        <v>-2.2664965141384599</v>
      </c>
      <c r="Q2400">
        <v>1</v>
      </c>
      <c r="R2400">
        <v>1</v>
      </c>
      <c r="S2400">
        <v>1</v>
      </c>
      <c r="T2400" t="s">
        <v>7983</v>
      </c>
      <c r="U2400" t="s">
        <v>150</v>
      </c>
      <c r="V2400" t="s">
        <v>89</v>
      </c>
    </row>
    <row r="2401" spans="1:22" ht="30">
      <c r="A2401" t="s">
        <v>7983</v>
      </c>
      <c r="B2401" t="s">
        <v>7988</v>
      </c>
      <c r="C2401" t="s">
        <v>7989</v>
      </c>
      <c r="D2401" s="3" t="s">
        <v>7987</v>
      </c>
      <c r="E2401">
        <v>0</v>
      </c>
      <c r="F2401">
        <v>0</v>
      </c>
      <c r="G2401">
        <v>4.2165825479999999</v>
      </c>
      <c r="H2401">
        <v>0</v>
      </c>
      <c r="I2401">
        <v>0</v>
      </c>
      <c r="J2401">
        <v>0</v>
      </c>
      <c r="K2401" t="s">
        <v>2</v>
      </c>
      <c r="L2401" t="s">
        <v>2</v>
      </c>
      <c r="M2401" t="s">
        <v>2</v>
      </c>
      <c r="N2401" t="s">
        <v>2</v>
      </c>
      <c r="O2401" t="s">
        <v>2</v>
      </c>
      <c r="P2401" t="s">
        <v>2</v>
      </c>
      <c r="Q2401">
        <v>1</v>
      </c>
      <c r="R2401">
        <v>1</v>
      </c>
      <c r="S2401">
        <v>1</v>
      </c>
      <c r="T2401" t="s">
        <v>7983</v>
      </c>
      <c r="U2401" t="s">
        <v>150</v>
      </c>
      <c r="V2401" t="s">
        <v>89</v>
      </c>
    </row>
    <row r="2402" spans="1:22">
      <c r="A2402" t="s">
        <v>7983</v>
      </c>
      <c r="B2402" t="s">
        <v>1257</v>
      </c>
      <c r="C2402" t="s">
        <v>7991</v>
      </c>
      <c r="D2402" s="3" t="s">
        <v>7990</v>
      </c>
      <c r="E2402">
        <v>0</v>
      </c>
      <c r="F2402">
        <v>0</v>
      </c>
      <c r="G2402">
        <v>0.65627351199999995</v>
      </c>
      <c r="H2402">
        <v>0</v>
      </c>
      <c r="I2402">
        <v>0</v>
      </c>
      <c r="J2402">
        <v>0</v>
      </c>
      <c r="K2402" t="s">
        <v>2</v>
      </c>
      <c r="L2402" t="s">
        <v>2</v>
      </c>
      <c r="M2402" t="s">
        <v>2</v>
      </c>
      <c r="N2402" t="s">
        <v>2</v>
      </c>
      <c r="O2402" t="s">
        <v>2</v>
      </c>
      <c r="P2402" t="s">
        <v>2</v>
      </c>
      <c r="Q2402">
        <v>1</v>
      </c>
      <c r="R2402">
        <v>1</v>
      </c>
      <c r="S2402">
        <v>0.46225353707299099</v>
      </c>
      <c r="T2402" t="s">
        <v>7993</v>
      </c>
      <c r="U2402" t="s">
        <v>7994</v>
      </c>
      <c r="V2402" t="s">
        <v>7995</v>
      </c>
    </row>
    <row r="2403" spans="1:22">
      <c r="A2403" t="s">
        <v>7993</v>
      </c>
      <c r="B2403" t="s">
        <v>7996</v>
      </c>
      <c r="C2403" t="s">
        <v>7997</v>
      </c>
      <c r="D2403" s="3" t="s">
        <v>7992</v>
      </c>
      <c r="E2403">
        <v>0</v>
      </c>
      <c r="F2403">
        <v>0</v>
      </c>
      <c r="G2403">
        <v>17.91287071</v>
      </c>
      <c r="H2403">
        <v>0</v>
      </c>
      <c r="I2403">
        <v>0</v>
      </c>
      <c r="J2403">
        <v>17.41333474</v>
      </c>
      <c r="K2403" t="s">
        <v>2</v>
      </c>
      <c r="L2403" t="s">
        <v>2</v>
      </c>
      <c r="M2403">
        <v>1.0286869791144899</v>
      </c>
      <c r="N2403" t="s">
        <v>2</v>
      </c>
      <c r="O2403" t="s">
        <v>2</v>
      </c>
      <c r="P2403">
        <v>4.0804048917643498E-2</v>
      </c>
      <c r="Q2403">
        <v>1</v>
      </c>
      <c r="R2403">
        <v>1</v>
      </c>
      <c r="S2403">
        <v>1</v>
      </c>
      <c r="T2403" t="s">
        <v>7999</v>
      </c>
      <c r="U2403" t="s">
        <v>8000</v>
      </c>
      <c r="V2403" t="s">
        <v>8001</v>
      </c>
    </row>
    <row r="2404" spans="1:22">
      <c r="A2404" t="s">
        <v>7999</v>
      </c>
      <c r="B2404" t="s">
        <v>4782</v>
      </c>
      <c r="C2404" t="s">
        <v>8002</v>
      </c>
      <c r="D2404" s="3" t="s">
        <v>7998</v>
      </c>
      <c r="E2404">
        <v>0</v>
      </c>
      <c r="F2404">
        <v>0</v>
      </c>
      <c r="G2404">
        <v>5.5128149439999996</v>
      </c>
      <c r="H2404">
        <v>0</v>
      </c>
      <c r="I2404">
        <v>0</v>
      </c>
      <c r="J2404">
        <v>5.2462325139999999</v>
      </c>
      <c r="K2404" t="s">
        <v>2</v>
      </c>
      <c r="L2404" t="s">
        <v>2</v>
      </c>
      <c r="M2404" t="s">
        <v>2</v>
      </c>
      <c r="N2404" t="s">
        <v>2</v>
      </c>
      <c r="O2404" t="s">
        <v>2</v>
      </c>
      <c r="P2404" t="s">
        <v>2</v>
      </c>
      <c r="Q2404">
        <v>1</v>
      </c>
      <c r="R2404">
        <v>1</v>
      </c>
      <c r="S2404">
        <v>5.0101890122136198E-3</v>
      </c>
      <c r="T2404" t="s">
        <v>8004</v>
      </c>
      <c r="U2404" t="s">
        <v>8005</v>
      </c>
      <c r="V2404" t="s">
        <v>8006</v>
      </c>
    </row>
    <row r="2405" spans="1:22">
      <c r="A2405" t="s">
        <v>8004</v>
      </c>
      <c r="B2405" t="s">
        <v>1288</v>
      </c>
      <c r="C2405" t="s">
        <v>8007</v>
      </c>
      <c r="D2405" s="3" t="s">
        <v>8003</v>
      </c>
      <c r="E2405">
        <v>0</v>
      </c>
      <c r="F2405">
        <v>0</v>
      </c>
      <c r="G2405">
        <v>9.5242786020000008</v>
      </c>
      <c r="H2405">
        <v>0</v>
      </c>
      <c r="I2405">
        <v>0</v>
      </c>
      <c r="J2405">
        <v>1.7993452109999999</v>
      </c>
      <c r="K2405" t="s">
        <v>2</v>
      </c>
      <c r="L2405" t="s">
        <v>2</v>
      </c>
      <c r="M2405">
        <v>5.29319140305868</v>
      </c>
      <c r="N2405" t="s">
        <v>2</v>
      </c>
      <c r="O2405" t="s">
        <v>2</v>
      </c>
      <c r="P2405">
        <v>2.4041378231114501</v>
      </c>
      <c r="Q2405">
        <v>1</v>
      </c>
      <c r="R2405">
        <v>1</v>
      </c>
      <c r="S2405">
        <v>0.256778723603726</v>
      </c>
      <c r="T2405" t="s">
        <v>8009</v>
      </c>
      <c r="U2405" t="s">
        <v>8010</v>
      </c>
      <c r="V2405" t="s">
        <v>8011</v>
      </c>
    </row>
    <row r="2406" spans="1:22">
      <c r="A2406" t="s">
        <v>8009</v>
      </c>
      <c r="B2406" t="s">
        <v>2369</v>
      </c>
      <c r="C2406" t="s">
        <v>8012</v>
      </c>
      <c r="D2406" s="3" t="s">
        <v>8008</v>
      </c>
      <c r="E2406">
        <v>0</v>
      </c>
      <c r="F2406">
        <v>0</v>
      </c>
      <c r="G2406">
        <v>14.436594960000001</v>
      </c>
      <c r="H2406">
        <v>0</v>
      </c>
      <c r="I2406">
        <v>0</v>
      </c>
      <c r="J2406">
        <v>8.8684335399999998</v>
      </c>
      <c r="K2406" t="s">
        <v>2</v>
      </c>
      <c r="L2406" t="s">
        <v>2</v>
      </c>
      <c r="M2406">
        <v>1.62786301491526</v>
      </c>
      <c r="N2406" t="s">
        <v>2</v>
      </c>
      <c r="O2406" t="s">
        <v>2</v>
      </c>
      <c r="P2406">
        <v>0.70297930155906796</v>
      </c>
      <c r="Q2406">
        <v>1</v>
      </c>
      <c r="R2406">
        <v>1</v>
      </c>
      <c r="S2406">
        <v>1</v>
      </c>
      <c r="T2406" t="s">
        <v>8014</v>
      </c>
      <c r="U2406" t="s">
        <v>391</v>
      </c>
      <c r="V2406" t="s">
        <v>89</v>
      </c>
    </row>
    <row r="2407" spans="1:22">
      <c r="A2407" t="s">
        <v>8014</v>
      </c>
      <c r="B2407" t="s">
        <v>7123</v>
      </c>
      <c r="C2407" t="s">
        <v>8015</v>
      </c>
      <c r="D2407" s="3" t="s">
        <v>8013</v>
      </c>
      <c r="E2407">
        <v>0</v>
      </c>
      <c r="F2407">
        <v>0</v>
      </c>
      <c r="G2407">
        <v>3.0503666439999999</v>
      </c>
      <c r="H2407">
        <v>0</v>
      </c>
      <c r="I2407">
        <v>0</v>
      </c>
      <c r="J2407">
        <v>0.90618324699999997</v>
      </c>
      <c r="K2407" t="s">
        <v>2</v>
      </c>
      <c r="L2407" t="s">
        <v>2</v>
      </c>
      <c r="M2407" t="s">
        <v>2</v>
      </c>
      <c r="N2407" t="s">
        <v>2</v>
      </c>
      <c r="O2407" t="s">
        <v>2</v>
      </c>
      <c r="P2407" t="s">
        <v>2</v>
      </c>
      <c r="Q2407">
        <v>1</v>
      </c>
      <c r="R2407">
        <v>1</v>
      </c>
      <c r="S2407">
        <v>1</v>
      </c>
      <c r="T2407" t="s">
        <v>8014</v>
      </c>
      <c r="U2407" t="s">
        <v>391</v>
      </c>
      <c r="V2407" t="s">
        <v>89</v>
      </c>
    </row>
    <row r="2408" spans="1:22" ht="30">
      <c r="A2408" t="s">
        <v>8014</v>
      </c>
      <c r="B2408" t="s">
        <v>8017</v>
      </c>
      <c r="C2408" t="s">
        <v>8018</v>
      </c>
      <c r="D2408" s="3" t="s">
        <v>8016</v>
      </c>
      <c r="E2408">
        <v>0</v>
      </c>
      <c r="F2408">
        <v>0</v>
      </c>
      <c r="G2408">
        <v>0.85235033699999996</v>
      </c>
      <c r="H2408">
        <v>0</v>
      </c>
      <c r="I2408">
        <v>0</v>
      </c>
      <c r="J2408">
        <v>4.2302258369999999</v>
      </c>
      <c r="K2408" t="s">
        <v>2</v>
      </c>
      <c r="L2408" t="s">
        <v>2</v>
      </c>
      <c r="M2408" t="s">
        <v>2</v>
      </c>
      <c r="N2408" t="s">
        <v>2</v>
      </c>
      <c r="O2408" t="s">
        <v>2</v>
      </c>
      <c r="P2408" t="s">
        <v>2</v>
      </c>
      <c r="Q2408">
        <v>1</v>
      </c>
      <c r="R2408">
        <v>1</v>
      </c>
      <c r="S2408">
        <v>2.6912584011061398E-3</v>
      </c>
      <c r="T2408" t="s">
        <v>8014</v>
      </c>
      <c r="U2408" t="s">
        <v>391</v>
      </c>
      <c r="V2408" t="s">
        <v>89</v>
      </c>
    </row>
    <row r="2409" spans="1:22" ht="30">
      <c r="A2409" t="s">
        <v>8014</v>
      </c>
      <c r="B2409" t="s">
        <v>8020</v>
      </c>
      <c r="C2409" t="s">
        <v>8021</v>
      </c>
      <c r="D2409" s="3" t="s">
        <v>8019</v>
      </c>
      <c r="E2409">
        <v>0</v>
      </c>
      <c r="F2409">
        <v>0</v>
      </c>
      <c r="G2409">
        <v>3.2528279979999999</v>
      </c>
      <c r="H2409">
        <v>0</v>
      </c>
      <c r="I2409">
        <v>0</v>
      </c>
      <c r="J2409">
        <v>16.457286140000001</v>
      </c>
      <c r="K2409" t="s">
        <v>2</v>
      </c>
      <c r="L2409" t="s">
        <v>2</v>
      </c>
      <c r="M2409">
        <v>0.197652758196498</v>
      </c>
      <c r="N2409" t="s">
        <v>2</v>
      </c>
      <c r="O2409" t="s">
        <v>2</v>
      </c>
      <c r="P2409">
        <v>-2.3389600071285499</v>
      </c>
      <c r="Q2409">
        <v>1</v>
      </c>
      <c r="R2409">
        <v>1</v>
      </c>
      <c r="S2409">
        <v>1</v>
      </c>
      <c r="T2409" t="s">
        <v>8023</v>
      </c>
      <c r="U2409" t="s">
        <v>391</v>
      </c>
      <c r="V2409" t="s">
        <v>89</v>
      </c>
    </row>
    <row r="2410" spans="1:22">
      <c r="A2410" t="s">
        <v>8023</v>
      </c>
      <c r="B2410" t="s">
        <v>1675</v>
      </c>
      <c r="C2410" t="s">
        <v>8024</v>
      </c>
      <c r="D2410" s="3" t="s">
        <v>8022</v>
      </c>
      <c r="E2410">
        <v>16.334118799999999</v>
      </c>
      <c r="F2410">
        <v>0</v>
      </c>
      <c r="G2410">
        <v>0.33397266399999997</v>
      </c>
      <c r="H2410">
        <v>0</v>
      </c>
      <c r="I2410">
        <v>16.074528959999999</v>
      </c>
      <c r="J2410">
        <v>0.12142683</v>
      </c>
      <c r="K2410" t="s">
        <v>14</v>
      </c>
      <c r="L2410">
        <v>0</v>
      </c>
      <c r="M2410" t="s">
        <v>2</v>
      </c>
      <c r="N2410" t="s">
        <v>14</v>
      </c>
      <c r="O2410" t="e">
        <f>-Inf</f>
        <v>#NAME?</v>
      </c>
      <c r="P2410" t="s">
        <v>2</v>
      </c>
      <c r="Q2410">
        <v>0</v>
      </c>
      <c r="R2410" s="1">
        <v>2.8580434382813299E-21</v>
      </c>
      <c r="S2410">
        <v>0.29170722220852302</v>
      </c>
      <c r="T2410" t="s">
        <v>8026</v>
      </c>
      <c r="U2410" t="s">
        <v>8027</v>
      </c>
      <c r="V2410" t="s">
        <v>8028</v>
      </c>
    </row>
    <row r="2411" spans="1:22" ht="30">
      <c r="A2411" t="s">
        <v>8026</v>
      </c>
      <c r="B2411" t="s">
        <v>2502</v>
      </c>
      <c r="C2411" t="s">
        <v>8029</v>
      </c>
      <c r="D2411" s="3" t="s">
        <v>8025</v>
      </c>
      <c r="E2411">
        <v>0</v>
      </c>
      <c r="F2411">
        <v>0</v>
      </c>
      <c r="G2411">
        <v>16.75668469</v>
      </c>
      <c r="H2411">
        <v>0</v>
      </c>
      <c r="I2411">
        <v>6.7853187679999998</v>
      </c>
      <c r="J2411">
        <v>21.517229069999999</v>
      </c>
      <c r="K2411" t="s">
        <v>2</v>
      </c>
      <c r="L2411" t="s">
        <v>2</v>
      </c>
      <c r="M2411">
        <v>0.77875662500441101</v>
      </c>
      <c r="N2411" t="s">
        <v>2</v>
      </c>
      <c r="O2411" t="s">
        <v>2</v>
      </c>
      <c r="P2411">
        <v>-0.360755563466159</v>
      </c>
      <c r="Q2411">
        <v>1</v>
      </c>
      <c r="R2411">
        <v>1</v>
      </c>
      <c r="S2411">
        <v>0.44007822229240501</v>
      </c>
      <c r="T2411" t="s">
        <v>8031</v>
      </c>
      <c r="U2411" t="s">
        <v>1011</v>
      </c>
      <c r="V2411" t="s">
        <v>89</v>
      </c>
    </row>
    <row r="2412" spans="1:22" ht="30">
      <c r="A2412" t="s">
        <v>8031</v>
      </c>
      <c r="B2412" t="s">
        <v>8032</v>
      </c>
      <c r="C2412" t="s">
        <v>8033</v>
      </c>
      <c r="D2412" s="3" t="s">
        <v>8030</v>
      </c>
      <c r="E2412">
        <v>0</v>
      </c>
      <c r="F2412">
        <v>0</v>
      </c>
      <c r="G2412">
        <v>10.717028989999999</v>
      </c>
      <c r="H2412">
        <v>0</v>
      </c>
      <c r="I2412">
        <v>0</v>
      </c>
      <c r="J2412">
        <v>10.78243206</v>
      </c>
      <c r="K2412" t="s">
        <v>2</v>
      </c>
      <c r="L2412" t="s">
        <v>2</v>
      </c>
      <c r="M2412">
        <v>0.993934293336043</v>
      </c>
      <c r="N2412" t="s">
        <v>2</v>
      </c>
      <c r="O2412" t="s">
        <v>2</v>
      </c>
      <c r="P2412">
        <v>-8.7776131314923397E-3</v>
      </c>
      <c r="Q2412">
        <v>1</v>
      </c>
      <c r="R2412">
        <v>1</v>
      </c>
      <c r="S2412">
        <v>1</v>
      </c>
      <c r="T2412" t="s">
        <v>8035</v>
      </c>
      <c r="U2412" t="s">
        <v>8036</v>
      </c>
      <c r="V2412" t="s">
        <v>8037</v>
      </c>
    </row>
    <row r="2413" spans="1:22">
      <c r="A2413" t="s">
        <v>8035</v>
      </c>
      <c r="B2413" t="s">
        <v>5409</v>
      </c>
      <c r="C2413" t="s">
        <v>8038</v>
      </c>
      <c r="D2413" s="3" t="s">
        <v>8034</v>
      </c>
      <c r="E2413">
        <v>79.900400750000003</v>
      </c>
      <c r="F2413">
        <v>57.313796850000003</v>
      </c>
      <c r="G2413">
        <v>0</v>
      </c>
      <c r="H2413">
        <v>0</v>
      </c>
      <c r="I2413">
        <v>29.980949370000001</v>
      </c>
      <c r="J2413">
        <v>0</v>
      </c>
      <c r="K2413" t="s">
        <v>14</v>
      </c>
      <c r="L2413">
        <v>1.9116738480386599</v>
      </c>
      <c r="M2413" t="s">
        <v>2</v>
      </c>
      <c r="N2413" t="s">
        <v>14</v>
      </c>
      <c r="O2413">
        <v>0.93483640514171995</v>
      </c>
      <c r="P2413" t="s">
        <v>2</v>
      </c>
      <c r="Q2413">
        <v>0</v>
      </c>
      <c r="R2413">
        <v>4.7474379810845103E-2</v>
      </c>
      <c r="S2413">
        <v>2.8952248252811898E-3</v>
      </c>
      <c r="T2413" t="s">
        <v>8035</v>
      </c>
      <c r="U2413" t="s">
        <v>8036</v>
      </c>
      <c r="V2413" t="s">
        <v>8037</v>
      </c>
    </row>
    <row r="2414" spans="1:22">
      <c r="A2414" t="s">
        <v>8035</v>
      </c>
      <c r="B2414" t="s">
        <v>2636</v>
      </c>
      <c r="C2414" t="s">
        <v>8040</v>
      </c>
      <c r="D2414" s="3" t="s">
        <v>8039</v>
      </c>
      <c r="E2414">
        <v>0</v>
      </c>
      <c r="F2414">
        <v>0</v>
      </c>
      <c r="G2414">
        <v>3.2931892180000002</v>
      </c>
      <c r="H2414">
        <v>0</v>
      </c>
      <c r="I2414">
        <v>0</v>
      </c>
      <c r="J2414">
        <v>16.42010247</v>
      </c>
      <c r="K2414" t="s">
        <v>2</v>
      </c>
      <c r="L2414" t="s">
        <v>2</v>
      </c>
      <c r="M2414">
        <v>0.20055838409149701</v>
      </c>
      <c r="N2414" t="s">
        <v>2</v>
      </c>
      <c r="O2414" t="s">
        <v>2</v>
      </c>
      <c r="P2414">
        <v>-2.3179058174190601</v>
      </c>
      <c r="Q2414">
        <v>1</v>
      </c>
      <c r="R2414">
        <v>1</v>
      </c>
      <c r="S2414" s="1">
        <v>2.2889775148568499E-5</v>
      </c>
      <c r="T2414" t="s">
        <v>8035</v>
      </c>
      <c r="U2414" t="s">
        <v>8036</v>
      </c>
      <c r="V2414" t="s">
        <v>8037</v>
      </c>
    </row>
    <row r="2415" spans="1:22" ht="60">
      <c r="A2415" t="s">
        <v>8035</v>
      </c>
      <c r="B2415" t="s">
        <v>8042</v>
      </c>
      <c r="C2415" t="s">
        <v>8043</v>
      </c>
      <c r="D2415" s="3" t="s">
        <v>8041</v>
      </c>
      <c r="E2415">
        <v>0</v>
      </c>
      <c r="F2415">
        <v>0</v>
      </c>
      <c r="G2415">
        <v>8.6610360499999999</v>
      </c>
      <c r="H2415">
        <v>0</v>
      </c>
      <c r="I2415">
        <v>0</v>
      </c>
      <c r="J2415">
        <v>96.873460730000005</v>
      </c>
      <c r="K2415" t="s">
        <v>2</v>
      </c>
      <c r="L2415" t="s">
        <v>2</v>
      </c>
      <c r="M2415">
        <v>8.9405663684706496E-2</v>
      </c>
      <c r="N2415" t="s">
        <v>2</v>
      </c>
      <c r="O2415" t="s">
        <v>2</v>
      </c>
      <c r="P2415">
        <v>-3.4834899633882199</v>
      </c>
      <c r="Q2415">
        <v>1</v>
      </c>
      <c r="R2415">
        <v>1</v>
      </c>
      <c r="S2415">
        <v>0.21807699701036001</v>
      </c>
      <c r="T2415" t="s">
        <v>8035</v>
      </c>
      <c r="U2415" t="s">
        <v>8036</v>
      </c>
      <c r="V2415" t="s">
        <v>8037</v>
      </c>
    </row>
    <row r="2416" spans="1:22" ht="45">
      <c r="A2416" t="s">
        <v>8035</v>
      </c>
      <c r="B2416" t="s">
        <v>4960</v>
      </c>
      <c r="C2416" t="s">
        <v>8045</v>
      </c>
      <c r="D2416" s="3" t="s">
        <v>8044</v>
      </c>
      <c r="E2416">
        <v>57.302237849999997</v>
      </c>
      <c r="F2416">
        <v>38.055218099999998</v>
      </c>
      <c r="G2416">
        <v>117.797849</v>
      </c>
      <c r="H2416">
        <v>0</v>
      </c>
      <c r="I2416">
        <v>59.059433339999998</v>
      </c>
      <c r="J2416">
        <v>174.2219407</v>
      </c>
      <c r="K2416" t="s">
        <v>14</v>
      </c>
      <c r="L2416">
        <v>0.644354609380003</v>
      </c>
      <c r="M2416">
        <v>0.67613670543850202</v>
      </c>
      <c r="N2416" t="s">
        <v>14</v>
      </c>
      <c r="O2416">
        <v>-0.63407322580999803</v>
      </c>
      <c r="P2416">
        <v>-0.564613126014749</v>
      </c>
      <c r="Q2416">
        <v>0</v>
      </c>
      <c r="R2416">
        <v>0.17997187185388</v>
      </c>
      <c r="S2416">
        <v>0.18502707885164099</v>
      </c>
      <c r="T2416" t="s">
        <v>8035</v>
      </c>
      <c r="U2416" t="s">
        <v>8036</v>
      </c>
      <c r="V2416" t="s">
        <v>8037</v>
      </c>
    </row>
    <row r="2417" spans="1:22" ht="45">
      <c r="A2417" t="s">
        <v>8035</v>
      </c>
      <c r="B2417" t="s">
        <v>364</v>
      </c>
      <c r="C2417" t="s">
        <v>8047</v>
      </c>
      <c r="D2417" s="3" t="s">
        <v>8046</v>
      </c>
      <c r="E2417">
        <v>16.455661330000002</v>
      </c>
      <c r="F2417">
        <v>0</v>
      </c>
      <c r="G2417">
        <v>373.76332769999999</v>
      </c>
      <c r="H2417">
        <v>0</v>
      </c>
      <c r="I2417">
        <v>17.883764670000001</v>
      </c>
      <c r="J2417">
        <v>594.17815719999999</v>
      </c>
      <c r="K2417" t="s">
        <v>14</v>
      </c>
      <c r="L2417">
        <v>0</v>
      </c>
      <c r="M2417">
        <v>0.62904252398189597</v>
      </c>
      <c r="N2417" t="s">
        <v>14</v>
      </c>
      <c r="O2417" t="e">
        <f>-Inf</f>
        <v>#NAME?</v>
      </c>
      <c r="P2417">
        <v>-0.66877054667927005</v>
      </c>
      <c r="Q2417">
        <v>0</v>
      </c>
      <c r="R2417" s="1">
        <v>2.8580434382813299E-21</v>
      </c>
      <c r="S2417">
        <v>0.41558785186173097</v>
      </c>
      <c r="T2417" t="s">
        <v>8035</v>
      </c>
      <c r="U2417" t="s">
        <v>8036</v>
      </c>
      <c r="V2417" t="s">
        <v>8037</v>
      </c>
    </row>
    <row r="2418" spans="1:22" ht="90">
      <c r="A2418" t="s">
        <v>8035</v>
      </c>
      <c r="B2418" t="s">
        <v>4228</v>
      </c>
      <c r="C2418" t="s">
        <v>8049</v>
      </c>
      <c r="D2418" s="3" t="s">
        <v>8048</v>
      </c>
      <c r="E2418">
        <v>0</v>
      </c>
      <c r="F2418">
        <v>0</v>
      </c>
      <c r="G2418">
        <v>65.434983779999996</v>
      </c>
      <c r="H2418">
        <v>0</v>
      </c>
      <c r="I2418">
        <v>0</v>
      </c>
      <c r="J2418">
        <v>52.658429609999999</v>
      </c>
      <c r="K2418" t="s">
        <v>2</v>
      </c>
      <c r="L2418" t="s">
        <v>2</v>
      </c>
      <c r="M2418">
        <v>1.2426307480991401</v>
      </c>
      <c r="N2418" t="s">
        <v>2</v>
      </c>
      <c r="O2418" t="s">
        <v>2</v>
      </c>
      <c r="P2418">
        <v>0.31339765839536099</v>
      </c>
      <c r="Q2418">
        <v>1</v>
      </c>
      <c r="R2418">
        <v>1</v>
      </c>
      <c r="S2418">
        <v>0.26038712202543302</v>
      </c>
      <c r="T2418" t="s">
        <v>8035</v>
      </c>
      <c r="U2418" t="s">
        <v>8036</v>
      </c>
      <c r="V2418" t="s">
        <v>8037</v>
      </c>
    </row>
    <row r="2419" spans="1:22" ht="45">
      <c r="A2419" t="s">
        <v>8035</v>
      </c>
      <c r="B2419" t="s">
        <v>671</v>
      </c>
      <c r="C2419" t="s">
        <v>8051</v>
      </c>
      <c r="D2419" s="3" t="s">
        <v>8050</v>
      </c>
      <c r="E2419">
        <v>0</v>
      </c>
      <c r="F2419">
        <v>0</v>
      </c>
      <c r="G2419">
        <v>210.91923209999999</v>
      </c>
      <c r="H2419">
        <v>0</v>
      </c>
      <c r="I2419">
        <v>0</v>
      </c>
      <c r="J2419">
        <v>130.4580977</v>
      </c>
      <c r="K2419" t="s">
        <v>2</v>
      </c>
      <c r="L2419" t="s">
        <v>2</v>
      </c>
      <c r="M2419">
        <v>1.6167584520895599</v>
      </c>
      <c r="N2419" t="s">
        <v>2</v>
      </c>
      <c r="O2419" t="s">
        <v>2</v>
      </c>
      <c r="P2419">
        <v>0.69310415252638902</v>
      </c>
      <c r="Q2419">
        <v>1</v>
      </c>
      <c r="R2419">
        <v>1</v>
      </c>
      <c r="S2419">
        <v>1</v>
      </c>
      <c r="T2419" t="s">
        <v>8035</v>
      </c>
      <c r="U2419" t="s">
        <v>8036</v>
      </c>
      <c r="V2419" t="s">
        <v>8037</v>
      </c>
    </row>
    <row r="2420" spans="1:22" ht="30">
      <c r="A2420" t="s">
        <v>8035</v>
      </c>
      <c r="B2420" t="s">
        <v>204</v>
      </c>
      <c r="C2420" t="s">
        <v>8053</v>
      </c>
      <c r="D2420" s="3" t="s">
        <v>8052</v>
      </c>
      <c r="E2420">
        <v>5.7619905830000002</v>
      </c>
      <c r="F2420">
        <v>0</v>
      </c>
      <c r="G2420">
        <v>0</v>
      </c>
      <c r="H2420">
        <v>0</v>
      </c>
      <c r="I2420">
        <v>0</v>
      </c>
      <c r="J2420">
        <v>0</v>
      </c>
      <c r="K2420" t="s">
        <v>2</v>
      </c>
      <c r="L2420" t="s">
        <v>2</v>
      </c>
      <c r="M2420" t="s">
        <v>2</v>
      </c>
      <c r="N2420" t="s">
        <v>2</v>
      </c>
      <c r="O2420" t="s">
        <v>2</v>
      </c>
      <c r="P2420" t="s">
        <v>2</v>
      </c>
      <c r="Q2420">
        <v>1</v>
      </c>
      <c r="R2420">
        <v>1</v>
      </c>
      <c r="S2420">
        <v>1</v>
      </c>
      <c r="T2420" t="s">
        <v>8035</v>
      </c>
      <c r="U2420" t="s">
        <v>8036</v>
      </c>
      <c r="V2420" t="s">
        <v>8037</v>
      </c>
    </row>
    <row r="2421" spans="1:22" ht="30">
      <c r="A2421" t="s">
        <v>8035</v>
      </c>
      <c r="B2421" t="s">
        <v>1665</v>
      </c>
      <c r="C2421" t="s">
        <v>8055</v>
      </c>
      <c r="D2421" s="3" t="s">
        <v>8054</v>
      </c>
      <c r="E2421">
        <v>18.94613219</v>
      </c>
      <c r="F2421">
        <v>25.05166724</v>
      </c>
      <c r="G2421">
        <v>0</v>
      </c>
      <c r="H2421">
        <v>18.80210297</v>
      </c>
      <c r="I2421">
        <v>9.0990114979999994</v>
      </c>
      <c r="J2421">
        <v>0</v>
      </c>
      <c r="K2421">
        <v>1.00766027184458</v>
      </c>
      <c r="L2421">
        <v>2.7532295398798499</v>
      </c>
      <c r="M2421" t="s">
        <v>2</v>
      </c>
      <c r="N2421">
        <v>1.1009322630122401E-2</v>
      </c>
      <c r="O2421">
        <v>1.4611248940749699</v>
      </c>
      <c r="P2421" t="s">
        <v>2</v>
      </c>
      <c r="Q2421">
        <v>0.42296624976161401</v>
      </c>
      <c r="R2421">
        <v>5.58883748709804E-3</v>
      </c>
      <c r="S2421">
        <v>1</v>
      </c>
      <c r="T2421" t="s">
        <v>8035</v>
      </c>
      <c r="U2421" t="s">
        <v>8036</v>
      </c>
      <c r="V2421" t="s">
        <v>8037</v>
      </c>
    </row>
    <row r="2422" spans="1:22">
      <c r="A2422" t="s">
        <v>8035</v>
      </c>
      <c r="B2422" t="s">
        <v>8057</v>
      </c>
      <c r="C2422" t="s">
        <v>8058</v>
      </c>
      <c r="D2422" s="3" t="s">
        <v>8056</v>
      </c>
      <c r="E2422">
        <v>0</v>
      </c>
      <c r="F2422">
        <v>22.295808529999999</v>
      </c>
      <c r="G2422">
        <v>0</v>
      </c>
      <c r="H2422">
        <v>0</v>
      </c>
      <c r="I2422">
        <v>46.862453029999998</v>
      </c>
      <c r="J2422">
        <v>0</v>
      </c>
      <c r="K2422" t="s">
        <v>2</v>
      </c>
      <c r="L2422">
        <v>0.47577126437932898</v>
      </c>
      <c r="M2422" t="s">
        <v>2</v>
      </c>
      <c r="N2422" t="s">
        <v>2</v>
      </c>
      <c r="O2422">
        <v>-1.0716599563512299</v>
      </c>
      <c r="P2422" t="s">
        <v>2</v>
      </c>
      <c r="Q2422">
        <v>1</v>
      </c>
      <c r="R2422">
        <v>5.0862425529035901E-2</v>
      </c>
      <c r="S2422">
        <v>1</v>
      </c>
      <c r="T2422" t="s">
        <v>8035</v>
      </c>
      <c r="U2422" t="s">
        <v>8036</v>
      </c>
      <c r="V2422" t="s">
        <v>8037</v>
      </c>
    </row>
    <row r="2423" spans="1:22">
      <c r="A2423" t="s">
        <v>8035</v>
      </c>
      <c r="B2423" t="s">
        <v>733</v>
      </c>
      <c r="C2423" t="s">
        <v>8060</v>
      </c>
      <c r="D2423" s="3" t="s">
        <v>8059</v>
      </c>
      <c r="E2423">
        <v>22.259777450000001</v>
      </c>
      <c r="F2423">
        <v>0</v>
      </c>
      <c r="G2423">
        <v>8.5146343029999993</v>
      </c>
      <c r="H2423">
        <v>35.921276229999997</v>
      </c>
      <c r="I2423">
        <v>6.5222497129999999</v>
      </c>
      <c r="J2423">
        <v>1.5742331409999999</v>
      </c>
      <c r="K2423">
        <v>0.61968225481391803</v>
      </c>
      <c r="L2423" t="s">
        <v>2</v>
      </c>
      <c r="M2423" t="s">
        <v>2</v>
      </c>
      <c r="N2423">
        <v>-0.69039943892011701</v>
      </c>
      <c r="O2423" t="s">
        <v>2</v>
      </c>
      <c r="P2423" t="s">
        <v>2</v>
      </c>
      <c r="Q2423">
        <v>0.12934137935734299</v>
      </c>
      <c r="R2423">
        <v>1</v>
      </c>
      <c r="S2423">
        <v>1</v>
      </c>
      <c r="T2423" t="s">
        <v>8035</v>
      </c>
      <c r="U2423" t="s">
        <v>8036</v>
      </c>
      <c r="V2423" t="s">
        <v>8037</v>
      </c>
    </row>
    <row r="2424" spans="1:22" ht="30">
      <c r="A2424" t="s">
        <v>8035</v>
      </c>
      <c r="B2424" t="s">
        <v>7151</v>
      </c>
      <c r="C2424" t="s">
        <v>8062</v>
      </c>
      <c r="D2424" s="3" t="s">
        <v>8061</v>
      </c>
      <c r="E2424">
        <v>10.350681420000001</v>
      </c>
      <c r="F2424">
        <v>6.872817092</v>
      </c>
      <c r="G2424">
        <v>4.6298689299999998</v>
      </c>
      <c r="H2424">
        <v>0</v>
      </c>
      <c r="I2424">
        <v>4.52461555</v>
      </c>
      <c r="J2424">
        <v>2.2430229019999999</v>
      </c>
      <c r="K2424" t="s">
        <v>14</v>
      </c>
      <c r="L2424" t="s">
        <v>2</v>
      </c>
      <c r="M2424" t="s">
        <v>2</v>
      </c>
      <c r="N2424" t="s">
        <v>14</v>
      </c>
      <c r="O2424" t="s">
        <v>2</v>
      </c>
      <c r="P2424" t="s">
        <v>2</v>
      </c>
      <c r="Q2424">
        <v>0</v>
      </c>
      <c r="R2424">
        <v>1</v>
      </c>
      <c r="S2424">
        <v>9.8996923236162396E-3</v>
      </c>
      <c r="T2424" t="s">
        <v>8064</v>
      </c>
      <c r="U2424" t="s">
        <v>8065</v>
      </c>
      <c r="V2424" t="s">
        <v>8066</v>
      </c>
    </row>
    <row r="2425" spans="1:22">
      <c r="A2425" t="s">
        <v>8064</v>
      </c>
      <c r="B2425" t="s">
        <v>2006</v>
      </c>
      <c r="C2425" t="s">
        <v>8067</v>
      </c>
      <c r="D2425" s="3" t="s">
        <v>8063</v>
      </c>
      <c r="E2425">
        <v>37.11190611</v>
      </c>
      <c r="F2425">
        <v>14.506826200000001</v>
      </c>
      <c r="G2425">
        <v>6.1945559059999997</v>
      </c>
      <c r="H2425">
        <v>0</v>
      </c>
      <c r="I2425">
        <v>14.840194240000001</v>
      </c>
      <c r="J2425">
        <v>23.734391250000002</v>
      </c>
      <c r="K2425" t="s">
        <v>14</v>
      </c>
      <c r="L2425">
        <v>0.97753614038949399</v>
      </c>
      <c r="M2425">
        <v>0.26099493518714101</v>
      </c>
      <c r="N2425" t="s">
        <v>14</v>
      </c>
      <c r="O2425">
        <v>-3.2778053749353303E-2</v>
      </c>
      <c r="P2425">
        <v>-1.9379062844573101</v>
      </c>
      <c r="Q2425">
        <v>0</v>
      </c>
      <c r="R2425">
        <v>0.46995999458174298</v>
      </c>
      <c r="S2425">
        <v>9.5710690848283902E-2</v>
      </c>
      <c r="T2425" t="s">
        <v>8069</v>
      </c>
      <c r="U2425" t="s">
        <v>8070</v>
      </c>
      <c r="V2425" t="s">
        <v>8071</v>
      </c>
    </row>
    <row r="2426" spans="1:22" ht="30">
      <c r="A2426" t="s">
        <v>8069</v>
      </c>
      <c r="B2426" t="s">
        <v>3048</v>
      </c>
      <c r="C2426" t="s">
        <v>8072</v>
      </c>
      <c r="D2426" s="3" t="s">
        <v>8068</v>
      </c>
      <c r="E2426">
        <v>0</v>
      </c>
      <c r="F2426">
        <v>0</v>
      </c>
      <c r="G2426">
        <v>33.702861249999998</v>
      </c>
      <c r="H2426">
        <v>0</v>
      </c>
      <c r="I2426">
        <v>15.42957537</v>
      </c>
      <c r="J2426">
        <v>68.903570029999997</v>
      </c>
      <c r="K2426" t="s">
        <v>2</v>
      </c>
      <c r="L2426">
        <v>0</v>
      </c>
      <c r="M2426">
        <v>0.48913084235441001</v>
      </c>
      <c r="N2426" t="s">
        <v>2</v>
      </c>
      <c r="O2426" t="e">
        <f>-Inf</f>
        <v>#NAME?</v>
      </c>
      <c r="P2426">
        <v>-1.03170765759079</v>
      </c>
      <c r="Q2426">
        <v>1</v>
      </c>
      <c r="R2426" s="1">
        <v>2.8580434382813299E-21</v>
      </c>
      <c r="S2426">
        <v>1</v>
      </c>
      <c r="T2426" t="s">
        <v>8074</v>
      </c>
      <c r="U2426" t="s">
        <v>1912</v>
      </c>
      <c r="V2426" t="s">
        <v>89</v>
      </c>
    </row>
    <row r="2427" spans="1:22">
      <c r="A2427" t="s">
        <v>8074</v>
      </c>
      <c r="B2427" t="s">
        <v>1987</v>
      </c>
      <c r="C2427" t="s">
        <v>8075</v>
      </c>
      <c r="D2427" s="3" t="s">
        <v>8073</v>
      </c>
      <c r="E2427">
        <v>12.237352939999999</v>
      </c>
      <c r="F2427">
        <v>0</v>
      </c>
      <c r="G2427">
        <v>1.516668489</v>
      </c>
      <c r="H2427">
        <v>0</v>
      </c>
      <c r="I2427">
        <v>17.884938729999998</v>
      </c>
      <c r="J2427">
        <v>0.83548036199999998</v>
      </c>
      <c r="K2427" t="s">
        <v>14</v>
      </c>
      <c r="L2427">
        <v>0</v>
      </c>
      <c r="M2427" t="s">
        <v>2</v>
      </c>
      <c r="N2427" t="s">
        <v>14</v>
      </c>
      <c r="O2427" t="e">
        <f>-Inf</f>
        <v>#NAME?</v>
      </c>
      <c r="P2427" t="s">
        <v>2</v>
      </c>
      <c r="Q2427">
        <v>0</v>
      </c>
      <c r="R2427" s="1">
        <v>2.8580434382813299E-21</v>
      </c>
      <c r="S2427">
        <v>1</v>
      </c>
      <c r="T2427" t="s">
        <v>8074</v>
      </c>
      <c r="U2427" t="s">
        <v>1912</v>
      </c>
      <c r="V2427" t="s">
        <v>89</v>
      </c>
    </row>
    <row r="2428" spans="1:22">
      <c r="A2428" t="s">
        <v>8074</v>
      </c>
      <c r="B2428" t="s">
        <v>7303</v>
      </c>
      <c r="C2428" t="s">
        <v>8077</v>
      </c>
      <c r="D2428" s="3" t="s">
        <v>8076</v>
      </c>
      <c r="E2428">
        <v>0</v>
      </c>
      <c r="F2428">
        <v>0</v>
      </c>
      <c r="G2428">
        <v>0</v>
      </c>
      <c r="H2428">
        <v>0</v>
      </c>
      <c r="I2428">
        <v>5.5102830919999999</v>
      </c>
      <c r="J2428">
        <v>0</v>
      </c>
      <c r="K2428" t="s">
        <v>2</v>
      </c>
      <c r="L2428" t="s">
        <v>2</v>
      </c>
      <c r="M2428" t="s">
        <v>2</v>
      </c>
      <c r="N2428" t="s">
        <v>2</v>
      </c>
      <c r="O2428" t="s">
        <v>2</v>
      </c>
      <c r="P2428" t="s">
        <v>2</v>
      </c>
      <c r="Q2428">
        <v>1</v>
      </c>
      <c r="R2428">
        <v>1</v>
      </c>
      <c r="S2428" s="1">
        <v>4.1522341120980899E-14</v>
      </c>
      <c r="T2428" t="s">
        <v>8079</v>
      </c>
      <c r="U2428" t="s">
        <v>8080</v>
      </c>
      <c r="V2428" t="s">
        <v>8081</v>
      </c>
    </row>
    <row r="2429" spans="1:22">
      <c r="A2429" t="s">
        <v>8079</v>
      </c>
      <c r="B2429" t="s">
        <v>1866</v>
      </c>
      <c r="C2429" t="s">
        <v>8082</v>
      </c>
      <c r="D2429" s="3" t="s">
        <v>8078</v>
      </c>
      <c r="E2429">
        <v>0</v>
      </c>
      <c r="F2429">
        <v>0</v>
      </c>
      <c r="G2429">
        <v>10.663266610000001</v>
      </c>
      <c r="H2429">
        <v>0</v>
      </c>
      <c r="I2429">
        <v>17.68847835</v>
      </c>
      <c r="J2429">
        <v>0</v>
      </c>
      <c r="K2429" t="s">
        <v>2</v>
      </c>
      <c r="L2429">
        <v>0</v>
      </c>
      <c r="M2429" t="s">
        <v>14</v>
      </c>
      <c r="N2429" t="s">
        <v>2</v>
      </c>
      <c r="O2429" t="e">
        <f>-Inf</f>
        <v>#NAME?</v>
      </c>
      <c r="P2429" t="s">
        <v>14</v>
      </c>
      <c r="Q2429">
        <v>1</v>
      </c>
      <c r="R2429" s="1">
        <v>2.8580434382813299E-21</v>
      </c>
      <c r="S2429">
        <v>1</v>
      </c>
      <c r="T2429" t="s">
        <v>8079</v>
      </c>
      <c r="U2429" t="s">
        <v>8080</v>
      </c>
      <c r="V2429" t="s">
        <v>8081</v>
      </c>
    </row>
    <row r="2430" spans="1:22" ht="30">
      <c r="A2430" t="s">
        <v>8079</v>
      </c>
      <c r="B2430" t="s">
        <v>8084</v>
      </c>
      <c r="C2430" t="s">
        <v>8085</v>
      </c>
      <c r="D2430" s="3" t="s">
        <v>8083</v>
      </c>
      <c r="E2430">
        <v>0</v>
      </c>
      <c r="F2430">
        <v>0</v>
      </c>
      <c r="G2430">
        <v>4.5997385919999996</v>
      </c>
      <c r="H2430">
        <v>0</v>
      </c>
      <c r="I2430">
        <v>1.4163149509999999</v>
      </c>
      <c r="J2430">
        <v>7.5115442559999996</v>
      </c>
      <c r="K2430" t="s">
        <v>2</v>
      </c>
      <c r="L2430" t="s">
        <v>2</v>
      </c>
      <c r="M2430" t="s">
        <v>2</v>
      </c>
      <c r="N2430" t="s">
        <v>2</v>
      </c>
      <c r="O2430" t="s">
        <v>2</v>
      </c>
      <c r="P2430" t="s">
        <v>2</v>
      </c>
      <c r="Q2430">
        <v>1</v>
      </c>
      <c r="R2430">
        <v>1</v>
      </c>
      <c r="S2430">
        <v>1</v>
      </c>
      <c r="T2430" t="s">
        <v>8079</v>
      </c>
      <c r="U2430" t="s">
        <v>8080</v>
      </c>
      <c r="V2430" t="s">
        <v>8081</v>
      </c>
    </row>
    <row r="2431" spans="1:22" ht="30">
      <c r="A2431" t="s">
        <v>8079</v>
      </c>
      <c r="B2431" t="s">
        <v>8087</v>
      </c>
      <c r="C2431" t="s">
        <v>8088</v>
      </c>
      <c r="D2431" s="3" t="s">
        <v>8086</v>
      </c>
      <c r="E2431">
        <v>23.52354351</v>
      </c>
      <c r="F2431">
        <v>9.6772364119999992</v>
      </c>
      <c r="G2431">
        <v>0.30418878900000001</v>
      </c>
      <c r="H2431">
        <v>14.66827805</v>
      </c>
      <c r="I2431">
        <v>10.722353419999999</v>
      </c>
      <c r="J2431">
        <v>0.57549547400000001</v>
      </c>
      <c r="K2431">
        <v>1.60370177261536</v>
      </c>
      <c r="L2431">
        <v>0.90252914009991703</v>
      </c>
      <c r="M2431" t="s">
        <v>2</v>
      </c>
      <c r="N2431">
        <v>0.68140588046393602</v>
      </c>
      <c r="O2431">
        <v>-0.147954581614476</v>
      </c>
      <c r="P2431" t="s">
        <v>2</v>
      </c>
      <c r="Q2431">
        <v>7.2200015486266297E-2</v>
      </c>
      <c r="R2431">
        <v>0.454451272184272</v>
      </c>
      <c r="S2431">
        <v>1</v>
      </c>
      <c r="T2431" t="s">
        <v>8079</v>
      </c>
      <c r="U2431" t="s">
        <v>8080</v>
      </c>
      <c r="V2431" t="s">
        <v>8081</v>
      </c>
    </row>
    <row r="2432" spans="1:22">
      <c r="A2432" t="s">
        <v>8079</v>
      </c>
      <c r="B2432" t="s">
        <v>5465</v>
      </c>
      <c r="C2432" t="s">
        <v>8090</v>
      </c>
      <c r="D2432" s="3" t="s">
        <v>8089</v>
      </c>
      <c r="E2432">
        <v>0</v>
      </c>
      <c r="F2432">
        <v>0</v>
      </c>
      <c r="G2432">
        <v>3.4200041890000001</v>
      </c>
      <c r="H2432">
        <v>0</v>
      </c>
      <c r="I2432">
        <v>0</v>
      </c>
      <c r="J2432">
        <v>0</v>
      </c>
      <c r="K2432" t="s">
        <v>2</v>
      </c>
      <c r="L2432" t="s">
        <v>2</v>
      </c>
      <c r="M2432" t="s">
        <v>2</v>
      </c>
      <c r="N2432" t="s">
        <v>2</v>
      </c>
      <c r="O2432" t="s">
        <v>2</v>
      </c>
      <c r="P2432" t="s">
        <v>2</v>
      </c>
      <c r="Q2432">
        <v>1</v>
      </c>
      <c r="R2432">
        <v>1</v>
      </c>
      <c r="S2432">
        <v>8.5770681557797102E-2</v>
      </c>
      <c r="T2432" t="s">
        <v>8092</v>
      </c>
      <c r="U2432" t="s">
        <v>8093</v>
      </c>
      <c r="V2432" t="s">
        <v>8094</v>
      </c>
    </row>
    <row r="2433" spans="1:22" ht="30">
      <c r="A2433" t="s">
        <v>8092</v>
      </c>
      <c r="B2433" t="s">
        <v>8095</v>
      </c>
      <c r="C2433" t="s">
        <v>8096</v>
      </c>
      <c r="D2433" s="3" t="s">
        <v>8091</v>
      </c>
      <c r="E2433">
        <v>22.492273569999998</v>
      </c>
      <c r="F2433">
        <v>23.198124360000001</v>
      </c>
      <c r="G2433">
        <v>4.8490904309999996</v>
      </c>
      <c r="H2433">
        <v>46.334146269999998</v>
      </c>
      <c r="I2433">
        <v>22.808188820000002</v>
      </c>
      <c r="J2433">
        <v>10.29101599</v>
      </c>
      <c r="K2433">
        <v>0.48543623613851</v>
      </c>
      <c r="L2433">
        <v>1.01709629568035</v>
      </c>
      <c r="M2433">
        <v>0.47119647231254602</v>
      </c>
      <c r="N2433">
        <v>-1.04264629017642</v>
      </c>
      <c r="O2433">
        <v>2.4456275777296001E-2</v>
      </c>
      <c r="P2433">
        <v>-1.0855993566448101</v>
      </c>
      <c r="Q2433">
        <v>3.6380127047304103E-2</v>
      </c>
      <c r="R2433">
        <v>0.43262938019508101</v>
      </c>
      <c r="S2433">
        <v>0.235169032091986</v>
      </c>
      <c r="T2433" t="s">
        <v>8098</v>
      </c>
      <c r="U2433" t="s">
        <v>150</v>
      </c>
      <c r="V2433" t="s">
        <v>89</v>
      </c>
    </row>
    <row r="2434" spans="1:22" ht="30">
      <c r="A2434" t="s">
        <v>8098</v>
      </c>
      <c r="B2434" t="s">
        <v>8099</v>
      </c>
      <c r="C2434" t="s">
        <v>8100</v>
      </c>
      <c r="D2434" s="3" t="s">
        <v>8097</v>
      </c>
      <c r="E2434">
        <v>0</v>
      </c>
      <c r="F2434">
        <v>0</v>
      </c>
      <c r="G2434">
        <v>15.916481190000001</v>
      </c>
      <c r="H2434">
        <v>0</v>
      </c>
      <c r="I2434">
        <v>0</v>
      </c>
      <c r="J2434">
        <v>9.3744133590000001</v>
      </c>
      <c r="K2434" t="s">
        <v>2</v>
      </c>
      <c r="L2434" t="s">
        <v>2</v>
      </c>
      <c r="M2434">
        <v>1.6978642375225801</v>
      </c>
      <c r="N2434" t="s">
        <v>2</v>
      </c>
      <c r="O2434" t="s">
        <v>2</v>
      </c>
      <c r="P2434">
        <v>0.76372110454264996</v>
      </c>
      <c r="Q2434">
        <v>1</v>
      </c>
      <c r="R2434">
        <v>1</v>
      </c>
      <c r="S2434">
        <v>1</v>
      </c>
      <c r="T2434" t="s">
        <v>8102</v>
      </c>
      <c r="U2434" t="s">
        <v>755</v>
      </c>
      <c r="V2434" t="s">
        <v>89</v>
      </c>
    </row>
    <row r="2435" spans="1:22" ht="30">
      <c r="A2435" t="s">
        <v>8102</v>
      </c>
      <c r="B2435" t="s">
        <v>529</v>
      </c>
      <c r="C2435" t="s">
        <v>8103</v>
      </c>
      <c r="D2435" s="3" t="s">
        <v>8101</v>
      </c>
      <c r="E2435">
        <v>0</v>
      </c>
      <c r="F2435">
        <v>0</v>
      </c>
      <c r="G2435">
        <v>8.4687245349999998</v>
      </c>
      <c r="H2435">
        <v>0</v>
      </c>
      <c r="I2435">
        <v>0</v>
      </c>
      <c r="J2435">
        <v>7.8106943580000001</v>
      </c>
      <c r="K2435" t="s">
        <v>2</v>
      </c>
      <c r="L2435" t="s">
        <v>2</v>
      </c>
      <c r="M2435" t="s">
        <v>2</v>
      </c>
      <c r="N2435" t="s">
        <v>2</v>
      </c>
      <c r="O2435" t="s">
        <v>2</v>
      </c>
      <c r="P2435" t="s">
        <v>2</v>
      </c>
      <c r="Q2435">
        <v>1</v>
      </c>
      <c r="R2435">
        <v>1</v>
      </c>
      <c r="S2435">
        <v>1</v>
      </c>
      <c r="T2435" t="s">
        <v>8102</v>
      </c>
      <c r="U2435" t="s">
        <v>755</v>
      </c>
      <c r="V2435" t="s">
        <v>89</v>
      </c>
    </row>
    <row r="2436" spans="1:22" ht="30">
      <c r="A2436" t="s">
        <v>8102</v>
      </c>
      <c r="B2436" t="s">
        <v>4565</v>
      </c>
      <c r="C2436" t="s">
        <v>8105</v>
      </c>
      <c r="D2436" s="3" t="s">
        <v>8104</v>
      </c>
      <c r="E2436">
        <v>0</v>
      </c>
      <c r="F2436">
        <v>0</v>
      </c>
      <c r="G2436">
        <v>8.4687245349999998</v>
      </c>
      <c r="H2436">
        <v>0</v>
      </c>
      <c r="I2436">
        <v>0</v>
      </c>
      <c r="J2436">
        <v>7.8106943580000001</v>
      </c>
      <c r="K2436" t="s">
        <v>2</v>
      </c>
      <c r="L2436" t="s">
        <v>2</v>
      </c>
      <c r="M2436" t="s">
        <v>2</v>
      </c>
      <c r="N2436" t="s">
        <v>2</v>
      </c>
      <c r="O2436" t="s">
        <v>2</v>
      </c>
      <c r="P2436" t="s">
        <v>2</v>
      </c>
      <c r="Q2436">
        <v>1</v>
      </c>
      <c r="R2436">
        <v>1</v>
      </c>
      <c r="S2436">
        <v>0.119056204372921</v>
      </c>
      <c r="T2436" t="s">
        <v>8107</v>
      </c>
      <c r="U2436" t="s">
        <v>8108</v>
      </c>
      <c r="V2436" t="s">
        <v>8109</v>
      </c>
    </row>
    <row r="2437" spans="1:22">
      <c r="A2437" t="s">
        <v>8107</v>
      </c>
      <c r="B2437" t="s">
        <v>1218</v>
      </c>
      <c r="C2437" t="s">
        <v>8110</v>
      </c>
      <c r="D2437" s="3" t="s">
        <v>8106</v>
      </c>
      <c r="E2437">
        <v>0</v>
      </c>
      <c r="F2437">
        <v>0</v>
      </c>
      <c r="G2437">
        <v>6.8179151820000001</v>
      </c>
      <c r="H2437">
        <v>0</v>
      </c>
      <c r="I2437">
        <v>0</v>
      </c>
      <c r="J2437">
        <v>12.896557700000001</v>
      </c>
      <c r="K2437" t="s">
        <v>2</v>
      </c>
      <c r="L2437" t="s">
        <v>2</v>
      </c>
      <c r="M2437">
        <v>0.52866162743566802</v>
      </c>
      <c r="N2437" t="s">
        <v>2</v>
      </c>
      <c r="O2437" t="s">
        <v>2</v>
      </c>
      <c r="P2437">
        <v>-0.91958348146026203</v>
      </c>
      <c r="Q2437">
        <v>1</v>
      </c>
      <c r="R2437">
        <v>1</v>
      </c>
      <c r="S2437">
        <v>1</v>
      </c>
      <c r="T2437" t="s">
        <v>8107</v>
      </c>
      <c r="U2437" t="s">
        <v>8108</v>
      </c>
      <c r="V2437" t="s">
        <v>8109</v>
      </c>
    </row>
    <row r="2438" spans="1:22">
      <c r="A2438" t="s">
        <v>8107</v>
      </c>
      <c r="B2438" t="s">
        <v>8112</v>
      </c>
      <c r="C2438" t="s">
        <v>8113</v>
      </c>
      <c r="D2438" s="3" t="s">
        <v>8111</v>
      </c>
      <c r="E2438">
        <v>0</v>
      </c>
      <c r="F2438">
        <v>0</v>
      </c>
      <c r="G2438">
        <v>3.688077099</v>
      </c>
      <c r="H2438">
        <v>0</v>
      </c>
      <c r="I2438">
        <v>8.8391515569999992</v>
      </c>
      <c r="J2438">
        <v>1.6608631389999999</v>
      </c>
      <c r="K2438" t="s">
        <v>2</v>
      </c>
      <c r="L2438" t="s">
        <v>2</v>
      </c>
      <c r="M2438" t="s">
        <v>2</v>
      </c>
      <c r="N2438" t="s">
        <v>2</v>
      </c>
      <c r="O2438" t="s">
        <v>2</v>
      </c>
      <c r="P2438" t="s">
        <v>2</v>
      </c>
      <c r="Q2438">
        <v>1</v>
      </c>
      <c r="R2438">
        <v>1</v>
      </c>
      <c r="S2438">
        <v>1</v>
      </c>
      <c r="T2438" t="s">
        <v>8107</v>
      </c>
      <c r="U2438" t="s">
        <v>8108</v>
      </c>
      <c r="V2438" t="s">
        <v>8109</v>
      </c>
    </row>
    <row r="2439" spans="1:22">
      <c r="A2439" t="s">
        <v>8107</v>
      </c>
      <c r="B2439" t="s">
        <v>2630</v>
      </c>
      <c r="C2439" t="s">
        <v>8115</v>
      </c>
      <c r="D2439" s="3" t="s">
        <v>8114</v>
      </c>
      <c r="E2439">
        <v>18.165543719999999</v>
      </c>
      <c r="F2439">
        <v>14.401114829999999</v>
      </c>
      <c r="G2439">
        <v>6.5073704120000002</v>
      </c>
      <c r="H2439">
        <v>0</v>
      </c>
      <c r="I2439">
        <v>2.6922116090000001</v>
      </c>
      <c r="J2439">
        <v>1.005251248</v>
      </c>
      <c r="K2439" t="s">
        <v>14</v>
      </c>
      <c r="L2439">
        <v>5.3491764101519399</v>
      </c>
      <c r="M2439" t="s">
        <v>2</v>
      </c>
      <c r="N2439" t="s">
        <v>14</v>
      </c>
      <c r="O2439">
        <v>2.41931678301752</v>
      </c>
      <c r="P2439" t="s">
        <v>2</v>
      </c>
      <c r="Q2439">
        <v>0</v>
      </c>
      <c r="R2439" s="1">
        <v>1.92711498137044E-5</v>
      </c>
      <c r="S2439">
        <v>1</v>
      </c>
      <c r="T2439" t="s">
        <v>8117</v>
      </c>
      <c r="U2439" t="s">
        <v>8118</v>
      </c>
      <c r="V2439" t="s">
        <v>8119</v>
      </c>
    </row>
    <row r="2440" spans="1:22">
      <c r="A2440" t="s">
        <v>8117</v>
      </c>
      <c r="B2440" t="s">
        <v>8120</v>
      </c>
      <c r="C2440" t="s">
        <v>8121</v>
      </c>
      <c r="D2440" s="3" t="s">
        <v>8116</v>
      </c>
      <c r="E2440">
        <v>0</v>
      </c>
      <c r="F2440">
        <v>0</v>
      </c>
      <c r="G2440">
        <v>3.2440287620000001</v>
      </c>
      <c r="H2440">
        <v>0</v>
      </c>
      <c r="I2440">
        <v>0</v>
      </c>
      <c r="J2440">
        <v>2.5696019209999998</v>
      </c>
      <c r="K2440" t="s">
        <v>2</v>
      </c>
      <c r="L2440" t="s">
        <v>2</v>
      </c>
      <c r="M2440" t="s">
        <v>2</v>
      </c>
      <c r="N2440" t="s">
        <v>2</v>
      </c>
      <c r="O2440" t="s">
        <v>2</v>
      </c>
      <c r="P2440" t="s">
        <v>2</v>
      </c>
      <c r="Q2440">
        <v>1</v>
      </c>
      <c r="R2440">
        <v>1</v>
      </c>
      <c r="S2440">
        <v>3.3812224034215903E-2</v>
      </c>
      <c r="T2440" t="s">
        <v>8123</v>
      </c>
      <c r="U2440" t="s">
        <v>8124</v>
      </c>
      <c r="V2440" t="s">
        <v>89</v>
      </c>
    </row>
    <row r="2441" spans="1:22">
      <c r="A2441" t="s">
        <v>8123</v>
      </c>
      <c r="B2441" t="s">
        <v>2015</v>
      </c>
      <c r="C2441" t="s">
        <v>8125</v>
      </c>
      <c r="D2441" s="3" t="s">
        <v>8122</v>
      </c>
      <c r="E2441">
        <v>52.09524545</v>
      </c>
      <c r="F2441">
        <v>34.779567970000002</v>
      </c>
      <c r="G2441">
        <v>22.005469160000001</v>
      </c>
      <c r="H2441">
        <v>0</v>
      </c>
      <c r="I2441">
        <v>162.42811750000001</v>
      </c>
      <c r="J2441">
        <v>6.577029467</v>
      </c>
      <c r="K2441" t="s">
        <v>14</v>
      </c>
      <c r="L2441">
        <v>0.21412282864141399</v>
      </c>
      <c r="M2441">
        <v>3.3458066852842299</v>
      </c>
      <c r="N2441" t="s">
        <v>14</v>
      </c>
      <c r="O2441">
        <v>-2.2234894784631898</v>
      </c>
      <c r="P2441">
        <v>1.7423540914496001</v>
      </c>
      <c r="Q2441">
        <v>0</v>
      </c>
      <c r="R2441">
        <v>2.0420585961823499E-4</v>
      </c>
      <c r="S2441" s="1">
        <v>2.10833100652701E-8</v>
      </c>
      <c r="T2441" t="s">
        <v>8127</v>
      </c>
      <c r="U2441" t="s">
        <v>8128</v>
      </c>
      <c r="V2441" t="s">
        <v>89</v>
      </c>
    </row>
    <row r="2442" spans="1:22" ht="45">
      <c r="A2442" t="s">
        <v>8127</v>
      </c>
      <c r="B2442" t="s">
        <v>5471</v>
      </c>
      <c r="C2442" t="s">
        <v>8129</v>
      </c>
      <c r="D2442" s="3" t="s">
        <v>8126</v>
      </c>
      <c r="E2442">
        <v>0</v>
      </c>
      <c r="F2442">
        <v>0</v>
      </c>
      <c r="G2442">
        <v>0</v>
      </c>
      <c r="H2442">
        <v>0</v>
      </c>
      <c r="I2442">
        <v>0</v>
      </c>
      <c r="J2442">
        <v>11.88584189</v>
      </c>
      <c r="K2442" t="s">
        <v>2</v>
      </c>
      <c r="L2442" t="s">
        <v>2</v>
      </c>
      <c r="M2442">
        <v>0</v>
      </c>
      <c r="N2442" t="s">
        <v>2</v>
      </c>
      <c r="O2442" t="s">
        <v>2</v>
      </c>
      <c r="P2442" t="e">
        <f>-Inf</f>
        <v>#NAME?</v>
      </c>
      <c r="Q2442">
        <v>1</v>
      </c>
      <c r="R2442">
        <v>1</v>
      </c>
      <c r="S2442">
        <v>1</v>
      </c>
      <c r="T2442" t="s">
        <v>8127</v>
      </c>
      <c r="U2442" t="s">
        <v>8128</v>
      </c>
      <c r="V2442" t="s">
        <v>89</v>
      </c>
    </row>
    <row r="2443" spans="1:22" ht="30">
      <c r="A2443" t="s">
        <v>8127</v>
      </c>
      <c r="B2443" t="s">
        <v>8131</v>
      </c>
      <c r="C2443" t="s">
        <v>8132</v>
      </c>
      <c r="D2443" s="3" t="s">
        <v>8130</v>
      </c>
      <c r="E2443">
        <v>0</v>
      </c>
      <c r="F2443">
        <v>0</v>
      </c>
      <c r="G2443">
        <v>0</v>
      </c>
      <c r="H2443">
        <v>0</v>
      </c>
      <c r="I2443">
        <v>0</v>
      </c>
      <c r="J2443">
        <v>3.4406945040000001</v>
      </c>
      <c r="K2443" t="s">
        <v>2</v>
      </c>
      <c r="L2443" t="s">
        <v>2</v>
      </c>
      <c r="M2443" t="s">
        <v>2</v>
      </c>
      <c r="N2443" t="s">
        <v>2</v>
      </c>
      <c r="O2443" t="s">
        <v>2</v>
      </c>
      <c r="P2443" t="s">
        <v>2</v>
      </c>
      <c r="Q2443">
        <v>1</v>
      </c>
      <c r="R2443">
        <v>1</v>
      </c>
      <c r="S2443">
        <v>1</v>
      </c>
      <c r="T2443" t="s">
        <v>8127</v>
      </c>
      <c r="U2443" t="s">
        <v>8128</v>
      </c>
      <c r="V2443" t="s">
        <v>89</v>
      </c>
    </row>
    <row r="2444" spans="1:22" ht="30">
      <c r="A2444" t="s">
        <v>8127</v>
      </c>
      <c r="B2444" t="s">
        <v>8134</v>
      </c>
      <c r="C2444" t="s">
        <v>8135</v>
      </c>
      <c r="D2444" s="3" t="s">
        <v>8133</v>
      </c>
      <c r="E2444">
        <v>0</v>
      </c>
      <c r="F2444">
        <v>0</v>
      </c>
      <c r="G2444">
        <v>0</v>
      </c>
      <c r="H2444">
        <v>0</v>
      </c>
      <c r="I2444">
        <v>0</v>
      </c>
      <c r="J2444">
        <v>8.445147381</v>
      </c>
      <c r="K2444" t="s">
        <v>2</v>
      </c>
      <c r="L2444" t="s">
        <v>2</v>
      </c>
      <c r="M2444" t="s">
        <v>2</v>
      </c>
      <c r="N2444" t="s">
        <v>2</v>
      </c>
      <c r="O2444" t="s">
        <v>2</v>
      </c>
      <c r="P2444" t="s">
        <v>2</v>
      </c>
      <c r="Q2444">
        <v>1</v>
      </c>
      <c r="R2444">
        <v>1</v>
      </c>
      <c r="S2444">
        <v>1</v>
      </c>
      <c r="T2444" t="s">
        <v>8137</v>
      </c>
      <c r="U2444" t="s">
        <v>391</v>
      </c>
      <c r="V2444" t="s">
        <v>89</v>
      </c>
    </row>
    <row r="2445" spans="1:22" ht="30">
      <c r="A2445" t="s">
        <v>8137</v>
      </c>
      <c r="B2445" t="s">
        <v>2697</v>
      </c>
      <c r="C2445" t="s">
        <v>8138</v>
      </c>
      <c r="D2445" s="3" t="s">
        <v>8136</v>
      </c>
      <c r="E2445">
        <v>0</v>
      </c>
      <c r="F2445">
        <v>0</v>
      </c>
      <c r="G2445">
        <v>2.7671349850000002</v>
      </c>
      <c r="H2445">
        <v>0</v>
      </c>
      <c r="I2445">
        <v>6.8284461260000002</v>
      </c>
      <c r="J2445">
        <v>1.351854441</v>
      </c>
      <c r="K2445" t="s">
        <v>2</v>
      </c>
      <c r="L2445" t="s">
        <v>2</v>
      </c>
      <c r="M2445" t="s">
        <v>2</v>
      </c>
      <c r="N2445" t="s">
        <v>2</v>
      </c>
      <c r="O2445" t="s">
        <v>2</v>
      </c>
      <c r="P2445" t="s">
        <v>2</v>
      </c>
      <c r="Q2445">
        <v>1</v>
      </c>
      <c r="R2445">
        <v>1</v>
      </c>
      <c r="S2445">
        <v>0.11149002447022301</v>
      </c>
      <c r="T2445" t="s">
        <v>8140</v>
      </c>
      <c r="U2445" t="s">
        <v>8141</v>
      </c>
      <c r="V2445" t="s">
        <v>8142</v>
      </c>
    </row>
    <row r="2446" spans="1:22" ht="45">
      <c r="A2446" t="s">
        <v>8140</v>
      </c>
      <c r="B2446" t="s">
        <v>4757</v>
      </c>
      <c r="C2446" t="s">
        <v>8143</v>
      </c>
      <c r="D2446" s="3" t="s">
        <v>8139</v>
      </c>
      <c r="E2446">
        <v>0</v>
      </c>
      <c r="F2446">
        <v>0</v>
      </c>
      <c r="G2446">
        <v>34.949348120000003</v>
      </c>
      <c r="H2446">
        <v>0</v>
      </c>
      <c r="I2446">
        <v>0</v>
      </c>
      <c r="J2446">
        <v>15.17674908</v>
      </c>
      <c r="K2446" t="s">
        <v>2</v>
      </c>
      <c r="L2446" t="s">
        <v>2</v>
      </c>
      <c r="M2446">
        <v>2.30282176609591</v>
      </c>
      <c r="N2446" t="s">
        <v>2</v>
      </c>
      <c r="O2446" t="s">
        <v>2</v>
      </c>
      <c r="P2446">
        <v>1.2034027536751499</v>
      </c>
      <c r="Q2446">
        <v>1</v>
      </c>
      <c r="R2446">
        <v>1</v>
      </c>
      <c r="S2446">
        <v>0.22888706224845901</v>
      </c>
      <c r="T2446" t="s">
        <v>8140</v>
      </c>
      <c r="U2446" t="s">
        <v>8141</v>
      </c>
      <c r="V2446" t="s">
        <v>8142</v>
      </c>
    </row>
    <row r="2447" spans="1:22" ht="30">
      <c r="A2447" t="s">
        <v>8140</v>
      </c>
      <c r="B2447" t="s">
        <v>5664</v>
      </c>
      <c r="C2447" t="s">
        <v>8145</v>
      </c>
      <c r="D2447" s="3" t="s">
        <v>8144</v>
      </c>
      <c r="E2447">
        <v>0</v>
      </c>
      <c r="F2447">
        <v>0</v>
      </c>
      <c r="G2447">
        <v>19.468603030000001</v>
      </c>
      <c r="H2447">
        <v>0</v>
      </c>
      <c r="I2447">
        <v>0</v>
      </c>
      <c r="J2447">
        <v>11.32259133</v>
      </c>
      <c r="K2447" t="s">
        <v>2</v>
      </c>
      <c r="L2447" t="s">
        <v>2</v>
      </c>
      <c r="M2447">
        <v>1.7194476478557099</v>
      </c>
      <c r="N2447" t="s">
        <v>2</v>
      </c>
      <c r="O2447" t="s">
        <v>2</v>
      </c>
      <c r="P2447">
        <v>0.78194519069533197</v>
      </c>
      <c r="Q2447">
        <v>1</v>
      </c>
      <c r="R2447">
        <v>1</v>
      </c>
      <c r="S2447">
        <v>1</v>
      </c>
      <c r="T2447" t="s">
        <v>8147</v>
      </c>
      <c r="U2447" t="s">
        <v>150</v>
      </c>
      <c r="V2447" t="s">
        <v>89</v>
      </c>
    </row>
    <row r="2448" spans="1:22">
      <c r="A2448" t="s">
        <v>8147</v>
      </c>
      <c r="B2448" t="s">
        <v>8148</v>
      </c>
      <c r="C2448" t="s">
        <v>8149</v>
      </c>
      <c r="D2448" s="3" t="s">
        <v>8146</v>
      </c>
      <c r="E2448">
        <v>20.106771259999999</v>
      </c>
      <c r="F2448">
        <v>15.26679105</v>
      </c>
      <c r="G2448">
        <v>0.44051439799999997</v>
      </c>
      <c r="H2448">
        <v>27.349325220000001</v>
      </c>
      <c r="I2448">
        <v>22.718177099999998</v>
      </c>
      <c r="J2448">
        <v>0</v>
      </c>
      <c r="K2448">
        <v>0.73518344961931004</v>
      </c>
      <c r="L2448">
        <v>0.67200774880833203</v>
      </c>
      <c r="M2448" t="s">
        <v>2</v>
      </c>
      <c r="N2448">
        <v>-0.443823805709958</v>
      </c>
      <c r="O2448">
        <v>-0.57345022631353404</v>
      </c>
      <c r="P2448" t="s">
        <v>2</v>
      </c>
      <c r="Q2448">
        <v>0.25330371853209299</v>
      </c>
      <c r="R2448">
        <v>0.207371673948296</v>
      </c>
      <c r="S2448">
        <v>1</v>
      </c>
      <c r="T2448" t="s">
        <v>8147</v>
      </c>
      <c r="U2448" t="s">
        <v>150</v>
      </c>
      <c r="V2448" t="s">
        <v>89</v>
      </c>
    </row>
    <row r="2449" spans="1:22" ht="30">
      <c r="A2449" t="s">
        <v>8147</v>
      </c>
      <c r="B2449" t="s">
        <v>8151</v>
      </c>
      <c r="C2449" t="s">
        <v>8152</v>
      </c>
      <c r="D2449" s="3" t="s">
        <v>8150</v>
      </c>
      <c r="E2449">
        <v>0</v>
      </c>
      <c r="F2449">
        <v>0</v>
      </c>
      <c r="G2449">
        <v>3.3031208799999998</v>
      </c>
      <c r="H2449">
        <v>0</v>
      </c>
      <c r="I2449">
        <v>0</v>
      </c>
      <c r="J2449">
        <v>1.5290436199999999</v>
      </c>
      <c r="K2449" t="s">
        <v>2</v>
      </c>
      <c r="L2449" t="s">
        <v>2</v>
      </c>
      <c r="M2449" t="s">
        <v>2</v>
      </c>
      <c r="N2449" t="s">
        <v>2</v>
      </c>
      <c r="O2449" t="s">
        <v>2</v>
      </c>
      <c r="P2449" t="s">
        <v>2</v>
      </c>
      <c r="Q2449">
        <v>1</v>
      </c>
      <c r="R2449">
        <v>1</v>
      </c>
      <c r="S2449">
        <v>1</v>
      </c>
      <c r="T2449" t="s">
        <v>8147</v>
      </c>
      <c r="U2449" t="s">
        <v>150</v>
      </c>
      <c r="V2449" t="s">
        <v>89</v>
      </c>
    </row>
    <row r="2450" spans="1:22" ht="30">
      <c r="A2450" t="s">
        <v>8147</v>
      </c>
      <c r="B2450" t="s">
        <v>4371</v>
      </c>
      <c r="C2450" t="s">
        <v>8154</v>
      </c>
      <c r="D2450" s="3" t="s">
        <v>8153</v>
      </c>
      <c r="E2450">
        <v>0</v>
      </c>
      <c r="F2450">
        <v>17.06914368</v>
      </c>
      <c r="G2450">
        <v>0</v>
      </c>
      <c r="H2450">
        <v>0</v>
      </c>
      <c r="I2450">
        <v>0</v>
      </c>
      <c r="J2450">
        <v>0</v>
      </c>
      <c r="K2450" t="s">
        <v>2</v>
      </c>
      <c r="L2450" t="s">
        <v>14</v>
      </c>
      <c r="M2450" t="s">
        <v>2</v>
      </c>
      <c r="N2450" t="s">
        <v>2</v>
      </c>
      <c r="O2450" t="s">
        <v>14</v>
      </c>
      <c r="P2450" t="s">
        <v>2</v>
      </c>
      <c r="Q2450">
        <v>1</v>
      </c>
      <c r="R2450">
        <v>0</v>
      </c>
      <c r="S2450">
        <v>1</v>
      </c>
      <c r="T2450" t="s">
        <v>8147</v>
      </c>
      <c r="U2450" t="s">
        <v>150</v>
      </c>
      <c r="V2450" t="s">
        <v>89</v>
      </c>
    </row>
    <row r="2451" spans="1:22" ht="30">
      <c r="A2451" t="s">
        <v>8147</v>
      </c>
      <c r="B2451" t="s">
        <v>236</v>
      </c>
      <c r="C2451" t="s">
        <v>8156</v>
      </c>
      <c r="D2451" s="3" t="s">
        <v>8155</v>
      </c>
      <c r="E2451">
        <v>0</v>
      </c>
      <c r="F2451">
        <v>0</v>
      </c>
      <c r="G2451">
        <v>6.1964769960000003</v>
      </c>
      <c r="H2451">
        <v>0</v>
      </c>
      <c r="I2451">
        <v>21.071353850000001</v>
      </c>
      <c r="J2451">
        <v>2.0684788909999998</v>
      </c>
      <c r="K2451" t="s">
        <v>2</v>
      </c>
      <c r="L2451">
        <v>0</v>
      </c>
      <c r="M2451" t="s">
        <v>2</v>
      </c>
      <c r="N2451" t="s">
        <v>2</v>
      </c>
      <c r="O2451" t="e">
        <f>-Inf</f>
        <v>#NAME?</v>
      </c>
      <c r="P2451" t="s">
        <v>2</v>
      </c>
      <c r="Q2451">
        <v>1</v>
      </c>
      <c r="R2451" s="1">
        <v>2.8580434382813299E-21</v>
      </c>
      <c r="S2451">
        <v>1</v>
      </c>
      <c r="T2451" t="s">
        <v>8147</v>
      </c>
      <c r="U2451" t="s">
        <v>150</v>
      </c>
      <c r="V2451" t="s">
        <v>89</v>
      </c>
    </row>
    <row r="2452" spans="1:22">
      <c r="A2452" t="s">
        <v>8147</v>
      </c>
      <c r="B2452" t="s">
        <v>8158</v>
      </c>
      <c r="C2452" t="s">
        <v>8159</v>
      </c>
      <c r="D2452" s="3" t="s">
        <v>8157</v>
      </c>
      <c r="E2452">
        <v>17.430533690000001</v>
      </c>
      <c r="F2452">
        <v>11.191205610000001</v>
      </c>
      <c r="G2452">
        <v>0</v>
      </c>
      <c r="H2452">
        <v>0</v>
      </c>
      <c r="I2452">
        <v>6.5977812919999996</v>
      </c>
      <c r="J2452">
        <v>0</v>
      </c>
      <c r="K2452" t="s">
        <v>14</v>
      </c>
      <c r="L2452">
        <v>1.6962074240881</v>
      </c>
      <c r="M2452" t="s">
        <v>2</v>
      </c>
      <c r="N2452" t="s">
        <v>14</v>
      </c>
      <c r="O2452">
        <v>0.76231260351275798</v>
      </c>
      <c r="P2452" t="s">
        <v>2</v>
      </c>
      <c r="Q2452">
        <v>0</v>
      </c>
      <c r="R2452">
        <v>8.2940873416946698E-2</v>
      </c>
      <c r="S2452">
        <v>0.36575178185682899</v>
      </c>
      <c r="T2452" t="s">
        <v>8161</v>
      </c>
      <c r="U2452" t="s">
        <v>150</v>
      </c>
      <c r="V2452" t="s">
        <v>89</v>
      </c>
    </row>
    <row r="2453" spans="1:22">
      <c r="A2453" t="s">
        <v>8161</v>
      </c>
      <c r="B2453" t="s">
        <v>1246</v>
      </c>
      <c r="C2453" t="s">
        <v>8162</v>
      </c>
      <c r="D2453" s="3" t="s">
        <v>8160</v>
      </c>
      <c r="E2453">
        <v>31.61717097</v>
      </c>
      <c r="F2453">
        <v>29.082022940000002</v>
      </c>
      <c r="G2453">
        <v>15.53974936</v>
      </c>
      <c r="H2453">
        <v>0</v>
      </c>
      <c r="I2453">
        <v>17.335475840000001</v>
      </c>
      <c r="J2453">
        <v>17.593107539999998</v>
      </c>
      <c r="K2453" t="s">
        <v>14</v>
      </c>
      <c r="L2453">
        <v>1.67760165388111</v>
      </c>
      <c r="M2453">
        <v>0.88328621448306099</v>
      </c>
      <c r="N2453" t="s">
        <v>14</v>
      </c>
      <c r="O2453">
        <v>0.74640018884381498</v>
      </c>
      <c r="P2453">
        <v>-0.17904709947331801</v>
      </c>
      <c r="Q2453">
        <v>0</v>
      </c>
      <c r="R2453">
        <v>8.7019864168948205E-2</v>
      </c>
      <c r="S2453">
        <v>1</v>
      </c>
      <c r="T2453" t="s">
        <v>8161</v>
      </c>
      <c r="U2453" t="s">
        <v>150</v>
      </c>
      <c r="V2453" t="s">
        <v>89</v>
      </c>
    </row>
    <row r="2454" spans="1:22">
      <c r="A2454" t="s">
        <v>8161</v>
      </c>
      <c r="B2454" t="s">
        <v>1411</v>
      </c>
      <c r="C2454" t="s">
        <v>8164</v>
      </c>
      <c r="D2454" s="3" t="s">
        <v>8163</v>
      </c>
      <c r="E2454">
        <v>0</v>
      </c>
      <c r="F2454">
        <v>0</v>
      </c>
      <c r="G2454">
        <v>0</v>
      </c>
      <c r="H2454">
        <v>0</v>
      </c>
      <c r="I2454">
        <v>7.6719734109999997</v>
      </c>
      <c r="J2454">
        <v>0</v>
      </c>
      <c r="K2454" t="s">
        <v>2</v>
      </c>
      <c r="L2454" t="s">
        <v>2</v>
      </c>
      <c r="M2454" t="s">
        <v>2</v>
      </c>
      <c r="N2454" t="s">
        <v>2</v>
      </c>
      <c r="O2454" t="s">
        <v>2</v>
      </c>
      <c r="P2454" t="s">
        <v>2</v>
      </c>
      <c r="Q2454">
        <v>1</v>
      </c>
      <c r="R2454">
        <v>1</v>
      </c>
      <c r="S2454">
        <v>0.10174379428562</v>
      </c>
      <c r="T2454" t="s">
        <v>8166</v>
      </c>
      <c r="U2454" t="s">
        <v>150</v>
      </c>
      <c r="V2454" t="s">
        <v>89</v>
      </c>
    </row>
    <row r="2455" spans="1:22" ht="45">
      <c r="A2455" t="s">
        <v>8166</v>
      </c>
      <c r="B2455" t="s">
        <v>4608</v>
      </c>
      <c r="C2455" t="s">
        <v>8167</v>
      </c>
      <c r="D2455" s="3" t="s">
        <v>8165</v>
      </c>
      <c r="E2455">
        <v>0</v>
      </c>
      <c r="F2455">
        <v>0</v>
      </c>
      <c r="G2455">
        <v>44.77725693</v>
      </c>
      <c r="H2455">
        <v>0</v>
      </c>
      <c r="I2455">
        <v>0</v>
      </c>
      <c r="J2455">
        <v>89.615665640000003</v>
      </c>
      <c r="K2455" t="s">
        <v>2</v>
      </c>
      <c r="L2455" t="s">
        <v>2</v>
      </c>
      <c r="M2455">
        <v>0.49965881088109299</v>
      </c>
      <c r="N2455" t="s">
        <v>2</v>
      </c>
      <c r="O2455" t="s">
        <v>2</v>
      </c>
      <c r="P2455">
        <v>-1.0009847997408901</v>
      </c>
      <c r="Q2455">
        <v>1</v>
      </c>
      <c r="R2455">
        <v>1</v>
      </c>
      <c r="S2455">
        <v>9.82975848748735E-4</v>
      </c>
      <c r="T2455" t="s">
        <v>8169</v>
      </c>
      <c r="U2455" t="s">
        <v>8170</v>
      </c>
      <c r="V2455" t="s">
        <v>8171</v>
      </c>
    </row>
    <row r="2456" spans="1:22" ht="45">
      <c r="A2456" t="s">
        <v>8169</v>
      </c>
      <c r="B2456" t="s">
        <v>3700</v>
      </c>
      <c r="C2456" t="s">
        <v>8172</v>
      </c>
      <c r="D2456" s="3" t="s">
        <v>8168</v>
      </c>
      <c r="E2456">
        <v>0</v>
      </c>
      <c r="F2456">
        <v>0</v>
      </c>
      <c r="G2456">
        <v>29.468223989999998</v>
      </c>
      <c r="H2456">
        <v>0</v>
      </c>
      <c r="I2456">
        <v>0</v>
      </c>
      <c r="J2456">
        <v>4.0459425490000003</v>
      </c>
      <c r="K2456" t="s">
        <v>2</v>
      </c>
      <c r="L2456" t="s">
        <v>2</v>
      </c>
      <c r="M2456">
        <v>7.2834014900393003</v>
      </c>
      <c r="N2456" t="s">
        <v>2</v>
      </c>
      <c r="O2456" t="s">
        <v>2</v>
      </c>
      <c r="P2456">
        <v>2.8646123744250298</v>
      </c>
      <c r="Q2456">
        <v>1</v>
      </c>
      <c r="R2456">
        <v>1</v>
      </c>
      <c r="S2456">
        <v>1</v>
      </c>
      <c r="T2456" t="s">
        <v>8174</v>
      </c>
      <c r="U2456" t="s">
        <v>150</v>
      </c>
      <c r="V2456" t="s">
        <v>89</v>
      </c>
    </row>
    <row r="2457" spans="1:22">
      <c r="A2457" t="s">
        <v>8174</v>
      </c>
      <c r="B2457" t="s">
        <v>8175</v>
      </c>
      <c r="C2457" t="s">
        <v>8176</v>
      </c>
      <c r="D2457" s="3" t="s">
        <v>8173</v>
      </c>
      <c r="E2457">
        <v>31.393882609999999</v>
      </c>
      <c r="F2457">
        <v>11.046926239999999</v>
      </c>
      <c r="G2457">
        <v>1.2145903680000001</v>
      </c>
      <c r="H2457">
        <v>26.792241140000002</v>
      </c>
      <c r="I2457">
        <v>15.46479735</v>
      </c>
      <c r="J2457">
        <v>0</v>
      </c>
      <c r="K2457">
        <v>1.1717527640168099</v>
      </c>
      <c r="L2457">
        <v>0.71432725498986205</v>
      </c>
      <c r="M2457" t="s">
        <v>2</v>
      </c>
      <c r="N2457">
        <v>0.22866819795638399</v>
      </c>
      <c r="O2457">
        <v>-0.48534292681489599</v>
      </c>
      <c r="P2457" t="s">
        <v>2</v>
      </c>
      <c r="Q2457">
        <v>0.27255142960317302</v>
      </c>
      <c r="R2457">
        <v>0.251305417945484</v>
      </c>
      <c r="S2457">
        <v>0.129007367467705</v>
      </c>
      <c r="T2457" t="s">
        <v>8174</v>
      </c>
      <c r="U2457" t="s">
        <v>150</v>
      </c>
      <c r="V2457" t="s">
        <v>89</v>
      </c>
    </row>
    <row r="2458" spans="1:22" ht="45">
      <c r="A2458" t="s">
        <v>8174</v>
      </c>
      <c r="B2458" t="s">
        <v>2616</v>
      </c>
      <c r="C2458" t="s">
        <v>8178</v>
      </c>
      <c r="D2458" s="3" t="s">
        <v>8177</v>
      </c>
      <c r="E2458">
        <v>23.580631669999999</v>
      </c>
      <c r="F2458">
        <v>16.660147599999998</v>
      </c>
      <c r="G2458">
        <v>35.560301000000003</v>
      </c>
      <c r="H2458">
        <v>0</v>
      </c>
      <c r="I2458">
        <v>22.24228901</v>
      </c>
      <c r="J2458">
        <v>16.294207480000001</v>
      </c>
      <c r="K2458" t="s">
        <v>14</v>
      </c>
      <c r="L2458">
        <v>0.74903026358976299</v>
      </c>
      <c r="M2458">
        <v>2.1823891124283099</v>
      </c>
      <c r="N2458" t="s">
        <v>14</v>
      </c>
      <c r="O2458">
        <v>-0.41690408481638802</v>
      </c>
      <c r="P2458">
        <v>1.1259083521301201</v>
      </c>
      <c r="Q2458">
        <v>0</v>
      </c>
      <c r="R2458">
        <v>0.28855513300018898</v>
      </c>
      <c r="S2458">
        <v>1</v>
      </c>
      <c r="T2458" t="s">
        <v>8174</v>
      </c>
      <c r="U2458" t="s">
        <v>150</v>
      </c>
      <c r="V2458" t="s">
        <v>89</v>
      </c>
    </row>
    <row r="2459" spans="1:22">
      <c r="A2459" t="s">
        <v>8174</v>
      </c>
      <c r="B2459" t="s">
        <v>3746</v>
      </c>
      <c r="C2459" t="s">
        <v>8180</v>
      </c>
      <c r="D2459" s="3" t="s">
        <v>8179</v>
      </c>
      <c r="E2459">
        <v>0</v>
      </c>
      <c r="F2459">
        <v>0</v>
      </c>
      <c r="G2459">
        <v>0</v>
      </c>
      <c r="H2459">
        <v>0</v>
      </c>
      <c r="I2459">
        <v>28.221415789999998</v>
      </c>
      <c r="J2459">
        <v>0</v>
      </c>
      <c r="K2459" t="s">
        <v>2</v>
      </c>
      <c r="L2459">
        <v>0</v>
      </c>
      <c r="M2459" t="s">
        <v>2</v>
      </c>
      <c r="N2459" t="s">
        <v>2</v>
      </c>
      <c r="O2459" t="e">
        <f>-Inf</f>
        <v>#NAME?</v>
      </c>
      <c r="P2459" t="s">
        <v>2</v>
      </c>
      <c r="Q2459">
        <v>1</v>
      </c>
      <c r="R2459" s="1">
        <v>2.8580434382813299E-21</v>
      </c>
      <c r="S2459">
        <v>1.09105696323891E-2</v>
      </c>
      <c r="T2459" t="s">
        <v>8174</v>
      </c>
      <c r="U2459" t="s">
        <v>150</v>
      </c>
      <c r="V2459" t="s">
        <v>89</v>
      </c>
    </row>
    <row r="2460" spans="1:22" ht="45">
      <c r="A2460" t="s">
        <v>8174</v>
      </c>
      <c r="B2460" t="s">
        <v>1987</v>
      </c>
      <c r="C2460" t="s">
        <v>8182</v>
      </c>
      <c r="D2460" s="3" t="s">
        <v>8181</v>
      </c>
      <c r="E2460">
        <v>0</v>
      </c>
      <c r="F2460">
        <v>0</v>
      </c>
      <c r="G2460">
        <v>33.092455170000001</v>
      </c>
      <c r="H2460">
        <v>0</v>
      </c>
      <c r="I2460">
        <v>21.36173951</v>
      </c>
      <c r="J2460">
        <v>7.4312848650000003</v>
      </c>
      <c r="K2460" t="s">
        <v>2</v>
      </c>
      <c r="L2460">
        <v>0</v>
      </c>
      <c r="M2460">
        <v>4.45312698559834</v>
      </c>
      <c r="N2460" t="s">
        <v>2</v>
      </c>
      <c r="O2460" t="e">
        <f>-Inf</f>
        <v>#NAME?</v>
      </c>
      <c r="P2460">
        <v>2.1548187523334499</v>
      </c>
      <c r="Q2460">
        <v>1</v>
      </c>
      <c r="R2460" s="1">
        <v>2.8580434382813299E-21</v>
      </c>
      <c r="S2460">
        <v>1</v>
      </c>
      <c r="T2460" t="s">
        <v>8184</v>
      </c>
      <c r="U2460" t="s">
        <v>150</v>
      </c>
      <c r="V2460" t="s">
        <v>89</v>
      </c>
    </row>
    <row r="2461" spans="1:22">
      <c r="A2461" t="s">
        <v>8184</v>
      </c>
      <c r="B2461" t="s">
        <v>1427</v>
      </c>
      <c r="C2461" t="s">
        <v>8185</v>
      </c>
      <c r="D2461" s="3" t="s">
        <v>8183</v>
      </c>
      <c r="E2461">
        <v>0</v>
      </c>
      <c r="F2461">
        <v>0</v>
      </c>
      <c r="G2461">
        <v>8.4819321120000009</v>
      </c>
      <c r="H2461">
        <v>0</v>
      </c>
      <c r="I2461">
        <v>0</v>
      </c>
      <c r="J2461">
        <v>6.7456590060000003</v>
      </c>
      <c r="K2461" t="s">
        <v>2</v>
      </c>
      <c r="L2461" t="s">
        <v>2</v>
      </c>
      <c r="M2461" t="s">
        <v>2</v>
      </c>
      <c r="N2461" t="s">
        <v>2</v>
      </c>
      <c r="O2461" t="s">
        <v>2</v>
      </c>
      <c r="P2461" t="s">
        <v>2</v>
      </c>
      <c r="Q2461">
        <v>1</v>
      </c>
      <c r="R2461">
        <v>1</v>
      </c>
      <c r="S2461">
        <v>1</v>
      </c>
      <c r="T2461" t="s">
        <v>8187</v>
      </c>
      <c r="U2461" t="s">
        <v>8188</v>
      </c>
      <c r="V2461" t="s">
        <v>8189</v>
      </c>
    </row>
    <row r="2462" spans="1:22">
      <c r="A2462" t="s">
        <v>8187</v>
      </c>
      <c r="B2462" t="s">
        <v>2406</v>
      </c>
      <c r="C2462" t="s">
        <v>8190</v>
      </c>
      <c r="D2462" s="3" t="s">
        <v>8186</v>
      </c>
      <c r="E2462">
        <v>0</v>
      </c>
      <c r="F2462">
        <v>0</v>
      </c>
      <c r="G2462">
        <v>0</v>
      </c>
      <c r="H2462">
        <v>0</v>
      </c>
      <c r="I2462">
        <v>0</v>
      </c>
      <c r="J2462">
        <v>0.70830581699999995</v>
      </c>
      <c r="K2462" t="s">
        <v>2</v>
      </c>
      <c r="L2462" t="s">
        <v>2</v>
      </c>
      <c r="M2462" t="s">
        <v>2</v>
      </c>
      <c r="N2462" t="s">
        <v>2</v>
      </c>
      <c r="O2462" t="s">
        <v>2</v>
      </c>
      <c r="P2462" t="s">
        <v>2</v>
      </c>
      <c r="Q2462">
        <v>1</v>
      </c>
      <c r="R2462">
        <v>1</v>
      </c>
      <c r="S2462">
        <v>0.169550662252341</v>
      </c>
      <c r="T2462" t="s">
        <v>8192</v>
      </c>
      <c r="U2462" t="s">
        <v>8193</v>
      </c>
      <c r="V2462" t="s">
        <v>8194</v>
      </c>
    </row>
    <row r="2463" spans="1:22">
      <c r="A2463" t="s">
        <v>8192</v>
      </c>
      <c r="B2463" t="s">
        <v>8195</v>
      </c>
      <c r="C2463" t="s">
        <v>8196</v>
      </c>
      <c r="D2463" s="3" t="s">
        <v>8191</v>
      </c>
      <c r="E2463">
        <v>39.480604239999998</v>
      </c>
      <c r="F2463">
        <v>38.620589870000003</v>
      </c>
      <c r="G2463">
        <v>9.1406421889999994</v>
      </c>
      <c r="H2463">
        <v>56.77792728</v>
      </c>
      <c r="I2463">
        <v>52.080002329999999</v>
      </c>
      <c r="J2463">
        <v>4.6635543999999998</v>
      </c>
      <c r="K2463">
        <v>0.69535127700772903</v>
      </c>
      <c r="L2463">
        <v>0.74156275234559899</v>
      </c>
      <c r="M2463">
        <v>1.9600162033062201</v>
      </c>
      <c r="N2463">
        <v>-0.52418611335813103</v>
      </c>
      <c r="O2463">
        <v>-0.43135931364753499</v>
      </c>
      <c r="P2463">
        <v>0.97086558104094201</v>
      </c>
      <c r="Q2463">
        <v>0.207306340188149</v>
      </c>
      <c r="R2463">
        <v>0.28047511051003798</v>
      </c>
      <c r="S2463">
        <v>1</v>
      </c>
      <c r="T2463" t="s">
        <v>8198</v>
      </c>
      <c r="U2463" t="s">
        <v>150</v>
      </c>
      <c r="V2463" t="s">
        <v>89</v>
      </c>
    </row>
    <row r="2464" spans="1:22">
      <c r="A2464" t="s">
        <v>8198</v>
      </c>
      <c r="B2464" t="s">
        <v>8199</v>
      </c>
      <c r="C2464" t="s">
        <v>8200</v>
      </c>
      <c r="D2464" s="3" t="s">
        <v>8197</v>
      </c>
      <c r="E2464">
        <v>22.536470860000001</v>
      </c>
      <c r="F2464">
        <v>17.828933230000001</v>
      </c>
      <c r="G2464">
        <v>4.4900798709999998</v>
      </c>
      <c r="H2464">
        <v>29.33243465</v>
      </c>
      <c r="I2464">
        <v>31.89154611</v>
      </c>
      <c r="J2464">
        <v>0</v>
      </c>
      <c r="K2464">
        <v>0.76831231805028499</v>
      </c>
      <c r="L2464">
        <v>0.55904888300192901</v>
      </c>
      <c r="M2464" t="s">
        <v>2</v>
      </c>
      <c r="N2464">
        <v>-0.38023521088122197</v>
      </c>
      <c r="O2464">
        <v>-0.83895365764874696</v>
      </c>
      <c r="P2464" t="s">
        <v>2</v>
      </c>
      <c r="Q2464">
        <v>0.29318150856144898</v>
      </c>
      <c r="R2464">
        <v>0.105087571779688</v>
      </c>
      <c r="S2464">
        <v>1</v>
      </c>
      <c r="T2464" t="s">
        <v>8198</v>
      </c>
      <c r="U2464" t="s">
        <v>150</v>
      </c>
      <c r="V2464" t="s">
        <v>89</v>
      </c>
    </row>
    <row r="2465" spans="1:22">
      <c r="A2465" t="s">
        <v>8198</v>
      </c>
      <c r="B2465" t="s">
        <v>870</v>
      </c>
      <c r="C2465" t="s">
        <v>8202</v>
      </c>
      <c r="D2465" s="3" t="s">
        <v>8201</v>
      </c>
      <c r="E2465">
        <v>0</v>
      </c>
      <c r="F2465">
        <v>21.000274449999999</v>
      </c>
      <c r="G2465">
        <v>0</v>
      </c>
      <c r="H2465">
        <v>43.201836270000001</v>
      </c>
      <c r="I2465">
        <v>0.86090346200000001</v>
      </c>
      <c r="J2465">
        <v>1.4781071999999999E-2</v>
      </c>
      <c r="K2465">
        <v>0</v>
      </c>
      <c r="L2465">
        <v>24.393297712165499</v>
      </c>
      <c r="M2465" t="s">
        <v>2</v>
      </c>
      <c r="N2465" t="e">
        <f>-Inf</f>
        <v>#NAME?</v>
      </c>
      <c r="O2465">
        <v>4.6084129030987597</v>
      </c>
      <c r="P2465" t="s">
        <v>2</v>
      </c>
      <c r="Q2465" s="1">
        <v>6.4018638517742704E-53</v>
      </c>
      <c r="R2465" s="1">
        <v>5.6621374255882999E-15</v>
      </c>
      <c r="S2465">
        <v>1</v>
      </c>
      <c r="T2465" t="s">
        <v>8198</v>
      </c>
      <c r="U2465" t="s">
        <v>150</v>
      </c>
      <c r="V2465" t="s">
        <v>89</v>
      </c>
    </row>
    <row r="2466" spans="1:22">
      <c r="A2466" t="s">
        <v>8198</v>
      </c>
      <c r="B2466" t="s">
        <v>8204</v>
      </c>
      <c r="C2466" t="s">
        <v>8205</v>
      </c>
      <c r="D2466" s="3" t="s">
        <v>8203</v>
      </c>
      <c r="E2466">
        <v>20.165010389999999</v>
      </c>
      <c r="F2466">
        <v>6.235042666</v>
      </c>
      <c r="G2466">
        <v>0.24180681600000001</v>
      </c>
      <c r="H2466">
        <v>0</v>
      </c>
      <c r="I2466">
        <v>14.15219156</v>
      </c>
      <c r="J2466">
        <v>3.6451537999999999E-2</v>
      </c>
      <c r="K2466" t="s">
        <v>14</v>
      </c>
      <c r="L2466">
        <v>0.440570821809877</v>
      </c>
      <c r="M2466" t="s">
        <v>2</v>
      </c>
      <c r="N2466" t="s">
        <v>14</v>
      </c>
      <c r="O2466">
        <v>-1.18255414370718</v>
      </c>
      <c r="P2466" t="s">
        <v>2</v>
      </c>
      <c r="Q2466">
        <v>0</v>
      </c>
      <c r="R2466">
        <v>3.4433967412460999E-2</v>
      </c>
      <c r="S2466">
        <v>1</v>
      </c>
      <c r="T2466" t="s">
        <v>8208</v>
      </c>
      <c r="U2466" t="s">
        <v>417</v>
      </c>
      <c r="V2466" t="s">
        <v>89</v>
      </c>
    </row>
    <row r="2467" spans="1:22">
      <c r="A2467" t="s">
        <v>8207</v>
      </c>
      <c r="B2467" t="s">
        <v>1902</v>
      </c>
      <c r="C2467" t="s">
        <v>8209</v>
      </c>
      <c r="D2467" s="3" t="s">
        <v>8206</v>
      </c>
      <c r="E2467">
        <v>0</v>
      </c>
      <c r="F2467">
        <v>0</v>
      </c>
      <c r="G2467">
        <v>0.94169433300000005</v>
      </c>
      <c r="H2467">
        <v>0</v>
      </c>
      <c r="I2467">
        <v>0</v>
      </c>
      <c r="J2467">
        <v>1.6676812750000001</v>
      </c>
      <c r="K2467" t="s">
        <v>2</v>
      </c>
      <c r="L2467" t="s">
        <v>2</v>
      </c>
      <c r="M2467" t="s">
        <v>2</v>
      </c>
      <c r="N2467" t="s">
        <v>2</v>
      </c>
      <c r="O2467" t="s">
        <v>2</v>
      </c>
      <c r="P2467" t="s">
        <v>2</v>
      </c>
      <c r="Q2467">
        <v>1</v>
      </c>
      <c r="R2467">
        <v>1</v>
      </c>
      <c r="S2467">
        <v>0.189037377691398</v>
      </c>
      <c r="T2467" t="s">
        <v>8211</v>
      </c>
      <c r="U2467" t="s">
        <v>7020</v>
      </c>
      <c r="V2467" t="s">
        <v>8212</v>
      </c>
    </row>
    <row r="2468" spans="1:22">
      <c r="A2468" t="s">
        <v>8211</v>
      </c>
      <c r="B2468" t="s">
        <v>101</v>
      </c>
      <c r="C2468" t="s">
        <v>8213</v>
      </c>
      <c r="D2468" s="3" t="s">
        <v>8210</v>
      </c>
      <c r="E2468">
        <v>0</v>
      </c>
      <c r="F2468">
        <v>0</v>
      </c>
      <c r="G2468">
        <v>17.626105630000001</v>
      </c>
      <c r="H2468">
        <v>0</v>
      </c>
      <c r="I2468">
        <v>20.51406386</v>
      </c>
      <c r="J2468">
        <v>27.765145230000002</v>
      </c>
      <c r="K2468" t="s">
        <v>2</v>
      </c>
      <c r="L2468">
        <v>0</v>
      </c>
      <c r="M2468">
        <v>0.63482850473100205</v>
      </c>
      <c r="N2468" t="s">
        <v>2</v>
      </c>
      <c r="O2468" t="e">
        <f>-Inf</f>
        <v>#NAME?</v>
      </c>
      <c r="P2468">
        <v>-0.65556118613646597</v>
      </c>
      <c r="Q2468">
        <v>1</v>
      </c>
      <c r="R2468" s="1">
        <v>2.8580434382813299E-21</v>
      </c>
      <c r="S2468">
        <v>1</v>
      </c>
      <c r="T2468" t="s">
        <v>8215</v>
      </c>
      <c r="U2468" t="s">
        <v>4358</v>
      </c>
      <c r="V2468" t="s">
        <v>8216</v>
      </c>
    </row>
    <row r="2469" spans="1:22">
      <c r="A2469" t="s">
        <v>8215</v>
      </c>
      <c r="B2469" t="s">
        <v>8217</v>
      </c>
      <c r="C2469" t="s">
        <v>8218</v>
      </c>
      <c r="D2469" s="3" t="s">
        <v>8214</v>
      </c>
      <c r="E2469">
        <v>0</v>
      </c>
      <c r="F2469">
        <v>0</v>
      </c>
      <c r="G2469">
        <v>6.8966826570000004</v>
      </c>
      <c r="H2469">
        <v>0</v>
      </c>
      <c r="I2469">
        <v>0</v>
      </c>
      <c r="J2469">
        <v>4.5187526680000003</v>
      </c>
      <c r="K2469" t="s">
        <v>2</v>
      </c>
      <c r="L2469" t="s">
        <v>2</v>
      </c>
      <c r="M2469" t="s">
        <v>2</v>
      </c>
      <c r="N2469" t="s">
        <v>2</v>
      </c>
      <c r="O2469" t="s">
        <v>2</v>
      </c>
      <c r="P2469" t="s">
        <v>2</v>
      </c>
      <c r="Q2469">
        <v>1</v>
      </c>
      <c r="R2469">
        <v>1</v>
      </c>
      <c r="S2469">
        <v>0.21854074247651201</v>
      </c>
      <c r="T2469" t="s">
        <v>8215</v>
      </c>
      <c r="U2469" t="s">
        <v>4358</v>
      </c>
      <c r="V2469" t="s">
        <v>8216</v>
      </c>
    </row>
    <row r="2470" spans="1:22" ht="30">
      <c r="A2470" t="s">
        <v>8215</v>
      </c>
      <c r="B2470" t="s">
        <v>2070</v>
      </c>
      <c r="C2470" t="s">
        <v>8220</v>
      </c>
      <c r="D2470" s="3" t="s">
        <v>8219</v>
      </c>
      <c r="E2470">
        <v>0</v>
      </c>
      <c r="F2470">
        <v>0</v>
      </c>
      <c r="G2470">
        <v>6.3913869979999998</v>
      </c>
      <c r="H2470">
        <v>0</v>
      </c>
      <c r="I2470">
        <v>0</v>
      </c>
      <c r="J2470">
        <v>9.4436830510000007</v>
      </c>
      <c r="K2470" t="s">
        <v>2</v>
      </c>
      <c r="L2470" t="s">
        <v>2</v>
      </c>
      <c r="M2470">
        <v>0.67678965542190805</v>
      </c>
      <c r="N2470" t="s">
        <v>2</v>
      </c>
      <c r="O2470" t="s">
        <v>2</v>
      </c>
      <c r="P2470">
        <v>-0.56322057753110899</v>
      </c>
      <c r="Q2470">
        <v>1</v>
      </c>
      <c r="R2470">
        <v>1</v>
      </c>
      <c r="S2470">
        <v>1</v>
      </c>
      <c r="T2470" t="s">
        <v>8222</v>
      </c>
      <c r="U2470" t="s">
        <v>150</v>
      </c>
      <c r="V2470" t="s">
        <v>8223</v>
      </c>
    </row>
    <row r="2471" spans="1:22">
      <c r="A2471" t="s">
        <v>8222</v>
      </c>
      <c r="B2471" t="s">
        <v>564</v>
      </c>
      <c r="C2471" t="s">
        <v>8224</v>
      </c>
      <c r="D2471" s="3" t="s">
        <v>8221</v>
      </c>
      <c r="E2471">
        <v>0</v>
      </c>
      <c r="F2471">
        <v>0</v>
      </c>
      <c r="G2471">
        <v>6.7853921850000001</v>
      </c>
      <c r="H2471">
        <v>0</v>
      </c>
      <c r="I2471">
        <v>0</v>
      </c>
      <c r="J2471">
        <v>6.7537448299999996</v>
      </c>
      <c r="K2471" t="s">
        <v>2</v>
      </c>
      <c r="L2471" t="s">
        <v>2</v>
      </c>
      <c r="M2471" t="s">
        <v>2</v>
      </c>
      <c r="N2471" t="s">
        <v>2</v>
      </c>
      <c r="O2471" t="s">
        <v>2</v>
      </c>
      <c r="P2471" t="s">
        <v>2</v>
      </c>
      <c r="Q2471">
        <v>1</v>
      </c>
      <c r="R2471">
        <v>1</v>
      </c>
      <c r="S2471">
        <v>8.9385450073811192E-3</v>
      </c>
      <c r="T2471" t="s">
        <v>8222</v>
      </c>
      <c r="U2471" t="s">
        <v>150</v>
      </c>
      <c r="V2471" t="s">
        <v>8223</v>
      </c>
    </row>
    <row r="2472" spans="1:22" ht="30">
      <c r="A2472" t="s">
        <v>8222</v>
      </c>
      <c r="B2472" t="s">
        <v>5282</v>
      </c>
      <c r="C2472" t="s">
        <v>8226</v>
      </c>
      <c r="D2472" s="3" t="s">
        <v>8225</v>
      </c>
      <c r="E2472">
        <v>15.21307313</v>
      </c>
      <c r="F2472">
        <v>11.35073687</v>
      </c>
      <c r="G2472">
        <v>49.424493400000003</v>
      </c>
      <c r="H2472">
        <v>27.213317020000002</v>
      </c>
      <c r="I2472">
        <v>47.601331889999997</v>
      </c>
      <c r="J2472">
        <v>10.601700259999999</v>
      </c>
      <c r="K2472">
        <v>0.55903045993325196</v>
      </c>
      <c r="L2472">
        <v>0.23845418645490801</v>
      </c>
      <c r="M2472">
        <v>4.6619402725879402</v>
      </c>
      <c r="N2472">
        <v>-0.83900120144782997</v>
      </c>
      <c r="O2472">
        <v>-2.0682159830516502</v>
      </c>
      <c r="P2472">
        <v>2.2209305211992598</v>
      </c>
      <c r="Q2472">
        <v>7.9273218629656403E-2</v>
      </c>
      <c r="R2472">
        <v>5.2139380872304902E-4</v>
      </c>
      <c r="S2472">
        <v>1</v>
      </c>
      <c r="T2472" t="s">
        <v>8228</v>
      </c>
      <c r="U2472" t="s">
        <v>8229</v>
      </c>
      <c r="V2472" t="s">
        <v>8230</v>
      </c>
    </row>
    <row r="2473" spans="1:22" ht="30">
      <c r="A2473" t="s">
        <v>8228</v>
      </c>
      <c r="B2473" t="s">
        <v>2443</v>
      </c>
      <c r="C2473" t="s">
        <v>8231</v>
      </c>
      <c r="D2473" s="3" t="s">
        <v>8227</v>
      </c>
      <c r="E2473">
        <v>3.7535463400000002</v>
      </c>
      <c r="F2473">
        <v>0</v>
      </c>
      <c r="G2473">
        <v>1.556861386</v>
      </c>
      <c r="H2473">
        <v>0</v>
      </c>
      <c r="I2473">
        <v>9.0997942090000006</v>
      </c>
      <c r="J2473">
        <v>0</v>
      </c>
      <c r="K2473" t="s">
        <v>2</v>
      </c>
      <c r="L2473">
        <v>0</v>
      </c>
      <c r="M2473" t="s">
        <v>2</v>
      </c>
      <c r="N2473" t="s">
        <v>2</v>
      </c>
      <c r="O2473" t="e">
        <f>-Inf</f>
        <v>#NAME?</v>
      </c>
      <c r="P2473" t="s">
        <v>2</v>
      </c>
      <c r="Q2473">
        <v>1</v>
      </c>
      <c r="R2473" s="1">
        <v>2.8580434382813299E-21</v>
      </c>
      <c r="S2473">
        <v>1</v>
      </c>
      <c r="T2473" t="s">
        <v>8233</v>
      </c>
      <c r="U2473" t="s">
        <v>8234</v>
      </c>
      <c r="V2473" t="s">
        <v>89</v>
      </c>
    </row>
    <row r="2474" spans="1:22" ht="30">
      <c r="A2474" t="s">
        <v>8233</v>
      </c>
      <c r="B2474" t="s">
        <v>5696</v>
      </c>
      <c r="C2474" t="s">
        <v>8235</v>
      </c>
      <c r="D2474" s="3" t="s">
        <v>8232</v>
      </c>
      <c r="E2474">
        <v>0</v>
      </c>
      <c r="F2474">
        <v>0</v>
      </c>
      <c r="G2474">
        <v>6.5761247709999999</v>
      </c>
      <c r="H2474">
        <v>0</v>
      </c>
      <c r="I2474">
        <v>0</v>
      </c>
      <c r="J2474">
        <v>8.9433739729999999</v>
      </c>
      <c r="K2474" t="s">
        <v>2</v>
      </c>
      <c r="L2474" t="s">
        <v>2</v>
      </c>
      <c r="M2474" t="s">
        <v>2</v>
      </c>
      <c r="N2474" t="s">
        <v>2</v>
      </c>
      <c r="O2474" t="s">
        <v>2</v>
      </c>
      <c r="P2474" t="s">
        <v>2</v>
      </c>
      <c r="Q2474">
        <v>1</v>
      </c>
      <c r="R2474">
        <v>1</v>
      </c>
      <c r="S2474">
        <v>1</v>
      </c>
      <c r="T2474" t="s">
        <v>8237</v>
      </c>
      <c r="U2474" t="s">
        <v>755</v>
      </c>
      <c r="V2474" t="s">
        <v>89</v>
      </c>
    </row>
    <row r="2475" spans="1:22" ht="30">
      <c r="A2475" t="s">
        <v>8237</v>
      </c>
      <c r="B2475" t="s">
        <v>8238</v>
      </c>
      <c r="C2475" t="s">
        <v>8239</v>
      </c>
      <c r="D2475" s="3" t="s">
        <v>8236</v>
      </c>
      <c r="E2475">
        <v>0</v>
      </c>
      <c r="F2475">
        <v>0</v>
      </c>
      <c r="G2475">
        <v>3.1313190670000002</v>
      </c>
      <c r="H2475">
        <v>0</v>
      </c>
      <c r="I2475">
        <v>0</v>
      </c>
      <c r="J2475">
        <v>4.7126558599999999</v>
      </c>
      <c r="K2475" t="s">
        <v>2</v>
      </c>
      <c r="L2475" t="s">
        <v>2</v>
      </c>
      <c r="M2475" t="s">
        <v>2</v>
      </c>
      <c r="N2475" t="s">
        <v>2</v>
      </c>
      <c r="O2475" t="s">
        <v>2</v>
      </c>
      <c r="P2475" t="s">
        <v>2</v>
      </c>
      <c r="Q2475">
        <v>1</v>
      </c>
      <c r="R2475">
        <v>1</v>
      </c>
      <c r="S2475">
        <v>1.9409993454198901E-2</v>
      </c>
      <c r="T2475" t="s">
        <v>8237</v>
      </c>
      <c r="U2475" t="s">
        <v>755</v>
      </c>
      <c r="V2475" t="s">
        <v>89</v>
      </c>
    </row>
    <row r="2476" spans="1:22" ht="45">
      <c r="A2476" t="s">
        <v>8237</v>
      </c>
      <c r="B2476" t="s">
        <v>8241</v>
      </c>
      <c r="C2476" t="s">
        <v>8242</v>
      </c>
      <c r="D2476" s="3" t="s">
        <v>8240</v>
      </c>
      <c r="E2476">
        <v>0</v>
      </c>
      <c r="F2476">
        <v>0</v>
      </c>
      <c r="G2476">
        <v>6.6090754350000003</v>
      </c>
      <c r="H2476">
        <v>0</v>
      </c>
      <c r="I2476">
        <v>0</v>
      </c>
      <c r="J2476">
        <v>21.535320129999999</v>
      </c>
      <c r="K2476" t="s">
        <v>2</v>
      </c>
      <c r="L2476" t="s">
        <v>2</v>
      </c>
      <c r="M2476">
        <v>0.30689469184129597</v>
      </c>
      <c r="N2476" t="s">
        <v>2</v>
      </c>
      <c r="O2476" t="s">
        <v>2</v>
      </c>
      <c r="P2476">
        <v>-1.7041844022288299</v>
      </c>
      <c r="Q2476">
        <v>1</v>
      </c>
      <c r="R2476">
        <v>1</v>
      </c>
      <c r="S2476">
        <v>1</v>
      </c>
      <c r="T2476" t="s">
        <v>8237</v>
      </c>
      <c r="U2476" t="s">
        <v>755</v>
      </c>
      <c r="V2476" t="s">
        <v>89</v>
      </c>
    </row>
    <row r="2477" spans="1:22">
      <c r="A2477" t="s">
        <v>8237</v>
      </c>
      <c r="B2477" t="s">
        <v>4504</v>
      </c>
      <c r="C2477" t="s">
        <v>8244</v>
      </c>
      <c r="D2477" s="3" t="s">
        <v>8243</v>
      </c>
      <c r="E2477">
        <v>10.36794598</v>
      </c>
      <c r="F2477">
        <v>3.611367006</v>
      </c>
      <c r="G2477">
        <v>0</v>
      </c>
      <c r="H2477">
        <v>0</v>
      </c>
      <c r="I2477">
        <v>3.5113183210000001</v>
      </c>
      <c r="J2477">
        <v>0</v>
      </c>
      <c r="K2477" t="s">
        <v>14</v>
      </c>
      <c r="L2477" t="s">
        <v>2</v>
      </c>
      <c r="M2477" t="s">
        <v>2</v>
      </c>
      <c r="N2477" t="s">
        <v>14</v>
      </c>
      <c r="O2477" t="s">
        <v>2</v>
      </c>
      <c r="P2477" t="s">
        <v>2</v>
      </c>
      <c r="Q2477">
        <v>0</v>
      </c>
      <c r="R2477">
        <v>1</v>
      </c>
      <c r="S2477">
        <v>0.41025226635518602</v>
      </c>
      <c r="T2477" t="s">
        <v>8246</v>
      </c>
      <c r="U2477" t="s">
        <v>8247</v>
      </c>
      <c r="V2477" t="s">
        <v>8248</v>
      </c>
    </row>
    <row r="2478" spans="1:22" ht="45">
      <c r="A2478" t="s">
        <v>8246</v>
      </c>
      <c r="B2478" t="s">
        <v>8249</v>
      </c>
      <c r="C2478" t="s">
        <v>8250</v>
      </c>
      <c r="D2478" s="3" t="s">
        <v>8245</v>
      </c>
      <c r="E2478">
        <v>0</v>
      </c>
      <c r="F2478">
        <v>0</v>
      </c>
      <c r="G2478">
        <v>25.302703609999998</v>
      </c>
      <c r="H2478">
        <v>0</v>
      </c>
      <c r="I2478">
        <v>0</v>
      </c>
      <c r="J2478">
        <v>26.67436365</v>
      </c>
      <c r="K2478" t="s">
        <v>2</v>
      </c>
      <c r="L2478" t="s">
        <v>2</v>
      </c>
      <c r="M2478">
        <v>0.94857759090346605</v>
      </c>
      <c r="N2478" t="s">
        <v>2</v>
      </c>
      <c r="O2478" t="s">
        <v>2</v>
      </c>
      <c r="P2478">
        <v>-7.6162308142187801E-2</v>
      </c>
      <c r="Q2478">
        <v>1</v>
      </c>
      <c r="R2478">
        <v>1</v>
      </c>
      <c r="S2478">
        <v>5.98198994121162E-4</v>
      </c>
      <c r="T2478" t="s">
        <v>8246</v>
      </c>
      <c r="U2478" t="s">
        <v>8247</v>
      </c>
      <c r="V2478" t="s">
        <v>8248</v>
      </c>
    </row>
    <row r="2479" spans="1:22" ht="60">
      <c r="A2479" t="s">
        <v>8246</v>
      </c>
      <c r="B2479" t="s">
        <v>8252</v>
      </c>
      <c r="C2479" t="s">
        <v>8253</v>
      </c>
      <c r="D2479" s="3" t="s">
        <v>8251</v>
      </c>
      <c r="E2479">
        <v>0</v>
      </c>
      <c r="F2479">
        <v>0</v>
      </c>
      <c r="G2479">
        <v>4.3130477410000001</v>
      </c>
      <c r="H2479">
        <v>0</v>
      </c>
      <c r="I2479">
        <v>0</v>
      </c>
      <c r="J2479">
        <v>28.875704819999999</v>
      </c>
      <c r="K2479" t="s">
        <v>2</v>
      </c>
      <c r="L2479" t="s">
        <v>2</v>
      </c>
      <c r="M2479">
        <v>0.14936597280952499</v>
      </c>
      <c r="N2479" t="s">
        <v>2</v>
      </c>
      <c r="O2479" t="s">
        <v>2</v>
      </c>
      <c r="P2479">
        <v>-2.7430765709251701</v>
      </c>
      <c r="Q2479">
        <v>1</v>
      </c>
      <c r="R2479">
        <v>1</v>
      </c>
      <c r="S2479">
        <v>1</v>
      </c>
      <c r="T2479" t="s">
        <v>8246</v>
      </c>
      <c r="U2479" t="s">
        <v>8247</v>
      </c>
      <c r="V2479" t="s">
        <v>8248</v>
      </c>
    </row>
    <row r="2480" spans="1:22">
      <c r="A2480" t="s">
        <v>8246</v>
      </c>
      <c r="B2480" t="s">
        <v>8255</v>
      </c>
      <c r="C2480" t="s">
        <v>8256</v>
      </c>
      <c r="D2480" s="3" t="s">
        <v>8254</v>
      </c>
      <c r="E2480">
        <v>5.174304835</v>
      </c>
      <c r="F2480">
        <v>0</v>
      </c>
      <c r="G2480">
        <v>2.8359856429999999</v>
      </c>
      <c r="H2480">
        <v>0</v>
      </c>
      <c r="I2480">
        <v>0</v>
      </c>
      <c r="J2480">
        <v>3.0532024230000001</v>
      </c>
      <c r="K2480" t="s">
        <v>2</v>
      </c>
      <c r="L2480" t="s">
        <v>2</v>
      </c>
      <c r="M2480" t="s">
        <v>2</v>
      </c>
      <c r="N2480" t="s">
        <v>2</v>
      </c>
      <c r="O2480" t="s">
        <v>2</v>
      </c>
      <c r="P2480" t="s">
        <v>2</v>
      </c>
      <c r="Q2480">
        <v>1</v>
      </c>
      <c r="R2480">
        <v>1</v>
      </c>
      <c r="S2480">
        <v>1</v>
      </c>
      <c r="T2480" t="s">
        <v>8246</v>
      </c>
      <c r="U2480" t="s">
        <v>8247</v>
      </c>
      <c r="V2480" t="s">
        <v>8248</v>
      </c>
    </row>
    <row r="2481" spans="1:22" ht="30">
      <c r="A2481" t="s">
        <v>8246</v>
      </c>
      <c r="B2481" t="s">
        <v>8258</v>
      </c>
      <c r="C2481" t="s">
        <v>8259</v>
      </c>
      <c r="D2481" s="3" t="s">
        <v>8257</v>
      </c>
      <c r="E2481">
        <v>0</v>
      </c>
      <c r="F2481">
        <v>0</v>
      </c>
      <c r="G2481">
        <v>5.7891680650000001</v>
      </c>
      <c r="H2481">
        <v>0</v>
      </c>
      <c r="I2481">
        <v>0</v>
      </c>
      <c r="J2481">
        <v>4.6581040800000002</v>
      </c>
      <c r="K2481" t="s">
        <v>2</v>
      </c>
      <c r="L2481" t="s">
        <v>2</v>
      </c>
      <c r="M2481" t="s">
        <v>2</v>
      </c>
      <c r="N2481" t="s">
        <v>2</v>
      </c>
      <c r="O2481" t="s">
        <v>2</v>
      </c>
      <c r="P2481" t="s">
        <v>2</v>
      </c>
      <c r="Q2481">
        <v>1</v>
      </c>
      <c r="R2481">
        <v>1</v>
      </c>
      <c r="S2481">
        <v>1</v>
      </c>
      <c r="T2481" t="s">
        <v>8246</v>
      </c>
      <c r="U2481" t="s">
        <v>8247</v>
      </c>
      <c r="V2481" t="s">
        <v>8248</v>
      </c>
    </row>
    <row r="2482" spans="1:22">
      <c r="A2482" t="s">
        <v>8246</v>
      </c>
      <c r="B2482" t="s">
        <v>8261</v>
      </c>
      <c r="C2482" t="s">
        <v>8262</v>
      </c>
      <c r="D2482" s="3" t="s">
        <v>8260</v>
      </c>
      <c r="E2482">
        <v>0</v>
      </c>
      <c r="F2482">
        <v>0</v>
      </c>
      <c r="G2482">
        <v>5.1394917250000001</v>
      </c>
      <c r="H2482">
        <v>0</v>
      </c>
      <c r="I2482">
        <v>0</v>
      </c>
      <c r="J2482">
        <v>0</v>
      </c>
      <c r="K2482" t="s">
        <v>2</v>
      </c>
      <c r="L2482" t="s">
        <v>2</v>
      </c>
      <c r="M2482" t="s">
        <v>2</v>
      </c>
      <c r="N2482" t="s">
        <v>2</v>
      </c>
      <c r="O2482" t="s">
        <v>2</v>
      </c>
      <c r="P2482" t="s">
        <v>2</v>
      </c>
      <c r="Q2482">
        <v>1</v>
      </c>
      <c r="R2482">
        <v>1</v>
      </c>
      <c r="S2482">
        <v>1.5439880410803301E-2</v>
      </c>
      <c r="T2482" t="s">
        <v>8264</v>
      </c>
      <c r="U2482" t="s">
        <v>8265</v>
      </c>
      <c r="V2482" t="s">
        <v>8266</v>
      </c>
    </row>
    <row r="2483" spans="1:22" ht="30">
      <c r="A2483" t="s">
        <v>8264</v>
      </c>
      <c r="B2483" t="s">
        <v>167</v>
      </c>
      <c r="C2483" t="s">
        <v>8267</v>
      </c>
      <c r="D2483" s="3" t="s">
        <v>8263</v>
      </c>
      <c r="E2483">
        <v>0</v>
      </c>
      <c r="F2483">
        <v>0</v>
      </c>
      <c r="G2483">
        <v>5.6994071000000002</v>
      </c>
      <c r="H2483">
        <v>0</v>
      </c>
      <c r="I2483">
        <v>0</v>
      </c>
      <c r="J2483">
        <v>19.656043780000001</v>
      </c>
      <c r="K2483" t="s">
        <v>2</v>
      </c>
      <c r="L2483" t="s">
        <v>2</v>
      </c>
      <c r="M2483">
        <v>0.28995698034612299</v>
      </c>
      <c r="N2483" t="s">
        <v>2</v>
      </c>
      <c r="O2483" t="s">
        <v>2</v>
      </c>
      <c r="P2483">
        <v>-1.78608922514778</v>
      </c>
      <c r="Q2483">
        <v>1</v>
      </c>
      <c r="R2483">
        <v>1</v>
      </c>
      <c r="S2483">
        <v>0.36272716498282997</v>
      </c>
      <c r="T2483" t="s">
        <v>8269</v>
      </c>
      <c r="U2483" t="s">
        <v>8270</v>
      </c>
      <c r="V2483" t="s">
        <v>8271</v>
      </c>
    </row>
    <row r="2484" spans="1:22" ht="30">
      <c r="A2484" t="s">
        <v>8269</v>
      </c>
      <c r="B2484" t="s">
        <v>8272</v>
      </c>
      <c r="C2484" t="s">
        <v>8273</v>
      </c>
      <c r="D2484" s="3" t="s">
        <v>8268</v>
      </c>
      <c r="E2484">
        <v>0</v>
      </c>
      <c r="F2484">
        <v>0</v>
      </c>
      <c r="G2484">
        <v>122.5990486</v>
      </c>
      <c r="H2484">
        <v>0</v>
      </c>
      <c r="I2484">
        <v>0</v>
      </c>
      <c r="J2484">
        <v>90.651856899999999</v>
      </c>
      <c r="K2484" t="s">
        <v>2</v>
      </c>
      <c r="L2484" t="s">
        <v>2</v>
      </c>
      <c r="M2484">
        <v>1.3524162967256299</v>
      </c>
      <c r="N2484" t="s">
        <v>2</v>
      </c>
      <c r="O2484" t="s">
        <v>2</v>
      </c>
      <c r="P2484">
        <v>0.43553930604046498</v>
      </c>
      <c r="Q2484">
        <v>1</v>
      </c>
      <c r="R2484">
        <v>1</v>
      </c>
      <c r="S2484">
        <v>0.48937364149568002</v>
      </c>
      <c r="T2484" t="s">
        <v>8269</v>
      </c>
      <c r="U2484" t="s">
        <v>8270</v>
      </c>
      <c r="V2484" t="s">
        <v>8271</v>
      </c>
    </row>
    <row r="2485" spans="1:22" ht="30">
      <c r="A2485" t="s">
        <v>8269</v>
      </c>
      <c r="B2485" t="s">
        <v>8275</v>
      </c>
      <c r="C2485" t="s">
        <v>8276</v>
      </c>
      <c r="D2485" s="3" t="s">
        <v>8274</v>
      </c>
      <c r="E2485">
        <v>0</v>
      </c>
      <c r="F2485">
        <v>0</v>
      </c>
      <c r="G2485">
        <v>16.854942319999999</v>
      </c>
      <c r="H2485">
        <v>0</v>
      </c>
      <c r="I2485">
        <v>0</v>
      </c>
      <c r="J2485">
        <v>15.714216629999999</v>
      </c>
      <c r="K2485" t="s">
        <v>2</v>
      </c>
      <c r="L2485" t="s">
        <v>2</v>
      </c>
      <c r="M2485">
        <v>1.07259195395221</v>
      </c>
      <c r="N2485" t="s">
        <v>2</v>
      </c>
      <c r="O2485" t="s">
        <v>2</v>
      </c>
      <c r="P2485">
        <v>0.101101336138904</v>
      </c>
      <c r="Q2485">
        <v>1</v>
      </c>
      <c r="R2485">
        <v>1</v>
      </c>
      <c r="S2485">
        <v>1</v>
      </c>
      <c r="T2485" t="s">
        <v>8269</v>
      </c>
      <c r="U2485" t="s">
        <v>8270</v>
      </c>
      <c r="V2485" t="s">
        <v>8271</v>
      </c>
    </row>
    <row r="2486" spans="1:22">
      <c r="A2486" t="s">
        <v>8269</v>
      </c>
      <c r="B2486" t="s">
        <v>4896</v>
      </c>
      <c r="C2486" t="s">
        <v>8278</v>
      </c>
      <c r="D2486" s="3" t="s">
        <v>8277</v>
      </c>
      <c r="E2486">
        <v>0</v>
      </c>
      <c r="F2486">
        <v>0</v>
      </c>
      <c r="G2486">
        <v>4.8730427890000003</v>
      </c>
      <c r="H2486">
        <v>0</v>
      </c>
      <c r="I2486">
        <v>0</v>
      </c>
      <c r="J2486">
        <v>6.7674709010000003</v>
      </c>
      <c r="K2486" t="s">
        <v>2</v>
      </c>
      <c r="L2486" t="s">
        <v>2</v>
      </c>
      <c r="M2486" t="s">
        <v>2</v>
      </c>
      <c r="N2486" t="s">
        <v>2</v>
      </c>
      <c r="O2486" t="s">
        <v>2</v>
      </c>
      <c r="P2486" t="s">
        <v>2</v>
      </c>
      <c r="Q2486">
        <v>1</v>
      </c>
      <c r="R2486">
        <v>1</v>
      </c>
      <c r="S2486">
        <v>0.48083644947495902</v>
      </c>
      <c r="T2486" t="s">
        <v>8280</v>
      </c>
      <c r="U2486" t="s">
        <v>8281</v>
      </c>
      <c r="V2486" t="s">
        <v>89</v>
      </c>
    </row>
    <row r="2487" spans="1:22" ht="45">
      <c r="A2487" t="s">
        <v>8280</v>
      </c>
      <c r="B2487" t="s">
        <v>1432</v>
      </c>
      <c r="C2487" t="s">
        <v>8282</v>
      </c>
      <c r="D2487" s="3" t="s">
        <v>8279</v>
      </c>
      <c r="E2487">
        <v>39.710798420000003</v>
      </c>
      <c r="F2487">
        <v>41.720755599999997</v>
      </c>
      <c r="G2487">
        <v>12.1952158</v>
      </c>
      <c r="H2487">
        <v>42.183835510000002</v>
      </c>
      <c r="I2487">
        <v>48.418481829999998</v>
      </c>
      <c r="J2487">
        <v>10.860543120000001</v>
      </c>
      <c r="K2487">
        <v>0.94137476926644703</v>
      </c>
      <c r="L2487">
        <v>0.86167004877360498</v>
      </c>
      <c r="M2487">
        <v>1.1228918908799499</v>
      </c>
      <c r="N2487">
        <v>-8.7158908465220702E-2</v>
      </c>
      <c r="O2487">
        <v>-0.214792557504739</v>
      </c>
      <c r="P2487">
        <v>0.167219035486283</v>
      </c>
      <c r="Q2487">
        <v>0.49639734158149101</v>
      </c>
      <c r="R2487">
        <v>0.41116012763722498</v>
      </c>
      <c r="S2487">
        <v>0.34303992010941903</v>
      </c>
      <c r="T2487" t="s">
        <v>8280</v>
      </c>
      <c r="U2487" t="s">
        <v>8281</v>
      </c>
      <c r="V2487" t="s">
        <v>89</v>
      </c>
    </row>
    <row r="2488" spans="1:22" ht="30">
      <c r="A2488" t="s">
        <v>8280</v>
      </c>
      <c r="B2488" t="s">
        <v>1435</v>
      </c>
      <c r="C2488" t="s">
        <v>8284</v>
      </c>
      <c r="D2488" s="3" t="s">
        <v>8283</v>
      </c>
      <c r="E2488">
        <v>0</v>
      </c>
      <c r="F2488">
        <v>14.42443093</v>
      </c>
      <c r="G2488">
        <v>14.312198029999999</v>
      </c>
      <c r="H2488">
        <v>0</v>
      </c>
      <c r="I2488">
        <v>0</v>
      </c>
      <c r="J2488">
        <v>10.24407311</v>
      </c>
      <c r="K2488" t="s">
        <v>2</v>
      </c>
      <c r="L2488" t="s">
        <v>14</v>
      </c>
      <c r="M2488">
        <v>1.3971198639756699</v>
      </c>
      <c r="N2488" t="s">
        <v>2</v>
      </c>
      <c r="O2488" t="s">
        <v>14</v>
      </c>
      <c r="P2488">
        <v>0.482455800092431</v>
      </c>
      <c r="Q2488">
        <v>1</v>
      </c>
      <c r="R2488">
        <v>0</v>
      </c>
      <c r="S2488">
        <v>1</v>
      </c>
      <c r="T2488" t="s">
        <v>8286</v>
      </c>
      <c r="U2488" t="s">
        <v>150</v>
      </c>
      <c r="V2488" t="s">
        <v>89</v>
      </c>
    </row>
    <row r="2489" spans="1:22">
      <c r="A2489" t="s">
        <v>8286</v>
      </c>
      <c r="B2489" t="s">
        <v>5524</v>
      </c>
      <c r="C2489" t="s">
        <v>8287</v>
      </c>
      <c r="D2489" s="3" t="s">
        <v>8285</v>
      </c>
      <c r="E2489">
        <v>0</v>
      </c>
      <c r="F2489">
        <v>0</v>
      </c>
      <c r="G2489">
        <v>0</v>
      </c>
      <c r="H2489">
        <v>0</v>
      </c>
      <c r="I2489">
        <v>10.888288080000001</v>
      </c>
      <c r="J2489">
        <v>0</v>
      </c>
      <c r="K2489" t="s">
        <v>2</v>
      </c>
      <c r="L2489">
        <v>0</v>
      </c>
      <c r="M2489" t="s">
        <v>2</v>
      </c>
      <c r="N2489" t="s">
        <v>2</v>
      </c>
      <c r="O2489" t="e">
        <f>-Inf</f>
        <v>#NAME?</v>
      </c>
      <c r="P2489" t="s">
        <v>2</v>
      </c>
      <c r="Q2489">
        <v>1</v>
      </c>
      <c r="R2489" s="1">
        <v>2.8580434382813299E-21</v>
      </c>
      <c r="S2489">
        <v>0.36118061648098299</v>
      </c>
      <c r="T2489" t="s">
        <v>8286</v>
      </c>
      <c r="U2489" t="s">
        <v>150</v>
      </c>
      <c r="V2489" t="s">
        <v>89</v>
      </c>
    </row>
    <row r="2490" spans="1:22" ht="30">
      <c r="A2490" t="s">
        <v>8286</v>
      </c>
      <c r="B2490" t="s">
        <v>915</v>
      </c>
      <c r="C2490" t="s">
        <v>8289</v>
      </c>
      <c r="D2490" s="3" t="s">
        <v>8288</v>
      </c>
      <c r="E2490">
        <v>0</v>
      </c>
      <c r="F2490">
        <v>0</v>
      </c>
      <c r="G2490">
        <v>11.19657926</v>
      </c>
      <c r="H2490">
        <v>0</v>
      </c>
      <c r="I2490">
        <v>85.761607729999994</v>
      </c>
      <c r="J2490">
        <v>8.258011282</v>
      </c>
      <c r="K2490" t="s">
        <v>2</v>
      </c>
      <c r="L2490">
        <v>0</v>
      </c>
      <c r="M2490">
        <v>1.35584450997363</v>
      </c>
      <c r="N2490" t="s">
        <v>2</v>
      </c>
      <c r="O2490" t="e">
        <f>-Inf</f>
        <v>#NAME?</v>
      </c>
      <c r="P2490">
        <v>0.43919173780140702</v>
      </c>
      <c r="Q2490">
        <v>1</v>
      </c>
      <c r="R2490" s="1">
        <v>2.8580434382813299E-21</v>
      </c>
      <c r="S2490">
        <v>1</v>
      </c>
      <c r="T2490" t="s">
        <v>8286</v>
      </c>
      <c r="U2490" t="s">
        <v>150</v>
      </c>
      <c r="V2490" t="s">
        <v>89</v>
      </c>
    </row>
    <row r="2491" spans="1:22">
      <c r="A2491" t="s">
        <v>8286</v>
      </c>
      <c r="B2491" t="s">
        <v>8291</v>
      </c>
      <c r="C2491" t="s">
        <v>8292</v>
      </c>
      <c r="D2491" s="3" t="s">
        <v>8290</v>
      </c>
      <c r="E2491">
        <v>23.930987219999999</v>
      </c>
      <c r="F2491">
        <v>11.982726100000001</v>
      </c>
      <c r="G2491">
        <v>0</v>
      </c>
      <c r="H2491">
        <v>25.77080583</v>
      </c>
      <c r="I2491">
        <v>0</v>
      </c>
      <c r="J2491">
        <v>0</v>
      </c>
      <c r="K2491">
        <v>0.92860841751955403</v>
      </c>
      <c r="L2491" t="s">
        <v>14</v>
      </c>
      <c r="M2491" t="s">
        <v>2</v>
      </c>
      <c r="N2491">
        <v>-0.106857736383523</v>
      </c>
      <c r="O2491" t="s">
        <v>14</v>
      </c>
      <c r="P2491" t="s">
        <v>2</v>
      </c>
      <c r="Q2491">
        <v>0.48877189103679802</v>
      </c>
      <c r="R2491">
        <v>0</v>
      </c>
      <c r="S2491">
        <v>1</v>
      </c>
      <c r="T2491" t="s">
        <v>8294</v>
      </c>
      <c r="U2491" t="s">
        <v>150</v>
      </c>
      <c r="V2491" t="s">
        <v>89</v>
      </c>
    </row>
    <row r="2492" spans="1:22">
      <c r="A2492" t="s">
        <v>8294</v>
      </c>
      <c r="B2492" t="s">
        <v>8295</v>
      </c>
      <c r="C2492" t="s">
        <v>8296</v>
      </c>
      <c r="D2492" s="3" t="s">
        <v>8293</v>
      </c>
      <c r="E2492">
        <v>0</v>
      </c>
      <c r="F2492">
        <v>0</v>
      </c>
      <c r="G2492">
        <v>4.1388941929999996</v>
      </c>
      <c r="H2492">
        <v>0</v>
      </c>
      <c r="I2492">
        <v>0</v>
      </c>
      <c r="J2492">
        <v>2.5658506769999998</v>
      </c>
      <c r="K2492" t="s">
        <v>2</v>
      </c>
      <c r="L2492" t="s">
        <v>2</v>
      </c>
      <c r="M2492" t="s">
        <v>2</v>
      </c>
      <c r="N2492" t="s">
        <v>2</v>
      </c>
      <c r="O2492" t="s">
        <v>2</v>
      </c>
      <c r="P2492" t="s">
        <v>2</v>
      </c>
      <c r="Q2492">
        <v>1</v>
      </c>
      <c r="R2492">
        <v>1</v>
      </c>
      <c r="S2492">
        <v>1</v>
      </c>
      <c r="T2492" t="s">
        <v>8294</v>
      </c>
      <c r="U2492" t="s">
        <v>150</v>
      </c>
      <c r="V2492" t="s">
        <v>89</v>
      </c>
    </row>
    <row r="2493" spans="1:22" ht="30">
      <c r="A2493" t="s">
        <v>8294</v>
      </c>
      <c r="B2493" t="s">
        <v>8298</v>
      </c>
      <c r="C2493" t="s">
        <v>8299</v>
      </c>
      <c r="D2493" s="3" t="s">
        <v>8297</v>
      </c>
      <c r="E2493">
        <v>0</v>
      </c>
      <c r="F2493">
        <v>0</v>
      </c>
      <c r="G2493">
        <v>0</v>
      </c>
      <c r="H2493">
        <v>0</v>
      </c>
      <c r="I2493">
        <v>0</v>
      </c>
      <c r="J2493">
        <v>2.3589461429999998</v>
      </c>
      <c r="K2493" t="s">
        <v>2</v>
      </c>
      <c r="L2493" t="s">
        <v>2</v>
      </c>
      <c r="M2493" t="s">
        <v>2</v>
      </c>
      <c r="N2493" t="s">
        <v>2</v>
      </c>
      <c r="O2493" t="s">
        <v>2</v>
      </c>
      <c r="P2493" t="s">
        <v>2</v>
      </c>
      <c r="Q2493">
        <v>1</v>
      </c>
      <c r="R2493">
        <v>1</v>
      </c>
      <c r="S2493">
        <v>1</v>
      </c>
      <c r="T2493" t="s">
        <v>8294</v>
      </c>
      <c r="U2493" t="s">
        <v>150</v>
      </c>
      <c r="V2493" t="s">
        <v>89</v>
      </c>
    </row>
    <row r="2494" spans="1:22" ht="30">
      <c r="A2494" t="s">
        <v>8294</v>
      </c>
      <c r="B2494" t="s">
        <v>3036</v>
      </c>
      <c r="C2494" t="s">
        <v>8301</v>
      </c>
      <c r="D2494" s="3" t="s">
        <v>8300</v>
      </c>
      <c r="E2494">
        <v>0</v>
      </c>
      <c r="F2494">
        <v>0</v>
      </c>
      <c r="G2494">
        <v>0</v>
      </c>
      <c r="H2494">
        <v>0</v>
      </c>
      <c r="I2494">
        <v>0</v>
      </c>
      <c r="J2494">
        <v>2.3589461429999998</v>
      </c>
      <c r="K2494" t="s">
        <v>2</v>
      </c>
      <c r="L2494" t="s">
        <v>2</v>
      </c>
      <c r="M2494" t="s">
        <v>2</v>
      </c>
      <c r="N2494" t="s">
        <v>2</v>
      </c>
      <c r="O2494" t="s">
        <v>2</v>
      </c>
      <c r="P2494" t="s">
        <v>2</v>
      </c>
      <c r="Q2494">
        <v>1</v>
      </c>
      <c r="R2494">
        <v>1</v>
      </c>
      <c r="S2494">
        <v>0.30171480317953198</v>
      </c>
      <c r="T2494" t="s">
        <v>8294</v>
      </c>
      <c r="U2494" t="s">
        <v>150</v>
      </c>
      <c r="V2494" t="s">
        <v>89</v>
      </c>
    </row>
    <row r="2495" spans="1:22">
      <c r="A2495" t="s">
        <v>8294</v>
      </c>
      <c r="B2495" t="s">
        <v>8303</v>
      </c>
      <c r="C2495" t="s">
        <v>8304</v>
      </c>
      <c r="D2495" s="3" t="s">
        <v>8302</v>
      </c>
      <c r="E2495">
        <v>0</v>
      </c>
      <c r="F2495">
        <v>34.329023640000003</v>
      </c>
      <c r="G2495">
        <v>9.5818682249999991</v>
      </c>
      <c r="H2495">
        <v>0</v>
      </c>
      <c r="I2495">
        <v>0</v>
      </c>
      <c r="J2495">
        <v>6.3899062759999996</v>
      </c>
      <c r="K2495" t="s">
        <v>2</v>
      </c>
      <c r="L2495" t="s">
        <v>14</v>
      </c>
      <c r="M2495">
        <v>1.4995318884392399</v>
      </c>
      <c r="N2495" t="s">
        <v>2</v>
      </c>
      <c r="O2495" t="s">
        <v>14</v>
      </c>
      <c r="P2495">
        <v>0.58451220230266998</v>
      </c>
      <c r="Q2495">
        <v>1</v>
      </c>
      <c r="R2495">
        <v>0</v>
      </c>
      <c r="S2495">
        <v>1</v>
      </c>
      <c r="T2495" t="s">
        <v>8294</v>
      </c>
      <c r="U2495" t="s">
        <v>150</v>
      </c>
      <c r="V2495" t="s">
        <v>89</v>
      </c>
    </row>
    <row r="2496" spans="1:22" ht="30">
      <c r="A2496" t="s">
        <v>8294</v>
      </c>
      <c r="B2496" t="s">
        <v>8306</v>
      </c>
      <c r="C2496" t="s">
        <v>8307</v>
      </c>
      <c r="D2496" s="3" t="s">
        <v>8305</v>
      </c>
      <c r="E2496">
        <v>0</v>
      </c>
      <c r="F2496">
        <v>0</v>
      </c>
      <c r="G2496">
        <v>3.775653868</v>
      </c>
      <c r="H2496">
        <v>0</v>
      </c>
      <c r="I2496">
        <v>0</v>
      </c>
      <c r="J2496">
        <v>3.9109098499999999</v>
      </c>
      <c r="K2496" t="s">
        <v>2</v>
      </c>
      <c r="L2496" t="s">
        <v>2</v>
      </c>
      <c r="M2496" t="s">
        <v>2</v>
      </c>
      <c r="N2496" t="s">
        <v>2</v>
      </c>
      <c r="O2496" t="s">
        <v>2</v>
      </c>
      <c r="P2496" t="s">
        <v>2</v>
      </c>
      <c r="Q2496">
        <v>1</v>
      </c>
      <c r="R2496">
        <v>1</v>
      </c>
      <c r="S2496">
        <v>1</v>
      </c>
      <c r="T2496" t="s">
        <v>8294</v>
      </c>
      <c r="U2496" t="s">
        <v>150</v>
      </c>
      <c r="V2496" t="s">
        <v>89</v>
      </c>
    </row>
    <row r="2497" spans="1:22">
      <c r="A2497" t="s">
        <v>8294</v>
      </c>
      <c r="B2497" t="s">
        <v>8309</v>
      </c>
      <c r="C2497" t="s">
        <v>8310</v>
      </c>
      <c r="D2497" s="3" t="s">
        <v>8308</v>
      </c>
      <c r="E2497">
        <v>0</v>
      </c>
      <c r="F2497">
        <v>0</v>
      </c>
      <c r="G2497">
        <v>2.7440846859999999</v>
      </c>
      <c r="H2497">
        <v>0</v>
      </c>
      <c r="I2497">
        <v>0</v>
      </c>
      <c r="J2497">
        <v>2.8427242289999999</v>
      </c>
      <c r="K2497" t="s">
        <v>2</v>
      </c>
      <c r="L2497" t="s">
        <v>2</v>
      </c>
      <c r="M2497" t="s">
        <v>2</v>
      </c>
      <c r="N2497" t="s">
        <v>2</v>
      </c>
      <c r="O2497" t="s">
        <v>2</v>
      </c>
      <c r="P2497" t="s">
        <v>2</v>
      </c>
      <c r="Q2497">
        <v>1</v>
      </c>
      <c r="R2497">
        <v>1</v>
      </c>
      <c r="S2497">
        <v>1</v>
      </c>
      <c r="T2497" t="s">
        <v>8294</v>
      </c>
      <c r="U2497" t="s">
        <v>150</v>
      </c>
      <c r="V2497" t="s">
        <v>89</v>
      </c>
    </row>
    <row r="2498" spans="1:22">
      <c r="A2498" t="s">
        <v>8294</v>
      </c>
      <c r="B2498" t="s">
        <v>8312</v>
      </c>
      <c r="C2498" t="s">
        <v>8313</v>
      </c>
      <c r="D2498" s="3" t="s">
        <v>8311</v>
      </c>
      <c r="E2498">
        <v>0</v>
      </c>
      <c r="F2498">
        <v>0</v>
      </c>
      <c r="G2498">
        <v>5.7520220259999997</v>
      </c>
      <c r="H2498">
        <v>0</v>
      </c>
      <c r="I2498">
        <v>0</v>
      </c>
      <c r="J2498">
        <v>6.9061568409999996</v>
      </c>
      <c r="K2498" t="s">
        <v>2</v>
      </c>
      <c r="L2498" t="s">
        <v>2</v>
      </c>
      <c r="M2498" t="s">
        <v>2</v>
      </c>
      <c r="N2498" t="s">
        <v>2</v>
      </c>
      <c r="O2498" t="s">
        <v>2</v>
      </c>
      <c r="P2498" t="s">
        <v>2</v>
      </c>
      <c r="Q2498">
        <v>1</v>
      </c>
      <c r="R2498">
        <v>1</v>
      </c>
      <c r="S2498">
        <v>1</v>
      </c>
      <c r="T2498" t="s">
        <v>8315</v>
      </c>
      <c r="U2498" t="s">
        <v>8316</v>
      </c>
      <c r="V2498" t="s">
        <v>8317</v>
      </c>
    </row>
    <row r="2499" spans="1:22" ht="30">
      <c r="A2499" t="s">
        <v>8315</v>
      </c>
      <c r="B2499" t="s">
        <v>4028</v>
      </c>
      <c r="C2499" t="s">
        <v>8318</v>
      </c>
      <c r="D2499" s="3" t="s">
        <v>8314</v>
      </c>
      <c r="E2499">
        <v>0</v>
      </c>
      <c r="F2499">
        <v>0</v>
      </c>
      <c r="G2499">
        <v>0</v>
      </c>
      <c r="H2499">
        <v>0</v>
      </c>
      <c r="I2499">
        <v>0</v>
      </c>
      <c r="J2499">
        <v>3.0385213250000001</v>
      </c>
      <c r="K2499" t="s">
        <v>2</v>
      </c>
      <c r="L2499" t="s">
        <v>2</v>
      </c>
      <c r="M2499" t="s">
        <v>2</v>
      </c>
      <c r="N2499" t="s">
        <v>2</v>
      </c>
      <c r="O2499" t="s">
        <v>2</v>
      </c>
      <c r="P2499" t="s">
        <v>2</v>
      </c>
      <c r="Q2499">
        <v>1</v>
      </c>
      <c r="R2499">
        <v>1</v>
      </c>
      <c r="S2499">
        <v>1</v>
      </c>
      <c r="T2499" t="s">
        <v>8315</v>
      </c>
      <c r="U2499" t="s">
        <v>8316</v>
      </c>
      <c r="V2499" t="s">
        <v>8317</v>
      </c>
    </row>
    <row r="2500" spans="1:22" ht="30">
      <c r="A2500" t="s">
        <v>8315</v>
      </c>
      <c r="B2500" t="s">
        <v>146</v>
      </c>
      <c r="C2500" t="s">
        <v>8320</v>
      </c>
      <c r="D2500" s="3" t="s">
        <v>8319</v>
      </c>
      <c r="E2500">
        <v>0</v>
      </c>
      <c r="F2500">
        <v>0</v>
      </c>
      <c r="G2500">
        <v>1.431484083</v>
      </c>
      <c r="H2500">
        <v>0</v>
      </c>
      <c r="I2500">
        <v>0</v>
      </c>
      <c r="J2500">
        <v>3.9222095380000002</v>
      </c>
      <c r="K2500" t="s">
        <v>2</v>
      </c>
      <c r="L2500" t="s">
        <v>2</v>
      </c>
      <c r="M2500" t="s">
        <v>2</v>
      </c>
      <c r="N2500" t="s">
        <v>2</v>
      </c>
      <c r="O2500" t="s">
        <v>2</v>
      </c>
      <c r="P2500" t="s">
        <v>2</v>
      </c>
      <c r="Q2500">
        <v>1</v>
      </c>
      <c r="R2500">
        <v>1</v>
      </c>
      <c r="S2500" s="1">
        <v>2.10833100652701E-8</v>
      </c>
      <c r="T2500" t="s">
        <v>8322</v>
      </c>
      <c r="U2500" t="s">
        <v>8323</v>
      </c>
      <c r="V2500" t="s">
        <v>8324</v>
      </c>
    </row>
    <row r="2501" spans="1:22" ht="45">
      <c r="A2501" t="s">
        <v>8322</v>
      </c>
      <c r="B2501" t="s">
        <v>8325</v>
      </c>
      <c r="C2501" t="s">
        <v>8326</v>
      </c>
      <c r="D2501" s="3" t="s">
        <v>8321</v>
      </c>
      <c r="E2501">
        <v>0</v>
      </c>
      <c r="F2501">
        <v>14.64416334</v>
      </c>
      <c r="G2501">
        <v>2.610008224</v>
      </c>
      <c r="H2501">
        <v>0</v>
      </c>
      <c r="I2501">
        <v>13.923640049999999</v>
      </c>
      <c r="J2501">
        <v>69.143665859999999</v>
      </c>
      <c r="K2501" t="s">
        <v>2</v>
      </c>
      <c r="L2501">
        <v>1.05174819856105</v>
      </c>
      <c r="M2501">
        <v>3.7747611318217703E-2</v>
      </c>
      <c r="N2501" t="s">
        <v>2</v>
      </c>
      <c r="O2501">
        <v>7.2789347054395298E-2</v>
      </c>
      <c r="P2501">
        <v>-4.7274708366852396</v>
      </c>
      <c r="Q2501">
        <v>1</v>
      </c>
      <c r="R2501">
        <v>0.40155299659799498</v>
      </c>
      <c r="S2501">
        <v>1</v>
      </c>
      <c r="T2501" t="s">
        <v>8328</v>
      </c>
      <c r="U2501" t="s">
        <v>5019</v>
      </c>
      <c r="V2501" t="s">
        <v>89</v>
      </c>
    </row>
    <row r="2502" spans="1:22">
      <c r="A2502" t="s">
        <v>8328</v>
      </c>
      <c r="B2502" t="s">
        <v>1474</v>
      </c>
      <c r="C2502" t="s">
        <v>8329</v>
      </c>
      <c r="D2502" s="3" t="s">
        <v>8327</v>
      </c>
      <c r="E2502">
        <v>0</v>
      </c>
      <c r="F2502">
        <v>0</v>
      </c>
      <c r="G2502">
        <v>0</v>
      </c>
      <c r="H2502">
        <v>0</v>
      </c>
      <c r="I2502">
        <v>0</v>
      </c>
      <c r="J2502">
        <v>1.4527993480000001</v>
      </c>
      <c r="K2502" t="s">
        <v>2</v>
      </c>
      <c r="L2502" t="s">
        <v>2</v>
      </c>
      <c r="M2502" t="s">
        <v>2</v>
      </c>
      <c r="N2502" t="s">
        <v>2</v>
      </c>
      <c r="O2502" t="s">
        <v>2</v>
      </c>
      <c r="P2502" t="s">
        <v>2</v>
      </c>
      <c r="Q2502">
        <v>1</v>
      </c>
      <c r="R2502">
        <v>1</v>
      </c>
      <c r="S2502">
        <v>1</v>
      </c>
      <c r="T2502" t="s">
        <v>8328</v>
      </c>
      <c r="U2502" t="s">
        <v>5019</v>
      </c>
      <c r="V2502" t="s">
        <v>89</v>
      </c>
    </row>
    <row r="2503" spans="1:22">
      <c r="A2503" t="s">
        <v>8328</v>
      </c>
      <c r="B2503" t="s">
        <v>8</v>
      </c>
      <c r="C2503" t="s">
        <v>8331</v>
      </c>
      <c r="D2503" s="3" t="s">
        <v>8330</v>
      </c>
      <c r="E2503">
        <v>0</v>
      </c>
      <c r="F2503">
        <v>0</v>
      </c>
      <c r="G2503">
        <v>0</v>
      </c>
      <c r="H2503">
        <v>0</v>
      </c>
      <c r="I2503">
        <v>0</v>
      </c>
      <c r="J2503">
        <v>1.4527993480000001</v>
      </c>
      <c r="K2503" t="s">
        <v>2</v>
      </c>
      <c r="L2503" t="s">
        <v>2</v>
      </c>
      <c r="M2503" t="s">
        <v>2</v>
      </c>
      <c r="N2503" t="s">
        <v>2</v>
      </c>
      <c r="O2503" t="s">
        <v>2</v>
      </c>
      <c r="P2503" t="s">
        <v>2</v>
      </c>
      <c r="Q2503">
        <v>1</v>
      </c>
      <c r="R2503">
        <v>1</v>
      </c>
      <c r="S2503">
        <v>0.26822011143038699</v>
      </c>
      <c r="T2503" t="s">
        <v>8328</v>
      </c>
      <c r="U2503" t="s">
        <v>5019</v>
      </c>
      <c r="V2503" t="s">
        <v>89</v>
      </c>
    </row>
    <row r="2504" spans="1:22" ht="60">
      <c r="A2504" t="s">
        <v>8328</v>
      </c>
      <c r="B2504" t="s">
        <v>2539</v>
      </c>
      <c r="C2504" t="s">
        <v>8333</v>
      </c>
      <c r="D2504" s="3" t="s">
        <v>8332</v>
      </c>
      <c r="E2504">
        <v>179.1140934</v>
      </c>
      <c r="F2504">
        <v>103.0975157</v>
      </c>
      <c r="G2504">
        <v>161.74012949999999</v>
      </c>
      <c r="H2504">
        <v>65.757215970000004</v>
      </c>
      <c r="I2504">
        <v>238.68370419999999</v>
      </c>
      <c r="J2504">
        <v>101.5205181</v>
      </c>
      <c r="K2504">
        <v>2.7238697800362499</v>
      </c>
      <c r="L2504">
        <v>0.43194199639876402</v>
      </c>
      <c r="M2504">
        <v>1.59317675408908</v>
      </c>
      <c r="N2504">
        <v>1.4456577341185</v>
      </c>
      <c r="O2504">
        <v>-1.2110905026982</v>
      </c>
      <c r="P2504">
        <v>0.671906334723683</v>
      </c>
      <c r="Q2504">
        <v>1.85376937254011E-3</v>
      </c>
      <c r="R2504">
        <v>3.0999091657831001E-2</v>
      </c>
      <c r="S2504">
        <v>1</v>
      </c>
      <c r="T2504" t="s">
        <v>8335</v>
      </c>
      <c r="U2504" t="s">
        <v>8336</v>
      </c>
      <c r="V2504" t="s">
        <v>89</v>
      </c>
    </row>
    <row r="2505" spans="1:22" ht="30">
      <c r="A2505" t="s">
        <v>8335</v>
      </c>
      <c r="B2505" t="s">
        <v>4028</v>
      </c>
      <c r="C2505" t="s">
        <v>8337</v>
      </c>
      <c r="D2505" s="3" t="s">
        <v>8334</v>
      </c>
      <c r="E2505">
        <v>0</v>
      </c>
      <c r="F2505">
        <v>0</v>
      </c>
      <c r="G2505">
        <v>7.4450994379999997</v>
      </c>
      <c r="H2505">
        <v>0</v>
      </c>
      <c r="I2505">
        <v>0</v>
      </c>
      <c r="J2505">
        <v>5.4763198040000001</v>
      </c>
      <c r="K2505" t="s">
        <v>2</v>
      </c>
      <c r="L2505" t="s">
        <v>2</v>
      </c>
      <c r="M2505" t="s">
        <v>2</v>
      </c>
      <c r="N2505" t="s">
        <v>2</v>
      </c>
      <c r="O2505" t="s">
        <v>2</v>
      </c>
      <c r="P2505" t="s">
        <v>2</v>
      </c>
      <c r="Q2505">
        <v>1</v>
      </c>
      <c r="R2505">
        <v>1</v>
      </c>
      <c r="S2505">
        <v>1</v>
      </c>
      <c r="T2505" t="s">
        <v>8335</v>
      </c>
      <c r="U2505" t="s">
        <v>8336</v>
      </c>
      <c r="V2505" t="s">
        <v>89</v>
      </c>
    </row>
    <row r="2506" spans="1:22" ht="60">
      <c r="A2506" t="s">
        <v>8335</v>
      </c>
      <c r="B2506" t="s">
        <v>5696</v>
      </c>
      <c r="C2506" t="s">
        <v>8339</v>
      </c>
      <c r="D2506" s="3" t="s">
        <v>8338</v>
      </c>
      <c r="E2506">
        <v>12.952566259999999</v>
      </c>
      <c r="F2506">
        <v>53.241191659999998</v>
      </c>
      <c r="G2506">
        <v>0</v>
      </c>
      <c r="H2506">
        <v>0</v>
      </c>
      <c r="I2506">
        <v>41.522800859999997</v>
      </c>
      <c r="J2506">
        <v>0.40445566599999999</v>
      </c>
      <c r="K2506" t="s">
        <v>14</v>
      </c>
      <c r="L2506">
        <v>1.28221580811733</v>
      </c>
      <c r="M2506" t="s">
        <v>2</v>
      </c>
      <c r="N2506" t="s">
        <v>14</v>
      </c>
      <c r="O2506">
        <v>0.35863910056673498</v>
      </c>
      <c r="P2506" t="s">
        <v>2</v>
      </c>
      <c r="Q2506">
        <v>0</v>
      </c>
      <c r="R2506">
        <v>0.23564978234715001</v>
      </c>
      <c r="S2506">
        <v>1</v>
      </c>
      <c r="T2506" t="s">
        <v>8335</v>
      </c>
      <c r="U2506" t="s">
        <v>8336</v>
      </c>
      <c r="V2506" t="s">
        <v>89</v>
      </c>
    </row>
    <row r="2507" spans="1:22">
      <c r="A2507" t="s">
        <v>8335</v>
      </c>
      <c r="B2507" t="s">
        <v>5222</v>
      </c>
      <c r="C2507" t="s">
        <v>8341</v>
      </c>
      <c r="D2507" s="3" t="s">
        <v>8340</v>
      </c>
      <c r="E2507">
        <v>95.291183799999999</v>
      </c>
      <c r="F2507">
        <v>35.291470480000001</v>
      </c>
      <c r="G2507">
        <v>2.287510717</v>
      </c>
      <c r="H2507">
        <v>48.313821150000003</v>
      </c>
      <c r="I2507">
        <v>167.17134419999999</v>
      </c>
      <c r="J2507">
        <v>0</v>
      </c>
      <c r="K2507">
        <v>1.9723379673106201</v>
      </c>
      <c r="L2507">
        <v>0.21110956933969499</v>
      </c>
      <c r="M2507" t="s">
        <v>2</v>
      </c>
      <c r="N2507">
        <v>0.979906783960248</v>
      </c>
      <c r="O2507">
        <v>-2.2439361191107601</v>
      </c>
      <c r="P2507" t="s">
        <v>2</v>
      </c>
      <c r="Q2507">
        <v>2.15374529546127E-2</v>
      </c>
      <c r="R2507">
        <v>1.79665681727829E-4</v>
      </c>
      <c r="S2507">
        <v>0.33351271771829</v>
      </c>
      <c r="T2507" t="s">
        <v>8343</v>
      </c>
      <c r="U2507" t="s">
        <v>150</v>
      </c>
      <c r="V2507" t="s">
        <v>89</v>
      </c>
    </row>
    <row r="2508" spans="1:22">
      <c r="A2508" t="s">
        <v>8343</v>
      </c>
      <c r="B2508" t="s">
        <v>1842</v>
      </c>
      <c r="C2508" t="s">
        <v>8344</v>
      </c>
      <c r="D2508" s="3" t="s">
        <v>8342</v>
      </c>
      <c r="E2508">
        <v>0</v>
      </c>
      <c r="F2508">
        <v>0</v>
      </c>
      <c r="G2508">
        <v>11.705721609999999</v>
      </c>
      <c r="H2508">
        <v>0</v>
      </c>
      <c r="I2508">
        <v>5.0044171889999998</v>
      </c>
      <c r="J2508">
        <v>8.2455987319999995</v>
      </c>
      <c r="K2508" t="s">
        <v>2</v>
      </c>
      <c r="L2508" t="s">
        <v>2</v>
      </c>
      <c r="M2508">
        <v>1.4196327023011399</v>
      </c>
      <c r="N2508" t="s">
        <v>2</v>
      </c>
      <c r="O2508" t="s">
        <v>2</v>
      </c>
      <c r="P2508">
        <v>0.50551771345363905</v>
      </c>
      <c r="Q2508">
        <v>1</v>
      </c>
      <c r="R2508">
        <v>1</v>
      </c>
      <c r="S2508">
        <v>8.7495786004647594E-2</v>
      </c>
      <c r="T2508" t="s">
        <v>8346</v>
      </c>
      <c r="U2508" t="s">
        <v>8347</v>
      </c>
      <c r="V2508" t="s">
        <v>8348</v>
      </c>
    </row>
    <row r="2509" spans="1:22">
      <c r="A2509" t="s">
        <v>8346</v>
      </c>
      <c r="B2509" t="s">
        <v>1726</v>
      </c>
      <c r="C2509" t="s">
        <v>8349</v>
      </c>
      <c r="D2509" s="3" t="s">
        <v>8345</v>
      </c>
      <c r="E2509">
        <v>0</v>
      </c>
      <c r="F2509">
        <v>0</v>
      </c>
      <c r="G2509">
        <v>9.3406265949999998</v>
      </c>
      <c r="H2509">
        <v>0</v>
      </c>
      <c r="I2509">
        <v>0</v>
      </c>
      <c r="J2509">
        <v>19.690720420000002</v>
      </c>
      <c r="K2509" t="s">
        <v>2</v>
      </c>
      <c r="L2509" t="s">
        <v>2</v>
      </c>
      <c r="M2509">
        <v>0.47436692999371699</v>
      </c>
      <c r="N2509" t="s">
        <v>2</v>
      </c>
      <c r="O2509" t="s">
        <v>2</v>
      </c>
      <c r="P2509">
        <v>-1.07592465750988</v>
      </c>
      <c r="Q2509">
        <v>1</v>
      </c>
      <c r="R2509">
        <v>1</v>
      </c>
      <c r="S2509">
        <v>4.23588365320927E-2</v>
      </c>
      <c r="T2509" t="s">
        <v>8346</v>
      </c>
      <c r="U2509" t="s">
        <v>8347</v>
      </c>
      <c r="V2509" t="s">
        <v>8348</v>
      </c>
    </row>
    <row r="2510" spans="1:22" ht="45">
      <c r="A2510" t="s">
        <v>8346</v>
      </c>
      <c r="B2510" t="s">
        <v>8351</v>
      </c>
      <c r="C2510" t="s">
        <v>8352</v>
      </c>
      <c r="D2510" s="3" t="s">
        <v>8350</v>
      </c>
      <c r="E2510">
        <v>0</v>
      </c>
      <c r="F2510">
        <v>0</v>
      </c>
      <c r="G2510">
        <v>12.940317759999999</v>
      </c>
      <c r="H2510">
        <v>0</v>
      </c>
      <c r="I2510">
        <v>0</v>
      </c>
      <c r="J2510">
        <v>34.181062249999997</v>
      </c>
      <c r="K2510" t="s">
        <v>2</v>
      </c>
      <c r="L2510" t="s">
        <v>2</v>
      </c>
      <c r="M2510">
        <v>0.37858149829734999</v>
      </c>
      <c r="N2510" t="s">
        <v>2</v>
      </c>
      <c r="O2510" t="s">
        <v>2</v>
      </c>
      <c r="P2510">
        <v>-1.4013241882485199</v>
      </c>
      <c r="Q2510">
        <v>1</v>
      </c>
      <c r="R2510">
        <v>1</v>
      </c>
      <c r="S2510">
        <v>1</v>
      </c>
      <c r="T2510" t="s">
        <v>8346</v>
      </c>
      <c r="U2510" t="s">
        <v>8347</v>
      </c>
      <c r="V2510" t="s">
        <v>8348</v>
      </c>
    </row>
    <row r="2511" spans="1:22">
      <c r="A2511" t="s">
        <v>8346</v>
      </c>
      <c r="B2511" t="s">
        <v>8354</v>
      </c>
      <c r="C2511" t="s">
        <v>8355</v>
      </c>
      <c r="D2511" s="3" t="s">
        <v>8353</v>
      </c>
      <c r="E2511">
        <v>0</v>
      </c>
      <c r="F2511">
        <v>0</v>
      </c>
      <c r="G2511">
        <v>6.9500490519999998</v>
      </c>
      <c r="H2511">
        <v>0</v>
      </c>
      <c r="I2511">
        <v>0</v>
      </c>
      <c r="J2511">
        <v>8.6043466570000007</v>
      </c>
      <c r="K2511" t="s">
        <v>2</v>
      </c>
      <c r="L2511" t="s">
        <v>2</v>
      </c>
      <c r="M2511" t="s">
        <v>2</v>
      </c>
      <c r="N2511" t="s">
        <v>2</v>
      </c>
      <c r="O2511" t="s">
        <v>2</v>
      </c>
      <c r="P2511" t="s">
        <v>2</v>
      </c>
      <c r="Q2511">
        <v>1</v>
      </c>
      <c r="R2511">
        <v>1</v>
      </c>
      <c r="S2511">
        <v>1</v>
      </c>
      <c r="T2511" t="s">
        <v>8346</v>
      </c>
      <c r="U2511" t="s">
        <v>8347</v>
      </c>
      <c r="V2511" t="s">
        <v>8348</v>
      </c>
    </row>
    <row r="2512" spans="1:22">
      <c r="A2512" t="s">
        <v>8346</v>
      </c>
      <c r="B2512" t="s">
        <v>2619</v>
      </c>
      <c r="C2512" t="s">
        <v>8357</v>
      </c>
      <c r="D2512" s="3" t="s">
        <v>8356</v>
      </c>
      <c r="E2512">
        <v>0</v>
      </c>
      <c r="F2512">
        <v>0</v>
      </c>
      <c r="G2512">
        <v>6.9500490519999998</v>
      </c>
      <c r="H2512">
        <v>0</v>
      </c>
      <c r="I2512">
        <v>0</v>
      </c>
      <c r="J2512">
        <v>8.6043466570000007</v>
      </c>
      <c r="K2512" t="s">
        <v>2</v>
      </c>
      <c r="L2512" t="s">
        <v>2</v>
      </c>
      <c r="M2512" t="s">
        <v>2</v>
      </c>
      <c r="N2512" t="s">
        <v>2</v>
      </c>
      <c r="O2512" t="s">
        <v>2</v>
      </c>
      <c r="P2512" t="s">
        <v>2</v>
      </c>
      <c r="Q2512">
        <v>1</v>
      </c>
      <c r="R2512">
        <v>1</v>
      </c>
      <c r="S2512">
        <v>1</v>
      </c>
      <c r="T2512" t="s">
        <v>8359</v>
      </c>
      <c r="U2512" t="s">
        <v>417</v>
      </c>
      <c r="V2512" t="s">
        <v>89</v>
      </c>
    </row>
    <row r="2513" spans="1:22" ht="30">
      <c r="A2513" t="s">
        <v>8359</v>
      </c>
      <c r="B2513" t="s">
        <v>6872</v>
      </c>
      <c r="C2513" t="s">
        <v>8360</v>
      </c>
      <c r="D2513" s="3" t="s">
        <v>8358</v>
      </c>
      <c r="E2513">
        <v>91.623269699999994</v>
      </c>
      <c r="F2513">
        <v>99.324864289999994</v>
      </c>
      <c r="G2513">
        <v>4.2070850139999996</v>
      </c>
      <c r="H2513">
        <v>265.41725029999998</v>
      </c>
      <c r="I2513">
        <v>167.0766362</v>
      </c>
      <c r="J2513">
        <v>0.74976810800000004</v>
      </c>
      <c r="K2513">
        <v>0.34520465266081501</v>
      </c>
      <c r="L2513">
        <v>0.594486856744606</v>
      </c>
      <c r="M2513" t="s">
        <v>2</v>
      </c>
      <c r="N2513">
        <v>-1.5344761856270099</v>
      </c>
      <c r="O2513">
        <v>-0.75028318049083897</v>
      </c>
      <c r="P2513" t="s">
        <v>2</v>
      </c>
      <c r="Q2513">
        <v>3.2385341909741401E-3</v>
      </c>
      <c r="R2513">
        <v>0.13415375956363301</v>
      </c>
      <c r="S2513">
        <v>0.32366442761549302</v>
      </c>
      <c r="T2513" t="s">
        <v>8359</v>
      </c>
      <c r="U2513" t="s">
        <v>417</v>
      </c>
      <c r="V2513" t="s">
        <v>89</v>
      </c>
    </row>
    <row r="2514" spans="1:22">
      <c r="A2514" t="s">
        <v>8359</v>
      </c>
      <c r="B2514" t="s">
        <v>8362</v>
      </c>
      <c r="C2514" t="s">
        <v>8363</v>
      </c>
      <c r="D2514" s="3" t="s">
        <v>8361</v>
      </c>
      <c r="E2514">
        <v>0</v>
      </c>
      <c r="F2514">
        <v>0</v>
      </c>
      <c r="G2514">
        <v>10.01176384</v>
      </c>
      <c r="H2514">
        <v>0</v>
      </c>
      <c r="I2514">
        <v>0</v>
      </c>
      <c r="J2514">
        <v>6.9354634319999997</v>
      </c>
      <c r="K2514" t="s">
        <v>2</v>
      </c>
      <c r="L2514" t="s">
        <v>2</v>
      </c>
      <c r="M2514">
        <v>1.44356090089179</v>
      </c>
      <c r="N2514" t="s">
        <v>2</v>
      </c>
      <c r="O2514" t="s">
        <v>2</v>
      </c>
      <c r="P2514">
        <v>0.52963197322072597</v>
      </c>
      <c r="Q2514">
        <v>1</v>
      </c>
      <c r="R2514">
        <v>1</v>
      </c>
      <c r="S2514">
        <v>0.32366442761549302</v>
      </c>
      <c r="T2514" t="s">
        <v>8359</v>
      </c>
      <c r="U2514" t="s">
        <v>417</v>
      </c>
      <c r="V2514" t="s">
        <v>89</v>
      </c>
    </row>
    <row r="2515" spans="1:22">
      <c r="A2515" t="s">
        <v>8359</v>
      </c>
      <c r="B2515" t="s">
        <v>773</v>
      </c>
      <c r="C2515" t="s">
        <v>8365</v>
      </c>
      <c r="D2515" s="3" t="s">
        <v>8364</v>
      </c>
      <c r="E2515">
        <v>0</v>
      </c>
      <c r="F2515">
        <v>0</v>
      </c>
      <c r="G2515">
        <v>10.01176384</v>
      </c>
      <c r="H2515">
        <v>0</v>
      </c>
      <c r="I2515">
        <v>0</v>
      </c>
      <c r="J2515">
        <v>6.9354634319999997</v>
      </c>
      <c r="K2515" t="s">
        <v>2</v>
      </c>
      <c r="L2515" t="s">
        <v>2</v>
      </c>
      <c r="M2515">
        <v>1.44356090089179</v>
      </c>
      <c r="N2515" t="s">
        <v>2</v>
      </c>
      <c r="O2515" t="s">
        <v>2</v>
      </c>
      <c r="P2515">
        <v>0.52963197322072597</v>
      </c>
      <c r="Q2515">
        <v>1</v>
      </c>
      <c r="R2515">
        <v>1</v>
      </c>
      <c r="S2515">
        <v>1</v>
      </c>
      <c r="T2515" t="s">
        <v>8359</v>
      </c>
      <c r="U2515" t="s">
        <v>417</v>
      </c>
      <c r="V2515" t="s">
        <v>89</v>
      </c>
    </row>
    <row r="2516" spans="1:22">
      <c r="A2516" t="s">
        <v>8359</v>
      </c>
      <c r="B2516" t="s">
        <v>4565</v>
      </c>
      <c r="C2516" t="s">
        <v>8367</v>
      </c>
      <c r="D2516" s="3" t="s">
        <v>8366</v>
      </c>
      <c r="E2516">
        <v>17.773292829999999</v>
      </c>
      <c r="F2516">
        <v>15.358653009999999</v>
      </c>
      <c r="G2516">
        <v>0</v>
      </c>
      <c r="H2516">
        <v>20.00763018</v>
      </c>
      <c r="I2516">
        <v>13.50332442</v>
      </c>
      <c r="J2516">
        <v>0</v>
      </c>
      <c r="K2516">
        <v>0.88832573723631303</v>
      </c>
      <c r="L2516">
        <v>1.13739791271341</v>
      </c>
      <c r="M2516" t="s">
        <v>2</v>
      </c>
      <c r="N2516">
        <v>-0.17083930420765001</v>
      </c>
      <c r="O2516">
        <v>0.185737061855062</v>
      </c>
      <c r="P2516" t="s">
        <v>2</v>
      </c>
      <c r="Q2516">
        <v>0.44081407108239201</v>
      </c>
      <c r="R2516">
        <v>0.33161791173130001</v>
      </c>
      <c r="S2516">
        <v>1</v>
      </c>
      <c r="T2516" t="s">
        <v>8369</v>
      </c>
      <c r="U2516" t="s">
        <v>8370</v>
      </c>
      <c r="V2516" t="s">
        <v>8371</v>
      </c>
    </row>
    <row r="2517" spans="1:22" ht="30">
      <c r="A2517" t="s">
        <v>8369</v>
      </c>
      <c r="B2517" t="s">
        <v>4960</v>
      </c>
      <c r="C2517" t="s">
        <v>8372</v>
      </c>
      <c r="D2517" s="3" t="s">
        <v>8368</v>
      </c>
      <c r="E2517">
        <v>9.8000569330000005</v>
      </c>
      <c r="F2517">
        <v>0</v>
      </c>
      <c r="G2517">
        <v>1.644701301</v>
      </c>
      <c r="H2517">
        <v>0</v>
      </c>
      <c r="I2517">
        <v>0</v>
      </c>
      <c r="J2517">
        <v>4.740237928</v>
      </c>
      <c r="K2517" t="s">
        <v>14</v>
      </c>
      <c r="L2517" t="s">
        <v>2</v>
      </c>
      <c r="M2517" t="s">
        <v>2</v>
      </c>
      <c r="N2517" t="s">
        <v>14</v>
      </c>
      <c r="O2517" t="s">
        <v>2</v>
      </c>
      <c r="P2517" t="s">
        <v>2</v>
      </c>
      <c r="Q2517">
        <v>0</v>
      </c>
      <c r="R2517">
        <v>1</v>
      </c>
      <c r="S2517">
        <v>1</v>
      </c>
      <c r="T2517" t="s">
        <v>8374</v>
      </c>
      <c r="U2517" t="s">
        <v>8375</v>
      </c>
      <c r="V2517" t="s">
        <v>8376</v>
      </c>
    </row>
    <row r="2518" spans="1:22" ht="30">
      <c r="A2518" t="s">
        <v>8374</v>
      </c>
      <c r="B2518" t="s">
        <v>1075</v>
      </c>
      <c r="C2518" t="s">
        <v>8377</v>
      </c>
      <c r="D2518" s="3" t="s">
        <v>8373</v>
      </c>
      <c r="E2518">
        <v>0</v>
      </c>
      <c r="F2518">
        <v>6.2797464810000001</v>
      </c>
      <c r="G2518">
        <v>0</v>
      </c>
      <c r="H2518">
        <v>0</v>
      </c>
      <c r="I2518">
        <v>0</v>
      </c>
      <c r="J2518">
        <v>1.075111301</v>
      </c>
      <c r="K2518" t="s">
        <v>2</v>
      </c>
      <c r="L2518" t="s">
        <v>2</v>
      </c>
      <c r="M2518" t="s">
        <v>2</v>
      </c>
      <c r="N2518" t="s">
        <v>2</v>
      </c>
      <c r="O2518" t="s">
        <v>2</v>
      </c>
      <c r="P2518" t="s">
        <v>2</v>
      </c>
      <c r="Q2518">
        <v>1</v>
      </c>
      <c r="R2518">
        <v>1</v>
      </c>
      <c r="S2518">
        <v>2.3094952906823601E-3</v>
      </c>
      <c r="T2518" t="s">
        <v>8374</v>
      </c>
      <c r="U2518" t="s">
        <v>8375</v>
      </c>
      <c r="V2518" t="s">
        <v>8376</v>
      </c>
    </row>
    <row r="2519" spans="1:22" ht="30">
      <c r="A2519" t="s">
        <v>8374</v>
      </c>
      <c r="B2519" t="s">
        <v>6929</v>
      </c>
      <c r="C2519" t="s">
        <v>8379</v>
      </c>
      <c r="D2519" s="3" t="s">
        <v>8378</v>
      </c>
      <c r="E2519">
        <v>0</v>
      </c>
      <c r="F2519">
        <v>0</v>
      </c>
      <c r="G2519">
        <v>33.409376100000003</v>
      </c>
      <c r="H2519">
        <v>0</v>
      </c>
      <c r="I2519">
        <v>19.91215936</v>
      </c>
      <c r="J2519">
        <v>5.3898545249999996</v>
      </c>
      <c r="K2519" t="s">
        <v>2</v>
      </c>
      <c r="L2519">
        <v>0</v>
      </c>
      <c r="M2519">
        <v>6.1985673166197399</v>
      </c>
      <c r="N2519" t="s">
        <v>2</v>
      </c>
      <c r="O2519" t="e">
        <f>-Inf</f>
        <v>#NAME?</v>
      </c>
      <c r="P2519">
        <v>2.6319348019422399</v>
      </c>
      <c r="Q2519">
        <v>1</v>
      </c>
      <c r="R2519" s="1">
        <v>2.8580434382813299E-21</v>
      </c>
      <c r="S2519">
        <v>1</v>
      </c>
      <c r="T2519" t="s">
        <v>8374</v>
      </c>
      <c r="U2519" t="s">
        <v>8375</v>
      </c>
      <c r="V2519" t="s">
        <v>8376</v>
      </c>
    </row>
    <row r="2520" spans="1:22">
      <c r="A2520" t="s">
        <v>8374</v>
      </c>
      <c r="B2520" t="s">
        <v>1019</v>
      </c>
      <c r="C2520" t="s">
        <v>8381</v>
      </c>
      <c r="D2520" s="3" t="s">
        <v>8380</v>
      </c>
      <c r="E2520">
        <v>0</v>
      </c>
      <c r="F2520">
        <v>0</v>
      </c>
      <c r="G2520">
        <v>8.7555168850000005</v>
      </c>
      <c r="H2520">
        <v>0</v>
      </c>
      <c r="I2520">
        <v>0</v>
      </c>
      <c r="J2520">
        <v>0</v>
      </c>
      <c r="K2520" t="s">
        <v>2</v>
      </c>
      <c r="L2520" t="s">
        <v>2</v>
      </c>
      <c r="M2520" t="s">
        <v>2</v>
      </c>
      <c r="N2520" t="s">
        <v>2</v>
      </c>
      <c r="O2520" t="s">
        <v>2</v>
      </c>
      <c r="P2520" t="s">
        <v>2</v>
      </c>
      <c r="Q2520">
        <v>1</v>
      </c>
      <c r="R2520">
        <v>1</v>
      </c>
      <c r="S2520">
        <v>0.12897353867077699</v>
      </c>
      <c r="T2520" t="s">
        <v>8374</v>
      </c>
      <c r="U2520" t="s">
        <v>8375</v>
      </c>
      <c r="V2520" t="s">
        <v>8376</v>
      </c>
    </row>
    <row r="2521" spans="1:22">
      <c r="A2521" t="s">
        <v>8374</v>
      </c>
      <c r="B2521" t="s">
        <v>2245</v>
      </c>
      <c r="C2521" t="s">
        <v>8383</v>
      </c>
      <c r="D2521" s="3" t="s">
        <v>8382</v>
      </c>
      <c r="E2521">
        <v>0</v>
      </c>
      <c r="F2521">
        <v>0</v>
      </c>
      <c r="G2521">
        <v>11.646533079999999</v>
      </c>
      <c r="H2521">
        <v>0</v>
      </c>
      <c r="I2521">
        <v>0</v>
      </c>
      <c r="J2521">
        <v>5.3360714480000002</v>
      </c>
      <c r="K2521" t="s">
        <v>2</v>
      </c>
      <c r="L2521" t="s">
        <v>2</v>
      </c>
      <c r="M2521">
        <v>2.18260441103449</v>
      </c>
      <c r="N2521" t="s">
        <v>2</v>
      </c>
      <c r="O2521" t="s">
        <v>2</v>
      </c>
      <c r="P2521">
        <v>1.1260506708896001</v>
      </c>
      <c r="Q2521">
        <v>1</v>
      </c>
      <c r="R2521">
        <v>1</v>
      </c>
      <c r="S2521">
        <v>6.1308700744069598E-2</v>
      </c>
      <c r="T2521" t="s">
        <v>8374</v>
      </c>
      <c r="U2521" t="s">
        <v>8375</v>
      </c>
      <c r="V2521" t="s">
        <v>8376</v>
      </c>
    </row>
    <row r="2522" spans="1:22">
      <c r="A2522" t="s">
        <v>8374</v>
      </c>
      <c r="B2522" t="s">
        <v>3440</v>
      </c>
      <c r="C2522" t="s">
        <v>8385</v>
      </c>
      <c r="D2522" s="3" t="s">
        <v>8384</v>
      </c>
      <c r="E2522">
        <v>0</v>
      </c>
      <c r="F2522">
        <v>0</v>
      </c>
      <c r="G2522">
        <v>13.69601413</v>
      </c>
      <c r="H2522">
        <v>0</v>
      </c>
      <c r="I2522">
        <v>0</v>
      </c>
      <c r="J2522">
        <v>4.8715692519999996</v>
      </c>
      <c r="K2522" t="s">
        <v>2</v>
      </c>
      <c r="L2522" t="s">
        <v>2</v>
      </c>
      <c r="M2522">
        <v>2.8114173116552101</v>
      </c>
      <c r="N2522" t="s">
        <v>2</v>
      </c>
      <c r="O2522" t="s">
        <v>2</v>
      </c>
      <c r="P2522">
        <v>1.49129761550071</v>
      </c>
      <c r="Q2522">
        <v>1</v>
      </c>
      <c r="R2522">
        <v>1</v>
      </c>
      <c r="S2522">
        <v>1</v>
      </c>
      <c r="T2522" t="s">
        <v>8374</v>
      </c>
      <c r="U2522" t="s">
        <v>8375</v>
      </c>
      <c r="V2522" t="s">
        <v>8376</v>
      </c>
    </row>
    <row r="2523" spans="1:22">
      <c r="A2523" t="s">
        <v>8374</v>
      </c>
      <c r="B2523" t="s">
        <v>1242</v>
      </c>
      <c r="C2523" t="s">
        <v>8387</v>
      </c>
      <c r="D2523" s="3" t="s">
        <v>8386</v>
      </c>
      <c r="E2523">
        <v>0</v>
      </c>
      <c r="F2523">
        <v>0</v>
      </c>
      <c r="G2523">
        <v>0.85868543600000002</v>
      </c>
      <c r="H2523">
        <v>0</v>
      </c>
      <c r="I2523">
        <v>0</v>
      </c>
      <c r="J2523">
        <v>0.30852806999999999</v>
      </c>
      <c r="K2523" t="s">
        <v>2</v>
      </c>
      <c r="L2523" t="s">
        <v>2</v>
      </c>
      <c r="M2523" t="s">
        <v>2</v>
      </c>
      <c r="N2523" t="s">
        <v>2</v>
      </c>
      <c r="O2523" t="s">
        <v>2</v>
      </c>
      <c r="P2523" t="s">
        <v>2</v>
      </c>
      <c r="Q2523">
        <v>1</v>
      </c>
      <c r="R2523">
        <v>1</v>
      </c>
      <c r="S2523">
        <v>1</v>
      </c>
      <c r="T2523" t="s">
        <v>8374</v>
      </c>
      <c r="U2523" t="s">
        <v>8375</v>
      </c>
      <c r="V2523" t="s">
        <v>8376</v>
      </c>
    </row>
    <row r="2524" spans="1:22">
      <c r="A2524" t="s">
        <v>8374</v>
      </c>
      <c r="B2524" t="s">
        <v>8389</v>
      </c>
      <c r="C2524" t="s">
        <v>8390</v>
      </c>
      <c r="D2524" s="3" t="s">
        <v>8388</v>
      </c>
      <c r="E2524">
        <v>0</v>
      </c>
      <c r="F2524">
        <v>0</v>
      </c>
      <c r="G2524">
        <v>3.947310458</v>
      </c>
      <c r="H2524">
        <v>0</v>
      </c>
      <c r="I2524">
        <v>0</v>
      </c>
      <c r="J2524">
        <v>0</v>
      </c>
      <c r="K2524" t="s">
        <v>2</v>
      </c>
      <c r="L2524" t="s">
        <v>2</v>
      </c>
      <c r="M2524" t="s">
        <v>2</v>
      </c>
      <c r="N2524" t="s">
        <v>2</v>
      </c>
      <c r="O2524" t="s">
        <v>2</v>
      </c>
      <c r="P2524" t="s">
        <v>2</v>
      </c>
      <c r="Q2524">
        <v>1</v>
      </c>
      <c r="R2524">
        <v>1</v>
      </c>
      <c r="S2524">
        <v>1</v>
      </c>
      <c r="T2524" t="s">
        <v>8374</v>
      </c>
      <c r="U2524" t="s">
        <v>8375</v>
      </c>
      <c r="V2524" t="s">
        <v>8376</v>
      </c>
    </row>
    <row r="2525" spans="1:22">
      <c r="A2525" t="s">
        <v>8374</v>
      </c>
      <c r="B2525" t="s">
        <v>8392</v>
      </c>
      <c r="C2525" t="s">
        <v>8393</v>
      </c>
      <c r="D2525" s="3" t="s">
        <v>8391</v>
      </c>
      <c r="E2525">
        <v>0</v>
      </c>
      <c r="F2525">
        <v>0</v>
      </c>
      <c r="G2525">
        <v>3.1510248810000001</v>
      </c>
      <c r="H2525">
        <v>0</v>
      </c>
      <c r="I2525">
        <v>0</v>
      </c>
      <c r="J2525">
        <v>2.9244611119999999</v>
      </c>
      <c r="K2525" t="s">
        <v>2</v>
      </c>
      <c r="L2525" t="s">
        <v>2</v>
      </c>
      <c r="M2525" t="s">
        <v>2</v>
      </c>
      <c r="N2525" t="s">
        <v>2</v>
      </c>
      <c r="O2525" t="s">
        <v>2</v>
      </c>
      <c r="P2525" t="s">
        <v>2</v>
      </c>
      <c r="Q2525">
        <v>1</v>
      </c>
      <c r="R2525">
        <v>1</v>
      </c>
      <c r="S2525">
        <v>0.42113457710360902</v>
      </c>
      <c r="T2525" t="s">
        <v>8395</v>
      </c>
      <c r="U2525" t="s">
        <v>8396</v>
      </c>
      <c r="V2525" t="s">
        <v>89</v>
      </c>
    </row>
    <row r="2526" spans="1:22">
      <c r="A2526" t="s">
        <v>8395</v>
      </c>
      <c r="B2526" t="s">
        <v>3860</v>
      </c>
      <c r="C2526" t="s">
        <v>8397</v>
      </c>
      <c r="D2526" s="3" t="s">
        <v>8394</v>
      </c>
      <c r="E2526">
        <v>0</v>
      </c>
      <c r="F2526">
        <v>0</v>
      </c>
      <c r="G2526">
        <v>13.761047380000001</v>
      </c>
      <c r="H2526">
        <v>0</v>
      </c>
      <c r="I2526">
        <v>19.15527814</v>
      </c>
      <c r="J2526">
        <v>11.17104455</v>
      </c>
      <c r="K2526" t="s">
        <v>2</v>
      </c>
      <c r="L2526">
        <v>0</v>
      </c>
      <c r="M2526">
        <v>1.2318496554559</v>
      </c>
      <c r="N2526" t="s">
        <v>2</v>
      </c>
      <c r="O2526" t="e">
        <f>-Inf</f>
        <v>#NAME?</v>
      </c>
      <c r="P2526">
        <v>0.30082618901672198</v>
      </c>
      <c r="Q2526">
        <v>1</v>
      </c>
      <c r="R2526" s="1">
        <v>2.8580434382813299E-21</v>
      </c>
      <c r="S2526">
        <v>2.4907027819770998E-3</v>
      </c>
      <c r="T2526" t="s">
        <v>8395</v>
      </c>
      <c r="U2526" t="s">
        <v>8396</v>
      </c>
      <c r="V2526" t="s">
        <v>89</v>
      </c>
    </row>
    <row r="2527" spans="1:22" ht="45">
      <c r="A2527" t="s">
        <v>8395</v>
      </c>
      <c r="B2527" t="s">
        <v>8399</v>
      </c>
      <c r="C2527" t="s">
        <v>8400</v>
      </c>
      <c r="D2527" s="3" t="s">
        <v>8398</v>
      </c>
      <c r="E2527">
        <v>0</v>
      </c>
      <c r="F2527">
        <v>0</v>
      </c>
      <c r="G2527">
        <v>6.2355211629999996</v>
      </c>
      <c r="H2527">
        <v>0</v>
      </c>
      <c r="I2527">
        <v>0</v>
      </c>
      <c r="J2527">
        <v>32.036112799999998</v>
      </c>
      <c r="K2527" t="s">
        <v>2</v>
      </c>
      <c r="L2527" t="s">
        <v>2</v>
      </c>
      <c r="M2527">
        <v>0.19464037980912599</v>
      </c>
      <c r="N2527" t="s">
        <v>2</v>
      </c>
      <c r="O2527" t="s">
        <v>2</v>
      </c>
      <c r="P2527">
        <v>-2.3611170543102999</v>
      </c>
      <c r="Q2527">
        <v>1</v>
      </c>
      <c r="R2527">
        <v>1</v>
      </c>
      <c r="S2527">
        <v>1</v>
      </c>
      <c r="T2527" t="s">
        <v>8402</v>
      </c>
      <c r="U2527" t="s">
        <v>150</v>
      </c>
      <c r="V2527" t="s">
        <v>89</v>
      </c>
    </row>
    <row r="2528" spans="1:22" ht="30">
      <c r="A2528" t="s">
        <v>8402</v>
      </c>
      <c r="B2528" t="s">
        <v>164</v>
      </c>
      <c r="C2528" t="s">
        <v>8403</v>
      </c>
      <c r="D2528" s="3" t="s">
        <v>8401</v>
      </c>
      <c r="E2528">
        <v>0</v>
      </c>
      <c r="F2528">
        <v>0</v>
      </c>
      <c r="G2528">
        <v>1.6812159090000001</v>
      </c>
      <c r="H2528">
        <v>0</v>
      </c>
      <c r="I2528">
        <v>0</v>
      </c>
      <c r="J2528">
        <v>0</v>
      </c>
      <c r="K2528" t="s">
        <v>2</v>
      </c>
      <c r="L2528" t="s">
        <v>2</v>
      </c>
      <c r="M2528" t="s">
        <v>2</v>
      </c>
      <c r="N2528" t="s">
        <v>2</v>
      </c>
      <c r="O2528" t="s">
        <v>2</v>
      </c>
      <c r="P2528" t="s">
        <v>2</v>
      </c>
      <c r="Q2528">
        <v>1</v>
      </c>
      <c r="R2528">
        <v>1</v>
      </c>
      <c r="S2528">
        <v>8.9910752768026597E-2</v>
      </c>
      <c r="T2528" t="s">
        <v>8402</v>
      </c>
      <c r="U2528" t="s">
        <v>150</v>
      </c>
      <c r="V2528" t="s">
        <v>89</v>
      </c>
    </row>
    <row r="2529" spans="1:22" ht="30">
      <c r="A2529" t="s">
        <v>8402</v>
      </c>
      <c r="B2529" t="s">
        <v>693</v>
      </c>
      <c r="C2529" t="s">
        <v>8405</v>
      </c>
      <c r="D2529" s="3" t="s">
        <v>8404</v>
      </c>
      <c r="E2529">
        <v>0</v>
      </c>
      <c r="F2529">
        <v>0</v>
      </c>
      <c r="G2529">
        <v>24.762386169999999</v>
      </c>
      <c r="H2529">
        <v>0</v>
      </c>
      <c r="I2529">
        <v>0</v>
      </c>
      <c r="J2529">
        <v>9.9734789330000009</v>
      </c>
      <c r="K2529" t="s">
        <v>2</v>
      </c>
      <c r="L2529" t="s">
        <v>2</v>
      </c>
      <c r="M2529">
        <v>2.4828233293867799</v>
      </c>
      <c r="N2529" t="s">
        <v>2</v>
      </c>
      <c r="O2529" t="s">
        <v>2</v>
      </c>
      <c r="P2529">
        <v>1.3119816071105399</v>
      </c>
      <c r="Q2529">
        <v>1</v>
      </c>
      <c r="R2529">
        <v>1</v>
      </c>
      <c r="S2529">
        <v>1</v>
      </c>
      <c r="T2529" t="s">
        <v>8402</v>
      </c>
      <c r="U2529" t="s">
        <v>150</v>
      </c>
      <c r="V2529" t="s">
        <v>89</v>
      </c>
    </row>
    <row r="2530" spans="1:22" ht="45">
      <c r="A2530" t="s">
        <v>8402</v>
      </c>
      <c r="B2530" t="s">
        <v>1866</v>
      </c>
      <c r="C2530" t="s">
        <v>8407</v>
      </c>
      <c r="D2530" s="3" t="s">
        <v>8406</v>
      </c>
      <c r="E2530">
        <v>0</v>
      </c>
      <c r="F2530">
        <v>0</v>
      </c>
      <c r="G2530">
        <v>3.8932322680000002</v>
      </c>
      <c r="H2530">
        <v>0</v>
      </c>
      <c r="I2530">
        <v>0</v>
      </c>
      <c r="J2530">
        <v>0.87499410499999997</v>
      </c>
      <c r="K2530" t="s">
        <v>2</v>
      </c>
      <c r="L2530" t="s">
        <v>2</v>
      </c>
      <c r="M2530" t="s">
        <v>2</v>
      </c>
      <c r="N2530" t="s">
        <v>2</v>
      </c>
      <c r="O2530" t="s">
        <v>2</v>
      </c>
      <c r="P2530" t="s">
        <v>2</v>
      </c>
      <c r="Q2530">
        <v>1</v>
      </c>
      <c r="R2530">
        <v>1</v>
      </c>
      <c r="S2530">
        <v>0.21453571728364601</v>
      </c>
      <c r="T2530" t="s">
        <v>8402</v>
      </c>
      <c r="U2530" t="s">
        <v>150</v>
      </c>
      <c r="V2530" t="s">
        <v>89</v>
      </c>
    </row>
    <row r="2531" spans="1:22" ht="90">
      <c r="A2531" t="s">
        <v>8402</v>
      </c>
      <c r="B2531" t="s">
        <v>7147</v>
      </c>
      <c r="C2531" t="s">
        <v>8409</v>
      </c>
      <c r="D2531" s="3" t="s">
        <v>8408</v>
      </c>
      <c r="E2531">
        <v>0</v>
      </c>
      <c r="F2531">
        <v>0</v>
      </c>
      <c r="G2531">
        <v>29.479741629999999</v>
      </c>
      <c r="H2531">
        <v>0</v>
      </c>
      <c r="I2531">
        <v>0</v>
      </c>
      <c r="J2531">
        <v>16.64461773</v>
      </c>
      <c r="K2531" t="s">
        <v>2</v>
      </c>
      <c r="L2531" t="s">
        <v>2</v>
      </c>
      <c r="M2531">
        <v>1.7711275865991301</v>
      </c>
      <c r="N2531" t="s">
        <v>2</v>
      </c>
      <c r="O2531" t="s">
        <v>2</v>
      </c>
      <c r="P2531">
        <v>0.82466814315918002</v>
      </c>
      <c r="Q2531">
        <v>1</v>
      </c>
      <c r="R2531">
        <v>1</v>
      </c>
      <c r="S2531">
        <v>2.58515448633003E-2</v>
      </c>
      <c r="T2531" t="s">
        <v>8402</v>
      </c>
      <c r="U2531" t="s">
        <v>150</v>
      </c>
      <c r="V2531" t="s">
        <v>89</v>
      </c>
    </row>
    <row r="2532" spans="1:22" ht="45">
      <c r="A2532" t="s">
        <v>8402</v>
      </c>
      <c r="B2532" t="s">
        <v>8411</v>
      </c>
      <c r="C2532" t="s">
        <v>8412</v>
      </c>
      <c r="D2532" s="3" t="s">
        <v>8410</v>
      </c>
      <c r="E2532">
        <v>0</v>
      </c>
      <c r="F2532">
        <v>0</v>
      </c>
      <c r="G2532">
        <v>22.342010630000001</v>
      </c>
      <c r="H2532">
        <v>0</v>
      </c>
      <c r="I2532">
        <v>0</v>
      </c>
      <c r="J2532">
        <v>6.2108731959999997</v>
      </c>
      <c r="K2532" t="s">
        <v>2</v>
      </c>
      <c r="L2532" t="s">
        <v>2</v>
      </c>
      <c r="M2532">
        <v>3.59724147071445</v>
      </c>
      <c r="N2532" t="s">
        <v>2</v>
      </c>
      <c r="O2532" t="s">
        <v>2</v>
      </c>
      <c r="P2532">
        <v>1.8468910059869399</v>
      </c>
      <c r="Q2532">
        <v>1</v>
      </c>
      <c r="R2532">
        <v>1</v>
      </c>
      <c r="S2532">
        <v>1</v>
      </c>
      <c r="T2532" t="s">
        <v>8402</v>
      </c>
      <c r="U2532" t="s">
        <v>150</v>
      </c>
      <c r="V2532" t="s">
        <v>89</v>
      </c>
    </row>
    <row r="2533" spans="1:22" ht="30">
      <c r="A2533" t="s">
        <v>8402</v>
      </c>
      <c r="B2533" t="s">
        <v>1513</v>
      </c>
      <c r="C2533" t="s">
        <v>8414</v>
      </c>
      <c r="D2533" s="3" t="s">
        <v>8413</v>
      </c>
      <c r="E2533">
        <v>0</v>
      </c>
      <c r="F2533">
        <v>0</v>
      </c>
      <c r="G2533">
        <v>0.80074788399999997</v>
      </c>
      <c r="H2533">
        <v>0</v>
      </c>
      <c r="I2533">
        <v>0</v>
      </c>
      <c r="J2533">
        <v>0</v>
      </c>
      <c r="K2533" t="s">
        <v>2</v>
      </c>
      <c r="L2533" t="s">
        <v>2</v>
      </c>
      <c r="M2533" t="s">
        <v>2</v>
      </c>
      <c r="N2533" t="s">
        <v>2</v>
      </c>
      <c r="O2533" t="s">
        <v>2</v>
      </c>
      <c r="P2533" t="s">
        <v>2</v>
      </c>
      <c r="Q2533">
        <v>1</v>
      </c>
      <c r="R2533">
        <v>1</v>
      </c>
      <c r="S2533">
        <v>1</v>
      </c>
      <c r="T2533" t="s">
        <v>8402</v>
      </c>
      <c r="U2533" t="s">
        <v>150</v>
      </c>
      <c r="V2533" t="s">
        <v>89</v>
      </c>
    </row>
    <row r="2534" spans="1:22" ht="30">
      <c r="A2534" t="s">
        <v>8402</v>
      </c>
      <c r="B2534" t="s">
        <v>6373</v>
      </c>
      <c r="C2534" t="s">
        <v>8416</v>
      </c>
      <c r="D2534" s="3" t="s">
        <v>8415</v>
      </c>
      <c r="E2534">
        <v>0</v>
      </c>
      <c r="F2534">
        <v>0</v>
      </c>
      <c r="G2534">
        <v>1.24012459</v>
      </c>
      <c r="H2534">
        <v>0</v>
      </c>
      <c r="I2534">
        <v>0</v>
      </c>
      <c r="J2534">
        <v>0</v>
      </c>
      <c r="K2534" t="s">
        <v>2</v>
      </c>
      <c r="L2534" t="s">
        <v>2</v>
      </c>
      <c r="M2534" t="s">
        <v>2</v>
      </c>
      <c r="N2534" t="s">
        <v>2</v>
      </c>
      <c r="O2534" t="s">
        <v>2</v>
      </c>
      <c r="P2534" t="s">
        <v>2</v>
      </c>
      <c r="Q2534">
        <v>1</v>
      </c>
      <c r="R2534">
        <v>1</v>
      </c>
      <c r="S2534">
        <v>1</v>
      </c>
      <c r="T2534" t="s">
        <v>8402</v>
      </c>
      <c r="U2534" t="s">
        <v>150</v>
      </c>
      <c r="V2534" t="s">
        <v>89</v>
      </c>
    </row>
    <row r="2535" spans="1:22" ht="30">
      <c r="A2535" t="s">
        <v>8402</v>
      </c>
      <c r="B2535" t="s">
        <v>4291</v>
      </c>
      <c r="C2535" t="s">
        <v>8418</v>
      </c>
      <c r="D2535" s="3" t="s">
        <v>8417</v>
      </c>
      <c r="E2535">
        <v>0</v>
      </c>
      <c r="F2535">
        <v>0</v>
      </c>
      <c r="G2535">
        <v>1.6939620500000001</v>
      </c>
      <c r="H2535">
        <v>0</v>
      </c>
      <c r="I2535">
        <v>0</v>
      </c>
      <c r="J2535">
        <v>1.6695304500000001</v>
      </c>
      <c r="K2535" t="s">
        <v>2</v>
      </c>
      <c r="L2535" t="s">
        <v>2</v>
      </c>
      <c r="M2535" t="s">
        <v>2</v>
      </c>
      <c r="N2535" t="s">
        <v>2</v>
      </c>
      <c r="O2535" t="s">
        <v>2</v>
      </c>
      <c r="P2535" t="s">
        <v>2</v>
      </c>
      <c r="Q2535">
        <v>1</v>
      </c>
      <c r="R2535">
        <v>1</v>
      </c>
      <c r="S2535">
        <v>0.21128343547737999</v>
      </c>
      <c r="T2535" t="s">
        <v>8402</v>
      </c>
      <c r="U2535" t="s">
        <v>150</v>
      </c>
      <c r="V2535" t="s">
        <v>89</v>
      </c>
    </row>
    <row r="2536" spans="1:22" ht="60">
      <c r="A2536" t="s">
        <v>8402</v>
      </c>
      <c r="B2536" t="s">
        <v>1990</v>
      </c>
      <c r="C2536" t="s">
        <v>8420</v>
      </c>
      <c r="D2536" s="3" t="s">
        <v>8419</v>
      </c>
      <c r="E2536">
        <v>0</v>
      </c>
      <c r="F2536">
        <v>0</v>
      </c>
      <c r="G2536">
        <v>29.66940679</v>
      </c>
      <c r="H2536">
        <v>0</v>
      </c>
      <c r="I2536">
        <v>0</v>
      </c>
      <c r="J2536">
        <v>16.63704164</v>
      </c>
      <c r="K2536" t="s">
        <v>2</v>
      </c>
      <c r="L2536" t="s">
        <v>2</v>
      </c>
      <c r="M2536">
        <v>1.7833342869483899</v>
      </c>
      <c r="N2536" t="s">
        <v>2</v>
      </c>
      <c r="O2536" t="s">
        <v>2</v>
      </c>
      <c r="P2536">
        <v>0.83457716225543499</v>
      </c>
      <c r="Q2536">
        <v>1</v>
      </c>
      <c r="R2536">
        <v>1</v>
      </c>
      <c r="S2536">
        <v>1</v>
      </c>
      <c r="T2536" t="s">
        <v>8402</v>
      </c>
      <c r="U2536" t="s">
        <v>150</v>
      </c>
      <c r="V2536" t="s">
        <v>89</v>
      </c>
    </row>
    <row r="2537" spans="1:22" ht="30">
      <c r="A2537" t="s">
        <v>8402</v>
      </c>
      <c r="B2537" t="s">
        <v>8422</v>
      </c>
      <c r="C2537" t="s">
        <v>8423</v>
      </c>
      <c r="D2537" s="3" t="s">
        <v>8421</v>
      </c>
      <c r="E2537">
        <v>0</v>
      </c>
      <c r="F2537">
        <v>0</v>
      </c>
      <c r="G2537">
        <v>5.916247265</v>
      </c>
      <c r="H2537">
        <v>0</v>
      </c>
      <c r="I2537">
        <v>0</v>
      </c>
      <c r="J2537">
        <v>4.5074217289999998</v>
      </c>
      <c r="K2537" t="s">
        <v>2</v>
      </c>
      <c r="L2537" t="s">
        <v>2</v>
      </c>
      <c r="M2537" t="s">
        <v>2</v>
      </c>
      <c r="N2537" t="s">
        <v>2</v>
      </c>
      <c r="O2537" t="s">
        <v>2</v>
      </c>
      <c r="P2537" t="s">
        <v>2</v>
      </c>
      <c r="Q2537">
        <v>1</v>
      </c>
      <c r="R2537">
        <v>1</v>
      </c>
      <c r="S2537">
        <v>1</v>
      </c>
      <c r="T2537" t="s">
        <v>8402</v>
      </c>
      <c r="U2537" t="s">
        <v>150</v>
      </c>
      <c r="V2537" t="s">
        <v>89</v>
      </c>
    </row>
    <row r="2538" spans="1:22">
      <c r="A2538" t="s">
        <v>8402</v>
      </c>
      <c r="B2538" t="s">
        <v>8425</v>
      </c>
      <c r="C2538" t="s">
        <v>8426</v>
      </c>
      <c r="D2538" s="3" t="s">
        <v>8424</v>
      </c>
      <c r="E2538">
        <v>0</v>
      </c>
      <c r="F2538">
        <v>0</v>
      </c>
      <c r="G2538">
        <v>3.4957841950000001</v>
      </c>
      <c r="H2538">
        <v>0</v>
      </c>
      <c r="I2538">
        <v>0</v>
      </c>
      <c r="J2538">
        <v>1.4049279969999999</v>
      </c>
      <c r="K2538" t="s">
        <v>2</v>
      </c>
      <c r="L2538" t="s">
        <v>2</v>
      </c>
      <c r="M2538" t="s">
        <v>2</v>
      </c>
      <c r="N2538" t="s">
        <v>2</v>
      </c>
      <c r="O2538" t="s">
        <v>2</v>
      </c>
      <c r="P2538" t="s">
        <v>2</v>
      </c>
      <c r="Q2538">
        <v>1</v>
      </c>
      <c r="R2538">
        <v>1</v>
      </c>
      <c r="S2538">
        <v>0.45226785435133199</v>
      </c>
      <c r="T2538" t="s">
        <v>8402</v>
      </c>
      <c r="U2538" t="s">
        <v>150</v>
      </c>
      <c r="V2538" t="s">
        <v>89</v>
      </c>
    </row>
    <row r="2539" spans="1:22" ht="30">
      <c r="A2539" t="s">
        <v>8402</v>
      </c>
      <c r="B2539" t="s">
        <v>399</v>
      </c>
      <c r="C2539" t="s">
        <v>8428</v>
      </c>
      <c r="D2539" s="3" t="s">
        <v>8427</v>
      </c>
      <c r="E2539">
        <v>0</v>
      </c>
      <c r="F2539">
        <v>0</v>
      </c>
      <c r="G2539">
        <v>12.07369312</v>
      </c>
      <c r="H2539">
        <v>0</v>
      </c>
      <c r="I2539">
        <v>0</v>
      </c>
      <c r="J2539">
        <v>11.91970111</v>
      </c>
      <c r="K2539" t="s">
        <v>2</v>
      </c>
      <c r="L2539" t="s">
        <v>2</v>
      </c>
      <c r="M2539">
        <v>1.01291911672775</v>
      </c>
      <c r="N2539" t="s">
        <v>2</v>
      </c>
      <c r="O2539" t="s">
        <v>2</v>
      </c>
      <c r="P2539">
        <v>1.85189771453882E-2</v>
      </c>
      <c r="Q2539">
        <v>1</v>
      </c>
      <c r="R2539">
        <v>1</v>
      </c>
      <c r="S2539">
        <v>0.216073563321521</v>
      </c>
      <c r="T2539" t="s">
        <v>8402</v>
      </c>
      <c r="U2539" t="s">
        <v>150</v>
      </c>
      <c r="V2539" t="s">
        <v>89</v>
      </c>
    </row>
    <row r="2540" spans="1:22" ht="45">
      <c r="A2540" t="s">
        <v>8402</v>
      </c>
      <c r="B2540" t="s">
        <v>1128</v>
      </c>
      <c r="C2540" t="s">
        <v>8430</v>
      </c>
      <c r="D2540" s="3" t="s">
        <v>8429</v>
      </c>
      <c r="E2540">
        <v>0</v>
      </c>
      <c r="F2540">
        <v>0</v>
      </c>
      <c r="G2540">
        <v>21.043302780000001</v>
      </c>
      <c r="H2540">
        <v>0</v>
      </c>
      <c r="I2540">
        <v>0</v>
      </c>
      <c r="J2540">
        <v>11.91970111</v>
      </c>
      <c r="K2540" t="s">
        <v>2</v>
      </c>
      <c r="L2540" t="s">
        <v>2</v>
      </c>
      <c r="M2540">
        <v>1.76542201736466</v>
      </c>
      <c r="N2540" t="s">
        <v>2</v>
      </c>
      <c r="O2540" t="s">
        <v>2</v>
      </c>
      <c r="P2540">
        <v>0.82001309544130097</v>
      </c>
      <c r="Q2540">
        <v>1</v>
      </c>
      <c r="R2540">
        <v>1</v>
      </c>
      <c r="S2540">
        <v>0.16451167960073901</v>
      </c>
      <c r="T2540" t="s">
        <v>8432</v>
      </c>
      <c r="U2540" t="s">
        <v>4358</v>
      </c>
      <c r="V2540" t="s">
        <v>8433</v>
      </c>
    </row>
    <row r="2541" spans="1:22" ht="30">
      <c r="A2541" t="s">
        <v>8432</v>
      </c>
      <c r="B2541" t="s">
        <v>1893</v>
      </c>
      <c r="C2541" t="s">
        <v>8434</v>
      </c>
      <c r="D2541" s="3" t="s">
        <v>8431</v>
      </c>
      <c r="E2541">
        <v>28.857142719999999</v>
      </c>
      <c r="F2541">
        <v>19.888814889999999</v>
      </c>
      <c r="G2541">
        <v>59.021990289999998</v>
      </c>
      <c r="H2541">
        <v>0</v>
      </c>
      <c r="I2541">
        <v>42.776703349999998</v>
      </c>
      <c r="J2541">
        <v>29.743180949999999</v>
      </c>
      <c r="K2541" t="s">
        <v>14</v>
      </c>
      <c r="L2541">
        <v>0.46494501287930601</v>
      </c>
      <c r="M2541">
        <v>1.98438729163566</v>
      </c>
      <c r="N2541" t="s">
        <v>14</v>
      </c>
      <c r="O2541">
        <v>-1.10486799014443</v>
      </c>
      <c r="P2541">
        <v>0.98869362310068098</v>
      </c>
      <c r="Q2541">
        <v>0</v>
      </c>
      <c r="R2541">
        <v>4.5392600644600899E-2</v>
      </c>
      <c r="S2541">
        <v>1</v>
      </c>
      <c r="T2541" t="s">
        <v>8436</v>
      </c>
      <c r="U2541" t="s">
        <v>150</v>
      </c>
      <c r="V2541" t="s">
        <v>89</v>
      </c>
    </row>
    <row r="2542" spans="1:22">
      <c r="A2542" t="s">
        <v>8436</v>
      </c>
      <c r="B2542" t="s">
        <v>8437</v>
      </c>
      <c r="C2542" t="s">
        <v>8438</v>
      </c>
      <c r="D2542" s="3" t="s">
        <v>8435</v>
      </c>
      <c r="E2542">
        <v>13.539561429999999</v>
      </c>
      <c r="F2542">
        <v>0</v>
      </c>
      <c r="G2542">
        <v>6.410321734</v>
      </c>
      <c r="H2542">
        <v>0</v>
      </c>
      <c r="I2542">
        <v>289.33682499999998</v>
      </c>
      <c r="J2542">
        <v>6.1919540580000003</v>
      </c>
      <c r="K2542" t="s">
        <v>14</v>
      </c>
      <c r="L2542">
        <v>0</v>
      </c>
      <c r="M2542" t="s">
        <v>2</v>
      </c>
      <c r="N2542" t="s">
        <v>14</v>
      </c>
      <c r="O2542" t="e">
        <f>-Inf</f>
        <v>#NAME?</v>
      </c>
      <c r="P2542" t="s">
        <v>2</v>
      </c>
      <c r="Q2542">
        <v>0</v>
      </c>
      <c r="R2542" s="1">
        <v>2.8580434382813299E-21</v>
      </c>
      <c r="S2542">
        <v>1</v>
      </c>
      <c r="T2542" t="s">
        <v>8436</v>
      </c>
      <c r="U2542" t="s">
        <v>150</v>
      </c>
      <c r="V2542" t="s">
        <v>89</v>
      </c>
    </row>
    <row r="2543" spans="1:22" ht="30">
      <c r="A2543" t="s">
        <v>8436</v>
      </c>
      <c r="B2543" t="s">
        <v>7603</v>
      </c>
      <c r="C2543" t="s">
        <v>8440</v>
      </c>
      <c r="D2543" s="3" t="s">
        <v>8439</v>
      </c>
      <c r="E2543">
        <v>0</v>
      </c>
      <c r="F2543">
        <v>0</v>
      </c>
      <c r="G2543">
        <v>0</v>
      </c>
      <c r="H2543">
        <v>0</v>
      </c>
      <c r="I2543">
        <v>0</v>
      </c>
      <c r="J2543">
        <v>5.6980350099999999</v>
      </c>
      <c r="K2543" t="s">
        <v>2</v>
      </c>
      <c r="L2543" t="s">
        <v>2</v>
      </c>
      <c r="M2543" t="s">
        <v>2</v>
      </c>
      <c r="N2543" t="s">
        <v>2</v>
      </c>
      <c r="O2543" t="s">
        <v>2</v>
      </c>
      <c r="P2543" t="s">
        <v>2</v>
      </c>
      <c r="Q2543">
        <v>1</v>
      </c>
      <c r="R2543">
        <v>1</v>
      </c>
      <c r="S2543">
        <v>0.30471599221421902</v>
      </c>
      <c r="T2543" t="s">
        <v>8436</v>
      </c>
      <c r="U2543" t="s">
        <v>150</v>
      </c>
      <c r="V2543" t="s">
        <v>89</v>
      </c>
    </row>
    <row r="2544" spans="1:22" ht="105">
      <c r="A2544" t="s">
        <v>8436</v>
      </c>
      <c r="B2544" t="s">
        <v>1732</v>
      </c>
      <c r="C2544" t="s">
        <v>8442</v>
      </c>
      <c r="D2544" s="3" t="s">
        <v>8441</v>
      </c>
      <c r="E2544">
        <v>0</v>
      </c>
      <c r="F2544">
        <v>0</v>
      </c>
      <c r="G2544">
        <v>112.7198022</v>
      </c>
      <c r="H2544">
        <v>0</v>
      </c>
      <c r="I2544">
        <v>0</v>
      </c>
      <c r="J2544">
        <v>141.4492741</v>
      </c>
      <c r="K2544" t="s">
        <v>2</v>
      </c>
      <c r="L2544" t="s">
        <v>2</v>
      </c>
      <c r="M2544">
        <v>0.79689205135341201</v>
      </c>
      <c r="N2544" t="s">
        <v>2</v>
      </c>
      <c r="O2544" t="s">
        <v>2</v>
      </c>
      <c r="P2544">
        <v>-0.32754378789226002</v>
      </c>
      <c r="Q2544">
        <v>1</v>
      </c>
      <c r="R2544">
        <v>1</v>
      </c>
      <c r="S2544">
        <v>1.5719001444991999E-3</v>
      </c>
      <c r="T2544" t="s">
        <v>8436</v>
      </c>
      <c r="U2544" t="s">
        <v>150</v>
      </c>
      <c r="V2544" t="s">
        <v>89</v>
      </c>
    </row>
    <row r="2545" spans="1:22" ht="90">
      <c r="A2545" t="s">
        <v>8436</v>
      </c>
      <c r="B2545" t="s">
        <v>4757</v>
      </c>
      <c r="C2545" t="s">
        <v>8444</v>
      </c>
      <c r="D2545" s="3" t="s">
        <v>8443</v>
      </c>
      <c r="E2545">
        <v>0</v>
      </c>
      <c r="F2545">
        <v>0</v>
      </c>
      <c r="G2545">
        <v>9.0264833860000007</v>
      </c>
      <c r="H2545">
        <v>0</v>
      </c>
      <c r="I2545">
        <v>0</v>
      </c>
      <c r="J2545">
        <v>50.69267189</v>
      </c>
      <c r="K2545" t="s">
        <v>2</v>
      </c>
      <c r="L2545" t="s">
        <v>2</v>
      </c>
      <c r="M2545">
        <v>0.17806288462338099</v>
      </c>
      <c r="N2545" t="s">
        <v>2</v>
      </c>
      <c r="O2545" t="s">
        <v>2</v>
      </c>
      <c r="P2545">
        <v>-2.48954126205241</v>
      </c>
      <c r="Q2545">
        <v>1</v>
      </c>
      <c r="R2545">
        <v>1</v>
      </c>
      <c r="S2545">
        <v>1</v>
      </c>
      <c r="T2545" t="s">
        <v>8436</v>
      </c>
      <c r="U2545" t="s">
        <v>150</v>
      </c>
      <c r="V2545" t="s">
        <v>89</v>
      </c>
    </row>
    <row r="2546" spans="1:22" ht="45">
      <c r="A2546" t="s">
        <v>8436</v>
      </c>
      <c r="B2546" t="s">
        <v>7606</v>
      </c>
      <c r="C2546" t="s">
        <v>8446</v>
      </c>
      <c r="D2546" s="3" t="s">
        <v>8445</v>
      </c>
      <c r="E2546">
        <v>0</v>
      </c>
      <c r="F2546">
        <v>0</v>
      </c>
      <c r="G2546">
        <v>6.0841087099999998</v>
      </c>
      <c r="H2546">
        <v>0</v>
      </c>
      <c r="I2546">
        <v>0</v>
      </c>
      <c r="J2546">
        <v>0</v>
      </c>
      <c r="K2546" t="s">
        <v>2</v>
      </c>
      <c r="L2546" t="s">
        <v>2</v>
      </c>
      <c r="M2546" t="s">
        <v>2</v>
      </c>
      <c r="N2546" t="s">
        <v>2</v>
      </c>
      <c r="O2546" t="s">
        <v>2</v>
      </c>
      <c r="P2546" t="s">
        <v>2</v>
      </c>
      <c r="Q2546">
        <v>1</v>
      </c>
      <c r="R2546">
        <v>1</v>
      </c>
      <c r="S2546">
        <v>1</v>
      </c>
      <c r="T2546" t="s">
        <v>8448</v>
      </c>
      <c r="U2546" t="s">
        <v>5539</v>
      </c>
      <c r="V2546" t="s">
        <v>89</v>
      </c>
    </row>
    <row r="2547" spans="1:22">
      <c r="A2547" t="s">
        <v>8448</v>
      </c>
      <c r="B2547" t="s">
        <v>8449</v>
      </c>
      <c r="C2547" t="s">
        <v>8450</v>
      </c>
      <c r="D2547" s="3" t="s">
        <v>8447</v>
      </c>
      <c r="E2547">
        <v>8.0344675530000007</v>
      </c>
      <c r="F2547">
        <v>6.219790777</v>
      </c>
      <c r="G2547">
        <v>1.7665984340000001</v>
      </c>
      <c r="H2547">
        <v>0</v>
      </c>
      <c r="I2547">
        <v>0</v>
      </c>
      <c r="J2547">
        <v>1.5616896339999999</v>
      </c>
      <c r="K2547" t="s">
        <v>2</v>
      </c>
      <c r="L2547" t="s">
        <v>2</v>
      </c>
      <c r="M2547" t="s">
        <v>2</v>
      </c>
      <c r="N2547" t="s">
        <v>2</v>
      </c>
      <c r="O2547" t="s">
        <v>2</v>
      </c>
      <c r="P2547" t="s">
        <v>2</v>
      </c>
      <c r="Q2547">
        <v>1</v>
      </c>
      <c r="R2547">
        <v>1</v>
      </c>
      <c r="S2547">
        <v>1</v>
      </c>
      <c r="T2547" t="s">
        <v>8452</v>
      </c>
      <c r="U2547" t="s">
        <v>150</v>
      </c>
      <c r="V2547" t="s">
        <v>89</v>
      </c>
    </row>
    <row r="2548" spans="1:22">
      <c r="A2548" t="s">
        <v>8452</v>
      </c>
      <c r="B2548" t="s">
        <v>1296</v>
      </c>
      <c r="C2548" t="s">
        <v>8453</v>
      </c>
      <c r="D2548" s="3" t="s">
        <v>8451</v>
      </c>
      <c r="E2548">
        <v>12.90698781</v>
      </c>
      <c r="F2548">
        <v>11.60353256</v>
      </c>
      <c r="G2548">
        <v>6.8279216460000001</v>
      </c>
      <c r="H2548">
        <v>0</v>
      </c>
      <c r="I2548">
        <v>11.0440475</v>
      </c>
      <c r="J2548">
        <v>1.2410933070000001</v>
      </c>
      <c r="K2548" t="s">
        <v>14</v>
      </c>
      <c r="L2548">
        <v>1.0506594217382701</v>
      </c>
      <c r="M2548" t="s">
        <v>2</v>
      </c>
      <c r="N2548" t="s">
        <v>14</v>
      </c>
      <c r="O2548">
        <v>7.12950858577414E-2</v>
      </c>
      <c r="P2548" t="s">
        <v>2</v>
      </c>
      <c r="Q2548">
        <v>0</v>
      </c>
      <c r="R2548">
        <v>0.40250554593307802</v>
      </c>
      <c r="S2548">
        <v>1</v>
      </c>
      <c r="T2548" t="s">
        <v>8452</v>
      </c>
      <c r="U2548" t="s">
        <v>150</v>
      </c>
      <c r="V2548" t="s">
        <v>89</v>
      </c>
    </row>
    <row r="2549" spans="1:22">
      <c r="A2549" t="s">
        <v>8452</v>
      </c>
      <c r="B2549" t="s">
        <v>78</v>
      </c>
      <c r="C2549" t="s">
        <v>8455</v>
      </c>
      <c r="D2549" s="3" t="s">
        <v>8454</v>
      </c>
      <c r="E2549">
        <v>0</v>
      </c>
      <c r="F2549">
        <v>0</v>
      </c>
      <c r="G2549">
        <v>8.6186901720000009</v>
      </c>
      <c r="H2549">
        <v>0</v>
      </c>
      <c r="I2549">
        <v>0</v>
      </c>
      <c r="J2549">
        <v>2.077602867</v>
      </c>
      <c r="K2549" t="s">
        <v>2</v>
      </c>
      <c r="L2549" t="s">
        <v>2</v>
      </c>
      <c r="M2549" t="s">
        <v>2</v>
      </c>
      <c r="N2549" t="s">
        <v>2</v>
      </c>
      <c r="O2549" t="s">
        <v>2</v>
      </c>
      <c r="P2549" t="s">
        <v>2</v>
      </c>
      <c r="Q2549">
        <v>1</v>
      </c>
      <c r="R2549">
        <v>1</v>
      </c>
      <c r="S2549">
        <v>1</v>
      </c>
      <c r="T2549" t="s">
        <v>8457</v>
      </c>
      <c r="U2549" t="s">
        <v>8458</v>
      </c>
      <c r="V2549" t="s">
        <v>89</v>
      </c>
    </row>
    <row r="2550" spans="1:22">
      <c r="A2550" t="s">
        <v>8457</v>
      </c>
      <c r="B2550" t="s">
        <v>705</v>
      </c>
      <c r="C2550" t="s">
        <v>8459</v>
      </c>
      <c r="D2550" s="3" t="s">
        <v>8456</v>
      </c>
      <c r="E2550">
        <v>0</v>
      </c>
      <c r="F2550">
        <v>0</v>
      </c>
      <c r="G2550">
        <v>3.9798124279999998</v>
      </c>
      <c r="H2550">
        <v>0</v>
      </c>
      <c r="I2550">
        <v>0</v>
      </c>
      <c r="J2550">
        <v>3.2891292760000002</v>
      </c>
      <c r="K2550" t="s">
        <v>2</v>
      </c>
      <c r="L2550" t="s">
        <v>2</v>
      </c>
      <c r="M2550" t="s">
        <v>2</v>
      </c>
      <c r="N2550" t="s">
        <v>2</v>
      </c>
      <c r="O2550" t="s">
        <v>2</v>
      </c>
      <c r="P2550" t="s">
        <v>2</v>
      </c>
      <c r="Q2550">
        <v>1</v>
      </c>
      <c r="R2550">
        <v>1</v>
      </c>
      <c r="S2550">
        <v>1</v>
      </c>
      <c r="T2550" t="s">
        <v>8461</v>
      </c>
      <c r="U2550" t="s">
        <v>8462</v>
      </c>
      <c r="V2550" t="s">
        <v>8463</v>
      </c>
    </row>
    <row r="2551" spans="1:22">
      <c r="A2551" t="s">
        <v>8461</v>
      </c>
      <c r="B2551" t="s">
        <v>1246</v>
      </c>
      <c r="C2551" t="s">
        <v>8464</v>
      </c>
      <c r="D2551" s="3" t="s">
        <v>8460</v>
      </c>
      <c r="E2551">
        <v>8.4739082470000007</v>
      </c>
      <c r="F2551">
        <v>10.00804464</v>
      </c>
      <c r="G2551">
        <v>0</v>
      </c>
      <c r="H2551">
        <v>9.1029325080000003</v>
      </c>
      <c r="I2551">
        <v>5.3877106020000003</v>
      </c>
      <c r="J2551">
        <v>0</v>
      </c>
      <c r="K2551">
        <v>0.93089872297227405</v>
      </c>
      <c r="L2551">
        <v>1.8575690825496201</v>
      </c>
      <c r="M2551" t="s">
        <v>2</v>
      </c>
      <c r="N2551">
        <v>-0.103303876419599</v>
      </c>
      <c r="O2551">
        <v>0.89341586524487604</v>
      </c>
      <c r="P2551" t="s">
        <v>2</v>
      </c>
      <c r="Q2551">
        <v>0.491446954493719</v>
      </c>
      <c r="R2551">
        <v>5.4622409308048701E-2</v>
      </c>
      <c r="S2551">
        <v>1</v>
      </c>
      <c r="T2551" t="s">
        <v>8466</v>
      </c>
      <c r="U2551" t="s">
        <v>8467</v>
      </c>
      <c r="V2551" t="s">
        <v>8468</v>
      </c>
    </row>
    <row r="2552" spans="1:22" ht="30">
      <c r="A2552" t="s">
        <v>8466</v>
      </c>
      <c r="B2552" t="s">
        <v>8469</v>
      </c>
      <c r="C2552" t="s">
        <v>8470</v>
      </c>
      <c r="D2552" s="3" t="s">
        <v>8465</v>
      </c>
      <c r="E2552">
        <v>0</v>
      </c>
      <c r="F2552">
        <v>0</v>
      </c>
      <c r="G2552">
        <v>0</v>
      </c>
      <c r="H2552">
        <v>0</v>
      </c>
      <c r="I2552">
        <v>0</v>
      </c>
      <c r="J2552">
        <v>3.4458237700000001</v>
      </c>
      <c r="K2552" t="s">
        <v>2</v>
      </c>
      <c r="L2552" t="s">
        <v>2</v>
      </c>
      <c r="M2552" t="s">
        <v>2</v>
      </c>
      <c r="N2552" t="s">
        <v>2</v>
      </c>
      <c r="O2552" t="s">
        <v>2</v>
      </c>
      <c r="P2552" t="s">
        <v>2</v>
      </c>
      <c r="Q2552">
        <v>1</v>
      </c>
      <c r="R2552">
        <v>1</v>
      </c>
      <c r="S2552">
        <v>0.33022515143214598</v>
      </c>
      <c r="T2552" t="s">
        <v>8466</v>
      </c>
      <c r="U2552" t="s">
        <v>8467</v>
      </c>
      <c r="V2552" t="s">
        <v>8468</v>
      </c>
    </row>
    <row r="2553" spans="1:22">
      <c r="A2553" t="s">
        <v>8466</v>
      </c>
      <c r="B2553" t="s">
        <v>8472</v>
      </c>
      <c r="C2553" t="s">
        <v>8473</v>
      </c>
      <c r="D2553" s="3" t="s">
        <v>8471</v>
      </c>
      <c r="E2553">
        <v>0</v>
      </c>
      <c r="F2553">
        <v>0</v>
      </c>
      <c r="G2553">
        <v>435.82036049999999</v>
      </c>
      <c r="H2553">
        <v>0</v>
      </c>
      <c r="I2553">
        <v>0</v>
      </c>
      <c r="J2553">
        <v>305.29380259999999</v>
      </c>
      <c r="K2553" t="s">
        <v>2</v>
      </c>
      <c r="L2553" t="s">
        <v>2</v>
      </c>
      <c r="M2553">
        <v>1.4275440797958701</v>
      </c>
      <c r="N2553" t="s">
        <v>2</v>
      </c>
      <c r="O2553" t="s">
        <v>2</v>
      </c>
      <c r="P2553">
        <v>0.51353529390410702</v>
      </c>
      <c r="Q2553">
        <v>1</v>
      </c>
      <c r="R2553">
        <v>1</v>
      </c>
      <c r="S2553">
        <v>0.33022515143214598</v>
      </c>
      <c r="T2553" t="s">
        <v>8466</v>
      </c>
      <c r="U2553" t="s">
        <v>8467</v>
      </c>
      <c r="V2553" t="s">
        <v>8468</v>
      </c>
    </row>
    <row r="2554" spans="1:22">
      <c r="A2554" t="s">
        <v>8466</v>
      </c>
      <c r="B2554" t="s">
        <v>956</v>
      </c>
      <c r="C2554" t="s">
        <v>8475</v>
      </c>
      <c r="D2554" s="3" t="s">
        <v>8474</v>
      </c>
      <c r="E2554">
        <v>0</v>
      </c>
      <c r="F2554">
        <v>0</v>
      </c>
      <c r="G2554">
        <v>435.82036049999999</v>
      </c>
      <c r="H2554">
        <v>0</v>
      </c>
      <c r="I2554">
        <v>0</v>
      </c>
      <c r="J2554">
        <v>305.29380259999999</v>
      </c>
      <c r="K2554" t="s">
        <v>2</v>
      </c>
      <c r="L2554" t="s">
        <v>2</v>
      </c>
      <c r="M2554">
        <v>1.4275440797958701</v>
      </c>
      <c r="N2554" t="s">
        <v>2</v>
      </c>
      <c r="O2554" t="s">
        <v>2</v>
      </c>
      <c r="P2554">
        <v>0.51353529390410702</v>
      </c>
      <c r="Q2554">
        <v>1</v>
      </c>
      <c r="R2554">
        <v>1</v>
      </c>
      <c r="S2554">
        <v>1</v>
      </c>
      <c r="T2554" t="s">
        <v>8466</v>
      </c>
      <c r="U2554" t="s">
        <v>8467</v>
      </c>
      <c r="V2554" t="s">
        <v>8468</v>
      </c>
    </row>
    <row r="2555" spans="1:22">
      <c r="A2555" t="s">
        <v>8466</v>
      </c>
      <c r="B2555" t="s">
        <v>8477</v>
      </c>
      <c r="C2555" t="s">
        <v>8478</v>
      </c>
      <c r="D2555" s="3" t="s">
        <v>8476</v>
      </c>
      <c r="E2555">
        <v>6.0920890410000004</v>
      </c>
      <c r="F2555">
        <v>5.0900990779999997</v>
      </c>
      <c r="G2555">
        <v>0</v>
      </c>
      <c r="H2555">
        <v>0</v>
      </c>
      <c r="I2555">
        <v>30.448227639999999</v>
      </c>
      <c r="J2555">
        <v>0</v>
      </c>
      <c r="K2555" t="s">
        <v>2</v>
      </c>
      <c r="L2555">
        <v>0.16717226165614699</v>
      </c>
      <c r="M2555" t="s">
        <v>2</v>
      </c>
      <c r="N2555" t="s">
        <v>2</v>
      </c>
      <c r="O2555">
        <v>-2.5805926092566098</v>
      </c>
      <c r="P2555" t="s">
        <v>2</v>
      </c>
      <c r="Q2555">
        <v>1</v>
      </c>
      <c r="R2555" s="1">
        <v>1.8695294851467501E-5</v>
      </c>
      <c r="S2555">
        <v>0.22849772222363399</v>
      </c>
      <c r="T2555" t="s">
        <v>8480</v>
      </c>
      <c r="U2555" t="s">
        <v>620</v>
      </c>
      <c r="V2555" t="s">
        <v>8481</v>
      </c>
    </row>
    <row r="2556" spans="1:22">
      <c r="A2556" t="s">
        <v>8480</v>
      </c>
      <c r="B2556" t="s">
        <v>8482</v>
      </c>
      <c r="C2556" t="s">
        <v>8483</v>
      </c>
      <c r="D2556" s="3" t="s">
        <v>8479</v>
      </c>
      <c r="E2556">
        <v>0</v>
      </c>
      <c r="F2556">
        <v>13.83819738</v>
      </c>
      <c r="G2556">
        <v>6.7081629310000004</v>
      </c>
      <c r="H2556">
        <v>0</v>
      </c>
      <c r="I2556">
        <v>4.048179567</v>
      </c>
      <c r="J2556">
        <v>9.7111171370000005</v>
      </c>
      <c r="K2556" t="s">
        <v>2</v>
      </c>
      <c r="L2556">
        <v>3.41837538354434</v>
      </c>
      <c r="M2556">
        <v>0.69077149789919201</v>
      </c>
      <c r="N2556" t="s">
        <v>2</v>
      </c>
      <c r="O2556">
        <v>1.7733108330120799</v>
      </c>
      <c r="P2556">
        <v>-0.53371953820438101</v>
      </c>
      <c r="Q2556">
        <v>1</v>
      </c>
      <c r="R2556">
        <v>1.1383937989007901E-3</v>
      </c>
      <c r="S2556">
        <v>1</v>
      </c>
      <c r="T2556" t="s">
        <v>8480</v>
      </c>
      <c r="U2556" t="s">
        <v>620</v>
      </c>
      <c r="V2556" t="s">
        <v>8481</v>
      </c>
    </row>
    <row r="2557" spans="1:22">
      <c r="A2557" t="s">
        <v>8480</v>
      </c>
      <c r="B2557" t="s">
        <v>2644</v>
      </c>
      <c r="C2557" t="s">
        <v>8485</v>
      </c>
      <c r="D2557" s="3" t="s">
        <v>8484</v>
      </c>
      <c r="E2557">
        <v>12.337947789999999</v>
      </c>
      <c r="F2557">
        <v>10.39705549</v>
      </c>
      <c r="G2557">
        <v>0</v>
      </c>
      <c r="H2557">
        <v>17.227018139999998</v>
      </c>
      <c r="I2557">
        <v>6.7211364930000004</v>
      </c>
      <c r="J2557">
        <v>0</v>
      </c>
      <c r="K2557">
        <v>0.71619752703180195</v>
      </c>
      <c r="L2557">
        <v>1.54691925998355</v>
      </c>
      <c r="M2557" t="s">
        <v>2</v>
      </c>
      <c r="N2557">
        <v>-0.481570557721685</v>
      </c>
      <c r="O2557">
        <v>0.629397898622019</v>
      </c>
      <c r="P2557" t="s">
        <v>2</v>
      </c>
      <c r="Q2557">
        <v>0.23105656476057301</v>
      </c>
      <c r="R2557">
        <v>0.121699026635802</v>
      </c>
      <c r="S2557">
        <v>1</v>
      </c>
      <c r="T2557" t="s">
        <v>8487</v>
      </c>
      <c r="U2557" t="s">
        <v>150</v>
      </c>
      <c r="V2557" t="s">
        <v>89</v>
      </c>
    </row>
    <row r="2558" spans="1:22" ht="30">
      <c r="A2558" t="s">
        <v>8487</v>
      </c>
      <c r="B2558" t="s">
        <v>6475</v>
      </c>
      <c r="C2558" t="s">
        <v>8488</v>
      </c>
      <c r="D2558" s="3" t="s">
        <v>8486</v>
      </c>
      <c r="E2558">
        <v>0</v>
      </c>
      <c r="F2558">
        <v>4.9975358849999996</v>
      </c>
      <c r="G2558">
        <v>0</v>
      </c>
      <c r="H2558">
        <v>0</v>
      </c>
      <c r="I2558">
        <v>8.7193968250000005</v>
      </c>
      <c r="J2558">
        <v>0</v>
      </c>
      <c r="K2558" t="s">
        <v>2</v>
      </c>
      <c r="L2558" t="s">
        <v>2</v>
      </c>
      <c r="M2558" t="s">
        <v>2</v>
      </c>
      <c r="N2558" t="s">
        <v>2</v>
      </c>
      <c r="O2558" t="s">
        <v>2</v>
      </c>
      <c r="P2558" t="s">
        <v>2</v>
      </c>
      <c r="Q2558">
        <v>1</v>
      </c>
      <c r="R2558">
        <v>1</v>
      </c>
      <c r="S2558">
        <v>0.146098689728027</v>
      </c>
      <c r="T2558" t="s">
        <v>8490</v>
      </c>
      <c r="U2558" t="s">
        <v>8491</v>
      </c>
      <c r="V2558" t="s">
        <v>8492</v>
      </c>
    </row>
    <row r="2559" spans="1:22">
      <c r="A2559" t="s">
        <v>8490</v>
      </c>
      <c r="B2559" t="s">
        <v>4683</v>
      </c>
      <c r="C2559" t="s">
        <v>8493</v>
      </c>
      <c r="D2559" s="3" t="s">
        <v>8489</v>
      </c>
      <c r="E2559">
        <v>0</v>
      </c>
      <c r="F2559">
        <v>0</v>
      </c>
      <c r="G2559">
        <v>11.76801126</v>
      </c>
      <c r="H2559">
        <v>0</v>
      </c>
      <c r="I2559">
        <v>0</v>
      </c>
      <c r="J2559">
        <v>20.598837459999999</v>
      </c>
      <c r="K2559" t="s">
        <v>2</v>
      </c>
      <c r="L2559" t="s">
        <v>2</v>
      </c>
      <c r="M2559">
        <v>0.57129492297086204</v>
      </c>
      <c r="N2559" t="s">
        <v>2</v>
      </c>
      <c r="O2559" t="s">
        <v>2</v>
      </c>
      <c r="P2559">
        <v>-0.80769238596551296</v>
      </c>
      <c r="Q2559">
        <v>1</v>
      </c>
      <c r="R2559">
        <v>1</v>
      </c>
      <c r="S2559">
        <v>5.3617979366493897E-3</v>
      </c>
      <c r="T2559" t="s">
        <v>8495</v>
      </c>
      <c r="U2559" t="s">
        <v>8496</v>
      </c>
      <c r="V2559" t="s">
        <v>8497</v>
      </c>
    </row>
    <row r="2560" spans="1:22" ht="30">
      <c r="A2560" t="s">
        <v>8495</v>
      </c>
      <c r="B2560" t="s">
        <v>908</v>
      </c>
      <c r="C2560" t="s">
        <v>8498</v>
      </c>
      <c r="D2560" s="3" t="s">
        <v>8494</v>
      </c>
      <c r="E2560">
        <v>0</v>
      </c>
      <c r="F2560">
        <v>0</v>
      </c>
      <c r="G2560">
        <v>4.3818657209999996</v>
      </c>
      <c r="H2560">
        <v>0</v>
      </c>
      <c r="I2560">
        <v>0</v>
      </c>
      <c r="J2560">
        <v>19.232524000000002</v>
      </c>
      <c r="K2560" t="s">
        <v>2</v>
      </c>
      <c r="L2560" t="s">
        <v>2</v>
      </c>
      <c r="M2560">
        <v>0.22783622789187699</v>
      </c>
      <c r="N2560" t="s">
        <v>2</v>
      </c>
      <c r="O2560" t="s">
        <v>2</v>
      </c>
      <c r="P2560">
        <v>-2.1339309288581099</v>
      </c>
      <c r="Q2560">
        <v>1</v>
      </c>
      <c r="R2560">
        <v>1</v>
      </c>
      <c r="S2560">
        <v>1.09640841131414E-2</v>
      </c>
      <c r="T2560" t="s">
        <v>8500</v>
      </c>
      <c r="U2560" t="s">
        <v>8501</v>
      </c>
      <c r="V2560" t="s">
        <v>89</v>
      </c>
    </row>
    <row r="2561" spans="1:22">
      <c r="A2561" t="s">
        <v>8500</v>
      </c>
      <c r="B2561" t="s">
        <v>84</v>
      </c>
      <c r="C2561" t="s">
        <v>8502</v>
      </c>
      <c r="D2561" s="3" t="s">
        <v>8499</v>
      </c>
      <c r="E2561">
        <v>42.298181040000003</v>
      </c>
      <c r="F2561">
        <v>23.575564799999999</v>
      </c>
      <c r="G2561">
        <v>12.76057069</v>
      </c>
      <c r="H2561">
        <v>191.57235489999999</v>
      </c>
      <c r="I2561">
        <v>22.76748787</v>
      </c>
      <c r="J2561">
        <v>2.868797313</v>
      </c>
      <c r="K2561">
        <v>0.220794806547529</v>
      </c>
      <c r="L2561">
        <v>1.0354925819929699</v>
      </c>
      <c r="M2561">
        <v>4.4480558567784696</v>
      </c>
      <c r="N2561">
        <v>-2.1792218569028199</v>
      </c>
      <c r="O2561">
        <v>5.0317218492964999E-2</v>
      </c>
      <c r="P2561">
        <v>2.1531749049209798</v>
      </c>
      <c r="Q2561" s="1">
        <v>4.0830044630903601E-5</v>
      </c>
      <c r="R2561">
        <v>0.41593698219084502</v>
      </c>
      <c r="S2561">
        <v>1.7543998946367701E-4</v>
      </c>
      <c r="T2561" t="s">
        <v>8504</v>
      </c>
      <c r="U2561" t="s">
        <v>8505</v>
      </c>
      <c r="V2561" t="s">
        <v>8506</v>
      </c>
    </row>
    <row r="2562" spans="1:22" ht="30">
      <c r="A2562" t="s">
        <v>8504</v>
      </c>
      <c r="B2562" t="s">
        <v>8507</v>
      </c>
      <c r="C2562" t="s">
        <v>8508</v>
      </c>
      <c r="D2562" s="3" t="s">
        <v>8503</v>
      </c>
      <c r="E2562">
        <v>0</v>
      </c>
      <c r="F2562">
        <v>0</v>
      </c>
      <c r="G2562">
        <v>14.24711727</v>
      </c>
      <c r="H2562">
        <v>0</v>
      </c>
      <c r="I2562">
        <v>0</v>
      </c>
      <c r="J2562">
        <v>1.457827075</v>
      </c>
      <c r="K2562" t="s">
        <v>2</v>
      </c>
      <c r="L2562" t="s">
        <v>2</v>
      </c>
      <c r="M2562">
        <v>9.7728444712827098</v>
      </c>
      <c r="N2562" t="s">
        <v>2</v>
      </c>
      <c r="O2562" t="s">
        <v>2</v>
      </c>
      <c r="P2562">
        <v>3.2887785322393199</v>
      </c>
      <c r="Q2562">
        <v>1</v>
      </c>
      <c r="R2562">
        <v>1</v>
      </c>
      <c r="S2562">
        <v>4.7406975735242402E-4</v>
      </c>
      <c r="T2562" t="s">
        <v>8504</v>
      </c>
      <c r="U2562" t="s">
        <v>8505</v>
      </c>
      <c r="V2562" t="s">
        <v>8506</v>
      </c>
    </row>
    <row r="2563" spans="1:22">
      <c r="A2563" t="s">
        <v>8504</v>
      </c>
      <c r="B2563" t="s">
        <v>1366</v>
      </c>
      <c r="C2563" t="s">
        <v>8510</v>
      </c>
      <c r="D2563" s="3" t="s">
        <v>8509</v>
      </c>
      <c r="E2563">
        <v>0</v>
      </c>
      <c r="F2563">
        <v>0</v>
      </c>
      <c r="G2563">
        <v>12.079211430000001</v>
      </c>
      <c r="H2563">
        <v>0</v>
      </c>
      <c r="I2563">
        <v>0</v>
      </c>
      <c r="J2563">
        <v>1.457827075</v>
      </c>
      <c r="K2563" t="s">
        <v>2</v>
      </c>
      <c r="L2563" t="s">
        <v>2</v>
      </c>
      <c r="M2563">
        <v>8.2857642289295494</v>
      </c>
      <c r="N2563" t="s">
        <v>2</v>
      </c>
      <c r="O2563" t="s">
        <v>2</v>
      </c>
      <c r="P2563">
        <v>3.0506347690748501</v>
      </c>
      <c r="Q2563">
        <v>1</v>
      </c>
      <c r="R2563">
        <v>1</v>
      </c>
      <c r="S2563">
        <v>1</v>
      </c>
      <c r="T2563" t="s">
        <v>8504</v>
      </c>
      <c r="U2563" t="s">
        <v>8505</v>
      </c>
      <c r="V2563" t="s">
        <v>8506</v>
      </c>
    </row>
    <row r="2564" spans="1:22">
      <c r="A2564" t="s">
        <v>8504</v>
      </c>
      <c r="B2564" t="s">
        <v>5652</v>
      </c>
      <c r="C2564" t="s">
        <v>8512</v>
      </c>
      <c r="D2564" s="3" t="s">
        <v>8511</v>
      </c>
      <c r="E2564">
        <v>0</v>
      </c>
      <c r="F2564">
        <v>0</v>
      </c>
      <c r="G2564">
        <v>1.9474071749999999</v>
      </c>
      <c r="H2564">
        <v>0</v>
      </c>
      <c r="I2564">
        <v>0</v>
      </c>
      <c r="J2564">
        <v>2.7699932079999998</v>
      </c>
      <c r="K2564" t="s">
        <v>2</v>
      </c>
      <c r="L2564" t="s">
        <v>2</v>
      </c>
      <c r="M2564" t="s">
        <v>2</v>
      </c>
      <c r="N2564" t="s">
        <v>2</v>
      </c>
      <c r="O2564" t="s">
        <v>2</v>
      </c>
      <c r="P2564" t="s">
        <v>2</v>
      </c>
      <c r="Q2564">
        <v>1</v>
      </c>
      <c r="R2564">
        <v>1</v>
      </c>
      <c r="S2564">
        <v>1</v>
      </c>
      <c r="T2564" t="s">
        <v>8504</v>
      </c>
      <c r="U2564" t="s">
        <v>8505</v>
      </c>
      <c r="V2564" t="s">
        <v>8506</v>
      </c>
    </row>
    <row r="2565" spans="1:22">
      <c r="A2565" t="s">
        <v>8504</v>
      </c>
      <c r="B2565" t="s">
        <v>879</v>
      </c>
      <c r="C2565" t="s">
        <v>8514</v>
      </c>
      <c r="D2565" s="3" t="s">
        <v>8513</v>
      </c>
      <c r="E2565">
        <v>0</v>
      </c>
      <c r="F2565">
        <v>0</v>
      </c>
      <c r="G2565">
        <v>2.7464855990000001</v>
      </c>
      <c r="H2565">
        <v>0</v>
      </c>
      <c r="I2565">
        <v>0</v>
      </c>
      <c r="J2565">
        <v>3.5610660630000002</v>
      </c>
      <c r="K2565" t="s">
        <v>2</v>
      </c>
      <c r="L2565" t="s">
        <v>2</v>
      </c>
      <c r="M2565" t="s">
        <v>2</v>
      </c>
      <c r="N2565" t="s">
        <v>2</v>
      </c>
      <c r="O2565" t="s">
        <v>2</v>
      </c>
      <c r="P2565" t="s">
        <v>2</v>
      </c>
      <c r="Q2565">
        <v>1</v>
      </c>
      <c r="R2565">
        <v>1</v>
      </c>
      <c r="S2565">
        <v>1</v>
      </c>
      <c r="T2565" t="s">
        <v>8504</v>
      </c>
      <c r="U2565" t="s">
        <v>8505</v>
      </c>
      <c r="V2565" t="s">
        <v>8506</v>
      </c>
    </row>
    <row r="2566" spans="1:22">
      <c r="A2566" t="s">
        <v>8504</v>
      </c>
      <c r="B2566" t="s">
        <v>8516</v>
      </c>
      <c r="C2566" t="s">
        <v>8517</v>
      </c>
      <c r="D2566" s="3" t="s">
        <v>8515</v>
      </c>
      <c r="E2566">
        <v>0</v>
      </c>
      <c r="F2566">
        <v>0</v>
      </c>
      <c r="G2566">
        <v>0</v>
      </c>
      <c r="H2566">
        <v>0</v>
      </c>
      <c r="I2566">
        <v>0</v>
      </c>
      <c r="J2566">
        <v>2.8903585650000001</v>
      </c>
      <c r="K2566" t="s">
        <v>2</v>
      </c>
      <c r="L2566" t="s">
        <v>2</v>
      </c>
      <c r="M2566" t="s">
        <v>2</v>
      </c>
      <c r="N2566" t="s">
        <v>2</v>
      </c>
      <c r="O2566" t="s">
        <v>2</v>
      </c>
      <c r="P2566" t="s">
        <v>2</v>
      </c>
      <c r="Q2566">
        <v>1</v>
      </c>
      <c r="R2566">
        <v>1</v>
      </c>
      <c r="S2566">
        <v>0.105943281350996</v>
      </c>
      <c r="T2566" t="s">
        <v>8519</v>
      </c>
      <c r="U2566" t="s">
        <v>150</v>
      </c>
      <c r="V2566" t="s">
        <v>89</v>
      </c>
    </row>
    <row r="2567" spans="1:22" ht="30">
      <c r="A2567" t="s">
        <v>8519</v>
      </c>
      <c r="B2567" t="s">
        <v>1257</v>
      </c>
      <c r="C2567" t="s">
        <v>8520</v>
      </c>
      <c r="D2567" s="3" t="s">
        <v>8518</v>
      </c>
      <c r="E2567">
        <v>0</v>
      </c>
      <c r="F2567">
        <v>0</v>
      </c>
      <c r="G2567">
        <v>155.5656012</v>
      </c>
      <c r="H2567">
        <v>0</v>
      </c>
      <c r="I2567">
        <v>0</v>
      </c>
      <c r="J2567">
        <v>66.332321260000001</v>
      </c>
      <c r="K2567" t="s">
        <v>2</v>
      </c>
      <c r="L2567" t="s">
        <v>2</v>
      </c>
      <c r="M2567">
        <v>2.3452458506651102</v>
      </c>
      <c r="N2567" t="s">
        <v>2</v>
      </c>
      <c r="O2567" t="s">
        <v>2</v>
      </c>
      <c r="P2567">
        <v>1.22973916749283</v>
      </c>
      <c r="Q2567">
        <v>1</v>
      </c>
      <c r="R2567">
        <v>1</v>
      </c>
      <c r="S2567">
        <v>0.39815391587154297</v>
      </c>
      <c r="T2567" t="s">
        <v>8519</v>
      </c>
      <c r="U2567" t="s">
        <v>150</v>
      </c>
      <c r="V2567" t="s">
        <v>89</v>
      </c>
    </row>
    <row r="2568" spans="1:22" ht="30">
      <c r="A2568" t="s">
        <v>8519</v>
      </c>
      <c r="B2568" t="s">
        <v>2045</v>
      </c>
      <c r="C2568" t="s">
        <v>8522</v>
      </c>
      <c r="D2568" s="3" t="s">
        <v>8521</v>
      </c>
      <c r="E2568">
        <v>113.2831611</v>
      </c>
      <c r="F2568">
        <v>15.40265559</v>
      </c>
      <c r="G2568">
        <v>340.8016318</v>
      </c>
      <c r="H2568">
        <v>0</v>
      </c>
      <c r="I2568">
        <v>75.145702959999994</v>
      </c>
      <c r="J2568">
        <v>266.8001357</v>
      </c>
      <c r="K2568" t="s">
        <v>14</v>
      </c>
      <c r="L2568">
        <v>0.20497054366766401</v>
      </c>
      <c r="M2568">
        <v>1.2773667858370601</v>
      </c>
      <c r="N2568" t="s">
        <v>14</v>
      </c>
      <c r="O2568">
        <v>-2.2865115000738401</v>
      </c>
      <c r="P2568">
        <v>0.35317284307418101</v>
      </c>
      <c r="Q2568">
        <v>0</v>
      </c>
      <c r="R2568">
        <v>1.3714806504235E-4</v>
      </c>
      <c r="S2568">
        <v>0.31647032207729198</v>
      </c>
      <c r="T2568" t="s">
        <v>8519</v>
      </c>
      <c r="U2568" t="s">
        <v>150</v>
      </c>
      <c r="V2568" t="s">
        <v>89</v>
      </c>
    </row>
    <row r="2569" spans="1:22">
      <c r="A2569" t="s">
        <v>8519</v>
      </c>
      <c r="B2569" t="s">
        <v>7648</v>
      </c>
      <c r="C2569" t="s">
        <v>8524</v>
      </c>
      <c r="D2569" s="3" t="s">
        <v>8523</v>
      </c>
      <c r="E2569">
        <v>0</v>
      </c>
      <c r="F2569">
        <v>0</v>
      </c>
      <c r="G2569">
        <v>34.13814266</v>
      </c>
      <c r="H2569">
        <v>0</v>
      </c>
      <c r="I2569">
        <v>54.387433369999997</v>
      </c>
      <c r="J2569">
        <v>41.972909129999998</v>
      </c>
      <c r="K2569" t="s">
        <v>2</v>
      </c>
      <c r="L2569">
        <v>0</v>
      </c>
      <c r="M2569">
        <v>0.81333754003722103</v>
      </c>
      <c r="N2569" t="s">
        <v>2</v>
      </c>
      <c r="O2569" t="e">
        <f>-Inf</f>
        <v>#NAME?</v>
      </c>
      <c r="P2569">
        <v>-0.298073891078312</v>
      </c>
      <c r="Q2569">
        <v>1</v>
      </c>
      <c r="R2569" s="1">
        <v>2.8580434382813299E-21</v>
      </c>
      <c r="S2569">
        <v>1</v>
      </c>
      <c r="T2569" t="s">
        <v>8519</v>
      </c>
      <c r="U2569" t="s">
        <v>150</v>
      </c>
      <c r="V2569" t="s">
        <v>89</v>
      </c>
    </row>
    <row r="2570" spans="1:22">
      <c r="A2570" t="s">
        <v>8519</v>
      </c>
      <c r="B2570" t="s">
        <v>1096</v>
      </c>
      <c r="C2570" t="s">
        <v>8526</v>
      </c>
      <c r="D2570" s="3" t="s">
        <v>8525</v>
      </c>
      <c r="E2570">
        <v>47.235846250000002</v>
      </c>
      <c r="F2570">
        <v>28.081008109999999</v>
      </c>
      <c r="G2570">
        <v>0</v>
      </c>
      <c r="H2570">
        <v>42.658490389999997</v>
      </c>
      <c r="I2570">
        <v>20.88819956</v>
      </c>
      <c r="J2570">
        <v>0</v>
      </c>
      <c r="K2570">
        <v>1.10730234047553</v>
      </c>
      <c r="L2570">
        <v>1.3443479429301299</v>
      </c>
      <c r="M2570" t="s">
        <v>2</v>
      </c>
      <c r="N2570">
        <v>0.147049192806709</v>
      </c>
      <c r="O2570">
        <v>0.42690658348406402</v>
      </c>
      <c r="P2570" t="s">
        <v>2</v>
      </c>
      <c r="Q2570">
        <v>0.325969915272799</v>
      </c>
      <c r="R2570">
        <v>0.20246168149858201</v>
      </c>
      <c r="S2570" s="1">
        <v>4.1522341120980899E-14</v>
      </c>
      <c r="T2570" t="s">
        <v>8528</v>
      </c>
      <c r="U2570" t="s">
        <v>8529</v>
      </c>
      <c r="V2570" t="s">
        <v>8530</v>
      </c>
    </row>
    <row r="2571" spans="1:22" ht="60">
      <c r="A2571" t="s">
        <v>8528</v>
      </c>
      <c r="B2571" t="s">
        <v>5505</v>
      </c>
      <c r="C2571" t="s">
        <v>8531</v>
      </c>
      <c r="D2571" s="3" t="s">
        <v>8527</v>
      </c>
      <c r="E2571">
        <v>0</v>
      </c>
      <c r="F2571">
        <v>0</v>
      </c>
      <c r="G2571">
        <v>55.697039050000001</v>
      </c>
      <c r="H2571">
        <v>0</v>
      </c>
      <c r="I2571">
        <v>18.133214559999999</v>
      </c>
      <c r="J2571">
        <v>0</v>
      </c>
      <c r="K2571" t="s">
        <v>2</v>
      </c>
      <c r="L2571">
        <v>0</v>
      </c>
      <c r="M2571" t="s">
        <v>14</v>
      </c>
      <c r="N2571" t="s">
        <v>2</v>
      </c>
      <c r="O2571" t="e">
        <f>-Inf</f>
        <v>#NAME?</v>
      </c>
      <c r="P2571" t="s">
        <v>14</v>
      </c>
      <c r="Q2571">
        <v>1</v>
      </c>
      <c r="R2571" s="1">
        <v>2.8580434382813299E-21</v>
      </c>
      <c r="S2571">
        <v>1.6338196852896499E-2</v>
      </c>
      <c r="T2571" t="s">
        <v>8528</v>
      </c>
      <c r="U2571" t="s">
        <v>8529</v>
      </c>
      <c r="V2571" t="s">
        <v>8530</v>
      </c>
    </row>
    <row r="2572" spans="1:22" ht="30">
      <c r="A2572" t="s">
        <v>8528</v>
      </c>
      <c r="B2572" t="s">
        <v>8533</v>
      </c>
      <c r="C2572" t="s">
        <v>8534</v>
      </c>
      <c r="D2572" s="3" t="s">
        <v>8532</v>
      </c>
      <c r="E2572">
        <v>19.310069200000001</v>
      </c>
      <c r="F2572">
        <v>0</v>
      </c>
      <c r="G2572">
        <v>23.004141910000001</v>
      </c>
      <c r="H2572">
        <v>0</v>
      </c>
      <c r="I2572">
        <v>16.692870379999999</v>
      </c>
      <c r="J2572">
        <v>5.68971786</v>
      </c>
      <c r="K2572" t="s">
        <v>14</v>
      </c>
      <c r="L2572">
        <v>0</v>
      </c>
      <c r="M2572">
        <v>4.0431076682596698</v>
      </c>
      <c r="N2572" t="s">
        <v>14</v>
      </c>
      <c r="O2572" t="e">
        <f>-Inf</f>
        <v>#NAME?</v>
      </c>
      <c r="P2572">
        <v>2.01546462319804</v>
      </c>
      <c r="Q2572">
        <v>0</v>
      </c>
      <c r="R2572" s="1">
        <v>2.8580434382813299E-21</v>
      </c>
      <c r="S2572">
        <v>1</v>
      </c>
      <c r="T2572" t="s">
        <v>8528</v>
      </c>
      <c r="U2572" t="s">
        <v>8529</v>
      </c>
      <c r="V2572" t="s">
        <v>8530</v>
      </c>
    </row>
    <row r="2573" spans="1:22">
      <c r="A2573" t="s">
        <v>8528</v>
      </c>
      <c r="B2573" t="s">
        <v>8536</v>
      </c>
      <c r="C2573" t="s">
        <v>8537</v>
      </c>
      <c r="D2573" s="3" t="s">
        <v>8535</v>
      </c>
      <c r="E2573">
        <v>14.16039514</v>
      </c>
      <c r="F2573">
        <v>14.83009614</v>
      </c>
      <c r="G2573">
        <v>1.0982878410000001</v>
      </c>
      <c r="H2573">
        <v>0</v>
      </c>
      <c r="I2573">
        <v>9.5975981929999996</v>
      </c>
      <c r="J2573">
        <v>3.8256317540000002</v>
      </c>
      <c r="K2573" t="s">
        <v>14</v>
      </c>
      <c r="L2573">
        <v>1.54518826916679</v>
      </c>
      <c r="M2573" t="s">
        <v>2</v>
      </c>
      <c r="N2573" t="s">
        <v>14</v>
      </c>
      <c r="O2573">
        <v>0.62778263000377599</v>
      </c>
      <c r="P2573" t="s">
        <v>2</v>
      </c>
      <c r="Q2573">
        <v>0</v>
      </c>
      <c r="R2573">
        <v>0.12223760725336</v>
      </c>
      <c r="S2573">
        <v>0.26808753442258698</v>
      </c>
      <c r="T2573" t="s">
        <v>8528</v>
      </c>
      <c r="U2573" t="s">
        <v>8529</v>
      </c>
      <c r="V2573" t="s">
        <v>8530</v>
      </c>
    </row>
    <row r="2574" spans="1:22">
      <c r="A2574" t="s">
        <v>8528</v>
      </c>
      <c r="B2574" t="s">
        <v>1176</v>
      </c>
      <c r="C2574" t="s">
        <v>8539</v>
      </c>
      <c r="D2574" s="3" t="s">
        <v>8538</v>
      </c>
      <c r="E2574">
        <v>0</v>
      </c>
      <c r="F2574">
        <v>0</v>
      </c>
      <c r="G2574">
        <v>10.69660339</v>
      </c>
      <c r="H2574">
        <v>0</v>
      </c>
      <c r="I2574">
        <v>0</v>
      </c>
      <c r="J2574">
        <v>14.34005906</v>
      </c>
      <c r="K2574" t="s">
        <v>2</v>
      </c>
      <c r="L2574" t="s">
        <v>2</v>
      </c>
      <c r="M2574">
        <v>0.74592463986685997</v>
      </c>
      <c r="N2574" t="s">
        <v>2</v>
      </c>
      <c r="O2574" t="s">
        <v>2</v>
      </c>
      <c r="P2574">
        <v>-0.42289821129988903</v>
      </c>
      <c r="Q2574">
        <v>1</v>
      </c>
      <c r="R2574">
        <v>1</v>
      </c>
      <c r="S2574">
        <v>1</v>
      </c>
      <c r="T2574" t="s">
        <v>8528</v>
      </c>
      <c r="U2574" t="s">
        <v>8529</v>
      </c>
      <c r="V2574" t="s">
        <v>8530</v>
      </c>
    </row>
    <row r="2575" spans="1:22">
      <c r="A2575" t="s">
        <v>8528</v>
      </c>
      <c r="B2575" t="s">
        <v>8541</v>
      </c>
      <c r="C2575" t="s">
        <v>8542</v>
      </c>
      <c r="D2575" s="3" t="s">
        <v>8540</v>
      </c>
      <c r="E2575">
        <v>0</v>
      </c>
      <c r="F2575">
        <v>0</v>
      </c>
      <c r="G2575">
        <v>4.8723721590000002</v>
      </c>
      <c r="H2575">
        <v>0</v>
      </c>
      <c r="I2575">
        <v>2.07887953</v>
      </c>
      <c r="J2575">
        <v>2.9258313829999998</v>
      </c>
      <c r="K2575" t="s">
        <v>2</v>
      </c>
      <c r="L2575" t="s">
        <v>2</v>
      </c>
      <c r="M2575" t="s">
        <v>2</v>
      </c>
      <c r="N2575" t="s">
        <v>2</v>
      </c>
      <c r="O2575" t="s">
        <v>2</v>
      </c>
      <c r="P2575" t="s">
        <v>2</v>
      </c>
      <c r="Q2575">
        <v>1</v>
      </c>
      <c r="R2575">
        <v>1</v>
      </c>
      <c r="S2575">
        <v>1</v>
      </c>
      <c r="T2575" t="s">
        <v>8528</v>
      </c>
      <c r="U2575" t="s">
        <v>8529</v>
      </c>
      <c r="V2575" t="s">
        <v>8530</v>
      </c>
    </row>
    <row r="2576" spans="1:22">
      <c r="A2576" t="s">
        <v>8528</v>
      </c>
      <c r="B2576" t="s">
        <v>8544</v>
      </c>
      <c r="C2576" t="s">
        <v>8545</v>
      </c>
      <c r="D2576" s="3" t="s">
        <v>8543</v>
      </c>
      <c r="E2576">
        <v>7.4111017060000002</v>
      </c>
      <c r="F2576">
        <v>3.5764804990000001</v>
      </c>
      <c r="G2576">
        <v>0</v>
      </c>
      <c r="H2576">
        <v>6.1701011890000004</v>
      </c>
      <c r="I2576">
        <v>2.6466578479999998</v>
      </c>
      <c r="J2576">
        <v>0</v>
      </c>
      <c r="K2576" t="s">
        <v>2</v>
      </c>
      <c r="L2576" t="s">
        <v>2</v>
      </c>
      <c r="M2576" t="s">
        <v>2</v>
      </c>
      <c r="N2576" t="s">
        <v>2</v>
      </c>
      <c r="O2576" t="s">
        <v>2</v>
      </c>
      <c r="P2576" t="s">
        <v>2</v>
      </c>
      <c r="Q2576">
        <v>1</v>
      </c>
      <c r="R2576">
        <v>1</v>
      </c>
      <c r="S2576">
        <v>8.6479189009510699E-3</v>
      </c>
      <c r="T2576" t="s">
        <v>8547</v>
      </c>
      <c r="U2576" t="s">
        <v>8548</v>
      </c>
      <c r="V2576" t="s">
        <v>8549</v>
      </c>
    </row>
    <row r="2577" spans="1:22" ht="45">
      <c r="A2577" t="s">
        <v>8547</v>
      </c>
      <c r="B2577" t="s">
        <v>4385</v>
      </c>
      <c r="C2577" t="s">
        <v>8550</v>
      </c>
      <c r="D2577" s="3" t="s">
        <v>8546</v>
      </c>
      <c r="E2577">
        <v>0</v>
      </c>
      <c r="F2577">
        <v>0</v>
      </c>
      <c r="G2577">
        <v>18.131397150000002</v>
      </c>
      <c r="H2577">
        <v>0</v>
      </c>
      <c r="I2577">
        <v>0</v>
      </c>
      <c r="J2577">
        <v>3.8602256659999998</v>
      </c>
      <c r="K2577" t="s">
        <v>2</v>
      </c>
      <c r="L2577" t="s">
        <v>2</v>
      </c>
      <c r="M2577">
        <v>4.6969785496473104</v>
      </c>
      <c r="N2577" t="s">
        <v>2</v>
      </c>
      <c r="O2577" t="s">
        <v>2</v>
      </c>
      <c r="P2577">
        <v>2.2317330050523498</v>
      </c>
      <c r="Q2577">
        <v>1</v>
      </c>
      <c r="R2577">
        <v>1</v>
      </c>
      <c r="S2577">
        <v>1</v>
      </c>
      <c r="T2577" t="s">
        <v>8552</v>
      </c>
      <c r="U2577" t="s">
        <v>150</v>
      </c>
      <c r="V2577" t="s">
        <v>89</v>
      </c>
    </row>
    <row r="2578" spans="1:22" ht="30">
      <c r="A2578" t="s">
        <v>8552</v>
      </c>
      <c r="B2578" t="s">
        <v>4565</v>
      </c>
      <c r="C2578" t="s">
        <v>8553</v>
      </c>
      <c r="D2578" s="3" t="s">
        <v>8551</v>
      </c>
      <c r="E2578">
        <v>0</v>
      </c>
      <c r="F2578">
        <v>0</v>
      </c>
      <c r="G2578">
        <v>3.805513296</v>
      </c>
      <c r="H2578">
        <v>0</v>
      </c>
      <c r="I2578">
        <v>0</v>
      </c>
      <c r="J2578">
        <v>5.1819255609999999</v>
      </c>
      <c r="K2578" t="s">
        <v>2</v>
      </c>
      <c r="L2578" t="s">
        <v>2</v>
      </c>
      <c r="M2578" t="s">
        <v>2</v>
      </c>
      <c r="N2578" t="s">
        <v>2</v>
      </c>
      <c r="O2578" t="s">
        <v>2</v>
      </c>
      <c r="P2578" t="s">
        <v>2</v>
      </c>
      <c r="Q2578">
        <v>1</v>
      </c>
      <c r="R2578">
        <v>1</v>
      </c>
      <c r="S2578" s="1">
        <v>4.1522341120980899E-14</v>
      </c>
      <c r="T2578" t="s">
        <v>8555</v>
      </c>
      <c r="U2578" t="s">
        <v>391</v>
      </c>
      <c r="V2578" t="s">
        <v>89</v>
      </c>
    </row>
    <row r="2579" spans="1:22">
      <c r="A2579" t="s">
        <v>8555</v>
      </c>
      <c r="B2579" t="s">
        <v>1842</v>
      </c>
      <c r="C2579" t="s">
        <v>8556</v>
      </c>
      <c r="D2579" s="3" t="s">
        <v>8554</v>
      </c>
      <c r="E2579">
        <v>0</v>
      </c>
      <c r="F2579">
        <v>0</v>
      </c>
      <c r="G2579">
        <v>12.037757900000001</v>
      </c>
      <c r="H2579">
        <v>0</v>
      </c>
      <c r="I2579">
        <v>0</v>
      </c>
      <c r="J2579">
        <v>0</v>
      </c>
      <c r="K2579" t="s">
        <v>2</v>
      </c>
      <c r="L2579" t="s">
        <v>2</v>
      </c>
      <c r="M2579" t="s">
        <v>14</v>
      </c>
      <c r="N2579" t="s">
        <v>2</v>
      </c>
      <c r="O2579" t="s">
        <v>2</v>
      </c>
      <c r="P2579" t="s">
        <v>14</v>
      </c>
      <c r="Q2579">
        <v>1</v>
      </c>
      <c r="R2579">
        <v>1</v>
      </c>
      <c r="S2579">
        <v>1</v>
      </c>
      <c r="T2579" t="s">
        <v>8555</v>
      </c>
      <c r="U2579" t="s">
        <v>391</v>
      </c>
      <c r="V2579" t="s">
        <v>89</v>
      </c>
    </row>
    <row r="2580" spans="1:22">
      <c r="A2580" t="s">
        <v>8555</v>
      </c>
      <c r="B2580" t="s">
        <v>8558</v>
      </c>
      <c r="C2580" t="s">
        <v>8559</v>
      </c>
      <c r="D2580" s="3" t="s">
        <v>8557</v>
      </c>
      <c r="E2580">
        <v>13.280362780000001</v>
      </c>
      <c r="F2580">
        <v>11.454344539999999</v>
      </c>
      <c r="G2580">
        <v>0</v>
      </c>
      <c r="H2580">
        <v>10.370968530000001</v>
      </c>
      <c r="I2580">
        <v>7.1478703489999997</v>
      </c>
      <c r="J2580">
        <v>0</v>
      </c>
      <c r="K2580">
        <v>1.2805325502226701</v>
      </c>
      <c r="L2580">
        <v>1.60248353435824</v>
      </c>
      <c r="M2580" t="s">
        <v>2</v>
      </c>
      <c r="N2580">
        <v>0.35674392567882701</v>
      </c>
      <c r="O2580">
        <v>0.68030953311749498</v>
      </c>
      <c r="P2580" t="s">
        <v>2</v>
      </c>
      <c r="Q2580">
        <v>0.198541758606878</v>
      </c>
      <c r="R2580">
        <v>0.105571258316505</v>
      </c>
      <c r="S2580">
        <v>1</v>
      </c>
      <c r="T2580" t="s">
        <v>8561</v>
      </c>
      <c r="U2580" t="s">
        <v>8562</v>
      </c>
      <c r="V2580" t="s">
        <v>89</v>
      </c>
    </row>
    <row r="2581" spans="1:22" ht="30">
      <c r="A2581" t="s">
        <v>8561</v>
      </c>
      <c r="B2581" t="s">
        <v>2237</v>
      </c>
      <c r="C2581" t="s">
        <v>8563</v>
      </c>
      <c r="D2581" s="3" t="s">
        <v>8560</v>
      </c>
      <c r="E2581">
        <v>0</v>
      </c>
      <c r="F2581">
        <v>0</v>
      </c>
      <c r="G2581">
        <v>6.2606324109999996</v>
      </c>
      <c r="H2581">
        <v>0</v>
      </c>
      <c r="I2581">
        <v>0</v>
      </c>
      <c r="J2581">
        <v>4.4869264319999997</v>
      </c>
      <c r="K2581" t="s">
        <v>2</v>
      </c>
      <c r="L2581" t="s">
        <v>2</v>
      </c>
      <c r="M2581" t="s">
        <v>2</v>
      </c>
      <c r="N2581" t="s">
        <v>2</v>
      </c>
      <c r="O2581" t="s">
        <v>2</v>
      </c>
      <c r="P2581" t="s">
        <v>2</v>
      </c>
      <c r="Q2581">
        <v>1</v>
      </c>
      <c r="R2581">
        <v>1</v>
      </c>
      <c r="S2581">
        <v>0.115546314358539</v>
      </c>
      <c r="T2581" t="s">
        <v>8565</v>
      </c>
      <c r="U2581" t="s">
        <v>8566</v>
      </c>
      <c r="V2581" t="s">
        <v>8567</v>
      </c>
    </row>
    <row r="2582" spans="1:22" ht="30">
      <c r="A2582" t="s">
        <v>8565</v>
      </c>
      <c r="B2582" t="s">
        <v>660</v>
      </c>
      <c r="C2582" t="s">
        <v>8568</v>
      </c>
      <c r="D2582" s="3" t="s">
        <v>8564</v>
      </c>
      <c r="E2582">
        <v>30.206080629999999</v>
      </c>
      <c r="F2582">
        <v>26.93974601</v>
      </c>
      <c r="G2582">
        <v>87.714069539999997</v>
      </c>
      <c r="H2582">
        <v>0</v>
      </c>
      <c r="I2582">
        <v>27.649254289999998</v>
      </c>
      <c r="J2582">
        <v>38.585980480000003</v>
      </c>
      <c r="K2582" t="s">
        <v>14</v>
      </c>
      <c r="L2582">
        <v>0.97433897230795796</v>
      </c>
      <c r="M2582">
        <v>2.2732108514247602</v>
      </c>
      <c r="N2582" t="s">
        <v>14</v>
      </c>
      <c r="O2582">
        <v>-3.75043219735108E-2</v>
      </c>
      <c r="P2582">
        <v>1.1847315073835101</v>
      </c>
      <c r="Q2582">
        <v>0</v>
      </c>
      <c r="R2582">
        <v>0.47305909012841402</v>
      </c>
      <c r="S2582">
        <v>0.144008499795371</v>
      </c>
      <c r="T2582" t="s">
        <v>8565</v>
      </c>
      <c r="U2582" t="s">
        <v>8566</v>
      </c>
      <c r="V2582" t="s">
        <v>8567</v>
      </c>
    </row>
    <row r="2583" spans="1:22">
      <c r="A2583" t="s">
        <v>8565</v>
      </c>
      <c r="B2583" t="s">
        <v>1858</v>
      </c>
      <c r="C2583" t="s">
        <v>8570</v>
      </c>
      <c r="D2583" s="3" t="s">
        <v>8569</v>
      </c>
      <c r="E2583">
        <v>0</v>
      </c>
      <c r="F2583">
        <v>0</v>
      </c>
      <c r="G2583">
        <v>11.74862394</v>
      </c>
      <c r="H2583">
        <v>0</v>
      </c>
      <c r="I2583">
        <v>0</v>
      </c>
      <c r="J2583">
        <v>5.6148500200000004</v>
      </c>
      <c r="K2583" t="s">
        <v>2</v>
      </c>
      <c r="L2583" t="s">
        <v>2</v>
      </c>
      <c r="M2583">
        <v>2.0924199040315599</v>
      </c>
      <c r="N2583" t="s">
        <v>2</v>
      </c>
      <c r="O2583" t="s">
        <v>2</v>
      </c>
      <c r="P2583">
        <v>1.06517239875264</v>
      </c>
      <c r="Q2583">
        <v>1</v>
      </c>
      <c r="R2583">
        <v>1</v>
      </c>
      <c r="S2583">
        <v>1</v>
      </c>
      <c r="T2583" t="s">
        <v>8565</v>
      </c>
      <c r="U2583" t="s">
        <v>8566</v>
      </c>
      <c r="V2583" t="s">
        <v>8567</v>
      </c>
    </row>
    <row r="2584" spans="1:22">
      <c r="A2584" t="s">
        <v>8565</v>
      </c>
      <c r="B2584" t="s">
        <v>27</v>
      </c>
      <c r="C2584" t="s">
        <v>8572</v>
      </c>
      <c r="D2584" s="3" t="s">
        <v>8571</v>
      </c>
      <c r="E2584">
        <v>0</v>
      </c>
      <c r="F2584">
        <v>0</v>
      </c>
      <c r="G2584">
        <v>2.9638472999999999</v>
      </c>
      <c r="H2584">
        <v>0</v>
      </c>
      <c r="I2584">
        <v>0</v>
      </c>
      <c r="J2584">
        <v>0</v>
      </c>
      <c r="K2584" t="s">
        <v>2</v>
      </c>
      <c r="L2584" t="s">
        <v>2</v>
      </c>
      <c r="M2584" t="s">
        <v>2</v>
      </c>
      <c r="N2584" t="s">
        <v>2</v>
      </c>
      <c r="O2584" t="s">
        <v>2</v>
      </c>
      <c r="P2584" t="s">
        <v>2</v>
      </c>
      <c r="Q2584">
        <v>1</v>
      </c>
      <c r="R2584">
        <v>1</v>
      </c>
      <c r="S2584">
        <v>0.32063759987727602</v>
      </c>
      <c r="T2584" t="s">
        <v>8565</v>
      </c>
      <c r="U2584" t="s">
        <v>8566</v>
      </c>
      <c r="V2584" t="s">
        <v>8567</v>
      </c>
    </row>
    <row r="2585" spans="1:22">
      <c r="A2585" t="s">
        <v>8565</v>
      </c>
      <c r="B2585" t="s">
        <v>8507</v>
      </c>
      <c r="C2585" t="s">
        <v>8574</v>
      </c>
      <c r="D2585" s="3" t="s">
        <v>8573</v>
      </c>
      <c r="E2585">
        <v>0</v>
      </c>
      <c r="F2585">
        <v>0</v>
      </c>
      <c r="G2585">
        <v>25.601014930000002</v>
      </c>
      <c r="H2585">
        <v>0</v>
      </c>
      <c r="I2585">
        <v>0.240581778</v>
      </c>
      <c r="J2585">
        <v>31.251816730000002</v>
      </c>
      <c r="K2585" t="s">
        <v>2</v>
      </c>
      <c r="L2585" t="s">
        <v>2</v>
      </c>
      <c r="M2585">
        <v>0.81918485415359699</v>
      </c>
      <c r="N2585" t="s">
        <v>2</v>
      </c>
      <c r="O2585" t="s">
        <v>2</v>
      </c>
      <c r="P2585">
        <v>-0.287739053181643</v>
      </c>
      <c r="Q2585">
        <v>1</v>
      </c>
      <c r="R2585">
        <v>1</v>
      </c>
      <c r="S2585">
        <v>1</v>
      </c>
      <c r="T2585" t="s">
        <v>8565</v>
      </c>
      <c r="U2585" t="s">
        <v>8566</v>
      </c>
      <c r="V2585" t="s">
        <v>8567</v>
      </c>
    </row>
    <row r="2586" spans="1:22" ht="30">
      <c r="A2586" t="s">
        <v>8565</v>
      </c>
      <c r="B2586" t="s">
        <v>6885</v>
      </c>
      <c r="C2586" t="s">
        <v>8576</v>
      </c>
      <c r="D2586" s="3" t="s">
        <v>8575</v>
      </c>
      <c r="E2586">
        <v>0</v>
      </c>
      <c r="F2586">
        <v>0</v>
      </c>
      <c r="G2586">
        <v>5.6766115050000003</v>
      </c>
      <c r="H2586">
        <v>0</v>
      </c>
      <c r="I2586">
        <v>3.6054784139999998</v>
      </c>
      <c r="J2586">
        <v>0.94578692200000003</v>
      </c>
      <c r="K2586" t="s">
        <v>2</v>
      </c>
      <c r="L2586" t="s">
        <v>2</v>
      </c>
      <c r="M2586" t="s">
        <v>2</v>
      </c>
      <c r="N2586" t="s">
        <v>2</v>
      </c>
      <c r="O2586" t="s">
        <v>2</v>
      </c>
      <c r="P2586" t="s">
        <v>2</v>
      </c>
      <c r="Q2586">
        <v>1</v>
      </c>
      <c r="R2586">
        <v>1</v>
      </c>
      <c r="S2586">
        <v>1</v>
      </c>
      <c r="T2586" t="s">
        <v>8565</v>
      </c>
      <c r="U2586" t="s">
        <v>8566</v>
      </c>
      <c r="V2586" t="s">
        <v>8567</v>
      </c>
    </row>
    <row r="2587" spans="1:22" ht="30">
      <c r="A2587" t="s">
        <v>8565</v>
      </c>
      <c r="B2587" t="s">
        <v>2029</v>
      </c>
      <c r="C2587" t="s">
        <v>8578</v>
      </c>
      <c r="D2587" s="3" t="s">
        <v>8577</v>
      </c>
      <c r="E2587">
        <v>0</v>
      </c>
      <c r="F2587">
        <v>0</v>
      </c>
      <c r="G2587">
        <v>0</v>
      </c>
      <c r="H2587">
        <v>0</v>
      </c>
      <c r="I2587">
        <v>12.59694547</v>
      </c>
      <c r="J2587">
        <v>2.9267713479999999</v>
      </c>
      <c r="K2587" t="s">
        <v>2</v>
      </c>
      <c r="L2587">
        <v>0</v>
      </c>
      <c r="M2587" t="s">
        <v>2</v>
      </c>
      <c r="N2587" t="s">
        <v>2</v>
      </c>
      <c r="O2587" t="e">
        <f>-Inf</f>
        <v>#NAME?</v>
      </c>
      <c r="P2587" t="s">
        <v>2</v>
      </c>
      <c r="Q2587">
        <v>1</v>
      </c>
      <c r="R2587" s="1">
        <v>2.8580434382813299E-21</v>
      </c>
      <c r="S2587">
        <v>1</v>
      </c>
      <c r="T2587" t="s">
        <v>8565</v>
      </c>
      <c r="U2587" t="s">
        <v>8566</v>
      </c>
      <c r="V2587" t="s">
        <v>8567</v>
      </c>
    </row>
    <row r="2588" spans="1:22" ht="30">
      <c r="A2588" t="s">
        <v>8565</v>
      </c>
      <c r="B2588" t="s">
        <v>8580</v>
      </c>
      <c r="C2588" t="s">
        <v>8581</v>
      </c>
      <c r="D2588" s="3" t="s">
        <v>8579</v>
      </c>
      <c r="E2588">
        <v>0</v>
      </c>
      <c r="F2588">
        <v>0</v>
      </c>
      <c r="G2588">
        <v>3.235275616</v>
      </c>
      <c r="H2588">
        <v>0</v>
      </c>
      <c r="I2588">
        <v>0</v>
      </c>
      <c r="J2588">
        <v>0</v>
      </c>
      <c r="K2588" t="s">
        <v>2</v>
      </c>
      <c r="L2588" t="s">
        <v>2</v>
      </c>
      <c r="M2588" t="s">
        <v>2</v>
      </c>
      <c r="N2588" t="s">
        <v>2</v>
      </c>
      <c r="O2588" t="s">
        <v>2</v>
      </c>
      <c r="P2588" t="s">
        <v>2</v>
      </c>
      <c r="Q2588">
        <v>1</v>
      </c>
      <c r="R2588">
        <v>1</v>
      </c>
      <c r="S2588">
        <v>0.29505823505804801</v>
      </c>
      <c r="T2588" t="s">
        <v>8565</v>
      </c>
      <c r="U2588" t="s">
        <v>8566</v>
      </c>
      <c r="V2588" t="s">
        <v>8567</v>
      </c>
    </row>
    <row r="2589" spans="1:22">
      <c r="A2589" t="s">
        <v>8565</v>
      </c>
      <c r="B2589" t="s">
        <v>1366</v>
      </c>
      <c r="C2589" t="s">
        <v>8583</v>
      </c>
      <c r="D2589" s="3" t="s">
        <v>8582</v>
      </c>
      <c r="E2589">
        <v>0</v>
      </c>
      <c r="F2589">
        <v>0</v>
      </c>
      <c r="G2589">
        <v>14.408536379999999</v>
      </c>
      <c r="H2589">
        <v>0</v>
      </c>
      <c r="I2589">
        <v>1.242240099</v>
      </c>
      <c r="J2589">
        <v>9.4962041839999998</v>
      </c>
      <c r="K2589" t="s">
        <v>2</v>
      </c>
      <c r="L2589" t="s">
        <v>2</v>
      </c>
      <c r="M2589">
        <v>1.5172942894674399</v>
      </c>
      <c r="N2589" t="s">
        <v>2</v>
      </c>
      <c r="O2589" t="s">
        <v>2</v>
      </c>
      <c r="P2589">
        <v>0.60150093316470499</v>
      </c>
      <c r="Q2589">
        <v>1</v>
      </c>
      <c r="R2589">
        <v>1</v>
      </c>
      <c r="S2589">
        <v>1</v>
      </c>
      <c r="T2589" t="s">
        <v>8565</v>
      </c>
      <c r="U2589" t="s">
        <v>8566</v>
      </c>
      <c r="V2589" t="s">
        <v>8567</v>
      </c>
    </row>
    <row r="2590" spans="1:22">
      <c r="A2590" t="s">
        <v>8565</v>
      </c>
      <c r="B2590" t="s">
        <v>8585</v>
      </c>
      <c r="C2590" t="s">
        <v>8586</v>
      </c>
      <c r="D2590" s="3" t="s">
        <v>8584</v>
      </c>
      <c r="E2590">
        <v>0</v>
      </c>
      <c r="F2590">
        <v>0</v>
      </c>
      <c r="G2590">
        <v>5.5955067270000001</v>
      </c>
      <c r="H2590">
        <v>0</v>
      </c>
      <c r="I2590">
        <v>6.4813922159999997</v>
      </c>
      <c r="J2590">
        <v>1.8052860209999999</v>
      </c>
      <c r="K2590" t="s">
        <v>2</v>
      </c>
      <c r="L2590" t="s">
        <v>2</v>
      </c>
      <c r="M2590" t="s">
        <v>2</v>
      </c>
      <c r="N2590" t="s">
        <v>2</v>
      </c>
      <c r="O2590" t="s">
        <v>2</v>
      </c>
      <c r="P2590" t="s">
        <v>2</v>
      </c>
      <c r="Q2590">
        <v>1</v>
      </c>
      <c r="R2590">
        <v>1</v>
      </c>
      <c r="S2590">
        <v>0.45683514638775302</v>
      </c>
      <c r="T2590" t="s">
        <v>8588</v>
      </c>
      <c r="U2590" t="s">
        <v>391</v>
      </c>
      <c r="V2590" t="s">
        <v>89</v>
      </c>
    </row>
    <row r="2591" spans="1:22" ht="30">
      <c r="A2591" t="s">
        <v>8588</v>
      </c>
      <c r="B2591" t="s">
        <v>1899</v>
      </c>
      <c r="C2591" t="s">
        <v>8589</v>
      </c>
      <c r="D2591" s="3" t="s">
        <v>8587</v>
      </c>
      <c r="E2591">
        <v>0</v>
      </c>
      <c r="F2591">
        <v>0</v>
      </c>
      <c r="G2591">
        <v>26.46517734</v>
      </c>
      <c r="H2591">
        <v>0</v>
      </c>
      <c r="I2591">
        <v>0</v>
      </c>
      <c r="J2591">
        <v>25.94355187</v>
      </c>
      <c r="K2591" t="s">
        <v>2</v>
      </c>
      <c r="L2591" t="s">
        <v>2</v>
      </c>
      <c r="M2591">
        <v>1.0201061702196299</v>
      </c>
      <c r="N2591" t="s">
        <v>2</v>
      </c>
      <c r="O2591" t="s">
        <v>2</v>
      </c>
      <c r="P2591">
        <v>2.87193122734604E-2</v>
      </c>
      <c r="Q2591">
        <v>1</v>
      </c>
      <c r="R2591">
        <v>1</v>
      </c>
      <c r="S2591">
        <v>1</v>
      </c>
      <c r="T2591" t="s">
        <v>8591</v>
      </c>
      <c r="U2591" t="s">
        <v>2079</v>
      </c>
      <c r="V2591" t="s">
        <v>8592</v>
      </c>
    </row>
    <row r="2592" spans="1:22">
      <c r="A2592" t="s">
        <v>8591</v>
      </c>
      <c r="B2592" t="s">
        <v>1202</v>
      </c>
      <c r="C2592" t="s">
        <v>8593</v>
      </c>
      <c r="D2592" s="3" t="s">
        <v>8590</v>
      </c>
      <c r="E2592">
        <v>5.9772221429999997</v>
      </c>
      <c r="F2592">
        <v>3.2632031769999998</v>
      </c>
      <c r="G2592">
        <v>2.2890828760000002</v>
      </c>
      <c r="H2592">
        <v>5.0147184180000002</v>
      </c>
      <c r="I2592">
        <v>16.31325571</v>
      </c>
      <c r="J2592">
        <v>0</v>
      </c>
      <c r="K2592" t="s">
        <v>2</v>
      </c>
      <c r="L2592">
        <v>0.20003383965836199</v>
      </c>
      <c r="M2592" t="s">
        <v>2</v>
      </c>
      <c r="N2592" t="s">
        <v>2</v>
      </c>
      <c r="O2592">
        <v>-2.32168401399929</v>
      </c>
      <c r="P2592" t="s">
        <v>2</v>
      </c>
      <c r="Q2592">
        <v>1</v>
      </c>
      <c r="R2592">
        <v>1.09340280349153E-4</v>
      </c>
      <c r="S2592">
        <v>1</v>
      </c>
      <c r="T2592" t="s">
        <v>8595</v>
      </c>
      <c r="U2592" t="s">
        <v>8596</v>
      </c>
      <c r="V2592" t="s">
        <v>8597</v>
      </c>
    </row>
    <row r="2593" spans="1:22">
      <c r="A2593" t="s">
        <v>8595</v>
      </c>
      <c r="B2593" t="s">
        <v>2406</v>
      </c>
      <c r="C2593" t="s">
        <v>8598</v>
      </c>
      <c r="D2593" s="3" t="s">
        <v>8594</v>
      </c>
      <c r="E2593">
        <v>0</v>
      </c>
      <c r="F2593">
        <v>0</v>
      </c>
      <c r="G2593">
        <v>2.749922234</v>
      </c>
      <c r="H2593">
        <v>0</v>
      </c>
      <c r="I2593">
        <v>0</v>
      </c>
      <c r="J2593">
        <v>3.2838209850000002</v>
      </c>
      <c r="K2593" t="s">
        <v>2</v>
      </c>
      <c r="L2593" t="s">
        <v>2</v>
      </c>
      <c r="M2593" t="s">
        <v>2</v>
      </c>
      <c r="N2593" t="s">
        <v>2</v>
      </c>
      <c r="O2593" t="s">
        <v>2</v>
      </c>
      <c r="P2593" t="s">
        <v>2</v>
      </c>
      <c r="Q2593">
        <v>1</v>
      </c>
      <c r="R2593">
        <v>1</v>
      </c>
      <c r="S2593">
        <v>1</v>
      </c>
      <c r="T2593" t="s">
        <v>8600</v>
      </c>
      <c r="U2593" t="s">
        <v>8601</v>
      </c>
      <c r="V2593" t="s">
        <v>1379</v>
      </c>
    </row>
    <row r="2594" spans="1:22" ht="30">
      <c r="A2594" t="s">
        <v>8600</v>
      </c>
      <c r="B2594" t="s">
        <v>5547</v>
      </c>
      <c r="C2594" t="s">
        <v>8602</v>
      </c>
      <c r="D2594" s="3" t="s">
        <v>8599</v>
      </c>
      <c r="E2594">
        <v>53.321259660000003</v>
      </c>
      <c r="F2594">
        <v>28.273497469999999</v>
      </c>
      <c r="G2594">
        <v>0</v>
      </c>
      <c r="H2594">
        <v>33.100823400000003</v>
      </c>
      <c r="I2594">
        <v>33.489058579999998</v>
      </c>
      <c r="J2594">
        <v>0</v>
      </c>
      <c r="K2594">
        <v>1.6108741168052001</v>
      </c>
      <c r="L2594">
        <v>0.84426074272763296</v>
      </c>
      <c r="M2594" t="s">
        <v>2</v>
      </c>
      <c r="N2594">
        <v>0.68784375775847395</v>
      </c>
      <c r="O2594">
        <v>-0.24423946308128899</v>
      </c>
      <c r="P2594" t="s">
        <v>2</v>
      </c>
      <c r="Q2594">
        <v>7.0544103633558897E-2</v>
      </c>
      <c r="R2594">
        <v>0.39239366252811497</v>
      </c>
      <c r="S2594">
        <v>1</v>
      </c>
      <c r="T2594" t="s">
        <v>8604</v>
      </c>
      <c r="U2594" t="s">
        <v>5539</v>
      </c>
      <c r="V2594" t="s">
        <v>89</v>
      </c>
    </row>
    <row r="2595" spans="1:22">
      <c r="A2595" t="s">
        <v>8604</v>
      </c>
      <c r="B2595" t="s">
        <v>8605</v>
      </c>
      <c r="C2595" t="s">
        <v>8606</v>
      </c>
      <c r="D2595" s="3" t="s">
        <v>8603</v>
      </c>
      <c r="E2595">
        <v>0</v>
      </c>
      <c r="F2595">
        <v>0</v>
      </c>
      <c r="G2595">
        <v>4.2823113959999999</v>
      </c>
      <c r="H2595">
        <v>0</v>
      </c>
      <c r="I2595">
        <v>12.247073800000001</v>
      </c>
      <c r="J2595">
        <v>2.965022211</v>
      </c>
      <c r="K2595" t="s">
        <v>2</v>
      </c>
      <c r="L2595">
        <v>0</v>
      </c>
      <c r="M2595" t="s">
        <v>2</v>
      </c>
      <c r="N2595" t="s">
        <v>2</v>
      </c>
      <c r="O2595" t="e">
        <f>-Inf</f>
        <v>#NAME?</v>
      </c>
      <c r="P2595" t="s">
        <v>2</v>
      </c>
      <c r="Q2595">
        <v>1</v>
      </c>
      <c r="R2595" s="1">
        <v>2.8580434382813299E-21</v>
      </c>
      <c r="S2595">
        <v>1</v>
      </c>
      <c r="T2595" t="s">
        <v>8604</v>
      </c>
      <c r="U2595" t="s">
        <v>5539</v>
      </c>
      <c r="V2595" t="s">
        <v>89</v>
      </c>
    </row>
    <row r="2596" spans="1:22" ht="30">
      <c r="A2596" t="s">
        <v>8604</v>
      </c>
      <c r="B2596" t="s">
        <v>2856</v>
      </c>
      <c r="C2596" t="s">
        <v>8608</v>
      </c>
      <c r="D2596" s="3" t="s">
        <v>8607</v>
      </c>
      <c r="E2596">
        <v>0</v>
      </c>
      <c r="F2596">
        <v>0</v>
      </c>
      <c r="G2596">
        <v>1.9549839330000001</v>
      </c>
      <c r="H2596">
        <v>0</v>
      </c>
      <c r="I2596">
        <v>0</v>
      </c>
      <c r="J2596">
        <v>2.4561498099999999</v>
      </c>
      <c r="K2596" t="s">
        <v>2</v>
      </c>
      <c r="L2596" t="s">
        <v>2</v>
      </c>
      <c r="M2596" t="s">
        <v>2</v>
      </c>
      <c r="N2596" t="s">
        <v>2</v>
      </c>
      <c r="O2596" t="s">
        <v>2</v>
      </c>
      <c r="P2596" t="s">
        <v>2</v>
      </c>
      <c r="Q2596">
        <v>1</v>
      </c>
      <c r="R2596">
        <v>1</v>
      </c>
      <c r="S2596">
        <v>4.4488506275444498E-2</v>
      </c>
      <c r="T2596" t="s">
        <v>8604</v>
      </c>
      <c r="U2596" t="s">
        <v>5539</v>
      </c>
      <c r="V2596" t="s">
        <v>89</v>
      </c>
    </row>
    <row r="2597" spans="1:22" ht="30">
      <c r="A2597" t="s">
        <v>8604</v>
      </c>
      <c r="B2597" t="s">
        <v>6288</v>
      </c>
      <c r="C2597" t="s">
        <v>8610</v>
      </c>
      <c r="D2597" s="3" t="s">
        <v>8609</v>
      </c>
      <c r="E2597">
        <v>3.3198604999999999</v>
      </c>
      <c r="F2597">
        <v>24.16337614</v>
      </c>
      <c r="G2597">
        <v>10.02987985</v>
      </c>
      <c r="H2597">
        <v>0</v>
      </c>
      <c r="I2597">
        <v>34.550414240000002</v>
      </c>
      <c r="J2597">
        <v>26.120040670000002</v>
      </c>
      <c r="K2597" t="s">
        <v>2</v>
      </c>
      <c r="L2597">
        <v>0.69936574340765401</v>
      </c>
      <c r="M2597">
        <v>0.38399173939724202</v>
      </c>
      <c r="N2597" t="s">
        <v>2</v>
      </c>
      <c r="O2597">
        <v>-0.51588096374489001</v>
      </c>
      <c r="P2597">
        <v>-1.3808528195107801</v>
      </c>
      <c r="Q2597">
        <v>1</v>
      </c>
      <c r="R2597">
        <v>0.23554414190061801</v>
      </c>
      <c r="S2597" s="1">
        <v>2.7513345279839301E-7</v>
      </c>
      <c r="T2597" t="s">
        <v>8604</v>
      </c>
      <c r="U2597" t="s">
        <v>5539</v>
      </c>
      <c r="V2597" t="s">
        <v>89</v>
      </c>
    </row>
    <row r="2598" spans="1:22">
      <c r="A2598" t="s">
        <v>8604</v>
      </c>
      <c r="B2598" t="s">
        <v>2113</v>
      </c>
      <c r="C2598" t="s">
        <v>8612</v>
      </c>
      <c r="D2598" s="3" t="s">
        <v>8611</v>
      </c>
      <c r="E2598">
        <v>0</v>
      </c>
      <c r="F2598">
        <v>8.0312594789999991</v>
      </c>
      <c r="G2598">
        <v>9.9206010179999993</v>
      </c>
      <c r="H2598">
        <v>10.302964429999999</v>
      </c>
      <c r="I2598">
        <v>0</v>
      </c>
      <c r="J2598">
        <v>0.421276388</v>
      </c>
      <c r="K2598">
        <v>0</v>
      </c>
      <c r="L2598" t="s">
        <v>2</v>
      </c>
      <c r="M2598">
        <v>23.54891301907</v>
      </c>
      <c r="N2598" t="e">
        <f>-Inf</f>
        <v>#NAME?</v>
      </c>
      <c r="O2598" t="s">
        <v>2</v>
      </c>
      <c r="P2598">
        <v>4.5575885637195199</v>
      </c>
      <c r="Q2598" s="1">
        <v>6.4018638517742704E-53</v>
      </c>
      <c r="R2598">
        <v>1</v>
      </c>
      <c r="S2598">
        <v>1</v>
      </c>
      <c r="T2598" t="s">
        <v>8604</v>
      </c>
      <c r="U2598" t="s">
        <v>5539</v>
      </c>
      <c r="V2598" t="s">
        <v>89</v>
      </c>
    </row>
    <row r="2599" spans="1:22">
      <c r="A2599" t="s">
        <v>8604</v>
      </c>
      <c r="B2599" t="s">
        <v>1945</v>
      </c>
      <c r="C2599" t="s">
        <v>8614</v>
      </c>
      <c r="D2599" s="3" t="s">
        <v>8613</v>
      </c>
      <c r="E2599">
        <v>0</v>
      </c>
      <c r="F2599">
        <v>0</v>
      </c>
      <c r="G2599">
        <v>0</v>
      </c>
      <c r="H2599">
        <v>0</v>
      </c>
      <c r="I2599">
        <v>0</v>
      </c>
      <c r="J2599">
        <v>1.6359516789999999</v>
      </c>
      <c r="K2599" t="s">
        <v>2</v>
      </c>
      <c r="L2599" t="s">
        <v>2</v>
      </c>
      <c r="M2599" t="s">
        <v>2</v>
      </c>
      <c r="N2599" t="s">
        <v>2</v>
      </c>
      <c r="O2599" t="s">
        <v>2</v>
      </c>
      <c r="P2599" t="s">
        <v>2</v>
      </c>
      <c r="Q2599">
        <v>1</v>
      </c>
      <c r="R2599">
        <v>1</v>
      </c>
      <c r="S2599">
        <v>1</v>
      </c>
      <c r="T2599" t="s">
        <v>8604</v>
      </c>
      <c r="U2599" t="s">
        <v>5539</v>
      </c>
      <c r="V2599" t="s">
        <v>89</v>
      </c>
    </row>
    <row r="2600" spans="1:22" ht="30">
      <c r="A2600" t="s">
        <v>8604</v>
      </c>
      <c r="B2600" t="s">
        <v>8616</v>
      </c>
      <c r="C2600" t="s">
        <v>8617</v>
      </c>
      <c r="D2600" s="3" t="s">
        <v>8615</v>
      </c>
      <c r="E2600">
        <v>0</v>
      </c>
      <c r="F2600">
        <v>0</v>
      </c>
      <c r="G2600">
        <v>3.8853073230000001</v>
      </c>
      <c r="H2600">
        <v>0</v>
      </c>
      <c r="I2600">
        <v>18.057917790000001</v>
      </c>
      <c r="J2600">
        <v>4.3904819789999996</v>
      </c>
      <c r="K2600" t="s">
        <v>2</v>
      </c>
      <c r="L2600">
        <v>0</v>
      </c>
      <c r="M2600" t="s">
        <v>2</v>
      </c>
      <c r="N2600" t="s">
        <v>2</v>
      </c>
      <c r="O2600" t="e">
        <f>-Inf</f>
        <v>#NAME?</v>
      </c>
      <c r="P2600" t="s">
        <v>2</v>
      </c>
      <c r="Q2600">
        <v>1</v>
      </c>
      <c r="R2600" s="1">
        <v>2.8580434382813299E-21</v>
      </c>
      <c r="S2600">
        <v>0.47751580343197497</v>
      </c>
      <c r="T2600" t="s">
        <v>8619</v>
      </c>
      <c r="U2600" t="s">
        <v>150</v>
      </c>
      <c r="V2600" t="s">
        <v>89</v>
      </c>
    </row>
    <row r="2601" spans="1:22">
      <c r="A2601" t="s">
        <v>8619</v>
      </c>
      <c r="B2601" t="s">
        <v>8620</v>
      </c>
      <c r="C2601" t="s">
        <v>8621</v>
      </c>
      <c r="D2601" s="3" t="s">
        <v>8618</v>
      </c>
      <c r="E2601">
        <v>0</v>
      </c>
      <c r="F2601">
        <v>0</v>
      </c>
      <c r="G2601">
        <v>19.74155962</v>
      </c>
      <c r="H2601">
        <v>0</v>
      </c>
      <c r="I2601">
        <v>24.540327529999999</v>
      </c>
      <c r="J2601">
        <v>17.49131715</v>
      </c>
      <c r="K2601" t="s">
        <v>2</v>
      </c>
      <c r="L2601">
        <v>0</v>
      </c>
      <c r="M2601">
        <v>1.12864911491242</v>
      </c>
      <c r="N2601" t="s">
        <v>2</v>
      </c>
      <c r="O2601" t="e">
        <f>-Inf</f>
        <v>#NAME?</v>
      </c>
      <c r="P2601">
        <v>0.17459703716771899</v>
      </c>
      <c r="Q2601">
        <v>1</v>
      </c>
      <c r="R2601" s="1">
        <v>2.8580434382813299E-21</v>
      </c>
      <c r="S2601">
        <v>1</v>
      </c>
      <c r="T2601" t="s">
        <v>8619</v>
      </c>
      <c r="U2601" t="s">
        <v>150</v>
      </c>
      <c r="V2601" t="s">
        <v>89</v>
      </c>
    </row>
    <row r="2602" spans="1:22" ht="30">
      <c r="A2602" t="s">
        <v>8619</v>
      </c>
      <c r="B2602" t="s">
        <v>8623</v>
      </c>
      <c r="C2602" t="s">
        <v>8624</v>
      </c>
      <c r="D2602" s="3" t="s">
        <v>8622</v>
      </c>
      <c r="E2602">
        <v>0</v>
      </c>
      <c r="F2602">
        <v>0</v>
      </c>
      <c r="G2602">
        <v>0</v>
      </c>
      <c r="H2602">
        <v>0</v>
      </c>
      <c r="I2602">
        <v>0</v>
      </c>
      <c r="J2602">
        <v>4.2918301410000002</v>
      </c>
      <c r="K2602" t="s">
        <v>2</v>
      </c>
      <c r="L2602" t="s">
        <v>2</v>
      </c>
      <c r="M2602" t="s">
        <v>2</v>
      </c>
      <c r="N2602" t="s">
        <v>2</v>
      </c>
      <c r="O2602" t="s">
        <v>2</v>
      </c>
      <c r="P2602" t="s">
        <v>2</v>
      </c>
      <c r="Q2602">
        <v>1</v>
      </c>
      <c r="R2602">
        <v>1</v>
      </c>
      <c r="S2602">
        <v>0.34195794588935202</v>
      </c>
      <c r="T2602" t="s">
        <v>8626</v>
      </c>
      <c r="U2602" t="s">
        <v>8627</v>
      </c>
      <c r="V2602" t="s">
        <v>89</v>
      </c>
    </row>
    <row r="2603" spans="1:22" ht="30">
      <c r="A2603" t="s">
        <v>8626</v>
      </c>
      <c r="B2603" t="s">
        <v>805</v>
      </c>
      <c r="C2603" t="s">
        <v>8628</v>
      </c>
      <c r="D2603" s="3" t="s">
        <v>8625</v>
      </c>
      <c r="E2603">
        <v>0</v>
      </c>
      <c r="F2603">
        <v>0</v>
      </c>
      <c r="G2603">
        <v>38.005618259999999</v>
      </c>
      <c r="H2603">
        <v>0</v>
      </c>
      <c r="I2603">
        <v>0</v>
      </c>
      <c r="J2603">
        <v>44.750717610000002</v>
      </c>
      <c r="K2603" t="s">
        <v>2</v>
      </c>
      <c r="L2603" t="s">
        <v>2</v>
      </c>
      <c r="M2603">
        <v>0.84927393994475897</v>
      </c>
      <c r="N2603" t="s">
        <v>2</v>
      </c>
      <c r="O2603" t="s">
        <v>2</v>
      </c>
      <c r="P2603">
        <v>-0.23569811348405001</v>
      </c>
      <c r="Q2603">
        <v>1</v>
      </c>
      <c r="R2603">
        <v>1</v>
      </c>
      <c r="S2603">
        <v>0.16807618015935499</v>
      </c>
      <c r="T2603" t="s">
        <v>8630</v>
      </c>
      <c r="U2603" t="s">
        <v>8631</v>
      </c>
      <c r="V2603" t="s">
        <v>8632</v>
      </c>
    </row>
    <row r="2604" spans="1:22">
      <c r="A2604" t="s">
        <v>8630</v>
      </c>
      <c r="B2604" t="s">
        <v>8633</v>
      </c>
      <c r="C2604" t="s">
        <v>8634</v>
      </c>
      <c r="D2604" s="3" t="s">
        <v>8629</v>
      </c>
      <c r="E2604">
        <v>41.922964520000001</v>
      </c>
      <c r="F2604">
        <v>49.088294920000003</v>
      </c>
      <c r="G2604">
        <v>110.85363340000001</v>
      </c>
      <c r="H2604">
        <v>64.565426970000004</v>
      </c>
      <c r="I2604">
        <v>43.021691789999998</v>
      </c>
      <c r="J2604">
        <v>183.44382830000001</v>
      </c>
      <c r="K2604">
        <v>0.64930980073095901</v>
      </c>
      <c r="L2604">
        <v>1.14101265844246</v>
      </c>
      <c r="M2604">
        <v>0.60429197551804503</v>
      </c>
      <c r="N2604">
        <v>-0.62302110921049003</v>
      </c>
      <c r="O2604">
        <v>0.19031479703488499</v>
      </c>
      <c r="P2604">
        <v>-0.72668231048206</v>
      </c>
      <c r="Q2604">
        <v>0.15808925493009199</v>
      </c>
      <c r="R2604">
        <v>0.328885250532929</v>
      </c>
      <c r="S2604" s="1">
        <v>4.1522341120980899E-14</v>
      </c>
      <c r="T2604" t="s">
        <v>8630</v>
      </c>
      <c r="U2604" t="s">
        <v>8631</v>
      </c>
      <c r="V2604" t="s">
        <v>8632</v>
      </c>
    </row>
    <row r="2605" spans="1:22">
      <c r="A2605" t="s">
        <v>8630</v>
      </c>
      <c r="B2605" t="s">
        <v>2547</v>
      </c>
      <c r="C2605" t="s">
        <v>8636</v>
      </c>
      <c r="D2605" s="3" t="s">
        <v>8635</v>
      </c>
      <c r="E2605">
        <v>0</v>
      </c>
      <c r="F2605">
        <v>0</v>
      </c>
      <c r="G2605">
        <v>44.295039750000001</v>
      </c>
      <c r="H2605">
        <v>0</v>
      </c>
      <c r="I2605">
        <v>0</v>
      </c>
      <c r="J2605">
        <v>0</v>
      </c>
      <c r="K2605" t="s">
        <v>2</v>
      </c>
      <c r="L2605" t="s">
        <v>2</v>
      </c>
      <c r="M2605" t="s">
        <v>14</v>
      </c>
      <c r="N2605" t="s">
        <v>2</v>
      </c>
      <c r="O2605" t="s">
        <v>2</v>
      </c>
      <c r="P2605" t="s">
        <v>14</v>
      </c>
      <c r="Q2605">
        <v>1</v>
      </c>
      <c r="R2605">
        <v>1</v>
      </c>
      <c r="S2605">
        <v>1</v>
      </c>
      <c r="T2605" t="s">
        <v>8630</v>
      </c>
      <c r="U2605" t="s">
        <v>8631</v>
      </c>
      <c r="V2605" t="s">
        <v>8632</v>
      </c>
    </row>
    <row r="2606" spans="1:22">
      <c r="A2606" t="s">
        <v>8630</v>
      </c>
      <c r="B2606" t="s">
        <v>8638</v>
      </c>
      <c r="C2606" t="s">
        <v>8639</v>
      </c>
      <c r="D2606" s="3" t="s">
        <v>8637</v>
      </c>
      <c r="E2606">
        <v>5.4875991170000002</v>
      </c>
      <c r="F2606">
        <v>3.4697172709999999</v>
      </c>
      <c r="G2606">
        <v>0</v>
      </c>
      <c r="H2606">
        <v>0</v>
      </c>
      <c r="I2606">
        <v>0</v>
      </c>
      <c r="J2606">
        <v>0</v>
      </c>
      <c r="K2606" t="s">
        <v>2</v>
      </c>
      <c r="L2606" t="s">
        <v>2</v>
      </c>
      <c r="M2606" t="s">
        <v>2</v>
      </c>
      <c r="N2606" t="s">
        <v>2</v>
      </c>
      <c r="O2606" t="s">
        <v>2</v>
      </c>
      <c r="P2606" t="s">
        <v>2</v>
      </c>
      <c r="Q2606">
        <v>1</v>
      </c>
      <c r="R2606">
        <v>1</v>
      </c>
      <c r="S2606">
        <v>3.6819247393762799E-3</v>
      </c>
      <c r="T2606" t="s">
        <v>8641</v>
      </c>
      <c r="U2606" t="s">
        <v>8642</v>
      </c>
      <c r="V2606" t="s">
        <v>8643</v>
      </c>
    </row>
    <row r="2607" spans="1:22">
      <c r="A2607" t="s">
        <v>8641</v>
      </c>
      <c r="B2607" t="s">
        <v>8644</v>
      </c>
      <c r="C2607" t="s">
        <v>8645</v>
      </c>
      <c r="D2607" s="3" t="s">
        <v>8640</v>
      </c>
      <c r="E2607">
        <v>0</v>
      </c>
      <c r="F2607">
        <v>0</v>
      </c>
      <c r="G2607">
        <v>3.54587802</v>
      </c>
      <c r="H2607">
        <v>0</v>
      </c>
      <c r="I2607">
        <v>0</v>
      </c>
      <c r="J2607">
        <v>16.838409510000002</v>
      </c>
      <c r="K2607" t="s">
        <v>2</v>
      </c>
      <c r="L2607" t="s">
        <v>2</v>
      </c>
      <c r="M2607">
        <v>0.21058271672833301</v>
      </c>
      <c r="N2607" t="s">
        <v>2</v>
      </c>
      <c r="O2607" t="s">
        <v>2</v>
      </c>
      <c r="P2607">
        <v>-2.2475410607722002</v>
      </c>
      <c r="Q2607">
        <v>1</v>
      </c>
      <c r="R2607">
        <v>1</v>
      </c>
      <c r="S2607">
        <v>0.40247338824114198</v>
      </c>
      <c r="T2607" t="s">
        <v>8647</v>
      </c>
      <c r="U2607" t="s">
        <v>8648</v>
      </c>
      <c r="V2607" t="s">
        <v>8649</v>
      </c>
    </row>
    <row r="2608" spans="1:22">
      <c r="A2608" t="s">
        <v>8647</v>
      </c>
      <c r="B2608" t="s">
        <v>1510</v>
      </c>
      <c r="C2608" t="s">
        <v>8650</v>
      </c>
      <c r="D2608" s="3" t="s">
        <v>8646</v>
      </c>
      <c r="E2608">
        <v>0</v>
      </c>
      <c r="F2608">
        <v>0</v>
      </c>
      <c r="G2608">
        <v>9.3609748110000002</v>
      </c>
      <c r="H2608">
        <v>0</v>
      </c>
      <c r="I2608">
        <v>0</v>
      </c>
      <c r="J2608">
        <v>7.3787716489999999</v>
      </c>
      <c r="K2608" t="s">
        <v>2</v>
      </c>
      <c r="L2608" t="s">
        <v>2</v>
      </c>
      <c r="M2608">
        <v>1.26863592699317</v>
      </c>
      <c r="N2608" t="s">
        <v>2</v>
      </c>
      <c r="O2608" t="s">
        <v>2</v>
      </c>
      <c r="P2608">
        <v>0.34327810410270598</v>
      </c>
      <c r="Q2608">
        <v>1</v>
      </c>
      <c r="R2608">
        <v>1</v>
      </c>
      <c r="S2608">
        <v>1</v>
      </c>
      <c r="T2608" t="s">
        <v>8652</v>
      </c>
      <c r="U2608" t="s">
        <v>150</v>
      </c>
      <c r="V2608" t="s">
        <v>89</v>
      </c>
    </row>
    <row r="2609" spans="1:22" ht="30">
      <c r="A2609" t="s">
        <v>8652</v>
      </c>
      <c r="B2609" t="s">
        <v>1990</v>
      </c>
      <c r="C2609" t="s">
        <v>8653</v>
      </c>
      <c r="D2609" s="3" t="s">
        <v>8651</v>
      </c>
      <c r="E2609">
        <v>0</v>
      </c>
      <c r="F2609">
        <v>0</v>
      </c>
      <c r="G2609">
        <v>4.8537878650000001</v>
      </c>
      <c r="H2609">
        <v>0</v>
      </c>
      <c r="I2609">
        <v>0</v>
      </c>
      <c r="J2609">
        <v>5.2268581799999998</v>
      </c>
      <c r="K2609" t="s">
        <v>2</v>
      </c>
      <c r="L2609" t="s">
        <v>2</v>
      </c>
      <c r="M2609" t="s">
        <v>2</v>
      </c>
      <c r="N2609" t="s">
        <v>2</v>
      </c>
      <c r="O2609" t="s">
        <v>2</v>
      </c>
      <c r="P2609" t="s">
        <v>2</v>
      </c>
      <c r="Q2609">
        <v>1</v>
      </c>
      <c r="R2609">
        <v>1</v>
      </c>
      <c r="S2609">
        <v>1</v>
      </c>
      <c r="T2609" t="s">
        <v>8655</v>
      </c>
      <c r="U2609" t="s">
        <v>8656</v>
      </c>
      <c r="V2609" t="s">
        <v>89</v>
      </c>
    </row>
    <row r="2610" spans="1:22">
      <c r="A2610" t="s">
        <v>8655</v>
      </c>
      <c r="B2610" t="s">
        <v>8657</v>
      </c>
      <c r="C2610" t="s">
        <v>8658</v>
      </c>
      <c r="D2610" s="3" t="s">
        <v>8654</v>
      </c>
      <c r="E2610">
        <v>10.1653751</v>
      </c>
      <c r="F2610">
        <v>5.2734723739999998</v>
      </c>
      <c r="G2610">
        <v>0</v>
      </c>
      <c r="H2610">
        <v>62.86051612</v>
      </c>
      <c r="I2610">
        <v>4.6792009070000002</v>
      </c>
      <c r="J2610">
        <v>0.231327643</v>
      </c>
      <c r="K2610">
        <v>0.16171319816392199</v>
      </c>
      <c r="L2610" t="s">
        <v>2</v>
      </c>
      <c r="M2610" t="s">
        <v>2</v>
      </c>
      <c r="N2610">
        <v>-2.62849066623899</v>
      </c>
      <c r="O2610" t="s">
        <v>2</v>
      </c>
      <c r="P2610" t="s">
        <v>2</v>
      </c>
      <c r="Q2610" s="1">
        <v>8.4472283544496999E-7</v>
      </c>
      <c r="R2610">
        <v>1</v>
      </c>
      <c r="S2610">
        <v>1</v>
      </c>
      <c r="T2610" t="s">
        <v>8655</v>
      </c>
      <c r="U2610" t="s">
        <v>8656</v>
      </c>
      <c r="V2610" t="s">
        <v>89</v>
      </c>
    </row>
    <row r="2611" spans="1:22">
      <c r="A2611" t="s">
        <v>8655</v>
      </c>
      <c r="B2611" t="s">
        <v>8660</v>
      </c>
      <c r="C2611" t="s">
        <v>8661</v>
      </c>
      <c r="D2611" s="3" t="s">
        <v>8659</v>
      </c>
      <c r="E2611">
        <v>10.1653751</v>
      </c>
      <c r="F2611">
        <v>5.2734723739999998</v>
      </c>
      <c r="G2611">
        <v>0</v>
      </c>
      <c r="H2611">
        <v>62.86051612</v>
      </c>
      <c r="I2611">
        <v>4.6792009070000002</v>
      </c>
      <c r="J2611">
        <v>0.231327643</v>
      </c>
      <c r="K2611">
        <v>0.16171319816392199</v>
      </c>
      <c r="L2611" t="s">
        <v>2</v>
      </c>
      <c r="M2611" t="s">
        <v>2</v>
      </c>
      <c r="N2611">
        <v>-2.62849066623899</v>
      </c>
      <c r="O2611" t="s">
        <v>2</v>
      </c>
      <c r="P2611" t="s">
        <v>2</v>
      </c>
      <c r="Q2611" s="1">
        <v>8.4472283544496999E-7</v>
      </c>
      <c r="R2611">
        <v>1</v>
      </c>
      <c r="S2611">
        <v>0.222379111688362</v>
      </c>
      <c r="T2611" t="s">
        <v>8663</v>
      </c>
      <c r="U2611" t="s">
        <v>8664</v>
      </c>
      <c r="V2611" t="s">
        <v>8665</v>
      </c>
    </row>
    <row r="2612" spans="1:22">
      <c r="A2612" t="s">
        <v>8663</v>
      </c>
      <c r="B2612" t="s">
        <v>3105</v>
      </c>
      <c r="C2612" t="s">
        <v>8666</v>
      </c>
      <c r="D2612" s="3" t="s">
        <v>8662</v>
      </c>
      <c r="E2612">
        <v>0</v>
      </c>
      <c r="F2612">
        <v>0</v>
      </c>
      <c r="G2612">
        <v>8.5217334670000007</v>
      </c>
      <c r="H2612">
        <v>0</v>
      </c>
      <c r="I2612">
        <v>0</v>
      </c>
      <c r="J2612">
        <v>12.491771</v>
      </c>
      <c r="K2612" t="s">
        <v>2</v>
      </c>
      <c r="L2612" t="s">
        <v>2</v>
      </c>
      <c r="M2612">
        <v>0.68218777521618001</v>
      </c>
      <c r="N2612" t="s">
        <v>2</v>
      </c>
      <c r="O2612" t="s">
        <v>2</v>
      </c>
      <c r="P2612">
        <v>-0.55175919275489005</v>
      </c>
      <c r="Q2612">
        <v>1</v>
      </c>
      <c r="R2612">
        <v>1</v>
      </c>
      <c r="S2612" s="1">
        <v>8.2147362928354898E-7</v>
      </c>
      <c r="T2612" t="s">
        <v>8663</v>
      </c>
      <c r="U2612" t="s">
        <v>8664</v>
      </c>
      <c r="V2612" t="s">
        <v>8665</v>
      </c>
    </row>
    <row r="2613" spans="1:22">
      <c r="A2613" t="s">
        <v>8663</v>
      </c>
      <c r="B2613" t="s">
        <v>3688</v>
      </c>
      <c r="C2613" t="s">
        <v>8668</v>
      </c>
      <c r="D2613" s="3" t="s">
        <v>8667</v>
      </c>
      <c r="E2613">
        <v>0</v>
      </c>
      <c r="F2613">
        <v>0</v>
      </c>
      <c r="G2613">
        <v>1.330641043</v>
      </c>
      <c r="H2613">
        <v>0</v>
      </c>
      <c r="I2613">
        <v>0</v>
      </c>
      <c r="J2613">
        <v>23.104957020000001</v>
      </c>
      <c r="K2613" t="s">
        <v>2</v>
      </c>
      <c r="L2613" t="s">
        <v>2</v>
      </c>
      <c r="M2613">
        <v>5.7591149892560999E-2</v>
      </c>
      <c r="N2613" t="s">
        <v>2</v>
      </c>
      <c r="O2613" t="s">
        <v>2</v>
      </c>
      <c r="P2613">
        <v>-4.1180090619109802</v>
      </c>
      <c r="Q2613">
        <v>1</v>
      </c>
      <c r="R2613">
        <v>1</v>
      </c>
      <c r="S2613">
        <v>1</v>
      </c>
      <c r="T2613" t="s">
        <v>8663</v>
      </c>
      <c r="U2613" t="s">
        <v>8664</v>
      </c>
      <c r="V2613" t="s">
        <v>8665</v>
      </c>
    </row>
    <row r="2614" spans="1:22" ht="30">
      <c r="A2614" t="s">
        <v>8663</v>
      </c>
      <c r="B2614" t="s">
        <v>4050</v>
      </c>
      <c r="C2614" t="s">
        <v>8670</v>
      </c>
      <c r="D2614" s="3" t="s">
        <v>8669</v>
      </c>
      <c r="E2614">
        <v>0</v>
      </c>
      <c r="F2614">
        <v>0</v>
      </c>
      <c r="G2614">
        <v>2.2278660029999999</v>
      </c>
      <c r="H2614">
        <v>0</v>
      </c>
      <c r="I2614">
        <v>0</v>
      </c>
      <c r="J2614">
        <v>1.520294346</v>
      </c>
      <c r="K2614" t="s">
        <v>2</v>
      </c>
      <c r="L2614" t="s">
        <v>2</v>
      </c>
      <c r="M2614" t="s">
        <v>2</v>
      </c>
      <c r="N2614" t="s">
        <v>2</v>
      </c>
      <c r="O2614" t="s">
        <v>2</v>
      </c>
      <c r="P2614" t="s">
        <v>2</v>
      </c>
      <c r="Q2614">
        <v>1</v>
      </c>
      <c r="R2614">
        <v>1</v>
      </c>
      <c r="S2614">
        <v>0.42504072373315699</v>
      </c>
      <c r="T2614" t="s">
        <v>8663</v>
      </c>
      <c r="U2614" t="s">
        <v>8664</v>
      </c>
      <c r="V2614" t="s">
        <v>8665</v>
      </c>
    </row>
    <row r="2615" spans="1:22" ht="30">
      <c r="A2615" t="s">
        <v>8663</v>
      </c>
      <c r="B2615" t="s">
        <v>622</v>
      </c>
      <c r="C2615" t="s">
        <v>8672</v>
      </c>
      <c r="D2615" s="3" t="s">
        <v>8671</v>
      </c>
      <c r="E2615">
        <v>0</v>
      </c>
      <c r="F2615">
        <v>0</v>
      </c>
      <c r="G2615">
        <v>11.16140388</v>
      </c>
      <c r="H2615">
        <v>0</v>
      </c>
      <c r="I2615">
        <v>0</v>
      </c>
      <c r="J2615">
        <v>9.1163236039999997</v>
      </c>
      <c r="K2615" t="s">
        <v>2</v>
      </c>
      <c r="L2615" t="s">
        <v>2</v>
      </c>
      <c r="M2615">
        <v>1.22433168948749</v>
      </c>
      <c r="N2615" t="s">
        <v>2</v>
      </c>
      <c r="O2615" t="s">
        <v>2</v>
      </c>
      <c r="P2615">
        <v>0.29199445831887</v>
      </c>
      <c r="Q2615">
        <v>1</v>
      </c>
      <c r="R2615">
        <v>1</v>
      </c>
      <c r="S2615">
        <v>1</v>
      </c>
      <c r="T2615" t="s">
        <v>8674</v>
      </c>
      <c r="U2615" t="s">
        <v>8675</v>
      </c>
      <c r="V2615" t="s">
        <v>8676</v>
      </c>
    </row>
    <row r="2616" spans="1:22">
      <c r="A2616" t="s">
        <v>8674</v>
      </c>
      <c r="B2616" t="s">
        <v>2669</v>
      </c>
      <c r="C2616" t="s">
        <v>8677</v>
      </c>
      <c r="D2616" s="3" t="s">
        <v>8673</v>
      </c>
      <c r="E2616">
        <v>8.1428890129999996</v>
      </c>
      <c r="F2616">
        <v>6.2048895049999997</v>
      </c>
      <c r="G2616">
        <v>0</v>
      </c>
      <c r="H2616">
        <v>41.999056699999997</v>
      </c>
      <c r="I2616">
        <v>5.2262373909999997</v>
      </c>
      <c r="J2616">
        <v>0</v>
      </c>
      <c r="K2616">
        <v>0.19388266434564899</v>
      </c>
      <c r="L2616" t="s">
        <v>2</v>
      </c>
      <c r="M2616" t="s">
        <v>2</v>
      </c>
      <c r="N2616">
        <v>-2.3667442815439599</v>
      </c>
      <c r="O2616" t="s">
        <v>2</v>
      </c>
      <c r="P2616" t="s">
        <v>2</v>
      </c>
      <c r="Q2616" s="1">
        <v>8.7978770384134503E-6</v>
      </c>
      <c r="R2616">
        <v>1</v>
      </c>
      <c r="S2616">
        <v>6.1776400512547097E-2</v>
      </c>
      <c r="T2616" t="s">
        <v>8679</v>
      </c>
      <c r="U2616" t="s">
        <v>391</v>
      </c>
      <c r="V2616" t="s">
        <v>89</v>
      </c>
    </row>
    <row r="2617" spans="1:22" ht="45">
      <c r="A2617" t="s">
        <v>8679</v>
      </c>
      <c r="B2617" t="s">
        <v>6280</v>
      </c>
      <c r="C2617" t="s">
        <v>8680</v>
      </c>
      <c r="D2617" s="3" t="s">
        <v>8678</v>
      </c>
      <c r="E2617">
        <v>27.623301900000001</v>
      </c>
      <c r="F2617">
        <v>18.44777427</v>
      </c>
      <c r="G2617">
        <v>51.076684399999998</v>
      </c>
      <c r="H2617">
        <v>0</v>
      </c>
      <c r="I2617">
        <v>0</v>
      </c>
      <c r="J2617">
        <v>120.51920200000001</v>
      </c>
      <c r="K2617" t="s">
        <v>14</v>
      </c>
      <c r="L2617" t="s">
        <v>14</v>
      </c>
      <c r="M2617">
        <v>0.42380536505709698</v>
      </c>
      <c r="N2617" t="s">
        <v>14</v>
      </c>
      <c r="O2617" t="s">
        <v>14</v>
      </c>
      <c r="P2617">
        <v>-1.23852624362779</v>
      </c>
      <c r="Q2617">
        <v>0</v>
      </c>
      <c r="R2617">
        <v>0</v>
      </c>
      <c r="S2617">
        <v>0.41566149579498901</v>
      </c>
      <c r="T2617" t="s">
        <v>8679</v>
      </c>
      <c r="U2617" t="s">
        <v>391</v>
      </c>
      <c r="V2617" t="s">
        <v>89</v>
      </c>
    </row>
    <row r="2618" spans="1:22" ht="45">
      <c r="A2618" t="s">
        <v>8679</v>
      </c>
      <c r="B2618" t="s">
        <v>6283</v>
      </c>
      <c r="C2618" t="s">
        <v>8682</v>
      </c>
      <c r="D2618" s="3" t="s">
        <v>8681</v>
      </c>
      <c r="E2618">
        <v>0</v>
      </c>
      <c r="F2618">
        <v>0</v>
      </c>
      <c r="G2618">
        <v>69.626136560000006</v>
      </c>
      <c r="H2618">
        <v>0</v>
      </c>
      <c r="I2618">
        <v>0</v>
      </c>
      <c r="J2618">
        <v>72.777636610000002</v>
      </c>
      <c r="K2618" t="s">
        <v>2</v>
      </c>
      <c r="L2618" t="s">
        <v>2</v>
      </c>
      <c r="M2618">
        <v>0.95669686188233605</v>
      </c>
      <c r="N2618" t="s">
        <v>2</v>
      </c>
      <c r="O2618" t="s">
        <v>2</v>
      </c>
      <c r="P2618">
        <v>-6.3866228837155897E-2</v>
      </c>
      <c r="Q2618">
        <v>1</v>
      </c>
      <c r="R2618">
        <v>1</v>
      </c>
      <c r="S2618">
        <v>1</v>
      </c>
      <c r="T2618" t="s">
        <v>8679</v>
      </c>
      <c r="U2618" t="s">
        <v>391</v>
      </c>
      <c r="V2618" t="s">
        <v>89</v>
      </c>
    </row>
    <row r="2619" spans="1:22">
      <c r="A2619" t="s">
        <v>8679</v>
      </c>
      <c r="B2619" t="s">
        <v>1421</v>
      </c>
      <c r="C2619" t="s">
        <v>8684</v>
      </c>
      <c r="D2619" s="3" t="s">
        <v>8683</v>
      </c>
      <c r="E2619">
        <v>0</v>
      </c>
      <c r="F2619">
        <v>0</v>
      </c>
      <c r="G2619">
        <v>6.0271115369999997</v>
      </c>
      <c r="H2619">
        <v>0</v>
      </c>
      <c r="I2619">
        <v>0</v>
      </c>
      <c r="J2619">
        <v>7.6332869429999999</v>
      </c>
      <c r="K2619" t="s">
        <v>2</v>
      </c>
      <c r="L2619" t="s">
        <v>2</v>
      </c>
      <c r="M2619" t="s">
        <v>2</v>
      </c>
      <c r="N2619" t="s">
        <v>2</v>
      </c>
      <c r="O2619" t="s">
        <v>2</v>
      </c>
      <c r="P2619" t="s">
        <v>2</v>
      </c>
      <c r="Q2619">
        <v>1</v>
      </c>
      <c r="R2619">
        <v>1</v>
      </c>
      <c r="S2619">
        <v>1</v>
      </c>
      <c r="T2619" t="s">
        <v>8679</v>
      </c>
      <c r="U2619" t="s">
        <v>391</v>
      </c>
      <c r="V2619" t="s">
        <v>89</v>
      </c>
    </row>
    <row r="2620" spans="1:22">
      <c r="A2620" t="s">
        <v>8679</v>
      </c>
      <c r="B2620" t="s">
        <v>660</v>
      </c>
      <c r="C2620" t="s">
        <v>8686</v>
      </c>
      <c r="D2620" s="3" t="s">
        <v>8685</v>
      </c>
      <c r="E2620">
        <v>12.93299976</v>
      </c>
      <c r="F2620">
        <v>13.87290857</v>
      </c>
      <c r="G2620">
        <v>0</v>
      </c>
      <c r="H2620">
        <v>18.367288890000001</v>
      </c>
      <c r="I2620">
        <v>77.748215930000001</v>
      </c>
      <c r="J2620">
        <v>0.37535882100000001</v>
      </c>
      <c r="K2620">
        <v>0.70413221229624801</v>
      </c>
      <c r="L2620">
        <v>0.17843378660277401</v>
      </c>
      <c r="M2620" t="s">
        <v>2</v>
      </c>
      <c r="N2620">
        <v>-0.50608175108791598</v>
      </c>
      <c r="O2620">
        <v>-2.4865392781205098</v>
      </c>
      <c r="P2620" t="s">
        <v>2</v>
      </c>
      <c r="Q2620">
        <v>0.217214987209434</v>
      </c>
      <c r="R2620" s="1">
        <v>3.6230997206609697E-5</v>
      </c>
      <c r="S2620">
        <v>0.23544982425187599</v>
      </c>
      <c r="T2620" t="s">
        <v>8679</v>
      </c>
      <c r="U2620" t="s">
        <v>391</v>
      </c>
      <c r="V2620" t="s">
        <v>89</v>
      </c>
    </row>
    <row r="2621" spans="1:22" ht="45">
      <c r="A2621" t="s">
        <v>8679</v>
      </c>
      <c r="B2621" t="s">
        <v>1675</v>
      </c>
      <c r="C2621" t="s">
        <v>8688</v>
      </c>
      <c r="D2621" s="3" t="s">
        <v>8687</v>
      </c>
      <c r="E2621">
        <v>123.75009059999999</v>
      </c>
      <c r="F2621">
        <v>57.999255349999999</v>
      </c>
      <c r="G2621">
        <v>81.725302360000001</v>
      </c>
      <c r="H2621">
        <v>137.3614106</v>
      </c>
      <c r="I2621">
        <v>230.77441289999999</v>
      </c>
      <c r="J2621">
        <v>116.6675472</v>
      </c>
      <c r="K2621">
        <v>0.90090870543229595</v>
      </c>
      <c r="L2621">
        <v>0.25132446279966197</v>
      </c>
      <c r="M2621">
        <v>0.70049730470377103</v>
      </c>
      <c r="N2621">
        <v>-0.15054717851931601</v>
      </c>
      <c r="O2621">
        <v>-1.9923769913484499</v>
      </c>
      <c r="P2621">
        <v>-0.51354859526336605</v>
      </c>
      <c r="Q2621">
        <v>0.45596410142051602</v>
      </c>
      <c r="R2621">
        <v>8.0593639267001601E-4</v>
      </c>
      <c r="S2621" s="1">
        <v>1.3689919870669199E-7</v>
      </c>
      <c r="T2621" t="s">
        <v>8679</v>
      </c>
      <c r="U2621" t="s">
        <v>391</v>
      </c>
      <c r="V2621" t="s">
        <v>89</v>
      </c>
    </row>
    <row r="2622" spans="1:22">
      <c r="A2622" t="s">
        <v>8679</v>
      </c>
      <c r="B2622" t="s">
        <v>8690</v>
      </c>
      <c r="C2622" t="s">
        <v>8691</v>
      </c>
      <c r="D2622" s="3" t="s">
        <v>8689</v>
      </c>
      <c r="E2622">
        <v>0</v>
      </c>
      <c r="F2622">
        <v>0</v>
      </c>
      <c r="G2622">
        <v>0.466721471</v>
      </c>
      <c r="H2622">
        <v>0</v>
      </c>
      <c r="I2622">
        <v>0</v>
      </c>
      <c r="J2622">
        <v>10.03076261</v>
      </c>
      <c r="K2622" t="s">
        <v>2</v>
      </c>
      <c r="L2622" t="s">
        <v>2</v>
      </c>
      <c r="M2622">
        <v>4.6529011715889898E-2</v>
      </c>
      <c r="N2622" t="s">
        <v>2</v>
      </c>
      <c r="O2622" t="s">
        <v>2</v>
      </c>
      <c r="P2622">
        <v>-4.4257256454418004</v>
      </c>
      <c r="Q2622">
        <v>1</v>
      </c>
      <c r="R2622">
        <v>1</v>
      </c>
      <c r="S2622">
        <v>8.6299571415208703E-3</v>
      </c>
      <c r="T2622" t="s">
        <v>8679</v>
      </c>
      <c r="U2622" t="s">
        <v>391</v>
      </c>
      <c r="V2622" t="s">
        <v>89</v>
      </c>
    </row>
    <row r="2623" spans="1:22" ht="30">
      <c r="A2623" t="s">
        <v>8679</v>
      </c>
      <c r="B2623" t="s">
        <v>8693</v>
      </c>
      <c r="C2623" t="s">
        <v>8694</v>
      </c>
      <c r="D2623" s="3" t="s">
        <v>8692</v>
      </c>
      <c r="E2623">
        <v>0</v>
      </c>
      <c r="F2623">
        <v>9.7224661539999992</v>
      </c>
      <c r="G2623">
        <v>3.6720631180000001</v>
      </c>
      <c r="H2623">
        <v>174.79114139999999</v>
      </c>
      <c r="I2623">
        <v>0</v>
      </c>
      <c r="J2623">
        <v>14.516659629999999</v>
      </c>
      <c r="K2623">
        <v>0</v>
      </c>
      <c r="L2623" t="s">
        <v>14</v>
      </c>
      <c r="M2623">
        <v>0.25295510204092297</v>
      </c>
      <c r="N2623" t="e">
        <f>-Inf</f>
        <v>#NAME?</v>
      </c>
      <c r="O2623" t="s">
        <v>14</v>
      </c>
      <c r="P2623">
        <v>-1.98304675665182</v>
      </c>
      <c r="Q2623" s="1">
        <v>6.4018638517742704E-53</v>
      </c>
      <c r="R2623">
        <v>0</v>
      </c>
      <c r="S2623">
        <v>0.15143817365638501</v>
      </c>
      <c r="T2623" t="s">
        <v>8679</v>
      </c>
      <c r="U2623" t="s">
        <v>391</v>
      </c>
      <c r="V2623" t="s">
        <v>89</v>
      </c>
    </row>
    <row r="2624" spans="1:22" ht="45">
      <c r="A2624" t="s">
        <v>8679</v>
      </c>
      <c r="B2624" t="s">
        <v>5829</v>
      </c>
      <c r="C2624" t="s">
        <v>8696</v>
      </c>
      <c r="D2624" s="3" t="s">
        <v>8695</v>
      </c>
      <c r="E2624">
        <v>101.4164208</v>
      </c>
      <c r="F2624">
        <v>71.152695460000004</v>
      </c>
      <c r="G2624">
        <v>13.19749309</v>
      </c>
      <c r="H2624">
        <v>174.79114139999999</v>
      </c>
      <c r="I2624">
        <v>75.328857260000007</v>
      </c>
      <c r="J2624">
        <v>22.776905530000001</v>
      </c>
      <c r="K2624">
        <v>0.58021487809793504</v>
      </c>
      <c r="L2624">
        <v>0.94456092987597196</v>
      </c>
      <c r="M2624">
        <v>0.579424324020542</v>
      </c>
      <c r="N2624">
        <v>-0.7853408047239</v>
      </c>
      <c r="O2624">
        <v>-8.2284232742005095E-2</v>
      </c>
      <c r="P2624">
        <v>-0.787307845199269</v>
      </c>
      <c r="Q2624">
        <v>9.5318016973418296E-2</v>
      </c>
      <c r="R2624">
        <v>0.49752330044056198</v>
      </c>
      <c r="S2624">
        <v>1</v>
      </c>
      <c r="T2624" t="s">
        <v>8679</v>
      </c>
      <c r="U2624" t="s">
        <v>391</v>
      </c>
      <c r="V2624" t="s">
        <v>89</v>
      </c>
    </row>
    <row r="2625" spans="1:22" ht="30">
      <c r="A2625" t="s">
        <v>8679</v>
      </c>
      <c r="B2625" t="s">
        <v>8698</v>
      </c>
      <c r="C2625" t="s">
        <v>8699</v>
      </c>
      <c r="D2625" s="3" t="s">
        <v>8697</v>
      </c>
      <c r="E2625">
        <v>0</v>
      </c>
      <c r="F2625">
        <v>14.295754069999999</v>
      </c>
      <c r="G2625">
        <v>2.297561629</v>
      </c>
      <c r="H2625">
        <v>20.274838209999999</v>
      </c>
      <c r="I2625">
        <v>9.9333810689999993</v>
      </c>
      <c r="J2625">
        <v>1.252212031</v>
      </c>
      <c r="K2625">
        <v>0</v>
      </c>
      <c r="L2625">
        <v>1.4391629567714901</v>
      </c>
      <c r="M2625" t="s">
        <v>2</v>
      </c>
      <c r="N2625" t="e">
        <f>-Inf</f>
        <v>#NAME?</v>
      </c>
      <c r="O2625">
        <v>0.52522995803760397</v>
      </c>
      <c r="P2625" t="s">
        <v>2</v>
      </c>
      <c r="Q2625" s="1">
        <v>6.4018638517742704E-53</v>
      </c>
      <c r="R2625">
        <v>0.159896706702473</v>
      </c>
      <c r="S2625">
        <v>1</v>
      </c>
      <c r="T2625" t="s">
        <v>8679</v>
      </c>
      <c r="U2625" t="s">
        <v>391</v>
      </c>
      <c r="V2625" t="s">
        <v>89</v>
      </c>
    </row>
    <row r="2626" spans="1:22" ht="30">
      <c r="A2626" t="s">
        <v>8679</v>
      </c>
      <c r="B2626" t="s">
        <v>5260</v>
      </c>
      <c r="C2626" t="s">
        <v>8701</v>
      </c>
      <c r="D2626" s="3" t="s">
        <v>8700</v>
      </c>
      <c r="E2626">
        <v>29.202434</v>
      </c>
      <c r="F2626">
        <v>0</v>
      </c>
      <c r="G2626">
        <v>3.057973354</v>
      </c>
      <c r="H2626">
        <v>22.816405540000002</v>
      </c>
      <c r="I2626">
        <v>10.93055446</v>
      </c>
      <c r="J2626">
        <v>4.1204052649999996</v>
      </c>
      <c r="K2626">
        <v>1.27988757689306</v>
      </c>
      <c r="L2626">
        <v>0</v>
      </c>
      <c r="M2626" t="s">
        <v>2</v>
      </c>
      <c r="N2626">
        <v>0.356017091958089</v>
      </c>
      <c r="O2626" t="e">
        <f>-Inf</f>
        <v>#NAME?</v>
      </c>
      <c r="P2626" t="s">
        <v>2</v>
      </c>
      <c r="Q2626">
        <v>0.198924345640689</v>
      </c>
      <c r="R2626" s="1">
        <v>2.8580434382813299E-21</v>
      </c>
      <c r="S2626">
        <v>1</v>
      </c>
      <c r="T2626" t="s">
        <v>8679</v>
      </c>
      <c r="U2626" t="s">
        <v>391</v>
      </c>
      <c r="V2626" t="s">
        <v>89</v>
      </c>
    </row>
    <row r="2627" spans="1:22" ht="30">
      <c r="A2627" t="s">
        <v>8679</v>
      </c>
      <c r="B2627" t="s">
        <v>3415</v>
      </c>
      <c r="C2627" t="s">
        <v>8703</v>
      </c>
      <c r="D2627" s="3" t="s">
        <v>8702</v>
      </c>
      <c r="E2627">
        <v>74.868355919999999</v>
      </c>
      <c r="F2627">
        <v>30.73168136</v>
      </c>
      <c r="G2627">
        <v>1.4709633339999999</v>
      </c>
      <c r="H2627">
        <v>25.564732809999999</v>
      </c>
      <c r="I2627">
        <v>21.754660269999999</v>
      </c>
      <c r="J2627">
        <v>3.049699596</v>
      </c>
      <c r="K2627">
        <v>2.9285796365027599</v>
      </c>
      <c r="L2627">
        <v>1.4126481856569999</v>
      </c>
      <c r="M2627" t="s">
        <v>2</v>
      </c>
      <c r="N2627">
        <v>1.5502011260081201</v>
      </c>
      <c r="O2627">
        <v>0.49840221301389298</v>
      </c>
      <c r="P2627" t="s">
        <v>2</v>
      </c>
      <c r="Q2627">
        <v>9.6975564920109803E-4</v>
      </c>
      <c r="R2627">
        <v>0.170884825391655</v>
      </c>
      <c r="S2627">
        <v>0.175462779831558</v>
      </c>
      <c r="T2627" t="s">
        <v>8679</v>
      </c>
      <c r="U2627" t="s">
        <v>391</v>
      </c>
      <c r="V2627" t="s">
        <v>89</v>
      </c>
    </row>
    <row r="2628" spans="1:22" ht="45">
      <c r="A2628" t="s">
        <v>8679</v>
      </c>
      <c r="B2628" t="s">
        <v>4385</v>
      </c>
      <c r="C2628" t="s">
        <v>8705</v>
      </c>
      <c r="D2628" s="3" t="s">
        <v>8704</v>
      </c>
      <c r="E2628">
        <v>0</v>
      </c>
      <c r="F2628">
        <v>0</v>
      </c>
      <c r="G2628">
        <v>18.13767159</v>
      </c>
      <c r="H2628">
        <v>0</v>
      </c>
      <c r="I2628">
        <v>5.117753693</v>
      </c>
      <c r="J2628">
        <v>29.48541152</v>
      </c>
      <c r="K2628" t="s">
        <v>2</v>
      </c>
      <c r="L2628" t="s">
        <v>2</v>
      </c>
      <c r="M2628">
        <v>0.61514052729761604</v>
      </c>
      <c r="N2628" t="s">
        <v>2</v>
      </c>
      <c r="O2628" t="s">
        <v>2</v>
      </c>
      <c r="P2628">
        <v>-0.70101206675073602</v>
      </c>
      <c r="Q2628">
        <v>1</v>
      </c>
      <c r="R2628">
        <v>1</v>
      </c>
      <c r="S2628">
        <v>1</v>
      </c>
      <c r="T2628" t="s">
        <v>8707</v>
      </c>
      <c r="U2628" t="s">
        <v>150</v>
      </c>
      <c r="V2628" t="s">
        <v>89</v>
      </c>
    </row>
    <row r="2629" spans="1:22" ht="30">
      <c r="A2629" t="s">
        <v>8707</v>
      </c>
      <c r="B2629" t="s">
        <v>212</v>
      </c>
      <c r="C2629" t="s">
        <v>8708</v>
      </c>
      <c r="D2629" s="3" t="s">
        <v>8706</v>
      </c>
      <c r="E2629">
        <v>0</v>
      </c>
      <c r="F2629">
        <v>0</v>
      </c>
      <c r="G2629">
        <v>3.4256845399999998</v>
      </c>
      <c r="H2629">
        <v>0</v>
      </c>
      <c r="I2629">
        <v>0</v>
      </c>
      <c r="J2629">
        <v>0</v>
      </c>
      <c r="K2629" t="s">
        <v>2</v>
      </c>
      <c r="L2629" t="s">
        <v>2</v>
      </c>
      <c r="M2629" t="s">
        <v>2</v>
      </c>
      <c r="N2629" t="s">
        <v>2</v>
      </c>
      <c r="O2629" t="s">
        <v>2</v>
      </c>
      <c r="P2629" t="s">
        <v>2</v>
      </c>
      <c r="Q2629">
        <v>1</v>
      </c>
      <c r="R2629">
        <v>1</v>
      </c>
      <c r="S2629">
        <v>2.7850386800063701E-2</v>
      </c>
      <c r="T2629" t="s">
        <v>8707</v>
      </c>
      <c r="U2629" t="s">
        <v>150</v>
      </c>
      <c r="V2629" t="s">
        <v>89</v>
      </c>
    </row>
    <row r="2630" spans="1:22" ht="30">
      <c r="A2630" t="s">
        <v>8707</v>
      </c>
      <c r="B2630" t="s">
        <v>8710</v>
      </c>
      <c r="C2630" t="s">
        <v>8711</v>
      </c>
      <c r="D2630" s="3" t="s">
        <v>8709</v>
      </c>
      <c r="E2630">
        <v>57.210620570000003</v>
      </c>
      <c r="F2630">
        <v>83.422577829999994</v>
      </c>
      <c r="G2630">
        <v>16.848542479999999</v>
      </c>
      <c r="H2630">
        <v>46.279880380000002</v>
      </c>
      <c r="I2630">
        <v>90.108782770000005</v>
      </c>
      <c r="J2630">
        <v>4.7772776429999997</v>
      </c>
      <c r="K2630">
        <v>1.23618773644721</v>
      </c>
      <c r="L2630">
        <v>0.92579852113787497</v>
      </c>
      <c r="M2630">
        <v>3.52680830780008</v>
      </c>
      <c r="N2630">
        <v>0.30589785802707198</v>
      </c>
      <c r="O2630">
        <v>-0.111229836803636</v>
      </c>
      <c r="P2630">
        <v>1.81836316326011</v>
      </c>
      <c r="Q2630">
        <v>0.22636368391980399</v>
      </c>
      <c r="R2630">
        <v>0.47850497047596902</v>
      </c>
      <c r="S2630">
        <v>1</v>
      </c>
      <c r="T2630" t="s">
        <v>8707</v>
      </c>
      <c r="U2630" t="s">
        <v>150</v>
      </c>
      <c r="V2630" t="s">
        <v>89</v>
      </c>
    </row>
    <row r="2631" spans="1:22" ht="30">
      <c r="A2631" t="s">
        <v>8707</v>
      </c>
      <c r="B2631" t="s">
        <v>8713</v>
      </c>
      <c r="C2631" t="s">
        <v>8714</v>
      </c>
      <c r="D2631" s="3" t="s">
        <v>8712</v>
      </c>
      <c r="E2631">
        <v>0</v>
      </c>
      <c r="F2631">
        <v>0</v>
      </c>
      <c r="G2631">
        <v>7.4174707550000001</v>
      </c>
      <c r="H2631">
        <v>0</v>
      </c>
      <c r="I2631">
        <v>0</v>
      </c>
      <c r="J2631">
        <v>1.1989303280000001</v>
      </c>
      <c r="K2631" t="s">
        <v>2</v>
      </c>
      <c r="L2631" t="s">
        <v>2</v>
      </c>
      <c r="M2631" t="s">
        <v>2</v>
      </c>
      <c r="N2631" t="s">
        <v>2</v>
      </c>
      <c r="O2631" t="s">
        <v>2</v>
      </c>
      <c r="P2631" t="s">
        <v>2</v>
      </c>
      <c r="Q2631">
        <v>1</v>
      </c>
      <c r="R2631">
        <v>1</v>
      </c>
      <c r="S2631">
        <v>1</v>
      </c>
      <c r="T2631" t="s">
        <v>8716</v>
      </c>
      <c r="U2631" t="s">
        <v>150</v>
      </c>
      <c r="V2631" t="s">
        <v>89</v>
      </c>
    </row>
    <row r="2632" spans="1:22" ht="30">
      <c r="A2632" t="s">
        <v>8716</v>
      </c>
      <c r="B2632" t="s">
        <v>6130</v>
      </c>
      <c r="C2632" t="s">
        <v>8717</v>
      </c>
      <c r="D2632" s="3" t="s">
        <v>8715</v>
      </c>
      <c r="E2632">
        <v>0</v>
      </c>
      <c r="F2632">
        <v>0</v>
      </c>
      <c r="G2632">
        <v>0</v>
      </c>
      <c r="H2632">
        <v>0</v>
      </c>
      <c r="I2632">
        <v>0</v>
      </c>
      <c r="J2632">
        <v>4.3332567580000001</v>
      </c>
      <c r="K2632" t="s">
        <v>2</v>
      </c>
      <c r="L2632" t="s">
        <v>2</v>
      </c>
      <c r="M2632" t="s">
        <v>2</v>
      </c>
      <c r="N2632" t="s">
        <v>2</v>
      </c>
      <c r="O2632" t="s">
        <v>2</v>
      </c>
      <c r="P2632" t="s">
        <v>2</v>
      </c>
      <c r="Q2632">
        <v>1</v>
      </c>
      <c r="R2632">
        <v>1</v>
      </c>
      <c r="S2632">
        <v>1</v>
      </c>
      <c r="T2632" t="s">
        <v>8719</v>
      </c>
      <c r="U2632" t="s">
        <v>150</v>
      </c>
      <c r="V2632" t="s">
        <v>89</v>
      </c>
    </row>
    <row r="2633" spans="1:22">
      <c r="A2633" t="s">
        <v>8719</v>
      </c>
      <c r="B2633" t="s">
        <v>6787</v>
      </c>
      <c r="C2633" t="s">
        <v>8720</v>
      </c>
      <c r="D2633" s="3" t="s">
        <v>8718</v>
      </c>
      <c r="E2633">
        <v>0</v>
      </c>
      <c r="F2633">
        <v>70.290174800000003</v>
      </c>
      <c r="G2633">
        <v>0</v>
      </c>
      <c r="H2633">
        <v>0</v>
      </c>
      <c r="I2633">
        <v>0</v>
      </c>
      <c r="J2633">
        <v>0</v>
      </c>
      <c r="K2633" t="s">
        <v>2</v>
      </c>
      <c r="L2633" t="s">
        <v>14</v>
      </c>
      <c r="M2633" t="s">
        <v>2</v>
      </c>
      <c r="N2633" t="s">
        <v>2</v>
      </c>
      <c r="O2633" t="s">
        <v>14</v>
      </c>
      <c r="P2633" t="s">
        <v>2</v>
      </c>
      <c r="Q2633">
        <v>1</v>
      </c>
      <c r="R2633">
        <v>0</v>
      </c>
      <c r="S2633">
        <v>1</v>
      </c>
      <c r="T2633" t="s">
        <v>8719</v>
      </c>
      <c r="U2633" t="s">
        <v>150</v>
      </c>
      <c r="V2633" t="s">
        <v>89</v>
      </c>
    </row>
    <row r="2634" spans="1:22">
      <c r="A2634" t="s">
        <v>8719</v>
      </c>
      <c r="B2634" t="s">
        <v>8605</v>
      </c>
      <c r="C2634" t="s">
        <v>8722</v>
      </c>
      <c r="D2634" s="3" t="s">
        <v>8721</v>
      </c>
      <c r="E2634">
        <v>17.154761059999998</v>
      </c>
      <c r="F2634">
        <v>20.260470139999999</v>
      </c>
      <c r="G2634">
        <v>0</v>
      </c>
      <c r="H2634">
        <v>14.65728749</v>
      </c>
      <c r="I2634">
        <v>15.48827867</v>
      </c>
      <c r="J2634">
        <v>0</v>
      </c>
      <c r="K2634">
        <v>1.17039125224936</v>
      </c>
      <c r="L2634">
        <v>1.3081163227804999</v>
      </c>
      <c r="M2634" t="s">
        <v>2</v>
      </c>
      <c r="N2634">
        <v>0.226990891622848</v>
      </c>
      <c r="O2634">
        <v>0.38749083658279698</v>
      </c>
      <c r="P2634" t="s">
        <v>2</v>
      </c>
      <c r="Q2634">
        <v>0.273604080477721</v>
      </c>
      <c r="R2634">
        <v>0.221270493206394</v>
      </c>
      <c r="S2634">
        <v>1</v>
      </c>
      <c r="T2634" t="s">
        <v>8719</v>
      </c>
      <c r="U2634" t="s">
        <v>150</v>
      </c>
      <c r="V2634" t="s">
        <v>89</v>
      </c>
    </row>
    <row r="2635" spans="1:22">
      <c r="A2635" t="s">
        <v>8719</v>
      </c>
      <c r="B2635" t="s">
        <v>8724</v>
      </c>
      <c r="C2635" t="s">
        <v>8725</v>
      </c>
      <c r="D2635" s="3" t="s">
        <v>8723</v>
      </c>
      <c r="E2635">
        <v>0</v>
      </c>
      <c r="F2635">
        <v>0</v>
      </c>
      <c r="G2635">
        <v>4.7408468920000004</v>
      </c>
      <c r="H2635">
        <v>0</v>
      </c>
      <c r="I2635">
        <v>0</v>
      </c>
      <c r="J2635">
        <v>6.0941406440000003</v>
      </c>
      <c r="K2635" t="s">
        <v>2</v>
      </c>
      <c r="L2635" t="s">
        <v>2</v>
      </c>
      <c r="M2635" t="s">
        <v>2</v>
      </c>
      <c r="N2635" t="s">
        <v>2</v>
      </c>
      <c r="O2635" t="s">
        <v>2</v>
      </c>
      <c r="P2635" t="s">
        <v>2</v>
      </c>
      <c r="Q2635">
        <v>1</v>
      </c>
      <c r="R2635">
        <v>1</v>
      </c>
      <c r="S2635">
        <v>1</v>
      </c>
      <c r="T2635" t="s">
        <v>8727</v>
      </c>
      <c r="U2635" t="s">
        <v>755</v>
      </c>
      <c r="V2635" t="s">
        <v>89</v>
      </c>
    </row>
    <row r="2636" spans="1:22">
      <c r="A2636" t="s">
        <v>8727</v>
      </c>
      <c r="B2636" t="s">
        <v>5329</v>
      </c>
      <c r="C2636" t="s">
        <v>8728</v>
      </c>
      <c r="D2636" s="3" t="s">
        <v>8726</v>
      </c>
      <c r="E2636">
        <v>7.8802374500000001</v>
      </c>
      <c r="F2636">
        <v>10.049768200000001</v>
      </c>
      <c r="G2636">
        <v>1.116399194</v>
      </c>
      <c r="H2636">
        <v>0</v>
      </c>
      <c r="I2636">
        <v>5.9645683629999997</v>
      </c>
      <c r="J2636">
        <v>0.15252771500000001</v>
      </c>
      <c r="K2636" t="s">
        <v>2</v>
      </c>
      <c r="L2636">
        <v>1.68491122716301</v>
      </c>
      <c r="M2636" t="s">
        <v>2</v>
      </c>
      <c r="N2636" t="s">
        <v>2</v>
      </c>
      <c r="O2636">
        <v>0.75267258220505895</v>
      </c>
      <c r="P2636" t="s">
        <v>2</v>
      </c>
      <c r="Q2636">
        <v>1</v>
      </c>
      <c r="R2636">
        <v>8.5394461089231502E-2</v>
      </c>
      <c r="S2636">
        <v>1</v>
      </c>
      <c r="T2636" t="s">
        <v>8730</v>
      </c>
      <c r="U2636" t="s">
        <v>8731</v>
      </c>
      <c r="V2636" t="s">
        <v>8732</v>
      </c>
    </row>
    <row r="2637" spans="1:22" ht="30">
      <c r="A2637" t="s">
        <v>8730</v>
      </c>
      <c r="B2637" t="s">
        <v>8733</v>
      </c>
      <c r="C2637" t="s">
        <v>8734</v>
      </c>
      <c r="D2637" s="3" t="s">
        <v>8729</v>
      </c>
      <c r="E2637">
        <v>0</v>
      </c>
      <c r="F2637">
        <v>0</v>
      </c>
      <c r="G2637">
        <v>0</v>
      </c>
      <c r="H2637">
        <v>0</v>
      </c>
      <c r="I2637">
        <v>0</v>
      </c>
      <c r="J2637">
        <v>2.2362022869999998</v>
      </c>
      <c r="K2637" t="s">
        <v>2</v>
      </c>
      <c r="L2637" t="s">
        <v>2</v>
      </c>
      <c r="M2637" t="s">
        <v>2</v>
      </c>
      <c r="N2637" t="s">
        <v>2</v>
      </c>
      <c r="O2637" t="s">
        <v>2</v>
      </c>
      <c r="P2637" t="s">
        <v>2</v>
      </c>
      <c r="Q2637">
        <v>1</v>
      </c>
      <c r="R2637">
        <v>1</v>
      </c>
      <c r="S2637">
        <v>1</v>
      </c>
      <c r="T2637" t="s">
        <v>8736</v>
      </c>
      <c r="U2637" t="s">
        <v>391</v>
      </c>
      <c r="V2637" t="s">
        <v>89</v>
      </c>
    </row>
    <row r="2638" spans="1:22" ht="30">
      <c r="A2638" t="s">
        <v>8736</v>
      </c>
      <c r="B2638" t="s">
        <v>1675</v>
      </c>
      <c r="C2638" t="s">
        <v>8737</v>
      </c>
      <c r="D2638" s="3" t="s">
        <v>8735</v>
      </c>
      <c r="E2638">
        <v>0</v>
      </c>
      <c r="F2638">
        <v>0</v>
      </c>
      <c r="G2638">
        <v>1.911146977</v>
      </c>
      <c r="H2638">
        <v>0</v>
      </c>
      <c r="I2638">
        <v>0</v>
      </c>
      <c r="J2638">
        <v>0.52070019999999995</v>
      </c>
      <c r="K2638" t="s">
        <v>2</v>
      </c>
      <c r="L2638" t="s">
        <v>2</v>
      </c>
      <c r="M2638" t="s">
        <v>2</v>
      </c>
      <c r="N2638" t="s">
        <v>2</v>
      </c>
      <c r="O2638" t="s">
        <v>2</v>
      </c>
      <c r="P2638" t="s">
        <v>2</v>
      </c>
      <c r="Q2638">
        <v>1</v>
      </c>
      <c r="R2638">
        <v>1</v>
      </c>
      <c r="S2638">
        <v>0.33079897092503802</v>
      </c>
      <c r="T2638" t="s">
        <v>8739</v>
      </c>
      <c r="U2638" t="s">
        <v>150</v>
      </c>
      <c r="V2638" t="s">
        <v>89</v>
      </c>
    </row>
    <row r="2639" spans="1:22" ht="30">
      <c r="A2639" t="s">
        <v>8739</v>
      </c>
      <c r="B2639" t="s">
        <v>808</v>
      </c>
      <c r="C2639" t="s">
        <v>8740</v>
      </c>
      <c r="D2639" s="3" t="s">
        <v>8738</v>
      </c>
      <c r="E2639">
        <v>0</v>
      </c>
      <c r="F2639">
        <v>0</v>
      </c>
      <c r="G2639">
        <v>21.316613790000002</v>
      </c>
      <c r="H2639">
        <v>0</v>
      </c>
      <c r="I2639">
        <v>0</v>
      </c>
      <c r="J2639">
        <v>25.57523703</v>
      </c>
      <c r="K2639" t="s">
        <v>2</v>
      </c>
      <c r="L2639" t="s">
        <v>2</v>
      </c>
      <c r="M2639">
        <v>0.83348646055539599</v>
      </c>
      <c r="N2639" t="s">
        <v>2</v>
      </c>
      <c r="O2639" t="s">
        <v>2</v>
      </c>
      <c r="P2639">
        <v>-0.262769331126466</v>
      </c>
      <c r="Q2639">
        <v>1</v>
      </c>
      <c r="R2639">
        <v>1</v>
      </c>
      <c r="S2639">
        <v>1</v>
      </c>
      <c r="T2639" t="s">
        <v>8742</v>
      </c>
      <c r="U2639" t="s">
        <v>8743</v>
      </c>
      <c r="V2639" t="s">
        <v>8744</v>
      </c>
    </row>
    <row r="2640" spans="1:22" ht="30">
      <c r="A2640" t="s">
        <v>8742</v>
      </c>
      <c r="B2640" t="s">
        <v>468</v>
      </c>
      <c r="C2640" t="s">
        <v>8745</v>
      </c>
      <c r="D2640" s="3" t="s">
        <v>8741</v>
      </c>
      <c r="E2640">
        <v>0</v>
      </c>
      <c r="F2640">
        <v>0</v>
      </c>
      <c r="G2640">
        <v>0</v>
      </c>
      <c r="H2640">
        <v>0</v>
      </c>
      <c r="I2640">
        <v>0</v>
      </c>
      <c r="J2640">
        <v>1.5530148829999999</v>
      </c>
      <c r="K2640" t="s">
        <v>2</v>
      </c>
      <c r="L2640" t="s">
        <v>2</v>
      </c>
      <c r="M2640" t="s">
        <v>2</v>
      </c>
      <c r="N2640" t="s">
        <v>2</v>
      </c>
      <c r="O2640" t="s">
        <v>2</v>
      </c>
      <c r="P2640" t="s">
        <v>2</v>
      </c>
      <c r="Q2640">
        <v>1</v>
      </c>
      <c r="R2640">
        <v>1</v>
      </c>
      <c r="S2640">
        <v>2.69046315100101E-3</v>
      </c>
      <c r="T2640" t="s">
        <v>8747</v>
      </c>
      <c r="U2640" t="s">
        <v>5127</v>
      </c>
      <c r="V2640" t="s">
        <v>89</v>
      </c>
    </row>
    <row r="2641" spans="1:22">
      <c r="A2641" t="s">
        <v>8747</v>
      </c>
      <c r="B2641" t="s">
        <v>387</v>
      </c>
      <c r="C2641" t="s">
        <v>8748</v>
      </c>
      <c r="D2641" s="3" t="s">
        <v>8746</v>
      </c>
      <c r="E2641">
        <v>0</v>
      </c>
      <c r="F2641">
        <v>0</v>
      </c>
      <c r="G2641">
        <v>2.2068209329999999</v>
      </c>
      <c r="H2641">
        <v>0</v>
      </c>
      <c r="I2641">
        <v>0</v>
      </c>
      <c r="J2641">
        <v>11.16579793</v>
      </c>
      <c r="K2641" t="s">
        <v>2</v>
      </c>
      <c r="L2641" t="s">
        <v>2</v>
      </c>
      <c r="M2641">
        <v>0.19764113114305701</v>
      </c>
      <c r="N2641" t="s">
        <v>2</v>
      </c>
      <c r="O2641" t="s">
        <v>2</v>
      </c>
      <c r="P2641">
        <v>-2.3390448771090702</v>
      </c>
      <c r="Q2641">
        <v>1</v>
      </c>
      <c r="R2641">
        <v>1</v>
      </c>
      <c r="S2641">
        <v>1</v>
      </c>
      <c r="T2641" t="s">
        <v>8750</v>
      </c>
      <c r="U2641" t="s">
        <v>8751</v>
      </c>
      <c r="V2641" t="s">
        <v>89</v>
      </c>
    </row>
    <row r="2642" spans="1:22">
      <c r="A2642" t="s">
        <v>8750</v>
      </c>
      <c r="B2642" t="s">
        <v>4757</v>
      </c>
      <c r="C2642" t="s">
        <v>8752</v>
      </c>
      <c r="D2642" s="3" t="s">
        <v>8749</v>
      </c>
      <c r="E2642">
        <v>0</v>
      </c>
      <c r="F2642">
        <v>0</v>
      </c>
      <c r="G2642">
        <v>3.1250432930000001</v>
      </c>
      <c r="H2642">
        <v>0</v>
      </c>
      <c r="I2642">
        <v>0</v>
      </c>
      <c r="J2642">
        <v>1.0456565120000001</v>
      </c>
      <c r="K2642" t="s">
        <v>2</v>
      </c>
      <c r="L2642" t="s">
        <v>2</v>
      </c>
      <c r="M2642" t="s">
        <v>2</v>
      </c>
      <c r="N2642" t="s">
        <v>2</v>
      </c>
      <c r="O2642" t="s">
        <v>2</v>
      </c>
      <c r="P2642" t="s">
        <v>2</v>
      </c>
      <c r="Q2642">
        <v>1</v>
      </c>
      <c r="R2642">
        <v>1</v>
      </c>
      <c r="S2642">
        <v>1</v>
      </c>
      <c r="T2642" t="s">
        <v>8754</v>
      </c>
      <c r="U2642" t="s">
        <v>417</v>
      </c>
      <c r="V2642" t="s">
        <v>89</v>
      </c>
    </row>
    <row r="2643" spans="1:22">
      <c r="A2643" t="s">
        <v>8754</v>
      </c>
      <c r="B2643" t="s">
        <v>8755</v>
      </c>
      <c r="C2643" t="s">
        <v>8756</v>
      </c>
      <c r="D2643" s="3" t="s">
        <v>8753</v>
      </c>
      <c r="E2643">
        <v>0</v>
      </c>
      <c r="F2643">
        <v>0</v>
      </c>
      <c r="G2643">
        <v>4.5333563699999999</v>
      </c>
      <c r="H2643">
        <v>0</v>
      </c>
      <c r="I2643">
        <v>0</v>
      </c>
      <c r="J2643">
        <v>4.5484337220000004</v>
      </c>
      <c r="K2643" t="s">
        <v>2</v>
      </c>
      <c r="L2643" t="s">
        <v>2</v>
      </c>
      <c r="M2643" t="s">
        <v>2</v>
      </c>
      <c r="N2643" t="s">
        <v>2</v>
      </c>
      <c r="O2643" t="s">
        <v>2</v>
      </c>
      <c r="P2643" t="s">
        <v>2</v>
      </c>
      <c r="Q2643">
        <v>1</v>
      </c>
      <c r="R2643">
        <v>1</v>
      </c>
      <c r="S2643">
        <v>1</v>
      </c>
      <c r="T2643" t="s">
        <v>8754</v>
      </c>
      <c r="U2643" t="s">
        <v>417</v>
      </c>
      <c r="V2643" t="s">
        <v>89</v>
      </c>
    </row>
    <row r="2644" spans="1:22">
      <c r="A2644" t="s">
        <v>8754</v>
      </c>
      <c r="B2644" t="s">
        <v>8758</v>
      </c>
      <c r="C2644" t="s">
        <v>8759</v>
      </c>
      <c r="D2644" s="3" t="s">
        <v>8757</v>
      </c>
      <c r="E2644">
        <v>0</v>
      </c>
      <c r="F2644">
        <v>0</v>
      </c>
      <c r="G2644">
        <v>7.2620849510000003</v>
      </c>
      <c r="H2644">
        <v>0</v>
      </c>
      <c r="I2644">
        <v>0</v>
      </c>
      <c r="J2644">
        <v>8.4984844699999993</v>
      </c>
      <c r="K2644" t="s">
        <v>2</v>
      </c>
      <c r="L2644" t="s">
        <v>2</v>
      </c>
      <c r="M2644" t="s">
        <v>2</v>
      </c>
      <c r="N2644" t="s">
        <v>2</v>
      </c>
      <c r="O2644" t="s">
        <v>2</v>
      </c>
      <c r="P2644" t="s">
        <v>2</v>
      </c>
      <c r="Q2644">
        <v>1</v>
      </c>
      <c r="R2644">
        <v>1</v>
      </c>
      <c r="S2644">
        <v>1</v>
      </c>
      <c r="T2644" t="s">
        <v>8754</v>
      </c>
      <c r="U2644" t="s">
        <v>417</v>
      </c>
      <c r="V2644" t="s">
        <v>89</v>
      </c>
    </row>
    <row r="2645" spans="1:22">
      <c r="A2645" t="s">
        <v>8754</v>
      </c>
      <c r="B2645" t="s">
        <v>8761</v>
      </c>
      <c r="C2645" t="s">
        <v>8762</v>
      </c>
      <c r="D2645" s="3" t="s">
        <v>8760</v>
      </c>
      <c r="E2645">
        <v>0</v>
      </c>
      <c r="F2645">
        <v>10.1134054</v>
      </c>
      <c r="G2645">
        <v>3.3812489870000002</v>
      </c>
      <c r="H2645">
        <v>0</v>
      </c>
      <c r="I2645">
        <v>9.9928670789999998</v>
      </c>
      <c r="J2645">
        <v>6.3602003060000003</v>
      </c>
      <c r="K2645" t="s">
        <v>2</v>
      </c>
      <c r="L2645">
        <v>1.01206243614041</v>
      </c>
      <c r="M2645" t="s">
        <v>2</v>
      </c>
      <c r="N2645" t="s">
        <v>2</v>
      </c>
      <c r="O2645">
        <v>1.7298295498216199E-2</v>
      </c>
      <c r="P2645" t="s">
        <v>2</v>
      </c>
      <c r="Q2645">
        <v>1</v>
      </c>
      <c r="R2645">
        <v>0.43727228671509999</v>
      </c>
      <c r="S2645">
        <v>1</v>
      </c>
      <c r="T2645" t="s">
        <v>8754</v>
      </c>
      <c r="U2645" t="s">
        <v>417</v>
      </c>
      <c r="V2645" t="s">
        <v>89</v>
      </c>
    </row>
    <row r="2646" spans="1:22">
      <c r="A2646" t="s">
        <v>8754</v>
      </c>
      <c r="B2646" t="s">
        <v>8764</v>
      </c>
      <c r="C2646" t="s">
        <v>8765</v>
      </c>
      <c r="D2646" s="3" t="s">
        <v>8763</v>
      </c>
      <c r="E2646">
        <v>0</v>
      </c>
      <c r="F2646">
        <v>0</v>
      </c>
      <c r="G2646">
        <v>2.7829500779999998</v>
      </c>
      <c r="H2646">
        <v>0</v>
      </c>
      <c r="I2646">
        <v>0</v>
      </c>
      <c r="J2646">
        <v>2.0364620229999999</v>
      </c>
      <c r="K2646" t="s">
        <v>2</v>
      </c>
      <c r="L2646" t="s">
        <v>2</v>
      </c>
      <c r="M2646" t="s">
        <v>2</v>
      </c>
      <c r="N2646" t="s">
        <v>2</v>
      </c>
      <c r="O2646" t="s">
        <v>2</v>
      </c>
      <c r="P2646" t="s">
        <v>2</v>
      </c>
      <c r="Q2646">
        <v>1</v>
      </c>
      <c r="R2646">
        <v>1</v>
      </c>
      <c r="S2646">
        <v>1</v>
      </c>
      <c r="T2646" t="s">
        <v>8754</v>
      </c>
      <c r="U2646" t="s">
        <v>417</v>
      </c>
      <c r="V2646" t="s">
        <v>89</v>
      </c>
    </row>
    <row r="2647" spans="1:22">
      <c r="A2647" t="s">
        <v>8754</v>
      </c>
      <c r="B2647" t="s">
        <v>8767</v>
      </c>
      <c r="C2647" t="s">
        <v>8768</v>
      </c>
      <c r="D2647" s="3" t="s">
        <v>8766</v>
      </c>
      <c r="E2647">
        <v>0</v>
      </c>
      <c r="F2647">
        <v>0</v>
      </c>
      <c r="G2647">
        <v>0</v>
      </c>
      <c r="H2647">
        <v>0</v>
      </c>
      <c r="I2647">
        <v>0</v>
      </c>
      <c r="J2647">
        <v>3.3782663130000001</v>
      </c>
      <c r="K2647" t="s">
        <v>2</v>
      </c>
      <c r="L2647" t="s">
        <v>2</v>
      </c>
      <c r="M2647" t="s">
        <v>2</v>
      </c>
      <c r="N2647" t="s">
        <v>2</v>
      </c>
      <c r="O2647" t="s">
        <v>2</v>
      </c>
      <c r="P2647" t="s">
        <v>2</v>
      </c>
      <c r="Q2647">
        <v>1</v>
      </c>
      <c r="R2647">
        <v>1</v>
      </c>
      <c r="S2647">
        <v>0.28485938573939101</v>
      </c>
      <c r="T2647" t="s">
        <v>8754</v>
      </c>
      <c r="U2647" t="s">
        <v>417</v>
      </c>
      <c r="V2647" t="s">
        <v>89</v>
      </c>
    </row>
    <row r="2648" spans="1:22">
      <c r="A2648" t="s">
        <v>8754</v>
      </c>
      <c r="B2648" t="s">
        <v>8770</v>
      </c>
      <c r="C2648" t="s">
        <v>8771</v>
      </c>
      <c r="D2648" s="3" t="s">
        <v>8769</v>
      </c>
      <c r="E2648">
        <v>0</v>
      </c>
      <c r="F2648">
        <v>0</v>
      </c>
      <c r="G2648">
        <v>39.366045219999997</v>
      </c>
      <c r="H2648">
        <v>0</v>
      </c>
      <c r="I2648">
        <v>0</v>
      </c>
      <c r="J2648">
        <v>51.175933899999997</v>
      </c>
      <c r="K2648" t="s">
        <v>2</v>
      </c>
      <c r="L2648" t="s">
        <v>2</v>
      </c>
      <c r="M2648">
        <v>0.76922964018444595</v>
      </c>
      <c r="N2648" t="s">
        <v>2</v>
      </c>
      <c r="O2648" t="s">
        <v>2</v>
      </c>
      <c r="P2648">
        <v>-0.37851374078567401</v>
      </c>
      <c r="Q2648">
        <v>1</v>
      </c>
      <c r="R2648">
        <v>1</v>
      </c>
      <c r="S2648">
        <v>1</v>
      </c>
      <c r="T2648" t="s">
        <v>8754</v>
      </c>
      <c r="U2648" t="s">
        <v>417</v>
      </c>
      <c r="V2648" t="s">
        <v>89</v>
      </c>
    </row>
    <row r="2649" spans="1:22">
      <c r="A2649" t="s">
        <v>8754</v>
      </c>
      <c r="B2649" t="s">
        <v>8773</v>
      </c>
      <c r="C2649" t="s">
        <v>8774</v>
      </c>
      <c r="D2649" s="3" t="s">
        <v>8772</v>
      </c>
      <c r="E2649">
        <v>2.907812914</v>
      </c>
      <c r="F2649">
        <v>0</v>
      </c>
      <c r="G2649">
        <v>0</v>
      </c>
      <c r="H2649">
        <v>0</v>
      </c>
      <c r="I2649">
        <v>0</v>
      </c>
      <c r="J2649">
        <v>8.7951317499999995</v>
      </c>
      <c r="K2649" t="s">
        <v>2</v>
      </c>
      <c r="L2649" t="s">
        <v>2</v>
      </c>
      <c r="M2649" t="s">
        <v>2</v>
      </c>
      <c r="N2649" t="s">
        <v>2</v>
      </c>
      <c r="O2649" t="s">
        <v>2</v>
      </c>
      <c r="P2649" t="s">
        <v>2</v>
      </c>
      <c r="Q2649">
        <v>1</v>
      </c>
      <c r="R2649">
        <v>1</v>
      </c>
      <c r="S2649">
        <v>1</v>
      </c>
      <c r="T2649" t="s">
        <v>8754</v>
      </c>
      <c r="U2649" t="s">
        <v>417</v>
      </c>
      <c r="V2649" t="s">
        <v>89</v>
      </c>
    </row>
    <row r="2650" spans="1:22">
      <c r="A2650" t="s">
        <v>8754</v>
      </c>
      <c r="B2650" t="s">
        <v>1488</v>
      </c>
      <c r="C2650" t="s">
        <v>8776</v>
      </c>
      <c r="D2650" s="3" t="s">
        <v>8775</v>
      </c>
      <c r="E2650">
        <v>7.0724860639999996</v>
      </c>
      <c r="F2650">
        <v>2.4516974550000001</v>
      </c>
      <c r="G2650">
        <v>0</v>
      </c>
      <c r="H2650">
        <v>0</v>
      </c>
      <c r="I2650">
        <v>0</v>
      </c>
      <c r="J2650">
        <v>0</v>
      </c>
      <c r="K2650" t="s">
        <v>2</v>
      </c>
      <c r="L2650" t="s">
        <v>2</v>
      </c>
      <c r="M2650" t="s">
        <v>2</v>
      </c>
      <c r="N2650" t="s">
        <v>2</v>
      </c>
      <c r="O2650" t="s">
        <v>2</v>
      </c>
      <c r="P2650" t="s">
        <v>2</v>
      </c>
      <c r="Q2650">
        <v>1</v>
      </c>
      <c r="R2650">
        <v>1</v>
      </c>
      <c r="S2650">
        <v>1</v>
      </c>
      <c r="T2650" t="s">
        <v>8754</v>
      </c>
      <c r="U2650" t="s">
        <v>417</v>
      </c>
      <c r="V2650" t="s">
        <v>89</v>
      </c>
    </row>
    <row r="2651" spans="1:22">
      <c r="A2651" t="s">
        <v>8754</v>
      </c>
      <c r="B2651" t="s">
        <v>8778</v>
      </c>
      <c r="C2651" t="s">
        <v>8779</v>
      </c>
      <c r="D2651" s="3" t="s">
        <v>8777</v>
      </c>
      <c r="E2651">
        <v>0</v>
      </c>
      <c r="F2651">
        <v>0</v>
      </c>
      <c r="G2651">
        <v>2.2890828760000002</v>
      </c>
      <c r="H2651">
        <v>0</v>
      </c>
      <c r="I2651">
        <v>4.672626137</v>
      </c>
      <c r="J2651">
        <v>6.3727387999999996E-2</v>
      </c>
      <c r="K2651" t="s">
        <v>2</v>
      </c>
      <c r="L2651" t="s">
        <v>2</v>
      </c>
      <c r="M2651" t="s">
        <v>2</v>
      </c>
      <c r="N2651" t="s">
        <v>2</v>
      </c>
      <c r="O2651" t="s">
        <v>2</v>
      </c>
      <c r="P2651" t="s">
        <v>2</v>
      </c>
      <c r="Q2651">
        <v>1</v>
      </c>
      <c r="R2651">
        <v>1</v>
      </c>
      <c r="S2651">
        <v>1.1138124294591699E-2</v>
      </c>
      <c r="T2651" t="s">
        <v>8754</v>
      </c>
      <c r="U2651" t="s">
        <v>417</v>
      </c>
      <c r="V2651" t="s">
        <v>89</v>
      </c>
    </row>
    <row r="2652" spans="1:22">
      <c r="A2652" t="s">
        <v>8754</v>
      </c>
      <c r="B2652" t="s">
        <v>8781</v>
      </c>
      <c r="C2652" t="s">
        <v>8782</v>
      </c>
      <c r="D2652" s="3" t="s">
        <v>8780</v>
      </c>
      <c r="E2652">
        <v>0</v>
      </c>
      <c r="F2652">
        <v>0</v>
      </c>
      <c r="G2652">
        <v>2.9398972670000001</v>
      </c>
      <c r="H2652">
        <v>0</v>
      </c>
      <c r="I2652">
        <v>0</v>
      </c>
      <c r="J2652">
        <v>10.96077629</v>
      </c>
      <c r="K2652" t="s">
        <v>2</v>
      </c>
      <c r="L2652" t="s">
        <v>2</v>
      </c>
      <c r="M2652">
        <v>0.26821980389128097</v>
      </c>
      <c r="N2652" t="s">
        <v>2</v>
      </c>
      <c r="O2652" t="s">
        <v>2</v>
      </c>
      <c r="P2652">
        <v>-1.89851233295835</v>
      </c>
      <c r="Q2652">
        <v>1</v>
      </c>
      <c r="R2652">
        <v>1</v>
      </c>
      <c r="S2652">
        <v>1</v>
      </c>
      <c r="T2652" t="s">
        <v>8784</v>
      </c>
      <c r="U2652" t="s">
        <v>8785</v>
      </c>
      <c r="V2652" t="s">
        <v>89</v>
      </c>
    </row>
    <row r="2653" spans="1:22">
      <c r="A2653" t="s">
        <v>8784</v>
      </c>
      <c r="B2653" t="s">
        <v>3502</v>
      </c>
      <c r="C2653" t="s">
        <v>8786</v>
      </c>
      <c r="D2653" s="3" t="s">
        <v>8783</v>
      </c>
      <c r="E2653">
        <v>0</v>
      </c>
      <c r="F2653">
        <v>0</v>
      </c>
      <c r="G2653">
        <v>1.5926510890000001</v>
      </c>
      <c r="H2653">
        <v>0</v>
      </c>
      <c r="I2653">
        <v>0</v>
      </c>
      <c r="J2653">
        <v>2.8064453500000002</v>
      </c>
      <c r="K2653" t="s">
        <v>2</v>
      </c>
      <c r="L2653" t="s">
        <v>2</v>
      </c>
      <c r="M2653" t="s">
        <v>2</v>
      </c>
      <c r="N2653" t="s">
        <v>2</v>
      </c>
      <c r="O2653" t="s">
        <v>2</v>
      </c>
      <c r="P2653" t="s">
        <v>2</v>
      </c>
      <c r="Q2653">
        <v>1</v>
      </c>
      <c r="R2653">
        <v>1</v>
      </c>
      <c r="S2653">
        <v>0.453210763768569</v>
      </c>
      <c r="T2653" t="s">
        <v>8788</v>
      </c>
      <c r="U2653" t="s">
        <v>8789</v>
      </c>
      <c r="V2653" t="s">
        <v>8790</v>
      </c>
    </row>
    <row r="2654" spans="1:22">
      <c r="A2654" t="s">
        <v>8788</v>
      </c>
      <c r="B2654" t="s">
        <v>3857</v>
      </c>
      <c r="C2654" t="s">
        <v>8791</v>
      </c>
      <c r="D2654" s="3" t="s">
        <v>8787</v>
      </c>
      <c r="E2654">
        <v>0</v>
      </c>
      <c r="F2654">
        <v>0</v>
      </c>
      <c r="G2654">
        <v>20.385388290000002</v>
      </c>
      <c r="H2654">
        <v>0</v>
      </c>
      <c r="I2654">
        <v>0</v>
      </c>
      <c r="J2654">
        <v>20.096015860000001</v>
      </c>
      <c r="K2654" t="s">
        <v>2</v>
      </c>
      <c r="L2654" t="s">
        <v>2</v>
      </c>
      <c r="M2654">
        <v>1.01439949251712</v>
      </c>
      <c r="N2654" t="s">
        <v>2</v>
      </c>
      <c r="O2654" t="s">
        <v>2</v>
      </c>
      <c r="P2654">
        <v>2.0625928839941E-2</v>
      </c>
      <c r="Q2654">
        <v>1</v>
      </c>
      <c r="R2654">
        <v>1</v>
      </c>
      <c r="S2654">
        <v>0.104385202515581</v>
      </c>
      <c r="T2654" t="s">
        <v>8793</v>
      </c>
      <c r="U2654" t="s">
        <v>8794</v>
      </c>
      <c r="V2654" t="s">
        <v>89</v>
      </c>
    </row>
    <row r="2655" spans="1:22">
      <c r="A2655" t="s">
        <v>8793</v>
      </c>
      <c r="B2655" t="s">
        <v>6504</v>
      </c>
      <c r="C2655" t="s">
        <v>8795</v>
      </c>
      <c r="D2655" s="3" t="s">
        <v>8792</v>
      </c>
      <c r="E2655">
        <v>0</v>
      </c>
      <c r="F2655">
        <v>0</v>
      </c>
      <c r="G2655">
        <v>32.7815686</v>
      </c>
      <c r="H2655">
        <v>0</v>
      </c>
      <c r="I2655">
        <v>0</v>
      </c>
      <c r="J2655">
        <v>65.017860540000001</v>
      </c>
      <c r="K2655" t="s">
        <v>2</v>
      </c>
      <c r="L2655" t="s">
        <v>2</v>
      </c>
      <c r="M2655">
        <v>0.50419328362600102</v>
      </c>
      <c r="N2655" t="s">
        <v>2</v>
      </c>
      <c r="O2655" t="s">
        <v>2</v>
      </c>
      <c r="P2655">
        <v>-0.98795119474723503</v>
      </c>
      <c r="Q2655">
        <v>1</v>
      </c>
      <c r="R2655">
        <v>1</v>
      </c>
      <c r="S2655">
        <v>0.119934836090303</v>
      </c>
      <c r="T2655" t="s">
        <v>8793</v>
      </c>
      <c r="U2655" t="s">
        <v>8794</v>
      </c>
      <c r="V2655" t="s">
        <v>89</v>
      </c>
    </row>
    <row r="2656" spans="1:22" ht="30">
      <c r="A2656" t="s">
        <v>8793</v>
      </c>
      <c r="B2656" t="s">
        <v>5287</v>
      </c>
      <c r="C2656" t="s">
        <v>8797</v>
      </c>
      <c r="D2656" s="3" t="s">
        <v>8796</v>
      </c>
      <c r="E2656">
        <v>0</v>
      </c>
      <c r="F2656">
        <v>0</v>
      </c>
      <c r="G2656">
        <v>6.4785073549999996</v>
      </c>
      <c r="H2656">
        <v>0</v>
      </c>
      <c r="I2656">
        <v>0</v>
      </c>
      <c r="J2656">
        <v>12.221465589999999</v>
      </c>
      <c r="K2656" t="s">
        <v>2</v>
      </c>
      <c r="L2656" t="s">
        <v>2</v>
      </c>
      <c r="M2656">
        <v>0.53009250873323499</v>
      </c>
      <c r="N2656" t="s">
        <v>2</v>
      </c>
      <c r="O2656" t="s">
        <v>2</v>
      </c>
      <c r="P2656">
        <v>-0.91568394229738703</v>
      </c>
      <c r="Q2656">
        <v>1</v>
      </c>
      <c r="R2656">
        <v>1</v>
      </c>
      <c r="S2656">
        <v>0.35863864385431998</v>
      </c>
      <c r="T2656" t="s">
        <v>8799</v>
      </c>
      <c r="U2656" t="s">
        <v>8800</v>
      </c>
      <c r="V2656" t="s">
        <v>8801</v>
      </c>
    </row>
    <row r="2657" spans="1:22">
      <c r="A2657" t="s">
        <v>8799</v>
      </c>
      <c r="B2657" t="s">
        <v>2431</v>
      </c>
      <c r="C2657" t="s">
        <v>8802</v>
      </c>
      <c r="D2657" s="3" t="s">
        <v>8798</v>
      </c>
      <c r="E2657">
        <v>10.161001410000001</v>
      </c>
      <c r="F2657">
        <v>1.9652147639999999</v>
      </c>
      <c r="G2657">
        <v>38.935729449999997</v>
      </c>
      <c r="H2657">
        <v>0</v>
      </c>
      <c r="I2657">
        <v>13.09318403</v>
      </c>
      <c r="J2657">
        <v>44.596704260000003</v>
      </c>
      <c r="K2657" t="s">
        <v>14</v>
      </c>
      <c r="L2657">
        <v>0.15009448881931001</v>
      </c>
      <c r="M2657">
        <v>0.87306293359714704</v>
      </c>
      <c r="N2657" t="s">
        <v>14</v>
      </c>
      <c r="O2657">
        <v>-2.73605708994089</v>
      </c>
      <c r="P2657">
        <v>-0.19584244250338201</v>
      </c>
      <c r="Q2657">
        <v>0</v>
      </c>
      <c r="R2657" s="1">
        <v>5.9552140384057801E-6</v>
      </c>
      <c r="S2657">
        <v>1</v>
      </c>
      <c r="T2657" t="s">
        <v>8799</v>
      </c>
      <c r="U2657" t="s">
        <v>8800</v>
      </c>
      <c r="V2657" t="s">
        <v>8801</v>
      </c>
    </row>
    <row r="2658" spans="1:22">
      <c r="A2658" t="s">
        <v>8799</v>
      </c>
      <c r="B2658" t="s">
        <v>1075</v>
      </c>
      <c r="C2658" t="s">
        <v>8804</v>
      </c>
      <c r="D2658" s="3" t="s">
        <v>8803</v>
      </c>
      <c r="E2658">
        <v>0</v>
      </c>
      <c r="F2658">
        <v>5.7015771419999997</v>
      </c>
      <c r="G2658">
        <v>0</v>
      </c>
      <c r="H2658">
        <v>0</v>
      </c>
      <c r="I2658">
        <v>3.8150883310000001</v>
      </c>
      <c r="J2658">
        <v>4.509112E-3</v>
      </c>
      <c r="K2658" t="s">
        <v>2</v>
      </c>
      <c r="L2658" t="s">
        <v>2</v>
      </c>
      <c r="M2658" t="s">
        <v>2</v>
      </c>
      <c r="N2658" t="s">
        <v>2</v>
      </c>
      <c r="O2658" t="s">
        <v>2</v>
      </c>
      <c r="P2658" t="s">
        <v>2</v>
      </c>
      <c r="Q2658">
        <v>1</v>
      </c>
      <c r="R2658">
        <v>1</v>
      </c>
      <c r="S2658">
        <v>5.3593846816959903E-2</v>
      </c>
      <c r="T2658" t="s">
        <v>8799</v>
      </c>
      <c r="U2658" t="s">
        <v>8800</v>
      </c>
      <c r="V2658" t="s">
        <v>8801</v>
      </c>
    </row>
    <row r="2659" spans="1:22" ht="30">
      <c r="A2659" t="s">
        <v>8799</v>
      </c>
      <c r="B2659" t="s">
        <v>8806</v>
      </c>
      <c r="C2659" t="s">
        <v>8807</v>
      </c>
      <c r="D2659" s="3" t="s">
        <v>8805</v>
      </c>
      <c r="E2659">
        <v>38.15560653</v>
      </c>
      <c r="F2659">
        <v>31.080897050000001</v>
      </c>
      <c r="G2659">
        <v>9.1323380019999991</v>
      </c>
      <c r="H2659">
        <v>0</v>
      </c>
      <c r="I2659">
        <v>17.44035907</v>
      </c>
      <c r="J2659">
        <v>22.50694992</v>
      </c>
      <c r="K2659" t="s">
        <v>14</v>
      </c>
      <c r="L2659">
        <v>1.7821248361488</v>
      </c>
      <c r="M2659">
        <v>0.40575635679025801</v>
      </c>
      <c r="N2659" t="s">
        <v>14</v>
      </c>
      <c r="O2659">
        <v>0.83359839981422201</v>
      </c>
      <c r="P2659">
        <v>-1.30131439792572</v>
      </c>
      <c r="Q2659">
        <v>0</v>
      </c>
      <c r="R2659">
        <v>6.6416085523358898E-2</v>
      </c>
      <c r="S2659">
        <v>1</v>
      </c>
      <c r="T2659" t="s">
        <v>8809</v>
      </c>
      <c r="U2659" t="s">
        <v>8810</v>
      </c>
      <c r="V2659" t="s">
        <v>8811</v>
      </c>
    </row>
    <row r="2660" spans="1:22">
      <c r="A2660" t="s">
        <v>8809</v>
      </c>
      <c r="B2660" t="s">
        <v>8812</v>
      </c>
      <c r="C2660" t="s">
        <v>8813</v>
      </c>
      <c r="D2660" s="3" t="s">
        <v>8808</v>
      </c>
      <c r="E2660">
        <v>0</v>
      </c>
      <c r="F2660">
        <v>0</v>
      </c>
      <c r="G2660">
        <v>0</v>
      </c>
      <c r="H2660">
        <v>0</v>
      </c>
      <c r="I2660">
        <v>59.736478069999997</v>
      </c>
      <c r="J2660">
        <v>0</v>
      </c>
      <c r="K2660" t="s">
        <v>2</v>
      </c>
      <c r="L2660">
        <v>0</v>
      </c>
      <c r="M2660" t="s">
        <v>2</v>
      </c>
      <c r="N2660" t="s">
        <v>2</v>
      </c>
      <c r="O2660" t="e">
        <f>-Inf</f>
        <v>#NAME?</v>
      </c>
      <c r="P2660" t="s">
        <v>2</v>
      </c>
      <c r="Q2660">
        <v>1</v>
      </c>
      <c r="R2660" s="1">
        <v>2.8580434382813299E-21</v>
      </c>
      <c r="S2660">
        <v>1</v>
      </c>
      <c r="T2660" t="s">
        <v>8815</v>
      </c>
      <c r="U2660" t="s">
        <v>8816</v>
      </c>
      <c r="V2660" t="s">
        <v>1379</v>
      </c>
    </row>
    <row r="2661" spans="1:22">
      <c r="A2661" t="s">
        <v>8815</v>
      </c>
      <c r="B2661" t="s">
        <v>8516</v>
      </c>
      <c r="C2661" t="s">
        <v>8817</v>
      </c>
      <c r="D2661" s="3" t="s">
        <v>8814</v>
      </c>
      <c r="E2661">
        <v>0</v>
      </c>
      <c r="F2661">
        <v>0</v>
      </c>
      <c r="G2661">
        <v>5.2190464270000003</v>
      </c>
      <c r="H2661">
        <v>17.657710760000001</v>
      </c>
      <c r="I2661">
        <v>0</v>
      </c>
      <c r="J2661">
        <v>6.955451922</v>
      </c>
      <c r="K2661">
        <v>0</v>
      </c>
      <c r="L2661" t="s">
        <v>2</v>
      </c>
      <c r="M2661" t="s">
        <v>2</v>
      </c>
      <c r="N2661" t="e">
        <f>-Inf</f>
        <v>#NAME?</v>
      </c>
      <c r="O2661" t="s">
        <v>2</v>
      </c>
      <c r="P2661" t="s">
        <v>2</v>
      </c>
      <c r="Q2661" s="1">
        <v>6.4018638517742704E-53</v>
      </c>
      <c r="R2661">
        <v>1</v>
      </c>
      <c r="S2661">
        <v>5.5754512140138704E-3</v>
      </c>
      <c r="T2661" t="s">
        <v>8815</v>
      </c>
      <c r="U2661" t="s">
        <v>8816</v>
      </c>
      <c r="V2661" t="s">
        <v>1379</v>
      </c>
    </row>
    <row r="2662" spans="1:22" ht="45">
      <c r="A2662" t="s">
        <v>8815</v>
      </c>
      <c r="B2662" t="s">
        <v>8819</v>
      </c>
      <c r="C2662" t="s">
        <v>8820</v>
      </c>
      <c r="D2662" s="3" t="s">
        <v>8818</v>
      </c>
      <c r="E2662">
        <v>14.57001417</v>
      </c>
      <c r="F2662">
        <v>32.421485560000001</v>
      </c>
      <c r="G2662">
        <v>5.744882187</v>
      </c>
      <c r="H2662">
        <v>0</v>
      </c>
      <c r="I2662">
        <v>25.51871586</v>
      </c>
      <c r="J2662">
        <v>25.004740699999999</v>
      </c>
      <c r="K2662" t="s">
        <v>14</v>
      </c>
      <c r="L2662">
        <v>1.2704983173083499</v>
      </c>
      <c r="M2662">
        <v>0.22975172012081699</v>
      </c>
      <c r="N2662" t="s">
        <v>14</v>
      </c>
      <c r="O2662">
        <v>0.34539446463762702</v>
      </c>
      <c r="P2662">
        <v>-2.1218524320651899</v>
      </c>
      <c r="Q2662">
        <v>0</v>
      </c>
      <c r="R2662">
        <v>0.24241944927397799</v>
      </c>
      <c r="S2662">
        <v>1</v>
      </c>
      <c r="T2662" t="s">
        <v>8815</v>
      </c>
      <c r="U2662" t="s">
        <v>8816</v>
      </c>
      <c r="V2662" t="s">
        <v>1379</v>
      </c>
    </row>
    <row r="2663" spans="1:22" ht="30">
      <c r="A2663" t="s">
        <v>8815</v>
      </c>
      <c r="B2663" t="s">
        <v>8822</v>
      </c>
      <c r="C2663" t="s">
        <v>8823</v>
      </c>
      <c r="D2663" s="3" t="s">
        <v>8821</v>
      </c>
      <c r="E2663">
        <v>10.726358319999999</v>
      </c>
      <c r="F2663">
        <v>9.8262491280000006</v>
      </c>
      <c r="G2663">
        <v>3.8477533149999998</v>
      </c>
      <c r="H2663">
        <v>0</v>
      </c>
      <c r="I2663">
        <v>0</v>
      </c>
      <c r="J2663">
        <v>2.3046633609999998</v>
      </c>
      <c r="K2663" t="s">
        <v>14</v>
      </c>
      <c r="L2663" t="s">
        <v>14</v>
      </c>
      <c r="M2663" t="s">
        <v>2</v>
      </c>
      <c r="N2663" t="s">
        <v>14</v>
      </c>
      <c r="O2663" t="s">
        <v>14</v>
      </c>
      <c r="P2663" t="s">
        <v>2</v>
      </c>
      <c r="Q2663">
        <v>0</v>
      </c>
      <c r="R2663">
        <v>0</v>
      </c>
      <c r="S2663">
        <v>1</v>
      </c>
      <c r="T2663" t="s">
        <v>8825</v>
      </c>
      <c r="U2663" t="s">
        <v>150</v>
      </c>
      <c r="V2663" t="s">
        <v>89</v>
      </c>
    </row>
    <row r="2664" spans="1:22" ht="30">
      <c r="A2664" t="s">
        <v>8825</v>
      </c>
      <c r="B2664" t="s">
        <v>8826</v>
      </c>
      <c r="C2664" t="s">
        <v>8827</v>
      </c>
      <c r="D2664" s="3" t="s">
        <v>8824</v>
      </c>
      <c r="E2664">
        <v>0</v>
      </c>
      <c r="F2664">
        <v>0</v>
      </c>
      <c r="G2664">
        <v>8.3350360220000006</v>
      </c>
      <c r="H2664">
        <v>0</v>
      </c>
      <c r="I2664">
        <v>0</v>
      </c>
      <c r="J2664">
        <v>4.7859758909999996</v>
      </c>
      <c r="K2664" t="s">
        <v>2</v>
      </c>
      <c r="L2664" t="s">
        <v>2</v>
      </c>
      <c r="M2664" t="s">
        <v>2</v>
      </c>
      <c r="N2664" t="s">
        <v>2</v>
      </c>
      <c r="O2664" t="s">
        <v>2</v>
      </c>
      <c r="P2664" t="s">
        <v>2</v>
      </c>
      <c r="Q2664">
        <v>1</v>
      </c>
      <c r="R2664">
        <v>1</v>
      </c>
      <c r="S2664">
        <v>0.113371497130134</v>
      </c>
      <c r="T2664" t="s">
        <v>8829</v>
      </c>
      <c r="U2664" t="s">
        <v>150</v>
      </c>
      <c r="V2664" t="s">
        <v>89</v>
      </c>
    </row>
    <row r="2665" spans="1:22">
      <c r="A2665" t="s">
        <v>8829</v>
      </c>
      <c r="B2665" t="s">
        <v>3093</v>
      </c>
      <c r="C2665" t="s">
        <v>8830</v>
      </c>
      <c r="D2665" s="3" t="s">
        <v>8828</v>
      </c>
      <c r="E2665">
        <v>0</v>
      </c>
      <c r="F2665">
        <v>0</v>
      </c>
      <c r="G2665">
        <v>16.368512280000001</v>
      </c>
      <c r="H2665">
        <v>0</v>
      </c>
      <c r="I2665">
        <v>0</v>
      </c>
      <c r="J2665">
        <v>7.1511151650000002</v>
      </c>
      <c r="K2665" t="s">
        <v>2</v>
      </c>
      <c r="L2665" t="s">
        <v>2</v>
      </c>
      <c r="M2665">
        <v>2.2889454165293102</v>
      </c>
      <c r="N2665" t="s">
        <v>2</v>
      </c>
      <c r="O2665" t="s">
        <v>2</v>
      </c>
      <c r="P2665">
        <v>1.1946830599921601</v>
      </c>
      <c r="Q2665">
        <v>1</v>
      </c>
      <c r="R2665">
        <v>1</v>
      </c>
      <c r="S2665">
        <v>0.42786982168195398</v>
      </c>
      <c r="T2665" t="s">
        <v>8829</v>
      </c>
      <c r="U2665" t="s">
        <v>150</v>
      </c>
      <c r="V2665" t="s">
        <v>89</v>
      </c>
    </row>
    <row r="2666" spans="1:22" ht="30">
      <c r="A2666" t="s">
        <v>8829</v>
      </c>
      <c r="B2666" t="s">
        <v>3910</v>
      </c>
      <c r="C2666" t="s">
        <v>8832</v>
      </c>
      <c r="D2666" s="3" t="s">
        <v>8831</v>
      </c>
      <c r="E2666">
        <v>0</v>
      </c>
      <c r="F2666">
        <v>0</v>
      </c>
      <c r="G2666">
        <v>13.495762239999999</v>
      </c>
      <c r="H2666">
        <v>0</v>
      </c>
      <c r="I2666">
        <v>0</v>
      </c>
      <c r="J2666">
        <v>13.83910399</v>
      </c>
      <c r="K2666" t="s">
        <v>2</v>
      </c>
      <c r="L2666" t="s">
        <v>2</v>
      </c>
      <c r="M2666">
        <v>0.97519046390228004</v>
      </c>
      <c r="N2666" t="s">
        <v>2</v>
      </c>
      <c r="O2666" t="s">
        <v>2</v>
      </c>
      <c r="P2666">
        <v>-3.62440765462958E-2</v>
      </c>
      <c r="Q2666">
        <v>1</v>
      </c>
      <c r="R2666">
        <v>1</v>
      </c>
      <c r="S2666">
        <v>0.29467159556732597</v>
      </c>
      <c r="T2666" t="s">
        <v>8829</v>
      </c>
      <c r="U2666" t="s">
        <v>150</v>
      </c>
      <c r="V2666" t="s">
        <v>89</v>
      </c>
    </row>
    <row r="2667" spans="1:22" ht="30">
      <c r="A2667" t="s">
        <v>8829</v>
      </c>
      <c r="B2667" t="s">
        <v>242</v>
      </c>
      <c r="C2667" t="s">
        <v>8834</v>
      </c>
      <c r="D2667" s="3" t="s">
        <v>8833</v>
      </c>
      <c r="E2667">
        <v>0</v>
      </c>
      <c r="F2667">
        <v>0</v>
      </c>
      <c r="G2667">
        <v>21.99658745</v>
      </c>
      <c r="H2667">
        <v>0</v>
      </c>
      <c r="I2667">
        <v>0</v>
      </c>
      <c r="J2667">
        <v>14.487279060000001</v>
      </c>
      <c r="K2667" t="s">
        <v>2</v>
      </c>
      <c r="L2667" t="s">
        <v>2</v>
      </c>
      <c r="M2667">
        <v>1.5183380784548799</v>
      </c>
      <c r="N2667" t="s">
        <v>2</v>
      </c>
      <c r="O2667" t="s">
        <v>2</v>
      </c>
      <c r="P2667">
        <v>0.60249306203457198</v>
      </c>
      <c r="Q2667">
        <v>1</v>
      </c>
      <c r="R2667">
        <v>1</v>
      </c>
      <c r="S2667">
        <v>1</v>
      </c>
      <c r="T2667" t="s">
        <v>8836</v>
      </c>
      <c r="U2667" t="s">
        <v>8837</v>
      </c>
      <c r="V2667" t="s">
        <v>89</v>
      </c>
    </row>
    <row r="2668" spans="1:22">
      <c r="A2668" t="s">
        <v>8836</v>
      </c>
      <c r="B2668" t="s">
        <v>8838</v>
      </c>
      <c r="C2668" t="s">
        <v>8839</v>
      </c>
      <c r="D2668" s="3" t="s">
        <v>8835</v>
      </c>
      <c r="E2668">
        <v>18.954188989999999</v>
      </c>
      <c r="F2668">
        <v>3.7351352150000001</v>
      </c>
      <c r="G2668">
        <v>0</v>
      </c>
      <c r="H2668">
        <v>8.9538730179999995</v>
      </c>
      <c r="I2668">
        <v>4.3471750419999999</v>
      </c>
      <c r="J2668">
        <v>0</v>
      </c>
      <c r="K2668">
        <v>2.1168704260040698</v>
      </c>
      <c r="L2668" t="s">
        <v>2</v>
      </c>
      <c r="M2668" t="s">
        <v>2</v>
      </c>
      <c r="N2668">
        <v>1.0819329644411899</v>
      </c>
      <c r="O2668" t="s">
        <v>2</v>
      </c>
      <c r="P2668" t="s">
        <v>2</v>
      </c>
      <c r="Q2668">
        <v>1.33613557199276E-2</v>
      </c>
      <c r="R2668">
        <v>1</v>
      </c>
      <c r="S2668">
        <v>2.03051232416065E-2</v>
      </c>
      <c r="T2668" t="s">
        <v>8836</v>
      </c>
      <c r="U2668" t="s">
        <v>8837</v>
      </c>
      <c r="V2668" t="s">
        <v>89</v>
      </c>
    </row>
    <row r="2669" spans="1:22">
      <c r="A2669" t="s">
        <v>8836</v>
      </c>
      <c r="B2669" t="s">
        <v>2245</v>
      </c>
      <c r="C2669" t="s">
        <v>8841</v>
      </c>
      <c r="D2669" s="3" t="s">
        <v>8840</v>
      </c>
      <c r="E2669">
        <v>0</v>
      </c>
      <c r="F2669">
        <v>0</v>
      </c>
      <c r="G2669">
        <v>2.9115371049999998</v>
      </c>
      <c r="H2669">
        <v>0</v>
      </c>
      <c r="I2669">
        <v>0</v>
      </c>
      <c r="J2669">
        <v>9.3794206449999997</v>
      </c>
      <c r="K2669" t="s">
        <v>2</v>
      </c>
      <c r="L2669" t="s">
        <v>2</v>
      </c>
      <c r="M2669">
        <v>0.31041758496587801</v>
      </c>
      <c r="N2669" t="s">
        <v>2</v>
      </c>
      <c r="O2669" t="s">
        <v>2</v>
      </c>
      <c r="P2669">
        <v>-1.6877178072577399</v>
      </c>
      <c r="Q2669">
        <v>1</v>
      </c>
      <c r="R2669">
        <v>1</v>
      </c>
      <c r="S2669">
        <v>0.132625853651789</v>
      </c>
      <c r="T2669" t="s">
        <v>8836</v>
      </c>
      <c r="U2669" t="s">
        <v>8837</v>
      </c>
      <c r="V2669" t="s">
        <v>89</v>
      </c>
    </row>
    <row r="2670" spans="1:22" ht="30">
      <c r="A2670" t="s">
        <v>8836</v>
      </c>
      <c r="B2670" t="s">
        <v>3780</v>
      </c>
      <c r="C2670" t="s">
        <v>8843</v>
      </c>
      <c r="D2670" s="3" t="s">
        <v>8842</v>
      </c>
      <c r="E2670">
        <v>3.1396184549999999</v>
      </c>
      <c r="F2670">
        <v>0</v>
      </c>
      <c r="G2670">
        <v>7.3170473280000001</v>
      </c>
      <c r="H2670">
        <v>0</v>
      </c>
      <c r="I2670">
        <v>2.2982733299999998</v>
      </c>
      <c r="J2670">
        <v>13.294239920000001</v>
      </c>
      <c r="K2670" t="s">
        <v>2</v>
      </c>
      <c r="L2670" t="s">
        <v>2</v>
      </c>
      <c r="M2670">
        <v>0.55039230313514598</v>
      </c>
      <c r="N2670" t="s">
        <v>2</v>
      </c>
      <c r="O2670" t="s">
        <v>2</v>
      </c>
      <c r="P2670">
        <v>-0.86146779982263699</v>
      </c>
      <c r="Q2670">
        <v>1</v>
      </c>
      <c r="R2670">
        <v>1</v>
      </c>
      <c r="S2670">
        <v>0.27815696000241902</v>
      </c>
      <c r="T2670" t="s">
        <v>8845</v>
      </c>
      <c r="U2670" t="s">
        <v>5708</v>
      </c>
      <c r="V2670" t="s">
        <v>89</v>
      </c>
    </row>
    <row r="2671" spans="1:22" ht="75">
      <c r="A2671" t="s">
        <v>8845</v>
      </c>
      <c r="B2671" t="s">
        <v>725</v>
      </c>
      <c r="C2671" t="s">
        <v>8846</v>
      </c>
      <c r="D2671" s="3" t="s">
        <v>8844</v>
      </c>
      <c r="E2671">
        <v>61.892309859999997</v>
      </c>
      <c r="F2671">
        <v>153.03605959999999</v>
      </c>
      <c r="G2671">
        <v>59.235730310000001</v>
      </c>
      <c r="H2671">
        <v>0</v>
      </c>
      <c r="I2671">
        <v>101.5097463</v>
      </c>
      <c r="J2671">
        <v>37.868813860000003</v>
      </c>
      <c r="K2671" t="s">
        <v>14</v>
      </c>
      <c r="L2671">
        <v>1.50759966582637</v>
      </c>
      <c r="M2671">
        <v>1.5642351653525</v>
      </c>
      <c r="N2671" t="s">
        <v>14</v>
      </c>
      <c r="O2671">
        <v>0.59225338032803598</v>
      </c>
      <c r="P2671">
        <v>0.64545742209774604</v>
      </c>
      <c r="Q2671">
        <v>0</v>
      </c>
      <c r="R2671">
        <v>0.13450898755156199</v>
      </c>
      <c r="S2671">
        <v>1</v>
      </c>
      <c r="T2671" t="s">
        <v>8845</v>
      </c>
      <c r="U2671" t="s">
        <v>5708</v>
      </c>
      <c r="V2671" t="s">
        <v>89</v>
      </c>
    </row>
    <row r="2672" spans="1:22" ht="30">
      <c r="A2672" t="s">
        <v>8845</v>
      </c>
      <c r="B2672" t="s">
        <v>2914</v>
      </c>
      <c r="C2672" t="s">
        <v>8848</v>
      </c>
      <c r="D2672" s="3" t="s">
        <v>8847</v>
      </c>
      <c r="E2672">
        <v>0</v>
      </c>
      <c r="F2672">
        <v>0</v>
      </c>
      <c r="G2672">
        <v>1.7309125830000001</v>
      </c>
      <c r="H2672">
        <v>0</v>
      </c>
      <c r="I2672">
        <v>4.9272419169999999</v>
      </c>
      <c r="J2672">
        <v>0.62201693400000002</v>
      </c>
      <c r="K2672" t="s">
        <v>2</v>
      </c>
      <c r="L2672" t="s">
        <v>2</v>
      </c>
      <c r="M2672" t="s">
        <v>2</v>
      </c>
      <c r="N2672" t="s">
        <v>2</v>
      </c>
      <c r="O2672" t="s">
        <v>2</v>
      </c>
      <c r="P2672" t="s">
        <v>2</v>
      </c>
      <c r="Q2672">
        <v>1</v>
      </c>
      <c r="R2672">
        <v>1</v>
      </c>
      <c r="S2672">
        <v>1</v>
      </c>
      <c r="T2672" t="s">
        <v>8845</v>
      </c>
      <c r="U2672" t="s">
        <v>5708</v>
      </c>
      <c r="V2672" t="s">
        <v>89</v>
      </c>
    </row>
    <row r="2673" spans="1:22">
      <c r="A2673" t="s">
        <v>8845</v>
      </c>
      <c r="B2673" t="s">
        <v>1249</v>
      </c>
      <c r="C2673" t="s">
        <v>8850</v>
      </c>
      <c r="D2673" s="3" t="s">
        <v>8849</v>
      </c>
      <c r="E2673">
        <v>17.088925530000001</v>
      </c>
      <c r="F2673">
        <v>0</v>
      </c>
      <c r="G2673">
        <v>0</v>
      </c>
      <c r="H2673">
        <v>0</v>
      </c>
      <c r="I2673">
        <v>9.4731471969999994</v>
      </c>
      <c r="J2673">
        <v>0</v>
      </c>
      <c r="K2673" t="s">
        <v>14</v>
      </c>
      <c r="L2673">
        <v>0</v>
      </c>
      <c r="M2673" t="s">
        <v>2</v>
      </c>
      <c r="N2673" t="s">
        <v>14</v>
      </c>
      <c r="O2673" t="e">
        <f>-Inf</f>
        <v>#NAME?</v>
      </c>
      <c r="P2673" t="s">
        <v>2</v>
      </c>
      <c r="Q2673">
        <v>0</v>
      </c>
      <c r="R2673" s="1">
        <v>2.8580434382813299E-21</v>
      </c>
      <c r="S2673">
        <v>0.37504078846455902</v>
      </c>
      <c r="T2673" t="s">
        <v>8845</v>
      </c>
      <c r="U2673" t="s">
        <v>5708</v>
      </c>
      <c r="V2673" t="s">
        <v>89</v>
      </c>
    </row>
    <row r="2674" spans="1:22">
      <c r="A2674" t="s">
        <v>8845</v>
      </c>
      <c r="B2674" t="s">
        <v>8852</v>
      </c>
      <c r="C2674" t="s">
        <v>8853</v>
      </c>
      <c r="D2674" s="3" t="s">
        <v>8851</v>
      </c>
      <c r="E2674">
        <v>0</v>
      </c>
      <c r="F2674">
        <v>0</v>
      </c>
      <c r="G2674">
        <v>30.89402497</v>
      </c>
      <c r="H2674">
        <v>0</v>
      </c>
      <c r="I2674">
        <v>0</v>
      </c>
      <c r="J2674">
        <v>23.305766299999998</v>
      </c>
      <c r="K2674" t="s">
        <v>2</v>
      </c>
      <c r="L2674" t="s">
        <v>2</v>
      </c>
      <c r="M2674">
        <v>1.32559575910619</v>
      </c>
      <c r="N2674" t="s">
        <v>2</v>
      </c>
      <c r="O2674" t="s">
        <v>2</v>
      </c>
      <c r="P2674">
        <v>0.40664089215732802</v>
      </c>
      <c r="Q2674">
        <v>1</v>
      </c>
      <c r="R2674">
        <v>1</v>
      </c>
      <c r="S2674">
        <v>0.11842719944380301</v>
      </c>
      <c r="T2674" t="s">
        <v>8845</v>
      </c>
      <c r="U2674" t="s">
        <v>5708</v>
      </c>
      <c r="V2674" t="s">
        <v>89</v>
      </c>
    </row>
    <row r="2675" spans="1:22" ht="45">
      <c r="A2675" t="s">
        <v>8845</v>
      </c>
      <c r="B2675" t="s">
        <v>2199</v>
      </c>
      <c r="C2675" t="s">
        <v>8855</v>
      </c>
      <c r="D2675" s="3" t="s">
        <v>8854</v>
      </c>
      <c r="E2675">
        <v>0</v>
      </c>
      <c r="F2675">
        <v>0</v>
      </c>
      <c r="G2675">
        <v>14.431266170000001</v>
      </c>
      <c r="H2675">
        <v>0</v>
      </c>
      <c r="I2675">
        <v>19.62459145</v>
      </c>
      <c r="J2675">
        <v>6.4057792469999999</v>
      </c>
      <c r="K2675" t="s">
        <v>2</v>
      </c>
      <c r="L2675">
        <v>0</v>
      </c>
      <c r="M2675">
        <v>2.2528509980668701</v>
      </c>
      <c r="N2675" t="s">
        <v>2</v>
      </c>
      <c r="O2675" t="e">
        <f>-Inf</f>
        <v>#NAME?</v>
      </c>
      <c r="P2675">
        <v>1.1717518979237</v>
      </c>
      <c r="Q2675">
        <v>1</v>
      </c>
      <c r="R2675" s="1">
        <v>2.8580434382813299E-21</v>
      </c>
      <c r="S2675">
        <v>1</v>
      </c>
      <c r="T2675" t="s">
        <v>8845</v>
      </c>
      <c r="U2675" t="s">
        <v>5708</v>
      </c>
      <c r="V2675" t="s">
        <v>89</v>
      </c>
    </row>
    <row r="2676" spans="1:22" ht="30">
      <c r="A2676" t="s">
        <v>8845</v>
      </c>
      <c r="B2676" t="s">
        <v>8857</v>
      </c>
      <c r="C2676" t="s">
        <v>8858</v>
      </c>
      <c r="D2676" s="3" t="s">
        <v>8856</v>
      </c>
      <c r="E2676">
        <v>0</v>
      </c>
      <c r="F2676">
        <v>0</v>
      </c>
      <c r="G2676">
        <v>8.9280142560000009</v>
      </c>
      <c r="H2676">
        <v>0</v>
      </c>
      <c r="I2676">
        <v>0</v>
      </c>
      <c r="J2676">
        <v>5.3013632609999997</v>
      </c>
      <c r="K2676" t="s">
        <v>2</v>
      </c>
      <c r="L2676" t="s">
        <v>2</v>
      </c>
      <c r="M2676" t="s">
        <v>2</v>
      </c>
      <c r="N2676" t="s">
        <v>2</v>
      </c>
      <c r="O2676" t="s">
        <v>2</v>
      </c>
      <c r="P2676" t="s">
        <v>2</v>
      </c>
      <c r="Q2676">
        <v>1</v>
      </c>
      <c r="R2676">
        <v>1</v>
      </c>
      <c r="S2676">
        <v>9.6066069930442199E-2</v>
      </c>
      <c r="T2676" t="s">
        <v>8845</v>
      </c>
      <c r="U2676" t="s">
        <v>5708</v>
      </c>
      <c r="V2676" t="s">
        <v>89</v>
      </c>
    </row>
    <row r="2677" spans="1:22" ht="60">
      <c r="A2677" t="s">
        <v>8845</v>
      </c>
      <c r="B2677" t="s">
        <v>8860</v>
      </c>
      <c r="C2677" t="s">
        <v>8861</v>
      </c>
      <c r="D2677" s="3" t="s">
        <v>8859</v>
      </c>
      <c r="E2677">
        <v>0</v>
      </c>
      <c r="F2677">
        <v>0</v>
      </c>
      <c r="G2677">
        <v>53.978009059999998</v>
      </c>
      <c r="H2677">
        <v>0</v>
      </c>
      <c r="I2677">
        <v>0</v>
      </c>
      <c r="J2677">
        <v>22.2398694</v>
      </c>
      <c r="K2677" t="s">
        <v>2</v>
      </c>
      <c r="L2677" t="s">
        <v>2</v>
      </c>
      <c r="M2677">
        <v>2.42708300526261</v>
      </c>
      <c r="N2677" t="s">
        <v>2</v>
      </c>
      <c r="O2677" t="s">
        <v>2</v>
      </c>
      <c r="P2677">
        <v>1.27922344892291</v>
      </c>
      <c r="Q2677">
        <v>1</v>
      </c>
      <c r="R2677">
        <v>1</v>
      </c>
      <c r="S2677">
        <v>1</v>
      </c>
      <c r="T2677" t="s">
        <v>8845</v>
      </c>
      <c r="U2677" t="s">
        <v>5708</v>
      </c>
      <c r="V2677" t="s">
        <v>89</v>
      </c>
    </row>
    <row r="2678" spans="1:22">
      <c r="A2678" t="s">
        <v>8845</v>
      </c>
      <c r="B2678" t="s">
        <v>3843</v>
      </c>
      <c r="C2678" t="s">
        <v>8863</v>
      </c>
      <c r="D2678" s="3" t="s">
        <v>8862</v>
      </c>
      <c r="E2678">
        <v>0</v>
      </c>
      <c r="F2678">
        <v>0</v>
      </c>
      <c r="G2678">
        <v>3.6876262020000001</v>
      </c>
      <c r="H2678">
        <v>0</v>
      </c>
      <c r="I2678">
        <v>0</v>
      </c>
      <c r="J2678">
        <v>5.5124854330000002</v>
      </c>
      <c r="K2678" t="s">
        <v>2</v>
      </c>
      <c r="L2678" t="s">
        <v>2</v>
      </c>
      <c r="M2678" t="s">
        <v>2</v>
      </c>
      <c r="N2678" t="s">
        <v>2</v>
      </c>
      <c r="O2678" t="s">
        <v>2</v>
      </c>
      <c r="P2678" t="s">
        <v>2</v>
      </c>
      <c r="Q2678">
        <v>1</v>
      </c>
      <c r="R2678">
        <v>1</v>
      </c>
      <c r="S2678">
        <v>0.28701746419080099</v>
      </c>
      <c r="T2678" t="s">
        <v>8845</v>
      </c>
      <c r="U2678" t="s">
        <v>5708</v>
      </c>
      <c r="V2678" t="s">
        <v>89</v>
      </c>
    </row>
    <row r="2679" spans="1:22" ht="30">
      <c r="A2679" t="s">
        <v>8845</v>
      </c>
      <c r="B2679" t="s">
        <v>8865</v>
      </c>
      <c r="C2679" t="s">
        <v>8866</v>
      </c>
      <c r="D2679" s="3" t="s">
        <v>8864</v>
      </c>
      <c r="E2679">
        <v>0</v>
      </c>
      <c r="F2679">
        <v>0</v>
      </c>
      <c r="G2679">
        <v>71.134164639999995</v>
      </c>
      <c r="H2679">
        <v>0</v>
      </c>
      <c r="I2679">
        <v>0</v>
      </c>
      <c r="J2679">
        <v>92.115145350000006</v>
      </c>
      <c r="K2679" t="s">
        <v>2</v>
      </c>
      <c r="L2679" t="s">
        <v>2</v>
      </c>
      <c r="M2679">
        <v>0.77223093303190404</v>
      </c>
      <c r="N2679" t="s">
        <v>2</v>
      </c>
      <c r="O2679" t="s">
        <v>2</v>
      </c>
      <c r="P2679">
        <v>-0.372895749830705</v>
      </c>
      <c r="Q2679">
        <v>1</v>
      </c>
      <c r="R2679">
        <v>1</v>
      </c>
      <c r="S2679">
        <v>1</v>
      </c>
      <c r="T2679" t="s">
        <v>8845</v>
      </c>
      <c r="U2679" t="s">
        <v>5708</v>
      </c>
      <c r="V2679" t="s">
        <v>89</v>
      </c>
    </row>
    <row r="2680" spans="1:22" ht="30">
      <c r="A2680" t="s">
        <v>8845</v>
      </c>
      <c r="B2680" t="s">
        <v>3511</v>
      </c>
      <c r="C2680" t="s">
        <v>8868</v>
      </c>
      <c r="D2680" s="3" t="s">
        <v>8867</v>
      </c>
      <c r="E2680">
        <v>0</v>
      </c>
      <c r="F2680">
        <v>2.3107489559999999</v>
      </c>
      <c r="G2680">
        <v>1.0681992300000001</v>
      </c>
      <c r="H2680">
        <v>0</v>
      </c>
      <c r="I2680">
        <v>0</v>
      </c>
      <c r="J2680">
        <v>4.3244023660000002</v>
      </c>
      <c r="K2680" t="s">
        <v>2</v>
      </c>
      <c r="L2680" t="s">
        <v>2</v>
      </c>
      <c r="M2680" t="s">
        <v>2</v>
      </c>
      <c r="N2680" t="s">
        <v>2</v>
      </c>
      <c r="O2680" t="s">
        <v>2</v>
      </c>
      <c r="P2680" t="s">
        <v>2</v>
      </c>
      <c r="Q2680">
        <v>1</v>
      </c>
      <c r="R2680">
        <v>1</v>
      </c>
      <c r="S2680">
        <v>0.10844015063039</v>
      </c>
      <c r="T2680" t="s">
        <v>8845</v>
      </c>
      <c r="U2680" t="s">
        <v>5708</v>
      </c>
      <c r="V2680" t="s">
        <v>89</v>
      </c>
    </row>
    <row r="2681" spans="1:22">
      <c r="A2681" t="s">
        <v>8845</v>
      </c>
      <c r="B2681" t="s">
        <v>2051</v>
      </c>
      <c r="C2681" t="s">
        <v>8870</v>
      </c>
      <c r="D2681" s="3" t="s">
        <v>8869</v>
      </c>
      <c r="E2681">
        <v>0</v>
      </c>
      <c r="F2681">
        <v>0</v>
      </c>
      <c r="G2681">
        <v>6.0835230469999999</v>
      </c>
      <c r="H2681">
        <v>0</v>
      </c>
      <c r="I2681">
        <v>0</v>
      </c>
      <c r="J2681">
        <v>11.903441129999999</v>
      </c>
      <c r="K2681" t="s">
        <v>2</v>
      </c>
      <c r="L2681" t="s">
        <v>2</v>
      </c>
      <c r="M2681">
        <v>0.51107263694259097</v>
      </c>
      <c r="N2681" t="s">
        <v>2</v>
      </c>
      <c r="O2681" t="s">
        <v>2</v>
      </c>
      <c r="P2681">
        <v>-0.96839974401882301</v>
      </c>
      <c r="Q2681">
        <v>1</v>
      </c>
      <c r="R2681">
        <v>1</v>
      </c>
      <c r="S2681">
        <v>1</v>
      </c>
      <c r="T2681" t="s">
        <v>8845</v>
      </c>
      <c r="U2681" t="s">
        <v>5708</v>
      </c>
      <c r="V2681" t="s">
        <v>89</v>
      </c>
    </row>
    <row r="2682" spans="1:22" ht="45">
      <c r="A2682" t="s">
        <v>8845</v>
      </c>
      <c r="B2682" t="s">
        <v>8872</v>
      </c>
      <c r="C2682" t="s">
        <v>8873</v>
      </c>
      <c r="D2682" s="3" t="s">
        <v>8871</v>
      </c>
      <c r="E2682">
        <v>124.7007926</v>
      </c>
      <c r="F2682">
        <v>0</v>
      </c>
      <c r="G2682">
        <v>3.1766568240000002</v>
      </c>
      <c r="H2682">
        <v>0</v>
      </c>
      <c r="I2682">
        <v>0</v>
      </c>
      <c r="J2682">
        <v>2.597657688</v>
      </c>
      <c r="K2682" t="s">
        <v>14</v>
      </c>
      <c r="L2682" t="s">
        <v>2</v>
      </c>
      <c r="M2682" t="s">
        <v>2</v>
      </c>
      <c r="N2682" t="s">
        <v>14</v>
      </c>
      <c r="O2682" t="s">
        <v>2</v>
      </c>
      <c r="P2682" t="s">
        <v>2</v>
      </c>
      <c r="Q2682">
        <v>0</v>
      </c>
      <c r="R2682">
        <v>1</v>
      </c>
      <c r="S2682">
        <v>1</v>
      </c>
      <c r="T2682" t="s">
        <v>8845</v>
      </c>
      <c r="U2682" t="s">
        <v>5708</v>
      </c>
      <c r="V2682" t="s">
        <v>89</v>
      </c>
    </row>
    <row r="2683" spans="1:22" ht="30">
      <c r="A2683" t="s">
        <v>8845</v>
      </c>
      <c r="B2683" t="s">
        <v>54</v>
      </c>
      <c r="C2683" t="s">
        <v>8875</v>
      </c>
      <c r="D2683" s="3" t="s">
        <v>8874</v>
      </c>
      <c r="E2683">
        <v>0</v>
      </c>
      <c r="F2683">
        <v>0</v>
      </c>
      <c r="G2683">
        <v>2.9923980289999998</v>
      </c>
      <c r="H2683">
        <v>0</v>
      </c>
      <c r="I2683">
        <v>0</v>
      </c>
      <c r="J2683">
        <v>2.5163030289999999</v>
      </c>
      <c r="K2683" t="s">
        <v>2</v>
      </c>
      <c r="L2683" t="s">
        <v>2</v>
      </c>
      <c r="M2683" t="s">
        <v>2</v>
      </c>
      <c r="N2683" t="s">
        <v>2</v>
      </c>
      <c r="O2683" t="s">
        <v>2</v>
      </c>
      <c r="P2683" t="s">
        <v>2</v>
      </c>
      <c r="Q2683">
        <v>1</v>
      </c>
      <c r="R2683">
        <v>1</v>
      </c>
      <c r="S2683">
        <v>0.15935220651298701</v>
      </c>
      <c r="T2683" t="s">
        <v>8845</v>
      </c>
      <c r="U2683" t="s">
        <v>5708</v>
      </c>
      <c r="V2683" t="s">
        <v>89</v>
      </c>
    </row>
    <row r="2684" spans="1:22" ht="30">
      <c r="A2684" t="s">
        <v>8845</v>
      </c>
      <c r="B2684" t="s">
        <v>8877</v>
      </c>
      <c r="C2684" t="s">
        <v>8878</v>
      </c>
      <c r="D2684" s="3" t="s">
        <v>8876</v>
      </c>
      <c r="E2684">
        <v>0</v>
      </c>
      <c r="F2684">
        <v>0</v>
      </c>
      <c r="G2684">
        <v>24.445841340000001</v>
      </c>
      <c r="H2684">
        <v>0</v>
      </c>
      <c r="I2684">
        <v>19.92076917</v>
      </c>
      <c r="J2684">
        <v>12.16107218</v>
      </c>
      <c r="K2684" t="s">
        <v>2</v>
      </c>
      <c r="L2684">
        <v>0</v>
      </c>
      <c r="M2684">
        <v>2.0101715521599699</v>
      </c>
      <c r="N2684" t="s">
        <v>2</v>
      </c>
      <c r="O2684" t="e">
        <f>-Inf</f>
        <v>#NAME?</v>
      </c>
      <c r="P2684">
        <v>1.00731862920976</v>
      </c>
      <c r="Q2684">
        <v>1</v>
      </c>
      <c r="R2684" s="1">
        <v>2.8580434382813299E-21</v>
      </c>
      <c r="S2684">
        <v>0.110860732278874</v>
      </c>
      <c r="T2684" t="s">
        <v>8845</v>
      </c>
      <c r="U2684" t="s">
        <v>5708</v>
      </c>
      <c r="V2684" t="s">
        <v>89</v>
      </c>
    </row>
    <row r="2685" spans="1:22" ht="30">
      <c r="A2685" t="s">
        <v>8845</v>
      </c>
      <c r="B2685" t="s">
        <v>8880</v>
      </c>
      <c r="C2685" t="s">
        <v>8881</v>
      </c>
      <c r="D2685" s="3" t="s">
        <v>8879</v>
      </c>
      <c r="E2685">
        <v>0</v>
      </c>
      <c r="F2685">
        <v>1.9974716340000001</v>
      </c>
      <c r="G2685">
        <v>12.44412556</v>
      </c>
      <c r="H2685">
        <v>0</v>
      </c>
      <c r="I2685">
        <v>0</v>
      </c>
      <c r="J2685">
        <v>5.3928588179999997</v>
      </c>
      <c r="K2685" t="s">
        <v>2</v>
      </c>
      <c r="L2685" t="s">
        <v>2</v>
      </c>
      <c r="M2685">
        <v>2.3075192546232901</v>
      </c>
      <c r="N2685" t="s">
        <v>2</v>
      </c>
      <c r="O2685" t="s">
        <v>2</v>
      </c>
      <c r="P2685">
        <v>1.20634268619549</v>
      </c>
      <c r="Q2685">
        <v>1</v>
      </c>
      <c r="R2685">
        <v>1</v>
      </c>
      <c r="S2685">
        <v>0.31477263020477397</v>
      </c>
      <c r="T2685" t="s">
        <v>8845</v>
      </c>
      <c r="U2685" t="s">
        <v>5708</v>
      </c>
      <c r="V2685" t="s">
        <v>89</v>
      </c>
    </row>
    <row r="2686" spans="1:22" ht="30">
      <c r="A2686" t="s">
        <v>8845</v>
      </c>
      <c r="B2686" t="s">
        <v>8883</v>
      </c>
      <c r="C2686" t="s">
        <v>8884</v>
      </c>
      <c r="D2686" s="3" t="s">
        <v>8882</v>
      </c>
      <c r="E2686">
        <v>0</v>
      </c>
      <c r="F2686">
        <v>0</v>
      </c>
      <c r="G2686">
        <v>11.450802400000001</v>
      </c>
      <c r="H2686">
        <v>0</v>
      </c>
      <c r="I2686">
        <v>0</v>
      </c>
      <c r="J2686">
        <v>7.8121078099999997</v>
      </c>
      <c r="K2686" t="s">
        <v>2</v>
      </c>
      <c r="L2686" t="s">
        <v>2</v>
      </c>
      <c r="M2686">
        <v>1.46577628963879</v>
      </c>
      <c r="N2686" t="s">
        <v>2</v>
      </c>
      <c r="O2686" t="s">
        <v>2</v>
      </c>
      <c r="P2686">
        <v>0.55166493262821104</v>
      </c>
      <c r="Q2686">
        <v>1</v>
      </c>
      <c r="R2686">
        <v>1</v>
      </c>
      <c r="S2686">
        <v>0.108355376173871</v>
      </c>
      <c r="T2686" t="s">
        <v>8886</v>
      </c>
      <c r="U2686" t="s">
        <v>8887</v>
      </c>
      <c r="V2686" t="s">
        <v>8888</v>
      </c>
    </row>
    <row r="2687" spans="1:22" ht="45">
      <c r="A2687" t="s">
        <v>8886</v>
      </c>
      <c r="B2687" t="s">
        <v>3822</v>
      </c>
      <c r="C2687" t="s">
        <v>8889</v>
      </c>
      <c r="D2687" s="3" t="s">
        <v>8885</v>
      </c>
      <c r="E2687">
        <v>311.34453769999999</v>
      </c>
      <c r="F2687">
        <v>768.59005960000002</v>
      </c>
      <c r="G2687">
        <v>471.73798349999998</v>
      </c>
      <c r="H2687">
        <v>167.2007849</v>
      </c>
      <c r="I2687">
        <v>1598.592611</v>
      </c>
      <c r="J2687">
        <v>923.29317390000006</v>
      </c>
      <c r="K2687">
        <v>1.8620997376669599</v>
      </c>
      <c r="L2687">
        <v>0.48079170034397201</v>
      </c>
      <c r="M2687">
        <v>0.51092978572274494</v>
      </c>
      <c r="N2687">
        <v>0.89693034850567799</v>
      </c>
      <c r="O2687">
        <v>-1.05651610311435</v>
      </c>
      <c r="P2687">
        <v>-0.96880305176688597</v>
      </c>
      <c r="Q2687">
        <v>3.0994434087354601E-2</v>
      </c>
      <c r="R2687">
        <v>5.35251906240218E-2</v>
      </c>
      <c r="S2687">
        <v>1</v>
      </c>
      <c r="T2687" t="s">
        <v>8886</v>
      </c>
      <c r="U2687" t="s">
        <v>8887</v>
      </c>
      <c r="V2687" t="s">
        <v>8888</v>
      </c>
    </row>
    <row r="2688" spans="1:22">
      <c r="A2688" t="s">
        <v>8886</v>
      </c>
      <c r="B2688" t="s">
        <v>3843</v>
      </c>
      <c r="C2688" t="s">
        <v>8891</v>
      </c>
      <c r="D2688" s="3" t="s">
        <v>8890</v>
      </c>
      <c r="E2688">
        <v>0</v>
      </c>
      <c r="F2688">
        <v>0</v>
      </c>
      <c r="G2688">
        <v>3.6578810100000001</v>
      </c>
      <c r="H2688">
        <v>0</v>
      </c>
      <c r="I2688">
        <v>0</v>
      </c>
      <c r="J2688">
        <v>6.2050942469999999</v>
      </c>
      <c r="K2688" t="s">
        <v>2</v>
      </c>
      <c r="L2688" t="s">
        <v>2</v>
      </c>
      <c r="M2688" t="s">
        <v>2</v>
      </c>
      <c r="N2688" t="s">
        <v>2</v>
      </c>
      <c r="O2688" t="s">
        <v>2</v>
      </c>
      <c r="P2688" t="s">
        <v>2</v>
      </c>
      <c r="Q2688">
        <v>1</v>
      </c>
      <c r="R2688">
        <v>1</v>
      </c>
      <c r="S2688">
        <v>1</v>
      </c>
      <c r="T2688" t="s">
        <v>8893</v>
      </c>
      <c r="U2688" t="s">
        <v>755</v>
      </c>
      <c r="V2688" t="s">
        <v>89</v>
      </c>
    </row>
    <row r="2689" spans="1:22">
      <c r="A2689" t="s">
        <v>8893</v>
      </c>
      <c r="B2689" t="s">
        <v>8894</v>
      </c>
      <c r="C2689" t="s">
        <v>8895</v>
      </c>
      <c r="D2689" s="3" t="s">
        <v>8892</v>
      </c>
      <c r="E2689">
        <v>0</v>
      </c>
      <c r="F2689">
        <v>0</v>
      </c>
      <c r="G2689">
        <v>0</v>
      </c>
      <c r="H2689">
        <v>0</v>
      </c>
      <c r="I2689">
        <v>0</v>
      </c>
      <c r="J2689">
        <v>8.3776981040000003</v>
      </c>
      <c r="K2689" t="s">
        <v>2</v>
      </c>
      <c r="L2689" t="s">
        <v>2</v>
      </c>
      <c r="M2689" t="s">
        <v>2</v>
      </c>
      <c r="N2689" t="s">
        <v>2</v>
      </c>
      <c r="O2689" t="s">
        <v>2</v>
      </c>
      <c r="P2689" t="s">
        <v>2</v>
      </c>
      <c r="Q2689">
        <v>1</v>
      </c>
      <c r="R2689">
        <v>1</v>
      </c>
      <c r="S2689">
        <v>1</v>
      </c>
      <c r="T2689" t="s">
        <v>8897</v>
      </c>
      <c r="U2689" t="s">
        <v>150</v>
      </c>
      <c r="V2689" t="s">
        <v>89</v>
      </c>
    </row>
    <row r="2690" spans="1:22" ht="30">
      <c r="A2690" t="s">
        <v>8897</v>
      </c>
      <c r="B2690" t="s">
        <v>8057</v>
      </c>
      <c r="C2690" t="s">
        <v>8898</v>
      </c>
      <c r="D2690" s="3" t="s">
        <v>8896</v>
      </c>
      <c r="E2690">
        <v>0</v>
      </c>
      <c r="F2690">
        <v>0</v>
      </c>
      <c r="G2690">
        <v>0</v>
      </c>
      <c r="H2690">
        <v>0</v>
      </c>
      <c r="I2690">
        <v>8.1628895410000002</v>
      </c>
      <c r="J2690">
        <v>5.7455862279999996</v>
      </c>
      <c r="K2690" t="s">
        <v>2</v>
      </c>
      <c r="L2690" t="s">
        <v>2</v>
      </c>
      <c r="M2690" t="s">
        <v>2</v>
      </c>
      <c r="N2690" t="s">
        <v>2</v>
      </c>
      <c r="O2690" t="s">
        <v>2</v>
      </c>
      <c r="P2690" t="s">
        <v>2</v>
      </c>
      <c r="Q2690">
        <v>1</v>
      </c>
      <c r="R2690">
        <v>1</v>
      </c>
      <c r="S2690">
        <v>7.5254312122849901E-2</v>
      </c>
      <c r="T2690" t="s">
        <v>8900</v>
      </c>
      <c r="U2690" t="s">
        <v>8901</v>
      </c>
      <c r="V2690" t="s">
        <v>8902</v>
      </c>
    </row>
    <row r="2691" spans="1:22">
      <c r="A2691" t="s">
        <v>8900</v>
      </c>
      <c r="B2691" t="s">
        <v>7863</v>
      </c>
      <c r="C2691" t="s">
        <v>8903</v>
      </c>
      <c r="D2691" s="3" t="s">
        <v>8899</v>
      </c>
      <c r="E2691">
        <v>0</v>
      </c>
      <c r="F2691">
        <v>0</v>
      </c>
      <c r="G2691">
        <v>9.6284058740000003</v>
      </c>
      <c r="H2691">
        <v>0</v>
      </c>
      <c r="I2691">
        <v>0</v>
      </c>
      <c r="J2691">
        <v>3.6552119689999998</v>
      </c>
      <c r="K2691" t="s">
        <v>2</v>
      </c>
      <c r="L2691" t="s">
        <v>2</v>
      </c>
      <c r="M2691">
        <v>2.6341580066105301</v>
      </c>
      <c r="N2691" t="s">
        <v>2</v>
      </c>
      <c r="O2691" t="s">
        <v>2</v>
      </c>
      <c r="P2691">
        <v>1.3973418864131399</v>
      </c>
      <c r="Q2691">
        <v>1</v>
      </c>
      <c r="R2691">
        <v>1</v>
      </c>
      <c r="S2691">
        <v>0.32586616500597299</v>
      </c>
      <c r="T2691" t="s">
        <v>8905</v>
      </c>
      <c r="U2691" t="s">
        <v>8906</v>
      </c>
      <c r="V2691" t="s">
        <v>8907</v>
      </c>
    </row>
    <row r="2692" spans="1:22" ht="30">
      <c r="A2692" t="s">
        <v>8905</v>
      </c>
      <c r="B2692" t="s">
        <v>8908</v>
      </c>
      <c r="C2692" t="s">
        <v>8909</v>
      </c>
      <c r="D2692" s="3" t="s">
        <v>8904</v>
      </c>
      <c r="E2692">
        <v>0</v>
      </c>
      <c r="F2692">
        <v>0</v>
      </c>
      <c r="G2692">
        <v>52.754737239999997</v>
      </c>
      <c r="H2692">
        <v>0</v>
      </c>
      <c r="I2692">
        <v>0</v>
      </c>
      <c r="J2692">
        <v>36.682330469999997</v>
      </c>
      <c r="K2692" t="s">
        <v>2</v>
      </c>
      <c r="L2692" t="s">
        <v>2</v>
      </c>
      <c r="M2692">
        <v>1.4381511906160001</v>
      </c>
      <c r="N2692" t="s">
        <v>2</v>
      </c>
      <c r="O2692" t="s">
        <v>2</v>
      </c>
      <c r="P2692">
        <v>0.524215352054064</v>
      </c>
      <c r="Q2692">
        <v>1</v>
      </c>
      <c r="R2692">
        <v>1</v>
      </c>
      <c r="S2692">
        <v>1</v>
      </c>
      <c r="T2692" t="s">
        <v>8911</v>
      </c>
      <c r="U2692" t="s">
        <v>1912</v>
      </c>
      <c r="V2692" t="s">
        <v>89</v>
      </c>
    </row>
    <row r="2693" spans="1:22">
      <c r="A2693" t="s">
        <v>8911</v>
      </c>
      <c r="B2693" t="s">
        <v>8</v>
      </c>
      <c r="C2693" t="s">
        <v>8912</v>
      </c>
      <c r="D2693" s="3" t="s">
        <v>8910</v>
      </c>
      <c r="E2693">
        <v>0</v>
      </c>
      <c r="F2693">
        <v>0</v>
      </c>
      <c r="G2693">
        <v>1.429744409</v>
      </c>
      <c r="H2693">
        <v>0</v>
      </c>
      <c r="I2693">
        <v>0</v>
      </c>
      <c r="J2693">
        <v>0.62936066899999998</v>
      </c>
      <c r="K2693" t="s">
        <v>2</v>
      </c>
      <c r="L2693" t="s">
        <v>2</v>
      </c>
      <c r="M2693" t="s">
        <v>2</v>
      </c>
      <c r="N2693" t="s">
        <v>2</v>
      </c>
      <c r="O2693" t="s">
        <v>2</v>
      </c>
      <c r="P2693" t="s">
        <v>2</v>
      </c>
      <c r="Q2693">
        <v>1</v>
      </c>
      <c r="R2693">
        <v>1</v>
      </c>
      <c r="S2693">
        <v>1</v>
      </c>
      <c r="T2693" t="s">
        <v>8911</v>
      </c>
      <c r="U2693" t="s">
        <v>1912</v>
      </c>
      <c r="V2693" t="s">
        <v>89</v>
      </c>
    </row>
    <row r="2694" spans="1:22" ht="30">
      <c r="A2694" t="s">
        <v>8911</v>
      </c>
      <c r="B2694" t="s">
        <v>1678</v>
      </c>
      <c r="C2694" t="s">
        <v>8914</v>
      </c>
      <c r="D2694" s="3" t="s">
        <v>8913</v>
      </c>
      <c r="E2694">
        <v>0</v>
      </c>
      <c r="F2694">
        <v>0</v>
      </c>
      <c r="G2694">
        <v>1.3629551879999999</v>
      </c>
      <c r="H2694">
        <v>0</v>
      </c>
      <c r="I2694">
        <v>0</v>
      </c>
      <c r="J2694">
        <v>0</v>
      </c>
      <c r="K2694" t="s">
        <v>2</v>
      </c>
      <c r="L2694" t="s">
        <v>2</v>
      </c>
      <c r="M2694" t="s">
        <v>2</v>
      </c>
      <c r="N2694" t="s">
        <v>2</v>
      </c>
      <c r="O2694" t="s">
        <v>2</v>
      </c>
      <c r="P2694" t="s">
        <v>2</v>
      </c>
      <c r="Q2694">
        <v>1</v>
      </c>
      <c r="R2694">
        <v>1</v>
      </c>
      <c r="S2694">
        <v>0.14478863082666901</v>
      </c>
      <c r="T2694" t="s">
        <v>8911</v>
      </c>
      <c r="U2694" t="s">
        <v>1912</v>
      </c>
      <c r="V2694" t="s">
        <v>89</v>
      </c>
    </row>
    <row r="2695" spans="1:22" ht="30">
      <c r="A2695" t="s">
        <v>8911</v>
      </c>
      <c r="B2695" t="s">
        <v>2889</v>
      </c>
      <c r="C2695" t="s">
        <v>8916</v>
      </c>
      <c r="D2695" s="3" t="s">
        <v>8915</v>
      </c>
      <c r="E2695">
        <v>0</v>
      </c>
      <c r="F2695">
        <v>0</v>
      </c>
      <c r="G2695">
        <v>9.3510630559999992</v>
      </c>
      <c r="H2695">
        <v>0</v>
      </c>
      <c r="I2695">
        <v>0</v>
      </c>
      <c r="J2695">
        <v>4.4784399979999998</v>
      </c>
      <c r="K2695" t="s">
        <v>2</v>
      </c>
      <c r="L2695" t="s">
        <v>2</v>
      </c>
      <c r="M2695">
        <v>2.0880179393217402</v>
      </c>
      <c r="N2695" t="s">
        <v>2</v>
      </c>
      <c r="O2695" t="s">
        <v>2</v>
      </c>
      <c r="P2695">
        <v>1.06213410695537</v>
      </c>
      <c r="Q2695">
        <v>1</v>
      </c>
      <c r="R2695">
        <v>1</v>
      </c>
      <c r="S2695">
        <v>1</v>
      </c>
      <c r="T2695" t="s">
        <v>8911</v>
      </c>
      <c r="U2695" t="s">
        <v>1912</v>
      </c>
      <c r="V2695" t="s">
        <v>89</v>
      </c>
    </row>
    <row r="2696" spans="1:22">
      <c r="A2696" t="s">
        <v>8911</v>
      </c>
      <c r="B2696" t="s">
        <v>1646</v>
      </c>
      <c r="C2696" t="s">
        <v>8918</v>
      </c>
      <c r="D2696" s="3" t="s">
        <v>8917</v>
      </c>
      <c r="E2696">
        <v>0</v>
      </c>
      <c r="F2696">
        <v>0</v>
      </c>
      <c r="G2696">
        <v>0.94695041599999996</v>
      </c>
      <c r="H2696">
        <v>0</v>
      </c>
      <c r="I2696">
        <v>0</v>
      </c>
      <c r="J2696">
        <v>0</v>
      </c>
      <c r="K2696" t="s">
        <v>2</v>
      </c>
      <c r="L2696" t="s">
        <v>2</v>
      </c>
      <c r="M2696" t="s">
        <v>2</v>
      </c>
      <c r="N2696" t="s">
        <v>2</v>
      </c>
      <c r="O2696" t="s">
        <v>2</v>
      </c>
      <c r="P2696" t="s">
        <v>2</v>
      </c>
      <c r="Q2696">
        <v>1</v>
      </c>
      <c r="R2696">
        <v>1</v>
      </c>
      <c r="S2696">
        <v>9.3323664127984499E-2</v>
      </c>
      <c r="T2696" t="s">
        <v>8920</v>
      </c>
      <c r="U2696" t="s">
        <v>391</v>
      </c>
      <c r="V2696" t="s">
        <v>89</v>
      </c>
    </row>
    <row r="2697" spans="1:22" ht="30">
      <c r="A2697" t="s">
        <v>8920</v>
      </c>
      <c r="B2697" t="s">
        <v>756</v>
      </c>
      <c r="C2697" t="s">
        <v>8921</v>
      </c>
      <c r="D2697" s="3" t="s">
        <v>8919</v>
      </c>
      <c r="E2697">
        <v>0</v>
      </c>
      <c r="F2697">
        <v>0</v>
      </c>
      <c r="G2697">
        <v>10.66878807</v>
      </c>
      <c r="H2697">
        <v>0</v>
      </c>
      <c r="I2697">
        <v>0</v>
      </c>
      <c r="J2697">
        <v>4.3520756819999997</v>
      </c>
      <c r="K2697" t="s">
        <v>2</v>
      </c>
      <c r="L2697" t="s">
        <v>2</v>
      </c>
      <c r="M2697">
        <v>2.4514252162768302</v>
      </c>
      <c r="N2697" t="s">
        <v>2</v>
      </c>
      <c r="O2697" t="s">
        <v>2</v>
      </c>
      <c r="P2697">
        <v>1.2936207511189299</v>
      </c>
      <c r="Q2697">
        <v>1</v>
      </c>
      <c r="R2697">
        <v>1</v>
      </c>
      <c r="S2697">
        <v>9.3323664127984499E-2</v>
      </c>
      <c r="T2697" t="s">
        <v>8920</v>
      </c>
      <c r="U2697" t="s">
        <v>391</v>
      </c>
      <c r="V2697" t="s">
        <v>89</v>
      </c>
    </row>
    <row r="2698" spans="1:22" ht="30">
      <c r="A2698" t="s">
        <v>8920</v>
      </c>
      <c r="B2698" t="s">
        <v>8923</v>
      </c>
      <c r="C2698" t="s">
        <v>8924</v>
      </c>
      <c r="D2698" s="3" t="s">
        <v>8922</v>
      </c>
      <c r="E2698">
        <v>0</v>
      </c>
      <c r="F2698">
        <v>0</v>
      </c>
      <c r="G2698">
        <v>10.66878807</v>
      </c>
      <c r="H2698">
        <v>0</v>
      </c>
      <c r="I2698">
        <v>0</v>
      </c>
      <c r="J2698">
        <v>4.3520756819999997</v>
      </c>
      <c r="K2698" t="s">
        <v>2</v>
      </c>
      <c r="L2698" t="s">
        <v>2</v>
      </c>
      <c r="M2698">
        <v>2.4514252162768302</v>
      </c>
      <c r="N2698" t="s">
        <v>2</v>
      </c>
      <c r="O2698" t="s">
        <v>2</v>
      </c>
      <c r="P2698">
        <v>1.2936207511189299</v>
      </c>
      <c r="Q2698">
        <v>1</v>
      </c>
      <c r="R2698">
        <v>1</v>
      </c>
      <c r="S2698">
        <v>1</v>
      </c>
      <c r="T2698" t="s">
        <v>8926</v>
      </c>
      <c r="U2698" t="s">
        <v>8927</v>
      </c>
      <c r="V2698" t="s">
        <v>8928</v>
      </c>
    </row>
    <row r="2699" spans="1:22" ht="30">
      <c r="A2699" t="s">
        <v>8926</v>
      </c>
      <c r="B2699" t="s">
        <v>24</v>
      </c>
      <c r="C2699" t="s">
        <v>8929</v>
      </c>
      <c r="D2699" s="3" t="s">
        <v>8925</v>
      </c>
      <c r="E2699">
        <v>0</v>
      </c>
      <c r="F2699">
        <v>0</v>
      </c>
      <c r="G2699">
        <v>0.76491181399999997</v>
      </c>
      <c r="H2699">
        <v>0</v>
      </c>
      <c r="I2699">
        <v>0</v>
      </c>
      <c r="J2699">
        <v>3.2247328679999998</v>
      </c>
      <c r="K2699" t="s">
        <v>2</v>
      </c>
      <c r="L2699" t="s">
        <v>2</v>
      </c>
      <c r="M2699" t="s">
        <v>2</v>
      </c>
      <c r="N2699" t="s">
        <v>2</v>
      </c>
      <c r="O2699" t="s">
        <v>2</v>
      </c>
      <c r="P2699" t="s">
        <v>2</v>
      </c>
      <c r="Q2699">
        <v>1</v>
      </c>
      <c r="R2699">
        <v>1</v>
      </c>
      <c r="S2699">
        <v>9.3533999699268094E-2</v>
      </c>
      <c r="T2699" t="s">
        <v>8931</v>
      </c>
      <c r="U2699" t="s">
        <v>1036</v>
      </c>
      <c r="V2699" t="s">
        <v>89</v>
      </c>
    </row>
    <row r="2700" spans="1:22" ht="30">
      <c r="A2700" t="s">
        <v>8931</v>
      </c>
      <c r="B2700" t="s">
        <v>2520</v>
      </c>
      <c r="C2700" t="s">
        <v>8932</v>
      </c>
      <c r="D2700" s="3" t="s">
        <v>8930</v>
      </c>
      <c r="E2700">
        <v>0</v>
      </c>
      <c r="F2700">
        <v>0</v>
      </c>
      <c r="G2700">
        <v>15.74699772</v>
      </c>
      <c r="H2700">
        <v>0</v>
      </c>
      <c r="I2700">
        <v>0</v>
      </c>
      <c r="J2700">
        <v>6.4285766300000002</v>
      </c>
      <c r="K2700" t="s">
        <v>2</v>
      </c>
      <c r="L2700" t="s">
        <v>2</v>
      </c>
      <c r="M2700">
        <v>2.4495309967239201</v>
      </c>
      <c r="N2700" t="s">
        <v>2</v>
      </c>
      <c r="O2700" t="s">
        <v>2</v>
      </c>
      <c r="P2700">
        <v>1.29250554781058</v>
      </c>
      <c r="Q2700">
        <v>1</v>
      </c>
      <c r="R2700">
        <v>1</v>
      </c>
      <c r="S2700" s="1">
        <v>4.1522341120980899E-14</v>
      </c>
      <c r="T2700" t="s">
        <v>8931</v>
      </c>
      <c r="U2700" t="s">
        <v>1036</v>
      </c>
      <c r="V2700" t="s">
        <v>89</v>
      </c>
    </row>
    <row r="2701" spans="1:22" ht="30">
      <c r="A2701" t="s">
        <v>8931</v>
      </c>
      <c r="B2701" t="s">
        <v>8934</v>
      </c>
      <c r="C2701" t="s">
        <v>8935</v>
      </c>
      <c r="D2701" s="3" t="s">
        <v>8933</v>
      </c>
      <c r="E2701">
        <v>0</v>
      </c>
      <c r="F2701">
        <v>0</v>
      </c>
      <c r="G2701">
        <v>12.76637483</v>
      </c>
      <c r="H2701">
        <v>0</v>
      </c>
      <c r="I2701">
        <v>0</v>
      </c>
      <c r="J2701">
        <v>0</v>
      </c>
      <c r="K2701" t="s">
        <v>2</v>
      </c>
      <c r="L2701" t="s">
        <v>2</v>
      </c>
      <c r="M2701" t="s">
        <v>14</v>
      </c>
      <c r="N2701" t="s">
        <v>2</v>
      </c>
      <c r="O2701" t="s">
        <v>2</v>
      </c>
      <c r="P2701" t="s">
        <v>14</v>
      </c>
      <c r="Q2701">
        <v>1</v>
      </c>
      <c r="R2701">
        <v>1</v>
      </c>
      <c r="S2701">
        <v>1</v>
      </c>
      <c r="T2701" t="s">
        <v>8931</v>
      </c>
      <c r="U2701" t="s">
        <v>1036</v>
      </c>
      <c r="V2701" t="s">
        <v>89</v>
      </c>
    </row>
    <row r="2702" spans="1:22" ht="30">
      <c r="A2702" t="s">
        <v>8931</v>
      </c>
      <c r="B2702" t="s">
        <v>1455</v>
      </c>
      <c r="C2702" t="s">
        <v>8937</v>
      </c>
      <c r="D2702" s="3" t="s">
        <v>8936</v>
      </c>
      <c r="E2702">
        <v>0</v>
      </c>
      <c r="F2702">
        <v>0</v>
      </c>
      <c r="G2702">
        <v>6.8698509840000002</v>
      </c>
      <c r="H2702">
        <v>0</v>
      </c>
      <c r="I2702">
        <v>0</v>
      </c>
      <c r="J2702">
        <v>0</v>
      </c>
      <c r="K2702" t="s">
        <v>2</v>
      </c>
      <c r="L2702" t="s">
        <v>2</v>
      </c>
      <c r="M2702" t="s">
        <v>2</v>
      </c>
      <c r="N2702" t="s">
        <v>2</v>
      </c>
      <c r="O2702" t="s">
        <v>2</v>
      </c>
      <c r="P2702" t="s">
        <v>2</v>
      </c>
      <c r="Q2702">
        <v>1</v>
      </c>
      <c r="R2702">
        <v>1</v>
      </c>
      <c r="S2702" s="1">
        <v>4.1522341120980899E-14</v>
      </c>
      <c r="T2702" t="s">
        <v>8931</v>
      </c>
      <c r="U2702" t="s">
        <v>1036</v>
      </c>
      <c r="V2702" t="s">
        <v>89</v>
      </c>
    </row>
    <row r="2703" spans="1:22" ht="30">
      <c r="A2703" t="s">
        <v>8931</v>
      </c>
      <c r="B2703" t="s">
        <v>643</v>
      </c>
      <c r="C2703" t="s">
        <v>8939</v>
      </c>
      <c r="D2703" s="3" t="s">
        <v>8938</v>
      </c>
      <c r="E2703">
        <v>0</v>
      </c>
      <c r="F2703">
        <v>0</v>
      </c>
      <c r="G2703">
        <v>12.254776619999999</v>
      </c>
      <c r="H2703">
        <v>0</v>
      </c>
      <c r="I2703">
        <v>0</v>
      </c>
      <c r="J2703">
        <v>0</v>
      </c>
      <c r="K2703" t="s">
        <v>2</v>
      </c>
      <c r="L2703" t="s">
        <v>2</v>
      </c>
      <c r="M2703" t="s">
        <v>14</v>
      </c>
      <c r="N2703" t="s">
        <v>2</v>
      </c>
      <c r="O2703" t="s">
        <v>2</v>
      </c>
      <c r="P2703" t="s">
        <v>14</v>
      </c>
      <c r="Q2703">
        <v>1</v>
      </c>
      <c r="R2703">
        <v>1</v>
      </c>
      <c r="S2703" s="1">
        <v>2.0658094130061498E-6</v>
      </c>
      <c r="T2703" t="s">
        <v>8931</v>
      </c>
      <c r="U2703" t="s">
        <v>1036</v>
      </c>
      <c r="V2703" t="s">
        <v>89</v>
      </c>
    </row>
    <row r="2704" spans="1:22" ht="30">
      <c r="A2704" t="s">
        <v>8931</v>
      </c>
      <c r="B2704" t="s">
        <v>8941</v>
      </c>
      <c r="C2704" t="s">
        <v>8942</v>
      </c>
      <c r="D2704" s="3" t="s">
        <v>8940</v>
      </c>
      <c r="E2704">
        <v>0</v>
      </c>
      <c r="F2704">
        <v>0</v>
      </c>
      <c r="G2704">
        <v>7.7796727219999999</v>
      </c>
      <c r="H2704">
        <v>0</v>
      </c>
      <c r="I2704">
        <v>0</v>
      </c>
      <c r="J2704">
        <v>120.34078460000001</v>
      </c>
      <c r="K2704" t="s">
        <v>2</v>
      </c>
      <c r="L2704" t="s">
        <v>2</v>
      </c>
      <c r="M2704">
        <v>6.4647016785363401E-2</v>
      </c>
      <c r="N2704" t="s">
        <v>2</v>
      </c>
      <c r="O2704" t="s">
        <v>2</v>
      </c>
      <c r="P2704">
        <v>-3.95127239310755</v>
      </c>
      <c r="Q2704">
        <v>1</v>
      </c>
      <c r="R2704">
        <v>1</v>
      </c>
      <c r="S2704">
        <v>1</v>
      </c>
      <c r="T2704" t="s">
        <v>8944</v>
      </c>
      <c r="U2704" t="s">
        <v>8945</v>
      </c>
      <c r="V2704" t="s">
        <v>89</v>
      </c>
    </row>
    <row r="2705" spans="1:18">
      <c r="A2705" t="s">
        <v>8944</v>
      </c>
      <c r="B2705" t="s">
        <v>885</v>
      </c>
      <c r="C2705" t="s">
        <v>8946</v>
      </c>
      <c r="D2705" s="3" t="s">
        <v>8943</v>
      </c>
      <c r="E2705">
        <v>0.45424218</v>
      </c>
      <c r="F2705">
        <v>0</v>
      </c>
      <c r="G2705">
        <v>0</v>
      </c>
      <c r="H2705">
        <v>131.7974389</v>
      </c>
      <c r="I2705">
        <v>0</v>
      </c>
      <c r="J2705">
        <v>0</v>
      </c>
      <c r="K2705">
        <v>3.4465175028526298E-3</v>
      </c>
      <c r="L2705" t="s">
        <v>2</v>
      </c>
      <c r="M2705" t="s">
        <v>2</v>
      </c>
      <c r="N2705">
        <v>-8.1806449427206598</v>
      </c>
      <c r="O2705" t="s">
        <v>2</v>
      </c>
      <c r="P2705" t="s">
        <v>2</v>
      </c>
      <c r="Q2705" s="1">
        <v>6.4018638517742704E-53</v>
      </c>
      <c r="R2705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Table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y Wang</dc:creator>
  <cp:lastModifiedBy>Karin Blomqvist</cp:lastModifiedBy>
  <dcterms:created xsi:type="dcterms:W3CDTF">2019-06-29T13:53:38Z</dcterms:created>
  <dcterms:modified xsi:type="dcterms:W3CDTF">2019-09-16T12:01:40Z</dcterms:modified>
</cp:coreProperties>
</file>